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scription" sheetId="1" r:id="rId4"/>
    <sheet state="visible" name="Comparison" sheetId="2" r:id="rId5"/>
    <sheet state="visible" name="rPT2 dimers" sheetId="3" r:id="rId6"/>
    <sheet state="visible" name="rPT2 trimers" sheetId="4" r:id="rId7"/>
    <sheet state="visible" name="rPT2 tetramers" sheetId="5" r:id="rId8"/>
    <sheet state="visible" name="RPA+MBPT3 dimers" sheetId="6" r:id="rId9"/>
    <sheet state="visible" name="RPA+MBPT3 trimers" sheetId="7" r:id="rId10"/>
    <sheet state="visible" name="RPA+MBPT3 tetramers" sheetId="8" r:id="rId11"/>
  </sheets>
  <definedNames/>
  <calcPr/>
</workbook>
</file>

<file path=xl/sharedStrings.xml><?xml version="1.0" encoding="utf-8"?>
<sst xmlns="http://schemas.openxmlformats.org/spreadsheetml/2006/main" count="2459" uniqueCount="1216">
  <si>
    <t>Many-body expansion of the binding energy of CH4 in dodecahedral water cage [5] (CH4@(H2O)20)</t>
  </si>
  <si>
    <t>All energies are in kcal/mol</t>
  </si>
  <si>
    <t>Reference wave function energies</t>
  </si>
  <si>
    <t>All reference coupled cluster interaction energies are taken from the supporting info of Ref. 1 (geometry taken from Ref. 5)</t>
  </si>
  <si>
    <t>Approximate methods</t>
  </si>
  <si>
    <t xml:space="preserve">All RPA energies and beyond-RPA corrections are computed using our in-house software. </t>
  </si>
  <si>
    <t>RPA and CCD beyond-RPA energy components (EcRPA, Ec2g, EcSOSEX) are extrapolated (aug-cc-pVTZ-&gt;aug-cc-pVQZ) using the method of Halkier et al. described in Ref. 2</t>
  </si>
  <si>
    <t>SCF-like components (E(HF), E(DFT), Ec1RDM(linear), Ec1RDM(quadratic), Ec(rSE) [6] are computed using the aug-cc-pVQZ basis set.</t>
  </si>
  <si>
    <t>All RPA and beyond-RPA energies are computed using dimer basis set.</t>
  </si>
  <si>
    <t>The self-consistent PBE orbitals and orbital energies are the starting point of all RPA and beyond-RPA calculations.</t>
  </si>
  <si>
    <t xml:space="preserve">In the rPT2 calculations (Ref. 6), the PBE orbitals and orbital energies are used directly in the correlation energy formula. </t>
  </si>
  <si>
    <t xml:space="preserve">The approach proposed in this work, denoted as RPA+MBPT3, employs the semicanonical basis of the GMBPT hamiltonian [3] built from PBE orbitals. </t>
  </si>
  <si>
    <t>Note that the ring-only (EcRPA) part of the RPA+MBPT3 energy is numerically different from conventional RPA because of the semicanonical basis.</t>
  </si>
  <si>
    <t>The results in the rPT2 include the singles correction of Ren et al. (Ref. 6), SOSEX term (EcSOSEX), and the RPA correlation (EcRPA).</t>
  </si>
  <si>
    <t>[1] Modrzejewski et al. J. Chem. Theory Comput. 17, 804 (2021); doi: 10.1021/acs.jctc.0c00966</t>
  </si>
  <si>
    <t>[2] Eq. 4 in Halkier et al. J. Chem. Phys. 111, 9157 (1999); doi: 10.1063/1.479830</t>
  </si>
  <si>
    <t>[3] Bartlett et al. J. Chem. Phys. 122, 034104 (2005); doi: 10.1063/1.1809605</t>
  </si>
  <si>
    <t>[4] Klimes et al.: Eq. 33 in J. Chem. Phys. 143, 102816 (2015); doi: 10.1063/1.4929346</t>
  </si>
  <si>
    <t>[5] Deible et al. J. Phys. Chem. B 118, 8257 (2014); doi: 10.1021/jp501592h</t>
  </si>
  <si>
    <t>[6] Ren et al. Phys. Rev. B 88, 035120  (2013); doi: 10.1103/PhysRevB.88.035120</t>
  </si>
  <si>
    <t>Comparison of contributions to CH4 binding energy</t>
  </si>
  <si>
    <t>method</t>
  </si>
  <si>
    <t>energy component</t>
  </si>
  <si>
    <t>dimers [a]</t>
  </si>
  <si>
    <t>trimers [b]</t>
  </si>
  <si>
    <t>tetramers [c]</t>
  </si>
  <si>
    <t>sum</t>
  </si>
  <si>
    <t>CCSD(T) reference [1]</t>
  </si>
  <si>
    <t>total</t>
  </si>
  <si>
    <t>HF</t>
  </si>
  <si>
    <t>CCSD corr.</t>
  </si>
  <si>
    <t>(T) corr.</t>
  </si>
  <si>
    <t>RPA+MBPT3 corrections</t>
  </si>
  <si>
    <t>(this work, semicanonical basis)</t>
  </si>
  <si>
    <t>Ec1RDM(linear)</t>
  </si>
  <si>
    <t>Ec1RDM(quadratic)</t>
  </si>
  <si>
    <t>EcRPA</t>
  </si>
  <si>
    <t>Ec2g</t>
  </si>
  <si>
    <t>EcSOSEX</t>
  </si>
  <si>
    <t>rPT2: canonical RPA + singles + SOSEX</t>
  </si>
  <si>
    <t>(PBE orbitals basis)</t>
  </si>
  <si>
    <t>Ec(rSE) [6]</t>
  </si>
  <si>
    <t>DFT(PBE) [d]</t>
  </si>
  <si>
    <t>[a] sum of 20 interaction energies of CH4...H2O</t>
  </si>
  <si>
    <t>[b] sum of 190 three-body nonadditive interaction energies of CH4...H2O...H2O</t>
  </si>
  <si>
    <t>[c] sum of 1140 four-body nonadditive interaction energies of CH4...H2O...H2O...H2O</t>
  </si>
  <si>
    <t>[d] DFT SCF results</t>
  </si>
  <si>
    <t>Label</t>
  </si>
  <si>
    <t>EtotDFT[CBS]</t>
  </si>
  <si>
    <t>EtotDFT[X+1]</t>
  </si>
  <si>
    <t>EtotDFT[X]</t>
  </si>
  <si>
    <t>EtotHF[CBS]</t>
  </si>
  <si>
    <t>EtotHF[X+1]</t>
  </si>
  <si>
    <t>EtotHF[X]</t>
  </si>
  <si>
    <t>Ec(rSE)[CBS]</t>
  </si>
  <si>
    <t>Ec(rSE)[X+1]</t>
  </si>
  <si>
    <t>Ec(rSE)[X]</t>
  </si>
  <si>
    <t>EcSOSEX[CBS]</t>
  </si>
  <si>
    <t>EcSOSEX[X+1]</t>
  </si>
  <si>
    <t>EcSOSEX[X]</t>
  </si>
  <si>
    <t>EcRPA[CBS]</t>
  </si>
  <si>
    <t>EcRPA[X+1]</t>
  </si>
  <si>
    <t>EcRPA[X]</t>
  </si>
  <si>
    <t>Etot[CBS]</t>
  </si>
  <si>
    <t>Etot[X+1]</t>
  </si>
  <si>
    <t>Etot[X]</t>
  </si>
  <si>
    <t>#</t>
  </si>
  <si>
    <t>0001_3H2O_CH4</t>
  </si>
  <si>
    <t>0002_3H2O_CH4</t>
  </si>
  <si>
    <t>0003_3H2O_CH4</t>
  </si>
  <si>
    <t>0004_3H2O_CH4</t>
  </si>
  <si>
    <t>0005_3H2O_CH4</t>
  </si>
  <si>
    <t>0006_3H2O_CH4</t>
  </si>
  <si>
    <t>0007_3H2O_CH4</t>
  </si>
  <si>
    <t>0008_3H2O_CH4</t>
  </si>
  <si>
    <t>0009_3H2O_CH4</t>
  </si>
  <si>
    <t>0010_3H2O_CH4</t>
  </si>
  <si>
    <t>0011_3H2O_CH4</t>
  </si>
  <si>
    <t>0012_3H2O_CH4</t>
  </si>
  <si>
    <t>0013_3H2O_CH4</t>
  </si>
  <si>
    <t>0014_3H2O_CH4</t>
  </si>
  <si>
    <t>0015_3H2O_CH4</t>
  </si>
  <si>
    <t>0016_3H2O_CH4</t>
  </si>
  <si>
    <t>0017_3H2O_CH4</t>
  </si>
  <si>
    <t>0018_3H2O_CH4</t>
  </si>
  <si>
    <t>0019_3H2O_CH4</t>
  </si>
  <si>
    <t>0020_3H2O_CH4</t>
  </si>
  <si>
    <t>0021_3H2O_CH4</t>
  </si>
  <si>
    <t>0022_3H2O_CH4</t>
  </si>
  <si>
    <t>0023_3H2O_CH4</t>
  </si>
  <si>
    <t>0024_3H2O_CH4</t>
  </si>
  <si>
    <t>0025_3H2O_CH4</t>
  </si>
  <si>
    <t>0026_3H2O_CH4</t>
  </si>
  <si>
    <t>0027_3H2O_CH4</t>
  </si>
  <si>
    <t>0028_3H2O_CH4</t>
  </si>
  <si>
    <t>0029_3H2O_CH4</t>
  </si>
  <si>
    <t>0030_3H2O_CH4</t>
  </si>
  <si>
    <t>0031_3H2O_CH4</t>
  </si>
  <si>
    <t>0032_3H2O_CH4</t>
  </si>
  <si>
    <t>0033_3H2O_CH4</t>
  </si>
  <si>
    <t>0034_3H2O_CH4</t>
  </si>
  <si>
    <t>0035_3H2O_CH4</t>
  </si>
  <si>
    <t>0036_3H2O_CH4</t>
  </si>
  <si>
    <t>0037_3H2O_CH4</t>
  </si>
  <si>
    <t>0038_3H2O_CH4</t>
  </si>
  <si>
    <t>0039_3H2O_CH4</t>
  </si>
  <si>
    <t>0040_3H2O_CH4</t>
  </si>
  <si>
    <t>0041_3H2O_CH4</t>
  </si>
  <si>
    <t>0042_3H2O_CH4</t>
  </si>
  <si>
    <t>0043_3H2O_CH4</t>
  </si>
  <si>
    <t>0044_3H2O_CH4</t>
  </si>
  <si>
    <t>0045_3H2O_CH4</t>
  </si>
  <si>
    <t>0046_3H2O_CH4</t>
  </si>
  <si>
    <t>0047_3H2O_CH4</t>
  </si>
  <si>
    <t>0048_3H2O_CH4</t>
  </si>
  <si>
    <t>0049_3H2O_CH4</t>
  </si>
  <si>
    <t>0050_3H2O_CH4</t>
  </si>
  <si>
    <t>0051_3H2O_CH4</t>
  </si>
  <si>
    <t>0052_3H2O_CH4</t>
  </si>
  <si>
    <t>0053_3H2O_CH4</t>
  </si>
  <si>
    <t>0054_3H2O_CH4</t>
  </si>
  <si>
    <t>0055_3H2O_CH4</t>
  </si>
  <si>
    <t>0056_3H2O_CH4</t>
  </si>
  <si>
    <t>0057_3H2O_CH4</t>
  </si>
  <si>
    <t>0058_3H2O_CH4</t>
  </si>
  <si>
    <t>0059_3H2O_CH4</t>
  </si>
  <si>
    <t>0060_3H2O_CH4</t>
  </si>
  <si>
    <t>0061_3H2O_CH4</t>
  </si>
  <si>
    <t>0062_3H2O_CH4</t>
  </si>
  <si>
    <t>0063_3H2O_CH4</t>
  </si>
  <si>
    <t>0064_3H2O_CH4</t>
  </si>
  <si>
    <t>0065_3H2O_CH4</t>
  </si>
  <si>
    <t>0066_3H2O_CH4</t>
  </si>
  <si>
    <t>0067_3H2O_CH4</t>
  </si>
  <si>
    <t>0068_3H2O_CH4</t>
  </si>
  <si>
    <t>0069_3H2O_CH4</t>
  </si>
  <si>
    <t>0070_3H2O_CH4</t>
  </si>
  <si>
    <t>0071_3H2O_CH4</t>
  </si>
  <si>
    <t>0072_3H2O_CH4</t>
  </si>
  <si>
    <t>0073_3H2O_CH4</t>
  </si>
  <si>
    <t>0074_3H2O_CH4</t>
  </si>
  <si>
    <t>0075_3H2O_CH4</t>
  </si>
  <si>
    <t>0076_3H2O_CH4</t>
  </si>
  <si>
    <t>0077_3H2O_CH4</t>
  </si>
  <si>
    <t>0078_3H2O_CH4</t>
  </si>
  <si>
    <t>0079_3H2O_CH4</t>
  </si>
  <si>
    <t>0080_3H2O_CH4</t>
  </si>
  <si>
    <t>0081_3H2O_CH4</t>
  </si>
  <si>
    <t>0082_3H2O_CH4</t>
  </si>
  <si>
    <t>0083_3H2O_CH4</t>
  </si>
  <si>
    <t>0084_3H2O_CH4</t>
  </si>
  <si>
    <t>0085_3H2O_CH4</t>
  </si>
  <si>
    <t>0086_3H2O_CH4</t>
  </si>
  <si>
    <t>0087_3H2O_CH4</t>
  </si>
  <si>
    <t>0088_3H2O_CH4</t>
  </si>
  <si>
    <t>0089_3H2O_CH4</t>
  </si>
  <si>
    <t>0090_3H2O_CH4</t>
  </si>
  <si>
    <t>0091_3H2O_CH4</t>
  </si>
  <si>
    <t>0092_3H2O_CH4</t>
  </si>
  <si>
    <t>0093_3H2O_CH4</t>
  </si>
  <si>
    <t>0094_3H2O_CH4</t>
  </si>
  <si>
    <t>0095_3H2O_CH4</t>
  </si>
  <si>
    <t>0096_3H2O_CH4</t>
  </si>
  <si>
    <t>0097_3H2O_CH4</t>
  </si>
  <si>
    <t>0098_3H2O_CH4</t>
  </si>
  <si>
    <t>0099_3H2O_CH4</t>
  </si>
  <si>
    <t>0100_3H2O_CH4</t>
  </si>
  <si>
    <t>0101_3H2O_CH4</t>
  </si>
  <si>
    <t>0102_3H2O_CH4</t>
  </si>
  <si>
    <t>0103_3H2O_CH4</t>
  </si>
  <si>
    <t>0104_3H2O_CH4</t>
  </si>
  <si>
    <t>0105_3H2O_CH4</t>
  </si>
  <si>
    <t>0106_3H2O_CH4</t>
  </si>
  <si>
    <t>0107_3H2O_CH4</t>
  </si>
  <si>
    <t>0108_3H2O_CH4</t>
  </si>
  <si>
    <t>0109_3H2O_CH4</t>
  </si>
  <si>
    <t>0110_3H2O_CH4</t>
  </si>
  <si>
    <t>0111_3H2O_CH4</t>
  </si>
  <si>
    <t>0112_3H2O_CH4</t>
  </si>
  <si>
    <t>0113_3H2O_CH4</t>
  </si>
  <si>
    <t>0114_3H2O_CH4</t>
  </si>
  <si>
    <t>0115_3H2O_CH4</t>
  </si>
  <si>
    <t>0116_3H2O_CH4</t>
  </si>
  <si>
    <t>0117_3H2O_CH4</t>
  </si>
  <si>
    <t>0118_3H2O_CH4</t>
  </si>
  <si>
    <t>0119_3H2O_CH4</t>
  </si>
  <si>
    <t>0120_3H2O_CH4</t>
  </si>
  <si>
    <t>0121_3H2O_CH4</t>
  </si>
  <si>
    <t>0122_3H2O_CH4</t>
  </si>
  <si>
    <t>0123_3H2O_CH4</t>
  </si>
  <si>
    <t>0124_3H2O_CH4</t>
  </si>
  <si>
    <t>0125_3H2O_CH4</t>
  </si>
  <si>
    <t>0126_3H2O_CH4</t>
  </si>
  <si>
    <t>0127_3H2O_CH4</t>
  </si>
  <si>
    <t>0128_3H2O_CH4</t>
  </si>
  <si>
    <t>0129_3H2O_CH4</t>
  </si>
  <si>
    <t>0130_3H2O_CH4</t>
  </si>
  <si>
    <t>0131_3H2O_CH4</t>
  </si>
  <si>
    <t>0132_3H2O_CH4</t>
  </si>
  <si>
    <t>0133_3H2O_CH4</t>
  </si>
  <si>
    <t>0134_3H2O_CH4</t>
  </si>
  <si>
    <t>0135_3H2O_CH4</t>
  </si>
  <si>
    <t>0136_3H2O_CH4</t>
  </si>
  <si>
    <t>0137_3H2O_CH4</t>
  </si>
  <si>
    <t>0138_3H2O_CH4</t>
  </si>
  <si>
    <t>0139_3H2O_CH4</t>
  </si>
  <si>
    <t>0140_3H2O_CH4</t>
  </si>
  <si>
    <t>0141_3H2O_CH4</t>
  </si>
  <si>
    <t>0142_3H2O_CH4</t>
  </si>
  <si>
    <t>0143_3H2O_CH4</t>
  </si>
  <si>
    <t>0144_3H2O_CH4</t>
  </si>
  <si>
    <t>0145_3H2O_CH4</t>
  </si>
  <si>
    <t>0146_3H2O_CH4</t>
  </si>
  <si>
    <t>0147_3H2O_CH4</t>
  </si>
  <si>
    <t>0148_3H2O_CH4</t>
  </si>
  <si>
    <t>0149_3H2O_CH4</t>
  </si>
  <si>
    <t>0150_3H2O_CH4</t>
  </si>
  <si>
    <t>0151_3H2O_CH4</t>
  </si>
  <si>
    <t>0152_3H2O_CH4</t>
  </si>
  <si>
    <t>0153_3H2O_CH4</t>
  </si>
  <si>
    <t>0154_3H2O_CH4</t>
  </si>
  <si>
    <t>0155_3H2O_CH4</t>
  </si>
  <si>
    <t>0156_3H2O_CH4</t>
  </si>
  <si>
    <t>0157_3H2O_CH4</t>
  </si>
  <si>
    <t>0158_3H2O_CH4</t>
  </si>
  <si>
    <t>0159_3H2O_CH4</t>
  </si>
  <si>
    <t>0160_3H2O_CH4</t>
  </si>
  <si>
    <t>0161_3H2O_CH4</t>
  </si>
  <si>
    <t>0162_3H2O_CH4</t>
  </si>
  <si>
    <t>0163_3H2O_CH4</t>
  </si>
  <si>
    <t>0164_3H2O_CH4</t>
  </si>
  <si>
    <t>0165_3H2O_CH4</t>
  </si>
  <si>
    <t>0166_3H2O_CH4</t>
  </si>
  <si>
    <t>0167_3H2O_CH4</t>
  </si>
  <si>
    <t>0168_3H2O_CH4</t>
  </si>
  <si>
    <t>0169_3H2O_CH4</t>
  </si>
  <si>
    <t>0170_3H2O_CH4</t>
  </si>
  <si>
    <t>0171_3H2O_CH4</t>
  </si>
  <si>
    <t>0172_3H2O_CH4</t>
  </si>
  <si>
    <t>0173_3H2O_CH4</t>
  </si>
  <si>
    <t>0174_3H2O_CH4</t>
  </si>
  <si>
    <t>0175_3H2O_CH4</t>
  </si>
  <si>
    <t>0176_3H2O_CH4</t>
  </si>
  <si>
    <t>0177_3H2O_CH4</t>
  </si>
  <si>
    <t>0178_3H2O_CH4</t>
  </si>
  <si>
    <t>0179_3H2O_CH4</t>
  </si>
  <si>
    <t>0180_3H2O_CH4</t>
  </si>
  <si>
    <t>0181_3H2O_CH4</t>
  </si>
  <si>
    <t>0182_3H2O_CH4</t>
  </si>
  <si>
    <t>0183_3H2O_CH4</t>
  </si>
  <si>
    <t>0184_3H2O_CH4</t>
  </si>
  <si>
    <t>0185_3H2O_CH4</t>
  </si>
  <si>
    <t>0186_3H2O_CH4</t>
  </si>
  <si>
    <t>0187_3H2O_CH4</t>
  </si>
  <si>
    <t>0188_3H2O_CH4</t>
  </si>
  <si>
    <t>0189_3H2O_CH4</t>
  </si>
  <si>
    <t>0190_3H2O_CH4</t>
  </si>
  <si>
    <t>0191_3H2O_CH4</t>
  </si>
  <si>
    <t>0192_3H2O_CH4</t>
  </si>
  <si>
    <t>0193_3H2O_CH4</t>
  </si>
  <si>
    <t>0194_3H2O_CH4</t>
  </si>
  <si>
    <t>0195_3H2O_CH4</t>
  </si>
  <si>
    <t>0196_3H2O_CH4</t>
  </si>
  <si>
    <t>0197_3H2O_CH4</t>
  </si>
  <si>
    <t>0198_3H2O_CH4</t>
  </si>
  <si>
    <t>0199_3H2O_CH4</t>
  </si>
  <si>
    <t>0200_3H2O_CH4</t>
  </si>
  <si>
    <t>0201_3H2O_CH4</t>
  </si>
  <si>
    <t>0202_3H2O_CH4</t>
  </si>
  <si>
    <t>0203_3H2O_CH4</t>
  </si>
  <si>
    <t>0204_3H2O_CH4</t>
  </si>
  <si>
    <t>0205_3H2O_CH4</t>
  </si>
  <si>
    <t>0206_3H2O_CH4</t>
  </si>
  <si>
    <t>0207_3H2O_CH4</t>
  </si>
  <si>
    <t>0208_3H2O_CH4</t>
  </si>
  <si>
    <t>0209_3H2O_CH4</t>
  </si>
  <si>
    <t>0210_3H2O_CH4</t>
  </si>
  <si>
    <t>0211_3H2O_CH4</t>
  </si>
  <si>
    <t>0212_3H2O_CH4</t>
  </si>
  <si>
    <t>0213_3H2O_CH4</t>
  </si>
  <si>
    <t>0214_3H2O_CH4</t>
  </si>
  <si>
    <t>0215_3H2O_CH4</t>
  </si>
  <si>
    <t>0216_3H2O_CH4</t>
  </si>
  <si>
    <t>0217_3H2O_CH4</t>
  </si>
  <si>
    <t>0218_3H2O_CH4</t>
  </si>
  <si>
    <t>0219_3H2O_CH4</t>
  </si>
  <si>
    <t>0220_3H2O_CH4</t>
  </si>
  <si>
    <t>0221_3H2O_CH4</t>
  </si>
  <si>
    <t>0222_3H2O_CH4</t>
  </si>
  <si>
    <t>0223_3H2O_CH4</t>
  </si>
  <si>
    <t>0224_3H2O_CH4</t>
  </si>
  <si>
    <t>0225_3H2O_CH4</t>
  </si>
  <si>
    <t>0226_3H2O_CH4</t>
  </si>
  <si>
    <t>0227_3H2O_CH4</t>
  </si>
  <si>
    <t>0228_3H2O_CH4</t>
  </si>
  <si>
    <t>0229_3H2O_CH4</t>
  </si>
  <si>
    <t>0230_3H2O_CH4</t>
  </si>
  <si>
    <t>0231_3H2O_CH4</t>
  </si>
  <si>
    <t>0232_3H2O_CH4</t>
  </si>
  <si>
    <t>0233_3H2O_CH4</t>
  </si>
  <si>
    <t>0234_3H2O_CH4</t>
  </si>
  <si>
    <t>0235_3H2O_CH4</t>
  </si>
  <si>
    <t>0236_3H2O_CH4</t>
  </si>
  <si>
    <t>0237_3H2O_CH4</t>
  </si>
  <si>
    <t>0238_3H2O_CH4</t>
  </si>
  <si>
    <t>0239_3H2O_CH4</t>
  </si>
  <si>
    <t>0240_3H2O_CH4</t>
  </si>
  <si>
    <t>0241_3H2O_CH4</t>
  </si>
  <si>
    <t>0242_3H2O_CH4</t>
  </si>
  <si>
    <t>0243_3H2O_CH4</t>
  </si>
  <si>
    <t>0244_3H2O_CH4</t>
  </si>
  <si>
    <t>0245_3H2O_CH4</t>
  </si>
  <si>
    <t>0246_3H2O_CH4</t>
  </si>
  <si>
    <t>0247_3H2O_CH4</t>
  </si>
  <si>
    <t>0248_3H2O_CH4</t>
  </si>
  <si>
    <t>0249_3H2O_CH4</t>
  </si>
  <si>
    <t>0250_3H2O_CH4</t>
  </si>
  <si>
    <t>0251_3H2O_CH4</t>
  </si>
  <si>
    <t>0252_3H2O_CH4</t>
  </si>
  <si>
    <t>0253_3H2O_CH4</t>
  </si>
  <si>
    <t>0254_3H2O_CH4</t>
  </si>
  <si>
    <t>0255_3H2O_CH4</t>
  </si>
  <si>
    <t>0256_3H2O_CH4</t>
  </si>
  <si>
    <t>0257_3H2O_CH4</t>
  </si>
  <si>
    <t>0258_3H2O_CH4</t>
  </si>
  <si>
    <t>0259_3H2O_CH4</t>
  </si>
  <si>
    <t>0260_3H2O_CH4</t>
  </si>
  <si>
    <t>0261_3H2O_CH4</t>
  </si>
  <si>
    <t>0262_3H2O_CH4</t>
  </si>
  <si>
    <t>0263_3H2O_CH4</t>
  </si>
  <si>
    <t>0264_3H2O_CH4</t>
  </si>
  <si>
    <t>0265_3H2O_CH4</t>
  </si>
  <si>
    <t>0266_3H2O_CH4</t>
  </si>
  <si>
    <t>0267_3H2O_CH4</t>
  </si>
  <si>
    <t>0268_3H2O_CH4</t>
  </si>
  <si>
    <t>0269_3H2O_CH4</t>
  </si>
  <si>
    <t>0270_3H2O_CH4</t>
  </si>
  <si>
    <t>0271_3H2O_CH4</t>
  </si>
  <si>
    <t>0272_3H2O_CH4</t>
  </si>
  <si>
    <t>0273_3H2O_CH4</t>
  </si>
  <si>
    <t>0274_3H2O_CH4</t>
  </si>
  <si>
    <t>0275_3H2O_CH4</t>
  </si>
  <si>
    <t>0276_3H2O_CH4</t>
  </si>
  <si>
    <t>0277_3H2O_CH4</t>
  </si>
  <si>
    <t>0278_3H2O_CH4</t>
  </si>
  <si>
    <t>0279_3H2O_CH4</t>
  </si>
  <si>
    <t>0280_3H2O_CH4</t>
  </si>
  <si>
    <t>0281_3H2O_CH4</t>
  </si>
  <si>
    <t>0282_3H2O_CH4</t>
  </si>
  <si>
    <t>0283_3H2O_CH4</t>
  </si>
  <si>
    <t>0284_3H2O_CH4</t>
  </si>
  <si>
    <t>0285_3H2O_CH4</t>
  </si>
  <si>
    <t>0286_3H2O_CH4</t>
  </si>
  <si>
    <t>0287_3H2O_CH4</t>
  </si>
  <si>
    <t>0288_3H2O_CH4</t>
  </si>
  <si>
    <t>0289_3H2O_CH4</t>
  </si>
  <si>
    <t>0290_3H2O_CH4</t>
  </si>
  <si>
    <t>0291_3H2O_CH4</t>
  </si>
  <si>
    <t>0292_3H2O_CH4</t>
  </si>
  <si>
    <t>0293_3H2O_CH4</t>
  </si>
  <si>
    <t>0294_3H2O_CH4</t>
  </si>
  <si>
    <t>0295_3H2O_CH4</t>
  </si>
  <si>
    <t>0296_3H2O_CH4</t>
  </si>
  <si>
    <t>0297_3H2O_CH4</t>
  </si>
  <si>
    <t>0298_3H2O_CH4</t>
  </si>
  <si>
    <t>0299_3H2O_CH4</t>
  </si>
  <si>
    <t>0300_3H2O_CH4</t>
  </si>
  <si>
    <t>0301_3H2O_CH4</t>
  </si>
  <si>
    <t>0302_3H2O_CH4</t>
  </si>
  <si>
    <t>0303_3H2O_CH4</t>
  </si>
  <si>
    <t>0304_3H2O_CH4</t>
  </si>
  <si>
    <t>0305_3H2O_CH4</t>
  </si>
  <si>
    <t>0306_3H2O_CH4</t>
  </si>
  <si>
    <t>0307_3H2O_CH4</t>
  </si>
  <si>
    <t>0308_3H2O_CH4</t>
  </si>
  <si>
    <t>0309_3H2O_CH4</t>
  </si>
  <si>
    <t>0310_3H2O_CH4</t>
  </si>
  <si>
    <t>0311_3H2O_CH4</t>
  </si>
  <si>
    <t>0312_3H2O_CH4</t>
  </si>
  <si>
    <t>0313_3H2O_CH4</t>
  </si>
  <si>
    <t>0314_3H2O_CH4</t>
  </si>
  <si>
    <t>0315_3H2O_CH4</t>
  </si>
  <si>
    <t>0316_3H2O_CH4</t>
  </si>
  <si>
    <t>0317_3H2O_CH4</t>
  </si>
  <si>
    <t>0318_3H2O_CH4</t>
  </si>
  <si>
    <t>0319_3H2O_CH4</t>
  </si>
  <si>
    <t>0320_3H2O_CH4</t>
  </si>
  <si>
    <t>0321_3H2O_CH4</t>
  </si>
  <si>
    <t>0322_3H2O_CH4</t>
  </si>
  <si>
    <t>0323_3H2O_CH4</t>
  </si>
  <si>
    <t>0324_3H2O_CH4</t>
  </si>
  <si>
    <t>0325_3H2O_CH4</t>
  </si>
  <si>
    <t>0326_3H2O_CH4</t>
  </si>
  <si>
    <t>0327_3H2O_CH4</t>
  </si>
  <si>
    <t>0328_3H2O_CH4</t>
  </si>
  <si>
    <t>0329_3H2O_CH4</t>
  </si>
  <si>
    <t>0330_3H2O_CH4</t>
  </si>
  <si>
    <t>0331_3H2O_CH4</t>
  </si>
  <si>
    <t>0332_3H2O_CH4</t>
  </si>
  <si>
    <t>0333_3H2O_CH4</t>
  </si>
  <si>
    <t>0334_3H2O_CH4</t>
  </si>
  <si>
    <t>0335_3H2O_CH4</t>
  </si>
  <si>
    <t>0336_3H2O_CH4</t>
  </si>
  <si>
    <t>0337_3H2O_CH4</t>
  </si>
  <si>
    <t>0338_3H2O_CH4</t>
  </si>
  <si>
    <t>0339_3H2O_CH4</t>
  </si>
  <si>
    <t>0340_3H2O_CH4</t>
  </si>
  <si>
    <t>0341_3H2O_CH4</t>
  </si>
  <si>
    <t>0342_3H2O_CH4</t>
  </si>
  <si>
    <t>0343_3H2O_CH4</t>
  </si>
  <si>
    <t>0344_3H2O_CH4</t>
  </si>
  <si>
    <t>0345_3H2O_CH4</t>
  </si>
  <si>
    <t>0346_3H2O_CH4</t>
  </si>
  <si>
    <t>0347_3H2O_CH4</t>
  </si>
  <si>
    <t>0348_3H2O_CH4</t>
  </si>
  <si>
    <t>0349_3H2O_CH4</t>
  </si>
  <si>
    <t>0350_3H2O_CH4</t>
  </si>
  <si>
    <t>0351_3H2O_CH4</t>
  </si>
  <si>
    <t>0352_3H2O_CH4</t>
  </si>
  <si>
    <t>0353_3H2O_CH4</t>
  </si>
  <si>
    <t>0354_3H2O_CH4</t>
  </si>
  <si>
    <t>0355_3H2O_CH4</t>
  </si>
  <si>
    <t>0356_3H2O_CH4</t>
  </si>
  <si>
    <t>0357_3H2O_CH4</t>
  </si>
  <si>
    <t>0358_3H2O_CH4</t>
  </si>
  <si>
    <t>0359_3H2O_CH4</t>
  </si>
  <si>
    <t>0360_3H2O_CH4</t>
  </si>
  <si>
    <t>0361_3H2O_CH4</t>
  </si>
  <si>
    <t>0362_3H2O_CH4</t>
  </si>
  <si>
    <t>0363_3H2O_CH4</t>
  </si>
  <si>
    <t>0364_3H2O_CH4</t>
  </si>
  <si>
    <t>0365_3H2O_CH4</t>
  </si>
  <si>
    <t>0366_3H2O_CH4</t>
  </si>
  <si>
    <t>0367_3H2O_CH4</t>
  </si>
  <si>
    <t>0368_3H2O_CH4</t>
  </si>
  <si>
    <t>0369_3H2O_CH4</t>
  </si>
  <si>
    <t>0370_3H2O_CH4</t>
  </si>
  <si>
    <t>0371_3H2O_CH4</t>
  </si>
  <si>
    <t>0372_3H2O_CH4</t>
  </si>
  <si>
    <t>0373_3H2O_CH4</t>
  </si>
  <si>
    <t>0374_3H2O_CH4</t>
  </si>
  <si>
    <t>0375_3H2O_CH4</t>
  </si>
  <si>
    <t>0376_3H2O_CH4</t>
  </si>
  <si>
    <t>0377_3H2O_CH4</t>
  </si>
  <si>
    <t>0378_3H2O_CH4</t>
  </si>
  <si>
    <t>0379_3H2O_CH4</t>
  </si>
  <si>
    <t>0380_3H2O_CH4</t>
  </si>
  <si>
    <t>0381_3H2O_CH4</t>
  </si>
  <si>
    <t>0382_3H2O_CH4</t>
  </si>
  <si>
    <t>0383_3H2O_CH4</t>
  </si>
  <si>
    <t>0384_3H2O_CH4</t>
  </si>
  <si>
    <t>0385_3H2O_CH4</t>
  </si>
  <si>
    <t>0386_3H2O_CH4</t>
  </si>
  <si>
    <t>0387_3H2O_CH4</t>
  </si>
  <si>
    <t>0388_3H2O_CH4</t>
  </si>
  <si>
    <t>0389_3H2O_CH4</t>
  </si>
  <si>
    <t>0390_3H2O_CH4</t>
  </si>
  <si>
    <t>0391_3H2O_CH4</t>
  </si>
  <si>
    <t>0392_3H2O_CH4</t>
  </si>
  <si>
    <t>0393_3H2O_CH4</t>
  </si>
  <si>
    <t>0394_3H2O_CH4</t>
  </si>
  <si>
    <t>0395_3H2O_CH4</t>
  </si>
  <si>
    <t>0396_3H2O_CH4</t>
  </si>
  <si>
    <t>0397_3H2O_CH4</t>
  </si>
  <si>
    <t>0398_3H2O_CH4</t>
  </si>
  <si>
    <t>0399_3H2O_CH4</t>
  </si>
  <si>
    <t>0400_3H2O_CH4</t>
  </si>
  <si>
    <t>0401_3H2O_CH4</t>
  </si>
  <si>
    <t>0402_3H2O_CH4</t>
  </si>
  <si>
    <t>0403_3H2O_CH4</t>
  </si>
  <si>
    <t>0404_3H2O_CH4</t>
  </si>
  <si>
    <t>0405_3H2O_CH4</t>
  </si>
  <si>
    <t>0406_3H2O_CH4</t>
  </si>
  <si>
    <t>0407_3H2O_CH4</t>
  </si>
  <si>
    <t>0408_3H2O_CH4</t>
  </si>
  <si>
    <t>0409_3H2O_CH4</t>
  </si>
  <si>
    <t>0410_3H2O_CH4</t>
  </si>
  <si>
    <t>0411_3H2O_CH4</t>
  </si>
  <si>
    <t>0412_3H2O_CH4</t>
  </si>
  <si>
    <t>0413_3H2O_CH4</t>
  </si>
  <si>
    <t>0414_3H2O_CH4</t>
  </si>
  <si>
    <t>0415_3H2O_CH4</t>
  </si>
  <si>
    <t>0416_3H2O_CH4</t>
  </si>
  <si>
    <t>0417_3H2O_CH4</t>
  </si>
  <si>
    <t>0418_3H2O_CH4</t>
  </si>
  <si>
    <t>0419_3H2O_CH4</t>
  </si>
  <si>
    <t>0420_3H2O_CH4</t>
  </si>
  <si>
    <t>0421_3H2O_CH4</t>
  </si>
  <si>
    <t>0422_3H2O_CH4</t>
  </si>
  <si>
    <t>0423_3H2O_CH4</t>
  </si>
  <si>
    <t>0424_3H2O_CH4</t>
  </si>
  <si>
    <t>0425_3H2O_CH4</t>
  </si>
  <si>
    <t>0426_3H2O_CH4</t>
  </si>
  <si>
    <t>0427_3H2O_CH4</t>
  </si>
  <si>
    <t>0428_3H2O_CH4</t>
  </si>
  <si>
    <t>0429_3H2O_CH4</t>
  </si>
  <si>
    <t>0430_3H2O_CH4</t>
  </si>
  <si>
    <t>0431_3H2O_CH4</t>
  </si>
  <si>
    <t>0432_3H2O_CH4</t>
  </si>
  <si>
    <t>0433_3H2O_CH4</t>
  </si>
  <si>
    <t>0434_3H2O_CH4</t>
  </si>
  <si>
    <t>0435_3H2O_CH4</t>
  </si>
  <si>
    <t>0436_3H2O_CH4</t>
  </si>
  <si>
    <t>0437_3H2O_CH4</t>
  </si>
  <si>
    <t>0438_3H2O_CH4</t>
  </si>
  <si>
    <t>0439_3H2O_CH4</t>
  </si>
  <si>
    <t>0440_3H2O_CH4</t>
  </si>
  <si>
    <t>0441_3H2O_CH4</t>
  </si>
  <si>
    <t>0442_3H2O_CH4</t>
  </si>
  <si>
    <t>0443_3H2O_CH4</t>
  </si>
  <si>
    <t>0444_3H2O_CH4</t>
  </si>
  <si>
    <t>0445_3H2O_CH4</t>
  </si>
  <si>
    <t>0446_3H2O_CH4</t>
  </si>
  <si>
    <t>0447_3H2O_CH4</t>
  </si>
  <si>
    <t>0448_3H2O_CH4</t>
  </si>
  <si>
    <t>0449_3H2O_CH4</t>
  </si>
  <si>
    <t>0450_3H2O_CH4</t>
  </si>
  <si>
    <t>0451_3H2O_CH4</t>
  </si>
  <si>
    <t>0452_3H2O_CH4</t>
  </si>
  <si>
    <t>0453_3H2O_CH4</t>
  </si>
  <si>
    <t>0454_3H2O_CH4</t>
  </si>
  <si>
    <t>0455_3H2O_CH4</t>
  </si>
  <si>
    <t>0456_3H2O_CH4</t>
  </si>
  <si>
    <t>0457_3H2O_CH4</t>
  </si>
  <si>
    <t>0458_3H2O_CH4</t>
  </si>
  <si>
    <t>0459_3H2O_CH4</t>
  </si>
  <si>
    <t>0460_3H2O_CH4</t>
  </si>
  <si>
    <t>0461_3H2O_CH4</t>
  </si>
  <si>
    <t>0462_3H2O_CH4</t>
  </si>
  <si>
    <t>0463_3H2O_CH4</t>
  </si>
  <si>
    <t>0464_3H2O_CH4</t>
  </si>
  <si>
    <t>0465_3H2O_CH4</t>
  </si>
  <si>
    <t>0466_3H2O_CH4</t>
  </si>
  <si>
    <t>0467_3H2O_CH4</t>
  </si>
  <si>
    <t>0468_3H2O_CH4</t>
  </si>
  <si>
    <t>0469_3H2O_CH4</t>
  </si>
  <si>
    <t>0470_3H2O_CH4</t>
  </si>
  <si>
    <t>0471_3H2O_CH4</t>
  </si>
  <si>
    <t>0472_3H2O_CH4</t>
  </si>
  <si>
    <t>0473_3H2O_CH4</t>
  </si>
  <si>
    <t>0474_3H2O_CH4</t>
  </si>
  <si>
    <t>0475_3H2O_CH4</t>
  </si>
  <si>
    <t>0476_3H2O_CH4</t>
  </si>
  <si>
    <t>0477_3H2O_CH4</t>
  </si>
  <si>
    <t>0478_3H2O_CH4</t>
  </si>
  <si>
    <t>0479_3H2O_CH4</t>
  </si>
  <si>
    <t>0480_3H2O_CH4</t>
  </si>
  <si>
    <t>0481_3H2O_CH4</t>
  </si>
  <si>
    <t>0482_3H2O_CH4</t>
  </si>
  <si>
    <t>0483_3H2O_CH4</t>
  </si>
  <si>
    <t>0484_3H2O_CH4</t>
  </si>
  <si>
    <t>0485_3H2O_CH4</t>
  </si>
  <si>
    <t>0486_3H2O_CH4</t>
  </si>
  <si>
    <t>0487_3H2O_CH4</t>
  </si>
  <si>
    <t>0488_3H2O_CH4</t>
  </si>
  <si>
    <t>0489_3H2O_CH4</t>
  </si>
  <si>
    <t>0490_3H2O_CH4</t>
  </si>
  <si>
    <t>0491_3H2O_CH4</t>
  </si>
  <si>
    <t>0492_3H2O_CH4</t>
  </si>
  <si>
    <t>0493_3H2O_CH4</t>
  </si>
  <si>
    <t>0494_3H2O_CH4</t>
  </si>
  <si>
    <t>0495_3H2O_CH4</t>
  </si>
  <si>
    <t>0496_3H2O_CH4</t>
  </si>
  <si>
    <t>0497_3H2O_CH4</t>
  </si>
  <si>
    <t>0498_3H2O_CH4</t>
  </si>
  <si>
    <t>0499_3H2O_CH4</t>
  </si>
  <si>
    <t>0500_3H2O_CH4</t>
  </si>
  <si>
    <t>0501_3H2O_CH4</t>
  </si>
  <si>
    <t>0502_3H2O_CH4</t>
  </si>
  <si>
    <t>0503_3H2O_CH4</t>
  </si>
  <si>
    <t>0504_3H2O_CH4</t>
  </si>
  <si>
    <t>0505_3H2O_CH4</t>
  </si>
  <si>
    <t>0506_3H2O_CH4</t>
  </si>
  <si>
    <t>0507_3H2O_CH4</t>
  </si>
  <si>
    <t>0508_3H2O_CH4</t>
  </si>
  <si>
    <t>0509_3H2O_CH4</t>
  </si>
  <si>
    <t>0510_3H2O_CH4</t>
  </si>
  <si>
    <t>0511_3H2O_CH4</t>
  </si>
  <si>
    <t>0512_3H2O_CH4</t>
  </si>
  <si>
    <t>0513_3H2O_CH4</t>
  </si>
  <si>
    <t>0514_3H2O_CH4</t>
  </si>
  <si>
    <t>0515_3H2O_CH4</t>
  </si>
  <si>
    <t>0516_3H2O_CH4</t>
  </si>
  <si>
    <t>0517_3H2O_CH4</t>
  </si>
  <si>
    <t>0518_3H2O_CH4</t>
  </si>
  <si>
    <t>0519_3H2O_CH4</t>
  </si>
  <si>
    <t>0520_3H2O_CH4</t>
  </si>
  <si>
    <t>0521_3H2O_CH4</t>
  </si>
  <si>
    <t>0522_3H2O_CH4</t>
  </si>
  <si>
    <t>0523_3H2O_CH4</t>
  </si>
  <si>
    <t>0524_3H2O_CH4</t>
  </si>
  <si>
    <t>0525_3H2O_CH4</t>
  </si>
  <si>
    <t>0526_3H2O_CH4</t>
  </si>
  <si>
    <t>0527_3H2O_CH4</t>
  </si>
  <si>
    <t>0528_3H2O_CH4</t>
  </si>
  <si>
    <t>0529_3H2O_CH4</t>
  </si>
  <si>
    <t>0530_3H2O_CH4</t>
  </si>
  <si>
    <t>0531_3H2O_CH4</t>
  </si>
  <si>
    <t>0532_3H2O_CH4</t>
  </si>
  <si>
    <t>0533_3H2O_CH4</t>
  </si>
  <si>
    <t>0534_3H2O_CH4</t>
  </si>
  <si>
    <t>0535_3H2O_CH4</t>
  </si>
  <si>
    <t>0536_3H2O_CH4</t>
  </si>
  <si>
    <t>0537_3H2O_CH4</t>
  </si>
  <si>
    <t>0538_3H2O_CH4</t>
  </si>
  <si>
    <t>0539_3H2O_CH4</t>
  </si>
  <si>
    <t>0540_3H2O_CH4</t>
  </si>
  <si>
    <t>0541_3H2O_CH4</t>
  </si>
  <si>
    <t>0542_3H2O_CH4</t>
  </si>
  <si>
    <t>0543_3H2O_CH4</t>
  </si>
  <si>
    <t>0544_3H2O_CH4</t>
  </si>
  <si>
    <t>0545_3H2O_CH4</t>
  </si>
  <si>
    <t>0546_3H2O_CH4</t>
  </si>
  <si>
    <t>0547_3H2O_CH4</t>
  </si>
  <si>
    <t>0548_3H2O_CH4</t>
  </si>
  <si>
    <t>0549_3H2O_CH4</t>
  </si>
  <si>
    <t>0550_3H2O_CH4</t>
  </si>
  <si>
    <t>0551_3H2O_CH4</t>
  </si>
  <si>
    <t>0552_3H2O_CH4</t>
  </si>
  <si>
    <t>0553_3H2O_CH4</t>
  </si>
  <si>
    <t>0554_3H2O_CH4</t>
  </si>
  <si>
    <t>0555_3H2O_CH4</t>
  </si>
  <si>
    <t>0556_3H2O_CH4</t>
  </si>
  <si>
    <t>0557_3H2O_CH4</t>
  </si>
  <si>
    <t>0558_3H2O_CH4</t>
  </si>
  <si>
    <t>0559_3H2O_CH4</t>
  </si>
  <si>
    <t>0560_3H2O_CH4</t>
  </si>
  <si>
    <t>0561_3H2O_CH4</t>
  </si>
  <si>
    <t>0562_3H2O_CH4</t>
  </si>
  <si>
    <t>0563_3H2O_CH4</t>
  </si>
  <si>
    <t>0564_3H2O_CH4</t>
  </si>
  <si>
    <t>0565_3H2O_CH4</t>
  </si>
  <si>
    <t>0566_3H2O_CH4</t>
  </si>
  <si>
    <t>0567_3H2O_CH4</t>
  </si>
  <si>
    <t>0568_3H2O_CH4</t>
  </si>
  <si>
    <t>0569_3H2O_CH4</t>
  </si>
  <si>
    <t>0570_3H2O_CH4</t>
  </si>
  <si>
    <t>0571_3H2O_CH4</t>
  </si>
  <si>
    <t>0572_3H2O_CH4</t>
  </si>
  <si>
    <t>0573_3H2O_CH4</t>
  </si>
  <si>
    <t>0574_3H2O_CH4</t>
  </si>
  <si>
    <t>0575_3H2O_CH4</t>
  </si>
  <si>
    <t>0576_3H2O_CH4</t>
  </si>
  <si>
    <t>0577_3H2O_CH4</t>
  </si>
  <si>
    <t>0578_3H2O_CH4</t>
  </si>
  <si>
    <t>0579_3H2O_CH4</t>
  </si>
  <si>
    <t>0580_3H2O_CH4</t>
  </si>
  <si>
    <t>0581_3H2O_CH4</t>
  </si>
  <si>
    <t>0582_3H2O_CH4</t>
  </si>
  <si>
    <t>0583_3H2O_CH4</t>
  </si>
  <si>
    <t>0584_3H2O_CH4</t>
  </si>
  <si>
    <t>0585_3H2O_CH4</t>
  </si>
  <si>
    <t>0586_3H2O_CH4</t>
  </si>
  <si>
    <t>0587_3H2O_CH4</t>
  </si>
  <si>
    <t>0588_3H2O_CH4</t>
  </si>
  <si>
    <t>0589_3H2O_CH4</t>
  </si>
  <si>
    <t>0590_3H2O_CH4</t>
  </si>
  <si>
    <t>0591_3H2O_CH4</t>
  </si>
  <si>
    <t>0592_3H2O_CH4</t>
  </si>
  <si>
    <t>0593_3H2O_CH4</t>
  </si>
  <si>
    <t>0594_3H2O_CH4</t>
  </si>
  <si>
    <t>0595_3H2O_CH4</t>
  </si>
  <si>
    <t>0596_3H2O_CH4</t>
  </si>
  <si>
    <t>0597_3H2O_CH4</t>
  </si>
  <si>
    <t>0598_3H2O_CH4</t>
  </si>
  <si>
    <t>0599_3H2O_CH4</t>
  </si>
  <si>
    <t>0600_3H2O_CH4</t>
  </si>
  <si>
    <t>0601_3H2O_CH4</t>
  </si>
  <si>
    <t>0602_3H2O_CH4</t>
  </si>
  <si>
    <t>0603_3H2O_CH4</t>
  </si>
  <si>
    <t>0604_3H2O_CH4</t>
  </si>
  <si>
    <t>0605_3H2O_CH4</t>
  </si>
  <si>
    <t>0606_3H2O_CH4</t>
  </si>
  <si>
    <t>0607_3H2O_CH4</t>
  </si>
  <si>
    <t>0608_3H2O_CH4</t>
  </si>
  <si>
    <t>0609_3H2O_CH4</t>
  </si>
  <si>
    <t>0610_3H2O_CH4</t>
  </si>
  <si>
    <t>0611_3H2O_CH4</t>
  </si>
  <si>
    <t>0612_3H2O_CH4</t>
  </si>
  <si>
    <t>0613_3H2O_CH4</t>
  </si>
  <si>
    <t>0614_3H2O_CH4</t>
  </si>
  <si>
    <t>0615_3H2O_CH4</t>
  </si>
  <si>
    <t>0616_3H2O_CH4</t>
  </si>
  <si>
    <t>0617_3H2O_CH4</t>
  </si>
  <si>
    <t>0618_3H2O_CH4</t>
  </si>
  <si>
    <t>0619_3H2O_CH4</t>
  </si>
  <si>
    <t>0620_3H2O_CH4</t>
  </si>
  <si>
    <t>0621_3H2O_CH4</t>
  </si>
  <si>
    <t>0622_3H2O_CH4</t>
  </si>
  <si>
    <t>0623_3H2O_CH4</t>
  </si>
  <si>
    <t>0624_3H2O_CH4</t>
  </si>
  <si>
    <t>0625_3H2O_CH4</t>
  </si>
  <si>
    <t>0626_3H2O_CH4</t>
  </si>
  <si>
    <t>0627_3H2O_CH4</t>
  </si>
  <si>
    <t>0628_3H2O_CH4</t>
  </si>
  <si>
    <t>0629_3H2O_CH4</t>
  </si>
  <si>
    <t>0630_3H2O_CH4</t>
  </si>
  <si>
    <t>0631_3H2O_CH4</t>
  </si>
  <si>
    <t>0632_3H2O_CH4</t>
  </si>
  <si>
    <t>0633_3H2O_CH4</t>
  </si>
  <si>
    <t>0634_3H2O_CH4</t>
  </si>
  <si>
    <t>0635_3H2O_CH4</t>
  </si>
  <si>
    <t>0636_3H2O_CH4</t>
  </si>
  <si>
    <t>0637_3H2O_CH4</t>
  </si>
  <si>
    <t>0638_3H2O_CH4</t>
  </si>
  <si>
    <t>0639_3H2O_CH4</t>
  </si>
  <si>
    <t>0640_3H2O_CH4</t>
  </si>
  <si>
    <t>0641_3H2O_CH4</t>
  </si>
  <si>
    <t>0642_3H2O_CH4</t>
  </si>
  <si>
    <t>0643_3H2O_CH4</t>
  </si>
  <si>
    <t>0644_3H2O_CH4</t>
  </si>
  <si>
    <t>0645_3H2O_CH4</t>
  </si>
  <si>
    <t>0646_3H2O_CH4</t>
  </si>
  <si>
    <t>0647_3H2O_CH4</t>
  </si>
  <si>
    <t>0648_3H2O_CH4</t>
  </si>
  <si>
    <t>0649_3H2O_CH4</t>
  </si>
  <si>
    <t>0650_3H2O_CH4</t>
  </si>
  <si>
    <t>0651_3H2O_CH4</t>
  </si>
  <si>
    <t>0652_3H2O_CH4</t>
  </si>
  <si>
    <t>0653_3H2O_CH4</t>
  </si>
  <si>
    <t>0654_3H2O_CH4</t>
  </si>
  <si>
    <t>0655_3H2O_CH4</t>
  </si>
  <si>
    <t>0656_3H2O_CH4</t>
  </si>
  <si>
    <t>0657_3H2O_CH4</t>
  </si>
  <si>
    <t>0658_3H2O_CH4</t>
  </si>
  <si>
    <t>0659_3H2O_CH4</t>
  </si>
  <si>
    <t>0660_3H2O_CH4</t>
  </si>
  <si>
    <t>0661_3H2O_CH4</t>
  </si>
  <si>
    <t>0662_3H2O_CH4</t>
  </si>
  <si>
    <t>0663_3H2O_CH4</t>
  </si>
  <si>
    <t>0664_3H2O_CH4</t>
  </si>
  <si>
    <t>0665_3H2O_CH4</t>
  </si>
  <si>
    <t>0666_3H2O_CH4</t>
  </si>
  <si>
    <t>0667_3H2O_CH4</t>
  </si>
  <si>
    <t>0668_3H2O_CH4</t>
  </si>
  <si>
    <t>0669_3H2O_CH4</t>
  </si>
  <si>
    <t>0670_3H2O_CH4</t>
  </si>
  <si>
    <t>0671_3H2O_CH4</t>
  </si>
  <si>
    <t>0672_3H2O_CH4</t>
  </si>
  <si>
    <t>0673_3H2O_CH4</t>
  </si>
  <si>
    <t>0674_3H2O_CH4</t>
  </si>
  <si>
    <t>0675_3H2O_CH4</t>
  </si>
  <si>
    <t>0676_3H2O_CH4</t>
  </si>
  <si>
    <t>0677_3H2O_CH4</t>
  </si>
  <si>
    <t>0678_3H2O_CH4</t>
  </si>
  <si>
    <t>0679_3H2O_CH4</t>
  </si>
  <si>
    <t>0680_3H2O_CH4</t>
  </si>
  <si>
    <t>0681_3H2O_CH4</t>
  </si>
  <si>
    <t>0682_3H2O_CH4</t>
  </si>
  <si>
    <t>0683_3H2O_CH4</t>
  </si>
  <si>
    <t>0684_3H2O_CH4</t>
  </si>
  <si>
    <t>0685_3H2O_CH4</t>
  </si>
  <si>
    <t>0686_3H2O_CH4</t>
  </si>
  <si>
    <t>0687_3H2O_CH4</t>
  </si>
  <si>
    <t>0688_3H2O_CH4</t>
  </si>
  <si>
    <t>0689_3H2O_CH4</t>
  </si>
  <si>
    <t>0690_3H2O_CH4</t>
  </si>
  <si>
    <t>0691_3H2O_CH4</t>
  </si>
  <si>
    <t>0692_3H2O_CH4</t>
  </si>
  <si>
    <t>0693_3H2O_CH4</t>
  </si>
  <si>
    <t>0694_3H2O_CH4</t>
  </si>
  <si>
    <t>0695_3H2O_CH4</t>
  </si>
  <si>
    <t>0696_3H2O_CH4</t>
  </si>
  <si>
    <t>0697_3H2O_CH4</t>
  </si>
  <si>
    <t>0698_3H2O_CH4</t>
  </si>
  <si>
    <t>0699_3H2O_CH4</t>
  </si>
  <si>
    <t>0700_3H2O_CH4</t>
  </si>
  <si>
    <t>0701_3H2O_CH4</t>
  </si>
  <si>
    <t>0702_3H2O_CH4</t>
  </si>
  <si>
    <t>0703_3H2O_CH4</t>
  </si>
  <si>
    <t>0704_3H2O_CH4</t>
  </si>
  <si>
    <t>0705_3H2O_CH4</t>
  </si>
  <si>
    <t>0706_3H2O_CH4</t>
  </si>
  <si>
    <t>0707_3H2O_CH4</t>
  </si>
  <si>
    <t>0708_3H2O_CH4</t>
  </si>
  <si>
    <t>0709_3H2O_CH4</t>
  </si>
  <si>
    <t>0710_3H2O_CH4</t>
  </si>
  <si>
    <t>0711_3H2O_CH4</t>
  </si>
  <si>
    <t>0712_3H2O_CH4</t>
  </si>
  <si>
    <t>0713_3H2O_CH4</t>
  </si>
  <si>
    <t>0714_3H2O_CH4</t>
  </si>
  <si>
    <t>0715_3H2O_CH4</t>
  </si>
  <si>
    <t>0716_3H2O_CH4</t>
  </si>
  <si>
    <t>0717_3H2O_CH4</t>
  </si>
  <si>
    <t>0718_3H2O_CH4</t>
  </si>
  <si>
    <t>0719_3H2O_CH4</t>
  </si>
  <si>
    <t>0720_3H2O_CH4</t>
  </si>
  <si>
    <t>0721_3H2O_CH4</t>
  </si>
  <si>
    <t>0722_3H2O_CH4</t>
  </si>
  <si>
    <t>0723_3H2O_CH4</t>
  </si>
  <si>
    <t>0724_3H2O_CH4</t>
  </si>
  <si>
    <t>0725_3H2O_CH4</t>
  </si>
  <si>
    <t>0726_3H2O_CH4</t>
  </si>
  <si>
    <t>0727_3H2O_CH4</t>
  </si>
  <si>
    <t>0728_3H2O_CH4</t>
  </si>
  <si>
    <t>0729_3H2O_CH4</t>
  </si>
  <si>
    <t>0730_3H2O_CH4</t>
  </si>
  <si>
    <t>0731_3H2O_CH4</t>
  </si>
  <si>
    <t>0732_3H2O_CH4</t>
  </si>
  <si>
    <t>0733_3H2O_CH4</t>
  </si>
  <si>
    <t>0734_3H2O_CH4</t>
  </si>
  <si>
    <t>0735_3H2O_CH4</t>
  </si>
  <si>
    <t>0736_3H2O_CH4</t>
  </si>
  <si>
    <t>0737_3H2O_CH4</t>
  </si>
  <si>
    <t>0738_3H2O_CH4</t>
  </si>
  <si>
    <t>0739_3H2O_CH4</t>
  </si>
  <si>
    <t>0740_3H2O_CH4</t>
  </si>
  <si>
    <t>0741_3H2O_CH4</t>
  </si>
  <si>
    <t>0742_3H2O_CH4</t>
  </si>
  <si>
    <t>0743_3H2O_CH4</t>
  </si>
  <si>
    <t>0744_3H2O_CH4</t>
  </si>
  <si>
    <t>0745_3H2O_CH4</t>
  </si>
  <si>
    <t>0746_3H2O_CH4</t>
  </si>
  <si>
    <t>0747_3H2O_CH4</t>
  </si>
  <si>
    <t>0748_3H2O_CH4</t>
  </si>
  <si>
    <t>0749_3H2O_CH4</t>
  </si>
  <si>
    <t>0750_3H2O_CH4</t>
  </si>
  <si>
    <t>0751_3H2O_CH4</t>
  </si>
  <si>
    <t>0752_3H2O_CH4</t>
  </si>
  <si>
    <t>0753_3H2O_CH4</t>
  </si>
  <si>
    <t>0754_3H2O_CH4</t>
  </si>
  <si>
    <t>0755_3H2O_CH4</t>
  </si>
  <si>
    <t>0756_3H2O_CH4</t>
  </si>
  <si>
    <t>0757_3H2O_CH4</t>
  </si>
  <si>
    <t>0758_3H2O_CH4</t>
  </si>
  <si>
    <t>0759_3H2O_CH4</t>
  </si>
  <si>
    <t>0760_3H2O_CH4</t>
  </si>
  <si>
    <t>0761_3H2O_CH4</t>
  </si>
  <si>
    <t>0762_3H2O_CH4</t>
  </si>
  <si>
    <t>0763_3H2O_CH4</t>
  </si>
  <si>
    <t>0764_3H2O_CH4</t>
  </si>
  <si>
    <t>0765_3H2O_CH4</t>
  </si>
  <si>
    <t>0766_3H2O_CH4</t>
  </si>
  <si>
    <t>0767_3H2O_CH4</t>
  </si>
  <si>
    <t>0768_3H2O_CH4</t>
  </si>
  <si>
    <t>0769_3H2O_CH4</t>
  </si>
  <si>
    <t>0770_3H2O_CH4</t>
  </si>
  <si>
    <t>0771_3H2O_CH4</t>
  </si>
  <si>
    <t>0772_3H2O_CH4</t>
  </si>
  <si>
    <t>0773_3H2O_CH4</t>
  </si>
  <si>
    <t>0774_3H2O_CH4</t>
  </si>
  <si>
    <t>0775_3H2O_CH4</t>
  </si>
  <si>
    <t>0776_3H2O_CH4</t>
  </si>
  <si>
    <t>0777_3H2O_CH4</t>
  </si>
  <si>
    <t>0778_3H2O_CH4</t>
  </si>
  <si>
    <t>0779_3H2O_CH4</t>
  </si>
  <si>
    <t>0780_3H2O_CH4</t>
  </si>
  <si>
    <t>0781_3H2O_CH4</t>
  </si>
  <si>
    <t>0782_3H2O_CH4</t>
  </si>
  <si>
    <t>0783_3H2O_CH4</t>
  </si>
  <si>
    <t>0784_3H2O_CH4</t>
  </si>
  <si>
    <t>0785_3H2O_CH4</t>
  </si>
  <si>
    <t>0786_3H2O_CH4</t>
  </si>
  <si>
    <t>0787_3H2O_CH4</t>
  </si>
  <si>
    <t>0788_3H2O_CH4</t>
  </si>
  <si>
    <t>0789_3H2O_CH4</t>
  </si>
  <si>
    <t>0790_3H2O_CH4</t>
  </si>
  <si>
    <t>0791_3H2O_CH4</t>
  </si>
  <si>
    <t>0792_3H2O_CH4</t>
  </si>
  <si>
    <t>0793_3H2O_CH4</t>
  </si>
  <si>
    <t>0794_3H2O_CH4</t>
  </si>
  <si>
    <t>0795_3H2O_CH4</t>
  </si>
  <si>
    <t>0796_3H2O_CH4</t>
  </si>
  <si>
    <t>0797_3H2O_CH4</t>
  </si>
  <si>
    <t>0798_3H2O_CH4</t>
  </si>
  <si>
    <t>0799_3H2O_CH4</t>
  </si>
  <si>
    <t>0800_3H2O_CH4</t>
  </si>
  <si>
    <t>0801_3H2O_CH4</t>
  </si>
  <si>
    <t>0802_3H2O_CH4</t>
  </si>
  <si>
    <t>0803_3H2O_CH4</t>
  </si>
  <si>
    <t>0804_3H2O_CH4</t>
  </si>
  <si>
    <t>0805_3H2O_CH4</t>
  </si>
  <si>
    <t>0806_3H2O_CH4</t>
  </si>
  <si>
    <t>0807_3H2O_CH4</t>
  </si>
  <si>
    <t>0808_3H2O_CH4</t>
  </si>
  <si>
    <t>0809_3H2O_CH4</t>
  </si>
  <si>
    <t>0810_3H2O_CH4</t>
  </si>
  <si>
    <t>0811_3H2O_CH4</t>
  </si>
  <si>
    <t>0812_3H2O_CH4</t>
  </si>
  <si>
    <t>0813_3H2O_CH4</t>
  </si>
  <si>
    <t>0814_3H2O_CH4</t>
  </si>
  <si>
    <t>0815_3H2O_CH4</t>
  </si>
  <si>
    <t>0816_3H2O_CH4</t>
  </si>
  <si>
    <t>0817_3H2O_CH4</t>
  </si>
  <si>
    <t>0818_3H2O_CH4</t>
  </si>
  <si>
    <t>0819_3H2O_CH4</t>
  </si>
  <si>
    <t>0820_3H2O_CH4</t>
  </si>
  <si>
    <t>0821_3H2O_CH4</t>
  </si>
  <si>
    <t>0822_3H2O_CH4</t>
  </si>
  <si>
    <t>0823_3H2O_CH4</t>
  </si>
  <si>
    <t>0824_3H2O_CH4</t>
  </si>
  <si>
    <t>0825_3H2O_CH4</t>
  </si>
  <si>
    <t>0826_3H2O_CH4</t>
  </si>
  <si>
    <t>0827_3H2O_CH4</t>
  </si>
  <si>
    <t>0828_3H2O_CH4</t>
  </si>
  <si>
    <t>0829_3H2O_CH4</t>
  </si>
  <si>
    <t>0830_3H2O_CH4</t>
  </si>
  <si>
    <t>0831_3H2O_CH4</t>
  </si>
  <si>
    <t>0832_3H2O_CH4</t>
  </si>
  <si>
    <t>0833_3H2O_CH4</t>
  </si>
  <si>
    <t>0834_3H2O_CH4</t>
  </si>
  <si>
    <t>0835_3H2O_CH4</t>
  </si>
  <si>
    <t>0836_3H2O_CH4</t>
  </si>
  <si>
    <t>0837_3H2O_CH4</t>
  </si>
  <si>
    <t>0838_3H2O_CH4</t>
  </si>
  <si>
    <t>0839_3H2O_CH4</t>
  </si>
  <si>
    <t>0840_3H2O_CH4</t>
  </si>
  <si>
    <t>0841_3H2O_CH4</t>
  </si>
  <si>
    <t>0842_3H2O_CH4</t>
  </si>
  <si>
    <t>0843_3H2O_CH4</t>
  </si>
  <si>
    <t>0844_3H2O_CH4</t>
  </si>
  <si>
    <t>0845_3H2O_CH4</t>
  </si>
  <si>
    <t>0846_3H2O_CH4</t>
  </si>
  <si>
    <t>0847_3H2O_CH4</t>
  </si>
  <si>
    <t>0848_3H2O_CH4</t>
  </si>
  <si>
    <t>0849_3H2O_CH4</t>
  </si>
  <si>
    <t>0850_3H2O_CH4</t>
  </si>
  <si>
    <t>0851_3H2O_CH4</t>
  </si>
  <si>
    <t>0852_3H2O_CH4</t>
  </si>
  <si>
    <t>0853_3H2O_CH4</t>
  </si>
  <si>
    <t>0854_3H2O_CH4</t>
  </si>
  <si>
    <t>0855_3H2O_CH4</t>
  </si>
  <si>
    <t>0856_3H2O_CH4</t>
  </si>
  <si>
    <t>0857_3H2O_CH4</t>
  </si>
  <si>
    <t>0858_3H2O_CH4</t>
  </si>
  <si>
    <t>0859_3H2O_CH4</t>
  </si>
  <si>
    <t>0860_3H2O_CH4</t>
  </si>
  <si>
    <t>0861_3H2O_CH4</t>
  </si>
  <si>
    <t>0862_3H2O_CH4</t>
  </si>
  <si>
    <t>0863_3H2O_CH4</t>
  </si>
  <si>
    <t>0864_3H2O_CH4</t>
  </si>
  <si>
    <t>0865_3H2O_CH4</t>
  </si>
  <si>
    <t>0866_3H2O_CH4</t>
  </si>
  <si>
    <t>0867_3H2O_CH4</t>
  </si>
  <si>
    <t>0868_3H2O_CH4</t>
  </si>
  <si>
    <t>0869_3H2O_CH4</t>
  </si>
  <si>
    <t>0870_3H2O_CH4</t>
  </si>
  <si>
    <t>0871_3H2O_CH4</t>
  </si>
  <si>
    <t>0872_3H2O_CH4</t>
  </si>
  <si>
    <t>0873_3H2O_CH4</t>
  </si>
  <si>
    <t>0874_3H2O_CH4</t>
  </si>
  <si>
    <t>0875_3H2O_CH4</t>
  </si>
  <si>
    <t>0876_3H2O_CH4</t>
  </si>
  <si>
    <t>0877_3H2O_CH4</t>
  </si>
  <si>
    <t>0878_3H2O_CH4</t>
  </si>
  <si>
    <t>0879_3H2O_CH4</t>
  </si>
  <si>
    <t>0880_3H2O_CH4</t>
  </si>
  <si>
    <t>0881_3H2O_CH4</t>
  </si>
  <si>
    <t>0882_3H2O_CH4</t>
  </si>
  <si>
    <t>0883_3H2O_CH4</t>
  </si>
  <si>
    <t>0884_3H2O_CH4</t>
  </si>
  <si>
    <t>0885_3H2O_CH4</t>
  </si>
  <si>
    <t>0886_3H2O_CH4</t>
  </si>
  <si>
    <t>0887_3H2O_CH4</t>
  </si>
  <si>
    <t>0888_3H2O_CH4</t>
  </si>
  <si>
    <t>0889_3H2O_CH4</t>
  </si>
  <si>
    <t>0890_3H2O_CH4</t>
  </si>
  <si>
    <t>0891_3H2O_CH4</t>
  </si>
  <si>
    <t>0892_3H2O_CH4</t>
  </si>
  <si>
    <t>0893_3H2O_CH4</t>
  </si>
  <si>
    <t>0894_3H2O_CH4</t>
  </si>
  <si>
    <t>0895_3H2O_CH4</t>
  </si>
  <si>
    <t>0896_3H2O_CH4</t>
  </si>
  <si>
    <t>0897_3H2O_CH4</t>
  </si>
  <si>
    <t>0898_3H2O_CH4</t>
  </si>
  <si>
    <t>0899_3H2O_CH4</t>
  </si>
  <si>
    <t>0900_3H2O_CH4</t>
  </si>
  <si>
    <t>0901_3H2O_CH4</t>
  </si>
  <si>
    <t>0902_3H2O_CH4</t>
  </si>
  <si>
    <t>0903_3H2O_CH4</t>
  </si>
  <si>
    <t>0904_3H2O_CH4</t>
  </si>
  <si>
    <t>0905_3H2O_CH4</t>
  </si>
  <si>
    <t>0906_3H2O_CH4</t>
  </si>
  <si>
    <t>0907_3H2O_CH4</t>
  </si>
  <si>
    <t>0908_3H2O_CH4</t>
  </si>
  <si>
    <t>0909_3H2O_CH4</t>
  </si>
  <si>
    <t>0910_3H2O_CH4</t>
  </si>
  <si>
    <t>0911_3H2O_CH4</t>
  </si>
  <si>
    <t>0912_3H2O_CH4</t>
  </si>
  <si>
    <t>0913_3H2O_CH4</t>
  </si>
  <si>
    <t>0914_3H2O_CH4</t>
  </si>
  <si>
    <t>0915_3H2O_CH4</t>
  </si>
  <si>
    <t>0916_3H2O_CH4</t>
  </si>
  <si>
    <t>0917_3H2O_CH4</t>
  </si>
  <si>
    <t>0918_3H2O_CH4</t>
  </si>
  <si>
    <t>0919_3H2O_CH4</t>
  </si>
  <si>
    <t>0920_3H2O_CH4</t>
  </si>
  <si>
    <t>0921_3H2O_CH4</t>
  </si>
  <si>
    <t>0922_3H2O_CH4</t>
  </si>
  <si>
    <t>0923_3H2O_CH4</t>
  </si>
  <si>
    <t>0924_3H2O_CH4</t>
  </si>
  <si>
    <t>0925_3H2O_CH4</t>
  </si>
  <si>
    <t>0926_3H2O_CH4</t>
  </si>
  <si>
    <t>0927_3H2O_CH4</t>
  </si>
  <si>
    <t>0928_3H2O_CH4</t>
  </si>
  <si>
    <t>0929_3H2O_CH4</t>
  </si>
  <si>
    <t>0930_3H2O_CH4</t>
  </si>
  <si>
    <t>0931_3H2O_CH4</t>
  </si>
  <si>
    <t>0932_3H2O_CH4</t>
  </si>
  <si>
    <t>0933_3H2O_CH4</t>
  </si>
  <si>
    <t>0934_3H2O_CH4</t>
  </si>
  <si>
    <t>0935_3H2O_CH4</t>
  </si>
  <si>
    <t>0936_3H2O_CH4</t>
  </si>
  <si>
    <t>0937_3H2O_CH4</t>
  </si>
  <si>
    <t>0938_3H2O_CH4</t>
  </si>
  <si>
    <t>0939_3H2O_CH4</t>
  </si>
  <si>
    <t>0940_3H2O_CH4</t>
  </si>
  <si>
    <t>0941_3H2O_CH4</t>
  </si>
  <si>
    <t>0942_3H2O_CH4</t>
  </si>
  <si>
    <t>0943_3H2O_CH4</t>
  </si>
  <si>
    <t>0944_3H2O_CH4</t>
  </si>
  <si>
    <t>0945_3H2O_CH4</t>
  </si>
  <si>
    <t>0946_3H2O_CH4</t>
  </si>
  <si>
    <t>0947_3H2O_CH4</t>
  </si>
  <si>
    <t>0948_3H2O_CH4</t>
  </si>
  <si>
    <t>0949_3H2O_CH4</t>
  </si>
  <si>
    <t>0950_3H2O_CH4</t>
  </si>
  <si>
    <t>0951_3H2O_CH4</t>
  </si>
  <si>
    <t>0952_3H2O_CH4</t>
  </si>
  <si>
    <t>0953_3H2O_CH4</t>
  </si>
  <si>
    <t>0954_3H2O_CH4</t>
  </si>
  <si>
    <t>0955_3H2O_CH4</t>
  </si>
  <si>
    <t>0956_3H2O_CH4</t>
  </si>
  <si>
    <t>0957_3H2O_CH4</t>
  </si>
  <si>
    <t>0958_3H2O_CH4</t>
  </si>
  <si>
    <t>0959_3H2O_CH4</t>
  </si>
  <si>
    <t>0960_3H2O_CH4</t>
  </si>
  <si>
    <t>0961_3H2O_CH4</t>
  </si>
  <si>
    <t>0962_3H2O_CH4</t>
  </si>
  <si>
    <t>0963_3H2O_CH4</t>
  </si>
  <si>
    <t>0964_3H2O_CH4</t>
  </si>
  <si>
    <t>0965_3H2O_CH4</t>
  </si>
  <si>
    <t>0966_3H2O_CH4</t>
  </si>
  <si>
    <t>0967_3H2O_CH4</t>
  </si>
  <si>
    <t>0968_3H2O_CH4</t>
  </si>
  <si>
    <t>0969_3H2O_CH4</t>
  </si>
  <si>
    <t>0970_3H2O_CH4</t>
  </si>
  <si>
    <t>0971_3H2O_CH4</t>
  </si>
  <si>
    <t>0972_3H2O_CH4</t>
  </si>
  <si>
    <t>0973_3H2O_CH4</t>
  </si>
  <si>
    <t>0974_3H2O_CH4</t>
  </si>
  <si>
    <t>0975_3H2O_CH4</t>
  </si>
  <si>
    <t>0976_3H2O_CH4</t>
  </si>
  <si>
    <t>0977_3H2O_CH4</t>
  </si>
  <si>
    <t>0978_3H2O_CH4</t>
  </si>
  <si>
    <t>0979_3H2O_CH4</t>
  </si>
  <si>
    <t>0980_3H2O_CH4</t>
  </si>
  <si>
    <t>0981_3H2O_CH4</t>
  </si>
  <si>
    <t>0982_3H2O_CH4</t>
  </si>
  <si>
    <t>0983_3H2O_CH4</t>
  </si>
  <si>
    <t>0984_3H2O_CH4</t>
  </si>
  <si>
    <t>0985_3H2O_CH4</t>
  </si>
  <si>
    <t>0986_3H2O_CH4</t>
  </si>
  <si>
    <t>0987_3H2O_CH4</t>
  </si>
  <si>
    <t>0988_3H2O_CH4</t>
  </si>
  <si>
    <t>0989_3H2O_CH4</t>
  </si>
  <si>
    <t>0990_3H2O_CH4</t>
  </si>
  <si>
    <t>0991_3H2O_CH4</t>
  </si>
  <si>
    <t>0992_3H2O_CH4</t>
  </si>
  <si>
    <t>0993_3H2O_CH4</t>
  </si>
  <si>
    <t>0994_3H2O_CH4</t>
  </si>
  <si>
    <t>0995_3H2O_CH4</t>
  </si>
  <si>
    <t>0996_3H2O_CH4</t>
  </si>
  <si>
    <t>0997_3H2O_CH4</t>
  </si>
  <si>
    <t>0998_3H2O_CH4</t>
  </si>
  <si>
    <t>0999_3H2O_CH4</t>
  </si>
  <si>
    <t>1000_3H2O_CH4</t>
  </si>
  <si>
    <t>1001_3H2O_CH4</t>
  </si>
  <si>
    <t>1002_3H2O_CH4</t>
  </si>
  <si>
    <t>1003_3H2O_CH4</t>
  </si>
  <si>
    <t>1004_3H2O_CH4</t>
  </si>
  <si>
    <t>1005_3H2O_CH4</t>
  </si>
  <si>
    <t>1006_3H2O_CH4</t>
  </si>
  <si>
    <t>1007_3H2O_CH4</t>
  </si>
  <si>
    <t>1008_3H2O_CH4</t>
  </si>
  <si>
    <t>1009_3H2O_CH4</t>
  </si>
  <si>
    <t>1010_3H2O_CH4</t>
  </si>
  <si>
    <t>1011_3H2O_CH4</t>
  </si>
  <si>
    <t>1012_3H2O_CH4</t>
  </si>
  <si>
    <t>1013_3H2O_CH4</t>
  </si>
  <si>
    <t>1014_3H2O_CH4</t>
  </si>
  <si>
    <t>1015_3H2O_CH4</t>
  </si>
  <si>
    <t>1016_3H2O_CH4</t>
  </si>
  <si>
    <t>1017_3H2O_CH4</t>
  </si>
  <si>
    <t>1018_3H2O_CH4</t>
  </si>
  <si>
    <t>1019_3H2O_CH4</t>
  </si>
  <si>
    <t>1020_3H2O_CH4</t>
  </si>
  <si>
    <t>1021_3H2O_CH4</t>
  </si>
  <si>
    <t>1022_3H2O_CH4</t>
  </si>
  <si>
    <t>1023_3H2O_CH4</t>
  </si>
  <si>
    <t>1024_3H2O_CH4</t>
  </si>
  <si>
    <t>1025_3H2O_CH4</t>
  </si>
  <si>
    <t>1026_3H2O_CH4</t>
  </si>
  <si>
    <t>1027_3H2O_CH4</t>
  </si>
  <si>
    <t>1028_3H2O_CH4</t>
  </si>
  <si>
    <t>1029_3H2O_CH4</t>
  </si>
  <si>
    <t>1030_3H2O_CH4</t>
  </si>
  <si>
    <t>1031_3H2O_CH4</t>
  </si>
  <si>
    <t>1032_3H2O_CH4</t>
  </si>
  <si>
    <t>1033_3H2O_CH4</t>
  </si>
  <si>
    <t>1034_3H2O_CH4</t>
  </si>
  <si>
    <t>1035_3H2O_CH4</t>
  </si>
  <si>
    <t>1036_3H2O_CH4</t>
  </si>
  <si>
    <t>1037_3H2O_CH4</t>
  </si>
  <si>
    <t>1038_3H2O_CH4</t>
  </si>
  <si>
    <t>1039_3H2O_CH4</t>
  </si>
  <si>
    <t>1040_3H2O_CH4</t>
  </si>
  <si>
    <t>1041_3H2O_CH4</t>
  </si>
  <si>
    <t>1042_3H2O_CH4</t>
  </si>
  <si>
    <t>1043_3H2O_CH4</t>
  </si>
  <si>
    <t>1044_3H2O_CH4</t>
  </si>
  <si>
    <t>1045_3H2O_CH4</t>
  </si>
  <si>
    <t>1046_3H2O_CH4</t>
  </si>
  <si>
    <t>1047_3H2O_CH4</t>
  </si>
  <si>
    <t>1048_3H2O_CH4</t>
  </si>
  <si>
    <t>1049_3H2O_CH4</t>
  </si>
  <si>
    <t>1050_3H2O_CH4</t>
  </si>
  <si>
    <t>1051_3H2O_CH4</t>
  </si>
  <si>
    <t>1052_3H2O_CH4</t>
  </si>
  <si>
    <t>1053_3H2O_CH4</t>
  </si>
  <si>
    <t>1054_3H2O_CH4</t>
  </si>
  <si>
    <t>1055_3H2O_CH4</t>
  </si>
  <si>
    <t>1056_3H2O_CH4</t>
  </si>
  <si>
    <t>1057_3H2O_CH4</t>
  </si>
  <si>
    <t>1058_3H2O_CH4</t>
  </si>
  <si>
    <t>1059_3H2O_CH4</t>
  </si>
  <si>
    <t>1060_3H2O_CH4</t>
  </si>
  <si>
    <t>1061_3H2O_CH4</t>
  </si>
  <si>
    <t>1062_3H2O_CH4</t>
  </si>
  <si>
    <t>1063_3H2O_CH4</t>
  </si>
  <si>
    <t>1064_3H2O_CH4</t>
  </si>
  <si>
    <t>1065_3H2O_CH4</t>
  </si>
  <si>
    <t>1066_3H2O_CH4</t>
  </si>
  <si>
    <t>1067_3H2O_CH4</t>
  </si>
  <si>
    <t>1068_3H2O_CH4</t>
  </si>
  <si>
    <t>1069_3H2O_CH4</t>
  </si>
  <si>
    <t>1070_3H2O_CH4</t>
  </si>
  <si>
    <t>1071_3H2O_CH4</t>
  </si>
  <si>
    <t>1072_3H2O_CH4</t>
  </si>
  <si>
    <t>1073_3H2O_CH4</t>
  </si>
  <si>
    <t>1074_3H2O_CH4</t>
  </si>
  <si>
    <t>1075_3H2O_CH4</t>
  </si>
  <si>
    <t>1076_3H2O_CH4</t>
  </si>
  <si>
    <t>1077_3H2O_CH4</t>
  </si>
  <si>
    <t>1078_3H2O_CH4</t>
  </si>
  <si>
    <t>1079_3H2O_CH4</t>
  </si>
  <si>
    <t>1080_3H2O_CH4</t>
  </si>
  <si>
    <t>1081_3H2O_CH4</t>
  </si>
  <si>
    <t>1082_3H2O_CH4</t>
  </si>
  <si>
    <t>1083_3H2O_CH4</t>
  </si>
  <si>
    <t>1084_3H2O_CH4</t>
  </si>
  <si>
    <t>1085_3H2O_CH4</t>
  </si>
  <si>
    <t>1086_3H2O_CH4</t>
  </si>
  <si>
    <t>1087_3H2O_CH4</t>
  </si>
  <si>
    <t>1088_3H2O_CH4</t>
  </si>
  <si>
    <t>1089_3H2O_CH4</t>
  </si>
  <si>
    <t>1090_3H2O_CH4</t>
  </si>
  <si>
    <t>1091_3H2O_CH4</t>
  </si>
  <si>
    <t>1092_3H2O_CH4</t>
  </si>
  <si>
    <t>1093_3H2O_CH4</t>
  </si>
  <si>
    <t>1094_3H2O_CH4</t>
  </si>
  <si>
    <t>1095_3H2O_CH4</t>
  </si>
  <si>
    <t>1096_3H2O_CH4</t>
  </si>
  <si>
    <t>1097_3H2O_CH4</t>
  </si>
  <si>
    <t>1098_3H2O_CH4</t>
  </si>
  <si>
    <t>1099_3H2O_CH4</t>
  </si>
  <si>
    <t>1100_3H2O_CH4</t>
  </si>
  <si>
    <t>1101_3H2O_CH4</t>
  </si>
  <si>
    <t>1102_3H2O_CH4</t>
  </si>
  <si>
    <t>1103_3H2O_CH4</t>
  </si>
  <si>
    <t>1104_3H2O_CH4</t>
  </si>
  <si>
    <t>1105_3H2O_CH4</t>
  </si>
  <si>
    <t>1106_3H2O_CH4</t>
  </si>
  <si>
    <t>1107_3H2O_CH4</t>
  </si>
  <si>
    <t>1108_3H2O_CH4</t>
  </si>
  <si>
    <t>1109_3H2O_CH4</t>
  </si>
  <si>
    <t>1110_3H2O_CH4</t>
  </si>
  <si>
    <t>1111_3H2O_CH4</t>
  </si>
  <si>
    <t>1112_3H2O_CH4</t>
  </si>
  <si>
    <t>1113_3H2O_CH4</t>
  </si>
  <si>
    <t>1114_3H2O_CH4</t>
  </si>
  <si>
    <t>1115_3H2O_CH4</t>
  </si>
  <si>
    <t>1116_3H2O_CH4</t>
  </si>
  <si>
    <t>1117_3H2O_CH4</t>
  </si>
  <si>
    <t>1118_3H2O_CH4</t>
  </si>
  <si>
    <t>1119_3H2O_CH4</t>
  </si>
  <si>
    <t>1120_3H2O_CH4</t>
  </si>
  <si>
    <t>1121_3H2O_CH4</t>
  </si>
  <si>
    <t>1122_3H2O_CH4</t>
  </si>
  <si>
    <t>1123_3H2O_CH4</t>
  </si>
  <si>
    <t>1124_3H2O_CH4</t>
  </si>
  <si>
    <t>1125_3H2O_CH4</t>
  </si>
  <si>
    <t>1126_3H2O_CH4</t>
  </si>
  <si>
    <t>1127_3H2O_CH4</t>
  </si>
  <si>
    <t>1128_3H2O_CH4</t>
  </si>
  <si>
    <t>1129_3H2O_CH4</t>
  </si>
  <si>
    <t>1130_3H2O_CH4</t>
  </si>
  <si>
    <t>1131_3H2O_CH4</t>
  </si>
  <si>
    <t>1132_3H2O_CH4</t>
  </si>
  <si>
    <t>1133_3H2O_CH4</t>
  </si>
  <si>
    <t>1134_3H2O_CH4</t>
  </si>
  <si>
    <t>1135_3H2O_CH4</t>
  </si>
  <si>
    <t>1136_3H2O_CH4</t>
  </si>
  <si>
    <t>1137_3H2O_CH4</t>
  </si>
  <si>
    <t>1138_3H2O_CH4</t>
  </si>
  <si>
    <t>1139_3H2O_CH4</t>
  </si>
  <si>
    <t>1140_3H2O_CH4</t>
  </si>
  <si>
    <t>Ec1RDMLinear[CBS]</t>
  </si>
  <si>
    <t>Ec1RDMLinear[X+1]</t>
  </si>
  <si>
    <t>Ec1RDMLinear[X]</t>
  </si>
  <si>
    <t>Ec1RDMQuadratic[CBS]</t>
  </si>
  <si>
    <t>Ec1RDMQuadratic[X+1]</t>
  </si>
  <si>
    <t>Ec1RDMQuadratic[X]</t>
  </si>
  <si>
    <t>Ec2g[CBS]</t>
  </si>
  <si>
    <t>Ec2g[X+1]</t>
  </si>
  <si>
    <t>Ec2g[X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b/>
      <sz val="18.0"/>
      <color theme="1"/>
      <name val="Arial"/>
    </font>
    <font>
      <color theme="1"/>
      <name val="Arial"/>
    </font>
    <font>
      <b/>
      <color theme="1"/>
      <name val="Arial"/>
    </font>
    <font>
      <color rgb="FF000000"/>
      <name val="Arial"/>
    </font>
    <font>
      <color theme="1"/>
      <name val="Arial"/>
      <scheme val="minor"/>
    </font>
    <font>
      <sz val="14.0"/>
      <color theme="1"/>
      <name val="Arial"/>
      <scheme val="minor"/>
    </font>
    <font>
      <b/>
      <color theme="1"/>
      <name val="Arial"/>
      <scheme val="minor"/>
    </font>
    <font>
      <sz val="8.0"/>
      <color theme="1"/>
      <name val="&quot;Liberation Sans&quot;"/>
    </font>
    <font>
      <sz val="8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vertical="bottom"/>
    </xf>
    <xf borderId="0" fillId="0" fontId="2" numFmtId="0" xfId="0" applyAlignment="1" applyFont="1">
      <alignment shrinkToFit="0" vertical="bottom" wrapText="0"/>
    </xf>
    <xf borderId="0" fillId="0" fontId="3" numFmtId="0" xfId="0" applyAlignment="1" applyFont="1">
      <alignment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2" fontId="4" numFmtId="0" xfId="0" applyAlignment="1" applyFill="1" applyFont="1">
      <alignment horizontal="left" readingOrder="0"/>
    </xf>
    <xf borderId="0" fillId="0" fontId="2" numFmtId="0" xfId="0" applyAlignment="1" applyFont="1">
      <alignment readingOrder="0" vertical="bottom"/>
    </xf>
    <xf borderId="0" fillId="0" fontId="5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5" numFmtId="2" xfId="0" applyAlignment="1" applyFont="1" applyNumberFormat="1">
      <alignment readingOrder="0"/>
    </xf>
    <xf borderId="0" fillId="3" fontId="5" numFmtId="0" xfId="0" applyAlignment="1" applyFill="1" applyFont="1">
      <alignment readingOrder="0"/>
    </xf>
    <xf borderId="0" fillId="3" fontId="5" numFmtId="2" xfId="0" applyAlignment="1" applyFont="1" applyNumberFormat="1">
      <alignment readingOrder="0"/>
    </xf>
    <xf borderId="0" fillId="0" fontId="5" numFmtId="0" xfId="0" applyAlignment="1" applyFont="1">
      <alignment readingOrder="0" vertical="center"/>
    </xf>
    <xf borderId="0" fillId="0" fontId="7" numFmtId="0" xfId="0" applyAlignment="1" applyFont="1">
      <alignment readingOrder="0"/>
    </xf>
    <xf borderId="0" fillId="0" fontId="7" numFmtId="2" xfId="0" applyAlignment="1" applyFont="1" applyNumberFormat="1">
      <alignment readingOrder="0"/>
    </xf>
    <xf borderId="0" fillId="0" fontId="7" numFmtId="2" xfId="0" applyFont="1" applyNumberFormat="1"/>
    <xf borderId="0" fillId="0" fontId="5" numFmtId="2" xfId="0" applyFont="1" applyNumberFormat="1"/>
    <xf borderId="0" fillId="3" fontId="7" numFmtId="0" xfId="0" applyAlignment="1" applyFont="1">
      <alignment readingOrder="0"/>
    </xf>
    <xf borderId="0" fillId="3" fontId="7" numFmtId="2" xfId="0" applyFont="1" applyNumberFormat="1"/>
    <xf borderId="0" fillId="3" fontId="5" numFmtId="2" xfId="0" applyFont="1" applyNumberFormat="1"/>
    <xf borderId="0" fillId="3" fontId="5" numFmtId="0" xfId="0" applyFont="1"/>
    <xf borderId="0" fillId="3" fontId="7" numFmtId="2" xfId="0" applyAlignment="1" applyFont="1" applyNumberFormat="1">
      <alignment readingOrder="0"/>
    </xf>
    <xf borderId="0" fillId="0" fontId="8" numFmtId="0" xfId="0" applyAlignment="1" applyFont="1">
      <alignment horizontal="left" readingOrder="0"/>
    </xf>
    <xf borderId="0" fillId="0" fontId="9" numFmtId="0" xfId="0" applyAlignment="1" applyFont="1">
      <alignment horizontal="left" readingOrder="0"/>
    </xf>
    <xf borderId="0" fillId="0" fontId="8" numFmtId="0" xfId="0" applyAlignment="1" applyFont="1">
      <alignment horizontal="right" readingOrder="0"/>
    </xf>
    <xf borderId="0" fillId="0" fontId="8" numFmtId="11" xfId="0" applyAlignment="1" applyFont="1" applyNumberFormat="1">
      <alignment horizontal="right" readingOrder="0"/>
    </xf>
    <xf borderId="0" fillId="0" fontId="5" numFmtId="11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/>
    </row>
    <row r="3">
      <c r="A3" s="3" t="s">
        <v>1</v>
      </c>
    </row>
    <row r="4">
      <c r="A4" s="2"/>
    </row>
    <row r="5">
      <c r="A5" s="4" t="s">
        <v>2</v>
      </c>
    </row>
    <row r="6">
      <c r="A6" s="5" t="s">
        <v>3</v>
      </c>
    </row>
    <row r="7">
      <c r="A7" s="3"/>
    </row>
    <row r="8">
      <c r="A8" s="4" t="s">
        <v>4</v>
      </c>
    </row>
    <row r="9">
      <c r="A9" s="5" t="s">
        <v>5</v>
      </c>
    </row>
    <row r="10">
      <c r="A10" s="5" t="s">
        <v>6</v>
      </c>
    </row>
    <row r="11">
      <c r="A11" s="5" t="s">
        <v>7</v>
      </c>
    </row>
    <row r="12">
      <c r="A12" s="3" t="s">
        <v>8</v>
      </c>
    </row>
    <row r="13">
      <c r="A13" s="3" t="s">
        <v>9</v>
      </c>
    </row>
    <row r="14">
      <c r="A14" s="5" t="s">
        <v>10</v>
      </c>
    </row>
    <row r="15">
      <c r="A15" s="5" t="s">
        <v>11</v>
      </c>
    </row>
    <row r="16">
      <c r="A16" s="6" t="s">
        <v>12</v>
      </c>
    </row>
    <row r="17">
      <c r="A17" s="7" t="s">
        <v>13</v>
      </c>
    </row>
    <row r="19">
      <c r="A19" s="5"/>
    </row>
    <row r="20">
      <c r="A20" s="5" t="s">
        <v>14</v>
      </c>
    </row>
    <row r="21">
      <c r="A21" s="3" t="s">
        <v>15</v>
      </c>
    </row>
    <row r="22">
      <c r="A22" s="3" t="s">
        <v>16</v>
      </c>
    </row>
    <row r="23">
      <c r="A23" s="3" t="s">
        <v>17</v>
      </c>
    </row>
    <row r="24">
      <c r="A24" s="8" t="s">
        <v>18</v>
      </c>
    </row>
    <row r="25">
      <c r="A25" s="8" t="s">
        <v>1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4.0"/>
    <col customWidth="1" min="2" max="2" width="16.25"/>
  </cols>
  <sheetData>
    <row r="1">
      <c r="A1" s="9" t="s">
        <v>20</v>
      </c>
      <c r="B1" s="8"/>
      <c r="C1" s="10"/>
      <c r="D1" s="10"/>
      <c r="E1" s="8"/>
    </row>
    <row r="2">
      <c r="A2" s="8"/>
      <c r="B2" s="8"/>
      <c r="C2" s="10"/>
      <c r="D2" s="10"/>
      <c r="E2" s="8"/>
    </row>
    <row r="3">
      <c r="A3" s="11" t="s">
        <v>21</v>
      </c>
      <c r="B3" s="11" t="s">
        <v>22</v>
      </c>
      <c r="C3" s="12" t="s">
        <v>23</v>
      </c>
      <c r="D3" s="12" t="s">
        <v>24</v>
      </c>
      <c r="E3" s="11" t="s">
        <v>25</v>
      </c>
      <c r="F3" s="11" t="s">
        <v>26</v>
      </c>
    </row>
    <row r="4">
      <c r="A4" s="13" t="s">
        <v>27</v>
      </c>
      <c r="B4" s="14" t="s">
        <v>28</v>
      </c>
      <c r="C4" s="15">
        <v>-6.312</v>
      </c>
      <c r="D4" s="16">
        <f>-0.398+ 1.434</f>
        <v>1.036</v>
      </c>
      <c r="E4" s="16">
        <f>0.056+0.552-0.051</f>
        <v>0.557</v>
      </c>
      <c r="F4" s="16">
        <f t="shared" ref="F4:F7" si="1">sum(C4:E4)</f>
        <v>-4.719</v>
      </c>
    </row>
    <row r="5">
      <c r="B5" s="8" t="s">
        <v>29</v>
      </c>
      <c r="C5" s="10">
        <v>3.827</v>
      </c>
      <c r="D5" s="17">
        <f>-1.483+ 1.21</f>
        <v>-0.273</v>
      </c>
      <c r="E5" s="17">
        <f>0.164+0.471-0.083</f>
        <v>0.552</v>
      </c>
      <c r="F5" s="17">
        <f t="shared" si="1"/>
        <v>4.106</v>
      </c>
    </row>
    <row r="6">
      <c r="B6" s="8" t="s">
        <v>30</v>
      </c>
      <c r="C6" s="10">
        <v>-8.5</v>
      </c>
      <c r="D6" s="17">
        <f> 0.913+0.193</f>
        <v>1.106</v>
      </c>
      <c r="E6" s="17">
        <f>-0.093+0.054+0.023</f>
        <v>-0.016</v>
      </c>
      <c r="F6" s="17">
        <f t="shared" si="1"/>
        <v>-7.41</v>
      </c>
    </row>
    <row r="7">
      <c r="B7" s="8" t="s">
        <v>31</v>
      </c>
      <c r="C7" s="10">
        <v>-1.639</v>
      </c>
      <c r="D7" s="17">
        <f>0.172+0.03</f>
        <v>0.202</v>
      </c>
      <c r="E7" s="17">
        <f>-0.015+0.027+0.009</f>
        <v>0.021</v>
      </c>
      <c r="F7" s="17">
        <f t="shared" si="1"/>
        <v>-1.416</v>
      </c>
    </row>
    <row r="8">
      <c r="A8" s="11" t="s">
        <v>32</v>
      </c>
      <c r="B8" s="18" t="s">
        <v>28</v>
      </c>
      <c r="C8" s="19">
        <f t="shared" ref="C8:F8" si="2">sum(C9:C14)</f>
        <v>-6.45402259</v>
      </c>
      <c r="D8" s="19">
        <f t="shared" si="2"/>
        <v>1.36185119</v>
      </c>
      <c r="E8" s="19">
        <f t="shared" si="2"/>
        <v>0.40670043</v>
      </c>
      <c r="F8" s="19">
        <f t="shared" si="2"/>
        <v>-4.68547097</v>
      </c>
    </row>
    <row r="9">
      <c r="A9" s="11" t="s">
        <v>33</v>
      </c>
      <c r="B9" s="11" t="s">
        <v>29</v>
      </c>
      <c r="C9" s="20">
        <f>sum('RPA+MBPT3 dimers'!E:E)</f>
        <v>7.69024445</v>
      </c>
      <c r="D9" s="20">
        <f>sum('RPA+MBPT3 trimers'!E:E)</f>
        <v>-4.34904485</v>
      </c>
      <c r="E9" s="20">
        <f>sum('RPA+MBPT3 tetramers'!F:F)</f>
        <v>3.65343655</v>
      </c>
      <c r="F9" s="20">
        <f t="shared" ref="F9:F20" si="3">sum(C9:E9)</f>
        <v>6.99463615</v>
      </c>
    </row>
    <row r="10">
      <c r="A10" s="21"/>
      <c r="B10" s="11" t="s">
        <v>34</v>
      </c>
      <c r="C10" s="20">
        <f>sum('RPA+MBPT3 dimers'!H:H)</f>
        <v>-2.82505262</v>
      </c>
      <c r="D10" s="20">
        <f>sum('RPA+MBPT3 trimers'!H:H)</f>
        <v>2.95110317</v>
      </c>
      <c r="E10" s="20">
        <f>sum('RPA+MBPT3 tetramers'!I:I)</f>
        <v>-2.22554269</v>
      </c>
      <c r="F10" s="20">
        <f t="shared" si="3"/>
        <v>-2.09949214</v>
      </c>
    </row>
    <row r="11">
      <c r="A11" s="21"/>
      <c r="B11" s="11" t="s">
        <v>35</v>
      </c>
      <c r="C11" s="20">
        <f>sum('RPA+MBPT3 dimers'!K:K)</f>
        <v>-0.76956236</v>
      </c>
      <c r="D11" s="20">
        <f>sum('RPA+MBPT3 trimers'!K:K)</f>
        <v>0.85398494</v>
      </c>
      <c r="E11" s="20">
        <f>sum('RPA+MBPT3 tetramers'!L:L)</f>
        <v>-0.65154831</v>
      </c>
      <c r="F11" s="20">
        <f t="shared" si="3"/>
        <v>-0.56712573</v>
      </c>
    </row>
    <row r="12">
      <c r="A12" s="21"/>
      <c r="B12" s="11" t="s">
        <v>36</v>
      </c>
      <c r="C12" s="20">
        <f>sum('RPA+MBPT3 dimers'!T:T)</f>
        <v>-8.69430742</v>
      </c>
      <c r="D12" s="20">
        <f>sum('RPA+MBPT3 trimers'!T:T)</f>
        <v>1.37371044</v>
      </c>
      <c r="E12" s="20">
        <f>sum('RPA+MBPT3 tetramers'!U:U)</f>
        <v>-0.24202571</v>
      </c>
      <c r="F12" s="20">
        <f t="shared" si="3"/>
        <v>-7.56262269</v>
      </c>
    </row>
    <row r="13">
      <c r="A13" s="21"/>
      <c r="B13" s="11" t="s">
        <v>37</v>
      </c>
      <c r="C13" s="20">
        <f>sum('RPA+MBPT3 dimers'!Q:Q)</f>
        <v>-1.82950461</v>
      </c>
      <c r="D13" s="20">
        <f>sum('RPA+MBPT3 trimers'!Q:Q)</f>
        <v>0.44258863</v>
      </c>
      <c r="E13" s="20">
        <f>sum('RPA+MBPT3 tetramers'!R:R)</f>
        <v>-0.10496489</v>
      </c>
      <c r="F13" s="20">
        <f t="shared" si="3"/>
        <v>-1.49188087</v>
      </c>
    </row>
    <row r="14">
      <c r="A14" s="21"/>
      <c r="B14" s="11" t="s">
        <v>38</v>
      </c>
      <c r="C14" s="20">
        <f>sum('RPA+MBPT3 dimers'!N:N)</f>
        <v>-0.02584003</v>
      </c>
      <c r="D14" s="20">
        <f>sum('RPA+MBPT3 trimers'!N:N)</f>
        <v>0.08950886</v>
      </c>
      <c r="E14" s="20">
        <f>sum('RPA+MBPT3 tetramers'!O:O)</f>
        <v>-0.02265452</v>
      </c>
      <c r="F14" s="20">
        <f t="shared" si="3"/>
        <v>0.04101431</v>
      </c>
    </row>
    <row r="15">
      <c r="A15" s="8" t="s">
        <v>39</v>
      </c>
      <c r="B15" s="14" t="s">
        <v>28</v>
      </c>
      <c r="C15" s="15">
        <f>sum('rPT2 dimers'!Q:Q)</f>
        <v>-6.99331145</v>
      </c>
      <c r="D15" s="15">
        <f>sum('rPT2 trimers'!Q:Q)</f>
        <v>0.94280134</v>
      </c>
      <c r="E15" s="15">
        <f>sum('rPT2 tetramers'!R:R)</f>
        <v>0.9976612</v>
      </c>
      <c r="F15" s="16">
        <f t="shared" si="3"/>
        <v>-5.05284891</v>
      </c>
    </row>
    <row r="16">
      <c r="A16" s="8" t="s">
        <v>40</v>
      </c>
      <c r="B16" s="8" t="s">
        <v>29</v>
      </c>
      <c r="C16" s="10">
        <f>sum('rPT2 dimers'!E:E)</f>
        <v>7.69024538</v>
      </c>
      <c r="D16" s="10">
        <f>sum('rPT2 trimers'!E:E)</f>
        <v>-4.34862216</v>
      </c>
      <c r="E16" s="17">
        <f>sum('rPT2 tetramers'!G:G)</f>
        <v>3.65354038</v>
      </c>
      <c r="F16" s="17">
        <f t="shared" si="3"/>
        <v>6.9951636</v>
      </c>
    </row>
    <row r="17">
      <c r="B17" s="8" t="s">
        <v>41</v>
      </c>
      <c r="C17" s="10">
        <f>sum('rPT2 dimers'!H:H)</f>
        <v>-2.82989064</v>
      </c>
      <c r="D17" s="10">
        <f>sum('rPT2 trimers'!H:H)</f>
        <v>2.95393005</v>
      </c>
      <c r="E17" s="17">
        <f>sum('rPT2 tetramers'!I:I)</f>
        <v>-2.22594466</v>
      </c>
      <c r="F17" s="17">
        <f t="shared" si="3"/>
        <v>-2.10190525</v>
      </c>
    </row>
    <row r="18">
      <c r="B18" s="8" t="s">
        <v>36</v>
      </c>
      <c r="C18" s="10">
        <f>sum('rPT2 dimers'!N:N)</f>
        <v>-11.56440047</v>
      </c>
      <c r="D18" s="10">
        <f>sum('rPT2 trimers'!N:N)</f>
        <v>2.34000765</v>
      </c>
      <c r="E18" s="17">
        <f>sum('rPT2 tetramers'!O:O)</f>
        <v>-0.60743749</v>
      </c>
      <c r="F18" s="17">
        <f t="shared" si="3"/>
        <v>-9.83183031</v>
      </c>
    </row>
    <row r="19">
      <c r="B19" s="8" t="s">
        <v>38</v>
      </c>
      <c r="C19" s="10">
        <f>sum('rPT2 dimers'!K:K)</f>
        <v>-0.28926573</v>
      </c>
      <c r="D19" s="10">
        <f>sum('rPT2 trimers'!K:K)</f>
        <v>-0.00251411</v>
      </c>
      <c r="E19" s="10">
        <f>sum('rPT2 tetramers'!L:L)</f>
        <v>0.17750297</v>
      </c>
      <c r="F19" s="17">
        <f t="shared" si="3"/>
        <v>-0.11427687</v>
      </c>
    </row>
    <row r="20">
      <c r="A20" s="11" t="s">
        <v>42</v>
      </c>
      <c r="B20" s="18" t="s">
        <v>28</v>
      </c>
      <c r="C20" s="19">
        <f>sum('RPA+MBPT3 dimers'!B:B)</f>
        <v>-3.88053527</v>
      </c>
      <c r="D20" s="22">
        <f>sum('RPA+MBPT3 trimers'!B:B)</f>
        <v>7.45044403</v>
      </c>
      <c r="E20" s="22">
        <f>sum('RPA+MBPT3 tetramers'!C:C)</f>
        <v>-3.46361565</v>
      </c>
      <c r="F20" s="19">
        <f t="shared" si="3"/>
        <v>0.10629311</v>
      </c>
    </row>
    <row r="21">
      <c r="A21" s="8"/>
      <c r="C21" s="17"/>
      <c r="D21" s="17"/>
    </row>
    <row r="22">
      <c r="A22" s="8" t="s">
        <v>43</v>
      </c>
      <c r="C22" s="17"/>
      <c r="D22" s="17"/>
    </row>
    <row r="23">
      <c r="A23" s="8" t="s">
        <v>44</v>
      </c>
      <c r="C23" s="17"/>
      <c r="D23" s="17"/>
    </row>
    <row r="24">
      <c r="A24" s="8" t="s">
        <v>45</v>
      </c>
      <c r="C24" s="17"/>
      <c r="D24" s="17"/>
    </row>
    <row r="25">
      <c r="A25" s="8" t="s">
        <v>46</v>
      </c>
      <c r="C25" s="17"/>
      <c r="D25" s="17"/>
    </row>
    <row r="26">
      <c r="C26" s="17"/>
      <c r="D26" s="17"/>
    </row>
    <row r="27">
      <c r="C27" s="17"/>
      <c r="D27" s="17"/>
    </row>
    <row r="28">
      <c r="C28" s="17"/>
      <c r="D28" s="17"/>
    </row>
    <row r="29">
      <c r="C29" s="17"/>
      <c r="D29" s="17"/>
    </row>
    <row r="30">
      <c r="C30" s="17"/>
      <c r="D30" s="17"/>
    </row>
    <row r="31">
      <c r="C31" s="17"/>
      <c r="D31" s="17"/>
    </row>
    <row r="32">
      <c r="C32" s="17"/>
      <c r="D32" s="17"/>
    </row>
    <row r="33">
      <c r="C33" s="17"/>
      <c r="D33" s="17"/>
    </row>
    <row r="34">
      <c r="C34" s="17"/>
      <c r="D34" s="17"/>
    </row>
    <row r="35">
      <c r="C35" s="17"/>
      <c r="D35" s="17"/>
    </row>
    <row r="36">
      <c r="C36" s="17"/>
      <c r="D36" s="17"/>
    </row>
    <row r="37">
      <c r="C37" s="17"/>
      <c r="D37" s="17"/>
    </row>
    <row r="38">
      <c r="C38" s="17"/>
      <c r="D38" s="17"/>
    </row>
    <row r="39">
      <c r="C39" s="17"/>
      <c r="D39" s="17"/>
    </row>
    <row r="40">
      <c r="C40" s="17"/>
      <c r="D40" s="17"/>
    </row>
    <row r="41">
      <c r="C41" s="17"/>
      <c r="D41" s="17"/>
    </row>
    <row r="42">
      <c r="C42" s="17"/>
      <c r="D42" s="17"/>
    </row>
    <row r="43">
      <c r="C43" s="17"/>
      <c r="D43" s="17"/>
    </row>
    <row r="44">
      <c r="C44" s="17"/>
      <c r="D44" s="17"/>
    </row>
    <row r="45">
      <c r="C45" s="17"/>
      <c r="D45" s="17"/>
    </row>
    <row r="46">
      <c r="C46" s="17"/>
      <c r="D46" s="17"/>
    </row>
    <row r="47">
      <c r="C47" s="17"/>
      <c r="D47" s="17"/>
    </row>
    <row r="48">
      <c r="C48" s="17"/>
      <c r="D48" s="17"/>
    </row>
    <row r="49">
      <c r="C49" s="17"/>
      <c r="D49" s="17"/>
    </row>
    <row r="50">
      <c r="C50" s="17"/>
      <c r="D50" s="17"/>
    </row>
    <row r="51">
      <c r="C51" s="17"/>
      <c r="D51" s="17"/>
    </row>
    <row r="52">
      <c r="C52" s="17"/>
      <c r="D52" s="17"/>
    </row>
    <row r="53">
      <c r="C53" s="17"/>
      <c r="D53" s="17"/>
    </row>
    <row r="54">
      <c r="C54" s="17"/>
      <c r="D54" s="17"/>
    </row>
    <row r="55">
      <c r="C55" s="17"/>
      <c r="D55" s="17"/>
    </row>
    <row r="56">
      <c r="C56" s="17"/>
      <c r="D56" s="17"/>
    </row>
    <row r="57">
      <c r="C57" s="17"/>
      <c r="D57" s="17"/>
    </row>
    <row r="58">
      <c r="C58" s="17"/>
      <c r="D58" s="17"/>
    </row>
    <row r="59">
      <c r="C59" s="17"/>
      <c r="D59" s="17"/>
    </row>
    <row r="60">
      <c r="C60" s="17"/>
      <c r="D60" s="17"/>
    </row>
    <row r="61">
      <c r="C61" s="17"/>
      <c r="D61" s="17"/>
    </row>
    <row r="62">
      <c r="C62" s="17"/>
      <c r="D62" s="17"/>
    </row>
    <row r="63">
      <c r="C63" s="17"/>
      <c r="D63" s="17"/>
    </row>
    <row r="64">
      <c r="C64" s="17"/>
      <c r="D64" s="17"/>
    </row>
    <row r="65">
      <c r="C65" s="17"/>
      <c r="D65" s="17"/>
    </row>
    <row r="66">
      <c r="C66" s="17"/>
      <c r="D66" s="17"/>
    </row>
    <row r="67">
      <c r="C67" s="17"/>
      <c r="D67" s="17"/>
    </row>
    <row r="68">
      <c r="C68" s="17"/>
      <c r="D68" s="17"/>
    </row>
    <row r="69">
      <c r="C69" s="17"/>
      <c r="D69" s="17"/>
    </row>
    <row r="70">
      <c r="C70" s="17"/>
      <c r="D70" s="17"/>
    </row>
    <row r="71">
      <c r="C71" s="17"/>
      <c r="D71" s="17"/>
    </row>
    <row r="72">
      <c r="C72" s="17"/>
      <c r="D72" s="17"/>
    </row>
    <row r="73">
      <c r="C73" s="17"/>
      <c r="D73" s="17"/>
    </row>
    <row r="74">
      <c r="C74" s="17"/>
      <c r="D74" s="17"/>
    </row>
    <row r="75">
      <c r="C75" s="17"/>
      <c r="D75" s="17"/>
    </row>
    <row r="76">
      <c r="C76" s="17"/>
      <c r="D76" s="17"/>
    </row>
    <row r="77">
      <c r="C77" s="17"/>
      <c r="D77" s="17"/>
    </row>
    <row r="78">
      <c r="C78" s="17"/>
      <c r="D78" s="17"/>
    </row>
    <row r="79">
      <c r="C79" s="17"/>
      <c r="D79" s="17"/>
    </row>
    <row r="80">
      <c r="C80" s="17"/>
      <c r="D80" s="17"/>
    </row>
    <row r="81">
      <c r="C81" s="17"/>
      <c r="D81" s="17"/>
    </row>
    <row r="82">
      <c r="C82" s="17"/>
      <c r="D82" s="17"/>
    </row>
    <row r="83">
      <c r="C83" s="17"/>
      <c r="D83" s="17"/>
    </row>
    <row r="84">
      <c r="C84" s="17"/>
      <c r="D84" s="17"/>
    </row>
    <row r="85">
      <c r="C85" s="17"/>
      <c r="D85" s="17"/>
    </row>
    <row r="86">
      <c r="C86" s="17"/>
      <c r="D86" s="17"/>
    </row>
    <row r="87">
      <c r="C87" s="17"/>
      <c r="D87" s="17"/>
    </row>
    <row r="88">
      <c r="C88" s="17"/>
      <c r="D88" s="17"/>
    </row>
    <row r="89">
      <c r="C89" s="17"/>
      <c r="D89" s="17"/>
    </row>
    <row r="90">
      <c r="C90" s="17"/>
      <c r="D90" s="17"/>
    </row>
    <row r="91">
      <c r="C91" s="17"/>
      <c r="D91" s="17"/>
    </row>
    <row r="92">
      <c r="C92" s="17"/>
      <c r="D92" s="17"/>
    </row>
    <row r="93">
      <c r="C93" s="17"/>
      <c r="D93" s="17"/>
    </row>
    <row r="94">
      <c r="C94" s="17"/>
      <c r="D94" s="17"/>
    </row>
    <row r="95">
      <c r="C95" s="17"/>
      <c r="D95" s="17"/>
    </row>
    <row r="96">
      <c r="C96" s="17"/>
      <c r="D96" s="17"/>
    </row>
    <row r="97">
      <c r="C97" s="17"/>
      <c r="D97" s="17"/>
    </row>
    <row r="98">
      <c r="C98" s="17"/>
      <c r="D98" s="17"/>
    </row>
    <row r="99">
      <c r="C99" s="17"/>
      <c r="D99" s="17"/>
    </row>
    <row r="100">
      <c r="C100" s="17"/>
      <c r="D100" s="17"/>
    </row>
    <row r="101">
      <c r="C101" s="17"/>
      <c r="D101" s="17"/>
    </row>
    <row r="102">
      <c r="C102" s="17"/>
      <c r="D102" s="17"/>
    </row>
    <row r="103">
      <c r="C103" s="17"/>
      <c r="D103" s="17"/>
    </row>
    <row r="104">
      <c r="C104" s="17"/>
      <c r="D104" s="17"/>
    </row>
    <row r="105">
      <c r="C105" s="17"/>
      <c r="D105" s="17"/>
    </row>
    <row r="106">
      <c r="C106" s="17"/>
      <c r="D106" s="17"/>
    </row>
    <row r="107">
      <c r="C107" s="17"/>
      <c r="D107" s="17"/>
    </row>
    <row r="108">
      <c r="C108" s="17"/>
      <c r="D108" s="17"/>
    </row>
    <row r="109">
      <c r="C109" s="17"/>
      <c r="D109" s="17"/>
    </row>
    <row r="110">
      <c r="C110" s="17"/>
      <c r="D110" s="17"/>
    </row>
    <row r="111">
      <c r="C111" s="17"/>
      <c r="D111" s="17"/>
    </row>
    <row r="112">
      <c r="C112" s="17"/>
      <c r="D112" s="17"/>
    </row>
    <row r="113">
      <c r="C113" s="17"/>
      <c r="D113" s="17"/>
    </row>
    <row r="114">
      <c r="C114" s="17"/>
      <c r="D114" s="17"/>
    </row>
    <row r="115">
      <c r="C115" s="17"/>
      <c r="D115" s="17"/>
    </row>
    <row r="116">
      <c r="C116" s="17"/>
      <c r="D116" s="17"/>
    </row>
    <row r="117">
      <c r="C117" s="17"/>
      <c r="D117" s="17"/>
    </row>
    <row r="118">
      <c r="C118" s="17"/>
      <c r="D118" s="17"/>
    </row>
    <row r="119">
      <c r="C119" s="17"/>
      <c r="D119" s="17"/>
    </row>
    <row r="120">
      <c r="C120" s="17"/>
      <c r="D120" s="17"/>
    </row>
    <row r="121">
      <c r="C121" s="17"/>
      <c r="D121" s="17"/>
    </row>
    <row r="122">
      <c r="C122" s="17"/>
      <c r="D122" s="17"/>
    </row>
    <row r="123">
      <c r="C123" s="17"/>
      <c r="D123" s="17"/>
    </row>
    <row r="124">
      <c r="C124" s="17"/>
      <c r="D124" s="17"/>
    </row>
    <row r="125">
      <c r="C125" s="17"/>
      <c r="D125" s="17"/>
    </row>
    <row r="126">
      <c r="C126" s="17"/>
      <c r="D126" s="17"/>
    </row>
    <row r="127">
      <c r="C127" s="17"/>
      <c r="D127" s="17"/>
    </row>
    <row r="128">
      <c r="C128" s="17"/>
      <c r="D128" s="17"/>
    </row>
    <row r="129">
      <c r="C129" s="17"/>
      <c r="D129" s="17"/>
    </row>
    <row r="130">
      <c r="C130" s="17"/>
      <c r="D130" s="17"/>
    </row>
    <row r="131">
      <c r="C131" s="17"/>
      <c r="D131" s="17"/>
    </row>
    <row r="132">
      <c r="C132" s="17"/>
      <c r="D132" s="17"/>
    </row>
    <row r="133">
      <c r="C133" s="17"/>
      <c r="D133" s="17"/>
    </row>
    <row r="134">
      <c r="C134" s="17"/>
      <c r="D134" s="17"/>
    </row>
    <row r="135">
      <c r="C135" s="17"/>
      <c r="D135" s="17"/>
    </row>
    <row r="136">
      <c r="C136" s="17"/>
      <c r="D136" s="17"/>
    </row>
    <row r="137">
      <c r="C137" s="17"/>
      <c r="D137" s="17"/>
    </row>
    <row r="138">
      <c r="C138" s="17"/>
      <c r="D138" s="17"/>
    </row>
    <row r="139">
      <c r="C139" s="17"/>
      <c r="D139" s="17"/>
    </row>
    <row r="140">
      <c r="C140" s="17"/>
      <c r="D140" s="17"/>
    </row>
    <row r="141">
      <c r="C141" s="17"/>
      <c r="D141" s="17"/>
    </row>
    <row r="142">
      <c r="C142" s="17"/>
      <c r="D142" s="17"/>
    </row>
    <row r="143">
      <c r="C143" s="17"/>
      <c r="D143" s="17"/>
    </row>
    <row r="144">
      <c r="C144" s="17"/>
      <c r="D144" s="17"/>
    </row>
    <row r="145">
      <c r="C145" s="17"/>
      <c r="D145" s="17"/>
    </row>
    <row r="146">
      <c r="C146" s="17"/>
      <c r="D146" s="17"/>
    </row>
    <row r="147">
      <c r="C147" s="17"/>
      <c r="D147" s="17"/>
    </row>
    <row r="148">
      <c r="C148" s="17"/>
      <c r="D148" s="17"/>
    </row>
    <row r="149">
      <c r="C149" s="17"/>
      <c r="D149" s="17"/>
    </row>
    <row r="150">
      <c r="C150" s="17"/>
      <c r="D150" s="17"/>
    </row>
    <row r="151">
      <c r="C151" s="17"/>
      <c r="D151" s="17"/>
    </row>
    <row r="152">
      <c r="C152" s="17"/>
      <c r="D152" s="17"/>
    </row>
    <row r="153">
      <c r="C153" s="17"/>
      <c r="D153" s="17"/>
    </row>
    <row r="154">
      <c r="C154" s="17"/>
      <c r="D154" s="17"/>
    </row>
    <row r="155">
      <c r="C155" s="17"/>
      <c r="D155" s="17"/>
    </row>
    <row r="156">
      <c r="C156" s="17"/>
      <c r="D156" s="17"/>
    </row>
    <row r="157">
      <c r="C157" s="17"/>
      <c r="D157" s="17"/>
    </row>
    <row r="158">
      <c r="C158" s="17"/>
      <c r="D158" s="17"/>
    </row>
    <row r="159">
      <c r="C159" s="17"/>
      <c r="D159" s="17"/>
    </row>
    <row r="160">
      <c r="C160" s="17"/>
      <c r="D160" s="17"/>
    </row>
    <row r="161">
      <c r="C161" s="17"/>
      <c r="D161" s="17"/>
    </row>
    <row r="162">
      <c r="C162" s="17"/>
      <c r="D162" s="17"/>
    </row>
    <row r="163">
      <c r="C163" s="17"/>
      <c r="D163" s="17"/>
    </row>
    <row r="164">
      <c r="C164" s="17"/>
      <c r="D164" s="17"/>
    </row>
    <row r="165">
      <c r="C165" s="17"/>
      <c r="D165" s="17"/>
    </row>
    <row r="166">
      <c r="C166" s="17"/>
      <c r="D166" s="17"/>
    </row>
    <row r="167">
      <c r="C167" s="17"/>
      <c r="D167" s="17"/>
    </row>
    <row r="168">
      <c r="C168" s="17"/>
      <c r="D168" s="17"/>
    </row>
    <row r="169">
      <c r="C169" s="17"/>
      <c r="D169" s="17"/>
    </row>
    <row r="170">
      <c r="C170" s="17"/>
      <c r="D170" s="17"/>
    </row>
    <row r="171">
      <c r="C171" s="17"/>
      <c r="D171" s="17"/>
    </row>
    <row r="172">
      <c r="C172" s="17"/>
      <c r="D172" s="17"/>
    </row>
    <row r="173">
      <c r="C173" s="17"/>
      <c r="D173" s="17"/>
    </row>
    <row r="174">
      <c r="C174" s="17"/>
      <c r="D174" s="17"/>
    </row>
    <row r="175">
      <c r="C175" s="17"/>
      <c r="D175" s="17"/>
    </row>
    <row r="176">
      <c r="C176" s="17"/>
      <c r="D176" s="17"/>
    </row>
    <row r="177">
      <c r="C177" s="17"/>
      <c r="D177" s="17"/>
    </row>
    <row r="178">
      <c r="C178" s="17"/>
      <c r="D178" s="17"/>
    </row>
    <row r="179">
      <c r="C179" s="17"/>
      <c r="D179" s="17"/>
    </row>
    <row r="180">
      <c r="C180" s="17"/>
      <c r="D180" s="17"/>
    </row>
    <row r="181">
      <c r="C181" s="17"/>
      <c r="D181" s="17"/>
    </row>
    <row r="182">
      <c r="C182" s="17"/>
      <c r="D182" s="17"/>
    </row>
    <row r="183">
      <c r="C183" s="17"/>
      <c r="D183" s="17"/>
    </row>
    <row r="184">
      <c r="C184" s="17"/>
      <c r="D184" s="17"/>
    </row>
    <row r="185">
      <c r="C185" s="17"/>
      <c r="D185" s="17"/>
    </row>
    <row r="186">
      <c r="C186" s="17"/>
      <c r="D186" s="17"/>
    </row>
    <row r="187">
      <c r="C187" s="17"/>
      <c r="D187" s="17"/>
    </row>
    <row r="188">
      <c r="C188" s="17"/>
      <c r="D188" s="17"/>
    </row>
    <row r="189">
      <c r="C189" s="17"/>
      <c r="D189" s="17"/>
    </row>
    <row r="190">
      <c r="C190" s="17"/>
      <c r="D190" s="17"/>
    </row>
    <row r="191">
      <c r="C191" s="17"/>
      <c r="D191" s="17"/>
    </row>
    <row r="192">
      <c r="C192" s="17"/>
      <c r="D192" s="17"/>
    </row>
    <row r="193">
      <c r="C193" s="17"/>
      <c r="D193" s="17"/>
    </row>
    <row r="194">
      <c r="C194" s="17"/>
      <c r="D194" s="17"/>
    </row>
    <row r="195">
      <c r="C195" s="17"/>
      <c r="D195" s="17"/>
    </row>
    <row r="196">
      <c r="C196" s="17"/>
      <c r="D196" s="17"/>
    </row>
    <row r="197">
      <c r="C197" s="17"/>
      <c r="D197" s="17"/>
    </row>
    <row r="198">
      <c r="C198" s="17"/>
      <c r="D198" s="17"/>
    </row>
    <row r="199">
      <c r="C199" s="17"/>
      <c r="D199" s="17"/>
    </row>
    <row r="200">
      <c r="C200" s="17"/>
      <c r="D200" s="17"/>
    </row>
    <row r="201">
      <c r="C201" s="17"/>
      <c r="D201" s="17"/>
    </row>
    <row r="202">
      <c r="C202" s="17"/>
      <c r="D202" s="17"/>
    </row>
    <row r="203">
      <c r="C203" s="17"/>
      <c r="D203" s="17"/>
    </row>
    <row r="204">
      <c r="C204" s="17"/>
      <c r="D204" s="17"/>
    </row>
    <row r="205">
      <c r="C205" s="17"/>
      <c r="D205" s="17"/>
    </row>
    <row r="206">
      <c r="C206" s="17"/>
      <c r="D206" s="17"/>
    </row>
    <row r="207">
      <c r="C207" s="17"/>
      <c r="D207" s="17"/>
    </row>
    <row r="208">
      <c r="C208" s="17"/>
      <c r="D208" s="17"/>
    </row>
    <row r="209">
      <c r="C209" s="17"/>
      <c r="D209" s="17"/>
    </row>
    <row r="210">
      <c r="C210" s="17"/>
      <c r="D210" s="17"/>
    </row>
    <row r="211">
      <c r="C211" s="17"/>
      <c r="D211" s="17"/>
    </row>
    <row r="212">
      <c r="C212" s="17"/>
      <c r="D212" s="17"/>
    </row>
    <row r="213">
      <c r="C213" s="17"/>
      <c r="D213" s="17"/>
    </row>
    <row r="214">
      <c r="C214" s="17"/>
      <c r="D214" s="17"/>
    </row>
    <row r="215">
      <c r="C215" s="17"/>
      <c r="D215" s="17"/>
    </row>
    <row r="216">
      <c r="C216" s="17"/>
      <c r="D216" s="17"/>
    </row>
    <row r="217">
      <c r="C217" s="17"/>
      <c r="D217" s="17"/>
    </row>
    <row r="218">
      <c r="C218" s="17"/>
      <c r="D218" s="17"/>
    </row>
    <row r="219">
      <c r="C219" s="17"/>
      <c r="D219" s="17"/>
    </row>
    <row r="220">
      <c r="C220" s="17"/>
      <c r="D220" s="17"/>
    </row>
    <row r="221">
      <c r="C221" s="17"/>
      <c r="D221" s="17"/>
    </row>
    <row r="222">
      <c r="C222" s="17"/>
      <c r="D222" s="17"/>
    </row>
    <row r="223">
      <c r="C223" s="17"/>
      <c r="D223" s="17"/>
    </row>
    <row r="224">
      <c r="C224" s="17"/>
      <c r="D224" s="17"/>
    </row>
    <row r="225">
      <c r="C225" s="17"/>
      <c r="D225" s="17"/>
    </row>
    <row r="226">
      <c r="C226" s="17"/>
      <c r="D226" s="17"/>
    </row>
    <row r="227">
      <c r="C227" s="17"/>
      <c r="D227" s="17"/>
    </row>
    <row r="228">
      <c r="C228" s="17"/>
      <c r="D228" s="17"/>
    </row>
    <row r="229">
      <c r="C229" s="17"/>
      <c r="D229" s="17"/>
    </row>
    <row r="230">
      <c r="C230" s="17"/>
      <c r="D230" s="17"/>
    </row>
    <row r="231">
      <c r="C231" s="17"/>
      <c r="D231" s="17"/>
    </row>
    <row r="232">
      <c r="C232" s="17"/>
      <c r="D232" s="17"/>
    </row>
    <row r="233">
      <c r="C233" s="17"/>
      <c r="D233" s="17"/>
    </row>
    <row r="234">
      <c r="C234" s="17"/>
      <c r="D234" s="17"/>
    </row>
    <row r="235">
      <c r="C235" s="17"/>
      <c r="D235" s="17"/>
    </row>
    <row r="236">
      <c r="C236" s="17"/>
      <c r="D236" s="17"/>
    </row>
    <row r="237">
      <c r="C237" s="17"/>
      <c r="D237" s="17"/>
    </row>
    <row r="238">
      <c r="C238" s="17"/>
      <c r="D238" s="17"/>
    </row>
    <row r="239">
      <c r="C239" s="17"/>
      <c r="D239" s="17"/>
    </row>
    <row r="240">
      <c r="C240" s="17"/>
      <c r="D240" s="17"/>
    </row>
    <row r="241">
      <c r="C241" s="17"/>
      <c r="D241" s="17"/>
    </row>
    <row r="242">
      <c r="C242" s="17"/>
      <c r="D242" s="17"/>
    </row>
    <row r="243">
      <c r="C243" s="17"/>
      <c r="D243" s="17"/>
    </row>
    <row r="244">
      <c r="C244" s="17"/>
      <c r="D244" s="17"/>
    </row>
    <row r="245">
      <c r="C245" s="17"/>
      <c r="D245" s="17"/>
    </row>
    <row r="246">
      <c r="C246" s="17"/>
      <c r="D246" s="17"/>
    </row>
    <row r="247">
      <c r="C247" s="17"/>
      <c r="D247" s="17"/>
    </row>
    <row r="248">
      <c r="C248" s="17"/>
      <c r="D248" s="17"/>
    </row>
    <row r="249">
      <c r="C249" s="17"/>
      <c r="D249" s="17"/>
    </row>
    <row r="250">
      <c r="C250" s="17"/>
      <c r="D250" s="17"/>
    </row>
    <row r="251">
      <c r="C251" s="17"/>
      <c r="D251" s="17"/>
    </row>
    <row r="252">
      <c r="C252" s="17"/>
      <c r="D252" s="17"/>
    </row>
    <row r="253">
      <c r="C253" s="17"/>
      <c r="D253" s="17"/>
    </row>
    <row r="254">
      <c r="C254" s="17"/>
      <c r="D254" s="17"/>
    </row>
    <row r="255">
      <c r="C255" s="17"/>
      <c r="D255" s="17"/>
    </row>
    <row r="256">
      <c r="C256" s="17"/>
      <c r="D256" s="17"/>
    </row>
    <row r="257">
      <c r="C257" s="17"/>
      <c r="D257" s="17"/>
    </row>
    <row r="258">
      <c r="C258" s="17"/>
      <c r="D258" s="17"/>
    </row>
    <row r="259">
      <c r="C259" s="17"/>
      <c r="D259" s="17"/>
    </row>
    <row r="260">
      <c r="C260" s="17"/>
      <c r="D260" s="17"/>
    </row>
    <row r="261">
      <c r="C261" s="17"/>
      <c r="D261" s="17"/>
    </row>
    <row r="262">
      <c r="C262" s="17"/>
      <c r="D262" s="17"/>
    </row>
    <row r="263">
      <c r="C263" s="17"/>
      <c r="D263" s="17"/>
    </row>
    <row r="264">
      <c r="C264" s="17"/>
      <c r="D264" s="17"/>
    </row>
    <row r="265">
      <c r="C265" s="17"/>
      <c r="D265" s="17"/>
    </row>
    <row r="266">
      <c r="C266" s="17"/>
      <c r="D266" s="17"/>
    </row>
    <row r="267">
      <c r="C267" s="17"/>
      <c r="D267" s="17"/>
    </row>
    <row r="268">
      <c r="C268" s="17"/>
      <c r="D268" s="17"/>
    </row>
    <row r="269">
      <c r="C269" s="17"/>
      <c r="D269" s="17"/>
    </row>
    <row r="270">
      <c r="C270" s="17"/>
      <c r="D270" s="17"/>
    </row>
    <row r="271">
      <c r="C271" s="17"/>
      <c r="D271" s="17"/>
    </row>
    <row r="272">
      <c r="C272" s="17"/>
      <c r="D272" s="17"/>
    </row>
    <row r="273">
      <c r="C273" s="17"/>
      <c r="D273" s="17"/>
    </row>
    <row r="274">
      <c r="C274" s="17"/>
      <c r="D274" s="17"/>
    </row>
    <row r="275">
      <c r="C275" s="17"/>
      <c r="D275" s="17"/>
    </row>
    <row r="276">
      <c r="C276" s="17"/>
      <c r="D276" s="17"/>
    </row>
    <row r="277">
      <c r="C277" s="17"/>
      <c r="D277" s="17"/>
    </row>
    <row r="278">
      <c r="C278" s="17"/>
      <c r="D278" s="17"/>
    </row>
    <row r="279">
      <c r="C279" s="17"/>
      <c r="D279" s="17"/>
    </row>
    <row r="280">
      <c r="C280" s="17"/>
      <c r="D280" s="17"/>
    </row>
    <row r="281">
      <c r="C281" s="17"/>
      <c r="D281" s="17"/>
    </row>
    <row r="282">
      <c r="C282" s="17"/>
      <c r="D282" s="17"/>
    </row>
    <row r="283">
      <c r="C283" s="17"/>
      <c r="D283" s="17"/>
    </row>
    <row r="284">
      <c r="C284" s="17"/>
      <c r="D284" s="17"/>
    </row>
    <row r="285">
      <c r="C285" s="17"/>
      <c r="D285" s="17"/>
    </row>
    <row r="286">
      <c r="C286" s="17"/>
      <c r="D286" s="17"/>
    </row>
    <row r="287">
      <c r="C287" s="17"/>
      <c r="D287" s="17"/>
    </row>
    <row r="288">
      <c r="C288" s="17"/>
      <c r="D288" s="17"/>
    </row>
    <row r="289">
      <c r="C289" s="17"/>
      <c r="D289" s="17"/>
    </row>
    <row r="290">
      <c r="C290" s="17"/>
      <c r="D290" s="17"/>
    </row>
    <row r="291">
      <c r="C291" s="17"/>
      <c r="D291" s="17"/>
    </row>
    <row r="292">
      <c r="C292" s="17"/>
      <c r="D292" s="17"/>
    </row>
    <row r="293">
      <c r="C293" s="17"/>
      <c r="D293" s="17"/>
    </row>
    <row r="294">
      <c r="C294" s="17"/>
      <c r="D294" s="17"/>
    </row>
    <row r="295">
      <c r="C295" s="17"/>
      <c r="D295" s="17"/>
    </row>
    <row r="296">
      <c r="C296" s="17"/>
      <c r="D296" s="17"/>
    </row>
    <row r="297">
      <c r="C297" s="17"/>
      <c r="D297" s="17"/>
    </row>
    <row r="298">
      <c r="C298" s="17"/>
      <c r="D298" s="17"/>
    </row>
    <row r="299">
      <c r="C299" s="17"/>
      <c r="D299" s="17"/>
    </row>
    <row r="300">
      <c r="C300" s="17"/>
      <c r="D300" s="17"/>
    </row>
    <row r="301">
      <c r="C301" s="17"/>
      <c r="D301" s="17"/>
    </row>
    <row r="302">
      <c r="C302" s="17"/>
      <c r="D302" s="17"/>
    </row>
    <row r="303">
      <c r="C303" s="17"/>
      <c r="D303" s="17"/>
    </row>
    <row r="304">
      <c r="C304" s="17"/>
      <c r="D304" s="17"/>
    </row>
    <row r="305">
      <c r="C305" s="17"/>
      <c r="D305" s="17"/>
    </row>
    <row r="306">
      <c r="C306" s="17"/>
      <c r="D306" s="17"/>
    </row>
    <row r="307">
      <c r="C307" s="17"/>
      <c r="D307" s="17"/>
    </row>
    <row r="308">
      <c r="C308" s="17"/>
      <c r="D308" s="17"/>
    </row>
    <row r="309">
      <c r="C309" s="17"/>
      <c r="D309" s="17"/>
    </row>
    <row r="310">
      <c r="C310" s="17"/>
      <c r="D310" s="17"/>
    </row>
    <row r="311">
      <c r="C311" s="17"/>
      <c r="D311" s="17"/>
    </row>
    <row r="312">
      <c r="C312" s="17"/>
      <c r="D312" s="17"/>
    </row>
    <row r="313">
      <c r="C313" s="17"/>
      <c r="D313" s="17"/>
    </row>
    <row r="314">
      <c r="C314" s="17"/>
      <c r="D314" s="17"/>
    </row>
    <row r="315">
      <c r="C315" s="17"/>
      <c r="D315" s="17"/>
    </row>
    <row r="316">
      <c r="C316" s="17"/>
      <c r="D316" s="17"/>
    </row>
    <row r="317">
      <c r="C317" s="17"/>
      <c r="D317" s="17"/>
    </row>
    <row r="318">
      <c r="C318" s="17"/>
      <c r="D318" s="17"/>
    </row>
    <row r="319">
      <c r="C319" s="17"/>
      <c r="D319" s="17"/>
    </row>
    <row r="320">
      <c r="C320" s="17"/>
      <c r="D320" s="17"/>
    </row>
    <row r="321">
      <c r="C321" s="17"/>
      <c r="D321" s="17"/>
    </row>
    <row r="322">
      <c r="C322" s="17"/>
      <c r="D322" s="17"/>
    </row>
    <row r="323">
      <c r="C323" s="17"/>
      <c r="D323" s="17"/>
    </row>
    <row r="324">
      <c r="C324" s="17"/>
      <c r="D324" s="17"/>
    </row>
    <row r="325">
      <c r="C325" s="17"/>
      <c r="D325" s="17"/>
    </row>
    <row r="326">
      <c r="C326" s="17"/>
      <c r="D326" s="17"/>
    </row>
    <row r="327">
      <c r="C327" s="17"/>
      <c r="D327" s="17"/>
    </row>
    <row r="328">
      <c r="C328" s="17"/>
      <c r="D328" s="17"/>
    </row>
    <row r="329">
      <c r="C329" s="17"/>
      <c r="D329" s="17"/>
    </row>
    <row r="330">
      <c r="C330" s="17"/>
      <c r="D330" s="17"/>
    </row>
    <row r="331">
      <c r="C331" s="17"/>
      <c r="D331" s="17"/>
    </row>
    <row r="332">
      <c r="C332" s="17"/>
      <c r="D332" s="17"/>
    </row>
    <row r="333">
      <c r="C333" s="17"/>
      <c r="D333" s="17"/>
    </row>
    <row r="334">
      <c r="C334" s="17"/>
      <c r="D334" s="17"/>
    </row>
    <row r="335">
      <c r="C335" s="17"/>
      <c r="D335" s="17"/>
    </row>
    <row r="336">
      <c r="C336" s="17"/>
      <c r="D336" s="17"/>
    </row>
    <row r="337">
      <c r="C337" s="17"/>
      <c r="D337" s="17"/>
    </row>
    <row r="338">
      <c r="C338" s="17"/>
      <c r="D338" s="17"/>
    </row>
    <row r="339">
      <c r="C339" s="17"/>
      <c r="D339" s="17"/>
    </row>
    <row r="340">
      <c r="C340" s="17"/>
      <c r="D340" s="17"/>
    </row>
    <row r="341">
      <c r="C341" s="17"/>
      <c r="D341" s="17"/>
    </row>
    <row r="342">
      <c r="C342" s="17"/>
      <c r="D342" s="17"/>
    </row>
    <row r="343">
      <c r="C343" s="17"/>
      <c r="D343" s="17"/>
    </row>
    <row r="344">
      <c r="C344" s="17"/>
      <c r="D344" s="17"/>
    </row>
    <row r="345">
      <c r="C345" s="17"/>
      <c r="D345" s="17"/>
    </row>
    <row r="346">
      <c r="C346" s="17"/>
      <c r="D346" s="17"/>
    </row>
    <row r="347">
      <c r="C347" s="17"/>
      <c r="D347" s="17"/>
    </row>
    <row r="348">
      <c r="C348" s="17"/>
      <c r="D348" s="17"/>
    </row>
    <row r="349">
      <c r="C349" s="17"/>
      <c r="D349" s="17"/>
    </row>
    <row r="350">
      <c r="C350" s="17"/>
      <c r="D350" s="17"/>
    </row>
    <row r="351">
      <c r="C351" s="17"/>
      <c r="D351" s="17"/>
    </row>
    <row r="352">
      <c r="C352" s="17"/>
      <c r="D352" s="17"/>
    </row>
    <row r="353">
      <c r="C353" s="17"/>
      <c r="D353" s="17"/>
    </row>
    <row r="354">
      <c r="C354" s="17"/>
      <c r="D354" s="17"/>
    </row>
    <row r="355">
      <c r="C355" s="17"/>
      <c r="D355" s="17"/>
    </row>
    <row r="356">
      <c r="C356" s="17"/>
      <c r="D356" s="17"/>
    </row>
    <row r="357">
      <c r="C357" s="17"/>
      <c r="D357" s="17"/>
    </row>
    <row r="358">
      <c r="C358" s="17"/>
      <c r="D358" s="17"/>
    </row>
    <row r="359">
      <c r="C359" s="17"/>
      <c r="D359" s="17"/>
    </row>
    <row r="360">
      <c r="C360" s="17"/>
      <c r="D360" s="17"/>
    </row>
    <row r="361">
      <c r="C361" s="17"/>
      <c r="D361" s="17"/>
    </row>
    <row r="362">
      <c r="C362" s="17"/>
      <c r="D362" s="17"/>
    </row>
    <row r="363">
      <c r="C363" s="17"/>
      <c r="D363" s="17"/>
    </row>
    <row r="364">
      <c r="C364" s="17"/>
      <c r="D364" s="17"/>
    </row>
    <row r="365">
      <c r="C365" s="17"/>
      <c r="D365" s="17"/>
    </row>
    <row r="366">
      <c r="C366" s="17"/>
      <c r="D366" s="17"/>
    </row>
    <row r="367">
      <c r="C367" s="17"/>
      <c r="D367" s="17"/>
    </row>
    <row r="368">
      <c r="C368" s="17"/>
      <c r="D368" s="17"/>
    </row>
    <row r="369">
      <c r="C369" s="17"/>
      <c r="D369" s="17"/>
    </row>
    <row r="370">
      <c r="C370" s="17"/>
      <c r="D370" s="17"/>
    </row>
    <row r="371">
      <c r="C371" s="17"/>
      <c r="D371" s="17"/>
    </row>
    <row r="372">
      <c r="C372" s="17"/>
      <c r="D372" s="17"/>
    </row>
    <row r="373">
      <c r="C373" s="17"/>
      <c r="D373" s="17"/>
    </row>
    <row r="374">
      <c r="C374" s="17"/>
      <c r="D374" s="17"/>
    </row>
    <row r="375">
      <c r="C375" s="17"/>
      <c r="D375" s="17"/>
    </row>
    <row r="376">
      <c r="C376" s="17"/>
      <c r="D376" s="17"/>
    </row>
    <row r="377">
      <c r="C377" s="17"/>
      <c r="D377" s="17"/>
    </row>
    <row r="378">
      <c r="C378" s="17"/>
      <c r="D378" s="17"/>
    </row>
    <row r="379">
      <c r="C379" s="17"/>
      <c r="D379" s="17"/>
    </row>
    <row r="380">
      <c r="C380" s="17"/>
      <c r="D380" s="17"/>
    </row>
    <row r="381">
      <c r="C381" s="17"/>
      <c r="D381" s="17"/>
    </row>
    <row r="382">
      <c r="C382" s="17"/>
      <c r="D382" s="17"/>
    </row>
    <row r="383">
      <c r="C383" s="17"/>
      <c r="D383" s="17"/>
    </row>
    <row r="384">
      <c r="C384" s="17"/>
      <c r="D384" s="17"/>
    </row>
    <row r="385">
      <c r="C385" s="17"/>
      <c r="D385" s="17"/>
    </row>
    <row r="386">
      <c r="C386" s="17"/>
      <c r="D386" s="17"/>
    </row>
    <row r="387">
      <c r="C387" s="17"/>
      <c r="D387" s="17"/>
    </row>
    <row r="388">
      <c r="C388" s="17"/>
      <c r="D388" s="17"/>
    </row>
    <row r="389">
      <c r="C389" s="17"/>
      <c r="D389" s="17"/>
    </row>
    <row r="390">
      <c r="C390" s="17"/>
      <c r="D390" s="17"/>
    </row>
    <row r="391">
      <c r="C391" s="17"/>
      <c r="D391" s="17"/>
    </row>
    <row r="392">
      <c r="C392" s="17"/>
      <c r="D392" s="17"/>
    </row>
    <row r="393">
      <c r="C393" s="17"/>
      <c r="D393" s="17"/>
    </row>
    <row r="394">
      <c r="C394" s="17"/>
      <c r="D394" s="17"/>
    </row>
    <row r="395">
      <c r="C395" s="17"/>
      <c r="D395" s="17"/>
    </row>
    <row r="396">
      <c r="C396" s="17"/>
      <c r="D396" s="17"/>
    </row>
    <row r="397">
      <c r="C397" s="17"/>
      <c r="D397" s="17"/>
    </row>
    <row r="398">
      <c r="C398" s="17"/>
      <c r="D398" s="17"/>
    </row>
    <row r="399">
      <c r="C399" s="17"/>
      <c r="D399" s="17"/>
    </row>
    <row r="400">
      <c r="C400" s="17"/>
      <c r="D400" s="17"/>
    </row>
    <row r="401">
      <c r="C401" s="17"/>
      <c r="D401" s="17"/>
    </row>
    <row r="402">
      <c r="C402" s="17"/>
      <c r="D402" s="17"/>
    </row>
    <row r="403">
      <c r="C403" s="17"/>
      <c r="D403" s="17"/>
    </row>
    <row r="404">
      <c r="C404" s="17"/>
      <c r="D404" s="17"/>
    </row>
    <row r="405">
      <c r="C405" s="17"/>
      <c r="D405" s="17"/>
    </row>
    <row r="406">
      <c r="C406" s="17"/>
      <c r="D406" s="17"/>
    </row>
    <row r="407">
      <c r="C407" s="17"/>
      <c r="D407" s="17"/>
    </row>
    <row r="408">
      <c r="C408" s="17"/>
      <c r="D408" s="17"/>
    </row>
    <row r="409">
      <c r="C409" s="17"/>
      <c r="D409" s="17"/>
    </row>
    <row r="410">
      <c r="C410" s="17"/>
      <c r="D410" s="17"/>
    </row>
    <row r="411">
      <c r="C411" s="17"/>
      <c r="D411" s="17"/>
    </row>
    <row r="412">
      <c r="C412" s="17"/>
      <c r="D412" s="17"/>
    </row>
    <row r="413">
      <c r="C413" s="17"/>
      <c r="D413" s="17"/>
    </row>
    <row r="414">
      <c r="C414" s="17"/>
      <c r="D414" s="17"/>
    </row>
    <row r="415">
      <c r="C415" s="17"/>
      <c r="D415" s="17"/>
    </row>
    <row r="416">
      <c r="C416" s="17"/>
      <c r="D416" s="17"/>
    </row>
    <row r="417">
      <c r="C417" s="17"/>
      <c r="D417" s="17"/>
    </row>
    <row r="418">
      <c r="C418" s="17"/>
      <c r="D418" s="17"/>
    </row>
    <row r="419">
      <c r="C419" s="17"/>
      <c r="D419" s="17"/>
    </row>
    <row r="420">
      <c r="C420" s="17"/>
      <c r="D420" s="17"/>
    </row>
    <row r="421">
      <c r="C421" s="17"/>
      <c r="D421" s="17"/>
    </row>
    <row r="422">
      <c r="C422" s="17"/>
      <c r="D422" s="17"/>
    </row>
    <row r="423">
      <c r="C423" s="17"/>
      <c r="D423" s="17"/>
    </row>
    <row r="424">
      <c r="C424" s="17"/>
      <c r="D424" s="17"/>
    </row>
    <row r="425">
      <c r="C425" s="17"/>
      <c r="D425" s="17"/>
    </row>
    <row r="426">
      <c r="C426" s="17"/>
      <c r="D426" s="17"/>
    </row>
    <row r="427">
      <c r="C427" s="17"/>
      <c r="D427" s="17"/>
    </row>
    <row r="428">
      <c r="C428" s="17"/>
      <c r="D428" s="17"/>
    </row>
    <row r="429">
      <c r="C429" s="17"/>
      <c r="D429" s="17"/>
    </row>
    <row r="430">
      <c r="C430" s="17"/>
      <c r="D430" s="17"/>
    </row>
    <row r="431">
      <c r="C431" s="17"/>
      <c r="D431" s="17"/>
    </row>
    <row r="432">
      <c r="C432" s="17"/>
      <c r="D432" s="17"/>
    </row>
    <row r="433">
      <c r="C433" s="17"/>
      <c r="D433" s="17"/>
    </row>
    <row r="434">
      <c r="C434" s="17"/>
      <c r="D434" s="17"/>
    </row>
    <row r="435">
      <c r="C435" s="17"/>
      <c r="D435" s="17"/>
    </row>
    <row r="436">
      <c r="C436" s="17"/>
      <c r="D436" s="17"/>
    </row>
    <row r="437">
      <c r="C437" s="17"/>
      <c r="D437" s="17"/>
    </row>
    <row r="438">
      <c r="C438" s="17"/>
      <c r="D438" s="17"/>
    </row>
    <row r="439">
      <c r="C439" s="17"/>
      <c r="D439" s="17"/>
    </row>
    <row r="440">
      <c r="C440" s="17"/>
      <c r="D440" s="17"/>
    </row>
    <row r="441">
      <c r="C441" s="17"/>
      <c r="D441" s="17"/>
    </row>
    <row r="442">
      <c r="C442" s="17"/>
      <c r="D442" s="17"/>
    </row>
    <row r="443">
      <c r="C443" s="17"/>
      <c r="D443" s="17"/>
    </row>
    <row r="444">
      <c r="C444" s="17"/>
      <c r="D444" s="17"/>
    </row>
    <row r="445">
      <c r="C445" s="17"/>
      <c r="D445" s="17"/>
    </row>
    <row r="446">
      <c r="C446" s="17"/>
      <c r="D446" s="17"/>
    </row>
    <row r="447">
      <c r="C447" s="17"/>
      <c r="D447" s="17"/>
    </row>
    <row r="448">
      <c r="C448" s="17"/>
      <c r="D448" s="17"/>
    </row>
    <row r="449">
      <c r="C449" s="17"/>
      <c r="D449" s="17"/>
    </row>
    <row r="450">
      <c r="C450" s="17"/>
      <c r="D450" s="17"/>
    </row>
    <row r="451">
      <c r="C451" s="17"/>
      <c r="D451" s="17"/>
    </row>
    <row r="452">
      <c r="C452" s="17"/>
      <c r="D452" s="17"/>
    </row>
    <row r="453">
      <c r="C453" s="17"/>
      <c r="D453" s="17"/>
    </row>
    <row r="454">
      <c r="C454" s="17"/>
      <c r="D454" s="17"/>
    </row>
    <row r="455">
      <c r="C455" s="17"/>
      <c r="D455" s="17"/>
    </row>
    <row r="456">
      <c r="C456" s="17"/>
      <c r="D456" s="17"/>
    </row>
    <row r="457">
      <c r="C457" s="17"/>
      <c r="D457" s="17"/>
    </row>
    <row r="458">
      <c r="C458" s="17"/>
      <c r="D458" s="17"/>
    </row>
    <row r="459">
      <c r="C459" s="17"/>
      <c r="D459" s="17"/>
    </row>
    <row r="460">
      <c r="C460" s="17"/>
      <c r="D460" s="17"/>
    </row>
    <row r="461">
      <c r="C461" s="17"/>
      <c r="D461" s="17"/>
    </row>
    <row r="462">
      <c r="C462" s="17"/>
      <c r="D462" s="17"/>
    </row>
    <row r="463">
      <c r="C463" s="17"/>
      <c r="D463" s="17"/>
    </row>
    <row r="464">
      <c r="C464" s="17"/>
      <c r="D464" s="17"/>
    </row>
    <row r="465">
      <c r="C465" s="17"/>
      <c r="D465" s="17"/>
    </row>
    <row r="466">
      <c r="C466" s="17"/>
      <c r="D466" s="17"/>
    </row>
    <row r="467">
      <c r="C467" s="17"/>
      <c r="D467" s="17"/>
    </row>
    <row r="468">
      <c r="C468" s="17"/>
      <c r="D468" s="17"/>
    </row>
    <row r="469">
      <c r="C469" s="17"/>
      <c r="D469" s="17"/>
    </row>
    <row r="470">
      <c r="C470" s="17"/>
      <c r="D470" s="17"/>
    </row>
    <row r="471">
      <c r="C471" s="17"/>
      <c r="D471" s="17"/>
    </row>
    <row r="472">
      <c r="C472" s="17"/>
      <c r="D472" s="17"/>
    </row>
    <row r="473">
      <c r="C473" s="17"/>
      <c r="D473" s="17"/>
    </row>
    <row r="474">
      <c r="C474" s="17"/>
      <c r="D474" s="17"/>
    </row>
    <row r="475">
      <c r="C475" s="17"/>
      <c r="D475" s="17"/>
    </row>
    <row r="476">
      <c r="C476" s="17"/>
      <c r="D476" s="17"/>
    </row>
    <row r="477">
      <c r="C477" s="17"/>
      <c r="D477" s="17"/>
    </row>
    <row r="478">
      <c r="C478" s="17"/>
      <c r="D478" s="17"/>
    </row>
    <row r="479">
      <c r="C479" s="17"/>
      <c r="D479" s="17"/>
    </row>
    <row r="480">
      <c r="C480" s="17"/>
      <c r="D480" s="17"/>
    </row>
    <row r="481">
      <c r="C481" s="17"/>
      <c r="D481" s="17"/>
    </row>
    <row r="482">
      <c r="C482" s="17"/>
      <c r="D482" s="17"/>
    </row>
    <row r="483">
      <c r="C483" s="17"/>
      <c r="D483" s="17"/>
    </row>
    <row r="484">
      <c r="C484" s="17"/>
      <c r="D484" s="17"/>
    </row>
    <row r="485">
      <c r="C485" s="17"/>
      <c r="D485" s="17"/>
    </row>
    <row r="486">
      <c r="C486" s="17"/>
      <c r="D486" s="17"/>
    </row>
    <row r="487">
      <c r="C487" s="17"/>
      <c r="D487" s="17"/>
    </row>
    <row r="488">
      <c r="C488" s="17"/>
      <c r="D488" s="17"/>
    </row>
    <row r="489">
      <c r="C489" s="17"/>
      <c r="D489" s="17"/>
    </row>
    <row r="490">
      <c r="C490" s="17"/>
      <c r="D490" s="17"/>
    </row>
    <row r="491">
      <c r="C491" s="17"/>
      <c r="D491" s="17"/>
    </row>
    <row r="492">
      <c r="C492" s="17"/>
      <c r="D492" s="17"/>
    </row>
    <row r="493">
      <c r="C493" s="17"/>
      <c r="D493" s="17"/>
    </row>
    <row r="494">
      <c r="C494" s="17"/>
      <c r="D494" s="17"/>
    </row>
    <row r="495">
      <c r="C495" s="17"/>
      <c r="D495" s="17"/>
    </row>
    <row r="496">
      <c r="C496" s="17"/>
      <c r="D496" s="17"/>
    </row>
    <row r="497">
      <c r="C497" s="17"/>
      <c r="D497" s="17"/>
    </row>
    <row r="498">
      <c r="C498" s="17"/>
      <c r="D498" s="17"/>
    </row>
    <row r="499">
      <c r="C499" s="17"/>
      <c r="D499" s="17"/>
    </row>
    <row r="500">
      <c r="C500" s="17"/>
      <c r="D500" s="17"/>
    </row>
    <row r="501">
      <c r="C501" s="17"/>
      <c r="D501" s="17"/>
    </row>
    <row r="502">
      <c r="C502" s="17"/>
      <c r="D502" s="17"/>
    </row>
    <row r="503">
      <c r="C503" s="17"/>
      <c r="D503" s="17"/>
    </row>
    <row r="504">
      <c r="C504" s="17"/>
      <c r="D504" s="17"/>
    </row>
    <row r="505">
      <c r="C505" s="17"/>
      <c r="D505" s="17"/>
    </row>
    <row r="506">
      <c r="C506" s="17"/>
      <c r="D506" s="17"/>
    </row>
    <row r="507">
      <c r="C507" s="17"/>
      <c r="D507" s="17"/>
    </row>
    <row r="508">
      <c r="C508" s="17"/>
      <c r="D508" s="17"/>
    </row>
    <row r="509">
      <c r="C509" s="17"/>
      <c r="D509" s="17"/>
    </row>
    <row r="510">
      <c r="C510" s="17"/>
      <c r="D510" s="17"/>
    </row>
    <row r="511">
      <c r="C511" s="17"/>
      <c r="D511" s="17"/>
    </row>
    <row r="512">
      <c r="C512" s="17"/>
      <c r="D512" s="17"/>
    </row>
    <row r="513">
      <c r="C513" s="17"/>
      <c r="D513" s="17"/>
    </row>
    <row r="514">
      <c r="C514" s="17"/>
      <c r="D514" s="17"/>
    </row>
    <row r="515">
      <c r="C515" s="17"/>
      <c r="D515" s="17"/>
    </row>
    <row r="516">
      <c r="C516" s="17"/>
      <c r="D516" s="17"/>
    </row>
    <row r="517">
      <c r="C517" s="17"/>
      <c r="D517" s="17"/>
    </row>
    <row r="518">
      <c r="C518" s="17"/>
      <c r="D518" s="17"/>
    </row>
    <row r="519">
      <c r="C519" s="17"/>
      <c r="D519" s="17"/>
    </row>
    <row r="520">
      <c r="C520" s="17"/>
      <c r="D520" s="17"/>
    </row>
    <row r="521">
      <c r="C521" s="17"/>
      <c r="D521" s="17"/>
    </row>
    <row r="522">
      <c r="C522" s="17"/>
      <c r="D522" s="17"/>
    </row>
    <row r="523">
      <c r="C523" s="17"/>
      <c r="D523" s="17"/>
    </row>
    <row r="524">
      <c r="C524" s="17"/>
      <c r="D524" s="17"/>
    </row>
    <row r="525">
      <c r="C525" s="17"/>
      <c r="D525" s="17"/>
    </row>
    <row r="526">
      <c r="C526" s="17"/>
      <c r="D526" s="17"/>
    </row>
    <row r="527">
      <c r="C527" s="17"/>
      <c r="D527" s="17"/>
    </row>
    <row r="528">
      <c r="C528" s="17"/>
      <c r="D528" s="17"/>
    </row>
    <row r="529">
      <c r="C529" s="17"/>
      <c r="D529" s="17"/>
    </row>
    <row r="530">
      <c r="C530" s="17"/>
      <c r="D530" s="17"/>
    </row>
    <row r="531">
      <c r="C531" s="17"/>
      <c r="D531" s="17"/>
    </row>
    <row r="532">
      <c r="C532" s="17"/>
      <c r="D532" s="17"/>
    </row>
    <row r="533">
      <c r="C533" s="17"/>
      <c r="D533" s="17"/>
    </row>
    <row r="534">
      <c r="C534" s="17"/>
      <c r="D534" s="17"/>
    </row>
    <row r="535">
      <c r="C535" s="17"/>
      <c r="D535" s="17"/>
    </row>
    <row r="536">
      <c r="C536" s="17"/>
      <c r="D536" s="17"/>
    </row>
    <row r="537">
      <c r="C537" s="17"/>
      <c r="D537" s="17"/>
    </row>
    <row r="538">
      <c r="C538" s="17"/>
      <c r="D538" s="17"/>
    </row>
    <row r="539">
      <c r="C539" s="17"/>
      <c r="D539" s="17"/>
    </row>
    <row r="540">
      <c r="C540" s="17"/>
      <c r="D540" s="17"/>
    </row>
    <row r="541">
      <c r="C541" s="17"/>
      <c r="D541" s="17"/>
    </row>
    <row r="542">
      <c r="C542" s="17"/>
      <c r="D542" s="17"/>
    </row>
    <row r="543">
      <c r="C543" s="17"/>
      <c r="D543" s="17"/>
    </row>
    <row r="544">
      <c r="C544" s="17"/>
      <c r="D544" s="17"/>
    </row>
    <row r="545">
      <c r="C545" s="17"/>
      <c r="D545" s="17"/>
    </row>
    <row r="546">
      <c r="C546" s="17"/>
      <c r="D546" s="17"/>
    </row>
    <row r="547">
      <c r="C547" s="17"/>
      <c r="D547" s="17"/>
    </row>
    <row r="548">
      <c r="C548" s="17"/>
      <c r="D548" s="17"/>
    </row>
    <row r="549">
      <c r="C549" s="17"/>
      <c r="D549" s="17"/>
    </row>
    <row r="550">
      <c r="C550" s="17"/>
      <c r="D550" s="17"/>
    </row>
    <row r="551">
      <c r="C551" s="17"/>
      <c r="D551" s="17"/>
    </row>
    <row r="552">
      <c r="C552" s="17"/>
      <c r="D552" s="17"/>
    </row>
    <row r="553">
      <c r="C553" s="17"/>
      <c r="D553" s="17"/>
    </row>
    <row r="554">
      <c r="C554" s="17"/>
      <c r="D554" s="17"/>
    </row>
    <row r="555">
      <c r="C555" s="17"/>
      <c r="D555" s="17"/>
    </row>
    <row r="556">
      <c r="C556" s="17"/>
      <c r="D556" s="17"/>
    </row>
    <row r="557">
      <c r="C557" s="17"/>
      <c r="D557" s="17"/>
    </row>
    <row r="558">
      <c r="C558" s="17"/>
      <c r="D558" s="17"/>
    </row>
    <row r="559">
      <c r="C559" s="17"/>
      <c r="D559" s="17"/>
    </row>
    <row r="560">
      <c r="C560" s="17"/>
      <c r="D560" s="17"/>
    </row>
    <row r="561">
      <c r="C561" s="17"/>
      <c r="D561" s="17"/>
    </row>
    <row r="562">
      <c r="C562" s="17"/>
      <c r="D562" s="17"/>
    </row>
    <row r="563">
      <c r="C563" s="17"/>
      <c r="D563" s="17"/>
    </row>
    <row r="564">
      <c r="C564" s="17"/>
      <c r="D564" s="17"/>
    </row>
    <row r="565">
      <c r="C565" s="17"/>
      <c r="D565" s="17"/>
    </row>
    <row r="566">
      <c r="C566" s="17"/>
      <c r="D566" s="17"/>
    </row>
    <row r="567">
      <c r="C567" s="17"/>
      <c r="D567" s="17"/>
    </row>
    <row r="568">
      <c r="C568" s="17"/>
      <c r="D568" s="17"/>
    </row>
    <row r="569">
      <c r="C569" s="17"/>
      <c r="D569" s="17"/>
    </row>
    <row r="570">
      <c r="C570" s="17"/>
      <c r="D570" s="17"/>
    </row>
    <row r="571">
      <c r="C571" s="17"/>
      <c r="D571" s="17"/>
    </row>
    <row r="572">
      <c r="C572" s="17"/>
      <c r="D572" s="17"/>
    </row>
    <row r="573">
      <c r="C573" s="17"/>
      <c r="D573" s="17"/>
    </row>
    <row r="574">
      <c r="C574" s="17"/>
      <c r="D574" s="17"/>
    </row>
    <row r="575">
      <c r="C575" s="17"/>
      <c r="D575" s="17"/>
    </row>
    <row r="576">
      <c r="C576" s="17"/>
      <c r="D576" s="17"/>
    </row>
    <row r="577">
      <c r="C577" s="17"/>
      <c r="D577" s="17"/>
    </row>
    <row r="578">
      <c r="C578" s="17"/>
      <c r="D578" s="17"/>
    </row>
    <row r="579">
      <c r="C579" s="17"/>
      <c r="D579" s="17"/>
    </row>
    <row r="580">
      <c r="C580" s="17"/>
      <c r="D580" s="17"/>
    </row>
    <row r="581">
      <c r="C581" s="17"/>
      <c r="D581" s="17"/>
    </row>
    <row r="582">
      <c r="C582" s="17"/>
      <c r="D582" s="17"/>
    </row>
    <row r="583">
      <c r="C583" s="17"/>
      <c r="D583" s="17"/>
    </row>
    <row r="584">
      <c r="C584" s="17"/>
      <c r="D584" s="17"/>
    </row>
    <row r="585">
      <c r="C585" s="17"/>
      <c r="D585" s="17"/>
    </row>
    <row r="586">
      <c r="C586" s="17"/>
      <c r="D586" s="17"/>
    </row>
    <row r="587">
      <c r="C587" s="17"/>
      <c r="D587" s="17"/>
    </row>
    <row r="588">
      <c r="C588" s="17"/>
      <c r="D588" s="17"/>
    </row>
    <row r="589">
      <c r="C589" s="17"/>
      <c r="D589" s="17"/>
    </row>
    <row r="590">
      <c r="C590" s="17"/>
      <c r="D590" s="17"/>
    </row>
    <row r="591">
      <c r="C591" s="17"/>
      <c r="D591" s="17"/>
    </row>
    <row r="592">
      <c r="C592" s="17"/>
      <c r="D592" s="17"/>
    </row>
    <row r="593">
      <c r="C593" s="17"/>
      <c r="D593" s="17"/>
    </row>
    <row r="594">
      <c r="C594" s="17"/>
      <c r="D594" s="17"/>
    </row>
    <row r="595">
      <c r="C595" s="17"/>
      <c r="D595" s="17"/>
    </row>
    <row r="596">
      <c r="C596" s="17"/>
      <c r="D596" s="17"/>
    </row>
    <row r="597">
      <c r="C597" s="17"/>
      <c r="D597" s="17"/>
    </row>
    <row r="598">
      <c r="C598" s="17"/>
      <c r="D598" s="17"/>
    </row>
    <row r="599">
      <c r="C599" s="17"/>
      <c r="D599" s="17"/>
    </row>
    <row r="600">
      <c r="C600" s="17"/>
      <c r="D600" s="17"/>
    </row>
    <row r="601">
      <c r="C601" s="17"/>
      <c r="D601" s="17"/>
    </row>
    <row r="602">
      <c r="C602" s="17"/>
      <c r="D602" s="17"/>
    </row>
    <row r="603">
      <c r="C603" s="17"/>
      <c r="D603" s="17"/>
    </row>
    <row r="604">
      <c r="C604" s="17"/>
      <c r="D604" s="17"/>
    </row>
    <row r="605">
      <c r="C605" s="17"/>
      <c r="D605" s="17"/>
    </row>
    <row r="606">
      <c r="C606" s="17"/>
      <c r="D606" s="17"/>
    </row>
    <row r="607">
      <c r="C607" s="17"/>
      <c r="D607" s="17"/>
    </row>
    <row r="608">
      <c r="C608" s="17"/>
      <c r="D608" s="17"/>
    </row>
    <row r="609">
      <c r="C609" s="17"/>
      <c r="D609" s="17"/>
    </row>
    <row r="610">
      <c r="C610" s="17"/>
      <c r="D610" s="17"/>
    </row>
    <row r="611">
      <c r="C611" s="17"/>
      <c r="D611" s="17"/>
    </row>
    <row r="612">
      <c r="C612" s="17"/>
      <c r="D612" s="17"/>
    </row>
    <row r="613">
      <c r="C613" s="17"/>
      <c r="D613" s="17"/>
    </row>
    <row r="614">
      <c r="C614" s="17"/>
      <c r="D614" s="17"/>
    </row>
    <row r="615">
      <c r="C615" s="17"/>
      <c r="D615" s="17"/>
    </row>
    <row r="616">
      <c r="C616" s="17"/>
      <c r="D616" s="17"/>
    </row>
    <row r="617">
      <c r="C617" s="17"/>
      <c r="D617" s="17"/>
    </row>
    <row r="618">
      <c r="C618" s="17"/>
      <c r="D618" s="17"/>
    </row>
    <row r="619">
      <c r="C619" s="17"/>
      <c r="D619" s="17"/>
    </row>
    <row r="620">
      <c r="C620" s="17"/>
      <c r="D620" s="17"/>
    </row>
    <row r="621">
      <c r="C621" s="17"/>
      <c r="D621" s="17"/>
    </row>
    <row r="622">
      <c r="C622" s="17"/>
      <c r="D622" s="17"/>
    </row>
    <row r="623">
      <c r="C623" s="17"/>
      <c r="D623" s="17"/>
    </row>
    <row r="624">
      <c r="C624" s="17"/>
      <c r="D624" s="17"/>
    </row>
    <row r="625">
      <c r="C625" s="17"/>
      <c r="D625" s="17"/>
    </row>
    <row r="626">
      <c r="C626" s="17"/>
      <c r="D626" s="17"/>
    </row>
    <row r="627">
      <c r="C627" s="17"/>
      <c r="D627" s="17"/>
    </row>
    <row r="628">
      <c r="C628" s="17"/>
      <c r="D628" s="17"/>
    </row>
    <row r="629">
      <c r="C629" s="17"/>
      <c r="D629" s="17"/>
    </row>
    <row r="630">
      <c r="C630" s="17"/>
      <c r="D630" s="17"/>
    </row>
    <row r="631">
      <c r="C631" s="17"/>
      <c r="D631" s="17"/>
    </row>
    <row r="632">
      <c r="C632" s="17"/>
      <c r="D632" s="17"/>
    </row>
    <row r="633">
      <c r="C633" s="17"/>
      <c r="D633" s="17"/>
    </row>
    <row r="634">
      <c r="C634" s="17"/>
      <c r="D634" s="17"/>
    </row>
    <row r="635">
      <c r="C635" s="17"/>
      <c r="D635" s="17"/>
    </row>
    <row r="636">
      <c r="C636" s="17"/>
      <c r="D636" s="17"/>
    </row>
    <row r="637">
      <c r="C637" s="17"/>
      <c r="D637" s="17"/>
    </row>
    <row r="638">
      <c r="C638" s="17"/>
      <c r="D638" s="17"/>
    </row>
    <row r="639">
      <c r="C639" s="17"/>
      <c r="D639" s="17"/>
    </row>
    <row r="640">
      <c r="C640" s="17"/>
      <c r="D640" s="17"/>
    </row>
    <row r="641">
      <c r="C641" s="17"/>
      <c r="D641" s="17"/>
    </row>
    <row r="642">
      <c r="C642" s="17"/>
      <c r="D642" s="17"/>
    </row>
    <row r="643">
      <c r="C643" s="17"/>
      <c r="D643" s="17"/>
    </row>
    <row r="644">
      <c r="C644" s="17"/>
      <c r="D644" s="17"/>
    </row>
    <row r="645">
      <c r="C645" s="17"/>
      <c r="D645" s="17"/>
    </row>
    <row r="646">
      <c r="C646" s="17"/>
      <c r="D646" s="17"/>
    </row>
    <row r="647">
      <c r="C647" s="17"/>
      <c r="D647" s="17"/>
    </row>
    <row r="648">
      <c r="C648" s="17"/>
      <c r="D648" s="17"/>
    </row>
    <row r="649">
      <c r="C649" s="17"/>
      <c r="D649" s="17"/>
    </row>
    <row r="650">
      <c r="C650" s="17"/>
      <c r="D650" s="17"/>
    </row>
    <row r="651">
      <c r="C651" s="17"/>
      <c r="D651" s="17"/>
    </row>
    <row r="652">
      <c r="C652" s="17"/>
      <c r="D652" s="17"/>
    </row>
    <row r="653">
      <c r="C653" s="17"/>
      <c r="D653" s="17"/>
    </row>
    <row r="654">
      <c r="C654" s="17"/>
      <c r="D654" s="17"/>
    </row>
    <row r="655">
      <c r="C655" s="17"/>
      <c r="D655" s="17"/>
    </row>
    <row r="656">
      <c r="C656" s="17"/>
      <c r="D656" s="17"/>
    </row>
    <row r="657">
      <c r="C657" s="17"/>
      <c r="D657" s="17"/>
    </row>
    <row r="658">
      <c r="C658" s="17"/>
      <c r="D658" s="17"/>
    </row>
    <row r="659">
      <c r="C659" s="17"/>
      <c r="D659" s="17"/>
    </row>
    <row r="660">
      <c r="C660" s="17"/>
      <c r="D660" s="17"/>
    </row>
    <row r="661">
      <c r="C661" s="17"/>
      <c r="D661" s="17"/>
    </row>
    <row r="662">
      <c r="C662" s="17"/>
      <c r="D662" s="17"/>
    </row>
    <row r="663">
      <c r="C663" s="17"/>
      <c r="D663" s="17"/>
    </row>
    <row r="664">
      <c r="C664" s="17"/>
      <c r="D664" s="17"/>
    </row>
    <row r="665">
      <c r="C665" s="17"/>
      <c r="D665" s="17"/>
    </row>
    <row r="666">
      <c r="C666" s="17"/>
      <c r="D666" s="17"/>
    </row>
    <row r="667">
      <c r="C667" s="17"/>
      <c r="D667" s="17"/>
    </row>
    <row r="668">
      <c r="C668" s="17"/>
      <c r="D668" s="17"/>
    </row>
    <row r="669">
      <c r="C669" s="17"/>
      <c r="D669" s="17"/>
    </row>
    <row r="670">
      <c r="C670" s="17"/>
      <c r="D670" s="17"/>
    </row>
    <row r="671">
      <c r="C671" s="17"/>
      <c r="D671" s="17"/>
    </row>
    <row r="672">
      <c r="C672" s="17"/>
      <c r="D672" s="17"/>
    </row>
    <row r="673">
      <c r="C673" s="17"/>
      <c r="D673" s="17"/>
    </row>
    <row r="674">
      <c r="C674" s="17"/>
      <c r="D674" s="17"/>
    </row>
    <row r="675">
      <c r="C675" s="17"/>
      <c r="D675" s="17"/>
    </row>
    <row r="676">
      <c r="C676" s="17"/>
      <c r="D676" s="17"/>
    </row>
    <row r="677">
      <c r="C677" s="17"/>
      <c r="D677" s="17"/>
    </row>
    <row r="678">
      <c r="C678" s="17"/>
      <c r="D678" s="17"/>
    </row>
    <row r="679">
      <c r="C679" s="17"/>
      <c r="D679" s="17"/>
    </row>
    <row r="680">
      <c r="C680" s="17"/>
      <c r="D680" s="17"/>
    </row>
    <row r="681">
      <c r="C681" s="17"/>
      <c r="D681" s="17"/>
    </row>
    <row r="682">
      <c r="C682" s="17"/>
      <c r="D682" s="17"/>
    </row>
    <row r="683">
      <c r="C683" s="17"/>
      <c r="D683" s="17"/>
    </row>
    <row r="684">
      <c r="C684" s="17"/>
      <c r="D684" s="17"/>
    </row>
    <row r="685">
      <c r="C685" s="17"/>
      <c r="D685" s="17"/>
    </row>
    <row r="686">
      <c r="C686" s="17"/>
      <c r="D686" s="17"/>
    </row>
    <row r="687">
      <c r="C687" s="17"/>
      <c r="D687" s="17"/>
    </row>
    <row r="688">
      <c r="C688" s="17"/>
      <c r="D688" s="17"/>
    </row>
    <row r="689">
      <c r="C689" s="17"/>
      <c r="D689" s="17"/>
    </row>
    <row r="690">
      <c r="C690" s="17"/>
      <c r="D690" s="17"/>
    </row>
    <row r="691">
      <c r="C691" s="17"/>
      <c r="D691" s="17"/>
    </row>
    <row r="692">
      <c r="C692" s="17"/>
      <c r="D692" s="17"/>
    </row>
    <row r="693">
      <c r="C693" s="17"/>
      <c r="D693" s="17"/>
    </row>
    <row r="694">
      <c r="C694" s="17"/>
      <c r="D694" s="17"/>
    </row>
    <row r="695">
      <c r="C695" s="17"/>
      <c r="D695" s="17"/>
    </row>
    <row r="696">
      <c r="C696" s="17"/>
      <c r="D696" s="17"/>
    </row>
    <row r="697">
      <c r="C697" s="17"/>
      <c r="D697" s="17"/>
    </row>
    <row r="698">
      <c r="C698" s="17"/>
      <c r="D698" s="17"/>
    </row>
    <row r="699">
      <c r="C699" s="17"/>
      <c r="D699" s="17"/>
    </row>
    <row r="700">
      <c r="C700" s="17"/>
      <c r="D700" s="17"/>
    </row>
    <row r="701">
      <c r="C701" s="17"/>
      <c r="D701" s="17"/>
    </row>
    <row r="702">
      <c r="C702" s="17"/>
      <c r="D702" s="17"/>
    </row>
    <row r="703">
      <c r="C703" s="17"/>
      <c r="D703" s="17"/>
    </row>
    <row r="704">
      <c r="C704" s="17"/>
      <c r="D704" s="17"/>
    </row>
    <row r="705">
      <c r="C705" s="17"/>
      <c r="D705" s="17"/>
    </row>
    <row r="706">
      <c r="C706" s="17"/>
      <c r="D706" s="17"/>
    </row>
    <row r="707">
      <c r="C707" s="17"/>
      <c r="D707" s="17"/>
    </row>
    <row r="708">
      <c r="C708" s="17"/>
      <c r="D708" s="17"/>
    </row>
    <row r="709">
      <c r="C709" s="17"/>
      <c r="D709" s="17"/>
    </row>
    <row r="710">
      <c r="C710" s="17"/>
      <c r="D710" s="17"/>
    </row>
    <row r="711">
      <c r="C711" s="17"/>
      <c r="D711" s="17"/>
    </row>
    <row r="712">
      <c r="C712" s="17"/>
      <c r="D712" s="17"/>
    </row>
    <row r="713">
      <c r="C713" s="17"/>
      <c r="D713" s="17"/>
    </row>
    <row r="714">
      <c r="C714" s="17"/>
      <c r="D714" s="17"/>
    </row>
    <row r="715">
      <c r="C715" s="17"/>
      <c r="D715" s="17"/>
    </row>
    <row r="716">
      <c r="C716" s="17"/>
      <c r="D716" s="17"/>
    </row>
    <row r="717">
      <c r="C717" s="17"/>
      <c r="D717" s="17"/>
    </row>
    <row r="718">
      <c r="C718" s="17"/>
      <c r="D718" s="17"/>
    </row>
    <row r="719">
      <c r="C719" s="17"/>
      <c r="D719" s="17"/>
    </row>
    <row r="720">
      <c r="C720" s="17"/>
      <c r="D720" s="17"/>
    </row>
    <row r="721">
      <c r="C721" s="17"/>
      <c r="D721" s="17"/>
    </row>
    <row r="722">
      <c r="C722" s="17"/>
      <c r="D722" s="17"/>
    </row>
    <row r="723">
      <c r="C723" s="17"/>
      <c r="D723" s="17"/>
    </row>
    <row r="724">
      <c r="C724" s="17"/>
      <c r="D724" s="17"/>
    </row>
    <row r="725">
      <c r="C725" s="17"/>
      <c r="D725" s="17"/>
    </row>
    <row r="726">
      <c r="C726" s="17"/>
      <c r="D726" s="17"/>
    </row>
    <row r="727">
      <c r="C727" s="17"/>
      <c r="D727" s="17"/>
    </row>
    <row r="728">
      <c r="C728" s="17"/>
      <c r="D728" s="17"/>
    </row>
    <row r="729">
      <c r="C729" s="17"/>
      <c r="D729" s="17"/>
    </row>
    <row r="730">
      <c r="C730" s="17"/>
      <c r="D730" s="17"/>
    </row>
    <row r="731">
      <c r="C731" s="17"/>
      <c r="D731" s="17"/>
    </row>
    <row r="732">
      <c r="C732" s="17"/>
      <c r="D732" s="17"/>
    </row>
    <row r="733">
      <c r="C733" s="17"/>
      <c r="D733" s="17"/>
    </row>
    <row r="734">
      <c r="C734" s="17"/>
      <c r="D734" s="17"/>
    </row>
    <row r="735">
      <c r="C735" s="17"/>
      <c r="D735" s="17"/>
    </row>
    <row r="736">
      <c r="C736" s="17"/>
      <c r="D736" s="17"/>
    </row>
    <row r="737">
      <c r="C737" s="17"/>
      <c r="D737" s="17"/>
    </row>
    <row r="738">
      <c r="C738" s="17"/>
      <c r="D738" s="17"/>
    </row>
    <row r="739">
      <c r="C739" s="17"/>
      <c r="D739" s="17"/>
    </row>
    <row r="740">
      <c r="C740" s="17"/>
      <c r="D740" s="17"/>
    </row>
    <row r="741">
      <c r="C741" s="17"/>
      <c r="D741" s="17"/>
    </row>
    <row r="742">
      <c r="C742" s="17"/>
      <c r="D742" s="17"/>
    </row>
    <row r="743">
      <c r="C743" s="17"/>
      <c r="D743" s="17"/>
    </row>
    <row r="744">
      <c r="C744" s="17"/>
      <c r="D744" s="17"/>
    </row>
    <row r="745">
      <c r="C745" s="17"/>
      <c r="D745" s="17"/>
    </row>
    <row r="746">
      <c r="C746" s="17"/>
      <c r="D746" s="17"/>
    </row>
    <row r="747">
      <c r="C747" s="17"/>
      <c r="D747" s="17"/>
    </row>
    <row r="748">
      <c r="C748" s="17"/>
      <c r="D748" s="17"/>
    </row>
    <row r="749">
      <c r="C749" s="17"/>
      <c r="D749" s="17"/>
    </row>
    <row r="750">
      <c r="C750" s="17"/>
      <c r="D750" s="17"/>
    </row>
    <row r="751">
      <c r="C751" s="17"/>
      <c r="D751" s="17"/>
    </row>
    <row r="752">
      <c r="C752" s="17"/>
      <c r="D752" s="17"/>
    </row>
    <row r="753">
      <c r="C753" s="17"/>
      <c r="D753" s="17"/>
    </row>
    <row r="754">
      <c r="C754" s="17"/>
      <c r="D754" s="17"/>
    </row>
    <row r="755">
      <c r="C755" s="17"/>
      <c r="D755" s="17"/>
    </row>
    <row r="756">
      <c r="C756" s="17"/>
      <c r="D756" s="17"/>
    </row>
    <row r="757">
      <c r="C757" s="17"/>
      <c r="D757" s="17"/>
    </row>
    <row r="758">
      <c r="C758" s="17"/>
      <c r="D758" s="17"/>
    </row>
    <row r="759">
      <c r="C759" s="17"/>
      <c r="D759" s="17"/>
    </row>
    <row r="760">
      <c r="C760" s="17"/>
      <c r="D760" s="17"/>
    </row>
    <row r="761">
      <c r="C761" s="17"/>
      <c r="D761" s="17"/>
    </row>
    <row r="762">
      <c r="C762" s="17"/>
      <c r="D762" s="17"/>
    </row>
    <row r="763">
      <c r="C763" s="17"/>
      <c r="D763" s="17"/>
    </row>
    <row r="764">
      <c r="C764" s="17"/>
      <c r="D764" s="17"/>
    </row>
    <row r="765">
      <c r="C765" s="17"/>
      <c r="D765" s="17"/>
    </row>
    <row r="766">
      <c r="C766" s="17"/>
      <c r="D766" s="17"/>
    </row>
    <row r="767">
      <c r="C767" s="17"/>
      <c r="D767" s="17"/>
    </row>
    <row r="768">
      <c r="C768" s="17"/>
      <c r="D768" s="17"/>
    </row>
    <row r="769">
      <c r="C769" s="17"/>
      <c r="D769" s="17"/>
    </row>
    <row r="770">
      <c r="C770" s="17"/>
      <c r="D770" s="17"/>
    </row>
    <row r="771">
      <c r="C771" s="17"/>
      <c r="D771" s="17"/>
    </row>
    <row r="772">
      <c r="C772" s="17"/>
      <c r="D772" s="17"/>
    </row>
    <row r="773">
      <c r="C773" s="17"/>
      <c r="D773" s="17"/>
    </row>
    <row r="774">
      <c r="C774" s="17"/>
      <c r="D774" s="17"/>
    </row>
    <row r="775">
      <c r="C775" s="17"/>
      <c r="D775" s="17"/>
    </row>
    <row r="776">
      <c r="C776" s="17"/>
      <c r="D776" s="17"/>
    </row>
    <row r="777">
      <c r="C777" s="17"/>
      <c r="D777" s="17"/>
    </row>
    <row r="778">
      <c r="C778" s="17"/>
      <c r="D778" s="17"/>
    </row>
    <row r="779">
      <c r="C779" s="17"/>
      <c r="D779" s="17"/>
    </row>
    <row r="780">
      <c r="C780" s="17"/>
      <c r="D780" s="17"/>
    </row>
    <row r="781">
      <c r="C781" s="17"/>
      <c r="D781" s="17"/>
    </row>
    <row r="782">
      <c r="C782" s="17"/>
      <c r="D782" s="17"/>
    </row>
    <row r="783">
      <c r="C783" s="17"/>
      <c r="D783" s="17"/>
    </row>
    <row r="784">
      <c r="C784" s="17"/>
      <c r="D784" s="17"/>
    </row>
    <row r="785">
      <c r="C785" s="17"/>
      <c r="D785" s="17"/>
    </row>
    <row r="786">
      <c r="C786" s="17"/>
      <c r="D786" s="17"/>
    </row>
    <row r="787">
      <c r="C787" s="17"/>
      <c r="D787" s="17"/>
    </row>
    <row r="788">
      <c r="C788" s="17"/>
      <c r="D788" s="17"/>
    </row>
    <row r="789">
      <c r="C789" s="17"/>
      <c r="D789" s="17"/>
    </row>
    <row r="790">
      <c r="C790" s="17"/>
      <c r="D790" s="17"/>
    </row>
    <row r="791">
      <c r="C791" s="17"/>
      <c r="D791" s="17"/>
    </row>
    <row r="792">
      <c r="C792" s="17"/>
      <c r="D792" s="17"/>
    </row>
    <row r="793">
      <c r="C793" s="17"/>
      <c r="D793" s="17"/>
    </row>
    <row r="794">
      <c r="C794" s="17"/>
      <c r="D794" s="17"/>
    </row>
    <row r="795">
      <c r="C795" s="17"/>
      <c r="D795" s="17"/>
    </row>
    <row r="796">
      <c r="C796" s="17"/>
      <c r="D796" s="17"/>
    </row>
    <row r="797">
      <c r="C797" s="17"/>
      <c r="D797" s="17"/>
    </row>
    <row r="798">
      <c r="C798" s="17"/>
      <c r="D798" s="17"/>
    </row>
    <row r="799">
      <c r="C799" s="17"/>
      <c r="D799" s="17"/>
    </row>
    <row r="800">
      <c r="C800" s="17"/>
      <c r="D800" s="17"/>
    </row>
    <row r="801">
      <c r="C801" s="17"/>
      <c r="D801" s="17"/>
    </row>
    <row r="802">
      <c r="C802" s="17"/>
      <c r="D802" s="17"/>
    </row>
    <row r="803">
      <c r="C803" s="17"/>
      <c r="D803" s="17"/>
    </row>
    <row r="804">
      <c r="C804" s="17"/>
      <c r="D804" s="17"/>
    </row>
    <row r="805">
      <c r="C805" s="17"/>
      <c r="D805" s="17"/>
    </row>
    <row r="806">
      <c r="C806" s="17"/>
      <c r="D806" s="17"/>
    </row>
    <row r="807">
      <c r="C807" s="17"/>
      <c r="D807" s="17"/>
    </row>
    <row r="808">
      <c r="C808" s="17"/>
      <c r="D808" s="17"/>
    </row>
    <row r="809">
      <c r="C809" s="17"/>
      <c r="D809" s="17"/>
    </row>
    <row r="810">
      <c r="C810" s="17"/>
      <c r="D810" s="17"/>
    </row>
    <row r="811">
      <c r="C811" s="17"/>
      <c r="D811" s="17"/>
    </row>
    <row r="812">
      <c r="C812" s="17"/>
      <c r="D812" s="17"/>
    </row>
    <row r="813">
      <c r="C813" s="17"/>
      <c r="D813" s="17"/>
    </row>
    <row r="814">
      <c r="C814" s="17"/>
      <c r="D814" s="17"/>
    </row>
    <row r="815">
      <c r="C815" s="17"/>
      <c r="D815" s="17"/>
    </row>
    <row r="816">
      <c r="C816" s="17"/>
      <c r="D816" s="17"/>
    </row>
    <row r="817">
      <c r="C817" s="17"/>
      <c r="D817" s="17"/>
    </row>
    <row r="818">
      <c r="C818" s="17"/>
      <c r="D818" s="17"/>
    </row>
    <row r="819">
      <c r="C819" s="17"/>
      <c r="D819" s="17"/>
    </row>
    <row r="820">
      <c r="C820" s="17"/>
      <c r="D820" s="17"/>
    </row>
    <row r="821">
      <c r="C821" s="17"/>
      <c r="D821" s="17"/>
    </row>
    <row r="822">
      <c r="C822" s="17"/>
      <c r="D822" s="17"/>
    </row>
    <row r="823">
      <c r="C823" s="17"/>
      <c r="D823" s="17"/>
    </row>
    <row r="824">
      <c r="C824" s="17"/>
      <c r="D824" s="17"/>
    </row>
    <row r="825">
      <c r="C825" s="17"/>
      <c r="D825" s="17"/>
    </row>
    <row r="826">
      <c r="C826" s="17"/>
      <c r="D826" s="17"/>
    </row>
    <row r="827">
      <c r="C827" s="17"/>
      <c r="D827" s="17"/>
    </row>
    <row r="828">
      <c r="C828" s="17"/>
      <c r="D828" s="17"/>
    </row>
    <row r="829">
      <c r="C829" s="17"/>
      <c r="D829" s="17"/>
    </row>
    <row r="830">
      <c r="C830" s="17"/>
      <c r="D830" s="17"/>
    </row>
    <row r="831">
      <c r="C831" s="17"/>
      <c r="D831" s="17"/>
    </row>
    <row r="832">
      <c r="C832" s="17"/>
      <c r="D832" s="17"/>
    </row>
    <row r="833">
      <c r="C833" s="17"/>
      <c r="D833" s="17"/>
    </row>
    <row r="834">
      <c r="C834" s="17"/>
      <c r="D834" s="17"/>
    </row>
    <row r="835">
      <c r="C835" s="17"/>
      <c r="D835" s="17"/>
    </row>
    <row r="836">
      <c r="C836" s="17"/>
      <c r="D836" s="17"/>
    </row>
    <row r="837">
      <c r="C837" s="17"/>
      <c r="D837" s="17"/>
    </row>
    <row r="838">
      <c r="C838" s="17"/>
      <c r="D838" s="17"/>
    </row>
    <row r="839">
      <c r="C839" s="17"/>
      <c r="D839" s="17"/>
    </row>
    <row r="840">
      <c r="C840" s="17"/>
      <c r="D840" s="17"/>
    </row>
    <row r="841">
      <c r="C841" s="17"/>
      <c r="D841" s="17"/>
    </row>
    <row r="842">
      <c r="C842" s="17"/>
      <c r="D842" s="17"/>
    </row>
    <row r="843">
      <c r="C843" s="17"/>
      <c r="D843" s="17"/>
    </row>
    <row r="844">
      <c r="C844" s="17"/>
      <c r="D844" s="17"/>
    </row>
    <row r="845">
      <c r="C845" s="17"/>
      <c r="D845" s="17"/>
    </row>
    <row r="846">
      <c r="C846" s="17"/>
      <c r="D846" s="17"/>
    </row>
    <row r="847">
      <c r="C847" s="17"/>
      <c r="D847" s="17"/>
    </row>
    <row r="848">
      <c r="C848" s="17"/>
      <c r="D848" s="17"/>
    </row>
    <row r="849">
      <c r="C849" s="17"/>
      <c r="D849" s="17"/>
    </row>
    <row r="850">
      <c r="C850" s="17"/>
      <c r="D850" s="17"/>
    </row>
    <row r="851">
      <c r="C851" s="17"/>
      <c r="D851" s="17"/>
    </row>
    <row r="852">
      <c r="C852" s="17"/>
      <c r="D852" s="17"/>
    </row>
    <row r="853">
      <c r="C853" s="17"/>
      <c r="D853" s="17"/>
    </row>
    <row r="854">
      <c r="C854" s="17"/>
      <c r="D854" s="17"/>
    </row>
    <row r="855">
      <c r="C855" s="17"/>
      <c r="D855" s="17"/>
    </row>
    <row r="856">
      <c r="C856" s="17"/>
      <c r="D856" s="17"/>
    </row>
    <row r="857">
      <c r="C857" s="17"/>
      <c r="D857" s="17"/>
    </row>
    <row r="858">
      <c r="C858" s="17"/>
      <c r="D858" s="17"/>
    </row>
    <row r="859">
      <c r="C859" s="17"/>
      <c r="D859" s="17"/>
    </row>
    <row r="860">
      <c r="C860" s="17"/>
      <c r="D860" s="17"/>
    </row>
    <row r="861">
      <c r="C861" s="17"/>
      <c r="D861" s="17"/>
    </row>
    <row r="862">
      <c r="C862" s="17"/>
      <c r="D862" s="17"/>
    </row>
    <row r="863">
      <c r="C863" s="17"/>
      <c r="D863" s="17"/>
    </row>
    <row r="864">
      <c r="C864" s="17"/>
      <c r="D864" s="17"/>
    </row>
    <row r="865">
      <c r="C865" s="17"/>
      <c r="D865" s="17"/>
    </row>
    <row r="866">
      <c r="C866" s="17"/>
      <c r="D866" s="17"/>
    </row>
    <row r="867">
      <c r="C867" s="17"/>
      <c r="D867" s="17"/>
    </row>
    <row r="868">
      <c r="C868" s="17"/>
      <c r="D868" s="17"/>
    </row>
    <row r="869">
      <c r="C869" s="17"/>
      <c r="D869" s="17"/>
    </row>
    <row r="870">
      <c r="C870" s="17"/>
      <c r="D870" s="17"/>
    </row>
    <row r="871">
      <c r="C871" s="17"/>
      <c r="D871" s="17"/>
    </row>
    <row r="872">
      <c r="C872" s="17"/>
      <c r="D872" s="17"/>
    </row>
    <row r="873">
      <c r="C873" s="17"/>
      <c r="D873" s="17"/>
    </row>
    <row r="874">
      <c r="C874" s="17"/>
      <c r="D874" s="17"/>
    </row>
    <row r="875">
      <c r="C875" s="17"/>
      <c r="D875" s="17"/>
    </row>
    <row r="876">
      <c r="C876" s="17"/>
      <c r="D876" s="17"/>
    </row>
    <row r="877">
      <c r="C877" s="17"/>
      <c r="D877" s="17"/>
    </row>
    <row r="878">
      <c r="C878" s="17"/>
      <c r="D878" s="17"/>
    </row>
    <row r="879">
      <c r="C879" s="17"/>
      <c r="D879" s="17"/>
    </row>
    <row r="880">
      <c r="C880" s="17"/>
      <c r="D880" s="17"/>
    </row>
    <row r="881">
      <c r="C881" s="17"/>
      <c r="D881" s="17"/>
    </row>
    <row r="882">
      <c r="C882" s="17"/>
      <c r="D882" s="17"/>
    </row>
    <row r="883">
      <c r="C883" s="17"/>
      <c r="D883" s="17"/>
    </row>
    <row r="884">
      <c r="C884" s="17"/>
      <c r="D884" s="17"/>
    </row>
    <row r="885">
      <c r="C885" s="17"/>
      <c r="D885" s="17"/>
    </row>
    <row r="886">
      <c r="C886" s="17"/>
      <c r="D886" s="17"/>
    </row>
    <row r="887">
      <c r="C887" s="17"/>
      <c r="D887" s="17"/>
    </row>
    <row r="888">
      <c r="C888" s="17"/>
      <c r="D888" s="17"/>
    </row>
    <row r="889">
      <c r="C889" s="17"/>
      <c r="D889" s="17"/>
    </row>
    <row r="890">
      <c r="C890" s="17"/>
      <c r="D890" s="17"/>
    </row>
    <row r="891">
      <c r="C891" s="17"/>
      <c r="D891" s="17"/>
    </row>
    <row r="892">
      <c r="C892" s="17"/>
      <c r="D892" s="17"/>
    </row>
    <row r="893">
      <c r="C893" s="17"/>
      <c r="D893" s="17"/>
    </row>
    <row r="894">
      <c r="C894" s="17"/>
      <c r="D894" s="17"/>
    </row>
    <row r="895">
      <c r="C895" s="17"/>
      <c r="D895" s="17"/>
    </row>
    <row r="896">
      <c r="C896" s="17"/>
      <c r="D896" s="17"/>
    </row>
    <row r="897">
      <c r="C897" s="17"/>
      <c r="D897" s="17"/>
    </row>
    <row r="898">
      <c r="C898" s="17"/>
      <c r="D898" s="17"/>
    </row>
    <row r="899">
      <c r="C899" s="17"/>
      <c r="D899" s="17"/>
    </row>
    <row r="900">
      <c r="C900" s="17"/>
      <c r="D900" s="17"/>
    </row>
    <row r="901">
      <c r="C901" s="17"/>
      <c r="D901" s="17"/>
    </row>
    <row r="902">
      <c r="C902" s="17"/>
      <c r="D902" s="17"/>
    </row>
    <row r="903">
      <c r="C903" s="17"/>
      <c r="D903" s="17"/>
    </row>
    <row r="904">
      <c r="C904" s="17"/>
      <c r="D904" s="17"/>
    </row>
    <row r="905">
      <c r="C905" s="17"/>
      <c r="D905" s="17"/>
    </row>
    <row r="906">
      <c r="C906" s="17"/>
      <c r="D906" s="17"/>
    </row>
    <row r="907">
      <c r="C907" s="17"/>
      <c r="D907" s="17"/>
    </row>
    <row r="908">
      <c r="C908" s="17"/>
      <c r="D908" s="17"/>
    </row>
    <row r="909">
      <c r="C909" s="17"/>
      <c r="D909" s="17"/>
    </row>
    <row r="910">
      <c r="C910" s="17"/>
      <c r="D910" s="17"/>
    </row>
    <row r="911">
      <c r="C911" s="17"/>
      <c r="D911" s="17"/>
    </row>
    <row r="912">
      <c r="C912" s="17"/>
      <c r="D912" s="17"/>
    </row>
    <row r="913">
      <c r="C913" s="17"/>
      <c r="D913" s="17"/>
    </row>
    <row r="914">
      <c r="C914" s="17"/>
      <c r="D914" s="17"/>
    </row>
    <row r="915">
      <c r="C915" s="17"/>
      <c r="D915" s="17"/>
    </row>
    <row r="916">
      <c r="C916" s="17"/>
      <c r="D916" s="17"/>
    </row>
    <row r="917">
      <c r="C917" s="17"/>
      <c r="D917" s="17"/>
    </row>
    <row r="918">
      <c r="C918" s="17"/>
      <c r="D918" s="17"/>
    </row>
    <row r="919">
      <c r="C919" s="17"/>
      <c r="D919" s="17"/>
    </row>
    <row r="920">
      <c r="C920" s="17"/>
      <c r="D920" s="17"/>
    </row>
    <row r="921">
      <c r="C921" s="17"/>
      <c r="D921" s="17"/>
    </row>
    <row r="922">
      <c r="C922" s="17"/>
      <c r="D922" s="17"/>
    </row>
    <row r="923">
      <c r="C923" s="17"/>
      <c r="D923" s="17"/>
    </row>
    <row r="924">
      <c r="C924" s="17"/>
      <c r="D924" s="17"/>
    </row>
    <row r="925">
      <c r="C925" s="17"/>
      <c r="D925" s="17"/>
    </row>
    <row r="926">
      <c r="C926" s="17"/>
      <c r="D926" s="17"/>
    </row>
    <row r="927">
      <c r="C927" s="17"/>
      <c r="D927" s="17"/>
    </row>
    <row r="928">
      <c r="C928" s="17"/>
      <c r="D928" s="17"/>
    </row>
    <row r="929">
      <c r="C929" s="17"/>
      <c r="D929" s="17"/>
    </row>
    <row r="930">
      <c r="C930" s="17"/>
      <c r="D930" s="17"/>
    </row>
    <row r="931">
      <c r="C931" s="17"/>
      <c r="D931" s="17"/>
    </row>
    <row r="932">
      <c r="C932" s="17"/>
      <c r="D932" s="17"/>
    </row>
    <row r="933">
      <c r="C933" s="17"/>
      <c r="D933" s="17"/>
    </row>
    <row r="934">
      <c r="C934" s="17"/>
      <c r="D934" s="17"/>
    </row>
    <row r="935">
      <c r="C935" s="17"/>
      <c r="D935" s="17"/>
    </row>
    <row r="936">
      <c r="C936" s="17"/>
      <c r="D936" s="17"/>
    </row>
    <row r="937">
      <c r="C937" s="17"/>
      <c r="D937" s="17"/>
    </row>
    <row r="938">
      <c r="C938" s="17"/>
      <c r="D938" s="17"/>
    </row>
    <row r="939">
      <c r="C939" s="17"/>
      <c r="D939" s="17"/>
    </row>
    <row r="940">
      <c r="C940" s="17"/>
      <c r="D940" s="17"/>
    </row>
    <row r="941">
      <c r="C941" s="17"/>
      <c r="D941" s="17"/>
    </row>
    <row r="942">
      <c r="C942" s="17"/>
      <c r="D942" s="17"/>
    </row>
    <row r="943">
      <c r="C943" s="17"/>
      <c r="D943" s="17"/>
    </row>
    <row r="944">
      <c r="C944" s="17"/>
      <c r="D944" s="17"/>
    </row>
    <row r="945">
      <c r="C945" s="17"/>
      <c r="D945" s="17"/>
    </row>
    <row r="946">
      <c r="C946" s="17"/>
      <c r="D946" s="17"/>
    </row>
    <row r="947">
      <c r="C947" s="17"/>
      <c r="D947" s="17"/>
    </row>
    <row r="948">
      <c r="C948" s="17"/>
      <c r="D948" s="17"/>
    </row>
    <row r="949">
      <c r="C949" s="17"/>
      <c r="D949" s="17"/>
    </row>
    <row r="950">
      <c r="C950" s="17"/>
      <c r="D950" s="17"/>
    </row>
    <row r="951">
      <c r="C951" s="17"/>
      <c r="D951" s="17"/>
    </row>
    <row r="952">
      <c r="C952" s="17"/>
      <c r="D952" s="17"/>
    </row>
    <row r="953">
      <c r="C953" s="17"/>
      <c r="D953" s="17"/>
    </row>
    <row r="954">
      <c r="C954" s="17"/>
      <c r="D954" s="17"/>
    </row>
    <row r="955">
      <c r="C955" s="17"/>
      <c r="D955" s="17"/>
    </row>
    <row r="956">
      <c r="C956" s="17"/>
      <c r="D956" s="17"/>
    </row>
    <row r="957">
      <c r="C957" s="17"/>
      <c r="D957" s="17"/>
    </row>
    <row r="958">
      <c r="C958" s="17"/>
      <c r="D958" s="17"/>
    </row>
    <row r="959">
      <c r="C959" s="17"/>
      <c r="D959" s="17"/>
    </row>
    <row r="960">
      <c r="C960" s="17"/>
      <c r="D960" s="17"/>
    </row>
    <row r="961">
      <c r="C961" s="17"/>
      <c r="D961" s="17"/>
    </row>
    <row r="962">
      <c r="C962" s="17"/>
      <c r="D962" s="17"/>
    </row>
    <row r="963">
      <c r="C963" s="17"/>
      <c r="D963" s="17"/>
    </row>
    <row r="964">
      <c r="C964" s="17"/>
      <c r="D964" s="17"/>
    </row>
    <row r="965">
      <c r="C965" s="17"/>
      <c r="D965" s="17"/>
    </row>
    <row r="966">
      <c r="C966" s="17"/>
      <c r="D966" s="17"/>
    </row>
    <row r="967">
      <c r="C967" s="17"/>
      <c r="D967" s="17"/>
    </row>
    <row r="968">
      <c r="C968" s="17"/>
      <c r="D968" s="17"/>
    </row>
    <row r="969">
      <c r="C969" s="17"/>
      <c r="D969" s="17"/>
    </row>
    <row r="970">
      <c r="C970" s="17"/>
      <c r="D970" s="17"/>
    </row>
    <row r="971">
      <c r="C971" s="17"/>
      <c r="D971" s="17"/>
    </row>
    <row r="972">
      <c r="C972" s="17"/>
      <c r="D972" s="17"/>
    </row>
    <row r="973">
      <c r="C973" s="17"/>
      <c r="D973" s="17"/>
    </row>
    <row r="974">
      <c r="C974" s="17"/>
      <c r="D974" s="17"/>
    </row>
    <row r="975">
      <c r="C975" s="17"/>
      <c r="D975" s="17"/>
    </row>
    <row r="976">
      <c r="C976" s="17"/>
      <c r="D976" s="17"/>
    </row>
    <row r="977">
      <c r="C977" s="17"/>
      <c r="D977" s="17"/>
    </row>
    <row r="978">
      <c r="C978" s="17"/>
      <c r="D978" s="17"/>
    </row>
    <row r="979">
      <c r="C979" s="17"/>
      <c r="D979" s="17"/>
    </row>
    <row r="980">
      <c r="C980" s="17"/>
      <c r="D980" s="17"/>
    </row>
    <row r="981">
      <c r="C981" s="17"/>
      <c r="D981" s="17"/>
    </row>
    <row r="982">
      <c r="C982" s="17"/>
      <c r="D982" s="17"/>
    </row>
    <row r="983">
      <c r="C983" s="17"/>
      <c r="D983" s="17"/>
    </row>
    <row r="984">
      <c r="C984" s="17"/>
      <c r="D984" s="17"/>
    </row>
    <row r="985">
      <c r="C985" s="17"/>
      <c r="D985" s="17"/>
    </row>
    <row r="986">
      <c r="C986" s="17"/>
      <c r="D986" s="17"/>
    </row>
    <row r="987">
      <c r="C987" s="17"/>
      <c r="D987" s="17"/>
    </row>
    <row r="988">
      <c r="C988" s="17"/>
      <c r="D988" s="17"/>
    </row>
    <row r="989">
      <c r="C989" s="17"/>
      <c r="D989" s="17"/>
    </row>
    <row r="990">
      <c r="C990" s="17"/>
      <c r="D990" s="17"/>
    </row>
    <row r="991">
      <c r="C991" s="17"/>
      <c r="D991" s="17"/>
    </row>
    <row r="992">
      <c r="C992" s="17"/>
      <c r="D992" s="17"/>
    </row>
    <row r="993">
      <c r="C993" s="17"/>
      <c r="D993" s="17"/>
    </row>
    <row r="994">
      <c r="C994" s="17"/>
      <c r="D994" s="17"/>
    </row>
    <row r="995">
      <c r="C995" s="17"/>
      <c r="D995" s="17"/>
    </row>
    <row r="996">
      <c r="C996" s="17"/>
      <c r="D996" s="17"/>
    </row>
    <row r="997">
      <c r="C997" s="17"/>
      <c r="D997" s="17"/>
    </row>
    <row r="998">
      <c r="C998" s="17"/>
      <c r="D998" s="17"/>
    </row>
    <row r="999">
      <c r="C999" s="17"/>
      <c r="D999" s="17"/>
    </row>
    <row r="1000">
      <c r="C1000" s="17"/>
      <c r="D1000" s="17"/>
    </row>
    <row r="1001">
      <c r="C1001" s="17"/>
      <c r="D1001" s="17"/>
    </row>
    <row r="1002">
      <c r="C1002" s="17"/>
      <c r="D1002" s="17"/>
    </row>
    <row r="1003">
      <c r="C1003" s="17"/>
      <c r="D1003" s="17"/>
    </row>
    <row r="1004">
      <c r="C1004" s="17"/>
      <c r="D1004" s="17"/>
    </row>
    <row r="1005">
      <c r="C1005" s="17"/>
      <c r="D1005" s="17"/>
    </row>
  </sheetData>
  <mergeCells count="1">
    <mergeCell ref="A4:A7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3" t="s">
        <v>47</v>
      </c>
      <c r="B1" s="23" t="s">
        <v>48</v>
      </c>
      <c r="C1" s="23" t="s">
        <v>49</v>
      </c>
      <c r="D1" s="23" t="s">
        <v>50</v>
      </c>
      <c r="E1" s="23" t="s">
        <v>51</v>
      </c>
      <c r="F1" s="23" t="s">
        <v>52</v>
      </c>
      <c r="G1" s="23" t="s">
        <v>53</v>
      </c>
      <c r="H1" s="24" t="s">
        <v>54</v>
      </c>
      <c r="I1" s="24" t="s">
        <v>55</v>
      </c>
      <c r="J1" s="24" t="s">
        <v>56</v>
      </c>
      <c r="K1" s="23" t="s">
        <v>57</v>
      </c>
      <c r="L1" s="23" t="s">
        <v>58</v>
      </c>
      <c r="M1" s="23" t="s">
        <v>59</v>
      </c>
      <c r="N1" s="23" t="s">
        <v>60</v>
      </c>
      <c r="O1" s="23" t="s">
        <v>61</v>
      </c>
      <c r="P1" s="23" t="s">
        <v>62</v>
      </c>
      <c r="Q1" s="23" t="s">
        <v>63</v>
      </c>
      <c r="R1" s="23" t="s">
        <v>64</v>
      </c>
      <c r="S1" s="23" t="s">
        <v>65</v>
      </c>
    </row>
    <row r="2">
      <c r="A2" s="25">
        <v>1.0</v>
      </c>
      <c r="B2" s="25">
        <v>-0.08490197</v>
      </c>
      <c r="C2" s="25">
        <v>-0.08490197</v>
      </c>
      <c r="D2" s="25">
        <v>-0.08532912</v>
      </c>
      <c r="E2" s="25">
        <v>0.6280455</v>
      </c>
      <c r="F2" s="25">
        <v>0.6280455</v>
      </c>
      <c r="G2" s="25">
        <v>0.6312182</v>
      </c>
      <c r="H2" s="25">
        <v>-0.1876119</v>
      </c>
      <c r="I2" s="25">
        <v>-0.1876119</v>
      </c>
      <c r="J2" s="25">
        <v>-0.1895289</v>
      </c>
      <c r="K2" s="25">
        <v>-0.0025455</v>
      </c>
      <c r="L2" s="25">
        <v>-0.00520303</v>
      </c>
      <c r="M2" s="25">
        <v>-0.00884482</v>
      </c>
      <c r="N2" s="25">
        <v>-0.70516002</v>
      </c>
      <c r="O2" s="25">
        <v>-0.6885718</v>
      </c>
      <c r="P2" s="25">
        <v>-0.6658398</v>
      </c>
      <c r="Q2" s="25">
        <v>-0.26727192</v>
      </c>
      <c r="R2" s="25">
        <v>-0.2533412</v>
      </c>
      <c r="S2" s="25">
        <v>-0.2329953</v>
      </c>
    </row>
    <row r="3">
      <c r="A3" s="25">
        <v>2.0</v>
      </c>
      <c r="B3" s="25">
        <v>-0.2378139</v>
      </c>
      <c r="C3" s="25">
        <v>-0.2378139</v>
      </c>
      <c r="D3" s="25">
        <v>-0.2354847</v>
      </c>
      <c r="E3" s="25">
        <v>0.2857622</v>
      </c>
      <c r="F3" s="25">
        <v>0.2857622</v>
      </c>
      <c r="G3" s="25">
        <v>0.2857728</v>
      </c>
      <c r="H3" s="25">
        <v>-0.108245</v>
      </c>
      <c r="I3" s="25">
        <v>-0.108245</v>
      </c>
      <c r="J3" s="25">
        <v>-0.1081674</v>
      </c>
      <c r="K3" s="25">
        <v>-0.02465626</v>
      </c>
      <c r="L3" s="25">
        <v>-0.02616456</v>
      </c>
      <c r="M3" s="25">
        <v>-0.02823149</v>
      </c>
      <c r="N3" s="25">
        <v>-0.51926336</v>
      </c>
      <c r="O3" s="25">
        <v>-0.5092592</v>
      </c>
      <c r="P3" s="25">
        <v>-0.4955498</v>
      </c>
      <c r="Q3" s="25">
        <v>-0.36640242</v>
      </c>
      <c r="R3" s="25">
        <v>-0.3579065</v>
      </c>
      <c r="S3" s="25">
        <v>-0.3461759</v>
      </c>
    </row>
    <row r="4">
      <c r="A4" s="25">
        <v>3.0</v>
      </c>
      <c r="B4" s="25">
        <v>-0.1302219</v>
      </c>
      <c r="C4" s="25">
        <v>-0.1302219</v>
      </c>
      <c r="D4" s="25">
        <v>-0.1318495</v>
      </c>
      <c r="E4" s="25">
        <v>0.1997064</v>
      </c>
      <c r="F4" s="25">
        <v>0.1997064</v>
      </c>
      <c r="G4" s="25">
        <v>0.201862</v>
      </c>
      <c r="H4" s="25">
        <v>-0.07307144</v>
      </c>
      <c r="I4" s="25">
        <v>-0.07307144</v>
      </c>
      <c r="J4" s="25">
        <v>-0.07428661</v>
      </c>
      <c r="K4" s="25">
        <v>7.4551E-4</v>
      </c>
      <c r="L4" s="25">
        <v>0.00194621</v>
      </c>
      <c r="M4" s="25">
        <v>0.0035916</v>
      </c>
      <c r="N4" s="25">
        <v>-0.36749641</v>
      </c>
      <c r="O4" s="25">
        <v>-0.3639389</v>
      </c>
      <c r="P4" s="25">
        <v>-0.3590638</v>
      </c>
      <c r="Q4" s="25">
        <v>-0.24011593</v>
      </c>
      <c r="R4" s="25">
        <v>-0.2353577</v>
      </c>
      <c r="S4" s="25">
        <v>-0.2278969</v>
      </c>
    </row>
    <row r="5">
      <c r="A5" s="25">
        <v>4.0</v>
      </c>
      <c r="B5" s="25">
        <v>-0.05020664</v>
      </c>
      <c r="C5" s="25">
        <v>-0.05020664</v>
      </c>
      <c r="D5" s="25">
        <v>-0.05164592</v>
      </c>
      <c r="E5" s="25">
        <v>0.614813</v>
      </c>
      <c r="F5" s="25">
        <v>0.614813</v>
      </c>
      <c r="G5" s="25">
        <v>0.6193233</v>
      </c>
      <c r="H5" s="25">
        <v>-0.1812419</v>
      </c>
      <c r="I5" s="25">
        <v>-0.1812419</v>
      </c>
      <c r="J5" s="25">
        <v>-0.1835609</v>
      </c>
      <c r="K5" s="25">
        <v>0.00501742</v>
      </c>
      <c r="L5" s="25">
        <v>0.00339702</v>
      </c>
      <c r="M5" s="25">
        <v>0.00117647</v>
      </c>
      <c r="N5" s="25">
        <v>-0.69002105</v>
      </c>
      <c r="O5" s="25">
        <v>-0.6755165</v>
      </c>
      <c r="P5" s="25">
        <v>-0.6556399</v>
      </c>
      <c r="Q5" s="25">
        <v>-0.25143253</v>
      </c>
      <c r="R5" s="25">
        <v>-0.2385483</v>
      </c>
      <c r="S5" s="25">
        <v>-0.218701</v>
      </c>
    </row>
    <row r="6">
      <c r="A6" s="25">
        <v>5.0</v>
      </c>
      <c r="B6" s="25">
        <v>-0.09062086</v>
      </c>
      <c r="C6" s="25">
        <v>-0.09062086</v>
      </c>
      <c r="D6" s="25">
        <v>-0.0904081</v>
      </c>
      <c r="E6" s="25">
        <v>0.2799316</v>
      </c>
      <c r="F6" s="25">
        <v>0.2799316</v>
      </c>
      <c r="G6" s="25">
        <v>0.2816559</v>
      </c>
      <c r="H6" s="25">
        <v>-0.07907001</v>
      </c>
      <c r="I6" s="25">
        <v>-0.07907001</v>
      </c>
      <c r="J6" s="25">
        <v>-0.07999258</v>
      </c>
      <c r="K6" s="25">
        <v>0.00466316</v>
      </c>
      <c r="L6" s="25">
        <v>0.0056705</v>
      </c>
      <c r="M6" s="25">
        <v>0.00705093</v>
      </c>
      <c r="N6" s="25">
        <v>-0.40156136</v>
      </c>
      <c r="O6" s="25">
        <v>-0.396944</v>
      </c>
      <c r="P6" s="25">
        <v>-0.3906165</v>
      </c>
      <c r="Q6" s="25">
        <v>-0.19603661</v>
      </c>
      <c r="R6" s="25">
        <v>-0.1904119</v>
      </c>
      <c r="S6" s="25">
        <v>-0.1819023</v>
      </c>
    </row>
    <row r="7">
      <c r="A7" s="25">
        <v>6.0</v>
      </c>
      <c r="B7" s="25">
        <v>-0.3383449</v>
      </c>
      <c r="C7" s="25">
        <v>-0.3383449</v>
      </c>
      <c r="D7" s="25">
        <v>-0.3404065</v>
      </c>
      <c r="E7" s="25">
        <v>0.2804819</v>
      </c>
      <c r="F7" s="25">
        <v>0.2804819</v>
      </c>
      <c r="G7" s="25">
        <v>0.2824253</v>
      </c>
      <c r="H7" s="25">
        <v>-0.1595694</v>
      </c>
      <c r="I7" s="25">
        <v>-0.1595694</v>
      </c>
      <c r="J7" s="25">
        <v>-0.1620438</v>
      </c>
      <c r="K7" s="25">
        <v>-0.03303141</v>
      </c>
      <c r="L7" s="25">
        <v>-0.03687485</v>
      </c>
      <c r="M7" s="25">
        <v>-0.04214179</v>
      </c>
      <c r="N7" s="25">
        <v>-0.61143917</v>
      </c>
      <c r="O7" s="25">
        <v>-0.5932365</v>
      </c>
      <c r="P7" s="25">
        <v>-0.5682921</v>
      </c>
      <c r="Q7" s="25">
        <v>-0.52355808</v>
      </c>
      <c r="R7" s="25">
        <v>-0.5091988</v>
      </c>
      <c r="S7" s="25">
        <v>-0.4900524</v>
      </c>
    </row>
    <row r="8">
      <c r="A8" s="25">
        <v>7.0</v>
      </c>
      <c r="B8" s="25">
        <v>-0.3531791</v>
      </c>
      <c r="C8" s="25">
        <v>-0.3531791</v>
      </c>
      <c r="D8" s="25">
        <v>-0.353561</v>
      </c>
      <c r="E8" s="25">
        <v>0.3960812</v>
      </c>
      <c r="F8" s="25">
        <v>0.3960812</v>
      </c>
      <c r="G8" s="25">
        <v>0.3981415</v>
      </c>
      <c r="H8" s="25">
        <v>-0.1921934</v>
      </c>
      <c r="I8" s="25">
        <v>-0.1921934</v>
      </c>
      <c r="J8" s="25">
        <v>-0.194721</v>
      </c>
      <c r="K8" s="25">
        <v>-0.04023324</v>
      </c>
      <c r="L8" s="25">
        <v>-0.04600117</v>
      </c>
      <c r="M8" s="25">
        <v>-0.05390537</v>
      </c>
      <c r="N8" s="25">
        <v>-0.72516789</v>
      </c>
      <c r="O8" s="25">
        <v>-0.7014003</v>
      </c>
      <c r="P8" s="25">
        <v>-0.6688299</v>
      </c>
      <c r="Q8" s="25">
        <v>-0.56151333</v>
      </c>
      <c r="R8" s="25">
        <v>-0.5435137</v>
      </c>
      <c r="S8" s="25">
        <v>-0.5193149</v>
      </c>
    </row>
    <row r="9">
      <c r="A9" s="25">
        <v>8.0</v>
      </c>
      <c r="B9" s="25">
        <v>-0.07046644</v>
      </c>
      <c r="C9" s="25">
        <v>-0.07046644</v>
      </c>
      <c r="D9" s="25">
        <v>-0.06985028</v>
      </c>
      <c r="E9" s="25">
        <v>0.7917807</v>
      </c>
      <c r="F9" s="25">
        <v>0.7917807</v>
      </c>
      <c r="G9" s="25">
        <v>0.7953441</v>
      </c>
      <c r="H9" s="25">
        <v>-0.2305037</v>
      </c>
      <c r="I9" s="25">
        <v>-0.2305037</v>
      </c>
      <c r="J9" s="25">
        <v>-0.2324348</v>
      </c>
      <c r="K9" s="25">
        <v>-0.00142881</v>
      </c>
      <c r="L9" s="25">
        <v>-0.00498166</v>
      </c>
      <c r="M9" s="25">
        <v>-0.00985038</v>
      </c>
      <c r="N9" s="25">
        <v>-0.8003872</v>
      </c>
      <c r="O9" s="25">
        <v>-0.782156</v>
      </c>
      <c r="P9" s="25">
        <v>-0.7571725</v>
      </c>
      <c r="Q9" s="25">
        <v>-0.24053901</v>
      </c>
      <c r="R9" s="25">
        <v>-0.2258607</v>
      </c>
      <c r="S9" s="25">
        <v>-0.2041135</v>
      </c>
    </row>
    <row r="10">
      <c r="A10" s="25">
        <v>9.0</v>
      </c>
      <c r="B10" s="25">
        <v>-0.2110087</v>
      </c>
      <c r="C10" s="25">
        <v>-0.2110087</v>
      </c>
      <c r="D10" s="25">
        <v>-0.2127471</v>
      </c>
      <c r="E10" s="25">
        <v>0.1335044</v>
      </c>
      <c r="F10" s="25">
        <v>0.1335044</v>
      </c>
      <c r="G10" s="25">
        <v>0.1353827</v>
      </c>
      <c r="H10" s="25">
        <v>-0.0719854</v>
      </c>
      <c r="I10" s="25">
        <v>-0.0719854</v>
      </c>
      <c r="J10" s="25">
        <v>-0.07355142</v>
      </c>
      <c r="K10" s="25">
        <v>-0.01203348</v>
      </c>
      <c r="L10" s="25">
        <v>-0.01183448</v>
      </c>
      <c r="M10" s="25">
        <v>-0.01156177</v>
      </c>
      <c r="N10" s="25">
        <v>-0.38729325</v>
      </c>
      <c r="O10" s="25">
        <v>-0.3808512</v>
      </c>
      <c r="P10" s="25">
        <v>-0.3720232</v>
      </c>
      <c r="Q10" s="25">
        <v>-0.33780774</v>
      </c>
      <c r="R10" s="25">
        <v>-0.3311667</v>
      </c>
      <c r="S10" s="25">
        <v>-0.3217536</v>
      </c>
    </row>
    <row r="11">
      <c r="A11" s="25">
        <v>10.0</v>
      </c>
      <c r="B11" s="25">
        <v>-0.366638</v>
      </c>
      <c r="C11" s="25">
        <v>-0.366638</v>
      </c>
      <c r="D11" s="25">
        <v>-0.3644834</v>
      </c>
      <c r="E11" s="25">
        <v>0.1083481</v>
      </c>
      <c r="F11" s="25">
        <v>0.1083481</v>
      </c>
      <c r="G11" s="25">
        <v>0.1083348</v>
      </c>
      <c r="H11" s="25">
        <v>-0.09397032</v>
      </c>
      <c r="I11" s="25">
        <v>-0.09397032</v>
      </c>
      <c r="J11" s="25">
        <v>-0.09437252</v>
      </c>
      <c r="K11" s="25">
        <v>-0.0410968</v>
      </c>
      <c r="L11" s="25">
        <v>-0.04343263</v>
      </c>
      <c r="M11" s="25">
        <v>-0.04663358</v>
      </c>
      <c r="N11" s="25">
        <v>-0.48125747</v>
      </c>
      <c r="O11" s="25">
        <v>-0.4691641</v>
      </c>
      <c r="P11" s="25">
        <v>-0.4525917</v>
      </c>
      <c r="Q11" s="25">
        <v>-0.50797649</v>
      </c>
      <c r="R11" s="25">
        <v>-0.498219</v>
      </c>
      <c r="S11" s="25">
        <v>-0.4852631</v>
      </c>
    </row>
    <row r="12">
      <c r="A12" s="25">
        <v>11.0</v>
      </c>
      <c r="B12" s="25">
        <v>-0.1084974</v>
      </c>
      <c r="C12" s="25">
        <v>-0.1084974</v>
      </c>
      <c r="D12" s="25">
        <v>-0.1126889</v>
      </c>
      <c r="E12" s="25">
        <v>0.4733149</v>
      </c>
      <c r="F12" s="25">
        <v>0.4733149</v>
      </c>
      <c r="G12" s="25">
        <v>0.4779287</v>
      </c>
      <c r="H12" s="25">
        <v>-0.1598075</v>
      </c>
      <c r="I12" s="25">
        <v>-0.1598075</v>
      </c>
      <c r="J12" s="25">
        <v>-0.1628796</v>
      </c>
      <c r="K12" s="25">
        <v>-6.5471E-4</v>
      </c>
      <c r="L12" s="25">
        <v>-0.00175924</v>
      </c>
      <c r="M12" s="25">
        <v>-0.00327286</v>
      </c>
      <c r="N12" s="25">
        <v>-0.6225291</v>
      </c>
      <c r="O12" s="25">
        <v>-0.6098399</v>
      </c>
      <c r="P12" s="25">
        <v>-0.592451</v>
      </c>
      <c r="Q12" s="25">
        <v>-0.3096764</v>
      </c>
      <c r="R12" s="25">
        <v>-0.2980917</v>
      </c>
      <c r="S12" s="25">
        <v>-0.2806747</v>
      </c>
    </row>
    <row r="13">
      <c r="A13" s="25">
        <v>12.0</v>
      </c>
      <c r="B13" s="25">
        <v>-0.3141066</v>
      </c>
      <c r="C13" s="25">
        <v>-0.3141066</v>
      </c>
      <c r="D13" s="25">
        <v>-0.312606</v>
      </c>
      <c r="E13" s="25">
        <v>0.6901278</v>
      </c>
      <c r="F13" s="25">
        <v>0.6901278</v>
      </c>
      <c r="G13" s="25">
        <v>0.6933049</v>
      </c>
      <c r="H13" s="25">
        <v>-0.26407</v>
      </c>
      <c r="I13" s="25">
        <v>-0.26407</v>
      </c>
      <c r="J13" s="25">
        <v>-0.266386</v>
      </c>
      <c r="K13" s="25">
        <v>-0.03696031</v>
      </c>
      <c r="L13" s="25">
        <v>-0.04380655</v>
      </c>
      <c r="M13" s="25">
        <v>-0.05318844</v>
      </c>
      <c r="N13" s="25">
        <v>-0.88769032</v>
      </c>
      <c r="O13" s="25">
        <v>-0.8617288</v>
      </c>
      <c r="P13" s="25">
        <v>-0.8261519</v>
      </c>
      <c r="Q13" s="25">
        <v>-0.49859283</v>
      </c>
      <c r="R13" s="25">
        <v>-0.4794775</v>
      </c>
      <c r="S13" s="25">
        <v>-0.4524215</v>
      </c>
    </row>
    <row r="14">
      <c r="A14" s="25">
        <v>13.0</v>
      </c>
      <c r="B14" s="25">
        <v>-0.2785852</v>
      </c>
      <c r="C14" s="25">
        <v>-0.2785852</v>
      </c>
      <c r="D14" s="25">
        <v>-0.2792737</v>
      </c>
      <c r="E14" s="25">
        <v>0.07679038</v>
      </c>
      <c r="F14" s="25">
        <v>0.07679038</v>
      </c>
      <c r="G14" s="25">
        <v>0.07795668</v>
      </c>
      <c r="H14" s="25">
        <v>-0.06958018</v>
      </c>
      <c r="I14" s="25">
        <v>-0.06958018</v>
      </c>
      <c r="J14" s="25">
        <v>-0.07101521</v>
      </c>
      <c r="K14" s="25">
        <v>-0.0220836</v>
      </c>
      <c r="L14" s="25">
        <v>-0.02273104</v>
      </c>
      <c r="M14" s="25">
        <v>-0.02361827</v>
      </c>
      <c r="N14" s="25">
        <v>-0.39004361</v>
      </c>
      <c r="O14" s="25">
        <v>-0.381503</v>
      </c>
      <c r="P14" s="25">
        <v>-0.3697992</v>
      </c>
      <c r="Q14" s="25">
        <v>-0.40491701</v>
      </c>
      <c r="R14" s="25">
        <v>-0.3970238</v>
      </c>
      <c r="S14" s="25">
        <v>-0.386476</v>
      </c>
    </row>
    <row r="15">
      <c r="A15" s="25">
        <v>14.0</v>
      </c>
      <c r="B15" s="25">
        <v>-0.2421149</v>
      </c>
      <c r="C15" s="25">
        <v>-0.2421149</v>
      </c>
      <c r="D15" s="25">
        <v>-0.2423354</v>
      </c>
      <c r="E15" s="25">
        <v>0.1052886</v>
      </c>
      <c r="F15" s="25">
        <v>0.1052886</v>
      </c>
      <c r="G15" s="25">
        <v>0.1063406</v>
      </c>
      <c r="H15" s="25">
        <v>-0.06889301</v>
      </c>
      <c r="I15" s="25">
        <v>-0.06889301</v>
      </c>
      <c r="J15" s="25">
        <v>-0.07009704</v>
      </c>
      <c r="K15" s="25">
        <v>-0.01636264</v>
      </c>
      <c r="L15" s="25">
        <v>-0.01670432</v>
      </c>
      <c r="M15" s="25">
        <v>-0.01717255</v>
      </c>
      <c r="N15" s="25">
        <v>-0.37777194</v>
      </c>
      <c r="O15" s="25">
        <v>-0.3701856</v>
      </c>
      <c r="P15" s="25">
        <v>-0.3597895</v>
      </c>
      <c r="Q15" s="25">
        <v>-0.35773899</v>
      </c>
      <c r="R15" s="25">
        <v>-0.3504944</v>
      </c>
      <c r="S15" s="25">
        <v>-0.3407184</v>
      </c>
    </row>
    <row r="16">
      <c r="A16" s="25">
        <v>15.0</v>
      </c>
      <c r="B16" s="25">
        <v>-0.3430782</v>
      </c>
      <c r="C16" s="25">
        <v>-0.3430782</v>
      </c>
      <c r="D16" s="25">
        <v>-0.3423038</v>
      </c>
      <c r="E16" s="25">
        <v>0.0478921</v>
      </c>
      <c r="F16" s="25">
        <v>0.0478921</v>
      </c>
      <c r="G16" s="25">
        <v>0.04822349</v>
      </c>
      <c r="H16" s="25">
        <v>-0.07510136</v>
      </c>
      <c r="I16" s="25">
        <v>-0.07510136</v>
      </c>
      <c r="J16" s="25">
        <v>-0.07621484</v>
      </c>
      <c r="K16" s="25">
        <v>-0.03285288</v>
      </c>
      <c r="L16" s="25">
        <v>-0.03452246</v>
      </c>
      <c r="M16" s="25">
        <v>-0.0368104</v>
      </c>
      <c r="N16" s="25">
        <v>-0.41155966</v>
      </c>
      <c r="O16" s="25">
        <v>-0.4007725</v>
      </c>
      <c r="P16" s="25">
        <v>-0.3859901</v>
      </c>
      <c r="Q16" s="25">
        <v>-0.4716218</v>
      </c>
      <c r="R16" s="25">
        <v>-0.4625042</v>
      </c>
      <c r="S16" s="25">
        <v>-0.4507919</v>
      </c>
    </row>
    <row r="17">
      <c r="A17" s="25">
        <v>16.0</v>
      </c>
      <c r="B17" s="25">
        <v>-0.2287381</v>
      </c>
      <c r="C17" s="25">
        <v>-0.2287381</v>
      </c>
      <c r="D17" s="25">
        <v>-0.2301003</v>
      </c>
      <c r="E17" s="25">
        <v>0.4306595</v>
      </c>
      <c r="F17" s="25">
        <v>0.4306595</v>
      </c>
      <c r="G17" s="25">
        <v>0.4331473</v>
      </c>
      <c r="H17" s="25">
        <v>-0.1705022</v>
      </c>
      <c r="I17" s="25">
        <v>-0.1705022</v>
      </c>
      <c r="J17" s="25">
        <v>-0.1727876</v>
      </c>
      <c r="K17" s="25">
        <v>-0.02224592</v>
      </c>
      <c r="L17" s="25">
        <v>-0.02607494</v>
      </c>
      <c r="M17" s="25">
        <v>-0.03132212</v>
      </c>
      <c r="N17" s="25">
        <v>-0.6730065</v>
      </c>
      <c r="O17" s="25">
        <v>-0.6537493</v>
      </c>
      <c r="P17" s="25">
        <v>-0.6273598</v>
      </c>
      <c r="Q17" s="25">
        <v>-0.43509512</v>
      </c>
      <c r="R17" s="25">
        <v>-0.419667</v>
      </c>
      <c r="S17" s="25">
        <v>-0.3983222</v>
      </c>
    </row>
    <row r="18">
      <c r="A18" s="25">
        <v>17.0</v>
      </c>
      <c r="B18" s="25">
        <v>-0.05371454</v>
      </c>
      <c r="C18" s="25">
        <v>-0.05371454</v>
      </c>
      <c r="D18" s="25">
        <v>-0.05164281</v>
      </c>
      <c r="E18" s="25">
        <v>0.4405102</v>
      </c>
      <c r="F18" s="25">
        <v>0.4405102</v>
      </c>
      <c r="G18" s="25">
        <v>0.4414154</v>
      </c>
      <c r="H18" s="25">
        <v>-0.105486</v>
      </c>
      <c r="I18" s="25">
        <v>-0.105486</v>
      </c>
      <c r="J18" s="25">
        <v>-0.1057076</v>
      </c>
      <c r="K18" s="25">
        <v>0.00771568</v>
      </c>
      <c r="L18" s="25">
        <v>0.00833458</v>
      </c>
      <c r="M18" s="25">
        <v>0.0091827</v>
      </c>
      <c r="N18" s="25">
        <v>-0.5136942</v>
      </c>
      <c r="O18" s="25">
        <v>-0.5078568</v>
      </c>
      <c r="P18" s="25">
        <v>-0.4998574</v>
      </c>
      <c r="Q18" s="25">
        <v>-0.17095432</v>
      </c>
      <c r="R18" s="25">
        <v>-0.1644981</v>
      </c>
      <c r="S18" s="25">
        <v>-0.1549669</v>
      </c>
    </row>
    <row r="19">
      <c r="A19" s="25">
        <v>18.0</v>
      </c>
      <c r="B19" s="25">
        <v>-0.2020509</v>
      </c>
      <c r="C19" s="25">
        <v>-0.2020509</v>
      </c>
      <c r="D19" s="25">
        <v>-0.2004668</v>
      </c>
      <c r="E19" s="25">
        <v>0.8437123</v>
      </c>
      <c r="F19" s="25">
        <v>0.8437123</v>
      </c>
      <c r="G19" s="25">
        <v>0.8472681</v>
      </c>
      <c r="H19" s="25">
        <v>-0.2762648</v>
      </c>
      <c r="I19" s="25">
        <v>-0.2762648</v>
      </c>
      <c r="J19" s="25">
        <v>-0.2784448</v>
      </c>
      <c r="K19" s="25">
        <v>-0.02350073</v>
      </c>
      <c r="L19" s="25">
        <v>-0.0297261</v>
      </c>
      <c r="M19" s="25">
        <v>-0.03825716</v>
      </c>
      <c r="N19" s="25">
        <v>-0.91676339</v>
      </c>
      <c r="O19" s="25">
        <v>-0.8924404</v>
      </c>
      <c r="P19" s="25">
        <v>-0.8591089</v>
      </c>
      <c r="Q19" s="25">
        <v>-0.37281662</v>
      </c>
      <c r="R19" s="25">
        <v>-0.3547191</v>
      </c>
      <c r="S19" s="25">
        <v>-0.3285428</v>
      </c>
    </row>
    <row r="20">
      <c r="A20" s="25">
        <v>19.0</v>
      </c>
      <c r="B20" s="25">
        <v>-0.1600103</v>
      </c>
      <c r="C20" s="25">
        <v>-0.1600103</v>
      </c>
      <c r="D20" s="25">
        <v>-0.1619083</v>
      </c>
      <c r="E20" s="25">
        <v>0.1643914</v>
      </c>
      <c r="F20" s="25">
        <v>0.1643914</v>
      </c>
      <c r="G20" s="25">
        <v>0.1665624</v>
      </c>
      <c r="H20" s="25">
        <v>-0.07017632</v>
      </c>
      <c r="I20" s="25">
        <v>-0.07017632</v>
      </c>
      <c r="J20" s="25">
        <v>-0.0715692</v>
      </c>
      <c r="K20" s="25">
        <v>-0.00512187</v>
      </c>
      <c r="L20" s="25">
        <v>-0.00435775</v>
      </c>
      <c r="M20" s="25">
        <v>-0.00331063</v>
      </c>
      <c r="N20" s="25">
        <v>-0.364128</v>
      </c>
      <c r="O20" s="25">
        <v>-0.3594697</v>
      </c>
      <c r="P20" s="25">
        <v>-0.3530861</v>
      </c>
      <c r="Q20" s="25">
        <v>-0.27503479</v>
      </c>
      <c r="R20" s="25">
        <v>-0.2696124</v>
      </c>
      <c r="S20" s="25">
        <v>-0.2614036</v>
      </c>
    </row>
    <row r="21">
      <c r="A21" s="25">
        <v>20.0</v>
      </c>
      <c r="B21" s="25">
        <v>-0.01623672</v>
      </c>
      <c r="C21" s="25">
        <v>-0.01623672</v>
      </c>
      <c r="D21" s="25">
        <v>-0.01693611</v>
      </c>
      <c r="E21" s="25">
        <v>0.6991032</v>
      </c>
      <c r="F21" s="25">
        <v>0.6991032</v>
      </c>
      <c r="G21" s="25">
        <v>0.7030029</v>
      </c>
      <c r="H21" s="25">
        <v>-0.1925468</v>
      </c>
      <c r="I21" s="25">
        <v>-0.1925468</v>
      </c>
      <c r="J21" s="25">
        <v>-0.1944852</v>
      </c>
      <c r="K21" s="25">
        <v>0.00740066</v>
      </c>
      <c r="L21" s="25">
        <v>0.0055034</v>
      </c>
      <c r="M21" s="25">
        <v>0.00290344</v>
      </c>
      <c r="N21" s="25">
        <v>-0.71816657</v>
      </c>
      <c r="O21" s="25">
        <v>-0.7031923</v>
      </c>
      <c r="P21" s="25">
        <v>-0.682672</v>
      </c>
      <c r="Q21" s="25">
        <v>-0.20420951</v>
      </c>
      <c r="R21" s="25">
        <v>-0.1911325</v>
      </c>
      <c r="S21" s="25">
        <v>-0.1712508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3" t="s">
        <v>47</v>
      </c>
      <c r="B1" s="23" t="s">
        <v>48</v>
      </c>
      <c r="C1" s="23" t="s">
        <v>49</v>
      </c>
      <c r="D1" s="23" t="s">
        <v>50</v>
      </c>
      <c r="E1" s="23" t="s">
        <v>51</v>
      </c>
      <c r="F1" s="23" t="s">
        <v>52</v>
      </c>
      <c r="G1" s="23" t="s">
        <v>53</v>
      </c>
      <c r="H1" s="24" t="s">
        <v>54</v>
      </c>
      <c r="I1" s="24" t="s">
        <v>55</v>
      </c>
      <c r="J1" s="24" t="s">
        <v>56</v>
      </c>
      <c r="K1" s="23" t="s">
        <v>57</v>
      </c>
      <c r="L1" s="23" t="s">
        <v>58</v>
      </c>
      <c r="M1" s="23" t="s">
        <v>59</v>
      </c>
      <c r="N1" s="23" t="s">
        <v>60</v>
      </c>
      <c r="O1" s="23" t="s">
        <v>61</v>
      </c>
      <c r="P1" s="23" t="s">
        <v>62</v>
      </c>
      <c r="Q1" s="23" t="s">
        <v>63</v>
      </c>
      <c r="R1" s="23" t="s">
        <v>64</v>
      </c>
      <c r="S1" s="23" t="s">
        <v>65</v>
      </c>
    </row>
    <row r="2">
      <c r="A2" s="25">
        <v>1.0</v>
      </c>
      <c r="B2" s="25">
        <v>0.227246</v>
      </c>
      <c r="C2" s="25">
        <v>0.227246</v>
      </c>
      <c r="D2" s="25">
        <v>0.2282055</v>
      </c>
      <c r="E2" s="25">
        <v>-0.02647099</v>
      </c>
      <c r="F2" s="25">
        <v>-0.02647099</v>
      </c>
      <c r="G2" s="25">
        <v>-0.02718952</v>
      </c>
      <c r="H2" s="25">
        <v>0.04949558</v>
      </c>
      <c r="I2" s="25">
        <v>0.04949558</v>
      </c>
      <c r="J2" s="25">
        <v>0.04979231</v>
      </c>
      <c r="K2" s="25">
        <v>0.00715381</v>
      </c>
      <c r="L2" s="25">
        <v>0.00637752</v>
      </c>
      <c r="M2" s="25">
        <v>0.00531371</v>
      </c>
      <c r="N2" s="25">
        <v>0.04444509</v>
      </c>
      <c r="O2" s="25">
        <v>0.04618559</v>
      </c>
      <c r="P2" s="25">
        <v>0.04857072</v>
      </c>
      <c r="Q2" s="25">
        <v>0.07462349</v>
      </c>
      <c r="R2" s="25">
        <v>0.07558769</v>
      </c>
      <c r="S2" s="25">
        <v>0.07648722</v>
      </c>
    </row>
    <row r="3">
      <c r="A3" s="25">
        <v>2.0</v>
      </c>
      <c r="B3" s="25">
        <v>0.1275508</v>
      </c>
      <c r="C3" s="25">
        <v>0.1275508</v>
      </c>
      <c r="D3" s="25">
        <v>0.1283276</v>
      </c>
      <c r="E3" s="25">
        <v>-0.02958792</v>
      </c>
      <c r="F3" s="25">
        <v>-0.02958792</v>
      </c>
      <c r="G3" s="25">
        <v>-0.03126555</v>
      </c>
      <c r="H3" s="25">
        <v>0.03090321</v>
      </c>
      <c r="I3" s="25">
        <v>0.03090321</v>
      </c>
      <c r="J3" s="25">
        <v>0.03205013</v>
      </c>
      <c r="K3" s="25">
        <v>0.00260524</v>
      </c>
      <c r="L3" s="25">
        <v>0.00188558</v>
      </c>
      <c r="M3" s="25">
        <v>8.9939E-4</v>
      </c>
      <c r="N3" s="25">
        <v>0.02185583</v>
      </c>
      <c r="O3" s="25">
        <v>0.02336262</v>
      </c>
      <c r="P3" s="25">
        <v>0.02542748</v>
      </c>
      <c r="Q3" s="25">
        <v>0.02577636</v>
      </c>
      <c r="R3" s="25">
        <v>0.02656349</v>
      </c>
      <c r="S3" s="25">
        <v>0.02711144</v>
      </c>
    </row>
    <row r="4">
      <c r="A4" s="25">
        <v>3.0</v>
      </c>
      <c r="B4" s="25">
        <v>0.1349796</v>
      </c>
      <c r="C4" s="25">
        <v>0.1349796</v>
      </c>
      <c r="D4" s="25">
        <v>0.1372512</v>
      </c>
      <c r="E4" s="25">
        <v>-0.1540035</v>
      </c>
      <c r="F4" s="25">
        <v>-0.1540035</v>
      </c>
      <c r="G4" s="25">
        <v>-0.1564876</v>
      </c>
      <c r="H4" s="25">
        <v>0.06559043</v>
      </c>
      <c r="I4" s="25">
        <v>0.06559043</v>
      </c>
      <c r="J4" s="25">
        <v>0.06709307</v>
      </c>
      <c r="K4" s="25">
        <v>-0.00176096</v>
      </c>
      <c r="L4" s="25">
        <v>-0.00240093</v>
      </c>
      <c r="M4" s="25">
        <v>-0.00327792</v>
      </c>
      <c r="N4" s="25">
        <v>0.07407863</v>
      </c>
      <c r="O4" s="25">
        <v>0.0752613</v>
      </c>
      <c r="P4" s="25">
        <v>0.076882</v>
      </c>
      <c r="Q4" s="25">
        <v>-0.0160954</v>
      </c>
      <c r="R4" s="25">
        <v>-0.01555269</v>
      </c>
      <c r="S4" s="25">
        <v>-0.01579043</v>
      </c>
    </row>
    <row r="5">
      <c r="A5" s="25">
        <v>4.0</v>
      </c>
      <c r="B5" s="25">
        <v>0.07384782</v>
      </c>
      <c r="C5" s="25">
        <v>0.07384782</v>
      </c>
      <c r="D5" s="25">
        <v>0.07534435</v>
      </c>
      <c r="E5" s="25">
        <v>0.00919278</v>
      </c>
      <c r="F5" s="25">
        <v>0.00919278</v>
      </c>
      <c r="G5" s="25">
        <v>0.00818395</v>
      </c>
      <c r="H5" s="25">
        <v>0.01745035</v>
      </c>
      <c r="I5" s="25">
        <v>0.01745035</v>
      </c>
      <c r="J5" s="25">
        <v>0.0184114</v>
      </c>
      <c r="K5" s="25">
        <v>0.00169931</v>
      </c>
      <c r="L5" s="25">
        <v>0.00115986</v>
      </c>
      <c r="M5" s="25">
        <v>4.2062E-4</v>
      </c>
      <c r="N5" s="25">
        <v>-0.00268256</v>
      </c>
      <c r="O5" s="25">
        <v>-0.00115175</v>
      </c>
      <c r="P5" s="25">
        <v>9.4603E-4</v>
      </c>
      <c r="Q5" s="25">
        <v>0.02565988</v>
      </c>
      <c r="R5" s="25">
        <v>0.02665124</v>
      </c>
      <c r="S5" s="25">
        <v>0.027962</v>
      </c>
    </row>
    <row r="6">
      <c r="A6" s="25">
        <v>5.0</v>
      </c>
      <c r="B6" s="25">
        <v>0.07236277</v>
      </c>
      <c r="C6" s="25">
        <v>0.07236277</v>
      </c>
      <c r="D6" s="25">
        <v>0.07382175</v>
      </c>
      <c r="E6" s="25">
        <v>-0.0343306</v>
      </c>
      <c r="F6" s="25">
        <v>-0.0343306</v>
      </c>
      <c r="G6" s="25">
        <v>-0.03542712</v>
      </c>
      <c r="H6" s="25">
        <v>0.03108085</v>
      </c>
      <c r="I6" s="25">
        <v>0.03108085</v>
      </c>
      <c r="J6" s="25">
        <v>0.03202481</v>
      </c>
      <c r="K6" s="25">
        <v>-0.00372888</v>
      </c>
      <c r="L6" s="25">
        <v>-0.00453697</v>
      </c>
      <c r="M6" s="25">
        <v>-0.00564435</v>
      </c>
      <c r="N6" s="25">
        <v>0.01743527</v>
      </c>
      <c r="O6" s="25">
        <v>0.01956053</v>
      </c>
      <c r="P6" s="25">
        <v>0.02247292</v>
      </c>
      <c r="Q6" s="25">
        <v>0.01045664</v>
      </c>
      <c r="R6" s="25">
        <v>0.01177381</v>
      </c>
      <c r="S6" s="25">
        <v>0.01342627</v>
      </c>
    </row>
    <row r="7">
      <c r="A7" s="25">
        <v>6.0</v>
      </c>
      <c r="B7" s="25">
        <v>0.1282559</v>
      </c>
      <c r="C7" s="25">
        <v>0.1282559</v>
      </c>
      <c r="D7" s="25">
        <v>0.1300539</v>
      </c>
      <c r="E7" s="25">
        <v>-0.00965643</v>
      </c>
      <c r="F7" s="25">
        <v>-0.00965643</v>
      </c>
      <c r="G7" s="25">
        <v>-0.01172156</v>
      </c>
      <c r="H7" s="25">
        <v>0.03998174</v>
      </c>
      <c r="I7" s="25">
        <v>0.03998174</v>
      </c>
      <c r="J7" s="25">
        <v>0.04155763</v>
      </c>
      <c r="K7" s="25">
        <v>3.5151E-4</v>
      </c>
      <c r="L7" s="25">
        <v>-3.2623E-4</v>
      </c>
      <c r="M7" s="25">
        <v>-0.00125499</v>
      </c>
      <c r="N7" s="25">
        <v>0.02590175</v>
      </c>
      <c r="O7" s="25">
        <v>0.02755461</v>
      </c>
      <c r="P7" s="25">
        <v>0.02981964</v>
      </c>
      <c r="Q7" s="25">
        <v>0.05657857</v>
      </c>
      <c r="R7" s="25">
        <v>0.05755369</v>
      </c>
      <c r="S7" s="25">
        <v>0.05840071</v>
      </c>
    </row>
    <row r="8">
      <c r="A8" s="25">
        <v>7.0</v>
      </c>
      <c r="B8" s="25">
        <v>0.1038515</v>
      </c>
      <c r="C8" s="25">
        <v>0.1038515</v>
      </c>
      <c r="D8" s="25">
        <v>0.1046669</v>
      </c>
      <c r="E8" s="25">
        <v>-0.0163167</v>
      </c>
      <c r="F8" s="25">
        <v>-0.0163167</v>
      </c>
      <c r="G8" s="25">
        <v>-0.0182471</v>
      </c>
      <c r="H8" s="25">
        <v>0.03586164</v>
      </c>
      <c r="I8" s="25">
        <v>0.03586164</v>
      </c>
      <c r="J8" s="25">
        <v>0.03714977</v>
      </c>
      <c r="K8" s="25">
        <v>1.7471E-4</v>
      </c>
      <c r="L8" s="25">
        <v>-4.0776E-4</v>
      </c>
      <c r="M8" s="25">
        <v>-0.00120597</v>
      </c>
      <c r="N8" s="25">
        <v>0.02302679</v>
      </c>
      <c r="O8" s="25">
        <v>0.02427785</v>
      </c>
      <c r="P8" s="25">
        <v>0.02599226</v>
      </c>
      <c r="Q8" s="25">
        <v>0.04274645</v>
      </c>
      <c r="R8" s="25">
        <v>0.04341503</v>
      </c>
      <c r="S8" s="25">
        <v>0.04368895</v>
      </c>
    </row>
    <row r="9">
      <c r="A9" s="25">
        <v>8.0</v>
      </c>
      <c r="B9" s="25">
        <v>0.06334</v>
      </c>
      <c r="C9" s="25">
        <v>0.06334</v>
      </c>
      <c r="D9" s="25">
        <v>0.06374602</v>
      </c>
      <c r="E9" s="25">
        <v>-0.03341826</v>
      </c>
      <c r="F9" s="25">
        <v>-0.03341826</v>
      </c>
      <c r="G9" s="25">
        <v>-0.03476596</v>
      </c>
      <c r="H9" s="25">
        <v>0.02681234</v>
      </c>
      <c r="I9" s="25">
        <v>0.02681234</v>
      </c>
      <c r="J9" s="25">
        <v>0.02764425</v>
      </c>
      <c r="K9" s="25">
        <v>-0.00211354</v>
      </c>
      <c r="L9" s="25">
        <v>-0.00288988</v>
      </c>
      <c r="M9" s="25">
        <v>-0.00395376</v>
      </c>
      <c r="N9" s="25">
        <v>0.022004</v>
      </c>
      <c r="O9" s="25">
        <v>0.02380192</v>
      </c>
      <c r="P9" s="25">
        <v>0.02626574</v>
      </c>
      <c r="Q9" s="25">
        <v>0.01328453</v>
      </c>
      <c r="R9" s="25">
        <v>0.01430611</v>
      </c>
      <c r="S9" s="25">
        <v>0.01519028</v>
      </c>
    </row>
    <row r="10">
      <c r="A10" s="25">
        <v>9.0</v>
      </c>
      <c r="B10" s="25">
        <v>0.02442265</v>
      </c>
      <c r="C10" s="25">
        <v>0.02442265</v>
      </c>
      <c r="D10" s="25">
        <v>0.02446857</v>
      </c>
      <c r="E10" s="25">
        <v>-0.05512671</v>
      </c>
      <c r="F10" s="25">
        <v>-0.05512671</v>
      </c>
      <c r="G10" s="25">
        <v>-0.05582006</v>
      </c>
      <c r="H10" s="25">
        <v>0.02373476</v>
      </c>
      <c r="I10" s="25">
        <v>0.02373476</v>
      </c>
      <c r="J10" s="25">
        <v>0.02415795</v>
      </c>
      <c r="K10" s="25">
        <v>-0.00287766</v>
      </c>
      <c r="L10" s="25">
        <v>-0.00318623</v>
      </c>
      <c r="M10" s="25">
        <v>-0.00360909</v>
      </c>
      <c r="N10" s="25">
        <v>0.02742463</v>
      </c>
      <c r="O10" s="25">
        <v>0.0277156</v>
      </c>
      <c r="P10" s="25">
        <v>0.02811433</v>
      </c>
      <c r="Q10" s="25">
        <v>-0.00684497</v>
      </c>
      <c r="R10" s="25">
        <v>-0.00686257</v>
      </c>
      <c r="S10" s="25">
        <v>-0.00715687</v>
      </c>
    </row>
    <row r="11">
      <c r="A11" s="25">
        <v>10.0</v>
      </c>
      <c r="B11" s="25">
        <v>-0.01959094</v>
      </c>
      <c r="C11" s="25">
        <v>-0.01959094</v>
      </c>
      <c r="D11" s="25">
        <v>-0.01954328</v>
      </c>
      <c r="E11" s="25">
        <v>-0.03144002</v>
      </c>
      <c r="F11" s="25">
        <v>-0.03144002</v>
      </c>
      <c r="G11" s="25">
        <v>-0.03134531</v>
      </c>
      <c r="H11" s="25">
        <v>0.00476654</v>
      </c>
      <c r="I11" s="25">
        <v>0.00476654</v>
      </c>
      <c r="J11" s="25">
        <v>0.00462277</v>
      </c>
      <c r="K11" s="25">
        <v>-0.00329878</v>
      </c>
      <c r="L11" s="25">
        <v>-0.00353971</v>
      </c>
      <c r="M11" s="25">
        <v>-0.00386988</v>
      </c>
      <c r="N11" s="25">
        <v>0.00388416</v>
      </c>
      <c r="O11" s="25">
        <v>0.00447486</v>
      </c>
      <c r="P11" s="25">
        <v>0.00528435</v>
      </c>
      <c r="Q11" s="25">
        <v>-0.0260881</v>
      </c>
      <c r="R11" s="25">
        <v>-0.02573832</v>
      </c>
      <c r="S11" s="25">
        <v>-0.02530806</v>
      </c>
    </row>
    <row r="12">
      <c r="A12" s="25">
        <v>11.0</v>
      </c>
      <c r="B12" s="25">
        <v>0.00439148</v>
      </c>
      <c r="C12" s="25">
        <v>0.00439148</v>
      </c>
      <c r="D12" s="25">
        <v>0.00452242</v>
      </c>
      <c r="E12" s="25">
        <v>-0.00156529</v>
      </c>
      <c r="F12" s="25">
        <v>-0.00156529</v>
      </c>
      <c r="G12" s="25">
        <v>-0.00153914</v>
      </c>
      <c r="H12" s="25">
        <v>0.00308106</v>
      </c>
      <c r="I12" s="25">
        <v>0.00308106</v>
      </c>
      <c r="J12" s="25">
        <v>0.00314373</v>
      </c>
      <c r="K12" s="25">
        <v>-0.00195815</v>
      </c>
      <c r="L12" s="25">
        <v>-0.00222062</v>
      </c>
      <c r="M12" s="25">
        <v>-0.00258028</v>
      </c>
      <c r="N12" s="25">
        <v>-0.00184815</v>
      </c>
      <c r="O12" s="25">
        <v>-0.00108686</v>
      </c>
      <c r="P12" s="26">
        <v>-4.361E-5</v>
      </c>
      <c r="Q12" s="25">
        <v>-0.00229054</v>
      </c>
      <c r="R12" s="25">
        <v>-0.0017917</v>
      </c>
      <c r="S12" s="25">
        <v>-0.00101931</v>
      </c>
    </row>
    <row r="13">
      <c r="A13" s="25">
        <v>12.0</v>
      </c>
      <c r="B13" s="25">
        <v>-0.02396775</v>
      </c>
      <c r="C13" s="25">
        <v>-0.02396775</v>
      </c>
      <c r="D13" s="25">
        <v>-0.02399106</v>
      </c>
      <c r="E13" s="25">
        <v>-0.03232642</v>
      </c>
      <c r="F13" s="25">
        <v>-0.03232642</v>
      </c>
      <c r="G13" s="25">
        <v>-0.03238836</v>
      </c>
      <c r="H13" s="25">
        <v>0.00329822</v>
      </c>
      <c r="I13" s="25">
        <v>0.00329822</v>
      </c>
      <c r="J13" s="25">
        <v>0.00330872</v>
      </c>
      <c r="K13" s="25">
        <v>-0.00225761</v>
      </c>
      <c r="L13" s="25">
        <v>-0.00239644</v>
      </c>
      <c r="M13" s="25">
        <v>-0.00258668</v>
      </c>
      <c r="N13" s="25">
        <v>0.00479514</v>
      </c>
      <c r="O13" s="25">
        <v>0.00507755</v>
      </c>
      <c r="P13" s="25">
        <v>0.00546457</v>
      </c>
      <c r="Q13" s="25">
        <v>-0.02649067</v>
      </c>
      <c r="R13" s="25">
        <v>-0.02634709</v>
      </c>
      <c r="S13" s="25">
        <v>-0.02620176</v>
      </c>
    </row>
    <row r="14">
      <c r="A14" s="25">
        <v>13.0</v>
      </c>
      <c r="B14" s="25">
        <v>0.02080284</v>
      </c>
      <c r="C14" s="25">
        <v>0.02080284</v>
      </c>
      <c r="D14" s="25">
        <v>0.02093746</v>
      </c>
      <c r="E14" s="25">
        <v>0.01701183</v>
      </c>
      <c r="F14" s="25">
        <v>0.01701183</v>
      </c>
      <c r="G14" s="25">
        <v>0.0172618</v>
      </c>
      <c r="H14" s="25">
        <v>0.00239118</v>
      </c>
      <c r="I14" s="25">
        <v>0.00239118</v>
      </c>
      <c r="J14" s="25">
        <v>0.00229061</v>
      </c>
      <c r="K14" s="25">
        <v>0.00165579</v>
      </c>
      <c r="L14" s="25">
        <v>0.00170228</v>
      </c>
      <c r="M14" s="25">
        <v>0.001766</v>
      </c>
      <c r="N14" s="25">
        <v>-0.00160274</v>
      </c>
      <c r="O14" s="25">
        <v>-0.00180315</v>
      </c>
      <c r="P14" s="25">
        <v>-0.00207779</v>
      </c>
      <c r="Q14" s="25">
        <v>0.01945606</v>
      </c>
      <c r="R14" s="25">
        <v>0.01930215</v>
      </c>
      <c r="S14" s="25">
        <v>0.01924062</v>
      </c>
    </row>
    <row r="15">
      <c r="A15" s="25">
        <v>14.0</v>
      </c>
      <c r="B15" s="25">
        <v>-0.01873074</v>
      </c>
      <c r="C15" s="25">
        <v>-0.01873074</v>
      </c>
      <c r="D15" s="25">
        <v>-0.01855999</v>
      </c>
      <c r="E15" s="25">
        <v>-0.02774143</v>
      </c>
      <c r="F15" s="25">
        <v>-0.02774143</v>
      </c>
      <c r="G15" s="25">
        <v>-0.02754604</v>
      </c>
      <c r="H15" s="25">
        <v>0.00278477</v>
      </c>
      <c r="I15" s="25">
        <v>0.00278477</v>
      </c>
      <c r="J15" s="25">
        <v>0.00266544</v>
      </c>
      <c r="K15" s="25">
        <v>-0.00335329</v>
      </c>
      <c r="L15" s="25">
        <v>-0.00361938</v>
      </c>
      <c r="M15" s="25">
        <v>-0.003984</v>
      </c>
      <c r="N15" s="25">
        <v>0.00625497</v>
      </c>
      <c r="O15" s="25">
        <v>0.00684707</v>
      </c>
      <c r="P15" s="25">
        <v>0.00765845</v>
      </c>
      <c r="Q15" s="25">
        <v>-0.02205499</v>
      </c>
      <c r="R15" s="25">
        <v>-0.02172897</v>
      </c>
      <c r="S15" s="25">
        <v>-0.02120615</v>
      </c>
    </row>
    <row r="16">
      <c r="A16" s="25">
        <v>15.0</v>
      </c>
      <c r="B16" s="25">
        <v>-0.0013146</v>
      </c>
      <c r="C16" s="25">
        <v>-0.0013146</v>
      </c>
      <c r="D16" s="25">
        <v>-0.00141925</v>
      </c>
      <c r="E16" s="25">
        <v>-0.02057056</v>
      </c>
      <c r="F16" s="25">
        <v>-0.02057056</v>
      </c>
      <c r="G16" s="25">
        <v>-0.02069083</v>
      </c>
      <c r="H16" s="25">
        <v>0.00724102</v>
      </c>
      <c r="I16" s="25">
        <v>0.00724102</v>
      </c>
      <c r="J16" s="25">
        <v>0.00734481</v>
      </c>
      <c r="K16" s="26">
        <v>-2.869E-5</v>
      </c>
      <c r="L16" s="26">
        <v>1.617E-5</v>
      </c>
      <c r="M16" s="26">
        <v>7.766E-5</v>
      </c>
      <c r="N16" s="25">
        <v>0.0059265</v>
      </c>
      <c r="O16" s="25">
        <v>0.00564238</v>
      </c>
      <c r="P16" s="25">
        <v>0.00525302</v>
      </c>
      <c r="Q16" s="25">
        <v>-0.00743173</v>
      </c>
      <c r="R16" s="25">
        <v>-0.00767098</v>
      </c>
      <c r="S16" s="25">
        <v>-0.00801533</v>
      </c>
    </row>
    <row r="17">
      <c r="A17" s="25">
        <v>16.0</v>
      </c>
      <c r="B17" s="25">
        <v>-0.00673046</v>
      </c>
      <c r="C17" s="25">
        <v>-0.00673046</v>
      </c>
      <c r="D17" s="25">
        <v>-0.00662014</v>
      </c>
      <c r="E17" s="25">
        <v>-0.00319654</v>
      </c>
      <c r="F17" s="25">
        <v>-0.00319654</v>
      </c>
      <c r="G17" s="25">
        <v>-0.00314455</v>
      </c>
      <c r="H17" s="25">
        <v>-7.63E-4</v>
      </c>
      <c r="I17" s="25">
        <v>-7.63E-4</v>
      </c>
      <c r="J17" s="25">
        <v>-6.8421E-4</v>
      </c>
      <c r="K17" s="25">
        <v>-4.7125E-4</v>
      </c>
      <c r="L17" s="25">
        <v>-5.1456E-4</v>
      </c>
      <c r="M17" s="25">
        <v>-5.7392E-4</v>
      </c>
      <c r="N17" s="25">
        <v>-0.00352846</v>
      </c>
      <c r="O17" s="25">
        <v>-0.00334409</v>
      </c>
      <c r="P17" s="25">
        <v>-0.00309143</v>
      </c>
      <c r="Q17" s="25">
        <v>-0.00795925</v>
      </c>
      <c r="R17" s="25">
        <v>-0.00781819</v>
      </c>
      <c r="S17" s="25">
        <v>-0.00749412</v>
      </c>
    </row>
    <row r="18">
      <c r="A18" s="25">
        <v>17.0</v>
      </c>
      <c r="B18" s="25">
        <v>0.00725062</v>
      </c>
      <c r="C18" s="25">
        <v>0.00725062</v>
      </c>
      <c r="D18" s="25">
        <v>0.00733212</v>
      </c>
      <c r="E18" s="25">
        <v>0.00845959</v>
      </c>
      <c r="F18" s="25">
        <v>0.00845959</v>
      </c>
      <c r="G18" s="25">
        <v>0.00851016</v>
      </c>
      <c r="H18" s="25">
        <v>-9.227E-4</v>
      </c>
      <c r="I18" s="25">
        <v>-9.227E-4</v>
      </c>
      <c r="J18" s="25">
        <v>-9.2085E-4</v>
      </c>
      <c r="K18" s="25">
        <v>4.0021E-4</v>
      </c>
      <c r="L18" s="25">
        <v>2.8517E-4</v>
      </c>
      <c r="M18" s="25">
        <v>1.2754E-4</v>
      </c>
      <c r="N18" s="25">
        <v>-0.00503636</v>
      </c>
      <c r="O18" s="25">
        <v>-0.00477473</v>
      </c>
      <c r="P18" s="25">
        <v>-0.00441621</v>
      </c>
      <c r="Q18" s="25">
        <v>0.00290073</v>
      </c>
      <c r="R18" s="25">
        <v>0.00304733</v>
      </c>
      <c r="S18" s="25">
        <v>0.00330064</v>
      </c>
    </row>
    <row r="19">
      <c r="A19" s="25">
        <v>18.0</v>
      </c>
      <c r="B19" s="25">
        <v>-0.01686778</v>
      </c>
      <c r="C19" s="25">
        <v>-0.01686778</v>
      </c>
      <c r="D19" s="25">
        <v>-0.016905</v>
      </c>
      <c r="E19" s="25">
        <v>-0.02149868</v>
      </c>
      <c r="F19" s="25">
        <v>-0.02149868</v>
      </c>
      <c r="G19" s="25">
        <v>-0.02156596</v>
      </c>
      <c r="H19" s="25">
        <v>0.00141777</v>
      </c>
      <c r="I19" s="25">
        <v>0.00141777</v>
      </c>
      <c r="J19" s="25">
        <v>0.00138523</v>
      </c>
      <c r="K19" s="25">
        <v>-0.00159303</v>
      </c>
      <c r="L19" s="25">
        <v>-0.00164113</v>
      </c>
      <c r="M19" s="25">
        <v>-0.00170705</v>
      </c>
      <c r="N19" s="25">
        <v>0.00316404</v>
      </c>
      <c r="O19" s="25">
        <v>0.00318791</v>
      </c>
      <c r="P19" s="25">
        <v>0.00322062</v>
      </c>
      <c r="Q19" s="25">
        <v>-0.0185099</v>
      </c>
      <c r="R19" s="25">
        <v>-0.01853413</v>
      </c>
      <c r="S19" s="25">
        <v>-0.01866716</v>
      </c>
    </row>
    <row r="20">
      <c r="A20" s="25">
        <v>19.0</v>
      </c>
      <c r="B20" s="25">
        <v>-0.01100146</v>
      </c>
      <c r="C20" s="25">
        <v>-0.01100146</v>
      </c>
      <c r="D20" s="25">
        <v>-0.01108743</v>
      </c>
      <c r="E20" s="25">
        <v>-0.01236903</v>
      </c>
      <c r="F20" s="25">
        <v>-0.01236903</v>
      </c>
      <c r="G20" s="25">
        <v>-0.01243696</v>
      </c>
      <c r="H20" s="25">
        <v>-2.676E-4</v>
      </c>
      <c r="I20" s="25">
        <v>-2.676E-4</v>
      </c>
      <c r="J20" s="25">
        <v>-3.4109E-4</v>
      </c>
      <c r="K20" s="25">
        <v>-8.9942E-4</v>
      </c>
      <c r="L20" s="25">
        <v>-9.5718E-4</v>
      </c>
      <c r="M20" s="25">
        <v>-0.00103634</v>
      </c>
      <c r="N20" s="25">
        <v>-0.00130789</v>
      </c>
      <c r="O20" s="25">
        <v>-0.00122858</v>
      </c>
      <c r="P20" s="25">
        <v>-0.0011199</v>
      </c>
      <c r="Q20" s="25">
        <v>-0.01484394</v>
      </c>
      <c r="R20" s="25">
        <v>-0.0148224</v>
      </c>
      <c r="S20" s="25">
        <v>-0.01493428</v>
      </c>
    </row>
    <row r="21">
      <c r="A21" s="25">
        <v>20.0</v>
      </c>
      <c r="B21" s="25">
        <v>-0.01579878</v>
      </c>
      <c r="C21" s="25">
        <v>-0.01579878</v>
      </c>
      <c r="D21" s="25">
        <v>-0.0158941</v>
      </c>
      <c r="E21" s="25">
        <v>-0.06994381</v>
      </c>
      <c r="F21" s="25">
        <v>-0.06994381</v>
      </c>
      <c r="G21" s="25">
        <v>-0.07020911</v>
      </c>
      <c r="H21" s="25">
        <v>0.01512973</v>
      </c>
      <c r="I21" s="25">
        <v>0.01512973</v>
      </c>
      <c r="J21" s="25">
        <v>0.01517389</v>
      </c>
      <c r="K21" s="25">
        <v>-0.00567214</v>
      </c>
      <c r="L21" s="25">
        <v>-0.00602205</v>
      </c>
      <c r="M21" s="25">
        <v>-0.00650156</v>
      </c>
      <c r="N21" s="25">
        <v>0.0273959</v>
      </c>
      <c r="O21" s="25">
        <v>0.02780992</v>
      </c>
      <c r="P21" s="25">
        <v>0.02837728</v>
      </c>
      <c r="Q21" s="25">
        <v>-0.03309032</v>
      </c>
      <c r="R21" s="25">
        <v>-0.03302621</v>
      </c>
      <c r="S21" s="25">
        <v>-0.03315949</v>
      </c>
    </row>
    <row r="22">
      <c r="A22" s="25">
        <v>21.0</v>
      </c>
      <c r="B22" s="25">
        <v>0.09638305</v>
      </c>
      <c r="C22" s="25">
        <v>0.09638305</v>
      </c>
      <c r="D22" s="25">
        <v>0.09728971</v>
      </c>
      <c r="E22" s="25">
        <v>0.0077555</v>
      </c>
      <c r="F22" s="25">
        <v>0.0077555</v>
      </c>
      <c r="G22" s="25">
        <v>0.00679811</v>
      </c>
      <c r="H22" s="25">
        <v>0.02593643</v>
      </c>
      <c r="I22" s="25">
        <v>0.02593643</v>
      </c>
      <c r="J22" s="25">
        <v>0.0267412</v>
      </c>
      <c r="K22" s="25">
        <v>0.00149192</v>
      </c>
      <c r="L22" s="25">
        <v>0.00104249</v>
      </c>
      <c r="M22" s="25">
        <v>4.2661E-4</v>
      </c>
      <c r="N22" s="25">
        <v>0.0139884</v>
      </c>
      <c r="O22" s="25">
        <v>0.01501385</v>
      </c>
      <c r="P22" s="25">
        <v>0.0164191</v>
      </c>
      <c r="Q22" s="25">
        <v>0.04917224</v>
      </c>
      <c r="R22" s="25">
        <v>0.04974827</v>
      </c>
      <c r="S22" s="25">
        <v>0.05038501</v>
      </c>
    </row>
    <row r="23">
      <c r="A23" s="25">
        <v>22.0</v>
      </c>
      <c r="B23" s="25">
        <v>0.1137768</v>
      </c>
      <c r="C23" s="25">
        <v>0.1137768</v>
      </c>
      <c r="D23" s="25">
        <v>0.1144353</v>
      </c>
      <c r="E23" s="25">
        <v>-0.05572941</v>
      </c>
      <c r="F23" s="25">
        <v>-0.05572941</v>
      </c>
      <c r="G23" s="25">
        <v>-0.05650748</v>
      </c>
      <c r="H23" s="25">
        <v>0.03009927</v>
      </c>
      <c r="I23" s="25">
        <v>0.03009927</v>
      </c>
      <c r="J23" s="25">
        <v>0.03059779</v>
      </c>
      <c r="K23" s="25">
        <v>0.00433347</v>
      </c>
      <c r="L23" s="25">
        <v>0.00366661</v>
      </c>
      <c r="M23" s="25">
        <v>0.00275276</v>
      </c>
      <c r="N23" s="25">
        <v>0.03735438</v>
      </c>
      <c r="O23" s="25">
        <v>0.03877197</v>
      </c>
      <c r="P23" s="25">
        <v>0.0407146</v>
      </c>
      <c r="Q23" s="25">
        <v>0.0160577</v>
      </c>
      <c r="R23" s="25">
        <v>0.01680844</v>
      </c>
      <c r="S23" s="25">
        <v>0.01755767</v>
      </c>
    </row>
    <row r="24">
      <c r="A24" s="25">
        <v>23.0</v>
      </c>
      <c r="B24" s="25">
        <v>0.05711014</v>
      </c>
      <c r="C24" s="25">
        <v>0.05711014</v>
      </c>
      <c r="D24" s="25">
        <v>0.05723227</v>
      </c>
      <c r="E24" s="25">
        <v>0.00623242</v>
      </c>
      <c r="F24" s="25">
        <v>0.00623242</v>
      </c>
      <c r="G24" s="25">
        <v>0.00578033</v>
      </c>
      <c r="H24" s="25">
        <v>0.01596822</v>
      </c>
      <c r="I24" s="25">
        <v>0.01596822</v>
      </c>
      <c r="J24" s="25">
        <v>0.01630201</v>
      </c>
      <c r="K24" s="25">
        <v>0.00344053</v>
      </c>
      <c r="L24" s="25">
        <v>0.00316228</v>
      </c>
      <c r="M24" s="25">
        <v>0.00278097</v>
      </c>
      <c r="N24" s="25">
        <v>4.5144E-4</v>
      </c>
      <c r="O24" s="25">
        <v>9.5939E-4</v>
      </c>
      <c r="P24" s="25">
        <v>0.00165547</v>
      </c>
      <c r="Q24" s="25">
        <v>0.02609261</v>
      </c>
      <c r="R24" s="25">
        <v>0.0263223</v>
      </c>
      <c r="S24" s="25">
        <v>0.02651878</v>
      </c>
    </row>
    <row r="25">
      <c r="A25" s="25">
        <v>24.0</v>
      </c>
      <c r="B25" s="25">
        <v>0.04266608</v>
      </c>
      <c r="C25" s="25">
        <v>0.04266608</v>
      </c>
      <c r="D25" s="25">
        <v>0.04324252</v>
      </c>
      <c r="E25" s="25">
        <v>-0.2723862</v>
      </c>
      <c r="F25" s="25">
        <v>-0.2723862</v>
      </c>
      <c r="G25" s="25">
        <v>-0.272636</v>
      </c>
      <c r="H25" s="25">
        <v>0.07401658</v>
      </c>
      <c r="I25" s="25">
        <v>0.07401658</v>
      </c>
      <c r="J25" s="25">
        <v>0.07368766</v>
      </c>
      <c r="K25" s="25">
        <v>-0.00698701</v>
      </c>
      <c r="L25" s="25">
        <v>-0.00806429</v>
      </c>
      <c r="M25" s="25">
        <v>-0.00954057</v>
      </c>
      <c r="N25" s="25">
        <v>0.10442918</v>
      </c>
      <c r="O25" s="25">
        <v>0.1066334</v>
      </c>
      <c r="P25" s="25">
        <v>0.109654</v>
      </c>
      <c r="Q25" s="25">
        <v>-0.10092745</v>
      </c>
      <c r="R25" s="25">
        <v>-0.09980053</v>
      </c>
      <c r="S25" s="25">
        <v>-0.09883489</v>
      </c>
    </row>
    <row r="26">
      <c r="A26" s="25">
        <v>25.0</v>
      </c>
      <c r="B26" s="25">
        <v>-0.03150835</v>
      </c>
      <c r="C26" s="25">
        <v>-0.03150835</v>
      </c>
      <c r="D26" s="25">
        <v>-0.03156698</v>
      </c>
      <c r="E26" s="25">
        <v>-0.04881444</v>
      </c>
      <c r="F26" s="25">
        <v>-0.04881444</v>
      </c>
      <c r="G26" s="25">
        <v>-0.04890594</v>
      </c>
      <c r="H26" s="25">
        <v>0.0056579</v>
      </c>
      <c r="I26" s="25">
        <v>0.0056579</v>
      </c>
      <c r="J26" s="25">
        <v>0.00561548</v>
      </c>
      <c r="K26" s="25">
        <v>-0.00364251</v>
      </c>
      <c r="L26" s="25">
        <v>-0.00376205</v>
      </c>
      <c r="M26" s="25">
        <v>-0.00392585</v>
      </c>
      <c r="N26" s="25">
        <v>0.01152249</v>
      </c>
      <c r="O26" s="25">
        <v>0.01166117</v>
      </c>
      <c r="P26" s="25">
        <v>0.01185121</v>
      </c>
      <c r="Q26" s="25">
        <v>-0.03527656</v>
      </c>
      <c r="R26" s="25">
        <v>-0.03525742</v>
      </c>
      <c r="S26" s="25">
        <v>-0.03536511</v>
      </c>
    </row>
    <row r="27">
      <c r="A27" s="25">
        <v>26.0</v>
      </c>
      <c r="B27" s="25">
        <v>0.09254576</v>
      </c>
      <c r="C27" s="25">
        <v>0.09254576</v>
      </c>
      <c r="D27" s="25">
        <v>0.09331891</v>
      </c>
      <c r="E27" s="25">
        <v>0.02680258</v>
      </c>
      <c r="F27" s="25">
        <v>0.02680258</v>
      </c>
      <c r="G27" s="25">
        <v>0.02609532</v>
      </c>
      <c r="H27" s="25">
        <v>0.01784768</v>
      </c>
      <c r="I27" s="25">
        <v>0.01784768</v>
      </c>
      <c r="J27" s="25">
        <v>0.0186263</v>
      </c>
      <c r="K27" s="25">
        <v>0.00356236</v>
      </c>
      <c r="L27" s="25">
        <v>0.00323532</v>
      </c>
      <c r="M27" s="25">
        <v>0.00278715</v>
      </c>
      <c r="N27" s="25">
        <v>0.00352532</v>
      </c>
      <c r="O27" s="25">
        <v>0.00436789</v>
      </c>
      <c r="P27" s="25">
        <v>0.00552252</v>
      </c>
      <c r="Q27" s="25">
        <v>0.05173794</v>
      </c>
      <c r="R27" s="25">
        <v>0.05225347</v>
      </c>
      <c r="S27" s="25">
        <v>0.05303129</v>
      </c>
    </row>
    <row r="28">
      <c r="A28" s="25">
        <v>27.0</v>
      </c>
      <c r="B28" s="25">
        <v>-0.02426932</v>
      </c>
      <c r="C28" s="25">
        <v>-0.02426932</v>
      </c>
      <c r="D28" s="25">
        <v>-0.02431316</v>
      </c>
      <c r="E28" s="25">
        <v>-0.03089513</v>
      </c>
      <c r="F28" s="25">
        <v>-0.03089513</v>
      </c>
      <c r="G28" s="25">
        <v>-0.0309011</v>
      </c>
      <c r="H28" s="25">
        <v>0.002033</v>
      </c>
      <c r="I28" s="25">
        <v>0.002033</v>
      </c>
      <c r="J28" s="25">
        <v>0.0019503</v>
      </c>
      <c r="K28" s="25">
        <v>-0.00234267</v>
      </c>
      <c r="L28" s="25">
        <v>-0.00244618</v>
      </c>
      <c r="M28" s="25">
        <v>-0.00258803</v>
      </c>
      <c r="N28" s="25">
        <v>0.00494248</v>
      </c>
      <c r="O28" s="25">
        <v>0.00512538</v>
      </c>
      <c r="P28" s="25">
        <v>0.00537603</v>
      </c>
      <c r="Q28" s="25">
        <v>-0.02626232</v>
      </c>
      <c r="R28" s="25">
        <v>-0.02618293</v>
      </c>
      <c r="S28" s="25">
        <v>-0.0261628</v>
      </c>
    </row>
    <row r="29">
      <c r="A29" s="25">
        <v>28.0</v>
      </c>
      <c r="B29" s="25">
        <v>0.09188256</v>
      </c>
      <c r="C29" s="25">
        <v>0.09188256</v>
      </c>
      <c r="D29" s="25">
        <v>0.09249715</v>
      </c>
      <c r="E29" s="25">
        <v>0.01550779</v>
      </c>
      <c r="F29" s="25">
        <v>0.01550779</v>
      </c>
      <c r="G29" s="25">
        <v>0.01464582</v>
      </c>
      <c r="H29" s="25">
        <v>0.02193753</v>
      </c>
      <c r="I29" s="25">
        <v>0.02193753</v>
      </c>
      <c r="J29" s="25">
        <v>0.02269176</v>
      </c>
      <c r="K29" s="25">
        <v>0.00244985</v>
      </c>
      <c r="L29" s="25">
        <v>0.00208487</v>
      </c>
      <c r="M29" s="25">
        <v>0.0015847</v>
      </c>
      <c r="N29" s="25">
        <v>0.01057991</v>
      </c>
      <c r="O29" s="25">
        <v>0.01139543</v>
      </c>
      <c r="P29" s="25">
        <v>0.012513</v>
      </c>
      <c r="Q29" s="25">
        <v>0.05047508</v>
      </c>
      <c r="R29" s="25">
        <v>0.05092563</v>
      </c>
      <c r="S29" s="25">
        <v>0.05143528</v>
      </c>
    </row>
    <row r="30">
      <c r="A30" s="25">
        <v>29.0</v>
      </c>
      <c r="B30" s="25">
        <v>0.02680385</v>
      </c>
      <c r="C30" s="25">
        <v>0.02680385</v>
      </c>
      <c r="D30" s="25">
        <v>0.02690613</v>
      </c>
      <c r="E30" s="25">
        <v>0.02275923</v>
      </c>
      <c r="F30" s="25">
        <v>0.02275923</v>
      </c>
      <c r="G30" s="25">
        <v>0.02290312</v>
      </c>
      <c r="H30" s="25">
        <v>0.00222551</v>
      </c>
      <c r="I30" s="25">
        <v>0.00222551</v>
      </c>
      <c r="J30" s="25">
        <v>0.00217987</v>
      </c>
      <c r="K30" s="25">
        <v>0.00246021</v>
      </c>
      <c r="L30" s="25">
        <v>0.00259308</v>
      </c>
      <c r="M30" s="25">
        <v>0.00277516</v>
      </c>
      <c r="N30" s="25">
        <v>-0.00306877</v>
      </c>
      <c r="O30" s="25">
        <v>-0.0034127</v>
      </c>
      <c r="P30" s="25">
        <v>-0.00388401</v>
      </c>
      <c r="Q30" s="25">
        <v>0.02437618</v>
      </c>
      <c r="R30" s="25">
        <v>0.02416512</v>
      </c>
      <c r="S30" s="25">
        <v>0.02397413</v>
      </c>
    </row>
    <row r="31">
      <c r="A31" s="25">
        <v>30.0</v>
      </c>
      <c r="B31" s="25">
        <v>0.08665526</v>
      </c>
      <c r="C31" s="25">
        <v>0.08665526</v>
      </c>
      <c r="D31" s="25">
        <v>0.08704508</v>
      </c>
      <c r="E31" s="25">
        <v>0.0359409</v>
      </c>
      <c r="F31" s="25">
        <v>0.0359409</v>
      </c>
      <c r="G31" s="25">
        <v>0.03538437</v>
      </c>
      <c r="H31" s="25">
        <v>0.01366427</v>
      </c>
      <c r="I31" s="25">
        <v>0.01366427</v>
      </c>
      <c r="J31" s="25">
        <v>0.0142268</v>
      </c>
      <c r="K31" s="25">
        <v>0.00495365</v>
      </c>
      <c r="L31" s="25">
        <v>0.00465591</v>
      </c>
      <c r="M31" s="25">
        <v>0.00424789</v>
      </c>
      <c r="N31" s="25">
        <v>-0.00127443</v>
      </c>
      <c r="O31" s="25">
        <v>-5.6817E-4</v>
      </c>
      <c r="P31" s="25">
        <v>3.9967E-4</v>
      </c>
      <c r="Q31" s="25">
        <v>0.05328439</v>
      </c>
      <c r="R31" s="25">
        <v>0.05369292</v>
      </c>
      <c r="S31" s="25">
        <v>0.05425874</v>
      </c>
    </row>
    <row r="32">
      <c r="A32" s="25">
        <v>31.0</v>
      </c>
      <c r="B32" s="25">
        <v>-0.02932805</v>
      </c>
      <c r="C32" s="25">
        <v>-0.02932805</v>
      </c>
      <c r="D32" s="25">
        <v>-0.02940183</v>
      </c>
      <c r="E32" s="25">
        <v>-0.03045292</v>
      </c>
      <c r="F32" s="25">
        <v>-0.03045292</v>
      </c>
      <c r="G32" s="25">
        <v>-0.03036376</v>
      </c>
      <c r="H32" s="25">
        <v>3.1335E-4</v>
      </c>
      <c r="I32" s="25">
        <v>3.1335E-4</v>
      </c>
      <c r="J32" s="25">
        <v>1.6036E-4</v>
      </c>
      <c r="K32" s="25">
        <v>-0.00247962</v>
      </c>
      <c r="L32" s="25">
        <v>-0.00257035</v>
      </c>
      <c r="M32" s="25">
        <v>-0.0026947</v>
      </c>
      <c r="N32" s="25">
        <v>0.00206578</v>
      </c>
      <c r="O32" s="25">
        <v>0.00223949</v>
      </c>
      <c r="P32" s="25">
        <v>0.00247755</v>
      </c>
      <c r="Q32" s="25">
        <v>-0.03055341</v>
      </c>
      <c r="R32" s="25">
        <v>-0.03047043</v>
      </c>
      <c r="S32" s="25">
        <v>-0.03042056</v>
      </c>
    </row>
    <row r="33">
      <c r="A33" s="25">
        <v>32.0</v>
      </c>
      <c r="B33" s="25">
        <v>0.03106815</v>
      </c>
      <c r="C33" s="25">
        <v>0.03106815</v>
      </c>
      <c r="D33" s="25">
        <v>0.03127791</v>
      </c>
      <c r="E33" s="25">
        <v>0.0526281</v>
      </c>
      <c r="F33" s="25">
        <v>0.0526281</v>
      </c>
      <c r="G33" s="25">
        <v>0.05273595</v>
      </c>
      <c r="H33" s="25">
        <v>-0.00452191</v>
      </c>
      <c r="I33" s="25">
        <v>-0.00452191</v>
      </c>
      <c r="J33" s="25">
        <v>-0.00450487</v>
      </c>
      <c r="K33" s="25">
        <v>0.00472085</v>
      </c>
      <c r="L33" s="25">
        <v>0.00484862</v>
      </c>
      <c r="M33" s="25">
        <v>0.00502371</v>
      </c>
      <c r="N33" s="25">
        <v>-0.0195208</v>
      </c>
      <c r="O33" s="25">
        <v>-0.01966325</v>
      </c>
      <c r="P33" s="25">
        <v>-0.01985846</v>
      </c>
      <c r="Q33" s="25">
        <v>0.03330624</v>
      </c>
      <c r="R33" s="25">
        <v>0.03329156</v>
      </c>
      <c r="S33" s="25">
        <v>0.03339632</v>
      </c>
    </row>
    <row r="34">
      <c r="A34" s="25">
        <v>33.0</v>
      </c>
      <c r="B34" s="25">
        <v>-0.02740629</v>
      </c>
      <c r="C34" s="25">
        <v>-0.02740629</v>
      </c>
      <c r="D34" s="25">
        <v>-0.02737251</v>
      </c>
      <c r="E34" s="25">
        <v>-0.0314458</v>
      </c>
      <c r="F34" s="25">
        <v>-0.0314458</v>
      </c>
      <c r="G34" s="25">
        <v>-0.03149144</v>
      </c>
      <c r="H34" s="25">
        <v>9.5706E-4</v>
      </c>
      <c r="I34" s="25">
        <v>9.5706E-4</v>
      </c>
      <c r="J34" s="25">
        <v>0.00104569</v>
      </c>
      <c r="K34" s="25">
        <v>-0.00293448</v>
      </c>
      <c r="L34" s="25">
        <v>-0.00309057</v>
      </c>
      <c r="M34" s="25">
        <v>-0.00330448</v>
      </c>
      <c r="N34" s="25">
        <v>0.00347461</v>
      </c>
      <c r="O34" s="25">
        <v>0.00385905</v>
      </c>
      <c r="P34" s="25">
        <v>0.00438588</v>
      </c>
      <c r="Q34" s="25">
        <v>-0.02994861</v>
      </c>
      <c r="R34" s="25">
        <v>-0.02972026</v>
      </c>
      <c r="S34" s="25">
        <v>-0.02936435</v>
      </c>
    </row>
    <row r="35">
      <c r="A35" s="25">
        <v>34.0</v>
      </c>
      <c r="B35" s="25">
        <v>0.0315822</v>
      </c>
      <c r="C35" s="25">
        <v>0.0315822</v>
      </c>
      <c r="D35" s="25">
        <v>0.03171736</v>
      </c>
      <c r="E35" s="25">
        <v>0.03124936</v>
      </c>
      <c r="F35" s="25">
        <v>0.03124936</v>
      </c>
      <c r="G35" s="25">
        <v>0.03131043</v>
      </c>
      <c r="H35" s="25">
        <v>5.8001E-4</v>
      </c>
      <c r="I35" s="25">
        <v>5.8001E-4</v>
      </c>
      <c r="J35" s="25">
        <v>6.5535E-4</v>
      </c>
      <c r="K35" s="25">
        <v>0.00235767</v>
      </c>
      <c r="L35" s="25">
        <v>0.00244997</v>
      </c>
      <c r="M35" s="25">
        <v>0.00257646</v>
      </c>
      <c r="N35" s="25">
        <v>-0.00367225</v>
      </c>
      <c r="O35" s="25">
        <v>-0.00389537</v>
      </c>
      <c r="P35" s="25">
        <v>-0.00420114</v>
      </c>
      <c r="Q35" s="25">
        <v>0.03051479</v>
      </c>
      <c r="R35" s="25">
        <v>0.03038396</v>
      </c>
      <c r="S35" s="25">
        <v>0.0303411</v>
      </c>
    </row>
    <row r="36">
      <c r="A36" s="25">
        <v>35.0</v>
      </c>
      <c r="B36" s="25">
        <v>-0.00747063</v>
      </c>
      <c r="C36" s="25">
        <v>-0.00747063</v>
      </c>
      <c r="D36" s="25">
        <v>-0.00736644</v>
      </c>
      <c r="E36" s="25">
        <v>-0.00263882</v>
      </c>
      <c r="F36" s="25">
        <v>-0.00263882</v>
      </c>
      <c r="G36" s="25">
        <v>-0.00254087</v>
      </c>
      <c r="H36" s="25">
        <v>4.4762E-4</v>
      </c>
      <c r="I36" s="25">
        <v>4.4762E-4</v>
      </c>
      <c r="J36" s="25">
        <v>3.0089E-4</v>
      </c>
      <c r="K36" s="25">
        <v>-0.00121109</v>
      </c>
      <c r="L36" s="25">
        <v>-0.0014004</v>
      </c>
      <c r="M36" s="25">
        <v>-0.00165982</v>
      </c>
      <c r="N36" s="25">
        <v>-0.0059796</v>
      </c>
      <c r="O36" s="25">
        <v>-0.00539058</v>
      </c>
      <c r="P36" s="25">
        <v>-0.00458341</v>
      </c>
      <c r="Q36" s="25">
        <v>-0.00938189</v>
      </c>
      <c r="R36" s="25">
        <v>-0.00898218</v>
      </c>
      <c r="S36" s="25">
        <v>-0.0084832</v>
      </c>
    </row>
    <row r="37">
      <c r="A37" s="25">
        <v>36.0</v>
      </c>
      <c r="B37" s="25">
        <v>-0.00684634</v>
      </c>
      <c r="C37" s="25">
        <v>-0.00684634</v>
      </c>
      <c r="D37" s="25">
        <v>-0.00675668</v>
      </c>
      <c r="E37" s="25">
        <v>-3.394E-4</v>
      </c>
      <c r="F37" s="25">
        <v>-3.394E-4</v>
      </c>
      <c r="G37" s="25">
        <v>-4.1552E-4</v>
      </c>
      <c r="H37" s="25">
        <v>-0.00167395</v>
      </c>
      <c r="I37" s="25">
        <v>-0.00167395</v>
      </c>
      <c r="J37" s="25">
        <v>-0.00158614</v>
      </c>
      <c r="K37" s="25">
        <v>1.5643E-4</v>
      </c>
      <c r="L37" s="25">
        <v>1.3924E-4</v>
      </c>
      <c r="M37" s="25">
        <v>1.157E-4</v>
      </c>
      <c r="N37" s="25">
        <v>-0.00533458</v>
      </c>
      <c r="O37" s="25">
        <v>-0.00525293</v>
      </c>
      <c r="P37" s="25">
        <v>-0.00514104</v>
      </c>
      <c r="Q37" s="25">
        <v>-0.0071915</v>
      </c>
      <c r="R37" s="25">
        <v>-0.00712703</v>
      </c>
      <c r="S37" s="25">
        <v>-0.007027</v>
      </c>
    </row>
    <row r="38">
      <c r="A38" s="25">
        <v>37.0</v>
      </c>
      <c r="B38" s="25">
        <v>-0.01431085</v>
      </c>
      <c r="C38" s="25">
        <v>-0.01431085</v>
      </c>
      <c r="D38" s="25">
        <v>-0.01424189</v>
      </c>
      <c r="E38" s="25">
        <v>-0.01083139</v>
      </c>
      <c r="F38" s="25">
        <v>-0.01083139</v>
      </c>
      <c r="G38" s="25">
        <v>-0.01076908</v>
      </c>
      <c r="H38" s="25">
        <v>-7.9427E-4</v>
      </c>
      <c r="I38" s="25">
        <v>-7.9427E-4</v>
      </c>
      <c r="J38" s="25">
        <v>-7.9602E-4</v>
      </c>
      <c r="K38" s="25">
        <v>-0.00106148</v>
      </c>
      <c r="L38" s="25">
        <v>-0.00113047</v>
      </c>
      <c r="M38" s="25">
        <v>-0.001225</v>
      </c>
      <c r="N38" s="25">
        <v>-0.0029256</v>
      </c>
      <c r="O38" s="25">
        <v>-0.0027112</v>
      </c>
      <c r="P38" s="25">
        <v>-0.00241739</v>
      </c>
      <c r="Q38" s="25">
        <v>-0.01561274</v>
      </c>
      <c r="R38" s="25">
        <v>-0.01546733</v>
      </c>
      <c r="S38" s="25">
        <v>-0.01520748</v>
      </c>
    </row>
    <row r="39">
      <c r="A39" s="25">
        <v>38.0</v>
      </c>
      <c r="B39" s="25">
        <v>0.04280318</v>
      </c>
      <c r="C39" s="25">
        <v>0.04280318</v>
      </c>
      <c r="D39" s="25">
        <v>0.04331814</v>
      </c>
      <c r="E39" s="25">
        <v>-0.02943499</v>
      </c>
      <c r="F39" s="25">
        <v>-0.02943499</v>
      </c>
      <c r="G39" s="25">
        <v>-0.03029561</v>
      </c>
      <c r="H39" s="25">
        <v>0.02078196</v>
      </c>
      <c r="I39" s="25">
        <v>0.02078196</v>
      </c>
      <c r="J39" s="25">
        <v>0.0215396</v>
      </c>
      <c r="K39" s="26">
        <v>-5.685E-5</v>
      </c>
      <c r="L39" s="25">
        <v>-5.366E-4</v>
      </c>
      <c r="M39" s="25">
        <v>-0.00119403</v>
      </c>
      <c r="N39" s="25">
        <v>0.00908087</v>
      </c>
      <c r="O39" s="25">
        <v>0.01026133</v>
      </c>
      <c r="P39" s="25">
        <v>0.011879</v>
      </c>
      <c r="Q39" s="25">
        <v>3.7099E-4</v>
      </c>
      <c r="R39" s="25">
        <v>0.0010717</v>
      </c>
      <c r="S39" s="25">
        <v>0.00192895</v>
      </c>
    </row>
    <row r="40">
      <c r="A40" s="25">
        <v>39.0</v>
      </c>
      <c r="B40" s="25">
        <v>0.01066595</v>
      </c>
      <c r="C40" s="25">
        <v>0.01066595</v>
      </c>
      <c r="D40" s="25">
        <v>0.01040874</v>
      </c>
      <c r="E40" s="25">
        <v>-0.03795356</v>
      </c>
      <c r="F40" s="25">
        <v>-0.03795356</v>
      </c>
      <c r="G40" s="25">
        <v>-0.03848452</v>
      </c>
      <c r="H40" s="25">
        <v>0.01393348</v>
      </c>
      <c r="I40" s="25">
        <v>0.01393348</v>
      </c>
      <c r="J40" s="25">
        <v>0.01422577</v>
      </c>
      <c r="K40" s="25">
        <v>-0.00302144</v>
      </c>
      <c r="L40" s="25">
        <v>-0.00337893</v>
      </c>
      <c r="M40" s="25">
        <v>-0.00386881</v>
      </c>
      <c r="N40" s="25">
        <v>0.01822774</v>
      </c>
      <c r="O40" s="25">
        <v>0.01878841</v>
      </c>
      <c r="P40" s="25">
        <v>0.01955673</v>
      </c>
      <c r="Q40" s="25">
        <v>-0.00881378</v>
      </c>
      <c r="R40" s="25">
        <v>-0.00861059</v>
      </c>
      <c r="S40" s="25">
        <v>-0.00857082</v>
      </c>
    </row>
    <row r="41">
      <c r="A41" s="25">
        <v>40.0</v>
      </c>
      <c r="B41" s="25">
        <v>0.1009365</v>
      </c>
      <c r="C41" s="25">
        <v>0.1009365</v>
      </c>
      <c r="D41" s="25">
        <v>0.1016187</v>
      </c>
      <c r="E41" s="25">
        <v>-0.03564237</v>
      </c>
      <c r="F41" s="25">
        <v>-0.03564237</v>
      </c>
      <c r="G41" s="25">
        <v>-0.03700104</v>
      </c>
      <c r="H41" s="25">
        <v>0.02646271</v>
      </c>
      <c r="I41" s="25">
        <v>0.02646271</v>
      </c>
      <c r="J41" s="25">
        <v>0.02740165</v>
      </c>
      <c r="K41" s="25">
        <v>0.00334416</v>
      </c>
      <c r="L41" s="25">
        <v>0.00258124</v>
      </c>
      <c r="M41" s="25">
        <v>0.00153575</v>
      </c>
      <c r="N41" s="25">
        <v>0.0179524</v>
      </c>
      <c r="O41" s="25">
        <v>0.01937836</v>
      </c>
      <c r="P41" s="25">
        <v>0.02133245</v>
      </c>
      <c r="Q41" s="25">
        <v>0.0121169</v>
      </c>
      <c r="R41" s="25">
        <v>0.01277995</v>
      </c>
      <c r="S41" s="25">
        <v>0.01326881</v>
      </c>
    </row>
    <row r="42">
      <c r="A42" s="25">
        <v>41.0</v>
      </c>
      <c r="B42" s="25">
        <v>-0.03224598</v>
      </c>
      <c r="C42" s="25">
        <v>-0.03224598</v>
      </c>
      <c r="D42" s="25">
        <v>-0.03229412</v>
      </c>
      <c r="E42" s="25">
        <v>-0.05051698</v>
      </c>
      <c r="F42" s="25">
        <v>-0.05051698</v>
      </c>
      <c r="G42" s="25">
        <v>-0.05053382</v>
      </c>
      <c r="H42" s="25">
        <v>0.00598277</v>
      </c>
      <c r="I42" s="25">
        <v>0.00598277</v>
      </c>
      <c r="J42" s="25">
        <v>0.00585755</v>
      </c>
      <c r="K42" s="25">
        <v>-0.00310272</v>
      </c>
      <c r="L42" s="25">
        <v>-0.00324883</v>
      </c>
      <c r="M42" s="25">
        <v>-0.00344905</v>
      </c>
      <c r="N42" s="25">
        <v>0.01217881</v>
      </c>
      <c r="O42" s="25">
        <v>0.01233338</v>
      </c>
      <c r="P42" s="25">
        <v>0.0125452</v>
      </c>
      <c r="Q42" s="25">
        <v>-0.03545811</v>
      </c>
      <c r="R42" s="25">
        <v>-0.03544966</v>
      </c>
      <c r="S42" s="25">
        <v>-0.03558013</v>
      </c>
    </row>
    <row r="43">
      <c r="A43" s="25">
        <v>42.0</v>
      </c>
      <c r="B43" s="25">
        <v>0.07449541</v>
      </c>
      <c r="C43" s="25">
        <v>0.07449541</v>
      </c>
      <c r="D43" s="25">
        <v>0.07560028</v>
      </c>
      <c r="E43" s="25">
        <v>-0.1756858</v>
      </c>
      <c r="F43" s="25">
        <v>-0.1756858</v>
      </c>
      <c r="G43" s="25">
        <v>-0.1765117</v>
      </c>
      <c r="H43" s="25">
        <v>0.06183171</v>
      </c>
      <c r="I43" s="25">
        <v>0.06183171</v>
      </c>
      <c r="J43" s="25">
        <v>0.06248357</v>
      </c>
      <c r="K43" s="25">
        <v>-4.2109E-4</v>
      </c>
      <c r="L43" s="25">
        <v>-8.4908E-4</v>
      </c>
      <c r="M43" s="25">
        <v>-0.00143559</v>
      </c>
      <c r="N43" s="25">
        <v>0.08384234</v>
      </c>
      <c r="O43" s="25">
        <v>0.08449581</v>
      </c>
      <c r="P43" s="25">
        <v>0.08539131</v>
      </c>
      <c r="Q43" s="25">
        <v>-0.03043284</v>
      </c>
      <c r="R43" s="25">
        <v>-0.03020731</v>
      </c>
      <c r="S43" s="25">
        <v>-0.03007243</v>
      </c>
    </row>
    <row r="44">
      <c r="A44" s="25">
        <v>43.0</v>
      </c>
      <c r="B44" s="25">
        <v>1.1511E-4</v>
      </c>
      <c r="C44" s="25">
        <v>1.1511E-4</v>
      </c>
      <c r="D44" s="25">
        <v>3.9592E-4</v>
      </c>
      <c r="E44" s="25">
        <v>0.00467889</v>
      </c>
      <c r="F44" s="25">
        <v>0.00467889</v>
      </c>
      <c r="G44" s="25">
        <v>0.00477601</v>
      </c>
      <c r="H44" s="25">
        <v>-7.0327E-4</v>
      </c>
      <c r="I44" s="25">
        <v>-7.0327E-4</v>
      </c>
      <c r="J44" s="25">
        <v>-6.7725E-4</v>
      </c>
      <c r="K44" s="25">
        <v>9.7692E-4</v>
      </c>
      <c r="L44" s="25">
        <v>9.5073E-4</v>
      </c>
      <c r="M44" s="25">
        <v>9.1485E-4</v>
      </c>
      <c r="N44" s="25">
        <v>-0.0050643</v>
      </c>
      <c r="O44" s="25">
        <v>-0.00497112</v>
      </c>
      <c r="P44" s="25">
        <v>-0.00484342</v>
      </c>
      <c r="Q44" s="25">
        <v>-1.1176E-4</v>
      </c>
      <c r="R44" s="26">
        <v>-4.476E-5</v>
      </c>
      <c r="S44" s="25">
        <v>1.7019E-4</v>
      </c>
    </row>
    <row r="45">
      <c r="A45" s="25">
        <v>44.0</v>
      </c>
      <c r="B45" s="25">
        <v>0.03691553</v>
      </c>
      <c r="C45" s="25">
        <v>0.03691553</v>
      </c>
      <c r="D45" s="25">
        <v>0.0370587</v>
      </c>
      <c r="E45" s="25">
        <v>-0.01558343</v>
      </c>
      <c r="F45" s="25">
        <v>-0.01558343</v>
      </c>
      <c r="G45" s="25">
        <v>-0.0161691</v>
      </c>
      <c r="H45" s="25">
        <v>0.01435603</v>
      </c>
      <c r="I45" s="25">
        <v>0.01435603</v>
      </c>
      <c r="J45" s="25">
        <v>0.01473343</v>
      </c>
      <c r="K45" s="25">
        <v>-3.1988E-4</v>
      </c>
      <c r="L45" s="25">
        <v>-7.821E-4</v>
      </c>
      <c r="M45" s="25">
        <v>-0.00141551</v>
      </c>
      <c r="N45" s="25">
        <v>0.00794941</v>
      </c>
      <c r="O45" s="25">
        <v>0.00893679</v>
      </c>
      <c r="P45" s="25">
        <v>0.01028987</v>
      </c>
      <c r="Q45" s="25">
        <v>0.00640213</v>
      </c>
      <c r="R45" s="25">
        <v>0.00692729</v>
      </c>
      <c r="S45" s="25">
        <v>0.00743868</v>
      </c>
    </row>
    <row r="46">
      <c r="A46" s="25">
        <v>45.0</v>
      </c>
      <c r="B46" s="25">
        <v>0.01699719</v>
      </c>
      <c r="C46" s="25">
        <v>0.01699719</v>
      </c>
      <c r="D46" s="25">
        <v>0.01709052</v>
      </c>
      <c r="E46" s="25">
        <v>0.01577659</v>
      </c>
      <c r="F46" s="25">
        <v>0.01577659</v>
      </c>
      <c r="G46" s="25">
        <v>0.01582388</v>
      </c>
      <c r="H46" s="25">
        <v>0.00156078</v>
      </c>
      <c r="I46" s="25">
        <v>0.00156078</v>
      </c>
      <c r="J46" s="25">
        <v>0.0016898</v>
      </c>
      <c r="K46" s="25">
        <v>0.00205206</v>
      </c>
      <c r="L46" s="25">
        <v>0.00212429</v>
      </c>
      <c r="M46" s="25">
        <v>0.00222326</v>
      </c>
      <c r="N46" s="25">
        <v>-0.0033947</v>
      </c>
      <c r="O46" s="25">
        <v>-0.00356849</v>
      </c>
      <c r="P46" s="25">
        <v>-0.00380665</v>
      </c>
      <c r="Q46" s="25">
        <v>0.01599473</v>
      </c>
      <c r="R46" s="25">
        <v>0.01589316</v>
      </c>
      <c r="S46" s="25">
        <v>0.01593028</v>
      </c>
    </row>
    <row r="47">
      <c r="A47" s="25">
        <v>46.0</v>
      </c>
      <c r="B47" s="25">
        <v>0.04737791</v>
      </c>
      <c r="C47" s="25">
        <v>0.04737791</v>
      </c>
      <c r="D47" s="25">
        <v>0.04800729</v>
      </c>
      <c r="E47" s="25">
        <v>-0.02160184</v>
      </c>
      <c r="F47" s="25">
        <v>-0.02160184</v>
      </c>
      <c r="G47" s="25">
        <v>-0.02235076</v>
      </c>
      <c r="H47" s="25">
        <v>0.02042567</v>
      </c>
      <c r="I47" s="25">
        <v>0.02042567</v>
      </c>
      <c r="J47" s="25">
        <v>0.02111592</v>
      </c>
      <c r="K47" s="25">
        <v>0.00127658</v>
      </c>
      <c r="L47" s="25">
        <v>9.3481E-4</v>
      </c>
      <c r="M47" s="25">
        <v>4.6645E-4</v>
      </c>
      <c r="N47" s="25">
        <v>0.0081453</v>
      </c>
      <c r="O47" s="25">
        <v>0.00895127</v>
      </c>
      <c r="P47" s="25">
        <v>0.01005575</v>
      </c>
      <c r="Q47" s="25">
        <v>0.0082457</v>
      </c>
      <c r="R47" s="25">
        <v>0.0087099</v>
      </c>
      <c r="S47" s="25">
        <v>0.00928736</v>
      </c>
    </row>
    <row r="48">
      <c r="A48" s="25">
        <v>47.0</v>
      </c>
      <c r="B48" s="25">
        <v>0.01100724</v>
      </c>
      <c r="C48" s="25">
        <v>0.01100724</v>
      </c>
      <c r="D48" s="25">
        <v>0.01119975</v>
      </c>
      <c r="E48" s="25">
        <v>0.01490212</v>
      </c>
      <c r="F48" s="25">
        <v>0.01490212</v>
      </c>
      <c r="G48" s="25">
        <v>0.01479382</v>
      </c>
      <c r="H48" s="25">
        <v>-8.6581E-4</v>
      </c>
      <c r="I48" s="25">
        <v>-8.6581E-4</v>
      </c>
      <c r="J48" s="25">
        <v>-7.5067E-4</v>
      </c>
      <c r="K48" s="25">
        <v>0.00131917</v>
      </c>
      <c r="L48" s="25">
        <v>0.00129388</v>
      </c>
      <c r="M48" s="25">
        <v>0.00125923</v>
      </c>
      <c r="N48" s="25">
        <v>-0.00451842</v>
      </c>
      <c r="O48" s="25">
        <v>-0.00447491</v>
      </c>
      <c r="P48" s="25">
        <v>-0.0044153</v>
      </c>
      <c r="Q48" s="25">
        <v>0.01083706</v>
      </c>
      <c r="R48" s="25">
        <v>0.01085528</v>
      </c>
      <c r="S48" s="25">
        <v>0.01088708</v>
      </c>
    </row>
    <row r="49">
      <c r="A49" s="25">
        <v>48.0</v>
      </c>
      <c r="B49" s="25">
        <v>0.03380916</v>
      </c>
      <c r="C49" s="25">
        <v>0.03380916</v>
      </c>
      <c r="D49" s="25">
        <v>0.03372134</v>
      </c>
      <c r="E49" s="25">
        <v>-0.01442606</v>
      </c>
      <c r="F49" s="25">
        <v>-0.01442606</v>
      </c>
      <c r="G49" s="25">
        <v>-0.01478896</v>
      </c>
      <c r="H49" s="25">
        <v>0.01345321</v>
      </c>
      <c r="I49" s="25">
        <v>0.01345321</v>
      </c>
      <c r="J49" s="25">
        <v>0.01367306</v>
      </c>
      <c r="K49" s="25">
        <v>-1.9273E-4</v>
      </c>
      <c r="L49" s="25">
        <v>-4.9985E-4</v>
      </c>
      <c r="M49" s="25">
        <v>-9.2071E-4</v>
      </c>
      <c r="N49" s="25">
        <v>0.00972825</v>
      </c>
      <c r="O49" s="25">
        <v>0.01032961</v>
      </c>
      <c r="P49" s="25">
        <v>0.01115369</v>
      </c>
      <c r="Q49" s="25">
        <v>0.00856267</v>
      </c>
      <c r="R49" s="25">
        <v>0.00885691</v>
      </c>
      <c r="S49" s="25">
        <v>0.00911707</v>
      </c>
    </row>
    <row r="50">
      <c r="A50" s="25">
        <v>49.0</v>
      </c>
      <c r="B50" s="25">
        <v>0.03264951</v>
      </c>
      <c r="C50" s="25">
        <v>0.03264951</v>
      </c>
      <c r="D50" s="25">
        <v>0.03292257</v>
      </c>
      <c r="E50" s="25">
        <v>0.04552956</v>
      </c>
      <c r="F50" s="25">
        <v>0.04552956</v>
      </c>
      <c r="G50" s="25">
        <v>0.04566598</v>
      </c>
      <c r="H50" s="25">
        <v>-0.00292212</v>
      </c>
      <c r="I50" s="25">
        <v>-0.00292212</v>
      </c>
      <c r="J50" s="25">
        <v>-0.00281631</v>
      </c>
      <c r="K50" s="25">
        <v>0.00379585</v>
      </c>
      <c r="L50" s="25">
        <v>0.00399028</v>
      </c>
      <c r="M50" s="25">
        <v>0.00425674</v>
      </c>
      <c r="N50" s="25">
        <v>-0.01249777</v>
      </c>
      <c r="O50" s="25">
        <v>-0.01283927</v>
      </c>
      <c r="P50" s="25">
        <v>-0.01330725</v>
      </c>
      <c r="Q50" s="25">
        <v>0.03390552</v>
      </c>
      <c r="R50" s="25">
        <v>0.03375845</v>
      </c>
      <c r="S50" s="25">
        <v>0.03379915</v>
      </c>
    </row>
    <row r="51">
      <c r="A51" s="25">
        <v>50.0</v>
      </c>
      <c r="B51" s="25">
        <v>0.00849963</v>
      </c>
      <c r="C51" s="25">
        <v>0.00849963</v>
      </c>
      <c r="D51" s="25">
        <v>0.00845507</v>
      </c>
      <c r="E51" s="25">
        <v>-7.0232E-4</v>
      </c>
      <c r="F51" s="25">
        <v>-7.0232E-4</v>
      </c>
      <c r="G51" s="25">
        <v>-6.1566E-4</v>
      </c>
      <c r="H51" s="25">
        <v>0.00339272</v>
      </c>
      <c r="I51" s="25">
        <v>0.00339272</v>
      </c>
      <c r="J51" s="25">
        <v>0.00324489</v>
      </c>
      <c r="K51" s="25">
        <v>-0.00151049</v>
      </c>
      <c r="L51" s="25">
        <v>-0.00170338</v>
      </c>
      <c r="M51" s="25">
        <v>-0.00196772</v>
      </c>
      <c r="N51" s="25">
        <v>0.00359168</v>
      </c>
      <c r="O51" s="25">
        <v>0.00401617</v>
      </c>
      <c r="P51" s="25">
        <v>0.00459787</v>
      </c>
      <c r="Q51" s="25">
        <v>0.00477159</v>
      </c>
      <c r="R51" s="25">
        <v>0.00500319</v>
      </c>
      <c r="S51" s="25">
        <v>0.00525939</v>
      </c>
    </row>
    <row r="52">
      <c r="A52" s="25">
        <v>51.0</v>
      </c>
      <c r="B52" s="25">
        <v>0.00255756</v>
      </c>
      <c r="C52" s="25">
        <v>0.00255756</v>
      </c>
      <c r="D52" s="25">
        <v>0.00274572</v>
      </c>
      <c r="E52" s="25">
        <v>0.00668284</v>
      </c>
      <c r="F52" s="25">
        <v>0.00668284</v>
      </c>
      <c r="G52" s="25">
        <v>0.00664336</v>
      </c>
      <c r="H52" s="25">
        <v>-7.9289E-4</v>
      </c>
      <c r="I52" s="25">
        <v>-7.9289E-4</v>
      </c>
      <c r="J52" s="25">
        <v>-7.0167E-4</v>
      </c>
      <c r="K52" s="25">
        <v>9.5562E-4</v>
      </c>
      <c r="L52" s="25">
        <v>9.0937E-4</v>
      </c>
      <c r="M52" s="25">
        <v>8.4599E-4</v>
      </c>
      <c r="N52" s="25">
        <v>-0.00469429</v>
      </c>
      <c r="O52" s="25">
        <v>-0.0045581</v>
      </c>
      <c r="P52" s="25">
        <v>-0.00437148</v>
      </c>
      <c r="Q52" s="25">
        <v>0.00215129</v>
      </c>
      <c r="R52" s="25">
        <v>0.00224122</v>
      </c>
      <c r="S52" s="25">
        <v>0.0024162</v>
      </c>
    </row>
    <row r="53">
      <c r="A53" s="25">
        <v>52.0</v>
      </c>
      <c r="B53" s="25">
        <v>0.01636158</v>
      </c>
      <c r="C53" s="25">
        <v>0.01636158</v>
      </c>
      <c r="D53" s="25">
        <v>0.01643979</v>
      </c>
      <c r="E53" s="25">
        <v>0.01910506</v>
      </c>
      <c r="F53" s="25">
        <v>0.01910506</v>
      </c>
      <c r="G53" s="25">
        <v>0.0190909</v>
      </c>
      <c r="H53" s="25">
        <v>-3.6064E-4</v>
      </c>
      <c r="I53" s="25">
        <v>-3.6064E-4</v>
      </c>
      <c r="J53" s="25">
        <v>-3.5184E-4</v>
      </c>
      <c r="K53" s="25">
        <v>0.00112206</v>
      </c>
      <c r="L53" s="25">
        <v>0.00109355</v>
      </c>
      <c r="M53" s="25">
        <v>0.00105448</v>
      </c>
      <c r="N53" s="25">
        <v>-0.00529312</v>
      </c>
      <c r="O53" s="25">
        <v>-0.00521532</v>
      </c>
      <c r="P53" s="25">
        <v>-0.00510871</v>
      </c>
      <c r="Q53" s="25">
        <v>0.01457336</v>
      </c>
      <c r="R53" s="25">
        <v>0.01462265</v>
      </c>
      <c r="S53" s="25">
        <v>0.01468483</v>
      </c>
    </row>
    <row r="54">
      <c r="A54" s="25">
        <v>53.0</v>
      </c>
      <c r="B54" s="25">
        <v>0.02869436</v>
      </c>
      <c r="C54" s="25">
        <v>0.02869436</v>
      </c>
      <c r="D54" s="25">
        <v>0.02884862</v>
      </c>
      <c r="E54" s="25">
        <v>0.03177349</v>
      </c>
      <c r="F54" s="25">
        <v>0.03177349</v>
      </c>
      <c r="G54" s="25">
        <v>0.03192772</v>
      </c>
      <c r="H54" s="25">
        <v>-3.4052E-4</v>
      </c>
      <c r="I54" s="25">
        <v>-3.4052E-4</v>
      </c>
      <c r="J54" s="25">
        <v>-3.6715E-4</v>
      </c>
      <c r="K54" s="25">
        <v>0.00250387</v>
      </c>
      <c r="L54" s="25">
        <v>0.00256346</v>
      </c>
      <c r="M54" s="25">
        <v>0.00264511</v>
      </c>
      <c r="N54" s="25">
        <v>-0.00537359</v>
      </c>
      <c r="O54" s="25">
        <v>-0.00550778</v>
      </c>
      <c r="P54" s="25">
        <v>-0.00569167</v>
      </c>
      <c r="Q54" s="25">
        <v>0.02856325</v>
      </c>
      <c r="R54" s="25">
        <v>0.02848865</v>
      </c>
      <c r="S54" s="25">
        <v>0.02851401</v>
      </c>
    </row>
    <row r="55">
      <c r="A55" s="25">
        <v>54.0</v>
      </c>
      <c r="B55" s="25">
        <v>0.02120467</v>
      </c>
      <c r="C55" s="25">
        <v>0.02120467</v>
      </c>
      <c r="D55" s="25">
        <v>0.02138396</v>
      </c>
      <c r="E55" s="25">
        <v>0.02035351</v>
      </c>
      <c r="F55" s="25">
        <v>0.02035351</v>
      </c>
      <c r="G55" s="25">
        <v>0.02042754</v>
      </c>
      <c r="H55" s="25">
        <v>5.2367E-4</v>
      </c>
      <c r="I55" s="25">
        <v>5.2367E-4</v>
      </c>
      <c r="J55" s="25">
        <v>5.9935E-4</v>
      </c>
      <c r="K55" s="25">
        <v>9.1589E-4</v>
      </c>
      <c r="L55" s="25">
        <v>9.2303E-4</v>
      </c>
      <c r="M55" s="25">
        <v>9.3281E-4</v>
      </c>
      <c r="N55" s="25">
        <v>-0.00207501</v>
      </c>
      <c r="O55" s="25">
        <v>-0.00208487</v>
      </c>
      <c r="P55" s="25">
        <v>-0.00209839</v>
      </c>
      <c r="Q55" s="25">
        <v>0.01971806</v>
      </c>
      <c r="R55" s="25">
        <v>0.01971533</v>
      </c>
      <c r="S55" s="25">
        <v>0.0198613</v>
      </c>
    </row>
    <row r="56">
      <c r="A56" s="25">
        <v>55.0</v>
      </c>
      <c r="B56" s="25">
        <v>0.00570801</v>
      </c>
      <c r="C56" s="25">
        <v>0.00570801</v>
      </c>
      <c r="D56" s="25">
        <v>0.00594791</v>
      </c>
      <c r="E56" s="25">
        <v>0.00623889</v>
      </c>
      <c r="F56" s="25">
        <v>0.00623889</v>
      </c>
      <c r="G56" s="25">
        <v>0.00646729</v>
      </c>
      <c r="H56" s="25">
        <v>7.6682E-4</v>
      </c>
      <c r="I56" s="25">
        <v>7.6682E-4</v>
      </c>
      <c r="J56" s="25">
        <v>8.0166E-4</v>
      </c>
      <c r="K56" s="25">
        <v>-2.0215E-4</v>
      </c>
      <c r="L56" s="25">
        <v>-2.4056E-4</v>
      </c>
      <c r="M56" s="25">
        <v>-2.932E-4</v>
      </c>
      <c r="N56" s="25">
        <v>-0.00264435</v>
      </c>
      <c r="O56" s="25">
        <v>-0.00243121</v>
      </c>
      <c r="P56" s="25">
        <v>-0.00213913</v>
      </c>
      <c r="Q56" s="25">
        <v>0.00415921</v>
      </c>
      <c r="R56" s="25">
        <v>0.00433394</v>
      </c>
      <c r="S56" s="25">
        <v>0.00483662</v>
      </c>
    </row>
    <row r="57">
      <c r="A57" s="25">
        <v>56.0</v>
      </c>
      <c r="B57" s="25">
        <v>4.0067E-4</v>
      </c>
      <c r="C57" s="25">
        <v>4.0067E-4</v>
      </c>
      <c r="D57" s="25">
        <v>6.6308E-4</v>
      </c>
      <c r="E57" s="25">
        <v>-0.00744197</v>
      </c>
      <c r="F57" s="25">
        <v>-0.00744197</v>
      </c>
      <c r="G57" s="25">
        <v>-0.00743557</v>
      </c>
      <c r="H57" s="25">
        <v>0.00350554</v>
      </c>
      <c r="I57" s="25">
        <v>0.00350554</v>
      </c>
      <c r="J57" s="25">
        <v>0.00357282</v>
      </c>
      <c r="K57" s="25">
        <v>-0.00192186</v>
      </c>
      <c r="L57" s="25">
        <v>-0.00213266</v>
      </c>
      <c r="M57" s="25">
        <v>-0.00242152</v>
      </c>
      <c r="N57" s="25">
        <v>-1.3257E-4</v>
      </c>
      <c r="O57" s="25">
        <v>5.0775E-4</v>
      </c>
      <c r="P57" s="25">
        <v>0.00138524</v>
      </c>
      <c r="Q57" s="25">
        <v>-0.00599087</v>
      </c>
      <c r="R57" s="25">
        <v>-0.00556134</v>
      </c>
      <c r="S57" s="25">
        <v>-0.00489905</v>
      </c>
    </row>
    <row r="58">
      <c r="A58" s="25">
        <v>57.0</v>
      </c>
      <c r="B58" s="25">
        <v>0.1021542</v>
      </c>
      <c r="C58" s="25">
        <v>0.1021542</v>
      </c>
      <c r="D58" s="25">
        <v>0.1033768</v>
      </c>
      <c r="E58" s="25">
        <v>-0.01933845</v>
      </c>
      <c r="F58" s="25">
        <v>-0.01933845</v>
      </c>
      <c r="G58" s="25">
        <v>-0.02124903</v>
      </c>
      <c r="H58" s="25">
        <v>0.03475242</v>
      </c>
      <c r="I58" s="25">
        <v>0.03475242</v>
      </c>
      <c r="J58" s="25">
        <v>0.03616326</v>
      </c>
      <c r="K58" s="25">
        <v>2.7393E-4</v>
      </c>
      <c r="L58" s="25">
        <v>-3.2225E-4</v>
      </c>
      <c r="M58" s="25">
        <v>-0.00113923</v>
      </c>
      <c r="N58" s="25">
        <v>0.02298878</v>
      </c>
      <c r="O58" s="25">
        <v>0.02436062</v>
      </c>
      <c r="P58" s="25">
        <v>0.02624055</v>
      </c>
      <c r="Q58" s="25">
        <v>0.03867667</v>
      </c>
      <c r="R58" s="25">
        <v>0.03945234</v>
      </c>
      <c r="S58" s="25">
        <v>0.04001554</v>
      </c>
    </row>
    <row r="59">
      <c r="A59" s="25">
        <v>58.0</v>
      </c>
      <c r="B59" s="25">
        <v>0.09720362</v>
      </c>
      <c r="C59" s="25">
        <v>0.09720362</v>
      </c>
      <c r="D59" s="25">
        <v>0.09994442</v>
      </c>
      <c r="E59" s="25">
        <v>-0.03114192</v>
      </c>
      <c r="F59" s="25">
        <v>-0.03114192</v>
      </c>
      <c r="G59" s="25">
        <v>-0.03310934</v>
      </c>
      <c r="H59" s="25">
        <v>0.03560071</v>
      </c>
      <c r="I59" s="25">
        <v>0.03560071</v>
      </c>
      <c r="J59" s="25">
        <v>0.03714538</v>
      </c>
      <c r="K59" s="25">
        <v>-0.00413265</v>
      </c>
      <c r="L59" s="25">
        <v>-0.00519967</v>
      </c>
      <c r="M59" s="25">
        <v>-0.00666189</v>
      </c>
      <c r="N59" s="25">
        <v>0.01897234</v>
      </c>
      <c r="O59" s="25">
        <v>0.02183877</v>
      </c>
      <c r="P59" s="25">
        <v>0.02576684</v>
      </c>
      <c r="Q59" s="25">
        <v>0.01929848</v>
      </c>
      <c r="R59" s="25">
        <v>0.02109788</v>
      </c>
      <c r="S59" s="25">
        <v>0.02314099</v>
      </c>
    </row>
    <row r="60">
      <c r="A60" s="25">
        <v>59.0</v>
      </c>
      <c r="B60" s="25">
        <v>-0.00644372</v>
      </c>
      <c r="C60" s="25">
        <v>-0.00644372</v>
      </c>
      <c r="D60" s="25">
        <v>-0.00542637</v>
      </c>
      <c r="E60" s="25">
        <v>-0.2204742</v>
      </c>
      <c r="F60" s="25">
        <v>-0.2204742</v>
      </c>
      <c r="G60" s="25">
        <v>-0.2215137</v>
      </c>
      <c r="H60" s="25">
        <v>0.05287302</v>
      </c>
      <c r="I60" s="25">
        <v>0.05287302</v>
      </c>
      <c r="J60" s="25">
        <v>0.05352936</v>
      </c>
      <c r="K60" s="25">
        <v>-0.00329363</v>
      </c>
      <c r="L60" s="25">
        <v>-0.00384566</v>
      </c>
      <c r="M60" s="25">
        <v>-0.00460215</v>
      </c>
      <c r="N60" s="25">
        <v>0.07920128</v>
      </c>
      <c r="O60" s="25">
        <v>0.0800197</v>
      </c>
      <c r="P60" s="25">
        <v>0.08114124</v>
      </c>
      <c r="Q60" s="25">
        <v>-0.09169353</v>
      </c>
      <c r="R60" s="25">
        <v>-0.09142715</v>
      </c>
      <c r="S60" s="25">
        <v>-0.09144524</v>
      </c>
    </row>
    <row r="61">
      <c r="A61" s="25">
        <v>60.0</v>
      </c>
      <c r="B61" s="25">
        <v>0.2319999</v>
      </c>
      <c r="C61" s="25">
        <v>0.2319999</v>
      </c>
      <c r="D61" s="25">
        <v>0.2331426</v>
      </c>
      <c r="E61" s="25">
        <v>-0.00425804</v>
      </c>
      <c r="F61" s="25">
        <v>-0.00425804</v>
      </c>
      <c r="G61" s="25">
        <v>-0.00521877</v>
      </c>
      <c r="H61" s="25">
        <v>0.04594118</v>
      </c>
      <c r="I61" s="25">
        <v>0.04594118</v>
      </c>
      <c r="J61" s="25">
        <v>0.04647573</v>
      </c>
      <c r="K61" s="25">
        <v>0.00726884</v>
      </c>
      <c r="L61" s="25">
        <v>0.00657593</v>
      </c>
      <c r="M61" s="25">
        <v>0.00562638</v>
      </c>
      <c r="N61" s="25">
        <v>0.04050634</v>
      </c>
      <c r="O61" s="25">
        <v>0.04196041</v>
      </c>
      <c r="P61" s="25">
        <v>0.04395303</v>
      </c>
      <c r="Q61" s="25">
        <v>0.08945832</v>
      </c>
      <c r="R61" s="25">
        <v>0.09021949</v>
      </c>
      <c r="S61" s="25">
        <v>0.09083638</v>
      </c>
    </row>
    <row r="62">
      <c r="A62" s="25">
        <v>61.0</v>
      </c>
      <c r="B62" s="25">
        <v>-0.02719167</v>
      </c>
      <c r="C62" s="25">
        <v>-0.02719167</v>
      </c>
      <c r="D62" s="25">
        <v>-0.02739859</v>
      </c>
      <c r="E62" s="25">
        <v>-0.03331124</v>
      </c>
      <c r="F62" s="25">
        <v>-0.03331124</v>
      </c>
      <c r="G62" s="25">
        <v>-0.0334865</v>
      </c>
      <c r="H62" s="25">
        <v>0.00182768</v>
      </c>
      <c r="I62" s="25">
        <v>0.00182768</v>
      </c>
      <c r="J62" s="25">
        <v>0.00184927</v>
      </c>
      <c r="K62" s="25">
        <v>-0.00205609</v>
      </c>
      <c r="L62" s="25">
        <v>-0.00212307</v>
      </c>
      <c r="M62" s="25">
        <v>-0.00221485</v>
      </c>
      <c r="N62" s="25">
        <v>0.00280289</v>
      </c>
      <c r="O62" s="25">
        <v>0.00284365</v>
      </c>
      <c r="P62" s="25">
        <v>0.00289952</v>
      </c>
      <c r="Q62" s="25">
        <v>-0.03073677</v>
      </c>
      <c r="R62" s="25">
        <v>-0.03076297</v>
      </c>
      <c r="S62" s="25">
        <v>-0.03095256</v>
      </c>
    </row>
    <row r="63">
      <c r="A63" s="25">
        <v>62.0</v>
      </c>
      <c r="B63" s="25">
        <v>-0.0291052</v>
      </c>
      <c r="C63" s="25">
        <v>-0.0291052</v>
      </c>
      <c r="D63" s="25">
        <v>-0.02907751</v>
      </c>
      <c r="E63" s="25">
        <v>-0.03239736</v>
      </c>
      <c r="F63" s="25">
        <v>-0.03239736</v>
      </c>
      <c r="G63" s="25">
        <v>-0.03255938</v>
      </c>
      <c r="H63" s="25">
        <v>3.2314E-4</v>
      </c>
      <c r="I63" s="25">
        <v>3.2314E-4</v>
      </c>
      <c r="J63" s="25">
        <v>3.9678E-4</v>
      </c>
      <c r="K63" s="25">
        <v>-0.00333814</v>
      </c>
      <c r="L63" s="25">
        <v>-0.00364818</v>
      </c>
      <c r="M63" s="25">
        <v>-0.00407304</v>
      </c>
      <c r="N63" s="25">
        <v>0.00103164</v>
      </c>
      <c r="O63" s="25">
        <v>0.00178969</v>
      </c>
      <c r="P63" s="25">
        <v>0.00282849</v>
      </c>
      <c r="Q63" s="25">
        <v>-0.03438072</v>
      </c>
      <c r="R63" s="25">
        <v>-0.03393271</v>
      </c>
      <c r="S63" s="25">
        <v>-0.03340715</v>
      </c>
    </row>
    <row r="64">
      <c r="A64" s="25">
        <v>63.0</v>
      </c>
      <c r="B64" s="25">
        <v>-0.03332317</v>
      </c>
      <c r="C64" s="25">
        <v>-0.03332317</v>
      </c>
      <c r="D64" s="25">
        <v>-0.03366365</v>
      </c>
      <c r="E64" s="25">
        <v>-0.05131184</v>
      </c>
      <c r="F64" s="25">
        <v>-0.05131184</v>
      </c>
      <c r="G64" s="25">
        <v>-0.05150655</v>
      </c>
      <c r="H64" s="25">
        <v>0.00587109</v>
      </c>
      <c r="I64" s="25">
        <v>0.00587109</v>
      </c>
      <c r="J64" s="25">
        <v>0.00577832</v>
      </c>
      <c r="K64" s="25">
        <v>-0.00373894</v>
      </c>
      <c r="L64" s="25">
        <v>-0.00387474</v>
      </c>
      <c r="M64" s="25">
        <v>-0.00406084</v>
      </c>
      <c r="N64" s="25">
        <v>0.01275349</v>
      </c>
      <c r="O64" s="25">
        <v>0.01288629</v>
      </c>
      <c r="P64" s="25">
        <v>0.01306827</v>
      </c>
      <c r="Q64" s="25">
        <v>-0.0364262</v>
      </c>
      <c r="R64" s="25">
        <v>-0.0364292</v>
      </c>
      <c r="S64" s="25">
        <v>-0.0367208</v>
      </c>
    </row>
    <row r="65">
      <c r="A65" s="25">
        <v>64.0</v>
      </c>
      <c r="B65" s="25">
        <v>0.04033653</v>
      </c>
      <c r="C65" s="25">
        <v>0.04033653</v>
      </c>
      <c r="D65" s="25">
        <v>0.04050169</v>
      </c>
      <c r="E65" s="25">
        <v>0.04205085</v>
      </c>
      <c r="F65" s="25">
        <v>0.04205085</v>
      </c>
      <c r="G65" s="25">
        <v>0.04235963</v>
      </c>
      <c r="H65" s="25">
        <v>0.00130857</v>
      </c>
      <c r="I65" s="25">
        <v>0.00130857</v>
      </c>
      <c r="J65" s="25">
        <v>0.00118588</v>
      </c>
      <c r="K65" s="25">
        <v>0.00335489</v>
      </c>
      <c r="L65" s="25">
        <v>0.00348088</v>
      </c>
      <c r="M65" s="25">
        <v>0.00365353</v>
      </c>
      <c r="N65" s="25">
        <v>-0.00718572</v>
      </c>
      <c r="O65" s="25">
        <v>-0.00745676</v>
      </c>
      <c r="P65" s="25">
        <v>-0.00782818</v>
      </c>
      <c r="Q65" s="25">
        <v>0.03952859</v>
      </c>
      <c r="R65" s="25">
        <v>0.03938355</v>
      </c>
      <c r="S65" s="25">
        <v>0.03937085</v>
      </c>
    </row>
    <row r="66">
      <c r="A66" s="25">
        <v>65.0</v>
      </c>
      <c r="B66" s="25">
        <v>0.02286505</v>
      </c>
      <c r="C66" s="25">
        <v>0.02286505</v>
      </c>
      <c r="D66" s="25">
        <v>0.02295345</v>
      </c>
      <c r="E66" s="25">
        <v>-0.06162468</v>
      </c>
      <c r="F66" s="25">
        <v>-0.06162468</v>
      </c>
      <c r="G66" s="25">
        <v>-0.06272908</v>
      </c>
      <c r="H66" s="25">
        <v>0.02351999</v>
      </c>
      <c r="I66" s="25">
        <v>0.02351999</v>
      </c>
      <c r="J66" s="25">
        <v>0.0242293</v>
      </c>
      <c r="K66" s="25">
        <v>-0.00373914</v>
      </c>
      <c r="L66" s="25">
        <v>-0.00438176</v>
      </c>
      <c r="M66" s="25">
        <v>-0.00526239</v>
      </c>
      <c r="N66" s="25">
        <v>0.02397622</v>
      </c>
      <c r="O66" s="25">
        <v>0.02536308</v>
      </c>
      <c r="P66" s="25">
        <v>0.02726359</v>
      </c>
      <c r="Q66" s="25">
        <v>-0.01786761</v>
      </c>
      <c r="R66" s="25">
        <v>-0.01712337</v>
      </c>
      <c r="S66" s="25">
        <v>-0.01649859</v>
      </c>
    </row>
    <row r="67">
      <c r="A67" s="25">
        <v>66.0</v>
      </c>
      <c r="B67" s="25">
        <v>0.1287765</v>
      </c>
      <c r="C67" s="25">
        <v>0.1287765</v>
      </c>
      <c r="D67" s="25">
        <v>0.1301211</v>
      </c>
      <c r="E67" s="25">
        <v>-0.00133078</v>
      </c>
      <c r="F67" s="25">
        <v>-0.00133078</v>
      </c>
      <c r="G67" s="25">
        <v>-0.00344551</v>
      </c>
      <c r="H67" s="25">
        <v>0.03833673</v>
      </c>
      <c r="I67" s="25">
        <v>0.03833673</v>
      </c>
      <c r="J67" s="25">
        <v>0.03983401</v>
      </c>
      <c r="K67" s="25">
        <v>9.1905E-4</v>
      </c>
      <c r="L67" s="25">
        <v>4.0934E-4</v>
      </c>
      <c r="M67" s="25">
        <v>-2.8915E-4</v>
      </c>
      <c r="N67" s="25">
        <v>0.02315876</v>
      </c>
      <c r="O67" s="25">
        <v>0.02441981</v>
      </c>
      <c r="P67" s="25">
        <v>0.02614792</v>
      </c>
      <c r="Q67" s="25">
        <v>0.06108376</v>
      </c>
      <c r="R67" s="25">
        <v>0.06183511</v>
      </c>
      <c r="S67" s="25">
        <v>0.06224727</v>
      </c>
    </row>
    <row r="68">
      <c r="A68" s="25">
        <v>67.0</v>
      </c>
      <c r="B68" s="25">
        <v>-0.03542772</v>
      </c>
      <c r="C68" s="25">
        <v>-0.03542772</v>
      </c>
      <c r="D68" s="25">
        <v>-0.03541937</v>
      </c>
      <c r="E68" s="25">
        <v>-0.03842868</v>
      </c>
      <c r="F68" s="25">
        <v>-0.03842868</v>
      </c>
      <c r="G68" s="25">
        <v>-0.03845591</v>
      </c>
      <c r="H68" s="25">
        <v>4.6238E-4</v>
      </c>
      <c r="I68" s="25">
        <v>4.6238E-4</v>
      </c>
      <c r="J68" s="25">
        <v>4.057E-4</v>
      </c>
      <c r="K68" s="25">
        <v>-0.00348043</v>
      </c>
      <c r="L68" s="25">
        <v>-0.00363563</v>
      </c>
      <c r="M68" s="25">
        <v>-0.00384831</v>
      </c>
      <c r="N68" s="25">
        <v>0.00354215</v>
      </c>
      <c r="O68" s="25">
        <v>0.00389192</v>
      </c>
      <c r="P68" s="25">
        <v>0.00437123</v>
      </c>
      <c r="Q68" s="25">
        <v>-0.03790458</v>
      </c>
      <c r="R68" s="25">
        <v>-0.03771001</v>
      </c>
      <c r="S68" s="25">
        <v>-0.03752729</v>
      </c>
    </row>
    <row r="69">
      <c r="A69" s="25">
        <v>68.0</v>
      </c>
      <c r="B69" s="25">
        <v>0.02380139</v>
      </c>
      <c r="C69" s="25">
        <v>0.02380139</v>
      </c>
      <c r="D69" s="25">
        <v>0.02398446</v>
      </c>
      <c r="E69" s="25">
        <v>0.01291576</v>
      </c>
      <c r="F69" s="25">
        <v>0.01291576</v>
      </c>
      <c r="G69" s="25">
        <v>0.01318088</v>
      </c>
      <c r="H69" s="25">
        <v>0.00378427</v>
      </c>
      <c r="I69" s="25">
        <v>0.00378427</v>
      </c>
      <c r="J69" s="25">
        <v>0.00381782</v>
      </c>
      <c r="K69" s="25">
        <v>0.00122953</v>
      </c>
      <c r="L69" s="25">
        <v>0.0012904</v>
      </c>
      <c r="M69" s="25">
        <v>0.00137382</v>
      </c>
      <c r="N69" s="25">
        <v>-0.00140591</v>
      </c>
      <c r="O69" s="25">
        <v>-0.00153643</v>
      </c>
      <c r="P69" s="25">
        <v>-0.0017153</v>
      </c>
      <c r="Q69" s="25">
        <v>0.01652365</v>
      </c>
      <c r="R69" s="25">
        <v>0.016454</v>
      </c>
      <c r="S69" s="25">
        <v>0.01665723</v>
      </c>
    </row>
    <row r="70">
      <c r="A70" s="25">
        <v>69.0</v>
      </c>
      <c r="B70" s="25">
        <v>0.03211215</v>
      </c>
      <c r="C70" s="25">
        <v>0.03211215</v>
      </c>
      <c r="D70" s="25">
        <v>0.0321266</v>
      </c>
      <c r="E70" s="25">
        <v>0.02818839</v>
      </c>
      <c r="F70" s="25">
        <v>0.02818839</v>
      </c>
      <c r="G70" s="25">
        <v>0.02821172</v>
      </c>
      <c r="H70" s="25">
        <v>0.00276665</v>
      </c>
      <c r="I70" s="25">
        <v>0.00276665</v>
      </c>
      <c r="J70" s="25">
        <v>0.00282348</v>
      </c>
      <c r="K70" s="25">
        <v>0.00293284</v>
      </c>
      <c r="L70" s="25">
        <v>0.00307533</v>
      </c>
      <c r="M70" s="25">
        <v>0.00327061</v>
      </c>
      <c r="N70" s="25">
        <v>-0.00282262</v>
      </c>
      <c r="O70" s="25">
        <v>-0.00320852</v>
      </c>
      <c r="P70" s="25">
        <v>-0.00373735</v>
      </c>
      <c r="Q70" s="25">
        <v>0.03106526</v>
      </c>
      <c r="R70" s="25">
        <v>0.03082185</v>
      </c>
      <c r="S70" s="25">
        <v>0.03056845</v>
      </c>
    </row>
    <row r="71">
      <c r="A71" s="25">
        <v>70.0</v>
      </c>
      <c r="B71" s="25">
        <v>0.03222391</v>
      </c>
      <c r="C71" s="25">
        <v>0.03222391</v>
      </c>
      <c r="D71" s="25">
        <v>0.03224881</v>
      </c>
      <c r="E71" s="25">
        <v>0.03116507</v>
      </c>
      <c r="F71" s="25">
        <v>0.03116507</v>
      </c>
      <c r="G71" s="25">
        <v>0.03119651</v>
      </c>
      <c r="H71" s="25">
        <v>7.9887E-4</v>
      </c>
      <c r="I71" s="25">
        <v>7.9887E-4</v>
      </c>
      <c r="J71" s="25">
        <v>8.1915E-4</v>
      </c>
      <c r="K71" s="25">
        <v>0.00271102</v>
      </c>
      <c r="L71" s="25">
        <v>0.00286517</v>
      </c>
      <c r="M71" s="25">
        <v>0.0030764</v>
      </c>
      <c r="N71" s="25">
        <v>-0.00548232</v>
      </c>
      <c r="O71" s="25">
        <v>-0.00586811</v>
      </c>
      <c r="P71" s="25">
        <v>-0.00639677</v>
      </c>
      <c r="Q71" s="25">
        <v>0.02919264</v>
      </c>
      <c r="R71" s="25">
        <v>0.02896101</v>
      </c>
      <c r="S71" s="25">
        <v>0.0286953</v>
      </c>
    </row>
    <row r="72">
      <c r="A72" s="25">
        <v>71.0</v>
      </c>
      <c r="B72" s="25">
        <v>0.07296254</v>
      </c>
      <c r="C72" s="25">
        <v>0.07296254</v>
      </c>
      <c r="D72" s="25">
        <v>0.07414067</v>
      </c>
      <c r="E72" s="25">
        <v>-0.1035525</v>
      </c>
      <c r="F72" s="25">
        <v>-0.1035525</v>
      </c>
      <c r="G72" s="25">
        <v>-0.1051659</v>
      </c>
      <c r="H72" s="25">
        <v>0.03458687</v>
      </c>
      <c r="I72" s="25">
        <v>0.03458687</v>
      </c>
      <c r="J72" s="25">
        <v>0.03565097</v>
      </c>
      <c r="K72" s="25">
        <v>0.00154068</v>
      </c>
      <c r="L72" s="25">
        <v>8.5033E-4</v>
      </c>
      <c r="M72" s="26">
        <v>-9.57E-5</v>
      </c>
      <c r="N72" s="25">
        <v>0.03707715</v>
      </c>
      <c r="O72" s="25">
        <v>0.03836304</v>
      </c>
      <c r="P72" s="25">
        <v>0.04012519</v>
      </c>
      <c r="Q72" s="25">
        <v>-0.0303478</v>
      </c>
      <c r="R72" s="25">
        <v>-0.02975228</v>
      </c>
      <c r="S72" s="25">
        <v>-0.02948548</v>
      </c>
    </row>
    <row r="73">
      <c r="A73" s="25">
        <v>72.0</v>
      </c>
      <c r="B73" s="25">
        <v>0.06176663</v>
      </c>
      <c r="C73" s="25">
        <v>0.06176663</v>
      </c>
      <c r="D73" s="25">
        <v>0.06239503</v>
      </c>
      <c r="E73" s="25">
        <v>-0.03165246</v>
      </c>
      <c r="F73" s="25">
        <v>-0.03165246</v>
      </c>
      <c r="G73" s="25">
        <v>-0.03302045</v>
      </c>
      <c r="H73" s="25">
        <v>0.02548093</v>
      </c>
      <c r="I73" s="25">
        <v>0.02548093</v>
      </c>
      <c r="J73" s="25">
        <v>0.02646158</v>
      </c>
      <c r="K73" s="25">
        <v>-0.00308433</v>
      </c>
      <c r="L73" s="25">
        <v>-0.00390474</v>
      </c>
      <c r="M73" s="25">
        <v>-0.00502901</v>
      </c>
      <c r="N73" s="25">
        <v>0.02083245</v>
      </c>
      <c r="O73" s="25">
        <v>0.02275041</v>
      </c>
      <c r="P73" s="25">
        <v>0.02537872</v>
      </c>
      <c r="Q73" s="25">
        <v>0.0115766</v>
      </c>
      <c r="R73" s="25">
        <v>0.01267413</v>
      </c>
      <c r="S73" s="25">
        <v>0.01379084</v>
      </c>
    </row>
    <row r="74">
      <c r="A74" s="25">
        <v>73.0</v>
      </c>
      <c r="B74" s="25">
        <v>-0.00892112</v>
      </c>
      <c r="C74" s="25">
        <v>-0.00892112</v>
      </c>
      <c r="D74" s="25">
        <v>-0.00896685</v>
      </c>
      <c r="E74" s="25">
        <v>-0.02159418</v>
      </c>
      <c r="F74" s="25">
        <v>-0.02159418</v>
      </c>
      <c r="G74" s="25">
        <v>-0.02168953</v>
      </c>
      <c r="H74" s="25">
        <v>0.00456176</v>
      </c>
      <c r="I74" s="25">
        <v>0.00456176</v>
      </c>
      <c r="J74" s="25">
        <v>0.00461071</v>
      </c>
      <c r="K74" s="25">
        <v>-0.00214385</v>
      </c>
      <c r="L74" s="25">
        <v>-0.00223961</v>
      </c>
      <c r="M74" s="25">
        <v>-0.00237083</v>
      </c>
      <c r="N74" s="25">
        <v>0.00702893</v>
      </c>
      <c r="O74" s="25">
        <v>0.00716731</v>
      </c>
      <c r="P74" s="25">
        <v>0.00735696</v>
      </c>
      <c r="Q74" s="25">
        <v>-0.01214733</v>
      </c>
      <c r="R74" s="25">
        <v>-0.0121047</v>
      </c>
      <c r="S74" s="25">
        <v>-0.01209269</v>
      </c>
    </row>
    <row r="75">
      <c r="A75" s="25">
        <v>74.0</v>
      </c>
      <c r="B75" s="25">
        <v>0.0066521</v>
      </c>
      <c r="C75" s="25">
        <v>0.0066521</v>
      </c>
      <c r="D75" s="25">
        <v>0.00681968</v>
      </c>
      <c r="E75" s="25">
        <v>0.01255278</v>
      </c>
      <c r="F75" s="25">
        <v>0.01255278</v>
      </c>
      <c r="G75" s="25">
        <v>0.01265067</v>
      </c>
      <c r="H75" s="25">
        <v>-0.00103577</v>
      </c>
      <c r="I75" s="25">
        <v>-0.00103577</v>
      </c>
      <c r="J75" s="25">
        <v>-0.00102836</v>
      </c>
      <c r="K75" s="25">
        <v>0.0010492</v>
      </c>
      <c r="L75" s="25">
        <v>0.00106176</v>
      </c>
      <c r="M75" s="25">
        <v>0.00107896</v>
      </c>
      <c r="N75" s="25">
        <v>-0.00608801</v>
      </c>
      <c r="O75" s="25">
        <v>-0.00606563</v>
      </c>
      <c r="P75" s="25">
        <v>-0.00603496</v>
      </c>
      <c r="Q75" s="25">
        <v>0.0064782</v>
      </c>
      <c r="R75" s="25">
        <v>0.00651313</v>
      </c>
      <c r="S75" s="25">
        <v>0.0066663</v>
      </c>
    </row>
    <row r="76">
      <c r="A76" s="25">
        <v>75.0</v>
      </c>
      <c r="B76" s="25">
        <v>0.01400644</v>
      </c>
      <c r="C76" s="25">
        <v>0.01400644</v>
      </c>
      <c r="D76" s="25">
        <v>0.01405577</v>
      </c>
      <c r="E76" s="25">
        <v>0.02098713</v>
      </c>
      <c r="F76" s="25">
        <v>0.02098713</v>
      </c>
      <c r="G76" s="25">
        <v>0.0208681</v>
      </c>
      <c r="H76" s="25">
        <v>-0.00150891</v>
      </c>
      <c r="I76" s="25">
        <v>-0.00150891</v>
      </c>
      <c r="J76" s="25">
        <v>-0.00140137</v>
      </c>
      <c r="K76" s="25">
        <v>0.0017325</v>
      </c>
      <c r="L76" s="25">
        <v>0.00175165</v>
      </c>
      <c r="M76" s="25">
        <v>0.0017779</v>
      </c>
      <c r="N76" s="25">
        <v>-0.00734652</v>
      </c>
      <c r="O76" s="25">
        <v>-0.00736734</v>
      </c>
      <c r="P76" s="25">
        <v>-0.00739588</v>
      </c>
      <c r="Q76" s="25">
        <v>0.01386419</v>
      </c>
      <c r="R76" s="25">
        <v>0.01386252</v>
      </c>
      <c r="S76" s="25">
        <v>0.01384876</v>
      </c>
    </row>
    <row r="77">
      <c r="A77" s="25">
        <v>76.0</v>
      </c>
      <c r="B77" s="25">
        <v>0.1757052</v>
      </c>
      <c r="C77" s="25">
        <v>0.1757052</v>
      </c>
      <c r="D77" s="25">
        <v>0.1768066</v>
      </c>
      <c r="E77" s="25">
        <v>-0.00516107</v>
      </c>
      <c r="F77" s="25">
        <v>-0.00516107</v>
      </c>
      <c r="G77" s="25">
        <v>-0.00687802</v>
      </c>
      <c r="H77" s="25">
        <v>0.03554633</v>
      </c>
      <c r="I77" s="25">
        <v>0.03554633</v>
      </c>
      <c r="J77" s="25">
        <v>0.03673524</v>
      </c>
      <c r="K77" s="25">
        <v>0.00674988</v>
      </c>
      <c r="L77" s="25">
        <v>0.00623936</v>
      </c>
      <c r="M77" s="25">
        <v>0.00553977</v>
      </c>
      <c r="N77" s="25">
        <v>0.02891254</v>
      </c>
      <c r="O77" s="25">
        <v>0.02988533</v>
      </c>
      <c r="P77" s="25">
        <v>0.03121841</v>
      </c>
      <c r="Q77" s="25">
        <v>0.06604768</v>
      </c>
      <c r="R77" s="25">
        <v>0.06650994</v>
      </c>
      <c r="S77" s="25">
        <v>0.0666154</v>
      </c>
    </row>
    <row r="78">
      <c r="A78" s="25">
        <v>77.0</v>
      </c>
      <c r="B78" s="25">
        <v>0.02670497</v>
      </c>
      <c r="C78" s="25">
        <v>0.02670497</v>
      </c>
      <c r="D78" s="25">
        <v>0.02703683</v>
      </c>
      <c r="E78" s="25">
        <v>-0.05266633</v>
      </c>
      <c r="F78" s="25">
        <v>-0.05266633</v>
      </c>
      <c r="G78" s="25">
        <v>-0.05325089</v>
      </c>
      <c r="H78" s="25">
        <v>0.02346758</v>
      </c>
      <c r="I78" s="25">
        <v>0.02346758</v>
      </c>
      <c r="J78" s="25">
        <v>0.02396004</v>
      </c>
      <c r="K78" s="26">
        <v>-1.379E-5</v>
      </c>
      <c r="L78" s="25">
        <v>-1.7994E-4</v>
      </c>
      <c r="M78" s="25">
        <v>-4.0762E-4</v>
      </c>
      <c r="N78" s="25">
        <v>0.02205417</v>
      </c>
      <c r="O78" s="25">
        <v>0.02221842</v>
      </c>
      <c r="P78" s="25">
        <v>0.02244351</v>
      </c>
      <c r="Q78" s="25">
        <v>-0.00715838</v>
      </c>
      <c r="R78" s="25">
        <v>-0.00716027</v>
      </c>
      <c r="S78" s="25">
        <v>-0.00725496</v>
      </c>
    </row>
    <row r="79">
      <c r="A79" s="25">
        <v>78.0</v>
      </c>
      <c r="B79" s="25">
        <v>0.07854662</v>
      </c>
      <c r="C79" s="25">
        <v>0.07854662</v>
      </c>
      <c r="D79" s="25">
        <v>0.07877794</v>
      </c>
      <c r="E79" s="25">
        <v>0.03655562</v>
      </c>
      <c r="F79" s="25">
        <v>0.03655562</v>
      </c>
      <c r="G79" s="25">
        <v>0.03610135</v>
      </c>
      <c r="H79" s="25">
        <v>0.01201006</v>
      </c>
      <c r="I79" s="25">
        <v>0.01201006</v>
      </c>
      <c r="J79" s="25">
        <v>0.01253987</v>
      </c>
      <c r="K79" s="25">
        <v>0.00445588</v>
      </c>
      <c r="L79" s="25">
        <v>0.00423637</v>
      </c>
      <c r="M79" s="25">
        <v>0.00393556</v>
      </c>
      <c r="N79" s="25">
        <v>-0.00191494</v>
      </c>
      <c r="O79" s="25">
        <v>-0.00140691</v>
      </c>
      <c r="P79" s="25">
        <v>-7.1072E-4</v>
      </c>
      <c r="Q79" s="25">
        <v>0.05110661</v>
      </c>
      <c r="R79" s="25">
        <v>0.05139514</v>
      </c>
      <c r="S79" s="25">
        <v>0.05186606</v>
      </c>
    </row>
    <row r="80">
      <c r="A80" s="25">
        <v>79.0</v>
      </c>
      <c r="B80" s="25">
        <v>-0.02200128</v>
      </c>
      <c r="C80" s="25">
        <v>-0.02200128</v>
      </c>
      <c r="D80" s="25">
        <v>-0.0220113</v>
      </c>
      <c r="E80" s="25">
        <v>-0.02978363</v>
      </c>
      <c r="F80" s="25">
        <v>-0.02978363</v>
      </c>
      <c r="G80" s="25">
        <v>-0.02980615</v>
      </c>
      <c r="H80" s="25">
        <v>0.00220071</v>
      </c>
      <c r="I80" s="25">
        <v>0.00220071</v>
      </c>
      <c r="J80" s="25">
        <v>0.0021978</v>
      </c>
      <c r="K80" s="25">
        <v>-0.00236015</v>
      </c>
      <c r="L80" s="25">
        <v>-0.00246699</v>
      </c>
      <c r="M80" s="25">
        <v>-0.00261339</v>
      </c>
      <c r="N80" s="25">
        <v>0.00630345</v>
      </c>
      <c r="O80" s="25">
        <v>0.00645453</v>
      </c>
      <c r="P80" s="25">
        <v>0.00666156</v>
      </c>
      <c r="Q80" s="25">
        <v>-0.02363962</v>
      </c>
      <c r="R80" s="25">
        <v>-0.02359538</v>
      </c>
      <c r="S80" s="25">
        <v>-0.02356018</v>
      </c>
    </row>
    <row r="81">
      <c r="A81" s="25">
        <v>80.0</v>
      </c>
      <c r="B81" s="25">
        <v>-7.5239E-4</v>
      </c>
      <c r="C81" s="25">
        <v>-7.5239E-4</v>
      </c>
      <c r="D81" s="25">
        <v>-6.1424E-4</v>
      </c>
      <c r="E81" s="25">
        <v>0.01091091</v>
      </c>
      <c r="F81" s="25">
        <v>0.01091091</v>
      </c>
      <c r="G81" s="25">
        <v>0.01094631</v>
      </c>
      <c r="H81" s="25">
        <v>-0.00273229</v>
      </c>
      <c r="I81" s="25">
        <v>-0.00273229</v>
      </c>
      <c r="J81" s="25">
        <v>-0.00271304</v>
      </c>
      <c r="K81" s="25">
        <v>0.00152458</v>
      </c>
      <c r="L81" s="25">
        <v>0.00155211</v>
      </c>
      <c r="M81" s="25">
        <v>0.00158984</v>
      </c>
      <c r="N81" s="25">
        <v>-0.00953192</v>
      </c>
      <c r="O81" s="25">
        <v>-0.00952812</v>
      </c>
      <c r="P81" s="25">
        <v>-0.00952292</v>
      </c>
      <c r="Q81" s="25">
        <v>1.7128E-4</v>
      </c>
      <c r="R81" s="25">
        <v>2.0261E-4</v>
      </c>
      <c r="S81" s="25">
        <v>3.0019E-4</v>
      </c>
    </row>
    <row r="82">
      <c r="A82" s="25">
        <v>81.0</v>
      </c>
      <c r="B82" s="25">
        <v>0.00936257</v>
      </c>
      <c r="C82" s="25">
        <v>0.00936257</v>
      </c>
      <c r="D82" s="25">
        <v>0.00951458</v>
      </c>
      <c r="E82" s="25">
        <v>0.01174073</v>
      </c>
      <c r="F82" s="25">
        <v>0.01174073</v>
      </c>
      <c r="G82" s="25">
        <v>0.01184421</v>
      </c>
      <c r="H82" s="25">
        <v>-3.7796E-4</v>
      </c>
      <c r="I82" s="25">
        <v>-3.7796E-4</v>
      </c>
      <c r="J82" s="25">
        <v>-3.6229E-4</v>
      </c>
      <c r="K82" s="25">
        <v>2.2605E-4</v>
      </c>
      <c r="L82" s="25">
        <v>2.7777E-4</v>
      </c>
      <c r="M82" s="25">
        <v>3.4864E-4</v>
      </c>
      <c r="N82" s="25">
        <v>-0.00334122</v>
      </c>
      <c r="O82" s="25">
        <v>-0.00339357</v>
      </c>
      <c r="P82" s="25">
        <v>-0.0034653</v>
      </c>
      <c r="Q82" s="25">
        <v>0.00824759</v>
      </c>
      <c r="R82" s="25">
        <v>0.00824697</v>
      </c>
      <c r="S82" s="25">
        <v>0.00836526</v>
      </c>
    </row>
    <row r="83">
      <c r="A83" s="25">
        <v>82.0</v>
      </c>
      <c r="B83" s="25">
        <v>0.03372589</v>
      </c>
      <c r="C83" s="25">
        <v>0.03372589</v>
      </c>
      <c r="D83" s="25">
        <v>0.03371014</v>
      </c>
      <c r="E83" s="25">
        <v>-0.02322324</v>
      </c>
      <c r="F83" s="25">
        <v>-0.02322324</v>
      </c>
      <c r="G83" s="25">
        <v>-0.02374007</v>
      </c>
      <c r="H83" s="25">
        <v>0.0161694</v>
      </c>
      <c r="I83" s="25">
        <v>0.0161694</v>
      </c>
      <c r="J83" s="25">
        <v>0.01647366</v>
      </c>
      <c r="K83" s="25">
        <v>-0.00169179</v>
      </c>
      <c r="L83" s="25">
        <v>-0.00201466</v>
      </c>
      <c r="M83" s="25">
        <v>-0.00245711</v>
      </c>
      <c r="N83" s="25">
        <v>0.01896603</v>
      </c>
      <c r="O83" s="25">
        <v>0.01943719</v>
      </c>
      <c r="P83" s="25">
        <v>0.02008285</v>
      </c>
      <c r="Q83" s="25">
        <v>0.0102204</v>
      </c>
      <c r="R83" s="25">
        <v>0.0103687</v>
      </c>
      <c r="S83" s="25">
        <v>0.01035933</v>
      </c>
    </row>
    <row r="84">
      <c r="A84" s="25">
        <v>83.0</v>
      </c>
      <c r="B84" s="25">
        <v>-0.02249914</v>
      </c>
      <c r="C84" s="25">
        <v>-0.02249914</v>
      </c>
      <c r="D84" s="25">
        <v>-0.02243918</v>
      </c>
      <c r="E84" s="25">
        <v>-0.02868611</v>
      </c>
      <c r="F84" s="25">
        <v>-0.02868611</v>
      </c>
      <c r="G84" s="25">
        <v>-0.02867501</v>
      </c>
      <c r="H84" s="25">
        <v>0.0029153</v>
      </c>
      <c r="I84" s="25">
        <v>0.0029153</v>
      </c>
      <c r="J84" s="25">
        <v>0.00286819</v>
      </c>
      <c r="K84" s="25">
        <v>-0.0019112</v>
      </c>
      <c r="L84" s="25">
        <v>-0.00200625</v>
      </c>
      <c r="M84" s="25">
        <v>-0.0021365</v>
      </c>
      <c r="N84" s="25">
        <v>0.00254796</v>
      </c>
      <c r="O84" s="25">
        <v>0.00276127</v>
      </c>
      <c r="P84" s="25">
        <v>0.00305357</v>
      </c>
      <c r="Q84" s="25">
        <v>-0.02513405</v>
      </c>
      <c r="R84" s="25">
        <v>-0.0250158</v>
      </c>
      <c r="S84" s="25">
        <v>-0.02488975</v>
      </c>
    </row>
    <row r="85">
      <c r="A85" s="25">
        <v>84.0</v>
      </c>
      <c r="B85" s="25">
        <v>0.0140338</v>
      </c>
      <c r="C85" s="25">
        <v>0.0140338</v>
      </c>
      <c r="D85" s="25">
        <v>0.01422245</v>
      </c>
      <c r="E85" s="25">
        <v>0.01901277</v>
      </c>
      <c r="F85" s="25">
        <v>0.01901277</v>
      </c>
      <c r="G85" s="25">
        <v>0.01902459</v>
      </c>
      <c r="H85" s="25">
        <v>-0.00117252</v>
      </c>
      <c r="I85" s="25">
        <v>-0.00117252</v>
      </c>
      <c r="J85" s="25">
        <v>-9.8858E-4</v>
      </c>
      <c r="K85" s="25">
        <v>0.00142407</v>
      </c>
      <c r="L85" s="25">
        <v>0.00151528</v>
      </c>
      <c r="M85" s="25">
        <v>0.00164028</v>
      </c>
      <c r="N85" s="25">
        <v>-0.00516103</v>
      </c>
      <c r="O85" s="25">
        <v>-0.0053142</v>
      </c>
      <c r="P85" s="25">
        <v>-0.00552408</v>
      </c>
      <c r="Q85" s="25">
        <v>0.01410328</v>
      </c>
      <c r="R85" s="25">
        <v>0.01404133</v>
      </c>
      <c r="S85" s="25">
        <v>0.0141522</v>
      </c>
    </row>
    <row r="86">
      <c r="A86" s="25">
        <v>85.0</v>
      </c>
      <c r="B86" s="25">
        <v>0.01591711</v>
      </c>
      <c r="C86" s="25">
        <v>0.01591711</v>
      </c>
      <c r="D86" s="25">
        <v>0.01601632</v>
      </c>
      <c r="E86" s="25">
        <v>0.01582378</v>
      </c>
      <c r="F86" s="25">
        <v>0.01582378</v>
      </c>
      <c r="G86" s="25">
        <v>0.0161094</v>
      </c>
      <c r="H86" s="25">
        <v>0.00130698</v>
      </c>
      <c r="I86" s="25">
        <v>0.00130698</v>
      </c>
      <c r="J86" s="25">
        <v>0.00120047</v>
      </c>
      <c r="K86" s="25">
        <v>0.00169484</v>
      </c>
      <c r="L86" s="25">
        <v>0.00183368</v>
      </c>
      <c r="M86" s="25">
        <v>0.00202395</v>
      </c>
      <c r="N86" s="25">
        <v>-0.00370201</v>
      </c>
      <c r="O86" s="25">
        <v>-0.00403164</v>
      </c>
      <c r="P86" s="25">
        <v>-0.00448336</v>
      </c>
      <c r="Q86" s="25">
        <v>0.01512358</v>
      </c>
      <c r="R86" s="25">
        <v>0.0149328</v>
      </c>
      <c r="S86" s="25">
        <v>0.01485046</v>
      </c>
    </row>
    <row r="87">
      <c r="A87" s="25">
        <v>86.0</v>
      </c>
      <c r="B87" s="25">
        <v>0.03357072</v>
      </c>
      <c r="C87" s="25">
        <v>0.03357072</v>
      </c>
      <c r="D87" s="25">
        <v>0.03351761</v>
      </c>
      <c r="E87" s="25">
        <v>0.02735974</v>
      </c>
      <c r="F87" s="25">
        <v>0.02735974</v>
      </c>
      <c r="G87" s="25">
        <v>0.02742785</v>
      </c>
      <c r="H87" s="25">
        <v>0.0033633</v>
      </c>
      <c r="I87" s="25">
        <v>0.0033633</v>
      </c>
      <c r="J87" s="25">
        <v>0.00336611</v>
      </c>
      <c r="K87" s="25">
        <v>0.00150027</v>
      </c>
      <c r="L87" s="25">
        <v>0.00135761</v>
      </c>
      <c r="M87" s="25">
        <v>0.00116211</v>
      </c>
      <c r="N87" s="25">
        <v>-0.00435943</v>
      </c>
      <c r="O87" s="25">
        <v>-0.00408008</v>
      </c>
      <c r="P87" s="25">
        <v>-0.00369727</v>
      </c>
      <c r="Q87" s="25">
        <v>0.02786388</v>
      </c>
      <c r="R87" s="25">
        <v>0.02800057</v>
      </c>
      <c r="S87" s="25">
        <v>0.0282588</v>
      </c>
    </row>
    <row r="88">
      <c r="A88" s="25">
        <v>87.0</v>
      </c>
      <c r="B88" s="25">
        <v>0.08655108</v>
      </c>
      <c r="C88" s="25">
        <v>0.08655108</v>
      </c>
      <c r="D88" s="25">
        <v>0.08711513</v>
      </c>
      <c r="E88" s="25">
        <v>-0.017374</v>
      </c>
      <c r="F88" s="25">
        <v>-0.017374</v>
      </c>
      <c r="G88" s="25">
        <v>-0.01888149</v>
      </c>
      <c r="H88" s="25">
        <v>0.03134428</v>
      </c>
      <c r="I88" s="25">
        <v>0.03134428</v>
      </c>
      <c r="J88" s="25">
        <v>0.03249256</v>
      </c>
      <c r="K88" s="25">
        <v>-4.1307E-4</v>
      </c>
      <c r="L88" s="25">
        <v>-9.8235E-4</v>
      </c>
      <c r="M88" s="25">
        <v>-0.00176248</v>
      </c>
      <c r="N88" s="25">
        <v>0.01937328</v>
      </c>
      <c r="O88" s="25">
        <v>0.02048927</v>
      </c>
      <c r="P88" s="25">
        <v>0.02201859</v>
      </c>
      <c r="Q88" s="25">
        <v>0.03293049</v>
      </c>
      <c r="R88" s="25">
        <v>0.03347719</v>
      </c>
      <c r="S88" s="25">
        <v>0.03386719</v>
      </c>
    </row>
    <row r="89">
      <c r="A89" s="25">
        <v>88.0</v>
      </c>
      <c r="B89" s="25">
        <v>-0.00280812</v>
      </c>
      <c r="C89" s="25">
        <v>-0.00280812</v>
      </c>
      <c r="D89" s="25">
        <v>-0.00268037</v>
      </c>
      <c r="E89" s="25">
        <v>5.5528E-4</v>
      </c>
      <c r="F89" s="25">
        <v>5.5528E-4</v>
      </c>
      <c r="G89" s="25">
        <v>5.7837E-4</v>
      </c>
      <c r="H89" s="25">
        <v>-5.1298E-4</v>
      </c>
      <c r="I89" s="25">
        <v>-5.1298E-4</v>
      </c>
      <c r="J89" s="25">
        <v>-6.4597E-4</v>
      </c>
      <c r="K89" s="25">
        <v>-3.9754E-4</v>
      </c>
      <c r="L89" s="25">
        <v>-4.778E-4</v>
      </c>
      <c r="M89" s="25">
        <v>-5.8779E-4</v>
      </c>
      <c r="N89" s="25">
        <v>-0.00340903</v>
      </c>
      <c r="O89" s="25">
        <v>-0.00319913</v>
      </c>
      <c r="P89" s="25">
        <v>-0.00291148</v>
      </c>
      <c r="Q89" s="25">
        <v>-0.00376426</v>
      </c>
      <c r="R89" s="25">
        <v>-0.00363462</v>
      </c>
      <c r="S89" s="25">
        <v>-0.00356687</v>
      </c>
    </row>
    <row r="90">
      <c r="A90" s="25">
        <v>89.0</v>
      </c>
      <c r="B90" s="25">
        <v>0.02665432</v>
      </c>
      <c r="C90" s="25">
        <v>0.02665432</v>
      </c>
      <c r="D90" s="25">
        <v>0.02668438</v>
      </c>
      <c r="E90" s="25">
        <v>0.02528314</v>
      </c>
      <c r="F90" s="25">
        <v>0.02528314</v>
      </c>
      <c r="G90" s="25">
        <v>0.02540944</v>
      </c>
      <c r="H90" s="25">
        <v>0.00181721</v>
      </c>
      <c r="I90" s="25">
        <v>0.00181721</v>
      </c>
      <c r="J90" s="25">
        <v>0.00184203</v>
      </c>
      <c r="K90" s="25">
        <v>0.00231758</v>
      </c>
      <c r="L90" s="25">
        <v>0.00237829</v>
      </c>
      <c r="M90" s="25">
        <v>0.00246149</v>
      </c>
      <c r="N90" s="25">
        <v>-0.00415536</v>
      </c>
      <c r="O90" s="25">
        <v>-0.00433144</v>
      </c>
      <c r="P90" s="25">
        <v>-0.00457274</v>
      </c>
      <c r="Q90" s="25">
        <v>0.02526257</v>
      </c>
      <c r="R90" s="25">
        <v>0.0251472</v>
      </c>
      <c r="S90" s="25">
        <v>0.02514023</v>
      </c>
    </row>
    <row r="91">
      <c r="A91" s="25">
        <v>90.0</v>
      </c>
      <c r="B91" s="25">
        <v>0.1071482</v>
      </c>
      <c r="C91" s="25">
        <v>0.1071482</v>
      </c>
      <c r="D91" s="25">
        <v>0.1091364</v>
      </c>
      <c r="E91" s="25">
        <v>-0.0099515</v>
      </c>
      <c r="F91" s="25">
        <v>-0.0099515</v>
      </c>
      <c r="G91" s="25">
        <v>-0.01168807</v>
      </c>
      <c r="H91" s="25">
        <v>0.03390315</v>
      </c>
      <c r="I91" s="25">
        <v>0.03390315</v>
      </c>
      <c r="J91" s="25">
        <v>0.03524903</v>
      </c>
      <c r="K91" s="25">
        <v>-0.00200869</v>
      </c>
      <c r="L91" s="25">
        <v>-0.00280204</v>
      </c>
      <c r="M91" s="25">
        <v>-0.00388923</v>
      </c>
      <c r="N91" s="25">
        <v>0.01743733</v>
      </c>
      <c r="O91" s="25">
        <v>0.01967544</v>
      </c>
      <c r="P91" s="25">
        <v>0.02274248</v>
      </c>
      <c r="Q91" s="25">
        <v>0.03938028</v>
      </c>
      <c r="R91" s="25">
        <v>0.04082504</v>
      </c>
      <c r="S91" s="25">
        <v>0.04241422</v>
      </c>
    </row>
    <row r="92">
      <c r="A92" s="25">
        <v>91.0</v>
      </c>
      <c r="B92" s="25">
        <v>0.08431292</v>
      </c>
      <c r="C92" s="25">
        <v>0.08431292</v>
      </c>
      <c r="D92" s="25">
        <v>0.08582762</v>
      </c>
      <c r="E92" s="25">
        <v>-0.2191708</v>
      </c>
      <c r="F92" s="25">
        <v>-0.2191708</v>
      </c>
      <c r="G92" s="25">
        <v>-0.2203136</v>
      </c>
      <c r="H92" s="25">
        <v>0.06453648</v>
      </c>
      <c r="I92" s="25">
        <v>0.06453648</v>
      </c>
      <c r="J92" s="25">
        <v>0.06495562</v>
      </c>
      <c r="K92" s="25">
        <v>-0.00336095</v>
      </c>
      <c r="L92" s="25">
        <v>-0.00429109</v>
      </c>
      <c r="M92" s="25">
        <v>-0.00556572</v>
      </c>
      <c r="N92" s="25">
        <v>0.0746921</v>
      </c>
      <c r="O92" s="25">
        <v>0.07644251</v>
      </c>
      <c r="P92" s="25">
        <v>0.07884122</v>
      </c>
      <c r="Q92" s="25">
        <v>-0.08330317</v>
      </c>
      <c r="R92" s="25">
        <v>-0.0824829</v>
      </c>
      <c r="S92" s="25">
        <v>-0.08208245</v>
      </c>
    </row>
    <row r="93">
      <c r="A93" s="25">
        <v>92.0</v>
      </c>
      <c r="B93" s="25">
        <v>0.01665525</v>
      </c>
      <c r="C93" s="25">
        <v>0.01665525</v>
      </c>
      <c r="D93" s="25">
        <v>0.01685717</v>
      </c>
      <c r="E93" s="25">
        <v>0.01829203</v>
      </c>
      <c r="F93" s="25">
        <v>0.01829203</v>
      </c>
      <c r="G93" s="25">
        <v>0.01831028</v>
      </c>
      <c r="H93" s="25">
        <v>6.9447E-4</v>
      </c>
      <c r="I93" s="25">
        <v>6.9447E-4</v>
      </c>
      <c r="J93" s="25">
        <v>7.4803E-4</v>
      </c>
      <c r="K93" s="25">
        <v>3.3799E-4</v>
      </c>
      <c r="L93" s="25">
        <v>2.5414E-4</v>
      </c>
      <c r="M93" s="25">
        <v>1.3923E-4</v>
      </c>
      <c r="N93" s="25">
        <v>-0.00442602</v>
      </c>
      <c r="O93" s="25">
        <v>-0.00413664</v>
      </c>
      <c r="P93" s="25">
        <v>-0.00374009</v>
      </c>
      <c r="Q93" s="25">
        <v>0.01489847</v>
      </c>
      <c r="R93" s="25">
        <v>0.01510399</v>
      </c>
      <c r="S93" s="25">
        <v>0.01545744</v>
      </c>
    </row>
    <row r="94">
      <c r="A94" s="25">
        <v>93.0</v>
      </c>
      <c r="B94" s="25">
        <v>0.0160017</v>
      </c>
      <c r="C94" s="25">
        <v>0.0160017</v>
      </c>
      <c r="D94" s="25">
        <v>0.0159805</v>
      </c>
      <c r="E94" s="25">
        <v>-0.06234711</v>
      </c>
      <c r="F94" s="25">
        <v>-0.06234711</v>
      </c>
      <c r="G94" s="25">
        <v>-0.06296815</v>
      </c>
      <c r="H94" s="25">
        <v>0.0238275</v>
      </c>
      <c r="I94" s="25">
        <v>0.0238275</v>
      </c>
      <c r="J94" s="25">
        <v>0.02421145</v>
      </c>
      <c r="K94" s="25">
        <v>-0.00260192</v>
      </c>
      <c r="L94" s="25">
        <v>-0.00289089</v>
      </c>
      <c r="M94" s="25">
        <v>-0.0032869</v>
      </c>
      <c r="N94" s="25">
        <v>0.02758483</v>
      </c>
      <c r="O94" s="25">
        <v>0.02786262</v>
      </c>
      <c r="P94" s="25">
        <v>0.02824329</v>
      </c>
      <c r="Q94" s="25">
        <v>-0.01353669</v>
      </c>
      <c r="R94" s="25">
        <v>-0.01354788</v>
      </c>
      <c r="S94" s="25">
        <v>-0.01380031</v>
      </c>
    </row>
    <row r="95">
      <c r="A95" s="25">
        <v>94.0</v>
      </c>
      <c r="B95" s="25">
        <v>-0.02586672</v>
      </c>
      <c r="C95" s="25">
        <v>-0.02586672</v>
      </c>
      <c r="D95" s="25">
        <v>-0.02581495</v>
      </c>
      <c r="E95" s="25">
        <v>-0.02751343</v>
      </c>
      <c r="F95" s="25">
        <v>-0.02751343</v>
      </c>
      <c r="G95" s="25">
        <v>-0.02759825</v>
      </c>
      <c r="H95" s="25">
        <v>3.9639E-4</v>
      </c>
      <c r="I95" s="25">
        <v>3.9639E-4</v>
      </c>
      <c r="J95" s="25">
        <v>5.0051E-4</v>
      </c>
      <c r="K95" s="25">
        <v>-0.00282933</v>
      </c>
      <c r="L95" s="25">
        <v>-0.00296051</v>
      </c>
      <c r="M95" s="25">
        <v>-0.00314027</v>
      </c>
      <c r="N95" s="25">
        <v>0.00195114</v>
      </c>
      <c r="O95" s="25">
        <v>0.00231662</v>
      </c>
      <c r="P95" s="25">
        <v>0.00281746</v>
      </c>
      <c r="Q95" s="25">
        <v>-0.02799524</v>
      </c>
      <c r="R95" s="25">
        <v>-0.02776093</v>
      </c>
      <c r="S95" s="25">
        <v>-0.02742056</v>
      </c>
    </row>
    <row r="96">
      <c r="A96" s="25">
        <v>95.0</v>
      </c>
      <c r="B96" s="25">
        <v>0.02053221</v>
      </c>
      <c r="C96" s="25">
        <v>0.02053221</v>
      </c>
      <c r="D96" s="25">
        <v>0.02042902</v>
      </c>
      <c r="E96" s="25">
        <v>0.02043591</v>
      </c>
      <c r="F96" s="25">
        <v>0.02043591</v>
      </c>
      <c r="G96" s="25">
        <v>0.02064279</v>
      </c>
      <c r="H96" s="25">
        <v>4.0225E-4</v>
      </c>
      <c r="I96" s="25">
        <v>4.0225E-4</v>
      </c>
      <c r="J96" s="25">
        <v>2.1519E-4</v>
      </c>
      <c r="K96" s="25">
        <v>0.00182806</v>
      </c>
      <c r="L96" s="25">
        <v>0.00189361</v>
      </c>
      <c r="M96" s="25">
        <v>0.00198343</v>
      </c>
      <c r="N96" s="25">
        <v>-0.00458901</v>
      </c>
      <c r="O96" s="25">
        <v>-0.00482273</v>
      </c>
      <c r="P96" s="25">
        <v>-0.00514302</v>
      </c>
      <c r="Q96" s="25">
        <v>0.0180772</v>
      </c>
      <c r="R96" s="25">
        <v>0.01790903</v>
      </c>
      <c r="S96" s="25">
        <v>0.0176984</v>
      </c>
    </row>
    <row r="97">
      <c r="A97" s="25">
        <v>96.0</v>
      </c>
      <c r="B97" s="25">
        <v>0.08585608</v>
      </c>
      <c r="C97" s="25">
        <v>0.08585608</v>
      </c>
      <c r="D97" s="25">
        <v>0.08698221</v>
      </c>
      <c r="E97" s="25">
        <v>-0.02404063</v>
      </c>
      <c r="F97" s="25">
        <v>-0.02404063</v>
      </c>
      <c r="G97" s="25">
        <v>-0.02543122</v>
      </c>
      <c r="H97" s="25">
        <v>0.02899159</v>
      </c>
      <c r="I97" s="25">
        <v>0.02899159</v>
      </c>
      <c r="J97" s="25">
        <v>0.03000834</v>
      </c>
      <c r="K97" s="25">
        <v>-0.00288336</v>
      </c>
      <c r="L97" s="25">
        <v>-0.00371667</v>
      </c>
      <c r="M97" s="25">
        <v>-0.00485861</v>
      </c>
      <c r="N97" s="25">
        <v>0.02461871</v>
      </c>
      <c r="O97" s="25">
        <v>0.02663803</v>
      </c>
      <c r="P97" s="25">
        <v>0.02940525</v>
      </c>
      <c r="Q97" s="25">
        <v>0.02668631</v>
      </c>
      <c r="R97" s="25">
        <v>0.02787232</v>
      </c>
      <c r="S97" s="25">
        <v>0.02912376</v>
      </c>
    </row>
    <row r="98">
      <c r="A98" s="25">
        <v>97.0</v>
      </c>
      <c r="B98" s="25">
        <v>-0.03244031</v>
      </c>
      <c r="C98" s="25">
        <v>-0.03244031</v>
      </c>
      <c r="D98" s="25">
        <v>-0.03256298</v>
      </c>
      <c r="E98" s="25">
        <v>-0.03709529</v>
      </c>
      <c r="F98" s="25">
        <v>-0.03709529</v>
      </c>
      <c r="G98" s="25">
        <v>-0.03713729</v>
      </c>
      <c r="H98" s="25">
        <v>5.7976E-4</v>
      </c>
      <c r="I98" s="25">
        <v>5.7976E-4</v>
      </c>
      <c r="J98" s="25">
        <v>5.3389E-4</v>
      </c>
      <c r="K98" s="25">
        <v>-0.00243461</v>
      </c>
      <c r="L98" s="25">
        <v>-0.00256867</v>
      </c>
      <c r="M98" s="25">
        <v>-0.00275238</v>
      </c>
      <c r="N98" s="25">
        <v>0.0023132</v>
      </c>
      <c r="O98" s="25">
        <v>0.00254701</v>
      </c>
      <c r="P98" s="25">
        <v>0.00286741</v>
      </c>
      <c r="Q98" s="25">
        <v>-0.03663695</v>
      </c>
      <c r="R98" s="25">
        <v>-0.0365372</v>
      </c>
      <c r="S98" s="25">
        <v>-0.03648838</v>
      </c>
    </row>
    <row r="99">
      <c r="A99" s="25">
        <v>98.0</v>
      </c>
      <c r="B99" s="25">
        <v>0.00155544</v>
      </c>
      <c r="C99" s="25">
        <v>0.00155544</v>
      </c>
      <c r="D99" s="25">
        <v>0.00150545</v>
      </c>
      <c r="E99" s="25">
        <v>-0.00970346</v>
      </c>
      <c r="F99" s="25">
        <v>-0.00970346</v>
      </c>
      <c r="G99" s="25">
        <v>-0.00954515</v>
      </c>
      <c r="H99" s="25">
        <v>0.004177</v>
      </c>
      <c r="I99" s="25">
        <v>0.004177</v>
      </c>
      <c r="J99" s="25">
        <v>0.00400123</v>
      </c>
      <c r="K99" s="25">
        <v>-9.9221E-4</v>
      </c>
      <c r="L99" s="25">
        <v>-0.00102772</v>
      </c>
      <c r="M99" s="25">
        <v>-0.00107639</v>
      </c>
      <c r="N99" s="25">
        <v>0.00555227</v>
      </c>
      <c r="O99" s="25">
        <v>0.00553914</v>
      </c>
      <c r="P99" s="25">
        <v>0.00552115</v>
      </c>
      <c r="Q99" s="25">
        <v>-9.664E-4</v>
      </c>
      <c r="R99" s="25">
        <v>-0.00101505</v>
      </c>
      <c r="S99" s="25">
        <v>-0.00109916</v>
      </c>
    </row>
    <row r="100">
      <c r="A100" s="25">
        <v>99.0</v>
      </c>
      <c r="B100" s="25">
        <v>0.00420772</v>
      </c>
      <c r="C100" s="25">
        <v>0.00420772</v>
      </c>
      <c r="D100" s="25">
        <v>0.00398928</v>
      </c>
      <c r="E100" s="25">
        <v>-0.00968397</v>
      </c>
      <c r="F100" s="25">
        <v>-0.00968397</v>
      </c>
      <c r="G100" s="25">
        <v>-0.00964133</v>
      </c>
      <c r="H100" s="25">
        <v>0.0058183</v>
      </c>
      <c r="I100" s="25">
        <v>0.0058183</v>
      </c>
      <c r="J100" s="25">
        <v>0.00573458</v>
      </c>
      <c r="K100" s="25">
        <v>-3.2512E-4</v>
      </c>
      <c r="L100" s="25">
        <v>-3.9148E-4</v>
      </c>
      <c r="M100" s="25">
        <v>-4.8242E-4</v>
      </c>
      <c r="N100" s="25">
        <v>0.00247103</v>
      </c>
      <c r="O100" s="25">
        <v>0.00249428</v>
      </c>
      <c r="P100" s="25">
        <v>0.00252614</v>
      </c>
      <c r="Q100" s="25">
        <v>-0.00171976</v>
      </c>
      <c r="R100" s="25">
        <v>-0.00176287</v>
      </c>
      <c r="S100" s="25">
        <v>-0.00186303</v>
      </c>
    </row>
    <row r="101">
      <c r="A101" s="25">
        <v>100.0</v>
      </c>
      <c r="B101" s="25">
        <v>-0.03246841</v>
      </c>
      <c r="C101" s="25">
        <v>-0.03246841</v>
      </c>
      <c r="D101" s="25">
        <v>-0.03263336</v>
      </c>
      <c r="E101" s="25">
        <v>-0.03780886</v>
      </c>
      <c r="F101" s="25">
        <v>-0.03780886</v>
      </c>
      <c r="G101" s="25">
        <v>-0.03793178</v>
      </c>
      <c r="H101" s="25">
        <v>0.00106885</v>
      </c>
      <c r="I101" s="25">
        <v>0.00106885</v>
      </c>
      <c r="J101" s="25">
        <v>0.00101431</v>
      </c>
      <c r="K101" s="25">
        <v>-0.00237837</v>
      </c>
      <c r="L101" s="25">
        <v>-0.00253415</v>
      </c>
      <c r="M101" s="25">
        <v>-0.00274761</v>
      </c>
      <c r="N101" s="25">
        <v>0.00259736</v>
      </c>
      <c r="O101" s="25">
        <v>0.0028615</v>
      </c>
      <c r="P101" s="25">
        <v>0.00322348</v>
      </c>
      <c r="Q101" s="25">
        <v>-0.03652102</v>
      </c>
      <c r="R101" s="25">
        <v>-0.03641264</v>
      </c>
      <c r="S101" s="25">
        <v>-0.0364416</v>
      </c>
    </row>
    <row r="102">
      <c r="A102" s="25">
        <v>101.0</v>
      </c>
      <c r="B102" s="25">
        <v>0.1300273</v>
      </c>
      <c r="C102" s="25">
        <v>0.1300273</v>
      </c>
      <c r="D102" s="25">
        <v>0.1313594</v>
      </c>
      <c r="E102" s="25">
        <v>-0.04729065</v>
      </c>
      <c r="F102" s="25">
        <v>-0.04729065</v>
      </c>
      <c r="G102" s="25">
        <v>-0.04889368</v>
      </c>
      <c r="H102" s="25">
        <v>0.03339805</v>
      </c>
      <c r="I102" s="25">
        <v>0.03339805</v>
      </c>
      <c r="J102" s="25">
        <v>0.03451899</v>
      </c>
      <c r="K102" s="25">
        <v>0.00359875</v>
      </c>
      <c r="L102" s="25">
        <v>0.00281579</v>
      </c>
      <c r="M102" s="25">
        <v>0.00174285</v>
      </c>
      <c r="N102" s="25">
        <v>0.02776888</v>
      </c>
      <c r="O102" s="25">
        <v>0.0293736</v>
      </c>
      <c r="P102" s="25">
        <v>0.03157266</v>
      </c>
      <c r="Q102" s="25">
        <v>0.01747503</v>
      </c>
      <c r="R102" s="25">
        <v>0.0182968</v>
      </c>
      <c r="S102" s="25">
        <v>0.01894082</v>
      </c>
    </row>
    <row r="103">
      <c r="A103" s="25">
        <v>102.0</v>
      </c>
      <c r="B103" s="25">
        <v>-0.02555031</v>
      </c>
      <c r="C103" s="25">
        <v>-0.02555031</v>
      </c>
      <c r="D103" s="25">
        <v>-0.02556437</v>
      </c>
      <c r="E103" s="25">
        <v>-0.03298</v>
      </c>
      <c r="F103" s="25">
        <v>-0.03298</v>
      </c>
      <c r="G103" s="25">
        <v>-0.03315698</v>
      </c>
      <c r="H103" s="25">
        <v>0.00283908</v>
      </c>
      <c r="I103" s="25">
        <v>0.00283908</v>
      </c>
      <c r="J103" s="25">
        <v>0.00298395</v>
      </c>
      <c r="K103" s="25">
        <v>-0.00229398</v>
      </c>
      <c r="L103" s="25">
        <v>-0.0024387</v>
      </c>
      <c r="M103" s="25">
        <v>-0.00263702</v>
      </c>
      <c r="N103" s="25">
        <v>0.00373682</v>
      </c>
      <c r="O103" s="25">
        <v>0.00409406</v>
      </c>
      <c r="P103" s="25">
        <v>0.00458361</v>
      </c>
      <c r="Q103" s="25">
        <v>-0.02869808</v>
      </c>
      <c r="R103" s="25">
        <v>-0.02848556</v>
      </c>
      <c r="S103" s="25">
        <v>-0.02822643</v>
      </c>
    </row>
    <row r="104">
      <c r="A104" s="25">
        <v>103.0</v>
      </c>
      <c r="B104" s="25">
        <v>0.09955004</v>
      </c>
      <c r="C104" s="25">
        <v>0.09955004</v>
      </c>
      <c r="D104" s="25">
        <v>0.1009815</v>
      </c>
      <c r="E104" s="25">
        <v>-0.02006695</v>
      </c>
      <c r="F104" s="25">
        <v>-0.02006695</v>
      </c>
      <c r="G104" s="25">
        <v>-0.02187463</v>
      </c>
      <c r="H104" s="25">
        <v>0.03452491</v>
      </c>
      <c r="I104" s="25">
        <v>0.03452491</v>
      </c>
      <c r="J104" s="25">
        <v>0.0359967</v>
      </c>
      <c r="K104" s="26">
        <v>6.818E-5</v>
      </c>
      <c r="L104" s="25">
        <v>-4.2075E-4</v>
      </c>
      <c r="M104" s="25">
        <v>-0.00109078</v>
      </c>
      <c r="N104" s="25">
        <v>0.02280398</v>
      </c>
      <c r="O104" s="25">
        <v>0.02392822</v>
      </c>
      <c r="P104" s="25">
        <v>0.02546884</v>
      </c>
      <c r="Q104" s="25">
        <v>0.03733013</v>
      </c>
      <c r="R104" s="25">
        <v>0.03796542</v>
      </c>
      <c r="S104" s="25">
        <v>0.03850013</v>
      </c>
    </row>
    <row r="105">
      <c r="A105" s="25">
        <v>104.0</v>
      </c>
      <c r="B105" s="25">
        <v>0.01834229</v>
      </c>
      <c r="C105" s="25">
        <v>0.01834229</v>
      </c>
      <c r="D105" s="25">
        <v>0.01826452</v>
      </c>
      <c r="E105" s="25">
        <v>0.01914504</v>
      </c>
      <c r="F105" s="25">
        <v>0.01914504</v>
      </c>
      <c r="G105" s="25">
        <v>0.01932036</v>
      </c>
      <c r="H105" s="25">
        <v>-3.1576E-4</v>
      </c>
      <c r="I105" s="25">
        <v>-3.1576E-4</v>
      </c>
      <c r="J105" s="25">
        <v>-4.3344E-4</v>
      </c>
      <c r="K105" s="25">
        <v>0.00159939</v>
      </c>
      <c r="L105" s="25">
        <v>0.00164822</v>
      </c>
      <c r="M105" s="25">
        <v>0.00171514</v>
      </c>
      <c r="N105" s="25">
        <v>-0.00561634</v>
      </c>
      <c r="O105" s="25">
        <v>-0.00579324</v>
      </c>
      <c r="P105" s="25">
        <v>-0.00603565</v>
      </c>
      <c r="Q105" s="25">
        <v>0.01481233</v>
      </c>
      <c r="R105" s="25">
        <v>0.01468426</v>
      </c>
      <c r="S105" s="25">
        <v>0.0145664</v>
      </c>
    </row>
    <row r="106">
      <c r="A106" s="25">
        <v>105.0</v>
      </c>
      <c r="B106" s="25">
        <v>0.1267754</v>
      </c>
      <c r="C106" s="25">
        <v>0.1267754</v>
      </c>
      <c r="D106" s="25">
        <v>0.1280275</v>
      </c>
      <c r="E106" s="25">
        <v>-0.04270455</v>
      </c>
      <c r="F106" s="25">
        <v>-0.04270455</v>
      </c>
      <c r="G106" s="25">
        <v>-0.04437796</v>
      </c>
      <c r="H106" s="25">
        <v>0.03129932</v>
      </c>
      <c r="I106" s="25">
        <v>0.03129932</v>
      </c>
      <c r="J106" s="25">
        <v>0.03247454</v>
      </c>
      <c r="K106" s="25">
        <v>0.00332159</v>
      </c>
      <c r="L106" s="25">
        <v>0.00243975</v>
      </c>
      <c r="M106" s="25">
        <v>0.00123131</v>
      </c>
      <c r="N106" s="25">
        <v>0.02499597</v>
      </c>
      <c r="O106" s="25">
        <v>0.02673479</v>
      </c>
      <c r="P106" s="25">
        <v>0.02911762</v>
      </c>
      <c r="Q106" s="25">
        <v>0.01691233</v>
      </c>
      <c r="R106" s="25">
        <v>0.01776932</v>
      </c>
      <c r="S106" s="25">
        <v>0.01844551</v>
      </c>
    </row>
    <row r="107">
      <c r="A107" s="25">
        <v>106.0</v>
      </c>
      <c r="B107" s="25">
        <v>-0.02425701</v>
      </c>
      <c r="C107" s="25">
        <v>-0.02425701</v>
      </c>
      <c r="D107" s="25">
        <v>-0.02423361</v>
      </c>
      <c r="E107" s="25">
        <v>-0.02510699</v>
      </c>
      <c r="F107" s="25">
        <v>-0.02510699</v>
      </c>
      <c r="G107" s="25">
        <v>-0.02518827</v>
      </c>
      <c r="H107" s="25">
        <v>3.2094E-4</v>
      </c>
      <c r="I107" s="25">
        <v>3.2094E-4</v>
      </c>
      <c r="J107" s="25">
        <v>4.1361E-4</v>
      </c>
      <c r="K107" s="25">
        <v>-0.00259827</v>
      </c>
      <c r="L107" s="25">
        <v>-0.00269522</v>
      </c>
      <c r="M107" s="25">
        <v>-0.00282808</v>
      </c>
      <c r="N107" s="25">
        <v>0.00115841</v>
      </c>
      <c r="O107" s="25">
        <v>0.00146146</v>
      </c>
      <c r="P107" s="25">
        <v>0.00187675</v>
      </c>
      <c r="Q107" s="25">
        <v>-0.02622591</v>
      </c>
      <c r="R107" s="25">
        <v>-0.02601981</v>
      </c>
      <c r="S107" s="25">
        <v>-0.02572598</v>
      </c>
    </row>
    <row r="108">
      <c r="A108" s="25">
        <v>107.0</v>
      </c>
      <c r="B108" s="25">
        <v>0.1075057</v>
      </c>
      <c r="C108" s="25">
        <v>0.1075057</v>
      </c>
      <c r="D108" s="25">
        <v>0.1084034</v>
      </c>
      <c r="E108" s="25">
        <v>0.04277936</v>
      </c>
      <c r="F108" s="25">
        <v>0.04277936</v>
      </c>
      <c r="G108" s="25">
        <v>0.04209769</v>
      </c>
      <c r="H108" s="25">
        <v>0.01982513</v>
      </c>
      <c r="I108" s="25">
        <v>0.01982513</v>
      </c>
      <c r="J108" s="25">
        <v>0.0205034</v>
      </c>
      <c r="K108" s="25">
        <v>0.00432097</v>
      </c>
      <c r="L108" s="25">
        <v>0.0039774</v>
      </c>
      <c r="M108" s="25">
        <v>0.00350659</v>
      </c>
      <c r="N108" s="25">
        <v>-0.00315342</v>
      </c>
      <c r="O108" s="25">
        <v>-0.00218667</v>
      </c>
      <c r="P108" s="25">
        <v>-8.6186E-4</v>
      </c>
      <c r="Q108" s="25">
        <v>0.06377204</v>
      </c>
      <c r="R108" s="25">
        <v>0.06439523</v>
      </c>
      <c r="S108" s="25">
        <v>0.06524583</v>
      </c>
    </row>
    <row r="109">
      <c r="A109" s="25">
        <v>108.0</v>
      </c>
      <c r="B109" s="25">
        <v>-0.02058293</v>
      </c>
      <c r="C109" s="25">
        <v>-0.02058293</v>
      </c>
      <c r="D109" s="25">
        <v>-0.02052631</v>
      </c>
      <c r="E109" s="25">
        <v>-0.03433034</v>
      </c>
      <c r="F109" s="25">
        <v>-0.03433034</v>
      </c>
      <c r="G109" s="25">
        <v>-0.03423402</v>
      </c>
      <c r="H109" s="25">
        <v>0.00496747</v>
      </c>
      <c r="I109" s="25">
        <v>0.00496747</v>
      </c>
      <c r="J109" s="25">
        <v>0.00480005</v>
      </c>
      <c r="K109" s="25">
        <v>-0.00371864</v>
      </c>
      <c r="L109" s="25">
        <v>-0.00407578</v>
      </c>
      <c r="M109" s="25">
        <v>-0.0045652</v>
      </c>
      <c r="N109" s="25">
        <v>0.0048121</v>
      </c>
      <c r="O109" s="25">
        <v>0.00564374</v>
      </c>
      <c r="P109" s="25">
        <v>0.00678339</v>
      </c>
      <c r="Q109" s="25">
        <v>-0.02826941</v>
      </c>
      <c r="R109" s="25">
        <v>-0.02779491</v>
      </c>
      <c r="S109" s="25">
        <v>-0.02721579</v>
      </c>
    </row>
    <row r="110">
      <c r="A110" s="25">
        <v>109.0</v>
      </c>
      <c r="B110" s="25">
        <v>0.02793459</v>
      </c>
      <c r="C110" s="25">
        <v>0.02793459</v>
      </c>
      <c r="D110" s="25">
        <v>0.0279982</v>
      </c>
      <c r="E110" s="25">
        <v>0.02526114</v>
      </c>
      <c r="F110" s="25">
        <v>0.02526114</v>
      </c>
      <c r="G110" s="25">
        <v>0.0253253</v>
      </c>
      <c r="H110" s="25">
        <v>0.00210924</v>
      </c>
      <c r="I110" s="25">
        <v>0.00210924</v>
      </c>
      <c r="J110" s="25">
        <v>0.00220449</v>
      </c>
      <c r="K110" s="25">
        <v>0.00274796</v>
      </c>
      <c r="L110" s="25">
        <v>0.00288116</v>
      </c>
      <c r="M110" s="25">
        <v>0.00306368</v>
      </c>
      <c r="N110" s="25">
        <v>-0.00400145</v>
      </c>
      <c r="O110" s="25">
        <v>-0.00435056</v>
      </c>
      <c r="P110" s="25">
        <v>-0.00482898</v>
      </c>
      <c r="Q110" s="25">
        <v>0.0261169</v>
      </c>
      <c r="R110" s="25">
        <v>0.02590098</v>
      </c>
      <c r="S110" s="25">
        <v>0.02576449</v>
      </c>
    </row>
    <row r="111">
      <c r="A111" s="25">
        <v>110.0</v>
      </c>
      <c r="B111" s="25">
        <v>0.09824513</v>
      </c>
      <c r="C111" s="25">
        <v>0.09824513</v>
      </c>
      <c r="D111" s="25">
        <v>0.09990296</v>
      </c>
      <c r="E111" s="25">
        <v>-0.01927758</v>
      </c>
      <c r="F111" s="25">
        <v>-0.01927758</v>
      </c>
      <c r="G111" s="25">
        <v>-0.02091461</v>
      </c>
      <c r="H111" s="25">
        <v>0.03448237</v>
      </c>
      <c r="I111" s="25">
        <v>0.03448237</v>
      </c>
      <c r="J111" s="25">
        <v>0.03578885</v>
      </c>
      <c r="K111" s="25">
        <v>-0.00430839</v>
      </c>
      <c r="L111" s="25">
        <v>-0.0052825</v>
      </c>
      <c r="M111" s="25">
        <v>-0.00661738</v>
      </c>
      <c r="N111" s="25">
        <v>0.01615507</v>
      </c>
      <c r="O111" s="25">
        <v>0.01882412</v>
      </c>
      <c r="P111" s="25">
        <v>0.02248171</v>
      </c>
      <c r="Q111" s="25">
        <v>0.02705146</v>
      </c>
      <c r="R111" s="25">
        <v>0.02874641</v>
      </c>
      <c r="S111" s="25">
        <v>0.03073857</v>
      </c>
    </row>
    <row r="112">
      <c r="A112" s="25">
        <v>111.0</v>
      </c>
      <c r="B112" s="25">
        <v>-0.00195963</v>
      </c>
      <c r="C112" s="25">
        <v>-0.00195963</v>
      </c>
      <c r="D112" s="25">
        <v>-0.00182448</v>
      </c>
      <c r="E112" s="25">
        <v>0.00124148</v>
      </c>
      <c r="F112" s="25">
        <v>0.00124148</v>
      </c>
      <c r="G112" s="25">
        <v>0.00125276</v>
      </c>
      <c r="H112" s="25">
        <v>-4.6907E-4</v>
      </c>
      <c r="I112" s="25">
        <v>-4.6907E-4</v>
      </c>
      <c r="J112" s="25">
        <v>-5.0877E-4</v>
      </c>
      <c r="K112" s="25">
        <v>-2.5472E-4</v>
      </c>
      <c r="L112" s="25">
        <v>-3.4874E-4</v>
      </c>
      <c r="M112" s="25">
        <v>-4.7759E-4</v>
      </c>
      <c r="N112" s="25">
        <v>-0.00372766</v>
      </c>
      <c r="O112" s="25">
        <v>-0.00346664</v>
      </c>
      <c r="P112" s="25">
        <v>-0.00310896</v>
      </c>
      <c r="Q112" s="25">
        <v>-0.00320997</v>
      </c>
      <c r="R112" s="25">
        <v>-0.00304298</v>
      </c>
      <c r="S112" s="25">
        <v>-0.00284255</v>
      </c>
    </row>
    <row r="113">
      <c r="A113" s="25">
        <v>112.0</v>
      </c>
      <c r="B113" s="25">
        <v>-0.00607018</v>
      </c>
      <c r="C113" s="25">
        <v>-0.00607018</v>
      </c>
      <c r="D113" s="25">
        <v>-0.00596325</v>
      </c>
      <c r="E113" s="25">
        <v>-0.01395988</v>
      </c>
      <c r="F113" s="25">
        <v>-0.01395988</v>
      </c>
      <c r="G113" s="25">
        <v>-0.01380822</v>
      </c>
      <c r="H113" s="25">
        <v>0.00351705</v>
      </c>
      <c r="I113" s="25">
        <v>0.00351705</v>
      </c>
      <c r="J113" s="25">
        <v>0.00344351</v>
      </c>
      <c r="K113" s="25">
        <v>-0.00247988</v>
      </c>
      <c r="L113" s="25">
        <v>-0.00278039</v>
      </c>
      <c r="M113" s="25">
        <v>-0.00319221</v>
      </c>
      <c r="N113" s="25">
        <v>-1.6777E-4</v>
      </c>
      <c r="O113" s="25">
        <v>6.1643E-4</v>
      </c>
      <c r="P113" s="25">
        <v>0.00169107</v>
      </c>
      <c r="Q113" s="25">
        <v>-0.01309048</v>
      </c>
      <c r="R113" s="25">
        <v>-0.01260679</v>
      </c>
      <c r="S113" s="25">
        <v>-0.01186585</v>
      </c>
    </row>
    <row r="114">
      <c r="A114" s="25">
        <v>113.0</v>
      </c>
      <c r="B114" s="25">
        <v>0.01050516</v>
      </c>
      <c r="C114" s="25">
        <v>0.01050516</v>
      </c>
      <c r="D114" s="25">
        <v>0.01073304</v>
      </c>
      <c r="E114" s="25">
        <v>0.01119911</v>
      </c>
      <c r="F114" s="25">
        <v>0.01119911</v>
      </c>
      <c r="G114" s="25">
        <v>0.01130633</v>
      </c>
      <c r="H114" s="25">
        <v>8.2689E-4</v>
      </c>
      <c r="I114" s="25">
        <v>8.2689E-4</v>
      </c>
      <c r="J114" s="25">
        <v>8.9322E-4</v>
      </c>
      <c r="K114" s="25">
        <v>1.0009E-4</v>
      </c>
      <c r="L114" s="26">
        <v>-7.777E-5</v>
      </c>
      <c r="M114" s="25">
        <v>-3.2149E-4</v>
      </c>
      <c r="N114" s="25">
        <v>-0.00398029</v>
      </c>
      <c r="O114" s="25">
        <v>-0.00347794</v>
      </c>
      <c r="P114" s="25">
        <v>-0.00278954</v>
      </c>
      <c r="Q114" s="25">
        <v>0.00814579</v>
      </c>
      <c r="R114" s="25">
        <v>0.00847028</v>
      </c>
      <c r="S114" s="25">
        <v>0.00908852</v>
      </c>
    </row>
    <row r="115">
      <c r="A115" s="25">
        <v>114.0</v>
      </c>
      <c r="B115" s="25">
        <v>0.1655797</v>
      </c>
      <c r="C115" s="25">
        <v>0.1655797</v>
      </c>
      <c r="D115" s="25">
        <v>0.1661548</v>
      </c>
      <c r="E115" s="25">
        <v>-0.0984122</v>
      </c>
      <c r="F115" s="25">
        <v>-0.0984122</v>
      </c>
      <c r="G115" s="25">
        <v>-0.09922957</v>
      </c>
      <c r="H115" s="25">
        <v>0.04896096</v>
      </c>
      <c r="I115" s="25">
        <v>0.04896096</v>
      </c>
      <c r="J115" s="25">
        <v>0.04912469</v>
      </c>
      <c r="K115" s="25">
        <v>0.00365575</v>
      </c>
      <c r="L115" s="25">
        <v>0.0026541</v>
      </c>
      <c r="M115" s="25">
        <v>0.00128146</v>
      </c>
      <c r="N115" s="25">
        <v>0.05279186</v>
      </c>
      <c r="O115" s="25">
        <v>0.05498286</v>
      </c>
      <c r="P115" s="25">
        <v>0.05798534</v>
      </c>
      <c r="Q115" s="25">
        <v>0.00699637</v>
      </c>
      <c r="R115" s="25">
        <v>0.00818572</v>
      </c>
      <c r="S115" s="25">
        <v>0.00916192</v>
      </c>
    </row>
    <row r="116">
      <c r="A116" s="25">
        <v>115.0</v>
      </c>
      <c r="B116" s="25">
        <v>0.01682873</v>
      </c>
      <c r="C116" s="25">
        <v>0.01682873</v>
      </c>
      <c r="D116" s="25">
        <v>0.01688238</v>
      </c>
      <c r="E116" s="25">
        <v>0.01709819</v>
      </c>
      <c r="F116" s="25">
        <v>0.01709819</v>
      </c>
      <c r="G116" s="25">
        <v>0.01708155</v>
      </c>
      <c r="H116" s="26">
        <v>4.8E-7</v>
      </c>
      <c r="I116" s="26">
        <v>4.8E-7</v>
      </c>
      <c r="J116" s="26">
        <v>2.689E-5</v>
      </c>
      <c r="K116" s="25">
        <v>0.00114296</v>
      </c>
      <c r="L116" s="25">
        <v>0.00103868</v>
      </c>
      <c r="M116" s="25">
        <v>8.9578E-4</v>
      </c>
      <c r="N116" s="25">
        <v>-0.00526767</v>
      </c>
      <c r="O116" s="25">
        <v>-0.00504902</v>
      </c>
      <c r="P116" s="25">
        <v>-0.00474939</v>
      </c>
      <c r="Q116" s="25">
        <v>0.01297397</v>
      </c>
      <c r="R116" s="25">
        <v>0.01308833</v>
      </c>
      <c r="S116" s="25">
        <v>0.01325483</v>
      </c>
    </row>
    <row r="117">
      <c r="A117" s="25">
        <v>116.0</v>
      </c>
      <c r="B117" s="25">
        <v>0.1035223</v>
      </c>
      <c r="C117" s="25">
        <v>0.1035223</v>
      </c>
      <c r="D117" s="25">
        <v>0.1047711</v>
      </c>
      <c r="E117" s="25">
        <v>-0.01427696</v>
      </c>
      <c r="F117" s="25">
        <v>-0.01427696</v>
      </c>
      <c r="G117" s="25">
        <v>-0.01548779</v>
      </c>
      <c r="H117" s="25">
        <v>0.03447109</v>
      </c>
      <c r="I117" s="25">
        <v>0.03447109</v>
      </c>
      <c r="J117" s="25">
        <v>0.03556121</v>
      </c>
      <c r="K117" s="25">
        <v>-0.00189626</v>
      </c>
      <c r="L117" s="25">
        <v>-0.00264815</v>
      </c>
      <c r="M117" s="25">
        <v>-0.0036785</v>
      </c>
      <c r="N117" s="25">
        <v>0.01908556</v>
      </c>
      <c r="O117" s="25">
        <v>0.02103714</v>
      </c>
      <c r="P117" s="25">
        <v>0.02371153</v>
      </c>
      <c r="Q117" s="25">
        <v>0.03738343</v>
      </c>
      <c r="R117" s="25">
        <v>0.03858313</v>
      </c>
      <c r="S117" s="25">
        <v>0.04010644</v>
      </c>
    </row>
    <row r="118">
      <c r="A118" s="25">
        <v>117.0</v>
      </c>
      <c r="B118" s="25">
        <v>0.0143062</v>
      </c>
      <c r="C118" s="25">
        <v>0.0143062</v>
      </c>
      <c r="D118" s="25">
        <v>0.01439776</v>
      </c>
      <c r="E118" s="25">
        <v>0.01590386</v>
      </c>
      <c r="F118" s="25">
        <v>0.01590386</v>
      </c>
      <c r="G118" s="25">
        <v>0.01579931</v>
      </c>
      <c r="H118" s="25">
        <v>-2.597E-4</v>
      </c>
      <c r="I118" s="25">
        <v>-2.597E-4</v>
      </c>
      <c r="J118" s="26">
        <v>-4.656E-5</v>
      </c>
      <c r="K118" s="25">
        <v>8.4052E-4</v>
      </c>
      <c r="L118" s="25">
        <v>8.2439E-4</v>
      </c>
      <c r="M118" s="25">
        <v>8.0229E-4</v>
      </c>
      <c r="N118" s="25">
        <v>-0.0039923</v>
      </c>
      <c r="O118" s="25">
        <v>-0.00389385</v>
      </c>
      <c r="P118" s="25">
        <v>-0.00375894</v>
      </c>
      <c r="Q118" s="25">
        <v>0.01249237</v>
      </c>
      <c r="R118" s="25">
        <v>0.01257469</v>
      </c>
      <c r="S118" s="25">
        <v>0.0127961</v>
      </c>
    </row>
    <row r="119">
      <c r="A119" s="25">
        <v>118.0</v>
      </c>
      <c r="B119" s="25">
        <v>0.07043437</v>
      </c>
      <c r="C119" s="25">
        <v>0.07043437</v>
      </c>
      <c r="D119" s="25">
        <v>0.07142891</v>
      </c>
      <c r="E119" s="25">
        <v>-0.1115179</v>
      </c>
      <c r="F119" s="25">
        <v>-0.1115179</v>
      </c>
      <c r="G119" s="25">
        <v>-0.1131168</v>
      </c>
      <c r="H119" s="25">
        <v>0.03527083</v>
      </c>
      <c r="I119" s="25">
        <v>0.03527083</v>
      </c>
      <c r="J119" s="25">
        <v>0.03623446</v>
      </c>
      <c r="K119" s="25">
        <v>-0.00131385</v>
      </c>
      <c r="L119" s="25">
        <v>-0.00221434</v>
      </c>
      <c r="M119" s="25">
        <v>-0.00344833</v>
      </c>
      <c r="N119" s="25">
        <v>0.03428085</v>
      </c>
      <c r="O119" s="25">
        <v>0.0359591</v>
      </c>
      <c r="P119" s="25">
        <v>0.03825892</v>
      </c>
      <c r="Q119" s="25">
        <v>-0.04328007</v>
      </c>
      <c r="R119" s="25">
        <v>-0.04250227</v>
      </c>
      <c r="S119" s="25">
        <v>-0.04207175</v>
      </c>
    </row>
    <row r="120">
      <c r="A120" s="25">
        <v>119.0</v>
      </c>
      <c r="B120" s="25">
        <v>0.04193164</v>
      </c>
      <c r="C120" s="25">
        <v>0.04193164</v>
      </c>
      <c r="D120" s="25">
        <v>0.04210976</v>
      </c>
      <c r="E120" s="25">
        <v>0.04308311</v>
      </c>
      <c r="F120" s="25">
        <v>0.04308311</v>
      </c>
      <c r="G120" s="25">
        <v>0.04326424</v>
      </c>
      <c r="H120" s="25">
        <v>0.00155433</v>
      </c>
      <c r="I120" s="25">
        <v>0.00155433</v>
      </c>
      <c r="J120" s="25">
        <v>0.00159441</v>
      </c>
      <c r="K120" s="25">
        <v>0.00340279</v>
      </c>
      <c r="L120" s="25">
        <v>0.00350176</v>
      </c>
      <c r="M120" s="25">
        <v>0.00363738</v>
      </c>
      <c r="N120" s="25">
        <v>-0.00774817</v>
      </c>
      <c r="O120" s="25">
        <v>-0.00791511</v>
      </c>
      <c r="P120" s="25">
        <v>-0.00814388</v>
      </c>
      <c r="Q120" s="25">
        <v>0.04029206</v>
      </c>
      <c r="R120" s="25">
        <v>0.04022409</v>
      </c>
      <c r="S120" s="25">
        <v>0.04035216</v>
      </c>
    </row>
    <row r="121">
      <c r="A121" s="25">
        <v>120.0</v>
      </c>
      <c r="B121" s="25">
        <v>0.09005983</v>
      </c>
      <c r="C121" s="25">
        <v>0.09005983</v>
      </c>
      <c r="D121" s="25">
        <v>0.09221623</v>
      </c>
      <c r="E121" s="25">
        <v>-0.05046624</v>
      </c>
      <c r="F121" s="25">
        <v>-0.05046624</v>
      </c>
      <c r="G121" s="25">
        <v>-0.0522984</v>
      </c>
      <c r="H121" s="25">
        <v>0.03907327</v>
      </c>
      <c r="I121" s="25">
        <v>0.03907327</v>
      </c>
      <c r="J121" s="25">
        <v>0.04054457</v>
      </c>
      <c r="K121" s="25">
        <v>-0.00343493</v>
      </c>
      <c r="L121" s="25">
        <v>-0.0042854</v>
      </c>
      <c r="M121" s="25">
        <v>-0.00545087</v>
      </c>
      <c r="N121" s="25">
        <v>0.02952299</v>
      </c>
      <c r="O121" s="25">
        <v>0.03170701</v>
      </c>
      <c r="P121" s="25">
        <v>0.03469992</v>
      </c>
      <c r="Q121" s="25">
        <v>0.01469509</v>
      </c>
      <c r="R121" s="25">
        <v>0.01602864</v>
      </c>
      <c r="S121" s="25">
        <v>0.01749522</v>
      </c>
    </row>
    <row r="122">
      <c r="A122" s="25">
        <v>121.0</v>
      </c>
      <c r="B122" s="25">
        <v>0.01277136</v>
      </c>
      <c r="C122" s="25">
        <v>0.01277136</v>
      </c>
      <c r="D122" s="25">
        <v>0.01302768</v>
      </c>
      <c r="E122" s="25">
        <v>0.01211042</v>
      </c>
      <c r="F122" s="25">
        <v>0.01211042</v>
      </c>
      <c r="G122" s="25">
        <v>0.01226644</v>
      </c>
      <c r="H122" s="25">
        <v>0.00133971</v>
      </c>
      <c r="I122" s="25">
        <v>0.00133971</v>
      </c>
      <c r="J122" s="25">
        <v>0.00134</v>
      </c>
      <c r="K122" s="25">
        <v>2.549E-4</v>
      </c>
      <c r="L122" s="25">
        <v>1.2729E-4</v>
      </c>
      <c r="M122" s="26">
        <v>-4.759E-5</v>
      </c>
      <c r="N122" s="25">
        <v>-0.00363409</v>
      </c>
      <c r="O122" s="25">
        <v>-0.00322098</v>
      </c>
      <c r="P122" s="25">
        <v>-0.00265487</v>
      </c>
      <c r="Q122" s="25">
        <v>0.01007095</v>
      </c>
      <c r="R122" s="25">
        <v>0.01035644</v>
      </c>
      <c r="S122" s="25">
        <v>0.01090398</v>
      </c>
    </row>
    <row r="123">
      <c r="A123" s="25">
        <v>122.0</v>
      </c>
      <c r="B123" s="25">
        <v>0.0129518</v>
      </c>
      <c r="C123" s="25">
        <v>0.0129518</v>
      </c>
      <c r="D123" s="25">
        <v>0.0129604</v>
      </c>
      <c r="E123" s="25">
        <v>0.01457002</v>
      </c>
      <c r="F123" s="25">
        <v>0.01457002</v>
      </c>
      <c r="G123" s="25">
        <v>0.01457308</v>
      </c>
      <c r="H123" s="25">
        <v>-5.7847E-4</v>
      </c>
      <c r="I123" s="25">
        <v>-5.7847E-4</v>
      </c>
      <c r="J123" s="25">
        <v>-5.42E-4</v>
      </c>
      <c r="K123" s="25">
        <v>4.0485E-4</v>
      </c>
      <c r="L123" s="25">
        <v>2.8565E-4</v>
      </c>
      <c r="M123" s="25">
        <v>1.223E-4</v>
      </c>
      <c r="N123" s="25">
        <v>-0.00588282</v>
      </c>
      <c r="O123" s="25">
        <v>-0.00559637</v>
      </c>
      <c r="P123" s="25">
        <v>-0.00520382</v>
      </c>
      <c r="Q123" s="25">
        <v>0.00851358</v>
      </c>
      <c r="R123" s="25">
        <v>0.00868083</v>
      </c>
      <c r="S123" s="25">
        <v>0.00894956</v>
      </c>
    </row>
    <row r="124">
      <c r="A124" s="25">
        <v>123.0</v>
      </c>
      <c r="B124" s="25">
        <v>0.06055343</v>
      </c>
      <c r="C124" s="25">
        <v>0.06055343</v>
      </c>
      <c r="D124" s="25">
        <v>0.06081465</v>
      </c>
      <c r="E124" s="25">
        <v>-1.8107E-4</v>
      </c>
      <c r="F124" s="25">
        <v>-1.8107E-4</v>
      </c>
      <c r="G124" s="25">
        <v>-8.1449E-4</v>
      </c>
      <c r="H124" s="25">
        <v>0.01815925</v>
      </c>
      <c r="I124" s="25">
        <v>0.01815925</v>
      </c>
      <c r="J124" s="25">
        <v>0.01860346</v>
      </c>
      <c r="K124" s="25">
        <v>0.00373033</v>
      </c>
      <c r="L124" s="25">
        <v>0.00355551</v>
      </c>
      <c r="M124" s="25">
        <v>0.00331594</v>
      </c>
      <c r="N124" s="25">
        <v>0.00718311</v>
      </c>
      <c r="O124" s="25">
        <v>0.00745018</v>
      </c>
      <c r="P124" s="25">
        <v>0.00781616</v>
      </c>
      <c r="Q124" s="25">
        <v>0.02889162</v>
      </c>
      <c r="R124" s="25">
        <v>0.02898386</v>
      </c>
      <c r="S124" s="25">
        <v>0.02892107</v>
      </c>
    </row>
    <row r="125">
      <c r="A125" s="25">
        <v>124.0</v>
      </c>
      <c r="B125" s="25">
        <v>0.02493233</v>
      </c>
      <c r="C125" s="25">
        <v>0.02493233</v>
      </c>
      <c r="D125" s="25">
        <v>0.02502039</v>
      </c>
      <c r="E125" s="25">
        <v>0.01419313</v>
      </c>
      <c r="F125" s="25">
        <v>0.01419313</v>
      </c>
      <c r="G125" s="25">
        <v>0.01431977</v>
      </c>
      <c r="H125" s="25">
        <v>0.00404059</v>
      </c>
      <c r="I125" s="25">
        <v>0.00404059</v>
      </c>
      <c r="J125" s="25">
        <v>0.0041158</v>
      </c>
      <c r="K125" s="25">
        <v>0.00121222</v>
      </c>
      <c r="L125" s="25">
        <v>0.00122714</v>
      </c>
      <c r="M125" s="25">
        <v>0.00124759</v>
      </c>
      <c r="N125" s="25">
        <v>-0.00171496</v>
      </c>
      <c r="O125" s="25">
        <v>-0.0017526</v>
      </c>
      <c r="P125" s="25">
        <v>-0.00180418</v>
      </c>
      <c r="Q125" s="25">
        <v>0.01773098</v>
      </c>
      <c r="R125" s="25">
        <v>0.01770827</v>
      </c>
      <c r="S125" s="25">
        <v>0.01787898</v>
      </c>
    </row>
    <row r="126">
      <c r="A126" s="25">
        <v>125.0</v>
      </c>
      <c r="B126" s="25">
        <v>0.08338621</v>
      </c>
      <c r="C126" s="25">
        <v>0.08338621</v>
      </c>
      <c r="D126" s="25">
        <v>0.08356435</v>
      </c>
      <c r="E126" s="25">
        <v>0.04410025</v>
      </c>
      <c r="F126" s="25">
        <v>0.04410025</v>
      </c>
      <c r="G126" s="25">
        <v>0.04361687</v>
      </c>
      <c r="H126" s="25">
        <v>0.01161807</v>
      </c>
      <c r="I126" s="25">
        <v>0.01161807</v>
      </c>
      <c r="J126" s="25">
        <v>0.01208296</v>
      </c>
      <c r="K126" s="25">
        <v>0.00555884</v>
      </c>
      <c r="L126" s="25">
        <v>0.00536631</v>
      </c>
      <c r="M126" s="25">
        <v>0.00510247</v>
      </c>
      <c r="N126" s="25">
        <v>-0.00599253</v>
      </c>
      <c r="O126" s="25">
        <v>-0.00555037</v>
      </c>
      <c r="P126" s="25">
        <v>-0.00494444</v>
      </c>
      <c r="Q126" s="25">
        <v>0.05528463</v>
      </c>
      <c r="R126" s="25">
        <v>0.05553426</v>
      </c>
      <c r="S126" s="25">
        <v>0.05585786</v>
      </c>
    </row>
    <row r="127">
      <c r="A127" s="25">
        <v>126.0</v>
      </c>
      <c r="B127" s="25">
        <v>-0.03253903</v>
      </c>
      <c r="C127" s="25">
        <v>-0.03253903</v>
      </c>
      <c r="D127" s="25">
        <v>-0.03292696</v>
      </c>
      <c r="E127" s="25">
        <v>-0.05085103</v>
      </c>
      <c r="F127" s="25">
        <v>-0.05085103</v>
      </c>
      <c r="G127" s="25">
        <v>-0.05111934</v>
      </c>
      <c r="H127" s="25">
        <v>0.00600689</v>
      </c>
      <c r="I127" s="25">
        <v>0.00600689</v>
      </c>
      <c r="J127" s="25">
        <v>0.00596332</v>
      </c>
      <c r="K127" s="25">
        <v>-0.00367666</v>
      </c>
      <c r="L127" s="25">
        <v>-0.00386754</v>
      </c>
      <c r="M127" s="25">
        <v>-0.00412912</v>
      </c>
      <c r="N127" s="25">
        <v>0.01263501</v>
      </c>
      <c r="O127" s="25">
        <v>0.01289343</v>
      </c>
      <c r="P127" s="25">
        <v>0.01324756</v>
      </c>
      <c r="Q127" s="25">
        <v>-0.03588579</v>
      </c>
      <c r="R127" s="25">
        <v>-0.03581825</v>
      </c>
      <c r="S127" s="25">
        <v>-0.03603758</v>
      </c>
    </row>
    <row r="128">
      <c r="A128" s="25">
        <v>127.0</v>
      </c>
      <c r="B128" s="25">
        <v>-0.02644293</v>
      </c>
      <c r="C128" s="25">
        <v>-0.02644293</v>
      </c>
      <c r="D128" s="25">
        <v>-0.02643294</v>
      </c>
      <c r="E128" s="25">
        <v>-0.02823088</v>
      </c>
      <c r="F128" s="25">
        <v>-0.02823088</v>
      </c>
      <c r="G128" s="25">
        <v>-0.0283855</v>
      </c>
      <c r="H128" s="25">
        <v>3.8658E-4</v>
      </c>
      <c r="I128" s="25">
        <v>3.8658E-4</v>
      </c>
      <c r="J128" s="25">
        <v>4.8876E-4</v>
      </c>
      <c r="K128" s="25">
        <v>-0.00271154</v>
      </c>
      <c r="L128" s="25">
        <v>-0.00286437</v>
      </c>
      <c r="M128" s="25">
        <v>-0.00307379</v>
      </c>
      <c r="N128" s="25">
        <v>0.00132979</v>
      </c>
      <c r="O128" s="25">
        <v>0.00172424</v>
      </c>
      <c r="P128" s="25">
        <v>0.00226478</v>
      </c>
      <c r="Q128" s="25">
        <v>-0.02922606</v>
      </c>
      <c r="R128" s="25">
        <v>-0.02898444</v>
      </c>
      <c r="S128" s="25">
        <v>-0.02870575</v>
      </c>
    </row>
    <row r="129">
      <c r="A129" s="25">
        <v>128.0</v>
      </c>
      <c r="B129" s="25">
        <v>-0.01838</v>
      </c>
      <c r="C129" s="25">
        <v>-0.01838</v>
      </c>
      <c r="D129" s="25">
        <v>-0.01885964</v>
      </c>
      <c r="E129" s="25">
        <v>-0.07795231</v>
      </c>
      <c r="F129" s="25">
        <v>-0.07795231</v>
      </c>
      <c r="G129" s="25">
        <v>-0.07846773</v>
      </c>
      <c r="H129" s="25">
        <v>0.01626208</v>
      </c>
      <c r="I129" s="25">
        <v>0.01626208</v>
      </c>
      <c r="J129" s="25">
        <v>0.01642193</v>
      </c>
      <c r="K129" s="25">
        <v>-0.00607469</v>
      </c>
      <c r="L129" s="25">
        <v>-0.00653021</v>
      </c>
      <c r="M129" s="25">
        <v>-0.00715444</v>
      </c>
      <c r="N129" s="25">
        <v>0.02922475</v>
      </c>
      <c r="O129" s="25">
        <v>0.02986545</v>
      </c>
      <c r="P129" s="25">
        <v>0.03074345</v>
      </c>
      <c r="Q129" s="25">
        <v>-0.03854017</v>
      </c>
      <c r="R129" s="25">
        <v>-0.03835499</v>
      </c>
      <c r="S129" s="25">
        <v>-0.03845679</v>
      </c>
    </row>
    <row r="130">
      <c r="A130" s="25">
        <v>129.0</v>
      </c>
      <c r="B130" s="25">
        <v>0.03524475</v>
      </c>
      <c r="C130" s="25">
        <v>0.03524475</v>
      </c>
      <c r="D130" s="25">
        <v>0.0355821</v>
      </c>
      <c r="E130" s="25">
        <v>0.04793357</v>
      </c>
      <c r="F130" s="25">
        <v>0.04793357</v>
      </c>
      <c r="G130" s="25">
        <v>0.04811562</v>
      </c>
      <c r="H130" s="25">
        <v>-0.00275417</v>
      </c>
      <c r="I130" s="25">
        <v>-0.00275417</v>
      </c>
      <c r="J130" s="25">
        <v>-0.00266976</v>
      </c>
      <c r="K130" s="25">
        <v>0.00401033</v>
      </c>
      <c r="L130" s="25">
        <v>0.0042091</v>
      </c>
      <c r="M130" s="25">
        <v>0.00448149</v>
      </c>
      <c r="N130" s="25">
        <v>-0.01256964</v>
      </c>
      <c r="O130" s="25">
        <v>-0.0129462</v>
      </c>
      <c r="P130" s="25">
        <v>-0.01346222</v>
      </c>
      <c r="Q130" s="25">
        <v>0.03662009</v>
      </c>
      <c r="R130" s="25">
        <v>0.03644231</v>
      </c>
      <c r="S130" s="25">
        <v>0.03646513</v>
      </c>
    </row>
    <row r="131">
      <c r="A131" s="25">
        <v>130.0</v>
      </c>
      <c r="B131" s="25">
        <v>0.00705527</v>
      </c>
      <c r="C131" s="25">
        <v>0.00705527</v>
      </c>
      <c r="D131" s="25">
        <v>0.00726997</v>
      </c>
      <c r="E131" s="25">
        <v>-0.1214165</v>
      </c>
      <c r="F131" s="25">
        <v>-0.1214165</v>
      </c>
      <c r="G131" s="25">
        <v>-0.121936</v>
      </c>
      <c r="H131" s="25">
        <v>0.02548565</v>
      </c>
      <c r="I131" s="25">
        <v>0.02548565</v>
      </c>
      <c r="J131" s="25">
        <v>0.02575726</v>
      </c>
      <c r="K131" s="25">
        <v>-0.00292661</v>
      </c>
      <c r="L131" s="25">
        <v>-0.00375767</v>
      </c>
      <c r="M131" s="25">
        <v>-0.00489654</v>
      </c>
      <c r="N131" s="25">
        <v>0.03535527</v>
      </c>
      <c r="O131" s="25">
        <v>0.03692936</v>
      </c>
      <c r="P131" s="25">
        <v>0.03908645</v>
      </c>
      <c r="Q131" s="25">
        <v>-0.06350219</v>
      </c>
      <c r="R131" s="25">
        <v>-0.0627592</v>
      </c>
      <c r="S131" s="25">
        <v>-0.06198881</v>
      </c>
    </row>
    <row r="132">
      <c r="A132" s="25">
        <v>131.0</v>
      </c>
      <c r="B132" s="25">
        <v>0.09593394</v>
      </c>
      <c r="C132" s="25">
        <v>0.09593394</v>
      </c>
      <c r="D132" s="25">
        <v>0.09639349</v>
      </c>
      <c r="E132" s="25">
        <v>0.02852327</v>
      </c>
      <c r="F132" s="25">
        <v>0.02852327</v>
      </c>
      <c r="G132" s="25">
        <v>0.02767837</v>
      </c>
      <c r="H132" s="25">
        <v>0.02010074</v>
      </c>
      <c r="I132" s="25">
        <v>0.02010074</v>
      </c>
      <c r="J132" s="25">
        <v>0.02083679</v>
      </c>
      <c r="K132" s="25">
        <v>0.00366831</v>
      </c>
      <c r="L132" s="25">
        <v>0.00326479</v>
      </c>
      <c r="M132" s="25">
        <v>0.00271182</v>
      </c>
      <c r="N132" s="25">
        <v>0.00657674</v>
      </c>
      <c r="O132" s="25">
        <v>0.00744362</v>
      </c>
      <c r="P132" s="25">
        <v>0.00863156</v>
      </c>
      <c r="Q132" s="25">
        <v>0.05886906</v>
      </c>
      <c r="R132" s="25">
        <v>0.05933242</v>
      </c>
      <c r="S132" s="25">
        <v>0.05985853</v>
      </c>
    </row>
    <row r="133">
      <c r="A133" s="25">
        <v>132.0</v>
      </c>
      <c r="B133" s="25">
        <v>-0.03662617</v>
      </c>
      <c r="C133" s="25">
        <v>-0.03662617</v>
      </c>
      <c r="D133" s="25">
        <v>-0.03661861</v>
      </c>
      <c r="E133" s="25">
        <v>-0.04221019</v>
      </c>
      <c r="F133" s="25">
        <v>-0.04221019</v>
      </c>
      <c r="G133" s="25">
        <v>-0.04225608</v>
      </c>
      <c r="H133" s="25">
        <v>0.00126458</v>
      </c>
      <c r="I133" s="25">
        <v>0.00126458</v>
      </c>
      <c r="J133" s="25">
        <v>0.00114587</v>
      </c>
      <c r="K133" s="25">
        <v>-0.0037009</v>
      </c>
      <c r="L133" s="25">
        <v>-0.00388853</v>
      </c>
      <c r="M133" s="25">
        <v>-0.00414565</v>
      </c>
      <c r="N133" s="25">
        <v>0.00602781</v>
      </c>
      <c r="O133" s="25">
        <v>0.00637704</v>
      </c>
      <c r="P133" s="25">
        <v>0.00685561</v>
      </c>
      <c r="Q133" s="25">
        <v>-0.0386187</v>
      </c>
      <c r="R133" s="25">
        <v>-0.0384571</v>
      </c>
      <c r="S133" s="25">
        <v>-0.03840025</v>
      </c>
    </row>
    <row r="134">
      <c r="A134" s="25">
        <v>133.0</v>
      </c>
      <c r="B134" s="25">
        <v>0.06441918</v>
      </c>
      <c r="C134" s="25">
        <v>0.06441918</v>
      </c>
      <c r="D134" s="25">
        <v>0.06507958</v>
      </c>
      <c r="E134" s="25">
        <v>-0.00380971</v>
      </c>
      <c r="F134" s="25">
        <v>-0.00380971</v>
      </c>
      <c r="G134" s="25">
        <v>-0.0041857</v>
      </c>
      <c r="H134" s="25">
        <v>0.0195719</v>
      </c>
      <c r="I134" s="25">
        <v>0.0195719</v>
      </c>
      <c r="J134" s="25">
        <v>0.02010284</v>
      </c>
      <c r="K134" s="25">
        <v>0.00407836</v>
      </c>
      <c r="L134" s="25">
        <v>0.00400785</v>
      </c>
      <c r="M134" s="25">
        <v>0.00391124</v>
      </c>
      <c r="N134" s="25">
        <v>0.00853074</v>
      </c>
      <c r="O134" s="25">
        <v>0.00859895</v>
      </c>
      <c r="P134" s="25">
        <v>0.00869242</v>
      </c>
      <c r="Q134" s="25">
        <v>0.02837129</v>
      </c>
      <c r="R134" s="25">
        <v>0.028369</v>
      </c>
      <c r="S134" s="25">
        <v>0.0285208</v>
      </c>
    </row>
    <row r="135">
      <c r="A135" s="25">
        <v>134.0</v>
      </c>
      <c r="B135" s="25">
        <v>0.02960897</v>
      </c>
      <c r="C135" s="25">
        <v>0.02960897</v>
      </c>
      <c r="D135" s="25">
        <v>0.02969754</v>
      </c>
      <c r="E135" s="25">
        <v>0.03008988</v>
      </c>
      <c r="F135" s="25">
        <v>0.03008988</v>
      </c>
      <c r="G135" s="25">
        <v>0.03018127</v>
      </c>
      <c r="H135" s="25">
        <v>6.5623E-4</v>
      </c>
      <c r="I135" s="25">
        <v>6.5623E-4</v>
      </c>
      <c r="J135" s="25">
        <v>7.6168E-4</v>
      </c>
      <c r="K135" s="25">
        <v>0.00242215</v>
      </c>
      <c r="L135" s="25">
        <v>0.00250819</v>
      </c>
      <c r="M135" s="25">
        <v>0.0026261</v>
      </c>
      <c r="N135" s="25">
        <v>-0.00386249</v>
      </c>
      <c r="O135" s="25">
        <v>-0.0040764</v>
      </c>
      <c r="P135" s="25">
        <v>-0.00436954</v>
      </c>
      <c r="Q135" s="25">
        <v>0.02930577</v>
      </c>
      <c r="R135" s="25">
        <v>0.0291779</v>
      </c>
      <c r="S135" s="25">
        <v>0.02919952</v>
      </c>
    </row>
    <row r="136">
      <c r="A136" s="25">
        <v>135.0</v>
      </c>
      <c r="B136" s="25">
        <v>0.03769964</v>
      </c>
      <c r="C136" s="25">
        <v>0.03769964</v>
      </c>
      <c r="D136" s="25">
        <v>0.03772676</v>
      </c>
      <c r="E136" s="25">
        <v>0.03396039</v>
      </c>
      <c r="F136" s="25">
        <v>0.03396039</v>
      </c>
      <c r="G136" s="25">
        <v>0.03403386</v>
      </c>
      <c r="H136" s="25">
        <v>0.00241588</v>
      </c>
      <c r="I136" s="25">
        <v>0.00241588</v>
      </c>
      <c r="J136" s="25">
        <v>0.00240573</v>
      </c>
      <c r="K136" s="25">
        <v>0.00324626</v>
      </c>
      <c r="L136" s="25">
        <v>0.00336771</v>
      </c>
      <c r="M136" s="25">
        <v>0.00353414</v>
      </c>
      <c r="N136" s="25">
        <v>-0.00293165</v>
      </c>
      <c r="O136" s="25">
        <v>-0.00328019</v>
      </c>
      <c r="P136" s="25">
        <v>-0.00375781</v>
      </c>
      <c r="Q136" s="25">
        <v>0.03669088</v>
      </c>
      <c r="R136" s="25">
        <v>0.0364638</v>
      </c>
      <c r="S136" s="25">
        <v>0.03621592</v>
      </c>
    </row>
    <row r="137">
      <c r="A137" s="25">
        <v>136.0</v>
      </c>
      <c r="B137" s="25">
        <v>0.00945378</v>
      </c>
      <c r="C137" s="25">
        <v>0.00945378</v>
      </c>
      <c r="D137" s="25">
        <v>0.00964184</v>
      </c>
      <c r="E137" s="25">
        <v>0.01041333</v>
      </c>
      <c r="F137" s="25">
        <v>0.01041333</v>
      </c>
      <c r="G137" s="25">
        <v>0.01049534</v>
      </c>
      <c r="H137" s="26">
        <v>-7.148E-5</v>
      </c>
      <c r="I137" s="26">
        <v>-7.148E-5</v>
      </c>
      <c r="J137" s="25">
        <v>-1.2837E-4</v>
      </c>
      <c r="K137" s="25">
        <v>3.2007E-4</v>
      </c>
      <c r="L137" s="25">
        <v>2.8188E-4</v>
      </c>
      <c r="M137" s="25">
        <v>2.2953E-4</v>
      </c>
      <c r="N137" s="25">
        <v>-0.00275228</v>
      </c>
      <c r="O137" s="25">
        <v>-0.00267745</v>
      </c>
      <c r="P137" s="25">
        <v>-0.00257492</v>
      </c>
      <c r="Q137" s="25">
        <v>0.00790965</v>
      </c>
      <c r="R137" s="25">
        <v>0.00794627</v>
      </c>
      <c r="S137" s="25">
        <v>0.00802158</v>
      </c>
    </row>
    <row r="138">
      <c r="A138" s="25">
        <v>137.0</v>
      </c>
      <c r="B138" s="25">
        <v>0.03869499</v>
      </c>
      <c r="C138" s="25">
        <v>0.03869499</v>
      </c>
      <c r="D138" s="25">
        <v>0.03879929</v>
      </c>
      <c r="E138" s="25">
        <v>0.04333916</v>
      </c>
      <c r="F138" s="25">
        <v>0.04333916</v>
      </c>
      <c r="G138" s="25">
        <v>0.04351897</v>
      </c>
      <c r="H138" s="25">
        <v>6.3829E-4</v>
      </c>
      <c r="I138" s="25">
        <v>6.3829E-4</v>
      </c>
      <c r="J138" s="25">
        <v>5.6576E-4</v>
      </c>
      <c r="K138" s="25">
        <v>0.00349484</v>
      </c>
      <c r="L138" s="25">
        <v>0.00355724</v>
      </c>
      <c r="M138" s="25">
        <v>0.00364276</v>
      </c>
      <c r="N138" s="25">
        <v>-0.0104245</v>
      </c>
      <c r="O138" s="25">
        <v>-0.01053668</v>
      </c>
      <c r="P138" s="25">
        <v>-0.01069041</v>
      </c>
      <c r="Q138" s="25">
        <v>0.03704779</v>
      </c>
      <c r="R138" s="25">
        <v>0.036998</v>
      </c>
      <c r="S138" s="25">
        <v>0.03703708</v>
      </c>
    </row>
    <row r="139">
      <c r="A139" s="25">
        <v>138.0</v>
      </c>
      <c r="B139" s="25">
        <v>0.01525996</v>
      </c>
      <c r="C139" s="25">
        <v>0.01525996</v>
      </c>
      <c r="D139" s="25">
        <v>0.01534478</v>
      </c>
      <c r="E139" s="25">
        <v>0.02144811</v>
      </c>
      <c r="F139" s="25">
        <v>0.02144811</v>
      </c>
      <c r="G139" s="25">
        <v>0.02154181</v>
      </c>
      <c r="H139" s="25">
        <v>-0.00120934</v>
      </c>
      <c r="I139" s="25">
        <v>-0.00120934</v>
      </c>
      <c r="J139" s="25">
        <v>-0.00111772</v>
      </c>
      <c r="K139" s="25">
        <v>0.0015557</v>
      </c>
      <c r="L139" s="25">
        <v>0.00167736</v>
      </c>
      <c r="M139" s="25">
        <v>0.00184407</v>
      </c>
      <c r="N139" s="25">
        <v>-0.00657247</v>
      </c>
      <c r="O139" s="25">
        <v>-0.00679525</v>
      </c>
      <c r="P139" s="25">
        <v>-0.00710053</v>
      </c>
      <c r="Q139" s="25">
        <v>0.01522199</v>
      </c>
      <c r="R139" s="25">
        <v>0.01512087</v>
      </c>
      <c r="S139" s="25">
        <v>0.01516763</v>
      </c>
    </row>
    <row r="140">
      <c r="A140" s="25">
        <v>139.0</v>
      </c>
      <c r="B140" s="25">
        <v>0.00314178</v>
      </c>
      <c r="C140" s="25">
        <v>0.00314178</v>
      </c>
      <c r="D140" s="25">
        <v>0.00325971</v>
      </c>
      <c r="E140" s="25">
        <v>-0.05890136</v>
      </c>
      <c r="F140" s="25">
        <v>-0.05890136</v>
      </c>
      <c r="G140" s="25">
        <v>-0.05952176</v>
      </c>
      <c r="H140" s="25">
        <v>0.01704454</v>
      </c>
      <c r="I140" s="25">
        <v>0.01704454</v>
      </c>
      <c r="J140" s="25">
        <v>0.01735111</v>
      </c>
      <c r="K140" s="25">
        <v>-0.00337474</v>
      </c>
      <c r="L140" s="25">
        <v>-0.00379639</v>
      </c>
      <c r="M140" s="25">
        <v>-0.00437419</v>
      </c>
      <c r="N140" s="25">
        <v>0.01820501</v>
      </c>
      <c r="O140" s="25">
        <v>0.01906216</v>
      </c>
      <c r="P140" s="25">
        <v>0.02023677</v>
      </c>
      <c r="Q140" s="25">
        <v>-0.02702655</v>
      </c>
      <c r="R140" s="25">
        <v>-0.02659104</v>
      </c>
      <c r="S140" s="25">
        <v>-0.02630807</v>
      </c>
    </row>
    <row r="141">
      <c r="A141" s="25">
        <v>140.0</v>
      </c>
      <c r="B141" s="25">
        <v>0.08784033</v>
      </c>
      <c r="C141" s="25">
        <v>0.08784033</v>
      </c>
      <c r="D141" s="25">
        <v>0.08795954</v>
      </c>
      <c r="E141" s="25">
        <v>0.0434205</v>
      </c>
      <c r="F141" s="25">
        <v>0.0434205</v>
      </c>
      <c r="G141" s="25">
        <v>0.04287775</v>
      </c>
      <c r="H141" s="25">
        <v>0.01290359</v>
      </c>
      <c r="I141" s="25">
        <v>0.01290359</v>
      </c>
      <c r="J141" s="25">
        <v>0.01344518</v>
      </c>
      <c r="K141" s="25">
        <v>0.00504361</v>
      </c>
      <c r="L141" s="25">
        <v>0.0048817</v>
      </c>
      <c r="M141" s="25">
        <v>0.00465981</v>
      </c>
      <c r="N141" s="25">
        <v>-0.00308578</v>
      </c>
      <c r="O141" s="25">
        <v>-0.00272516</v>
      </c>
      <c r="P141" s="25">
        <v>-0.00223097</v>
      </c>
      <c r="Q141" s="25">
        <v>0.05828192</v>
      </c>
      <c r="R141" s="25">
        <v>0.05848063</v>
      </c>
      <c r="S141" s="25">
        <v>0.05875177</v>
      </c>
    </row>
    <row r="142">
      <c r="A142" s="25">
        <v>141.0</v>
      </c>
      <c r="B142" s="25">
        <v>-0.02749475</v>
      </c>
      <c r="C142" s="25">
        <v>-0.02749475</v>
      </c>
      <c r="D142" s="25">
        <v>-0.02665407</v>
      </c>
      <c r="E142" s="25">
        <v>-0.28277</v>
      </c>
      <c r="F142" s="25">
        <v>-0.28277</v>
      </c>
      <c r="G142" s="25">
        <v>-0.283289</v>
      </c>
      <c r="H142" s="25">
        <v>0.05897297</v>
      </c>
      <c r="I142" s="25">
        <v>0.05897297</v>
      </c>
      <c r="J142" s="25">
        <v>0.05914069</v>
      </c>
      <c r="K142" s="25">
        <v>-0.00904077</v>
      </c>
      <c r="L142" s="25">
        <v>-0.00998821</v>
      </c>
      <c r="M142" s="25">
        <v>-0.01128656</v>
      </c>
      <c r="N142" s="25">
        <v>0.08880192</v>
      </c>
      <c r="O142" s="25">
        <v>0.09050651</v>
      </c>
      <c r="P142" s="25">
        <v>0.09284243</v>
      </c>
      <c r="Q142" s="25">
        <v>-0.14403588</v>
      </c>
      <c r="R142" s="25">
        <v>-0.1432788</v>
      </c>
      <c r="S142" s="25">
        <v>-0.1425924</v>
      </c>
    </row>
    <row r="143">
      <c r="A143" s="25">
        <v>142.0</v>
      </c>
      <c r="B143" s="25">
        <v>0.033837</v>
      </c>
      <c r="C143" s="25">
        <v>0.033837</v>
      </c>
      <c r="D143" s="25">
        <v>0.03398016</v>
      </c>
      <c r="E143" s="25">
        <v>0.04778888</v>
      </c>
      <c r="F143" s="25">
        <v>0.04778888</v>
      </c>
      <c r="G143" s="25">
        <v>0.04786856</v>
      </c>
      <c r="H143" s="25">
        <v>-0.0031682</v>
      </c>
      <c r="I143" s="25">
        <v>-0.0031682</v>
      </c>
      <c r="J143" s="25">
        <v>-0.00318761</v>
      </c>
      <c r="K143" s="25">
        <v>0.00422935</v>
      </c>
      <c r="L143" s="25">
        <v>0.00432739</v>
      </c>
      <c r="M143" s="25">
        <v>0.00446174</v>
      </c>
      <c r="N143" s="25">
        <v>-0.014026</v>
      </c>
      <c r="O143" s="25">
        <v>-0.01420632</v>
      </c>
      <c r="P143" s="25">
        <v>-0.01445343</v>
      </c>
      <c r="Q143" s="25">
        <v>0.03482404</v>
      </c>
      <c r="R143" s="25">
        <v>0.03474176</v>
      </c>
      <c r="S143" s="25">
        <v>0.03468926</v>
      </c>
    </row>
    <row r="144">
      <c r="A144" s="25">
        <v>143.0</v>
      </c>
      <c r="B144" s="25">
        <v>0.0185913</v>
      </c>
      <c r="C144" s="25">
        <v>0.0185913</v>
      </c>
      <c r="D144" s="25">
        <v>0.01872249</v>
      </c>
      <c r="E144" s="25">
        <v>0.01960111</v>
      </c>
      <c r="F144" s="25">
        <v>0.01960111</v>
      </c>
      <c r="G144" s="25">
        <v>0.01962155</v>
      </c>
      <c r="H144" s="25">
        <v>0.00121385</v>
      </c>
      <c r="I144" s="25">
        <v>0.00121385</v>
      </c>
      <c r="J144" s="25">
        <v>0.00125887</v>
      </c>
      <c r="K144" s="25">
        <v>1.584E-4</v>
      </c>
      <c r="L144" s="26">
        <v>-4.777E-5</v>
      </c>
      <c r="M144" s="25">
        <v>-3.303E-4</v>
      </c>
      <c r="N144" s="25">
        <v>-0.00529514</v>
      </c>
      <c r="O144" s="25">
        <v>-0.00471207</v>
      </c>
      <c r="P144" s="25">
        <v>-0.00391304</v>
      </c>
      <c r="Q144" s="25">
        <v>0.01567823</v>
      </c>
      <c r="R144" s="25">
        <v>0.01605512</v>
      </c>
      <c r="S144" s="25">
        <v>0.01663706</v>
      </c>
    </row>
    <row r="145">
      <c r="A145" s="25">
        <v>144.0</v>
      </c>
      <c r="B145" s="25">
        <v>0.01169064</v>
      </c>
      <c r="C145" s="25">
        <v>0.01169064</v>
      </c>
      <c r="D145" s="25">
        <v>0.01182383</v>
      </c>
      <c r="E145" s="25">
        <v>-0.04543923</v>
      </c>
      <c r="F145" s="25">
        <v>-0.04543923</v>
      </c>
      <c r="G145" s="25">
        <v>-0.0458696</v>
      </c>
      <c r="H145" s="25">
        <v>0.0147155</v>
      </c>
      <c r="I145" s="25">
        <v>0.0147155</v>
      </c>
      <c r="J145" s="25">
        <v>0.01505883</v>
      </c>
      <c r="K145" s="25">
        <v>-0.00225115</v>
      </c>
      <c r="L145" s="25">
        <v>-0.0026581</v>
      </c>
      <c r="M145" s="25">
        <v>-0.00321578</v>
      </c>
      <c r="N145" s="25">
        <v>0.01734365</v>
      </c>
      <c r="O145" s="25">
        <v>0.01815633</v>
      </c>
      <c r="P145" s="25">
        <v>0.01927</v>
      </c>
      <c r="Q145" s="25">
        <v>-0.01563123</v>
      </c>
      <c r="R145" s="25">
        <v>-0.0152255</v>
      </c>
      <c r="S145" s="25">
        <v>-0.01475655</v>
      </c>
    </row>
    <row r="146">
      <c r="A146" s="25">
        <v>145.0</v>
      </c>
      <c r="B146" s="25">
        <v>-0.01638543</v>
      </c>
      <c r="C146" s="25">
        <v>-0.01638543</v>
      </c>
      <c r="D146" s="25">
        <v>-0.01622856</v>
      </c>
      <c r="E146" s="25">
        <v>-0.02920921</v>
      </c>
      <c r="F146" s="25">
        <v>-0.02920921</v>
      </c>
      <c r="G146" s="25">
        <v>-0.02900804</v>
      </c>
      <c r="H146" s="25">
        <v>0.00347918</v>
      </c>
      <c r="I146" s="25">
        <v>0.00347918</v>
      </c>
      <c r="J146" s="25">
        <v>0.00343254</v>
      </c>
      <c r="K146" s="25">
        <v>-0.00342886</v>
      </c>
      <c r="L146" s="25">
        <v>-0.00364844</v>
      </c>
      <c r="M146" s="25">
        <v>-0.00394933</v>
      </c>
      <c r="N146" s="25">
        <v>0.00839923</v>
      </c>
      <c r="O146" s="25">
        <v>0.00890075</v>
      </c>
      <c r="P146" s="25">
        <v>0.00958801</v>
      </c>
      <c r="Q146" s="25">
        <v>-0.02075967</v>
      </c>
      <c r="R146" s="25">
        <v>-0.02047773</v>
      </c>
      <c r="S146" s="25">
        <v>-0.01993682</v>
      </c>
    </row>
    <row r="147">
      <c r="A147" s="25">
        <v>146.0</v>
      </c>
      <c r="B147" s="25">
        <v>0.09262999</v>
      </c>
      <c r="C147" s="25">
        <v>0.09262999</v>
      </c>
      <c r="D147" s="25">
        <v>0.09436656</v>
      </c>
      <c r="E147" s="25">
        <v>-0.04261333</v>
      </c>
      <c r="F147" s="25">
        <v>-0.04261333</v>
      </c>
      <c r="G147" s="25">
        <v>-0.04452584</v>
      </c>
      <c r="H147" s="25">
        <v>0.03922469</v>
      </c>
      <c r="I147" s="25">
        <v>0.03922469</v>
      </c>
      <c r="J147" s="25">
        <v>0.04051743</v>
      </c>
      <c r="K147" s="25">
        <v>-0.00430351</v>
      </c>
      <c r="L147" s="25">
        <v>-0.00536679</v>
      </c>
      <c r="M147" s="25">
        <v>-0.00682387</v>
      </c>
      <c r="N147" s="25">
        <v>0.02573654</v>
      </c>
      <c r="O147" s="25">
        <v>0.02834733</v>
      </c>
      <c r="P147" s="25">
        <v>0.03192508</v>
      </c>
      <c r="Q147" s="25">
        <v>0.01804439</v>
      </c>
      <c r="R147" s="25">
        <v>0.0195919</v>
      </c>
      <c r="S147" s="25">
        <v>0.02109279</v>
      </c>
    </row>
    <row r="148">
      <c r="A148" s="25">
        <v>147.0</v>
      </c>
      <c r="B148" s="25">
        <v>-0.02927601</v>
      </c>
      <c r="C148" s="25">
        <v>-0.02927601</v>
      </c>
      <c r="D148" s="25">
        <v>-0.02836762</v>
      </c>
      <c r="E148" s="25">
        <v>-0.2237095</v>
      </c>
      <c r="F148" s="25">
        <v>-0.2237095</v>
      </c>
      <c r="G148" s="25">
        <v>-0.2249476</v>
      </c>
      <c r="H148" s="25">
        <v>0.04882344</v>
      </c>
      <c r="I148" s="25">
        <v>0.04882344</v>
      </c>
      <c r="J148" s="25">
        <v>0.04955077</v>
      </c>
      <c r="K148" s="25">
        <v>-0.00621174</v>
      </c>
      <c r="L148" s="25">
        <v>-0.00704237</v>
      </c>
      <c r="M148" s="25">
        <v>-0.00818064</v>
      </c>
      <c r="N148" s="25">
        <v>0.07155038</v>
      </c>
      <c r="O148" s="25">
        <v>0.07296519</v>
      </c>
      <c r="P148" s="25">
        <v>0.07490401</v>
      </c>
      <c r="Q148" s="25">
        <v>-0.10954742</v>
      </c>
      <c r="R148" s="25">
        <v>-0.1089632</v>
      </c>
      <c r="S148" s="25">
        <v>-0.1086735</v>
      </c>
    </row>
    <row r="149">
      <c r="A149" s="25">
        <v>148.0</v>
      </c>
      <c r="B149" s="25">
        <v>0.03936251</v>
      </c>
      <c r="C149" s="25">
        <v>0.03936251</v>
      </c>
      <c r="D149" s="25">
        <v>0.03951553</v>
      </c>
      <c r="E149" s="25">
        <v>0.04233596</v>
      </c>
      <c r="F149" s="25">
        <v>0.04233596</v>
      </c>
      <c r="G149" s="25">
        <v>0.04251513</v>
      </c>
      <c r="H149" s="25">
        <v>9.6474E-4</v>
      </c>
      <c r="I149" s="25">
        <v>9.6474E-4</v>
      </c>
      <c r="J149" s="25">
        <v>9.578E-4</v>
      </c>
      <c r="K149" s="25">
        <v>0.00317684</v>
      </c>
      <c r="L149" s="25">
        <v>0.00330266</v>
      </c>
      <c r="M149" s="25">
        <v>0.00347509</v>
      </c>
      <c r="N149" s="25">
        <v>-0.00764604</v>
      </c>
      <c r="O149" s="25">
        <v>-0.00787685</v>
      </c>
      <c r="P149" s="25">
        <v>-0.00819315</v>
      </c>
      <c r="Q149" s="25">
        <v>0.03883149</v>
      </c>
      <c r="R149" s="25">
        <v>0.0387265</v>
      </c>
      <c r="S149" s="25">
        <v>0.03875487</v>
      </c>
    </row>
    <row r="150">
      <c r="A150" s="25">
        <v>149.0</v>
      </c>
      <c r="B150" s="25">
        <v>-0.01757263</v>
      </c>
      <c r="C150" s="25">
        <v>-0.01757263</v>
      </c>
      <c r="D150" s="25">
        <v>-0.01748152</v>
      </c>
      <c r="E150" s="25">
        <v>-0.03383006</v>
      </c>
      <c r="F150" s="25">
        <v>-0.03383006</v>
      </c>
      <c r="G150" s="25">
        <v>-0.03362668</v>
      </c>
      <c r="H150" s="25">
        <v>0.00518221</v>
      </c>
      <c r="I150" s="25">
        <v>0.00518221</v>
      </c>
      <c r="J150" s="25">
        <v>0.00501457</v>
      </c>
      <c r="K150" s="25">
        <v>-0.00286931</v>
      </c>
      <c r="L150" s="25">
        <v>-0.00302103</v>
      </c>
      <c r="M150" s="25">
        <v>-0.00322894</v>
      </c>
      <c r="N150" s="25">
        <v>0.01066071</v>
      </c>
      <c r="O150" s="25">
        <v>0.01088155</v>
      </c>
      <c r="P150" s="25">
        <v>0.01118418</v>
      </c>
      <c r="Q150" s="25">
        <v>-0.02085645</v>
      </c>
      <c r="R150" s="25">
        <v>-0.02078733</v>
      </c>
      <c r="S150" s="25">
        <v>-0.02065688</v>
      </c>
    </row>
    <row r="151">
      <c r="A151" s="25">
        <v>150.0</v>
      </c>
      <c r="B151" s="25">
        <v>0.01767441</v>
      </c>
      <c r="C151" s="25">
        <v>0.01767441</v>
      </c>
      <c r="D151" s="25">
        <v>0.0177246</v>
      </c>
      <c r="E151" s="25">
        <v>0.01807726</v>
      </c>
      <c r="F151" s="25">
        <v>0.01807726</v>
      </c>
      <c r="G151" s="25">
        <v>0.01803783</v>
      </c>
      <c r="H151" s="26">
        <v>7.33E-5</v>
      </c>
      <c r="I151" s="26">
        <v>7.33E-5</v>
      </c>
      <c r="J151" s="25">
        <v>1.5352E-4</v>
      </c>
      <c r="K151" s="25">
        <v>0.00114015</v>
      </c>
      <c r="L151" s="25">
        <v>0.00113795</v>
      </c>
      <c r="M151" s="25">
        <v>0.00113493</v>
      </c>
      <c r="N151" s="25">
        <v>-0.00476477</v>
      </c>
      <c r="O151" s="25">
        <v>-0.00472848</v>
      </c>
      <c r="P151" s="25">
        <v>-0.00467874</v>
      </c>
      <c r="Q151" s="25">
        <v>0.01452594</v>
      </c>
      <c r="R151" s="25">
        <v>0.01456003</v>
      </c>
      <c r="S151" s="25">
        <v>0.01464754</v>
      </c>
    </row>
    <row r="152">
      <c r="A152" s="25">
        <v>151.0</v>
      </c>
      <c r="B152" s="25">
        <v>0.1231161</v>
      </c>
      <c r="C152" s="25">
        <v>0.1231161</v>
      </c>
      <c r="D152" s="25">
        <v>0.1242607</v>
      </c>
      <c r="E152" s="25">
        <v>-0.09501446</v>
      </c>
      <c r="F152" s="25">
        <v>-0.09501446</v>
      </c>
      <c r="G152" s="25">
        <v>-0.09655306</v>
      </c>
      <c r="H152" s="25">
        <v>0.04151753</v>
      </c>
      <c r="I152" s="25">
        <v>0.04151753</v>
      </c>
      <c r="J152" s="25">
        <v>0.0424443</v>
      </c>
      <c r="K152" s="25">
        <v>0.00156747</v>
      </c>
      <c r="L152" s="25">
        <v>6.8181E-4</v>
      </c>
      <c r="M152" s="25">
        <v>-5.3188E-4</v>
      </c>
      <c r="N152" s="25">
        <v>0.04669294</v>
      </c>
      <c r="O152" s="25">
        <v>0.04852637</v>
      </c>
      <c r="P152" s="25">
        <v>0.05103885</v>
      </c>
      <c r="Q152" s="25">
        <v>-0.00523652</v>
      </c>
      <c r="R152" s="25">
        <v>-0.00428876</v>
      </c>
      <c r="S152" s="25">
        <v>-0.00360179</v>
      </c>
    </row>
    <row r="153">
      <c r="A153" s="25">
        <v>152.0</v>
      </c>
      <c r="B153" s="25">
        <v>0.08797652</v>
      </c>
      <c r="C153" s="25">
        <v>0.08797652</v>
      </c>
      <c r="D153" s="25">
        <v>0.08944484</v>
      </c>
      <c r="E153" s="25">
        <v>-0.02761739</v>
      </c>
      <c r="F153" s="25">
        <v>-0.02761739</v>
      </c>
      <c r="G153" s="25">
        <v>-0.02920493</v>
      </c>
      <c r="H153" s="25">
        <v>0.03347422</v>
      </c>
      <c r="I153" s="25">
        <v>0.03347422</v>
      </c>
      <c r="J153" s="25">
        <v>0.03457192</v>
      </c>
      <c r="K153" s="26">
        <v>3.377E-5</v>
      </c>
      <c r="L153" s="25">
        <v>-4.5429E-4</v>
      </c>
      <c r="M153" s="25">
        <v>-0.00112312</v>
      </c>
      <c r="N153" s="25">
        <v>0.02267827</v>
      </c>
      <c r="O153" s="25">
        <v>0.02363087</v>
      </c>
      <c r="P153" s="25">
        <v>0.02493629</v>
      </c>
      <c r="Q153" s="25">
        <v>0.02856887</v>
      </c>
      <c r="R153" s="25">
        <v>0.02903341</v>
      </c>
      <c r="S153" s="25">
        <v>0.02918016</v>
      </c>
    </row>
    <row r="154">
      <c r="A154" s="25">
        <v>153.0</v>
      </c>
      <c r="B154" s="25">
        <v>0.00773534</v>
      </c>
      <c r="C154" s="25">
        <v>0.00773534</v>
      </c>
      <c r="D154" s="25">
        <v>0.00811156</v>
      </c>
      <c r="E154" s="25">
        <v>0.00742305</v>
      </c>
      <c r="F154" s="25">
        <v>0.00742305</v>
      </c>
      <c r="G154" s="25">
        <v>0.00751376</v>
      </c>
      <c r="H154" s="25">
        <v>8.624E-4</v>
      </c>
      <c r="I154" s="25">
        <v>8.624E-4</v>
      </c>
      <c r="J154" s="25">
        <v>9.8319E-4</v>
      </c>
      <c r="K154" s="26">
        <v>-4.468E-5</v>
      </c>
      <c r="L154" s="25">
        <v>-1.1686E-4</v>
      </c>
      <c r="M154" s="25">
        <v>-2.1579E-4</v>
      </c>
      <c r="N154" s="25">
        <v>-0.00248645</v>
      </c>
      <c r="O154" s="25">
        <v>-0.00218615</v>
      </c>
      <c r="P154" s="25">
        <v>-0.00177462</v>
      </c>
      <c r="Q154" s="25">
        <v>0.00575433</v>
      </c>
      <c r="R154" s="25">
        <v>0.00598244</v>
      </c>
      <c r="S154" s="25">
        <v>0.00650654</v>
      </c>
    </row>
    <row r="155">
      <c r="A155" s="25">
        <v>154.0</v>
      </c>
      <c r="B155" s="25">
        <v>0.100368</v>
      </c>
      <c r="C155" s="25">
        <v>0.100368</v>
      </c>
      <c r="D155" s="25">
        <v>0.1022113</v>
      </c>
      <c r="E155" s="25">
        <v>-0.02107694</v>
      </c>
      <c r="F155" s="25">
        <v>-0.02107694</v>
      </c>
      <c r="G155" s="25">
        <v>-0.02318404</v>
      </c>
      <c r="H155" s="25">
        <v>0.03420539</v>
      </c>
      <c r="I155" s="25">
        <v>0.03420539</v>
      </c>
      <c r="J155" s="25">
        <v>0.03588762</v>
      </c>
      <c r="K155" s="25">
        <v>-0.00182384</v>
      </c>
      <c r="L155" s="25">
        <v>-0.00259231</v>
      </c>
      <c r="M155" s="25">
        <v>-0.00364541</v>
      </c>
      <c r="N155" s="25">
        <v>0.02006367</v>
      </c>
      <c r="O155" s="25">
        <v>0.02222124</v>
      </c>
      <c r="P155" s="25">
        <v>0.02517791</v>
      </c>
      <c r="Q155" s="25">
        <v>0.03136828</v>
      </c>
      <c r="R155" s="25">
        <v>0.03275737</v>
      </c>
      <c r="S155" s="25">
        <v>0.03423608</v>
      </c>
    </row>
    <row r="156">
      <c r="A156" s="25">
        <v>155.0</v>
      </c>
      <c r="B156" s="25">
        <v>0.00448021</v>
      </c>
      <c r="C156" s="25">
        <v>0.00448021</v>
      </c>
      <c r="D156" s="25">
        <v>0.0044033</v>
      </c>
      <c r="E156" s="25">
        <v>-0.00456913</v>
      </c>
      <c r="F156" s="25">
        <v>-0.00456913</v>
      </c>
      <c r="G156" s="25">
        <v>-0.0045425</v>
      </c>
      <c r="H156" s="25">
        <v>0.00366359</v>
      </c>
      <c r="I156" s="25">
        <v>0.00366359</v>
      </c>
      <c r="J156" s="25">
        <v>0.00355293</v>
      </c>
      <c r="K156" s="25">
        <v>-0.00211385</v>
      </c>
      <c r="L156" s="25">
        <v>-0.0024007</v>
      </c>
      <c r="M156" s="25">
        <v>-0.00279378</v>
      </c>
      <c r="N156" s="25">
        <v>0.00322754</v>
      </c>
      <c r="O156" s="25">
        <v>0.00387077</v>
      </c>
      <c r="P156" s="25">
        <v>0.00475224</v>
      </c>
      <c r="Q156" s="25">
        <v>2.0815E-4</v>
      </c>
      <c r="R156" s="25">
        <v>5.6454E-4</v>
      </c>
      <c r="S156" s="25">
        <v>9.6889E-4</v>
      </c>
    </row>
    <row r="157">
      <c r="A157" s="25">
        <v>156.0</v>
      </c>
      <c r="B157" s="25">
        <v>0.1156495</v>
      </c>
      <c r="C157" s="25">
        <v>0.1156495</v>
      </c>
      <c r="D157" s="25">
        <v>0.1169897</v>
      </c>
      <c r="E157" s="25">
        <v>-0.06251043</v>
      </c>
      <c r="F157" s="25">
        <v>-0.06251043</v>
      </c>
      <c r="G157" s="25">
        <v>-0.06354256</v>
      </c>
      <c r="H157" s="25">
        <v>0.03366482</v>
      </c>
      <c r="I157" s="25">
        <v>0.03366482</v>
      </c>
      <c r="J157" s="25">
        <v>0.03443954</v>
      </c>
      <c r="K157" s="25">
        <v>0.00412053</v>
      </c>
      <c r="L157" s="25">
        <v>0.00344347</v>
      </c>
      <c r="M157" s="25">
        <v>0.00251564</v>
      </c>
      <c r="N157" s="25">
        <v>0.02471457</v>
      </c>
      <c r="O157" s="25">
        <v>0.02584445</v>
      </c>
      <c r="P157" s="25">
        <v>0.02739281</v>
      </c>
      <c r="Q157" s="26">
        <v>-1.051E-5</v>
      </c>
      <c r="R157" s="25">
        <v>4.4232E-4</v>
      </c>
      <c r="S157" s="25">
        <v>8.0543E-4</v>
      </c>
    </row>
    <row r="158">
      <c r="A158" s="25">
        <v>157.0</v>
      </c>
      <c r="B158" s="25">
        <v>-0.01642826</v>
      </c>
      <c r="C158" s="25">
        <v>-0.01642826</v>
      </c>
      <c r="D158" s="25">
        <v>-0.01643397</v>
      </c>
      <c r="E158" s="25">
        <v>-0.02112232</v>
      </c>
      <c r="F158" s="25">
        <v>-0.02112232</v>
      </c>
      <c r="G158" s="25">
        <v>-0.02108804</v>
      </c>
      <c r="H158" s="25">
        <v>0.00166701</v>
      </c>
      <c r="I158" s="25">
        <v>0.00166701</v>
      </c>
      <c r="J158" s="25">
        <v>0.00165816</v>
      </c>
      <c r="K158" s="25">
        <v>-0.00192479</v>
      </c>
      <c r="L158" s="25">
        <v>-0.00201308</v>
      </c>
      <c r="M158" s="25">
        <v>-0.00213407</v>
      </c>
      <c r="N158" s="25">
        <v>0.00247934</v>
      </c>
      <c r="O158" s="25">
        <v>0.00267379</v>
      </c>
      <c r="P158" s="25">
        <v>0.00294025</v>
      </c>
      <c r="Q158" s="25">
        <v>-0.01890075</v>
      </c>
      <c r="R158" s="25">
        <v>-0.0187946</v>
      </c>
      <c r="S158" s="25">
        <v>-0.01862371</v>
      </c>
    </row>
    <row r="159">
      <c r="A159" s="25">
        <v>158.0</v>
      </c>
      <c r="B159" s="25">
        <v>0.04412802</v>
      </c>
      <c r="C159" s="25">
        <v>0.04412802</v>
      </c>
      <c r="D159" s="25">
        <v>0.04426264</v>
      </c>
      <c r="E159" s="25">
        <v>0.03878123</v>
      </c>
      <c r="F159" s="25">
        <v>0.03878123</v>
      </c>
      <c r="G159" s="25">
        <v>0.03910815</v>
      </c>
      <c r="H159" s="25">
        <v>0.00332924</v>
      </c>
      <c r="I159" s="25">
        <v>0.00332924</v>
      </c>
      <c r="J159" s="25">
        <v>0.00317159</v>
      </c>
      <c r="K159" s="25">
        <v>0.00187077</v>
      </c>
      <c r="L159" s="25">
        <v>0.00182572</v>
      </c>
      <c r="M159" s="25">
        <v>0.00176399</v>
      </c>
      <c r="N159" s="25">
        <v>-0.0059825</v>
      </c>
      <c r="O159" s="25">
        <v>-0.00584204</v>
      </c>
      <c r="P159" s="25">
        <v>-0.00564955</v>
      </c>
      <c r="Q159" s="25">
        <v>0.03799874</v>
      </c>
      <c r="R159" s="25">
        <v>0.03809416</v>
      </c>
      <c r="S159" s="25">
        <v>0.03839419</v>
      </c>
    </row>
    <row r="160">
      <c r="A160" s="25">
        <v>159.0</v>
      </c>
      <c r="B160" s="25">
        <v>0.1470516</v>
      </c>
      <c r="C160" s="25">
        <v>0.1470516</v>
      </c>
      <c r="D160" s="25">
        <v>0.1473364</v>
      </c>
      <c r="E160" s="25">
        <v>-0.2167938</v>
      </c>
      <c r="F160" s="25">
        <v>-0.2167938</v>
      </c>
      <c r="G160" s="25">
        <v>-0.2170757</v>
      </c>
      <c r="H160" s="25">
        <v>0.08726693</v>
      </c>
      <c r="I160" s="25">
        <v>0.08726693</v>
      </c>
      <c r="J160" s="25">
        <v>0.08704664</v>
      </c>
      <c r="K160" s="25">
        <v>-0.00187711</v>
      </c>
      <c r="L160" s="25">
        <v>-0.00260287</v>
      </c>
      <c r="M160" s="25">
        <v>-0.00359743</v>
      </c>
      <c r="N160" s="25">
        <v>0.11732582</v>
      </c>
      <c r="O160" s="25">
        <v>0.1188727</v>
      </c>
      <c r="P160" s="25">
        <v>0.1209925</v>
      </c>
      <c r="Q160" s="25">
        <v>-0.01407816</v>
      </c>
      <c r="R160" s="25">
        <v>-0.013257</v>
      </c>
      <c r="S160" s="25">
        <v>-0.01263395</v>
      </c>
    </row>
    <row r="161">
      <c r="A161" s="25">
        <v>160.0</v>
      </c>
      <c r="B161" s="25">
        <v>-0.01306291</v>
      </c>
      <c r="C161" s="25">
        <v>-0.01306291</v>
      </c>
      <c r="D161" s="25">
        <v>-0.01312982</v>
      </c>
      <c r="E161" s="25">
        <v>-0.02933768</v>
      </c>
      <c r="F161" s="25">
        <v>-0.02933768</v>
      </c>
      <c r="G161" s="25">
        <v>-0.02934828</v>
      </c>
      <c r="H161" s="25">
        <v>0.00562345</v>
      </c>
      <c r="I161" s="25">
        <v>0.00562345</v>
      </c>
      <c r="J161" s="25">
        <v>0.00551789</v>
      </c>
      <c r="K161" s="25">
        <v>-4.6079E-4</v>
      </c>
      <c r="L161" s="25">
        <v>-5.1713E-4</v>
      </c>
      <c r="M161" s="25">
        <v>-5.9433E-4</v>
      </c>
      <c r="N161" s="25">
        <v>0.00439993</v>
      </c>
      <c r="O161" s="25">
        <v>0.0043085</v>
      </c>
      <c r="P161" s="25">
        <v>0.00418321</v>
      </c>
      <c r="Q161" s="25">
        <v>-0.0197751</v>
      </c>
      <c r="R161" s="25">
        <v>-0.01992286</v>
      </c>
      <c r="S161" s="25">
        <v>-0.0202415</v>
      </c>
    </row>
    <row r="162">
      <c r="A162" s="25">
        <v>161.0</v>
      </c>
      <c r="B162" s="25">
        <v>0.08501249</v>
      </c>
      <c r="C162" s="25">
        <v>0.08501249</v>
      </c>
      <c r="D162" s="25">
        <v>0.08563831</v>
      </c>
      <c r="E162" s="25">
        <v>0.0180449</v>
      </c>
      <c r="F162" s="25">
        <v>0.0180449</v>
      </c>
      <c r="G162" s="25">
        <v>0.01746733</v>
      </c>
      <c r="H162" s="25">
        <v>0.01985136</v>
      </c>
      <c r="I162" s="25">
        <v>0.01985136</v>
      </c>
      <c r="J162" s="25">
        <v>0.02041759</v>
      </c>
      <c r="K162" s="25">
        <v>0.00297196</v>
      </c>
      <c r="L162" s="25">
        <v>0.00272086</v>
      </c>
      <c r="M162" s="25">
        <v>0.00237675</v>
      </c>
      <c r="N162" s="25">
        <v>0.00787913</v>
      </c>
      <c r="O162" s="25">
        <v>0.00837445</v>
      </c>
      <c r="P162" s="25">
        <v>0.00905322</v>
      </c>
      <c r="Q162" s="25">
        <v>0.04874736</v>
      </c>
      <c r="R162" s="25">
        <v>0.04899157</v>
      </c>
      <c r="S162" s="25">
        <v>0.0493149</v>
      </c>
    </row>
    <row r="163">
      <c r="A163" s="25">
        <v>162.0</v>
      </c>
      <c r="B163" s="25">
        <v>0.1152127</v>
      </c>
      <c r="C163" s="25">
        <v>0.1152127</v>
      </c>
      <c r="D163" s="25">
        <v>0.1166164</v>
      </c>
      <c r="E163" s="25">
        <v>-0.01678979</v>
      </c>
      <c r="F163" s="25">
        <v>-0.01678979</v>
      </c>
      <c r="G163" s="25">
        <v>-0.01869521</v>
      </c>
      <c r="H163" s="25">
        <v>0.03878674</v>
      </c>
      <c r="I163" s="25">
        <v>0.03878674</v>
      </c>
      <c r="J163" s="25">
        <v>0.04015209</v>
      </c>
      <c r="K163" s="25">
        <v>-4.706E-4</v>
      </c>
      <c r="L163" s="25">
        <v>-0.0011707</v>
      </c>
      <c r="M163" s="25">
        <v>-0.00213009</v>
      </c>
      <c r="N163" s="25">
        <v>0.02421114</v>
      </c>
      <c r="O163" s="25">
        <v>0.0257409</v>
      </c>
      <c r="P163" s="25">
        <v>0.02783724</v>
      </c>
      <c r="Q163" s="25">
        <v>0.04573749</v>
      </c>
      <c r="R163" s="25">
        <v>0.04656714</v>
      </c>
      <c r="S163" s="25">
        <v>0.04716403</v>
      </c>
    </row>
    <row r="164">
      <c r="A164" s="25">
        <v>163.0</v>
      </c>
      <c r="B164" s="25">
        <v>0.03575035</v>
      </c>
      <c r="C164" s="25">
        <v>0.03575035</v>
      </c>
      <c r="D164" s="25">
        <v>0.0360151</v>
      </c>
      <c r="E164" s="25">
        <v>0.04919689</v>
      </c>
      <c r="F164" s="25">
        <v>0.04919689</v>
      </c>
      <c r="G164" s="25">
        <v>0.04924833</v>
      </c>
      <c r="H164" s="25">
        <v>-0.00288658</v>
      </c>
      <c r="I164" s="25">
        <v>-0.00288658</v>
      </c>
      <c r="J164" s="25">
        <v>-0.00275993</v>
      </c>
      <c r="K164" s="25">
        <v>0.00410728</v>
      </c>
      <c r="L164" s="25">
        <v>0.00422313</v>
      </c>
      <c r="M164" s="25">
        <v>0.0043819</v>
      </c>
      <c r="N164" s="25">
        <v>-0.01338232</v>
      </c>
      <c r="O164" s="25">
        <v>-0.01357933</v>
      </c>
      <c r="P164" s="25">
        <v>-0.0138493</v>
      </c>
      <c r="Q164" s="25">
        <v>0.03703526</v>
      </c>
      <c r="R164" s="25">
        <v>0.03695411</v>
      </c>
      <c r="S164" s="25">
        <v>0.037021</v>
      </c>
    </row>
    <row r="165">
      <c r="A165" s="25">
        <v>164.0</v>
      </c>
      <c r="B165" s="25">
        <v>0.00928102</v>
      </c>
      <c r="C165" s="25">
        <v>0.00928102</v>
      </c>
      <c r="D165" s="25">
        <v>0.00929243</v>
      </c>
      <c r="E165" s="25">
        <v>-0.05412927</v>
      </c>
      <c r="F165" s="25">
        <v>-0.05412927</v>
      </c>
      <c r="G165" s="25">
        <v>-0.05443229</v>
      </c>
      <c r="H165" s="25">
        <v>0.01723498</v>
      </c>
      <c r="I165" s="25">
        <v>0.01723498</v>
      </c>
      <c r="J165" s="25">
        <v>0.01746299</v>
      </c>
      <c r="K165" s="25">
        <v>-0.00347259</v>
      </c>
      <c r="L165" s="25">
        <v>-0.00386494</v>
      </c>
      <c r="M165" s="25">
        <v>-0.00440262</v>
      </c>
      <c r="N165" s="25">
        <v>0.02438307</v>
      </c>
      <c r="O165" s="25">
        <v>0.02498676</v>
      </c>
      <c r="P165" s="25">
        <v>0.02581404</v>
      </c>
      <c r="Q165" s="25">
        <v>-0.01598381</v>
      </c>
      <c r="R165" s="25">
        <v>-0.01577248</v>
      </c>
      <c r="S165" s="25">
        <v>-0.01555787</v>
      </c>
    </row>
    <row r="166">
      <c r="A166" s="25">
        <v>165.0</v>
      </c>
      <c r="B166" s="25">
        <v>0.02337336</v>
      </c>
      <c r="C166" s="25">
        <v>0.02337336</v>
      </c>
      <c r="D166" s="25">
        <v>0.02337874</v>
      </c>
      <c r="E166" s="25">
        <v>0.02501069</v>
      </c>
      <c r="F166" s="25">
        <v>0.02501069</v>
      </c>
      <c r="G166" s="25">
        <v>0.02520954</v>
      </c>
      <c r="H166" s="25">
        <v>0.00122646</v>
      </c>
      <c r="I166" s="25">
        <v>0.00122646</v>
      </c>
      <c r="J166" s="25">
        <v>0.00113308</v>
      </c>
      <c r="K166" s="25">
        <v>0.00255795</v>
      </c>
      <c r="L166" s="25">
        <v>0.00267832</v>
      </c>
      <c r="M166" s="25">
        <v>0.00284327</v>
      </c>
      <c r="N166" s="25">
        <v>-0.00602261</v>
      </c>
      <c r="O166" s="25">
        <v>-0.00632199</v>
      </c>
      <c r="P166" s="25">
        <v>-0.00673226</v>
      </c>
      <c r="Q166" s="25">
        <v>0.02277249</v>
      </c>
      <c r="R166" s="25">
        <v>0.02259347</v>
      </c>
      <c r="S166" s="25">
        <v>0.02245363</v>
      </c>
    </row>
    <row r="167">
      <c r="A167" s="25">
        <v>166.0</v>
      </c>
      <c r="B167" s="25">
        <v>0.00792362</v>
      </c>
      <c r="C167" s="25">
        <v>0.00792362</v>
      </c>
      <c r="D167" s="25">
        <v>0.00778136</v>
      </c>
      <c r="E167" s="25">
        <v>-0.03878606</v>
      </c>
      <c r="F167" s="25">
        <v>-0.03878606</v>
      </c>
      <c r="G167" s="25">
        <v>-0.03931054</v>
      </c>
      <c r="H167" s="25">
        <v>0.01245577</v>
      </c>
      <c r="I167" s="25">
        <v>0.01245577</v>
      </c>
      <c r="J167" s="25">
        <v>0.01278782</v>
      </c>
      <c r="K167" s="25">
        <v>-0.00128291</v>
      </c>
      <c r="L167" s="25">
        <v>-0.00170412</v>
      </c>
      <c r="M167" s="25">
        <v>-0.00228134</v>
      </c>
      <c r="N167" s="25">
        <v>0.01102279</v>
      </c>
      <c r="O167" s="25">
        <v>0.01181369</v>
      </c>
      <c r="P167" s="25">
        <v>0.01289752</v>
      </c>
      <c r="Q167" s="25">
        <v>-0.01659041</v>
      </c>
      <c r="R167" s="25">
        <v>-0.01622073</v>
      </c>
      <c r="S167" s="25">
        <v>-0.01590654</v>
      </c>
    </row>
    <row r="168">
      <c r="A168" s="25">
        <v>167.0</v>
      </c>
      <c r="B168" s="25">
        <v>0.1114826</v>
      </c>
      <c r="C168" s="25">
        <v>0.1114826</v>
      </c>
      <c r="D168" s="25">
        <v>0.1130153</v>
      </c>
      <c r="E168" s="25">
        <v>-0.07059194</v>
      </c>
      <c r="F168" s="25">
        <v>-0.07059194</v>
      </c>
      <c r="G168" s="25">
        <v>-0.07177241</v>
      </c>
      <c r="H168" s="25">
        <v>0.03243807</v>
      </c>
      <c r="I168" s="25">
        <v>0.03243807</v>
      </c>
      <c r="J168" s="25">
        <v>0.03340185</v>
      </c>
      <c r="K168" s="25">
        <v>0.00309179</v>
      </c>
      <c r="L168" s="25">
        <v>0.00226496</v>
      </c>
      <c r="M168" s="25">
        <v>0.0011319</v>
      </c>
      <c r="N168" s="25">
        <v>0.02417496</v>
      </c>
      <c r="O168" s="25">
        <v>0.02574346</v>
      </c>
      <c r="P168" s="25">
        <v>0.02789288</v>
      </c>
      <c r="Q168" s="25">
        <v>-0.01088711</v>
      </c>
      <c r="R168" s="25">
        <v>-0.01014544</v>
      </c>
      <c r="S168" s="25">
        <v>-0.00934578</v>
      </c>
    </row>
    <row r="169">
      <c r="A169" s="25">
        <v>168.0</v>
      </c>
      <c r="B169" s="25">
        <v>0.0074398</v>
      </c>
      <c r="C169" s="25">
        <v>0.0074398</v>
      </c>
      <c r="D169" s="25">
        <v>0.00757186</v>
      </c>
      <c r="E169" s="25">
        <v>0.01401207</v>
      </c>
      <c r="F169" s="25">
        <v>0.01401207</v>
      </c>
      <c r="G169" s="25">
        <v>0.01376636</v>
      </c>
      <c r="H169" s="25">
        <v>-0.00108439</v>
      </c>
      <c r="I169" s="25">
        <v>-0.00108439</v>
      </c>
      <c r="J169" s="25">
        <v>-8.6821E-4</v>
      </c>
      <c r="K169" s="25">
        <v>0.00162181</v>
      </c>
      <c r="L169" s="25">
        <v>0.00157623</v>
      </c>
      <c r="M169" s="25">
        <v>0.00151376</v>
      </c>
      <c r="N169" s="25">
        <v>-0.00721377</v>
      </c>
      <c r="O169" s="25">
        <v>-0.00705191</v>
      </c>
      <c r="P169" s="25">
        <v>-0.00683009</v>
      </c>
      <c r="Q169" s="25">
        <v>0.00733572</v>
      </c>
      <c r="R169" s="25">
        <v>0.007452</v>
      </c>
      <c r="S169" s="25">
        <v>0.00758182</v>
      </c>
    </row>
    <row r="170">
      <c r="A170" s="25">
        <v>169.0</v>
      </c>
      <c r="B170" s="25">
        <v>0.07345493</v>
      </c>
      <c r="C170" s="25">
        <v>0.07345493</v>
      </c>
      <c r="D170" s="25">
        <v>0.07441398</v>
      </c>
      <c r="E170" s="25">
        <v>-0.00420027</v>
      </c>
      <c r="F170" s="25">
        <v>-0.00420027</v>
      </c>
      <c r="G170" s="25">
        <v>-0.00514</v>
      </c>
      <c r="H170" s="25">
        <v>0.02244941</v>
      </c>
      <c r="I170" s="25">
        <v>0.02244941</v>
      </c>
      <c r="J170" s="25">
        <v>0.02326819</v>
      </c>
      <c r="K170" s="25">
        <v>0.00161044</v>
      </c>
      <c r="L170" s="25">
        <v>0.00118007</v>
      </c>
      <c r="M170" s="25">
        <v>5.903E-4</v>
      </c>
      <c r="N170" s="25">
        <v>0.0079619</v>
      </c>
      <c r="O170" s="25">
        <v>0.00911441</v>
      </c>
      <c r="P170" s="25">
        <v>0.01069377</v>
      </c>
      <c r="Q170" s="25">
        <v>0.02782148</v>
      </c>
      <c r="R170" s="25">
        <v>0.02854361</v>
      </c>
      <c r="S170" s="25">
        <v>0.02941226</v>
      </c>
    </row>
    <row r="171">
      <c r="A171" s="25">
        <v>170.0</v>
      </c>
      <c r="B171" s="25">
        <v>0.03364543</v>
      </c>
      <c r="C171" s="25">
        <v>0.03364543</v>
      </c>
      <c r="D171" s="25">
        <v>0.03378569</v>
      </c>
      <c r="E171" s="25">
        <v>0.04069414</v>
      </c>
      <c r="F171" s="25">
        <v>0.04069414</v>
      </c>
      <c r="G171" s="25">
        <v>0.0407961</v>
      </c>
      <c r="H171" s="25">
        <v>-0.00107222</v>
      </c>
      <c r="I171" s="25">
        <v>-0.00107222</v>
      </c>
      <c r="J171" s="25">
        <v>-9.5552E-4</v>
      </c>
      <c r="K171" s="25">
        <v>0.00299118</v>
      </c>
      <c r="L171" s="25">
        <v>0.00309822</v>
      </c>
      <c r="M171" s="25">
        <v>0.0032449</v>
      </c>
      <c r="N171" s="25">
        <v>-0.00912241</v>
      </c>
      <c r="O171" s="25">
        <v>-0.00931757</v>
      </c>
      <c r="P171" s="25">
        <v>-0.00958502</v>
      </c>
      <c r="Q171" s="25">
        <v>0.03349069</v>
      </c>
      <c r="R171" s="25">
        <v>0.03340257</v>
      </c>
      <c r="S171" s="25">
        <v>0.03350046</v>
      </c>
    </row>
    <row r="172">
      <c r="A172" s="25">
        <v>171.0</v>
      </c>
      <c r="B172" s="25">
        <v>0.01923208</v>
      </c>
      <c r="C172" s="25">
        <v>0.01923208</v>
      </c>
      <c r="D172" s="25">
        <v>0.01993673</v>
      </c>
      <c r="E172" s="25">
        <v>-0.06688386</v>
      </c>
      <c r="F172" s="25">
        <v>-0.06688386</v>
      </c>
      <c r="G172" s="25">
        <v>-0.06801964</v>
      </c>
      <c r="H172" s="25">
        <v>0.02376844</v>
      </c>
      <c r="I172" s="25">
        <v>0.02376844</v>
      </c>
      <c r="J172" s="25">
        <v>0.02457268</v>
      </c>
      <c r="K172" s="25">
        <v>-0.00364276</v>
      </c>
      <c r="L172" s="25">
        <v>-0.0042887</v>
      </c>
      <c r="M172" s="25">
        <v>-0.00517389</v>
      </c>
      <c r="N172" s="25">
        <v>0.02232665</v>
      </c>
      <c r="O172" s="25">
        <v>0.02381172</v>
      </c>
      <c r="P172" s="25">
        <v>0.02584681</v>
      </c>
      <c r="Q172" s="25">
        <v>-0.02443152</v>
      </c>
      <c r="R172" s="25">
        <v>-0.02359241</v>
      </c>
      <c r="S172" s="25">
        <v>-0.02277404</v>
      </c>
    </row>
    <row r="173">
      <c r="A173" s="25">
        <v>172.0</v>
      </c>
      <c r="B173" s="25">
        <v>0.09810923</v>
      </c>
      <c r="C173" s="25">
        <v>0.09810923</v>
      </c>
      <c r="D173" s="25">
        <v>0.09863618</v>
      </c>
      <c r="E173" s="25">
        <v>0.04408731</v>
      </c>
      <c r="F173" s="25">
        <v>0.04408731</v>
      </c>
      <c r="G173" s="25">
        <v>0.04354232</v>
      </c>
      <c r="H173" s="25">
        <v>0.01457611</v>
      </c>
      <c r="I173" s="25">
        <v>0.01457611</v>
      </c>
      <c r="J173" s="25">
        <v>0.01518304</v>
      </c>
      <c r="K173" s="25">
        <v>0.00463765</v>
      </c>
      <c r="L173" s="25">
        <v>0.00433886</v>
      </c>
      <c r="M173" s="25">
        <v>0.00392939</v>
      </c>
      <c r="N173" s="25">
        <v>-1.7035E-4</v>
      </c>
      <c r="O173" s="25">
        <v>5.4985E-4</v>
      </c>
      <c r="P173" s="25">
        <v>0.00153677</v>
      </c>
      <c r="Q173" s="25">
        <v>0.06313073</v>
      </c>
      <c r="R173" s="25">
        <v>0.06355212</v>
      </c>
      <c r="S173" s="25">
        <v>0.06419152</v>
      </c>
    </row>
    <row r="174">
      <c r="A174" s="25">
        <v>173.0</v>
      </c>
      <c r="B174" s="25">
        <v>-0.00138261</v>
      </c>
      <c r="C174" s="25">
        <v>-0.00138261</v>
      </c>
      <c r="D174" s="25">
        <v>-0.00143182</v>
      </c>
      <c r="E174" s="25">
        <v>-0.01083808</v>
      </c>
      <c r="F174" s="25">
        <v>-0.01083808</v>
      </c>
      <c r="G174" s="25">
        <v>-0.0107688</v>
      </c>
      <c r="H174" s="25">
        <v>0.00393677</v>
      </c>
      <c r="I174" s="25">
        <v>0.00393677</v>
      </c>
      <c r="J174" s="25">
        <v>0.00380341</v>
      </c>
      <c r="K174" s="25">
        <v>-0.00251177</v>
      </c>
      <c r="L174" s="25">
        <v>-0.00277145</v>
      </c>
      <c r="M174" s="25">
        <v>-0.0031273</v>
      </c>
      <c r="N174" s="25">
        <v>0.00413431</v>
      </c>
      <c r="O174" s="25">
        <v>0.00472745</v>
      </c>
      <c r="P174" s="25">
        <v>0.00554028</v>
      </c>
      <c r="Q174" s="25">
        <v>-0.00527878</v>
      </c>
      <c r="R174" s="25">
        <v>-0.00494531</v>
      </c>
      <c r="S174" s="25">
        <v>-0.00455241</v>
      </c>
    </row>
    <row r="175">
      <c r="A175" s="25">
        <v>174.0</v>
      </c>
      <c r="B175" s="25">
        <v>0.01826247</v>
      </c>
      <c r="C175" s="25">
        <v>0.01826247</v>
      </c>
      <c r="D175" s="25">
        <v>0.01807062</v>
      </c>
      <c r="E175" s="25">
        <v>-0.0972487</v>
      </c>
      <c r="F175" s="25">
        <v>-0.0972487</v>
      </c>
      <c r="G175" s="25">
        <v>-0.09797001</v>
      </c>
      <c r="H175" s="25">
        <v>0.02327745</v>
      </c>
      <c r="I175" s="25">
        <v>0.02327745</v>
      </c>
      <c r="J175" s="25">
        <v>0.02363701</v>
      </c>
      <c r="K175" s="25">
        <v>-0.00170892</v>
      </c>
      <c r="L175" s="25">
        <v>-0.00251347</v>
      </c>
      <c r="M175" s="25">
        <v>-0.00361602</v>
      </c>
      <c r="N175" s="25">
        <v>0.03073011</v>
      </c>
      <c r="O175" s="25">
        <v>0.03231513</v>
      </c>
      <c r="P175" s="25">
        <v>0.0344872</v>
      </c>
      <c r="Q175" s="25">
        <v>-0.04495006</v>
      </c>
      <c r="R175" s="25">
        <v>-0.0441696</v>
      </c>
      <c r="S175" s="25">
        <v>-0.04346182</v>
      </c>
    </row>
    <row r="176">
      <c r="A176" s="25">
        <v>175.0</v>
      </c>
      <c r="B176" s="25">
        <v>0.02306903</v>
      </c>
      <c r="C176" s="25">
        <v>0.02306903</v>
      </c>
      <c r="D176" s="25">
        <v>0.02308207</v>
      </c>
      <c r="E176" s="25">
        <v>-0.06001852</v>
      </c>
      <c r="F176" s="25">
        <v>-0.06001852</v>
      </c>
      <c r="G176" s="25">
        <v>-0.0612094</v>
      </c>
      <c r="H176" s="25">
        <v>0.02337215</v>
      </c>
      <c r="I176" s="25">
        <v>0.02337215</v>
      </c>
      <c r="J176" s="25">
        <v>0.02405672</v>
      </c>
      <c r="K176" s="25">
        <v>-0.00386803</v>
      </c>
      <c r="L176" s="25">
        <v>-0.00451197</v>
      </c>
      <c r="M176" s="25">
        <v>-0.00539441</v>
      </c>
      <c r="N176" s="25">
        <v>0.02254751</v>
      </c>
      <c r="O176" s="25">
        <v>0.02395015</v>
      </c>
      <c r="P176" s="25">
        <v>0.02587228</v>
      </c>
      <c r="Q176" s="25">
        <v>-0.01796689</v>
      </c>
      <c r="R176" s="25">
        <v>-0.0172082</v>
      </c>
      <c r="S176" s="25">
        <v>-0.01667481</v>
      </c>
    </row>
    <row r="177">
      <c r="A177" s="25">
        <v>176.0</v>
      </c>
      <c r="B177" s="25">
        <v>0.1888642</v>
      </c>
      <c r="C177" s="25">
        <v>0.1888642</v>
      </c>
      <c r="D177" s="25">
        <v>0.1901441</v>
      </c>
      <c r="E177" s="25">
        <v>-0.01196483</v>
      </c>
      <c r="F177" s="25">
        <v>-0.01196483</v>
      </c>
      <c r="G177" s="25">
        <v>-0.01350658</v>
      </c>
      <c r="H177" s="25">
        <v>0.04015875</v>
      </c>
      <c r="I177" s="25">
        <v>0.04015875</v>
      </c>
      <c r="J177" s="25">
        <v>0.04117764</v>
      </c>
      <c r="K177" s="25">
        <v>0.00574385</v>
      </c>
      <c r="L177" s="25">
        <v>0.00507576</v>
      </c>
      <c r="M177" s="25">
        <v>0.00416022</v>
      </c>
      <c r="N177" s="25">
        <v>0.03369459</v>
      </c>
      <c r="O177" s="25">
        <v>0.0350251</v>
      </c>
      <c r="P177" s="25">
        <v>0.03684839</v>
      </c>
      <c r="Q177" s="25">
        <v>0.06763236</v>
      </c>
      <c r="R177" s="25">
        <v>0.06829477</v>
      </c>
      <c r="S177" s="25">
        <v>0.06867967</v>
      </c>
    </row>
    <row r="178">
      <c r="A178" s="25">
        <v>177.0</v>
      </c>
      <c r="B178" s="25">
        <v>-0.02363502</v>
      </c>
      <c r="C178" s="25">
        <v>-0.02363502</v>
      </c>
      <c r="D178" s="25">
        <v>-0.02365797</v>
      </c>
      <c r="E178" s="25">
        <v>-0.03326594</v>
      </c>
      <c r="F178" s="25">
        <v>-0.03326594</v>
      </c>
      <c r="G178" s="25">
        <v>-0.03334142</v>
      </c>
      <c r="H178" s="25">
        <v>0.00251924</v>
      </c>
      <c r="I178" s="25">
        <v>0.00251924</v>
      </c>
      <c r="J178" s="25">
        <v>0.00254206</v>
      </c>
      <c r="K178" s="25">
        <v>-0.00263622</v>
      </c>
      <c r="L178" s="25">
        <v>-0.00280807</v>
      </c>
      <c r="M178" s="25">
        <v>-0.00304357</v>
      </c>
      <c r="N178" s="25">
        <v>0.00761023</v>
      </c>
      <c r="O178" s="25">
        <v>0.00790314</v>
      </c>
      <c r="P178" s="25">
        <v>0.00830455</v>
      </c>
      <c r="Q178" s="25">
        <v>-0.02577269</v>
      </c>
      <c r="R178" s="25">
        <v>-0.02565162</v>
      </c>
      <c r="S178" s="25">
        <v>-0.02553838</v>
      </c>
    </row>
    <row r="179">
      <c r="A179" s="25">
        <v>178.0</v>
      </c>
      <c r="B179" s="25">
        <v>0.1153795</v>
      </c>
      <c r="C179" s="25">
        <v>0.1153795</v>
      </c>
      <c r="D179" s="25">
        <v>0.1165303</v>
      </c>
      <c r="E179" s="25">
        <v>-0.1234197</v>
      </c>
      <c r="F179" s="25">
        <v>-0.1234197</v>
      </c>
      <c r="G179" s="25">
        <v>-0.1243544</v>
      </c>
      <c r="H179" s="25">
        <v>0.0446253</v>
      </c>
      <c r="I179" s="25">
        <v>0.0446253</v>
      </c>
      <c r="J179" s="25">
        <v>0.04499616</v>
      </c>
      <c r="K179" s="25">
        <v>0.00276593</v>
      </c>
      <c r="L179" s="25">
        <v>0.00196962</v>
      </c>
      <c r="M179" s="25">
        <v>8.7838E-4</v>
      </c>
      <c r="N179" s="25">
        <v>0.04625464</v>
      </c>
      <c r="O179" s="25">
        <v>0.04782784</v>
      </c>
      <c r="P179" s="25">
        <v>0.04998371</v>
      </c>
      <c r="Q179" s="25">
        <v>-0.02977383</v>
      </c>
      <c r="R179" s="25">
        <v>-0.02899696</v>
      </c>
      <c r="S179" s="25">
        <v>-0.02849611</v>
      </c>
    </row>
    <row r="180">
      <c r="A180" s="25">
        <v>179.0</v>
      </c>
      <c r="B180" s="25">
        <v>0.0304602</v>
      </c>
      <c r="C180" s="25">
        <v>0.0304602</v>
      </c>
      <c r="D180" s="25">
        <v>0.03040267</v>
      </c>
      <c r="E180" s="25">
        <v>-0.02325434</v>
      </c>
      <c r="F180" s="25">
        <v>-0.02325434</v>
      </c>
      <c r="G180" s="25">
        <v>-0.02379498</v>
      </c>
      <c r="H180" s="25">
        <v>0.01598589</v>
      </c>
      <c r="I180" s="25">
        <v>0.01598589</v>
      </c>
      <c r="J180" s="25">
        <v>0.01627752</v>
      </c>
      <c r="K180" s="25">
        <v>-0.0014766</v>
      </c>
      <c r="L180" s="25">
        <v>-0.00184939</v>
      </c>
      <c r="M180" s="25">
        <v>-0.00236026</v>
      </c>
      <c r="N180" s="25">
        <v>0.01629566</v>
      </c>
      <c r="O180" s="25">
        <v>0.0168714</v>
      </c>
      <c r="P180" s="25">
        <v>0.01766038</v>
      </c>
      <c r="Q180" s="25">
        <v>0.00755061</v>
      </c>
      <c r="R180" s="25">
        <v>0.00775355</v>
      </c>
      <c r="S180" s="25">
        <v>0.00778267</v>
      </c>
    </row>
    <row r="181">
      <c r="A181" s="25">
        <v>180.0</v>
      </c>
      <c r="B181" s="25">
        <v>0.04891289</v>
      </c>
      <c r="C181" s="25">
        <v>0.04891289</v>
      </c>
      <c r="D181" s="25">
        <v>0.04910237</v>
      </c>
      <c r="E181" s="25">
        <v>-0.03062188</v>
      </c>
      <c r="F181" s="25">
        <v>-0.03062188</v>
      </c>
      <c r="G181" s="25">
        <v>-0.03121584</v>
      </c>
      <c r="H181" s="25">
        <v>0.02442078</v>
      </c>
      <c r="I181" s="25">
        <v>0.02442078</v>
      </c>
      <c r="J181" s="25">
        <v>0.02459409</v>
      </c>
      <c r="K181" s="25">
        <v>2.7169E-4</v>
      </c>
      <c r="L181" s="26">
        <v>-4.995E-5</v>
      </c>
      <c r="M181" s="25">
        <v>-4.9073E-4</v>
      </c>
      <c r="N181" s="25">
        <v>0.01898074</v>
      </c>
      <c r="O181" s="25">
        <v>0.01950867</v>
      </c>
      <c r="P181" s="25">
        <v>0.02023213</v>
      </c>
      <c r="Q181" s="25">
        <v>0.01305133</v>
      </c>
      <c r="R181" s="25">
        <v>0.01325762</v>
      </c>
      <c r="S181" s="25">
        <v>0.01311965</v>
      </c>
    </row>
    <row r="182">
      <c r="A182" s="25">
        <v>181.0</v>
      </c>
      <c r="B182" s="25">
        <v>0.03910328</v>
      </c>
      <c r="C182" s="25">
        <v>0.03910328</v>
      </c>
      <c r="D182" s="25">
        <v>0.0392992</v>
      </c>
      <c r="E182" s="25">
        <v>0.04361914</v>
      </c>
      <c r="F182" s="25">
        <v>0.04361914</v>
      </c>
      <c r="G182" s="25">
        <v>0.04381659</v>
      </c>
      <c r="H182" s="25">
        <v>3.9382E-4</v>
      </c>
      <c r="I182" s="25">
        <v>3.9382E-4</v>
      </c>
      <c r="J182" s="25">
        <v>4.534E-4</v>
      </c>
      <c r="K182" s="25">
        <v>0.00371689</v>
      </c>
      <c r="L182" s="25">
        <v>0.0038425</v>
      </c>
      <c r="M182" s="25">
        <v>0.00401463</v>
      </c>
      <c r="N182" s="25">
        <v>-0.00952858</v>
      </c>
      <c r="O182" s="25">
        <v>-0.00975406</v>
      </c>
      <c r="P182" s="25">
        <v>-0.01006304</v>
      </c>
      <c r="Q182" s="25">
        <v>0.03820127</v>
      </c>
      <c r="R182" s="25">
        <v>0.03810141</v>
      </c>
      <c r="S182" s="25">
        <v>0.03822158</v>
      </c>
    </row>
    <row r="183">
      <c r="A183" s="25">
        <v>182.0</v>
      </c>
      <c r="B183" s="25">
        <v>0.1097981</v>
      </c>
      <c r="C183" s="25">
        <v>0.1097981</v>
      </c>
      <c r="D183" s="25">
        <v>0.1119955</v>
      </c>
      <c r="E183" s="25">
        <v>-0.01740091</v>
      </c>
      <c r="F183" s="25">
        <v>-0.01740091</v>
      </c>
      <c r="G183" s="25">
        <v>-0.01909562</v>
      </c>
      <c r="H183" s="25">
        <v>0.03642336</v>
      </c>
      <c r="I183" s="25">
        <v>0.03642336</v>
      </c>
      <c r="J183" s="25">
        <v>0.03759684</v>
      </c>
      <c r="K183" s="25">
        <v>-0.00380417</v>
      </c>
      <c r="L183" s="25">
        <v>-0.0048629</v>
      </c>
      <c r="M183" s="25">
        <v>-0.00631376</v>
      </c>
      <c r="N183" s="25">
        <v>0.01837143</v>
      </c>
      <c r="O183" s="25">
        <v>0.02118377</v>
      </c>
      <c r="P183" s="25">
        <v>0.02503772</v>
      </c>
      <c r="Q183" s="25">
        <v>0.03358971</v>
      </c>
      <c r="R183" s="25">
        <v>0.03534331</v>
      </c>
      <c r="S183" s="25">
        <v>0.03722517</v>
      </c>
    </row>
    <row r="184">
      <c r="A184" s="25">
        <v>183.0</v>
      </c>
      <c r="B184" s="25">
        <v>0.06223683</v>
      </c>
      <c r="C184" s="25">
        <v>0.06223683</v>
      </c>
      <c r="D184" s="25">
        <v>0.06320889</v>
      </c>
      <c r="E184" s="25">
        <v>-0.1174216</v>
      </c>
      <c r="F184" s="25">
        <v>-0.1174216</v>
      </c>
      <c r="G184" s="25">
        <v>-0.1194903</v>
      </c>
      <c r="H184" s="25">
        <v>0.036012</v>
      </c>
      <c r="I184" s="25">
        <v>0.036012</v>
      </c>
      <c r="J184" s="25">
        <v>0.03729135</v>
      </c>
      <c r="K184" s="25">
        <v>-0.00231993</v>
      </c>
      <c r="L184" s="25">
        <v>-0.00333666</v>
      </c>
      <c r="M184" s="25">
        <v>-0.00472995</v>
      </c>
      <c r="N184" s="25">
        <v>0.03886771</v>
      </c>
      <c r="O184" s="25">
        <v>0.04105827</v>
      </c>
      <c r="P184" s="25">
        <v>0.04406015</v>
      </c>
      <c r="Q184" s="25">
        <v>-0.04486182</v>
      </c>
      <c r="R184" s="25">
        <v>-0.043688</v>
      </c>
      <c r="S184" s="25">
        <v>-0.04286877</v>
      </c>
    </row>
    <row r="185">
      <c r="A185" s="25">
        <v>184.0</v>
      </c>
      <c r="B185" s="25">
        <v>0.04678123</v>
      </c>
      <c r="C185" s="25">
        <v>0.04678123</v>
      </c>
      <c r="D185" s="25">
        <v>0.04789848</v>
      </c>
      <c r="E185" s="25">
        <v>-0.07519151</v>
      </c>
      <c r="F185" s="25">
        <v>-0.07519151</v>
      </c>
      <c r="G185" s="25">
        <v>-0.07697649</v>
      </c>
      <c r="H185" s="25">
        <v>0.0340459</v>
      </c>
      <c r="I185" s="25">
        <v>0.0340459</v>
      </c>
      <c r="J185" s="25">
        <v>0.03540835</v>
      </c>
      <c r="K185" s="25">
        <v>-0.00517388</v>
      </c>
      <c r="L185" s="25">
        <v>-0.00607712</v>
      </c>
      <c r="M185" s="25">
        <v>-0.00731489</v>
      </c>
      <c r="N185" s="25">
        <v>0.02626278</v>
      </c>
      <c r="O185" s="25">
        <v>0.02848861</v>
      </c>
      <c r="P185" s="25">
        <v>0.03153882</v>
      </c>
      <c r="Q185" s="25">
        <v>-0.02005671</v>
      </c>
      <c r="R185" s="25">
        <v>-0.01873413</v>
      </c>
      <c r="S185" s="25">
        <v>-0.01734421</v>
      </c>
    </row>
    <row r="186">
      <c r="A186" s="25">
        <v>185.0</v>
      </c>
      <c r="B186" s="25">
        <v>0.02156374</v>
      </c>
      <c r="C186" s="25">
        <v>0.02156374</v>
      </c>
      <c r="D186" s="25">
        <v>0.02170163</v>
      </c>
      <c r="E186" s="25">
        <v>-0.05600578</v>
      </c>
      <c r="F186" s="25">
        <v>-0.05600578</v>
      </c>
      <c r="G186" s="25">
        <v>-0.05661532</v>
      </c>
      <c r="H186" s="25">
        <v>0.02293152</v>
      </c>
      <c r="I186" s="25">
        <v>0.02293152</v>
      </c>
      <c r="J186" s="25">
        <v>0.02338751</v>
      </c>
      <c r="K186" s="25">
        <v>-0.00201546</v>
      </c>
      <c r="L186" s="25">
        <v>-0.0022081</v>
      </c>
      <c r="M186" s="25">
        <v>-0.00247208</v>
      </c>
      <c r="N186" s="25">
        <v>0.02575526</v>
      </c>
      <c r="O186" s="25">
        <v>0.02578004</v>
      </c>
      <c r="P186" s="25">
        <v>0.025814</v>
      </c>
      <c r="Q186" s="25">
        <v>-0.00933446</v>
      </c>
      <c r="R186" s="25">
        <v>-0.00950233</v>
      </c>
      <c r="S186" s="25">
        <v>-0.00988588</v>
      </c>
    </row>
    <row r="187">
      <c r="A187" s="25">
        <v>186.0</v>
      </c>
      <c r="B187" s="25">
        <v>0.07950375</v>
      </c>
      <c r="C187" s="25">
        <v>0.07950375</v>
      </c>
      <c r="D187" s="25">
        <v>0.07973602</v>
      </c>
      <c r="E187" s="25">
        <v>0.03602546</v>
      </c>
      <c r="F187" s="25">
        <v>0.03602546</v>
      </c>
      <c r="G187" s="25">
        <v>0.03560973</v>
      </c>
      <c r="H187" s="25">
        <v>0.01187303</v>
      </c>
      <c r="I187" s="25">
        <v>0.01187303</v>
      </c>
      <c r="J187" s="25">
        <v>0.01238036</v>
      </c>
      <c r="K187" s="25">
        <v>0.00519428</v>
      </c>
      <c r="L187" s="25">
        <v>0.00500037</v>
      </c>
      <c r="M187" s="25">
        <v>0.00473465</v>
      </c>
      <c r="N187" s="25">
        <v>-0.00262995</v>
      </c>
      <c r="O187" s="25">
        <v>-0.00215924</v>
      </c>
      <c r="P187" s="25">
        <v>-0.00151419</v>
      </c>
      <c r="Q187" s="25">
        <v>0.05046282</v>
      </c>
      <c r="R187" s="25">
        <v>0.05073963</v>
      </c>
      <c r="S187" s="25">
        <v>0.05121055</v>
      </c>
    </row>
    <row r="188">
      <c r="A188" s="25">
        <v>187.0</v>
      </c>
      <c r="B188" s="25">
        <v>0.1792569</v>
      </c>
      <c r="C188" s="25">
        <v>0.1792569</v>
      </c>
      <c r="D188" s="25">
        <v>0.1805468</v>
      </c>
      <c r="E188" s="25">
        <v>-0.0191266</v>
      </c>
      <c r="F188" s="25">
        <v>-0.0191266</v>
      </c>
      <c r="G188" s="25">
        <v>-0.02062259</v>
      </c>
      <c r="H188" s="25">
        <v>0.03854515</v>
      </c>
      <c r="I188" s="25">
        <v>0.03854515</v>
      </c>
      <c r="J188" s="25">
        <v>0.03955122</v>
      </c>
      <c r="K188" s="25">
        <v>0.00512108</v>
      </c>
      <c r="L188" s="25">
        <v>0.00453405</v>
      </c>
      <c r="M188" s="25">
        <v>0.00372959</v>
      </c>
      <c r="N188" s="25">
        <v>0.03255677</v>
      </c>
      <c r="O188" s="25">
        <v>0.03352877</v>
      </c>
      <c r="P188" s="25">
        <v>0.03486077</v>
      </c>
      <c r="Q188" s="25">
        <v>0.0570964</v>
      </c>
      <c r="R188" s="25">
        <v>0.05748137</v>
      </c>
      <c r="S188" s="25">
        <v>0.05751898</v>
      </c>
    </row>
    <row r="189">
      <c r="A189" s="25">
        <v>188.0</v>
      </c>
      <c r="B189" s="25">
        <v>0.08026087</v>
      </c>
      <c r="C189" s="25">
        <v>0.08026087</v>
      </c>
      <c r="D189" s="25">
        <v>0.08108049</v>
      </c>
      <c r="E189" s="25">
        <v>-0.02302216</v>
      </c>
      <c r="F189" s="25">
        <v>-0.02302216</v>
      </c>
      <c r="G189" s="25">
        <v>-0.02421563</v>
      </c>
      <c r="H189" s="25">
        <v>0.02957561</v>
      </c>
      <c r="I189" s="25">
        <v>0.02957561</v>
      </c>
      <c r="J189" s="25">
        <v>0.03036407</v>
      </c>
      <c r="K189" s="25">
        <v>-0.00187101</v>
      </c>
      <c r="L189" s="25">
        <v>-0.00260081</v>
      </c>
      <c r="M189" s="25">
        <v>-0.00360092</v>
      </c>
      <c r="N189" s="25">
        <v>0.02256945</v>
      </c>
      <c r="O189" s="25">
        <v>0.02425879</v>
      </c>
      <c r="P189" s="25">
        <v>0.02657381</v>
      </c>
      <c r="Q189" s="25">
        <v>0.02725189</v>
      </c>
      <c r="R189" s="25">
        <v>0.02821142</v>
      </c>
      <c r="S189" s="25">
        <v>0.02912132</v>
      </c>
    </row>
    <row r="190">
      <c r="A190" s="25">
        <v>189.0</v>
      </c>
      <c r="B190" s="25">
        <v>0.2391979</v>
      </c>
      <c r="C190" s="25">
        <v>0.2391979</v>
      </c>
      <c r="D190" s="25">
        <v>0.2399929</v>
      </c>
      <c r="E190" s="25">
        <v>-0.1616462</v>
      </c>
      <c r="F190" s="25">
        <v>-0.1616462</v>
      </c>
      <c r="G190" s="25">
        <v>-0.1628544</v>
      </c>
      <c r="H190" s="25">
        <v>0.09468701</v>
      </c>
      <c r="I190" s="25">
        <v>0.09468701</v>
      </c>
      <c r="J190" s="25">
        <v>0.09506842</v>
      </c>
      <c r="K190" s="26">
        <v>-1.81E-5</v>
      </c>
      <c r="L190" s="25">
        <v>-7.2537E-4</v>
      </c>
      <c r="M190" s="25">
        <v>-0.00169459</v>
      </c>
      <c r="N190" s="25">
        <v>0.10844284</v>
      </c>
      <c r="O190" s="25">
        <v>0.1099031</v>
      </c>
      <c r="P190" s="25">
        <v>0.1119042</v>
      </c>
      <c r="Q190" s="25">
        <v>0.04146555</v>
      </c>
      <c r="R190" s="25">
        <v>0.04221846</v>
      </c>
      <c r="S190" s="25">
        <v>0.04242362</v>
      </c>
    </row>
    <row r="191">
      <c r="A191" s="25">
        <v>190.0</v>
      </c>
      <c r="B191" s="25">
        <v>0.01349365</v>
      </c>
      <c r="C191" s="25">
        <v>0.01349365</v>
      </c>
      <c r="D191" s="25">
        <v>0.01452201</v>
      </c>
      <c r="E191" s="25">
        <v>-0.2074483</v>
      </c>
      <c r="F191" s="25">
        <v>-0.2074483</v>
      </c>
      <c r="G191" s="25">
        <v>-0.2083123</v>
      </c>
      <c r="H191" s="25">
        <v>0.05422119</v>
      </c>
      <c r="I191" s="25">
        <v>0.05422119</v>
      </c>
      <c r="J191" s="25">
        <v>0.05476512</v>
      </c>
      <c r="K191" s="25">
        <v>-0.00189809</v>
      </c>
      <c r="L191" s="25">
        <v>-0.00236225</v>
      </c>
      <c r="M191" s="25">
        <v>-0.00299832</v>
      </c>
      <c r="N191" s="25">
        <v>0.08058799</v>
      </c>
      <c r="O191" s="25">
        <v>0.08127348</v>
      </c>
      <c r="P191" s="25">
        <v>0.08221285</v>
      </c>
      <c r="Q191" s="25">
        <v>-0.07453721</v>
      </c>
      <c r="R191" s="25">
        <v>-0.07431587</v>
      </c>
      <c r="S191" s="25">
        <v>-0.07433264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2.38"/>
    <col customWidth="1" min="9" max="9" width="17.0"/>
    <col customWidth="1" min="10" max="10" width="16.75"/>
  </cols>
  <sheetData>
    <row r="1">
      <c r="A1" s="8" t="s">
        <v>66</v>
      </c>
      <c r="B1" s="8" t="s">
        <v>47</v>
      </c>
      <c r="C1" s="8" t="s">
        <v>48</v>
      </c>
      <c r="D1" s="8" t="s">
        <v>49</v>
      </c>
      <c r="E1" s="8" t="s">
        <v>50</v>
      </c>
      <c r="F1" s="8" t="s">
        <v>51</v>
      </c>
      <c r="G1" s="8" t="s">
        <v>52</v>
      </c>
      <c r="H1" s="8" t="s">
        <v>53</v>
      </c>
      <c r="I1" s="24" t="s">
        <v>54</v>
      </c>
      <c r="J1" s="24" t="s">
        <v>55</v>
      </c>
      <c r="K1" s="24" t="s">
        <v>56</v>
      </c>
      <c r="L1" s="8" t="s">
        <v>57</v>
      </c>
      <c r="M1" s="8" t="s">
        <v>58</v>
      </c>
      <c r="N1" s="8" t="s">
        <v>59</v>
      </c>
      <c r="O1" s="8" t="s">
        <v>60</v>
      </c>
      <c r="P1" s="8" t="s">
        <v>61</v>
      </c>
      <c r="Q1" s="8" t="s">
        <v>62</v>
      </c>
      <c r="R1" s="8" t="s">
        <v>63</v>
      </c>
      <c r="S1" s="8" t="s">
        <v>64</v>
      </c>
      <c r="T1" s="8" t="s">
        <v>65</v>
      </c>
    </row>
    <row r="2">
      <c r="A2" s="8">
        <v>1.0</v>
      </c>
      <c r="B2" s="8" t="s">
        <v>67</v>
      </c>
      <c r="C2" s="8">
        <v>-0.00916337</v>
      </c>
      <c r="D2" s="8">
        <v>-0.00916337</v>
      </c>
      <c r="E2" s="8">
        <v>-0.00916795</v>
      </c>
      <c r="F2" s="8">
        <v>0.02333369</v>
      </c>
      <c r="G2" s="8">
        <v>0.02333369</v>
      </c>
      <c r="H2" s="8">
        <v>0.02366208</v>
      </c>
      <c r="I2" s="8">
        <v>-0.01054192</v>
      </c>
      <c r="J2" s="8">
        <v>-0.01054192</v>
      </c>
      <c r="K2" s="8">
        <v>-0.01090634</v>
      </c>
      <c r="L2" s="8">
        <v>-0.00108033</v>
      </c>
      <c r="M2" s="8">
        <v>-9.2083E-4</v>
      </c>
      <c r="N2" s="8">
        <v>-7.0225E-4</v>
      </c>
      <c r="O2" s="8">
        <v>0.00139386</v>
      </c>
      <c r="P2" s="8">
        <v>0.0011116</v>
      </c>
      <c r="Q2" s="8">
        <v>7.2481E-4</v>
      </c>
      <c r="R2" s="8">
        <v>0.01310529</v>
      </c>
      <c r="S2" s="8">
        <v>0.01298254</v>
      </c>
      <c r="T2" s="8">
        <v>0.0127783</v>
      </c>
    </row>
    <row r="3">
      <c r="A3" s="8">
        <v>2.0</v>
      </c>
      <c r="B3" s="8" t="s">
        <v>68</v>
      </c>
      <c r="C3" s="8">
        <v>-0.01348935</v>
      </c>
      <c r="D3" s="8">
        <v>-0.01348935</v>
      </c>
      <c r="E3" s="8">
        <v>-0.01390464</v>
      </c>
      <c r="F3" s="8">
        <v>0.05207037</v>
      </c>
      <c r="G3" s="8">
        <v>0.05207037</v>
      </c>
      <c r="H3" s="8">
        <v>0.05255674</v>
      </c>
      <c r="I3" s="8">
        <v>-0.01768775</v>
      </c>
      <c r="J3" s="8">
        <v>-0.01768775</v>
      </c>
      <c r="K3" s="8">
        <v>-0.01802529</v>
      </c>
      <c r="L3" s="8">
        <v>0.00225751</v>
      </c>
      <c r="M3" s="8">
        <v>0.00279971</v>
      </c>
      <c r="N3" s="8">
        <v>0.00354272</v>
      </c>
      <c r="O3" s="8">
        <v>-0.00877843</v>
      </c>
      <c r="P3" s="8">
        <v>-0.00995274</v>
      </c>
      <c r="Q3" s="8">
        <v>-0.01156198</v>
      </c>
      <c r="R3" s="8">
        <v>0.0278617</v>
      </c>
      <c r="S3" s="8">
        <v>0.02722959</v>
      </c>
      <c r="T3" s="8">
        <v>0.02651219</v>
      </c>
    </row>
    <row r="4">
      <c r="A4" s="8">
        <v>3.0</v>
      </c>
      <c r="B4" s="8" t="s">
        <v>69</v>
      </c>
      <c r="C4" s="8">
        <v>-0.0398459</v>
      </c>
      <c r="D4" s="8">
        <v>-0.0398459</v>
      </c>
      <c r="E4" s="8">
        <v>-0.04051523</v>
      </c>
      <c r="F4" s="8">
        <v>0.02191025</v>
      </c>
      <c r="G4" s="8">
        <v>0.02191025</v>
      </c>
      <c r="H4" s="8">
        <v>0.02271576</v>
      </c>
      <c r="I4" s="8">
        <v>-0.01539885</v>
      </c>
      <c r="J4" s="8">
        <v>-0.01539885</v>
      </c>
      <c r="K4" s="8">
        <v>-0.01587898</v>
      </c>
      <c r="L4" s="8">
        <v>4.0303E-4</v>
      </c>
      <c r="M4" s="8">
        <v>9.6374E-4</v>
      </c>
      <c r="N4" s="8">
        <v>0.00173212</v>
      </c>
      <c r="O4" s="8">
        <v>-0.00213819</v>
      </c>
      <c r="P4" s="8">
        <v>-0.00345501</v>
      </c>
      <c r="Q4" s="8">
        <v>-0.00525954</v>
      </c>
      <c r="R4" s="8">
        <v>0.00477624</v>
      </c>
      <c r="S4" s="8">
        <v>0.00402013</v>
      </c>
      <c r="T4" s="8">
        <v>0.00330936</v>
      </c>
    </row>
    <row r="5">
      <c r="A5" s="8">
        <v>4.0</v>
      </c>
      <c r="B5" s="8" t="s">
        <v>70</v>
      </c>
      <c r="C5" s="8">
        <v>-0.02171544</v>
      </c>
      <c r="D5" s="8">
        <v>-0.02171544</v>
      </c>
      <c r="E5" s="8">
        <v>-0.02160822</v>
      </c>
      <c r="F5" s="8">
        <v>0.00764892</v>
      </c>
      <c r="G5" s="8">
        <v>0.00764892</v>
      </c>
      <c r="H5" s="8">
        <v>0.00788557</v>
      </c>
      <c r="I5" s="8">
        <v>-0.00973616</v>
      </c>
      <c r="J5" s="8">
        <v>-0.00973616</v>
      </c>
      <c r="K5" s="8">
        <v>-0.00992165</v>
      </c>
      <c r="L5" s="8">
        <v>7.6438E-4</v>
      </c>
      <c r="M5" s="8">
        <v>0.00110643</v>
      </c>
      <c r="N5" s="8">
        <v>0.00157517</v>
      </c>
      <c r="O5" s="8">
        <v>-9.9553E-4</v>
      </c>
      <c r="P5" s="8">
        <v>-0.00175403</v>
      </c>
      <c r="Q5" s="8">
        <v>-0.00279344</v>
      </c>
      <c r="R5" s="8">
        <v>-0.00231839</v>
      </c>
      <c r="S5" s="8">
        <v>-0.00273483</v>
      </c>
      <c r="T5" s="8">
        <v>-0.00325436</v>
      </c>
    </row>
    <row r="6">
      <c r="A6" s="8">
        <v>5.0</v>
      </c>
      <c r="B6" s="8" t="s">
        <v>71</v>
      </c>
      <c r="C6" s="8">
        <v>-0.05304045</v>
      </c>
      <c r="D6" s="8">
        <v>-0.05304045</v>
      </c>
      <c r="E6" s="8">
        <v>-0.05381993</v>
      </c>
      <c r="F6" s="8">
        <v>0.04836924</v>
      </c>
      <c r="G6" s="8">
        <v>0.04836924</v>
      </c>
      <c r="H6" s="8">
        <v>0.04913988</v>
      </c>
      <c r="I6" s="8">
        <v>-0.02734585</v>
      </c>
      <c r="J6" s="8">
        <v>-0.02734585</v>
      </c>
      <c r="K6" s="8">
        <v>-0.02795923</v>
      </c>
      <c r="L6" s="8">
        <v>0.00230514</v>
      </c>
      <c r="M6" s="8">
        <v>0.00294795</v>
      </c>
      <c r="N6" s="8">
        <v>0.00382885</v>
      </c>
      <c r="O6" s="8">
        <v>-0.01514881</v>
      </c>
      <c r="P6" s="8">
        <v>-0.01655601</v>
      </c>
      <c r="Q6" s="8">
        <v>-0.01848439</v>
      </c>
      <c r="R6" s="8">
        <v>0.00817971</v>
      </c>
      <c r="S6" s="8">
        <v>0.00741534</v>
      </c>
      <c r="T6" s="8">
        <v>0.00652511</v>
      </c>
    </row>
    <row r="7">
      <c r="A7" s="8">
        <v>6.0</v>
      </c>
      <c r="B7" s="8" t="s">
        <v>72</v>
      </c>
      <c r="C7" s="8">
        <v>-0.00138302</v>
      </c>
      <c r="D7" s="8">
        <v>-0.00138302</v>
      </c>
      <c r="E7" s="8">
        <v>-0.00136547</v>
      </c>
      <c r="F7" s="8">
        <v>0.00173382</v>
      </c>
      <c r="G7" s="8">
        <v>0.00173382</v>
      </c>
      <c r="H7" s="8">
        <v>0.00170383</v>
      </c>
      <c r="I7" s="8">
        <v>-0.00136386</v>
      </c>
      <c r="J7" s="8">
        <v>-0.00136386</v>
      </c>
      <c r="K7" s="8">
        <v>-0.00137391</v>
      </c>
      <c r="L7" s="8">
        <v>1.5093E-4</v>
      </c>
      <c r="M7" s="8">
        <v>1.8734E-4</v>
      </c>
      <c r="N7" s="8">
        <v>2.3722E-4</v>
      </c>
      <c r="O7" s="8">
        <v>0.0013432</v>
      </c>
      <c r="P7" s="8">
        <v>0.0012617</v>
      </c>
      <c r="Q7" s="8">
        <v>0.00115</v>
      </c>
      <c r="R7" s="8">
        <v>0.0018641</v>
      </c>
      <c r="S7" s="8">
        <v>0.00181899</v>
      </c>
      <c r="T7" s="8">
        <v>0.00171716</v>
      </c>
    </row>
    <row r="8">
      <c r="A8" s="8">
        <v>7.0</v>
      </c>
      <c r="B8" s="8" t="s">
        <v>73</v>
      </c>
      <c r="C8" s="8">
        <v>-0.00170516</v>
      </c>
      <c r="D8" s="8">
        <v>-0.00170516</v>
      </c>
      <c r="E8" s="8">
        <v>-0.00157279</v>
      </c>
      <c r="F8" s="8">
        <v>0.02450006</v>
      </c>
      <c r="G8" s="8">
        <v>0.02450006</v>
      </c>
      <c r="H8" s="8">
        <v>0.02466694</v>
      </c>
      <c r="I8" s="8">
        <v>-0.00823258</v>
      </c>
      <c r="J8" s="8">
        <v>-0.00823258</v>
      </c>
      <c r="K8" s="8">
        <v>-0.00837601</v>
      </c>
      <c r="L8" s="8">
        <v>6.7181E-4</v>
      </c>
      <c r="M8" s="8">
        <v>9.9795E-4</v>
      </c>
      <c r="N8" s="8">
        <v>0.00144489</v>
      </c>
      <c r="O8" s="8">
        <v>-0.00222344</v>
      </c>
      <c r="P8" s="8">
        <v>-0.00286032</v>
      </c>
      <c r="Q8" s="8">
        <v>-0.00373308</v>
      </c>
      <c r="R8" s="8">
        <v>0.01471585</v>
      </c>
      <c r="S8" s="8">
        <v>0.01440511</v>
      </c>
      <c r="T8" s="8">
        <v>0.01400275</v>
      </c>
    </row>
    <row r="9">
      <c r="A9" s="8">
        <v>8.0</v>
      </c>
      <c r="B9" s="8" t="s">
        <v>74</v>
      </c>
      <c r="C9" s="8">
        <v>-0.00945305</v>
      </c>
      <c r="D9" s="8">
        <v>-0.00945305</v>
      </c>
      <c r="E9" s="8">
        <v>-0.00943746</v>
      </c>
      <c r="F9" s="8">
        <v>-0.01049061</v>
      </c>
      <c r="G9" s="8">
        <v>-0.01049061</v>
      </c>
      <c r="H9" s="8">
        <v>-0.01030375</v>
      </c>
      <c r="I9" s="8">
        <v>3.8521E-4</v>
      </c>
      <c r="J9" s="8">
        <v>3.8521E-4</v>
      </c>
      <c r="K9" s="8">
        <v>1.9675E-4</v>
      </c>
      <c r="L9" s="8">
        <v>-5.0846E-4</v>
      </c>
      <c r="M9" s="8">
        <v>-4.4813E-4</v>
      </c>
      <c r="N9" s="8">
        <v>-3.6546E-4</v>
      </c>
      <c r="O9" s="8">
        <v>0.0030914</v>
      </c>
      <c r="P9" s="8">
        <v>0.00290785</v>
      </c>
      <c r="Q9" s="8">
        <v>0.00265632</v>
      </c>
      <c r="R9" s="8">
        <v>-0.00752246</v>
      </c>
      <c r="S9" s="8">
        <v>-0.00764568</v>
      </c>
      <c r="T9" s="8">
        <v>-0.00781613</v>
      </c>
    </row>
    <row r="10">
      <c r="A10" s="8">
        <v>9.0</v>
      </c>
      <c r="B10" s="8" t="s">
        <v>75</v>
      </c>
      <c r="C10" s="8">
        <v>-3.5577E-4</v>
      </c>
      <c r="D10" s="8">
        <v>-3.5577E-4</v>
      </c>
      <c r="E10" s="8">
        <v>-2.8148E-4</v>
      </c>
      <c r="F10" s="8">
        <v>0.0081648</v>
      </c>
      <c r="G10" s="8">
        <v>0.0081648</v>
      </c>
      <c r="H10" s="8">
        <v>0.00792315</v>
      </c>
      <c r="I10" s="8">
        <v>-0.00366666</v>
      </c>
      <c r="J10" s="8">
        <v>-0.00366666</v>
      </c>
      <c r="K10" s="8">
        <v>-0.00341151</v>
      </c>
      <c r="L10" s="8">
        <v>4.5145E-4</v>
      </c>
      <c r="M10" s="8">
        <v>5.0725E-4</v>
      </c>
      <c r="N10" s="8">
        <v>5.8371E-4</v>
      </c>
      <c r="O10" s="8">
        <v>-0.00115208</v>
      </c>
      <c r="P10" s="8">
        <v>-0.0012028</v>
      </c>
      <c r="Q10" s="8">
        <v>-0.00127231</v>
      </c>
      <c r="R10" s="8">
        <v>0.00379752</v>
      </c>
      <c r="S10" s="8">
        <v>0.00380259</v>
      </c>
      <c r="T10" s="8">
        <v>0.00382304</v>
      </c>
    </row>
    <row r="11">
      <c r="A11" s="8">
        <v>10.0</v>
      </c>
      <c r="B11" s="8" t="s">
        <v>76</v>
      </c>
      <c r="C11" s="8">
        <v>0.00847246</v>
      </c>
      <c r="D11" s="8">
        <v>0.00847246</v>
      </c>
      <c r="E11" s="8">
        <v>0.00846051</v>
      </c>
      <c r="F11" s="8">
        <v>0.00432268</v>
      </c>
      <c r="G11" s="8">
        <v>0.00432268</v>
      </c>
      <c r="H11" s="8">
        <v>0.00427774</v>
      </c>
      <c r="I11" s="8">
        <v>0.00110565</v>
      </c>
      <c r="J11" s="8">
        <v>0.00110565</v>
      </c>
      <c r="K11" s="8">
        <v>0.00107737</v>
      </c>
      <c r="L11" s="27">
        <v>3.34E-5</v>
      </c>
      <c r="M11" s="27">
        <v>1.096E-5</v>
      </c>
      <c r="N11" s="27">
        <v>-1.979E-5</v>
      </c>
      <c r="O11" s="8">
        <v>0.00227228</v>
      </c>
      <c r="P11" s="8">
        <v>0.00229238</v>
      </c>
      <c r="Q11" s="8">
        <v>0.00231994</v>
      </c>
      <c r="R11" s="8">
        <v>0.007734</v>
      </c>
      <c r="S11" s="8">
        <v>0.00773167</v>
      </c>
      <c r="T11" s="8">
        <v>0.00765527</v>
      </c>
    </row>
    <row r="12">
      <c r="A12" s="8">
        <v>11.0</v>
      </c>
      <c r="B12" s="8" t="s">
        <v>77</v>
      </c>
      <c r="C12" s="8">
        <v>0.00143909</v>
      </c>
      <c r="D12" s="8">
        <v>0.00143909</v>
      </c>
      <c r="E12" s="8">
        <v>0.00148421</v>
      </c>
      <c r="F12" s="8">
        <v>0.00791569</v>
      </c>
      <c r="G12" s="8">
        <v>0.00791569</v>
      </c>
      <c r="H12" s="8">
        <v>0.00793093</v>
      </c>
      <c r="I12" s="8">
        <v>-0.00213197</v>
      </c>
      <c r="J12" s="8">
        <v>-0.00213197</v>
      </c>
      <c r="K12" s="8">
        <v>-0.00216395</v>
      </c>
      <c r="L12" s="8">
        <v>5.7615E-4</v>
      </c>
      <c r="M12" s="8">
        <v>6.2043E-4</v>
      </c>
      <c r="N12" s="8">
        <v>6.8109E-4</v>
      </c>
      <c r="O12" s="8">
        <v>-0.00245318</v>
      </c>
      <c r="P12" s="8">
        <v>-0.0025285</v>
      </c>
      <c r="Q12" s="8">
        <v>-0.00263172</v>
      </c>
      <c r="R12" s="8">
        <v>0.0039067</v>
      </c>
      <c r="S12" s="8">
        <v>0.00387564</v>
      </c>
      <c r="T12" s="8">
        <v>0.00381635</v>
      </c>
    </row>
    <row r="13">
      <c r="A13" s="8">
        <v>12.0</v>
      </c>
      <c r="B13" s="8" t="s">
        <v>78</v>
      </c>
      <c r="C13" s="8">
        <v>-0.00700468</v>
      </c>
      <c r="D13" s="8">
        <v>-0.00700468</v>
      </c>
      <c r="E13" s="8">
        <v>-0.0070354</v>
      </c>
      <c r="F13" s="8">
        <v>-0.00662166</v>
      </c>
      <c r="G13" s="8">
        <v>-0.00662166</v>
      </c>
      <c r="H13" s="8">
        <v>-0.00651931</v>
      </c>
      <c r="I13" s="27">
        <v>-6.66E-5</v>
      </c>
      <c r="J13" s="27">
        <v>-6.66E-5</v>
      </c>
      <c r="K13" s="8">
        <v>-2.513E-4</v>
      </c>
      <c r="L13" s="27">
        <v>-9.599E-5</v>
      </c>
      <c r="M13" s="8">
        <v>-1.0148E-4</v>
      </c>
      <c r="N13" s="8">
        <v>-1.0902E-4</v>
      </c>
      <c r="O13" s="8">
        <v>6.4198E-4</v>
      </c>
      <c r="P13" s="8">
        <v>5.9997E-4</v>
      </c>
      <c r="Q13" s="8">
        <v>5.424E-4</v>
      </c>
      <c r="R13" s="8">
        <v>-0.00614227</v>
      </c>
      <c r="S13" s="8">
        <v>-0.00618977</v>
      </c>
      <c r="T13" s="8">
        <v>-0.00633723</v>
      </c>
    </row>
    <row r="14">
      <c r="A14" s="8">
        <v>13.0</v>
      </c>
      <c r="B14" s="8" t="s">
        <v>79</v>
      </c>
      <c r="C14" s="8">
        <v>0.00423751</v>
      </c>
      <c r="D14" s="8">
        <v>0.00423751</v>
      </c>
      <c r="E14" s="8">
        <v>0.00424492</v>
      </c>
      <c r="F14" s="8">
        <v>-0.00323142</v>
      </c>
      <c r="G14" s="8">
        <v>-0.00323142</v>
      </c>
      <c r="H14" s="8">
        <v>-0.00314573</v>
      </c>
      <c r="I14" s="8">
        <v>0.0023652</v>
      </c>
      <c r="J14" s="8">
        <v>0.0023652</v>
      </c>
      <c r="K14" s="8">
        <v>0.00233021</v>
      </c>
      <c r="L14" s="8">
        <v>-1.2432E-4</v>
      </c>
      <c r="M14" s="27">
        <v>-3.201E-5</v>
      </c>
      <c r="N14" s="27">
        <v>9.448E-5</v>
      </c>
      <c r="O14" s="8">
        <v>0.00310605</v>
      </c>
      <c r="P14" s="8">
        <v>0.00288158</v>
      </c>
      <c r="Q14" s="8">
        <v>0.00257397</v>
      </c>
      <c r="R14" s="8">
        <v>0.00211552</v>
      </c>
      <c r="S14" s="8">
        <v>0.00198335</v>
      </c>
      <c r="T14" s="8">
        <v>0.00185294</v>
      </c>
    </row>
    <row r="15">
      <c r="A15" s="8">
        <v>14.0</v>
      </c>
      <c r="B15" s="8" t="s">
        <v>80</v>
      </c>
      <c r="C15" s="8">
        <v>-0.00971391</v>
      </c>
      <c r="D15" s="8">
        <v>-0.00971391</v>
      </c>
      <c r="E15" s="8">
        <v>-0.00973311</v>
      </c>
      <c r="F15" s="8">
        <v>-0.00764682</v>
      </c>
      <c r="G15" s="8">
        <v>-0.00764682</v>
      </c>
      <c r="H15" s="8">
        <v>-0.00755944</v>
      </c>
      <c r="I15" s="8">
        <v>-2.3798E-4</v>
      </c>
      <c r="J15" s="8">
        <v>-2.3798E-4</v>
      </c>
      <c r="K15" s="8">
        <v>-2.8039E-4</v>
      </c>
      <c r="L15" s="27">
        <v>-8.579E-5</v>
      </c>
      <c r="M15" s="27">
        <v>-1.844E-5</v>
      </c>
      <c r="N15" s="27">
        <v>7.386E-5</v>
      </c>
      <c r="O15" s="8">
        <v>4.6345E-4</v>
      </c>
      <c r="P15" s="8">
        <v>3.0916E-4</v>
      </c>
      <c r="Q15" s="27">
        <v>9.772E-5</v>
      </c>
      <c r="R15" s="8">
        <v>-0.00750715</v>
      </c>
      <c r="S15" s="8">
        <v>-0.00759409</v>
      </c>
      <c r="T15" s="8">
        <v>-0.00766825</v>
      </c>
    </row>
    <row r="16">
      <c r="A16" s="8">
        <v>15.0</v>
      </c>
      <c r="B16" s="8" t="s">
        <v>81</v>
      </c>
      <c r="C16" s="8">
        <v>0.00890494</v>
      </c>
      <c r="D16" s="8">
        <v>0.00890494</v>
      </c>
      <c r="E16" s="8">
        <v>0.00892852</v>
      </c>
      <c r="F16" s="8">
        <v>0.0071075</v>
      </c>
      <c r="G16" s="8">
        <v>0.0071075</v>
      </c>
      <c r="H16" s="8">
        <v>0.0071146</v>
      </c>
      <c r="I16" s="8">
        <v>3.315E-4</v>
      </c>
      <c r="J16" s="8">
        <v>3.315E-4</v>
      </c>
      <c r="K16" s="8">
        <v>3.5286E-4</v>
      </c>
      <c r="L16" s="8">
        <v>2.6256E-4</v>
      </c>
      <c r="M16" s="8">
        <v>2.8855E-4</v>
      </c>
      <c r="N16" s="8">
        <v>3.2417E-4</v>
      </c>
      <c r="O16" s="8">
        <v>3.4011E-4</v>
      </c>
      <c r="P16" s="8">
        <v>3.0556E-4</v>
      </c>
      <c r="Q16" s="8">
        <v>2.5822E-4</v>
      </c>
      <c r="R16" s="8">
        <v>0.00804167</v>
      </c>
      <c r="S16" s="8">
        <v>0.00803311</v>
      </c>
      <c r="T16" s="8">
        <v>0.00804985</v>
      </c>
    </row>
    <row r="17">
      <c r="A17" s="8">
        <v>16.0</v>
      </c>
      <c r="B17" s="8" t="s">
        <v>82</v>
      </c>
      <c r="C17" s="8">
        <v>-1.7966E-4</v>
      </c>
      <c r="D17" s="8">
        <v>-1.7966E-4</v>
      </c>
      <c r="E17" s="8">
        <v>-1.143E-4</v>
      </c>
      <c r="F17" s="8">
        <v>-0.00373002</v>
      </c>
      <c r="G17" s="8">
        <v>-0.00373002</v>
      </c>
      <c r="H17" s="8">
        <v>-0.00363828</v>
      </c>
      <c r="I17" s="8">
        <v>0.00135812</v>
      </c>
      <c r="J17" s="8">
        <v>0.00135812</v>
      </c>
      <c r="K17" s="8">
        <v>0.00118952</v>
      </c>
      <c r="L17" s="8">
        <v>-3.812E-4</v>
      </c>
      <c r="M17" s="8">
        <v>-3.8879E-4</v>
      </c>
      <c r="N17" s="8">
        <v>-3.9919E-4</v>
      </c>
      <c r="O17" s="8">
        <v>0.00238915</v>
      </c>
      <c r="P17" s="8">
        <v>0.00236498</v>
      </c>
      <c r="Q17" s="8">
        <v>0.00233187</v>
      </c>
      <c r="R17" s="8">
        <v>-3.6395E-4</v>
      </c>
      <c r="S17" s="8">
        <v>-3.957E-4</v>
      </c>
      <c r="T17" s="8">
        <v>-5.1608E-4</v>
      </c>
    </row>
    <row r="18">
      <c r="A18" s="8">
        <v>17.0</v>
      </c>
      <c r="B18" s="8" t="s">
        <v>83</v>
      </c>
      <c r="C18" s="8">
        <v>-0.00935203</v>
      </c>
      <c r="D18" s="8">
        <v>-0.00935203</v>
      </c>
      <c r="E18" s="8">
        <v>-0.00939213</v>
      </c>
      <c r="F18" s="8">
        <v>-0.00760636</v>
      </c>
      <c r="G18" s="8">
        <v>-0.00760636</v>
      </c>
      <c r="H18" s="8">
        <v>-0.00768268</v>
      </c>
      <c r="I18" s="8">
        <v>-5.9995E-4</v>
      </c>
      <c r="J18" s="8">
        <v>-5.9995E-4</v>
      </c>
      <c r="K18" s="8">
        <v>-5.3491E-4</v>
      </c>
      <c r="L18" s="27">
        <v>7.358E-5</v>
      </c>
      <c r="M18" s="27">
        <v>5.363E-5</v>
      </c>
      <c r="N18" s="27">
        <v>2.629E-5</v>
      </c>
      <c r="O18" s="8">
        <v>-2.5514E-4</v>
      </c>
      <c r="P18" s="8">
        <v>-2.2466E-4</v>
      </c>
      <c r="Q18" s="8">
        <v>-1.8288E-4</v>
      </c>
      <c r="R18" s="8">
        <v>-0.00838787</v>
      </c>
      <c r="S18" s="8">
        <v>-0.00837733</v>
      </c>
      <c r="T18" s="8">
        <v>-0.00837418</v>
      </c>
    </row>
    <row r="19">
      <c r="A19" s="8">
        <v>18.0</v>
      </c>
      <c r="B19" s="8" t="s">
        <v>84</v>
      </c>
      <c r="C19" s="8">
        <v>-0.00972199</v>
      </c>
      <c r="D19" s="8">
        <v>-0.00972199</v>
      </c>
      <c r="E19" s="8">
        <v>-0.0097062</v>
      </c>
      <c r="F19" s="8">
        <v>-0.00699685</v>
      </c>
      <c r="G19" s="8">
        <v>-0.00699685</v>
      </c>
      <c r="H19" s="8">
        <v>-0.00709213</v>
      </c>
      <c r="I19" s="8">
        <v>-6.614E-4</v>
      </c>
      <c r="J19" s="8">
        <v>-6.614E-4</v>
      </c>
      <c r="K19" s="8">
        <v>-7.3558E-4</v>
      </c>
      <c r="L19" s="8">
        <v>1.2719E-4</v>
      </c>
      <c r="M19" s="27">
        <v>3.869E-5</v>
      </c>
      <c r="N19" s="27">
        <v>-8.258E-5</v>
      </c>
      <c r="O19" s="8">
        <v>-6.6673E-4</v>
      </c>
      <c r="P19" s="8">
        <v>-5.1358E-4</v>
      </c>
      <c r="Q19" s="8">
        <v>-3.037E-4</v>
      </c>
      <c r="R19" s="8">
        <v>-0.00819779</v>
      </c>
      <c r="S19" s="8">
        <v>-0.00813313</v>
      </c>
      <c r="T19" s="8">
        <v>-0.00821399</v>
      </c>
    </row>
    <row r="20">
      <c r="A20" s="8">
        <v>19.0</v>
      </c>
      <c r="B20" s="8" t="s">
        <v>85</v>
      </c>
      <c r="C20" s="8">
        <v>-0.02726663</v>
      </c>
      <c r="D20" s="8">
        <v>-0.02726663</v>
      </c>
      <c r="E20" s="8">
        <v>-0.02767206</v>
      </c>
      <c r="F20" s="8">
        <v>0.02964072</v>
      </c>
      <c r="G20" s="8">
        <v>0.02964072</v>
      </c>
      <c r="H20" s="8">
        <v>0.02995918</v>
      </c>
      <c r="I20" s="8">
        <v>-0.01470641</v>
      </c>
      <c r="J20" s="8">
        <v>-0.01470641</v>
      </c>
      <c r="K20" s="8">
        <v>-0.01496062</v>
      </c>
      <c r="L20" s="8">
        <v>0.00163334</v>
      </c>
      <c r="M20" s="8">
        <v>0.00215862</v>
      </c>
      <c r="N20" s="8">
        <v>0.00287845</v>
      </c>
      <c r="O20" s="8">
        <v>-0.00427506</v>
      </c>
      <c r="P20" s="8">
        <v>-0.00543748</v>
      </c>
      <c r="Q20" s="8">
        <v>-0.00703043</v>
      </c>
      <c r="R20" s="8">
        <v>0.01229259</v>
      </c>
      <c r="S20" s="8">
        <v>0.01165545</v>
      </c>
      <c r="T20" s="8">
        <v>0.01084658</v>
      </c>
    </row>
    <row r="21">
      <c r="A21" s="8">
        <v>20.0</v>
      </c>
      <c r="B21" s="8" t="s">
        <v>86</v>
      </c>
      <c r="C21" s="8">
        <v>-0.00459233</v>
      </c>
      <c r="D21" s="8">
        <v>-0.00459233</v>
      </c>
      <c r="E21" s="8">
        <v>-0.0046519</v>
      </c>
      <c r="F21" s="8">
        <v>0.01311628</v>
      </c>
      <c r="G21" s="8">
        <v>0.01311628</v>
      </c>
      <c r="H21" s="8">
        <v>0.0131352</v>
      </c>
      <c r="I21" s="8">
        <v>-0.00563328</v>
      </c>
      <c r="J21" s="8">
        <v>-0.00563328</v>
      </c>
      <c r="K21" s="8">
        <v>-0.00582142</v>
      </c>
      <c r="L21" s="8">
        <v>1.3027E-4</v>
      </c>
      <c r="M21" s="8">
        <v>1.5963E-4</v>
      </c>
      <c r="N21" s="8">
        <v>1.9987E-4</v>
      </c>
      <c r="O21" s="8">
        <v>-7.2923E-4</v>
      </c>
      <c r="P21" s="8">
        <v>-7.9397E-4</v>
      </c>
      <c r="Q21" s="8">
        <v>-8.8269E-4</v>
      </c>
      <c r="R21" s="8">
        <v>0.00688404</v>
      </c>
      <c r="S21" s="8">
        <v>0.00684866</v>
      </c>
      <c r="T21" s="8">
        <v>0.00663096</v>
      </c>
    </row>
    <row r="22">
      <c r="A22" s="8">
        <v>21.0</v>
      </c>
      <c r="B22" s="8" t="s">
        <v>87</v>
      </c>
      <c r="C22" s="8">
        <v>-0.02374044</v>
      </c>
      <c r="D22" s="8">
        <v>-0.02374044</v>
      </c>
      <c r="E22" s="8">
        <v>-0.02423921</v>
      </c>
      <c r="F22" s="8">
        <v>0.03917338</v>
      </c>
      <c r="G22" s="8">
        <v>0.03917338</v>
      </c>
      <c r="H22" s="8">
        <v>0.03948792</v>
      </c>
      <c r="I22" s="8">
        <v>-0.01663508</v>
      </c>
      <c r="J22" s="8">
        <v>-0.01663508</v>
      </c>
      <c r="K22" s="8">
        <v>-0.0168762</v>
      </c>
      <c r="L22" s="8">
        <v>9.8819E-4</v>
      </c>
      <c r="M22" s="8">
        <v>0.00133422</v>
      </c>
      <c r="N22" s="8">
        <v>0.00180841</v>
      </c>
      <c r="O22" s="8">
        <v>-0.00329998</v>
      </c>
      <c r="P22" s="8">
        <v>-0.00398993</v>
      </c>
      <c r="Q22" s="8">
        <v>-0.00493541</v>
      </c>
      <c r="R22" s="8">
        <v>0.02022651</v>
      </c>
      <c r="S22" s="8">
        <v>0.0198826</v>
      </c>
      <c r="T22" s="8">
        <v>0.01948473</v>
      </c>
    </row>
    <row r="23">
      <c r="A23" s="8">
        <v>22.0</v>
      </c>
      <c r="B23" s="8" t="s">
        <v>88</v>
      </c>
      <c r="C23" s="8">
        <v>-0.00620944</v>
      </c>
      <c r="D23" s="8">
        <v>-0.00620944</v>
      </c>
      <c r="E23" s="8">
        <v>-0.00614731</v>
      </c>
      <c r="F23" s="8">
        <v>-0.0040916</v>
      </c>
      <c r="G23" s="8">
        <v>-0.0040916</v>
      </c>
      <c r="H23" s="8">
        <v>-0.00392658</v>
      </c>
      <c r="I23" s="8">
        <v>-0.00122182</v>
      </c>
      <c r="J23" s="8">
        <v>-0.00122182</v>
      </c>
      <c r="K23" s="8">
        <v>-0.00129549</v>
      </c>
      <c r="L23" s="27">
        <v>6.034E-5</v>
      </c>
      <c r="M23" s="8">
        <v>2.3712E-4</v>
      </c>
      <c r="N23" s="8">
        <v>4.7937E-4</v>
      </c>
      <c r="O23" s="8">
        <v>0.0025811</v>
      </c>
      <c r="P23" s="8">
        <v>0.00220155</v>
      </c>
      <c r="Q23" s="8">
        <v>0.00168142</v>
      </c>
      <c r="R23" s="8">
        <v>-0.00267197</v>
      </c>
      <c r="S23" s="8">
        <v>-0.00287475</v>
      </c>
      <c r="T23" s="8">
        <v>-0.00306128</v>
      </c>
    </row>
    <row r="24">
      <c r="A24" s="8">
        <v>23.0</v>
      </c>
      <c r="B24" s="8" t="s">
        <v>89</v>
      </c>
      <c r="C24" s="8">
        <v>-0.0438344</v>
      </c>
      <c r="D24" s="8">
        <v>-0.0438344</v>
      </c>
      <c r="E24" s="8">
        <v>-0.04422208</v>
      </c>
      <c r="F24" s="8">
        <v>0.04171315</v>
      </c>
      <c r="G24" s="8">
        <v>0.04171315</v>
      </c>
      <c r="H24" s="8">
        <v>0.0421933</v>
      </c>
      <c r="I24" s="8">
        <v>-0.02453184</v>
      </c>
      <c r="J24" s="8">
        <v>-0.02453184</v>
      </c>
      <c r="K24" s="8">
        <v>-0.02497028</v>
      </c>
      <c r="L24" s="8">
        <v>0.00204795</v>
      </c>
      <c r="M24" s="8">
        <v>0.00242024</v>
      </c>
      <c r="N24" s="8">
        <v>0.00293042</v>
      </c>
      <c r="O24" s="8">
        <v>-0.01594866</v>
      </c>
      <c r="P24" s="8">
        <v>-0.01670889</v>
      </c>
      <c r="Q24" s="8">
        <v>-0.01775069</v>
      </c>
      <c r="R24" s="8">
        <v>0.0032806</v>
      </c>
      <c r="S24" s="8">
        <v>0.00289266</v>
      </c>
      <c r="T24" s="8">
        <v>0.00240275</v>
      </c>
    </row>
    <row r="25">
      <c r="A25" s="8">
        <v>24.0</v>
      </c>
      <c r="B25" s="8" t="s">
        <v>90</v>
      </c>
      <c r="C25" s="8">
        <v>0.00103611</v>
      </c>
      <c r="D25" s="8">
        <v>0.00103611</v>
      </c>
      <c r="E25" s="8">
        <v>0.0011186</v>
      </c>
      <c r="F25" s="8">
        <v>-0.00975933</v>
      </c>
      <c r="G25" s="8">
        <v>-0.00975933</v>
      </c>
      <c r="H25" s="8">
        <v>-0.00984967</v>
      </c>
      <c r="I25" s="8">
        <v>0.00318583</v>
      </c>
      <c r="J25" s="8">
        <v>0.00318583</v>
      </c>
      <c r="K25" s="8">
        <v>0.00309075</v>
      </c>
      <c r="L25" s="8">
        <v>-4.7083E-4</v>
      </c>
      <c r="M25" s="8">
        <v>-5.2859E-4</v>
      </c>
      <c r="N25" s="8">
        <v>-6.0774E-4</v>
      </c>
      <c r="O25" s="8">
        <v>0.00521884</v>
      </c>
      <c r="P25" s="8">
        <v>0.00528913</v>
      </c>
      <c r="Q25" s="8">
        <v>0.00538544</v>
      </c>
      <c r="R25" s="8">
        <v>-0.00182549</v>
      </c>
      <c r="S25" s="8">
        <v>-0.00181296</v>
      </c>
      <c r="T25" s="8">
        <v>-0.00198122</v>
      </c>
    </row>
    <row r="26">
      <c r="A26" s="8">
        <v>25.0</v>
      </c>
      <c r="B26" s="8" t="s">
        <v>91</v>
      </c>
      <c r="C26" s="8">
        <v>-0.01279971</v>
      </c>
      <c r="D26" s="8">
        <v>-0.01279971</v>
      </c>
      <c r="E26" s="8">
        <v>-0.01287982</v>
      </c>
      <c r="F26" s="8">
        <v>0.01251835</v>
      </c>
      <c r="G26" s="8">
        <v>0.01251835</v>
      </c>
      <c r="H26" s="8">
        <v>0.01255322</v>
      </c>
      <c r="I26" s="8">
        <v>-0.00725267</v>
      </c>
      <c r="J26" s="8">
        <v>-0.00725267</v>
      </c>
      <c r="K26" s="8">
        <v>-0.0072831</v>
      </c>
      <c r="L26" s="8">
        <v>3.0101E-4</v>
      </c>
      <c r="M26" s="8">
        <v>4.4263E-4</v>
      </c>
      <c r="N26" s="8">
        <v>6.3671E-4</v>
      </c>
      <c r="O26" s="8">
        <v>-0.00432066</v>
      </c>
      <c r="P26" s="8">
        <v>-0.00454995</v>
      </c>
      <c r="Q26" s="8">
        <v>-0.00486417</v>
      </c>
      <c r="R26" s="8">
        <v>0.00124603</v>
      </c>
      <c r="S26" s="8">
        <v>0.00115836</v>
      </c>
      <c r="T26" s="8">
        <v>0.00104265</v>
      </c>
    </row>
    <row r="27">
      <c r="A27" s="8">
        <v>26.0</v>
      </c>
      <c r="B27" s="8" t="s">
        <v>92</v>
      </c>
      <c r="C27" s="8">
        <v>-0.01002902</v>
      </c>
      <c r="D27" s="8">
        <v>-0.01002902</v>
      </c>
      <c r="E27" s="8">
        <v>-0.01006658</v>
      </c>
      <c r="F27" s="8">
        <v>-0.00879404</v>
      </c>
      <c r="G27" s="8">
        <v>-0.00879404</v>
      </c>
      <c r="H27" s="8">
        <v>-0.00876121</v>
      </c>
      <c r="I27" s="8">
        <v>-3.712E-4</v>
      </c>
      <c r="J27" s="8">
        <v>-3.712E-4</v>
      </c>
      <c r="K27" s="8">
        <v>-5.046E-4</v>
      </c>
      <c r="L27" s="27">
        <v>3.181E-5</v>
      </c>
      <c r="M27" s="27">
        <v>-1.953E-5</v>
      </c>
      <c r="N27" s="27">
        <v>-8.988E-5</v>
      </c>
      <c r="O27" s="8">
        <v>5.2856E-4</v>
      </c>
      <c r="P27" s="8">
        <v>5.8162E-4</v>
      </c>
      <c r="Q27" s="8">
        <v>6.5433E-4</v>
      </c>
      <c r="R27" s="8">
        <v>-0.00860487</v>
      </c>
      <c r="S27" s="8">
        <v>-0.00860315</v>
      </c>
      <c r="T27" s="8">
        <v>-0.00870136</v>
      </c>
    </row>
    <row r="28">
      <c r="A28" s="8">
        <v>27.0</v>
      </c>
      <c r="B28" s="8" t="s">
        <v>93</v>
      </c>
      <c r="C28" s="8">
        <v>-0.0052589</v>
      </c>
      <c r="D28" s="8">
        <v>-0.0052589</v>
      </c>
      <c r="E28" s="8">
        <v>-0.00530363</v>
      </c>
      <c r="F28" s="8">
        <v>-4.0639E-4</v>
      </c>
      <c r="G28" s="8">
        <v>-4.0639E-4</v>
      </c>
      <c r="H28" s="8">
        <v>-1.9456E-4</v>
      </c>
      <c r="I28" s="8">
        <v>-0.00180851</v>
      </c>
      <c r="J28" s="8">
        <v>-0.00180851</v>
      </c>
      <c r="K28" s="8">
        <v>-0.00194406</v>
      </c>
      <c r="L28" s="8">
        <v>-5.7776E-4</v>
      </c>
      <c r="M28" s="8">
        <v>-4.0222E-4</v>
      </c>
      <c r="N28" s="8">
        <v>-1.6166E-4</v>
      </c>
      <c r="O28" s="8">
        <v>0.0013948</v>
      </c>
      <c r="P28" s="8">
        <v>0.00103778</v>
      </c>
      <c r="Q28" s="8">
        <v>5.4852E-4</v>
      </c>
      <c r="R28" s="8">
        <v>-0.00139786</v>
      </c>
      <c r="S28" s="8">
        <v>-0.00157934</v>
      </c>
      <c r="T28" s="8">
        <v>-0.00175175</v>
      </c>
    </row>
    <row r="29">
      <c r="A29" s="8">
        <v>28.0</v>
      </c>
      <c r="B29" s="8" t="s">
        <v>94</v>
      </c>
      <c r="C29" s="8">
        <v>-0.00792811</v>
      </c>
      <c r="D29" s="8">
        <v>-0.00792811</v>
      </c>
      <c r="E29" s="8">
        <v>-0.00795077</v>
      </c>
      <c r="F29" s="8">
        <v>-0.01020674</v>
      </c>
      <c r="G29" s="8">
        <v>-0.01020674</v>
      </c>
      <c r="H29" s="8">
        <v>-0.01007875</v>
      </c>
      <c r="I29" s="8">
        <v>0.00102089</v>
      </c>
      <c r="J29" s="8">
        <v>0.00102089</v>
      </c>
      <c r="K29" s="8">
        <v>8.7461E-4</v>
      </c>
      <c r="L29" s="8">
        <v>-1.5749E-4</v>
      </c>
      <c r="M29" s="8">
        <v>-1.5106E-4</v>
      </c>
      <c r="N29" s="8">
        <v>-1.4224E-4</v>
      </c>
      <c r="O29" s="8">
        <v>0.00180847</v>
      </c>
      <c r="P29" s="8">
        <v>0.0017329</v>
      </c>
      <c r="Q29" s="8">
        <v>0.00162934</v>
      </c>
      <c r="R29" s="8">
        <v>-0.00753487</v>
      </c>
      <c r="S29" s="8">
        <v>-0.007604</v>
      </c>
      <c r="T29" s="8">
        <v>-0.00771703</v>
      </c>
    </row>
    <row r="30">
      <c r="A30" s="8">
        <v>29.0</v>
      </c>
      <c r="B30" s="8" t="s">
        <v>95</v>
      </c>
      <c r="C30" s="8">
        <v>0.00784331</v>
      </c>
      <c r="D30" s="8">
        <v>0.00784331</v>
      </c>
      <c r="E30" s="8">
        <v>0.00780468</v>
      </c>
      <c r="F30" s="8">
        <v>0.01607317</v>
      </c>
      <c r="G30" s="8">
        <v>0.01607317</v>
      </c>
      <c r="H30" s="8">
        <v>0.01605505</v>
      </c>
      <c r="I30" s="8">
        <v>-0.00286807</v>
      </c>
      <c r="J30" s="8">
        <v>-0.00286807</v>
      </c>
      <c r="K30" s="8">
        <v>-0.00271406</v>
      </c>
      <c r="L30" s="8">
        <v>5.9916E-4</v>
      </c>
      <c r="M30" s="8">
        <v>6.7248E-4</v>
      </c>
      <c r="N30" s="8">
        <v>7.7296E-4</v>
      </c>
      <c r="O30" s="8">
        <v>-0.00379145</v>
      </c>
      <c r="P30" s="8">
        <v>-0.00385888</v>
      </c>
      <c r="Q30" s="8">
        <v>-0.00395127</v>
      </c>
      <c r="R30" s="8">
        <v>0.01001281</v>
      </c>
      <c r="S30" s="8">
        <v>0.01001871</v>
      </c>
      <c r="T30" s="8">
        <v>0.01016268</v>
      </c>
    </row>
    <row r="31">
      <c r="A31" s="8">
        <v>30.0</v>
      </c>
      <c r="B31" s="8" t="s">
        <v>96</v>
      </c>
      <c r="C31" s="8">
        <v>0.0086438</v>
      </c>
      <c r="D31" s="8">
        <v>0.0086438</v>
      </c>
      <c r="E31" s="8">
        <v>0.00862293</v>
      </c>
      <c r="F31" s="8">
        <v>0.00102223</v>
      </c>
      <c r="G31" s="8">
        <v>0.00102223</v>
      </c>
      <c r="H31" s="8">
        <v>0.0010988</v>
      </c>
      <c r="I31" s="8">
        <v>0.002503</v>
      </c>
      <c r="J31" s="8">
        <v>0.002503</v>
      </c>
      <c r="K31" s="8">
        <v>0.00246858</v>
      </c>
      <c r="L31" s="8">
        <v>-1.7927E-4</v>
      </c>
      <c r="M31" s="8">
        <v>-1.162E-4</v>
      </c>
      <c r="N31" s="27">
        <v>-2.977E-5</v>
      </c>
      <c r="O31" s="8">
        <v>0.00308558</v>
      </c>
      <c r="P31" s="8">
        <v>0.00291884</v>
      </c>
      <c r="Q31" s="8">
        <v>0.00269035</v>
      </c>
      <c r="R31" s="8">
        <v>0.00643153</v>
      </c>
      <c r="S31" s="8">
        <v>0.00632787</v>
      </c>
      <c r="T31" s="8">
        <v>0.00622796</v>
      </c>
    </row>
    <row r="32">
      <c r="A32" s="8">
        <v>31.0</v>
      </c>
      <c r="B32" s="8" t="s">
        <v>97</v>
      </c>
      <c r="C32" s="8">
        <v>-0.00159268</v>
      </c>
      <c r="D32" s="8">
        <v>-0.00159268</v>
      </c>
      <c r="E32" s="8">
        <v>-0.00164722</v>
      </c>
      <c r="F32" s="8">
        <v>0.00403839</v>
      </c>
      <c r="G32" s="8">
        <v>0.00403839</v>
      </c>
      <c r="H32" s="8">
        <v>0.00422726</v>
      </c>
      <c r="I32" s="8">
        <v>-0.00167393</v>
      </c>
      <c r="J32" s="8">
        <v>-0.00167393</v>
      </c>
      <c r="K32" s="8">
        <v>-0.00173374</v>
      </c>
      <c r="L32" s="27">
        <v>-6.17E-5</v>
      </c>
      <c r="M32" s="27">
        <v>8.417E-5</v>
      </c>
      <c r="N32" s="8">
        <v>2.8407E-4</v>
      </c>
      <c r="O32" s="8">
        <v>-0.00129597</v>
      </c>
      <c r="P32" s="8">
        <v>-0.00157424</v>
      </c>
      <c r="Q32" s="8">
        <v>-0.00195557</v>
      </c>
      <c r="R32" s="8">
        <v>0.00100679</v>
      </c>
      <c r="S32" s="8">
        <v>8.7439E-4</v>
      </c>
      <c r="T32" s="8">
        <v>8.2202E-4</v>
      </c>
    </row>
    <row r="33">
      <c r="A33" s="8">
        <v>32.0</v>
      </c>
      <c r="B33" s="8" t="s">
        <v>98</v>
      </c>
      <c r="C33" s="8">
        <v>-0.00599713</v>
      </c>
      <c r="D33" s="8">
        <v>-0.00599713</v>
      </c>
      <c r="E33" s="8">
        <v>-0.0059989</v>
      </c>
      <c r="F33" s="8">
        <v>-0.00479488</v>
      </c>
      <c r="G33" s="8">
        <v>-0.00479488</v>
      </c>
      <c r="H33" s="8">
        <v>-0.00461776</v>
      </c>
      <c r="I33" s="27">
        <v>-4.219E-5</v>
      </c>
      <c r="J33" s="27">
        <v>-4.219E-5</v>
      </c>
      <c r="K33" s="8">
        <v>-1.757E-4</v>
      </c>
      <c r="L33" s="8">
        <v>1.5469E-4</v>
      </c>
      <c r="M33" s="8">
        <v>2.668E-4</v>
      </c>
      <c r="N33" s="8">
        <v>4.2042E-4</v>
      </c>
      <c r="O33" s="8">
        <v>-5.4539E-4</v>
      </c>
      <c r="P33" s="8">
        <v>-8.0615E-4</v>
      </c>
      <c r="Q33" s="8">
        <v>-0.00116348</v>
      </c>
      <c r="R33" s="8">
        <v>-0.00522776</v>
      </c>
      <c r="S33" s="8">
        <v>-0.00537641</v>
      </c>
      <c r="T33" s="8">
        <v>-0.00553652</v>
      </c>
    </row>
    <row r="34">
      <c r="A34" s="8">
        <v>33.0</v>
      </c>
      <c r="B34" s="8" t="s">
        <v>99</v>
      </c>
      <c r="C34" s="8">
        <v>0.01148514</v>
      </c>
      <c r="D34" s="8">
        <v>0.01148514</v>
      </c>
      <c r="E34" s="8">
        <v>0.01147027</v>
      </c>
      <c r="F34" s="8">
        <v>0.00644569</v>
      </c>
      <c r="G34" s="8">
        <v>0.00644569</v>
      </c>
      <c r="H34" s="8">
        <v>0.00639606</v>
      </c>
      <c r="I34" s="8">
        <v>0.00165985</v>
      </c>
      <c r="J34" s="8">
        <v>0.00165985</v>
      </c>
      <c r="K34" s="8">
        <v>0.00166362</v>
      </c>
      <c r="L34" s="27">
        <v>8.051E-5</v>
      </c>
      <c r="M34" s="27">
        <v>6.315E-5</v>
      </c>
      <c r="N34" s="27">
        <v>3.934E-5</v>
      </c>
      <c r="O34" s="8">
        <v>0.00195799</v>
      </c>
      <c r="P34" s="8">
        <v>0.00196147</v>
      </c>
      <c r="Q34" s="8">
        <v>0.00196624</v>
      </c>
      <c r="R34" s="8">
        <v>0.01014404</v>
      </c>
      <c r="S34" s="8">
        <v>0.01013015</v>
      </c>
      <c r="T34" s="8">
        <v>0.01006525</v>
      </c>
    </row>
    <row r="35">
      <c r="A35" s="8">
        <v>34.0</v>
      </c>
      <c r="B35" s="8" t="s">
        <v>100</v>
      </c>
      <c r="C35" s="8">
        <v>0.0046985</v>
      </c>
      <c r="D35" s="8">
        <v>0.0046985</v>
      </c>
      <c r="E35" s="8">
        <v>0.00472707</v>
      </c>
      <c r="F35" s="8">
        <v>0.00794924</v>
      </c>
      <c r="G35" s="8">
        <v>0.00794924</v>
      </c>
      <c r="H35" s="8">
        <v>0.00786131</v>
      </c>
      <c r="I35" s="8">
        <v>-0.00101242</v>
      </c>
      <c r="J35" s="8">
        <v>-0.00101242</v>
      </c>
      <c r="K35" s="8">
        <v>-9.9511E-4</v>
      </c>
      <c r="L35" s="8">
        <v>6.1954E-4</v>
      </c>
      <c r="M35" s="8">
        <v>5.7259E-4</v>
      </c>
      <c r="N35" s="8">
        <v>5.0825E-4</v>
      </c>
      <c r="O35" s="8">
        <v>-0.00230705</v>
      </c>
      <c r="P35" s="8">
        <v>-0.0021908</v>
      </c>
      <c r="Q35" s="8">
        <v>-0.00203149</v>
      </c>
      <c r="R35" s="8">
        <v>0.00524931</v>
      </c>
      <c r="S35" s="8">
        <v>0.00531861</v>
      </c>
      <c r="T35" s="8">
        <v>0.00534297</v>
      </c>
    </row>
    <row r="36">
      <c r="A36" s="8">
        <v>35.0</v>
      </c>
      <c r="B36" s="8" t="s">
        <v>101</v>
      </c>
      <c r="C36" s="8">
        <v>0.0044718</v>
      </c>
      <c r="D36" s="8">
        <v>0.0044718</v>
      </c>
      <c r="E36" s="8">
        <v>0.00449672</v>
      </c>
      <c r="F36" s="8">
        <v>0.00557282</v>
      </c>
      <c r="G36" s="8">
        <v>0.00557282</v>
      </c>
      <c r="H36" s="8">
        <v>0.00560879</v>
      </c>
      <c r="I36" s="8">
        <v>-4.3997E-4</v>
      </c>
      <c r="J36" s="8">
        <v>-4.3997E-4</v>
      </c>
      <c r="K36" s="8">
        <v>-4.4861E-4</v>
      </c>
      <c r="L36" s="27">
        <v>1.68E-6</v>
      </c>
      <c r="M36" s="27">
        <v>-1.557E-5</v>
      </c>
      <c r="N36" s="27">
        <v>-3.921E-5</v>
      </c>
      <c r="O36" s="8">
        <v>-2.4236E-4</v>
      </c>
      <c r="P36" s="8">
        <v>-1.7046E-4</v>
      </c>
      <c r="Q36" s="27">
        <v>-7.193E-5</v>
      </c>
      <c r="R36" s="8">
        <v>0.00489218</v>
      </c>
      <c r="S36" s="8">
        <v>0.00494683</v>
      </c>
      <c r="T36" s="8">
        <v>0.00504904</v>
      </c>
    </row>
    <row r="37">
      <c r="A37" s="8">
        <v>36.0</v>
      </c>
      <c r="B37" s="8" t="s">
        <v>102</v>
      </c>
      <c r="C37" s="8">
        <v>0.00459462</v>
      </c>
      <c r="D37" s="8">
        <v>0.00459462</v>
      </c>
      <c r="E37" s="8">
        <v>0.00461072</v>
      </c>
      <c r="F37" s="8">
        <v>0.01317598</v>
      </c>
      <c r="G37" s="8">
        <v>0.01317598</v>
      </c>
      <c r="H37" s="8">
        <v>0.01320578</v>
      </c>
      <c r="I37" s="8">
        <v>-0.00317729</v>
      </c>
      <c r="J37" s="8">
        <v>-0.00317729</v>
      </c>
      <c r="K37" s="8">
        <v>-0.00316166</v>
      </c>
      <c r="L37" s="8">
        <v>9.2316E-4</v>
      </c>
      <c r="M37" s="8">
        <v>0.00104668</v>
      </c>
      <c r="N37" s="8">
        <v>0.00121595</v>
      </c>
      <c r="O37" s="8">
        <v>-0.00332534</v>
      </c>
      <c r="P37" s="8">
        <v>-0.00355815</v>
      </c>
      <c r="Q37" s="8">
        <v>-0.00387718</v>
      </c>
      <c r="R37" s="8">
        <v>0.00759651</v>
      </c>
      <c r="S37" s="8">
        <v>0.00748723</v>
      </c>
      <c r="T37" s="8">
        <v>0.00738289</v>
      </c>
    </row>
    <row r="38">
      <c r="A38" s="8">
        <v>37.0</v>
      </c>
      <c r="B38" s="8" t="s">
        <v>103</v>
      </c>
      <c r="C38" s="8">
        <v>-0.00974054</v>
      </c>
      <c r="D38" s="8">
        <v>-0.00974054</v>
      </c>
      <c r="E38" s="8">
        <v>-0.0097644</v>
      </c>
      <c r="F38" s="8">
        <v>0.00392068</v>
      </c>
      <c r="G38" s="8">
        <v>0.00392068</v>
      </c>
      <c r="H38" s="8">
        <v>0.00358146</v>
      </c>
      <c r="I38" s="8">
        <v>-0.00566258</v>
      </c>
      <c r="J38" s="8">
        <v>-0.00566258</v>
      </c>
      <c r="K38" s="8">
        <v>-0.00533207</v>
      </c>
      <c r="L38" s="8">
        <v>5.7874E-4</v>
      </c>
      <c r="M38" s="8">
        <v>6.3328E-4</v>
      </c>
      <c r="N38" s="8">
        <v>7.0803E-4</v>
      </c>
      <c r="O38" s="8">
        <v>-0.00291267</v>
      </c>
      <c r="P38" s="8">
        <v>-0.00296975</v>
      </c>
      <c r="Q38" s="8">
        <v>-0.00304796</v>
      </c>
      <c r="R38" s="8">
        <v>-0.00407584</v>
      </c>
      <c r="S38" s="8">
        <v>-0.00407837</v>
      </c>
      <c r="T38" s="8">
        <v>-0.00409054</v>
      </c>
    </row>
    <row r="39">
      <c r="A39" s="8">
        <v>38.0</v>
      </c>
      <c r="B39" s="8" t="s">
        <v>104</v>
      </c>
      <c r="C39" s="8">
        <v>-0.00744369</v>
      </c>
      <c r="D39" s="8">
        <v>-0.00744369</v>
      </c>
      <c r="E39" s="8">
        <v>-0.00749389</v>
      </c>
      <c r="F39" s="8">
        <v>0.04882551</v>
      </c>
      <c r="G39" s="8">
        <v>0.04882551</v>
      </c>
      <c r="H39" s="8">
        <v>0.04914204</v>
      </c>
      <c r="I39" s="8">
        <v>-0.01829906</v>
      </c>
      <c r="J39" s="8">
        <v>-0.01829906</v>
      </c>
      <c r="K39" s="8">
        <v>-0.01855389</v>
      </c>
      <c r="L39" s="8">
        <v>0.00159594</v>
      </c>
      <c r="M39" s="8">
        <v>0.00197068</v>
      </c>
      <c r="N39" s="8">
        <v>0.00248421</v>
      </c>
      <c r="O39" s="8">
        <v>-0.01025813</v>
      </c>
      <c r="P39" s="8">
        <v>-0.01094546</v>
      </c>
      <c r="Q39" s="8">
        <v>-0.01188735</v>
      </c>
      <c r="R39" s="8">
        <v>0.02186426</v>
      </c>
      <c r="S39" s="8">
        <v>0.02155167</v>
      </c>
      <c r="T39" s="8">
        <v>0.02118502</v>
      </c>
    </row>
    <row r="40">
      <c r="A40" s="8">
        <v>39.0</v>
      </c>
      <c r="B40" s="8" t="s">
        <v>105</v>
      </c>
      <c r="C40" s="8">
        <v>-0.01528805</v>
      </c>
      <c r="D40" s="8">
        <v>-0.01528805</v>
      </c>
      <c r="E40" s="8">
        <v>-0.01525069</v>
      </c>
      <c r="F40" s="8">
        <v>0.04301196</v>
      </c>
      <c r="G40" s="8">
        <v>0.04301196</v>
      </c>
      <c r="H40" s="8">
        <v>0.04315409</v>
      </c>
      <c r="I40" s="8">
        <v>-0.01953454</v>
      </c>
      <c r="J40" s="8">
        <v>-0.01953454</v>
      </c>
      <c r="K40" s="8">
        <v>-0.01960196</v>
      </c>
      <c r="L40" s="8">
        <v>0.00253099</v>
      </c>
      <c r="M40" s="8">
        <v>0.0029414</v>
      </c>
      <c r="N40" s="8">
        <v>0.00350381</v>
      </c>
      <c r="O40" s="8">
        <v>-0.00901539</v>
      </c>
      <c r="P40" s="8">
        <v>-0.00981107</v>
      </c>
      <c r="Q40" s="8">
        <v>-0.01090143</v>
      </c>
      <c r="R40" s="8">
        <v>0.01699302</v>
      </c>
      <c r="S40" s="8">
        <v>0.01660775</v>
      </c>
      <c r="T40" s="8">
        <v>0.01615451</v>
      </c>
    </row>
    <row r="41">
      <c r="A41" s="8">
        <v>40.0</v>
      </c>
      <c r="B41" s="8" t="s">
        <v>106</v>
      </c>
      <c r="C41" s="8">
        <v>-0.04821455</v>
      </c>
      <c r="D41" s="8">
        <v>-0.04821455</v>
      </c>
      <c r="E41" s="8">
        <v>-0.04902888</v>
      </c>
      <c r="F41" s="8">
        <v>0.02778362</v>
      </c>
      <c r="G41" s="8">
        <v>0.02778362</v>
      </c>
      <c r="H41" s="8">
        <v>0.02866704</v>
      </c>
      <c r="I41" s="8">
        <v>-0.01791844</v>
      </c>
      <c r="J41" s="8">
        <v>-0.01791844</v>
      </c>
      <c r="K41" s="8">
        <v>-0.01853457</v>
      </c>
      <c r="L41" s="8">
        <v>0.00198805</v>
      </c>
      <c r="M41" s="8">
        <v>0.00262667</v>
      </c>
      <c r="N41" s="8">
        <v>0.00350182</v>
      </c>
      <c r="O41" s="8">
        <v>-0.00751215</v>
      </c>
      <c r="P41" s="8">
        <v>-0.00894603</v>
      </c>
      <c r="Q41" s="8">
        <v>-0.01091098</v>
      </c>
      <c r="R41" s="8">
        <v>0.00434108</v>
      </c>
      <c r="S41" s="8">
        <v>0.00354581</v>
      </c>
      <c r="T41" s="8">
        <v>0.00272331</v>
      </c>
    </row>
    <row r="42">
      <c r="A42" s="8">
        <v>41.0</v>
      </c>
      <c r="B42" s="8" t="s">
        <v>107</v>
      </c>
      <c r="C42" s="8">
        <v>-0.01996025</v>
      </c>
      <c r="D42" s="8">
        <v>-0.01996025</v>
      </c>
      <c r="E42" s="8">
        <v>-0.02019276</v>
      </c>
      <c r="F42" s="8">
        <v>0.03603943</v>
      </c>
      <c r="G42" s="8">
        <v>0.03603943</v>
      </c>
      <c r="H42" s="8">
        <v>0.03628355</v>
      </c>
      <c r="I42" s="8">
        <v>-0.01782048</v>
      </c>
      <c r="J42" s="8">
        <v>-0.01782048</v>
      </c>
      <c r="K42" s="8">
        <v>-0.0179784</v>
      </c>
      <c r="L42" s="8">
        <v>-1.5866E-4</v>
      </c>
      <c r="M42" s="8">
        <v>1.114E-4</v>
      </c>
      <c r="N42" s="8">
        <v>4.8149E-4</v>
      </c>
      <c r="O42" s="8">
        <v>-0.00257133</v>
      </c>
      <c r="P42" s="8">
        <v>-0.00304356</v>
      </c>
      <c r="Q42" s="8">
        <v>-0.0036907</v>
      </c>
      <c r="R42" s="8">
        <v>0.01548896</v>
      </c>
      <c r="S42" s="8">
        <v>0.01528679</v>
      </c>
      <c r="T42" s="8">
        <v>0.01509594</v>
      </c>
    </row>
    <row r="43">
      <c r="A43" s="8">
        <v>42.0</v>
      </c>
      <c r="B43" s="8" t="s">
        <v>108</v>
      </c>
      <c r="C43" s="8">
        <v>-0.01217402</v>
      </c>
      <c r="D43" s="8">
        <v>-0.01217402</v>
      </c>
      <c r="E43" s="8">
        <v>-0.0121757</v>
      </c>
      <c r="F43" s="8">
        <v>-0.00456326</v>
      </c>
      <c r="G43" s="8">
        <v>-0.00456326</v>
      </c>
      <c r="H43" s="8">
        <v>-0.00430828</v>
      </c>
      <c r="I43" s="8">
        <v>-0.00255202</v>
      </c>
      <c r="J43" s="8">
        <v>-0.00255202</v>
      </c>
      <c r="K43" s="8">
        <v>-0.00274721</v>
      </c>
      <c r="L43" s="8">
        <v>-1.4464E-4</v>
      </c>
      <c r="M43" s="27">
        <v>-4.282E-5</v>
      </c>
      <c r="N43" s="27">
        <v>9.671E-5</v>
      </c>
      <c r="O43" s="8">
        <v>-0.00174864</v>
      </c>
      <c r="P43" s="8">
        <v>-0.00194306</v>
      </c>
      <c r="Q43" s="8">
        <v>-0.0022095</v>
      </c>
      <c r="R43" s="8">
        <v>-0.00900856</v>
      </c>
      <c r="S43" s="8">
        <v>-0.00910116</v>
      </c>
      <c r="T43" s="8">
        <v>-0.00916828</v>
      </c>
    </row>
    <row r="44">
      <c r="A44" s="8">
        <v>43.0</v>
      </c>
      <c r="B44" s="8" t="s">
        <v>109</v>
      </c>
      <c r="C44" s="8">
        <v>-0.00188375</v>
      </c>
      <c r="D44" s="8">
        <v>-0.00188375</v>
      </c>
      <c r="E44" s="8">
        <v>-0.00185738</v>
      </c>
      <c r="F44" s="8">
        <v>-0.00111307</v>
      </c>
      <c r="G44" s="8">
        <v>-0.00111307</v>
      </c>
      <c r="H44" s="8">
        <v>-0.00114902</v>
      </c>
      <c r="I44" s="8">
        <v>-1.9339E-4</v>
      </c>
      <c r="J44" s="8">
        <v>-1.9339E-4</v>
      </c>
      <c r="K44" s="8">
        <v>-1.3326E-4</v>
      </c>
      <c r="L44" s="27">
        <v>-3.632E-5</v>
      </c>
      <c r="M44" s="27">
        <v>-1.663E-5</v>
      </c>
      <c r="N44" s="27">
        <v>1.035E-5</v>
      </c>
      <c r="O44" s="8">
        <v>5.597E-4</v>
      </c>
      <c r="P44" s="8">
        <v>5.3136E-4</v>
      </c>
      <c r="Q44" s="8">
        <v>4.9252E-4</v>
      </c>
      <c r="R44" s="8">
        <v>-7.8307E-4</v>
      </c>
      <c r="S44" s="8">
        <v>-7.9173E-4</v>
      </c>
      <c r="T44" s="8">
        <v>-7.7941E-4</v>
      </c>
    </row>
    <row r="45">
      <c r="A45" s="8">
        <v>44.0</v>
      </c>
      <c r="B45" s="8" t="s">
        <v>110</v>
      </c>
      <c r="C45" s="8">
        <v>-0.01175993</v>
      </c>
      <c r="D45" s="8">
        <v>-0.01175993</v>
      </c>
      <c r="E45" s="8">
        <v>-0.011844</v>
      </c>
      <c r="F45" s="8">
        <v>-0.00529556</v>
      </c>
      <c r="G45" s="8">
        <v>-0.00529556</v>
      </c>
      <c r="H45" s="8">
        <v>-0.00537184</v>
      </c>
      <c r="I45" s="8">
        <v>-0.00214376</v>
      </c>
      <c r="J45" s="8">
        <v>-0.00214376</v>
      </c>
      <c r="K45" s="8">
        <v>-0.00204833</v>
      </c>
      <c r="L45" s="8">
        <v>2.0494E-4</v>
      </c>
      <c r="M45" s="8">
        <v>2.191E-4</v>
      </c>
      <c r="N45" s="8">
        <v>2.3851E-4</v>
      </c>
      <c r="O45" s="8">
        <v>-0.00213558</v>
      </c>
      <c r="P45" s="8">
        <v>-0.00212801</v>
      </c>
      <c r="Q45" s="8">
        <v>-0.00211764</v>
      </c>
      <c r="R45" s="8">
        <v>-0.00936996</v>
      </c>
      <c r="S45" s="8">
        <v>-0.00934823</v>
      </c>
      <c r="T45" s="8">
        <v>-0.00929929</v>
      </c>
    </row>
    <row r="46">
      <c r="A46" s="8">
        <v>45.0</v>
      </c>
      <c r="B46" s="8" t="s">
        <v>111</v>
      </c>
      <c r="C46" s="8">
        <v>0.00872448</v>
      </c>
      <c r="D46" s="8">
        <v>0.00872448</v>
      </c>
      <c r="E46" s="8">
        <v>0.00870678</v>
      </c>
      <c r="F46" s="8">
        <v>0.0078667</v>
      </c>
      <c r="G46" s="8">
        <v>0.0078667</v>
      </c>
      <c r="H46" s="8">
        <v>0.00793708</v>
      </c>
      <c r="I46" s="8">
        <v>-1.533E-4</v>
      </c>
      <c r="J46" s="8">
        <v>-1.533E-4</v>
      </c>
      <c r="K46" s="8">
        <v>-2.3416E-4</v>
      </c>
      <c r="L46" s="27">
        <v>-7.372E-5</v>
      </c>
      <c r="M46" s="27">
        <v>-5.492E-5</v>
      </c>
      <c r="N46" s="27">
        <v>-2.916E-5</v>
      </c>
      <c r="O46" s="8">
        <v>0.00105194</v>
      </c>
      <c r="P46" s="8">
        <v>0.0010038</v>
      </c>
      <c r="Q46" s="8">
        <v>9.3784E-4</v>
      </c>
      <c r="R46" s="8">
        <v>0.00869163</v>
      </c>
      <c r="S46" s="8">
        <v>0.00866229</v>
      </c>
      <c r="T46" s="8">
        <v>0.00861161</v>
      </c>
    </row>
    <row r="47">
      <c r="A47" s="8">
        <v>46.0</v>
      </c>
      <c r="B47" s="8" t="s">
        <v>112</v>
      </c>
      <c r="C47" s="8">
        <v>-0.01553766</v>
      </c>
      <c r="D47" s="8">
        <v>-0.01553766</v>
      </c>
      <c r="E47" s="8">
        <v>-0.01549786</v>
      </c>
      <c r="F47" s="8">
        <v>-0.02017213</v>
      </c>
      <c r="G47" s="8">
        <v>-0.02017213</v>
      </c>
      <c r="H47" s="8">
        <v>-0.02008828</v>
      </c>
      <c r="I47" s="8">
        <v>0.00107857</v>
      </c>
      <c r="J47" s="8">
        <v>0.00107857</v>
      </c>
      <c r="K47" s="8">
        <v>9.1945E-4</v>
      </c>
      <c r="L47" s="8">
        <v>-5.3072E-4</v>
      </c>
      <c r="M47" s="8">
        <v>-4.7243E-4</v>
      </c>
      <c r="N47" s="8">
        <v>-3.9255E-4</v>
      </c>
      <c r="O47" s="8">
        <v>0.00396716</v>
      </c>
      <c r="P47" s="8">
        <v>0.00377141</v>
      </c>
      <c r="Q47" s="8">
        <v>0.00350317</v>
      </c>
      <c r="R47" s="8">
        <v>-0.01565713</v>
      </c>
      <c r="S47" s="8">
        <v>-0.01579458</v>
      </c>
      <c r="T47" s="8">
        <v>-0.01605821</v>
      </c>
    </row>
    <row r="48">
      <c r="A48" s="8">
        <v>47.0</v>
      </c>
      <c r="B48" s="8" t="s">
        <v>113</v>
      </c>
      <c r="C48" s="8">
        <v>-0.00273375</v>
      </c>
      <c r="D48" s="8">
        <v>-0.00273375</v>
      </c>
      <c r="E48" s="8">
        <v>-0.00264846</v>
      </c>
      <c r="F48" s="8">
        <v>0.00254447</v>
      </c>
      <c r="G48" s="8">
        <v>0.00254447</v>
      </c>
      <c r="H48" s="8">
        <v>0.00249734</v>
      </c>
      <c r="I48" s="8">
        <v>-0.00271751</v>
      </c>
      <c r="J48" s="8">
        <v>-0.00271751</v>
      </c>
      <c r="K48" s="8">
        <v>-0.00274907</v>
      </c>
      <c r="L48" s="8">
        <v>4.787E-4</v>
      </c>
      <c r="M48" s="8">
        <v>5.9867E-4</v>
      </c>
      <c r="N48" s="8">
        <v>7.6308E-4</v>
      </c>
      <c r="O48" s="8">
        <v>0.00157376</v>
      </c>
      <c r="P48" s="8">
        <v>0.00130847</v>
      </c>
      <c r="Q48" s="8">
        <v>9.4493E-4</v>
      </c>
      <c r="R48" s="8">
        <v>0.00187941</v>
      </c>
      <c r="S48" s="8">
        <v>0.0017341</v>
      </c>
      <c r="T48" s="8">
        <v>0.00145628</v>
      </c>
    </row>
    <row r="49">
      <c r="A49" s="8">
        <v>48.0</v>
      </c>
      <c r="B49" s="8" t="s">
        <v>114</v>
      </c>
      <c r="C49" s="8">
        <v>-0.00355559</v>
      </c>
      <c r="D49" s="8">
        <v>-0.00355559</v>
      </c>
      <c r="E49" s="8">
        <v>-0.00359555</v>
      </c>
      <c r="F49" s="8">
        <v>-0.00177824</v>
      </c>
      <c r="G49" s="8">
        <v>-0.00177824</v>
      </c>
      <c r="H49" s="8">
        <v>-0.00185642</v>
      </c>
      <c r="I49" s="8">
        <v>-6.1705E-4</v>
      </c>
      <c r="J49" s="8">
        <v>-6.1705E-4</v>
      </c>
      <c r="K49" s="8">
        <v>-5.5052E-4</v>
      </c>
      <c r="L49" s="8">
        <v>4.3108E-4</v>
      </c>
      <c r="M49" s="8">
        <v>4.4058E-4</v>
      </c>
      <c r="N49" s="8">
        <v>4.536E-4</v>
      </c>
      <c r="O49" s="8">
        <v>-0.00115001</v>
      </c>
      <c r="P49" s="8">
        <v>-0.00115</v>
      </c>
      <c r="Q49" s="8">
        <v>-0.00114999</v>
      </c>
      <c r="R49" s="8">
        <v>-0.00311422</v>
      </c>
      <c r="S49" s="8">
        <v>-0.00310472</v>
      </c>
      <c r="T49" s="8">
        <v>-0.00310334</v>
      </c>
    </row>
    <row r="50">
      <c r="A50" s="8">
        <v>49.0</v>
      </c>
      <c r="B50" s="8" t="s">
        <v>115</v>
      </c>
      <c r="C50" s="8">
        <v>0.0019428</v>
      </c>
      <c r="D50" s="8">
        <v>0.0019428</v>
      </c>
      <c r="E50" s="8">
        <v>0.00194283</v>
      </c>
      <c r="F50" s="8">
        <v>-0.00391096</v>
      </c>
      <c r="G50" s="8">
        <v>-0.00391096</v>
      </c>
      <c r="H50" s="8">
        <v>-0.00394499</v>
      </c>
      <c r="I50" s="8">
        <v>0.00179461</v>
      </c>
      <c r="J50" s="8">
        <v>0.00179461</v>
      </c>
      <c r="K50" s="8">
        <v>0.00180283</v>
      </c>
      <c r="L50" s="27">
        <v>2.304E-5</v>
      </c>
      <c r="M50" s="27">
        <v>6.274E-5</v>
      </c>
      <c r="N50" s="8">
        <v>1.1714E-4</v>
      </c>
      <c r="O50" s="8">
        <v>0.00308852</v>
      </c>
      <c r="P50" s="8">
        <v>0.00294899</v>
      </c>
      <c r="Q50" s="8">
        <v>0.00275779</v>
      </c>
      <c r="R50" s="8">
        <v>9.9521E-4</v>
      </c>
      <c r="S50" s="8">
        <v>8.9538E-4</v>
      </c>
      <c r="T50" s="8">
        <v>7.3278E-4</v>
      </c>
    </row>
    <row r="51">
      <c r="A51" s="8">
        <v>50.0</v>
      </c>
      <c r="B51" s="8" t="s">
        <v>116</v>
      </c>
      <c r="C51" s="8">
        <v>-0.00805062</v>
      </c>
      <c r="D51" s="8">
        <v>-0.00805062</v>
      </c>
      <c r="E51" s="8">
        <v>-0.00812256</v>
      </c>
      <c r="F51" s="8">
        <v>-0.00822966</v>
      </c>
      <c r="G51" s="8">
        <v>-0.00822966</v>
      </c>
      <c r="H51" s="8">
        <v>-0.00826648</v>
      </c>
      <c r="I51" s="27">
        <v>-3.264E-5</v>
      </c>
      <c r="J51" s="27">
        <v>-3.264E-5</v>
      </c>
      <c r="K51" s="27">
        <v>-2.472E-5</v>
      </c>
      <c r="L51" s="8">
        <v>-3.7247E-4</v>
      </c>
      <c r="M51" s="8">
        <v>-4.3674E-4</v>
      </c>
      <c r="N51" s="8">
        <v>-5.2482E-4</v>
      </c>
      <c r="O51" s="8">
        <v>0.00141278</v>
      </c>
      <c r="P51" s="8">
        <v>0.00154641</v>
      </c>
      <c r="Q51" s="8">
        <v>0.00172952</v>
      </c>
      <c r="R51" s="8">
        <v>-0.00722199</v>
      </c>
      <c r="S51" s="8">
        <v>-0.00715264</v>
      </c>
      <c r="T51" s="8">
        <v>-0.0070865</v>
      </c>
    </row>
    <row r="52">
      <c r="A52" s="8">
        <v>51.0</v>
      </c>
      <c r="B52" s="8" t="s">
        <v>117</v>
      </c>
      <c r="C52" s="8">
        <v>-0.00566033</v>
      </c>
      <c r="D52" s="8">
        <v>-0.00566033</v>
      </c>
      <c r="E52" s="8">
        <v>-0.00571543</v>
      </c>
      <c r="F52" s="8">
        <v>-0.00503686</v>
      </c>
      <c r="G52" s="8">
        <v>-0.00503686</v>
      </c>
      <c r="H52" s="8">
        <v>-0.00512059</v>
      </c>
      <c r="I52" s="27">
        <v>-5.093E-5</v>
      </c>
      <c r="J52" s="27">
        <v>-5.093E-5</v>
      </c>
      <c r="K52" s="27">
        <v>6.382E-5</v>
      </c>
      <c r="L52" s="8">
        <v>-1.6326E-4</v>
      </c>
      <c r="M52" s="8">
        <v>-1.432E-4</v>
      </c>
      <c r="N52" s="8">
        <v>-1.1572E-4</v>
      </c>
      <c r="O52" s="8">
        <v>9.5429E-4</v>
      </c>
      <c r="P52" s="8">
        <v>9.1665E-4</v>
      </c>
      <c r="Q52" s="8">
        <v>8.6507E-4</v>
      </c>
      <c r="R52" s="8">
        <v>-0.00429676</v>
      </c>
      <c r="S52" s="8">
        <v>-0.00431435</v>
      </c>
      <c r="T52" s="8">
        <v>-0.00430743</v>
      </c>
    </row>
    <row r="53">
      <c r="A53" s="8">
        <v>52.0</v>
      </c>
      <c r="B53" s="8" t="s">
        <v>118</v>
      </c>
      <c r="C53" s="8">
        <v>-0.0232455</v>
      </c>
      <c r="D53" s="8">
        <v>-0.0232455</v>
      </c>
      <c r="E53" s="8">
        <v>-0.02298311</v>
      </c>
      <c r="F53" s="8">
        <v>0.01607734</v>
      </c>
      <c r="G53" s="8">
        <v>0.01607734</v>
      </c>
      <c r="H53" s="8">
        <v>0.01640277</v>
      </c>
      <c r="I53" s="8">
        <v>-0.01294214</v>
      </c>
      <c r="J53" s="8">
        <v>-0.01294214</v>
      </c>
      <c r="K53" s="8">
        <v>-0.01327149</v>
      </c>
      <c r="L53" s="8">
        <v>7.6875E-4</v>
      </c>
      <c r="M53" s="8">
        <v>0.00114038</v>
      </c>
      <c r="N53" s="8">
        <v>0.00164965</v>
      </c>
      <c r="O53" s="8">
        <v>-0.00389827</v>
      </c>
      <c r="P53" s="8">
        <v>-0.00466987</v>
      </c>
      <c r="Q53" s="8">
        <v>-0.00572724</v>
      </c>
      <c r="R53" s="27">
        <v>5.68E-6</v>
      </c>
      <c r="S53" s="8">
        <v>-3.9429E-4</v>
      </c>
      <c r="T53" s="8">
        <v>-9.4632E-4</v>
      </c>
    </row>
    <row r="54">
      <c r="A54" s="8">
        <v>53.0</v>
      </c>
      <c r="B54" s="8" t="s">
        <v>119</v>
      </c>
      <c r="C54" s="8">
        <v>-0.01328369</v>
      </c>
      <c r="D54" s="8">
        <v>-0.01328369</v>
      </c>
      <c r="E54" s="8">
        <v>-0.01314605</v>
      </c>
      <c r="F54" s="8">
        <v>0.00639488</v>
      </c>
      <c r="G54" s="8">
        <v>0.00639488</v>
      </c>
      <c r="H54" s="8">
        <v>0.00629122</v>
      </c>
      <c r="I54" s="8">
        <v>-0.00676445</v>
      </c>
      <c r="J54" s="8">
        <v>-0.00676445</v>
      </c>
      <c r="K54" s="8">
        <v>-0.00671168</v>
      </c>
      <c r="L54" s="8">
        <v>7.4795E-4</v>
      </c>
      <c r="M54" s="8">
        <v>0.00103095</v>
      </c>
      <c r="N54" s="8">
        <v>0.00141876</v>
      </c>
      <c r="O54" s="8">
        <v>-5.5237E-4</v>
      </c>
      <c r="P54" s="8">
        <v>-0.00109913</v>
      </c>
      <c r="Q54" s="8">
        <v>-0.0018484</v>
      </c>
      <c r="R54" s="8">
        <v>-1.7398E-4</v>
      </c>
      <c r="S54" s="8">
        <v>-4.3775E-4</v>
      </c>
      <c r="T54" s="8">
        <v>-8.501E-4</v>
      </c>
    </row>
    <row r="55">
      <c r="A55" s="8">
        <v>54.0</v>
      </c>
      <c r="B55" s="8" t="s">
        <v>120</v>
      </c>
      <c r="C55" s="8">
        <v>-0.00371583</v>
      </c>
      <c r="D55" s="8">
        <v>-0.00371583</v>
      </c>
      <c r="E55" s="8">
        <v>-0.00383305</v>
      </c>
      <c r="F55" s="8">
        <v>0.00162728</v>
      </c>
      <c r="G55" s="8">
        <v>0.00162728</v>
      </c>
      <c r="H55" s="8">
        <v>0.00164893</v>
      </c>
      <c r="I55" s="8">
        <v>-0.00187415</v>
      </c>
      <c r="J55" s="8">
        <v>-0.00187415</v>
      </c>
      <c r="K55" s="8">
        <v>-0.00191057</v>
      </c>
      <c r="L55" s="8">
        <v>2.1073E-4</v>
      </c>
      <c r="M55" s="8">
        <v>2.1771E-4</v>
      </c>
      <c r="N55" s="8">
        <v>2.2727E-4</v>
      </c>
      <c r="O55" s="8">
        <v>-7.8439E-4</v>
      </c>
      <c r="P55" s="8">
        <v>-8.077E-4</v>
      </c>
      <c r="Q55" s="8">
        <v>-8.3964E-4</v>
      </c>
      <c r="R55" s="8">
        <v>-8.2052E-4</v>
      </c>
      <c r="S55" s="8">
        <v>-8.3686E-4</v>
      </c>
      <c r="T55" s="8">
        <v>-8.7402E-4</v>
      </c>
    </row>
    <row r="56">
      <c r="A56" s="8">
        <v>55.0</v>
      </c>
      <c r="B56" s="8" t="s">
        <v>121</v>
      </c>
      <c r="C56" s="8">
        <v>-4.2781E-4</v>
      </c>
      <c r="D56" s="8">
        <v>-4.2781E-4</v>
      </c>
      <c r="E56" s="8">
        <v>-4.9084E-4</v>
      </c>
      <c r="F56" s="8">
        <v>6.608E-4</v>
      </c>
      <c r="G56" s="8">
        <v>6.608E-4</v>
      </c>
      <c r="H56" s="8">
        <v>6.8557E-4</v>
      </c>
      <c r="I56" s="8">
        <v>-5.0245E-4</v>
      </c>
      <c r="J56" s="8">
        <v>-5.0245E-4</v>
      </c>
      <c r="K56" s="8">
        <v>-4.8111E-4</v>
      </c>
      <c r="L56" s="27">
        <v>2.278E-5</v>
      </c>
      <c r="M56" s="27">
        <v>8.271E-5</v>
      </c>
      <c r="N56" s="8">
        <v>1.6484E-4</v>
      </c>
      <c r="O56" s="8">
        <v>1.7314E-4</v>
      </c>
      <c r="P56" s="27">
        <v>5.694E-5</v>
      </c>
      <c r="Q56" s="8">
        <v>-1.0229E-4</v>
      </c>
      <c r="R56" s="8">
        <v>3.5428E-4</v>
      </c>
      <c r="S56" s="8">
        <v>2.9801E-4</v>
      </c>
      <c r="T56" s="8">
        <v>2.6702E-4</v>
      </c>
    </row>
    <row r="57">
      <c r="A57" s="8">
        <v>56.0</v>
      </c>
      <c r="B57" s="8" t="s">
        <v>122</v>
      </c>
      <c r="C57" s="8">
        <v>-0.00123459</v>
      </c>
      <c r="D57" s="8">
        <v>-0.00123459</v>
      </c>
      <c r="E57" s="8">
        <v>-0.00122518</v>
      </c>
      <c r="F57" s="8">
        <v>-1.3735E-4</v>
      </c>
      <c r="G57" s="8">
        <v>-1.3735E-4</v>
      </c>
      <c r="H57" s="8">
        <v>-2.1212E-4</v>
      </c>
      <c r="I57" s="8">
        <v>-3.4943E-4</v>
      </c>
      <c r="J57" s="8">
        <v>-3.4943E-4</v>
      </c>
      <c r="K57" s="8">
        <v>-3.9543E-4</v>
      </c>
      <c r="L57" s="8">
        <v>2.798E-4</v>
      </c>
      <c r="M57" s="8">
        <v>2.0483E-4</v>
      </c>
      <c r="N57" s="8">
        <v>1.0209E-4</v>
      </c>
      <c r="O57" s="8">
        <v>-4.4272E-4</v>
      </c>
      <c r="P57" s="8">
        <v>-3.2503E-4</v>
      </c>
      <c r="Q57" s="8">
        <v>-1.6376E-4</v>
      </c>
      <c r="R57" s="8">
        <v>-6.497E-4</v>
      </c>
      <c r="S57" s="8">
        <v>-6.0698E-4</v>
      </c>
      <c r="T57" s="8">
        <v>-6.6922E-4</v>
      </c>
    </row>
    <row r="58">
      <c r="A58" s="8">
        <v>57.0</v>
      </c>
      <c r="B58" s="8" t="s">
        <v>123</v>
      </c>
      <c r="C58" s="8">
        <v>-0.01060787</v>
      </c>
      <c r="D58" s="8">
        <v>-0.01060787</v>
      </c>
      <c r="E58" s="8">
        <v>-0.01052533</v>
      </c>
      <c r="F58" s="8">
        <v>-8.3729E-4</v>
      </c>
      <c r="G58" s="8">
        <v>-8.3729E-4</v>
      </c>
      <c r="H58" s="8">
        <v>-8.1445E-4</v>
      </c>
      <c r="I58" s="8">
        <v>-0.00324437</v>
      </c>
      <c r="J58" s="8">
        <v>-0.00324437</v>
      </c>
      <c r="K58" s="8">
        <v>-0.00326664</v>
      </c>
      <c r="L58" s="27">
        <v>-5.961E-5</v>
      </c>
      <c r="M58" s="27">
        <v>2.831E-5</v>
      </c>
      <c r="N58" s="8">
        <v>1.4878E-4</v>
      </c>
      <c r="O58" s="8">
        <v>-0.00108153</v>
      </c>
      <c r="P58" s="8">
        <v>-0.00124807</v>
      </c>
      <c r="Q58" s="8">
        <v>-0.00147628</v>
      </c>
      <c r="R58" s="8">
        <v>-0.0052228</v>
      </c>
      <c r="S58" s="8">
        <v>-0.00530142</v>
      </c>
      <c r="T58" s="8">
        <v>-0.00540858</v>
      </c>
    </row>
    <row r="59">
      <c r="A59" s="8">
        <v>58.0</v>
      </c>
      <c r="B59" s="8" t="s">
        <v>124</v>
      </c>
      <c r="C59" s="8">
        <v>-0.00262948</v>
      </c>
      <c r="D59" s="8">
        <v>-0.00262948</v>
      </c>
      <c r="E59" s="8">
        <v>-0.00269116</v>
      </c>
      <c r="F59" s="8">
        <v>2.1432E-4</v>
      </c>
      <c r="G59" s="8">
        <v>2.1432E-4</v>
      </c>
      <c r="H59" s="8">
        <v>2.4351E-4</v>
      </c>
      <c r="I59" s="8">
        <v>-0.00150599</v>
      </c>
      <c r="J59" s="8">
        <v>-0.00150599</v>
      </c>
      <c r="K59" s="8">
        <v>-0.00156931</v>
      </c>
      <c r="L59" s="8">
        <v>1.195E-4</v>
      </c>
      <c r="M59" s="8">
        <v>1.3716E-4</v>
      </c>
      <c r="N59" s="8">
        <v>1.6137E-4</v>
      </c>
      <c r="O59" s="8">
        <v>-1.096E-4</v>
      </c>
      <c r="P59" s="8">
        <v>-1.6686E-4</v>
      </c>
      <c r="Q59" s="8">
        <v>-2.4534E-4</v>
      </c>
      <c r="R59" s="8">
        <v>-0.00128178</v>
      </c>
      <c r="S59" s="8">
        <v>-0.00132138</v>
      </c>
      <c r="T59" s="8">
        <v>-0.00140977</v>
      </c>
    </row>
    <row r="60">
      <c r="A60" s="8">
        <v>59.0</v>
      </c>
      <c r="B60" s="8" t="s">
        <v>125</v>
      </c>
      <c r="C60" s="8">
        <v>-0.00280921</v>
      </c>
      <c r="D60" s="8">
        <v>-0.00280921</v>
      </c>
      <c r="E60" s="8">
        <v>-0.00283</v>
      </c>
      <c r="F60" s="8">
        <v>-1.8942E-4</v>
      </c>
      <c r="G60" s="8">
        <v>-1.8942E-4</v>
      </c>
      <c r="H60" s="27">
        <v>-5.928E-5</v>
      </c>
      <c r="I60" s="8">
        <v>-9.7509E-4</v>
      </c>
      <c r="J60" s="8">
        <v>-9.7509E-4</v>
      </c>
      <c r="K60" s="8">
        <v>-0.00119568</v>
      </c>
      <c r="L60" s="27">
        <v>-1.732E-5</v>
      </c>
      <c r="M60" s="27">
        <v>-5.081E-5</v>
      </c>
      <c r="N60" s="27">
        <v>-9.669E-5</v>
      </c>
      <c r="O60" s="27">
        <v>-4.528E-5</v>
      </c>
      <c r="P60" s="27">
        <v>-1.313E-5</v>
      </c>
      <c r="Q60" s="27">
        <v>3.093E-5</v>
      </c>
      <c r="R60" s="8">
        <v>-0.00122712</v>
      </c>
      <c r="S60" s="8">
        <v>-0.00122845</v>
      </c>
      <c r="T60" s="8">
        <v>-0.00132072</v>
      </c>
    </row>
    <row r="61">
      <c r="A61" s="8">
        <v>60.0</v>
      </c>
      <c r="B61" s="8" t="s">
        <v>126</v>
      </c>
      <c r="C61" s="8">
        <v>-5.005E-4</v>
      </c>
      <c r="D61" s="8">
        <v>-5.005E-4</v>
      </c>
      <c r="E61" s="8">
        <v>-4.8956E-4</v>
      </c>
      <c r="F61" s="8">
        <v>0.00148914</v>
      </c>
      <c r="G61" s="8">
        <v>0.00148914</v>
      </c>
      <c r="H61" s="8">
        <v>0.00142432</v>
      </c>
      <c r="I61" s="8">
        <v>-7.8913E-4</v>
      </c>
      <c r="J61" s="8">
        <v>-7.8913E-4</v>
      </c>
      <c r="K61" s="8">
        <v>-6.5683E-4</v>
      </c>
      <c r="L61" s="27">
        <v>8.595E-5</v>
      </c>
      <c r="M61" s="8">
        <v>1.0655E-4</v>
      </c>
      <c r="N61" s="8">
        <v>1.3478E-4</v>
      </c>
      <c r="O61" s="8">
        <v>-6.8422E-4</v>
      </c>
      <c r="P61" s="8">
        <v>-6.8807E-4</v>
      </c>
      <c r="Q61" s="8">
        <v>-6.9336E-4</v>
      </c>
      <c r="R61" s="8">
        <v>1.0174E-4</v>
      </c>
      <c r="S61" s="8">
        <v>1.1849E-4</v>
      </c>
      <c r="T61" s="8">
        <v>2.0891E-4</v>
      </c>
    </row>
    <row r="62">
      <c r="A62" s="8">
        <v>61.0</v>
      </c>
      <c r="B62" s="8" t="s">
        <v>127</v>
      </c>
      <c r="C62" s="8">
        <v>0.00210389</v>
      </c>
      <c r="D62" s="8">
        <v>0.00210389</v>
      </c>
      <c r="E62" s="8">
        <v>0.00212851</v>
      </c>
      <c r="F62" s="8">
        <v>0.00243368</v>
      </c>
      <c r="G62" s="8">
        <v>0.00243368</v>
      </c>
      <c r="H62" s="8">
        <v>0.00250569</v>
      </c>
      <c r="I62" s="8">
        <v>-2.4009E-4</v>
      </c>
      <c r="J62" s="8">
        <v>-2.4009E-4</v>
      </c>
      <c r="K62" s="8">
        <v>-3.9503E-4</v>
      </c>
      <c r="L62" s="8">
        <v>1.4621E-4</v>
      </c>
      <c r="M62" s="8">
        <v>1.1835E-4</v>
      </c>
      <c r="N62" s="27">
        <v>8.017E-5</v>
      </c>
      <c r="O62" s="8">
        <v>-3.9316E-4</v>
      </c>
      <c r="P62" s="8">
        <v>-3.6473E-4</v>
      </c>
      <c r="Q62" s="8">
        <v>-3.2578E-4</v>
      </c>
      <c r="R62" s="8">
        <v>0.00194664</v>
      </c>
      <c r="S62" s="8">
        <v>0.00194721</v>
      </c>
      <c r="T62" s="8">
        <v>0.00186505</v>
      </c>
    </row>
    <row r="63">
      <c r="A63" s="8">
        <v>62.0</v>
      </c>
      <c r="B63" s="8" t="s">
        <v>128</v>
      </c>
      <c r="C63" s="27">
        <v>1.658E-5</v>
      </c>
      <c r="D63" s="27">
        <v>1.658E-5</v>
      </c>
      <c r="E63" s="27">
        <v>1.433E-5</v>
      </c>
      <c r="F63" s="8">
        <v>1.6835E-4</v>
      </c>
      <c r="G63" s="8">
        <v>1.6835E-4</v>
      </c>
      <c r="H63" s="8">
        <v>2.5682E-4</v>
      </c>
      <c r="I63" s="27">
        <v>-6.433E-5</v>
      </c>
      <c r="J63" s="27">
        <v>-6.433E-5</v>
      </c>
      <c r="K63" s="8">
        <v>-1.8433E-4</v>
      </c>
      <c r="L63" s="27">
        <v>3.258E-5</v>
      </c>
      <c r="M63" s="27">
        <v>5.018E-5</v>
      </c>
      <c r="N63" s="27">
        <v>7.431E-5</v>
      </c>
      <c r="O63" s="8">
        <v>2.1836E-4</v>
      </c>
      <c r="P63" s="8">
        <v>1.5644E-4</v>
      </c>
      <c r="Q63" s="27">
        <v>7.158E-5</v>
      </c>
      <c r="R63" s="8">
        <v>3.5496E-4</v>
      </c>
      <c r="S63" s="8">
        <v>3.1064E-4</v>
      </c>
      <c r="T63" s="8">
        <v>2.1838E-4</v>
      </c>
    </row>
    <row r="64">
      <c r="A64" s="8">
        <v>63.0</v>
      </c>
      <c r="B64" s="8" t="s">
        <v>129</v>
      </c>
      <c r="C64" s="8">
        <v>-0.00224303</v>
      </c>
      <c r="D64" s="8">
        <v>-0.00224303</v>
      </c>
      <c r="E64" s="8">
        <v>-0.00222736</v>
      </c>
      <c r="F64" s="8">
        <v>-0.00165803</v>
      </c>
      <c r="G64" s="8">
        <v>-0.00165803</v>
      </c>
      <c r="H64" s="8">
        <v>-0.00175012</v>
      </c>
      <c r="I64" s="8">
        <v>-2.3809E-4</v>
      </c>
      <c r="J64" s="8">
        <v>-2.3809E-4</v>
      </c>
      <c r="K64" s="8">
        <v>-2.4194E-4</v>
      </c>
      <c r="L64" s="27">
        <v>3.966E-5</v>
      </c>
      <c r="M64" s="27">
        <v>-2.501E-5</v>
      </c>
      <c r="N64" s="8">
        <v>-1.1363E-4</v>
      </c>
      <c r="O64" s="8">
        <v>-1.0791E-4</v>
      </c>
      <c r="P64" s="27">
        <v>9.54E-6</v>
      </c>
      <c r="Q64" s="8">
        <v>1.7048E-4</v>
      </c>
      <c r="R64" s="8">
        <v>-0.00196437</v>
      </c>
      <c r="S64" s="8">
        <v>-0.00191159</v>
      </c>
      <c r="T64" s="8">
        <v>-0.00193521</v>
      </c>
    </row>
    <row r="65">
      <c r="A65" s="8">
        <v>64.0</v>
      </c>
      <c r="B65" s="8" t="s">
        <v>130</v>
      </c>
      <c r="C65" s="8">
        <v>0.00205126</v>
      </c>
      <c r="D65" s="8">
        <v>0.00205126</v>
      </c>
      <c r="E65" s="8">
        <v>0.00207705</v>
      </c>
      <c r="F65" s="8">
        <v>0.00196666</v>
      </c>
      <c r="G65" s="8">
        <v>0.00196666</v>
      </c>
      <c r="H65" s="8">
        <v>0.00200542</v>
      </c>
      <c r="I65" s="27">
        <v>-3.285E-5</v>
      </c>
      <c r="J65" s="27">
        <v>-3.285E-5</v>
      </c>
      <c r="K65" s="27">
        <v>-6.318E-5</v>
      </c>
      <c r="L65" s="27">
        <v>9.308E-5</v>
      </c>
      <c r="M65" s="8">
        <v>1.3381E-4</v>
      </c>
      <c r="N65" s="8">
        <v>1.8962E-4</v>
      </c>
      <c r="O65" s="8">
        <v>1.3619E-4</v>
      </c>
      <c r="P65" s="27">
        <v>4.769E-5</v>
      </c>
      <c r="Q65" s="27">
        <v>-7.359E-5</v>
      </c>
      <c r="R65" s="8">
        <v>0.00216309</v>
      </c>
      <c r="S65" s="8">
        <v>0.00211532</v>
      </c>
      <c r="T65" s="8">
        <v>0.00205827</v>
      </c>
    </row>
    <row r="66">
      <c r="A66" s="8">
        <v>65.0</v>
      </c>
      <c r="B66" s="8" t="s">
        <v>131</v>
      </c>
      <c r="C66" s="8">
        <v>6.9671E-4</v>
      </c>
      <c r="D66" s="8">
        <v>6.9671E-4</v>
      </c>
      <c r="E66" s="8">
        <v>6.9856E-4</v>
      </c>
      <c r="F66" s="8">
        <v>0.00136834</v>
      </c>
      <c r="G66" s="8">
        <v>0.00136834</v>
      </c>
      <c r="H66" s="8">
        <v>0.00129037</v>
      </c>
      <c r="I66" s="8">
        <v>-2.9484E-4</v>
      </c>
      <c r="J66" s="8">
        <v>-2.9484E-4</v>
      </c>
      <c r="K66" s="8">
        <v>-1.211E-4</v>
      </c>
      <c r="L66" s="27">
        <v>8.944E-5</v>
      </c>
      <c r="M66" s="8">
        <v>1.1167E-4</v>
      </c>
      <c r="N66" s="8">
        <v>1.4214E-4</v>
      </c>
      <c r="O66" s="8">
        <v>-4.0128E-4</v>
      </c>
      <c r="P66" s="8">
        <v>-4.03E-4</v>
      </c>
      <c r="Q66" s="8">
        <v>-4.0537E-4</v>
      </c>
      <c r="R66" s="8">
        <v>7.6167E-4</v>
      </c>
      <c r="S66" s="8">
        <v>7.8218E-4</v>
      </c>
      <c r="T66" s="8">
        <v>9.0605E-4</v>
      </c>
    </row>
    <row r="67">
      <c r="A67" s="8">
        <v>66.0</v>
      </c>
      <c r="B67" s="8" t="s">
        <v>132</v>
      </c>
      <c r="C67" s="8">
        <v>8.2168E-4</v>
      </c>
      <c r="D67" s="8">
        <v>8.2168E-4</v>
      </c>
      <c r="E67" s="8">
        <v>8.2903E-4</v>
      </c>
      <c r="F67" s="8">
        <v>9.4619E-4</v>
      </c>
      <c r="G67" s="8">
        <v>9.4619E-4</v>
      </c>
      <c r="H67" s="8">
        <v>9.5964E-4</v>
      </c>
      <c r="I67" s="27">
        <v>-2.036E-5</v>
      </c>
      <c r="J67" s="27">
        <v>-2.036E-5</v>
      </c>
      <c r="K67" s="27">
        <v>2.106E-5</v>
      </c>
      <c r="L67" s="27">
        <v>8.22E-6</v>
      </c>
      <c r="M67" s="27">
        <v>5.476E-5</v>
      </c>
      <c r="N67" s="8">
        <v>1.1854E-4</v>
      </c>
      <c r="O67" s="8">
        <v>1.6877E-4</v>
      </c>
      <c r="P67" s="27">
        <v>8.662E-5</v>
      </c>
      <c r="Q67" s="27">
        <v>-2.595E-5</v>
      </c>
      <c r="R67" s="8">
        <v>0.00110282</v>
      </c>
      <c r="S67" s="8">
        <v>0.00106721</v>
      </c>
      <c r="T67" s="8">
        <v>0.00107329</v>
      </c>
    </row>
    <row r="68">
      <c r="A68" s="8">
        <v>67.0</v>
      </c>
      <c r="B68" s="8" t="s">
        <v>133</v>
      </c>
      <c r="C68" s="8">
        <v>-0.00375037</v>
      </c>
      <c r="D68" s="8">
        <v>-0.00375037</v>
      </c>
      <c r="E68" s="8">
        <v>-0.00384877</v>
      </c>
      <c r="F68" s="8">
        <v>0.0012585</v>
      </c>
      <c r="G68" s="8">
        <v>0.0012585</v>
      </c>
      <c r="H68" s="8">
        <v>0.00136359</v>
      </c>
      <c r="I68" s="8">
        <v>-0.0018533</v>
      </c>
      <c r="J68" s="8">
        <v>-0.0018533</v>
      </c>
      <c r="K68" s="8">
        <v>-0.00199893</v>
      </c>
      <c r="L68" s="8">
        <v>4.0133E-4</v>
      </c>
      <c r="M68" s="8">
        <v>4.6376E-4</v>
      </c>
      <c r="N68" s="8">
        <v>5.4931E-4</v>
      </c>
      <c r="O68" s="8">
        <v>-2.7478E-4</v>
      </c>
      <c r="P68" s="8">
        <v>-4.4052E-4</v>
      </c>
      <c r="Q68" s="8">
        <v>-6.6764E-4</v>
      </c>
      <c r="R68" s="8">
        <v>-4.6824E-4</v>
      </c>
      <c r="S68" s="8">
        <v>-5.7155E-4</v>
      </c>
      <c r="T68" s="8">
        <v>-7.5366E-4</v>
      </c>
    </row>
    <row r="69">
      <c r="A69" s="8">
        <v>68.0</v>
      </c>
      <c r="B69" s="8" t="s">
        <v>134</v>
      </c>
      <c r="C69" s="8">
        <v>-0.01665583</v>
      </c>
      <c r="D69" s="8">
        <v>-0.01665583</v>
      </c>
      <c r="E69" s="8">
        <v>-0.01695034</v>
      </c>
      <c r="F69" s="8">
        <v>0.01292851</v>
      </c>
      <c r="G69" s="8">
        <v>0.01292851</v>
      </c>
      <c r="H69" s="8">
        <v>0.0132366</v>
      </c>
      <c r="I69" s="8">
        <v>-0.01061063</v>
      </c>
      <c r="J69" s="8">
        <v>-0.01061063</v>
      </c>
      <c r="K69" s="8">
        <v>-0.01093103</v>
      </c>
      <c r="L69" s="8">
        <v>0.00144166</v>
      </c>
      <c r="M69" s="8">
        <v>0.00174853</v>
      </c>
      <c r="N69" s="8">
        <v>0.00216905</v>
      </c>
      <c r="O69" s="8">
        <v>-0.00462626</v>
      </c>
      <c r="P69" s="8">
        <v>-0.00527973</v>
      </c>
      <c r="Q69" s="8">
        <v>-0.00617521</v>
      </c>
      <c r="R69" s="8">
        <v>-8.6672E-4</v>
      </c>
      <c r="S69" s="8">
        <v>-0.00121331</v>
      </c>
      <c r="T69" s="8">
        <v>-0.0017006</v>
      </c>
    </row>
    <row r="70">
      <c r="A70" s="8">
        <v>69.0</v>
      </c>
      <c r="B70" s="8" t="s">
        <v>135</v>
      </c>
      <c r="C70" s="8">
        <v>3.9523E-4</v>
      </c>
      <c r="D70" s="8">
        <v>3.9523E-4</v>
      </c>
      <c r="E70" s="8">
        <v>3.7622E-4</v>
      </c>
      <c r="F70" s="8">
        <v>0.0027024</v>
      </c>
      <c r="G70" s="8">
        <v>0.0027024</v>
      </c>
      <c r="H70" s="8">
        <v>0.00278278</v>
      </c>
      <c r="I70" s="8">
        <v>-0.00101234</v>
      </c>
      <c r="J70" s="8">
        <v>-0.00101234</v>
      </c>
      <c r="K70" s="8">
        <v>-0.00118046</v>
      </c>
      <c r="L70" s="8">
        <v>2.079E-4</v>
      </c>
      <c r="M70" s="8">
        <v>1.9046E-4</v>
      </c>
      <c r="N70" s="8">
        <v>1.6656E-4</v>
      </c>
      <c r="O70" s="8">
        <v>-4.2145E-4</v>
      </c>
      <c r="P70" s="8">
        <v>-4.3247E-4</v>
      </c>
      <c r="Q70" s="8">
        <v>-4.4757E-4</v>
      </c>
      <c r="R70" s="8">
        <v>0.00147651</v>
      </c>
      <c r="S70" s="8">
        <v>0.00144805</v>
      </c>
      <c r="T70" s="8">
        <v>0.00132131</v>
      </c>
    </row>
    <row r="71">
      <c r="A71" s="8">
        <v>70.0</v>
      </c>
      <c r="B71" s="8" t="s">
        <v>136</v>
      </c>
      <c r="C71" s="8">
        <v>-0.00535367</v>
      </c>
      <c r="D71" s="8">
        <v>-0.00535367</v>
      </c>
      <c r="E71" s="8">
        <v>-0.00540868</v>
      </c>
      <c r="F71" s="8">
        <v>-0.00118209</v>
      </c>
      <c r="G71" s="8">
        <v>-0.00118209</v>
      </c>
      <c r="H71" s="8">
        <v>-0.0015208</v>
      </c>
      <c r="I71" s="8">
        <v>-0.00157456</v>
      </c>
      <c r="J71" s="8">
        <v>-0.00157456</v>
      </c>
      <c r="K71" s="8">
        <v>-0.00138489</v>
      </c>
      <c r="L71" s="8">
        <v>3.8819E-4</v>
      </c>
      <c r="M71" s="8">
        <v>2.2995E-4</v>
      </c>
      <c r="N71" s="27">
        <v>1.312E-5</v>
      </c>
      <c r="O71" s="8">
        <v>-0.00105183</v>
      </c>
      <c r="P71" s="8">
        <v>-7.2526E-4</v>
      </c>
      <c r="Q71" s="8">
        <v>-2.7774E-4</v>
      </c>
      <c r="R71" s="8">
        <v>-0.0034203</v>
      </c>
      <c r="S71" s="8">
        <v>-0.00325196</v>
      </c>
      <c r="T71" s="8">
        <v>-0.00317031</v>
      </c>
    </row>
    <row r="72">
      <c r="A72" s="8">
        <v>71.0</v>
      </c>
      <c r="B72" s="8" t="s">
        <v>137</v>
      </c>
      <c r="C72" s="8">
        <v>0.00228189</v>
      </c>
      <c r="D72" s="8">
        <v>0.00228189</v>
      </c>
      <c r="E72" s="8">
        <v>0.00219682</v>
      </c>
      <c r="F72" s="8">
        <v>0.0075316</v>
      </c>
      <c r="G72" s="8">
        <v>0.0075316</v>
      </c>
      <c r="H72" s="8">
        <v>0.00769412</v>
      </c>
      <c r="I72" s="8">
        <v>-0.00250847</v>
      </c>
      <c r="J72" s="8">
        <v>-0.00250847</v>
      </c>
      <c r="K72" s="8">
        <v>-0.0025054</v>
      </c>
      <c r="L72" s="8">
        <v>3.9539E-4</v>
      </c>
      <c r="M72" s="8">
        <v>5.496E-4</v>
      </c>
      <c r="N72" s="8">
        <v>7.6093E-4</v>
      </c>
      <c r="O72" s="8">
        <v>-6.9932E-4</v>
      </c>
      <c r="P72" s="8">
        <v>-0.00100989</v>
      </c>
      <c r="Q72" s="8">
        <v>-0.00143549</v>
      </c>
      <c r="R72" s="8">
        <v>0.00471921</v>
      </c>
      <c r="S72" s="8">
        <v>0.00456284</v>
      </c>
      <c r="T72" s="8">
        <v>0.00451416</v>
      </c>
    </row>
    <row r="73">
      <c r="A73" s="8">
        <v>72.0</v>
      </c>
      <c r="B73" s="8" t="s">
        <v>138</v>
      </c>
      <c r="C73" s="8">
        <v>-0.01243988</v>
      </c>
      <c r="D73" s="8">
        <v>-0.01243988</v>
      </c>
      <c r="E73" s="8">
        <v>-0.01235496</v>
      </c>
      <c r="F73" s="8">
        <v>0.00411513</v>
      </c>
      <c r="G73" s="8">
        <v>0.00411513</v>
      </c>
      <c r="H73" s="8">
        <v>0.00409727</v>
      </c>
      <c r="I73" s="8">
        <v>-0.00631363</v>
      </c>
      <c r="J73" s="8">
        <v>-0.00631363</v>
      </c>
      <c r="K73" s="8">
        <v>-0.0064189</v>
      </c>
      <c r="L73" s="8">
        <v>6.4114E-4</v>
      </c>
      <c r="M73" s="8">
        <v>6.5565E-4</v>
      </c>
      <c r="N73" s="8">
        <v>6.7553E-4</v>
      </c>
      <c r="O73" s="8">
        <v>-0.00367965</v>
      </c>
      <c r="P73" s="8">
        <v>-0.00370581</v>
      </c>
      <c r="Q73" s="8">
        <v>-0.00374166</v>
      </c>
      <c r="R73" s="8">
        <v>-0.005237</v>
      </c>
      <c r="S73" s="8">
        <v>-0.00524866</v>
      </c>
      <c r="T73" s="8">
        <v>-0.00538776</v>
      </c>
    </row>
    <row r="74">
      <c r="A74" s="8">
        <v>73.0</v>
      </c>
      <c r="B74" s="8" t="s">
        <v>139</v>
      </c>
      <c r="C74" s="8">
        <v>0.00105404</v>
      </c>
      <c r="D74" s="8">
        <v>0.00105404</v>
      </c>
      <c r="E74" s="8">
        <v>0.00105657</v>
      </c>
      <c r="F74" s="8">
        <v>0.00248403</v>
      </c>
      <c r="G74" s="8">
        <v>0.00248403</v>
      </c>
      <c r="H74" s="8">
        <v>0.00253801</v>
      </c>
      <c r="I74" s="8">
        <v>-7.7804E-4</v>
      </c>
      <c r="J74" s="8">
        <v>-7.7804E-4</v>
      </c>
      <c r="K74" s="8">
        <v>-8.3082E-4</v>
      </c>
      <c r="L74" s="27">
        <v>7.972E-5</v>
      </c>
      <c r="M74" s="27">
        <v>6.734E-5</v>
      </c>
      <c r="N74" s="27">
        <v>5.037E-5</v>
      </c>
      <c r="O74" s="8">
        <v>-4.7798E-4</v>
      </c>
      <c r="P74" s="8">
        <v>-4.4789E-4</v>
      </c>
      <c r="Q74" s="8">
        <v>-4.0666E-4</v>
      </c>
      <c r="R74" s="8">
        <v>0.00130772</v>
      </c>
      <c r="S74" s="8">
        <v>0.00132543</v>
      </c>
      <c r="T74" s="8">
        <v>0.0013509</v>
      </c>
    </row>
    <row r="75">
      <c r="A75" s="8">
        <v>74.0</v>
      </c>
      <c r="B75" s="8" t="s">
        <v>140</v>
      </c>
      <c r="C75" s="8">
        <v>-0.00530359</v>
      </c>
      <c r="D75" s="8">
        <v>-0.00530359</v>
      </c>
      <c r="E75" s="8">
        <v>-0.00540652</v>
      </c>
      <c r="F75" s="8">
        <v>-9.741E-4</v>
      </c>
      <c r="G75" s="8">
        <v>-9.741E-4</v>
      </c>
      <c r="H75" s="8">
        <v>-9.7544E-4</v>
      </c>
      <c r="I75" s="8">
        <v>-0.00168709</v>
      </c>
      <c r="J75" s="8">
        <v>-0.00168709</v>
      </c>
      <c r="K75" s="8">
        <v>-0.00168605</v>
      </c>
      <c r="L75" s="27">
        <v>8.273E-5</v>
      </c>
      <c r="M75" s="27">
        <v>8.341E-5</v>
      </c>
      <c r="N75" s="27">
        <v>8.434E-5</v>
      </c>
      <c r="O75" s="8">
        <v>-6.2159E-4</v>
      </c>
      <c r="P75" s="8">
        <v>-6.0944E-4</v>
      </c>
      <c r="Q75" s="8">
        <v>-5.928E-4</v>
      </c>
      <c r="R75" s="8">
        <v>-0.00320006</v>
      </c>
      <c r="S75" s="8">
        <v>-0.00318723</v>
      </c>
      <c r="T75" s="8">
        <v>-0.00316995</v>
      </c>
    </row>
    <row r="76">
      <c r="A76" s="8">
        <v>75.0</v>
      </c>
      <c r="B76" s="8" t="s">
        <v>141</v>
      </c>
      <c r="C76" s="8">
        <v>0.00147079</v>
      </c>
      <c r="D76" s="8">
        <v>0.00147079</v>
      </c>
      <c r="E76" s="8">
        <v>0.00148766</v>
      </c>
      <c r="F76" s="8">
        <v>0.00288833</v>
      </c>
      <c r="G76" s="8">
        <v>0.00288833</v>
      </c>
      <c r="H76" s="8">
        <v>0.00286945</v>
      </c>
      <c r="I76" s="8">
        <v>-5.969E-4</v>
      </c>
      <c r="J76" s="8">
        <v>-5.969E-4</v>
      </c>
      <c r="K76" s="8">
        <v>-6.257E-4</v>
      </c>
      <c r="L76" s="8">
        <v>1.7913E-4</v>
      </c>
      <c r="M76" s="8">
        <v>1.5225E-4</v>
      </c>
      <c r="N76" s="8">
        <v>1.1541E-4</v>
      </c>
      <c r="O76" s="8">
        <v>-7.5945E-4</v>
      </c>
      <c r="P76" s="8">
        <v>-7.1695E-4</v>
      </c>
      <c r="Q76" s="8">
        <v>-6.5871E-4</v>
      </c>
      <c r="R76" s="8">
        <v>0.00171111</v>
      </c>
      <c r="S76" s="8">
        <v>0.00172673</v>
      </c>
      <c r="T76" s="8">
        <v>0.00170045</v>
      </c>
    </row>
    <row r="77">
      <c r="A77" s="8">
        <v>76.0</v>
      </c>
      <c r="B77" s="8" t="s">
        <v>142</v>
      </c>
      <c r="C77" s="8">
        <v>-0.00265529</v>
      </c>
      <c r="D77" s="8">
        <v>-0.00265529</v>
      </c>
      <c r="E77" s="8">
        <v>-0.00266319</v>
      </c>
      <c r="F77" s="8">
        <v>-0.00107337</v>
      </c>
      <c r="G77" s="8">
        <v>-0.00107337</v>
      </c>
      <c r="H77" s="8">
        <v>-9.4892E-4</v>
      </c>
      <c r="I77" s="8">
        <v>-5.4886E-4</v>
      </c>
      <c r="J77" s="8">
        <v>-5.4886E-4</v>
      </c>
      <c r="K77" s="8">
        <v>-6.0945E-4</v>
      </c>
      <c r="L77" s="8">
        <v>-1.3793E-4</v>
      </c>
      <c r="M77" s="27">
        <v>-5.046E-5</v>
      </c>
      <c r="N77" s="27">
        <v>6.94E-5</v>
      </c>
      <c r="O77" s="8">
        <v>1.1739E-4</v>
      </c>
      <c r="P77" s="27">
        <v>-5.354E-5</v>
      </c>
      <c r="Q77" s="8">
        <v>-2.8776E-4</v>
      </c>
      <c r="R77" s="8">
        <v>-0.00164277</v>
      </c>
      <c r="S77" s="8">
        <v>-0.00172623</v>
      </c>
      <c r="T77" s="8">
        <v>-0.00177674</v>
      </c>
    </row>
    <row r="78">
      <c r="A78" s="8">
        <v>77.0</v>
      </c>
      <c r="B78" s="8" t="s">
        <v>143</v>
      </c>
      <c r="C78" s="8">
        <v>-6.0542E-4</v>
      </c>
      <c r="D78" s="8">
        <v>-6.0542E-4</v>
      </c>
      <c r="E78" s="8">
        <v>-5.8658E-4</v>
      </c>
      <c r="F78" s="8">
        <v>0.00259701</v>
      </c>
      <c r="G78" s="8">
        <v>0.00259701</v>
      </c>
      <c r="H78" s="8">
        <v>0.00253891</v>
      </c>
      <c r="I78" s="8">
        <v>-0.00127357</v>
      </c>
      <c r="J78" s="8">
        <v>-0.00127357</v>
      </c>
      <c r="K78" s="8">
        <v>-0.001182</v>
      </c>
      <c r="L78" s="8">
        <v>1.6697E-4</v>
      </c>
      <c r="M78" s="8">
        <v>1.8209E-4</v>
      </c>
      <c r="N78" s="8">
        <v>2.028E-4</v>
      </c>
      <c r="O78" s="8">
        <v>-6.4596E-4</v>
      </c>
      <c r="P78" s="8">
        <v>-6.6244E-4</v>
      </c>
      <c r="Q78" s="8">
        <v>-6.8502E-4</v>
      </c>
      <c r="R78" s="8">
        <v>8.4446E-4</v>
      </c>
      <c r="S78" s="8">
        <v>8.4309E-4</v>
      </c>
      <c r="T78" s="8">
        <v>8.7469E-4</v>
      </c>
    </row>
    <row r="79">
      <c r="A79" s="8">
        <v>78.0</v>
      </c>
      <c r="B79" s="8" t="s">
        <v>144</v>
      </c>
      <c r="C79" s="8">
        <v>9.676E-4</v>
      </c>
      <c r="D79" s="8">
        <v>9.676E-4</v>
      </c>
      <c r="E79" s="8">
        <v>9.7393E-4</v>
      </c>
      <c r="F79" s="8">
        <v>0.00120109</v>
      </c>
      <c r="G79" s="8">
        <v>0.00120109</v>
      </c>
      <c r="H79" s="8">
        <v>0.00123914</v>
      </c>
      <c r="I79" s="8">
        <v>-1.0258E-4</v>
      </c>
      <c r="J79" s="8">
        <v>-1.0258E-4</v>
      </c>
      <c r="K79" s="8">
        <v>-1.0645E-4</v>
      </c>
      <c r="L79" s="27">
        <v>-3.725E-5</v>
      </c>
      <c r="M79" s="27">
        <v>2.425E-5</v>
      </c>
      <c r="N79" s="8">
        <v>1.0854E-4</v>
      </c>
      <c r="O79" s="8">
        <v>1.2154E-4</v>
      </c>
      <c r="P79" s="27">
        <v>-1.147E-5</v>
      </c>
      <c r="Q79" s="8">
        <v>-1.9375E-4</v>
      </c>
      <c r="R79" s="8">
        <v>0.00118281</v>
      </c>
      <c r="S79" s="8">
        <v>0.0011113</v>
      </c>
      <c r="T79" s="8">
        <v>0.00104747</v>
      </c>
    </row>
    <row r="80">
      <c r="A80" s="8">
        <v>79.0</v>
      </c>
      <c r="B80" s="8" t="s">
        <v>145</v>
      </c>
      <c r="C80" s="8">
        <v>-0.00179552</v>
      </c>
      <c r="D80" s="8">
        <v>-0.00179552</v>
      </c>
      <c r="E80" s="8">
        <v>-0.00181318</v>
      </c>
      <c r="F80" s="8">
        <v>-2.2568E-4</v>
      </c>
      <c r="G80" s="8">
        <v>-2.2568E-4</v>
      </c>
      <c r="H80" s="8">
        <v>-1.2686E-4</v>
      </c>
      <c r="I80" s="8">
        <v>-5.7184E-4</v>
      </c>
      <c r="J80" s="8">
        <v>-5.7184E-4</v>
      </c>
      <c r="K80" s="8">
        <v>-6.2583E-4</v>
      </c>
      <c r="L80" s="27">
        <v>-6.779E-5</v>
      </c>
      <c r="M80" s="27">
        <v>-7.09E-6</v>
      </c>
      <c r="N80" s="27">
        <v>7.61E-5</v>
      </c>
      <c r="O80" s="8">
        <v>-2.715E-4</v>
      </c>
      <c r="P80" s="8">
        <v>-3.954E-4</v>
      </c>
      <c r="Q80" s="8">
        <v>-5.652E-4</v>
      </c>
      <c r="R80" s="8">
        <v>-0.0011368</v>
      </c>
      <c r="S80" s="8">
        <v>-0.00120001</v>
      </c>
      <c r="T80" s="8">
        <v>-0.00124179</v>
      </c>
    </row>
    <row r="81">
      <c r="A81" s="8">
        <v>80.0</v>
      </c>
      <c r="B81" s="8" t="s">
        <v>146</v>
      </c>
      <c r="C81" s="8">
        <v>-9.7795E-4</v>
      </c>
      <c r="D81" s="8">
        <v>-9.7795E-4</v>
      </c>
      <c r="E81" s="8">
        <v>-9.8288E-4</v>
      </c>
      <c r="F81" s="27">
        <v>-7.86E-6</v>
      </c>
      <c r="G81" s="27">
        <v>-7.86E-6</v>
      </c>
      <c r="H81" s="27">
        <v>5.115E-5</v>
      </c>
      <c r="I81" s="8">
        <v>-4.5447E-4</v>
      </c>
      <c r="J81" s="8">
        <v>-4.5447E-4</v>
      </c>
      <c r="K81" s="8">
        <v>-4.8048E-4</v>
      </c>
      <c r="L81" s="8">
        <v>-1.0247E-4</v>
      </c>
      <c r="M81" s="27">
        <v>-9.215E-5</v>
      </c>
      <c r="N81" s="27">
        <v>-7.8E-5</v>
      </c>
      <c r="O81" s="27">
        <v>2.053E-5</v>
      </c>
      <c r="P81" s="27">
        <v>2.397E-5</v>
      </c>
      <c r="Q81" s="27">
        <v>2.868E-5</v>
      </c>
      <c r="R81" s="8">
        <v>-5.4427E-4</v>
      </c>
      <c r="S81" s="8">
        <v>-5.3051E-4</v>
      </c>
      <c r="T81" s="8">
        <v>-4.7865E-4</v>
      </c>
    </row>
    <row r="82">
      <c r="A82" s="8">
        <v>81.0</v>
      </c>
      <c r="B82" s="8" t="s">
        <v>147</v>
      </c>
      <c r="C82" s="8">
        <v>-0.00296032</v>
      </c>
      <c r="D82" s="8">
        <v>-0.00296032</v>
      </c>
      <c r="E82" s="8">
        <v>-0.00292989</v>
      </c>
      <c r="F82" s="8">
        <v>-0.00130685</v>
      </c>
      <c r="G82" s="8">
        <v>-0.00130685</v>
      </c>
      <c r="H82" s="8">
        <v>-0.00114186</v>
      </c>
      <c r="I82" s="8">
        <v>-6.7172E-4</v>
      </c>
      <c r="J82" s="8">
        <v>-6.7172E-4</v>
      </c>
      <c r="K82" s="8">
        <v>-9.4818E-4</v>
      </c>
      <c r="L82" s="27">
        <v>8.435E-5</v>
      </c>
      <c r="M82" s="8">
        <v>1.0834E-4</v>
      </c>
      <c r="N82" s="8">
        <v>1.4123E-4</v>
      </c>
      <c r="O82" s="8">
        <v>3.8889E-4</v>
      </c>
      <c r="P82" s="8">
        <v>2.8937E-4</v>
      </c>
      <c r="Q82" s="8">
        <v>1.5297E-4</v>
      </c>
      <c r="R82" s="8">
        <v>-0.00150533</v>
      </c>
      <c r="S82" s="8">
        <v>-0.00158086</v>
      </c>
      <c r="T82" s="8">
        <v>-0.00179584</v>
      </c>
    </row>
    <row r="83">
      <c r="A83" s="8">
        <v>82.0</v>
      </c>
      <c r="B83" s="8" t="s">
        <v>148</v>
      </c>
      <c r="C83" s="8">
        <v>-0.00508673</v>
      </c>
      <c r="D83" s="8">
        <v>-0.00508673</v>
      </c>
      <c r="E83" s="8">
        <v>-0.00481944</v>
      </c>
      <c r="F83" s="8">
        <v>0.03336139</v>
      </c>
      <c r="G83" s="8">
        <v>0.03336139</v>
      </c>
      <c r="H83" s="8">
        <v>0.03333953</v>
      </c>
      <c r="I83" s="8">
        <v>-0.01210062</v>
      </c>
      <c r="J83" s="8">
        <v>-0.01210062</v>
      </c>
      <c r="K83" s="8">
        <v>-0.01213672</v>
      </c>
      <c r="L83" s="8">
        <v>0.00105979</v>
      </c>
      <c r="M83" s="8">
        <v>0.00130436</v>
      </c>
      <c r="N83" s="8">
        <v>0.00163951</v>
      </c>
      <c r="O83" s="8">
        <v>-0.00567205</v>
      </c>
      <c r="P83" s="8">
        <v>-0.00607256</v>
      </c>
      <c r="Q83" s="8">
        <v>-0.00662141</v>
      </c>
      <c r="R83" s="8">
        <v>0.01664851</v>
      </c>
      <c r="S83" s="8">
        <v>0.01649257</v>
      </c>
      <c r="T83" s="8">
        <v>0.01622091</v>
      </c>
    </row>
    <row r="84">
      <c r="A84" s="8">
        <v>83.0</v>
      </c>
      <c r="B84" s="8" t="s">
        <v>149</v>
      </c>
      <c r="C84" s="8">
        <v>-0.00298564</v>
      </c>
      <c r="D84" s="8">
        <v>-0.00298564</v>
      </c>
      <c r="E84" s="8">
        <v>-0.00302643</v>
      </c>
      <c r="F84" s="27">
        <v>9.434E-5</v>
      </c>
      <c r="G84" s="27">
        <v>9.434E-5</v>
      </c>
      <c r="H84" s="8">
        <v>1.0232E-4</v>
      </c>
      <c r="I84" s="8">
        <v>-0.00121707</v>
      </c>
      <c r="J84" s="8">
        <v>-0.00121707</v>
      </c>
      <c r="K84" s="8">
        <v>-0.0011882</v>
      </c>
      <c r="L84" s="8">
        <v>1.5198E-4</v>
      </c>
      <c r="M84" s="8">
        <v>2.0128E-4</v>
      </c>
      <c r="N84" s="8">
        <v>2.6882E-4</v>
      </c>
      <c r="O84" s="8">
        <v>-3.2484E-4</v>
      </c>
      <c r="P84" s="8">
        <v>-4.2874E-4</v>
      </c>
      <c r="Q84" s="8">
        <v>-5.7111E-4</v>
      </c>
      <c r="R84" s="8">
        <v>-0.00129559</v>
      </c>
      <c r="S84" s="8">
        <v>-0.00135019</v>
      </c>
      <c r="T84" s="8">
        <v>-0.00138817</v>
      </c>
    </row>
    <row r="85">
      <c r="A85" s="8">
        <v>84.0</v>
      </c>
      <c r="B85" s="8" t="s">
        <v>150</v>
      </c>
      <c r="C85" s="8">
        <v>-0.00254479</v>
      </c>
      <c r="D85" s="8">
        <v>-0.00254479</v>
      </c>
      <c r="E85" s="8">
        <v>-0.00258202</v>
      </c>
      <c r="F85" s="8">
        <v>0.00134436</v>
      </c>
      <c r="G85" s="8">
        <v>0.00134436</v>
      </c>
      <c r="H85" s="8">
        <v>0.00126067</v>
      </c>
      <c r="I85" s="8">
        <v>-0.00204112</v>
      </c>
      <c r="J85" s="8">
        <v>-0.00204112</v>
      </c>
      <c r="K85" s="8">
        <v>-0.00198253</v>
      </c>
      <c r="L85" s="8">
        <v>3.5275E-4</v>
      </c>
      <c r="M85" s="8">
        <v>4.1168E-4</v>
      </c>
      <c r="N85" s="8">
        <v>4.9243E-4</v>
      </c>
      <c r="O85" s="8">
        <v>-3.5068E-4</v>
      </c>
      <c r="P85" s="8">
        <v>-4.7939E-4</v>
      </c>
      <c r="Q85" s="8">
        <v>-6.5578E-4</v>
      </c>
      <c r="R85" s="8">
        <v>-6.9469E-4</v>
      </c>
      <c r="S85" s="8">
        <v>-7.6448E-4</v>
      </c>
      <c r="T85" s="8">
        <v>-8.8521E-4</v>
      </c>
    </row>
    <row r="86">
      <c r="A86" s="8">
        <v>85.0</v>
      </c>
      <c r="B86" s="8" t="s">
        <v>151</v>
      </c>
      <c r="C86" s="8">
        <v>3.6316E-4</v>
      </c>
      <c r="D86" s="8">
        <v>3.6316E-4</v>
      </c>
      <c r="E86" s="8">
        <v>3.6836E-4</v>
      </c>
      <c r="F86" s="8">
        <v>-2.1625E-4</v>
      </c>
      <c r="G86" s="8">
        <v>-2.1625E-4</v>
      </c>
      <c r="H86" s="8">
        <v>-3.3238E-4</v>
      </c>
      <c r="I86" s="8">
        <v>1.4141E-4</v>
      </c>
      <c r="J86" s="8">
        <v>1.4141E-4</v>
      </c>
      <c r="K86" s="8">
        <v>3.907E-4</v>
      </c>
      <c r="L86" s="27">
        <v>-3.965E-5</v>
      </c>
      <c r="M86" s="27">
        <v>3.126E-5</v>
      </c>
      <c r="N86" s="8">
        <v>1.2844E-4</v>
      </c>
      <c r="O86" s="8">
        <v>5.5692E-4</v>
      </c>
      <c r="P86" s="8">
        <v>4.5799E-4</v>
      </c>
      <c r="Q86" s="8">
        <v>3.2242E-4</v>
      </c>
      <c r="R86" s="8">
        <v>4.4243E-4</v>
      </c>
      <c r="S86" s="8">
        <v>4.1441E-4</v>
      </c>
      <c r="T86" s="8">
        <v>5.0918E-4</v>
      </c>
    </row>
    <row r="87">
      <c r="A87" s="8">
        <v>86.0</v>
      </c>
      <c r="B87" s="8" t="s">
        <v>152</v>
      </c>
      <c r="C87" s="8">
        <v>0.00257721</v>
      </c>
      <c r="D87" s="8">
        <v>0.00257721</v>
      </c>
      <c r="E87" s="8">
        <v>0.00269075</v>
      </c>
      <c r="F87" s="8">
        <v>-0.00452096</v>
      </c>
      <c r="G87" s="8">
        <v>-0.00452096</v>
      </c>
      <c r="H87" s="8">
        <v>-0.00472806</v>
      </c>
      <c r="I87" s="8">
        <v>0.00158968</v>
      </c>
      <c r="J87" s="8">
        <v>0.00158968</v>
      </c>
      <c r="K87" s="8">
        <v>0.00172131</v>
      </c>
      <c r="L87" s="8">
        <v>-2.526E-4</v>
      </c>
      <c r="M87" s="8">
        <v>-2.0478E-4</v>
      </c>
      <c r="N87" s="8">
        <v>-1.3926E-4</v>
      </c>
      <c r="O87" s="8">
        <v>0.00381902</v>
      </c>
      <c r="P87" s="8">
        <v>0.00372346</v>
      </c>
      <c r="Q87" s="8">
        <v>0.00359251</v>
      </c>
      <c r="R87" s="8">
        <v>6.3514E-4</v>
      </c>
      <c r="S87" s="8">
        <v>5.874E-4</v>
      </c>
      <c r="T87" s="8">
        <v>4.465E-4</v>
      </c>
    </row>
    <row r="88">
      <c r="A88" s="8">
        <v>87.0</v>
      </c>
      <c r="B88" s="8" t="s">
        <v>153</v>
      </c>
      <c r="C88" s="8">
        <v>-7.74E-4</v>
      </c>
      <c r="D88" s="8">
        <v>-7.74E-4</v>
      </c>
      <c r="E88" s="8">
        <v>-7.8529E-4</v>
      </c>
      <c r="F88" s="8">
        <v>-4.746E-4</v>
      </c>
      <c r="G88" s="8">
        <v>-4.746E-4</v>
      </c>
      <c r="H88" s="8">
        <v>-3.4729E-4</v>
      </c>
      <c r="I88" s="27">
        <v>-6.58E-6</v>
      </c>
      <c r="J88" s="27">
        <v>-6.58E-6</v>
      </c>
      <c r="K88" s="8">
        <v>-2.5012E-4</v>
      </c>
      <c r="L88" s="27">
        <v>9.97E-5</v>
      </c>
      <c r="M88" s="27">
        <v>7.997E-5</v>
      </c>
      <c r="N88" s="27">
        <v>5.294E-5</v>
      </c>
      <c r="O88" s="27">
        <v>8.668E-5</v>
      </c>
      <c r="P88" s="27">
        <v>7.783E-5</v>
      </c>
      <c r="Q88" s="27">
        <v>6.57E-5</v>
      </c>
      <c r="R88" s="8">
        <v>-2.9481E-4</v>
      </c>
      <c r="S88" s="8">
        <v>-3.2339E-4</v>
      </c>
      <c r="T88" s="8">
        <v>-4.7878E-4</v>
      </c>
    </row>
    <row r="89">
      <c r="A89" s="8">
        <v>88.0</v>
      </c>
      <c r="B89" s="8" t="s">
        <v>154</v>
      </c>
      <c r="C89" s="8">
        <v>-0.00108841</v>
      </c>
      <c r="D89" s="8">
        <v>-0.00108841</v>
      </c>
      <c r="E89" s="8">
        <v>-0.0011393</v>
      </c>
      <c r="F89" s="8">
        <v>1.8289E-4</v>
      </c>
      <c r="G89" s="8">
        <v>1.8289E-4</v>
      </c>
      <c r="H89" s="8">
        <v>1.3601E-4</v>
      </c>
      <c r="I89" s="8">
        <v>-3.3587E-4</v>
      </c>
      <c r="J89" s="8">
        <v>-3.3587E-4</v>
      </c>
      <c r="K89" s="8">
        <v>-3.4962E-4</v>
      </c>
      <c r="L89" s="8">
        <v>2.1877E-4</v>
      </c>
      <c r="M89" s="8">
        <v>2.2728E-4</v>
      </c>
      <c r="N89" s="8">
        <v>2.3893E-4</v>
      </c>
      <c r="O89" s="8">
        <v>4.4972E-4</v>
      </c>
      <c r="P89" s="8">
        <v>4.0494E-4</v>
      </c>
      <c r="Q89" s="8">
        <v>3.4359E-4</v>
      </c>
      <c r="R89" s="8">
        <v>5.1551E-4</v>
      </c>
      <c r="S89" s="8">
        <v>4.7924E-4</v>
      </c>
      <c r="T89" s="8">
        <v>3.6892E-4</v>
      </c>
    </row>
    <row r="90">
      <c r="A90" s="8">
        <v>89.0</v>
      </c>
      <c r="B90" s="8" t="s">
        <v>155</v>
      </c>
      <c r="C90" s="8">
        <v>-0.00360326</v>
      </c>
      <c r="D90" s="8">
        <v>-0.00360326</v>
      </c>
      <c r="E90" s="8">
        <v>-0.00364844</v>
      </c>
      <c r="F90" s="27">
        <v>-5.821E-5</v>
      </c>
      <c r="G90" s="27">
        <v>-5.821E-5</v>
      </c>
      <c r="H90" s="8">
        <v>1.5761E-4</v>
      </c>
      <c r="I90" s="8">
        <v>-0.00137217</v>
      </c>
      <c r="J90" s="8">
        <v>-0.00137217</v>
      </c>
      <c r="K90" s="8">
        <v>-0.00159671</v>
      </c>
      <c r="L90" s="27">
        <v>9.564E-5</v>
      </c>
      <c r="M90" s="8">
        <v>1.5629E-4</v>
      </c>
      <c r="N90" s="8">
        <v>2.3941E-4</v>
      </c>
      <c r="O90" s="8">
        <v>-5.1565E-4</v>
      </c>
      <c r="P90" s="8">
        <v>-6.7066E-4</v>
      </c>
      <c r="Q90" s="8">
        <v>-8.8308E-4</v>
      </c>
      <c r="R90" s="8">
        <v>-0.00185039</v>
      </c>
      <c r="S90" s="8">
        <v>-0.00194474</v>
      </c>
      <c r="T90" s="8">
        <v>-0.00208277</v>
      </c>
    </row>
    <row r="91">
      <c r="A91" s="8">
        <v>90.0</v>
      </c>
      <c r="B91" s="8" t="s">
        <v>156</v>
      </c>
      <c r="C91" s="8">
        <v>9.2511E-4</v>
      </c>
      <c r="D91" s="8">
        <v>9.2511E-4</v>
      </c>
      <c r="E91" s="8">
        <v>9.2655E-4</v>
      </c>
      <c r="F91" s="8">
        <v>9.3392E-4</v>
      </c>
      <c r="G91" s="8">
        <v>9.3392E-4</v>
      </c>
      <c r="H91" s="8">
        <v>7.949E-4</v>
      </c>
      <c r="I91" s="27">
        <v>1.318E-5</v>
      </c>
      <c r="J91" s="27">
        <v>1.318E-5</v>
      </c>
      <c r="K91" s="8">
        <v>1.0074E-4</v>
      </c>
      <c r="L91" s="8">
        <v>2.248E-4</v>
      </c>
      <c r="M91" s="8">
        <v>1.6595E-4</v>
      </c>
      <c r="N91" s="27">
        <v>8.53E-5</v>
      </c>
      <c r="O91" s="8">
        <v>-1.8347E-4</v>
      </c>
      <c r="P91" s="27">
        <v>-6.703E-5</v>
      </c>
      <c r="Q91" s="27">
        <v>9.255E-5</v>
      </c>
      <c r="R91" s="8">
        <v>9.8843E-4</v>
      </c>
      <c r="S91" s="8">
        <v>0.00104602</v>
      </c>
      <c r="T91" s="8">
        <v>0.00107348</v>
      </c>
    </row>
    <row r="92">
      <c r="A92" s="8">
        <v>91.0</v>
      </c>
      <c r="B92" s="8" t="s">
        <v>157</v>
      </c>
      <c r="C92" s="8">
        <v>-0.00159935</v>
      </c>
      <c r="D92" s="8">
        <v>-0.00159935</v>
      </c>
      <c r="E92" s="8">
        <v>-0.00159723</v>
      </c>
      <c r="F92" s="8">
        <v>6.2004E-4</v>
      </c>
      <c r="G92" s="8">
        <v>6.2004E-4</v>
      </c>
      <c r="H92" s="8">
        <v>7.252E-4</v>
      </c>
      <c r="I92" s="8">
        <v>-6.4911E-4</v>
      </c>
      <c r="J92" s="8">
        <v>-6.4911E-4</v>
      </c>
      <c r="K92" s="8">
        <v>-7.7906E-4</v>
      </c>
      <c r="L92" s="27">
        <v>3.508E-5</v>
      </c>
      <c r="M92" s="27">
        <v>6.586E-5</v>
      </c>
      <c r="N92" s="8">
        <v>1.0805E-4</v>
      </c>
      <c r="O92" s="8">
        <v>3.8865E-4</v>
      </c>
      <c r="P92" s="8">
        <v>3.1836E-4</v>
      </c>
      <c r="Q92" s="8">
        <v>2.2203E-4</v>
      </c>
      <c r="R92" s="8">
        <v>3.9465E-4</v>
      </c>
      <c r="S92" s="8">
        <v>3.5514E-4</v>
      </c>
      <c r="T92" s="8">
        <v>2.7621E-4</v>
      </c>
    </row>
    <row r="93">
      <c r="A93" s="8">
        <v>92.0</v>
      </c>
      <c r="B93" s="8" t="s">
        <v>158</v>
      </c>
      <c r="C93" s="8">
        <v>-5.3989E-4</v>
      </c>
      <c r="D93" s="8">
        <v>-5.3989E-4</v>
      </c>
      <c r="E93" s="8">
        <v>-5.5484E-4</v>
      </c>
      <c r="F93" s="8">
        <v>3.3092E-4</v>
      </c>
      <c r="G93" s="8">
        <v>3.3092E-4</v>
      </c>
      <c r="H93" s="8">
        <v>2.7412E-4</v>
      </c>
      <c r="I93" s="8">
        <v>-3.8823E-4</v>
      </c>
      <c r="J93" s="8">
        <v>-3.8823E-4</v>
      </c>
      <c r="K93" s="8">
        <v>-2.8481E-4</v>
      </c>
      <c r="L93" s="8">
        <v>1.0898E-4</v>
      </c>
      <c r="M93" s="8">
        <v>1.1354E-4</v>
      </c>
      <c r="N93" s="8">
        <v>1.1979E-4</v>
      </c>
      <c r="O93" s="8">
        <v>-2.5547E-4</v>
      </c>
      <c r="P93" s="8">
        <v>-2.5144E-4</v>
      </c>
      <c r="Q93" s="8">
        <v>-2.4591E-4</v>
      </c>
      <c r="R93" s="8">
        <v>-2.038E-4</v>
      </c>
      <c r="S93" s="8">
        <v>-1.952E-4</v>
      </c>
      <c r="T93" s="8">
        <v>-1.368E-4</v>
      </c>
    </row>
    <row r="94">
      <c r="A94" s="8">
        <v>93.0</v>
      </c>
      <c r="B94" s="8" t="s">
        <v>159</v>
      </c>
      <c r="C94" s="8">
        <v>-0.00133419</v>
      </c>
      <c r="D94" s="8">
        <v>-0.00133419</v>
      </c>
      <c r="E94" s="8">
        <v>-0.00134507</v>
      </c>
      <c r="F94" s="8">
        <v>-3.9397E-4</v>
      </c>
      <c r="G94" s="8">
        <v>-3.9397E-4</v>
      </c>
      <c r="H94" s="8">
        <v>-3.2696E-4</v>
      </c>
      <c r="I94" s="8">
        <v>-1.6746E-4</v>
      </c>
      <c r="J94" s="8">
        <v>-1.6746E-4</v>
      </c>
      <c r="K94" s="8">
        <v>-3.0901E-4</v>
      </c>
      <c r="L94" s="27">
        <v>7.623E-5</v>
      </c>
      <c r="M94" s="27">
        <v>8.228E-5</v>
      </c>
      <c r="N94" s="27">
        <v>9.056E-5</v>
      </c>
      <c r="O94" s="27">
        <v>-6.197E-5</v>
      </c>
      <c r="P94" s="8">
        <v>-1.1258E-4</v>
      </c>
      <c r="Q94" s="8">
        <v>-1.8194E-4</v>
      </c>
      <c r="R94" s="8">
        <v>-5.4717E-4</v>
      </c>
      <c r="S94" s="8">
        <v>-5.9173E-4</v>
      </c>
      <c r="T94" s="8">
        <v>-7.2735E-4</v>
      </c>
    </row>
    <row r="95">
      <c r="A95" s="8">
        <v>94.0</v>
      </c>
      <c r="B95" s="8" t="s">
        <v>160</v>
      </c>
      <c r="C95" s="8">
        <v>9.3435E-4</v>
      </c>
      <c r="D95" s="8">
        <v>9.3435E-4</v>
      </c>
      <c r="E95" s="8">
        <v>9.4444E-4</v>
      </c>
      <c r="F95" s="27">
        <v>-1.473E-5</v>
      </c>
      <c r="G95" s="27">
        <v>-1.473E-5</v>
      </c>
      <c r="H95" s="8">
        <v>-1.8758E-4</v>
      </c>
      <c r="I95" s="8">
        <v>1.403E-4</v>
      </c>
      <c r="J95" s="8">
        <v>1.403E-4</v>
      </c>
      <c r="K95" s="8">
        <v>1.8702E-4</v>
      </c>
      <c r="L95" s="8">
        <v>2.0058E-4</v>
      </c>
      <c r="M95" s="8">
        <v>1.5757E-4</v>
      </c>
      <c r="N95" s="27">
        <v>9.862E-5</v>
      </c>
      <c r="O95" s="8">
        <v>8.0476E-4</v>
      </c>
      <c r="P95" s="8">
        <v>8.6801E-4</v>
      </c>
      <c r="Q95" s="8">
        <v>9.5468E-4</v>
      </c>
      <c r="R95" s="8">
        <v>0.00113091</v>
      </c>
      <c r="S95" s="8">
        <v>0.00115114</v>
      </c>
      <c r="T95" s="8">
        <v>0.00105274</v>
      </c>
    </row>
    <row r="96">
      <c r="A96" s="8">
        <v>95.0</v>
      </c>
      <c r="B96" s="8" t="s">
        <v>161</v>
      </c>
      <c r="C96" s="8">
        <v>-0.0113242</v>
      </c>
      <c r="D96" s="8">
        <v>-0.0113242</v>
      </c>
      <c r="E96" s="8">
        <v>-0.01134922</v>
      </c>
      <c r="F96" s="8">
        <v>0.02882109</v>
      </c>
      <c r="G96" s="8">
        <v>0.02882109</v>
      </c>
      <c r="H96" s="8">
        <v>0.02893742</v>
      </c>
      <c r="I96" s="8">
        <v>-0.01277016</v>
      </c>
      <c r="J96" s="8">
        <v>-0.01277016</v>
      </c>
      <c r="K96" s="8">
        <v>-0.01298049</v>
      </c>
      <c r="L96" s="8">
        <v>0.00100813</v>
      </c>
      <c r="M96" s="8">
        <v>0.00116692</v>
      </c>
      <c r="N96" s="8">
        <v>0.00138452</v>
      </c>
      <c r="O96" s="8">
        <v>-0.00741503</v>
      </c>
      <c r="P96" s="8">
        <v>-0.0077055</v>
      </c>
      <c r="Q96" s="8">
        <v>-0.00810356</v>
      </c>
      <c r="R96" s="8">
        <v>0.00964403</v>
      </c>
      <c r="S96" s="8">
        <v>0.00951235</v>
      </c>
      <c r="T96" s="8">
        <v>0.00923789</v>
      </c>
    </row>
    <row r="97">
      <c r="A97" s="8">
        <v>96.0</v>
      </c>
      <c r="B97" s="8" t="s">
        <v>162</v>
      </c>
      <c r="C97" s="8">
        <v>-7.6072E-4</v>
      </c>
      <c r="D97" s="8">
        <v>-7.6072E-4</v>
      </c>
      <c r="E97" s="8">
        <v>-7.5847E-4</v>
      </c>
      <c r="F97" s="8">
        <v>-5.8808E-4</v>
      </c>
      <c r="G97" s="8">
        <v>-5.8808E-4</v>
      </c>
      <c r="H97" s="8">
        <v>-6.298E-4</v>
      </c>
      <c r="I97" s="8">
        <v>-1.5553E-4</v>
      </c>
      <c r="J97" s="8">
        <v>-1.5553E-4</v>
      </c>
      <c r="K97" s="27">
        <v>-6.176E-5</v>
      </c>
      <c r="L97" s="27">
        <v>2.495E-5</v>
      </c>
      <c r="M97" s="27">
        <v>4.896E-5</v>
      </c>
      <c r="N97" s="27">
        <v>8.187E-5</v>
      </c>
      <c r="O97" s="8">
        <v>2.2061E-4</v>
      </c>
      <c r="P97" s="8">
        <v>1.9323E-4</v>
      </c>
      <c r="Q97" s="8">
        <v>1.5573E-4</v>
      </c>
      <c r="R97" s="8">
        <v>-4.9805E-4</v>
      </c>
      <c r="S97" s="8">
        <v>-5.0141E-4</v>
      </c>
      <c r="T97" s="8">
        <v>-4.5397E-4</v>
      </c>
    </row>
    <row r="98">
      <c r="A98" s="8">
        <v>97.0</v>
      </c>
      <c r="B98" s="8" t="s">
        <v>163</v>
      </c>
      <c r="C98" s="8">
        <v>-0.00165473</v>
      </c>
      <c r="D98" s="8">
        <v>-0.00165473</v>
      </c>
      <c r="E98" s="8">
        <v>-0.00174511</v>
      </c>
      <c r="F98" s="8">
        <v>0.00234966</v>
      </c>
      <c r="G98" s="8">
        <v>0.00234966</v>
      </c>
      <c r="H98" s="8">
        <v>0.00246481</v>
      </c>
      <c r="I98" s="8">
        <v>-0.00196394</v>
      </c>
      <c r="J98" s="8">
        <v>-0.00196394</v>
      </c>
      <c r="K98" s="8">
        <v>-0.00198707</v>
      </c>
      <c r="L98" s="8">
        <v>2.4824E-4</v>
      </c>
      <c r="M98" s="8">
        <v>3.8632E-4</v>
      </c>
      <c r="N98" s="8">
        <v>5.7554E-4</v>
      </c>
      <c r="O98" s="27">
        <v>-3.041E-5</v>
      </c>
      <c r="P98" s="8">
        <v>-3.4158E-4</v>
      </c>
      <c r="Q98" s="8">
        <v>-7.6799E-4</v>
      </c>
      <c r="R98" s="8">
        <v>6.0355E-4</v>
      </c>
      <c r="S98" s="8">
        <v>4.3046E-4</v>
      </c>
      <c r="T98" s="8">
        <v>2.8528E-4</v>
      </c>
    </row>
    <row r="99">
      <c r="A99" s="8">
        <v>98.0</v>
      </c>
      <c r="B99" s="8" t="s">
        <v>164</v>
      </c>
      <c r="C99" s="8">
        <v>1.1421E-4</v>
      </c>
      <c r="D99" s="8">
        <v>1.1421E-4</v>
      </c>
      <c r="E99" s="8">
        <v>1.0126E-4</v>
      </c>
      <c r="F99" s="8">
        <v>-1.9576E-4</v>
      </c>
      <c r="G99" s="8">
        <v>-1.9576E-4</v>
      </c>
      <c r="H99" s="8">
        <v>-1.4402E-4</v>
      </c>
      <c r="I99" s="8">
        <v>1.3221E-4</v>
      </c>
      <c r="J99" s="8">
        <v>1.3221E-4</v>
      </c>
      <c r="K99" s="8">
        <v>1.0081E-4</v>
      </c>
      <c r="L99" s="27">
        <v>3.455E-5</v>
      </c>
      <c r="M99" s="27">
        <v>6.065E-5</v>
      </c>
      <c r="N99" s="27">
        <v>9.643E-5</v>
      </c>
      <c r="O99" s="8">
        <v>3.0886E-4</v>
      </c>
      <c r="P99" s="8">
        <v>2.5177E-4</v>
      </c>
      <c r="Q99" s="8">
        <v>1.7354E-4</v>
      </c>
      <c r="R99" s="8">
        <v>2.7985E-4</v>
      </c>
      <c r="S99" s="8">
        <v>2.4887E-4</v>
      </c>
      <c r="T99" s="8">
        <v>2.2676E-4</v>
      </c>
    </row>
    <row r="100">
      <c r="A100" s="8">
        <v>99.0</v>
      </c>
      <c r="B100" s="8" t="s">
        <v>165</v>
      </c>
      <c r="C100" s="8">
        <v>-0.00455818</v>
      </c>
      <c r="D100" s="8">
        <v>-0.00455818</v>
      </c>
      <c r="E100" s="8">
        <v>-0.00451702</v>
      </c>
      <c r="F100" s="8">
        <v>-0.00595481</v>
      </c>
      <c r="G100" s="8">
        <v>-0.00595481</v>
      </c>
      <c r="H100" s="8">
        <v>-0.00622133</v>
      </c>
      <c r="I100" s="27">
        <v>5.326E-5</v>
      </c>
      <c r="J100" s="27">
        <v>5.326E-5</v>
      </c>
      <c r="K100" s="8">
        <v>2.3278E-4</v>
      </c>
      <c r="L100" s="27">
        <v>-2.972E-5</v>
      </c>
      <c r="M100" s="27">
        <v>-3.731E-5</v>
      </c>
      <c r="N100" s="27">
        <v>-4.77E-5</v>
      </c>
      <c r="O100" s="8">
        <v>0.00184568</v>
      </c>
      <c r="P100" s="8">
        <v>0.00184211</v>
      </c>
      <c r="Q100" s="8">
        <v>0.00183722</v>
      </c>
      <c r="R100" s="8">
        <v>-0.00408559</v>
      </c>
      <c r="S100" s="8">
        <v>-0.00409674</v>
      </c>
      <c r="T100" s="8">
        <v>-0.00419904</v>
      </c>
    </row>
    <row r="101">
      <c r="A101" s="8">
        <v>100.0</v>
      </c>
      <c r="B101" s="8" t="s">
        <v>166</v>
      </c>
      <c r="C101" s="8">
        <v>0.00190673</v>
      </c>
      <c r="D101" s="8">
        <v>0.00190673</v>
      </c>
      <c r="E101" s="8">
        <v>0.00190183</v>
      </c>
      <c r="F101" s="8">
        <v>0.00141494</v>
      </c>
      <c r="G101" s="8">
        <v>0.00141494</v>
      </c>
      <c r="H101" s="8">
        <v>0.00144552</v>
      </c>
      <c r="I101" s="8">
        <v>1.4183E-4</v>
      </c>
      <c r="J101" s="8">
        <v>1.4183E-4</v>
      </c>
      <c r="K101" s="27">
        <v>8.314E-5</v>
      </c>
      <c r="L101" s="8">
        <v>1.2414E-4</v>
      </c>
      <c r="M101" s="8">
        <v>1.5928E-4</v>
      </c>
      <c r="N101" s="8">
        <v>2.0743E-4</v>
      </c>
      <c r="O101" s="8">
        <v>3.1502E-4</v>
      </c>
      <c r="P101" s="8">
        <v>2.1767E-4</v>
      </c>
      <c r="Q101" s="27">
        <v>8.428E-5</v>
      </c>
      <c r="R101" s="8">
        <v>0.00199593</v>
      </c>
      <c r="S101" s="8">
        <v>0.00193373</v>
      </c>
      <c r="T101" s="8">
        <v>0.00182037</v>
      </c>
    </row>
    <row r="102">
      <c r="A102" s="8">
        <v>101.0</v>
      </c>
      <c r="B102" s="8" t="s">
        <v>167</v>
      </c>
      <c r="C102" s="8">
        <v>-0.0042347</v>
      </c>
      <c r="D102" s="8">
        <v>-0.0042347</v>
      </c>
      <c r="E102" s="8">
        <v>-0.00444057</v>
      </c>
      <c r="F102" s="8">
        <v>0.00724492</v>
      </c>
      <c r="G102" s="8">
        <v>0.00724492</v>
      </c>
      <c r="H102" s="8">
        <v>0.00734042</v>
      </c>
      <c r="I102" s="8">
        <v>-0.00443083</v>
      </c>
      <c r="J102" s="8">
        <v>-0.00443083</v>
      </c>
      <c r="K102" s="8">
        <v>-0.00446269</v>
      </c>
      <c r="L102" s="8">
        <v>5.0102E-4</v>
      </c>
      <c r="M102" s="8">
        <v>6.0573E-4</v>
      </c>
      <c r="N102" s="8">
        <v>7.4921E-4</v>
      </c>
      <c r="O102" s="8">
        <v>-0.00266806</v>
      </c>
      <c r="P102" s="8">
        <v>-0.00287647</v>
      </c>
      <c r="Q102" s="8">
        <v>-0.00316206</v>
      </c>
      <c r="R102" s="8">
        <v>6.4704E-4</v>
      </c>
      <c r="S102" s="8">
        <v>5.4334E-4</v>
      </c>
      <c r="T102" s="8">
        <v>4.6488E-4</v>
      </c>
    </row>
    <row r="103">
      <c r="A103" s="8">
        <v>102.0</v>
      </c>
      <c r="B103" s="8" t="s">
        <v>168</v>
      </c>
      <c r="C103" s="8">
        <v>8.4858E-4</v>
      </c>
      <c r="D103" s="8">
        <v>8.4858E-4</v>
      </c>
      <c r="E103" s="8">
        <v>8.4977E-4</v>
      </c>
      <c r="F103" s="8">
        <v>4.7068E-4</v>
      </c>
      <c r="G103" s="8">
        <v>4.7068E-4</v>
      </c>
      <c r="H103" s="8">
        <v>4.2424E-4</v>
      </c>
      <c r="I103" s="8">
        <v>3.3185E-4</v>
      </c>
      <c r="J103" s="8">
        <v>3.3185E-4</v>
      </c>
      <c r="K103" s="27">
        <v>4.661E-5</v>
      </c>
      <c r="L103" s="8">
        <v>4.3249E-4</v>
      </c>
      <c r="M103" s="8">
        <v>2.7057E-4</v>
      </c>
      <c r="N103" s="27">
        <v>4.868E-5</v>
      </c>
      <c r="O103" s="8">
        <v>-2.4419E-4</v>
      </c>
      <c r="P103" s="27">
        <v>-1.301E-5</v>
      </c>
      <c r="Q103" s="8">
        <v>3.0379E-4</v>
      </c>
      <c r="R103" s="8">
        <v>9.9083E-4</v>
      </c>
      <c r="S103" s="8">
        <v>0.00106009</v>
      </c>
      <c r="T103" s="8">
        <v>8.2332E-4</v>
      </c>
    </row>
    <row r="104">
      <c r="A104" s="8">
        <v>103.0</v>
      </c>
      <c r="B104" s="8" t="s">
        <v>169</v>
      </c>
      <c r="C104" s="8">
        <v>7.2375E-4</v>
      </c>
      <c r="D104" s="8">
        <v>7.2375E-4</v>
      </c>
      <c r="E104" s="8">
        <v>7.1519E-4</v>
      </c>
      <c r="F104" s="8">
        <v>-4.2003E-4</v>
      </c>
      <c r="G104" s="8">
        <v>-4.2003E-4</v>
      </c>
      <c r="H104" s="8">
        <v>-4.4966E-4</v>
      </c>
      <c r="I104" s="8">
        <v>5.8644E-4</v>
      </c>
      <c r="J104" s="8">
        <v>5.8644E-4</v>
      </c>
      <c r="K104" s="8">
        <v>4.4657E-4</v>
      </c>
      <c r="L104" s="8">
        <v>1.0181E-4</v>
      </c>
      <c r="M104" s="27">
        <v>8.58E-6</v>
      </c>
      <c r="N104" s="8">
        <v>-1.1919E-4</v>
      </c>
      <c r="O104" s="8">
        <v>4.8639E-4</v>
      </c>
      <c r="P104" s="8">
        <v>6.4094E-4</v>
      </c>
      <c r="Q104" s="8">
        <v>8.5273E-4</v>
      </c>
      <c r="R104" s="8">
        <v>7.5461E-4</v>
      </c>
      <c r="S104" s="8">
        <v>8.1592E-4</v>
      </c>
      <c r="T104" s="8">
        <v>7.3045E-4</v>
      </c>
    </row>
    <row r="105">
      <c r="A105" s="8">
        <v>104.0</v>
      </c>
      <c r="B105" s="8" t="s">
        <v>170</v>
      </c>
      <c r="C105" s="8">
        <v>7.4382E-4</v>
      </c>
      <c r="D105" s="8">
        <v>7.4382E-4</v>
      </c>
      <c r="E105" s="8">
        <v>7.4901E-4</v>
      </c>
      <c r="F105" s="8">
        <v>0.00191777</v>
      </c>
      <c r="G105" s="8">
        <v>0.00191777</v>
      </c>
      <c r="H105" s="8">
        <v>0.00192802</v>
      </c>
      <c r="I105" s="8">
        <v>-5.1876E-4</v>
      </c>
      <c r="J105" s="8">
        <v>-5.1876E-4</v>
      </c>
      <c r="K105" s="8">
        <v>-5.7217E-4</v>
      </c>
      <c r="L105" s="8">
        <v>1.0046E-4</v>
      </c>
      <c r="M105" s="8">
        <v>1.0207E-4</v>
      </c>
      <c r="N105" s="8">
        <v>1.0428E-4</v>
      </c>
      <c r="O105" s="8">
        <v>-2.8852E-4</v>
      </c>
      <c r="P105" s="8">
        <v>-3.0641E-4</v>
      </c>
      <c r="Q105" s="8">
        <v>-3.3092E-4</v>
      </c>
      <c r="R105" s="8">
        <v>0.00121094</v>
      </c>
      <c r="S105" s="8">
        <v>0.00119467</v>
      </c>
      <c r="T105" s="8">
        <v>0.0011292</v>
      </c>
    </row>
    <row r="106">
      <c r="A106" s="8">
        <v>105.0</v>
      </c>
      <c r="B106" s="8" t="s">
        <v>171</v>
      </c>
      <c r="C106" s="27">
        <v>9.972E-5</v>
      </c>
      <c r="D106" s="27">
        <v>9.972E-5</v>
      </c>
      <c r="E106" s="8">
        <v>1.043E-4</v>
      </c>
      <c r="F106" s="8">
        <v>7.1224E-4</v>
      </c>
      <c r="G106" s="8">
        <v>7.1224E-4</v>
      </c>
      <c r="H106" s="8">
        <v>6.499E-4</v>
      </c>
      <c r="I106" s="8">
        <v>-1.4105E-4</v>
      </c>
      <c r="J106" s="8">
        <v>-1.4105E-4</v>
      </c>
      <c r="K106" s="8">
        <v>-2.8118E-4</v>
      </c>
      <c r="L106" s="8">
        <v>2.3994E-4</v>
      </c>
      <c r="M106" s="8">
        <v>1.2818E-4</v>
      </c>
      <c r="N106" s="27">
        <v>-2.499E-5</v>
      </c>
      <c r="O106" s="8">
        <v>-3.2878E-4</v>
      </c>
      <c r="P106" s="8">
        <v>-1.4886E-4</v>
      </c>
      <c r="Q106" s="27">
        <v>9.771E-5</v>
      </c>
      <c r="R106" s="8">
        <v>4.8235E-4</v>
      </c>
      <c r="S106" s="8">
        <v>5.5052E-4</v>
      </c>
      <c r="T106" s="8">
        <v>4.4144E-4</v>
      </c>
    </row>
    <row r="107">
      <c r="A107" s="8">
        <v>106.0</v>
      </c>
      <c r="B107" s="8" t="s">
        <v>172</v>
      </c>
      <c r="C107" s="8">
        <v>-0.00944456</v>
      </c>
      <c r="D107" s="8">
        <v>-0.00944456</v>
      </c>
      <c r="E107" s="8">
        <v>-0.00956029</v>
      </c>
      <c r="F107" s="8">
        <v>0.00485924</v>
      </c>
      <c r="G107" s="8">
        <v>0.00485924</v>
      </c>
      <c r="H107" s="8">
        <v>0.00491946</v>
      </c>
      <c r="I107" s="8">
        <v>-0.00453022</v>
      </c>
      <c r="J107" s="8">
        <v>-0.00453022</v>
      </c>
      <c r="K107" s="8">
        <v>-0.00468368</v>
      </c>
      <c r="L107" s="8">
        <v>2.8122E-4</v>
      </c>
      <c r="M107" s="8">
        <v>3.4808E-4</v>
      </c>
      <c r="N107" s="8">
        <v>4.3971E-4</v>
      </c>
      <c r="O107" s="8">
        <v>-0.00128105</v>
      </c>
      <c r="P107" s="8">
        <v>-0.00144472</v>
      </c>
      <c r="Q107" s="8">
        <v>-0.001669</v>
      </c>
      <c r="R107" s="8">
        <v>-6.7081E-4</v>
      </c>
      <c r="S107" s="8">
        <v>-7.6761E-4</v>
      </c>
      <c r="T107" s="8">
        <v>-9.9352E-4</v>
      </c>
    </row>
    <row r="108">
      <c r="A108" s="8">
        <v>107.0</v>
      </c>
      <c r="B108" s="8" t="s">
        <v>173</v>
      </c>
      <c r="C108" s="8">
        <v>-0.0026848</v>
      </c>
      <c r="D108" s="8">
        <v>-0.0026848</v>
      </c>
      <c r="E108" s="8">
        <v>-0.00270794</v>
      </c>
      <c r="F108" s="8">
        <v>6.7536E-4</v>
      </c>
      <c r="G108" s="8">
        <v>6.7536E-4</v>
      </c>
      <c r="H108" s="8">
        <v>7.8807E-4</v>
      </c>
      <c r="I108" s="8">
        <v>-0.00141651</v>
      </c>
      <c r="J108" s="8">
        <v>-0.00141651</v>
      </c>
      <c r="K108" s="8">
        <v>-0.00144527</v>
      </c>
      <c r="L108" s="27">
        <v>-2.056E-5</v>
      </c>
      <c r="M108" s="27">
        <v>6.511E-5</v>
      </c>
      <c r="N108" s="8">
        <v>1.8252E-4</v>
      </c>
      <c r="O108" s="8">
        <v>-5.3095E-4</v>
      </c>
      <c r="P108" s="8">
        <v>-6.8852E-4</v>
      </c>
      <c r="Q108" s="8">
        <v>-9.0444E-4</v>
      </c>
      <c r="R108" s="8">
        <v>-0.00129266</v>
      </c>
      <c r="S108" s="8">
        <v>-0.00136455</v>
      </c>
      <c r="T108" s="8">
        <v>-0.00137912</v>
      </c>
    </row>
    <row r="109">
      <c r="A109" s="8">
        <v>108.0</v>
      </c>
      <c r="B109" s="8" t="s">
        <v>174</v>
      </c>
      <c r="C109" s="8">
        <v>-3.2289E-4</v>
      </c>
      <c r="D109" s="8">
        <v>-3.2289E-4</v>
      </c>
      <c r="E109" s="8">
        <v>-3.3728E-4</v>
      </c>
      <c r="F109" s="8">
        <v>2.321E-4</v>
      </c>
      <c r="G109" s="8">
        <v>2.321E-4</v>
      </c>
      <c r="H109" s="27">
        <v>6.421E-5</v>
      </c>
      <c r="I109" s="8">
        <v>-2.2539E-4</v>
      </c>
      <c r="J109" s="8">
        <v>-2.2539E-4</v>
      </c>
      <c r="K109" s="8">
        <v>-1.5911E-4</v>
      </c>
      <c r="L109" s="8">
        <v>1.4073E-4</v>
      </c>
      <c r="M109" s="27">
        <v>2.358E-5</v>
      </c>
      <c r="N109" s="8">
        <v>-1.3696E-4</v>
      </c>
      <c r="O109" s="8">
        <v>-2.1218E-4</v>
      </c>
      <c r="P109" s="27">
        <v>2.686E-5</v>
      </c>
      <c r="Q109" s="8">
        <v>3.5443E-4</v>
      </c>
      <c r="R109" s="27">
        <v>-6.474E-5</v>
      </c>
      <c r="S109" s="27">
        <v>5.715E-5</v>
      </c>
      <c r="T109" s="8">
        <v>1.2257E-4</v>
      </c>
    </row>
    <row r="110">
      <c r="A110" s="8">
        <v>109.0</v>
      </c>
      <c r="B110" s="8" t="s">
        <v>175</v>
      </c>
      <c r="C110" s="8">
        <v>-0.00242837</v>
      </c>
      <c r="D110" s="8">
        <v>-0.00242837</v>
      </c>
      <c r="E110" s="8">
        <v>-0.00247951</v>
      </c>
      <c r="F110" s="8">
        <v>0.00163551</v>
      </c>
      <c r="G110" s="8">
        <v>0.00163551</v>
      </c>
      <c r="H110" s="8">
        <v>0.00160306</v>
      </c>
      <c r="I110" s="8">
        <v>-0.00169606</v>
      </c>
      <c r="J110" s="8">
        <v>-0.00169606</v>
      </c>
      <c r="K110" s="8">
        <v>-0.00160122</v>
      </c>
      <c r="L110" s="8">
        <v>1.6221E-4</v>
      </c>
      <c r="M110" s="8">
        <v>2.1939E-4</v>
      </c>
      <c r="N110" s="8">
        <v>2.9776E-4</v>
      </c>
      <c r="O110" s="8">
        <v>-8.6468E-4</v>
      </c>
      <c r="P110" s="8">
        <v>-9.6997E-4</v>
      </c>
      <c r="Q110" s="8">
        <v>-0.00111426</v>
      </c>
      <c r="R110" s="8">
        <v>-7.6302E-4</v>
      </c>
      <c r="S110" s="8">
        <v>-8.1113E-4</v>
      </c>
      <c r="T110" s="8">
        <v>-8.1466E-4</v>
      </c>
    </row>
    <row r="111">
      <c r="A111" s="8">
        <v>110.0</v>
      </c>
      <c r="B111" s="8" t="s">
        <v>176</v>
      </c>
      <c r="C111" s="8">
        <v>0.00129077</v>
      </c>
      <c r="D111" s="8">
        <v>0.00129077</v>
      </c>
      <c r="E111" s="8">
        <v>0.00128173</v>
      </c>
      <c r="F111" s="8">
        <v>4.53E-4</v>
      </c>
      <c r="G111" s="8">
        <v>4.53E-4</v>
      </c>
      <c r="H111" s="8">
        <v>5.3359E-4</v>
      </c>
      <c r="I111" s="8">
        <v>3.3431E-4</v>
      </c>
      <c r="J111" s="8">
        <v>3.3431E-4</v>
      </c>
      <c r="K111" s="8">
        <v>3.1583E-4</v>
      </c>
      <c r="L111" s="27">
        <v>-4.169E-5</v>
      </c>
      <c r="M111" s="27">
        <v>2.57E-5</v>
      </c>
      <c r="N111" s="8">
        <v>1.1804E-4</v>
      </c>
      <c r="O111" s="8">
        <v>4.4675E-4</v>
      </c>
      <c r="P111" s="8">
        <v>3.1605E-4</v>
      </c>
      <c r="Q111" s="8">
        <v>1.3694E-4</v>
      </c>
      <c r="R111" s="8">
        <v>0.00119236</v>
      </c>
      <c r="S111" s="8">
        <v>0.00112904</v>
      </c>
      <c r="T111" s="8">
        <v>0.0011044</v>
      </c>
    </row>
    <row r="112">
      <c r="A112" s="8">
        <v>111.0</v>
      </c>
      <c r="B112" s="8" t="s">
        <v>177</v>
      </c>
      <c r="C112" s="8">
        <v>-0.00795439</v>
      </c>
      <c r="D112" s="8">
        <v>-0.00795439</v>
      </c>
      <c r="E112" s="8">
        <v>-0.00796114</v>
      </c>
      <c r="F112" s="8">
        <v>0.00624383</v>
      </c>
      <c r="G112" s="8">
        <v>0.00624383</v>
      </c>
      <c r="H112" s="8">
        <v>0.00613111</v>
      </c>
      <c r="I112" s="8">
        <v>-0.0045423</v>
      </c>
      <c r="J112" s="8">
        <v>-0.0045423</v>
      </c>
      <c r="K112" s="8">
        <v>-0.00441615</v>
      </c>
      <c r="L112" s="8">
        <v>3.8265E-4</v>
      </c>
      <c r="M112" s="8">
        <v>3.2754E-4</v>
      </c>
      <c r="N112" s="8">
        <v>2.5202E-4</v>
      </c>
      <c r="O112" s="8">
        <v>-0.00454096</v>
      </c>
      <c r="P112" s="8">
        <v>-0.00433354</v>
      </c>
      <c r="Q112" s="8">
        <v>-0.00404931</v>
      </c>
      <c r="R112" s="8">
        <v>-0.00245678</v>
      </c>
      <c r="S112" s="8">
        <v>-0.00230447</v>
      </c>
      <c r="T112" s="8">
        <v>-0.00208233</v>
      </c>
    </row>
    <row r="113">
      <c r="A113" s="8">
        <v>112.0</v>
      </c>
      <c r="B113" s="8" t="s">
        <v>178</v>
      </c>
      <c r="C113" s="8">
        <v>-0.00336603</v>
      </c>
      <c r="D113" s="8">
        <v>-0.00336603</v>
      </c>
      <c r="E113" s="8">
        <v>-0.00348865</v>
      </c>
      <c r="F113" s="8">
        <v>0.0035497</v>
      </c>
      <c r="G113" s="8">
        <v>0.0035497</v>
      </c>
      <c r="H113" s="8">
        <v>0.00373129</v>
      </c>
      <c r="I113" s="8">
        <v>-0.00224928</v>
      </c>
      <c r="J113" s="8">
        <v>-0.00224928</v>
      </c>
      <c r="K113" s="8">
        <v>-0.00244213</v>
      </c>
      <c r="L113" s="8">
        <v>2.907E-4</v>
      </c>
      <c r="M113" s="8">
        <v>3.6674E-4</v>
      </c>
      <c r="N113" s="8">
        <v>4.7094E-4</v>
      </c>
      <c r="O113" s="8">
        <v>-0.00125525</v>
      </c>
      <c r="P113" s="8">
        <v>-0.00143762</v>
      </c>
      <c r="Q113" s="8">
        <v>-0.00168752</v>
      </c>
      <c r="R113" s="8">
        <v>3.3587E-4</v>
      </c>
      <c r="S113" s="8">
        <v>2.2954E-4</v>
      </c>
      <c r="T113" s="27">
        <v>7.257E-5</v>
      </c>
    </row>
    <row r="114">
      <c r="A114" s="8">
        <v>113.0</v>
      </c>
      <c r="B114" s="8" t="s">
        <v>179</v>
      </c>
      <c r="C114" s="8">
        <v>-9.3914E-4</v>
      </c>
      <c r="D114" s="8">
        <v>-9.3914E-4</v>
      </c>
      <c r="E114" s="8">
        <v>-9.6676E-4</v>
      </c>
      <c r="F114" s="27">
        <v>6.984E-5</v>
      </c>
      <c r="G114" s="27">
        <v>6.984E-5</v>
      </c>
      <c r="H114" s="27">
        <v>8.969E-5</v>
      </c>
      <c r="I114" s="8">
        <v>-4.3617E-4</v>
      </c>
      <c r="J114" s="8">
        <v>-4.3617E-4</v>
      </c>
      <c r="K114" s="8">
        <v>-3.9366E-4</v>
      </c>
      <c r="L114" s="27">
        <v>6.65E-6</v>
      </c>
      <c r="M114" s="27">
        <v>6.292E-5</v>
      </c>
      <c r="N114" s="8">
        <v>1.4003E-4</v>
      </c>
      <c r="O114" s="8">
        <v>-1.9138E-4</v>
      </c>
      <c r="P114" s="8">
        <v>-2.9417E-4</v>
      </c>
      <c r="Q114" s="8">
        <v>-4.3504E-4</v>
      </c>
      <c r="R114" s="8">
        <v>-5.5106E-4</v>
      </c>
      <c r="S114" s="8">
        <v>-5.9758E-4</v>
      </c>
      <c r="T114" s="8">
        <v>-5.9898E-4</v>
      </c>
    </row>
    <row r="115">
      <c r="A115" s="8">
        <v>114.0</v>
      </c>
      <c r="B115" s="8" t="s">
        <v>180</v>
      </c>
      <c r="C115" s="8">
        <v>3.4636E-4</v>
      </c>
      <c r="D115" s="8">
        <v>3.4636E-4</v>
      </c>
      <c r="E115" s="8">
        <v>3.9384E-4</v>
      </c>
      <c r="F115" s="8">
        <v>7.9401E-4</v>
      </c>
      <c r="G115" s="8">
        <v>7.9401E-4</v>
      </c>
      <c r="H115" s="8">
        <v>5.5941E-4</v>
      </c>
      <c r="I115" s="8">
        <v>-4.0364E-4</v>
      </c>
      <c r="J115" s="8">
        <v>-4.0364E-4</v>
      </c>
      <c r="K115" s="8">
        <v>-2.5787E-4</v>
      </c>
      <c r="L115" s="8">
        <v>1.7238E-4</v>
      </c>
      <c r="M115" s="27">
        <v>7.423E-5</v>
      </c>
      <c r="N115" s="27">
        <v>-6.027E-5</v>
      </c>
      <c r="O115" s="8">
        <v>-1.2429E-4</v>
      </c>
      <c r="P115" s="27">
        <v>9.361E-5</v>
      </c>
      <c r="Q115" s="8">
        <v>3.9222E-4</v>
      </c>
      <c r="R115" s="8">
        <v>4.3845E-4</v>
      </c>
      <c r="S115" s="8">
        <v>5.5821E-4</v>
      </c>
      <c r="T115" s="8">
        <v>6.3349E-4</v>
      </c>
    </row>
    <row r="116">
      <c r="A116" s="8">
        <v>115.0</v>
      </c>
      <c r="B116" s="8" t="s">
        <v>181</v>
      </c>
      <c r="C116" s="27">
        <v>-4.41E-5</v>
      </c>
      <c r="D116" s="27">
        <v>-4.41E-5</v>
      </c>
      <c r="E116" s="27">
        <v>-4.293E-5</v>
      </c>
      <c r="F116" s="8">
        <v>2.8235E-4</v>
      </c>
      <c r="G116" s="8">
        <v>2.8235E-4</v>
      </c>
      <c r="H116" s="8">
        <v>4.2001E-4</v>
      </c>
      <c r="I116" s="27">
        <v>-7.946E-5</v>
      </c>
      <c r="J116" s="27">
        <v>-7.946E-5</v>
      </c>
      <c r="K116" s="27">
        <v>-9.496E-5</v>
      </c>
      <c r="L116" s="8">
        <v>-1.3033E-4</v>
      </c>
      <c r="M116" s="27">
        <v>-1.073E-5</v>
      </c>
      <c r="N116" s="8">
        <v>1.5317E-4</v>
      </c>
      <c r="O116" s="8">
        <v>3.2486E-4</v>
      </c>
      <c r="P116" s="27">
        <v>8.841E-5</v>
      </c>
      <c r="Q116" s="8">
        <v>-2.3561E-4</v>
      </c>
      <c r="R116" s="8">
        <v>3.9742E-4</v>
      </c>
      <c r="S116" s="8">
        <v>2.8057E-4</v>
      </c>
      <c r="T116" s="8">
        <v>2.4261E-4</v>
      </c>
    </row>
    <row r="117">
      <c r="A117" s="8">
        <v>116.0</v>
      </c>
      <c r="B117" s="8" t="s">
        <v>182</v>
      </c>
      <c r="C117" s="8">
        <v>4.0066E-4</v>
      </c>
      <c r="D117" s="8">
        <v>4.0066E-4</v>
      </c>
      <c r="E117" s="8">
        <v>3.9362E-4</v>
      </c>
      <c r="F117" s="8">
        <v>3.3706E-4</v>
      </c>
      <c r="G117" s="8">
        <v>3.3706E-4</v>
      </c>
      <c r="H117" s="8">
        <v>2.8652E-4</v>
      </c>
      <c r="I117" s="27">
        <v>8.341E-5</v>
      </c>
      <c r="J117" s="27">
        <v>8.341E-5</v>
      </c>
      <c r="K117" s="27">
        <v>8.307E-5</v>
      </c>
      <c r="L117" s="8">
        <v>1.2623E-4</v>
      </c>
      <c r="M117" s="27">
        <v>9.453E-5</v>
      </c>
      <c r="N117" s="27">
        <v>5.108E-5</v>
      </c>
      <c r="O117" s="27">
        <v>8.739E-5</v>
      </c>
      <c r="P117" s="8">
        <v>1.3949E-4</v>
      </c>
      <c r="Q117" s="8">
        <v>2.1089E-4</v>
      </c>
      <c r="R117" s="8">
        <v>6.3409E-4</v>
      </c>
      <c r="S117" s="8">
        <v>6.5449E-4</v>
      </c>
      <c r="T117" s="8">
        <v>6.3156E-4</v>
      </c>
    </row>
    <row r="118">
      <c r="A118" s="8">
        <v>117.0</v>
      </c>
      <c r="B118" s="8" t="s">
        <v>183</v>
      </c>
      <c r="C118" s="8">
        <v>-2.0319E-4</v>
      </c>
      <c r="D118" s="8">
        <v>-2.0319E-4</v>
      </c>
      <c r="E118" s="8">
        <v>-2.2165E-4</v>
      </c>
      <c r="F118" s="27">
        <v>1.716E-5</v>
      </c>
      <c r="G118" s="27">
        <v>1.716E-5</v>
      </c>
      <c r="H118" s="27">
        <v>8.679E-5</v>
      </c>
      <c r="I118" s="27">
        <v>-7.041E-5</v>
      </c>
      <c r="J118" s="27">
        <v>-7.041E-5</v>
      </c>
      <c r="K118" s="8">
        <v>-1.8432E-4</v>
      </c>
      <c r="L118" s="27">
        <v>2.335E-5</v>
      </c>
      <c r="M118" s="27">
        <v>4.172E-5</v>
      </c>
      <c r="N118" s="27">
        <v>6.689E-5</v>
      </c>
      <c r="O118" s="8">
        <v>1.2236E-4</v>
      </c>
      <c r="P118" s="27">
        <v>5.582E-5</v>
      </c>
      <c r="Q118" s="27">
        <v>-3.535E-5</v>
      </c>
      <c r="R118" s="27">
        <v>9.247E-5</v>
      </c>
      <c r="S118" s="27">
        <v>4.43E-5</v>
      </c>
      <c r="T118" s="27">
        <v>-6.599E-5</v>
      </c>
    </row>
    <row r="119">
      <c r="A119" s="8">
        <v>118.0</v>
      </c>
      <c r="B119" s="8" t="s">
        <v>184</v>
      </c>
      <c r="C119" s="8">
        <v>-0.00242686</v>
      </c>
      <c r="D119" s="8">
        <v>-0.00242686</v>
      </c>
      <c r="E119" s="8">
        <v>-0.00242204</v>
      </c>
      <c r="F119" s="8">
        <v>-0.00221575</v>
      </c>
      <c r="G119" s="8">
        <v>-0.00221575</v>
      </c>
      <c r="H119" s="8">
        <v>-0.00210704</v>
      </c>
      <c r="I119" s="8">
        <v>-1.4111E-4</v>
      </c>
      <c r="J119" s="8">
        <v>-1.4111E-4</v>
      </c>
      <c r="K119" s="8">
        <v>-3.0778E-4</v>
      </c>
      <c r="L119" s="27">
        <v>-3.206E-5</v>
      </c>
      <c r="M119" s="27">
        <v>-3.429E-5</v>
      </c>
      <c r="N119" s="27">
        <v>-3.736E-5</v>
      </c>
      <c r="O119" s="8">
        <v>4.3722E-4</v>
      </c>
      <c r="P119" s="8">
        <v>4.1206E-4</v>
      </c>
      <c r="Q119" s="8">
        <v>3.7758E-4</v>
      </c>
      <c r="R119" s="8">
        <v>-0.00195169</v>
      </c>
      <c r="S119" s="8">
        <v>-0.00197909</v>
      </c>
      <c r="T119" s="8">
        <v>-0.00207461</v>
      </c>
    </row>
    <row r="120">
      <c r="A120" s="8">
        <v>119.0</v>
      </c>
      <c r="B120" s="8" t="s">
        <v>185</v>
      </c>
      <c r="C120" s="8">
        <v>5.1336E-4</v>
      </c>
      <c r="D120" s="8">
        <v>5.1336E-4</v>
      </c>
      <c r="E120" s="8">
        <v>5.052E-4</v>
      </c>
      <c r="F120" s="8">
        <v>6.1679E-4</v>
      </c>
      <c r="G120" s="8">
        <v>6.1679E-4</v>
      </c>
      <c r="H120" s="8">
        <v>5.2844E-4</v>
      </c>
      <c r="I120" s="27">
        <v>-9.28E-5</v>
      </c>
      <c r="J120" s="27">
        <v>-9.28E-5</v>
      </c>
      <c r="K120" s="8">
        <v>-1.4792E-4</v>
      </c>
      <c r="L120" s="8">
        <v>1.9006E-4</v>
      </c>
      <c r="M120" s="27">
        <v>8.295E-5</v>
      </c>
      <c r="N120" s="27">
        <v>-6.383E-5</v>
      </c>
      <c r="O120" s="8">
        <v>-1.5826E-4</v>
      </c>
      <c r="P120" s="27">
        <v>3.301E-5</v>
      </c>
      <c r="Q120" s="8">
        <v>2.9512E-4</v>
      </c>
      <c r="R120" s="8">
        <v>5.558E-4</v>
      </c>
      <c r="S120" s="8">
        <v>6.3995E-4</v>
      </c>
      <c r="T120" s="8">
        <v>6.1182E-4</v>
      </c>
    </row>
    <row r="121">
      <c r="A121" s="8">
        <v>120.0</v>
      </c>
      <c r="B121" s="8" t="s">
        <v>186</v>
      </c>
      <c r="C121" s="8">
        <v>-4.2936E-4</v>
      </c>
      <c r="D121" s="8">
        <v>-4.2936E-4</v>
      </c>
      <c r="E121" s="8">
        <v>-4.8286E-4</v>
      </c>
      <c r="F121" s="8">
        <v>0.00234557</v>
      </c>
      <c r="G121" s="8">
        <v>0.00234557</v>
      </c>
      <c r="H121" s="8">
        <v>0.00254141</v>
      </c>
      <c r="I121" s="8">
        <v>-0.00112696</v>
      </c>
      <c r="J121" s="8">
        <v>-0.00112696</v>
      </c>
      <c r="K121" s="8">
        <v>-0.00120942</v>
      </c>
      <c r="L121" s="27">
        <v>-7.155E-5</v>
      </c>
      <c r="M121" s="27">
        <v>6.616E-5</v>
      </c>
      <c r="N121" s="8">
        <v>2.5488E-4</v>
      </c>
      <c r="O121" s="8">
        <v>-2.2912E-4</v>
      </c>
      <c r="P121" s="8">
        <v>-4.9247E-4</v>
      </c>
      <c r="Q121" s="8">
        <v>-8.5336E-4</v>
      </c>
      <c r="R121" s="8">
        <v>9.1793E-4</v>
      </c>
      <c r="S121" s="8">
        <v>7.9229E-4</v>
      </c>
      <c r="T121" s="8">
        <v>7.335E-4</v>
      </c>
    </row>
    <row r="122">
      <c r="A122" s="8">
        <v>121.0</v>
      </c>
      <c r="B122" s="8" t="s">
        <v>187</v>
      </c>
      <c r="C122" s="8">
        <v>-0.00168208</v>
      </c>
      <c r="D122" s="8">
        <v>-0.00168208</v>
      </c>
      <c r="E122" s="8">
        <v>-0.00174389</v>
      </c>
      <c r="F122" s="8">
        <v>9.2294E-4</v>
      </c>
      <c r="G122" s="8">
        <v>9.2294E-4</v>
      </c>
      <c r="H122" s="8">
        <v>7.8807E-4</v>
      </c>
      <c r="I122" s="8">
        <v>-9.772E-4</v>
      </c>
      <c r="J122" s="8">
        <v>-9.772E-4</v>
      </c>
      <c r="K122" s="8">
        <v>-8.9246E-4</v>
      </c>
      <c r="L122" s="8">
        <v>2.66E-4</v>
      </c>
      <c r="M122" s="8">
        <v>2.1824E-4</v>
      </c>
      <c r="N122" s="8">
        <v>1.5279E-4</v>
      </c>
      <c r="O122" s="8">
        <v>-4.445E-4</v>
      </c>
      <c r="P122" s="8">
        <v>-3.5061E-4</v>
      </c>
      <c r="Q122" s="8">
        <v>-2.2194E-4</v>
      </c>
      <c r="R122" s="8">
        <v>-2.3276E-4</v>
      </c>
      <c r="S122" s="8">
        <v>-1.8663E-4</v>
      </c>
      <c r="T122" s="8">
        <v>-1.7354E-4</v>
      </c>
    </row>
    <row r="123">
      <c r="A123" s="8">
        <v>122.0</v>
      </c>
      <c r="B123" s="8" t="s">
        <v>188</v>
      </c>
      <c r="C123" s="8">
        <v>0.00562249</v>
      </c>
      <c r="D123" s="8">
        <v>0.00562249</v>
      </c>
      <c r="E123" s="8">
        <v>0.00563079</v>
      </c>
      <c r="F123" s="8">
        <v>0.01491061</v>
      </c>
      <c r="G123" s="8">
        <v>0.01491061</v>
      </c>
      <c r="H123" s="8">
        <v>0.01468429</v>
      </c>
      <c r="I123" s="8">
        <v>-0.00423581</v>
      </c>
      <c r="J123" s="8">
        <v>-0.00423581</v>
      </c>
      <c r="K123" s="8">
        <v>-0.00415998</v>
      </c>
      <c r="L123" s="8">
        <v>0.00102962</v>
      </c>
      <c r="M123" s="8">
        <v>0.00104661</v>
      </c>
      <c r="N123" s="8">
        <v>0.0010699</v>
      </c>
      <c r="O123" s="8">
        <v>-0.0027491</v>
      </c>
      <c r="P123" s="8">
        <v>-0.00280125</v>
      </c>
      <c r="Q123" s="8">
        <v>-0.00287272</v>
      </c>
      <c r="R123" s="8">
        <v>0.00895532</v>
      </c>
      <c r="S123" s="8">
        <v>0.00892016</v>
      </c>
      <c r="T123" s="8">
        <v>0.00872149</v>
      </c>
    </row>
    <row r="124">
      <c r="A124" s="8">
        <v>123.0</v>
      </c>
      <c r="B124" s="8" t="s">
        <v>189</v>
      </c>
      <c r="C124" s="8">
        <v>-5.0575E-4</v>
      </c>
      <c r="D124" s="8">
        <v>-5.0575E-4</v>
      </c>
      <c r="E124" s="8">
        <v>-5.2961E-4</v>
      </c>
      <c r="F124" s="8">
        <v>-0.00150307</v>
      </c>
      <c r="G124" s="8">
        <v>-0.00150307</v>
      </c>
      <c r="H124" s="8">
        <v>-0.00134056</v>
      </c>
      <c r="I124" s="8">
        <v>3.6448E-4</v>
      </c>
      <c r="J124" s="8">
        <v>3.6448E-4</v>
      </c>
      <c r="K124" s="8">
        <v>2.285E-4</v>
      </c>
      <c r="L124" s="8">
        <v>-1.7653E-4</v>
      </c>
      <c r="M124" s="8">
        <v>-1.2214E-4</v>
      </c>
      <c r="N124" s="27">
        <v>-4.762E-5</v>
      </c>
      <c r="O124" s="8">
        <v>8.5954E-4</v>
      </c>
      <c r="P124" s="8">
        <v>7.3025E-4</v>
      </c>
      <c r="Q124" s="8">
        <v>5.5309E-4</v>
      </c>
      <c r="R124" s="8">
        <v>-4.5559E-4</v>
      </c>
      <c r="S124" s="8">
        <v>-5.3049E-4</v>
      </c>
      <c r="T124" s="8">
        <v>-6.066E-4</v>
      </c>
    </row>
    <row r="125">
      <c r="A125" s="8">
        <v>124.0</v>
      </c>
      <c r="B125" s="8" t="s">
        <v>190</v>
      </c>
      <c r="C125" s="8">
        <v>-0.00131532</v>
      </c>
      <c r="D125" s="8">
        <v>-0.00131532</v>
      </c>
      <c r="E125" s="8">
        <v>-0.00131331</v>
      </c>
      <c r="F125" s="8">
        <v>-0.00162975</v>
      </c>
      <c r="G125" s="8">
        <v>-0.00162975</v>
      </c>
      <c r="H125" s="8">
        <v>-0.00161775</v>
      </c>
      <c r="I125" s="8">
        <v>2.0362E-4</v>
      </c>
      <c r="J125" s="8">
        <v>2.0362E-4</v>
      </c>
      <c r="K125" s="8">
        <v>2.3779E-4</v>
      </c>
      <c r="L125" s="27">
        <v>-1.793E-5</v>
      </c>
      <c r="M125" s="27">
        <v>3.322E-5</v>
      </c>
      <c r="N125" s="8">
        <v>1.033E-4</v>
      </c>
      <c r="O125" s="8">
        <v>4.7413E-4</v>
      </c>
      <c r="P125" s="8">
        <v>3.6787E-4</v>
      </c>
      <c r="Q125" s="8">
        <v>2.2224E-4</v>
      </c>
      <c r="R125" s="8">
        <v>-9.6992E-4</v>
      </c>
      <c r="S125" s="8">
        <v>-0.00102504</v>
      </c>
      <c r="T125" s="8">
        <v>-0.0010544</v>
      </c>
    </row>
    <row r="126">
      <c r="A126" s="8">
        <v>125.0</v>
      </c>
      <c r="B126" s="8" t="s">
        <v>191</v>
      </c>
      <c r="C126" s="8">
        <v>8.5486E-4</v>
      </c>
      <c r="D126" s="8">
        <v>8.5486E-4</v>
      </c>
      <c r="E126" s="8">
        <v>8.6446E-4</v>
      </c>
      <c r="F126" s="8">
        <v>0.00233132</v>
      </c>
      <c r="G126" s="8">
        <v>0.00233132</v>
      </c>
      <c r="H126" s="8">
        <v>0.00245246</v>
      </c>
      <c r="I126" s="8">
        <v>-4.7187E-4</v>
      </c>
      <c r="J126" s="8">
        <v>-4.7187E-4</v>
      </c>
      <c r="K126" s="8">
        <v>-7.1416E-4</v>
      </c>
      <c r="L126" s="8">
        <v>1.9172E-4</v>
      </c>
      <c r="M126" s="8">
        <v>1.8966E-4</v>
      </c>
      <c r="N126" s="8">
        <v>1.8683E-4</v>
      </c>
      <c r="O126" s="8">
        <v>-4.0681E-4</v>
      </c>
      <c r="P126" s="8">
        <v>-4.6491E-4</v>
      </c>
      <c r="Q126" s="8">
        <v>-5.4452E-4</v>
      </c>
      <c r="R126" s="8">
        <v>0.00164436</v>
      </c>
      <c r="S126" s="8">
        <v>0.0015842</v>
      </c>
      <c r="T126" s="8">
        <v>0.0013806</v>
      </c>
    </row>
    <row r="127">
      <c r="A127" s="8">
        <v>126.0</v>
      </c>
      <c r="B127" s="8" t="s">
        <v>192</v>
      </c>
      <c r="C127" s="8">
        <v>4.0435E-4</v>
      </c>
      <c r="D127" s="8">
        <v>4.0435E-4</v>
      </c>
      <c r="E127" s="8">
        <v>3.875E-4</v>
      </c>
      <c r="F127" s="8">
        <v>0.00109954</v>
      </c>
      <c r="G127" s="8">
        <v>0.00109954</v>
      </c>
      <c r="H127" s="8">
        <v>0.00110166</v>
      </c>
      <c r="I127" s="8">
        <v>-2.0623E-4</v>
      </c>
      <c r="J127" s="8">
        <v>-2.0623E-4</v>
      </c>
      <c r="K127" s="8">
        <v>-3.7155E-4</v>
      </c>
      <c r="L127" s="8">
        <v>2.2037E-4</v>
      </c>
      <c r="M127" s="8">
        <v>1.5197E-4</v>
      </c>
      <c r="N127" s="27">
        <v>5.824E-5</v>
      </c>
      <c r="O127" s="8">
        <v>-3.7595E-4</v>
      </c>
      <c r="P127" s="8">
        <v>-2.8075E-4</v>
      </c>
      <c r="Q127" s="8">
        <v>-1.5029E-4</v>
      </c>
      <c r="R127" s="8">
        <v>7.3773E-4</v>
      </c>
      <c r="S127" s="8">
        <v>7.6453E-4</v>
      </c>
      <c r="T127" s="8">
        <v>6.3806E-4</v>
      </c>
    </row>
    <row r="128">
      <c r="A128" s="8">
        <v>127.0</v>
      </c>
      <c r="B128" s="8" t="s">
        <v>193</v>
      </c>
      <c r="C128" s="8">
        <v>0.0029614</v>
      </c>
      <c r="D128" s="8">
        <v>0.0029614</v>
      </c>
      <c r="E128" s="8">
        <v>0.00294765</v>
      </c>
      <c r="F128" s="8">
        <v>0.00290338</v>
      </c>
      <c r="G128" s="8">
        <v>0.00290338</v>
      </c>
      <c r="H128" s="8">
        <v>0.00296925</v>
      </c>
      <c r="I128" s="27">
        <v>5.387E-5</v>
      </c>
      <c r="J128" s="27">
        <v>5.387E-5</v>
      </c>
      <c r="K128" s="27">
        <v>-6.036E-5</v>
      </c>
      <c r="L128" s="8">
        <v>2.3752E-4</v>
      </c>
      <c r="M128" s="8">
        <v>2.3892E-4</v>
      </c>
      <c r="N128" s="8">
        <v>2.4082E-4</v>
      </c>
      <c r="O128" s="8">
        <v>1.5561E-4</v>
      </c>
      <c r="P128" s="8">
        <v>1.1983E-4</v>
      </c>
      <c r="Q128" s="27">
        <v>7.08E-5</v>
      </c>
      <c r="R128" s="8">
        <v>0.00335039</v>
      </c>
      <c r="S128" s="8">
        <v>0.00331601</v>
      </c>
      <c r="T128" s="8">
        <v>0.00322052</v>
      </c>
    </row>
    <row r="129">
      <c r="A129" s="8">
        <v>128.0</v>
      </c>
      <c r="B129" s="8" t="s">
        <v>194</v>
      </c>
      <c r="C129" s="8">
        <v>-0.0162012</v>
      </c>
      <c r="D129" s="8">
        <v>-0.0162012</v>
      </c>
      <c r="E129" s="8">
        <v>-0.01625743</v>
      </c>
      <c r="F129" s="8">
        <v>-0.01178288</v>
      </c>
      <c r="G129" s="8">
        <v>-0.01178288</v>
      </c>
      <c r="H129" s="8">
        <v>-0.01184224</v>
      </c>
      <c r="I129" s="8">
        <v>-0.00188152</v>
      </c>
      <c r="J129" s="8">
        <v>-0.00188152</v>
      </c>
      <c r="K129" s="8">
        <v>-0.00191581</v>
      </c>
      <c r="L129" s="27">
        <v>-7.606E-5</v>
      </c>
      <c r="M129" s="27">
        <v>-8.0E-5</v>
      </c>
      <c r="N129" s="27">
        <v>-8.541E-5</v>
      </c>
      <c r="O129" s="27">
        <v>-5.126E-5</v>
      </c>
      <c r="P129" s="27">
        <v>-5.824E-5</v>
      </c>
      <c r="Q129" s="27">
        <v>-6.781E-5</v>
      </c>
      <c r="R129" s="8">
        <v>-0.01379172</v>
      </c>
      <c r="S129" s="8">
        <v>-0.01380265</v>
      </c>
      <c r="T129" s="8">
        <v>-0.01391128</v>
      </c>
    </row>
    <row r="130">
      <c r="A130" s="8">
        <v>129.0</v>
      </c>
      <c r="B130" s="8" t="s">
        <v>195</v>
      </c>
      <c r="C130" s="8">
        <v>-8.0769E-4</v>
      </c>
      <c r="D130" s="8">
        <v>-8.0769E-4</v>
      </c>
      <c r="E130" s="8">
        <v>-8.1206E-4</v>
      </c>
      <c r="F130" s="8">
        <v>-1.6986E-4</v>
      </c>
      <c r="G130" s="8">
        <v>-1.6986E-4</v>
      </c>
      <c r="H130" s="8">
        <v>-2.4624E-4</v>
      </c>
      <c r="I130" s="8">
        <v>-2.4451E-4</v>
      </c>
      <c r="J130" s="8">
        <v>-2.4451E-4</v>
      </c>
      <c r="K130" s="8">
        <v>-2.2225E-4</v>
      </c>
      <c r="L130" s="8">
        <v>1.0589E-4</v>
      </c>
      <c r="M130" s="27">
        <v>6.975E-5</v>
      </c>
      <c r="N130" s="27">
        <v>2.023E-5</v>
      </c>
      <c r="O130" s="8">
        <v>-2.3929E-4</v>
      </c>
      <c r="P130" s="8">
        <v>-1.7655E-4</v>
      </c>
      <c r="Q130" s="27">
        <v>-9.056E-5</v>
      </c>
      <c r="R130" s="8">
        <v>-5.4778E-4</v>
      </c>
      <c r="S130" s="8">
        <v>-5.2117E-4</v>
      </c>
      <c r="T130" s="8">
        <v>-5.3882E-4</v>
      </c>
    </row>
    <row r="131">
      <c r="A131" s="8">
        <v>130.0</v>
      </c>
      <c r="B131" s="8" t="s">
        <v>196</v>
      </c>
      <c r="C131" s="27">
        <v>-7.84E-5</v>
      </c>
      <c r="D131" s="27">
        <v>-7.84E-5</v>
      </c>
      <c r="E131" s="27">
        <v>-7.904E-5</v>
      </c>
      <c r="F131" s="8">
        <v>7.8476E-4</v>
      </c>
      <c r="G131" s="8">
        <v>7.8476E-4</v>
      </c>
      <c r="H131" s="8">
        <v>6.957E-4</v>
      </c>
      <c r="I131" s="8">
        <v>-3.2364E-4</v>
      </c>
      <c r="J131" s="8">
        <v>-3.2364E-4</v>
      </c>
      <c r="K131" s="8">
        <v>-2.6501E-4</v>
      </c>
      <c r="L131" s="8">
        <v>1.2833E-4</v>
      </c>
      <c r="M131" s="8">
        <v>1.0268E-4</v>
      </c>
      <c r="N131" s="27">
        <v>6.753E-5</v>
      </c>
      <c r="O131" s="8">
        <v>-4.2541E-4</v>
      </c>
      <c r="P131" s="8">
        <v>-3.7603E-4</v>
      </c>
      <c r="Q131" s="8">
        <v>-3.0837E-4</v>
      </c>
      <c r="R131" s="8">
        <v>1.6404E-4</v>
      </c>
      <c r="S131" s="8">
        <v>1.8776E-4</v>
      </c>
      <c r="T131" s="8">
        <v>1.8983E-4</v>
      </c>
    </row>
    <row r="132">
      <c r="A132" s="8">
        <v>131.0</v>
      </c>
      <c r="B132" s="8" t="s">
        <v>197</v>
      </c>
      <c r="C132" s="8">
        <v>-3.8323E-4</v>
      </c>
      <c r="D132" s="8">
        <v>-3.8323E-4</v>
      </c>
      <c r="E132" s="8">
        <v>-3.8145E-4</v>
      </c>
      <c r="F132" s="8">
        <v>3.7442E-4</v>
      </c>
      <c r="G132" s="8">
        <v>3.7442E-4</v>
      </c>
      <c r="H132" s="8">
        <v>2.6718E-4</v>
      </c>
      <c r="I132" s="8">
        <v>-4.0107E-4</v>
      </c>
      <c r="J132" s="8">
        <v>-4.0107E-4</v>
      </c>
      <c r="K132" s="8">
        <v>-2.6996E-4</v>
      </c>
      <c r="L132" s="27">
        <v>5.069E-5</v>
      </c>
      <c r="M132" s="27">
        <v>3.778E-5</v>
      </c>
      <c r="N132" s="27">
        <v>2.009E-5</v>
      </c>
      <c r="O132" s="8">
        <v>-2.6987E-4</v>
      </c>
      <c r="P132" s="8">
        <v>-2.2069E-4</v>
      </c>
      <c r="Q132" s="8">
        <v>-1.533E-4</v>
      </c>
      <c r="R132" s="8">
        <v>-2.4583E-4</v>
      </c>
      <c r="S132" s="8">
        <v>-2.0956E-4</v>
      </c>
      <c r="T132" s="8">
        <v>-1.3599E-4</v>
      </c>
    </row>
    <row r="133">
      <c r="A133" s="8">
        <v>132.0</v>
      </c>
      <c r="B133" s="8" t="s">
        <v>198</v>
      </c>
      <c r="C133" s="8">
        <v>0.00883641</v>
      </c>
      <c r="D133" s="8">
        <v>0.00883641</v>
      </c>
      <c r="E133" s="8">
        <v>0.00882812</v>
      </c>
      <c r="F133" s="8">
        <v>0.0020753</v>
      </c>
      <c r="G133" s="8">
        <v>0.0020753</v>
      </c>
      <c r="H133" s="8">
        <v>0.00204163</v>
      </c>
      <c r="I133" s="8">
        <v>0.00237281</v>
      </c>
      <c r="J133" s="8">
        <v>0.00237281</v>
      </c>
      <c r="K133" s="8">
        <v>0.00234633</v>
      </c>
      <c r="L133" s="8">
        <v>1.2474E-4</v>
      </c>
      <c r="M133" s="8">
        <v>1.1903E-4</v>
      </c>
      <c r="N133" s="8">
        <v>1.1119E-4</v>
      </c>
      <c r="O133" s="8">
        <v>0.00274764</v>
      </c>
      <c r="P133" s="8">
        <v>0.00271996</v>
      </c>
      <c r="Q133" s="8">
        <v>0.00268204</v>
      </c>
      <c r="R133" s="8">
        <v>0.0073205</v>
      </c>
      <c r="S133" s="8">
        <v>0.00728711</v>
      </c>
      <c r="T133" s="8">
        <v>0.00718119</v>
      </c>
    </row>
    <row r="134">
      <c r="A134" s="8">
        <v>133.0</v>
      </c>
      <c r="B134" s="8" t="s">
        <v>199</v>
      </c>
      <c r="C134" s="8">
        <v>-0.00130167</v>
      </c>
      <c r="D134" s="8">
        <v>-0.00130167</v>
      </c>
      <c r="E134" s="8">
        <v>-0.0013147</v>
      </c>
      <c r="F134" s="8">
        <v>1.9354E-4</v>
      </c>
      <c r="G134" s="8">
        <v>1.9354E-4</v>
      </c>
      <c r="H134" s="27">
        <v>9.4E-5</v>
      </c>
      <c r="I134" s="8">
        <v>-6.2981E-4</v>
      </c>
      <c r="J134" s="8">
        <v>-6.2981E-4</v>
      </c>
      <c r="K134" s="8">
        <v>-6.3102E-4</v>
      </c>
      <c r="L134" s="8">
        <v>1.4666E-4</v>
      </c>
      <c r="M134" s="27">
        <v>6.01E-5</v>
      </c>
      <c r="N134" s="27">
        <v>-5.852E-5</v>
      </c>
      <c r="O134" s="8">
        <v>-4.6085E-4</v>
      </c>
      <c r="P134" s="8">
        <v>-2.9474E-4</v>
      </c>
      <c r="Q134" s="27">
        <v>-6.711E-5</v>
      </c>
      <c r="R134" s="8">
        <v>-7.5046E-4</v>
      </c>
      <c r="S134" s="8">
        <v>-6.7091E-4</v>
      </c>
      <c r="T134" s="8">
        <v>-6.6264E-4</v>
      </c>
    </row>
    <row r="135">
      <c r="A135" s="8">
        <v>134.0</v>
      </c>
      <c r="B135" s="8" t="s">
        <v>200</v>
      </c>
      <c r="C135" s="8">
        <v>-2.3161E-4</v>
      </c>
      <c r="D135" s="8">
        <v>-2.3161E-4</v>
      </c>
      <c r="E135" s="8">
        <v>-2.364E-4</v>
      </c>
      <c r="F135" s="8">
        <v>4.575E-4</v>
      </c>
      <c r="G135" s="8">
        <v>4.575E-4</v>
      </c>
      <c r="H135" s="8">
        <v>1.8698E-4</v>
      </c>
      <c r="I135" s="8">
        <v>-3.8221E-4</v>
      </c>
      <c r="J135" s="8">
        <v>-3.8221E-4</v>
      </c>
      <c r="K135" s="27">
        <v>-6.965E-5</v>
      </c>
      <c r="L135" s="27">
        <v>9.166E-5</v>
      </c>
      <c r="M135" s="27">
        <v>2.91E-5</v>
      </c>
      <c r="N135" s="27">
        <v>-5.664E-5</v>
      </c>
      <c r="O135" s="8">
        <v>-4.2694E-4</v>
      </c>
      <c r="P135" s="8">
        <v>-2.528E-4</v>
      </c>
      <c r="Q135" s="27">
        <v>-1.417E-5</v>
      </c>
      <c r="R135" s="8">
        <v>-2.6E-4</v>
      </c>
      <c r="S135" s="8">
        <v>-1.4842E-4</v>
      </c>
      <c r="T135" s="27">
        <v>4.652E-5</v>
      </c>
    </row>
    <row r="136">
      <c r="A136" s="8">
        <v>135.0</v>
      </c>
      <c r="B136" s="8" t="s">
        <v>201</v>
      </c>
      <c r="C136" s="8">
        <v>5.2968E-4</v>
      </c>
      <c r="D136" s="8">
        <v>5.2968E-4</v>
      </c>
      <c r="E136" s="8">
        <v>5.3466E-4</v>
      </c>
      <c r="F136" s="8">
        <v>0.00131963</v>
      </c>
      <c r="G136" s="8">
        <v>0.00131963</v>
      </c>
      <c r="H136" s="8">
        <v>0.00138158</v>
      </c>
      <c r="I136" s="8">
        <v>-4.4083E-4</v>
      </c>
      <c r="J136" s="8">
        <v>-4.4083E-4</v>
      </c>
      <c r="K136" s="8">
        <v>-3.8202E-4</v>
      </c>
      <c r="L136" s="8">
        <v>-1.2381E-4</v>
      </c>
      <c r="M136" s="27">
        <v>-6.526E-5</v>
      </c>
      <c r="N136" s="27">
        <v>1.498E-5</v>
      </c>
      <c r="O136" s="27">
        <v>9.243E-5</v>
      </c>
      <c r="P136" s="27">
        <v>1.221E-5</v>
      </c>
      <c r="Q136" s="27">
        <v>-9.771E-5</v>
      </c>
      <c r="R136" s="8">
        <v>8.4742E-4</v>
      </c>
      <c r="S136" s="8">
        <v>8.2576E-4</v>
      </c>
      <c r="T136" s="8">
        <v>9.1683E-4</v>
      </c>
    </row>
    <row r="137">
      <c r="A137" s="8">
        <v>136.0</v>
      </c>
      <c r="B137" s="8" t="s">
        <v>202</v>
      </c>
      <c r="C137" s="8">
        <v>6.673E-4</v>
      </c>
      <c r="D137" s="8">
        <v>6.673E-4</v>
      </c>
      <c r="E137" s="8">
        <v>6.6608E-4</v>
      </c>
      <c r="F137" s="8">
        <v>0.00112446</v>
      </c>
      <c r="G137" s="8">
        <v>0.00112446</v>
      </c>
      <c r="H137" s="8">
        <v>9.8726E-4</v>
      </c>
      <c r="I137" s="8">
        <v>-2.8601E-4</v>
      </c>
      <c r="J137" s="8">
        <v>-2.8601E-4</v>
      </c>
      <c r="K137" s="8">
        <v>-1.0775E-4</v>
      </c>
      <c r="L137" s="27">
        <v>8.006E-5</v>
      </c>
      <c r="M137" s="27">
        <v>7.639E-5</v>
      </c>
      <c r="N137" s="27">
        <v>7.137E-5</v>
      </c>
      <c r="O137" s="8">
        <v>-2.454E-4</v>
      </c>
      <c r="P137" s="8">
        <v>-2.0508E-4</v>
      </c>
      <c r="Q137" s="8">
        <v>-1.4982E-4</v>
      </c>
      <c r="R137" s="8">
        <v>6.731E-4</v>
      </c>
      <c r="S137" s="8">
        <v>7.0975E-4</v>
      </c>
      <c r="T137" s="8">
        <v>8.0106E-4</v>
      </c>
    </row>
    <row r="138">
      <c r="A138" s="8">
        <v>137.0</v>
      </c>
      <c r="B138" s="8" t="s">
        <v>203</v>
      </c>
      <c r="C138" s="8">
        <v>0.00863384</v>
      </c>
      <c r="D138" s="8">
        <v>0.00863384</v>
      </c>
      <c r="E138" s="8">
        <v>0.00860847</v>
      </c>
      <c r="F138" s="8">
        <v>0.00584985</v>
      </c>
      <c r="G138" s="8">
        <v>0.00584985</v>
      </c>
      <c r="H138" s="8">
        <v>0.00559886</v>
      </c>
      <c r="I138" s="8">
        <v>5.9781E-4</v>
      </c>
      <c r="J138" s="8">
        <v>5.9781E-4</v>
      </c>
      <c r="K138" s="8">
        <v>9.0359E-4</v>
      </c>
      <c r="L138" s="8">
        <v>1.0332E-4</v>
      </c>
      <c r="M138" s="27">
        <v>5.761E-5</v>
      </c>
      <c r="N138" s="27">
        <v>-5.02E-6</v>
      </c>
      <c r="O138" s="8">
        <v>0.00137649</v>
      </c>
      <c r="P138" s="8">
        <v>0.00152633</v>
      </c>
      <c r="Q138" s="8">
        <v>0.00173167</v>
      </c>
      <c r="R138" s="8">
        <v>0.00792747</v>
      </c>
      <c r="S138" s="8">
        <v>0.00803161</v>
      </c>
      <c r="T138" s="8">
        <v>0.00822911</v>
      </c>
    </row>
    <row r="139">
      <c r="A139" s="8">
        <v>138.0</v>
      </c>
      <c r="B139" s="8" t="s">
        <v>204</v>
      </c>
      <c r="C139" s="8">
        <v>-1.9854E-4</v>
      </c>
      <c r="D139" s="8">
        <v>-1.9854E-4</v>
      </c>
      <c r="E139" s="8">
        <v>-1.9639E-4</v>
      </c>
      <c r="F139" s="8">
        <v>5.1979E-4</v>
      </c>
      <c r="G139" s="8">
        <v>5.1979E-4</v>
      </c>
      <c r="H139" s="8">
        <v>6.0343E-4</v>
      </c>
      <c r="I139" s="8">
        <v>-2.1044E-4</v>
      </c>
      <c r="J139" s="8">
        <v>-2.1044E-4</v>
      </c>
      <c r="K139" s="8">
        <v>-3.0734E-4</v>
      </c>
      <c r="L139" s="27">
        <v>-2.83E-6</v>
      </c>
      <c r="M139" s="27">
        <v>2.914E-5</v>
      </c>
      <c r="N139" s="27">
        <v>7.295E-5</v>
      </c>
      <c r="O139" s="8">
        <v>-1.661E-4</v>
      </c>
      <c r="P139" s="8">
        <v>-2.4635E-4</v>
      </c>
      <c r="Q139" s="8">
        <v>-3.5632E-4</v>
      </c>
      <c r="R139" s="8">
        <v>1.4041E-4</v>
      </c>
      <c r="S139" s="27">
        <v>9.213E-5</v>
      </c>
      <c r="T139" s="27">
        <v>1.272E-5</v>
      </c>
    </row>
    <row r="140">
      <c r="A140" s="8">
        <v>139.0</v>
      </c>
      <c r="B140" s="8" t="s">
        <v>205</v>
      </c>
      <c r="C140" s="8">
        <v>-0.00141118</v>
      </c>
      <c r="D140" s="8">
        <v>-0.00141118</v>
      </c>
      <c r="E140" s="8">
        <v>-0.00141697</v>
      </c>
      <c r="F140" s="8">
        <v>-6.8756E-4</v>
      </c>
      <c r="G140" s="8">
        <v>-6.8756E-4</v>
      </c>
      <c r="H140" s="8">
        <v>-6.6118E-4</v>
      </c>
      <c r="I140" s="8">
        <v>-2.0867E-4</v>
      </c>
      <c r="J140" s="8">
        <v>-2.0867E-4</v>
      </c>
      <c r="K140" s="8">
        <v>-3.6517E-4</v>
      </c>
      <c r="L140" s="8">
        <v>1.5975E-4</v>
      </c>
      <c r="M140" s="8">
        <v>1.1323E-4</v>
      </c>
      <c r="N140" s="27">
        <v>4.948E-5</v>
      </c>
      <c r="O140" s="8">
        <v>-2.0511E-4</v>
      </c>
      <c r="P140" s="8">
        <v>-1.5966E-4</v>
      </c>
      <c r="Q140" s="27">
        <v>-9.738E-5</v>
      </c>
      <c r="R140" s="8">
        <v>-9.416E-4</v>
      </c>
      <c r="S140" s="8">
        <v>-9.4267E-4</v>
      </c>
      <c r="T140" s="8">
        <v>-0.00107424</v>
      </c>
    </row>
    <row r="141">
      <c r="A141" s="8">
        <v>140.0</v>
      </c>
      <c r="B141" s="8" t="s">
        <v>206</v>
      </c>
      <c r="C141" s="8">
        <v>-0.00651841</v>
      </c>
      <c r="D141" s="8">
        <v>-0.00651841</v>
      </c>
      <c r="E141" s="8">
        <v>-0.00646346</v>
      </c>
      <c r="F141" s="8">
        <v>-0.00372939</v>
      </c>
      <c r="G141" s="8">
        <v>-0.00372939</v>
      </c>
      <c r="H141" s="8">
        <v>-0.0039125</v>
      </c>
      <c r="I141" s="8">
        <v>-0.00155586</v>
      </c>
      <c r="J141" s="8">
        <v>-0.00155586</v>
      </c>
      <c r="K141" s="8">
        <v>-0.00146433</v>
      </c>
      <c r="L141" s="27">
        <v>5.23E-6</v>
      </c>
      <c r="M141" s="27">
        <v>-3.852E-5</v>
      </c>
      <c r="N141" s="27">
        <v>-9.846E-5</v>
      </c>
      <c r="O141" s="8">
        <v>2.0162E-4</v>
      </c>
      <c r="P141" s="8">
        <v>3.2493E-4</v>
      </c>
      <c r="Q141" s="8">
        <v>4.9391E-4</v>
      </c>
      <c r="R141" s="8">
        <v>-0.0050784</v>
      </c>
      <c r="S141" s="8">
        <v>-0.00499883</v>
      </c>
      <c r="T141" s="8">
        <v>-0.00498138</v>
      </c>
    </row>
    <row r="142">
      <c r="A142" s="8">
        <v>141.0</v>
      </c>
      <c r="B142" s="8" t="s">
        <v>207</v>
      </c>
      <c r="C142" s="8">
        <v>-3.0677E-4</v>
      </c>
      <c r="D142" s="8">
        <v>-3.0677E-4</v>
      </c>
      <c r="E142" s="8">
        <v>-3.0704E-4</v>
      </c>
      <c r="F142" s="8">
        <v>1.4677E-4</v>
      </c>
      <c r="G142" s="8">
        <v>1.4677E-4</v>
      </c>
      <c r="H142" s="8">
        <v>1.0319E-4</v>
      </c>
      <c r="I142" s="8">
        <v>-1.7205E-4</v>
      </c>
      <c r="J142" s="8">
        <v>-1.7205E-4</v>
      </c>
      <c r="K142" s="27">
        <v>-5.347E-5</v>
      </c>
      <c r="L142" s="27">
        <v>-4.742E-5</v>
      </c>
      <c r="M142" s="27">
        <v>5.09E-6</v>
      </c>
      <c r="N142" s="27">
        <v>7.704E-5</v>
      </c>
      <c r="O142" s="27">
        <v>-1.069E-5</v>
      </c>
      <c r="P142" s="27">
        <v>-9.77E-5</v>
      </c>
      <c r="Q142" s="8">
        <v>-2.1695E-4</v>
      </c>
      <c r="R142" s="27">
        <v>-8.339E-5</v>
      </c>
      <c r="S142" s="8">
        <v>-1.179E-4</v>
      </c>
      <c r="T142" s="27">
        <v>-9.019E-5</v>
      </c>
    </row>
    <row r="143">
      <c r="A143" s="8">
        <v>142.0</v>
      </c>
      <c r="B143" s="8" t="s">
        <v>208</v>
      </c>
      <c r="C143" s="8">
        <v>-5.2825E-4</v>
      </c>
      <c r="D143" s="8">
        <v>-5.2825E-4</v>
      </c>
      <c r="E143" s="8">
        <v>-5.2461E-4</v>
      </c>
      <c r="F143" s="8">
        <v>-2.8075E-4</v>
      </c>
      <c r="G143" s="8">
        <v>-2.8075E-4</v>
      </c>
      <c r="H143" s="8">
        <v>-2.71E-4</v>
      </c>
      <c r="I143" s="27">
        <v>-7.839E-5</v>
      </c>
      <c r="J143" s="27">
        <v>-7.839E-5</v>
      </c>
      <c r="K143" s="8">
        <v>-1.6056E-4</v>
      </c>
      <c r="L143" s="27">
        <v>7.0E-8</v>
      </c>
      <c r="M143" s="27">
        <v>-3.795E-5</v>
      </c>
      <c r="N143" s="27">
        <v>-9.004E-5</v>
      </c>
      <c r="O143" s="8">
        <v>1.4778E-4</v>
      </c>
      <c r="P143" s="8">
        <v>2.1504E-4</v>
      </c>
      <c r="Q143" s="8">
        <v>3.072E-4</v>
      </c>
      <c r="R143" s="8">
        <v>-2.113E-4</v>
      </c>
      <c r="S143" s="8">
        <v>-1.8206E-4</v>
      </c>
      <c r="T143" s="8">
        <v>-2.1439E-4</v>
      </c>
    </row>
    <row r="144">
      <c r="A144" s="8">
        <v>143.0</v>
      </c>
      <c r="B144" s="8" t="s">
        <v>209</v>
      </c>
      <c r="C144" s="8">
        <v>-9.7446E-4</v>
      </c>
      <c r="D144" s="8">
        <v>-9.7446E-4</v>
      </c>
      <c r="E144" s="8">
        <v>-9.8742E-4</v>
      </c>
      <c r="F144" s="8">
        <v>-4.0643E-4</v>
      </c>
      <c r="G144" s="8">
        <v>-4.0643E-4</v>
      </c>
      <c r="H144" s="8">
        <v>-2.2886E-4</v>
      </c>
      <c r="I144" s="8">
        <v>-1.7233E-4</v>
      </c>
      <c r="J144" s="8">
        <v>-1.7233E-4</v>
      </c>
      <c r="K144" s="8">
        <v>-3.1085E-4</v>
      </c>
      <c r="L144" s="8">
        <v>-1.0133E-4</v>
      </c>
      <c r="M144" s="27">
        <v>-2.29E-5</v>
      </c>
      <c r="N144" s="27">
        <v>8.459E-5</v>
      </c>
      <c r="O144" s="8">
        <v>3.5568E-4</v>
      </c>
      <c r="P144" s="8">
        <v>1.7871E-4</v>
      </c>
      <c r="Q144" s="27">
        <v>-6.381E-5</v>
      </c>
      <c r="R144" s="8">
        <v>-3.2441E-4</v>
      </c>
      <c r="S144" s="8">
        <v>-4.2295E-4</v>
      </c>
      <c r="T144" s="8">
        <v>-5.1893E-4</v>
      </c>
    </row>
    <row r="145">
      <c r="A145" s="8">
        <v>144.0</v>
      </c>
      <c r="B145" s="8" t="s">
        <v>210</v>
      </c>
      <c r="C145" s="8">
        <v>-3.4059E-4</v>
      </c>
      <c r="D145" s="8">
        <v>-3.4059E-4</v>
      </c>
      <c r="E145" s="8">
        <v>-3.4889E-4</v>
      </c>
      <c r="F145" s="8">
        <v>-4.6574E-4</v>
      </c>
      <c r="G145" s="8">
        <v>-4.6574E-4</v>
      </c>
      <c r="H145" s="8">
        <v>-3.1785E-4</v>
      </c>
      <c r="I145" s="27">
        <v>7.075E-5</v>
      </c>
      <c r="J145" s="27">
        <v>7.075E-5</v>
      </c>
      <c r="K145" s="27">
        <v>1.869E-5</v>
      </c>
      <c r="L145" s="8">
        <v>-1.796E-4</v>
      </c>
      <c r="M145" s="27">
        <v>-7.834E-5</v>
      </c>
      <c r="N145" s="27">
        <v>6.042E-5</v>
      </c>
      <c r="O145" s="8">
        <v>4.4059E-4</v>
      </c>
      <c r="P145" s="8">
        <v>2.4169E-4</v>
      </c>
      <c r="Q145" s="27">
        <v>-3.087E-5</v>
      </c>
      <c r="R145" s="8">
        <v>-1.34E-4</v>
      </c>
      <c r="S145" s="8">
        <v>-2.3164E-4</v>
      </c>
      <c r="T145" s="8">
        <v>-2.6961E-4</v>
      </c>
    </row>
    <row r="146">
      <c r="A146" s="8">
        <v>145.0</v>
      </c>
      <c r="B146" s="8" t="s">
        <v>211</v>
      </c>
      <c r="C146" s="8">
        <v>-3.054E-4</v>
      </c>
      <c r="D146" s="8">
        <v>-3.054E-4</v>
      </c>
      <c r="E146" s="8">
        <v>-3.0644E-4</v>
      </c>
      <c r="F146" s="8">
        <v>6.209E-4</v>
      </c>
      <c r="G146" s="8">
        <v>6.209E-4</v>
      </c>
      <c r="H146" s="8">
        <v>6.6149E-4</v>
      </c>
      <c r="I146" s="8">
        <v>-4.0188E-4</v>
      </c>
      <c r="J146" s="8">
        <v>-4.0188E-4</v>
      </c>
      <c r="K146" s="8">
        <v>-5.5164E-4</v>
      </c>
      <c r="L146" s="27">
        <v>9.537E-5</v>
      </c>
      <c r="M146" s="27">
        <v>6.312E-5</v>
      </c>
      <c r="N146" s="27">
        <v>1.893E-5</v>
      </c>
      <c r="O146" s="8">
        <v>-2.256E-4</v>
      </c>
      <c r="P146" s="8">
        <v>-2.0159E-4</v>
      </c>
      <c r="Q146" s="8">
        <v>-1.6869E-4</v>
      </c>
      <c r="R146" s="27">
        <v>8.879E-5</v>
      </c>
      <c r="S146" s="27">
        <v>8.055E-5</v>
      </c>
      <c r="T146" s="27">
        <v>-3.991E-5</v>
      </c>
    </row>
    <row r="147">
      <c r="A147" s="8">
        <v>146.0</v>
      </c>
      <c r="B147" s="8" t="s">
        <v>212</v>
      </c>
      <c r="C147" s="8">
        <v>2.0352E-4</v>
      </c>
      <c r="D147" s="8">
        <v>2.0352E-4</v>
      </c>
      <c r="E147" s="8">
        <v>2.0642E-4</v>
      </c>
      <c r="F147" s="8">
        <v>5.2819E-4</v>
      </c>
      <c r="G147" s="8">
        <v>5.2819E-4</v>
      </c>
      <c r="H147" s="8">
        <v>6.0422E-4</v>
      </c>
      <c r="I147" s="8">
        <v>-1.7194E-4</v>
      </c>
      <c r="J147" s="8">
        <v>-1.7194E-4</v>
      </c>
      <c r="K147" s="8">
        <v>-1.6501E-4</v>
      </c>
      <c r="L147" s="27">
        <v>-9.149E-5</v>
      </c>
      <c r="M147" s="27">
        <v>-1.425E-5</v>
      </c>
      <c r="N147" s="27">
        <v>9.159E-5</v>
      </c>
      <c r="O147" s="8">
        <v>1.9673E-4</v>
      </c>
      <c r="P147" s="27">
        <v>4.882E-5</v>
      </c>
      <c r="Q147" s="8">
        <v>-1.5387E-4</v>
      </c>
      <c r="R147" s="8">
        <v>4.6148E-4</v>
      </c>
      <c r="S147" s="8">
        <v>3.9081E-4</v>
      </c>
      <c r="T147" s="8">
        <v>3.7692E-4</v>
      </c>
    </row>
    <row r="148">
      <c r="A148" s="8">
        <v>147.0</v>
      </c>
      <c r="B148" s="8" t="s">
        <v>213</v>
      </c>
      <c r="C148" s="8">
        <v>5.13E-4</v>
      </c>
      <c r="D148" s="8">
        <v>5.13E-4</v>
      </c>
      <c r="E148" s="8">
        <v>4.9662E-4</v>
      </c>
      <c r="F148" s="8">
        <v>-1.1284E-4</v>
      </c>
      <c r="G148" s="8">
        <v>-1.1284E-4</v>
      </c>
      <c r="H148" s="27">
        <v>-4.046E-5</v>
      </c>
      <c r="I148" s="8">
        <v>1.0127E-4</v>
      </c>
      <c r="J148" s="8">
        <v>1.0127E-4</v>
      </c>
      <c r="K148" s="27">
        <v>6.832E-5</v>
      </c>
      <c r="L148" s="8">
        <v>-1.2918E-4</v>
      </c>
      <c r="M148" s="27">
        <v>-7.724E-5</v>
      </c>
      <c r="N148" s="27">
        <v>-6.07E-6</v>
      </c>
      <c r="O148" s="8">
        <v>5.4454E-4</v>
      </c>
      <c r="P148" s="8">
        <v>4.3748E-4</v>
      </c>
      <c r="Q148" s="8">
        <v>2.9076E-4</v>
      </c>
      <c r="R148" s="8">
        <v>4.038E-4</v>
      </c>
      <c r="S148" s="8">
        <v>3.4867E-4</v>
      </c>
      <c r="T148" s="8">
        <v>3.1254E-4</v>
      </c>
    </row>
    <row r="149">
      <c r="A149" s="8">
        <v>148.0</v>
      </c>
      <c r="B149" s="8" t="s">
        <v>214</v>
      </c>
      <c r="C149" s="8">
        <v>-0.01199124</v>
      </c>
      <c r="D149" s="8">
        <v>-0.01199124</v>
      </c>
      <c r="E149" s="8">
        <v>-0.01197639</v>
      </c>
      <c r="F149" s="8">
        <v>-0.00590071</v>
      </c>
      <c r="G149" s="8">
        <v>-0.00590071</v>
      </c>
      <c r="H149" s="8">
        <v>-0.00574341</v>
      </c>
      <c r="I149" s="8">
        <v>-0.0019941</v>
      </c>
      <c r="J149" s="8">
        <v>-0.0019941</v>
      </c>
      <c r="K149" s="8">
        <v>-0.00221041</v>
      </c>
      <c r="L149" s="8">
        <v>-1.5844E-4</v>
      </c>
      <c r="M149" s="8">
        <v>-1.4392E-4</v>
      </c>
      <c r="N149" s="8">
        <v>-1.2402E-4</v>
      </c>
      <c r="O149" s="8">
        <v>-0.00160964</v>
      </c>
      <c r="P149" s="8">
        <v>-0.00166287</v>
      </c>
      <c r="Q149" s="8">
        <v>-0.00173581</v>
      </c>
      <c r="R149" s="8">
        <v>-0.00966289</v>
      </c>
      <c r="S149" s="8">
        <v>-0.0097016</v>
      </c>
      <c r="T149" s="8">
        <v>-0.00981364</v>
      </c>
    </row>
    <row r="150">
      <c r="A150" s="8">
        <v>149.0</v>
      </c>
      <c r="B150" s="8" t="s">
        <v>215</v>
      </c>
      <c r="C150" s="8">
        <v>1.6321E-4</v>
      </c>
      <c r="D150" s="8">
        <v>1.6321E-4</v>
      </c>
      <c r="E150" s="8">
        <v>1.5141E-4</v>
      </c>
      <c r="F150" s="8">
        <v>2.1608E-4</v>
      </c>
      <c r="G150" s="8">
        <v>2.1608E-4</v>
      </c>
      <c r="H150" s="8">
        <v>2.1283E-4</v>
      </c>
      <c r="I150" s="27">
        <v>-7.749E-5</v>
      </c>
      <c r="J150" s="27">
        <v>-7.749E-5</v>
      </c>
      <c r="K150" s="27">
        <v>-5.29E-6</v>
      </c>
      <c r="L150" s="27">
        <v>-5.73E-5</v>
      </c>
      <c r="M150" s="27">
        <v>-6.36E-6</v>
      </c>
      <c r="N150" s="27">
        <v>6.345E-5</v>
      </c>
      <c r="O150" s="8">
        <v>1.2611E-4</v>
      </c>
      <c r="P150" s="27">
        <v>4.035E-5</v>
      </c>
      <c r="Q150" s="27">
        <v>-7.718E-5</v>
      </c>
      <c r="R150" s="8">
        <v>2.074E-4</v>
      </c>
      <c r="S150" s="8">
        <v>1.7258E-4</v>
      </c>
      <c r="T150" s="8">
        <v>1.9381E-4</v>
      </c>
    </row>
    <row r="151">
      <c r="A151" s="8">
        <v>150.0</v>
      </c>
      <c r="B151" s="8" t="s">
        <v>216</v>
      </c>
      <c r="C151" s="8">
        <v>3.6764E-4</v>
      </c>
      <c r="D151" s="8">
        <v>3.6764E-4</v>
      </c>
      <c r="E151" s="8">
        <v>3.6072E-4</v>
      </c>
      <c r="F151" s="8">
        <v>9.5038E-4</v>
      </c>
      <c r="G151" s="8">
        <v>9.5038E-4</v>
      </c>
      <c r="H151" s="8">
        <v>0.0010483</v>
      </c>
      <c r="I151" s="27">
        <v>-9.089E-5</v>
      </c>
      <c r="J151" s="27">
        <v>-9.089E-5</v>
      </c>
      <c r="K151" s="8">
        <v>-3.1912E-4</v>
      </c>
      <c r="L151" s="8">
        <v>1.3243E-4</v>
      </c>
      <c r="M151" s="27">
        <v>8.204E-5</v>
      </c>
      <c r="N151" s="27">
        <v>1.299E-5</v>
      </c>
      <c r="O151" s="8">
        <v>-1.8681E-4</v>
      </c>
      <c r="P151" s="8">
        <v>-1.2405E-4</v>
      </c>
      <c r="Q151" s="27">
        <v>-3.803E-5</v>
      </c>
      <c r="R151" s="8">
        <v>8.051E-4</v>
      </c>
      <c r="S151" s="8">
        <v>8.1748E-4</v>
      </c>
      <c r="T151" s="8">
        <v>7.0414E-4</v>
      </c>
    </row>
    <row r="152">
      <c r="A152" s="8">
        <v>151.0</v>
      </c>
      <c r="B152" s="8" t="s">
        <v>217</v>
      </c>
      <c r="C152" s="8">
        <v>5.3465E-4</v>
      </c>
      <c r="D152" s="8">
        <v>5.3465E-4</v>
      </c>
      <c r="E152" s="8">
        <v>5.329E-4</v>
      </c>
      <c r="F152" s="8">
        <v>4.8224E-4</v>
      </c>
      <c r="G152" s="8">
        <v>4.8224E-4</v>
      </c>
      <c r="H152" s="8">
        <v>4.6945E-4</v>
      </c>
      <c r="I152" s="8">
        <v>1.2633E-4</v>
      </c>
      <c r="J152" s="8">
        <v>1.2633E-4</v>
      </c>
      <c r="K152" s="27">
        <v>2.65E-6</v>
      </c>
      <c r="L152" s="8">
        <v>1.6008E-4</v>
      </c>
      <c r="M152" s="8">
        <v>1.0698E-4</v>
      </c>
      <c r="N152" s="27">
        <v>3.422E-5</v>
      </c>
      <c r="O152" s="27">
        <v>-7.456E-5</v>
      </c>
      <c r="P152" s="27">
        <v>-8.61E-6</v>
      </c>
      <c r="Q152" s="27">
        <v>8.178E-5</v>
      </c>
      <c r="R152" s="8">
        <v>6.9409E-4</v>
      </c>
      <c r="S152" s="8">
        <v>7.0695E-4</v>
      </c>
      <c r="T152" s="8">
        <v>5.881E-4</v>
      </c>
    </row>
    <row r="153">
      <c r="A153" s="8">
        <v>152.0</v>
      </c>
      <c r="B153" s="8" t="s">
        <v>218</v>
      </c>
      <c r="C153" s="8">
        <v>2.24E-4</v>
      </c>
      <c r="D153" s="8">
        <v>2.24E-4</v>
      </c>
      <c r="E153" s="8">
        <v>2.2766E-4</v>
      </c>
      <c r="F153" s="8">
        <v>0.00230515</v>
      </c>
      <c r="G153" s="8">
        <v>0.00230515</v>
      </c>
      <c r="H153" s="8">
        <v>0.00228599</v>
      </c>
      <c r="I153" s="8">
        <v>-9.3711E-4</v>
      </c>
      <c r="J153" s="8">
        <v>-9.3711E-4</v>
      </c>
      <c r="K153" s="8">
        <v>-7.9473E-4</v>
      </c>
      <c r="L153" s="27">
        <v>2.085E-5</v>
      </c>
      <c r="M153" s="8">
        <v>1.1292E-4</v>
      </c>
      <c r="N153" s="8">
        <v>2.3909E-4</v>
      </c>
      <c r="O153" s="8">
        <v>-2.9636E-4</v>
      </c>
      <c r="P153" s="8">
        <v>-4.5208E-4</v>
      </c>
      <c r="Q153" s="8">
        <v>-6.6548E-4</v>
      </c>
      <c r="R153" s="8">
        <v>0.00109253</v>
      </c>
      <c r="S153" s="8">
        <v>0.00102888</v>
      </c>
      <c r="T153" s="8">
        <v>0.00106488</v>
      </c>
    </row>
    <row r="154">
      <c r="A154" s="8">
        <v>153.0</v>
      </c>
      <c r="B154" s="8" t="s">
        <v>219</v>
      </c>
      <c r="C154" s="8">
        <v>2.262E-4</v>
      </c>
      <c r="D154" s="8">
        <v>2.262E-4</v>
      </c>
      <c r="E154" s="8">
        <v>2.3221E-4</v>
      </c>
      <c r="F154" s="8">
        <v>-4.0686E-4</v>
      </c>
      <c r="G154" s="8">
        <v>-4.0686E-4</v>
      </c>
      <c r="H154" s="8">
        <v>-4.3115E-4</v>
      </c>
      <c r="I154" s="8">
        <v>1.8365E-4</v>
      </c>
      <c r="J154" s="8">
        <v>1.8365E-4</v>
      </c>
      <c r="K154" s="8">
        <v>1.8432E-4</v>
      </c>
      <c r="L154" s="27">
        <v>2.28E-5</v>
      </c>
      <c r="M154" s="27">
        <v>2.164E-5</v>
      </c>
      <c r="N154" s="27">
        <v>2.005E-5</v>
      </c>
      <c r="O154" s="8">
        <v>3.6978E-4</v>
      </c>
      <c r="P154" s="8">
        <v>3.6395E-4</v>
      </c>
      <c r="Q154" s="8">
        <v>3.5597E-4</v>
      </c>
      <c r="R154" s="8">
        <v>1.6937E-4</v>
      </c>
      <c r="S154" s="8">
        <v>1.6239E-4</v>
      </c>
      <c r="T154" s="8">
        <v>1.2919E-4</v>
      </c>
    </row>
    <row r="155">
      <c r="A155" s="8">
        <v>154.0</v>
      </c>
      <c r="B155" s="8" t="s">
        <v>220</v>
      </c>
      <c r="C155" s="8">
        <v>1.7441E-4</v>
      </c>
      <c r="D155" s="8">
        <v>1.7441E-4</v>
      </c>
      <c r="E155" s="8">
        <v>1.7055E-4</v>
      </c>
      <c r="F155" s="27">
        <v>-2.055E-5</v>
      </c>
      <c r="G155" s="27">
        <v>-2.055E-5</v>
      </c>
      <c r="H155" s="27">
        <v>-5.826E-5</v>
      </c>
      <c r="I155" s="27">
        <v>6.086E-5</v>
      </c>
      <c r="J155" s="27">
        <v>6.086E-5</v>
      </c>
      <c r="K155" s="8">
        <v>1.1686E-4</v>
      </c>
      <c r="L155" s="27">
        <v>2.688E-5</v>
      </c>
      <c r="M155" s="27">
        <v>1.745E-5</v>
      </c>
      <c r="N155" s="27">
        <v>4.53E-6</v>
      </c>
      <c r="O155" s="8">
        <v>1.3983E-4</v>
      </c>
      <c r="P155" s="8">
        <v>1.7904E-4</v>
      </c>
      <c r="Q155" s="8">
        <v>2.3277E-4</v>
      </c>
      <c r="R155" s="8">
        <v>2.0702E-4</v>
      </c>
      <c r="S155" s="8">
        <v>2.368E-4</v>
      </c>
      <c r="T155" s="8">
        <v>2.9589E-4</v>
      </c>
    </row>
    <row r="156">
      <c r="A156" s="8">
        <v>155.0</v>
      </c>
      <c r="B156" s="8" t="s">
        <v>221</v>
      </c>
      <c r="C156" s="8">
        <v>0.00822517</v>
      </c>
      <c r="D156" s="8">
        <v>0.00822517</v>
      </c>
      <c r="E156" s="8">
        <v>0.00820881</v>
      </c>
      <c r="F156" s="8">
        <v>0.0069399</v>
      </c>
      <c r="G156" s="8">
        <v>0.0069399</v>
      </c>
      <c r="H156" s="8">
        <v>0.00690082</v>
      </c>
      <c r="I156" s="8">
        <v>1.4652E-4</v>
      </c>
      <c r="J156" s="8">
        <v>1.4652E-4</v>
      </c>
      <c r="K156" s="8">
        <v>1.7173E-4</v>
      </c>
      <c r="L156" s="8">
        <v>2.5927E-4</v>
      </c>
      <c r="M156" s="8">
        <v>2.4831E-4</v>
      </c>
      <c r="N156" s="8">
        <v>2.3329E-4</v>
      </c>
      <c r="O156" s="8">
        <v>3.4387E-4</v>
      </c>
      <c r="P156" s="8">
        <v>3.6128E-4</v>
      </c>
      <c r="Q156" s="8">
        <v>3.8512E-4</v>
      </c>
      <c r="R156" s="8">
        <v>0.00768956</v>
      </c>
      <c r="S156" s="8">
        <v>0.007696</v>
      </c>
      <c r="T156" s="8">
        <v>0.00769097</v>
      </c>
    </row>
    <row r="157">
      <c r="A157" s="8">
        <v>156.0</v>
      </c>
      <c r="B157" s="8" t="s">
        <v>222</v>
      </c>
      <c r="C157" s="27">
        <v>7.096E-5</v>
      </c>
      <c r="D157" s="27">
        <v>7.096E-5</v>
      </c>
      <c r="E157" s="27">
        <v>5.801E-5</v>
      </c>
      <c r="F157" s="27">
        <v>9.983E-5</v>
      </c>
      <c r="G157" s="27">
        <v>9.983E-5</v>
      </c>
      <c r="H157" s="8">
        <v>2.125E-4</v>
      </c>
      <c r="I157" s="27">
        <v>-3.29E-6</v>
      </c>
      <c r="J157" s="27">
        <v>-3.29E-6</v>
      </c>
      <c r="K157" s="8">
        <v>-1.3667E-4</v>
      </c>
      <c r="L157" s="27">
        <v>-1.193E-5</v>
      </c>
      <c r="M157" s="27">
        <v>1.617E-5</v>
      </c>
      <c r="N157" s="27">
        <v>5.466E-5</v>
      </c>
      <c r="O157" s="8">
        <v>2.6428E-4</v>
      </c>
      <c r="P157" s="8">
        <v>1.8832E-4</v>
      </c>
      <c r="Q157" s="27">
        <v>8.423E-5</v>
      </c>
      <c r="R157" s="8">
        <v>3.4889E-4</v>
      </c>
      <c r="S157" s="8">
        <v>3.0103E-4</v>
      </c>
      <c r="T157" s="8">
        <v>2.1473E-4</v>
      </c>
    </row>
    <row r="158">
      <c r="A158" s="8">
        <v>157.0</v>
      </c>
      <c r="B158" s="8" t="s">
        <v>223</v>
      </c>
      <c r="C158" s="8">
        <v>-0.00301265</v>
      </c>
      <c r="D158" s="8">
        <v>-0.00301265</v>
      </c>
      <c r="E158" s="8">
        <v>-0.00307764</v>
      </c>
      <c r="F158" s="8">
        <v>0.00221967</v>
      </c>
      <c r="G158" s="8">
        <v>0.00221967</v>
      </c>
      <c r="H158" s="8">
        <v>0.00228721</v>
      </c>
      <c r="I158" s="8">
        <v>-0.00147088</v>
      </c>
      <c r="J158" s="8">
        <v>-0.00147088</v>
      </c>
      <c r="K158" s="8">
        <v>-0.00157177</v>
      </c>
      <c r="L158" s="8">
        <v>1.0978E-4</v>
      </c>
      <c r="M158" s="27">
        <v>8.0E-5</v>
      </c>
      <c r="N158" s="27">
        <v>3.92E-5</v>
      </c>
      <c r="O158" s="8">
        <v>-0.00140492</v>
      </c>
      <c r="P158" s="8">
        <v>-0.00133884</v>
      </c>
      <c r="Q158" s="8">
        <v>-0.00124828</v>
      </c>
      <c r="R158" s="8">
        <v>-5.4635E-4</v>
      </c>
      <c r="S158" s="8">
        <v>-5.1004E-4</v>
      </c>
      <c r="T158" s="8">
        <v>-4.9363E-4</v>
      </c>
    </row>
    <row r="159">
      <c r="A159" s="8">
        <v>158.0</v>
      </c>
      <c r="B159" s="8" t="s">
        <v>224</v>
      </c>
      <c r="C159" s="8">
        <v>-5.6472E-4</v>
      </c>
      <c r="D159" s="8">
        <v>-5.6472E-4</v>
      </c>
      <c r="E159" s="8">
        <v>-5.7459E-4</v>
      </c>
      <c r="F159" s="8">
        <v>-2.033E-4</v>
      </c>
      <c r="G159" s="8">
        <v>-2.033E-4</v>
      </c>
      <c r="H159" s="8">
        <v>-2.3776E-4</v>
      </c>
      <c r="I159" s="8">
        <v>-1.5753E-4</v>
      </c>
      <c r="J159" s="8">
        <v>-1.5753E-4</v>
      </c>
      <c r="K159" s="8">
        <v>-1.48E-4</v>
      </c>
      <c r="L159" s="27">
        <v>-8.85E-6</v>
      </c>
      <c r="M159" s="27">
        <v>-4.279E-5</v>
      </c>
      <c r="N159" s="27">
        <v>-8.929E-5</v>
      </c>
      <c r="O159" s="27">
        <v>-9.746E-5</v>
      </c>
      <c r="P159" s="27">
        <v>-2.233E-5</v>
      </c>
      <c r="Q159" s="27">
        <v>8.063E-5</v>
      </c>
      <c r="R159" s="8">
        <v>-4.6714E-4</v>
      </c>
      <c r="S159" s="8">
        <v>-4.2595E-4</v>
      </c>
      <c r="T159" s="8">
        <v>-3.9443E-4</v>
      </c>
    </row>
    <row r="160">
      <c r="A160" s="8">
        <v>159.0</v>
      </c>
      <c r="B160" s="8" t="s">
        <v>225</v>
      </c>
      <c r="C160" s="8">
        <v>0.00606374</v>
      </c>
      <c r="D160" s="8">
        <v>0.00606374</v>
      </c>
      <c r="E160" s="8">
        <v>0.00609178</v>
      </c>
      <c r="F160" s="8">
        <v>0.00975149</v>
      </c>
      <c r="G160" s="8">
        <v>0.00975149</v>
      </c>
      <c r="H160" s="8">
        <v>0.00989127</v>
      </c>
      <c r="I160" s="8">
        <v>-0.00153345</v>
      </c>
      <c r="J160" s="8">
        <v>-0.00153345</v>
      </c>
      <c r="K160" s="8">
        <v>-0.00157017</v>
      </c>
      <c r="L160" s="27">
        <v>-7.231E-5</v>
      </c>
      <c r="M160" s="27">
        <v>3.96E-6</v>
      </c>
      <c r="N160" s="8">
        <v>1.0848E-4</v>
      </c>
      <c r="O160" s="8">
        <v>-0.00119004</v>
      </c>
      <c r="P160" s="8">
        <v>-0.00130351</v>
      </c>
      <c r="Q160" s="8">
        <v>-0.001459</v>
      </c>
      <c r="R160" s="8">
        <v>0.00695569</v>
      </c>
      <c r="S160" s="8">
        <v>0.00691849</v>
      </c>
      <c r="T160" s="8">
        <v>0.00697058</v>
      </c>
    </row>
    <row r="161">
      <c r="A161" s="8">
        <v>160.0</v>
      </c>
      <c r="B161" s="8" t="s">
        <v>226</v>
      </c>
      <c r="C161" s="8">
        <v>0.00123507</v>
      </c>
      <c r="D161" s="8">
        <v>0.00123507</v>
      </c>
      <c r="E161" s="8">
        <v>0.00121825</v>
      </c>
      <c r="F161" s="8">
        <v>0.00159201</v>
      </c>
      <c r="G161" s="8">
        <v>0.00159201</v>
      </c>
      <c r="H161" s="8">
        <v>0.00161824</v>
      </c>
      <c r="I161" s="8">
        <v>-2.1517E-4</v>
      </c>
      <c r="J161" s="8">
        <v>-2.1517E-4</v>
      </c>
      <c r="K161" s="8">
        <v>-2.536E-4</v>
      </c>
      <c r="L161" s="27">
        <v>3.235E-5</v>
      </c>
      <c r="M161" s="27">
        <v>2.896E-5</v>
      </c>
      <c r="N161" s="27">
        <v>2.433E-5</v>
      </c>
      <c r="O161" s="27">
        <v>1.165E-5</v>
      </c>
      <c r="P161" s="27">
        <v>2.323E-5</v>
      </c>
      <c r="Q161" s="27">
        <v>3.912E-5</v>
      </c>
      <c r="R161" s="8">
        <v>0.00142083</v>
      </c>
      <c r="S161" s="8">
        <v>0.00142903</v>
      </c>
      <c r="T161" s="8">
        <v>0.00142808</v>
      </c>
    </row>
    <row r="162">
      <c r="A162" s="8">
        <v>161.0</v>
      </c>
      <c r="B162" s="8" t="s">
        <v>227</v>
      </c>
      <c r="C162" s="8">
        <v>0.00148845</v>
      </c>
      <c r="D162" s="8">
        <v>0.00148845</v>
      </c>
      <c r="E162" s="8">
        <v>0.00148226</v>
      </c>
      <c r="F162" s="8">
        <v>0.00151354</v>
      </c>
      <c r="G162" s="8">
        <v>0.00151354</v>
      </c>
      <c r="H162" s="8">
        <v>0.00145839</v>
      </c>
      <c r="I162" s="8">
        <v>-1.4418E-4</v>
      </c>
      <c r="J162" s="8">
        <v>-1.4418E-4</v>
      </c>
      <c r="K162" s="27">
        <v>4.048E-5</v>
      </c>
      <c r="L162" s="27">
        <v>-5.34E-6</v>
      </c>
      <c r="M162" s="27">
        <v>6.309E-5</v>
      </c>
      <c r="N162" s="8">
        <v>1.5687E-4</v>
      </c>
      <c r="O162" s="8">
        <v>1.2797E-4</v>
      </c>
      <c r="P162" s="27">
        <v>3.311E-5</v>
      </c>
      <c r="Q162" s="27">
        <v>-9.687E-5</v>
      </c>
      <c r="R162" s="8">
        <v>0.00149198</v>
      </c>
      <c r="S162" s="8">
        <v>0.00146556</v>
      </c>
      <c r="T162" s="8">
        <v>0.00155887</v>
      </c>
    </row>
    <row r="163">
      <c r="A163" s="8">
        <v>162.0</v>
      </c>
      <c r="B163" s="8" t="s">
        <v>228</v>
      </c>
      <c r="C163" s="8">
        <v>-1.3168E-4</v>
      </c>
      <c r="D163" s="8">
        <v>-1.3168E-4</v>
      </c>
      <c r="E163" s="8">
        <v>-1.3594E-4</v>
      </c>
      <c r="F163" s="8">
        <v>-2.8701E-4</v>
      </c>
      <c r="G163" s="8">
        <v>-2.8701E-4</v>
      </c>
      <c r="H163" s="8">
        <v>-3.3021E-4</v>
      </c>
      <c r="I163" s="8">
        <v>1.3031E-4</v>
      </c>
      <c r="J163" s="8">
        <v>1.3031E-4</v>
      </c>
      <c r="K163" s="8">
        <v>1.3111E-4</v>
      </c>
      <c r="L163" s="27">
        <v>9.34E-5</v>
      </c>
      <c r="M163" s="27">
        <v>7.392E-5</v>
      </c>
      <c r="N163" s="27">
        <v>4.722E-5</v>
      </c>
      <c r="O163" s="27">
        <v>7.284E-5</v>
      </c>
      <c r="P163" s="27">
        <v>9.849E-5</v>
      </c>
      <c r="Q163" s="8">
        <v>1.3365E-4</v>
      </c>
      <c r="R163" s="27">
        <v>9.54E-6</v>
      </c>
      <c r="S163" s="27">
        <v>1.571E-5</v>
      </c>
      <c r="T163" s="27">
        <v>-1.824E-5</v>
      </c>
    </row>
    <row r="164">
      <c r="A164" s="8">
        <v>163.0</v>
      </c>
      <c r="B164" s="8" t="s">
        <v>229</v>
      </c>
      <c r="C164" s="8">
        <v>-0.00326814</v>
      </c>
      <c r="D164" s="8">
        <v>-0.00326814</v>
      </c>
      <c r="E164" s="8">
        <v>-0.0032964</v>
      </c>
      <c r="F164" s="8">
        <v>-0.00209233</v>
      </c>
      <c r="G164" s="8">
        <v>-0.00209233</v>
      </c>
      <c r="H164" s="8">
        <v>-0.00209652</v>
      </c>
      <c r="I164" s="8">
        <v>-3.8314E-4</v>
      </c>
      <c r="J164" s="8">
        <v>-3.8314E-4</v>
      </c>
      <c r="K164" s="8">
        <v>-3.9503E-4</v>
      </c>
      <c r="L164" s="27">
        <v>4.64E-6</v>
      </c>
      <c r="M164" s="27">
        <v>-7.95E-6</v>
      </c>
      <c r="N164" s="27">
        <v>-2.52E-5</v>
      </c>
      <c r="O164" s="27">
        <v>6.151E-5</v>
      </c>
      <c r="P164" s="27">
        <v>8.405E-5</v>
      </c>
      <c r="Q164" s="8">
        <v>1.1494E-4</v>
      </c>
      <c r="R164" s="8">
        <v>-0.00240932</v>
      </c>
      <c r="S164" s="8">
        <v>-0.00239937</v>
      </c>
      <c r="T164" s="8">
        <v>-0.00240182</v>
      </c>
    </row>
    <row r="165">
      <c r="A165" s="8">
        <v>164.0</v>
      </c>
      <c r="B165" s="8" t="s">
        <v>230</v>
      </c>
      <c r="C165" s="8">
        <v>-0.00842662</v>
      </c>
      <c r="D165" s="8">
        <v>-0.00842662</v>
      </c>
      <c r="E165" s="8">
        <v>-0.00845131</v>
      </c>
      <c r="F165" s="8">
        <v>-0.00586827</v>
      </c>
      <c r="G165" s="8">
        <v>-0.00586827</v>
      </c>
      <c r="H165" s="8">
        <v>-0.0058254</v>
      </c>
      <c r="I165" s="8">
        <v>-5.7526E-4</v>
      </c>
      <c r="J165" s="8">
        <v>-5.7526E-4</v>
      </c>
      <c r="K165" s="8">
        <v>-4.7344E-4</v>
      </c>
      <c r="L165" s="8">
        <v>-1.5124E-4</v>
      </c>
      <c r="M165" s="27">
        <v>-3.585E-5</v>
      </c>
      <c r="N165" s="8">
        <v>1.2229E-4</v>
      </c>
      <c r="O165" s="27">
        <v>4.932E-5</v>
      </c>
      <c r="P165" s="8">
        <v>-1.6172E-4</v>
      </c>
      <c r="Q165" s="8">
        <v>-4.5092E-4</v>
      </c>
      <c r="R165" s="8">
        <v>-0.00654546</v>
      </c>
      <c r="S165" s="8">
        <v>-0.0066411</v>
      </c>
      <c r="T165" s="8">
        <v>-0.00662747</v>
      </c>
    </row>
    <row r="166">
      <c r="A166" s="8">
        <v>165.0</v>
      </c>
      <c r="B166" s="8" t="s">
        <v>231</v>
      </c>
      <c r="C166" s="8">
        <v>-0.00190512</v>
      </c>
      <c r="D166" s="8">
        <v>-0.00190512</v>
      </c>
      <c r="E166" s="8">
        <v>-0.00191681</v>
      </c>
      <c r="F166" s="8">
        <v>-7.3049E-4</v>
      </c>
      <c r="G166" s="8">
        <v>-7.3049E-4</v>
      </c>
      <c r="H166" s="8">
        <v>-6.9333E-4</v>
      </c>
      <c r="I166" s="8">
        <v>-4.3359E-4</v>
      </c>
      <c r="J166" s="8">
        <v>-4.3359E-4</v>
      </c>
      <c r="K166" s="8">
        <v>-5.5401E-4</v>
      </c>
      <c r="L166" s="27">
        <v>5.242E-5</v>
      </c>
      <c r="M166" s="27">
        <v>2.73E-5</v>
      </c>
      <c r="N166" s="27">
        <v>-7.14E-6</v>
      </c>
      <c r="O166" s="8">
        <v>-1.7703E-4</v>
      </c>
      <c r="P166" s="8">
        <v>-1.4789E-4</v>
      </c>
      <c r="Q166" s="8">
        <v>-1.0796E-4</v>
      </c>
      <c r="R166" s="8">
        <v>-0.00128869</v>
      </c>
      <c r="S166" s="8">
        <v>-0.00128468</v>
      </c>
      <c r="T166" s="8">
        <v>-0.00136244</v>
      </c>
    </row>
    <row r="167">
      <c r="A167" s="8">
        <v>166.0</v>
      </c>
      <c r="B167" s="8" t="s">
        <v>232</v>
      </c>
      <c r="C167" s="8">
        <v>-5.2066E-4</v>
      </c>
      <c r="D167" s="8">
        <v>-5.2066E-4</v>
      </c>
      <c r="E167" s="8">
        <v>-5.4024E-4</v>
      </c>
      <c r="F167" s="8">
        <v>-4.1262E-4</v>
      </c>
      <c r="G167" s="8">
        <v>-4.1262E-4</v>
      </c>
      <c r="H167" s="8">
        <v>-5.3327E-4</v>
      </c>
      <c r="I167" s="27">
        <v>-4.395E-5</v>
      </c>
      <c r="J167" s="27">
        <v>-4.395E-5</v>
      </c>
      <c r="K167" s="27">
        <v>3.676E-5</v>
      </c>
      <c r="L167" s="27">
        <v>8.379E-5</v>
      </c>
      <c r="M167" s="27">
        <v>3.865E-5</v>
      </c>
      <c r="N167" s="27">
        <v>-2.32E-5</v>
      </c>
      <c r="O167" s="27">
        <v>-2.655E-5</v>
      </c>
      <c r="P167" s="27">
        <v>6.399E-5</v>
      </c>
      <c r="Q167" s="8">
        <v>1.8807E-4</v>
      </c>
      <c r="R167" s="8">
        <v>-3.9933E-4</v>
      </c>
      <c r="S167" s="8">
        <v>-3.5392E-4</v>
      </c>
      <c r="T167" s="8">
        <v>-3.3164E-4</v>
      </c>
    </row>
    <row r="168">
      <c r="A168" s="8">
        <v>167.0</v>
      </c>
      <c r="B168" s="8" t="s">
        <v>233</v>
      </c>
      <c r="C168" s="8">
        <v>-9.3887E-4</v>
      </c>
      <c r="D168" s="8">
        <v>-9.3887E-4</v>
      </c>
      <c r="E168" s="8">
        <v>-9.4551E-4</v>
      </c>
      <c r="F168" s="8">
        <v>-7.5077E-4</v>
      </c>
      <c r="G168" s="8">
        <v>-7.5077E-4</v>
      </c>
      <c r="H168" s="8">
        <v>-7.2546E-4</v>
      </c>
      <c r="I168" s="27">
        <v>-5.958E-5</v>
      </c>
      <c r="J168" s="27">
        <v>-5.958E-5</v>
      </c>
      <c r="K168" s="8">
        <v>-1.2884E-4</v>
      </c>
      <c r="L168" s="27">
        <v>2.35E-6</v>
      </c>
      <c r="M168" s="27">
        <v>9.1E-7</v>
      </c>
      <c r="N168" s="27">
        <v>-1.06E-6</v>
      </c>
      <c r="O168" s="8">
        <v>1.6016E-4</v>
      </c>
      <c r="P168" s="8">
        <v>1.4908E-4</v>
      </c>
      <c r="Q168" s="8">
        <v>1.339E-4</v>
      </c>
      <c r="R168" s="8">
        <v>-6.4784E-4</v>
      </c>
      <c r="S168" s="8">
        <v>-6.6036E-4</v>
      </c>
      <c r="T168" s="8">
        <v>-7.2145E-4</v>
      </c>
    </row>
    <row r="169">
      <c r="A169" s="8">
        <v>168.0</v>
      </c>
      <c r="B169" s="8" t="s">
        <v>234</v>
      </c>
      <c r="C169" s="8">
        <v>-0.01094049</v>
      </c>
      <c r="D169" s="8">
        <v>-0.01094049</v>
      </c>
      <c r="E169" s="8">
        <v>-0.01092553</v>
      </c>
      <c r="F169" s="8">
        <v>-0.00895862</v>
      </c>
      <c r="G169" s="8">
        <v>-0.00895862</v>
      </c>
      <c r="H169" s="8">
        <v>-0.00897523</v>
      </c>
      <c r="I169" s="8">
        <v>-4.3024E-4</v>
      </c>
      <c r="J169" s="8">
        <v>-4.3024E-4</v>
      </c>
      <c r="K169" s="8">
        <v>-4.6275E-4</v>
      </c>
      <c r="L169" s="8">
        <v>-1.1227E-4</v>
      </c>
      <c r="M169" s="8">
        <v>-1.3695E-4</v>
      </c>
      <c r="N169" s="8">
        <v>-1.7077E-4</v>
      </c>
      <c r="O169" s="8">
        <v>-1.728E-4</v>
      </c>
      <c r="P169" s="8">
        <v>-1.2995E-4</v>
      </c>
      <c r="Q169" s="27">
        <v>-7.122E-5</v>
      </c>
      <c r="R169" s="8">
        <v>-0.00967393</v>
      </c>
      <c r="S169" s="8">
        <v>-0.00965576</v>
      </c>
      <c r="T169" s="8">
        <v>-0.00967997</v>
      </c>
    </row>
    <row r="170">
      <c r="A170" s="8">
        <v>169.0</v>
      </c>
      <c r="B170" s="8" t="s">
        <v>235</v>
      </c>
      <c r="C170" s="27">
        <v>7.88E-5</v>
      </c>
      <c r="D170" s="27">
        <v>7.88E-5</v>
      </c>
      <c r="E170" s="27">
        <v>6.161E-5</v>
      </c>
      <c r="F170" s="8">
        <v>4.7518E-4</v>
      </c>
      <c r="G170" s="8">
        <v>4.7518E-4</v>
      </c>
      <c r="H170" s="8">
        <v>4.0532E-4</v>
      </c>
      <c r="I170" s="8">
        <v>-1.1501E-4</v>
      </c>
      <c r="J170" s="8">
        <v>-1.1501E-4</v>
      </c>
      <c r="K170" s="27">
        <v>-5.463E-5</v>
      </c>
      <c r="L170" s="8">
        <v>1.2736E-4</v>
      </c>
      <c r="M170" s="8">
        <v>1.0965E-4</v>
      </c>
      <c r="N170" s="27">
        <v>8.539E-5</v>
      </c>
      <c r="O170" s="27">
        <v>-5.123E-5</v>
      </c>
      <c r="P170" s="27">
        <v>-5.93E-6</v>
      </c>
      <c r="Q170" s="27">
        <v>5.614E-5</v>
      </c>
      <c r="R170" s="8">
        <v>4.3631E-4</v>
      </c>
      <c r="S170" s="8">
        <v>4.639E-4</v>
      </c>
      <c r="T170" s="8">
        <v>4.9222E-4</v>
      </c>
    </row>
    <row r="171">
      <c r="A171" s="8">
        <v>170.0</v>
      </c>
      <c r="B171" s="8" t="s">
        <v>236</v>
      </c>
      <c r="C171" s="8">
        <v>0.00737808</v>
      </c>
      <c r="D171" s="8">
        <v>0.00737808</v>
      </c>
      <c r="E171" s="8">
        <v>0.00739467</v>
      </c>
      <c r="F171" s="8">
        <v>0.00676968</v>
      </c>
      <c r="G171" s="8">
        <v>0.00676968</v>
      </c>
      <c r="H171" s="8">
        <v>0.00688933</v>
      </c>
      <c r="I171" s="8">
        <v>3.1278E-4</v>
      </c>
      <c r="J171" s="8">
        <v>3.1278E-4</v>
      </c>
      <c r="K171" s="8">
        <v>3.0243E-4</v>
      </c>
      <c r="L171" s="27">
        <v>1.246E-5</v>
      </c>
      <c r="M171" s="27">
        <v>9.059E-5</v>
      </c>
      <c r="N171" s="8">
        <v>1.9766E-4</v>
      </c>
      <c r="O171" s="8">
        <v>9.7773E-4</v>
      </c>
      <c r="P171" s="8">
        <v>8.4336E-4</v>
      </c>
      <c r="Q171" s="8">
        <v>6.5921E-4</v>
      </c>
      <c r="R171" s="8">
        <v>0.00807265</v>
      </c>
      <c r="S171" s="8">
        <v>0.00801641</v>
      </c>
      <c r="T171" s="8">
        <v>0.00804864</v>
      </c>
    </row>
    <row r="172">
      <c r="A172" s="8">
        <v>171.0</v>
      </c>
      <c r="B172" s="8" t="s">
        <v>237</v>
      </c>
      <c r="C172" s="8">
        <v>-0.0053579</v>
      </c>
      <c r="D172" s="8">
        <v>-0.0053579</v>
      </c>
      <c r="E172" s="8">
        <v>-0.0054491</v>
      </c>
      <c r="F172" s="8">
        <v>-0.00490183</v>
      </c>
      <c r="G172" s="8">
        <v>-0.00490183</v>
      </c>
      <c r="H172" s="8">
        <v>-0.00480806</v>
      </c>
      <c r="I172" s="8">
        <v>2.1386E-4</v>
      </c>
      <c r="J172" s="8">
        <v>2.1386E-4</v>
      </c>
      <c r="K172" s="27">
        <v>-6.668E-5</v>
      </c>
      <c r="L172" s="8">
        <v>2.5426E-4</v>
      </c>
      <c r="M172" s="8">
        <v>2.4193E-4</v>
      </c>
      <c r="N172" s="8">
        <v>2.2505E-4</v>
      </c>
      <c r="O172" s="8">
        <v>5.4314E-4</v>
      </c>
      <c r="P172" s="8">
        <v>5.0205E-4</v>
      </c>
      <c r="Q172" s="8">
        <v>4.4574E-4</v>
      </c>
      <c r="R172" s="8">
        <v>-0.00389057</v>
      </c>
      <c r="S172" s="8">
        <v>-0.00394398</v>
      </c>
      <c r="T172" s="8">
        <v>-0.00420396</v>
      </c>
    </row>
    <row r="173">
      <c r="A173" s="8">
        <v>172.0</v>
      </c>
      <c r="B173" s="8" t="s">
        <v>238</v>
      </c>
      <c r="C173" s="8">
        <v>-0.00906578</v>
      </c>
      <c r="D173" s="8">
        <v>-0.00906578</v>
      </c>
      <c r="E173" s="8">
        <v>-0.00931138</v>
      </c>
      <c r="F173" s="8">
        <v>0.00555292</v>
      </c>
      <c r="G173" s="8">
        <v>0.00555292</v>
      </c>
      <c r="H173" s="8">
        <v>0.00562785</v>
      </c>
      <c r="I173" s="8">
        <v>-0.00496448</v>
      </c>
      <c r="J173" s="8">
        <v>-0.00496448</v>
      </c>
      <c r="K173" s="8">
        <v>-0.00504477</v>
      </c>
      <c r="L173" s="8">
        <v>2.8945E-4</v>
      </c>
      <c r="M173" s="8">
        <v>3.821E-4</v>
      </c>
      <c r="N173" s="8">
        <v>5.0908E-4</v>
      </c>
      <c r="O173" s="8">
        <v>-0.00222965</v>
      </c>
      <c r="P173" s="8">
        <v>-0.00241906</v>
      </c>
      <c r="Q173" s="8">
        <v>-0.00267863</v>
      </c>
      <c r="R173" s="8">
        <v>-0.00135176</v>
      </c>
      <c r="S173" s="8">
        <v>-0.00144852</v>
      </c>
      <c r="T173" s="8">
        <v>-0.00158646</v>
      </c>
    </row>
    <row r="174">
      <c r="A174" s="8">
        <v>173.0</v>
      </c>
      <c r="B174" s="8" t="s">
        <v>239</v>
      </c>
      <c r="C174" s="8">
        <v>-0.00603113</v>
      </c>
      <c r="D174" s="8">
        <v>-0.00603113</v>
      </c>
      <c r="E174" s="8">
        <v>-0.0060768</v>
      </c>
      <c r="F174" s="8">
        <v>0.01362082</v>
      </c>
      <c r="G174" s="8">
        <v>0.01362082</v>
      </c>
      <c r="H174" s="8">
        <v>0.01350477</v>
      </c>
      <c r="I174" s="8">
        <v>-0.00568375</v>
      </c>
      <c r="J174" s="8">
        <v>-0.00568375</v>
      </c>
      <c r="K174" s="8">
        <v>-0.00555441</v>
      </c>
      <c r="L174" s="8">
        <v>5.0524E-4</v>
      </c>
      <c r="M174" s="8">
        <v>5.7849E-4</v>
      </c>
      <c r="N174" s="8">
        <v>6.7887E-4</v>
      </c>
      <c r="O174" s="8">
        <v>-0.00429438</v>
      </c>
      <c r="P174" s="8">
        <v>-0.00437374</v>
      </c>
      <c r="Q174" s="8">
        <v>-0.0044825</v>
      </c>
      <c r="R174" s="8">
        <v>0.00414794</v>
      </c>
      <c r="S174" s="8">
        <v>0.00414183</v>
      </c>
      <c r="T174" s="8">
        <v>0.00414673</v>
      </c>
    </row>
    <row r="175">
      <c r="A175" s="8">
        <v>174.0</v>
      </c>
      <c r="B175" s="8" t="s">
        <v>240</v>
      </c>
      <c r="C175" s="8">
        <v>-0.01590395</v>
      </c>
      <c r="D175" s="8">
        <v>-0.01590395</v>
      </c>
      <c r="E175" s="8">
        <v>-0.01596026</v>
      </c>
      <c r="F175" s="8">
        <v>0.00648016</v>
      </c>
      <c r="G175" s="8">
        <v>0.00648016</v>
      </c>
      <c r="H175" s="8">
        <v>0.00626174</v>
      </c>
      <c r="I175" s="8">
        <v>-0.00722966</v>
      </c>
      <c r="J175" s="8">
        <v>-0.00722966</v>
      </c>
      <c r="K175" s="8">
        <v>-0.00696194</v>
      </c>
      <c r="L175" s="8">
        <v>-1.4761E-4</v>
      </c>
      <c r="M175" s="8">
        <v>-1.1399E-4</v>
      </c>
      <c r="N175" s="27">
        <v>-6.793E-5</v>
      </c>
      <c r="O175" s="8">
        <v>-0.00302903</v>
      </c>
      <c r="P175" s="8">
        <v>-0.00298667</v>
      </c>
      <c r="Q175" s="8">
        <v>-0.00292861</v>
      </c>
      <c r="R175" s="8">
        <v>-0.00392614</v>
      </c>
      <c r="S175" s="8">
        <v>-0.00385016</v>
      </c>
      <c r="T175" s="8">
        <v>-0.00369673</v>
      </c>
    </row>
    <row r="176">
      <c r="A176" s="8">
        <v>175.0</v>
      </c>
      <c r="B176" s="8" t="s">
        <v>241</v>
      </c>
      <c r="C176" s="8">
        <v>-0.00442767</v>
      </c>
      <c r="D176" s="8">
        <v>-0.00442767</v>
      </c>
      <c r="E176" s="8">
        <v>-0.00454925</v>
      </c>
      <c r="F176" s="8">
        <v>-4.725E-4</v>
      </c>
      <c r="G176" s="8">
        <v>-4.725E-4</v>
      </c>
      <c r="H176" s="8">
        <v>-4.4165E-4</v>
      </c>
      <c r="I176" s="8">
        <v>-0.00150535</v>
      </c>
      <c r="J176" s="8">
        <v>-0.00150535</v>
      </c>
      <c r="K176" s="8">
        <v>-0.00155257</v>
      </c>
      <c r="L176" s="8">
        <v>-2.4556E-4</v>
      </c>
      <c r="M176" s="8">
        <v>-2.4269E-4</v>
      </c>
      <c r="N176" s="8">
        <v>-2.3875E-4</v>
      </c>
      <c r="O176" s="27">
        <v>3.967E-5</v>
      </c>
      <c r="P176" s="27">
        <v>1.263E-5</v>
      </c>
      <c r="Q176" s="27">
        <v>-2.442E-5</v>
      </c>
      <c r="R176" s="8">
        <v>-0.00218375</v>
      </c>
      <c r="S176" s="8">
        <v>-0.00220791</v>
      </c>
      <c r="T176" s="8">
        <v>-0.0022574</v>
      </c>
    </row>
    <row r="177">
      <c r="A177" s="8">
        <v>176.0</v>
      </c>
      <c r="B177" s="8" t="s">
        <v>242</v>
      </c>
      <c r="C177" s="8">
        <v>-0.00652083</v>
      </c>
      <c r="D177" s="8">
        <v>-0.00652083</v>
      </c>
      <c r="E177" s="8">
        <v>-0.00655592</v>
      </c>
      <c r="F177" s="8">
        <v>-0.00639388</v>
      </c>
      <c r="G177" s="8">
        <v>-0.00639388</v>
      </c>
      <c r="H177" s="8">
        <v>-0.00658426</v>
      </c>
      <c r="I177" s="8">
        <v>-6.0831E-4</v>
      </c>
      <c r="J177" s="8">
        <v>-6.0831E-4</v>
      </c>
      <c r="K177" s="8">
        <v>-5.2156E-4</v>
      </c>
      <c r="L177" s="8">
        <v>-3.621E-4</v>
      </c>
      <c r="M177" s="8">
        <v>-4.4647E-4</v>
      </c>
      <c r="N177" s="8">
        <v>-5.621E-4</v>
      </c>
      <c r="O177" s="8">
        <v>0.00212145</v>
      </c>
      <c r="P177" s="8">
        <v>0.0022804</v>
      </c>
      <c r="Q177" s="8">
        <v>0.00249822</v>
      </c>
      <c r="R177" s="8">
        <v>-0.00524284</v>
      </c>
      <c r="S177" s="8">
        <v>-0.00516826</v>
      </c>
      <c r="T177" s="8">
        <v>-0.00516971</v>
      </c>
    </row>
    <row r="178">
      <c r="A178" s="8">
        <v>177.0</v>
      </c>
      <c r="B178" s="8" t="s">
        <v>243</v>
      </c>
      <c r="C178" s="8">
        <v>-0.0027785</v>
      </c>
      <c r="D178" s="8">
        <v>-0.0027785</v>
      </c>
      <c r="E178" s="8">
        <v>-0.00283506</v>
      </c>
      <c r="F178" s="8">
        <v>-8.7768E-4</v>
      </c>
      <c r="G178" s="8">
        <v>-8.7768E-4</v>
      </c>
      <c r="H178" s="8">
        <v>-8.5757E-4</v>
      </c>
      <c r="I178" s="8">
        <v>-6.148E-4</v>
      </c>
      <c r="J178" s="8">
        <v>-6.148E-4</v>
      </c>
      <c r="K178" s="8">
        <v>-7.1594E-4</v>
      </c>
      <c r="L178" s="27">
        <v>9.803E-5</v>
      </c>
      <c r="M178" s="27">
        <v>6.395E-5</v>
      </c>
      <c r="N178" s="27">
        <v>1.726E-5</v>
      </c>
      <c r="O178" s="8">
        <v>-1.844E-4</v>
      </c>
      <c r="P178" s="8">
        <v>-1.5302E-4</v>
      </c>
      <c r="Q178" s="8">
        <v>-1.1E-4</v>
      </c>
      <c r="R178" s="8">
        <v>-0.00157886</v>
      </c>
      <c r="S178" s="8">
        <v>-0.00158155</v>
      </c>
      <c r="T178" s="8">
        <v>-0.00166625</v>
      </c>
    </row>
    <row r="179">
      <c r="A179" s="8">
        <v>178.0</v>
      </c>
      <c r="B179" s="8" t="s">
        <v>244</v>
      </c>
      <c r="C179" s="27">
        <v>9.16E-5</v>
      </c>
      <c r="D179" s="27">
        <v>9.16E-5</v>
      </c>
      <c r="E179" s="27">
        <v>4.259E-5</v>
      </c>
      <c r="F179" s="8">
        <v>0.00230919</v>
      </c>
      <c r="G179" s="8">
        <v>0.00230919</v>
      </c>
      <c r="H179" s="8">
        <v>0.0023643</v>
      </c>
      <c r="I179" s="8">
        <v>-9.0408E-4</v>
      </c>
      <c r="J179" s="8">
        <v>-9.0408E-4</v>
      </c>
      <c r="K179" s="8">
        <v>-8.9886E-4</v>
      </c>
      <c r="L179" s="27">
        <v>6.708E-5</v>
      </c>
      <c r="M179" s="8">
        <v>1.3277E-4</v>
      </c>
      <c r="N179" s="8">
        <v>2.2279E-4</v>
      </c>
      <c r="O179" s="8">
        <v>-3.6076E-4</v>
      </c>
      <c r="P179" s="8">
        <v>-4.8563E-4</v>
      </c>
      <c r="Q179" s="8">
        <v>-6.5674E-4</v>
      </c>
      <c r="R179" s="8">
        <v>0.00111142</v>
      </c>
      <c r="S179" s="8">
        <v>0.00105225</v>
      </c>
      <c r="T179" s="8">
        <v>0.00103148</v>
      </c>
    </row>
    <row r="180">
      <c r="A180" s="8">
        <v>179.0</v>
      </c>
      <c r="B180" s="8" t="s">
        <v>245</v>
      </c>
      <c r="C180" s="8">
        <v>-0.00262842</v>
      </c>
      <c r="D180" s="8">
        <v>-0.00262842</v>
      </c>
      <c r="E180" s="8">
        <v>-0.00267066</v>
      </c>
      <c r="F180" s="8">
        <v>4.8162E-4</v>
      </c>
      <c r="G180" s="8">
        <v>4.8162E-4</v>
      </c>
      <c r="H180" s="8">
        <v>4.4483E-4</v>
      </c>
      <c r="I180" s="8">
        <v>-0.00119967</v>
      </c>
      <c r="J180" s="8">
        <v>-0.00119967</v>
      </c>
      <c r="K180" s="8">
        <v>-0.00109184</v>
      </c>
      <c r="L180" s="27">
        <v>-2.264E-5</v>
      </c>
      <c r="M180" s="27">
        <v>1.797E-5</v>
      </c>
      <c r="N180" s="27">
        <v>7.361E-5</v>
      </c>
      <c r="O180" s="8">
        <v>-5.1408E-4</v>
      </c>
      <c r="P180" s="8">
        <v>-5.6919E-4</v>
      </c>
      <c r="Q180" s="8">
        <v>-6.4471E-4</v>
      </c>
      <c r="R180" s="8">
        <v>-0.00125476</v>
      </c>
      <c r="S180" s="8">
        <v>-0.00126927</v>
      </c>
      <c r="T180" s="8">
        <v>-0.00121812</v>
      </c>
    </row>
    <row r="181">
      <c r="A181" s="8">
        <v>180.0</v>
      </c>
      <c r="B181" s="8" t="s">
        <v>246</v>
      </c>
      <c r="C181" s="8">
        <v>-0.00255798</v>
      </c>
      <c r="D181" s="8">
        <v>-0.00255798</v>
      </c>
      <c r="E181" s="8">
        <v>-0.00258142</v>
      </c>
      <c r="F181" s="8">
        <v>6.3934E-4</v>
      </c>
      <c r="G181" s="8">
        <v>6.3934E-4</v>
      </c>
      <c r="H181" s="8">
        <v>6.5745E-4</v>
      </c>
      <c r="I181" s="8">
        <v>-0.00112348</v>
      </c>
      <c r="J181" s="8">
        <v>-0.00112348</v>
      </c>
      <c r="K181" s="8">
        <v>-0.00111425</v>
      </c>
      <c r="L181" s="27">
        <v>3.546E-5</v>
      </c>
      <c r="M181" s="27">
        <v>8.924E-5</v>
      </c>
      <c r="N181" s="8">
        <v>1.6295E-4</v>
      </c>
      <c r="O181" s="8">
        <v>-6.6354E-4</v>
      </c>
      <c r="P181" s="8">
        <v>-7.7851E-4</v>
      </c>
      <c r="Q181" s="8">
        <v>-9.3606E-4</v>
      </c>
      <c r="R181" s="8">
        <v>-0.00111223</v>
      </c>
      <c r="S181" s="8">
        <v>-0.00117341</v>
      </c>
      <c r="T181" s="8">
        <v>-0.00122991</v>
      </c>
    </row>
    <row r="182">
      <c r="A182" s="8">
        <v>181.0</v>
      </c>
      <c r="B182" s="8" t="s">
        <v>247</v>
      </c>
      <c r="C182" s="8">
        <v>-0.00166534</v>
      </c>
      <c r="D182" s="8">
        <v>-0.00166534</v>
      </c>
      <c r="E182" s="8">
        <v>-0.00167181</v>
      </c>
      <c r="F182" s="8">
        <v>-0.00100808</v>
      </c>
      <c r="G182" s="8">
        <v>-0.00100808</v>
      </c>
      <c r="H182" s="8">
        <v>-0.0011464</v>
      </c>
      <c r="I182" s="8">
        <v>-3.0607E-4</v>
      </c>
      <c r="J182" s="8">
        <v>-3.0607E-4</v>
      </c>
      <c r="K182" s="8">
        <v>-1.8301E-4</v>
      </c>
      <c r="L182" s="27">
        <v>4.689E-5</v>
      </c>
      <c r="M182" s="27">
        <v>-1.818E-5</v>
      </c>
      <c r="N182" s="8">
        <v>-1.0735E-4</v>
      </c>
      <c r="O182" s="27">
        <v>-1.54E-5</v>
      </c>
      <c r="P182" s="8">
        <v>1.3526E-4</v>
      </c>
      <c r="Q182" s="8">
        <v>3.4171E-4</v>
      </c>
      <c r="R182" s="8">
        <v>-0.00128266</v>
      </c>
      <c r="S182" s="8">
        <v>-0.00119707</v>
      </c>
      <c r="T182" s="8">
        <v>-0.00109505</v>
      </c>
    </row>
    <row r="183">
      <c r="A183" s="8">
        <v>182.0</v>
      </c>
      <c r="B183" s="8" t="s">
        <v>248</v>
      </c>
      <c r="C183" s="8">
        <v>9.7006E-4</v>
      </c>
      <c r="D183" s="8">
        <v>9.7006E-4</v>
      </c>
      <c r="E183" s="8">
        <v>9.7589E-4</v>
      </c>
      <c r="F183" s="8">
        <v>0.00102868</v>
      </c>
      <c r="G183" s="8">
        <v>0.00102868</v>
      </c>
      <c r="H183" s="8">
        <v>0.00104072</v>
      </c>
      <c r="I183" s="27">
        <v>-8.135E-5</v>
      </c>
      <c r="J183" s="27">
        <v>-8.135E-5</v>
      </c>
      <c r="K183" s="8">
        <v>-1.5079E-4</v>
      </c>
      <c r="L183" s="27">
        <v>7.905E-5</v>
      </c>
      <c r="M183" s="27">
        <v>6.052E-5</v>
      </c>
      <c r="N183" s="27">
        <v>3.514E-5</v>
      </c>
      <c r="O183" s="8">
        <v>1.5137E-4</v>
      </c>
      <c r="P183" s="8">
        <v>1.6732E-4</v>
      </c>
      <c r="Q183" s="8">
        <v>1.8917E-4</v>
      </c>
      <c r="R183" s="8">
        <v>0.00117775</v>
      </c>
      <c r="S183" s="8">
        <v>0.00117517</v>
      </c>
      <c r="T183" s="8">
        <v>0.00111424</v>
      </c>
    </row>
    <row r="184">
      <c r="A184" s="8">
        <v>183.0</v>
      </c>
      <c r="B184" s="8" t="s">
        <v>249</v>
      </c>
      <c r="C184" s="8">
        <v>-0.00221224</v>
      </c>
      <c r="D184" s="8">
        <v>-0.00221224</v>
      </c>
      <c r="E184" s="8">
        <v>-0.00219657</v>
      </c>
      <c r="F184" s="8">
        <v>-0.00316481</v>
      </c>
      <c r="G184" s="8">
        <v>-0.00316481</v>
      </c>
      <c r="H184" s="8">
        <v>-0.00298766</v>
      </c>
      <c r="I184" s="8">
        <v>4.3371E-4</v>
      </c>
      <c r="J184" s="8">
        <v>4.3371E-4</v>
      </c>
      <c r="K184" s="8">
        <v>4.1197E-4</v>
      </c>
      <c r="L184" s="8">
        <v>-3.7107E-4</v>
      </c>
      <c r="M184" s="8">
        <v>-2.1303E-4</v>
      </c>
      <c r="N184" s="27">
        <v>3.55E-6</v>
      </c>
      <c r="O184" s="8">
        <v>0.00115818</v>
      </c>
      <c r="P184" s="8">
        <v>8.3825E-4</v>
      </c>
      <c r="Q184" s="8">
        <v>3.9982E-4</v>
      </c>
      <c r="R184" s="8">
        <v>-0.00194399</v>
      </c>
      <c r="S184" s="8">
        <v>-0.00210588</v>
      </c>
      <c r="T184" s="8">
        <v>-0.00217232</v>
      </c>
    </row>
    <row r="185">
      <c r="A185" s="8">
        <v>184.0</v>
      </c>
      <c r="B185" s="8" t="s">
        <v>250</v>
      </c>
      <c r="C185" s="8">
        <v>2.4046E-4</v>
      </c>
      <c r="D185" s="8">
        <v>2.4046E-4</v>
      </c>
      <c r="E185" s="8">
        <v>2.2494E-4</v>
      </c>
      <c r="F185" s="8">
        <v>0.00101811</v>
      </c>
      <c r="G185" s="8">
        <v>0.00101811</v>
      </c>
      <c r="H185" s="8">
        <v>0.00109582</v>
      </c>
      <c r="I185" s="8">
        <v>-3.1756E-4</v>
      </c>
      <c r="J185" s="8">
        <v>-3.1756E-4</v>
      </c>
      <c r="K185" s="8">
        <v>-3.8386E-4</v>
      </c>
      <c r="L185" s="27">
        <v>4.653E-5</v>
      </c>
      <c r="M185" s="8">
        <v>1.04E-4</v>
      </c>
      <c r="N185" s="8">
        <v>1.8275E-4</v>
      </c>
      <c r="O185" s="27">
        <v>-9.416E-5</v>
      </c>
      <c r="P185" s="8">
        <v>-2.3179E-4</v>
      </c>
      <c r="Q185" s="8">
        <v>-4.204E-4</v>
      </c>
      <c r="R185" s="8">
        <v>6.5292E-4</v>
      </c>
      <c r="S185" s="8">
        <v>5.7276E-4</v>
      </c>
      <c r="T185" s="8">
        <v>4.7431E-4</v>
      </c>
    </row>
    <row r="186">
      <c r="A186" s="8">
        <v>185.0</v>
      </c>
      <c r="B186" s="8" t="s">
        <v>251</v>
      </c>
      <c r="C186" s="8">
        <v>-6.3283E-4</v>
      </c>
      <c r="D186" s="8">
        <v>-6.3283E-4</v>
      </c>
      <c r="E186" s="8">
        <v>-6.325E-4</v>
      </c>
      <c r="F186" s="8">
        <v>-6.2431E-4</v>
      </c>
      <c r="G186" s="8">
        <v>-6.2431E-4</v>
      </c>
      <c r="H186" s="8">
        <v>-6.5393E-4</v>
      </c>
      <c r="I186" s="27">
        <v>-6.341E-5</v>
      </c>
      <c r="J186" s="27">
        <v>-6.341E-5</v>
      </c>
      <c r="K186" s="27">
        <v>-4.439E-5</v>
      </c>
      <c r="L186" s="27">
        <v>-1.749E-5</v>
      </c>
      <c r="M186" s="27">
        <v>-1.941E-5</v>
      </c>
      <c r="N186" s="27">
        <v>-2.206E-5</v>
      </c>
      <c r="O186" s="8">
        <v>1.8627E-4</v>
      </c>
      <c r="P186" s="8">
        <v>1.8374E-4</v>
      </c>
      <c r="Q186" s="8">
        <v>1.8028E-4</v>
      </c>
      <c r="R186" s="8">
        <v>-5.1893E-4</v>
      </c>
      <c r="S186" s="8">
        <v>-5.2339E-4</v>
      </c>
      <c r="T186" s="8">
        <v>-5.4009E-4</v>
      </c>
    </row>
    <row r="187">
      <c r="A187" s="8">
        <v>186.0</v>
      </c>
      <c r="B187" s="8" t="s">
        <v>252</v>
      </c>
      <c r="C187" s="8">
        <v>-0.00152242</v>
      </c>
      <c r="D187" s="8">
        <v>-0.00152242</v>
      </c>
      <c r="E187" s="8">
        <v>-0.00153294</v>
      </c>
      <c r="F187" s="8">
        <v>-0.00138813</v>
      </c>
      <c r="G187" s="8">
        <v>-0.00138813</v>
      </c>
      <c r="H187" s="8">
        <v>-0.00147906</v>
      </c>
      <c r="I187" s="8">
        <v>-1.2005E-4</v>
      </c>
      <c r="J187" s="8">
        <v>-1.2005E-4</v>
      </c>
      <c r="K187" s="27">
        <v>-3.192E-5</v>
      </c>
      <c r="L187" s="27">
        <v>4.982E-5</v>
      </c>
      <c r="M187" s="27">
        <v>2.453E-5</v>
      </c>
      <c r="N187" s="27">
        <v>-1.013E-5</v>
      </c>
      <c r="O187" s="27">
        <v>5.801E-5</v>
      </c>
      <c r="P187" s="8">
        <v>1.1578E-4</v>
      </c>
      <c r="Q187" s="8">
        <v>1.9494E-4</v>
      </c>
      <c r="R187" s="8">
        <v>-0.00140035</v>
      </c>
      <c r="S187" s="8">
        <v>-0.00136787</v>
      </c>
      <c r="T187" s="8">
        <v>-0.00132616</v>
      </c>
    </row>
    <row r="188">
      <c r="A188" s="8">
        <v>187.0</v>
      </c>
      <c r="B188" s="8" t="s">
        <v>253</v>
      </c>
      <c r="C188" s="8">
        <v>-1.8883E-4</v>
      </c>
      <c r="D188" s="8">
        <v>-1.8883E-4</v>
      </c>
      <c r="E188" s="8">
        <v>-2.0105E-4</v>
      </c>
      <c r="F188" s="8">
        <v>-4.9073E-4</v>
      </c>
      <c r="G188" s="8">
        <v>-4.9073E-4</v>
      </c>
      <c r="H188" s="8">
        <v>-5.6215E-4</v>
      </c>
      <c r="I188" s="27">
        <v>-5.014E-5</v>
      </c>
      <c r="J188" s="27">
        <v>-5.014E-5</v>
      </c>
      <c r="K188" s="8">
        <v>1.2986E-4</v>
      </c>
      <c r="L188" s="8">
        <v>-1.0679E-4</v>
      </c>
      <c r="M188" s="27">
        <v>-8.38E-5</v>
      </c>
      <c r="N188" s="27">
        <v>-5.23E-5</v>
      </c>
      <c r="O188" s="8">
        <v>3.7816E-4</v>
      </c>
      <c r="P188" s="8">
        <v>3.7368E-4</v>
      </c>
      <c r="Q188" s="8">
        <v>3.6753E-4</v>
      </c>
      <c r="R188" s="8">
        <v>-2.695E-4</v>
      </c>
      <c r="S188" s="8">
        <v>-2.5099E-4</v>
      </c>
      <c r="T188" s="8">
        <v>-1.1705E-4</v>
      </c>
    </row>
    <row r="189">
      <c r="A189" s="8">
        <v>188.0</v>
      </c>
      <c r="B189" s="8" t="s">
        <v>254</v>
      </c>
      <c r="C189" s="8">
        <v>-3.218E-4</v>
      </c>
      <c r="D189" s="8">
        <v>-3.218E-4</v>
      </c>
      <c r="E189" s="8">
        <v>-3.4109E-4</v>
      </c>
      <c r="F189" s="8">
        <v>-3.2122E-4</v>
      </c>
      <c r="G189" s="8">
        <v>-3.2122E-4</v>
      </c>
      <c r="H189" s="8">
        <v>-3.2266E-4</v>
      </c>
      <c r="I189" s="27">
        <v>-2.404E-5</v>
      </c>
      <c r="J189" s="27">
        <v>-2.404E-5</v>
      </c>
      <c r="K189" s="27">
        <v>-7.294E-5</v>
      </c>
      <c r="L189" s="27">
        <v>3.826E-5</v>
      </c>
      <c r="M189" s="27">
        <v>9.9E-6</v>
      </c>
      <c r="N189" s="27">
        <v>-2.897E-5</v>
      </c>
      <c r="O189" s="27">
        <v>9.719E-5</v>
      </c>
      <c r="P189" s="8">
        <v>1.3584E-4</v>
      </c>
      <c r="Q189" s="8">
        <v>1.8882E-4</v>
      </c>
      <c r="R189" s="8">
        <v>-2.098E-4</v>
      </c>
      <c r="S189" s="8">
        <v>-1.9951E-4</v>
      </c>
      <c r="T189" s="8">
        <v>-2.3576E-4</v>
      </c>
    </row>
    <row r="190">
      <c r="A190" s="8">
        <v>189.0</v>
      </c>
      <c r="B190" s="8" t="s">
        <v>255</v>
      </c>
      <c r="C190" s="8">
        <v>6.5037E-4</v>
      </c>
      <c r="D190" s="8">
        <v>6.5037E-4</v>
      </c>
      <c r="E190" s="8">
        <v>6.8E-4</v>
      </c>
      <c r="F190" s="8">
        <v>0.00869539</v>
      </c>
      <c r="G190" s="8">
        <v>0.00869539</v>
      </c>
      <c r="H190" s="8">
        <v>0.00880613</v>
      </c>
      <c r="I190" s="8">
        <v>-0.00328805</v>
      </c>
      <c r="J190" s="8">
        <v>-0.00328805</v>
      </c>
      <c r="K190" s="8">
        <v>-0.00321472</v>
      </c>
      <c r="L190" s="27">
        <v>3.415E-5</v>
      </c>
      <c r="M190" s="8">
        <v>1.4127E-4</v>
      </c>
      <c r="N190" s="8">
        <v>2.8806E-4</v>
      </c>
      <c r="O190" s="8">
        <v>-6.6389E-4</v>
      </c>
      <c r="P190" s="8">
        <v>-7.9983E-4</v>
      </c>
      <c r="Q190" s="8">
        <v>-9.8611E-4</v>
      </c>
      <c r="R190" s="8">
        <v>0.00477759</v>
      </c>
      <c r="S190" s="8">
        <v>0.00474878</v>
      </c>
      <c r="T190" s="8">
        <v>0.00489336</v>
      </c>
    </row>
    <row r="191">
      <c r="A191" s="8">
        <v>190.0</v>
      </c>
      <c r="B191" s="8" t="s">
        <v>256</v>
      </c>
      <c r="C191" s="8">
        <v>-2.2677E-4</v>
      </c>
      <c r="D191" s="8">
        <v>-2.2677E-4</v>
      </c>
      <c r="E191" s="8">
        <v>-3.0273E-4</v>
      </c>
      <c r="F191" s="8">
        <v>0.00146936</v>
      </c>
      <c r="G191" s="8">
        <v>0.00146936</v>
      </c>
      <c r="H191" s="8">
        <v>0.00175724</v>
      </c>
      <c r="I191" s="8">
        <v>-9.6152E-4</v>
      </c>
      <c r="J191" s="8">
        <v>-9.6152E-4</v>
      </c>
      <c r="K191" s="8">
        <v>-0.0012452</v>
      </c>
      <c r="L191" s="8">
        <v>1.3993E-4</v>
      </c>
      <c r="M191" s="8">
        <v>2.3544E-4</v>
      </c>
      <c r="N191" s="8">
        <v>3.6633E-4</v>
      </c>
      <c r="O191" s="8">
        <v>3.656E-4</v>
      </c>
      <c r="P191" s="8">
        <v>1.0761E-4</v>
      </c>
      <c r="Q191" s="8">
        <v>-2.4593E-4</v>
      </c>
      <c r="R191" s="8">
        <v>0.00101337</v>
      </c>
      <c r="S191" s="8">
        <v>8.5089E-4</v>
      </c>
      <c r="T191" s="8">
        <v>6.3244E-4</v>
      </c>
    </row>
    <row r="192">
      <c r="A192" s="8">
        <v>191.0</v>
      </c>
      <c r="B192" s="8" t="s">
        <v>257</v>
      </c>
      <c r="C192" s="8">
        <v>-6.9315E-4</v>
      </c>
      <c r="D192" s="8">
        <v>-6.9315E-4</v>
      </c>
      <c r="E192" s="8">
        <v>-6.0844E-4</v>
      </c>
      <c r="F192" s="8">
        <v>0.04242823</v>
      </c>
      <c r="G192" s="8">
        <v>0.04242823</v>
      </c>
      <c r="H192" s="8">
        <v>0.04231488</v>
      </c>
      <c r="I192" s="8">
        <v>-0.01423832</v>
      </c>
      <c r="J192" s="8">
        <v>-0.01423832</v>
      </c>
      <c r="K192" s="8">
        <v>-0.01404264</v>
      </c>
      <c r="L192" s="8">
        <v>0.00155991</v>
      </c>
      <c r="M192" s="8">
        <v>0.00185712</v>
      </c>
      <c r="N192" s="8">
        <v>0.00226441</v>
      </c>
      <c r="O192" s="8">
        <v>-0.00678119</v>
      </c>
      <c r="P192" s="8">
        <v>-0.007262</v>
      </c>
      <c r="Q192" s="8">
        <v>-0.00792087</v>
      </c>
      <c r="R192" s="8">
        <v>0.02296862</v>
      </c>
      <c r="S192" s="8">
        <v>0.02278504</v>
      </c>
      <c r="T192" s="8">
        <v>0.02261578</v>
      </c>
    </row>
    <row r="193">
      <c r="A193" s="8">
        <v>192.0</v>
      </c>
      <c r="B193" s="8" t="s">
        <v>258</v>
      </c>
      <c r="C193" s="8">
        <v>-0.00337818</v>
      </c>
      <c r="D193" s="8">
        <v>-0.00337818</v>
      </c>
      <c r="E193" s="8">
        <v>-0.00347438</v>
      </c>
      <c r="F193" s="8">
        <v>0.00390559</v>
      </c>
      <c r="G193" s="8">
        <v>0.00390559</v>
      </c>
      <c r="H193" s="8">
        <v>0.00389243</v>
      </c>
      <c r="I193" s="8">
        <v>-0.00250444</v>
      </c>
      <c r="J193" s="8">
        <v>-0.00250444</v>
      </c>
      <c r="K193" s="8">
        <v>-0.00270047</v>
      </c>
      <c r="L193" s="8">
        <v>5.0261E-4</v>
      </c>
      <c r="M193" s="8">
        <v>3.9146E-4</v>
      </c>
      <c r="N193" s="8">
        <v>2.3914E-4</v>
      </c>
      <c r="O193" s="8">
        <v>-0.00212397</v>
      </c>
      <c r="P193" s="8">
        <v>-0.00193518</v>
      </c>
      <c r="Q193" s="8">
        <v>-0.00167646</v>
      </c>
      <c r="R193" s="8">
        <v>-2.2021E-4</v>
      </c>
      <c r="S193" s="8">
        <v>-1.4257E-4</v>
      </c>
      <c r="T193" s="8">
        <v>-2.4536E-4</v>
      </c>
    </row>
    <row r="194">
      <c r="A194" s="8">
        <v>193.0</v>
      </c>
      <c r="B194" s="8" t="s">
        <v>259</v>
      </c>
      <c r="C194" s="8">
        <v>-4.7091E-4</v>
      </c>
      <c r="D194" s="8">
        <v>-4.7091E-4</v>
      </c>
      <c r="E194" s="8">
        <v>-4.5438E-4</v>
      </c>
      <c r="F194" s="8">
        <v>0.030534</v>
      </c>
      <c r="G194" s="8">
        <v>0.030534</v>
      </c>
      <c r="H194" s="8">
        <v>0.03037993</v>
      </c>
      <c r="I194" s="8">
        <v>-0.01085794</v>
      </c>
      <c r="J194" s="8">
        <v>-0.01085794</v>
      </c>
      <c r="K194" s="8">
        <v>-0.01072564</v>
      </c>
      <c r="L194" s="8">
        <v>8.9405E-4</v>
      </c>
      <c r="M194" s="8">
        <v>0.00109328</v>
      </c>
      <c r="N194" s="8">
        <v>0.00136629</v>
      </c>
      <c r="O194" s="8">
        <v>-0.00436028</v>
      </c>
      <c r="P194" s="8">
        <v>-0.00469568</v>
      </c>
      <c r="Q194" s="8">
        <v>-0.00515531</v>
      </c>
      <c r="R194" s="8">
        <v>0.01620984</v>
      </c>
      <c r="S194" s="8">
        <v>0.01607366</v>
      </c>
      <c r="T194" s="8">
        <v>0.01586528</v>
      </c>
    </row>
    <row r="195">
      <c r="A195" s="8">
        <v>194.0</v>
      </c>
      <c r="B195" s="8" t="s">
        <v>260</v>
      </c>
      <c r="C195" s="8">
        <v>-7.6392E-4</v>
      </c>
      <c r="D195" s="8">
        <v>-7.6392E-4</v>
      </c>
      <c r="E195" s="8">
        <v>-7.2525E-4</v>
      </c>
      <c r="F195" s="8">
        <v>-0.00602365</v>
      </c>
      <c r="G195" s="8">
        <v>-0.00602365</v>
      </c>
      <c r="H195" s="8">
        <v>-0.00613116</v>
      </c>
      <c r="I195" s="8">
        <v>0.00104817</v>
      </c>
      <c r="J195" s="8">
        <v>0.00104817</v>
      </c>
      <c r="K195" s="8">
        <v>0.00114191</v>
      </c>
      <c r="L195" s="8">
        <v>-5.6493E-4</v>
      </c>
      <c r="M195" s="8">
        <v>-6.0689E-4</v>
      </c>
      <c r="N195" s="8">
        <v>-6.6438E-4</v>
      </c>
      <c r="O195" s="8">
        <v>0.00471237</v>
      </c>
      <c r="P195" s="8">
        <v>0.0048062</v>
      </c>
      <c r="Q195" s="8">
        <v>0.00493478</v>
      </c>
      <c r="R195" s="8">
        <v>-8.2805E-4</v>
      </c>
      <c r="S195" s="8">
        <v>-7.7617E-4</v>
      </c>
      <c r="T195" s="8">
        <v>-7.1885E-4</v>
      </c>
    </row>
    <row r="196">
      <c r="A196" s="8">
        <v>195.0</v>
      </c>
      <c r="B196" s="8" t="s">
        <v>261</v>
      </c>
      <c r="C196" s="8">
        <v>-0.00184256</v>
      </c>
      <c r="D196" s="8">
        <v>-0.00184256</v>
      </c>
      <c r="E196" s="8">
        <v>-0.00183943</v>
      </c>
      <c r="F196" s="8">
        <v>0.00175112</v>
      </c>
      <c r="G196" s="8">
        <v>0.00175112</v>
      </c>
      <c r="H196" s="8">
        <v>0.00166311</v>
      </c>
      <c r="I196" s="8">
        <v>-0.00153733</v>
      </c>
      <c r="J196" s="8">
        <v>-0.00153733</v>
      </c>
      <c r="K196" s="8">
        <v>-0.00135238</v>
      </c>
      <c r="L196" s="8">
        <v>1.4015E-4</v>
      </c>
      <c r="M196" s="8">
        <v>1.6673E-4</v>
      </c>
      <c r="N196" s="8">
        <v>2.0316E-4</v>
      </c>
      <c r="O196" s="8">
        <v>-7.0373E-4</v>
      </c>
      <c r="P196" s="8">
        <v>-7.1042E-4</v>
      </c>
      <c r="Q196" s="8">
        <v>-7.1959E-4</v>
      </c>
      <c r="R196" s="8">
        <v>-3.4979E-4</v>
      </c>
      <c r="S196" s="8">
        <v>-3.299E-4</v>
      </c>
      <c r="T196" s="8">
        <v>-2.0568E-4</v>
      </c>
    </row>
    <row r="197">
      <c r="A197" s="8">
        <v>196.0</v>
      </c>
      <c r="B197" s="8" t="s">
        <v>262</v>
      </c>
      <c r="C197" s="27">
        <v>-2.32E-6</v>
      </c>
      <c r="D197" s="27">
        <v>-2.32E-6</v>
      </c>
      <c r="E197" s="27">
        <v>1.366E-5</v>
      </c>
      <c r="F197" s="8">
        <v>-7.5153E-4</v>
      </c>
      <c r="G197" s="8">
        <v>-7.5153E-4</v>
      </c>
      <c r="H197" s="8">
        <v>-6.8101E-4</v>
      </c>
      <c r="I197" s="8">
        <v>2.9428E-4</v>
      </c>
      <c r="J197" s="8">
        <v>2.9428E-4</v>
      </c>
      <c r="K197" s="8">
        <v>2.6585E-4</v>
      </c>
      <c r="L197" s="8">
        <v>-1.2158E-4</v>
      </c>
      <c r="M197" s="27">
        <v>-5.824E-5</v>
      </c>
      <c r="N197" s="27">
        <v>2.856E-5</v>
      </c>
      <c r="O197" s="8">
        <v>7.3684E-4</v>
      </c>
      <c r="P197" s="8">
        <v>6.0318E-4</v>
      </c>
      <c r="Q197" s="8">
        <v>4.2002E-4</v>
      </c>
      <c r="R197" s="8">
        <v>1.5801E-4</v>
      </c>
      <c r="S197" s="27">
        <v>8.769E-5</v>
      </c>
      <c r="T197" s="27">
        <v>3.343E-5</v>
      </c>
    </row>
    <row r="198">
      <c r="A198" s="8">
        <v>197.0</v>
      </c>
      <c r="B198" s="8" t="s">
        <v>263</v>
      </c>
      <c r="C198" s="8">
        <v>-0.00276037</v>
      </c>
      <c r="D198" s="8">
        <v>-0.00276037</v>
      </c>
      <c r="E198" s="8">
        <v>-0.00284745</v>
      </c>
      <c r="F198" s="8">
        <v>0.0021768</v>
      </c>
      <c r="G198" s="8">
        <v>0.0021768</v>
      </c>
      <c r="H198" s="8">
        <v>0.0021682</v>
      </c>
      <c r="I198" s="8">
        <v>-0.0017511</v>
      </c>
      <c r="J198" s="8">
        <v>-0.0017511</v>
      </c>
      <c r="K198" s="8">
        <v>-0.0017708</v>
      </c>
      <c r="L198" s="8">
        <v>2.3322E-4</v>
      </c>
      <c r="M198" s="8">
        <v>2.254E-4</v>
      </c>
      <c r="N198" s="8">
        <v>2.1468E-4</v>
      </c>
      <c r="O198" s="8">
        <v>-0.00103385</v>
      </c>
      <c r="P198" s="8">
        <v>-0.00102053</v>
      </c>
      <c r="Q198" s="8">
        <v>-0.00100226</v>
      </c>
      <c r="R198" s="8">
        <v>-3.7493E-4</v>
      </c>
      <c r="S198" s="8">
        <v>-3.6942E-4</v>
      </c>
      <c r="T198" s="8">
        <v>-3.9018E-4</v>
      </c>
    </row>
    <row r="199">
      <c r="A199" s="8">
        <v>198.0</v>
      </c>
      <c r="B199" s="8" t="s">
        <v>264</v>
      </c>
      <c r="C199" s="8">
        <v>1.779E-4</v>
      </c>
      <c r="D199" s="8">
        <v>1.779E-4</v>
      </c>
      <c r="E199" s="8">
        <v>1.7915E-4</v>
      </c>
      <c r="F199" s="8">
        <v>5.73E-4</v>
      </c>
      <c r="G199" s="8">
        <v>5.73E-4</v>
      </c>
      <c r="H199" s="8">
        <v>5.8792E-4</v>
      </c>
      <c r="I199" s="8">
        <v>-1.1865E-4</v>
      </c>
      <c r="J199" s="8">
        <v>-1.1865E-4</v>
      </c>
      <c r="K199" s="8">
        <v>-1.852E-4</v>
      </c>
      <c r="L199" s="27">
        <v>9.975E-5</v>
      </c>
      <c r="M199" s="27">
        <v>6.949E-5</v>
      </c>
      <c r="N199" s="27">
        <v>2.803E-5</v>
      </c>
      <c r="O199" s="8">
        <v>-1.3994E-4</v>
      </c>
      <c r="P199" s="27">
        <v>-9.385E-5</v>
      </c>
      <c r="Q199" s="27">
        <v>-3.069E-5</v>
      </c>
      <c r="R199" s="8">
        <v>4.1416E-4</v>
      </c>
      <c r="S199" s="8">
        <v>4.2999E-4</v>
      </c>
      <c r="T199" s="8">
        <v>4.0006E-4</v>
      </c>
    </row>
    <row r="200">
      <c r="A200" s="8">
        <v>199.0</v>
      </c>
      <c r="B200" s="8" t="s">
        <v>265</v>
      </c>
      <c r="C200" s="8">
        <v>0.00250607</v>
      </c>
      <c r="D200" s="8">
        <v>0.00250607</v>
      </c>
      <c r="E200" s="8">
        <v>0.00251927</v>
      </c>
      <c r="F200" s="8">
        <v>-6.4809E-4</v>
      </c>
      <c r="G200" s="8">
        <v>-6.4809E-4</v>
      </c>
      <c r="H200" s="8">
        <v>-8.2691E-4</v>
      </c>
      <c r="I200" s="8">
        <v>9.5951E-4</v>
      </c>
      <c r="J200" s="8">
        <v>9.5951E-4</v>
      </c>
      <c r="K200" s="8">
        <v>0.00110567</v>
      </c>
      <c r="L200" s="8">
        <v>1.0394E-4</v>
      </c>
      <c r="M200" s="27">
        <v>8.599E-5</v>
      </c>
      <c r="N200" s="27">
        <v>6.139E-5</v>
      </c>
      <c r="O200" s="8">
        <v>0.00108832</v>
      </c>
      <c r="P200" s="8">
        <v>0.00111472</v>
      </c>
      <c r="Q200" s="8">
        <v>0.0011509</v>
      </c>
      <c r="R200" s="8">
        <v>0.00150368</v>
      </c>
      <c r="S200" s="8">
        <v>0.00151213</v>
      </c>
      <c r="T200" s="8">
        <v>0.00149104</v>
      </c>
    </row>
    <row r="201">
      <c r="A201" s="8">
        <v>200.0</v>
      </c>
      <c r="B201" s="8" t="s">
        <v>266</v>
      </c>
      <c r="C201" s="8">
        <v>-5.8848E-4</v>
      </c>
      <c r="D201" s="8">
        <v>-5.8848E-4</v>
      </c>
      <c r="E201" s="8">
        <v>-5.655E-4</v>
      </c>
      <c r="F201" s="8">
        <v>-8.3901E-4</v>
      </c>
      <c r="G201" s="8">
        <v>-8.3901E-4</v>
      </c>
      <c r="H201" s="8">
        <v>-8.0041E-4</v>
      </c>
      <c r="I201" s="27">
        <v>1.85E-6</v>
      </c>
      <c r="J201" s="27">
        <v>1.85E-6</v>
      </c>
      <c r="K201" s="8">
        <v>-1.1636E-4</v>
      </c>
      <c r="L201" s="27">
        <v>5.19E-5</v>
      </c>
      <c r="M201" s="27">
        <v>4.781E-5</v>
      </c>
      <c r="N201" s="27">
        <v>4.221E-5</v>
      </c>
      <c r="O201" s="8">
        <v>6.7863E-4</v>
      </c>
      <c r="P201" s="8">
        <v>6.552E-4</v>
      </c>
      <c r="Q201" s="8">
        <v>6.2309E-4</v>
      </c>
      <c r="R201" s="8">
        <v>-1.0663E-4</v>
      </c>
      <c r="S201" s="8">
        <v>-1.3415E-4</v>
      </c>
      <c r="T201" s="8">
        <v>-2.5147E-4</v>
      </c>
    </row>
    <row r="202">
      <c r="A202" s="8">
        <v>201.0</v>
      </c>
      <c r="B202" s="8" t="s">
        <v>267</v>
      </c>
      <c r="C202" s="8">
        <v>1.9745E-4</v>
      </c>
      <c r="D202" s="8">
        <v>1.9745E-4</v>
      </c>
      <c r="E202" s="8">
        <v>1.8818E-4</v>
      </c>
      <c r="F202" s="8">
        <v>1.5526E-4</v>
      </c>
      <c r="G202" s="8">
        <v>1.5526E-4</v>
      </c>
      <c r="H202" s="27">
        <v>8.019E-5</v>
      </c>
      <c r="I202" s="27">
        <v>6.408E-5</v>
      </c>
      <c r="J202" s="27">
        <v>6.408E-5</v>
      </c>
      <c r="K202" s="27">
        <v>1.687E-5</v>
      </c>
      <c r="L202" s="8">
        <v>1.9159E-4</v>
      </c>
      <c r="M202" s="8">
        <v>1.0356E-4</v>
      </c>
      <c r="N202" s="27">
        <v>-1.707E-5</v>
      </c>
      <c r="O202" s="8">
        <v>-1.5073E-4</v>
      </c>
      <c r="P202" s="27">
        <v>6.0E-8</v>
      </c>
      <c r="Q202" s="8">
        <v>2.067E-4</v>
      </c>
      <c r="R202" s="8">
        <v>2.602E-4</v>
      </c>
      <c r="S202" s="8">
        <v>3.2296E-4</v>
      </c>
      <c r="T202" s="8">
        <v>2.8668E-4</v>
      </c>
    </row>
    <row r="203">
      <c r="A203" s="8">
        <v>202.0</v>
      </c>
      <c r="B203" s="8" t="s">
        <v>268</v>
      </c>
      <c r="C203" s="8">
        <v>9.7591E-4</v>
      </c>
      <c r="D203" s="8">
        <v>9.7591E-4</v>
      </c>
      <c r="E203" s="8">
        <v>9.6902E-4</v>
      </c>
      <c r="F203" s="8">
        <v>-6.1926E-4</v>
      </c>
      <c r="G203" s="8">
        <v>-6.1926E-4</v>
      </c>
      <c r="H203" s="8">
        <v>-5.9042E-4</v>
      </c>
      <c r="I203" s="8">
        <v>6.4112E-4</v>
      </c>
      <c r="J203" s="8">
        <v>6.4112E-4</v>
      </c>
      <c r="K203" s="8">
        <v>4.8234E-4</v>
      </c>
      <c r="L203" s="8">
        <v>1.2601E-4</v>
      </c>
      <c r="M203" s="27">
        <v>8.206E-5</v>
      </c>
      <c r="N203" s="27">
        <v>2.183E-5</v>
      </c>
      <c r="O203" s="8">
        <v>7.2353E-4</v>
      </c>
      <c r="P203" s="8">
        <v>7.5669E-4</v>
      </c>
      <c r="Q203" s="8">
        <v>8.0213E-4</v>
      </c>
      <c r="R203" s="8">
        <v>8.714E-4</v>
      </c>
      <c r="S203" s="8">
        <v>8.6061E-4</v>
      </c>
      <c r="T203" s="8">
        <v>7.1587E-4</v>
      </c>
    </row>
    <row r="204">
      <c r="A204" s="8">
        <v>203.0</v>
      </c>
      <c r="B204" s="8" t="s">
        <v>269</v>
      </c>
      <c r="C204" s="8">
        <v>-2.1254E-4</v>
      </c>
      <c r="D204" s="8">
        <v>-2.1254E-4</v>
      </c>
      <c r="E204" s="8">
        <v>-2.1402E-4</v>
      </c>
      <c r="F204" s="27">
        <v>8.36E-6</v>
      </c>
      <c r="G204" s="27">
        <v>8.36E-6</v>
      </c>
      <c r="H204" s="27">
        <v>1.253E-5</v>
      </c>
      <c r="I204" s="27">
        <v>-4.721E-5</v>
      </c>
      <c r="J204" s="27">
        <v>-4.721E-5</v>
      </c>
      <c r="K204" s="27">
        <v>-1.316E-5</v>
      </c>
      <c r="L204" s="27">
        <v>5.044E-5</v>
      </c>
      <c r="M204" s="27">
        <v>7.357E-5</v>
      </c>
      <c r="N204" s="8">
        <v>1.0526E-4</v>
      </c>
      <c r="O204" s="27">
        <v>3.919E-5</v>
      </c>
      <c r="P204" s="27">
        <v>-2.7E-6</v>
      </c>
      <c r="Q204" s="27">
        <v>-6.011E-5</v>
      </c>
      <c r="R204" s="27">
        <v>5.079E-5</v>
      </c>
      <c r="S204" s="27">
        <v>3.202E-5</v>
      </c>
      <c r="T204" s="27">
        <v>4.452E-5</v>
      </c>
    </row>
    <row r="205">
      <c r="A205" s="8">
        <v>204.0</v>
      </c>
      <c r="B205" s="8" t="s">
        <v>270</v>
      </c>
      <c r="C205" s="8">
        <v>-2.5009E-4</v>
      </c>
      <c r="D205" s="8">
        <v>-2.5009E-4</v>
      </c>
      <c r="E205" s="8">
        <v>-2.7061E-4</v>
      </c>
      <c r="F205" s="8">
        <v>-3.9135E-4</v>
      </c>
      <c r="G205" s="8">
        <v>-3.9135E-4</v>
      </c>
      <c r="H205" s="8">
        <v>-3.5676E-4</v>
      </c>
      <c r="I205" s="8">
        <v>1.5754E-4</v>
      </c>
      <c r="J205" s="8">
        <v>1.5754E-4</v>
      </c>
      <c r="K205" s="8">
        <v>1.3526E-4</v>
      </c>
      <c r="L205" s="27">
        <v>3.379E-5</v>
      </c>
      <c r="M205" s="27">
        <v>6.435E-5</v>
      </c>
      <c r="N205" s="8">
        <v>1.0621E-4</v>
      </c>
      <c r="O205" s="8">
        <v>2.6933E-4</v>
      </c>
      <c r="P205" s="8">
        <v>1.9349E-4</v>
      </c>
      <c r="Q205" s="27">
        <v>8.957E-5</v>
      </c>
      <c r="R205" s="27">
        <v>6.931E-5</v>
      </c>
      <c r="S205" s="27">
        <v>2.403E-5</v>
      </c>
      <c r="T205" s="27">
        <v>-2.571E-5</v>
      </c>
    </row>
    <row r="206">
      <c r="A206" s="8">
        <v>205.0</v>
      </c>
      <c r="B206" s="8" t="s">
        <v>271</v>
      </c>
      <c r="C206" s="8">
        <v>-0.05141525</v>
      </c>
      <c r="D206" s="8">
        <v>-0.05141525</v>
      </c>
      <c r="E206" s="8">
        <v>-0.05152702</v>
      </c>
      <c r="F206" s="8">
        <v>0.00486145</v>
      </c>
      <c r="G206" s="8">
        <v>0.00486145</v>
      </c>
      <c r="H206" s="8">
        <v>0.00501345</v>
      </c>
      <c r="I206" s="8">
        <v>-0.01631356</v>
      </c>
      <c r="J206" s="8">
        <v>-0.01631356</v>
      </c>
      <c r="K206" s="8">
        <v>-0.01647082</v>
      </c>
      <c r="L206" s="8">
        <v>8.5392E-4</v>
      </c>
      <c r="M206" s="8">
        <v>0.00112977</v>
      </c>
      <c r="N206" s="8">
        <v>0.00150779</v>
      </c>
      <c r="O206" s="8">
        <v>-0.00985879</v>
      </c>
      <c r="P206" s="8">
        <v>-0.01045057</v>
      </c>
      <c r="Q206" s="8">
        <v>-0.01126153</v>
      </c>
      <c r="R206" s="8">
        <v>-0.02045698</v>
      </c>
      <c r="S206" s="8">
        <v>-0.02077291</v>
      </c>
      <c r="T206" s="8">
        <v>-0.02121112</v>
      </c>
    </row>
    <row r="207">
      <c r="A207" s="8">
        <v>206.0</v>
      </c>
      <c r="B207" s="8" t="s">
        <v>272</v>
      </c>
      <c r="C207" s="8">
        <v>-0.06008401</v>
      </c>
      <c r="D207" s="8">
        <v>-0.06008401</v>
      </c>
      <c r="E207" s="8">
        <v>-0.06070782</v>
      </c>
      <c r="F207" s="8">
        <v>0.00697719</v>
      </c>
      <c r="G207" s="8">
        <v>0.00697719</v>
      </c>
      <c r="H207" s="8">
        <v>0.00744088</v>
      </c>
      <c r="I207" s="8">
        <v>-0.01489589</v>
      </c>
      <c r="J207" s="8">
        <v>-0.01489589</v>
      </c>
      <c r="K207" s="8">
        <v>-0.01524284</v>
      </c>
      <c r="L207" s="8">
        <v>5.4196E-4</v>
      </c>
      <c r="M207" s="8">
        <v>9.8562E-4</v>
      </c>
      <c r="N207" s="8">
        <v>0.00159361</v>
      </c>
      <c r="O207" s="8">
        <v>-0.0056899</v>
      </c>
      <c r="P207" s="8">
        <v>-0.00662432</v>
      </c>
      <c r="Q207" s="8">
        <v>-0.00790481</v>
      </c>
      <c r="R207" s="8">
        <v>-0.01306664</v>
      </c>
      <c r="S207" s="8">
        <v>-0.0135574</v>
      </c>
      <c r="T207" s="8">
        <v>-0.01411316</v>
      </c>
    </row>
    <row r="208">
      <c r="A208" s="8">
        <v>207.0</v>
      </c>
      <c r="B208" s="8" t="s">
        <v>273</v>
      </c>
      <c r="C208" s="8">
        <v>3.7321E-4</v>
      </c>
      <c r="D208" s="8">
        <v>3.7321E-4</v>
      </c>
      <c r="E208" s="8">
        <v>3.1411E-4</v>
      </c>
      <c r="F208" s="8">
        <v>0.00539382</v>
      </c>
      <c r="G208" s="8">
        <v>0.00539382</v>
      </c>
      <c r="H208" s="8">
        <v>0.00539919</v>
      </c>
      <c r="I208" s="8">
        <v>-0.00142041</v>
      </c>
      <c r="J208" s="8">
        <v>-0.00142041</v>
      </c>
      <c r="K208" s="8">
        <v>-0.00146988</v>
      </c>
      <c r="L208" s="8">
        <v>4.2321E-4</v>
      </c>
      <c r="M208" s="8">
        <v>4.0921E-4</v>
      </c>
      <c r="N208" s="8">
        <v>3.9004E-4</v>
      </c>
      <c r="O208" s="8">
        <v>-0.0016871</v>
      </c>
      <c r="P208" s="8">
        <v>-0.00165245</v>
      </c>
      <c r="Q208" s="8">
        <v>-0.00160496</v>
      </c>
      <c r="R208" s="8">
        <v>0.00270952</v>
      </c>
      <c r="S208" s="8">
        <v>0.00273018</v>
      </c>
      <c r="T208" s="8">
        <v>0.00271439</v>
      </c>
    </row>
    <row r="209">
      <c r="A209" s="8">
        <v>208.0</v>
      </c>
      <c r="B209" s="8" t="s">
        <v>274</v>
      </c>
      <c r="C209" s="8">
        <v>-3.083E-4</v>
      </c>
      <c r="D209" s="8">
        <v>-3.083E-4</v>
      </c>
      <c r="E209" s="8">
        <v>-2.6867E-4</v>
      </c>
      <c r="F209" s="8">
        <v>0.00700296</v>
      </c>
      <c r="G209" s="8">
        <v>0.00700296</v>
      </c>
      <c r="H209" s="8">
        <v>0.00679275</v>
      </c>
      <c r="I209" s="8">
        <v>-0.00235997</v>
      </c>
      <c r="J209" s="8">
        <v>-0.00235997</v>
      </c>
      <c r="K209" s="8">
        <v>-0.0021278</v>
      </c>
      <c r="L209" s="8">
        <v>6.3672E-4</v>
      </c>
      <c r="M209" s="8">
        <v>5.998E-4</v>
      </c>
      <c r="N209" s="8">
        <v>5.492E-4</v>
      </c>
      <c r="O209" s="8">
        <v>-0.00316803</v>
      </c>
      <c r="P209" s="8">
        <v>-0.00300689</v>
      </c>
      <c r="Q209" s="8">
        <v>-0.00278608</v>
      </c>
      <c r="R209" s="8">
        <v>0.00211168</v>
      </c>
      <c r="S209" s="8">
        <v>0.00223589</v>
      </c>
      <c r="T209" s="8">
        <v>0.00242807</v>
      </c>
    </row>
    <row r="210">
      <c r="A210" s="8">
        <v>209.0</v>
      </c>
      <c r="B210" s="8" t="s">
        <v>275</v>
      </c>
      <c r="C210" s="8">
        <v>0.00442975</v>
      </c>
      <c r="D210" s="8">
        <v>0.00442975</v>
      </c>
      <c r="E210" s="8">
        <v>0.00441815</v>
      </c>
      <c r="F210" s="8">
        <v>0.00585621</v>
      </c>
      <c r="G210" s="8">
        <v>0.00585621</v>
      </c>
      <c r="H210" s="8">
        <v>0.00589398</v>
      </c>
      <c r="I210" s="8">
        <v>-3.6288E-4</v>
      </c>
      <c r="J210" s="8">
        <v>-3.6288E-4</v>
      </c>
      <c r="K210" s="8">
        <v>-6.4269E-4</v>
      </c>
      <c r="L210" s="8">
        <v>3.9376E-4</v>
      </c>
      <c r="M210" s="8">
        <v>2.8994E-4</v>
      </c>
      <c r="N210" s="8">
        <v>1.4767E-4</v>
      </c>
      <c r="O210" s="8">
        <v>-0.00113325</v>
      </c>
      <c r="P210" s="8">
        <v>-9.7647E-4</v>
      </c>
      <c r="Q210" s="8">
        <v>-7.6163E-4</v>
      </c>
      <c r="R210" s="8">
        <v>0.00475385</v>
      </c>
      <c r="S210" s="8">
        <v>0.00480681</v>
      </c>
      <c r="T210" s="8">
        <v>0.00463733</v>
      </c>
    </row>
    <row r="211">
      <c r="A211" s="8">
        <v>210.0</v>
      </c>
      <c r="B211" s="8" t="s">
        <v>276</v>
      </c>
      <c r="C211" s="8">
        <v>-0.00549591</v>
      </c>
      <c r="D211" s="8">
        <v>-0.00549591</v>
      </c>
      <c r="E211" s="8">
        <v>-0.00565884</v>
      </c>
      <c r="F211" s="8">
        <v>0.04133295</v>
      </c>
      <c r="G211" s="8">
        <v>0.04133295</v>
      </c>
      <c r="H211" s="8">
        <v>0.04135118</v>
      </c>
      <c r="I211" s="8">
        <v>-0.01306113</v>
      </c>
      <c r="J211" s="8">
        <v>-0.01306113</v>
      </c>
      <c r="K211" s="8">
        <v>-0.01309325</v>
      </c>
      <c r="L211" s="8">
        <v>5.5003E-4</v>
      </c>
      <c r="M211" s="8">
        <v>7.8145E-4</v>
      </c>
      <c r="N211" s="8">
        <v>0.00109859</v>
      </c>
      <c r="O211" s="8">
        <v>-0.00590655</v>
      </c>
      <c r="P211" s="8">
        <v>-0.00635598</v>
      </c>
      <c r="Q211" s="8">
        <v>-0.00697187</v>
      </c>
      <c r="R211" s="8">
        <v>0.0229153</v>
      </c>
      <c r="S211" s="8">
        <v>0.0226973</v>
      </c>
      <c r="T211" s="8">
        <v>0.02238466</v>
      </c>
    </row>
    <row r="212">
      <c r="A212" s="8">
        <v>211.0</v>
      </c>
      <c r="B212" s="8" t="s">
        <v>277</v>
      </c>
      <c r="C212" s="8">
        <v>-0.00260769</v>
      </c>
      <c r="D212" s="8">
        <v>-0.00260769</v>
      </c>
      <c r="E212" s="8">
        <v>-0.00254922</v>
      </c>
      <c r="F212" s="8">
        <v>-0.00469713</v>
      </c>
      <c r="G212" s="8">
        <v>-0.00469713</v>
      </c>
      <c r="H212" s="8">
        <v>-0.00478356</v>
      </c>
      <c r="I212" s="8">
        <v>-1.8405E-4</v>
      </c>
      <c r="J212" s="8">
        <v>-1.8405E-4</v>
      </c>
      <c r="K212" s="8">
        <v>-1.7817E-4</v>
      </c>
      <c r="L212" s="8">
        <v>4.7918E-4</v>
      </c>
      <c r="M212" s="8">
        <v>4.9022E-4</v>
      </c>
      <c r="N212" s="8">
        <v>5.0534E-4</v>
      </c>
      <c r="O212" s="8">
        <v>0.00143227</v>
      </c>
      <c r="P212" s="8">
        <v>0.00136148</v>
      </c>
      <c r="Q212" s="8">
        <v>0.00126449</v>
      </c>
      <c r="R212" s="8">
        <v>-0.00296974</v>
      </c>
      <c r="S212" s="8">
        <v>-0.00302948</v>
      </c>
      <c r="T212" s="8">
        <v>-0.0031919</v>
      </c>
    </row>
    <row r="213">
      <c r="A213" s="8">
        <v>212.0</v>
      </c>
      <c r="B213" s="8" t="s">
        <v>278</v>
      </c>
      <c r="C213" s="8">
        <v>0.00501555</v>
      </c>
      <c r="D213" s="8">
        <v>0.00501555</v>
      </c>
      <c r="E213" s="8">
        <v>0.00508965</v>
      </c>
      <c r="F213" s="8">
        <v>0.01850155</v>
      </c>
      <c r="G213" s="8">
        <v>0.01850155</v>
      </c>
      <c r="H213" s="8">
        <v>0.01878584</v>
      </c>
      <c r="I213" s="8">
        <v>-0.0042519</v>
      </c>
      <c r="J213" s="8">
        <v>-0.0042519</v>
      </c>
      <c r="K213" s="8">
        <v>-0.00461046</v>
      </c>
      <c r="L213" s="27">
        <v>-8.247E-5</v>
      </c>
      <c r="M213" s="8">
        <v>1.4213E-4</v>
      </c>
      <c r="N213" s="8">
        <v>4.4992E-4</v>
      </c>
      <c r="O213" s="8">
        <v>2.0349E-4</v>
      </c>
      <c r="P213" s="8">
        <v>-2.9378E-4</v>
      </c>
      <c r="Q213" s="8">
        <v>-9.7522E-4</v>
      </c>
      <c r="R213" s="8">
        <v>0.01437067</v>
      </c>
      <c r="S213" s="8">
        <v>0.01409801</v>
      </c>
      <c r="T213" s="8">
        <v>0.01365007</v>
      </c>
    </row>
    <row r="214">
      <c r="A214" s="8">
        <v>213.0</v>
      </c>
      <c r="B214" s="8" t="s">
        <v>279</v>
      </c>
      <c r="C214" s="8">
        <v>-0.00669559</v>
      </c>
      <c r="D214" s="8">
        <v>-0.00669559</v>
      </c>
      <c r="E214" s="8">
        <v>-0.00674298</v>
      </c>
      <c r="F214" s="8">
        <v>-0.00729886</v>
      </c>
      <c r="G214" s="8">
        <v>-0.00729886</v>
      </c>
      <c r="H214" s="8">
        <v>-0.00726598</v>
      </c>
      <c r="I214" s="27">
        <v>7.081E-5</v>
      </c>
      <c r="J214" s="27">
        <v>7.081E-5</v>
      </c>
      <c r="K214" s="8">
        <v>1.0061E-4</v>
      </c>
      <c r="L214" s="8">
        <v>-3.1138E-4</v>
      </c>
      <c r="M214" s="8">
        <v>-2.5884E-4</v>
      </c>
      <c r="N214" s="8">
        <v>-1.8684E-4</v>
      </c>
      <c r="O214" s="8">
        <v>0.00129625</v>
      </c>
      <c r="P214" s="8">
        <v>0.00119386</v>
      </c>
      <c r="Q214" s="8">
        <v>0.00105356</v>
      </c>
      <c r="R214" s="8">
        <v>-0.00624318</v>
      </c>
      <c r="S214" s="8">
        <v>-0.00629303</v>
      </c>
      <c r="T214" s="8">
        <v>-0.00629865</v>
      </c>
    </row>
    <row r="215">
      <c r="A215" s="8">
        <v>214.0</v>
      </c>
      <c r="B215" s="8" t="s">
        <v>280</v>
      </c>
      <c r="C215" s="8">
        <v>-0.00570153</v>
      </c>
      <c r="D215" s="8">
        <v>-0.00570153</v>
      </c>
      <c r="E215" s="8">
        <v>-0.00565328</v>
      </c>
      <c r="F215" s="8">
        <v>-0.0055999</v>
      </c>
      <c r="G215" s="8">
        <v>-0.0055999</v>
      </c>
      <c r="H215" s="8">
        <v>-0.00549715</v>
      </c>
      <c r="I215" s="8">
        <v>-3.2635E-4</v>
      </c>
      <c r="J215" s="8">
        <v>-3.2635E-4</v>
      </c>
      <c r="K215" s="8">
        <v>-2.4953E-4</v>
      </c>
      <c r="L215" s="8">
        <v>-4.1187E-4</v>
      </c>
      <c r="M215" s="8">
        <v>-2.7583E-4</v>
      </c>
      <c r="N215" s="27">
        <v>-8.94E-5</v>
      </c>
      <c r="O215" s="8">
        <v>5.8497E-4</v>
      </c>
      <c r="P215" s="8">
        <v>3.4513E-4</v>
      </c>
      <c r="Q215" s="27">
        <v>1.647E-5</v>
      </c>
      <c r="R215" s="8">
        <v>-0.00575315</v>
      </c>
      <c r="S215" s="8">
        <v>-0.00585695</v>
      </c>
      <c r="T215" s="8">
        <v>-0.00581961</v>
      </c>
    </row>
    <row r="216">
      <c r="A216" s="8">
        <v>215.0</v>
      </c>
      <c r="B216" s="8" t="s">
        <v>281</v>
      </c>
      <c r="C216" s="8">
        <v>0.00420354</v>
      </c>
      <c r="D216" s="8">
        <v>0.00420354</v>
      </c>
      <c r="E216" s="8">
        <v>0.00421096</v>
      </c>
      <c r="F216" s="8">
        <v>0.00450958</v>
      </c>
      <c r="G216" s="8">
        <v>0.00450958</v>
      </c>
      <c r="H216" s="8">
        <v>0.00433752</v>
      </c>
      <c r="I216" s="8">
        <v>-2.1167E-4</v>
      </c>
      <c r="J216" s="8">
        <v>-2.1167E-4</v>
      </c>
      <c r="K216" s="27">
        <v>-9.749E-5</v>
      </c>
      <c r="L216" s="8">
        <v>2.4412E-4</v>
      </c>
      <c r="M216" s="8">
        <v>1.8729E-4</v>
      </c>
      <c r="N216" s="8">
        <v>1.0941E-4</v>
      </c>
      <c r="O216" s="8">
        <v>-2.42E-4</v>
      </c>
      <c r="P216" s="8">
        <v>-1.1093E-4</v>
      </c>
      <c r="Q216" s="27">
        <v>6.868E-5</v>
      </c>
      <c r="R216" s="8">
        <v>0.00430004</v>
      </c>
      <c r="S216" s="8">
        <v>0.00437427</v>
      </c>
      <c r="T216" s="8">
        <v>0.00441812</v>
      </c>
    </row>
    <row r="217">
      <c r="A217" s="8">
        <v>216.0</v>
      </c>
      <c r="B217" s="8" t="s">
        <v>282</v>
      </c>
      <c r="C217" s="8">
        <v>0.00430001</v>
      </c>
      <c r="D217" s="8">
        <v>0.00430001</v>
      </c>
      <c r="E217" s="8">
        <v>0.00430224</v>
      </c>
      <c r="F217" s="8">
        <v>-0.00131168</v>
      </c>
      <c r="G217" s="8">
        <v>-0.00131168</v>
      </c>
      <c r="H217" s="8">
        <v>-0.00142448</v>
      </c>
      <c r="I217" s="8">
        <v>0.00128667</v>
      </c>
      <c r="J217" s="8">
        <v>0.00128667</v>
      </c>
      <c r="K217" s="8">
        <v>0.00141432</v>
      </c>
      <c r="L217" s="8">
        <v>-5.5201E-4</v>
      </c>
      <c r="M217" s="8">
        <v>-5.6484E-4</v>
      </c>
      <c r="N217" s="8">
        <v>-5.8243E-4</v>
      </c>
      <c r="O217" s="8">
        <v>0.00376214</v>
      </c>
      <c r="P217" s="8">
        <v>0.00380547</v>
      </c>
      <c r="Q217" s="8">
        <v>0.00386485</v>
      </c>
      <c r="R217" s="8">
        <v>0.00318513</v>
      </c>
      <c r="S217" s="8">
        <v>0.00321562</v>
      </c>
      <c r="T217" s="8">
        <v>0.00327225</v>
      </c>
    </row>
    <row r="218">
      <c r="A218" s="8">
        <v>217.0</v>
      </c>
      <c r="B218" s="8" t="s">
        <v>283</v>
      </c>
      <c r="C218" s="8">
        <v>-0.01227374</v>
      </c>
      <c r="D218" s="8">
        <v>-0.01227374</v>
      </c>
      <c r="E218" s="8">
        <v>-0.01230585</v>
      </c>
      <c r="F218" s="8">
        <v>-0.01105585</v>
      </c>
      <c r="G218" s="8">
        <v>-0.01105585</v>
      </c>
      <c r="H218" s="8">
        <v>-0.01137589</v>
      </c>
      <c r="I218" s="8">
        <v>-6.6163E-4</v>
      </c>
      <c r="J218" s="8">
        <v>-6.6163E-4</v>
      </c>
      <c r="K218" s="8">
        <v>-2.9124E-4</v>
      </c>
      <c r="L218" s="8">
        <v>-2.4175E-4</v>
      </c>
      <c r="M218" s="8">
        <v>-2.6119E-4</v>
      </c>
      <c r="N218" s="8">
        <v>-2.8782E-4</v>
      </c>
      <c r="O218" s="8">
        <v>6.0733E-4</v>
      </c>
      <c r="P218" s="8">
        <v>6.859E-4</v>
      </c>
      <c r="Q218" s="8">
        <v>7.9357E-4</v>
      </c>
      <c r="R218" s="8">
        <v>-0.0113519</v>
      </c>
      <c r="S218" s="8">
        <v>-0.01129277</v>
      </c>
      <c r="T218" s="8">
        <v>-0.01116137</v>
      </c>
    </row>
    <row r="219">
      <c r="A219" s="8">
        <v>218.0</v>
      </c>
      <c r="B219" s="8" t="s">
        <v>284</v>
      </c>
      <c r="C219" s="8">
        <v>0.00247414</v>
      </c>
      <c r="D219" s="8">
        <v>0.00247414</v>
      </c>
      <c r="E219" s="8">
        <v>0.00245187</v>
      </c>
      <c r="F219" s="8">
        <v>-0.00115349</v>
      </c>
      <c r="G219" s="8">
        <v>-0.00115349</v>
      </c>
      <c r="H219" s="8">
        <v>-9.2287E-4</v>
      </c>
      <c r="I219" s="8">
        <v>9.7012E-4</v>
      </c>
      <c r="J219" s="8">
        <v>9.7012E-4</v>
      </c>
      <c r="K219" s="8">
        <v>6.4523E-4</v>
      </c>
      <c r="L219" s="8">
        <v>-3.7407E-4</v>
      </c>
      <c r="M219" s="8">
        <v>-3.6992E-4</v>
      </c>
      <c r="N219" s="8">
        <v>-3.6422E-4</v>
      </c>
      <c r="O219" s="8">
        <v>0.00225085</v>
      </c>
      <c r="P219" s="8">
        <v>0.00217591</v>
      </c>
      <c r="Q219" s="8">
        <v>0.00207322</v>
      </c>
      <c r="R219" s="8">
        <v>0.0016934</v>
      </c>
      <c r="S219" s="8">
        <v>0.00162262</v>
      </c>
      <c r="T219" s="8">
        <v>0.00143137</v>
      </c>
    </row>
    <row r="220">
      <c r="A220" s="8">
        <v>219.0</v>
      </c>
      <c r="B220" s="8" t="s">
        <v>285</v>
      </c>
      <c r="C220" s="8">
        <v>0.00319472</v>
      </c>
      <c r="D220" s="8">
        <v>0.00319472</v>
      </c>
      <c r="E220" s="8">
        <v>0.0031611</v>
      </c>
      <c r="F220" s="8">
        <v>-1.8694E-4</v>
      </c>
      <c r="G220" s="8">
        <v>-1.8694E-4</v>
      </c>
      <c r="H220" s="27">
        <v>-5.454E-5</v>
      </c>
      <c r="I220" s="8">
        <v>9.4842E-4</v>
      </c>
      <c r="J220" s="8">
        <v>9.4842E-4</v>
      </c>
      <c r="K220" s="8">
        <v>8.3931E-4</v>
      </c>
      <c r="L220" s="8">
        <v>-1.373E-4</v>
      </c>
      <c r="M220" s="27">
        <v>-2.366E-5</v>
      </c>
      <c r="N220" s="8">
        <v>1.3207E-4</v>
      </c>
      <c r="O220" s="8">
        <v>0.00192486</v>
      </c>
      <c r="P220" s="8">
        <v>0.00164085</v>
      </c>
      <c r="Q220" s="8">
        <v>0.00125166</v>
      </c>
      <c r="R220" s="8">
        <v>0.00254905</v>
      </c>
      <c r="S220" s="8">
        <v>0.00237868</v>
      </c>
      <c r="T220" s="8">
        <v>0.0021685</v>
      </c>
    </row>
    <row r="221">
      <c r="A221" s="8">
        <v>220.0</v>
      </c>
      <c r="B221" s="8" t="s">
        <v>286</v>
      </c>
      <c r="C221" s="8">
        <v>-0.00205501</v>
      </c>
      <c r="D221" s="8">
        <v>-0.00205501</v>
      </c>
      <c r="E221" s="8">
        <v>-0.00202766</v>
      </c>
      <c r="F221" s="8">
        <v>-0.00258383</v>
      </c>
      <c r="G221" s="8">
        <v>-0.00258383</v>
      </c>
      <c r="H221" s="8">
        <v>-0.00264021</v>
      </c>
      <c r="I221" s="8">
        <v>-0.00177692</v>
      </c>
      <c r="J221" s="8">
        <v>-0.00177692</v>
      </c>
      <c r="K221" s="8">
        <v>-0.00167636</v>
      </c>
      <c r="L221" s="8">
        <v>3.9763E-4</v>
      </c>
      <c r="M221" s="8">
        <v>6.1722E-4</v>
      </c>
      <c r="N221" s="8">
        <v>9.1814E-4</v>
      </c>
      <c r="O221" s="8">
        <v>0.00188006</v>
      </c>
      <c r="P221" s="8">
        <v>0.00138266</v>
      </c>
      <c r="Q221" s="8">
        <v>7.0104E-4</v>
      </c>
      <c r="R221" s="8">
        <v>-0.00208306</v>
      </c>
      <c r="S221" s="8">
        <v>-0.00236087</v>
      </c>
      <c r="T221" s="8">
        <v>-0.0026974</v>
      </c>
    </row>
    <row r="222">
      <c r="A222" s="8">
        <v>221.0</v>
      </c>
      <c r="B222" s="8" t="s">
        <v>287</v>
      </c>
      <c r="C222" s="8">
        <v>-0.00373983</v>
      </c>
      <c r="D222" s="8">
        <v>-0.00373983</v>
      </c>
      <c r="E222" s="8">
        <v>-0.00380323</v>
      </c>
      <c r="F222" s="8">
        <v>0.00130005</v>
      </c>
      <c r="G222" s="8">
        <v>0.00130005</v>
      </c>
      <c r="H222" s="8">
        <v>0.00142374</v>
      </c>
      <c r="I222" s="8">
        <v>-0.00184379</v>
      </c>
      <c r="J222" s="8">
        <v>-0.00184379</v>
      </c>
      <c r="K222" s="8">
        <v>-0.00190062</v>
      </c>
      <c r="L222" s="27">
        <v>-1.766E-5</v>
      </c>
      <c r="M222" s="27">
        <v>5.645E-5</v>
      </c>
      <c r="N222" s="8">
        <v>1.5802E-4</v>
      </c>
      <c r="O222" s="8">
        <v>-5.4502E-4</v>
      </c>
      <c r="P222" s="8">
        <v>-6.946E-4</v>
      </c>
      <c r="Q222" s="8">
        <v>-8.9958E-4</v>
      </c>
      <c r="R222" s="8">
        <v>-0.00110643</v>
      </c>
      <c r="S222" s="8">
        <v>-0.00118189</v>
      </c>
      <c r="T222" s="8">
        <v>-0.00121843</v>
      </c>
    </row>
    <row r="223">
      <c r="A223" s="8">
        <v>222.0</v>
      </c>
      <c r="B223" s="8" t="s">
        <v>288</v>
      </c>
      <c r="C223" s="8">
        <v>0.00161994</v>
      </c>
      <c r="D223" s="8">
        <v>0.00161994</v>
      </c>
      <c r="E223" s="8">
        <v>0.00163647</v>
      </c>
      <c r="F223" s="8">
        <v>5.4918E-4</v>
      </c>
      <c r="G223" s="8">
        <v>5.4918E-4</v>
      </c>
      <c r="H223" s="8">
        <v>3.5739E-4</v>
      </c>
      <c r="I223" s="8">
        <v>1.0124E-4</v>
      </c>
      <c r="J223" s="8">
        <v>1.0124E-4</v>
      </c>
      <c r="K223" s="8">
        <v>3.2691E-4</v>
      </c>
      <c r="L223" s="8">
        <v>1.1125E-4</v>
      </c>
      <c r="M223" s="27">
        <v>6.673E-5</v>
      </c>
      <c r="N223" s="27">
        <v>5.72E-6</v>
      </c>
      <c r="O223" s="8">
        <v>2.1745E-4</v>
      </c>
      <c r="P223" s="8">
        <v>3.5342E-4</v>
      </c>
      <c r="Q223" s="8">
        <v>5.3976E-4</v>
      </c>
      <c r="R223" s="8">
        <v>9.7911E-4</v>
      </c>
      <c r="S223" s="8">
        <v>0.00107057</v>
      </c>
      <c r="T223" s="8">
        <v>0.00122978</v>
      </c>
    </row>
    <row r="224">
      <c r="A224" s="8">
        <v>223.0</v>
      </c>
      <c r="B224" s="8" t="s">
        <v>289</v>
      </c>
      <c r="C224" s="8">
        <v>-9.4513E-4</v>
      </c>
      <c r="D224" s="8">
        <v>-9.4513E-4</v>
      </c>
      <c r="E224" s="8">
        <v>-9.3287E-4</v>
      </c>
      <c r="F224" s="8">
        <v>2.3037E-4</v>
      </c>
      <c r="G224" s="8">
        <v>2.3037E-4</v>
      </c>
      <c r="H224" s="8">
        <v>1.0817E-4</v>
      </c>
      <c r="I224" s="8">
        <v>-4.4722E-4</v>
      </c>
      <c r="J224" s="8">
        <v>-4.4722E-4</v>
      </c>
      <c r="K224" s="8">
        <v>-4.8716E-4</v>
      </c>
      <c r="L224" s="8">
        <v>1.9732E-4</v>
      </c>
      <c r="M224" s="27">
        <v>6.374E-5</v>
      </c>
      <c r="N224" s="8">
        <v>-1.1932E-4</v>
      </c>
      <c r="O224" s="8">
        <v>-5.3081E-4</v>
      </c>
      <c r="P224" s="8">
        <v>-2.795E-4</v>
      </c>
      <c r="Q224" s="27">
        <v>6.487E-5</v>
      </c>
      <c r="R224" s="8">
        <v>-5.5033E-4</v>
      </c>
      <c r="S224" s="8">
        <v>-4.3261E-4</v>
      </c>
      <c r="T224" s="8">
        <v>-4.3344E-4</v>
      </c>
    </row>
    <row r="225">
      <c r="A225" s="8">
        <v>224.0</v>
      </c>
      <c r="B225" s="8" t="s">
        <v>290</v>
      </c>
      <c r="C225" s="8">
        <v>-0.0091931</v>
      </c>
      <c r="D225" s="8">
        <v>-0.0091931</v>
      </c>
      <c r="E225" s="8">
        <v>-0.00937606</v>
      </c>
      <c r="F225" s="8">
        <v>0.00742404</v>
      </c>
      <c r="G225" s="8">
        <v>0.00742404</v>
      </c>
      <c r="H225" s="8">
        <v>0.00742478</v>
      </c>
      <c r="I225" s="8">
        <v>-0.00631903</v>
      </c>
      <c r="J225" s="8">
        <v>-0.00631903</v>
      </c>
      <c r="K225" s="8">
        <v>-0.00631307</v>
      </c>
      <c r="L225" s="8">
        <v>5.2347E-4</v>
      </c>
      <c r="M225" s="8">
        <v>6.6605E-4</v>
      </c>
      <c r="N225" s="8">
        <v>8.6144E-4</v>
      </c>
      <c r="O225" s="8">
        <v>-0.00178526</v>
      </c>
      <c r="P225" s="8">
        <v>-0.00208356</v>
      </c>
      <c r="Q225" s="8">
        <v>-0.00249235</v>
      </c>
      <c r="R225" s="8">
        <v>-1.5678E-4</v>
      </c>
      <c r="S225" s="8">
        <v>-3.125E-4</v>
      </c>
      <c r="T225" s="8">
        <v>-5.1919E-4</v>
      </c>
    </row>
    <row r="226">
      <c r="A226" s="8">
        <v>225.0</v>
      </c>
      <c r="B226" s="8" t="s">
        <v>291</v>
      </c>
      <c r="C226" s="8">
        <v>0.01119809</v>
      </c>
      <c r="D226" s="8">
        <v>0.01119809</v>
      </c>
      <c r="E226" s="8">
        <v>0.01117004</v>
      </c>
      <c r="F226" s="8">
        <v>0.02352698</v>
      </c>
      <c r="G226" s="8">
        <v>0.02352698</v>
      </c>
      <c r="H226" s="8">
        <v>0.02369998</v>
      </c>
      <c r="I226" s="8">
        <v>-0.00428738</v>
      </c>
      <c r="J226" s="8">
        <v>-0.00428738</v>
      </c>
      <c r="K226" s="8">
        <v>-0.00448223</v>
      </c>
      <c r="L226" s="8">
        <v>8.6628E-4</v>
      </c>
      <c r="M226" s="8">
        <v>9.1871E-4</v>
      </c>
      <c r="N226" s="8">
        <v>9.9057E-4</v>
      </c>
      <c r="O226" s="8">
        <v>-0.00550253</v>
      </c>
      <c r="P226" s="8">
        <v>-0.00556041</v>
      </c>
      <c r="Q226" s="8">
        <v>-0.00563973</v>
      </c>
      <c r="R226" s="8">
        <v>0.01460335</v>
      </c>
      <c r="S226" s="8">
        <v>0.0145979</v>
      </c>
      <c r="T226" s="8">
        <v>0.01456859</v>
      </c>
    </row>
    <row r="227">
      <c r="A227" s="8">
        <v>226.0</v>
      </c>
      <c r="B227" s="8" t="s">
        <v>292</v>
      </c>
      <c r="C227" s="8">
        <v>0.00254115</v>
      </c>
      <c r="D227" s="8">
        <v>0.00254115</v>
      </c>
      <c r="E227" s="8">
        <v>0.0024965</v>
      </c>
      <c r="F227" s="8">
        <v>9.4468E-4</v>
      </c>
      <c r="G227" s="8">
        <v>9.4468E-4</v>
      </c>
      <c r="H227" s="8">
        <v>9.2363E-4</v>
      </c>
      <c r="I227" s="8">
        <v>3.2864E-4</v>
      </c>
      <c r="J227" s="8">
        <v>3.2864E-4</v>
      </c>
      <c r="K227" s="8">
        <v>3.6886E-4</v>
      </c>
      <c r="L227" s="27">
        <v>7.609E-5</v>
      </c>
      <c r="M227" s="8">
        <v>1.0198E-4</v>
      </c>
      <c r="N227" s="8">
        <v>1.3746E-4</v>
      </c>
      <c r="O227" s="8">
        <v>6.3577E-4</v>
      </c>
      <c r="P227" s="8">
        <v>5.7991E-4</v>
      </c>
      <c r="Q227" s="8">
        <v>5.0336E-4</v>
      </c>
      <c r="R227" s="8">
        <v>0.00198519</v>
      </c>
      <c r="S227" s="8">
        <v>0.00195522</v>
      </c>
      <c r="T227" s="8">
        <v>0.00193332</v>
      </c>
    </row>
    <row r="228">
      <c r="A228" s="8">
        <v>227.0</v>
      </c>
      <c r="B228" s="8" t="s">
        <v>293</v>
      </c>
      <c r="C228" s="27">
        <v>-7.76E-5</v>
      </c>
      <c r="D228" s="27">
        <v>-7.76E-5</v>
      </c>
      <c r="E228" s="27">
        <v>-4.044E-5</v>
      </c>
      <c r="F228" s="8">
        <v>-5.6867E-4</v>
      </c>
      <c r="G228" s="8">
        <v>-5.6867E-4</v>
      </c>
      <c r="H228" s="8">
        <v>-4.3411E-4</v>
      </c>
      <c r="I228" s="8">
        <v>2.0786E-4</v>
      </c>
      <c r="J228" s="8">
        <v>2.0786E-4</v>
      </c>
      <c r="K228" s="8">
        <v>1.15E-4</v>
      </c>
      <c r="L228" s="8">
        <v>-1.7725E-4</v>
      </c>
      <c r="M228" s="8">
        <v>-1.0777E-4</v>
      </c>
      <c r="N228" s="27">
        <v>-1.255E-5</v>
      </c>
      <c r="O228" s="8">
        <v>7.4477E-4</v>
      </c>
      <c r="P228" s="8">
        <v>5.8924E-4</v>
      </c>
      <c r="Q228" s="8">
        <v>3.7612E-4</v>
      </c>
      <c r="R228" s="8">
        <v>2.067E-4</v>
      </c>
      <c r="S228" s="8">
        <v>1.2066E-4</v>
      </c>
      <c r="T228" s="27">
        <v>4.445E-5</v>
      </c>
    </row>
    <row r="229">
      <c r="A229" s="8">
        <v>228.0</v>
      </c>
      <c r="B229" s="8" t="s">
        <v>294</v>
      </c>
      <c r="C229" s="8">
        <v>8.9485E-4</v>
      </c>
      <c r="D229" s="8">
        <v>8.9485E-4</v>
      </c>
      <c r="E229" s="8">
        <v>8.8523E-4</v>
      </c>
      <c r="F229" s="8">
        <v>8.2768E-4</v>
      </c>
      <c r="G229" s="8">
        <v>8.2768E-4</v>
      </c>
      <c r="H229" s="8">
        <v>8.0803E-4</v>
      </c>
      <c r="I229" s="27">
        <v>-7.7E-7</v>
      </c>
      <c r="J229" s="27">
        <v>-7.7E-7</v>
      </c>
      <c r="K229" s="27">
        <v>-7.78E-6</v>
      </c>
      <c r="L229" s="8">
        <v>1.5036E-4</v>
      </c>
      <c r="M229" s="8">
        <v>1.3006E-4</v>
      </c>
      <c r="N229" s="8">
        <v>1.0225E-4</v>
      </c>
      <c r="O229" s="8">
        <v>-1.9889E-4</v>
      </c>
      <c r="P229" s="8">
        <v>-1.6632E-4</v>
      </c>
      <c r="Q229" s="8">
        <v>-1.2168E-4</v>
      </c>
      <c r="R229" s="8">
        <v>7.7839E-4</v>
      </c>
      <c r="S229" s="8">
        <v>7.9066E-4</v>
      </c>
      <c r="T229" s="8">
        <v>7.8081E-4</v>
      </c>
    </row>
    <row r="230">
      <c r="A230" s="8">
        <v>229.0</v>
      </c>
      <c r="B230" s="8" t="s">
        <v>295</v>
      </c>
      <c r="C230" s="8">
        <v>-3.1411E-4</v>
      </c>
      <c r="D230" s="8">
        <v>-3.1411E-4</v>
      </c>
      <c r="E230" s="8">
        <v>-3.1588E-4</v>
      </c>
      <c r="F230" s="27">
        <v>9.974E-5</v>
      </c>
      <c r="G230" s="27">
        <v>9.974E-5</v>
      </c>
      <c r="H230" s="27">
        <v>1.948E-5</v>
      </c>
      <c r="I230" s="8">
        <v>-1.6199E-4</v>
      </c>
      <c r="J230" s="8">
        <v>-1.6199E-4</v>
      </c>
      <c r="K230" s="27">
        <v>-4.807E-5</v>
      </c>
      <c r="L230" s="27">
        <v>-1.527E-5</v>
      </c>
      <c r="M230" s="27">
        <v>-2.535E-5</v>
      </c>
      <c r="N230" s="27">
        <v>-3.917E-5</v>
      </c>
      <c r="O230" s="27">
        <v>3.348E-5</v>
      </c>
      <c r="P230" s="27">
        <v>8.378E-5</v>
      </c>
      <c r="Q230" s="8">
        <v>1.5272E-4</v>
      </c>
      <c r="R230" s="27">
        <v>-4.404E-5</v>
      </c>
      <c r="S230" s="27">
        <v>-3.82E-6</v>
      </c>
      <c r="T230" s="27">
        <v>8.494E-5</v>
      </c>
    </row>
    <row r="231">
      <c r="A231" s="8">
        <v>230.0</v>
      </c>
      <c r="B231" s="8" t="s">
        <v>296</v>
      </c>
      <c r="C231" s="8">
        <v>0.00188864</v>
      </c>
      <c r="D231" s="8">
        <v>0.00188864</v>
      </c>
      <c r="E231" s="8">
        <v>0.00185823</v>
      </c>
      <c r="F231" s="8">
        <v>0.00359653</v>
      </c>
      <c r="G231" s="8">
        <v>0.00359653</v>
      </c>
      <c r="H231" s="8">
        <v>0.00358055</v>
      </c>
      <c r="I231" s="8">
        <v>-6.9345E-4</v>
      </c>
      <c r="J231" s="8">
        <v>-6.9345E-4</v>
      </c>
      <c r="K231" s="8">
        <v>-5.3167E-4</v>
      </c>
      <c r="L231" s="8">
        <v>1.0183E-4</v>
      </c>
      <c r="M231" s="8">
        <v>1.9761E-4</v>
      </c>
      <c r="N231" s="8">
        <v>3.2886E-4</v>
      </c>
      <c r="O231" s="8">
        <v>-4.7239E-4</v>
      </c>
      <c r="P231" s="8">
        <v>-6.1847E-4</v>
      </c>
      <c r="Q231" s="8">
        <v>-8.1866E-4</v>
      </c>
      <c r="R231" s="8">
        <v>0.00253253</v>
      </c>
      <c r="S231" s="8">
        <v>0.00248222</v>
      </c>
      <c r="T231" s="8">
        <v>0.00255908</v>
      </c>
    </row>
    <row r="232">
      <c r="A232" s="8">
        <v>231.0</v>
      </c>
      <c r="B232" s="8" t="s">
        <v>297</v>
      </c>
      <c r="C232" s="8">
        <v>-1.6124E-4</v>
      </c>
      <c r="D232" s="8">
        <v>-1.6124E-4</v>
      </c>
      <c r="E232" s="8">
        <v>-1.5528E-4</v>
      </c>
      <c r="F232" s="27">
        <v>1.792E-5</v>
      </c>
      <c r="G232" s="27">
        <v>1.792E-5</v>
      </c>
      <c r="H232" s="8">
        <v>-2.1627E-4</v>
      </c>
      <c r="I232" s="27">
        <v>-8.143E-5</v>
      </c>
      <c r="J232" s="27">
        <v>-8.143E-5</v>
      </c>
      <c r="K232" s="8">
        <v>1.3018E-4</v>
      </c>
      <c r="L232" s="8">
        <v>1.7135E-4</v>
      </c>
      <c r="M232" s="8">
        <v>1.0558E-4</v>
      </c>
      <c r="N232" s="27">
        <v>1.545E-5</v>
      </c>
      <c r="O232" s="8">
        <v>-1.9644E-4</v>
      </c>
      <c r="P232" s="27">
        <v>-4.047E-5</v>
      </c>
      <c r="Q232" s="8">
        <v>1.7325E-4</v>
      </c>
      <c r="R232" s="27">
        <v>-8.86E-5</v>
      </c>
      <c r="S232" s="27">
        <v>1.59E-6</v>
      </c>
      <c r="T232" s="8">
        <v>1.0261E-4</v>
      </c>
    </row>
    <row r="233">
      <c r="A233" s="8">
        <v>232.0</v>
      </c>
      <c r="B233" s="8" t="s">
        <v>298</v>
      </c>
      <c r="C233" s="8">
        <v>2.8113E-4</v>
      </c>
      <c r="D233" s="8">
        <v>2.8113E-4</v>
      </c>
      <c r="E233" s="8">
        <v>2.5089E-4</v>
      </c>
      <c r="F233" s="8">
        <v>-1.5509E-4</v>
      </c>
      <c r="G233" s="8">
        <v>-1.5509E-4</v>
      </c>
      <c r="H233" s="8">
        <v>-1.1229E-4</v>
      </c>
      <c r="I233" s="8">
        <v>1.3085E-4</v>
      </c>
      <c r="J233" s="8">
        <v>1.3085E-4</v>
      </c>
      <c r="K233" s="8">
        <v>1.1317E-4</v>
      </c>
      <c r="L233" s="27">
        <v>-2.915E-5</v>
      </c>
      <c r="M233" s="27">
        <v>1.17E-6</v>
      </c>
      <c r="N233" s="27">
        <v>4.272E-5</v>
      </c>
      <c r="O233" s="8">
        <v>2.901E-4</v>
      </c>
      <c r="P233" s="8">
        <v>2.3197E-4</v>
      </c>
      <c r="Q233" s="8">
        <v>1.5231E-4</v>
      </c>
      <c r="R233" s="8">
        <v>2.3671E-4</v>
      </c>
      <c r="S233" s="8">
        <v>2.089E-4</v>
      </c>
      <c r="T233" s="8">
        <v>1.9591E-4</v>
      </c>
    </row>
    <row r="234">
      <c r="A234" s="8">
        <v>233.0</v>
      </c>
      <c r="B234" s="8" t="s">
        <v>299</v>
      </c>
      <c r="C234" s="8">
        <v>3.1978E-4</v>
      </c>
      <c r="D234" s="8">
        <v>3.1978E-4</v>
      </c>
      <c r="E234" s="8">
        <v>3.141E-4</v>
      </c>
      <c r="F234" s="8">
        <v>-1.1284E-4</v>
      </c>
      <c r="G234" s="8">
        <v>-1.1284E-4</v>
      </c>
      <c r="H234" s="27">
        <v>-9.576E-5</v>
      </c>
      <c r="I234" s="8">
        <v>2.4255E-4</v>
      </c>
      <c r="J234" s="8">
        <v>2.4255E-4</v>
      </c>
      <c r="K234" s="8">
        <v>1.0969E-4</v>
      </c>
      <c r="L234" s="8">
        <v>1.046E-4</v>
      </c>
      <c r="M234" s="27">
        <v>6.025E-5</v>
      </c>
      <c r="N234" s="27">
        <v>-5.4E-7</v>
      </c>
      <c r="O234" s="8">
        <v>1.4873E-4</v>
      </c>
      <c r="P234" s="8">
        <v>1.9848E-4</v>
      </c>
      <c r="Q234" s="8">
        <v>2.6666E-4</v>
      </c>
      <c r="R234" s="8">
        <v>3.8304E-4</v>
      </c>
      <c r="S234" s="8">
        <v>3.8843E-4</v>
      </c>
      <c r="T234" s="8">
        <v>2.8005E-4</v>
      </c>
    </row>
    <row r="235">
      <c r="A235" s="8">
        <v>234.0</v>
      </c>
      <c r="B235" s="8" t="s">
        <v>300</v>
      </c>
      <c r="C235" s="8">
        <v>-0.00909739</v>
      </c>
      <c r="D235" s="8">
        <v>-0.00909739</v>
      </c>
      <c r="E235" s="8">
        <v>-0.00918452</v>
      </c>
      <c r="F235" s="8">
        <v>-0.00534483</v>
      </c>
      <c r="G235" s="8">
        <v>-0.00534483</v>
      </c>
      <c r="H235" s="8">
        <v>-0.00518658</v>
      </c>
      <c r="I235" s="8">
        <v>-9.402E-4</v>
      </c>
      <c r="J235" s="8">
        <v>-9.402E-4</v>
      </c>
      <c r="K235" s="8">
        <v>-0.00103812</v>
      </c>
      <c r="L235" s="8">
        <v>2.8374E-4</v>
      </c>
      <c r="M235" s="8">
        <v>4.0193E-4</v>
      </c>
      <c r="N235" s="8">
        <v>5.6388E-4</v>
      </c>
      <c r="O235" s="8">
        <v>-2.8627E-4</v>
      </c>
      <c r="P235" s="8">
        <v>-5.7852E-4</v>
      </c>
      <c r="Q235" s="8">
        <v>-9.79E-4</v>
      </c>
      <c r="R235" s="8">
        <v>-0.00628756</v>
      </c>
      <c r="S235" s="8">
        <v>-0.00646162</v>
      </c>
      <c r="T235" s="8">
        <v>-0.00663982</v>
      </c>
    </row>
    <row r="236">
      <c r="A236" s="8">
        <v>235.0</v>
      </c>
      <c r="B236" s="8" t="s">
        <v>301</v>
      </c>
      <c r="C236" s="8">
        <v>-0.01733359</v>
      </c>
      <c r="D236" s="8">
        <v>-0.01733359</v>
      </c>
      <c r="E236" s="8">
        <v>-0.01785204</v>
      </c>
      <c r="F236" s="8">
        <v>0.02853799</v>
      </c>
      <c r="G236" s="8">
        <v>0.02853799</v>
      </c>
      <c r="H236" s="8">
        <v>0.02903592</v>
      </c>
      <c r="I236" s="8">
        <v>-0.00911846</v>
      </c>
      <c r="J236" s="8">
        <v>-0.00911846</v>
      </c>
      <c r="K236" s="8">
        <v>-0.00956853</v>
      </c>
      <c r="L236" s="8">
        <v>0.00161753</v>
      </c>
      <c r="M236" s="8">
        <v>0.00213204</v>
      </c>
      <c r="N236" s="8">
        <v>0.0028371</v>
      </c>
      <c r="O236" s="8">
        <v>-1.5203E-4</v>
      </c>
      <c r="P236" s="8">
        <v>-0.00130986</v>
      </c>
      <c r="Q236" s="8">
        <v>-0.00289651</v>
      </c>
      <c r="R236" s="8">
        <v>0.02088503</v>
      </c>
      <c r="S236" s="8">
        <v>0.02024171</v>
      </c>
      <c r="T236" s="8">
        <v>0.01940798</v>
      </c>
    </row>
    <row r="237">
      <c r="A237" s="8">
        <v>236.0</v>
      </c>
      <c r="B237" s="8" t="s">
        <v>302</v>
      </c>
      <c r="C237" s="8">
        <v>-0.01298597</v>
      </c>
      <c r="D237" s="8">
        <v>-0.01298597</v>
      </c>
      <c r="E237" s="8">
        <v>-0.01304976</v>
      </c>
      <c r="F237" s="8">
        <v>-0.00875635</v>
      </c>
      <c r="G237" s="8">
        <v>-0.00875635</v>
      </c>
      <c r="H237" s="8">
        <v>-0.00877151</v>
      </c>
      <c r="I237" s="8">
        <v>-0.00136663</v>
      </c>
      <c r="J237" s="8">
        <v>-0.00136663</v>
      </c>
      <c r="K237" s="8">
        <v>-0.00141572</v>
      </c>
      <c r="L237" s="27">
        <v>-1.136E-5</v>
      </c>
      <c r="M237" s="27">
        <v>-3.643E-5</v>
      </c>
      <c r="N237" s="27">
        <v>-7.079E-5</v>
      </c>
      <c r="O237" s="8">
        <v>-6.3751E-4</v>
      </c>
      <c r="P237" s="8">
        <v>-5.9149E-4</v>
      </c>
      <c r="Q237" s="8">
        <v>-5.2842E-4</v>
      </c>
      <c r="R237" s="8">
        <v>-0.01077186</v>
      </c>
      <c r="S237" s="8">
        <v>-0.0107509</v>
      </c>
      <c r="T237" s="8">
        <v>-0.01078644</v>
      </c>
    </row>
    <row r="238">
      <c r="A238" s="8">
        <v>237.0</v>
      </c>
      <c r="B238" s="8" t="s">
        <v>303</v>
      </c>
      <c r="C238" s="8">
        <v>0.00151304</v>
      </c>
      <c r="D238" s="8">
        <v>0.00151304</v>
      </c>
      <c r="E238" s="8">
        <v>0.00155034</v>
      </c>
      <c r="F238" s="8">
        <v>0.04220149</v>
      </c>
      <c r="G238" s="8">
        <v>0.04220149</v>
      </c>
      <c r="H238" s="8">
        <v>0.04222927</v>
      </c>
      <c r="I238" s="8">
        <v>-0.01312705</v>
      </c>
      <c r="J238" s="8">
        <v>-0.01312705</v>
      </c>
      <c r="K238" s="8">
        <v>-0.01329725</v>
      </c>
      <c r="L238" s="8">
        <v>0.0014065</v>
      </c>
      <c r="M238" s="8">
        <v>0.00157275</v>
      </c>
      <c r="N238" s="8">
        <v>0.00180056</v>
      </c>
      <c r="O238" s="8">
        <v>-0.00620182</v>
      </c>
      <c r="P238" s="8">
        <v>-0.00645824</v>
      </c>
      <c r="Q238" s="8">
        <v>-0.00680964</v>
      </c>
      <c r="R238" s="8">
        <v>0.02427913</v>
      </c>
      <c r="S238" s="8">
        <v>0.02418895</v>
      </c>
      <c r="T238" s="8">
        <v>0.02392294</v>
      </c>
    </row>
    <row r="239">
      <c r="A239" s="8">
        <v>238.0</v>
      </c>
      <c r="B239" s="8" t="s">
        <v>304</v>
      </c>
      <c r="C239" s="8">
        <v>0.01004693</v>
      </c>
      <c r="D239" s="8">
        <v>0.01004693</v>
      </c>
      <c r="E239" s="8">
        <v>0.01006906</v>
      </c>
      <c r="F239" s="8">
        <v>0.00831646</v>
      </c>
      <c r="G239" s="8">
        <v>0.00831646</v>
      </c>
      <c r="H239" s="8">
        <v>0.00821473</v>
      </c>
      <c r="I239" s="27">
        <v>9.005E-5</v>
      </c>
      <c r="J239" s="27">
        <v>9.005E-5</v>
      </c>
      <c r="K239" s="8">
        <v>1.5232E-4</v>
      </c>
      <c r="L239" s="8">
        <v>6.8809E-4</v>
      </c>
      <c r="M239" s="8">
        <v>7.1283E-4</v>
      </c>
      <c r="N239" s="8">
        <v>7.4673E-4</v>
      </c>
      <c r="O239" s="8">
        <v>0.00116719</v>
      </c>
      <c r="P239" s="8">
        <v>0.00107609</v>
      </c>
      <c r="Q239" s="8">
        <v>9.5125E-4</v>
      </c>
      <c r="R239" s="8">
        <v>0.01026179</v>
      </c>
      <c r="S239" s="8">
        <v>0.01019543</v>
      </c>
      <c r="T239" s="8">
        <v>0.01006503</v>
      </c>
    </row>
    <row r="240">
      <c r="A240" s="8">
        <v>239.0</v>
      </c>
      <c r="B240" s="8" t="s">
        <v>305</v>
      </c>
      <c r="C240" s="8">
        <v>-0.01080009</v>
      </c>
      <c r="D240" s="8">
        <v>-0.01080009</v>
      </c>
      <c r="E240" s="8">
        <v>-0.01115493</v>
      </c>
      <c r="F240" s="8">
        <v>0.02476966</v>
      </c>
      <c r="G240" s="8">
        <v>0.02476966</v>
      </c>
      <c r="H240" s="8">
        <v>0.0254203</v>
      </c>
      <c r="I240" s="8">
        <v>-0.00602625</v>
      </c>
      <c r="J240" s="8">
        <v>-0.00602625</v>
      </c>
      <c r="K240" s="8">
        <v>-0.0065333</v>
      </c>
      <c r="L240" s="8">
        <v>7.7793E-4</v>
      </c>
      <c r="M240" s="8">
        <v>0.00137304</v>
      </c>
      <c r="N240" s="8">
        <v>0.00218855</v>
      </c>
      <c r="O240" s="8">
        <v>0.00287886</v>
      </c>
      <c r="P240" s="8">
        <v>0.00153879</v>
      </c>
      <c r="Q240" s="8">
        <v>-2.9759E-4</v>
      </c>
      <c r="R240" s="8">
        <v>0.0224002</v>
      </c>
      <c r="S240" s="8">
        <v>0.02165524</v>
      </c>
      <c r="T240" s="8">
        <v>0.02077796</v>
      </c>
    </row>
    <row r="241">
      <c r="A241" s="8">
        <v>240.0</v>
      </c>
      <c r="B241" s="8" t="s">
        <v>306</v>
      </c>
      <c r="C241" s="8">
        <v>-0.01697963</v>
      </c>
      <c r="D241" s="8">
        <v>-0.01697963</v>
      </c>
      <c r="E241" s="8">
        <v>-0.01708452</v>
      </c>
      <c r="F241" s="8">
        <v>-0.01727528</v>
      </c>
      <c r="G241" s="8">
        <v>-0.01727528</v>
      </c>
      <c r="H241" s="8">
        <v>-0.0171615</v>
      </c>
      <c r="I241" s="27">
        <v>3.7E-5</v>
      </c>
      <c r="J241" s="27">
        <v>3.7E-5</v>
      </c>
      <c r="K241" s="8">
        <v>-1.4306E-4</v>
      </c>
      <c r="L241" s="8">
        <v>-3.9508E-4</v>
      </c>
      <c r="M241" s="8">
        <v>-3.9106E-4</v>
      </c>
      <c r="N241" s="8">
        <v>-3.8556E-4</v>
      </c>
      <c r="O241" s="8">
        <v>0.00157534</v>
      </c>
      <c r="P241" s="8">
        <v>0.00151789</v>
      </c>
      <c r="Q241" s="8">
        <v>0.00143916</v>
      </c>
      <c r="R241" s="8">
        <v>-0.01605802</v>
      </c>
      <c r="S241" s="8">
        <v>-0.01611146</v>
      </c>
      <c r="T241" s="8">
        <v>-0.01625095</v>
      </c>
    </row>
    <row r="242">
      <c r="A242" s="8">
        <v>241.0</v>
      </c>
      <c r="B242" s="8" t="s">
        <v>307</v>
      </c>
      <c r="C242" s="8">
        <v>0.01159547</v>
      </c>
      <c r="D242" s="8">
        <v>0.01159547</v>
      </c>
      <c r="E242" s="8">
        <v>0.01161444</v>
      </c>
      <c r="F242" s="8">
        <v>0.0181139</v>
      </c>
      <c r="G242" s="8">
        <v>0.0181139</v>
      </c>
      <c r="H242" s="8">
        <v>0.01821407</v>
      </c>
      <c r="I242" s="8">
        <v>-0.00295593</v>
      </c>
      <c r="J242" s="8">
        <v>-0.00295593</v>
      </c>
      <c r="K242" s="8">
        <v>-0.00306437</v>
      </c>
      <c r="L242" s="8">
        <v>7.3262E-4</v>
      </c>
      <c r="M242" s="8">
        <v>8.7203E-4</v>
      </c>
      <c r="N242" s="8">
        <v>0.00106307</v>
      </c>
      <c r="O242" s="8">
        <v>-0.00286155</v>
      </c>
      <c r="P242" s="8">
        <v>-0.00314334</v>
      </c>
      <c r="Q242" s="8">
        <v>-0.0035295</v>
      </c>
      <c r="R242" s="8">
        <v>0.01302904</v>
      </c>
      <c r="S242" s="8">
        <v>0.01288666</v>
      </c>
      <c r="T242" s="8">
        <v>0.01268327</v>
      </c>
    </row>
    <row r="243">
      <c r="A243" s="8">
        <v>242.0</v>
      </c>
      <c r="B243" s="8" t="s">
        <v>308</v>
      </c>
      <c r="C243" s="8">
        <v>-0.01347703</v>
      </c>
      <c r="D243" s="8">
        <v>-0.01347703</v>
      </c>
      <c r="E243" s="8">
        <v>-0.01347104</v>
      </c>
      <c r="F243" s="8">
        <v>-0.00720829</v>
      </c>
      <c r="G243" s="8">
        <v>-0.00720829</v>
      </c>
      <c r="H243" s="8">
        <v>-0.00707444</v>
      </c>
      <c r="I243" s="8">
        <v>-0.00226489</v>
      </c>
      <c r="J243" s="8">
        <v>-0.00226489</v>
      </c>
      <c r="K243" s="8">
        <v>-0.00229516</v>
      </c>
      <c r="L243" s="8">
        <v>-2.1891E-4</v>
      </c>
      <c r="M243" s="8">
        <v>-1.1778E-4</v>
      </c>
      <c r="N243" s="27">
        <v>2.081E-5</v>
      </c>
      <c r="O243" s="8">
        <v>-8.6188E-4</v>
      </c>
      <c r="P243" s="8">
        <v>-0.00103236</v>
      </c>
      <c r="Q243" s="8">
        <v>-0.00126597</v>
      </c>
      <c r="R243" s="8">
        <v>-0.01055397</v>
      </c>
      <c r="S243" s="8">
        <v>-0.01062331</v>
      </c>
      <c r="T243" s="8">
        <v>-0.01061476</v>
      </c>
    </row>
    <row r="244">
      <c r="A244" s="8">
        <v>243.0</v>
      </c>
      <c r="B244" s="8" t="s">
        <v>309</v>
      </c>
      <c r="C244" s="8">
        <v>0.01680244</v>
      </c>
      <c r="D244" s="8">
        <v>0.01680244</v>
      </c>
      <c r="E244" s="8">
        <v>0.01680671</v>
      </c>
      <c r="F244" s="8">
        <v>0.01506307</v>
      </c>
      <c r="G244" s="8">
        <v>0.01506307</v>
      </c>
      <c r="H244" s="8">
        <v>0.01507678</v>
      </c>
      <c r="I244" s="27">
        <v>7.398E-5</v>
      </c>
      <c r="J244" s="27">
        <v>7.398E-5</v>
      </c>
      <c r="K244" s="27">
        <v>8.14E-6</v>
      </c>
      <c r="L244" s="8">
        <v>2.0164E-4</v>
      </c>
      <c r="M244" s="8">
        <v>2.1521E-4</v>
      </c>
      <c r="N244" s="8">
        <v>2.3381E-4</v>
      </c>
      <c r="O244" s="8">
        <v>0.00102248</v>
      </c>
      <c r="P244" s="8">
        <v>9.7826E-4</v>
      </c>
      <c r="Q244" s="8">
        <v>9.1767E-4</v>
      </c>
      <c r="R244" s="8">
        <v>0.01636117</v>
      </c>
      <c r="S244" s="8">
        <v>0.01633052</v>
      </c>
      <c r="T244" s="8">
        <v>0.0162364</v>
      </c>
    </row>
    <row r="245">
      <c r="A245" s="8">
        <v>244.0</v>
      </c>
      <c r="B245" s="8" t="s">
        <v>310</v>
      </c>
      <c r="C245" s="8">
        <v>-0.01182143</v>
      </c>
      <c r="D245" s="8">
        <v>-0.01182143</v>
      </c>
      <c r="E245" s="8">
        <v>-0.01190107</v>
      </c>
      <c r="F245" s="8">
        <v>0.00442841</v>
      </c>
      <c r="G245" s="8">
        <v>0.00442841</v>
      </c>
      <c r="H245" s="8">
        <v>0.00435228</v>
      </c>
      <c r="I245" s="8">
        <v>-0.00635555</v>
      </c>
      <c r="J245" s="8">
        <v>-0.00635555</v>
      </c>
      <c r="K245" s="8">
        <v>-0.00627712</v>
      </c>
      <c r="L245" s="8">
        <v>-2.7636E-4</v>
      </c>
      <c r="M245" s="8">
        <v>-2.635E-4</v>
      </c>
      <c r="N245" s="8">
        <v>-2.4588E-4</v>
      </c>
      <c r="O245" s="8">
        <v>-0.00331472</v>
      </c>
      <c r="P245" s="8">
        <v>-0.00326364</v>
      </c>
      <c r="Q245" s="8">
        <v>-0.00319364</v>
      </c>
      <c r="R245" s="8">
        <v>-0.00551823</v>
      </c>
      <c r="S245" s="8">
        <v>-0.00545428</v>
      </c>
      <c r="T245" s="8">
        <v>-0.00536436</v>
      </c>
    </row>
    <row r="246">
      <c r="A246" s="8">
        <v>245.0</v>
      </c>
      <c r="B246" s="8" t="s">
        <v>311</v>
      </c>
      <c r="C246" s="8">
        <v>-0.00672935</v>
      </c>
      <c r="D246" s="8">
        <v>-0.00672935</v>
      </c>
      <c r="E246" s="8">
        <v>-0.00677233</v>
      </c>
      <c r="F246" s="8">
        <v>-0.00699369</v>
      </c>
      <c r="G246" s="8">
        <v>-0.00699369</v>
      </c>
      <c r="H246" s="8">
        <v>-0.00699643</v>
      </c>
      <c r="I246" s="8">
        <v>-1.5447E-4</v>
      </c>
      <c r="J246" s="8">
        <v>-1.5447E-4</v>
      </c>
      <c r="K246" s="8">
        <v>-2.1548E-4</v>
      </c>
      <c r="L246" s="8">
        <v>-1.1075E-4</v>
      </c>
      <c r="M246" s="8">
        <v>-1.1887E-4</v>
      </c>
      <c r="N246" s="8">
        <v>-1.2999E-4</v>
      </c>
      <c r="O246" s="8">
        <v>7.105E-4</v>
      </c>
      <c r="P246" s="8">
        <v>7.0283E-4</v>
      </c>
      <c r="Q246" s="8">
        <v>6.9232E-4</v>
      </c>
      <c r="R246" s="8">
        <v>-0.0065484</v>
      </c>
      <c r="S246" s="8">
        <v>-0.0065642</v>
      </c>
      <c r="T246" s="8">
        <v>-0.00664958</v>
      </c>
    </row>
    <row r="247">
      <c r="A247" s="8">
        <v>246.0</v>
      </c>
      <c r="B247" s="8" t="s">
        <v>312</v>
      </c>
      <c r="C247" s="8">
        <v>-0.01117451</v>
      </c>
      <c r="D247" s="8">
        <v>-0.01117451</v>
      </c>
      <c r="E247" s="8">
        <v>-0.01118496</v>
      </c>
      <c r="F247" s="8">
        <v>-0.00671436</v>
      </c>
      <c r="G247" s="8">
        <v>-0.00671436</v>
      </c>
      <c r="H247" s="8">
        <v>-0.00671939</v>
      </c>
      <c r="I247" s="8">
        <v>-0.00169182</v>
      </c>
      <c r="J247" s="8">
        <v>-0.00169182</v>
      </c>
      <c r="K247" s="8">
        <v>-0.00165673</v>
      </c>
      <c r="L247" s="8">
        <v>-1.0643E-4</v>
      </c>
      <c r="M247" s="27">
        <v>-7.06E-5</v>
      </c>
      <c r="N247" s="27">
        <v>-2.15E-5</v>
      </c>
      <c r="O247" s="8">
        <v>-4.7746E-4</v>
      </c>
      <c r="P247" s="8">
        <v>-5.288E-4</v>
      </c>
      <c r="Q247" s="8">
        <v>-5.9916E-4</v>
      </c>
      <c r="R247" s="8">
        <v>-0.00899007</v>
      </c>
      <c r="S247" s="8">
        <v>-0.00900558</v>
      </c>
      <c r="T247" s="8">
        <v>-0.00899678</v>
      </c>
    </row>
    <row r="248">
      <c r="A248" s="8">
        <v>247.0</v>
      </c>
      <c r="B248" s="8" t="s">
        <v>313</v>
      </c>
      <c r="C248" s="8">
        <v>-0.00228928</v>
      </c>
      <c r="D248" s="8">
        <v>-0.00228928</v>
      </c>
      <c r="E248" s="8">
        <v>-0.00231512</v>
      </c>
      <c r="F248" s="8">
        <v>-3.3954E-4</v>
      </c>
      <c r="G248" s="8">
        <v>-3.3954E-4</v>
      </c>
      <c r="H248" s="8">
        <v>-2.9089E-4</v>
      </c>
      <c r="I248" s="8">
        <v>-7.0154E-4</v>
      </c>
      <c r="J248" s="8">
        <v>-7.0154E-4</v>
      </c>
      <c r="K248" s="8">
        <v>-7.7842E-4</v>
      </c>
      <c r="L248" s="27">
        <v>4.633E-5</v>
      </c>
      <c r="M248" s="27">
        <v>4.286E-5</v>
      </c>
      <c r="N248" s="27">
        <v>3.81E-5</v>
      </c>
      <c r="O248" s="8">
        <v>-2.8063E-4</v>
      </c>
      <c r="P248" s="8">
        <v>-2.834E-4</v>
      </c>
      <c r="Q248" s="8">
        <v>-2.8719E-4</v>
      </c>
      <c r="R248" s="8">
        <v>-0.00127538</v>
      </c>
      <c r="S248" s="8">
        <v>-0.00128162</v>
      </c>
      <c r="T248" s="8">
        <v>-0.00131841</v>
      </c>
    </row>
    <row r="249">
      <c r="A249" s="8">
        <v>248.0</v>
      </c>
      <c r="B249" s="8" t="s">
        <v>314</v>
      </c>
      <c r="C249" s="8">
        <v>-0.00807576</v>
      </c>
      <c r="D249" s="8">
        <v>-0.00807576</v>
      </c>
      <c r="E249" s="8">
        <v>-0.00810716</v>
      </c>
      <c r="F249" s="8">
        <v>-0.00370142</v>
      </c>
      <c r="G249" s="8">
        <v>-0.00370142</v>
      </c>
      <c r="H249" s="8">
        <v>-0.0038277</v>
      </c>
      <c r="I249" s="8">
        <v>-0.00115763</v>
      </c>
      <c r="J249" s="8">
        <v>-0.00115763</v>
      </c>
      <c r="K249" s="8">
        <v>-0.00112429</v>
      </c>
      <c r="L249" s="8">
        <v>3.7097E-4</v>
      </c>
      <c r="M249" s="8">
        <v>3.3786E-4</v>
      </c>
      <c r="N249" s="8">
        <v>2.9249E-4</v>
      </c>
      <c r="O249" s="8">
        <v>-0.00176169</v>
      </c>
      <c r="P249" s="8">
        <v>-0.00171513</v>
      </c>
      <c r="Q249" s="8">
        <v>-0.00165133</v>
      </c>
      <c r="R249" s="8">
        <v>-0.00624977</v>
      </c>
      <c r="S249" s="8">
        <v>-0.00623633</v>
      </c>
      <c r="T249" s="8">
        <v>-0.00631084</v>
      </c>
    </row>
    <row r="250">
      <c r="A250" s="8">
        <v>249.0</v>
      </c>
      <c r="B250" s="8" t="s">
        <v>315</v>
      </c>
      <c r="C250" s="8">
        <v>-0.00116599</v>
      </c>
      <c r="D250" s="8">
        <v>-0.00116599</v>
      </c>
      <c r="E250" s="8">
        <v>-0.00116999</v>
      </c>
      <c r="F250" s="8">
        <v>1.6034E-4</v>
      </c>
      <c r="G250" s="8">
        <v>1.6034E-4</v>
      </c>
      <c r="H250" s="27">
        <v>4.412E-5</v>
      </c>
      <c r="I250" s="8">
        <v>-4.639E-4</v>
      </c>
      <c r="J250" s="8">
        <v>-4.639E-4</v>
      </c>
      <c r="K250" s="8">
        <v>-4.847E-4</v>
      </c>
      <c r="L250" s="8">
        <v>1.8846E-4</v>
      </c>
      <c r="M250" s="27">
        <v>8.558E-5</v>
      </c>
      <c r="N250" s="27">
        <v>-5.541E-5</v>
      </c>
      <c r="O250" s="8">
        <v>-4.6915E-4</v>
      </c>
      <c r="P250" s="8">
        <v>-2.728E-4</v>
      </c>
      <c r="Q250" s="27">
        <v>-3.74E-6</v>
      </c>
      <c r="R250" s="8">
        <v>-5.8424E-4</v>
      </c>
      <c r="S250" s="8">
        <v>-4.9078E-4</v>
      </c>
      <c r="T250" s="8">
        <v>-4.9973E-4</v>
      </c>
    </row>
    <row r="251">
      <c r="A251" s="8">
        <v>250.0</v>
      </c>
      <c r="B251" s="8" t="s">
        <v>316</v>
      </c>
      <c r="C251" s="8">
        <v>-0.00174564</v>
      </c>
      <c r="D251" s="8">
        <v>-0.00174564</v>
      </c>
      <c r="E251" s="8">
        <v>-0.00175734</v>
      </c>
      <c r="F251" s="8">
        <v>0.001215</v>
      </c>
      <c r="G251" s="8">
        <v>0.001215</v>
      </c>
      <c r="H251" s="8">
        <v>0.00123431</v>
      </c>
      <c r="I251" s="8">
        <v>-0.00111628</v>
      </c>
      <c r="J251" s="8">
        <v>-0.00111628</v>
      </c>
      <c r="K251" s="8">
        <v>-0.00109222</v>
      </c>
      <c r="L251" s="8">
        <v>1.0092E-4</v>
      </c>
      <c r="M251" s="8">
        <v>1.4326E-4</v>
      </c>
      <c r="N251" s="8">
        <v>2.0128E-4</v>
      </c>
      <c r="O251" s="8">
        <v>-8.5384E-4</v>
      </c>
      <c r="P251" s="8">
        <v>-9.2595E-4</v>
      </c>
      <c r="Q251" s="8">
        <v>-0.00102477</v>
      </c>
      <c r="R251" s="8">
        <v>-6.5421E-4</v>
      </c>
      <c r="S251" s="8">
        <v>-6.8398E-4</v>
      </c>
      <c r="T251" s="8">
        <v>-6.814E-4</v>
      </c>
    </row>
    <row r="252">
      <c r="A252" s="8">
        <v>251.0</v>
      </c>
      <c r="B252" s="8" t="s">
        <v>317</v>
      </c>
      <c r="C252" s="8">
        <v>-0.00114134</v>
      </c>
      <c r="D252" s="8">
        <v>-0.00114134</v>
      </c>
      <c r="E252" s="8">
        <v>-0.00114788</v>
      </c>
      <c r="F252" s="8">
        <v>-5.4468E-4</v>
      </c>
      <c r="G252" s="8">
        <v>-5.4468E-4</v>
      </c>
      <c r="H252" s="8">
        <v>-5.8221E-4</v>
      </c>
      <c r="I252" s="8">
        <v>-1.8333E-4</v>
      </c>
      <c r="J252" s="8">
        <v>-1.8333E-4</v>
      </c>
      <c r="K252" s="8">
        <v>-2.1617E-4</v>
      </c>
      <c r="L252" s="8">
        <v>1.0137E-4</v>
      </c>
      <c r="M252" s="27">
        <v>6.647E-5</v>
      </c>
      <c r="N252" s="27">
        <v>1.864E-5</v>
      </c>
      <c r="O252" s="27">
        <v>-3.543E-5</v>
      </c>
      <c r="P252" s="27">
        <v>1.819E-5</v>
      </c>
      <c r="Q252" s="27">
        <v>9.166E-5</v>
      </c>
      <c r="R252" s="8">
        <v>-6.6207E-4</v>
      </c>
      <c r="S252" s="8">
        <v>-6.4335E-4</v>
      </c>
      <c r="T252" s="8">
        <v>-6.8808E-4</v>
      </c>
    </row>
    <row r="253">
      <c r="A253" s="8">
        <v>252.0</v>
      </c>
      <c r="B253" s="8" t="s">
        <v>318</v>
      </c>
      <c r="C253" s="8">
        <v>-0.00255946</v>
      </c>
      <c r="D253" s="8">
        <v>-0.00255946</v>
      </c>
      <c r="E253" s="8">
        <v>-0.00257988</v>
      </c>
      <c r="F253" s="8">
        <v>-0.0024627</v>
      </c>
      <c r="G253" s="8">
        <v>-0.0024627</v>
      </c>
      <c r="H253" s="8">
        <v>-0.00217144</v>
      </c>
      <c r="I253" s="8">
        <v>1.574E-4</v>
      </c>
      <c r="J253" s="8">
        <v>1.574E-4</v>
      </c>
      <c r="K253" s="27">
        <v>-9.92E-5</v>
      </c>
      <c r="L253" s="27">
        <v>-3.172E-5</v>
      </c>
      <c r="M253" s="27">
        <v>9.547E-5</v>
      </c>
      <c r="N253" s="8">
        <v>2.6978E-4</v>
      </c>
      <c r="O253" s="8">
        <v>6.3533E-4</v>
      </c>
      <c r="P253" s="8">
        <v>3.2481E-4</v>
      </c>
      <c r="Q253" s="8">
        <v>-1.0071E-4</v>
      </c>
      <c r="R253" s="8">
        <v>-0.00170169</v>
      </c>
      <c r="S253" s="8">
        <v>-0.00188502</v>
      </c>
      <c r="T253" s="8">
        <v>-0.00210158</v>
      </c>
    </row>
    <row r="254">
      <c r="A254" s="8">
        <v>253.0</v>
      </c>
      <c r="B254" s="8" t="s">
        <v>319</v>
      </c>
      <c r="C254" s="8">
        <v>-6.7802E-4</v>
      </c>
      <c r="D254" s="8">
        <v>-6.7802E-4</v>
      </c>
      <c r="E254" s="8">
        <v>-6.7602E-4</v>
      </c>
      <c r="F254" s="8">
        <v>-5.7764E-4</v>
      </c>
      <c r="G254" s="8">
        <v>-5.7764E-4</v>
      </c>
      <c r="H254" s="8">
        <v>-6.5569E-4</v>
      </c>
      <c r="I254" s="27">
        <v>-4.277E-5</v>
      </c>
      <c r="J254" s="27">
        <v>-4.277E-5</v>
      </c>
      <c r="K254" s="27">
        <v>3.795E-5</v>
      </c>
      <c r="L254" s="27">
        <v>6.32E-5</v>
      </c>
      <c r="M254" s="27">
        <v>5.593E-5</v>
      </c>
      <c r="N254" s="27">
        <v>4.598E-5</v>
      </c>
      <c r="O254" s="27">
        <v>-2.99E-6</v>
      </c>
      <c r="P254" s="27">
        <v>1.338E-5</v>
      </c>
      <c r="Q254" s="27">
        <v>3.582E-5</v>
      </c>
      <c r="R254" s="8">
        <v>-5.6021E-4</v>
      </c>
      <c r="S254" s="8">
        <v>-5.511E-4</v>
      </c>
      <c r="T254" s="8">
        <v>-5.3594E-4</v>
      </c>
    </row>
    <row r="255">
      <c r="A255" s="8">
        <v>254.0</v>
      </c>
      <c r="B255" s="8" t="s">
        <v>320</v>
      </c>
      <c r="C255" s="8">
        <v>-0.00106667</v>
      </c>
      <c r="D255" s="8">
        <v>-0.00106667</v>
      </c>
      <c r="E255" s="8">
        <v>-0.00107499</v>
      </c>
      <c r="F255" s="8">
        <v>5.8765E-4</v>
      </c>
      <c r="G255" s="8">
        <v>5.8765E-4</v>
      </c>
      <c r="H255" s="8">
        <v>6.2162E-4</v>
      </c>
      <c r="I255" s="8">
        <v>-6.9704E-4</v>
      </c>
      <c r="J255" s="8">
        <v>-6.9704E-4</v>
      </c>
      <c r="K255" s="8">
        <v>-7.7026E-4</v>
      </c>
      <c r="L255" s="8">
        <v>1.3042E-4</v>
      </c>
      <c r="M255" s="8">
        <v>1.2838E-4</v>
      </c>
      <c r="N255" s="8">
        <v>1.2559E-4</v>
      </c>
      <c r="O255" s="8">
        <v>-4.976E-4</v>
      </c>
      <c r="P255" s="8">
        <v>-5.1288E-4</v>
      </c>
      <c r="Q255" s="8">
        <v>-5.3381E-4</v>
      </c>
      <c r="R255" s="8">
        <v>-4.7657E-4</v>
      </c>
      <c r="S255" s="8">
        <v>-4.9388E-4</v>
      </c>
      <c r="T255" s="8">
        <v>-5.5686E-4</v>
      </c>
    </row>
    <row r="256">
      <c r="A256" s="8">
        <v>255.0</v>
      </c>
      <c r="B256" s="8" t="s">
        <v>321</v>
      </c>
      <c r="C256" s="8">
        <v>-6.954E-4</v>
      </c>
      <c r="D256" s="8">
        <v>-6.954E-4</v>
      </c>
      <c r="E256" s="8">
        <v>-7.0074E-4</v>
      </c>
      <c r="F256" s="8">
        <v>-6.0327E-4</v>
      </c>
      <c r="G256" s="8">
        <v>-6.0327E-4</v>
      </c>
      <c r="H256" s="8">
        <v>-4.9589E-4</v>
      </c>
      <c r="I256" s="27">
        <v>6.529E-5</v>
      </c>
      <c r="J256" s="27">
        <v>6.529E-5</v>
      </c>
      <c r="K256" s="27">
        <v>-7.703E-5</v>
      </c>
      <c r="L256" s="27">
        <v>-7.538E-5</v>
      </c>
      <c r="M256" s="27">
        <v>-4.798E-5</v>
      </c>
      <c r="N256" s="27">
        <v>-1.042E-5</v>
      </c>
      <c r="O256" s="8">
        <v>2.3941E-4</v>
      </c>
      <c r="P256" s="8">
        <v>1.6149E-4</v>
      </c>
      <c r="Q256" s="27">
        <v>5.471E-5</v>
      </c>
      <c r="R256" s="8">
        <v>-3.7396E-4</v>
      </c>
      <c r="S256" s="8">
        <v>-4.2446E-4</v>
      </c>
      <c r="T256" s="8">
        <v>-5.2862E-4</v>
      </c>
    </row>
    <row r="257">
      <c r="A257" s="8">
        <v>256.0</v>
      </c>
      <c r="B257" s="8" t="s">
        <v>322</v>
      </c>
      <c r="C257" s="8">
        <v>-1.5654E-4</v>
      </c>
      <c r="D257" s="8">
        <v>-1.5654E-4</v>
      </c>
      <c r="E257" s="8">
        <v>-1.613E-4</v>
      </c>
      <c r="F257" s="8">
        <v>2.5456E-4</v>
      </c>
      <c r="G257" s="8">
        <v>2.5456E-4</v>
      </c>
      <c r="H257" s="8">
        <v>2.2336E-4</v>
      </c>
      <c r="I257" s="8">
        <v>-1.5393E-4</v>
      </c>
      <c r="J257" s="8">
        <v>-1.5393E-4</v>
      </c>
      <c r="K257" s="8">
        <v>-1.792E-4</v>
      </c>
      <c r="L257" s="8">
        <v>1.1292E-4</v>
      </c>
      <c r="M257" s="27">
        <v>8.325E-5</v>
      </c>
      <c r="N257" s="27">
        <v>4.259E-5</v>
      </c>
      <c r="O257" s="8">
        <v>-2.1836E-4</v>
      </c>
      <c r="P257" s="8">
        <v>-1.697E-4</v>
      </c>
      <c r="Q257" s="8">
        <v>-1.0302E-4</v>
      </c>
      <c r="R257" s="27">
        <v>-4.81E-6</v>
      </c>
      <c r="S257" s="27">
        <v>1.418E-5</v>
      </c>
      <c r="T257" s="27">
        <v>-1.627E-5</v>
      </c>
    </row>
    <row r="258">
      <c r="A258" s="8">
        <v>257.0</v>
      </c>
      <c r="B258" s="8" t="s">
        <v>323</v>
      </c>
      <c r="C258" s="8">
        <v>-2.6984E-4</v>
      </c>
      <c r="D258" s="8">
        <v>-2.6984E-4</v>
      </c>
      <c r="E258" s="8">
        <v>-2.64E-4</v>
      </c>
      <c r="F258" s="8">
        <v>-1.3696E-4</v>
      </c>
      <c r="G258" s="8">
        <v>-1.3696E-4</v>
      </c>
      <c r="H258" s="8">
        <v>-3.0264E-4</v>
      </c>
      <c r="I258" s="8">
        <v>-1.5653E-4</v>
      </c>
      <c r="J258" s="8">
        <v>-1.5653E-4</v>
      </c>
      <c r="K258" s="27">
        <v>-5.801E-5</v>
      </c>
      <c r="L258" s="8">
        <v>2.1881E-4</v>
      </c>
      <c r="M258" s="8">
        <v>1.3058E-4</v>
      </c>
      <c r="N258" s="27">
        <v>9.67E-6</v>
      </c>
      <c r="O258" s="8">
        <v>-2.6095E-4</v>
      </c>
      <c r="P258" s="27">
        <v>-8.795E-5</v>
      </c>
      <c r="Q258" s="8">
        <v>1.4913E-4</v>
      </c>
      <c r="R258" s="8">
        <v>-3.3562E-4</v>
      </c>
      <c r="S258" s="8">
        <v>-2.5085E-4</v>
      </c>
      <c r="T258" s="8">
        <v>-2.0185E-4</v>
      </c>
    </row>
    <row r="259">
      <c r="A259" s="8">
        <v>258.0</v>
      </c>
      <c r="B259" s="8" t="s">
        <v>324</v>
      </c>
      <c r="C259" s="8">
        <v>1.0488E-4</v>
      </c>
      <c r="D259" s="8">
        <v>1.0488E-4</v>
      </c>
      <c r="E259" s="8">
        <v>1.0221E-4</v>
      </c>
      <c r="F259" s="8">
        <v>5.0686E-4</v>
      </c>
      <c r="G259" s="8">
        <v>5.0686E-4</v>
      </c>
      <c r="H259" s="8">
        <v>6.2423E-4</v>
      </c>
      <c r="I259" s="27">
        <v>-5.758E-5</v>
      </c>
      <c r="J259" s="27">
        <v>-5.758E-5</v>
      </c>
      <c r="K259" s="8">
        <v>-3.0378E-4</v>
      </c>
      <c r="L259" s="8">
        <v>1.6116E-4</v>
      </c>
      <c r="M259" s="8">
        <v>1.5844E-4</v>
      </c>
      <c r="N259" s="8">
        <v>1.547E-4</v>
      </c>
      <c r="O259" s="8">
        <v>-2.0296E-4</v>
      </c>
      <c r="P259" s="8">
        <v>-2.6435E-4</v>
      </c>
      <c r="Q259" s="8">
        <v>-3.4846E-4</v>
      </c>
      <c r="R259" s="8">
        <v>4.0748E-4</v>
      </c>
      <c r="S259" s="8">
        <v>3.4336E-4</v>
      </c>
      <c r="T259" s="8">
        <v>1.2668E-4</v>
      </c>
    </row>
    <row r="260">
      <c r="A260" s="8">
        <v>259.0</v>
      </c>
      <c r="B260" s="8" t="s">
        <v>325</v>
      </c>
      <c r="C260" s="8">
        <v>-0.00146883</v>
      </c>
      <c r="D260" s="8">
        <v>-0.00146883</v>
      </c>
      <c r="E260" s="8">
        <v>-0.00152798</v>
      </c>
      <c r="F260" s="8">
        <v>0.00113895</v>
      </c>
      <c r="G260" s="8">
        <v>0.00113895</v>
      </c>
      <c r="H260" s="8">
        <v>0.00113682</v>
      </c>
      <c r="I260" s="8">
        <v>-9.7375E-4</v>
      </c>
      <c r="J260" s="8">
        <v>-9.7375E-4</v>
      </c>
      <c r="K260" s="8">
        <v>-8.7368E-4</v>
      </c>
      <c r="L260" s="27">
        <v>2.263E-5</v>
      </c>
      <c r="M260" s="27">
        <v>7.254E-5</v>
      </c>
      <c r="N260" s="8">
        <v>1.4094E-4</v>
      </c>
      <c r="O260" s="8">
        <v>-4.5803E-4</v>
      </c>
      <c r="P260" s="8">
        <v>-5.3382E-4</v>
      </c>
      <c r="Q260" s="8">
        <v>-6.3769E-4</v>
      </c>
      <c r="R260" s="8">
        <v>-2.7019E-4</v>
      </c>
      <c r="S260" s="8">
        <v>-2.9608E-4</v>
      </c>
      <c r="T260" s="8">
        <v>-2.3361E-4</v>
      </c>
    </row>
    <row r="261">
      <c r="A261" s="8">
        <v>260.0</v>
      </c>
      <c r="B261" s="8" t="s">
        <v>326</v>
      </c>
      <c r="C261" s="8">
        <v>-0.00306368</v>
      </c>
      <c r="D261" s="8">
        <v>-0.00306368</v>
      </c>
      <c r="E261" s="8">
        <v>-0.00317231</v>
      </c>
      <c r="F261" s="8">
        <v>0.00219011</v>
      </c>
      <c r="G261" s="8">
        <v>0.00219011</v>
      </c>
      <c r="H261" s="8">
        <v>0.00223266</v>
      </c>
      <c r="I261" s="8">
        <v>-0.00170208</v>
      </c>
      <c r="J261" s="8">
        <v>-0.00170208</v>
      </c>
      <c r="K261" s="8">
        <v>-0.00186813</v>
      </c>
      <c r="L261" s="8">
        <v>2.8968E-4</v>
      </c>
      <c r="M261" s="8">
        <v>2.51E-4</v>
      </c>
      <c r="N261" s="8">
        <v>1.9799E-4</v>
      </c>
      <c r="O261" s="8">
        <v>-0.00114098</v>
      </c>
      <c r="P261" s="8">
        <v>-0.00109296</v>
      </c>
      <c r="Q261" s="8">
        <v>-0.00102716</v>
      </c>
      <c r="R261" s="8">
        <v>-3.6327E-4</v>
      </c>
      <c r="S261" s="8">
        <v>-3.5394E-4</v>
      </c>
      <c r="T261" s="8">
        <v>-4.6463E-4</v>
      </c>
    </row>
    <row r="262">
      <c r="A262" s="8">
        <v>261.0</v>
      </c>
      <c r="B262" s="8" t="s">
        <v>327</v>
      </c>
      <c r="C262" s="27">
        <v>5.677E-5</v>
      </c>
      <c r="D262" s="27">
        <v>5.677E-5</v>
      </c>
      <c r="E262" s="27">
        <v>5.395E-5</v>
      </c>
      <c r="F262" s="8">
        <v>-2.8885E-4</v>
      </c>
      <c r="G262" s="8">
        <v>-2.8885E-4</v>
      </c>
      <c r="H262" s="8">
        <v>-2.9515E-4</v>
      </c>
      <c r="I262" s="27">
        <v>6.026E-5</v>
      </c>
      <c r="J262" s="27">
        <v>6.026E-5</v>
      </c>
      <c r="K262" s="8">
        <v>1.0159E-4</v>
      </c>
      <c r="L262" s="27">
        <v>-2.957E-5</v>
      </c>
      <c r="M262" s="27">
        <v>-8.54E-6</v>
      </c>
      <c r="N262" s="27">
        <v>2.027E-5</v>
      </c>
      <c r="O262" s="8">
        <v>4.0006E-4</v>
      </c>
      <c r="P262" s="8">
        <v>3.6199E-4</v>
      </c>
      <c r="Q262" s="8">
        <v>3.0983E-4</v>
      </c>
      <c r="R262" s="8">
        <v>1.419E-4</v>
      </c>
      <c r="S262" s="8">
        <v>1.2486E-4</v>
      </c>
      <c r="T262" s="8">
        <v>1.3654E-4</v>
      </c>
    </row>
    <row r="263">
      <c r="A263" s="8">
        <v>262.0</v>
      </c>
      <c r="B263" s="8" t="s">
        <v>328</v>
      </c>
      <c r="C263" s="8">
        <v>-0.00878045</v>
      </c>
      <c r="D263" s="8">
        <v>-0.00878045</v>
      </c>
      <c r="E263" s="8">
        <v>-0.00893241</v>
      </c>
      <c r="F263" s="8">
        <v>0.00267396</v>
      </c>
      <c r="G263" s="8">
        <v>0.00267396</v>
      </c>
      <c r="H263" s="8">
        <v>0.00250571</v>
      </c>
      <c r="I263" s="8">
        <v>-0.00360931</v>
      </c>
      <c r="J263" s="8">
        <v>-0.00360931</v>
      </c>
      <c r="K263" s="8">
        <v>-0.00352263</v>
      </c>
      <c r="L263" s="8">
        <v>2.6733E-4</v>
      </c>
      <c r="M263" s="8">
        <v>2.4063E-4</v>
      </c>
      <c r="N263" s="8">
        <v>2.0405E-4</v>
      </c>
      <c r="O263" s="8">
        <v>-0.00129677</v>
      </c>
      <c r="P263" s="8">
        <v>-0.00124602</v>
      </c>
      <c r="Q263" s="8">
        <v>-0.00117647</v>
      </c>
      <c r="R263" s="8">
        <v>-0.0019648</v>
      </c>
      <c r="S263" s="8">
        <v>-0.00194074</v>
      </c>
      <c r="T263" s="8">
        <v>-0.00198934</v>
      </c>
    </row>
    <row r="264">
      <c r="A264" s="8">
        <v>263.0</v>
      </c>
      <c r="B264" s="8" t="s">
        <v>329</v>
      </c>
      <c r="C264" s="8">
        <v>-4.6753E-4</v>
      </c>
      <c r="D264" s="8">
        <v>-4.6753E-4</v>
      </c>
      <c r="E264" s="8">
        <v>-4.8494E-4</v>
      </c>
      <c r="F264" s="8">
        <v>-5.6528E-4</v>
      </c>
      <c r="G264" s="8">
        <v>-5.6528E-4</v>
      </c>
      <c r="H264" s="8">
        <v>-4.9375E-4</v>
      </c>
      <c r="I264" s="27">
        <v>1.274E-5</v>
      </c>
      <c r="J264" s="27">
        <v>1.274E-5</v>
      </c>
      <c r="K264" s="27">
        <v>-7.7E-7</v>
      </c>
      <c r="L264" s="27">
        <v>-8.791E-5</v>
      </c>
      <c r="M264" s="27">
        <v>-4.078E-5</v>
      </c>
      <c r="N264" s="27">
        <v>2.381E-5</v>
      </c>
      <c r="O264" s="8">
        <v>2.5378E-4</v>
      </c>
      <c r="P264" s="8">
        <v>1.6718E-4</v>
      </c>
      <c r="Q264" s="27">
        <v>4.851E-5</v>
      </c>
      <c r="R264" s="8">
        <v>-3.8667E-4</v>
      </c>
      <c r="S264" s="8">
        <v>-4.2614E-4</v>
      </c>
      <c r="T264" s="8">
        <v>-4.222E-4</v>
      </c>
    </row>
    <row r="265">
      <c r="A265" s="8">
        <v>264.0</v>
      </c>
      <c r="B265" s="8" t="s">
        <v>330</v>
      </c>
      <c r="C265" s="8">
        <v>0.00323133</v>
      </c>
      <c r="D265" s="8">
        <v>0.00323133</v>
      </c>
      <c r="E265" s="8">
        <v>0.00315822</v>
      </c>
      <c r="F265" s="8">
        <v>0.00833654</v>
      </c>
      <c r="G265" s="8">
        <v>0.00833654</v>
      </c>
      <c r="H265" s="8">
        <v>0.00849828</v>
      </c>
      <c r="I265" s="8">
        <v>-0.0017954</v>
      </c>
      <c r="J265" s="8">
        <v>-0.0017954</v>
      </c>
      <c r="K265" s="8">
        <v>-0.00189547</v>
      </c>
      <c r="L265" s="8">
        <v>2.1556E-4</v>
      </c>
      <c r="M265" s="8">
        <v>3.3521E-4</v>
      </c>
      <c r="N265" s="8">
        <v>4.9917E-4</v>
      </c>
      <c r="O265" s="8">
        <v>-0.00118192</v>
      </c>
      <c r="P265" s="8">
        <v>-0.00142195</v>
      </c>
      <c r="Q265" s="8">
        <v>-0.00175088</v>
      </c>
      <c r="R265" s="8">
        <v>0.00557479</v>
      </c>
      <c r="S265" s="8">
        <v>0.0054544</v>
      </c>
      <c r="T265" s="8">
        <v>0.00535109</v>
      </c>
    </row>
    <row r="266">
      <c r="A266" s="8">
        <v>265.0</v>
      </c>
      <c r="B266" s="8" t="s">
        <v>331</v>
      </c>
      <c r="C266" s="8">
        <v>-2.4692E-4</v>
      </c>
      <c r="D266" s="8">
        <v>-2.4692E-4</v>
      </c>
      <c r="E266" s="8">
        <v>-2.459E-4</v>
      </c>
      <c r="F266" s="8">
        <v>0.00139777</v>
      </c>
      <c r="G266" s="8">
        <v>0.00139777</v>
      </c>
      <c r="H266" s="8">
        <v>0.00147731</v>
      </c>
      <c r="I266" s="8">
        <v>-5.0966E-4</v>
      </c>
      <c r="J266" s="8">
        <v>-5.0966E-4</v>
      </c>
      <c r="K266" s="8">
        <v>-7.018E-4</v>
      </c>
      <c r="L266" s="8">
        <v>1.8107E-4</v>
      </c>
      <c r="M266" s="8">
        <v>1.5072E-4</v>
      </c>
      <c r="N266" s="8">
        <v>1.0912E-4</v>
      </c>
      <c r="O266" s="8">
        <v>-3.1478E-4</v>
      </c>
      <c r="P266" s="8">
        <v>-3.0048E-4</v>
      </c>
      <c r="Q266" s="8">
        <v>-2.8088E-4</v>
      </c>
      <c r="R266" s="8">
        <v>7.544E-4</v>
      </c>
      <c r="S266" s="8">
        <v>7.3835E-4</v>
      </c>
      <c r="T266" s="8">
        <v>6.0375E-4</v>
      </c>
    </row>
    <row r="267">
      <c r="A267" s="8">
        <v>266.0</v>
      </c>
      <c r="B267" s="8" t="s">
        <v>332</v>
      </c>
      <c r="C267" s="8">
        <v>-2.8977E-4</v>
      </c>
      <c r="D267" s="8">
        <v>-2.8977E-4</v>
      </c>
      <c r="E267" s="8">
        <v>-2.9687E-4</v>
      </c>
      <c r="F267" s="27">
        <v>6.448E-5</v>
      </c>
      <c r="G267" s="27">
        <v>6.448E-5</v>
      </c>
      <c r="H267" s="27">
        <v>-1.478E-5</v>
      </c>
      <c r="I267" s="8">
        <v>-2.4142E-4</v>
      </c>
      <c r="J267" s="8">
        <v>-2.4142E-4</v>
      </c>
      <c r="K267" s="8">
        <v>-1.0874E-4</v>
      </c>
      <c r="L267" s="27">
        <v>-1.366E-5</v>
      </c>
      <c r="M267" s="27">
        <v>-2.7E-5</v>
      </c>
      <c r="N267" s="27">
        <v>-4.527E-5</v>
      </c>
      <c r="O267" s="27">
        <v>6.98E-6</v>
      </c>
      <c r="P267" s="27">
        <v>6.953E-5</v>
      </c>
      <c r="Q267" s="8">
        <v>1.5524E-4</v>
      </c>
      <c r="R267" s="8">
        <v>-1.8362E-4</v>
      </c>
      <c r="S267" s="8">
        <v>-1.3441E-4</v>
      </c>
      <c r="T267" s="27">
        <v>-1.355E-5</v>
      </c>
    </row>
    <row r="268">
      <c r="A268" s="8">
        <v>267.0</v>
      </c>
      <c r="B268" s="8" t="s">
        <v>333</v>
      </c>
      <c r="C268" s="8">
        <v>6.2049E-4</v>
      </c>
      <c r="D268" s="8">
        <v>6.2049E-4</v>
      </c>
      <c r="E268" s="8">
        <v>6.0073E-4</v>
      </c>
      <c r="F268" s="8">
        <v>-6.2501E-4</v>
      </c>
      <c r="G268" s="8">
        <v>-6.2501E-4</v>
      </c>
      <c r="H268" s="8">
        <v>-5.4107E-4</v>
      </c>
      <c r="I268" s="8">
        <v>2.3784E-4</v>
      </c>
      <c r="J268" s="8">
        <v>2.3784E-4</v>
      </c>
      <c r="K268" s="8">
        <v>1.1603E-4</v>
      </c>
      <c r="L268" s="27">
        <v>4.414E-5</v>
      </c>
      <c r="M268" s="27">
        <v>6.875E-5</v>
      </c>
      <c r="N268" s="8">
        <v>1.0248E-4</v>
      </c>
      <c r="O268" s="8">
        <v>9.7971E-4</v>
      </c>
      <c r="P268" s="8">
        <v>8.9316E-4</v>
      </c>
      <c r="Q268" s="8">
        <v>7.7455E-4</v>
      </c>
      <c r="R268" s="8">
        <v>6.3668E-4</v>
      </c>
      <c r="S268" s="8">
        <v>5.7473E-4</v>
      </c>
      <c r="T268" s="8">
        <v>4.5199E-4</v>
      </c>
    </row>
    <row r="269">
      <c r="A269" s="8">
        <v>268.0</v>
      </c>
      <c r="B269" s="8" t="s">
        <v>334</v>
      </c>
      <c r="C269" s="8">
        <v>2.5523E-4</v>
      </c>
      <c r="D269" s="8">
        <v>2.5523E-4</v>
      </c>
      <c r="E269" s="8">
        <v>2.697E-4</v>
      </c>
      <c r="F269" s="8">
        <v>-1.516E-4</v>
      </c>
      <c r="G269" s="8">
        <v>-1.516E-4</v>
      </c>
      <c r="H269" s="27">
        <v>-1.76E-5</v>
      </c>
      <c r="I269" s="8">
        <v>1.279E-4</v>
      </c>
      <c r="J269" s="8">
        <v>1.279E-4</v>
      </c>
      <c r="K269" s="27">
        <v>2.825E-5</v>
      </c>
      <c r="L269" s="27">
        <v>-7.967E-5</v>
      </c>
      <c r="M269" s="27">
        <v>-1.466E-5</v>
      </c>
      <c r="N269" s="27">
        <v>7.443E-5</v>
      </c>
      <c r="O269" s="8">
        <v>3.6593E-4</v>
      </c>
      <c r="P269" s="8">
        <v>2.2276E-4</v>
      </c>
      <c r="Q269" s="27">
        <v>2.657E-5</v>
      </c>
      <c r="R269" s="8">
        <v>2.6256E-4</v>
      </c>
      <c r="S269" s="8">
        <v>1.844E-4</v>
      </c>
      <c r="T269" s="8">
        <v>1.1164E-4</v>
      </c>
    </row>
    <row r="270">
      <c r="A270" s="8">
        <v>269.0</v>
      </c>
      <c r="B270" s="8" t="s">
        <v>335</v>
      </c>
      <c r="C270" s="8">
        <v>2.7144E-4</v>
      </c>
      <c r="D270" s="8">
        <v>2.7144E-4</v>
      </c>
      <c r="E270" s="8">
        <v>2.691E-4</v>
      </c>
      <c r="F270" s="8">
        <v>-3.6579E-4</v>
      </c>
      <c r="G270" s="8">
        <v>-3.6579E-4</v>
      </c>
      <c r="H270" s="8">
        <v>-3.6408E-4</v>
      </c>
      <c r="I270" s="8">
        <v>2.3044E-4</v>
      </c>
      <c r="J270" s="8">
        <v>2.3044E-4</v>
      </c>
      <c r="K270" s="8">
        <v>1.8372E-4</v>
      </c>
      <c r="L270" s="27">
        <v>2.995E-5</v>
      </c>
      <c r="M270" s="27">
        <v>1.838E-5</v>
      </c>
      <c r="N270" s="27">
        <v>2.53E-6</v>
      </c>
      <c r="O270" s="8">
        <v>3.9819E-4</v>
      </c>
      <c r="P270" s="8">
        <v>3.9939E-4</v>
      </c>
      <c r="Q270" s="8">
        <v>4.0102E-4</v>
      </c>
      <c r="R270" s="8">
        <v>2.9278E-4</v>
      </c>
      <c r="S270" s="8">
        <v>2.8241E-4</v>
      </c>
      <c r="T270" s="8">
        <v>2.2319E-4</v>
      </c>
    </row>
    <row r="271">
      <c r="A271" s="8">
        <v>270.0</v>
      </c>
      <c r="B271" s="8" t="s">
        <v>336</v>
      </c>
      <c r="C271" s="8">
        <v>6.2089E-4</v>
      </c>
      <c r="D271" s="8">
        <v>6.2089E-4</v>
      </c>
      <c r="E271" s="8">
        <v>6.2916E-4</v>
      </c>
      <c r="F271" s="8">
        <v>5.6517E-4</v>
      </c>
      <c r="G271" s="8">
        <v>5.6517E-4</v>
      </c>
      <c r="H271" s="8">
        <v>6.4963E-4</v>
      </c>
      <c r="I271" s="27">
        <v>6.472E-5</v>
      </c>
      <c r="J271" s="27">
        <v>6.472E-5</v>
      </c>
      <c r="K271" s="27">
        <v>-7.677E-5</v>
      </c>
      <c r="L271" s="27">
        <v>5.419E-5</v>
      </c>
      <c r="M271" s="27">
        <v>4.53E-5</v>
      </c>
      <c r="N271" s="27">
        <v>3.311E-5</v>
      </c>
      <c r="O271" s="27">
        <v>5.059E-5</v>
      </c>
      <c r="P271" s="27">
        <v>4.52E-5</v>
      </c>
      <c r="Q271" s="27">
        <v>3.783E-5</v>
      </c>
      <c r="R271" s="8">
        <v>7.3467E-4</v>
      </c>
      <c r="S271" s="8">
        <v>7.2039E-4</v>
      </c>
      <c r="T271" s="8">
        <v>6.4379E-4</v>
      </c>
    </row>
    <row r="272">
      <c r="A272" s="8">
        <v>271.0</v>
      </c>
      <c r="B272" s="8" t="s">
        <v>337</v>
      </c>
      <c r="C272" s="8">
        <v>-5.7804E-4</v>
      </c>
      <c r="D272" s="8">
        <v>-5.7804E-4</v>
      </c>
      <c r="E272" s="8">
        <v>-5.6974E-4</v>
      </c>
      <c r="F272" s="8">
        <v>-2.6304E-4</v>
      </c>
      <c r="G272" s="8">
        <v>-2.6304E-4</v>
      </c>
      <c r="H272" s="8">
        <v>-3.3941E-4</v>
      </c>
      <c r="I272" s="27">
        <v>-8.333E-5</v>
      </c>
      <c r="J272" s="27">
        <v>-8.333E-5</v>
      </c>
      <c r="K272" s="27">
        <v>1.826E-5</v>
      </c>
      <c r="L272" s="27">
        <v>1.419E-5</v>
      </c>
      <c r="M272" s="27">
        <v>1.356E-5</v>
      </c>
      <c r="N272" s="27">
        <v>1.269E-5</v>
      </c>
      <c r="O272" s="27">
        <v>-4.067E-5</v>
      </c>
      <c r="P272" s="27">
        <v>-1.866E-5</v>
      </c>
      <c r="Q272" s="27">
        <v>1.15E-5</v>
      </c>
      <c r="R272" s="8">
        <v>-3.7285E-4</v>
      </c>
      <c r="S272" s="8">
        <v>-3.5147E-4</v>
      </c>
      <c r="T272" s="8">
        <v>-2.9696E-4</v>
      </c>
    </row>
    <row r="273">
      <c r="A273" s="8">
        <v>272.0</v>
      </c>
      <c r="B273" s="8" t="s">
        <v>338</v>
      </c>
      <c r="C273" s="8">
        <v>-7.3452E-4</v>
      </c>
      <c r="D273" s="8">
        <v>-7.3452E-4</v>
      </c>
      <c r="E273" s="8">
        <v>-7.3314E-4</v>
      </c>
      <c r="F273" s="8">
        <v>-3.389E-4</v>
      </c>
      <c r="G273" s="8">
        <v>-3.389E-4</v>
      </c>
      <c r="H273" s="8">
        <v>-3.9086E-4</v>
      </c>
      <c r="I273" s="8">
        <v>-2.3694E-4</v>
      </c>
      <c r="J273" s="8">
        <v>-2.3694E-4</v>
      </c>
      <c r="K273" s="8">
        <v>-2.3589E-4</v>
      </c>
      <c r="L273" s="27">
        <v>6.768E-5</v>
      </c>
      <c r="M273" s="27">
        <v>1.03E-6</v>
      </c>
      <c r="N273" s="27">
        <v>-9.03E-5</v>
      </c>
      <c r="O273" s="8">
        <v>-1.2531E-4</v>
      </c>
      <c r="P273" s="27">
        <v>1.203E-5</v>
      </c>
      <c r="Q273" s="8">
        <v>2.0023E-4</v>
      </c>
      <c r="R273" s="8">
        <v>-6.3348E-4</v>
      </c>
      <c r="S273" s="8">
        <v>-5.6278E-4</v>
      </c>
      <c r="T273" s="8">
        <v>-5.1681E-4</v>
      </c>
    </row>
    <row r="274">
      <c r="A274" s="8">
        <v>273.0</v>
      </c>
      <c r="B274" s="8" t="s">
        <v>339</v>
      </c>
      <c r="C274" s="8">
        <v>0.00121042</v>
      </c>
      <c r="D274" s="8">
        <v>0.00121042</v>
      </c>
      <c r="E274" s="8">
        <v>0.00118895</v>
      </c>
      <c r="F274" s="8">
        <v>0.00110161</v>
      </c>
      <c r="G274" s="8">
        <v>0.00110161</v>
      </c>
      <c r="H274" s="8">
        <v>0.00116734</v>
      </c>
      <c r="I274" s="27">
        <v>-3.476E-5</v>
      </c>
      <c r="J274" s="27">
        <v>-3.476E-5</v>
      </c>
      <c r="K274" s="27">
        <v>-4.398E-5</v>
      </c>
      <c r="L274" s="8">
        <v>-1.2969E-4</v>
      </c>
      <c r="M274" s="27">
        <v>-9.29E-5</v>
      </c>
      <c r="N274" s="27">
        <v>-4.248E-5</v>
      </c>
      <c r="O274" s="8">
        <v>3.2893E-4</v>
      </c>
      <c r="P274" s="8">
        <v>2.6734E-4</v>
      </c>
      <c r="Q274" s="8">
        <v>1.8295E-4</v>
      </c>
      <c r="R274" s="8">
        <v>0.00126609</v>
      </c>
      <c r="S274" s="8">
        <v>0.00124129</v>
      </c>
      <c r="T274" s="8">
        <v>0.00126384</v>
      </c>
    </row>
    <row r="275">
      <c r="A275" s="8">
        <v>274.0</v>
      </c>
      <c r="B275" s="8" t="s">
        <v>340</v>
      </c>
      <c r="C275" s="8">
        <v>-0.00152637</v>
      </c>
      <c r="D275" s="8">
        <v>-0.00152637</v>
      </c>
      <c r="E275" s="8">
        <v>-0.00152573</v>
      </c>
      <c r="F275" s="8">
        <v>-0.00100978</v>
      </c>
      <c r="G275" s="8">
        <v>-0.00100978</v>
      </c>
      <c r="H275" s="8">
        <v>-9.5394E-4</v>
      </c>
      <c r="I275" s="8">
        <v>-2.6632E-4</v>
      </c>
      <c r="J275" s="8">
        <v>-2.6632E-4</v>
      </c>
      <c r="K275" s="8">
        <v>-2.8036E-4</v>
      </c>
      <c r="L275" s="27">
        <v>-9.067E-5</v>
      </c>
      <c r="M275" s="27">
        <v>-5.737E-5</v>
      </c>
      <c r="N275" s="27">
        <v>-1.174E-5</v>
      </c>
      <c r="O275" s="8">
        <v>1.2513E-4</v>
      </c>
      <c r="P275" s="27">
        <v>6.439E-5</v>
      </c>
      <c r="Q275" s="27">
        <v>-1.885E-5</v>
      </c>
      <c r="R275" s="8">
        <v>-0.00124163</v>
      </c>
      <c r="S275" s="8">
        <v>-0.00126908</v>
      </c>
      <c r="T275" s="8">
        <v>-0.00126489</v>
      </c>
    </row>
    <row r="276">
      <c r="A276" s="8">
        <v>275.0</v>
      </c>
      <c r="B276" s="8" t="s">
        <v>341</v>
      </c>
      <c r="C276" s="8">
        <v>-0.01412065</v>
      </c>
      <c r="D276" s="8">
        <v>-0.01412065</v>
      </c>
      <c r="E276" s="8">
        <v>-0.01417205</v>
      </c>
      <c r="F276" s="8">
        <v>-0.01588929</v>
      </c>
      <c r="G276" s="8">
        <v>-0.01588929</v>
      </c>
      <c r="H276" s="8">
        <v>-0.01590704</v>
      </c>
      <c r="I276" s="8">
        <v>3.5399E-4</v>
      </c>
      <c r="J276" s="8">
        <v>3.5399E-4</v>
      </c>
      <c r="K276" s="8">
        <v>2.9878E-4</v>
      </c>
      <c r="L276" s="8">
        <v>-4.5074E-4</v>
      </c>
      <c r="M276" s="8">
        <v>-4.8277E-4</v>
      </c>
      <c r="N276" s="8">
        <v>-5.2665E-4</v>
      </c>
      <c r="O276" s="8">
        <v>0.00242383</v>
      </c>
      <c r="P276" s="8">
        <v>0.00243201</v>
      </c>
      <c r="Q276" s="8">
        <v>0.00244322</v>
      </c>
      <c r="R276" s="8">
        <v>-0.01356221</v>
      </c>
      <c r="S276" s="8">
        <v>-0.01358605</v>
      </c>
      <c r="T276" s="8">
        <v>-0.01369168</v>
      </c>
    </row>
    <row r="277">
      <c r="A277" s="8">
        <v>276.0</v>
      </c>
      <c r="B277" s="8" t="s">
        <v>342</v>
      </c>
      <c r="C277" s="8">
        <v>-5.9017E-4</v>
      </c>
      <c r="D277" s="8">
        <v>-5.9017E-4</v>
      </c>
      <c r="E277" s="8">
        <v>-5.8793E-4</v>
      </c>
      <c r="F277" s="8">
        <v>-7.8212E-4</v>
      </c>
      <c r="G277" s="8">
        <v>-7.8212E-4</v>
      </c>
      <c r="H277" s="8">
        <v>-6.4439E-4</v>
      </c>
      <c r="I277" s="8">
        <v>1.2247E-4</v>
      </c>
      <c r="J277" s="8">
        <v>1.2247E-4</v>
      </c>
      <c r="K277" s="27">
        <v>-7.129E-5</v>
      </c>
      <c r="L277" s="27">
        <v>-7.047E-5</v>
      </c>
      <c r="M277" s="27">
        <v>-6.198E-5</v>
      </c>
      <c r="N277" s="27">
        <v>-5.035E-5</v>
      </c>
      <c r="O277" s="8">
        <v>3.1886E-4</v>
      </c>
      <c r="P277" s="8">
        <v>2.6525E-4</v>
      </c>
      <c r="Q277" s="8">
        <v>1.9178E-4</v>
      </c>
      <c r="R277" s="8">
        <v>-4.1126E-4</v>
      </c>
      <c r="S277" s="8">
        <v>-4.5639E-4</v>
      </c>
      <c r="T277" s="8">
        <v>-5.7425E-4</v>
      </c>
    </row>
    <row r="278">
      <c r="A278" s="8">
        <v>277.0</v>
      </c>
      <c r="B278" s="8" t="s">
        <v>343</v>
      </c>
      <c r="C278" s="8">
        <v>-7.2517E-4</v>
      </c>
      <c r="D278" s="8">
        <v>-7.2517E-4</v>
      </c>
      <c r="E278" s="8">
        <v>-7.2128E-4</v>
      </c>
      <c r="F278" s="8">
        <v>3.109E-4</v>
      </c>
      <c r="G278" s="8">
        <v>3.109E-4</v>
      </c>
      <c r="H278" s="8">
        <v>2.4049E-4</v>
      </c>
      <c r="I278" s="8">
        <v>-3.269E-4</v>
      </c>
      <c r="J278" s="8">
        <v>-3.269E-4</v>
      </c>
      <c r="K278" s="8">
        <v>-4.5546E-4</v>
      </c>
      <c r="L278" s="8">
        <v>2.5001E-4</v>
      </c>
      <c r="M278" s="8">
        <v>1.4317E-4</v>
      </c>
      <c r="N278" s="27">
        <v>-3.25E-6</v>
      </c>
      <c r="O278" s="8">
        <v>-6.6648E-4</v>
      </c>
      <c r="P278" s="8">
        <v>-5.0268E-4</v>
      </c>
      <c r="Q278" s="8">
        <v>-2.7822E-4</v>
      </c>
      <c r="R278" s="8">
        <v>-4.3247E-4</v>
      </c>
      <c r="S278" s="8">
        <v>-3.7551E-4</v>
      </c>
      <c r="T278" s="8">
        <v>-4.9643E-4</v>
      </c>
    </row>
    <row r="279">
      <c r="A279" s="8">
        <v>278.0</v>
      </c>
      <c r="B279" s="8" t="s">
        <v>344</v>
      </c>
      <c r="C279" s="8">
        <v>4.8234E-4</v>
      </c>
      <c r="D279" s="8">
        <v>4.8234E-4</v>
      </c>
      <c r="E279" s="8">
        <v>4.6448E-4</v>
      </c>
      <c r="F279" s="8">
        <v>-2.8445E-4</v>
      </c>
      <c r="G279" s="8">
        <v>-2.8445E-4</v>
      </c>
      <c r="H279" s="8">
        <v>-2.7083E-4</v>
      </c>
      <c r="I279" s="8">
        <v>1.5391E-4</v>
      </c>
      <c r="J279" s="8">
        <v>1.5391E-4</v>
      </c>
      <c r="K279" s="8">
        <v>1.151E-4</v>
      </c>
      <c r="L279" s="27">
        <v>-5.777E-5</v>
      </c>
      <c r="M279" s="27">
        <v>-6.24E-5</v>
      </c>
      <c r="N279" s="27">
        <v>-6.875E-5</v>
      </c>
      <c r="O279" s="8">
        <v>4.8798E-4</v>
      </c>
      <c r="P279" s="8">
        <v>4.8484E-4</v>
      </c>
      <c r="Q279" s="8">
        <v>4.8054E-4</v>
      </c>
      <c r="R279" s="8">
        <v>2.9967E-4</v>
      </c>
      <c r="S279" s="8">
        <v>2.919E-4</v>
      </c>
      <c r="T279" s="8">
        <v>2.5606E-4</v>
      </c>
    </row>
    <row r="280">
      <c r="A280" s="8">
        <v>279.0</v>
      </c>
      <c r="B280" s="8" t="s">
        <v>345</v>
      </c>
      <c r="C280" s="8">
        <v>3.8597E-4</v>
      </c>
      <c r="D280" s="8">
        <v>3.8597E-4</v>
      </c>
      <c r="E280" s="8">
        <v>3.7765E-4</v>
      </c>
      <c r="F280" s="8">
        <v>4.7194E-4</v>
      </c>
      <c r="G280" s="8">
        <v>4.7194E-4</v>
      </c>
      <c r="H280" s="8">
        <v>3.4525E-4</v>
      </c>
      <c r="I280" s="8">
        <v>-1.1233E-4</v>
      </c>
      <c r="J280" s="8">
        <v>-1.1233E-4</v>
      </c>
      <c r="K280" s="27">
        <v>-1.835E-5</v>
      </c>
      <c r="L280" s="8">
        <v>1.1229E-4</v>
      </c>
      <c r="M280" s="27">
        <v>6.908E-5</v>
      </c>
      <c r="N280" s="27">
        <v>9.86E-6</v>
      </c>
      <c r="O280" s="8">
        <v>-1.7518E-4</v>
      </c>
      <c r="P280" s="27">
        <v>-7.639E-5</v>
      </c>
      <c r="Q280" s="27">
        <v>5.898E-5</v>
      </c>
      <c r="R280" s="8">
        <v>2.9672E-4</v>
      </c>
      <c r="S280" s="8">
        <v>3.523E-4</v>
      </c>
      <c r="T280" s="8">
        <v>3.9573E-4</v>
      </c>
    </row>
    <row r="281">
      <c r="A281" s="8">
        <v>280.0</v>
      </c>
      <c r="B281" s="8" t="s">
        <v>346</v>
      </c>
      <c r="C281" s="8">
        <v>-0.00248357</v>
      </c>
      <c r="D281" s="8">
        <v>-0.00248357</v>
      </c>
      <c r="E281" s="8">
        <v>-0.0025405</v>
      </c>
      <c r="F281" s="8">
        <v>-1.014E-4</v>
      </c>
      <c r="G281" s="8">
        <v>-1.014E-4</v>
      </c>
      <c r="H281" s="8">
        <v>-1.6737E-4</v>
      </c>
      <c r="I281" s="8">
        <v>-0.00101457</v>
      </c>
      <c r="J281" s="8">
        <v>-0.00101457</v>
      </c>
      <c r="K281" s="8">
        <v>-0.00108473</v>
      </c>
      <c r="L281" s="8">
        <v>1.5111E-4</v>
      </c>
      <c r="M281" s="27">
        <v>4.168E-5</v>
      </c>
      <c r="N281" s="8">
        <v>-1.0828E-4</v>
      </c>
      <c r="O281" s="27">
        <v>-4.916E-5</v>
      </c>
      <c r="P281" s="8">
        <v>1.5231E-4</v>
      </c>
      <c r="Q281" s="8">
        <v>4.284E-4</v>
      </c>
      <c r="R281" s="8">
        <v>-0.00101402</v>
      </c>
      <c r="S281" s="8">
        <v>-9.2198E-4</v>
      </c>
      <c r="T281" s="8">
        <v>-9.3198E-4</v>
      </c>
    </row>
    <row r="282">
      <c r="A282" s="8">
        <v>281.0</v>
      </c>
      <c r="B282" s="8" t="s">
        <v>347</v>
      </c>
      <c r="C282" s="8">
        <v>0.00267675</v>
      </c>
      <c r="D282" s="8">
        <v>0.00267675</v>
      </c>
      <c r="E282" s="8">
        <v>0.00270365</v>
      </c>
      <c r="F282" s="8">
        <v>0.02589515</v>
      </c>
      <c r="G282" s="8">
        <v>0.02589515</v>
      </c>
      <c r="H282" s="8">
        <v>0.02586918</v>
      </c>
      <c r="I282" s="8">
        <v>-0.00801322</v>
      </c>
      <c r="J282" s="8">
        <v>-0.00801322</v>
      </c>
      <c r="K282" s="8">
        <v>-0.00800009</v>
      </c>
      <c r="L282" s="8">
        <v>5.9881E-4</v>
      </c>
      <c r="M282" s="8">
        <v>8.1837E-4</v>
      </c>
      <c r="N282" s="8">
        <v>0.00111925</v>
      </c>
      <c r="O282" s="8">
        <v>-0.00241668</v>
      </c>
      <c r="P282" s="8">
        <v>-0.00283591</v>
      </c>
      <c r="Q282" s="8">
        <v>-0.0034104</v>
      </c>
      <c r="R282" s="8">
        <v>0.01606406</v>
      </c>
      <c r="S282" s="8">
        <v>0.0158644</v>
      </c>
      <c r="T282" s="8">
        <v>0.01557793</v>
      </c>
    </row>
    <row r="283">
      <c r="A283" s="8">
        <v>282.0</v>
      </c>
      <c r="B283" s="8" t="s">
        <v>348</v>
      </c>
      <c r="C283" s="8">
        <v>2.6932E-4</v>
      </c>
      <c r="D283" s="8">
        <v>2.6932E-4</v>
      </c>
      <c r="E283" s="8">
        <v>2.6662E-4</v>
      </c>
      <c r="F283" s="8">
        <v>5.0571E-4</v>
      </c>
      <c r="G283" s="8">
        <v>5.0571E-4</v>
      </c>
      <c r="H283" s="8">
        <v>4.8334E-4</v>
      </c>
      <c r="I283" s="8">
        <v>-1.2302E-4</v>
      </c>
      <c r="J283" s="8">
        <v>-1.2302E-4</v>
      </c>
      <c r="K283" s="8">
        <v>-1.0153E-4</v>
      </c>
      <c r="L283" s="27">
        <v>6.092E-5</v>
      </c>
      <c r="M283" s="27">
        <v>4.812E-5</v>
      </c>
      <c r="N283" s="27">
        <v>3.058E-5</v>
      </c>
      <c r="O283" s="27">
        <v>-8.334E-5</v>
      </c>
      <c r="P283" s="27">
        <v>-4.908E-5</v>
      </c>
      <c r="Q283" s="27">
        <v>-2.14E-6</v>
      </c>
      <c r="R283" s="8">
        <v>3.6027E-4</v>
      </c>
      <c r="S283" s="8">
        <v>3.8173E-4</v>
      </c>
      <c r="T283" s="8">
        <v>4.1025E-4</v>
      </c>
    </row>
    <row r="284">
      <c r="A284" s="8">
        <v>283.0</v>
      </c>
      <c r="B284" s="8" t="s">
        <v>349</v>
      </c>
      <c r="C284" s="8">
        <v>-7.9272E-4</v>
      </c>
      <c r="D284" s="8">
        <v>-7.9272E-4</v>
      </c>
      <c r="E284" s="8">
        <v>-8.0372E-4</v>
      </c>
      <c r="F284" s="8">
        <v>-0.00132552</v>
      </c>
      <c r="G284" s="8">
        <v>-0.00132552</v>
      </c>
      <c r="H284" s="8">
        <v>-0.001274</v>
      </c>
      <c r="I284" s="8">
        <v>3.0077E-4</v>
      </c>
      <c r="J284" s="8">
        <v>3.0077E-4</v>
      </c>
      <c r="K284" s="8">
        <v>2.0399E-4</v>
      </c>
      <c r="L284" s="27">
        <v>8.064E-5</v>
      </c>
      <c r="M284" s="27">
        <v>7.722E-5</v>
      </c>
      <c r="N284" s="27">
        <v>7.254E-5</v>
      </c>
      <c r="O284" s="8">
        <v>3.3204E-4</v>
      </c>
      <c r="P284" s="8">
        <v>3.047E-4</v>
      </c>
      <c r="Q284" s="8">
        <v>2.6725E-4</v>
      </c>
      <c r="R284" s="8">
        <v>-6.1208E-4</v>
      </c>
      <c r="S284" s="8">
        <v>-6.4283E-4</v>
      </c>
      <c r="T284" s="8">
        <v>-7.3023E-4</v>
      </c>
    </row>
    <row r="285">
      <c r="A285" s="8">
        <v>284.0</v>
      </c>
      <c r="B285" s="8" t="s">
        <v>350</v>
      </c>
      <c r="C285" s="8">
        <v>7.3829E-4</v>
      </c>
      <c r="D285" s="8">
        <v>7.3829E-4</v>
      </c>
      <c r="E285" s="8">
        <v>7.3615E-4</v>
      </c>
      <c r="F285" s="8">
        <v>1.6533E-4</v>
      </c>
      <c r="G285" s="8">
        <v>1.6533E-4</v>
      </c>
      <c r="H285" s="27">
        <v>9.703E-5</v>
      </c>
      <c r="I285" s="8">
        <v>2.6161E-4</v>
      </c>
      <c r="J285" s="8">
        <v>2.6161E-4</v>
      </c>
      <c r="K285" s="8">
        <v>3.4724E-4</v>
      </c>
      <c r="L285" s="27">
        <v>7.77E-6</v>
      </c>
      <c r="M285" s="27">
        <v>1.67E-6</v>
      </c>
      <c r="N285" s="27">
        <v>-6.69E-6</v>
      </c>
      <c r="O285" s="8">
        <v>3.0828E-4</v>
      </c>
      <c r="P285" s="8">
        <v>3.3442E-4</v>
      </c>
      <c r="Q285" s="8">
        <v>3.7023E-4</v>
      </c>
      <c r="R285" s="8">
        <v>7.4298E-4</v>
      </c>
      <c r="S285" s="8">
        <v>7.6301E-4</v>
      </c>
      <c r="T285" s="8">
        <v>8.078E-4</v>
      </c>
    </row>
    <row r="286">
      <c r="A286" s="8">
        <v>285.0</v>
      </c>
      <c r="B286" s="8" t="s">
        <v>351</v>
      </c>
      <c r="C286" s="8">
        <v>-0.0016892</v>
      </c>
      <c r="D286" s="8">
        <v>-0.0016892</v>
      </c>
      <c r="E286" s="8">
        <v>-0.00163894</v>
      </c>
      <c r="F286" s="8">
        <v>-0.00778845</v>
      </c>
      <c r="G286" s="8">
        <v>-0.00778845</v>
      </c>
      <c r="H286" s="8">
        <v>-0.00789913</v>
      </c>
      <c r="I286" s="8">
        <v>0.00144594</v>
      </c>
      <c r="J286" s="8">
        <v>0.00144594</v>
      </c>
      <c r="K286" s="8">
        <v>0.00150304</v>
      </c>
      <c r="L286" s="8">
        <v>-7.7992E-4</v>
      </c>
      <c r="M286" s="8">
        <v>-8.6589E-4</v>
      </c>
      <c r="N286" s="8">
        <v>-9.837E-4</v>
      </c>
      <c r="O286" s="8">
        <v>0.00509952</v>
      </c>
      <c r="P286" s="8">
        <v>0.00527252</v>
      </c>
      <c r="Q286" s="8">
        <v>0.00550959</v>
      </c>
      <c r="R286" s="8">
        <v>-0.0020229</v>
      </c>
      <c r="S286" s="8">
        <v>-0.00193588</v>
      </c>
      <c r="T286" s="8">
        <v>-0.00187021</v>
      </c>
    </row>
    <row r="287">
      <c r="A287" s="8">
        <v>286.0</v>
      </c>
      <c r="B287" s="8" t="s">
        <v>352</v>
      </c>
      <c r="C287" s="8">
        <v>0.00139498</v>
      </c>
      <c r="D287" s="8">
        <v>0.00139498</v>
      </c>
      <c r="E287" s="8">
        <v>0.00139064</v>
      </c>
      <c r="F287" s="8">
        <v>-0.00127565</v>
      </c>
      <c r="G287" s="8">
        <v>-0.00127565</v>
      </c>
      <c r="H287" s="8">
        <v>-0.00131679</v>
      </c>
      <c r="I287" s="8">
        <v>8.2123E-4</v>
      </c>
      <c r="J287" s="8">
        <v>8.2123E-4</v>
      </c>
      <c r="K287" s="8">
        <v>8.8042E-4</v>
      </c>
      <c r="L287" s="27">
        <v>3.25E-6</v>
      </c>
      <c r="M287" s="27">
        <v>2.302E-5</v>
      </c>
      <c r="N287" s="27">
        <v>5.012E-5</v>
      </c>
      <c r="O287" s="8">
        <v>0.0014041</v>
      </c>
      <c r="P287" s="8">
        <v>0.00135725</v>
      </c>
      <c r="Q287" s="8">
        <v>0.00129305</v>
      </c>
      <c r="R287" s="8">
        <v>9.5292E-4</v>
      </c>
      <c r="S287" s="8">
        <v>9.2585E-4</v>
      </c>
      <c r="T287" s="8">
        <v>9.068E-4</v>
      </c>
    </row>
    <row r="288">
      <c r="A288" s="8">
        <v>287.0</v>
      </c>
      <c r="B288" s="8" t="s">
        <v>353</v>
      </c>
      <c r="C288" s="8">
        <v>0.00109764</v>
      </c>
      <c r="D288" s="8">
        <v>0.00109764</v>
      </c>
      <c r="E288" s="8">
        <v>0.00108434</v>
      </c>
      <c r="F288" s="8">
        <v>6.5956E-4</v>
      </c>
      <c r="G288" s="8">
        <v>6.5956E-4</v>
      </c>
      <c r="H288" s="8">
        <v>6.6617E-4</v>
      </c>
      <c r="I288" s="8">
        <v>1.1218E-4</v>
      </c>
      <c r="J288" s="8">
        <v>1.1218E-4</v>
      </c>
      <c r="K288" s="8">
        <v>1.6289E-4</v>
      </c>
      <c r="L288" s="27">
        <v>1.007E-5</v>
      </c>
      <c r="M288" s="27">
        <v>4.933E-5</v>
      </c>
      <c r="N288" s="8">
        <v>1.0312E-4</v>
      </c>
      <c r="O288" s="8">
        <v>1.823E-4</v>
      </c>
      <c r="P288" s="8">
        <v>1.1681E-4</v>
      </c>
      <c r="Q288" s="27">
        <v>2.707E-5</v>
      </c>
      <c r="R288" s="8">
        <v>9.641E-4</v>
      </c>
      <c r="S288" s="8">
        <v>9.3788E-4</v>
      </c>
      <c r="T288" s="8">
        <v>9.5926E-4</v>
      </c>
    </row>
    <row r="289">
      <c r="A289" s="8">
        <v>288.0</v>
      </c>
      <c r="B289" s="8" t="s">
        <v>354</v>
      </c>
      <c r="C289" s="8">
        <v>8.5915E-4</v>
      </c>
      <c r="D289" s="8">
        <v>8.5915E-4</v>
      </c>
      <c r="E289" s="8">
        <v>8.6945E-4</v>
      </c>
      <c r="F289" s="8">
        <v>7.8558E-4</v>
      </c>
      <c r="G289" s="8">
        <v>7.8558E-4</v>
      </c>
      <c r="H289" s="8">
        <v>5.3886E-4</v>
      </c>
      <c r="I289" s="8">
        <v>-2.2764E-4</v>
      </c>
      <c r="J289" s="8">
        <v>-2.2764E-4</v>
      </c>
      <c r="K289" s="27">
        <v>1.368E-5</v>
      </c>
      <c r="L289" s="8">
        <v>1.9609E-4</v>
      </c>
      <c r="M289" s="8">
        <v>1.1302E-4</v>
      </c>
      <c r="N289" s="27">
        <v>-8.1E-7</v>
      </c>
      <c r="O289" s="8">
        <v>-1.0989E-4</v>
      </c>
      <c r="P289" s="27">
        <v>9.918E-5</v>
      </c>
      <c r="Q289" s="8">
        <v>3.8568E-4</v>
      </c>
      <c r="R289" s="8">
        <v>6.4414E-4</v>
      </c>
      <c r="S289" s="8">
        <v>7.7014E-4</v>
      </c>
      <c r="T289" s="8">
        <v>9.3741E-4</v>
      </c>
    </row>
    <row r="290">
      <c r="A290" s="8">
        <v>289.0</v>
      </c>
      <c r="B290" s="8" t="s">
        <v>355</v>
      </c>
      <c r="C290" s="8">
        <v>4.3797E-4</v>
      </c>
      <c r="D290" s="8">
        <v>4.3797E-4</v>
      </c>
      <c r="E290" s="8">
        <v>4.2782E-4</v>
      </c>
      <c r="F290" s="8">
        <v>3.9625E-4</v>
      </c>
      <c r="G290" s="8">
        <v>3.9625E-4</v>
      </c>
      <c r="H290" s="8">
        <v>3.7E-4</v>
      </c>
      <c r="I290" s="27">
        <v>8.27E-6</v>
      </c>
      <c r="J290" s="27">
        <v>8.27E-6</v>
      </c>
      <c r="K290" s="27">
        <v>-3.965E-5</v>
      </c>
      <c r="L290" s="27">
        <v>6.205E-5</v>
      </c>
      <c r="M290" s="27">
        <v>4.02E-6</v>
      </c>
      <c r="N290" s="27">
        <v>-7.551E-5</v>
      </c>
      <c r="O290" s="8">
        <v>1.7428E-4</v>
      </c>
      <c r="P290" s="8">
        <v>2.7876E-4</v>
      </c>
      <c r="Q290" s="8">
        <v>4.2194E-4</v>
      </c>
      <c r="R290" s="8">
        <v>6.4084E-4</v>
      </c>
      <c r="S290" s="8">
        <v>6.8729E-4</v>
      </c>
      <c r="T290" s="8">
        <v>6.7678E-4</v>
      </c>
    </row>
    <row r="291">
      <c r="A291" s="8">
        <v>290.0</v>
      </c>
      <c r="B291" s="8" t="s">
        <v>356</v>
      </c>
      <c r="C291" s="8">
        <v>-0.00577953</v>
      </c>
      <c r="D291" s="8">
        <v>-0.00577953</v>
      </c>
      <c r="E291" s="8">
        <v>-0.00579274</v>
      </c>
      <c r="F291" s="8">
        <v>-0.00467288</v>
      </c>
      <c r="G291" s="8">
        <v>-0.00467288</v>
      </c>
      <c r="H291" s="8">
        <v>-0.00466685</v>
      </c>
      <c r="I291" s="8">
        <v>-3.9956E-4</v>
      </c>
      <c r="J291" s="8">
        <v>-3.9956E-4</v>
      </c>
      <c r="K291" s="8">
        <v>-3.8293E-4</v>
      </c>
      <c r="L291" s="8">
        <v>-1.7912E-4</v>
      </c>
      <c r="M291" s="8">
        <v>-1.6483E-4</v>
      </c>
      <c r="N291" s="8">
        <v>-1.4524E-4</v>
      </c>
      <c r="O291" s="8">
        <v>4.9227E-4</v>
      </c>
      <c r="P291" s="8">
        <v>4.4753E-4</v>
      </c>
      <c r="Q291" s="8">
        <v>3.8621E-4</v>
      </c>
      <c r="R291" s="8">
        <v>-0.00475929</v>
      </c>
      <c r="S291" s="8">
        <v>-0.00478975</v>
      </c>
      <c r="T291" s="8">
        <v>-0.00480881</v>
      </c>
    </row>
    <row r="292">
      <c r="A292" s="8">
        <v>291.0</v>
      </c>
      <c r="B292" s="8" t="s">
        <v>357</v>
      </c>
      <c r="C292" s="27">
        <v>-2.093E-5</v>
      </c>
      <c r="D292" s="27">
        <v>-2.093E-5</v>
      </c>
      <c r="E292" s="27">
        <v>-2.542E-5</v>
      </c>
      <c r="F292" s="27">
        <v>-4.463E-5</v>
      </c>
      <c r="G292" s="27">
        <v>-4.463E-5</v>
      </c>
      <c r="H292" s="8">
        <v>-1.4238E-4</v>
      </c>
      <c r="I292" s="27">
        <v>-3.483E-5</v>
      </c>
      <c r="J292" s="27">
        <v>-3.483E-5</v>
      </c>
      <c r="K292" s="8">
        <v>1.2074E-4</v>
      </c>
      <c r="L292" s="27">
        <v>5.6E-7</v>
      </c>
      <c r="M292" s="27">
        <v>5.25E-6</v>
      </c>
      <c r="N292" s="27">
        <v>1.167E-5</v>
      </c>
      <c r="O292" s="27">
        <v>7.237E-5</v>
      </c>
      <c r="P292" s="27">
        <v>8.731E-5</v>
      </c>
      <c r="Q292" s="8">
        <v>1.0778E-4</v>
      </c>
      <c r="R292" s="27">
        <v>-6.53E-6</v>
      </c>
      <c r="S292" s="27">
        <v>1.31E-5</v>
      </c>
      <c r="T292" s="27">
        <v>9.782E-5</v>
      </c>
    </row>
    <row r="293">
      <c r="A293" s="8">
        <v>292.0</v>
      </c>
      <c r="B293" s="8" t="s">
        <v>358</v>
      </c>
      <c r="C293" s="8">
        <v>-2.6482E-4</v>
      </c>
      <c r="D293" s="8">
        <v>-2.6482E-4</v>
      </c>
      <c r="E293" s="8">
        <v>-2.6297E-4</v>
      </c>
      <c r="F293" s="8">
        <v>2.3211E-4</v>
      </c>
      <c r="G293" s="8">
        <v>2.3211E-4</v>
      </c>
      <c r="H293" s="8">
        <v>1.9148E-4</v>
      </c>
      <c r="I293" s="8">
        <v>-1.6159E-4</v>
      </c>
      <c r="J293" s="8">
        <v>-1.6159E-4</v>
      </c>
      <c r="K293" s="8">
        <v>-1.7868E-4</v>
      </c>
      <c r="L293" s="8">
        <v>1.1436E-4</v>
      </c>
      <c r="M293" s="27">
        <v>7.117E-5</v>
      </c>
      <c r="N293" s="27">
        <v>1.198E-5</v>
      </c>
      <c r="O293" s="8">
        <v>-2.7902E-4</v>
      </c>
      <c r="P293" s="8">
        <v>-1.9358E-4</v>
      </c>
      <c r="Q293" s="27">
        <v>-7.65E-5</v>
      </c>
      <c r="R293" s="27">
        <v>-9.414E-5</v>
      </c>
      <c r="S293" s="27">
        <v>-5.189E-5</v>
      </c>
      <c r="T293" s="27">
        <v>-5.173E-5</v>
      </c>
    </row>
    <row r="294">
      <c r="A294" s="8">
        <v>293.0</v>
      </c>
      <c r="B294" s="8" t="s">
        <v>359</v>
      </c>
      <c r="C294" s="8">
        <v>0.0146838</v>
      </c>
      <c r="D294" s="8">
        <v>0.0146838</v>
      </c>
      <c r="E294" s="8">
        <v>0.01467688</v>
      </c>
      <c r="F294" s="8">
        <v>0.01275589</v>
      </c>
      <c r="G294" s="8">
        <v>0.01275589</v>
      </c>
      <c r="H294" s="8">
        <v>0.01293784</v>
      </c>
      <c r="I294" s="8">
        <v>1.4066E-4</v>
      </c>
      <c r="J294" s="8">
        <v>1.4066E-4</v>
      </c>
      <c r="K294" s="27">
        <v>4.51E-5</v>
      </c>
      <c r="L294" s="27">
        <v>-5.96E-5</v>
      </c>
      <c r="M294" s="27">
        <v>2.741E-5</v>
      </c>
      <c r="N294" s="8">
        <v>1.4664E-4</v>
      </c>
      <c r="O294" s="8">
        <v>0.00166826</v>
      </c>
      <c r="P294" s="8">
        <v>0.00146644</v>
      </c>
      <c r="Q294" s="8">
        <v>0.00118986</v>
      </c>
      <c r="R294" s="8">
        <v>0.01450521</v>
      </c>
      <c r="S294" s="8">
        <v>0.0143904</v>
      </c>
      <c r="T294" s="8">
        <v>0.01431945</v>
      </c>
    </row>
    <row r="295">
      <c r="A295" s="8">
        <v>294.0</v>
      </c>
      <c r="B295" s="8" t="s">
        <v>360</v>
      </c>
      <c r="C295" s="27">
        <v>-8.56E-6</v>
      </c>
      <c r="D295" s="27">
        <v>-8.56E-6</v>
      </c>
      <c r="E295" s="27">
        <v>-6.07E-6</v>
      </c>
      <c r="F295" s="8">
        <v>1.1905E-4</v>
      </c>
      <c r="G295" s="8">
        <v>1.1905E-4</v>
      </c>
      <c r="H295" s="27">
        <v>-6.753E-5</v>
      </c>
      <c r="I295" s="27">
        <v>-4.816E-5</v>
      </c>
      <c r="J295" s="27">
        <v>-4.816E-5</v>
      </c>
      <c r="K295" s="27">
        <v>6.837E-5</v>
      </c>
      <c r="L295" s="8">
        <v>1.74E-4</v>
      </c>
      <c r="M295" s="8">
        <v>1.0306E-4</v>
      </c>
      <c r="N295" s="27">
        <v>5.84E-6</v>
      </c>
      <c r="O295" s="8">
        <v>-1.8311E-4</v>
      </c>
      <c r="P295" s="27">
        <v>-3.332E-5</v>
      </c>
      <c r="Q295" s="8">
        <v>1.7193E-4</v>
      </c>
      <c r="R295" s="27">
        <v>6.178E-5</v>
      </c>
      <c r="S295" s="8">
        <v>1.4063E-4</v>
      </c>
      <c r="T295" s="8">
        <v>1.7861E-4</v>
      </c>
    </row>
    <row r="296">
      <c r="A296" s="8">
        <v>295.0</v>
      </c>
      <c r="B296" s="8" t="s">
        <v>361</v>
      </c>
      <c r="C296" s="8">
        <v>-3.0118E-4</v>
      </c>
      <c r="D296" s="8">
        <v>-3.0118E-4</v>
      </c>
      <c r="E296" s="8">
        <v>-3.0034E-4</v>
      </c>
      <c r="F296" s="8">
        <v>-2.7831E-4</v>
      </c>
      <c r="G296" s="8">
        <v>-2.7831E-4</v>
      </c>
      <c r="H296" s="8">
        <v>-2.48E-4</v>
      </c>
      <c r="I296" s="27">
        <v>3.77E-6</v>
      </c>
      <c r="J296" s="27">
        <v>3.77E-6</v>
      </c>
      <c r="K296" s="27">
        <v>3.776E-5</v>
      </c>
      <c r="L296" s="27">
        <v>4.9E-6</v>
      </c>
      <c r="M296" s="27">
        <v>5.186E-5</v>
      </c>
      <c r="N296" s="8">
        <v>1.1623E-4</v>
      </c>
      <c r="O296" s="8">
        <v>1.4869E-4</v>
      </c>
      <c r="P296" s="27">
        <v>5.733E-5</v>
      </c>
      <c r="Q296" s="27">
        <v>-6.787E-5</v>
      </c>
      <c r="R296" s="8">
        <v>-1.2094E-4</v>
      </c>
      <c r="S296" s="8">
        <v>-1.6534E-4</v>
      </c>
      <c r="T296" s="8">
        <v>-1.6188E-4</v>
      </c>
    </row>
    <row r="297">
      <c r="A297" s="8">
        <v>296.0</v>
      </c>
      <c r="B297" s="8" t="s">
        <v>362</v>
      </c>
      <c r="C297" s="8">
        <v>0.00116128</v>
      </c>
      <c r="D297" s="8">
        <v>0.00116128</v>
      </c>
      <c r="E297" s="8">
        <v>0.0011667</v>
      </c>
      <c r="F297" s="8">
        <v>9.9917E-4</v>
      </c>
      <c r="G297" s="8">
        <v>9.9917E-4</v>
      </c>
      <c r="H297" s="8">
        <v>0.00101787</v>
      </c>
      <c r="I297" s="8">
        <v>1.244E-4</v>
      </c>
      <c r="J297" s="8">
        <v>1.244E-4</v>
      </c>
      <c r="K297" s="27">
        <v>8.985E-5</v>
      </c>
      <c r="L297" s="8">
        <v>1.1133E-4</v>
      </c>
      <c r="M297" s="8">
        <v>1.3616E-4</v>
      </c>
      <c r="N297" s="8">
        <v>1.7019E-4</v>
      </c>
      <c r="O297" s="27">
        <v>9.102E-5</v>
      </c>
      <c r="P297" s="27">
        <v>2.493E-5</v>
      </c>
      <c r="Q297" s="27">
        <v>-6.565E-5</v>
      </c>
      <c r="R297" s="8">
        <v>0.00132592</v>
      </c>
      <c r="S297" s="8">
        <v>0.00128465</v>
      </c>
      <c r="T297" s="8">
        <v>0.00121226</v>
      </c>
    </row>
    <row r="298">
      <c r="A298" s="8">
        <v>297.0</v>
      </c>
      <c r="B298" s="8" t="s">
        <v>363</v>
      </c>
      <c r="C298" s="8">
        <v>-4.6516E-4</v>
      </c>
      <c r="D298" s="8">
        <v>-4.6516E-4</v>
      </c>
      <c r="E298" s="8">
        <v>-4.7623E-4</v>
      </c>
      <c r="F298" s="8">
        <v>-5.2341E-4</v>
      </c>
      <c r="G298" s="8">
        <v>-5.2341E-4</v>
      </c>
      <c r="H298" s="8">
        <v>-5.1436E-4</v>
      </c>
      <c r="I298" s="27">
        <v>2.358E-5</v>
      </c>
      <c r="J298" s="27">
        <v>2.358E-5</v>
      </c>
      <c r="K298" s="27">
        <v>-5.689E-5</v>
      </c>
      <c r="L298" s="27">
        <v>6.48E-5</v>
      </c>
      <c r="M298" s="27">
        <v>2.238E-5</v>
      </c>
      <c r="N298" s="27">
        <v>-3.576E-5</v>
      </c>
      <c r="O298" s="27">
        <v>-1.425E-5</v>
      </c>
      <c r="P298" s="27">
        <v>5.429E-5</v>
      </c>
      <c r="Q298" s="8">
        <v>1.4823E-4</v>
      </c>
      <c r="R298" s="8">
        <v>-4.4928E-4</v>
      </c>
      <c r="S298" s="8">
        <v>-4.2317E-4</v>
      </c>
      <c r="T298" s="8">
        <v>-4.5879E-4</v>
      </c>
    </row>
    <row r="299">
      <c r="A299" s="8">
        <v>298.0</v>
      </c>
      <c r="B299" s="8" t="s">
        <v>364</v>
      </c>
      <c r="C299" s="8">
        <v>-9.078E-4</v>
      </c>
      <c r="D299" s="8">
        <v>-9.078E-4</v>
      </c>
      <c r="E299" s="8">
        <v>-9.1017E-4</v>
      </c>
      <c r="F299" s="8">
        <v>-0.00306806</v>
      </c>
      <c r="G299" s="8">
        <v>-0.00306806</v>
      </c>
      <c r="H299" s="8">
        <v>-0.00320012</v>
      </c>
      <c r="I299" s="8">
        <v>5.8146E-4</v>
      </c>
      <c r="J299" s="8">
        <v>5.8146E-4</v>
      </c>
      <c r="K299" s="8">
        <v>6.8088E-4</v>
      </c>
      <c r="L299" s="27">
        <v>-3.005E-5</v>
      </c>
      <c r="M299" s="27">
        <v>-8.567E-5</v>
      </c>
      <c r="N299" s="8">
        <v>-1.619E-4</v>
      </c>
      <c r="O299" s="8">
        <v>8.9756E-4</v>
      </c>
      <c r="P299" s="8">
        <v>0.00100445</v>
      </c>
      <c r="Q299" s="8">
        <v>0.00115093</v>
      </c>
      <c r="R299" s="8">
        <v>-0.00161909</v>
      </c>
      <c r="S299" s="8">
        <v>-0.00156782</v>
      </c>
      <c r="T299" s="8">
        <v>-0.0015302</v>
      </c>
    </row>
    <row r="300">
      <c r="A300" s="8">
        <v>299.0</v>
      </c>
      <c r="B300" s="8" t="s">
        <v>365</v>
      </c>
      <c r="C300" s="8">
        <v>-5.9132E-4</v>
      </c>
      <c r="D300" s="8">
        <v>-5.9132E-4</v>
      </c>
      <c r="E300" s="8">
        <v>-5.9028E-4</v>
      </c>
      <c r="F300" s="8">
        <v>-2.9124E-4</v>
      </c>
      <c r="G300" s="8">
        <v>-2.9124E-4</v>
      </c>
      <c r="H300" s="8">
        <v>-3.6603E-4</v>
      </c>
      <c r="I300" s="8">
        <v>-1.1802E-4</v>
      </c>
      <c r="J300" s="8">
        <v>-1.1802E-4</v>
      </c>
      <c r="K300" s="27">
        <v>-2.705E-5</v>
      </c>
      <c r="L300" s="27">
        <v>3.443E-5</v>
      </c>
      <c r="M300" s="27">
        <v>2.824E-5</v>
      </c>
      <c r="N300" s="27">
        <v>1.975E-5</v>
      </c>
      <c r="O300" s="27">
        <v>6.854E-5</v>
      </c>
      <c r="P300" s="27">
        <v>8.527E-5</v>
      </c>
      <c r="Q300" s="8">
        <v>1.082E-4</v>
      </c>
      <c r="R300" s="8">
        <v>-3.0629E-4</v>
      </c>
      <c r="S300" s="8">
        <v>-2.9575E-4</v>
      </c>
      <c r="T300" s="8">
        <v>-2.6513E-4</v>
      </c>
    </row>
    <row r="301">
      <c r="A301" s="8">
        <v>300.0</v>
      </c>
      <c r="B301" s="8" t="s">
        <v>366</v>
      </c>
      <c r="C301" s="8">
        <v>-3.7598E-4</v>
      </c>
      <c r="D301" s="8">
        <v>-3.7598E-4</v>
      </c>
      <c r="E301" s="8">
        <v>-4.0121E-4</v>
      </c>
      <c r="F301" s="8">
        <v>6.6699E-4</v>
      </c>
      <c r="G301" s="8">
        <v>6.6699E-4</v>
      </c>
      <c r="H301" s="8">
        <v>6.1669E-4</v>
      </c>
      <c r="I301" s="8">
        <v>-3.2238E-4</v>
      </c>
      <c r="J301" s="8">
        <v>-3.2238E-4</v>
      </c>
      <c r="K301" s="8">
        <v>-2.8907E-4</v>
      </c>
      <c r="L301" s="8">
        <v>1.1654E-4</v>
      </c>
      <c r="M301" s="8">
        <v>1.0682E-4</v>
      </c>
      <c r="N301" s="27">
        <v>9.35E-5</v>
      </c>
      <c r="O301" s="8">
        <v>-1.7721E-4</v>
      </c>
      <c r="P301" s="8">
        <v>-1.6429E-4</v>
      </c>
      <c r="Q301" s="8">
        <v>-1.4659E-4</v>
      </c>
      <c r="R301" s="8">
        <v>2.8395E-4</v>
      </c>
      <c r="S301" s="8">
        <v>2.8714E-4</v>
      </c>
      <c r="T301" s="8">
        <v>2.7453E-4</v>
      </c>
    </row>
    <row r="302">
      <c r="A302" s="8">
        <v>301.0</v>
      </c>
      <c r="B302" s="8" t="s">
        <v>367</v>
      </c>
      <c r="C302" s="8">
        <v>0.00781378</v>
      </c>
      <c r="D302" s="8">
        <v>0.00781378</v>
      </c>
      <c r="E302" s="8">
        <v>0.00776226</v>
      </c>
      <c r="F302" s="8">
        <v>0.00841714</v>
      </c>
      <c r="G302" s="8">
        <v>0.00841714</v>
      </c>
      <c r="H302" s="8">
        <v>0.00830413</v>
      </c>
      <c r="I302" s="8">
        <v>-2.4986E-4</v>
      </c>
      <c r="J302" s="8">
        <v>-2.4986E-4</v>
      </c>
      <c r="K302" s="8">
        <v>-1.1468E-4</v>
      </c>
      <c r="L302" s="8">
        <v>6.7323E-4</v>
      </c>
      <c r="M302" s="8">
        <v>7.2434E-4</v>
      </c>
      <c r="N302" s="8">
        <v>7.9437E-4</v>
      </c>
      <c r="O302" s="27">
        <v>-9.725E-5</v>
      </c>
      <c r="P302" s="8">
        <v>-2.1251E-4</v>
      </c>
      <c r="Q302" s="8">
        <v>-3.7045E-4</v>
      </c>
      <c r="R302" s="8">
        <v>0.00874327</v>
      </c>
      <c r="S302" s="8">
        <v>0.00867912</v>
      </c>
      <c r="T302" s="8">
        <v>0.00861338</v>
      </c>
    </row>
    <row r="303">
      <c r="A303" s="8">
        <v>302.0</v>
      </c>
      <c r="B303" s="8" t="s">
        <v>368</v>
      </c>
      <c r="C303" s="8">
        <v>-5.4316E-4</v>
      </c>
      <c r="D303" s="8">
        <v>-5.4316E-4</v>
      </c>
      <c r="E303" s="8">
        <v>-5.5141E-4</v>
      </c>
      <c r="F303" s="8">
        <v>-3.8379E-4</v>
      </c>
      <c r="G303" s="8">
        <v>-3.8379E-4</v>
      </c>
      <c r="H303" s="8">
        <v>-3.8743E-4</v>
      </c>
      <c r="I303" s="8">
        <v>-1.1654E-4</v>
      </c>
      <c r="J303" s="8">
        <v>-1.1654E-4</v>
      </c>
      <c r="K303" s="8">
        <v>-1.4728E-4</v>
      </c>
      <c r="L303" s="27">
        <v>1.124E-5</v>
      </c>
      <c r="M303" s="27">
        <v>-3.101E-5</v>
      </c>
      <c r="N303" s="27">
        <v>-8.89E-5</v>
      </c>
      <c r="O303" s="27">
        <v>-4.302E-5</v>
      </c>
      <c r="P303" s="27">
        <v>4.571E-5</v>
      </c>
      <c r="Q303" s="8">
        <v>1.673E-4</v>
      </c>
      <c r="R303" s="8">
        <v>-5.3211E-4</v>
      </c>
      <c r="S303" s="8">
        <v>-4.8562E-4</v>
      </c>
      <c r="T303" s="8">
        <v>-4.563E-4</v>
      </c>
    </row>
    <row r="304">
      <c r="A304" s="8">
        <v>303.0</v>
      </c>
      <c r="B304" s="8" t="s">
        <v>369</v>
      </c>
      <c r="C304" s="8">
        <v>-9.5855E-4</v>
      </c>
      <c r="D304" s="8">
        <v>-9.5855E-4</v>
      </c>
      <c r="E304" s="8">
        <v>-9.4746E-4</v>
      </c>
      <c r="F304" s="8">
        <v>1.9971E-4</v>
      </c>
      <c r="G304" s="8">
        <v>1.9971E-4</v>
      </c>
      <c r="H304" s="8">
        <v>2.1266E-4</v>
      </c>
      <c r="I304" s="8">
        <v>-4.056E-4</v>
      </c>
      <c r="J304" s="8">
        <v>-4.056E-4</v>
      </c>
      <c r="K304" s="8">
        <v>-3.8177E-4</v>
      </c>
      <c r="L304" s="27">
        <v>-3.21E-6</v>
      </c>
      <c r="M304" s="27">
        <v>1.686E-5</v>
      </c>
      <c r="N304" s="27">
        <v>4.435E-5</v>
      </c>
      <c r="O304" s="8">
        <v>1.0013E-4</v>
      </c>
      <c r="P304" s="27">
        <v>6.774E-5</v>
      </c>
      <c r="Q304" s="27">
        <v>2.335E-5</v>
      </c>
      <c r="R304" s="8">
        <v>-1.0897E-4</v>
      </c>
      <c r="S304" s="8">
        <v>-1.213E-4</v>
      </c>
      <c r="T304" s="8">
        <v>-1.0141E-4</v>
      </c>
    </row>
    <row r="305">
      <c r="A305" s="8">
        <v>304.0</v>
      </c>
      <c r="B305" s="8" t="s">
        <v>370</v>
      </c>
      <c r="C305" s="8">
        <v>-6.5095E-4</v>
      </c>
      <c r="D305" s="8">
        <v>-6.5095E-4</v>
      </c>
      <c r="E305" s="8">
        <v>-6.4712E-4</v>
      </c>
      <c r="F305" s="8">
        <v>-2.1416E-4</v>
      </c>
      <c r="G305" s="8">
        <v>-2.1416E-4</v>
      </c>
      <c r="H305" s="8">
        <v>-1.0842E-4</v>
      </c>
      <c r="I305" s="8">
        <v>-2.0555E-4</v>
      </c>
      <c r="J305" s="8">
        <v>-2.0555E-4</v>
      </c>
      <c r="K305" s="8">
        <v>-2.8939E-4</v>
      </c>
      <c r="L305" s="8">
        <v>-1.1808E-4</v>
      </c>
      <c r="M305" s="27">
        <v>-8.797E-5</v>
      </c>
      <c r="N305" s="27">
        <v>-4.669E-5</v>
      </c>
      <c r="O305" s="27">
        <v>3.99E-5</v>
      </c>
      <c r="P305" s="27">
        <v>-2.347E-5</v>
      </c>
      <c r="Q305" s="8">
        <v>-1.1032E-4</v>
      </c>
      <c r="R305" s="8">
        <v>-4.9789E-4</v>
      </c>
      <c r="S305" s="8">
        <v>-5.3115E-4</v>
      </c>
      <c r="T305" s="8">
        <v>-5.5483E-4</v>
      </c>
    </row>
    <row r="306">
      <c r="A306" s="8">
        <v>305.0</v>
      </c>
      <c r="B306" s="8" t="s">
        <v>371</v>
      </c>
      <c r="C306" s="8">
        <v>7.5467E-4</v>
      </c>
      <c r="D306" s="8">
        <v>7.5467E-4</v>
      </c>
      <c r="E306" s="8">
        <v>7.4085E-4</v>
      </c>
      <c r="F306" s="8">
        <v>0.00160543</v>
      </c>
      <c r="G306" s="8">
        <v>0.00160543</v>
      </c>
      <c r="H306" s="8">
        <v>0.00145817</v>
      </c>
      <c r="I306" s="8">
        <v>-3.6459E-4</v>
      </c>
      <c r="J306" s="8">
        <v>-3.6459E-4</v>
      </c>
      <c r="K306" s="8">
        <v>-2.6339E-4</v>
      </c>
      <c r="L306" s="8">
        <v>1.8839E-4</v>
      </c>
      <c r="M306" s="8">
        <v>1.3653E-4</v>
      </c>
      <c r="N306" s="27">
        <v>6.546E-5</v>
      </c>
      <c r="O306" s="8">
        <v>-5.6583E-4</v>
      </c>
      <c r="P306" s="8">
        <v>-4.5991E-4</v>
      </c>
      <c r="Q306" s="8">
        <v>-3.1475E-4</v>
      </c>
      <c r="R306" s="8">
        <v>8.6339E-4</v>
      </c>
      <c r="S306" s="8">
        <v>9.1746E-4</v>
      </c>
      <c r="T306" s="8">
        <v>9.4548E-4</v>
      </c>
    </row>
    <row r="307">
      <c r="A307" s="8">
        <v>306.0</v>
      </c>
      <c r="B307" s="8" t="s">
        <v>372</v>
      </c>
      <c r="C307" s="8">
        <v>-2.7043E-4</v>
      </c>
      <c r="D307" s="8">
        <v>-2.7043E-4</v>
      </c>
      <c r="E307" s="8">
        <v>-2.7008E-4</v>
      </c>
      <c r="F307" s="27">
        <v>9.822E-5</v>
      </c>
      <c r="G307" s="27">
        <v>9.822E-5</v>
      </c>
      <c r="H307" s="27">
        <v>1.323E-5</v>
      </c>
      <c r="I307" s="8">
        <v>-1.2007E-4</v>
      </c>
      <c r="J307" s="8">
        <v>-1.2007E-4</v>
      </c>
      <c r="K307" s="8">
        <v>-2.0972E-4</v>
      </c>
      <c r="L307" s="8">
        <v>2.2258E-4</v>
      </c>
      <c r="M307" s="27">
        <v>9.542E-5</v>
      </c>
      <c r="N307" s="27">
        <v>-7.884E-5</v>
      </c>
      <c r="O307" s="8">
        <v>-3.3256E-4</v>
      </c>
      <c r="P307" s="8">
        <v>-1.1287E-4</v>
      </c>
      <c r="Q307" s="8">
        <v>1.8819E-4</v>
      </c>
      <c r="R307" s="8">
        <v>-1.3183E-4</v>
      </c>
      <c r="S307" s="27">
        <v>-3.93E-5</v>
      </c>
      <c r="T307" s="27">
        <v>-8.715E-5</v>
      </c>
    </row>
    <row r="308">
      <c r="A308" s="8">
        <v>307.0</v>
      </c>
      <c r="B308" s="8" t="s">
        <v>373</v>
      </c>
      <c r="C308" s="8">
        <v>-6.9296E-4</v>
      </c>
      <c r="D308" s="8">
        <v>-6.9296E-4</v>
      </c>
      <c r="E308" s="8">
        <v>-6.97E-4</v>
      </c>
      <c r="F308" s="8">
        <v>5.339E-4</v>
      </c>
      <c r="G308" s="8">
        <v>5.339E-4</v>
      </c>
      <c r="H308" s="8">
        <v>4.7802E-4</v>
      </c>
      <c r="I308" s="8">
        <v>-5.1491E-4</v>
      </c>
      <c r="J308" s="8">
        <v>-5.1491E-4</v>
      </c>
      <c r="K308" s="8">
        <v>-5.0389E-4</v>
      </c>
      <c r="L308" s="27">
        <v>9.625E-5</v>
      </c>
      <c r="M308" s="27">
        <v>5.129E-5</v>
      </c>
      <c r="N308" s="27">
        <v>-1.032E-5</v>
      </c>
      <c r="O308" s="8">
        <v>-5.8262E-4</v>
      </c>
      <c r="P308" s="8">
        <v>-4.9363E-4</v>
      </c>
      <c r="Q308" s="8">
        <v>-3.7169E-4</v>
      </c>
      <c r="R308" s="8">
        <v>-4.6737E-4</v>
      </c>
      <c r="S308" s="8">
        <v>-4.2335E-4</v>
      </c>
      <c r="T308" s="8">
        <v>-4.0789E-4</v>
      </c>
    </row>
    <row r="309">
      <c r="A309" s="8">
        <v>308.0</v>
      </c>
      <c r="B309" s="8" t="s">
        <v>374</v>
      </c>
      <c r="C309" s="8">
        <v>-0.01133495</v>
      </c>
      <c r="D309" s="8">
        <v>-0.01133495</v>
      </c>
      <c r="E309" s="8">
        <v>-0.01137035</v>
      </c>
      <c r="F309" s="8">
        <v>-0.01092271</v>
      </c>
      <c r="G309" s="8">
        <v>-0.01092271</v>
      </c>
      <c r="H309" s="8">
        <v>-0.0108466</v>
      </c>
      <c r="I309" s="27">
        <v>7.358E-5</v>
      </c>
      <c r="J309" s="27">
        <v>7.358E-5</v>
      </c>
      <c r="K309" s="27">
        <v>-7.393E-5</v>
      </c>
      <c r="L309" s="8">
        <v>-2.5315E-4</v>
      </c>
      <c r="M309" s="8">
        <v>-2.6459E-4</v>
      </c>
      <c r="N309" s="8">
        <v>-2.8027E-4</v>
      </c>
      <c r="O309" s="8">
        <v>8.3336E-4</v>
      </c>
      <c r="P309" s="8">
        <v>8.1613E-4</v>
      </c>
      <c r="Q309" s="8">
        <v>7.9253E-4</v>
      </c>
      <c r="R309" s="8">
        <v>-0.01026892</v>
      </c>
      <c r="S309" s="8">
        <v>-0.01029758</v>
      </c>
      <c r="T309" s="8">
        <v>-0.01040827</v>
      </c>
    </row>
    <row r="310">
      <c r="A310" s="8">
        <v>309.0</v>
      </c>
      <c r="B310" s="8" t="s">
        <v>375</v>
      </c>
      <c r="C310" s="8">
        <v>-8.3748E-4</v>
      </c>
      <c r="D310" s="8">
        <v>-8.3748E-4</v>
      </c>
      <c r="E310" s="8">
        <v>-8.5132E-4</v>
      </c>
      <c r="F310" s="8">
        <v>-1.1653E-4</v>
      </c>
      <c r="G310" s="8">
        <v>-1.1653E-4</v>
      </c>
      <c r="H310" s="8">
        <v>-2.1497E-4</v>
      </c>
      <c r="I310" s="8">
        <v>-3.0888E-4</v>
      </c>
      <c r="J310" s="8">
        <v>-3.0888E-4</v>
      </c>
      <c r="K310" s="8">
        <v>-4.081E-4</v>
      </c>
      <c r="L310" s="8">
        <v>2.189E-4</v>
      </c>
      <c r="M310" s="27">
        <v>7.167E-5</v>
      </c>
      <c r="N310" s="8">
        <v>-1.3008E-4</v>
      </c>
      <c r="O310" s="8">
        <v>-4.6823E-4</v>
      </c>
      <c r="P310" s="8">
        <v>-1.9972E-4</v>
      </c>
      <c r="Q310" s="8">
        <v>1.6823E-4</v>
      </c>
      <c r="R310" s="8">
        <v>-6.7474E-4</v>
      </c>
      <c r="S310" s="8">
        <v>-5.5346E-4</v>
      </c>
      <c r="T310" s="8">
        <v>-5.8492E-4</v>
      </c>
    </row>
    <row r="311">
      <c r="A311" s="8">
        <v>310.0</v>
      </c>
      <c r="B311" s="8" t="s">
        <v>376</v>
      </c>
      <c r="C311" s="8">
        <v>-0.00385694</v>
      </c>
      <c r="D311" s="8">
        <v>-0.00385694</v>
      </c>
      <c r="E311" s="8">
        <v>-0.00384875</v>
      </c>
      <c r="F311" s="8">
        <v>-0.00297457</v>
      </c>
      <c r="G311" s="8">
        <v>-0.00297457</v>
      </c>
      <c r="H311" s="8">
        <v>-0.00279931</v>
      </c>
      <c r="I311" s="27">
        <v>4.519E-5</v>
      </c>
      <c r="J311" s="27">
        <v>4.519E-5</v>
      </c>
      <c r="K311" s="8">
        <v>-1.4422E-4</v>
      </c>
      <c r="L311" s="8">
        <v>2.8512E-4</v>
      </c>
      <c r="M311" s="8">
        <v>3.6752E-4</v>
      </c>
      <c r="N311" s="8">
        <v>4.8044E-4</v>
      </c>
      <c r="O311" s="8">
        <v>-7.1916E-4</v>
      </c>
      <c r="P311" s="8">
        <v>-9.115E-4</v>
      </c>
      <c r="Q311" s="8">
        <v>-0.00117508</v>
      </c>
      <c r="R311" s="8">
        <v>-0.00336341</v>
      </c>
      <c r="S311" s="8">
        <v>-0.00347336</v>
      </c>
      <c r="T311" s="8">
        <v>-0.00363817</v>
      </c>
    </row>
    <row r="312">
      <c r="A312" s="8">
        <v>311.0</v>
      </c>
      <c r="B312" s="8" t="s">
        <v>377</v>
      </c>
      <c r="C312" s="8">
        <v>-0.00115738</v>
      </c>
      <c r="D312" s="8">
        <v>-0.00115738</v>
      </c>
      <c r="E312" s="8">
        <v>-0.00115354</v>
      </c>
      <c r="F312" s="8">
        <v>-0.00120977</v>
      </c>
      <c r="G312" s="8">
        <v>-0.00120977</v>
      </c>
      <c r="H312" s="8">
        <v>-0.00107819</v>
      </c>
      <c r="I312" s="27">
        <v>6.273E-5</v>
      </c>
      <c r="J312" s="27">
        <v>6.273E-5</v>
      </c>
      <c r="K312" s="27">
        <v>-4.602E-5</v>
      </c>
      <c r="L312" s="8">
        <v>-1.3172E-4</v>
      </c>
      <c r="M312" s="27">
        <v>-6.365E-5</v>
      </c>
      <c r="N312" s="27">
        <v>2.962E-5</v>
      </c>
      <c r="O312" s="8">
        <v>3.8341E-4</v>
      </c>
      <c r="P312" s="8">
        <v>2.2771E-4</v>
      </c>
      <c r="Q312" s="27">
        <v>1.433E-5</v>
      </c>
      <c r="R312" s="8">
        <v>-8.9534E-4</v>
      </c>
      <c r="S312" s="8">
        <v>-9.8298E-4</v>
      </c>
      <c r="T312" s="8">
        <v>-0.00108026</v>
      </c>
    </row>
    <row r="313">
      <c r="A313" s="8">
        <v>312.0</v>
      </c>
      <c r="B313" s="8" t="s">
        <v>378</v>
      </c>
      <c r="C313" s="8">
        <v>0.00377902</v>
      </c>
      <c r="D313" s="8">
        <v>0.00377902</v>
      </c>
      <c r="E313" s="8">
        <v>0.0037834</v>
      </c>
      <c r="F313" s="8">
        <v>-0.00299021</v>
      </c>
      <c r="G313" s="8">
        <v>-0.00299021</v>
      </c>
      <c r="H313" s="8">
        <v>-0.00324372</v>
      </c>
      <c r="I313" s="8">
        <v>0.00206282</v>
      </c>
      <c r="J313" s="8">
        <v>0.00206282</v>
      </c>
      <c r="K313" s="8">
        <v>0.00218771</v>
      </c>
      <c r="L313" s="27">
        <v>5.491E-5</v>
      </c>
      <c r="M313" s="27">
        <v>-7.977E-5</v>
      </c>
      <c r="N313" s="8">
        <v>-2.6433E-4</v>
      </c>
      <c r="O313" s="8">
        <v>0.00265313</v>
      </c>
      <c r="P313" s="8">
        <v>0.00291516</v>
      </c>
      <c r="Q313" s="8">
        <v>0.00327424</v>
      </c>
      <c r="R313" s="8">
        <v>0.00178064</v>
      </c>
      <c r="S313" s="8">
        <v>0.001908</v>
      </c>
      <c r="T313" s="8">
        <v>0.00195391</v>
      </c>
    </row>
    <row r="314">
      <c r="A314" s="8">
        <v>313.0</v>
      </c>
      <c r="B314" s="8" t="s">
        <v>379</v>
      </c>
      <c r="C314" s="8">
        <v>-0.00100616</v>
      </c>
      <c r="D314" s="8">
        <v>-0.00100616</v>
      </c>
      <c r="E314" s="8">
        <v>-0.00101547</v>
      </c>
      <c r="F314" s="8">
        <v>-0.00131291</v>
      </c>
      <c r="G314" s="8">
        <v>-0.00131291</v>
      </c>
      <c r="H314" s="8">
        <v>-0.00144154</v>
      </c>
      <c r="I314" s="27">
        <v>8.54E-5</v>
      </c>
      <c r="J314" s="27">
        <v>8.54E-5</v>
      </c>
      <c r="K314" s="27">
        <v>9.611E-5</v>
      </c>
      <c r="L314" s="27">
        <v>8.555E-5</v>
      </c>
      <c r="M314" s="27">
        <v>-4.47E-5</v>
      </c>
      <c r="N314" s="8">
        <v>-2.232E-4</v>
      </c>
      <c r="O314" s="27">
        <v>4.59E-5</v>
      </c>
      <c r="P314" s="8">
        <v>2.9632E-4</v>
      </c>
      <c r="Q314" s="8">
        <v>6.3949E-4</v>
      </c>
      <c r="R314" s="8">
        <v>-0.00109606</v>
      </c>
      <c r="S314" s="8">
        <v>-9.7589E-4</v>
      </c>
      <c r="T314" s="8">
        <v>-9.2914E-4</v>
      </c>
    </row>
    <row r="315">
      <c r="A315" s="8">
        <v>314.0</v>
      </c>
      <c r="B315" s="8" t="s">
        <v>380</v>
      </c>
      <c r="C315" s="27">
        <v>9.692E-5</v>
      </c>
      <c r="D315" s="27">
        <v>9.692E-5</v>
      </c>
      <c r="E315" s="8">
        <v>1.0127E-4</v>
      </c>
      <c r="F315" s="8">
        <v>-7.9861E-4</v>
      </c>
      <c r="G315" s="8">
        <v>-7.9861E-4</v>
      </c>
      <c r="H315" s="8">
        <v>-7.7063E-4</v>
      </c>
      <c r="I315" s="8">
        <v>3.3077E-4</v>
      </c>
      <c r="J315" s="8">
        <v>3.3077E-4</v>
      </c>
      <c r="K315" s="8">
        <v>2.4955E-4</v>
      </c>
      <c r="L315" s="27">
        <v>7.29E-6</v>
      </c>
      <c r="M315" s="27">
        <v>7.22E-6</v>
      </c>
      <c r="N315" s="27">
        <v>7.13E-6</v>
      </c>
      <c r="O315" s="8">
        <v>4.7751E-4</v>
      </c>
      <c r="P315" s="8">
        <v>4.4965E-4</v>
      </c>
      <c r="Q315" s="8">
        <v>4.1146E-4</v>
      </c>
      <c r="R315" s="27">
        <v>1.695E-5</v>
      </c>
      <c r="S315" s="27">
        <v>-1.098E-5</v>
      </c>
      <c r="T315" s="8">
        <v>-1.0249E-4</v>
      </c>
    </row>
    <row r="316">
      <c r="A316" s="8">
        <v>315.0</v>
      </c>
      <c r="B316" s="8" t="s">
        <v>381</v>
      </c>
      <c r="C316" s="8">
        <v>-3.8736E-4</v>
      </c>
      <c r="D316" s="8">
        <v>-3.8736E-4</v>
      </c>
      <c r="E316" s="8">
        <v>-3.9058E-4</v>
      </c>
      <c r="F316" s="8">
        <v>-3.6316E-4</v>
      </c>
      <c r="G316" s="8">
        <v>-3.6316E-4</v>
      </c>
      <c r="H316" s="8">
        <v>-3.3414E-4</v>
      </c>
      <c r="I316" s="27">
        <v>4.641E-5</v>
      </c>
      <c r="J316" s="27">
        <v>4.641E-5</v>
      </c>
      <c r="K316" s="27">
        <v>-1.137E-5</v>
      </c>
      <c r="L316" s="27">
        <v>6.43E-6</v>
      </c>
      <c r="M316" s="27">
        <v>6.66E-6</v>
      </c>
      <c r="N316" s="27">
        <v>6.98E-6</v>
      </c>
      <c r="O316" s="27">
        <v>8.404E-5</v>
      </c>
      <c r="P316" s="27">
        <v>6.717E-5</v>
      </c>
      <c r="Q316" s="27">
        <v>4.405E-5</v>
      </c>
      <c r="R316" s="8">
        <v>-2.2627E-4</v>
      </c>
      <c r="S316" s="8">
        <v>-2.4291E-4</v>
      </c>
      <c r="T316" s="8">
        <v>-2.9447E-4</v>
      </c>
    </row>
    <row r="317">
      <c r="A317" s="8">
        <v>316.0</v>
      </c>
      <c r="B317" s="8" t="s">
        <v>382</v>
      </c>
      <c r="C317" s="8">
        <v>0.0024954</v>
      </c>
      <c r="D317" s="8">
        <v>0.0024954</v>
      </c>
      <c r="E317" s="8">
        <v>0.00253138</v>
      </c>
      <c r="F317" s="8">
        <v>0.00330871</v>
      </c>
      <c r="G317" s="8">
        <v>0.00330871</v>
      </c>
      <c r="H317" s="8">
        <v>0.00330117</v>
      </c>
      <c r="I317" s="8">
        <v>-3.207E-4</v>
      </c>
      <c r="J317" s="8">
        <v>-3.207E-4</v>
      </c>
      <c r="K317" s="8">
        <v>-4.0078E-4</v>
      </c>
      <c r="L317" s="8">
        <v>2.8776E-4</v>
      </c>
      <c r="M317" s="8">
        <v>2.6513E-4</v>
      </c>
      <c r="N317" s="8">
        <v>2.3412E-4</v>
      </c>
      <c r="O317" s="8">
        <v>-6.0917E-4</v>
      </c>
      <c r="P317" s="8">
        <v>-5.9333E-4</v>
      </c>
      <c r="Q317" s="8">
        <v>-5.7162E-4</v>
      </c>
      <c r="R317" s="8">
        <v>0.00266661</v>
      </c>
      <c r="S317" s="8">
        <v>0.00265981</v>
      </c>
      <c r="T317" s="8">
        <v>0.00256288</v>
      </c>
    </row>
    <row r="318">
      <c r="A318" s="8">
        <v>317.0</v>
      </c>
      <c r="B318" s="8" t="s">
        <v>383</v>
      </c>
      <c r="C318" s="8">
        <v>0.00599111</v>
      </c>
      <c r="D318" s="8">
        <v>0.00599111</v>
      </c>
      <c r="E318" s="8">
        <v>0.00597666</v>
      </c>
      <c r="F318" s="8">
        <v>0.00211333</v>
      </c>
      <c r="G318" s="8">
        <v>0.00211333</v>
      </c>
      <c r="H318" s="8">
        <v>0.00216313</v>
      </c>
      <c r="I318" s="8">
        <v>0.00114485</v>
      </c>
      <c r="J318" s="8">
        <v>0.00114485</v>
      </c>
      <c r="K318" s="8">
        <v>0.0013352</v>
      </c>
      <c r="L318" s="27">
        <v>-7.707E-5</v>
      </c>
      <c r="M318" s="27">
        <v>9.906E-5</v>
      </c>
      <c r="N318" s="8">
        <v>3.4043E-4</v>
      </c>
      <c r="O318" s="8">
        <v>0.0018377</v>
      </c>
      <c r="P318" s="8">
        <v>0.00149999</v>
      </c>
      <c r="Q318" s="8">
        <v>0.0010372</v>
      </c>
      <c r="R318" s="8">
        <v>0.0050188</v>
      </c>
      <c r="S318" s="8">
        <v>0.00485722</v>
      </c>
      <c r="T318" s="8">
        <v>0.00487595</v>
      </c>
    </row>
    <row r="319">
      <c r="A319" s="8">
        <v>318.0</v>
      </c>
      <c r="B319" s="8" t="s">
        <v>384</v>
      </c>
      <c r="C319" s="8">
        <v>0.00212501</v>
      </c>
      <c r="D319" s="8">
        <v>0.00212501</v>
      </c>
      <c r="E319" s="8">
        <v>0.0021269</v>
      </c>
      <c r="F319" s="8">
        <v>0.00157554</v>
      </c>
      <c r="G319" s="8">
        <v>0.00157554</v>
      </c>
      <c r="H319" s="8">
        <v>0.00162004</v>
      </c>
      <c r="I319" s="8">
        <v>2.9674E-4</v>
      </c>
      <c r="J319" s="8">
        <v>2.9674E-4</v>
      </c>
      <c r="K319" s="8">
        <v>1.9198E-4</v>
      </c>
      <c r="L319" s="8">
        <v>1.4373E-4</v>
      </c>
      <c r="M319" s="8">
        <v>1.424E-4</v>
      </c>
      <c r="N319" s="8">
        <v>1.4059E-4</v>
      </c>
      <c r="O319" s="27">
        <v>6.795E-5</v>
      </c>
      <c r="P319" s="27">
        <v>4.015E-5</v>
      </c>
      <c r="Q319" s="27">
        <v>2.04E-6</v>
      </c>
      <c r="R319" s="8">
        <v>0.00208396</v>
      </c>
      <c r="S319" s="8">
        <v>0.00205483</v>
      </c>
      <c r="T319" s="8">
        <v>0.00195465</v>
      </c>
    </row>
    <row r="320">
      <c r="A320" s="8">
        <v>319.0</v>
      </c>
      <c r="B320" s="8" t="s">
        <v>385</v>
      </c>
      <c r="C320" s="8">
        <v>-0.00141925</v>
      </c>
      <c r="D320" s="8">
        <v>-0.00141925</v>
      </c>
      <c r="E320" s="8">
        <v>-0.00142547</v>
      </c>
      <c r="F320" s="8">
        <v>-0.00166906</v>
      </c>
      <c r="G320" s="8">
        <v>-0.00166906</v>
      </c>
      <c r="H320" s="8">
        <v>-0.00157852</v>
      </c>
      <c r="I320" s="27">
        <v>8.528E-5</v>
      </c>
      <c r="J320" s="27">
        <v>8.528E-5</v>
      </c>
      <c r="K320" s="27">
        <v>2.5E-7</v>
      </c>
      <c r="L320" s="27">
        <v>-8.38E-5</v>
      </c>
      <c r="M320" s="27">
        <v>-4.142E-5</v>
      </c>
      <c r="N320" s="27">
        <v>1.665E-5</v>
      </c>
      <c r="O320" s="8">
        <v>5.7805E-4</v>
      </c>
      <c r="P320" s="8">
        <v>4.7769E-4</v>
      </c>
      <c r="Q320" s="8">
        <v>3.4017E-4</v>
      </c>
      <c r="R320" s="8">
        <v>-0.00108954</v>
      </c>
      <c r="S320" s="8">
        <v>-0.00114751</v>
      </c>
      <c r="T320" s="8">
        <v>-0.00122145</v>
      </c>
    </row>
    <row r="321">
      <c r="A321" s="8">
        <v>320.0</v>
      </c>
      <c r="B321" s="8" t="s">
        <v>386</v>
      </c>
      <c r="C321" s="8">
        <v>3.2165E-4</v>
      </c>
      <c r="D321" s="8">
        <v>3.2165E-4</v>
      </c>
      <c r="E321" s="8">
        <v>3.2707E-4</v>
      </c>
      <c r="F321" s="27">
        <v>-5.569E-5</v>
      </c>
      <c r="G321" s="27">
        <v>-5.569E-5</v>
      </c>
      <c r="H321" s="27">
        <v>2.8E-6</v>
      </c>
      <c r="I321" s="8">
        <v>1.511E-4</v>
      </c>
      <c r="J321" s="8">
        <v>1.511E-4</v>
      </c>
      <c r="K321" s="27">
        <v>8.446E-5</v>
      </c>
      <c r="L321" s="27">
        <v>3.378E-5</v>
      </c>
      <c r="M321" s="27">
        <v>6.299E-5</v>
      </c>
      <c r="N321" s="8">
        <v>1.0301E-4</v>
      </c>
      <c r="O321" s="8">
        <v>1.773E-4</v>
      </c>
      <c r="P321" s="27">
        <v>9.259E-5</v>
      </c>
      <c r="Q321" s="27">
        <v>-2.349E-5</v>
      </c>
      <c r="R321" s="8">
        <v>3.0648E-4</v>
      </c>
      <c r="S321" s="8">
        <v>2.5099E-4</v>
      </c>
      <c r="T321" s="8">
        <v>1.6679E-4</v>
      </c>
    </row>
    <row r="322">
      <c r="A322" s="8">
        <v>321.0</v>
      </c>
      <c r="B322" s="8" t="s">
        <v>387</v>
      </c>
      <c r="C322" s="8">
        <v>0.01144438</v>
      </c>
      <c r="D322" s="8">
        <v>0.01144438</v>
      </c>
      <c r="E322" s="8">
        <v>0.01146165</v>
      </c>
      <c r="F322" s="8">
        <v>0.01005343</v>
      </c>
      <c r="G322" s="8">
        <v>0.01005343</v>
      </c>
      <c r="H322" s="8">
        <v>0.0099723</v>
      </c>
      <c r="I322" s="8">
        <v>3.5348E-4</v>
      </c>
      <c r="J322" s="8">
        <v>3.5348E-4</v>
      </c>
      <c r="K322" s="8">
        <v>4.2229E-4</v>
      </c>
      <c r="L322" s="8">
        <v>4.3982E-4</v>
      </c>
      <c r="M322" s="8">
        <v>4.2411E-4</v>
      </c>
      <c r="N322" s="8">
        <v>4.0258E-4</v>
      </c>
      <c r="O322" s="8">
        <v>-2.8507E-4</v>
      </c>
      <c r="P322" s="8">
        <v>-2.4616E-4</v>
      </c>
      <c r="Q322" s="8">
        <v>-1.9285E-4</v>
      </c>
      <c r="R322" s="8">
        <v>0.01056166</v>
      </c>
      <c r="S322" s="8">
        <v>0.01058486</v>
      </c>
      <c r="T322" s="8">
        <v>0.01060433</v>
      </c>
    </row>
    <row r="323">
      <c r="A323" s="8">
        <v>322.0</v>
      </c>
      <c r="B323" s="8" t="s">
        <v>388</v>
      </c>
      <c r="C323" s="8">
        <v>-0.00105006</v>
      </c>
      <c r="D323" s="8">
        <v>-0.00105006</v>
      </c>
      <c r="E323" s="8">
        <v>-0.00106128</v>
      </c>
      <c r="F323" s="8">
        <v>2.7954E-4</v>
      </c>
      <c r="G323" s="8">
        <v>2.7954E-4</v>
      </c>
      <c r="H323" s="8">
        <v>1.9475E-4</v>
      </c>
      <c r="I323" s="8">
        <v>-5.5669E-4</v>
      </c>
      <c r="J323" s="8">
        <v>-5.5669E-4</v>
      </c>
      <c r="K323" s="8">
        <v>-5.3539E-4</v>
      </c>
      <c r="L323" s="8">
        <v>1.7133E-4</v>
      </c>
      <c r="M323" s="8">
        <v>1.2365E-4</v>
      </c>
      <c r="N323" s="27">
        <v>5.831E-5</v>
      </c>
      <c r="O323" s="8">
        <v>-6.0218E-4</v>
      </c>
      <c r="P323" s="8">
        <v>-5.1282E-4</v>
      </c>
      <c r="Q323" s="8">
        <v>-3.9037E-4</v>
      </c>
      <c r="R323" s="8">
        <v>-7.0799E-4</v>
      </c>
      <c r="S323" s="8">
        <v>-6.6632E-4</v>
      </c>
      <c r="T323" s="8">
        <v>-6.7271E-4</v>
      </c>
    </row>
    <row r="324">
      <c r="A324" s="8">
        <v>323.0</v>
      </c>
      <c r="B324" s="8" t="s">
        <v>389</v>
      </c>
      <c r="C324" s="8">
        <v>-0.01092105</v>
      </c>
      <c r="D324" s="8">
        <v>-0.01092105</v>
      </c>
      <c r="E324" s="8">
        <v>-0.0109311</v>
      </c>
      <c r="F324" s="8">
        <v>-0.00668983</v>
      </c>
      <c r="G324" s="8">
        <v>-0.00668983</v>
      </c>
      <c r="H324" s="8">
        <v>-0.00680364</v>
      </c>
      <c r="I324" s="8">
        <v>-0.00149349</v>
      </c>
      <c r="J324" s="8">
        <v>-0.00149349</v>
      </c>
      <c r="K324" s="8">
        <v>-0.00134405</v>
      </c>
      <c r="L324" s="8">
        <v>4.3611E-4</v>
      </c>
      <c r="M324" s="8">
        <v>4.8294E-4</v>
      </c>
      <c r="N324" s="8">
        <v>5.4713E-4</v>
      </c>
      <c r="O324" s="8">
        <v>-0.00176768</v>
      </c>
      <c r="P324" s="8">
        <v>-0.00185813</v>
      </c>
      <c r="Q324" s="8">
        <v>-0.00198208</v>
      </c>
      <c r="R324" s="8">
        <v>-0.0095149</v>
      </c>
      <c r="S324" s="8">
        <v>-0.00955851</v>
      </c>
      <c r="T324" s="8">
        <v>-0.00958264</v>
      </c>
    </row>
    <row r="325">
      <c r="A325" s="8">
        <v>324.0</v>
      </c>
      <c r="B325" s="8" t="s">
        <v>390</v>
      </c>
      <c r="C325" s="8">
        <v>-0.00844715</v>
      </c>
      <c r="D325" s="8">
        <v>-0.00844715</v>
      </c>
      <c r="E325" s="8">
        <v>-0.00848487</v>
      </c>
      <c r="F325" s="8">
        <v>-0.00836195</v>
      </c>
      <c r="G325" s="8">
        <v>-0.00836195</v>
      </c>
      <c r="H325" s="8">
        <v>-0.00821044</v>
      </c>
      <c r="I325" s="8">
        <v>-1.7641E-4</v>
      </c>
      <c r="J325" s="8">
        <v>-1.7641E-4</v>
      </c>
      <c r="K325" s="8">
        <v>-2.5332E-4</v>
      </c>
      <c r="L325" s="8">
        <v>-2.457E-4</v>
      </c>
      <c r="M325" s="8">
        <v>-1.082E-4</v>
      </c>
      <c r="N325" s="27">
        <v>8.023E-5</v>
      </c>
      <c r="O325" s="8">
        <v>9.0898E-4</v>
      </c>
      <c r="P325" s="8">
        <v>6.0776E-4</v>
      </c>
      <c r="Q325" s="8">
        <v>1.9497E-4</v>
      </c>
      <c r="R325" s="8">
        <v>-0.00787508</v>
      </c>
      <c r="S325" s="8">
        <v>-0.0080388</v>
      </c>
      <c r="T325" s="8">
        <v>-0.00818857</v>
      </c>
    </row>
    <row r="326">
      <c r="A326" s="8">
        <v>325.0</v>
      </c>
      <c r="B326" s="8" t="s">
        <v>391</v>
      </c>
      <c r="C326" s="8">
        <v>-0.00115283</v>
      </c>
      <c r="D326" s="8">
        <v>-0.00115283</v>
      </c>
      <c r="E326" s="8">
        <v>-0.0012053</v>
      </c>
      <c r="F326" s="8">
        <v>-9.1392E-4</v>
      </c>
      <c r="G326" s="8">
        <v>-9.1392E-4</v>
      </c>
      <c r="H326" s="8">
        <v>-8.5002E-4</v>
      </c>
      <c r="I326" s="8">
        <v>-2.6231E-4</v>
      </c>
      <c r="J326" s="8">
        <v>-2.6231E-4</v>
      </c>
      <c r="K326" s="8">
        <v>-3.1402E-4</v>
      </c>
      <c r="L326" s="8">
        <v>-1.1147E-4</v>
      </c>
      <c r="M326" s="27">
        <v>-8.23E-5</v>
      </c>
      <c r="N326" s="27">
        <v>-4.232E-5</v>
      </c>
      <c r="O326" s="8">
        <v>3.6293E-4</v>
      </c>
      <c r="P326" s="8">
        <v>3.0557E-4</v>
      </c>
      <c r="Q326" s="8">
        <v>2.2697E-4</v>
      </c>
      <c r="R326" s="8">
        <v>-9.2477E-4</v>
      </c>
      <c r="S326" s="8">
        <v>-9.5296E-4</v>
      </c>
      <c r="T326" s="8">
        <v>-9.7938E-4</v>
      </c>
    </row>
    <row r="327">
      <c r="A327" s="8">
        <v>326.0</v>
      </c>
      <c r="B327" s="8" t="s">
        <v>392</v>
      </c>
      <c r="C327" s="8">
        <v>-0.01108751</v>
      </c>
      <c r="D327" s="8">
        <v>-0.01108751</v>
      </c>
      <c r="E327" s="8">
        <v>-0.01114545</v>
      </c>
      <c r="F327" s="8">
        <v>-0.00171705</v>
      </c>
      <c r="G327" s="8">
        <v>-0.00171705</v>
      </c>
      <c r="H327" s="8">
        <v>-0.00179373</v>
      </c>
      <c r="I327" s="8">
        <v>-0.0034629</v>
      </c>
      <c r="J327" s="8">
        <v>-0.0034629</v>
      </c>
      <c r="K327" s="8">
        <v>-0.0033947</v>
      </c>
      <c r="L327" s="8">
        <v>1.6127E-4</v>
      </c>
      <c r="M327" s="8">
        <v>1.7337E-4</v>
      </c>
      <c r="N327" s="8">
        <v>1.8994E-4</v>
      </c>
      <c r="O327" s="8">
        <v>-0.0012637</v>
      </c>
      <c r="P327" s="8">
        <v>-0.00127218</v>
      </c>
      <c r="Q327" s="8">
        <v>-0.00128381</v>
      </c>
      <c r="R327" s="8">
        <v>-0.00628238</v>
      </c>
      <c r="S327" s="8">
        <v>-0.00627877</v>
      </c>
      <c r="T327" s="8">
        <v>-0.0062823</v>
      </c>
    </row>
    <row r="328">
      <c r="A328" s="8">
        <v>327.0</v>
      </c>
      <c r="B328" s="8" t="s">
        <v>393</v>
      </c>
      <c r="C328" s="8">
        <v>-0.00262062</v>
      </c>
      <c r="D328" s="8">
        <v>-0.00262062</v>
      </c>
      <c r="E328" s="8">
        <v>-0.00272692</v>
      </c>
      <c r="F328" s="8">
        <v>0.00413462</v>
      </c>
      <c r="G328" s="8">
        <v>0.00413462</v>
      </c>
      <c r="H328" s="8">
        <v>0.00408591</v>
      </c>
      <c r="I328" s="8">
        <v>-0.0024348</v>
      </c>
      <c r="J328" s="8">
        <v>-0.0024348</v>
      </c>
      <c r="K328" s="8">
        <v>-0.00248443</v>
      </c>
      <c r="L328" s="8">
        <v>3.8945E-4</v>
      </c>
      <c r="M328" s="8">
        <v>3.2466E-4</v>
      </c>
      <c r="N328" s="8">
        <v>2.3587E-4</v>
      </c>
      <c r="O328" s="8">
        <v>-0.00189352</v>
      </c>
      <c r="P328" s="8">
        <v>-0.0017639</v>
      </c>
      <c r="Q328" s="8">
        <v>-0.00158628</v>
      </c>
      <c r="R328" s="8">
        <v>1.9575E-4</v>
      </c>
      <c r="S328" s="8">
        <v>2.6057E-4</v>
      </c>
      <c r="T328" s="8">
        <v>2.5107E-4</v>
      </c>
    </row>
    <row r="329">
      <c r="A329" s="8">
        <v>328.0</v>
      </c>
      <c r="B329" s="8" t="s">
        <v>394</v>
      </c>
      <c r="C329" s="8">
        <v>-0.03034835</v>
      </c>
      <c r="D329" s="8">
        <v>-0.03034835</v>
      </c>
      <c r="E329" s="8">
        <v>-0.03030868</v>
      </c>
      <c r="F329" s="8">
        <v>0.01807602</v>
      </c>
      <c r="G329" s="8">
        <v>0.01807602</v>
      </c>
      <c r="H329" s="8">
        <v>0.01814074</v>
      </c>
      <c r="I329" s="8">
        <v>-0.01671545</v>
      </c>
      <c r="J329" s="8">
        <v>-0.01671545</v>
      </c>
      <c r="K329" s="8">
        <v>-0.0168128</v>
      </c>
      <c r="L329" s="8">
        <v>0.00107864</v>
      </c>
      <c r="M329" s="8">
        <v>0.00137985</v>
      </c>
      <c r="N329" s="8">
        <v>0.00179262</v>
      </c>
      <c r="O329" s="8">
        <v>-0.00682021</v>
      </c>
      <c r="P329" s="8">
        <v>-0.00742429</v>
      </c>
      <c r="Q329" s="8">
        <v>-0.00825209</v>
      </c>
      <c r="R329" s="8">
        <v>-0.004381</v>
      </c>
      <c r="S329" s="8">
        <v>-0.00468386</v>
      </c>
      <c r="T329" s="8">
        <v>-0.00513153</v>
      </c>
    </row>
    <row r="330">
      <c r="A330" s="8">
        <v>329.0</v>
      </c>
      <c r="B330" s="8" t="s">
        <v>395</v>
      </c>
      <c r="C330" s="8">
        <v>-0.00432223</v>
      </c>
      <c r="D330" s="8">
        <v>-0.00432223</v>
      </c>
      <c r="E330" s="8">
        <v>-0.00433409</v>
      </c>
      <c r="F330" s="8">
        <v>0.00753579</v>
      </c>
      <c r="G330" s="8">
        <v>0.00753579</v>
      </c>
      <c r="H330" s="8">
        <v>0.00754712</v>
      </c>
      <c r="I330" s="8">
        <v>-0.00366295</v>
      </c>
      <c r="J330" s="8">
        <v>-0.00366295</v>
      </c>
      <c r="K330" s="8">
        <v>-0.00357355</v>
      </c>
      <c r="L330" s="8">
        <v>9.5435E-4</v>
      </c>
      <c r="M330" s="8">
        <v>0.00101582</v>
      </c>
      <c r="N330" s="8">
        <v>0.00110006</v>
      </c>
      <c r="O330" s="8">
        <v>-0.00514138</v>
      </c>
      <c r="P330" s="8">
        <v>-0.00518272</v>
      </c>
      <c r="Q330" s="8">
        <v>-0.00523936</v>
      </c>
      <c r="R330" s="8">
        <v>-3.142E-4</v>
      </c>
      <c r="S330" s="8">
        <v>-2.9406E-4</v>
      </c>
      <c r="T330" s="8">
        <v>-1.6573E-4</v>
      </c>
    </row>
    <row r="331">
      <c r="A331" s="8">
        <v>330.0</v>
      </c>
      <c r="B331" s="8" t="s">
        <v>396</v>
      </c>
      <c r="C331" s="8">
        <v>-0.02855724</v>
      </c>
      <c r="D331" s="8">
        <v>-0.02855724</v>
      </c>
      <c r="E331" s="8">
        <v>-0.02847269</v>
      </c>
      <c r="F331" s="8">
        <v>-0.00114003</v>
      </c>
      <c r="G331" s="8">
        <v>-0.00114003</v>
      </c>
      <c r="H331" s="8">
        <v>-0.00111783</v>
      </c>
      <c r="I331" s="8">
        <v>-0.00854966</v>
      </c>
      <c r="J331" s="8">
        <v>-0.00854966</v>
      </c>
      <c r="K331" s="8">
        <v>-0.00858243</v>
      </c>
      <c r="L331" s="8">
        <v>3.0719E-4</v>
      </c>
      <c r="M331" s="8">
        <v>5.5424E-4</v>
      </c>
      <c r="N331" s="8">
        <v>8.9278E-4</v>
      </c>
      <c r="O331" s="8">
        <v>-0.00119607</v>
      </c>
      <c r="P331" s="8">
        <v>-0.00171444</v>
      </c>
      <c r="Q331" s="8">
        <v>-0.0024248</v>
      </c>
      <c r="R331" s="8">
        <v>-0.01057857</v>
      </c>
      <c r="S331" s="8">
        <v>-0.0108499</v>
      </c>
      <c r="T331" s="8">
        <v>-0.01123228</v>
      </c>
    </row>
    <row r="332">
      <c r="A332" s="8">
        <v>331.0</v>
      </c>
      <c r="B332" s="8" t="s">
        <v>397</v>
      </c>
      <c r="C332" s="8">
        <v>-7.5603E-4</v>
      </c>
      <c r="D332" s="8">
        <v>-7.5603E-4</v>
      </c>
      <c r="E332" s="8">
        <v>-7.2595E-4</v>
      </c>
      <c r="F332" s="8">
        <v>2.8171E-4</v>
      </c>
      <c r="G332" s="8">
        <v>2.8171E-4</v>
      </c>
      <c r="H332" s="8">
        <v>1.9306E-4</v>
      </c>
      <c r="I332" s="8">
        <v>-5.4543E-4</v>
      </c>
      <c r="J332" s="8">
        <v>-5.4543E-4</v>
      </c>
      <c r="K332" s="8">
        <v>-3.0316E-4</v>
      </c>
      <c r="L332" s="27">
        <v>-1.705E-5</v>
      </c>
      <c r="M332" s="27">
        <v>3.899E-5</v>
      </c>
      <c r="N332" s="8">
        <v>1.158E-4</v>
      </c>
      <c r="O332" s="8">
        <v>-1.4368E-4</v>
      </c>
      <c r="P332" s="8">
        <v>-2.0262E-4</v>
      </c>
      <c r="Q332" s="8">
        <v>-2.8339E-4</v>
      </c>
      <c r="R332" s="8">
        <v>-4.2445E-4</v>
      </c>
      <c r="S332" s="8">
        <v>-4.2734E-4</v>
      </c>
      <c r="T332" s="8">
        <v>-2.777E-4</v>
      </c>
    </row>
    <row r="333">
      <c r="A333" s="8">
        <v>332.0</v>
      </c>
      <c r="B333" s="8" t="s">
        <v>398</v>
      </c>
      <c r="C333" s="8">
        <v>8.104E-4</v>
      </c>
      <c r="D333" s="8">
        <v>8.104E-4</v>
      </c>
      <c r="E333" s="8">
        <v>8.3276E-4</v>
      </c>
      <c r="F333" s="8">
        <v>0.0017828</v>
      </c>
      <c r="G333" s="8">
        <v>0.0017828</v>
      </c>
      <c r="H333" s="8">
        <v>0.0018474</v>
      </c>
      <c r="I333" s="8">
        <v>-3.3251E-4</v>
      </c>
      <c r="J333" s="8">
        <v>-3.3251E-4</v>
      </c>
      <c r="K333" s="8">
        <v>-4.3081E-4</v>
      </c>
      <c r="L333" s="8">
        <v>1.4317E-4</v>
      </c>
      <c r="M333" s="8">
        <v>1.5311E-4</v>
      </c>
      <c r="N333" s="8">
        <v>1.6674E-4</v>
      </c>
      <c r="O333" s="27">
        <v>9.716E-5</v>
      </c>
      <c r="P333" s="27">
        <v>5.217E-5</v>
      </c>
      <c r="Q333" s="27">
        <v>-9.48E-6</v>
      </c>
      <c r="R333" s="8">
        <v>0.00169062</v>
      </c>
      <c r="S333" s="8">
        <v>0.00165557</v>
      </c>
      <c r="T333" s="8">
        <v>0.00157385</v>
      </c>
    </row>
    <row r="334">
      <c r="A334" s="8">
        <v>333.0</v>
      </c>
      <c r="B334" s="8" t="s">
        <v>399</v>
      </c>
      <c r="C334" s="8">
        <v>-4.5601E-4</v>
      </c>
      <c r="D334" s="8">
        <v>-4.5601E-4</v>
      </c>
      <c r="E334" s="8">
        <v>-4.5001E-4</v>
      </c>
      <c r="F334" s="8">
        <v>1.5159E-4</v>
      </c>
      <c r="G334" s="8">
        <v>1.5159E-4</v>
      </c>
      <c r="H334" s="8">
        <v>1.8474E-4</v>
      </c>
      <c r="I334" s="8">
        <v>-2.7238E-4</v>
      </c>
      <c r="J334" s="8">
        <v>-2.7238E-4</v>
      </c>
      <c r="K334" s="8">
        <v>-3.4808E-4</v>
      </c>
      <c r="L334" s="27">
        <v>3.251E-5</v>
      </c>
      <c r="M334" s="27">
        <v>-9.35E-6</v>
      </c>
      <c r="N334" s="27">
        <v>-6.671E-5</v>
      </c>
      <c r="O334" s="8">
        <v>-1.8567E-4</v>
      </c>
      <c r="P334" s="8">
        <v>-1.0007E-4</v>
      </c>
      <c r="Q334" s="27">
        <v>1.723E-5</v>
      </c>
      <c r="R334" s="8">
        <v>-2.7395E-4</v>
      </c>
      <c r="S334" s="8">
        <v>-2.3021E-4</v>
      </c>
      <c r="T334" s="8">
        <v>-2.1281E-4</v>
      </c>
    </row>
    <row r="335">
      <c r="A335" s="8">
        <v>334.0</v>
      </c>
      <c r="B335" s="8" t="s">
        <v>400</v>
      </c>
      <c r="C335" s="8">
        <v>-2.8631E-4</v>
      </c>
      <c r="D335" s="8">
        <v>-2.8631E-4</v>
      </c>
      <c r="E335" s="8">
        <v>-3.582E-4</v>
      </c>
      <c r="F335" s="8">
        <v>6.4697E-4</v>
      </c>
      <c r="G335" s="8">
        <v>6.4697E-4</v>
      </c>
      <c r="H335" s="8">
        <v>5.6168E-4</v>
      </c>
      <c r="I335" s="8">
        <v>-4.1646E-4</v>
      </c>
      <c r="J335" s="8">
        <v>-4.1646E-4</v>
      </c>
      <c r="K335" s="8">
        <v>-4.5685E-4</v>
      </c>
      <c r="L335" s="8">
        <v>1.4381E-4</v>
      </c>
      <c r="M335" s="27">
        <v>7.658E-5</v>
      </c>
      <c r="N335" s="27">
        <v>-1.556E-5</v>
      </c>
      <c r="O335" s="27">
        <v>-9.276E-5</v>
      </c>
      <c r="P335" s="27">
        <v>2.344E-5</v>
      </c>
      <c r="Q335" s="8">
        <v>1.8268E-4</v>
      </c>
      <c r="R335" s="8">
        <v>2.8157E-4</v>
      </c>
      <c r="S335" s="8">
        <v>3.3053E-4</v>
      </c>
      <c r="T335" s="8">
        <v>2.7195E-4</v>
      </c>
    </row>
    <row r="336">
      <c r="A336" s="8">
        <v>335.0</v>
      </c>
      <c r="B336" s="8" t="s">
        <v>401</v>
      </c>
      <c r="C336" s="8">
        <v>-3.247E-4</v>
      </c>
      <c r="D336" s="8">
        <v>-3.247E-4</v>
      </c>
      <c r="E336" s="8">
        <v>-3.2154E-4</v>
      </c>
      <c r="F336" s="8">
        <v>-5.5176E-4</v>
      </c>
      <c r="G336" s="8">
        <v>-5.5176E-4</v>
      </c>
      <c r="H336" s="8">
        <v>-5.3826E-4</v>
      </c>
      <c r="I336" s="27">
        <v>7.745E-5</v>
      </c>
      <c r="J336" s="27">
        <v>7.745E-5</v>
      </c>
      <c r="K336" s="27">
        <v>-9.38E-6</v>
      </c>
      <c r="L336" s="27">
        <v>9.185E-5</v>
      </c>
      <c r="M336" s="27">
        <v>7.549E-5</v>
      </c>
      <c r="N336" s="27">
        <v>5.307E-5</v>
      </c>
      <c r="O336" s="27">
        <v>7.543E-5</v>
      </c>
      <c r="P336" s="27">
        <v>9.094E-5</v>
      </c>
      <c r="Q336" s="8">
        <v>1.1219E-4</v>
      </c>
      <c r="R336" s="8">
        <v>-3.0703E-4</v>
      </c>
      <c r="S336" s="8">
        <v>-3.0788E-4</v>
      </c>
      <c r="T336" s="8">
        <v>-3.8238E-4</v>
      </c>
    </row>
    <row r="337">
      <c r="A337" s="8">
        <v>336.0</v>
      </c>
      <c r="B337" s="8" t="s">
        <v>402</v>
      </c>
      <c r="C337" s="8">
        <v>-0.00221546</v>
      </c>
      <c r="D337" s="8">
        <v>-0.00221546</v>
      </c>
      <c r="E337" s="8">
        <v>-0.0022375</v>
      </c>
      <c r="F337" s="8">
        <v>4.2402E-4</v>
      </c>
      <c r="G337" s="8">
        <v>4.2402E-4</v>
      </c>
      <c r="H337" s="8">
        <v>1.398E-4</v>
      </c>
      <c r="I337" s="8">
        <v>-0.00117212</v>
      </c>
      <c r="J337" s="8">
        <v>-0.00117212</v>
      </c>
      <c r="K337" s="8">
        <v>-8.7308E-4</v>
      </c>
      <c r="L337" s="8">
        <v>3.1086E-4</v>
      </c>
      <c r="M337" s="8">
        <v>2.9012E-4</v>
      </c>
      <c r="N337" s="8">
        <v>2.6169E-4</v>
      </c>
      <c r="O337" s="8">
        <v>-1.2017E-4</v>
      </c>
      <c r="P337" s="27">
        <v>-3.37E-5</v>
      </c>
      <c r="Q337" s="27">
        <v>8.48E-5</v>
      </c>
      <c r="R337" s="8">
        <v>-5.5742E-4</v>
      </c>
      <c r="S337" s="8">
        <v>-4.9169E-4</v>
      </c>
      <c r="T337" s="8">
        <v>-3.8679E-4</v>
      </c>
    </row>
    <row r="338">
      <c r="A338" s="8">
        <v>337.0</v>
      </c>
      <c r="B338" s="8" t="s">
        <v>403</v>
      </c>
      <c r="C338" s="27">
        <v>8.212E-5</v>
      </c>
      <c r="D338" s="27">
        <v>8.212E-5</v>
      </c>
      <c r="E338" s="27">
        <v>8.363E-5</v>
      </c>
      <c r="F338" s="8">
        <v>5.5404E-4</v>
      </c>
      <c r="G338" s="8">
        <v>5.5404E-4</v>
      </c>
      <c r="H338" s="8">
        <v>5.6407E-4</v>
      </c>
      <c r="I338" s="8">
        <v>-1.2238E-4</v>
      </c>
      <c r="J338" s="8">
        <v>-1.2238E-4</v>
      </c>
      <c r="K338" s="8">
        <v>-1.2012E-4</v>
      </c>
      <c r="L338" s="27">
        <v>7.292E-5</v>
      </c>
      <c r="M338" s="27">
        <v>8.685E-5</v>
      </c>
      <c r="N338" s="8">
        <v>1.0593E-4</v>
      </c>
      <c r="O338" s="8">
        <v>-2.0726E-4</v>
      </c>
      <c r="P338" s="8">
        <v>-2.3313E-4</v>
      </c>
      <c r="Q338" s="8">
        <v>-2.6857E-4</v>
      </c>
      <c r="R338" s="8">
        <v>2.9732E-4</v>
      </c>
      <c r="S338" s="8">
        <v>2.8538E-4</v>
      </c>
      <c r="T338" s="8">
        <v>2.8131E-4</v>
      </c>
    </row>
    <row r="339">
      <c r="A339" s="8">
        <v>338.0</v>
      </c>
      <c r="B339" s="8" t="s">
        <v>404</v>
      </c>
      <c r="C339" s="8">
        <v>8.6468E-4</v>
      </c>
      <c r="D339" s="8">
        <v>8.6468E-4</v>
      </c>
      <c r="E339" s="8">
        <v>8.5022E-4</v>
      </c>
      <c r="F339" s="27">
        <v>-5.045E-5</v>
      </c>
      <c r="G339" s="27">
        <v>-5.045E-5</v>
      </c>
      <c r="H339" s="27">
        <v>-4.245E-5</v>
      </c>
      <c r="I339" s="8">
        <v>3.466E-4</v>
      </c>
      <c r="J339" s="8">
        <v>3.466E-4</v>
      </c>
      <c r="K339" s="8">
        <v>2.9602E-4</v>
      </c>
      <c r="L339" s="27">
        <v>-9.7E-6</v>
      </c>
      <c r="M339" s="27">
        <v>-1.775E-5</v>
      </c>
      <c r="N339" s="27">
        <v>-2.878E-5</v>
      </c>
      <c r="O339" s="8">
        <v>4.5841E-4</v>
      </c>
      <c r="P339" s="8">
        <v>4.6378E-4</v>
      </c>
      <c r="Q339" s="8">
        <v>4.7114E-4</v>
      </c>
      <c r="R339" s="8">
        <v>7.4487E-4</v>
      </c>
      <c r="S339" s="8">
        <v>7.4219E-4</v>
      </c>
      <c r="T339" s="8">
        <v>6.9593E-4</v>
      </c>
    </row>
    <row r="340">
      <c r="A340" s="8">
        <v>339.0</v>
      </c>
      <c r="B340" s="8" t="s">
        <v>405</v>
      </c>
      <c r="C340" s="8">
        <v>-0.00179003</v>
      </c>
      <c r="D340" s="8">
        <v>-0.00179003</v>
      </c>
      <c r="E340" s="8">
        <v>-0.00180715</v>
      </c>
      <c r="F340" s="8">
        <v>-9.5875E-4</v>
      </c>
      <c r="G340" s="8">
        <v>-9.5875E-4</v>
      </c>
      <c r="H340" s="8">
        <v>-8.0993E-4</v>
      </c>
      <c r="I340" s="8">
        <v>-2.6972E-4</v>
      </c>
      <c r="J340" s="8">
        <v>-2.6972E-4</v>
      </c>
      <c r="K340" s="8">
        <v>-3.8958E-4</v>
      </c>
      <c r="L340" s="8">
        <v>-1.3407E-4</v>
      </c>
      <c r="M340" s="27">
        <v>-7.272E-5</v>
      </c>
      <c r="N340" s="27">
        <v>1.136E-5</v>
      </c>
      <c r="O340" s="8">
        <v>2.3936E-4</v>
      </c>
      <c r="P340" s="8">
        <v>1.0115E-4</v>
      </c>
      <c r="Q340" s="27">
        <v>-8.824E-5</v>
      </c>
      <c r="R340" s="8">
        <v>-0.00112318</v>
      </c>
      <c r="S340" s="8">
        <v>-0.00120003</v>
      </c>
      <c r="T340" s="8">
        <v>-0.00127639</v>
      </c>
    </row>
    <row r="341">
      <c r="A341" s="8">
        <v>340.0</v>
      </c>
      <c r="B341" s="8" t="s">
        <v>406</v>
      </c>
      <c r="C341" s="8">
        <v>-9.3584E-4</v>
      </c>
      <c r="D341" s="8">
        <v>-9.3584E-4</v>
      </c>
      <c r="E341" s="8">
        <v>-9.3908E-4</v>
      </c>
      <c r="F341" s="8">
        <v>-5.536E-4</v>
      </c>
      <c r="G341" s="8">
        <v>-5.536E-4</v>
      </c>
      <c r="H341" s="8">
        <v>-6.1529E-4</v>
      </c>
      <c r="I341" s="8">
        <v>-1.225E-4</v>
      </c>
      <c r="J341" s="8">
        <v>-1.225E-4</v>
      </c>
      <c r="K341" s="8">
        <v>-1.0668E-4</v>
      </c>
      <c r="L341" s="27">
        <v>6.33E-5</v>
      </c>
      <c r="M341" s="27">
        <v>1.552E-5</v>
      </c>
      <c r="N341" s="27">
        <v>-4.996E-5</v>
      </c>
      <c r="O341" s="27">
        <v>-1.466E-5</v>
      </c>
      <c r="P341" s="27">
        <v>8.573E-5</v>
      </c>
      <c r="Q341" s="8">
        <v>2.2329E-4</v>
      </c>
      <c r="R341" s="8">
        <v>-6.2745E-4</v>
      </c>
      <c r="S341" s="8">
        <v>-5.7485E-4</v>
      </c>
      <c r="T341" s="8">
        <v>-5.4863E-4</v>
      </c>
    </row>
    <row r="342">
      <c r="A342" s="8">
        <v>341.0</v>
      </c>
      <c r="B342" s="8" t="s">
        <v>407</v>
      </c>
      <c r="C342" s="8">
        <v>-0.02798729</v>
      </c>
      <c r="D342" s="8">
        <v>-0.02798729</v>
      </c>
      <c r="E342" s="8">
        <v>-0.02793291</v>
      </c>
      <c r="F342" s="8">
        <v>0.00776779</v>
      </c>
      <c r="G342" s="8">
        <v>0.00776779</v>
      </c>
      <c r="H342" s="8">
        <v>0.00800762</v>
      </c>
      <c r="I342" s="8">
        <v>-0.0107392</v>
      </c>
      <c r="J342" s="8">
        <v>-0.0107392</v>
      </c>
      <c r="K342" s="8">
        <v>-0.01102472</v>
      </c>
      <c r="L342" s="8">
        <v>-8.2235E-4</v>
      </c>
      <c r="M342" s="8">
        <v>-6.7279E-4</v>
      </c>
      <c r="N342" s="8">
        <v>-4.6784E-4</v>
      </c>
      <c r="O342" s="8">
        <v>-6.444E-4</v>
      </c>
      <c r="P342" s="8">
        <v>-9.7434E-4</v>
      </c>
      <c r="Q342" s="8">
        <v>-0.00142648</v>
      </c>
      <c r="R342" s="8">
        <v>-0.00443816</v>
      </c>
      <c r="S342" s="8">
        <v>-0.00461854</v>
      </c>
      <c r="T342" s="8">
        <v>-0.00491143</v>
      </c>
    </row>
    <row r="343">
      <c r="A343" s="8">
        <v>342.0</v>
      </c>
      <c r="B343" s="8" t="s">
        <v>408</v>
      </c>
      <c r="C343" s="8">
        <v>-0.00174056</v>
      </c>
      <c r="D343" s="8">
        <v>-0.00174056</v>
      </c>
      <c r="E343" s="8">
        <v>-0.00182706</v>
      </c>
      <c r="F343" s="8">
        <v>0.00308216</v>
      </c>
      <c r="G343" s="8">
        <v>0.00308216</v>
      </c>
      <c r="H343" s="8">
        <v>0.00336927</v>
      </c>
      <c r="I343" s="8">
        <v>-0.00174838</v>
      </c>
      <c r="J343" s="8">
        <v>-0.00174838</v>
      </c>
      <c r="K343" s="8">
        <v>-0.00196975</v>
      </c>
      <c r="L343" s="27">
        <v>6.056E-5</v>
      </c>
      <c r="M343" s="8">
        <v>2.0284E-4</v>
      </c>
      <c r="N343" s="8">
        <v>3.9783E-4</v>
      </c>
      <c r="O343" s="8">
        <v>-7.2788E-4</v>
      </c>
      <c r="P343" s="8">
        <v>-0.00104385</v>
      </c>
      <c r="Q343" s="8">
        <v>-0.00147686</v>
      </c>
      <c r="R343" s="8">
        <v>6.6646E-4</v>
      </c>
      <c r="S343" s="8">
        <v>4.9277E-4</v>
      </c>
      <c r="T343" s="8">
        <v>3.2049E-4</v>
      </c>
    </row>
    <row r="344">
      <c r="A344" s="8">
        <v>343.0</v>
      </c>
      <c r="B344" s="8" t="s">
        <v>409</v>
      </c>
      <c r="C344" s="8">
        <v>-0.00250096</v>
      </c>
      <c r="D344" s="8">
        <v>-0.00250096</v>
      </c>
      <c r="E344" s="8">
        <v>-0.00253116</v>
      </c>
      <c r="F344" s="8">
        <v>-0.00387865</v>
      </c>
      <c r="G344" s="8">
        <v>-0.00387865</v>
      </c>
      <c r="H344" s="8">
        <v>-0.00402961</v>
      </c>
      <c r="I344" s="8">
        <v>-4.1394E-4</v>
      </c>
      <c r="J344" s="8">
        <v>-4.1394E-4</v>
      </c>
      <c r="K344" s="8">
        <v>-3.8875E-4</v>
      </c>
      <c r="L344" s="8">
        <v>-4.1126E-4</v>
      </c>
      <c r="M344" s="8">
        <v>-4.8222E-4</v>
      </c>
      <c r="N344" s="8">
        <v>-5.7946E-4</v>
      </c>
      <c r="O344" s="8">
        <v>0.00224812</v>
      </c>
      <c r="P344" s="8">
        <v>0.00239335</v>
      </c>
      <c r="Q344" s="8">
        <v>0.00259237</v>
      </c>
      <c r="R344" s="8">
        <v>-0.00245572</v>
      </c>
      <c r="S344" s="8">
        <v>-0.00238145</v>
      </c>
      <c r="T344" s="8">
        <v>-0.00240545</v>
      </c>
    </row>
    <row r="345">
      <c r="A345" s="8">
        <v>344.0</v>
      </c>
      <c r="B345" s="8" t="s">
        <v>410</v>
      </c>
      <c r="C345" s="8">
        <v>-9.4843E-4</v>
      </c>
      <c r="D345" s="8">
        <v>-9.4843E-4</v>
      </c>
      <c r="E345" s="8">
        <v>-9.377E-4</v>
      </c>
      <c r="F345" s="8">
        <v>-0.00112698</v>
      </c>
      <c r="G345" s="8">
        <v>-0.00112698</v>
      </c>
      <c r="H345" s="8">
        <v>-0.00121477</v>
      </c>
      <c r="I345" s="27">
        <v>5.03E-6</v>
      </c>
      <c r="J345" s="27">
        <v>5.03E-6</v>
      </c>
      <c r="K345" s="27">
        <v>1.099E-5</v>
      </c>
      <c r="L345" s="27">
        <v>8.04E-5</v>
      </c>
      <c r="M345" s="27">
        <v>2.09E-6</v>
      </c>
      <c r="N345" s="8">
        <v>-1.0522E-4</v>
      </c>
      <c r="O345" s="27">
        <v>5.709E-5</v>
      </c>
      <c r="P345" s="8">
        <v>1.9658E-4</v>
      </c>
      <c r="Q345" s="8">
        <v>3.8772E-4</v>
      </c>
      <c r="R345" s="8">
        <v>-9.8446E-4</v>
      </c>
      <c r="S345" s="8">
        <v>-9.2328E-4</v>
      </c>
      <c r="T345" s="8">
        <v>-9.2128E-4</v>
      </c>
    </row>
    <row r="346">
      <c r="A346" s="8">
        <v>345.0</v>
      </c>
      <c r="B346" s="8" t="s">
        <v>411</v>
      </c>
      <c r="C346" s="8">
        <v>-1.9436E-4</v>
      </c>
      <c r="D346" s="8">
        <v>-1.9436E-4</v>
      </c>
      <c r="E346" s="8">
        <v>-1.842E-4</v>
      </c>
      <c r="F346" s="8">
        <v>-2.4583E-4</v>
      </c>
      <c r="G346" s="8">
        <v>-2.4583E-4</v>
      </c>
      <c r="H346" s="8">
        <v>-2.1118E-4</v>
      </c>
      <c r="I346" s="27">
        <v>-6.14E-5</v>
      </c>
      <c r="J346" s="27">
        <v>-6.14E-5</v>
      </c>
      <c r="K346" s="27">
        <v>-6.591E-5</v>
      </c>
      <c r="L346" s="27">
        <v>-2.892E-5</v>
      </c>
      <c r="M346" s="27">
        <v>1.82E-6</v>
      </c>
      <c r="N346" s="27">
        <v>4.395E-5</v>
      </c>
      <c r="O346" s="8">
        <v>2.8485E-4</v>
      </c>
      <c r="P346" s="8">
        <v>2.23E-4</v>
      </c>
      <c r="Q346" s="8">
        <v>1.3824E-4</v>
      </c>
      <c r="R346" s="27">
        <v>-5.129E-5</v>
      </c>
      <c r="S346" s="27">
        <v>-8.24E-5</v>
      </c>
      <c r="T346" s="27">
        <v>-9.49E-5</v>
      </c>
    </row>
    <row r="347">
      <c r="A347" s="8">
        <v>346.0</v>
      </c>
      <c r="B347" s="8" t="s">
        <v>412</v>
      </c>
      <c r="C347" s="8">
        <v>0.00171621</v>
      </c>
      <c r="D347" s="8">
        <v>0.00171621</v>
      </c>
      <c r="E347" s="8">
        <v>0.00165119</v>
      </c>
      <c r="F347" s="8">
        <v>0.01172256</v>
      </c>
      <c r="G347" s="8">
        <v>0.01172256</v>
      </c>
      <c r="H347" s="8">
        <v>0.01175031</v>
      </c>
      <c r="I347" s="8">
        <v>-0.00356997</v>
      </c>
      <c r="J347" s="8">
        <v>-0.00356997</v>
      </c>
      <c r="K347" s="8">
        <v>-0.00343859</v>
      </c>
      <c r="L347" s="8">
        <v>4.0713E-4</v>
      </c>
      <c r="M347" s="8">
        <v>5.1863E-4</v>
      </c>
      <c r="N347" s="8">
        <v>6.7142E-4</v>
      </c>
      <c r="O347" s="8">
        <v>-0.00370274</v>
      </c>
      <c r="P347" s="8">
        <v>-0.00384951</v>
      </c>
      <c r="Q347" s="8">
        <v>-0.00405065</v>
      </c>
      <c r="R347" s="8">
        <v>0.00485698</v>
      </c>
      <c r="S347" s="8">
        <v>0.0048217</v>
      </c>
      <c r="T347" s="8">
        <v>0.00493248</v>
      </c>
    </row>
    <row r="348">
      <c r="A348" s="8">
        <v>347.0</v>
      </c>
      <c r="B348" s="8" t="s">
        <v>413</v>
      </c>
      <c r="C348" s="8">
        <v>-0.00737658</v>
      </c>
      <c r="D348" s="8">
        <v>-0.00737658</v>
      </c>
      <c r="E348" s="8">
        <v>-0.00755576</v>
      </c>
      <c r="F348" s="8">
        <v>0.0067471</v>
      </c>
      <c r="G348" s="8">
        <v>0.0067471</v>
      </c>
      <c r="H348" s="8">
        <v>0.00696057</v>
      </c>
      <c r="I348" s="8">
        <v>-0.00496864</v>
      </c>
      <c r="J348" s="8">
        <v>-0.00496864</v>
      </c>
      <c r="K348" s="8">
        <v>-0.00504729</v>
      </c>
      <c r="L348" s="8">
        <v>1.4962E-4</v>
      </c>
      <c r="M348" s="8">
        <v>3.3427E-4</v>
      </c>
      <c r="N348" s="8">
        <v>5.8731E-4</v>
      </c>
      <c r="O348" s="8">
        <v>-0.00199398</v>
      </c>
      <c r="P348" s="8">
        <v>-0.00234872</v>
      </c>
      <c r="Q348" s="8">
        <v>-0.00283486</v>
      </c>
      <c r="R348" s="27">
        <v>-6.591E-5</v>
      </c>
      <c r="S348" s="8">
        <v>-2.36E-4</v>
      </c>
      <c r="T348" s="8">
        <v>-3.3427E-4</v>
      </c>
    </row>
    <row r="349">
      <c r="A349" s="8">
        <v>348.0</v>
      </c>
      <c r="B349" s="8" t="s">
        <v>414</v>
      </c>
      <c r="C349" s="8">
        <v>-0.001276</v>
      </c>
      <c r="D349" s="8">
        <v>-0.001276</v>
      </c>
      <c r="E349" s="8">
        <v>-0.00129379</v>
      </c>
      <c r="F349" s="8">
        <v>-6.7544E-4</v>
      </c>
      <c r="G349" s="8">
        <v>-6.7544E-4</v>
      </c>
      <c r="H349" s="8">
        <v>-7.8617E-4</v>
      </c>
      <c r="I349" s="8">
        <v>-2.3913E-4</v>
      </c>
      <c r="J349" s="8">
        <v>-2.3913E-4</v>
      </c>
      <c r="K349" s="8">
        <v>-1.7128E-4</v>
      </c>
      <c r="L349" s="8">
        <v>1.0211E-4</v>
      </c>
      <c r="M349" s="27">
        <v>5.157E-5</v>
      </c>
      <c r="N349" s="27">
        <v>-1.768E-5</v>
      </c>
      <c r="O349" s="8">
        <v>-2.0404E-4</v>
      </c>
      <c r="P349" s="27">
        <v>-9.328E-5</v>
      </c>
      <c r="Q349" s="27">
        <v>5.85E-5</v>
      </c>
      <c r="R349" s="8">
        <v>-0.0010165</v>
      </c>
      <c r="S349" s="8">
        <v>-9.5628E-4</v>
      </c>
      <c r="T349" s="8">
        <v>-9.1663E-4</v>
      </c>
    </row>
    <row r="350">
      <c r="A350" s="8">
        <v>349.0</v>
      </c>
      <c r="B350" s="8" t="s">
        <v>415</v>
      </c>
      <c r="C350" s="8">
        <v>0.00195265</v>
      </c>
      <c r="D350" s="8">
        <v>0.00195265</v>
      </c>
      <c r="E350" s="8">
        <v>0.001897</v>
      </c>
      <c r="F350" s="8">
        <v>0.0037922</v>
      </c>
      <c r="G350" s="8">
        <v>0.0037922</v>
      </c>
      <c r="H350" s="8">
        <v>0.00371787</v>
      </c>
      <c r="I350" s="8">
        <v>-8.0629E-4</v>
      </c>
      <c r="J350" s="8">
        <v>-8.0629E-4</v>
      </c>
      <c r="K350" s="8">
        <v>-6.9904E-4</v>
      </c>
      <c r="L350" s="8">
        <v>1.5973E-4</v>
      </c>
      <c r="M350" s="8">
        <v>1.7764E-4</v>
      </c>
      <c r="N350" s="8">
        <v>2.0218E-4</v>
      </c>
      <c r="O350" s="8">
        <v>-5.7232E-4</v>
      </c>
      <c r="P350" s="8">
        <v>-5.7475E-4</v>
      </c>
      <c r="Q350" s="8">
        <v>-5.7808E-4</v>
      </c>
      <c r="R350" s="8">
        <v>0.00257332</v>
      </c>
      <c r="S350" s="8">
        <v>0.0025888</v>
      </c>
      <c r="T350" s="8">
        <v>0.00264294</v>
      </c>
    </row>
    <row r="351">
      <c r="A351" s="8">
        <v>350.0</v>
      </c>
      <c r="B351" s="8" t="s">
        <v>416</v>
      </c>
      <c r="C351" s="8">
        <v>-0.00100704</v>
      </c>
      <c r="D351" s="8">
        <v>-0.00100704</v>
      </c>
      <c r="E351" s="8">
        <v>-0.00101671</v>
      </c>
      <c r="F351" s="8">
        <v>-0.00178645</v>
      </c>
      <c r="G351" s="8">
        <v>-0.00178645</v>
      </c>
      <c r="H351" s="8">
        <v>-0.00174782</v>
      </c>
      <c r="I351" s="8">
        <v>1.7855E-4</v>
      </c>
      <c r="J351" s="8">
        <v>1.7855E-4</v>
      </c>
      <c r="K351" s="8">
        <v>2.4624E-4</v>
      </c>
      <c r="L351" s="8">
        <v>-1.8118E-4</v>
      </c>
      <c r="M351" s="8">
        <v>-1.1222E-4</v>
      </c>
      <c r="N351" s="27">
        <v>-1.771E-5</v>
      </c>
      <c r="O351" s="8">
        <v>6.6504E-4</v>
      </c>
      <c r="P351" s="8">
        <v>5.4092E-4</v>
      </c>
      <c r="Q351" s="8">
        <v>3.7083E-4</v>
      </c>
      <c r="R351" s="8">
        <v>-0.00112403</v>
      </c>
      <c r="S351" s="8">
        <v>-0.00117919</v>
      </c>
      <c r="T351" s="8">
        <v>-0.00114846</v>
      </c>
    </row>
    <row r="352">
      <c r="A352" s="8">
        <v>351.0</v>
      </c>
      <c r="B352" s="8" t="s">
        <v>417</v>
      </c>
      <c r="C352" s="8">
        <v>1.3747E-4</v>
      </c>
      <c r="D352" s="8">
        <v>1.3747E-4</v>
      </c>
      <c r="E352" s="8">
        <v>1.1844E-4</v>
      </c>
      <c r="F352" s="8">
        <v>4.1926E-4</v>
      </c>
      <c r="G352" s="8">
        <v>4.1926E-4</v>
      </c>
      <c r="H352" s="8">
        <v>4.7816E-4</v>
      </c>
      <c r="I352" s="8">
        <v>-1.0099E-4</v>
      </c>
      <c r="J352" s="8">
        <v>-1.0099E-4</v>
      </c>
      <c r="K352" s="8">
        <v>-2.5174E-4</v>
      </c>
      <c r="L352" s="8">
        <v>1.2685E-4</v>
      </c>
      <c r="M352" s="8">
        <v>1.046E-4</v>
      </c>
      <c r="N352" s="27">
        <v>7.411E-5</v>
      </c>
      <c r="O352" s="27">
        <v>-8.996E-5</v>
      </c>
      <c r="P352" s="27">
        <v>-8.505E-5</v>
      </c>
      <c r="Q352" s="27">
        <v>-7.831E-5</v>
      </c>
      <c r="R352" s="8">
        <v>3.5516E-4</v>
      </c>
      <c r="S352" s="8">
        <v>3.3783E-4</v>
      </c>
      <c r="T352" s="8">
        <v>2.2223E-4</v>
      </c>
    </row>
    <row r="353">
      <c r="A353" s="8">
        <v>352.0</v>
      </c>
      <c r="B353" s="8" t="s">
        <v>418</v>
      </c>
      <c r="C353" s="8">
        <v>-8.2004E-4</v>
      </c>
      <c r="D353" s="8">
        <v>-8.2004E-4</v>
      </c>
      <c r="E353" s="8">
        <v>-8.502E-4</v>
      </c>
      <c r="F353" s="8">
        <v>2.5975E-4</v>
      </c>
      <c r="G353" s="8">
        <v>2.5975E-4</v>
      </c>
      <c r="H353" s="8">
        <v>2.9979E-4</v>
      </c>
      <c r="I353" s="8">
        <v>-3.838E-4</v>
      </c>
      <c r="J353" s="8">
        <v>-3.838E-4</v>
      </c>
      <c r="K353" s="8">
        <v>-3.7804E-4</v>
      </c>
      <c r="L353" s="27">
        <v>1.56E-6</v>
      </c>
      <c r="M353" s="27">
        <v>5.921E-5</v>
      </c>
      <c r="N353" s="8">
        <v>1.3821E-4</v>
      </c>
      <c r="O353" s="27">
        <v>-4.25E-6</v>
      </c>
      <c r="P353" s="8">
        <v>-1.266E-4</v>
      </c>
      <c r="Q353" s="8">
        <v>-2.9427E-4</v>
      </c>
      <c r="R353" s="8">
        <v>-1.2674E-4</v>
      </c>
      <c r="S353" s="8">
        <v>-1.9145E-4</v>
      </c>
      <c r="T353" s="8">
        <v>-2.3432E-4</v>
      </c>
    </row>
    <row r="354">
      <c r="A354" s="8">
        <v>353.0</v>
      </c>
      <c r="B354" s="8" t="s">
        <v>419</v>
      </c>
      <c r="C354" s="8">
        <v>-1.6543E-4</v>
      </c>
      <c r="D354" s="8">
        <v>-1.6543E-4</v>
      </c>
      <c r="E354" s="8">
        <v>-1.8832E-4</v>
      </c>
      <c r="F354" s="8">
        <v>-2.1195E-4</v>
      </c>
      <c r="G354" s="8">
        <v>-2.1195E-4</v>
      </c>
      <c r="H354" s="8">
        <v>-3.6376E-4</v>
      </c>
      <c r="I354" s="27">
        <v>-1.35E-6</v>
      </c>
      <c r="J354" s="27">
        <v>-1.35E-6</v>
      </c>
      <c r="K354" s="27">
        <v>9.755E-5</v>
      </c>
      <c r="L354" s="8">
        <v>1.5715E-4</v>
      </c>
      <c r="M354" s="8">
        <v>1.0756E-4</v>
      </c>
      <c r="N354" s="27">
        <v>3.961E-5</v>
      </c>
      <c r="O354" s="27">
        <v>-2.262E-5</v>
      </c>
      <c r="P354" s="27">
        <v>5.99E-5</v>
      </c>
      <c r="Q354" s="8">
        <v>1.7297E-4</v>
      </c>
      <c r="R354" s="27">
        <v>-7.877E-5</v>
      </c>
      <c r="S354" s="27">
        <v>-4.584E-5</v>
      </c>
      <c r="T354" s="27">
        <v>-5.363E-5</v>
      </c>
    </row>
    <row r="355">
      <c r="A355" s="8">
        <v>354.0</v>
      </c>
      <c r="B355" s="8" t="s">
        <v>420</v>
      </c>
      <c r="C355" s="8">
        <v>3.729E-4</v>
      </c>
      <c r="D355" s="8">
        <v>3.729E-4</v>
      </c>
      <c r="E355" s="8">
        <v>3.48E-4</v>
      </c>
      <c r="F355" s="27">
        <v>8.976E-5</v>
      </c>
      <c r="G355" s="27">
        <v>8.976E-5</v>
      </c>
      <c r="H355" s="8">
        <v>2.9305E-4</v>
      </c>
      <c r="I355" s="8">
        <v>2.3627E-4</v>
      </c>
      <c r="J355" s="8">
        <v>2.3627E-4</v>
      </c>
      <c r="K355" s="27">
        <v>5.508E-5</v>
      </c>
      <c r="L355" s="27">
        <v>-9.011E-5</v>
      </c>
      <c r="M355" s="27">
        <v>5.89E-6</v>
      </c>
      <c r="N355" s="8">
        <v>1.3746E-4</v>
      </c>
      <c r="O355" s="8">
        <v>4.59E-4</v>
      </c>
      <c r="P355" s="8">
        <v>2.3047E-4</v>
      </c>
      <c r="Q355" s="27">
        <v>-8.27E-5</v>
      </c>
      <c r="R355" s="8">
        <v>6.9491E-4</v>
      </c>
      <c r="S355" s="8">
        <v>5.6239E-4</v>
      </c>
      <c r="T355" s="8">
        <v>4.0288E-4</v>
      </c>
    </row>
    <row r="356">
      <c r="A356" s="8">
        <v>355.0</v>
      </c>
      <c r="B356" s="8" t="s">
        <v>421</v>
      </c>
      <c r="C356" s="8">
        <v>3.5737E-4</v>
      </c>
      <c r="D356" s="8">
        <v>3.5737E-4</v>
      </c>
      <c r="E356" s="8">
        <v>3.4066E-4</v>
      </c>
      <c r="F356" s="8">
        <v>3.6633E-4</v>
      </c>
      <c r="G356" s="8">
        <v>3.6633E-4</v>
      </c>
      <c r="H356" s="8">
        <v>2.2154E-4</v>
      </c>
      <c r="I356" s="27">
        <v>-4.832E-5</v>
      </c>
      <c r="J356" s="27">
        <v>-4.832E-5</v>
      </c>
      <c r="K356" s="27">
        <v>2.875E-5</v>
      </c>
      <c r="L356" s="8">
        <v>1.5907E-4</v>
      </c>
      <c r="M356" s="27">
        <v>9.913E-5</v>
      </c>
      <c r="N356" s="27">
        <v>1.699E-5</v>
      </c>
      <c r="O356" s="27">
        <v>-8.624E-5</v>
      </c>
      <c r="P356" s="27">
        <v>2.737E-5</v>
      </c>
      <c r="Q356" s="8">
        <v>1.8306E-4</v>
      </c>
      <c r="R356" s="8">
        <v>3.9083E-4</v>
      </c>
      <c r="S356" s="8">
        <v>4.4451E-4</v>
      </c>
      <c r="T356" s="8">
        <v>4.5034E-4</v>
      </c>
    </row>
    <row r="357">
      <c r="A357" s="8">
        <v>356.0</v>
      </c>
      <c r="B357" s="8" t="s">
        <v>422</v>
      </c>
      <c r="C357" s="8">
        <v>-0.00579743</v>
      </c>
      <c r="D357" s="8">
        <v>-0.00579743</v>
      </c>
      <c r="E357" s="8">
        <v>-0.00583428</v>
      </c>
      <c r="F357" s="8">
        <v>6.2605E-4</v>
      </c>
      <c r="G357" s="8">
        <v>6.2605E-4</v>
      </c>
      <c r="H357" s="8">
        <v>7.9946E-4</v>
      </c>
      <c r="I357" s="8">
        <v>-0.00232243</v>
      </c>
      <c r="J357" s="8">
        <v>-0.00232243</v>
      </c>
      <c r="K357" s="8">
        <v>-0.00241211</v>
      </c>
      <c r="L357" s="8">
        <v>-1.2163E-4</v>
      </c>
      <c r="M357" s="27">
        <v>-2.106E-5</v>
      </c>
      <c r="N357" s="8">
        <v>1.1677E-4</v>
      </c>
      <c r="O357" s="8">
        <v>-0.00123548</v>
      </c>
      <c r="P357" s="8">
        <v>-0.00143284</v>
      </c>
      <c r="Q357" s="8">
        <v>-0.00170329</v>
      </c>
      <c r="R357" s="8">
        <v>-0.00305349</v>
      </c>
      <c r="S357" s="8">
        <v>-0.00315027</v>
      </c>
      <c r="T357" s="8">
        <v>-0.00319916</v>
      </c>
    </row>
    <row r="358">
      <c r="A358" s="8">
        <v>357.0</v>
      </c>
      <c r="B358" s="8" t="s">
        <v>423</v>
      </c>
      <c r="C358" s="8">
        <v>-0.04695167</v>
      </c>
      <c r="D358" s="8">
        <v>-0.04695167</v>
      </c>
      <c r="E358" s="8">
        <v>-0.04721173</v>
      </c>
      <c r="F358" s="8">
        <v>0.0362125</v>
      </c>
      <c r="G358" s="8">
        <v>0.0362125</v>
      </c>
      <c r="H358" s="8">
        <v>0.03650348</v>
      </c>
      <c r="I358" s="8">
        <v>-0.02454344</v>
      </c>
      <c r="J358" s="8">
        <v>-0.02454344</v>
      </c>
      <c r="K358" s="8">
        <v>-0.02464881</v>
      </c>
      <c r="L358" s="8">
        <v>0.00212555</v>
      </c>
      <c r="M358" s="8">
        <v>0.00256021</v>
      </c>
      <c r="N358" s="8">
        <v>0.00315587</v>
      </c>
      <c r="O358" s="8">
        <v>-0.01714623</v>
      </c>
      <c r="P358" s="8">
        <v>-0.01798482</v>
      </c>
      <c r="Q358" s="8">
        <v>-0.019134</v>
      </c>
      <c r="R358" s="8">
        <v>-0.00335162</v>
      </c>
      <c r="S358" s="8">
        <v>-0.00375554</v>
      </c>
      <c r="T358" s="8">
        <v>-0.00412346</v>
      </c>
    </row>
    <row r="359">
      <c r="A359" s="8">
        <v>358.0</v>
      </c>
      <c r="B359" s="8" t="s">
        <v>424</v>
      </c>
      <c r="C359" s="8">
        <v>-0.00488404</v>
      </c>
      <c r="D359" s="8">
        <v>-0.00488404</v>
      </c>
      <c r="E359" s="8">
        <v>-0.00487605</v>
      </c>
      <c r="F359" s="8">
        <v>-0.00497511</v>
      </c>
      <c r="G359" s="8">
        <v>-0.00497511</v>
      </c>
      <c r="H359" s="8">
        <v>-0.0048012</v>
      </c>
      <c r="I359" s="8">
        <v>3.1824E-4</v>
      </c>
      <c r="J359" s="8">
        <v>3.1824E-4</v>
      </c>
      <c r="K359" s="27">
        <v>6.658E-5</v>
      </c>
      <c r="L359" s="27">
        <v>6.759E-5</v>
      </c>
      <c r="M359" s="27">
        <v>8.224E-5</v>
      </c>
      <c r="N359" s="8">
        <v>1.0231E-4</v>
      </c>
      <c r="O359" s="27">
        <v>-2.197E-5</v>
      </c>
      <c r="P359" s="27">
        <v>-9.344E-5</v>
      </c>
      <c r="Q359" s="8">
        <v>-1.9139E-4</v>
      </c>
      <c r="R359" s="8">
        <v>-0.00461125</v>
      </c>
      <c r="S359" s="8">
        <v>-0.00466808</v>
      </c>
      <c r="T359" s="8">
        <v>-0.00482371</v>
      </c>
    </row>
    <row r="360">
      <c r="A360" s="8">
        <v>359.0</v>
      </c>
      <c r="B360" s="8" t="s">
        <v>425</v>
      </c>
      <c r="C360" s="8">
        <v>0.00667009</v>
      </c>
      <c r="D360" s="8">
        <v>0.00667009</v>
      </c>
      <c r="E360" s="8">
        <v>0.00665217</v>
      </c>
      <c r="F360" s="8">
        <v>0.01696198</v>
      </c>
      <c r="G360" s="8">
        <v>0.01696198</v>
      </c>
      <c r="H360" s="8">
        <v>0.01691892</v>
      </c>
      <c r="I360" s="8">
        <v>-0.0032716</v>
      </c>
      <c r="J360" s="8">
        <v>-0.0032716</v>
      </c>
      <c r="K360" s="8">
        <v>-0.0032604</v>
      </c>
      <c r="L360" s="8">
        <v>7.5198E-4</v>
      </c>
      <c r="M360" s="8">
        <v>7.7572E-4</v>
      </c>
      <c r="N360" s="8">
        <v>8.0825E-4</v>
      </c>
      <c r="O360" s="8">
        <v>-0.00500206</v>
      </c>
      <c r="P360" s="8">
        <v>-0.00500309</v>
      </c>
      <c r="Q360" s="8">
        <v>-0.00500451</v>
      </c>
      <c r="R360" s="8">
        <v>0.0094403</v>
      </c>
      <c r="S360" s="8">
        <v>0.009463</v>
      </c>
      <c r="T360" s="8">
        <v>0.00946226</v>
      </c>
    </row>
    <row r="361">
      <c r="A361" s="8">
        <v>360.0</v>
      </c>
      <c r="B361" s="8" t="s">
        <v>426</v>
      </c>
      <c r="C361" s="8">
        <v>0.00844755</v>
      </c>
      <c r="D361" s="8">
        <v>0.00844755</v>
      </c>
      <c r="E361" s="8">
        <v>0.00840508</v>
      </c>
      <c r="F361" s="8">
        <v>7.9182E-4</v>
      </c>
      <c r="G361" s="8">
        <v>7.9182E-4</v>
      </c>
      <c r="H361" s="8">
        <v>6.5957E-4</v>
      </c>
      <c r="I361" s="8">
        <v>0.0018252</v>
      </c>
      <c r="J361" s="8">
        <v>0.0018252</v>
      </c>
      <c r="K361" s="8">
        <v>0.00190792</v>
      </c>
      <c r="L361" s="27">
        <v>-8.368E-5</v>
      </c>
      <c r="M361" s="27">
        <v>-7.217E-5</v>
      </c>
      <c r="N361" s="27">
        <v>-5.64E-5</v>
      </c>
      <c r="O361" s="8">
        <v>0.00375439</v>
      </c>
      <c r="P361" s="8">
        <v>0.00372082</v>
      </c>
      <c r="Q361" s="8">
        <v>0.00367481</v>
      </c>
      <c r="R361" s="8">
        <v>0.00628773</v>
      </c>
      <c r="S361" s="8">
        <v>0.00626567</v>
      </c>
      <c r="T361" s="8">
        <v>0.00618591</v>
      </c>
    </row>
    <row r="362">
      <c r="A362" s="8">
        <v>361.0</v>
      </c>
      <c r="B362" s="8" t="s">
        <v>427</v>
      </c>
      <c r="C362" s="8">
        <v>-0.03037633</v>
      </c>
      <c r="D362" s="8">
        <v>-0.03037633</v>
      </c>
      <c r="E362" s="8">
        <v>-0.0306443</v>
      </c>
      <c r="F362" s="8">
        <v>0.02197592</v>
      </c>
      <c r="G362" s="8">
        <v>0.02197592</v>
      </c>
      <c r="H362" s="8">
        <v>0.02241211</v>
      </c>
      <c r="I362" s="8">
        <v>-0.01317721</v>
      </c>
      <c r="J362" s="8">
        <v>-0.01317721</v>
      </c>
      <c r="K362" s="8">
        <v>-0.01357249</v>
      </c>
      <c r="L362" s="8">
        <v>0.00183871</v>
      </c>
      <c r="M362" s="8">
        <v>0.00234754</v>
      </c>
      <c r="N362" s="8">
        <v>0.00304483</v>
      </c>
      <c r="O362" s="8">
        <v>-0.00373061</v>
      </c>
      <c r="P362" s="8">
        <v>-0.00485505</v>
      </c>
      <c r="Q362" s="8">
        <v>-0.00639596</v>
      </c>
      <c r="R362" s="8">
        <v>0.00690681</v>
      </c>
      <c r="S362" s="8">
        <v>0.0062912</v>
      </c>
      <c r="T362" s="8">
        <v>0.0054885</v>
      </c>
    </row>
    <row r="363">
      <c r="A363" s="8">
        <v>362.0</v>
      </c>
      <c r="B363" s="8" t="s">
        <v>428</v>
      </c>
      <c r="C363" s="8">
        <v>0.00858096</v>
      </c>
      <c r="D363" s="8">
        <v>0.00858096</v>
      </c>
      <c r="E363" s="8">
        <v>0.00855229</v>
      </c>
      <c r="F363" s="8">
        <v>0.00218787</v>
      </c>
      <c r="G363" s="8">
        <v>0.00218787</v>
      </c>
      <c r="H363" s="8">
        <v>0.00182223</v>
      </c>
      <c r="I363" s="8">
        <v>0.00177496</v>
      </c>
      <c r="J363" s="8">
        <v>0.00177496</v>
      </c>
      <c r="K363" s="8">
        <v>0.00205544</v>
      </c>
      <c r="L363" s="8">
        <v>1.0523E-4</v>
      </c>
      <c r="M363" s="27">
        <v>-6.76E-5</v>
      </c>
      <c r="N363" s="8">
        <v>-3.0444E-4</v>
      </c>
      <c r="O363" s="8">
        <v>0.00212607</v>
      </c>
      <c r="P363" s="8">
        <v>0.00250233</v>
      </c>
      <c r="Q363" s="8">
        <v>0.00301795</v>
      </c>
      <c r="R363" s="8">
        <v>0.00619413</v>
      </c>
      <c r="S363" s="8">
        <v>0.00639756</v>
      </c>
      <c r="T363" s="8">
        <v>0.00659118</v>
      </c>
    </row>
    <row r="364">
      <c r="A364" s="8">
        <v>363.0</v>
      </c>
      <c r="B364" s="8" t="s">
        <v>429</v>
      </c>
      <c r="C364" s="8">
        <v>-0.00950001</v>
      </c>
      <c r="D364" s="8">
        <v>-0.00950001</v>
      </c>
      <c r="E364" s="8">
        <v>-0.00939096</v>
      </c>
      <c r="F364" s="8">
        <v>0.01112008</v>
      </c>
      <c r="G364" s="8">
        <v>0.01112008</v>
      </c>
      <c r="H364" s="8">
        <v>0.01124223</v>
      </c>
      <c r="I364" s="8">
        <v>-0.00600235</v>
      </c>
      <c r="J364" s="8">
        <v>-0.00600235</v>
      </c>
      <c r="K364" s="8">
        <v>-0.00614871</v>
      </c>
      <c r="L364" s="8">
        <v>3.1489E-4</v>
      </c>
      <c r="M364" s="8">
        <v>4.7319E-4</v>
      </c>
      <c r="N364" s="8">
        <v>6.9012E-4</v>
      </c>
      <c r="O364" s="8">
        <v>-0.00321386</v>
      </c>
      <c r="P364" s="8">
        <v>-0.00351293</v>
      </c>
      <c r="Q364" s="8">
        <v>-0.00392276</v>
      </c>
      <c r="R364" s="8">
        <v>0.00221876</v>
      </c>
      <c r="S364" s="8">
        <v>0.002078</v>
      </c>
      <c r="T364" s="8">
        <v>0.00186088</v>
      </c>
    </row>
    <row r="365">
      <c r="A365" s="8">
        <v>364.0</v>
      </c>
      <c r="B365" s="8" t="s">
        <v>430</v>
      </c>
      <c r="C365" s="8">
        <v>0.00167056</v>
      </c>
      <c r="D365" s="8">
        <v>0.00167056</v>
      </c>
      <c r="E365" s="8">
        <v>0.00166372</v>
      </c>
      <c r="F365" s="8">
        <v>-6.0682E-4</v>
      </c>
      <c r="G365" s="8">
        <v>-6.0682E-4</v>
      </c>
      <c r="H365" s="8">
        <v>-6.6684E-4</v>
      </c>
      <c r="I365" s="8">
        <v>8.8733E-4</v>
      </c>
      <c r="J365" s="8">
        <v>8.8733E-4</v>
      </c>
      <c r="K365" s="8">
        <v>9.244E-4</v>
      </c>
      <c r="L365" s="8">
        <v>2.3686E-4</v>
      </c>
      <c r="M365" s="8">
        <v>2.2763E-4</v>
      </c>
      <c r="N365" s="8">
        <v>2.1498E-4</v>
      </c>
      <c r="O365" s="8">
        <v>4.2963E-4</v>
      </c>
      <c r="P365" s="8">
        <v>4.5275E-4</v>
      </c>
      <c r="Q365" s="8">
        <v>4.8443E-4</v>
      </c>
      <c r="R365" s="8">
        <v>9.4699E-4</v>
      </c>
      <c r="S365" s="8">
        <v>9.6088E-4</v>
      </c>
      <c r="T365" s="8">
        <v>9.5697E-4</v>
      </c>
    </row>
    <row r="366">
      <c r="A366" s="8">
        <v>365.0</v>
      </c>
      <c r="B366" s="8" t="s">
        <v>431</v>
      </c>
      <c r="C366" s="8">
        <v>0.00803794</v>
      </c>
      <c r="D366" s="8">
        <v>0.00803794</v>
      </c>
      <c r="E366" s="8">
        <v>0.00806549</v>
      </c>
      <c r="F366" s="8">
        <v>0.01101767</v>
      </c>
      <c r="G366" s="8">
        <v>0.01101767</v>
      </c>
      <c r="H366" s="8">
        <v>0.0110295</v>
      </c>
      <c r="I366" s="8">
        <v>-0.00134534</v>
      </c>
      <c r="J366" s="8">
        <v>-0.00134534</v>
      </c>
      <c r="K366" s="8">
        <v>-0.00136715</v>
      </c>
      <c r="L366" s="27">
        <v>-9.315E-5</v>
      </c>
      <c r="M366" s="8">
        <v>-1.3849E-4</v>
      </c>
      <c r="N366" s="8">
        <v>-2.0061E-4</v>
      </c>
      <c r="O366" s="8">
        <v>-0.00117688</v>
      </c>
      <c r="P366" s="8">
        <v>-0.0010304</v>
      </c>
      <c r="Q366" s="8">
        <v>-8.2966E-4</v>
      </c>
      <c r="R366" s="8">
        <v>0.0084023</v>
      </c>
      <c r="S366" s="8">
        <v>0.00850345</v>
      </c>
      <c r="T366" s="8">
        <v>0.00863207</v>
      </c>
    </row>
    <row r="367">
      <c r="A367" s="8">
        <v>366.0</v>
      </c>
      <c r="B367" s="8" t="s">
        <v>432</v>
      </c>
      <c r="C367" s="8">
        <v>0.0042809</v>
      </c>
      <c r="D367" s="8">
        <v>0.0042809</v>
      </c>
      <c r="E367" s="8">
        <v>0.00437316</v>
      </c>
      <c r="F367" s="8">
        <v>-0.00797717</v>
      </c>
      <c r="G367" s="8">
        <v>-0.00797717</v>
      </c>
      <c r="H367" s="8">
        <v>-0.00790149</v>
      </c>
      <c r="I367" s="8">
        <v>0.00329423</v>
      </c>
      <c r="J367" s="8">
        <v>0.00329423</v>
      </c>
      <c r="K367" s="8">
        <v>0.00317228</v>
      </c>
      <c r="L367" s="8">
        <v>-8.8882E-4</v>
      </c>
      <c r="M367" s="8">
        <v>-8.468E-4</v>
      </c>
      <c r="N367" s="8">
        <v>-7.8923E-4</v>
      </c>
      <c r="O367" s="8">
        <v>0.00613096</v>
      </c>
      <c r="P367" s="8">
        <v>0.00601975</v>
      </c>
      <c r="Q367" s="8">
        <v>0.00586735</v>
      </c>
      <c r="R367" s="8">
        <v>5.592E-4</v>
      </c>
      <c r="S367" s="8">
        <v>4.9E-4</v>
      </c>
      <c r="T367" s="8">
        <v>3.4891E-4</v>
      </c>
    </row>
    <row r="368">
      <c r="A368" s="8">
        <v>367.0</v>
      </c>
      <c r="B368" s="8" t="s">
        <v>433</v>
      </c>
      <c r="C368" s="8">
        <v>-0.00449058</v>
      </c>
      <c r="D368" s="8">
        <v>-0.00449058</v>
      </c>
      <c r="E368" s="8">
        <v>-0.00449728</v>
      </c>
      <c r="F368" s="8">
        <v>-0.00439172</v>
      </c>
      <c r="G368" s="8">
        <v>-0.00439172</v>
      </c>
      <c r="H368" s="8">
        <v>-0.00454651</v>
      </c>
      <c r="I368" s="8">
        <v>2.2023E-4</v>
      </c>
      <c r="J368" s="8">
        <v>2.2023E-4</v>
      </c>
      <c r="K368" s="8">
        <v>3.5468E-4</v>
      </c>
      <c r="L368" s="8">
        <v>1.36E-4</v>
      </c>
      <c r="M368" s="8">
        <v>1.025E-4</v>
      </c>
      <c r="N368" s="27">
        <v>5.659E-5</v>
      </c>
      <c r="O368" s="8">
        <v>2.6261E-4</v>
      </c>
      <c r="P368" s="8">
        <v>3.3905E-4</v>
      </c>
      <c r="Q368" s="8">
        <v>4.4381E-4</v>
      </c>
      <c r="R368" s="8">
        <v>-0.00377288</v>
      </c>
      <c r="S368" s="8">
        <v>-0.00372994</v>
      </c>
      <c r="T368" s="8">
        <v>-0.00369143</v>
      </c>
    </row>
    <row r="369">
      <c r="A369" s="8">
        <v>368.0</v>
      </c>
      <c r="B369" s="8" t="s">
        <v>434</v>
      </c>
      <c r="C369" s="8">
        <v>0.01006212</v>
      </c>
      <c r="D369" s="8">
        <v>0.01006212</v>
      </c>
      <c r="E369" s="8">
        <v>0.01004471</v>
      </c>
      <c r="F369" s="8">
        <v>0.00960207</v>
      </c>
      <c r="G369" s="8">
        <v>0.00960207</v>
      </c>
      <c r="H369" s="8">
        <v>0.00963727</v>
      </c>
      <c r="I369" s="8">
        <v>2.3599E-4</v>
      </c>
      <c r="J369" s="8">
        <v>2.3599E-4</v>
      </c>
      <c r="K369" s="8">
        <v>1.7066E-4</v>
      </c>
      <c r="L369" s="8">
        <v>2.4837E-4</v>
      </c>
      <c r="M369" s="8">
        <v>2.3694E-4</v>
      </c>
      <c r="N369" s="8">
        <v>2.2128E-4</v>
      </c>
      <c r="O369" s="8">
        <v>-1.3183E-4</v>
      </c>
      <c r="P369" s="8">
        <v>-1.117E-4</v>
      </c>
      <c r="Q369" s="27">
        <v>-8.413E-5</v>
      </c>
      <c r="R369" s="8">
        <v>0.00995461</v>
      </c>
      <c r="S369" s="8">
        <v>0.00996331</v>
      </c>
      <c r="T369" s="8">
        <v>0.00994508</v>
      </c>
    </row>
    <row r="370">
      <c r="A370" s="8">
        <v>369.0</v>
      </c>
      <c r="B370" s="8" t="s">
        <v>435</v>
      </c>
      <c r="C370" s="8">
        <v>0.00946514</v>
      </c>
      <c r="D370" s="8">
        <v>0.00946514</v>
      </c>
      <c r="E370" s="8">
        <v>0.0094275</v>
      </c>
      <c r="F370" s="8">
        <v>0.00733476</v>
      </c>
      <c r="G370" s="8">
        <v>0.00733476</v>
      </c>
      <c r="H370" s="8">
        <v>0.00735944</v>
      </c>
      <c r="I370" s="8">
        <v>7.6524E-4</v>
      </c>
      <c r="J370" s="8">
        <v>7.6524E-4</v>
      </c>
      <c r="K370" s="8">
        <v>7.1667E-4</v>
      </c>
      <c r="L370" s="8">
        <v>1.0277E-4</v>
      </c>
      <c r="M370" s="27">
        <v>8.726E-5</v>
      </c>
      <c r="N370" s="27">
        <v>6.6E-5</v>
      </c>
      <c r="O370" s="8">
        <v>7.4027E-4</v>
      </c>
      <c r="P370" s="8">
        <v>7.6341E-4</v>
      </c>
      <c r="Q370" s="8">
        <v>7.9512E-4</v>
      </c>
      <c r="R370" s="8">
        <v>0.00894303</v>
      </c>
      <c r="S370" s="8">
        <v>0.00895066</v>
      </c>
      <c r="T370" s="8">
        <v>0.00893723</v>
      </c>
    </row>
    <row r="371">
      <c r="A371" s="8">
        <v>370.0</v>
      </c>
      <c r="B371" s="8" t="s">
        <v>436</v>
      </c>
      <c r="C371" s="8">
        <v>-0.01054363</v>
      </c>
      <c r="D371" s="8">
        <v>-0.01054363</v>
      </c>
      <c r="E371" s="8">
        <v>-0.01058591</v>
      </c>
      <c r="F371" s="8">
        <v>-0.00820997</v>
      </c>
      <c r="G371" s="8">
        <v>-0.00820997</v>
      </c>
      <c r="H371" s="8">
        <v>-0.00804896</v>
      </c>
      <c r="I371" s="8">
        <v>-6.1449E-4</v>
      </c>
      <c r="J371" s="8">
        <v>-6.1449E-4</v>
      </c>
      <c r="K371" s="8">
        <v>-8.1609E-4</v>
      </c>
      <c r="L371" s="8">
        <v>3.5512E-4</v>
      </c>
      <c r="M371" s="8">
        <v>4.1962E-4</v>
      </c>
      <c r="N371" s="8">
        <v>5.0799E-4</v>
      </c>
      <c r="O371" s="8">
        <v>3.1766E-4</v>
      </c>
      <c r="P371" s="8">
        <v>1.3368E-4</v>
      </c>
      <c r="Q371" s="8">
        <v>-1.1845E-4</v>
      </c>
      <c r="R371" s="8">
        <v>-0.00815167</v>
      </c>
      <c r="S371" s="8">
        <v>-0.00827116</v>
      </c>
      <c r="T371" s="8">
        <v>-0.00847549</v>
      </c>
    </row>
    <row r="372">
      <c r="A372" s="8">
        <v>371.0</v>
      </c>
      <c r="B372" s="8" t="s">
        <v>437</v>
      </c>
      <c r="C372" s="8">
        <v>-0.01005331</v>
      </c>
      <c r="D372" s="8">
        <v>-0.01005331</v>
      </c>
      <c r="E372" s="8">
        <v>-0.01010195</v>
      </c>
      <c r="F372" s="8">
        <v>-0.00580683</v>
      </c>
      <c r="G372" s="8">
        <v>-0.00580683</v>
      </c>
      <c r="H372" s="8">
        <v>-0.0056112</v>
      </c>
      <c r="I372" s="8">
        <v>-0.00100191</v>
      </c>
      <c r="J372" s="8">
        <v>-0.00100191</v>
      </c>
      <c r="K372" s="8">
        <v>-0.00116146</v>
      </c>
      <c r="L372" s="27">
        <v>6.878E-5</v>
      </c>
      <c r="M372" s="8">
        <v>1.2405E-4</v>
      </c>
      <c r="N372" s="8">
        <v>1.998E-4</v>
      </c>
      <c r="O372" s="8">
        <v>-0.0011322</v>
      </c>
      <c r="P372" s="8">
        <v>-0.00126307</v>
      </c>
      <c r="Q372" s="8">
        <v>-0.0014424</v>
      </c>
      <c r="R372" s="8">
        <v>-0.00787216</v>
      </c>
      <c r="S372" s="8">
        <v>-0.00794775</v>
      </c>
      <c r="T372" s="8">
        <v>-0.00801526</v>
      </c>
    </row>
    <row r="373">
      <c r="A373" s="8">
        <v>372.0</v>
      </c>
      <c r="B373" s="8" t="s">
        <v>438</v>
      </c>
      <c r="C373" s="8">
        <v>-4.6782E-4</v>
      </c>
      <c r="D373" s="8">
        <v>-4.6782E-4</v>
      </c>
      <c r="E373" s="8">
        <v>-4.6957E-4</v>
      </c>
      <c r="F373" s="8">
        <v>0.00102587</v>
      </c>
      <c r="G373" s="8">
        <v>0.00102587</v>
      </c>
      <c r="H373" s="8">
        <v>9.3414E-4</v>
      </c>
      <c r="I373" s="8">
        <v>-6.4622E-4</v>
      </c>
      <c r="J373" s="8">
        <v>-6.4622E-4</v>
      </c>
      <c r="K373" s="8">
        <v>-6.3084E-4</v>
      </c>
      <c r="L373" s="8">
        <v>1.7979E-4</v>
      </c>
      <c r="M373" s="8">
        <v>1.2826E-4</v>
      </c>
      <c r="N373" s="27">
        <v>5.765E-5</v>
      </c>
      <c r="O373" s="8">
        <v>-4.5455E-4</v>
      </c>
      <c r="P373" s="8">
        <v>-3.6561E-4</v>
      </c>
      <c r="Q373" s="8">
        <v>-2.4374E-4</v>
      </c>
      <c r="R373" s="8">
        <v>1.0489E-4</v>
      </c>
      <c r="S373" s="8">
        <v>1.423E-4</v>
      </c>
      <c r="T373" s="8">
        <v>1.1721E-4</v>
      </c>
    </row>
    <row r="374">
      <c r="A374" s="8">
        <v>373.0</v>
      </c>
      <c r="B374" s="8" t="s">
        <v>439</v>
      </c>
      <c r="C374" s="8">
        <v>-6.9649E-4</v>
      </c>
      <c r="D374" s="8">
        <v>-6.9649E-4</v>
      </c>
      <c r="E374" s="8">
        <v>-7.2767E-4</v>
      </c>
      <c r="F374" s="8">
        <v>0.00162067</v>
      </c>
      <c r="G374" s="8">
        <v>0.00162067</v>
      </c>
      <c r="H374" s="8">
        <v>0.00172619</v>
      </c>
      <c r="I374" s="8">
        <v>-8.2337E-4</v>
      </c>
      <c r="J374" s="8">
        <v>-8.2337E-4</v>
      </c>
      <c r="K374" s="8">
        <v>-9.6897E-4</v>
      </c>
      <c r="L374" s="8">
        <v>1.0974E-4</v>
      </c>
      <c r="M374" s="8">
        <v>1.3755E-4</v>
      </c>
      <c r="N374" s="8">
        <v>1.7565E-4</v>
      </c>
      <c r="O374" s="8">
        <v>-5.7321E-4</v>
      </c>
      <c r="P374" s="8">
        <v>-6.5658E-4</v>
      </c>
      <c r="Q374" s="8">
        <v>-7.7081E-4</v>
      </c>
      <c r="R374" s="8">
        <v>3.3383E-4</v>
      </c>
      <c r="S374" s="8">
        <v>2.7828E-4</v>
      </c>
      <c r="T374" s="8">
        <v>1.6205E-4</v>
      </c>
    </row>
    <row r="375">
      <c r="A375" s="8">
        <v>374.0</v>
      </c>
      <c r="B375" s="8" t="s">
        <v>440</v>
      </c>
      <c r="C375" s="8">
        <v>-2.5282E-4</v>
      </c>
      <c r="D375" s="8">
        <v>-2.5282E-4</v>
      </c>
      <c r="E375" s="8">
        <v>-2.6199E-4</v>
      </c>
      <c r="F375" s="8">
        <v>0.00107283</v>
      </c>
      <c r="G375" s="8">
        <v>0.00107283</v>
      </c>
      <c r="H375" s="8">
        <v>0.00101389</v>
      </c>
      <c r="I375" s="8">
        <v>-5.4152E-4</v>
      </c>
      <c r="J375" s="8">
        <v>-5.4152E-4</v>
      </c>
      <c r="K375" s="8">
        <v>-4.5742E-4</v>
      </c>
      <c r="L375" s="27">
        <v>2.911E-5</v>
      </c>
      <c r="M375" s="27">
        <v>2.513E-5</v>
      </c>
      <c r="N375" s="27">
        <v>1.967E-5</v>
      </c>
      <c r="O375" s="8">
        <v>-3.2646E-4</v>
      </c>
      <c r="P375" s="8">
        <v>-2.8858E-4</v>
      </c>
      <c r="Q375" s="8">
        <v>-2.3668E-4</v>
      </c>
      <c r="R375" s="8">
        <v>2.3396E-4</v>
      </c>
      <c r="S375" s="8">
        <v>2.6786E-4</v>
      </c>
      <c r="T375" s="8">
        <v>3.3946E-4</v>
      </c>
    </row>
    <row r="376">
      <c r="A376" s="8">
        <v>375.0</v>
      </c>
      <c r="B376" s="8" t="s">
        <v>441</v>
      </c>
      <c r="C376" s="8">
        <v>-0.00477699</v>
      </c>
      <c r="D376" s="8">
        <v>-0.00477699</v>
      </c>
      <c r="E376" s="8">
        <v>-0.00483208</v>
      </c>
      <c r="F376" s="8">
        <v>-0.00470936</v>
      </c>
      <c r="G376" s="8">
        <v>-0.00470936</v>
      </c>
      <c r="H376" s="8">
        <v>-0.0046106</v>
      </c>
      <c r="I376" s="8">
        <v>3.3112E-4</v>
      </c>
      <c r="J376" s="8">
        <v>3.3112E-4</v>
      </c>
      <c r="K376" s="8">
        <v>2.8491E-4</v>
      </c>
      <c r="L376" s="27">
        <v>-7.805E-5</v>
      </c>
      <c r="M376" s="27">
        <v>-2.148E-5</v>
      </c>
      <c r="N376" s="27">
        <v>5.603E-5</v>
      </c>
      <c r="O376" s="8">
        <v>6.8729E-4</v>
      </c>
      <c r="P376" s="8">
        <v>5.6519E-4</v>
      </c>
      <c r="Q376" s="8">
        <v>3.9786E-4</v>
      </c>
      <c r="R376" s="8">
        <v>-0.00376899</v>
      </c>
      <c r="S376" s="8">
        <v>-0.00383453</v>
      </c>
      <c r="T376" s="8">
        <v>-0.00387179</v>
      </c>
    </row>
    <row r="377">
      <c r="A377" s="8">
        <v>376.0</v>
      </c>
      <c r="B377" s="8" t="s">
        <v>442</v>
      </c>
      <c r="C377" s="8">
        <v>-2.5373E-4</v>
      </c>
      <c r="D377" s="8">
        <v>-2.5373E-4</v>
      </c>
      <c r="E377" s="8">
        <v>-2.6543E-4</v>
      </c>
      <c r="F377" s="8">
        <v>-2.2121E-4</v>
      </c>
      <c r="G377" s="8">
        <v>-2.2121E-4</v>
      </c>
      <c r="H377" s="8">
        <v>-2.2062E-4</v>
      </c>
      <c r="I377" s="27">
        <v>-2.733E-5</v>
      </c>
      <c r="J377" s="27">
        <v>-2.733E-5</v>
      </c>
      <c r="K377" s="27">
        <v>-9.813E-5</v>
      </c>
      <c r="L377" s="27">
        <v>3.68E-5</v>
      </c>
      <c r="M377" s="27">
        <v>-9.68E-6</v>
      </c>
      <c r="N377" s="27">
        <v>-7.339E-5</v>
      </c>
      <c r="O377" s="8">
        <v>1.8422E-4</v>
      </c>
      <c r="P377" s="8">
        <v>2.5517E-4</v>
      </c>
      <c r="Q377" s="8">
        <v>3.5241E-4</v>
      </c>
      <c r="R377" s="27">
        <v>-2.752E-5</v>
      </c>
      <c r="S377" s="27">
        <v>-3.05E-6</v>
      </c>
      <c r="T377" s="27">
        <v>-3.973E-5</v>
      </c>
    </row>
    <row r="378">
      <c r="A378" s="8">
        <v>377.0</v>
      </c>
      <c r="B378" s="8" t="s">
        <v>443</v>
      </c>
      <c r="C378" s="8">
        <v>-6.3374E-4</v>
      </c>
      <c r="D378" s="8">
        <v>-6.3374E-4</v>
      </c>
      <c r="E378" s="8">
        <v>-6.3413E-4</v>
      </c>
      <c r="F378" s="8">
        <v>-4.4352E-4</v>
      </c>
      <c r="G378" s="8">
        <v>-4.4352E-4</v>
      </c>
      <c r="H378" s="8">
        <v>-3.4951E-4</v>
      </c>
      <c r="I378" s="27">
        <v>-3.357E-5</v>
      </c>
      <c r="J378" s="27">
        <v>-3.357E-5</v>
      </c>
      <c r="K378" s="8">
        <v>-1.0298E-4</v>
      </c>
      <c r="L378" s="27">
        <v>-5.117E-5</v>
      </c>
      <c r="M378" s="27">
        <v>-1.197E-5</v>
      </c>
      <c r="N378" s="27">
        <v>4.176E-5</v>
      </c>
      <c r="O378" s="8">
        <v>2.0198E-4</v>
      </c>
      <c r="P378" s="8">
        <v>1.2357E-4</v>
      </c>
      <c r="Q378" s="27">
        <v>1.613E-5</v>
      </c>
      <c r="R378" s="8">
        <v>-3.2628E-4</v>
      </c>
      <c r="S378" s="8">
        <v>-3.6548E-4</v>
      </c>
      <c r="T378" s="8">
        <v>-3.9462E-4</v>
      </c>
    </row>
    <row r="379">
      <c r="A379" s="8">
        <v>378.0</v>
      </c>
      <c r="B379" s="8" t="s">
        <v>444</v>
      </c>
      <c r="C379" s="8">
        <v>-3.4355E-4</v>
      </c>
      <c r="D379" s="8">
        <v>-3.4355E-4</v>
      </c>
      <c r="E379" s="8">
        <v>-3.4169E-4</v>
      </c>
      <c r="F379" s="8">
        <v>6.2888E-4</v>
      </c>
      <c r="G379" s="8">
        <v>6.2888E-4</v>
      </c>
      <c r="H379" s="8">
        <v>5.1312E-4</v>
      </c>
      <c r="I379" s="8">
        <v>-4.1089E-4</v>
      </c>
      <c r="J379" s="8">
        <v>-4.1089E-4</v>
      </c>
      <c r="K379" s="8">
        <v>-2.8349E-4</v>
      </c>
      <c r="L379" s="27">
        <v>9.983E-5</v>
      </c>
      <c r="M379" s="27">
        <v>9.548E-5</v>
      </c>
      <c r="N379" s="27">
        <v>8.952E-5</v>
      </c>
      <c r="O379" s="8">
        <v>-3.5733E-4</v>
      </c>
      <c r="P379" s="8">
        <v>-3.4293E-4</v>
      </c>
      <c r="Q379" s="8">
        <v>-3.232E-4</v>
      </c>
      <c r="R379" s="27">
        <v>-3.95E-5</v>
      </c>
      <c r="S379" s="27">
        <v>-2.945E-5</v>
      </c>
      <c r="T379" s="27">
        <v>-4.05E-6</v>
      </c>
    </row>
    <row r="380">
      <c r="A380" s="8">
        <v>379.0</v>
      </c>
      <c r="B380" s="8" t="s">
        <v>445</v>
      </c>
      <c r="C380" s="8">
        <v>3.4638E-4</v>
      </c>
      <c r="D380" s="8">
        <v>3.4638E-4</v>
      </c>
      <c r="E380" s="8">
        <v>3.3971E-4</v>
      </c>
      <c r="F380" s="8">
        <v>5.1833E-4</v>
      </c>
      <c r="G380" s="8">
        <v>5.1833E-4</v>
      </c>
      <c r="H380" s="8">
        <v>3.4225E-4</v>
      </c>
      <c r="I380" s="8">
        <v>-1.5237E-4</v>
      </c>
      <c r="J380" s="8">
        <v>-1.5237E-4</v>
      </c>
      <c r="K380" s="27">
        <v>6.183E-5</v>
      </c>
      <c r="L380" s="27">
        <v>7.344E-5</v>
      </c>
      <c r="M380" s="27">
        <v>4.918E-5</v>
      </c>
      <c r="N380" s="27">
        <v>1.594E-5</v>
      </c>
      <c r="O380" s="8">
        <v>-1.1739E-4</v>
      </c>
      <c r="P380" s="27">
        <v>-3.788E-5</v>
      </c>
      <c r="Q380" s="27">
        <v>7.107E-5</v>
      </c>
      <c r="R380" s="8">
        <v>3.22E-4</v>
      </c>
      <c r="S380" s="8">
        <v>3.7725E-4</v>
      </c>
      <c r="T380" s="8">
        <v>4.9109E-4</v>
      </c>
    </row>
    <row r="381">
      <c r="A381" s="8">
        <v>380.0</v>
      </c>
      <c r="B381" s="8" t="s">
        <v>446</v>
      </c>
      <c r="C381" s="8">
        <v>-0.0012245</v>
      </c>
      <c r="D381" s="8">
        <v>-0.0012245</v>
      </c>
      <c r="E381" s="8">
        <v>-0.00123967</v>
      </c>
      <c r="F381" s="8">
        <v>2.43E-4</v>
      </c>
      <c r="G381" s="8">
        <v>2.43E-4</v>
      </c>
      <c r="H381" s="8">
        <v>2.1116E-4</v>
      </c>
      <c r="I381" s="8">
        <v>-5.5321E-4</v>
      </c>
      <c r="J381" s="8">
        <v>-5.5321E-4</v>
      </c>
      <c r="K381" s="8">
        <v>-5.7136E-4</v>
      </c>
      <c r="L381" s="8">
        <v>1.6426E-4</v>
      </c>
      <c r="M381" s="8">
        <v>1.3213E-4</v>
      </c>
      <c r="N381" s="27">
        <v>8.811E-5</v>
      </c>
      <c r="O381" s="8">
        <v>-6.2381E-4</v>
      </c>
      <c r="P381" s="8">
        <v>-5.731E-4</v>
      </c>
      <c r="Q381" s="8">
        <v>-5.0361E-4</v>
      </c>
      <c r="R381" s="8">
        <v>-7.6976E-4</v>
      </c>
      <c r="S381" s="8">
        <v>-7.5118E-4</v>
      </c>
      <c r="T381" s="8">
        <v>-7.757E-4</v>
      </c>
    </row>
    <row r="382">
      <c r="A382" s="8">
        <v>381.0</v>
      </c>
      <c r="B382" s="8" t="s">
        <v>447</v>
      </c>
      <c r="C382" s="8">
        <v>-3.8091E-4</v>
      </c>
      <c r="D382" s="8">
        <v>-3.8091E-4</v>
      </c>
      <c r="E382" s="8">
        <v>-3.7783E-4</v>
      </c>
      <c r="F382" s="8">
        <v>-3.9777E-4</v>
      </c>
      <c r="G382" s="8">
        <v>-3.9777E-4</v>
      </c>
      <c r="H382" s="8">
        <v>-4.3411E-4</v>
      </c>
      <c r="I382" s="27">
        <v>1.665E-5</v>
      </c>
      <c r="J382" s="27">
        <v>1.665E-5</v>
      </c>
      <c r="K382" s="27">
        <v>8.591E-5</v>
      </c>
      <c r="L382" s="27">
        <v>-1.859E-5</v>
      </c>
      <c r="M382" s="27">
        <v>4.36E-6</v>
      </c>
      <c r="N382" s="27">
        <v>3.581E-5</v>
      </c>
      <c r="O382" s="8">
        <v>1.6337E-4</v>
      </c>
      <c r="P382" s="8">
        <v>1.1173E-4</v>
      </c>
      <c r="Q382" s="27">
        <v>4.096E-5</v>
      </c>
      <c r="R382" s="8">
        <v>-2.3633E-4</v>
      </c>
      <c r="S382" s="8">
        <v>-2.6502E-4</v>
      </c>
      <c r="T382" s="8">
        <v>-2.7142E-4</v>
      </c>
    </row>
    <row r="383">
      <c r="A383" s="8">
        <v>382.0</v>
      </c>
      <c r="B383" s="8" t="s">
        <v>448</v>
      </c>
      <c r="C383" s="8">
        <v>-5.8809E-4</v>
      </c>
      <c r="D383" s="8">
        <v>-5.8809E-4</v>
      </c>
      <c r="E383" s="8">
        <v>-5.9181E-4</v>
      </c>
      <c r="F383" s="8">
        <v>-1.132E-4</v>
      </c>
      <c r="G383" s="8">
        <v>-1.132E-4</v>
      </c>
      <c r="H383" s="27">
        <v>-9.525E-5</v>
      </c>
      <c r="I383" s="8">
        <v>-1.2364E-4</v>
      </c>
      <c r="J383" s="8">
        <v>-1.2364E-4</v>
      </c>
      <c r="K383" s="8">
        <v>-1.6841E-4</v>
      </c>
      <c r="L383" s="27">
        <v>5.049E-5</v>
      </c>
      <c r="M383" s="27">
        <v>6.038E-5</v>
      </c>
      <c r="N383" s="27">
        <v>7.395E-5</v>
      </c>
      <c r="O383" s="8">
        <v>-1.1212E-4</v>
      </c>
      <c r="P383" s="8">
        <v>-1.5254E-4</v>
      </c>
      <c r="Q383" s="8">
        <v>-2.0792E-4</v>
      </c>
      <c r="R383" s="8">
        <v>-2.9847E-4</v>
      </c>
      <c r="S383" s="8">
        <v>-3.2899E-4</v>
      </c>
      <c r="T383" s="8">
        <v>-3.9764E-4</v>
      </c>
    </row>
    <row r="384">
      <c r="A384" s="8">
        <v>383.0</v>
      </c>
      <c r="B384" s="8" t="s">
        <v>449</v>
      </c>
      <c r="C384" s="8">
        <v>-0.00639144</v>
      </c>
      <c r="D384" s="8">
        <v>-0.00639144</v>
      </c>
      <c r="E384" s="8">
        <v>-0.00643706</v>
      </c>
      <c r="F384" s="8">
        <v>-0.0078505</v>
      </c>
      <c r="G384" s="8">
        <v>-0.0078505</v>
      </c>
      <c r="H384" s="8">
        <v>-0.00793071</v>
      </c>
      <c r="I384" s="8">
        <v>-3.4382E-4</v>
      </c>
      <c r="J384" s="8">
        <v>-3.4382E-4</v>
      </c>
      <c r="K384" s="8">
        <v>-2.7355E-4</v>
      </c>
      <c r="L384" s="27">
        <v>-8.198E-5</v>
      </c>
      <c r="M384" s="27">
        <v>-5.364E-5</v>
      </c>
      <c r="N384" s="27">
        <v>-1.481E-5</v>
      </c>
      <c r="O384" s="8">
        <v>0.00148169</v>
      </c>
      <c r="P384" s="8">
        <v>0.00140004</v>
      </c>
      <c r="Q384" s="8">
        <v>0.00128814</v>
      </c>
      <c r="R384" s="8">
        <v>-0.00679462</v>
      </c>
      <c r="S384" s="8">
        <v>-0.00684793</v>
      </c>
      <c r="T384" s="8">
        <v>-0.00693093</v>
      </c>
    </row>
    <row r="385">
      <c r="A385" s="8">
        <v>384.0</v>
      </c>
      <c r="B385" s="8" t="s">
        <v>450</v>
      </c>
      <c r="C385" s="8">
        <v>-0.03780834</v>
      </c>
      <c r="D385" s="8">
        <v>-0.03780834</v>
      </c>
      <c r="E385" s="8">
        <v>-0.03817583</v>
      </c>
      <c r="F385" s="8">
        <v>0.01204723</v>
      </c>
      <c r="G385" s="8">
        <v>0.01204723</v>
      </c>
      <c r="H385" s="8">
        <v>0.01212081</v>
      </c>
      <c r="I385" s="8">
        <v>-0.01039911</v>
      </c>
      <c r="J385" s="8">
        <v>-0.01039911</v>
      </c>
      <c r="K385" s="8">
        <v>-0.01054426</v>
      </c>
      <c r="L385" s="8">
        <v>6.3157E-4</v>
      </c>
      <c r="M385" s="8">
        <v>9.6285E-4</v>
      </c>
      <c r="N385" s="8">
        <v>0.00141682</v>
      </c>
      <c r="O385" s="8">
        <v>-0.00559911</v>
      </c>
      <c r="P385" s="8">
        <v>-0.0063032</v>
      </c>
      <c r="Q385" s="8">
        <v>-0.00726806</v>
      </c>
      <c r="R385" s="8">
        <v>-0.00331942</v>
      </c>
      <c r="S385" s="8">
        <v>-0.00369224</v>
      </c>
      <c r="T385" s="8">
        <v>-0.0042747</v>
      </c>
    </row>
    <row r="386">
      <c r="A386" s="8">
        <v>385.0</v>
      </c>
      <c r="B386" s="8" t="s">
        <v>451</v>
      </c>
      <c r="C386" s="8">
        <v>0.00312978</v>
      </c>
      <c r="D386" s="8">
        <v>0.00312978</v>
      </c>
      <c r="E386" s="8">
        <v>0.00309405</v>
      </c>
      <c r="F386" s="8">
        <v>1.8292E-4</v>
      </c>
      <c r="G386" s="8">
        <v>1.8292E-4</v>
      </c>
      <c r="H386" s="8">
        <v>2.1731E-4</v>
      </c>
      <c r="I386" s="8">
        <v>6.009E-4</v>
      </c>
      <c r="J386" s="8">
        <v>6.009E-4</v>
      </c>
      <c r="K386" s="8">
        <v>4.7002E-4</v>
      </c>
      <c r="L386" s="8">
        <v>2.0723E-4</v>
      </c>
      <c r="M386" s="8">
        <v>2.2888E-4</v>
      </c>
      <c r="N386" s="8">
        <v>2.5856E-4</v>
      </c>
      <c r="O386" s="8">
        <v>0.00184405</v>
      </c>
      <c r="P386" s="8">
        <v>0.00172467</v>
      </c>
      <c r="Q386" s="8">
        <v>0.00156108</v>
      </c>
      <c r="R386" s="8">
        <v>0.0028351</v>
      </c>
      <c r="S386" s="8">
        <v>0.00273738</v>
      </c>
      <c r="T386" s="8">
        <v>0.00250696</v>
      </c>
    </row>
    <row r="387">
      <c r="A387" s="8">
        <v>386.0</v>
      </c>
      <c r="B387" s="8" t="s">
        <v>452</v>
      </c>
      <c r="C387" s="8">
        <v>-0.02799842</v>
      </c>
      <c r="D387" s="8">
        <v>-0.02799842</v>
      </c>
      <c r="E387" s="8">
        <v>-0.02801641</v>
      </c>
      <c r="F387" s="8">
        <v>0.01634522</v>
      </c>
      <c r="G387" s="8">
        <v>0.01634522</v>
      </c>
      <c r="H387" s="8">
        <v>0.01638682</v>
      </c>
      <c r="I387" s="8">
        <v>-0.01590731</v>
      </c>
      <c r="J387" s="8">
        <v>-0.01590731</v>
      </c>
      <c r="K387" s="8">
        <v>-0.01602372</v>
      </c>
      <c r="L387" s="8">
        <v>0.00106896</v>
      </c>
      <c r="M387" s="8">
        <v>0.00132028</v>
      </c>
      <c r="N387" s="8">
        <v>0.00166467</v>
      </c>
      <c r="O387" s="8">
        <v>-0.00643229</v>
      </c>
      <c r="P387" s="8">
        <v>-0.00692875</v>
      </c>
      <c r="Q387" s="8">
        <v>-0.00760908</v>
      </c>
      <c r="R387" s="8">
        <v>-0.00492542</v>
      </c>
      <c r="S387" s="8">
        <v>-0.00517057</v>
      </c>
      <c r="T387" s="8">
        <v>-0.00558131</v>
      </c>
    </row>
    <row r="388">
      <c r="A388" s="8">
        <v>387.0</v>
      </c>
      <c r="B388" s="8" t="s">
        <v>453</v>
      </c>
      <c r="C388" s="8">
        <v>0.00112041</v>
      </c>
      <c r="D388" s="8">
        <v>0.00112041</v>
      </c>
      <c r="E388" s="8">
        <v>0.00105527</v>
      </c>
      <c r="F388" s="8">
        <v>-0.00272213</v>
      </c>
      <c r="G388" s="8">
        <v>-0.00272213</v>
      </c>
      <c r="H388" s="8">
        <v>-0.00287558</v>
      </c>
      <c r="I388" s="8">
        <v>6.7285E-4</v>
      </c>
      <c r="J388" s="8">
        <v>6.7285E-4</v>
      </c>
      <c r="K388" s="8">
        <v>7.8221E-4</v>
      </c>
      <c r="L388" s="8">
        <v>-1.8986E-4</v>
      </c>
      <c r="M388" s="8">
        <v>-2.6487E-4</v>
      </c>
      <c r="N388" s="8">
        <v>-3.6766E-4</v>
      </c>
      <c r="O388" s="8">
        <v>0.0024091</v>
      </c>
      <c r="P388" s="8">
        <v>0.00255867</v>
      </c>
      <c r="Q388" s="8">
        <v>0.00276365</v>
      </c>
      <c r="R388" s="8">
        <v>1.6996E-4</v>
      </c>
      <c r="S388" s="8">
        <v>2.4452E-4</v>
      </c>
      <c r="T388" s="8">
        <v>3.0261E-4</v>
      </c>
    </row>
    <row r="389">
      <c r="A389" s="8">
        <v>388.0</v>
      </c>
      <c r="B389" s="8" t="s">
        <v>454</v>
      </c>
      <c r="C389" s="8">
        <v>-0.01665838</v>
      </c>
      <c r="D389" s="8">
        <v>-0.01665838</v>
      </c>
      <c r="E389" s="8">
        <v>-0.01689004</v>
      </c>
      <c r="F389" s="8">
        <v>0.01764726</v>
      </c>
      <c r="G389" s="8">
        <v>0.01764726</v>
      </c>
      <c r="H389" s="8">
        <v>0.01780176</v>
      </c>
      <c r="I389" s="8">
        <v>-0.00672469</v>
      </c>
      <c r="J389" s="8">
        <v>-0.00672469</v>
      </c>
      <c r="K389" s="8">
        <v>-0.00680802</v>
      </c>
      <c r="L389" s="8">
        <v>3.821E-4</v>
      </c>
      <c r="M389" s="8">
        <v>7.4247E-4</v>
      </c>
      <c r="N389" s="8">
        <v>0.00123632</v>
      </c>
      <c r="O389" s="8">
        <v>-0.00120393</v>
      </c>
      <c r="P389" s="8">
        <v>-0.0019282</v>
      </c>
      <c r="Q389" s="8">
        <v>-0.00292072</v>
      </c>
      <c r="R389" s="8">
        <v>0.01010074</v>
      </c>
      <c r="S389" s="8">
        <v>0.00973684</v>
      </c>
      <c r="T389" s="8">
        <v>0.00930934</v>
      </c>
    </row>
    <row r="390">
      <c r="A390" s="8">
        <v>389.0</v>
      </c>
      <c r="B390" s="8" t="s">
        <v>455</v>
      </c>
      <c r="C390" s="8">
        <v>0.01204792</v>
      </c>
      <c r="D390" s="8">
        <v>0.01204792</v>
      </c>
      <c r="E390" s="8">
        <v>0.01210195</v>
      </c>
      <c r="F390" s="8">
        <v>0.01029483</v>
      </c>
      <c r="G390" s="8">
        <v>0.01029483</v>
      </c>
      <c r="H390" s="8">
        <v>0.01017641</v>
      </c>
      <c r="I390" s="8">
        <v>-3.1088E-4</v>
      </c>
      <c r="J390" s="8">
        <v>-3.1088E-4</v>
      </c>
      <c r="K390" s="8">
        <v>-1.9993E-4</v>
      </c>
      <c r="L390" s="8">
        <v>3.3955E-4</v>
      </c>
      <c r="M390" s="8">
        <v>3.4847E-4</v>
      </c>
      <c r="N390" s="8">
        <v>3.607E-4</v>
      </c>
      <c r="O390" s="8">
        <v>4.241E-4</v>
      </c>
      <c r="P390" s="8">
        <v>4.1216E-4</v>
      </c>
      <c r="Q390" s="8">
        <v>3.958E-4</v>
      </c>
      <c r="R390" s="8">
        <v>0.0107476</v>
      </c>
      <c r="S390" s="8">
        <v>0.01074459</v>
      </c>
      <c r="T390" s="8">
        <v>0.01073297</v>
      </c>
    </row>
    <row r="391">
      <c r="A391" s="8">
        <v>390.0</v>
      </c>
      <c r="B391" s="8" t="s">
        <v>456</v>
      </c>
      <c r="C391" s="8">
        <v>0.00525736</v>
      </c>
      <c r="D391" s="8">
        <v>0.00525736</v>
      </c>
      <c r="E391" s="8">
        <v>0.00536173</v>
      </c>
      <c r="F391" s="8">
        <v>0.02123933</v>
      </c>
      <c r="G391" s="8">
        <v>0.02123933</v>
      </c>
      <c r="H391" s="8">
        <v>0.02109989</v>
      </c>
      <c r="I391" s="8">
        <v>-0.00545943</v>
      </c>
      <c r="J391" s="8">
        <v>-0.00545943</v>
      </c>
      <c r="K391" s="8">
        <v>-0.00529391</v>
      </c>
      <c r="L391" s="27">
        <v>7.724E-5</v>
      </c>
      <c r="M391" s="27">
        <v>3.64E-5</v>
      </c>
      <c r="N391" s="27">
        <v>-1.956E-5</v>
      </c>
      <c r="O391" s="8">
        <v>-0.00443306</v>
      </c>
      <c r="P391" s="8">
        <v>-0.0041992</v>
      </c>
      <c r="Q391" s="8">
        <v>-0.00387873</v>
      </c>
      <c r="R391" s="8">
        <v>0.01142408</v>
      </c>
      <c r="S391" s="8">
        <v>0.0116171</v>
      </c>
      <c r="T391" s="8">
        <v>0.01190769</v>
      </c>
    </row>
    <row r="392">
      <c r="A392" s="8">
        <v>391.0</v>
      </c>
      <c r="B392" s="8" t="s">
        <v>457</v>
      </c>
      <c r="C392" s="8">
        <v>-0.00605313</v>
      </c>
      <c r="D392" s="8">
        <v>-0.00605313</v>
      </c>
      <c r="E392" s="8">
        <v>-0.00607395</v>
      </c>
      <c r="F392" s="8">
        <v>-0.0076994</v>
      </c>
      <c r="G392" s="8">
        <v>-0.0076994</v>
      </c>
      <c r="H392" s="8">
        <v>-0.00770534</v>
      </c>
      <c r="I392" s="27">
        <v>-7.705E-5</v>
      </c>
      <c r="J392" s="27">
        <v>-7.705E-5</v>
      </c>
      <c r="K392" s="8">
        <v>-2.6078E-4</v>
      </c>
      <c r="L392" s="8">
        <v>-2.0304E-4</v>
      </c>
      <c r="M392" s="8">
        <v>-2.6094E-4</v>
      </c>
      <c r="N392" s="8">
        <v>-3.403E-4</v>
      </c>
      <c r="O392" s="8">
        <v>0.00169902</v>
      </c>
      <c r="P392" s="8">
        <v>0.00175658</v>
      </c>
      <c r="Q392" s="8">
        <v>0.00183546</v>
      </c>
      <c r="R392" s="8">
        <v>-0.00628047</v>
      </c>
      <c r="S392" s="8">
        <v>-0.00628081</v>
      </c>
      <c r="T392" s="8">
        <v>-0.00647096</v>
      </c>
    </row>
    <row r="393">
      <c r="A393" s="8">
        <v>392.0</v>
      </c>
      <c r="B393" s="8" t="s">
        <v>458</v>
      </c>
      <c r="C393" s="8">
        <v>0.00745354</v>
      </c>
      <c r="D393" s="8">
        <v>0.00745354</v>
      </c>
      <c r="E393" s="8">
        <v>0.00746666</v>
      </c>
      <c r="F393" s="8">
        <v>0.00605811</v>
      </c>
      <c r="G393" s="8">
        <v>0.00605811</v>
      </c>
      <c r="H393" s="8">
        <v>0.00623413</v>
      </c>
      <c r="I393" s="8">
        <v>3.9286E-4</v>
      </c>
      <c r="J393" s="8">
        <v>3.9286E-4</v>
      </c>
      <c r="K393" s="8">
        <v>1.5748E-4</v>
      </c>
      <c r="L393" s="8">
        <v>1.6295E-4</v>
      </c>
      <c r="M393" s="8">
        <v>1.9852E-4</v>
      </c>
      <c r="N393" s="8">
        <v>2.4726E-4</v>
      </c>
      <c r="O393" s="8">
        <v>0.00123673</v>
      </c>
      <c r="P393" s="8">
        <v>0.00111528</v>
      </c>
      <c r="Q393" s="8">
        <v>9.4884E-4</v>
      </c>
      <c r="R393" s="8">
        <v>0.00785066</v>
      </c>
      <c r="S393" s="8">
        <v>0.00776477</v>
      </c>
      <c r="T393" s="8">
        <v>0.00758772</v>
      </c>
    </row>
    <row r="394">
      <c r="A394" s="8">
        <v>393.0</v>
      </c>
      <c r="B394" s="8" t="s">
        <v>459</v>
      </c>
      <c r="C394" s="8">
        <v>0.01780817</v>
      </c>
      <c r="D394" s="8">
        <v>0.01780817</v>
      </c>
      <c r="E394" s="8">
        <v>0.0178801</v>
      </c>
      <c r="F394" s="8">
        <v>0.02304656</v>
      </c>
      <c r="G394" s="8">
        <v>0.02304656</v>
      </c>
      <c r="H394" s="8">
        <v>0.02314072</v>
      </c>
      <c r="I394" s="8">
        <v>-0.00162568</v>
      </c>
      <c r="J394" s="8">
        <v>-0.00162568</v>
      </c>
      <c r="K394" s="8">
        <v>-0.00154261</v>
      </c>
      <c r="L394" s="8">
        <v>7.6552E-4</v>
      </c>
      <c r="M394" s="8">
        <v>9.4622E-4</v>
      </c>
      <c r="N394" s="8">
        <v>0.00119386</v>
      </c>
      <c r="O394" s="8">
        <v>-0.00223604</v>
      </c>
      <c r="P394" s="8">
        <v>-0.0025219</v>
      </c>
      <c r="Q394" s="8">
        <v>-0.00291363</v>
      </c>
      <c r="R394" s="8">
        <v>0.01995036</v>
      </c>
      <c r="S394" s="8">
        <v>0.01984521</v>
      </c>
      <c r="T394" s="8">
        <v>0.01987834</v>
      </c>
    </row>
    <row r="395">
      <c r="A395" s="8">
        <v>394.0</v>
      </c>
      <c r="B395" s="8" t="s">
        <v>460</v>
      </c>
      <c r="C395" s="8">
        <v>0.01697643</v>
      </c>
      <c r="D395" s="8">
        <v>0.01697643</v>
      </c>
      <c r="E395" s="8">
        <v>0.01705718</v>
      </c>
      <c r="F395" s="8">
        <v>0.01737374</v>
      </c>
      <c r="G395" s="8">
        <v>0.01737374</v>
      </c>
      <c r="H395" s="8">
        <v>0.0174782</v>
      </c>
      <c r="I395" s="8">
        <v>-4.8615E-4</v>
      </c>
      <c r="J395" s="8">
        <v>-4.8615E-4</v>
      </c>
      <c r="K395" s="8">
        <v>-5.779E-4</v>
      </c>
      <c r="L395" s="8">
        <v>2.4168E-4</v>
      </c>
      <c r="M395" s="8">
        <v>2.4082E-4</v>
      </c>
      <c r="N395" s="8">
        <v>2.3964E-4</v>
      </c>
      <c r="O395" s="8">
        <v>2.633E-4</v>
      </c>
      <c r="P395" s="8">
        <v>2.8445E-4</v>
      </c>
      <c r="Q395" s="8">
        <v>3.1343E-4</v>
      </c>
      <c r="R395" s="8">
        <v>0.01739257</v>
      </c>
      <c r="S395" s="8">
        <v>0.01741286</v>
      </c>
      <c r="T395" s="8">
        <v>0.01745337</v>
      </c>
    </row>
    <row r="396">
      <c r="A396" s="8">
        <v>395.0</v>
      </c>
      <c r="B396" s="8" t="s">
        <v>461</v>
      </c>
      <c r="C396" s="8">
        <v>-4.5664E-4</v>
      </c>
      <c r="D396" s="8">
        <v>-4.5664E-4</v>
      </c>
      <c r="E396" s="8">
        <v>-4.8212E-4</v>
      </c>
      <c r="F396" s="8">
        <v>2.5133E-4</v>
      </c>
      <c r="G396" s="8">
        <v>2.5133E-4</v>
      </c>
      <c r="H396" s="8">
        <v>2.7187E-4</v>
      </c>
      <c r="I396" s="8">
        <v>-4.12E-4</v>
      </c>
      <c r="J396" s="8">
        <v>-4.12E-4</v>
      </c>
      <c r="K396" s="8">
        <v>-3.8528E-4</v>
      </c>
      <c r="L396" s="27">
        <v>-7.33E-6</v>
      </c>
      <c r="M396" s="27">
        <v>1.8E-5</v>
      </c>
      <c r="N396" s="27">
        <v>5.272E-5</v>
      </c>
      <c r="O396" s="8">
        <v>1.7996E-4</v>
      </c>
      <c r="P396" s="8">
        <v>1.3658E-4</v>
      </c>
      <c r="Q396" s="27">
        <v>7.712E-5</v>
      </c>
      <c r="R396" s="27">
        <v>1.196E-5</v>
      </c>
      <c r="S396" s="27">
        <v>-6.09E-6</v>
      </c>
      <c r="T396" s="27">
        <v>1.643E-5</v>
      </c>
    </row>
    <row r="397">
      <c r="A397" s="8">
        <v>396.0</v>
      </c>
      <c r="B397" s="8" t="s">
        <v>462</v>
      </c>
      <c r="C397" s="27">
        <v>8.756E-5</v>
      </c>
      <c r="D397" s="27">
        <v>8.756E-5</v>
      </c>
      <c r="E397" s="27">
        <v>9.115E-5</v>
      </c>
      <c r="F397" s="8">
        <v>3.1839E-4</v>
      </c>
      <c r="G397" s="8">
        <v>3.1839E-4</v>
      </c>
      <c r="H397" s="8">
        <v>3.3774E-4</v>
      </c>
      <c r="I397" s="27">
        <v>-8.216E-5</v>
      </c>
      <c r="J397" s="27">
        <v>-8.216E-5</v>
      </c>
      <c r="K397" s="27">
        <v>-9.721E-5</v>
      </c>
      <c r="L397" s="27">
        <v>1.381E-5</v>
      </c>
      <c r="M397" s="27">
        <v>3.471E-5</v>
      </c>
      <c r="N397" s="27">
        <v>6.336E-5</v>
      </c>
      <c r="O397" s="27">
        <v>1.117E-5</v>
      </c>
      <c r="P397" s="27">
        <v>-4.036E-5</v>
      </c>
      <c r="Q397" s="8">
        <v>-1.1097E-4</v>
      </c>
      <c r="R397" s="8">
        <v>2.6122E-4</v>
      </c>
      <c r="S397" s="8">
        <v>2.3059E-4</v>
      </c>
      <c r="T397" s="8">
        <v>1.9291E-4</v>
      </c>
    </row>
    <row r="398">
      <c r="A398" s="8">
        <v>397.0</v>
      </c>
      <c r="B398" s="8" t="s">
        <v>463</v>
      </c>
      <c r="C398" s="8">
        <v>2.5302E-4</v>
      </c>
      <c r="D398" s="8">
        <v>2.5302E-4</v>
      </c>
      <c r="E398" s="8">
        <v>2.4879E-4</v>
      </c>
      <c r="F398" s="8">
        <v>5.3967E-4</v>
      </c>
      <c r="G398" s="8">
        <v>5.3967E-4</v>
      </c>
      <c r="H398" s="8">
        <v>6.2706E-4</v>
      </c>
      <c r="I398" s="8">
        <v>-1.352E-4</v>
      </c>
      <c r="J398" s="8">
        <v>-1.352E-4</v>
      </c>
      <c r="K398" s="8">
        <v>-1.6292E-4</v>
      </c>
      <c r="L398" s="27">
        <v>-2.287E-5</v>
      </c>
      <c r="M398" s="27">
        <v>4.132E-5</v>
      </c>
      <c r="N398" s="8">
        <v>1.2928E-4</v>
      </c>
      <c r="O398" s="27">
        <v>2.495E-5</v>
      </c>
      <c r="P398" s="8">
        <v>-1.0492E-4</v>
      </c>
      <c r="Q398" s="8">
        <v>-2.8288E-4</v>
      </c>
      <c r="R398" s="8">
        <v>4.0655E-4</v>
      </c>
      <c r="S398" s="8">
        <v>3.4088E-4</v>
      </c>
      <c r="T398" s="8">
        <v>3.1054E-4</v>
      </c>
    </row>
    <row r="399">
      <c r="A399" s="8">
        <v>398.0</v>
      </c>
      <c r="B399" s="8" t="s">
        <v>464</v>
      </c>
      <c r="C399" s="27">
        <v>-9.589E-5</v>
      </c>
      <c r="D399" s="27">
        <v>-9.589E-5</v>
      </c>
      <c r="E399" s="8">
        <v>-1.1136E-4</v>
      </c>
      <c r="F399" s="27">
        <v>4.929E-5</v>
      </c>
      <c r="G399" s="27">
        <v>4.929E-5</v>
      </c>
      <c r="H399" s="27">
        <v>4.594E-5</v>
      </c>
      <c r="I399" s="27">
        <v>-9.227E-5</v>
      </c>
      <c r="J399" s="27">
        <v>-9.227E-5</v>
      </c>
      <c r="K399" s="8">
        <v>-1.3228E-4</v>
      </c>
      <c r="L399" s="27">
        <v>2.378E-5</v>
      </c>
      <c r="M399" s="27">
        <v>-3.0E-7</v>
      </c>
      <c r="N399" s="27">
        <v>-3.331E-5</v>
      </c>
      <c r="O399" s="27">
        <v>7.57E-5</v>
      </c>
      <c r="P399" s="8">
        <v>1.0568E-4</v>
      </c>
      <c r="Q399" s="8">
        <v>1.4675E-4</v>
      </c>
      <c r="R399" s="27">
        <v>5.65E-5</v>
      </c>
      <c r="S399" s="27">
        <v>6.238E-5</v>
      </c>
      <c r="T399" s="27">
        <v>2.711E-5</v>
      </c>
    </row>
    <row r="400">
      <c r="A400" s="8">
        <v>399.0</v>
      </c>
      <c r="B400" s="8" t="s">
        <v>465</v>
      </c>
      <c r="C400" s="8">
        <v>4.6966E-4</v>
      </c>
      <c r="D400" s="8">
        <v>4.6966E-4</v>
      </c>
      <c r="E400" s="8">
        <v>4.4789E-4</v>
      </c>
      <c r="F400" s="8">
        <v>-7.0673E-4</v>
      </c>
      <c r="G400" s="8">
        <v>-7.0673E-4</v>
      </c>
      <c r="H400" s="8">
        <v>-6.4884E-4</v>
      </c>
      <c r="I400" s="8">
        <v>3.9868E-4</v>
      </c>
      <c r="J400" s="8">
        <v>3.9868E-4</v>
      </c>
      <c r="K400" s="8">
        <v>2.9643E-4</v>
      </c>
      <c r="L400" s="27">
        <v>-6.864E-5</v>
      </c>
      <c r="M400" s="27">
        <v>-6.737E-5</v>
      </c>
      <c r="N400" s="27">
        <v>-6.564E-5</v>
      </c>
      <c r="O400" s="8">
        <v>5.5038E-4</v>
      </c>
      <c r="P400" s="8">
        <v>5.298E-4</v>
      </c>
      <c r="Q400" s="8">
        <v>5.0161E-4</v>
      </c>
      <c r="R400" s="8">
        <v>1.7369E-4</v>
      </c>
      <c r="S400" s="8">
        <v>1.5438E-4</v>
      </c>
      <c r="T400" s="27">
        <v>8.357E-5</v>
      </c>
    </row>
    <row r="401">
      <c r="A401" s="8">
        <v>400.0</v>
      </c>
      <c r="B401" s="8" t="s">
        <v>466</v>
      </c>
      <c r="C401" s="8">
        <v>0.00958454</v>
      </c>
      <c r="D401" s="8">
        <v>0.00958454</v>
      </c>
      <c r="E401" s="8">
        <v>0.00963816</v>
      </c>
      <c r="F401" s="8">
        <v>0.00905951</v>
      </c>
      <c r="G401" s="8">
        <v>0.00905951</v>
      </c>
      <c r="H401" s="8">
        <v>0.00888806</v>
      </c>
      <c r="I401" s="8">
        <v>-2.4879E-4</v>
      </c>
      <c r="J401" s="8">
        <v>-2.4879E-4</v>
      </c>
      <c r="K401" s="27">
        <v>-5.845E-5</v>
      </c>
      <c r="L401" s="8">
        <v>3.4209E-4</v>
      </c>
      <c r="M401" s="8">
        <v>3.2556E-4</v>
      </c>
      <c r="N401" s="8">
        <v>3.0289E-4</v>
      </c>
      <c r="O401" s="8">
        <v>-5.4711E-4</v>
      </c>
      <c r="P401" s="8">
        <v>-4.6959E-4</v>
      </c>
      <c r="Q401" s="8">
        <v>-3.6337E-4</v>
      </c>
      <c r="R401" s="8">
        <v>0.00860571</v>
      </c>
      <c r="S401" s="8">
        <v>0.00866668</v>
      </c>
      <c r="T401" s="8">
        <v>0.00876913</v>
      </c>
    </row>
    <row r="402">
      <c r="A402" s="8">
        <v>401.0</v>
      </c>
      <c r="B402" s="8" t="s">
        <v>467</v>
      </c>
      <c r="C402" s="8">
        <v>0.00165604</v>
      </c>
      <c r="D402" s="8">
        <v>0.00165604</v>
      </c>
      <c r="E402" s="8">
        <v>0.00163584</v>
      </c>
      <c r="F402" s="8">
        <v>0.00107458</v>
      </c>
      <c r="G402" s="8">
        <v>0.00107458</v>
      </c>
      <c r="H402" s="8">
        <v>0.00108942</v>
      </c>
      <c r="I402" s="8">
        <v>1.9546E-4</v>
      </c>
      <c r="J402" s="8">
        <v>1.9546E-4</v>
      </c>
      <c r="K402" s="8">
        <v>1.7656E-4</v>
      </c>
      <c r="L402" s="27">
        <v>6.075E-5</v>
      </c>
      <c r="M402" s="27">
        <v>7.213E-5</v>
      </c>
      <c r="N402" s="27">
        <v>8.774E-5</v>
      </c>
      <c r="O402" s="8">
        <v>2.1964E-4</v>
      </c>
      <c r="P402" s="8">
        <v>1.8485E-4</v>
      </c>
      <c r="Q402" s="8">
        <v>1.3718E-4</v>
      </c>
      <c r="R402" s="8">
        <v>0.00155043</v>
      </c>
      <c r="S402" s="8">
        <v>0.00152702</v>
      </c>
      <c r="T402" s="8">
        <v>0.00149089</v>
      </c>
    </row>
    <row r="403">
      <c r="A403" s="8">
        <v>402.0</v>
      </c>
      <c r="B403" s="8" t="s">
        <v>468</v>
      </c>
      <c r="C403" s="8">
        <v>-3.5389E-4</v>
      </c>
      <c r="D403" s="8">
        <v>-3.5389E-4</v>
      </c>
      <c r="E403" s="8">
        <v>-3.5676E-4</v>
      </c>
      <c r="F403" s="8">
        <v>-2.162E-4</v>
      </c>
      <c r="G403" s="8">
        <v>-2.162E-4</v>
      </c>
      <c r="H403" s="8">
        <v>-1.3935E-4</v>
      </c>
      <c r="I403" s="27">
        <v>-6.925E-5</v>
      </c>
      <c r="J403" s="27">
        <v>-6.925E-5</v>
      </c>
      <c r="K403" s="8">
        <v>-1.0244E-4</v>
      </c>
      <c r="L403" s="8">
        <v>-1.1582E-4</v>
      </c>
      <c r="M403" s="27">
        <v>-7.58E-5</v>
      </c>
      <c r="N403" s="27">
        <v>-2.095E-5</v>
      </c>
      <c r="O403" s="8">
        <v>1.7029E-4</v>
      </c>
      <c r="P403" s="27">
        <v>9.283E-5</v>
      </c>
      <c r="Q403" s="27">
        <v>-1.331E-5</v>
      </c>
      <c r="R403" s="8">
        <v>-2.3098E-4</v>
      </c>
      <c r="S403" s="8">
        <v>-2.6842E-4</v>
      </c>
      <c r="T403" s="8">
        <v>-2.7605E-4</v>
      </c>
    </row>
    <row r="404">
      <c r="A404" s="8">
        <v>403.0</v>
      </c>
      <c r="B404" s="8" t="s">
        <v>469</v>
      </c>
      <c r="C404" s="8">
        <v>5.8586E-4</v>
      </c>
      <c r="D404" s="8">
        <v>5.8586E-4</v>
      </c>
      <c r="E404" s="8">
        <v>5.8307E-4</v>
      </c>
      <c r="F404" s="8">
        <v>4.5672E-4</v>
      </c>
      <c r="G404" s="8">
        <v>4.5672E-4</v>
      </c>
      <c r="H404" s="8">
        <v>6.1072E-4</v>
      </c>
      <c r="I404" s="27">
        <v>7.973E-5</v>
      </c>
      <c r="J404" s="27">
        <v>7.973E-5</v>
      </c>
      <c r="K404" s="27">
        <v>-4.708E-5</v>
      </c>
      <c r="L404" s="27">
        <v>-1.548E-5</v>
      </c>
      <c r="M404" s="27">
        <v>8.321E-5</v>
      </c>
      <c r="N404" s="8">
        <v>2.1845E-4</v>
      </c>
      <c r="O404" s="8">
        <v>2.3041E-4</v>
      </c>
      <c r="P404" s="27">
        <v>-9.3E-7</v>
      </c>
      <c r="Q404" s="8">
        <v>-3.1795E-4</v>
      </c>
      <c r="R404" s="8">
        <v>7.5138E-4</v>
      </c>
      <c r="S404" s="8">
        <v>6.1873E-4</v>
      </c>
      <c r="T404" s="8">
        <v>4.6413E-4</v>
      </c>
    </row>
    <row r="405">
      <c r="A405" s="8">
        <v>404.0</v>
      </c>
      <c r="B405" s="8" t="s">
        <v>470</v>
      </c>
      <c r="C405" s="8">
        <v>-2.3665E-4</v>
      </c>
      <c r="D405" s="8">
        <v>-2.3665E-4</v>
      </c>
      <c r="E405" s="8">
        <v>-2.4044E-4</v>
      </c>
      <c r="F405" s="8">
        <v>-3.7883E-4</v>
      </c>
      <c r="G405" s="8">
        <v>-3.7883E-4</v>
      </c>
      <c r="H405" s="8">
        <v>-3.4463E-4</v>
      </c>
      <c r="I405" s="8">
        <v>1.1142E-4</v>
      </c>
      <c r="J405" s="8">
        <v>1.1142E-4</v>
      </c>
      <c r="K405" s="27">
        <v>1.989E-5</v>
      </c>
      <c r="L405" s="27">
        <v>3.763E-5</v>
      </c>
      <c r="M405" s="27">
        <v>1.507E-5</v>
      </c>
      <c r="N405" s="27">
        <v>-1.586E-5</v>
      </c>
      <c r="O405" s="27">
        <v>9.077E-5</v>
      </c>
      <c r="P405" s="8">
        <v>1.0962E-4</v>
      </c>
      <c r="Q405" s="8">
        <v>1.3545E-4</v>
      </c>
      <c r="R405" s="8">
        <v>-1.3901E-4</v>
      </c>
      <c r="S405" s="8">
        <v>-1.4273E-4</v>
      </c>
      <c r="T405" s="8">
        <v>-2.0514E-4</v>
      </c>
    </row>
    <row r="406">
      <c r="A406" s="8">
        <v>405.0</v>
      </c>
      <c r="B406" s="8" t="s">
        <v>471</v>
      </c>
      <c r="C406" s="8">
        <v>1.1054E-4</v>
      </c>
      <c r="D406" s="8">
        <v>1.1054E-4</v>
      </c>
      <c r="E406" s="8">
        <v>1.0949E-4</v>
      </c>
      <c r="F406" s="27">
        <v>-3.524E-5</v>
      </c>
      <c r="G406" s="27">
        <v>-3.524E-5</v>
      </c>
      <c r="H406" s="27">
        <v>-8.002E-5</v>
      </c>
      <c r="I406" s="27">
        <v>1.266E-5</v>
      </c>
      <c r="J406" s="27">
        <v>1.266E-5</v>
      </c>
      <c r="K406" s="8">
        <v>1.2126E-4</v>
      </c>
      <c r="L406" s="27">
        <v>-1.928E-5</v>
      </c>
      <c r="M406" s="27">
        <v>4.66E-6</v>
      </c>
      <c r="N406" s="27">
        <v>3.746E-5</v>
      </c>
      <c r="O406" s="8">
        <v>1.4326E-4</v>
      </c>
      <c r="P406" s="8">
        <v>1.2346E-4</v>
      </c>
      <c r="Q406" s="27">
        <v>9.632E-5</v>
      </c>
      <c r="R406" s="8">
        <v>1.0141E-4</v>
      </c>
      <c r="S406" s="8">
        <v>1.0554E-4</v>
      </c>
      <c r="T406" s="8">
        <v>1.7503E-4</v>
      </c>
    </row>
    <row r="407">
      <c r="A407" s="8">
        <v>406.0</v>
      </c>
      <c r="B407" s="8" t="s">
        <v>472</v>
      </c>
      <c r="C407" s="8">
        <v>0.00149968</v>
      </c>
      <c r="D407" s="8">
        <v>0.00149968</v>
      </c>
      <c r="E407" s="8">
        <v>0.00146187</v>
      </c>
      <c r="F407" s="8">
        <v>8.0369E-4</v>
      </c>
      <c r="G407" s="8">
        <v>8.0369E-4</v>
      </c>
      <c r="H407" s="8">
        <v>6.5214E-4</v>
      </c>
      <c r="I407" s="8">
        <v>1.8577E-4</v>
      </c>
      <c r="J407" s="8">
        <v>1.8577E-4</v>
      </c>
      <c r="K407" s="8">
        <v>2.7026E-4</v>
      </c>
      <c r="L407" s="8">
        <v>1.6443E-4</v>
      </c>
      <c r="M407" s="8">
        <v>1.0331E-4</v>
      </c>
      <c r="N407" s="27">
        <v>1.957E-5</v>
      </c>
      <c r="O407" s="27">
        <v>7.611E-5</v>
      </c>
      <c r="P407" s="8">
        <v>2.0229E-4</v>
      </c>
      <c r="Q407" s="8">
        <v>3.7522E-4</v>
      </c>
      <c r="R407" s="8">
        <v>0.00123</v>
      </c>
      <c r="S407" s="8">
        <v>0.00129507</v>
      </c>
      <c r="T407" s="8">
        <v>0.00131719</v>
      </c>
    </row>
    <row r="408">
      <c r="A408" s="8">
        <v>407.0</v>
      </c>
      <c r="B408" s="8" t="s">
        <v>473</v>
      </c>
      <c r="C408" s="27">
        <v>7.514E-5</v>
      </c>
      <c r="D408" s="27">
        <v>7.514E-5</v>
      </c>
      <c r="E408" s="27">
        <v>5.91E-5</v>
      </c>
      <c r="F408" s="8">
        <v>5.6238E-4</v>
      </c>
      <c r="G408" s="8">
        <v>5.6238E-4</v>
      </c>
      <c r="H408" s="8">
        <v>7.6024E-4</v>
      </c>
      <c r="I408" s="8">
        <v>-1.2676E-4</v>
      </c>
      <c r="J408" s="8">
        <v>-1.2676E-4</v>
      </c>
      <c r="K408" s="8">
        <v>-4.4978E-4</v>
      </c>
      <c r="L408" s="27">
        <v>3.61E-6</v>
      </c>
      <c r="M408" s="27">
        <v>2.899E-5</v>
      </c>
      <c r="N408" s="27">
        <v>6.376E-5</v>
      </c>
      <c r="O408" s="8">
        <v>3.2481E-4</v>
      </c>
      <c r="P408" s="8">
        <v>2.0798E-4</v>
      </c>
      <c r="Q408" s="27">
        <v>4.789E-5</v>
      </c>
      <c r="R408" s="8">
        <v>7.6403E-4</v>
      </c>
      <c r="S408" s="8">
        <v>6.7259E-4</v>
      </c>
      <c r="T408" s="8">
        <v>4.2211E-4</v>
      </c>
    </row>
    <row r="409">
      <c r="A409" s="8">
        <v>408.0</v>
      </c>
      <c r="B409" s="8" t="s">
        <v>474</v>
      </c>
      <c r="C409" s="8">
        <v>0.00125864</v>
      </c>
      <c r="D409" s="8">
        <v>0.00125864</v>
      </c>
      <c r="E409" s="8">
        <v>0.00123989</v>
      </c>
      <c r="F409" s="8">
        <v>5.9154E-4</v>
      </c>
      <c r="G409" s="8">
        <v>5.9154E-4</v>
      </c>
      <c r="H409" s="8">
        <v>5.5375E-4</v>
      </c>
      <c r="I409" s="8">
        <v>1.764E-4</v>
      </c>
      <c r="J409" s="8">
        <v>1.764E-4</v>
      </c>
      <c r="K409" s="8">
        <v>2.2052E-4</v>
      </c>
      <c r="L409" s="27">
        <v>4.6E-6</v>
      </c>
      <c r="M409" s="27">
        <v>-5.89E-6</v>
      </c>
      <c r="N409" s="27">
        <v>-2.026E-5</v>
      </c>
      <c r="O409" s="8">
        <v>2.3836E-4</v>
      </c>
      <c r="P409" s="8">
        <v>2.7373E-4</v>
      </c>
      <c r="Q409" s="8">
        <v>3.222E-4</v>
      </c>
      <c r="R409" s="8">
        <v>0.0010109</v>
      </c>
      <c r="S409" s="8">
        <v>0.00103578</v>
      </c>
      <c r="T409" s="8">
        <v>0.0010762</v>
      </c>
    </row>
    <row r="410">
      <c r="A410" s="8">
        <v>409.0</v>
      </c>
      <c r="B410" s="8" t="s">
        <v>475</v>
      </c>
      <c r="C410" s="8">
        <v>-0.00770162</v>
      </c>
      <c r="D410" s="8">
        <v>-0.00770162</v>
      </c>
      <c r="E410" s="8">
        <v>-0.00780158</v>
      </c>
      <c r="F410" s="8">
        <v>0.00261308</v>
      </c>
      <c r="G410" s="8">
        <v>0.00261308</v>
      </c>
      <c r="H410" s="8">
        <v>0.0025934</v>
      </c>
      <c r="I410" s="8">
        <v>-0.00338217</v>
      </c>
      <c r="J410" s="8">
        <v>-0.00338217</v>
      </c>
      <c r="K410" s="8">
        <v>-0.00335834</v>
      </c>
      <c r="L410" s="27">
        <v>4.92E-5</v>
      </c>
      <c r="M410" s="8">
        <v>1.3055E-4</v>
      </c>
      <c r="N410" s="8">
        <v>2.4204E-4</v>
      </c>
      <c r="O410" s="8">
        <v>-8.4207E-4</v>
      </c>
      <c r="P410" s="8">
        <v>-9.9554E-4</v>
      </c>
      <c r="Q410" s="8">
        <v>-0.00120586</v>
      </c>
      <c r="R410" s="8">
        <v>-0.00156196</v>
      </c>
      <c r="S410" s="8">
        <v>-0.00163408</v>
      </c>
      <c r="T410" s="8">
        <v>-0.00172877</v>
      </c>
    </row>
    <row r="411">
      <c r="A411" s="8">
        <v>410.0</v>
      </c>
      <c r="B411" s="8" t="s">
        <v>476</v>
      </c>
      <c r="C411" s="8">
        <v>9.988E-4</v>
      </c>
      <c r="D411" s="8">
        <v>9.988E-4</v>
      </c>
      <c r="E411" s="8">
        <v>9.881E-4</v>
      </c>
      <c r="F411" s="8">
        <v>-2.2798E-4</v>
      </c>
      <c r="G411" s="8">
        <v>-2.2798E-4</v>
      </c>
      <c r="H411" s="8">
        <v>-2.7496E-4</v>
      </c>
      <c r="I411" s="8">
        <v>4.4558E-4</v>
      </c>
      <c r="J411" s="8">
        <v>4.4558E-4</v>
      </c>
      <c r="K411" s="8">
        <v>4.1599E-4</v>
      </c>
      <c r="L411" s="27">
        <v>6.44E-5</v>
      </c>
      <c r="M411" s="27">
        <v>9.9E-6</v>
      </c>
      <c r="N411" s="27">
        <v>-6.478E-5</v>
      </c>
      <c r="O411" s="8">
        <v>3.425E-4</v>
      </c>
      <c r="P411" s="8">
        <v>4.4637E-4</v>
      </c>
      <c r="Q411" s="8">
        <v>5.8871E-4</v>
      </c>
      <c r="R411" s="8">
        <v>6.245E-4</v>
      </c>
      <c r="S411" s="8">
        <v>6.7387E-4</v>
      </c>
      <c r="T411" s="8">
        <v>6.6496E-4</v>
      </c>
    </row>
    <row r="412">
      <c r="A412" s="8">
        <v>411.0</v>
      </c>
      <c r="B412" s="8" t="s">
        <v>477</v>
      </c>
      <c r="C412" s="8">
        <v>-0.0069003</v>
      </c>
      <c r="D412" s="8">
        <v>-0.0069003</v>
      </c>
      <c r="E412" s="8">
        <v>-0.00692045</v>
      </c>
      <c r="F412" s="8">
        <v>-0.01284938</v>
      </c>
      <c r="G412" s="8">
        <v>-0.01284938</v>
      </c>
      <c r="H412" s="8">
        <v>-0.01285486</v>
      </c>
      <c r="I412" s="8">
        <v>6.5728E-4</v>
      </c>
      <c r="J412" s="8">
        <v>6.5728E-4</v>
      </c>
      <c r="K412" s="8">
        <v>6.3386E-4</v>
      </c>
      <c r="L412" s="8">
        <v>-8.0034E-4</v>
      </c>
      <c r="M412" s="8">
        <v>-7.3404E-4</v>
      </c>
      <c r="N412" s="8">
        <v>-6.4317E-4</v>
      </c>
      <c r="O412" s="8">
        <v>0.00452104</v>
      </c>
      <c r="P412" s="8">
        <v>0.00438599</v>
      </c>
      <c r="Q412" s="8">
        <v>0.00420092</v>
      </c>
      <c r="R412" s="8">
        <v>-0.00847141</v>
      </c>
      <c r="S412" s="8">
        <v>-0.00854015</v>
      </c>
      <c r="T412" s="8">
        <v>-0.00866325</v>
      </c>
    </row>
    <row r="413">
      <c r="A413" s="8">
        <v>412.0</v>
      </c>
      <c r="B413" s="8" t="s">
        <v>478</v>
      </c>
      <c r="C413" s="8">
        <v>8.6134E-4</v>
      </c>
      <c r="D413" s="8">
        <v>8.6134E-4</v>
      </c>
      <c r="E413" s="8">
        <v>8.4322E-4</v>
      </c>
      <c r="F413" s="8">
        <v>-5.0676E-4</v>
      </c>
      <c r="G413" s="8">
        <v>-5.0676E-4</v>
      </c>
      <c r="H413" s="8">
        <v>-4.1168E-4</v>
      </c>
      <c r="I413" s="8">
        <v>4.3139E-4</v>
      </c>
      <c r="J413" s="8">
        <v>4.3139E-4</v>
      </c>
      <c r="K413" s="8">
        <v>4.0786E-4</v>
      </c>
      <c r="L413" s="8">
        <v>-1.9254E-4</v>
      </c>
      <c r="M413" s="8">
        <v>-1.1066E-4</v>
      </c>
      <c r="N413" s="27">
        <v>1.55E-6</v>
      </c>
      <c r="O413" s="8">
        <v>8.2358E-4</v>
      </c>
      <c r="P413" s="8">
        <v>6.5937E-4</v>
      </c>
      <c r="Q413" s="8">
        <v>4.3433E-4</v>
      </c>
      <c r="R413" s="8">
        <v>5.5567E-4</v>
      </c>
      <c r="S413" s="8">
        <v>4.7334E-4</v>
      </c>
      <c r="T413" s="8">
        <v>4.3207E-4</v>
      </c>
    </row>
    <row r="414">
      <c r="A414" s="8">
        <v>413.0</v>
      </c>
      <c r="B414" s="8" t="s">
        <v>479</v>
      </c>
      <c r="C414" s="8">
        <v>-7.5339E-4</v>
      </c>
      <c r="D414" s="8">
        <v>-7.5339E-4</v>
      </c>
      <c r="E414" s="8">
        <v>-7.5868E-4</v>
      </c>
      <c r="F414" s="8">
        <v>-5.0674E-4</v>
      </c>
      <c r="G414" s="8">
        <v>-5.0674E-4</v>
      </c>
      <c r="H414" s="8">
        <v>-2.1672E-4</v>
      </c>
      <c r="I414" s="27">
        <v>4.082E-5</v>
      </c>
      <c r="J414" s="27">
        <v>4.082E-5</v>
      </c>
      <c r="K414" s="8">
        <v>-1.9043E-4</v>
      </c>
      <c r="L414" s="8">
        <v>-1.9989E-4</v>
      </c>
      <c r="M414" s="27">
        <v>-8.118E-5</v>
      </c>
      <c r="N414" s="27">
        <v>8.15E-5</v>
      </c>
      <c r="O414" s="8">
        <v>5.085E-4</v>
      </c>
      <c r="P414" s="8">
        <v>2.4154E-4</v>
      </c>
      <c r="Q414" s="8">
        <v>-1.2429E-4</v>
      </c>
      <c r="R414" s="8">
        <v>-1.573E-4</v>
      </c>
      <c r="S414" s="8">
        <v>-3.0555E-4</v>
      </c>
      <c r="T414" s="8">
        <v>-4.4994E-4</v>
      </c>
    </row>
    <row r="415">
      <c r="A415" s="8">
        <v>414.0</v>
      </c>
      <c r="B415" s="8" t="s">
        <v>480</v>
      </c>
      <c r="C415" s="8">
        <v>-7.6531E-4</v>
      </c>
      <c r="D415" s="8">
        <v>-7.6531E-4</v>
      </c>
      <c r="E415" s="8">
        <v>-7.758E-4</v>
      </c>
      <c r="F415" s="8">
        <v>-6.8135E-4</v>
      </c>
      <c r="G415" s="8">
        <v>-6.8135E-4</v>
      </c>
      <c r="H415" s="8">
        <v>-5.1617E-4</v>
      </c>
      <c r="I415" s="27">
        <v>3.922E-5</v>
      </c>
      <c r="J415" s="27">
        <v>3.922E-5</v>
      </c>
      <c r="K415" s="8">
        <v>-1.4907E-4</v>
      </c>
      <c r="L415" s="8">
        <v>-1.1904E-4</v>
      </c>
      <c r="M415" s="27">
        <v>-7.569E-5</v>
      </c>
      <c r="N415" s="27">
        <v>-1.629E-5</v>
      </c>
      <c r="O415" s="8">
        <v>4.7902E-4</v>
      </c>
      <c r="P415" s="8">
        <v>3.6509E-4</v>
      </c>
      <c r="Q415" s="8">
        <v>2.0896E-4</v>
      </c>
      <c r="R415" s="8">
        <v>-2.8216E-4</v>
      </c>
      <c r="S415" s="8">
        <v>-3.5274E-4</v>
      </c>
      <c r="T415" s="8">
        <v>-4.7257E-4</v>
      </c>
    </row>
    <row r="416">
      <c r="A416" s="8">
        <v>415.0</v>
      </c>
      <c r="B416" s="8" t="s">
        <v>481</v>
      </c>
      <c r="C416" s="27">
        <v>-4.353E-5</v>
      </c>
      <c r="D416" s="27">
        <v>-4.353E-5</v>
      </c>
      <c r="E416" s="27">
        <v>-5.023E-5</v>
      </c>
      <c r="F416" s="8">
        <v>6.3683E-4</v>
      </c>
      <c r="G416" s="8">
        <v>6.3683E-4</v>
      </c>
      <c r="H416" s="8">
        <v>6.7117E-4</v>
      </c>
      <c r="I416" s="8">
        <v>-2.9603E-4</v>
      </c>
      <c r="J416" s="8">
        <v>-2.9603E-4</v>
      </c>
      <c r="K416" s="8">
        <v>-2.8209E-4</v>
      </c>
      <c r="L416" s="27">
        <v>9.93E-6</v>
      </c>
      <c r="M416" s="27">
        <v>4.578E-5</v>
      </c>
      <c r="N416" s="27">
        <v>9.489E-5</v>
      </c>
      <c r="O416" s="27">
        <v>-1.857E-5</v>
      </c>
      <c r="P416" s="27">
        <v>-8.059E-5</v>
      </c>
      <c r="Q416" s="8">
        <v>-1.6557E-4</v>
      </c>
      <c r="R416" s="8">
        <v>3.3216E-4</v>
      </c>
      <c r="S416" s="8">
        <v>3.0599E-4</v>
      </c>
      <c r="T416" s="8">
        <v>3.184E-4</v>
      </c>
    </row>
    <row r="417">
      <c r="A417" s="8">
        <v>416.0</v>
      </c>
      <c r="B417" s="8" t="s">
        <v>482</v>
      </c>
      <c r="C417" s="8">
        <v>-0.00350229</v>
      </c>
      <c r="D417" s="8">
        <v>-0.00350229</v>
      </c>
      <c r="E417" s="8">
        <v>-0.00356251</v>
      </c>
      <c r="F417" s="8">
        <v>6.9738E-4</v>
      </c>
      <c r="G417" s="8">
        <v>6.9738E-4</v>
      </c>
      <c r="H417" s="8">
        <v>6.069E-4</v>
      </c>
      <c r="I417" s="8">
        <v>-0.00173894</v>
      </c>
      <c r="J417" s="8">
        <v>-0.00173894</v>
      </c>
      <c r="K417" s="8">
        <v>-0.00165854</v>
      </c>
      <c r="L417" s="8">
        <v>2.0859E-4</v>
      </c>
      <c r="M417" s="8">
        <v>2.0477E-4</v>
      </c>
      <c r="N417" s="8">
        <v>1.9954E-4</v>
      </c>
      <c r="O417" s="8">
        <v>-9.4921E-4</v>
      </c>
      <c r="P417" s="8">
        <v>-9.4422E-4</v>
      </c>
      <c r="Q417" s="8">
        <v>-9.3738E-4</v>
      </c>
      <c r="R417" s="8">
        <v>-0.00178219</v>
      </c>
      <c r="S417" s="8">
        <v>-0.00178101</v>
      </c>
      <c r="T417" s="8">
        <v>-0.00178947</v>
      </c>
    </row>
    <row r="418">
      <c r="A418" s="8">
        <v>417.0</v>
      </c>
      <c r="B418" s="8" t="s">
        <v>483</v>
      </c>
      <c r="C418" s="8">
        <v>0.01001302</v>
      </c>
      <c r="D418" s="8">
        <v>0.01001302</v>
      </c>
      <c r="E418" s="8">
        <v>0.01004537</v>
      </c>
      <c r="F418" s="8">
        <v>0.01170399</v>
      </c>
      <c r="G418" s="8">
        <v>0.01170399</v>
      </c>
      <c r="H418" s="8">
        <v>0.01171879</v>
      </c>
      <c r="I418" s="8">
        <v>-7.4052E-4</v>
      </c>
      <c r="J418" s="8">
        <v>-7.4052E-4</v>
      </c>
      <c r="K418" s="8">
        <v>-7.8411E-4</v>
      </c>
      <c r="L418" s="8">
        <v>4.5162E-4</v>
      </c>
      <c r="M418" s="8">
        <v>4.3999E-4</v>
      </c>
      <c r="N418" s="8">
        <v>4.2405E-4</v>
      </c>
      <c r="O418" s="8">
        <v>-0.00118599</v>
      </c>
      <c r="P418" s="8">
        <v>-0.00116456</v>
      </c>
      <c r="Q418" s="8">
        <v>-0.0011352</v>
      </c>
      <c r="R418" s="8">
        <v>0.01022911</v>
      </c>
      <c r="S418" s="8">
        <v>0.0102389</v>
      </c>
      <c r="T418" s="8">
        <v>0.01022353</v>
      </c>
    </row>
    <row r="419">
      <c r="A419" s="8">
        <v>418.0</v>
      </c>
      <c r="B419" s="8" t="s">
        <v>484</v>
      </c>
      <c r="C419" s="8">
        <v>-6.3491E-4</v>
      </c>
      <c r="D419" s="8">
        <v>-6.3491E-4</v>
      </c>
      <c r="E419" s="8">
        <v>-6.186E-4</v>
      </c>
      <c r="F419" s="8">
        <v>-2.6618E-4</v>
      </c>
      <c r="G419" s="8">
        <v>-2.6618E-4</v>
      </c>
      <c r="H419" s="8">
        <v>-5.169E-4</v>
      </c>
      <c r="I419" s="8">
        <v>-3.6985E-4</v>
      </c>
      <c r="J419" s="8">
        <v>-3.6985E-4</v>
      </c>
      <c r="K419" s="27">
        <v>-3.312E-5</v>
      </c>
      <c r="L419" s="27">
        <v>3.491E-5</v>
      </c>
      <c r="M419" s="27">
        <v>1.19E-5</v>
      </c>
      <c r="N419" s="27">
        <v>-1.965E-5</v>
      </c>
      <c r="O419" s="27">
        <v>-4.289E-5</v>
      </c>
      <c r="P419" s="27">
        <v>6.885E-5</v>
      </c>
      <c r="Q419" s="8">
        <v>2.2199E-4</v>
      </c>
      <c r="R419" s="8">
        <v>-6.4401E-4</v>
      </c>
      <c r="S419" s="8">
        <v>-5.5528E-4</v>
      </c>
      <c r="T419" s="8">
        <v>-3.4768E-4</v>
      </c>
    </row>
    <row r="420">
      <c r="A420" s="8">
        <v>419.0</v>
      </c>
      <c r="B420" s="8" t="s">
        <v>485</v>
      </c>
      <c r="C420" s="27">
        <v>-1.42E-6</v>
      </c>
      <c r="D420" s="27">
        <v>-1.42E-6</v>
      </c>
      <c r="E420" s="27">
        <v>-1.089E-5</v>
      </c>
      <c r="F420" s="8">
        <v>-1.732E-4</v>
      </c>
      <c r="G420" s="8">
        <v>-1.732E-4</v>
      </c>
      <c r="H420" s="8">
        <v>-2.0027E-4</v>
      </c>
      <c r="I420" s="27">
        <v>4.901E-5</v>
      </c>
      <c r="J420" s="27">
        <v>4.901E-5</v>
      </c>
      <c r="K420" s="27">
        <v>9.831E-5</v>
      </c>
      <c r="L420" s="27">
        <v>1.436E-5</v>
      </c>
      <c r="M420" s="27">
        <v>2.838E-5</v>
      </c>
      <c r="N420" s="27">
        <v>4.76E-5</v>
      </c>
      <c r="O420" s="8">
        <v>1.46E-4</v>
      </c>
      <c r="P420" s="8">
        <v>1.1753E-4</v>
      </c>
      <c r="Q420" s="27">
        <v>7.853E-5</v>
      </c>
      <c r="R420" s="27">
        <v>3.618E-5</v>
      </c>
      <c r="S420" s="27">
        <v>2.174E-5</v>
      </c>
      <c r="T420" s="27">
        <v>2.417E-5</v>
      </c>
    </row>
    <row r="421">
      <c r="A421" s="8">
        <v>420.0</v>
      </c>
      <c r="B421" s="8" t="s">
        <v>486</v>
      </c>
      <c r="C421" s="8">
        <v>8.7502E-4</v>
      </c>
      <c r="D421" s="8">
        <v>8.7502E-4</v>
      </c>
      <c r="E421" s="8">
        <v>8.604E-4</v>
      </c>
      <c r="F421" s="8">
        <v>7.1817E-4</v>
      </c>
      <c r="G421" s="8">
        <v>7.1817E-4</v>
      </c>
      <c r="H421" s="8">
        <v>6.2258E-4</v>
      </c>
      <c r="I421" s="27">
        <v>5.771E-5</v>
      </c>
      <c r="J421" s="27">
        <v>5.771E-5</v>
      </c>
      <c r="K421" s="27">
        <v>-1.11E-5</v>
      </c>
      <c r="L421" s="8">
        <v>2.5794E-4</v>
      </c>
      <c r="M421" s="8">
        <v>1.5401E-4</v>
      </c>
      <c r="N421" s="27">
        <v>1.158E-5</v>
      </c>
      <c r="O421" s="8">
        <v>-2.5799E-4</v>
      </c>
      <c r="P421" s="27">
        <v>-8.123E-5</v>
      </c>
      <c r="Q421" s="8">
        <v>1.61E-4</v>
      </c>
      <c r="R421" s="8">
        <v>7.7584E-4</v>
      </c>
      <c r="S421" s="8">
        <v>8.4867E-4</v>
      </c>
      <c r="T421" s="8">
        <v>7.8406E-4</v>
      </c>
    </row>
    <row r="422">
      <c r="A422" s="8">
        <v>421.0</v>
      </c>
      <c r="B422" s="8" t="s">
        <v>487</v>
      </c>
      <c r="C422" s="8">
        <v>-0.01180751</v>
      </c>
      <c r="D422" s="8">
        <v>-0.01180751</v>
      </c>
      <c r="E422" s="8">
        <v>-0.0118733</v>
      </c>
      <c r="F422" s="8">
        <v>-0.0068051</v>
      </c>
      <c r="G422" s="8">
        <v>-0.0068051</v>
      </c>
      <c r="H422" s="8">
        <v>-0.00682064</v>
      </c>
      <c r="I422" s="8">
        <v>-0.00138017</v>
      </c>
      <c r="J422" s="8">
        <v>-0.00138017</v>
      </c>
      <c r="K422" s="8">
        <v>-0.00143444</v>
      </c>
      <c r="L422" s="27">
        <v>3.382E-5</v>
      </c>
      <c r="M422" s="27">
        <v>2.006E-5</v>
      </c>
      <c r="N422" s="27">
        <v>1.21E-6</v>
      </c>
      <c r="O422" s="8">
        <v>-0.00131205</v>
      </c>
      <c r="P422" s="8">
        <v>-0.00131006</v>
      </c>
      <c r="Q422" s="8">
        <v>-0.00130733</v>
      </c>
      <c r="R422" s="8">
        <v>-0.0094635</v>
      </c>
      <c r="S422" s="8">
        <v>-0.00947527</v>
      </c>
      <c r="T422" s="8">
        <v>-0.0095612</v>
      </c>
    </row>
    <row r="423">
      <c r="A423" s="8">
        <v>422.0</v>
      </c>
      <c r="B423" s="8" t="s">
        <v>488</v>
      </c>
      <c r="C423" s="8">
        <v>8.1068E-4</v>
      </c>
      <c r="D423" s="8">
        <v>8.1068E-4</v>
      </c>
      <c r="E423" s="8">
        <v>8.0593E-4</v>
      </c>
      <c r="F423" s="8">
        <v>9.0722E-4</v>
      </c>
      <c r="G423" s="8">
        <v>9.0722E-4</v>
      </c>
      <c r="H423" s="8">
        <v>7.7591E-4</v>
      </c>
      <c r="I423" s="27">
        <v>-1.71E-6</v>
      </c>
      <c r="J423" s="27">
        <v>-1.71E-6</v>
      </c>
      <c r="K423" s="27">
        <v>1.936E-5</v>
      </c>
      <c r="L423" s="8">
        <v>2.545E-4</v>
      </c>
      <c r="M423" s="8">
        <v>1.6274E-4</v>
      </c>
      <c r="N423" s="27">
        <v>3.699E-5</v>
      </c>
      <c r="O423" s="8">
        <v>-2.834E-4</v>
      </c>
      <c r="P423" s="8">
        <v>-1.1375E-4</v>
      </c>
      <c r="Q423" s="8">
        <v>1.1875E-4</v>
      </c>
      <c r="R423" s="8">
        <v>8.7662E-4</v>
      </c>
      <c r="S423" s="8">
        <v>9.5451E-4</v>
      </c>
      <c r="T423" s="8">
        <v>9.5101E-4</v>
      </c>
    </row>
    <row r="424">
      <c r="A424" s="8">
        <v>423.0</v>
      </c>
      <c r="B424" s="8" t="s">
        <v>489</v>
      </c>
      <c r="C424" s="8">
        <v>4.3593E-4</v>
      </c>
      <c r="D424" s="8">
        <v>4.3593E-4</v>
      </c>
      <c r="E424" s="8">
        <v>4.3045E-4</v>
      </c>
      <c r="F424" s="8">
        <v>3.7242E-4</v>
      </c>
      <c r="G424" s="8">
        <v>3.7242E-4</v>
      </c>
      <c r="H424" s="8">
        <v>3.387E-4</v>
      </c>
      <c r="I424" s="27">
        <v>-1.074E-5</v>
      </c>
      <c r="J424" s="27">
        <v>-1.074E-5</v>
      </c>
      <c r="K424" s="27">
        <v>7.444E-5</v>
      </c>
      <c r="L424" s="27">
        <v>1.527E-5</v>
      </c>
      <c r="M424" s="27">
        <v>4.821E-5</v>
      </c>
      <c r="N424" s="27">
        <v>9.334E-5</v>
      </c>
      <c r="O424" s="27">
        <v>6.776E-5</v>
      </c>
      <c r="P424" s="27">
        <v>7.74E-6</v>
      </c>
      <c r="Q424" s="27">
        <v>-7.45E-5</v>
      </c>
      <c r="R424" s="8">
        <v>4.4471E-4</v>
      </c>
      <c r="S424" s="8">
        <v>4.1763E-4</v>
      </c>
      <c r="T424" s="8">
        <v>4.3198E-4</v>
      </c>
    </row>
    <row r="425">
      <c r="A425" s="8">
        <v>424.0</v>
      </c>
      <c r="B425" s="8" t="s">
        <v>490</v>
      </c>
      <c r="C425" s="8">
        <v>2.9038E-4</v>
      </c>
      <c r="D425" s="8">
        <v>2.9038E-4</v>
      </c>
      <c r="E425" s="8">
        <v>2.7874E-4</v>
      </c>
      <c r="F425" s="8">
        <v>9.7859E-4</v>
      </c>
      <c r="G425" s="8">
        <v>9.7859E-4</v>
      </c>
      <c r="H425" s="8">
        <v>9.8283E-4</v>
      </c>
      <c r="I425" s="8">
        <v>-2.6555E-4</v>
      </c>
      <c r="J425" s="8">
        <v>-2.6555E-4</v>
      </c>
      <c r="K425" s="8">
        <v>-3.0555E-4</v>
      </c>
      <c r="L425" s="8">
        <v>1.6105E-4</v>
      </c>
      <c r="M425" s="8">
        <v>1.6245E-4</v>
      </c>
      <c r="N425" s="8">
        <v>1.6437E-4</v>
      </c>
      <c r="O425" s="8">
        <v>-2.9132E-4</v>
      </c>
      <c r="P425" s="8">
        <v>-3.09E-4</v>
      </c>
      <c r="Q425" s="8">
        <v>-3.3324E-4</v>
      </c>
      <c r="R425" s="8">
        <v>5.8276E-4</v>
      </c>
      <c r="S425" s="8">
        <v>5.6648E-4</v>
      </c>
      <c r="T425" s="8">
        <v>5.0841E-4</v>
      </c>
    </row>
    <row r="426">
      <c r="A426" s="8">
        <v>425.0</v>
      </c>
      <c r="B426" s="8" t="s">
        <v>491</v>
      </c>
      <c r="C426" s="27">
        <v>1.541E-5</v>
      </c>
      <c r="D426" s="27">
        <v>1.541E-5</v>
      </c>
      <c r="E426" s="27">
        <v>1.486E-5</v>
      </c>
      <c r="F426" s="8">
        <v>-3.7284E-4</v>
      </c>
      <c r="G426" s="8">
        <v>-3.7284E-4</v>
      </c>
      <c r="H426" s="8">
        <v>-4.4665E-4</v>
      </c>
      <c r="I426" s="8">
        <v>1.9611E-4</v>
      </c>
      <c r="J426" s="8">
        <v>1.9611E-4</v>
      </c>
      <c r="K426" s="8">
        <v>2.3539E-4</v>
      </c>
      <c r="L426" s="27">
        <v>7.009E-5</v>
      </c>
      <c r="M426" s="27">
        <v>4.62E-5</v>
      </c>
      <c r="N426" s="27">
        <v>1.347E-5</v>
      </c>
      <c r="O426" s="27">
        <v>4.1E-7</v>
      </c>
      <c r="P426" s="27">
        <v>4.75E-5</v>
      </c>
      <c r="Q426" s="8">
        <v>1.1203E-4</v>
      </c>
      <c r="R426" s="8">
        <v>-1.0622E-4</v>
      </c>
      <c r="S426" s="27">
        <v>-8.302E-5</v>
      </c>
      <c r="T426" s="27">
        <v>-8.577E-5</v>
      </c>
    </row>
    <row r="427">
      <c r="A427" s="8">
        <v>426.0</v>
      </c>
      <c r="B427" s="8" t="s">
        <v>492</v>
      </c>
      <c r="C427" s="8">
        <v>-0.02493456</v>
      </c>
      <c r="D427" s="8">
        <v>-0.02493456</v>
      </c>
      <c r="E427" s="8">
        <v>-0.02487134</v>
      </c>
      <c r="F427" s="8">
        <v>2.9214E-4</v>
      </c>
      <c r="G427" s="8">
        <v>2.9214E-4</v>
      </c>
      <c r="H427" s="8">
        <v>6.1178E-4</v>
      </c>
      <c r="I427" s="8">
        <v>-0.00791549</v>
      </c>
      <c r="J427" s="8">
        <v>-0.00791549</v>
      </c>
      <c r="K427" s="8">
        <v>-0.0082068</v>
      </c>
      <c r="L427" s="27">
        <v>-7.85E-6</v>
      </c>
      <c r="M427" s="8">
        <v>2.9885E-4</v>
      </c>
      <c r="N427" s="8">
        <v>7.1913E-4</v>
      </c>
      <c r="O427" s="8">
        <v>-0.00106246</v>
      </c>
      <c r="P427" s="8">
        <v>-0.00173877</v>
      </c>
      <c r="Q427" s="8">
        <v>-0.00266558</v>
      </c>
      <c r="R427" s="8">
        <v>-0.00869365</v>
      </c>
      <c r="S427" s="8">
        <v>-0.00906328</v>
      </c>
      <c r="T427" s="8">
        <v>-0.00954147</v>
      </c>
    </row>
    <row r="428">
      <c r="A428" s="8">
        <v>427.0</v>
      </c>
      <c r="B428" s="8" t="s">
        <v>493</v>
      </c>
      <c r="C428" s="8">
        <v>-7.6999E-4</v>
      </c>
      <c r="D428" s="8">
        <v>-7.6999E-4</v>
      </c>
      <c r="E428" s="8">
        <v>-7.7495E-4</v>
      </c>
      <c r="F428" s="8">
        <v>-6.8295E-4</v>
      </c>
      <c r="G428" s="8">
        <v>-6.8295E-4</v>
      </c>
      <c r="H428" s="8">
        <v>-6.6594E-4</v>
      </c>
      <c r="I428" s="27">
        <v>-2.0E-6</v>
      </c>
      <c r="J428" s="27">
        <v>-2.0E-6</v>
      </c>
      <c r="K428" s="27">
        <v>-4.81E-5</v>
      </c>
      <c r="L428" s="27">
        <v>8.43E-6</v>
      </c>
      <c r="M428" s="27">
        <v>-3.51E-6</v>
      </c>
      <c r="N428" s="27">
        <v>-1.987E-5</v>
      </c>
      <c r="O428" s="27">
        <v>3.685E-5</v>
      </c>
      <c r="P428" s="27">
        <v>5.676E-5</v>
      </c>
      <c r="Q428" s="27">
        <v>8.404E-5</v>
      </c>
      <c r="R428" s="8">
        <v>-6.3967E-4</v>
      </c>
      <c r="S428" s="8">
        <v>-6.3171E-4</v>
      </c>
      <c r="T428" s="8">
        <v>-6.4988E-4</v>
      </c>
    </row>
    <row r="429">
      <c r="A429" s="8">
        <v>428.0</v>
      </c>
      <c r="B429" s="8" t="s">
        <v>494</v>
      </c>
      <c r="C429" s="8">
        <v>8.5124E-4</v>
      </c>
      <c r="D429" s="8">
        <v>8.5124E-4</v>
      </c>
      <c r="E429" s="8">
        <v>8.1273E-4</v>
      </c>
      <c r="F429" s="8">
        <v>0.0012055</v>
      </c>
      <c r="G429" s="8">
        <v>0.0012055</v>
      </c>
      <c r="H429" s="8">
        <v>0.0011546</v>
      </c>
      <c r="I429" s="8">
        <v>-1.397E-4</v>
      </c>
      <c r="J429" s="8">
        <v>-1.397E-4</v>
      </c>
      <c r="K429" s="8">
        <v>-2.1475E-4</v>
      </c>
      <c r="L429" s="8">
        <v>1.7182E-4</v>
      </c>
      <c r="M429" s="27">
        <v>7.062E-5</v>
      </c>
      <c r="N429" s="27">
        <v>-6.806E-5</v>
      </c>
      <c r="O429" s="27">
        <v>-9.71E-5</v>
      </c>
      <c r="P429" s="27">
        <v>8.636E-5</v>
      </c>
      <c r="Q429" s="8">
        <v>3.3777E-4</v>
      </c>
      <c r="R429" s="8">
        <v>0.00114053</v>
      </c>
      <c r="S429" s="8">
        <v>0.00122279</v>
      </c>
      <c r="T429" s="8">
        <v>0.00120956</v>
      </c>
    </row>
    <row r="430">
      <c r="A430" s="8">
        <v>429.0</v>
      </c>
      <c r="B430" s="8" t="s">
        <v>495</v>
      </c>
      <c r="C430" s="8">
        <v>-0.00221335</v>
      </c>
      <c r="D430" s="8">
        <v>-0.00221335</v>
      </c>
      <c r="E430" s="8">
        <v>-0.00218926</v>
      </c>
      <c r="F430" s="8">
        <v>0.00858145</v>
      </c>
      <c r="G430" s="8">
        <v>0.00858145</v>
      </c>
      <c r="H430" s="8">
        <v>0.00847573</v>
      </c>
      <c r="I430" s="8">
        <v>-0.00349532</v>
      </c>
      <c r="J430" s="8">
        <v>-0.00349532</v>
      </c>
      <c r="K430" s="8">
        <v>-0.00333777</v>
      </c>
      <c r="L430" s="8">
        <v>7.9537E-4</v>
      </c>
      <c r="M430" s="8">
        <v>8.1386E-4</v>
      </c>
      <c r="N430" s="8">
        <v>8.3921E-4</v>
      </c>
      <c r="O430" s="8">
        <v>-0.00442558</v>
      </c>
      <c r="P430" s="8">
        <v>-0.00437572</v>
      </c>
      <c r="Q430" s="8">
        <v>-0.00430739</v>
      </c>
      <c r="R430" s="8">
        <v>0.00145592</v>
      </c>
      <c r="S430" s="8">
        <v>0.00152428</v>
      </c>
      <c r="T430" s="8">
        <v>0.00166978</v>
      </c>
    </row>
    <row r="431">
      <c r="A431" s="8">
        <v>430.0</v>
      </c>
      <c r="B431" s="8" t="s">
        <v>496</v>
      </c>
      <c r="C431" s="8">
        <v>-8.2157E-4</v>
      </c>
      <c r="D431" s="8">
        <v>-8.2157E-4</v>
      </c>
      <c r="E431" s="8">
        <v>-8.2421E-4</v>
      </c>
      <c r="F431" s="8">
        <v>-5.6844E-4</v>
      </c>
      <c r="G431" s="8">
        <v>-5.6844E-4</v>
      </c>
      <c r="H431" s="8">
        <v>-7.6712E-4</v>
      </c>
      <c r="I431" s="8">
        <v>-1.2632E-4</v>
      </c>
      <c r="J431" s="8">
        <v>-1.2632E-4</v>
      </c>
      <c r="K431" s="27">
        <v>6.932E-5</v>
      </c>
      <c r="L431" s="8">
        <v>1.4039E-4</v>
      </c>
      <c r="M431" s="27">
        <v>9.11E-5</v>
      </c>
      <c r="N431" s="27">
        <v>2.356E-5</v>
      </c>
      <c r="O431" s="27">
        <v>-5.883E-5</v>
      </c>
      <c r="P431" s="27">
        <v>6.051E-5</v>
      </c>
      <c r="Q431" s="8">
        <v>2.2406E-4</v>
      </c>
      <c r="R431" s="8">
        <v>-6.132E-4</v>
      </c>
      <c r="S431" s="8">
        <v>-5.4314E-4</v>
      </c>
      <c r="T431" s="8">
        <v>-4.5017E-4</v>
      </c>
    </row>
    <row r="432">
      <c r="A432" s="8">
        <v>431.0</v>
      </c>
      <c r="B432" s="8" t="s">
        <v>497</v>
      </c>
      <c r="C432" s="8">
        <v>-0.00110275</v>
      </c>
      <c r="D432" s="8">
        <v>-0.00110275</v>
      </c>
      <c r="E432" s="8">
        <v>-0.001129</v>
      </c>
      <c r="F432" s="8">
        <v>-6.9795E-4</v>
      </c>
      <c r="G432" s="8">
        <v>-6.9795E-4</v>
      </c>
      <c r="H432" s="8">
        <v>-8.5767E-4</v>
      </c>
      <c r="I432" s="8">
        <v>-2.3771E-4</v>
      </c>
      <c r="J432" s="8">
        <v>-2.3771E-4</v>
      </c>
      <c r="K432" s="8">
        <v>-1.007E-4</v>
      </c>
      <c r="L432" s="27">
        <v>6.903E-5</v>
      </c>
      <c r="M432" s="27">
        <v>2.363E-5</v>
      </c>
      <c r="N432" s="27">
        <v>-3.858E-5</v>
      </c>
      <c r="O432" s="8">
        <v>2.4675E-4</v>
      </c>
      <c r="P432" s="8">
        <v>3.5114E-4</v>
      </c>
      <c r="Q432" s="8">
        <v>4.9418E-4</v>
      </c>
      <c r="R432" s="8">
        <v>-6.1987E-4</v>
      </c>
      <c r="S432" s="8">
        <v>-5.6089E-4</v>
      </c>
      <c r="T432" s="8">
        <v>-5.0276E-4</v>
      </c>
    </row>
    <row r="433">
      <c r="A433" s="8">
        <v>432.0</v>
      </c>
      <c r="B433" s="8" t="s">
        <v>498</v>
      </c>
      <c r="C433" s="8">
        <v>-4.9328E-4</v>
      </c>
      <c r="D433" s="8">
        <v>-4.9328E-4</v>
      </c>
      <c r="E433" s="8">
        <v>-5.0104E-4</v>
      </c>
      <c r="F433" s="8">
        <v>1.3974E-4</v>
      </c>
      <c r="G433" s="8">
        <v>1.3974E-4</v>
      </c>
      <c r="H433" s="27">
        <v>-4.695E-5</v>
      </c>
      <c r="I433" s="8">
        <v>-2.6074E-4</v>
      </c>
      <c r="J433" s="8">
        <v>-2.6074E-4</v>
      </c>
      <c r="K433" s="8">
        <v>-1.16E-4</v>
      </c>
      <c r="L433" s="8">
        <v>2.0203E-4</v>
      </c>
      <c r="M433" s="8">
        <v>1.6442E-4</v>
      </c>
      <c r="N433" s="8">
        <v>1.1288E-4</v>
      </c>
      <c r="O433" s="27">
        <v>-8.441E-5</v>
      </c>
      <c r="P433" s="27">
        <v>2.2E-7</v>
      </c>
      <c r="Q433" s="8">
        <v>1.1618E-4</v>
      </c>
      <c r="R433" s="27">
        <v>-3.37E-6</v>
      </c>
      <c r="S433" s="27">
        <v>4.364E-5</v>
      </c>
      <c r="T433" s="27">
        <v>6.611E-5</v>
      </c>
    </row>
    <row r="434">
      <c r="A434" s="8">
        <v>433.0</v>
      </c>
      <c r="B434" s="8" t="s">
        <v>499</v>
      </c>
      <c r="C434" s="8">
        <v>-4.1118E-4</v>
      </c>
      <c r="D434" s="8">
        <v>-4.1118E-4</v>
      </c>
      <c r="E434" s="8">
        <v>-4.2548E-4</v>
      </c>
      <c r="F434" s="8">
        <v>-9.4297E-4</v>
      </c>
      <c r="G434" s="8">
        <v>-9.4297E-4</v>
      </c>
      <c r="H434" s="8">
        <v>-9.0028E-4</v>
      </c>
      <c r="I434" s="8">
        <v>1.0031E-4</v>
      </c>
      <c r="J434" s="8">
        <v>1.0031E-4</v>
      </c>
      <c r="K434" s="27">
        <v>8.941E-5</v>
      </c>
      <c r="L434" s="27">
        <v>-8.691E-5</v>
      </c>
      <c r="M434" s="27">
        <v>-7.571E-5</v>
      </c>
      <c r="N434" s="27">
        <v>-6.037E-5</v>
      </c>
      <c r="O434" s="8">
        <v>3.5704E-4</v>
      </c>
      <c r="P434" s="8">
        <v>3.4757E-4</v>
      </c>
      <c r="Q434" s="8">
        <v>3.3459E-4</v>
      </c>
      <c r="R434" s="8">
        <v>-5.7253E-4</v>
      </c>
      <c r="S434" s="8">
        <v>-5.708E-4</v>
      </c>
      <c r="T434" s="8">
        <v>-5.3664E-4</v>
      </c>
    </row>
    <row r="435">
      <c r="A435" s="8">
        <v>434.0</v>
      </c>
      <c r="B435" s="8" t="s">
        <v>500</v>
      </c>
      <c r="C435" s="8">
        <v>-4.9071E-4</v>
      </c>
      <c r="D435" s="8">
        <v>-4.9071E-4</v>
      </c>
      <c r="E435" s="8">
        <v>-5.0114E-4</v>
      </c>
      <c r="F435" s="8">
        <v>-7.1916E-4</v>
      </c>
      <c r="G435" s="8">
        <v>-7.1916E-4</v>
      </c>
      <c r="H435" s="8">
        <v>-6.7705E-4</v>
      </c>
      <c r="I435" s="27">
        <v>6.362E-5</v>
      </c>
      <c r="J435" s="27">
        <v>6.362E-5</v>
      </c>
      <c r="K435" s="27">
        <v>-1.076E-5</v>
      </c>
      <c r="L435" s="27">
        <v>-8.69E-6</v>
      </c>
      <c r="M435" s="27">
        <v>-2.349E-5</v>
      </c>
      <c r="N435" s="27">
        <v>-4.378E-5</v>
      </c>
      <c r="O435" s="8">
        <v>2.7276E-4</v>
      </c>
      <c r="P435" s="8">
        <v>2.8324E-4</v>
      </c>
      <c r="Q435" s="8">
        <v>2.976E-4</v>
      </c>
      <c r="R435" s="8">
        <v>-3.9146E-4</v>
      </c>
      <c r="S435" s="8">
        <v>-3.9579E-4</v>
      </c>
      <c r="T435" s="8">
        <v>-4.3399E-4</v>
      </c>
    </row>
    <row r="436">
      <c r="A436" s="8">
        <v>435.0</v>
      </c>
      <c r="B436" s="8" t="s">
        <v>501</v>
      </c>
      <c r="C436" s="8">
        <v>8.89E-4</v>
      </c>
      <c r="D436" s="8">
        <v>8.89E-4</v>
      </c>
      <c r="E436" s="8">
        <v>8.7477E-4</v>
      </c>
      <c r="F436" s="8">
        <v>6.6329E-4</v>
      </c>
      <c r="G436" s="8">
        <v>6.6329E-4</v>
      </c>
      <c r="H436" s="8">
        <v>6.9874E-4</v>
      </c>
      <c r="I436" s="27">
        <v>6.334E-5</v>
      </c>
      <c r="J436" s="27">
        <v>6.334E-5</v>
      </c>
      <c r="K436" s="27">
        <v>6.648E-5</v>
      </c>
      <c r="L436" s="27">
        <v>-3.132E-5</v>
      </c>
      <c r="M436" s="27">
        <v>1.192E-5</v>
      </c>
      <c r="N436" s="27">
        <v>7.116E-5</v>
      </c>
      <c r="O436" s="8">
        <v>1.7085E-4</v>
      </c>
      <c r="P436" s="27">
        <v>9.524E-5</v>
      </c>
      <c r="Q436" s="27">
        <v>-8.39E-6</v>
      </c>
      <c r="R436" s="8">
        <v>8.6617E-4</v>
      </c>
      <c r="S436" s="8">
        <v>8.3378E-4</v>
      </c>
      <c r="T436" s="8">
        <v>8.2799E-4</v>
      </c>
    </row>
    <row r="437">
      <c r="A437" s="8">
        <v>436.0</v>
      </c>
      <c r="B437" s="8" t="s">
        <v>502</v>
      </c>
      <c r="C437" s="8">
        <v>-0.00103466</v>
      </c>
      <c r="D437" s="8">
        <v>-0.00103466</v>
      </c>
      <c r="E437" s="8">
        <v>-0.00103042</v>
      </c>
      <c r="F437" s="8">
        <v>-5.1047E-4</v>
      </c>
      <c r="G437" s="8">
        <v>-5.1047E-4</v>
      </c>
      <c r="H437" s="8">
        <v>-3.3862E-4</v>
      </c>
      <c r="I437" s="8">
        <v>-1.2263E-4</v>
      </c>
      <c r="J437" s="8">
        <v>-1.2263E-4</v>
      </c>
      <c r="K437" s="27">
        <v>-8.52E-5</v>
      </c>
      <c r="L437" s="8">
        <v>-2.7411E-4</v>
      </c>
      <c r="M437" s="27">
        <v>-8.824E-5</v>
      </c>
      <c r="N437" s="8">
        <v>1.6647E-4</v>
      </c>
      <c r="O437" s="8">
        <v>4.1473E-4</v>
      </c>
      <c r="P437" s="27">
        <v>6.72E-5</v>
      </c>
      <c r="Q437" s="8">
        <v>-4.0904E-4</v>
      </c>
      <c r="R437" s="8">
        <v>-4.9248E-4</v>
      </c>
      <c r="S437" s="8">
        <v>-6.5413E-4</v>
      </c>
      <c r="T437" s="8">
        <v>-6.664E-4</v>
      </c>
    </row>
    <row r="438">
      <c r="A438" s="8">
        <v>437.0</v>
      </c>
      <c r="B438" s="8" t="s">
        <v>503</v>
      </c>
      <c r="C438" s="8">
        <v>0.01148696</v>
      </c>
      <c r="D438" s="8">
        <v>0.01148696</v>
      </c>
      <c r="E438" s="8">
        <v>0.01148317</v>
      </c>
      <c r="F438" s="8">
        <v>0.01044126</v>
      </c>
      <c r="G438" s="8">
        <v>0.01044126</v>
      </c>
      <c r="H438" s="8">
        <v>0.01038204</v>
      </c>
      <c r="I438" s="27">
        <v>5.576E-5</v>
      </c>
      <c r="J438" s="27">
        <v>5.576E-5</v>
      </c>
      <c r="K438" s="8">
        <v>1.3449E-4</v>
      </c>
      <c r="L438" s="8">
        <v>3.6018E-4</v>
      </c>
      <c r="M438" s="8">
        <v>3.7189E-4</v>
      </c>
      <c r="N438" s="8">
        <v>3.8794E-4</v>
      </c>
      <c r="O438" s="8">
        <v>-3.3058E-4</v>
      </c>
      <c r="P438" s="8">
        <v>-3.2781E-4</v>
      </c>
      <c r="Q438" s="8">
        <v>-3.24E-4</v>
      </c>
      <c r="R438" s="8">
        <v>0.01052662</v>
      </c>
      <c r="S438" s="8">
        <v>0.01054111</v>
      </c>
      <c r="T438" s="8">
        <v>0.01058047</v>
      </c>
    </row>
    <row r="439">
      <c r="A439" s="8">
        <v>438.0</v>
      </c>
      <c r="B439" s="8" t="s">
        <v>504</v>
      </c>
      <c r="C439" s="27">
        <v>9.45E-5</v>
      </c>
      <c r="D439" s="27">
        <v>9.45E-5</v>
      </c>
      <c r="E439" s="27">
        <v>8.145E-5</v>
      </c>
      <c r="F439" s="27">
        <v>3.135E-5</v>
      </c>
      <c r="G439" s="27">
        <v>3.135E-5</v>
      </c>
      <c r="H439" s="27">
        <v>-5.021E-5</v>
      </c>
      <c r="I439" s="27">
        <v>-5.109E-5</v>
      </c>
      <c r="J439" s="27">
        <v>-5.109E-5</v>
      </c>
      <c r="K439" s="8">
        <v>1.2449E-4</v>
      </c>
      <c r="L439" s="27">
        <v>-2.03E-6</v>
      </c>
      <c r="M439" s="27">
        <v>3.93E-5</v>
      </c>
      <c r="N439" s="27">
        <v>9.593E-5</v>
      </c>
      <c r="O439" s="27">
        <v>7.046E-5</v>
      </c>
      <c r="P439" s="27">
        <v>6.44E-6</v>
      </c>
      <c r="Q439" s="27">
        <v>-8.13E-5</v>
      </c>
      <c r="R439" s="27">
        <v>4.869E-5</v>
      </c>
      <c r="S439" s="27">
        <v>2.6E-5</v>
      </c>
      <c r="T439" s="27">
        <v>8.893E-5</v>
      </c>
    </row>
    <row r="440">
      <c r="A440" s="8">
        <v>439.0</v>
      </c>
      <c r="B440" s="8" t="s">
        <v>505</v>
      </c>
      <c r="C440" s="8">
        <v>3.2125E-4</v>
      </c>
      <c r="D440" s="8">
        <v>3.2125E-4</v>
      </c>
      <c r="E440" s="8">
        <v>3.0211E-4</v>
      </c>
      <c r="F440" s="27">
        <v>-4.402E-5</v>
      </c>
      <c r="G440" s="27">
        <v>-4.402E-5</v>
      </c>
      <c r="H440" s="27">
        <v>6.889E-5</v>
      </c>
      <c r="I440" s="8">
        <v>2.3281E-4</v>
      </c>
      <c r="J440" s="8">
        <v>2.3281E-4</v>
      </c>
      <c r="K440" s="27">
        <v>4.024E-5</v>
      </c>
      <c r="L440" s="27">
        <v>-6.67E-6</v>
      </c>
      <c r="M440" s="27">
        <v>-1.608E-5</v>
      </c>
      <c r="N440" s="27">
        <v>-2.898E-5</v>
      </c>
      <c r="O440" s="8">
        <v>2.2059E-4</v>
      </c>
      <c r="P440" s="8">
        <v>2.055E-4</v>
      </c>
      <c r="Q440" s="8">
        <v>1.8482E-4</v>
      </c>
      <c r="R440" s="8">
        <v>4.0271E-4</v>
      </c>
      <c r="S440" s="8">
        <v>3.782E-4</v>
      </c>
      <c r="T440" s="8">
        <v>2.6497E-4</v>
      </c>
    </row>
    <row r="441">
      <c r="A441" s="8">
        <v>440.0</v>
      </c>
      <c r="B441" s="8" t="s">
        <v>506</v>
      </c>
      <c r="C441" s="8">
        <v>6.4027E-4</v>
      </c>
      <c r="D441" s="8">
        <v>6.4027E-4</v>
      </c>
      <c r="E441" s="8">
        <v>6.2758E-4</v>
      </c>
      <c r="F441" s="8">
        <v>3.7685E-4</v>
      </c>
      <c r="G441" s="8">
        <v>3.7685E-4</v>
      </c>
      <c r="H441" s="8">
        <v>1.0649E-4</v>
      </c>
      <c r="I441" s="8">
        <v>-1.2876E-4</v>
      </c>
      <c r="J441" s="8">
        <v>-1.2876E-4</v>
      </c>
      <c r="K441" s="8">
        <v>1.6408E-4</v>
      </c>
      <c r="L441" s="8">
        <v>1.7696E-4</v>
      </c>
      <c r="M441" s="8">
        <v>1.1367E-4</v>
      </c>
      <c r="N441" s="27">
        <v>2.694E-5</v>
      </c>
      <c r="O441" s="8">
        <v>-2.1659E-4</v>
      </c>
      <c r="P441" s="27">
        <v>-4.837E-5</v>
      </c>
      <c r="Q441" s="8">
        <v>1.8216E-4</v>
      </c>
      <c r="R441" s="8">
        <v>2.0846E-4</v>
      </c>
      <c r="S441" s="8">
        <v>3.1339E-4</v>
      </c>
      <c r="T441" s="8">
        <v>4.7966E-4</v>
      </c>
    </row>
    <row r="442">
      <c r="A442" s="8">
        <v>441.0</v>
      </c>
      <c r="B442" s="8" t="s">
        <v>507</v>
      </c>
      <c r="C442" s="8">
        <v>-0.00188026</v>
      </c>
      <c r="D442" s="8">
        <v>-0.00188026</v>
      </c>
      <c r="E442" s="8">
        <v>-0.00188148</v>
      </c>
      <c r="F442" s="8">
        <v>0.00131808</v>
      </c>
      <c r="G442" s="8">
        <v>0.00131808</v>
      </c>
      <c r="H442" s="8">
        <v>0.00143306</v>
      </c>
      <c r="I442" s="8">
        <v>-0.00121266</v>
      </c>
      <c r="J442" s="8">
        <v>-0.00121266</v>
      </c>
      <c r="K442" s="8">
        <v>-0.0013132</v>
      </c>
      <c r="L442" s="27">
        <v>3.091E-5</v>
      </c>
      <c r="M442" s="27">
        <v>9.8E-5</v>
      </c>
      <c r="N442" s="8">
        <v>1.8993E-4</v>
      </c>
      <c r="O442" s="8">
        <v>-2.3954E-4</v>
      </c>
      <c r="P442" s="8">
        <v>-3.9163E-4</v>
      </c>
      <c r="Q442" s="8">
        <v>-6.0005E-4</v>
      </c>
      <c r="R442" s="8">
        <v>-1.032E-4</v>
      </c>
      <c r="S442" s="8">
        <v>-1.8821E-4</v>
      </c>
      <c r="T442" s="8">
        <v>-2.9026E-4</v>
      </c>
    </row>
    <row r="443">
      <c r="A443" s="8">
        <v>442.0</v>
      </c>
      <c r="B443" s="8" t="s">
        <v>508</v>
      </c>
      <c r="C443" s="8">
        <v>-0.00104271</v>
      </c>
      <c r="D443" s="8">
        <v>-0.00104271</v>
      </c>
      <c r="E443" s="8">
        <v>-0.00108449</v>
      </c>
      <c r="F443" s="27">
        <v>5.468E-5</v>
      </c>
      <c r="G443" s="27">
        <v>5.468E-5</v>
      </c>
      <c r="H443" s="27">
        <v>-3.332E-5</v>
      </c>
      <c r="I443" s="8">
        <v>-4.5557E-4</v>
      </c>
      <c r="J443" s="8">
        <v>-4.5557E-4</v>
      </c>
      <c r="K443" s="8">
        <v>-2.9248E-4</v>
      </c>
      <c r="L443" s="8">
        <v>1.0709E-4</v>
      </c>
      <c r="M443" s="8">
        <v>1.6456E-4</v>
      </c>
      <c r="N443" s="8">
        <v>2.4332E-4</v>
      </c>
      <c r="O443" s="27">
        <v>-3.921E-5</v>
      </c>
      <c r="P443" s="8">
        <v>-1.4235E-4</v>
      </c>
      <c r="Q443" s="8">
        <v>-2.8367E-4</v>
      </c>
      <c r="R443" s="8">
        <v>-3.3301E-4</v>
      </c>
      <c r="S443" s="8">
        <v>-3.7867E-4</v>
      </c>
      <c r="T443" s="8">
        <v>-3.6616E-4</v>
      </c>
    </row>
    <row r="444">
      <c r="A444" s="8">
        <v>443.0</v>
      </c>
      <c r="B444" s="8" t="s">
        <v>509</v>
      </c>
      <c r="C444" s="8">
        <v>0.00102103</v>
      </c>
      <c r="D444" s="8">
        <v>0.00102103</v>
      </c>
      <c r="E444" s="8">
        <v>0.00100656</v>
      </c>
      <c r="F444" s="8">
        <v>7.4055E-4</v>
      </c>
      <c r="G444" s="8">
        <v>7.4055E-4</v>
      </c>
      <c r="H444" s="8">
        <v>8.0308E-4</v>
      </c>
      <c r="I444" s="27">
        <v>4.838E-5</v>
      </c>
      <c r="J444" s="27">
        <v>4.838E-5</v>
      </c>
      <c r="K444" s="27">
        <v>6.129E-5</v>
      </c>
      <c r="L444" s="8">
        <v>-1.1362E-4</v>
      </c>
      <c r="M444" s="27">
        <v>-4.303E-5</v>
      </c>
      <c r="N444" s="27">
        <v>5.37E-5</v>
      </c>
      <c r="O444" s="8">
        <v>4.1207E-4</v>
      </c>
      <c r="P444" s="8">
        <v>2.8411E-4</v>
      </c>
      <c r="Q444" s="8">
        <v>1.0876E-4</v>
      </c>
      <c r="R444" s="8">
        <v>0.00108738</v>
      </c>
      <c r="S444" s="8">
        <v>0.00103001</v>
      </c>
      <c r="T444" s="8">
        <v>0.00102684</v>
      </c>
    </row>
    <row r="445">
      <c r="A445" s="8">
        <v>444.0</v>
      </c>
      <c r="B445" s="8" t="s">
        <v>510</v>
      </c>
      <c r="C445" s="8">
        <v>-0.002374</v>
      </c>
      <c r="D445" s="8">
        <v>-0.002374</v>
      </c>
      <c r="E445" s="8">
        <v>-0.00238885</v>
      </c>
      <c r="F445" s="8">
        <v>-0.00914763</v>
      </c>
      <c r="G445" s="8">
        <v>-0.00914763</v>
      </c>
      <c r="H445" s="8">
        <v>-0.00931532</v>
      </c>
      <c r="I445" s="8">
        <v>0.00150634</v>
      </c>
      <c r="J445" s="8">
        <v>0.00150634</v>
      </c>
      <c r="K445" s="8">
        <v>0.00166699</v>
      </c>
      <c r="L445" s="8">
        <v>-6.7574E-4</v>
      </c>
      <c r="M445" s="8">
        <v>-7.1686E-4</v>
      </c>
      <c r="N445" s="8">
        <v>-7.732E-4</v>
      </c>
      <c r="O445" s="8">
        <v>0.00371903</v>
      </c>
      <c r="P445" s="8">
        <v>0.00381278</v>
      </c>
      <c r="Q445" s="8">
        <v>0.00394125</v>
      </c>
      <c r="R445" s="8">
        <v>-0.004598</v>
      </c>
      <c r="S445" s="8">
        <v>-0.00454537</v>
      </c>
      <c r="T445" s="8">
        <v>-0.00448028</v>
      </c>
    </row>
    <row r="446">
      <c r="A446" s="8">
        <v>445.0</v>
      </c>
      <c r="B446" s="8" t="s">
        <v>511</v>
      </c>
      <c r="C446" s="8">
        <v>2.3779E-4</v>
      </c>
      <c r="D446" s="8">
        <v>2.3779E-4</v>
      </c>
      <c r="E446" s="8">
        <v>2.4614E-4</v>
      </c>
      <c r="F446" s="8">
        <v>1.3051E-4</v>
      </c>
      <c r="G446" s="8">
        <v>1.3051E-4</v>
      </c>
      <c r="H446" s="8">
        <v>3.5881E-4</v>
      </c>
      <c r="I446" s="27">
        <v>-1.651E-5</v>
      </c>
      <c r="J446" s="27">
        <v>-1.651E-5</v>
      </c>
      <c r="K446" s="8">
        <v>-2.4846E-4</v>
      </c>
      <c r="L446" s="8">
        <v>-1.7076E-4</v>
      </c>
      <c r="M446" s="27">
        <v>-9.574E-5</v>
      </c>
      <c r="N446" s="27">
        <v>7.07E-6</v>
      </c>
      <c r="O446" s="8">
        <v>6.1267E-4</v>
      </c>
      <c r="P446" s="8">
        <v>4.368E-4</v>
      </c>
      <c r="Q446" s="8">
        <v>1.9579E-4</v>
      </c>
      <c r="R446" s="8">
        <v>5.5591E-4</v>
      </c>
      <c r="S446" s="8">
        <v>4.5506E-4</v>
      </c>
      <c r="T446" s="8">
        <v>3.1321E-4</v>
      </c>
    </row>
    <row r="447">
      <c r="A447" s="8">
        <v>446.0</v>
      </c>
      <c r="B447" s="8" t="s">
        <v>512</v>
      </c>
      <c r="C447" s="8">
        <v>0.01149451</v>
      </c>
      <c r="D447" s="8">
        <v>0.01149451</v>
      </c>
      <c r="E447" s="8">
        <v>0.01144852</v>
      </c>
      <c r="F447" s="8">
        <v>0.00446593</v>
      </c>
      <c r="G447" s="8">
        <v>0.00446593</v>
      </c>
      <c r="H447" s="8">
        <v>0.00433466</v>
      </c>
      <c r="I447" s="8">
        <v>0.00224128</v>
      </c>
      <c r="J447" s="8">
        <v>0.00224128</v>
      </c>
      <c r="K447" s="8">
        <v>0.0022789</v>
      </c>
      <c r="L447" s="27">
        <v>2.955E-5</v>
      </c>
      <c r="M447" s="27">
        <v>-5.337E-5</v>
      </c>
      <c r="N447" s="8">
        <v>-1.67E-4</v>
      </c>
      <c r="O447" s="8">
        <v>0.00246306</v>
      </c>
      <c r="P447" s="8">
        <v>0.00261286</v>
      </c>
      <c r="Q447" s="8">
        <v>0.00281816</v>
      </c>
      <c r="R447" s="8">
        <v>0.00919981</v>
      </c>
      <c r="S447" s="8">
        <v>0.0092667</v>
      </c>
      <c r="T447" s="8">
        <v>0.00926471</v>
      </c>
    </row>
    <row r="448">
      <c r="A448" s="8">
        <v>447.0</v>
      </c>
      <c r="B448" s="8" t="s">
        <v>513</v>
      </c>
      <c r="C448" s="8">
        <v>-7.7484E-4</v>
      </c>
      <c r="D448" s="8">
        <v>-7.7484E-4</v>
      </c>
      <c r="E448" s="8">
        <v>-7.7033E-4</v>
      </c>
      <c r="F448" s="8">
        <v>-6.3788E-4</v>
      </c>
      <c r="G448" s="8">
        <v>-6.3788E-4</v>
      </c>
      <c r="H448" s="8">
        <v>-7.1615E-4</v>
      </c>
      <c r="I448" s="27">
        <v>-8.237E-5</v>
      </c>
      <c r="J448" s="27">
        <v>-8.237E-5</v>
      </c>
      <c r="K448" s="8">
        <v>1.1242E-4</v>
      </c>
      <c r="L448" s="27">
        <v>-5.677E-5</v>
      </c>
      <c r="M448" s="27">
        <v>9.54E-6</v>
      </c>
      <c r="N448" s="8">
        <v>1.004E-4</v>
      </c>
      <c r="O448" s="8">
        <v>1.2062E-4</v>
      </c>
      <c r="P448" s="27">
        <v>1.34E-5</v>
      </c>
      <c r="Q448" s="8">
        <v>-1.3353E-4</v>
      </c>
      <c r="R448" s="8">
        <v>-6.564E-4</v>
      </c>
      <c r="S448" s="8">
        <v>-6.9731E-4</v>
      </c>
      <c r="T448" s="8">
        <v>-6.3686E-4</v>
      </c>
    </row>
    <row r="449">
      <c r="A449" s="8">
        <v>448.0</v>
      </c>
      <c r="B449" s="8" t="s">
        <v>514</v>
      </c>
      <c r="C449" s="8">
        <v>-0.00277828</v>
      </c>
      <c r="D449" s="8">
        <v>-0.00277828</v>
      </c>
      <c r="E449" s="8">
        <v>-0.00277062</v>
      </c>
      <c r="F449" s="8">
        <v>-0.00308703</v>
      </c>
      <c r="G449" s="8">
        <v>-0.00308703</v>
      </c>
      <c r="H449" s="8">
        <v>-0.00288072</v>
      </c>
      <c r="I449" s="27">
        <v>-7.056E-5</v>
      </c>
      <c r="J449" s="27">
        <v>-7.056E-5</v>
      </c>
      <c r="K449" s="8">
        <v>-2.8162E-4</v>
      </c>
      <c r="L449" s="27">
        <v>-5.55E-5</v>
      </c>
      <c r="M449" s="27">
        <v>2.446E-5</v>
      </c>
      <c r="N449" s="8">
        <v>1.3404E-4</v>
      </c>
      <c r="O449" s="8">
        <v>4.3177E-4</v>
      </c>
      <c r="P449" s="8">
        <v>2.3029E-4</v>
      </c>
      <c r="Q449" s="27">
        <v>-4.582E-5</v>
      </c>
      <c r="R449" s="8">
        <v>-0.00278133</v>
      </c>
      <c r="S449" s="8">
        <v>-0.00290285</v>
      </c>
      <c r="T449" s="8">
        <v>-0.00307411</v>
      </c>
    </row>
    <row r="450">
      <c r="A450" s="8">
        <v>449.0</v>
      </c>
      <c r="B450" s="8" t="s">
        <v>515</v>
      </c>
      <c r="C450" s="8">
        <v>-7.4976E-4</v>
      </c>
      <c r="D450" s="8">
        <v>-7.4976E-4</v>
      </c>
      <c r="E450" s="8">
        <v>-7.6078E-4</v>
      </c>
      <c r="F450" s="8">
        <v>-0.00119714</v>
      </c>
      <c r="G450" s="8">
        <v>-0.00119714</v>
      </c>
      <c r="H450" s="8">
        <v>-0.00120877</v>
      </c>
      <c r="I450" s="8">
        <v>1.253E-4</v>
      </c>
      <c r="J450" s="8">
        <v>1.253E-4</v>
      </c>
      <c r="K450" s="8">
        <v>1.398E-4</v>
      </c>
      <c r="L450" s="27">
        <v>8.65E-6</v>
      </c>
      <c r="M450" s="27">
        <v>2.493E-5</v>
      </c>
      <c r="N450" s="27">
        <v>4.724E-5</v>
      </c>
      <c r="O450" s="8">
        <v>2.6327E-4</v>
      </c>
      <c r="P450" s="8">
        <v>2.2084E-4</v>
      </c>
      <c r="Q450" s="8">
        <v>1.6269E-4</v>
      </c>
      <c r="R450" s="8">
        <v>-7.9992E-4</v>
      </c>
      <c r="S450" s="8">
        <v>-8.2608E-4</v>
      </c>
      <c r="T450" s="8">
        <v>-8.5904E-4</v>
      </c>
    </row>
    <row r="451">
      <c r="A451" s="8">
        <v>450.0</v>
      </c>
      <c r="B451" s="8" t="s">
        <v>516</v>
      </c>
      <c r="C451" s="8">
        <v>-4.383E-4</v>
      </c>
      <c r="D451" s="8">
        <v>-4.383E-4</v>
      </c>
      <c r="E451" s="8">
        <v>-4.626E-4</v>
      </c>
      <c r="F451" s="8">
        <v>-8.5948E-4</v>
      </c>
      <c r="G451" s="8">
        <v>-8.5948E-4</v>
      </c>
      <c r="H451" s="8">
        <v>-9.4814E-4</v>
      </c>
      <c r="I451" s="8">
        <v>1.9728E-4</v>
      </c>
      <c r="J451" s="8">
        <v>1.9728E-4</v>
      </c>
      <c r="K451" s="8">
        <v>1.9539E-4</v>
      </c>
      <c r="L451" s="8">
        <v>1.2897E-4</v>
      </c>
      <c r="M451" s="27">
        <v>4.926E-5</v>
      </c>
      <c r="N451" s="27">
        <v>-5.998E-5</v>
      </c>
      <c r="O451" s="27">
        <v>8.851E-5</v>
      </c>
      <c r="P451" s="8">
        <v>2.3015E-4</v>
      </c>
      <c r="Q451" s="8">
        <v>4.2425E-4</v>
      </c>
      <c r="R451" s="8">
        <v>-4.4472E-4</v>
      </c>
      <c r="S451" s="8">
        <v>-3.8279E-4</v>
      </c>
      <c r="T451" s="8">
        <v>-3.8848E-4</v>
      </c>
    </row>
    <row r="452">
      <c r="A452" s="8">
        <v>451.0</v>
      </c>
      <c r="B452" s="8" t="s">
        <v>517</v>
      </c>
      <c r="C452" s="8">
        <v>9.3293E-4</v>
      </c>
      <c r="D452" s="8">
        <v>9.3293E-4</v>
      </c>
      <c r="E452" s="8">
        <v>9.226E-4</v>
      </c>
      <c r="F452" s="8">
        <v>4.6598E-4</v>
      </c>
      <c r="G452" s="8">
        <v>4.6598E-4</v>
      </c>
      <c r="H452" s="8">
        <v>6.0291E-4</v>
      </c>
      <c r="I452" s="8">
        <v>1.6348E-4</v>
      </c>
      <c r="J452" s="8">
        <v>1.6348E-4</v>
      </c>
      <c r="K452" s="27">
        <v>-7.87E-6</v>
      </c>
      <c r="L452" s="27">
        <v>-2.181E-5</v>
      </c>
      <c r="M452" s="27">
        <v>7.66E-6</v>
      </c>
      <c r="N452" s="27">
        <v>4.805E-5</v>
      </c>
      <c r="O452" s="8">
        <v>2.7725E-4</v>
      </c>
      <c r="P452" s="8">
        <v>1.8762E-4</v>
      </c>
      <c r="Q452" s="27">
        <v>6.48E-5</v>
      </c>
      <c r="R452" s="8">
        <v>8.849E-4</v>
      </c>
      <c r="S452" s="8">
        <v>8.2474E-4</v>
      </c>
      <c r="T452" s="8">
        <v>7.0789E-4</v>
      </c>
    </row>
    <row r="453">
      <c r="A453" s="8">
        <v>452.0</v>
      </c>
      <c r="B453" s="8" t="s">
        <v>518</v>
      </c>
      <c r="C453" s="8">
        <v>9.0489E-4</v>
      </c>
      <c r="D453" s="8">
        <v>9.0489E-4</v>
      </c>
      <c r="E453" s="8">
        <v>9.0582E-4</v>
      </c>
      <c r="F453" s="8">
        <v>0.00149141</v>
      </c>
      <c r="G453" s="8">
        <v>0.00149141</v>
      </c>
      <c r="H453" s="8">
        <v>0.00169235</v>
      </c>
      <c r="I453" s="8">
        <v>-1.2334E-4</v>
      </c>
      <c r="J453" s="8">
        <v>-1.2334E-4</v>
      </c>
      <c r="K453" s="8">
        <v>-2.4229E-4</v>
      </c>
      <c r="L453" s="27">
        <v>-6.577E-5</v>
      </c>
      <c r="M453" s="27">
        <v>4.875E-5</v>
      </c>
      <c r="N453" s="8">
        <v>2.0567E-4</v>
      </c>
      <c r="O453" s="27">
        <v>3.272E-5</v>
      </c>
      <c r="P453" s="8">
        <v>-2.0589E-4</v>
      </c>
      <c r="Q453" s="8">
        <v>-5.3289E-4</v>
      </c>
      <c r="R453" s="8">
        <v>0.00133503</v>
      </c>
      <c r="S453" s="8">
        <v>0.00121092</v>
      </c>
      <c r="T453" s="8">
        <v>0.00112285</v>
      </c>
    </row>
    <row r="454">
      <c r="A454" s="8">
        <v>453.0</v>
      </c>
      <c r="B454" s="8" t="s">
        <v>519</v>
      </c>
      <c r="C454" s="8">
        <v>0.0025049</v>
      </c>
      <c r="D454" s="8">
        <v>0.0025049</v>
      </c>
      <c r="E454" s="8">
        <v>0.00248305</v>
      </c>
      <c r="F454" s="8">
        <v>-0.00212335</v>
      </c>
      <c r="G454" s="8">
        <v>-0.00212335</v>
      </c>
      <c r="H454" s="8">
        <v>-0.00220577</v>
      </c>
      <c r="I454" s="8">
        <v>0.00134355</v>
      </c>
      <c r="J454" s="8">
        <v>0.00134355</v>
      </c>
      <c r="K454" s="8">
        <v>0.00139606</v>
      </c>
      <c r="L454" s="8">
        <v>-1.5578E-4</v>
      </c>
      <c r="M454" s="8">
        <v>-1.8421E-4</v>
      </c>
      <c r="N454" s="8">
        <v>-2.2317E-4</v>
      </c>
      <c r="O454" s="8">
        <v>0.00201</v>
      </c>
      <c r="P454" s="8">
        <v>0.00206326</v>
      </c>
      <c r="Q454" s="8">
        <v>0.00213625</v>
      </c>
      <c r="R454" s="8">
        <v>0.00107442</v>
      </c>
      <c r="S454" s="8">
        <v>0.00109925</v>
      </c>
      <c r="T454" s="8">
        <v>0.00110337</v>
      </c>
    </row>
    <row r="455">
      <c r="A455" s="8">
        <v>454.0</v>
      </c>
      <c r="B455" s="8" t="s">
        <v>520</v>
      </c>
      <c r="C455" s="8">
        <v>0.00106046</v>
      </c>
      <c r="D455" s="8">
        <v>0.00106046</v>
      </c>
      <c r="E455" s="8">
        <v>0.00106074</v>
      </c>
      <c r="F455" s="8">
        <v>2.4592E-4</v>
      </c>
      <c r="G455" s="8">
        <v>2.4592E-4</v>
      </c>
      <c r="H455" s="8">
        <v>2.3328E-4</v>
      </c>
      <c r="I455" s="8">
        <v>2.8643E-4</v>
      </c>
      <c r="J455" s="8">
        <v>2.8643E-4</v>
      </c>
      <c r="K455" s="8">
        <v>1.9058E-4</v>
      </c>
      <c r="L455" s="8">
        <v>1.1539E-4</v>
      </c>
      <c r="M455" s="27">
        <v>5.642E-5</v>
      </c>
      <c r="N455" s="27">
        <v>-2.44E-5</v>
      </c>
      <c r="O455" s="8">
        <v>1.225E-4</v>
      </c>
      <c r="P455" s="8">
        <v>2.1497E-4</v>
      </c>
      <c r="Q455" s="8">
        <v>3.4169E-4</v>
      </c>
      <c r="R455" s="8">
        <v>7.7024E-4</v>
      </c>
      <c r="S455" s="8">
        <v>8.0373E-4</v>
      </c>
      <c r="T455" s="8">
        <v>7.4115E-4</v>
      </c>
    </row>
    <row r="456">
      <c r="A456" s="8">
        <v>455.0</v>
      </c>
      <c r="B456" s="8" t="s">
        <v>521</v>
      </c>
      <c r="C456" s="8">
        <v>-4.7038E-4</v>
      </c>
      <c r="D456" s="8">
        <v>-4.7038E-4</v>
      </c>
      <c r="E456" s="8">
        <v>-4.7195E-4</v>
      </c>
      <c r="F456" s="8">
        <v>-5.4085E-4</v>
      </c>
      <c r="G456" s="8">
        <v>-5.4085E-4</v>
      </c>
      <c r="H456" s="8">
        <v>-5.9759E-4</v>
      </c>
      <c r="I456" s="8">
        <v>-1.1479E-4</v>
      </c>
      <c r="J456" s="8">
        <v>-1.1479E-4</v>
      </c>
      <c r="K456" s="27">
        <v>2.467E-5</v>
      </c>
      <c r="L456" s="27">
        <v>-7.97E-6</v>
      </c>
      <c r="M456" s="27">
        <v>9.74E-6</v>
      </c>
      <c r="N456" s="27">
        <v>3.4E-5</v>
      </c>
      <c r="O456" s="8">
        <v>1.8943E-4</v>
      </c>
      <c r="P456" s="8">
        <v>1.8911E-4</v>
      </c>
      <c r="Q456" s="8">
        <v>1.8868E-4</v>
      </c>
      <c r="R456" s="8">
        <v>-4.7418E-4</v>
      </c>
      <c r="S456" s="8">
        <v>-4.568E-4</v>
      </c>
      <c r="T456" s="8">
        <v>-3.5024E-4</v>
      </c>
    </row>
    <row r="457">
      <c r="A457" s="8">
        <v>456.0</v>
      </c>
      <c r="B457" s="8" t="s">
        <v>522</v>
      </c>
      <c r="C457" s="8">
        <v>0.0012144</v>
      </c>
      <c r="D457" s="8">
        <v>0.0012144</v>
      </c>
      <c r="E457" s="8">
        <v>0.00120261</v>
      </c>
      <c r="F457" s="8">
        <v>2.0067E-4</v>
      </c>
      <c r="G457" s="8">
        <v>2.0067E-4</v>
      </c>
      <c r="H457" s="8">
        <v>2.8781E-4</v>
      </c>
      <c r="I457" s="8">
        <v>5.213E-4</v>
      </c>
      <c r="J457" s="8">
        <v>5.213E-4</v>
      </c>
      <c r="K457" s="8">
        <v>3.301E-4</v>
      </c>
      <c r="L457" s="27">
        <v>4.528E-5</v>
      </c>
      <c r="M457" s="27">
        <v>3.598E-5</v>
      </c>
      <c r="N457" s="27">
        <v>2.324E-5</v>
      </c>
      <c r="O457" s="8">
        <v>3.6528E-4</v>
      </c>
      <c r="P457" s="8">
        <v>3.3049E-4</v>
      </c>
      <c r="Q457" s="8">
        <v>2.8281E-4</v>
      </c>
      <c r="R457" s="8">
        <v>0.00113252</v>
      </c>
      <c r="S457" s="8">
        <v>0.00108843</v>
      </c>
      <c r="T457" s="8">
        <v>9.2395E-4</v>
      </c>
    </row>
    <row r="458">
      <c r="A458" s="8">
        <v>457.0</v>
      </c>
      <c r="B458" s="8" t="s">
        <v>523</v>
      </c>
      <c r="C458" s="8">
        <v>0.01068155</v>
      </c>
      <c r="D458" s="8">
        <v>0.01068155</v>
      </c>
      <c r="E458" s="8">
        <v>0.01069006</v>
      </c>
      <c r="F458" s="8">
        <v>0.00930687</v>
      </c>
      <c r="G458" s="8">
        <v>0.00930687</v>
      </c>
      <c r="H458" s="8">
        <v>0.00936861</v>
      </c>
      <c r="I458" s="8">
        <v>2.1092E-4</v>
      </c>
      <c r="J458" s="8">
        <v>2.1092E-4</v>
      </c>
      <c r="K458" s="8">
        <v>2.4938E-4</v>
      </c>
      <c r="L458" s="8">
        <v>1.6636E-4</v>
      </c>
      <c r="M458" s="8">
        <v>2.6981E-4</v>
      </c>
      <c r="N458" s="8">
        <v>4.1158E-4</v>
      </c>
      <c r="O458" s="8">
        <v>1.1199E-4</v>
      </c>
      <c r="P458" s="27">
        <v>-7.049E-5</v>
      </c>
      <c r="Q458" s="8">
        <v>-3.2056E-4</v>
      </c>
      <c r="R458" s="8">
        <v>0.00979614</v>
      </c>
      <c r="S458" s="8">
        <v>0.00971711</v>
      </c>
      <c r="T458" s="8">
        <v>0.009709</v>
      </c>
    </row>
    <row r="459">
      <c r="A459" s="8">
        <v>458.0</v>
      </c>
      <c r="B459" s="8" t="s">
        <v>524</v>
      </c>
      <c r="C459" s="8">
        <v>0.00115424</v>
      </c>
      <c r="D459" s="8">
        <v>0.00115424</v>
      </c>
      <c r="E459" s="8">
        <v>0.001139</v>
      </c>
      <c r="F459" s="27">
        <v>-1.936E-5</v>
      </c>
      <c r="G459" s="27">
        <v>-1.936E-5</v>
      </c>
      <c r="H459" s="8">
        <v>1.2171E-4</v>
      </c>
      <c r="I459" s="8">
        <v>5.0733E-4</v>
      </c>
      <c r="J459" s="8">
        <v>5.0733E-4</v>
      </c>
      <c r="K459" s="8">
        <v>3.2183E-4</v>
      </c>
      <c r="L459" s="27">
        <v>-5.651E-5</v>
      </c>
      <c r="M459" s="27">
        <v>-2.567E-5</v>
      </c>
      <c r="N459" s="27">
        <v>1.659E-5</v>
      </c>
      <c r="O459" s="8">
        <v>6.6111E-4</v>
      </c>
      <c r="P459" s="8">
        <v>5.5982E-4</v>
      </c>
      <c r="Q459" s="8">
        <v>4.2101E-4</v>
      </c>
      <c r="R459" s="8">
        <v>0.00109257</v>
      </c>
      <c r="S459" s="8">
        <v>0.00102212</v>
      </c>
      <c r="T459" s="8">
        <v>8.8114E-4</v>
      </c>
    </row>
    <row r="460">
      <c r="A460" s="8">
        <v>459.0</v>
      </c>
      <c r="B460" s="8" t="s">
        <v>525</v>
      </c>
      <c r="C460" s="8">
        <v>0.00260358</v>
      </c>
      <c r="D460" s="8">
        <v>0.00260358</v>
      </c>
      <c r="E460" s="8">
        <v>0.00256282</v>
      </c>
      <c r="F460" s="8">
        <v>-0.00153395</v>
      </c>
      <c r="G460" s="8">
        <v>-0.00153395</v>
      </c>
      <c r="H460" s="8">
        <v>-0.00149239</v>
      </c>
      <c r="I460" s="8">
        <v>0.00113129</v>
      </c>
      <c r="J460" s="8">
        <v>0.00113129</v>
      </c>
      <c r="K460" s="8">
        <v>0.00106327</v>
      </c>
      <c r="L460" s="8">
        <v>-1.72E-4</v>
      </c>
      <c r="M460" s="8">
        <v>-1.6606E-4</v>
      </c>
      <c r="N460" s="8">
        <v>-1.5791E-4</v>
      </c>
      <c r="O460" s="8">
        <v>0.00252311</v>
      </c>
      <c r="P460" s="8">
        <v>0.0024612</v>
      </c>
      <c r="Q460" s="8">
        <v>0.00237636</v>
      </c>
      <c r="R460" s="8">
        <v>0.00194845</v>
      </c>
      <c r="S460" s="8">
        <v>0.00189248</v>
      </c>
      <c r="T460" s="8">
        <v>0.00178933</v>
      </c>
    </row>
    <row r="461">
      <c r="A461" s="8">
        <v>460.0</v>
      </c>
      <c r="B461" s="8" t="s">
        <v>526</v>
      </c>
      <c r="C461" s="8">
        <v>0.00765325</v>
      </c>
      <c r="D461" s="8">
        <v>0.00765325</v>
      </c>
      <c r="E461" s="8">
        <v>0.00761917</v>
      </c>
      <c r="F461" s="8">
        <v>0.00151567</v>
      </c>
      <c r="G461" s="8">
        <v>0.00151567</v>
      </c>
      <c r="H461" s="8">
        <v>0.00151107</v>
      </c>
      <c r="I461" s="8">
        <v>0.00123354</v>
      </c>
      <c r="J461" s="8">
        <v>0.00123354</v>
      </c>
      <c r="K461" s="8">
        <v>0.00125027</v>
      </c>
      <c r="L461" s="8">
        <v>-4.2831E-4</v>
      </c>
      <c r="M461" s="8">
        <v>-4.0111E-4</v>
      </c>
      <c r="N461" s="8">
        <v>-3.6384E-4</v>
      </c>
      <c r="O461" s="8">
        <v>0.00353334</v>
      </c>
      <c r="P461" s="8">
        <v>0.00343795</v>
      </c>
      <c r="Q461" s="8">
        <v>0.00330723</v>
      </c>
      <c r="R461" s="8">
        <v>0.00585425</v>
      </c>
      <c r="S461" s="8">
        <v>0.00578605</v>
      </c>
      <c r="T461" s="8">
        <v>0.00570472</v>
      </c>
    </row>
    <row r="462">
      <c r="A462" s="8">
        <v>461.0</v>
      </c>
      <c r="B462" s="8" t="s">
        <v>527</v>
      </c>
      <c r="C462" s="8">
        <v>0.01008434</v>
      </c>
      <c r="D462" s="8">
        <v>0.01008434</v>
      </c>
      <c r="E462" s="8">
        <v>0.01005147</v>
      </c>
      <c r="F462" s="8">
        <v>0.00698262</v>
      </c>
      <c r="G462" s="8">
        <v>0.00698262</v>
      </c>
      <c r="H462" s="8">
        <v>0.00690165</v>
      </c>
      <c r="I462" s="8">
        <v>7.2442E-4</v>
      </c>
      <c r="J462" s="8">
        <v>7.2442E-4</v>
      </c>
      <c r="K462" s="8">
        <v>8.2793E-4</v>
      </c>
      <c r="L462" s="8">
        <v>1.7316E-4</v>
      </c>
      <c r="M462" s="8">
        <v>1.5655E-4</v>
      </c>
      <c r="N462" s="8">
        <v>1.3378E-4</v>
      </c>
      <c r="O462" s="8">
        <v>0.00130127</v>
      </c>
      <c r="P462" s="8">
        <v>0.00133213</v>
      </c>
      <c r="Q462" s="8">
        <v>0.00137443</v>
      </c>
      <c r="R462" s="8">
        <v>0.00918148</v>
      </c>
      <c r="S462" s="8">
        <v>0.00919573</v>
      </c>
      <c r="T462" s="8">
        <v>0.00923779</v>
      </c>
    </row>
    <row r="463">
      <c r="A463" s="8">
        <v>462.0</v>
      </c>
      <c r="B463" s="8" t="s">
        <v>528</v>
      </c>
      <c r="C463" s="8">
        <v>0.00150115</v>
      </c>
      <c r="D463" s="8">
        <v>0.00150115</v>
      </c>
      <c r="E463" s="8">
        <v>0.00154009</v>
      </c>
      <c r="F463" s="8">
        <v>1.5872E-4</v>
      </c>
      <c r="G463" s="8">
        <v>1.5872E-4</v>
      </c>
      <c r="H463" s="27">
        <v>2.34E-6</v>
      </c>
      <c r="I463" s="8">
        <v>2.1724E-4</v>
      </c>
      <c r="J463" s="8">
        <v>2.1724E-4</v>
      </c>
      <c r="K463" s="8">
        <v>2.8847E-4</v>
      </c>
      <c r="L463" s="8">
        <v>1.5667E-4</v>
      </c>
      <c r="M463" s="8">
        <v>1.1262E-4</v>
      </c>
      <c r="N463" s="27">
        <v>5.225E-5</v>
      </c>
      <c r="O463" s="8">
        <v>9.1989E-4</v>
      </c>
      <c r="P463" s="8">
        <v>9.9375E-4</v>
      </c>
      <c r="Q463" s="8">
        <v>0.00109495</v>
      </c>
      <c r="R463" s="8">
        <v>0.00145252</v>
      </c>
      <c r="S463" s="8">
        <v>0.00148232</v>
      </c>
      <c r="T463" s="8">
        <v>0.00143801</v>
      </c>
    </row>
    <row r="464">
      <c r="A464" s="8">
        <v>463.0</v>
      </c>
      <c r="B464" s="8" t="s">
        <v>529</v>
      </c>
      <c r="C464" s="8">
        <v>1.0506E-4</v>
      </c>
      <c r="D464" s="8">
        <v>1.0506E-4</v>
      </c>
      <c r="E464" s="8">
        <v>1.1303E-4</v>
      </c>
      <c r="F464" s="8">
        <v>0.00203456</v>
      </c>
      <c r="G464" s="8">
        <v>0.00203456</v>
      </c>
      <c r="H464" s="8">
        <v>0.0019578</v>
      </c>
      <c r="I464" s="8">
        <v>-6.6306E-4</v>
      </c>
      <c r="J464" s="8">
        <v>-6.6306E-4</v>
      </c>
      <c r="K464" s="8">
        <v>-6.0636E-4</v>
      </c>
      <c r="L464" s="8">
        <v>2.6693E-4</v>
      </c>
      <c r="M464" s="8">
        <v>2.4811E-4</v>
      </c>
      <c r="N464" s="8">
        <v>2.2232E-4</v>
      </c>
      <c r="O464" s="8">
        <v>-8.5155E-4</v>
      </c>
      <c r="P464" s="8">
        <v>-8.1212E-4</v>
      </c>
      <c r="Q464" s="8">
        <v>-7.5807E-4</v>
      </c>
      <c r="R464" s="8">
        <v>7.8687E-4</v>
      </c>
      <c r="S464" s="8">
        <v>8.0749E-4</v>
      </c>
      <c r="T464" s="8">
        <v>8.1569E-4</v>
      </c>
    </row>
    <row r="465">
      <c r="A465" s="8">
        <v>464.0</v>
      </c>
      <c r="B465" s="8" t="s">
        <v>530</v>
      </c>
      <c r="C465" s="8">
        <v>-0.00531208</v>
      </c>
      <c r="D465" s="8">
        <v>-0.00531208</v>
      </c>
      <c r="E465" s="8">
        <v>-0.00535252</v>
      </c>
      <c r="F465" s="8">
        <v>-0.00783997</v>
      </c>
      <c r="G465" s="8">
        <v>-0.00783997</v>
      </c>
      <c r="H465" s="8">
        <v>-0.00751601</v>
      </c>
      <c r="I465" s="8">
        <v>2.4557E-4</v>
      </c>
      <c r="J465" s="8">
        <v>2.4557E-4</v>
      </c>
      <c r="K465" s="27">
        <v>-5.628E-5</v>
      </c>
      <c r="L465" s="8">
        <v>-5.5962E-4</v>
      </c>
      <c r="M465" s="8">
        <v>-4.0482E-4</v>
      </c>
      <c r="N465" s="8">
        <v>-1.9268E-4</v>
      </c>
      <c r="O465" s="8">
        <v>0.00243106</v>
      </c>
      <c r="P465" s="8">
        <v>0.00203589</v>
      </c>
      <c r="Q465" s="8">
        <v>0.00149436</v>
      </c>
      <c r="R465" s="8">
        <v>-0.00572296</v>
      </c>
      <c r="S465" s="8">
        <v>-0.00596333</v>
      </c>
      <c r="T465" s="8">
        <v>-0.00627062</v>
      </c>
    </row>
    <row r="466">
      <c r="A466" s="8">
        <v>465.0</v>
      </c>
      <c r="B466" s="8" t="s">
        <v>531</v>
      </c>
      <c r="C466" s="8">
        <v>0.00793341</v>
      </c>
      <c r="D466" s="8">
        <v>0.00793341</v>
      </c>
      <c r="E466" s="8">
        <v>0.00791894</v>
      </c>
      <c r="F466" s="8">
        <v>0.00102219</v>
      </c>
      <c r="G466" s="8">
        <v>0.00102219</v>
      </c>
      <c r="H466" s="8">
        <v>0.00113935</v>
      </c>
      <c r="I466" s="8">
        <v>0.00214396</v>
      </c>
      <c r="J466" s="8">
        <v>0.00214396</v>
      </c>
      <c r="K466" s="8">
        <v>0.00194307</v>
      </c>
      <c r="L466" s="8">
        <v>-2.3683E-4</v>
      </c>
      <c r="M466" s="8">
        <v>-2.3162E-4</v>
      </c>
      <c r="N466" s="8">
        <v>-2.2447E-4</v>
      </c>
      <c r="O466" s="8">
        <v>0.00304751</v>
      </c>
      <c r="P466" s="8">
        <v>0.00299013</v>
      </c>
      <c r="Q466" s="8">
        <v>0.0029115</v>
      </c>
      <c r="R466" s="8">
        <v>0.00597683</v>
      </c>
      <c r="S466" s="8">
        <v>0.00592467</v>
      </c>
      <c r="T466" s="8">
        <v>0.00576945</v>
      </c>
    </row>
    <row r="467">
      <c r="A467" s="8">
        <v>466.0</v>
      </c>
      <c r="B467" s="8" t="s">
        <v>532</v>
      </c>
      <c r="C467" s="8">
        <v>-0.00889299</v>
      </c>
      <c r="D467" s="8">
        <v>-0.00889299</v>
      </c>
      <c r="E467" s="8">
        <v>-0.00886428</v>
      </c>
      <c r="F467" s="8">
        <v>-0.00411927</v>
      </c>
      <c r="G467" s="8">
        <v>-0.00411927</v>
      </c>
      <c r="H467" s="8">
        <v>-0.00407184</v>
      </c>
      <c r="I467" s="8">
        <v>-0.00141049</v>
      </c>
      <c r="J467" s="8">
        <v>-0.00141049</v>
      </c>
      <c r="K467" s="8">
        <v>-0.001487</v>
      </c>
      <c r="L467" s="27">
        <v>-1.832E-5</v>
      </c>
      <c r="M467" s="27">
        <v>-3.954E-5</v>
      </c>
      <c r="N467" s="27">
        <v>-6.862E-5</v>
      </c>
      <c r="O467" s="8">
        <v>-0.00131839</v>
      </c>
      <c r="P467" s="8">
        <v>-0.00127078</v>
      </c>
      <c r="Q467" s="8">
        <v>-0.00120554</v>
      </c>
      <c r="R467" s="8">
        <v>-0.00686646</v>
      </c>
      <c r="S467" s="8">
        <v>-0.00684008</v>
      </c>
      <c r="T467" s="8">
        <v>-0.006833</v>
      </c>
    </row>
    <row r="468">
      <c r="A468" s="8">
        <v>467.0</v>
      </c>
      <c r="B468" s="8" t="s">
        <v>533</v>
      </c>
      <c r="C468" s="8">
        <v>5.258E-4</v>
      </c>
      <c r="D468" s="8">
        <v>5.258E-4</v>
      </c>
      <c r="E468" s="8">
        <v>5.2273E-4</v>
      </c>
      <c r="F468" s="8">
        <v>2.188E-4</v>
      </c>
      <c r="G468" s="8">
        <v>2.188E-4</v>
      </c>
      <c r="H468" s="8">
        <v>1.9396E-4</v>
      </c>
      <c r="I468" s="27">
        <v>4.043E-5</v>
      </c>
      <c r="J468" s="27">
        <v>4.043E-5</v>
      </c>
      <c r="K468" s="27">
        <v>-4.38E-5</v>
      </c>
      <c r="L468" s="27">
        <v>5.526E-5</v>
      </c>
      <c r="M468" s="27">
        <v>-2.241E-5</v>
      </c>
      <c r="N468" s="8">
        <v>-1.2883E-4</v>
      </c>
      <c r="O468" s="8">
        <v>1.6459E-4</v>
      </c>
      <c r="P468" s="8">
        <v>3.1439E-4</v>
      </c>
      <c r="Q468" s="8">
        <v>5.1966E-4</v>
      </c>
      <c r="R468" s="8">
        <v>4.7907E-4</v>
      </c>
      <c r="S468" s="8">
        <v>5.5121E-4</v>
      </c>
      <c r="T468" s="8">
        <v>5.41E-4</v>
      </c>
    </row>
    <row r="469">
      <c r="A469" s="8">
        <v>468.0</v>
      </c>
      <c r="B469" s="8" t="s">
        <v>534</v>
      </c>
      <c r="C469" s="8">
        <v>-0.00197375</v>
      </c>
      <c r="D469" s="8">
        <v>-0.00197375</v>
      </c>
      <c r="E469" s="8">
        <v>-0.0019779</v>
      </c>
      <c r="F469" s="8">
        <v>-5.2686E-4</v>
      </c>
      <c r="G469" s="8">
        <v>-5.2686E-4</v>
      </c>
      <c r="H469" s="8">
        <v>-5.8209E-4</v>
      </c>
      <c r="I469" s="8">
        <v>-5.2903E-4</v>
      </c>
      <c r="J469" s="8">
        <v>-5.2903E-4</v>
      </c>
      <c r="K469" s="8">
        <v>-5.1429E-4</v>
      </c>
      <c r="L469" s="27">
        <v>3.168E-5</v>
      </c>
      <c r="M469" s="27">
        <v>-1.663E-5</v>
      </c>
      <c r="N469" s="27">
        <v>-8.284E-5</v>
      </c>
      <c r="O469" s="8">
        <v>-1.7517E-4</v>
      </c>
      <c r="P469" s="27">
        <v>-7.159E-5</v>
      </c>
      <c r="Q469" s="27">
        <v>7.036E-5</v>
      </c>
      <c r="R469" s="8">
        <v>-0.00119938</v>
      </c>
      <c r="S469" s="8">
        <v>-0.00114411</v>
      </c>
      <c r="T469" s="8">
        <v>-0.00110887</v>
      </c>
    </row>
    <row r="470">
      <c r="A470" s="8">
        <v>469.0</v>
      </c>
      <c r="B470" s="8" t="s">
        <v>535</v>
      </c>
      <c r="C470" s="8">
        <v>-6.0847E-4</v>
      </c>
      <c r="D470" s="8">
        <v>-6.0847E-4</v>
      </c>
      <c r="E470" s="8">
        <v>-6.0642E-4</v>
      </c>
      <c r="F470" s="27">
        <v>-8.979E-5</v>
      </c>
      <c r="G470" s="27">
        <v>-8.979E-5</v>
      </c>
      <c r="H470" s="27">
        <v>-8.675E-5</v>
      </c>
      <c r="I470" s="8">
        <v>-2.1105E-4</v>
      </c>
      <c r="J470" s="8">
        <v>-2.1105E-4</v>
      </c>
      <c r="K470" s="8">
        <v>-2.8801E-4</v>
      </c>
      <c r="L470" s="27">
        <v>7.943E-5</v>
      </c>
      <c r="M470" s="27">
        <v>3.871E-5</v>
      </c>
      <c r="N470" s="27">
        <v>-1.709E-5</v>
      </c>
      <c r="O470" s="8">
        <v>-2.1953E-4</v>
      </c>
      <c r="P470" s="8">
        <v>-1.6006E-4</v>
      </c>
      <c r="Q470" s="27">
        <v>-7.855E-5</v>
      </c>
      <c r="R470" s="8">
        <v>-4.4094E-4</v>
      </c>
      <c r="S470" s="8">
        <v>-4.2218E-4</v>
      </c>
      <c r="T470" s="8">
        <v>-4.704E-4</v>
      </c>
    </row>
    <row r="471">
      <c r="A471" s="8">
        <v>470.0</v>
      </c>
      <c r="B471" s="8" t="s">
        <v>536</v>
      </c>
      <c r="C471" s="8">
        <v>4.6201E-4</v>
      </c>
      <c r="D471" s="8">
        <v>4.6201E-4</v>
      </c>
      <c r="E471" s="8">
        <v>4.4767E-4</v>
      </c>
      <c r="F471" s="8">
        <v>2.7685E-4</v>
      </c>
      <c r="G471" s="8">
        <v>2.7685E-4</v>
      </c>
      <c r="H471" s="27">
        <v>7.874E-5</v>
      </c>
      <c r="I471" s="8">
        <v>-1.4387E-4</v>
      </c>
      <c r="J471" s="8">
        <v>-1.4387E-4</v>
      </c>
      <c r="K471" s="27">
        <v>2.446E-5</v>
      </c>
      <c r="L471" s="8">
        <v>1.2627E-4</v>
      </c>
      <c r="M471" s="27">
        <v>4.464E-5</v>
      </c>
      <c r="N471" s="27">
        <v>-6.722E-5</v>
      </c>
      <c r="O471" s="8">
        <v>-1.184E-4</v>
      </c>
      <c r="P471" s="27">
        <v>6.821E-5</v>
      </c>
      <c r="Q471" s="8">
        <v>3.2393E-4</v>
      </c>
      <c r="R471" s="8">
        <v>1.4085E-4</v>
      </c>
      <c r="S471" s="8">
        <v>2.4583E-4</v>
      </c>
      <c r="T471" s="8">
        <v>3.5991E-4</v>
      </c>
    </row>
    <row r="472">
      <c r="A472" s="8">
        <v>471.0</v>
      </c>
      <c r="B472" s="8" t="s">
        <v>537</v>
      </c>
      <c r="C472" s="8">
        <v>0.00152801</v>
      </c>
      <c r="D472" s="8">
        <v>0.00152801</v>
      </c>
      <c r="E472" s="8">
        <v>0.00151361</v>
      </c>
      <c r="F472" s="8">
        <v>6.7959E-4</v>
      </c>
      <c r="G472" s="8">
        <v>6.7959E-4</v>
      </c>
      <c r="H472" s="8">
        <v>4.4292E-4</v>
      </c>
      <c r="I472" s="8">
        <v>2.9015E-4</v>
      </c>
      <c r="J472" s="8">
        <v>2.9015E-4</v>
      </c>
      <c r="K472" s="8">
        <v>3.7757E-4</v>
      </c>
      <c r="L472" s="8">
        <v>3.1435E-4</v>
      </c>
      <c r="M472" s="8">
        <v>1.5279E-4</v>
      </c>
      <c r="N472" s="27">
        <v>-6.862E-5</v>
      </c>
      <c r="O472" s="27">
        <v>-8.695E-5</v>
      </c>
      <c r="P472" s="8">
        <v>2.3709E-4</v>
      </c>
      <c r="Q472" s="8">
        <v>6.8115E-4</v>
      </c>
      <c r="R472" s="8">
        <v>0.00119715</v>
      </c>
      <c r="S472" s="8">
        <v>0.00135962</v>
      </c>
      <c r="T472" s="8">
        <v>0.00143303</v>
      </c>
    </row>
    <row r="473">
      <c r="A473" s="8">
        <v>472.0</v>
      </c>
      <c r="B473" s="8" t="s">
        <v>538</v>
      </c>
      <c r="C473" s="8">
        <v>1.1404E-4</v>
      </c>
      <c r="D473" s="8">
        <v>1.1404E-4</v>
      </c>
      <c r="E473" s="27">
        <v>8.26E-5</v>
      </c>
      <c r="F473" s="8">
        <v>1.6266E-4</v>
      </c>
      <c r="G473" s="8">
        <v>1.6266E-4</v>
      </c>
      <c r="H473" s="27">
        <v>4.541E-5</v>
      </c>
      <c r="I473" s="8">
        <v>-1.1062E-4</v>
      </c>
      <c r="J473" s="8">
        <v>-1.1062E-4</v>
      </c>
      <c r="K473" s="27">
        <v>3.057E-5</v>
      </c>
      <c r="L473" s="27">
        <v>1.949E-5</v>
      </c>
      <c r="M473" s="27">
        <v>7.21E-6</v>
      </c>
      <c r="N473" s="27">
        <v>-9.61E-6</v>
      </c>
      <c r="O473" s="27">
        <v>6.714E-5</v>
      </c>
      <c r="P473" s="8">
        <v>1.1375E-4</v>
      </c>
      <c r="Q473" s="8">
        <v>1.7764E-4</v>
      </c>
      <c r="R473" s="8">
        <v>1.3867E-4</v>
      </c>
      <c r="S473" s="8">
        <v>1.7301E-4</v>
      </c>
      <c r="T473" s="8">
        <v>2.4401E-4</v>
      </c>
    </row>
    <row r="474">
      <c r="A474" s="8">
        <v>473.0</v>
      </c>
      <c r="B474" s="8" t="s">
        <v>539</v>
      </c>
      <c r="C474" s="8">
        <v>5.4207E-4</v>
      </c>
      <c r="D474" s="8">
        <v>5.4207E-4</v>
      </c>
      <c r="E474" s="8">
        <v>5.4053E-4</v>
      </c>
      <c r="F474" s="8">
        <v>8.2324E-4</v>
      </c>
      <c r="G474" s="8">
        <v>8.2324E-4</v>
      </c>
      <c r="H474" s="8">
        <v>9.0946E-4</v>
      </c>
      <c r="I474" s="8">
        <v>-1.9062E-4</v>
      </c>
      <c r="J474" s="8">
        <v>-1.9062E-4</v>
      </c>
      <c r="K474" s="8">
        <v>-2.0287E-4</v>
      </c>
      <c r="L474" s="27">
        <v>-3.925E-5</v>
      </c>
      <c r="M474" s="27">
        <v>2.421E-5</v>
      </c>
      <c r="N474" s="8">
        <v>1.1117E-4</v>
      </c>
      <c r="O474" s="27">
        <v>9.366E-5</v>
      </c>
      <c r="P474" s="27">
        <v>-2.299E-5</v>
      </c>
      <c r="Q474" s="8">
        <v>-1.8285E-4</v>
      </c>
      <c r="R474" s="8">
        <v>6.8703E-4</v>
      </c>
      <c r="S474" s="8">
        <v>6.3384E-4</v>
      </c>
      <c r="T474" s="8">
        <v>6.3492E-4</v>
      </c>
    </row>
    <row r="475">
      <c r="A475" s="8">
        <v>474.0</v>
      </c>
      <c r="B475" s="8" t="s">
        <v>540</v>
      </c>
      <c r="C475" s="8">
        <v>2.0227E-4</v>
      </c>
      <c r="D475" s="8">
        <v>2.0227E-4</v>
      </c>
      <c r="E475" s="8">
        <v>1.9961E-4</v>
      </c>
      <c r="F475" s="8">
        <v>3.3786E-4</v>
      </c>
      <c r="G475" s="8">
        <v>3.3786E-4</v>
      </c>
      <c r="H475" s="8">
        <v>3.0477E-4</v>
      </c>
      <c r="I475" s="27">
        <v>4.09E-6</v>
      </c>
      <c r="J475" s="27">
        <v>4.09E-6</v>
      </c>
      <c r="K475" s="27">
        <v>-6.711E-5</v>
      </c>
      <c r="L475" s="8">
        <v>1.8802E-4</v>
      </c>
      <c r="M475" s="8">
        <v>1.338E-4</v>
      </c>
      <c r="N475" s="27">
        <v>5.95E-5</v>
      </c>
      <c r="O475" s="8">
        <v>-2.3868E-4</v>
      </c>
      <c r="P475" s="8">
        <v>-1.6506E-4</v>
      </c>
      <c r="Q475" s="27">
        <v>-6.417E-5</v>
      </c>
      <c r="R475" s="8">
        <v>2.9129E-4</v>
      </c>
      <c r="S475" s="8">
        <v>3.1069E-4</v>
      </c>
      <c r="T475" s="8">
        <v>2.3298E-4</v>
      </c>
    </row>
    <row r="476">
      <c r="A476" s="8">
        <v>475.0</v>
      </c>
      <c r="B476" s="8" t="s">
        <v>541</v>
      </c>
      <c r="C476" s="8">
        <v>3.4685E-4</v>
      </c>
      <c r="D476" s="8">
        <v>3.4685E-4</v>
      </c>
      <c r="E476" s="8">
        <v>3.4832E-4</v>
      </c>
      <c r="F476" s="8">
        <v>5.0597E-4</v>
      </c>
      <c r="G476" s="8">
        <v>5.0597E-4</v>
      </c>
      <c r="H476" s="8">
        <v>3.7834E-4</v>
      </c>
      <c r="I476" s="8">
        <v>-2.3562E-4</v>
      </c>
      <c r="J476" s="8">
        <v>-2.3562E-4</v>
      </c>
      <c r="K476" s="27">
        <v>1.839E-5</v>
      </c>
      <c r="L476" s="27">
        <v>3.067E-5</v>
      </c>
      <c r="M476" s="27">
        <v>6.5E-5</v>
      </c>
      <c r="N476" s="8">
        <v>1.1204E-4</v>
      </c>
      <c r="O476" s="27">
        <v>-4.331E-5</v>
      </c>
      <c r="P476" s="27">
        <v>-6.247E-5</v>
      </c>
      <c r="Q476" s="27">
        <v>-8.873E-5</v>
      </c>
      <c r="R476" s="8">
        <v>2.5772E-4</v>
      </c>
      <c r="S476" s="8">
        <v>2.7288E-4</v>
      </c>
      <c r="T476" s="8">
        <v>4.2004E-4</v>
      </c>
    </row>
    <row r="477">
      <c r="A477" s="8">
        <v>476.0</v>
      </c>
      <c r="B477" s="8" t="s">
        <v>542</v>
      </c>
      <c r="C477" s="8">
        <v>-3.8545E-4</v>
      </c>
      <c r="D477" s="8">
        <v>-3.8545E-4</v>
      </c>
      <c r="E477" s="8">
        <v>-3.867E-4</v>
      </c>
      <c r="F477" s="8">
        <v>-4.5893E-4</v>
      </c>
      <c r="G477" s="8">
        <v>-4.5893E-4</v>
      </c>
      <c r="H477" s="8">
        <v>-3.6816E-4</v>
      </c>
      <c r="I477" s="27">
        <v>-9.01E-6</v>
      </c>
      <c r="J477" s="27">
        <v>-9.01E-6</v>
      </c>
      <c r="K477" s="8">
        <v>-1.8671E-4</v>
      </c>
      <c r="L477" s="27">
        <v>9.13E-5</v>
      </c>
      <c r="M477" s="27">
        <v>7.591E-5</v>
      </c>
      <c r="N477" s="27">
        <v>5.481E-5</v>
      </c>
      <c r="O477" s="8">
        <v>4.8432E-4</v>
      </c>
      <c r="P477" s="8">
        <v>4.7009E-4</v>
      </c>
      <c r="Q477" s="8">
        <v>4.5058E-4</v>
      </c>
      <c r="R477" s="8">
        <v>1.0768E-4</v>
      </c>
      <c r="S477" s="27">
        <v>7.805E-5</v>
      </c>
      <c r="T477" s="27">
        <v>-4.949E-5</v>
      </c>
    </row>
    <row r="478">
      <c r="A478" s="8">
        <v>477.0</v>
      </c>
      <c r="B478" s="8" t="s">
        <v>543</v>
      </c>
      <c r="C478" s="8">
        <v>-0.00121922</v>
      </c>
      <c r="D478" s="8">
        <v>-0.00121922</v>
      </c>
      <c r="E478" s="8">
        <v>-0.001258</v>
      </c>
      <c r="F478" s="8">
        <v>0.00339264</v>
      </c>
      <c r="G478" s="8">
        <v>0.00339264</v>
      </c>
      <c r="H478" s="8">
        <v>0.00318672</v>
      </c>
      <c r="I478" s="8">
        <v>-0.00229307</v>
      </c>
      <c r="J478" s="8">
        <v>-0.00229307</v>
      </c>
      <c r="K478" s="8">
        <v>-0.00210797</v>
      </c>
      <c r="L478" s="8">
        <v>5.6468E-4</v>
      </c>
      <c r="M478" s="8">
        <v>5.5077E-4</v>
      </c>
      <c r="N478" s="8">
        <v>5.3171E-4</v>
      </c>
      <c r="O478" s="8">
        <v>-9.3353E-4</v>
      </c>
      <c r="P478" s="8">
        <v>-9.0571E-4</v>
      </c>
      <c r="Q478" s="8">
        <v>-8.6759E-4</v>
      </c>
      <c r="R478" s="8">
        <v>7.3072E-4</v>
      </c>
      <c r="S478" s="8">
        <v>7.4463E-4</v>
      </c>
      <c r="T478" s="8">
        <v>7.4288E-4</v>
      </c>
    </row>
    <row r="479">
      <c r="A479" s="8">
        <v>478.0</v>
      </c>
      <c r="B479" s="8" t="s">
        <v>544</v>
      </c>
      <c r="C479" s="8">
        <v>-0.00784612</v>
      </c>
      <c r="D479" s="8">
        <v>-0.00784612</v>
      </c>
      <c r="E479" s="8">
        <v>-0.00784854</v>
      </c>
      <c r="F479" s="8">
        <v>-0.00544221</v>
      </c>
      <c r="G479" s="8">
        <v>-0.00544221</v>
      </c>
      <c r="H479" s="8">
        <v>-0.00563303</v>
      </c>
      <c r="I479" s="8">
        <v>-0.00147366</v>
      </c>
      <c r="J479" s="8">
        <v>-0.00147366</v>
      </c>
      <c r="K479" s="8">
        <v>-0.00132034</v>
      </c>
      <c r="L479" s="8">
        <v>-1.06E-4</v>
      </c>
      <c r="M479" s="8">
        <v>-1.027E-4</v>
      </c>
      <c r="N479" s="27">
        <v>-9.817E-5</v>
      </c>
      <c r="O479" s="8">
        <v>1.7092E-4</v>
      </c>
      <c r="P479" s="8">
        <v>1.9627E-4</v>
      </c>
      <c r="Q479" s="8">
        <v>2.31E-4</v>
      </c>
      <c r="R479" s="8">
        <v>-0.00685096</v>
      </c>
      <c r="S479" s="8">
        <v>-0.0068223</v>
      </c>
      <c r="T479" s="8">
        <v>-0.00682054</v>
      </c>
    </row>
    <row r="480">
      <c r="A480" s="8">
        <v>479.0</v>
      </c>
      <c r="B480" s="8" t="s">
        <v>545</v>
      </c>
      <c r="C480" s="8">
        <v>0.01048967</v>
      </c>
      <c r="D480" s="8">
        <v>0.01048967</v>
      </c>
      <c r="E480" s="8">
        <v>0.01049196</v>
      </c>
      <c r="F480" s="8">
        <v>0.00643436</v>
      </c>
      <c r="G480" s="8">
        <v>0.00643436</v>
      </c>
      <c r="H480" s="8">
        <v>0.0065031</v>
      </c>
      <c r="I480" s="8">
        <v>0.00114192</v>
      </c>
      <c r="J480" s="8">
        <v>0.00114192</v>
      </c>
      <c r="K480" s="8">
        <v>9.3468E-4</v>
      </c>
      <c r="L480" s="27">
        <v>6.663E-5</v>
      </c>
      <c r="M480" s="27">
        <v>1.199E-5</v>
      </c>
      <c r="N480" s="27">
        <v>-6.288E-5</v>
      </c>
      <c r="O480" s="8">
        <v>0.00201125</v>
      </c>
      <c r="P480" s="8">
        <v>0.00207645</v>
      </c>
      <c r="Q480" s="8">
        <v>0.00216579</v>
      </c>
      <c r="R480" s="8">
        <v>0.00965417</v>
      </c>
      <c r="S480" s="8">
        <v>0.00966473</v>
      </c>
      <c r="T480" s="8">
        <v>0.00954068</v>
      </c>
    </row>
    <row r="481">
      <c r="A481" s="8">
        <v>480.0</v>
      </c>
      <c r="B481" s="8" t="s">
        <v>546</v>
      </c>
      <c r="C481" s="8">
        <v>-6.403E-4</v>
      </c>
      <c r="D481" s="8">
        <v>-6.403E-4</v>
      </c>
      <c r="E481" s="8">
        <v>-6.3813E-4</v>
      </c>
      <c r="F481" s="8">
        <v>3.4136E-4</v>
      </c>
      <c r="G481" s="8">
        <v>3.4136E-4</v>
      </c>
      <c r="H481" s="27">
        <v>9.928E-5</v>
      </c>
      <c r="I481" s="8">
        <v>-4.0656E-4</v>
      </c>
      <c r="J481" s="8">
        <v>-4.0656E-4</v>
      </c>
      <c r="K481" s="8">
        <v>-1.8572E-4</v>
      </c>
      <c r="L481" s="8">
        <v>1.6328E-4</v>
      </c>
      <c r="M481" s="27">
        <v>9.085E-5</v>
      </c>
      <c r="N481" s="27">
        <v>-8.41E-6</v>
      </c>
      <c r="O481" s="8">
        <v>-3.3321E-4</v>
      </c>
      <c r="P481" s="8">
        <v>-1.5983E-4</v>
      </c>
      <c r="Q481" s="27">
        <v>7.776E-5</v>
      </c>
      <c r="R481" s="8">
        <v>-2.3513E-4</v>
      </c>
      <c r="S481" s="8">
        <v>-1.3419E-4</v>
      </c>
      <c r="T481" s="27">
        <v>-1.71E-5</v>
      </c>
    </row>
    <row r="482">
      <c r="A482" s="8">
        <v>481.0</v>
      </c>
      <c r="B482" s="8" t="s">
        <v>547</v>
      </c>
      <c r="C482" s="8">
        <v>-0.00373561</v>
      </c>
      <c r="D482" s="8">
        <v>-0.00373561</v>
      </c>
      <c r="E482" s="8">
        <v>-0.00368834</v>
      </c>
      <c r="F482" s="8">
        <v>-0.00118648</v>
      </c>
      <c r="G482" s="8">
        <v>-0.00118648</v>
      </c>
      <c r="H482" s="8">
        <v>-0.00133189</v>
      </c>
      <c r="I482" s="8">
        <v>-9.7123E-4</v>
      </c>
      <c r="J482" s="8">
        <v>-9.7123E-4</v>
      </c>
      <c r="K482" s="8">
        <v>-8.5184E-4</v>
      </c>
      <c r="L482" s="8">
        <v>1.5453E-4</v>
      </c>
      <c r="M482" s="8">
        <v>1.3029E-4</v>
      </c>
      <c r="N482" s="27">
        <v>9.707E-5</v>
      </c>
      <c r="O482" s="8">
        <v>-4.3457E-4</v>
      </c>
      <c r="P482" s="8">
        <v>-3.3557E-4</v>
      </c>
      <c r="Q482" s="8">
        <v>-1.999E-4</v>
      </c>
      <c r="R482" s="8">
        <v>-0.00243774</v>
      </c>
      <c r="S482" s="8">
        <v>-0.00236298</v>
      </c>
      <c r="T482" s="8">
        <v>-0.00228655</v>
      </c>
    </row>
    <row r="483">
      <c r="A483" s="8">
        <v>482.0</v>
      </c>
      <c r="B483" s="8" t="s">
        <v>548</v>
      </c>
      <c r="C483" s="8">
        <v>-8.5186E-4</v>
      </c>
      <c r="D483" s="8">
        <v>-8.5186E-4</v>
      </c>
      <c r="E483" s="8">
        <v>-8.5021E-4</v>
      </c>
      <c r="F483" s="27">
        <v>-9.908E-5</v>
      </c>
      <c r="G483" s="27">
        <v>-9.908E-5</v>
      </c>
      <c r="H483" s="8">
        <v>-1.8268E-4</v>
      </c>
      <c r="I483" s="8">
        <v>-4.2525E-4</v>
      </c>
      <c r="J483" s="8">
        <v>-4.2525E-4</v>
      </c>
      <c r="K483" s="8">
        <v>-3.5957E-4</v>
      </c>
      <c r="L483" s="27">
        <v>8.388E-5</v>
      </c>
      <c r="M483" s="27">
        <v>4.928E-5</v>
      </c>
      <c r="N483" s="27">
        <v>1.87E-6</v>
      </c>
      <c r="O483" s="8">
        <v>-3.2102E-4</v>
      </c>
      <c r="P483" s="8">
        <v>-2.429E-4</v>
      </c>
      <c r="Q483" s="8">
        <v>-1.3584E-4</v>
      </c>
      <c r="R483" s="8">
        <v>-7.6147E-4</v>
      </c>
      <c r="S483" s="8">
        <v>-7.1795E-4</v>
      </c>
      <c r="T483" s="8">
        <v>-6.7622E-4</v>
      </c>
    </row>
    <row r="484">
      <c r="A484" s="8">
        <v>483.0</v>
      </c>
      <c r="B484" s="8" t="s">
        <v>549</v>
      </c>
      <c r="C484" s="8">
        <v>-0.0020435</v>
      </c>
      <c r="D484" s="8">
        <v>-0.0020435</v>
      </c>
      <c r="E484" s="8">
        <v>-0.00205184</v>
      </c>
      <c r="F484" s="8">
        <v>-0.00138331</v>
      </c>
      <c r="G484" s="8">
        <v>-0.00138331</v>
      </c>
      <c r="H484" s="8">
        <v>-0.00139149</v>
      </c>
      <c r="I484" s="8">
        <v>-2.4398E-4</v>
      </c>
      <c r="J484" s="8">
        <v>-2.4398E-4</v>
      </c>
      <c r="K484" s="8">
        <v>-3.1747E-4</v>
      </c>
      <c r="L484" s="27">
        <v>7.458E-5</v>
      </c>
      <c r="M484" s="27">
        <v>6.035E-5</v>
      </c>
      <c r="N484" s="27">
        <v>4.084E-5</v>
      </c>
      <c r="O484" s="27">
        <v>9.247E-5</v>
      </c>
      <c r="P484" s="27">
        <v>8.434E-5</v>
      </c>
      <c r="Q484" s="27">
        <v>7.321E-5</v>
      </c>
      <c r="R484" s="8">
        <v>-0.00146025</v>
      </c>
      <c r="S484" s="8">
        <v>-0.00148261</v>
      </c>
      <c r="T484" s="8">
        <v>-0.00159492</v>
      </c>
    </row>
    <row r="485">
      <c r="A485" s="8">
        <v>484.0</v>
      </c>
      <c r="B485" s="8" t="s">
        <v>550</v>
      </c>
      <c r="C485" s="8">
        <v>-4.0266E-4</v>
      </c>
      <c r="D485" s="8">
        <v>-4.0266E-4</v>
      </c>
      <c r="E485" s="8">
        <v>-4.0848E-4</v>
      </c>
      <c r="F485" s="8">
        <v>4.208E-4</v>
      </c>
      <c r="G485" s="8">
        <v>4.208E-4</v>
      </c>
      <c r="H485" s="8">
        <v>3.9866E-4</v>
      </c>
      <c r="I485" s="8">
        <v>-3.7462E-4</v>
      </c>
      <c r="J485" s="8">
        <v>-3.7462E-4</v>
      </c>
      <c r="K485" s="8">
        <v>-4.3945E-4</v>
      </c>
      <c r="L485" s="27">
        <v>8.376E-5</v>
      </c>
      <c r="M485" s="27">
        <v>3.412E-5</v>
      </c>
      <c r="N485" s="27">
        <v>-3.39E-5</v>
      </c>
      <c r="O485" s="8">
        <v>-1.9602E-4</v>
      </c>
      <c r="P485" s="8">
        <v>-1.1807E-4</v>
      </c>
      <c r="Q485" s="27">
        <v>-1.123E-5</v>
      </c>
      <c r="R485" s="27">
        <v>-6.608E-5</v>
      </c>
      <c r="S485" s="27">
        <v>-3.776E-5</v>
      </c>
      <c r="T485" s="27">
        <v>-8.592E-5</v>
      </c>
    </row>
    <row r="486">
      <c r="A486" s="8">
        <v>485.0</v>
      </c>
      <c r="B486" s="8" t="s">
        <v>551</v>
      </c>
      <c r="C486" s="8">
        <v>2.287E-4</v>
      </c>
      <c r="D486" s="8">
        <v>2.287E-4</v>
      </c>
      <c r="E486" s="8">
        <v>2.4864E-4</v>
      </c>
      <c r="F486" s="8">
        <v>-3.1244E-4</v>
      </c>
      <c r="G486" s="8">
        <v>-3.1244E-4</v>
      </c>
      <c r="H486" s="8">
        <v>-1.2454E-4</v>
      </c>
      <c r="I486" s="8">
        <v>2.6125E-4</v>
      </c>
      <c r="J486" s="8">
        <v>2.6125E-4</v>
      </c>
      <c r="K486" s="27">
        <v>9.292E-5</v>
      </c>
      <c r="L486" s="8">
        <v>-1.2725E-4</v>
      </c>
      <c r="M486" s="27">
        <v>-4.787E-5</v>
      </c>
      <c r="N486" s="27">
        <v>6.092E-5</v>
      </c>
      <c r="O486" s="8">
        <v>7.1378E-4</v>
      </c>
      <c r="P486" s="8">
        <v>5.4051E-4</v>
      </c>
      <c r="Q486" s="8">
        <v>3.0307E-4</v>
      </c>
      <c r="R486" s="8">
        <v>5.3534E-4</v>
      </c>
      <c r="S486" s="8">
        <v>4.4145E-4</v>
      </c>
      <c r="T486" s="8">
        <v>3.3236E-4</v>
      </c>
    </row>
    <row r="487">
      <c r="A487" s="8">
        <v>486.0</v>
      </c>
      <c r="B487" s="8" t="s">
        <v>552</v>
      </c>
      <c r="C487" s="8">
        <v>-9.0553E-4</v>
      </c>
      <c r="D487" s="8">
        <v>-9.0553E-4</v>
      </c>
      <c r="E487" s="8">
        <v>-9.133E-4</v>
      </c>
      <c r="F487" s="8">
        <v>1.893E-4</v>
      </c>
      <c r="G487" s="8">
        <v>1.893E-4</v>
      </c>
      <c r="H487" s="8">
        <v>1.9782E-4</v>
      </c>
      <c r="I487" s="8">
        <v>-4.1493E-4</v>
      </c>
      <c r="J487" s="8">
        <v>-4.1493E-4</v>
      </c>
      <c r="K487" s="8">
        <v>-4.9883E-4</v>
      </c>
      <c r="L487" s="27">
        <v>5.202E-5</v>
      </c>
      <c r="M487" s="27">
        <v>1.618E-5</v>
      </c>
      <c r="N487" s="27">
        <v>-3.295E-5</v>
      </c>
      <c r="O487" s="8">
        <v>-1.8309E-4</v>
      </c>
      <c r="P487" s="8">
        <v>-1.2051E-4</v>
      </c>
      <c r="Q487" s="27">
        <v>-3.475E-5</v>
      </c>
      <c r="R487" s="8">
        <v>-3.5671E-4</v>
      </c>
      <c r="S487" s="8">
        <v>-3.2997E-4</v>
      </c>
      <c r="T487" s="8">
        <v>-3.687E-4</v>
      </c>
    </row>
    <row r="488">
      <c r="A488" s="8">
        <v>487.0</v>
      </c>
      <c r="B488" s="8" t="s">
        <v>553</v>
      </c>
      <c r="C488" s="27">
        <v>2.686E-5</v>
      </c>
      <c r="D488" s="27">
        <v>2.686E-5</v>
      </c>
      <c r="E488" s="27">
        <v>2.718E-5</v>
      </c>
      <c r="F488" s="8">
        <v>9.2604E-4</v>
      </c>
      <c r="G488" s="8">
        <v>9.2604E-4</v>
      </c>
      <c r="H488" s="8">
        <v>6.6899E-4</v>
      </c>
      <c r="I488" s="8">
        <v>-4.6055E-4</v>
      </c>
      <c r="J488" s="8">
        <v>-4.6055E-4</v>
      </c>
      <c r="K488" s="8">
        <v>-2.0894E-4</v>
      </c>
      <c r="L488" s="8">
        <v>1.7292E-4</v>
      </c>
      <c r="M488" s="8">
        <v>1.0731E-4</v>
      </c>
      <c r="N488" s="27">
        <v>1.739E-5</v>
      </c>
      <c r="O488" s="8">
        <v>-6.0734E-4</v>
      </c>
      <c r="P488" s="8">
        <v>-4.3656E-4</v>
      </c>
      <c r="Q488" s="8">
        <v>-2.0254E-4</v>
      </c>
      <c r="R488" s="27">
        <v>3.107E-5</v>
      </c>
      <c r="S488" s="8">
        <v>1.3623E-4</v>
      </c>
      <c r="T488" s="8">
        <v>2.7491E-4</v>
      </c>
    </row>
    <row r="489">
      <c r="A489" s="8">
        <v>488.0</v>
      </c>
      <c r="B489" s="8" t="s">
        <v>554</v>
      </c>
      <c r="C489" s="8">
        <v>-0.00106651</v>
      </c>
      <c r="D489" s="8">
        <v>-0.00106651</v>
      </c>
      <c r="E489" s="8">
        <v>-0.00106746</v>
      </c>
      <c r="F489" s="8">
        <v>-4.5829E-4</v>
      </c>
      <c r="G489" s="8">
        <v>-4.5829E-4</v>
      </c>
      <c r="H489" s="8">
        <v>-6.0248E-4</v>
      </c>
      <c r="I489" s="8">
        <v>-2.8896E-4</v>
      </c>
      <c r="J489" s="8">
        <v>-2.8896E-4</v>
      </c>
      <c r="K489" s="27">
        <v>-6.909E-5</v>
      </c>
      <c r="L489" s="27">
        <v>1.327E-5</v>
      </c>
      <c r="M489" s="27">
        <v>3.141E-5</v>
      </c>
      <c r="N489" s="27">
        <v>5.626E-5</v>
      </c>
      <c r="O489" s="8">
        <v>-1.1523E-4</v>
      </c>
      <c r="P489" s="8">
        <v>-1.1636E-4</v>
      </c>
      <c r="Q489" s="8">
        <v>-1.179E-4</v>
      </c>
      <c r="R489" s="8">
        <v>-8.4921E-4</v>
      </c>
      <c r="S489" s="8">
        <v>-8.322E-4</v>
      </c>
      <c r="T489" s="8">
        <v>-7.3322E-4</v>
      </c>
    </row>
    <row r="490">
      <c r="A490" s="8">
        <v>489.0</v>
      </c>
      <c r="B490" s="8" t="s">
        <v>555</v>
      </c>
      <c r="C490" s="8">
        <v>-9.8083E-4</v>
      </c>
      <c r="D490" s="8">
        <v>-9.8083E-4</v>
      </c>
      <c r="E490" s="8">
        <v>-9.8779E-4</v>
      </c>
      <c r="F490" s="8">
        <v>-2.6947E-4</v>
      </c>
      <c r="G490" s="8">
        <v>-2.6947E-4</v>
      </c>
      <c r="H490" s="8">
        <v>-3.7175E-4</v>
      </c>
      <c r="I490" s="8">
        <v>-4.3741E-4</v>
      </c>
      <c r="J490" s="8">
        <v>-4.3741E-4</v>
      </c>
      <c r="K490" s="8">
        <v>-2.3292E-4</v>
      </c>
      <c r="L490" s="27">
        <v>-2.908E-5</v>
      </c>
      <c r="M490" s="27">
        <v>-1.104E-5</v>
      </c>
      <c r="N490" s="27">
        <v>1.368E-5</v>
      </c>
      <c r="O490" s="8">
        <v>-1.4421E-4</v>
      </c>
      <c r="P490" s="8">
        <v>-1.3551E-4</v>
      </c>
      <c r="Q490" s="8">
        <v>-1.2359E-4</v>
      </c>
      <c r="R490" s="8">
        <v>-8.8016E-4</v>
      </c>
      <c r="S490" s="8">
        <v>-8.5342E-4</v>
      </c>
      <c r="T490" s="8">
        <v>-7.1458E-4</v>
      </c>
    </row>
    <row r="491">
      <c r="A491" s="8">
        <v>490.0</v>
      </c>
      <c r="B491" s="8" t="s">
        <v>556</v>
      </c>
      <c r="C491" s="8">
        <v>-6.0844E-4</v>
      </c>
      <c r="D491" s="8">
        <v>-6.0844E-4</v>
      </c>
      <c r="E491" s="8">
        <v>-6.367E-4</v>
      </c>
      <c r="F491" s="8">
        <v>0.00412958</v>
      </c>
      <c r="G491" s="8">
        <v>0.00412958</v>
      </c>
      <c r="H491" s="8">
        <v>0.00412688</v>
      </c>
      <c r="I491" s="8">
        <v>-0.00183683</v>
      </c>
      <c r="J491" s="8">
        <v>-0.00183683</v>
      </c>
      <c r="K491" s="8">
        <v>-0.00184549</v>
      </c>
      <c r="L491" s="8">
        <v>1.8949E-4</v>
      </c>
      <c r="M491" s="8">
        <v>1.9469E-4</v>
      </c>
      <c r="N491" s="8">
        <v>2.0182E-4</v>
      </c>
      <c r="O491" s="8">
        <v>-0.00103364</v>
      </c>
      <c r="P491" s="8">
        <v>-0.0010239</v>
      </c>
      <c r="Q491" s="8">
        <v>-0.00101056</v>
      </c>
      <c r="R491" s="8">
        <v>0.0014486</v>
      </c>
      <c r="S491" s="8">
        <v>0.00146354</v>
      </c>
      <c r="T491" s="8">
        <v>0.00147266</v>
      </c>
    </row>
    <row r="492">
      <c r="A492" s="8">
        <v>491.0</v>
      </c>
      <c r="B492" s="8" t="s">
        <v>557</v>
      </c>
      <c r="C492" s="8">
        <v>-0.0580475</v>
      </c>
      <c r="D492" s="8">
        <v>-0.0580475</v>
      </c>
      <c r="E492" s="8">
        <v>-0.05852245</v>
      </c>
      <c r="F492" s="8">
        <v>0.04424781</v>
      </c>
      <c r="G492" s="8">
        <v>0.04424781</v>
      </c>
      <c r="H492" s="8">
        <v>0.04507675</v>
      </c>
      <c r="I492" s="8">
        <v>-0.02974273</v>
      </c>
      <c r="J492" s="8">
        <v>-0.02974273</v>
      </c>
      <c r="K492" s="8">
        <v>-0.0305027</v>
      </c>
      <c r="L492" s="8">
        <v>0.00301476</v>
      </c>
      <c r="M492" s="8">
        <v>0.00342955</v>
      </c>
      <c r="N492" s="8">
        <v>0.00399797</v>
      </c>
      <c r="O492" s="8">
        <v>-0.02143295</v>
      </c>
      <c r="P492" s="8">
        <v>-0.02238812</v>
      </c>
      <c r="Q492" s="8">
        <v>-0.02369705</v>
      </c>
      <c r="R492" s="8">
        <v>-0.00391311</v>
      </c>
      <c r="S492" s="8">
        <v>-0.00445349</v>
      </c>
      <c r="T492" s="8">
        <v>-0.00512504</v>
      </c>
    </row>
    <row r="493">
      <c r="A493" s="8">
        <v>492.0</v>
      </c>
      <c r="B493" s="8" t="s">
        <v>558</v>
      </c>
      <c r="C493" s="8">
        <v>-0.00308238</v>
      </c>
      <c r="D493" s="8">
        <v>-0.00308238</v>
      </c>
      <c r="E493" s="8">
        <v>-0.00297001</v>
      </c>
      <c r="F493" s="8">
        <v>-0.00961135</v>
      </c>
      <c r="G493" s="8">
        <v>-0.00961135</v>
      </c>
      <c r="H493" s="8">
        <v>-0.00960223</v>
      </c>
      <c r="I493" s="8">
        <v>0.00167762</v>
      </c>
      <c r="J493" s="8">
        <v>0.00167762</v>
      </c>
      <c r="K493" s="8">
        <v>0.00169789</v>
      </c>
      <c r="L493" s="8">
        <v>-1.7073E-4</v>
      </c>
      <c r="M493" s="27">
        <v>-4.897E-5</v>
      </c>
      <c r="N493" s="8">
        <v>1.1788E-4</v>
      </c>
      <c r="O493" s="8">
        <v>0.00408297</v>
      </c>
      <c r="P493" s="8">
        <v>0.00380195</v>
      </c>
      <c r="Q493" s="8">
        <v>0.00341686</v>
      </c>
      <c r="R493" s="8">
        <v>-0.00402149</v>
      </c>
      <c r="S493" s="8">
        <v>-0.00418075</v>
      </c>
      <c r="T493" s="8">
        <v>-0.0043696</v>
      </c>
    </row>
    <row r="494">
      <c r="A494" s="8">
        <v>493.0</v>
      </c>
      <c r="B494" s="8" t="s">
        <v>559</v>
      </c>
      <c r="C494" s="8">
        <v>-0.00283964</v>
      </c>
      <c r="D494" s="8">
        <v>-0.00283964</v>
      </c>
      <c r="E494" s="8">
        <v>-0.00281286</v>
      </c>
      <c r="F494" s="8">
        <v>3.0151E-4</v>
      </c>
      <c r="G494" s="8">
        <v>3.0151E-4</v>
      </c>
      <c r="H494" s="8">
        <v>3.1568E-4</v>
      </c>
      <c r="I494" s="8">
        <v>-0.00137684</v>
      </c>
      <c r="J494" s="8">
        <v>-0.00137684</v>
      </c>
      <c r="K494" s="8">
        <v>-0.00135575</v>
      </c>
      <c r="L494" s="27">
        <v>-1.156E-5</v>
      </c>
      <c r="M494" s="27">
        <v>4.141E-5</v>
      </c>
      <c r="N494" s="8">
        <v>1.1401E-4</v>
      </c>
      <c r="O494" s="8">
        <v>-1.6348E-4</v>
      </c>
      <c r="P494" s="8">
        <v>-2.5473E-4</v>
      </c>
      <c r="Q494" s="8">
        <v>-3.7978E-4</v>
      </c>
      <c r="R494" s="8">
        <v>-0.00125036</v>
      </c>
      <c r="S494" s="8">
        <v>-0.00128864</v>
      </c>
      <c r="T494" s="8">
        <v>-0.00130585</v>
      </c>
    </row>
    <row r="495">
      <c r="A495" s="8">
        <v>494.0</v>
      </c>
      <c r="B495" s="8" t="s">
        <v>560</v>
      </c>
      <c r="C495" s="8">
        <v>-0.00112372</v>
      </c>
      <c r="D495" s="8">
        <v>-0.00112372</v>
      </c>
      <c r="E495" s="8">
        <v>-0.00111263</v>
      </c>
      <c r="F495" s="8">
        <v>-0.00110612</v>
      </c>
      <c r="G495" s="8">
        <v>-0.00110612</v>
      </c>
      <c r="H495" s="8">
        <v>-0.00117879</v>
      </c>
      <c r="I495" s="27">
        <v>4.258E-5</v>
      </c>
      <c r="J495" s="27">
        <v>4.258E-5</v>
      </c>
      <c r="K495" s="27">
        <v>5.47E-5</v>
      </c>
      <c r="L495" s="27">
        <v>4.141E-5</v>
      </c>
      <c r="M495" s="27">
        <v>-5.03E-6</v>
      </c>
      <c r="N495" s="27">
        <v>-6.866E-5</v>
      </c>
      <c r="O495" s="8">
        <v>2.0755E-4</v>
      </c>
      <c r="P495" s="8">
        <v>2.9832E-4</v>
      </c>
      <c r="Q495" s="8">
        <v>4.2271E-4</v>
      </c>
      <c r="R495" s="8">
        <v>-8.1458E-4</v>
      </c>
      <c r="S495" s="8">
        <v>-7.7025E-4</v>
      </c>
      <c r="T495" s="8">
        <v>-7.7004E-4</v>
      </c>
    </row>
    <row r="496">
      <c r="A496" s="8">
        <v>495.0</v>
      </c>
      <c r="B496" s="8" t="s">
        <v>561</v>
      </c>
      <c r="C496" s="8">
        <v>-0.00197183</v>
      </c>
      <c r="D496" s="8">
        <v>-0.00197183</v>
      </c>
      <c r="E496" s="8">
        <v>-0.0019746</v>
      </c>
      <c r="F496" s="8">
        <v>0.00331574</v>
      </c>
      <c r="G496" s="8">
        <v>0.00331574</v>
      </c>
      <c r="H496" s="8">
        <v>0.00335468</v>
      </c>
      <c r="I496" s="8">
        <v>-0.00213989</v>
      </c>
      <c r="J496" s="8">
        <v>-0.00213989</v>
      </c>
      <c r="K496" s="8">
        <v>-0.00226453</v>
      </c>
      <c r="L496" s="27">
        <v>7.175E-5</v>
      </c>
      <c r="M496" s="8">
        <v>1.0843E-4</v>
      </c>
      <c r="N496" s="8">
        <v>1.587E-4</v>
      </c>
      <c r="O496" s="8">
        <v>3.9349E-4</v>
      </c>
      <c r="P496" s="8">
        <v>2.806E-4</v>
      </c>
      <c r="Q496" s="8">
        <v>1.2589E-4</v>
      </c>
      <c r="R496" s="8">
        <v>0.0016411</v>
      </c>
      <c r="S496" s="8">
        <v>0.00156489</v>
      </c>
      <c r="T496" s="8">
        <v>0.00137474</v>
      </c>
    </row>
    <row r="497">
      <c r="A497" s="8">
        <v>496.0</v>
      </c>
      <c r="B497" s="8" t="s">
        <v>562</v>
      </c>
      <c r="C497" s="8">
        <v>0.00184819</v>
      </c>
      <c r="D497" s="8">
        <v>0.00184819</v>
      </c>
      <c r="E497" s="8">
        <v>0.00184741</v>
      </c>
      <c r="F497" s="8">
        <v>0.00115432</v>
      </c>
      <c r="G497" s="8">
        <v>0.00115432</v>
      </c>
      <c r="H497" s="8">
        <v>0.00117536</v>
      </c>
      <c r="I497" s="8">
        <v>1.5303E-4</v>
      </c>
      <c r="J497" s="8">
        <v>1.5303E-4</v>
      </c>
      <c r="K497" s="8">
        <v>1.8413E-4</v>
      </c>
      <c r="L497" s="27">
        <v>4.322E-5</v>
      </c>
      <c r="M497" s="27">
        <v>7.344E-5</v>
      </c>
      <c r="N497" s="8">
        <v>1.1484E-4</v>
      </c>
      <c r="O497" s="8">
        <v>2.8861E-4</v>
      </c>
      <c r="P497" s="8">
        <v>2.4269E-4</v>
      </c>
      <c r="Q497" s="8">
        <v>1.7977E-4</v>
      </c>
      <c r="R497" s="8">
        <v>0.00163917</v>
      </c>
      <c r="S497" s="8">
        <v>0.00162347</v>
      </c>
      <c r="T497" s="8">
        <v>0.00165409</v>
      </c>
    </row>
    <row r="498">
      <c r="A498" s="8">
        <v>497.0</v>
      </c>
      <c r="B498" s="8" t="s">
        <v>563</v>
      </c>
      <c r="C498" s="8">
        <v>-0.01092752</v>
      </c>
      <c r="D498" s="8">
        <v>-0.01092752</v>
      </c>
      <c r="E498" s="8">
        <v>-0.01100849</v>
      </c>
      <c r="F498" s="8">
        <v>0.00753192</v>
      </c>
      <c r="G498" s="8">
        <v>0.00753192</v>
      </c>
      <c r="H498" s="8">
        <v>0.0077784</v>
      </c>
      <c r="I498" s="8">
        <v>-0.00652271</v>
      </c>
      <c r="J498" s="8">
        <v>-0.00652271</v>
      </c>
      <c r="K498" s="8">
        <v>-0.00677795</v>
      </c>
      <c r="L498" s="8">
        <v>4.2934E-4</v>
      </c>
      <c r="M498" s="8">
        <v>6.8478E-4</v>
      </c>
      <c r="N498" s="8">
        <v>0.00103481</v>
      </c>
      <c r="O498" s="8">
        <v>-0.00135536</v>
      </c>
      <c r="P498" s="8">
        <v>-0.00191083</v>
      </c>
      <c r="Q498" s="8">
        <v>-0.00267204</v>
      </c>
      <c r="R498" s="27">
        <v>8.32E-5</v>
      </c>
      <c r="S498" s="8">
        <v>-2.1684E-4</v>
      </c>
      <c r="T498" s="8">
        <v>-6.3677E-4</v>
      </c>
    </row>
    <row r="499">
      <c r="A499" s="8">
        <v>498.0</v>
      </c>
      <c r="B499" s="8" t="s">
        <v>564</v>
      </c>
      <c r="C499" s="8">
        <v>-0.00243966</v>
      </c>
      <c r="D499" s="8">
        <v>-0.00243966</v>
      </c>
      <c r="E499" s="8">
        <v>-0.00253807</v>
      </c>
      <c r="F499" s="8">
        <v>6.7635E-4</v>
      </c>
      <c r="G499" s="8">
        <v>6.7635E-4</v>
      </c>
      <c r="H499" s="8">
        <v>7.9898E-4</v>
      </c>
      <c r="I499" s="8">
        <v>-0.00165699</v>
      </c>
      <c r="J499" s="8">
        <v>-0.00165699</v>
      </c>
      <c r="K499" s="8">
        <v>-0.00173715</v>
      </c>
      <c r="L499" s="8">
        <v>1.701E-4</v>
      </c>
      <c r="M499" s="8">
        <v>2.6204E-4</v>
      </c>
      <c r="N499" s="8">
        <v>3.8803E-4</v>
      </c>
      <c r="O499" s="8">
        <v>1.1702E-4</v>
      </c>
      <c r="P499" s="27">
        <v>-8.2E-5</v>
      </c>
      <c r="Q499" s="8">
        <v>-3.5474E-4</v>
      </c>
      <c r="R499" s="8">
        <v>-6.9352E-4</v>
      </c>
      <c r="S499" s="8">
        <v>-8.0061E-4</v>
      </c>
      <c r="T499" s="8">
        <v>-9.0489E-4</v>
      </c>
    </row>
    <row r="500">
      <c r="A500" s="8">
        <v>499.0</v>
      </c>
      <c r="B500" s="8" t="s">
        <v>565</v>
      </c>
      <c r="C500" s="8">
        <v>-0.00126291</v>
      </c>
      <c r="D500" s="8">
        <v>-0.00126291</v>
      </c>
      <c r="E500" s="8">
        <v>-0.00127849</v>
      </c>
      <c r="F500" s="8">
        <v>-3.2461E-4</v>
      </c>
      <c r="G500" s="8">
        <v>-3.2461E-4</v>
      </c>
      <c r="H500" s="8">
        <v>-1.826E-4</v>
      </c>
      <c r="I500" s="8">
        <v>-3.1326E-4</v>
      </c>
      <c r="J500" s="8">
        <v>-3.1326E-4</v>
      </c>
      <c r="K500" s="8">
        <v>-4.6511E-4</v>
      </c>
      <c r="L500" s="27">
        <v>-8.89E-6</v>
      </c>
      <c r="M500" s="27">
        <v>3.053E-5</v>
      </c>
      <c r="N500" s="27">
        <v>8.455E-5</v>
      </c>
      <c r="O500" s="27">
        <v>2.525E-5</v>
      </c>
      <c r="P500" s="27">
        <v>-7.866E-5</v>
      </c>
      <c r="Q500" s="8">
        <v>-2.2106E-4</v>
      </c>
      <c r="R500" s="8">
        <v>-6.2152E-4</v>
      </c>
      <c r="S500" s="8">
        <v>-6.8601E-4</v>
      </c>
      <c r="T500" s="8">
        <v>-7.8422E-4</v>
      </c>
    </row>
    <row r="501">
      <c r="A501" s="8">
        <v>500.0</v>
      </c>
      <c r="B501" s="8" t="s">
        <v>566</v>
      </c>
      <c r="C501" s="8">
        <v>-0.00493786</v>
      </c>
      <c r="D501" s="8">
        <v>-0.00493786</v>
      </c>
      <c r="E501" s="8">
        <v>-0.00510132</v>
      </c>
      <c r="F501" s="8">
        <v>1.8402E-4</v>
      </c>
      <c r="G501" s="8">
        <v>1.8402E-4</v>
      </c>
      <c r="H501" s="8">
        <v>3.3726E-4</v>
      </c>
      <c r="I501" s="8">
        <v>-0.00196912</v>
      </c>
      <c r="J501" s="8">
        <v>-0.00196912</v>
      </c>
      <c r="K501" s="8">
        <v>-0.00215621</v>
      </c>
      <c r="L501" s="8">
        <v>3.8123E-4</v>
      </c>
      <c r="M501" s="8">
        <v>4.5019E-4</v>
      </c>
      <c r="N501" s="8">
        <v>5.4469E-4</v>
      </c>
      <c r="O501" s="8">
        <v>-2.3971E-4</v>
      </c>
      <c r="P501" s="8">
        <v>-4.283E-4</v>
      </c>
      <c r="Q501" s="8">
        <v>-6.8673E-4</v>
      </c>
      <c r="R501" s="8">
        <v>-0.00164359</v>
      </c>
      <c r="S501" s="8">
        <v>-0.00176321</v>
      </c>
      <c r="T501" s="8">
        <v>-0.00196098</v>
      </c>
    </row>
    <row r="502">
      <c r="A502" s="8">
        <v>501.0</v>
      </c>
      <c r="B502" s="8" t="s">
        <v>567</v>
      </c>
      <c r="C502" s="8">
        <v>8.4195E-4</v>
      </c>
      <c r="D502" s="8">
        <v>8.4195E-4</v>
      </c>
      <c r="E502" s="8">
        <v>8.3944E-4</v>
      </c>
      <c r="F502" s="8">
        <v>5.5958E-4</v>
      </c>
      <c r="G502" s="8">
        <v>5.5958E-4</v>
      </c>
      <c r="H502" s="8">
        <v>6.0466E-4</v>
      </c>
      <c r="I502" s="27">
        <v>-3.58E-5</v>
      </c>
      <c r="J502" s="27">
        <v>-3.58E-5</v>
      </c>
      <c r="K502" s="27">
        <v>4.108E-5</v>
      </c>
      <c r="L502" s="27">
        <v>-8.473E-5</v>
      </c>
      <c r="M502" s="27">
        <v>-2.33E-5</v>
      </c>
      <c r="N502" s="27">
        <v>6.089E-5</v>
      </c>
      <c r="O502" s="8">
        <v>3.6177E-4</v>
      </c>
      <c r="P502" s="8">
        <v>2.7872E-4</v>
      </c>
      <c r="Q502" s="8">
        <v>1.649E-4</v>
      </c>
      <c r="R502" s="8">
        <v>8.0083E-4</v>
      </c>
      <c r="S502" s="8">
        <v>7.7921E-4</v>
      </c>
      <c r="T502" s="8">
        <v>8.7154E-4</v>
      </c>
    </row>
    <row r="503">
      <c r="A503" s="8">
        <v>502.0</v>
      </c>
      <c r="B503" s="8" t="s">
        <v>568</v>
      </c>
      <c r="C503" s="27">
        <v>3.466E-5</v>
      </c>
      <c r="D503" s="27">
        <v>3.466E-5</v>
      </c>
      <c r="E503" s="27">
        <v>4.051E-5</v>
      </c>
      <c r="F503" s="8">
        <v>-2.9344E-4</v>
      </c>
      <c r="G503" s="8">
        <v>-2.9344E-4</v>
      </c>
      <c r="H503" s="8">
        <v>-3.4385E-4</v>
      </c>
      <c r="I503" s="27">
        <v>9.851E-5</v>
      </c>
      <c r="J503" s="27">
        <v>9.851E-5</v>
      </c>
      <c r="K503" s="8">
        <v>1.4179E-4</v>
      </c>
      <c r="L503" s="27">
        <v>2.183E-5</v>
      </c>
      <c r="M503" s="27">
        <v>1.854E-5</v>
      </c>
      <c r="N503" s="27">
        <v>1.404E-5</v>
      </c>
      <c r="O503" s="8">
        <v>3.5196E-4</v>
      </c>
      <c r="P503" s="8">
        <v>3.7032E-4</v>
      </c>
      <c r="Q503" s="8">
        <v>3.9549E-4</v>
      </c>
      <c r="R503" s="8">
        <v>1.7885E-4</v>
      </c>
      <c r="S503" s="8">
        <v>1.9393E-4</v>
      </c>
      <c r="T503" s="8">
        <v>2.0747E-4</v>
      </c>
    </row>
    <row r="504">
      <c r="A504" s="8">
        <v>503.0</v>
      </c>
      <c r="B504" s="8" t="s">
        <v>569</v>
      </c>
      <c r="C504" s="8">
        <v>0.00185765</v>
      </c>
      <c r="D504" s="8">
        <v>0.00185765</v>
      </c>
      <c r="E504" s="8">
        <v>0.00189291</v>
      </c>
      <c r="F504" s="8">
        <v>0.01894665</v>
      </c>
      <c r="G504" s="8">
        <v>0.01894665</v>
      </c>
      <c r="H504" s="8">
        <v>0.0191268</v>
      </c>
      <c r="I504" s="8">
        <v>-0.00630674</v>
      </c>
      <c r="J504" s="8">
        <v>-0.00630674</v>
      </c>
      <c r="K504" s="8">
        <v>-0.00637279</v>
      </c>
      <c r="L504" s="8">
        <v>-3.2098E-4</v>
      </c>
      <c r="M504" s="8">
        <v>-2.7912E-4</v>
      </c>
      <c r="N504" s="8">
        <v>-2.2176E-4</v>
      </c>
      <c r="O504" s="8">
        <v>-0.00397592</v>
      </c>
      <c r="P504" s="8">
        <v>-0.00397314</v>
      </c>
      <c r="Q504" s="8">
        <v>-0.00396934</v>
      </c>
      <c r="R504" s="8">
        <v>0.00834301</v>
      </c>
      <c r="S504" s="8">
        <v>0.00838765</v>
      </c>
      <c r="T504" s="8">
        <v>0.00856291</v>
      </c>
    </row>
    <row r="505">
      <c r="A505" s="8">
        <v>504.0</v>
      </c>
      <c r="B505" s="8" t="s">
        <v>570</v>
      </c>
      <c r="C505" s="8">
        <v>-0.07398237</v>
      </c>
      <c r="D505" s="8">
        <v>-0.07398237</v>
      </c>
      <c r="E505" s="8">
        <v>-0.0752599</v>
      </c>
      <c r="F505" s="8">
        <v>0.02517343</v>
      </c>
      <c r="G505" s="8">
        <v>0.02517343</v>
      </c>
      <c r="H505" s="8">
        <v>0.02629612</v>
      </c>
      <c r="I505" s="8">
        <v>-0.02520766</v>
      </c>
      <c r="J505" s="8">
        <v>-0.02520766</v>
      </c>
      <c r="K505" s="8">
        <v>-0.02611174</v>
      </c>
      <c r="L505" s="8">
        <v>0.00207423</v>
      </c>
      <c r="M505" s="8">
        <v>0.002701</v>
      </c>
      <c r="N505" s="8">
        <v>0.00355991</v>
      </c>
      <c r="O505" s="8">
        <v>-0.00865533</v>
      </c>
      <c r="P505" s="8">
        <v>-0.01023163</v>
      </c>
      <c r="Q505" s="8">
        <v>-0.01239174</v>
      </c>
      <c r="R505" s="8">
        <v>-0.00661533</v>
      </c>
      <c r="S505" s="8">
        <v>-0.00756486</v>
      </c>
      <c r="T505" s="8">
        <v>-0.00864746</v>
      </c>
    </row>
    <row r="506">
      <c r="A506" s="8">
        <v>505.0</v>
      </c>
      <c r="B506" s="8" t="s">
        <v>571</v>
      </c>
      <c r="C506" s="8">
        <v>-0.00110661</v>
      </c>
      <c r="D506" s="8">
        <v>-0.00110661</v>
      </c>
      <c r="E506" s="8">
        <v>-0.00110736</v>
      </c>
      <c r="F506" s="8">
        <v>-5.6081E-4</v>
      </c>
      <c r="G506" s="8">
        <v>-5.6081E-4</v>
      </c>
      <c r="H506" s="8">
        <v>-5.0619E-4</v>
      </c>
      <c r="I506" s="8">
        <v>-1.7752E-4</v>
      </c>
      <c r="J506" s="8">
        <v>-1.7752E-4</v>
      </c>
      <c r="K506" s="8">
        <v>-2.7415E-4</v>
      </c>
      <c r="L506" s="27">
        <v>-6.323E-5</v>
      </c>
      <c r="M506" s="27">
        <v>-7.862E-5</v>
      </c>
      <c r="N506" s="27">
        <v>-9.97E-5</v>
      </c>
      <c r="O506" s="8">
        <v>1.1638E-4</v>
      </c>
      <c r="P506" s="8">
        <v>1.4269E-4</v>
      </c>
      <c r="Q506" s="8">
        <v>1.7875E-4</v>
      </c>
      <c r="R506" s="8">
        <v>-6.8519E-4</v>
      </c>
      <c r="S506" s="8">
        <v>-6.7426E-4</v>
      </c>
      <c r="T506" s="8">
        <v>-7.0128E-4</v>
      </c>
    </row>
    <row r="507">
      <c r="A507" s="8">
        <v>506.0</v>
      </c>
      <c r="B507" s="8" t="s">
        <v>572</v>
      </c>
      <c r="C507" s="8">
        <v>0.00190917</v>
      </c>
      <c r="D507" s="8">
        <v>0.00190917</v>
      </c>
      <c r="E507" s="8">
        <v>0.00193483</v>
      </c>
      <c r="F507" s="8">
        <v>0.00454421</v>
      </c>
      <c r="G507" s="8">
        <v>0.00454421</v>
      </c>
      <c r="H507" s="8">
        <v>0.00461602</v>
      </c>
      <c r="I507" s="8">
        <v>-0.00111834</v>
      </c>
      <c r="J507" s="8">
        <v>-0.00111834</v>
      </c>
      <c r="K507" s="8">
        <v>-0.00111881</v>
      </c>
      <c r="L507" s="27">
        <v>1.232E-5</v>
      </c>
      <c r="M507" s="27">
        <v>7.628E-5</v>
      </c>
      <c r="N507" s="8">
        <v>1.6393E-4</v>
      </c>
      <c r="O507" s="8">
        <v>-1.2704E-4</v>
      </c>
      <c r="P507" s="8">
        <v>-2.4392E-4</v>
      </c>
      <c r="Q507" s="8">
        <v>-4.041E-4</v>
      </c>
      <c r="R507" s="8">
        <v>0.00331115</v>
      </c>
      <c r="S507" s="8">
        <v>0.00325823</v>
      </c>
      <c r="T507" s="8">
        <v>0.00325705</v>
      </c>
    </row>
    <row r="508">
      <c r="A508" s="8">
        <v>507.0</v>
      </c>
      <c r="B508" s="8" t="s">
        <v>573</v>
      </c>
      <c r="C508" s="8">
        <v>-0.00110319</v>
      </c>
      <c r="D508" s="8">
        <v>-0.00110319</v>
      </c>
      <c r="E508" s="8">
        <v>-0.00109893</v>
      </c>
      <c r="F508" s="27">
        <v>8.822E-5</v>
      </c>
      <c r="G508" s="27">
        <v>8.822E-5</v>
      </c>
      <c r="H508" s="8">
        <v>1.0612E-4</v>
      </c>
      <c r="I508" s="8">
        <v>-5.2199E-4</v>
      </c>
      <c r="J508" s="8">
        <v>-5.2199E-4</v>
      </c>
      <c r="K508" s="8">
        <v>-6.5139E-4</v>
      </c>
      <c r="L508" s="8">
        <v>1.4653E-4</v>
      </c>
      <c r="M508" s="27">
        <v>7.841E-5</v>
      </c>
      <c r="N508" s="27">
        <v>-1.494E-5</v>
      </c>
      <c r="O508" s="8">
        <v>-5.3585E-4</v>
      </c>
      <c r="P508" s="8">
        <v>-4.1705E-4</v>
      </c>
      <c r="Q508" s="8">
        <v>-2.5425E-4</v>
      </c>
      <c r="R508" s="8">
        <v>-8.2308E-4</v>
      </c>
      <c r="S508" s="8">
        <v>-7.724E-4</v>
      </c>
      <c r="T508" s="8">
        <v>-8.1446E-4</v>
      </c>
    </row>
    <row r="509">
      <c r="A509" s="8">
        <v>508.0</v>
      </c>
      <c r="B509" s="8" t="s">
        <v>574</v>
      </c>
      <c r="C509" s="8">
        <v>0.01270147</v>
      </c>
      <c r="D509" s="8">
        <v>0.01270147</v>
      </c>
      <c r="E509" s="8">
        <v>0.01275028</v>
      </c>
      <c r="F509" s="8">
        <v>0.00246415</v>
      </c>
      <c r="G509" s="8">
        <v>0.00246415</v>
      </c>
      <c r="H509" s="8">
        <v>0.00228518</v>
      </c>
      <c r="I509" s="8">
        <v>0.00257142</v>
      </c>
      <c r="J509" s="8">
        <v>0.00257142</v>
      </c>
      <c r="K509" s="8">
        <v>0.0025862</v>
      </c>
      <c r="L509" s="8">
        <v>1.8507E-4</v>
      </c>
      <c r="M509" s="8">
        <v>1.5404E-4</v>
      </c>
      <c r="N509" s="8">
        <v>1.1152E-4</v>
      </c>
      <c r="O509" s="8">
        <v>0.00464358</v>
      </c>
      <c r="P509" s="8">
        <v>0.00466644</v>
      </c>
      <c r="Q509" s="8">
        <v>0.00469777</v>
      </c>
      <c r="R509" s="8">
        <v>0.00986422</v>
      </c>
      <c r="S509" s="8">
        <v>0.00985605</v>
      </c>
      <c r="T509" s="8">
        <v>0.00968067</v>
      </c>
    </row>
    <row r="510">
      <c r="A510" s="8">
        <v>509.0</v>
      </c>
      <c r="B510" s="8" t="s">
        <v>575</v>
      </c>
      <c r="C510" s="8">
        <v>-0.00149323</v>
      </c>
      <c r="D510" s="8">
        <v>-0.00149323</v>
      </c>
      <c r="E510" s="8">
        <v>-0.00156187</v>
      </c>
      <c r="F510" s="8">
        <v>0.00241644</v>
      </c>
      <c r="G510" s="8">
        <v>0.00241644</v>
      </c>
      <c r="H510" s="8">
        <v>0.00234805</v>
      </c>
      <c r="I510" s="8">
        <v>-0.00172739</v>
      </c>
      <c r="J510" s="8">
        <v>-0.00172739</v>
      </c>
      <c r="K510" s="8">
        <v>-0.00155183</v>
      </c>
      <c r="L510" s="27">
        <v>9.266E-5</v>
      </c>
      <c r="M510" s="8">
        <v>1.4143E-4</v>
      </c>
      <c r="N510" s="8">
        <v>2.0825E-4</v>
      </c>
      <c r="O510" s="8">
        <v>-4.6388E-4</v>
      </c>
      <c r="P510" s="8">
        <v>-5.2378E-4</v>
      </c>
      <c r="Q510" s="8">
        <v>-6.0587E-4</v>
      </c>
      <c r="R510" s="8">
        <v>3.1784E-4</v>
      </c>
      <c r="S510" s="8">
        <v>3.0669E-4</v>
      </c>
      <c r="T510" s="8">
        <v>3.9859E-4</v>
      </c>
    </row>
    <row r="511">
      <c r="A511" s="8">
        <v>510.0</v>
      </c>
      <c r="B511" s="8" t="s">
        <v>576</v>
      </c>
      <c r="C511" s="8">
        <v>-0.0239382</v>
      </c>
      <c r="D511" s="8">
        <v>-0.0239382</v>
      </c>
      <c r="E511" s="8">
        <v>-0.02395228</v>
      </c>
      <c r="F511" s="8">
        <v>0.01557306</v>
      </c>
      <c r="G511" s="8">
        <v>0.01557306</v>
      </c>
      <c r="H511" s="8">
        <v>0.01554357</v>
      </c>
      <c r="I511" s="8">
        <v>-0.01390737</v>
      </c>
      <c r="J511" s="8">
        <v>-0.01390737</v>
      </c>
      <c r="K511" s="8">
        <v>-0.01391585</v>
      </c>
      <c r="L511" s="8">
        <v>0.002125</v>
      </c>
      <c r="M511" s="8">
        <v>0.00252827</v>
      </c>
      <c r="N511" s="8">
        <v>0.00308091</v>
      </c>
      <c r="O511" s="8">
        <v>-0.00619061</v>
      </c>
      <c r="P511" s="8">
        <v>-0.00701754</v>
      </c>
      <c r="Q511" s="8">
        <v>-0.00815074</v>
      </c>
      <c r="R511" s="8">
        <v>-0.00239992</v>
      </c>
      <c r="S511" s="8">
        <v>-0.00282357</v>
      </c>
      <c r="T511" s="8">
        <v>-0.00344211</v>
      </c>
    </row>
    <row r="512">
      <c r="A512" s="8">
        <v>511.0</v>
      </c>
      <c r="B512" s="8" t="s">
        <v>577</v>
      </c>
      <c r="C512" s="8">
        <v>5.778E-4</v>
      </c>
      <c r="D512" s="8">
        <v>5.778E-4</v>
      </c>
      <c r="E512" s="8">
        <v>5.8879E-4</v>
      </c>
      <c r="F512" s="8">
        <v>0.00192409</v>
      </c>
      <c r="G512" s="8">
        <v>0.00192409</v>
      </c>
      <c r="H512" s="8">
        <v>0.00201302</v>
      </c>
      <c r="I512" s="8">
        <v>-4.2563E-4</v>
      </c>
      <c r="J512" s="8">
        <v>-4.2563E-4</v>
      </c>
      <c r="K512" s="8">
        <v>-6.6974E-4</v>
      </c>
      <c r="L512" s="8">
        <v>1.9879E-4</v>
      </c>
      <c r="M512" s="8">
        <v>1.2769E-4</v>
      </c>
      <c r="N512" s="27">
        <v>3.026E-5</v>
      </c>
      <c r="O512" s="8">
        <v>-6.919E-4</v>
      </c>
      <c r="P512" s="8">
        <v>-5.8889E-4</v>
      </c>
      <c r="Q512" s="8">
        <v>-4.4774E-4</v>
      </c>
      <c r="R512" s="8">
        <v>0.00100535</v>
      </c>
      <c r="S512" s="8">
        <v>0.00103725</v>
      </c>
      <c r="T512" s="8">
        <v>9.258E-4</v>
      </c>
    </row>
    <row r="513">
      <c r="A513" s="8">
        <v>512.0</v>
      </c>
      <c r="B513" s="8" t="s">
        <v>578</v>
      </c>
      <c r="C513" s="8">
        <v>0.00119034</v>
      </c>
      <c r="D513" s="8">
        <v>0.00119034</v>
      </c>
      <c r="E513" s="8">
        <v>0.00118987</v>
      </c>
      <c r="F513" s="8">
        <v>7.2235E-4</v>
      </c>
      <c r="G513" s="8">
        <v>7.2235E-4</v>
      </c>
      <c r="H513" s="8">
        <v>6.6374E-4</v>
      </c>
      <c r="I513" s="8">
        <v>1.7793E-4</v>
      </c>
      <c r="J513" s="8">
        <v>1.7793E-4</v>
      </c>
      <c r="K513" s="8">
        <v>2.449E-4</v>
      </c>
      <c r="L513" s="27">
        <v>2.15E-5</v>
      </c>
      <c r="M513" s="27">
        <v>1.702E-5</v>
      </c>
      <c r="N513" s="27">
        <v>1.087E-5</v>
      </c>
      <c r="O513" s="8">
        <v>4.392E-4</v>
      </c>
      <c r="P513" s="8">
        <v>4.6931E-4</v>
      </c>
      <c r="Q513" s="8">
        <v>5.1058E-4</v>
      </c>
      <c r="R513" s="8">
        <v>0.00136097</v>
      </c>
      <c r="S513" s="8">
        <v>0.0013866</v>
      </c>
      <c r="T513" s="8">
        <v>0.00143009</v>
      </c>
    </row>
    <row r="514">
      <c r="A514" s="8">
        <v>513.0</v>
      </c>
      <c r="B514" s="8" t="s">
        <v>579</v>
      </c>
      <c r="C514" s="8">
        <v>-0.00376024</v>
      </c>
      <c r="D514" s="8">
        <v>-0.00376024</v>
      </c>
      <c r="E514" s="8">
        <v>-0.00386076</v>
      </c>
      <c r="F514" s="8">
        <v>-6.9208E-4</v>
      </c>
      <c r="G514" s="8">
        <v>-6.9208E-4</v>
      </c>
      <c r="H514" s="8">
        <v>-6.422E-4</v>
      </c>
      <c r="I514" s="8">
        <v>-0.00129538</v>
      </c>
      <c r="J514" s="8">
        <v>-0.00129538</v>
      </c>
      <c r="K514" s="8">
        <v>-0.00135089</v>
      </c>
      <c r="L514" s="27">
        <v>9.273E-5</v>
      </c>
      <c r="M514" s="8">
        <v>1.293E-4</v>
      </c>
      <c r="N514" s="8">
        <v>1.7942E-4</v>
      </c>
      <c r="O514" s="8">
        <v>-2.421E-4</v>
      </c>
      <c r="P514" s="8">
        <v>-3.279E-4</v>
      </c>
      <c r="Q514" s="8">
        <v>-4.4547E-4</v>
      </c>
      <c r="R514" s="8">
        <v>-0.00213683</v>
      </c>
      <c r="S514" s="8">
        <v>-0.00218606</v>
      </c>
      <c r="T514" s="8">
        <v>-0.00225915</v>
      </c>
    </row>
    <row r="515">
      <c r="A515" s="8">
        <v>514.0</v>
      </c>
      <c r="B515" s="8" t="s">
        <v>580</v>
      </c>
      <c r="C515" s="8">
        <v>-0.00250074</v>
      </c>
      <c r="D515" s="8">
        <v>-0.00250074</v>
      </c>
      <c r="E515" s="8">
        <v>-0.00252399</v>
      </c>
      <c r="F515" s="8">
        <v>-0.00125028</v>
      </c>
      <c r="G515" s="8">
        <v>-0.00125028</v>
      </c>
      <c r="H515" s="8">
        <v>-0.00128729</v>
      </c>
      <c r="I515" s="8">
        <v>-4.5224E-4</v>
      </c>
      <c r="J515" s="8">
        <v>-4.5224E-4</v>
      </c>
      <c r="K515" s="8">
        <v>-3.7613E-4</v>
      </c>
      <c r="L515" s="27">
        <v>7.14E-6</v>
      </c>
      <c r="M515" s="27">
        <v>3.726E-5</v>
      </c>
      <c r="N515" s="27">
        <v>7.854E-5</v>
      </c>
      <c r="O515" s="27">
        <v>-1.47E-6</v>
      </c>
      <c r="P515" s="27">
        <v>-4.281E-5</v>
      </c>
      <c r="Q515" s="27">
        <v>-9.945E-5</v>
      </c>
      <c r="R515" s="8">
        <v>-0.00169685</v>
      </c>
      <c r="S515" s="8">
        <v>-0.00170807</v>
      </c>
      <c r="T515" s="8">
        <v>-0.00168433</v>
      </c>
    </row>
    <row r="516">
      <c r="A516" s="8">
        <v>515.0</v>
      </c>
      <c r="B516" s="8" t="s">
        <v>581</v>
      </c>
      <c r="C516" s="8">
        <v>-0.00460132</v>
      </c>
      <c r="D516" s="8">
        <v>-0.00460132</v>
      </c>
      <c r="E516" s="8">
        <v>-0.00490339</v>
      </c>
      <c r="F516" s="8">
        <v>0.03546244</v>
      </c>
      <c r="G516" s="8">
        <v>0.03546244</v>
      </c>
      <c r="H516" s="8">
        <v>0.03576893</v>
      </c>
      <c r="I516" s="8">
        <v>-0.00863417</v>
      </c>
      <c r="J516" s="8">
        <v>-0.00863417</v>
      </c>
      <c r="K516" s="8">
        <v>-0.00890081</v>
      </c>
      <c r="L516" s="8">
        <v>0.00118282</v>
      </c>
      <c r="M516" s="8">
        <v>0.00162864</v>
      </c>
      <c r="N516" s="8">
        <v>0.00223957</v>
      </c>
      <c r="O516" s="8">
        <v>-0.00231195</v>
      </c>
      <c r="P516" s="8">
        <v>-0.00330436</v>
      </c>
      <c r="Q516" s="8">
        <v>-0.00466434</v>
      </c>
      <c r="R516" s="8">
        <v>0.02569914</v>
      </c>
      <c r="S516" s="8">
        <v>0.02515254</v>
      </c>
      <c r="T516" s="8">
        <v>0.02444336</v>
      </c>
    </row>
    <row r="517">
      <c r="A517" s="8">
        <v>516.0</v>
      </c>
      <c r="B517" s="8" t="s">
        <v>582</v>
      </c>
      <c r="C517" s="8">
        <v>-0.00824817</v>
      </c>
      <c r="D517" s="8">
        <v>-0.00824817</v>
      </c>
      <c r="E517" s="8">
        <v>-0.00833886</v>
      </c>
      <c r="F517" s="8">
        <v>-0.0060453</v>
      </c>
      <c r="G517" s="8">
        <v>-0.0060453</v>
      </c>
      <c r="H517" s="8">
        <v>-0.00609005</v>
      </c>
      <c r="I517" s="8">
        <v>-3.4629E-4</v>
      </c>
      <c r="J517" s="8">
        <v>-3.4629E-4</v>
      </c>
      <c r="K517" s="8">
        <v>-4.218E-4</v>
      </c>
      <c r="L517" s="8">
        <v>3.4028E-4</v>
      </c>
      <c r="M517" s="8">
        <v>3.0614E-4</v>
      </c>
      <c r="N517" s="8">
        <v>2.5936E-4</v>
      </c>
      <c r="O517" s="8">
        <v>-1.3349E-4</v>
      </c>
      <c r="P517" s="8">
        <v>-1.0292E-4</v>
      </c>
      <c r="Q517" s="27">
        <v>-6.104E-5</v>
      </c>
      <c r="R517" s="8">
        <v>-0.00618481</v>
      </c>
      <c r="S517" s="8">
        <v>-0.00618838</v>
      </c>
      <c r="T517" s="8">
        <v>-0.00631354</v>
      </c>
    </row>
    <row r="518">
      <c r="A518" s="8">
        <v>517.0</v>
      </c>
      <c r="B518" s="8" t="s">
        <v>583</v>
      </c>
      <c r="C518" s="8">
        <v>-0.01841991</v>
      </c>
      <c r="D518" s="8">
        <v>-0.01841991</v>
      </c>
      <c r="E518" s="8">
        <v>-0.01847718</v>
      </c>
      <c r="F518" s="8">
        <v>-0.0164223</v>
      </c>
      <c r="G518" s="8">
        <v>-0.0164223</v>
      </c>
      <c r="H518" s="8">
        <v>-0.01645049</v>
      </c>
      <c r="I518" s="8">
        <v>-6.7896E-4</v>
      </c>
      <c r="J518" s="8">
        <v>-6.7896E-4</v>
      </c>
      <c r="K518" s="8">
        <v>-5.9329E-4</v>
      </c>
      <c r="L518" s="8">
        <v>-2.3172E-4</v>
      </c>
      <c r="M518" s="8">
        <v>-1.8884E-4</v>
      </c>
      <c r="N518" s="8">
        <v>-1.3009E-4</v>
      </c>
      <c r="O518" s="8">
        <v>6.5933E-4</v>
      </c>
      <c r="P518" s="8">
        <v>6.007E-4</v>
      </c>
      <c r="Q518" s="8">
        <v>5.2035E-4</v>
      </c>
      <c r="R518" s="8">
        <v>-0.01667364</v>
      </c>
      <c r="S518" s="8">
        <v>-0.01668939</v>
      </c>
      <c r="T518" s="8">
        <v>-0.01665352</v>
      </c>
    </row>
    <row r="519">
      <c r="A519" s="8">
        <v>518.0</v>
      </c>
      <c r="B519" s="8" t="s">
        <v>584</v>
      </c>
      <c r="C519" s="8">
        <v>-0.00750375</v>
      </c>
      <c r="D519" s="8">
        <v>-0.00750375</v>
      </c>
      <c r="E519" s="8">
        <v>-0.00754478</v>
      </c>
      <c r="F519" s="8">
        <v>-0.00757064</v>
      </c>
      <c r="G519" s="8">
        <v>-0.00757064</v>
      </c>
      <c r="H519" s="8">
        <v>-0.0076351</v>
      </c>
      <c r="I519" s="8">
        <v>-5.9275E-4</v>
      </c>
      <c r="J519" s="8">
        <v>-5.9275E-4</v>
      </c>
      <c r="K519" s="8">
        <v>-4.9114E-4</v>
      </c>
      <c r="L519" s="8">
        <v>-5.0135E-4</v>
      </c>
      <c r="M519" s="8">
        <v>-4.7681E-4</v>
      </c>
      <c r="N519" s="8">
        <v>-4.4317E-4</v>
      </c>
      <c r="O519" s="8">
        <v>0.00232118</v>
      </c>
      <c r="P519" s="8">
        <v>0.00224766</v>
      </c>
      <c r="Q519" s="8">
        <v>0.0021469</v>
      </c>
      <c r="R519" s="8">
        <v>-0.00634356</v>
      </c>
      <c r="S519" s="8">
        <v>-0.00639254</v>
      </c>
      <c r="T519" s="8">
        <v>-0.00642251</v>
      </c>
    </row>
    <row r="520">
      <c r="A520" s="8">
        <v>519.0</v>
      </c>
      <c r="B520" s="8" t="s">
        <v>585</v>
      </c>
      <c r="C520" s="8">
        <v>0.01563012</v>
      </c>
      <c r="D520" s="8">
        <v>0.01563012</v>
      </c>
      <c r="E520" s="8">
        <v>0.01563458</v>
      </c>
      <c r="F520" s="8">
        <v>0.01479245</v>
      </c>
      <c r="G520" s="8">
        <v>0.01479245</v>
      </c>
      <c r="H520" s="8">
        <v>0.01479697</v>
      </c>
      <c r="I520" s="8">
        <v>-6.3245E-4</v>
      </c>
      <c r="J520" s="8">
        <v>-6.3245E-4</v>
      </c>
      <c r="K520" s="8">
        <v>-5.0702E-4</v>
      </c>
      <c r="L520" s="8">
        <v>2.4635E-4</v>
      </c>
      <c r="M520" s="8">
        <v>3.6354E-4</v>
      </c>
      <c r="N520" s="8">
        <v>5.2414E-4</v>
      </c>
      <c r="O520" s="27">
        <v>5.651E-5</v>
      </c>
      <c r="P520" s="8">
        <v>-1.5633E-4</v>
      </c>
      <c r="Q520" s="8">
        <v>-4.4799E-4</v>
      </c>
      <c r="R520" s="8">
        <v>0.01446286</v>
      </c>
      <c r="S520" s="8">
        <v>0.01436721</v>
      </c>
      <c r="T520" s="8">
        <v>0.0143661</v>
      </c>
    </row>
    <row r="521">
      <c r="A521" s="8">
        <v>520.0</v>
      </c>
      <c r="B521" s="8" t="s">
        <v>586</v>
      </c>
      <c r="C521" s="8">
        <v>-0.06809781</v>
      </c>
      <c r="D521" s="8">
        <v>-0.06809781</v>
      </c>
      <c r="E521" s="8">
        <v>-0.06840151</v>
      </c>
      <c r="F521" s="8">
        <v>-0.00422063</v>
      </c>
      <c r="G521" s="8">
        <v>-0.00422063</v>
      </c>
      <c r="H521" s="8">
        <v>-0.00392236</v>
      </c>
      <c r="I521" s="8">
        <v>-0.01617219</v>
      </c>
      <c r="J521" s="8">
        <v>-0.01617219</v>
      </c>
      <c r="K521" s="8">
        <v>-0.01639817</v>
      </c>
      <c r="L521" s="8">
        <v>8.3496E-4</v>
      </c>
      <c r="M521" s="8">
        <v>0.00117536</v>
      </c>
      <c r="N521" s="8">
        <v>0.00164183</v>
      </c>
      <c r="O521" s="8">
        <v>-0.00866988</v>
      </c>
      <c r="P521" s="8">
        <v>-0.00936996</v>
      </c>
      <c r="Q521" s="8">
        <v>-0.01032934</v>
      </c>
      <c r="R521" s="8">
        <v>-0.02822774</v>
      </c>
      <c r="S521" s="8">
        <v>-0.02858743</v>
      </c>
      <c r="T521" s="8">
        <v>-0.02900804</v>
      </c>
    </row>
    <row r="522">
      <c r="A522" s="8">
        <v>521.0</v>
      </c>
      <c r="B522" s="8" t="s">
        <v>587</v>
      </c>
      <c r="C522" s="8">
        <v>0.01063498</v>
      </c>
      <c r="D522" s="8">
        <v>0.01063498</v>
      </c>
      <c r="E522" s="8">
        <v>0.01059997</v>
      </c>
      <c r="F522" s="8">
        <v>0.05169784</v>
      </c>
      <c r="G522" s="8">
        <v>0.05169784</v>
      </c>
      <c r="H522" s="8">
        <v>0.05199659</v>
      </c>
      <c r="I522" s="8">
        <v>-0.01378944</v>
      </c>
      <c r="J522" s="8">
        <v>-0.01378944</v>
      </c>
      <c r="K522" s="8">
        <v>-0.01409876</v>
      </c>
      <c r="L522" s="8">
        <v>0.00107419</v>
      </c>
      <c r="M522" s="8">
        <v>0.0013201</v>
      </c>
      <c r="N522" s="8">
        <v>0.0016571</v>
      </c>
      <c r="O522" s="8">
        <v>-0.00746768</v>
      </c>
      <c r="P522" s="8">
        <v>-0.00792458</v>
      </c>
      <c r="Q522" s="8">
        <v>-0.0085507</v>
      </c>
      <c r="R522" s="8">
        <v>0.03151491</v>
      </c>
      <c r="S522" s="8">
        <v>0.03130392</v>
      </c>
      <c r="T522" s="8">
        <v>0.03100423</v>
      </c>
    </row>
    <row r="523">
      <c r="A523" s="8">
        <v>522.0</v>
      </c>
      <c r="B523" s="8" t="s">
        <v>588</v>
      </c>
      <c r="C523" s="8">
        <v>-0.01833053</v>
      </c>
      <c r="D523" s="8">
        <v>-0.01833053</v>
      </c>
      <c r="E523" s="8">
        <v>-0.01842238</v>
      </c>
      <c r="F523" s="8">
        <v>-0.01864159</v>
      </c>
      <c r="G523" s="8">
        <v>-0.01864159</v>
      </c>
      <c r="H523" s="8">
        <v>-0.01855781</v>
      </c>
      <c r="I523" s="8">
        <v>3.5492E-4</v>
      </c>
      <c r="J523" s="8">
        <v>3.5492E-4</v>
      </c>
      <c r="K523" s="8">
        <v>2.1107E-4</v>
      </c>
      <c r="L523" s="8">
        <v>-6.1227E-4</v>
      </c>
      <c r="M523" s="8">
        <v>-6.4682E-4</v>
      </c>
      <c r="N523" s="8">
        <v>-6.9417E-4</v>
      </c>
      <c r="O523" s="8">
        <v>0.00191925</v>
      </c>
      <c r="P523" s="8">
        <v>0.00195752</v>
      </c>
      <c r="Q523" s="8">
        <v>0.00200998</v>
      </c>
      <c r="R523" s="8">
        <v>-0.0169797</v>
      </c>
      <c r="S523" s="8">
        <v>-0.01697597</v>
      </c>
      <c r="T523" s="8">
        <v>-0.01703093</v>
      </c>
    </row>
    <row r="524">
      <c r="A524" s="8">
        <v>523.0</v>
      </c>
      <c r="B524" s="8" t="s">
        <v>589</v>
      </c>
      <c r="C524" s="8">
        <v>-0.00324882</v>
      </c>
      <c r="D524" s="8">
        <v>-0.00324882</v>
      </c>
      <c r="E524" s="8">
        <v>-0.00317302</v>
      </c>
      <c r="F524" s="8">
        <v>-0.00112121</v>
      </c>
      <c r="G524" s="8">
        <v>-0.00112121</v>
      </c>
      <c r="H524" s="8">
        <v>-0.00113895</v>
      </c>
      <c r="I524" s="8">
        <v>-0.0031143</v>
      </c>
      <c r="J524" s="8">
        <v>-0.0031143</v>
      </c>
      <c r="K524" s="8">
        <v>-0.00309113</v>
      </c>
      <c r="L524" s="8">
        <v>9.9382E-4</v>
      </c>
      <c r="M524" s="8">
        <v>0.00118817</v>
      </c>
      <c r="N524" s="8">
        <v>0.00145451</v>
      </c>
      <c r="O524" s="8">
        <v>1.9765E-4</v>
      </c>
      <c r="P524" s="8">
        <v>-2.9936E-4</v>
      </c>
      <c r="Q524" s="8">
        <v>-9.8044E-4</v>
      </c>
      <c r="R524" s="8">
        <v>-0.00304404</v>
      </c>
      <c r="S524" s="8">
        <v>-0.00334669</v>
      </c>
      <c r="T524" s="8">
        <v>-0.00375601</v>
      </c>
    </row>
    <row r="525">
      <c r="A525" s="8">
        <v>524.0</v>
      </c>
      <c r="B525" s="8" t="s">
        <v>590</v>
      </c>
      <c r="C525" s="8">
        <v>0.01809666</v>
      </c>
      <c r="D525" s="8">
        <v>0.01809666</v>
      </c>
      <c r="E525" s="8">
        <v>0.01810342</v>
      </c>
      <c r="F525" s="8">
        <v>0.01789706</v>
      </c>
      <c r="G525" s="8">
        <v>0.01789706</v>
      </c>
      <c r="H525" s="8">
        <v>0.0179133</v>
      </c>
      <c r="I525" s="8">
        <v>-3.6959E-4</v>
      </c>
      <c r="J525" s="8">
        <v>-3.6959E-4</v>
      </c>
      <c r="K525" s="8">
        <v>-4.4863E-4</v>
      </c>
      <c r="L525" s="8">
        <v>3.5133E-4</v>
      </c>
      <c r="M525" s="8">
        <v>3.074E-4</v>
      </c>
      <c r="N525" s="8">
        <v>2.472E-4</v>
      </c>
      <c r="O525" s="27">
        <v>-3.276E-5</v>
      </c>
      <c r="P525" s="27">
        <v>4.089E-5</v>
      </c>
      <c r="Q525" s="8">
        <v>1.4182E-4</v>
      </c>
      <c r="R525" s="8">
        <v>0.01784604</v>
      </c>
      <c r="S525" s="8">
        <v>0.01787576</v>
      </c>
      <c r="T525" s="8">
        <v>0.01785369</v>
      </c>
    </row>
    <row r="526">
      <c r="A526" s="8">
        <v>525.0</v>
      </c>
      <c r="B526" s="8" t="s">
        <v>591</v>
      </c>
      <c r="C526" s="8">
        <v>0.02047881</v>
      </c>
      <c r="D526" s="8">
        <v>0.02047881</v>
      </c>
      <c r="E526" s="8">
        <v>0.02047465</v>
      </c>
      <c r="F526" s="8">
        <v>0.01708936</v>
      </c>
      <c r="G526" s="8">
        <v>0.01708936</v>
      </c>
      <c r="H526" s="8">
        <v>0.01685309</v>
      </c>
      <c r="I526" s="8">
        <v>4.2903E-4</v>
      </c>
      <c r="J526" s="8">
        <v>4.2903E-4</v>
      </c>
      <c r="K526" s="8">
        <v>6.4788E-4</v>
      </c>
      <c r="L526" s="8">
        <v>5.6797E-4</v>
      </c>
      <c r="M526" s="8">
        <v>5.5028E-4</v>
      </c>
      <c r="N526" s="8">
        <v>5.2605E-4</v>
      </c>
      <c r="O526" s="8">
        <v>0.00126067</v>
      </c>
      <c r="P526" s="8">
        <v>0.00130514</v>
      </c>
      <c r="Q526" s="8">
        <v>0.00136608</v>
      </c>
      <c r="R526" s="8">
        <v>0.01934703</v>
      </c>
      <c r="S526" s="8">
        <v>0.01937381</v>
      </c>
      <c r="T526" s="8">
        <v>0.01939309</v>
      </c>
    </row>
    <row r="527">
      <c r="A527" s="8">
        <v>526.0</v>
      </c>
      <c r="B527" s="8" t="s">
        <v>592</v>
      </c>
      <c r="C527" s="8">
        <v>-0.00448094</v>
      </c>
      <c r="D527" s="8">
        <v>-0.00448094</v>
      </c>
      <c r="E527" s="8">
        <v>-0.00452492</v>
      </c>
      <c r="F527" s="8">
        <v>-0.00308559</v>
      </c>
      <c r="G527" s="8">
        <v>-0.00308559</v>
      </c>
      <c r="H527" s="8">
        <v>-0.00306455</v>
      </c>
      <c r="I527" s="8">
        <v>-1.5767E-4</v>
      </c>
      <c r="J527" s="8">
        <v>-1.5767E-4</v>
      </c>
      <c r="K527" s="8">
        <v>-1.9612E-4</v>
      </c>
      <c r="L527" s="27">
        <v>9.003E-5</v>
      </c>
      <c r="M527" s="27">
        <v>8.933E-5</v>
      </c>
      <c r="N527" s="27">
        <v>8.838E-5</v>
      </c>
      <c r="O527" s="27">
        <v>6.199E-5</v>
      </c>
      <c r="P527" s="27">
        <v>4.797E-5</v>
      </c>
      <c r="Q527" s="27">
        <v>2.875E-5</v>
      </c>
      <c r="R527" s="8">
        <v>-0.00309124</v>
      </c>
      <c r="S527" s="8">
        <v>-0.00310596</v>
      </c>
      <c r="T527" s="8">
        <v>-0.00314354</v>
      </c>
    </row>
    <row r="528">
      <c r="A528" s="8">
        <v>527.0</v>
      </c>
      <c r="B528" s="8" t="s">
        <v>593</v>
      </c>
      <c r="C528" s="8">
        <v>5.0264E-4</v>
      </c>
      <c r="D528" s="8">
        <v>5.0264E-4</v>
      </c>
      <c r="E528" s="8">
        <v>5.7508E-4</v>
      </c>
      <c r="F528" s="8">
        <v>-0.00246622</v>
      </c>
      <c r="G528" s="8">
        <v>-0.00246622</v>
      </c>
      <c r="H528" s="8">
        <v>-0.00245692</v>
      </c>
      <c r="I528" s="8">
        <v>0.00102258</v>
      </c>
      <c r="J528" s="8">
        <v>0.00102258</v>
      </c>
      <c r="K528" s="8">
        <v>0.00107257</v>
      </c>
      <c r="L528" s="8">
        <v>-3.2398E-4</v>
      </c>
      <c r="M528" s="8">
        <v>-2.8902E-4</v>
      </c>
      <c r="N528" s="8">
        <v>-2.4112E-4</v>
      </c>
      <c r="O528" s="8">
        <v>0.00218175</v>
      </c>
      <c r="P528" s="8">
        <v>0.0021257</v>
      </c>
      <c r="Q528" s="8">
        <v>0.0020489</v>
      </c>
      <c r="R528" s="8">
        <v>4.1413E-4</v>
      </c>
      <c r="S528" s="8">
        <v>3.9304E-4</v>
      </c>
      <c r="T528" s="8">
        <v>4.2343E-4</v>
      </c>
    </row>
    <row r="529">
      <c r="A529" s="8">
        <v>528.0</v>
      </c>
      <c r="B529" s="8" t="s">
        <v>594</v>
      </c>
      <c r="C529" s="8">
        <v>-0.00473806</v>
      </c>
      <c r="D529" s="8">
        <v>-0.00473806</v>
      </c>
      <c r="E529" s="8">
        <v>-0.00478328</v>
      </c>
      <c r="F529" s="8">
        <v>-0.00468976</v>
      </c>
      <c r="G529" s="8">
        <v>-0.00468976</v>
      </c>
      <c r="H529" s="8">
        <v>-0.00455911</v>
      </c>
      <c r="I529" s="8">
        <v>2.9601E-4</v>
      </c>
      <c r="J529" s="8">
        <v>2.9601E-4</v>
      </c>
      <c r="K529" s="8">
        <v>1.729E-4</v>
      </c>
      <c r="L529" s="27">
        <v>-1.203E-5</v>
      </c>
      <c r="M529" s="27">
        <v>4.291E-5</v>
      </c>
      <c r="N529" s="8">
        <v>1.182E-4</v>
      </c>
      <c r="O529" s="8">
        <v>7.2659E-4</v>
      </c>
      <c r="P529" s="8">
        <v>5.7705E-4</v>
      </c>
      <c r="Q529" s="8">
        <v>3.7213E-4</v>
      </c>
      <c r="R529" s="8">
        <v>-0.00367919</v>
      </c>
      <c r="S529" s="8">
        <v>-0.00377378</v>
      </c>
      <c r="T529" s="8">
        <v>-0.00389588</v>
      </c>
    </row>
    <row r="530">
      <c r="A530" s="8">
        <v>529.0</v>
      </c>
      <c r="B530" s="8" t="s">
        <v>595</v>
      </c>
      <c r="C530" s="8">
        <v>-0.00163526</v>
      </c>
      <c r="D530" s="8">
        <v>-0.00163526</v>
      </c>
      <c r="E530" s="8">
        <v>-0.00163694</v>
      </c>
      <c r="F530" s="8">
        <v>0.00666091</v>
      </c>
      <c r="G530" s="8">
        <v>0.00666091</v>
      </c>
      <c r="H530" s="8">
        <v>0.00652327</v>
      </c>
      <c r="I530" s="8">
        <v>-0.00285093</v>
      </c>
      <c r="J530" s="8">
        <v>-0.00285093</v>
      </c>
      <c r="K530" s="8">
        <v>-0.00268605</v>
      </c>
      <c r="L530" s="8">
        <v>4.1958E-4</v>
      </c>
      <c r="M530" s="8">
        <v>4.269E-4</v>
      </c>
      <c r="N530" s="8">
        <v>4.3694E-4</v>
      </c>
      <c r="O530" s="8">
        <v>-0.00293633</v>
      </c>
      <c r="P530" s="8">
        <v>-0.00288902</v>
      </c>
      <c r="Q530" s="8">
        <v>-0.0028242</v>
      </c>
      <c r="R530" s="8">
        <v>0.00129323</v>
      </c>
      <c r="S530" s="8">
        <v>0.00134786</v>
      </c>
      <c r="T530" s="8">
        <v>0.00144996</v>
      </c>
    </row>
    <row r="531">
      <c r="A531" s="8">
        <v>530.0</v>
      </c>
      <c r="B531" s="8" t="s">
        <v>596</v>
      </c>
      <c r="C531" s="8">
        <v>0.0034317</v>
      </c>
      <c r="D531" s="8">
        <v>0.0034317</v>
      </c>
      <c r="E531" s="8">
        <v>0.00346898</v>
      </c>
      <c r="F531" s="8">
        <v>0.02169339</v>
      </c>
      <c r="G531" s="8">
        <v>0.02169339</v>
      </c>
      <c r="H531" s="8">
        <v>0.02191984</v>
      </c>
      <c r="I531" s="8">
        <v>-0.00568306</v>
      </c>
      <c r="J531" s="8">
        <v>-0.00568306</v>
      </c>
      <c r="K531" s="8">
        <v>-0.00591542</v>
      </c>
      <c r="L531" s="8">
        <v>2.0817E-4</v>
      </c>
      <c r="M531" s="8">
        <v>4.35E-4</v>
      </c>
      <c r="N531" s="8">
        <v>7.4584E-4</v>
      </c>
      <c r="O531" s="8">
        <v>-0.00123917</v>
      </c>
      <c r="P531" s="8">
        <v>-0.0016848</v>
      </c>
      <c r="Q531" s="8">
        <v>-0.00229547</v>
      </c>
      <c r="R531" s="8">
        <v>0.01497932</v>
      </c>
      <c r="S531" s="8">
        <v>0.01476052</v>
      </c>
      <c r="T531" s="8">
        <v>0.0144548</v>
      </c>
    </row>
    <row r="532">
      <c r="A532" s="8">
        <v>531.0</v>
      </c>
      <c r="B532" s="8" t="s">
        <v>597</v>
      </c>
      <c r="C532" s="8">
        <v>-0.04377319</v>
      </c>
      <c r="D532" s="8">
        <v>-0.04377319</v>
      </c>
      <c r="E532" s="8">
        <v>-0.04445757</v>
      </c>
      <c r="F532" s="8">
        <v>0.05057464</v>
      </c>
      <c r="G532" s="8">
        <v>0.05057464</v>
      </c>
      <c r="H532" s="8">
        <v>0.0513167</v>
      </c>
      <c r="I532" s="8">
        <v>-0.02602042</v>
      </c>
      <c r="J532" s="8">
        <v>-0.02602042</v>
      </c>
      <c r="K532" s="8">
        <v>-0.02655932</v>
      </c>
      <c r="L532" s="8">
        <v>0.00207846</v>
      </c>
      <c r="M532" s="8">
        <v>0.00264395</v>
      </c>
      <c r="N532" s="8">
        <v>0.00341889</v>
      </c>
      <c r="O532" s="8">
        <v>-0.01512773</v>
      </c>
      <c r="P532" s="8">
        <v>-0.01633563</v>
      </c>
      <c r="Q532" s="8">
        <v>-0.0179909</v>
      </c>
      <c r="R532" s="8">
        <v>0.01150495</v>
      </c>
      <c r="S532" s="8">
        <v>0.01086254</v>
      </c>
      <c r="T532" s="8">
        <v>0.01018536</v>
      </c>
    </row>
    <row r="533">
      <c r="A533" s="8">
        <v>532.0</v>
      </c>
      <c r="B533" s="8" t="s">
        <v>598</v>
      </c>
      <c r="C533" s="8">
        <v>-0.00183583</v>
      </c>
      <c r="D533" s="8">
        <v>-0.00183583</v>
      </c>
      <c r="E533" s="8">
        <v>-0.00182603</v>
      </c>
      <c r="F533" s="8">
        <v>-0.00141293</v>
      </c>
      <c r="G533" s="8">
        <v>-0.00141293</v>
      </c>
      <c r="H533" s="8">
        <v>-0.00135778</v>
      </c>
      <c r="I533" s="8">
        <v>-1.5734E-4</v>
      </c>
      <c r="J533" s="8">
        <v>-1.5734E-4</v>
      </c>
      <c r="K533" s="8">
        <v>-1.3794E-4</v>
      </c>
      <c r="L533" s="8">
        <v>2.5739E-4</v>
      </c>
      <c r="M533" s="8">
        <v>3.0948E-4</v>
      </c>
      <c r="N533" s="8">
        <v>3.8087E-4</v>
      </c>
      <c r="O533" s="8">
        <v>-3.4986E-4</v>
      </c>
      <c r="P533" s="8">
        <v>-4.4243E-4</v>
      </c>
      <c r="Q533" s="8">
        <v>-5.6929E-4</v>
      </c>
      <c r="R533" s="8">
        <v>-0.00166274</v>
      </c>
      <c r="S533" s="8">
        <v>-0.00170322</v>
      </c>
      <c r="T533" s="8">
        <v>-0.00168414</v>
      </c>
    </row>
    <row r="534">
      <c r="A534" s="8">
        <v>533.0</v>
      </c>
      <c r="B534" s="8" t="s">
        <v>599</v>
      </c>
      <c r="C534" s="8">
        <v>0.01269333</v>
      </c>
      <c r="D534" s="8">
        <v>0.01269333</v>
      </c>
      <c r="E534" s="8">
        <v>0.01266454</v>
      </c>
      <c r="F534" s="8">
        <v>0.00637151</v>
      </c>
      <c r="G534" s="8">
        <v>0.00637151</v>
      </c>
      <c r="H534" s="8">
        <v>0.0063241</v>
      </c>
      <c r="I534" s="8">
        <v>0.00186452</v>
      </c>
      <c r="J534" s="8">
        <v>0.00186452</v>
      </c>
      <c r="K534" s="8">
        <v>0.00201014</v>
      </c>
      <c r="L534" s="8">
        <v>-2.7397E-4</v>
      </c>
      <c r="M534" s="8">
        <v>-2.3797E-4</v>
      </c>
      <c r="N534" s="8">
        <v>-1.8864E-4</v>
      </c>
      <c r="O534" s="8">
        <v>0.00292392</v>
      </c>
      <c r="P534" s="8">
        <v>0.00286581</v>
      </c>
      <c r="Q534" s="8">
        <v>0.00278618</v>
      </c>
      <c r="R534" s="8">
        <v>0.01088598</v>
      </c>
      <c r="S534" s="8">
        <v>0.01086387</v>
      </c>
      <c r="T534" s="8">
        <v>0.01093179</v>
      </c>
    </row>
    <row r="535">
      <c r="A535" s="8">
        <v>534.0</v>
      </c>
      <c r="B535" s="8" t="s">
        <v>600</v>
      </c>
      <c r="C535" s="8">
        <v>0.00371669</v>
      </c>
      <c r="D535" s="8">
        <v>0.00371669</v>
      </c>
      <c r="E535" s="8">
        <v>0.00369246</v>
      </c>
      <c r="F535" s="8">
        <v>0.01409696</v>
      </c>
      <c r="G535" s="8">
        <v>0.01409696</v>
      </c>
      <c r="H535" s="8">
        <v>0.01403642</v>
      </c>
      <c r="I535" s="8">
        <v>-0.00348716</v>
      </c>
      <c r="J535" s="8">
        <v>-0.00348716</v>
      </c>
      <c r="K535" s="8">
        <v>-0.0034393</v>
      </c>
      <c r="L535" s="8">
        <v>5.8864E-4</v>
      </c>
      <c r="M535" s="8">
        <v>6.1924E-4</v>
      </c>
      <c r="N535" s="8">
        <v>6.6118E-4</v>
      </c>
      <c r="O535" s="8">
        <v>-0.00426026</v>
      </c>
      <c r="P535" s="8">
        <v>-0.00425305</v>
      </c>
      <c r="Q535" s="8">
        <v>-0.00424318</v>
      </c>
      <c r="R535" s="8">
        <v>0.00693818</v>
      </c>
      <c r="S535" s="8">
        <v>0.00697599</v>
      </c>
      <c r="T535" s="8">
        <v>0.00701514</v>
      </c>
    </row>
    <row r="536">
      <c r="A536" s="8">
        <v>535.0</v>
      </c>
      <c r="B536" s="8" t="s">
        <v>601</v>
      </c>
      <c r="C536" s="8">
        <v>0.00622473</v>
      </c>
      <c r="D536" s="8">
        <v>0.00622473</v>
      </c>
      <c r="E536" s="8">
        <v>0.00624362</v>
      </c>
      <c r="F536" s="8">
        <v>0.00925834</v>
      </c>
      <c r="G536" s="8">
        <v>0.00925834</v>
      </c>
      <c r="H536" s="8">
        <v>0.00929045</v>
      </c>
      <c r="I536" s="8">
        <v>-0.0012266</v>
      </c>
      <c r="J536" s="8">
        <v>-0.0012266</v>
      </c>
      <c r="K536" s="8">
        <v>-0.00125176</v>
      </c>
      <c r="L536" s="27">
        <v>-6.908E-5</v>
      </c>
      <c r="M536" s="27">
        <v>-8.656E-5</v>
      </c>
      <c r="N536" s="8">
        <v>-1.1052E-4</v>
      </c>
      <c r="O536" s="8">
        <v>-8.4229E-4</v>
      </c>
      <c r="P536" s="8">
        <v>-7.6235E-4</v>
      </c>
      <c r="Q536" s="8">
        <v>-6.528E-4</v>
      </c>
      <c r="R536" s="8">
        <v>0.00712037</v>
      </c>
      <c r="S536" s="8">
        <v>0.00718283</v>
      </c>
      <c r="T536" s="8">
        <v>0.00727537</v>
      </c>
    </row>
    <row r="537">
      <c r="A537" s="8">
        <v>536.0</v>
      </c>
      <c r="B537" s="8" t="s">
        <v>602</v>
      </c>
      <c r="C537" s="8">
        <v>-6.1156E-4</v>
      </c>
      <c r="D537" s="8">
        <v>-6.1156E-4</v>
      </c>
      <c r="E537" s="8">
        <v>-6.3637E-4</v>
      </c>
      <c r="F537" s="8">
        <v>1.2492E-4</v>
      </c>
      <c r="G537" s="8">
        <v>1.2492E-4</v>
      </c>
      <c r="H537" s="27">
        <v>9.285E-5</v>
      </c>
      <c r="I537" s="8">
        <v>-1.747E-4</v>
      </c>
      <c r="J537" s="8">
        <v>-1.747E-4</v>
      </c>
      <c r="K537" s="8">
        <v>-2.9237E-4</v>
      </c>
      <c r="L537" s="8">
        <v>1.7916E-4</v>
      </c>
      <c r="M537" s="8">
        <v>1.0373E-4</v>
      </c>
      <c r="N537" s="27">
        <v>3.7E-7</v>
      </c>
      <c r="O537" s="8">
        <v>-2.2643E-4</v>
      </c>
      <c r="P537" s="27">
        <v>-9.903E-5</v>
      </c>
      <c r="Q537" s="27">
        <v>7.555E-5</v>
      </c>
      <c r="R537" s="27">
        <v>-9.705E-5</v>
      </c>
      <c r="S537" s="27">
        <v>-4.508E-5</v>
      </c>
      <c r="T537" s="8">
        <v>-1.2359E-4</v>
      </c>
    </row>
    <row r="538">
      <c r="A538" s="8">
        <v>537.0</v>
      </c>
      <c r="B538" s="8" t="s">
        <v>603</v>
      </c>
      <c r="C538" s="8">
        <v>-0.00726407</v>
      </c>
      <c r="D538" s="8">
        <v>-0.00726407</v>
      </c>
      <c r="E538" s="8">
        <v>-0.00734378</v>
      </c>
      <c r="F538" s="8">
        <v>-0.0042962</v>
      </c>
      <c r="G538" s="8">
        <v>-0.0042962</v>
      </c>
      <c r="H538" s="8">
        <v>-0.00481326</v>
      </c>
      <c r="I538" s="8">
        <v>-7.9055E-4</v>
      </c>
      <c r="J538" s="8">
        <v>-7.9055E-4</v>
      </c>
      <c r="K538" s="8">
        <v>-3.9922E-4</v>
      </c>
      <c r="L538" s="8">
        <v>6.0485E-4</v>
      </c>
      <c r="M538" s="8">
        <v>4.5781E-4</v>
      </c>
      <c r="N538" s="8">
        <v>2.5632E-4</v>
      </c>
      <c r="O538" s="8">
        <v>-0.00103974</v>
      </c>
      <c r="P538" s="8">
        <v>-7.0406E-4</v>
      </c>
      <c r="Q538" s="8">
        <v>-2.4406E-4</v>
      </c>
      <c r="R538" s="8">
        <v>-0.00552164</v>
      </c>
      <c r="S538" s="8">
        <v>-0.005333</v>
      </c>
      <c r="T538" s="8">
        <v>-0.00520023</v>
      </c>
    </row>
    <row r="539">
      <c r="A539" s="8">
        <v>538.0</v>
      </c>
      <c r="B539" s="8" t="s">
        <v>604</v>
      </c>
      <c r="C539" s="8">
        <v>-5.1849E-4</v>
      </c>
      <c r="D539" s="8">
        <v>-5.1849E-4</v>
      </c>
      <c r="E539" s="8">
        <v>-5.2844E-4</v>
      </c>
      <c r="F539" s="8">
        <v>-5.0803E-4</v>
      </c>
      <c r="G539" s="8">
        <v>-5.0803E-4</v>
      </c>
      <c r="H539" s="8">
        <v>-4.5055E-4</v>
      </c>
      <c r="I539" s="8">
        <v>1.4826E-4</v>
      </c>
      <c r="J539" s="8">
        <v>1.4826E-4</v>
      </c>
      <c r="K539" s="27">
        <v>-1.066E-5</v>
      </c>
      <c r="L539" s="27">
        <v>5.644E-5</v>
      </c>
      <c r="M539" s="27">
        <v>2.642E-5</v>
      </c>
      <c r="N539" s="27">
        <v>-1.471E-5</v>
      </c>
      <c r="O539" s="27">
        <v>7.831E-5</v>
      </c>
      <c r="P539" s="8">
        <v>1.0488E-4</v>
      </c>
      <c r="Q539" s="8">
        <v>1.4129E-4</v>
      </c>
      <c r="R539" s="8">
        <v>-2.2502E-4</v>
      </c>
      <c r="S539" s="8">
        <v>-2.2847E-4</v>
      </c>
      <c r="T539" s="8">
        <v>-3.3463E-4</v>
      </c>
    </row>
    <row r="540">
      <c r="A540" s="8">
        <v>539.0</v>
      </c>
      <c r="B540" s="8" t="s">
        <v>605</v>
      </c>
      <c r="C540" s="8">
        <v>-3.8233E-4</v>
      </c>
      <c r="D540" s="8">
        <v>-3.8233E-4</v>
      </c>
      <c r="E540" s="8">
        <v>-4.011E-4</v>
      </c>
      <c r="F540" s="8">
        <v>0.00140236</v>
      </c>
      <c r="G540" s="8">
        <v>0.00140236</v>
      </c>
      <c r="H540" s="8">
        <v>0.00127055</v>
      </c>
      <c r="I540" s="8">
        <v>-6.4366E-4</v>
      </c>
      <c r="J540" s="8">
        <v>-6.4366E-4</v>
      </c>
      <c r="K540" s="8">
        <v>-6.317E-4</v>
      </c>
      <c r="L540" s="8">
        <v>3.1771E-4</v>
      </c>
      <c r="M540" s="8">
        <v>2.3042E-4</v>
      </c>
      <c r="N540" s="8">
        <v>1.1081E-4</v>
      </c>
      <c r="O540" s="8">
        <v>-7.6165E-4</v>
      </c>
      <c r="P540" s="8">
        <v>-5.9837E-4</v>
      </c>
      <c r="Q540" s="8">
        <v>-3.7462E-4</v>
      </c>
      <c r="R540" s="8">
        <v>3.1475E-4</v>
      </c>
      <c r="S540" s="8">
        <v>3.9074E-4</v>
      </c>
      <c r="T540" s="8">
        <v>3.7504E-4</v>
      </c>
    </row>
    <row r="541">
      <c r="A541" s="8">
        <v>540.0</v>
      </c>
      <c r="B541" s="8" t="s">
        <v>606</v>
      </c>
      <c r="C541" s="8">
        <v>-7.7454E-4</v>
      </c>
      <c r="D541" s="8">
        <v>-7.7454E-4</v>
      </c>
      <c r="E541" s="8">
        <v>-7.8748E-4</v>
      </c>
      <c r="F541" s="8">
        <v>3.7612E-4</v>
      </c>
      <c r="G541" s="8">
        <v>3.7612E-4</v>
      </c>
      <c r="H541" s="8">
        <v>3.178E-4</v>
      </c>
      <c r="I541" s="8">
        <v>-4.6364E-4</v>
      </c>
      <c r="J541" s="8">
        <v>-4.6364E-4</v>
      </c>
      <c r="K541" s="8">
        <v>-3.408E-4</v>
      </c>
      <c r="L541" s="27">
        <v>3.436E-5</v>
      </c>
      <c r="M541" s="27">
        <v>5.901E-5</v>
      </c>
      <c r="N541" s="27">
        <v>9.28E-5</v>
      </c>
      <c r="O541" s="8">
        <v>-1.7456E-4</v>
      </c>
      <c r="P541" s="8">
        <v>-1.9422E-4</v>
      </c>
      <c r="Q541" s="8">
        <v>-2.2117E-4</v>
      </c>
      <c r="R541" s="8">
        <v>-2.2772E-4</v>
      </c>
      <c r="S541" s="8">
        <v>-2.2273E-4</v>
      </c>
      <c r="T541" s="8">
        <v>-1.5138E-4</v>
      </c>
    </row>
    <row r="542">
      <c r="A542" s="8">
        <v>541.0</v>
      </c>
      <c r="B542" s="8" t="s">
        <v>607</v>
      </c>
      <c r="C542" s="8">
        <v>-0.00347868</v>
      </c>
      <c r="D542" s="8">
        <v>-0.00347868</v>
      </c>
      <c r="E542" s="8">
        <v>-0.00351819</v>
      </c>
      <c r="F542" s="8">
        <v>-0.00209122</v>
      </c>
      <c r="G542" s="8">
        <v>-0.00209122</v>
      </c>
      <c r="H542" s="8">
        <v>-0.00204228</v>
      </c>
      <c r="I542" s="8">
        <v>-1.3098E-4</v>
      </c>
      <c r="J542" s="8">
        <v>-1.3098E-4</v>
      </c>
      <c r="K542" s="8">
        <v>-2.7975E-4</v>
      </c>
      <c r="L542" s="8">
        <v>1.98E-4</v>
      </c>
      <c r="M542" s="8">
        <v>1.7718E-4</v>
      </c>
      <c r="N542" s="8">
        <v>1.4865E-4</v>
      </c>
      <c r="O542" s="8">
        <v>-2.33E-4</v>
      </c>
      <c r="P542" s="8">
        <v>-2.3024E-4</v>
      </c>
      <c r="Q542" s="8">
        <v>-2.2646E-4</v>
      </c>
      <c r="R542" s="8">
        <v>-0.00225719</v>
      </c>
      <c r="S542" s="8">
        <v>-0.00227525</v>
      </c>
      <c r="T542" s="8">
        <v>-0.00239984</v>
      </c>
    </row>
    <row r="543">
      <c r="A543" s="8">
        <v>542.0</v>
      </c>
      <c r="B543" s="8" t="s">
        <v>608</v>
      </c>
      <c r="C543" s="8">
        <v>-0.00236026</v>
      </c>
      <c r="D543" s="8">
        <v>-0.00236026</v>
      </c>
      <c r="E543" s="8">
        <v>-0.00238193</v>
      </c>
      <c r="F543" s="8">
        <v>4.646E-4</v>
      </c>
      <c r="G543" s="8">
        <v>4.646E-4</v>
      </c>
      <c r="H543" s="8">
        <v>4.6787E-4</v>
      </c>
      <c r="I543" s="8">
        <v>-0.00111492</v>
      </c>
      <c r="J543" s="8">
        <v>-0.00111492</v>
      </c>
      <c r="K543" s="8">
        <v>-0.00104397</v>
      </c>
      <c r="L543" s="27">
        <v>-2.412E-5</v>
      </c>
      <c r="M543" s="27">
        <v>3.697E-5</v>
      </c>
      <c r="N543" s="8">
        <v>1.2069E-4</v>
      </c>
      <c r="O543" s="8">
        <v>-4.5011E-4</v>
      </c>
      <c r="P543" s="8">
        <v>-5.5467E-4</v>
      </c>
      <c r="Q543" s="8">
        <v>-6.9794E-4</v>
      </c>
      <c r="R543" s="8">
        <v>-0.00112456</v>
      </c>
      <c r="S543" s="8">
        <v>-0.00116802</v>
      </c>
      <c r="T543" s="8">
        <v>-0.00115335</v>
      </c>
    </row>
    <row r="544">
      <c r="A544" s="8">
        <v>543.0</v>
      </c>
      <c r="B544" s="8" t="s">
        <v>609</v>
      </c>
      <c r="C544" s="8">
        <v>-1.8054E-4</v>
      </c>
      <c r="D544" s="8">
        <v>-1.8054E-4</v>
      </c>
      <c r="E544" s="8">
        <v>-1.8714E-4</v>
      </c>
      <c r="F544" s="27">
        <v>-3.209E-5</v>
      </c>
      <c r="G544" s="27">
        <v>-3.209E-5</v>
      </c>
      <c r="H544" s="8">
        <v>-1.0125E-4</v>
      </c>
      <c r="I544" s="27">
        <v>-3.589E-5</v>
      </c>
      <c r="J544" s="27">
        <v>-3.589E-5</v>
      </c>
      <c r="K544" s="27">
        <v>3.216E-5</v>
      </c>
      <c r="L544" s="27">
        <v>3.577E-5</v>
      </c>
      <c r="M544" s="27">
        <v>3.322E-5</v>
      </c>
      <c r="N544" s="27">
        <v>2.972E-5</v>
      </c>
      <c r="O544" s="27">
        <v>-1.194E-5</v>
      </c>
      <c r="P544" s="27">
        <v>-4.9E-7</v>
      </c>
      <c r="Q544" s="27">
        <v>1.521E-5</v>
      </c>
      <c r="R544" s="27">
        <v>-4.416E-5</v>
      </c>
      <c r="S544" s="27">
        <v>-3.525E-5</v>
      </c>
      <c r="T544" s="27">
        <v>-2.416E-5</v>
      </c>
    </row>
    <row r="545">
      <c r="A545" s="8">
        <v>544.0</v>
      </c>
      <c r="B545" s="8" t="s">
        <v>610</v>
      </c>
      <c r="C545" s="8">
        <v>-7.8413E-4</v>
      </c>
      <c r="D545" s="8">
        <v>-7.8413E-4</v>
      </c>
      <c r="E545" s="8">
        <v>-7.8488E-4</v>
      </c>
      <c r="F545" s="8">
        <v>4.8341E-4</v>
      </c>
      <c r="G545" s="8">
        <v>4.8341E-4</v>
      </c>
      <c r="H545" s="8">
        <v>5.4503E-4</v>
      </c>
      <c r="I545" s="8">
        <v>-4.2083E-4</v>
      </c>
      <c r="J545" s="8">
        <v>-4.2083E-4</v>
      </c>
      <c r="K545" s="8">
        <v>-6.012E-4</v>
      </c>
      <c r="L545" s="27">
        <v>7.259E-5</v>
      </c>
      <c r="M545" s="27">
        <v>1.316E-5</v>
      </c>
      <c r="N545" s="27">
        <v>-6.829E-5</v>
      </c>
      <c r="O545" s="8">
        <v>-2.9717E-4</v>
      </c>
      <c r="P545" s="8">
        <v>-1.991E-4</v>
      </c>
      <c r="Q545" s="27">
        <v>-6.47E-5</v>
      </c>
      <c r="R545" s="8">
        <v>-1.62E-4</v>
      </c>
      <c r="S545" s="8">
        <v>-1.2336E-4</v>
      </c>
      <c r="T545" s="8">
        <v>-1.8916E-4</v>
      </c>
    </row>
    <row r="546">
      <c r="A546" s="8">
        <v>545.0</v>
      </c>
      <c r="B546" s="8" t="s">
        <v>611</v>
      </c>
      <c r="C546" s="8">
        <v>-3.1852E-4</v>
      </c>
      <c r="D546" s="8">
        <v>-3.1852E-4</v>
      </c>
      <c r="E546" s="8">
        <v>-3.2219E-4</v>
      </c>
      <c r="F546" s="27">
        <v>-7.805E-5</v>
      </c>
      <c r="G546" s="27">
        <v>-7.805E-5</v>
      </c>
      <c r="H546" s="27">
        <v>6.203E-5</v>
      </c>
      <c r="I546" s="27">
        <v>-5.831E-5</v>
      </c>
      <c r="J546" s="27">
        <v>-5.831E-5</v>
      </c>
      <c r="K546" s="8">
        <v>-1.3497E-4</v>
      </c>
      <c r="L546" s="8">
        <v>-1.4746E-4</v>
      </c>
      <c r="M546" s="27">
        <v>-7.482E-5</v>
      </c>
      <c r="N546" s="27">
        <v>2.472E-5</v>
      </c>
      <c r="O546" s="8">
        <v>2.8264E-4</v>
      </c>
      <c r="P546" s="8">
        <v>1.3777E-4</v>
      </c>
      <c r="Q546" s="27">
        <v>-6.075E-5</v>
      </c>
      <c r="R546" s="27">
        <v>-1.19E-6</v>
      </c>
      <c r="S546" s="27">
        <v>-7.342E-5</v>
      </c>
      <c r="T546" s="8">
        <v>-1.0896E-4</v>
      </c>
    </row>
    <row r="547">
      <c r="A547" s="8">
        <v>546.0</v>
      </c>
      <c r="B547" s="8" t="s">
        <v>612</v>
      </c>
      <c r="C547" s="8">
        <v>-0.00256631</v>
      </c>
      <c r="D547" s="8">
        <v>-0.00256631</v>
      </c>
      <c r="E547" s="8">
        <v>-0.00252411</v>
      </c>
      <c r="F547" s="8">
        <v>-0.00193763</v>
      </c>
      <c r="G547" s="8">
        <v>-0.00193763</v>
      </c>
      <c r="H547" s="8">
        <v>-0.00189175</v>
      </c>
      <c r="I547" s="8">
        <v>-3.6622E-4</v>
      </c>
      <c r="J547" s="8">
        <v>-3.6622E-4</v>
      </c>
      <c r="K547" s="8">
        <v>-5.3893E-4</v>
      </c>
      <c r="L547" s="27">
        <v>6.797E-5</v>
      </c>
      <c r="M547" s="27">
        <v>-6.71E-6</v>
      </c>
      <c r="N547" s="8">
        <v>-1.0904E-4</v>
      </c>
      <c r="O547" s="8">
        <v>2.017E-4</v>
      </c>
      <c r="P547" s="8">
        <v>3.3699E-4</v>
      </c>
      <c r="Q547" s="8">
        <v>5.224E-4</v>
      </c>
      <c r="R547" s="8">
        <v>-0.00203418</v>
      </c>
      <c r="S547" s="8">
        <v>-0.00197356</v>
      </c>
      <c r="T547" s="8">
        <v>-0.00201733</v>
      </c>
    </row>
    <row r="548">
      <c r="A548" s="8">
        <v>547.0</v>
      </c>
      <c r="B548" s="8" t="s">
        <v>613</v>
      </c>
      <c r="C548" s="8">
        <v>-0.00133994</v>
      </c>
      <c r="D548" s="8">
        <v>-0.00133994</v>
      </c>
      <c r="E548" s="8">
        <v>-0.00134968</v>
      </c>
      <c r="F548" s="8">
        <v>-9.6832E-4</v>
      </c>
      <c r="G548" s="8">
        <v>-9.6832E-4</v>
      </c>
      <c r="H548" s="8">
        <v>-0.00115906</v>
      </c>
      <c r="I548" s="8">
        <v>-1.633E-4</v>
      </c>
      <c r="J548" s="8">
        <v>-1.633E-4</v>
      </c>
      <c r="K548" s="27">
        <v>5.537E-5</v>
      </c>
      <c r="L548" s="27">
        <v>2.707E-5</v>
      </c>
      <c r="M548" s="27">
        <v>3.2E-7</v>
      </c>
      <c r="N548" s="27">
        <v>-3.635E-5</v>
      </c>
      <c r="O548" s="27">
        <v>5.515E-5</v>
      </c>
      <c r="P548" s="8">
        <v>1.3824E-4</v>
      </c>
      <c r="Q548" s="8">
        <v>2.521E-4</v>
      </c>
      <c r="R548" s="8">
        <v>-0.00104939</v>
      </c>
      <c r="S548" s="8">
        <v>-9.9305E-4</v>
      </c>
      <c r="T548" s="8">
        <v>-8.8793E-4</v>
      </c>
    </row>
    <row r="549">
      <c r="A549" s="8">
        <v>548.0</v>
      </c>
      <c r="B549" s="8" t="s">
        <v>614</v>
      </c>
      <c r="C549" s="8">
        <v>0.00113041</v>
      </c>
      <c r="D549" s="8">
        <v>0.00113041</v>
      </c>
      <c r="E549" s="8">
        <v>0.00115485</v>
      </c>
      <c r="F549" s="8">
        <v>2.1953E-4</v>
      </c>
      <c r="G549" s="8">
        <v>2.1953E-4</v>
      </c>
      <c r="H549" s="8">
        <v>1.4331E-4</v>
      </c>
      <c r="I549" s="8">
        <v>2.7118E-4</v>
      </c>
      <c r="J549" s="8">
        <v>2.7118E-4</v>
      </c>
      <c r="K549" s="8">
        <v>2.8354E-4</v>
      </c>
      <c r="L549" s="8">
        <v>1.0886E-4</v>
      </c>
      <c r="M549" s="27">
        <v>6.666E-5</v>
      </c>
      <c r="N549" s="27">
        <v>8.84E-6</v>
      </c>
      <c r="O549" s="8">
        <v>4.4072E-4</v>
      </c>
      <c r="P549" s="8">
        <v>5.2053E-4</v>
      </c>
      <c r="Q549" s="8">
        <v>6.2989E-4</v>
      </c>
      <c r="R549" s="8">
        <v>0.0010403</v>
      </c>
      <c r="S549" s="8">
        <v>0.00107791</v>
      </c>
      <c r="T549" s="8">
        <v>0.00106558</v>
      </c>
    </row>
    <row r="550">
      <c r="A550" s="8">
        <v>549.0</v>
      </c>
      <c r="B550" s="8" t="s">
        <v>615</v>
      </c>
      <c r="C550" s="8">
        <v>-0.01673674</v>
      </c>
      <c r="D550" s="8">
        <v>-0.01673674</v>
      </c>
      <c r="E550" s="8">
        <v>-0.01680175</v>
      </c>
      <c r="F550" s="8">
        <v>-0.01375707</v>
      </c>
      <c r="G550" s="8">
        <v>-0.01375707</v>
      </c>
      <c r="H550" s="8">
        <v>-0.01390112</v>
      </c>
      <c r="I550" s="8">
        <v>-6.798E-4</v>
      </c>
      <c r="J550" s="8">
        <v>-6.798E-4</v>
      </c>
      <c r="K550" s="8">
        <v>-8.0972E-4</v>
      </c>
      <c r="L550" s="8">
        <v>1.2847E-4</v>
      </c>
      <c r="M550" s="27">
        <v>-4.654E-5</v>
      </c>
      <c r="N550" s="8">
        <v>-2.8638E-4</v>
      </c>
      <c r="O550" s="8">
        <v>-1.9176E-4</v>
      </c>
      <c r="P550" s="8">
        <v>1.3502E-4</v>
      </c>
      <c r="Q550" s="8">
        <v>5.8284E-4</v>
      </c>
      <c r="R550" s="8">
        <v>-0.01450016</v>
      </c>
      <c r="S550" s="8">
        <v>-0.01434839</v>
      </c>
      <c r="T550" s="8">
        <v>-0.01441438</v>
      </c>
    </row>
    <row r="551">
      <c r="A551" s="8">
        <v>550.0</v>
      </c>
      <c r="B551" s="8" t="s">
        <v>616</v>
      </c>
      <c r="C551" s="8">
        <v>-3.9765E-4</v>
      </c>
      <c r="D551" s="8">
        <v>-3.9765E-4</v>
      </c>
      <c r="E551" s="8">
        <v>-4.0289E-4</v>
      </c>
      <c r="F551" s="8">
        <v>1.2536E-4</v>
      </c>
      <c r="G551" s="8">
        <v>1.2536E-4</v>
      </c>
      <c r="H551" s="8">
        <v>1.441E-4</v>
      </c>
      <c r="I551" s="8">
        <v>-1.6783E-4</v>
      </c>
      <c r="J551" s="8">
        <v>-1.6783E-4</v>
      </c>
      <c r="K551" s="8">
        <v>-1.9492E-4</v>
      </c>
      <c r="L551" s="27">
        <v>-2.404E-5</v>
      </c>
      <c r="M551" s="27">
        <v>-5.35E-6</v>
      </c>
      <c r="N551" s="27">
        <v>2.026E-5</v>
      </c>
      <c r="O551" s="27">
        <v>-2.538E-5</v>
      </c>
      <c r="P551" s="27">
        <v>-6.744E-5</v>
      </c>
      <c r="Q551" s="8">
        <v>-1.2507E-4</v>
      </c>
      <c r="R551" s="27">
        <v>-9.188E-5</v>
      </c>
      <c r="S551" s="8">
        <v>-1.1525E-4</v>
      </c>
      <c r="T551" s="8">
        <v>-1.5564E-4</v>
      </c>
    </row>
    <row r="552">
      <c r="A552" s="8">
        <v>551.0</v>
      </c>
      <c r="B552" s="8" t="s">
        <v>617</v>
      </c>
      <c r="C552" s="8">
        <v>-3.8093E-4</v>
      </c>
      <c r="D552" s="8">
        <v>-3.8093E-4</v>
      </c>
      <c r="E552" s="8">
        <v>-3.7587E-4</v>
      </c>
      <c r="F552" s="8">
        <v>-3.7843E-4</v>
      </c>
      <c r="G552" s="8">
        <v>-3.7843E-4</v>
      </c>
      <c r="H552" s="8">
        <v>-4.7844E-4</v>
      </c>
      <c r="I552" s="27">
        <v>9.08E-6</v>
      </c>
      <c r="J552" s="27">
        <v>9.08E-6</v>
      </c>
      <c r="K552" s="8">
        <v>1.3555E-4</v>
      </c>
      <c r="L552" s="27">
        <v>2.469E-5</v>
      </c>
      <c r="M552" s="27">
        <v>3.779E-5</v>
      </c>
      <c r="N552" s="27">
        <v>5.574E-5</v>
      </c>
      <c r="O552" s="8">
        <v>2.3221E-4</v>
      </c>
      <c r="P552" s="8">
        <v>2.194E-4</v>
      </c>
      <c r="Q552" s="8">
        <v>2.0185E-4</v>
      </c>
      <c r="R552" s="8">
        <v>-1.1246E-4</v>
      </c>
      <c r="S552" s="8">
        <v>-1.1217E-4</v>
      </c>
      <c r="T552" s="27">
        <v>-8.53E-5</v>
      </c>
    </row>
    <row r="553">
      <c r="A553" s="8">
        <v>552.0</v>
      </c>
      <c r="B553" s="8" t="s">
        <v>618</v>
      </c>
      <c r="C553" s="8">
        <v>-0.00183705</v>
      </c>
      <c r="D553" s="8">
        <v>-0.00183705</v>
      </c>
      <c r="E553" s="8">
        <v>-0.00185774</v>
      </c>
      <c r="F553" s="8">
        <v>-0.00120616</v>
      </c>
      <c r="G553" s="8">
        <v>-0.00120616</v>
      </c>
      <c r="H553" s="8">
        <v>-0.00124186</v>
      </c>
      <c r="I553" s="8">
        <v>-3.0323E-4</v>
      </c>
      <c r="J553" s="8">
        <v>-3.0323E-4</v>
      </c>
      <c r="K553" s="8">
        <v>-2.1802E-4</v>
      </c>
      <c r="L553" s="27">
        <v>-5.024E-5</v>
      </c>
      <c r="M553" s="27">
        <v>-2.669E-5</v>
      </c>
      <c r="N553" s="27">
        <v>5.57E-6</v>
      </c>
      <c r="O553" s="8">
        <v>1.5395E-4</v>
      </c>
      <c r="P553" s="8">
        <v>1.354E-4</v>
      </c>
      <c r="Q553" s="8">
        <v>1.0997E-4</v>
      </c>
      <c r="R553" s="8">
        <v>-0.00140568</v>
      </c>
      <c r="S553" s="8">
        <v>-0.00140069</v>
      </c>
      <c r="T553" s="8">
        <v>-0.00134434</v>
      </c>
    </row>
    <row r="554">
      <c r="A554" s="8">
        <v>553.0</v>
      </c>
      <c r="B554" s="8" t="s">
        <v>619</v>
      </c>
      <c r="C554" s="8">
        <v>-6.4967E-4</v>
      </c>
      <c r="D554" s="8">
        <v>-6.4967E-4</v>
      </c>
      <c r="E554" s="8">
        <v>-6.6028E-4</v>
      </c>
      <c r="F554" s="8">
        <v>-5.307E-4</v>
      </c>
      <c r="G554" s="8">
        <v>-5.307E-4</v>
      </c>
      <c r="H554" s="8">
        <v>-7.4752E-4</v>
      </c>
      <c r="I554" s="8">
        <v>-1.2402E-4</v>
      </c>
      <c r="J554" s="8">
        <v>-1.2402E-4</v>
      </c>
      <c r="K554" s="27">
        <v>1.37E-6</v>
      </c>
      <c r="L554" s="8">
        <v>2.1854E-4</v>
      </c>
      <c r="M554" s="8">
        <v>1.0043E-4</v>
      </c>
      <c r="N554" s="27">
        <v>-6.144E-5</v>
      </c>
      <c r="O554" s="8">
        <v>-3.0813E-4</v>
      </c>
      <c r="P554" s="27">
        <v>-7.135E-5</v>
      </c>
      <c r="Q554" s="8">
        <v>2.5311E-4</v>
      </c>
      <c r="R554" s="8">
        <v>-7.4431E-4</v>
      </c>
      <c r="S554" s="8">
        <v>-6.2565E-4</v>
      </c>
      <c r="T554" s="8">
        <v>-5.5447E-4</v>
      </c>
    </row>
    <row r="555">
      <c r="A555" s="8">
        <v>554.0</v>
      </c>
      <c r="B555" s="8" t="s">
        <v>620</v>
      </c>
      <c r="C555" s="8">
        <v>-6.0966E-4</v>
      </c>
      <c r="D555" s="8">
        <v>-6.0966E-4</v>
      </c>
      <c r="E555" s="8">
        <v>-6.9318E-4</v>
      </c>
      <c r="F555" s="8">
        <v>0.00370013</v>
      </c>
      <c r="G555" s="8">
        <v>0.00370013</v>
      </c>
      <c r="H555" s="8">
        <v>0.00371271</v>
      </c>
      <c r="I555" s="8">
        <v>-0.00161847</v>
      </c>
      <c r="J555" s="8">
        <v>-0.00161847</v>
      </c>
      <c r="K555" s="8">
        <v>-0.00165019</v>
      </c>
      <c r="L555" s="8">
        <v>2.1865E-4</v>
      </c>
      <c r="M555" s="8">
        <v>2.1956E-4</v>
      </c>
      <c r="N555" s="8">
        <v>2.2081E-4</v>
      </c>
      <c r="O555" s="8">
        <v>-0.00100759</v>
      </c>
      <c r="P555" s="8">
        <v>-0.00100625</v>
      </c>
      <c r="Q555" s="8">
        <v>-0.00100442</v>
      </c>
      <c r="R555" s="8">
        <v>0.00129272</v>
      </c>
      <c r="S555" s="8">
        <v>0.00129497</v>
      </c>
      <c r="T555" s="8">
        <v>0.00127891</v>
      </c>
    </row>
    <row r="556">
      <c r="A556" s="8">
        <v>555.0</v>
      </c>
      <c r="B556" s="8" t="s">
        <v>621</v>
      </c>
      <c r="C556" s="8">
        <v>-6.3241E-4</v>
      </c>
      <c r="D556" s="8">
        <v>-6.3241E-4</v>
      </c>
      <c r="E556" s="8">
        <v>-6.4548E-4</v>
      </c>
      <c r="F556" s="8">
        <v>0.00169371</v>
      </c>
      <c r="G556" s="8">
        <v>0.00169371</v>
      </c>
      <c r="H556" s="8">
        <v>0.00163685</v>
      </c>
      <c r="I556" s="8">
        <v>-0.00100452</v>
      </c>
      <c r="J556" s="8">
        <v>-0.00100452</v>
      </c>
      <c r="K556" s="8">
        <v>-9.148E-4</v>
      </c>
      <c r="L556" s="8">
        <v>1.4E-4</v>
      </c>
      <c r="M556" s="8">
        <v>1.3908E-4</v>
      </c>
      <c r="N556" s="8">
        <v>1.3783E-4</v>
      </c>
      <c r="O556" s="8">
        <v>-6.8332E-4</v>
      </c>
      <c r="P556" s="8">
        <v>-6.5416E-4</v>
      </c>
      <c r="Q556" s="8">
        <v>-6.1421E-4</v>
      </c>
      <c r="R556" s="8">
        <v>1.4588E-4</v>
      </c>
      <c r="S556" s="8">
        <v>1.7411E-4</v>
      </c>
      <c r="T556" s="8">
        <v>2.4566E-4</v>
      </c>
    </row>
    <row r="557">
      <c r="A557" s="8">
        <v>556.0</v>
      </c>
      <c r="B557" s="8" t="s">
        <v>622</v>
      </c>
      <c r="C557" s="8">
        <v>3.7997E-4</v>
      </c>
      <c r="D557" s="8">
        <v>3.7997E-4</v>
      </c>
      <c r="E557" s="8">
        <v>3.7356E-4</v>
      </c>
      <c r="F557" s="8">
        <v>6.6466E-4</v>
      </c>
      <c r="G557" s="8">
        <v>6.6466E-4</v>
      </c>
      <c r="H557" s="8">
        <v>6.2607E-4</v>
      </c>
      <c r="I557" s="8">
        <v>-1.5939E-4</v>
      </c>
      <c r="J557" s="8">
        <v>-1.5939E-4</v>
      </c>
      <c r="K557" s="8">
        <v>-1.3307E-4</v>
      </c>
      <c r="L557" s="27">
        <v>3.532E-5</v>
      </c>
      <c r="M557" s="27">
        <v>1.992E-5</v>
      </c>
      <c r="N557" s="27">
        <v>-1.19E-6</v>
      </c>
      <c r="O557" s="27">
        <v>2.717E-5</v>
      </c>
      <c r="P557" s="27">
        <v>6.232E-5</v>
      </c>
      <c r="Q557" s="8">
        <v>1.1048E-4</v>
      </c>
      <c r="R557" s="8">
        <v>5.6776E-4</v>
      </c>
      <c r="S557" s="8">
        <v>5.875E-4</v>
      </c>
      <c r="T557" s="8">
        <v>6.023E-4</v>
      </c>
    </row>
    <row r="558">
      <c r="A558" s="8">
        <v>557.0</v>
      </c>
      <c r="B558" s="8" t="s">
        <v>623</v>
      </c>
      <c r="C558" s="8">
        <v>-0.00675005</v>
      </c>
      <c r="D558" s="8">
        <v>-0.00675005</v>
      </c>
      <c r="E558" s="8">
        <v>-0.00679136</v>
      </c>
      <c r="F558" s="8">
        <v>0.002352</v>
      </c>
      <c r="G558" s="8">
        <v>0.002352</v>
      </c>
      <c r="H558" s="8">
        <v>0.00236997</v>
      </c>
      <c r="I558" s="8">
        <v>-0.00315671</v>
      </c>
      <c r="J558" s="8">
        <v>-0.00315671</v>
      </c>
      <c r="K558" s="8">
        <v>-0.00322105</v>
      </c>
      <c r="L558" s="8">
        <v>1.7433E-4</v>
      </c>
      <c r="M558" s="8">
        <v>1.5473E-4</v>
      </c>
      <c r="N558" s="8">
        <v>1.2787E-4</v>
      </c>
      <c r="O558" s="8">
        <v>-0.0026629</v>
      </c>
      <c r="P558" s="8">
        <v>-0.00260152</v>
      </c>
      <c r="Q558" s="8">
        <v>-0.00251739</v>
      </c>
      <c r="R558" s="8">
        <v>-0.00329328</v>
      </c>
      <c r="S558" s="8">
        <v>-0.0032515</v>
      </c>
      <c r="T558" s="8">
        <v>-0.0032406</v>
      </c>
    </row>
    <row r="559">
      <c r="A559" s="8">
        <v>558.0</v>
      </c>
      <c r="B559" s="8" t="s">
        <v>624</v>
      </c>
      <c r="C559" s="8">
        <v>2.5863E-4</v>
      </c>
      <c r="D559" s="8">
        <v>2.5863E-4</v>
      </c>
      <c r="E559" s="8">
        <v>2.5159E-4</v>
      </c>
      <c r="F559" s="8">
        <v>3.9715E-4</v>
      </c>
      <c r="G559" s="8">
        <v>3.9715E-4</v>
      </c>
      <c r="H559" s="8">
        <v>2.1013E-4</v>
      </c>
      <c r="I559" s="27">
        <v>-9.057E-5</v>
      </c>
      <c r="J559" s="27">
        <v>-9.057E-5</v>
      </c>
      <c r="K559" s="27">
        <v>3.319E-5</v>
      </c>
      <c r="L559" s="8">
        <v>1.8909E-4</v>
      </c>
      <c r="M559" s="8">
        <v>1.0862E-4</v>
      </c>
      <c r="N559" s="27">
        <v>-1.65E-6</v>
      </c>
      <c r="O559" s="8">
        <v>-2.4532E-4</v>
      </c>
      <c r="P559" s="27">
        <v>-8.605E-5</v>
      </c>
      <c r="Q559" s="8">
        <v>1.3222E-4</v>
      </c>
      <c r="R559" s="8">
        <v>2.5035E-4</v>
      </c>
      <c r="S559" s="8">
        <v>3.2916E-4</v>
      </c>
      <c r="T559" s="8">
        <v>3.7389E-4</v>
      </c>
    </row>
    <row r="560">
      <c r="A560" s="8">
        <v>559.0</v>
      </c>
      <c r="B560" s="8" t="s">
        <v>625</v>
      </c>
      <c r="C560" s="8">
        <v>-6.307E-4</v>
      </c>
      <c r="D560" s="8">
        <v>-6.307E-4</v>
      </c>
      <c r="E560" s="8">
        <v>-6.2609E-4</v>
      </c>
      <c r="F560" s="8">
        <v>7.2426E-4</v>
      </c>
      <c r="G560" s="8">
        <v>7.2426E-4</v>
      </c>
      <c r="H560" s="8">
        <v>7.5702E-4</v>
      </c>
      <c r="I560" s="8">
        <v>-4.8914E-4</v>
      </c>
      <c r="J560" s="8">
        <v>-4.8914E-4</v>
      </c>
      <c r="K560" s="8">
        <v>-5.3604E-4</v>
      </c>
      <c r="L560" s="27">
        <v>1.877E-5</v>
      </c>
      <c r="M560" s="27">
        <v>2.842E-5</v>
      </c>
      <c r="N560" s="27">
        <v>4.164E-5</v>
      </c>
      <c r="O560" s="8">
        <v>-2.3131E-4</v>
      </c>
      <c r="P560" s="8">
        <v>-2.5124E-4</v>
      </c>
      <c r="Q560" s="8">
        <v>-2.7854E-4</v>
      </c>
      <c r="R560" s="27">
        <v>2.259E-5</v>
      </c>
      <c r="S560" s="27">
        <v>1.231E-5</v>
      </c>
      <c r="T560" s="27">
        <v>-1.592E-5</v>
      </c>
    </row>
    <row r="561">
      <c r="A561" s="8">
        <v>560.0</v>
      </c>
      <c r="B561" s="8" t="s">
        <v>626</v>
      </c>
      <c r="C561" s="8">
        <v>0.00148269</v>
      </c>
      <c r="D561" s="8">
        <v>0.00148269</v>
      </c>
      <c r="E561" s="8">
        <v>0.00147941</v>
      </c>
      <c r="F561" s="8">
        <v>0.00122766</v>
      </c>
      <c r="G561" s="8">
        <v>0.00122766</v>
      </c>
      <c r="H561" s="8">
        <v>8.5287E-4</v>
      </c>
      <c r="I561" s="8">
        <v>-2.5488E-4</v>
      </c>
      <c r="J561" s="8">
        <v>-2.5488E-4</v>
      </c>
      <c r="K561" s="27">
        <v>8.138E-5</v>
      </c>
      <c r="L561" s="8">
        <v>3.0536E-4</v>
      </c>
      <c r="M561" s="8">
        <v>1.9264E-4</v>
      </c>
      <c r="N561" s="27">
        <v>3.818E-5</v>
      </c>
      <c r="O561" s="8">
        <v>-3.5118E-4</v>
      </c>
      <c r="P561" s="27">
        <v>-8.907E-5</v>
      </c>
      <c r="Q561" s="8">
        <v>2.7012E-4</v>
      </c>
      <c r="R561" s="8">
        <v>9.2696E-4</v>
      </c>
      <c r="S561" s="8">
        <v>0.00107635</v>
      </c>
      <c r="T561" s="8">
        <v>0.00124255</v>
      </c>
    </row>
    <row r="562">
      <c r="A562" s="8">
        <v>561.0</v>
      </c>
      <c r="B562" s="8" t="s">
        <v>627</v>
      </c>
      <c r="C562" s="8">
        <v>-0.0029245</v>
      </c>
      <c r="D562" s="8">
        <v>-0.0029245</v>
      </c>
      <c r="E562" s="8">
        <v>-0.00295466</v>
      </c>
      <c r="F562" s="8">
        <v>0.00200764</v>
      </c>
      <c r="G562" s="8">
        <v>0.00200764</v>
      </c>
      <c r="H562" s="8">
        <v>0.00207055</v>
      </c>
      <c r="I562" s="8">
        <v>-0.00204496</v>
      </c>
      <c r="J562" s="8">
        <v>-0.00204496</v>
      </c>
      <c r="K562" s="8">
        <v>-0.00202973</v>
      </c>
      <c r="L562" s="8">
        <v>1.7937E-4</v>
      </c>
      <c r="M562" s="8">
        <v>2.8405E-4</v>
      </c>
      <c r="N562" s="8">
        <v>4.2749E-4</v>
      </c>
      <c r="O562" s="8">
        <v>-5.6366E-4</v>
      </c>
      <c r="P562" s="8">
        <v>-7.6239E-4</v>
      </c>
      <c r="Q562" s="8">
        <v>-0.00103473</v>
      </c>
      <c r="R562" s="8">
        <v>-4.2161E-4</v>
      </c>
      <c r="S562" s="8">
        <v>-5.1567E-4</v>
      </c>
      <c r="T562" s="8">
        <v>-5.6642E-4</v>
      </c>
    </row>
    <row r="563">
      <c r="A563" s="8">
        <v>562.0</v>
      </c>
      <c r="B563" s="8" t="s">
        <v>628</v>
      </c>
      <c r="C563" s="8">
        <v>-8.0203E-4</v>
      </c>
      <c r="D563" s="8">
        <v>-8.0203E-4</v>
      </c>
      <c r="E563" s="8">
        <v>-8.069E-4</v>
      </c>
      <c r="F563" s="8">
        <v>-4.7616E-4</v>
      </c>
      <c r="G563" s="8">
        <v>-4.7616E-4</v>
      </c>
      <c r="H563" s="8">
        <v>-4.1938E-4</v>
      </c>
      <c r="I563" s="27">
        <v>5.029E-5</v>
      </c>
      <c r="J563" s="27">
        <v>5.029E-5</v>
      </c>
      <c r="K563" s="8">
        <v>-1.4341E-4</v>
      </c>
      <c r="L563" s="8">
        <v>1.151E-4</v>
      </c>
      <c r="M563" s="27">
        <v>7.353E-5</v>
      </c>
      <c r="N563" s="27">
        <v>1.657E-5</v>
      </c>
      <c r="O563" s="27">
        <v>2.645E-5</v>
      </c>
      <c r="P563" s="27">
        <v>5.387E-5</v>
      </c>
      <c r="Q563" s="27">
        <v>9.144E-5</v>
      </c>
      <c r="R563" s="8">
        <v>-2.8433E-4</v>
      </c>
      <c r="S563" s="8">
        <v>-2.9848E-4</v>
      </c>
      <c r="T563" s="8">
        <v>-4.5478E-4</v>
      </c>
    </row>
    <row r="564">
      <c r="A564" s="8">
        <v>563.0</v>
      </c>
      <c r="B564" s="8" t="s">
        <v>629</v>
      </c>
      <c r="C564" s="8">
        <v>0.0012733</v>
      </c>
      <c r="D564" s="8">
        <v>0.0012733</v>
      </c>
      <c r="E564" s="8">
        <v>0.00127065</v>
      </c>
      <c r="F564" s="8">
        <v>5.5748E-4</v>
      </c>
      <c r="G564" s="8">
        <v>5.5748E-4</v>
      </c>
      <c r="H564" s="8">
        <v>4.9675E-4</v>
      </c>
      <c r="I564" s="8">
        <v>2.2734E-4</v>
      </c>
      <c r="J564" s="8">
        <v>2.2734E-4</v>
      </c>
      <c r="K564" s="8">
        <v>2.619E-4</v>
      </c>
      <c r="L564" s="27">
        <v>8.18E-5</v>
      </c>
      <c r="M564" s="27">
        <v>4.739E-5</v>
      </c>
      <c r="N564" s="27">
        <v>2.4E-7</v>
      </c>
      <c r="O564" s="8">
        <v>2.3437E-4</v>
      </c>
      <c r="P564" s="8">
        <v>3.1176E-4</v>
      </c>
      <c r="Q564" s="8">
        <v>4.1782E-4</v>
      </c>
      <c r="R564" s="8">
        <v>0.00110099</v>
      </c>
      <c r="S564" s="8">
        <v>0.00114397</v>
      </c>
      <c r="T564" s="8">
        <v>0.00117672</v>
      </c>
    </row>
    <row r="565">
      <c r="A565" s="8">
        <v>564.0</v>
      </c>
      <c r="B565" s="8" t="s">
        <v>630</v>
      </c>
      <c r="C565" s="8">
        <v>0.0110626</v>
      </c>
      <c r="D565" s="8">
        <v>0.0110626</v>
      </c>
      <c r="E565" s="8">
        <v>0.0110799</v>
      </c>
      <c r="F565" s="8">
        <v>0.00910575</v>
      </c>
      <c r="G565" s="8">
        <v>0.00910575</v>
      </c>
      <c r="H565" s="8">
        <v>0.0090801</v>
      </c>
      <c r="I565" s="27">
        <v>1.839E-5</v>
      </c>
      <c r="J565" s="27">
        <v>1.839E-5</v>
      </c>
      <c r="K565" s="27">
        <v>-1.039E-5</v>
      </c>
      <c r="L565" s="27">
        <v>2.58E-5</v>
      </c>
      <c r="M565" s="27">
        <v>8.91E-6</v>
      </c>
      <c r="N565" s="27">
        <v>-1.424E-5</v>
      </c>
      <c r="O565" s="8">
        <v>0.00107664</v>
      </c>
      <c r="P565" s="8">
        <v>0.00111138</v>
      </c>
      <c r="Q565" s="8">
        <v>0.00115898</v>
      </c>
      <c r="R565" s="8">
        <v>0.01022658</v>
      </c>
      <c r="S565" s="8">
        <v>0.01024442</v>
      </c>
      <c r="T565" s="8">
        <v>0.01021445</v>
      </c>
    </row>
    <row r="566">
      <c r="A566" s="8">
        <v>565.0</v>
      </c>
      <c r="B566" s="8" t="s">
        <v>631</v>
      </c>
      <c r="C566" s="8">
        <v>0.00159381</v>
      </c>
      <c r="D566" s="8">
        <v>0.00159381</v>
      </c>
      <c r="E566" s="8">
        <v>0.00159237</v>
      </c>
      <c r="F566" s="8">
        <v>7.7436E-4</v>
      </c>
      <c r="G566" s="8">
        <v>7.7436E-4</v>
      </c>
      <c r="H566" s="8">
        <v>6.423E-4</v>
      </c>
      <c r="I566" s="8">
        <v>3.2902E-4</v>
      </c>
      <c r="J566" s="8">
        <v>3.2902E-4</v>
      </c>
      <c r="K566" s="8">
        <v>3.967E-4</v>
      </c>
      <c r="L566" s="8">
        <v>1.6652E-4</v>
      </c>
      <c r="M566" s="8">
        <v>1.0257E-4</v>
      </c>
      <c r="N566" s="27">
        <v>1.494E-5</v>
      </c>
      <c r="O566" s="8">
        <v>2.2648E-4</v>
      </c>
      <c r="P566" s="8">
        <v>3.5108E-4</v>
      </c>
      <c r="Q566" s="8">
        <v>5.2183E-4</v>
      </c>
      <c r="R566" s="8">
        <v>0.00149638</v>
      </c>
      <c r="S566" s="8">
        <v>0.00155703</v>
      </c>
      <c r="T566" s="8">
        <v>0.00157576</v>
      </c>
    </row>
    <row r="567">
      <c r="A567" s="8">
        <v>566.0</v>
      </c>
      <c r="B567" s="8" t="s">
        <v>632</v>
      </c>
      <c r="C567" s="8">
        <v>-0.00264026</v>
      </c>
      <c r="D567" s="8">
        <v>-0.00264026</v>
      </c>
      <c r="E567" s="8">
        <v>-0.00241808</v>
      </c>
      <c r="F567" s="8">
        <v>0.03297695</v>
      </c>
      <c r="G567" s="8">
        <v>0.03297695</v>
      </c>
      <c r="H567" s="8">
        <v>0.03309101</v>
      </c>
      <c r="I567" s="8">
        <v>-0.01148147</v>
      </c>
      <c r="J567" s="8">
        <v>-0.01148147</v>
      </c>
      <c r="K567" s="8">
        <v>-0.01162052</v>
      </c>
      <c r="L567" s="8">
        <v>7.2663E-4</v>
      </c>
      <c r="M567" s="8">
        <v>9.8E-4</v>
      </c>
      <c r="N567" s="8">
        <v>0.00132722</v>
      </c>
      <c r="O567" s="8">
        <v>-0.00532649</v>
      </c>
      <c r="P567" s="8">
        <v>-0.00575002</v>
      </c>
      <c r="Q567" s="8">
        <v>-0.00633042</v>
      </c>
      <c r="R567" s="8">
        <v>0.01689562</v>
      </c>
      <c r="S567" s="8">
        <v>0.01672546</v>
      </c>
      <c r="T567" s="8">
        <v>0.01646729</v>
      </c>
    </row>
    <row r="568">
      <c r="A568" s="8">
        <v>567.0</v>
      </c>
      <c r="B568" s="8" t="s">
        <v>633</v>
      </c>
      <c r="C568" s="8">
        <v>-0.00114588</v>
      </c>
      <c r="D568" s="8">
        <v>-0.00114588</v>
      </c>
      <c r="E568" s="8">
        <v>-0.00116927</v>
      </c>
      <c r="F568" s="8">
        <v>-3.5101E-4</v>
      </c>
      <c r="G568" s="8">
        <v>-3.5101E-4</v>
      </c>
      <c r="H568" s="8">
        <v>-2.8051E-4</v>
      </c>
      <c r="I568" s="8">
        <v>-2.9666E-4</v>
      </c>
      <c r="J568" s="8">
        <v>-2.9666E-4</v>
      </c>
      <c r="K568" s="8">
        <v>-4.4052E-4</v>
      </c>
      <c r="L568" s="27">
        <v>6.05E-5</v>
      </c>
      <c r="M568" s="27">
        <v>6.852E-5</v>
      </c>
      <c r="N568" s="27">
        <v>7.95E-5</v>
      </c>
      <c r="O568" s="27">
        <v>-9.846E-5</v>
      </c>
      <c r="P568" s="8">
        <v>-1.5766E-4</v>
      </c>
      <c r="Q568" s="8">
        <v>-2.388E-4</v>
      </c>
      <c r="R568" s="8">
        <v>-6.8562E-4</v>
      </c>
      <c r="S568" s="8">
        <v>-7.3681E-4</v>
      </c>
      <c r="T568" s="8">
        <v>-8.8032E-4</v>
      </c>
    </row>
    <row r="569">
      <c r="A569" s="8">
        <v>568.0</v>
      </c>
      <c r="B569" s="8" t="s">
        <v>634</v>
      </c>
      <c r="C569" s="8">
        <v>-0.01176983</v>
      </c>
      <c r="D569" s="8">
        <v>-0.01176983</v>
      </c>
      <c r="E569" s="8">
        <v>-0.01174035</v>
      </c>
      <c r="F569" s="8">
        <v>0.0077975</v>
      </c>
      <c r="G569" s="8">
        <v>0.0077975</v>
      </c>
      <c r="H569" s="8">
        <v>0.00767967</v>
      </c>
      <c r="I569" s="8">
        <v>-0.00714667</v>
      </c>
      <c r="J569" s="8">
        <v>-0.00714667</v>
      </c>
      <c r="K569" s="8">
        <v>-0.0070497</v>
      </c>
      <c r="L569" s="8">
        <v>4.5806E-4</v>
      </c>
      <c r="M569" s="8">
        <v>5.1216E-4</v>
      </c>
      <c r="N569" s="8">
        <v>5.8631E-4</v>
      </c>
      <c r="O569" s="8">
        <v>-0.00594125</v>
      </c>
      <c r="P569" s="8">
        <v>-0.00598517</v>
      </c>
      <c r="Q569" s="8">
        <v>-0.00604536</v>
      </c>
      <c r="R569" s="8">
        <v>-0.00483236</v>
      </c>
      <c r="S569" s="8">
        <v>-0.00482217</v>
      </c>
      <c r="T569" s="8">
        <v>-0.00482908</v>
      </c>
    </row>
    <row r="570">
      <c r="A570" s="8">
        <v>569.0</v>
      </c>
      <c r="B570" s="8" t="s">
        <v>635</v>
      </c>
      <c r="C570" s="8">
        <v>4.8879E-4</v>
      </c>
      <c r="D570" s="8">
        <v>4.8879E-4</v>
      </c>
      <c r="E570" s="8">
        <v>4.2451E-4</v>
      </c>
      <c r="F570" s="8">
        <v>0.00356181</v>
      </c>
      <c r="G570" s="8">
        <v>0.00356181</v>
      </c>
      <c r="H570" s="8">
        <v>0.0035975</v>
      </c>
      <c r="I570" s="8">
        <v>-0.00131522</v>
      </c>
      <c r="J570" s="8">
        <v>-0.00131522</v>
      </c>
      <c r="K570" s="8">
        <v>-0.00131129</v>
      </c>
      <c r="L570" s="8">
        <v>1.6646E-4</v>
      </c>
      <c r="M570" s="8">
        <v>1.9975E-4</v>
      </c>
      <c r="N570" s="8">
        <v>2.4537E-4</v>
      </c>
      <c r="O570" s="8">
        <v>-6.1524E-4</v>
      </c>
      <c r="P570" s="8">
        <v>-6.65E-4</v>
      </c>
      <c r="Q570" s="8">
        <v>-7.3319E-4</v>
      </c>
      <c r="R570" s="8">
        <v>0.00179781</v>
      </c>
      <c r="S570" s="8">
        <v>0.00178134</v>
      </c>
      <c r="T570" s="8">
        <v>0.00179839</v>
      </c>
    </row>
    <row r="571">
      <c r="A571" s="8">
        <v>570.0</v>
      </c>
      <c r="B571" s="8" t="s">
        <v>636</v>
      </c>
      <c r="C571" s="8">
        <v>8.5373E-4</v>
      </c>
      <c r="D571" s="8">
        <v>8.5373E-4</v>
      </c>
      <c r="E571" s="8">
        <v>8.6915E-4</v>
      </c>
      <c r="F571" s="8">
        <v>0.00239471</v>
      </c>
      <c r="G571" s="8">
        <v>0.00239471</v>
      </c>
      <c r="H571" s="8">
        <v>0.00242963</v>
      </c>
      <c r="I571" s="8">
        <v>-6.88E-4</v>
      </c>
      <c r="J571" s="8">
        <v>-6.88E-4</v>
      </c>
      <c r="K571" s="8">
        <v>-8.0338E-4</v>
      </c>
      <c r="L571" s="8">
        <v>2.0822E-4</v>
      </c>
      <c r="M571" s="8">
        <v>1.9875E-4</v>
      </c>
      <c r="N571" s="8">
        <v>1.8579E-4</v>
      </c>
      <c r="O571" s="8">
        <v>-3.6129E-4</v>
      </c>
      <c r="P571" s="8">
        <v>-3.6485E-4</v>
      </c>
      <c r="Q571" s="8">
        <v>-3.6974E-4</v>
      </c>
      <c r="R571" s="8">
        <v>0.00155363</v>
      </c>
      <c r="S571" s="8">
        <v>0.0015406</v>
      </c>
      <c r="T571" s="8">
        <v>0.00144229</v>
      </c>
    </row>
    <row r="572">
      <c r="A572" s="8">
        <v>571.0</v>
      </c>
      <c r="B572" s="8" t="s">
        <v>637</v>
      </c>
      <c r="C572" s="8">
        <v>0.00134108</v>
      </c>
      <c r="D572" s="8">
        <v>0.00134108</v>
      </c>
      <c r="E572" s="8">
        <v>0.00133897</v>
      </c>
      <c r="F572" s="8">
        <v>0.00136053</v>
      </c>
      <c r="G572" s="8">
        <v>0.00136053</v>
      </c>
      <c r="H572" s="8">
        <v>0.00136429</v>
      </c>
      <c r="I572" s="8">
        <v>-1.5589E-4</v>
      </c>
      <c r="J572" s="8">
        <v>-1.5589E-4</v>
      </c>
      <c r="K572" s="27">
        <v>4.907E-5</v>
      </c>
      <c r="L572" s="27">
        <v>-1.376E-5</v>
      </c>
      <c r="M572" s="8">
        <v>1.2964E-4</v>
      </c>
      <c r="N572" s="8">
        <v>3.2615E-4</v>
      </c>
      <c r="O572" s="8">
        <v>1.8092E-4</v>
      </c>
      <c r="P572" s="27">
        <v>-6.269E-5</v>
      </c>
      <c r="Q572" s="8">
        <v>-3.9652E-4</v>
      </c>
      <c r="R572" s="8">
        <v>0.00137181</v>
      </c>
      <c r="S572" s="8">
        <v>0.0012716</v>
      </c>
      <c r="T572" s="8">
        <v>0.00134298</v>
      </c>
    </row>
    <row r="573">
      <c r="A573" s="8">
        <v>572.0</v>
      </c>
      <c r="B573" s="8" t="s">
        <v>638</v>
      </c>
      <c r="C573" s="8">
        <v>-0.00407562</v>
      </c>
      <c r="D573" s="8">
        <v>-0.00407562</v>
      </c>
      <c r="E573" s="8">
        <v>-0.00422744</v>
      </c>
      <c r="F573" s="8">
        <v>0.00223534</v>
      </c>
      <c r="G573" s="8">
        <v>0.00223534</v>
      </c>
      <c r="H573" s="8">
        <v>0.00237245</v>
      </c>
      <c r="I573" s="8">
        <v>-0.00234428</v>
      </c>
      <c r="J573" s="8">
        <v>-0.00234428</v>
      </c>
      <c r="K573" s="8">
        <v>-0.00258192</v>
      </c>
      <c r="L573" s="8">
        <v>4.3388E-4</v>
      </c>
      <c r="M573" s="8">
        <v>4.7514E-4</v>
      </c>
      <c r="N573" s="8">
        <v>5.3169E-4</v>
      </c>
      <c r="O573" s="8">
        <v>-7.4408E-4</v>
      </c>
      <c r="P573" s="8">
        <v>-8.9367E-4</v>
      </c>
      <c r="Q573" s="8">
        <v>-0.00109866</v>
      </c>
      <c r="R573" s="8">
        <v>-4.1914E-4</v>
      </c>
      <c r="S573" s="8">
        <v>-5.2746E-4</v>
      </c>
      <c r="T573" s="8">
        <v>-7.7644E-4</v>
      </c>
    </row>
    <row r="574">
      <c r="A574" s="8">
        <v>573.0</v>
      </c>
      <c r="B574" s="8" t="s">
        <v>639</v>
      </c>
      <c r="C574" s="8">
        <v>-0.00279146</v>
      </c>
      <c r="D574" s="8">
        <v>-0.00279146</v>
      </c>
      <c r="E574" s="8">
        <v>-0.00271527</v>
      </c>
      <c r="F574" s="8">
        <v>-0.00351017</v>
      </c>
      <c r="G574" s="8">
        <v>-0.00351017</v>
      </c>
      <c r="H574" s="8">
        <v>-0.00322573</v>
      </c>
      <c r="I574" s="8">
        <v>-4.3592E-4</v>
      </c>
      <c r="J574" s="8">
        <v>-4.3592E-4</v>
      </c>
      <c r="K574" s="8">
        <v>-6.6857E-4</v>
      </c>
      <c r="L574" s="8">
        <v>-5.2583E-4</v>
      </c>
      <c r="M574" s="8">
        <v>-3.2329E-4</v>
      </c>
      <c r="N574" s="27">
        <v>-4.573E-5</v>
      </c>
      <c r="O574" s="8">
        <v>0.00236321</v>
      </c>
      <c r="P574" s="8">
        <v>0.0019101</v>
      </c>
      <c r="Q574" s="8">
        <v>0.00128916</v>
      </c>
      <c r="R574" s="8">
        <v>-0.0021087</v>
      </c>
      <c r="S574" s="8">
        <v>-0.00235928</v>
      </c>
      <c r="T574" s="8">
        <v>-0.00265088</v>
      </c>
    </row>
    <row r="575">
      <c r="A575" s="8">
        <v>574.0</v>
      </c>
      <c r="B575" s="8" t="s">
        <v>640</v>
      </c>
      <c r="C575" s="8">
        <v>-0.00233326</v>
      </c>
      <c r="D575" s="8">
        <v>-0.00233326</v>
      </c>
      <c r="E575" s="8">
        <v>-0.00232716</v>
      </c>
      <c r="F575" s="8">
        <v>4.7864E-4</v>
      </c>
      <c r="G575" s="8">
        <v>4.7864E-4</v>
      </c>
      <c r="H575" s="8">
        <v>3.5726E-4</v>
      </c>
      <c r="I575" s="8">
        <v>-0.00122319</v>
      </c>
      <c r="J575" s="8">
        <v>-0.00122319</v>
      </c>
      <c r="K575" s="8">
        <v>-0.00117006</v>
      </c>
      <c r="L575" s="8">
        <v>1.4396E-4</v>
      </c>
      <c r="M575" s="27">
        <v>9.338E-5</v>
      </c>
      <c r="N575" s="27">
        <v>2.407E-5</v>
      </c>
      <c r="O575" s="8">
        <v>-5.79E-4</v>
      </c>
      <c r="P575" s="8">
        <v>-4.6198E-4</v>
      </c>
      <c r="Q575" s="8">
        <v>-3.0163E-4</v>
      </c>
      <c r="R575" s="8">
        <v>-0.00117959</v>
      </c>
      <c r="S575" s="8">
        <v>-0.00111315</v>
      </c>
      <c r="T575" s="8">
        <v>-0.00109036</v>
      </c>
    </row>
    <row r="576">
      <c r="A576" s="8">
        <v>575.0</v>
      </c>
      <c r="B576" s="8" t="s">
        <v>641</v>
      </c>
      <c r="C576" s="27">
        <v>-5.579E-5</v>
      </c>
      <c r="D576" s="27">
        <v>-5.579E-5</v>
      </c>
      <c r="E576" s="27">
        <v>-6.451E-5</v>
      </c>
      <c r="F576" s="8">
        <v>4.6925E-4</v>
      </c>
      <c r="G576" s="8">
        <v>4.6925E-4</v>
      </c>
      <c r="H576" s="8">
        <v>4.9743E-4</v>
      </c>
      <c r="I576" s="8">
        <v>-1.623E-4</v>
      </c>
      <c r="J576" s="8">
        <v>-1.623E-4</v>
      </c>
      <c r="K576" s="8">
        <v>-2.6754E-4</v>
      </c>
      <c r="L576" s="27">
        <v>7.811E-5</v>
      </c>
      <c r="M576" s="27">
        <v>4.192E-5</v>
      </c>
      <c r="N576" s="27">
        <v>-7.68E-6</v>
      </c>
      <c r="O576" s="8">
        <v>-1.2352E-4</v>
      </c>
      <c r="P576" s="27">
        <v>-7.227E-5</v>
      </c>
      <c r="Q576" s="27">
        <v>-2.04E-6</v>
      </c>
      <c r="R576" s="8">
        <v>2.6154E-4</v>
      </c>
      <c r="S576" s="8">
        <v>2.766E-4</v>
      </c>
      <c r="T576" s="8">
        <v>2.2018E-4</v>
      </c>
    </row>
    <row r="577">
      <c r="A577" s="8">
        <v>576.0</v>
      </c>
      <c r="B577" s="8" t="s">
        <v>642</v>
      </c>
      <c r="C577" s="8">
        <v>1.7952E-4</v>
      </c>
      <c r="D577" s="8">
        <v>1.7952E-4</v>
      </c>
      <c r="E577" s="8">
        <v>1.703E-4</v>
      </c>
      <c r="F577" s="27">
        <v>7.636E-5</v>
      </c>
      <c r="G577" s="27">
        <v>7.636E-5</v>
      </c>
      <c r="H577" s="8">
        <v>1.7896E-4</v>
      </c>
      <c r="I577" s="27">
        <v>4.307E-5</v>
      </c>
      <c r="J577" s="27">
        <v>4.307E-5</v>
      </c>
      <c r="K577" s="27">
        <v>5.335E-5</v>
      </c>
      <c r="L577" s="8">
        <v>-1.3952E-4</v>
      </c>
      <c r="M577" s="27">
        <v>-3.504E-5</v>
      </c>
      <c r="N577" s="8">
        <v>1.0815E-4</v>
      </c>
      <c r="O577" s="8">
        <v>4.7824E-4</v>
      </c>
      <c r="P577" s="8">
        <v>2.7711E-4</v>
      </c>
      <c r="Q577" s="27">
        <v>1.48E-6</v>
      </c>
      <c r="R577" s="8">
        <v>4.5814E-4</v>
      </c>
      <c r="S577" s="8">
        <v>3.6149E-4</v>
      </c>
      <c r="T577" s="8">
        <v>3.4194E-4</v>
      </c>
    </row>
    <row r="578">
      <c r="A578" s="8">
        <v>577.0</v>
      </c>
      <c r="B578" s="8" t="s">
        <v>643</v>
      </c>
      <c r="C578" s="8">
        <v>-0.00622025</v>
      </c>
      <c r="D578" s="8">
        <v>-0.00622025</v>
      </c>
      <c r="E578" s="8">
        <v>-0.00624274</v>
      </c>
      <c r="F578" s="8">
        <v>-0.00482409</v>
      </c>
      <c r="G578" s="8">
        <v>-0.00482409</v>
      </c>
      <c r="H578" s="8">
        <v>-0.00480553</v>
      </c>
      <c r="I578" s="8">
        <v>-2.622E-4</v>
      </c>
      <c r="J578" s="8">
        <v>-2.622E-4</v>
      </c>
      <c r="K578" s="8">
        <v>-2.7742E-4</v>
      </c>
      <c r="L578" s="8">
        <v>-1.2833E-4</v>
      </c>
      <c r="M578" s="8">
        <v>-1.1394E-4</v>
      </c>
      <c r="N578" s="27">
        <v>-9.421E-5</v>
      </c>
      <c r="O578" s="8">
        <v>2.45E-4</v>
      </c>
      <c r="P578" s="8">
        <v>2.1512E-4</v>
      </c>
      <c r="Q578" s="8">
        <v>1.7418E-4</v>
      </c>
      <c r="R578" s="8">
        <v>-0.00496963</v>
      </c>
      <c r="S578" s="8">
        <v>-0.00498511</v>
      </c>
      <c r="T578" s="8">
        <v>-0.00500298</v>
      </c>
    </row>
    <row r="579">
      <c r="A579" s="8">
        <v>578.0</v>
      </c>
      <c r="B579" s="8" t="s">
        <v>644</v>
      </c>
      <c r="C579" s="8">
        <v>0.00139602</v>
      </c>
      <c r="D579" s="8">
        <v>0.00139602</v>
      </c>
      <c r="E579" s="8">
        <v>0.00138283</v>
      </c>
      <c r="F579" s="8">
        <v>0.00225784</v>
      </c>
      <c r="G579" s="8">
        <v>0.00225784</v>
      </c>
      <c r="H579" s="8">
        <v>0.00200367</v>
      </c>
      <c r="I579" s="8">
        <v>-3.0769E-4</v>
      </c>
      <c r="J579" s="8">
        <v>-3.0769E-4</v>
      </c>
      <c r="K579" s="8">
        <v>-1.6925E-4</v>
      </c>
      <c r="L579" s="8">
        <v>4.0195E-4</v>
      </c>
      <c r="M579" s="8">
        <v>2.7643E-4</v>
      </c>
      <c r="N579" s="8">
        <v>1.0442E-4</v>
      </c>
      <c r="O579" s="8">
        <v>-5.0107E-4</v>
      </c>
      <c r="P579" s="8">
        <v>-2.553E-4</v>
      </c>
      <c r="Q579" s="27">
        <v>8.15E-5</v>
      </c>
      <c r="R579" s="8">
        <v>0.00185103</v>
      </c>
      <c r="S579" s="8">
        <v>0.00197128</v>
      </c>
      <c r="T579" s="8">
        <v>0.00202035</v>
      </c>
    </row>
    <row r="580">
      <c r="A580" s="8">
        <v>579.0</v>
      </c>
      <c r="B580" s="8" t="s">
        <v>645</v>
      </c>
      <c r="C580" s="8">
        <v>0.01290501</v>
      </c>
      <c r="D580" s="8">
        <v>0.01290501</v>
      </c>
      <c r="E580" s="8">
        <v>0.01298018</v>
      </c>
      <c r="F580" s="8">
        <v>0.01491184</v>
      </c>
      <c r="G580" s="8">
        <v>0.01491184</v>
      </c>
      <c r="H580" s="8">
        <v>0.01474555</v>
      </c>
      <c r="I580" s="8">
        <v>-0.00114538</v>
      </c>
      <c r="J580" s="8">
        <v>-0.00114538</v>
      </c>
      <c r="K580" s="8">
        <v>-0.00105801</v>
      </c>
      <c r="L580" s="27">
        <v>5.207E-5</v>
      </c>
      <c r="M580" s="27">
        <v>-3.549E-5</v>
      </c>
      <c r="N580" s="8">
        <v>-1.5548E-4</v>
      </c>
      <c r="O580" s="8">
        <v>-1.2603E-4</v>
      </c>
      <c r="P580" s="8">
        <v>1.2126E-4</v>
      </c>
      <c r="Q580" s="8">
        <v>4.6014E-4</v>
      </c>
      <c r="R580" s="8">
        <v>0.0136925</v>
      </c>
      <c r="S580" s="8">
        <v>0.01385223</v>
      </c>
      <c r="T580" s="8">
        <v>0.0139922</v>
      </c>
    </row>
    <row r="581">
      <c r="A581" s="8">
        <v>580.0</v>
      </c>
      <c r="B581" s="8" t="s">
        <v>646</v>
      </c>
      <c r="C581" s="8">
        <v>0.01801115</v>
      </c>
      <c r="D581" s="8">
        <v>0.01801115</v>
      </c>
      <c r="E581" s="8">
        <v>0.0179732</v>
      </c>
      <c r="F581" s="8">
        <v>0.01499582</v>
      </c>
      <c r="G581" s="8">
        <v>0.01499582</v>
      </c>
      <c r="H581" s="8">
        <v>0.01501698</v>
      </c>
      <c r="I581" s="8">
        <v>6.874E-4</v>
      </c>
      <c r="J581" s="8">
        <v>6.874E-4</v>
      </c>
      <c r="K581" s="8">
        <v>6.4119E-4</v>
      </c>
      <c r="L581" s="8">
        <v>5.2562E-4</v>
      </c>
      <c r="M581" s="8">
        <v>5.742E-4</v>
      </c>
      <c r="N581" s="8">
        <v>6.4078E-4</v>
      </c>
      <c r="O581" s="8">
        <v>0.00120097</v>
      </c>
      <c r="P581" s="8">
        <v>0.00105603</v>
      </c>
      <c r="Q581" s="8">
        <v>8.5741E-4</v>
      </c>
      <c r="R581" s="8">
        <v>0.01740981</v>
      </c>
      <c r="S581" s="8">
        <v>0.01731346</v>
      </c>
      <c r="T581" s="8">
        <v>0.01715636</v>
      </c>
    </row>
    <row r="582">
      <c r="A582" s="8">
        <v>581.0</v>
      </c>
      <c r="B582" s="8" t="s">
        <v>647</v>
      </c>
      <c r="C582" s="8">
        <v>-0.00443676</v>
      </c>
      <c r="D582" s="8">
        <v>-0.00443676</v>
      </c>
      <c r="E582" s="8">
        <v>-0.00442623</v>
      </c>
      <c r="F582" s="8">
        <v>0.01021396</v>
      </c>
      <c r="G582" s="8">
        <v>0.01021396</v>
      </c>
      <c r="H582" s="8">
        <v>0.01003122</v>
      </c>
      <c r="I582" s="8">
        <v>-0.00525014</v>
      </c>
      <c r="J582" s="8">
        <v>-0.00525014</v>
      </c>
      <c r="K582" s="8">
        <v>-0.0052164</v>
      </c>
      <c r="L582" s="27">
        <v>7.367E-5</v>
      </c>
      <c r="M582" s="27">
        <v>2.538E-5</v>
      </c>
      <c r="N582" s="27">
        <v>-4.078E-5</v>
      </c>
      <c r="O582" s="8">
        <v>-0.00412456</v>
      </c>
      <c r="P582" s="8">
        <v>-0.00396497</v>
      </c>
      <c r="Q582" s="8">
        <v>-0.00374627</v>
      </c>
      <c r="R582" s="8">
        <v>9.1292E-4</v>
      </c>
      <c r="S582" s="8">
        <v>0.00102423</v>
      </c>
      <c r="T582" s="8">
        <v>0.00102776</v>
      </c>
    </row>
    <row r="583">
      <c r="A583" s="8">
        <v>582.0</v>
      </c>
      <c r="B583" s="8" t="s">
        <v>648</v>
      </c>
      <c r="C583" s="8">
        <v>-0.00317576</v>
      </c>
      <c r="D583" s="8">
        <v>-0.00317576</v>
      </c>
      <c r="E583" s="8">
        <v>-0.00316722</v>
      </c>
      <c r="F583" s="8">
        <v>0.00119724</v>
      </c>
      <c r="G583" s="8">
        <v>0.00119724</v>
      </c>
      <c r="H583" s="8">
        <v>0.00117101</v>
      </c>
      <c r="I583" s="8">
        <v>-0.00167671</v>
      </c>
      <c r="J583" s="8">
        <v>-0.00167671</v>
      </c>
      <c r="K583" s="8">
        <v>-0.00172186</v>
      </c>
      <c r="L583" s="8">
        <v>2.3401E-4</v>
      </c>
      <c r="M583" s="8">
        <v>2.393E-4</v>
      </c>
      <c r="N583" s="8">
        <v>2.4656E-4</v>
      </c>
      <c r="O583" s="8">
        <v>2.4254E-4</v>
      </c>
      <c r="P583" s="8">
        <v>1.7858E-4</v>
      </c>
      <c r="Q583" s="27">
        <v>9.093E-5</v>
      </c>
      <c r="R583" s="27">
        <v>-2.92E-6</v>
      </c>
      <c r="S583" s="27">
        <v>-6.159E-5</v>
      </c>
      <c r="T583" s="8">
        <v>-2.1335E-4</v>
      </c>
    </row>
    <row r="584">
      <c r="A584" s="8">
        <v>583.0</v>
      </c>
      <c r="B584" s="8" t="s">
        <v>649</v>
      </c>
      <c r="C584" s="8">
        <v>0.00971232</v>
      </c>
      <c r="D584" s="8">
        <v>0.00971232</v>
      </c>
      <c r="E584" s="8">
        <v>0.00973892</v>
      </c>
      <c r="F584" s="8">
        <v>0.00785724</v>
      </c>
      <c r="G584" s="8">
        <v>0.00785724</v>
      </c>
      <c r="H584" s="8">
        <v>0.00789357</v>
      </c>
      <c r="I584" s="8">
        <v>2.9846E-4</v>
      </c>
      <c r="J584" s="8">
        <v>2.9846E-4</v>
      </c>
      <c r="K584" s="8">
        <v>3.1324E-4</v>
      </c>
      <c r="L584" s="8">
        <v>1.7793E-4</v>
      </c>
      <c r="M584" s="8">
        <v>2.2092E-4</v>
      </c>
      <c r="N584" s="8">
        <v>2.7982E-4</v>
      </c>
      <c r="O584" s="8">
        <v>2.4666E-4</v>
      </c>
      <c r="P584" s="8">
        <v>1.6954E-4</v>
      </c>
      <c r="Q584" s="27">
        <v>6.386E-5</v>
      </c>
      <c r="R584" s="8">
        <v>0.00858029</v>
      </c>
      <c r="S584" s="8">
        <v>0.00854616</v>
      </c>
      <c r="T584" s="8">
        <v>0.00855049</v>
      </c>
    </row>
    <row r="585">
      <c r="A585" s="8">
        <v>584.0</v>
      </c>
      <c r="B585" s="8" t="s">
        <v>650</v>
      </c>
      <c r="C585" s="8">
        <v>-0.00541074</v>
      </c>
      <c r="D585" s="8">
        <v>-0.00541074</v>
      </c>
      <c r="E585" s="8">
        <v>-0.00542527</v>
      </c>
      <c r="F585" s="8">
        <v>-0.00528397</v>
      </c>
      <c r="G585" s="8">
        <v>-0.00528397</v>
      </c>
      <c r="H585" s="8">
        <v>-0.00521415</v>
      </c>
      <c r="I585" s="27">
        <v>-5.351E-5</v>
      </c>
      <c r="J585" s="27">
        <v>-5.351E-5</v>
      </c>
      <c r="K585" s="27">
        <v>-3.069E-5</v>
      </c>
      <c r="L585" s="8">
        <v>-2.5106E-4</v>
      </c>
      <c r="M585" s="8">
        <v>-1.4663E-4</v>
      </c>
      <c r="N585" s="27">
        <v>-3.51E-6</v>
      </c>
      <c r="O585" s="8">
        <v>0.00115335</v>
      </c>
      <c r="P585" s="8">
        <v>9.1321E-4</v>
      </c>
      <c r="Q585" s="8">
        <v>5.8412E-4</v>
      </c>
      <c r="R585" s="8">
        <v>-0.0044352</v>
      </c>
      <c r="S585" s="8">
        <v>-0.00457091</v>
      </c>
      <c r="T585" s="8">
        <v>-0.00466424</v>
      </c>
    </row>
    <row r="586">
      <c r="A586" s="8">
        <v>585.0</v>
      </c>
      <c r="B586" s="8" t="s">
        <v>651</v>
      </c>
      <c r="C586" s="8">
        <v>-0.05786127</v>
      </c>
      <c r="D586" s="8">
        <v>-0.05786127</v>
      </c>
      <c r="E586" s="8">
        <v>-0.05869811</v>
      </c>
      <c r="F586" s="8">
        <v>0.02298834</v>
      </c>
      <c r="G586" s="8">
        <v>0.02298834</v>
      </c>
      <c r="H586" s="8">
        <v>0.02404859</v>
      </c>
      <c r="I586" s="8">
        <v>-0.021521</v>
      </c>
      <c r="J586" s="8">
        <v>-0.021521</v>
      </c>
      <c r="K586" s="8">
        <v>-0.02235675</v>
      </c>
      <c r="L586" s="8">
        <v>0.00105912</v>
      </c>
      <c r="M586" s="8">
        <v>0.00156338</v>
      </c>
      <c r="N586" s="8">
        <v>0.0022544</v>
      </c>
      <c r="O586" s="8">
        <v>-0.00678448</v>
      </c>
      <c r="P586" s="8">
        <v>-0.00799054</v>
      </c>
      <c r="Q586" s="8">
        <v>-0.0096433</v>
      </c>
      <c r="R586" s="8">
        <v>-0.00425801</v>
      </c>
      <c r="S586" s="8">
        <v>-0.00495982</v>
      </c>
      <c r="T586" s="8">
        <v>-0.00569706</v>
      </c>
    </row>
    <row r="587">
      <c r="A587" s="8">
        <v>586.0</v>
      </c>
      <c r="B587" s="8" t="s">
        <v>652</v>
      </c>
      <c r="C587" s="8">
        <v>-0.03654305</v>
      </c>
      <c r="D587" s="8">
        <v>-0.03654305</v>
      </c>
      <c r="E587" s="8">
        <v>-0.03695599</v>
      </c>
      <c r="F587" s="8">
        <v>0.03326089</v>
      </c>
      <c r="G587" s="8">
        <v>0.03326089</v>
      </c>
      <c r="H587" s="8">
        <v>0.03323646</v>
      </c>
      <c r="I587" s="8">
        <v>-0.01931862</v>
      </c>
      <c r="J587" s="8">
        <v>-0.01931862</v>
      </c>
      <c r="K587" s="8">
        <v>-0.01916592</v>
      </c>
      <c r="L587" s="8">
        <v>0.00272042</v>
      </c>
      <c r="M587" s="8">
        <v>0.00300928</v>
      </c>
      <c r="N587" s="8">
        <v>0.00340512</v>
      </c>
      <c r="O587" s="8">
        <v>-0.01576925</v>
      </c>
      <c r="P587" s="8">
        <v>-0.01626991</v>
      </c>
      <c r="Q587" s="8">
        <v>-0.016956</v>
      </c>
      <c r="R587" s="8">
        <v>8.9344E-4</v>
      </c>
      <c r="S587" s="8">
        <v>6.8165E-4</v>
      </c>
      <c r="T587" s="8">
        <v>5.1965E-4</v>
      </c>
    </row>
    <row r="588">
      <c r="A588" s="8">
        <v>587.0</v>
      </c>
      <c r="B588" s="8" t="s">
        <v>653</v>
      </c>
      <c r="C588" s="8">
        <v>0.00410343</v>
      </c>
      <c r="D588" s="8">
        <v>0.00410343</v>
      </c>
      <c r="E588" s="8">
        <v>0.0040542</v>
      </c>
      <c r="F588" s="8">
        <v>0.00476308</v>
      </c>
      <c r="G588" s="8">
        <v>0.00476308</v>
      </c>
      <c r="H588" s="8">
        <v>0.00477725</v>
      </c>
      <c r="I588" s="8">
        <v>-4.5808E-4</v>
      </c>
      <c r="J588" s="8">
        <v>-4.5808E-4</v>
      </c>
      <c r="K588" s="8">
        <v>-4.9766E-4</v>
      </c>
      <c r="L588" s="8">
        <v>2.2736E-4</v>
      </c>
      <c r="M588" s="8">
        <v>2.7395E-4</v>
      </c>
      <c r="N588" s="8">
        <v>3.3779E-4</v>
      </c>
      <c r="O588" s="8">
        <v>6.8336E-4</v>
      </c>
      <c r="P588" s="8">
        <v>5.6377E-4</v>
      </c>
      <c r="Q588" s="8">
        <v>3.999E-4</v>
      </c>
      <c r="R588" s="8">
        <v>0.00521572</v>
      </c>
      <c r="S588" s="8">
        <v>0.00514272</v>
      </c>
      <c r="T588" s="8">
        <v>0.00501727</v>
      </c>
    </row>
    <row r="589">
      <c r="A589" s="8">
        <v>588.0</v>
      </c>
      <c r="B589" s="8" t="s">
        <v>654</v>
      </c>
      <c r="C589" s="8">
        <v>-0.00771757</v>
      </c>
      <c r="D589" s="8">
        <v>-0.00771757</v>
      </c>
      <c r="E589" s="8">
        <v>-0.00770715</v>
      </c>
      <c r="F589" s="8">
        <v>-0.00777521</v>
      </c>
      <c r="G589" s="8">
        <v>-0.00777521</v>
      </c>
      <c r="H589" s="8">
        <v>-0.0080506</v>
      </c>
      <c r="I589" s="27">
        <v>2.657E-5</v>
      </c>
      <c r="J589" s="27">
        <v>2.657E-5</v>
      </c>
      <c r="K589" s="8">
        <v>2.4666E-4</v>
      </c>
      <c r="L589" s="8">
        <v>-2.4164E-4</v>
      </c>
      <c r="M589" s="8">
        <v>-3.0107E-4</v>
      </c>
      <c r="N589" s="8">
        <v>-3.825E-4</v>
      </c>
      <c r="O589" s="8">
        <v>0.00161765</v>
      </c>
      <c r="P589" s="8">
        <v>0.00175819</v>
      </c>
      <c r="Q589" s="8">
        <v>0.00195079</v>
      </c>
      <c r="R589" s="8">
        <v>-0.00637263</v>
      </c>
      <c r="S589" s="8">
        <v>-0.00629151</v>
      </c>
      <c r="T589" s="8">
        <v>-0.00623565</v>
      </c>
    </row>
    <row r="590">
      <c r="A590" s="8">
        <v>589.0</v>
      </c>
      <c r="B590" s="8" t="s">
        <v>655</v>
      </c>
      <c r="C590" s="8">
        <v>8.8673E-4</v>
      </c>
      <c r="D590" s="8">
        <v>8.8673E-4</v>
      </c>
      <c r="E590" s="8">
        <v>8.8518E-4</v>
      </c>
      <c r="F590" s="8">
        <v>-0.00137254</v>
      </c>
      <c r="G590" s="8">
        <v>-0.00137254</v>
      </c>
      <c r="H590" s="8">
        <v>-0.00118802</v>
      </c>
      <c r="I590" s="8">
        <v>8.5958E-4</v>
      </c>
      <c r="J590" s="8">
        <v>8.5958E-4</v>
      </c>
      <c r="K590" s="8">
        <v>5.8163E-4</v>
      </c>
      <c r="L590" s="27">
        <v>9.731E-5</v>
      </c>
      <c r="M590" s="8">
        <v>1.1244E-4</v>
      </c>
      <c r="N590" s="8">
        <v>1.3319E-4</v>
      </c>
      <c r="O590" s="8">
        <v>7.281E-4</v>
      </c>
      <c r="P590" s="8">
        <v>6.5485E-4</v>
      </c>
      <c r="Q590" s="8">
        <v>5.5446E-4</v>
      </c>
      <c r="R590" s="8">
        <v>3.1245E-4</v>
      </c>
      <c r="S590" s="8">
        <v>2.5433E-4</v>
      </c>
      <c r="T590" s="27">
        <v>8.125E-5</v>
      </c>
    </row>
    <row r="591">
      <c r="A591" s="8">
        <v>590.0</v>
      </c>
      <c r="B591" s="8" t="s">
        <v>656</v>
      </c>
      <c r="C591" s="8">
        <v>-0.00551163</v>
      </c>
      <c r="D591" s="8">
        <v>-0.00551163</v>
      </c>
      <c r="E591" s="8">
        <v>-0.00552781</v>
      </c>
      <c r="F591" s="8">
        <v>-0.00386144</v>
      </c>
      <c r="G591" s="8">
        <v>-0.00386144</v>
      </c>
      <c r="H591" s="8">
        <v>-0.00402839</v>
      </c>
      <c r="I591" s="8">
        <v>-5.1149E-4</v>
      </c>
      <c r="J591" s="8">
        <v>-5.1149E-4</v>
      </c>
      <c r="K591" s="8">
        <v>-4.2814E-4</v>
      </c>
      <c r="L591" s="27">
        <v>9.449E-5</v>
      </c>
      <c r="M591" s="27">
        <v>2.241E-5</v>
      </c>
      <c r="N591" s="27">
        <v>-7.635E-5</v>
      </c>
      <c r="O591" s="8">
        <v>-2.2626E-4</v>
      </c>
      <c r="P591" s="27">
        <v>-7.512E-5</v>
      </c>
      <c r="Q591" s="8">
        <v>1.32E-4</v>
      </c>
      <c r="R591" s="8">
        <v>-0.00450471</v>
      </c>
      <c r="S591" s="8">
        <v>-0.00442564</v>
      </c>
      <c r="T591" s="8">
        <v>-0.00440089</v>
      </c>
    </row>
    <row r="592">
      <c r="A592" s="8">
        <v>591.0</v>
      </c>
      <c r="B592" s="8" t="s">
        <v>657</v>
      </c>
      <c r="C592" s="8">
        <v>-0.00257332</v>
      </c>
      <c r="D592" s="8">
        <v>-0.00257332</v>
      </c>
      <c r="E592" s="8">
        <v>-0.00267595</v>
      </c>
      <c r="F592" s="8">
        <v>0.0200232</v>
      </c>
      <c r="G592" s="8">
        <v>0.0200232</v>
      </c>
      <c r="H592" s="8">
        <v>0.02012124</v>
      </c>
      <c r="I592" s="8">
        <v>-0.00745903</v>
      </c>
      <c r="J592" s="8">
        <v>-0.00745903</v>
      </c>
      <c r="K592" s="8">
        <v>-0.00755296</v>
      </c>
      <c r="L592" s="8">
        <v>3.5116E-4</v>
      </c>
      <c r="M592" s="8">
        <v>5.7081E-4</v>
      </c>
      <c r="N592" s="8">
        <v>8.7181E-4</v>
      </c>
      <c r="O592" s="8">
        <v>-0.00256529</v>
      </c>
      <c r="P592" s="8">
        <v>-0.00297425</v>
      </c>
      <c r="Q592" s="8">
        <v>-0.00353467</v>
      </c>
      <c r="R592" s="8">
        <v>0.01035004</v>
      </c>
      <c r="S592" s="8">
        <v>0.01016074</v>
      </c>
      <c r="T592" s="8">
        <v>0.00990543</v>
      </c>
    </row>
    <row r="593">
      <c r="A593" s="8">
        <v>592.0</v>
      </c>
      <c r="B593" s="8" t="s">
        <v>658</v>
      </c>
      <c r="C593" s="8">
        <v>-0.0049284</v>
      </c>
      <c r="D593" s="8">
        <v>-0.0049284</v>
      </c>
      <c r="E593" s="8">
        <v>-0.00491221</v>
      </c>
      <c r="F593" s="8">
        <v>-0.00264101</v>
      </c>
      <c r="G593" s="8">
        <v>-0.00264101</v>
      </c>
      <c r="H593" s="8">
        <v>-0.00270025</v>
      </c>
      <c r="I593" s="8">
        <v>-6.8164E-4</v>
      </c>
      <c r="J593" s="8">
        <v>-6.8164E-4</v>
      </c>
      <c r="K593" s="8">
        <v>-6.5657E-4</v>
      </c>
      <c r="L593" s="27">
        <v>-3.247E-5</v>
      </c>
      <c r="M593" s="27">
        <v>-6.579E-5</v>
      </c>
      <c r="N593" s="8">
        <v>-1.1145E-4</v>
      </c>
      <c r="O593" s="8">
        <v>-4.5601E-4</v>
      </c>
      <c r="P593" s="8">
        <v>-3.6175E-4</v>
      </c>
      <c r="Q593" s="8">
        <v>-2.3258E-4</v>
      </c>
      <c r="R593" s="8">
        <v>-0.00381113</v>
      </c>
      <c r="S593" s="8">
        <v>-0.00375019</v>
      </c>
      <c r="T593" s="8">
        <v>-0.00370085</v>
      </c>
    </row>
    <row r="594">
      <c r="A594" s="8">
        <v>593.0</v>
      </c>
      <c r="B594" s="8" t="s">
        <v>659</v>
      </c>
      <c r="C594" s="8">
        <v>-0.00703168</v>
      </c>
      <c r="D594" s="8">
        <v>-0.00703168</v>
      </c>
      <c r="E594" s="8">
        <v>-0.00707352</v>
      </c>
      <c r="F594" s="8">
        <v>-0.00832886</v>
      </c>
      <c r="G594" s="8">
        <v>-0.00832886</v>
      </c>
      <c r="H594" s="8">
        <v>-0.0082589</v>
      </c>
      <c r="I594" s="8">
        <v>4.9457E-4</v>
      </c>
      <c r="J594" s="8">
        <v>4.9457E-4</v>
      </c>
      <c r="K594" s="8">
        <v>4.3339E-4</v>
      </c>
      <c r="L594" s="8">
        <v>-3.4726E-4</v>
      </c>
      <c r="M594" s="8">
        <v>-3.1588E-4</v>
      </c>
      <c r="N594" s="8">
        <v>-2.7288E-4</v>
      </c>
      <c r="O594" s="8">
        <v>0.00152063</v>
      </c>
      <c r="P594" s="8">
        <v>0.00143931</v>
      </c>
      <c r="Q594" s="8">
        <v>0.00132787</v>
      </c>
      <c r="R594" s="8">
        <v>-0.00666093</v>
      </c>
      <c r="S594" s="8">
        <v>-0.00671087</v>
      </c>
      <c r="T594" s="8">
        <v>-0.00677051</v>
      </c>
    </row>
    <row r="595">
      <c r="A595" s="8">
        <v>594.0</v>
      </c>
      <c r="B595" s="8" t="s">
        <v>660</v>
      </c>
      <c r="C595" s="8">
        <v>-0.00896696</v>
      </c>
      <c r="D595" s="8">
        <v>-0.00896696</v>
      </c>
      <c r="E595" s="8">
        <v>-0.00897194</v>
      </c>
      <c r="F595" s="8">
        <v>-0.0066305</v>
      </c>
      <c r="G595" s="8">
        <v>-0.0066305</v>
      </c>
      <c r="H595" s="8">
        <v>-0.00654264</v>
      </c>
      <c r="I595" s="8">
        <v>-8.6129E-4</v>
      </c>
      <c r="J595" s="8">
        <v>-8.6129E-4</v>
      </c>
      <c r="K595" s="8">
        <v>-9.6231E-4</v>
      </c>
      <c r="L595" s="8">
        <v>-1.975E-4</v>
      </c>
      <c r="M595" s="8">
        <v>-1.7178E-4</v>
      </c>
      <c r="N595" s="8">
        <v>-1.3652E-4</v>
      </c>
      <c r="O595" s="8">
        <v>2.7966E-4</v>
      </c>
      <c r="P595" s="8">
        <v>2.0821E-4</v>
      </c>
      <c r="Q595" s="8">
        <v>1.103E-4</v>
      </c>
      <c r="R595" s="8">
        <v>-0.00740964</v>
      </c>
      <c r="S595" s="8">
        <v>-0.00745537</v>
      </c>
      <c r="T595" s="8">
        <v>-0.00753117</v>
      </c>
    </row>
    <row r="596">
      <c r="A596" s="8">
        <v>595.0</v>
      </c>
      <c r="B596" s="8" t="s">
        <v>661</v>
      </c>
      <c r="C596" s="8">
        <v>-0.00105332</v>
      </c>
      <c r="D596" s="8">
        <v>-0.00105332</v>
      </c>
      <c r="E596" s="8">
        <v>-0.0010635</v>
      </c>
      <c r="F596" s="8">
        <v>8.315E-4</v>
      </c>
      <c r="G596" s="8">
        <v>8.315E-4</v>
      </c>
      <c r="H596" s="8">
        <v>6.136E-4</v>
      </c>
      <c r="I596" s="8">
        <v>-7.6714E-4</v>
      </c>
      <c r="J596" s="8">
        <v>-7.6714E-4</v>
      </c>
      <c r="K596" s="8">
        <v>-6.2295E-4</v>
      </c>
      <c r="L596" s="8">
        <v>3.3963E-4</v>
      </c>
      <c r="M596" s="8">
        <v>2.4056E-4</v>
      </c>
      <c r="N596" s="8">
        <v>1.0479E-4</v>
      </c>
      <c r="O596" s="8">
        <v>-7.5616E-4</v>
      </c>
      <c r="P596" s="8">
        <v>-5.5014E-4</v>
      </c>
      <c r="Q596" s="8">
        <v>-2.6782E-4</v>
      </c>
      <c r="R596" s="8">
        <v>-3.5218E-4</v>
      </c>
      <c r="S596" s="8">
        <v>-2.4523E-4</v>
      </c>
      <c r="T596" s="8">
        <v>-1.7237E-4</v>
      </c>
    </row>
    <row r="597">
      <c r="A597" s="8">
        <v>596.0</v>
      </c>
      <c r="B597" s="8" t="s">
        <v>662</v>
      </c>
      <c r="C597" s="8">
        <v>0.00119191</v>
      </c>
      <c r="D597" s="8">
        <v>0.00119191</v>
      </c>
      <c r="E597" s="8">
        <v>0.00128222</v>
      </c>
      <c r="F597" s="8">
        <v>-0.00972576</v>
      </c>
      <c r="G597" s="8">
        <v>-0.00972576</v>
      </c>
      <c r="H597" s="8">
        <v>-0.0097428</v>
      </c>
      <c r="I597" s="8">
        <v>0.00326887</v>
      </c>
      <c r="J597" s="8">
        <v>0.00326887</v>
      </c>
      <c r="K597" s="8">
        <v>0.00319463</v>
      </c>
      <c r="L597" s="8">
        <v>-5.9724E-4</v>
      </c>
      <c r="M597" s="8">
        <v>-5.7576E-4</v>
      </c>
      <c r="N597" s="8">
        <v>-5.4632E-4</v>
      </c>
      <c r="O597" s="8">
        <v>0.0052286</v>
      </c>
      <c r="P597" s="8">
        <v>0.00514278</v>
      </c>
      <c r="Q597" s="8">
        <v>0.00502519</v>
      </c>
      <c r="R597" s="8">
        <v>-0.00182553</v>
      </c>
      <c r="S597" s="8">
        <v>-0.00188986</v>
      </c>
      <c r="T597" s="8">
        <v>-0.0020693</v>
      </c>
    </row>
    <row r="598">
      <c r="A598" s="8">
        <v>597.0</v>
      </c>
      <c r="B598" s="8" t="s">
        <v>663</v>
      </c>
      <c r="C598" s="8">
        <v>-0.0010104</v>
      </c>
      <c r="D598" s="8">
        <v>-0.0010104</v>
      </c>
      <c r="E598" s="8">
        <v>-0.00102401</v>
      </c>
      <c r="F598" s="8">
        <v>-2.4552E-4</v>
      </c>
      <c r="G598" s="8">
        <v>-2.4552E-4</v>
      </c>
      <c r="H598" s="27">
        <v>-5.818E-5</v>
      </c>
      <c r="I598" s="8">
        <v>-2.15E-4</v>
      </c>
      <c r="J598" s="8">
        <v>-2.15E-4</v>
      </c>
      <c r="K598" s="8">
        <v>-4.0243E-4</v>
      </c>
      <c r="L598" s="27">
        <v>-8.019E-5</v>
      </c>
      <c r="M598" s="27">
        <v>-2.571E-5</v>
      </c>
      <c r="N598" s="27">
        <v>4.895E-5</v>
      </c>
      <c r="O598" s="27">
        <v>5.258E-5</v>
      </c>
      <c r="P598" s="27">
        <v>-7.678E-5</v>
      </c>
      <c r="Q598" s="8">
        <v>-2.5404E-4</v>
      </c>
      <c r="R598" s="8">
        <v>-4.8813E-4</v>
      </c>
      <c r="S598" s="8">
        <v>-5.63E-4</v>
      </c>
      <c r="T598" s="8">
        <v>-6.6569E-4</v>
      </c>
    </row>
    <row r="599">
      <c r="A599" s="8">
        <v>598.0</v>
      </c>
      <c r="B599" s="8" t="s">
        <v>664</v>
      </c>
      <c r="C599" s="8">
        <v>-0.00414598</v>
      </c>
      <c r="D599" s="8">
        <v>-0.00414598</v>
      </c>
      <c r="E599" s="8">
        <v>-0.00400531</v>
      </c>
      <c r="F599" s="8">
        <v>0.03239248</v>
      </c>
      <c r="G599" s="8">
        <v>0.03239248</v>
      </c>
      <c r="H599" s="8">
        <v>0.03256679</v>
      </c>
      <c r="I599" s="8">
        <v>-0.01117633</v>
      </c>
      <c r="J599" s="8">
        <v>-0.01117633</v>
      </c>
      <c r="K599" s="8">
        <v>-0.01133215</v>
      </c>
      <c r="L599" s="8">
        <v>6.5775E-4</v>
      </c>
      <c r="M599" s="8">
        <v>9.2948E-4</v>
      </c>
      <c r="N599" s="8">
        <v>0.00130185</v>
      </c>
      <c r="O599" s="8">
        <v>-0.0055439</v>
      </c>
      <c r="P599" s="8">
        <v>-0.00599296</v>
      </c>
      <c r="Q599" s="8">
        <v>-0.00660833</v>
      </c>
      <c r="R599" s="8">
        <v>0.01633</v>
      </c>
      <c r="S599" s="8">
        <v>0.01615267</v>
      </c>
      <c r="T599" s="8">
        <v>0.01592816</v>
      </c>
    </row>
    <row r="600">
      <c r="A600" s="8">
        <v>599.0</v>
      </c>
      <c r="B600" s="8" t="s">
        <v>665</v>
      </c>
      <c r="C600" s="8">
        <v>2.4187E-4</v>
      </c>
      <c r="D600" s="8">
        <v>2.4187E-4</v>
      </c>
      <c r="E600" s="8">
        <v>2.5645E-4</v>
      </c>
      <c r="F600" s="8">
        <v>0.00175144</v>
      </c>
      <c r="G600" s="8">
        <v>0.00175144</v>
      </c>
      <c r="H600" s="8">
        <v>0.0017749</v>
      </c>
      <c r="I600" s="8">
        <v>-7.74E-4</v>
      </c>
      <c r="J600" s="8">
        <v>-7.74E-4</v>
      </c>
      <c r="K600" s="8">
        <v>-7.9392E-4</v>
      </c>
      <c r="L600" s="8">
        <v>1.5477E-4</v>
      </c>
      <c r="M600" s="8">
        <v>1.8767E-4</v>
      </c>
      <c r="N600" s="8">
        <v>2.3276E-4</v>
      </c>
      <c r="O600" s="8">
        <v>-1.7488E-4</v>
      </c>
      <c r="P600" s="8">
        <v>-2.427E-4</v>
      </c>
      <c r="Q600" s="8">
        <v>-3.3563E-4</v>
      </c>
      <c r="R600" s="8">
        <v>9.5733E-4</v>
      </c>
      <c r="S600" s="8">
        <v>9.2242E-4</v>
      </c>
      <c r="T600" s="8">
        <v>8.781E-4</v>
      </c>
    </row>
    <row r="601">
      <c r="A601" s="8">
        <v>600.0</v>
      </c>
      <c r="B601" s="8" t="s">
        <v>666</v>
      </c>
      <c r="C601" s="8">
        <v>0.00656342</v>
      </c>
      <c r="D601" s="8">
        <v>0.00656342</v>
      </c>
      <c r="E601" s="8">
        <v>0.00673362</v>
      </c>
      <c r="F601" s="8">
        <v>0.02396072</v>
      </c>
      <c r="G601" s="8">
        <v>0.02396072</v>
      </c>
      <c r="H601" s="8">
        <v>0.02381148</v>
      </c>
      <c r="I601" s="8">
        <v>-0.00550368</v>
      </c>
      <c r="J601" s="8">
        <v>-0.00550368</v>
      </c>
      <c r="K601" s="8">
        <v>-0.00540261</v>
      </c>
      <c r="L601" s="8">
        <v>3.7371E-4</v>
      </c>
      <c r="M601" s="8">
        <v>4.9495E-4</v>
      </c>
      <c r="N601" s="8">
        <v>6.6109E-4</v>
      </c>
      <c r="O601" s="8">
        <v>-0.00129416</v>
      </c>
      <c r="P601" s="8">
        <v>-0.00146763</v>
      </c>
      <c r="Q601" s="8">
        <v>-0.00170535</v>
      </c>
      <c r="R601" s="8">
        <v>0.01753659</v>
      </c>
      <c r="S601" s="8">
        <v>0.01748436</v>
      </c>
      <c r="T601" s="8">
        <v>0.01736461</v>
      </c>
    </row>
    <row r="602">
      <c r="A602" s="8">
        <v>601.0</v>
      </c>
      <c r="B602" s="8" t="s">
        <v>667</v>
      </c>
      <c r="C602" s="8">
        <v>-0.00113953</v>
      </c>
      <c r="D602" s="8">
        <v>-0.00113953</v>
      </c>
      <c r="E602" s="8">
        <v>-0.00116882</v>
      </c>
      <c r="F602" s="8">
        <v>-5.2857E-4</v>
      </c>
      <c r="G602" s="8">
        <v>-5.2857E-4</v>
      </c>
      <c r="H602" s="8">
        <v>-5.7663E-4</v>
      </c>
      <c r="I602" s="8">
        <v>-3.0625E-4</v>
      </c>
      <c r="J602" s="8">
        <v>-3.0625E-4</v>
      </c>
      <c r="K602" s="8">
        <v>-2.0715E-4</v>
      </c>
      <c r="L602" s="27">
        <v>6.07E-6</v>
      </c>
      <c r="M602" s="27">
        <v>3.304E-5</v>
      </c>
      <c r="N602" s="27">
        <v>6.999E-5</v>
      </c>
      <c r="O602" s="27">
        <v>-4.834E-5</v>
      </c>
      <c r="P602" s="27">
        <v>-9.084E-5</v>
      </c>
      <c r="Q602" s="8">
        <v>-1.4907E-4</v>
      </c>
      <c r="R602" s="8">
        <v>-8.7708E-4</v>
      </c>
      <c r="S602" s="8">
        <v>-8.9261E-4</v>
      </c>
      <c r="T602" s="8">
        <v>-8.6286E-4</v>
      </c>
    </row>
    <row r="603">
      <c r="A603" s="8">
        <v>602.0</v>
      </c>
      <c r="B603" s="8" t="s">
        <v>668</v>
      </c>
      <c r="C603" s="8">
        <v>0.00296815</v>
      </c>
      <c r="D603" s="8">
        <v>0.00296815</v>
      </c>
      <c r="E603" s="8">
        <v>0.0029725</v>
      </c>
      <c r="F603" s="8">
        <v>0.00491683</v>
      </c>
      <c r="G603" s="8">
        <v>0.00491683</v>
      </c>
      <c r="H603" s="8">
        <v>0.00503374</v>
      </c>
      <c r="I603" s="8">
        <v>-8.0713E-4</v>
      </c>
      <c r="J603" s="8">
        <v>-8.0713E-4</v>
      </c>
      <c r="K603" s="8">
        <v>-8.662E-4</v>
      </c>
      <c r="L603" s="8">
        <v>1.9416E-4</v>
      </c>
      <c r="M603" s="8">
        <v>2.696E-4</v>
      </c>
      <c r="N603" s="8">
        <v>3.7297E-4</v>
      </c>
      <c r="O603" s="8">
        <v>-7.1606E-4</v>
      </c>
      <c r="P603" s="8">
        <v>-8.7084E-4</v>
      </c>
      <c r="Q603" s="8">
        <v>-0.00108295</v>
      </c>
      <c r="R603" s="8">
        <v>0.0035878</v>
      </c>
      <c r="S603" s="8">
        <v>0.00350846</v>
      </c>
      <c r="T603" s="8">
        <v>0.00345757</v>
      </c>
    </row>
    <row r="604">
      <c r="A604" s="8">
        <v>603.0</v>
      </c>
      <c r="B604" s="8" t="s">
        <v>669</v>
      </c>
      <c r="C604" s="8">
        <v>-0.00118148</v>
      </c>
      <c r="D604" s="8">
        <v>-0.00118148</v>
      </c>
      <c r="E604" s="8">
        <v>-0.00118185</v>
      </c>
      <c r="F604" s="8">
        <v>-1.0459E-4</v>
      </c>
      <c r="G604" s="8">
        <v>-1.0459E-4</v>
      </c>
      <c r="H604" s="8">
        <v>-1.0488E-4</v>
      </c>
      <c r="I604" s="8">
        <v>-3.5725E-4</v>
      </c>
      <c r="J604" s="8">
        <v>-3.5725E-4</v>
      </c>
      <c r="K604" s="8">
        <v>-4.4361E-4</v>
      </c>
      <c r="L604" s="27">
        <v>6.938E-5</v>
      </c>
      <c r="M604" s="27">
        <v>2.723E-5</v>
      </c>
      <c r="N604" s="27">
        <v>-3.052E-5</v>
      </c>
      <c r="O604" s="8">
        <v>-1.9849E-4</v>
      </c>
      <c r="P604" s="8">
        <v>-1.2641E-4</v>
      </c>
      <c r="Q604" s="27">
        <v>-2.764E-5</v>
      </c>
      <c r="R604" s="8">
        <v>-5.9095E-4</v>
      </c>
      <c r="S604" s="8">
        <v>-5.6102E-4</v>
      </c>
      <c r="T604" s="8">
        <v>-6.0665E-4</v>
      </c>
    </row>
    <row r="605">
      <c r="A605" s="8">
        <v>604.0</v>
      </c>
      <c r="B605" s="8" t="s">
        <v>670</v>
      </c>
      <c r="C605" s="8">
        <v>7.6491E-4</v>
      </c>
      <c r="D605" s="8">
        <v>7.6491E-4</v>
      </c>
      <c r="E605" s="8">
        <v>7.059E-4</v>
      </c>
      <c r="F605" s="8">
        <v>0.00334521</v>
      </c>
      <c r="G605" s="8">
        <v>0.00334521</v>
      </c>
      <c r="H605" s="8">
        <v>0.00332556</v>
      </c>
      <c r="I605" s="8">
        <v>-0.00108721</v>
      </c>
      <c r="J605" s="8">
        <v>-0.00108721</v>
      </c>
      <c r="K605" s="8">
        <v>-0.00109139</v>
      </c>
      <c r="L605" s="8">
        <v>2.244E-4</v>
      </c>
      <c r="M605" s="8">
        <v>2.025E-4</v>
      </c>
      <c r="N605" s="8">
        <v>1.7248E-4</v>
      </c>
      <c r="O605" s="8">
        <v>-5.499E-4</v>
      </c>
      <c r="P605" s="8">
        <v>-4.9973E-4</v>
      </c>
      <c r="Q605" s="8">
        <v>-4.3097E-4</v>
      </c>
      <c r="R605" s="8">
        <v>0.00193252</v>
      </c>
      <c r="S605" s="8">
        <v>0.00196078</v>
      </c>
      <c r="T605" s="8">
        <v>0.00197567</v>
      </c>
    </row>
    <row r="606">
      <c r="A606" s="8">
        <v>605.0</v>
      </c>
      <c r="B606" s="8" t="s">
        <v>671</v>
      </c>
      <c r="C606" s="8">
        <v>-0.003574</v>
      </c>
      <c r="D606" s="8">
        <v>-0.003574</v>
      </c>
      <c r="E606" s="8">
        <v>-0.00367885</v>
      </c>
      <c r="F606" s="8">
        <v>0.00238111</v>
      </c>
      <c r="G606" s="8">
        <v>0.00238111</v>
      </c>
      <c r="H606" s="8">
        <v>0.00262385</v>
      </c>
      <c r="I606" s="8">
        <v>-0.00239439</v>
      </c>
      <c r="J606" s="8">
        <v>-0.00239439</v>
      </c>
      <c r="K606" s="8">
        <v>-0.00245546</v>
      </c>
      <c r="L606" s="8">
        <v>-1.9751E-4</v>
      </c>
      <c r="M606" s="27">
        <v>-5.082E-5</v>
      </c>
      <c r="N606" s="8">
        <v>1.5019E-4</v>
      </c>
      <c r="O606" s="8">
        <v>-5.6528E-4</v>
      </c>
      <c r="P606" s="8">
        <v>-8.3504E-4</v>
      </c>
      <c r="Q606" s="8">
        <v>-0.00120472</v>
      </c>
      <c r="R606" s="8">
        <v>-7.7607E-4</v>
      </c>
      <c r="S606" s="8">
        <v>-8.9914E-4</v>
      </c>
      <c r="T606" s="8">
        <v>-8.8614E-4</v>
      </c>
    </row>
    <row r="607">
      <c r="A607" s="8">
        <v>606.0</v>
      </c>
      <c r="B607" s="8" t="s">
        <v>672</v>
      </c>
      <c r="C607" s="27">
        <v>-2.746E-5</v>
      </c>
      <c r="D607" s="27">
        <v>-2.746E-5</v>
      </c>
      <c r="E607" s="27">
        <v>-4.431E-5</v>
      </c>
      <c r="F607" s="8">
        <v>-5.9394E-4</v>
      </c>
      <c r="G607" s="8">
        <v>-5.9394E-4</v>
      </c>
      <c r="H607" s="8">
        <v>-5.749E-4</v>
      </c>
      <c r="I607" s="8">
        <v>1.9694E-4</v>
      </c>
      <c r="J607" s="8">
        <v>1.9694E-4</v>
      </c>
      <c r="K607" s="8">
        <v>1.9888E-4</v>
      </c>
      <c r="L607" s="8">
        <v>-1.0353E-4</v>
      </c>
      <c r="M607" s="27">
        <v>-8.55E-5</v>
      </c>
      <c r="N607" s="27">
        <v>-6.08E-5</v>
      </c>
      <c r="O607" s="8">
        <v>4.0588E-4</v>
      </c>
      <c r="P607" s="8">
        <v>3.7796E-4</v>
      </c>
      <c r="Q607" s="8">
        <v>3.397E-4</v>
      </c>
      <c r="R607" s="27">
        <v>-9.465E-5</v>
      </c>
      <c r="S607" s="8">
        <v>-1.0454E-4</v>
      </c>
      <c r="T607" s="27">
        <v>-9.713E-5</v>
      </c>
    </row>
    <row r="608">
      <c r="A608" s="8">
        <v>607.0</v>
      </c>
      <c r="B608" s="8" t="s">
        <v>673</v>
      </c>
      <c r="C608" s="8">
        <v>-0.00113404</v>
      </c>
      <c r="D608" s="8">
        <v>-0.00113404</v>
      </c>
      <c r="E608" s="8">
        <v>-0.00114406</v>
      </c>
      <c r="F608" s="8">
        <v>-1.9834E-4</v>
      </c>
      <c r="G608" s="8">
        <v>-1.9834E-4</v>
      </c>
      <c r="H608" s="8">
        <v>-1.9722E-4</v>
      </c>
      <c r="I608" s="8">
        <v>-4.7193E-4</v>
      </c>
      <c r="J608" s="8">
        <v>-4.7193E-4</v>
      </c>
      <c r="K608" s="8">
        <v>-4.6112E-4</v>
      </c>
      <c r="L608" s="27">
        <v>3.441E-5</v>
      </c>
      <c r="M608" s="27">
        <v>6.296E-5</v>
      </c>
      <c r="N608" s="8">
        <v>1.0209E-4</v>
      </c>
      <c r="O608" s="27">
        <v>4.831E-5</v>
      </c>
      <c r="P608" s="27">
        <v>-1.861E-5</v>
      </c>
      <c r="Q608" s="8">
        <v>-1.1031E-4</v>
      </c>
      <c r="R608" s="8">
        <v>-5.8755E-4</v>
      </c>
      <c r="S608" s="8">
        <v>-6.2592E-4</v>
      </c>
      <c r="T608" s="8">
        <v>-6.6656E-4</v>
      </c>
    </row>
    <row r="609">
      <c r="A609" s="8">
        <v>608.0</v>
      </c>
      <c r="B609" s="8" t="s">
        <v>674</v>
      </c>
      <c r="C609" s="8">
        <v>-3.2346E-4</v>
      </c>
      <c r="D609" s="8">
        <v>-3.2346E-4</v>
      </c>
      <c r="E609" s="8">
        <v>-3.2211E-4</v>
      </c>
      <c r="F609" s="8">
        <v>-1.0974E-4</v>
      </c>
      <c r="G609" s="8">
        <v>-1.0974E-4</v>
      </c>
      <c r="H609" s="27">
        <v>-9.41E-5</v>
      </c>
      <c r="I609" s="27">
        <v>2.444E-5</v>
      </c>
      <c r="J609" s="27">
        <v>2.444E-5</v>
      </c>
      <c r="K609" s="27">
        <v>3.341E-5</v>
      </c>
      <c r="L609" s="27">
        <v>-1.99E-5</v>
      </c>
      <c r="M609" s="27">
        <v>5.83E-6</v>
      </c>
      <c r="N609" s="27">
        <v>4.108E-5</v>
      </c>
      <c r="O609" s="27">
        <v>4.691E-5</v>
      </c>
      <c r="P609" s="27">
        <v>4.1E-7</v>
      </c>
      <c r="Q609" s="27">
        <v>-6.332E-5</v>
      </c>
      <c r="R609" s="27">
        <v>-5.829E-5</v>
      </c>
      <c r="S609" s="27">
        <v>-7.907E-5</v>
      </c>
      <c r="T609" s="27">
        <v>-8.294E-5</v>
      </c>
    </row>
    <row r="610">
      <c r="A610" s="8">
        <v>609.0</v>
      </c>
      <c r="B610" s="8" t="s">
        <v>675</v>
      </c>
      <c r="C610" s="8">
        <v>-0.00960203</v>
      </c>
      <c r="D610" s="8">
        <v>-0.00960203</v>
      </c>
      <c r="E610" s="8">
        <v>-0.00962793</v>
      </c>
      <c r="F610" s="8">
        <v>-0.01160572</v>
      </c>
      <c r="G610" s="8">
        <v>-0.01160572</v>
      </c>
      <c r="H610" s="8">
        <v>-0.01158145</v>
      </c>
      <c r="I610" s="8">
        <v>7.851E-4</v>
      </c>
      <c r="J610" s="8">
        <v>7.851E-4</v>
      </c>
      <c r="K610" s="8">
        <v>5.9104E-4</v>
      </c>
      <c r="L610" s="8">
        <v>-1.4734E-4</v>
      </c>
      <c r="M610" s="8">
        <v>-1.9167E-4</v>
      </c>
      <c r="N610" s="8">
        <v>-2.5241E-4</v>
      </c>
      <c r="O610" s="8">
        <v>0.00163908</v>
      </c>
      <c r="P610" s="8">
        <v>0.00165893</v>
      </c>
      <c r="Q610" s="8">
        <v>0.00168614</v>
      </c>
      <c r="R610" s="8">
        <v>-0.00932889</v>
      </c>
      <c r="S610" s="8">
        <v>-0.00935336</v>
      </c>
      <c r="T610" s="8">
        <v>-0.00955668</v>
      </c>
    </row>
    <row r="611">
      <c r="A611" s="8">
        <v>610.0</v>
      </c>
      <c r="B611" s="8" t="s">
        <v>676</v>
      </c>
      <c r="C611" s="8">
        <v>0.00556499</v>
      </c>
      <c r="D611" s="8">
        <v>0.00556499</v>
      </c>
      <c r="E611" s="8">
        <v>0.0055932</v>
      </c>
      <c r="F611" s="8">
        <v>0.00802906</v>
      </c>
      <c r="G611" s="8">
        <v>0.00802906</v>
      </c>
      <c r="H611" s="8">
        <v>0.00814906</v>
      </c>
      <c r="I611" s="8">
        <v>-0.00104819</v>
      </c>
      <c r="J611" s="8">
        <v>-0.00104819</v>
      </c>
      <c r="K611" s="8">
        <v>-0.00113547</v>
      </c>
      <c r="L611" s="8">
        <v>-1.1882E-4</v>
      </c>
      <c r="M611" s="27">
        <v>-8.598E-5</v>
      </c>
      <c r="N611" s="27">
        <v>-4.097E-5</v>
      </c>
      <c r="O611" s="8">
        <v>-4.5315E-4</v>
      </c>
      <c r="P611" s="8">
        <v>-5.0976E-4</v>
      </c>
      <c r="Q611" s="8">
        <v>-5.8734E-4</v>
      </c>
      <c r="R611" s="8">
        <v>0.00640891</v>
      </c>
      <c r="S611" s="8">
        <v>0.00638513</v>
      </c>
      <c r="T611" s="8">
        <v>0.00638527</v>
      </c>
    </row>
    <row r="612">
      <c r="A612" s="8">
        <v>611.0</v>
      </c>
      <c r="B612" s="8" t="s">
        <v>677</v>
      </c>
      <c r="C612" s="8">
        <v>-0.00345401</v>
      </c>
      <c r="D612" s="8">
        <v>-0.00345401</v>
      </c>
      <c r="E612" s="8">
        <v>-0.00353808</v>
      </c>
      <c r="F612" s="8">
        <v>0.00278102</v>
      </c>
      <c r="G612" s="8">
        <v>0.00278102</v>
      </c>
      <c r="H612" s="8">
        <v>0.00277367</v>
      </c>
      <c r="I612" s="8">
        <v>-0.00239093</v>
      </c>
      <c r="J612" s="8">
        <v>-0.00239093</v>
      </c>
      <c r="K612" s="8">
        <v>-0.00234034</v>
      </c>
      <c r="L612" s="8">
        <v>2.8523E-4</v>
      </c>
      <c r="M612" s="8">
        <v>3.0805E-4</v>
      </c>
      <c r="N612" s="8">
        <v>3.3934E-4</v>
      </c>
      <c r="O612" s="8">
        <v>-0.00146586</v>
      </c>
      <c r="P612" s="8">
        <v>-0.00149347</v>
      </c>
      <c r="Q612" s="8">
        <v>-0.0015313</v>
      </c>
      <c r="R612" s="8">
        <v>-7.9055E-4</v>
      </c>
      <c r="S612" s="8">
        <v>-7.9533E-4</v>
      </c>
      <c r="T612" s="8">
        <v>-7.5864E-4</v>
      </c>
    </row>
    <row r="613">
      <c r="A613" s="8">
        <v>612.0</v>
      </c>
      <c r="B613" s="8" t="s">
        <v>678</v>
      </c>
      <c r="C613" s="8">
        <v>-2.3588E-4</v>
      </c>
      <c r="D613" s="8">
        <v>-2.3588E-4</v>
      </c>
      <c r="E613" s="8">
        <v>-2.4266E-4</v>
      </c>
      <c r="F613" s="8">
        <v>-2.3389E-4</v>
      </c>
      <c r="G613" s="8">
        <v>-2.3389E-4</v>
      </c>
      <c r="H613" s="8">
        <v>-3.7674E-4</v>
      </c>
      <c r="I613" s="27">
        <v>6.22E-6</v>
      </c>
      <c r="J613" s="27">
        <v>6.22E-6</v>
      </c>
      <c r="K613" s="27">
        <v>7.756E-5</v>
      </c>
      <c r="L613" s="27">
        <v>6.908E-5</v>
      </c>
      <c r="M613" s="27">
        <v>-2.461E-5</v>
      </c>
      <c r="N613" s="8">
        <v>-1.5301E-4</v>
      </c>
      <c r="O613" s="27">
        <v>3.604E-5</v>
      </c>
      <c r="P613" s="8">
        <v>2.3882E-4</v>
      </c>
      <c r="Q613" s="8">
        <v>5.1669E-4</v>
      </c>
      <c r="R613" s="8">
        <v>-1.2255E-4</v>
      </c>
      <c r="S613" s="27">
        <v>-1.347E-5</v>
      </c>
      <c r="T613" s="27">
        <v>6.449E-5</v>
      </c>
    </row>
    <row r="614">
      <c r="A614" s="8">
        <v>613.0</v>
      </c>
      <c r="B614" s="8" t="s">
        <v>679</v>
      </c>
      <c r="C614" s="8">
        <v>0.00992691</v>
      </c>
      <c r="D614" s="8">
        <v>0.00992691</v>
      </c>
      <c r="E614" s="8">
        <v>0.00988044</v>
      </c>
      <c r="F614" s="8">
        <v>0.00967857</v>
      </c>
      <c r="G614" s="8">
        <v>0.00967857</v>
      </c>
      <c r="H614" s="8">
        <v>0.00974698</v>
      </c>
      <c r="I614" s="27">
        <v>-1.053E-5</v>
      </c>
      <c r="J614" s="27">
        <v>-1.053E-5</v>
      </c>
      <c r="K614" s="27">
        <v>-6.526E-5</v>
      </c>
      <c r="L614" s="8">
        <v>2.3185E-4</v>
      </c>
      <c r="M614" s="8">
        <v>2.8566E-4</v>
      </c>
      <c r="N614" s="8">
        <v>3.594E-4</v>
      </c>
      <c r="O614" s="8">
        <v>-3.1198E-4</v>
      </c>
      <c r="P614" s="8">
        <v>-4.0631E-4</v>
      </c>
      <c r="Q614" s="8">
        <v>-5.3558E-4</v>
      </c>
      <c r="R614" s="8">
        <v>0.00958791</v>
      </c>
      <c r="S614" s="8">
        <v>0.00954739</v>
      </c>
      <c r="T614" s="8">
        <v>0.00950554</v>
      </c>
    </row>
    <row r="615">
      <c r="A615" s="8">
        <v>614.0</v>
      </c>
      <c r="B615" s="8" t="s">
        <v>680</v>
      </c>
      <c r="C615" s="27">
        <v>-9.257E-5</v>
      </c>
      <c r="D615" s="27">
        <v>-9.257E-5</v>
      </c>
      <c r="E615" s="27">
        <v>-9.853E-5</v>
      </c>
      <c r="F615" s="27">
        <v>-9.987E-5</v>
      </c>
      <c r="G615" s="27">
        <v>-9.987E-5</v>
      </c>
      <c r="H615" s="8">
        <v>-1.5278E-4</v>
      </c>
      <c r="I615" s="27">
        <v>-1.676E-5</v>
      </c>
      <c r="J615" s="27">
        <v>-1.676E-5</v>
      </c>
      <c r="K615" s="27">
        <v>3.007E-5</v>
      </c>
      <c r="L615" s="27">
        <v>5.712E-5</v>
      </c>
      <c r="M615" s="27">
        <v>2.988E-5</v>
      </c>
      <c r="N615" s="27">
        <v>-7.46E-6</v>
      </c>
      <c r="O615" s="27">
        <v>-2.142E-5</v>
      </c>
      <c r="P615" s="27">
        <v>3.687E-5</v>
      </c>
      <c r="Q615" s="8">
        <v>1.1675E-4</v>
      </c>
      <c r="R615" s="27">
        <v>-8.092E-5</v>
      </c>
      <c r="S615" s="27">
        <v>-4.987E-5</v>
      </c>
      <c r="T615" s="27">
        <v>-1.342E-5</v>
      </c>
    </row>
    <row r="616">
      <c r="A616" s="8">
        <v>615.0</v>
      </c>
      <c r="B616" s="8" t="s">
        <v>681</v>
      </c>
      <c r="C616" s="8">
        <v>-7.2389E-4</v>
      </c>
      <c r="D616" s="8">
        <v>-7.2389E-4</v>
      </c>
      <c r="E616" s="8">
        <v>-7.4464E-4</v>
      </c>
      <c r="F616" s="8">
        <v>-6.7248E-4</v>
      </c>
      <c r="G616" s="8">
        <v>-6.7248E-4</v>
      </c>
      <c r="H616" s="8">
        <v>-6.984E-4</v>
      </c>
      <c r="I616" s="27">
        <v>-5.765E-5</v>
      </c>
      <c r="J616" s="27">
        <v>-5.765E-5</v>
      </c>
      <c r="K616" s="27">
        <v>-2.374E-5</v>
      </c>
      <c r="L616" s="27">
        <v>1.637E-5</v>
      </c>
      <c r="M616" s="27">
        <v>2.238E-5</v>
      </c>
      <c r="N616" s="27">
        <v>3.062E-5</v>
      </c>
      <c r="O616" s="8">
        <v>1.6141E-4</v>
      </c>
      <c r="P616" s="8">
        <v>1.5217E-4</v>
      </c>
      <c r="Q616" s="8">
        <v>1.395E-4</v>
      </c>
      <c r="R616" s="8">
        <v>-5.5235E-4</v>
      </c>
      <c r="S616" s="8">
        <v>-5.5558E-4</v>
      </c>
      <c r="T616" s="8">
        <v>-5.5202E-4</v>
      </c>
    </row>
    <row r="617">
      <c r="A617" s="8">
        <v>616.0</v>
      </c>
      <c r="B617" s="8" t="s">
        <v>682</v>
      </c>
      <c r="C617" s="8">
        <v>-0.00102853</v>
      </c>
      <c r="D617" s="8">
        <v>-0.00102853</v>
      </c>
      <c r="E617" s="8">
        <v>-0.00104575</v>
      </c>
      <c r="F617" s="27">
        <v>9.277E-5</v>
      </c>
      <c r="G617" s="27">
        <v>9.277E-5</v>
      </c>
      <c r="H617" s="27">
        <v>2.1E-5</v>
      </c>
      <c r="I617" s="8">
        <v>-4.16E-4</v>
      </c>
      <c r="J617" s="8">
        <v>-4.16E-4</v>
      </c>
      <c r="K617" s="8">
        <v>-4.178E-4</v>
      </c>
      <c r="L617" s="8">
        <v>1.5278E-4</v>
      </c>
      <c r="M617" s="8">
        <v>1.1488E-4</v>
      </c>
      <c r="N617" s="27">
        <v>6.294E-5</v>
      </c>
      <c r="O617" s="8">
        <v>-2.98E-4</v>
      </c>
      <c r="P617" s="8">
        <v>-2.4106E-4</v>
      </c>
      <c r="Q617" s="8">
        <v>-1.6303E-4</v>
      </c>
      <c r="R617" s="8">
        <v>-4.6845E-4</v>
      </c>
      <c r="S617" s="8">
        <v>-4.4941E-4</v>
      </c>
      <c r="T617" s="8">
        <v>-4.9689E-4</v>
      </c>
    </row>
    <row r="618">
      <c r="A618" s="8">
        <v>617.0</v>
      </c>
      <c r="B618" s="8" t="s">
        <v>683</v>
      </c>
      <c r="C618" s="8">
        <v>2.0342E-4</v>
      </c>
      <c r="D618" s="8">
        <v>2.0342E-4</v>
      </c>
      <c r="E618" s="8">
        <v>2.011E-4</v>
      </c>
      <c r="F618" s="8">
        <v>4.7308E-4</v>
      </c>
      <c r="G618" s="8">
        <v>4.7308E-4</v>
      </c>
      <c r="H618" s="8">
        <v>3.855E-4</v>
      </c>
      <c r="I618" s="27">
        <v>-9.181E-5</v>
      </c>
      <c r="J618" s="27">
        <v>-9.181E-5</v>
      </c>
      <c r="K618" s="27">
        <v>-9.817E-5</v>
      </c>
      <c r="L618" s="8">
        <v>1.9754E-4</v>
      </c>
      <c r="M618" s="8">
        <v>1.3349E-4</v>
      </c>
      <c r="N618" s="27">
        <v>4.571E-5</v>
      </c>
      <c r="O618" s="8">
        <v>-2.7043E-4</v>
      </c>
      <c r="P618" s="8">
        <v>-1.5754E-4</v>
      </c>
      <c r="Q618" s="27">
        <v>-2.85E-6</v>
      </c>
      <c r="R618" s="8">
        <v>3.0838E-4</v>
      </c>
      <c r="S618" s="8">
        <v>3.5721E-4</v>
      </c>
      <c r="T618" s="8">
        <v>3.3019E-4</v>
      </c>
    </row>
    <row r="619">
      <c r="A619" s="8">
        <v>618.0</v>
      </c>
      <c r="B619" s="8" t="s">
        <v>684</v>
      </c>
      <c r="C619" s="8">
        <v>7.3891E-4</v>
      </c>
      <c r="D619" s="8">
        <v>7.3891E-4</v>
      </c>
      <c r="E619" s="8">
        <v>7.3348E-4</v>
      </c>
      <c r="F619" s="8">
        <v>7.8423E-4</v>
      </c>
      <c r="G619" s="8">
        <v>7.8423E-4</v>
      </c>
      <c r="H619" s="8">
        <v>6.8289E-4</v>
      </c>
      <c r="I619" s="8">
        <v>-1.0702E-4</v>
      </c>
      <c r="J619" s="8">
        <v>-1.0702E-4</v>
      </c>
      <c r="K619" s="27">
        <v>2.454E-5</v>
      </c>
      <c r="L619" s="27">
        <v>9.636E-5</v>
      </c>
      <c r="M619" s="27">
        <v>8.342E-5</v>
      </c>
      <c r="N619" s="27">
        <v>6.57E-5</v>
      </c>
      <c r="O619" s="27">
        <v>-5.393E-5</v>
      </c>
      <c r="P619" s="27">
        <v>-9.04E-6</v>
      </c>
      <c r="Q619" s="27">
        <v>5.246E-5</v>
      </c>
      <c r="R619" s="8">
        <v>7.1964E-4</v>
      </c>
      <c r="S619" s="8">
        <v>7.5158E-4</v>
      </c>
      <c r="T619" s="8">
        <v>8.2559E-4</v>
      </c>
    </row>
    <row r="620">
      <c r="A620" s="8">
        <v>619.0</v>
      </c>
      <c r="B620" s="8" t="s">
        <v>685</v>
      </c>
      <c r="C620" s="8">
        <v>3.7052E-4</v>
      </c>
      <c r="D620" s="8">
        <v>3.7052E-4</v>
      </c>
      <c r="E620" s="8">
        <v>3.66E-4</v>
      </c>
      <c r="F620" s="8">
        <v>5.9264E-4</v>
      </c>
      <c r="G620" s="8">
        <v>5.9264E-4</v>
      </c>
      <c r="H620" s="8">
        <v>5.0903E-4</v>
      </c>
      <c r="I620" s="27">
        <v>-9.191E-5</v>
      </c>
      <c r="J620" s="27">
        <v>-9.191E-5</v>
      </c>
      <c r="K620" s="27">
        <v>-8.589E-5</v>
      </c>
      <c r="L620" s="8">
        <v>1.5489E-4</v>
      </c>
      <c r="M620" s="27">
        <v>9.646E-5</v>
      </c>
      <c r="N620" s="27">
        <v>1.639E-5</v>
      </c>
      <c r="O620" s="8">
        <v>-1.5323E-4</v>
      </c>
      <c r="P620" s="27">
        <v>-4.626E-5</v>
      </c>
      <c r="Q620" s="8">
        <v>1.0033E-4</v>
      </c>
      <c r="R620" s="8">
        <v>5.0238E-4</v>
      </c>
      <c r="S620" s="8">
        <v>5.5093E-4</v>
      </c>
      <c r="T620" s="8">
        <v>5.3985E-4</v>
      </c>
    </row>
    <row r="621">
      <c r="A621" s="8">
        <v>620.0</v>
      </c>
      <c r="B621" s="8" t="s">
        <v>686</v>
      </c>
      <c r="C621" s="8">
        <v>2.5681E-4</v>
      </c>
      <c r="D621" s="8">
        <v>2.5681E-4</v>
      </c>
      <c r="E621" s="8">
        <v>2.5928E-4</v>
      </c>
      <c r="F621" s="8">
        <v>-5.2323E-4</v>
      </c>
      <c r="G621" s="8">
        <v>-5.2323E-4</v>
      </c>
      <c r="H621" s="8">
        <v>-5.5255E-4</v>
      </c>
      <c r="I621" s="8">
        <v>2.1658E-4</v>
      </c>
      <c r="J621" s="8">
        <v>2.1658E-4</v>
      </c>
      <c r="K621" s="8">
        <v>3.4385E-4</v>
      </c>
      <c r="L621" s="27">
        <v>-5.18E-5</v>
      </c>
      <c r="M621" s="27">
        <v>1.041E-5</v>
      </c>
      <c r="N621" s="27">
        <v>9.566E-5</v>
      </c>
      <c r="O621" s="8">
        <v>3.3618E-4</v>
      </c>
      <c r="P621" s="8">
        <v>2.307E-4</v>
      </c>
      <c r="Q621" s="27">
        <v>8.616E-5</v>
      </c>
      <c r="R621" s="27">
        <v>-2.227E-5</v>
      </c>
      <c r="S621" s="27">
        <v>-6.554E-5</v>
      </c>
      <c r="T621" s="27">
        <v>-2.688E-5</v>
      </c>
    </row>
    <row r="622">
      <c r="A622" s="8">
        <v>621.0</v>
      </c>
      <c r="B622" s="8" t="s">
        <v>687</v>
      </c>
      <c r="C622" s="8">
        <v>-0.00872248</v>
      </c>
      <c r="D622" s="8">
        <v>-0.00872248</v>
      </c>
      <c r="E622" s="8">
        <v>-0.00878728</v>
      </c>
      <c r="F622" s="8">
        <v>-0.00482174</v>
      </c>
      <c r="G622" s="8">
        <v>-0.00482174</v>
      </c>
      <c r="H622" s="8">
        <v>-0.00484624</v>
      </c>
      <c r="I622" s="8">
        <v>-0.00101658</v>
      </c>
      <c r="J622" s="8">
        <v>-0.00101658</v>
      </c>
      <c r="K622" s="8">
        <v>-9.012E-4</v>
      </c>
      <c r="L622" s="27">
        <v>3.774E-5</v>
      </c>
      <c r="M622" s="8">
        <v>1.0048E-4</v>
      </c>
      <c r="N622" s="8">
        <v>1.8645E-4</v>
      </c>
      <c r="O622" s="8">
        <v>-0.00104263</v>
      </c>
      <c r="P622" s="8">
        <v>-0.00113379</v>
      </c>
      <c r="Q622" s="8">
        <v>-0.00125871</v>
      </c>
      <c r="R622" s="8">
        <v>-0.00684322</v>
      </c>
      <c r="S622" s="8">
        <v>-0.00687164</v>
      </c>
      <c r="T622" s="8">
        <v>-0.0068197</v>
      </c>
    </row>
    <row r="623">
      <c r="A623" s="8">
        <v>622.0</v>
      </c>
      <c r="B623" s="8" t="s">
        <v>688</v>
      </c>
      <c r="C623" s="8">
        <v>9.9343E-4</v>
      </c>
      <c r="D623" s="8">
        <v>9.9343E-4</v>
      </c>
      <c r="E623" s="8">
        <v>9.7111E-4</v>
      </c>
      <c r="F623" s="8">
        <v>8.6375E-4</v>
      </c>
      <c r="G623" s="8">
        <v>8.6375E-4</v>
      </c>
      <c r="H623" s="8">
        <v>6.4406E-4</v>
      </c>
      <c r="I623" s="27">
        <v>-7.448E-5</v>
      </c>
      <c r="J623" s="27">
        <v>-7.448E-5</v>
      </c>
      <c r="K623" s="27">
        <v>-4.867E-5</v>
      </c>
      <c r="L623" s="8">
        <v>3.3096E-4</v>
      </c>
      <c r="M623" s="8">
        <v>1.8906E-4</v>
      </c>
      <c r="N623" s="27">
        <v>-5.4E-6</v>
      </c>
      <c r="O623" s="8">
        <v>-3.6643E-4</v>
      </c>
      <c r="P623" s="8">
        <v>-1.1218E-4</v>
      </c>
      <c r="Q623" s="8">
        <v>2.3623E-4</v>
      </c>
      <c r="R623" s="8">
        <v>7.538E-4</v>
      </c>
      <c r="S623" s="8">
        <v>8.6614E-4</v>
      </c>
      <c r="T623" s="8">
        <v>8.2623E-4</v>
      </c>
    </row>
    <row r="624">
      <c r="A624" s="8">
        <v>623.0</v>
      </c>
      <c r="B624" s="8" t="s">
        <v>689</v>
      </c>
      <c r="C624" s="8">
        <v>-0.00259717</v>
      </c>
      <c r="D624" s="8">
        <v>-0.00259717</v>
      </c>
      <c r="E624" s="8">
        <v>-0.00261637</v>
      </c>
      <c r="F624" s="8">
        <v>-0.00128178</v>
      </c>
      <c r="G624" s="8">
        <v>-0.00128178</v>
      </c>
      <c r="H624" s="8">
        <v>-0.00117764</v>
      </c>
      <c r="I624" s="8">
        <v>-4.1209E-4</v>
      </c>
      <c r="J624" s="8">
        <v>-4.1209E-4</v>
      </c>
      <c r="K624" s="8">
        <v>-6.3304E-4</v>
      </c>
      <c r="L624" s="27">
        <v>4.797E-5</v>
      </c>
      <c r="M624" s="27">
        <v>2.248E-5</v>
      </c>
      <c r="N624" s="27">
        <v>-1.246E-5</v>
      </c>
      <c r="O624" s="27">
        <v>6.1E-5</v>
      </c>
      <c r="P624" s="27">
        <v>5.874E-5</v>
      </c>
      <c r="Q624" s="27">
        <v>5.563E-5</v>
      </c>
      <c r="R624" s="8">
        <v>-0.00158489</v>
      </c>
      <c r="S624" s="8">
        <v>-0.00161265</v>
      </c>
      <c r="T624" s="8">
        <v>-0.00176751</v>
      </c>
    </row>
    <row r="625">
      <c r="A625" s="8">
        <v>624.0</v>
      </c>
      <c r="B625" s="8" t="s">
        <v>690</v>
      </c>
      <c r="C625" s="8">
        <v>-7.8958E-4</v>
      </c>
      <c r="D625" s="8">
        <v>-7.8958E-4</v>
      </c>
      <c r="E625" s="8">
        <v>-7.9026E-4</v>
      </c>
      <c r="F625" s="8">
        <v>-6.6424E-4</v>
      </c>
      <c r="G625" s="8">
        <v>-6.6424E-4</v>
      </c>
      <c r="H625" s="8">
        <v>-7.3182E-4</v>
      </c>
      <c r="I625" s="27">
        <v>-3.908E-5</v>
      </c>
      <c r="J625" s="27">
        <v>-3.908E-5</v>
      </c>
      <c r="K625" s="27">
        <v>-3.421E-5</v>
      </c>
      <c r="L625" s="27">
        <v>4.071E-5</v>
      </c>
      <c r="M625" s="27">
        <v>-2.428E-5</v>
      </c>
      <c r="N625" s="8">
        <v>-1.1334E-4</v>
      </c>
      <c r="O625" s="27">
        <v>-7.332E-5</v>
      </c>
      <c r="P625" s="27">
        <v>5.317E-5</v>
      </c>
      <c r="Q625" s="8">
        <v>2.2651E-4</v>
      </c>
      <c r="R625" s="8">
        <v>-7.3593E-4</v>
      </c>
      <c r="S625" s="8">
        <v>-6.7443E-4</v>
      </c>
      <c r="T625" s="8">
        <v>-6.5287E-4</v>
      </c>
    </row>
    <row r="626">
      <c r="A626" s="8">
        <v>625.0</v>
      </c>
      <c r="B626" s="8" t="s">
        <v>691</v>
      </c>
      <c r="C626" s="8">
        <v>-0.00662636</v>
      </c>
      <c r="D626" s="8">
        <v>-0.00662636</v>
      </c>
      <c r="E626" s="8">
        <v>-0.00665309</v>
      </c>
      <c r="F626" s="8">
        <v>-0.0061322</v>
      </c>
      <c r="G626" s="8">
        <v>-0.0061322</v>
      </c>
      <c r="H626" s="8">
        <v>-0.00609274</v>
      </c>
      <c r="I626" s="8">
        <v>-1.8616E-4</v>
      </c>
      <c r="J626" s="8">
        <v>-1.8616E-4</v>
      </c>
      <c r="K626" s="8">
        <v>-3.006E-4</v>
      </c>
      <c r="L626" s="27">
        <v>9.45E-6</v>
      </c>
      <c r="M626" s="27">
        <v>1.223E-5</v>
      </c>
      <c r="N626" s="27">
        <v>1.603E-5</v>
      </c>
      <c r="O626" s="27">
        <v>-7.549E-5</v>
      </c>
      <c r="P626" s="27">
        <v>-9.822E-5</v>
      </c>
      <c r="Q626" s="8">
        <v>-1.2936E-4</v>
      </c>
      <c r="R626" s="8">
        <v>-0.00638441</v>
      </c>
      <c r="S626" s="8">
        <v>-0.00640436</v>
      </c>
      <c r="T626" s="8">
        <v>-0.00650666</v>
      </c>
    </row>
    <row r="627">
      <c r="A627" s="8">
        <v>626.0</v>
      </c>
      <c r="B627" s="8" t="s">
        <v>692</v>
      </c>
      <c r="C627" s="8">
        <v>1.7387E-4</v>
      </c>
      <c r="D627" s="8">
        <v>1.7387E-4</v>
      </c>
      <c r="E627" s="8">
        <v>1.7327E-4</v>
      </c>
      <c r="F627" s="8">
        <v>-1.1398E-4</v>
      </c>
      <c r="G627" s="8">
        <v>-1.1398E-4</v>
      </c>
      <c r="H627" s="27">
        <v>-6.344E-5</v>
      </c>
      <c r="I627" s="8">
        <v>1.7715E-4</v>
      </c>
      <c r="J627" s="8">
        <v>1.7715E-4</v>
      </c>
      <c r="K627" s="27">
        <v>8.337E-5</v>
      </c>
      <c r="L627" s="8">
        <v>1.0729E-4</v>
      </c>
      <c r="M627" s="8">
        <v>1.0169E-4</v>
      </c>
      <c r="N627" s="27">
        <v>9.402E-5</v>
      </c>
      <c r="O627" s="27">
        <v>6.079E-5</v>
      </c>
      <c r="P627" s="27">
        <v>4.452E-5</v>
      </c>
      <c r="Q627" s="27">
        <v>2.223E-5</v>
      </c>
      <c r="R627" s="8">
        <v>2.3125E-4</v>
      </c>
      <c r="S627" s="8">
        <v>2.0938E-4</v>
      </c>
      <c r="T627" s="8">
        <v>1.3618E-4</v>
      </c>
    </row>
    <row r="628">
      <c r="A628" s="8">
        <v>627.0</v>
      </c>
      <c r="B628" s="8" t="s">
        <v>693</v>
      </c>
      <c r="C628" s="8">
        <v>6.0947E-4</v>
      </c>
      <c r="D628" s="8">
        <v>6.0947E-4</v>
      </c>
      <c r="E628" s="8">
        <v>5.8824E-4</v>
      </c>
      <c r="F628" s="8">
        <v>5.5095E-4</v>
      </c>
      <c r="G628" s="8">
        <v>5.5095E-4</v>
      </c>
      <c r="H628" s="8">
        <v>5.2287E-4</v>
      </c>
      <c r="I628" s="27">
        <v>-8.844E-5</v>
      </c>
      <c r="J628" s="27">
        <v>-8.844E-5</v>
      </c>
      <c r="K628" s="27">
        <v>-6.54E-6</v>
      </c>
      <c r="L628" s="27">
        <v>-6.948E-5</v>
      </c>
      <c r="M628" s="27">
        <v>-4.947E-5</v>
      </c>
      <c r="N628" s="27">
        <v>-2.204E-5</v>
      </c>
      <c r="O628" s="8">
        <v>2.3946E-4</v>
      </c>
      <c r="P628" s="8">
        <v>2.2469E-4</v>
      </c>
      <c r="Q628" s="8">
        <v>2.0445E-4</v>
      </c>
      <c r="R628" s="8">
        <v>6.3249E-4</v>
      </c>
      <c r="S628" s="8">
        <v>6.3773E-4</v>
      </c>
      <c r="T628" s="8">
        <v>6.9873E-4</v>
      </c>
    </row>
    <row r="629">
      <c r="A629" s="8">
        <v>628.0</v>
      </c>
      <c r="B629" s="8" t="s">
        <v>694</v>
      </c>
      <c r="C629" s="8">
        <v>-5.5483E-4</v>
      </c>
      <c r="D629" s="8">
        <v>-5.5483E-4</v>
      </c>
      <c r="E629" s="8">
        <v>-5.4603E-4</v>
      </c>
      <c r="F629" s="8">
        <v>-3.5207E-4</v>
      </c>
      <c r="G629" s="8">
        <v>-3.5207E-4</v>
      </c>
      <c r="H629" s="8">
        <v>-3.764E-4</v>
      </c>
      <c r="I629" s="8">
        <v>-1.4655E-4</v>
      </c>
      <c r="J629" s="8">
        <v>-1.4655E-4</v>
      </c>
      <c r="K629" s="27">
        <v>-6.453E-5</v>
      </c>
      <c r="L629" s="27">
        <v>3.4E-6</v>
      </c>
      <c r="M629" s="27">
        <v>2.997E-5</v>
      </c>
      <c r="N629" s="27">
        <v>6.637E-5</v>
      </c>
      <c r="O629" s="8">
        <v>1.091E-4</v>
      </c>
      <c r="P629" s="27">
        <v>6.748E-5</v>
      </c>
      <c r="Q629" s="27">
        <v>1.043E-5</v>
      </c>
      <c r="R629" s="8">
        <v>-3.8612E-4</v>
      </c>
      <c r="S629" s="8">
        <v>-4.0118E-4</v>
      </c>
      <c r="T629" s="8">
        <v>-3.6413E-4</v>
      </c>
    </row>
    <row r="630">
      <c r="A630" s="8">
        <v>629.0</v>
      </c>
      <c r="B630" s="8" t="s">
        <v>695</v>
      </c>
      <c r="C630" s="8">
        <v>-3.5714E-4</v>
      </c>
      <c r="D630" s="8">
        <v>-3.5714E-4</v>
      </c>
      <c r="E630" s="8">
        <v>-3.5701E-4</v>
      </c>
      <c r="F630" s="8">
        <v>-3.1355E-4</v>
      </c>
      <c r="G630" s="8">
        <v>-3.1355E-4</v>
      </c>
      <c r="H630" s="8">
        <v>-3.7541E-4</v>
      </c>
      <c r="I630" s="8">
        <v>-1.0008E-4</v>
      </c>
      <c r="J630" s="8">
        <v>-1.0008E-4</v>
      </c>
      <c r="K630" s="27">
        <v>6.008E-5</v>
      </c>
      <c r="L630" s="27">
        <v>-3.79E-5</v>
      </c>
      <c r="M630" s="27">
        <v>-5.8E-7</v>
      </c>
      <c r="N630" s="27">
        <v>5.056E-5</v>
      </c>
      <c r="O630" s="27">
        <v>8.075E-5</v>
      </c>
      <c r="P630" s="27">
        <v>3.357E-5</v>
      </c>
      <c r="Q630" s="27">
        <v>-3.108E-5</v>
      </c>
      <c r="R630" s="8">
        <v>-3.7077E-4</v>
      </c>
      <c r="S630" s="8">
        <v>-3.8063E-4</v>
      </c>
      <c r="T630" s="8">
        <v>-2.9585E-4</v>
      </c>
    </row>
    <row r="631">
      <c r="A631" s="8">
        <v>630.0</v>
      </c>
      <c r="B631" s="8" t="s">
        <v>696</v>
      </c>
      <c r="C631" s="8">
        <v>-1.4818E-4</v>
      </c>
      <c r="D631" s="8">
        <v>-1.4818E-4</v>
      </c>
      <c r="E631" s="8">
        <v>-1.4259E-4</v>
      </c>
      <c r="F631" s="8">
        <v>-1.4686E-4</v>
      </c>
      <c r="G631" s="8">
        <v>-1.4686E-4</v>
      </c>
      <c r="H631" s="27">
        <v>5.273E-5</v>
      </c>
      <c r="I631" s="27">
        <v>3.126E-5</v>
      </c>
      <c r="J631" s="27">
        <v>3.126E-5</v>
      </c>
      <c r="K631" s="8">
        <v>-2.0378E-4</v>
      </c>
      <c r="L631" s="27">
        <v>-7.214E-5</v>
      </c>
      <c r="M631" s="27">
        <v>-3.134E-5</v>
      </c>
      <c r="N631" s="27">
        <v>2.458E-5</v>
      </c>
      <c r="O631" s="8">
        <v>2.5707E-4</v>
      </c>
      <c r="P631" s="8">
        <v>1.4031E-4</v>
      </c>
      <c r="Q631" s="27">
        <v>-1.969E-5</v>
      </c>
      <c r="R631" s="27">
        <v>6.933E-5</v>
      </c>
      <c r="S631" s="27">
        <v>-6.62E-6</v>
      </c>
      <c r="T631" s="8">
        <v>-1.4616E-4</v>
      </c>
    </row>
    <row r="632">
      <c r="A632" s="8">
        <v>631.0</v>
      </c>
      <c r="B632" s="8" t="s">
        <v>697</v>
      </c>
      <c r="C632" s="8">
        <v>0.01144385</v>
      </c>
      <c r="D632" s="8">
        <v>0.01144385</v>
      </c>
      <c r="E632" s="8">
        <v>0.01145408</v>
      </c>
      <c r="F632" s="8">
        <v>0.00925572</v>
      </c>
      <c r="G632" s="8">
        <v>0.00925572</v>
      </c>
      <c r="H632" s="8">
        <v>0.00930581</v>
      </c>
      <c r="I632" s="8">
        <v>5.2626E-4</v>
      </c>
      <c r="J632" s="8">
        <v>5.2626E-4</v>
      </c>
      <c r="K632" s="8">
        <v>5.0738E-4</v>
      </c>
      <c r="L632" s="8">
        <v>2.9409E-4</v>
      </c>
      <c r="M632" s="8">
        <v>3.4931E-4</v>
      </c>
      <c r="N632" s="8">
        <v>4.2499E-4</v>
      </c>
      <c r="O632" s="8">
        <v>2.6044E-4</v>
      </c>
      <c r="P632" s="8">
        <v>1.4468E-4</v>
      </c>
      <c r="Q632" s="27">
        <v>-1.394E-5</v>
      </c>
      <c r="R632" s="8">
        <v>0.01033651</v>
      </c>
      <c r="S632" s="8">
        <v>0.01027598</v>
      </c>
      <c r="T632" s="8">
        <v>0.01022424</v>
      </c>
    </row>
    <row r="633">
      <c r="A633" s="8">
        <v>632.0</v>
      </c>
      <c r="B633" s="8" t="s">
        <v>698</v>
      </c>
      <c r="C633" s="8">
        <v>-7.3554E-4</v>
      </c>
      <c r="D633" s="8">
        <v>-7.3554E-4</v>
      </c>
      <c r="E633" s="8">
        <v>-7.2602E-4</v>
      </c>
      <c r="F633" s="8">
        <v>-2.1678E-4</v>
      </c>
      <c r="G633" s="8">
        <v>-2.1678E-4</v>
      </c>
      <c r="H633" s="8">
        <v>-3.0728E-4</v>
      </c>
      <c r="I633" s="8">
        <v>-2.474E-4</v>
      </c>
      <c r="J633" s="8">
        <v>-2.474E-4</v>
      </c>
      <c r="K633" s="8">
        <v>-2.4725E-4</v>
      </c>
      <c r="L633" s="8">
        <v>1.6107E-4</v>
      </c>
      <c r="M633" s="27">
        <v>8.014E-5</v>
      </c>
      <c r="N633" s="27">
        <v>-3.076E-5</v>
      </c>
      <c r="O633" s="8">
        <v>-2.0259E-4</v>
      </c>
      <c r="P633" s="27">
        <v>-4.828E-5</v>
      </c>
      <c r="Q633" s="8">
        <v>1.6317E-4</v>
      </c>
      <c r="R633" s="8">
        <v>-5.0569E-4</v>
      </c>
      <c r="S633" s="8">
        <v>-4.3232E-4</v>
      </c>
      <c r="T633" s="8">
        <v>-4.2211E-4</v>
      </c>
    </row>
    <row r="634">
      <c r="A634" s="8">
        <v>633.0</v>
      </c>
      <c r="B634" s="8" t="s">
        <v>699</v>
      </c>
      <c r="C634" s="8">
        <v>4.351E-4</v>
      </c>
      <c r="D634" s="8">
        <v>4.351E-4</v>
      </c>
      <c r="E634" s="8">
        <v>4.3281E-4</v>
      </c>
      <c r="F634" s="27">
        <v>-8.57E-6</v>
      </c>
      <c r="G634" s="27">
        <v>-8.57E-6</v>
      </c>
      <c r="H634" s="27">
        <v>-1.639E-5</v>
      </c>
      <c r="I634" s="27">
        <v>6.247E-5</v>
      </c>
      <c r="J634" s="27">
        <v>6.247E-5</v>
      </c>
      <c r="K634" s="8">
        <v>1.4077E-4</v>
      </c>
      <c r="L634" s="27">
        <v>-4.607E-5</v>
      </c>
      <c r="M634" s="27">
        <v>-1.325E-5</v>
      </c>
      <c r="N634" s="27">
        <v>3.173E-5</v>
      </c>
      <c r="O634" s="8">
        <v>2.4899E-4</v>
      </c>
      <c r="P634" s="8">
        <v>2.0766E-4</v>
      </c>
      <c r="Q634" s="8">
        <v>1.5102E-4</v>
      </c>
      <c r="R634" s="8">
        <v>2.5681E-4</v>
      </c>
      <c r="S634" s="8">
        <v>2.483E-4</v>
      </c>
      <c r="T634" s="8">
        <v>3.0713E-4</v>
      </c>
    </row>
    <row r="635">
      <c r="A635" s="8">
        <v>634.0</v>
      </c>
      <c r="B635" s="8" t="s">
        <v>700</v>
      </c>
      <c r="C635" s="27">
        <v>5.6E-7</v>
      </c>
      <c r="D635" s="27">
        <v>5.6E-7</v>
      </c>
      <c r="E635" s="27">
        <v>-1.711E-5</v>
      </c>
      <c r="F635" s="27">
        <v>-3.197E-5</v>
      </c>
      <c r="G635" s="27">
        <v>-3.197E-5</v>
      </c>
      <c r="H635" s="8">
        <v>-1.4121E-4</v>
      </c>
      <c r="I635" s="27">
        <v>-8.962E-5</v>
      </c>
      <c r="J635" s="27">
        <v>-8.962E-5</v>
      </c>
      <c r="K635" s="27">
        <v>3.539E-5</v>
      </c>
      <c r="L635" s="27">
        <v>-2.029E-5</v>
      </c>
      <c r="M635" s="27">
        <v>-5.474E-5</v>
      </c>
      <c r="N635" s="8">
        <v>-1.0195E-4</v>
      </c>
      <c r="O635" s="27">
        <v>7.787E-5</v>
      </c>
      <c r="P635" s="8">
        <v>1.7702E-4</v>
      </c>
      <c r="Q635" s="8">
        <v>3.1289E-4</v>
      </c>
      <c r="R635" s="27">
        <v>-6.4E-5</v>
      </c>
      <c r="S635" s="27">
        <v>7.0E-7</v>
      </c>
      <c r="T635" s="8">
        <v>1.0512E-4</v>
      </c>
    </row>
    <row r="636">
      <c r="A636" s="8">
        <v>635.0</v>
      </c>
      <c r="B636" s="8" t="s">
        <v>701</v>
      </c>
      <c r="C636" s="8">
        <v>-1.8529E-4</v>
      </c>
      <c r="D636" s="8">
        <v>-1.8529E-4</v>
      </c>
      <c r="E636" s="8">
        <v>-1.8375E-4</v>
      </c>
      <c r="F636" s="8">
        <v>-3.9929E-4</v>
      </c>
      <c r="G636" s="8">
        <v>-3.9929E-4</v>
      </c>
      <c r="H636" s="8">
        <v>-6.6373E-4</v>
      </c>
      <c r="I636" s="27">
        <v>-7.759E-5</v>
      </c>
      <c r="J636" s="27">
        <v>-7.759E-5</v>
      </c>
      <c r="K636" s="27">
        <v>8.028E-5</v>
      </c>
      <c r="L636" s="8">
        <v>2.7716E-4</v>
      </c>
      <c r="M636" s="8">
        <v>1.3787E-4</v>
      </c>
      <c r="N636" s="27">
        <v>-5.301E-5</v>
      </c>
      <c r="O636" s="8">
        <v>-3.8449E-4</v>
      </c>
      <c r="P636" s="8">
        <v>-1.0743E-4</v>
      </c>
      <c r="Q636" s="8">
        <v>2.7224E-4</v>
      </c>
      <c r="R636" s="8">
        <v>-5.8421E-4</v>
      </c>
      <c r="S636" s="8">
        <v>-4.4645E-4</v>
      </c>
      <c r="T636" s="8">
        <v>-3.6421E-4</v>
      </c>
    </row>
    <row r="637">
      <c r="A637" s="8">
        <v>636.0</v>
      </c>
      <c r="B637" s="8" t="s">
        <v>702</v>
      </c>
      <c r="C637" s="8">
        <v>0.00117254</v>
      </c>
      <c r="D637" s="8">
        <v>0.00117254</v>
      </c>
      <c r="E637" s="8">
        <v>0.00110355</v>
      </c>
      <c r="F637" s="8">
        <v>-0.00362674</v>
      </c>
      <c r="G637" s="8">
        <v>-0.00362674</v>
      </c>
      <c r="H637" s="8">
        <v>-0.00356183</v>
      </c>
      <c r="I637" s="8">
        <v>0.00106786</v>
      </c>
      <c r="J637" s="8">
        <v>0.00106786</v>
      </c>
      <c r="K637" s="8">
        <v>0.00109704</v>
      </c>
      <c r="L637" s="8">
        <v>-5.0728E-4</v>
      </c>
      <c r="M637" s="8">
        <v>-4.3589E-4</v>
      </c>
      <c r="N637" s="8">
        <v>-3.3807E-4</v>
      </c>
      <c r="O637" s="8">
        <v>0.00307498</v>
      </c>
      <c r="P637" s="8">
        <v>0.00291357</v>
      </c>
      <c r="Q637" s="8">
        <v>0.00269238</v>
      </c>
      <c r="R637" s="27">
        <v>8.82E-6</v>
      </c>
      <c r="S637" s="27">
        <v>-8.12E-5</v>
      </c>
      <c r="T637" s="8">
        <v>-1.1047E-4</v>
      </c>
    </row>
    <row r="638">
      <c r="A638" s="8">
        <v>637.0</v>
      </c>
      <c r="B638" s="8" t="s">
        <v>703</v>
      </c>
      <c r="C638" s="8">
        <v>-7.2852E-4</v>
      </c>
      <c r="D638" s="8">
        <v>-7.2852E-4</v>
      </c>
      <c r="E638" s="8">
        <v>-7.3148E-4</v>
      </c>
      <c r="F638" s="8">
        <v>-0.00109691</v>
      </c>
      <c r="G638" s="8">
        <v>-0.00109691</v>
      </c>
      <c r="H638" s="8">
        <v>-0.00101616</v>
      </c>
      <c r="I638" s="8">
        <v>1.3341E-4</v>
      </c>
      <c r="J638" s="8">
        <v>1.3341E-4</v>
      </c>
      <c r="K638" s="27">
        <v>7.173E-5</v>
      </c>
      <c r="L638" s="27">
        <v>-9.127E-5</v>
      </c>
      <c r="M638" s="27">
        <v>-6.31E-5</v>
      </c>
      <c r="N638" s="27">
        <v>-2.449E-5</v>
      </c>
      <c r="O638" s="8">
        <v>4.7133E-4</v>
      </c>
      <c r="P638" s="8">
        <v>4.0277E-4</v>
      </c>
      <c r="Q638" s="8">
        <v>3.0882E-4</v>
      </c>
      <c r="R638" s="8">
        <v>-5.8345E-4</v>
      </c>
      <c r="S638" s="8">
        <v>-6.2383E-4</v>
      </c>
      <c r="T638" s="8">
        <v>-6.6011E-4</v>
      </c>
    </row>
    <row r="639">
      <c r="A639" s="8">
        <v>638.0</v>
      </c>
      <c r="B639" s="8" t="s">
        <v>704</v>
      </c>
      <c r="C639" s="8">
        <v>-2.4201E-4</v>
      </c>
      <c r="D639" s="8">
        <v>-2.4201E-4</v>
      </c>
      <c r="E639" s="8">
        <v>-2.4291E-4</v>
      </c>
      <c r="F639" s="27">
        <v>-2.22E-6</v>
      </c>
      <c r="G639" s="27">
        <v>-2.22E-6</v>
      </c>
      <c r="H639" s="8">
        <v>1.4617E-4</v>
      </c>
      <c r="I639" s="27">
        <v>-7.32E-6</v>
      </c>
      <c r="J639" s="27">
        <v>-7.32E-6</v>
      </c>
      <c r="K639" s="8">
        <v>-1.8013E-4</v>
      </c>
      <c r="L639" s="27">
        <v>-6.47E-5</v>
      </c>
      <c r="M639" s="27">
        <v>-2.236E-5</v>
      </c>
      <c r="N639" s="27">
        <v>3.568E-5</v>
      </c>
      <c r="O639" s="8">
        <v>1.2432E-4</v>
      </c>
      <c r="P639" s="27">
        <v>1.184E-5</v>
      </c>
      <c r="Q639" s="8">
        <v>-1.423E-4</v>
      </c>
      <c r="R639" s="27">
        <v>5.008E-5</v>
      </c>
      <c r="S639" s="27">
        <v>-2.006E-5</v>
      </c>
      <c r="T639" s="8">
        <v>-1.4058E-4</v>
      </c>
    </row>
    <row r="640">
      <c r="A640" s="8">
        <v>639.0</v>
      </c>
      <c r="B640" s="8" t="s">
        <v>705</v>
      </c>
      <c r="C640" s="8">
        <v>0.00105853</v>
      </c>
      <c r="D640" s="8">
        <v>0.00105853</v>
      </c>
      <c r="E640" s="8">
        <v>0.00103954</v>
      </c>
      <c r="F640" s="8">
        <v>2.9588E-4</v>
      </c>
      <c r="G640" s="8">
        <v>2.9588E-4</v>
      </c>
      <c r="H640" s="8">
        <v>2.7296E-4</v>
      </c>
      <c r="I640" s="8">
        <v>1.4978E-4</v>
      </c>
      <c r="J640" s="8">
        <v>1.4978E-4</v>
      </c>
      <c r="K640" s="8">
        <v>2.1646E-4</v>
      </c>
      <c r="L640" s="27">
        <v>-4.437E-5</v>
      </c>
      <c r="M640" s="27">
        <v>-2.361E-5</v>
      </c>
      <c r="N640" s="27">
        <v>4.84E-6</v>
      </c>
      <c r="O640" s="8">
        <v>3.8865E-4</v>
      </c>
      <c r="P640" s="8">
        <v>3.61E-4</v>
      </c>
      <c r="Q640" s="8">
        <v>3.2312E-4</v>
      </c>
      <c r="R640" s="8">
        <v>7.8995E-4</v>
      </c>
      <c r="S640" s="8">
        <v>7.8306E-4</v>
      </c>
      <c r="T640" s="8">
        <v>8.1738E-4</v>
      </c>
    </row>
    <row r="641">
      <c r="A641" s="8">
        <v>640.0</v>
      </c>
      <c r="B641" s="8" t="s">
        <v>706</v>
      </c>
      <c r="C641" s="8">
        <v>7.4995E-4</v>
      </c>
      <c r="D641" s="8">
        <v>7.4995E-4</v>
      </c>
      <c r="E641" s="8">
        <v>7.4074E-4</v>
      </c>
      <c r="F641" s="8">
        <v>5.5962E-4</v>
      </c>
      <c r="G641" s="8">
        <v>5.5962E-4</v>
      </c>
      <c r="H641" s="8">
        <v>5.5818E-4</v>
      </c>
      <c r="I641" s="27">
        <v>3.234E-5</v>
      </c>
      <c r="J641" s="27">
        <v>3.234E-5</v>
      </c>
      <c r="K641" s="8">
        <v>-1.4106E-4</v>
      </c>
      <c r="L641" s="8">
        <v>1.8431E-4</v>
      </c>
      <c r="M641" s="27">
        <v>7.75E-5</v>
      </c>
      <c r="N641" s="27">
        <v>-6.887E-5</v>
      </c>
      <c r="O641" s="8">
        <v>-1.4933E-4</v>
      </c>
      <c r="P641" s="27">
        <v>2.427E-5</v>
      </c>
      <c r="Q641" s="8">
        <v>2.6217E-4</v>
      </c>
      <c r="R641" s="8">
        <v>6.2695E-4</v>
      </c>
      <c r="S641" s="8">
        <v>6.9374E-4</v>
      </c>
      <c r="T641" s="8">
        <v>6.1042E-4</v>
      </c>
    </row>
    <row r="642">
      <c r="A642" s="8">
        <v>641.0</v>
      </c>
      <c r="B642" s="8" t="s">
        <v>707</v>
      </c>
      <c r="C642" s="8">
        <v>-0.03847325</v>
      </c>
      <c r="D642" s="8">
        <v>-0.03847325</v>
      </c>
      <c r="E642" s="8">
        <v>-0.03849864</v>
      </c>
      <c r="F642" s="8">
        <v>0.00588699</v>
      </c>
      <c r="G642" s="8">
        <v>0.00588699</v>
      </c>
      <c r="H642" s="8">
        <v>0.00600241</v>
      </c>
      <c r="I642" s="8">
        <v>-0.01420817</v>
      </c>
      <c r="J642" s="8">
        <v>-0.01420817</v>
      </c>
      <c r="K642" s="8">
        <v>-0.0142323</v>
      </c>
      <c r="L642" s="8">
        <v>7.4567E-4</v>
      </c>
      <c r="M642" s="8">
        <v>0.00111589</v>
      </c>
      <c r="N642" s="8">
        <v>0.00162323</v>
      </c>
      <c r="O642" s="8">
        <v>-0.00493682</v>
      </c>
      <c r="P642" s="8">
        <v>-0.0056535</v>
      </c>
      <c r="Q642" s="8">
        <v>-0.00663561</v>
      </c>
      <c r="R642" s="8">
        <v>-0.01251233</v>
      </c>
      <c r="S642" s="8">
        <v>-0.01285879</v>
      </c>
      <c r="T642" s="8">
        <v>-0.01324228</v>
      </c>
    </row>
    <row r="643">
      <c r="A643" s="8">
        <v>642.0</v>
      </c>
      <c r="B643" s="8" t="s">
        <v>708</v>
      </c>
      <c r="C643" s="8">
        <v>-0.00235683</v>
      </c>
      <c r="D643" s="8">
        <v>-0.00235683</v>
      </c>
      <c r="E643" s="8">
        <v>-0.00266662</v>
      </c>
      <c r="F643" s="8">
        <v>0.03214134</v>
      </c>
      <c r="G643" s="8">
        <v>0.03214134</v>
      </c>
      <c r="H643" s="8">
        <v>0.03251721</v>
      </c>
      <c r="I643" s="8">
        <v>-0.00793185</v>
      </c>
      <c r="J643" s="8">
        <v>-0.00793185</v>
      </c>
      <c r="K643" s="8">
        <v>-0.00823468</v>
      </c>
      <c r="L643" s="8">
        <v>9.914E-4</v>
      </c>
      <c r="M643" s="8">
        <v>0.00140785</v>
      </c>
      <c r="N643" s="8">
        <v>0.00197855</v>
      </c>
      <c r="O643" s="8">
        <v>-5.4156E-4</v>
      </c>
      <c r="P643" s="8">
        <v>-0.00145732</v>
      </c>
      <c r="Q643" s="8">
        <v>-0.00271224</v>
      </c>
      <c r="R643" s="8">
        <v>0.02465933</v>
      </c>
      <c r="S643" s="8">
        <v>0.02416002</v>
      </c>
      <c r="T643" s="8">
        <v>0.02354884</v>
      </c>
    </row>
    <row r="644">
      <c r="A644" s="8">
        <v>643.0</v>
      </c>
      <c r="B644" s="8" t="s">
        <v>709</v>
      </c>
      <c r="C644" s="8">
        <v>0.00543517</v>
      </c>
      <c r="D644" s="8">
        <v>0.00543517</v>
      </c>
      <c r="E644" s="8">
        <v>0.00542094</v>
      </c>
      <c r="F644" s="8">
        <v>0.00459757</v>
      </c>
      <c r="G644" s="8">
        <v>0.00459757</v>
      </c>
      <c r="H644" s="8">
        <v>0.00468535</v>
      </c>
      <c r="I644" s="8">
        <v>1.1526E-4</v>
      </c>
      <c r="J644" s="8">
        <v>1.1526E-4</v>
      </c>
      <c r="K644" s="27">
        <v>7.505E-5</v>
      </c>
      <c r="L644" s="27">
        <v>-2.153E-5</v>
      </c>
      <c r="M644" s="27">
        <v>4.384E-5</v>
      </c>
      <c r="N644" s="8">
        <v>1.3343E-4</v>
      </c>
      <c r="O644" s="8">
        <v>6.0885E-4</v>
      </c>
      <c r="P644" s="8">
        <v>4.5995E-4</v>
      </c>
      <c r="Q644" s="8">
        <v>2.5589E-4</v>
      </c>
      <c r="R644" s="8">
        <v>0.00530015</v>
      </c>
      <c r="S644" s="8">
        <v>0.00521662</v>
      </c>
      <c r="T644" s="8">
        <v>0.00514972</v>
      </c>
    </row>
    <row r="645">
      <c r="A645" s="8">
        <v>644.0</v>
      </c>
      <c r="B645" s="8" t="s">
        <v>710</v>
      </c>
      <c r="C645" s="8">
        <v>-0.00872533</v>
      </c>
      <c r="D645" s="8">
        <v>-0.00872533</v>
      </c>
      <c r="E645" s="8">
        <v>-0.00873575</v>
      </c>
      <c r="F645" s="8">
        <v>-0.01141385</v>
      </c>
      <c r="G645" s="8">
        <v>-0.01141385</v>
      </c>
      <c r="H645" s="8">
        <v>-0.01146829</v>
      </c>
      <c r="I645" s="8">
        <v>9.9742E-4</v>
      </c>
      <c r="J645" s="8">
        <v>9.9742E-4</v>
      </c>
      <c r="K645" s="8">
        <v>0.0011218</v>
      </c>
      <c r="L645" s="8">
        <v>-1.5926E-4</v>
      </c>
      <c r="M645" s="8">
        <v>-1.1729E-4</v>
      </c>
      <c r="N645" s="27">
        <v>-5.979E-5</v>
      </c>
      <c r="O645" s="8">
        <v>0.00188218</v>
      </c>
      <c r="P645" s="8">
        <v>0.00178089</v>
      </c>
      <c r="Q645" s="8">
        <v>0.00164208</v>
      </c>
      <c r="R645" s="8">
        <v>-0.00869351</v>
      </c>
      <c r="S645" s="8">
        <v>-0.00875284</v>
      </c>
      <c r="T645" s="8">
        <v>-0.0087642</v>
      </c>
    </row>
    <row r="646">
      <c r="A646" s="8">
        <v>645.0</v>
      </c>
      <c r="B646" s="8" t="s">
        <v>711</v>
      </c>
      <c r="C646" s="8">
        <v>0.01142478</v>
      </c>
      <c r="D646" s="8">
        <v>0.01142478</v>
      </c>
      <c r="E646" s="8">
        <v>0.01141057</v>
      </c>
      <c r="F646" s="8">
        <v>0.00699295</v>
      </c>
      <c r="G646" s="8">
        <v>0.00699295</v>
      </c>
      <c r="H646" s="8">
        <v>0.00696509</v>
      </c>
      <c r="I646" s="8">
        <v>0.00146712</v>
      </c>
      <c r="J646" s="8">
        <v>0.00146712</v>
      </c>
      <c r="K646" s="8">
        <v>0.00147674</v>
      </c>
      <c r="L646" s="27">
        <v>2.686E-5</v>
      </c>
      <c r="M646" s="27">
        <v>5.96E-6</v>
      </c>
      <c r="N646" s="27">
        <v>-2.268E-5</v>
      </c>
      <c r="O646" s="8">
        <v>0.00171277</v>
      </c>
      <c r="P646" s="8">
        <v>0.001766</v>
      </c>
      <c r="Q646" s="8">
        <v>0.00183896</v>
      </c>
      <c r="R646" s="8">
        <v>0.0101997</v>
      </c>
      <c r="S646" s="8">
        <v>0.01023203</v>
      </c>
      <c r="T646" s="8">
        <v>0.01025811</v>
      </c>
    </row>
    <row r="647">
      <c r="A647" s="8">
        <v>646.0</v>
      </c>
      <c r="B647" s="8" t="s">
        <v>712</v>
      </c>
      <c r="C647" s="8">
        <v>-0.03047963</v>
      </c>
      <c r="D647" s="8">
        <v>-0.03047963</v>
      </c>
      <c r="E647" s="8">
        <v>-0.03050786</v>
      </c>
      <c r="F647" s="8">
        <v>0.01115903</v>
      </c>
      <c r="G647" s="8">
        <v>0.01115903</v>
      </c>
      <c r="H647" s="8">
        <v>0.01118245</v>
      </c>
      <c r="I647" s="8">
        <v>-0.01245023</v>
      </c>
      <c r="J647" s="8">
        <v>-0.01245023</v>
      </c>
      <c r="K647" s="8">
        <v>-0.01246884</v>
      </c>
      <c r="L647" s="8">
        <v>-9.9967E-4</v>
      </c>
      <c r="M647" s="8">
        <v>-8.5239E-4</v>
      </c>
      <c r="N647" s="8">
        <v>-6.5057E-4</v>
      </c>
      <c r="O647" s="8">
        <v>-2.8863E-4</v>
      </c>
      <c r="P647" s="8">
        <v>-5.193E-4</v>
      </c>
      <c r="Q647" s="8">
        <v>-8.3539E-4</v>
      </c>
      <c r="R647" s="8">
        <v>-0.0025795</v>
      </c>
      <c r="S647" s="8">
        <v>-0.00266289</v>
      </c>
      <c r="T647" s="8">
        <v>-0.00277236</v>
      </c>
    </row>
    <row r="648">
      <c r="A648" s="8">
        <v>647.0</v>
      </c>
      <c r="B648" s="8" t="s">
        <v>713</v>
      </c>
      <c r="C648" s="8">
        <v>-0.00405617</v>
      </c>
      <c r="D648" s="8">
        <v>-0.00405617</v>
      </c>
      <c r="E648" s="8">
        <v>-0.00396427</v>
      </c>
      <c r="F648" s="8">
        <v>-0.00859147</v>
      </c>
      <c r="G648" s="8">
        <v>-0.00859147</v>
      </c>
      <c r="H648" s="8">
        <v>-0.00858842</v>
      </c>
      <c r="I648" s="8">
        <v>0.00114926</v>
      </c>
      <c r="J648" s="8">
        <v>0.00114926</v>
      </c>
      <c r="K648" s="8">
        <v>0.00100986</v>
      </c>
      <c r="L648" s="27">
        <v>7.576E-5</v>
      </c>
      <c r="M648" s="27">
        <v>8.868E-5</v>
      </c>
      <c r="N648" s="8">
        <v>1.0638E-4</v>
      </c>
      <c r="O648" s="8">
        <v>0.0027849</v>
      </c>
      <c r="P648" s="8">
        <v>0.00268235</v>
      </c>
      <c r="Q648" s="8">
        <v>0.00254182</v>
      </c>
      <c r="R648" s="8">
        <v>-0.00458156</v>
      </c>
      <c r="S648" s="8">
        <v>-0.00467119</v>
      </c>
      <c r="T648" s="8">
        <v>-0.00493036</v>
      </c>
    </row>
    <row r="649">
      <c r="A649" s="8">
        <v>648.0</v>
      </c>
      <c r="B649" s="8" t="s">
        <v>714</v>
      </c>
      <c r="C649" s="8">
        <v>0.00847273</v>
      </c>
      <c r="D649" s="8">
        <v>0.00847273</v>
      </c>
      <c r="E649" s="8">
        <v>0.0084451</v>
      </c>
      <c r="F649" s="8">
        <v>0.00174748</v>
      </c>
      <c r="G649" s="8">
        <v>0.00174748</v>
      </c>
      <c r="H649" s="8">
        <v>0.0017322</v>
      </c>
      <c r="I649" s="8">
        <v>0.00210921</v>
      </c>
      <c r="J649" s="8">
        <v>0.00210921</v>
      </c>
      <c r="K649" s="8">
        <v>0.00209412</v>
      </c>
      <c r="L649" s="27">
        <v>-4.385E-5</v>
      </c>
      <c r="M649" s="27">
        <v>-7.123E-5</v>
      </c>
      <c r="N649" s="8">
        <v>-1.0875E-4</v>
      </c>
      <c r="O649" s="8">
        <v>0.00268065</v>
      </c>
      <c r="P649" s="8">
        <v>0.0026997</v>
      </c>
      <c r="Q649" s="8">
        <v>0.00272581</v>
      </c>
      <c r="R649" s="8">
        <v>0.00649349</v>
      </c>
      <c r="S649" s="8">
        <v>0.00648517</v>
      </c>
      <c r="T649" s="8">
        <v>0.00644339</v>
      </c>
    </row>
    <row r="650">
      <c r="A650" s="8">
        <v>649.0</v>
      </c>
      <c r="B650" s="8" t="s">
        <v>715</v>
      </c>
      <c r="C650" s="8">
        <v>0.00722431</v>
      </c>
      <c r="D650" s="8">
        <v>0.00722431</v>
      </c>
      <c r="E650" s="8">
        <v>0.00722945</v>
      </c>
      <c r="F650" s="8">
        <v>-3.9186E-4</v>
      </c>
      <c r="G650" s="8">
        <v>-3.9186E-4</v>
      </c>
      <c r="H650" s="8">
        <v>-3.955E-4</v>
      </c>
      <c r="I650" s="8">
        <v>0.00180612</v>
      </c>
      <c r="J650" s="8">
        <v>0.00180612</v>
      </c>
      <c r="K650" s="8">
        <v>0.00177061</v>
      </c>
      <c r="L650" s="27">
        <v>-8.121E-5</v>
      </c>
      <c r="M650" s="27">
        <v>1.299E-5</v>
      </c>
      <c r="N650" s="8">
        <v>1.4207E-4</v>
      </c>
      <c r="O650" s="8">
        <v>0.00403467</v>
      </c>
      <c r="P650" s="8">
        <v>0.00380579</v>
      </c>
      <c r="Q650" s="8">
        <v>0.00349214</v>
      </c>
      <c r="R650" s="8">
        <v>0.00536772</v>
      </c>
      <c r="S650" s="8">
        <v>0.00523303</v>
      </c>
      <c r="T650" s="8">
        <v>0.00500932</v>
      </c>
    </row>
    <row r="651">
      <c r="A651" s="8">
        <v>650.0</v>
      </c>
      <c r="B651" s="8" t="s">
        <v>716</v>
      </c>
      <c r="C651" s="8">
        <v>-0.00244001</v>
      </c>
      <c r="D651" s="8">
        <v>-0.00244001</v>
      </c>
      <c r="E651" s="8">
        <v>-0.00247244</v>
      </c>
      <c r="F651" s="8">
        <v>-5.4556E-4</v>
      </c>
      <c r="G651" s="8">
        <v>-5.4556E-4</v>
      </c>
      <c r="H651" s="8">
        <v>-4.7825E-4</v>
      </c>
      <c r="I651" s="8">
        <v>-6.9498E-4</v>
      </c>
      <c r="J651" s="8">
        <v>-6.9498E-4</v>
      </c>
      <c r="K651" s="8">
        <v>-7.4848E-4</v>
      </c>
      <c r="L651" s="27">
        <v>-2.59E-6</v>
      </c>
      <c r="M651" s="27">
        <v>5.738E-5</v>
      </c>
      <c r="N651" s="8">
        <v>1.3957E-4</v>
      </c>
      <c r="O651" s="8">
        <v>3.0877E-4</v>
      </c>
      <c r="P651" s="8">
        <v>1.7031E-4</v>
      </c>
      <c r="Q651" s="27">
        <v>-1.944E-5</v>
      </c>
      <c r="R651" s="8">
        <v>-9.3436E-4</v>
      </c>
      <c r="S651" s="8">
        <v>-0.00101285</v>
      </c>
      <c r="T651" s="8">
        <v>-0.00110659</v>
      </c>
    </row>
    <row r="652">
      <c r="A652" s="8">
        <v>651.0</v>
      </c>
      <c r="B652" s="8" t="s">
        <v>717</v>
      </c>
      <c r="C652" s="8">
        <v>-0.01217453</v>
      </c>
      <c r="D652" s="8">
        <v>-0.01217453</v>
      </c>
      <c r="E652" s="8">
        <v>-0.01217778</v>
      </c>
      <c r="F652" s="8">
        <v>-0.0098586</v>
      </c>
      <c r="G652" s="8">
        <v>-0.0098586</v>
      </c>
      <c r="H652" s="8">
        <v>-0.00995269</v>
      </c>
      <c r="I652" s="8">
        <v>-7.3859E-4</v>
      </c>
      <c r="J652" s="8">
        <v>-7.3859E-4</v>
      </c>
      <c r="K652" s="8">
        <v>-7.2239E-4</v>
      </c>
      <c r="L652" s="8">
        <v>-2.1882E-4</v>
      </c>
      <c r="M652" s="8">
        <v>-2.7103E-4</v>
      </c>
      <c r="N652" s="8">
        <v>-3.4256E-4</v>
      </c>
      <c r="O652" s="8">
        <v>0.0015317</v>
      </c>
      <c r="P652" s="8">
        <v>0.00160733</v>
      </c>
      <c r="Q652" s="8">
        <v>0.00171098</v>
      </c>
      <c r="R652" s="8">
        <v>-0.00928431</v>
      </c>
      <c r="S652" s="8">
        <v>-0.00926088</v>
      </c>
      <c r="T652" s="8">
        <v>-0.00930667</v>
      </c>
    </row>
    <row r="653">
      <c r="A653" s="8">
        <v>652.0</v>
      </c>
      <c r="B653" s="8" t="s">
        <v>718</v>
      </c>
      <c r="C653" s="8">
        <v>1.0855E-4</v>
      </c>
      <c r="D653" s="8">
        <v>1.0855E-4</v>
      </c>
      <c r="E653" s="27">
        <v>8.671E-5</v>
      </c>
      <c r="F653" s="8">
        <v>-1.2583E-4</v>
      </c>
      <c r="G653" s="8">
        <v>-1.2583E-4</v>
      </c>
      <c r="H653" s="8">
        <v>-1.7843E-4</v>
      </c>
      <c r="I653" s="27">
        <v>-7.847E-5</v>
      </c>
      <c r="J653" s="27">
        <v>-7.847E-5</v>
      </c>
      <c r="K653" s="27">
        <v>4.852E-5</v>
      </c>
      <c r="L653" s="27">
        <v>-3.985E-5</v>
      </c>
      <c r="M653" s="27">
        <v>-8.14E-6</v>
      </c>
      <c r="N653" s="27">
        <v>3.53E-5</v>
      </c>
      <c r="O653" s="8">
        <v>2.672E-4</v>
      </c>
      <c r="P653" s="8">
        <v>2.2766E-4</v>
      </c>
      <c r="Q653" s="8">
        <v>1.7347E-4</v>
      </c>
      <c r="R653" s="27">
        <v>2.305E-5</v>
      </c>
      <c r="S653" s="27">
        <v>1.521E-5</v>
      </c>
      <c r="T653" s="27">
        <v>7.887E-5</v>
      </c>
    </row>
    <row r="654">
      <c r="A654" s="8">
        <v>653.0</v>
      </c>
      <c r="B654" s="8" t="s">
        <v>719</v>
      </c>
      <c r="C654" s="8">
        <v>-9.0536E-4</v>
      </c>
      <c r="D654" s="8">
        <v>-9.0536E-4</v>
      </c>
      <c r="E654" s="8">
        <v>-9.134E-4</v>
      </c>
      <c r="F654" s="8">
        <v>-5.3656E-4</v>
      </c>
      <c r="G654" s="8">
        <v>-5.3656E-4</v>
      </c>
      <c r="H654" s="8">
        <v>-4.7034E-4</v>
      </c>
      <c r="I654" s="27">
        <v>-1.5E-5</v>
      </c>
      <c r="J654" s="27">
        <v>-1.5E-5</v>
      </c>
      <c r="K654" s="8">
        <v>-2.3951E-4</v>
      </c>
      <c r="L654" s="8">
        <v>1.6619E-4</v>
      </c>
      <c r="M654" s="27">
        <v>9.043E-5</v>
      </c>
      <c r="N654" s="27">
        <v>-1.339E-5</v>
      </c>
      <c r="O654" s="8">
        <v>-1.001E-4</v>
      </c>
      <c r="P654" s="27">
        <v>4.72E-6</v>
      </c>
      <c r="Q654" s="8">
        <v>1.4835E-4</v>
      </c>
      <c r="R654" s="8">
        <v>-4.8547E-4</v>
      </c>
      <c r="S654" s="8">
        <v>-4.5642E-4</v>
      </c>
      <c r="T654" s="8">
        <v>-5.7489E-4</v>
      </c>
    </row>
    <row r="655">
      <c r="A655" s="8">
        <v>654.0</v>
      </c>
      <c r="B655" s="8" t="s">
        <v>720</v>
      </c>
      <c r="C655" s="8">
        <v>-0.00413962</v>
      </c>
      <c r="D655" s="8">
        <v>-0.00413962</v>
      </c>
      <c r="E655" s="8">
        <v>-0.00435455</v>
      </c>
      <c r="F655" s="8">
        <v>0.02785659</v>
      </c>
      <c r="G655" s="8">
        <v>0.02785659</v>
      </c>
      <c r="H655" s="8">
        <v>0.02784871</v>
      </c>
      <c r="I655" s="8">
        <v>-0.00970987</v>
      </c>
      <c r="J655" s="8">
        <v>-0.00970987</v>
      </c>
      <c r="K655" s="8">
        <v>-0.00979556</v>
      </c>
      <c r="L655" s="8">
        <v>7.1013E-4</v>
      </c>
      <c r="M655" s="8">
        <v>7.6841E-4</v>
      </c>
      <c r="N655" s="8">
        <v>8.4829E-4</v>
      </c>
      <c r="O655" s="8">
        <v>-0.00725073</v>
      </c>
      <c r="P655" s="8">
        <v>-0.00729468</v>
      </c>
      <c r="Q655" s="8">
        <v>-0.00735491</v>
      </c>
      <c r="R655" s="8">
        <v>0.01160612</v>
      </c>
      <c r="S655" s="8">
        <v>0.01162046</v>
      </c>
      <c r="T655" s="8">
        <v>0.01154652</v>
      </c>
    </row>
    <row r="656">
      <c r="A656" s="8">
        <v>655.0</v>
      </c>
      <c r="B656" s="8" t="s">
        <v>721</v>
      </c>
      <c r="C656" s="8">
        <v>1.3099E-4</v>
      </c>
      <c r="D656" s="8">
        <v>1.3099E-4</v>
      </c>
      <c r="E656" s="8">
        <v>1.3055E-4</v>
      </c>
      <c r="F656" s="8">
        <v>0.00172184</v>
      </c>
      <c r="G656" s="8">
        <v>0.00172184</v>
      </c>
      <c r="H656" s="8">
        <v>0.0016954</v>
      </c>
      <c r="I656" s="8">
        <v>-6.5483E-4</v>
      </c>
      <c r="J656" s="8">
        <v>-6.5483E-4</v>
      </c>
      <c r="K656" s="8">
        <v>-6.6008E-4</v>
      </c>
      <c r="L656" s="27">
        <v>9.822E-5</v>
      </c>
      <c r="M656" s="27">
        <v>8.284E-5</v>
      </c>
      <c r="N656" s="27">
        <v>6.176E-5</v>
      </c>
      <c r="O656" s="8">
        <v>-2.775E-4</v>
      </c>
      <c r="P656" s="8">
        <v>-2.4325E-4</v>
      </c>
      <c r="Q656" s="8">
        <v>-1.9632E-4</v>
      </c>
      <c r="R656" s="8">
        <v>8.8773E-4</v>
      </c>
      <c r="S656" s="8">
        <v>9.066E-4</v>
      </c>
      <c r="T656" s="8">
        <v>9.0076E-4</v>
      </c>
    </row>
    <row r="657">
      <c r="A657" s="8">
        <v>656.0</v>
      </c>
      <c r="B657" s="8" t="s">
        <v>722</v>
      </c>
      <c r="C657" s="8">
        <v>-0.00193036</v>
      </c>
      <c r="D657" s="8">
        <v>-0.00193036</v>
      </c>
      <c r="E657" s="8">
        <v>-0.00191336</v>
      </c>
      <c r="F657" s="8">
        <v>-0.00189836</v>
      </c>
      <c r="G657" s="8">
        <v>-0.00189836</v>
      </c>
      <c r="H657" s="8">
        <v>-0.00191639</v>
      </c>
      <c r="I657" s="27">
        <v>8.037E-5</v>
      </c>
      <c r="J657" s="27">
        <v>8.037E-5</v>
      </c>
      <c r="K657" s="27">
        <v>5.681E-5</v>
      </c>
      <c r="L657" s="27">
        <v>-3.63E-6</v>
      </c>
      <c r="M657" s="27">
        <v>-2.917E-5</v>
      </c>
      <c r="N657" s="27">
        <v>-6.416E-5</v>
      </c>
      <c r="O657" s="8">
        <v>3.4353E-4</v>
      </c>
      <c r="P657" s="8">
        <v>3.8421E-4</v>
      </c>
      <c r="Q657" s="8">
        <v>4.3996E-4</v>
      </c>
      <c r="R657" s="8">
        <v>-0.00147809</v>
      </c>
      <c r="S657" s="8">
        <v>-0.00146295</v>
      </c>
      <c r="T657" s="8">
        <v>-0.00148379</v>
      </c>
    </row>
    <row r="658">
      <c r="A658" s="8">
        <v>657.0</v>
      </c>
      <c r="B658" s="8" t="s">
        <v>723</v>
      </c>
      <c r="C658" s="8">
        <v>-0.00302711</v>
      </c>
      <c r="D658" s="8">
        <v>-0.00302711</v>
      </c>
      <c r="E658" s="8">
        <v>-0.00304077</v>
      </c>
      <c r="F658" s="8">
        <v>8.5635E-4</v>
      </c>
      <c r="G658" s="8">
        <v>8.5635E-4</v>
      </c>
      <c r="H658" s="8">
        <v>0.00109567</v>
      </c>
      <c r="I658" s="8">
        <v>-0.00148935</v>
      </c>
      <c r="J658" s="8">
        <v>-0.00148935</v>
      </c>
      <c r="K658" s="8">
        <v>-0.00179695</v>
      </c>
      <c r="L658" s="27">
        <v>5.937E-5</v>
      </c>
      <c r="M658" s="8">
        <v>1.3665E-4</v>
      </c>
      <c r="N658" s="8">
        <v>2.4256E-4</v>
      </c>
      <c r="O658" s="8">
        <v>-4.7367E-4</v>
      </c>
      <c r="P658" s="8">
        <v>-6.8038E-4</v>
      </c>
      <c r="Q658" s="8">
        <v>-9.6366E-4</v>
      </c>
      <c r="R658" s="8">
        <v>-0.0010473</v>
      </c>
      <c r="S658" s="8">
        <v>-0.00117673</v>
      </c>
      <c r="T658" s="8">
        <v>-0.00142236</v>
      </c>
    </row>
    <row r="659">
      <c r="A659" s="8">
        <v>658.0</v>
      </c>
      <c r="B659" s="8" t="s">
        <v>724</v>
      </c>
      <c r="C659" s="8">
        <v>-2.0541E-4</v>
      </c>
      <c r="D659" s="8">
        <v>-2.0541E-4</v>
      </c>
      <c r="E659" s="8">
        <v>-2.1165E-4</v>
      </c>
      <c r="F659" s="8">
        <v>-5.1956E-4</v>
      </c>
      <c r="G659" s="8">
        <v>-5.1956E-4</v>
      </c>
      <c r="H659" s="8">
        <v>-6.955E-4</v>
      </c>
      <c r="I659" s="27">
        <v>4.718E-5</v>
      </c>
      <c r="J659" s="27">
        <v>4.718E-5</v>
      </c>
      <c r="K659" s="8">
        <v>2.3051E-4</v>
      </c>
      <c r="L659" s="27">
        <v>6.946E-5</v>
      </c>
      <c r="M659" s="27">
        <v>1.69E-5</v>
      </c>
      <c r="N659" s="27">
        <v>-5.512E-5</v>
      </c>
      <c r="O659" s="27">
        <v>-1.636E-5</v>
      </c>
      <c r="P659" s="8">
        <v>1.211E-4</v>
      </c>
      <c r="Q659" s="8">
        <v>3.0948E-4</v>
      </c>
      <c r="R659" s="8">
        <v>-4.1929E-4</v>
      </c>
      <c r="S659" s="8">
        <v>-3.3438E-4</v>
      </c>
      <c r="T659" s="8">
        <v>-2.1064E-4</v>
      </c>
    </row>
    <row r="660">
      <c r="A660" s="8">
        <v>659.0</v>
      </c>
      <c r="B660" s="8" t="s">
        <v>725</v>
      </c>
      <c r="C660" s="8">
        <v>-2.8752E-4</v>
      </c>
      <c r="D660" s="8">
        <v>-2.8752E-4</v>
      </c>
      <c r="E660" s="8">
        <v>-2.7732E-4</v>
      </c>
      <c r="F660" s="8">
        <v>-0.00140557</v>
      </c>
      <c r="G660" s="8">
        <v>-0.00140557</v>
      </c>
      <c r="H660" s="8">
        <v>-0.00132163</v>
      </c>
      <c r="I660" s="8">
        <v>2.7523E-4</v>
      </c>
      <c r="J660" s="8">
        <v>2.7523E-4</v>
      </c>
      <c r="K660" s="8">
        <v>3.387E-4</v>
      </c>
      <c r="L660" s="8">
        <v>-2.6991E-4</v>
      </c>
      <c r="M660" s="8">
        <v>-1.4555E-4</v>
      </c>
      <c r="N660" s="27">
        <v>2.487E-5</v>
      </c>
      <c r="O660" s="8">
        <v>0.00101022</v>
      </c>
      <c r="P660" s="8">
        <v>7.8456E-4</v>
      </c>
      <c r="Q660" s="8">
        <v>4.7532E-4</v>
      </c>
      <c r="R660" s="8">
        <v>-3.9003E-4</v>
      </c>
      <c r="S660" s="8">
        <v>-4.9133E-4</v>
      </c>
      <c r="T660" s="8">
        <v>-4.8274E-4</v>
      </c>
    </row>
    <row r="661">
      <c r="A661" s="8">
        <v>660.0</v>
      </c>
      <c r="B661" s="8" t="s">
        <v>726</v>
      </c>
      <c r="C661" s="8">
        <v>7.2282E-4</v>
      </c>
      <c r="D661" s="8">
        <v>7.2282E-4</v>
      </c>
      <c r="E661" s="8">
        <v>7.1626E-4</v>
      </c>
      <c r="F661" s="8">
        <v>-1.5763E-4</v>
      </c>
      <c r="G661" s="8">
        <v>-1.5763E-4</v>
      </c>
      <c r="H661" s="8">
        <v>-2.284E-4</v>
      </c>
      <c r="I661" s="8">
        <v>3.4538E-4</v>
      </c>
      <c r="J661" s="8">
        <v>3.4538E-4</v>
      </c>
      <c r="K661" s="8">
        <v>4.3157E-4</v>
      </c>
      <c r="L661" s="27">
        <v>-3.001E-5</v>
      </c>
      <c r="M661" s="27">
        <v>-3.971E-5</v>
      </c>
      <c r="N661" s="27">
        <v>-5.301E-5</v>
      </c>
      <c r="O661" s="8">
        <v>4.3527E-4</v>
      </c>
      <c r="P661" s="8">
        <v>4.7432E-4</v>
      </c>
      <c r="Q661" s="8">
        <v>5.2782E-4</v>
      </c>
      <c r="R661" s="8">
        <v>5.9301E-4</v>
      </c>
      <c r="S661" s="8">
        <v>6.2236E-4</v>
      </c>
      <c r="T661" s="8">
        <v>6.7798E-4</v>
      </c>
    </row>
    <row r="662">
      <c r="A662" s="8">
        <v>661.0</v>
      </c>
      <c r="B662" s="8" t="s">
        <v>727</v>
      </c>
      <c r="C662" s="8">
        <v>-0.00508725</v>
      </c>
      <c r="D662" s="8">
        <v>-0.00508725</v>
      </c>
      <c r="E662" s="8">
        <v>-0.00519014</v>
      </c>
      <c r="F662" s="8">
        <v>0.00308671</v>
      </c>
      <c r="G662" s="8">
        <v>0.00308671</v>
      </c>
      <c r="H662" s="8">
        <v>0.00311305</v>
      </c>
      <c r="I662" s="8">
        <v>-0.00278989</v>
      </c>
      <c r="J662" s="8">
        <v>-0.00278989</v>
      </c>
      <c r="K662" s="8">
        <v>-0.00276055</v>
      </c>
      <c r="L662" s="27">
        <v>-4.645E-5</v>
      </c>
      <c r="M662" s="27">
        <v>2.916E-5</v>
      </c>
      <c r="N662" s="8">
        <v>1.3277E-4</v>
      </c>
      <c r="O662" s="8">
        <v>-4.8734E-4</v>
      </c>
      <c r="P662" s="8">
        <v>-6.1623E-4</v>
      </c>
      <c r="Q662" s="8">
        <v>-7.9285E-4</v>
      </c>
      <c r="R662" s="8">
        <v>-2.3697E-4</v>
      </c>
      <c r="S662" s="8">
        <v>-2.9025E-4</v>
      </c>
      <c r="T662" s="8">
        <v>-3.0758E-4</v>
      </c>
    </row>
    <row r="663">
      <c r="A663" s="8">
        <v>662.0</v>
      </c>
      <c r="B663" s="8" t="s">
        <v>728</v>
      </c>
      <c r="C663" s="8">
        <v>0.00187941</v>
      </c>
      <c r="D663" s="8">
        <v>0.00187941</v>
      </c>
      <c r="E663" s="8">
        <v>0.00186075</v>
      </c>
      <c r="F663" s="8">
        <v>0.00958469</v>
      </c>
      <c r="G663" s="8">
        <v>0.00958469</v>
      </c>
      <c r="H663" s="8">
        <v>0.00948885</v>
      </c>
      <c r="I663" s="8">
        <v>-0.00243568</v>
      </c>
      <c r="J663" s="8">
        <v>-0.00243568</v>
      </c>
      <c r="K663" s="8">
        <v>-0.00244919</v>
      </c>
      <c r="L663" s="8">
        <v>0.00103922</v>
      </c>
      <c r="M663" s="8">
        <v>9.9591E-4</v>
      </c>
      <c r="N663" s="8">
        <v>9.3657E-4</v>
      </c>
      <c r="O663" s="8">
        <v>-0.00374805</v>
      </c>
      <c r="P663" s="8">
        <v>-0.00364684</v>
      </c>
      <c r="Q663" s="8">
        <v>-0.00350813</v>
      </c>
      <c r="R663" s="8">
        <v>0.00444018</v>
      </c>
      <c r="S663" s="8">
        <v>0.00449809</v>
      </c>
      <c r="T663" s="8">
        <v>0.0044681</v>
      </c>
    </row>
    <row r="664">
      <c r="A664" s="8">
        <v>663.0</v>
      </c>
      <c r="B664" s="8" t="s">
        <v>729</v>
      </c>
      <c r="C664" s="27">
        <v>5.072E-5</v>
      </c>
      <c r="D664" s="27">
        <v>5.072E-5</v>
      </c>
      <c r="E664" s="27">
        <v>4.353E-5</v>
      </c>
      <c r="F664" s="8">
        <v>-0.00105951</v>
      </c>
      <c r="G664" s="8">
        <v>-0.00105951</v>
      </c>
      <c r="H664" s="8">
        <v>-6.6816E-4</v>
      </c>
      <c r="I664" s="8">
        <v>5.6699E-4</v>
      </c>
      <c r="J664" s="8">
        <v>5.6699E-4</v>
      </c>
      <c r="K664" s="8">
        <v>2.1927E-4</v>
      </c>
      <c r="L664" s="8">
        <v>-3.0913E-4</v>
      </c>
      <c r="M664" s="8">
        <v>-1.6761E-4</v>
      </c>
      <c r="N664" s="27">
        <v>2.632E-5</v>
      </c>
      <c r="O664" s="8">
        <v>9.7493E-4</v>
      </c>
      <c r="P664" s="8">
        <v>6.4876E-4</v>
      </c>
      <c r="Q664" s="8">
        <v>2.0179E-4</v>
      </c>
      <c r="R664" s="8">
        <v>1.7328E-4</v>
      </c>
      <c r="S664" s="27">
        <v>-1.136E-5</v>
      </c>
      <c r="T664" s="8">
        <v>-2.2078E-4</v>
      </c>
    </row>
    <row r="665">
      <c r="A665" s="8">
        <v>664.0</v>
      </c>
      <c r="B665" s="8" t="s">
        <v>730</v>
      </c>
      <c r="C665" s="8">
        <v>-0.00205653</v>
      </c>
      <c r="D665" s="8">
        <v>-0.00205653</v>
      </c>
      <c r="E665" s="8">
        <v>-0.00209222</v>
      </c>
      <c r="F665" s="8">
        <v>-1.814E-4</v>
      </c>
      <c r="G665" s="8">
        <v>-1.814E-4</v>
      </c>
      <c r="H665" s="8">
        <v>-3.5034E-4</v>
      </c>
      <c r="I665" s="8">
        <v>-7.9243E-4</v>
      </c>
      <c r="J665" s="8">
        <v>-7.9243E-4</v>
      </c>
      <c r="K665" s="8">
        <v>-7.0088E-4</v>
      </c>
      <c r="L665" s="8">
        <v>2.0448E-4</v>
      </c>
      <c r="M665" s="27">
        <v>9.255E-5</v>
      </c>
      <c r="N665" s="27">
        <v>-6.084E-5</v>
      </c>
      <c r="O665" s="8">
        <v>-4.4171E-4</v>
      </c>
      <c r="P665" s="8">
        <v>-2.0814E-4</v>
      </c>
      <c r="Q665" s="8">
        <v>1.1193E-4</v>
      </c>
      <c r="R665" s="8">
        <v>-0.00121106</v>
      </c>
      <c r="S665" s="8">
        <v>-0.00108943</v>
      </c>
      <c r="T665" s="8">
        <v>-0.00100013</v>
      </c>
    </row>
    <row r="666">
      <c r="A666" s="8">
        <v>665.0</v>
      </c>
      <c r="B666" s="8" t="s">
        <v>731</v>
      </c>
      <c r="C666" s="8">
        <v>-7.858E-4</v>
      </c>
      <c r="D666" s="8">
        <v>-7.858E-4</v>
      </c>
      <c r="E666" s="8">
        <v>-7.8622E-4</v>
      </c>
      <c r="F666" s="8">
        <v>-7.5697E-4</v>
      </c>
      <c r="G666" s="8">
        <v>-7.5697E-4</v>
      </c>
      <c r="H666" s="8">
        <v>-5.7777E-4</v>
      </c>
      <c r="I666" s="27">
        <v>-9.75E-6</v>
      </c>
      <c r="J666" s="27">
        <v>-9.75E-6</v>
      </c>
      <c r="K666" s="27">
        <v>-7.157E-5</v>
      </c>
      <c r="L666" s="8">
        <v>-2.4958E-4</v>
      </c>
      <c r="M666" s="8">
        <v>-1.3084E-4</v>
      </c>
      <c r="N666" s="27">
        <v>3.188E-5</v>
      </c>
      <c r="O666" s="8">
        <v>4.8069E-4</v>
      </c>
      <c r="P666" s="8">
        <v>2.432E-4</v>
      </c>
      <c r="Q666" s="27">
        <v>-8.226E-5</v>
      </c>
      <c r="R666" s="8">
        <v>-5.3561E-4</v>
      </c>
      <c r="S666" s="8">
        <v>-6.5436E-4</v>
      </c>
      <c r="T666" s="8">
        <v>-6.9971E-4</v>
      </c>
    </row>
    <row r="667">
      <c r="A667" s="8">
        <v>666.0</v>
      </c>
      <c r="B667" s="8" t="s">
        <v>732</v>
      </c>
      <c r="C667" s="8">
        <v>-0.00133876</v>
      </c>
      <c r="D667" s="8">
        <v>-0.00133876</v>
      </c>
      <c r="E667" s="8">
        <v>-0.00135751</v>
      </c>
      <c r="F667" s="8">
        <v>-4.462E-4</v>
      </c>
      <c r="G667" s="8">
        <v>-4.462E-4</v>
      </c>
      <c r="H667" s="8">
        <v>-5.3827E-4</v>
      </c>
      <c r="I667" s="8">
        <v>-3.4195E-4</v>
      </c>
      <c r="J667" s="8">
        <v>-3.4195E-4</v>
      </c>
      <c r="K667" s="8">
        <v>-3.3274E-4</v>
      </c>
      <c r="L667" s="8">
        <v>1.438E-4</v>
      </c>
      <c r="M667" s="27">
        <v>7.474E-5</v>
      </c>
      <c r="N667" s="27">
        <v>-1.991E-5</v>
      </c>
      <c r="O667" s="8">
        <v>-4.2851E-4</v>
      </c>
      <c r="P667" s="8">
        <v>-3.082E-4</v>
      </c>
      <c r="Q667" s="8">
        <v>-1.4334E-4</v>
      </c>
      <c r="R667" s="8">
        <v>-0.00107286</v>
      </c>
      <c r="S667" s="8">
        <v>-0.00102162</v>
      </c>
      <c r="T667" s="8">
        <v>-0.00103426</v>
      </c>
    </row>
    <row r="668">
      <c r="A668" s="8">
        <v>667.0</v>
      </c>
      <c r="B668" s="8" t="s">
        <v>733</v>
      </c>
      <c r="C668" s="8">
        <v>-0.0017985</v>
      </c>
      <c r="D668" s="8">
        <v>-0.0017985</v>
      </c>
      <c r="E668" s="8">
        <v>-0.0018481</v>
      </c>
      <c r="F668" s="8">
        <v>0.00114968</v>
      </c>
      <c r="G668" s="8">
        <v>0.00114968</v>
      </c>
      <c r="H668" s="8">
        <v>0.00129871</v>
      </c>
      <c r="I668" s="8">
        <v>-0.00102818</v>
      </c>
      <c r="J668" s="8">
        <v>-0.00102818</v>
      </c>
      <c r="K668" s="8">
        <v>-0.00106835</v>
      </c>
      <c r="L668" s="27">
        <v>-1.894E-5</v>
      </c>
      <c r="M668" s="27">
        <v>9.094E-5</v>
      </c>
      <c r="N668" s="8">
        <v>2.4152E-4</v>
      </c>
      <c r="O668" s="8">
        <v>-3.475E-4</v>
      </c>
      <c r="P668" s="8">
        <v>-5.6349E-4</v>
      </c>
      <c r="Q668" s="8">
        <v>-8.5947E-4</v>
      </c>
      <c r="R668" s="8">
        <v>-2.4494E-4</v>
      </c>
      <c r="S668" s="8">
        <v>-3.5105E-4</v>
      </c>
      <c r="T668" s="8">
        <v>-3.8759E-4</v>
      </c>
    </row>
    <row r="669">
      <c r="A669" s="8">
        <v>668.0</v>
      </c>
      <c r="B669" s="8" t="s">
        <v>734</v>
      </c>
      <c r="C669" s="8">
        <v>-1.6289E-4</v>
      </c>
      <c r="D669" s="8">
        <v>-1.6289E-4</v>
      </c>
      <c r="E669" s="8">
        <v>-1.7004E-4</v>
      </c>
      <c r="F669" s="8">
        <v>5.1328E-4</v>
      </c>
      <c r="G669" s="8">
        <v>5.1328E-4</v>
      </c>
      <c r="H669" s="8">
        <v>5.0314E-4</v>
      </c>
      <c r="I669" s="8">
        <v>-2.9504E-4</v>
      </c>
      <c r="J669" s="8">
        <v>-2.9504E-4</v>
      </c>
      <c r="K669" s="8">
        <v>-2.9084E-4</v>
      </c>
      <c r="L669" s="27">
        <v>2.213E-5</v>
      </c>
      <c r="M669" s="27">
        <v>3.517E-5</v>
      </c>
      <c r="N669" s="27">
        <v>5.304E-5</v>
      </c>
      <c r="O669" s="8">
        <v>-1.8581E-4</v>
      </c>
      <c r="P669" s="8">
        <v>-2.0783E-4</v>
      </c>
      <c r="Q669" s="8">
        <v>-2.3801E-4</v>
      </c>
      <c r="R669" s="27">
        <v>5.456E-5</v>
      </c>
      <c r="S669" s="27">
        <v>4.558E-5</v>
      </c>
      <c r="T669" s="27">
        <v>2.733E-5</v>
      </c>
    </row>
    <row r="670">
      <c r="A670" s="8">
        <v>669.0</v>
      </c>
      <c r="B670" s="8" t="s">
        <v>735</v>
      </c>
      <c r="C670" s="8">
        <v>-0.00531517</v>
      </c>
      <c r="D670" s="8">
        <v>-0.00531517</v>
      </c>
      <c r="E670" s="8">
        <v>-0.00536015</v>
      </c>
      <c r="F670" s="8">
        <v>-0.00557481</v>
      </c>
      <c r="G670" s="8">
        <v>-0.00557481</v>
      </c>
      <c r="H670" s="8">
        <v>-0.00550903</v>
      </c>
      <c r="I670" s="27">
        <v>9.985E-5</v>
      </c>
      <c r="J670" s="27">
        <v>9.985E-5</v>
      </c>
      <c r="K670" s="27">
        <v>9.316E-5</v>
      </c>
      <c r="L670" s="8">
        <v>-1.8061E-4</v>
      </c>
      <c r="M670" s="8">
        <v>-1.4469E-4</v>
      </c>
      <c r="N670" s="27">
        <v>-9.547E-5</v>
      </c>
      <c r="O670" s="8">
        <v>9.9006E-4</v>
      </c>
      <c r="P670" s="8">
        <v>9.0363E-4</v>
      </c>
      <c r="Q670" s="8">
        <v>7.852E-4</v>
      </c>
      <c r="R670" s="8">
        <v>-0.00466551</v>
      </c>
      <c r="S670" s="8">
        <v>-0.00471602</v>
      </c>
      <c r="T670" s="8">
        <v>-0.00472614</v>
      </c>
    </row>
    <row r="671">
      <c r="A671" s="8">
        <v>670.0</v>
      </c>
      <c r="B671" s="8" t="s">
        <v>736</v>
      </c>
      <c r="C671" s="8">
        <v>1.3837E-4</v>
      </c>
      <c r="D671" s="8">
        <v>1.3837E-4</v>
      </c>
      <c r="E671" s="8">
        <v>1.2895E-4</v>
      </c>
      <c r="F671" s="8">
        <v>0.00159633</v>
      </c>
      <c r="G671" s="8">
        <v>0.00159633</v>
      </c>
      <c r="H671" s="8">
        <v>0.00150248</v>
      </c>
      <c r="I671" s="8">
        <v>-6.3475E-4</v>
      </c>
      <c r="J671" s="8">
        <v>-6.3475E-4</v>
      </c>
      <c r="K671" s="8">
        <v>-5.9403E-4</v>
      </c>
      <c r="L671" s="8">
        <v>2.117E-4</v>
      </c>
      <c r="M671" s="8">
        <v>1.6439E-4</v>
      </c>
      <c r="N671" s="27">
        <v>9.954E-5</v>
      </c>
      <c r="O671" s="8">
        <v>-6.0943E-4</v>
      </c>
      <c r="P671" s="8">
        <v>-5.1343E-4</v>
      </c>
      <c r="Q671" s="8">
        <v>-3.8187E-4</v>
      </c>
      <c r="R671" s="8">
        <v>5.6385E-4</v>
      </c>
      <c r="S671" s="8">
        <v>6.1253E-4</v>
      </c>
      <c r="T671" s="8">
        <v>6.2612E-4</v>
      </c>
    </row>
    <row r="672">
      <c r="A672" s="8">
        <v>671.0</v>
      </c>
      <c r="B672" s="8" t="s">
        <v>737</v>
      </c>
      <c r="C672" s="8">
        <v>-0.00167399</v>
      </c>
      <c r="D672" s="8">
        <v>-0.00167399</v>
      </c>
      <c r="E672" s="8">
        <v>-0.00169003</v>
      </c>
      <c r="F672" s="8">
        <v>-0.00221421</v>
      </c>
      <c r="G672" s="8">
        <v>-0.00221421</v>
      </c>
      <c r="H672" s="8">
        <v>-0.00251227</v>
      </c>
      <c r="I672" s="27">
        <v>-3.738E-5</v>
      </c>
      <c r="J672" s="27">
        <v>-3.738E-5</v>
      </c>
      <c r="K672" s="8">
        <v>3.0701E-4</v>
      </c>
      <c r="L672" s="8">
        <v>3.6046E-4</v>
      </c>
      <c r="M672" s="8">
        <v>3.0063E-4</v>
      </c>
      <c r="N672" s="8">
        <v>2.1863E-4</v>
      </c>
      <c r="O672" s="8">
        <v>-4.0199E-4</v>
      </c>
      <c r="P672" s="8">
        <v>-2.2643E-4</v>
      </c>
      <c r="Q672" s="27">
        <v>1.414E-5</v>
      </c>
      <c r="R672" s="8">
        <v>-0.00229312</v>
      </c>
      <c r="S672" s="8">
        <v>-0.00217739</v>
      </c>
      <c r="T672" s="8">
        <v>-0.00197248</v>
      </c>
    </row>
    <row r="673">
      <c r="A673" s="8">
        <v>672.0</v>
      </c>
      <c r="B673" s="8" t="s">
        <v>738</v>
      </c>
      <c r="C673" s="8">
        <v>-4.3444E-4</v>
      </c>
      <c r="D673" s="8">
        <v>-4.3444E-4</v>
      </c>
      <c r="E673" s="8">
        <v>-4.404E-4</v>
      </c>
      <c r="F673" s="8">
        <v>-7.5524E-4</v>
      </c>
      <c r="G673" s="8">
        <v>-7.5524E-4</v>
      </c>
      <c r="H673" s="8">
        <v>-7.882E-4</v>
      </c>
      <c r="I673" s="27">
        <v>9.99E-5</v>
      </c>
      <c r="J673" s="27">
        <v>9.99E-5</v>
      </c>
      <c r="K673" s="27">
        <v>3.769E-5</v>
      </c>
      <c r="L673" s="27">
        <v>5.744E-5</v>
      </c>
      <c r="M673" s="27">
        <v>3.9E-7</v>
      </c>
      <c r="N673" s="27">
        <v>-7.778E-5</v>
      </c>
      <c r="O673" s="8">
        <v>1.8972E-4</v>
      </c>
      <c r="P673" s="8">
        <v>2.7754E-4</v>
      </c>
      <c r="Q673" s="8">
        <v>3.979E-4</v>
      </c>
      <c r="R673" s="8">
        <v>-4.0819E-4</v>
      </c>
      <c r="S673" s="8">
        <v>-3.774E-4</v>
      </c>
      <c r="T673" s="8">
        <v>-4.3039E-4</v>
      </c>
    </row>
    <row r="674">
      <c r="A674" s="8">
        <v>673.0</v>
      </c>
      <c r="B674" s="8" t="s">
        <v>739</v>
      </c>
      <c r="C674" s="8">
        <v>-0.00678261</v>
      </c>
      <c r="D674" s="8">
        <v>-0.00678261</v>
      </c>
      <c r="E674" s="8">
        <v>-0.00681757</v>
      </c>
      <c r="F674" s="8">
        <v>-0.00907219</v>
      </c>
      <c r="G674" s="8">
        <v>-0.00907219</v>
      </c>
      <c r="H674" s="8">
        <v>-0.00917108</v>
      </c>
      <c r="I674" s="8">
        <v>8.917E-4</v>
      </c>
      <c r="J674" s="8">
        <v>8.917E-4</v>
      </c>
      <c r="K674" s="8">
        <v>8.9457E-4</v>
      </c>
      <c r="L674" s="27">
        <v>-1.25E-5</v>
      </c>
      <c r="M674" s="27">
        <v>-6.49E-5</v>
      </c>
      <c r="N674" s="8">
        <v>-1.367E-4</v>
      </c>
      <c r="O674" s="8">
        <v>0.00145252</v>
      </c>
      <c r="P674" s="8">
        <v>0.00151564</v>
      </c>
      <c r="Q674" s="8">
        <v>0.00160213</v>
      </c>
      <c r="R674" s="8">
        <v>-0.00674047</v>
      </c>
      <c r="S674" s="8">
        <v>-0.00672975</v>
      </c>
      <c r="T674" s="8">
        <v>-0.00681108</v>
      </c>
    </row>
    <row r="675">
      <c r="A675" s="8">
        <v>674.0</v>
      </c>
      <c r="B675" s="8" t="s">
        <v>740</v>
      </c>
      <c r="C675" s="8">
        <v>-9.3367E-4</v>
      </c>
      <c r="D675" s="8">
        <v>-9.3367E-4</v>
      </c>
      <c r="E675" s="8">
        <v>-9.4137E-4</v>
      </c>
      <c r="F675" s="8">
        <v>-0.00110048</v>
      </c>
      <c r="G675" s="8">
        <v>-0.00110048</v>
      </c>
      <c r="H675" s="8">
        <v>-0.00114017</v>
      </c>
      <c r="I675" s="27">
        <v>1.306E-5</v>
      </c>
      <c r="J675" s="27">
        <v>1.306E-5</v>
      </c>
      <c r="K675" s="27">
        <v>5.193E-5</v>
      </c>
      <c r="L675" s="27">
        <v>-3.076E-5</v>
      </c>
      <c r="M675" s="27">
        <v>-5.361E-5</v>
      </c>
      <c r="N675" s="27">
        <v>-8.491E-5</v>
      </c>
      <c r="O675" s="8">
        <v>2.0938E-4</v>
      </c>
      <c r="P675" s="8">
        <v>2.6242E-4</v>
      </c>
      <c r="Q675" s="8">
        <v>3.351E-4</v>
      </c>
      <c r="R675" s="8">
        <v>-9.0881E-4</v>
      </c>
      <c r="S675" s="8">
        <v>-8.7861E-4</v>
      </c>
      <c r="T675" s="8">
        <v>-8.3805E-4</v>
      </c>
    </row>
    <row r="676">
      <c r="A676" s="8">
        <v>675.0</v>
      </c>
      <c r="B676" s="8" t="s">
        <v>741</v>
      </c>
      <c r="C676" s="8">
        <v>-6.6858E-4</v>
      </c>
      <c r="D676" s="8">
        <v>-6.6858E-4</v>
      </c>
      <c r="E676" s="8">
        <v>-6.7145E-4</v>
      </c>
      <c r="F676" s="8">
        <v>-6.0961E-4</v>
      </c>
      <c r="G676" s="8">
        <v>-6.0961E-4</v>
      </c>
      <c r="H676" s="8">
        <v>-6.7804E-4</v>
      </c>
      <c r="I676" s="27">
        <v>-6.047E-5</v>
      </c>
      <c r="J676" s="27">
        <v>-6.047E-5</v>
      </c>
      <c r="K676" s="27">
        <v>2.699E-5</v>
      </c>
      <c r="L676" s="27">
        <v>3.947E-5</v>
      </c>
      <c r="M676" s="27">
        <v>3.924E-5</v>
      </c>
      <c r="N676" s="27">
        <v>3.892E-5</v>
      </c>
      <c r="O676" s="8">
        <v>1.1585E-4</v>
      </c>
      <c r="P676" s="8">
        <v>1.1843E-4</v>
      </c>
      <c r="Q676" s="8">
        <v>1.2196E-4</v>
      </c>
      <c r="R676" s="8">
        <v>-5.1476E-4</v>
      </c>
      <c r="S676" s="8">
        <v>-5.1241E-4</v>
      </c>
      <c r="T676" s="8">
        <v>-4.9017E-4</v>
      </c>
    </row>
    <row r="677">
      <c r="A677" s="8">
        <v>676.0</v>
      </c>
      <c r="B677" s="8" t="s">
        <v>742</v>
      </c>
      <c r="C677" s="8">
        <v>-6.4323E-4</v>
      </c>
      <c r="D677" s="8">
        <v>-6.4323E-4</v>
      </c>
      <c r="E677" s="8">
        <v>-6.5261E-4</v>
      </c>
      <c r="F677" s="8">
        <v>-8.2562E-4</v>
      </c>
      <c r="G677" s="8">
        <v>-8.2562E-4</v>
      </c>
      <c r="H677" s="8">
        <v>-6.8511E-4</v>
      </c>
      <c r="I677" s="8">
        <v>1.2702E-4</v>
      </c>
      <c r="J677" s="8">
        <v>1.2702E-4</v>
      </c>
      <c r="K677" s="8">
        <v>-1.1919E-4</v>
      </c>
      <c r="L677" s="27">
        <v>6.071E-5</v>
      </c>
      <c r="M677" s="27">
        <v>6.345E-5</v>
      </c>
      <c r="N677" s="27">
        <v>6.72E-5</v>
      </c>
      <c r="O677" s="8">
        <v>2.2932E-4</v>
      </c>
      <c r="P677" s="8">
        <v>1.625E-4</v>
      </c>
      <c r="Q677" s="27">
        <v>7.094E-5</v>
      </c>
      <c r="R677" s="8">
        <v>-4.0857E-4</v>
      </c>
      <c r="S677" s="8">
        <v>-4.7265E-4</v>
      </c>
      <c r="T677" s="8">
        <v>-6.6616E-4</v>
      </c>
    </row>
    <row r="678">
      <c r="A678" s="8">
        <v>677.0</v>
      </c>
      <c r="B678" s="8" t="s">
        <v>743</v>
      </c>
      <c r="C678" s="8">
        <v>0.00175162</v>
      </c>
      <c r="D678" s="8">
        <v>0.00175162</v>
      </c>
      <c r="E678" s="8">
        <v>0.00176646</v>
      </c>
      <c r="F678" s="8">
        <v>0.0027866</v>
      </c>
      <c r="G678" s="8">
        <v>0.0027866</v>
      </c>
      <c r="H678" s="8">
        <v>0.00269793</v>
      </c>
      <c r="I678" s="8">
        <v>-4.4324E-4</v>
      </c>
      <c r="J678" s="8">
        <v>-4.4324E-4</v>
      </c>
      <c r="K678" s="8">
        <v>-5.0345E-4</v>
      </c>
      <c r="L678" s="8">
        <v>3.64E-4</v>
      </c>
      <c r="M678" s="8">
        <v>2.5327E-4</v>
      </c>
      <c r="N678" s="8">
        <v>1.0154E-4</v>
      </c>
      <c r="O678" s="8">
        <v>-8.9579E-4</v>
      </c>
      <c r="P678" s="8">
        <v>-6.8021E-4</v>
      </c>
      <c r="Q678" s="8">
        <v>-3.8479E-4</v>
      </c>
      <c r="R678" s="8">
        <v>0.00181157</v>
      </c>
      <c r="S678" s="8">
        <v>0.00191643</v>
      </c>
      <c r="T678" s="8">
        <v>0.00191123</v>
      </c>
    </row>
    <row r="679">
      <c r="A679" s="8">
        <v>678.0</v>
      </c>
      <c r="B679" s="8" t="s">
        <v>744</v>
      </c>
      <c r="C679" s="8">
        <v>0.01187558</v>
      </c>
      <c r="D679" s="8">
        <v>0.01187558</v>
      </c>
      <c r="E679" s="8">
        <v>0.01186005</v>
      </c>
      <c r="F679" s="8">
        <v>0.00950716</v>
      </c>
      <c r="G679" s="8">
        <v>0.00950716</v>
      </c>
      <c r="H679" s="8">
        <v>0.00957066</v>
      </c>
      <c r="I679" s="8">
        <v>5.5964E-4</v>
      </c>
      <c r="J679" s="8">
        <v>5.5964E-4</v>
      </c>
      <c r="K679" s="8">
        <v>4.9466E-4</v>
      </c>
      <c r="L679" s="8">
        <v>1.8568E-4</v>
      </c>
      <c r="M679" s="8">
        <v>2.1236E-4</v>
      </c>
      <c r="N679" s="8">
        <v>2.4893E-4</v>
      </c>
      <c r="O679" s="8">
        <v>4.3435E-4</v>
      </c>
      <c r="P679" s="8">
        <v>3.9223E-4</v>
      </c>
      <c r="Q679" s="8">
        <v>3.3451E-4</v>
      </c>
      <c r="R679" s="8">
        <v>0.01068683</v>
      </c>
      <c r="S679" s="8">
        <v>0.0106714</v>
      </c>
      <c r="T679" s="8">
        <v>0.01064877</v>
      </c>
    </row>
    <row r="680">
      <c r="A680" s="8">
        <v>679.0</v>
      </c>
      <c r="B680" s="8" t="s">
        <v>745</v>
      </c>
      <c r="C680" s="8">
        <v>0.00220633</v>
      </c>
      <c r="D680" s="8">
        <v>0.00220633</v>
      </c>
      <c r="E680" s="8">
        <v>0.00220275</v>
      </c>
      <c r="F680" s="8">
        <v>0.00223046</v>
      </c>
      <c r="G680" s="8">
        <v>0.00223046</v>
      </c>
      <c r="H680" s="8">
        <v>0.00225987</v>
      </c>
      <c r="I680" s="8">
        <v>-1.5717E-4</v>
      </c>
      <c r="J680" s="8">
        <v>-1.5717E-4</v>
      </c>
      <c r="K680" s="8">
        <v>-1.3063E-4</v>
      </c>
      <c r="L680" s="27">
        <v>6.382E-5</v>
      </c>
      <c r="M680" s="8">
        <v>1.0004E-4</v>
      </c>
      <c r="N680" s="8">
        <v>1.4967E-4</v>
      </c>
      <c r="O680" s="8">
        <v>-1.0604E-4</v>
      </c>
      <c r="P680" s="8">
        <v>-1.5104E-4</v>
      </c>
      <c r="Q680" s="8">
        <v>-2.1271E-4</v>
      </c>
      <c r="R680" s="8">
        <v>0.00203106</v>
      </c>
      <c r="S680" s="8">
        <v>0.00202228</v>
      </c>
      <c r="T680" s="8">
        <v>0.00206619</v>
      </c>
    </row>
    <row r="681">
      <c r="A681" s="8">
        <v>680.0</v>
      </c>
      <c r="B681" s="8" t="s">
        <v>746</v>
      </c>
      <c r="C681" s="27">
        <v>-4.176E-5</v>
      </c>
      <c r="D681" s="27">
        <v>-4.176E-5</v>
      </c>
      <c r="E681" s="27">
        <v>-9.438E-5</v>
      </c>
      <c r="F681" s="8">
        <v>0.00213564</v>
      </c>
      <c r="G681" s="8">
        <v>0.00213564</v>
      </c>
      <c r="H681" s="8">
        <v>0.00232868</v>
      </c>
      <c r="I681" s="8">
        <v>-9.5241E-4</v>
      </c>
      <c r="J681" s="8">
        <v>-9.5241E-4</v>
      </c>
      <c r="K681" s="8">
        <v>-0.00106783</v>
      </c>
      <c r="L681" s="27">
        <v>-3.476E-5</v>
      </c>
      <c r="M681" s="27">
        <v>7.087E-5</v>
      </c>
      <c r="N681" s="8">
        <v>2.1562E-4</v>
      </c>
      <c r="O681" s="27">
        <v>-3.227E-5</v>
      </c>
      <c r="P681" s="8">
        <v>-2.5167E-4</v>
      </c>
      <c r="Q681" s="8">
        <v>-5.5232E-4</v>
      </c>
      <c r="R681" s="8">
        <v>0.00111619</v>
      </c>
      <c r="S681" s="8">
        <v>0.00100243</v>
      </c>
      <c r="T681" s="8">
        <v>9.2416E-4</v>
      </c>
    </row>
    <row r="682">
      <c r="A682" s="8">
        <v>681.0</v>
      </c>
      <c r="B682" s="8" t="s">
        <v>747</v>
      </c>
      <c r="C682" s="8">
        <v>-5.9726E-4</v>
      </c>
      <c r="D682" s="8">
        <v>-5.9726E-4</v>
      </c>
      <c r="E682" s="8">
        <v>-6.0146E-4</v>
      </c>
      <c r="F682" s="8">
        <v>-3.2726E-4</v>
      </c>
      <c r="G682" s="8">
        <v>-3.2726E-4</v>
      </c>
      <c r="H682" s="8">
        <v>-3.3442E-4</v>
      </c>
      <c r="I682" s="27">
        <v>-8.863E-5</v>
      </c>
      <c r="J682" s="27">
        <v>-8.863E-5</v>
      </c>
      <c r="K682" s="8">
        <v>-1.1464E-4</v>
      </c>
      <c r="L682" s="27">
        <v>5.484E-5</v>
      </c>
      <c r="M682" s="27">
        <v>2.383E-5</v>
      </c>
      <c r="N682" s="27">
        <v>-1.866E-5</v>
      </c>
      <c r="O682" s="27">
        <v>-6.962E-5</v>
      </c>
      <c r="P682" s="27">
        <v>-6.96E-6</v>
      </c>
      <c r="Q682" s="27">
        <v>7.891E-5</v>
      </c>
      <c r="R682" s="8">
        <v>-4.3066E-4</v>
      </c>
      <c r="S682" s="8">
        <v>-3.9901E-4</v>
      </c>
      <c r="T682" s="8">
        <v>-3.8881E-4</v>
      </c>
    </row>
    <row r="683">
      <c r="A683" s="8">
        <v>682.0</v>
      </c>
      <c r="B683" s="8" t="s">
        <v>748</v>
      </c>
      <c r="C683" s="8">
        <v>0.00716412</v>
      </c>
      <c r="D683" s="8">
        <v>0.00716412</v>
      </c>
      <c r="E683" s="8">
        <v>0.00711081</v>
      </c>
      <c r="F683" s="8">
        <v>0.01664538</v>
      </c>
      <c r="G683" s="8">
        <v>0.01664538</v>
      </c>
      <c r="H683" s="8">
        <v>0.01669033</v>
      </c>
      <c r="I683" s="8">
        <v>-0.00348065</v>
      </c>
      <c r="J683" s="8">
        <v>-0.00348065</v>
      </c>
      <c r="K683" s="8">
        <v>-0.00344351</v>
      </c>
      <c r="L683" s="8">
        <v>6.2344E-4</v>
      </c>
      <c r="M683" s="8">
        <v>7.0012E-4</v>
      </c>
      <c r="N683" s="8">
        <v>8.0521E-4</v>
      </c>
      <c r="O683" s="8">
        <v>-0.00381919</v>
      </c>
      <c r="P683" s="8">
        <v>-0.00390288</v>
      </c>
      <c r="Q683" s="8">
        <v>-0.00401757</v>
      </c>
      <c r="R683" s="8">
        <v>0.00996898</v>
      </c>
      <c r="S683" s="8">
        <v>0.00996196</v>
      </c>
      <c r="T683" s="8">
        <v>0.01003445</v>
      </c>
    </row>
    <row r="684">
      <c r="A684" s="8">
        <v>683.0</v>
      </c>
      <c r="B684" s="8" t="s">
        <v>749</v>
      </c>
      <c r="C684" s="8">
        <v>-0.00118727</v>
      </c>
      <c r="D684" s="8">
        <v>-0.00118727</v>
      </c>
      <c r="E684" s="8">
        <v>-0.00119999</v>
      </c>
      <c r="F684" s="27">
        <v>-7.215E-5</v>
      </c>
      <c r="G684" s="27">
        <v>-7.215E-5</v>
      </c>
      <c r="H684" s="27">
        <v>-2.286E-5</v>
      </c>
      <c r="I684" s="8">
        <v>-4.395E-4</v>
      </c>
      <c r="J684" s="8">
        <v>-4.395E-4</v>
      </c>
      <c r="K684" s="8">
        <v>-4.4611E-4</v>
      </c>
      <c r="L684" s="27">
        <v>-3.08E-5</v>
      </c>
      <c r="M684" s="27">
        <v>-7.37E-6</v>
      </c>
      <c r="N684" s="27">
        <v>2.474E-5</v>
      </c>
      <c r="O684" s="8">
        <v>-1.9578E-4</v>
      </c>
      <c r="P684" s="8">
        <v>-2.2842E-4</v>
      </c>
      <c r="Q684" s="8">
        <v>-2.7314E-4</v>
      </c>
      <c r="R684" s="8">
        <v>-7.3824E-4</v>
      </c>
      <c r="S684" s="8">
        <v>-7.4744E-4</v>
      </c>
      <c r="T684" s="8">
        <v>-7.1736E-4</v>
      </c>
    </row>
    <row r="685">
      <c r="A685" s="8">
        <v>684.0</v>
      </c>
      <c r="B685" s="8" t="s">
        <v>750</v>
      </c>
      <c r="C685" s="8">
        <v>-0.01537205</v>
      </c>
      <c r="D685" s="8">
        <v>-0.01537205</v>
      </c>
      <c r="E685" s="8">
        <v>-0.01543205</v>
      </c>
      <c r="F685" s="8">
        <v>-0.00915485</v>
      </c>
      <c r="G685" s="8">
        <v>-0.00915485</v>
      </c>
      <c r="H685" s="8">
        <v>-0.00905265</v>
      </c>
      <c r="I685" s="8">
        <v>-0.00221934</v>
      </c>
      <c r="J685" s="8">
        <v>-0.00221934</v>
      </c>
      <c r="K685" s="8">
        <v>-0.00238643</v>
      </c>
      <c r="L685" s="27">
        <v>4.157E-5</v>
      </c>
      <c r="M685" s="27">
        <v>3.269E-5</v>
      </c>
      <c r="N685" s="27">
        <v>2.051E-5</v>
      </c>
      <c r="O685" s="8">
        <v>-0.00134786</v>
      </c>
      <c r="P685" s="8">
        <v>-0.00136426</v>
      </c>
      <c r="Q685" s="8">
        <v>-0.00138673</v>
      </c>
      <c r="R685" s="8">
        <v>-0.01268047</v>
      </c>
      <c r="S685" s="8">
        <v>-0.01270576</v>
      </c>
      <c r="T685" s="8">
        <v>-0.0128053</v>
      </c>
    </row>
    <row r="686">
      <c r="A686" s="8">
        <v>685.0</v>
      </c>
      <c r="B686" s="8" t="s">
        <v>751</v>
      </c>
      <c r="C686" s="8">
        <v>0.01096347</v>
      </c>
      <c r="D686" s="8">
        <v>0.01096347</v>
      </c>
      <c r="E686" s="8">
        <v>0.01098131</v>
      </c>
      <c r="F686" s="8">
        <v>0.01210424</v>
      </c>
      <c r="G686" s="8">
        <v>0.01210424</v>
      </c>
      <c r="H686" s="8">
        <v>0.01197163</v>
      </c>
      <c r="I686" s="8">
        <v>-8.7691E-4</v>
      </c>
      <c r="J686" s="8">
        <v>-8.7691E-4</v>
      </c>
      <c r="K686" s="8">
        <v>-6.829E-4</v>
      </c>
      <c r="L686" s="8">
        <v>3.7249E-4</v>
      </c>
      <c r="M686" s="8">
        <v>3.7724E-4</v>
      </c>
      <c r="N686" s="8">
        <v>3.8374E-4</v>
      </c>
      <c r="O686" s="8">
        <v>-9.5413E-4</v>
      </c>
      <c r="P686" s="8">
        <v>-9.064E-4</v>
      </c>
      <c r="Q686" s="8">
        <v>-8.41E-4</v>
      </c>
      <c r="R686" s="8">
        <v>0.01064569</v>
      </c>
      <c r="S686" s="8">
        <v>0.01069817</v>
      </c>
      <c r="T686" s="8">
        <v>0.01083148</v>
      </c>
    </row>
    <row r="687">
      <c r="A687" s="8">
        <v>686.0</v>
      </c>
      <c r="B687" s="8" t="s">
        <v>752</v>
      </c>
      <c r="C687" s="8">
        <v>-0.00226516</v>
      </c>
      <c r="D687" s="8">
        <v>-0.00226516</v>
      </c>
      <c r="E687" s="8">
        <v>-0.00227108</v>
      </c>
      <c r="F687" s="8">
        <v>-1.5356E-4</v>
      </c>
      <c r="G687" s="8">
        <v>-1.5356E-4</v>
      </c>
      <c r="H687" s="8">
        <v>-2.8024E-4</v>
      </c>
      <c r="I687" s="8">
        <v>-8.7285E-4</v>
      </c>
      <c r="J687" s="8">
        <v>-8.7285E-4</v>
      </c>
      <c r="K687" s="8">
        <v>-7.3091E-4</v>
      </c>
      <c r="L687" s="27">
        <v>4.494E-5</v>
      </c>
      <c r="M687" s="27">
        <v>7.35E-6</v>
      </c>
      <c r="N687" s="27">
        <v>-4.416E-5</v>
      </c>
      <c r="O687" s="8">
        <v>-4.0688E-4</v>
      </c>
      <c r="P687" s="8">
        <v>-2.9161E-4</v>
      </c>
      <c r="Q687" s="8">
        <v>-1.3364E-4</v>
      </c>
      <c r="R687" s="8">
        <v>-0.00138836</v>
      </c>
      <c r="S687" s="8">
        <v>-0.00131068</v>
      </c>
      <c r="T687" s="8">
        <v>-0.00118896</v>
      </c>
    </row>
    <row r="688">
      <c r="A688" s="8">
        <v>687.0</v>
      </c>
      <c r="B688" s="8" t="s">
        <v>753</v>
      </c>
      <c r="C688" s="8">
        <v>0.0054447</v>
      </c>
      <c r="D688" s="8">
        <v>0.0054447</v>
      </c>
      <c r="E688" s="8">
        <v>0.00543755</v>
      </c>
      <c r="F688" s="8">
        <v>-0.00104434</v>
      </c>
      <c r="G688" s="8">
        <v>-0.00104434</v>
      </c>
      <c r="H688" s="8">
        <v>-0.00117599</v>
      </c>
      <c r="I688" s="8">
        <v>0.00220096</v>
      </c>
      <c r="J688" s="8">
        <v>0.00220096</v>
      </c>
      <c r="K688" s="8">
        <v>0.00234597</v>
      </c>
      <c r="L688" s="8">
        <v>-1.9442E-4</v>
      </c>
      <c r="M688" s="8">
        <v>-2.0509E-4</v>
      </c>
      <c r="N688" s="8">
        <v>-2.1972E-4</v>
      </c>
      <c r="O688" s="8">
        <v>0.00276417</v>
      </c>
      <c r="P688" s="8">
        <v>0.00278515</v>
      </c>
      <c r="Q688" s="8">
        <v>0.00281389</v>
      </c>
      <c r="R688" s="8">
        <v>0.00372637</v>
      </c>
      <c r="S688" s="8">
        <v>0.00373668</v>
      </c>
      <c r="T688" s="8">
        <v>0.00376415</v>
      </c>
    </row>
    <row r="689">
      <c r="A689" s="8">
        <v>688.0</v>
      </c>
      <c r="B689" s="8" t="s">
        <v>754</v>
      </c>
      <c r="C689" s="8">
        <v>-6.2552E-4</v>
      </c>
      <c r="D689" s="8">
        <v>-6.2552E-4</v>
      </c>
      <c r="E689" s="8">
        <v>-6.1304E-4</v>
      </c>
      <c r="F689" s="27">
        <v>6.693E-5</v>
      </c>
      <c r="G689" s="27">
        <v>6.693E-5</v>
      </c>
      <c r="H689" s="8">
        <v>-1.4664E-4</v>
      </c>
      <c r="I689" s="8">
        <v>-2.4977E-4</v>
      </c>
      <c r="J689" s="8">
        <v>-2.4977E-4</v>
      </c>
      <c r="K689" s="8">
        <v>-1.9472E-4</v>
      </c>
      <c r="L689" s="8">
        <v>2.4682E-4</v>
      </c>
      <c r="M689" s="27">
        <v>9.767E-5</v>
      </c>
      <c r="N689" s="8">
        <v>-1.0672E-4</v>
      </c>
      <c r="O689" s="8">
        <v>-5.3694E-4</v>
      </c>
      <c r="P689" s="8">
        <v>-2.405E-4</v>
      </c>
      <c r="Q689" s="8">
        <v>1.6573E-4</v>
      </c>
      <c r="R689" s="8">
        <v>-4.7296E-4</v>
      </c>
      <c r="S689" s="8">
        <v>-3.2567E-4</v>
      </c>
      <c r="T689" s="8">
        <v>-2.8234E-4</v>
      </c>
    </row>
    <row r="690">
      <c r="A690" s="8">
        <v>689.0</v>
      </c>
      <c r="B690" s="8" t="s">
        <v>755</v>
      </c>
      <c r="C690" s="8">
        <v>-0.00368692</v>
      </c>
      <c r="D690" s="8">
        <v>-0.00368692</v>
      </c>
      <c r="E690" s="8">
        <v>-0.0038536</v>
      </c>
      <c r="F690" s="8">
        <v>0.00164734</v>
      </c>
      <c r="G690" s="8">
        <v>0.00164734</v>
      </c>
      <c r="H690" s="8">
        <v>0.00198363</v>
      </c>
      <c r="I690" s="8">
        <v>-0.00202245</v>
      </c>
      <c r="J690" s="8">
        <v>-0.00202245</v>
      </c>
      <c r="K690" s="8">
        <v>-0.00224595</v>
      </c>
      <c r="L690" s="8">
        <v>1.6239E-4</v>
      </c>
      <c r="M690" s="8">
        <v>3.7525E-4</v>
      </c>
      <c r="N690" s="8">
        <v>6.6696E-4</v>
      </c>
      <c r="O690" s="27">
        <v>-8.29E-5</v>
      </c>
      <c r="P690" s="8">
        <v>-5.5825E-4</v>
      </c>
      <c r="Q690" s="8">
        <v>-0.00120965</v>
      </c>
      <c r="R690" s="8">
        <v>-2.9562E-4</v>
      </c>
      <c r="S690" s="8">
        <v>-5.581E-4</v>
      </c>
      <c r="T690" s="8">
        <v>-8.0501E-4</v>
      </c>
    </row>
    <row r="691">
      <c r="A691" s="8">
        <v>690.0</v>
      </c>
      <c r="B691" s="8" t="s">
        <v>756</v>
      </c>
      <c r="C691" s="8">
        <v>0.01387271</v>
      </c>
      <c r="D691" s="8">
        <v>0.01387271</v>
      </c>
      <c r="E691" s="8">
        <v>0.01390654</v>
      </c>
      <c r="F691" s="8">
        <v>0.01695233</v>
      </c>
      <c r="G691" s="8">
        <v>0.01695233</v>
      </c>
      <c r="H691" s="8">
        <v>0.016798</v>
      </c>
      <c r="I691" s="8">
        <v>-0.00162774</v>
      </c>
      <c r="J691" s="8">
        <v>-0.00162774</v>
      </c>
      <c r="K691" s="8">
        <v>-0.00156667</v>
      </c>
      <c r="L691" s="27">
        <v>-1.298E-5</v>
      </c>
      <c r="M691" s="8">
        <v>-1.3726E-4</v>
      </c>
      <c r="N691" s="8">
        <v>-3.0758E-4</v>
      </c>
      <c r="O691" s="8">
        <v>-0.00108011</v>
      </c>
      <c r="P691" s="8">
        <v>-7.556E-4</v>
      </c>
      <c r="Q691" s="8">
        <v>-3.1091E-4</v>
      </c>
      <c r="R691" s="8">
        <v>0.0142315</v>
      </c>
      <c r="S691" s="8">
        <v>0.01443172</v>
      </c>
      <c r="T691" s="8">
        <v>0.01461284</v>
      </c>
    </row>
    <row r="692">
      <c r="A692" s="8">
        <v>691.0</v>
      </c>
      <c r="B692" s="8" t="s">
        <v>757</v>
      </c>
      <c r="C692" s="8">
        <v>0.01372468</v>
      </c>
      <c r="D692" s="8">
        <v>0.01372468</v>
      </c>
      <c r="E692" s="8">
        <v>0.01369155</v>
      </c>
      <c r="F692" s="8">
        <v>0.00839463</v>
      </c>
      <c r="G692" s="8">
        <v>0.00839463</v>
      </c>
      <c r="H692" s="8">
        <v>0.00830538</v>
      </c>
      <c r="I692" s="8">
        <v>0.00174611</v>
      </c>
      <c r="J692" s="8">
        <v>0.00174611</v>
      </c>
      <c r="K692" s="8">
        <v>0.00195132</v>
      </c>
      <c r="L692" s="8">
        <v>-3.6005E-4</v>
      </c>
      <c r="M692" s="8">
        <v>-3.4688E-4</v>
      </c>
      <c r="N692" s="8">
        <v>-3.2884E-4</v>
      </c>
      <c r="O692" s="8">
        <v>0.00225355</v>
      </c>
      <c r="P692" s="8">
        <v>0.00227097</v>
      </c>
      <c r="Q692" s="8">
        <v>0.00229483</v>
      </c>
      <c r="R692" s="8">
        <v>0.01203425</v>
      </c>
      <c r="S692" s="8">
        <v>0.01206482</v>
      </c>
      <c r="T692" s="8">
        <v>0.01222268</v>
      </c>
    </row>
    <row r="693">
      <c r="A693" s="8">
        <v>692.0</v>
      </c>
      <c r="B693" s="8" t="s">
        <v>758</v>
      </c>
      <c r="C693" s="8">
        <v>-1.3207E-4</v>
      </c>
      <c r="D693" s="8">
        <v>-1.3207E-4</v>
      </c>
      <c r="E693" s="8">
        <v>-1.3874E-4</v>
      </c>
      <c r="F693" s="27">
        <v>5.097E-5</v>
      </c>
      <c r="G693" s="27">
        <v>5.097E-5</v>
      </c>
      <c r="H693" s="27">
        <v>-5.131E-5</v>
      </c>
      <c r="I693" s="8">
        <v>-1.1604E-4</v>
      </c>
      <c r="J693" s="8">
        <v>-1.1604E-4</v>
      </c>
      <c r="K693" s="27">
        <v>7.33E-5</v>
      </c>
      <c r="L693" s="27">
        <v>5.235E-5</v>
      </c>
      <c r="M693" s="27">
        <v>7.502E-5</v>
      </c>
      <c r="N693" s="8">
        <v>1.0609E-4</v>
      </c>
      <c r="O693" s="27">
        <v>4.76E-5</v>
      </c>
      <c r="P693" s="27">
        <v>2.922E-5</v>
      </c>
      <c r="Q693" s="27">
        <v>4.04E-6</v>
      </c>
      <c r="R693" s="27">
        <v>3.489E-5</v>
      </c>
      <c r="S693" s="27">
        <v>3.918E-5</v>
      </c>
      <c r="T693" s="8">
        <v>1.3212E-4</v>
      </c>
    </row>
    <row r="694">
      <c r="A694" s="8">
        <v>693.0</v>
      </c>
      <c r="B694" s="8" t="s">
        <v>759</v>
      </c>
      <c r="C694" s="8">
        <v>0.00168034</v>
      </c>
      <c r="D694" s="8">
        <v>0.00168034</v>
      </c>
      <c r="E694" s="8">
        <v>0.00168125</v>
      </c>
      <c r="F694" s="8">
        <v>0.00198431</v>
      </c>
      <c r="G694" s="8">
        <v>0.00198431</v>
      </c>
      <c r="H694" s="8">
        <v>0.00205664</v>
      </c>
      <c r="I694" s="27">
        <v>-6.801E-5</v>
      </c>
      <c r="J694" s="27">
        <v>-6.801E-5</v>
      </c>
      <c r="K694" s="8">
        <v>-1.8596E-4</v>
      </c>
      <c r="L694" s="8">
        <v>1.1921E-4</v>
      </c>
      <c r="M694" s="8">
        <v>1.3061E-4</v>
      </c>
      <c r="N694" s="8">
        <v>1.4624E-4</v>
      </c>
      <c r="O694" s="27">
        <v>-8.384E-5</v>
      </c>
      <c r="P694" s="8">
        <v>-1.3071E-4</v>
      </c>
      <c r="Q694" s="8">
        <v>-1.9493E-4</v>
      </c>
      <c r="R694" s="8">
        <v>0.00195167</v>
      </c>
      <c r="S694" s="8">
        <v>0.00191621</v>
      </c>
      <c r="T694" s="8">
        <v>0.001822</v>
      </c>
    </row>
    <row r="695">
      <c r="A695" s="8">
        <v>694.0</v>
      </c>
      <c r="B695" s="8" t="s">
        <v>760</v>
      </c>
      <c r="C695" s="8">
        <v>-3.5253E-4</v>
      </c>
      <c r="D695" s="8">
        <v>-3.5253E-4</v>
      </c>
      <c r="E695" s="8">
        <v>-3.5057E-4</v>
      </c>
      <c r="F695" s="8">
        <v>1.6176E-4</v>
      </c>
      <c r="G695" s="8">
        <v>1.6176E-4</v>
      </c>
      <c r="H695" s="8">
        <v>3.2862E-4</v>
      </c>
      <c r="I695" s="8">
        <v>-2.8503E-4</v>
      </c>
      <c r="J695" s="8">
        <v>-2.8503E-4</v>
      </c>
      <c r="K695" s="8">
        <v>-2.5342E-4</v>
      </c>
      <c r="L695" s="8">
        <v>-2.4729E-4</v>
      </c>
      <c r="M695" s="27">
        <v>-7.638E-5</v>
      </c>
      <c r="N695" s="8">
        <v>1.5783E-4</v>
      </c>
      <c r="O695" s="8">
        <v>3.2976E-4</v>
      </c>
      <c r="P695" s="27">
        <v>1.162E-5</v>
      </c>
      <c r="Q695" s="8">
        <v>-4.2435E-4</v>
      </c>
      <c r="R695" s="27">
        <v>-4.079E-5</v>
      </c>
      <c r="S695" s="8">
        <v>-1.8803E-4</v>
      </c>
      <c r="T695" s="8">
        <v>-1.9133E-4</v>
      </c>
    </row>
    <row r="696">
      <c r="A696" s="8">
        <v>695.0</v>
      </c>
      <c r="B696" s="8" t="s">
        <v>761</v>
      </c>
      <c r="C696" s="8">
        <v>0.0012281</v>
      </c>
      <c r="D696" s="8">
        <v>0.0012281</v>
      </c>
      <c r="E696" s="8">
        <v>0.00121</v>
      </c>
      <c r="F696" s="8">
        <v>0.00209246</v>
      </c>
      <c r="G696" s="8">
        <v>0.00209246</v>
      </c>
      <c r="H696" s="8">
        <v>0.0020615</v>
      </c>
      <c r="I696" s="8">
        <v>-3.2087E-4</v>
      </c>
      <c r="J696" s="8">
        <v>-3.2087E-4</v>
      </c>
      <c r="K696" s="8">
        <v>-2.7273E-4</v>
      </c>
      <c r="L696" s="8">
        <v>1.1672E-4</v>
      </c>
      <c r="M696" s="8">
        <v>1.2091E-4</v>
      </c>
      <c r="N696" s="8">
        <v>1.2665E-4</v>
      </c>
      <c r="O696" s="8">
        <v>-1.2496E-4</v>
      </c>
      <c r="P696" s="8">
        <v>-1.2743E-4</v>
      </c>
      <c r="Q696" s="8">
        <v>-1.308E-4</v>
      </c>
      <c r="R696" s="8">
        <v>0.00176335</v>
      </c>
      <c r="S696" s="8">
        <v>0.00176508</v>
      </c>
      <c r="T696" s="8">
        <v>0.00178462</v>
      </c>
    </row>
    <row r="697">
      <c r="A697" s="8">
        <v>696.0</v>
      </c>
      <c r="B697" s="8" t="s">
        <v>762</v>
      </c>
      <c r="C697" s="27">
        <v>9.581E-5</v>
      </c>
      <c r="D697" s="27">
        <v>9.581E-5</v>
      </c>
      <c r="E697" s="8">
        <v>1.1743E-4</v>
      </c>
      <c r="F697" s="8">
        <v>0.00110223</v>
      </c>
      <c r="G697" s="8">
        <v>0.00110223</v>
      </c>
      <c r="H697" s="8">
        <v>0.00105988</v>
      </c>
      <c r="I697" s="8">
        <v>-4.7392E-4</v>
      </c>
      <c r="J697" s="8">
        <v>-4.7392E-4</v>
      </c>
      <c r="K697" s="8">
        <v>-4.892E-4</v>
      </c>
      <c r="L697" s="8">
        <v>1.193E-4</v>
      </c>
      <c r="M697" s="27">
        <v>8.476E-5</v>
      </c>
      <c r="N697" s="27">
        <v>3.743E-5</v>
      </c>
      <c r="O697" s="8">
        <v>-2.5527E-4</v>
      </c>
      <c r="P697" s="8">
        <v>-1.8675E-4</v>
      </c>
      <c r="Q697" s="27">
        <v>-9.285E-5</v>
      </c>
      <c r="R697" s="8">
        <v>4.9233E-4</v>
      </c>
      <c r="S697" s="8">
        <v>5.2632E-4</v>
      </c>
      <c r="T697" s="8">
        <v>5.1526E-4</v>
      </c>
    </row>
    <row r="698">
      <c r="A698" s="8">
        <v>697.0</v>
      </c>
      <c r="B698" s="8" t="s">
        <v>763</v>
      </c>
      <c r="C698" s="8">
        <v>1.2808E-4</v>
      </c>
      <c r="D698" s="8">
        <v>1.2808E-4</v>
      </c>
      <c r="E698" s="8">
        <v>1.1218E-4</v>
      </c>
      <c r="F698" s="8">
        <v>2.1803E-4</v>
      </c>
      <c r="G698" s="8">
        <v>2.1803E-4</v>
      </c>
      <c r="H698" s="8">
        <v>1.2219E-4</v>
      </c>
      <c r="I698" s="8">
        <v>-1.0507E-4</v>
      </c>
      <c r="J698" s="8">
        <v>-1.0507E-4</v>
      </c>
      <c r="K698" s="27">
        <v>4.495E-5</v>
      </c>
      <c r="L698" s="27">
        <v>5.386E-5</v>
      </c>
      <c r="M698" s="27">
        <v>6.107E-5</v>
      </c>
      <c r="N698" s="27">
        <v>7.097E-5</v>
      </c>
      <c r="O698" s="27">
        <v>-4.441E-5</v>
      </c>
      <c r="P698" s="27">
        <v>-4.073E-5</v>
      </c>
      <c r="Q698" s="27">
        <v>-3.569E-5</v>
      </c>
      <c r="R698" s="8">
        <v>1.224E-4</v>
      </c>
      <c r="S698" s="8">
        <v>1.333E-4</v>
      </c>
      <c r="T698" s="8">
        <v>2.0241E-4</v>
      </c>
    </row>
    <row r="699">
      <c r="A699" s="8">
        <v>698.0</v>
      </c>
      <c r="B699" s="8" t="s">
        <v>764</v>
      </c>
      <c r="C699" s="27">
        <v>2.17E-5</v>
      </c>
      <c r="D699" s="27">
        <v>2.17E-5</v>
      </c>
      <c r="E699" s="27">
        <v>2.042E-5</v>
      </c>
      <c r="F699" s="8">
        <v>4.786E-4</v>
      </c>
      <c r="G699" s="8">
        <v>4.786E-4</v>
      </c>
      <c r="H699" s="8">
        <v>5.9507E-4</v>
      </c>
      <c r="I699" s="27">
        <v>-7.69E-5</v>
      </c>
      <c r="J699" s="27">
        <v>-7.69E-5</v>
      </c>
      <c r="K699" s="8">
        <v>-2.9234E-4</v>
      </c>
      <c r="L699" s="27">
        <v>6.745E-5</v>
      </c>
      <c r="M699" s="27">
        <v>6.772E-5</v>
      </c>
      <c r="N699" s="27">
        <v>6.808E-5</v>
      </c>
      <c r="O699" s="27">
        <v>-6.156E-5</v>
      </c>
      <c r="P699" s="8">
        <v>-1.1017E-4</v>
      </c>
      <c r="Q699" s="8">
        <v>-1.7677E-4</v>
      </c>
      <c r="R699" s="8">
        <v>4.0759E-4</v>
      </c>
      <c r="S699" s="8">
        <v>3.5925E-4</v>
      </c>
      <c r="T699" s="8">
        <v>1.9404E-4</v>
      </c>
    </row>
    <row r="700">
      <c r="A700" s="8">
        <v>699.0</v>
      </c>
      <c r="B700" s="8" t="s">
        <v>765</v>
      </c>
      <c r="C700" s="8">
        <v>0.00104299</v>
      </c>
      <c r="D700" s="8">
        <v>0.00104299</v>
      </c>
      <c r="E700" s="8">
        <v>0.00104145</v>
      </c>
      <c r="F700" s="8">
        <v>5.6076E-4</v>
      </c>
      <c r="G700" s="8">
        <v>5.6076E-4</v>
      </c>
      <c r="H700" s="8">
        <v>6.1807E-4</v>
      </c>
      <c r="I700" s="8">
        <v>1.0613E-4</v>
      </c>
      <c r="J700" s="8">
        <v>1.0613E-4</v>
      </c>
      <c r="K700" s="27">
        <v>6.524E-5</v>
      </c>
      <c r="L700" s="27">
        <v>7.701E-5</v>
      </c>
      <c r="M700" s="27">
        <v>9.509E-5</v>
      </c>
      <c r="N700" s="8">
        <v>1.1987E-4</v>
      </c>
      <c r="O700" s="8">
        <v>2.0384E-4</v>
      </c>
      <c r="P700" s="8">
        <v>1.5957E-4</v>
      </c>
      <c r="Q700" s="27">
        <v>9.89E-5</v>
      </c>
      <c r="R700" s="8">
        <v>9.4774E-4</v>
      </c>
      <c r="S700" s="8">
        <v>9.2155E-4</v>
      </c>
      <c r="T700" s="8">
        <v>9.0208E-4</v>
      </c>
    </row>
    <row r="701">
      <c r="A701" s="8">
        <v>700.0</v>
      </c>
      <c r="B701" s="8" t="s">
        <v>766</v>
      </c>
      <c r="C701" s="8">
        <v>-0.00621428</v>
      </c>
      <c r="D701" s="8">
        <v>-0.00621428</v>
      </c>
      <c r="E701" s="8">
        <v>-0.00613645</v>
      </c>
      <c r="F701" s="8">
        <v>-0.0082589</v>
      </c>
      <c r="G701" s="8">
        <v>-0.0082589</v>
      </c>
      <c r="H701" s="8">
        <v>-0.00844801</v>
      </c>
      <c r="I701" s="8">
        <v>1.9439E-4</v>
      </c>
      <c r="J701" s="8">
        <v>1.9439E-4</v>
      </c>
      <c r="K701" s="8">
        <v>2.2142E-4</v>
      </c>
      <c r="L701" s="27">
        <v>8.17E-5</v>
      </c>
      <c r="M701" s="27">
        <v>3.673E-5</v>
      </c>
      <c r="N701" s="27">
        <v>-2.491E-5</v>
      </c>
      <c r="O701" s="8">
        <v>0.00216192</v>
      </c>
      <c r="P701" s="8">
        <v>0.00222166</v>
      </c>
      <c r="Q701" s="8">
        <v>0.00230352</v>
      </c>
      <c r="R701" s="8">
        <v>-0.00582089</v>
      </c>
      <c r="S701" s="8">
        <v>-0.00580613</v>
      </c>
      <c r="T701" s="8">
        <v>-0.00594797</v>
      </c>
    </row>
    <row r="702">
      <c r="A702" s="8">
        <v>701.0</v>
      </c>
      <c r="B702" s="8" t="s">
        <v>767</v>
      </c>
      <c r="C702" s="8">
        <v>-0.00109154</v>
      </c>
      <c r="D702" s="8">
        <v>-0.00109154</v>
      </c>
      <c r="E702" s="8">
        <v>-0.0010862</v>
      </c>
      <c r="F702" s="8">
        <v>-6.7874E-4</v>
      </c>
      <c r="G702" s="8">
        <v>-6.7874E-4</v>
      </c>
      <c r="H702" s="8">
        <v>-7.207E-4</v>
      </c>
      <c r="I702" s="8">
        <v>-3.0015E-4</v>
      </c>
      <c r="J702" s="8">
        <v>-3.0015E-4</v>
      </c>
      <c r="K702" s="8">
        <v>-2.516E-4</v>
      </c>
      <c r="L702" s="27">
        <v>1.901E-5</v>
      </c>
      <c r="M702" s="27">
        <v>4.994E-5</v>
      </c>
      <c r="N702" s="27">
        <v>9.232E-5</v>
      </c>
      <c r="O702" s="8">
        <v>4.5787E-4</v>
      </c>
      <c r="P702" s="8">
        <v>3.9965E-4</v>
      </c>
      <c r="Q702" s="8">
        <v>3.1987E-4</v>
      </c>
      <c r="R702" s="8">
        <v>-5.0201E-4</v>
      </c>
      <c r="S702" s="8">
        <v>-5.2931E-4</v>
      </c>
      <c r="T702" s="8">
        <v>-5.6011E-4</v>
      </c>
    </row>
    <row r="703">
      <c r="A703" s="8">
        <v>702.0</v>
      </c>
      <c r="B703" s="8" t="s">
        <v>768</v>
      </c>
      <c r="C703" s="8">
        <v>-0.01516874</v>
      </c>
      <c r="D703" s="8">
        <v>-0.01516874</v>
      </c>
      <c r="E703" s="8">
        <v>-0.01517393</v>
      </c>
      <c r="F703" s="8">
        <v>0.03710725</v>
      </c>
      <c r="G703" s="8">
        <v>0.03710725</v>
      </c>
      <c r="H703" s="8">
        <v>0.03754798</v>
      </c>
      <c r="I703" s="8">
        <v>-0.01721156</v>
      </c>
      <c r="J703" s="8">
        <v>-0.01721156</v>
      </c>
      <c r="K703" s="8">
        <v>-0.01754275</v>
      </c>
      <c r="L703" s="8">
        <v>0.00192364</v>
      </c>
      <c r="M703" s="8">
        <v>0.00238517</v>
      </c>
      <c r="N703" s="8">
        <v>0.00301764</v>
      </c>
      <c r="O703" s="8">
        <v>-0.00778657</v>
      </c>
      <c r="P703" s="8">
        <v>-0.00872429</v>
      </c>
      <c r="Q703" s="8">
        <v>-0.01000931</v>
      </c>
      <c r="R703" s="8">
        <v>0.01403276</v>
      </c>
      <c r="S703" s="8">
        <v>0.01355657</v>
      </c>
      <c r="T703" s="8">
        <v>0.01301356</v>
      </c>
    </row>
    <row r="704">
      <c r="A704" s="8">
        <v>703.0</v>
      </c>
      <c r="B704" s="8" t="s">
        <v>769</v>
      </c>
      <c r="C704" s="8">
        <v>0.00115287</v>
      </c>
      <c r="D704" s="8">
        <v>0.00115287</v>
      </c>
      <c r="E704" s="8">
        <v>0.00113364</v>
      </c>
      <c r="F704" s="27">
        <v>-2.413E-5</v>
      </c>
      <c r="G704" s="27">
        <v>-2.413E-5</v>
      </c>
      <c r="H704" s="8">
        <v>1.2438E-4</v>
      </c>
      <c r="I704" s="8">
        <v>4.5401E-4</v>
      </c>
      <c r="J704" s="8">
        <v>4.5401E-4</v>
      </c>
      <c r="K704" s="8">
        <v>3.7575E-4</v>
      </c>
      <c r="L704" s="8">
        <v>-1.2578E-4</v>
      </c>
      <c r="M704" s="27">
        <v>-5.824E-5</v>
      </c>
      <c r="N704" s="27">
        <v>3.432E-5</v>
      </c>
      <c r="O704" s="8">
        <v>7.6997E-4</v>
      </c>
      <c r="P704" s="8">
        <v>6.3524E-4</v>
      </c>
      <c r="Q704" s="8">
        <v>4.5062E-4</v>
      </c>
      <c r="R704" s="8">
        <v>0.00107407</v>
      </c>
      <c r="S704" s="8">
        <v>0.00100689</v>
      </c>
      <c r="T704" s="8">
        <v>9.8507E-4</v>
      </c>
    </row>
    <row r="705">
      <c r="A705" s="8">
        <v>704.0</v>
      </c>
      <c r="B705" s="8" t="s">
        <v>770</v>
      </c>
      <c r="C705" s="8">
        <v>-0.00677538</v>
      </c>
      <c r="D705" s="8">
        <v>-0.00677538</v>
      </c>
      <c r="E705" s="8">
        <v>-0.0066867</v>
      </c>
      <c r="F705" s="8">
        <v>0.02793001</v>
      </c>
      <c r="G705" s="8">
        <v>0.02793001</v>
      </c>
      <c r="H705" s="8">
        <v>0.0282197</v>
      </c>
      <c r="I705" s="8">
        <v>-0.01145413</v>
      </c>
      <c r="J705" s="8">
        <v>-0.01145413</v>
      </c>
      <c r="K705" s="8">
        <v>-0.01185961</v>
      </c>
      <c r="L705" s="8">
        <v>7.8041E-4</v>
      </c>
      <c r="M705" s="8">
        <v>9.7408E-4</v>
      </c>
      <c r="N705" s="8">
        <v>0.00123948</v>
      </c>
      <c r="O705" s="8">
        <v>-0.00646725</v>
      </c>
      <c r="P705" s="8">
        <v>-0.00683964</v>
      </c>
      <c r="Q705" s="8">
        <v>-0.00734996</v>
      </c>
      <c r="R705" s="8">
        <v>0.01078904</v>
      </c>
      <c r="S705" s="8">
        <v>0.01061032</v>
      </c>
      <c r="T705" s="8">
        <v>0.01024962</v>
      </c>
    </row>
    <row r="706">
      <c r="A706" s="8">
        <v>705.0</v>
      </c>
      <c r="B706" s="8" t="s">
        <v>771</v>
      </c>
      <c r="C706" s="8">
        <v>0.00178209</v>
      </c>
      <c r="D706" s="8">
        <v>0.00178209</v>
      </c>
      <c r="E706" s="8">
        <v>0.00177831</v>
      </c>
      <c r="F706" s="8">
        <v>0.00112766</v>
      </c>
      <c r="G706" s="8">
        <v>0.00112766</v>
      </c>
      <c r="H706" s="8">
        <v>0.00119553</v>
      </c>
      <c r="I706" s="8">
        <v>1.6595E-4</v>
      </c>
      <c r="J706" s="8">
        <v>1.6595E-4</v>
      </c>
      <c r="K706" s="8">
        <v>1.1033E-4</v>
      </c>
      <c r="L706" s="27">
        <v>5.35E-5</v>
      </c>
      <c r="M706" s="27">
        <v>6.991E-5</v>
      </c>
      <c r="N706" s="27">
        <v>9.241E-5</v>
      </c>
      <c r="O706" s="8">
        <v>2.6847E-4</v>
      </c>
      <c r="P706" s="8">
        <v>2.3538E-4</v>
      </c>
      <c r="Q706" s="8">
        <v>1.9002E-4</v>
      </c>
      <c r="R706" s="8">
        <v>0.00161557</v>
      </c>
      <c r="S706" s="8">
        <v>0.0015989</v>
      </c>
      <c r="T706" s="8">
        <v>0.00158829</v>
      </c>
    </row>
    <row r="707">
      <c r="A707" s="8">
        <v>706.0</v>
      </c>
      <c r="B707" s="8" t="s">
        <v>772</v>
      </c>
      <c r="C707" s="8">
        <v>-0.00163158</v>
      </c>
      <c r="D707" s="8">
        <v>-0.00163158</v>
      </c>
      <c r="E707" s="8">
        <v>-0.00163511</v>
      </c>
      <c r="F707" s="8">
        <v>4.0424E-4</v>
      </c>
      <c r="G707" s="8">
        <v>4.0424E-4</v>
      </c>
      <c r="H707" s="8">
        <v>2.8922E-4</v>
      </c>
      <c r="I707" s="8">
        <v>-9.5225E-4</v>
      </c>
      <c r="J707" s="8">
        <v>-9.5225E-4</v>
      </c>
      <c r="K707" s="8">
        <v>-8.5852E-4</v>
      </c>
      <c r="L707" s="8">
        <v>1.0176E-4</v>
      </c>
      <c r="M707" s="27">
        <v>7.925E-5</v>
      </c>
      <c r="N707" s="27">
        <v>4.84E-5</v>
      </c>
      <c r="O707" s="8">
        <v>-2.1548E-4</v>
      </c>
      <c r="P707" s="8">
        <v>-1.5394E-4</v>
      </c>
      <c r="Q707" s="27">
        <v>-6.962E-5</v>
      </c>
      <c r="R707" s="8">
        <v>-6.6173E-4</v>
      </c>
      <c r="S707" s="8">
        <v>-6.227E-4</v>
      </c>
      <c r="T707" s="8">
        <v>-5.9052E-4</v>
      </c>
    </row>
    <row r="708">
      <c r="A708" s="8">
        <v>707.0</v>
      </c>
      <c r="B708" s="8" t="s">
        <v>773</v>
      </c>
      <c r="C708" s="8">
        <v>0.00125743</v>
      </c>
      <c r="D708" s="8">
        <v>0.00125743</v>
      </c>
      <c r="E708" s="8">
        <v>0.00125372</v>
      </c>
      <c r="F708" s="27">
        <v>5.228E-5</v>
      </c>
      <c r="G708" s="27">
        <v>5.228E-5</v>
      </c>
      <c r="H708" s="8">
        <v>1.3093E-4</v>
      </c>
      <c r="I708" s="8">
        <v>1.9975E-4</v>
      </c>
      <c r="J708" s="8">
        <v>1.9975E-4</v>
      </c>
      <c r="K708" s="8">
        <v>1.2681E-4</v>
      </c>
      <c r="L708" s="27">
        <v>-7.0E-6</v>
      </c>
      <c r="M708" s="27">
        <v>7.036E-5</v>
      </c>
      <c r="N708" s="8">
        <v>1.7635E-4</v>
      </c>
      <c r="O708" s="8">
        <v>0.0011358</v>
      </c>
      <c r="P708" s="8">
        <v>9.4749E-4</v>
      </c>
      <c r="Q708" s="8">
        <v>6.8944E-4</v>
      </c>
      <c r="R708" s="8">
        <v>0.00138083</v>
      </c>
      <c r="S708" s="8">
        <v>0.00126987</v>
      </c>
      <c r="T708" s="8">
        <v>0.00112354</v>
      </c>
    </row>
    <row r="709">
      <c r="A709" s="8">
        <v>708.0</v>
      </c>
      <c r="B709" s="8" t="s">
        <v>774</v>
      </c>
      <c r="C709" s="8">
        <v>-1.3658E-4</v>
      </c>
      <c r="D709" s="8">
        <v>-1.3658E-4</v>
      </c>
      <c r="E709" s="8">
        <v>-1.4051E-4</v>
      </c>
      <c r="F709" s="8">
        <v>1.6935E-4</v>
      </c>
      <c r="G709" s="8">
        <v>1.6935E-4</v>
      </c>
      <c r="H709" s="27">
        <v>6.804E-5</v>
      </c>
      <c r="I709" s="8">
        <v>-1.0032E-4</v>
      </c>
      <c r="J709" s="8">
        <v>-1.0032E-4</v>
      </c>
      <c r="K709" s="27">
        <v>2.306E-5</v>
      </c>
      <c r="L709" s="27">
        <v>3.135E-5</v>
      </c>
      <c r="M709" s="27">
        <v>2.918E-5</v>
      </c>
      <c r="N709" s="27">
        <v>2.62E-5</v>
      </c>
      <c r="O709" s="27">
        <v>7.492E-5</v>
      </c>
      <c r="P709" s="8">
        <v>1.1034E-4</v>
      </c>
      <c r="Q709" s="8">
        <v>1.5887E-4</v>
      </c>
      <c r="R709" s="8">
        <v>1.753E-4</v>
      </c>
      <c r="S709" s="8">
        <v>2.0855E-4</v>
      </c>
      <c r="T709" s="8">
        <v>2.7617E-4</v>
      </c>
    </row>
    <row r="710">
      <c r="A710" s="8">
        <v>709.0</v>
      </c>
      <c r="B710" s="8" t="s">
        <v>775</v>
      </c>
      <c r="C710" s="8">
        <v>3.1109E-4</v>
      </c>
      <c r="D710" s="8">
        <v>3.1109E-4</v>
      </c>
      <c r="E710" s="8">
        <v>2.4368E-4</v>
      </c>
      <c r="F710" s="8">
        <v>0.00377534</v>
      </c>
      <c r="G710" s="8">
        <v>0.00377534</v>
      </c>
      <c r="H710" s="8">
        <v>0.00389079</v>
      </c>
      <c r="I710" s="8">
        <v>-0.00122668</v>
      </c>
      <c r="J710" s="8">
        <v>-0.00122668</v>
      </c>
      <c r="K710" s="8">
        <v>-0.00136229</v>
      </c>
      <c r="L710" s="8">
        <v>1.2846E-4</v>
      </c>
      <c r="M710" s="8">
        <v>1.6598E-4</v>
      </c>
      <c r="N710" s="8">
        <v>2.174E-4</v>
      </c>
      <c r="O710" s="8">
        <v>-6.4253E-4</v>
      </c>
      <c r="P710" s="8">
        <v>-7.2948E-4</v>
      </c>
      <c r="Q710" s="8">
        <v>-8.4862E-4</v>
      </c>
      <c r="R710" s="8">
        <v>0.00203458</v>
      </c>
      <c r="S710" s="8">
        <v>0.00198516</v>
      </c>
      <c r="T710" s="8">
        <v>0.00189729</v>
      </c>
    </row>
    <row r="711">
      <c r="A711" s="8">
        <v>710.0</v>
      </c>
      <c r="B711" s="8" t="s">
        <v>776</v>
      </c>
      <c r="C711" s="8">
        <v>-2.598E-4</v>
      </c>
      <c r="D711" s="8">
        <v>-2.598E-4</v>
      </c>
      <c r="E711" s="8">
        <v>-3.1567E-4</v>
      </c>
      <c r="F711" s="8">
        <v>0.00236293</v>
      </c>
      <c r="G711" s="8">
        <v>0.00236293</v>
      </c>
      <c r="H711" s="8">
        <v>0.00224246</v>
      </c>
      <c r="I711" s="8">
        <v>-0.00108663</v>
      </c>
      <c r="J711" s="8">
        <v>-0.00108663</v>
      </c>
      <c r="K711" s="8">
        <v>-0.0010004</v>
      </c>
      <c r="L711" s="8">
        <v>2.6622E-4</v>
      </c>
      <c r="M711" s="8">
        <v>2.2476E-4</v>
      </c>
      <c r="N711" s="8">
        <v>1.6795E-4</v>
      </c>
      <c r="O711" s="8">
        <v>-7.2411E-4</v>
      </c>
      <c r="P711" s="8">
        <v>-6.392E-4</v>
      </c>
      <c r="Q711" s="8">
        <v>-5.2283E-4</v>
      </c>
      <c r="R711" s="8">
        <v>8.1841E-4</v>
      </c>
      <c r="S711" s="8">
        <v>8.6187E-4</v>
      </c>
      <c r="T711" s="8">
        <v>8.8719E-4</v>
      </c>
    </row>
    <row r="712">
      <c r="A712" s="8">
        <v>711.0</v>
      </c>
      <c r="B712" s="8" t="s">
        <v>777</v>
      </c>
      <c r="C712" s="8">
        <v>5.6891E-4</v>
      </c>
      <c r="D712" s="8">
        <v>5.6891E-4</v>
      </c>
      <c r="E712" s="8">
        <v>5.7852E-4</v>
      </c>
      <c r="F712" s="8">
        <v>-3.1559E-4</v>
      </c>
      <c r="G712" s="8">
        <v>-3.1559E-4</v>
      </c>
      <c r="H712" s="8">
        <v>-2.8672E-4</v>
      </c>
      <c r="I712" s="8">
        <v>3.6394E-4</v>
      </c>
      <c r="J712" s="8">
        <v>3.6394E-4</v>
      </c>
      <c r="K712" s="8">
        <v>3.3117E-4</v>
      </c>
      <c r="L712" s="27">
        <v>2.57E-6</v>
      </c>
      <c r="M712" s="27">
        <v>3.034E-5</v>
      </c>
      <c r="N712" s="27">
        <v>6.84E-5</v>
      </c>
      <c r="O712" s="8">
        <v>4.8136E-4</v>
      </c>
      <c r="P712" s="8">
        <v>4.0598E-4</v>
      </c>
      <c r="Q712" s="8">
        <v>3.0269E-4</v>
      </c>
      <c r="R712" s="8">
        <v>5.3228E-4</v>
      </c>
      <c r="S712" s="8">
        <v>4.8467E-4</v>
      </c>
      <c r="T712" s="8">
        <v>4.1554E-4</v>
      </c>
    </row>
    <row r="713">
      <c r="A713" s="8">
        <v>712.0</v>
      </c>
      <c r="B713" s="8" t="s">
        <v>778</v>
      </c>
      <c r="C713" s="8">
        <v>-9.9354E-4</v>
      </c>
      <c r="D713" s="8">
        <v>-9.9354E-4</v>
      </c>
      <c r="E713" s="8">
        <v>-9.9377E-4</v>
      </c>
      <c r="F713" s="27">
        <v>6.536E-5</v>
      </c>
      <c r="G713" s="27">
        <v>6.536E-5</v>
      </c>
      <c r="H713" s="27">
        <v>-2.766E-5</v>
      </c>
      <c r="I713" s="8">
        <v>-4.0868E-4</v>
      </c>
      <c r="J713" s="8">
        <v>-4.0868E-4</v>
      </c>
      <c r="K713" s="8">
        <v>-2.8889E-4</v>
      </c>
      <c r="L713" s="8">
        <v>1.0492E-4</v>
      </c>
      <c r="M713" s="8">
        <v>1.0445E-4</v>
      </c>
      <c r="N713" s="8">
        <v>1.038E-4</v>
      </c>
      <c r="O713" s="8">
        <v>-3.4078E-4</v>
      </c>
      <c r="P713" s="8">
        <v>-3.3238E-4</v>
      </c>
      <c r="Q713" s="8">
        <v>-3.2086E-4</v>
      </c>
      <c r="R713" s="8">
        <v>-5.7918E-4</v>
      </c>
      <c r="S713" s="8">
        <v>-5.7124E-4</v>
      </c>
      <c r="T713" s="8">
        <v>-5.336E-4</v>
      </c>
    </row>
    <row r="714">
      <c r="A714" s="8">
        <v>713.0</v>
      </c>
      <c r="B714" s="8" t="s">
        <v>779</v>
      </c>
      <c r="C714" s="8">
        <v>-0.00249541</v>
      </c>
      <c r="D714" s="8">
        <v>-0.00249541</v>
      </c>
      <c r="E714" s="8">
        <v>-0.00251173</v>
      </c>
      <c r="F714" s="8">
        <v>-0.00197454</v>
      </c>
      <c r="G714" s="8">
        <v>-0.00197454</v>
      </c>
      <c r="H714" s="8">
        <v>-0.002056</v>
      </c>
      <c r="I714" s="8">
        <v>-4.3711E-4</v>
      </c>
      <c r="J714" s="8">
        <v>-4.3711E-4</v>
      </c>
      <c r="K714" s="8">
        <v>-1.7744E-4</v>
      </c>
      <c r="L714" s="27">
        <v>4.382E-5</v>
      </c>
      <c r="M714" s="8">
        <v>1.3399E-4</v>
      </c>
      <c r="N714" s="8">
        <v>2.5754E-4</v>
      </c>
      <c r="O714" s="8">
        <v>-1.9047E-4</v>
      </c>
      <c r="P714" s="8">
        <v>-3.0201E-4</v>
      </c>
      <c r="Q714" s="8">
        <v>-4.5486E-4</v>
      </c>
      <c r="R714" s="8">
        <v>-0.0025583</v>
      </c>
      <c r="S714" s="8">
        <v>-0.00257967</v>
      </c>
      <c r="T714" s="8">
        <v>-0.00243076</v>
      </c>
    </row>
    <row r="715">
      <c r="A715" s="8">
        <v>714.0</v>
      </c>
      <c r="B715" s="8" t="s">
        <v>780</v>
      </c>
      <c r="C715" s="8">
        <v>-0.00144381</v>
      </c>
      <c r="D715" s="8">
        <v>-0.00144381</v>
      </c>
      <c r="E715" s="8">
        <v>-0.00144378</v>
      </c>
      <c r="F715" s="8">
        <v>-0.00146981</v>
      </c>
      <c r="G715" s="8">
        <v>-0.00146981</v>
      </c>
      <c r="H715" s="8">
        <v>-0.0013799</v>
      </c>
      <c r="I715" s="27">
        <v>4.61E-6</v>
      </c>
      <c r="J715" s="27">
        <v>4.61E-6</v>
      </c>
      <c r="K715" s="27">
        <v>-2.771E-5</v>
      </c>
      <c r="L715" s="8">
        <v>-1.4424E-4</v>
      </c>
      <c r="M715" s="27">
        <v>-7.824E-5</v>
      </c>
      <c r="N715" s="27">
        <v>1.219E-5</v>
      </c>
      <c r="O715" s="8">
        <v>4.0367E-4</v>
      </c>
      <c r="P715" s="8">
        <v>2.7598E-4</v>
      </c>
      <c r="Q715" s="8">
        <v>1.0099E-4</v>
      </c>
      <c r="R715" s="8">
        <v>-0.00120577</v>
      </c>
      <c r="S715" s="8">
        <v>-0.00126747</v>
      </c>
      <c r="T715" s="8">
        <v>-0.00129442</v>
      </c>
    </row>
    <row r="716">
      <c r="A716" s="8">
        <v>715.0</v>
      </c>
      <c r="B716" s="8" t="s">
        <v>781</v>
      </c>
      <c r="C716" s="8">
        <v>-8.2675E-4</v>
      </c>
      <c r="D716" s="8">
        <v>-8.2675E-4</v>
      </c>
      <c r="E716" s="8">
        <v>-8.5876E-4</v>
      </c>
      <c r="F716" s="8">
        <v>-0.00142435</v>
      </c>
      <c r="G716" s="8">
        <v>-0.00142435</v>
      </c>
      <c r="H716" s="8">
        <v>-0.0014619</v>
      </c>
      <c r="I716" s="8">
        <v>1.6696E-4</v>
      </c>
      <c r="J716" s="8">
        <v>1.6696E-4</v>
      </c>
      <c r="K716" s="8">
        <v>2.7352E-4</v>
      </c>
      <c r="L716" s="27">
        <v>-8.478E-5</v>
      </c>
      <c r="M716" s="27">
        <v>-5.414E-5</v>
      </c>
      <c r="N716" s="27">
        <v>-1.215E-5</v>
      </c>
      <c r="O716" s="8">
        <v>5.258E-4</v>
      </c>
      <c r="P716" s="8">
        <v>4.7469E-4</v>
      </c>
      <c r="Q716" s="8">
        <v>4.0465E-4</v>
      </c>
      <c r="R716" s="8">
        <v>-8.1637E-4</v>
      </c>
      <c r="S716" s="8">
        <v>-8.3684E-4</v>
      </c>
      <c r="T716" s="8">
        <v>-7.9588E-4</v>
      </c>
    </row>
    <row r="717">
      <c r="A717" s="8">
        <v>716.0</v>
      </c>
      <c r="B717" s="8" t="s">
        <v>782</v>
      </c>
      <c r="C717" s="8">
        <v>-0.01142148</v>
      </c>
      <c r="D717" s="8">
        <v>-0.01142148</v>
      </c>
      <c r="E717" s="8">
        <v>-0.01144595</v>
      </c>
      <c r="F717" s="8">
        <v>-0.01049812</v>
      </c>
      <c r="G717" s="8">
        <v>-0.01049812</v>
      </c>
      <c r="H717" s="8">
        <v>-0.01052587</v>
      </c>
      <c r="I717" s="8">
        <v>-2.7013E-4</v>
      </c>
      <c r="J717" s="8">
        <v>-2.7013E-4</v>
      </c>
      <c r="K717" s="8">
        <v>-3.0337E-4</v>
      </c>
      <c r="L717" s="8">
        <v>-2.8925E-4</v>
      </c>
      <c r="M717" s="8">
        <v>-3.4384E-4</v>
      </c>
      <c r="N717" s="8">
        <v>-4.1866E-4</v>
      </c>
      <c r="O717" s="8">
        <v>4.5281E-4</v>
      </c>
      <c r="P717" s="8">
        <v>5.6429E-4</v>
      </c>
      <c r="Q717" s="8">
        <v>7.1705E-4</v>
      </c>
      <c r="R717" s="8">
        <v>-0.01060469</v>
      </c>
      <c r="S717" s="8">
        <v>-0.01054781</v>
      </c>
      <c r="T717" s="8">
        <v>-0.01053085</v>
      </c>
    </row>
    <row r="718">
      <c r="A718" s="8">
        <v>717.0</v>
      </c>
      <c r="B718" s="8" t="s">
        <v>783</v>
      </c>
      <c r="C718" s="8">
        <v>-2.3065E-4</v>
      </c>
      <c r="D718" s="8">
        <v>-2.3065E-4</v>
      </c>
      <c r="E718" s="8">
        <v>-2.3153E-4</v>
      </c>
      <c r="F718" s="8">
        <v>-8.8258E-4</v>
      </c>
      <c r="G718" s="8">
        <v>-8.8258E-4</v>
      </c>
      <c r="H718" s="8">
        <v>-9.343E-4</v>
      </c>
      <c r="I718" s="8">
        <v>2.6735E-4</v>
      </c>
      <c r="J718" s="8">
        <v>2.6735E-4</v>
      </c>
      <c r="K718" s="8">
        <v>4.006E-4</v>
      </c>
      <c r="L718" s="27">
        <v>-9.245E-5</v>
      </c>
      <c r="M718" s="27">
        <v>-8.302E-5</v>
      </c>
      <c r="N718" s="27">
        <v>-7.011E-5</v>
      </c>
      <c r="O718" s="8">
        <v>4.7964E-4</v>
      </c>
      <c r="P718" s="8">
        <v>5.0211E-4</v>
      </c>
      <c r="Q718" s="8">
        <v>5.329E-4</v>
      </c>
      <c r="R718" s="8">
        <v>-2.2803E-4</v>
      </c>
      <c r="S718" s="8">
        <v>-1.9614E-4</v>
      </c>
      <c r="T718" s="27">
        <v>-7.091E-5</v>
      </c>
    </row>
    <row r="719">
      <c r="A719" s="8">
        <v>718.0</v>
      </c>
      <c r="B719" s="8" t="s">
        <v>784</v>
      </c>
      <c r="C719" s="8">
        <v>-7.635E-4</v>
      </c>
      <c r="D719" s="8">
        <v>-7.635E-4</v>
      </c>
      <c r="E719" s="8">
        <v>-7.8249E-4</v>
      </c>
      <c r="F719" s="8">
        <v>-1.218E-4</v>
      </c>
      <c r="G719" s="8">
        <v>-1.218E-4</v>
      </c>
      <c r="H719" s="27">
        <v>-3.73E-5</v>
      </c>
      <c r="I719" s="8">
        <v>-3.2506E-4</v>
      </c>
      <c r="J719" s="8">
        <v>-3.2506E-4</v>
      </c>
      <c r="K719" s="8">
        <v>-2.9406E-4</v>
      </c>
      <c r="L719" s="8">
        <v>-1.2723E-4</v>
      </c>
      <c r="M719" s="27">
        <v>-3.208E-5</v>
      </c>
      <c r="N719" s="27">
        <v>9.83E-5</v>
      </c>
      <c r="O719" s="8">
        <v>1.2058E-4</v>
      </c>
      <c r="P719" s="27">
        <v>-4.533E-5</v>
      </c>
      <c r="Q719" s="8">
        <v>-2.7268E-4</v>
      </c>
      <c r="R719" s="8">
        <v>-4.5351E-4</v>
      </c>
      <c r="S719" s="8">
        <v>-5.2427E-4</v>
      </c>
      <c r="T719" s="8">
        <v>-5.0574E-4</v>
      </c>
    </row>
    <row r="720">
      <c r="A720" s="8">
        <v>719.0</v>
      </c>
      <c r="B720" s="8" t="s">
        <v>785</v>
      </c>
      <c r="C720" s="8">
        <v>-6.8874E-4</v>
      </c>
      <c r="D720" s="8">
        <v>-6.8874E-4</v>
      </c>
      <c r="E720" s="8">
        <v>-6.9291E-4</v>
      </c>
      <c r="F720" s="8">
        <v>-4.8512E-4</v>
      </c>
      <c r="G720" s="8">
        <v>-4.8512E-4</v>
      </c>
      <c r="H720" s="8">
        <v>-6.0589E-4</v>
      </c>
      <c r="I720" s="8">
        <v>-1.8452E-4</v>
      </c>
      <c r="J720" s="8">
        <v>-1.8452E-4</v>
      </c>
      <c r="K720" s="27">
        <v>1.382E-5</v>
      </c>
      <c r="L720" s="27">
        <v>-2.43E-6</v>
      </c>
      <c r="M720" s="27">
        <v>6.7E-7</v>
      </c>
      <c r="N720" s="27">
        <v>4.91E-6</v>
      </c>
      <c r="O720" s="27">
        <v>2.971E-5</v>
      </c>
      <c r="P720" s="27">
        <v>6.096E-5</v>
      </c>
      <c r="Q720" s="8">
        <v>1.0379E-4</v>
      </c>
      <c r="R720" s="8">
        <v>-6.4237E-4</v>
      </c>
      <c r="S720" s="8">
        <v>-6.0802E-4</v>
      </c>
      <c r="T720" s="8">
        <v>-4.8337E-4</v>
      </c>
    </row>
    <row r="721">
      <c r="A721" s="8">
        <v>720.0</v>
      </c>
      <c r="B721" s="8" t="s">
        <v>786</v>
      </c>
      <c r="C721" s="8">
        <v>-5.5133E-4</v>
      </c>
      <c r="D721" s="8">
        <v>-5.5133E-4</v>
      </c>
      <c r="E721" s="8">
        <v>-5.5789E-4</v>
      </c>
      <c r="F721" s="8">
        <v>-7.1785E-4</v>
      </c>
      <c r="G721" s="8">
        <v>-7.1785E-4</v>
      </c>
      <c r="H721" s="8">
        <v>-6.0582E-4</v>
      </c>
      <c r="I721" s="27">
        <v>8.678E-5</v>
      </c>
      <c r="J721" s="27">
        <v>8.678E-5</v>
      </c>
      <c r="K721" s="8">
        <v>1.1794E-4</v>
      </c>
      <c r="L721" s="8">
        <v>-2.107E-4</v>
      </c>
      <c r="M721" s="27">
        <v>-8.586E-5</v>
      </c>
      <c r="N721" s="27">
        <v>8.52E-5</v>
      </c>
      <c r="O721" s="8">
        <v>5.1939E-4</v>
      </c>
      <c r="P721" s="8">
        <v>2.8022E-4</v>
      </c>
      <c r="Q721" s="27">
        <v>-4.753E-5</v>
      </c>
      <c r="R721" s="8">
        <v>-3.2238E-4</v>
      </c>
      <c r="S721" s="8">
        <v>-4.3671E-4</v>
      </c>
      <c r="T721" s="8">
        <v>-4.5021E-4</v>
      </c>
    </row>
    <row r="722">
      <c r="A722" s="8">
        <v>721.0</v>
      </c>
      <c r="B722" s="8" t="s">
        <v>787</v>
      </c>
      <c r="C722" s="8">
        <v>-5.2167E-4</v>
      </c>
      <c r="D722" s="8">
        <v>-5.2167E-4</v>
      </c>
      <c r="E722" s="8">
        <v>-5.2607E-4</v>
      </c>
      <c r="F722" s="8">
        <v>-3.3862E-4</v>
      </c>
      <c r="G722" s="8">
        <v>-3.3862E-4</v>
      </c>
      <c r="H722" s="8">
        <v>-3.4564E-4</v>
      </c>
      <c r="I722" s="8">
        <v>-1.6189E-4</v>
      </c>
      <c r="J722" s="8">
        <v>-1.6189E-4</v>
      </c>
      <c r="K722" s="8">
        <v>-1.0325E-4</v>
      </c>
      <c r="L722" s="27">
        <v>-1.344E-5</v>
      </c>
      <c r="M722" s="27">
        <v>1.86E-5</v>
      </c>
      <c r="N722" s="27">
        <v>6.25E-5</v>
      </c>
      <c r="O722" s="27">
        <v>7.166E-5</v>
      </c>
      <c r="P722" s="27">
        <v>1.508E-5</v>
      </c>
      <c r="Q722" s="27">
        <v>-6.246E-5</v>
      </c>
      <c r="R722" s="8">
        <v>-4.4229E-4</v>
      </c>
      <c r="S722" s="8">
        <v>-4.6683E-4</v>
      </c>
      <c r="T722" s="8">
        <v>-4.4885E-4</v>
      </c>
    </row>
    <row r="723">
      <c r="A723" s="8">
        <v>722.0</v>
      </c>
      <c r="B723" s="8" t="s">
        <v>788</v>
      </c>
      <c r="C723" s="27">
        <v>8.817E-5</v>
      </c>
      <c r="D723" s="27">
        <v>8.817E-5</v>
      </c>
      <c r="E723" s="27">
        <v>9.004E-5</v>
      </c>
      <c r="F723" s="8">
        <v>9.9164E-4</v>
      </c>
      <c r="G723" s="8">
        <v>9.9164E-4</v>
      </c>
      <c r="H723" s="8">
        <v>9.5159E-4</v>
      </c>
      <c r="I723" s="8">
        <v>-4.481E-4</v>
      </c>
      <c r="J723" s="8">
        <v>-4.481E-4</v>
      </c>
      <c r="K723" s="8">
        <v>-2.7891E-4</v>
      </c>
      <c r="L723" s="27">
        <v>4.297E-5</v>
      </c>
      <c r="M723" s="27">
        <v>9.988E-5</v>
      </c>
      <c r="N723" s="8">
        <v>1.7786E-4</v>
      </c>
      <c r="O723" s="8">
        <v>-3.9476E-4</v>
      </c>
      <c r="P723" s="8">
        <v>-4.5882E-4</v>
      </c>
      <c r="Q723" s="8">
        <v>-5.466E-4</v>
      </c>
      <c r="R723" s="8">
        <v>1.9175E-4</v>
      </c>
      <c r="S723" s="8">
        <v>1.846E-4</v>
      </c>
      <c r="T723" s="8">
        <v>3.0393E-4</v>
      </c>
    </row>
    <row r="724">
      <c r="A724" s="8">
        <v>723.0</v>
      </c>
      <c r="B724" s="8" t="s">
        <v>789</v>
      </c>
      <c r="C724" s="8">
        <v>0.01148081</v>
      </c>
      <c r="D724" s="8">
        <v>0.01148081</v>
      </c>
      <c r="E724" s="8">
        <v>0.01149543</v>
      </c>
      <c r="F724" s="8">
        <v>0.01063704</v>
      </c>
      <c r="G724" s="8">
        <v>0.01063704</v>
      </c>
      <c r="H724" s="8">
        <v>0.01046413</v>
      </c>
      <c r="I724" s="8">
        <v>-2.7812E-4</v>
      </c>
      <c r="J724" s="8">
        <v>-2.7812E-4</v>
      </c>
      <c r="K724" s="27">
        <v>-4.856E-5</v>
      </c>
      <c r="L724" s="27">
        <v>4.135E-5</v>
      </c>
      <c r="M724" s="27">
        <v>4.403E-5</v>
      </c>
      <c r="N724" s="27">
        <v>4.77E-5</v>
      </c>
      <c r="O724" s="8">
        <v>7.5212E-4</v>
      </c>
      <c r="P724" s="8">
        <v>7.8727E-4</v>
      </c>
      <c r="Q724" s="8">
        <v>8.3543E-4</v>
      </c>
      <c r="R724" s="8">
        <v>0.01115238</v>
      </c>
      <c r="S724" s="8">
        <v>0.01119021</v>
      </c>
      <c r="T724" s="8">
        <v>0.01129869</v>
      </c>
    </row>
    <row r="725">
      <c r="A725" s="8">
        <v>724.0</v>
      </c>
      <c r="B725" s="8" t="s">
        <v>790</v>
      </c>
      <c r="C725" s="27">
        <v>7.845E-5</v>
      </c>
      <c r="D725" s="27">
        <v>7.845E-5</v>
      </c>
      <c r="E725" s="27">
        <v>7.875E-5</v>
      </c>
      <c r="F725" s="8">
        <v>1.7465E-4</v>
      </c>
      <c r="G725" s="8">
        <v>1.7465E-4</v>
      </c>
      <c r="H725" s="8">
        <v>2.4391E-4</v>
      </c>
      <c r="I725" s="8">
        <v>1.9177E-4</v>
      </c>
      <c r="J725" s="8">
        <v>1.9177E-4</v>
      </c>
      <c r="K725" s="27">
        <v>-4.565E-5</v>
      </c>
      <c r="L725" s="8">
        <v>1.8349E-4</v>
      </c>
      <c r="M725" s="8">
        <v>1.3668E-4</v>
      </c>
      <c r="N725" s="27">
        <v>7.253E-5</v>
      </c>
      <c r="O725" s="8">
        <v>-1.8667E-4</v>
      </c>
      <c r="P725" s="8">
        <v>-1.609E-4</v>
      </c>
      <c r="Q725" s="8">
        <v>-1.256E-4</v>
      </c>
      <c r="R725" s="8">
        <v>3.6325E-4</v>
      </c>
      <c r="S725" s="8">
        <v>3.422E-4</v>
      </c>
      <c r="T725" s="8">
        <v>1.4519E-4</v>
      </c>
    </row>
    <row r="726">
      <c r="A726" s="8">
        <v>725.0</v>
      </c>
      <c r="B726" s="8" t="s">
        <v>791</v>
      </c>
      <c r="C726" s="8">
        <v>-7.0126E-4</v>
      </c>
      <c r="D726" s="8">
        <v>-7.0126E-4</v>
      </c>
      <c r="E726" s="8">
        <v>-7.1603E-4</v>
      </c>
      <c r="F726" s="8">
        <v>0.001677</v>
      </c>
      <c r="G726" s="8">
        <v>0.001677</v>
      </c>
      <c r="H726" s="8">
        <v>0.0016528</v>
      </c>
      <c r="I726" s="8">
        <v>-9.6609E-4</v>
      </c>
      <c r="J726" s="8">
        <v>-9.6609E-4</v>
      </c>
      <c r="K726" s="8">
        <v>-0.00102997</v>
      </c>
      <c r="L726" s="8">
        <v>1.9142E-4</v>
      </c>
      <c r="M726" s="8">
        <v>1.5201E-4</v>
      </c>
      <c r="N726" s="27">
        <v>9.799E-5</v>
      </c>
      <c r="O726" s="8">
        <v>-5.0516E-4</v>
      </c>
      <c r="P726" s="8">
        <v>-4.4647E-4</v>
      </c>
      <c r="Q726" s="8">
        <v>-3.6604E-4</v>
      </c>
      <c r="R726" s="8">
        <v>3.9717E-4</v>
      </c>
      <c r="S726" s="8">
        <v>4.1645E-4</v>
      </c>
      <c r="T726" s="8">
        <v>3.5479E-4</v>
      </c>
    </row>
    <row r="727">
      <c r="A727" s="8">
        <v>726.0</v>
      </c>
      <c r="B727" s="8" t="s">
        <v>792</v>
      </c>
      <c r="C727" s="27">
        <v>7.618E-5</v>
      </c>
      <c r="D727" s="27">
        <v>7.618E-5</v>
      </c>
      <c r="E727" s="27">
        <v>7.651E-5</v>
      </c>
      <c r="F727" s="8">
        <v>-1.6156E-4</v>
      </c>
      <c r="G727" s="8">
        <v>-1.6156E-4</v>
      </c>
      <c r="H727" s="8">
        <v>-1.5353E-4</v>
      </c>
      <c r="I727" s="8">
        <v>1.253E-4</v>
      </c>
      <c r="J727" s="8">
        <v>1.253E-4</v>
      </c>
      <c r="K727" s="27">
        <v>6.658E-5</v>
      </c>
      <c r="L727" s="27">
        <v>4.418E-5</v>
      </c>
      <c r="M727" s="27">
        <v>2.416E-5</v>
      </c>
      <c r="N727" s="27">
        <v>-3.27E-6</v>
      </c>
      <c r="O727" s="8">
        <v>2.1189E-4</v>
      </c>
      <c r="P727" s="8">
        <v>2.3383E-4</v>
      </c>
      <c r="Q727" s="8">
        <v>2.6391E-4</v>
      </c>
      <c r="R727" s="8">
        <v>2.198E-4</v>
      </c>
      <c r="S727" s="8">
        <v>2.2174E-4</v>
      </c>
      <c r="T727" s="8">
        <v>1.737E-4</v>
      </c>
    </row>
    <row r="728">
      <c r="A728" s="8">
        <v>727.0</v>
      </c>
      <c r="B728" s="8" t="s">
        <v>793</v>
      </c>
      <c r="C728" s="8">
        <v>0.01043302</v>
      </c>
      <c r="D728" s="8">
        <v>0.01043302</v>
      </c>
      <c r="E728" s="8">
        <v>0.01042422</v>
      </c>
      <c r="F728" s="8">
        <v>0.00932406</v>
      </c>
      <c r="G728" s="8">
        <v>0.00932406</v>
      </c>
      <c r="H728" s="8">
        <v>0.00928797</v>
      </c>
      <c r="I728" s="27">
        <v>-9.851E-5</v>
      </c>
      <c r="J728" s="27">
        <v>-9.851E-5</v>
      </c>
      <c r="K728" s="27">
        <v>3.7E-7</v>
      </c>
      <c r="L728" s="8">
        <v>4.8136E-4</v>
      </c>
      <c r="M728" s="8">
        <v>5.618E-4</v>
      </c>
      <c r="N728" s="8">
        <v>6.7203E-4</v>
      </c>
      <c r="O728" s="8">
        <v>6.3304E-4</v>
      </c>
      <c r="P728" s="8">
        <v>4.4273E-4</v>
      </c>
      <c r="Q728" s="8">
        <v>1.8193E-4</v>
      </c>
      <c r="R728" s="8">
        <v>0.01033995</v>
      </c>
      <c r="S728" s="8">
        <v>0.01023008</v>
      </c>
      <c r="T728" s="8">
        <v>0.0101423</v>
      </c>
    </row>
    <row r="729">
      <c r="A729" s="8">
        <v>728.0</v>
      </c>
      <c r="B729" s="8" t="s">
        <v>794</v>
      </c>
      <c r="C729" s="8">
        <v>0.00162706</v>
      </c>
      <c r="D729" s="8">
        <v>0.00162706</v>
      </c>
      <c r="E729" s="8">
        <v>0.0016284</v>
      </c>
      <c r="F729" s="8">
        <v>7.1627E-4</v>
      </c>
      <c r="G729" s="8">
        <v>7.1627E-4</v>
      </c>
      <c r="H729" s="8">
        <v>8.0278E-4</v>
      </c>
      <c r="I729" s="8">
        <v>4.5014E-4</v>
      </c>
      <c r="J729" s="8">
        <v>4.5014E-4</v>
      </c>
      <c r="K729" s="8">
        <v>3.4354E-4</v>
      </c>
      <c r="L729" s="27">
        <v>5.663E-5</v>
      </c>
      <c r="M729" s="27">
        <v>9.359E-5</v>
      </c>
      <c r="N729" s="8">
        <v>1.4424E-4</v>
      </c>
      <c r="O729" s="8">
        <v>3.1986E-4</v>
      </c>
      <c r="P729" s="8">
        <v>2.1818E-4</v>
      </c>
      <c r="Q729" s="27">
        <v>7.884E-5</v>
      </c>
      <c r="R729" s="8">
        <v>0.00154291</v>
      </c>
      <c r="S729" s="8">
        <v>0.00147818</v>
      </c>
      <c r="T729" s="8">
        <v>0.0013694</v>
      </c>
    </row>
    <row r="730">
      <c r="A730" s="8">
        <v>729.0</v>
      </c>
      <c r="B730" s="8" t="s">
        <v>795</v>
      </c>
      <c r="C730" s="27">
        <v>-5.947E-5</v>
      </c>
      <c r="D730" s="27">
        <v>-5.947E-5</v>
      </c>
      <c r="E730" s="27">
        <v>-6.339E-5</v>
      </c>
      <c r="F730" s="27">
        <v>-9.141E-5</v>
      </c>
      <c r="G730" s="27">
        <v>-9.141E-5</v>
      </c>
      <c r="H730" s="27">
        <v>8.074E-5</v>
      </c>
      <c r="I730" s="8">
        <v>1.283E-4</v>
      </c>
      <c r="J730" s="8">
        <v>1.283E-4</v>
      </c>
      <c r="K730" s="8">
        <v>-1.6273E-4</v>
      </c>
      <c r="L730" s="27">
        <v>1.8E-5</v>
      </c>
      <c r="M730" s="27">
        <v>2.502E-5</v>
      </c>
      <c r="N730" s="27">
        <v>3.464E-5</v>
      </c>
      <c r="O730" s="8">
        <v>1.5826E-4</v>
      </c>
      <c r="P730" s="27">
        <v>9.149E-5</v>
      </c>
      <c r="Q730" s="8">
        <v>0.0</v>
      </c>
      <c r="R730" s="8">
        <v>2.1315E-4</v>
      </c>
      <c r="S730" s="8">
        <v>1.534E-4</v>
      </c>
      <c r="T730" s="27">
        <v>-4.734E-5</v>
      </c>
    </row>
    <row r="731">
      <c r="A731" s="8">
        <v>730.0</v>
      </c>
      <c r="B731" s="8" t="s">
        <v>796</v>
      </c>
      <c r="C731" s="8">
        <v>0.00112447</v>
      </c>
      <c r="D731" s="8">
        <v>0.00112447</v>
      </c>
      <c r="E731" s="8">
        <v>0.00111241</v>
      </c>
      <c r="F731" s="8">
        <v>0.00196577</v>
      </c>
      <c r="G731" s="8">
        <v>0.00196577</v>
      </c>
      <c r="H731" s="8">
        <v>0.00186709</v>
      </c>
      <c r="I731" s="8">
        <v>-3.3864E-4</v>
      </c>
      <c r="J731" s="8">
        <v>-3.3864E-4</v>
      </c>
      <c r="K731" s="8">
        <v>-4.0988E-4</v>
      </c>
      <c r="L731" s="8">
        <v>2.9498E-4</v>
      </c>
      <c r="M731" s="8">
        <v>1.8308E-4</v>
      </c>
      <c r="N731" s="27">
        <v>2.975E-5</v>
      </c>
      <c r="O731" s="8">
        <v>-5.5463E-4</v>
      </c>
      <c r="P731" s="8">
        <v>-3.6699E-4</v>
      </c>
      <c r="Q731" s="8">
        <v>-1.0985E-4</v>
      </c>
      <c r="R731" s="8">
        <v>0.00136748</v>
      </c>
      <c r="S731" s="8">
        <v>0.00144323</v>
      </c>
      <c r="T731" s="8">
        <v>0.0013771</v>
      </c>
    </row>
    <row r="732">
      <c r="A732" s="8">
        <v>731.0</v>
      </c>
      <c r="B732" s="8" t="s">
        <v>797</v>
      </c>
      <c r="C732" s="8">
        <v>7.6788E-4</v>
      </c>
      <c r="D732" s="8">
        <v>7.6788E-4</v>
      </c>
      <c r="E732" s="8">
        <v>7.626E-4</v>
      </c>
      <c r="F732" s="8">
        <v>0.00113282</v>
      </c>
      <c r="G732" s="8">
        <v>0.00113282</v>
      </c>
      <c r="H732" s="8">
        <v>0.00113797</v>
      </c>
      <c r="I732" s="8">
        <v>-2.1255E-4</v>
      </c>
      <c r="J732" s="8">
        <v>-2.1255E-4</v>
      </c>
      <c r="K732" s="8">
        <v>-3.3156E-4</v>
      </c>
      <c r="L732" s="8">
        <v>1.3877E-4</v>
      </c>
      <c r="M732" s="27">
        <v>6.897E-5</v>
      </c>
      <c r="N732" s="27">
        <v>-2.668E-5</v>
      </c>
      <c r="O732" s="8">
        <v>-2.4299E-4</v>
      </c>
      <c r="P732" s="8">
        <v>-1.2091E-4</v>
      </c>
      <c r="Q732" s="27">
        <v>4.639E-5</v>
      </c>
      <c r="R732" s="8">
        <v>8.1605E-4</v>
      </c>
      <c r="S732" s="8">
        <v>8.6833E-4</v>
      </c>
      <c r="T732" s="8">
        <v>8.2612E-4</v>
      </c>
    </row>
    <row r="733">
      <c r="A733" s="8">
        <v>732.0</v>
      </c>
      <c r="B733" s="8" t="s">
        <v>798</v>
      </c>
      <c r="C733" s="8">
        <v>-0.03218511</v>
      </c>
      <c r="D733" s="8">
        <v>-0.03218511</v>
      </c>
      <c r="E733" s="8">
        <v>-0.03204855</v>
      </c>
      <c r="F733" s="8">
        <v>0.021273</v>
      </c>
      <c r="G733" s="8">
        <v>0.021273</v>
      </c>
      <c r="H733" s="8">
        <v>0.02131834</v>
      </c>
      <c r="I733" s="8">
        <v>-0.01716888</v>
      </c>
      <c r="J733" s="8">
        <v>-0.01716888</v>
      </c>
      <c r="K733" s="8">
        <v>-0.01715102</v>
      </c>
      <c r="L733" s="8">
        <v>0.00183651</v>
      </c>
      <c r="M733" s="8">
        <v>0.00234961</v>
      </c>
      <c r="N733" s="8">
        <v>0.00305275</v>
      </c>
      <c r="O733" s="8">
        <v>-0.0061493</v>
      </c>
      <c r="P733" s="8">
        <v>-0.00720972</v>
      </c>
      <c r="Q733" s="8">
        <v>-0.00866289</v>
      </c>
      <c r="R733" s="8">
        <v>-2.0867E-4</v>
      </c>
      <c r="S733" s="8">
        <v>-7.5599E-4</v>
      </c>
      <c r="T733" s="8">
        <v>-0.00144282</v>
      </c>
    </row>
    <row r="734">
      <c r="A734" s="8">
        <v>733.0</v>
      </c>
      <c r="B734" s="8" t="s">
        <v>799</v>
      </c>
      <c r="C734" s="8">
        <v>0.00631221</v>
      </c>
      <c r="D734" s="8">
        <v>0.00631221</v>
      </c>
      <c r="E734" s="8">
        <v>0.00631014</v>
      </c>
      <c r="F734" s="8">
        <v>0.01960957</v>
      </c>
      <c r="G734" s="8">
        <v>0.01960957</v>
      </c>
      <c r="H734" s="8">
        <v>0.01957716</v>
      </c>
      <c r="I734" s="8">
        <v>-0.00508505</v>
      </c>
      <c r="J734" s="8">
        <v>-0.00508505</v>
      </c>
      <c r="K734" s="8">
        <v>-0.00499398</v>
      </c>
      <c r="L734" s="8">
        <v>-2.0788E-4</v>
      </c>
      <c r="M734" s="8">
        <v>-1.6867E-4</v>
      </c>
      <c r="N734" s="8">
        <v>-1.1495E-4</v>
      </c>
      <c r="O734" s="8">
        <v>-0.00315108</v>
      </c>
      <c r="P734" s="8">
        <v>-0.00312494</v>
      </c>
      <c r="Q734" s="8">
        <v>-0.00308911</v>
      </c>
      <c r="R734" s="8">
        <v>0.01116556</v>
      </c>
      <c r="S734" s="8">
        <v>0.0112309</v>
      </c>
      <c r="T734" s="8">
        <v>0.01137911</v>
      </c>
    </row>
    <row r="735">
      <c r="A735" s="8">
        <v>734.0</v>
      </c>
      <c r="B735" s="8" t="s">
        <v>800</v>
      </c>
      <c r="C735" s="8">
        <v>-0.004336</v>
      </c>
      <c r="D735" s="8">
        <v>-0.004336</v>
      </c>
      <c r="E735" s="8">
        <v>-0.00435643</v>
      </c>
      <c r="F735" s="27">
        <v>-4.361E-5</v>
      </c>
      <c r="G735" s="27">
        <v>-4.361E-5</v>
      </c>
      <c r="H735" s="8">
        <v>-1.2754E-4</v>
      </c>
      <c r="I735" s="8">
        <v>-0.00175842</v>
      </c>
      <c r="J735" s="8">
        <v>-0.00175842</v>
      </c>
      <c r="K735" s="8">
        <v>-0.00180734</v>
      </c>
      <c r="L735" s="8">
        <v>3.8838E-4</v>
      </c>
      <c r="M735" s="8">
        <v>3.2791E-4</v>
      </c>
      <c r="N735" s="8">
        <v>2.4505E-4</v>
      </c>
      <c r="O735" s="8">
        <v>-0.00113887</v>
      </c>
      <c r="P735" s="8">
        <v>-0.00103513</v>
      </c>
      <c r="Q735" s="8">
        <v>-8.9296E-4</v>
      </c>
      <c r="R735" s="8">
        <v>-0.00255254</v>
      </c>
      <c r="S735" s="8">
        <v>-0.00250926</v>
      </c>
      <c r="T735" s="8">
        <v>-0.00258279</v>
      </c>
    </row>
    <row r="736">
      <c r="A736" s="8">
        <v>735.0</v>
      </c>
      <c r="B736" s="8" t="s">
        <v>801</v>
      </c>
      <c r="C736" s="8">
        <v>0.00198199</v>
      </c>
      <c r="D736" s="8">
        <v>0.00198199</v>
      </c>
      <c r="E736" s="8">
        <v>0.00198496</v>
      </c>
      <c r="F736" s="8">
        <v>0.00257527</v>
      </c>
      <c r="G736" s="8">
        <v>0.00257527</v>
      </c>
      <c r="H736" s="8">
        <v>0.00276333</v>
      </c>
      <c r="I736" s="8">
        <v>-2.4585E-4</v>
      </c>
      <c r="J736" s="8">
        <v>-2.4585E-4</v>
      </c>
      <c r="K736" s="8">
        <v>-3.672E-4</v>
      </c>
      <c r="L736" s="27">
        <v>2.29E-6</v>
      </c>
      <c r="M736" s="27">
        <v>9.958E-5</v>
      </c>
      <c r="N736" s="8">
        <v>2.3289E-4</v>
      </c>
      <c r="O736" s="8">
        <v>-1.0219E-4</v>
      </c>
      <c r="P736" s="8">
        <v>-3.0829E-4</v>
      </c>
      <c r="Q736" s="8">
        <v>-5.9073E-4</v>
      </c>
      <c r="R736" s="8">
        <v>0.00222952</v>
      </c>
      <c r="S736" s="8">
        <v>0.0021207</v>
      </c>
      <c r="T736" s="8">
        <v>0.00203829</v>
      </c>
    </row>
    <row r="737">
      <c r="A737" s="8">
        <v>736.0</v>
      </c>
      <c r="B737" s="8" t="s">
        <v>802</v>
      </c>
      <c r="C737" s="8">
        <v>-1.4482E-4</v>
      </c>
      <c r="D737" s="8">
        <v>-1.4482E-4</v>
      </c>
      <c r="E737" s="8">
        <v>-1.3439E-4</v>
      </c>
      <c r="F737" s="27">
        <v>-5.9E-7</v>
      </c>
      <c r="G737" s="27">
        <v>-5.9E-7</v>
      </c>
      <c r="H737" s="27">
        <v>9.81E-6</v>
      </c>
      <c r="I737" s="27">
        <v>1.811E-5</v>
      </c>
      <c r="J737" s="27">
        <v>1.811E-5</v>
      </c>
      <c r="K737" s="27">
        <v>-2.945E-5</v>
      </c>
      <c r="L737" s="27">
        <v>4.196E-5</v>
      </c>
      <c r="M737" s="27">
        <v>4.737E-5</v>
      </c>
      <c r="N737" s="27">
        <v>5.478E-5</v>
      </c>
      <c r="O737" s="27">
        <v>5.152E-5</v>
      </c>
      <c r="P737" s="27">
        <v>2.832E-5</v>
      </c>
      <c r="Q737" s="27">
        <v>-3.47E-6</v>
      </c>
      <c r="R737" s="8">
        <v>1.11E-4</v>
      </c>
      <c r="S737" s="27">
        <v>9.321E-5</v>
      </c>
      <c r="T737" s="27">
        <v>3.168E-5</v>
      </c>
    </row>
    <row r="738">
      <c r="A738" s="8">
        <v>737.0</v>
      </c>
      <c r="B738" s="8" t="s">
        <v>803</v>
      </c>
      <c r="C738" s="8">
        <v>-0.01063984</v>
      </c>
      <c r="D738" s="8">
        <v>-0.01063984</v>
      </c>
      <c r="E738" s="8">
        <v>-0.0104696</v>
      </c>
      <c r="F738" s="8">
        <v>0.034673</v>
      </c>
      <c r="G738" s="8">
        <v>0.034673</v>
      </c>
      <c r="H738" s="8">
        <v>0.03485429</v>
      </c>
      <c r="I738" s="8">
        <v>-0.01455687</v>
      </c>
      <c r="J738" s="8">
        <v>-0.01455687</v>
      </c>
      <c r="K738" s="8">
        <v>-0.01473161</v>
      </c>
      <c r="L738" s="8">
        <v>0.00105212</v>
      </c>
      <c r="M738" s="8">
        <v>0.001397</v>
      </c>
      <c r="N738" s="8">
        <v>0.00186961</v>
      </c>
      <c r="O738" s="8">
        <v>-0.00599387</v>
      </c>
      <c r="P738" s="8">
        <v>-0.00664222</v>
      </c>
      <c r="Q738" s="8">
        <v>-0.00753071</v>
      </c>
      <c r="R738" s="8">
        <v>0.01517438</v>
      </c>
      <c r="S738" s="8">
        <v>0.0148709</v>
      </c>
      <c r="T738" s="8">
        <v>0.01446158</v>
      </c>
    </row>
    <row r="739">
      <c r="A739" s="8">
        <v>738.0</v>
      </c>
      <c r="B739" s="8" t="s">
        <v>804</v>
      </c>
      <c r="C739" s="27">
        <v>-8.933E-5</v>
      </c>
      <c r="D739" s="27">
        <v>-8.933E-5</v>
      </c>
      <c r="E739" s="27">
        <v>-9.778E-5</v>
      </c>
      <c r="F739" s="8">
        <v>0.00392191</v>
      </c>
      <c r="G739" s="8">
        <v>0.00392191</v>
      </c>
      <c r="H739" s="8">
        <v>0.00401897</v>
      </c>
      <c r="I739" s="8">
        <v>-0.00161093</v>
      </c>
      <c r="J739" s="8">
        <v>-0.00161093</v>
      </c>
      <c r="K739" s="8">
        <v>-0.00161335</v>
      </c>
      <c r="L739" s="27">
        <v>6.478E-5</v>
      </c>
      <c r="M739" s="8">
        <v>1.7556E-4</v>
      </c>
      <c r="N739" s="8">
        <v>3.2737E-4</v>
      </c>
      <c r="O739" s="8">
        <v>-6.1599E-4</v>
      </c>
      <c r="P739" s="8">
        <v>-8.276E-4</v>
      </c>
      <c r="Q739" s="8">
        <v>-0.00111759</v>
      </c>
      <c r="R739" s="8">
        <v>0.00175978</v>
      </c>
      <c r="S739" s="8">
        <v>0.00165894</v>
      </c>
      <c r="T739" s="8">
        <v>0.0016154</v>
      </c>
    </row>
    <row r="740">
      <c r="A740" s="8">
        <v>739.0</v>
      </c>
      <c r="B740" s="8" t="s">
        <v>805</v>
      </c>
      <c r="C740" s="27">
        <v>8.19E-5</v>
      </c>
      <c r="D740" s="27">
        <v>8.19E-5</v>
      </c>
      <c r="E740" s="27">
        <v>9.071E-5</v>
      </c>
      <c r="F740" s="8">
        <v>0.00117598</v>
      </c>
      <c r="G740" s="8">
        <v>0.00117598</v>
      </c>
      <c r="H740" s="8">
        <v>0.00133431</v>
      </c>
      <c r="I740" s="8">
        <v>-3.1798E-4</v>
      </c>
      <c r="J740" s="8">
        <v>-3.1798E-4</v>
      </c>
      <c r="K740" s="8">
        <v>-4.131E-4</v>
      </c>
      <c r="L740" s="27">
        <v>3.89E-5</v>
      </c>
      <c r="M740" s="8">
        <v>1.5175E-4</v>
      </c>
      <c r="N740" s="8">
        <v>3.064E-4</v>
      </c>
      <c r="O740" s="8">
        <v>-1.4445E-4</v>
      </c>
      <c r="P740" s="8">
        <v>-3.9393E-4</v>
      </c>
      <c r="Q740" s="8">
        <v>-7.3581E-4</v>
      </c>
      <c r="R740" s="8">
        <v>7.5245E-4</v>
      </c>
      <c r="S740" s="8">
        <v>6.1582E-4</v>
      </c>
      <c r="T740" s="8">
        <v>4.918E-4</v>
      </c>
    </row>
    <row r="741">
      <c r="A741" s="8">
        <v>740.0</v>
      </c>
      <c r="B741" s="8" t="s">
        <v>806</v>
      </c>
      <c r="C741" s="8">
        <v>-0.00519473</v>
      </c>
      <c r="D741" s="8">
        <v>-0.00519473</v>
      </c>
      <c r="E741" s="8">
        <v>-0.00529407</v>
      </c>
      <c r="F741" s="8">
        <v>0.00331749</v>
      </c>
      <c r="G741" s="8">
        <v>0.00331749</v>
      </c>
      <c r="H741" s="8">
        <v>0.00328649</v>
      </c>
      <c r="I741" s="8">
        <v>-0.00330905</v>
      </c>
      <c r="J741" s="8">
        <v>-0.00330905</v>
      </c>
      <c r="K741" s="8">
        <v>-0.00333798</v>
      </c>
      <c r="L741" s="8">
        <v>6.2187E-4</v>
      </c>
      <c r="M741" s="8">
        <v>6.4916E-4</v>
      </c>
      <c r="N741" s="8">
        <v>6.8656E-4</v>
      </c>
      <c r="O741" s="8">
        <v>-0.00171235</v>
      </c>
      <c r="P741" s="8">
        <v>-0.00179429</v>
      </c>
      <c r="Q741" s="8">
        <v>-0.00190656</v>
      </c>
      <c r="R741" s="8">
        <v>-0.00108203</v>
      </c>
      <c r="S741" s="8">
        <v>-0.00113667</v>
      </c>
      <c r="T741" s="8">
        <v>-0.00127149</v>
      </c>
    </row>
    <row r="742">
      <c r="A742" s="8">
        <v>741.0</v>
      </c>
      <c r="B742" s="8" t="s">
        <v>807</v>
      </c>
      <c r="C742" s="8">
        <v>0.00125832</v>
      </c>
      <c r="D742" s="8">
        <v>0.00125832</v>
      </c>
      <c r="E742" s="8">
        <v>0.00125099</v>
      </c>
      <c r="F742" s="8">
        <v>-0.00498258</v>
      </c>
      <c r="G742" s="8">
        <v>-0.00498258</v>
      </c>
      <c r="H742" s="8">
        <v>-0.0048679</v>
      </c>
      <c r="I742" s="8">
        <v>0.00196187</v>
      </c>
      <c r="J742" s="8">
        <v>0.00196187</v>
      </c>
      <c r="K742" s="8">
        <v>0.00186916</v>
      </c>
      <c r="L742" s="8">
        <v>-2.0577E-4</v>
      </c>
      <c r="M742" s="27">
        <v>-9.056E-5</v>
      </c>
      <c r="N742" s="27">
        <v>6.732E-5</v>
      </c>
      <c r="O742" s="8">
        <v>0.00322798</v>
      </c>
      <c r="P742" s="8">
        <v>0.00293712</v>
      </c>
      <c r="Q742" s="8">
        <v>0.00253854</v>
      </c>
      <c r="R742" s="27">
        <v>1.51E-6</v>
      </c>
      <c r="S742" s="8">
        <v>-1.7414E-4</v>
      </c>
      <c r="T742" s="8">
        <v>-3.9288E-4</v>
      </c>
    </row>
    <row r="743">
      <c r="A743" s="8">
        <v>742.0</v>
      </c>
      <c r="B743" s="8" t="s">
        <v>808</v>
      </c>
      <c r="C743" s="8">
        <v>-0.03237803</v>
      </c>
      <c r="D743" s="8">
        <v>-0.03237803</v>
      </c>
      <c r="E743" s="8">
        <v>-0.03256598</v>
      </c>
      <c r="F743" s="8">
        <v>0.03587355</v>
      </c>
      <c r="G743" s="8">
        <v>0.03587355</v>
      </c>
      <c r="H743" s="8">
        <v>0.03629824</v>
      </c>
      <c r="I743" s="8">
        <v>-0.02210653</v>
      </c>
      <c r="J743" s="8">
        <v>-0.02210653</v>
      </c>
      <c r="K743" s="8">
        <v>-0.02244786</v>
      </c>
      <c r="L743" s="8">
        <v>5.4353E-4</v>
      </c>
      <c r="M743" s="8">
        <v>9.0085E-4</v>
      </c>
      <c r="N743" s="8">
        <v>0.0013905</v>
      </c>
      <c r="O743" s="8">
        <v>-0.00715767</v>
      </c>
      <c r="P743" s="8">
        <v>-0.00792003</v>
      </c>
      <c r="Q743" s="8">
        <v>-0.00896473</v>
      </c>
      <c r="R743" s="8">
        <v>0.00715288</v>
      </c>
      <c r="S743" s="8">
        <v>0.00674785</v>
      </c>
      <c r="T743" s="8">
        <v>0.00627615</v>
      </c>
    </row>
    <row r="744">
      <c r="A744" s="8">
        <v>743.0</v>
      </c>
      <c r="B744" s="8" t="s">
        <v>809</v>
      </c>
      <c r="C744" s="8">
        <v>-0.01435902</v>
      </c>
      <c r="D744" s="8">
        <v>-0.01435902</v>
      </c>
      <c r="E744" s="8">
        <v>-0.01441313</v>
      </c>
      <c r="F744" s="8">
        <v>-0.01387813</v>
      </c>
      <c r="G744" s="8">
        <v>-0.01387813</v>
      </c>
      <c r="H744" s="8">
        <v>-0.01370533</v>
      </c>
      <c r="I744" s="8">
        <v>-1.8076E-4</v>
      </c>
      <c r="J744" s="8">
        <v>-1.8076E-4</v>
      </c>
      <c r="K744" s="8">
        <v>-2.0417E-4</v>
      </c>
      <c r="L744" s="8">
        <v>-3.2278E-4</v>
      </c>
      <c r="M744" s="8">
        <v>-1.607E-4</v>
      </c>
      <c r="N744" s="27">
        <v>6.142E-5</v>
      </c>
      <c r="O744" s="8">
        <v>0.00106754</v>
      </c>
      <c r="P744" s="8">
        <v>7.0461E-4</v>
      </c>
      <c r="Q744" s="8">
        <v>2.0727E-4</v>
      </c>
      <c r="R744" s="8">
        <v>-0.01331413</v>
      </c>
      <c r="S744" s="8">
        <v>-0.01351497</v>
      </c>
      <c r="T744" s="8">
        <v>-0.0136408</v>
      </c>
    </row>
    <row r="745">
      <c r="A745" s="8">
        <v>744.0</v>
      </c>
      <c r="B745" s="8" t="s">
        <v>810</v>
      </c>
      <c r="C745" s="8">
        <v>0.00961672</v>
      </c>
      <c r="D745" s="8">
        <v>0.00961672</v>
      </c>
      <c r="E745" s="8">
        <v>0.00957989</v>
      </c>
      <c r="F745" s="8">
        <v>0.00628192</v>
      </c>
      <c r="G745" s="8">
        <v>0.00628192</v>
      </c>
      <c r="H745" s="8">
        <v>0.00625249</v>
      </c>
      <c r="I745" s="8">
        <v>9.7508E-4</v>
      </c>
      <c r="J745" s="8">
        <v>9.7508E-4</v>
      </c>
      <c r="K745" s="8">
        <v>8.84E-4</v>
      </c>
      <c r="L745" s="8">
        <v>1.5358E-4</v>
      </c>
      <c r="M745" s="27">
        <v>9.974E-5</v>
      </c>
      <c r="N745" s="27">
        <v>2.596E-5</v>
      </c>
      <c r="O745" s="8">
        <v>0.00172435</v>
      </c>
      <c r="P745" s="8">
        <v>0.00181006</v>
      </c>
      <c r="Q745" s="8">
        <v>0.00192752</v>
      </c>
      <c r="R745" s="8">
        <v>0.00913492</v>
      </c>
      <c r="S745" s="8">
        <v>0.0091668</v>
      </c>
      <c r="T745" s="8">
        <v>0.00908997</v>
      </c>
    </row>
    <row r="746">
      <c r="A746" s="8">
        <v>745.0</v>
      </c>
      <c r="B746" s="8" t="s">
        <v>811</v>
      </c>
      <c r="C746" s="8">
        <v>-0.05049685</v>
      </c>
      <c r="D746" s="8">
        <v>-0.05049685</v>
      </c>
      <c r="E746" s="8">
        <v>-0.05136009</v>
      </c>
      <c r="F746" s="8">
        <v>0.02385288</v>
      </c>
      <c r="G746" s="8">
        <v>0.02385288</v>
      </c>
      <c r="H746" s="8">
        <v>0.02446317</v>
      </c>
      <c r="I746" s="8">
        <v>-0.01473209</v>
      </c>
      <c r="J746" s="8">
        <v>-0.01473209</v>
      </c>
      <c r="K746" s="8">
        <v>-0.01517435</v>
      </c>
      <c r="L746" s="8">
        <v>0.00110023</v>
      </c>
      <c r="M746" s="8">
        <v>0.00172329</v>
      </c>
      <c r="N746" s="8">
        <v>0.0025771</v>
      </c>
      <c r="O746" s="8">
        <v>-0.00275133</v>
      </c>
      <c r="P746" s="8">
        <v>-0.00411976</v>
      </c>
      <c r="Q746" s="8">
        <v>-0.00599502</v>
      </c>
      <c r="R746" s="8">
        <v>0.0074697</v>
      </c>
      <c r="S746" s="8">
        <v>0.00672432</v>
      </c>
      <c r="T746" s="8">
        <v>0.0058709</v>
      </c>
    </row>
    <row r="747">
      <c r="A747" s="8">
        <v>746.0</v>
      </c>
      <c r="B747" s="8" t="s">
        <v>812</v>
      </c>
      <c r="C747" s="8">
        <v>-0.01342007</v>
      </c>
      <c r="D747" s="8">
        <v>-0.01342007</v>
      </c>
      <c r="E747" s="8">
        <v>-0.0134457</v>
      </c>
      <c r="F747" s="8">
        <v>-0.01005051</v>
      </c>
      <c r="G747" s="8">
        <v>-0.01005051</v>
      </c>
      <c r="H747" s="8">
        <v>-0.01007944</v>
      </c>
      <c r="I747" s="8">
        <v>-8.741E-4</v>
      </c>
      <c r="J747" s="8">
        <v>-8.741E-4</v>
      </c>
      <c r="K747" s="8">
        <v>-8.2781E-4</v>
      </c>
      <c r="L747" s="8">
        <v>1.0489E-4</v>
      </c>
      <c r="M747" s="8">
        <v>1.5702E-4</v>
      </c>
      <c r="N747" s="8">
        <v>2.2846E-4</v>
      </c>
      <c r="O747" s="27">
        <v>-2.573E-5</v>
      </c>
      <c r="P747" s="8">
        <v>-1.3957E-4</v>
      </c>
      <c r="Q747" s="8">
        <v>-2.9558E-4</v>
      </c>
      <c r="R747" s="8">
        <v>-0.01084545</v>
      </c>
      <c r="S747" s="8">
        <v>-0.01090716</v>
      </c>
      <c r="T747" s="8">
        <v>-0.01097437</v>
      </c>
    </row>
    <row r="748">
      <c r="A748" s="8">
        <v>747.0</v>
      </c>
      <c r="B748" s="8" t="s">
        <v>813</v>
      </c>
      <c r="C748" s="8">
        <v>-0.00165645</v>
      </c>
      <c r="D748" s="8">
        <v>-0.00165645</v>
      </c>
      <c r="E748" s="8">
        <v>-0.0016811</v>
      </c>
      <c r="F748" s="8">
        <v>-0.00364518</v>
      </c>
      <c r="G748" s="8">
        <v>-0.00364518</v>
      </c>
      <c r="H748" s="8">
        <v>-0.00340902</v>
      </c>
      <c r="I748" s="27">
        <v>-7.376E-5</v>
      </c>
      <c r="J748" s="27">
        <v>-7.376E-5</v>
      </c>
      <c r="K748" s="8">
        <v>-2.2982E-4</v>
      </c>
      <c r="L748" s="8">
        <v>-9.1449E-4</v>
      </c>
      <c r="M748" s="8">
        <v>-7.4722E-4</v>
      </c>
      <c r="N748" s="8">
        <v>-5.1799E-4</v>
      </c>
      <c r="O748" s="8">
        <v>0.004022</v>
      </c>
      <c r="P748" s="8">
        <v>0.00363173</v>
      </c>
      <c r="Q748" s="8">
        <v>0.00309692</v>
      </c>
      <c r="R748" s="8">
        <v>-6.1143E-4</v>
      </c>
      <c r="S748" s="8">
        <v>-8.3443E-4</v>
      </c>
      <c r="T748" s="8">
        <v>-0.00105992</v>
      </c>
    </row>
    <row r="749">
      <c r="A749" s="8">
        <v>748.0</v>
      </c>
      <c r="B749" s="8" t="s">
        <v>814</v>
      </c>
      <c r="C749" s="8">
        <v>-0.00674414</v>
      </c>
      <c r="D749" s="8">
        <v>-0.00674414</v>
      </c>
      <c r="E749" s="8">
        <v>-0.00662556</v>
      </c>
      <c r="F749" s="8">
        <v>-0.0043904</v>
      </c>
      <c r="G749" s="8">
        <v>-0.0043904</v>
      </c>
      <c r="H749" s="8">
        <v>-0.00452945</v>
      </c>
      <c r="I749" s="8">
        <v>-0.00162308</v>
      </c>
      <c r="J749" s="8">
        <v>-0.00162308</v>
      </c>
      <c r="K749" s="8">
        <v>-0.00164335</v>
      </c>
      <c r="L749" s="27">
        <v>3.818E-5</v>
      </c>
      <c r="M749" s="8">
        <v>1.4976E-4</v>
      </c>
      <c r="N749" s="8">
        <v>3.0266E-4</v>
      </c>
      <c r="O749" s="8">
        <v>0.00162236</v>
      </c>
      <c r="P749" s="8">
        <v>0.00133634</v>
      </c>
      <c r="Q749" s="8">
        <v>9.4438E-4</v>
      </c>
      <c r="R749" s="8">
        <v>-0.00435293</v>
      </c>
      <c r="S749" s="8">
        <v>-0.00452738</v>
      </c>
      <c r="T749" s="8">
        <v>-0.00492576</v>
      </c>
    </row>
    <row r="750">
      <c r="A750" s="8">
        <v>749.0</v>
      </c>
      <c r="B750" s="8" t="s">
        <v>815</v>
      </c>
      <c r="C750" s="8">
        <v>-0.00144045</v>
      </c>
      <c r="D750" s="8">
        <v>-0.00144045</v>
      </c>
      <c r="E750" s="8">
        <v>-0.00145407</v>
      </c>
      <c r="F750" s="8">
        <v>-0.0021602</v>
      </c>
      <c r="G750" s="8">
        <v>-0.0021602</v>
      </c>
      <c r="H750" s="8">
        <v>-0.00194918</v>
      </c>
      <c r="I750" s="8">
        <v>4.8261E-4</v>
      </c>
      <c r="J750" s="8">
        <v>4.8261E-4</v>
      </c>
      <c r="K750" s="8">
        <v>1.9315E-4</v>
      </c>
      <c r="L750" s="27">
        <v>-5.795E-5</v>
      </c>
      <c r="M750" s="27">
        <v>-2.958E-5</v>
      </c>
      <c r="N750" s="27">
        <v>9.29E-6</v>
      </c>
      <c r="O750" s="8">
        <v>6.3091E-4</v>
      </c>
      <c r="P750" s="8">
        <v>5.1193E-4</v>
      </c>
      <c r="Q750" s="8">
        <v>3.489E-4</v>
      </c>
      <c r="R750" s="8">
        <v>-0.00110463</v>
      </c>
      <c r="S750" s="8">
        <v>-0.00119524</v>
      </c>
      <c r="T750" s="8">
        <v>-0.00139784</v>
      </c>
    </row>
    <row r="751">
      <c r="A751" s="8">
        <v>750.0</v>
      </c>
      <c r="B751" s="8" t="s">
        <v>816</v>
      </c>
      <c r="C751" s="27">
        <v>-4.009E-5</v>
      </c>
      <c r="D751" s="27">
        <v>-4.009E-5</v>
      </c>
      <c r="E751" s="27">
        <v>-7.254E-5</v>
      </c>
      <c r="F751" s="8">
        <v>1.4653E-4</v>
      </c>
      <c r="G751" s="8">
        <v>1.4653E-4</v>
      </c>
      <c r="H751" s="8">
        <v>2.5415E-4</v>
      </c>
      <c r="I751" s="27">
        <v>-9.182E-5</v>
      </c>
      <c r="J751" s="27">
        <v>-9.182E-5</v>
      </c>
      <c r="K751" s="8">
        <v>-1.5563E-4</v>
      </c>
      <c r="L751" s="8">
        <v>-1.0075E-4</v>
      </c>
      <c r="M751" s="27">
        <v>-3.746E-5</v>
      </c>
      <c r="N751" s="27">
        <v>4.928E-5</v>
      </c>
      <c r="O751" s="8">
        <v>2.3678E-4</v>
      </c>
      <c r="P751" s="8">
        <v>1.0428E-4</v>
      </c>
      <c r="Q751" s="27">
        <v>-7.731E-5</v>
      </c>
      <c r="R751" s="8">
        <v>1.9075E-4</v>
      </c>
      <c r="S751" s="8">
        <v>1.2153E-4</v>
      </c>
      <c r="T751" s="27">
        <v>7.048E-5</v>
      </c>
    </row>
    <row r="752">
      <c r="A752" s="8">
        <v>751.0</v>
      </c>
      <c r="B752" s="8" t="s">
        <v>817</v>
      </c>
      <c r="C752" s="8">
        <v>2.3632E-4</v>
      </c>
      <c r="D752" s="8">
        <v>2.3632E-4</v>
      </c>
      <c r="E752" s="8">
        <v>2.3707E-4</v>
      </c>
      <c r="F752" s="8">
        <v>1.911E-4</v>
      </c>
      <c r="G752" s="8">
        <v>1.911E-4</v>
      </c>
      <c r="H752" s="8">
        <v>1.8725E-4</v>
      </c>
      <c r="I752" s="27">
        <v>1.26E-6</v>
      </c>
      <c r="J752" s="27">
        <v>1.26E-6</v>
      </c>
      <c r="K752" s="27">
        <v>3.923E-5</v>
      </c>
      <c r="L752" s="27">
        <v>1.271E-5</v>
      </c>
      <c r="M752" s="27">
        <v>2.174E-5</v>
      </c>
      <c r="N752" s="27">
        <v>3.41E-5</v>
      </c>
      <c r="O752" s="27">
        <v>7.342E-5</v>
      </c>
      <c r="P752" s="27">
        <v>6.253E-5</v>
      </c>
      <c r="Q752" s="27">
        <v>4.76E-5</v>
      </c>
      <c r="R752" s="8">
        <v>2.785E-4</v>
      </c>
      <c r="S752" s="8">
        <v>2.7663E-4</v>
      </c>
      <c r="T752" s="8">
        <v>3.0819E-4</v>
      </c>
    </row>
    <row r="753">
      <c r="A753" s="8">
        <v>752.0</v>
      </c>
      <c r="B753" s="8" t="s">
        <v>818</v>
      </c>
      <c r="C753" s="8">
        <v>0.00165994</v>
      </c>
      <c r="D753" s="8">
        <v>0.00165994</v>
      </c>
      <c r="E753" s="8">
        <v>0.00164384</v>
      </c>
      <c r="F753" s="27">
        <v>8.222E-5</v>
      </c>
      <c r="G753" s="27">
        <v>8.222E-5</v>
      </c>
      <c r="H753" s="27">
        <v>6.504E-5</v>
      </c>
      <c r="I753" s="8">
        <v>3.4777E-4</v>
      </c>
      <c r="J753" s="8">
        <v>3.4777E-4</v>
      </c>
      <c r="K753" s="8">
        <v>2.9253E-4</v>
      </c>
      <c r="L753" s="27">
        <v>2.142E-5</v>
      </c>
      <c r="M753" s="27">
        <v>3.552E-5</v>
      </c>
      <c r="N753" s="27">
        <v>5.483E-5</v>
      </c>
      <c r="O753" s="8">
        <v>8.4492E-4</v>
      </c>
      <c r="P753" s="8">
        <v>7.7591E-4</v>
      </c>
      <c r="Q753" s="8">
        <v>6.8134E-4</v>
      </c>
      <c r="R753" s="8">
        <v>0.00129633</v>
      </c>
      <c r="S753" s="8">
        <v>0.00124141</v>
      </c>
      <c r="T753" s="8">
        <v>0.00109374</v>
      </c>
    </row>
    <row r="754">
      <c r="A754" s="8">
        <v>753.0</v>
      </c>
      <c r="B754" s="8" t="s">
        <v>819</v>
      </c>
      <c r="C754" s="8">
        <v>-0.00748528</v>
      </c>
      <c r="D754" s="8">
        <v>-0.00748528</v>
      </c>
      <c r="E754" s="8">
        <v>-0.00745724</v>
      </c>
      <c r="F754" s="8">
        <v>-0.0037039</v>
      </c>
      <c r="G754" s="8">
        <v>-0.0037039</v>
      </c>
      <c r="H754" s="8">
        <v>-0.00362635</v>
      </c>
      <c r="I754" s="8">
        <v>-0.00114259</v>
      </c>
      <c r="J754" s="8">
        <v>-0.00114259</v>
      </c>
      <c r="K754" s="8">
        <v>-0.00120462</v>
      </c>
      <c r="L754" s="8">
        <v>-2.5971E-4</v>
      </c>
      <c r="M754" s="8">
        <v>-2.4278E-4</v>
      </c>
      <c r="N754" s="8">
        <v>-2.1959E-4</v>
      </c>
      <c r="O754" s="8">
        <v>-8.1591E-4</v>
      </c>
      <c r="P754" s="8">
        <v>-8.2837E-4</v>
      </c>
      <c r="Q754" s="8">
        <v>-8.4544E-4</v>
      </c>
      <c r="R754" s="8">
        <v>-0.0059221</v>
      </c>
      <c r="S754" s="8">
        <v>-0.00591764</v>
      </c>
      <c r="T754" s="8">
        <v>-0.005896</v>
      </c>
    </row>
    <row r="755">
      <c r="A755" s="8">
        <v>754.0</v>
      </c>
      <c r="B755" s="8" t="s">
        <v>820</v>
      </c>
      <c r="C755" s="8">
        <v>-1.8732E-4</v>
      </c>
      <c r="D755" s="8">
        <v>-1.8732E-4</v>
      </c>
      <c r="E755" s="8">
        <v>-1.8331E-4</v>
      </c>
      <c r="F755" s="27">
        <v>-9.485E-5</v>
      </c>
      <c r="G755" s="27">
        <v>-9.485E-5</v>
      </c>
      <c r="H755" s="27">
        <v>-6.321E-5</v>
      </c>
      <c r="I755" s="27">
        <v>-1.09E-6</v>
      </c>
      <c r="J755" s="27">
        <v>-1.09E-6</v>
      </c>
      <c r="K755" s="27">
        <v>-2.069E-5</v>
      </c>
      <c r="L755" s="27">
        <v>1.654E-5</v>
      </c>
      <c r="M755" s="27">
        <v>3.338E-5</v>
      </c>
      <c r="N755" s="27">
        <v>5.646E-5</v>
      </c>
      <c r="O755" s="27">
        <v>4.47E-5</v>
      </c>
      <c r="P755" s="27">
        <v>3.69E-6</v>
      </c>
      <c r="Q755" s="27">
        <v>-5.251E-5</v>
      </c>
      <c r="R755" s="27">
        <v>-3.47E-5</v>
      </c>
      <c r="S755" s="27">
        <v>-5.887E-5</v>
      </c>
      <c r="T755" s="27">
        <v>-7.995E-5</v>
      </c>
    </row>
    <row r="756">
      <c r="A756" s="8">
        <v>755.0</v>
      </c>
      <c r="B756" s="8" t="s">
        <v>821</v>
      </c>
      <c r="C756" s="8">
        <v>-0.00125851</v>
      </c>
      <c r="D756" s="8">
        <v>-0.00125851</v>
      </c>
      <c r="E756" s="8">
        <v>-0.00127776</v>
      </c>
      <c r="F756" s="8">
        <v>-3.4586E-4</v>
      </c>
      <c r="G756" s="8">
        <v>-3.4586E-4</v>
      </c>
      <c r="H756" s="8">
        <v>-2.1965E-4</v>
      </c>
      <c r="I756" s="8">
        <v>-2.9331E-4</v>
      </c>
      <c r="J756" s="8">
        <v>-2.9331E-4</v>
      </c>
      <c r="K756" s="8">
        <v>-3.7718E-4</v>
      </c>
      <c r="L756" s="27">
        <v>2.753E-5</v>
      </c>
      <c r="M756" s="27">
        <v>8.787E-5</v>
      </c>
      <c r="N756" s="8">
        <v>1.7057E-4</v>
      </c>
      <c r="O756" s="8">
        <v>1.7899E-4</v>
      </c>
      <c r="P756" s="27">
        <v>4.054E-5</v>
      </c>
      <c r="Q756" s="8">
        <v>-1.4918E-4</v>
      </c>
      <c r="R756" s="8">
        <v>-4.3265E-4</v>
      </c>
      <c r="S756" s="8">
        <v>-5.1075E-4</v>
      </c>
      <c r="T756" s="8">
        <v>-5.7543E-4</v>
      </c>
    </row>
    <row r="757">
      <c r="A757" s="8">
        <v>756.0</v>
      </c>
      <c r="B757" s="8" t="s">
        <v>822</v>
      </c>
      <c r="C757" s="8">
        <v>-3.0146E-4</v>
      </c>
      <c r="D757" s="8">
        <v>-3.0146E-4</v>
      </c>
      <c r="E757" s="8">
        <v>-3.1901E-4</v>
      </c>
      <c r="F757" s="8">
        <v>-6.2253E-4</v>
      </c>
      <c r="G757" s="8">
        <v>-6.2253E-4</v>
      </c>
      <c r="H757" s="8">
        <v>-5.5045E-4</v>
      </c>
      <c r="I757" s="8">
        <v>1.0851E-4</v>
      </c>
      <c r="J757" s="8">
        <v>1.0851E-4</v>
      </c>
      <c r="K757" s="27">
        <v>-5.53E-6</v>
      </c>
      <c r="L757" s="27">
        <v>-4.109E-5</v>
      </c>
      <c r="M757" s="27">
        <v>-4.303E-5</v>
      </c>
      <c r="N757" s="27">
        <v>-4.567E-5</v>
      </c>
      <c r="O757" s="8">
        <v>4.4133E-4</v>
      </c>
      <c r="P757" s="8">
        <v>4.2407E-4</v>
      </c>
      <c r="Q757" s="8">
        <v>4.0042E-4</v>
      </c>
      <c r="R757" s="8">
        <v>-1.1379E-4</v>
      </c>
      <c r="S757" s="8">
        <v>-1.3298E-4</v>
      </c>
      <c r="T757" s="8">
        <v>-2.0123E-4</v>
      </c>
    </row>
    <row r="758">
      <c r="A758" s="8">
        <v>757.0</v>
      </c>
      <c r="B758" s="8" t="s">
        <v>823</v>
      </c>
      <c r="C758" s="8">
        <v>-0.00229844</v>
      </c>
      <c r="D758" s="8">
        <v>-0.00229844</v>
      </c>
      <c r="E758" s="8">
        <v>-0.00228313</v>
      </c>
      <c r="F758" s="8">
        <v>-1.5938E-4</v>
      </c>
      <c r="G758" s="8">
        <v>-1.5938E-4</v>
      </c>
      <c r="H758" s="8">
        <v>-3.5253E-4</v>
      </c>
      <c r="I758" s="8">
        <v>-8.4644E-4</v>
      </c>
      <c r="J758" s="8">
        <v>-8.4644E-4</v>
      </c>
      <c r="K758" s="8">
        <v>-6.7349E-4</v>
      </c>
      <c r="L758" s="8">
        <v>1.6622E-4</v>
      </c>
      <c r="M758" s="8">
        <v>1.1173E-4</v>
      </c>
      <c r="N758" s="27">
        <v>3.706E-5</v>
      </c>
      <c r="O758" s="8">
        <v>-4.375E-4</v>
      </c>
      <c r="P758" s="8">
        <v>-2.9901E-4</v>
      </c>
      <c r="Q758" s="8">
        <v>-1.0923E-4</v>
      </c>
      <c r="R758" s="8">
        <v>-0.0012771</v>
      </c>
      <c r="S758" s="8">
        <v>-0.0011931</v>
      </c>
      <c r="T758" s="8">
        <v>-0.00109819</v>
      </c>
    </row>
    <row r="759">
      <c r="A759" s="8">
        <v>758.0</v>
      </c>
      <c r="B759" s="8" t="s">
        <v>824</v>
      </c>
      <c r="C759" s="8">
        <v>-0.01197275</v>
      </c>
      <c r="D759" s="8">
        <v>-0.01197275</v>
      </c>
      <c r="E759" s="8">
        <v>-0.01218232</v>
      </c>
      <c r="F759" s="8">
        <v>0.0056621</v>
      </c>
      <c r="G759" s="8">
        <v>0.0056621</v>
      </c>
      <c r="H759" s="8">
        <v>0.00561002</v>
      </c>
      <c r="I759" s="8">
        <v>-0.00548436</v>
      </c>
      <c r="J759" s="8">
        <v>-0.00548436</v>
      </c>
      <c r="K759" s="8">
        <v>-0.00556404</v>
      </c>
      <c r="L759" s="8">
        <v>6.3819E-4</v>
      </c>
      <c r="M759" s="8">
        <v>7.343E-4</v>
      </c>
      <c r="N759" s="8">
        <v>8.6599E-4</v>
      </c>
      <c r="O759" s="8">
        <v>-0.00228333</v>
      </c>
      <c r="P759" s="8">
        <v>-0.00249225</v>
      </c>
      <c r="Q759" s="8">
        <v>-0.00277853</v>
      </c>
      <c r="R759" s="8">
        <v>-0.00146741</v>
      </c>
      <c r="S759" s="8">
        <v>-0.00158022</v>
      </c>
      <c r="T759" s="8">
        <v>-0.00186656</v>
      </c>
    </row>
    <row r="760">
      <c r="A760" s="8">
        <v>759.0</v>
      </c>
      <c r="B760" s="8" t="s">
        <v>825</v>
      </c>
      <c r="C760" s="8">
        <v>8.0585E-4</v>
      </c>
      <c r="D760" s="8">
        <v>8.0585E-4</v>
      </c>
      <c r="E760" s="8">
        <v>7.9455E-4</v>
      </c>
      <c r="F760" s="8">
        <v>0.00177217</v>
      </c>
      <c r="G760" s="8">
        <v>0.00177217</v>
      </c>
      <c r="H760" s="8">
        <v>0.00180831</v>
      </c>
      <c r="I760" s="8">
        <v>-4.96E-4</v>
      </c>
      <c r="J760" s="8">
        <v>-4.96E-4</v>
      </c>
      <c r="K760" s="8">
        <v>-4.5318E-4</v>
      </c>
      <c r="L760" s="27">
        <v>3.109E-5</v>
      </c>
      <c r="M760" s="8">
        <v>1.1245E-4</v>
      </c>
      <c r="N760" s="8">
        <v>2.2394E-4</v>
      </c>
      <c r="O760" s="27">
        <v>-5.832E-5</v>
      </c>
      <c r="P760" s="8">
        <v>-2.1089E-4</v>
      </c>
      <c r="Q760" s="8">
        <v>-4.1997E-4</v>
      </c>
      <c r="R760" s="8">
        <v>0.00124893</v>
      </c>
      <c r="S760" s="8">
        <v>0.00117772</v>
      </c>
      <c r="T760" s="8">
        <v>0.0011591</v>
      </c>
    </row>
    <row r="761">
      <c r="A761" s="8">
        <v>760.0</v>
      </c>
      <c r="B761" s="8" t="s">
        <v>826</v>
      </c>
      <c r="C761" s="8">
        <v>0.00206746</v>
      </c>
      <c r="D761" s="8">
        <v>0.00206746</v>
      </c>
      <c r="E761" s="8">
        <v>0.00207665</v>
      </c>
      <c r="F761" s="8">
        <v>0.0029545</v>
      </c>
      <c r="G761" s="8">
        <v>0.0029545</v>
      </c>
      <c r="H761" s="8">
        <v>0.00299138</v>
      </c>
      <c r="I761" s="8">
        <v>-6.4767E-4</v>
      </c>
      <c r="J761" s="8">
        <v>-6.4767E-4</v>
      </c>
      <c r="K761" s="8">
        <v>-6.7701E-4</v>
      </c>
      <c r="L761" s="8">
        <v>5.1579E-4</v>
      </c>
      <c r="M761" s="8">
        <v>5.6173E-4</v>
      </c>
      <c r="N761" s="8">
        <v>6.2469E-4</v>
      </c>
      <c r="O761" s="8">
        <v>2.7962E-4</v>
      </c>
      <c r="P761" s="8">
        <v>1.6412E-4</v>
      </c>
      <c r="Q761" s="27">
        <v>5.85E-6</v>
      </c>
      <c r="R761" s="8">
        <v>0.00310223</v>
      </c>
      <c r="S761" s="8">
        <v>0.00303268</v>
      </c>
      <c r="T761" s="8">
        <v>0.0029449</v>
      </c>
    </row>
    <row r="762">
      <c r="A762" s="8">
        <v>761.0</v>
      </c>
      <c r="B762" s="8" t="s">
        <v>827</v>
      </c>
      <c r="C762" s="8">
        <v>-0.00177154</v>
      </c>
      <c r="D762" s="8">
        <v>-0.00177154</v>
      </c>
      <c r="E762" s="8">
        <v>-0.00185714</v>
      </c>
      <c r="F762" s="8">
        <v>0.0053894</v>
      </c>
      <c r="G762" s="8">
        <v>0.0053894</v>
      </c>
      <c r="H762" s="8">
        <v>0.00531284</v>
      </c>
      <c r="I762" s="8">
        <v>-0.00295869</v>
      </c>
      <c r="J762" s="8">
        <v>-0.00295869</v>
      </c>
      <c r="K762" s="8">
        <v>-0.00284902</v>
      </c>
      <c r="L762" s="8">
        <v>5.1217E-4</v>
      </c>
      <c r="M762" s="8">
        <v>5.5442E-4</v>
      </c>
      <c r="N762" s="8">
        <v>6.1231E-4</v>
      </c>
      <c r="O762" s="8">
        <v>-0.00180643</v>
      </c>
      <c r="P762" s="8">
        <v>-0.00186438</v>
      </c>
      <c r="Q762" s="8">
        <v>-0.00194379</v>
      </c>
      <c r="R762" s="8">
        <v>0.00113645</v>
      </c>
      <c r="S762" s="8">
        <v>0.00112075</v>
      </c>
      <c r="T762" s="8">
        <v>0.00113235</v>
      </c>
    </row>
    <row r="763">
      <c r="A763" s="8">
        <v>762.0</v>
      </c>
      <c r="B763" s="8" t="s">
        <v>828</v>
      </c>
      <c r="C763" s="8">
        <v>-0.00539828</v>
      </c>
      <c r="D763" s="8">
        <v>-0.00539828</v>
      </c>
      <c r="E763" s="8">
        <v>-0.00540902</v>
      </c>
      <c r="F763" s="8">
        <v>-0.00498643</v>
      </c>
      <c r="G763" s="8">
        <v>-0.00498643</v>
      </c>
      <c r="H763" s="8">
        <v>-0.00502081</v>
      </c>
      <c r="I763" s="8">
        <v>1.343E-4</v>
      </c>
      <c r="J763" s="8">
        <v>1.343E-4</v>
      </c>
      <c r="K763" s="27">
        <v>8.606E-5</v>
      </c>
      <c r="L763" s="27">
        <v>-3.7E-6</v>
      </c>
      <c r="M763" s="27">
        <v>-3.145E-5</v>
      </c>
      <c r="N763" s="27">
        <v>-6.948E-5</v>
      </c>
      <c r="O763" s="8">
        <v>3.7549E-4</v>
      </c>
      <c r="P763" s="8">
        <v>4.0747E-4</v>
      </c>
      <c r="Q763" s="8">
        <v>4.5128E-4</v>
      </c>
      <c r="R763" s="8">
        <v>-0.00448033</v>
      </c>
      <c r="S763" s="8">
        <v>-0.00447611</v>
      </c>
      <c r="T763" s="8">
        <v>-0.00455295</v>
      </c>
    </row>
    <row r="764">
      <c r="A764" s="8">
        <v>763.0</v>
      </c>
      <c r="B764" s="8" t="s">
        <v>829</v>
      </c>
      <c r="C764" s="8">
        <v>-0.00104578</v>
      </c>
      <c r="D764" s="8">
        <v>-0.00104578</v>
      </c>
      <c r="E764" s="8">
        <v>-0.00106061</v>
      </c>
      <c r="F764" s="8">
        <v>-6.3558E-4</v>
      </c>
      <c r="G764" s="8">
        <v>-6.3558E-4</v>
      </c>
      <c r="H764" s="8">
        <v>-6.3774E-4</v>
      </c>
      <c r="I764" s="8">
        <v>-2.11E-4</v>
      </c>
      <c r="J764" s="8">
        <v>-2.11E-4</v>
      </c>
      <c r="K764" s="8">
        <v>-1.1305E-4</v>
      </c>
      <c r="L764" s="27">
        <v>-6.215E-5</v>
      </c>
      <c r="M764" s="27">
        <v>-1.74E-6</v>
      </c>
      <c r="N764" s="27">
        <v>8.105E-5</v>
      </c>
      <c r="O764" s="8">
        <v>1.626E-4</v>
      </c>
      <c r="P764" s="27">
        <v>6.096E-5</v>
      </c>
      <c r="Q764" s="27">
        <v>-7.831E-5</v>
      </c>
      <c r="R764" s="8">
        <v>-7.4613E-4</v>
      </c>
      <c r="S764" s="8">
        <v>-7.8735E-4</v>
      </c>
      <c r="T764" s="8">
        <v>-7.4805E-4</v>
      </c>
    </row>
    <row r="765">
      <c r="A765" s="8">
        <v>764.0</v>
      </c>
      <c r="B765" s="8" t="s">
        <v>830</v>
      </c>
      <c r="C765" s="8">
        <v>-0.0036196</v>
      </c>
      <c r="D765" s="8">
        <v>-0.0036196</v>
      </c>
      <c r="E765" s="8">
        <v>-0.00363584</v>
      </c>
      <c r="F765" s="8">
        <v>-0.00256499</v>
      </c>
      <c r="G765" s="8">
        <v>-0.00256499</v>
      </c>
      <c r="H765" s="8">
        <v>-0.00256307</v>
      </c>
      <c r="I765" s="8">
        <v>-2.8964E-4</v>
      </c>
      <c r="J765" s="8">
        <v>-2.8964E-4</v>
      </c>
      <c r="K765" s="8">
        <v>-2.6772E-4</v>
      </c>
      <c r="L765" s="27">
        <v>8.482E-5</v>
      </c>
      <c r="M765" s="8">
        <v>1.1032E-4</v>
      </c>
      <c r="N765" s="8">
        <v>1.4527E-4</v>
      </c>
      <c r="O765" s="27">
        <v>2.732E-5</v>
      </c>
      <c r="P765" s="27">
        <v>-1.691E-5</v>
      </c>
      <c r="Q765" s="27">
        <v>-7.752E-5</v>
      </c>
      <c r="R765" s="8">
        <v>-0.00274248</v>
      </c>
      <c r="S765" s="8">
        <v>-0.00276121</v>
      </c>
      <c r="T765" s="8">
        <v>-0.00276303</v>
      </c>
    </row>
    <row r="766">
      <c r="A766" s="8">
        <v>765.0</v>
      </c>
      <c r="B766" s="8" t="s">
        <v>831</v>
      </c>
      <c r="C766" s="27">
        <v>-8.684E-5</v>
      </c>
      <c r="D766" s="27">
        <v>-8.684E-5</v>
      </c>
      <c r="E766" s="27">
        <v>-9.02E-5</v>
      </c>
      <c r="F766" s="27">
        <v>2.62E-6</v>
      </c>
      <c r="G766" s="27">
        <v>2.62E-6</v>
      </c>
      <c r="H766" s="27">
        <v>-3.778E-5</v>
      </c>
      <c r="I766" s="8">
        <v>-1.0472E-4</v>
      </c>
      <c r="J766" s="8">
        <v>-1.0472E-4</v>
      </c>
      <c r="K766" s="27">
        <v>1.6E-7</v>
      </c>
      <c r="L766" s="27">
        <v>5.065E-5</v>
      </c>
      <c r="M766" s="27">
        <v>9.108E-5</v>
      </c>
      <c r="N766" s="8">
        <v>1.4649E-4</v>
      </c>
      <c r="O766" s="8">
        <v>1.0479E-4</v>
      </c>
      <c r="P766" s="27">
        <v>2.71E-5</v>
      </c>
      <c r="Q766" s="27">
        <v>-7.936E-5</v>
      </c>
      <c r="R766" s="27">
        <v>5.334E-5</v>
      </c>
      <c r="S766" s="27">
        <v>1.609E-5</v>
      </c>
      <c r="T766" s="27">
        <v>2.952E-5</v>
      </c>
    </row>
    <row r="767">
      <c r="A767" s="8">
        <v>766.0</v>
      </c>
      <c r="B767" s="8" t="s">
        <v>832</v>
      </c>
      <c r="C767" s="8">
        <v>-1.6846E-4</v>
      </c>
      <c r="D767" s="8">
        <v>-1.6846E-4</v>
      </c>
      <c r="E767" s="8">
        <v>-1.754E-4</v>
      </c>
      <c r="F767" s="8">
        <v>-3.1386E-4</v>
      </c>
      <c r="G767" s="8">
        <v>-3.1386E-4</v>
      </c>
      <c r="H767" s="8">
        <v>-2.6652E-4</v>
      </c>
      <c r="I767" s="27">
        <v>3.346E-5</v>
      </c>
      <c r="J767" s="27">
        <v>3.346E-5</v>
      </c>
      <c r="K767" s="27">
        <v>2.41E-5</v>
      </c>
      <c r="L767" s="27">
        <v>-1.632E-5</v>
      </c>
      <c r="M767" s="27">
        <v>1.547E-5</v>
      </c>
      <c r="N767" s="27">
        <v>5.905E-5</v>
      </c>
      <c r="O767" s="8">
        <v>3.5518E-4</v>
      </c>
      <c r="P767" s="8">
        <v>2.8954E-4</v>
      </c>
      <c r="Q767" s="8">
        <v>1.996E-4</v>
      </c>
      <c r="R767" s="27">
        <v>5.845E-5</v>
      </c>
      <c r="S767" s="27">
        <v>2.461E-5</v>
      </c>
      <c r="T767" s="27">
        <v>1.623E-5</v>
      </c>
    </row>
    <row r="768">
      <c r="A768" s="8">
        <v>767.0</v>
      </c>
      <c r="B768" s="8" t="s">
        <v>833</v>
      </c>
      <c r="C768" s="8">
        <v>0.00127984</v>
      </c>
      <c r="D768" s="8">
        <v>0.00127984</v>
      </c>
      <c r="E768" s="8">
        <v>0.00128721</v>
      </c>
      <c r="F768" s="8">
        <v>3.1528E-4</v>
      </c>
      <c r="G768" s="8">
        <v>3.1528E-4</v>
      </c>
      <c r="H768" s="8">
        <v>4.5523E-4</v>
      </c>
      <c r="I768" s="8">
        <v>3.9646E-4</v>
      </c>
      <c r="J768" s="8">
        <v>3.9646E-4</v>
      </c>
      <c r="K768" s="8">
        <v>3.8457E-4</v>
      </c>
      <c r="L768" s="8">
        <v>-1.6444E-4</v>
      </c>
      <c r="M768" s="27">
        <v>-2.54E-5</v>
      </c>
      <c r="N768" s="8">
        <v>1.6514E-4</v>
      </c>
      <c r="O768" s="8">
        <v>8.4824E-4</v>
      </c>
      <c r="P768" s="8">
        <v>5.7524E-4</v>
      </c>
      <c r="Q768" s="8">
        <v>2.0114E-4</v>
      </c>
      <c r="R768" s="8">
        <v>0.00139553</v>
      </c>
      <c r="S768" s="8">
        <v>0.00126158</v>
      </c>
      <c r="T768" s="8">
        <v>0.00120607</v>
      </c>
    </row>
    <row r="769">
      <c r="A769" s="8">
        <v>768.0</v>
      </c>
      <c r="B769" s="8" t="s">
        <v>834</v>
      </c>
      <c r="C769" s="27">
        <v>-9.781E-5</v>
      </c>
      <c r="D769" s="27">
        <v>-9.781E-5</v>
      </c>
      <c r="E769" s="8">
        <v>-1.0282E-4</v>
      </c>
      <c r="F769" s="8">
        <v>6.217E-4</v>
      </c>
      <c r="G769" s="8">
        <v>6.217E-4</v>
      </c>
      <c r="H769" s="8">
        <v>6.4712E-4</v>
      </c>
      <c r="I769" s="8">
        <v>-2.7883E-4</v>
      </c>
      <c r="J769" s="8">
        <v>-2.7883E-4</v>
      </c>
      <c r="K769" s="8">
        <v>-3.3794E-4</v>
      </c>
      <c r="L769" s="27">
        <v>-3.185E-5</v>
      </c>
      <c r="M769" s="27">
        <v>-5.394E-5</v>
      </c>
      <c r="N769" s="27">
        <v>-8.42E-5</v>
      </c>
      <c r="O769" s="27">
        <v>-5.495E-5</v>
      </c>
      <c r="P769" s="27">
        <v>5.22E-6</v>
      </c>
      <c r="Q769" s="27">
        <v>8.766E-5</v>
      </c>
      <c r="R769" s="8">
        <v>2.5608E-4</v>
      </c>
      <c r="S769" s="8">
        <v>2.9416E-4</v>
      </c>
      <c r="T769" s="8">
        <v>3.1265E-4</v>
      </c>
    </row>
    <row r="770">
      <c r="A770" s="8">
        <v>769.0</v>
      </c>
      <c r="B770" s="8" t="s">
        <v>835</v>
      </c>
      <c r="C770" s="8">
        <v>0.00808939</v>
      </c>
      <c r="D770" s="8">
        <v>0.00808939</v>
      </c>
      <c r="E770" s="8">
        <v>0.00812002</v>
      </c>
      <c r="F770" s="8">
        <v>0.01030462</v>
      </c>
      <c r="G770" s="8">
        <v>0.01030462</v>
      </c>
      <c r="H770" s="8">
        <v>0.01035531</v>
      </c>
      <c r="I770" s="8">
        <v>-0.00106918</v>
      </c>
      <c r="J770" s="8">
        <v>-0.00106918</v>
      </c>
      <c r="K770" s="8">
        <v>-0.00104517</v>
      </c>
      <c r="L770" s="8">
        <v>-2.2105E-4</v>
      </c>
      <c r="M770" s="8">
        <v>-2.0765E-4</v>
      </c>
      <c r="N770" s="8">
        <v>-1.893E-4</v>
      </c>
      <c r="O770" s="8">
        <v>-6.8897E-4</v>
      </c>
      <c r="P770" s="8">
        <v>-6.5629E-4</v>
      </c>
      <c r="Q770" s="8">
        <v>-6.1151E-4</v>
      </c>
      <c r="R770" s="8">
        <v>0.00832542</v>
      </c>
      <c r="S770" s="8">
        <v>0.00837149</v>
      </c>
      <c r="T770" s="8">
        <v>0.00850933</v>
      </c>
    </row>
    <row r="771">
      <c r="A771" s="8">
        <v>770.0</v>
      </c>
      <c r="B771" s="8" t="s">
        <v>836</v>
      </c>
      <c r="C771" s="8">
        <v>4.1565E-4</v>
      </c>
      <c r="D771" s="8">
        <v>4.1565E-4</v>
      </c>
      <c r="E771" s="8">
        <v>4.1178E-4</v>
      </c>
      <c r="F771" s="8">
        <v>0.00207922</v>
      </c>
      <c r="G771" s="8">
        <v>0.00207922</v>
      </c>
      <c r="H771" s="8">
        <v>0.002167</v>
      </c>
      <c r="I771" s="8">
        <v>-5.9331E-4</v>
      </c>
      <c r="J771" s="8">
        <v>-5.9331E-4</v>
      </c>
      <c r="K771" s="8">
        <v>-7.6961E-4</v>
      </c>
      <c r="L771" s="8">
        <v>1.0442E-4</v>
      </c>
      <c r="M771" s="27">
        <v>9.457E-5</v>
      </c>
      <c r="N771" s="27">
        <v>8.108E-5</v>
      </c>
      <c r="O771" s="8">
        <v>-5.0682E-4</v>
      </c>
      <c r="P771" s="8">
        <v>-5.105E-4</v>
      </c>
      <c r="Q771" s="8">
        <v>-5.1554E-4</v>
      </c>
      <c r="R771" s="8">
        <v>0.00108351</v>
      </c>
      <c r="S771" s="8">
        <v>0.00106998</v>
      </c>
      <c r="T771" s="8">
        <v>9.6293E-4</v>
      </c>
    </row>
    <row r="772">
      <c r="A772" s="8">
        <v>771.0</v>
      </c>
      <c r="B772" s="8" t="s">
        <v>837</v>
      </c>
      <c r="C772" s="8">
        <v>-7.8815E-4</v>
      </c>
      <c r="D772" s="8">
        <v>-7.8815E-4</v>
      </c>
      <c r="E772" s="8">
        <v>-7.8868E-4</v>
      </c>
      <c r="F772" s="8">
        <v>0.00124946</v>
      </c>
      <c r="G772" s="8">
        <v>0.00124946</v>
      </c>
      <c r="H772" s="8">
        <v>0.00137332</v>
      </c>
      <c r="I772" s="8">
        <v>-0.00101996</v>
      </c>
      <c r="J772" s="8">
        <v>-0.00101996</v>
      </c>
      <c r="K772" s="8">
        <v>-0.00103723</v>
      </c>
      <c r="L772" s="27">
        <v>-5.01E-6</v>
      </c>
      <c r="M772" s="8">
        <v>1.2962E-4</v>
      </c>
      <c r="N772" s="8">
        <v>3.141E-4</v>
      </c>
      <c r="O772" s="27">
        <v>5.128E-5</v>
      </c>
      <c r="P772" s="8">
        <v>-2.1241E-4</v>
      </c>
      <c r="Q772" s="8">
        <v>-5.7378E-4</v>
      </c>
      <c r="R772" s="8">
        <v>2.7578E-4</v>
      </c>
      <c r="S772" s="8">
        <v>1.467E-4</v>
      </c>
      <c r="T772" s="27">
        <v>7.641E-5</v>
      </c>
    </row>
    <row r="773">
      <c r="A773" s="8">
        <v>772.0</v>
      </c>
      <c r="B773" s="8" t="s">
        <v>838</v>
      </c>
      <c r="C773" s="8">
        <v>-0.00141755</v>
      </c>
      <c r="D773" s="8">
        <v>-0.00141755</v>
      </c>
      <c r="E773" s="8">
        <v>-0.00149376</v>
      </c>
      <c r="F773" s="8">
        <v>0.0018302</v>
      </c>
      <c r="G773" s="8">
        <v>0.0018302</v>
      </c>
      <c r="H773" s="8">
        <v>0.00174072</v>
      </c>
      <c r="I773" s="8">
        <v>-0.00100545</v>
      </c>
      <c r="J773" s="8">
        <v>-0.00100545</v>
      </c>
      <c r="K773" s="8">
        <v>-0.00103979</v>
      </c>
      <c r="L773" s="8">
        <v>2.8642E-4</v>
      </c>
      <c r="M773" s="8">
        <v>2.0018E-4</v>
      </c>
      <c r="N773" s="27">
        <v>8.201E-5</v>
      </c>
      <c r="O773" s="8">
        <v>-7.8556E-4</v>
      </c>
      <c r="P773" s="8">
        <v>-6.3128E-4</v>
      </c>
      <c r="Q773" s="8">
        <v>-4.1985E-4</v>
      </c>
      <c r="R773" s="8">
        <v>3.256E-4</v>
      </c>
      <c r="S773" s="8">
        <v>3.9365E-4</v>
      </c>
      <c r="T773" s="8">
        <v>3.6308E-4</v>
      </c>
    </row>
    <row r="774">
      <c r="A774" s="8">
        <v>773.0</v>
      </c>
      <c r="B774" s="8" t="s">
        <v>839</v>
      </c>
      <c r="C774" s="8">
        <v>-0.00463439</v>
      </c>
      <c r="D774" s="8">
        <v>-0.00463439</v>
      </c>
      <c r="E774" s="8">
        <v>-0.00458557</v>
      </c>
      <c r="F774" s="8">
        <v>0.01258089</v>
      </c>
      <c r="G774" s="8">
        <v>0.01258089</v>
      </c>
      <c r="H774" s="8">
        <v>0.01257282</v>
      </c>
      <c r="I774" s="8">
        <v>-0.00593388</v>
      </c>
      <c r="J774" s="8">
        <v>-0.00593388</v>
      </c>
      <c r="K774" s="8">
        <v>-0.0059284</v>
      </c>
      <c r="L774" s="27">
        <v>2.556E-5</v>
      </c>
      <c r="M774" s="27">
        <v>8.596E-5</v>
      </c>
      <c r="N774" s="8">
        <v>1.6872E-4</v>
      </c>
      <c r="O774" s="8">
        <v>-0.00458655</v>
      </c>
      <c r="P774" s="8">
        <v>-0.00461284</v>
      </c>
      <c r="Q774" s="8">
        <v>-0.00464888</v>
      </c>
      <c r="R774" s="8">
        <v>0.00208603</v>
      </c>
      <c r="S774" s="8">
        <v>0.00212012</v>
      </c>
      <c r="T774" s="8">
        <v>0.00216425</v>
      </c>
    </row>
    <row r="775">
      <c r="A775" s="8">
        <v>774.0</v>
      </c>
      <c r="B775" s="8" t="s">
        <v>840</v>
      </c>
      <c r="C775" s="8">
        <v>-0.0011794</v>
      </c>
      <c r="D775" s="8">
        <v>-0.0011794</v>
      </c>
      <c r="E775" s="8">
        <v>-0.00118206</v>
      </c>
      <c r="F775" s="8">
        <v>4.3124E-4</v>
      </c>
      <c r="G775" s="8">
        <v>4.3124E-4</v>
      </c>
      <c r="H775" s="8">
        <v>5.105E-4</v>
      </c>
      <c r="I775" s="8">
        <v>-5.6355E-4</v>
      </c>
      <c r="J775" s="8">
        <v>-5.6355E-4</v>
      </c>
      <c r="K775" s="8">
        <v>-7.1457E-4</v>
      </c>
      <c r="L775" s="8">
        <v>1.3861E-4</v>
      </c>
      <c r="M775" s="8">
        <v>1.4687E-4</v>
      </c>
      <c r="N775" s="8">
        <v>1.5819E-4</v>
      </c>
      <c r="O775" s="8">
        <v>-3.0994E-4</v>
      </c>
      <c r="P775" s="8">
        <v>-3.6568E-4</v>
      </c>
      <c r="Q775" s="8">
        <v>-4.4207E-4</v>
      </c>
      <c r="R775" s="8">
        <v>-3.0364E-4</v>
      </c>
      <c r="S775" s="8">
        <v>-3.5112E-4</v>
      </c>
      <c r="T775" s="8">
        <v>-4.8795E-4</v>
      </c>
    </row>
    <row r="776">
      <c r="A776" s="8">
        <v>775.0</v>
      </c>
      <c r="B776" s="8" t="s">
        <v>841</v>
      </c>
      <c r="C776" s="8">
        <v>-0.01253919</v>
      </c>
      <c r="D776" s="8">
        <v>-0.01253919</v>
      </c>
      <c r="E776" s="8">
        <v>-0.01256569</v>
      </c>
      <c r="F776" s="8">
        <v>-0.01055574</v>
      </c>
      <c r="G776" s="8">
        <v>-0.01055574</v>
      </c>
      <c r="H776" s="8">
        <v>-0.0104863</v>
      </c>
      <c r="I776" s="8">
        <v>-1.736E-4</v>
      </c>
      <c r="J776" s="8">
        <v>-1.736E-4</v>
      </c>
      <c r="K776" s="8">
        <v>-2.272E-4</v>
      </c>
      <c r="L776" s="8">
        <v>1.5396E-4</v>
      </c>
      <c r="M776" s="8">
        <v>2.1331E-4</v>
      </c>
      <c r="N776" s="8">
        <v>2.9463E-4</v>
      </c>
      <c r="O776" s="8">
        <v>9.2507E-4</v>
      </c>
      <c r="P776" s="8">
        <v>7.844E-4</v>
      </c>
      <c r="Q776" s="8">
        <v>5.9164E-4</v>
      </c>
      <c r="R776" s="8">
        <v>-0.00965032</v>
      </c>
      <c r="S776" s="8">
        <v>-0.00973163</v>
      </c>
      <c r="T776" s="8">
        <v>-0.00982723</v>
      </c>
    </row>
    <row r="777">
      <c r="A777" s="8">
        <v>776.0</v>
      </c>
      <c r="B777" s="8" t="s">
        <v>842</v>
      </c>
      <c r="C777" s="8">
        <v>0.0059855</v>
      </c>
      <c r="D777" s="8">
        <v>0.0059855</v>
      </c>
      <c r="E777" s="8">
        <v>0.00594026</v>
      </c>
      <c r="F777" s="8">
        <v>0.01252867</v>
      </c>
      <c r="G777" s="8">
        <v>0.01252867</v>
      </c>
      <c r="H777" s="8">
        <v>0.01244735</v>
      </c>
      <c r="I777" s="8">
        <v>-0.00259648</v>
      </c>
      <c r="J777" s="8">
        <v>-0.00259648</v>
      </c>
      <c r="K777" s="8">
        <v>-0.0023624</v>
      </c>
      <c r="L777" s="8">
        <v>4.5908E-4</v>
      </c>
      <c r="M777" s="8">
        <v>5.613E-4</v>
      </c>
      <c r="N777" s="8">
        <v>7.0139E-4</v>
      </c>
      <c r="O777" s="8">
        <v>-0.00202306</v>
      </c>
      <c r="P777" s="8">
        <v>-0.00217071</v>
      </c>
      <c r="Q777" s="8">
        <v>-0.00237303</v>
      </c>
      <c r="R777" s="8">
        <v>0.00836821</v>
      </c>
      <c r="S777" s="8">
        <v>0.00832279</v>
      </c>
      <c r="T777" s="8">
        <v>0.00841331</v>
      </c>
    </row>
    <row r="778">
      <c r="A778" s="8">
        <v>777.0</v>
      </c>
      <c r="B778" s="8" t="s">
        <v>843</v>
      </c>
      <c r="C778" s="8">
        <v>-0.00874364</v>
      </c>
      <c r="D778" s="8">
        <v>-0.00874364</v>
      </c>
      <c r="E778" s="8">
        <v>-0.0087417</v>
      </c>
      <c r="F778" s="8">
        <v>-0.00356434</v>
      </c>
      <c r="G778" s="8">
        <v>-0.00356434</v>
      </c>
      <c r="H778" s="8">
        <v>-0.00381413</v>
      </c>
      <c r="I778" s="8">
        <v>-0.00172517</v>
      </c>
      <c r="J778" s="8">
        <v>-0.00172517</v>
      </c>
      <c r="K778" s="8">
        <v>-0.00149934</v>
      </c>
      <c r="L778" s="27">
        <v>2.483E-5</v>
      </c>
      <c r="M778" s="8">
        <v>-1.1034E-4</v>
      </c>
      <c r="N778" s="8">
        <v>-2.9559E-4</v>
      </c>
      <c r="O778" s="8">
        <v>-0.00182364</v>
      </c>
      <c r="P778" s="8">
        <v>-0.00147056</v>
      </c>
      <c r="Q778" s="8">
        <v>-9.8671E-4</v>
      </c>
      <c r="R778" s="8">
        <v>-0.00708831</v>
      </c>
      <c r="S778" s="8">
        <v>-0.00687041</v>
      </c>
      <c r="T778" s="8">
        <v>-0.00659576</v>
      </c>
    </row>
    <row r="779">
      <c r="A779" s="8">
        <v>778.0</v>
      </c>
      <c r="B779" s="8" t="s">
        <v>844</v>
      </c>
      <c r="C779" s="8">
        <v>-0.00642519</v>
      </c>
      <c r="D779" s="8">
        <v>-0.00642519</v>
      </c>
      <c r="E779" s="8">
        <v>-0.00637685</v>
      </c>
      <c r="F779" s="8">
        <v>-0.00332754</v>
      </c>
      <c r="G779" s="8">
        <v>-0.00332754</v>
      </c>
      <c r="H779" s="8">
        <v>-0.00348079</v>
      </c>
      <c r="I779" s="8">
        <v>-8.639E-4</v>
      </c>
      <c r="J779" s="8">
        <v>-8.639E-4</v>
      </c>
      <c r="K779" s="8">
        <v>-8.1148E-4</v>
      </c>
      <c r="L779" s="27">
        <v>3.216E-5</v>
      </c>
      <c r="M779" s="27">
        <v>-6.643E-5</v>
      </c>
      <c r="N779" s="8">
        <v>-2.0154E-4</v>
      </c>
      <c r="O779" s="8">
        <v>-8.6533E-4</v>
      </c>
      <c r="P779" s="8">
        <v>-6.1536E-4</v>
      </c>
      <c r="Q779" s="8">
        <v>-2.7282E-4</v>
      </c>
      <c r="R779" s="8">
        <v>-0.00502461</v>
      </c>
      <c r="S779" s="8">
        <v>-0.00487324</v>
      </c>
      <c r="T779" s="8">
        <v>-0.00476662</v>
      </c>
    </row>
    <row r="780">
      <c r="A780" s="8">
        <v>779.0</v>
      </c>
      <c r="B780" s="8" t="s">
        <v>845</v>
      </c>
      <c r="C780" s="8">
        <v>-4.2346E-4</v>
      </c>
      <c r="D780" s="8">
        <v>-4.2346E-4</v>
      </c>
      <c r="E780" s="8">
        <v>-4.281E-4</v>
      </c>
      <c r="F780" s="8">
        <v>3.8911E-4</v>
      </c>
      <c r="G780" s="8">
        <v>3.8911E-4</v>
      </c>
      <c r="H780" s="8">
        <v>3.4215E-4</v>
      </c>
      <c r="I780" s="8">
        <v>-2.7389E-4</v>
      </c>
      <c r="J780" s="8">
        <v>-2.7389E-4</v>
      </c>
      <c r="K780" s="8">
        <v>-2.3351E-4</v>
      </c>
      <c r="L780" s="27">
        <v>6.047E-5</v>
      </c>
      <c r="M780" s="27">
        <v>6.515E-5</v>
      </c>
      <c r="N780" s="27">
        <v>7.156E-5</v>
      </c>
      <c r="O780" s="8">
        <v>-1.0344E-4</v>
      </c>
      <c r="P780" s="8">
        <v>-1.0064E-4</v>
      </c>
      <c r="Q780" s="27">
        <v>-9.68E-5</v>
      </c>
      <c r="R780" s="27">
        <v>7.225E-5</v>
      </c>
      <c r="S780" s="27">
        <v>7.973E-5</v>
      </c>
      <c r="T780" s="27">
        <v>8.34E-5</v>
      </c>
    </row>
    <row r="781">
      <c r="A781" s="8">
        <v>780.0</v>
      </c>
      <c r="B781" s="8" t="s">
        <v>846</v>
      </c>
      <c r="C781" s="27">
        <v>8.656E-5</v>
      </c>
      <c r="D781" s="27">
        <v>8.656E-5</v>
      </c>
      <c r="E781" s="27">
        <v>9.258E-5</v>
      </c>
      <c r="F781" s="8">
        <v>8.0828E-4</v>
      </c>
      <c r="G781" s="8">
        <v>8.0828E-4</v>
      </c>
      <c r="H781" s="8">
        <v>8.7397E-4</v>
      </c>
      <c r="I781" s="8">
        <v>-1.4169E-4</v>
      </c>
      <c r="J781" s="8">
        <v>-1.4169E-4</v>
      </c>
      <c r="K781" s="8">
        <v>-3.5743E-4</v>
      </c>
      <c r="L781" s="27">
        <v>4.445E-5</v>
      </c>
      <c r="M781" s="27">
        <v>-1.185E-5</v>
      </c>
      <c r="N781" s="27">
        <v>-8.9E-5</v>
      </c>
      <c r="O781" s="8">
        <v>-1.0788E-4</v>
      </c>
      <c r="P781" s="27">
        <v>-2.567E-5</v>
      </c>
      <c r="Q781" s="27">
        <v>8.698E-5</v>
      </c>
      <c r="R781" s="8">
        <v>6.0317E-4</v>
      </c>
      <c r="S781" s="8">
        <v>6.2907E-4</v>
      </c>
      <c r="T781" s="8">
        <v>5.1453E-4</v>
      </c>
    </row>
    <row r="782">
      <c r="A782" s="8">
        <v>781.0</v>
      </c>
      <c r="B782" s="8" t="s">
        <v>847</v>
      </c>
      <c r="C782" s="8">
        <v>-0.00486737</v>
      </c>
      <c r="D782" s="8">
        <v>-0.00486737</v>
      </c>
      <c r="E782" s="8">
        <v>-0.00487995</v>
      </c>
      <c r="F782" s="8">
        <v>-0.00383494</v>
      </c>
      <c r="G782" s="8">
        <v>-0.00383494</v>
      </c>
      <c r="H782" s="8">
        <v>-0.00401715</v>
      </c>
      <c r="I782" s="8">
        <v>-1.9073E-4</v>
      </c>
      <c r="J782" s="8">
        <v>-1.9073E-4</v>
      </c>
      <c r="K782" s="27">
        <v>-4.093E-5</v>
      </c>
      <c r="L782" s="8">
        <v>1.8861E-4</v>
      </c>
      <c r="M782" s="8">
        <v>1.4755E-4</v>
      </c>
      <c r="N782" s="27">
        <v>9.127E-5</v>
      </c>
      <c r="O782" s="8">
        <v>-1.076E-4</v>
      </c>
      <c r="P782" s="27">
        <v>-4.07E-6</v>
      </c>
      <c r="Q782" s="8">
        <v>1.3781E-4</v>
      </c>
      <c r="R782" s="8">
        <v>-0.00394465</v>
      </c>
      <c r="S782" s="8">
        <v>-0.00388219</v>
      </c>
      <c r="T782" s="8">
        <v>-0.003829</v>
      </c>
    </row>
    <row r="783">
      <c r="A783" s="8">
        <v>782.0</v>
      </c>
      <c r="B783" s="8" t="s">
        <v>848</v>
      </c>
      <c r="C783" s="8">
        <v>-0.00365595</v>
      </c>
      <c r="D783" s="8">
        <v>-0.00365595</v>
      </c>
      <c r="E783" s="8">
        <v>-0.00365022</v>
      </c>
      <c r="F783" s="8">
        <v>-0.00350764</v>
      </c>
      <c r="G783" s="8">
        <v>-0.00350764</v>
      </c>
      <c r="H783" s="8">
        <v>-0.00336642</v>
      </c>
      <c r="I783" s="8">
        <v>1.8655E-4</v>
      </c>
      <c r="J783" s="8">
        <v>1.8655E-4</v>
      </c>
      <c r="K783" s="27">
        <v>-1.406E-5</v>
      </c>
      <c r="L783" s="27">
        <v>4.833E-5</v>
      </c>
      <c r="M783" s="27">
        <v>8.648E-5</v>
      </c>
      <c r="N783" s="8">
        <v>1.3876E-4</v>
      </c>
      <c r="O783" s="8">
        <v>4.4127E-4</v>
      </c>
      <c r="P783" s="8">
        <v>3.2024E-4</v>
      </c>
      <c r="Q783" s="8">
        <v>1.5437E-4</v>
      </c>
      <c r="R783" s="8">
        <v>-0.00283149</v>
      </c>
      <c r="S783" s="8">
        <v>-0.00291438</v>
      </c>
      <c r="T783" s="8">
        <v>-0.00308735</v>
      </c>
    </row>
    <row r="784">
      <c r="A784" s="8">
        <v>783.0</v>
      </c>
      <c r="B784" s="8" t="s">
        <v>849</v>
      </c>
      <c r="C784" s="27">
        <v>9.759E-5</v>
      </c>
      <c r="D784" s="27">
        <v>9.759E-5</v>
      </c>
      <c r="E784" s="27">
        <v>9.87E-5</v>
      </c>
      <c r="F784" s="27">
        <v>7.602E-5</v>
      </c>
      <c r="G784" s="27">
        <v>7.602E-5</v>
      </c>
      <c r="H784" s="27">
        <v>2.547E-5</v>
      </c>
      <c r="I784" s="27">
        <v>5.891E-5</v>
      </c>
      <c r="J784" s="27">
        <v>5.891E-5</v>
      </c>
      <c r="K784" s="8">
        <v>1.2899E-4</v>
      </c>
      <c r="L784" s="27">
        <v>7.212E-5</v>
      </c>
      <c r="M784" s="27">
        <v>7.195E-5</v>
      </c>
      <c r="N784" s="27">
        <v>7.171E-5</v>
      </c>
      <c r="O784" s="8">
        <v>2.2374E-4</v>
      </c>
      <c r="P784" s="8">
        <v>2.2879E-4</v>
      </c>
      <c r="Q784" s="8">
        <v>2.3572E-4</v>
      </c>
      <c r="R784" s="8">
        <v>4.3079E-4</v>
      </c>
      <c r="S784" s="8">
        <v>4.3567E-4</v>
      </c>
      <c r="T784" s="8">
        <v>4.6189E-4</v>
      </c>
    </row>
    <row r="785">
      <c r="A785" s="8">
        <v>784.0</v>
      </c>
      <c r="B785" s="8" t="s">
        <v>850</v>
      </c>
      <c r="C785" s="8">
        <v>-9.0237E-4</v>
      </c>
      <c r="D785" s="8">
        <v>-9.0237E-4</v>
      </c>
      <c r="E785" s="8">
        <v>-8.9136E-4</v>
      </c>
      <c r="F785" s="8">
        <v>5.3649E-4</v>
      </c>
      <c r="G785" s="8">
        <v>5.3649E-4</v>
      </c>
      <c r="H785" s="8">
        <v>7.0889E-4</v>
      </c>
      <c r="I785" s="8">
        <v>-6.0473E-4</v>
      </c>
      <c r="J785" s="8">
        <v>-6.0473E-4</v>
      </c>
      <c r="K785" s="8">
        <v>-7.4471E-4</v>
      </c>
      <c r="L785" s="27">
        <v>-9.751E-5</v>
      </c>
      <c r="M785" s="27">
        <v>-1.399E-5</v>
      </c>
      <c r="N785" s="8">
        <v>1.0047E-4</v>
      </c>
      <c r="O785" s="27">
        <v>4.36E-5</v>
      </c>
      <c r="P785" s="8">
        <v>-1.3532E-4</v>
      </c>
      <c r="Q785" s="8">
        <v>-3.8049E-4</v>
      </c>
      <c r="R785" s="8">
        <v>-1.2216E-4</v>
      </c>
      <c r="S785" s="8">
        <v>-2.1755E-4</v>
      </c>
      <c r="T785" s="8">
        <v>-3.1584E-4</v>
      </c>
    </row>
    <row r="786">
      <c r="A786" s="8">
        <v>785.0</v>
      </c>
      <c r="B786" s="8" t="s">
        <v>851</v>
      </c>
      <c r="C786" s="27">
        <v>-5.416E-5</v>
      </c>
      <c r="D786" s="27">
        <v>-5.416E-5</v>
      </c>
      <c r="E786" s="27">
        <v>-6.05E-5</v>
      </c>
      <c r="F786" s="27">
        <v>8.21E-5</v>
      </c>
      <c r="G786" s="27">
        <v>8.21E-5</v>
      </c>
      <c r="H786" s="27">
        <v>9.486E-5</v>
      </c>
      <c r="I786" s="27">
        <v>-5.08E-6</v>
      </c>
      <c r="J786" s="27">
        <v>-5.08E-6</v>
      </c>
      <c r="K786" s="27">
        <v>-1.087E-5</v>
      </c>
      <c r="L786" s="27">
        <v>-1.553E-5</v>
      </c>
      <c r="M786" s="27">
        <v>8.58E-6</v>
      </c>
      <c r="N786" s="27">
        <v>4.163E-5</v>
      </c>
      <c r="O786" s="8">
        <v>1.0749E-4</v>
      </c>
      <c r="P786" s="27">
        <v>5.152E-5</v>
      </c>
      <c r="Q786" s="27">
        <v>-2.518E-5</v>
      </c>
      <c r="R786" s="8">
        <v>1.6897E-4</v>
      </c>
      <c r="S786" s="8">
        <v>1.3712E-4</v>
      </c>
      <c r="T786" s="8">
        <v>1.0043E-4</v>
      </c>
    </row>
    <row r="787">
      <c r="A787" s="8">
        <v>786.0</v>
      </c>
      <c r="B787" s="8" t="s">
        <v>852</v>
      </c>
      <c r="C787" s="8">
        <v>6.8637E-4</v>
      </c>
      <c r="D787" s="8">
        <v>6.8637E-4</v>
      </c>
      <c r="E787" s="8">
        <v>6.9136E-4</v>
      </c>
      <c r="F787" s="8">
        <v>9.6768E-4</v>
      </c>
      <c r="G787" s="8">
        <v>9.6768E-4</v>
      </c>
      <c r="H787" s="8">
        <v>8.4875E-4</v>
      </c>
      <c r="I787" s="8">
        <v>-1.4331E-4</v>
      </c>
      <c r="J787" s="8">
        <v>-1.4331E-4</v>
      </c>
      <c r="K787" s="27">
        <v>-7.513E-5</v>
      </c>
      <c r="L787" s="8">
        <v>1.0222E-4</v>
      </c>
      <c r="M787" s="27">
        <v>5.175E-5</v>
      </c>
      <c r="N787" s="27">
        <v>-1.74E-5</v>
      </c>
      <c r="O787" s="8">
        <v>-1.2055E-4</v>
      </c>
      <c r="P787" s="27">
        <v>-8.07E-6</v>
      </c>
      <c r="Q787" s="8">
        <v>1.4608E-4</v>
      </c>
      <c r="R787" s="8">
        <v>8.0603E-4</v>
      </c>
      <c r="S787" s="8">
        <v>8.6806E-4</v>
      </c>
      <c r="T787" s="8">
        <v>9.023E-4</v>
      </c>
    </row>
    <row r="788">
      <c r="A788" s="8">
        <v>787.0</v>
      </c>
      <c r="B788" s="8" t="s">
        <v>853</v>
      </c>
      <c r="C788" s="8">
        <v>-5.9554E-4</v>
      </c>
      <c r="D788" s="8">
        <v>-5.9554E-4</v>
      </c>
      <c r="E788" s="8">
        <v>-5.8312E-4</v>
      </c>
      <c r="F788" s="8">
        <v>-6.8261E-4</v>
      </c>
      <c r="G788" s="8">
        <v>-6.8261E-4</v>
      </c>
      <c r="H788" s="8">
        <v>-7.8667E-4</v>
      </c>
      <c r="I788" s="27">
        <v>-5.009E-5</v>
      </c>
      <c r="J788" s="27">
        <v>-5.009E-5</v>
      </c>
      <c r="K788" s="8">
        <v>1.1549E-4</v>
      </c>
      <c r="L788" s="27">
        <v>2.063E-5</v>
      </c>
      <c r="M788" s="27">
        <v>2.429E-5</v>
      </c>
      <c r="N788" s="27">
        <v>2.932E-5</v>
      </c>
      <c r="O788" s="8">
        <v>1.298E-4</v>
      </c>
      <c r="P788" s="8">
        <v>1.4679E-4</v>
      </c>
      <c r="Q788" s="8">
        <v>1.7007E-4</v>
      </c>
      <c r="R788" s="8">
        <v>-5.8228E-4</v>
      </c>
      <c r="S788" s="8">
        <v>-5.6162E-4</v>
      </c>
      <c r="T788" s="8">
        <v>-4.7178E-4</v>
      </c>
    </row>
    <row r="789">
      <c r="A789" s="8">
        <v>788.0</v>
      </c>
      <c r="B789" s="8" t="s">
        <v>854</v>
      </c>
      <c r="C789" s="27">
        <v>2.366E-5</v>
      </c>
      <c r="D789" s="27">
        <v>2.366E-5</v>
      </c>
      <c r="E789" s="27">
        <v>2.5E-5</v>
      </c>
      <c r="F789" s="8">
        <v>5.7815E-4</v>
      </c>
      <c r="G789" s="8">
        <v>5.7815E-4</v>
      </c>
      <c r="H789" s="8">
        <v>5.9876E-4</v>
      </c>
      <c r="I789" s="8">
        <v>-2.2542E-4</v>
      </c>
      <c r="J789" s="8">
        <v>-2.2542E-4</v>
      </c>
      <c r="K789" s="8">
        <v>-1.7678E-4</v>
      </c>
      <c r="L789" s="27">
        <v>-3.213E-5</v>
      </c>
      <c r="M789" s="27">
        <v>2.052E-5</v>
      </c>
      <c r="N789" s="27">
        <v>9.267E-5</v>
      </c>
      <c r="O789" s="27">
        <v>-5.465E-5</v>
      </c>
      <c r="P789" s="8">
        <v>-1.5645E-4</v>
      </c>
      <c r="Q789" s="8">
        <v>-2.9595E-4</v>
      </c>
      <c r="R789" s="8">
        <v>2.6595E-4</v>
      </c>
      <c r="S789" s="8">
        <v>2.1679E-4</v>
      </c>
      <c r="T789" s="8">
        <v>2.1869E-4</v>
      </c>
    </row>
    <row r="790">
      <c r="A790" s="8">
        <v>789.0</v>
      </c>
      <c r="B790" s="8" t="s">
        <v>855</v>
      </c>
      <c r="C790" s="8">
        <v>0.00286748</v>
      </c>
      <c r="D790" s="8">
        <v>0.00286748</v>
      </c>
      <c r="E790" s="8">
        <v>0.00281991</v>
      </c>
      <c r="F790" s="8">
        <v>0.01039277</v>
      </c>
      <c r="G790" s="8">
        <v>0.01039277</v>
      </c>
      <c r="H790" s="8">
        <v>0.0103381</v>
      </c>
      <c r="I790" s="8">
        <v>-0.00230699</v>
      </c>
      <c r="J790" s="8">
        <v>-0.00230699</v>
      </c>
      <c r="K790" s="8">
        <v>-0.00234721</v>
      </c>
      <c r="L790" s="8">
        <v>8.1662E-4</v>
      </c>
      <c r="M790" s="8">
        <v>7.8271E-4</v>
      </c>
      <c r="N790" s="8">
        <v>7.3625E-4</v>
      </c>
      <c r="O790" s="8">
        <v>-0.00374693</v>
      </c>
      <c r="P790" s="8">
        <v>-0.00366004</v>
      </c>
      <c r="Q790" s="8">
        <v>-0.00354096</v>
      </c>
      <c r="R790" s="8">
        <v>0.00515547</v>
      </c>
      <c r="S790" s="8">
        <v>0.00520846</v>
      </c>
      <c r="T790" s="8">
        <v>0.00518618</v>
      </c>
    </row>
    <row r="791">
      <c r="A791" s="8">
        <v>790.0</v>
      </c>
      <c r="B791" s="8" t="s">
        <v>856</v>
      </c>
      <c r="C791" s="8">
        <v>-0.00284152</v>
      </c>
      <c r="D791" s="8">
        <v>-0.00284152</v>
      </c>
      <c r="E791" s="8">
        <v>-0.00282728</v>
      </c>
      <c r="F791" s="8">
        <v>0.00456351</v>
      </c>
      <c r="G791" s="8">
        <v>0.00456351</v>
      </c>
      <c r="H791" s="8">
        <v>0.00439234</v>
      </c>
      <c r="I791" s="8">
        <v>-0.00305972</v>
      </c>
      <c r="J791" s="8">
        <v>-0.00305972</v>
      </c>
      <c r="K791" s="8">
        <v>-0.00293472</v>
      </c>
      <c r="L791" s="8">
        <v>2.0769E-4</v>
      </c>
      <c r="M791" s="8">
        <v>1.8054E-4</v>
      </c>
      <c r="N791" s="8">
        <v>1.4333E-4</v>
      </c>
      <c r="O791" s="8">
        <v>-5.8814E-4</v>
      </c>
      <c r="P791" s="8">
        <v>-5.1906E-4</v>
      </c>
      <c r="Q791" s="8">
        <v>-4.244E-4</v>
      </c>
      <c r="R791" s="8">
        <v>0.00112334</v>
      </c>
      <c r="S791" s="8">
        <v>0.00116527</v>
      </c>
      <c r="T791" s="8">
        <v>0.00117655</v>
      </c>
    </row>
    <row r="792">
      <c r="A792" s="8">
        <v>791.0</v>
      </c>
      <c r="B792" s="8" t="s">
        <v>857</v>
      </c>
      <c r="C792" s="8">
        <v>-0.0052652</v>
      </c>
      <c r="D792" s="8">
        <v>-0.0052652</v>
      </c>
      <c r="E792" s="8">
        <v>-0.00524891</v>
      </c>
      <c r="F792" s="8">
        <v>-0.00524866</v>
      </c>
      <c r="G792" s="8">
        <v>-0.00524866</v>
      </c>
      <c r="H792" s="8">
        <v>-0.00518</v>
      </c>
      <c r="I792" s="8">
        <v>1.8529E-4</v>
      </c>
      <c r="J792" s="8">
        <v>1.8529E-4</v>
      </c>
      <c r="K792" s="27">
        <v>-1.782E-5</v>
      </c>
      <c r="L792" s="27">
        <v>-6.317E-5</v>
      </c>
      <c r="M792" s="8">
        <v>-1.0679E-4</v>
      </c>
      <c r="N792" s="8">
        <v>-1.6657E-4</v>
      </c>
      <c r="O792" s="8">
        <v>6.5387E-4</v>
      </c>
      <c r="P792" s="8">
        <v>7.0344E-4</v>
      </c>
      <c r="Q792" s="8">
        <v>7.7136E-4</v>
      </c>
      <c r="R792" s="8">
        <v>-0.00447266</v>
      </c>
      <c r="S792" s="8">
        <v>-0.00446672</v>
      </c>
      <c r="T792" s="8">
        <v>-0.00459303</v>
      </c>
    </row>
    <row r="793">
      <c r="A793" s="8">
        <v>792.0</v>
      </c>
      <c r="B793" s="8" t="s">
        <v>858</v>
      </c>
      <c r="C793" s="8">
        <v>-0.01591597</v>
      </c>
      <c r="D793" s="8">
        <v>-0.01591597</v>
      </c>
      <c r="E793" s="8">
        <v>-0.01581232</v>
      </c>
      <c r="F793" s="8">
        <v>0.02671586</v>
      </c>
      <c r="G793" s="8">
        <v>0.02671586</v>
      </c>
      <c r="H793" s="8">
        <v>0.02700478</v>
      </c>
      <c r="I793" s="8">
        <v>-0.01362876</v>
      </c>
      <c r="J793" s="8">
        <v>-0.01362876</v>
      </c>
      <c r="K793" s="8">
        <v>-0.01383969</v>
      </c>
      <c r="L793" s="8">
        <v>-9.4422E-4</v>
      </c>
      <c r="M793" s="8">
        <v>-7.5342E-4</v>
      </c>
      <c r="N793" s="8">
        <v>-4.9194E-4</v>
      </c>
      <c r="O793" s="8">
        <v>-0.0020721</v>
      </c>
      <c r="P793" s="8">
        <v>-0.00242683</v>
      </c>
      <c r="Q793" s="8">
        <v>-0.00291293</v>
      </c>
      <c r="R793" s="8">
        <v>0.01007078</v>
      </c>
      <c r="S793" s="8">
        <v>0.00990686</v>
      </c>
      <c r="T793" s="8">
        <v>0.00976022</v>
      </c>
    </row>
    <row r="794">
      <c r="A794" s="8">
        <v>793.0</v>
      </c>
      <c r="B794" s="8" t="s">
        <v>859</v>
      </c>
      <c r="C794" s="8">
        <v>0.00231485</v>
      </c>
      <c r="D794" s="8">
        <v>0.00231485</v>
      </c>
      <c r="E794" s="8">
        <v>0.0023011</v>
      </c>
      <c r="F794" s="8">
        <v>-1.7939E-4</v>
      </c>
      <c r="G794" s="8">
        <v>-1.7939E-4</v>
      </c>
      <c r="H794" s="27">
        <v>-6.465E-5</v>
      </c>
      <c r="I794" s="8">
        <v>9.8124E-4</v>
      </c>
      <c r="J794" s="8">
        <v>9.8124E-4</v>
      </c>
      <c r="K794" s="8">
        <v>7.486E-4</v>
      </c>
      <c r="L794" s="8">
        <v>2.5183E-4</v>
      </c>
      <c r="M794" s="8">
        <v>2.3102E-4</v>
      </c>
      <c r="N794" s="8">
        <v>2.025E-4</v>
      </c>
      <c r="O794" s="8">
        <v>5.893E-4</v>
      </c>
      <c r="P794" s="8">
        <v>5.8023E-4</v>
      </c>
      <c r="Q794" s="8">
        <v>5.678E-4</v>
      </c>
      <c r="R794" s="8">
        <v>0.001643</v>
      </c>
      <c r="S794" s="8">
        <v>0.00161311</v>
      </c>
      <c r="T794" s="8">
        <v>0.00145425</v>
      </c>
    </row>
    <row r="795">
      <c r="A795" s="8">
        <v>794.0</v>
      </c>
      <c r="B795" s="8" t="s">
        <v>860</v>
      </c>
      <c r="C795" s="8">
        <v>-0.01708616</v>
      </c>
      <c r="D795" s="8">
        <v>-0.01708616</v>
      </c>
      <c r="E795" s="8">
        <v>-0.01742661</v>
      </c>
      <c r="F795" s="8">
        <v>0.03457379</v>
      </c>
      <c r="G795" s="8">
        <v>0.03457379</v>
      </c>
      <c r="H795" s="8">
        <v>0.03502568</v>
      </c>
      <c r="I795" s="8">
        <v>-0.01331274</v>
      </c>
      <c r="J795" s="8">
        <v>-0.01331274</v>
      </c>
      <c r="K795" s="8">
        <v>-0.01362676</v>
      </c>
      <c r="L795" s="8">
        <v>-5.252E-4</v>
      </c>
      <c r="M795" s="8">
        <v>-1.437E-4</v>
      </c>
      <c r="N795" s="8">
        <v>3.7909E-4</v>
      </c>
      <c r="O795" s="8">
        <v>-0.00128873</v>
      </c>
      <c r="P795" s="8">
        <v>-0.00211381</v>
      </c>
      <c r="Q795" s="8">
        <v>-0.00324448</v>
      </c>
      <c r="R795" s="8">
        <v>0.01944713</v>
      </c>
      <c r="S795" s="8">
        <v>0.01900354</v>
      </c>
      <c r="T795" s="8">
        <v>0.01853354</v>
      </c>
    </row>
    <row r="796">
      <c r="A796" s="8">
        <v>795.0</v>
      </c>
      <c r="B796" s="8" t="s">
        <v>861</v>
      </c>
      <c r="C796" s="8">
        <v>9.1453E-4</v>
      </c>
      <c r="D796" s="8">
        <v>9.1453E-4</v>
      </c>
      <c r="E796" s="8">
        <v>9.2525E-4</v>
      </c>
      <c r="F796" s="8">
        <v>0.0096702</v>
      </c>
      <c r="G796" s="8">
        <v>0.0096702</v>
      </c>
      <c r="H796" s="8">
        <v>0.00946908</v>
      </c>
      <c r="I796" s="8">
        <v>-0.00356967</v>
      </c>
      <c r="J796" s="8">
        <v>-0.00356967</v>
      </c>
      <c r="K796" s="8">
        <v>-0.00330474</v>
      </c>
      <c r="L796" s="8">
        <v>1.2639E-4</v>
      </c>
      <c r="M796" s="8">
        <v>1.3955E-4</v>
      </c>
      <c r="N796" s="8">
        <v>1.5758E-4</v>
      </c>
      <c r="O796" s="8">
        <v>-0.00132442</v>
      </c>
      <c r="P796" s="8">
        <v>-0.00126136</v>
      </c>
      <c r="Q796" s="8">
        <v>-0.00117495</v>
      </c>
      <c r="R796" s="8">
        <v>0.0049025</v>
      </c>
      <c r="S796" s="8">
        <v>0.00497871</v>
      </c>
      <c r="T796" s="8">
        <v>0.00514697</v>
      </c>
    </row>
    <row r="797">
      <c r="A797" s="8">
        <v>796.0</v>
      </c>
      <c r="B797" s="8" t="s">
        <v>862</v>
      </c>
      <c r="C797" s="8">
        <v>-0.00606461</v>
      </c>
      <c r="D797" s="8">
        <v>-0.00606461</v>
      </c>
      <c r="E797" s="8">
        <v>-0.00610724</v>
      </c>
      <c r="F797" s="8">
        <v>-0.00482439</v>
      </c>
      <c r="G797" s="8">
        <v>-0.00482439</v>
      </c>
      <c r="H797" s="8">
        <v>-0.00453966</v>
      </c>
      <c r="I797" s="8">
        <v>-2.4992E-4</v>
      </c>
      <c r="J797" s="8">
        <v>-2.4992E-4</v>
      </c>
      <c r="K797" s="8">
        <v>-4.3436E-4</v>
      </c>
      <c r="L797" s="8">
        <v>-4.3281E-4</v>
      </c>
      <c r="M797" s="8">
        <v>-3.1064E-4</v>
      </c>
      <c r="N797" s="8">
        <v>-1.4321E-4</v>
      </c>
      <c r="O797" s="8">
        <v>8.0329E-4</v>
      </c>
      <c r="P797" s="8">
        <v>5.4839E-4</v>
      </c>
      <c r="Q797" s="8">
        <v>1.9909E-4</v>
      </c>
      <c r="R797" s="8">
        <v>-0.00470384</v>
      </c>
      <c r="S797" s="8">
        <v>-0.00483656</v>
      </c>
      <c r="T797" s="8">
        <v>-0.00491814</v>
      </c>
    </row>
    <row r="798">
      <c r="A798" s="8">
        <v>797.0</v>
      </c>
      <c r="B798" s="8" t="s">
        <v>863</v>
      </c>
      <c r="C798" s="8">
        <v>-0.02464824</v>
      </c>
      <c r="D798" s="8">
        <v>-0.02464824</v>
      </c>
      <c r="E798" s="8">
        <v>-0.02458581</v>
      </c>
      <c r="F798" s="8">
        <v>0.00738992</v>
      </c>
      <c r="G798" s="8">
        <v>0.00738992</v>
      </c>
      <c r="H798" s="8">
        <v>0.00742222</v>
      </c>
      <c r="I798" s="8">
        <v>-0.01024544</v>
      </c>
      <c r="J798" s="8">
        <v>-0.01024544</v>
      </c>
      <c r="K798" s="8">
        <v>-0.01032251</v>
      </c>
      <c r="L798" s="8">
        <v>5.9088E-4</v>
      </c>
      <c r="M798" s="8">
        <v>8.4246E-4</v>
      </c>
      <c r="N798" s="8">
        <v>0.00118722</v>
      </c>
      <c r="O798" s="8">
        <v>-0.00124541</v>
      </c>
      <c r="P798" s="8">
        <v>-0.00178731</v>
      </c>
      <c r="Q798" s="8">
        <v>-0.00252992</v>
      </c>
      <c r="R798" s="8">
        <v>-0.00351006</v>
      </c>
      <c r="S798" s="8">
        <v>-0.00380037</v>
      </c>
      <c r="T798" s="8">
        <v>-0.00424299</v>
      </c>
    </row>
    <row r="799">
      <c r="A799" s="8">
        <v>798.0</v>
      </c>
      <c r="B799" s="8" t="s">
        <v>864</v>
      </c>
      <c r="C799" s="8">
        <v>0.01015182</v>
      </c>
      <c r="D799" s="8">
        <v>0.01015182</v>
      </c>
      <c r="E799" s="8">
        <v>0.01019755</v>
      </c>
      <c r="F799" s="8">
        <v>0.00851446</v>
      </c>
      <c r="G799" s="8">
        <v>0.00851446</v>
      </c>
      <c r="H799" s="8">
        <v>0.00836198</v>
      </c>
      <c r="I799" s="8">
        <v>2.7506E-4</v>
      </c>
      <c r="J799" s="8">
        <v>2.7506E-4</v>
      </c>
      <c r="K799" s="8">
        <v>4.2136E-4</v>
      </c>
      <c r="L799" s="8">
        <v>3.5491E-4</v>
      </c>
      <c r="M799" s="8">
        <v>3.0883E-4</v>
      </c>
      <c r="N799" s="8">
        <v>2.4568E-4</v>
      </c>
      <c r="O799" s="27">
        <v>-7.412E-5</v>
      </c>
      <c r="P799" s="27">
        <v>6.788E-5</v>
      </c>
      <c r="Q799" s="8">
        <v>2.6247E-4</v>
      </c>
      <c r="R799" s="8">
        <v>0.00907032</v>
      </c>
      <c r="S799" s="8">
        <v>0.00916623</v>
      </c>
      <c r="T799" s="8">
        <v>0.00929148</v>
      </c>
    </row>
    <row r="800">
      <c r="A800" s="8">
        <v>799.0</v>
      </c>
      <c r="B800" s="8" t="s">
        <v>865</v>
      </c>
      <c r="C800" s="8">
        <v>0.00865114</v>
      </c>
      <c r="D800" s="8">
        <v>0.00865114</v>
      </c>
      <c r="E800" s="8">
        <v>0.00866289</v>
      </c>
      <c r="F800" s="8">
        <v>0.00558793</v>
      </c>
      <c r="G800" s="8">
        <v>0.00558793</v>
      </c>
      <c r="H800" s="8">
        <v>0.00545674</v>
      </c>
      <c r="I800" s="8">
        <v>5.8126E-4</v>
      </c>
      <c r="J800" s="8">
        <v>5.8126E-4</v>
      </c>
      <c r="K800" s="8">
        <v>6.9355E-4</v>
      </c>
      <c r="L800" s="27">
        <v>4.415E-5</v>
      </c>
      <c r="M800" s="27">
        <v>-5.92E-6</v>
      </c>
      <c r="N800" s="27">
        <v>-7.452E-5</v>
      </c>
      <c r="O800" s="8">
        <v>0.00165577</v>
      </c>
      <c r="P800" s="8">
        <v>0.00178447</v>
      </c>
      <c r="Q800" s="8">
        <v>0.00196083</v>
      </c>
      <c r="R800" s="8">
        <v>0.0078691</v>
      </c>
      <c r="S800" s="8">
        <v>0.00794774</v>
      </c>
      <c r="T800" s="8">
        <v>0.0080366</v>
      </c>
    </row>
    <row r="801">
      <c r="A801" s="8">
        <v>800.0</v>
      </c>
      <c r="B801" s="8" t="s">
        <v>866</v>
      </c>
      <c r="C801" s="8">
        <v>1.7831E-4</v>
      </c>
      <c r="D801" s="8">
        <v>1.7831E-4</v>
      </c>
      <c r="E801" s="8">
        <v>1.7966E-4</v>
      </c>
      <c r="F801" s="8">
        <v>-1.2191E-4</v>
      </c>
      <c r="G801" s="8">
        <v>-1.2191E-4</v>
      </c>
      <c r="H801" s="8">
        <v>-1.2472E-4</v>
      </c>
      <c r="I801" s="8">
        <v>1.3051E-4</v>
      </c>
      <c r="J801" s="8">
        <v>1.3051E-4</v>
      </c>
      <c r="K801" s="8">
        <v>1.5907E-4</v>
      </c>
      <c r="L801" s="27">
        <v>6.749E-5</v>
      </c>
      <c r="M801" s="8">
        <v>1.0366E-4</v>
      </c>
      <c r="N801" s="8">
        <v>1.5323E-4</v>
      </c>
      <c r="O801" s="8">
        <v>2.5912E-4</v>
      </c>
      <c r="P801" s="8">
        <v>1.8044E-4</v>
      </c>
      <c r="Q801" s="27">
        <v>7.262E-5</v>
      </c>
      <c r="R801" s="8">
        <v>3.3521E-4</v>
      </c>
      <c r="S801" s="8">
        <v>2.9271E-4</v>
      </c>
      <c r="T801" s="8">
        <v>2.6021E-4</v>
      </c>
    </row>
    <row r="802">
      <c r="A802" s="8">
        <v>801.0</v>
      </c>
      <c r="B802" s="8" t="s">
        <v>867</v>
      </c>
      <c r="C802" s="27">
        <v>-9.07E-6</v>
      </c>
      <c r="D802" s="27">
        <v>-9.07E-6</v>
      </c>
      <c r="E802" s="27">
        <v>-1.176E-5</v>
      </c>
      <c r="F802" s="8">
        <v>2.5588E-4</v>
      </c>
      <c r="G802" s="8">
        <v>2.5588E-4</v>
      </c>
      <c r="H802" s="8">
        <v>2.0647E-4</v>
      </c>
      <c r="I802" s="8">
        <v>-1.4973E-4</v>
      </c>
      <c r="J802" s="8">
        <v>-1.4973E-4</v>
      </c>
      <c r="K802" s="27">
        <v>-4.607E-5</v>
      </c>
      <c r="L802" s="27">
        <v>4.38E-5</v>
      </c>
      <c r="M802" s="27">
        <v>7.439E-5</v>
      </c>
      <c r="N802" s="8">
        <v>1.163E-4</v>
      </c>
      <c r="O802" s="27">
        <v>-5.697E-5</v>
      </c>
      <c r="P802" s="8">
        <v>-1.048E-4</v>
      </c>
      <c r="Q802" s="8">
        <v>-1.7036E-4</v>
      </c>
      <c r="R802" s="27">
        <v>9.299E-5</v>
      </c>
      <c r="S802" s="27">
        <v>7.574E-5</v>
      </c>
      <c r="T802" s="8">
        <v>1.0635E-4</v>
      </c>
    </row>
    <row r="803">
      <c r="A803" s="8">
        <v>802.0</v>
      </c>
      <c r="B803" s="8" t="s">
        <v>868</v>
      </c>
      <c r="C803" s="8">
        <v>-0.00877159</v>
      </c>
      <c r="D803" s="8">
        <v>-0.00877159</v>
      </c>
      <c r="E803" s="8">
        <v>-0.00877825</v>
      </c>
      <c r="F803" s="8">
        <v>-0.0110769</v>
      </c>
      <c r="G803" s="8">
        <v>-0.0110769</v>
      </c>
      <c r="H803" s="8">
        <v>-0.01090711</v>
      </c>
      <c r="I803" s="8">
        <v>9.0995E-4</v>
      </c>
      <c r="J803" s="8">
        <v>9.0995E-4</v>
      </c>
      <c r="K803" s="8">
        <v>7.7629E-4</v>
      </c>
      <c r="L803" s="8">
        <v>-2.9082E-4</v>
      </c>
      <c r="M803" s="8">
        <v>-2.178E-4</v>
      </c>
      <c r="N803" s="8">
        <v>-1.1773E-4</v>
      </c>
      <c r="O803" s="8">
        <v>0.00206326</v>
      </c>
      <c r="P803" s="8">
        <v>0.00187559</v>
      </c>
      <c r="Q803" s="8">
        <v>0.00161842</v>
      </c>
      <c r="R803" s="8">
        <v>-0.00839452</v>
      </c>
      <c r="S803" s="8">
        <v>-0.00850917</v>
      </c>
      <c r="T803" s="8">
        <v>-0.00863014</v>
      </c>
    </row>
    <row r="804">
      <c r="A804" s="8">
        <v>803.0</v>
      </c>
      <c r="B804" s="8" t="s">
        <v>869</v>
      </c>
      <c r="C804" s="8">
        <v>9.4859E-4</v>
      </c>
      <c r="D804" s="8">
        <v>9.4859E-4</v>
      </c>
      <c r="E804" s="8">
        <v>9.4176E-4</v>
      </c>
      <c r="F804" s="8">
        <v>0.00100933</v>
      </c>
      <c r="G804" s="8">
        <v>0.00100933</v>
      </c>
      <c r="H804" s="8">
        <v>9.0736E-4</v>
      </c>
      <c r="I804" s="8">
        <v>-1.703E-4</v>
      </c>
      <c r="J804" s="8">
        <v>-1.703E-4</v>
      </c>
      <c r="K804" s="27">
        <v>-8.683E-5</v>
      </c>
      <c r="L804" s="8">
        <v>1.2939E-4</v>
      </c>
      <c r="M804" s="8">
        <v>1.0219E-4</v>
      </c>
      <c r="N804" s="27">
        <v>6.491E-5</v>
      </c>
      <c r="O804" s="8">
        <v>-1.1569E-4</v>
      </c>
      <c r="P804" s="27">
        <v>-5.842E-5</v>
      </c>
      <c r="Q804" s="27">
        <v>2.005E-5</v>
      </c>
      <c r="R804" s="8">
        <v>8.5272E-4</v>
      </c>
      <c r="S804" s="8">
        <v>8.8279E-4</v>
      </c>
      <c r="T804" s="8">
        <v>9.0548E-4</v>
      </c>
    </row>
    <row r="805">
      <c r="A805" s="8">
        <v>804.0</v>
      </c>
      <c r="B805" s="8" t="s">
        <v>870</v>
      </c>
      <c r="C805" s="8">
        <v>-0.00218281</v>
      </c>
      <c r="D805" s="8">
        <v>-0.00218281</v>
      </c>
      <c r="E805" s="8">
        <v>-0.00222461</v>
      </c>
      <c r="F805" s="8">
        <v>-1.1439E-4</v>
      </c>
      <c r="G805" s="8">
        <v>-1.1439E-4</v>
      </c>
      <c r="H805" s="8">
        <v>2.103E-4</v>
      </c>
      <c r="I805" s="8">
        <v>-7.865E-4</v>
      </c>
      <c r="J805" s="8">
        <v>-7.865E-4</v>
      </c>
      <c r="K805" s="8">
        <v>-0.00101227</v>
      </c>
      <c r="L805" s="8">
        <v>-2.69E-4</v>
      </c>
      <c r="M805" s="8">
        <v>-1.3583E-4</v>
      </c>
      <c r="N805" s="27">
        <v>4.666E-5</v>
      </c>
      <c r="O805" s="8">
        <v>5.7518E-4</v>
      </c>
      <c r="P805" s="8">
        <v>2.8861E-4</v>
      </c>
      <c r="Q805" s="8">
        <v>-1.0411E-4</v>
      </c>
      <c r="R805" s="8">
        <v>-5.9472E-4</v>
      </c>
      <c r="S805" s="8">
        <v>-7.4812E-4</v>
      </c>
      <c r="T805" s="8">
        <v>-8.5943E-4</v>
      </c>
    </row>
    <row r="806">
      <c r="A806" s="8">
        <v>805.0</v>
      </c>
      <c r="B806" s="8" t="s">
        <v>871</v>
      </c>
      <c r="C806" s="8">
        <v>-0.01790235</v>
      </c>
      <c r="D806" s="8">
        <v>-0.01790235</v>
      </c>
      <c r="E806" s="8">
        <v>-0.01797232</v>
      </c>
      <c r="F806" s="8">
        <v>-0.01419706</v>
      </c>
      <c r="G806" s="8">
        <v>-0.01419706</v>
      </c>
      <c r="H806" s="8">
        <v>-0.0141433</v>
      </c>
      <c r="I806" s="8">
        <v>-0.00172607</v>
      </c>
      <c r="J806" s="8">
        <v>-0.00172607</v>
      </c>
      <c r="K806" s="8">
        <v>-0.00189455</v>
      </c>
      <c r="L806" s="27">
        <v>1.073E-5</v>
      </c>
      <c r="M806" s="27">
        <v>1.899E-5</v>
      </c>
      <c r="N806" s="27">
        <v>3.032E-5</v>
      </c>
      <c r="O806" s="8">
        <v>4.0952E-4</v>
      </c>
      <c r="P806" s="8">
        <v>3.3817E-4</v>
      </c>
      <c r="Q806" s="8">
        <v>2.404E-4</v>
      </c>
      <c r="R806" s="8">
        <v>-0.01550289</v>
      </c>
      <c r="S806" s="8">
        <v>-0.01556596</v>
      </c>
      <c r="T806" s="8">
        <v>-0.01576713</v>
      </c>
    </row>
    <row r="807">
      <c r="A807" s="8">
        <v>806.0</v>
      </c>
      <c r="B807" s="8" t="s">
        <v>872</v>
      </c>
      <c r="C807" s="8">
        <v>-2.4586E-4</v>
      </c>
      <c r="D807" s="8">
        <v>-2.4586E-4</v>
      </c>
      <c r="E807" s="8">
        <v>-2.5242E-4</v>
      </c>
      <c r="F807" s="8">
        <v>-1.9171E-4</v>
      </c>
      <c r="G807" s="8">
        <v>-1.9171E-4</v>
      </c>
      <c r="H807" s="8">
        <v>-2.5488E-4</v>
      </c>
      <c r="I807" s="27">
        <v>-2.981E-5</v>
      </c>
      <c r="J807" s="27">
        <v>-2.981E-5</v>
      </c>
      <c r="K807" s="27">
        <v>1.575E-5</v>
      </c>
      <c r="L807" s="27">
        <v>7.251E-5</v>
      </c>
      <c r="M807" s="27">
        <v>5.756E-5</v>
      </c>
      <c r="N807" s="27">
        <v>3.707E-5</v>
      </c>
      <c r="O807" s="27">
        <v>-3.206E-5</v>
      </c>
      <c r="P807" s="27">
        <v>-4.85E-6</v>
      </c>
      <c r="Q807" s="27">
        <v>3.244E-5</v>
      </c>
      <c r="R807" s="8">
        <v>-1.8107E-4</v>
      </c>
      <c r="S807" s="8">
        <v>-1.6881E-4</v>
      </c>
      <c r="T807" s="8">
        <v>-1.6961E-4</v>
      </c>
    </row>
    <row r="808">
      <c r="A808" s="8">
        <v>807.0</v>
      </c>
      <c r="B808" s="8" t="s">
        <v>873</v>
      </c>
      <c r="C808" s="8">
        <v>0.00135505</v>
      </c>
      <c r="D808" s="8">
        <v>0.00135505</v>
      </c>
      <c r="E808" s="8">
        <v>0.00136118</v>
      </c>
      <c r="F808" s="8">
        <v>0.00309953</v>
      </c>
      <c r="G808" s="8">
        <v>0.00309953</v>
      </c>
      <c r="H808" s="8">
        <v>0.00335274</v>
      </c>
      <c r="I808" s="8">
        <v>-6.7808E-4</v>
      </c>
      <c r="J808" s="8">
        <v>-6.7808E-4</v>
      </c>
      <c r="K808" s="8">
        <v>-8.6612E-4</v>
      </c>
      <c r="L808" s="27">
        <v>-4.48E-5</v>
      </c>
      <c r="M808" s="27">
        <v>5.758E-5</v>
      </c>
      <c r="N808" s="8">
        <v>1.9787E-4</v>
      </c>
      <c r="O808" s="8">
        <v>-2.9673E-4</v>
      </c>
      <c r="P808" s="8">
        <v>-5.1444E-4</v>
      </c>
      <c r="Q808" s="8">
        <v>-8.1279E-4</v>
      </c>
      <c r="R808" s="8">
        <v>0.00207992</v>
      </c>
      <c r="S808" s="8">
        <v>0.00196458</v>
      </c>
      <c r="T808" s="8">
        <v>0.0018717</v>
      </c>
    </row>
    <row r="809">
      <c r="A809" s="8">
        <v>808.0</v>
      </c>
      <c r="B809" s="8" t="s">
        <v>874</v>
      </c>
      <c r="C809" s="8">
        <v>1.3016E-4</v>
      </c>
      <c r="D809" s="8">
        <v>1.3016E-4</v>
      </c>
      <c r="E809" s="8">
        <v>1.2696E-4</v>
      </c>
      <c r="F809" s="8">
        <v>-5.1437E-4</v>
      </c>
      <c r="G809" s="8">
        <v>-5.1437E-4</v>
      </c>
      <c r="H809" s="8">
        <v>-4.7626E-4</v>
      </c>
      <c r="I809" s="27">
        <v>8.288E-5</v>
      </c>
      <c r="J809" s="27">
        <v>8.288E-5</v>
      </c>
      <c r="K809" s="27">
        <v>6.702E-5</v>
      </c>
      <c r="L809" s="27">
        <v>-7.832E-5</v>
      </c>
      <c r="M809" s="27">
        <v>-4.242E-5</v>
      </c>
      <c r="N809" s="27">
        <v>6.76E-6</v>
      </c>
      <c r="O809" s="8">
        <v>4.9739E-4</v>
      </c>
      <c r="P809" s="8">
        <v>4.0958E-4</v>
      </c>
      <c r="Q809" s="8">
        <v>2.8926E-4</v>
      </c>
      <c r="R809" s="27">
        <v>-1.241E-5</v>
      </c>
      <c r="S809" s="27">
        <v>-6.432E-5</v>
      </c>
      <c r="T809" s="8">
        <v>-1.1322E-4</v>
      </c>
    </row>
    <row r="810">
      <c r="A810" s="8">
        <v>809.0</v>
      </c>
      <c r="B810" s="8" t="s">
        <v>875</v>
      </c>
      <c r="C810" s="8">
        <v>8.0469E-4</v>
      </c>
      <c r="D810" s="8">
        <v>8.0469E-4</v>
      </c>
      <c r="E810" s="8">
        <v>8.0159E-4</v>
      </c>
      <c r="F810" s="8">
        <v>0.0010903</v>
      </c>
      <c r="G810" s="8">
        <v>0.0010903</v>
      </c>
      <c r="H810" s="8">
        <v>0.00101731</v>
      </c>
      <c r="I810" s="27">
        <v>-8.427E-5</v>
      </c>
      <c r="J810" s="27">
        <v>-8.427E-5</v>
      </c>
      <c r="K810" s="8">
        <v>-1.6345E-4</v>
      </c>
      <c r="L810" s="8">
        <v>2.2236E-4</v>
      </c>
      <c r="M810" s="8">
        <v>1.2796E-4</v>
      </c>
      <c r="N810" s="27">
        <v>-1.39E-6</v>
      </c>
      <c r="O810" s="8">
        <v>-3.7629E-4</v>
      </c>
      <c r="P810" s="8">
        <v>-2.2148E-4</v>
      </c>
      <c r="Q810" s="27">
        <v>-9.34E-6</v>
      </c>
      <c r="R810" s="8">
        <v>8.521E-4</v>
      </c>
      <c r="S810" s="8">
        <v>9.1251E-4</v>
      </c>
      <c r="T810" s="8">
        <v>8.4313E-4</v>
      </c>
    </row>
    <row r="811">
      <c r="A811" s="8">
        <v>810.0</v>
      </c>
      <c r="B811" s="8" t="s">
        <v>876</v>
      </c>
      <c r="C811" s="8">
        <v>-0.00155478</v>
      </c>
      <c r="D811" s="8">
        <v>-0.00155478</v>
      </c>
      <c r="E811" s="8">
        <v>-0.00154772</v>
      </c>
      <c r="F811" s="27">
        <v>-5.844E-5</v>
      </c>
      <c r="G811" s="27">
        <v>-5.844E-5</v>
      </c>
      <c r="H811" s="8">
        <v>1.1539E-4</v>
      </c>
      <c r="I811" s="8">
        <v>-5.9748E-4</v>
      </c>
      <c r="J811" s="8">
        <v>-5.9748E-4</v>
      </c>
      <c r="K811" s="8">
        <v>-7.7808E-4</v>
      </c>
      <c r="L811" s="27">
        <v>-7.474E-5</v>
      </c>
      <c r="M811" s="27">
        <v>2.2E-5</v>
      </c>
      <c r="N811" s="8">
        <v>1.5457E-4</v>
      </c>
      <c r="O811" s="8">
        <v>3.7335E-4</v>
      </c>
      <c r="P811" s="8">
        <v>1.5431E-4</v>
      </c>
      <c r="Q811" s="8">
        <v>-1.4586E-4</v>
      </c>
      <c r="R811" s="8">
        <v>-3.5732E-4</v>
      </c>
      <c r="S811" s="8">
        <v>-4.7962E-4</v>
      </c>
      <c r="T811" s="8">
        <v>-6.5398E-4</v>
      </c>
    </row>
    <row r="812">
      <c r="A812" s="8">
        <v>811.0</v>
      </c>
      <c r="B812" s="8" t="s">
        <v>877</v>
      </c>
      <c r="C812" s="8">
        <v>-0.05490743</v>
      </c>
      <c r="D812" s="8">
        <v>-0.05490743</v>
      </c>
      <c r="E812" s="8">
        <v>-0.05545296</v>
      </c>
      <c r="F812" s="8">
        <v>0.04394279</v>
      </c>
      <c r="G812" s="8">
        <v>0.04394279</v>
      </c>
      <c r="H812" s="8">
        <v>0.04478474</v>
      </c>
      <c r="I812" s="8">
        <v>-0.02886305</v>
      </c>
      <c r="J812" s="8">
        <v>-0.02886305</v>
      </c>
      <c r="K812" s="8">
        <v>-0.02965795</v>
      </c>
      <c r="L812" s="8">
        <v>0.0023375</v>
      </c>
      <c r="M812" s="8">
        <v>0.00282157</v>
      </c>
      <c r="N812" s="8">
        <v>0.00348493</v>
      </c>
      <c r="O812" s="8">
        <v>-0.02016424</v>
      </c>
      <c r="P812" s="8">
        <v>-0.02124753</v>
      </c>
      <c r="Q812" s="8">
        <v>-0.02273204</v>
      </c>
      <c r="R812" s="8">
        <v>-0.002747</v>
      </c>
      <c r="S812" s="8">
        <v>-0.00334622</v>
      </c>
      <c r="T812" s="8">
        <v>-0.00412032</v>
      </c>
    </row>
    <row r="813">
      <c r="A813" s="8">
        <v>812.0</v>
      </c>
      <c r="B813" s="8" t="s">
        <v>878</v>
      </c>
      <c r="C813" s="8">
        <v>0.00174533</v>
      </c>
      <c r="D813" s="8">
        <v>0.00174533</v>
      </c>
      <c r="E813" s="8">
        <v>0.0017362</v>
      </c>
      <c r="F813" s="8">
        <v>0.00126072</v>
      </c>
      <c r="G813" s="8">
        <v>0.00126072</v>
      </c>
      <c r="H813" s="8">
        <v>0.00127608</v>
      </c>
      <c r="I813" s="8">
        <v>1.4822E-4</v>
      </c>
      <c r="J813" s="8">
        <v>1.4822E-4</v>
      </c>
      <c r="K813" s="27">
        <v>-2.48E-6</v>
      </c>
      <c r="L813" s="8">
        <v>2.7208E-4</v>
      </c>
      <c r="M813" s="8">
        <v>2.1434E-4</v>
      </c>
      <c r="N813" s="8">
        <v>1.3522E-4</v>
      </c>
      <c r="O813" s="27">
        <v>-8.204E-5</v>
      </c>
      <c r="P813" s="27">
        <v>-1.359E-5</v>
      </c>
      <c r="Q813" s="27">
        <v>8.022E-5</v>
      </c>
      <c r="R813" s="8">
        <v>0.00159898</v>
      </c>
      <c r="S813" s="8">
        <v>0.00160969</v>
      </c>
      <c r="T813" s="8">
        <v>0.00148905</v>
      </c>
    </row>
    <row r="814">
      <c r="A814" s="8">
        <v>813.0</v>
      </c>
      <c r="B814" s="8" t="s">
        <v>879</v>
      </c>
      <c r="C814" s="8">
        <v>-0.00449909</v>
      </c>
      <c r="D814" s="8">
        <v>-0.00449909</v>
      </c>
      <c r="E814" s="8">
        <v>-0.00460354</v>
      </c>
      <c r="F814" s="8">
        <v>7.8023E-4</v>
      </c>
      <c r="G814" s="8">
        <v>7.8023E-4</v>
      </c>
      <c r="H814" s="8">
        <v>7.3922E-4</v>
      </c>
      <c r="I814" s="8">
        <v>-0.00185039</v>
      </c>
      <c r="J814" s="8">
        <v>-0.00185039</v>
      </c>
      <c r="K814" s="8">
        <v>-0.00181213</v>
      </c>
      <c r="L814" s="8">
        <v>1.9709E-4</v>
      </c>
      <c r="M814" s="8">
        <v>2.1027E-4</v>
      </c>
      <c r="N814" s="8">
        <v>2.2833E-4</v>
      </c>
      <c r="O814" s="8">
        <v>-5.3567E-4</v>
      </c>
      <c r="P814" s="8">
        <v>-5.4991E-4</v>
      </c>
      <c r="Q814" s="8">
        <v>-5.6942E-4</v>
      </c>
      <c r="R814" s="8">
        <v>-0.00140874</v>
      </c>
      <c r="S814" s="8">
        <v>-0.0014098</v>
      </c>
      <c r="T814" s="8">
        <v>-0.001414</v>
      </c>
    </row>
    <row r="815">
      <c r="A815" s="8">
        <v>814.0</v>
      </c>
      <c r="B815" s="8" t="s">
        <v>880</v>
      </c>
      <c r="C815" s="8">
        <v>-6.3682E-4</v>
      </c>
      <c r="D815" s="8">
        <v>-6.3682E-4</v>
      </c>
      <c r="E815" s="8">
        <v>-6.2648E-4</v>
      </c>
      <c r="F815" s="8">
        <v>-7.5208E-4</v>
      </c>
      <c r="G815" s="8">
        <v>-7.5208E-4</v>
      </c>
      <c r="H815" s="8">
        <v>-9.7064E-4</v>
      </c>
      <c r="I815" s="27">
        <v>8.57E-6</v>
      </c>
      <c r="J815" s="27">
        <v>8.57E-6</v>
      </c>
      <c r="K815" s="8">
        <v>2.3407E-4</v>
      </c>
      <c r="L815" s="8">
        <v>1.136E-4</v>
      </c>
      <c r="M815" s="27">
        <v>6.5E-5</v>
      </c>
      <c r="N815" s="27">
        <v>-1.61E-6</v>
      </c>
      <c r="O815" s="8">
        <v>1.2839E-4</v>
      </c>
      <c r="P815" s="8">
        <v>2.603E-4</v>
      </c>
      <c r="Q815" s="8">
        <v>4.4105E-4</v>
      </c>
      <c r="R815" s="8">
        <v>-5.0151E-4</v>
      </c>
      <c r="S815" s="8">
        <v>-4.1822E-4</v>
      </c>
      <c r="T815" s="8">
        <v>-2.9713E-4</v>
      </c>
    </row>
    <row r="816">
      <c r="A816" s="8">
        <v>815.0</v>
      </c>
      <c r="B816" s="8" t="s">
        <v>881</v>
      </c>
      <c r="C816" s="8">
        <v>-0.00794993</v>
      </c>
      <c r="D816" s="8">
        <v>-0.00794993</v>
      </c>
      <c r="E816" s="8">
        <v>-0.0078459</v>
      </c>
      <c r="F816" s="8">
        <v>-0.00922406</v>
      </c>
      <c r="G816" s="8">
        <v>-0.00922406</v>
      </c>
      <c r="H816" s="8">
        <v>-0.0093256</v>
      </c>
      <c r="I816" s="27">
        <v>-6.343E-5</v>
      </c>
      <c r="J816" s="27">
        <v>-6.343E-5</v>
      </c>
      <c r="K816" s="8">
        <v>-1.1867E-4</v>
      </c>
      <c r="L816" s="8">
        <v>2.0554E-4</v>
      </c>
      <c r="M816" s="8">
        <v>2.2046E-4</v>
      </c>
      <c r="N816" s="8">
        <v>2.4091E-4</v>
      </c>
      <c r="O816" s="8">
        <v>0.00192514</v>
      </c>
      <c r="P816" s="8">
        <v>0.00183293</v>
      </c>
      <c r="Q816" s="8">
        <v>0.00170658</v>
      </c>
      <c r="R816" s="8">
        <v>-0.0071568</v>
      </c>
      <c r="S816" s="8">
        <v>-0.00723409</v>
      </c>
      <c r="T816" s="8">
        <v>-0.00749678</v>
      </c>
    </row>
    <row r="817">
      <c r="A817" s="8">
        <v>816.0</v>
      </c>
      <c r="B817" s="8" t="s">
        <v>882</v>
      </c>
      <c r="C817" s="8">
        <v>-0.02013331</v>
      </c>
      <c r="D817" s="8">
        <v>-0.02013331</v>
      </c>
      <c r="E817" s="8">
        <v>-0.02045794</v>
      </c>
      <c r="F817" s="8">
        <v>0.01335956</v>
      </c>
      <c r="G817" s="8">
        <v>0.01335956</v>
      </c>
      <c r="H817" s="8">
        <v>0.0136858</v>
      </c>
      <c r="I817" s="8">
        <v>-0.01175123</v>
      </c>
      <c r="J817" s="8">
        <v>-0.01175123</v>
      </c>
      <c r="K817" s="8">
        <v>-0.01201446</v>
      </c>
      <c r="L817" s="8">
        <v>0.00161411</v>
      </c>
      <c r="M817" s="8">
        <v>0.00198338</v>
      </c>
      <c r="N817" s="8">
        <v>0.00248942</v>
      </c>
      <c r="O817" s="8">
        <v>-0.00508841</v>
      </c>
      <c r="P817" s="8">
        <v>-0.00586786</v>
      </c>
      <c r="Q817" s="8">
        <v>-0.006936</v>
      </c>
      <c r="R817" s="8">
        <v>-0.00186597</v>
      </c>
      <c r="S817" s="8">
        <v>-0.00227615</v>
      </c>
      <c r="T817" s="8">
        <v>-0.00277524</v>
      </c>
    </row>
    <row r="818">
      <c r="A818" s="8">
        <v>817.0</v>
      </c>
      <c r="B818" s="8" t="s">
        <v>883</v>
      </c>
      <c r="C818" s="8">
        <v>0.0010179</v>
      </c>
      <c r="D818" s="8">
        <v>0.0010179</v>
      </c>
      <c r="E818" s="8">
        <v>0.00102093</v>
      </c>
      <c r="F818" s="8">
        <v>5.213E-4</v>
      </c>
      <c r="G818" s="8">
        <v>5.213E-4</v>
      </c>
      <c r="H818" s="8">
        <v>5.6389E-4</v>
      </c>
      <c r="I818" s="8">
        <v>1.5714E-4</v>
      </c>
      <c r="J818" s="8">
        <v>1.5714E-4</v>
      </c>
      <c r="K818" s="8">
        <v>1.1007E-4</v>
      </c>
      <c r="L818" s="8">
        <v>1.2292E-4</v>
      </c>
      <c r="M818" s="8">
        <v>1.5159E-4</v>
      </c>
      <c r="N818" s="8">
        <v>1.9089E-4</v>
      </c>
      <c r="O818" s="8">
        <v>1.8526E-4</v>
      </c>
      <c r="P818" s="8">
        <v>1.0215E-4</v>
      </c>
      <c r="Q818" s="27">
        <v>-1.175E-5</v>
      </c>
      <c r="R818" s="8">
        <v>9.8662E-4</v>
      </c>
      <c r="S818" s="8">
        <v>9.3219E-4</v>
      </c>
      <c r="T818" s="8">
        <v>8.5311E-4</v>
      </c>
    </row>
    <row r="819">
      <c r="A819" s="8">
        <v>818.0</v>
      </c>
      <c r="B819" s="8" t="s">
        <v>884</v>
      </c>
      <c r="C819" s="8">
        <v>-0.00172471</v>
      </c>
      <c r="D819" s="8">
        <v>-0.00172471</v>
      </c>
      <c r="E819" s="8">
        <v>-0.0018198</v>
      </c>
      <c r="F819" s="8">
        <v>0.00291743</v>
      </c>
      <c r="G819" s="8">
        <v>0.00291743</v>
      </c>
      <c r="H819" s="8">
        <v>0.00294991</v>
      </c>
      <c r="I819" s="8">
        <v>-0.00233681</v>
      </c>
      <c r="J819" s="8">
        <v>-0.00233681</v>
      </c>
      <c r="K819" s="8">
        <v>-0.00242264</v>
      </c>
      <c r="L819" s="8">
        <v>4.383E-4</v>
      </c>
      <c r="M819" s="8">
        <v>4.4977E-4</v>
      </c>
      <c r="N819" s="8">
        <v>4.6548E-4</v>
      </c>
      <c r="O819" s="8">
        <v>-6.3123E-4</v>
      </c>
      <c r="P819" s="8">
        <v>-6.9127E-4</v>
      </c>
      <c r="Q819" s="8">
        <v>-7.7354E-4</v>
      </c>
      <c r="R819" s="8">
        <v>3.877E-4</v>
      </c>
      <c r="S819" s="8">
        <v>3.3913E-4</v>
      </c>
      <c r="T819" s="8">
        <v>2.192E-4</v>
      </c>
    </row>
    <row r="820">
      <c r="A820" s="8">
        <v>819.0</v>
      </c>
      <c r="B820" s="8" t="s">
        <v>885</v>
      </c>
      <c r="C820" s="8">
        <v>0.00887672</v>
      </c>
      <c r="D820" s="8">
        <v>0.00887672</v>
      </c>
      <c r="E820" s="8">
        <v>0.00890348</v>
      </c>
      <c r="F820" s="8">
        <v>0.01024639</v>
      </c>
      <c r="G820" s="8">
        <v>0.01024639</v>
      </c>
      <c r="H820" s="8">
        <v>0.01041848</v>
      </c>
      <c r="I820" s="8">
        <v>-6.3583E-4</v>
      </c>
      <c r="J820" s="8">
        <v>-6.3583E-4</v>
      </c>
      <c r="K820" s="8">
        <v>-8.0938E-4</v>
      </c>
      <c r="L820" s="8">
        <v>-3.8424E-4</v>
      </c>
      <c r="M820" s="8">
        <v>-3.7873E-4</v>
      </c>
      <c r="N820" s="8">
        <v>-3.7117E-4</v>
      </c>
      <c r="O820" s="8">
        <v>-1.7206E-4</v>
      </c>
      <c r="P820" s="8">
        <v>-1.5952E-4</v>
      </c>
      <c r="Q820" s="8">
        <v>-1.4235E-4</v>
      </c>
      <c r="R820" s="8">
        <v>0.00905427</v>
      </c>
      <c r="S820" s="8">
        <v>0.00907231</v>
      </c>
      <c r="T820" s="8">
        <v>0.00909557</v>
      </c>
    </row>
    <row r="821">
      <c r="A821" s="8">
        <v>820.0</v>
      </c>
      <c r="B821" s="8" t="s">
        <v>886</v>
      </c>
      <c r="C821" s="8">
        <v>-0.00597861</v>
      </c>
      <c r="D821" s="8">
        <v>-0.00597861</v>
      </c>
      <c r="E821" s="8">
        <v>-0.00598024</v>
      </c>
      <c r="F821" s="8">
        <v>-0.00480895</v>
      </c>
      <c r="G821" s="8">
        <v>-0.00480895</v>
      </c>
      <c r="H821" s="8">
        <v>-0.00494679</v>
      </c>
      <c r="I821" s="8">
        <v>-3.6849E-4</v>
      </c>
      <c r="J821" s="8">
        <v>-3.6849E-4</v>
      </c>
      <c r="K821" s="8">
        <v>-3.1918E-4</v>
      </c>
      <c r="L821" s="27">
        <v>4.618E-5</v>
      </c>
      <c r="M821" s="27">
        <v>-5.131E-5</v>
      </c>
      <c r="N821" s="8">
        <v>-1.8491E-4</v>
      </c>
      <c r="O821" s="27">
        <v>-6.965E-5</v>
      </c>
      <c r="P821" s="8">
        <v>1.2704E-4</v>
      </c>
      <c r="Q821" s="8">
        <v>3.9658E-4</v>
      </c>
      <c r="R821" s="8">
        <v>-0.00520091</v>
      </c>
      <c r="S821" s="8">
        <v>-0.00510171</v>
      </c>
      <c r="T821" s="8">
        <v>-0.0050543</v>
      </c>
    </row>
    <row r="822">
      <c r="A822" s="8">
        <v>821.0</v>
      </c>
      <c r="B822" s="8" t="s">
        <v>887</v>
      </c>
      <c r="C822" s="8">
        <v>4.5893E-4</v>
      </c>
      <c r="D822" s="8">
        <v>4.5893E-4</v>
      </c>
      <c r="E822" s="8">
        <v>4.6402E-4</v>
      </c>
      <c r="F822" s="8">
        <v>7.1626E-4</v>
      </c>
      <c r="G822" s="8">
        <v>7.1626E-4</v>
      </c>
      <c r="H822" s="8">
        <v>7.6365E-4</v>
      </c>
      <c r="I822" s="8">
        <v>-1.215E-4</v>
      </c>
      <c r="J822" s="8">
        <v>-1.215E-4</v>
      </c>
      <c r="K822" s="8">
        <v>-2.2872E-4</v>
      </c>
      <c r="L822" s="27">
        <v>4.94E-5</v>
      </c>
      <c r="M822" s="27">
        <v>2.84E-5</v>
      </c>
      <c r="N822" s="27">
        <v>-3.7E-7</v>
      </c>
      <c r="O822" s="27">
        <v>9.41E-5</v>
      </c>
      <c r="P822" s="8">
        <v>1.2461E-4</v>
      </c>
      <c r="Q822" s="8">
        <v>1.6642E-4</v>
      </c>
      <c r="R822" s="8">
        <v>7.3826E-4</v>
      </c>
      <c r="S822" s="8">
        <v>7.4777E-4</v>
      </c>
      <c r="T822" s="8">
        <v>7.0099E-4</v>
      </c>
    </row>
    <row r="823">
      <c r="A823" s="8">
        <v>822.0</v>
      </c>
      <c r="B823" s="8" t="s">
        <v>888</v>
      </c>
      <c r="C823" s="8">
        <v>-1.8689E-4</v>
      </c>
      <c r="D823" s="8">
        <v>-1.8689E-4</v>
      </c>
      <c r="E823" s="8">
        <v>-1.8174E-4</v>
      </c>
      <c r="F823" s="8">
        <v>1.9888E-4</v>
      </c>
      <c r="G823" s="8">
        <v>1.9888E-4</v>
      </c>
      <c r="H823" s="8">
        <v>2.7147E-4</v>
      </c>
      <c r="I823" s="8">
        <v>-2.4664E-4</v>
      </c>
      <c r="J823" s="8">
        <v>-2.4664E-4</v>
      </c>
      <c r="K823" s="8">
        <v>-1.8142E-4</v>
      </c>
      <c r="L823" s="8">
        <v>-1.9414E-4</v>
      </c>
      <c r="M823" s="8">
        <v>-1.0148E-4</v>
      </c>
      <c r="N823" s="27">
        <v>2.549E-5</v>
      </c>
      <c r="O823" s="8">
        <v>2.1231E-4</v>
      </c>
      <c r="P823" s="27">
        <v>5.987E-5</v>
      </c>
      <c r="Q823" s="8">
        <v>-1.4904E-4</v>
      </c>
      <c r="R823" s="27">
        <v>-2.958E-5</v>
      </c>
      <c r="S823" s="27">
        <v>-8.937E-5</v>
      </c>
      <c r="T823" s="27">
        <v>-3.349E-5</v>
      </c>
    </row>
    <row r="824">
      <c r="A824" s="8">
        <v>823.0</v>
      </c>
      <c r="B824" s="8" t="s">
        <v>889</v>
      </c>
      <c r="C824" s="8">
        <v>0.0114721</v>
      </c>
      <c r="D824" s="8">
        <v>0.0114721</v>
      </c>
      <c r="E824" s="8">
        <v>0.01144653</v>
      </c>
      <c r="F824" s="8">
        <v>0.00873116</v>
      </c>
      <c r="G824" s="8">
        <v>0.00873116</v>
      </c>
      <c r="H824" s="8">
        <v>0.00875291</v>
      </c>
      <c r="I824" s="8">
        <v>7.435E-4</v>
      </c>
      <c r="J824" s="8">
        <v>7.435E-4</v>
      </c>
      <c r="K824" s="8">
        <v>6.4996E-4</v>
      </c>
      <c r="L824" s="8">
        <v>5.9598E-4</v>
      </c>
      <c r="M824" s="8">
        <v>6.2666E-4</v>
      </c>
      <c r="N824" s="8">
        <v>6.6869E-4</v>
      </c>
      <c r="O824" s="8">
        <v>0.00155873</v>
      </c>
      <c r="P824" s="8">
        <v>0.00143487</v>
      </c>
      <c r="Q824" s="8">
        <v>0.00126513</v>
      </c>
      <c r="R824" s="8">
        <v>0.01162938</v>
      </c>
      <c r="S824" s="8">
        <v>0.01153619</v>
      </c>
      <c r="T824" s="8">
        <v>0.0113367</v>
      </c>
    </row>
    <row r="825">
      <c r="A825" s="8">
        <v>824.0</v>
      </c>
      <c r="B825" s="8" t="s">
        <v>890</v>
      </c>
      <c r="C825" s="8">
        <v>-0.00218825</v>
      </c>
      <c r="D825" s="8">
        <v>-0.00218825</v>
      </c>
      <c r="E825" s="8">
        <v>-0.00219744</v>
      </c>
      <c r="F825" s="8">
        <v>-8.3061E-4</v>
      </c>
      <c r="G825" s="8">
        <v>-8.3061E-4</v>
      </c>
      <c r="H825" s="8">
        <v>-9.5035E-4</v>
      </c>
      <c r="I825" s="8">
        <v>-4.8592E-4</v>
      </c>
      <c r="J825" s="8">
        <v>-4.8592E-4</v>
      </c>
      <c r="K825" s="8">
        <v>-4.7386E-4</v>
      </c>
      <c r="L825" s="8">
        <v>1.4236E-4</v>
      </c>
      <c r="M825" s="27">
        <v>7.21E-5</v>
      </c>
      <c r="N825" s="27">
        <v>-2.418E-5</v>
      </c>
      <c r="O825" s="8">
        <v>-2.7505E-4</v>
      </c>
      <c r="P825" s="8">
        <v>-1.4335E-4</v>
      </c>
      <c r="Q825" s="27">
        <v>3.712E-5</v>
      </c>
      <c r="R825" s="8">
        <v>-0.00144922</v>
      </c>
      <c r="S825" s="8">
        <v>-0.00138778</v>
      </c>
      <c r="T825" s="8">
        <v>-0.00141127</v>
      </c>
    </row>
    <row r="826">
      <c r="A826" s="8">
        <v>825.0</v>
      </c>
      <c r="B826" s="8" t="s">
        <v>891</v>
      </c>
      <c r="C826" s="8">
        <v>-1.8142E-4</v>
      </c>
      <c r="D826" s="8">
        <v>-1.8142E-4</v>
      </c>
      <c r="E826" s="8">
        <v>-1.761E-4</v>
      </c>
      <c r="F826" s="8">
        <v>-8.1027E-4</v>
      </c>
      <c r="G826" s="8">
        <v>-8.1027E-4</v>
      </c>
      <c r="H826" s="8">
        <v>-7.3582E-4</v>
      </c>
      <c r="I826" s="8">
        <v>3.061E-4</v>
      </c>
      <c r="J826" s="8">
        <v>3.061E-4</v>
      </c>
      <c r="K826" s="8">
        <v>2.2315E-4</v>
      </c>
      <c r="L826" s="27">
        <v>-3.991E-5</v>
      </c>
      <c r="M826" s="27">
        <v>-1.107E-5</v>
      </c>
      <c r="N826" s="27">
        <v>2.844E-5</v>
      </c>
      <c r="O826" s="8">
        <v>4.732E-4</v>
      </c>
      <c r="P826" s="8">
        <v>4.0526E-4</v>
      </c>
      <c r="Q826" s="8">
        <v>3.1216E-4</v>
      </c>
      <c r="R826" s="27">
        <v>-7.089E-5</v>
      </c>
      <c r="S826" s="8">
        <v>-1.0999E-4</v>
      </c>
      <c r="T826" s="8">
        <v>-1.7207E-4</v>
      </c>
    </row>
    <row r="827">
      <c r="A827" s="8">
        <v>826.0</v>
      </c>
      <c r="B827" s="8" t="s">
        <v>892</v>
      </c>
      <c r="C827" s="8">
        <v>5.9223E-4</v>
      </c>
      <c r="D827" s="8">
        <v>5.9223E-4</v>
      </c>
      <c r="E827" s="8">
        <v>6.0592E-4</v>
      </c>
      <c r="F827" s="8">
        <v>1.8333E-4</v>
      </c>
      <c r="G827" s="8">
        <v>1.8333E-4</v>
      </c>
      <c r="H827" s="27">
        <v>-4.564E-5</v>
      </c>
      <c r="I827" s="8">
        <v>1.7351E-4</v>
      </c>
      <c r="J827" s="8">
        <v>1.7351E-4</v>
      </c>
      <c r="K827" s="8">
        <v>4.163E-4</v>
      </c>
      <c r="L827" s="8">
        <v>1.0874E-4</v>
      </c>
      <c r="M827" s="27">
        <v>6.881E-5</v>
      </c>
      <c r="N827" s="27">
        <v>1.41E-5</v>
      </c>
      <c r="O827" s="8">
        <v>2.0285E-4</v>
      </c>
      <c r="P827" s="8">
        <v>3.2151E-4</v>
      </c>
      <c r="Q827" s="8">
        <v>4.8411E-4</v>
      </c>
      <c r="R827" s="8">
        <v>6.6843E-4</v>
      </c>
      <c r="S827" s="8">
        <v>7.4716E-4</v>
      </c>
      <c r="T827" s="8">
        <v>8.6886E-4</v>
      </c>
    </row>
    <row r="828">
      <c r="A828" s="8">
        <v>827.0</v>
      </c>
      <c r="B828" s="8" t="s">
        <v>893</v>
      </c>
      <c r="C828" s="8">
        <v>0.00160835</v>
      </c>
      <c r="D828" s="8">
        <v>0.00160835</v>
      </c>
      <c r="E828" s="8">
        <v>0.00160151</v>
      </c>
      <c r="F828" s="8">
        <v>-4.2945E-4</v>
      </c>
      <c r="G828" s="8">
        <v>-4.2945E-4</v>
      </c>
      <c r="H828" s="8">
        <v>-4.6796E-4</v>
      </c>
      <c r="I828" s="8">
        <v>7.2453E-4</v>
      </c>
      <c r="J828" s="8">
        <v>7.2453E-4</v>
      </c>
      <c r="K828" s="8">
        <v>8.3836E-4</v>
      </c>
      <c r="L828" s="8">
        <v>2.1648E-4</v>
      </c>
      <c r="M828" s="8">
        <v>2.8932E-4</v>
      </c>
      <c r="N828" s="8">
        <v>3.8914E-4</v>
      </c>
      <c r="O828" s="8">
        <v>4.2963E-4</v>
      </c>
      <c r="P828" s="8">
        <v>2.8356E-4</v>
      </c>
      <c r="Q828" s="27">
        <v>8.339E-5</v>
      </c>
      <c r="R828" s="8">
        <v>9.4119E-4</v>
      </c>
      <c r="S828" s="8">
        <v>8.6796E-4</v>
      </c>
      <c r="T828" s="8">
        <v>8.4293E-4</v>
      </c>
    </row>
    <row r="829">
      <c r="A829" s="8">
        <v>828.0</v>
      </c>
      <c r="B829" s="8" t="s">
        <v>894</v>
      </c>
      <c r="C829" s="8">
        <v>-0.00798773</v>
      </c>
      <c r="D829" s="8">
        <v>-0.00798773</v>
      </c>
      <c r="E829" s="8">
        <v>-0.00794837</v>
      </c>
      <c r="F829" s="8">
        <v>0.01452032</v>
      </c>
      <c r="G829" s="8">
        <v>0.01452032</v>
      </c>
      <c r="H829" s="8">
        <v>0.01449</v>
      </c>
      <c r="I829" s="8">
        <v>-0.0071026</v>
      </c>
      <c r="J829" s="8">
        <v>-0.0071026</v>
      </c>
      <c r="K829" s="8">
        <v>-0.00703667</v>
      </c>
      <c r="L829" s="8">
        <v>1.0581E-4</v>
      </c>
      <c r="M829" s="8">
        <v>3.2913E-4</v>
      </c>
      <c r="N829" s="8">
        <v>6.3515E-4</v>
      </c>
      <c r="O829" s="8">
        <v>-0.00137682</v>
      </c>
      <c r="P829" s="8">
        <v>-0.00178452</v>
      </c>
      <c r="Q829" s="8">
        <v>-0.00234321</v>
      </c>
      <c r="R829" s="8">
        <v>0.00614671</v>
      </c>
      <c r="S829" s="8">
        <v>0.00596233</v>
      </c>
      <c r="T829" s="8">
        <v>0.00574527</v>
      </c>
    </row>
    <row r="830">
      <c r="A830" s="8">
        <v>829.0</v>
      </c>
      <c r="B830" s="8" t="s">
        <v>895</v>
      </c>
      <c r="C830" s="8">
        <v>-0.01057516</v>
      </c>
      <c r="D830" s="8">
        <v>-0.01057516</v>
      </c>
      <c r="E830" s="8">
        <v>-0.01057403</v>
      </c>
      <c r="F830" s="8">
        <v>-0.0102953</v>
      </c>
      <c r="G830" s="8">
        <v>-0.0102953</v>
      </c>
      <c r="H830" s="8">
        <v>-0.01019612</v>
      </c>
      <c r="I830" s="8">
        <v>-1.5452E-4</v>
      </c>
      <c r="J830" s="8">
        <v>-1.5452E-4</v>
      </c>
      <c r="K830" s="8">
        <v>-2.1702E-4</v>
      </c>
      <c r="L830" s="8">
        <v>-2.0313E-4</v>
      </c>
      <c r="M830" s="8">
        <v>-1.5391E-4</v>
      </c>
      <c r="N830" s="27">
        <v>-8.647E-5</v>
      </c>
      <c r="O830" s="8">
        <v>0.00133819</v>
      </c>
      <c r="P830" s="8">
        <v>0.00120786</v>
      </c>
      <c r="Q830" s="8">
        <v>0.00102926</v>
      </c>
      <c r="R830" s="8">
        <v>-0.00931475</v>
      </c>
      <c r="S830" s="8">
        <v>-0.00939587</v>
      </c>
      <c r="T830" s="8">
        <v>-0.00947035</v>
      </c>
    </row>
    <row r="831">
      <c r="A831" s="8">
        <v>830.0</v>
      </c>
      <c r="B831" s="8" t="s">
        <v>896</v>
      </c>
      <c r="C831" s="8">
        <v>0.00332944</v>
      </c>
      <c r="D831" s="8">
        <v>0.00332944</v>
      </c>
      <c r="E831" s="8">
        <v>0.00328191</v>
      </c>
      <c r="F831" s="8">
        <v>0.01549401</v>
      </c>
      <c r="G831" s="8">
        <v>0.01549401</v>
      </c>
      <c r="H831" s="8">
        <v>0.01561606</v>
      </c>
      <c r="I831" s="8">
        <v>-0.00423041</v>
      </c>
      <c r="J831" s="8">
        <v>-0.00423041</v>
      </c>
      <c r="K831" s="8">
        <v>-0.00428077</v>
      </c>
      <c r="L831" s="8">
        <v>8.3561E-4</v>
      </c>
      <c r="M831" s="8">
        <v>9.3769E-4</v>
      </c>
      <c r="N831" s="8">
        <v>0.00107758</v>
      </c>
      <c r="O831" s="8">
        <v>-0.00543574</v>
      </c>
      <c r="P831" s="8">
        <v>-0.00558442</v>
      </c>
      <c r="Q831" s="8">
        <v>-0.00578815</v>
      </c>
      <c r="R831" s="8">
        <v>0.00666347</v>
      </c>
      <c r="S831" s="8">
        <v>0.00661688</v>
      </c>
      <c r="T831" s="8">
        <v>0.00662471</v>
      </c>
    </row>
    <row r="832">
      <c r="A832" s="8">
        <v>831.0</v>
      </c>
      <c r="B832" s="8" t="s">
        <v>897</v>
      </c>
      <c r="C832" s="8">
        <v>-0.02722867</v>
      </c>
      <c r="D832" s="8">
        <v>-0.02722867</v>
      </c>
      <c r="E832" s="8">
        <v>-0.02807632</v>
      </c>
      <c r="F832" s="8">
        <v>0.04253378</v>
      </c>
      <c r="G832" s="8">
        <v>0.04253378</v>
      </c>
      <c r="H832" s="8">
        <v>0.04358131</v>
      </c>
      <c r="I832" s="8">
        <v>-0.01732855</v>
      </c>
      <c r="J832" s="8">
        <v>-0.01732855</v>
      </c>
      <c r="K832" s="8">
        <v>-0.01809189</v>
      </c>
      <c r="L832" s="8">
        <v>3.9687E-4</v>
      </c>
      <c r="M832" s="8">
        <v>9.8048E-4</v>
      </c>
      <c r="N832" s="8">
        <v>0.00178025</v>
      </c>
      <c r="O832" s="8">
        <v>-2.8202E-4</v>
      </c>
      <c r="P832" s="8">
        <v>-0.00163464</v>
      </c>
      <c r="Q832" s="8">
        <v>-0.00348823</v>
      </c>
      <c r="R832" s="8">
        <v>0.02532008</v>
      </c>
      <c r="S832" s="8">
        <v>0.02455107</v>
      </c>
      <c r="T832" s="8">
        <v>0.02378144</v>
      </c>
    </row>
    <row r="833">
      <c r="A833" s="8">
        <v>832.0</v>
      </c>
      <c r="B833" s="8" t="s">
        <v>898</v>
      </c>
      <c r="C833" s="8">
        <v>-0.00504029</v>
      </c>
      <c r="D833" s="8">
        <v>-0.00504029</v>
      </c>
      <c r="E833" s="8">
        <v>-0.00502504</v>
      </c>
      <c r="F833" s="8">
        <v>-0.00473549</v>
      </c>
      <c r="G833" s="8">
        <v>-0.00473549</v>
      </c>
      <c r="H833" s="8">
        <v>-0.00472206</v>
      </c>
      <c r="I833" s="8">
        <v>1.5425E-4</v>
      </c>
      <c r="J833" s="8">
        <v>1.5425E-4</v>
      </c>
      <c r="K833" s="8">
        <v>1.3623E-4</v>
      </c>
      <c r="L833" s="8">
        <v>1.7795E-4</v>
      </c>
      <c r="M833" s="8">
        <v>2.3452E-4</v>
      </c>
      <c r="N833" s="8">
        <v>3.1206E-4</v>
      </c>
      <c r="O833" s="8">
        <v>-2.9457E-4</v>
      </c>
      <c r="P833" s="8">
        <v>-4.3947E-4</v>
      </c>
      <c r="Q833" s="8">
        <v>-6.3805E-4</v>
      </c>
      <c r="R833" s="8">
        <v>-0.00469787</v>
      </c>
      <c r="S833" s="8">
        <v>-0.00478619</v>
      </c>
      <c r="T833" s="8">
        <v>-0.00491182</v>
      </c>
    </row>
    <row r="834">
      <c r="A834" s="8">
        <v>833.0</v>
      </c>
      <c r="B834" s="8" t="s">
        <v>899</v>
      </c>
      <c r="C834" s="8">
        <v>-0.01117213</v>
      </c>
      <c r="D834" s="8">
        <v>-0.01117213</v>
      </c>
      <c r="E834" s="8">
        <v>-0.01111873</v>
      </c>
      <c r="F834" s="8">
        <v>-0.00216104</v>
      </c>
      <c r="G834" s="8">
        <v>-0.00216104</v>
      </c>
      <c r="H834" s="8">
        <v>-0.00237441</v>
      </c>
      <c r="I834" s="8">
        <v>-0.00325527</v>
      </c>
      <c r="J834" s="8">
        <v>-0.00325527</v>
      </c>
      <c r="K834" s="8">
        <v>-0.00297866</v>
      </c>
      <c r="L834" s="27">
        <v>5.963E-5</v>
      </c>
      <c r="M834" s="27">
        <v>9.147E-5</v>
      </c>
      <c r="N834" s="8">
        <v>1.351E-4</v>
      </c>
      <c r="O834" s="8">
        <v>-7.2057E-4</v>
      </c>
      <c r="P834" s="8">
        <v>-7.1869E-4</v>
      </c>
      <c r="Q834" s="8">
        <v>-7.161E-4</v>
      </c>
      <c r="R834" s="8">
        <v>-0.00607725</v>
      </c>
      <c r="S834" s="8">
        <v>-0.00604353</v>
      </c>
      <c r="T834" s="8">
        <v>-0.00593407</v>
      </c>
    </row>
    <row r="835">
      <c r="A835" s="8">
        <v>834.0</v>
      </c>
      <c r="B835" s="8" t="s">
        <v>900</v>
      </c>
      <c r="C835" s="8">
        <v>7.9907E-4</v>
      </c>
      <c r="D835" s="8">
        <v>7.9907E-4</v>
      </c>
      <c r="E835" s="8">
        <v>7.9917E-4</v>
      </c>
      <c r="F835" s="8">
        <v>0.00152842</v>
      </c>
      <c r="G835" s="8">
        <v>0.00152842</v>
      </c>
      <c r="H835" s="8">
        <v>0.00139813</v>
      </c>
      <c r="I835" s="8">
        <v>-4.358E-4</v>
      </c>
      <c r="J835" s="8">
        <v>-4.358E-4</v>
      </c>
      <c r="K835" s="8">
        <v>-2.9497E-4</v>
      </c>
      <c r="L835" s="8">
        <v>1.5409E-4</v>
      </c>
      <c r="M835" s="8">
        <v>1.0927E-4</v>
      </c>
      <c r="N835" s="27">
        <v>4.786E-5</v>
      </c>
      <c r="O835" s="8">
        <v>-5.8018E-4</v>
      </c>
      <c r="P835" s="8">
        <v>-4.6677E-4</v>
      </c>
      <c r="Q835" s="8">
        <v>-3.1136E-4</v>
      </c>
      <c r="R835" s="8">
        <v>6.6652E-4</v>
      </c>
      <c r="S835" s="8">
        <v>7.3511E-4</v>
      </c>
      <c r="T835" s="8">
        <v>8.3965E-4</v>
      </c>
    </row>
    <row r="836">
      <c r="A836" s="8">
        <v>835.0</v>
      </c>
      <c r="B836" s="8" t="s">
        <v>901</v>
      </c>
      <c r="C836" s="8">
        <v>0.00125328</v>
      </c>
      <c r="D836" s="8">
        <v>0.00125328</v>
      </c>
      <c r="E836" s="8">
        <v>0.00126113</v>
      </c>
      <c r="F836" s="8">
        <v>0.00193024</v>
      </c>
      <c r="G836" s="8">
        <v>0.00193024</v>
      </c>
      <c r="H836" s="8">
        <v>0.00197637</v>
      </c>
      <c r="I836" s="8">
        <v>-3.4858E-4</v>
      </c>
      <c r="J836" s="8">
        <v>-3.4858E-4</v>
      </c>
      <c r="K836" s="8">
        <v>-3.7421E-4</v>
      </c>
      <c r="L836" s="27">
        <v>-6.38E-6</v>
      </c>
      <c r="M836" s="27">
        <v>3.348E-5</v>
      </c>
      <c r="N836" s="27">
        <v>8.81E-5</v>
      </c>
      <c r="O836" s="27">
        <v>-6.04E-5</v>
      </c>
      <c r="P836" s="8">
        <v>-1.3512E-4</v>
      </c>
      <c r="Q836" s="8">
        <v>-2.3751E-4</v>
      </c>
      <c r="R836" s="8">
        <v>0.00151488</v>
      </c>
      <c r="S836" s="8">
        <v>0.00148002</v>
      </c>
      <c r="T836" s="8">
        <v>0.00145275</v>
      </c>
    </row>
    <row r="837">
      <c r="A837" s="8">
        <v>836.0</v>
      </c>
      <c r="B837" s="8" t="s">
        <v>902</v>
      </c>
      <c r="C837" s="8">
        <v>1.1316E-4</v>
      </c>
      <c r="D837" s="8">
        <v>1.1316E-4</v>
      </c>
      <c r="E837" s="8">
        <v>1.0951E-4</v>
      </c>
      <c r="F837" s="8">
        <v>-1.5692E-4</v>
      </c>
      <c r="G837" s="8">
        <v>-1.5692E-4</v>
      </c>
      <c r="H837" s="8">
        <v>-1.5729E-4</v>
      </c>
      <c r="I837" s="27">
        <v>3.621E-5</v>
      </c>
      <c r="J837" s="27">
        <v>3.621E-5</v>
      </c>
      <c r="K837" s="27">
        <v>-3.283E-5</v>
      </c>
      <c r="L837" s="27">
        <v>3.529E-5</v>
      </c>
      <c r="M837" s="27">
        <v>-2.348E-5</v>
      </c>
      <c r="N837" s="8">
        <v>-1.0402E-4</v>
      </c>
      <c r="O837" s="8">
        <v>2.0701E-4</v>
      </c>
      <c r="P837" s="8">
        <v>3.2067E-4</v>
      </c>
      <c r="Q837" s="8">
        <v>4.7643E-4</v>
      </c>
      <c r="R837" s="8">
        <v>1.2159E-4</v>
      </c>
      <c r="S837" s="8">
        <v>1.7648E-4</v>
      </c>
      <c r="T837" s="8">
        <v>1.8228E-4</v>
      </c>
    </row>
    <row r="838">
      <c r="A838" s="8">
        <v>837.0</v>
      </c>
      <c r="B838" s="8" t="s">
        <v>903</v>
      </c>
      <c r="C838" s="8">
        <v>0.00116284</v>
      </c>
      <c r="D838" s="8">
        <v>0.00116284</v>
      </c>
      <c r="E838" s="8">
        <v>0.0011811</v>
      </c>
      <c r="F838" s="8">
        <v>0.00316055</v>
      </c>
      <c r="G838" s="8">
        <v>0.00316055</v>
      </c>
      <c r="H838" s="8">
        <v>0.00317515</v>
      </c>
      <c r="I838" s="8">
        <v>-8.0248E-4</v>
      </c>
      <c r="J838" s="8">
        <v>-8.0248E-4</v>
      </c>
      <c r="K838" s="8">
        <v>-8.3786E-4</v>
      </c>
      <c r="L838" s="8">
        <v>1.2593E-4</v>
      </c>
      <c r="M838" s="8">
        <v>1.2147E-4</v>
      </c>
      <c r="N838" s="8">
        <v>1.1537E-4</v>
      </c>
      <c r="O838" s="8">
        <v>-8.6411E-4</v>
      </c>
      <c r="P838" s="8">
        <v>-8.4908E-4</v>
      </c>
      <c r="Q838" s="8">
        <v>-8.2848E-4</v>
      </c>
      <c r="R838" s="8">
        <v>0.00161988</v>
      </c>
      <c r="S838" s="8">
        <v>0.00163046</v>
      </c>
      <c r="T838" s="8">
        <v>0.00162418</v>
      </c>
    </row>
    <row r="839">
      <c r="A839" s="8">
        <v>838.0</v>
      </c>
      <c r="B839" s="8" t="s">
        <v>904</v>
      </c>
      <c r="C839" s="8">
        <v>-0.01117651</v>
      </c>
      <c r="D839" s="8">
        <v>-0.01117651</v>
      </c>
      <c r="E839" s="8">
        <v>-0.01119216</v>
      </c>
      <c r="F839" s="8">
        <v>-0.01073001</v>
      </c>
      <c r="G839" s="8">
        <v>-0.01073001</v>
      </c>
      <c r="H839" s="8">
        <v>-0.01067285</v>
      </c>
      <c r="I839" s="8">
        <v>-1.0002E-4</v>
      </c>
      <c r="J839" s="8">
        <v>-1.0002E-4</v>
      </c>
      <c r="K839" s="8">
        <v>-2.5907E-4</v>
      </c>
      <c r="L839" s="8">
        <v>-3.0117E-4</v>
      </c>
      <c r="M839" s="8">
        <v>-3.5674E-4</v>
      </c>
      <c r="N839" s="8">
        <v>-4.3289E-4</v>
      </c>
      <c r="O839" s="8">
        <v>6.636E-4</v>
      </c>
      <c r="P839" s="8">
        <v>7.5886E-4</v>
      </c>
      <c r="Q839" s="8">
        <v>8.8941E-4</v>
      </c>
      <c r="R839" s="8">
        <v>-0.0104676</v>
      </c>
      <c r="S839" s="8">
        <v>-0.01042791</v>
      </c>
      <c r="T839" s="8">
        <v>-0.0104754</v>
      </c>
    </row>
    <row r="840">
      <c r="A840" s="8">
        <v>839.0</v>
      </c>
      <c r="B840" s="8" t="s">
        <v>905</v>
      </c>
      <c r="C840" s="8">
        <v>-4.3209E-4</v>
      </c>
      <c r="D840" s="8">
        <v>-4.3209E-4</v>
      </c>
      <c r="E840" s="8">
        <v>-4.3311E-4</v>
      </c>
      <c r="F840" s="27">
        <v>6.277E-5</v>
      </c>
      <c r="G840" s="27">
        <v>6.277E-5</v>
      </c>
      <c r="H840" s="8">
        <v>1.9858E-4</v>
      </c>
      <c r="I840" s="8">
        <v>-1.7985E-4</v>
      </c>
      <c r="J840" s="8">
        <v>-1.7985E-4</v>
      </c>
      <c r="K840" s="8">
        <v>-2.9735E-4</v>
      </c>
      <c r="L840" s="8">
        <v>-1.1976E-4</v>
      </c>
      <c r="M840" s="27">
        <v>-6.375E-5</v>
      </c>
      <c r="N840" s="27">
        <v>1.301E-5</v>
      </c>
      <c r="O840" s="8">
        <v>2.8941E-4</v>
      </c>
      <c r="P840" s="8">
        <v>1.6412E-4</v>
      </c>
      <c r="Q840" s="27">
        <v>-7.57E-6</v>
      </c>
      <c r="R840" s="27">
        <v>5.256E-5</v>
      </c>
      <c r="S840" s="27">
        <v>-1.671E-5</v>
      </c>
      <c r="T840" s="27">
        <v>-9.332E-5</v>
      </c>
    </row>
    <row r="841">
      <c r="A841" s="8">
        <v>840.0</v>
      </c>
      <c r="B841" s="8" t="s">
        <v>906</v>
      </c>
      <c r="C841" s="8">
        <v>-0.00494059</v>
      </c>
      <c r="D841" s="8">
        <v>-0.00494059</v>
      </c>
      <c r="E841" s="8">
        <v>-0.00488961</v>
      </c>
      <c r="F841" s="8">
        <v>2.964E-4</v>
      </c>
      <c r="G841" s="8">
        <v>2.964E-4</v>
      </c>
      <c r="H841" s="8">
        <v>1.7326E-4</v>
      </c>
      <c r="I841" s="8">
        <v>-0.00190339</v>
      </c>
      <c r="J841" s="8">
        <v>-0.00190339</v>
      </c>
      <c r="K841" s="8">
        <v>-0.00182262</v>
      </c>
      <c r="L841" s="27">
        <v>-3.573E-5</v>
      </c>
      <c r="M841" s="27">
        <v>-1.021E-5</v>
      </c>
      <c r="N841" s="27">
        <v>2.476E-5</v>
      </c>
      <c r="O841" s="8">
        <v>4.8287E-4</v>
      </c>
      <c r="P841" s="8">
        <v>4.5934E-4</v>
      </c>
      <c r="Q841" s="8">
        <v>4.271E-4</v>
      </c>
      <c r="R841" s="8">
        <v>-0.00115985</v>
      </c>
      <c r="S841" s="8">
        <v>-0.00115786</v>
      </c>
      <c r="T841" s="8">
        <v>-0.0011975</v>
      </c>
    </row>
    <row r="842">
      <c r="A842" s="8">
        <v>841.0</v>
      </c>
      <c r="B842" s="8" t="s">
        <v>907</v>
      </c>
      <c r="C842" s="8">
        <v>-0.00156694</v>
      </c>
      <c r="D842" s="8">
        <v>-0.00156694</v>
      </c>
      <c r="E842" s="8">
        <v>-0.00156687</v>
      </c>
      <c r="F842" s="8">
        <v>4.4651E-4</v>
      </c>
      <c r="G842" s="8">
        <v>4.4651E-4</v>
      </c>
      <c r="H842" s="8">
        <v>4.3946E-4</v>
      </c>
      <c r="I842" s="8">
        <v>-6.5177E-4</v>
      </c>
      <c r="J842" s="8">
        <v>-6.5177E-4</v>
      </c>
      <c r="K842" s="8">
        <v>-7.8354E-4</v>
      </c>
      <c r="L842" s="8">
        <v>2.2172E-4</v>
      </c>
      <c r="M842" s="8">
        <v>1.3009E-4</v>
      </c>
      <c r="N842" s="27">
        <v>4.53E-6</v>
      </c>
      <c r="O842" s="8">
        <v>-7.4825E-4</v>
      </c>
      <c r="P842" s="8">
        <v>-5.8754E-4</v>
      </c>
      <c r="Q842" s="8">
        <v>-3.6731E-4</v>
      </c>
      <c r="R842" s="8">
        <v>-7.3179E-4</v>
      </c>
      <c r="S842" s="8">
        <v>-6.6271E-4</v>
      </c>
      <c r="T842" s="8">
        <v>-7.0687E-4</v>
      </c>
    </row>
    <row r="843">
      <c r="A843" s="8">
        <v>842.0</v>
      </c>
      <c r="B843" s="8" t="s">
        <v>908</v>
      </c>
      <c r="C843" s="8">
        <v>-0.02214637</v>
      </c>
      <c r="D843" s="8">
        <v>-0.02214637</v>
      </c>
      <c r="E843" s="8">
        <v>-0.02188564</v>
      </c>
      <c r="F843" s="8">
        <v>0.01502385</v>
      </c>
      <c r="G843" s="8">
        <v>0.01502385</v>
      </c>
      <c r="H843" s="8">
        <v>0.0151555</v>
      </c>
      <c r="I843" s="8">
        <v>-0.0124565</v>
      </c>
      <c r="J843" s="8">
        <v>-0.0124565</v>
      </c>
      <c r="K843" s="8">
        <v>-0.01240577</v>
      </c>
      <c r="L843" s="8">
        <v>7.7503E-4</v>
      </c>
      <c r="M843" s="8">
        <v>0.00120107</v>
      </c>
      <c r="N843" s="8">
        <v>0.00178491</v>
      </c>
      <c r="O843" s="8">
        <v>-0.00137705</v>
      </c>
      <c r="P843" s="8">
        <v>-0.00220899</v>
      </c>
      <c r="Q843" s="8">
        <v>-0.00334907</v>
      </c>
      <c r="R843" s="8">
        <v>0.00196533</v>
      </c>
      <c r="S843" s="8">
        <v>0.00155943</v>
      </c>
      <c r="T843" s="8">
        <v>0.00118557</v>
      </c>
    </row>
    <row r="844">
      <c r="A844" s="8">
        <v>843.0</v>
      </c>
      <c r="B844" s="8" t="s">
        <v>909</v>
      </c>
      <c r="C844" s="8">
        <v>-0.00217787</v>
      </c>
      <c r="D844" s="8">
        <v>-0.00217787</v>
      </c>
      <c r="E844" s="8">
        <v>-0.00217183</v>
      </c>
      <c r="F844" s="8">
        <v>-0.0017217</v>
      </c>
      <c r="G844" s="8">
        <v>-0.0017217</v>
      </c>
      <c r="H844" s="8">
        <v>-0.00176445</v>
      </c>
      <c r="I844" s="8">
        <v>-1.803E-4</v>
      </c>
      <c r="J844" s="8">
        <v>-1.803E-4</v>
      </c>
      <c r="K844" s="8">
        <v>-1.5111E-4</v>
      </c>
      <c r="L844" s="27">
        <v>-2.535E-5</v>
      </c>
      <c r="M844" s="27">
        <v>-1.868E-5</v>
      </c>
      <c r="N844" s="27">
        <v>-9.53E-6</v>
      </c>
      <c r="O844" s="8">
        <v>1.1617E-4</v>
      </c>
      <c r="P844" s="27">
        <v>9.677E-5</v>
      </c>
      <c r="Q844" s="27">
        <v>7.018E-5</v>
      </c>
      <c r="R844" s="8">
        <v>-0.00181118</v>
      </c>
      <c r="S844" s="8">
        <v>-0.00182391</v>
      </c>
      <c r="T844" s="8">
        <v>-0.00185492</v>
      </c>
    </row>
    <row r="845">
      <c r="A845" s="8">
        <v>844.0</v>
      </c>
      <c r="B845" s="8" t="s">
        <v>910</v>
      </c>
      <c r="C845" s="8">
        <v>-0.0026385</v>
      </c>
      <c r="D845" s="8">
        <v>-0.0026385</v>
      </c>
      <c r="E845" s="8">
        <v>-0.00266815</v>
      </c>
      <c r="F845" s="27">
        <v>-2.138E-5</v>
      </c>
      <c r="G845" s="27">
        <v>-2.138E-5</v>
      </c>
      <c r="H845" s="27">
        <v>-2.312E-5</v>
      </c>
      <c r="I845" s="8">
        <v>-0.00144882</v>
      </c>
      <c r="J845" s="8">
        <v>-0.00144882</v>
      </c>
      <c r="K845" s="8">
        <v>-0.00155407</v>
      </c>
      <c r="L845" s="8">
        <v>2.1441E-4</v>
      </c>
      <c r="M845" s="8">
        <v>1.7596E-4</v>
      </c>
      <c r="N845" s="8">
        <v>1.2328E-4</v>
      </c>
      <c r="O845" s="27">
        <v>-2.901E-5</v>
      </c>
      <c r="P845" s="27">
        <v>1.432E-5</v>
      </c>
      <c r="Q845" s="27">
        <v>7.369E-5</v>
      </c>
      <c r="R845" s="8">
        <v>-0.0012848</v>
      </c>
      <c r="S845" s="8">
        <v>-0.00127992</v>
      </c>
      <c r="T845" s="8">
        <v>-0.00138022</v>
      </c>
    </row>
    <row r="846">
      <c r="A846" s="8">
        <v>845.0</v>
      </c>
      <c r="B846" s="8" t="s">
        <v>911</v>
      </c>
      <c r="C846" s="8">
        <v>-9.7973E-4</v>
      </c>
      <c r="D846" s="8">
        <v>-9.7973E-4</v>
      </c>
      <c r="E846" s="8">
        <v>-9.8523E-4</v>
      </c>
      <c r="F846" s="8">
        <v>-4.3344E-4</v>
      </c>
      <c r="G846" s="8">
        <v>-4.3344E-4</v>
      </c>
      <c r="H846" s="8">
        <v>-5.3213E-4</v>
      </c>
      <c r="I846" s="8">
        <v>-2.3357E-4</v>
      </c>
      <c r="J846" s="8">
        <v>-2.3357E-4</v>
      </c>
      <c r="K846" s="8">
        <v>-1.2822E-4</v>
      </c>
      <c r="L846" s="27">
        <v>3.515E-5</v>
      </c>
      <c r="M846" s="27">
        <v>1.634E-5</v>
      </c>
      <c r="N846" s="27">
        <v>-9.44E-6</v>
      </c>
      <c r="O846" s="8">
        <v>-1.157E-4</v>
      </c>
      <c r="P846" s="27">
        <v>-6.287E-5</v>
      </c>
      <c r="Q846" s="27">
        <v>9.54E-6</v>
      </c>
      <c r="R846" s="8">
        <v>-7.4757E-4</v>
      </c>
      <c r="S846" s="8">
        <v>-7.1354E-4</v>
      </c>
      <c r="T846" s="8">
        <v>-6.6025E-4</v>
      </c>
    </row>
    <row r="847">
      <c r="A847" s="8">
        <v>846.0</v>
      </c>
      <c r="B847" s="8" t="s">
        <v>912</v>
      </c>
      <c r="C847" s="8">
        <v>0.00368032</v>
      </c>
      <c r="D847" s="8">
        <v>0.00368032</v>
      </c>
      <c r="E847" s="8">
        <v>0.00361342</v>
      </c>
      <c r="F847" s="8">
        <v>0.00942063</v>
      </c>
      <c r="G847" s="8">
        <v>0.00942063</v>
      </c>
      <c r="H847" s="8">
        <v>0.00945223</v>
      </c>
      <c r="I847" s="8">
        <v>-0.00282981</v>
      </c>
      <c r="J847" s="8">
        <v>-0.00282981</v>
      </c>
      <c r="K847" s="8">
        <v>-0.00263601</v>
      </c>
      <c r="L847" s="8">
        <v>4.3687E-4</v>
      </c>
      <c r="M847" s="8">
        <v>5.9746E-4</v>
      </c>
      <c r="N847" s="8">
        <v>8.1753E-4</v>
      </c>
      <c r="O847" s="8">
        <v>-9.1697E-4</v>
      </c>
      <c r="P847" s="8">
        <v>-0.0012053</v>
      </c>
      <c r="Q847" s="8">
        <v>-0.00160042</v>
      </c>
      <c r="R847" s="8">
        <v>0.00611072</v>
      </c>
      <c r="S847" s="8">
        <v>0.00598298</v>
      </c>
      <c r="T847" s="8">
        <v>0.00603333</v>
      </c>
    </row>
    <row r="848">
      <c r="A848" s="8">
        <v>847.0</v>
      </c>
      <c r="B848" s="8" t="s">
        <v>913</v>
      </c>
      <c r="C848" s="8">
        <v>0.00642675</v>
      </c>
      <c r="D848" s="8">
        <v>0.00642675</v>
      </c>
      <c r="E848" s="8">
        <v>0.00640835</v>
      </c>
      <c r="F848" s="27">
        <v>6.793E-5</v>
      </c>
      <c r="G848" s="27">
        <v>6.793E-5</v>
      </c>
      <c r="H848" s="27">
        <v>4.306E-5</v>
      </c>
      <c r="I848" s="8">
        <v>0.00222126</v>
      </c>
      <c r="J848" s="8">
        <v>0.00222126</v>
      </c>
      <c r="K848" s="8">
        <v>0.00227185</v>
      </c>
      <c r="L848" s="27">
        <v>8.89E-6</v>
      </c>
      <c r="M848" s="27">
        <v>4.07E-5</v>
      </c>
      <c r="N848" s="27">
        <v>8.43E-5</v>
      </c>
      <c r="O848" s="8">
        <v>0.00268788</v>
      </c>
      <c r="P848" s="8">
        <v>0.00260458</v>
      </c>
      <c r="Q848" s="8">
        <v>0.00249042</v>
      </c>
      <c r="R848" s="8">
        <v>0.00498596</v>
      </c>
      <c r="S848" s="8">
        <v>0.00493447</v>
      </c>
      <c r="T848" s="8">
        <v>0.00488963</v>
      </c>
    </row>
    <row r="849">
      <c r="A849" s="8">
        <v>848.0</v>
      </c>
      <c r="B849" s="8" t="s">
        <v>914</v>
      </c>
      <c r="C849" s="8">
        <v>0.00313967</v>
      </c>
      <c r="D849" s="8">
        <v>0.00313967</v>
      </c>
      <c r="E849" s="8">
        <v>0.00314608</v>
      </c>
      <c r="F849" s="8">
        <v>0.00282231</v>
      </c>
      <c r="G849" s="8">
        <v>0.00282231</v>
      </c>
      <c r="H849" s="8">
        <v>0.00292148</v>
      </c>
      <c r="I849" s="27">
        <v>4.366E-5</v>
      </c>
      <c r="J849" s="27">
        <v>4.366E-5</v>
      </c>
      <c r="K849" s="27">
        <v>1.174E-5</v>
      </c>
      <c r="L849" s="27">
        <v>8.965E-5</v>
      </c>
      <c r="M849" s="8">
        <v>1.7418E-4</v>
      </c>
      <c r="N849" s="8">
        <v>2.9002E-4</v>
      </c>
      <c r="O849" s="8">
        <v>4.0745E-4</v>
      </c>
      <c r="P849" s="8">
        <v>2.3008E-4</v>
      </c>
      <c r="Q849" s="27">
        <v>-1.298E-5</v>
      </c>
      <c r="R849" s="8">
        <v>0.00336306</v>
      </c>
      <c r="S849" s="8">
        <v>0.00327022</v>
      </c>
      <c r="T849" s="8">
        <v>0.00321027</v>
      </c>
    </row>
    <row r="850">
      <c r="A850" s="8">
        <v>849.0</v>
      </c>
      <c r="B850" s="8" t="s">
        <v>915</v>
      </c>
      <c r="C850" s="8">
        <v>-0.00659358</v>
      </c>
      <c r="D850" s="8">
        <v>-0.00659358</v>
      </c>
      <c r="E850" s="8">
        <v>-0.00669714</v>
      </c>
      <c r="F850" s="8">
        <v>-0.00239265</v>
      </c>
      <c r="G850" s="8">
        <v>-0.00239265</v>
      </c>
      <c r="H850" s="8">
        <v>-0.00239596</v>
      </c>
      <c r="I850" s="8">
        <v>-0.00155537</v>
      </c>
      <c r="J850" s="8">
        <v>-0.00155537</v>
      </c>
      <c r="K850" s="8">
        <v>-0.00152584</v>
      </c>
      <c r="L850" s="27">
        <v>7.852E-5</v>
      </c>
      <c r="M850" s="8">
        <v>1.0642E-4</v>
      </c>
      <c r="N850" s="8">
        <v>1.4465E-4</v>
      </c>
      <c r="O850" s="8">
        <v>-3.9929E-4</v>
      </c>
      <c r="P850" s="8">
        <v>-4.5153E-4</v>
      </c>
      <c r="Q850" s="8">
        <v>-5.2312E-4</v>
      </c>
      <c r="R850" s="8">
        <v>-0.00426879</v>
      </c>
      <c r="S850" s="8">
        <v>-0.00429314</v>
      </c>
      <c r="T850" s="8">
        <v>-0.00430028</v>
      </c>
    </row>
    <row r="851">
      <c r="A851" s="8">
        <v>850.0</v>
      </c>
      <c r="B851" s="8" t="s">
        <v>916</v>
      </c>
      <c r="C851" s="8">
        <v>5.0967E-4</v>
      </c>
      <c r="D851" s="8">
        <v>5.0967E-4</v>
      </c>
      <c r="E851" s="8">
        <v>5.163E-4</v>
      </c>
      <c r="F851" s="8">
        <v>-3.4263E-4</v>
      </c>
      <c r="G851" s="8">
        <v>-3.4263E-4</v>
      </c>
      <c r="H851" s="8">
        <v>-4.1373E-4</v>
      </c>
      <c r="I851" s="8">
        <v>2.4984E-4</v>
      </c>
      <c r="J851" s="8">
        <v>2.4984E-4</v>
      </c>
      <c r="K851" s="8">
        <v>2.567E-4</v>
      </c>
      <c r="L851" s="27">
        <v>6.398E-5</v>
      </c>
      <c r="M851" s="27">
        <v>2.2E-6</v>
      </c>
      <c r="N851" s="27">
        <v>-8.246E-5</v>
      </c>
      <c r="O851" s="8">
        <v>3.2189E-4</v>
      </c>
      <c r="P851" s="8">
        <v>4.3609E-4</v>
      </c>
      <c r="Q851" s="8">
        <v>5.9259E-4</v>
      </c>
      <c r="R851" s="8">
        <v>2.9308E-4</v>
      </c>
      <c r="S851" s="8">
        <v>3.455E-4</v>
      </c>
      <c r="T851" s="8">
        <v>3.5311E-4</v>
      </c>
    </row>
    <row r="852">
      <c r="A852" s="8">
        <v>851.0</v>
      </c>
      <c r="B852" s="8" t="s">
        <v>917</v>
      </c>
      <c r="C852" s="8">
        <v>0.01120076</v>
      </c>
      <c r="D852" s="8">
        <v>0.01120076</v>
      </c>
      <c r="E852" s="8">
        <v>0.01118974</v>
      </c>
      <c r="F852" s="8">
        <v>0.00808751</v>
      </c>
      <c r="G852" s="8">
        <v>0.00808751</v>
      </c>
      <c r="H852" s="8">
        <v>0.00810772</v>
      </c>
      <c r="I852" s="8">
        <v>7.0068E-4</v>
      </c>
      <c r="J852" s="8">
        <v>7.0068E-4</v>
      </c>
      <c r="K852" s="8">
        <v>6.9163E-4</v>
      </c>
      <c r="L852" s="27">
        <v>-7.678E-5</v>
      </c>
      <c r="M852" s="27">
        <v>-5.801E-5</v>
      </c>
      <c r="N852" s="27">
        <v>-3.231E-5</v>
      </c>
      <c r="O852" s="8">
        <v>0.0017908</v>
      </c>
      <c r="P852" s="8">
        <v>0.00177192</v>
      </c>
      <c r="Q852" s="8">
        <v>0.00174606</v>
      </c>
      <c r="R852" s="8">
        <v>0.01050221</v>
      </c>
      <c r="S852" s="8">
        <v>0.0105021</v>
      </c>
      <c r="T852" s="8">
        <v>0.01051311</v>
      </c>
    </row>
    <row r="853">
      <c r="A853" s="8">
        <v>852.0</v>
      </c>
      <c r="B853" s="8" t="s">
        <v>918</v>
      </c>
      <c r="C853" s="27">
        <v>5.361E-5</v>
      </c>
      <c r="D853" s="27">
        <v>5.361E-5</v>
      </c>
      <c r="E853" s="27">
        <v>3.466E-5</v>
      </c>
      <c r="F853" s="8">
        <v>0.00299194</v>
      </c>
      <c r="G853" s="8">
        <v>0.00299194</v>
      </c>
      <c r="H853" s="8">
        <v>0.00302555</v>
      </c>
      <c r="I853" s="8">
        <v>-0.00123752</v>
      </c>
      <c r="J853" s="8">
        <v>-0.00123752</v>
      </c>
      <c r="K853" s="8">
        <v>-0.00122785</v>
      </c>
      <c r="L853" s="27">
        <v>5.266E-5</v>
      </c>
      <c r="M853" s="27">
        <v>8.899E-5</v>
      </c>
      <c r="N853" s="8">
        <v>1.3878E-4</v>
      </c>
      <c r="O853" s="8">
        <v>-3.5851E-4</v>
      </c>
      <c r="P853" s="8">
        <v>-4.2392E-4</v>
      </c>
      <c r="Q853" s="8">
        <v>-5.1357E-4</v>
      </c>
      <c r="R853" s="8">
        <v>0.00144857</v>
      </c>
      <c r="S853" s="8">
        <v>0.00141948</v>
      </c>
      <c r="T853" s="8">
        <v>0.00142291</v>
      </c>
    </row>
    <row r="854">
      <c r="A854" s="8">
        <v>853.0</v>
      </c>
      <c r="B854" s="8" t="s">
        <v>919</v>
      </c>
      <c r="C854" s="8">
        <v>-0.01037453</v>
      </c>
      <c r="D854" s="8">
        <v>-0.01037453</v>
      </c>
      <c r="E854" s="8">
        <v>-0.01031385</v>
      </c>
      <c r="F854" s="8">
        <v>0.00423548</v>
      </c>
      <c r="G854" s="8">
        <v>0.00423548</v>
      </c>
      <c r="H854" s="8">
        <v>0.00443973</v>
      </c>
      <c r="I854" s="8">
        <v>-0.00599058</v>
      </c>
      <c r="J854" s="8">
        <v>-0.00599058</v>
      </c>
      <c r="K854" s="8">
        <v>-0.00617044</v>
      </c>
      <c r="L854" s="8">
        <v>3.7935E-4</v>
      </c>
      <c r="M854" s="8">
        <v>6.1594E-4</v>
      </c>
      <c r="N854" s="8">
        <v>9.4017E-4</v>
      </c>
      <c r="O854" s="8">
        <v>-0.00213547</v>
      </c>
      <c r="P854" s="8">
        <v>-0.00263261</v>
      </c>
      <c r="Q854" s="8">
        <v>-0.00331388</v>
      </c>
      <c r="R854" s="8">
        <v>-0.00351122</v>
      </c>
      <c r="S854" s="8">
        <v>-0.00377177</v>
      </c>
      <c r="T854" s="8">
        <v>-0.00410442</v>
      </c>
    </row>
    <row r="855">
      <c r="A855" s="8">
        <v>854.0</v>
      </c>
      <c r="B855" s="8" t="s">
        <v>920</v>
      </c>
      <c r="C855" s="8">
        <v>-0.00838846</v>
      </c>
      <c r="D855" s="8">
        <v>-0.00838846</v>
      </c>
      <c r="E855" s="8">
        <v>-0.00837161</v>
      </c>
      <c r="F855" s="8">
        <v>-0.00649966</v>
      </c>
      <c r="G855" s="8">
        <v>-0.00649966</v>
      </c>
      <c r="H855" s="8">
        <v>-0.00647833</v>
      </c>
      <c r="I855" s="8">
        <v>-0.00127499</v>
      </c>
      <c r="J855" s="8">
        <v>-0.00127499</v>
      </c>
      <c r="K855" s="8">
        <v>-0.00124313</v>
      </c>
      <c r="L855" s="8">
        <v>-3.5607E-4</v>
      </c>
      <c r="M855" s="8">
        <v>-2.4728E-4</v>
      </c>
      <c r="N855" s="27">
        <v>-9.819E-5</v>
      </c>
      <c r="O855" s="8">
        <v>9.1804E-4</v>
      </c>
      <c r="P855" s="8">
        <v>7.1265E-4</v>
      </c>
      <c r="Q855" s="8">
        <v>4.3119E-4</v>
      </c>
      <c r="R855" s="8">
        <v>-0.00721268</v>
      </c>
      <c r="S855" s="8">
        <v>-0.00730928</v>
      </c>
      <c r="T855" s="8">
        <v>-0.00738847</v>
      </c>
    </row>
    <row r="856">
      <c r="A856" s="8">
        <v>855.0</v>
      </c>
      <c r="B856" s="8" t="s">
        <v>921</v>
      </c>
      <c r="C856" s="8">
        <v>0.00277805</v>
      </c>
      <c r="D856" s="8">
        <v>0.00277805</v>
      </c>
      <c r="E856" s="8">
        <v>0.00280445</v>
      </c>
      <c r="F856" s="8">
        <v>0.00360017</v>
      </c>
      <c r="G856" s="8">
        <v>0.00360017</v>
      </c>
      <c r="H856" s="8">
        <v>0.00366964</v>
      </c>
      <c r="I856" s="8">
        <v>-7.0033E-4</v>
      </c>
      <c r="J856" s="8">
        <v>-7.0033E-4</v>
      </c>
      <c r="K856" s="8">
        <v>-8.2182E-4</v>
      </c>
      <c r="L856" s="8">
        <v>2.7697E-4</v>
      </c>
      <c r="M856" s="8">
        <v>3.7899E-4</v>
      </c>
      <c r="N856" s="8">
        <v>5.1879E-4</v>
      </c>
      <c r="O856" s="8">
        <v>0.0010643</v>
      </c>
      <c r="P856" s="8">
        <v>8.156E-4</v>
      </c>
      <c r="Q856" s="8">
        <v>4.7478E-4</v>
      </c>
      <c r="R856" s="8">
        <v>0.00424111</v>
      </c>
      <c r="S856" s="8">
        <v>0.00409442</v>
      </c>
      <c r="T856" s="8">
        <v>0.00384139</v>
      </c>
    </row>
    <row r="857">
      <c r="A857" s="8">
        <v>856.0</v>
      </c>
      <c r="B857" s="8" t="s">
        <v>922</v>
      </c>
      <c r="C857" s="8">
        <v>-3.1322E-4</v>
      </c>
      <c r="D857" s="8">
        <v>-3.1322E-4</v>
      </c>
      <c r="E857" s="8">
        <v>-3.1385E-4</v>
      </c>
      <c r="F857" s="8">
        <v>1.2E-4</v>
      </c>
      <c r="G857" s="8">
        <v>1.2E-4</v>
      </c>
      <c r="H857" s="8">
        <v>1.0645E-4</v>
      </c>
      <c r="I857" s="8">
        <v>-2.6613E-4</v>
      </c>
      <c r="J857" s="8">
        <v>-2.6613E-4</v>
      </c>
      <c r="K857" s="8">
        <v>-1.8339E-4</v>
      </c>
      <c r="L857" s="27">
        <v>-1.012E-5</v>
      </c>
      <c r="M857" s="27">
        <v>3.889E-5</v>
      </c>
      <c r="N857" s="8">
        <v>1.0606E-4</v>
      </c>
      <c r="O857" s="27">
        <v>-2.187E-5</v>
      </c>
      <c r="P857" s="8">
        <v>-1.0903E-4</v>
      </c>
      <c r="Q857" s="8">
        <v>-2.2846E-4</v>
      </c>
      <c r="R857" s="8">
        <v>-1.7812E-4</v>
      </c>
      <c r="S857" s="8">
        <v>-2.1627E-4</v>
      </c>
      <c r="T857" s="8">
        <v>-1.9934E-4</v>
      </c>
    </row>
    <row r="858">
      <c r="A858" s="8">
        <v>857.0</v>
      </c>
      <c r="B858" s="8" t="s">
        <v>923</v>
      </c>
      <c r="C858" s="8">
        <v>8.1556E-4</v>
      </c>
      <c r="D858" s="8">
        <v>8.1556E-4</v>
      </c>
      <c r="E858" s="8">
        <v>8.1422E-4</v>
      </c>
      <c r="F858" s="8">
        <v>0.00206766</v>
      </c>
      <c r="G858" s="8">
        <v>0.00206766</v>
      </c>
      <c r="H858" s="8">
        <v>0.00203193</v>
      </c>
      <c r="I858" s="8">
        <v>-5.1437E-4</v>
      </c>
      <c r="J858" s="8">
        <v>-5.1437E-4</v>
      </c>
      <c r="K858" s="8">
        <v>-4.9491E-4</v>
      </c>
      <c r="L858" s="8">
        <v>1.584E-4</v>
      </c>
      <c r="M858" s="8">
        <v>1.456E-4</v>
      </c>
      <c r="N858" s="8">
        <v>1.2804E-4</v>
      </c>
      <c r="O858" s="8">
        <v>-6.0052E-4</v>
      </c>
      <c r="P858" s="8">
        <v>-5.7143E-4</v>
      </c>
      <c r="Q858" s="8">
        <v>-5.3158E-4</v>
      </c>
      <c r="R858" s="8">
        <v>0.00111117</v>
      </c>
      <c r="S858" s="8">
        <v>0.00112745</v>
      </c>
      <c r="T858" s="8">
        <v>0.00113349</v>
      </c>
    </row>
    <row r="859">
      <c r="A859" s="8">
        <v>858.0</v>
      </c>
      <c r="B859" s="8" t="s">
        <v>924</v>
      </c>
      <c r="C859" s="8">
        <v>-9.347E-4</v>
      </c>
      <c r="D859" s="8">
        <v>-9.347E-4</v>
      </c>
      <c r="E859" s="8">
        <v>-9.4171E-4</v>
      </c>
      <c r="F859" s="8">
        <v>-6.7021E-4</v>
      </c>
      <c r="G859" s="8">
        <v>-6.7021E-4</v>
      </c>
      <c r="H859" s="8">
        <v>-6.1324E-4</v>
      </c>
      <c r="I859" s="8">
        <v>-1.8718E-4</v>
      </c>
      <c r="J859" s="8">
        <v>-1.8718E-4</v>
      </c>
      <c r="K859" s="8">
        <v>-1.3827E-4</v>
      </c>
      <c r="L859" s="8">
        <v>-1.3362E-4</v>
      </c>
      <c r="M859" s="27">
        <v>-4.299E-5</v>
      </c>
      <c r="N859" s="27">
        <v>8.12E-5</v>
      </c>
      <c r="O859" s="8">
        <v>3.3134E-4</v>
      </c>
      <c r="P859" s="8">
        <v>1.631E-4</v>
      </c>
      <c r="Q859" s="27">
        <v>-6.746E-5</v>
      </c>
      <c r="R859" s="8">
        <v>-6.5966E-4</v>
      </c>
      <c r="S859" s="8">
        <v>-7.3729E-4</v>
      </c>
      <c r="T859" s="8">
        <v>-7.3778E-4</v>
      </c>
    </row>
    <row r="860">
      <c r="A860" s="8">
        <v>859.0</v>
      </c>
      <c r="B860" s="8" t="s">
        <v>925</v>
      </c>
      <c r="C860" s="8">
        <v>0.01042135</v>
      </c>
      <c r="D860" s="8">
        <v>0.01042135</v>
      </c>
      <c r="E860" s="8">
        <v>0.01037772</v>
      </c>
      <c r="F860" s="8">
        <v>0.00283176</v>
      </c>
      <c r="G860" s="8">
        <v>0.00283176</v>
      </c>
      <c r="H860" s="8">
        <v>0.00297275</v>
      </c>
      <c r="I860" s="8">
        <v>0.00247489</v>
      </c>
      <c r="J860" s="8">
        <v>0.00247489</v>
      </c>
      <c r="K860" s="8">
        <v>0.00229532</v>
      </c>
      <c r="L860" s="8">
        <v>-2.1527E-4</v>
      </c>
      <c r="M860" s="8">
        <v>-2.0451E-4</v>
      </c>
      <c r="N860" s="8">
        <v>-1.8978E-4</v>
      </c>
      <c r="O860" s="8">
        <v>0.0031643</v>
      </c>
      <c r="P860" s="8">
        <v>0.0030945</v>
      </c>
      <c r="Q860" s="8">
        <v>0.00299884</v>
      </c>
      <c r="R860" s="8">
        <v>0.00825568</v>
      </c>
      <c r="S860" s="8">
        <v>0.00819663</v>
      </c>
      <c r="T860" s="8">
        <v>0.00807714</v>
      </c>
    </row>
    <row r="861">
      <c r="A861" s="8">
        <v>860.0</v>
      </c>
      <c r="B861" s="8" t="s">
        <v>926</v>
      </c>
      <c r="C861" s="8">
        <v>0.01058053</v>
      </c>
      <c r="D861" s="8">
        <v>0.01058053</v>
      </c>
      <c r="E861" s="8">
        <v>0.01059651</v>
      </c>
      <c r="F861" s="8">
        <v>0.0079628</v>
      </c>
      <c r="G861" s="8">
        <v>0.0079628</v>
      </c>
      <c r="H861" s="8">
        <v>0.00780199</v>
      </c>
      <c r="I861" s="8">
        <v>1.8927E-4</v>
      </c>
      <c r="J861" s="8">
        <v>1.8927E-4</v>
      </c>
      <c r="K861" s="8">
        <v>3.0252E-4</v>
      </c>
      <c r="L861" s="27">
        <v>7.08E-6</v>
      </c>
      <c r="M861" s="27">
        <v>-5.501E-5</v>
      </c>
      <c r="N861" s="8">
        <v>-1.4011E-4</v>
      </c>
      <c r="O861" s="8">
        <v>0.0010745</v>
      </c>
      <c r="P861" s="8">
        <v>0.00120547</v>
      </c>
      <c r="Q861" s="8">
        <v>0.00138495</v>
      </c>
      <c r="R861" s="8">
        <v>0.00923365</v>
      </c>
      <c r="S861" s="8">
        <v>0.00930252</v>
      </c>
      <c r="T861" s="8">
        <v>0.00934935</v>
      </c>
    </row>
    <row r="862">
      <c r="A862" s="8">
        <v>861.0</v>
      </c>
      <c r="B862" s="8" t="s">
        <v>927</v>
      </c>
      <c r="C862" s="8">
        <v>0.00303422</v>
      </c>
      <c r="D862" s="8">
        <v>0.00303422</v>
      </c>
      <c r="E862" s="8">
        <v>0.00303806</v>
      </c>
      <c r="F862" s="8">
        <v>0.00123726</v>
      </c>
      <c r="G862" s="8">
        <v>0.00123726</v>
      </c>
      <c r="H862" s="8">
        <v>0.00129803</v>
      </c>
      <c r="I862" s="8">
        <v>4.1428E-4</v>
      </c>
      <c r="J862" s="8">
        <v>4.1428E-4</v>
      </c>
      <c r="K862" s="8">
        <v>3.8468E-4</v>
      </c>
      <c r="L862" s="27">
        <v>-1.307E-5</v>
      </c>
      <c r="M862" s="27">
        <v>6.371E-5</v>
      </c>
      <c r="N862" s="8">
        <v>1.6892E-4</v>
      </c>
      <c r="O862" s="8">
        <v>0.00113804</v>
      </c>
      <c r="P862" s="8">
        <v>9.661E-4</v>
      </c>
      <c r="Q862" s="8">
        <v>7.3047E-4</v>
      </c>
      <c r="R862" s="8">
        <v>0.00277652</v>
      </c>
      <c r="S862" s="8">
        <v>0.00268135</v>
      </c>
      <c r="T862" s="8">
        <v>0.0025821</v>
      </c>
    </row>
    <row r="863">
      <c r="A863" s="8">
        <v>862.0</v>
      </c>
      <c r="B863" s="8" t="s">
        <v>928</v>
      </c>
      <c r="C863" s="8">
        <v>-5.2461E-4</v>
      </c>
      <c r="D863" s="8">
        <v>-5.2461E-4</v>
      </c>
      <c r="E863" s="8">
        <v>-5.247E-4</v>
      </c>
      <c r="F863" s="8">
        <v>5.1619E-4</v>
      </c>
      <c r="G863" s="8">
        <v>5.1619E-4</v>
      </c>
      <c r="H863" s="8">
        <v>3.4739E-4</v>
      </c>
      <c r="I863" s="8">
        <v>-4.9697E-4</v>
      </c>
      <c r="J863" s="8">
        <v>-4.9697E-4</v>
      </c>
      <c r="K863" s="8">
        <v>-4.0671E-4</v>
      </c>
      <c r="L863" s="8">
        <v>2.2061E-4</v>
      </c>
      <c r="M863" s="8">
        <v>1.3265E-4</v>
      </c>
      <c r="N863" s="27">
        <v>1.211E-5</v>
      </c>
      <c r="O863" s="8">
        <v>-7.1925E-4</v>
      </c>
      <c r="P863" s="8">
        <v>-5.403E-4</v>
      </c>
      <c r="Q863" s="8">
        <v>-2.9505E-4</v>
      </c>
      <c r="R863" s="8">
        <v>-4.7943E-4</v>
      </c>
      <c r="S863" s="8">
        <v>-3.8843E-4</v>
      </c>
      <c r="T863" s="8">
        <v>-3.4227E-4</v>
      </c>
    </row>
    <row r="864">
      <c r="A864" s="8">
        <v>863.0</v>
      </c>
      <c r="B864" s="8" t="s">
        <v>929</v>
      </c>
      <c r="C864" s="8">
        <v>9.8526E-4</v>
      </c>
      <c r="D864" s="8">
        <v>9.8526E-4</v>
      </c>
      <c r="E864" s="8">
        <v>9.8252E-4</v>
      </c>
      <c r="F864" s="8">
        <v>2.2315E-4</v>
      </c>
      <c r="G864" s="8">
        <v>2.2315E-4</v>
      </c>
      <c r="H864" s="8">
        <v>3.0379E-4</v>
      </c>
      <c r="I864" s="8">
        <v>2.3156E-4</v>
      </c>
      <c r="J864" s="8">
        <v>2.3156E-4</v>
      </c>
      <c r="K864" s="8">
        <v>2.237E-4</v>
      </c>
      <c r="L864" s="8">
        <v>-1.2781E-4</v>
      </c>
      <c r="M864" s="27">
        <v>-6.858E-5</v>
      </c>
      <c r="N864" s="27">
        <v>1.258E-5</v>
      </c>
      <c r="O864" s="8">
        <v>6.4495E-4</v>
      </c>
      <c r="P864" s="8">
        <v>5.3886E-4</v>
      </c>
      <c r="Q864" s="8">
        <v>3.9347E-4</v>
      </c>
      <c r="R864" s="8">
        <v>9.7185E-4</v>
      </c>
      <c r="S864" s="8">
        <v>9.2499E-4</v>
      </c>
      <c r="T864" s="8">
        <v>9.3354E-4</v>
      </c>
    </row>
    <row r="865">
      <c r="A865" s="8">
        <v>864.0</v>
      </c>
      <c r="B865" s="8" t="s">
        <v>930</v>
      </c>
      <c r="C865" s="8">
        <v>4.8993E-4</v>
      </c>
      <c r="D865" s="8">
        <v>4.8993E-4</v>
      </c>
      <c r="E865" s="8">
        <v>4.7245E-4</v>
      </c>
      <c r="F865" s="8">
        <v>1.4841E-4</v>
      </c>
      <c r="G865" s="8">
        <v>1.4841E-4</v>
      </c>
      <c r="H865" s="8">
        <v>1.7997E-4</v>
      </c>
      <c r="I865" s="27">
        <v>3.49E-6</v>
      </c>
      <c r="J865" s="27">
        <v>3.49E-6</v>
      </c>
      <c r="K865" s="27">
        <v>-1.289E-5</v>
      </c>
      <c r="L865" s="27">
        <v>1.86E-6</v>
      </c>
      <c r="M865" s="27">
        <v>2.141E-5</v>
      </c>
      <c r="N865" s="27">
        <v>4.819E-5</v>
      </c>
      <c r="O865" s="8">
        <v>2.3196E-4</v>
      </c>
      <c r="P865" s="8">
        <v>2.0091E-4</v>
      </c>
      <c r="Q865" s="8">
        <v>1.5836E-4</v>
      </c>
      <c r="R865" s="8">
        <v>3.8573E-4</v>
      </c>
      <c r="S865" s="8">
        <v>3.7422E-4</v>
      </c>
      <c r="T865" s="8">
        <v>3.7364E-4</v>
      </c>
    </row>
    <row r="866">
      <c r="A866" s="8">
        <v>865.0</v>
      </c>
      <c r="B866" s="8" t="s">
        <v>931</v>
      </c>
      <c r="C866" s="8">
        <v>1.6162E-4</v>
      </c>
      <c r="D866" s="8">
        <v>1.6162E-4</v>
      </c>
      <c r="E866" s="8">
        <v>1.5745E-4</v>
      </c>
      <c r="F866" s="8">
        <v>-1.5835E-4</v>
      </c>
      <c r="G866" s="8">
        <v>-1.5835E-4</v>
      </c>
      <c r="H866" s="27">
        <v>-9.582E-5</v>
      </c>
      <c r="I866" s="8">
        <v>1.534E-4</v>
      </c>
      <c r="J866" s="8">
        <v>1.534E-4</v>
      </c>
      <c r="K866" s="8">
        <v>1.1322E-4</v>
      </c>
      <c r="L866" s="27">
        <v>-5.091E-5</v>
      </c>
      <c r="M866" s="27">
        <v>-6.09E-6</v>
      </c>
      <c r="N866" s="27">
        <v>5.534E-5</v>
      </c>
      <c r="O866" s="8">
        <v>3.5123E-4</v>
      </c>
      <c r="P866" s="8">
        <v>2.6118E-4</v>
      </c>
      <c r="Q866" s="8">
        <v>1.3777E-4</v>
      </c>
      <c r="R866" s="8">
        <v>2.9538E-4</v>
      </c>
      <c r="S866" s="8">
        <v>2.5015E-4</v>
      </c>
      <c r="T866" s="8">
        <v>2.1051E-4</v>
      </c>
    </row>
    <row r="867">
      <c r="A867" s="8">
        <v>866.0</v>
      </c>
      <c r="B867" s="8" t="s">
        <v>932</v>
      </c>
      <c r="C867" s="8">
        <v>0.01217248</v>
      </c>
      <c r="D867" s="8">
        <v>0.01217248</v>
      </c>
      <c r="E867" s="8">
        <v>0.01213952</v>
      </c>
      <c r="F867" s="8">
        <v>0.00831609</v>
      </c>
      <c r="G867" s="8">
        <v>0.00831609</v>
      </c>
      <c r="H867" s="8">
        <v>0.00846865</v>
      </c>
      <c r="I867" s="8">
        <v>0.00127439</v>
      </c>
      <c r="J867" s="8">
        <v>0.00127439</v>
      </c>
      <c r="K867" s="8">
        <v>0.00122215</v>
      </c>
      <c r="L867" s="27">
        <v>-8.268E-5</v>
      </c>
      <c r="M867" s="27">
        <v>2.766E-5</v>
      </c>
      <c r="N867" s="8">
        <v>1.7886E-4</v>
      </c>
      <c r="O867" s="8">
        <v>0.00192214</v>
      </c>
      <c r="P867" s="8">
        <v>0.00170327</v>
      </c>
      <c r="Q867" s="8">
        <v>0.00140334</v>
      </c>
      <c r="R867" s="8">
        <v>0.01142993</v>
      </c>
      <c r="S867" s="8">
        <v>0.0113214</v>
      </c>
      <c r="T867" s="8">
        <v>0.011273</v>
      </c>
    </row>
    <row r="868">
      <c r="A868" s="8">
        <v>867.0</v>
      </c>
      <c r="B868" s="8" t="s">
        <v>933</v>
      </c>
      <c r="C868" s="8">
        <v>0.0065658</v>
      </c>
      <c r="D868" s="8">
        <v>0.0065658</v>
      </c>
      <c r="E868" s="8">
        <v>0.00664907</v>
      </c>
      <c r="F868" s="8">
        <v>-0.00437589</v>
      </c>
      <c r="G868" s="8">
        <v>-0.00437589</v>
      </c>
      <c r="H868" s="8">
        <v>-0.00421967</v>
      </c>
      <c r="I868" s="8">
        <v>0.00273539</v>
      </c>
      <c r="J868" s="8">
        <v>0.00273539</v>
      </c>
      <c r="K868" s="8">
        <v>0.00265758</v>
      </c>
      <c r="L868" s="8">
        <v>-1.0629E-4</v>
      </c>
      <c r="M868" s="27">
        <v>5.894E-5</v>
      </c>
      <c r="N868" s="8">
        <v>2.8536E-4</v>
      </c>
      <c r="O868" s="8">
        <v>0.00593333</v>
      </c>
      <c r="P868" s="8">
        <v>0.00552402</v>
      </c>
      <c r="Q868" s="8">
        <v>0.00496312</v>
      </c>
      <c r="R868" s="8">
        <v>0.00418654</v>
      </c>
      <c r="S868" s="8">
        <v>0.00394246</v>
      </c>
      <c r="T868" s="8">
        <v>0.00368639</v>
      </c>
    </row>
    <row r="869">
      <c r="A869" s="8">
        <v>868.0</v>
      </c>
      <c r="B869" s="8" t="s">
        <v>934</v>
      </c>
      <c r="C869" s="8">
        <v>0.01165588</v>
      </c>
      <c r="D869" s="8">
        <v>0.01165588</v>
      </c>
      <c r="E869" s="8">
        <v>0.01166599</v>
      </c>
      <c r="F869" s="8">
        <v>0.00939093</v>
      </c>
      <c r="G869" s="8">
        <v>0.00939093</v>
      </c>
      <c r="H869" s="8">
        <v>0.00935996</v>
      </c>
      <c r="I869" s="8">
        <v>4.2444E-4</v>
      </c>
      <c r="J869" s="8">
        <v>4.2444E-4</v>
      </c>
      <c r="K869" s="8">
        <v>4.0309E-4</v>
      </c>
      <c r="L869" s="8">
        <v>2.4981E-4</v>
      </c>
      <c r="M869" s="8">
        <v>1.9541E-4</v>
      </c>
      <c r="N869" s="8">
        <v>1.2086E-4</v>
      </c>
      <c r="O869" s="8">
        <v>3.5073E-4</v>
      </c>
      <c r="P869" s="8">
        <v>4.6672E-4</v>
      </c>
      <c r="Q869" s="8">
        <v>6.2567E-4</v>
      </c>
      <c r="R869" s="8">
        <v>0.01041591</v>
      </c>
      <c r="S869" s="8">
        <v>0.0104775</v>
      </c>
      <c r="T869" s="8">
        <v>0.01050958</v>
      </c>
    </row>
    <row r="870">
      <c r="A870" s="8">
        <v>869.0</v>
      </c>
      <c r="B870" s="8" t="s">
        <v>935</v>
      </c>
      <c r="C870" s="8">
        <v>-0.05392873</v>
      </c>
      <c r="D870" s="8">
        <v>-0.05392873</v>
      </c>
      <c r="E870" s="8">
        <v>-0.05401622</v>
      </c>
      <c r="F870" s="8">
        <v>-1.5857E-4</v>
      </c>
      <c r="G870" s="8">
        <v>-1.5857E-4</v>
      </c>
      <c r="H870" s="8">
        <v>2.5638E-4</v>
      </c>
      <c r="I870" s="8">
        <v>-0.01524904</v>
      </c>
      <c r="J870" s="8">
        <v>-0.01524904</v>
      </c>
      <c r="K870" s="8">
        <v>-0.01560722</v>
      </c>
      <c r="L870" s="27">
        <v>7.593E-5</v>
      </c>
      <c r="M870" s="8">
        <v>4.652E-4</v>
      </c>
      <c r="N870" s="8">
        <v>9.9865E-4</v>
      </c>
      <c r="O870" s="27">
        <v>-8.07E-5</v>
      </c>
      <c r="P870" s="8">
        <v>-9.6168E-4</v>
      </c>
      <c r="Q870" s="8">
        <v>-0.00216896</v>
      </c>
      <c r="R870" s="8">
        <v>-0.01541238</v>
      </c>
      <c r="S870" s="8">
        <v>-0.01590409</v>
      </c>
      <c r="T870" s="8">
        <v>-0.01652114</v>
      </c>
    </row>
    <row r="871">
      <c r="A871" s="8">
        <v>870.0</v>
      </c>
      <c r="B871" s="8" t="s">
        <v>936</v>
      </c>
      <c r="C871" s="8">
        <v>0.00359917</v>
      </c>
      <c r="D871" s="8">
        <v>0.00359917</v>
      </c>
      <c r="E871" s="8">
        <v>0.00362829</v>
      </c>
      <c r="F871" s="8">
        <v>0.00820723</v>
      </c>
      <c r="G871" s="8">
        <v>0.00820723</v>
      </c>
      <c r="H871" s="8">
        <v>0.00813138</v>
      </c>
      <c r="I871" s="8">
        <v>-0.00179998</v>
      </c>
      <c r="J871" s="8">
        <v>-0.00179998</v>
      </c>
      <c r="K871" s="8">
        <v>-0.00177569</v>
      </c>
      <c r="L871" s="8">
        <v>3.377E-4</v>
      </c>
      <c r="M871" s="8">
        <v>3.6131E-4</v>
      </c>
      <c r="N871" s="8">
        <v>3.9367E-4</v>
      </c>
      <c r="O871" s="8">
        <v>-0.00160167</v>
      </c>
      <c r="P871" s="8">
        <v>-0.00161885</v>
      </c>
      <c r="Q871" s="8">
        <v>-0.0016424</v>
      </c>
      <c r="R871" s="8">
        <v>0.00514329</v>
      </c>
      <c r="S871" s="8">
        <v>0.00514972</v>
      </c>
      <c r="T871" s="8">
        <v>0.00510696</v>
      </c>
    </row>
    <row r="872">
      <c r="A872" s="8">
        <v>871.0</v>
      </c>
      <c r="B872" s="8" t="s">
        <v>937</v>
      </c>
      <c r="C872" s="8">
        <v>-0.08788352</v>
      </c>
      <c r="D872" s="8">
        <v>-0.08788352</v>
      </c>
      <c r="E872" s="8">
        <v>-0.08885615</v>
      </c>
      <c r="F872" s="8">
        <v>0.02494652</v>
      </c>
      <c r="G872" s="8">
        <v>0.02494652</v>
      </c>
      <c r="H872" s="8">
        <v>0.02579354</v>
      </c>
      <c r="I872" s="8">
        <v>-0.03013117</v>
      </c>
      <c r="J872" s="8">
        <v>-0.03013117</v>
      </c>
      <c r="K872" s="8">
        <v>-0.03092675</v>
      </c>
      <c r="L872" s="8">
        <v>0.00358906</v>
      </c>
      <c r="M872" s="8">
        <v>0.00416487</v>
      </c>
      <c r="N872" s="8">
        <v>0.00495393</v>
      </c>
      <c r="O872" s="8">
        <v>-0.01914797</v>
      </c>
      <c r="P872" s="8">
        <v>-0.02049161</v>
      </c>
      <c r="Q872" s="8">
        <v>-0.0223329</v>
      </c>
      <c r="R872" s="8">
        <v>-0.02074356</v>
      </c>
      <c r="S872" s="8">
        <v>-0.02151139</v>
      </c>
      <c r="T872" s="8">
        <v>-0.02251217</v>
      </c>
    </row>
    <row r="873">
      <c r="A873" s="8">
        <v>872.0</v>
      </c>
      <c r="B873" s="8" t="s">
        <v>938</v>
      </c>
      <c r="C873" s="8">
        <v>0.01072579</v>
      </c>
      <c r="D873" s="8">
        <v>0.01072579</v>
      </c>
      <c r="E873" s="8">
        <v>0.01071539</v>
      </c>
      <c r="F873" s="8">
        <v>0.00178652</v>
      </c>
      <c r="G873" s="8">
        <v>0.00178652</v>
      </c>
      <c r="H873" s="8">
        <v>0.00186732</v>
      </c>
      <c r="I873" s="8">
        <v>0.00259941</v>
      </c>
      <c r="J873" s="8">
        <v>0.00259941</v>
      </c>
      <c r="K873" s="8">
        <v>0.00245779</v>
      </c>
      <c r="L873" s="8">
        <v>-3.0705E-4</v>
      </c>
      <c r="M873" s="8">
        <v>-3.0898E-4</v>
      </c>
      <c r="N873" s="8">
        <v>-3.1163E-4</v>
      </c>
      <c r="O873" s="8">
        <v>0.00414751</v>
      </c>
      <c r="P873" s="8">
        <v>0.0040898</v>
      </c>
      <c r="Q873" s="8">
        <v>0.00401072</v>
      </c>
      <c r="R873" s="8">
        <v>0.0082264</v>
      </c>
      <c r="S873" s="8">
        <v>0.00816676</v>
      </c>
      <c r="T873" s="8">
        <v>0.0080242</v>
      </c>
    </row>
    <row r="874">
      <c r="A874" s="8">
        <v>873.0</v>
      </c>
      <c r="B874" s="8" t="s">
        <v>939</v>
      </c>
      <c r="C874" s="8">
        <v>-0.00730306</v>
      </c>
      <c r="D874" s="8">
        <v>-0.00730306</v>
      </c>
      <c r="E874" s="8">
        <v>-0.00730262</v>
      </c>
      <c r="F874" s="8">
        <v>-0.00398347</v>
      </c>
      <c r="G874" s="8">
        <v>-0.00398347</v>
      </c>
      <c r="H874" s="8">
        <v>-0.00412037</v>
      </c>
      <c r="I874" s="8">
        <v>-0.00100606</v>
      </c>
      <c r="J874" s="8">
        <v>-0.00100606</v>
      </c>
      <c r="K874" s="8">
        <v>-8.9194E-4</v>
      </c>
      <c r="L874" s="8">
        <v>-1.855E-4</v>
      </c>
      <c r="M874" s="8">
        <v>-2.5308E-4</v>
      </c>
      <c r="N874" s="8">
        <v>-3.4571E-4</v>
      </c>
      <c r="O874" s="8">
        <v>-5.967E-4</v>
      </c>
      <c r="P874" s="8">
        <v>-4.2098E-4</v>
      </c>
      <c r="Q874" s="8">
        <v>-1.8017E-4</v>
      </c>
      <c r="R874" s="8">
        <v>-0.00577172</v>
      </c>
      <c r="S874" s="8">
        <v>-0.00566358</v>
      </c>
      <c r="T874" s="8">
        <v>-0.00553818</v>
      </c>
    </row>
    <row r="875">
      <c r="A875" s="8">
        <v>874.0</v>
      </c>
      <c r="B875" s="8" t="s">
        <v>940</v>
      </c>
      <c r="C875" s="8">
        <v>-0.01666813</v>
      </c>
      <c r="D875" s="8">
        <v>-0.01666813</v>
      </c>
      <c r="E875" s="8">
        <v>-0.0167732</v>
      </c>
      <c r="F875" s="8">
        <v>0.01217666</v>
      </c>
      <c r="G875" s="8">
        <v>0.01217666</v>
      </c>
      <c r="H875" s="8">
        <v>0.01218253</v>
      </c>
      <c r="I875" s="8">
        <v>-0.0088574</v>
      </c>
      <c r="J875" s="8">
        <v>-0.0088574</v>
      </c>
      <c r="K875" s="8">
        <v>-0.00888383</v>
      </c>
      <c r="L875" s="8">
        <v>1.2929E-4</v>
      </c>
      <c r="M875" s="8">
        <v>2.4574E-4</v>
      </c>
      <c r="N875" s="8">
        <v>4.0531E-4</v>
      </c>
      <c r="O875" s="8">
        <v>-0.0046617</v>
      </c>
      <c r="P875" s="8">
        <v>-0.00484715</v>
      </c>
      <c r="Q875" s="8">
        <v>-0.00510128</v>
      </c>
      <c r="R875" s="8">
        <v>-0.00121315</v>
      </c>
      <c r="S875" s="8">
        <v>-0.00128215</v>
      </c>
      <c r="T875" s="8">
        <v>-0.00139726</v>
      </c>
    </row>
    <row r="876">
      <c r="A876" s="8">
        <v>875.0</v>
      </c>
      <c r="B876" s="8" t="s">
        <v>941</v>
      </c>
      <c r="C876" s="8">
        <v>-0.00433246</v>
      </c>
      <c r="D876" s="8">
        <v>-0.00433246</v>
      </c>
      <c r="E876" s="8">
        <v>-0.00441117</v>
      </c>
      <c r="F876" s="8">
        <v>0.00373729</v>
      </c>
      <c r="G876" s="8">
        <v>0.00373729</v>
      </c>
      <c r="H876" s="8">
        <v>0.0038146</v>
      </c>
      <c r="I876" s="8">
        <v>-0.00237128</v>
      </c>
      <c r="J876" s="8">
        <v>-0.00237128</v>
      </c>
      <c r="K876" s="8">
        <v>-0.0025353</v>
      </c>
      <c r="L876" s="8">
        <v>2.4685E-4</v>
      </c>
      <c r="M876" s="8">
        <v>2.0281E-4</v>
      </c>
      <c r="N876" s="8">
        <v>1.4246E-4</v>
      </c>
      <c r="O876" s="8">
        <v>-0.00246694</v>
      </c>
      <c r="P876" s="8">
        <v>-0.00238783</v>
      </c>
      <c r="Q876" s="8">
        <v>-0.00227941</v>
      </c>
      <c r="R876" s="8">
        <v>-8.5409E-4</v>
      </c>
      <c r="S876" s="8">
        <v>-8.1901E-4</v>
      </c>
      <c r="T876" s="8">
        <v>-8.5765E-4</v>
      </c>
    </row>
    <row r="877">
      <c r="A877" s="8">
        <v>876.0</v>
      </c>
      <c r="B877" s="8" t="s">
        <v>942</v>
      </c>
      <c r="C877" s="8">
        <v>-0.00102966</v>
      </c>
      <c r="D877" s="8">
        <v>-0.00102966</v>
      </c>
      <c r="E877" s="8">
        <v>-0.00103245</v>
      </c>
      <c r="F877" s="8">
        <v>0.00218902</v>
      </c>
      <c r="G877" s="8">
        <v>0.00218902</v>
      </c>
      <c r="H877" s="8">
        <v>0.00225683</v>
      </c>
      <c r="I877" s="8">
        <v>-0.00123491</v>
      </c>
      <c r="J877" s="8">
        <v>-0.00123491</v>
      </c>
      <c r="K877" s="8">
        <v>-0.00124812</v>
      </c>
      <c r="L877" s="27">
        <v>1.317E-5</v>
      </c>
      <c r="M877" s="27">
        <v>8.269E-5</v>
      </c>
      <c r="N877" s="8">
        <v>1.7795E-4</v>
      </c>
      <c r="O877" s="8">
        <v>-2.1649E-4</v>
      </c>
      <c r="P877" s="8">
        <v>-3.456E-4</v>
      </c>
      <c r="Q877" s="8">
        <v>-5.2252E-4</v>
      </c>
      <c r="R877" s="8">
        <v>7.5078E-4</v>
      </c>
      <c r="S877" s="8">
        <v>6.9119E-4</v>
      </c>
      <c r="T877" s="8">
        <v>6.6415E-4</v>
      </c>
    </row>
    <row r="878">
      <c r="A878" s="8">
        <v>877.0</v>
      </c>
      <c r="B878" s="8" t="s">
        <v>943</v>
      </c>
      <c r="C878" s="8">
        <v>0.00952403</v>
      </c>
      <c r="D878" s="8">
        <v>0.00952403</v>
      </c>
      <c r="E878" s="8">
        <v>0.00954287</v>
      </c>
      <c r="F878" s="8">
        <v>0.00827776</v>
      </c>
      <c r="G878" s="8">
        <v>0.00827776</v>
      </c>
      <c r="H878" s="8">
        <v>0.00820904</v>
      </c>
      <c r="I878" s="8">
        <v>1.0009E-4</v>
      </c>
      <c r="J878" s="8">
        <v>1.0009E-4</v>
      </c>
      <c r="K878" s="8">
        <v>1.9169E-4</v>
      </c>
      <c r="L878" s="8">
        <v>2.0264E-4</v>
      </c>
      <c r="M878" s="8">
        <v>2.0072E-4</v>
      </c>
      <c r="N878" s="8">
        <v>1.9808E-4</v>
      </c>
      <c r="O878" s="8">
        <v>7.5077E-4</v>
      </c>
      <c r="P878" s="8">
        <v>7.9192E-4</v>
      </c>
      <c r="Q878" s="8">
        <v>8.4832E-4</v>
      </c>
      <c r="R878" s="8">
        <v>0.00933125</v>
      </c>
      <c r="S878" s="8">
        <v>0.00937048</v>
      </c>
      <c r="T878" s="8">
        <v>0.00944712</v>
      </c>
    </row>
    <row r="879">
      <c r="A879" s="8">
        <v>878.0</v>
      </c>
      <c r="B879" s="8" t="s">
        <v>944</v>
      </c>
      <c r="C879" s="8">
        <v>-0.00372185</v>
      </c>
      <c r="D879" s="8">
        <v>-0.00372185</v>
      </c>
      <c r="E879" s="8">
        <v>-0.00366787</v>
      </c>
      <c r="F879" s="8">
        <v>-0.00333321</v>
      </c>
      <c r="G879" s="8">
        <v>-0.00333321</v>
      </c>
      <c r="H879" s="8">
        <v>-0.00335076</v>
      </c>
      <c r="I879" s="8">
        <v>-3.4911E-4</v>
      </c>
      <c r="J879" s="8">
        <v>-3.4911E-4</v>
      </c>
      <c r="K879" s="8">
        <v>-3.9575E-4</v>
      </c>
      <c r="L879" s="8">
        <v>-1.8629E-4</v>
      </c>
      <c r="M879" s="8">
        <v>-2.077E-4</v>
      </c>
      <c r="N879" s="8">
        <v>-2.3703E-4</v>
      </c>
      <c r="O879" s="8">
        <v>6.0517E-4</v>
      </c>
      <c r="P879" s="8">
        <v>6.4505E-4</v>
      </c>
      <c r="Q879" s="8">
        <v>6.9969E-4</v>
      </c>
      <c r="R879" s="8">
        <v>-0.00326344</v>
      </c>
      <c r="S879" s="8">
        <v>-0.00324497</v>
      </c>
      <c r="T879" s="8">
        <v>-0.00328384</v>
      </c>
    </row>
    <row r="880">
      <c r="A880" s="8">
        <v>879.0</v>
      </c>
      <c r="B880" s="8" t="s">
        <v>945</v>
      </c>
      <c r="C880" s="8">
        <v>-1.5588E-4</v>
      </c>
      <c r="D880" s="8">
        <v>-1.5588E-4</v>
      </c>
      <c r="E880" s="8">
        <v>-1.6092E-4</v>
      </c>
      <c r="F880" s="8">
        <v>-1.2378E-4</v>
      </c>
      <c r="G880" s="8">
        <v>-1.2378E-4</v>
      </c>
      <c r="H880" s="8">
        <v>-2.0243E-4</v>
      </c>
      <c r="I880" s="27">
        <v>-4.308E-5</v>
      </c>
      <c r="J880" s="27">
        <v>-4.308E-5</v>
      </c>
      <c r="K880" s="27">
        <v>6.364E-5</v>
      </c>
      <c r="L880" s="27">
        <v>5.476E-5</v>
      </c>
      <c r="M880" s="27">
        <v>7.138E-5</v>
      </c>
      <c r="N880" s="27">
        <v>9.417E-5</v>
      </c>
      <c r="O880" s="27">
        <v>4.584E-5</v>
      </c>
      <c r="P880" s="27">
        <v>2.159E-5</v>
      </c>
      <c r="Q880" s="27">
        <v>-1.165E-5</v>
      </c>
      <c r="R880" s="27">
        <v>-6.627E-5</v>
      </c>
      <c r="S880" s="27">
        <v>-7.389E-5</v>
      </c>
      <c r="T880" s="27">
        <v>-5.627E-5</v>
      </c>
    </row>
    <row r="881">
      <c r="A881" s="8">
        <v>880.0</v>
      </c>
      <c r="B881" s="8" t="s">
        <v>946</v>
      </c>
      <c r="C881" s="8">
        <v>0.00231198</v>
      </c>
      <c r="D881" s="8">
        <v>0.00231198</v>
      </c>
      <c r="E881" s="8">
        <v>0.00229277</v>
      </c>
      <c r="F881" s="8">
        <v>0.00132646</v>
      </c>
      <c r="G881" s="8">
        <v>0.00132646</v>
      </c>
      <c r="H881" s="8">
        <v>0.00148203</v>
      </c>
      <c r="I881" s="8">
        <v>4.6126E-4</v>
      </c>
      <c r="J881" s="8">
        <v>4.6126E-4</v>
      </c>
      <c r="K881" s="8">
        <v>2.3993E-4</v>
      </c>
      <c r="L881" s="27">
        <v>4.162E-5</v>
      </c>
      <c r="M881" s="27">
        <v>4.841E-5</v>
      </c>
      <c r="N881" s="27">
        <v>5.771E-5</v>
      </c>
      <c r="O881" s="8">
        <v>4.6539E-4</v>
      </c>
      <c r="P881" s="8">
        <v>4.1926E-4</v>
      </c>
      <c r="Q881" s="8">
        <v>3.5605E-4</v>
      </c>
      <c r="R881" s="8">
        <v>0.00229472</v>
      </c>
      <c r="S881" s="8">
        <v>0.00225539</v>
      </c>
      <c r="T881" s="8">
        <v>0.00213573</v>
      </c>
    </row>
    <row r="882">
      <c r="A882" s="8">
        <v>881.0</v>
      </c>
      <c r="B882" s="8" t="s">
        <v>947</v>
      </c>
      <c r="C882" s="8">
        <v>-0.00820387</v>
      </c>
      <c r="D882" s="8">
        <v>-0.00820387</v>
      </c>
      <c r="E882" s="8">
        <v>-0.00819096</v>
      </c>
      <c r="F882" s="8">
        <v>-0.0042842</v>
      </c>
      <c r="G882" s="8">
        <v>-0.0042842</v>
      </c>
      <c r="H882" s="8">
        <v>-0.00439031</v>
      </c>
      <c r="I882" s="8">
        <v>-0.00126764</v>
      </c>
      <c r="J882" s="8">
        <v>-0.00126764</v>
      </c>
      <c r="K882" s="8">
        <v>-0.00119422</v>
      </c>
      <c r="L882" s="8">
        <v>-1.1995E-4</v>
      </c>
      <c r="M882" s="8">
        <v>-1.7552E-4</v>
      </c>
      <c r="N882" s="8">
        <v>-2.5167E-4</v>
      </c>
      <c r="O882" s="8">
        <v>-8.7013E-4</v>
      </c>
      <c r="P882" s="8">
        <v>-7.2347E-4</v>
      </c>
      <c r="Q882" s="8">
        <v>-5.2249E-4</v>
      </c>
      <c r="R882" s="8">
        <v>-0.00654192</v>
      </c>
      <c r="S882" s="8">
        <v>-0.00645082</v>
      </c>
      <c r="T882" s="8">
        <v>-0.00635869</v>
      </c>
    </row>
    <row r="883">
      <c r="A883" s="8">
        <v>882.0</v>
      </c>
      <c r="B883" s="8" t="s">
        <v>948</v>
      </c>
      <c r="C883" s="8">
        <v>6.6673E-4</v>
      </c>
      <c r="D883" s="8">
        <v>6.6673E-4</v>
      </c>
      <c r="E883" s="8">
        <v>6.8239E-4</v>
      </c>
      <c r="F883" s="27">
        <v>-1.624E-5</v>
      </c>
      <c r="G883" s="27">
        <v>-1.624E-5</v>
      </c>
      <c r="H883" s="8">
        <v>-2.2838E-4</v>
      </c>
      <c r="I883" s="8">
        <v>2.2245E-4</v>
      </c>
      <c r="J883" s="8">
        <v>2.2245E-4</v>
      </c>
      <c r="K883" s="8">
        <v>4.0148E-4</v>
      </c>
      <c r="L883" s="8">
        <v>1.5108E-4</v>
      </c>
      <c r="M883" s="27">
        <v>9.878E-5</v>
      </c>
      <c r="N883" s="27">
        <v>2.712E-5</v>
      </c>
      <c r="O883" s="8">
        <v>2.1094E-4</v>
      </c>
      <c r="P883" s="8">
        <v>3.3028E-4</v>
      </c>
      <c r="Q883" s="8">
        <v>4.9383E-4</v>
      </c>
      <c r="R883" s="8">
        <v>5.6822E-4</v>
      </c>
      <c r="S883" s="8">
        <v>6.3527E-4</v>
      </c>
      <c r="T883" s="8">
        <v>6.9404E-4</v>
      </c>
    </row>
    <row r="884">
      <c r="A884" s="8">
        <v>883.0</v>
      </c>
      <c r="B884" s="8" t="s">
        <v>949</v>
      </c>
      <c r="C884" s="8">
        <v>9.0971E-4</v>
      </c>
      <c r="D884" s="8">
        <v>9.0971E-4</v>
      </c>
      <c r="E884" s="8">
        <v>9.0424E-4</v>
      </c>
      <c r="F884" s="8">
        <v>4.8272E-4</v>
      </c>
      <c r="G884" s="8">
        <v>4.8272E-4</v>
      </c>
      <c r="H884" s="8">
        <v>4.9988E-4</v>
      </c>
      <c r="I884" s="8">
        <v>2.5896E-4</v>
      </c>
      <c r="J884" s="8">
        <v>2.5896E-4</v>
      </c>
      <c r="K884" s="8">
        <v>1.0742E-4</v>
      </c>
      <c r="L884" s="8">
        <v>1.5385E-4</v>
      </c>
      <c r="M884" s="8">
        <v>1.0958E-4</v>
      </c>
      <c r="N884" s="27">
        <v>4.89E-5</v>
      </c>
      <c r="O884" s="8">
        <v>1.1349E-4</v>
      </c>
      <c r="P884" s="8">
        <v>1.4949E-4</v>
      </c>
      <c r="Q884" s="8">
        <v>1.9882E-4</v>
      </c>
      <c r="R884" s="8">
        <v>0.00100902</v>
      </c>
      <c r="S884" s="8">
        <v>0.00100074</v>
      </c>
      <c r="T884" s="8">
        <v>8.5503E-4</v>
      </c>
    </row>
    <row r="885">
      <c r="A885" s="8">
        <v>884.0</v>
      </c>
      <c r="B885" s="8" t="s">
        <v>950</v>
      </c>
      <c r="C885" s="8">
        <v>6.101E-4</v>
      </c>
      <c r="D885" s="8">
        <v>6.101E-4</v>
      </c>
      <c r="E885" s="8">
        <v>6.1219E-4</v>
      </c>
      <c r="F885" s="8">
        <v>7.3003E-4</v>
      </c>
      <c r="G885" s="8">
        <v>7.3003E-4</v>
      </c>
      <c r="H885" s="8">
        <v>5.5251E-4</v>
      </c>
      <c r="I885" s="8">
        <v>-1.236E-4</v>
      </c>
      <c r="J885" s="8">
        <v>-1.236E-4</v>
      </c>
      <c r="K885" s="27">
        <v>5.322E-5</v>
      </c>
      <c r="L885" s="8">
        <v>1.4351E-4</v>
      </c>
      <c r="M885" s="27">
        <v>9.642E-5</v>
      </c>
      <c r="N885" s="27">
        <v>3.188E-5</v>
      </c>
      <c r="O885" s="27">
        <v>4.94E-6</v>
      </c>
      <c r="P885" s="8">
        <v>1.2873E-4</v>
      </c>
      <c r="Q885" s="8">
        <v>2.9837E-4</v>
      </c>
      <c r="R885" s="8">
        <v>7.5488E-4</v>
      </c>
      <c r="S885" s="8">
        <v>8.3157E-4</v>
      </c>
      <c r="T885" s="8">
        <v>9.3597E-4</v>
      </c>
    </row>
    <row r="886">
      <c r="A886" s="8">
        <v>885.0</v>
      </c>
      <c r="B886" s="8" t="s">
        <v>951</v>
      </c>
      <c r="C886" s="8">
        <v>8.4051E-4</v>
      </c>
      <c r="D886" s="8">
        <v>8.4051E-4</v>
      </c>
      <c r="E886" s="8">
        <v>8.5356E-4</v>
      </c>
      <c r="F886" s="8">
        <v>0.0016148</v>
      </c>
      <c r="G886" s="8">
        <v>0.0016148</v>
      </c>
      <c r="H886" s="8">
        <v>0.00147456</v>
      </c>
      <c r="I886" s="8">
        <v>-3.722E-4</v>
      </c>
      <c r="J886" s="8">
        <v>-3.722E-4</v>
      </c>
      <c r="K886" s="8">
        <v>-3.1333E-4</v>
      </c>
      <c r="L886" s="8">
        <v>2.8914E-4</v>
      </c>
      <c r="M886" s="8">
        <v>2.0237E-4</v>
      </c>
      <c r="N886" s="27">
        <v>8.346E-5</v>
      </c>
      <c r="O886" s="8">
        <v>-6.4253E-4</v>
      </c>
      <c r="P886" s="8">
        <v>-4.6177E-4</v>
      </c>
      <c r="Q886" s="8">
        <v>-2.1407E-4</v>
      </c>
      <c r="R886" s="8">
        <v>8.8921E-4</v>
      </c>
      <c r="S886" s="8">
        <v>9.832E-4</v>
      </c>
      <c r="T886" s="8">
        <v>0.00103063</v>
      </c>
    </row>
    <row r="887">
      <c r="A887" s="8">
        <v>886.0</v>
      </c>
      <c r="B887" s="8" t="s">
        <v>952</v>
      </c>
      <c r="C887" s="8">
        <v>-0.04812438</v>
      </c>
      <c r="D887" s="8">
        <v>-0.04812438</v>
      </c>
      <c r="E887" s="8">
        <v>-0.04864422</v>
      </c>
      <c r="F887" s="8">
        <v>0.02842039</v>
      </c>
      <c r="G887" s="8">
        <v>0.02842039</v>
      </c>
      <c r="H887" s="8">
        <v>0.02920727</v>
      </c>
      <c r="I887" s="8">
        <v>-0.02026109</v>
      </c>
      <c r="J887" s="8">
        <v>-0.02026109</v>
      </c>
      <c r="K887" s="8">
        <v>-0.02084397</v>
      </c>
      <c r="L887" s="8">
        <v>4.3949E-4</v>
      </c>
      <c r="M887" s="8">
        <v>9.4794E-4</v>
      </c>
      <c r="N887" s="8">
        <v>0.00164471</v>
      </c>
      <c r="O887" s="8">
        <v>-0.00506129</v>
      </c>
      <c r="P887" s="8">
        <v>-0.00620913</v>
      </c>
      <c r="Q887" s="8">
        <v>-0.00778208</v>
      </c>
      <c r="R887" s="8">
        <v>0.0035375</v>
      </c>
      <c r="S887" s="8">
        <v>0.00289812</v>
      </c>
      <c r="T887" s="8">
        <v>0.00222593</v>
      </c>
    </row>
    <row r="888">
      <c r="A888" s="8">
        <v>887.0</v>
      </c>
      <c r="B888" s="8" t="s">
        <v>953</v>
      </c>
      <c r="C888" s="8">
        <v>-0.00138567</v>
      </c>
      <c r="D888" s="8">
        <v>-0.00138567</v>
      </c>
      <c r="E888" s="8">
        <v>-0.0013975</v>
      </c>
      <c r="F888" s="27">
        <v>7.453E-5</v>
      </c>
      <c r="G888" s="27">
        <v>7.453E-5</v>
      </c>
      <c r="H888" s="8">
        <v>1.5358E-4</v>
      </c>
      <c r="I888" s="8">
        <v>-5.3464E-4</v>
      </c>
      <c r="J888" s="8">
        <v>-5.3464E-4</v>
      </c>
      <c r="K888" s="8">
        <v>-5.9729E-4</v>
      </c>
      <c r="L888" s="27">
        <v>-1.727E-5</v>
      </c>
      <c r="M888" s="27">
        <v>2.634E-5</v>
      </c>
      <c r="N888" s="27">
        <v>8.61E-5</v>
      </c>
      <c r="O888" s="8">
        <v>-2.578E-4</v>
      </c>
      <c r="P888" s="8">
        <v>-3.4901E-4</v>
      </c>
      <c r="Q888" s="8">
        <v>-4.7399E-4</v>
      </c>
      <c r="R888" s="8">
        <v>-7.3518E-4</v>
      </c>
      <c r="S888" s="8">
        <v>-7.8278E-4</v>
      </c>
      <c r="T888" s="8">
        <v>-8.316E-4</v>
      </c>
    </row>
    <row r="889">
      <c r="A889" s="8">
        <v>888.0</v>
      </c>
      <c r="B889" s="8" t="s">
        <v>954</v>
      </c>
      <c r="C889" s="8">
        <v>0.00146516</v>
      </c>
      <c r="D889" s="8">
        <v>0.00146516</v>
      </c>
      <c r="E889" s="8">
        <v>0.00137993</v>
      </c>
      <c r="F889" s="8">
        <v>0.00358409</v>
      </c>
      <c r="G889" s="8">
        <v>0.00358409</v>
      </c>
      <c r="H889" s="8">
        <v>0.00359864</v>
      </c>
      <c r="I889" s="8">
        <v>-0.00122766</v>
      </c>
      <c r="J889" s="8">
        <v>-0.00122766</v>
      </c>
      <c r="K889" s="8">
        <v>-0.00130945</v>
      </c>
      <c r="L889" s="8">
        <v>4.772E-4</v>
      </c>
      <c r="M889" s="8">
        <v>4.6623E-4</v>
      </c>
      <c r="N889" s="8">
        <v>4.5121E-4</v>
      </c>
      <c r="O889" s="27">
        <v>7.405E-5</v>
      </c>
      <c r="P889" s="27">
        <v>6.081E-5</v>
      </c>
      <c r="Q889" s="27">
        <v>4.267E-5</v>
      </c>
      <c r="R889" s="8">
        <v>0.00290768</v>
      </c>
      <c r="S889" s="8">
        <v>0.00288348</v>
      </c>
      <c r="T889" s="8">
        <v>0.00278306</v>
      </c>
    </row>
    <row r="890">
      <c r="A890" s="8">
        <v>889.0</v>
      </c>
      <c r="B890" s="8" t="s">
        <v>955</v>
      </c>
      <c r="C890" s="8">
        <v>0.00575633</v>
      </c>
      <c r="D890" s="8">
        <v>0.00575633</v>
      </c>
      <c r="E890" s="8">
        <v>0.00576581</v>
      </c>
      <c r="F890" s="8">
        <v>0.01728875</v>
      </c>
      <c r="G890" s="8">
        <v>0.01728875</v>
      </c>
      <c r="H890" s="8">
        <v>0.01732961</v>
      </c>
      <c r="I890" s="8">
        <v>-0.0050008</v>
      </c>
      <c r="J890" s="8">
        <v>-0.0050008</v>
      </c>
      <c r="K890" s="8">
        <v>-0.0049256</v>
      </c>
      <c r="L890" s="27">
        <v>1.685E-5</v>
      </c>
      <c r="M890" s="8">
        <v>1.0346E-4</v>
      </c>
      <c r="N890" s="8">
        <v>2.2215E-4</v>
      </c>
      <c r="O890" s="8">
        <v>-0.00162612</v>
      </c>
      <c r="P890" s="8">
        <v>-0.00167844</v>
      </c>
      <c r="Q890" s="8">
        <v>-0.00175012</v>
      </c>
      <c r="R890" s="8">
        <v>0.01067867</v>
      </c>
      <c r="S890" s="8">
        <v>0.01071297</v>
      </c>
      <c r="T890" s="8">
        <v>0.01087604</v>
      </c>
    </row>
    <row r="891">
      <c r="A891" s="8">
        <v>890.0</v>
      </c>
      <c r="B891" s="8" t="s">
        <v>956</v>
      </c>
      <c r="C891" s="8">
        <v>-0.00258911</v>
      </c>
      <c r="D891" s="8">
        <v>-0.00258911</v>
      </c>
      <c r="E891" s="8">
        <v>-0.00260645</v>
      </c>
      <c r="F891" s="8">
        <v>-0.00173962</v>
      </c>
      <c r="G891" s="8">
        <v>-0.00173962</v>
      </c>
      <c r="H891" s="8">
        <v>-0.00166532</v>
      </c>
      <c r="I891" s="8">
        <v>-2.4475E-4</v>
      </c>
      <c r="J891" s="8">
        <v>-2.4475E-4</v>
      </c>
      <c r="K891" s="8">
        <v>-3.0499E-4</v>
      </c>
      <c r="L891" s="8">
        <v>-1.0786E-4</v>
      </c>
      <c r="M891" s="27">
        <v>-6.006E-5</v>
      </c>
      <c r="N891" s="27">
        <v>5.43E-6</v>
      </c>
      <c r="O891" s="8">
        <v>3.5792E-4</v>
      </c>
      <c r="P891" s="8">
        <v>2.5815E-4</v>
      </c>
      <c r="Q891" s="8">
        <v>1.2144E-4</v>
      </c>
      <c r="R891" s="8">
        <v>-0.00173431</v>
      </c>
      <c r="S891" s="8">
        <v>-0.00178628</v>
      </c>
      <c r="T891" s="8">
        <v>-0.00184344</v>
      </c>
    </row>
    <row r="892">
      <c r="A892" s="8">
        <v>891.0</v>
      </c>
      <c r="B892" s="8" t="s">
        <v>957</v>
      </c>
      <c r="C892" s="8">
        <v>-0.0094968</v>
      </c>
      <c r="D892" s="8">
        <v>-0.0094968</v>
      </c>
      <c r="E892" s="8">
        <v>-0.00972455</v>
      </c>
      <c r="F892" s="8">
        <v>0.00726794</v>
      </c>
      <c r="G892" s="8">
        <v>0.00726794</v>
      </c>
      <c r="H892" s="8">
        <v>0.00731637</v>
      </c>
      <c r="I892" s="8">
        <v>-0.00630565</v>
      </c>
      <c r="J892" s="8">
        <v>-0.00630565</v>
      </c>
      <c r="K892" s="8">
        <v>-0.00643159</v>
      </c>
      <c r="L892" s="8">
        <v>6.1328E-4</v>
      </c>
      <c r="M892" s="8">
        <v>7.0043E-4</v>
      </c>
      <c r="N892" s="8">
        <v>8.1987E-4</v>
      </c>
      <c r="O892" s="8">
        <v>-0.00211962</v>
      </c>
      <c r="P892" s="8">
        <v>-0.00233112</v>
      </c>
      <c r="Q892" s="8">
        <v>-0.00262096</v>
      </c>
      <c r="R892" s="8">
        <v>-5.4406E-4</v>
      </c>
      <c r="S892" s="8">
        <v>-6.6841E-4</v>
      </c>
      <c r="T892" s="8">
        <v>-9.1632E-4</v>
      </c>
    </row>
    <row r="893">
      <c r="A893" s="8">
        <v>892.0</v>
      </c>
      <c r="B893" s="8" t="s">
        <v>958</v>
      </c>
      <c r="C893" s="8">
        <v>-0.00360716</v>
      </c>
      <c r="D893" s="8">
        <v>-0.00360716</v>
      </c>
      <c r="E893" s="8">
        <v>-0.00375165</v>
      </c>
      <c r="F893" s="8">
        <v>0.00234408</v>
      </c>
      <c r="G893" s="8">
        <v>0.00234408</v>
      </c>
      <c r="H893" s="8">
        <v>0.00248689</v>
      </c>
      <c r="I893" s="8">
        <v>-0.00223645</v>
      </c>
      <c r="J893" s="8">
        <v>-0.00223645</v>
      </c>
      <c r="K893" s="8">
        <v>-0.00243245</v>
      </c>
      <c r="L893" s="8">
        <v>4.22E-4</v>
      </c>
      <c r="M893" s="8">
        <v>4.9269E-4</v>
      </c>
      <c r="N893" s="8">
        <v>5.8958E-4</v>
      </c>
      <c r="O893" s="8">
        <v>-5.6622E-4</v>
      </c>
      <c r="P893" s="8">
        <v>-7.6517E-4</v>
      </c>
      <c r="Q893" s="8">
        <v>-0.0010378</v>
      </c>
      <c r="R893" s="27">
        <v>-3.659E-5</v>
      </c>
      <c r="S893" s="8">
        <v>-1.6484E-4</v>
      </c>
      <c r="T893" s="8">
        <v>-3.9377E-4</v>
      </c>
    </row>
    <row r="894">
      <c r="A894" s="8">
        <v>893.0</v>
      </c>
      <c r="B894" s="8" t="s">
        <v>959</v>
      </c>
      <c r="C894" s="8">
        <v>-0.0015792</v>
      </c>
      <c r="D894" s="8">
        <v>-0.0015792</v>
      </c>
      <c r="E894" s="8">
        <v>-0.00159433</v>
      </c>
      <c r="F894" s="8">
        <v>-0.0024541</v>
      </c>
      <c r="G894" s="8">
        <v>-0.0024541</v>
      </c>
      <c r="H894" s="8">
        <v>-0.00239272</v>
      </c>
      <c r="I894" s="8">
        <v>3.0384E-4</v>
      </c>
      <c r="J894" s="8">
        <v>3.0384E-4</v>
      </c>
      <c r="K894" s="8">
        <v>2.2938E-4</v>
      </c>
      <c r="L894" s="27">
        <v>-6.394E-5</v>
      </c>
      <c r="M894" s="27">
        <v>-3.866E-5</v>
      </c>
      <c r="N894" s="27">
        <v>-4.01E-6</v>
      </c>
      <c r="O894" s="8">
        <v>3.9176E-4</v>
      </c>
      <c r="P894" s="8">
        <v>3.4664E-4</v>
      </c>
      <c r="Q894" s="8">
        <v>2.8481E-4</v>
      </c>
      <c r="R894" s="8">
        <v>-0.00182244</v>
      </c>
      <c r="S894" s="8">
        <v>-0.00184228</v>
      </c>
      <c r="T894" s="8">
        <v>-0.00188255</v>
      </c>
    </row>
    <row r="895">
      <c r="A895" s="8">
        <v>894.0</v>
      </c>
      <c r="B895" s="8" t="s">
        <v>960</v>
      </c>
      <c r="C895" s="8">
        <v>-7.642E-4</v>
      </c>
      <c r="D895" s="8">
        <v>-7.642E-4</v>
      </c>
      <c r="E895" s="8">
        <v>-7.7854E-4</v>
      </c>
      <c r="F895" s="8">
        <v>-7.3605E-4</v>
      </c>
      <c r="G895" s="8">
        <v>-7.3605E-4</v>
      </c>
      <c r="H895" s="8">
        <v>-9.2593E-4</v>
      </c>
      <c r="I895" s="27">
        <v>-7.219E-5</v>
      </c>
      <c r="J895" s="27">
        <v>-7.219E-5</v>
      </c>
      <c r="K895" s="27">
        <v>9.645E-5</v>
      </c>
      <c r="L895" s="8">
        <v>1.6605E-4</v>
      </c>
      <c r="M895" s="8">
        <v>1.1502E-4</v>
      </c>
      <c r="N895" s="27">
        <v>4.507E-5</v>
      </c>
      <c r="O895" s="27">
        <v>-6.775E-5</v>
      </c>
      <c r="P895" s="27">
        <v>3.901E-5</v>
      </c>
      <c r="Q895" s="8">
        <v>1.8532E-4</v>
      </c>
      <c r="R895" s="8">
        <v>-7.0993E-4</v>
      </c>
      <c r="S895" s="8">
        <v>-6.5421E-4</v>
      </c>
      <c r="T895" s="8">
        <v>-5.9909E-4</v>
      </c>
    </row>
    <row r="896">
      <c r="A896" s="8">
        <v>895.0</v>
      </c>
      <c r="B896" s="8" t="s">
        <v>961</v>
      </c>
      <c r="C896" s="8">
        <v>0.00251406</v>
      </c>
      <c r="D896" s="8">
        <v>0.00251406</v>
      </c>
      <c r="E896" s="8">
        <v>0.00251257</v>
      </c>
      <c r="F896" s="8">
        <v>0.00238896</v>
      </c>
      <c r="G896" s="8">
        <v>0.00238896</v>
      </c>
      <c r="H896" s="8">
        <v>0.00228311</v>
      </c>
      <c r="I896" s="27">
        <v>8.0E-6</v>
      </c>
      <c r="J896" s="27">
        <v>8.0E-6</v>
      </c>
      <c r="K896" s="27">
        <v>1.967E-5</v>
      </c>
      <c r="L896" s="8">
        <v>2.506E-4</v>
      </c>
      <c r="M896" s="8">
        <v>1.7076E-4</v>
      </c>
      <c r="N896" s="27">
        <v>6.135E-5</v>
      </c>
      <c r="O896" s="8">
        <v>-3.8656E-4</v>
      </c>
      <c r="P896" s="8">
        <v>-2.2198E-4</v>
      </c>
      <c r="Q896" s="27">
        <v>3.55E-6</v>
      </c>
      <c r="R896" s="8">
        <v>0.002261</v>
      </c>
      <c r="S896" s="8">
        <v>0.00234573</v>
      </c>
      <c r="T896" s="8">
        <v>0.00236768</v>
      </c>
    </row>
    <row r="897">
      <c r="A897" s="8">
        <v>896.0</v>
      </c>
      <c r="B897" s="8" t="s">
        <v>962</v>
      </c>
      <c r="C897" s="8">
        <v>-6.4448E-4</v>
      </c>
      <c r="D897" s="8">
        <v>-6.4448E-4</v>
      </c>
      <c r="E897" s="8">
        <v>-6.3644E-4</v>
      </c>
      <c r="F897" s="27">
        <v>-3.416E-5</v>
      </c>
      <c r="G897" s="27">
        <v>-3.416E-5</v>
      </c>
      <c r="H897" s="27">
        <v>-3.548E-5</v>
      </c>
      <c r="I897" s="8">
        <v>-2.5531E-4</v>
      </c>
      <c r="J897" s="8">
        <v>-2.5531E-4</v>
      </c>
      <c r="K897" s="8">
        <v>-1.8232E-4</v>
      </c>
      <c r="L897" s="27">
        <v>3.36E-6</v>
      </c>
      <c r="M897" s="27">
        <v>5.061E-5</v>
      </c>
      <c r="N897" s="8">
        <v>1.1537E-4</v>
      </c>
      <c r="O897" s="27">
        <v>-2.021E-5</v>
      </c>
      <c r="P897" s="8">
        <v>-1.0335E-4</v>
      </c>
      <c r="Q897" s="8">
        <v>-2.1729E-4</v>
      </c>
      <c r="R897" s="8">
        <v>-3.0633E-4</v>
      </c>
      <c r="S897" s="8">
        <v>-3.4222E-4</v>
      </c>
      <c r="T897" s="8">
        <v>-3.1972E-4</v>
      </c>
    </row>
    <row r="898">
      <c r="A898" s="8">
        <v>897.0</v>
      </c>
      <c r="B898" s="8" t="s">
        <v>963</v>
      </c>
      <c r="C898" s="8">
        <v>0.01150567</v>
      </c>
      <c r="D898" s="8">
        <v>0.01150567</v>
      </c>
      <c r="E898" s="8">
        <v>0.0115167</v>
      </c>
      <c r="F898" s="8">
        <v>0.00690693</v>
      </c>
      <c r="G898" s="8">
        <v>0.00690693</v>
      </c>
      <c r="H898" s="8">
        <v>0.00690525</v>
      </c>
      <c r="I898" s="8">
        <v>0.00132192</v>
      </c>
      <c r="J898" s="8">
        <v>0.00132192</v>
      </c>
      <c r="K898" s="8">
        <v>0.00143761</v>
      </c>
      <c r="L898" s="8">
        <v>-1.3768E-4</v>
      </c>
      <c r="M898" s="27">
        <v>-8.628E-5</v>
      </c>
      <c r="N898" s="27">
        <v>-1.584E-5</v>
      </c>
      <c r="O898" s="8">
        <v>0.00210076</v>
      </c>
      <c r="P898" s="8">
        <v>0.00202829</v>
      </c>
      <c r="Q898" s="8">
        <v>0.00192898</v>
      </c>
      <c r="R898" s="8">
        <v>0.01019192</v>
      </c>
      <c r="S898" s="8">
        <v>0.01017086</v>
      </c>
      <c r="T898" s="8">
        <v>0.01025601</v>
      </c>
    </row>
    <row r="899">
      <c r="A899" s="8">
        <v>898.0</v>
      </c>
      <c r="B899" s="8" t="s">
        <v>964</v>
      </c>
      <c r="C899" s="8">
        <v>8.6179E-4</v>
      </c>
      <c r="D899" s="8">
        <v>8.6179E-4</v>
      </c>
      <c r="E899" s="8">
        <v>8.3737E-4</v>
      </c>
      <c r="F899" s="8">
        <v>6.0827E-4</v>
      </c>
      <c r="G899" s="8">
        <v>6.0827E-4</v>
      </c>
      <c r="H899" s="8">
        <v>7.4861E-4</v>
      </c>
      <c r="I899" s="27">
        <v>8.405E-5</v>
      </c>
      <c r="J899" s="27">
        <v>8.405E-5</v>
      </c>
      <c r="K899" s="27">
        <v>-2.029E-5</v>
      </c>
      <c r="L899" s="27">
        <v>-5.583E-5</v>
      </c>
      <c r="M899" s="27">
        <v>3.351E-5</v>
      </c>
      <c r="N899" s="8">
        <v>1.5594E-4</v>
      </c>
      <c r="O899" s="8">
        <v>2.6053E-4</v>
      </c>
      <c r="P899" s="27">
        <v>6.666E-5</v>
      </c>
      <c r="Q899" s="8">
        <v>-1.99E-4</v>
      </c>
      <c r="R899" s="8">
        <v>8.9702E-4</v>
      </c>
      <c r="S899" s="8">
        <v>7.925E-4</v>
      </c>
      <c r="T899" s="8">
        <v>6.8526E-4</v>
      </c>
    </row>
    <row r="900">
      <c r="A900" s="8">
        <v>899.0</v>
      </c>
      <c r="B900" s="8" t="s">
        <v>965</v>
      </c>
      <c r="C900" s="8">
        <v>9.3887E-4</v>
      </c>
      <c r="D900" s="8">
        <v>9.3887E-4</v>
      </c>
      <c r="E900" s="8">
        <v>9.242E-4</v>
      </c>
      <c r="F900" s="27">
        <v>-4.394E-5</v>
      </c>
      <c r="G900" s="27">
        <v>-4.394E-5</v>
      </c>
      <c r="H900" s="8">
        <v>1.5407E-4</v>
      </c>
      <c r="I900" s="8">
        <v>5.1276E-4</v>
      </c>
      <c r="J900" s="8">
        <v>5.1276E-4</v>
      </c>
      <c r="K900" s="8">
        <v>2.1517E-4</v>
      </c>
      <c r="L900" s="27">
        <v>-3.949E-5</v>
      </c>
      <c r="M900" s="27">
        <v>-1.3E-5</v>
      </c>
      <c r="N900" s="27">
        <v>2.33E-5</v>
      </c>
      <c r="O900" s="8">
        <v>6.0801E-4</v>
      </c>
      <c r="P900" s="8">
        <v>4.9351E-4</v>
      </c>
      <c r="Q900" s="8">
        <v>3.366E-4</v>
      </c>
      <c r="R900" s="8">
        <v>0.00103734</v>
      </c>
      <c r="S900" s="8">
        <v>9.4933E-4</v>
      </c>
      <c r="T900" s="8">
        <v>7.2913E-4</v>
      </c>
    </row>
    <row r="901">
      <c r="A901" s="8">
        <v>900.0</v>
      </c>
      <c r="B901" s="8" t="s">
        <v>966</v>
      </c>
      <c r="C901" s="8">
        <v>0.00809835</v>
      </c>
      <c r="D901" s="8">
        <v>0.00809835</v>
      </c>
      <c r="E901" s="8">
        <v>0.00807</v>
      </c>
      <c r="F901" s="8">
        <v>0.00654531</v>
      </c>
      <c r="G901" s="8">
        <v>0.00654531</v>
      </c>
      <c r="H901" s="8">
        <v>0.00693656</v>
      </c>
      <c r="I901" s="8">
        <v>6.1626E-4</v>
      </c>
      <c r="J901" s="8">
        <v>6.1626E-4</v>
      </c>
      <c r="K901" s="8">
        <v>1.968E-4</v>
      </c>
      <c r="L901" s="8">
        <v>-1.774E-4</v>
      </c>
      <c r="M901" s="27">
        <v>-7.495E-5</v>
      </c>
      <c r="N901" s="27">
        <v>6.543E-5</v>
      </c>
      <c r="O901" s="8">
        <v>0.00104843</v>
      </c>
      <c r="P901" s="8">
        <v>7.6933E-4</v>
      </c>
      <c r="Q901" s="8">
        <v>3.8685E-4</v>
      </c>
      <c r="R901" s="8">
        <v>0.0080326</v>
      </c>
      <c r="S901" s="8">
        <v>0.00785594</v>
      </c>
      <c r="T901" s="8">
        <v>0.00758565</v>
      </c>
    </row>
    <row r="902">
      <c r="A902" s="8">
        <v>901.0</v>
      </c>
      <c r="B902" s="8" t="s">
        <v>967</v>
      </c>
      <c r="C902" s="8">
        <v>-0.04318205</v>
      </c>
      <c r="D902" s="8">
        <v>-0.04318205</v>
      </c>
      <c r="E902" s="8">
        <v>-0.04304787</v>
      </c>
      <c r="F902" s="8">
        <v>0.00973868</v>
      </c>
      <c r="G902" s="8">
        <v>0.00973868</v>
      </c>
      <c r="H902" s="8">
        <v>0.00987611</v>
      </c>
      <c r="I902" s="8">
        <v>-0.01645906</v>
      </c>
      <c r="J902" s="8">
        <v>-0.01645906</v>
      </c>
      <c r="K902" s="8">
        <v>-0.01654216</v>
      </c>
      <c r="L902" s="8">
        <v>0.00133355</v>
      </c>
      <c r="M902" s="8">
        <v>0.00167442</v>
      </c>
      <c r="N902" s="8">
        <v>0.00214155</v>
      </c>
      <c r="O902" s="8">
        <v>-0.00678715</v>
      </c>
      <c r="P902" s="8">
        <v>-0.00744933</v>
      </c>
      <c r="Q902" s="8">
        <v>-0.00835676</v>
      </c>
      <c r="R902" s="8">
        <v>-0.01217398</v>
      </c>
      <c r="S902" s="8">
        <v>-0.01249529</v>
      </c>
      <c r="T902" s="8">
        <v>-0.01288125</v>
      </c>
    </row>
    <row r="903">
      <c r="A903" s="8">
        <v>902.0</v>
      </c>
      <c r="B903" s="8" t="s">
        <v>968</v>
      </c>
      <c r="C903" s="8">
        <v>0.00153311</v>
      </c>
      <c r="D903" s="8">
        <v>0.00153311</v>
      </c>
      <c r="E903" s="8">
        <v>0.00149389</v>
      </c>
      <c r="F903" s="8">
        <v>0.00582322</v>
      </c>
      <c r="G903" s="8">
        <v>0.00582322</v>
      </c>
      <c r="H903" s="8">
        <v>0.00580002</v>
      </c>
      <c r="I903" s="8">
        <v>-0.00141793</v>
      </c>
      <c r="J903" s="8">
        <v>-0.00141793</v>
      </c>
      <c r="K903" s="8">
        <v>-0.00136551</v>
      </c>
      <c r="L903" s="8">
        <v>5.093E-4</v>
      </c>
      <c r="M903" s="8">
        <v>5.7237E-4</v>
      </c>
      <c r="N903" s="8">
        <v>6.588E-4</v>
      </c>
      <c r="O903" s="8">
        <v>-8.2961E-4</v>
      </c>
      <c r="P903" s="8">
        <v>-9.5135E-4</v>
      </c>
      <c r="Q903" s="8">
        <v>-0.00111819</v>
      </c>
      <c r="R903" s="8">
        <v>0.00408498</v>
      </c>
      <c r="S903" s="8">
        <v>0.0040263</v>
      </c>
      <c r="T903" s="8">
        <v>0.00397512</v>
      </c>
    </row>
    <row r="904">
      <c r="A904" s="8">
        <v>903.0</v>
      </c>
      <c r="B904" s="8" t="s">
        <v>969</v>
      </c>
      <c r="C904" s="8">
        <v>0.00873264</v>
      </c>
      <c r="D904" s="8">
        <v>0.00873264</v>
      </c>
      <c r="E904" s="8">
        <v>0.00875832</v>
      </c>
      <c r="F904" s="8">
        <v>0.0099664</v>
      </c>
      <c r="G904" s="8">
        <v>0.0099664</v>
      </c>
      <c r="H904" s="8">
        <v>0.01006415</v>
      </c>
      <c r="I904" s="8">
        <v>-5.561E-4</v>
      </c>
      <c r="J904" s="8">
        <v>-5.561E-4</v>
      </c>
      <c r="K904" s="8">
        <v>-7.6662E-4</v>
      </c>
      <c r="L904" s="8">
        <v>-1.5999E-4</v>
      </c>
      <c r="M904" s="8">
        <v>-2.1376E-4</v>
      </c>
      <c r="N904" s="8">
        <v>-2.8746E-4</v>
      </c>
      <c r="O904" s="8">
        <v>-3.2738E-4</v>
      </c>
      <c r="P904" s="8">
        <v>-2.208E-4</v>
      </c>
      <c r="Q904" s="27">
        <v>-7.474E-5</v>
      </c>
      <c r="R904" s="8">
        <v>0.00892294</v>
      </c>
      <c r="S904" s="8">
        <v>0.00897575</v>
      </c>
      <c r="T904" s="8">
        <v>0.00893533</v>
      </c>
    </row>
    <row r="905">
      <c r="A905" s="8">
        <v>904.0</v>
      </c>
      <c r="B905" s="8" t="s">
        <v>970</v>
      </c>
      <c r="C905" s="8">
        <v>-0.05681564</v>
      </c>
      <c r="D905" s="8">
        <v>-0.05681564</v>
      </c>
      <c r="E905" s="8">
        <v>-0.05697371</v>
      </c>
      <c r="F905" s="8">
        <v>0.003529</v>
      </c>
      <c r="G905" s="8">
        <v>0.003529</v>
      </c>
      <c r="H905" s="8">
        <v>0.00377557</v>
      </c>
      <c r="I905" s="8">
        <v>-0.01735391</v>
      </c>
      <c r="J905" s="8">
        <v>-0.01735391</v>
      </c>
      <c r="K905" s="8">
        <v>-0.01766596</v>
      </c>
      <c r="L905" s="8">
        <v>3.8395E-4</v>
      </c>
      <c r="M905" s="8">
        <v>6.9876E-4</v>
      </c>
      <c r="N905" s="8">
        <v>0.00113016</v>
      </c>
      <c r="O905" s="8">
        <v>-0.01191984</v>
      </c>
      <c r="P905" s="8">
        <v>-0.01260352</v>
      </c>
      <c r="Q905" s="8">
        <v>-0.01354042</v>
      </c>
      <c r="R905" s="8">
        <v>-0.02536079</v>
      </c>
      <c r="S905" s="8">
        <v>-0.02572967</v>
      </c>
      <c r="T905" s="8">
        <v>-0.02630066</v>
      </c>
    </row>
    <row r="906">
      <c r="A906" s="8">
        <v>905.0</v>
      </c>
      <c r="B906" s="8" t="s">
        <v>971</v>
      </c>
      <c r="C906" s="8">
        <v>-0.01210353</v>
      </c>
      <c r="D906" s="8">
        <v>-0.01210353</v>
      </c>
      <c r="E906" s="8">
        <v>-0.01207989</v>
      </c>
      <c r="F906" s="8">
        <v>0.00640239</v>
      </c>
      <c r="G906" s="8">
        <v>0.00640239</v>
      </c>
      <c r="H906" s="8">
        <v>0.00631289</v>
      </c>
      <c r="I906" s="8">
        <v>-0.00674891</v>
      </c>
      <c r="J906" s="8">
        <v>-0.00674891</v>
      </c>
      <c r="K906" s="8">
        <v>-0.00670192</v>
      </c>
      <c r="L906" s="8">
        <v>3.72E-4</v>
      </c>
      <c r="M906" s="8">
        <v>4.1754E-4</v>
      </c>
      <c r="N906" s="8">
        <v>4.7994E-4</v>
      </c>
      <c r="O906" s="8">
        <v>-0.00551981</v>
      </c>
      <c r="P906" s="8">
        <v>-0.00555483</v>
      </c>
      <c r="Q906" s="8">
        <v>-0.00560283</v>
      </c>
      <c r="R906" s="8">
        <v>-0.00549434</v>
      </c>
      <c r="S906" s="8">
        <v>-0.00548383</v>
      </c>
      <c r="T906" s="8">
        <v>-0.00551193</v>
      </c>
    </row>
    <row r="907">
      <c r="A907" s="8">
        <v>906.0</v>
      </c>
      <c r="B907" s="8" t="s">
        <v>972</v>
      </c>
      <c r="C907" s="8">
        <v>0.01354125</v>
      </c>
      <c r="D907" s="8">
        <v>0.01354125</v>
      </c>
      <c r="E907" s="8">
        <v>0.01366119</v>
      </c>
      <c r="F907" s="8">
        <v>0.00191383</v>
      </c>
      <c r="G907" s="8">
        <v>0.00191383</v>
      </c>
      <c r="H907" s="8">
        <v>0.00195557</v>
      </c>
      <c r="I907" s="8">
        <v>0.00283842</v>
      </c>
      <c r="J907" s="8">
        <v>0.00283842</v>
      </c>
      <c r="K907" s="8">
        <v>0.00281034</v>
      </c>
      <c r="L907" s="8">
        <v>-2.0193E-4</v>
      </c>
      <c r="M907" s="27">
        <v>-8.702E-5</v>
      </c>
      <c r="N907" s="27">
        <v>7.046E-5</v>
      </c>
      <c r="O907" s="8">
        <v>0.0049758</v>
      </c>
      <c r="P907" s="8">
        <v>0.00472262</v>
      </c>
      <c r="Q907" s="8">
        <v>0.00437566</v>
      </c>
      <c r="R907" s="8">
        <v>0.00952611</v>
      </c>
      <c r="S907" s="8">
        <v>0.00938784</v>
      </c>
      <c r="T907" s="8">
        <v>0.00921202</v>
      </c>
    </row>
    <row r="908">
      <c r="A908" s="8">
        <v>907.0</v>
      </c>
      <c r="B908" s="8" t="s">
        <v>973</v>
      </c>
      <c r="C908" s="8">
        <v>-8.8712E-4</v>
      </c>
      <c r="D908" s="8">
        <v>-8.8712E-4</v>
      </c>
      <c r="E908" s="8">
        <v>-8.8413E-4</v>
      </c>
      <c r="F908" s="8">
        <v>-3.3033E-4</v>
      </c>
      <c r="G908" s="8">
        <v>-3.3033E-4</v>
      </c>
      <c r="H908" s="8">
        <v>-4.0432E-4</v>
      </c>
      <c r="I908" s="8">
        <v>-1.2262E-4</v>
      </c>
      <c r="J908" s="8">
        <v>-1.2262E-4</v>
      </c>
      <c r="K908" s="8">
        <v>-2.1155E-4</v>
      </c>
      <c r="L908" s="8">
        <v>1.9492E-4</v>
      </c>
      <c r="M908" s="27">
        <v>9.723E-5</v>
      </c>
      <c r="N908" s="27">
        <v>-3.663E-5</v>
      </c>
      <c r="O908" s="8">
        <v>-3.6599E-4</v>
      </c>
      <c r="P908" s="8">
        <v>-2.1162E-4</v>
      </c>
      <c r="Q908" s="27">
        <v>-7.0E-8</v>
      </c>
      <c r="R908" s="8">
        <v>-6.2403E-4</v>
      </c>
      <c r="S908" s="8">
        <v>-5.6734E-4</v>
      </c>
      <c r="T908" s="8">
        <v>-6.5258E-4</v>
      </c>
    </row>
    <row r="909">
      <c r="A909" s="8">
        <v>908.0</v>
      </c>
      <c r="B909" s="8" t="s">
        <v>974</v>
      </c>
      <c r="C909" s="8">
        <v>-0.00292405</v>
      </c>
      <c r="D909" s="8">
        <v>-0.00292405</v>
      </c>
      <c r="E909" s="8">
        <v>-0.00289511</v>
      </c>
      <c r="F909" s="8">
        <v>-0.00341177</v>
      </c>
      <c r="G909" s="8">
        <v>-0.00341177</v>
      </c>
      <c r="H909" s="8">
        <v>-0.00353253</v>
      </c>
      <c r="I909" s="27">
        <v>-1.449E-5</v>
      </c>
      <c r="J909" s="27">
        <v>-1.449E-5</v>
      </c>
      <c r="K909" s="27">
        <v>4.836E-5</v>
      </c>
      <c r="L909" s="8">
        <v>-1.704E-4</v>
      </c>
      <c r="M909" s="8">
        <v>-2.43E-4</v>
      </c>
      <c r="N909" s="8">
        <v>-3.425E-4</v>
      </c>
      <c r="O909" s="8">
        <v>9.8058E-4</v>
      </c>
      <c r="P909" s="8">
        <v>0.00115554</v>
      </c>
      <c r="Q909" s="8">
        <v>0.00139529</v>
      </c>
      <c r="R909" s="8">
        <v>-0.00261607</v>
      </c>
      <c r="S909" s="8">
        <v>-0.00251372</v>
      </c>
      <c r="T909" s="8">
        <v>-0.00243137</v>
      </c>
    </row>
    <row r="910">
      <c r="A910" s="8">
        <v>909.0</v>
      </c>
      <c r="B910" s="8" t="s">
        <v>975</v>
      </c>
      <c r="C910" s="8">
        <v>-0.00151893</v>
      </c>
      <c r="D910" s="8">
        <v>-0.00151893</v>
      </c>
      <c r="E910" s="8">
        <v>-0.00156395</v>
      </c>
      <c r="F910" s="8">
        <v>9.2271E-4</v>
      </c>
      <c r="G910" s="8">
        <v>9.2271E-4</v>
      </c>
      <c r="H910" s="8">
        <v>0.0010927</v>
      </c>
      <c r="I910" s="8">
        <v>-9.718E-4</v>
      </c>
      <c r="J910" s="8">
        <v>-9.718E-4</v>
      </c>
      <c r="K910" s="8">
        <v>-0.00105078</v>
      </c>
      <c r="L910" s="27">
        <v>-6.368E-5</v>
      </c>
      <c r="M910" s="27">
        <v>7.494E-5</v>
      </c>
      <c r="N910" s="8">
        <v>2.649E-4</v>
      </c>
      <c r="O910" s="8">
        <v>-1.1513E-4</v>
      </c>
      <c r="P910" s="8">
        <v>-4.0155E-4</v>
      </c>
      <c r="Q910" s="8">
        <v>-7.9405E-4</v>
      </c>
      <c r="R910" s="8">
        <v>-2.279E-4</v>
      </c>
      <c r="S910" s="8">
        <v>-3.757E-4</v>
      </c>
      <c r="T910" s="8">
        <v>-4.8723E-4</v>
      </c>
    </row>
    <row r="911">
      <c r="A911" s="8">
        <v>910.0</v>
      </c>
      <c r="B911" s="8" t="s">
        <v>976</v>
      </c>
      <c r="C911" s="8">
        <v>-0.00128347</v>
      </c>
      <c r="D911" s="8">
        <v>-0.00128347</v>
      </c>
      <c r="E911" s="8">
        <v>-0.00128626</v>
      </c>
      <c r="F911" s="8">
        <v>-6.2394E-4</v>
      </c>
      <c r="G911" s="8">
        <v>-6.2394E-4</v>
      </c>
      <c r="H911" s="8">
        <v>-6.8595E-4</v>
      </c>
      <c r="I911" s="8">
        <v>-3.9391E-4</v>
      </c>
      <c r="J911" s="8">
        <v>-3.9391E-4</v>
      </c>
      <c r="K911" s="8">
        <v>-2.2463E-4</v>
      </c>
      <c r="L911" s="27">
        <v>-4.058E-5</v>
      </c>
      <c r="M911" s="27">
        <v>2.294E-5</v>
      </c>
      <c r="N911" s="8">
        <v>1.0997E-4</v>
      </c>
      <c r="O911" s="8">
        <v>2.488E-4</v>
      </c>
      <c r="P911" s="8">
        <v>1.567E-4</v>
      </c>
      <c r="Q911" s="27">
        <v>3.049E-5</v>
      </c>
      <c r="R911" s="8">
        <v>-8.0962E-4</v>
      </c>
      <c r="S911" s="8">
        <v>-8.3821E-4</v>
      </c>
      <c r="T911" s="8">
        <v>-7.7011E-4</v>
      </c>
    </row>
    <row r="912">
      <c r="A912" s="8">
        <v>911.0</v>
      </c>
      <c r="B912" s="8" t="s">
        <v>977</v>
      </c>
      <c r="C912" s="8">
        <v>0.00321919</v>
      </c>
      <c r="D912" s="8">
        <v>0.00321919</v>
      </c>
      <c r="E912" s="8">
        <v>0.00321878</v>
      </c>
      <c r="F912" s="8">
        <v>0.00191083</v>
      </c>
      <c r="G912" s="8">
        <v>0.00191083</v>
      </c>
      <c r="H912" s="8">
        <v>0.00198104</v>
      </c>
      <c r="I912" s="8">
        <v>4.8943E-4</v>
      </c>
      <c r="J912" s="8">
        <v>4.8943E-4</v>
      </c>
      <c r="K912" s="8">
        <v>4.3921E-4</v>
      </c>
      <c r="L912" s="27">
        <v>7.337E-5</v>
      </c>
      <c r="M912" s="8">
        <v>1.2509E-4</v>
      </c>
      <c r="N912" s="8">
        <v>1.9597E-4</v>
      </c>
      <c r="O912" s="8">
        <v>5.5619E-4</v>
      </c>
      <c r="P912" s="8">
        <v>4.2524E-4</v>
      </c>
      <c r="Q912" s="8">
        <v>2.4579E-4</v>
      </c>
      <c r="R912" s="8">
        <v>0.00302981</v>
      </c>
      <c r="S912" s="8">
        <v>0.00295058</v>
      </c>
      <c r="T912" s="8">
        <v>0.002862</v>
      </c>
    </row>
    <row r="913">
      <c r="A913" s="8">
        <v>912.0</v>
      </c>
      <c r="B913" s="8" t="s">
        <v>978</v>
      </c>
      <c r="C913" s="27">
        <v>9.102E-5</v>
      </c>
      <c r="D913" s="27">
        <v>9.102E-5</v>
      </c>
      <c r="E913" s="27">
        <v>8.508E-5</v>
      </c>
      <c r="F913" s="8">
        <v>0.0034067</v>
      </c>
      <c r="G913" s="8">
        <v>0.0034067</v>
      </c>
      <c r="H913" s="8">
        <v>0.00332481</v>
      </c>
      <c r="I913" s="8">
        <v>-0.00121173</v>
      </c>
      <c r="J913" s="8">
        <v>-0.00121173</v>
      </c>
      <c r="K913" s="8">
        <v>-0.00124499</v>
      </c>
      <c r="L913" s="8">
        <v>2.7394E-4</v>
      </c>
      <c r="M913" s="8">
        <v>2.1468E-4</v>
      </c>
      <c r="N913" s="8">
        <v>1.3346E-4</v>
      </c>
      <c r="O913" s="8">
        <v>-7.486E-4</v>
      </c>
      <c r="P913" s="8">
        <v>-6.4528E-4</v>
      </c>
      <c r="Q913" s="8">
        <v>-5.037E-4</v>
      </c>
      <c r="R913" s="8">
        <v>0.00172031</v>
      </c>
      <c r="S913" s="8">
        <v>0.00176436</v>
      </c>
      <c r="T913" s="8">
        <v>0.00170958</v>
      </c>
    </row>
    <row r="914">
      <c r="A914" s="8">
        <v>913.0</v>
      </c>
      <c r="B914" s="8" t="s">
        <v>979</v>
      </c>
      <c r="C914" s="8">
        <v>-0.01758838</v>
      </c>
      <c r="D914" s="8">
        <v>-0.01758838</v>
      </c>
      <c r="E914" s="8">
        <v>-0.01756458</v>
      </c>
      <c r="F914" s="8">
        <v>0.01214226</v>
      </c>
      <c r="G914" s="8">
        <v>0.01214226</v>
      </c>
      <c r="H914" s="8">
        <v>0.01213875</v>
      </c>
      <c r="I914" s="8">
        <v>-0.01006128</v>
      </c>
      <c r="J914" s="8">
        <v>-0.01006128</v>
      </c>
      <c r="K914" s="8">
        <v>-0.01002362</v>
      </c>
      <c r="L914" s="8">
        <v>1.3517E-4</v>
      </c>
      <c r="M914" s="8">
        <v>3.7493E-4</v>
      </c>
      <c r="N914" s="8">
        <v>7.0349E-4</v>
      </c>
      <c r="O914" s="8">
        <v>-0.00165846</v>
      </c>
      <c r="P914" s="8">
        <v>-0.00209011</v>
      </c>
      <c r="Q914" s="8">
        <v>-0.00268164</v>
      </c>
      <c r="R914" s="8">
        <v>5.577E-4</v>
      </c>
      <c r="S914" s="8">
        <v>3.658E-4</v>
      </c>
      <c r="T914" s="8">
        <v>1.3698E-4</v>
      </c>
    </row>
    <row r="915">
      <c r="A915" s="8">
        <v>914.0</v>
      </c>
      <c r="B915" s="8" t="s">
        <v>980</v>
      </c>
      <c r="C915" s="8">
        <v>-0.00346984</v>
      </c>
      <c r="D915" s="8">
        <v>-0.00346984</v>
      </c>
      <c r="E915" s="8">
        <v>-0.00357313</v>
      </c>
      <c r="F915" s="8">
        <v>0.00410065</v>
      </c>
      <c r="G915" s="8">
        <v>0.00410065</v>
      </c>
      <c r="H915" s="8">
        <v>0.00429136</v>
      </c>
      <c r="I915" s="8">
        <v>-0.00300847</v>
      </c>
      <c r="J915" s="8">
        <v>-0.00300847</v>
      </c>
      <c r="K915" s="8">
        <v>-0.00324009</v>
      </c>
      <c r="L915" s="8">
        <v>4.1428E-4</v>
      </c>
      <c r="M915" s="8">
        <v>5.1111E-4</v>
      </c>
      <c r="N915" s="8">
        <v>6.4379E-4</v>
      </c>
      <c r="O915" s="8">
        <v>-0.00158819</v>
      </c>
      <c r="P915" s="8">
        <v>-0.00184132</v>
      </c>
      <c r="Q915" s="8">
        <v>-0.0021882</v>
      </c>
      <c r="R915" s="27">
        <v>-8.173E-5</v>
      </c>
      <c r="S915" s="8">
        <v>-2.3804E-4</v>
      </c>
      <c r="T915" s="8">
        <v>-4.9313E-4</v>
      </c>
    </row>
    <row r="916">
      <c r="A916" s="8">
        <v>915.0</v>
      </c>
      <c r="B916" s="8" t="s">
        <v>981</v>
      </c>
      <c r="C916" s="8">
        <v>-0.00138594</v>
      </c>
      <c r="D916" s="8">
        <v>-0.00138594</v>
      </c>
      <c r="E916" s="8">
        <v>-0.00137546</v>
      </c>
      <c r="F916" s="8">
        <v>-0.00136594</v>
      </c>
      <c r="G916" s="8">
        <v>-0.00136594</v>
      </c>
      <c r="H916" s="8">
        <v>-0.00145361</v>
      </c>
      <c r="I916" s="27">
        <v>2.355E-5</v>
      </c>
      <c r="J916" s="27">
        <v>2.355E-5</v>
      </c>
      <c r="K916" s="27">
        <v>7.603E-5</v>
      </c>
      <c r="L916" s="8">
        <v>1.2481E-4</v>
      </c>
      <c r="M916" s="8">
        <v>1.1352E-4</v>
      </c>
      <c r="N916" s="27">
        <v>9.804E-5</v>
      </c>
      <c r="O916" s="8">
        <v>1.2842E-4</v>
      </c>
      <c r="P916" s="8">
        <v>1.4222E-4</v>
      </c>
      <c r="Q916" s="8">
        <v>1.6112E-4</v>
      </c>
      <c r="R916" s="8">
        <v>-0.00108917</v>
      </c>
      <c r="S916" s="8">
        <v>-0.00108666</v>
      </c>
      <c r="T916" s="8">
        <v>-0.00111842</v>
      </c>
    </row>
    <row r="917">
      <c r="A917" s="8">
        <v>916.0</v>
      </c>
      <c r="B917" s="8" t="s">
        <v>982</v>
      </c>
      <c r="C917" s="8">
        <v>0.00257423</v>
      </c>
      <c r="D917" s="8">
        <v>0.00257423</v>
      </c>
      <c r="E917" s="8">
        <v>0.00251096</v>
      </c>
      <c r="F917" s="8">
        <v>0.00109503</v>
      </c>
      <c r="G917" s="8">
        <v>0.00109503</v>
      </c>
      <c r="H917" s="8">
        <v>0.00102639</v>
      </c>
      <c r="I917" s="8">
        <v>3.6855E-4</v>
      </c>
      <c r="J917" s="8">
        <v>3.6855E-4</v>
      </c>
      <c r="K917" s="8">
        <v>3.929E-4</v>
      </c>
      <c r="L917" s="8">
        <v>1.7681E-4</v>
      </c>
      <c r="M917" s="8">
        <v>1.7116E-4</v>
      </c>
      <c r="N917" s="8">
        <v>1.6341E-4</v>
      </c>
      <c r="O917" s="8">
        <v>5.1852E-4</v>
      </c>
      <c r="P917" s="8">
        <v>5.0833E-4</v>
      </c>
      <c r="Q917" s="8">
        <v>4.9436E-4</v>
      </c>
      <c r="R917" s="8">
        <v>0.00215891</v>
      </c>
      <c r="S917" s="8">
        <v>0.00214307</v>
      </c>
      <c r="T917" s="8">
        <v>0.00207706</v>
      </c>
    </row>
    <row r="918">
      <c r="A918" s="8">
        <v>917.0</v>
      </c>
      <c r="B918" s="8" t="s">
        <v>983</v>
      </c>
      <c r="C918" s="8">
        <v>0.01324279</v>
      </c>
      <c r="D918" s="8">
        <v>0.01324279</v>
      </c>
      <c r="E918" s="8">
        <v>0.01318983</v>
      </c>
      <c r="F918" s="8">
        <v>0.00707099</v>
      </c>
      <c r="G918" s="8">
        <v>0.00707099</v>
      </c>
      <c r="H918" s="8">
        <v>0.00681018</v>
      </c>
      <c r="I918" s="8">
        <v>0.00182588</v>
      </c>
      <c r="J918" s="8">
        <v>0.00182588</v>
      </c>
      <c r="K918" s="8">
        <v>0.00201191</v>
      </c>
      <c r="L918" s="27">
        <v>3.13E-6</v>
      </c>
      <c r="M918" s="8">
        <v>-1.2676E-4</v>
      </c>
      <c r="N918" s="8">
        <v>-3.0476E-4</v>
      </c>
      <c r="O918" s="8">
        <v>0.00236828</v>
      </c>
      <c r="P918" s="8">
        <v>0.00265234</v>
      </c>
      <c r="Q918" s="8">
        <v>0.00304161</v>
      </c>
      <c r="R918" s="8">
        <v>0.01126828</v>
      </c>
      <c r="S918" s="8">
        <v>0.01142245</v>
      </c>
      <c r="T918" s="8">
        <v>0.01155896</v>
      </c>
    </row>
    <row r="919">
      <c r="A919" s="8">
        <v>918.0</v>
      </c>
      <c r="B919" s="8" t="s">
        <v>984</v>
      </c>
      <c r="C919" s="8">
        <v>0.00114471</v>
      </c>
      <c r="D919" s="8">
        <v>0.00114471</v>
      </c>
      <c r="E919" s="8">
        <v>0.0011766</v>
      </c>
      <c r="F919" s="8">
        <v>9.2379E-4</v>
      </c>
      <c r="G919" s="8">
        <v>9.2379E-4</v>
      </c>
      <c r="H919" s="8">
        <v>9.2329E-4</v>
      </c>
      <c r="I919" s="27">
        <v>-4.541E-5</v>
      </c>
      <c r="J919" s="27">
        <v>-4.541E-5</v>
      </c>
      <c r="K919" s="27">
        <v>-7.162E-5</v>
      </c>
      <c r="L919" s="27">
        <v>6.54E-6</v>
      </c>
      <c r="M919" s="27">
        <v>1.783E-5</v>
      </c>
      <c r="N919" s="27">
        <v>3.33E-5</v>
      </c>
      <c r="O919" s="8">
        <v>4.3032E-4</v>
      </c>
      <c r="P919" s="8">
        <v>3.9837E-4</v>
      </c>
      <c r="Q919" s="8">
        <v>3.5457E-4</v>
      </c>
      <c r="R919" s="8">
        <v>0.00131525</v>
      </c>
      <c r="S919" s="8">
        <v>0.00129458</v>
      </c>
      <c r="T919" s="8">
        <v>0.00123954</v>
      </c>
    </row>
    <row r="920">
      <c r="A920" s="8">
        <v>919.0</v>
      </c>
      <c r="B920" s="8" t="s">
        <v>985</v>
      </c>
      <c r="C920" s="8">
        <v>0.00160566</v>
      </c>
      <c r="D920" s="8">
        <v>0.00160566</v>
      </c>
      <c r="E920" s="8">
        <v>0.0015882</v>
      </c>
      <c r="F920" s="8">
        <v>-0.00407053</v>
      </c>
      <c r="G920" s="8">
        <v>-0.00407053</v>
      </c>
      <c r="H920" s="8">
        <v>-0.00402547</v>
      </c>
      <c r="I920" s="8">
        <v>0.00177079</v>
      </c>
      <c r="J920" s="8">
        <v>0.00177079</v>
      </c>
      <c r="K920" s="8">
        <v>0.00181419</v>
      </c>
      <c r="L920" s="8">
        <v>-2.1691E-4</v>
      </c>
      <c r="M920" s="8">
        <v>-1.1567E-4</v>
      </c>
      <c r="N920" s="27">
        <v>2.306E-5</v>
      </c>
      <c r="O920" s="8">
        <v>0.00348087</v>
      </c>
      <c r="P920" s="8">
        <v>0.00323501</v>
      </c>
      <c r="Q920" s="8">
        <v>0.00289811</v>
      </c>
      <c r="R920" s="8">
        <v>9.6421E-4</v>
      </c>
      <c r="S920" s="8">
        <v>8.196E-4</v>
      </c>
      <c r="T920" s="8">
        <v>7.0989E-4</v>
      </c>
    </row>
    <row r="921">
      <c r="A921" s="8">
        <v>920.0</v>
      </c>
      <c r="B921" s="8" t="s">
        <v>986</v>
      </c>
      <c r="C921" s="8">
        <v>2.0876E-4</v>
      </c>
      <c r="D921" s="8">
        <v>2.0876E-4</v>
      </c>
      <c r="E921" s="8">
        <v>2.2375E-4</v>
      </c>
      <c r="F921" s="8">
        <v>0.0011335</v>
      </c>
      <c r="G921" s="8">
        <v>0.0011335</v>
      </c>
      <c r="H921" s="8">
        <v>0.00101834</v>
      </c>
      <c r="I921" s="8">
        <v>-0.00241124</v>
      </c>
      <c r="J921" s="8">
        <v>-0.00241124</v>
      </c>
      <c r="K921" s="8">
        <v>-0.00234447</v>
      </c>
      <c r="L921" s="8">
        <v>7.7156E-4</v>
      </c>
      <c r="M921" s="8">
        <v>9.1419E-4</v>
      </c>
      <c r="N921" s="8">
        <v>0.00110964</v>
      </c>
      <c r="O921" s="8">
        <v>4.9025E-4</v>
      </c>
      <c r="P921" s="8">
        <v>1.2078E-4</v>
      </c>
      <c r="Q921" s="8">
        <v>-3.8553E-4</v>
      </c>
      <c r="R921" s="27">
        <v>-1.592E-5</v>
      </c>
      <c r="S921" s="8">
        <v>-2.4277E-4</v>
      </c>
      <c r="T921" s="8">
        <v>-6.0203E-4</v>
      </c>
    </row>
    <row r="922">
      <c r="A922" s="8">
        <v>921.0</v>
      </c>
      <c r="B922" s="8" t="s">
        <v>987</v>
      </c>
      <c r="C922" s="8">
        <v>-0.00127782</v>
      </c>
      <c r="D922" s="8">
        <v>-0.00127782</v>
      </c>
      <c r="E922" s="8">
        <v>-0.00127968</v>
      </c>
      <c r="F922" s="8">
        <v>-7.2354E-4</v>
      </c>
      <c r="G922" s="8">
        <v>-7.2354E-4</v>
      </c>
      <c r="H922" s="8">
        <v>-7.5717E-4</v>
      </c>
      <c r="I922" s="8">
        <v>-1.8713E-4</v>
      </c>
      <c r="J922" s="8">
        <v>-1.8713E-4</v>
      </c>
      <c r="K922" s="8">
        <v>-1.8063E-4</v>
      </c>
      <c r="L922" s="27">
        <v>4.417E-5</v>
      </c>
      <c r="M922" s="27">
        <v>3.475E-5</v>
      </c>
      <c r="N922" s="27">
        <v>2.185E-5</v>
      </c>
      <c r="O922" s="27">
        <v>7.231E-5</v>
      </c>
      <c r="P922" s="27">
        <v>8.841E-5</v>
      </c>
      <c r="Q922" s="8">
        <v>1.1047E-4</v>
      </c>
      <c r="R922" s="8">
        <v>-7.9419E-4</v>
      </c>
      <c r="S922" s="8">
        <v>-7.875E-4</v>
      </c>
      <c r="T922" s="8">
        <v>-8.0548E-4</v>
      </c>
    </row>
    <row r="923">
      <c r="A923" s="8">
        <v>922.0</v>
      </c>
      <c r="B923" s="8" t="s">
        <v>988</v>
      </c>
      <c r="C923" s="8">
        <v>-2.8137E-4</v>
      </c>
      <c r="D923" s="8">
        <v>-2.8137E-4</v>
      </c>
      <c r="E923" s="8">
        <v>-2.8959E-4</v>
      </c>
      <c r="F923" s="8">
        <v>-4.3768E-4</v>
      </c>
      <c r="G923" s="8">
        <v>-4.3768E-4</v>
      </c>
      <c r="H923" s="8">
        <v>-3.9904E-4</v>
      </c>
      <c r="I923" s="27">
        <v>-2.045E-5</v>
      </c>
      <c r="J923" s="27">
        <v>-2.045E-5</v>
      </c>
      <c r="K923" s="27">
        <v>6.699E-5</v>
      </c>
      <c r="L923" s="8">
        <v>-1.604E-4</v>
      </c>
      <c r="M923" s="27">
        <v>-8.686E-5</v>
      </c>
      <c r="N923" s="27">
        <v>1.391E-5</v>
      </c>
      <c r="O923" s="8">
        <v>5.1246E-4</v>
      </c>
      <c r="P923" s="8">
        <v>3.9483E-4</v>
      </c>
      <c r="Q923" s="8">
        <v>2.3363E-4</v>
      </c>
      <c r="R923" s="8">
        <v>-1.0607E-4</v>
      </c>
      <c r="S923" s="8">
        <v>-1.5016E-4</v>
      </c>
      <c r="T923" s="27">
        <v>-8.45E-5</v>
      </c>
    </row>
    <row r="924">
      <c r="A924" s="8">
        <v>923.0</v>
      </c>
      <c r="B924" s="8" t="s">
        <v>989</v>
      </c>
      <c r="C924" s="8">
        <v>-0.00206838</v>
      </c>
      <c r="D924" s="8">
        <v>-0.00206838</v>
      </c>
      <c r="E924" s="8">
        <v>-0.00204507</v>
      </c>
      <c r="F924" s="8">
        <v>-0.00182144</v>
      </c>
      <c r="G924" s="8">
        <v>-0.00182144</v>
      </c>
      <c r="H924" s="8">
        <v>-0.00180591</v>
      </c>
      <c r="I924" s="8">
        <v>-1.6291E-4</v>
      </c>
      <c r="J924" s="8">
        <v>-1.6291E-4</v>
      </c>
      <c r="K924" s="8">
        <v>-1.9698E-4</v>
      </c>
      <c r="L924" s="27">
        <v>-4.503E-5</v>
      </c>
      <c r="M924" s="27">
        <v>-5.821E-5</v>
      </c>
      <c r="N924" s="27">
        <v>-7.627E-5</v>
      </c>
      <c r="O924" s="8">
        <v>3.9257E-4</v>
      </c>
      <c r="P924" s="8">
        <v>4.0486E-4</v>
      </c>
      <c r="Q924" s="8">
        <v>4.2169E-4</v>
      </c>
      <c r="R924" s="8">
        <v>-0.00163681</v>
      </c>
      <c r="S924" s="8">
        <v>-0.00163771</v>
      </c>
      <c r="T924" s="8">
        <v>-0.00165746</v>
      </c>
    </row>
    <row r="925">
      <c r="A925" s="8">
        <v>924.0</v>
      </c>
      <c r="B925" s="8" t="s">
        <v>990</v>
      </c>
      <c r="C925" s="8">
        <v>-0.00135098</v>
      </c>
      <c r="D925" s="8">
        <v>-0.00135098</v>
      </c>
      <c r="E925" s="8">
        <v>-0.0013517</v>
      </c>
      <c r="F925" s="8">
        <v>-0.00165321</v>
      </c>
      <c r="G925" s="8">
        <v>-0.00165321</v>
      </c>
      <c r="H925" s="8">
        <v>-0.00175276</v>
      </c>
      <c r="I925" s="27">
        <v>8.102E-5</v>
      </c>
      <c r="J925" s="27">
        <v>8.102E-5</v>
      </c>
      <c r="K925" s="8">
        <v>1.265E-4</v>
      </c>
      <c r="L925" s="27">
        <v>2.409E-5</v>
      </c>
      <c r="M925" s="27">
        <v>-3.739E-5</v>
      </c>
      <c r="N925" s="8">
        <v>-1.2164E-4</v>
      </c>
      <c r="O925" s="8">
        <v>1.4752E-4</v>
      </c>
      <c r="P925" s="8">
        <v>2.7406E-4</v>
      </c>
      <c r="Q925" s="8">
        <v>4.4747E-4</v>
      </c>
      <c r="R925" s="8">
        <v>-0.00140058</v>
      </c>
      <c r="S925" s="8">
        <v>-0.00133552</v>
      </c>
      <c r="T925" s="8">
        <v>-0.00130042</v>
      </c>
    </row>
    <row r="926">
      <c r="A926" s="8">
        <v>925.0</v>
      </c>
      <c r="B926" s="8" t="s">
        <v>991</v>
      </c>
      <c r="C926" s="8">
        <v>0.00703587</v>
      </c>
      <c r="D926" s="8">
        <v>0.00703587</v>
      </c>
      <c r="E926" s="8">
        <v>0.00702102</v>
      </c>
      <c r="F926" s="8">
        <v>0.01816614</v>
      </c>
      <c r="G926" s="8">
        <v>0.01816614</v>
      </c>
      <c r="H926" s="8">
        <v>0.01843054</v>
      </c>
      <c r="I926" s="8">
        <v>-0.00391406</v>
      </c>
      <c r="J926" s="8">
        <v>-0.00391406</v>
      </c>
      <c r="K926" s="8">
        <v>-0.0042948</v>
      </c>
      <c r="L926" s="8">
        <v>-1.7309E-4</v>
      </c>
      <c r="M926" s="27">
        <v>-3.619E-5</v>
      </c>
      <c r="N926" s="8">
        <v>1.5142E-4</v>
      </c>
      <c r="O926" s="8">
        <v>1.8989E-4</v>
      </c>
      <c r="P926" s="8">
        <v>-1.2045E-4</v>
      </c>
      <c r="Q926" s="8">
        <v>-5.4574E-4</v>
      </c>
      <c r="R926" s="8">
        <v>0.01426888</v>
      </c>
      <c r="S926" s="8">
        <v>0.01409544</v>
      </c>
      <c r="T926" s="8">
        <v>0.01374142</v>
      </c>
    </row>
    <row r="927">
      <c r="A927" s="8">
        <v>926.0</v>
      </c>
      <c r="B927" s="8" t="s">
        <v>992</v>
      </c>
      <c r="C927" s="8">
        <v>0.00450619</v>
      </c>
      <c r="D927" s="8">
        <v>0.00450619</v>
      </c>
      <c r="E927" s="8">
        <v>0.00452253</v>
      </c>
      <c r="F927" s="8">
        <v>0.02448002</v>
      </c>
      <c r="G927" s="8">
        <v>0.02448002</v>
      </c>
      <c r="H927" s="8">
        <v>0.02461091</v>
      </c>
      <c r="I927" s="8">
        <v>-0.00660773</v>
      </c>
      <c r="J927" s="8">
        <v>-0.00660773</v>
      </c>
      <c r="K927" s="8">
        <v>-0.00674109</v>
      </c>
      <c r="L927" s="8">
        <v>5.3882E-4</v>
      </c>
      <c r="M927" s="8">
        <v>8.0477E-4</v>
      </c>
      <c r="N927" s="8">
        <v>0.00116923</v>
      </c>
      <c r="O927" s="8">
        <v>-0.00159805</v>
      </c>
      <c r="P927" s="8">
        <v>-0.00213496</v>
      </c>
      <c r="Q927" s="8">
        <v>-0.00287073</v>
      </c>
      <c r="R927" s="8">
        <v>0.01681307</v>
      </c>
      <c r="S927" s="8">
        <v>0.0165421</v>
      </c>
      <c r="T927" s="8">
        <v>0.01616831</v>
      </c>
    </row>
    <row r="928">
      <c r="A928" s="8">
        <v>927.0</v>
      </c>
      <c r="B928" s="8" t="s">
        <v>993</v>
      </c>
      <c r="C928" s="8">
        <v>-8.696E-4</v>
      </c>
      <c r="D928" s="8">
        <v>-8.696E-4</v>
      </c>
      <c r="E928" s="8">
        <v>-8.7889E-4</v>
      </c>
      <c r="F928" s="8">
        <v>-4.3307E-4</v>
      </c>
      <c r="G928" s="8">
        <v>-4.3307E-4</v>
      </c>
      <c r="H928" s="8">
        <v>-3.9995E-4</v>
      </c>
      <c r="I928" s="8">
        <v>-2.5751E-4</v>
      </c>
      <c r="J928" s="8">
        <v>-2.5751E-4</v>
      </c>
      <c r="K928" s="8">
        <v>-2.324E-4</v>
      </c>
      <c r="L928" s="27">
        <v>-4.594E-5</v>
      </c>
      <c r="M928" s="27">
        <v>-1.344E-5</v>
      </c>
      <c r="N928" s="27">
        <v>3.11E-5</v>
      </c>
      <c r="O928" s="27">
        <v>4.411E-5</v>
      </c>
      <c r="P928" s="27">
        <v>-5.32E-6</v>
      </c>
      <c r="Q928" s="27">
        <v>-7.306E-5</v>
      </c>
      <c r="R928" s="8">
        <v>-6.9241E-4</v>
      </c>
      <c r="S928" s="8">
        <v>-7.0934E-4</v>
      </c>
      <c r="T928" s="8">
        <v>-6.743E-4</v>
      </c>
    </row>
    <row r="929">
      <c r="A929" s="8">
        <v>928.0</v>
      </c>
      <c r="B929" s="8" t="s">
        <v>994</v>
      </c>
      <c r="C929" s="8">
        <v>0.0024883</v>
      </c>
      <c r="D929" s="8">
        <v>0.0024883</v>
      </c>
      <c r="E929" s="8">
        <v>0.00244764</v>
      </c>
      <c r="F929" s="8">
        <v>6.0949E-4</v>
      </c>
      <c r="G929" s="8">
        <v>6.0949E-4</v>
      </c>
      <c r="H929" s="8">
        <v>7.4649E-4</v>
      </c>
      <c r="I929" s="8">
        <v>5.6493E-4</v>
      </c>
      <c r="J929" s="8">
        <v>5.6493E-4</v>
      </c>
      <c r="K929" s="8">
        <v>3.5255E-4</v>
      </c>
      <c r="L929" s="27">
        <v>4.685E-5</v>
      </c>
      <c r="M929" s="27">
        <v>7.041E-5</v>
      </c>
      <c r="N929" s="8">
        <v>1.0269E-4</v>
      </c>
      <c r="O929" s="8">
        <v>8.9676E-4</v>
      </c>
      <c r="P929" s="8">
        <v>7.9698E-4</v>
      </c>
      <c r="Q929" s="8">
        <v>6.6025E-4</v>
      </c>
      <c r="R929" s="8">
        <v>0.00211803</v>
      </c>
      <c r="S929" s="8">
        <v>0.00204181</v>
      </c>
      <c r="T929" s="8">
        <v>0.00186198</v>
      </c>
    </row>
    <row r="930">
      <c r="A930" s="8">
        <v>929.0</v>
      </c>
      <c r="B930" s="8" t="s">
        <v>995</v>
      </c>
      <c r="C930" s="8">
        <v>-5.0359E-4</v>
      </c>
      <c r="D930" s="8">
        <v>-5.0359E-4</v>
      </c>
      <c r="E930" s="8">
        <v>-5.3119E-4</v>
      </c>
      <c r="F930" s="8">
        <v>4.2451E-4</v>
      </c>
      <c r="G930" s="8">
        <v>4.2451E-4</v>
      </c>
      <c r="H930" s="8">
        <v>5.108E-4</v>
      </c>
      <c r="I930" s="8">
        <v>-1.1432E-4</v>
      </c>
      <c r="J930" s="8">
        <v>-1.1432E-4</v>
      </c>
      <c r="K930" s="8">
        <v>-2.6024E-4</v>
      </c>
      <c r="L930" s="27">
        <v>3.842E-5</v>
      </c>
      <c r="M930" s="27">
        <v>5.508E-5</v>
      </c>
      <c r="N930" s="27">
        <v>7.791E-5</v>
      </c>
      <c r="O930" s="27">
        <v>4.011E-5</v>
      </c>
      <c r="P930" s="27">
        <v>-1.75E-5</v>
      </c>
      <c r="Q930" s="27">
        <v>-9.645E-5</v>
      </c>
      <c r="R930" s="8">
        <v>3.8873E-4</v>
      </c>
      <c r="S930" s="8">
        <v>3.4778E-4</v>
      </c>
      <c r="T930" s="8">
        <v>2.3202E-4</v>
      </c>
    </row>
    <row r="931">
      <c r="A931" s="8">
        <v>930.0</v>
      </c>
      <c r="B931" s="8" t="s">
        <v>996</v>
      </c>
      <c r="C931" s="8">
        <v>5.0245E-4</v>
      </c>
      <c r="D931" s="8">
        <v>5.0245E-4</v>
      </c>
      <c r="E931" s="8">
        <v>4.8735E-4</v>
      </c>
      <c r="F931" s="8">
        <v>5.1496E-4</v>
      </c>
      <c r="G931" s="8">
        <v>5.1496E-4</v>
      </c>
      <c r="H931" s="8">
        <v>6.387E-4</v>
      </c>
      <c r="I931" s="27">
        <v>3.053E-5</v>
      </c>
      <c r="J931" s="27">
        <v>3.053E-5</v>
      </c>
      <c r="K931" s="27">
        <v>-5.893E-5</v>
      </c>
      <c r="L931" s="27">
        <v>-8.379E-5</v>
      </c>
      <c r="M931" s="27">
        <v>-9.92E-6</v>
      </c>
      <c r="N931" s="27">
        <v>9.13E-5</v>
      </c>
      <c r="O931" s="8">
        <v>4.4809E-4</v>
      </c>
      <c r="P931" s="8">
        <v>2.9377E-4</v>
      </c>
      <c r="Q931" s="27">
        <v>8.229E-5</v>
      </c>
      <c r="R931" s="8">
        <v>9.098E-4</v>
      </c>
      <c r="S931" s="8">
        <v>8.2934E-4</v>
      </c>
      <c r="T931" s="8">
        <v>7.5336E-4</v>
      </c>
    </row>
    <row r="932">
      <c r="A932" s="8">
        <v>931.0</v>
      </c>
      <c r="B932" s="8" t="s">
        <v>997</v>
      </c>
      <c r="C932" s="8">
        <v>-6.918E-4</v>
      </c>
      <c r="D932" s="8">
        <v>-6.918E-4</v>
      </c>
      <c r="E932" s="8">
        <v>-7.0779E-4</v>
      </c>
      <c r="F932" s="8">
        <v>4.9963E-4</v>
      </c>
      <c r="G932" s="8">
        <v>4.9963E-4</v>
      </c>
      <c r="H932" s="8">
        <v>4.3889E-4</v>
      </c>
      <c r="I932" s="8">
        <v>-4.6392E-4</v>
      </c>
      <c r="J932" s="8">
        <v>-4.6392E-4</v>
      </c>
      <c r="K932" s="8">
        <v>-4.1496E-4</v>
      </c>
      <c r="L932" s="8">
        <v>1.6819E-4</v>
      </c>
      <c r="M932" s="8">
        <v>1.2905E-4</v>
      </c>
      <c r="N932" s="27">
        <v>7.541E-5</v>
      </c>
      <c r="O932" s="8">
        <v>-4.5289E-4</v>
      </c>
      <c r="P932" s="8">
        <v>-3.6434E-4</v>
      </c>
      <c r="Q932" s="8">
        <v>-2.4299E-4</v>
      </c>
      <c r="R932" s="8">
        <v>-2.4899E-4</v>
      </c>
      <c r="S932" s="8">
        <v>-1.9958E-4</v>
      </c>
      <c r="T932" s="8">
        <v>-1.4365E-4</v>
      </c>
    </row>
    <row r="933">
      <c r="A933" s="8">
        <v>932.0</v>
      </c>
      <c r="B933" s="8" t="s">
        <v>998</v>
      </c>
      <c r="C933" s="8">
        <v>-0.00601344</v>
      </c>
      <c r="D933" s="8">
        <v>-0.00601344</v>
      </c>
      <c r="E933" s="8">
        <v>-0.00606884</v>
      </c>
      <c r="F933" s="8">
        <v>-0.00429129</v>
      </c>
      <c r="G933" s="8">
        <v>-0.00429129</v>
      </c>
      <c r="H933" s="8">
        <v>-0.00447129</v>
      </c>
      <c r="I933" s="8">
        <v>-0.00114605</v>
      </c>
      <c r="J933" s="8">
        <v>-0.00114605</v>
      </c>
      <c r="K933" s="8">
        <v>-0.00102845</v>
      </c>
      <c r="L933" s="8">
        <v>-2.0582E-4</v>
      </c>
      <c r="M933" s="8">
        <v>-2.6187E-4</v>
      </c>
      <c r="N933" s="8">
        <v>-3.3869E-4</v>
      </c>
      <c r="O933" s="8">
        <v>0.00104798</v>
      </c>
      <c r="P933" s="8">
        <v>0.0011553</v>
      </c>
      <c r="Q933" s="8">
        <v>0.00130237</v>
      </c>
      <c r="R933" s="8">
        <v>-0.00459519</v>
      </c>
      <c r="S933" s="8">
        <v>-0.00454392</v>
      </c>
      <c r="T933" s="8">
        <v>-0.00453606</v>
      </c>
    </row>
    <row r="934">
      <c r="A934" s="8">
        <v>933.0</v>
      </c>
      <c r="B934" s="8" t="s">
        <v>999</v>
      </c>
      <c r="C934" s="8">
        <v>-6.5669E-4</v>
      </c>
      <c r="D934" s="8">
        <v>-6.5669E-4</v>
      </c>
      <c r="E934" s="8">
        <v>-6.6917E-4</v>
      </c>
      <c r="F934" s="8">
        <v>-6.7586E-4</v>
      </c>
      <c r="G934" s="8">
        <v>-6.7586E-4</v>
      </c>
      <c r="H934" s="8">
        <v>-7.5502E-4</v>
      </c>
      <c r="I934" s="27">
        <v>-5.403E-5</v>
      </c>
      <c r="J934" s="27">
        <v>-5.403E-5</v>
      </c>
      <c r="K934" s="27">
        <v>5.362E-5</v>
      </c>
      <c r="L934" s="27">
        <v>6.51E-6</v>
      </c>
      <c r="M934" s="27">
        <v>-1.96E-6</v>
      </c>
      <c r="N934" s="27">
        <v>-1.355E-5</v>
      </c>
      <c r="O934" s="27">
        <v>8.655E-5</v>
      </c>
      <c r="P934" s="8">
        <v>1.2318E-4</v>
      </c>
      <c r="Q934" s="8">
        <v>1.7339E-4</v>
      </c>
      <c r="R934" s="8">
        <v>-6.3683E-4</v>
      </c>
      <c r="S934" s="8">
        <v>-6.0866E-4</v>
      </c>
      <c r="T934" s="8">
        <v>-5.4156E-4</v>
      </c>
    </row>
    <row r="935">
      <c r="A935" s="8">
        <v>934.0</v>
      </c>
      <c r="B935" s="8" t="s">
        <v>1000</v>
      </c>
      <c r="C935" s="8">
        <v>1.2529E-4</v>
      </c>
      <c r="D935" s="8">
        <v>1.2529E-4</v>
      </c>
      <c r="E935" s="27">
        <v>8.418E-5</v>
      </c>
      <c r="F935" s="8">
        <v>0.0056946</v>
      </c>
      <c r="G935" s="8">
        <v>0.0056946</v>
      </c>
      <c r="H935" s="8">
        <v>0.00561805</v>
      </c>
      <c r="I935" s="8">
        <v>-0.00185826</v>
      </c>
      <c r="J935" s="8">
        <v>-0.00185826</v>
      </c>
      <c r="K935" s="8">
        <v>-0.0018827</v>
      </c>
      <c r="L935" s="8">
        <v>6.3231E-4</v>
      </c>
      <c r="M935" s="8">
        <v>5.5233E-4</v>
      </c>
      <c r="N935" s="8">
        <v>4.4273E-4</v>
      </c>
      <c r="O935" s="8">
        <v>-0.00227544</v>
      </c>
      <c r="P935" s="8">
        <v>-0.00211348</v>
      </c>
      <c r="Q935" s="8">
        <v>-0.00189153</v>
      </c>
      <c r="R935" s="8">
        <v>0.00219321</v>
      </c>
      <c r="S935" s="8">
        <v>0.00227519</v>
      </c>
      <c r="T935" s="8">
        <v>0.00228655</v>
      </c>
    </row>
    <row r="936">
      <c r="A936" s="8">
        <v>935.0</v>
      </c>
      <c r="B936" s="8" t="s">
        <v>1001</v>
      </c>
      <c r="C936" s="8">
        <v>-0.00152228</v>
      </c>
      <c r="D936" s="8">
        <v>-0.00152228</v>
      </c>
      <c r="E936" s="8">
        <v>-0.00151313</v>
      </c>
      <c r="F936" s="8">
        <v>-2.201E-4</v>
      </c>
      <c r="G936" s="8">
        <v>-2.201E-4</v>
      </c>
      <c r="H936" s="8">
        <v>-1.2431E-4</v>
      </c>
      <c r="I936" s="8">
        <v>-4.8183E-4</v>
      </c>
      <c r="J936" s="8">
        <v>-4.8183E-4</v>
      </c>
      <c r="K936" s="8">
        <v>-4.9139E-4</v>
      </c>
      <c r="L936" s="8">
        <v>-1.6987E-4</v>
      </c>
      <c r="M936" s="8">
        <v>-1.0006E-4</v>
      </c>
      <c r="N936" s="27">
        <v>-4.4E-6</v>
      </c>
      <c r="O936" s="8">
        <v>1.3817E-4</v>
      </c>
      <c r="P936" s="27">
        <v>1.804E-5</v>
      </c>
      <c r="Q936" s="8">
        <v>-1.4659E-4</v>
      </c>
      <c r="R936" s="8">
        <v>-7.3363E-4</v>
      </c>
      <c r="S936" s="8">
        <v>-7.8396E-4</v>
      </c>
      <c r="T936" s="8">
        <v>-7.6669E-4</v>
      </c>
    </row>
    <row r="937">
      <c r="A937" s="8">
        <v>936.0</v>
      </c>
      <c r="B937" s="8" t="s">
        <v>1002</v>
      </c>
      <c r="C937" s="8">
        <v>-0.00379</v>
      </c>
      <c r="D937" s="8">
        <v>-0.00379</v>
      </c>
      <c r="E937" s="8">
        <v>-0.00384512</v>
      </c>
      <c r="F937" s="8">
        <v>-0.00340424</v>
      </c>
      <c r="G937" s="8">
        <v>-0.00340424</v>
      </c>
      <c r="H937" s="8">
        <v>-0.00350221</v>
      </c>
      <c r="I937" s="27">
        <v>6.034E-5</v>
      </c>
      <c r="J937" s="27">
        <v>6.034E-5</v>
      </c>
      <c r="K937" s="8">
        <v>1.9509E-4</v>
      </c>
      <c r="L937" s="8">
        <v>1.0857E-4</v>
      </c>
      <c r="M937" s="8">
        <v>1.1424E-4</v>
      </c>
      <c r="N937" s="8">
        <v>1.2201E-4</v>
      </c>
      <c r="O937" s="8">
        <v>1.8034E-4</v>
      </c>
      <c r="P937" s="8">
        <v>1.8968E-4</v>
      </c>
      <c r="Q937" s="8">
        <v>2.0248E-4</v>
      </c>
      <c r="R937" s="8">
        <v>-0.00305499</v>
      </c>
      <c r="S937" s="8">
        <v>-0.00303998</v>
      </c>
      <c r="T937" s="8">
        <v>-0.00298263</v>
      </c>
    </row>
    <row r="938">
      <c r="A938" s="8">
        <v>937.0</v>
      </c>
      <c r="B938" s="8" t="s">
        <v>1003</v>
      </c>
      <c r="C938" s="8">
        <v>-0.00379503</v>
      </c>
      <c r="D938" s="8">
        <v>-0.00379503</v>
      </c>
      <c r="E938" s="8">
        <v>-0.0038857</v>
      </c>
      <c r="F938" s="8">
        <v>0.00275018</v>
      </c>
      <c r="G938" s="8">
        <v>0.00275018</v>
      </c>
      <c r="H938" s="8">
        <v>0.00272338</v>
      </c>
      <c r="I938" s="8">
        <v>-0.00240508</v>
      </c>
      <c r="J938" s="8">
        <v>-0.00240508</v>
      </c>
      <c r="K938" s="8">
        <v>-0.00229601</v>
      </c>
      <c r="L938" s="27">
        <v>3.856E-5</v>
      </c>
      <c r="M938" s="8">
        <v>1.0583E-4</v>
      </c>
      <c r="N938" s="8">
        <v>1.9801E-4</v>
      </c>
      <c r="O938" s="8">
        <v>-0.00102472</v>
      </c>
      <c r="P938" s="8">
        <v>-0.00112613</v>
      </c>
      <c r="Q938" s="8">
        <v>-0.0012651</v>
      </c>
      <c r="R938" s="8">
        <v>-6.4106E-4</v>
      </c>
      <c r="S938" s="8">
        <v>-6.752E-4</v>
      </c>
      <c r="T938" s="8">
        <v>-6.3972E-4</v>
      </c>
    </row>
    <row r="939">
      <c r="A939" s="8">
        <v>938.0</v>
      </c>
      <c r="B939" s="8" t="s">
        <v>1004</v>
      </c>
      <c r="C939" s="8">
        <v>-7.1899E-4</v>
      </c>
      <c r="D939" s="8">
        <v>-7.1899E-4</v>
      </c>
      <c r="E939" s="8">
        <v>-7.3107E-4</v>
      </c>
      <c r="F939" s="8">
        <v>-4.2478E-4</v>
      </c>
      <c r="G939" s="8">
        <v>-4.2478E-4</v>
      </c>
      <c r="H939" s="8">
        <v>-6.0498E-4</v>
      </c>
      <c r="I939" s="27">
        <v>-9.594E-5</v>
      </c>
      <c r="J939" s="27">
        <v>-9.594E-5</v>
      </c>
      <c r="K939" s="27">
        <v>1.501E-5</v>
      </c>
      <c r="L939" s="8">
        <v>1.3238E-4</v>
      </c>
      <c r="M939" s="27">
        <v>6.579E-5</v>
      </c>
      <c r="N939" s="27">
        <v>-2.548E-5</v>
      </c>
      <c r="O939" s="8">
        <v>-2.1565E-4</v>
      </c>
      <c r="P939" s="27">
        <v>-8.699E-5</v>
      </c>
      <c r="Q939" s="27">
        <v>8.932E-5</v>
      </c>
      <c r="R939" s="8">
        <v>-6.0399E-4</v>
      </c>
      <c r="S939" s="8">
        <v>-5.4193E-4</v>
      </c>
      <c r="T939" s="8">
        <v>-5.2613E-4</v>
      </c>
    </row>
    <row r="940">
      <c r="A940" s="8">
        <v>939.0</v>
      </c>
      <c r="B940" s="8" t="s">
        <v>1005</v>
      </c>
      <c r="C940" s="8">
        <v>-0.00168705</v>
      </c>
      <c r="D940" s="8">
        <v>-0.00168705</v>
      </c>
      <c r="E940" s="8">
        <v>-0.00170686</v>
      </c>
      <c r="F940" s="8">
        <v>0.00131489</v>
      </c>
      <c r="G940" s="8">
        <v>0.00131489</v>
      </c>
      <c r="H940" s="8">
        <v>0.00125049</v>
      </c>
      <c r="I940" s="8">
        <v>-0.0011215</v>
      </c>
      <c r="J940" s="8">
        <v>-0.0011215</v>
      </c>
      <c r="K940" s="8">
        <v>-0.00108874</v>
      </c>
      <c r="L940" s="8">
        <v>1.7393E-4</v>
      </c>
      <c r="M940" s="8">
        <v>1.517E-4</v>
      </c>
      <c r="N940" s="8">
        <v>1.2125E-4</v>
      </c>
      <c r="O940" s="8">
        <v>-9.9935E-4</v>
      </c>
      <c r="P940" s="8">
        <v>-9.4927E-4</v>
      </c>
      <c r="Q940" s="8">
        <v>-8.8065E-4</v>
      </c>
      <c r="R940" s="8">
        <v>-6.3203E-4</v>
      </c>
      <c r="S940" s="8">
        <v>-6.0418E-4</v>
      </c>
      <c r="T940" s="8">
        <v>-5.9766E-4</v>
      </c>
    </row>
    <row r="941">
      <c r="A941" s="8">
        <v>940.0</v>
      </c>
      <c r="B941" s="8" t="s">
        <v>1006</v>
      </c>
      <c r="C941" s="27">
        <v>1.482E-5</v>
      </c>
      <c r="D941" s="27">
        <v>1.482E-5</v>
      </c>
      <c r="E941" s="27">
        <v>9.63E-6</v>
      </c>
      <c r="F941" s="8">
        <v>4.0685E-4</v>
      </c>
      <c r="G941" s="8">
        <v>4.0685E-4</v>
      </c>
      <c r="H941" s="8">
        <v>4.9695E-4</v>
      </c>
      <c r="I941" s="8">
        <v>-1.153E-4</v>
      </c>
      <c r="J941" s="8">
        <v>-1.153E-4</v>
      </c>
      <c r="K941" s="8">
        <v>-1.6392E-4</v>
      </c>
      <c r="L941" s="27">
        <v>2.767E-5</v>
      </c>
      <c r="M941" s="8">
        <v>1.1269E-4</v>
      </c>
      <c r="N941" s="8">
        <v>2.2921E-4</v>
      </c>
      <c r="O941" s="27">
        <v>9.835E-5</v>
      </c>
      <c r="P941" s="27">
        <v>-9.766E-5</v>
      </c>
      <c r="Q941" s="8">
        <v>-3.6625E-4</v>
      </c>
      <c r="R941" s="8">
        <v>4.1756E-4</v>
      </c>
      <c r="S941" s="8">
        <v>3.0659E-4</v>
      </c>
      <c r="T941" s="8">
        <v>1.9599E-4</v>
      </c>
    </row>
    <row r="942">
      <c r="A942" s="8">
        <v>941.0</v>
      </c>
      <c r="B942" s="8" t="s">
        <v>1007</v>
      </c>
      <c r="C942" s="8">
        <v>-1.6854E-4</v>
      </c>
      <c r="D942" s="8">
        <v>-1.6854E-4</v>
      </c>
      <c r="E942" s="8">
        <v>-1.7423E-4</v>
      </c>
      <c r="F942" s="8">
        <v>-7.0999E-4</v>
      </c>
      <c r="G942" s="8">
        <v>-7.0999E-4</v>
      </c>
      <c r="H942" s="8">
        <v>-6.918E-4</v>
      </c>
      <c r="I942" s="8">
        <v>1.6801E-4</v>
      </c>
      <c r="J942" s="8">
        <v>1.6801E-4</v>
      </c>
      <c r="K942" s="8">
        <v>2.2415E-4</v>
      </c>
      <c r="L942" s="8">
        <v>1.8252E-4</v>
      </c>
      <c r="M942" s="8">
        <v>2.3872E-4</v>
      </c>
      <c r="N942" s="8">
        <v>3.1575E-4</v>
      </c>
      <c r="O942" s="27">
        <v>-7.254E-5</v>
      </c>
      <c r="P942" s="8">
        <v>-1.695E-4</v>
      </c>
      <c r="Q942" s="8">
        <v>-3.0236E-4</v>
      </c>
      <c r="R942" s="8">
        <v>-4.32E-4</v>
      </c>
      <c r="S942" s="8">
        <v>-4.7275E-4</v>
      </c>
      <c r="T942" s="8">
        <v>-4.5426E-4</v>
      </c>
    </row>
    <row r="943">
      <c r="A943" s="8">
        <v>942.0</v>
      </c>
      <c r="B943" s="8" t="s">
        <v>1008</v>
      </c>
      <c r="C943" s="8">
        <v>-0.00589418</v>
      </c>
      <c r="D943" s="8">
        <v>-0.00589418</v>
      </c>
      <c r="E943" s="8">
        <v>-0.00592576</v>
      </c>
      <c r="F943" s="8">
        <v>-0.00535939</v>
      </c>
      <c r="G943" s="8">
        <v>-0.00535939</v>
      </c>
      <c r="H943" s="8">
        <v>-0.00530284</v>
      </c>
      <c r="I943" s="27">
        <v>-8.156E-5</v>
      </c>
      <c r="J943" s="27">
        <v>-8.156E-5</v>
      </c>
      <c r="K943" s="8">
        <v>-1.9079E-4</v>
      </c>
      <c r="L943" s="27">
        <v>2.918E-5</v>
      </c>
      <c r="M943" s="27">
        <v>3.207E-5</v>
      </c>
      <c r="N943" s="27">
        <v>3.602E-5</v>
      </c>
      <c r="O943" s="8">
        <v>4.3634E-4</v>
      </c>
      <c r="P943" s="8">
        <v>4.0812E-4</v>
      </c>
      <c r="Q943" s="8">
        <v>3.6944E-4</v>
      </c>
      <c r="R943" s="8">
        <v>-0.00497543</v>
      </c>
      <c r="S943" s="8">
        <v>-0.00500076</v>
      </c>
      <c r="T943" s="8">
        <v>-0.00508816</v>
      </c>
    </row>
    <row r="944">
      <c r="A944" s="8">
        <v>943.0</v>
      </c>
      <c r="B944" s="8" t="s">
        <v>1009</v>
      </c>
      <c r="C944" s="8">
        <v>5.7405E-4</v>
      </c>
      <c r="D944" s="8">
        <v>5.7405E-4</v>
      </c>
      <c r="E944" s="8">
        <v>5.7456E-4</v>
      </c>
      <c r="F944" s="8">
        <v>1.6816E-4</v>
      </c>
      <c r="G944" s="8">
        <v>1.6816E-4</v>
      </c>
      <c r="H944" s="8">
        <v>2.04E-4</v>
      </c>
      <c r="I944" s="8">
        <v>1.7981E-4</v>
      </c>
      <c r="J944" s="8">
        <v>1.7981E-4</v>
      </c>
      <c r="K944" s="27">
        <v>2.978E-5</v>
      </c>
      <c r="L944" s="27">
        <v>6.949E-5</v>
      </c>
      <c r="M944" s="27">
        <v>8.66E-6</v>
      </c>
      <c r="N944" s="27">
        <v>-7.469E-5</v>
      </c>
      <c r="O944" s="8">
        <v>2.3639E-4</v>
      </c>
      <c r="P944" s="8">
        <v>3.2868E-4</v>
      </c>
      <c r="Q944" s="8">
        <v>4.5514E-4</v>
      </c>
      <c r="R944" s="8">
        <v>6.5385E-4</v>
      </c>
      <c r="S944" s="8">
        <v>6.8531E-4</v>
      </c>
      <c r="T944" s="8">
        <v>6.1423E-4</v>
      </c>
    </row>
    <row r="945">
      <c r="A945" s="8">
        <v>944.0</v>
      </c>
      <c r="B945" s="8" t="s">
        <v>1010</v>
      </c>
      <c r="C945" s="8">
        <v>-0.01745768</v>
      </c>
      <c r="D945" s="8">
        <v>-0.01745768</v>
      </c>
      <c r="E945" s="8">
        <v>-0.01754751</v>
      </c>
      <c r="F945" s="8">
        <v>-0.01685293</v>
      </c>
      <c r="G945" s="8">
        <v>-0.01685293</v>
      </c>
      <c r="H945" s="8">
        <v>-0.01697506</v>
      </c>
      <c r="I945" s="8">
        <v>-3.1469E-4</v>
      </c>
      <c r="J945" s="8">
        <v>-3.1469E-4</v>
      </c>
      <c r="K945" s="8">
        <v>-1.8288E-4</v>
      </c>
      <c r="L945" s="8">
        <v>-3.7605E-4</v>
      </c>
      <c r="M945" s="8">
        <v>-4.2754E-4</v>
      </c>
      <c r="N945" s="8">
        <v>-4.9811E-4</v>
      </c>
      <c r="O945" s="8">
        <v>0.00134507</v>
      </c>
      <c r="P945" s="8">
        <v>0.00145419</v>
      </c>
      <c r="Q945" s="8">
        <v>0.00160374</v>
      </c>
      <c r="R945" s="8">
        <v>-0.0161986</v>
      </c>
      <c r="S945" s="8">
        <v>-0.01614097</v>
      </c>
      <c r="T945" s="8">
        <v>-0.01605231</v>
      </c>
    </row>
    <row r="946">
      <c r="A946" s="8">
        <v>945.0</v>
      </c>
      <c r="B946" s="8" t="s">
        <v>1011</v>
      </c>
      <c r="C946" s="8">
        <v>-5.3978E-4</v>
      </c>
      <c r="D946" s="8">
        <v>-5.3978E-4</v>
      </c>
      <c r="E946" s="8">
        <v>-5.4243E-4</v>
      </c>
      <c r="F946" s="8">
        <v>-4.8376E-4</v>
      </c>
      <c r="G946" s="8">
        <v>-4.8376E-4</v>
      </c>
      <c r="H946" s="8">
        <v>-5.1656E-4</v>
      </c>
      <c r="I946" s="27">
        <v>-2.762E-5</v>
      </c>
      <c r="J946" s="27">
        <v>-2.762E-5</v>
      </c>
      <c r="K946" s="27">
        <v>1.839E-5</v>
      </c>
      <c r="L946" s="27">
        <v>8.2E-7</v>
      </c>
      <c r="M946" s="27">
        <v>-2.32E-6</v>
      </c>
      <c r="N946" s="27">
        <v>-6.61E-6</v>
      </c>
      <c r="O946" s="8">
        <v>2.2788E-4</v>
      </c>
      <c r="P946" s="8">
        <v>2.347E-4</v>
      </c>
      <c r="Q946" s="8">
        <v>2.4404E-4</v>
      </c>
      <c r="R946" s="8">
        <v>-2.8269E-4</v>
      </c>
      <c r="S946" s="8">
        <v>-2.79E-4</v>
      </c>
      <c r="T946" s="8">
        <v>-2.6073E-4</v>
      </c>
    </row>
    <row r="947">
      <c r="A947" s="8">
        <v>946.0</v>
      </c>
      <c r="B947" s="8" t="s">
        <v>1012</v>
      </c>
      <c r="C947" s="8">
        <v>1.3804E-4</v>
      </c>
      <c r="D947" s="8">
        <v>1.3804E-4</v>
      </c>
      <c r="E947" s="8">
        <v>1.2898E-4</v>
      </c>
      <c r="F947" s="27">
        <v>9.261E-5</v>
      </c>
      <c r="G947" s="27">
        <v>9.261E-5</v>
      </c>
      <c r="H947" s="27">
        <v>8.415E-5</v>
      </c>
      <c r="I947" s="27">
        <v>-1.225E-5</v>
      </c>
      <c r="J947" s="27">
        <v>-1.225E-5</v>
      </c>
      <c r="K947" s="27">
        <v>9.427E-5</v>
      </c>
      <c r="L947" s="27">
        <v>-6.407E-5</v>
      </c>
      <c r="M947" s="27">
        <v>-9.3E-6</v>
      </c>
      <c r="N947" s="27">
        <v>6.575E-5</v>
      </c>
      <c r="O947" s="8">
        <v>2.0196E-4</v>
      </c>
      <c r="P947" s="8">
        <v>1.2637E-4</v>
      </c>
      <c r="Q947" s="27">
        <v>2.277E-5</v>
      </c>
      <c r="R947" s="8">
        <v>2.1825E-4</v>
      </c>
      <c r="S947" s="8">
        <v>1.9743E-4</v>
      </c>
      <c r="T947" s="8">
        <v>2.6695E-4</v>
      </c>
    </row>
    <row r="948">
      <c r="A948" s="8">
        <v>947.0</v>
      </c>
      <c r="B948" s="8" t="s">
        <v>1013</v>
      </c>
      <c r="C948" s="8">
        <v>-0.00129416</v>
      </c>
      <c r="D948" s="8">
        <v>-0.00129416</v>
      </c>
      <c r="E948" s="8">
        <v>-0.00132196</v>
      </c>
      <c r="F948" s="8">
        <v>-8.3131E-4</v>
      </c>
      <c r="G948" s="8">
        <v>-8.3131E-4</v>
      </c>
      <c r="H948" s="8">
        <v>-7.7853E-4</v>
      </c>
      <c r="I948" s="27">
        <v>-7.236E-5</v>
      </c>
      <c r="J948" s="27">
        <v>-7.236E-5</v>
      </c>
      <c r="K948" s="8">
        <v>-1.9435E-4</v>
      </c>
      <c r="L948" s="27">
        <v>5.26E-5</v>
      </c>
      <c r="M948" s="27">
        <v>2.855E-5</v>
      </c>
      <c r="N948" s="27">
        <v>-4.41E-6</v>
      </c>
      <c r="O948" s="27">
        <v>8.299E-5</v>
      </c>
      <c r="P948" s="8">
        <v>1.0514E-4</v>
      </c>
      <c r="Q948" s="8">
        <v>1.355E-4</v>
      </c>
      <c r="R948" s="8">
        <v>-7.6808E-4</v>
      </c>
      <c r="S948" s="8">
        <v>-7.6998E-4</v>
      </c>
      <c r="T948" s="8">
        <v>-8.4179E-4</v>
      </c>
    </row>
    <row r="949">
      <c r="A949" s="8">
        <v>948.0</v>
      </c>
      <c r="B949" s="8" t="s">
        <v>1014</v>
      </c>
      <c r="C949" s="8">
        <v>-0.00189582</v>
      </c>
      <c r="D949" s="8">
        <v>-0.00189582</v>
      </c>
      <c r="E949" s="8">
        <v>-0.00189783</v>
      </c>
      <c r="F949" s="8">
        <v>-0.00258825</v>
      </c>
      <c r="G949" s="8">
        <v>-0.00258825</v>
      </c>
      <c r="H949" s="8">
        <v>-0.00252421</v>
      </c>
      <c r="I949" s="8">
        <v>1.9356E-4</v>
      </c>
      <c r="J949" s="8">
        <v>1.9356E-4</v>
      </c>
      <c r="K949" s="8">
        <v>1.4066E-4</v>
      </c>
      <c r="L949" s="8">
        <v>-1.6715E-4</v>
      </c>
      <c r="M949" s="8">
        <v>-1.5407E-4</v>
      </c>
      <c r="N949" s="8">
        <v>-1.3613E-4</v>
      </c>
      <c r="O949" s="8">
        <v>6.9495E-4</v>
      </c>
      <c r="P949" s="8">
        <v>6.6426E-4</v>
      </c>
      <c r="Q949" s="8">
        <v>6.222E-4</v>
      </c>
      <c r="R949" s="8">
        <v>-0.0018669</v>
      </c>
      <c r="S949" s="8">
        <v>-0.0018845</v>
      </c>
      <c r="T949" s="8">
        <v>-0.00189748</v>
      </c>
    </row>
    <row r="950">
      <c r="A950" s="8">
        <v>949.0</v>
      </c>
      <c r="B950" s="8" t="s">
        <v>1015</v>
      </c>
      <c r="C950" s="8">
        <v>-0.00672582</v>
      </c>
      <c r="D950" s="8">
        <v>-0.00672582</v>
      </c>
      <c r="E950" s="8">
        <v>-0.00670232</v>
      </c>
      <c r="F950" s="8">
        <v>0.01373569</v>
      </c>
      <c r="G950" s="8">
        <v>0.01373569</v>
      </c>
      <c r="H950" s="8">
        <v>0.01371967</v>
      </c>
      <c r="I950" s="8">
        <v>-0.00599639</v>
      </c>
      <c r="J950" s="8">
        <v>-0.00599639</v>
      </c>
      <c r="K950" s="8">
        <v>-0.00600073</v>
      </c>
      <c r="L950" s="8">
        <v>5.3171E-4</v>
      </c>
      <c r="M950" s="8">
        <v>5.9204E-4</v>
      </c>
      <c r="N950" s="8">
        <v>6.7473E-4</v>
      </c>
      <c r="O950" s="8">
        <v>-0.00406759</v>
      </c>
      <c r="P950" s="8">
        <v>-0.00413211</v>
      </c>
      <c r="Q950" s="8">
        <v>-0.00422054</v>
      </c>
      <c r="R950" s="8">
        <v>0.00420342</v>
      </c>
      <c r="S950" s="8">
        <v>0.00419923</v>
      </c>
      <c r="T950" s="8">
        <v>0.00417312</v>
      </c>
    </row>
    <row r="951">
      <c r="A951" s="8">
        <v>950.0</v>
      </c>
      <c r="B951" s="8" t="s">
        <v>1016</v>
      </c>
      <c r="C951" s="8">
        <v>-0.00303988</v>
      </c>
      <c r="D951" s="8">
        <v>-0.00303988</v>
      </c>
      <c r="E951" s="8">
        <v>-0.00306715</v>
      </c>
      <c r="F951" s="8">
        <v>-2.2135E-4</v>
      </c>
      <c r="G951" s="8">
        <v>-2.2135E-4</v>
      </c>
      <c r="H951" s="8">
        <v>-1.6352E-4</v>
      </c>
      <c r="I951" s="8">
        <v>-0.00111324</v>
      </c>
      <c r="J951" s="8">
        <v>-0.00111324</v>
      </c>
      <c r="K951" s="8">
        <v>-0.00114824</v>
      </c>
      <c r="L951" s="8">
        <v>-1.1334E-4</v>
      </c>
      <c r="M951" s="27">
        <v>-9.329E-5</v>
      </c>
      <c r="N951" s="27">
        <v>-6.581E-5</v>
      </c>
      <c r="O951" s="8">
        <v>-1.9915E-4</v>
      </c>
      <c r="P951" s="8">
        <v>-2.2079E-4</v>
      </c>
      <c r="Q951" s="8">
        <v>-2.5045E-4</v>
      </c>
      <c r="R951" s="8">
        <v>-0.00164708</v>
      </c>
      <c r="S951" s="8">
        <v>-0.00164867</v>
      </c>
      <c r="T951" s="8">
        <v>-0.00162802</v>
      </c>
    </row>
    <row r="952">
      <c r="A952" s="8">
        <v>951.0</v>
      </c>
      <c r="B952" s="8" t="s">
        <v>1017</v>
      </c>
      <c r="C952" s="8">
        <v>0.00168142</v>
      </c>
      <c r="D952" s="8">
        <v>0.00168142</v>
      </c>
      <c r="E952" s="8">
        <v>0.00167435</v>
      </c>
      <c r="F952" s="8">
        <v>0.00208928</v>
      </c>
      <c r="G952" s="8">
        <v>0.00208928</v>
      </c>
      <c r="H952" s="8">
        <v>0.00212216</v>
      </c>
      <c r="I952" s="8">
        <v>-2.8529E-4</v>
      </c>
      <c r="J952" s="8">
        <v>-2.8529E-4</v>
      </c>
      <c r="K952" s="8">
        <v>-2.5626E-4</v>
      </c>
      <c r="L952" s="27">
        <v>-8.84E-6</v>
      </c>
      <c r="M952" s="27">
        <v>4.295E-5</v>
      </c>
      <c r="N952" s="8">
        <v>1.1392E-4</v>
      </c>
      <c r="O952" s="27">
        <v>9.64E-5</v>
      </c>
      <c r="P952" s="27">
        <v>3.76E-6</v>
      </c>
      <c r="Q952" s="8">
        <v>-1.2318E-4</v>
      </c>
      <c r="R952" s="8">
        <v>0.00189154</v>
      </c>
      <c r="S952" s="8">
        <v>0.0018507</v>
      </c>
      <c r="T952" s="8">
        <v>0.00185663</v>
      </c>
    </row>
    <row r="953">
      <c r="A953" s="8">
        <v>952.0</v>
      </c>
      <c r="B953" s="8" t="s">
        <v>1018</v>
      </c>
      <c r="C953" s="8">
        <v>-0.01905495</v>
      </c>
      <c r="D953" s="8">
        <v>-0.01905495</v>
      </c>
      <c r="E953" s="8">
        <v>-0.01900621</v>
      </c>
      <c r="F953" s="8">
        <v>0.01006163</v>
      </c>
      <c r="G953" s="8">
        <v>0.01006163</v>
      </c>
      <c r="H953" s="8">
        <v>0.00993558</v>
      </c>
      <c r="I953" s="8">
        <v>-0.00899889</v>
      </c>
      <c r="J953" s="8">
        <v>-0.00899889</v>
      </c>
      <c r="K953" s="8">
        <v>-0.00887506</v>
      </c>
      <c r="L953" s="27">
        <v>-1.064E-5</v>
      </c>
      <c r="M953" s="27">
        <v>7.054E-5</v>
      </c>
      <c r="N953" s="8">
        <v>1.818E-4</v>
      </c>
      <c r="O953" s="8">
        <v>-0.00476627</v>
      </c>
      <c r="P953" s="8">
        <v>-0.00484429</v>
      </c>
      <c r="Q953" s="8">
        <v>-0.0049512</v>
      </c>
      <c r="R953" s="8">
        <v>-0.00371418</v>
      </c>
      <c r="S953" s="8">
        <v>-0.00371101</v>
      </c>
      <c r="T953" s="8">
        <v>-0.00370888</v>
      </c>
    </row>
    <row r="954">
      <c r="A954" s="8">
        <v>953.0</v>
      </c>
      <c r="B954" s="8" t="s">
        <v>1019</v>
      </c>
      <c r="C954" s="8">
        <v>-9.1443E-4</v>
      </c>
      <c r="D954" s="8">
        <v>-9.1443E-4</v>
      </c>
      <c r="E954" s="8">
        <v>-9.2262E-4</v>
      </c>
      <c r="F954" s="8">
        <v>-9.126E-4</v>
      </c>
      <c r="G954" s="8">
        <v>-9.126E-4</v>
      </c>
      <c r="H954" s="8">
        <v>-0.00101653</v>
      </c>
      <c r="I954" s="27">
        <v>-7.461E-5</v>
      </c>
      <c r="J954" s="27">
        <v>-7.461E-5</v>
      </c>
      <c r="K954" s="27">
        <v>-1.77E-6</v>
      </c>
      <c r="L954" s="27">
        <v>2.244E-5</v>
      </c>
      <c r="M954" s="27">
        <v>-2.284E-5</v>
      </c>
      <c r="N954" s="27">
        <v>-8.488E-5</v>
      </c>
      <c r="O954" s="8">
        <v>1.3431E-4</v>
      </c>
      <c r="P954" s="8">
        <v>2.2472E-4</v>
      </c>
      <c r="Q954" s="8">
        <v>3.4862E-4</v>
      </c>
      <c r="R954" s="8">
        <v>-8.3046E-4</v>
      </c>
      <c r="S954" s="8">
        <v>-7.8533E-4</v>
      </c>
      <c r="T954" s="8">
        <v>-7.5456E-4</v>
      </c>
    </row>
    <row r="955">
      <c r="A955" s="8">
        <v>954.0</v>
      </c>
      <c r="B955" s="8" t="s">
        <v>1020</v>
      </c>
      <c r="C955" s="8">
        <v>-0.00315634</v>
      </c>
      <c r="D955" s="8">
        <v>-0.00315634</v>
      </c>
      <c r="E955" s="8">
        <v>-0.00318613</v>
      </c>
      <c r="F955" s="8">
        <v>2.3863E-4</v>
      </c>
      <c r="G955" s="8">
        <v>2.3863E-4</v>
      </c>
      <c r="H955" s="8">
        <v>1.3264E-4</v>
      </c>
      <c r="I955" s="8">
        <v>-0.0013554</v>
      </c>
      <c r="J955" s="8">
        <v>-0.0013554</v>
      </c>
      <c r="K955" s="8">
        <v>-0.0012423</v>
      </c>
      <c r="L955" s="27">
        <v>4.702E-5</v>
      </c>
      <c r="M955" s="27">
        <v>3.989E-5</v>
      </c>
      <c r="N955" s="27">
        <v>3.011E-5</v>
      </c>
      <c r="O955" s="8">
        <v>-7.8394E-4</v>
      </c>
      <c r="P955" s="8">
        <v>-7.4365E-4</v>
      </c>
      <c r="Q955" s="8">
        <v>-6.8845E-4</v>
      </c>
      <c r="R955" s="8">
        <v>-0.00185368</v>
      </c>
      <c r="S955" s="8">
        <v>-0.00182053</v>
      </c>
      <c r="T955" s="8">
        <v>-0.001768</v>
      </c>
    </row>
    <row r="956">
      <c r="A956" s="8">
        <v>955.0</v>
      </c>
      <c r="B956" s="8" t="s">
        <v>1021</v>
      </c>
      <c r="C956" s="8">
        <v>0.00455598</v>
      </c>
      <c r="D956" s="8">
        <v>0.00455598</v>
      </c>
      <c r="E956" s="8">
        <v>0.00453975</v>
      </c>
      <c r="F956" s="8">
        <v>-0.00108257</v>
      </c>
      <c r="G956" s="8">
        <v>-0.00108257</v>
      </c>
      <c r="H956" s="8">
        <v>-0.00112065</v>
      </c>
      <c r="I956" s="8">
        <v>0.00125001</v>
      </c>
      <c r="J956" s="8">
        <v>0.00125001</v>
      </c>
      <c r="K956" s="8">
        <v>0.00137597</v>
      </c>
      <c r="L956" s="8">
        <v>-5.7056E-4</v>
      </c>
      <c r="M956" s="8">
        <v>-5.5931E-4</v>
      </c>
      <c r="N956" s="8">
        <v>-5.4391E-4</v>
      </c>
      <c r="O956" s="8">
        <v>0.00303395</v>
      </c>
      <c r="P956" s="8">
        <v>0.00304822</v>
      </c>
      <c r="Q956" s="8">
        <v>0.00306778</v>
      </c>
      <c r="R956" s="8">
        <v>0.00263084</v>
      </c>
      <c r="S956" s="8">
        <v>0.00265635</v>
      </c>
      <c r="T956" s="8">
        <v>0.00277919</v>
      </c>
    </row>
    <row r="957">
      <c r="A957" s="8">
        <v>956.0</v>
      </c>
      <c r="B957" s="8" t="s">
        <v>1022</v>
      </c>
      <c r="C957" s="8">
        <v>-7.8193E-4</v>
      </c>
      <c r="D957" s="8">
        <v>-7.8193E-4</v>
      </c>
      <c r="E957" s="8">
        <v>-7.7373E-4</v>
      </c>
      <c r="F957" s="8">
        <v>-9.4675E-4</v>
      </c>
      <c r="G957" s="8">
        <v>-9.4675E-4</v>
      </c>
      <c r="H957" s="8">
        <v>-9.692E-4</v>
      </c>
      <c r="I957" s="27">
        <v>-1.545E-5</v>
      </c>
      <c r="J957" s="27">
        <v>-1.545E-5</v>
      </c>
      <c r="K957" s="8">
        <v>1.503E-4</v>
      </c>
      <c r="L957" s="27">
        <v>-3.187E-5</v>
      </c>
      <c r="M957" s="27">
        <v>5.464E-5</v>
      </c>
      <c r="N957" s="8">
        <v>1.7318E-4</v>
      </c>
      <c r="O957" s="8">
        <v>3.678E-4</v>
      </c>
      <c r="P957" s="8">
        <v>2.2715E-4</v>
      </c>
      <c r="Q957" s="27">
        <v>3.44E-5</v>
      </c>
      <c r="R957" s="8">
        <v>-6.2627E-4</v>
      </c>
      <c r="S957" s="8">
        <v>-6.8041E-4</v>
      </c>
      <c r="T957" s="8">
        <v>-6.1131E-4</v>
      </c>
    </row>
    <row r="958">
      <c r="A958" s="8">
        <v>957.0</v>
      </c>
      <c r="B958" s="8" t="s">
        <v>1023</v>
      </c>
      <c r="C958" s="8">
        <v>-7.7947E-4</v>
      </c>
      <c r="D958" s="8">
        <v>-7.7947E-4</v>
      </c>
      <c r="E958" s="8">
        <v>-7.9347E-4</v>
      </c>
      <c r="F958" s="8">
        <v>-5.2632E-4</v>
      </c>
      <c r="G958" s="8">
        <v>-5.2632E-4</v>
      </c>
      <c r="H958" s="8">
        <v>-5.6774E-4</v>
      </c>
      <c r="I958" s="8">
        <v>-1.6286E-4</v>
      </c>
      <c r="J958" s="8">
        <v>-1.6286E-4</v>
      </c>
      <c r="K958" s="8">
        <v>-1.5517E-4</v>
      </c>
      <c r="L958" s="27">
        <v>8.367E-5</v>
      </c>
      <c r="M958" s="27">
        <v>5.21E-5</v>
      </c>
      <c r="N958" s="27">
        <v>8.83E-6</v>
      </c>
      <c r="O958" s="27">
        <v>-9.763E-5</v>
      </c>
      <c r="P958" s="27">
        <v>-4.293E-5</v>
      </c>
      <c r="Q958" s="27">
        <v>3.203E-5</v>
      </c>
      <c r="R958" s="8">
        <v>-7.0314E-4</v>
      </c>
      <c r="S958" s="8">
        <v>-6.8001E-4</v>
      </c>
      <c r="T958" s="8">
        <v>-6.8205E-4</v>
      </c>
    </row>
    <row r="959">
      <c r="A959" s="8">
        <v>958.0</v>
      </c>
      <c r="B959" s="8" t="s">
        <v>1024</v>
      </c>
      <c r="C959" s="8">
        <v>0.00141824</v>
      </c>
      <c r="D959" s="8">
        <v>0.00141824</v>
      </c>
      <c r="E959" s="8">
        <v>0.00139851</v>
      </c>
      <c r="F959" s="27">
        <v>-9.076E-5</v>
      </c>
      <c r="G959" s="27">
        <v>-9.076E-5</v>
      </c>
      <c r="H959" s="8">
        <v>-1.3331E-4</v>
      </c>
      <c r="I959" s="8">
        <v>5.1716E-4</v>
      </c>
      <c r="J959" s="8">
        <v>5.1716E-4</v>
      </c>
      <c r="K959" s="8">
        <v>5.4636E-4</v>
      </c>
      <c r="L959" s="27">
        <v>7.816E-5</v>
      </c>
      <c r="M959" s="27">
        <v>7.344E-5</v>
      </c>
      <c r="N959" s="27">
        <v>6.696E-5</v>
      </c>
      <c r="O959" s="8">
        <v>4.5227E-4</v>
      </c>
      <c r="P959" s="8">
        <v>4.5907E-4</v>
      </c>
      <c r="Q959" s="8">
        <v>4.6839E-4</v>
      </c>
      <c r="R959" s="8">
        <v>9.5683E-4</v>
      </c>
      <c r="S959" s="8">
        <v>9.589E-4</v>
      </c>
      <c r="T959" s="8">
        <v>9.4841E-4</v>
      </c>
    </row>
    <row r="960">
      <c r="A960" s="8">
        <v>959.0</v>
      </c>
      <c r="B960" s="8" t="s">
        <v>1025</v>
      </c>
      <c r="C960" s="8">
        <v>0.01057765</v>
      </c>
      <c r="D960" s="8">
        <v>0.01057765</v>
      </c>
      <c r="E960" s="8">
        <v>0.01062079</v>
      </c>
      <c r="F960" s="8">
        <v>0.00952482</v>
      </c>
      <c r="G960" s="8">
        <v>0.00952482</v>
      </c>
      <c r="H960" s="8">
        <v>0.00943451</v>
      </c>
      <c r="I960" s="27">
        <v>-1.908E-5</v>
      </c>
      <c r="J960" s="27">
        <v>-1.908E-5</v>
      </c>
      <c r="K960" s="27">
        <v>7.093E-5</v>
      </c>
      <c r="L960" s="8">
        <v>2.7976E-4</v>
      </c>
      <c r="M960" s="8">
        <v>2.6486E-4</v>
      </c>
      <c r="N960" s="8">
        <v>2.4443E-4</v>
      </c>
      <c r="O960" s="8">
        <v>-1.3294E-4</v>
      </c>
      <c r="P960" s="27">
        <v>-7.186E-5</v>
      </c>
      <c r="Q960" s="27">
        <v>1.184E-5</v>
      </c>
      <c r="R960" s="8">
        <v>0.00965256</v>
      </c>
      <c r="S960" s="8">
        <v>0.00969874</v>
      </c>
      <c r="T960" s="8">
        <v>0.00976171</v>
      </c>
    </row>
    <row r="961">
      <c r="A961" s="8">
        <v>960.0</v>
      </c>
      <c r="B961" s="8" t="s">
        <v>1026</v>
      </c>
      <c r="C961" s="8">
        <v>0.00159436</v>
      </c>
      <c r="D961" s="8">
        <v>0.00159436</v>
      </c>
      <c r="E961" s="8">
        <v>0.00157935</v>
      </c>
      <c r="F961" s="8">
        <v>8.0957E-4</v>
      </c>
      <c r="G961" s="8">
        <v>8.0957E-4</v>
      </c>
      <c r="H961" s="8">
        <v>8.0338E-4</v>
      </c>
      <c r="I961" s="8">
        <v>2.4588E-4</v>
      </c>
      <c r="J961" s="8">
        <v>2.4588E-4</v>
      </c>
      <c r="K961" s="8">
        <v>2.5103E-4</v>
      </c>
      <c r="L961" s="27">
        <v>6.154E-5</v>
      </c>
      <c r="M961" s="27">
        <v>6.732E-5</v>
      </c>
      <c r="N961" s="27">
        <v>7.524E-5</v>
      </c>
      <c r="O961" s="8">
        <v>2.5474E-4</v>
      </c>
      <c r="P961" s="8">
        <v>2.4854E-4</v>
      </c>
      <c r="Q961" s="8">
        <v>2.4004E-4</v>
      </c>
      <c r="R961" s="8">
        <v>0.00137173</v>
      </c>
      <c r="S961" s="8">
        <v>0.00137131</v>
      </c>
      <c r="T961" s="8">
        <v>0.00136969</v>
      </c>
    </row>
    <row r="962">
      <c r="A962" s="8">
        <v>961.0</v>
      </c>
      <c r="B962" s="8" t="s">
        <v>1027</v>
      </c>
      <c r="C962" s="8">
        <v>-0.00576775</v>
      </c>
      <c r="D962" s="8">
        <v>-0.00576775</v>
      </c>
      <c r="E962" s="8">
        <v>-0.0060234</v>
      </c>
      <c r="F962" s="8">
        <v>0.04141159</v>
      </c>
      <c r="G962" s="8">
        <v>0.04141159</v>
      </c>
      <c r="H962" s="8">
        <v>0.04160684</v>
      </c>
      <c r="I962" s="8">
        <v>-0.01371523</v>
      </c>
      <c r="J962" s="8">
        <v>-0.01371523</v>
      </c>
      <c r="K962" s="8">
        <v>-0.01393622</v>
      </c>
      <c r="L962" s="27">
        <v>-1.64E-5</v>
      </c>
      <c r="M962" s="8">
        <v>2.8342E-4</v>
      </c>
      <c r="N962" s="8">
        <v>6.9428E-4</v>
      </c>
      <c r="O962" s="8">
        <v>-0.00623743</v>
      </c>
      <c r="P962" s="8">
        <v>-0.00684055</v>
      </c>
      <c r="Q962" s="8">
        <v>-0.00766703</v>
      </c>
      <c r="R962" s="8">
        <v>0.02144253</v>
      </c>
      <c r="S962" s="8">
        <v>0.02113924</v>
      </c>
      <c r="T962" s="8">
        <v>0.02069787</v>
      </c>
    </row>
    <row r="963">
      <c r="A963" s="8">
        <v>962.0</v>
      </c>
      <c r="B963" s="8" t="s">
        <v>1028</v>
      </c>
      <c r="C963" s="8">
        <v>-0.00429468</v>
      </c>
      <c r="D963" s="8">
        <v>-0.00429468</v>
      </c>
      <c r="E963" s="8">
        <v>-0.00434426</v>
      </c>
      <c r="F963" s="8">
        <v>-0.00455196</v>
      </c>
      <c r="G963" s="8">
        <v>-0.00455196</v>
      </c>
      <c r="H963" s="8">
        <v>-0.00468014</v>
      </c>
      <c r="I963" s="8">
        <v>1.6173E-4</v>
      </c>
      <c r="J963" s="8">
        <v>1.6173E-4</v>
      </c>
      <c r="K963" s="8">
        <v>2.7247E-4</v>
      </c>
      <c r="L963" s="27">
        <v>-7.006E-5</v>
      </c>
      <c r="M963" s="27">
        <v>-9.7E-5</v>
      </c>
      <c r="N963" s="8">
        <v>-1.3393E-4</v>
      </c>
      <c r="O963" s="8">
        <v>7.7136E-4</v>
      </c>
      <c r="P963" s="8">
        <v>8.3708E-4</v>
      </c>
      <c r="Q963" s="8">
        <v>9.2714E-4</v>
      </c>
      <c r="R963" s="8">
        <v>-0.00368893</v>
      </c>
      <c r="S963" s="8">
        <v>-0.00365016</v>
      </c>
      <c r="T963" s="8">
        <v>-0.00361446</v>
      </c>
    </row>
    <row r="964">
      <c r="A964" s="8">
        <v>963.0</v>
      </c>
      <c r="B964" s="8" t="s">
        <v>1029</v>
      </c>
      <c r="C964" s="8">
        <v>-0.05929405</v>
      </c>
      <c r="D964" s="8">
        <v>-0.05929405</v>
      </c>
      <c r="E964" s="8">
        <v>-0.05948373</v>
      </c>
      <c r="F964" s="8">
        <v>0.00699547</v>
      </c>
      <c r="G964" s="8">
        <v>0.00699547</v>
      </c>
      <c r="H964" s="8">
        <v>0.00714807</v>
      </c>
      <c r="I964" s="8">
        <v>-0.01858543</v>
      </c>
      <c r="J964" s="8">
        <v>-0.01858543</v>
      </c>
      <c r="K964" s="8">
        <v>-0.01879845</v>
      </c>
      <c r="L964" s="8">
        <v>0.0010441</v>
      </c>
      <c r="M964" s="8">
        <v>0.00130142</v>
      </c>
      <c r="N964" s="8">
        <v>0.00165404</v>
      </c>
      <c r="O964" s="8">
        <v>-0.01266489</v>
      </c>
      <c r="P964" s="8">
        <v>-0.01320302</v>
      </c>
      <c r="Q964" s="8">
        <v>-0.01394046</v>
      </c>
      <c r="R964" s="8">
        <v>-0.02321075</v>
      </c>
      <c r="S964" s="8">
        <v>-0.02349156</v>
      </c>
      <c r="T964" s="8">
        <v>-0.02393679</v>
      </c>
    </row>
    <row r="965">
      <c r="A965" s="8">
        <v>964.0</v>
      </c>
      <c r="B965" s="8" t="s">
        <v>1030</v>
      </c>
      <c r="C965" s="8">
        <v>0.00312402</v>
      </c>
      <c r="D965" s="8">
        <v>0.00312402</v>
      </c>
      <c r="E965" s="8">
        <v>0.00310695</v>
      </c>
      <c r="F965" s="8">
        <v>-2.9401E-4</v>
      </c>
      <c r="G965" s="8">
        <v>-2.9401E-4</v>
      </c>
      <c r="H965" s="8">
        <v>-3.6319E-4</v>
      </c>
      <c r="I965" s="8">
        <v>6.8772E-4</v>
      </c>
      <c r="J965" s="8">
        <v>6.8772E-4</v>
      </c>
      <c r="K965" s="8">
        <v>8.3228E-4</v>
      </c>
      <c r="L965" s="8">
        <v>-3.7303E-4</v>
      </c>
      <c r="M965" s="8">
        <v>-2.9755E-4</v>
      </c>
      <c r="N965" s="8">
        <v>-1.9412E-4</v>
      </c>
      <c r="O965" s="8">
        <v>0.00266403</v>
      </c>
      <c r="P965" s="8">
        <v>0.00252516</v>
      </c>
      <c r="Q965" s="8">
        <v>0.00233485</v>
      </c>
      <c r="R965" s="8">
        <v>0.00268472</v>
      </c>
      <c r="S965" s="8">
        <v>0.00262132</v>
      </c>
      <c r="T965" s="8">
        <v>0.00260982</v>
      </c>
    </row>
    <row r="966">
      <c r="A966" s="8">
        <v>965.0</v>
      </c>
      <c r="B966" s="8" t="s">
        <v>1031</v>
      </c>
      <c r="C966" s="8">
        <v>0.00385619</v>
      </c>
      <c r="D966" s="8">
        <v>0.00385619</v>
      </c>
      <c r="E966" s="8">
        <v>0.00384913</v>
      </c>
      <c r="F966" s="8">
        <v>6.2342E-4</v>
      </c>
      <c r="G966" s="8">
        <v>6.2342E-4</v>
      </c>
      <c r="H966" s="8">
        <v>5.3573E-4</v>
      </c>
      <c r="I966" s="8">
        <v>1.9817E-4</v>
      </c>
      <c r="J966" s="8">
        <v>1.9817E-4</v>
      </c>
      <c r="K966" s="8">
        <v>1.7923E-4</v>
      </c>
      <c r="L966" s="27">
        <v>6.603E-5</v>
      </c>
      <c r="M966" s="8">
        <v>1.21E-4</v>
      </c>
      <c r="N966" s="8">
        <v>1.9633E-4</v>
      </c>
      <c r="O966" s="8">
        <v>0.00176039</v>
      </c>
      <c r="P966" s="8">
        <v>0.00160751</v>
      </c>
      <c r="Q966" s="8">
        <v>0.00139801</v>
      </c>
      <c r="R966" s="8">
        <v>0.00264801</v>
      </c>
      <c r="S966" s="8">
        <v>0.0025501</v>
      </c>
      <c r="T966" s="8">
        <v>0.00230931</v>
      </c>
    </row>
    <row r="967">
      <c r="A967" s="8">
        <v>966.0</v>
      </c>
      <c r="B967" s="8" t="s">
        <v>1032</v>
      </c>
      <c r="C967" s="27">
        <v>4.475E-5</v>
      </c>
      <c r="D967" s="27">
        <v>4.475E-5</v>
      </c>
      <c r="E967" s="27">
        <v>4.414E-5</v>
      </c>
      <c r="F967" s="8">
        <v>6.2403E-4</v>
      </c>
      <c r="G967" s="8">
        <v>6.2403E-4</v>
      </c>
      <c r="H967" s="8">
        <v>6.0601E-4</v>
      </c>
      <c r="I967" s="8">
        <v>-2.5803E-4</v>
      </c>
      <c r="J967" s="8">
        <v>-2.5803E-4</v>
      </c>
      <c r="K967" s="8">
        <v>-2.0571E-4</v>
      </c>
      <c r="L967" s="27">
        <v>7.22E-6</v>
      </c>
      <c r="M967" s="27">
        <v>2.202E-5</v>
      </c>
      <c r="N967" s="27">
        <v>4.231E-5</v>
      </c>
      <c r="O967" s="27">
        <v>-9.463E-5</v>
      </c>
      <c r="P967" s="8">
        <v>-1.0081E-4</v>
      </c>
      <c r="Q967" s="8">
        <v>-1.0927E-4</v>
      </c>
      <c r="R967" s="8">
        <v>2.7859E-4</v>
      </c>
      <c r="S967" s="8">
        <v>2.8722E-4</v>
      </c>
      <c r="T967" s="8">
        <v>3.3333E-4</v>
      </c>
    </row>
    <row r="968">
      <c r="A968" s="8">
        <v>967.0</v>
      </c>
      <c r="B968" s="8" t="s">
        <v>1033</v>
      </c>
      <c r="C968" s="8">
        <v>-0.01186395</v>
      </c>
      <c r="D968" s="8">
        <v>-0.01186395</v>
      </c>
      <c r="E968" s="8">
        <v>-0.01209536</v>
      </c>
      <c r="F968" s="8">
        <v>0.00698194</v>
      </c>
      <c r="G968" s="8">
        <v>0.00698194</v>
      </c>
      <c r="H968" s="8">
        <v>0.00712289</v>
      </c>
      <c r="I968" s="8">
        <v>-0.00678587</v>
      </c>
      <c r="J968" s="8">
        <v>-0.00678587</v>
      </c>
      <c r="K968" s="8">
        <v>-0.00701511</v>
      </c>
      <c r="L968" s="8">
        <v>5.9114E-4</v>
      </c>
      <c r="M968" s="8">
        <v>7.6236E-4</v>
      </c>
      <c r="N968" s="8">
        <v>9.97E-4</v>
      </c>
      <c r="O968" s="8">
        <v>-0.00201163</v>
      </c>
      <c r="P968" s="8">
        <v>-0.00240598</v>
      </c>
      <c r="Q968" s="8">
        <v>-0.00294638</v>
      </c>
      <c r="R968" s="8">
        <v>-0.00122443</v>
      </c>
      <c r="S968" s="8">
        <v>-0.00144755</v>
      </c>
      <c r="T968" s="8">
        <v>-0.00184159</v>
      </c>
    </row>
    <row r="969">
      <c r="A969" s="8">
        <v>968.0</v>
      </c>
      <c r="B969" s="8" t="s">
        <v>1034</v>
      </c>
      <c r="C969" s="8">
        <v>-0.00219233</v>
      </c>
      <c r="D969" s="8">
        <v>-0.00219233</v>
      </c>
      <c r="E969" s="8">
        <v>-0.00215789</v>
      </c>
      <c r="F969" s="8">
        <v>-0.00492496</v>
      </c>
      <c r="G969" s="8">
        <v>-0.00492496</v>
      </c>
      <c r="H969" s="8">
        <v>-0.00470769</v>
      </c>
      <c r="I969" s="8">
        <v>4.3758E-4</v>
      </c>
      <c r="J969" s="8">
        <v>4.3758E-4</v>
      </c>
      <c r="K969" s="8">
        <v>3.2299E-4</v>
      </c>
      <c r="L969" s="8">
        <v>-8.0657E-4</v>
      </c>
      <c r="M969" s="8">
        <v>-6.7429E-4</v>
      </c>
      <c r="N969" s="8">
        <v>-4.93E-4</v>
      </c>
      <c r="O969" s="8">
        <v>0.00373608</v>
      </c>
      <c r="P969" s="8">
        <v>0.00343745</v>
      </c>
      <c r="Q969" s="8">
        <v>0.00302822</v>
      </c>
      <c r="R969" s="8">
        <v>-0.00155787</v>
      </c>
      <c r="S969" s="8">
        <v>-0.00172421</v>
      </c>
      <c r="T969" s="8">
        <v>-0.00184948</v>
      </c>
    </row>
    <row r="970">
      <c r="A970" s="8">
        <v>969.0</v>
      </c>
      <c r="B970" s="8" t="s">
        <v>1035</v>
      </c>
      <c r="C970" s="8">
        <v>-0.00287451</v>
      </c>
      <c r="D970" s="8">
        <v>-0.00287451</v>
      </c>
      <c r="E970" s="8">
        <v>-0.00290835</v>
      </c>
      <c r="F970" s="27">
        <v>-2.124E-5</v>
      </c>
      <c r="G970" s="27">
        <v>-2.124E-5</v>
      </c>
      <c r="H970" s="27">
        <v>7.798E-5</v>
      </c>
      <c r="I970" s="8">
        <v>-0.00116243</v>
      </c>
      <c r="J970" s="8">
        <v>-0.00116243</v>
      </c>
      <c r="K970" s="8">
        <v>-0.00123092</v>
      </c>
      <c r="L970" s="27">
        <v>-9.326E-5</v>
      </c>
      <c r="M970" s="27">
        <v>-8.97E-6</v>
      </c>
      <c r="N970" s="8">
        <v>1.0654E-4</v>
      </c>
      <c r="O970" s="8">
        <v>2.051E-4</v>
      </c>
      <c r="P970" s="27">
        <v>2.68E-5</v>
      </c>
      <c r="Q970" s="8">
        <v>-2.1753E-4</v>
      </c>
      <c r="R970" s="8">
        <v>-0.00107183</v>
      </c>
      <c r="S970" s="8">
        <v>-0.00116584</v>
      </c>
      <c r="T970" s="8">
        <v>-0.00126393</v>
      </c>
    </row>
    <row r="971">
      <c r="A971" s="8">
        <v>970.0</v>
      </c>
      <c r="B971" s="8" t="s">
        <v>1036</v>
      </c>
      <c r="C971" s="8">
        <v>1.9578E-4</v>
      </c>
      <c r="D971" s="8">
        <v>1.9578E-4</v>
      </c>
      <c r="E971" s="8">
        <v>2.3248E-4</v>
      </c>
      <c r="F971" s="8">
        <v>4.2113E-4</v>
      </c>
      <c r="G971" s="8">
        <v>4.2113E-4</v>
      </c>
      <c r="H971" s="8">
        <v>4.024E-4</v>
      </c>
      <c r="I971" s="27">
        <v>-8.441E-5</v>
      </c>
      <c r="J971" s="27">
        <v>-8.441E-5</v>
      </c>
      <c r="K971" s="27">
        <v>-4.914E-5</v>
      </c>
      <c r="L971" s="27">
        <v>-4.996E-5</v>
      </c>
      <c r="M971" s="27">
        <v>-3.582E-5</v>
      </c>
      <c r="N971" s="27">
        <v>-1.644E-5</v>
      </c>
      <c r="O971" s="8">
        <v>2.7276E-4</v>
      </c>
      <c r="P971" s="8">
        <v>2.3756E-4</v>
      </c>
      <c r="Q971" s="8">
        <v>1.8932E-4</v>
      </c>
      <c r="R971" s="8">
        <v>5.5952E-4</v>
      </c>
      <c r="S971" s="8">
        <v>5.3846E-4</v>
      </c>
      <c r="T971" s="8">
        <v>5.2614E-4</v>
      </c>
    </row>
    <row r="972">
      <c r="A972" s="8">
        <v>971.0</v>
      </c>
      <c r="B972" s="8" t="s">
        <v>1037</v>
      </c>
      <c r="C972" s="8">
        <v>-2.2259E-4</v>
      </c>
      <c r="D972" s="8">
        <v>-2.2259E-4</v>
      </c>
      <c r="E972" s="8">
        <v>-2.2509E-4</v>
      </c>
      <c r="F972" s="27">
        <v>6.083E-5</v>
      </c>
      <c r="G972" s="27">
        <v>6.083E-5</v>
      </c>
      <c r="H972" s="27">
        <v>-7.034E-5</v>
      </c>
      <c r="I972" s="27">
        <v>-9.037E-5</v>
      </c>
      <c r="J972" s="27">
        <v>-9.037E-5</v>
      </c>
      <c r="K972" s="8">
        <v>-1.1007E-4</v>
      </c>
      <c r="L972" s="8">
        <v>1.9116E-4</v>
      </c>
      <c r="M972" s="27">
        <v>5.942E-5</v>
      </c>
      <c r="N972" s="8">
        <v>-1.2111E-4</v>
      </c>
      <c r="O972" s="8">
        <v>-3.0765E-4</v>
      </c>
      <c r="P972" s="27">
        <v>-6.05E-5</v>
      </c>
      <c r="Q972" s="8">
        <v>2.7818E-4</v>
      </c>
      <c r="R972" s="8">
        <v>-1.4603E-4</v>
      </c>
      <c r="S972" s="27">
        <v>-3.062E-5</v>
      </c>
      <c r="T972" s="27">
        <v>-2.334E-5</v>
      </c>
    </row>
    <row r="973">
      <c r="A973" s="8">
        <v>972.0</v>
      </c>
      <c r="B973" s="8" t="s">
        <v>1038</v>
      </c>
      <c r="C973" s="8">
        <v>-0.00719822</v>
      </c>
      <c r="D973" s="8">
        <v>-0.00719822</v>
      </c>
      <c r="E973" s="8">
        <v>-0.00723676</v>
      </c>
      <c r="F973" s="8">
        <v>-0.00690294</v>
      </c>
      <c r="G973" s="8">
        <v>-0.00690294</v>
      </c>
      <c r="H973" s="8">
        <v>-0.0069227</v>
      </c>
      <c r="I973" s="8">
        <v>-1.4293E-4</v>
      </c>
      <c r="J973" s="8">
        <v>-1.4293E-4</v>
      </c>
      <c r="K973" s="27">
        <v>-4.626E-5</v>
      </c>
      <c r="L973" s="8">
        <v>-3.0847E-4</v>
      </c>
      <c r="M973" s="8">
        <v>-2.6525E-4</v>
      </c>
      <c r="N973" s="8">
        <v>-2.0603E-4</v>
      </c>
      <c r="O973" s="8">
        <v>0.00100962</v>
      </c>
      <c r="P973" s="8">
        <v>9.425E-4</v>
      </c>
      <c r="Q973" s="8">
        <v>8.5053E-4</v>
      </c>
      <c r="R973" s="8">
        <v>-0.00634472</v>
      </c>
      <c r="S973" s="8">
        <v>-0.00636862</v>
      </c>
      <c r="T973" s="8">
        <v>-0.00632446</v>
      </c>
    </row>
    <row r="974">
      <c r="A974" s="8">
        <v>973.0</v>
      </c>
      <c r="B974" s="8" t="s">
        <v>1039</v>
      </c>
      <c r="C974" s="8">
        <v>0.00176682</v>
      </c>
      <c r="D974" s="8">
        <v>0.00176682</v>
      </c>
      <c r="E974" s="8">
        <v>0.00173623</v>
      </c>
      <c r="F974" s="8">
        <v>0.00318459</v>
      </c>
      <c r="G974" s="8">
        <v>0.00318459</v>
      </c>
      <c r="H974" s="8">
        <v>0.00316724</v>
      </c>
      <c r="I974" s="8">
        <v>-4.7385E-4</v>
      </c>
      <c r="J974" s="8">
        <v>-4.7385E-4</v>
      </c>
      <c r="K974" s="8">
        <v>-3.9247E-4</v>
      </c>
      <c r="L974" s="8">
        <v>1.5561E-4</v>
      </c>
      <c r="M974" s="8">
        <v>2.0405E-4</v>
      </c>
      <c r="N974" s="8">
        <v>2.7043E-4</v>
      </c>
      <c r="O974" s="8">
        <v>-3.322E-4</v>
      </c>
      <c r="P974" s="8">
        <v>-4.0991E-4</v>
      </c>
      <c r="Q974" s="8">
        <v>-5.1642E-4</v>
      </c>
      <c r="R974" s="8">
        <v>0.00253415</v>
      </c>
      <c r="S974" s="8">
        <v>0.00250487</v>
      </c>
      <c r="T974" s="8">
        <v>0.00252878</v>
      </c>
    </row>
    <row r="975">
      <c r="A975" s="8">
        <v>974.0</v>
      </c>
      <c r="B975" s="8" t="s">
        <v>1040</v>
      </c>
      <c r="C975" s="8">
        <v>0.01339994</v>
      </c>
      <c r="D975" s="8">
        <v>0.01339994</v>
      </c>
      <c r="E975" s="8">
        <v>0.0134417</v>
      </c>
      <c r="F975" s="8">
        <v>0.02306177</v>
      </c>
      <c r="G975" s="8">
        <v>0.02306177</v>
      </c>
      <c r="H975" s="8">
        <v>0.02312963</v>
      </c>
      <c r="I975" s="8">
        <v>-0.00337835</v>
      </c>
      <c r="J975" s="8">
        <v>-0.00337835</v>
      </c>
      <c r="K975" s="8">
        <v>-0.00345436</v>
      </c>
      <c r="L975" s="8">
        <v>5.8929E-4</v>
      </c>
      <c r="M975" s="8">
        <v>6.3136E-4</v>
      </c>
      <c r="N975" s="8">
        <v>6.8902E-4</v>
      </c>
      <c r="O975" s="8">
        <v>-0.00368448</v>
      </c>
      <c r="P975" s="8">
        <v>-0.00371765</v>
      </c>
      <c r="Q975" s="8">
        <v>-0.00376309</v>
      </c>
      <c r="R975" s="8">
        <v>0.01658823</v>
      </c>
      <c r="S975" s="8">
        <v>0.01659714</v>
      </c>
      <c r="T975" s="8">
        <v>0.0166012</v>
      </c>
    </row>
    <row r="976">
      <c r="A976" s="8">
        <v>975.0</v>
      </c>
      <c r="B976" s="8" t="s">
        <v>1041</v>
      </c>
      <c r="C976" s="8">
        <v>0.01739217</v>
      </c>
      <c r="D976" s="8">
        <v>0.01739217</v>
      </c>
      <c r="E976" s="8">
        <v>0.01736182</v>
      </c>
      <c r="F976" s="8">
        <v>0.01664752</v>
      </c>
      <c r="G976" s="8">
        <v>0.01664752</v>
      </c>
      <c r="H976" s="8">
        <v>0.01669425</v>
      </c>
      <c r="I976" s="8">
        <v>-2.9167E-4</v>
      </c>
      <c r="J976" s="8">
        <v>-2.9167E-4</v>
      </c>
      <c r="K976" s="8">
        <v>-2.6849E-4</v>
      </c>
      <c r="L976" s="8">
        <v>2.2222E-4</v>
      </c>
      <c r="M976" s="8">
        <v>2.8414E-4</v>
      </c>
      <c r="N976" s="8">
        <v>3.6899E-4</v>
      </c>
      <c r="O976" s="8">
        <v>4.1645E-4</v>
      </c>
      <c r="P976" s="8">
        <v>2.8549E-4</v>
      </c>
      <c r="Q976" s="8">
        <v>1.0603E-4</v>
      </c>
      <c r="R976" s="8">
        <v>0.01699453</v>
      </c>
      <c r="S976" s="8">
        <v>0.01692549</v>
      </c>
      <c r="T976" s="8">
        <v>0.01690078</v>
      </c>
    </row>
    <row r="977">
      <c r="A977" s="8">
        <v>976.0</v>
      </c>
      <c r="B977" s="8" t="s">
        <v>1042</v>
      </c>
      <c r="C977" s="8">
        <v>0.00101323</v>
      </c>
      <c r="D977" s="8">
        <v>0.00101323</v>
      </c>
      <c r="E977" s="8">
        <v>0.00102328</v>
      </c>
      <c r="F977" s="8">
        <v>8.3952E-4</v>
      </c>
      <c r="G977" s="8">
        <v>8.3952E-4</v>
      </c>
      <c r="H977" s="8">
        <v>8.2763E-4</v>
      </c>
      <c r="I977" s="27">
        <v>9.185E-5</v>
      </c>
      <c r="J977" s="27">
        <v>9.185E-5</v>
      </c>
      <c r="K977" s="27">
        <v>7.901E-5</v>
      </c>
      <c r="L977" s="27">
        <v>8.683E-5</v>
      </c>
      <c r="M977" s="27">
        <v>8.787E-5</v>
      </c>
      <c r="N977" s="27">
        <v>8.931E-5</v>
      </c>
      <c r="O977" s="27">
        <v>-5.023E-5</v>
      </c>
      <c r="P977" s="27">
        <v>-5.534E-5</v>
      </c>
      <c r="Q977" s="27">
        <v>-6.234E-5</v>
      </c>
      <c r="R977" s="8">
        <v>9.6796E-4</v>
      </c>
      <c r="S977" s="8">
        <v>9.639E-4</v>
      </c>
      <c r="T977" s="8">
        <v>9.3361E-4</v>
      </c>
    </row>
    <row r="978">
      <c r="A978" s="8">
        <v>977.0</v>
      </c>
      <c r="B978" s="8" t="s">
        <v>1043</v>
      </c>
      <c r="C978" s="8">
        <v>8.7841E-4</v>
      </c>
      <c r="D978" s="8">
        <v>8.7841E-4</v>
      </c>
      <c r="E978" s="8">
        <v>8.4177E-4</v>
      </c>
      <c r="F978" s="8">
        <v>-0.00324069</v>
      </c>
      <c r="G978" s="8">
        <v>-0.00324069</v>
      </c>
      <c r="H978" s="8">
        <v>-0.0032974</v>
      </c>
      <c r="I978" s="8">
        <v>8.9221E-4</v>
      </c>
      <c r="J978" s="8">
        <v>8.9221E-4</v>
      </c>
      <c r="K978" s="8">
        <v>8.1385E-4</v>
      </c>
      <c r="L978" s="8">
        <v>-2.4546E-4</v>
      </c>
      <c r="M978" s="8">
        <v>-3.3773E-4</v>
      </c>
      <c r="N978" s="8">
        <v>-4.6416E-4</v>
      </c>
      <c r="O978" s="8">
        <v>0.0026835</v>
      </c>
      <c r="P978" s="8">
        <v>0.00283264</v>
      </c>
      <c r="Q978" s="8">
        <v>0.00303703</v>
      </c>
      <c r="R978" s="27">
        <v>8.955E-5</v>
      </c>
      <c r="S978" s="8">
        <v>1.4644E-4</v>
      </c>
      <c r="T978" s="27">
        <v>8.932E-5</v>
      </c>
    </row>
    <row r="979">
      <c r="A979" s="8">
        <v>978.0</v>
      </c>
      <c r="B979" s="8" t="s">
        <v>1044</v>
      </c>
      <c r="C979" s="8">
        <v>-7.2482E-4</v>
      </c>
      <c r="D979" s="8">
        <v>-7.2482E-4</v>
      </c>
      <c r="E979" s="8">
        <v>-7.3331E-4</v>
      </c>
      <c r="F979" s="8">
        <v>-6.9417E-4</v>
      </c>
      <c r="G979" s="8">
        <v>-6.9417E-4</v>
      </c>
      <c r="H979" s="8">
        <v>-5.9131E-4</v>
      </c>
      <c r="I979" s="27">
        <v>-7.34E-6</v>
      </c>
      <c r="J979" s="27">
        <v>-7.34E-6</v>
      </c>
      <c r="K979" s="27">
        <v>-3.157E-5</v>
      </c>
      <c r="L979" s="8">
        <v>-1.0998E-4</v>
      </c>
      <c r="M979" s="27">
        <v>-2.305E-5</v>
      </c>
      <c r="N979" s="27">
        <v>9.607E-5</v>
      </c>
      <c r="O979" s="8">
        <v>3.4495E-4</v>
      </c>
      <c r="P979" s="8">
        <v>1.7432E-4</v>
      </c>
      <c r="Q979" s="27">
        <v>-5.951E-5</v>
      </c>
      <c r="R979" s="8">
        <v>-4.6655E-4</v>
      </c>
      <c r="S979" s="8">
        <v>-5.5025E-4</v>
      </c>
      <c r="T979" s="8">
        <v>-5.8631E-4</v>
      </c>
    </row>
    <row r="980">
      <c r="A980" s="8">
        <v>979.0</v>
      </c>
      <c r="B980" s="8" t="s">
        <v>1045</v>
      </c>
      <c r="C980" s="8">
        <v>-3.7079E-4</v>
      </c>
      <c r="D980" s="8">
        <v>-3.7079E-4</v>
      </c>
      <c r="E980" s="8">
        <v>-3.6339E-4</v>
      </c>
      <c r="F980" s="8">
        <v>-4.1478E-4</v>
      </c>
      <c r="G980" s="8">
        <v>-4.1478E-4</v>
      </c>
      <c r="H980" s="8">
        <v>-2.062E-4</v>
      </c>
      <c r="I980" s="8">
        <v>1.4476E-4</v>
      </c>
      <c r="J980" s="8">
        <v>1.4476E-4</v>
      </c>
      <c r="K980" s="27">
        <v>-4.1E-5</v>
      </c>
      <c r="L980" s="8">
        <v>-1.5932E-4</v>
      </c>
      <c r="M980" s="27">
        <v>-5.976E-5</v>
      </c>
      <c r="N980" s="27">
        <v>7.668E-5</v>
      </c>
      <c r="O980" s="8">
        <v>5.7726E-4</v>
      </c>
      <c r="P980" s="8">
        <v>3.485E-4</v>
      </c>
      <c r="Q980" s="27">
        <v>3.502E-5</v>
      </c>
      <c r="R980" s="8">
        <v>1.4792E-4</v>
      </c>
      <c r="S980" s="27">
        <v>1.872E-5</v>
      </c>
      <c r="T980" s="8">
        <v>-1.3551E-4</v>
      </c>
    </row>
    <row r="981">
      <c r="A981" s="8">
        <v>980.0</v>
      </c>
      <c r="B981" s="8" t="s">
        <v>1046</v>
      </c>
      <c r="C981" s="8">
        <v>0.0092025</v>
      </c>
      <c r="D981" s="8">
        <v>0.0092025</v>
      </c>
      <c r="E981" s="8">
        <v>0.00920203</v>
      </c>
      <c r="F981" s="8">
        <v>0.00898128</v>
      </c>
      <c r="G981" s="8">
        <v>0.00898128</v>
      </c>
      <c r="H981" s="8">
        <v>0.00890641</v>
      </c>
      <c r="I981" s="8">
        <v>-1.5309E-4</v>
      </c>
      <c r="J981" s="8">
        <v>-1.5309E-4</v>
      </c>
      <c r="K981" s="27">
        <v>-7.392E-5</v>
      </c>
      <c r="L981" s="8">
        <v>2.9929E-4</v>
      </c>
      <c r="M981" s="8">
        <v>2.6359E-4</v>
      </c>
      <c r="N981" s="8">
        <v>2.1468E-4</v>
      </c>
      <c r="O981" s="8">
        <v>1.3395E-4</v>
      </c>
      <c r="P981" s="8">
        <v>2.3999E-4</v>
      </c>
      <c r="Q981" s="8">
        <v>3.8531E-4</v>
      </c>
      <c r="R981" s="8">
        <v>0.00926142</v>
      </c>
      <c r="S981" s="8">
        <v>0.00933177</v>
      </c>
      <c r="T981" s="8">
        <v>0.00943247</v>
      </c>
    </row>
    <row r="982">
      <c r="A982" s="8">
        <v>981.0</v>
      </c>
      <c r="B982" s="8" t="s">
        <v>1047</v>
      </c>
      <c r="C982" s="8">
        <v>-0.00225498</v>
      </c>
      <c r="D982" s="8">
        <v>-0.00225498</v>
      </c>
      <c r="E982" s="8">
        <v>-0.00226177</v>
      </c>
      <c r="F982" s="8">
        <v>-0.00307959</v>
      </c>
      <c r="G982" s="8">
        <v>-0.00307959</v>
      </c>
      <c r="H982" s="8">
        <v>-0.0032178</v>
      </c>
      <c r="I982" s="8">
        <v>1.6008E-4</v>
      </c>
      <c r="J982" s="8">
        <v>1.6008E-4</v>
      </c>
      <c r="K982" s="8">
        <v>2.906E-4</v>
      </c>
      <c r="L982" s="27">
        <v>8.991E-5</v>
      </c>
      <c r="M982" s="27">
        <v>5.957E-5</v>
      </c>
      <c r="N982" s="27">
        <v>1.799E-5</v>
      </c>
      <c r="O982" s="8">
        <v>1.7576E-4</v>
      </c>
      <c r="P982" s="8">
        <v>2.5968E-4</v>
      </c>
      <c r="Q982" s="8">
        <v>3.7468E-4</v>
      </c>
      <c r="R982" s="8">
        <v>-0.00265384</v>
      </c>
      <c r="S982" s="8">
        <v>-0.00260026</v>
      </c>
      <c r="T982" s="8">
        <v>-0.00253453</v>
      </c>
    </row>
    <row r="983">
      <c r="A983" s="8">
        <v>982.0</v>
      </c>
      <c r="B983" s="8" t="s">
        <v>1048</v>
      </c>
      <c r="C983" s="8">
        <v>0.00120147</v>
      </c>
      <c r="D983" s="8">
        <v>0.00120147</v>
      </c>
      <c r="E983" s="8">
        <v>0.00121369</v>
      </c>
      <c r="F983" s="8">
        <v>-1.286E-4</v>
      </c>
      <c r="G983" s="8">
        <v>-1.286E-4</v>
      </c>
      <c r="H983" s="8">
        <v>-2.3498E-4</v>
      </c>
      <c r="I983" s="8">
        <v>4.0174E-4</v>
      </c>
      <c r="J983" s="8">
        <v>4.0174E-4</v>
      </c>
      <c r="K983" s="8">
        <v>5.5207E-4</v>
      </c>
      <c r="L983" s="27">
        <v>3.848E-5</v>
      </c>
      <c r="M983" s="27">
        <v>3.884E-5</v>
      </c>
      <c r="N983" s="27">
        <v>3.933E-5</v>
      </c>
      <c r="O983" s="8">
        <v>5.7029E-4</v>
      </c>
      <c r="P983" s="8">
        <v>5.9709E-4</v>
      </c>
      <c r="Q983" s="8">
        <v>6.338E-4</v>
      </c>
      <c r="R983" s="8">
        <v>8.8192E-4</v>
      </c>
      <c r="S983" s="8">
        <v>9.0907E-4</v>
      </c>
      <c r="T983" s="8">
        <v>9.9022E-4</v>
      </c>
    </row>
    <row r="984">
      <c r="A984" s="8">
        <v>983.0</v>
      </c>
      <c r="B984" s="8" t="s">
        <v>1049</v>
      </c>
      <c r="C984" s="8">
        <v>-7.3283E-4</v>
      </c>
      <c r="D984" s="8">
        <v>-7.3283E-4</v>
      </c>
      <c r="E984" s="8">
        <v>-7.216E-4</v>
      </c>
      <c r="F984" s="27">
        <v>4.56E-5</v>
      </c>
      <c r="G984" s="27">
        <v>4.56E-5</v>
      </c>
      <c r="H984" s="8">
        <v>1.6782E-4</v>
      </c>
      <c r="I984" s="8">
        <v>-2.6069E-4</v>
      </c>
      <c r="J984" s="8">
        <v>-2.6069E-4</v>
      </c>
      <c r="K984" s="8">
        <v>-3.727E-4</v>
      </c>
      <c r="L984" s="27">
        <v>-3.55E-5</v>
      </c>
      <c r="M984" s="27">
        <v>-1.0E-6</v>
      </c>
      <c r="N984" s="27">
        <v>4.628E-5</v>
      </c>
      <c r="O984" s="27">
        <v>-4.367E-5</v>
      </c>
      <c r="P984" s="8">
        <v>-1.2374E-4</v>
      </c>
      <c r="Q984" s="8">
        <v>-2.3347E-4</v>
      </c>
      <c r="R984" s="8">
        <v>-2.9427E-4</v>
      </c>
      <c r="S984" s="8">
        <v>-3.3983E-4</v>
      </c>
      <c r="T984" s="8">
        <v>-3.9207E-4</v>
      </c>
    </row>
    <row r="985">
      <c r="A985" s="8">
        <v>984.0</v>
      </c>
      <c r="B985" s="8" t="s">
        <v>1050</v>
      </c>
      <c r="C985" s="8">
        <v>8.4076E-4</v>
      </c>
      <c r="D985" s="8">
        <v>8.4076E-4</v>
      </c>
      <c r="E985" s="8">
        <v>8.4904E-4</v>
      </c>
      <c r="F985" s="8">
        <v>0.00122899</v>
      </c>
      <c r="G985" s="8">
        <v>0.00122899</v>
      </c>
      <c r="H985" s="8">
        <v>0.00130548</v>
      </c>
      <c r="I985" s="27">
        <v>-8.842E-5</v>
      </c>
      <c r="J985" s="27">
        <v>-8.842E-5</v>
      </c>
      <c r="K985" s="8">
        <v>-1.6098E-4</v>
      </c>
      <c r="L985" s="27">
        <v>2.176E-5</v>
      </c>
      <c r="M985" s="27">
        <v>3.996E-5</v>
      </c>
      <c r="N985" s="27">
        <v>6.489E-5</v>
      </c>
      <c r="O985" s="27">
        <v>-9.656E-5</v>
      </c>
      <c r="P985" s="8">
        <v>-1.3352E-4</v>
      </c>
      <c r="Q985" s="8">
        <v>-1.8417E-4</v>
      </c>
      <c r="R985" s="8">
        <v>0.00106577</v>
      </c>
      <c r="S985" s="8">
        <v>0.00104701</v>
      </c>
      <c r="T985" s="8">
        <v>0.00102522</v>
      </c>
    </row>
    <row r="986">
      <c r="A986" s="8">
        <v>985.0</v>
      </c>
      <c r="B986" s="8" t="s">
        <v>1051</v>
      </c>
      <c r="C986" s="8">
        <v>1.287E-4</v>
      </c>
      <c r="D986" s="8">
        <v>1.287E-4</v>
      </c>
      <c r="E986" s="8">
        <v>1.2329E-4</v>
      </c>
      <c r="F986" s="8">
        <v>1.3482E-4</v>
      </c>
      <c r="G986" s="8">
        <v>1.3482E-4</v>
      </c>
      <c r="H986" s="8">
        <v>1.3278E-4</v>
      </c>
      <c r="I986" s="27">
        <v>3.093E-5</v>
      </c>
      <c r="J986" s="27">
        <v>3.093E-5</v>
      </c>
      <c r="K986" s="27">
        <v>-2.858E-5</v>
      </c>
      <c r="L986" s="27">
        <v>8.802E-5</v>
      </c>
      <c r="M986" s="27">
        <v>5.821E-5</v>
      </c>
      <c r="N986" s="27">
        <v>1.736E-5</v>
      </c>
      <c r="O986" s="27">
        <v>-7.313E-5</v>
      </c>
      <c r="P986" s="27">
        <v>-2.663E-5</v>
      </c>
      <c r="Q986" s="27">
        <v>3.709E-5</v>
      </c>
      <c r="R986" s="8">
        <v>1.8065E-4</v>
      </c>
      <c r="S986" s="8">
        <v>1.9734E-4</v>
      </c>
      <c r="T986" s="8">
        <v>1.5866E-4</v>
      </c>
    </row>
    <row r="987">
      <c r="A987" s="8">
        <v>986.0</v>
      </c>
      <c r="B987" s="8" t="s">
        <v>1052</v>
      </c>
      <c r="C987" s="8">
        <v>-0.0032249</v>
      </c>
      <c r="D987" s="8">
        <v>-0.0032249</v>
      </c>
      <c r="E987" s="8">
        <v>-0.00324635</v>
      </c>
      <c r="F987" s="8">
        <v>0.00597748</v>
      </c>
      <c r="G987" s="8">
        <v>0.00597748</v>
      </c>
      <c r="H987" s="8">
        <v>0.0059661</v>
      </c>
      <c r="I987" s="8">
        <v>-0.00296847</v>
      </c>
      <c r="J987" s="8">
        <v>-0.00296847</v>
      </c>
      <c r="K987" s="8">
        <v>-0.00296791</v>
      </c>
      <c r="L987" s="8">
        <v>3.9294E-4</v>
      </c>
      <c r="M987" s="8">
        <v>4.4602E-4</v>
      </c>
      <c r="N987" s="8">
        <v>5.1875E-4</v>
      </c>
      <c r="O987" s="8">
        <v>-0.0034328</v>
      </c>
      <c r="P987" s="8">
        <v>-0.00351842</v>
      </c>
      <c r="Q987" s="8">
        <v>-0.00363575</v>
      </c>
      <c r="R987" s="27">
        <v>-3.084E-5</v>
      </c>
      <c r="S987" s="27">
        <v>-6.339E-5</v>
      </c>
      <c r="T987" s="8">
        <v>-1.1881E-4</v>
      </c>
    </row>
    <row r="988">
      <c r="A988" s="8">
        <v>987.0</v>
      </c>
      <c r="B988" s="8" t="s">
        <v>1053</v>
      </c>
      <c r="C988" s="27">
        <v>5.834E-5</v>
      </c>
      <c r="D988" s="27">
        <v>5.834E-5</v>
      </c>
      <c r="E988" s="27">
        <v>6.222E-5</v>
      </c>
      <c r="F988" s="8">
        <v>-3.9406E-4</v>
      </c>
      <c r="G988" s="8">
        <v>-3.9406E-4</v>
      </c>
      <c r="H988" s="8">
        <v>-4.652E-4</v>
      </c>
      <c r="I988" s="8">
        <v>1.3868E-4</v>
      </c>
      <c r="J988" s="8">
        <v>1.3868E-4</v>
      </c>
      <c r="K988" s="27">
        <v>6.847E-5</v>
      </c>
      <c r="L988" s="8">
        <v>1.3307E-4</v>
      </c>
      <c r="M988" s="27">
        <v>4.45E-5</v>
      </c>
      <c r="N988" s="27">
        <v>-7.687E-5</v>
      </c>
      <c r="O988" s="8">
        <v>1.2593E-4</v>
      </c>
      <c r="P988" s="8">
        <v>2.7549E-4</v>
      </c>
      <c r="Q988" s="8">
        <v>4.8043E-4</v>
      </c>
      <c r="R988" s="27">
        <v>3.62E-6</v>
      </c>
      <c r="S988" s="27">
        <v>6.461E-5</v>
      </c>
      <c r="T988" s="27">
        <v>6.83E-6</v>
      </c>
    </row>
    <row r="989">
      <c r="A989" s="8">
        <v>988.0</v>
      </c>
      <c r="B989" s="8" t="s">
        <v>1054</v>
      </c>
      <c r="C989" s="8">
        <v>0.01039815</v>
      </c>
      <c r="D989" s="8">
        <v>0.01039815</v>
      </c>
      <c r="E989" s="8">
        <v>0.0104177</v>
      </c>
      <c r="F989" s="8">
        <v>0.01013071</v>
      </c>
      <c r="G989" s="8">
        <v>0.01013071</v>
      </c>
      <c r="H989" s="8">
        <v>0.01003091</v>
      </c>
      <c r="I989" s="8">
        <v>-0.00110621</v>
      </c>
      <c r="J989" s="8">
        <v>-0.00110621</v>
      </c>
      <c r="K989" s="8">
        <v>-9.9131E-4</v>
      </c>
      <c r="L989" s="8">
        <v>3.0191E-4</v>
      </c>
      <c r="M989" s="8">
        <v>3.3961E-4</v>
      </c>
      <c r="N989" s="8">
        <v>3.9128E-4</v>
      </c>
      <c r="O989" s="8">
        <v>0.00108618</v>
      </c>
      <c r="P989" s="8">
        <v>0.00101052</v>
      </c>
      <c r="Q989" s="8">
        <v>9.0683E-4</v>
      </c>
      <c r="R989" s="8">
        <v>0.01041259</v>
      </c>
      <c r="S989" s="8">
        <v>0.01037462</v>
      </c>
      <c r="T989" s="8">
        <v>0.01033771</v>
      </c>
    </row>
    <row r="990">
      <c r="A990" s="8">
        <v>989.0</v>
      </c>
      <c r="B990" s="8" t="s">
        <v>1055</v>
      </c>
      <c r="C990" s="8">
        <v>0.01303377</v>
      </c>
      <c r="D990" s="8">
        <v>0.01303377</v>
      </c>
      <c r="E990" s="8">
        <v>0.01307683</v>
      </c>
      <c r="F990" s="8">
        <v>0.01136377</v>
      </c>
      <c r="G990" s="8">
        <v>0.01136377</v>
      </c>
      <c r="H990" s="8">
        <v>0.01134401</v>
      </c>
      <c r="I990" s="8">
        <v>-1.1818E-4</v>
      </c>
      <c r="J990" s="8">
        <v>-1.1818E-4</v>
      </c>
      <c r="K990" s="27">
        <v>-8.681E-5</v>
      </c>
      <c r="L990" s="8">
        <v>2.8239E-4</v>
      </c>
      <c r="M990" s="8">
        <v>3.4197E-4</v>
      </c>
      <c r="N990" s="8">
        <v>4.2361E-4</v>
      </c>
      <c r="O990" s="8">
        <v>5.4632E-4</v>
      </c>
      <c r="P990" s="8">
        <v>4.2235E-4</v>
      </c>
      <c r="Q990" s="8">
        <v>2.5246E-4</v>
      </c>
      <c r="R990" s="8">
        <v>0.0120743</v>
      </c>
      <c r="S990" s="8">
        <v>0.01200991</v>
      </c>
      <c r="T990" s="8">
        <v>0.01193326</v>
      </c>
    </row>
    <row r="991">
      <c r="A991" s="8">
        <v>990.0</v>
      </c>
      <c r="B991" s="8" t="s">
        <v>1056</v>
      </c>
      <c r="C991" s="8">
        <v>-1.7837E-4</v>
      </c>
      <c r="D991" s="8">
        <v>-1.7837E-4</v>
      </c>
      <c r="E991" s="8">
        <v>-1.751E-4</v>
      </c>
      <c r="F991" s="8">
        <v>-2.7896E-4</v>
      </c>
      <c r="G991" s="8">
        <v>-2.7896E-4</v>
      </c>
      <c r="H991" s="8">
        <v>-3.3025E-4</v>
      </c>
      <c r="I991" s="8">
        <v>1.2166E-4</v>
      </c>
      <c r="J991" s="8">
        <v>1.2166E-4</v>
      </c>
      <c r="K991" s="27">
        <v>3.1E-5</v>
      </c>
      <c r="L991" s="8">
        <v>1.8825E-4</v>
      </c>
      <c r="M991" s="8">
        <v>1.1664E-4</v>
      </c>
      <c r="N991" s="27">
        <v>1.85E-5</v>
      </c>
      <c r="O991" s="27">
        <v>-6.509E-5</v>
      </c>
      <c r="P991" s="27">
        <v>4.539E-5</v>
      </c>
      <c r="Q991" s="8">
        <v>1.9679E-4</v>
      </c>
      <c r="R991" s="27">
        <v>-3.414E-5</v>
      </c>
      <c r="S991" s="27">
        <v>4.73E-6</v>
      </c>
      <c r="T991" s="27">
        <v>-8.397E-5</v>
      </c>
    </row>
    <row r="992">
      <c r="A992" s="8">
        <v>991.0</v>
      </c>
      <c r="B992" s="8" t="s">
        <v>1057</v>
      </c>
      <c r="C992" s="8">
        <v>-3.7264E-4</v>
      </c>
      <c r="D992" s="8">
        <v>-3.7264E-4</v>
      </c>
      <c r="E992" s="8">
        <v>-3.9344E-4</v>
      </c>
      <c r="F992" s="8">
        <v>7.0449E-4</v>
      </c>
      <c r="G992" s="8">
        <v>7.0449E-4</v>
      </c>
      <c r="H992" s="8">
        <v>8.3516E-4</v>
      </c>
      <c r="I992" s="8">
        <v>-4.2452E-4</v>
      </c>
      <c r="J992" s="8">
        <v>-4.2452E-4</v>
      </c>
      <c r="K992" s="8">
        <v>-6.2088E-4</v>
      </c>
      <c r="L992" s="27">
        <v>1.52E-6</v>
      </c>
      <c r="M992" s="27">
        <v>2.296E-5</v>
      </c>
      <c r="N992" s="27">
        <v>5.235E-5</v>
      </c>
      <c r="O992" s="8">
        <v>3.0267E-4</v>
      </c>
      <c r="P992" s="8">
        <v>2.2165E-4</v>
      </c>
      <c r="Q992" s="8">
        <v>1.1062E-4</v>
      </c>
      <c r="R992" s="8">
        <v>5.8416E-4</v>
      </c>
      <c r="S992" s="8">
        <v>5.2458E-4</v>
      </c>
      <c r="T992" s="8">
        <v>3.7725E-4</v>
      </c>
    </row>
    <row r="993">
      <c r="A993" s="8">
        <v>992.0</v>
      </c>
      <c r="B993" s="8" t="s">
        <v>1058</v>
      </c>
      <c r="C993" s="8">
        <v>0.00218322</v>
      </c>
      <c r="D993" s="8">
        <v>0.00218322</v>
      </c>
      <c r="E993" s="8">
        <v>0.00217274</v>
      </c>
      <c r="F993" s="8">
        <v>0.00169058</v>
      </c>
      <c r="G993" s="8">
        <v>0.00169058</v>
      </c>
      <c r="H993" s="8">
        <v>0.00154606</v>
      </c>
      <c r="I993" s="8">
        <v>1.5996E-4</v>
      </c>
      <c r="J993" s="8">
        <v>1.5996E-4</v>
      </c>
      <c r="K993" s="8">
        <v>2.2231E-4</v>
      </c>
      <c r="L993" s="8">
        <v>2.6697E-4</v>
      </c>
      <c r="M993" s="8">
        <v>2.0268E-4</v>
      </c>
      <c r="N993" s="8">
        <v>1.1458E-4</v>
      </c>
      <c r="O993" s="27">
        <v>-2.829E-5</v>
      </c>
      <c r="P993" s="27">
        <v>9.26E-5</v>
      </c>
      <c r="Q993" s="8">
        <v>2.5828E-4</v>
      </c>
      <c r="R993" s="8">
        <v>0.00208922</v>
      </c>
      <c r="S993" s="8">
        <v>0.00214582</v>
      </c>
      <c r="T993" s="8">
        <v>0.00214123</v>
      </c>
    </row>
    <row r="994">
      <c r="A994" s="8">
        <v>993.0</v>
      </c>
      <c r="B994" s="8" t="s">
        <v>1059</v>
      </c>
      <c r="C994" s="8">
        <v>-0.00123043</v>
      </c>
      <c r="D994" s="8">
        <v>-0.00123043</v>
      </c>
      <c r="E994" s="8">
        <v>-0.00124127</v>
      </c>
      <c r="F994" s="8">
        <v>-0.00146974</v>
      </c>
      <c r="G994" s="8">
        <v>-0.00146974</v>
      </c>
      <c r="H994" s="8">
        <v>-0.0012943</v>
      </c>
      <c r="I994" s="27">
        <v>9.874E-5</v>
      </c>
      <c r="J994" s="27">
        <v>9.874E-5</v>
      </c>
      <c r="K994" s="27">
        <v>3.539E-5</v>
      </c>
      <c r="L994" s="8">
        <v>-2.9724E-4</v>
      </c>
      <c r="M994" s="8">
        <v>-1.8375E-4</v>
      </c>
      <c r="N994" s="27">
        <v>-2.823E-5</v>
      </c>
      <c r="O994" s="8">
        <v>6.9489E-4</v>
      </c>
      <c r="P994" s="8">
        <v>4.7583E-4</v>
      </c>
      <c r="Q994" s="8">
        <v>1.7565E-4</v>
      </c>
      <c r="R994" s="8">
        <v>-9.7335E-4</v>
      </c>
      <c r="S994" s="8">
        <v>-0.00107892</v>
      </c>
      <c r="T994" s="8">
        <v>-0.0011115</v>
      </c>
    </row>
    <row r="995">
      <c r="A995" s="8">
        <v>994.0</v>
      </c>
      <c r="B995" s="8" t="s">
        <v>1060</v>
      </c>
      <c r="C995" s="8">
        <v>-0.00159203</v>
      </c>
      <c r="D995" s="8">
        <v>-0.00159203</v>
      </c>
      <c r="E995" s="8">
        <v>-0.00159156</v>
      </c>
      <c r="F995" s="8">
        <v>-0.00136203</v>
      </c>
      <c r="G995" s="8">
        <v>-0.00136203</v>
      </c>
      <c r="H995" s="8">
        <v>-0.00116504</v>
      </c>
      <c r="I995" s="27">
        <v>-9.213E-5</v>
      </c>
      <c r="J995" s="27">
        <v>-9.213E-5</v>
      </c>
      <c r="K995" s="8">
        <v>-2.1519E-4</v>
      </c>
      <c r="L995" s="8">
        <v>-1.5036E-4</v>
      </c>
      <c r="M995" s="27">
        <v>-4.045E-5</v>
      </c>
      <c r="N995" s="8">
        <v>1.1017E-4</v>
      </c>
      <c r="O995" s="8">
        <v>4.5485E-4</v>
      </c>
      <c r="P995" s="8">
        <v>2.1888E-4</v>
      </c>
      <c r="Q995" s="8">
        <v>-1.0449E-4</v>
      </c>
      <c r="R995" s="8">
        <v>-0.00114966</v>
      </c>
      <c r="S995" s="8">
        <v>-0.00127573</v>
      </c>
      <c r="T995" s="8">
        <v>-0.00137455</v>
      </c>
    </row>
    <row r="996">
      <c r="A996" s="8">
        <v>995.0</v>
      </c>
      <c r="B996" s="8" t="s">
        <v>1061</v>
      </c>
      <c r="C996" s="8">
        <v>0.01023304</v>
      </c>
      <c r="D996" s="8">
        <v>0.01023304</v>
      </c>
      <c r="E996" s="8">
        <v>0.01022105</v>
      </c>
      <c r="F996" s="8">
        <v>0.01215853</v>
      </c>
      <c r="G996" s="8">
        <v>0.01215853</v>
      </c>
      <c r="H996" s="8">
        <v>0.01210709</v>
      </c>
      <c r="I996" s="8">
        <v>-9.4828E-4</v>
      </c>
      <c r="J996" s="8">
        <v>-9.4828E-4</v>
      </c>
      <c r="K996" s="8">
        <v>-8.912E-4</v>
      </c>
      <c r="L996" s="8">
        <v>3.8923E-4</v>
      </c>
      <c r="M996" s="8">
        <v>4.031E-4</v>
      </c>
      <c r="N996" s="8">
        <v>4.2211E-4</v>
      </c>
      <c r="O996" s="8">
        <v>-0.00135345</v>
      </c>
      <c r="P996" s="8">
        <v>-0.00134505</v>
      </c>
      <c r="Q996" s="8">
        <v>-0.00133355</v>
      </c>
      <c r="R996" s="8">
        <v>0.01024604</v>
      </c>
      <c r="S996" s="8">
        <v>0.01026831</v>
      </c>
      <c r="T996" s="8">
        <v>0.01030446</v>
      </c>
    </row>
    <row r="997">
      <c r="A997" s="8">
        <v>996.0</v>
      </c>
      <c r="B997" s="8" t="s">
        <v>1062</v>
      </c>
      <c r="C997" s="8">
        <v>-5.9002E-4</v>
      </c>
      <c r="D997" s="8">
        <v>-5.9002E-4</v>
      </c>
      <c r="E997" s="8">
        <v>-5.9414E-4</v>
      </c>
      <c r="F997" s="8">
        <v>-0.00123477</v>
      </c>
      <c r="G997" s="8">
        <v>-0.00123477</v>
      </c>
      <c r="H997" s="8">
        <v>-0.00110606</v>
      </c>
      <c r="I997" s="8">
        <v>1.6176E-4</v>
      </c>
      <c r="J997" s="8">
        <v>1.6176E-4</v>
      </c>
      <c r="K997" s="8">
        <v>2.1646E-4</v>
      </c>
      <c r="L997" s="8">
        <v>-2.5747E-4</v>
      </c>
      <c r="M997" s="8">
        <v>-1.0225E-4</v>
      </c>
      <c r="N997" s="8">
        <v>1.1045E-4</v>
      </c>
      <c r="O997" s="8">
        <v>7.4906E-4</v>
      </c>
      <c r="P997" s="8">
        <v>4.5896E-4</v>
      </c>
      <c r="Q997" s="27">
        <v>6.141E-5</v>
      </c>
      <c r="R997" s="8">
        <v>-5.8143E-4</v>
      </c>
      <c r="S997" s="8">
        <v>-7.1631E-4</v>
      </c>
      <c r="T997" s="8">
        <v>-7.1774E-4</v>
      </c>
    </row>
    <row r="998">
      <c r="A998" s="8">
        <v>997.0</v>
      </c>
      <c r="B998" s="8" t="s">
        <v>1063</v>
      </c>
      <c r="C998" s="8">
        <v>0.00946089</v>
      </c>
      <c r="D998" s="8">
        <v>0.00946089</v>
      </c>
      <c r="E998" s="8">
        <v>0.00945488</v>
      </c>
      <c r="F998" s="8">
        <v>0.00106963</v>
      </c>
      <c r="G998" s="8">
        <v>0.00106963</v>
      </c>
      <c r="H998" s="8">
        <v>0.00104629</v>
      </c>
      <c r="I998" s="8">
        <v>0.00261581</v>
      </c>
      <c r="J998" s="8">
        <v>0.00261581</v>
      </c>
      <c r="K998" s="8">
        <v>0.00262224</v>
      </c>
      <c r="L998" s="8">
        <v>-2.702E-4</v>
      </c>
      <c r="M998" s="8">
        <v>-2.7805E-4</v>
      </c>
      <c r="N998" s="8">
        <v>-2.888E-4</v>
      </c>
      <c r="O998" s="8">
        <v>0.00360453</v>
      </c>
      <c r="P998" s="8">
        <v>0.00359783</v>
      </c>
      <c r="Q998" s="8">
        <v>0.00358865</v>
      </c>
      <c r="R998" s="8">
        <v>0.00701978</v>
      </c>
      <c r="S998" s="8">
        <v>0.00700524</v>
      </c>
      <c r="T998" s="8">
        <v>0.00696838</v>
      </c>
    </row>
    <row r="999">
      <c r="A999" s="8">
        <v>998.0</v>
      </c>
      <c r="B999" s="8" t="s">
        <v>1064</v>
      </c>
      <c r="C999" s="8">
        <v>-9.5363E-4</v>
      </c>
      <c r="D999" s="8">
        <v>-9.5363E-4</v>
      </c>
      <c r="E999" s="8">
        <v>-9.55E-4</v>
      </c>
      <c r="F999" s="8">
        <v>-3.6017E-4</v>
      </c>
      <c r="G999" s="8">
        <v>-3.6017E-4</v>
      </c>
      <c r="H999" s="8">
        <v>-3.9108E-4</v>
      </c>
      <c r="I999" s="8">
        <v>-2.0172E-4</v>
      </c>
      <c r="J999" s="8">
        <v>-2.0172E-4</v>
      </c>
      <c r="K999" s="8">
        <v>-1.5802E-4</v>
      </c>
      <c r="L999" s="27">
        <v>7.16E-6</v>
      </c>
      <c r="M999" s="27">
        <v>4.63E-6</v>
      </c>
      <c r="N999" s="27">
        <v>1.16E-6</v>
      </c>
      <c r="O999" s="8">
        <v>-1.1991E-4</v>
      </c>
      <c r="P999" s="8">
        <v>-1.0688E-4</v>
      </c>
      <c r="Q999" s="27">
        <v>-8.903E-5</v>
      </c>
      <c r="R999" s="8">
        <v>-6.7464E-4</v>
      </c>
      <c r="S999" s="8">
        <v>-6.6414E-4</v>
      </c>
      <c r="T999" s="8">
        <v>-6.3697E-4</v>
      </c>
    </row>
    <row r="1000">
      <c r="A1000" s="8">
        <v>999.0</v>
      </c>
      <c r="B1000" s="8" t="s">
        <v>1065</v>
      </c>
      <c r="C1000" s="8">
        <v>5.5357E-4</v>
      </c>
      <c r="D1000" s="8">
        <v>5.5357E-4</v>
      </c>
      <c r="E1000" s="8">
        <v>5.6163E-4</v>
      </c>
      <c r="F1000" s="27">
        <v>-3.793E-5</v>
      </c>
      <c r="G1000" s="27">
        <v>-3.793E-5</v>
      </c>
      <c r="H1000" s="27">
        <v>-4.597E-5</v>
      </c>
      <c r="I1000" s="8">
        <v>2.2984E-4</v>
      </c>
      <c r="J1000" s="8">
        <v>2.2984E-4</v>
      </c>
      <c r="K1000" s="8">
        <v>1.9331E-4</v>
      </c>
      <c r="L1000" s="27">
        <v>4.437E-5</v>
      </c>
      <c r="M1000" s="27">
        <v>2.817E-5</v>
      </c>
      <c r="N1000" s="27">
        <v>5.97E-6</v>
      </c>
      <c r="O1000" s="27">
        <v>8.671E-5</v>
      </c>
      <c r="P1000" s="8">
        <v>1.0726E-4</v>
      </c>
      <c r="Q1000" s="8">
        <v>1.3543E-4</v>
      </c>
      <c r="R1000" s="8">
        <v>3.2299E-4</v>
      </c>
      <c r="S1000" s="8">
        <v>3.2734E-4</v>
      </c>
      <c r="T1000" s="8">
        <v>2.8874E-4</v>
      </c>
    </row>
    <row r="1001">
      <c r="A1001" s="8">
        <v>1000.0</v>
      </c>
      <c r="B1001" s="8" t="s">
        <v>1066</v>
      </c>
      <c r="C1001" s="8">
        <v>-0.00187145</v>
      </c>
      <c r="D1001" s="8">
        <v>-0.00187145</v>
      </c>
      <c r="E1001" s="8">
        <v>-0.00189404</v>
      </c>
      <c r="F1001" s="8">
        <v>-8.985E-4</v>
      </c>
      <c r="G1001" s="8">
        <v>-8.985E-4</v>
      </c>
      <c r="H1001" s="8">
        <v>-0.0010202</v>
      </c>
      <c r="I1001" s="8">
        <v>-5.1974E-4</v>
      </c>
      <c r="J1001" s="8">
        <v>-5.1974E-4</v>
      </c>
      <c r="K1001" s="8">
        <v>-4.41E-4</v>
      </c>
      <c r="L1001" s="27">
        <v>9.82E-5</v>
      </c>
      <c r="M1001" s="27">
        <v>2.14E-6</v>
      </c>
      <c r="N1001" s="8">
        <v>-1.2951E-4</v>
      </c>
      <c r="O1001" s="27">
        <v>-7.607E-5</v>
      </c>
      <c r="P1001" s="8">
        <v>1.2501E-4</v>
      </c>
      <c r="Q1001" s="8">
        <v>4.0056E-4</v>
      </c>
      <c r="R1001" s="8">
        <v>-0.0013961</v>
      </c>
      <c r="S1001" s="8">
        <v>-0.00129109</v>
      </c>
      <c r="T1001" s="8">
        <v>-0.00119015</v>
      </c>
    </row>
    <row r="1002">
      <c r="A1002" s="8">
        <v>1001.0</v>
      </c>
      <c r="B1002" s="8" t="s">
        <v>1067</v>
      </c>
      <c r="C1002" s="8">
        <v>-0.02953822</v>
      </c>
      <c r="D1002" s="8">
        <v>-0.02953822</v>
      </c>
      <c r="E1002" s="8">
        <v>-0.02961877</v>
      </c>
      <c r="F1002" s="8">
        <v>0.01156353</v>
      </c>
      <c r="G1002" s="8">
        <v>0.01156353</v>
      </c>
      <c r="H1002" s="8">
        <v>0.01153037</v>
      </c>
      <c r="I1002" s="8">
        <v>-0.01354886</v>
      </c>
      <c r="J1002" s="8">
        <v>-0.01354886</v>
      </c>
      <c r="K1002" s="8">
        <v>-0.01355261</v>
      </c>
      <c r="L1002" s="8">
        <v>9.3265E-4</v>
      </c>
      <c r="M1002" s="8">
        <v>0.00112798</v>
      </c>
      <c r="N1002" s="8">
        <v>0.00139566</v>
      </c>
      <c r="O1002" s="8">
        <v>-0.00759497</v>
      </c>
      <c r="P1002" s="8">
        <v>-0.00796536</v>
      </c>
      <c r="Q1002" s="8">
        <v>-0.00847293</v>
      </c>
      <c r="R1002" s="8">
        <v>-0.00864765</v>
      </c>
      <c r="S1002" s="8">
        <v>-0.0088227</v>
      </c>
      <c r="T1002" s="8">
        <v>-0.0090995</v>
      </c>
    </row>
    <row r="1003">
      <c r="A1003" s="8">
        <v>1002.0</v>
      </c>
      <c r="B1003" s="8" t="s">
        <v>1068</v>
      </c>
      <c r="C1003" s="8">
        <v>-0.00173657</v>
      </c>
      <c r="D1003" s="8">
        <v>-0.00173657</v>
      </c>
      <c r="E1003" s="8">
        <v>-0.00172308</v>
      </c>
      <c r="F1003" s="8">
        <v>-0.00166822</v>
      </c>
      <c r="G1003" s="8">
        <v>-0.00166822</v>
      </c>
      <c r="H1003" s="8">
        <v>-0.00164367</v>
      </c>
      <c r="I1003" s="27">
        <v>-1.386E-5</v>
      </c>
      <c r="J1003" s="27">
        <v>-1.386E-5</v>
      </c>
      <c r="K1003" s="27">
        <v>-1.543E-5</v>
      </c>
      <c r="L1003" s="8">
        <v>-1.294E-4</v>
      </c>
      <c r="M1003" s="8">
        <v>-1.0402E-4</v>
      </c>
      <c r="N1003" s="27">
        <v>-6.923E-5</v>
      </c>
      <c r="O1003" s="8">
        <v>3.202E-4</v>
      </c>
      <c r="P1003" s="8">
        <v>2.7401E-4</v>
      </c>
      <c r="Q1003" s="8">
        <v>2.1072E-4</v>
      </c>
      <c r="R1003" s="8">
        <v>-0.00149128</v>
      </c>
      <c r="S1003" s="8">
        <v>-0.00151209</v>
      </c>
      <c r="T1003" s="8">
        <v>-0.00151762</v>
      </c>
    </row>
    <row r="1004">
      <c r="A1004" s="8">
        <v>1003.0</v>
      </c>
      <c r="B1004" s="8" t="s">
        <v>1069</v>
      </c>
      <c r="C1004" s="8">
        <v>-4.0713E-4</v>
      </c>
      <c r="D1004" s="8">
        <v>-4.0713E-4</v>
      </c>
      <c r="E1004" s="8">
        <v>-4.1738E-4</v>
      </c>
      <c r="F1004" s="8">
        <v>5.0246E-4</v>
      </c>
      <c r="G1004" s="8">
        <v>5.0246E-4</v>
      </c>
      <c r="H1004" s="8">
        <v>3.6079E-4</v>
      </c>
      <c r="I1004" s="8">
        <v>-3.95E-4</v>
      </c>
      <c r="J1004" s="8">
        <v>-3.95E-4</v>
      </c>
      <c r="K1004" s="8">
        <v>-3.6447E-4</v>
      </c>
      <c r="L1004" s="8">
        <v>2.5846E-4</v>
      </c>
      <c r="M1004" s="8">
        <v>1.6611E-4</v>
      </c>
      <c r="N1004" s="27">
        <v>3.954E-5</v>
      </c>
      <c r="O1004" s="8">
        <v>-4.0311E-4</v>
      </c>
      <c r="P1004" s="8">
        <v>-2.4419E-4</v>
      </c>
      <c r="Q1004" s="27">
        <v>-2.642E-5</v>
      </c>
      <c r="R1004" s="27">
        <v>-3.719E-5</v>
      </c>
      <c r="S1004" s="27">
        <v>2.937E-5</v>
      </c>
      <c r="T1004" s="27">
        <v>9.44E-6</v>
      </c>
    </row>
    <row r="1005">
      <c r="A1005" s="8">
        <v>1004.0</v>
      </c>
      <c r="B1005" s="8" t="s">
        <v>1070</v>
      </c>
      <c r="C1005" s="8">
        <v>-0.02145036</v>
      </c>
      <c r="D1005" s="8">
        <v>-0.02145036</v>
      </c>
      <c r="E1005" s="8">
        <v>-0.02154949</v>
      </c>
      <c r="F1005" s="8">
        <v>-6.7324E-4</v>
      </c>
      <c r="G1005" s="8">
        <v>-6.7324E-4</v>
      </c>
      <c r="H1005" s="8">
        <v>-8.4388E-4</v>
      </c>
      <c r="I1005" s="8">
        <v>-0.00664081</v>
      </c>
      <c r="J1005" s="8">
        <v>-0.00664081</v>
      </c>
      <c r="K1005" s="8">
        <v>-0.00653477</v>
      </c>
      <c r="L1005" s="27">
        <v>4.77E-6</v>
      </c>
      <c r="M1005" s="27">
        <v>7.422E-5</v>
      </c>
      <c r="N1005" s="8">
        <v>1.694E-4</v>
      </c>
      <c r="O1005" s="8">
        <v>-0.00140607</v>
      </c>
      <c r="P1005" s="8">
        <v>-0.00151854</v>
      </c>
      <c r="Q1005" s="8">
        <v>-0.00167267</v>
      </c>
      <c r="R1005" s="8">
        <v>-0.00871535</v>
      </c>
      <c r="S1005" s="8">
        <v>-0.00875837</v>
      </c>
      <c r="T1005" s="8">
        <v>-0.00888192</v>
      </c>
    </row>
    <row r="1006">
      <c r="A1006" s="8">
        <v>1005.0</v>
      </c>
      <c r="B1006" s="8" t="s">
        <v>1071</v>
      </c>
      <c r="C1006" s="8">
        <v>-5.2305E-4</v>
      </c>
      <c r="D1006" s="8">
        <v>-5.2305E-4</v>
      </c>
      <c r="E1006" s="8">
        <v>-5.8389E-4</v>
      </c>
      <c r="F1006" s="8">
        <v>0.00129524</v>
      </c>
      <c r="G1006" s="8">
        <v>0.00129524</v>
      </c>
      <c r="H1006" s="8">
        <v>0.00129952</v>
      </c>
      <c r="I1006" s="8">
        <v>-9.3746E-4</v>
      </c>
      <c r="J1006" s="8">
        <v>-9.3746E-4</v>
      </c>
      <c r="K1006" s="8">
        <v>-8.7733E-4</v>
      </c>
      <c r="L1006" s="27">
        <v>2.823E-5</v>
      </c>
      <c r="M1006" s="27">
        <v>9.5E-5</v>
      </c>
      <c r="N1006" s="8">
        <v>1.865E-4</v>
      </c>
      <c r="O1006" s="8">
        <v>1.217E-4</v>
      </c>
      <c r="P1006" s="27">
        <v>-9.53E-6</v>
      </c>
      <c r="Q1006" s="8">
        <v>-1.8938E-4</v>
      </c>
      <c r="R1006" s="8">
        <v>5.0771E-4</v>
      </c>
      <c r="S1006" s="8">
        <v>4.4324E-4</v>
      </c>
      <c r="T1006" s="8">
        <v>4.1931E-4</v>
      </c>
    </row>
    <row r="1007">
      <c r="A1007" s="8">
        <v>1006.0</v>
      </c>
      <c r="B1007" s="8" t="s">
        <v>1072</v>
      </c>
      <c r="C1007" s="8">
        <v>-0.00685502</v>
      </c>
      <c r="D1007" s="8">
        <v>-0.00685502</v>
      </c>
      <c r="E1007" s="8">
        <v>-0.00710547</v>
      </c>
      <c r="F1007" s="8">
        <v>0.02912429</v>
      </c>
      <c r="G1007" s="8">
        <v>0.02912429</v>
      </c>
      <c r="H1007" s="8">
        <v>0.02933206</v>
      </c>
      <c r="I1007" s="8">
        <v>-0.00766149</v>
      </c>
      <c r="J1007" s="8">
        <v>-0.00766149</v>
      </c>
      <c r="K1007" s="8">
        <v>-0.00781108</v>
      </c>
      <c r="L1007" s="8">
        <v>9.4703E-4</v>
      </c>
      <c r="M1007" s="8">
        <v>0.00131405</v>
      </c>
      <c r="N1007" s="8">
        <v>0.001817</v>
      </c>
      <c r="O1007" s="8">
        <v>-5.7924E-4</v>
      </c>
      <c r="P1007" s="8">
        <v>-0.00135408</v>
      </c>
      <c r="Q1007" s="8">
        <v>-0.00241591</v>
      </c>
      <c r="R1007" s="8">
        <v>0.02183059</v>
      </c>
      <c r="S1007" s="8">
        <v>0.02142276</v>
      </c>
      <c r="T1007" s="8">
        <v>0.02092206</v>
      </c>
    </row>
    <row r="1008">
      <c r="A1008" s="8">
        <v>1007.0</v>
      </c>
      <c r="B1008" s="8" t="s">
        <v>1073</v>
      </c>
      <c r="C1008" s="8">
        <v>-4.0077E-4</v>
      </c>
      <c r="D1008" s="8">
        <v>-4.0077E-4</v>
      </c>
      <c r="E1008" s="8">
        <v>-4.0292E-4</v>
      </c>
      <c r="F1008" s="8">
        <v>-5.3681E-4</v>
      </c>
      <c r="G1008" s="8">
        <v>-5.3681E-4</v>
      </c>
      <c r="H1008" s="8">
        <v>-6.5607E-4</v>
      </c>
      <c r="I1008" s="27">
        <v>-2.685E-5</v>
      </c>
      <c r="J1008" s="27">
        <v>-2.685E-5</v>
      </c>
      <c r="K1008" s="27">
        <v>7.334E-5</v>
      </c>
      <c r="L1008" s="27">
        <v>6.645E-5</v>
      </c>
      <c r="M1008" s="27">
        <v>1.789E-5</v>
      </c>
      <c r="N1008" s="27">
        <v>-4.866E-5</v>
      </c>
      <c r="O1008" s="27">
        <v>2.477E-5</v>
      </c>
      <c r="P1008" s="8">
        <v>1.3418E-4</v>
      </c>
      <c r="Q1008" s="8">
        <v>2.8412E-4</v>
      </c>
      <c r="R1008" s="8">
        <v>-4.7244E-4</v>
      </c>
      <c r="S1008" s="8">
        <v>-4.1159E-4</v>
      </c>
      <c r="T1008" s="8">
        <v>-3.4727E-4</v>
      </c>
    </row>
    <row r="1009">
      <c r="A1009" s="8">
        <v>1008.0</v>
      </c>
      <c r="B1009" s="8" t="s">
        <v>1074</v>
      </c>
      <c r="C1009" s="8">
        <v>0.00516837</v>
      </c>
      <c r="D1009" s="8">
        <v>0.00516837</v>
      </c>
      <c r="E1009" s="8">
        <v>0.00513804</v>
      </c>
      <c r="F1009" s="8">
        <v>0.00553608</v>
      </c>
      <c r="G1009" s="8">
        <v>0.00553608</v>
      </c>
      <c r="H1009" s="8">
        <v>0.00518449</v>
      </c>
      <c r="I1009" s="8">
        <v>-6.2782E-4</v>
      </c>
      <c r="J1009" s="8">
        <v>-6.2782E-4</v>
      </c>
      <c r="K1009" s="8">
        <v>-3.1644E-4</v>
      </c>
      <c r="L1009" s="8">
        <v>4.3181E-4</v>
      </c>
      <c r="M1009" s="8">
        <v>4.0797E-4</v>
      </c>
      <c r="N1009" s="8">
        <v>3.7529E-4</v>
      </c>
      <c r="O1009" s="8">
        <v>5.593E-4</v>
      </c>
      <c r="P1009" s="8">
        <v>6.3921E-4</v>
      </c>
      <c r="Q1009" s="8">
        <v>7.4872E-4</v>
      </c>
      <c r="R1009" s="8">
        <v>0.00589938</v>
      </c>
      <c r="S1009" s="8">
        <v>0.00595545</v>
      </c>
      <c r="T1009" s="8">
        <v>0.00599206</v>
      </c>
    </row>
    <row r="1010">
      <c r="A1010" s="8">
        <v>1009.0</v>
      </c>
      <c r="B1010" s="8" t="s">
        <v>1075</v>
      </c>
      <c r="C1010" s="8">
        <v>-0.0058947</v>
      </c>
      <c r="D1010" s="8">
        <v>-0.0058947</v>
      </c>
      <c r="E1010" s="8">
        <v>-0.00598879</v>
      </c>
      <c r="F1010" s="8">
        <v>0.00379197</v>
      </c>
      <c r="G1010" s="8">
        <v>0.00379197</v>
      </c>
      <c r="H1010" s="8">
        <v>0.00370684</v>
      </c>
      <c r="I1010" s="8">
        <v>-0.00317384</v>
      </c>
      <c r="J1010" s="8">
        <v>-0.00317384</v>
      </c>
      <c r="K1010" s="8">
        <v>-0.00315759</v>
      </c>
      <c r="L1010" s="8">
        <v>2.6007E-4</v>
      </c>
      <c r="M1010" s="8">
        <v>2.5215E-4</v>
      </c>
      <c r="N1010" s="8">
        <v>2.4129E-4</v>
      </c>
      <c r="O1010" s="8">
        <v>-0.00118897</v>
      </c>
      <c r="P1010" s="8">
        <v>-0.00117947</v>
      </c>
      <c r="Q1010" s="8">
        <v>-0.00116645</v>
      </c>
      <c r="R1010" s="8">
        <v>-3.1077E-4</v>
      </c>
      <c r="S1010" s="8">
        <v>-3.0919E-4</v>
      </c>
      <c r="T1010" s="8">
        <v>-3.7591E-4</v>
      </c>
    </row>
    <row r="1011">
      <c r="A1011" s="8">
        <v>1010.0</v>
      </c>
      <c r="B1011" s="8" t="s">
        <v>1076</v>
      </c>
      <c r="C1011" s="8">
        <v>-0.00199016</v>
      </c>
      <c r="D1011" s="8">
        <v>-0.00199016</v>
      </c>
      <c r="E1011" s="8">
        <v>-0.00202489</v>
      </c>
      <c r="F1011" s="8">
        <v>4.5415E-4</v>
      </c>
      <c r="G1011" s="8">
        <v>4.5415E-4</v>
      </c>
      <c r="H1011" s="8">
        <v>4.4582E-4</v>
      </c>
      <c r="I1011" s="8">
        <v>-9.0768E-4</v>
      </c>
      <c r="J1011" s="8">
        <v>-9.0768E-4</v>
      </c>
      <c r="K1011" s="8">
        <v>-8.418E-4</v>
      </c>
      <c r="L1011" s="27">
        <v>9.025E-5</v>
      </c>
      <c r="M1011" s="8">
        <v>1.7611E-4</v>
      </c>
      <c r="N1011" s="8">
        <v>2.9378E-4</v>
      </c>
      <c r="O1011" s="27">
        <v>-2.496E-5</v>
      </c>
      <c r="P1011" s="8">
        <v>-2.0144E-4</v>
      </c>
      <c r="Q1011" s="8">
        <v>-4.433E-4</v>
      </c>
      <c r="R1011" s="8">
        <v>-3.8824E-4</v>
      </c>
      <c r="S1011" s="8">
        <v>-4.7886E-4</v>
      </c>
      <c r="T1011" s="8">
        <v>-5.455E-4</v>
      </c>
    </row>
    <row r="1012">
      <c r="A1012" s="8">
        <v>1011.0</v>
      </c>
      <c r="B1012" s="8" t="s">
        <v>1077</v>
      </c>
      <c r="C1012" s="8">
        <v>0.01411663</v>
      </c>
      <c r="D1012" s="8">
        <v>0.01411663</v>
      </c>
      <c r="E1012" s="8">
        <v>0.0141484</v>
      </c>
      <c r="F1012" s="8">
        <v>0.01216627</v>
      </c>
      <c r="G1012" s="8">
        <v>0.01216627</v>
      </c>
      <c r="H1012" s="8">
        <v>0.01220792</v>
      </c>
      <c r="I1012" s="8">
        <v>2.0935E-4</v>
      </c>
      <c r="J1012" s="8">
        <v>2.0935E-4</v>
      </c>
      <c r="K1012" s="27">
        <v>9.139E-5</v>
      </c>
      <c r="L1012" s="8">
        <v>3.8751E-4</v>
      </c>
      <c r="M1012" s="8">
        <v>4.1255E-4</v>
      </c>
      <c r="N1012" s="8">
        <v>4.4687E-4</v>
      </c>
      <c r="O1012" s="8">
        <v>4.3648E-4</v>
      </c>
      <c r="P1012" s="8">
        <v>3.5454E-4</v>
      </c>
      <c r="Q1012" s="8">
        <v>2.4225E-4</v>
      </c>
      <c r="R1012" s="8">
        <v>0.01319961</v>
      </c>
      <c r="S1012" s="8">
        <v>0.01314271</v>
      </c>
      <c r="T1012" s="8">
        <v>0.01298843</v>
      </c>
    </row>
    <row r="1013">
      <c r="A1013" s="8">
        <v>1012.0</v>
      </c>
      <c r="B1013" s="8" t="s">
        <v>1078</v>
      </c>
      <c r="C1013" s="8">
        <v>0.00590716</v>
      </c>
      <c r="D1013" s="8">
        <v>0.00590716</v>
      </c>
      <c r="E1013" s="8">
        <v>0.00587767</v>
      </c>
      <c r="F1013" s="8">
        <v>0.02043739</v>
      </c>
      <c r="G1013" s="8">
        <v>0.02043739</v>
      </c>
      <c r="H1013" s="8">
        <v>0.02033797</v>
      </c>
      <c r="I1013" s="8">
        <v>-0.00545087</v>
      </c>
      <c r="J1013" s="8">
        <v>-0.00545087</v>
      </c>
      <c r="K1013" s="8">
        <v>-0.00539356</v>
      </c>
      <c r="L1013" s="8">
        <v>-2.4851E-4</v>
      </c>
      <c r="M1013" s="8">
        <v>-3.2372E-4</v>
      </c>
      <c r="N1013" s="8">
        <v>-4.2678E-4</v>
      </c>
      <c r="O1013" s="8">
        <v>-0.00328452</v>
      </c>
      <c r="P1013" s="8">
        <v>-0.00302721</v>
      </c>
      <c r="Q1013" s="8">
        <v>-0.0026746</v>
      </c>
      <c r="R1013" s="8">
        <v>0.01145349</v>
      </c>
      <c r="S1013" s="8">
        <v>0.01163559</v>
      </c>
      <c r="T1013" s="8">
        <v>0.01184303</v>
      </c>
    </row>
    <row r="1014">
      <c r="A1014" s="8">
        <v>1013.0</v>
      </c>
      <c r="B1014" s="8" t="s">
        <v>1079</v>
      </c>
      <c r="C1014" s="8">
        <v>-0.04155582</v>
      </c>
      <c r="D1014" s="8">
        <v>-0.04155582</v>
      </c>
      <c r="E1014" s="8">
        <v>-0.0419145</v>
      </c>
      <c r="F1014" s="8">
        <v>0.00425219</v>
      </c>
      <c r="G1014" s="8">
        <v>0.00425219</v>
      </c>
      <c r="H1014" s="8">
        <v>0.00448963</v>
      </c>
      <c r="I1014" s="8">
        <v>-0.01003135</v>
      </c>
      <c r="J1014" s="8">
        <v>-0.01003135</v>
      </c>
      <c r="K1014" s="8">
        <v>-0.01017771</v>
      </c>
      <c r="L1014" s="8">
        <v>9.9617E-4</v>
      </c>
      <c r="M1014" s="8">
        <v>0.00136987</v>
      </c>
      <c r="N1014" s="8">
        <v>0.00188196</v>
      </c>
      <c r="O1014" s="8">
        <v>-0.00525123</v>
      </c>
      <c r="P1014" s="8">
        <v>-0.00602221</v>
      </c>
      <c r="Q1014" s="8">
        <v>-0.00707874</v>
      </c>
      <c r="R1014" s="8">
        <v>-0.01003421</v>
      </c>
      <c r="S1014" s="8">
        <v>-0.0104315</v>
      </c>
      <c r="T1014" s="8">
        <v>-0.01088485</v>
      </c>
    </row>
    <row r="1015">
      <c r="A1015" s="8">
        <v>1014.0</v>
      </c>
      <c r="B1015" s="8" t="s">
        <v>1080</v>
      </c>
      <c r="C1015" s="8">
        <v>-0.00712549</v>
      </c>
      <c r="D1015" s="8">
        <v>-0.00712549</v>
      </c>
      <c r="E1015" s="8">
        <v>-0.00710222</v>
      </c>
      <c r="F1015" s="8">
        <v>0.01062239</v>
      </c>
      <c r="G1015" s="8">
        <v>0.01062239</v>
      </c>
      <c r="H1015" s="8">
        <v>0.01066147</v>
      </c>
      <c r="I1015" s="8">
        <v>-0.00563596</v>
      </c>
      <c r="J1015" s="8">
        <v>-0.00563596</v>
      </c>
      <c r="K1015" s="8">
        <v>-0.00564806</v>
      </c>
      <c r="L1015" s="8">
        <v>2.6395E-4</v>
      </c>
      <c r="M1015" s="8">
        <v>2.1333E-4</v>
      </c>
      <c r="N1015" s="8">
        <v>1.4397E-4</v>
      </c>
      <c r="O1015" s="8">
        <v>-0.00502943</v>
      </c>
      <c r="P1015" s="8">
        <v>-0.0048002</v>
      </c>
      <c r="Q1015" s="8">
        <v>-0.00448607</v>
      </c>
      <c r="R1015" s="8">
        <v>2.2095E-4</v>
      </c>
      <c r="S1015" s="8">
        <v>3.9956E-4</v>
      </c>
      <c r="T1015" s="8">
        <v>6.7131E-4</v>
      </c>
    </row>
    <row r="1016">
      <c r="A1016" s="8">
        <v>1015.0</v>
      </c>
      <c r="B1016" s="8" t="s">
        <v>1081</v>
      </c>
      <c r="C1016" s="8">
        <v>-0.00129388</v>
      </c>
      <c r="D1016" s="8">
        <v>-0.00129388</v>
      </c>
      <c r="E1016" s="8">
        <v>-0.00128429</v>
      </c>
      <c r="F1016" s="8">
        <v>-0.00225</v>
      </c>
      <c r="G1016" s="8">
        <v>-0.00225</v>
      </c>
      <c r="H1016" s="8">
        <v>-0.00210319</v>
      </c>
      <c r="I1016" s="8">
        <v>3.3778E-4</v>
      </c>
      <c r="J1016" s="8">
        <v>3.3778E-4</v>
      </c>
      <c r="K1016" s="8">
        <v>2.6049E-4</v>
      </c>
      <c r="L1016" s="8">
        <v>-1.6166E-4</v>
      </c>
      <c r="M1016" s="27">
        <v>-7.809E-5</v>
      </c>
      <c r="N1016" s="27">
        <v>3.642E-5</v>
      </c>
      <c r="O1016" s="8">
        <v>8.3395E-4</v>
      </c>
      <c r="P1016" s="8">
        <v>6.6292E-4</v>
      </c>
      <c r="Q1016" s="8">
        <v>4.2856E-4</v>
      </c>
      <c r="R1016" s="8">
        <v>-0.00123993</v>
      </c>
      <c r="S1016" s="8">
        <v>-0.00132739</v>
      </c>
      <c r="T1016" s="8">
        <v>-0.00137773</v>
      </c>
    </row>
    <row r="1017">
      <c r="A1017" s="8">
        <v>1016.0</v>
      </c>
      <c r="B1017" s="8" t="s">
        <v>1082</v>
      </c>
      <c r="C1017" s="27">
        <v>2.594E-5</v>
      </c>
      <c r="D1017" s="27">
        <v>2.594E-5</v>
      </c>
      <c r="E1017" s="27">
        <v>2.399E-5</v>
      </c>
      <c r="F1017" s="8">
        <v>-7.3039E-4</v>
      </c>
      <c r="G1017" s="8">
        <v>-7.3039E-4</v>
      </c>
      <c r="H1017" s="8">
        <v>-7.3345E-4</v>
      </c>
      <c r="I1017" s="8">
        <v>2.2701E-4</v>
      </c>
      <c r="J1017" s="8">
        <v>2.2701E-4</v>
      </c>
      <c r="K1017" s="8">
        <v>2.1221E-4</v>
      </c>
      <c r="L1017" s="27">
        <v>3.531E-5</v>
      </c>
      <c r="M1017" s="27">
        <v>3.256E-5</v>
      </c>
      <c r="N1017" s="27">
        <v>2.88E-5</v>
      </c>
      <c r="O1017" s="8">
        <v>3.1303E-4</v>
      </c>
      <c r="P1017" s="8">
        <v>3.1616E-4</v>
      </c>
      <c r="Q1017" s="8">
        <v>3.2045E-4</v>
      </c>
      <c r="R1017" s="8">
        <v>-1.5503E-4</v>
      </c>
      <c r="S1017" s="8">
        <v>-1.5465E-4</v>
      </c>
      <c r="T1017" s="8">
        <v>-1.72E-4</v>
      </c>
    </row>
    <row r="1018">
      <c r="A1018" s="8">
        <v>1017.0</v>
      </c>
      <c r="B1018" s="8" t="s">
        <v>1083</v>
      </c>
      <c r="C1018" s="8">
        <v>0.00989167</v>
      </c>
      <c r="D1018" s="8">
        <v>0.00989167</v>
      </c>
      <c r="E1018" s="8">
        <v>0.00988073</v>
      </c>
      <c r="F1018" s="8">
        <v>0.0023034</v>
      </c>
      <c r="G1018" s="8">
        <v>0.0023034</v>
      </c>
      <c r="H1018" s="8">
        <v>0.00243541</v>
      </c>
      <c r="I1018" s="8">
        <v>0.00230527</v>
      </c>
      <c r="J1018" s="8">
        <v>0.00230527</v>
      </c>
      <c r="K1018" s="8">
        <v>0.00232124</v>
      </c>
      <c r="L1018" s="8">
        <v>-3.1022E-4</v>
      </c>
      <c r="M1018" s="8">
        <v>-1.9254E-4</v>
      </c>
      <c r="N1018" s="27">
        <v>-3.128E-5</v>
      </c>
      <c r="O1018" s="8">
        <v>0.00342357</v>
      </c>
      <c r="P1018" s="8">
        <v>0.00317266</v>
      </c>
      <c r="Q1018" s="8">
        <v>0.00282882</v>
      </c>
      <c r="R1018" s="8">
        <v>0.00772203</v>
      </c>
      <c r="S1018" s="8">
        <v>0.00758879</v>
      </c>
      <c r="T1018" s="8">
        <v>0.00755419</v>
      </c>
    </row>
    <row r="1019">
      <c r="A1019" s="8">
        <v>1018.0</v>
      </c>
      <c r="B1019" s="8" t="s">
        <v>1084</v>
      </c>
      <c r="C1019" s="8">
        <v>9.1715E-4</v>
      </c>
      <c r="D1019" s="8">
        <v>9.1715E-4</v>
      </c>
      <c r="E1019" s="8">
        <v>9.1364E-4</v>
      </c>
      <c r="F1019" s="8">
        <v>-2.9889E-4</v>
      </c>
      <c r="G1019" s="8">
        <v>-2.9889E-4</v>
      </c>
      <c r="H1019" s="8">
        <v>-3.6821E-4</v>
      </c>
      <c r="I1019" s="8">
        <v>1.2492E-4</v>
      </c>
      <c r="J1019" s="8">
        <v>1.2492E-4</v>
      </c>
      <c r="K1019" s="27">
        <v>9.408E-5</v>
      </c>
      <c r="L1019" s="27">
        <v>3.79E-5</v>
      </c>
      <c r="M1019" s="27">
        <v>-1.865E-5</v>
      </c>
      <c r="N1019" s="27">
        <v>-9.614E-5</v>
      </c>
      <c r="O1019" s="8">
        <v>7.4457E-4</v>
      </c>
      <c r="P1019" s="8">
        <v>8.2599E-4</v>
      </c>
      <c r="Q1019" s="8">
        <v>9.3756E-4</v>
      </c>
      <c r="R1019" s="8">
        <v>6.085E-4</v>
      </c>
      <c r="S1019" s="8">
        <v>6.3337E-4</v>
      </c>
      <c r="T1019" s="8">
        <v>5.6728E-4</v>
      </c>
    </row>
    <row r="1020">
      <c r="A1020" s="8">
        <v>1019.0</v>
      </c>
      <c r="B1020" s="8" t="s">
        <v>1085</v>
      </c>
      <c r="C1020" s="8">
        <v>-0.00157284</v>
      </c>
      <c r="D1020" s="8">
        <v>-0.00157284</v>
      </c>
      <c r="E1020" s="8">
        <v>-0.00156374</v>
      </c>
      <c r="F1020" s="8">
        <v>-0.00574547</v>
      </c>
      <c r="G1020" s="8">
        <v>-0.00574547</v>
      </c>
      <c r="H1020" s="8">
        <v>-0.00594403</v>
      </c>
      <c r="I1020" s="8">
        <v>7.3957E-4</v>
      </c>
      <c r="J1020" s="8">
        <v>7.3957E-4</v>
      </c>
      <c r="K1020" s="8">
        <v>8.7648E-4</v>
      </c>
      <c r="L1020" s="8">
        <v>2.8154E-4</v>
      </c>
      <c r="M1020" s="8">
        <v>2.6973E-4</v>
      </c>
      <c r="N1020" s="8">
        <v>2.5355E-4</v>
      </c>
      <c r="O1020" s="8">
        <v>0.00203423</v>
      </c>
      <c r="P1020" s="8">
        <v>0.00201203</v>
      </c>
      <c r="Q1020" s="8">
        <v>0.0019816</v>
      </c>
      <c r="R1020" s="8">
        <v>-0.00269013</v>
      </c>
      <c r="S1020" s="8">
        <v>-0.00272414</v>
      </c>
      <c r="T1020" s="8">
        <v>-0.0028324</v>
      </c>
    </row>
    <row r="1021">
      <c r="A1021" s="8">
        <v>1020.0</v>
      </c>
      <c r="B1021" s="8" t="s">
        <v>1086</v>
      </c>
      <c r="C1021" s="8">
        <v>-0.01706444</v>
      </c>
      <c r="D1021" s="8">
        <v>-0.01706444</v>
      </c>
      <c r="E1021" s="8">
        <v>-0.01702881</v>
      </c>
      <c r="F1021" s="8">
        <v>-0.02364284</v>
      </c>
      <c r="G1021" s="8">
        <v>-0.02364284</v>
      </c>
      <c r="H1021" s="8">
        <v>-0.02407461</v>
      </c>
      <c r="I1021" s="8">
        <v>6.2626E-4</v>
      </c>
      <c r="J1021" s="8">
        <v>6.2626E-4</v>
      </c>
      <c r="K1021" s="8">
        <v>9.7855E-4</v>
      </c>
      <c r="L1021" s="8">
        <v>-7.1809E-4</v>
      </c>
      <c r="M1021" s="8">
        <v>-8.2665E-4</v>
      </c>
      <c r="N1021" s="8">
        <v>-9.7542E-4</v>
      </c>
      <c r="O1021" s="8">
        <v>0.00499188</v>
      </c>
      <c r="P1021" s="8">
        <v>0.00522455</v>
      </c>
      <c r="Q1021" s="8">
        <v>0.00554339</v>
      </c>
      <c r="R1021" s="8">
        <v>-0.01874279</v>
      </c>
      <c r="S1021" s="8">
        <v>-0.01861868</v>
      </c>
      <c r="T1021" s="8">
        <v>-0.0185281</v>
      </c>
    </row>
    <row r="1022">
      <c r="A1022" s="8">
        <v>1021.0</v>
      </c>
      <c r="B1022" s="8" t="s">
        <v>1087</v>
      </c>
      <c r="C1022" s="8">
        <v>0.0032383</v>
      </c>
      <c r="D1022" s="8">
        <v>0.0032383</v>
      </c>
      <c r="E1022" s="8">
        <v>0.00323357</v>
      </c>
      <c r="F1022" s="8">
        <v>0.02040987</v>
      </c>
      <c r="G1022" s="8">
        <v>0.02040987</v>
      </c>
      <c r="H1022" s="8">
        <v>0.02027655</v>
      </c>
      <c r="I1022" s="8">
        <v>-0.00563237</v>
      </c>
      <c r="J1022" s="8">
        <v>-0.00563237</v>
      </c>
      <c r="K1022" s="8">
        <v>-0.00546543</v>
      </c>
      <c r="L1022" s="8">
        <v>-2.5771E-4</v>
      </c>
      <c r="M1022" s="8">
        <v>-3.1908E-4</v>
      </c>
      <c r="N1022" s="8">
        <v>-4.0316E-4</v>
      </c>
      <c r="O1022" s="8">
        <v>-0.00485516</v>
      </c>
      <c r="P1022" s="8">
        <v>-0.00458787</v>
      </c>
      <c r="Q1022" s="8">
        <v>-0.00422159</v>
      </c>
      <c r="R1022" s="8">
        <v>0.00966462</v>
      </c>
      <c r="S1022" s="8">
        <v>0.00987056</v>
      </c>
      <c r="T1022" s="8">
        <v>0.01018637</v>
      </c>
    </row>
    <row r="1023">
      <c r="A1023" s="8">
        <v>1022.0</v>
      </c>
      <c r="B1023" s="8" t="s">
        <v>1088</v>
      </c>
      <c r="C1023" s="8">
        <v>0.01422448</v>
      </c>
      <c r="D1023" s="8">
        <v>0.01422448</v>
      </c>
      <c r="E1023" s="8">
        <v>0.01425651</v>
      </c>
      <c r="F1023" s="8">
        <v>0.00298488</v>
      </c>
      <c r="G1023" s="8">
        <v>0.00298488</v>
      </c>
      <c r="H1023" s="8">
        <v>0.00283961</v>
      </c>
      <c r="I1023" s="8">
        <v>0.00303228</v>
      </c>
      <c r="J1023" s="8">
        <v>0.00303228</v>
      </c>
      <c r="K1023" s="8">
        <v>0.00308076</v>
      </c>
      <c r="L1023" s="27">
        <v>-7.64E-5</v>
      </c>
      <c r="M1023" s="27">
        <v>-8.117E-5</v>
      </c>
      <c r="N1023" s="27">
        <v>-8.771E-5</v>
      </c>
      <c r="O1023" s="8">
        <v>0.00445565</v>
      </c>
      <c r="P1023" s="8">
        <v>0.00446051</v>
      </c>
      <c r="Q1023" s="8">
        <v>0.00446716</v>
      </c>
      <c r="R1023" s="8">
        <v>0.0103964</v>
      </c>
      <c r="S1023" s="8">
        <v>0.01039649</v>
      </c>
      <c r="T1023" s="8">
        <v>0.01029982</v>
      </c>
    </row>
    <row r="1024">
      <c r="A1024" s="8">
        <v>1023.0</v>
      </c>
      <c r="B1024" s="8" t="s">
        <v>1089</v>
      </c>
      <c r="C1024" s="8">
        <v>0.00134984</v>
      </c>
      <c r="D1024" s="8">
        <v>0.00134984</v>
      </c>
      <c r="E1024" s="8">
        <v>0.00134979</v>
      </c>
      <c r="F1024" s="8">
        <v>0.00251467</v>
      </c>
      <c r="G1024" s="8">
        <v>0.00251467</v>
      </c>
      <c r="H1024" s="8">
        <v>0.00241279</v>
      </c>
      <c r="I1024" s="8">
        <v>-4.0577E-4</v>
      </c>
      <c r="J1024" s="8">
        <v>-4.0577E-4</v>
      </c>
      <c r="K1024" s="8">
        <v>-4.0537E-4</v>
      </c>
      <c r="L1024" s="8">
        <v>3.1775E-4</v>
      </c>
      <c r="M1024" s="8">
        <v>2.4277E-4</v>
      </c>
      <c r="N1024" s="8">
        <v>1.4E-4</v>
      </c>
      <c r="O1024" s="8">
        <v>-7.5209E-4</v>
      </c>
      <c r="P1024" s="8">
        <v>-6.1678E-4</v>
      </c>
      <c r="Q1024" s="8">
        <v>-4.3134E-4</v>
      </c>
      <c r="R1024" s="8">
        <v>0.00167457</v>
      </c>
      <c r="S1024" s="8">
        <v>0.00173489</v>
      </c>
      <c r="T1024" s="8">
        <v>0.00171608</v>
      </c>
    </row>
    <row r="1025">
      <c r="A1025" s="8">
        <v>1024.0</v>
      </c>
      <c r="B1025" s="8" t="s">
        <v>1090</v>
      </c>
      <c r="C1025" s="8">
        <v>0.00101353</v>
      </c>
      <c r="D1025" s="8">
        <v>0.00101353</v>
      </c>
      <c r="E1025" s="8">
        <v>0.00104179</v>
      </c>
      <c r="F1025" s="8">
        <v>4.3028E-4</v>
      </c>
      <c r="G1025" s="8">
        <v>4.3028E-4</v>
      </c>
      <c r="H1025" s="8">
        <v>2.1957E-4</v>
      </c>
      <c r="I1025" s="8">
        <v>1.8609E-4</v>
      </c>
      <c r="J1025" s="8">
        <v>1.8609E-4</v>
      </c>
      <c r="K1025" s="8">
        <v>3.9545E-4</v>
      </c>
      <c r="L1025" s="27">
        <v>2.221E-5</v>
      </c>
      <c r="M1025" s="27">
        <v>-3.484E-5</v>
      </c>
      <c r="N1025" s="8">
        <v>-1.1302E-4</v>
      </c>
      <c r="O1025" s="8">
        <v>3.2217E-4</v>
      </c>
      <c r="P1025" s="8">
        <v>4.8073E-4</v>
      </c>
      <c r="Q1025" s="8">
        <v>6.9802E-4</v>
      </c>
      <c r="R1025" s="8">
        <v>9.6075E-4</v>
      </c>
      <c r="S1025" s="8">
        <v>0.00106226</v>
      </c>
      <c r="T1025" s="8">
        <v>0.00120002</v>
      </c>
    </row>
    <row r="1026">
      <c r="A1026" s="8">
        <v>1025.0</v>
      </c>
      <c r="B1026" s="8" t="s">
        <v>1091</v>
      </c>
      <c r="C1026" s="8">
        <v>-0.08667594</v>
      </c>
      <c r="D1026" s="8">
        <v>-0.08667594</v>
      </c>
      <c r="E1026" s="8">
        <v>-0.08762876</v>
      </c>
      <c r="F1026" s="8">
        <v>0.01850275</v>
      </c>
      <c r="G1026" s="8">
        <v>0.01850275</v>
      </c>
      <c r="H1026" s="8">
        <v>0.01922145</v>
      </c>
      <c r="I1026" s="8">
        <v>-0.02806961</v>
      </c>
      <c r="J1026" s="8">
        <v>-0.02806961</v>
      </c>
      <c r="K1026" s="8">
        <v>-0.02855999</v>
      </c>
      <c r="L1026" s="8">
        <v>0.00221652</v>
      </c>
      <c r="M1026" s="8">
        <v>0.00287628</v>
      </c>
      <c r="N1026" s="8">
        <v>0.00378039</v>
      </c>
      <c r="O1026" s="8">
        <v>-0.01407036</v>
      </c>
      <c r="P1026" s="8">
        <v>-0.01556339</v>
      </c>
      <c r="Q1026" s="8">
        <v>-0.01760939</v>
      </c>
      <c r="R1026" s="8">
        <v>-0.0214207</v>
      </c>
      <c r="S1026" s="8">
        <v>-0.02225397</v>
      </c>
      <c r="T1026" s="8">
        <v>-0.02316755</v>
      </c>
    </row>
    <row r="1027">
      <c r="A1027" s="8">
        <v>1026.0</v>
      </c>
      <c r="B1027" s="8" t="s">
        <v>1092</v>
      </c>
      <c r="C1027" s="8">
        <v>-0.00384215</v>
      </c>
      <c r="D1027" s="8">
        <v>-0.00384215</v>
      </c>
      <c r="E1027" s="8">
        <v>-0.00395452</v>
      </c>
      <c r="F1027" s="8">
        <v>0.0069911</v>
      </c>
      <c r="G1027" s="8">
        <v>0.0069911</v>
      </c>
      <c r="H1027" s="8">
        <v>0.0069936</v>
      </c>
      <c r="I1027" s="8">
        <v>-0.00420523</v>
      </c>
      <c r="J1027" s="8">
        <v>-0.00420523</v>
      </c>
      <c r="K1027" s="8">
        <v>-0.00413112</v>
      </c>
      <c r="L1027" s="8">
        <v>4.3838E-4</v>
      </c>
      <c r="M1027" s="8">
        <v>5.4018E-4</v>
      </c>
      <c r="N1027" s="8">
        <v>6.797E-4</v>
      </c>
      <c r="O1027" s="8">
        <v>-0.00254798</v>
      </c>
      <c r="P1027" s="8">
        <v>-0.00272207</v>
      </c>
      <c r="Q1027" s="8">
        <v>-0.00296063</v>
      </c>
      <c r="R1027" s="8">
        <v>6.7626E-4</v>
      </c>
      <c r="S1027" s="8">
        <v>6.0399E-4</v>
      </c>
      <c r="T1027" s="8">
        <v>5.8155E-4</v>
      </c>
    </row>
    <row r="1028">
      <c r="A1028" s="8">
        <v>1027.0</v>
      </c>
      <c r="B1028" s="8" t="s">
        <v>1093</v>
      </c>
      <c r="C1028" s="8">
        <v>0.0031949</v>
      </c>
      <c r="D1028" s="8">
        <v>0.0031949</v>
      </c>
      <c r="E1028" s="8">
        <v>0.00317644</v>
      </c>
      <c r="F1028" s="8">
        <v>0.00136784</v>
      </c>
      <c r="G1028" s="8">
        <v>0.00136784</v>
      </c>
      <c r="H1028" s="8">
        <v>0.0015137</v>
      </c>
      <c r="I1028" s="8">
        <v>4.4964E-4</v>
      </c>
      <c r="J1028" s="8">
        <v>4.4964E-4</v>
      </c>
      <c r="K1028" s="8">
        <v>3.4211E-4</v>
      </c>
      <c r="L1028" s="27">
        <v>-6.818E-5</v>
      </c>
      <c r="M1028" s="27">
        <v>3.207E-5</v>
      </c>
      <c r="N1028" s="8">
        <v>1.6945E-4</v>
      </c>
      <c r="O1028" s="8">
        <v>0.00124326</v>
      </c>
      <c r="P1028" s="8">
        <v>0.00101576</v>
      </c>
      <c r="Q1028" s="8">
        <v>7.0399E-4</v>
      </c>
      <c r="R1028" s="8">
        <v>0.00299257</v>
      </c>
      <c r="S1028" s="8">
        <v>0.00286531</v>
      </c>
      <c r="T1028" s="8">
        <v>0.00272926</v>
      </c>
    </row>
    <row r="1029">
      <c r="A1029" s="8">
        <v>1028.0</v>
      </c>
      <c r="B1029" s="8" t="s">
        <v>1094</v>
      </c>
      <c r="C1029" s="8">
        <v>-0.02131354</v>
      </c>
      <c r="D1029" s="8">
        <v>-0.02131354</v>
      </c>
      <c r="E1029" s="8">
        <v>-0.02135351</v>
      </c>
      <c r="F1029" s="8">
        <v>0.01563692</v>
      </c>
      <c r="G1029" s="8">
        <v>0.01563692</v>
      </c>
      <c r="H1029" s="8">
        <v>0.01590635</v>
      </c>
      <c r="I1029" s="8">
        <v>-0.01293611</v>
      </c>
      <c r="J1029" s="8">
        <v>-0.01293611</v>
      </c>
      <c r="K1029" s="8">
        <v>-0.01321637</v>
      </c>
      <c r="L1029" s="8">
        <v>0.00193555</v>
      </c>
      <c r="M1029" s="8">
        <v>0.00235243</v>
      </c>
      <c r="N1029" s="8">
        <v>0.0029237</v>
      </c>
      <c r="O1029" s="8">
        <v>-0.00541409</v>
      </c>
      <c r="P1029" s="8">
        <v>-0.00632659</v>
      </c>
      <c r="Q1029" s="8">
        <v>-0.00757706</v>
      </c>
      <c r="R1029" s="8">
        <v>-7.7773E-4</v>
      </c>
      <c r="S1029" s="8">
        <v>-0.00127336</v>
      </c>
      <c r="T1029" s="8">
        <v>-0.00196338</v>
      </c>
    </row>
    <row r="1030">
      <c r="A1030" s="8">
        <v>1029.0</v>
      </c>
      <c r="B1030" s="8" t="s">
        <v>1095</v>
      </c>
      <c r="C1030" s="8">
        <v>0.01349459</v>
      </c>
      <c r="D1030" s="8">
        <v>0.01349459</v>
      </c>
      <c r="E1030" s="8">
        <v>0.0134869</v>
      </c>
      <c r="F1030" s="8">
        <v>0.0123007</v>
      </c>
      <c r="G1030" s="8">
        <v>0.0123007</v>
      </c>
      <c r="H1030" s="8">
        <v>0.01249851</v>
      </c>
      <c r="I1030" s="8">
        <v>-2.1655E-4</v>
      </c>
      <c r="J1030" s="8">
        <v>-2.1655E-4</v>
      </c>
      <c r="K1030" s="8">
        <v>-4.3799E-4</v>
      </c>
      <c r="L1030" s="8">
        <v>1.1789E-4</v>
      </c>
      <c r="M1030" s="8">
        <v>2.1199E-4</v>
      </c>
      <c r="N1030" s="8">
        <v>3.4094E-4</v>
      </c>
      <c r="O1030" s="8">
        <v>4.1304E-4</v>
      </c>
      <c r="P1030" s="8">
        <v>1.8863E-4</v>
      </c>
      <c r="Q1030" s="8">
        <v>-1.189E-4</v>
      </c>
      <c r="R1030" s="8">
        <v>0.01261508</v>
      </c>
      <c r="S1030" s="8">
        <v>0.01248476</v>
      </c>
      <c r="T1030" s="8">
        <v>0.01228256</v>
      </c>
    </row>
    <row r="1031">
      <c r="A1031" s="8">
        <v>1030.0</v>
      </c>
      <c r="B1031" s="8" t="s">
        <v>1096</v>
      </c>
      <c r="C1031" s="8">
        <v>-0.00668607</v>
      </c>
      <c r="D1031" s="8">
        <v>-0.00668607</v>
      </c>
      <c r="E1031" s="8">
        <v>-0.00667502</v>
      </c>
      <c r="F1031" s="8">
        <v>-0.00875723</v>
      </c>
      <c r="G1031" s="8">
        <v>-0.00875723</v>
      </c>
      <c r="H1031" s="8">
        <v>-0.00875449</v>
      </c>
      <c r="I1031" s="8">
        <v>-2.7143E-4</v>
      </c>
      <c r="J1031" s="8">
        <v>-2.7143E-4</v>
      </c>
      <c r="K1031" s="8">
        <v>-2.7095E-4</v>
      </c>
      <c r="L1031" s="8">
        <v>-5.5434E-4</v>
      </c>
      <c r="M1031" s="8">
        <v>-4.9356E-4</v>
      </c>
      <c r="N1031" s="8">
        <v>-4.1028E-4</v>
      </c>
      <c r="O1031" s="8">
        <v>0.00339861</v>
      </c>
      <c r="P1031" s="8">
        <v>0.00325458</v>
      </c>
      <c r="Q1031" s="8">
        <v>0.00305722</v>
      </c>
      <c r="R1031" s="8">
        <v>-0.00618438</v>
      </c>
      <c r="S1031" s="8">
        <v>-0.00626763</v>
      </c>
      <c r="T1031" s="8">
        <v>-0.0063785</v>
      </c>
    </row>
    <row r="1032">
      <c r="A1032" s="8">
        <v>1031.0</v>
      </c>
      <c r="B1032" s="8" t="s">
        <v>1097</v>
      </c>
      <c r="C1032" s="8">
        <v>0.00334904</v>
      </c>
      <c r="D1032" s="8">
        <v>0.00334904</v>
      </c>
      <c r="E1032" s="8">
        <v>0.00331367</v>
      </c>
      <c r="F1032" s="8">
        <v>7.5979E-4</v>
      </c>
      <c r="G1032" s="8">
        <v>7.5979E-4</v>
      </c>
      <c r="H1032" s="8">
        <v>8.0187E-4</v>
      </c>
      <c r="I1032" s="8">
        <v>2.6978E-4</v>
      </c>
      <c r="J1032" s="8">
        <v>2.6978E-4</v>
      </c>
      <c r="K1032" s="8">
        <v>2.1102E-4</v>
      </c>
      <c r="L1032" s="8">
        <v>1.2411E-4</v>
      </c>
      <c r="M1032" s="8">
        <v>2.0774E-4</v>
      </c>
      <c r="N1032" s="8">
        <v>3.2233E-4</v>
      </c>
      <c r="O1032" s="8">
        <v>0.00179358</v>
      </c>
      <c r="P1032" s="8">
        <v>0.00156215</v>
      </c>
      <c r="Q1032" s="8">
        <v>0.00124501</v>
      </c>
      <c r="R1032" s="8">
        <v>0.00294726</v>
      </c>
      <c r="S1032" s="8">
        <v>0.00279946</v>
      </c>
      <c r="T1032" s="8">
        <v>0.00258023</v>
      </c>
    </row>
    <row r="1033">
      <c r="A1033" s="8">
        <v>1032.0</v>
      </c>
      <c r="B1033" s="8" t="s">
        <v>1098</v>
      </c>
      <c r="C1033" s="8">
        <v>-0.04264445</v>
      </c>
      <c r="D1033" s="8">
        <v>-0.04264445</v>
      </c>
      <c r="E1033" s="8">
        <v>-0.04289036</v>
      </c>
      <c r="F1033" s="8">
        <v>0.00580377</v>
      </c>
      <c r="G1033" s="8">
        <v>0.00580377</v>
      </c>
      <c r="H1033" s="8">
        <v>0.00607261</v>
      </c>
      <c r="I1033" s="8">
        <v>-0.01117022</v>
      </c>
      <c r="J1033" s="8">
        <v>-0.01117022</v>
      </c>
      <c r="K1033" s="8">
        <v>-0.01132169</v>
      </c>
      <c r="L1033" s="8">
        <v>0.00129529</v>
      </c>
      <c r="M1033" s="8">
        <v>0.00166873</v>
      </c>
      <c r="N1033" s="8">
        <v>0.00218048</v>
      </c>
      <c r="O1033" s="8">
        <v>-0.00769577</v>
      </c>
      <c r="P1033" s="8">
        <v>-0.00848694</v>
      </c>
      <c r="Q1033" s="8">
        <v>-0.00957115</v>
      </c>
      <c r="R1033" s="8">
        <v>-0.01176692</v>
      </c>
      <c r="S1033" s="8">
        <v>-0.01218466</v>
      </c>
      <c r="T1033" s="8">
        <v>-0.01263976</v>
      </c>
    </row>
    <row r="1034">
      <c r="A1034" s="8">
        <v>1033.0</v>
      </c>
      <c r="B1034" s="8" t="s">
        <v>1099</v>
      </c>
      <c r="C1034" s="8">
        <v>-0.05945159</v>
      </c>
      <c r="D1034" s="8">
        <v>-0.05945159</v>
      </c>
      <c r="E1034" s="8">
        <v>-0.05993915</v>
      </c>
      <c r="F1034" s="8">
        <v>0.03998276</v>
      </c>
      <c r="G1034" s="8">
        <v>0.03998276</v>
      </c>
      <c r="H1034" s="8">
        <v>0.04053771</v>
      </c>
      <c r="I1034" s="8">
        <v>-0.02979574</v>
      </c>
      <c r="J1034" s="8">
        <v>-0.02979574</v>
      </c>
      <c r="K1034" s="8">
        <v>-0.03021618</v>
      </c>
      <c r="L1034" s="8">
        <v>0.00309837</v>
      </c>
      <c r="M1034" s="8">
        <v>0.00355384</v>
      </c>
      <c r="N1034" s="8">
        <v>0.00417801</v>
      </c>
      <c r="O1034" s="8">
        <v>-0.02212667</v>
      </c>
      <c r="P1034" s="8">
        <v>-0.02309415</v>
      </c>
      <c r="Q1034" s="8">
        <v>-0.02441996</v>
      </c>
      <c r="R1034" s="8">
        <v>-0.00884128</v>
      </c>
      <c r="S1034" s="8">
        <v>-0.00935328</v>
      </c>
      <c r="T1034" s="8">
        <v>-0.00992042</v>
      </c>
    </row>
    <row r="1035">
      <c r="A1035" s="8">
        <v>1034.0</v>
      </c>
      <c r="B1035" s="8" t="s">
        <v>1100</v>
      </c>
      <c r="C1035" s="8">
        <v>-0.00454693</v>
      </c>
      <c r="D1035" s="8">
        <v>-0.00454693</v>
      </c>
      <c r="E1035" s="8">
        <v>-0.00463589</v>
      </c>
      <c r="F1035" s="8">
        <v>-0.00591647</v>
      </c>
      <c r="G1035" s="8">
        <v>-0.00591647</v>
      </c>
      <c r="H1035" s="8">
        <v>-0.00582877</v>
      </c>
      <c r="I1035" s="8">
        <v>-1.0327E-4</v>
      </c>
      <c r="J1035" s="8">
        <v>-1.0327E-4</v>
      </c>
      <c r="K1035" s="8">
        <v>-1.2867E-4</v>
      </c>
      <c r="L1035" s="8">
        <v>-3.5604E-4</v>
      </c>
      <c r="M1035" s="8">
        <v>-2.3443E-4</v>
      </c>
      <c r="N1035" s="27">
        <v>-6.778E-5</v>
      </c>
      <c r="O1035" s="8">
        <v>0.00165553</v>
      </c>
      <c r="P1035" s="8">
        <v>0.00139961</v>
      </c>
      <c r="Q1035" s="8">
        <v>0.00104891</v>
      </c>
      <c r="R1035" s="8">
        <v>-0.00472025</v>
      </c>
      <c r="S1035" s="8">
        <v>-0.00485456</v>
      </c>
      <c r="T1035" s="8">
        <v>-0.00497631</v>
      </c>
    </row>
    <row r="1036">
      <c r="A1036" s="8">
        <v>1035.0</v>
      </c>
      <c r="B1036" s="8" t="s">
        <v>1101</v>
      </c>
      <c r="C1036" s="8">
        <v>-0.02100594</v>
      </c>
      <c r="D1036" s="8">
        <v>-0.02100594</v>
      </c>
      <c r="E1036" s="8">
        <v>-0.02100245</v>
      </c>
      <c r="F1036" s="8">
        <v>0.02295317</v>
      </c>
      <c r="G1036" s="8">
        <v>0.02295317</v>
      </c>
      <c r="H1036" s="8">
        <v>0.02317209</v>
      </c>
      <c r="I1036" s="8">
        <v>-0.01557442</v>
      </c>
      <c r="J1036" s="8">
        <v>-0.01557442</v>
      </c>
      <c r="K1036" s="8">
        <v>-0.01582235</v>
      </c>
      <c r="L1036" s="8">
        <v>8.0154E-4</v>
      </c>
      <c r="M1036" s="8">
        <v>0.00112229</v>
      </c>
      <c r="N1036" s="8">
        <v>0.00156185</v>
      </c>
      <c r="O1036" s="8">
        <v>-0.005836</v>
      </c>
      <c r="P1036" s="8">
        <v>-0.00645439</v>
      </c>
      <c r="Q1036" s="8">
        <v>-0.0073018</v>
      </c>
      <c r="R1036" s="8">
        <v>0.00234429</v>
      </c>
      <c r="S1036" s="8">
        <v>0.00204665</v>
      </c>
      <c r="T1036" s="8">
        <v>0.00160979</v>
      </c>
    </row>
    <row r="1037">
      <c r="A1037" s="8">
        <v>1036.0</v>
      </c>
      <c r="B1037" s="8" t="s">
        <v>1102</v>
      </c>
      <c r="C1037" s="8">
        <v>-3.9728E-4</v>
      </c>
      <c r="D1037" s="8">
        <v>-3.9728E-4</v>
      </c>
      <c r="E1037" s="8">
        <v>-3.9408E-4</v>
      </c>
      <c r="F1037" s="8">
        <v>-3.1967E-4</v>
      </c>
      <c r="G1037" s="8">
        <v>-3.1967E-4</v>
      </c>
      <c r="H1037" s="8">
        <v>-3.8571E-4</v>
      </c>
      <c r="I1037" s="27">
        <v>-6.905E-5</v>
      </c>
      <c r="J1037" s="27">
        <v>-6.905E-5</v>
      </c>
      <c r="K1037" s="27">
        <v>6.977E-5</v>
      </c>
      <c r="L1037" s="27">
        <v>1.294E-5</v>
      </c>
      <c r="M1037" s="27">
        <v>5.751E-5</v>
      </c>
      <c r="N1037" s="8">
        <v>1.1859E-4</v>
      </c>
      <c r="O1037" s="8">
        <v>1.0178E-4</v>
      </c>
      <c r="P1037" s="27">
        <v>2.693E-5</v>
      </c>
      <c r="Q1037" s="27">
        <v>-7.564E-5</v>
      </c>
      <c r="R1037" s="8">
        <v>-2.74E-4</v>
      </c>
      <c r="S1037" s="8">
        <v>-3.0428E-4</v>
      </c>
      <c r="T1037" s="8">
        <v>-2.7299E-4</v>
      </c>
    </row>
    <row r="1038">
      <c r="A1038" s="8">
        <v>1037.0</v>
      </c>
      <c r="B1038" s="8" t="s">
        <v>1103</v>
      </c>
      <c r="C1038" s="8">
        <v>7.4535E-4</v>
      </c>
      <c r="D1038" s="8">
        <v>7.4535E-4</v>
      </c>
      <c r="E1038" s="8">
        <v>7.5114E-4</v>
      </c>
      <c r="F1038" s="8">
        <v>5.1605E-4</v>
      </c>
      <c r="G1038" s="8">
        <v>5.1605E-4</v>
      </c>
      <c r="H1038" s="8">
        <v>4.4349E-4</v>
      </c>
      <c r="I1038" s="8">
        <v>1.3748E-4</v>
      </c>
      <c r="J1038" s="8">
        <v>1.3748E-4</v>
      </c>
      <c r="K1038" s="8">
        <v>2.0042E-4</v>
      </c>
      <c r="L1038" s="8">
        <v>1.403E-4</v>
      </c>
      <c r="M1038" s="8">
        <v>1.1495E-4</v>
      </c>
      <c r="N1038" s="27">
        <v>8.022E-5</v>
      </c>
      <c r="O1038" s="8">
        <v>1.1617E-4</v>
      </c>
      <c r="P1038" s="8">
        <v>1.6485E-4</v>
      </c>
      <c r="Q1038" s="8">
        <v>2.3156E-4</v>
      </c>
      <c r="R1038" s="8">
        <v>9.1E-4</v>
      </c>
      <c r="S1038" s="8">
        <v>9.3334E-4</v>
      </c>
      <c r="T1038" s="8">
        <v>9.5569E-4</v>
      </c>
    </row>
    <row r="1039">
      <c r="A1039" s="8">
        <v>1038.0</v>
      </c>
      <c r="B1039" s="8" t="s">
        <v>1104</v>
      </c>
      <c r="C1039" s="8">
        <v>0.00320852</v>
      </c>
      <c r="D1039" s="8">
        <v>0.00320852</v>
      </c>
      <c r="E1039" s="8">
        <v>0.00322343</v>
      </c>
      <c r="F1039" s="8">
        <v>0.00903713</v>
      </c>
      <c r="G1039" s="8">
        <v>0.00903713</v>
      </c>
      <c r="H1039" s="8">
        <v>0.00882723</v>
      </c>
      <c r="I1039" s="8">
        <v>-0.002111</v>
      </c>
      <c r="J1039" s="8">
        <v>-0.002111</v>
      </c>
      <c r="K1039" s="8">
        <v>-0.00203311</v>
      </c>
      <c r="L1039" s="8">
        <v>5.5175E-4</v>
      </c>
      <c r="M1039" s="8">
        <v>4.664E-4</v>
      </c>
      <c r="N1039" s="8">
        <v>3.4943E-4</v>
      </c>
      <c r="O1039" s="8">
        <v>-0.00248174</v>
      </c>
      <c r="P1039" s="8">
        <v>-0.00226673</v>
      </c>
      <c r="Q1039" s="8">
        <v>-0.00197209</v>
      </c>
      <c r="R1039" s="8">
        <v>0.00499615</v>
      </c>
      <c r="S1039" s="8">
        <v>0.0051258</v>
      </c>
      <c r="T1039" s="8">
        <v>0.00517145</v>
      </c>
    </row>
    <row r="1040">
      <c r="A1040" s="8">
        <v>1039.0</v>
      </c>
      <c r="B1040" s="8" t="s">
        <v>1105</v>
      </c>
      <c r="C1040" s="8">
        <v>0.00194338</v>
      </c>
      <c r="D1040" s="8">
        <v>0.00194338</v>
      </c>
      <c r="E1040" s="8">
        <v>0.00193767</v>
      </c>
      <c r="F1040" s="8">
        <v>0.00130947</v>
      </c>
      <c r="G1040" s="8">
        <v>0.00130947</v>
      </c>
      <c r="H1040" s="8">
        <v>0.00123406</v>
      </c>
      <c r="I1040" s="8">
        <v>1.4805E-4</v>
      </c>
      <c r="J1040" s="8">
        <v>1.4805E-4</v>
      </c>
      <c r="K1040" s="8">
        <v>2.3492E-4</v>
      </c>
      <c r="L1040" s="8">
        <v>1.5971E-4</v>
      </c>
      <c r="M1040" s="8">
        <v>1.6851E-4</v>
      </c>
      <c r="N1040" s="8">
        <v>1.8056E-4</v>
      </c>
      <c r="O1040" s="8">
        <v>2.7647E-4</v>
      </c>
      <c r="P1040" s="8">
        <v>2.5854E-4</v>
      </c>
      <c r="Q1040" s="8">
        <v>2.3397E-4</v>
      </c>
      <c r="R1040" s="8">
        <v>0.0018937</v>
      </c>
      <c r="S1040" s="8">
        <v>0.00188456</v>
      </c>
      <c r="T1040" s="8">
        <v>0.00188351</v>
      </c>
    </row>
    <row r="1041">
      <c r="A1041" s="8">
        <v>1040.0</v>
      </c>
      <c r="B1041" s="8" t="s">
        <v>1106</v>
      </c>
      <c r="C1041" s="8">
        <v>0.01150631</v>
      </c>
      <c r="D1041" s="8">
        <v>0.01150631</v>
      </c>
      <c r="E1041" s="8">
        <v>0.01151061</v>
      </c>
      <c r="F1041" s="8">
        <v>0.0093606</v>
      </c>
      <c r="G1041" s="8">
        <v>0.0093606</v>
      </c>
      <c r="H1041" s="8">
        <v>0.00929812</v>
      </c>
      <c r="I1041" s="8">
        <v>1.7489E-4</v>
      </c>
      <c r="J1041" s="8">
        <v>1.7489E-4</v>
      </c>
      <c r="K1041" s="8">
        <v>1.7335E-4</v>
      </c>
      <c r="L1041" s="27">
        <v>2.587E-5</v>
      </c>
      <c r="M1041" s="27">
        <v>-2.107E-5</v>
      </c>
      <c r="N1041" s="27">
        <v>-8.54E-5</v>
      </c>
      <c r="O1041" s="8">
        <v>7.9056E-4</v>
      </c>
      <c r="P1041" s="8">
        <v>8.8538E-4</v>
      </c>
      <c r="Q1041" s="8">
        <v>0.00101532</v>
      </c>
      <c r="R1041" s="8">
        <v>0.01035192</v>
      </c>
      <c r="S1041" s="8">
        <v>0.0103998</v>
      </c>
      <c r="T1041" s="8">
        <v>0.01040139</v>
      </c>
    </row>
    <row r="1042">
      <c r="A1042" s="8">
        <v>1041.0</v>
      </c>
      <c r="B1042" s="8" t="s">
        <v>1107</v>
      </c>
      <c r="C1042" s="8">
        <v>-0.00152414</v>
      </c>
      <c r="D1042" s="8">
        <v>-0.00152414</v>
      </c>
      <c r="E1042" s="8">
        <v>-0.00159672</v>
      </c>
      <c r="F1042" s="8">
        <v>0.00183376</v>
      </c>
      <c r="G1042" s="8">
        <v>0.00183376</v>
      </c>
      <c r="H1042" s="8">
        <v>0.00178061</v>
      </c>
      <c r="I1042" s="8">
        <v>-0.00135196</v>
      </c>
      <c r="J1042" s="8">
        <v>-0.00135196</v>
      </c>
      <c r="K1042" s="8">
        <v>-0.00139806</v>
      </c>
      <c r="L1042" s="8">
        <v>2.3619E-4</v>
      </c>
      <c r="M1042" s="8">
        <v>1.8645E-4</v>
      </c>
      <c r="N1042" s="8">
        <v>1.1828E-4</v>
      </c>
      <c r="O1042" s="8">
        <v>-4.5501E-4</v>
      </c>
      <c r="P1042" s="8">
        <v>-3.7459E-4</v>
      </c>
      <c r="Q1042" s="8">
        <v>-2.6438E-4</v>
      </c>
      <c r="R1042" s="8">
        <v>2.6298E-4</v>
      </c>
      <c r="S1042" s="8">
        <v>2.9366E-4</v>
      </c>
      <c r="T1042" s="8">
        <v>2.3646E-4</v>
      </c>
    </row>
    <row r="1043">
      <c r="A1043" s="8">
        <v>1042.0</v>
      </c>
      <c r="B1043" s="8" t="s">
        <v>1108</v>
      </c>
      <c r="C1043" s="8">
        <v>0.00504721</v>
      </c>
      <c r="D1043" s="8">
        <v>0.00504721</v>
      </c>
      <c r="E1043" s="8">
        <v>0.0051077</v>
      </c>
      <c r="F1043" s="8">
        <v>0.00892021</v>
      </c>
      <c r="G1043" s="8">
        <v>0.00892021</v>
      </c>
      <c r="H1043" s="8">
        <v>0.0089439</v>
      </c>
      <c r="I1043" s="8">
        <v>-0.00166405</v>
      </c>
      <c r="J1043" s="8">
        <v>-0.00166405</v>
      </c>
      <c r="K1043" s="8">
        <v>-0.00159377</v>
      </c>
      <c r="L1043" s="27">
        <v>-5.196E-5</v>
      </c>
      <c r="M1043" s="27">
        <v>1.742E-5</v>
      </c>
      <c r="N1043" s="8">
        <v>1.125E-4</v>
      </c>
      <c r="O1043" s="8">
        <v>-0.0010686</v>
      </c>
      <c r="P1043" s="8">
        <v>-0.00116268</v>
      </c>
      <c r="Q1043" s="8">
        <v>-0.00129161</v>
      </c>
      <c r="R1043" s="8">
        <v>0.0061356</v>
      </c>
      <c r="S1043" s="8">
        <v>0.0061109</v>
      </c>
      <c r="T1043" s="8">
        <v>0.00617101</v>
      </c>
    </row>
    <row r="1044">
      <c r="A1044" s="8">
        <v>1043.0</v>
      </c>
      <c r="B1044" s="8" t="s">
        <v>1109</v>
      </c>
      <c r="C1044" s="8">
        <v>0.00958538</v>
      </c>
      <c r="D1044" s="8">
        <v>0.00958538</v>
      </c>
      <c r="E1044" s="8">
        <v>0.00956665</v>
      </c>
      <c r="F1044" s="8">
        <v>0.00876345</v>
      </c>
      <c r="G1044" s="8">
        <v>0.00876345</v>
      </c>
      <c r="H1044" s="8">
        <v>0.00878941</v>
      </c>
      <c r="I1044" s="8">
        <v>2.2225E-4</v>
      </c>
      <c r="J1044" s="8">
        <v>2.2225E-4</v>
      </c>
      <c r="K1044" s="8">
        <v>2.1048E-4</v>
      </c>
      <c r="L1044" s="8">
        <v>1.9079E-4</v>
      </c>
      <c r="M1044" s="8">
        <v>2.3669E-4</v>
      </c>
      <c r="N1044" s="8">
        <v>2.9958E-4</v>
      </c>
      <c r="O1044" s="27">
        <v>3.682E-5</v>
      </c>
      <c r="P1044" s="27">
        <v>-5.118E-5</v>
      </c>
      <c r="Q1044" s="8">
        <v>-1.7179E-4</v>
      </c>
      <c r="R1044" s="8">
        <v>0.00921332</v>
      </c>
      <c r="S1044" s="8">
        <v>0.0091712</v>
      </c>
      <c r="T1044" s="8">
        <v>0.00912768</v>
      </c>
    </row>
    <row r="1045">
      <c r="A1045" s="8">
        <v>1044.0</v>
      </c>
      <c r="B1045" s="8" t="s">
        <v>1110</v>
      </c>
      <c r="C1045" s="8">
        <v>-0.00285841</v>
      </c>
      <c r="D1045" s="8">
        <v>-0.00285841</v>
      </c>
      <c r="E1045" s="8">
        <v>-0.00291038</v>
      </c>
      <c r="F1045" s="8">
        <v>0.00425155</v>
      </c>
      <c r="G1045" s="8">
        <v>0.00425155</v>
      </c>
      <c r="H1045" s="8">
        <v>0.00427125</v>
      </c>
      <c r="I1045" s="8">
        <v>-0.0026427</v>
      </c>
      <c r="J1045" s="8">
        <v>-0.0026427</v>
      </c>
      <c r="K1045" s="8">
        <v>-0.00274781</v>
      </c>
      <c r="L1045" s="8">
        <v>3.1252E-4</v>
      </c>
      <c r="M1045" s="8">
        <v>3.2604E-4</v>
      </c>
      <c r="N1045" s="8">
        <v>3.4456E-4</v>
      </c>
      <c r="O1045" s="8">
        <v>-3.3769E-4</v>
      </c>
      <c r="P1045" s="8">
        <v>-3.9695E-4</v>
      </c>
      <c r="Q1045" s="8">
        <v>-4.7815E-4</v>
      </c>
      <c r="R1045" s="8">
        <v>0.00158368</v>
      </c>
      <c r="S1045" s="8">
        <v>0.00153794</v>
      </c>
      <c r="T1045" s="8">
        <v>0.00138984</v>
      </c>
    </row>
    <row r="1046">
      <c r="A1046" s="8">
        <v>1045.0</v>
      </c>
      <c r="B1046" s="8" t="s">
        <v>1111</v>
      </c>
      <c r="C1046" s="8">
        <v>-8.6024E-4</v>
      </c>
      <c r="D1046" s="8">
        <v>-8.6024E-4</v>
      </c>
      <c r="E1046" s="8">
        <v>-8.8289E-4</v>
      </c>
      <c r="F1046" s="8">
        <v>5.3825E-4</v>
      </c>
      <c r="G1046" s="8">
        <v>5.3825E-4</v>
      </c>
      <c r="H1046" s="8">
        <v>3.3916E-4</v>
      </c>
      <c r="I1046" s="8">
        <v>-6.9595E-4</v>
      </c>
      <c r="J1046" s="8">
        <v>-6.9595E-4</v>
      </c>
      <c r="K1046" s="8">
        <v>-5.8025E-4</v>
      </c>
      <c r="L1046" s="8">
        <v>2.4067E-4</v>
      </c>
      <c r="M1046" s="8">
        <v>1.474E-4</v>
      </c>
      <c r="N1046" s="27">
        <v>1.959E-5</v>
      </c>
      <c r="O1046" s="8">
        <v>-5.8714E-4</v>
      </c>
      <c r="P1046" s="8">
        <v>-4.0068E-4</v>
      </c>
      <c r="Q1046" s="8">
        <v>-1.4517E-4</v>
      </c>
      <c r="R1046" s="8">
        <v>-5.0417E-4</v>
      </c>
      <c r="S1046" s="8">
        <v>-4.1099E-4</v>
      </c>
      <c r="T1046" s="8">
        <v>-3.6668E-4</v>
      </c>
    </row>
    <row r="1047">
      <c r="A1047" s="8">
        <v>1046.0</v>
      </c>
      <c r="B1047" s="8" t="s">
        <v>1112</v>
      </c>
      <c r="C1047" s="8">
        <v>-0.00289753</v>
      </c>
      <c r="D1047" s="8">
        <v>-0.00289753</v>
      </c>
      <c r="E1047" s="8">
        <v>-0.00300121</v>
      </c>
      <c r="F1047" s="8">
        <v>0.00385628</v>
      </c>
      <c r="G1047" s="8">
        <v>0.00385628</v>
      </c>
      <c r="H1047" s="8">
        <v>0.00365514</v>
      </c>
      <c r="I1047" s="8">
        <v>-0.00255895</v>
      </c>
      <c r="J1047" s="8">
        <v>-0.00255895</v>
      </c>
      <c r="K1047" s="8">
        <v>-0.00240204</v>
      </c>
      <c r="L1047" s="8">
        <v>4.9087E-4</v>
      </c>
      <c r="M1047" s="8">
        <v>4.1851E-4</v>
      </c>
      <c r="N1047" s="8">
        <v>3.1936E-4</v>
      </c>
      <c r="O1047" s="8">
        <v>-0.00199385</v>
      </c>
      <c r="P1047" s="8">
        <v>-0.00182958</v>
      </c>
      <c r="Q1047" s="8">
        <v>-0.00160448</v>
      </c>
      <c r="R1047" s="8">
        <v>-2.0565E-4</v>
      </c>
      <c r="S1047" s="8">
        <v>-1.1374E-4</v>
      </c>
      <c r="T1047" s="27">
        <v>-3.203E-5</v>
      </c>
    </row>
    <row r="1048">
      <c r="A1048" s="8">
        <v>1047.0</v>
      </c>
      <c r="B1048" s="8" t="s">
        <v>1113</v>
      </c>
      <c r="C1048" s="8">
        <v>-0.00180021</v>
      </c>
      <c r="D1048" s="8">
        <v>-0.00180021</v>
      </c>
      <c r="E1048" s="8">
        <v>-0.00173936</v>
      </c>
      <c r="F1048" s="8">
        <v>-0.00314592</v>
      </c>
      <c r="G1048" s="8">
        <v>-0.00314592</v>
      </c>
      <c r="H1048" s="8">
        <v>-0.00299771</v>
      </c>
      <c r="I1048" s="8">
        <v>3.2521E-4</v>
      </c>
      <c r="J1048" s="8">
        <v>3.2521E-4</v>
      </c>
      <c r="K1048" s="8">
        <v>2.3306E-4</v>
      </c>
      <c r="L1048" s="8">
        <v>-4.7601E-4</v>
      </c>
      <c r="M1048" s="8">
        <v>-4.1688E-4</v>
      </c>
      <c r="N1048" s="8">
        <v>-3.3586E-4</v>
      </c>
      <c r="O1048" s="8">
        <v>0.00168151</v>
      </c>
      <c r="P1048" s="8">
        <v>0.00156969</v>
      </c>
      <c r="Q1048" s="8">
        <v>0.00141645</v>
      </c>
      <c r="R1048" s="8">
        <v>-0.00161521</v>
      </c>
      <c r="S1048" s="8">
        <v>-0.00166791</v>
      </c>
      <c r="T1048" s="8">
        <v>-0.00168405</v>
      </c>
    </row>
    <row r="1049">
      <c r="A1049" s="8">
        <v>1048.0</v>
      </c>
      <c r="B1049" s="8" t="s">
        <v>1114</v>
      </c>
      <c r="C1049" s="8">
        <v>-0.0019465</v>
      </c>
      <c r="D1049" s="8">
        <v>-0.0019465</v>
      </c>
      <c r="E1049" s="8">
        <v>-0.00190906</v>
      </c>
      <c r="F1049" s="8">
        <v>-0.00188207</v>
      </c>
      <c r="G1049" s="8">
        <v>-0.00188207</v>
      </c>
      <c r="H1049" s="8">
        <v>-0.00181</v>
      </c>
      <c r="I1049" s="8">
        <v>-1.885E-4</v>
      </c>
      <c r="J1049" s="8">
        <v>-1.885E-4</v>
      </c>
      <c r="K1049" s="8">
        <v>-3.3563E-4</v>
      </c>
      <c r="L1049" s="27">
        <v>9.63E-6</v>
      </c>
      <c r="M1049" s="27">
        <v>2.37E-6</v>
      </c>
      <c r="N1049" s="27">
        <v>-7.59E-6</v>
      </c>
      <c r="O1049" s="8">
        <v>6.9058E-4</v>
      </c>
      <c r="P1049" s="8">
        <v>6.819E-4</v>
      </c>
      <c r="Q1049" s="8">
        <v>6.7E-4</v>
      </c>
      <c r="R1049" s="8">
        <v>-0.00137036</v>
      </c>
      <c r="S1049" s="8">
        <v>-0.00138631</v>
      </c>
      <c r="T1049" s="8">
        <v>-0.00148322</v>
      </c>
    </row>
    <row r="1050">
      <c r="A1050" s="8">
        <v>1049.0</v>
      </c>
      <c r="B1050" s="8" t="s">
        <v>1115</v>
      </c>
      <c r="C1050" s="8">
        <v>-0.01009993</v>
      </c>
      <c r="D1050" s="8">
        <v>-0.01009993</v>
      </c>
      <c r="E1050" s="8">
        <v>-0.01006168</v>
      </c>
      <c r="F1050" s="8">
        <v>-0.00478562</v>
      </c>
      <c r="G1050" s="8">
        <v>-0.00478562</v>
      </c>
      <c r="H1050" s="8">
        <v>-0.00486796</v>
      </c>
      <c r="I1050" s="8">
        <v>-0.00181038</v>
      </c>
      <c r="J1050" s="8">
        <v>-0.00181038</v>
      </c>
      <c r="K1050" s="8">
        <v>-0.00178826</v>
      </c>
      <c r="L1050" s="8">
        <v>-1.033E-4</v>
      </c>
      <c r="M1050" s="8">
        <v>-1.7671E-4</v>
      </c>
      <c r="N1050" s="8">
        <v>-2.773E-4</v>
      </c>
      <c r="O1050" s="8">
        <v>-0.0015516</v>
      </c>
      <c r="P1050" s="8">
        <v>-0.00137725</v>
      </c>
      <c r="Q1050" s="8">
        <v>-0.00113833</v>
      </c>
      <c r="R1050" s="8">
        <v>-0.00825089</v>
      </c>
      <c r="S1050" s="8">
        <v>-0.00814995</v>
      </c>
      <c r="T1050" s="8">
        <v>-0.00807184</v>
      </c>
    </row>
    <row r="1051">
      <c r="A1051" s="8">
        <v>1050.0</v>
      </c>
      <c r="B1051" s="8" t="s">
        <v>1116</v>
      </c>
      <c r="C1051" s="8">
        <v>-0.00192756</v>
      </c>
      <c r="D1051" s="8">
        <v>-0.00192756</v>
      </c>
      <c r="E1051" s="8">
        <v>-0.00193113</v>
      </c>
      <c r="F1051" s="8">
        <v>0.00177227</v>
      </c>
      <c r="G1051" s="8">
        <v>0.00177227</v>
      </c>
      <c r="H1051" s="8">
        <v>0.0017612</v>
      </c>
      <c r="I1051" s="8">
        <v>-0.00147906</v>
      </c>
      <c r="J1051" s="8">
        <v>-0.00147906</v>
      </c>
      <c r="K1051" s="8">
        <v>-0.00146173</v>
      </c>
      <c r="L1051" s="8">
        <v>1.409E-4</v>
      </c>
      <c r="M1051" s="8">
        <v>1.7994E-4</v>
      </c>
      <c r="N1051" s="8">
        <v>2.3344E-4</v>
      </c>
      <c r="O1051" s="8">
        <v>-6.2738E-4</v>
      </c>
      <c r="P1051" s="8">
        <v>-7.0904E-4</v>
      </c>
      <c r="Q1051" s="8">
        <v>-8.2093E-4</v>
      </c>
      <c r="R1051" s="8">
        <v>-1.9327E-4</v>
      </c>
      <c r="S1051" s="8">
        <v>-2.3589E-4</v>
      </c>
      <c r="T1051" s="8">
        <v>-2.8802E-4</v>
      </c>
    </row>
    <row r="1052">
      <c r="A1052" s="8">
        <v>1051.0</v>
      </c>
      <c r="B1052" s="8" t="s">
        <v>1117</v>
      </c>
      <c r="C1052" s="8">
        <v>-0.00679685</v>
      </c>
      <c r="D1052" s="8">
        <v>-0.00679685</v>
      </c>
      <c r="E1052" s="8">
        <v>-0.00685088</v>
      </c>
      <c r="F1052" s="8">
        <v>0.02964862</v>
      </c>
      <c r="G1052" s="8">
        <v>0.02964862</v>
      </c>
      <c r="H1052" s="8">
        <v>0.02990843</v>
      </c>
      <c r="I1052" s="8">
        <v>-0.01190941</v>
      </c>
      <c r="J1052" s="8">
        <v>-0.01190941</v>
      </c>
      <c r="K1052" s="8">
        <v>-0.01210995</v>
      </c>
      <c r="L1052" s="8">
        <v>6.9139E-4</v>
      </c>
      <c r="M1052" s="8">
        <v>9.5709E-4</v>
      </c>
      <c r="N1052" s="8">
        <v>0.0013212</v>
      </c>
      <c r="O1052" s="8">
        <v>-0.00646721</v>
      </c>
      <c r="P1052" s="8">
        <v>-0.00693492</v>
      </c>
      <c r="Q1052" s="8">
        <v>-0.00757587</v>
      </c>
      <c r="R1052" s="8">
        <v>0.01196339</v>
      </c>
      <c r="S1052" s="8">
        <v>0.01176137</v>
      </c>
      <c r="T1052" s="8">
        <v>0.01154381</v>
      </c>
    </row>
    <row r="1053">
      <c r="A1053" s="8">
        <v>1052.0</v>
      </c>
      <c r="B1053" s="8" t="s">
        <v>1118</v>
      </c>
      <c r="C1053" s="8">
        <v>0.00145493</v>
      </c>
      <c r="D1053" s="8">
        <v>0.00145493</v>
      </c>
      <c r="E1053" s="8">
        <v>0.001356</v>
      </c>
      <c r="F1053" s="8">
        <v>0.00435603</v>
      </c>
      <c r="G1053" s="8">
        <v>0.00435603</v>
      </c>
      <c r="H1053" s="8">
        <v>0.00436727</v>
      </c>
      <c r="I1053" s="8">
        <v>-0.0012266</v>
      </c>
      <c r="J1053" s="8">
        <v>-0.0012266</v>
      </c>
      <c r="K1053" s="8">
        <v>-0.00119879</v>
      </c>
      <c r="L1053" s="8">
        <v>2.9466E-4</v>
      </c>
      <c r="M1053" s="8">
        <v>3.6638E-4</v>
      </c>
      <c r="N1053" s="8">
        <v>4.6466E-4</v>
      </c>
      <c r="O1053" s="27">
        <v>3.766E-5</v>
      </c>
      <c r="P1053" s="8">
        <v>-1.139E-4</v>
      </c>
      <c r="Q1053" s="8">
        <v>-3.216E-4</v>
      </c>
      <c r="R1053" s="8">
        <v>0.00346175</v>
      </c>
      <c r="S1053" s="8">
        <v>0.00338191</v>
      </c>
      <c r="T1053" s="8">
        <v>0.00331154</v>
      </c>
    </row>
    <row r="1054">
      <c r="A1054" s="8">
        <v>1053.0</v>
      </c>
      <c r="B1054" s="8" t="s">
        <v>1119</v>
      </c>
      <c r="C1054" s="8">
        <v>-0.06459795</v>
      </c>
      <c r="D1054" s="8">
        <v>-0.06459795</v>
      </c>
      <c r="E1054" s="8">
        <v>-0.06532711</v>
      </c>
      <c r="F1054" s="8">
        <v>0.02175356</v>
      </c>
      <c r="G1054" s="8">
        <v>0.02175356</v>
      </c>
      <c r="H1054" s="8">
        <v>0.0228075</v>
      </c>
      <c r="I1054" s="8">
        <v>-0.02280847</v>
      </c>
      <c r="J1054" s="8">
        <v>-0.02280847</v>
      </c>
      <c r="K1054" s="8">
        <v>-0.02358516</v>
      </c>
      <c r="L1054" s="8">
        <v>0.00134093</v>
      </c>
      <c r="M1054" s="8">
        <v>0.00188962</v>
      </c>
      <c r="N1054" s="8">
        <v>0.00264153</v>
      </c>
      <c r="O1054" s="8">
        <v>-0.00835713</v>
      </c>
      <c r="P1054" s="8">
        <v>-0.00963333</v>
      </c>
      <c r="Q1054" s="8">
        <v>-0.0113822</v>
      </c>
      <c r="R1054" s="8">
        <v>-0.00807111</v>
      </c>
      <c r="S1054" s="8">
        <v>-0.00879862</v>
      </c>
      <c r="T1054" s="8">
        <v>-0.00951834</v>
      </c>
    </row>
    <row r="1055">
      <c r="A1055" s="8">
        <v>1054.0</v>
      </c>
      <c r="B1055" s="8" t="s">
        <v>1120</v>
      </c>
      <c r="C1055" s="8">
        <v>0.00124473</v>
      </c>
      <c r="D1055" s="8">
        <v>0.00124473</v>
      </c>
      <c r="E1055" s="8">
        <v>0.00121019</v>
      </c>
      <c r="F1055" s="8">
        <v>-2.875E-4</v>
      </c>
      <c r="G1055" s="8">
        <v>-2.875E-4</v>
      </c>
      <c r="H1055" s="8">
        <v>-2.6728E-4</v>
      </c>
      <c r="I1055" s="8">
        <v>2.7301E-4</v>
      </c>
      <c r="J1055" s="8">
        <v>2.7301E-4</v>
      </c>
      <c r="K1055" s="8">
        <v>3.7502E-4</v>
      </c>
      <c r="L1055" s="27">
        <v>-6.536E-5</v>
      </c>
      <c r="M1055" s="27">
        <v>6.282E-5</v>
      </c>
      <c r="N1055" s="8">
        <v>2.3848E-4</v>
      </c>
      <c r="O1055" s="8">
        <v>0.00138169</v>
      </c>
      <c r="P1055" s="8">
        <v>0.00112561</v>
      </c>
      <c r="Q1055" s="8">
        <v>7.747E-4</v>
      </c>
      <c r="R1055" s="8">
        <v>0.00130184</v>
      </c>
      <c r="S1055" s="8">
        <v>0.00117395</v>
      </c>
      <c r="T1055" s="8">
        <v>0.00112092</v>
      </c>
    </row>
    <row r="1056">
      <c r="A1056" s="8">
        <v>1055.0</v>
      </c>
      <c r="B1056" s="8" t="s">
        <v>1121</v>
      </c>
      <c r="C1056" s="8">
        <v>-0.01257691</v>
      </c>
      <c r="D1056" s="8">
        <v>-0.01257691</v>
      </c>
      <c r="E1056" s="8">
        <v>-0.01253681</v>
      </c>
      <c r="F1056" s="8">
        <v>0.04242491</v>
      </c>
      <c r="G1056" s="8">
        <v>0.04242491</v>
      </c>
      <c r="H1056" s="8">
        <v>0.04279801</v>
      </c>
      <c r="I1056" s="8">
        <v>-0.01788879</v>
      </c>
      <c r="J1056" s="8">
        <v>-0.01788879</v>
      </c>
      <c r="K1056" s="8">
        <v>-0.01815215</v>
      </c>
      <c r="L1056" s="8">
        <v>0.00185584</v>
      </c>
      <c r="M1056" s="8">
        <v>0.00230186</v>
      </c>
      <c r="N1056" s="8">
        <v>0.00291307</v>
      </c>
      <c r="O1056" s="8">
        <v>-0.00783438</v>
      </c>
      <c r="P1056" s="8">
        <v>-0.00869706</v>
      </c>
      <c r="Q1056" s="8">
        <v>-0.00987925</v>
      </c>
      <c r="R1056" s="8">
        <v>0.01855758</v>
      </c>
      <c r="S1056" s="8">
        <v>0.01814092</v>
      </c>
      <c r="T1056" s="8">
        <v>0.01767968</v>
      </c>
    </row>
    <row r="1057">
      <c r="A1057" s="8">
        <v>1056.0</v>
      </c>
      <c r="B1057" s="8" t="s">
        <v>1122</v>
      </c>
      <c r="C1057" s="8">
        <v>0.00171985</v>
      </c>
      <c r="D1057" s="8">
        <v>0.00171985</v>
      </c>
      <c r="E1057" s="8">
        <v>0.00176546</v>
      </c>
      <c r="F1057" s="8">
        <v>0.0163078</v>
      </c>
      <c r="G1057" s="8">
        <v>0.0163078</v>
      </c>
      <c r="H1057" s="8">
        <v>0.01629812</v>
      </c>
      <c r="I1057" s="8">
        <v>-0.0058491</v>
      </c>
      <c r="J1057" s="8">
        <v>-0.0058491</v>
      </c>
      <c r="K1057" s="8">
        <v>-0.00572621</v>
      </c>
      <c r="L1057" s="8">
        <v>1.1281E-4</v>
      </c>
      <c r="M1057" s="8">
        <v>1.6559E-4</v>
      </c>
      <c r="N1057" s="8">
        <v>2.3791E-4</v>
      </c>
      <c r="O1057" s="8">
        <v>-0.00344086</v>
      </c>
      <c r="P1057" s="8">
        <v>-0.00342524</v>
      </c>
      <c r="Q1057" s="8">
        <v>-0.00340384</v>
      </c>
      <c r="R1057" s="8">
        <v>0.00713065</v>
      </c>
      <c r="S1057" s="8">
        <v>0.00719905</v>
      </c>
      <c r="T1057" s="8">
        <v>0.00740598</v>
      </c>
    </row>
    <row r="1058">
      <c r="A1058" s="8">
        <v>1057.0</v>
      </c>
      <c r="B1058" s="8" t="s">
        <v>1123</v>
      </c>
      <c r="C1058" s="8">
        <v>0.01073304</v>
      </c>
      <c r="D1058" s="8">
        <v>0.01073304</v>
      </c>
      <c r="E1058" s="8">
        <v>0.0107165</v>
      </c>
      <c r="F1058" s="8">
        <v>0.00278063</v>
      </c>
      <c r="G1058" s="8">
        <v>0.00278063</v>
      </c>
      <c r="H1058" s="8">
        <v>0.00271136</v>
      </c>
      <c r="I1058" s="8">
        <v>0.00265053</v>
      </c>
      <c r="J1058" s="8">
        <v>0.00265053</v>
      </c>
      <c r="K1058" s="8">
        <v>0.00262538</v>
      </c>
      <c r="L1058" s="27">
        <v>-5.182E-5</v>
      </c>
      <c r="M1058" s="8">
        <v>-1.1867E-4</v>
      </c>
      <c r="N1058" s="8">
        <v>-2.1029E-4</v>
      </c>
      <c r="O1058" s="8">
        <v>0.00288461</v>
      </c>
      <c r="P1058" s="8">
        <v>0.00300529</v>
      </c>
      <c r="Q1058" s="8">
        <v>0.00317067</v>
      </c>
      <c r="R1058" s="8">
        <v>0.00826395</v>
      </c>
      <c r="S1058" s="8">
        <v>0.00831777</v>
      </c>
      <c r="T1058" s="8">
        <v>0.00829711</v>
      </c>
    </row>
    <row r="1059">
      <c r="A1059" s="8">
        <v>1058.0</v>
      </c>
      <c r="B1059" s="8" t="s">
        <v>1124</v>
      </c>
      <c r="C1059" s="8">
        <v>8.2926E-4</v>
      </c>
      <c r="D1059" s="8">
        <v>8.2926E-4</v>
      </c>
      <c r="E1059" s="8">
        <v>8.0462E-4</v>
      </c>
      <c r="F1059" s="8">
        <v>0.00155908</v>
      </c>
      <c r="G1059" s="8">
        <v>0.00155908</v>
      </c>
      <c r="H1059" s="8">
        <v>0.00150072</v>
      </c>
      <c r="I1059" s="8">
        <v>-3.6515E-4</v>
      </c>
      <c r="J1059" s="8">
        <v>-3.6515E-4</v>
      </c>
      <c r="K1059" s="8">
        <v>-2.9185E-4</v>
      </c>
      <c r="L1059" s="27">
        <v>8.644E-5</v>
      </c>
      <c r="M1059" s="27">
        <v>9.51E-5</v>
      </c>
      <c r="N1059" s="8">
        <v>1.0698E-4</v>
      </c>
      <c r="O1059" s="8">
        <v>-1.9797E-4</v>
      </c>
      <c r="P1059" s="8">
        <v>-1.9959E-4</v>
      </c>
      <c r="Q1059" s="8">
        <v>-2.0181E-4</v>
      </c>
      <c r="R1059" s="8">
        <v>0.0010824</v>
      </c>
      <c r="S1059" s="8">
        <v>0.00108944</v>
      </c>
      <c r="T1059" s="8">
        <v>0.00111403</v>
      </c>
    </row>
    <row r="1060">
      <c r="A1060" s="8">
        <v>1059.0</v>
      </c>
      <c r="B1060" s="8" t="s">
        <v>1125</v>
      </c>
      <c r="C1060" s="8">
        <v>4.6366E-4</v>
      </c>
      <c r="D1060" s="8">
        <v>4.6366E-4</v>
      </c>
      <c r="E1060" s="8">
        <v>4.7075E-4</v>
      </c>
      <c r="F1060" s="8">
        <v>6.0627E-4</v>
      </c>
      <c r="G1060" s="8">
        <v>6.0627E-4</v>
      </c>
      <c r="H1060" s="8">
        <v>6.3008E-4</v>
      </c>
      <c r="I1060" s="27">
        <v>-6.518E-5</v>
      </c>
      <c r="J1060" s="27">
        <v>-6.518E-5</v>
      </c>
      <c r="K1060" s="8">
        <v>-1.4726E-4</v>
      </c>
      <c r="L1060" s="27">
        <v>5.765E-5</v>
      </c>
      <c r="M1060" s="27">
        <v>2.653E-5</v>
      </c>
      <c r="N1060" s="27">
        <v>-1.612E-5</v>
      </c>
      <c r="O1060" s="27">
        <v>-9.53E-6</v>
      </c>
      <c r="P1060" s="27">
        <v>4.338E-5</v>
      </c>
      <c r="Q1060" s="8">
        <v>1.1589E-4</v>
      </c>
      <c r="R1060" s="8">
        <v>5.892E-4</v>
      </c>
      <c r="S1060" s="8">
        <v>6.1099E-4</v>
      </c>
      <c r="T1060" s="8">
        <v>5.8259E-4</v>
      </c>
    </row>
    <row r="1061">
      <c r="A1061" s="8">
        <v>1060.0</v>
      </c>
      <c r="B1061" s="8" t="s">
        <v>1126</v>
      </c>
      <c r="C1061" s="8">
        <v>-0.01497912</v>
      </c>
      <c r="D1061" s="8">
        <v>-0.01497912</v>
      </c>
      <c r="E1061" s="8">
        <v>-0.01498822</v>
      </c>
      <c r="F1061" s="8">
        <v>-0.02102239</v>
      </c>
      <c r="G1061" s="8">
        <v>-0.02102239</v>
      </c>
      <c r="H1061" s="8">
        <v>-0.02127466</v>
      </c>
      <c r="I1061" s="8">
        <v>5.1433E-4</v>
      </c>
      <c r="J1061" s="8">
        <v>5.1433E-4</v>
      </c>
      <c r="K1061" s="8">
        <v>7.41E-4</v>
      </c>
      <c r="L1061" s="8">
        <v>-6.9932E-4</v>
      </c>
      <c r="M1061" s="8">
        <v>-6.9359E-4</v>
      </c>
      <c r="N1061" s="8">
        <v>-6.8575E-4</v>
      </c>
      <c r="O1061" s="8">
        <v>0.00480131</v>
      </c>
      <c r="P1061" s="8">
        <v>0.00476864</v>
      </c>
      <c r="Q1061" s="8">
        <v>0.00472387</v>
      </c>
      <c r="R1061" s="8">
        <v>-0.01640607</v>
      </c>
      <c r="S1061" s="8">
        <v>-0.01643301</v>
      </c>
      <c r="T1061" s="8">
        <v>-0.01649554</v>
      </c>
    </row>
    <row r="1062">
      <c r="A1062" s="8">
        <v>1061.0</v>
      </c>
      <c r="B1062" s="8" t="s">
        <v>1127</v>
      </c>
      <c r="C1062" s="8">
        <v>-0.00271267</v>
      </c>
      <c r="D1062" s="8">
        <v>-0.00271267</v>
      </c>
      <c r="E1062" s="8">
        <v>-0.00278185</v>
      </c>
      <c r="F1062" s="8">
        <v>0.00291607</v>
      </c>
      <c r="G1062" s="8">
        <v>0.00291607</v>
      </c>
      <c r="H1062" s="8">
        <v>0.00283007</v>
      </c>
      <c r="I1062" s="8">
        <v>-0.00166373</v>
      </c>
      <c r="J1062" s="8">
        <v>-0.00166373</v>
      </c>
      <c r="K1062" s="8">
        <v>-0.00162494</v>
      </c>
      <c r="L1062" s="27">
        <v>8.77E-5</v>
      </c>
      <c r="M1062" s="27">
        <v>1.667E-5</v>
      </c>
      <c r="N1062" s="27">
        <v>-8.069E-5</v>
      </c>
      <c r="O1062" s="8">
        <v>-0.00169321</v>
      </c>
      <c r="P1062" s="8">
        <v>-0.00151385</v>
      </c>
      <c r="Q1062" s="8">
        <v>-0.00126808</v>
      </c>
      <c r="R1062" s="8">
        <v>-3.5315E-4</v>
      </c>
      <c r="S1062" s="8">
        <v>-2.4484E-4</v>
      </c>
      <c r="T1062" s="8">
        <v>-1.4363E-4</v>
      </c>
    </row>
    <row r="1063">
      <c r="A1063" s="8">
        <v>1062.0</v>
      </c>
      <c r="B1063" s="8" t="s">
        <v>1128</v>
      </c>
      <c r="C1063" s="8">
        <v>0.00152216</v>
      </c>
      <c r="D1063" s="8">
        <v>0.00152216</v>
      </c>
      <c r="E1063" s="8">
        <v>0.00149732</v>
      </c>
      <c r="F1063" s="8">
        <v>8.7089E-4</v>
      </c>
      <c r="G1063" s="8">
        <v>8.7089E-4</v>
      </c>
      <c r="H1063" s="8">
        <v>7.3733E-4</v>
      </c>
      <c r="I1063" s="8">
        <v>1.9396E-4</v>
      </c>
      <c r="J1063" s="8">
        <v>1.9396E-4</v>
      </c>
      <c r="K1063" s="8">
        <v>3.0698E-4</v>
      </c>
      <c r="L1063" s="8">
        <v>1.1523E-4</v>
      </c>
      <c r="M1063" s="27">
        <v>5.568E-5</v>
      </c>
      <c r="N1063" s="27">
        <v>-2.592E-5</v>
      </c>
      <c r="O1063" s="8">
        <v>1.2518E-4</v>
      </c>
      <c r="P1063" s="8">
        <v>2.626E-4</v>
      </c>
      <c r="Q1063" s="8">
        <v>4.5091E-4</v>
      </c>
      <c r="R1063" s="8">
        <v>0.00130525</v>
      </c>
      <c r="S1063" s="8">
        <v>0.00138312</v>
      </c>
      <c r="T1063" s="8">
        <v>0.00146931</v>
      </c>
    </row>
    <row r="1064">
      <c r="A1064" s="8">
        <v>1063.0</v>
      </c>
      <c r="B1064" s="8" t="s">
        <v>1129</v>
      </c>
      <c r="C1064" s="8">
        <v>-0.00205876</v>
      </c>
      <c r="D1064" s="8">
        <v>-0.00205876</v>
      </c>
      <c r="E1064" s="8">
        <v>-0.00209016</v>
      </c>
      <c r="F1064" s="8">
        <v>-3.1498E-4</v>
      </c>
      <c r="G1064" s="8">
        <v>-3.1498E-4</v>
      </c>
      <c r="H1064" s="8">
        <v>-1.0707E-4</v>
      </c>
      <c r="I1064" s="8">
        <v>-6.5294E-4</v>
      </c>
      <c r="J1064" s="8">
        <v>-6.5294E-4</v>
      </c>
      <c r="K1064" s="8">
        <v>-8.2629E-4</v>
      </c>
      <c r="L1064" s="27">
        <v>2.411E-5</v>
      </c>
      <c r="M1064" s="8">
        <v>1.4163E-4</v>
      </c>
      <c r="N1064" s="8">
        <v>3.0268E-4</v>
      </c>
      <c r="O1064" s="8">
        <v>8.4181E-4</v>
      </c>
      <c r="P1064" s="8">
        <v>5.636E-4</v>
      </c>
      <c r="Q1064" s="8">
        <v>1.8235E-4</v>
      </c>
      <c r="R1064" s="8">
        <v>-1.02E-4</v>
      </c>
      <c r="S1064" s="8">
        <v>-2.6268E-4</v>
      </c>
      <c r="T1064" s="8">
        <v>-4.4832E-4</v>
      </c>
    </row>
    <row r="1065">
      <c r="A1065" s="8">
        <v>1064.0</v>
      </c>
      <c r="B1065" s="8" t="s">
        <v>1130</v>
      </c>
      <c r="C1065" s="8">
        <v>0.00718972</v>
      </c>
      <c r="D1065" s="8">
        <v>0.00718972</v>
      </c>
      <c r="E1065" s="8">
        <v>0.00719577</v>
      </c>
      <c r="F1065" s="8">
        <v>0.00798164</v>
      </c>
      <c r="G1065" s="8">
        <v>0.00798164</v>
      </c>
      <c r="H1065" s="8">
        <v>0.00795967</v>
      </c>
      <c r="I1065" s="8">
        <v>-4.0927E-4</v>
      </c>
      <c r="J1065" s="8">
        <v>-4.0927E-4</v>
      </c>
      <c r="K1065" s="8">
        <v>-3.443E-4</v>
      </c>
      <c r="L1065" s="8">
        <v>3.5746E-4</v>
      </c>
      <c r="M1065" s="8">
        <v>3.7735E-4</v>
      </c>
      <c r="N1065" s="8">
        <v>4.0461E-4</v>
      </c>
      <c r="O1065" s="8">
        <v>-0.00116733</v>
      </c>
      <c r="P1065" s="8">
        <v>-0.0011673</v>
      </c>
      <c r="Q1065" s="8">
        <v>-0.00116725</v>
      </c>
      <c r="R1065" s="8">
        <v>0.0067625</v>
      </c>
      <c r="S1065" s="8">
        <v>0.00678242</v>
      </c>
      <c r="T1065" s="8">
        <v>0.00685273</v>
      </c>
    </row>
    <row r="1066">
      <c r="A1066" s="8">
        <v>1065.0</v>
      </c>
      <c r="B1066" s="8" t="s">
        <v>1131</v>
      </c>
      <c r="C1066" s="8">
        <v>-0.00386948</v>
      </c>
      <c r="D1066" s="8">
        <v>-0.00386948</v>
      </c>
      <c r="E1066" s="8">
        <v>-0.00382005</v>
      </c>
      <c r="F1066" s="8">
        <v>0.00696828</v>
      </c>
      <c r="G1066" s="8">
        <v>0.00696828</v>
      </c>
      <c r="H1066" s="8">
        <v>0.006731</v>
      </c>
      <c r="I1066" s="8">
        <v>-0.00411423</v>
      </c>
      <c r="J1066" s="8">
        <v>-0.00411423</v>
      </c>
      <c r="K1066" s="8">
        <v>-0.0039679</v>
      </c>
      <c r="L1066" s="8">
        <v>1.2771E-4</v>
      </c>
      <c r="M1066" s="8">
        <v>1.1295E-4</v>
      </c>
      <c r="N1066" s="27">
        <v>9.272E-5</v>
      </c>
      <c r="O1066" s="8">
        <v>-0.00220225</v>
      </c>
      <c r="P1066" s="8">
        <v>-0.00211836</v>
      </c>
      <c r="Q1066" s="8">
        <v>-0.00200339</v>
      </c>
      <c r="R1066" s="8">
        <v>7.7951E-4</v>
      </c>
      <c r="S1066" s="8">
        <v>8.4865E-4</v>
      </c>
      <c r="T1066" s="8">
        <v>8.5244E-4</v>
      </c>
    </row>
    <row r="1067">
      <c r="A1067" s="8">
        <v>1066.0</v>
      </c>
      <c r="B1067" s="8" t="s">
        <v>1132</v>
      </c>
      <c r="C1067" s="8">
        <v>1.669E-4</v>
      </c>
      <c r="D1067" s="8">
        <v>1.669E-4</v>
      </c>
      <c r="E1067" s="8">
        <v>-1.9068E-4</v>
      </c>
      <c r="F1067" s="8">
        <v>0.03454912</v>
      </c>
      <c r="G1067" s="8">
        <v>0.03454912</v>
      </c>
      <c r="H1067" s="8">
        <v>0.03494841</v>
      </c>
      <c r="I1067" s="8">
        <v>-0.00601586</v>
      </c>
      <c r="J1067" s="8">
        <v>-0.00601586</v>
      </c>
      <c r="K1067" s="8">
        <v>-0.00635846</v>
      </c>
      <c r="L1067" s="8">
        <v>5.3943E-4</v>
      </c>
      <c r="M1067" s="8">
        <v>0.00102703</v>
      </c>
      <c r="N1067" s="8">
        <v>0.00169522</v>
      </c>
      <c r="O1067" s="8">
        <v>0.00302413</v>
      </c>
      <c r="P1067" s="8">
        <v>0.00196094</v>
      </c>
      <c r="Q1067" s="8">
        <v>5.0396E-4</v>
      </c>
      <c r="R1067" s="8">
        <v>0.03209683</v>
      </c>
      <c r="S1067" s="8">
        <v>0.03152123</v>
      </c>
      <c r="T1067" s="8">
        <v>0.03078913</v>
      </c>
    </row>
    <row r="1068">
      <c r="A1068" s="8">
        <v>1067.0</v>
      </c>
      <c r="B1068" s="8" t="s">
        <v>1133</v>
      </c>
      <c r="C1068" s="8">
        <v>-0.00246969</v>
      </c>
      <c r="D1068" s="8">
        <v>-0.00246969</v>
      </c>
      <c r="E1068" s="8">
        <v>-0.00253776</v>
      </c>
      <c r="F1068" s="8">
        <v>0.00290442</v>
      </c>
      <c r="G1068" s="8">
        <v>0.00290442</v>
      </c>
      <c r="H1068" s="8">
        <v>0.00289894</v>
      </c>
      <c r="I1068" s="8">
        <v>-0.00162852</v>
      </c>
      <c r="J1068" s="8">
        <v>-0.00162852</v>
      </c>
      <c r="K1068" s="8">
        <v>-0.00160447</v>
      </c>
      <c r="L1068" s="27">
        <v>4.889E-5</v>
      </c>
      <c r="M1068" s="27">
        <v>3.311E-5</v>
      </c>
      <c r="N1068" s="27">
        <v>1.148E-5</v>
      </c>
      <c r="O1068" s="8">
        <v>-0.00143906</v>
      </c>
      <c r="P1068" s="8">
        <v>-0.00138509</v>
      </c>
      <c r="Q1068" s="8">
        <v>-0.00131114</v>
      </c>
      <c r="R1068" s="8">
        <v>-1.1426E-4</v>
      </c>
      <c r="S1068" s="27">
        <v>-7.608E-5</v>
      </c>
      <c r="T1068" s="27">
        <v>-5.19E-6</v>
      </c>
    </row>
    <row r="1069">
      <c r="A1069" s="8">
        <v>1068.0</v>
      </c>
      <c r="B1069" s="8" t="s">
        <v>1134</v>
      </c>
      <c r="C1069" s="8">
        <v>-0.01591479</v>
      </c>
      <c r="D1069" s="8">
        <v>-0.01591479</v>
      </c>
      <c r="E1069" s="8">
        <v>-0.01611585</v>
      </c>
      <c r="F1069" s="8">
        <v>0.0336345</v>
      </c>
      <c r="G1069" s="8">
        <v>0.0336345</v>
      </c>
      <c r="H1069" s="8">
        <v>0.03377745</v>
      </c>
      <c r="I1069" s="8">
        <v>-0.01468512</v>
      </c>
      <c r="J1069" s="8">
        <v>-0.01468512</v>
      </c>
      <c r="K1069" s="8">
        <v>-0.01477942</v>
      </c>
      <c r="L1069" s="8">
        <v>5.7429E-4</v>
      </c>
      <c r="M1069" s="8">
        <v>8.6828E-4</v>
      </c>
      <c r="N1069" s="8">
        <v>0.00127115</v>
      </c>
      <c r="O1069" s="8">
        <v>-0.00871417</v>
      </c>
      <c r="P1069" s="8">
        <v>-0.00929124</v>
      </c>
      <c r="Q1069" s="8">
        <v>-0.01008203</v>
      </c>
      <c r="R1069" s="8">
        <v>0.0108095</v>
      </c>
      <c r="S1069" s="8">
        <v>0.01052642</v>
      </c>
      <c r="T1069" s="8">
        <v>0.01018715</v>
      </c>
    </row>
    <row r="1070">
      <c r="A1070" s="8">
        <v>1069.0</v>
      </c>
      <c r="B1070" s="8" t="s">
        <v>1135</v>
      </c>
      <c r="C1070" s="8">
        <v>-0.00973518</v>
      </c>
      <c r="D1070" s="8">
        <v>-0.00973518</v>
      </c>
      <c r="E1070" s="8">
        <v>-0.0096936</v>
      </c>
      <c r="F1070" s="8">
        <v>0.03052619</v>
      </c>
      <c r="G1070" s="8">
        <v>0.03052619</v>
      </c>
      <c r="H1070" s="8">
        <v>0.0305653</v>
      </c>
      <c r="I1070" s="8">
        <v>-0.01260631</v>
      </c>
      <c r="J1070" s="8">
        <v>-0.01260631</v>
      </c>
      <c r="K1070" s="8">
        <v>-0.01265858</v>
      </c>
      <c r="L1070" s="8">
        <v>0.00110241</v>
      </c>
      <c r="M1070" s="8">
        <v>0.00130188</v>
      </c>
      <c r="N1070" s="8">
        <v>0.00157522</v>
      </c>
      <c r="O1070" s="8">
        <v>-0.00673943</v>
      </c>
      <c r="P1070" s="8">
        <v>-0.00705306</v>
      </c>
      <c r="Q1070" s="8">
        <v>-0.00748285</v>
      </c>
      <c r="R1070" s="8">
        <v>0.01228286</v>
      </c>
      <c r="S1070" s="8">
        <v>0.0121687</v>
      </c>
      <c r="T1070" s="8">
        <v>0.0119991</v>
      </c>
    </row>
    <row r="1071">
      <c r="A1071" s="8">
        <v>1070.0</v>
      </c>
      <c r="B1071" s="8" t="s">
        <v>1136</v>
      </c>
      <c r="C1071" s="8">
        <v>0.00629468</v>
      </c>
      <c r="D1071" s="8">
        <v>0.00629468</v>
      </c>
      <c r="E1071" s="8">
        <v>0.00626606</v>
      </c>
      <c r="F1071" s="8">
        <v>0.00353959</v>
      </c>
      <c r="G1071" s="8">
        <v>0.00353959</v>
      </c>
      <c r="H1071" s="8">
        <v>0.00362091</v>
      </c>
      <c r="I1071" s="8">
        <v>9.5999E-4</v>
      </c>
      <c r="J1071" s="8">
        <v>9.5999E-4</v>
      </c>
      <c r="K1071" s="8">
        <v>7.518E-4</v>
      </c>
      <c r="L1071" s="27">
        <v>6.487E-5</v>
      </c>
      <c r="M1071" s="27">
        <v>3.219E-5</v>
      </c>
      <c r="N1071" s="27">
        <v>-1.259E-5</v>
      </c>
      <c r="O1071" s="8">
        <v>0.00143954</v>
      </c>
      <c r="P1071" s="8">
        <v>0.00144294</v>
      </c>
      <c r="Q1071" s="8">
        <v>0.0014476</v>
      </c>
      <c r="R1071" s="8">
        <v>0.00600399</v>
      </c>
      <c r="S1071" s="8">
        <v>0.00597471</v>
      </c>
      <c r="T1071" s="8">
        <v>0.00580772</v>
      </c>
    </row>
    <row r="1072">
      <c r="A1072" s="8">
        <v>1071.0</v>
      </c>
      <c r="B1072" s="8" t="s">
        <v>1137</v>
      </c>
      <c r="C1072" s="8">
        <v>-0.01020924</v>
      </c>
      <c r="D1072" s="8">
        <v>-0.01020924</v>
      </c>
      <c r="E1072" s="8">
        <v>-0.01024732</v>
      </c>
      <c r="F1072" s="8">
        <v>-0.01134897</v>
      </c>
      <c r="G1072" s="8">
        <v>-0.01134897</v>
      </c>
      <c r="H1072" s="8">
        <v>-0.01124438</v>
      </c>
      <c r="I1072" s="27">
        <v>3.926E-5</v>
      </c>
      <c r="J1072" s="27">
        <v>3.926E-5</v>
      </c>
      <c r="K1072" s="27">
        <v>3.234E-5</v>
      </c>
      <c r="L1072" s="8">
        <v>-5.0469E-4</v>
      </c>
      <c r="M1072" s="8">
        <v>-4.475E-4</v>
      </c>
      <c r="N1072" s="8">
        <v>-3.6913E-4</v>
      </c>
      <c r="O1072" s="8">
        <v>0.00246239</v>
      </c>
      <c r="P1072" s="8">
        <v>0.00234697</v>
      </c>
      <c r="Q1072" s="8">
        <v>0.0021888</v>
      </c>
      <c r="R1072" s="8">
        <v>-0.00935202</v>
      </c>
      <c r="S1072" s="8">
        <v>-0.00941025</v>
      </c>
      <c r="T1072" s="8">
        <v>-0.00939236</v>
      </c>
    </row>
    <row r="1073">
      <c r="A1073" s="8">
        <v>1072.0</v>
      </c>
      <c r="B1073" s="8" t="s">
        <v>1138</v>
      </c>
      <c r="C1073" s="8">
        <v>-0.00823173</v>
      </c>
      <c r="D1073" s="8">
        <v>-0.00823173</v>
      </c>
      <c r="E1073" s="8">
        <v>-0.00824129</v>
      </c>
      <c r="F1073" s="8">
        <v>-0.00567031</v>
      </c>
      <c r="G1073" s="8">
        <v>-0.00567031</v>
      </c>
      <c r="H1073" s="8">
        <v>-0.00542919</v>
      </c>
      <c r="I1073" s="8">
        <v>-6.2676E-4</v>
      </c>
      <c r="J1073" s="8">
        <v>-6.2676E-4</v>
      </c>
      <c r="K1073" s="8">
        <v>-8.7269E-4</v>
      </c>
      <c r="L1073" s="27">
        <v>3.078E-5</v>
      </c>
      <c r="M1073" s="8">
        <v>1.2342E-4</v>
      </c>
      <c r="N1073" s="8">
        <v>2.5037E-4</v>
      </c>
      <c r="O1073" s="8">
        <v>1.8938E-4</v>
      </c>
      <c r="P1073" s="27">
        <v>-5.549E-5</v>
      </c>
      <c r="Q1073" s="8">
        <v>-3.9105E-4</v>
      </c>
      <c r="R1073" s="8">
        <v>-0.0060769</v>
      </c>
      <c r="S1073" s="8">
        <v>-0.00622913</v>
      </c>
      <c r="T1073" s="8">
        <v>-0.00644256</v>
      </c>
    </row>
    <row r="1074">
      <c r="A1074" s="8">
        <v>1073.0</v>
      </c>
      <c r="B1074" s="8" t="s">
        <v>1139</v>
      </c>
      <c r="C1074" s="8">
        <v>-5.1794E-4</v>
      </c>
      <c r="D1074" s="8">
        <v>-5.1794E-4</v>
      </c>
      <c r="E1074" s="8">
        <v>-5.1665E-4</v>
      </c>
      <c r="F1074" s="8">
        <v>0.00114556</v>
      </c>
      <c r="G1074" s="8">
        <v>0.00114556</v>
      </c>
      <c r="H1074" s="8">
        <v>0.0011168</v>
      </c>
      <c r="I1074" s="8">
        <v>-5.8826E-4</v>
      </c>
      <c r="J1074" s="8">
        <v>-5.8826E-4</v>
      </c>
      <c r="K1074" s="8">
        <v>-7.2264E-4</v>
      </c>
      <c r="L1074" s="8">
        <v>2.6147E-4</v>
      </c>
      <c r="M1074" s="8">
        <v>1.6552E-4</v>
      </c>
      <c r="N1074" s="27">
        <v>3.403E-5</v>
      </c>
      <c r="O1074" s="8">
        <v>-6.6701E-4</v>
      </c>
      <c r="P1074" s="8">
        <v>-5.0947E-4</v>
      </c>
      <c r="Q1074" s="8">
        <v>-2.9357E-4</v>
      </c>
      <c r="R1074" s="8">
        <v>1.5175E-4</v>
      </c>
      <c r="S1074" s="8">
        <v>2.1334E-4</v>
      </c>
      <c r="T1074" s="8">
        <v>1.3461E-4</v>
      </c>
    </row>
    <row r="1075">
      <c r="A1075" s="8">
        <v>1074.0</v>
      </c>
      <c r="B1075" s="8" t="s">
        <v>1140</v>
      </c>
      <c r="C1075" s="8">
        <v>-0.00228868</v>
      </c>
      <c r="D1075" s="8">
        <v>-0.00228868</v>
      </c>
      <c r="E1075" s="8">
        <v>-0.00228268</v>
      </c>
      <c r="F1075" s="8">
        <v>-0.00116385</v>
      </c>
      <c r="G1075" s="8">
        <v>-0.00116385</v>
      </c>
      <c r="H1075" s="8">
        <v>-0.00123133</v>
      </c>
      <c r="I1075" s="8">
        <v>-6.1048E-4</v>
      </c>
      <c r="J1075" s="8">
        <v>-6.1048E-4</v>
      </c>
      <c r="K1075" s="8">
        <v>-5.5287E-4</v>
      </c>
      <c r="L1075" s="8">
        <v>1.6188E-4</v>
      </c>
      <c r="M1075" s="8">
        <v>1.4091E-4</v>
      </c>
      <c r="N1075" s="8">
        <v>1.1218E-4</v>
      </c>
      <c r="O1075" s="8">
        <v>1.1584E-4</v>
      </c>
      <c r="P1075" s="8">
        <v>1.6283E-4</v>
      </c>
      <c r="Q1075" s="8">
        <v>2.2722E-4</v>
      </c>
      <c r="R1075" s="8">
        <v>-0.00149661</v>
      </c>
      <c r="S1075" s="8">
        <v>-0.00147059</v>
      </c>
      <c r="T1075" s="8">
        <v>-0.0014448</v>
      </c>
    </row>
    <row r="1076">
      <c r="A1076" s="8">
        <v>1075.0</v>
      </c>
      <c r="B1076" s="8" t="s">
        <v>1141</v>
      </c>
      <c r="C1076" s="8">
        <v>0.01491997</v>
      </c>
      <c r="D1076" s="8">
        <v>0.01491997</v>
      </c>
      <c r="E1076" s="8">
        <v>0.01491471</v>
      </c>
      <c r="F1076" s="8">
        <v>0.01309021</v>
      </c>
      <c r="G1076" s="8">
        <v>0.01309021</v>
      </c>
      <c r="H1076" s="8">
        <v>0.01324178</v>
      </c>
      <c r="I1076" s="8">
        <v>-2.423E-4</v>
      </c>
      <c r="J1076" s="8">
        <v>-2.423E-4</v>
      </c>
      <c r="K1076" s="8">
        <v>-2.4667E-4</v>
      </c>
      <c r="L1076" s="27">
        <v>6.207E-5</v>
      </c>
      <c r="M1076" s="8">
        <v>2.6439E-4</v>
      </c>
      <c r="N1076" s="8">
        <v>5.4164E-4</v>
      </c>
      <c r="O1076" s="8">
        <v>0.0020519</v>
      </c>
      <c r="P1076" s="8">
        <v>0.00162572</v>
      </c>
      <c r="Q1076" s="8">
        <v>0.00104169</v>
      </c>
      <c r="R1076" s="8">
        <v>0.01496187</v>
      </c>
      <c r="S1076" s="8">
        <v>0.01473801</v>
      </c>
      <c r="T1076" s="8">
        <v>0.01457844</v>
      </c>
    </row>
    <row r="1077">
      <c r="A1077" s="8">
        <v>1076.0</v>
      </c>
      <c r="B1077" s="8" t="s">
        <v>1142</v>
      </c>
      <c r="C1077" s="8">
        <v>-0.00242071</v>
      </c>
      <c r="D1077" s="8">
        <v>-0.00242071</v>
      </c>
      <c r="E1077" s="8">
        <v>-0.00248127</v>
      </c>
      <c r="F1077" s="8">
        <v>5.9332E-4</v>
      </c>
      <c r="G1077" s="8">
        <v>5.9332E-4</v>
      </c>
      <c r="H1077" s="8">
        <v>5.2588E-4</v>
      </c>
      <c r="I1077" s="8">
        <v>-0.00122788</v>
      </c>
      <c r="J1077" s="8">
        <v>-0.00122788</v>
      </c>
      <c r="K1077" s="8">
        <v>-0.00126267</v>
      </c>
      <c r="L1077" s="8">
        <v>2.323E-4</v>
      </c>
      <c r="M1077" s="8">
        <v>1.6048E-4</v>
      </c>
      <c r="N1077" s="27">
        <v>6.206E-5</v>
      </c>
      <c r="O1077" s="8">
        <v>-7.406E-4</v>
      </c>
      <c r="P1077" s="8">
        <v>-6.0511E-4</v>
      </c>
      <c r="Q1077" s="8">
        <v>-4.1942E-4</v>
      </c>
      <c r="R1077" s="8">
        <v>-0.00114286</v>
      </c>
      <c r="S1077" s="8">
        <v>-0.00107919</v>
      </c>
      <c r="T1077" s="8">
        <v>-0.00109416</v>
      </c>
    </row>
    <row r="1078">
      <c r="A1078" s="8">
        <v>1077.0</v>
      </c>
      <c r="B1078" s="8" t="s">
        <v>1143</v>
      </c>
      <c r="C1078" s="8">
        <v>0.00155374</v>
      </c>
      <c r="D1078" s="8">
        <v>0.00155374</v>
      </c>
      <c r="E1078" s="8">
        <v>0.00147375</v>
      </c>
      <c r="F1078" s="8">
        <v>0.00892313</v>
      </c>
      <c r="G1078" s="8">
        <v>0.00892313</v>
      </c>
      <c r="H1078" s="8">
        <v>0.00870138</v>
      </c>
      <c r="I1078" s="8">
        <v>-0.00303232</v>
      </c>
      <c r="J1078" s="8">
        <v>-0.00303232</v>
      </c>
      <c r="K1078" s="8">
        <v>-0.00296118</v>
      </c>
      <c r="L1078" s="8">
        <v>-2.6671E-4</v>
      </c>
      <c r="M1078" s="8">
        <v>-3.977E-4</v>
      </c>
      <c r="N1078" s="8">
        <v>-5.7721E-4</v>
      </c>
      <c r="O1078" s="8">
        <v>-5.07E-4</v>
      </c>
      <c r="P1078" s="8">
        <v>-1.8545E-4</v>
      </c>
      <c r="Q1078" s="8">
        <v>2.5518E-4</v>
      </c>
      <c r="R1078" s="8">
        <v>0.0051171</v>
      </c>
      <c r="S1078" s="8">
        <v>0.00530765</v>
      </c>
      <c r="T1078" s="8">
        <v>0.00541817</v>
      </c>
    </row>
    <row r="1079">
      <c r="A1079" s="8">
        <v>1078.0</v>
      </c>
      <c r="B1079" s="8" t="s">
        <v>1144</v>
      </c>
      <c r="C1079" s="8">
        <v>5.22E-4</v>
      </c>
      <c r="D1079" s="8">
        <v>5.22E-4</v>
      </c>
      <c r="E1079" s="8">
        <v>4.6268E-4</v>
      </c>
      <c r="F1079" s="8">
        <v>0.0040041</v>
      </c>
      <c r="G1079" s="8">
        <v>0.0040041</v>
      </c>
      <c r="H1079" s="8">
        <v>0.00399878</v>
      </c>
      <c r="I1079" s="8">
        <v>-0.00178361</v>
      </c>
      <c r="J1079" s="8">
        <v>-0.00178361</v>
      </c>
      <c r="K1079" s="8">
        <v>-0.00185231</v>
      </c>
      <c r="L1079" s="8">
        <v>2.9178E-4</v>
      </c>
      <c r="M1079" s="8">
        <v>2.9929E-4</v>
      </c>
      <c r="N1079" s="8">
        <v>3.0957E-4</v>
      </c>
      <c r="O1079" s="8">
        <v>-3.9975E-4</v>
      </c>
      <c r="P1079" s="8">
        <v>-4.2933E-4</v>
      </c>
      <c r="Q1079" s="8">
        <v>-4.6987E-4</v>
      </c>
      <c r="R1079" s="8">
        <v>0.00211252</v>
      </c>
      <c r="S1079" s="8">
        <v>0.00209044</v>
      </c>
      <c r="T1079" s="8">
        <v>0.00198618</v>
      </c>
    </row>
    <row r="1080">
      <c r="A1080" s="8">
        <v>1079.0</v>
      </c>
      <c r="B1080" s="8" t="s">
        <v>1145</v>
      </c>
      <c r="C1080" s="8">
        <v>0.00148423</v>
      </c>
      <c r="D1080" s="8">
        <v>0.00148423</v>
      </c>
      <c r="E1080" s="8">
        <v>0.00158217</v>
      </c>
      <c r="F1080" s="8">
        <v>0.01103766</v>
      </c>
      <c r="G1080" s="8">
        <v>0.01103766</v>
      </c>
      <c r="H1080" s="8">
        <v>0.01109721</v>
      </c>
      <c r="I1080" s="8">
        <v>-0.00439938</v>
      </c>
      <c r="J1080" s="8">
        <v>-0.00439938</v>
      </c>
      <c r="K1080" s="8">
        <v>-0.00449141</v>
      </c>
      <c r="L1080" s="8">
        <v>0.00131294</v>
      </c>
      <c r="M1080" s="8">
        <v>0.00145375</v>
      </c>
      <c r="N1080" s="8">
        <v>0.00164672</v>
      </c>
      <c r="O1080" s="8">
        <v>-0.0023066</v>
      </c>
      <c r="P1080" s="8">
        <v>-0.00267846</v>
      </c>
      <c r="Q1080" s="8">
        <v>-0.00318805</v>
      </c>
      <c r="R1080" s="8">
        <v>0.00564462</v>
      </c>
      <c r="S1080" s="8">
        <v>0.00541358</v>
      </c>
      <c r="T1080" s="8">
        <v>0.00506447</v>
      </c>
    </row>
    <row r="1081">
      <c r="A1081" s="8">
        <v>1080.0</v>
      </c>
      <c r="B1081" s="8" t="s">
        <v>1146</v>
      </c>
      <c r="C1081" s="8">
        <v>0.00356163</v>
      </c>
      <c r="D1081" s="8">
        <v>0.00356163</v>
      </c>
      <c r="E1081" s="8">
        <v>0.00361979</v>
      </c>
      <c r="F1081" s="8">
        <v>0.02353137</v>
      </c>
      <c r="G1081" s="8">
        <v>0.02353137</v>
      </c>
      <c r="H1081" s="8">
        <v>0.02351123</v>
      </c>
      <c r="I1081" s="8">
        <v>-0.00670876</v>
      </c>
      <c r="J1081" s="8">
        <v>-0.00670876</v>
      </c>
      <c r="K1081" s="8">
        <v>-0.0066609</v>
      </c>
      <c r="L1081" s="8">
        <v>4.3963E-4</v>
      </c>
      <c r="M1081" s="8">
        <v>6.8635E-4</v>
      </c>
      <c r="N1081" s="8">
        <v>0.00102445</v>
      </c>
      <c r="O1081" s="8">
        <v>-9.0885E-4</v>
      </c>
      <c r="P1081" s="8">
        <v>-0.00139464</v>
      </c>
      <c r="Q1081" s="8">
        <v>-0.00206035</v>
      </c>
      <c r="R1081" s="8">
        <v>0.01635339</v>
      </c>
      <c r="S1081" s="8">
        <v>0.01611433</v>
      </c>
      <c r="T1081" s="8">
        <v>0.01581444</v>
      </c>
    </row>
    <row r="1082">
      <c r="A1082" s="8">
        <v>1081.0</v>
      </c>
      <c r="B1082" s="8" t="s">
        <v>1147</v>
      </c>
      <c r="C1082" s="8">
        <v>-0.04811866</v>
      </c>
      <c r="D1082" s="8">
        <v>-0.04811866</v>
      </c>
      <c r="E1082" s="8">
        <v>-0.0487071</v>
      </c>
      <c r="F1082" s="8">
        <v>0.04559871</v>
      </c>
      <c r="G1082" s="8">
        <v>0.04559871</v>
      </c>
      <c r="H1082" s="8">
        <v>0.04631626</v>
      </c>
      <c r="I1082" s="8">
        <v>-0.02559165</v>
      </c>
      <c r="J1082" s="8">
        <v>-0.02559165</v>
      </c>
      <c r="K1082" s="8">
        <v>-0.02607269</v>
      </c>
      <c r="L1082" s="8">
        <v>0.00112443</v>
      </c>
      <c r="M1082" s="8">
        <v>0.00171128</v>
      </c>
      <c r="N1082" s="8">
        <v>0.00251548</v>
      </c>
      <c r="O1082" s="8">
        <v>-0.01369462</v>
      </c>
      <c r="P1082" s="8">
        <v>-0.01494592</v>
      </c>
      <c r="Q1082" s="8">
        <v>-0.01666067</v>
      </c>
      <c r="R1082" s="8">
        <v>0.00743687</v>
      </c>
      <c r="S1082" s="8">
        <v>0.00677242</v>
      </c>
      <c r="T1082" s="8">
        <v>0.00609838</v>
      </c>
    </row>
    <row r="1083">
      <c r="A1083" s="8">
        <v>1082.0</v>
      </c>
      <c r="B1083" s="8" t="s">
        <v>1148</v>
      </c>
      <c r="C1083" s="8">
        <v>-0.00338774</v>
      </c>
      <c r="D1083" s="8">
        <v>-0.00338774</v>
      </c>
      <c r="E1083" s="8">
        <v>-0.0035039</v>
      </c>
      <c r="F1083" s="8">
        <v>0.00371441</v>
      </c>
      <c r="G1083" s="8">
        <v>0.00371441</v>
      </c>
      <c r="H1083" s="8">
        <v>0.00370879</v>
      </c>
      <c r="I1083" s="8">
        <v>-0.00247026</v>
      </c>
      <c r="J1083" s="8">
        <v>-0.00247026</v>
      </c>
      <c r="K1083" s="8">
        <v>-0.00243272</v>
      </c>
      <c r="L1083" s="8">
        <v>3.4021E-4</v>
      </c>
      <c r="M1083" s="8">
        <v>3.9347E-4</v>
      </c>
      <c r="N1083" s="8">
        <v>4.6645E-4</v>
      </c>
      <c r="O1083" s="8">
        <v>-0.00142792</v>
      </c>
      <c r="P1083" s="8">
        <v>-0.00153982</v>
      </c>
      <c r="Q1083" s="8">
        <v>-0.00169317</v>
      </c>
      <c r="R1083" s="8">
        <v>1.5644E-4</v>
      </c>
      <c r="S1083" s="27">
        <v>9.78E-5</v>
      </c>
      <c r="T1083" s="27">
        <v>4.936E-5</v>
      </c>
    </row>
    <row r="1084">
      <c r="A1084" s="8">
        <v>1083.0</v>
      </c>
      <c r="B1084" s="8" t="s">
        <v>1149</v>
      </c>
      <c r="C1084" s="8">
        <v>-0.00545625</v>
      </c>
      <c r="D1084" s="8">
        <v>-0.00545625</v>
      </c>
      <c r="E1084" s="8">
        <v>-0.00535993</v>
      </c>
      <c r="F1084" s="8">
        <v>1.5831E-4</v>
      </c>
      <c r="G1084" s="8">
        <v>1.5831E-4</v>
      </c>
      <c r="H1084" s="8">
        <v>2.3968E-4</v>
      </c>
      <c r="I1084" s="8">
        <v>-0.00284521</v>
      </c>
      <c r="J1084" s="8">
        <v>-0.00284521</v>
      </c>
      <c r="K1084" s="8">
        <v>-0.00283536</v>
      </c>
      <c r="L1084" s="8">
        <v>5.6528E-4</v>
      </c>
      <c r="M1084" s="8">
        <v>7.8193E-4</v>
      </c>
      <c r="N1084" s="8">
        <v>0.00107883</v>
      </c>
      <c r="O1084" s="8">
        <v>0.00203754</v>
      </c>
      <c r="P1084" s="8">
        <v>0.00156736</v>
      </c>
      <c r="Q1084" s="8">
        <v>9.2303E-4</v>
      </c>
      <c r="R1084" s="27">
        <v>-8.408E-5</v>
      </c>
      <c r="S1084" s="8">
        <v>-3.3761E-4</v>
      </c>
      <c r="T1084" s="8">
        <v>-5.9382E-4</v>
      </c>
    </row>
    <row r="1085">
      <c r="A1085" s="8">
        <v>1084.0</v>
      </c>
      <c r="B1085" s="8" t="s">
        <v>1150</v>
      </c>
      <c r="C1085" s="8">
        <v>0.0020925</v>
      </c>
      <c r="D1085" s="8">
        <v>0.0020925</v>
      </c>
      <c r="E1085" s="8">
        <v>0.00192763</v>
      </c>
      <c r="F1085" s="8">
        <v>0.04757595</v>
      </c>
      <c r="G1085" s="8">
        <v>0.04757595</v>
      </c>
      <c r="H1085" s="8">
        <v>0.04787988</v>
      </c>
      <c r="I1085" s="8">
        <v>-0.01503777</v>
      </c>
      <c r="J1085" s="8">
        <v>-0.01503777</v>
      </c>
      <c r="K1085" s="8">
        <v>-0.01526724</v>
      </c>
      <c r="L1085" s="8">
        <v>0.00124304</v>
      </c>
      <c r="M1085" s="8">
        <v>0.00155987</v>
      </c>
      <c r="N1085" s="8">
        <v>0.00199404</v>
      </c>
      <c r="O1085" s="8">
        <v>-0.00847292</v>
      </c>
      <c r="P1085" s="8">
        <v>-0.00908441</v>
      </c>
      <c r="Q1085" s="8">
        <v>-0.00992238</v>
      </c>
      <c r="R1085" s="8">
        <v>0.0253083</v>
      </c>
      <c r="S1085" s="8">
        <v>0.02501364</v>
      </c>
      <c r="T1085" s="8">
        <v>0.0246843</v>
      </c>
    </row>
    <row r="1086">
      <c r="A1086" s="8">
        <v>1085.0</v>
      </c>
      <c r="B1086" s="8" t="s">
        <v>1151</v>
      </c>
      <c r="C1086" s="8">
        <v>-0.00149319</v>
      </c>
      <c r="D1086" s="8">
        <v>-0.00149319</v>
      </c>
      <c r="E1086" s="8">
        <v>-0.00149425</v>
      </c>
      <c r="F1086" s="8">
        <v>-0.00214131</v>
      </c>
      <c r="G1086" s="8">
        <v>-0.00214131</v>
      </c>
      <c r="H1086" s="8">
        <v>-0.00222383</v>
      </c>
      <c r="I1086" s="8">
        <v>1.7416E-4</v>
      </c>
      <c r="J1086" s="8">
        <v>1.7416E-4</v>
      </c>
      <c r="K1086" s="8">
        <v>2.5235E-4</v>
      </c>
      <c r="L1086" s="27">
        <v>5.0E-8</v>
      </c>
      <c r="M1086" s="27">
        <v>-2.536E-5</v>
      </c>
      <c r="N1086" s="27">
        <v>-6.019E-5</v>
      </c>
      <c r="O1086" s="8">
        <v>3.8508E-4</v>
      </c>
      <c r="P1086" s="8">
        <v>4.3511E-4</v>
      </c>
      <c r="Q1086" s="8">
        <v>5.0366E-4</v>
      </c>
      <c r="R1086" s="8">
        <v>-0.00158202</v>
      </c>
      <c r="S1086" s="8">
        <v>-0.0015574</v>
      </c>
      <c r="T1086" s="8">
        <v>-0.001528</v>
      </c>
    </row>
    <row r="1087">
      <c r="A1087" s="8">
        <v>1086.0</v>
      </c>
      <c r="B1087" s="8" t="s">
        <v>1152</v>
      </c>
      <c r="C1087" s="8">
        <v>5.8046E-4</v>
      </c>
      <c r="D1087" s="8">
        <v>5.8046E-4</v>
      </c>
      <c r="E1087" s="8">
        <v>5.7275E-4</v>
      </c>
      <c r="F1087" s="8">
        <v>3.7024E-4</v>
      </c>
      <c r="G1087" s="8">
        <v>3.7024E-4</v>
      </c>
      <c r="H1087" s="8">
        <v>4.505E-4</v>
      </c>
      <c r="I1087" s="8">
        <v>1.0799E-4</v>
      </c>
      <c r="J1087" s="8">
        <v>1.0799E-4</v>
      </c>
      <c r="K1087" s="8">
        <v>1.1452E-4</v>
      </c>
      <c r="L1087" s="27">
        <v>-8.215E-5</v>
      </c>
      <c r="M1087" s="27">
        <v>-4.4E-6</v>
      </c>
      <c r="N1087" s="8">
        <v>1.0216E-4</v>
      </c>
      <c r="O1087" s="8">
        <v>3.4152E-4</v>
      </c>
      <c r="P1087" s="8">
        <v>1.8929E-4</v>
      </c>
      <c r="Q1087" s="27">
        <v>-1.934E-5</v>
      </c>
      <c r="R1087" s="8">
        <v>7.3759E-4</v>
      </c>
      <c r="S1087" s="8">
        <v>6.6311E-4</v>
      </c>
      <c r="T1087" s="8">
        <v>6.4786E-4</v>
      </c>
    </row>
    <row r="1088">
      <c r="A1088" s="8">
        <v>1087.0</v>
      </c>
      <c r="B1088" s="8" t="s">
        <v>1153</v>
      </c>
      <c r="C1088" s="8">
        <v>7.0226E-4</v>
      </c>
      <c r="D1088" s="8">
        <v>7.0226E-4</v>
      </c>
      <c r="E1088" s="8">
        <v>7.007E-4</v>
      </c>
      <c r="F1088" s="8">
        <v>-3.769E-4</v>
      </c>
      <c r="G1088" s="8">
        <v>-3.769E-4</v>
      </c>
      <c r="H1088" s="8">
        <v>-4.6657E-4</v>
      </c>
      <c r="I1088" s="8">
        <v>3.3725E-4</v>
      </c>
      <c r="J1088" s="8">
        <v>3.3725E-4</v>
      </c>
      <c r="K1088" s="8">
        <v>2.7627E-4</v>
      </c>
      <c r="L1088" s="8">
        <v>1.9719E-4</v>
      </c>
      <c r="M1088" s="27">
        <v>8.895E-5</v>
      </c>
      <c r="N1088" s="27">
        <v>-5.938E-5</v>
      </c>
      <c r="O1088" s="8">
        <v>1.1474E-4</v>
      </c>
      <c r="P1088" s="8">
        <v>3.0295E-4</v>
      </c>
      <c r="Q1088" s="8">
        <v>5.6086E-4</v>
      </c>
      <c r="R1088" s="8">
        <v>2.7228E-4</v>
      </c>
      <c r="S1088" s="8">
        <v>3.5224E-4</v>
      </c>
      <c r="T1088" s="8">
        <v>3.1117E-4</v>
      </c>
    </row>
    <row r="1089">
      <c r="A1089" s="8">
        <v>1088.0</v>
      </c>
      <c r="B1089" s="8" t="s">
        <v>1154</v>
      </c>
      <c r="C1089" s="8">
        <v>0.0092789</v>
      </c>
      <c r="D1089" s="8">
        <v>0.0092789</v>
      </c>
      <c r="E1089" s="8">
        <v>0.00924996</v>
      </c>
      <c r="F1089" s="8">
        <v>6.9488E-4</v>
      </c>
      <c r="G1089" s="8">
        <v>6.9488E-4</v>
      </c>
      <c r="H1089" s="8">
        <v>7.5442E-4</v>
      </c>
      <c r="I1089" s="8">
        <v>0.00283365</v>
      </c>
      <c r="J1089" s="8">
        <v>0.00283365</v>
      </c>
      <c r="K1089" s="8">
        <v>0.00273388</v>
      </c>
      <c r="L1089" s="8">
        <v>-2.0296E-4</v>
      </c>
      <c r="M1089" s="8">
        <v>-1.8126E-4</v>
      </c>
      <c r="N1089" s="8">
        <v>-1.5153E-4</v>
      </c>
      <c r="O1089" s="8">
        <v>0.00340401</v>
      </c>
      <c r="P1089" s="8">
        <v>0.0033079</v>
      </c>
      <c r="Q1089" s="8">
        <v>0.00317619</v>
      </c>
      <c r="R1089" s="8">
        <v>0.00672958</v>
      </c>
      <c r="S1089" s="8">
        <v>0.00665517</v>
      </c>
      <c r="T1089" s="8">
        <v>0.00651297</v>
      </c>
    </row>
    <row r="1090">
      <c r="A1090" s="8">
        <v>1089.0</v>
      </c>
      <c r="B1090" s="8" t="s">
        <v>1155</v>
      </c>
      <c r="C1090" s="8">
        <v>0.01046783</v>
      </c>
      <c r="D1090" s="8">
        <v>0.01046783</v>
      </c>
      <c r="E1090" s="8">
        <v>0.01049411</v>
      </c>
      <c r="F1090" s="8">
        <v>0.0095944</v>
      </c>
      <c r="G1090" s="8">
        <v>0.0095944</v>
      </c>
      <c r="H1090" s="8">
        <v>0.0096336</v>
      </c>
      <c r="I1090" s="27">
        <v>4.787E-5</v>
      </c>
      <c r="J1090" s="27">
        <v>4.787E-5</v>
      </c>
      <c r="K1090" s="27">
        <v>4.498E-5</v>
      </c>
      <c r="L1090" s="27">
        <v>7.95E-5</v>
      </c>
      <c r="M1090" s="8">
        <v>1.4022E-4</v>
      </c>
      <c r="N1090" s="8">
        <v>2.2345E-4</v>
      </c>
      <c r="O1090" s="27">
        <v>-9.845E-5</v>
      </c>
      <c r="P1090" s="8">
        <v>-1.9658E-4</v>
      </c>
      <c r="Q1090" s="8">
        <v>-3.3105E-4</v>
      </c>
      <c r="R1090" s="8">
        <v>0.00962331</v>
      </c>
      <c r="S1090" s="8">
        <v>0.00958591</v>
      </c>
      <c r="T1090" s="8">
        <v>0.00957097</v>
      </c>
    </row>
    <row r="1091">
      <c r="A1091" s="8">
        <v>1090.0</v>
      </c>
      <c r="B1091" s="8" t="s">
        <v>1156</v>
      </c>
      <c r="C1091" s="8">
        <v>5.0715E-4</v>
      </c>
      <c r="D1091" s="8">
        <v>5.0715E-4</v>
      </c>
      <c r="E1091" s="8">
        <v>5.1054E-4</v>
      </c>
      <c r="F1091" s="8">
        <v>2.7185E-4</v>
      </c>
      <c r="G1091" s="8">
        <v>2.7185E-4</v>
      </c>
      <c r="H1091" s="27">
        <v>7.262E-5</v>
      </c>
      <c r="I1091" s="27">
        <v>2.77E-6</v>
      </c>
      <c r="J1091" s="27">
        <v>2.77E-6</v>
      </c>
      <c r="K1091" s="27">
        <v>8.12E-5</v>
      </c>
      <c r="L1091" s="8">
        <v>2.9581E-4</v>
      </c>
      <c r="M1091" s="8">
        <v>1.9393E-4</v>
      </c>
      <c r="N1091" s="27">
        <v>5.433E-5</v>
      </c>
      <c r="O1091" s="8">
        <v>-3.2391E-4</v>
      </c>
      <c r="P1091" s="8">
        <v>-1.3345E-4</v>
      </c>
      <c r="Q1091" s="8">
        <v>1.2754E-4</v>
      </c>
      <c r="R1091" s="8">
        <v>2.4652E-4</v>
      </c>
      <c r="S1091" s="8">
        <v>3.351E-4</v>
      </c>
      <c r="T1091" s="8">
        <v>3.3568E-4</v>
      </c>
    </row>
    <row r="1092">
      <c r="A1092" s="8">
        <v>1091.0</v>
      </c>
      <c r="B1092" s="8" t="s">
        <v>1157</v>
      </c>
      <c r="C1092" s="8">
        <v>0.00220775</v>
      </c>
      <c r="D1092" s="8">
        <v>0.00220775</v>
      </c>
      <c r="E1092" s="8">
        <v>0.00221813</v>
      </c>
      <c r="F1092" s="8">
        <v>0.01306897</v>
      </c>
      <c r="G1092" s="8">
        <v>0.01306897</v>
      </c>
      <c r="H1092" s="8">
        <v>0.01310768</v>
      </c>
      <c r="I1092" s="8">
        <v>-0.00369743</v>
      </c>
      <c r="J1092" s="8">
        <v>-0.00369743</v>
      </c>
      <c r="K1092" s="8">
        <v>-0.00373349</v>
      </c>
      <c r="L1092" s="8">
        <v>4.6188E-4</v>
      </c>
      <c r="M1092" s="8">
        <v>4.961E-4</v>
      </c>
      <c r="N1092" s="8">
        <v>5.4299E-4</v>
      </c>
      <c r="O1092" s="8">
        <v>-0.00412909</v>
      </c>
      <c r="P1092" s="8">
        <v>-0.00413772</v>
      </c>
      <c r="Q1092" s="8">
        <v>-0.00414956</v>
      </c>
      <c r="R1092" s="8">
        <v>0.00570433</v>
      </c>
      <c r="S1092" s="8">
        <v>0.00572992</v>
      </c>
      <c r="T1092" s="8">
        <v>0.00576762</v>
      </c>
    </row>
    <row r="1093">
      <c r="A1093" s="8">
        <v>1092.0</v>
      </c>
      <c r="B1093" s="8" t="s">
        <v>1158</v>
      </c>
      <c r="C1093" s="8">
        <v>0.00208563</v>
      </c>
      <c r="D1093" s="8">
        <v>0.00208563</v>
      </c>
      <c r="E1093" s="8">
        <v>0.00201352</v>
      </c>
      <c r="F1093" s="8">
        <v>0.00419236</v>
      </c>
      <c r="G1093" s="8">
        <v>0.00419236</v>
      </c>
      <c r="H1093" s="8">
        <v>0.00425964</v>
      </c>
      <c r="I1093" s="8">
        <v>-8.2774E-4</v>
      </c>
      <c r="J1093" s="8">
        <v>-8.2774E-4</v>
      </c>
      <c r="K1093" s="8">
        <v>-8.8304E-4</v>
      </c>
      <c r="L1093" s="27">
        <v>9.092E-5</v>
      </c>
      <c r="M1093" s="8">
        <v>1.5547E-4</v>
      </c>
      <c r="N1093" s="8">
        <v>2.4392E-4</v>
      </c>
      <c r="O1093" s="8">
        <v>-4.8145E-4</v>
      </c>
      <c r="P1093" s="8">
        <v>-6.0531E-4</v>
      </c>
      <c r="Q1093" s="8">
        <v>-7.7505E-4</v>
      </c>
      <c r="R1093" s="8">
        <v>0.0029741</v>
      </c>
      <c r="S1093" s="8">
        <v>0.00291478</v>
      </c>
      <c r="T1093" s="8">
        <v>0.00284546</v>
      </c>
    </row>
    <row r="1094">
      <c r="A1094" s="8">
        <v>1093.0</v>
      </c>
      <c r="B1094" s="8" t="s">
        <v>1159</v>
      </c>
      <c r="C1094" s="8">
        <v>-0.03763577</v>
      </c>
      <c r="D1094" s="8">
        <v>-0.03763577</v>
      </c>
      <c r="E1094" s="8">
        <v>-0.03770214</v>
      </c>
      <c r="F1094" s="8">
        <v>0.01328848</v>
      </c>
      <c r="G1094" s="8">
        <v>0.01328848</v>
      </c>
      <c r="H1094" s="8">
        <v>0.01347267</v>
      </c>
      <c r="I1094" s="8">
        <v>-0.01513953</v>
      </c>
      <c r="J1094" s="8">
        <v>-0.01513953</v>
      </c>
      <c r="K1094" s="8">
        <v>-0.01533553</v>
      </c>
      <c r="L1094" s="8">
        <v>-1.0993E-4</v>
      </c>
      <c r="M1094" s="8">
        <v>1.2198E-4</v>
      </c>
      <c r="N1094" s="8">
        <v>4.3979E-4</v>
      </c>
      <c r="O1094" s="8">
        <v>-0.00149684</v>
      </c>
      <c r="P1094" s="8">
        <v>-0.0019976</v>
      </c>
      <c r="Q1094" s="8">
        <v>-0.00268381</v>
      </c>
      <c r="R1094" s="8">
        <v>-0.00345782</v>
      </c>
      <c r="S1094" s="8">
        <v>-0.00372666</v>
      </c>
      <c r="T1094" s="8">
        <v>-0.00410689</v>
      </c>
    </row>
    <row r="1095">
      <c r="A1095" s="8">
        <v>1094.0</v>
      </c>
      <c r="B1095" s="8" t="s">
        <v>1160</v>
      </c>
      <c r="C1095" s="8">
        <v>-0.00123493</v>
      </c>
      <c r="D1095" s="8">
        <v>-0.00123493</v>
      </c>
      <c r="E1095" s="8">
        <v>-0.00125273</v>
      </c>
      <c r="F1095" s="27">
        <v>-1.592E-5</v>
      </c>
      <c r="G1095" s="27">
        <v>-1.592E-5</v>
      </c>
      <c r="H1095" s="8">
        <v>-1.0034E-4</v>
      </c>
      <c r="I1095" s="8">
        <v>-6.445E-4</v>
      </c>
      <c r="J1095" s="8">
        <v>-6.445E-4</v>
      </c>
      <c r="K1095" s="8">
        <v>-4.9736E-4</v>
      </c>
      <c r="L1095" s="27">
        <v>1.292E-5</v>
      </c>
      <c r="M1095" s="27">
        <v>4.42E-5</v>
      </c>
      <c r="N1095" s="27">
        <v>8.705E-5</v>
      </c>
      <c r="O1095" s="27">
        <v>-3.64E-5</v>
      </c>
      <c r="P1095" s="27">
        <v>-7.151E-5</v>
      </c>
      <c r="Q1095" s="8">
        <v>-1.1963E-4</v>
      </c>
      <c r="R1095" s="8">
        <v>-6.839E-4</v>
      </c>
      <c r="S1095" s="8">
        <v>-6.8774E-4</v>
      </c>
      <c r="T1095" s="8">
        <v>-6.3029E-4</v>
      </c>
    </row>
    <row r="1096">
      <c r="A1096" s="8">
        <v>1095.0</v>
      </c>
      <c r="B1096" s="8" t="s">
        <v>1161</v>
      </c>
      <c r="C1096" s="8">
        <v>-0.01011156</v>
      </c>
      <c r="D1096" s="8">
        <v>-0.01011156</v>
      </c>
      <c r="E1096" s="8">
        <v>-0.01036804</v>
      </c>
      <c r="F1096" s="8">
        <v>0.00647469</v>
      </c>
      <c r="G1096" s="8">
        <v>0.00647469</v>
      </c>
      <c r="H1096" s="8">
        <v>0.00651907</v>
      </c>
      <c r="I1096" s="8">
        <v>-0.00560454</v>
      </c>
      <c r="J1096" s="8">
        <v>-0.00560454</v>
      </c>
      <c r="K1096" s="8">
        <v>-0.00557108</v>
      </c>
      <c r="L1096" s="8">
        <v>3.7336E-4</v>
      </c>
      <c r="M1096" s="8">
        <v>5.611E-4</v>
      </c>
      <c r="N1096" s="8">
        <v>8.1838E-4</v>
      </c>
      <c r="O1096" s="8">
        <v>-0.00246762</v>
      </c>
      <c r="P1096" s="8">
        <v>-0.00282328</v>
      </c>
      <c r="Q1096" s="8">
        <v>-0.00331066</v>
      </c>
      <c r="R1096" s="8">
        <v>-0.0012241</v>
      </c>
      <c r="S1096" s="8">
        <v>-0.00139201</v>
      </c>
      <c r="T1096" s="8">
        <v>-0.00154428</v>
      </c>
    </row>
    <row r="1097">
      <c r="A1097" s="8">
        <v>1096.0</v>
      </c>
      <c r="B1097" s="8" t="s">
        <v>1162</v>
      </c>
      <c r="C1097" s="8">
        <v>-4.9955E-4</v>
      </c>
      <c r="D1097" s="8">
        <v>-4.9955E-4</v>
      </c>
      <c r="E1097" s="8">
        <v>-4.7733E-4</v>
      </c>
      <c r="F1097" s="8">
        <v>-3.0772E-4</v>
      </c>
      <c r="G1097" s="8">
        <v>-3.0772E-4</v>
      </c>
      <c r="H1097" s="8">
        <v>-3.6078E-4</v>
      </c>
      <c r="I1097" s="8">
        <v>-2.4676E-4</v>
      </c>
      <c r="J1097" s="8">
        <v>-2.4676E-4</v>
      </c>
      <c r="K1097" s="8">
        <v>-1.5577E-4</v>
      </c>
      <c r="L1097" s="27">
        <v>9.95E-6</v>
      </c>
      <c r="M1097" s="27">
        <v>2.466E-5</v>
      </c>
      <c r="N1097" s="27">
        <v>4.482E-5</v>
      </c>
      <c r="O1097" s="8">
        <v>1.4126E-4</v>
      </c>
      <c r="P1097" s="8">
        <v>1.1961E-4</v>
      </c>
      <c r="Q1097" s="27">
        <v>8.994E-5</v>
      </c>
      <c r="R1097" s="8">
        <v>-4.0327E-4</v>
      </c>
      <c r="S1097" s="8">
        <v>-4.1021E-4</v>
      </c>
      <c r="T1097" s="8">
        <v>-3.8178E-4</v>
      </c>
    </row>
    <row r="1098">
      <c r="A1098" s="8">
        <v>1097.0</v>
      </c>
      <c r="B1098" s="8" t="s">
        <v>1163</v>
      </c>
      <c r="C1098" s="8">
        <v>0.0071793</v>
      </c>
      <c r="D1098" s="8">
        <v>0.0071793</v>
      </c>
      <c r="E1098" s="8">
        <v>0.00717866</v>
      </c>
      <c r="F1098" s="8">
        <v>-0.00192336</v>
      </c>
      <c r="G1098" s="8">
        <v>-0.00192336</v>
      </c>
      <c r="H1098" s="8">
        <v>-0.00203741</v>
      </c>
      <c r="I1098" s="8">
        <v>0.0023018</v>
      </c>
      <c r="J1098" s="8">
        <v>0.0023018</v>
      </c>
      <c r="K1098" s="8">
        <v>0.00235351</v>
      </c>
      <c r="L1098" s="8">
        <v>-1.1898E-4</v>
      </c>
      <c r="M1098" s="27">
        <v>-7.57E-5</v>
      </c>
      <c r="N1098" s="27">
        <v>-1.637E-5</v>
      </c>
      <c r="O1098" s="8">
        <v>0.00464896</v>
      </c>
      <c r="P1098" s="8">
        <v>0.0045295</v>
      </c>
      <c r="Q1098" s="8">
        <v>0.0043658</v>
      </c>
      <c r="R1098" s="8">
        <v>0.00490842</v>
      </c>
      <c r="S1098" s="8">
        <v>0.00483225</v>
      </c>
      <c r="T1098" s="8">
        <v>0.00466553</v>
      </c>
    </row>
    <row r="1099">
      <c r="A1099" s="8">
        <v>1098.0</v>
      </c>
      <c r="B1099" s="8" t="s">
        <v>1164</v>
      </c>
      <c r="C1099" s="8">
        <v>-0.01095324</v>
      </c>
      <c r="D1099" s="8">
        <v>-0.01095324</v>
      </c>
      <c r="E1099" s="8">
        <v>-0.01100085</v>
      </c>
      <c r="F1099" s="8">
        <v>-0.00667761</v>
      </c>
      <c r="G1099" s="8">
        <v>-0.00667761</v>
      </c>
      <c r="H1099" s="8">
        <v>-0.00679725</v>
      </c>
      <c r="I1099" s="8">
        <v>-0.00125872</v>
      </c>
      <c r="J1099" s="8">
        <v>-0.00125872</v>
      </c>
      <c r="K1099" s="8">
        <v>-0.00117261</v>
      </c>
      <c r="L1099" s="27">
        <v>4.341E-5</v>
      </c>
      <c r="M1099" s="27">
        <v>2.34E-6</v>
      </c>
      <c r="N1099" s="27">
        <v>-5.395E-5</v>
      </c>
      <c r="O1099" s="8">
        <v>-0.00114966</v>
      </c>
      <c r="P1099" s="8">
        <v>-0.00104933</v>
      </c>
      <c r="Q1099" s="8">
        <v>-9.1183E-4</v>
      </c>
      <c r="R1099" s="8">
        <v>-0.00904258</v>
      </c>
      <c r="S1099" s="8">
        <v>-0.00898332</v>
      </c>
      <c r="T1099" s="8">
        <v>-0.00893563</v>
      </c>
    </row>
    <row r="1100">
      <c r="A1100" s="8">
        <v>1099.0</v>
      </c>
      <c r="B1100" s="8" t="s">
        <v>1165</v>
      </c>
      <c r="C1100" s="8">
        <v>-0.00280519</v>
      </c>
      <c r="D1100" s="8">
        <v>-0.00280519</v>
      </c>
      <c r="E1100" s="8">
        <v>-0.00286359</v>
      </c>
      <c r="F1100" s="8">
        <v>7.6322E-4</v>
      </c>
      <c r="G1100" s="8">
        <v>7.6322E-4</v>
      </c>
      <c r="H1100" s="8">
        <v>7.1588E-4</v>
      </c>
      <c r="I1100" s="8">
        <v>-0.00151072</v>
      </c>
      <c r="J1100" s="8">
        <v>-0.00151072</v>
      </c>
      <c r="K1100" s="8">
        <v>-0.0015622</v>
      </c>
      <c r="L1100" s="8">
        <v>2.0041E-4</v>
      </c>
      <c r="M1100" s="8">
        <v>1.3885E-4</v>
      </c>
      <c r="N1100" s="27">
        <v>5.449E-5</v>
      </c>
      <c r="O1100" s="8">
        <v>-7.223E-4</v>
      </c>
      <c r="P1100" s="8">
        <v>-6.1018E-4</v>
      </c>
      <c r="Q1100" s="8">
        <v>-4.5653E-4</v>
      </c>
      <c r="R1100" s="8">
        <v>-0.00126939</v>
      </c>
      <c r="S1100" s="8">
        <v>-0.00121883</v>
      </c>
      <c r="T1100" s="8">
        <v>-0.00124837</v>
      </c>
    </row>
    <row r="1101">
      <c r="A1101" s="8">
        <v>1100.0</v>
      </c>
      <c r="B1101" s="8" t="s">
        <v>1166</v>
      </c>
      <c r="C1101" s="8">
        <v>-0.01382443</v>
      </c>
      <c r="D1101" s="8">
        <v>-0.01382443</v>
      </c>
      <c r="E1101" s="8">
        <v>-0.01382816</v>
      </c>
      <c r="F1101" s="8">
        <v>0.01332</v>
      </c>
      <c r="G1101" s="8">
        <v>0.01332</v>
      </c>
      <c r="H1101" s="8">
        <v>0.01328134</v>
      </c>
      <c r="I1101" s="8">
        <v>-0.00809243</v>
      </c>
      <c r="J1101" s="8">
        <v>-0.00809243</v>
      </c>
      <c r="K1101" s="8">
        <v>-0.00817133</v>
      </c>
      <c r="L1101" s="8">
        <v>5.6878E-4</v>
      </c>
      <c r="M1101" s="8">
        <v>6.3917E-4</v>
      </c>
      <c r="N1101" s="8">
        <v>7.3564E-4</v>
      </c>
      <c r="O1101" s="8">
        <v>-0.00559073</v>
      </c>
      <c r="P1101" s="8">
        <v>-0.00569913</v>
      </c>
      <c r="Q1101" s="8">
        <v>-0.00584768</v>
      </c>
      <c r="R1101" s="8">
        <v>2.0562E-4</v>
      </c>
      <c r="S1101" s="8">
        <v>1.6761E-4</v>
      </c>
      <c r="T1101" s="27">
        <v>-2.02E-6</v>
      </c>
    </row>
    <row r="1102">
      <c r="A1102" s="8">
        <v>1101.0</v>
      </c>
      <c r="B1102" s="8" t="s">
        <v>1167</v>
      </c>
      <c r="C1102" s="8">
        <v>-9.1158E-4</v>
      </c>
      <c r="D1102" s="8">
        <v>-9.1158E-4</v>
      </c>
      <c r="E1102" s="8">
        <v>-9.6365E-4</v>
      </c>
      <c r="F1102" s="8">
        <v>-1.1802E-4</v>
      </c>
      <c r="G1102" s="8">
        <v>-1.1802E-4</v>
      </c>
      <c r="H1102" s="8">
        <v>-2.7938E-4</v>
      </c>
      <c r="I1102" s="8">
        <v>-4.8634E-4</v>
      </c>
      <c r="J1102" s="8">
        <v>-4.8634E-4</v>
      </c>
      <c r="K1102" s="8">
        <v>-3.9465E-4</v>
      </c>
      <c r="L1102" s="8">
        <v>1.862E-4</v>
      </c>
      <c r="M1102" s="27">
        <v>8.991E-5</v>
      </c>
      <c r="N1102" s="27">
        <v>-4.205E-5</v>
      </c>
      <c r="O1102" s="8">
        <v>-1.343E-4</v>
      </c>
      <c r="P1102" s="27">
        <v>5.95E-5</v>
      </c>
      <c r="Q1102" s="8">
        <v>3.2508E-4</v>
      </c>
      <c r="R1102" s="8">
        <v>-5.5246E-4</v>
      </c>
      <c r="S1102" s="8">
        <v>-4.5495E-4</v>
      </c>
      <c r="T1102" s="8">
        <v>-3.9099E-4</v>
      </c>
    </row>
    <row r="1103">
      <c r="A1103" s="8">
        <v>1102.0</v>
      </c>
      <c r="B1103" s="8" t="s">
        <v>1168</v>
      </c>
      <c r="C1103" s="8">
        <v>-0.02854461</v>
      </c>
      <c r="D1103" s="8">
        <v>-0.02854461</v>
      </c>
      <c r="E1103" s="8">
        <v>-0.02855518</v>
      </c>
      <c r="F1103" s="8">
        <v>-0.00350894</v>
      </c>
      <c r="G1103" s="8">
        <v>-0.00350894</v>
      </c>
      <c r="H1103" s="8">
        <v>-0.00325234</v>
      </c>
      <c r="I1103" s="8">
        <v>-0.00779035</v>
      </c>
      <c r="J1103" s="8">
        <v>-0.00779035</v>
      </c>
      <c r="K1103" s="8">
        <v>-0.00810485</v>
      </c>
      <c r="L1103" s="27">
        <v>-2.59E-6</v>
      </c>
      <c r="M1103" s="8">
        <v>1.9027E-4</v>
      </c>
      <c r="N1103" s="8">
        <v>4.5455E-4</v>
      </c>
      <c r="O1103" s="8">
        <v>-5.1406E-4</v>
      </c>
      <c r="P1103" s="8">
        <v>-9.4201E-4</v>
      </c>
      <c r="Q1103" s="8">
        <v>-0.00152845</v>
      </c>
      <c r="R1103" s="8">
        <v>-0.01181593</v>
      </c>
      <c r="S1103" s="8">
        <v>-0.01205103</v>
      </c>
      <c r="T1103" s="8">
        <v>-0.01243109</v>
      </c>
    </row>
    <row r="1104">
      <c r="A1104" s="8">
        <v>1103.0</v>
      </c>
      <c r="B1104" s="8" t="s">
        <v>1169</v>
      </c>
      <c r="C1104" s="8">
        <v>0.00375107</v>
      </c>
      <c r="D1104" s="8">
        <v>0.00375107</v>
      </c>
      <c r="E1104" s="8">
        <v>0.00377355</v>
      </c>
      <c r="F1104" s="8">
        <v>-0.00880677</v>
      </c>
      <c r="G1104" s="8">
        <v>-0.00880677</v>
      </c>
      <c r="H1104" s="8">
        <v>-0.00884982</v>
      </c>
      <c r="I1104" s="8">
        <v>0.00401286</v>
      </c>
      <c r="J1104" s="8">
        <v>0.00401286</v>
      </c>
      <c r="K1104" s="8">
        <v>0.00391018</v>
      </c>
      <c r="L1104" s="8">
        <v>-5.5101E-4</v>
      </c>
      <c r="M1104" s="8">
        <v>-5.6269E-4</v>
      </c>
      <c r="N1104" s="8">
        <v>-5.7869E-4</v>
      </c>
      <c r="O1104" s="8">
        <v>0.00588656</v>
      </c>
      <c r="P1104" s="8">
        <v>0.00583762</v>
      </c>
      <c r="Q1104" s="8">
        <v>0.00577056</v>
      </c>
      <c r="R1104" s="8">
        <v>5.4164E-4</v>
      </c>
      <c r="S1104" s="8">
        <v>4.8103E-4</v>
      </c>
      <c r="T1104" s="8">
        <v>2.5224E-4</v>
      </c>
    </row>
    <row r="1105">
      <c r="A1105" s="8">
        <v>1104.0</v>
      </c>
      <c r="B1105" s="8" t="s">
        <v>1170</v>
      </c>
      <c r="C1105" s="8">
        <v>-0.0233719</v>
      </c>
      <c r="D1105" s="8">
        <v>-0.0233719</v>
      </c>
      <c r="E1105" s="8">
        <v>-0.02388083</v>
      </c>
      <c r="F1105" s="8">
        <v>0.03222997</v>
      </c>
      <c r="G1105" s="8">
        <v>0.03222997</v>
      </c>
      <c r="H1105" s="8">
        <v>0.03257025</v>
      </c>
      <c r="I1105" s="8">
        <v>-0.0130338</v>
      </c>
      <c r="J1105" s="8">
        <v>-0.0130338</v>
      </c>
      <c r="K1105" s="8">
        <v>-0.01328028</v>
      </c>
      <c r="L1105" s="8">
        <v>9.7537E-4</v>
      </c>
      <c r="M1105" s="8">
        <v>0.00153432</v>
      </c>
      <c r="N1105" s="8">
        <v>0.00230028</v>
      </c>
      <c r="O1105" s="8">
        <v>-0.00137541</v>
      </c>
      <c r="P1105" s="8">
        <v>-0.00261344</v>
      </c>
      <c r="Q1105" s="8">
        <v>-0.00431001</v>
      </c>
      <c r="R1105" s="8">
        <v>0.01879612</v>
      </c>
      <c r="S1105" s="8">
        <v>0.01811704</v>
      </c>
      <c r="T1105" s="8">
        <v>0.01728025</v>
      </c>
    </row>
    <row r="1106">
      <c r="A1106" s="8">
        <v>1105.0</v>
      </c>
      <c r="B1106" s="8" t="s">
        <v>1171</v>
      </c>
      <c r="C1106" s="8">
        <v>0.0015258</v>
      </c>
      <c r="D1106" s="8">
        <v>0.0015258</v>
      </c>
      <c r="E1106" s="8">
        <v>0.00149667</v>
      </c>
      <c r="F1106" s="8">
        <v>0.01313748</v>
      </c>
      <c r="G1106" s="8">
        <v>0.01313748</v>
      </c>
      <c r="H1106" s="8">
        <v>0.01334291</v>
      </c>
      <c r="I1106" s="8">
        <v>-0.00355774</v>
      </c>
      <c r="J1106" s="8">
        <v>-0.00355774</v>
      </c>
      <c r="K1106" s="8">
        <v>-0.00379447</v>
      </c>
      <c r="L1106" s="8">
        <v>7.8632E-4</v>
      </c>
      <c r="M1106" s="8">
        <v>8.5378E-4</v>
      </c>
      <c r="N1106" s="8">
        <v>9.4624E-4</v>
      </c>
      <c r="O1106" s="8">
        <v>-0.00512553</v>
      </c>
      <c r="P1106" s="8">
        <v>-0.00522675</v>
      </c>
      <c r="Q1106" s="8">
        <v>-0.00536546</v>
      </c>
      <c r="R1106" s="8">
        <v>0.00524052</v>
      </c>
      <c r="S1106" s="8">
        <v>0.00520677</v>
      </c>
      <c r="T1106" s="8">
        <v>0.00512922</v>
      </c>
    </row>
    <row r="1107">
      <c r="A1107" s="8">
        <v>1106.0</v>
      </c>
      <c r="B1107" s="8" t="s">
        <v>1172</v>
      </c>
      <c r="C1107" s="8">
        <v>-0.00698175</v>
      </c>
      <c r="D1107" s="8">
        <v>-0.00698175</v>
      </c>
      <c r="E1107" s="8">
        <v>-0.0069613</v>
      </c>
      <c r="F1107" s="8">
        <v>-0.01498129</v>
      </c>
      <c r="G1107" s="8">
        <v>-0.01498129</v>
      </c>
      <c r="H1107" s="8">
        <v>-0.01513066</v>
      </c>
      <c r="I1107" s="8">
        <v>0.00252025</v>
      </c>
      <c r="J1107" s="8">
        <v>0.00252025</v>
      </c>
      <c r="K1107" s="8">
        <v>0.00262987</v>
      </c>
      <c r="L1107" s="8">
        <v>-2.8501E-4</v>
      </c>
      <c r="M1107" s="8">
        <v>-3.1586E-4</v>
      </c>
      <c r="N1107" s="8">
        <v>-3.5815E-4</v>
      </c>
      <c r="O1107" s="8">
        <v>0.00469772</v>
      </c>
      <c r="P1107" s="8">
        <v>0.00473304</v>
      </c>
      <c r="Q1107" s="8">
        <v>0.00478144</v>
      </c>
      <c r="R1107" s="8">
        <v>-0.00804832</v>
      </c>
      <c r="S1107" s="8">
        <v>-0.00804386</v>
      </c>
      <c r="T1107" s="8">
        <v>-0.0080775</v>
      </c>
    </row>
    <row r="1108">
      <c r="A1108" s="8">
        <v>1107.0</v>
      </c>
      <c r="B1108" s="8" t="s">
        <v>1173</v>
      </c>
      <c r="C1108" s="8">
        <v>-7.5674E-4</v>
      </c>
      <c r="D1108" s="8">
        <v>-7.5674E-4</v>
      </c>
      <c r="E1108" s="8">
        <v>-7.4724E-4</v>
      </c>
      <c r="F1108" s="8">
        <v>-2.2288E-4</v>
      </c>
      <c r="G1108" s="8">
        <v>-2.2288E-4</v>
      </c>
      <c r="H1108" s="8">
        <v>-1.6901E-4</v>
      </c>
      <c r="I1108" s="8">
        <v>-1.1729E-4</v>
      </c>
      <c r="J1108" s="8">
        <v>-1.1729E-4</v>
      </c>
      <c r="K1108" s="8">
        <v>-1.9131E-4</v>
      </c>
      <c r="L1108" s="27">
        <v>2.201E-5</v>
      </c>
      <c r="M1108" s="27">
        <v>3.222E-5</v>
      </c>
      <c r="N1108" s="27">
        <v>4.621E-5</v>
      </c>
      <c r="O1108" s="27">
        <v>1.156E-5</v>
      </c>
      <c r="P1108" s="27">
        <v>-2.559E-5</v>
      </c>
      <c r="Q1108" s="27">
        <v>-7.65E-5</v>
      </c>
      <c r="R1108" s="8">
        <v>-3.0661E-4</v>
      </c>
      <c r="S1108" s="8">
        <v>-3.3354E-4</v>
      </c>
      <c r="T1108" s="8">
        <v>-3.9061E-4</v>
      </c>
    </row>
    <row r="1109">
      <c r="A1109" s="8">
        <v>1108.0</v>
      </c>
      <c r="B1109" s="8" t="s">
        <v>1174</v>
      </c>
      <c r="C1109" s="8">
        <v>0.00317285</v>
      </c>
      <c r="D1109" s="8">
        <v>0.00317285</v>
      </c>
      <c r="E1109" s="8">
        <v>0.00317521</v>
      </c>
      <c r="F1109" s="8">
        <v>-0.00386856</v>
      </c>
      <c r="G1109" s="8">
        <v>-0.00386856</v>
      </c>
      <c r="H1109" s="8">
        <v>-0.00381518</v>
      </c>
      <c r="I1109" s="8">
        <v>0.0022192</v>
      </c>
      <c r="J1109" s="8">
        <v>0.0022192</v>
      </c>
      <c r="K1109" s="8">
        <v>0.00217104</v>
      </c>
      <c r="L1109" s="8">
        <v>-1.8817E-4</v>
      </c>
      <c r="M1109" s="8">
        <v>-1.1451E-4</v>
      </c>
      <c r="N1109" s="27">
        <v>-1.356E-5</v>
      </c>
      <c r="O1109" s="8">
        <v>0.00318335</v>
      </c>
      <c r="P1109" s="8">
        <v>0.00299552</v>
      </c>
      <c r="Q1109" s="8">
        <v>0.00273813</v>
      </c>
      <c r="R1109" s="8">
        <v>0.00134582</v>
      </c>
      <c r="S1109" s="8">
        <v>0.00123165</v>
      </c>
      <c r="T1109" s="8">
        <v>0.00108043</v>
      </c>
    </row>
    <row r="1110">
      <c r="A1110" s="8">
        <v>1109.0</v>
      </c>
      <c r="B1110" s="8" t="s">
        <v>1175</v>
      </c>
      <c r="C1110" s="8">
        <v>0.01136957</v>
      </c>
      <c r="D1110" s="8">
        <v>0.01136957</v>
      </c>
      <c r="E1110" s="8">
        <v>0.01135767</v>
      </c>
      <c r="F1110" s="8">
        <v>0.01917555</v>
      </c>
      <c r="G1110" s="8">
        <v>0.01917555</v>
      </c>
      <c r="H1110" s="8">
        <v>0.01929053</v>
      </c>
      <c r="I1110" s="8">
        <v>-0.00259584</v>
      </c>
      <c r="J1110" s="8">
        <v>-0.00259584</v>
      </c>
      <c r="K1110" s="8">
        <v>-0.00259549</v>
      </c>
      <c r="L1110" s="8">
        <v>6.6135E-4</v>
      </c>
      <c r="M1110" s="8">
        <v>7.5808E-4</v>
      </c>
      <c r="N1110" s="8">
        <v>8.9065E-4</v>
      </c>
      <c r="O1110" s="8">
        <v>-0.00359903</v>
      </c>
      <c r="P1110" s="8">
        <v>-0.00374415</v>
      </c>
      <c r="Q1110" s="8">
        <v>-0.00394301</v>
      </c>
      <c r="R1110" s="8">
        <v>0.01364202</v>
      </c>
      <c r="S1110" s="8">
        <v>0.01359364</v>
      </c>
      <c r="T1110" s="8">
        <v>0.01364268</v>
      </c>
    </row>
    <row r="1111">
      <c r="A1111" s="8">
        <v>1110.0</v>
      </c>
      <c r="B1111" s="8" t="s">
        <v>1176</v>
      </c>
      <c r="C1111" s="27">
        <v>-1.871E-5</v>
      </c>
      <c r="D1111" s="27">
        <v>-1.871E-5</v>
      </c>
      <c r="E1111" s="27">
        <v>-1.689E-5</v>
      </c>
      <c r="F1111" s="8">
        <v>5.4713E-4</v>
      </c>
      <c r="G1111" s="8">
        <v>5.4713E-4</v>
      </c>
      <c r="H1111" s="8">
        <v>6.0586E-4</v>
      </c>
      <c r="I1111" s="8">
        <v>-2.4391E-4</v>
      </c>
      <c r="J1111" s="8">
        <v>-2.4391E-4</v>
      </c>
      <c r="K1111" s="8">
        <v>-1.3533E-4</v>
      </c>
      <c r="L1111" s="8">
        <v>-1.0595E-4</v>
      </c>
      <c r="M1111" s="27">
        <v>3.643E-5</v>
      </c>
      <c r="N1111" s="8">
        <v>2.3154E-4</v>
      </c>
      <c r="O1111" s="8">
        <v>3.6382E-4</v>
      </c>
      <c r="P1111" s="8">
        <v>1.0572E-4</v>
      </c>
      <c r="Q1111" s="8">
        <v>-2.4797E-4</v>
      </c>
      <c r="R1111" s="8">
        <v>5.6109E-4</v>
      </c>
      <c r="S1111" s="8">
        <v>4.4537E-4</v>
      </c>
      <c r="T1111" s="8">
        <v>4.541E-4</v>
      </c>
    </row>
    <row r="1112">
      <c r="A1112" s="8">
        <v>1111.0</v>
      </c>
      <c r="B1112" s="8" t="s">
        <v>1177</v>
      </c>
      <c r="C1112" s="8">
        <v>-0.0014443</v>
      </c>
      <c r="D1112" s="8">
        <v>-0.0014443</v>
      </c>
      <c r="E1112" s="8">
        <v>-0.00148498</v>
      </c>
      <c r="F1112" s="8">
        <v>-1.546E-4</v>
      </c>
      <c r="G1112" s="8">
        <v>-1.546E-4</v>
      </c>
      <c r="H1112" s="27">
        <v>-7.848E-5</v>
      </c>
      <c r="I1112" s="8">
        <v>-4.6571E-4</v>
      </c>
      <c r="J1112" s="8">
        <v>-4.6571E-4</v>
      </c>
      <c r="K1112" s="8">
        <v>-5.531E-4</v>
      </c>
      <c r="L1112" s="27">
        <v>1.053E-5</v>
      </c>
      <c r="M1112" s="27">
        <v>5.496E-5</v>
      </c>
      <c r="N1112" s="8">
        <v>1.1586E-4</v>
      </c>
      <c r="O1112" s="8">
        <v>3.0116E-4</v>
      </c>
      <c r="P1112" s="8">
        <v>1.6888E-4</v>
      </c>
      <c r="Q1112" s="27">
        <v>-1.24E-5</v>
      </c>
      <c r="R1112" s="8">
        <v>-3.0863E-4</v>
      </c>
      <c r="S1112" s="8">
        <v>-3.9648E-4</v>
      </c>
      <c r="T1112" s="8">
        <v>-5.2813E-4</v>
      </c>
    </row>
    <row r="1113">
      <c r="A1113" s="8">
        <v>1112.0</v>
      </c>
      <c r="B1113" s="8" t="s">
        <v>1178</v>
      </c>
      <c r="C1113" s="8">
        <v>-0.00107231</v>
      </c>
      <c r="D1113" s="8">
        <v>-0.00107231</v>
      </c>
      <c r="E1113" s="8">
        <v>-0.00109968</v>
      </c>
      <c r="F1113" s="8">
        <v>0.00270156</v>
      </c>
      <c r="G1113" s="8">
        <v>0.00270156</v>
      </c>
      <c r="H1113" s="8">
        <v>0.00272514</v>
      </c>
      <c r="I1113" s="8">
        <v>-0.00142291</v>
      </c>
      <c r="J1113" s="8">
        <v>-0.00142291</v>
      </c>
      <c r="K1113" s="8">
        <v>-0.00152058</v>
      </c>
      <c r="L1113" s="8">
        <v>2.5325E-4</v>
      </c>
      <c r="M1113" s="8">
        <v>2.1144E-4</v>
      </c>
      <c r="N1113" s="8">
        <v>1.5414E-4</v>
      </c>
      <c r="O1113" s="8">
        <v>-6.1057E-4</v>
      </c>
      <c r="P1113" s="8">
        <v>-5.4861E-4</v>
      </c>
      <c r="Q1113" s="8">
        <v>-4.637E-4</v>
      </c>
      <c r="R1113" s="8">
        <v>9.2133E-4</v>
      </c>
      <c r="S1113" s="8">
        <v>9.4148E-4</v>
      </c>
      <c r="T1113" s="8">
        <v>8.9501E-4</v>
      </c>
    </row>
    <row r="1114">
      <c r="A1114" s="8">
        <v>1113.0</v>
      </c>
      <c r="B1114" s="8" t="s">
        <v>1179</v>
      </c>
      <c r="C1114" s="8">
        <v>-0.03823695</v>
      </c>
      <c r="D1114" s="8">
        <v>-0.03823695</v>
      </c>
      <c r="E1114" s="8">
        <v>-0.03856845</v>
      </c>
      <c r="F1114" s="8">
        <v>0.01821696</v>
      </c>
      <c r="G1114" s="8">
        <v>0.01821696</v>
      </c>
      <c r="H1114" s="8">
        <v>0.01872668</v>
      </c>
      <c r="I1114" s="8">
        <v>-0.01394726</v>
      </c>
      <c r="J1114" s="8">
        <v>-0.01394726</v>
      </c>
      <c r="K1114" s="8">
        <v>-0.01435982</v>
      </c>
      <c r="L1114" s="8">
        <v>1.194E-4</v>
      </c>
      <c r="M1114" s="8">
        <v>4.9873E-4</v>
      </c>
      <c r="N1114" s="8">
        <v>0.00101854</v>
      </c>
      <c r="O1114" s="8">
        <v>-0.00492875</v>
      </c>
      <c r="P1114" s="8">
        <v>-0.0057755</v>
      </c>
      <c r="Q1114" s="8">
        <v>-0.00693586</v>
      </c>
      <c r="R1114" s="8">
        <v>-5.3964E-4</v>
      </c>
      <c r="S1114" s="8">
        <v>-0.00100707</v>
      </c>
      <c r="T1114" s="8">
        <v>-0.00155046</v>
      </c>
    </row>
    <row r="1115">
      <c r="A1115" s="8">
        <v>1114.0</v>
      </c>
      <c r="B1115" s="8" t="s">
        <v>1180</v>
      </c>
      <c r="C1115" s="8">
        <v>-0.01059974</v>
      </c>
      <c r="D1115" s="8">
        <v>-0.01059974</v>
      </c>
      <c r="E1115" s="8">
        <v>-0.01062951</v>
      </c>
      <c r="F1115" s="8">
        <v>0.00997847</v>
      </c>
      <c r="G1115" s="8">
        <v>0.00997847</v>
      </c>
      <c r="H1115" s="8">
        <v>0.01024453</v>
      </c>
      <c r="I1115" s="8">
        <v>-0.0075138</v>
      </c>
      <c r="J1115" s="8">
        <v>-0.0075138</v>
      </c>
      <c r="K1115" s="8">
        <v>-0.00777545</v>
      </c>
      <c r="L1115" s="8">
        <v>4.2799E-4</v>
      </c>
      <c r="M1115" s="8">
        <v>6.6589E-4</v>
      </c>
      <c r="N1115" s="8">
        <v>9.9189E-4</v>
      </c>
      <c r="O1115" s="8">
        <v>-0.00233074</v>
      </c>
      <c r="P1115" s="8">
        <v>-0.00282645</v>
      </c>
      <c r="Q1115" s="8">
        <v>-0.00350575</v>
      </c>
      <c r="R1115" s="8">
        <v>5.6192E-4</v>
      </c>
      <c r="S1115" s="8">
        <v>3.041E-4</v>
      </c>
      <c r="T1115" s="27">
        <v>-4.478E-5</v>
      </c>
    </row>
    <row r="1116">
      <c r="A1116" s="8">
        <v>1115.0</v>
      </c>
      <c r="B1116" s="8" t="s">
        <v>1181</v>
      </c>
      <c r="C1116" s="8">
        <v>-0.00220101</v>
      </c>
      <c r="D1116" s="8">
        <v>-0.00220101</v>
      </c>
      <c r="E1116" s="8">
        <v>-0.00225753</v>
      </c>
      <c r="F1116" s="8">
        <v>3.6294E-4</v>
      </c>
      <c r="G1116" s="8">
        <v>3.6294E-4</v>
      </c>
      <c r="H1116" s="8">
        <v>4.3822E-4</v>
      </c>
      <c r="I1116" s="8">
        <v>-9.6162E-4</v>
      </c>
      <c r="J1116" s="8">
        <v>-9.6162E-4</v>
      </c>
      <c r="K1116" s="8">
        <v>-9.9414E-4</v>
      </c>
      <c r="L1116" s="27">
        <v>8.885E-5</v>
      </c>
      <c r="M1116" s="8">
        <v>1.7718E-4</v>
      </c>
      <c r="N1116" s="8">
        <v>2.9823E-4</v>
      </c>
      <c r="O1116" s="27">
        <v>1.59E-5</v>
      </c>
      <c r="P1116" s="8">
        <v>-1.7673E-4</v>
      </c>
      <c r="Q1116" s="8">
        <v>-4.4071E-4</v>
      </c>
      <c r="R1116" s="8">
        <v>-4.9393E-4</v>
      </c>
      <c r="S1116" s="8">
        <v>-5.9823E-4</v>
      </c>
      <c r="T1116" s="8">
        <v>-6.9839E-4</v>
      </c>
    </row>
    <row r="1117">
      <c r="A1117" s="8">
        <v>1116.0</v>
      </c>
      <c r="B1117" s="8" t="s">
        <v>1182</v>
      </c>
      <c r="C1117" s="8">
        <v>0.00997402</v>
      </c>
      <c r="D1117" s="8">
        <v>0.00997402</v>
      </c>
      <c r="E1117" s="8">
        <v>0.01014</v>
      </c>
      <c r="F1117" s="8">
        <v>0.02040401</v>
      </c>
      <c r="G1117" s="8">
        <v>0.02040401</v>
      </c>
      <c r="H1117" s="8">
        <v>0.02043331</v>
      </c>
      <c r="I1117" s="8">
        <v>-0.00393078</v>
      </c>
      <c r="J1117" s="8">
        <v>-0.00393078</v>
      </c>
      <c r="K1117" s="8">
        <v>-0.00391686</v>
      </c>
      <c r="L1117" s="8">
        <v>-2.3737E-4</v>
      </c>
      <c r="M1117" s="27">
        <v>-5.909E-5</v>
      </c>
      <c r="N1117" s="8">
        <v>1.8523E-4</v>
      </c>
      <c r="O1117" s="8">
        <v>6.5378E-4</v>
      </c>
      <c r="P1117" s="8">
        <v>3.6401E-4</v>
      </c>
      <c r="Q1117" s="27">
        <v>-3.307E-5</v>
      </c>
      <c r="R1117" s="8">
        <v>0.01688963</v>
      </c>
      <c r="S1117" s="8">
        <v>0.01677816</v>
      </c>
      <c r="T1117" s="8">
        <v>0.01666861</v>
      </c>
    </row>
    <row r="1118">
      <c r="A1118" s="8">
        <v>1117.0</v>
      </c>
      <c r="B1118" s="8" t="s">
        <v>1183</v>
      </c>
      <c r="C1118" s="8">
        <v>0.00347279</v>
      </c>
      <c r="D1118" s="8">
        <v>0.00347279</v>
      </c>
      <c r="E1118" s="8">
        <v>0.00361518</v>
      </c>
      <c r="F1118" s="8">
        <v>0.0240593</v>
      </c>
      <c r="G1118" s="8">
        <v>0.0240593</v>
      </c>
      <c r="H1118" s="8">
        <v>0.02405508</v>
      </c>
      <c r="I1118" s="8">
        <v>-0.00630199</v>
      </c>
      <c r="J1118" s="8">
        <v>-0.00630199</v>
      </c>
      <c r="K1118" s="8">
        <v>-0.00637111</v>
      </c>
      <c r="L1118" s="8">
        <v>4.9842E-4</v>
      </c>
      <c r="M1118" s="8">
        <v>6.7259E-4</v>
      </c>
      <c r="N1118" s="8">
        <v>9.1128E-4</v>
      </c>
      <c r="O1118" s="8">
        <v>-0.00195357</v>
      </c>
      <c r="P1118" s="8">
        <v>-0.00225747</v>
      </c>
      <c r="Q1118" s="8">
        <v>-0.00267393</v>
      </c>
      <c r="R1118" s="8">
        <v>0.01630216</v>
      </c>
      <c r="S1118" s="8">
        <v>0.01617243</v>
      </c>
      <c r="T1118" s="8">
        <v>0.01592132</v>
      </c>
    </row>
    <row r="1119">
      <c r="A1119" s="8">
        <v>1118.0</v>
      </c>
      <c r="B1119" s="8" t="s">
        <v>1184</v>
      </c>
      <c r="C1119" s="8">
        <v>-0.00176887</v>
      </c>
      <c r="D1119" s="8">
        <v>-0.00176887</v>
      </c>
      <c r="E1119" s="8">
        <v>-0.00178228</v>
      </c>
      <c r="F1119" s="8">
        <v>0.01014692</v>
      </c>
      <c r="G1119" s="8">
        <v>0.01014692</v>
      </c>
      <c r="H1119" s="8">
        <v>0.01008038</v>
      </c>
      <c r="I1119" s="8">
        <v>-0.00361452</v>
      </c>
      <c r="J1119" s="8">
        <v>-0.00361452</v>
      </c>
      <c r="K1119" s="8">
        <v>-0.00361302</v>
      </c>
      <c r="L1119" s="27">
        <v>2.848E-5</v>
      </c>
      <c r="M1119" s="27">
        <v>-6.511E-5</v>
      </c>
      <c r="N1119" s="8">
        <v>-1.9336E-4</v>
      </c>
      <c r="O1119" s="8">
        <v>-0.00356633</v>
      </c>
      <c r="P1119" s="8">
        <v>-0.00331032</v>
      </c>
      <c r="Q1119" s="8">
        <v>-0.00295949</v>
      </c>
      <c r="R1119" s="8">
        <v>0.00299455</v>
      </c>
      <c r="S1119" s="8">
        <v>0.00315697</v>
      </c>
      <c r="T1119" s="8">
        <v>0.0033145</v>
      </c>
    </row>
    <row r="1120">
      <c r="A1120" s="8">
        <v>1119.0</v>
      </c>
      <c r="B1120" s="8" t="s">
        <v>1185</v>
      </c>
      <c r="C1120" s="8">
        <v>-0.01380183</v>
      </c>
      <c r="D1120" s="8">
        <v>-0.01380183</v>
      </c>
      <c r="E1120" s="8">
        <v>-0.01371769</v>
      </c>
      <c r="F1120" s="8">
        <v>-0.01904969</v>
      </c>
      <c r="G1120" s="8">
        <v>-0.01904969</v>
      </c>
      <c r="H1120" s="8">
        <v>-0.01920642</v>
      </c>
      <c r="I1120" s="8">
        <v>9.4635E-4</v>
      </c>
      <c r="J1120" s="8">
        <v>9.4635E-4</v>
      </c>
      <c r="K1120" s="8">
        <v>0.00104699</v>
      </c>
      <c r="L1120" s="8">
        <v>-4.3371E-4</v>
      </c>
      <c r="M1120" s="8">
        <v>-4.0934E-4</v>
      </c>
      <c r="N1120" s="8">
        <v>-3.7594E-4</v>
      </c>
      <c r="O1120" s="8">
        <v>0.00423174</v>
      </c>
      <c r="P1120" s="8">
        <v>0.00415427</v>
      </c>
      <c r="Q1120" s="8">
        <v>0.0040481</v>
      </c>
      <c r="R1120" s="8">
        <v>-0.0143053</v>
      </c>
      <c r="S1120" s="8">
        <v>-0.01435841</v>
      </c>
      <c r="T1120" s="8">
        <v>-0.01448727</v>
      </c>
    </row>
    <row r="1121">
      <c r="A1121" s="8">
        <v>1120.0</v>
      </c>
      <c r="B1121" s="8" t="s">
        <v>1186</v>
      </c>
      <c r="C1121" s="8">
        <v>-0.06872562</v>
      </c>
      <c r="D1121" s="8">
        <v>-0.06872562</v>
      </c>
      <c r="E1121" s="8">
        <v>-0.06904259</v>
      </c>
      <c r="F1121" s="8">
        <v>-6.5998E-4</v>
      </c>
      <c r="G1121" s="8">
        <v>-6.5998E-4</v>
      </c>
      <c r="H1121" s="8">
        <v>-2.4061E-4</v>
      </c>
      <c r="I1121" s="8">
        <v>-0.0174571</v>
      </c>
      <c r="J1121" s="8">
        <v>-0.0174571</v>
      </c>
      <c r="K1121" s="8">
        <v>-0.01776053</v>
      </c>
      <c r="L1121" s="8">
        <v>9.5655E-4</v>
      </c>
      <c r="M1121" s="8">
        <v>0.00132879</v>
      </c>
      <c r="N1121" s="8">
        <v>0.00183891</v>
      </c>
      <c r="O1121" s="8">
        <v>-0.01089087</v>
      </c>
      <c r="P1121" s="8">
        <v>-0.01166518</v>
      </c>
      <c r="Q1121" s="8">
        <v>-0.01272627</v>
      </c>
      <c r="R1121" s="8">
        <v>-0.02805141</v>
      </c>
      <c r="S1121" s="8">
        <v>-0.02845348</v>
      </c>
      <c r="T1121" s="8">
        <v>-0.02888851</v>
      </c>
    </row>
    <row r="1122">
      <c r="A1122" s="8">
        <v>1121.0</v>
      </c>
      <c r="B1122" s="8" t="s">
        <v>1187</v>
      </c>
      <c r="C1122" s="8">
        <v>0.00685981</v>
      </c>
      <c r="D1122" s="8">
        <v>0.00685981</v>
      </c>
      <c r="E1122" s="8">
        <v>0.00681723</v>
      </c>
      <c r="F1122" s="8">
        <v>0.00766496</v>
      </c>
      <c r="G1122" s="8">
        <v>0.00766496</v>
      </c>
      <c r="H1122" s="8">
        <v>0.00746834</v>
      </c>
      <c r="I1122" s="8">
        <v>-5.4954E-4</v>
      </c>
      <c r="J1122" s="8">
        <v>-5.4954E-4</v>
      </c>
      <c r="K1122" s="8">
        <v>-4.4017E-4</v>
      </c>
      <c r="L1122" s="8">
        <v>2.3898E-4</v>
      </c>
      <c r="M1122" s="8">
        <v>1.3248E-4</v>
      </c>
      <c r="N1122" s="27">
        <v>-1.346E-5</v>
      </c>
      <c r="O1122" s="8">
        <v>-4.8075E-4</v>
      </c>
      <c r="P1122" s="8">
        <v>-2.347E-4</v>
      </c>
      <c r="Q1122" s="8">
        <v>1.0248E-4</v>
      </c>
      <c r="R1122" s="8">
        <v>0.00687364</v>
      </c>
      <c r="S1122" s="8">
        <v>0.00701319</v>
      </c>
      <c r="T1122" s="8">
        <v>0.00711719</v>
      </c>
    </row>
    <row r="1123">
      <c r="A1123" s="8">
        <v>1122.0</v>
      </c>
      <c r="B1123" s="8" t="s">
        <v>1188</v>
      </c>
      <c r="C1123" s="8">
        <v>-0.06508709</v>
      </c>
      <c r="D1123" s="8">
        <v>-0.06508709</v>
      </c>
      <c r="E1123" s="8">
        <v>-0.0662308</v>
      </c>
      <c r="F1123" s="8">
        <v>0.02667042</v>
      </c>
      <c r="G1123" s="8">
        <v>0.02667042</v>
      </c>
      <c r="H1123" s="8">
        <v>0.02780978</v>
      </c>
      <c r="I1123" s="8">
        <v>-0.0236752</v>
      </c>
      <c r="J1123" s="8">
        <v>-0.0236752</v>
      </c>
      <c r="K1123" s="8">
        <v>-0.02453692</v>
      </c>
      <c r="L1123" s="8">
        <v>0.00127481</v>
      </c>
      <c r="M1123" s="8">
        <v>0.00190994</v>
      </c>
      <c r="N1123" s="8">
        <v>0.00278031</v>
      </c>
      <c r="O1123" s="8">
        <v>-0.00680192</v>
      </c>
      <c r="P1123" s="8">
        <v>-0.00834943</v>
      </c>
      <c r="Q1123" s="8">
        <v>-0.0104701</v>
      </c>
      <c r="R1123" s="8">
        <v>-0.00253189</v>
      </c>
      <c r="S1123" s="8">
        <v>-0.00344428</v>
      </c>
      <c r="T1123" s="8">
        <v>-0.00441693</v>
      </c>
    </row>
    <row r="1124">
      <c r="A1124" s="8">
        <v>1123.0</v>
      </c>
      <c r="B1124" s="8" t="s">
        <v>1189</v>
      </c>
      <c r="C1124" s="8">
        <v>-0.03652221</v>
      </c>
      <c r="D1124" s="8">
        <v>-0.03652221</v>
      </c>
      <c r="E1124" s="8">
        <v>-0.0365604</v>
      </c>
      <c r="F1124" s="8">
        <v>0.00935157</v>
      </c>
      <c r="G1124" s="8">
        <v>0.00935157</v>
      </c>
      <c r="H1124" s="8">
        <v>0.00969346</v>
      </c>
      <c r="I1124" s="8">
        <v>-0.01411011</v>
      </c>
      <c r="J1124" s="8">
        <v>-0.01411011</v>
      </c>
      <c r="K1124" s="8">
        <v>-0.01437205</v>
      </c>
      <c r="L1124" s="8">
        <v>-4.9879E-4</v>
      </c>
      <c r="M1124" s="8">
        <v>-2.7067E-4</v>
      </c>
      <c r="N1124" s="27">
        <v>4.193E-5</v>
      </c>
      <c r="O1124" s="8">
        <v>-0.00128522</v>
      </c>
      <c r="P1124" s="8">
        <v>-0.00176595</v>
      </c>
      <c r="Q1124" s="8">
        <v>-0.00242474</v>
      </c>
      <c r="R1124" s="8">
        <v>-0.00654255</v>
      </c>
      <c r="S1124" s="8">
        <v>-0.00679517</v>
      </c>
      <c r="T1124" s="8">
        <v>-0.0070614</v>
      </c>
    </row>
    <row r="1125">
      <c r="A1125" s="8">
        <v>1124.0</v>
      </c>
      <c r="B1125" s="8" t="s">
        <v>1190</v>
      </c>
      <c r="C1125" s="8">
        <v>-0.03919378</v>
      </c>
      <c r="D1125" s="8">
        <v>-0.03919378</v>
      </c>
      <c r="E1125" s="8">
        <v>-0.03910535</v>
      </c>
      <c r="F1125" s="8">
        <v>0.0058096</v>
      </c>
      <c r="G1125" s="8">
        <v>0.0058096</v>
      </c>
      <c r="H1125" s="8">
        <v>0.00576642</v>
      </c>
      <c r="I1125" s="8">
        <v>-0.01423864</v>
      </c>
      <c r="J1125" s="8">
        <v>-0.01423864</v>
      </c>
      <c r="K1125" s="8">
        <v>-0.01420547</v>
      </c>
      <c r="L1125" s="8">
        <v>8.7703E-4</v>
      </c>
      <c r="M1125" s="8">
        <v>0.00112256</v>
      </c>
      <c r="N1125" s="8">
        <v>0.00145902</v>
      </c>
      <c r="O1125" s="8">
        <v>-0.00573476</v>
      </c>
      <c r="P1125" s="8">
        <v>-0.00621003</v>
      </c>
      <c r="Q1125" s="8">
        <v>-0.00686131</v>
      </c>
      <c r="R1125" s="8">
        <v>-0.01328676</v>
      </c>
      <c r="S1125" s="8">
        <v>-0.01351651</v>
      </c>
      <c r="T1125" s="8">
        <v>-0.01384134</v>
      </c>
    </row>
    <row r="1126">
      <c r="A1126" s="8">
        <v>1125.0</v>
      </c>
      <c r="B1126" s="8" t="s">
        <v>1191</v>
      </c>
      <c r="C1126" s="8">
        <v>-0.00683397</v>
      </c>
      <c r="D1126" s="8">
        <v>-0.00683397</v>
      </c>
      <c r="E1126" s="8">
        <v>-0.00683418</v>
      </c>
      <c r="F1126" s="8">
        <v>-0.00492324</v>
      </c>
      <c r="G1126" s="8">
        <v>-0.00492324</v>
      </c>
      <c r="H1126" s="8">
        <v>-0.00483973</v>
      </c>
      <c r="I1126" s="8">
        <v>-5.3207E-4</v>
      </c>
      <c r="J1126" s="8">
        <v>-5.3207E-4</v>
      </c>
      <c r="K1126" s="8">
        <v>-5.6872E-4</v>
      </c>
      <c r="L1126" s="8">
        <v>-5.1479E-4</v>
      </c>
      <c r="M1126" s="8">
        <v>-4.2735E-4</v>
      </c>
      <c r="N1126" s="8">
        <v>-3.0752E-4</v>
      </c>
      <c r="O1126" s="8">
        <v>0.00157251</v>
      </c>
      <c r="P1126" s="8">
        <v>0.00137203</v>
      </c>
      <c r="Q1126" s="8">
        <v>0.00109731</v>
      </c>
      <c r="R1126" s="8">
        <v>-0.00439759</v>
      </c>
      <c r="S1126" s="8">
        <v>-0.00451062</v>
      </c>
      <c r="T1126" s="8">
        <v>-0.00461866</v>
      </c>
    </row>
    <row r="1127">
      <c r="A1127" s="8">
        <v>1126.0</v>
      </c>
      <c r="B1127" s="8" t="s">
        <v>1192</v>
      </c>
      <c r="C1127" s="8">
        <v>-0.001749</v>
      </c>
      <c r="D1127" s="8">
        <v>-0.001749</v>
      </c>
      <c r="E1127" s="8">
        <v>-0.0017787</v>
      </c>
      <c r="F1127" s="8">
        <v>7.5954E-4</v>
      </c>
      <c r="G1127" s="8">
        <v>7.5954E-4</v>
      </c>
      <c r="H1127" s="8">
        <v>0.00110139</v>
      </c>
      <c r="I1127" s="8">
        <v>-7.5565E-4</v>
      </c>
      <c r="J1127" s="8">
        <v>-7.5565E-4</v>
      </c>
      <c r="K1127" s="8">
        <v>-0.00103746</v>
      </c>
      <c r="L1127" s="8">
        <v>-1.9407E-4</v>
      </c>
      <c r="M1127" s="27">
        <v>-4.884E-5</v>
      </c>
      <c r="N1127" s="8">
        <v>1.5018E-4</v>
      </c>
      <c r="O1127" s="8">
        <v>1.1605E-4</v>
      </c>
      <c r="P1127" s="8">
        <v>-2.0922E-4</v>
      </c>
      <c r="Q1127" s="8">
        <v>-6.5496E-4</v>
      </c>
      <c r="R1127" s="27">
        <v>-7.413E-5</v>
      </c>
      <c r="S1127" s="8">
        <v>-2.5417E-4</v>
      </c>
      <c r="T1127" s="8">
        <v>-4.4085E-4</v>
      </c>
    </row>
    <row r="1128">
      <c r="A1128" s="8">
        <v>1127.0</v>
      </c>
      <c r="B1128" s="8" t="s">
        <v>1193</v>
      </c>
      <c r="C1128" s="8">
        <v>-0.01557416</v>
      </c>
      <c r="D1128" s="8">
        <v>-0.01557416</v>
      </c>
      <c r="E1128" s="8">
        <v>-0.01553853</v>
      </c>
      <c r="F1128" s="8">
        <v>-0.01641876</v>
      </c>
      <c r="G1128" s="8">
        <v>-0.01641876</v>
      </c>
      <c r="H1128" s="8">
        <v>-0.0163875</v>
      </c>
      <c r="I1128" s="8">
        <v>3.2859E-4</v>
      </c>
      <c r="J1128" s="8">
        <v>3.2859E-4</v>
      </c>
      <c r="K1128" s="8">
        <v>3.959E-4</v>
      </c>
      <c r="L1128" s="8">
        <v>-4.8537E-4</v>
      </c>
      <c r="M1128" s="8">
        <v>-4.2123E-4</v>
      </c>
      <c r="N1128" s="8">
        <v>-3.3332E-4</v>
      </c>
      <c r="O1128" s="8">
        <v>0.00371095</v>
      </c>
      <c r="P1128" s="8">
        <v>0.00358236</v>
      </c>
      <c r="Q1128" s="8">
        <v>0.00340616</v>
      </c>
      <c r="R1128" s="8">
        <v>-0.0128646</v>
      </c>
      <c r="S1128" s="8">
        <v>-0.01292904</v>
      </c>
      <c r="T1128" s="8">
        <v>-0.01291876</v>
      </c>
    </row>
    <row r="1129">
      <c r="A1129" s="8">
        <v>1128.0</v>
      </c>
      <c r="B1129" s="8" t="s">
        <v>1194</v>
      </c>
      <c r="C1129" s="8">
        <v>-0.00378586</v>
      </c>
      <c r="D1129" s="8">
        <v>-0.00378586</v>
      </c>
      <c r="E1129" s="8">
        <v>-0.00383119</v>
      </c>
      <c r="F1129" s="8">
        <v>0.01961288</v>
      </c>
      <c r="G1129" s="8">
        <v>0.01961288</v>
      </c>
      <c r="H1129" s="8">
        <v>0.01943586</v>
      </c>
      <c r="I1129" s="8">
        <v>-0.00744313</v>
      </c>
      <c r="J1129" s="8">
        <v>-0.00744313</v>
      </c>
      <c r="K1129" s="8">
        <v>-0.00738768</v>
      </c>
      <c r="L1129" s="8">
        <v>6.4559E-4</v>
      </c>
      <c r="M1129" s="8">
        <v>7.2008E-4</v>
      </c>
      <c r="N1129" s="8">
        <v>8.2216E-4</v>
      </c>
      <c r="O1129" s="8">
        <v>-0.00312458</v>
      </c>
      <c r="P1129" s="8">
        <v>-0.0032186</v>
      </c>
      <c r="Q1129" s="8">
        <v>-0.00334744</v>
      </c>
      <c r="R1129" s="8">
        <v>0.00969076</v>
      </c>
      <c r="S1129" s="8">
        <v>0.00967123</v>
      </c>
      <c r="T1129" s="8">
        <v>0.0095229</v>
      </c>
    </row>
    <row r="1130">
      <c r="A1130" s="8">
        <v>1129.0</v>
      </c>
      <c r="B1130" s="8" t="s">
        <v>1195</v>
      </c>
      <c r="C1130" s="8">
        <v>-0.02600749</v>
      </c>
      <c r="D1130" s="8">
        <v>-0.02600749</v>
      </c>
      <c r="E1130" s="8">
        <v>-0.02641866</v>
      </c>
      <c r="F1130" s="8">
        <v>0.03891917</v>
      </c>
      <c r="G1130" s="8">
        <v>0.03891917</v>
      </c>
      <c r="H1130" s="8">
        <v>0.03877935</v>
      </c>
      <c r="I1130" s="8">
        <v>-0.01685894</v>
      </c>
      <c r="J1130" s="8">
        <v>-0.01685894</v>
      </c>
      <c r="K1130" s="8">
        <v>-0.01676039</v>
      </c>
      <c r="L1130" s="8">
        <v>0.0014569</v>
      </c>
      <c r="M1130" s="8">
        <v>0.0017802</v>
      </c>
      <c r="N1130" s="8">
        <v>0.00222324</v>
      </c>
      <c r="O1130" s="8">
        <v>-0.01108931</v>
      </c>
      <c r="P1130" s="8">
        <v>-0.01169045</v>
      </c>
      <c r="Q1130" s="8">
        <v>-0.01251423</v>
      </c>
      <c r="R1130" s="8">
        <v>0.01242781</v>
      </c>
      <c r="S1130" s="8">
        <v>0.01214997</v>
      </c>
      <c r="T1130" s="8">
        <v>0.01172796</v>
      </c>
    </row>
    <row r="1131">
      <c r="A1131" s="8">
        <v>1130.0</v>
      </c>
      <c r="B1131" s="8" t="s">
        <v>1196</v>
      </c>
      <c r="C1131" s="8">
        <v>-0.00206098</v>
      </c>
      <c r="D1131" s="8">
        <v>-0.00206098</v>
      </c>
      <c r="E1131" s="8">
        <v>-0.00221748</v>
      </c>
      <c r="F1131" s="8">
        <v>0.02727596</v>
      </c>
      <c r="G1131" s="8">
        <v>0.02727596</v>
      </c>
      <c r="H1131" s="8">
        <v>0.02731539</v>
      </c>
      <c r="I1131" s="8">
        <v>-0.00886896</v>
      </c>
      <c r="J1131" s="8">
        <v>-0.00886896</v>
      </c>
      <c r="K1131" s="8">
        <v>-0.00897688</v>
      </c>
      <c r="L1131" s="8">
        <v>4.9047E-4</v>
      </c>
      <c r="M1131" s="8">
        <v>6.3081E-4</v>
      </c>
      <c r="N1131" s="8">
        <v>8.2313E-4</v>
      </c>
      <c r="O1131" s="8">
        <v>-0.00626297</v>
      </c>
      <c r="P1131" s="8">
        <v>-0.00651072</v>
      </c>
      <c r="Q1131" s="8">
        <v>-0.00685022</v>
      </c>
      <c r="R1131" s="8">
        <v>0.0126345</v>
      </c>
      <c r="S1131" s="8">
        <v>0.01252709</v>
      </c>
      <c r="T1131" s="8">
        <v>0.01231141</v>
      </c>
    </row>
    <row r="1132">
      <c r="A1132" s="8">
        <v>1131.0</v>
      </c>
      <c r="B1132" s="8" t="s">
        <v>1197</v>
      </c>
      <c r="C1132" s="8">
        <v>-0.00516623</v>
      </c>
      <c r="D1132" s="8">
        <v>-0.00516623</v>
      </c>
      <c r="E1132" s="8">
        <v>-0.00520453</v>
      </c>
      <c r="F1132" s="8">
        <v>-0.00134433</v>
      </c>
      <c r="G1132" s="8">
        <v>-0.00134433</v>
      </c>
      <c r="H1132" s="8">
        <v>-0.0013402</v>
      </c>
      <c r="I1132" s="8">
        <v>-0.00147411</v>
      </c>
      <c r="J1132" s="8">
        <v>-0.00147411</v>
      </c>
      <c r="K1132" s="8">
        <v>-0.00149955</v>
      </c>
      <c r="L1132" s="8">
        <v>1.9687E-4</v>
      </c>
      <c r="M1132" s="8">
        <v>2.4402E-4</v>
      </c>
      <c r="N1132" s="8">
        <v>3.0864E-4</v>
      </c>
      <c r="O1132" s="8">
        <v>-6.4214E-4</v>
      </c>
      <c r="P1132" s="8">
        <v>-7.5361E-4</v>
      </c>
      <c r="Q1132" s="8">
        <v>-9.0635E-4</v>
      </c>
      <c r="R1132" s="8">
        <v>-0.00326371</v>
      </c>
      <c r="S1132" s="8">
        <v>-0.00332803</v>
      </c>
      <c r="T1132" s="8">
        <v>-0.00343746</v>
      </c>
    </row>
    <row r="1133">
      <c r="A1133" s="8">
        <v>1132.0</v>
      </c>
      <c r="B1133" s="8" t="s">
        <v>1198</v>
      </c>
      <c r="C1133" s="8">
        <v>-0.00324516</v>
      </c>
      <c r="D1133" s="8">
        <v>-0.00324516</v>
      </c>
      <c r="E1133" s="8">
        <v>-0.00324611</v>
      </c>
      <c r="F1133" s="8">
        <v>0.00603925</v>
      </c>
      <c r="G1133" s="8">
        <v>0.00603925</v>
      </c>
      <c r="H1133" s="8">
        <v>0.00592747</v>
      </c>
      <c r="I1133" s="8">
        <v>-0.00322474</v>
      </c>
      <c r="J1133" s="8">
        <v>-0.00322474</v>
      </c>
      <c r="K1133" s="8">
        <v>-0.0030615</v>
      </c>
      <c r="L1133" s="8">
        <v>6.0459E-4</v>
      </c>
      <c r="M1133" s="8">
        <v>6.2222E-4</v>
      </c>
      <c r="N1133" s="8">
        <v>6.4637E-4</v>
      </c>
      <c r="O1133" s="8">
        <v>-0.00389529</v>
      </c>
      <c r="P1133" s="8">
        <v>-0.00387176</v>
      </c>
      <c r="Q1133" s="8">
        <v>-0.00383951</v>
      </c>
      <c r="R1133" s="8">
        <v>-4.7619E-4</v>
      </c>
      <c r="S1133" s="8">
        <v>-4.3503E-4</v>
      </c>
      <c r="T1133" s="8">
        <v>-3.2717E-4</v>
      </c>
    </row>
    <row r="1134">
      <c r="A1134" s="8">
        <v>1133.0</v>
      </c>
      <c r="B1134" s="8" t="s">
        <v>1199</v>
      </c>
      <c r="C1134" s="8">
        <v>0.01168388</v>
      </c>
      <c r="D1134" s="8">
        <v>0.01168388</v>
      </c>
      <c r="E1134" s="8">
        <v>0.01178214</v>
      </c>
      <c r="F1134" s="8">
        <v>0.0026094</v>
      </c>
      <c r="G1134" s="8">
        <v>0.0026094</v>
      </c>
      <c r="H1134" s="8">
        <v>0.0026186</v>
      </c>
      <c r="I1134" s="8">
        <v>0.00222764</v>
      </c>
      <c r="J1134" s="8">
        <v>0.00222764</v>
      </c>
      <c r="K1134" s="8">
        <v>0.00221987</v>
      </c>
      <c r="L1134" s="8">
        <v>-1.5893E-4</v>
      </c>
      <c r="M1134" s="27">
        <v>-3.406E-5</v>
      </c>
      <c r="N1134" s="8">
        <v>1.3705E-4</v>
      </c>
      <c r="O1134" s="8">
        <v>0.00388312</v>
      </c>
      <c r="P1134" s="8">
        <v>0.00361176</v>
      </c>
      <c r="Q1134" s="8">
        <v>0.00323989</v>
      </c>
      <c r="R1134" s="8">
        <v>0.00856123</v>
      </c>
      <c r="S1134" s="8">
        <v>0.00841474</v>
      </c>
      <c r="T1134" s="8">
        <v>0.00821541</v>
      </c>
    </row>
    <row r="1135">
      <c r="A1135" s="8">
        <v>1134.0</v>
      </c>
      <c r="B1135" s="8" t="s">
        <v>1200</v>
      </c>
      <c r="C1135" s="8">
        <v>-0.01291779</v>
      </c>
      <c r="D1135" s="8">
        <v>-0.01291779</v>
      </c>
      <c r="E1135" s="8">
        <v>-0.01275911</v>
      </c>
      <c r="F1135" s="8">
        <v>0.03138945</v>
      </c>
      <c r="G1135" s="8">
        <v>0.03138945</v>
      </c>
      <c r="H1135" s="8">
        <v>0.03155236</v>
      </c>
      <c r="I1135" s="8">
        <v>-0.0144633</v>
      </c>
      <c r="J1135" s="8">
        <v>-0.0144633</v>
      </c>
      <c r="K1135" s="8">
        <v>-0.01449686</v>
      </c>
      <c r="L1135" s="8">
        <v>0.00111682</v>
      </c>
      <c r="M1135" s="8">
        <v>0.00148232</v>
      </c>
      <c r="N1135" s="8">
        <v>0.00198317</v>
      </c>
      <c r="O1135" s="8">
        <v>-0.00513145</v>
      </c>
      <c r="P1135" s="8">
        <v>-0.00581602</v>
      </c>
      <c r="Q1135" s="8">
        <v>-0.00675415</v>
      </c>
      <c r="R1135" s="8">
        <v>0.01291152</v>
      </c>
      <c r="S1135" s="8">
        <v>0.01259243</v>
      </c>
      <c r="T1135" s="8">
        <v>0.01228452</v>
      </c>
    </row>
    <row r="1136">
      <c r="A1136" s="8">
        <v>1135.0</v>
      </c>
      <c r="B1136" s="8" t="s">
        <v>1201</v>
      </c>
      <c r="C1136" s="8">
        <v>-0.03778379</v>
      </c>
      <c r="D1136" s="8">
        <v>-0.03778379</v>
      </c>
      <c r="E1136" s="8">
        <v>-0.03764298</v>
      </c>
      <c r="F1136" s="8">
        <v>0.01911038</v>
      </c>
      <c r="G1136" s="8">
        <v>0.01911038</v>
      </c>
      <c r="H1136" s="8">
        <v>0.01932084</v>
      </c>
      <c r="I1136" s="8">
        <v>-0.01837497</v>
      </c>
      <c r="J1136" s="8">
        <v>-0.01837497</v>
      </c>
      <c r="K1136" s="8">
        <v>-0.0185959</v>
      </c>
      <c r="L1136" s="8">
        <v>0.00209267</v>
      </c>
      <c r="M1136" s="8">
        <v>0.00258381</v>
      </c>
      <c r="N1136" s="8">
        <v>0.00325685</v>
      </c>
      <c r="O1136" s="8">
        <v>-0.00698897</v>
      </c>
      <c r="P1136" s="8">
        <v>-0.0080677</v>
      </c>
      <c r="Q1136" s="8">
        <v>-0.00954597</v>
      </c>
      <c r="R1136" s="8">
        <v>-0.00416089</v>
      </c>
      <c r="S1136" s="8">
        <v>-0.00474847</v>
      </c>
      <c r="T1136" s="8">
        <v>-0.00556418</v>
      </c>
    </row>
    <row r="1137">
      <c r="A1137" s="8">
        <v>1136.0</v>
      </c>
      <c r="B1137" s="8" t="s">
        <v>1202</v>
      </c>
      <c r="C1137" s="8">
        <v>-0.08934426</v>
      </c>
      <c r="D1137" s="8">
        <v>-0.08934426</v>
      </c>
      <c r="E1137" s="8">
        <v>-0.08984643</v>
      </c>
      <c r="F1137" s="8">
        <v>0.00892158</v>
      </c>
      <c r="G1137" s="8">
        <v>0.00892158</v>
      </c>
      <c r="H1137" s="8">
        <v>0.00973518</v>
      </c>
      <c r="I1137" s="8">
        <v>-0.02746479</v>
      </c>
      <c r="J1137" s="8">
        <v>-0.02746479</v>
      </c>
      <c r="K1137" s="8">
        <v>-0.02805075</v>
      </c>
      <c r="L1137" s="8">
        <v>0.00238285</v>
      </c>
      <c r="M1137" s="8">
        <v>0.00301067</v>
      </c>
      <c r="N1137" s="8">
        <v>0.00387101</v>
      </c>
      <c r="O1137" s="8">
        <v>-0.01662489</v>
      </c>
      <c r="P1137" s="8">
        <v>-0.01804003</v>
      </c>
      <c r="Q1137" s="8">
        <v>-0.01997929</v>
      </c>
      <c r="R1137" s="8">
        <v>-0.03278525</v>
      </c>
      <c r="S1137" s="8">
        <v>-0.03357257</v>
      </c>
      <c r="T1137" s="8">
        <v>-0.03442385</v>
      </c>
    </row>
    <row r="1138">
      <c r="A1138" s="8">
        <v>1137.0</v>
      </c>
      <c r="B1138" s="8" t="s">
        <v>1203</v>
      </c>
      <c r="C1138" s="8">
        <v>-0.01020074</v>
      </c>
      <c r="D1138" s="8">
        <v>-0.01020074</v>
      </c>
      <c r="E1138" s="8">
        <v>-0.01036468</v>
      </c>
      <c r="F1138" s="8">
        <v>0.00565103</v>
      </c>
      <c r="G1138" s="8">
        <v>0.00565103</v>
      </c>
      <c r="H1138" s="8">
        <v>0.00540567</v>
      </c>
      <c r="I1138" s="8">
        <v>-0.00513738</v>
      </c>
      <c r="J1138" s="8">
        <v>-0.00513738</v>
      </c>
      <c r="K1138" s="8">
        <v>-0.0049841</v>
      </c>
      <c r="L1138" s="8">
        <v>5.5596E-4</v>
      </c>
      <c r="M1138" s="8">
        <v>5.5911E-4</v>
      </c>
      <c r="N1138" s="8">
        <v>5.6343E-4</v>
      </c>
      <c r="O1138" s="8">
        <v>-0.00209786</v>
      </c>
      <c r="P1138" s="8">
        <v>-0.0021064</v>
      </c>
      <c r="Q1138" s="8">
        <v>-0.0021181</v>
      </c>
      <c r="R1138" s="8">
        <v>-0.00102825</v>
      </c>
      <c r="S1138" s="8">
        <v>-0.00103363</v>
      </c>
      <c r="T1138" s="8">
        <v>-0.00113309</v>
      </c>
    </row>
    <row r="1139">
      <c r="A1139" s="8">
        <v>1138.0</v>
      </c>
      <c r="B1139" s="8" t="s">
        <v>1204</v>
      </c>
      <c r="C1139" s="8">
        <v>-0.01931334</v>
      </c>
      <c r="D1139" s="8">
        <v>-0.01931334</v>
      </c>
      <c r="E1139" s="8">
        <v>-0.01942907</v>
      </c>
      <c r="F1139" s="8">
        <v>0.0360568</v>
      </c>
      <c r="G1139" s="8">
        <v>0.0360568</v>
      </c>
      <c r="H1139" s="8">
        <v>0.03667715</v>
      </c>
      <c r="I1139" s="8">
        <v>-0.01750739</v>
      </c>
      <c r="J1139" s="8">
        <v>-0.01750739</v>
      </c>
      <c r="K1139" s="8">
        <v>-0.01801475</v>
      </c>
      <c r="L1139" s="8">
        <v>-4.3292E-4</v>
      </c>
      <c r="M1139" s="27">
        <v>-5.112E-5</v>
      </c>
      <c r="N1139" s="8">
        <v>4.7209E-4</v>
      </c>
      <c r="O1139" s="8">
        <v>-0.00188899</v>
      </c>
      <c r="P1139" s="8">
        <v>-0.00266197</v>
      </c>
      <c r="Q1139" s="8">
        <v>-0.00372125</v>
      </c>
      <c r="R1139" s="8">
        <v>0.0162275</v>
      </c>
      <c r="S1139" s="8">
        <v>0.01583631</v>
      </c>
      <c r="T1139" s="8">
        <v>0.01541323</v>
      </c>
    </row>
    <row r="1140">
      <c r="A1140" s="8">
        <v>1139.0</v>
      </c>
      <c r="B1140" s="8" t="s">
        <v>1205</v>
      </c>
      <c r="C1140" s="8">
        <v>-0.00322426</v>
      </c>
      <c r="D1140" s="8">
        <v>-0.00322426</v>
      </c>
      <c r="E1140" s="8">
        <v>-0.00354198</v>
      </c>
      <c r="F1140" s="8">
        <v>0.0358785</v>
      </c>
      <c r="G1140" s="8">
        <v>0.0358785</v>
      </c>
      <c r="H1140" s="8">
        <v>0.03622837</v>
      </c>
      <c r="I1140" s="8">
        <v>-0.00841671</v>
      </c>
      <c r="J1140" s="8">
        <v>-0.00841671</v>
      </c>
      <c r="K1140" s="8">
        <v>-0.00861095</v>
      </c>
      <c r="L1140" s="8">
        <v>0.00138156</v>
      </c>
      <c r="M1140" s="8">
        <v>0.00189654</v>
      </c>
      <c r="N1140" s="8">
        <v>0.00260225</v>
      </c>
      <c r="O1140" s="8">
        <v>-4.9133E-4</v>
      </c>
      <c r="P1140" s="8">
        <v>-0.00160465</v>
      </c>
      <c r="Q1140" s="8">
        <v>-0.00313031</v>
      </c>
      <c r="R1140" s="8">
        <v>0.02835202</v>
      </c>
      <c r="S1140" s="8">
        <v>0.02775368</v>
      </c>
      <c r="T1140" s="8">
        <v>0.02708937</v>
      </c>
    </row>
    <row r="1141">
      <c r="A1141" s="8">
        <v>1140.0</v>
      </c>
      <c r="B1141" s="8" t="s">
        <v>1206</v>
      </c>
      <c r="C1141" s="8">
        <v>-0.04788218</v>
      </c>
      <c r="D1141" s="8">
        <v>-0.04788218</v>
      </c>
      <c r="E1141" s="8">
        <v>-0.0486547</v>
      </c>
      <c r="F1141" s="8">
        <v>0.0320197</v>
      </c>
      <c r="G1141" s="8">
        <v>0.0320197</v>
      </c>
      <c r="H1141" s="8">
        <v>0.03243885</v>
      </c>
      <c r="I1141" s="8">
        <v>-0.01919529</v>
      </c>
      <c r="J1141" s="8">
        <v>-0.01919529</v>
      </c>
      <c r="K1141" s="8">
        <v>-0.01942343</v>
      </c>
      <c r="L1141" s="8">
        <v>0.00135874</v>
      </c>
      <c r="M1141" s="8">
        <v>0.00188191</v>
      </c>
      <c r="N1141" s="8">
        <v>0.00259884</v>
      </c>
      <c r="O1141" s="8">
        <v>-0.00775389</v>
      </c>
      <c r="P1141" s="8">
        <v>-0.0088682</v>
      </c>
      <c r="Q1141" s="8">
        <v>-0.01039521</v>
      </c>
      <c r="R1141" s="8">
        <v>0.00642926</v>
      </c>
      <c r="S1141" s="8">
        <v>0.00583812</v>
      </c>
      <c r="T1141" s="8">
        <v>0.00521905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1" max="11" width="18.75"/>
    <col customWidth="1" min="12" max="12" width="20.13"/>
    <col customWidth="1" min="13" max="13" width="18.75"/>
  </cols>
  <sheetData>
    <row r="1">
      <c r="A1" s="23" t="s">
        <v>47</v>
      </c>
      <c r="B1" s="23" t="s">
        <v>48</v>
      </c>
      <c r="C1" s="23" t="s">
        <v>49</v>
      </c>
      <c r="D1" s="23" t="s">
        <v>50</v>
      </c>
      <c r="E1" s="23" t="s">
        <v>51</v>
      </c>
      <c r="F1" s="23" t="s">
        <v>52</v>
      </c>
      <c r="G1" s="23" t="s">
        <v>53</v>
      </c>
      <c r="H1" s="23" t="s">
        <v>1207</v>
      </c>
      <c r="I1" s="23" t="s">
        <v>1208</v>
      </c>
      <c r="J1" s="23" t="s">
        <v>1209</v>
      </c>
      <c r="K1" s="24" t="s">
        <v>1210</v>
      </c>
      <c r="L1" s="24" t="s">
        <v>1211</v>
      </c>
      <c r="M1" s="24" t="s">
        <v>1212</v>
      </c>
      <c r="N1" s="23" t="s">
        <v>57</v>
      </c>
      <c r="O1" s="23" t="s">
        <v>58</v>
      </c>
      <c r="P1" s="23" t="s">
        <v>59</v>
      </c>
      <c r="Q1" s="23" t="s">
        <v>1213</v>
      </c>
      <c r="R1" s="23" t="s">
        <v>1214</v>
      </c>
      <c r="S1" s="23" t="s">
        <v>1215</v>
      </c>
      <c r="T1" s="23" t="s">
        <v>60</v>
      </c>
      <c r="U1" s="23" t="s">
        <v>61</v>
      </c>
      <c r="V1" s="23" t="s">
        <v>62</v>
      </c>
      <c r="W1" s="23"/>
      <c r="X1" s="23"/>
      <c r="Y1" s="23"/>
    </row>
    <row r="2">
      <c r="A2" s="25">
        <v>1.0</v>
      </c>
      <c r="B2" s="25">
        <v>-0.08490197</v>
      </c>
      <c r="C2" s="25">
        <v>-0.08490197</v>
      </c>
      <c r="D2" s="25">
        <v>-0.08532912</v>
      </c>
      <c r="E2" s="25">
        <v>0.628043</v>
      </c>
      <c r="F2" s="25">
        <v>0.628043</v>
      </c>
      <c r="G2" s="25">
        <v>0.6312182</v>
      </c>
      <c r="H2" s="25">
        <v>-0.1873227</v>
      </c>
      <c r="I2" s="25">
        <v>-0.1873227</v>
      </c>
      <c r="J2" s="25">
        <v>-0.1892603</v>
      </c>
      <c r="K2" s="25">
        <v>-0.0481498</v>
      </c>
      <c r="L2" s="25">
        <v>-0.0481498</v>
      </c>
      <c r="M2" s="25">
        <v>-0.04863809</v>
      </c>
      <c r="N2" s="25">
        <v>0.00819837</v>
      </c>
      <c r="O2" s="25">
        <v>0.005432</v>
      </c>
      <c r="P2" s="25">
        <v>0.00164106</v>
      </c>
      <c r="Q2" s="25">
        <v>-0.11298022</v>
      </c>
      <c r="R2" s="25">
        <v>-0.1099776</v>
      </c>
      <c r="S2" s="25">
        <v>-0.1058629</v>
      </c>
      <c r="T2" s="25">
        <v>-0.52548091</v>
      </c>
      <c r="U2" s="25">
        <v>-0.5110859</v>
      </c>
      <c r="V2" s="25">
        <v>-0.4913594</v>
      </c>
      <c r="W2" s="25"/>
      <c r="X2" s="25"/>
      <c r="Y2" s="25"/>
    </row>
    <row r="3">
      <c r="A3" s="25">
        <v>2.0</v>
      </c>
      <c r="B3" s="25">
        <v>-0.2378139</v>
      </c>
      <c r="C3" s="25">
        <v>-0.2378139</v>
      </c>
      <c r="D3" s="25">
        <v>-0.2354847</v>
      </c>
      <c r="E3" s="25">
        <v>0.2857622</v>
      </c>
      <c r="F3" s="25">
        <v>0.2857622</v>
      </c>
      <c r="G3" s="25">
        <v>0.285773</v>
      </c>
      <c r="H3" s="25">
        <v>-0.1080429</v>
      </c>
      <c r="I3" s="25">
        <v>-0.1080429</v>
      </c>
      <c r="J3" s="25">
        <v>-0.1079929</v>
      </c>
      <c r="K3" s="25">
        <v>-0.03251704</v>
      </c>
      <c r="L3" s="25">
        <v>-0.03251704</v>
      </c>
      <c r="M3" s="25">
        <v>-0.03273768</v>
      </c>
      <c r="N3" s="25">
        <v>-0.00767465</v>
      </c>
      <c r="O3" s="25">
        <v>-0.00938822</v>
      </c>
      <c r="P3" s="25">
        <v>-0.01173645</v>
      </c>
      <c r="Q3" s="25">
        <v>-0.08186513</v>
      </c>
      <c r="R3" s="25">
        <v>-0.08011489</v>
      </c>
      <c r="S3" s="25">
        <v>-0.07771641</v>
      </c>
      <c r="T3" s="25">
        <v>-0.39574782</v>
      </c>
      <c r="U3" s="25">
        <v>-0.3868198</v>
      </c>
      <c r="V3" s="25">
        <v>-0.3745851</v>
      </c>
      <c r="W3" s="25"/>
      <c r="X3" s="25"/>
      <c r="Y3" s="25"/>
    </row>
    <row r="4">
      <c r="A4" s="25">
        <v>3.0</v>
      </c>
      <c r="B4" s="25">
        <v>-0.1302219</v>
      </c>
      <c r="C4" s="25">
        <v>-0.1302219</v>
      </c>
      <c r="D4" s="25">
        <v>-0.1318495</v>
      </c>
      <c r="E4" s="25">
        <v>0.1997063</v>
      </c>
      <c r="F4" s="25">
        <v>0.1997063</v>
      </c>
      <c r="G4" s="25">
        <v>0.2018615</v>
      </c>
      <c r="H4" s="25">
        <v>-0.07302965</v>
      </c>
      <c r="I4" s="25">
        <v>-0.07302965</v>
      </c>
      <c r="J4" s="25">
        <v>-0.07426223</v>
      </c>
      <c r="K4" s="25">
        <v>-0.02199755</v>
      </c>
      <c r="L4" s="25">
        <v>-0.02199755</v>
      </c>
      <c r="M4" s="25">
        <v>-0.022075</v>
      </c>
      <c r="N4" s="25">
        <v>0.00102882</v>
      </c>
      <c r="O4" s="25">
        <v>0.00173553</v>
      </c>
      <c r="P4" s="25">
        <v>0.00270398</v>
      </c>
      <c r="Q4" s="25">
        <v>-0.0672614</v>
      </c>
      <c r="R4" s="25">
        <v>-0.06638659</v>
      </c>
      <c r="S4" s="25">
        <v>-0.06518777</v>
      </c>
      <c r="T4" s="25">
        <v>-0.26689358</v>
      </c>
      <c r="U4" s="25">
        <v>-0.2639146</v>
      </c>
      <c r="V4" s="25">
        <v>-0.2598323</v>
      </c>
      <c r="W4" s="25"/>
      <c r="X4" s="25"/>
      <c r="Y4" s="25"/>
    </row>
    <row r="5">
      <c r="A5" s="25">
        <v>4.0</v>
      </c>
      <c r="B5" s="25">
        <v>-0.05020664</v>
      </c>
      <c r="C5" s="25">
        <v>-0.05020664</v>
      </c>
      <c r="D5" s="25">
        <v>-0.05164592</v>
      </c>
      <c r="E5" s="25">
        <v>0.6148128</v>
      </c>
      <c r="F5" s="25">
        <v>0.6148128</v>
      </c>
      <c r="G5" s="25">
        <v>0.619322</v>
      </c>
      <c r="H5" s="25">
        <v>-0.1810203</v>
      </c>
      <c r="I5" s="25">
        <v>-0.1810203</v>
      </c>
      <c r="J5" s="25">
        <v>-0.1833472</v>
      </c>
      <c r="K5" s="25">
        <v>-0.04612629</v>
      </c>
      <c r="L5" s="25">
        <v>-0.04612629</v>
      </c>
      <c r="M5" s="25">
        <v>-0.04650993</v>
      </c>
      <c r="N5" s="25">
        <v>0.01125807</v>
      </c>
      <c r="O5" s="25">
        <v>0.00945786</v>
      </c>
      <c r="P5" s="25">
        <v>0.00699092</v>
      </c>
      <c r="Q5" s="25">
        <v>-0.11422611</v>
      </c>
      <c r="R5" s="25">
        <v>-0.1115958</v>
      </c>
      <c r="S5" s="25">
        <v>-0.1079913</v>
      </c>
      <c r="T5" s="25">
        <v>-0.50935589</v>
      </c>
      <c r="U5" s="25">
        <v>-0.4969564</v>
      </c>
      <c r="V5" s="25">
        <v>-0.4799645</v>
      </c>
      <c r="W5" s="25"/>
      <c r="X5" s="25"/>
      <c r="Y5" s="25"/>
    </row>
    <row r="6">
      <c r="A6" s="25">
        <v>5.0</v>
      </c>
      <c r="B6" s="25">
        <v>-0.09062086</v>
      </c>
      <c r="C6" s="25">
        <v>-0.09062086</v>
      </c>
      <c r="D6" s="25">
        <v>-0.0904081</v>
      </c>
      <c r="E6" s="25">
        <v>0.2799317</v>
      </c>
      <c r="F6" s="25">
        <v>0.2799317</v>
      </c>
      <c r="G6" s="25">
        <v>0.2816559</v>
      </c>
      <c r="H6" s="25">
        <v>-0.07903591</v>
      </c>
      <c r="I6" s="25">
        <v>-0.07903591</v>
      </c>
      <c r="J6" s="25">
        <v>-0.07996633</v>
      </c>
      <c r="K6" s="25">
        <v>-0.02265566</v>
      </c>
      <c r="L6" s="25">
        <v>-0.02265566</v>
      </c>
      <c r="M6" s="25">
        <v>-0.02275483</v>
      </c>
      <c r="N6" s="25">
        <v>0.00415231</v>
      </c>
      <c r="O6" s="25">
        <v>0.00470252</v>
      </c>
      <c r="P6" s="25">
        <v>0.00545651</v>
      </c>
      <c r="Q6" s="25">
        <v>-0.07356286</v>
      </c>
      <c r="R6" s="25">
        <v>-0.0725344</v>
      </c>
      <c r="S6" s="25">
        <v>-0.07112503</v>
      </c>
      <c r="T6" s="25">
        <v>-0.29200645</v>
      </c>
      <c r="U6" s="25">
        <v>-0.2881753</v>
      </c>
      <c r="V6" s="25">
        <v>-0.2829252</v>
      </c>
      <c r="W6" s="25"/>
      <c r="X6" s="25"/>
      <c r="Y6" s="25"/>
    </row>
    <row r="7">
      <c r="A7" s="25">
        <v>6.0</v>
      </c>
      <c r="B7" s="25">
        <v>-0.3383449</v>
      </c>
      <c r="C7" s="25">
        <v>-0.3383449</v>
      </c>
      <c r="D7" s="25">
        <v>-0.3404065</v>
      </c>
      <c r="E7" s="25">
        <v>0.280482</v>
      </c>
      <c r="F7" s="25">
        <v>0.280482</v>
      </c>
      <c r="G7" s="25">
        <v>0.2824261</v>
      </c>
      <c r="H7" s="25">
        <v>-0.1591952</v>
      </c>
      <c r="I7" s="25">
        <v>-0.1591952</v>
      </c>
      <c r="J7" s="25">
        <v>-0.1616717</v>
      </c>
      <c r="K7" s="25">
        <v>-0.04285662</v>
      </c>
      <c r="L7" s="25">
        <v>-0.04285662</v>
      </c>
      <c r="M7" s="25">
        <v>-0.04329424</v>
      </c>
      <c r="N7" s="25">
        <v>-0.01042343</v>
      </c>
      <c r="O7" s="25">
        <v>-0.01415146</v>
      </c>
      <c r="P7" s="25">
        <v>-0.01926024</v>
      </c>
      <c r="Q7" s="25">
        <v>-0.08998024</v>
      </c>
      <c r="R7" s="25">
        <v>-0.08667853</v>
      </c>
      <c r="S7" s="25">
        <v>-0.08215397</v>
      </c>
      <c r="T7" s="25">
        <v>-0.46513468</v>
      </c>
      <c r="U7" s="25">
        <v>-0.4493631</v>
      </c>
      <c r="V7" s="25">
        <v>-0.4277502</v>
      </c>
      <c r="W7" s="25"/>
      <c r="X7" s="25"/>
      <c r="Y7" s="25"/>
    </row>
    <row r="8">
      <c r="A8" s="25">
        <v>7.0</v>
      </c>
      <c r="B8" s="25">
        <v>-0.3531791</v>
      </c>
      <c r="C8" s="25">
        <v>-0.3531791</v>
      </c>
      <c r="D8" s="25">
        <v>-0.353561</v>
      </c>
      <c r="E8" s="25">
        <v>0.3960812</v>
      </c>
      <c r="F8" s="25">
        <v>0.3960812</v>
      </c>
      <c r="G8" s="25">
        <v>0.3981415</v>
      </c>
      <c r="H8" s="25">
        <v>-0.1917239</v>
      </c>
      <c r="I8" s="25">
        <v>-0.1917239</v>
      </c>
      <c r="J8" s="25">
        <v>-0.1942567</v>
      </c>
      <c r="K8" s="25">
        <v>-0.05124406</v>
      </c>
      <c r="L8" s="25">
        <v>-0.05124406</v>
      </c>
      <c r="M8" s="25">
        <v>-0.05190457</v>
      </c>
      <c r="N8" s="25">
        <v>-0.01083451</v>
      </c>
      <c r="O8" s="25">
        <v>-0.01626768</v>
      </c>
      <c r="P8" s="25">
        <v>-0.02371313</v>
      </c>
      <c r="Q8" s="25">
        <v>-0.10283666</v>
      </c>
      <c r="R8" s="25">
        <v>-0.09866019</v>
      </c>
      <c r="S8" s="25">
        <v>-0.09293688</v>
      </c>
      <c r="T8" s="25">
        <v>-0.55747941</v>
      </c>
      <c r="U8" s="25">
        <v>-0.5367861</v>
      </c>
      <c r="V8" s="25">
        <v>-0.5084286</v>
      </c>
      <c r="W8" s="25"/>
      <c r="X8" s="25"/>
      <c r="Y8" s="25"/>
    </row>
    <row r="9">
      <c r="A9" s="25">
        <v>8.0</v>
      </c>
      <c r="B9" s="25">
        <v>-0.07046644</v>
      </c>
      <c r="C9" s="25">
        <v>-0.07046644</v>
      </c>
      <c r="D9" s="25">
        <v>-0.06985027</v>
      </c>
      <c r="E9" s="25">
        <v>0.7917802</v>
      </c>
      <c r="F9" s="25">
        <v>0.7917802</v>
      </c>
      <c r="G9" s="25">
        <v>0.7953416</v>
      </c>
      <c r="H9" s="25">
        <v>-0.2301539</v>
      </c>
      <c r="I9" s="25">
        <v>-0.2301539</v>
      </c>
      <c r="J9" s="25">
        <v>-0.2321143</v>
      </c>
      <c r="K9" s="25">
        <v>-0.0581067</v>
      </c>
      <c r="L9" s="25">
        <v>-0.0581067</v>
      </c>
      <c r="M9" s="25">
        <v>-0.0587136</v>
      </c>
      <c r="N9" s="25">
        <v>0.01169597</v>
      </c>
      <c r="O9" s="25">
        <v>0.00804757</v>
      </c>
      <c r="P9" s="25">
        <v>0.00304791</v>
      </c>
      <c r="Q9" s="25">
        <v>-0.12405571</v>
      </c>
      <c r="R9" s="25">
        <v>-0.1209653</v>
      </c>
      <c r="S9" s="25">
        <v>-0.1167303</v>
      </c>
      <c r="T9" s="25">
        <v>-0.60024038</v>
      </c>
      <c r="U9" s="25">
        <v>-0.5840317</v>
      </c>
      <c r="V9" s="25">
        <v>-0.5618198</v>
      </c>
      <c r="W9" s="25"/>
      <c r="X9" s="25"/>
      <c r="Y9" s="25"/>
    </row>
    <row r="10">
      <c r="A10" s="25">
        <v>9.0</v>
      </c>
      <c r="B10" s="25">
        <v>-0.2110087</v>
      </c>
      <c r="C10" s="25">
        <v>-0.2110087</v>
      </c>
      <c r="D10" s="25">
        <v>-0.2127471</v>
      </c>
      <c r="E10" s="25">
        <v>0.1335044</v>
      </c>
      <c r="F10" s="25">
        <v>0.1335044</v>
      </c>
      <c r="G10" s="25">
        <v>0.1353827</v>
      </c>
      <c r="H10" s="25">
        <v>-0.07188139</v>
      </c>
      <c r="I10" s="25">
        <v>-0.07188139</v>
      </c>
      <c r="J10" s="25">
        <v>-0.07345878</v>
      </c>
      <c r="K10" s="25">
        <v>-0.02268944</v>
      </c>
      <c r="L10" s="25">
        <v>-0.02268944</v>
      </c>
      <c r="M10" s="25">
        <v>-0.02277925</v>
      </c>
      <c r="N10" s="25">
        <v>-0.00549624</v>
      </c>
      <c r="O10" s="25">
        <v>-0.00566847</v>
      </c>
      <c r="P10" s="25">
        <v>-0.00590449</v>
      </c>
      <c r="Q10" s="25">
        <v>-0.06665612</v>
      </c>
      <c r="R10" s="25">
        <v>-0.06525848</v>
      </c>
      <c r="S10" s="25">
        <v>-0.0633432</v>
      </c>
      <c r="T10" s="25">
        <v>-0.28732606</v>
      </c>
      <c r="U10" s="25">
        <v>-0.2818779</v>
      </c>
      <c r="V10" s="25">
        <v>-0.2744119</v>
      </c>
      <c r="W10" s="25"/>
      <c r="X10" s="25"/>
      <c r="Y10" s="25"/>
    </row>
    <row r="11">
      <c r="A11" s="25">
        <v>10.0</v>
      </c>
      <c r="B11" s="25">
        <v>-0.366638</v>
      </c>
      <c r="C11" s="25">
        <v>-0.366638</v>
      </c>
      <c r="D11" s="25">
        <v>-0.3644834</v>
      </c>
      <c r="E11" s="25">
        <v>0.1083476</v>
      </c>
      <c r="F11" s="25">
        <v>0.1083476</v>
      </c>
      <c r="G11" s="25">
        <v>0.1083348</v>
      </c>
      <c r="H11" s="25">
        <v>-0.09370816</v>
      </c>
      <c r="I11" s="25">
        <v>-0.09370816</v>
      </c>
      <c r="J11" s="25">
        <v>-0.09412315</v>
      </c>
      <c r="K11" s="25">
        <v>-0.02953926</v>
      </c>
      <c r="L11" s="25">
        <v>-0.02953926</v>
      </c>
      <c r="M11" s="25">
        <v>-0.02976432</v>
      </c>
      <c r="N11" s="25">
        <v>-0.01736831</v>
      </c>
      <c r="O11" s="25">
        <v>-0.01977264</v>
      </c>
      <c r="P11" s="25">
        <v>-0.02306746</v>
      </c>
      <c r="Q11" s="25">
        <v>-0.07141498</v>
      </c>
      <c r="R11" s="25">
        <v>-0.06925301</v>
      </c>
      <c r="S11" s="25">
        <v>-0.06629031</v>
      </c>
      <c r="T11" s="25">
        <v>-0.37297878</v>
      </c>
      <c r="U11" s="25">
        <v>-0.3623256</v>
      </c>
      <c r="V11" s="25">
        <v>-0.3477268</v>
      </c>
      <c r="W11" s="25"/>
      <c r="X11" s="25"/>
      <c r="Y11" s="25"/>
    </row>
    <row r="12">
      <c r="A12" s="25">
        <v>11.0</v>
      </c>
      <c r="B12" s="25">
        <v>-0.1084974</v>
      </c>
      <c r="C12" s="25">
        <v>-0.1084974</v>
      </c>
      <c r="D12" s="25">
        <v>-0.1126889</v>
      </c>
      <c r="E12" s="25">
        <v>0.473315</v>
      </c>
      <c r="F12" s="25">
        <v>0.473315</v>
      </c>
      <c r="G12" s="25">
        <v>0.4779287</v>
      </c>
      <c r="H12" s="25">
        <v>-0.1595943</v>
      </c>
      <c r="I12" s="25">
        <v>-0.1595943</v>
      </c>
      <c r="J12" s="25">
        <v>-0.1626821</v>
      </c>
      <c r="K12" s="25">
        <v>-0.04108771</v>
      </c>
      <c r="L12" s="25">
        <v>-0.04108771</v>
      </c>
      <c r="M12" s="25">
        <v>-0.04146349</v>
      </c>
      <c r="N12" s="25">
        <v>0.00626411</v>
      </c>
      <c r="O12" s="25">
        <v>0.00487926</v>
      </c>
      <c r="P12" s="25">
        <v>0.00298149</v>
      </c>
      <c r="Q12" s="25">
        <v>-0.1032056</v>
      </c>
      <c r="R12" s="25">
        <v>-0.1008096</v>
      </c>
      <c r="S12" s="25">
        <v>-0.09752619</v>
      </c>
      <c r="T12" s="25">
        <v>-0.45939719</v>
      </c>
      <c r="U12" s="25">
        <v>-0.4484997</v>
      </c>
      <c r="V12" s="25">
        <v>-0.4335661</v>
      </c>
      <c r="W12" s="25"/>
      <c r="X12" s="25"/>
      <c r="Y12" s="25"/>
    </row>
    <row r="13">
      <c r="A13" s="25">
        <v>12.0</v>
      </c>
      <c r="B13" s="25">
        <v>-0.3141066</v>
      </c>
      <c r="C13" s="25">
        <v>-0.3141066</v>
      </c>
      <c r="D13" s="25">
        <v>-0.3126059</v>
      </c>
      <c r="E13" s="25">
        <v>0.6901278</v>
      </c>
      <c r="F13" s="25">
        <v>0.6901278</v>
      </c>
      <c r="G13" s="25">
        <v>0.6933049</v>
      </c>
      <c r="H13" s="25">
        <v>-0.2635074</v>
      </c>
      <c r="I13" s="25">
        <v>-0.2635074</v>
      </c>
      <c r="J13" s="25">
        <v>-0.2658595</v>
      </c>
      <c r="K13" s="25">
        <v>-0.06808985</v>
      </c>
      <c r="L13" s="25">
        <v>-0.06808985</v>
      </c>
      <c r="M13" s="25">
        <v>-0.06879033</v>
      </c>
      <c r="N13" s="25">
        <v>-0.00404679</v>
      </c>
      <c r="O13" s="25">
        <v>-0.01069507</v>
      </c>
      <c r="P13" s="25">
        <v>-0.01980567</v>
      </c>
      <c r="Q13" s="25">
        <v>-0.12259502</v>
      </c>
      <c r="R13" s="25">
        <v>-0.1183299</v>
      </c>
      <c r="S13" s="25">
        <v>-0.1124851</v>
      </c>
      <c r="T13" s="25">
        <v>-0.6846428</v>
      </c>
      <c r="U13" s="25">
        <v>-0.6612932</v>
      </c>
      <c r="V13" s="25">
        <v>-0.6292956</v>
      </c>
      <c r="W13" s="25"/>
      <c r="X13" s="25"/>
      <c r="Y13" s="25"/>
    </row>
    <row r="14">
      <c r="A14" s="25">
        <v>13.0</v>
      </c>
      <c r="B14" s="25">
        <v>-0.2785852</v>
      </c>
      <c r="C14" s="25">
        <v>-0.2785852</v>
      </c>
      <c r="D14" s="25">
        <v>-0.2792737</v>
      </c>
      <c r="E14" s="25">
        <v>0.07679038</v>
      </c>
      <c r="F14" s="25">
        <v>0.07679038</v>
      </c>
      <c r="G14" s="25">
        <v>0.07795668</v>
      </c>
      <c r="H14" s="25">
        <v>-0.06942469</v>
      </c>
      <c r="I14" s="25">
        <v>-0.06942469</v>
      </c>
      <c r="J14" s="25">
        <v>-0.07086611</v>
      </c>
      <c r="K14" s="25">
        <v>-0.0225311</v>
      </c>
      <c r="L14" s="25">
        <v>-0.0225311</v>
      </c>
      <c r="M14" s="25">
        <v>-0.02263128</v>
      </c>
      <c r="N14" s="25">
        <v>-0.01057479</v>
      </c>
      <c r="O14" s="25">
        <v>-0.01147074</v>
      </c>
      <c r="P14" s="25">
        <v>-0.01269852</v>
      </c>
      <c r="Q14" s="25">
        <v>-0.06394478</v>
      </c>
      <c r="R14" s="25">
        <v>-0.0621837</v>
      </c>
      <c r="S14" s="25">
        <v>-0.05977037</v>
      </c>
      <c r="T14" s="25">
        <v>-0.29398277</v>
      </c>
      <c r="U14" s="25">
        <v>-0.2867232</v>
      </c>
      <c r="V14" s="25">
        <v>-0.2767749</v>
      </c>
      <c r="W14" s="25"/>
      <c r="X14" s="25"/>
      <c r="Y14" s="25"/>
    </row>
    <row r="15">
      <c r="A15" s="25">
        <v>14.0</v>
      </c>
      <c r="B15" s="25">
        <v>-0.2421149</v>
      </c>
      <c r="C15" s="25">
        <v>-0.2421149</v>
      </c>
      <c r="D15" s="25">
        <v>-0.2423354</v>
      </c>
      <c r="E15" s="25">
        <v>0.1052902</v>
      </c>
      <c r="F15" s="25">
        <v>0.1052902</v>
      </c>
      <c r="G15" s="25">
        <v>0.1063406</v>
      </c>
      <c r="H15" s="25">
        <v>-0.06876087</v>
      </c>
      <c r="I15" s="25">
        <v>-0.06876087</v>
      </c>
      <c r="J15" s="25">
        <v>-0.06997337</v>
      </c>
      <c r="K15" s="25">
        <v>-0.02169009</v>
      </c>
      <c r="L15" s="25">
        <v>-0.02169009</v>
      </c>
      <c r="M15" s="25">
        <v>-0.02178893</v>
      </c>
      <c r="N15" s="25">
        <v>-0.00762407</v>
      </c>
      <c r="O15" s="25">
        <v>-0.00826218</v>
      </c>
      <c r="P15" s="25">
        <v>-0.00913663</v>
      </c>
      <c r="Q15" s="25">
        <v>-0.06331432</v>
      </c>
      <c r="R15" s="25">
        <v>-0.06171907</v>
      </c>
      <c r="S15" s="25">
        <v>-0.05953298</v>
      </c>
      <c r="T15" s="25">
        <v>-0.28259889</v>
      </c>
      <c r="U15" s="25">
        <v>-0.2761302</v>
      </c>
      <c r="V15" s="25">
        <v>-0.2672657</v>
      </c>
      <c r="W15" s="25"/>
      <c r="X15" s="25"/>
      <c r="Y15" s="25"/>
    </row>
    <row r="16">
      <c r="A16" s="25">
        <v>15.0</v>
      </c>
      <c r="B16" s="25">
        <v>-0.3430782</v>
      </c>
      <c r="C16" s="25">
        <v>-0.3430782</v>
      </c>
      <c r="D16" s="25">
        <v>-0.3423038</v>
      </c>
      <c r="E16" s="25">
        <v>0.04789317</v>
      </c>
      <c r="F16" s="25">
        <v>0.04789317</v>
      </c>
      <c r="G16" s="25">
        <v>0.04822349</v>
      </c>
      <c r="H16" s="25">
        <v>-0.07488856</v>
      </c>
      <c r="I16" s="25">
        <v>-0.07488856</v>
      </c>
      <c r="J16" s="25">
        <v>-0.07600233</v>
      </c>
      <c r="K16" s="25">
        <v>-0.02416691</v>
      </c>
      <c r="L16" s="25">
        <v>-0.02416691</v>
      </c>
      <c r="M16" s="25">
        <v>-0.02432241</v>
      </c>
      <c r="N16" s="25">
        <v>-0.01505299</v>
      </c>
      <c r="O16" s="25">
        <v>-0.01683899</v>
      </c>
      <c r="P16" s="25">
        <v>-0.01928647</v>
      </c>
      <c r="Q16" s="25">
        <v>-0.06331526</v>
      </c>
      <c r="R16" s="25">
        <v>-0.06124117</v>
      </c>
      <c r="S16" s="25">
        <v>-0.0583989</v>
      </c>
      <c r="T16" s="25">
        <v>-0.31566959</v>
      </c>
      <c r="U16" s="25">
        <v>-0.3063724</v>
      </c>
      <c r="V16" s="25">
        <v>-0.2936318</v>
      </c>
      <c r="W16" s="25"/>
      <c r="X16" s="25"/>
      <c r="Y16" s="25"/>
    </row>
    <row r="17">
      <c r="A17" s="25">
        <v>16.0</v>
      </c>
      <c r="B17" s="25">
        <v>-0.2287381</v>
      </c>
      <c r="C17" s="25">
        <v>-0.2287381</v>
      </c>
      <c r="D17" s="25">
        <v>-0.2301003</v>
      </c>
      <c r="E17" s="25">
        <v>0.4306595</v>
      </c>
      <c r="F17" s="25">
        <v>0.4306595</v>
      </c>
      <c r="G17" s="25">
        <v>0.4331473</v>
      </c>
      <c r="H17" s="25">
        <v>-0.1701541</v>
      </c>
      <c r="I17" s="25">
        <v>-0.1701541</v>
      </c>
      <c r="J17" s="25">
        <v>-0.172439</v>
      </c>
      <c r="K17" s="25">
        <v>-0.04514289</v>
      </c>
      <c r="L17" s="25">
        <v>-0.04514289</v>
      </c>
      <c r="M17" s="25">
        <v>-0.04570571</v>
      </c>
      <c r="N17" s="25">
        <v>-0.0031935</v>
      </c>
      <c r="O17" s="25">
        <v>-0.00689702</v>
      </c>
      <c r="P17" s="25">
        <v>-0.01197222</v>
      </c>
      <c r="Q17" s="25">
        <v>-0.10271564</v>
      </c>
      <c r="R17" s="25">
        <v>-0.0992224</v>
      </c>
      <c r="S17" s="25">
        <v>-0.09443537</v>
      </c>
      <c r="T17" s="25">
        <v>-0.50838939</v>
      </c>
      <c r="U17" s="25">
        <v>-0.4918103</v>
      </c>
      <c r="V17" s="25">
        <v>-0.4690908</v>
      </c>
      <c r="W17" s="25"/>
      <c r="X17" s="25"/>
      <c r="Y17" s="25"/>
    </row>
    <row r="18">
      <c r="A18" s="25">
        <v>17.0</v>
      </c>
      <c r="B18" s="25">
        <v>-0.05371454</v>
      </c>
      <c r="C18" s="25">
        <v>-0.05371454</v>
      </c>
      <c r="D18" s="25">
        <v>-0.05164281</v>
      </c>
      <c r="E18" s="25">
        <v>0.4405101</v>
      </c>
      <c r="F18" s="25">
        <v>0.4405101</v>
      </c>
      <c r="G18" s="25">
        <v>0.4414154</v>
      </c>
      <c r="H18" s="25">
        <v>-0.1054429</v>
      </c>
      <c r="I18" s="25">
        <v>-0.1054429</v>
      </c>
      <c r="J18" s="25">
        <v>-0.1056844</v>
      </c>
      <c r="K18" s="25">
        <v>-0.03003915</v>
      </c>
      <c r="L18" s="25">
        <v>-0.03003915</v>
      </c>
      <c r="M18" s="25">
        <v>-0.03003956</v>
      </c>
      <c r="N18" s="25">
        <v>0.00833661</v>
      </c>
      <c r="O18" s="25">
        <v>0.00850888</v>
      </c>
      <c r="P18" s="25">
        <v>0.00874496</v>
      </c>
      <c r="Q18" s="25">
        <v>-0.09195077</v>
      </c>
      <c r="R18" s="25">
        <v>-0.09082408</v>
      </c>
      <c r="S18" s="25">
        <v>-0.0892801</v>
      </c>
      <c r="T18" s="25">
        <v>-0.3773424</v>
      </c>
      <c r="U18" s="25">
        <v>-0.3722996</v>
      </c>
      <c r="V18" s="25">
        <v>-0.3653891</v>
      </c>
      <c r="W18" s="25"/>
      <c r="X18" s="25"/>
      <c r="Y18" s="25"/>
    </row>
    <row r="19">
      <c r="A19" s="25">
        <v>18.0</v>
      </c>
      <c r="B19" s="25">
        <v>-0.2020509</v>
      </c>
      <c r="C19" s="25">
        <v>-0.2020509</v>
      </c>
      <c r="D19" s="25">
        <v>-0.2004668</v>
      </c>
      <c r="E19" s="25">
        <v>0.8437122</v>
      </c>
      <c r="F19" s="25">
        <v>0.8437122</v>
      </c>
      <c r="G19" s="25">
        <v>0.8472681</v>
      </c>
      <c r="H19" s="25">
        <v>-0.2757482</v>
      </c>
      <c r="I19" s="25">
        <v>-0.2757482</v>
      </c>
      <c r="J19" s="25">
        <v>-0.2779666</v>
      </c>
      <c r="K19" s="25">
        <v>-0.07020739</v>
      </c>
      <c r="L19" s="25">
        <v>-0.07020739</v>
      </c>
      <c r="M19" s="25">
        <v>-0.0708755</v>
      </c>
      <c r="N19" s="25">
        <v>0.00383893</v>
      </c>
      <c r="O19" s="25">
        <v>-0.00231532</v>
      </c>
      <c r="P19" s="25">
        <v>-0.01074892</v>
      </c>
      <c r="Q19" s="25">
        <v>-0.13004975</v>
      </c>
      <c r="R19" s="25">
        <v>-0.1261106</v>
      </c>
      <c r="S19" s="25">
        <v>-0.1207125</v>
      </c>
      <c r="T19" s="25">
        <v>-0.70215194</v>
      </c>
      <c r="U19" s="25">
        <v>-0.6801276</v>
      </c>
      <c r="V19" s="25">
        <v>-0.6499461</v>
      </c>
      <c r="W19" s="25"/>
      <c r="X19" s="25"/>
      <c r="Y19" s="25"/>
    </row>
    <row r="20">
      <c r="A20" s="25">
        <v>19.0</v>
      </c>
      <c r="B20" s="25">
        <v>-0.1600103</v>
      </c>
      <c r="C20" s="25">
        <v>-0.1600103</v>
      </c>
      <c r="D20" s="25">
        <v>-0.1619083</v>
      </c>
      <c r="E20" s="25">
        <v>0.1643914</v>
      </c>
      <c r="F20" s="25">
        <v>0.1643914</v>
      </c>
      <c r="G20" s="25">
        <v>0.1665624</v>
      </c>
      <c r="H20" s="25">
        <v>-0.07010799</v>
      </c>
      <c r="I20" s="25">
        <v>-0.07010799</v>
      </c>
      <c r="J20" s="25">
        <v>-0.07151411</v>
      </c>
      <c r="K20" s="25">
        <v>-0.02175275</v>
      </c>
      <c r="L20" s="25">
        <v>-0.02175275</v>
      </c>
      <c r="M20" s="25">
        <v>-0.02185472</v>
      </c>
      <c r="N20" s="25">
        <v>-0.0021486</v>
      </c>
      <c r="O20" s="25">
        <v>-0.00181093</v>
      </c>
      <c r="P20" s="25">
        <v>-0.00134819</v>
      </c>
      <c r="Q20" s="25">
        <v>-0.06487822</v>
      </c>
      <c r="R20" s="25">
        <v>-0.06379989</v>
      </c>
      <c r="S20" s="25">
        <v>-0.06232218</v>
      </c>
      <c r="T20" s="25">
        <v>-0.26682015</v>
      </c>
      <c r="U20" s="25">
        <v>-0.2629285</v>
      </c>
      <c r="V20" s="25">
        <v>-0.2575955</v>
      </c>
      <c r="W20" s="25"/>
      <c r="X20" s="25"/>
      <c r="Y20" s="25"/>
    </row>
    <row r="21">
      <c r="A21" s="25">
        <v>20.0</v>
      </c>
      <c r="B21" s="25">
        <v>-0.01623672</v>
      </c>
      <c r="C21" s="25">
        <v>-0.01623672</v>
      </c>
      <c r="D21" s="25">
        <v>-0.0169361</v>
      </c>
      <c r="E21" s="25">
        <v>0.6991033</v>
      </c>
      <c r="F21" s="25">
        <v>0.6991033</v>
      </c>
      <c r="G21" s="25">
        <v>0.7030024</v>
      </c>
      <c r="H21" s="25">
        <v>-0.1923096</v>
      </c>
      <c r="I21" s="25">
        <v>-0.1923096</v>
      </c>
      <c r="J21" s="25">
        <v>-0.1942639</v>
      </c>
      <c r="K21" s="25">
        <v>-0.0489721</v>
      </c>
      <c r="L21" s="25">
        <v>-0.0489721</v>
      </c>
      <c r="M21" s="25">
        <v>-0.04943872</v>
      </c>
      <c r="N21" s="25">
        <v>0.01382466</v>
      </c>
      <c r="O21" s="25">
        <v>0.01176142</v>
      </c>
      <c r="P21" s="25">
        <v>0.00893402</v>
      </c>
      <c r="Q21" s="25">
        <v>-0.11869582</v>
      </c>
      <c r="R21" s="25">
        <v>-0.1160037</v>
      </c>
      <c r="S21" s="25">
        <v>-0.1123145</v>
      </c>
      <c r="T21" s="25">
        <v>-0.53066834</v>
      </c>
      <c r="U21" s="25">
        <v>-0.5177692</v>
      </c>
      <c r="V21" s="25">
        <v>-0.5000926</v>
      </c>
      <c r="W21" s="25"/>
      <c r="X21" s="25"/>
      <c r="Y21" s="2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1" max="11" width="22.0"/>
  </cols>
  <sheetData>
    <row r="1">
      <c r="A1" s="23" t="s">
        <v>47</v>
      </c>
      <c r="B1" s="23" t="s">
        <v>48</v>
      </c>
      <c r="C1" s="23" t="s">
        <v>49</v>
      </c>
      <c r="D1" s="23" t="s">
        <v>50</v>
      </c>
      <c r="E1" s="23" t="s">
        <v>51</v>
      </c>
      <c r="F1" s="23" t="s">
        <v>52</v>
      </c>
      <c r="G1" s="23" t="s">
        <v>53</v>
      </c>
      <c r="H1" s="23" t="s">
        <v>1207</v>
      </c>
      <c r="I1" s="23" t="s">
        <v>1208</v>
      </c>
      <c r="J1" s="23" t="s">
        <v>1209</v>
      </c>
      <c r="K1" s="24" t="s">
        <v>1210</v>
      </c>
      <c r="L1" s="24" t="s">
        <v>1211</v>
      </c>
      <c r="M1" s="24" t="s">
        <v>1212</v>
      </c>
      <c r="N1" s="23" t="s">
        <v>57</v>
      </c>
      <c r="O1" s="23" t="s">
        <v>58</v>
      </c>
      <c r="P1" s="23" t="s">
        <v>59</v>
      </c>
      <c r="Q1" s="23" t="s">
        <v>1213</v>
      </c>
      <c r="R1" s="23" t="s">
        <v>1214</v>
      </c>
      <c r="S1" s="23" t="s">
        <v>1215</v>
      </c>
      <c r="T1" s="23" t="s">
        <v>60</v>
      </c>
      <c r="U1" s="23" t="s">
        <v>61</v>
      </c>
      <c r="V1" s="23" t="s">
        <v>62</v>
      </c>
      <c r="W1" s="23"/>
      <c r="X1" s="23"/>
      <c r="Y1" s="23"/>
    </row>
    <row r="2">
      <c r="A2" s="25">
        <v>1.0</v>
      </c>
      <c r="B2" s="25">
        <v>0.227246</v>
      </c>
      <c r="C2" s="25">
        <v>0.227246</v>
      </c>
      <c r="D2" s="25">
        <v>0.2282055</v>
      </c>
      <c r="E2" s="25">
        <v>-0.02647045</v>
      </c>
      <c r="F2" s="25">
        <v>-0.02647045</v>
      </c>
      <c r="G2" s="25">
        <v>-0.0271911</v>
      </c>
      <c r="H2" s="25">
        <v>0.04939577</v>
      </c>
      <c r="I2" s="25">
        <v>0.04939577</v>
      </c>
      <c r="J2" s="25">
        <v>0.04970153</v>
      </c>
      <c r="K2" s="25">
        <v>0.01484025</v>
      </c>
      <c r="L2" s="25">
        <v>0.01484025</v>
      </c>
      <c r="M2" s="25">
        <v>0.0151177</v>
      </c>
      <c r="N2" s="25">
        <v>0.00503806</v>
      </c>
      <c r="O2" s="25">
        <v>0.00456853</v>
      </c>
      <c r="P2" s="25">
        <v>0.00392511</v>
      </c>
      <c r="Q2" s="25">
        <v>0.00736028</v>
      </c>
      <c r="R2" s="25">
        <v>0.0076068</v>
      </c>
      <c r="S2" s="25">
        <v>0.00794462</v>
      </c>
      <c r="T2" s="25">
        <v>0.02765734</v>
      </c>
      <c r="U2" s="25">
        <v>0.02875556</v>
      </c>
      <c r="V2" s="25">
        <v>0.03026053</v>
      </c>
      <c r="W2" s="25"/>
      <c r="X2" s="25"/>
      <c r="Y2" s="25"/>
    </row>
    <row r="3">
      <c r="A3" s="25">
        <v>2.0</v>
      </c>
      <c r="B3" s="25">
        <v>0.1275508</v>
      </c>
      <c r="C3" s="25">
        <v>0.1275508</v>
      </c>
      <c r="D3" s="25">
        <v>0.1283276</v>
      </c>
      <c r="E3" s="25">
        <v>-0.02959108</v>
      </c>
      <c r="F3" s="25">
        <v>-0.02959108</v>
      </c>
      <c r="G3" s="25">
        <v>-0.03126546</v>
      </c>
      <c r="H3" s="25">
        <v>0.03087386</v>
      </c>
      <c r="I3" s="25">
        <v>0.03087386</v>
      </c>
      <c r="J3" s="25">
        <v>0.0320089</v>
      </c>
      <c r="K3" s="25">
        <v>0.01065954</v>
      </c>
      <c r="L3" s="25">
        <v>0.01065954</v>
      </c>
      <c r="M3" s="25">
        <v>0.01098718</v>
      </c>
      <c r="N3" s="25">
        <v>0.00279212</v>
      </c>
      <c r="O3" s="25">
        <v>0.0022774</v>
      </c>
      <c r="P3" s="25">
        <v>0.00157204</v>
      </c>
      <c r="Q3" s="25">
        <v>0.00442012</v>
      </c>
      <c r="R3" s="25">
        <v>0.00459685</v>
      </c>
      <c r="S3" s="25">
        <v>0.00483904</v>
      </c>
      <c r="T3" s="25">
        <v>0.01324149</v>
      </c>
      <c r="U3" s="25">
        <v>0.01436662</v>
      </c>
      <c r="V3" s="25">
        <v>0.01590847</v>
      </c>
      <c r="W3" s="25"/>
      <c r="X3" s="25"/>
      <c r="Y3" s="25"/>
    </row>
    <row r="4">
      <c r="A4" s="25">
        <v>3.0</v>
      </c>
      <c r="B4" s="25">
        <v>0.1349796</v>
      </c>
      <c r="C4" s="25">
        <v>0.1349796</v>
      </c>
      <c r="D4" s="25">
        <v>0.1372513</v>
      </c>
      <c r="E4" s="25">
        <v>-0.1540098</v>
      </c>
      <c r="F4" s="25">
        <v>-0.1540098</v>
      </c>
      <c r="G4" s="25">
        <v>-0.1564873</v>
      </c>
      <c r="H4" s="25">
        <v>0.06554763</v>
      </c>
      <c r="I4" s="25">
        <v>0.06554763</v>
      </c>
      <c r="J4" s="25">
        <v>0.06705341</v>
      </c>
      <c r="K4" s="25">
        <v>0.01978124</v>
      </c>
      <c r="L4" s="25">
        <v>0.01978124</v>
      </c>
      <c r="M4" s="25">
        <v>0.02030308</v>
      </c>
      <c r="N4" s="25">
        <v>-6.4068E-4</v>
      </c>
      <c r="O4" s="25">
        <v>-9.1081E-4</v>
      </c>
      <c r="P4" s="25">
        <v>-0.00128099</v>
      </c>
      <c r="Q4" s="25">
        <v>0.01229933</v>
      </c>
      <c r="R4" s="25">
        <v>0.01244328</v>
      </c>
      <c r="S4" s="25">
        <v>0.01264055</v>
      </c>
      <c r="T4" s="25">
        <v>0.04879132</v>
      </c>
      <c r="U4" s="25">
        <v>0.0492958</v>
      </c>
      <c r="V4" s="25">
        <v>0.04998712</v>
      </c>
      <c r="W4" s="25"/>
      <c r="X4" s="25"/>
      <c r="Y4" s="25"/>
    </row>
    <row r="5">
      <c r="A5" s="25">
        <v>4.0</v>
      </c>
      <c r="B5" s="25">
        <v>0.07384783</v>
      </c>
      <c r="C5" s="25">
        <v>0.07384783</v>
      </c>
      <c r="D5" s="25">
        <v>0.07534435</v>
      </c>
      <c r="E5" s="25">
        <v>0.00919191</v>
      </c>
      <c r="F5" s="25">
        <v>0.00919191</v>
      </c>
      <c r="G5" s="25">
        <v>0.00818387</v>
      </c>
      <c r="H5" s="25">
        <v>0.01744059</v>
      </c>
      <c r="I5" s="25">
        <v>0.01744059</v>
      </c>
      <c r="J5" s="25">
        <v>0.01840363</v>
      </c>
      <c r="K5" s="25">
        <v>0.0040083</v>
      </c>
      <c r="L5" s="25">
        <v>0.0040083</v>
      </c>
      <c r="M5" s="25">
        <v>0.00429853</v>
      </c>
      <c r="N5" s="25">
        <v>0.0022901</v>
      </c>
      <c r="O5" s="25">
        <v>0.00193378</v>
      </c>
      <c r="P5" s="25">
        <v>0.0014455</v>
      </c>
      <c r="Q5" s="25">
        <v>-2.2598E-4</v>
      </c>
      <c r="R5" s="26">
        <v>-4.964E-5</v>
      </c>
      <c r="S5" s="25">
        <v>1.9202E-4</v>
      </c>
      <c r="T5" s="25">
        <v>-0.00566402</v>
      </c>
      <c r="U5" s="25">
        <v>-0.00459777</v>
      </c>
      <c r="V5" s="25">
        <v>-0.00313661</v>
      </c>
      <c r="W5" s="25"/>
      <c r="X5" s="25"/>
      <c r="Y5" s="25"/>
    </row>
    <row r="6">
      <c r="A6" s="25">
        <v>5.0</v>
      </c>
      <c r="B6" s="25">
        <v>0.07236277</v>
      </c>
      <c r="C6" s="25">
        <v>0.07236277</v>
      </c>
      <c r="D6" s="25">
        <v>0.07382174</v>
      </c>
      <c r="E6" s="25">
        <v>-0.03433065</v>
      </c>
      <c r="F6" s="25">
        <v>-0.03433065</v>
      </c>
      <c r="G6" s="25">
        <v>-0.03545731</v>
      </c>
      <c r="H6" s="25">
        <v>0.03107237</v>
      </c>
      <c r="I6" s="25">
        <v>0.03107237</v>
      </c>
      <c r="J6" s="25">
        <v>0.03209315</v>
      </c>
      <c r="K6" s="25">
        <v>0.00817217</v>
      </c>
      <c r="L6" s="25">
        <v>0.00817217</v>
      </c>
      <c r="M6" s="25">
        <v>0.00839152</v>
      </c>
      <c r="N6" s="25">
        <v>-1.1634E-4</v>
      </c>
      <c r="O6" s="25">
        <v>-6.6846E-4</v>
      </c>
      <c r="P6" s="25">
        <v>-0.00142507</v>
      </c>
      <c r="Q6" s="25">
        <v>0.00391549</v>
      </c>
      <c r="R6" s="25">
        <v>0.00420528</v>
      </c>
      <c r="S6" s="25">
        <v>0.00460241</v>
      </c>
      <c r="T6" s="25">
        <v>0.00694597</v>
      </c>
      <c r="U6" s="25">
        <v>0.00849317</v>
      </c>
      <c r="V6" s="25">
        <v>0.0106134</v>
      </c>
      <c r="W6" s="25"/>
      <c r="X6" s="25"/>
      <c r="Y6" s="25"/>
    </row>
    <row r="7">
      <c r="A7" s="25">
        <v>6.0</v>
      </c>
      <c r="B7" s="25">
        <v>0.1282559</v>
      </c>
      <c r="C7" s="25">
        <v>0.1282559</v>
      </c>
      <c r="D7" s="25">
        <v>0.1300539</v>
      </c>
      <c r="E7" s="25">
        <v>-0.00965796</v>
      </c>
      <c r="F7" s="25">
        <v>-0.00965796</v>
      </c>
      <c r="G7" s="25">
        <v>-0.01171062</v>
      </c>
      <c r="H7" s="25">
        <v>0.03991225</v>
      </c>
      <c r="I7" s="25">
        <v>0.03991225</v>
      </c>
      <c r="J7" s="25">
        <v>0.04147367</v>
      </c>
      <c r="K7" s="25">
        <v>0.01138666</v>
      </c>
      <c r="L7" s="25">
        <v>0.01138666</v>
      </c>
      <c r="M7" s="25">
        <v>0.01178696</v>
      </c>
      <c r="N7" s="25">
        <v>0.00155738</v>
      </c>
      <c r="O7" s="25">
        <v>0.00111507</v>
      </c>
      <c r="P7" s="25">
        <v>5.0894E-4</v>
      </c>
      <c r="Q7" s="25">
        <v>0.00423753</v>
      </c>
      <c r="R7" s="25">
        <v>0.00447025</v>
      </c>
      <c r="S7" s="25">
        <v>0.00478916</v>
      </c>
      <c r="T7" s="25">
        <v>0.01425436</v>
      </c>
      <c r="U7" s="25">
        <v>0.01539553</v>
      </c>
      <c r="V7" s="25">
        <v>0.01695936</v>
      </c>
      <c r="W7" s="25"/>
      <c r="X7" s="25"/>
      <c r="Y7" s="25"/>
    </row>
    <row r="8">
      <c r="A8" s="25">
        <v>7.0</v>
      </c>
      <c r="B8" s="25">
        <v>0.1038515</v>
      </c>
      <c r="C8" s="25">
        <v>0.1038515</v>
      </c>
      <c r="D8" s="25">
        <v>0.1046669</v>
      </c>
      <c r="E8" s="25">
        <v>-0.01631664</v>
      </c>
      <c r="F8" s="25">
        <v>-0.01631664</v>
      </c>
      <c r="G8" s="25">
        <v>-0.01824709</v>
      </c>
      <c r="H8" s="25">
        <v>0.03579614</v>
      </c>
      <c r="I8" s="25">
        <v>0.03579614</v>
      </c>
      <c r="J8" s="25">
        <v>0.03708375</v>
      </c>
      <c r="K8" s="25">
        <v>0.01044993</v>
      </c>
      <c r="L8" s="25">
        <v>0.01044993</v>
      </c>
      <c r="M8" s="25">
        <v>0.01085145</v>
      </c>
      <c r="N8" s="25">
        <v>0.00136769</v>
      </c>
      <c r="O8" s="25">
        <v>9.9805E-4</v>
      </c>
      <c r="P8" s="25">
        <v>4.9152E-4</v>
      </c>
      <c r="Q8" s="25">
        <v>0.00347794</v>
      </c>
      <c r="R8" s="25">
        <v>0.00364616</v>
      </c>
      <c r="S8" s="25">
        <v>0.00387668</v>
      </c>
      <c r="T8" s="25">
        <v>0.01332491</v>
      </c>
      <c r="U8" s="25">
        <v>0.0141558</v>
      </c>
      <c r="V8" s="25">
        <v>0.01529443</v>
      </c>
      <c r="W8" s="25"/>
      <c r="X8" s="25"/>
      <c r="Y8" s="25"/>
    </row>
    <row r="9">
      <c r="A9" s="25">
        <v>8.0</v>
      </c>
      <c r="B9" s="25">
        <v>0.06333999</v>
      </c>
      <c r="C9" s="25">
        <v>0.06333999</v>
      </c>
      <c r="D9" s="25">
        <v>0.06374602</v>
      </c>
      <c r="E9" s="25">
        <v>-0.03348688</v>
      </c>
      <c r="F9" s="25">
        <v>-0.03348688</v>
      </c>
      <c r="G9" s="25">
        <v>-0.03476605</v>
      </c>
      <c r="H9" s="25">
        <v>0.02680911</v>
      </c>
      <c r="I9" s="25">
        <v>0.02680911</v>
      </c>
      <c r="J9" s="25">
        <v>0.02762622</v>
      </c>
      <c r="K9" s="25">
        <v>0.00745494</v>
      </c>
      <c r="L9" s="25">
        <v>0.00745494</v>
      </c>
      <c r="M9" s="25">
        <v>0.00772224</v>
      </c>
      <c r="N9" s="26">
        <v>6.231E-5</v>
      </c>
      <c r="O9" s="25">
        <v>-4.5124E-4</v>
      </c>
      <c r="P9" s="25">
        <v>-0.00115499</v>
      </c>
      <c r="Q9" s="25">
        <v>0.00475039</v>
      </c>
      <c r="R9" s="25">
        <v>0.00501671</v>
      </c>
      <c r="S9" s="25">
        <v>0.00538167</v>
      </c>
      <c r="T9" s="25">
        <v>0.0115904</v>
      </c>
      <c r="U9" s="25">
        <v>0.01283689</v>
      </c>
      <c r="V9" s="25">
        <v>0.01454504</v>
      </c>
      <c r="W9" s="25"/>
      <c r="X9" s="25"/>
      <c r="Y9" s="25"/>
    </row>
    <row r="10">
      <c r="A10" s="25">
        <v>9.0</v>
      </c>
      <c r="B10" s="25">
        <v>0.02442265</v>
      </c>
      <c r="C10" s="25">
        <v>0.02442265</v>
      </c>
      <c r="D10" s="25">
        <v>0.02446858</v>
      </c>
      <c r="E10" s="25">
        <v>-0.05512671</v>
      </c>
      <c r="F10" s="25">
        <v>-0.05512671</v>
      </c>
      <c r="G10" s="25">
        <v>-0.05582005</v>
      </c>
      <c r="H10" s="25">
        <v>0.0237153</v>
      </c>
      <c r="I10" s="25">
        <v>0.0237153</v>
      </c>
      <c r="J10" s="25">
        <v>0.02412253</v>
      </c>
      <c r="K10" s="25">
        <v>0.00703964</v>
      </c>
      <c r="L10" s="25">
        <v>0.00703964</v>
      </c>
      <c r="M10" s="25">
        <v>0.0070672</v>
      </c>
      <c r="N10" s="25">
        <v>-0.00109457</v>
      </c>
      <c r="O10" s="25">
        <v>-0.00134879</v>
      </c>
      <c r="P10" s="25">
        <v>-0.00169716</v>
      </c>
      <c r="Q10" s="25">
        <v>0.00503412</v>
      </c>
      <c r="R10" s="25">
        <v>0.005066</v>
      </c>
      <c r="S10" s="25">
        <v>0.00510969</v>
      </c>
      <c r="T10" s="25">
        <v>0.01674494</v>
      </c>
      <c r="U10" s="25">
        <v>0.0170875</v>
      </c>
      <c r="V10" s="25">
        <v>0.01755694</v>
      </c>
      <c r="W10" s="25"/>
      <c r="X10" s="25"/>
      <c r="Y10" s="25"/>
    </row>
    <row r="11">
      <c r="A11" s="25">
        <v>10.0</v>
      </c>
      <c r="B11" s="25">
        <v>-0.01959094</v>
      </c>
      <c r="C11" s="25">
        <v>-0.01959094</v>
      </c>
      <c r="D11" s="25">
        <v>-0.01954327</v>
      </c>
      <c r="E11" s="25">
        <v>-0.0314401</v>
      </c>
      <c r="F11" s="25">
        <v>-0.0314401</v>
      </c>
      <c r="G11" s="25">
        <v>-0.03134529</v>
      </c>
      <c r="H11" s="25">
        <v>0.00476895</v>
      </c>
      <c r="I11" s="25">
        <v>0.00476895</v>
      </c>
      <c r="J11" s="25">
        <v>0.00462025</v>
      </c>
      <c r="K11" s="25">
        <v>0.00119734</v>
      </c>
      <c r="L11" s="25">
        <v>0.00119734</v>
      </c>
      <c r="M11" s="25">
        <v>0.00117261</v>
      </c>
      <c r="N11" s="25">
        <v>-0.00153706</v>
      </c>
      <c r="O11" s="25">
        <v>-0.00173012</v>
      </c>
      <c r="P11" s="25">
        <v>-0.00199468</v>
      </c>
      <c r="Q11" s="25">
        <v>0.00162668</v>
      </c>
      <c r="R11" s="25">
        <v>0.00172271</v>
      </c>
      <c r="S11" s="25">
        <v>0.00185431</v>
      </c>
      <c r="T11" s="25">
        <v>0.00155152</v>
      </c>
      <c r="U11" s="25">
        <v>0.00204277</v>
      </c>
      <c r="V11" s="25">
        <v>0.00271597</v>
      </c>
      <c r="W11" s="25"/>
      <c r="X11" s="25"/>
      <c r="Y11" s="25"/>
    </row>
    <row r="12">
      <c r="A12" s="25">
        <v>11.0</v>
      </c>
      <c r="B12" s="25">
        <v>0.00439148</v>
      </c>
      <c r="C12" s="25">
        <v>0.00439148</v>
      </c>
      <c r="D12" s="25">
        <v>0.00452241</v>
      </c>
      <c r="E12" s="25">
        <v>-0.00162463</v>
      </c>
      <c r="F12" s="25">
        <v>-0.00162463</v>
      </c>
      <c r="G12" s="25">
        <v>-0.00153935</v>
      </c>
      <c r="H12" s="25">
        <v>0.00317199</v>
      </c>
      <c r="I12" s="25">
        <v>0.00317199</v>
      </c>
      <c r="J12" s="25">
        <v>0.00316218</v>
      </c>
      <c r="K12" s="25">
        <v>9.7192E-4</v>
      </c>
      <c r="L12" s="25">
        <v>9.7192E-4</v>
      </c>
      <c r="M12" s="25">
        <v>9.0836E-4</v>
      </c>
      <c r="N12" s="25">
        <v>-4.9231E-4</v>
      </c>
      <c r="O12" s="25">
        <v>-7.0962E-4</v>
      </c>
      <c r="P12" s="25">
        <v>-0.00100742</v>
      </c>
      <c r="Q12" s="25">
        <v>5.5157E-4</v>
      </c>
      <c r="R12" s="25">
        <v>6.6203E-4</v>
      </c>
      <c r="S12" s="25">
        <v>8.1339E-4</v>
      </c>
      <c r="T12" s="25">
        <v>-0.00239735</v>
      </c>
      <c r="U12" s="25">
        <v>-0.00176144</v>
      </c>
      <c r="V12" s="25">
        <v>-8.9001E-4</v>
      </c>
      <c r="W12" s="25"/>
      <c r="X12" s="26"/>
      <c r="Y12" s="25"/>
    </row>
    <row r="13">
      <c r="A13" s="25">
        <v>12.0</v>
      </c>
      <c r="B13" s="25">
        <v>-0.02396775</v>
      </c>
      <c r="C13" s="25">
        <v>-0.02396775</v>
      </c>
      <c r="D13" s="25">
        <v>-0.02399107</v>
      </c>
      <c r="E13" s="25">
        <v>-0.03232599</v>
      </c>
      <c r="F13" s="25">
        <v>-0.03232599</v>
      </c>
      <c r="G13" s="25">
        <v>-0.03238822</v>
      </c>
      <c r="H13" s="25">
        <v>0.00330288</v>
      </c>
      <c r="I13" s="25">
        <v>0.00330288</v>
      </c>
      <c r="J13" s="25">
        <v>0.00330882</v>
      </c>
      <c r="K13" s="25">
        <v>8.5246E-4</v>
      </c>
      <c r="L13" s="25">
        <v>8.5246E-4</v>
      </c>
      <c r="M13" s="25">
        <v>7.8878E-4</v>
      </c>
      <c r="N13" s="25">
        <v>-0.00126612</v>
      </c>
      <c r="O13" s="25">
        <v>-0.00136294</v>
      </c>
      <c r="P13" s="25">
        <v>-0.00149562</v>
      </c>
      <c r="Q13" s="25">
        <v>0.00134068</v>
      </c>
      <c r="R13" s="25">
        <v>0.00139261</v>
      </c>
      <c r="S13" s="25">
        <v>0.00146378</v>
      </c>
      <c r="T13" s="25">
        <v>0.00272784</v>
      </c>
      <c r="U13" s="25">
        <v>0.00294108</v>
      </c>
      <c r="V13" s="25">
        <v>0.00323329</v>
      </c>
      <c r="W13" s="25"/>
      <c r="X13" s="25"/>
      <c r="Y13" s="25"/>
    </row>
    <row r="14">
      <c r="A14" s="25">
        <v>13.0</v>
      </c>
      <c r="B14" s="25">
        <v>0.02080284</v>
      </c>
      <c r="C14" s="25">
        <v>0.02080284</v>
      </c>
      <c r="D14" s="25">
        <v>0.02093746</v>
      </c>
      <c r="E14" s="25">
        <v>0.01701182</v>
      </c>
      <c r="F14" s="25">
        <v>0.01701182</v>
      </c>
      <c r="G14" s="25">
        <v>0.01726148</v>
      </c>
      <c r="H14" s="25">
        <v>0.00237524</v>
      </c>
      <c r="I14" s="25">
        <v>0.00237524</v>
      </c>
      <c r="J14" s="25">
        <v>0.00227901</v>
      </c>
      <c r="K14" s="25">
        <v>4.4025E-4</v>
      </c>
      <c r="L14" s="25">
        <v>4.4025E-4</v>
      </c>
      <c r="M14" s="25">
        <v>4.8816E-4</v>
      </c>
      <c r="N14" s="25">
        <v>9.5695E-4</v>
      </c>
      <c r="O14" s="25">
        <v>0.00101876</v>
      </c>
      <c r="P14" s="25">
        <v>0.00110347</v>
      </c>
      <c r="Q14" s="25">
        <v>-6.7641E-4</v>
      </c>
      <c r="R14" s="25">
        <v>-7.3376E-4</v>
      </c>
      <c r="S14" s="25">
        <v>-8.1236E-4</v>
      </c>
      <c r="T14" s="25">
        <v>-7.3612E-4</v>
      </c>
      <c r="U14" s="25">
        <v>-9.4535E-4</v>
      </c>
      <c r="V14" s="25">
        <v>-0.00123208</v>
      </c>
      <c r="W14" s="25"/>
      <c r="X14" s="25"/>
      <c r="Y14" s="25"/>
    </row>
    <row r="15">
      <c r="A15" s="25">
        <v>14.0</v>
      </c>
      <c r="B15" s="25">
        <v>-0.01873073</v>
      </c>
      <c r="C15" s="25">
        <v>-0.01873073</v>
      </c>
      <c r="D15" s="25">
        <v>-0.01856</v>
      </c>
      <c r="E15" s="25">
        <v>-0.02774143</v>
      </c>
      <c r="F15" s="25">
        <v>-0.02774143</v>
      </c>
      <c r="G15" s="25">
        <v>-0.02754583</v>
      </c>
      <c r="H15" s="25">
        <v>0.00280395</v>
      </c>
      <c r="I15" s="25">
        <v>0.00280395</v>
      </c>
      <c r="J15" s="25">
        <v>0.00269307</v>
      </c>
      <c r="K15" s="25">
        <v>5.2276E-4</v>
      </c>
      <c r="L15" s="25">
        <v>5.2276E-4</v>
      </c>
      <c r="M15" s="25">
        <v>5.2851E-4</v>
      </c>
      <c r="N15" s="25">
        <v>-0.00165</v>
      </c>
      <c r="O15" s="25">
        <v>-0.00184311</v>
      </c>
      <c r="P15" s="25">
        <v>-0.00210774</v>
      </c>
      <c r="Q15" s="25">
        <v>0.00219547</v>
      </c>
      <c r="R15" s="25">
        <v>0.00228808</v>
      </c>
      <c r="S15" s="25">
        <v>0.00241499</v>
      </c>
      <c r="T15" s="25">
        <v>0.00326573</v>
      </c>
      <c r="U15" s="25">
        <v>0.00370967</v>
      </c>
      <c r="V15" s="25">
        <v>0.00431804</v>
      </c>
      <c r="W15" s="25"/>
      <c r="X15" s="25"/>
      <c r="Y15" s="25"/>
    </row>
    <row r="16">
      <c r="A16" s="25">
        <v>15.0</v>
      </c>
      <c r="B16" s="25">
        <v>-0.00131461</v>
      </c>
      <c r="C16" s="25">
        <v>-0.00131461</v>
      </c>
      <c r="D16" s="25">
        <v>-0.00141925</v>
      </c>
      <c r="E16" s="25">
        <v>-0.02057081</v>
      </c>
      <c r="F16" s="25">
        <v>-0.02057081</v>
      </c>
      <c r="G16" s="25">
        <v>-0.02068839</v>
      </c>
      <c r="H16" s="25">
        <v>0.00723261</v>
      </c>
      <c r="I16" s="25">
        <v>0.00723261</v>
      </c>
      <c r="J16" s="25">
        <v>0.0073092</v>
      </c>
      <c r="K16" s="25">
        <v>0.00215329</v>
      </c>
      <c r="L16" s="25">
        <v>0.00215329</v>
      </c>
      <c r="M16" s="25">
        <v>0.00209692</v>
      </c>
      <c r="N16" s="26">
        <v>-2.338E-5</v>
      </c>
      <c r="O16" s="26">
        <v>-2.296E-5</v>
      </c>
      <c r="P16" s="26">
        <v>-2.239E-5</v>
      </c>
      <c r="Q16" s="25">
        <v>6.6017E-4</v>
      </c>
      <c r="R16" s="25">
        <v>6.1614E-4</v>
      </c>
      <c r="S16" s="25">
        <v>5.558E-4</v>
      </c>
      <c r="T16" s="25">
        <v>0.00414862</v>
      </c>
      <c r="U16" s="25">
        <v>0.00403373</v>
      </c>
      <c r="V16" s="25">
        <v>0.00387628</v>
      </c>
      <c r="W16" s="25"/>
      <c r="X16" s="25"/>
      <c r="Y16" s="25"/>
    </row>
    <row r="17">
      <c r="A17" s="25">
        <v>16.0</v>
      </c>
      <c r="B17" s="25">
        <v>-0.00673046</v>
      </c>
      <c r="C17" s="25">
        <v>-0.00673046</v>
      </c>
      <c r="D17" s="25">
        <v>-0.00662014</v>
      </c>
      <c r="E17" s="25">
        <v>-0.00319662</v>
      </c>
      <c r="F17" s="25">
        <v>-0.00319662</v>
      </c>
      <c r="G17" s="25">
        <v>-0.00314461</v>
      </c>
      <c r="H17" s="25">
        <v>-7.5022E-4</v>
      </c>
      <c r="I17" s="25">
        <v>-7.5022E-4</v>
      </c>
      <c r="J17" s="25">
        <v>-6.8114E-4</v>
      </c>
      <c r="K17" s="25">
        <v>-2.0856E-4</v>
      </c>
      <c r="L17" s="25">
        <v>-2.0856E-4</v>
      </c>
      <c r="M17" s="25">
        <v>-2.5345E-4</v>
      </c>
      <c r="N17" s="25">
        <v>-1.5998E-4</v>
      </c>
      <c r="O17" s="25">
        <v>-2.0024E-4</v>
      </c>
      <c r="P17" s="25">
        <v>-2.5541E-4</v>
      </c>
      <c r="Q17" s="25">
        <v>-4.7194E-4</v>
      </c>
      <c r="R17" s="25">
        <v>-4.4271E-4</v>
      </c>
      <c r="S17" s="25">
        <v>-4.0266E-4</v>
      </c>
      <c r="T17" s="25">
        <v>-0.0024802</v>
      </c>
      <c r="U17" s="25">
        <v>-0.00231586</v>
      </c>
      <c r="V17" s="25">
        <v>-0.00209067</v>
      </c>
      <c r="W17" s="25"/>
      <c r="X17" s="25"/>
      <c r="Y17" s="25"/>
    </row>
    <row r="18">
      <c r="A18" s="25">
        <v>17.0</v>
      </c>
      <c r="B18" s="25">
        <v>0.00725062</v>
      </c>
      <c r="C18" s="25">
        <v>0.00725062</v>
      </c>
      <c r="D18" s="25">
        <v>0.00733212</v>
      </c>
      <c r="E18" s="25">
        <v>0.00846076</v>
      </c>
      <c r="F18" s="25">
        <v>0.00846076</v>
      </c>
      <c r="G18" s="25">
        <v>0.00851391</v>
      </c>
      <c r="H18" s="25">
        <v>-9.1188E-4</v>
      </c>
      <c r="I18" s="25">
        <v>-9.1188E-4</v>
      </c>
      <c r="J18" s="25">
        <v>-8.9013E-4</v>
      </c>
      <c r="K18" s="25">
        <v>-1.9288E-4</v>
      </c>
      <c r="L18" s="25">
        <v>-1.9288E-4</v>
      </c>
      <c r="M18" s="25">
        <v>-1.924E-4</v>
      </c>
      <c r="N18" s="25">
        <v>2.7871E-4</v>
      </c>
      <c r="O18" s="25">
        <v>2.6269E-4</v>
      </c>
      <c r="P18" s="25">
        <v>2.4075E-4</v>
      </c>
      <c r="Q18" s="25">
        <v>-7.3569E-4</v>
      </c>
      <c r="R18" s="25">
        <v>-7.2178E-4</v>
      </c>
      <c r="S18" s="25">
        <v>-7.0271E-4</v>
      </c>
      <c r="T18" s="25">
        <v>-0.00276898</v>
      </c>
      <c r="U18" s="25">
        <v>-0.00272987</v>
      </c>
      <c r="V18" s="25">
        <v>-0.00267627</v>
      </c>
      <c r="W18" s="25"/>
      <c r="X18" s="25"/>
      <c r="Y18" s="25"/>
    </row>
    <row r="19">
      <c r="A19" s="25">
        <v>18.0</v>
      </c>
      <c r="B19" s="25">
        <v>-0.01686779</v>
      </c>
      <c r="C19" s="25">
        <v>-0.01686779</v>
      </c>
      <c r="D19" s="25">
        <v>-0.016905</v>
      </c>
      <c r="E19" s="25">
        <v>-0.02149922</v>
      </c>
      <c r="F19" s="25">
        <v>-0.02149922</v>
      </c>
      <c r="G19" s="25">
        <v>-0.02156595</v>
      </c>
      <c r="H19" s="25">
        <v>0.00142118</v>
      </c>
      <c r="I19" s="25">
        <v>0.00142118</v>
      </c>
      <c r="J19" s="25">
        <v>0.00138754</v>
      </c>
      <c r="K19" s="25">
        <v>3.4945E-4</v>
      </c>
      <c r="L19" s="25">
        <v>3.4945E-4</v>
      </c>
      <c r="M19" s="25">
        <v>3.4045E-4</v>
      </c>
      <c r="N19" s="25">
        <v>-9.688E-4</v>
      </c>
      <c r="O19" s="25">
        <v>-9.9374E-4</v>
      </c>
      <c r="P19" s="25">
        <v>-0.00102791</v>
      </c>
      <c r="Q19" s="25">
        <v>7.7963E-4</v>
      </c>
      <c r="R19" s="25">
        <v>7.8571E-4</v>
      </c>
      <c r="S19" s="25">
        <v>7.9404E-4</v>
      </c>
      <c r="T19" s="25">
        <v>0.0021586</v>
      </c>
      <c r="U19" s="25">
        <v>0.00216498</v>
      </c>
      <c r="V19" s="25">
        <v>0.00217373</v>
      </c>
      <c r="W19" s="25"/>
      <c r="X19" s="25"/>
      <c r="Y19" s="25"/>
    </row>
    <row r="20">
      <c r="A20" s="25">
        <v>19.0</v>
      </c>
      <c r="B20" s="25">
        <v>-0.01100146</v>
      </c>
      <c r="C20" s="25">
        <v>-0.01100146</v>
      </c>
      <c r="D20" s="25">
        <v>-0.01108742</v>
      </c>
      <c r="E20" s="25">
        <v>-0.01235825</v>
      </c>
      <c r="F20" s="25">
        <v>-0.01235825</v>
      </c>
      <c r="G20" s="25">
        <v>-0.01243673</v>
      </c>
      <c r="H20" s="25">
        <v>-2.6892E-4</v>
      </c>
      <c r="I20" s="25">
        <v>-2.6892E-4</v>
      </c>
      <c r="J20" s="25">
        <v>-3.2711E-4</v>
      </c>
      <c r="K20" s="26">
        <v>-9.345E-5</v>
      </c>
      <c r="L20" s="26">
        <v>-9.345E-5</v>
      </c>
      <c r="M20" s="26">
        <v>-9.372E-5</v>
      </c>
      <c r="N20" s="25">
        <v>-4.9831E-4</v>
      </c>
      <c r="O20" s="25">
        <v>-5.2715E-4</v>
      </c>
      <c r="P20" s="25">
        <v>-5.6667E-4</v>
      </c>
      <c r="Q20" s="26">
        <v>-8.788E-5</v>
      </c>
      <c r="R20" s="26">
        <v>-7.323E-5</v>
      </c>
      <c r="S20" s="26">
        <v>-5.315E-5</v>
      </c>
      <c r="T20" s="25">
        <v>-5.2837E-4</v>
      </c>
      <c r="U20" s="25">
        <v>-4.9421E-4</v>
      </c>
      <c r="V20" s="25">
        <v>-4.474E-4</v>
      </c>
      <c r="W20" s="25"/>
      <c r="X20" s="25"/>
      <c r="Y20" s="25"/>
    </row>
    <row r="21">
      <c r="A21" s="25">
        <v>20.0</v>
      </c>
      <c r="B21" s="25">
        <v>-0.01579879</v>
      </c>
      <c r="C21" s="25">
        <v>-0.01579879</v>
      </c>
      <c r="D21" s="25">
        <v>-0.0158941</v>
      </c>
      <c r="E21" s="25">
        <v>-0.06994368</v>
      </c>
      <c r="F21" s="25">
        <v>-0.06994368</v>
      </c>
      <c r="G21" s="25">
        <v>-0.07020844</v>
      </c>
      <c r="H21" s="25">
        <v>0.01513455</v>
      </c>
      <c r="I21" s="25">
        <v>0.01513455</v>
      </c>
      <c r="J21" s="25">
        <v>0.01517656</v>
      </c>
      <c r="K21" s="25">
        <v>0.0043807</v>
      </c>
      <c r="L21" s="25">
        <v>0.0043807</v>
      </c>
      <c r="M21" s="25">
        <v>0.00441168</v>
      </c>
      <c r="N21" s="25">
        <v>-0.00291407</v>
      </c>
      <c r="O21" s="25">
        <v>-0.0031856</v>
      </c>
      <c r="P21" s="25">
        <v>-0.0035577</v>
      </c>
      <c r="Q21" s="25">
        <v>0.00599884</v>
      </c>
      <c r="R21" s="25">
        <v>0.00606406</v>
      </c>
      <c r="S21" s="25">
        <v>0.00615343</v>
      </c>
      <c r="T21" s="25">
        <v>0.016999</v>
      </c>
      <c r="U21" s="25">
        <v>0.01739105</v>
      </c>
      <c r="V21" s="25">
        <v>0.0179283</v>
      </c>
      <c r="W21" s="25"/>
      <c r="X21" s="25"/>
      <c r="Y21" s="25"/>
    </row>
    <row r="22">
      <c r="A22" s="25">
        <v>21.0</v>
      </c>
      <c r="B22" s="25">
        <v>0.09638305</v>
      </c>
      <c r="C22" s="25">
        <v>0.09638305</v>
      </c>
      <c r="D22" s="25">
        <v>0.0972897</v>
      </c>
      <c r="E22" s="25">
        <v>0.0077555</v>
      </c>
      <c r="F22" s="25">
        <v>0.0077555</v>
      </c>
      <c r="G22" s="25">
        <v>0.00679849</v>
      </c>
      <c r="H22" s="25">
        <v>0.02589416</v>
      </c>
      <c r="I22" s="25">
        <v>0.02589416</v>
      </c>
      <c r="J22" s="25">
        <v>0.02669765</v>
      </c>
      <c r="K22" s="25">
        <v>0.00709609</v>
      </c>
      <c r="L22" s="25">
        <v>0.00709609</v>
      </c>
      <c r="M22" s="25">
        <v>0.00739093</v>
      </c>
      <c r="N22" s="25">
        <v>0.00204676</v>
      </c>
      <c r="O22" s="25">
        <v>0.00174016</v>
      </c>
      <c r="P22" s="25">
        <v>0.00132</v>
      </c>
      <c r="Q22" s="25">
        <v>0.00219136</v>
      </c>
      <c r="R22" s="25">
        <v>0.00231202</v>
      </c>
      <c r="S22" s="25">
        <v>0.00247737</v>
      </c>
      <c r="T22" s="25">
        <v>0.00717066</v>
      </c>
      <c r="U22" s="25">
        <v>0.00790397</v>
      </c>
      <c r="V22" s="25">
        <v>0.00890889</v>
      </c>
      <c r="W22" s="25"/>
      <c r="X22" s="25"/>
      <c r="Y22" s="25"/>
    </row>
    <row r="23">
      <c r="A23" s="25">
        <v>22.0</v>
      </c>
      <c r="B23" s="25">
        <v>0.1137768</v>
      </c>
      <c r="C23" s="25">
        <v>0.1137768</v>
      </c>
      <c r="D23" s="25">
        <v>0.1144353</v>
      </c>
      <c r="E23" s="25">
        <v>-0.05572881</v>
      </c>
      <c r="F23" s="25">
        <v>-0.05572881</v>
      </c>
      <c r="G23" s="25">
        <v>-0.05650917</v>
      </c>
      <c r="H23" s="25">
        <v>0.03004765</v>
      </c>
      <c r="I23" s="25">
        <v>0.03004765</v>
      </c>
      <c r="J23" s="25">
        <v>0.03055257</v>
      </c>
      <c r="K23" s="25">
        <v>0.00938432</v>
      </c>
      <c r="L23" s="25">
        <v>0.00938432</v>
      </c>
      <c r="M23" s="25">
        <v>0.00956957</v>
      </c>
      <c r="N23" s="25">
        <v>0.00331453</v>
      </c>
      <c r="O23" s="25">
        <v>0.00288163</v>
      </c>
      <c r="P23" s="25">
        <v>0.00228839</v>
      </c>
      <c r="Q23" s="25">
        <v>0.00740493</v>
      </c>
      <c r="R23" s="25">
        <v>0.00760789</v>
      </c>
      <c r="S23" s="25">
        <v>0.00788601</v>
      </c>
      <c r="T23" s="25">
        <v>0.02326884</v>
      </c>
      <c r="U23" s="25">
        <v>0.02420259</v>
      </c>
      <c r="V23" s="25">
        <v>0.02548217</v>
      </c>
      <c r="W23" s="25"/>
      <c r="X23" s="25"/>
      <c r="Y23" s="25"/>
    </row>
    <row r="24">
      <c r="A24" s="25">
        <v>23.0</v>
      </c>
      <c r="B24" s="25">
        <v>0.05711014</v>
      </c>
      <c r="C24" s="25">
        <v>0.05711014</v>
      </c>
      <c r="D24" s="25">
        <v>0.05723226</v>
      </c>
      <c r="E24" s="25">
        <v>0.00623265</v>
      </c>
      <c r="F24" s="25">
        <v>0.00623265</v>
      </c>
      <c r="G24" s="25">
        <v>0.00578033</v>
      </c>
      <c r="H24" s="25">
        <v>0.01590967</v>
      </c>
      <c r="I24" s="25">
        <v>0.01590967</v>
      </c>
      <c r="J24" s="25">
        <v>0.01624689</v>
      </c>
      <c r="K24" s="25">
        <v>0.0044163</v>
      </c>
      <c r="L24" s="25">
        <v>0.0044163</v>
      </c>
      <c r="M24" s="25">
        <v>0.00453008</v>
      </c>
      <c r="N24" s="25">
        <v>0.00266948</v>
      </c>
      <c r="O24" s="25">
        <v>0.0024878</v>
      </c>
      <c r="P24" s="25">
        <v>0.00223883</v>
      </c>
      <c r="Q24" s="25">
        <v>-5.897E-4</v>
      </c>
      <c r="R24" s="25">
        <v>-5.5029E-4</v>
      </c>
      <c r="S24" s="25">
        <v>-4.9628E-4</v>
      </c>
      <c r="T24" s="25">
        <v>-0.00119372</v>
      </c>
      <c r="U24" s="25">
        <v>-8.5783E-4</v>
      </c>
      <c r="V24" s="25">
        <v>-3.9753E-4</v>
      </c>
      <c r="W24" s="25"/>
      <c r="X24" s="25"/>
      <c r="Y24" s="25"/>
    </row>
    <row r="25">
      <c r="A25" s="25">
        <v>24.0</v>
      </c>
      <c r="B25" s="25">
        <v>0.04266608</v>
      </c>
      <c r="C25" s="25">
        <v>0.04266608</v>
      </c>
      <c r="D25" s="25">
        <v>0.04324253</v>
      </c>
      <c r="E25" s="25">
        <v>-0.2723864</v>
      </c>
      <c r="F25" s="25">
        <v>-0.2723864</v>
      </c>
      <c r="G25" s="25">
        <v>-0.2726082</v>
      </c>
      <c r="H25" s="25">
        <v>0.07403659</v>
      </c>
      <c r="I25" s="25">
        <v>0.07403659</v>
      </c>
      <c r="J25" s="25">
        <v>0.07370224</v>
      </c>
      <c r="K25" s="25">
        <v>0.01987956</v>
      </c>
      <c r="L25" s="25">
        <v>0.01987956</v>
      </c>
      <c r="M25" s="25">
        <v>0.02001036</v>
      </c>
      <c r="N25" s="25">
        <v>-0.00440221</v>
      </c>
      <c r="O25" s="25">
        <v>-0.00511943</v>
      </c>
      <c r="P25" s="25">
        <v>-0.00610229</v>
      </c>
      <c r="Q25" s="25">
        <v>0.0204524</v>
      </c>
      <c r="R25" s="25">
        <v>0.02086679</v>
      </c>
      <c r="S25" s="25">
        <v>0.02143466</v>
      </c>
      <c r="T25" s="25">
        <v>0.0673835</v>
      </c>
      <c r="U25" s="25">
        <v>0.06885248</v>
      </c>
      <c r="V25" s="25">
        <v>0.07086553</v>
      </c>
      <c r="W25" s="25"/>
      <c r="X25" s="25"/>
      <c r="Y25" s="25"/>
    </row>
    <row r="26">
      <c r="A26" s="25">
        <v>25.0</v>
      </c>
      <c r="B26" s="25">
        <v>-0.03150835</v>
      </c>
      <c r="C26" s="25">
        <v>-0.03150835</v>
      </c>
      <c r="D26" s="25">
        <v>-0.03156697</v>
      </c>
      <c r="E26" s="25">
        <v>-0.04881501</v>
      </c>
      <c r="F26" s="25">
        <v>-0.04881501</v>
      </c>
      <c r="G26" s="25">
        <v>-0.04890576</v>
      </c>
      <c r="H26" s="25">
        <v>0.00566912</v>
      </c>
      <c r="I26" s="25">
        <v>0.00566912</v>
      </c>
      <c r="J26" s="25">
        <v>0.00562234</v>
      </c>
      <c r="K26" s="25">
        <v>0.00149473</v>
      </c>
      <c r="L26" s="25">
        <v>0.00149473</v>
      </c>
      <c r="M26" s="25">
        <v>0.00148124</v>
      </c>
      <c r="N26" s="25">
        <v>-0.00212835</v>
      </c>
      <c r="O26" s="25">
        <v>-0.00221677</v>
      </c>
      <c r="P26" s="25">
        <v>-0.00233794</v>
      </c>
      <c r="Q26" s="25">
        <v>0.00254614</v>
      </c>
      <c r="R26" s="25">
        <v>0.00258051</v>
      </c>
      <c r="S26" s="25">
        <v>0.00262761</v>
      </c>
      <c r="T26" s="25">
        <v>0.00752729</v>
      </c>
      <c r="U26" s="25">
        <v>0.00765327</v>
      </c>
      <c r="V26" s="25">
        <v>0.00782592</v>
      </c>
      <c r="W26" s="25"/>
      <c r="X26" s="25"/>
      <c r="Y26" s="25"/>
    </row>
    <row r="27">
      <c r="A27" s="25">
        <v>26.0</v>
      </c>
      <c r="B27" s="25">
        <v>0.09254575</v>
      </c>
      <c r="C27" s="25">
        <v>0.09254575</v>
      </c>
      <c r="D27" s="25">
        <v>0.09331891</v>
      </c>
      <c r="E27" s="25">
        <v>0.02679551</v>
      </c>
      <c r="F27" s="25">
        <v>0.02679551</v>
      </c>
      <c r="G27" s="25">
        <v>0.02609614</v>
      </c>
      <c r="H27" s="25">
        <v>0.01784871</v>
      </c>
      <c r="I27" s="25">
        <v>0.01784871</v>
      </c>
      <c r="J27" s="25">
        <v>0.01858279</v>
      </c>
      <c r="K27" s="25">
        <v>0.00501275</v>
      </c>
      <c r="L27" s="25">
        <v>0.00501275</v>
      </c>
      <c r="M27" s="25">
        <v>0.00517651</v>
      </c>
      <c r="N27" s="25">
        <v>0.00309975</v>
      </c>
      <c r="O27" s="25">
        <v>0.00287443</v>
      </c>
      <c r="P27" s="25">
        <v>0.00256568</v>
      </c>
      <c r="Q27" s="25">
        <v>1.2775E-4</v>
      </c>
      <c r="R27" s="25">
        <v>2.2517E-4</v>
      </c>
      <c r="S27" s="25">
        <v>3.5867E-4</v>
      </c>
      <c r="T27" s="25">
        <v>4.9487E-4</v>
      </c>
      <c r="U27" s="25">
        <v>0.00109799</v>
      </c>
      <c r="V27" s="25">
        <v>0.00192449</v>
      </c>
      <c r="W27" s="25"/>
      <c r="X27" s="25"/>
      <c r="Y27" s="25"/>
    </row>
    <row r="28">
      <c r="A28" s="25">
        <v>27.0</v>
      </c>
      <c r="B28" s="25">
        <v>-0.02426931</v>
      </c>
      <c r="C28" s="25">
        <v>-0.02426931</v>
      </c>
      <c r="D28" s="25">
        <v>-0.02431316</v>
      </c>
      <c r="E28" s="25">
        <v>-0.03089289</v>
      </c>
      <c r="F28" s="25">
        <v>-0.03089289</v>
      </c>
      <c r="G28" s="25">
        <v>-0.03090115</v>
      </c>
      <c r="H28" s="25">
        <v>0.00203631</v>
      </c>
      <c r="I28" s="25">
        <v>0.00203631</v>
      </c>
      <c r="J28" s="25">
        <v>0.00195498</v>
      </c>
      <c r="K28" s="25">
        <v>6.6988E-4</v>
      </c>
      <c r="L28" s="25">
        <v>6.6988E-4</v>
      </c>
      <c r="M28" s="25">
        <v>6.6899E-4</v>
      </c>
      <c r="N28" s="25">
        <v>-0.0013475</v>
      </c>
      <c r="O28" s="25">
        <v>-0.001419</v>
      </c>
      <c r="P28" s="25">
        <v>-0.00151699</v>
      </c>
      <c r="Q28" s="25">
        <v>0.0013197</v>
      </c>
      <c r="R28" s="25">
        <v>0.00135792</v>
      </c>
      <c r="S28" s="25">
        <v>0.00141029</v>
      </c>
      <c r="T28" s="25">
        <v>0.00303867</v>
      </c>
      <c r="U28" s="25">
        <v>0.0031744</v>
      </c>
      <c r="V28" s="25">
        <v>0.00336039</v>
      </c>
      <c r="W28" s="25"/>
      <c r="X28" s="25"/>
      <c r="Y28" s="25"/>
    </row>
    <row r="29">
      <c r="A29" s="25">
        <v>28.0</v>
      </c>
      <c r="B29" s="25">
        <v>0.09188256</v>
      </c>
      <c r="C29" s="25">
        <v>0.09188256</v>
      </c>
      <c r="D29" s="25">
        <v>0.09249716</v>
      </c>
      <c r="E29" s="25">
        <v>0.01550537</v>
      </c>
      <c r="F29" s="25">
        <v>0.01550537</v>
      </c>
      <c r="G29" s="25">
        <v>0.01464522</v>
      </c>
      <c r="H29" s="25">
        <v>0.02190488</v>
      </c>
      <c r="I29" s="25">
        <v>0.02190488</v>
      </c>
      <c r="J29" s="25">
        <v>0.02265273</v>
      </c>
      <c r="K29" s="25">
        <v>0.00614474</v>
      </c>
      <c r="L29" s="25">
        <v>0.00614474</v>
      </c>
      <c r="M29" s="25">
        <v>0.00632311</v>
      </c>
      <c r="N29" s="25">
        <v>0.00251997</v>
      </c>
      <c r="O29" s="25">
        <v>0.00226393</v>
      </c>
      <c r="P29" s="25">
        <v>0.00191307</v>
      </c>
      <c r="Q29" s="25">
        <v>0.00145882</v>
      </c>
      <c r="R29" s="25">
        <v>0.00154333</v>
      </c>
      <c r="S29" s="25">
        <v>0.00165913</v>
      </c>
      <c r="T29" s="25">
        <v>0.00522845</v>
      </c>
      <c r="U29" s="25">
        <v>0.00582746</v>
      </c>
      <c r="V29" s="25">
        <v>0.00664834</v>
      </c>
      <c r="W29" s="25"/>
      <c r="X29" s="25"/>
      <c r="Y29" s="25"/>
    </row>
    <row r="30">
      <c r="A30" s="25">
        <v>29.0</v>
      </c>
      <c r="B30" s="25">
        <v>0.02680385</v>
      </c>
      <c r="C30" s="25">
        <v>0.02680385</v>
      </c>
      <c r="D30" s="25">
        <v>0.02690614</v>
      </c>
      <c r="E30" s="25">
        <v>0.02275921</v>
      </c>
      <c r="F30" s="25">
        <v>0.02275921</v>
      </c>
      <c r="G30" s="25">
        <v>0.02290362</v>
      </c>
      <c r="H30" s="25">
        <v>0.00221309</v>
      </c>
      <c r="I30" s="25">
        <v>0.00221309</v>
      </c>
      <c r="J30" s="25">
        <v>0.00215865</v>
      </c>
      <c r="K30" s="25">
        <v>3.3151E-4</v>
      </c>
      <c r="L30" s="25">
        <v>3.3151E-4</v>
      </c>
      <c r="M30" s="25">
        <v>3.411E-4</v>
      </c>
      <c r="N30" s="25">
        <v>0.00140919</v>
      </c>
      <c r="O30" s="25">
        <v>0.00151194</v>
      </c>
      <c r="P30" s="25">
        <v>0.00165276</v>
      </c>
      <c r="Q30" s="25">
        <v>-0.00126786</v>
      </c>
      <c r="R30" s="25">
        <v>-0.00134285</v>
      </c>
      <c r="S30" s="25">
        <v>-0.00144562</v>
      </c>
      <c r="T30" s="25">
        <v>-0.00133623</v>
      </c>
      <c r="U30" s="25">
        <v>-0.00159751</v>
      </c>
      <c r="V30" s="25">
        <v>-0.00195555</v>
      </c>
      <c r="W30" s="25"/>
      <c r="X30" s="25"/>
      <c r="Y30" s="25"/>
    </row>
    <row r="31">
      <c r="A31" s="25">
        <v>30.0</v>
      </c>
      <c r="B31" s="25">
        <v>0.08665526</v>
      </c>
      <c r="C31" s="25">
        <v>0.08665526</v>
      </c>
      <c r="D31" s="25">
        <v>0.08704508</v>
      </c>
      <c r="E31" s="25">
        <v>0.03593991</v>
      </c>
      <c r="F31" s="25">
        <v>0.03593991</v>
      </c>
      <c r="G31" s="25">
        <v>0.03538441</v>
      </c>
      <c r="H31" s="25">
        <v>0.01362825</v>
      </c>
      <c r="I31" s="25">
        <v>0.01362825</v>
      </c>
      <c r="J31" s="25">
        <v>0.01419902</v>
      </c>
      <c r="K31" s="25">
        <v>0.00377855</v>
      </c>
      <c r="L31" s="25">
        <v>0.00377855</v>
      </c>
      <c r="M31" s="25">
        <v>0.00389905</v>
      </c>
      <c r="N31" s="25">
        <v>0.00367716</v>
      </c>
      <c r="O31" s="25">
        <v>0.00352507</v>
      </c>
      <c r="P31" s="25">
        <v>0.00331666</v>
      </c>
      <c r="Q31" s="25">
        <v>-9.3924E-4</v>
      </c>
      <c r="R31" s="25">
        <v>-8.7907E-4</v>
      </c>
      <c r="S31" s="25">
        <v>-7.9661E-4</v>
      </c>
      <c r="T31" s="25">
        <v>-0.00202754</v>
      </c>
      <c r="U31" s="25">
        <v>-0.00164945</v>
      </c>
      <c r="V31" s="25">
        <v>-0.00113132</v>
      </c>
      <c r="W31" s="25"/>
      <c r="X31" s="25"/>
      <c r="Y31" s="25"/>
    </row>
    <row r="32">
      <c r="A32" s="25">
        <v>31.0</v>
      </c>
      <c r="B32" s="25">
        <v>-0.02932804</v>
      </c>
      <c r="C32" s="25">
        <v>-0.02932804</v>
      </c>
      <c r="D32" s="25">
        <v>-0.02940182</v>
      </c>
      <c r="E32" s="25">
        <v>-0.03045355</v>
      </c>
      <c r="F32" s="25">
        <v>-0.03045355</v>
      </c>
      <c r="G32" s="25">
        <v>-0.03036386</v>
      </c>
      <c r="H32" s="25">
        <v>3.2463E-4</v>
      </c>
      <c r="I32" s="25">
        <v>3.2463E-4</v>
      </c>
      <c r="J32" s="25">
        <v>1.7125E-4</v>
      </c>
      <c r="K32" s="25">
        <v>1.7217E-4</v>
      </c>
      <c r="L32" s="25">
        <v>1.7217E-4</v>
      </c>
      <c r="M32" s="25">
        <v>1.6065E-4</v>
      </c>
      <c r="N32" s="25">
        <v>-0.00141524</v>
      </c>
      <c r="O32" s="25">
        <v>-0.00149132</v>
      </c>
      <c r="P32" s="25">
        <v>-0.00159558</v>
      </c>
      <c r="Q32" s="25">
        <v>8.5887E-4</v>
      </c>
      <c r="R32" s="25">
        <v>8.9907E-4</v>
      </c>
      <c r="S32" s="25">
        <v>9.5417E-4</v>
      </c>
      <c r="T32" s="25">
        <v>9.5378E-4</v>
      </c>
      <c r="U32" s="25">
        <v>0.00111316</v>
      </c>
      <c r="V32" s="25">
        <v>0.00133157</v>
      </c>
      <c r="W32" s="25"/>
      <c r="X32" s="25"/>
      <c r="Y32" s="25"/>
    </row>
    <row r="33">
      <c r="A33" s="25">
        <v>32.0</v>
      </c>
      <c r="B33" s="25">
        <v>0.03106815</v>
      </c>
      <c r="C33" s="25">
        <v>0.03106815</v>
      </c>
      <c r="D33" s="25">
        <v>0.0312779</v>
      </c>
      <c r="E33" s="25">
        <v>0.05262631</v>
      </c>
      <c r="F33" s="25">
        <v>0.05262631</v>
      </c>
      <c r="G33" s="25">
        <v>0.05273743</v>
      </c>
      <c r="H33" s="25">
        <v>-0.00453966</v>
      </c>
      <c r="I33" s="25">
        <v>-0.00453966</v>
      </c>
      <c r="J33" s="25">
        <v>-0.00453151</v>
      </c>
      <c r="K33" s="25">
        <v>-0.00120596</v>
      </c>
      <c r="L33" s="25">
        <v>-0.00120596</v>
      </c>
      <c r="M33" s="25">
        <v>-0.0012584</v>
      </c>
      <c r="N33" s="25">
        <v>0.00275584</v>
      </c>
      <c r="O33" s="25">
        <v>0.00287748</v>
      </c>
      <c r="P33" s="25">
        <v>0.00304418</v>
      </c>
      <c r="Q33" s="25">
        <v>-0.00427394</v>
      </c>
      <c r="R33" s="25">
        <v>-0.00432183</v>
      </c>
      <c r="S33" s="25">
        <v>-0.00438747</v>
      </c>
      <c r="T33" s="25">
        <v>-0.01289864</v>
      </c>
      <c r="U33" s="25">
        <v>-0.013069</v>
      </c>
      <c r="V33" s="25">
        <v>-0.01330245</v>
      </c>
      <c r="W33" s="25"/>
      <c r="X33" s="25"/>
      <c r="Y33" s="25"/>
    </row>
    <row r="34">
      <c r="A34" s="25">
        <v>33.0</v>
      </c>
      <c r="B34" s="25">
        <v>-0.02740629</v>
      </c>
      <c r="C34" s="25">
        <v>-0.02740629</v>
      </c>
      <c r="D34" s="25">
        <v>-0.02737251</v>
      </c>
      <c r="E34" s="25">
        <v>-0.03144619</v>
      </c>
      <c r="F34" s="25">
        <v>-0.03144619</v>
      </c>
      <c r="G34" s="25">
        <v>-0.03149115</v>
      </c>
      <c r="H34" s="25">
        <v>9.7833E-4</v>
      </c>
      <c r="I34" s="25">
        <v>9.7833E-4</v>
      </c>
      <c r="J34" s="25">
        <v>0.00106114</v>
      </c>
      <c r="K34" s="25">
        <v>3.4894E-4</v>
      </c>
      <c r="L34" s="25">
        <v>3.4894E-4</v>
      </c>
      <c r="M34" s="25">
        <v>1.9982E-4</v>
      </c>
      <c r="N34" s="25">
        <v>-0.00161473</v>
      </c>
      <c r="O34" s="25">
        <v>-0.0017329</v>
      </c>
      <c r="P34" s="25">
        <v>-0.00189483</v>
      </c>
      <c r="Q34" s="25">
        <v>0.00129158</v>
      </c>
      <c r="R34" s="25">
        <v>0.00136312</v>
      </c>
      <c r="S34" s="25">
        <v>0.00146114</v>
      </c>
      <c r="T34" s="25">
        <v>0.0019609</v>
      </c>
      <c r="U34" s="25">
        <v>0.00226579</v>
      </c>
      <c r="V34" s="25">
        <v>0.0026836</v>
      </c>
      <c r="W34" s="25"/>
      <c r="X34" s="25"/>
      <c r="Y34" s="25"/>
    </row>
    <row r="35">
      <c r="A35" s="25">
        <v>34.0</v>
      </c>
      <c r="B35" s="25">
        <v>0.0315822</v>
      </c>
      <c r="C35" s="25">
        <v>0.0315822</v>
      </c>
      <c r="D35" s="25">
        <v>0.03171735</v>
      </c>
      <c r="E35" s="25">
        <v>0.03124888</v>
      </c>
      <c r="F35" s="25">
        <v>0.03124888</v>
      </c>
      <c r="G35" s="25">
        <v>0.03130996</v>
      </c>
      <c r="H35" s="25">
        <v>5.7009E-4</v>
      </c>
      <c r="I35" s="25">
        <v>5.7009E-4</v>
      </c>
      <c r="J35" s="25">
        <v>6.388E-4</v>
      </c>
      <c r="K35" s="25">
        <v>2.3686E-4</v>
      </c>
      <c r="L35" s="25">
        <v>2.3686E-4</v>
      </c>
      <c r="M35" s="25">
        <v>2.2539E-4</v>
      </c>
      <c r="N35" s="25">
        <v>0.00143734</v>
      </c>
      <c r="O35" s="25">
        <v>0.00151572</v>
      </c>
      <c r="P35" s="25">
        <v>0.00162313</v>
      </c>
      <c r="Q35" s="25">
        <v>-0.00119908</v>
      </c>
      <c r="R35" s="25">
        <v>-0.00125722</v>
      </c>
      <c r="S35" s="25">
        <v>-0.00133689</v>
      </c>
      <c r="T35" s="25">
        <v>-0.00190186</v>
      </c>
      <c r="U35" s="25">
        <v>-0.00208621</v>
      </c>
      <c r="V35" s="25">
        <v>-0.00233884</v>
      </c>
      <c r="W35" s="25"/>
      <c r="X35" s="25"/>
      <c r="Y35" s="25"/>
    </row>
    <row r="36">
      <c r="A36" s="25">
        <v>35.0</v>
      </c>
      <c r="B36" s="25">
        <v>-0.00747063</v>
      </c>
      <c r="C36" s="25">
        <v>-0.00747063</v>
      </c>
      <c r="D36" s="25">
        <v>-0.00736644</v>
      </c>
      <c r="E36" s="25">
        <v>-0.00263959</v>
      </c>
      <c r="F36" s="25">
        <v>-0.00263959</v>
      </c>
      <c r="G36" s="25">
        <v>-0.00254119</v>
      </c>
      <c r="H36" s="25">
        <v>4.7094E-4</v>
      </c>
      <c r="I36" s="25">
        <v>4.7094E-4</v>
      </c>
      <c r="J36" s="25">
        <v>3.2128E-4</v>
      </c>
      <c r="K36" s="25">
        <v>-2.0585E-4</v>
      </c>
      <c r="L36" s="25">
        <v>-2.0585E-4</v>
      </c>
      <c r="M36" s="25">
        <v>-1.3373E-4</v>
      </c>
      <c r="N36" s="25">
        <v>-2.8973E-4</v>
      </c>
      <c r="O36" s="25">
        <v>-4.3944E-4</v>
      </c>
      <c r="P36" s="25">
        <v>-6.4459E-4</v>
      </c>
      <c r="Q36" s="25">
        <v>-4.8268E-4</v>
      </c>
      <c r="R36" s="25">
        <v>-3.9536E-4</v>
      </c>
      <c r="S36" s="25">
        <v>-2.7568E-4</v>
      </c>
      <c r="T36" s="25">
        <v>-0.00513985</v>
      </c>
      <c r="U36" s="25">
        <v>-0.0046687</v>
      </c>
      <c r="V36" s="25">
        <v>-0.00402305</v>
      </c>
      <c r="W36" s="25"/>
      <c r="X36" s="25"/>
      <c r="Y36" s="25"/>
    </row>
    <row r="37">
      <c r="A37" s="25">
        <v>36.0</v>
      </c>
      <c r="B37" s="25">
        <v>-0.00684634</v>
      </c>
      <c r="C37" s="25">
        <v>-0.00684634</v>
      </c>
      <c r="D37" s="25">
        <v>-0.00675669</v>
      </c>
      <c r="E37" s="25">
        <v>-3.3924E-4</v>
      </c>
      <c r="F37" s="25">
        <v>-3.3924E-4</v>
      </c>
      <c r="G37" s="25">
        <v>-4.1555E-4</v>
      </c>
      <c r="H37" s="25">
        <v>-0.00167963</v>
      </c>
      <c r="I37" s="25">
        <v>-0.00167963</v>
      </c>
      <c r="J37" s="25">
        <v>-0.00159174</v>
      </c>
      <c r="K37" s="25">
        <v>-3.2944E-4</v>
      </c>
      <c r="L37" s="25">
        <v>-3.2944E-4</v>
      </c>
      <c r="M37" s="25">
        <v>-3.2804E-4</v>
      </c>
      <c r="N37" s="26">
        <v>4.73E-5</v>
      </c>
      <c r="O37" s="26">
        <v>5.522E-5</v>
      </c>
      <c r="P37" s="26">
        <v>6.608E-5</v>
      </c>
      <c r="Q37" s="25">
        <v>-9.9066E-4</v>
      </c>
      <c r="R37" s="25">
        <v>-9.8134E-4</v>
      </c>
      <c r="S37" s="25">
        <v>-9.6857E-4</v>
      </c>
      <c r="T37" s="25">
        <v>-0.003426</v>
      </c>
      <c r="U37" s="25">
        <v>-0.00341489</v>
      </c>
      <c r="V37" s="25">
        <v>-0.00339966</v>
      </c>
      <c r="W37" s="25"/>
      <c r="X37" s="25"/>
      <c r="Y37" s="25"/>
    </row>
    <row r="38">
      <c r="A38" s="25">
        <v>37.0</v>
      </c>
      <c r="B38" s="25">
        <v>-0.01431085</v>
      </c>
      <c r="C38" s="25">
        <v>-0.01431085</v>
      </c>
      <c r="D38" s="25">
        <v>-0.01424189</v>
      </c>
      <c r="E38" s="25">
        <v>-0.01084146</v>
      </c>
      <c r="F38" s="25">
        <v>-0.01084146</v>
      </c>
      <c r="G38" s="25">
        <v>-0.01076909</v>
      </c>
      <c r="H38" s="25">
        <v>-7.7133E-4</v>
      </c>
      <c r="I38" s="25">
        <v>-7.7133E-4</v>
      </c>
      <c r="J38" s="25">
        <v>-7.9099E-4</v>
      </c>
      <c r="K38" s="25">
        <v>-2.2791E-4</v>
      </c>
      <c r="L38" s="25">
        <v>-2.2791E-4</v>
      </c>
      <c r="M38" s="25">
        <v>-2.4528E-4</v>
      </c>
      <c r="N38" s="25">
        <v>-5.0676E-4</v>
      </c>
      <c r="O38" s="25">
        <v>-5.6877E-4</v>
      </c>
      <c r="P38" s="25">
        <v>-6.5376E-4</v>
      </c>
      <c r="Q38" s="25">
        <v>-2.0804E-4</v>
      </c>
      <c r="R38" s="25">
        <v>-1.7244E-4</v>
      </c>
      <c r="S38" s="25">
        <v>-1.2364E-4</v>
      </c>
      <c r="T38" s="25">
        <v>-0.00215415</v>
      </c>
      <c r="U38" s="25">
        <v>-0.00196064</v>
      </c>
      <c r="V38" s="25">
        <v>-0.00169546</v>
      </c>
      <c r="W38" s="25"/>
      <c r="X38" s="25"/>
      <c r="Y38" s="25"/>
    </row>
    <row r="39">
      <c r="A39" s="25">
        <v>38.0</v>
      </c>
      <c r="B39" s="25">
        <v>0.04280318</v>
      </c>
      <c r="C39" s="25">
        <v>0.04280318</v>
      </c>
      <c r="D39" s="25">
        <v>0.04331815</v>
      </c>
      <c r="E39" s="25">
        <v>-0.02946421</v>
      </c>
      <c r="F39" s="25">
        <v>-0.02946421</v>
      </c>
      <c r="G39" s="25">
        <v>-0.03029561</v>
      </c>
      <c r="H39" s="25">
        <v>0.020766</v>
      </c>
      <c r="I39" s="25">
        <v>0.020766</v>
      </c>
      <c r="J39" s="25">
        <v>0.02150241</v>
      </c>
      <c r="K39" s="25">
        <v>0.00575831</v>
      </c>
      <c r="L39" s="25">
        <v>0.00575831</v>
      </c>
      <c r="M39" s="25">
        <v>0.00584886</v>
      </c>
      <c r="N39" s="25">
        <v>0.00103315</v>
      </c>
      <c r="O39" s="25">
        <v>6.6594E-4</v>
      </c>
      <c r="P39" s="25">
        <v>1.6272E-4</v>
      </c>
      <c r="Q39" s="25">
        <v>0.00172314</v>
      </c>
      <c r="R39" s="25">
        <v>0.00189213</v>
      </c>
      <c r="S39" s="25">
        <v>0.00212371</v>
      </c>
      <c r="T39" s="25">
        <v>0.0030888</v>
      </c>
      <c r="U39" s="25">
        <v>0.00404919</v>
      </c>
      <c r="V39" s="25">
        <v>0.00536529</v>
      </c>
      <c r="W39" s="25"/>
      <c r="X39" s="25"/>
      <c r="Y39" s="25"/>
    </row>
    <row r="40">
      <c r="A40" s="25">
        <v>39.0</v>
      </c>
      <c r="B40" s="25">
        <v>0.01066594</v>
      </c>
      <c r="C40" s="25">
        <v>0.01066594</v>
      </c>
      <c r="D40" s="25">
        <v>0.01040874</v>
      </c>
      <c r="E40" s="25">
        <v>-0.03795295</v>
      </c>
      <c r="F40" s="25">
        <v>-0.03795295</v>
      </c>
      <c r="G40" s="25">
        <v>-0.03848423</v>
      </c>
      <c r="H40" s="25">
        <v>0.01392544</v>
      </c>
      <c r="I40" s="25">
        <v>0.01392544</v>
      </c>
      <c r="J40" s="25">
        <v>0.01421551</v>
      </c>
      <c r="K40" s="25">
        <v>0.00407631</v>
      </c>
      <c r="L40" s="25">
        <v>0.00407631</v>
      </c>
      <c r="M40" s="25">
        <v>0.00410701</v>
      </c>
      <c r="N40" s="25">
        <v>-0.00122376</v>
      </c>
      <c r="O40" s="25">
        <v>-0.0014931</v>
      </c>
      <c r="P40" s="25">
        <v>-0.00186219</v>
      </c>
      <c r="Q40" s="25">
        <v>0.00397286</v>
      </c>
      <c r="R40" s="25">
        <v>0.00405723</v>
      </c>
      <c r="S40" s="25">
        <v>0.00417285</v>
      </c>
      <c r="T40" s="25">
        <v>0.01071443</v>
      </c>
      <c r="U40" s="25">
        <v>0.01118416</v>
      </c>
      <c r="V40" s="25">
        <v>0.01182787</v>
      </c>
      <c r="W40" s="25"/>
      <c r="X40" s="25"/>
      <c r="Y40" s="25"/>
    </row>
    <row r="41">
      <c r="A41" s="25">
        <v>40.0</v>
      </c>
      <c r="B41" s="25">
        <v>0.1009365</v>
      </c>
      <c r="C41" s="25">
        <v>0.1009365</v>
      </c>
      <c r="D41" s="25">
        <v>0.1016187</v>
      </c>
      <c r="E41" s="25">
        <v>-0.03564233</v>
      </c>
      <c r="F41" s="25">
        <v>-0.03564233</v>
      </c>
      <c r="G41" s="25">
        <v>-0.03700094</v>
      </c>
      <c r="H41" s="25">
        <v>0.02641783</v>
      </c>
      <c r="I41" s="25">
        <v>0.02641783</v>
      </c>
      <c r="J41" s="25">
        <v>0.02737145</v>
      </c>
      <c r="K41" s="25">
        <v>0.00967461</v>
      </c>
      <c r="L41" s="25">
        <v>0.00967461</v>
      </c>
      <c r="M41" s="25">
        <v>0.00985549</v>
      </c>
      <c r="N41" s="25">
        <v>0.00298185</v>
      </c>
      <c r="O41" s="25">
        <v>0.00249616</v>
      </c>
      <c r="P41" s="25">
        <v>0.00183058</v>
      </c>
      <c r="Q41" s="25">
        <v>0.0037639</v>
      </c>
      <c r="R41" s="25">
        <v>0.00391024</v>
      </c>
      <c r="S41" s="25">
        <v>0.00411077</v>
      </c>
      <c r="T41" s="25">
        <v>0.01126222</v>
      </c>
      <c r="U41" s="25">
        <v>0.01218771</v>
      </c>
      <c r="V41" s="25">
        <v>0.01345598</v>
      </c>
      <c r="W41" s="25"/>
      <c r="X41" s="25"/>
      <c r="Y41" s="25"/>
    </row>
    <row r="42">
      <c r="A42" s="25">
        <v>41.0</v>
      </c>
      <c r="B42" s="25">
        <v>-0.03224598</v>
      </c>
      <c r="C42" s="25">
        <v>-0.03224598</v>
      </c>
      <c r="D42" s="25">
        <v>-0.03229412</v>
      </c>
      <c r="E42" s="25">
        <v>-0.05051648</v>
      </c>
      <c r="F42" s="25">
        <v>-0.05051648</v>
      </c>
      <c r="G42" s="25">
        <v>-0.05053387</v>
      </c>
      <c r="H42" s="25">
        <v>0.00597597</v>
      </c>
      <c r="I42" s="25">
        <v>0.00597597</v>
      </c>
      <c r="J42" s="25">
        <v>0.00586123</v>
      </c>
      <c r="K42" s="25">
        <v>0.00140749</v>
      </c>
      <c r="L42" s="25">
        <v>0.00140749</v>
      </c>
      <c r="M42" s="25">
        <v>0.00144361</v>
      </c>
      <c r="N42" s="25">
        <v>-0.00191252</v>
      </c>
      <c r="O42" s="25">
        <v>-0.0019815</v>
      </c>
      <c r="P42" s="25">
        <v>-0.00207602</v>
      </c>
      <c r="Q42" s="25">
        <v>0.00260538</v>
      </c>
      <c r="R42" s="25">
        <v>0.00263262</v>
      </c>
      <c r="S42" s="25">
        <v>0.00266995</v>
      </c>
      <c r="T42" s="25">
        <v>0.00806699</v>
      </c>
      <c r="U42" s="25">
        <v>0.00810837</v>
      </c>
      <c r="V42" s="25">
        <v>0.00816507</v>
      </c>
      <c r="W42" s="25"/>
      <c r="X42" s="25"/>
      <c r="Y42" s="25"/>
    </row>
    <row r="43">
      <c r="A43" s="25">
        <v>42.0</v>
      </c>
      <c r="B43" s="25">
        <v>0.0744954</v>
      </c>
      <c r="C43" s="25">
        <v>0.0744954</v>
      </c>
      <c r="D43" s="25">
        <v>0.07560028</v>
      </c>
      <c r="E43" s="25">
        <v>-0.1757221</v>
      </c>
      <c r="F43" s="25">
        <v>-0.1757221</v>
      </c>
      <c r="G43" s="25">
        <v>-0.1765114</v>
      </c>
      <c r="H43" s="25">
        <v>0.06185262</v>
      </c>
      <c r="I43" s="25">
        <v>0.06185262</v>
      </c>
      <c r="J43" s="25">
        <v>0.0624429</v>
      </c>
      <c r="K43" s="25">
        <v>0.01666792</v>
      </c>
      <c r="L43" s="25">
        <v>0.01666792</v>
      </c>
      <c r="M43" s="25">
        <v>0.01678721</v>
      </c>
      <c r="N43" s="26">
        <v>-9.923E-5</v>
      </c>
      <c r="O43" s="25">
        <v>-2.9708E-4</v>
      </c>
      <c r="P43" s="25">
        <v>-5.6822E-4</v>
      </c>
      <c r="Q43" s="25">
        <v>0.0138538</v>
      </c>
      <c r="R43" s="25">
        <v>0.01396373</v>
      </c>
      <c r="S43" s="25">
        <v>0.01411438</v>
      </c>
      <c r="T43" s="25">
        <v>0.05582546</v>
      </c>
      <c r="U43" s="25">
        <v>0.05606123</v>
      </c>
      <c r="V43" s="25">
        <v>0.05638432</v>
      </c>
      <c r="W43" s="25"/>
      <c r="X43" s="25"/>
      <c r="Y43" s="25"/>
    </row>
    <row r="44">
      <c r="A44" s="25">
        <v>43.0</v>
      </c>
      <c r="B44" s="25">
        <v>1.1511E-4</v>
      </c>
      <c r="C44" s="25">
        <v>1.1511E-4</v>
      </c>
      <c r="D44" s="25">
        <v>3.9591E-4</v>
      </c>
      <c r="E44" s="25">
        <v>0.00467883</v>
      </c>
      <c r="F44" s="25">
        <v>0.00467883</v>
      </c>
      <c r="G44" s="25">
        <v>0.00477607</v>
      </c>
      <c r="H44" s="25">
        <v>-7.196E-4</v>
      </c>
      <c r="I44" s="25">
        <v>-7.196E-4</v>
      </c>
      <c r="J44" s="25">
        <v>-6.865E-4</v>
      </c>
      <c r="K44" s="25">
        <v>-2.409E-4</v>
      </c>
      <c r="L44" s="25">
        <v>-2.409E-4</v>
      </c>
      <c r="M44" s="25">
        <v>-1.7627E-4</v>
      </c>
      <c r="N44" s="25">
        <v>4.8931E-4</v>
      </c>
      <c r="O44" s="25">
        <v>5.112E-4</v>
      </c>
      <c r="P44" s="25">
        <v>5.4121E-4</v>
      </c>
      <c r="Q44" s="25">
        <v>-9.6907E-4</v>
      </c>
      <c r="R44" s="25">
        <v>-9.7012E-4</v>
      </c>
      <c r="S44" s="25">
        <v>-9.7155E-4</v>
      </c>
      <c r="T44" s="25">
        <v>-0.00328513</v>
      </c>
      <c r="U44" s="25">
        <v>-0.00331473</v>
      </c>
      <c r="V44" s="25">
        <v>-0.00335528</v>
      </c>
      <c r="W44" s="25"/>
      <c r="X44" s="25"/>
      <c r="Y44" s="25"/>
    </row>
    <row r="45">
      <c r="A45" s="25">
        <v>44.0</v>
      </c>
      <c r="B45" s="25">
        <v>0.03691553</v>
      </c>
      <c r="C45" s="25">
        <v>0.03691553</v>
      </c>
      <c r="D45" s="25">
        <v>0.03705869</v>
      </c>
      <c r="E45" s="25">
        <v>-0.01558348</v>
      </c>
      <c r="F45" s="25">
        <v>-0.01558348</v>
      </c>
      <c r="G45" s="25">
        <v>-0.01616909</v>
      </c>
      <c r="H45" s="25">
        <v>0.01432913</v>
      </c>
      <c r="I45" s="25">
        <v>0.01432913</v>
      </c>
      <c r="J45" s="25">
        <v>0.01470945</v>
      </c>
      <c r="K45" s="25">
        <v>0.0039546</v>
      </c>
      <c r="L45" s="25">
        <v>0.0039546</v>
      </c>
      <c r="M45" s="25">
        <v>0.00402256</v>
      </c>
      <c r="N45" s="25">
        <v>5.7153E-4</v>
      </c>
      <c r="O45" s="25">
        <v>2.5867E-4</v>
      </c>
      <c r="P45" s="25">
        <v>-1.7005E-4</v>
      </c>
      <c r="Q45" s="25">
        <v>0.00194942</v>
      </c>
      <c r="R45" s="25">
        <v>0.00208557</v>
      </c>
      <c r="S45" s="25">
        <v>0.00227213</v>
      </c>
      <c r="T45" s="25">
        <v>0.00301511</v>
      </c>
      <c r="U45" s="25">
        <v>0.00370852</v>
      </c>
      <c r="V45" s="25">
        <v>0.00465876</v>
      </c>
      <c r="W45" s="25"/>
      <c r="X45" s="25"/>
      <c r="Y45" s="25"/>
    </row>
    <row r="46">
      <c r="A46" s="25">
        <v>45.0</v>
      </c>
      <c r="B46" s="25">
        <v>0.01699719</v>
      </c>
      <c r="C46" s="25">
        <v>0.01699719</v>
      </c>
      <c r="D46" s="25">
        <v>0.01709051</v>
      </c>
      <c r="E46" s="25">
        <v>0.0157771</v>
      </c>
      <c r="F46" s="25">
        <v>0.0157771</v>
      </c>
      <c r="G46" s="25">
        <v>0.01582414</v>
      </c>
      <c r="H46" s="25">
        <v>0.00154065</v>
      </c>
      <c r="I46" s="25">
        <v>0.00154065</v>
      </c>
      <c r="J46" s="25">
        <v>0.00166224</v>
      </c>
      <c r="K46" s="25">
        <v>3.6637E-4</v>
      </c>
      <c r="L46" s="25">
        <v>3.6637E-4</v>
      </c>
      <c r="M46" s="25">
        <v>3.1415E-4</v>
      </c>
      <c r="N46" s="25">
        <v>0.00112412</v>
      </c>
      <c r="O46" s="25">
        <v>0.00120081</v>
      </c>
      <c r="P46" s="25">
        <v>0.0013059</v>
      </c>
      <c r="Q46" s="25">
        <v>-0.00115315</v>
      </c>
      <c r="R46" s="25">
        <v>-0.00119858</v>
      </c>
      <c r="S46" s="25">
        <v>-0.00126084</v>
      </c>
      <c r="T46" s="25">
        <v>-0.00183958</v>
      </c>
      <c r="U46" s="25">
        <v>-0.00202133</v>
      </c>
      <c r="V46" s="25">
        <v>-0.0022704</v>
      </c>
      <c r="W46" s="25"/>
      <c r="X46" s="25"/>
      <c r="Y46" s="25"/>
    </row>
    <row r="47">
      <c r="A47" s="25">
        <v>46.0</v>
      </c>
      <c r="B47" s="25">
        <v>0.04737791</v>
      </c>
      <c r="C47" s="25">
        <v>0.04737791</v>
      </c>
      <c r="D47" s="25">
        <v>0.04800729</v>
      </c>
      <c r="E47" s="25">
        <v>-0.02160146</v>
      </c>
      <c r="F47" s="25">
        <v>-0.02160146</v>
      </c>
      <c r="G47" s="25">
        <v>-0.02235085</v>
      </c>
      <c r="H47" s="25">
        <v>0.02038158</v>
      </c>
      <c r="I47" s="25">
        <v>0.02038158</v>
      </c>
      <c r="J47" s="25">
        <v>0.0210709</v>
      </c>
      <c r="K47" s="25">
        <v>0.00534516</v>
      </c>
      <c r="L47" s="25">
        <v>0.00534516</v>
      </c>
      <c r="M47" s="25">
        <v>0.00552188</v>
      </c>
      <c r="N47" s="25">
        <v>0.00157617</v>
      </c>
      <c r="O47" s="25">
        <v>0.00134975</v>
      </c>
      <c r="P47" s="25">
        <v>0.00103948</v>
      </c>
      <c r="Q47" s="25">
        <v>9.9001E-4</v>
      </c>
      <c r="R47" s="25">
        <v>0.00109052</v>
      </c>
      <c r="S47" s="25">
        <v>0.00122824</v>
      </c>
      <c r="T47" s="25">
        <v>0.00370084</v>
      </c>
      <c r="U47" s="25">
        <v>0.00427041</v>
      </c>
      <c r="V47" s="25">
        <v>0.00505093</v>
      </c>
      <c r="W47" s="25"/>
      <c r="X47" s="25"/>
      <c r="Y47" s="25"/>
    </row>
    <row r="48">
      <c r="A48" s="25">
        <v>47.0</v>
      </c>
      <c r="B48" s="25">
        <v>0.01100724</v>
      </c>
      <c r="C48" s="25">
        <v>0.01100724</v>
      </c>
      <c r="D48" s="25">
        <v>0.01119975</v>
      </c>
      <c r="E48" s="25">
        <v>0.01490209</v>
      </c>
      <c r="F48" s="25">
        <v>0.01490209</v>
      </c>
      <c r="G48" s="25">
        <v>0.01479376</v>
      </c>
      <c r="H48" s="25">
        <v>-8.822E-4</v>
      </c>
      <c r="I48" s="25">
        <v>-8.822E-4</v>
      </c>
      <c r="J48" s="25">
        <v>-7.5149E-4</v>
      </c>
      <c r="K48" s="25">
        <v>-1.3477E-4</v>
      </c>
      <c r="L48" s="25">
        <v>-1.3477E-4</v>
      </c>
      <c r="M48" s="25">
        <v>-1.0297E-4</v>
      </c>
      <c r="N48" s="25">
        <v>6.6108E-4</v>
      </c>
      <c r="O48" s="25">
        <v>7.177E-4</v>
      </c>
      <c r="P48" s="25">
        <v>7.9529E-4</v>
      </c>
      <c r="Q48" s="25">
        <v>-0.00106536</v>
      </c>
      <c r="R48" s="25">
        <v>-0.00108441</v>
      </c>
      <c r="S48" s="25">
        <v>-0.00111052</v>
      </c>
      <c r="T48" s="25">
        <v>-0.00246589</v>
      </c>
      <c r="U48" s="25">
        <v>-0.00261316</v>
      </c>
      <c r="V48" s="25">
        <v>-0.00281497</v>
      </c>
      <c r="W48" s="25"/>
      <c r="X48" s="25"/>
      <c r="Y48" s="25"/>
    </row>
    <row r="49">
      <c r="A49" s="25">
        <v>48.0</v>
      </c>
      <c r="B49" s="25">
        <v>0.03380916</v>
      </c>
      <c r="C49" s="25">
        <v>0.03380916</v>
      </c>
      <c r="D49" s="25">
        <v>0.03372134</v>
      </c>
      <c r="E49" s="25">
        <v>-0.01442578</v>
      </c>
      <c r="F49" s="25">
        <v>-0.01442578</v>
      </c>
      <c r="G49" s="25">
        <v>-0.01478884</v>
      </c>
      <c r="H49" s="25">
        <v>0.01343427</v>
      </c>
      <c r="I49" s="25">
        <v>0.01343427</v>
      </c>
      <c r="J49" s="25">
        <v>0.01364466</v>
      </c>
      <c r="K49" s="25">
        <v>0.00363594</v>
      </c>
      <c r="L49" s="25">
        <v>0.00363594</v>
      </c>
      <c r="M49" s="25">
        <v>0.00365539</v>
      </c>
      <c r="N49" s="25">
        <v>6.1092E-4</v>
      </c>
      <c r="O49" s="25">
        <v>3.5079E-4</v>
      </c>
      <c r="P49" s="26">
        <v>-5.69E-6</v>
      </c>
      <c r="Q49" s="25">
        <v>0.00204109</v>
      </c>
      <c r="R49" s="25">
        <v>0.00212983</v>
      </c>
      <c r="S49" s="25">
        <v>0.00225144</v>
      </c>
      <c r="T49" s="25">
        <v>0.00453786</v>
      </c>
      <c r="U49" s="25">
        <v>0.00509176</v>
      </c>
      <c r="V49" s="25">
        <v>0.00585081</v>
      </c>
      <c r="W49" s="25"/>
      <c r="X49" s="25"/>
      <c r="Y49" s="25"/>
    </row>
    <row r="50">
      <c r="A50" s="25">
        <v>49.0</v>
      </c>
      <c r="B50" s="25">
        <v>0.03264951</v>
      </c>
      <c r="C50" s="25">
        <v>0.03264951</v>
      </c>
      <c r="D50" s="25">
        <v>0.03292258</v>
      </c>
      <c r="E50" s="25">
        <v>0.04552956</v>
      </c>
      <c r="F50" s="25">
        <v>0.04552956</v>
      </c>
      <c r="G50" s="25">
        <v>0.04565823</v>
      </c>
      <c r="H50" s="25">
        <v>-0.00293118</v>
      </c>
      <c r="I50" s="25">
        <v>-0.00293118</v>
      </c>
      <c r="J50" s="25">
        <v>-0.00284261</v>
      </c>
      <c r="K50" s="25">
        <v>-7.3403E-4</v>
      </c>
      <c r="L50" s="25">
        <v>-7.3403E-4</v>
      </c>
      <c r="M50" s="25">
        <v>-7.6829E-4</v>
      </c>
      <c r="N50" s="25">
        <v>0.00223541</v>
      </c>
      <c r="O50" s="25">
        <v>0.0023658</v>
      </c>
      <c r="P50" s="25">
        <v>0.00254448</v>
      </c>
      <c r="Q50" s="25">
        <v>-0.00307674</v>
      </c>
      <c r="R50" s="25">
        <v>-0.00315055</v>
      </c>
      <c r="S50" s="25">
        <v>-0.0032517</v>
      </c>
      <c r="T50" s="25">
        <v>-0.00788016</v>
      </c>
      <c r="U50" s="25">
        <v>-0.00811244</v>
      </c>
      <c r="V50" s="25">
        <v>-0.00843075</v>
      </c>
      <c r="W50" s="25"/>
      <c r="X50" s="25"/>
      <c r="Y50" s="25"/>
    </row>
    <row r="51">
      <c r="A51" s="25">
        <v>50.0</v>
      </c>
      <c r="B51" s="25">
        <v>0.00849963</v>
      </c>
      <c r="C51" s="25">
        <v>0.00849963</v>
      </c>
      <c r="D51" s="25">
        <v>0.00845507</v>
      </c>
      <c r="E51" s="25">
        <v>-7.0256E-4</v>
      </c>
      <c r="F51" s="25">
        <v>-7.0256E-4</v>
      </c>
      <c r="G51" s="25">
        <v>-6.1551E-4</v>
      </c>
      <c r="H51" s="25">
        <v>0.00340038</v>
      </c>
      <c r="I51" s="25">
        <v>0.00340038</v>
      </c>
      <c r="J51" s="25">
        <v>0.00325928</v>
      </c>
      <c r="K51" s="25">
        <v>8.3437E-4</v>
      </c>
      <c r="L51" s="25">
        <v>8.3437E-4</v>
      </c>
      <c r="M51" s="25">
        <v>8.3875E-4</v>
      </c>
      <c r="N51" s="25">
        <v>-5.8583E-4</v>
      </c>
      <c r="O51" s="25">
        <v>-7.0409E-4</v>
      </c>
      <c r="P51" s="25">
        <v>-8.6615E-4</v>
      </c>
      <c r="Q51" s="25">
        <v>0.00125388</v>
      </c>
      <c r="R51" s="25">
        <v>0.00131115</v>
      </c>
      <c r="S51" s="25">
        <v>0.00138963</v>
      </c>
      <c r="T51" s="25">
        <v>0.00182321</v>
      </c>
      <c r="U51" s="25">
        <v>0.00209089</v>
      </c>
      <c r="V51" s="25">
        <v>0.00245771</v>
      </c>
      <c r="W51" s="25"/>
      <c r="X51" s="25"/>
      <c r="Y51" s="25"/>
    </row>
    <row r="52">
      <c r="A52" s="25">
        <v>51.0</v>
      </c>
      <c r="B52" s="25">
        <v>0.00255756</v>
      </c>
      <c r="C52" s="25">
        <v>0.00255756</v>
      </c>
      <c r="D52" s="25">
        <v>0.00274572</v>
      </c>
      <c r="E52" s="25">
        <v>0.00664781</v>
      </c>
      <c r="F52" s="25">
        <v>0.00664781</v>
      </c>
      <c r="G52" s="25">
        <v>0.00664333</v>
      </c>
      <c r="H52" s="25">
        <v>-7.8233E-4</v>
      </c>
      <c r="I52" s="25">
        <v>-7.8233E-4</v>
      </c>
      <c r="J52" s="25">
        <v>-7.0247E-4</v>
      </c>
      <c r="K52" s="26">
        <v>-7.59E-5</v>
      </c>
      <c r="L52" s="26">
        <v>-7.59E-5</v>
      </c>
      <c r="M52" s="26">
        <v>-5.354E-5</v>
      </c>
      <c r="N52" s="25">
        <v>5.0287E-4</v>
      </c>
      <c r="O52" s="25">
        <v>5.1961E-4</v>
      </c>
      <c r="P52" s="25">
        <v>5.4254E-4</v>
      </c>
      <c r="Q52" s="25">
        <v>-9.161E-4</v>
      </c>
      <c r="R52" s="25">
        <v>-9.167E-4</v>
      </c>
      <c r="S52" s="25">
        <v>-9.1752E-4</v>
      </c>
      <c r="T52" s="25">
        <v>-0.0029737</v>
      </c>
      <c r="U52" s="25">
        <v>-0.00298451</v>
      </c>
      <c r="V52" s="25">
        <v>-0.00299931</v>
      </c>
      <c r="W52" s="25"/>
      <c r="X52" s="25"/>
      <c r="Y52" s="25"/>
    </row>
    <row r="53">
      <c r="A53" s="25">
        <v>52.0</v>
      </c>
      <c r="B53" s="25">
        <v>0.01636158</v>
      </c>
      <c r="C53" s="25">
        <v>0.01636158</v>
      </c>
      <c r="D53" s="25">
        <v>0.01643979</v>
      </c>
      <c r="E53" s="25">
        <v>0.01910492</v>
      </c>
      <c r="F53" s="25">
        <v>0.01910492</v>
      </c>
      <c r="G53" s="25">
        <v>0.01909112</v>
      </c>
      <c r="H53" s="25">
        <v>-3.5866E-4</v>
      </c>
      <c r="I53" s="25">
        <v>-3.5866E-4</v>
      </c>
      <c r="J53" s="25">
        <v>-3.4386E-4</v>
      </c>
      <c r="K53" s="25">
        <v>-3.9015E-4</v>
      </c>
      <c r="L53" s="25">
        <v>-3.9015E-4</v>
      </c>
      <c r="M53" s="25">
        <v>-3.687E-4</v>
      </c>
      <c r="N53" s="25">
        <v>7.3916E-4</v>
      </c>
      <c r="O53" s="25">
        <v>7.6229E-4</v>
      </c>
      <c r="P53" s="25">
        <v>7.9398E-4</v>
      </c>
      <c r="Q53" s="25">
        <v>-0.00119854</v>
      </c>
      <c r="R53" s="25">
        <v>-0.00121001</v>
      </c>
      <c r="S53" s="25">
        <v>-0.00122573</v>
      </c>
      <c r="T53" s="25">
        <v>-0.00314045</v>
      </c>
      <c r="U53" s="25">
        <v>-0.00318219</v>
      </c>
      <c r="V53" s="25">
        <v>-0.00323939</v>
      </c>
      <c r="W53" s="25"/>
      <c r="X53" s="25"/>
      <c r="Y53" s="25"/>
    </row>
    <row r="54">
      <c r="A54" s="25">
        <v>53.0</v>
      </c>
      <c r="B54" s="25">
        <v>0.02869436</v>
      </c>
      <c r="C54" s="25">
        <v>0.02869436</v>
      </c>
      <c r="D54" s="25">
        <v>0.02884862</v>
      </c>
      <c r="E54" s="25">
        <v>0.03177888</v>
      </c>
      <c r="F54" s="25">
        <v>0.03177888</v>
      </c>
      <c r="G54" s="25">
        <v>0.03192773</v>
      </c>
      <c r="H54" s="25">
        <v>-4.1135E-4</v>
      </c>
      <c r="I54" s="25">
        <v>-4.1135E-4</v>
      </c>
      <c r="J54" s="25">
        <v>-3.7507E-4</v>
      </c>
      <c r="K54" s="26">
        <v>-2.911E-5</v>
      </c>
      <c r="L54" s="26">
        <v>-2.911E-5</v>
      </c>
      <c r="M54" s="26">
        <v>-7.56E-5</v>
      </c>
      <c r="N54" s="25">
        <v>0.0015268</v>
      </c>
      <c r="O54" s="25">
        <v>0.00158577</v>
      </c>
      <c r="P54" s="25">
        <v>0.00166658</v>
      </c>
      <c r="Q54" s="25">
        <v>-0.0014433</v>
      </c>
      <c r="R54" s="25">
        <v>-0.00148887</v>
      </c>
      <c r="S54" s="25">
        <v>-0.0015513</v>
      </c>
      <c r="T54" s="25">
        <v>-0.00338585</v>
      </c>
      <c r="U54" s="25">
        <v>-0.00349391</v>
      </c>
      <c r="V54" s="25">
        <v>-0.00364198</v>
      </c>
      <c r="W54" s="25"/>
      <c r="X54" s="25"/>
      <c r="Y54" s="25"/>
    </row>
    <row r="55">
      <c r="A55" s="25">
        <v>54.0</v>
      </c>
      <c r="B55" s="25">
        <v>0.02120467</v>
      </c>
      <c r="C55" s="25">
        <v>0.02120467</v>
      </c>
      <c r="D55" s="25">
        <v>0.02138396</v>
      </c>
      <c r="E55" s="25">
        <v>0.02035298</v>
      </c>
      <c r="F55" s="25">
        <v>0.02035298</v>
      </c>
      <c r="G55" s="25">
        <v>0.02042751</v>
      </c>
      <c r="H55" s="25">
        <v>5.1636E-4</v>
      </c>
      <c r="I55" s="25">
        <v>5.1636E-4</v>
      </c>
      <c r="J55" s="25">
        <v>5.9216E-4</v>
      </c>
      <c r="K55" s="26">
        <v>4.49E-5</v>
      </c>
      <c r="L55" s="26">
        <v>4.49E-5</v>
      </c>
      <c r="M55" s="26">
        <v>4.324E-5</v>
      </c>
      <c r="N55" s="25">
        <v>6.1133E-4</v>
      </c>
      <c r="O55" s="25">
        <v>6.4482E-4</v>
      </c>
      <c r="P55" s="25">
        <v>6.907E-4</v>
      </c>
      <c r="Q55" s="25">
        <v>-5.0681E-4</v>
      </c>
      <c r="R55" s="25">
        <v>-5.2779E-4</v>
      </c>
      <c r="S55" s="25">
        <v>-5.5655E-4</v>
      </c>
      <c r="T55" s="25">
        <v>-9.5122E-4</v>
      </c>
      <c r="U55" s="25">
        <v>-0.00102342</v>
      </c>
      <c r="V55" s="25">
        <v>-0.00112235</v>
      </c>
      <c r="W55" s="25"/>
      <c r="X55" s="25"/>
      <c r="Y55" s="25"/>
    </row>
    <row r="56">
      <c r="A56" s="25">
        <v>55.0</v>
      </c>
      <c r="B56" s="25">
        <v>0.005708</v>
      </c>
      <c r="C56" s="25">
        <v>0.005708</v>
      </c>
      <c r="D56" s="25">
        <v>0.00594792</v>
      </c>
      <c r="E56" s="25">
        <v>0.00623878</v>
      </c>
      <c r="F56" s="25">
        <v>0.00623878</v>
      </c>
      <c r="G56" s="25">
        <v>0.00646584</v>
      </c>
      <c r="H56" s="25">
        <v>7.7718E-4</v>
      </c>
      <c r="I56" s="25">
        <v>7.7718E-4</v>
      </c>
      <c r="J56" s="25">
        <v>7.9839E-4</v>
      </c>
      <c r="K56" s="26">
        <v>1.671E-5</v>
      </c>
      <c r="L56" s="26">
        <v>1.671E-5</v>
      </c>
      <c r="M56" s="26">
        <v>-8.77E-5</v>
      </c>
      <c r="N56" s="25">
        <v>1.1655E-4</v>
      </c>
      <c r="O56" s="26">
        <v>5.825E-5</v>
      </c>
      <c r="P56" s="26">
        <v>-2.164E-5</v>
      </c>
      <c r="Q56" s="25">
        <v>-1.9082E-4</v>
      </c>
      <c r="R56" s="25">
        <v>-1.6034E-4</v>
      </c>
      <c r="S56" s="25">
        <v>-1.1857E-4</v>
      </c>
      <c r="T56" s="25">
        <v>-0.0022557</v>
      </c>
      <c r="U56" s="25">
        <v>-0.00201664</v>
      </c>
      <c r="V56" s="25">
        <v>-0.00168904</v>
      </c>
      <c r="W56" s="25"/>
      <c r="X56" s="25"/>
      <c r="Y56" s="25"/>
    </row>
    <row r="57">
      <c r="A57" s="25">
        <v>56.0</v>
      </c>
      <c r="B57" s="25">
        <v>4.0067E-4</v>
      </c>
      <c r="C57" s="25">
        <v>4.0067E-4</v>
      </c>
      <c r="D57" s="25">
        <v>6.6307E-4</v>
      </c>
      <c r="E57" s="25">
        <v>-0.00744157</v>
      </c>
      <c r="F57" s="25">
        <v>-0.00744157</v>
      </c>
      <c r="G57" s="25">
        <v>-0.00743554</v>
      </c>
      <c r="H57" s="25">
        <v>0.00352351</v>
      </c>
      <c r="I57" s="25">
        <v>0.00352351</v>
      </c>
      <c r="J57" s="25">
        <v>0.0035821</v>
      </c>
      <c r="K57" s="25">
        <v>9.1138E-4</v>
      </c>
      <c r="L57" s="25">
        <v>9.1138E-4</v>
      </c>
      <c r="M57" s="25">
        <v>8.502E-4</v>
      </c>
      <c r="N57" s="25">
        <v>-5.8817E-4</v>
      </c>
      <c r="O57" s="25">
        <v>-7.6819E-4</v>
      </c>
      <c r="P57" s="25">
        <v>-0.00101489</v>
      </c>
      <c r="Q57" s="25">
        <v>6.9308E-4</v>
      </c>
      <c r="R57" s="25">
        <v>7.8992E-4</v>
      </c>
      <c r="S57" s="25">
        <v>9.2262E-4</v>
      </c>
      <c r="T57" s="25">
        <v>-0.0011131</v>
      </c>
      <c r="U57" s="25">
        <v>-5.6575E-4</v>
      </c>
      <c r="V57" s="25">
        <v>1.8432E-4</v>
      </c>
      <c r="W57" s="25"/>
      <c r="X57" s="25"/>
      <c r="Y57" s="25"/>
    </row>
    <row r="58">
      <c r="A58" s="25">
        <v>57.0</v>
      </c>
      <c r="B58" s="25">
        <v>0.1021542</v>
      </c>
      <c r="C58" s="25">
        <v>0.1021542</v>
      </c>
      <c r="D58" s="25">
        <v>0.1033768</v>
      </c>
      <c r="E58" s="25">
        <v>-0.01933848</v>
      </c>
      <c r="F58" s="25">
        <v>-0.01933848</v>
      </c>
      <c r="G58" s="25">
        <v>-0.0212494</v>
      </c>
      <c r="H58" s="25">
        <v>0.03468937</v>
      </c>
      <c r="I58" s="25">
        <v>0.03468937</v>
      </c>
      <c r="J58" s="25">
        <v>0.03609793</v>
      </c>
      <c r="K58" s="25">
        <v>0.01030603</v>
      </c>
      <c r="L58" s="25">
        <v>0.01030603</v>
      </c>
      <c r="M58" s="25">
        <v>0.01070904</v>
      </c>
      <c r="N58" s="25">
        <v>0.00144244</v>
      </c>
      <c r="O58" s="25">
        <v>0.00105983</v>
      </c>
      <c r="P58" s="25">
        <v>5.3552E-4</v>
      </c>
      <c r="Q58" s="25">
        <v>0.00365166</v>
      </c>
      <c r="R58" s="25">
        <v>0.00383174</v>
      </c>
      <c r="S58" s="25">
        <v>0.00407851</v>
      </c>
      <c r="T58" s="25">
        <v>0.01301856</v>
      </c>
      <c r="U58" s="25">
        <v>0.01394831</v>
      </c>
      <c r="V58" s="25">
        <v>0.01522241</v>
      </c>
      <c r="W58" s="25"/>
      <c r="X58" s="25"/>
      <c r="Y58" s="25"/>
    </row>
    <row r="59">
      <c r="A59" s="25">
        <v>58.0</v>
      </c>
      <c r="B59" s="25">
        <v>0.09720362</v>
      </c>
      <c r="C59" s="25">
        <v>0.09720362</v>
      </c>
      <c r="D59" s="25">
        <v>0.09994443</v>
      </c>
      <c r="E59" s="25">
        <v>-0.03114161</v>
      </c>
      <c r="F59" s="25">
        <v>-0.03114161</v>
      </c>
      <c r="G59" s="25">
        <v>-0.03310648</v>
      </c>
      <c r="H59" s="25">
        <v>0.03558713</v>
      </c>
      <c r="I59" s="25">
        <v>0.03558713</v>
      </c>
      <c r="J59" s="25">
        <v>0.03713021</v>
      </c>
      <c r="K59" s="25">
        <v>0.0091532</v>
      </c>
      <c r="L59" s="25">
        <v>0.0091532</v>
      </c>
      <c r="M59" s="25">
        <v>0.00966565</v>
      </c>
      <c r="N59" s="25">
        <v>-2.5823E-4</v>
      </c>
      <c r="O59" s="25">
        <v>-0.00101404</v>
      </c>
      <c r="P59" s="25">
        <v>-0.00204977</v>
      </c>
      <c r="Q59" s="25">
        <v>0.00489765</v>
      </c>
      <c r="R59" s="25">
        <v>0.00530209</v>
      </c>
      <c r="S59" s="25">
        <v>0.00585632</v>
      </c>
      <c r="T59" s="25">
        <v>0.00666066</v>
      </c>
      <c r="U59" s="25">
        <v>0.00876224</v>
      </c>
      <c r="V59" s="25">
        <v>0.01164219</v>
      </c>
      <c r="W59" s="25"/>
      <c r="X59" s="25"/>
      <c r="Y59" s="25"/>
    </row>
    <row r="60">
      <c r="A60" s="25">
        <v>59.0</v>
      </c>
      <c r="B60" s="25">
        <v>-0.00644372</v>
      </c>
      <c r="C60" s="25">
        <v>-0.00644372</v>
      </c>
      <c r="D60" s="25">
        <v>-0.00542637</v>
      </c>
      <c r="E60" s="25">
        <v>-0.2204721</v>
      </c>
      <c r="F60" s="25">
        <v>-0.2204721</v>
      </c>
      <c r="G60" s="25">
        <v>-0.2215136</v>
      </c>
      <c r="H60" s="25">
        <v>0.05286754</v>
      </c>
      <c r="I60" s="25">
        <v>0.05286754</v>
      </c>
      <c r="J60" s="25">
        <v>0.05354354</v>
      </c>
      <c r="K60" s="25">
        <v>0.0148442</v>
      </c>
      <c r="L60" s="25">
        <v>0.0148442</v>
      </c>
      <c r="M60" s="25">
        <v>0.01508882</v>
      </c>
      <c r="N60" s="25">
        <v>-0.00217725</v>
      </c>
      <c r="O60" s="25">
        <v>-0.00245666</v>
      </c>
      <c r="P60" s="25">
        <v>-0.00283956</v>
      </c>
      <c r="Q60" s="25">
        <v>0.01439187</v>
      </c>
      <c r="R60" s="25">
        <v>0.01451472</v>
      </c>
      <c r="S60" s="25">
        <v>0.01468307</v>
      </c>
      <c r="T60" s="25">
        <v>0.05298754</v>
      </c>
      <c r="U60" s="25">
        <v>0.05331169</v>
      </c>
      <c r="V60" s="25">
        <v>0.0537559</v>
      </c>
      <c r="W60" s="25"/>
      <c r="X60" s="25"/>
      <c r="Y60" s="25"/>
    </row>
    <row r="61">
      <c r="A61" s="25">
        <v>60.0</v>
      </c>
      <c r="B61" s="25">
        <v>0.2319999</v>
      </c>
      <c r="C61" s="25">
        <v>0.2319999</v>
      </c>
      <c r="D61" s="25">
        <v>0.2331426</v>
      </c>
      <c r="E61" s="25">
        <v>-0.00425772</v>
      </c>
      <c r="F61" s="25">
        <v>-0.00425772</v>
      </c>
      <c r="G61" s="25">
        <v>-0.00521882</v>
      </c>
      <c r="H61" s="25">
        <v>0.04583766</v>
      </c>
      <c r="I61" s="25">
        <v>0.04583766</v>
      </c>
      <c r="J61" s="25">
        <v>0.04637698</v>
      </c>
      <c r="K61" s="25">
        <v>0.01460571</v>
      </c>
      <c r="L61" s="25">
        <v>0.01460571</v>
      </c>
      <c r="M61" s="25">
        <v>0.01488776</v>
      </c>
      <c r="N61" s="25">
        <v>0.00535541</v>
      </c>
      <c r="O61" s="25">
        <v>0.00494056</v>
      </c>
      <c r="P61" s="25">
        <v>0.00437205</v>
      </c>
      <c r="Q61" s="25">
        <v>0.00653526</v>
      </c>
      <c r="R61" s="25">
        <v>0.00671032</v>
      </c>
      <c r="S61" s="25">
        <v>0.00695022</v>
      </c>
      <c r="T61" s="25">
        <v>0.025471</v>
      </c>
      <c r="U61" s="25">
        <v>0.02638309</v>
      </c>
      <c r="V61" s="25">
        <v>0.02763299</v>
      </c>
      <c r="W61" s="25"/>
      <c r="X61" s="25"/>
      <c r="Y61" s="25"/>
    </row>
    <row r="62">
      <c r="A62" s="25">
        <v>61.0</v>
      </c>
      <c r="B62" s="25">
        <v>-0.02719167</v>
      </c>
      <c r="C62" s="25">
        <v>-0.02719167</v>
      </c>
      <c r="D62" s="25">
        <v>-0.02739859</v>
      </c>
      <c r="E62" s="25">
        <v>-0.0333111</v>
      </c>
      <c r="F62" s="25">
        <v>-0.0333111</v>
      </c>
      <c r="G62" s="25">
        <v>-0.03348661</v>
      </c>
      <c r="H62" s="25">
        <v>0.00182967</v>
      </c>
      <c r="I62" s="25">
        <v>0.00182967</v>
      </c>
      <c r="J62" s="25">
        <v>0.00184428</v>
      </c>
      <c r="K62" s="25">
        <v>5.54E-4</v>
      </c>
      <c r="L62" s="25">
        <v>5.54E-4</v>
      </c>
      <c r="M62" s="25">
        <v>5.9043E-4</v>
      </c>
      <c r="N62" s="25">
        <v>-0.0012552</v>
      </c>
      <c r="O62" s="25">
        <v>-0.00130303</v>
      </c>
      <c r="P62" s="25">
        <v>-0.00136858</v>
      </c>
      <c r="Q62" s="25">
        <v>7.6275E-4</v>
      </c>
      <c r="R62" s="25">
        <v>7.778E-4</v>
      </c>
      <c r="S62" s="25">
        <v>7.9841E-4</v>
      </c>
      <c r="T62" s="25">
        <v>0.00196288</v>
      </c>
      <c r="U62" s="25">
        <v>0.00200175</v>
      </c>
      <c r="V62" s="25">
        <v>0.00205501</v>
      </c>
      <c r="W62" s="25"/>
      <c r="X62" s="25"/>
      <c r="Y62" s="25"/>
    </row>
    <row r="63">
      <c r="A63" s="25">
        <v>62.0</v>
      </c>
      <c r="B63" s="25">
        <v>-0.0291052</v>
      </c>
      <c r="C63" s="25">
        <v>-0.0291052</v>
      </c>
      <c r="D63" s="25">
        <v>-0.02907751</v>
      </c>
      <c r="E63" s="25">
        <v>-0.0323976</v>
      </c>
      <c r="F63" s="25">
        <v>-0.0323976</v>
      </c>
      <c r="G63" s="25">
        <v>-0.03255934</v>
      </c>
      <c r="H63" s="25">
        <v>3.4945E-4</v>
      </c>
      <c r="I63" s="25">
        <v>3.4945E-4</v>
      </c>
      <c r="J63" s="25">
        <v>4.3019E-4</v>
      </c>
      <c r="K63" s="25">
        <v>1.0819E-4</v>
      </c>
      <c r="L63" s="25">
        <v>1.0819E-4</v>
      </c>
      <c r="M63" s="26">
        <v>5.945E-5</v>
      </c>
      <c r="N63" s="25">
        <v>-0.00168836</v>
      </c>
      <c r="O63" s="25">
        <v>-0.00188553</v>
      </c>
      <c r="P63" s="25">
        <v>-0.00215573</v>
      </c>
      <c r="Q63" s="25">
        <v>0.00125263</v>
      </c>
      <c r="R63" s="25">
        <v>0.00137208</v>
      </c>
      <c r="S63" s="25">
        <v>0.00153577</v>
      </c>
      <c r="T63" s="25">
        <v>2.9367E-4</v>
      </c>
      <c r="U63" s="25">
        <v>7.9976E-4</v>
      </c>
      <c r="V63" s="25">
        <v>0.0014933</v>
      </c>
      <c r="W63" s="25"/>
      <c r="X63" s="25"/>
      <c r="Y63" s="25"/>
    </row>
    <row r="64">
      <c r="A64" s="25">
        <v>63.0</v>
      </c>
      <c r="B64" s="25">
        <v>-0.03332316</v>
      </c>
      <c r="C64" s="25">
        <v>-0.03332316</v>
      </c>
      <c r="D64" s="25">
        <v>-0.03366365</v>
      </c>
      <c r="E64" s="25">
        <v>-0.05131207</v>
      </c>
      <c r="F64" s="25">
        <v>-0.05131207</v>
      </c>
      <c r="G64" s="25">
        <v>-0.05150654</v>
      </c>
      <c r="H64" s="25">
        <v>0.00587403</v>
      </c>
      <c r="I64" s="25">
        <v>0.00587403</v>
      </c>
      <c r="J64" s="25">
        <v>0.00577573</v>
      </c>
      <c r="K64" s="25">
        <v>0.00158349</v>
      </c>
      <c r="L64" s="25">
        <v>0.00158349</v>
      </c>
      <c r="M64" s="25">
        <v>0.00150003</v>
      </c>
      <c r="N64" s="25">
        <v>-0.00217418</v>
      </c>
      <c r="O64" s="25">
        <v>-0.00228999</v>
      </c>
      <c r="P64" s="25">
        <v>-0.0024487</v>
      </c>
      <c r="Q64" s="25">
        <v>0.00290093</v>
      </c>
      <c r="R64" s="25">
        <v>0.00293838</v>
      </c>
      <c r="S64" s="25">
        <v>0.00298969</v>
      </c>
      <c r="T64" s="25">
        <v>0.00808371</v>
      </c>
      <c r="U64" s="25">
        <v>0.00824077</v>
      </c>
      <c r="V64" s="25">
        <v>0.00845599</v>
      </c>
      <c r="W64" s="25"/>
      <c r="X64" s="25"/>
      <c r="Y64" s="25"/>
    </row>
    <row r="65">
      <c r="A65" s="25">
        <v>64.0</v>
      </c>
      <c r="B65" s="25">
        <v>0.04033653</v>
      </c>
      <c r="C65" s="25">
        <v>0.04033653</v>
      </c>
      <c r="D65" s="25">
        <v>0.04050168</v>
      </c>
      <c r="E65" s="25">
        <v>0.04204864</v>
      </c>
      <c r="F65" s="25">
        <v>0.04204864</v>
      </c>
      <c r="G65" s="25">
        <v>0.04235974</v>
      </c>
      <c r="H65" s="25">
        <v>0.00129615</v>
      </c>
      <c r="I65" s="25">
        <v>0.00129615</v>
      </c>
      <c r="J65" s="25">
        <v>0.00116423</v>
      </c>
      <c r="K65" s="25">
        <v>2.0718E-4</v>
      </c>
      <c r="L65" s="25">
        <v>2.0718E-4</v>
      </c>
      <c r="M65" s="25">
        <v>1.6845E-4</v>
      </c>
      <c r="N65" s="25">
        <v>0.00203901</v>
      </c>
      <c r="O65" s="25">
        <v>0.00213705</v>
      </c>
      <c r="P65" s="25">
        <v>0.00227139</v>
      </c>
      <c r="Q65" s="25">
        <v>-0.00198161</v>
      </c>
      <c r="R65" s="25">
        <v>-0.00204933</v>
      </c>
      <c r="S65" s="25">
        <v>-0.00214213</v>
      </c>
      <c r="T65" s="25">
        <v>-0.00444825</v>
      </c>
      <c r="U65" s="25">
        <v>-0.0046581</v>
      </c>
      <c r="V65" s="25">
        <v>-0.00494567</v>
      </c>
      <c r="W65" s="25"/>
      <c r="X65" s="25"/>
      <c r="Y65" s="25"/>
    </row>
    <row r="66">
      <c r="A66" s="25">
        <v>65.0</v>
      </c>
      <c r="B66" s="25">
        <v>0.02286505</v>
      </c>
      <c r="C66" s="25">
        <v>0.02286505</v>
      </c>
      <c r="D66" s="25">
        <v>0.02295344</v>
      </c>
      <c r="E66" s="25">
        <v>-0.06162473</v>
      </c>
      <c r="F66" s="25">
        <v>-0.06162473</v>
      </c>
      <c r="G66" s="25">
        <v>-0.06272913</v>
      </c>
      <c r="H66" s="25">
        <v>0.02351116</v>
      </c>
      <c r="I66" s="25">
        <v>0.02351116</v>
      </c>
      <c r="J66" s="25">
        <v>0.02422446</v>
      </c>
      <c r="K66" s="25">
        <v>0.0067602</v>
      </c>
      <c r="L66" s="25">
        <v>0.0067602</v>
      </c>
      <c r="M66" s="25">
        <v>0.00694904</v>
      </c>
      <c r="N66" s="25">
        <v>-0.00111631</v>
      </c>
      <c r="O66" s="25">
        <v>-0.00157656</v>
      </c>
      <c r="P66" s="25">
        <v>-0.00220728</v>
      </c>
      <c r="Q66" s="25">
        <v>0.00522697</v>
      </c>
      <c r="R66" s="25">
        <v>0.00543975</v>
      </c>
      <c r="S66" s="25">
        <v>0.00573133</v>
      </c>
      <c r="T66" s="25">
        <v>0.0134992</v>
      </c>
      <c r="U66" s="25">
        <v>0.01453385</v>
      </c>
      <c r="V66" s="25">
        <v>0.0159517</v>
      </c>
      <c r="W66" s="25"/>
      <c r="X66" s="25"/>
      <c r="Y66" s="25"/>
    </row>
    <row r="67">
      <c r="A67" s="25">
        <v>66.0</v>
      </c>
      <c r="B67" s="25">
        <v>0.1287765</v>
      </c>
      <c r="C67" s="25">
        <v>0.1287765</v>
      </c>
      <c r="D67" s="25">
        <v>0.1301211</v>
      </c>
      <c r="E67" s="25">
        <v>-0.00133041</v>
      </c>
      <c r="F67" s="25">
        <v>-0.00133041</v>
      </c>
      <c r="G67" s="25">
        <v>-0.00344603</v>
      </c>
      <c r="H67" s="25">
        <v>0.03826824</v>
      </c>
      <c r="I67" s="25">
        <v>0.03826824</v>
      </c>
      <c r="J67" s="25">
        <v>0.03974934</v>
      </c>
      <c r="K67" s="25">
        <v>0.01099253</v>
      </c>
      <c r="L67" s="25">
        <v>0.01099253</v>
      </c>
      <c r="M67" s="25">
        <v>0.01141333</v>
      </c>
      <c r="N67" s="25">
        <v>0.00197912</v>
      </c>
      <c r="O67" s="25">
        <v>0.00161725</v>
      </c>
      <c r="P67" s="25">
        <v>0.00112137</v>
      </c>
      <c r="Q67" s="25">
        <v>0.00326819</v>
      </c>
      <c r="R67" s="25">
        <v>0.00344593</v>
      </c>
      <c r="S67" s="25">
        <v>0.0036895</v>
      </c>
      <c r="T67" s="25">
        <v>0.01264478</v>
      </c>
      <c r="U67" s="25">
        <v>0.01359925</v>
      </c>
      <c r="V67" s="25">
        <v>0.01490723</v>
      </c>
      <c r="W67" s="25"/>
      <c r="X67" s="25"/>
      <c r="Y67" s="25"/>
    </row>
    <row r="68">
      <c r="A68" s="25">
        <v>67.0</v>
      </c>
      <c r="B68" s="25">
        <v>-0.03542772</v>
      </c>
      <c r="C68" s="25">
        <v>-0.03542772</v>
      </c>
      <c r="D68" s="25">
        <v>-0.03541936</v>
      </c>
      <c r="E68" s="25">
        <v>-0.03842954</v>
      </c>
      <c r="F68" s="25">
        <v>-0.03842954</v>
      </c>
      <c r="G68" s="25">
        <v>-0.03845594</v>
      </c>
      <c r="H68" s="25">
        <v>4.778E-4</v>
      </c>
      <c r="I68" s="25">
        <v>4.778E-4</v>
      </c>
      <c r="J68" s="25">
        <v>4.2306E-4</v>
      </c>
      <c r="K68" s="26">
        <v>7.693E-5</v>
      </c>
      <c r="L68" s="26">
        <v>7.693E-5</v>
      </c>
      <c r="M68" s="26">
        <v>7.296E-5</v>
      </c>
      <c r="N68" s="25">
        <v>-0.00197858</v>
      </c>
      <c r="O68" s="25">
        <v>-0.00208806</v>
      </c>
      <c r="P68" s="25">
        <v>-0.00223808</v>
      </c>
      <c r="Q68" s="25">
        <v>0.00134708</v>
      </c>
      <c r="R68" s="25">
        <v>0.0014146</v>
      </c>
      <c r="S68" s="25">
        <v>0.00150713</v>
      </c>
      <c r="T68" s="25">
        <v>0.00208844</v>
      </c>
      <c r="U68" s="25">
        <v>0.00234087</v>
      </c>
      <c r="V68" s="25">
        <v>0.00268679</v>
      </c>
      <c r="W68" s="25"/>
      <c r="X68" s="25"/>
      <c r="Y68" s="25"/>
    </row>
    <row r="69">
      <c r="A69" s="25">
        <v>68.0</v>
      </c>
      <c r="B69" s="25">
        <v>0.02380139</v>
      </c>
      <c r="C69" s="25">
        <v>0.02380139</v>
      </c>
      <c r="D69" s="25">
        <v>0.02398447</v>
      </c>
      <c r="E69" s="25">
        <v>0.01291873</v>
      </c>
      <c r="F69" s="25">
        <v>0.01291873</v>
      </c>
      <c r="G69" s="25">
        <v>0.01318078</v>
      </c>
      <c r="H69" s="25">
        <v>0.00377809</v>
      </c>
      <c r="I69" s="25">
        <v>0.00377809</v>
      </c>
      <c r="J69" s="25">
        <v>0.00379299</v>
      </c>
      <c r="K69" s="25">
        <v>0.0011578</v>
      </c>
      <c r="L69" s="25">
        <v>0.0011578</v>
      </c>
      <c r="M69" s="25">
        <v>0.00111403</v>
      </c>
      <c r="N69" s="25">
        <v>9.0711E-4</v>
      </c>
      <c r="O69" s="25">
        <v>9.236E-4</v>
      </c>
      <c r="P69" s="25">
        <v>9.462E-4</v>
      </c>
      <c r="Q69" s="25">
        <v>-5.1515E-4</v>
      </c>
      <c r="R69" s="25">
        <v>-5.4653E-4</v>
      </c>
      <c r="S69" s="25">
        <v>-5.8955E-4</v>
      </c>
      <c r="T69" s="25">
        <v>-5.6715E-4</v>
      </c>
      <c r="U69" s="25">
        <v>-5.9041E-4</v>
      </c>
      <c r="V69" s="25">
        <v>-6.2227E-4</v>
      </c>
      <c r="W69" s="25"/>
      <c r="X69" s="25"/>
      <c r="Y69" s="25"/>
    </row>
    <row r="70">
      <c r="A70" s="25">
        <v>69.0</v>
      </c>
      <c r="B70" s="25">
        <v>0.03211215</v>
      </c>
      <c r="C70" s="25">
        <v>0.03211215</v>
      </c>
      <c r="D70" s="25">
        <v>0.03212661</v>
      </c>
      <c r="E70" s="25">
        <v>0.02819049</v>
      </c>
      <c r="F70" s="25">
        <v>0.02819049</v>
      </c>
      <c r="G70" s="25">
        <v>0.02821184</v>
      </c>
      <c r="H70" s="25">
        <v>0.00274083</v>
      </c>
      <c r="I70" s="25">
        <v>0.00274083</v>
      </c>
      <c r="J70" s="25">
        <v>0.00278872</v>
      </c>
      <c r="K70" s="25">
        <v>6.75E-4</v>
      </c>
      <c r="L70" s="25">
        <v>6.75E-4</v>
      </c>
      <c r="M70" s="25">
        <v>6.2264E-4</v>
      </c>
      <c r="N70" s="25">
        <v>0.00165352</v>
      </c>
      <c r="O70" s="25">
        <v>0.00176956</v>
      </c>
      <c r="P70" s="25">
        <v>0.00192857</v>
      </c>
      <c r="Q70" s="25">
        <v>-0.00133541</v>
      </c>
      <c r="R70" s="25">
        <v>-0.00141442</v>
      </c>
      <c r="S70" s="25">
        <v>-0.0015227</v>
      </c>
      <c r="T70" s="25">
        <v>-0.00124025</v>
      </c>
      <c r="U70" s="25">
        <v>-0.00154748</v>
      </c>
      <c r="V70" s="25">
        <v>-0.00196852</v>
      </c>
      <c r="W70" s="25"/>
      <c r="X70" s="25"/>
      <c r="Y70" s="25"/>
    </row>
    <row r="71">
      <c r="A71" s="25">
        <v>70.0</v>
      </c>
      <c r="B71" s="25">
        <v>0.03222391</v>
      </c>
      <c r="C71" s="25">
        <v>0.03222391</v>
      </c>
      <c r="D71" s="25">
        <v>0.03224882</v>
      </c>
      <c r="E71" s="25">
        <v>0.03116517</v>
      </c>
      <c r="F71" s="25">
        <v>0.03116517</v>
      </c>
      <c r="G71" s="25">
        <v>0.03119528</v>
      </c>
      <c r="H71" s="25">
        <v>7.8862E-4</v>
      </c>
      <c r="I71" s="25">
        <v>7.8862E-4</v>
      </c>
      <c r="J71" s="25">
        <v>7.9701E-4</v>
      </c>
      <c r="K71" s="25">
        <v>2.5513E-4</v>
      </c>
      <c r="L71" s="25">
        <v>2.5513E-4</v>
      </c>
      <c r="M71" s="25">
        <v>2.2032E-4</v>
      </c>
      <c r="N71" s="25">
        <v>0.001561</v>
      </c>
      <c r="O71" s="25">
        <v>0.00167672</v>
      </c>
      <c r="P71" s="25">
        <v>0.0018353</v>
      </c>
      <c r="Q71" s="25">
        <v>-0.00173853</v>
      </c>
      <c r="R71" s="25">
        <v>-0.0018153</v>
      </c>
      <c r="S71" s="25">
        <v>-0.00192051</v>
      </c>
      <c r="T71" s="25">
        <v>-0.00270408</v>
      </c>
      <c r="U71" s="25">
        <v>-0.00299651</v>
      </c>
      <c r="V71" s="25">
        <v>-0.00339725</v>
      </c>
      <c r="W71" s="25"/>
      <c r="X71" s="25"/>
      <c r="Y71" s="25"/>
    </row>
    <row r="72">
      <c r="A72" s="25">
        <v>71.0</v>
      </c>
      <c r="B72" s="25">
        <v>0.07296254</v>
      </c>
      <c r="C72" s="25">
        <v>0.07296254</v>
      </c>
      <c r="D72" s="25">
        <v>0.07414067</v>
      </c>
      <c r="E72" s="25">
        <v>-0.1035539</v>
      </c>
      <c r="F72" s="25">
        <v>-0.1035539</v>
      </c>
      <c r="G72" s="25">
        <v>-0.105166</v>
      </c>
      <c r="H72" s="25">
        <v>0.03454436</v>
      </c>
      <c r="I72" s="25">
        <v>0.03454436</v>
      </c>
      <c r="J72" s="25">
        <v>0.03561197</v>
      </c>
      <c r="K72" s="25">
        <v>0.01120338</v>
      </c>
      <c r="L72" s="25">
        <v>0.01120338</v>
      </c>
      <c r="M72" s="25">
        <v>0.01154716</v>
      </c>
      <c r="N72" s="25">
        <v>0.00151453</v>
      </c>
      <c r="O72" s="25">
        <v>0.00109534</v>
      </c>
      <c r="P72" s="25">
        <v>5.2089E-4</v>
      </c>
      <c r="Q72" s="25">
        <v>0.00698084</v>
      </c>
      <c r="R72" s="25">
        <v>0.00713631</v>
      </c>
      <c r="S72" s="25">
        <v>0.00734935</v>
      </c>
      <c r="T72" s="25">
        <v>0.02342564</v>
      </c>
      <c r="U72" s="25">
        <v>0.02423695</v>
      </c>
      <c r="V72" s="25">
        <v>0.02534875</v>
      </c>
      <c r="W72" s="25"/>
      <c r="X72" s="25"/>
      <c r="Y72" s="25"/>
    </row>
    <row r="73">
      <c r="A73" s="25">
        <v>72.0</v>
      </c>
      <c r="B73" s="25">
        <v>0.06176663</v>
      </c>
      <c r="C73" s="25">
        <v>0.06176663</v>
      </c>
      <c r="D73" s="25">
        <v>0.06239503</v>
      </c>
      <c r="E73" s="25">
        <v>-0.0316521</v>
      </c>
      <c r="F73" s="25">
        <v>-0.0316521</v>
      </c>
      <c r="G73" s="25">
        <v>-0.03302036</v>
      </c>
      <c r="H73" s="25">
        <v>0.02546627</v>
      </c>
      <c r="I73" s="25">
        <v>0.02546627</v>
      </c>
      <c r="J73" s="25">
        <v>0.02645834</v>
      </c>
      <c r="K73" s="25">
        <v>0.00673664</v>
      </c>
      <c r="L73" s="25">
        <v>0.00673664</v>
      </c>
      <c r="M73" s="25">
        <v>0.00697796</v>
      </c>
      <c r="N73" s="25">
        <v>-4.9725E-4</v>
      </c>
      <c r="O73" s="25">
        <v>-0.0010421</v>
      </c>
      <c r="P73" s="25">
        <v>-0.00178875</v>
      </c>
      <c r="Q73" s="25">
        <v>0.00493323</v>
      </c>
      <c r="R73" s="25">
        <v>0.00521375</v>
      </c>
      <c r="S73" s="25">
        <v>0.00559816</v>
      </c>
      <c r="T73" s="25">
        <v>0.01046794</v>
      </c>
      <c r="U73" s="25">
        <v>0.01177774</v>
      </c>
      <c r="V73" s="25">
        <v>0.01357265</v>
      </c>
      <c r="W73" s="25"/>
      <c r="X73" s="25"/>
      <c r="Y73" s="25"/>
    </row>
    <row r="74">
      <c r="A74" s="25">
        <v>73.0</v>
      </c>
      <c r="B74" s="25">
        <v>-0.00892112</v>
      </c>
      <c r="C74" s="25">
        <v>-0.00892112</v>
      </c>
      <c r="D74" s="25">
        <v>-0.00896684</v>
      </c>
      <c r="E74" s="25">
        <v>-0.02163423</v>
      </c>
      <c r="F74" s="25">
        <v>-0.02163423</v>
      </c>
      <c r="G74" s="25">
        <v>-0.02168924</v>
      </c>
      <c r="H74" s="25">
        <v>0.00458085</v>
      </c>
      <c r="I74" s="25">
        <v>0.00458085</v>
      </c>
      <c r="J74" s="25">
        <v>0.00460836</v>
      </c>
      <c r="K74" s="25">
        <v>0.00114611</v>
      </c>
      <c r="L74" s="25">
        <v>0.00114611</v>
      </c>
      <c r="M74" s="25">
        <v>0.00106978</v>
      </c>
      <c r="N74" s="25">
        <v>-0.001077</v>
      </c>
      <c r="O74" s="25">
        <v>-0.00117127</v>
      </c>
      <c r="P74" s="25">
        <v>-0.00130045</v>
      </c>
      <c r="Q74" s="25">
        <v>0.00162283</v>
      </c>
      <c r="R74" s="25">
        <v>0.00164667</v>
      </c>
      <c r="S74" s="25">
        <v>0.00167934</v>
      </c>
      <c r="T74" s="25">
        <v>0.00427658</v>
      </c>
      <c r="U74" s="25">
        <v>0.00446962</v>
      </c>
      <c r="V74" s="25">
        <v>0.00473417</v>
      </c>
      <c r="W74" s="25"/>
      <c r="X74" s="25"/>
      <c r="Y74" s="25"/>
    </row>
    <row r="75">
      <c r="A75" s="25">
        <v>74.0</v>
      </c>
      <c r="B75" s="25">
        <v>0.0066521</v>
      </c>
      <c r="C75" s="25">
        <v>0.0066521</v>
      </c>
      <c r="D75" s="25">
        <v>0.00681968</v>
      </c>
      <c r="E75" s="25">
        <v>0.01255284</v>
      </c>
      <c r="F75" s="25">
        <v>0.01255284</v>
      </c>
      <c r="G75" s="25">
        <v>0.0126512</v>
      </c>
      <c r="H75" s="25">
        <v>-0.0010393</v>
      </c>
      <c r="I75" s="25">
        <v>-0.0010393</v>
      </c>
      <c r="J75" s="25">
        <v>-0.00103614</v>
      </c>
      <c r="K75" s="25">
        <v>-1.8351E-4</v>
      </c>
      <c r="L75" s="25">
        <v>-1.8351E-4</v>
      </c>
      <c r="M75" s="25">
        <v>-2.28E-4</v>
      </c>
      <c r="N75" s="25">
        <v>6.3979E-4</v>
      </c>
      <c r="O75" s="25">
        <v>6.5686E-4</v>
      </c>
      <c r="P75" s="25">
        <v>6.8026E-4</v>
      </c>
      <c r="Q75" s="25">
        <v>-0.00117269</v>
      </c>
      <c r="R75" s="25">
        <v>-0.00118083</v>
      </c>
      <c r="S75" s="25">
        <v>-0.00119199</v>
      </c>
      <c r="T75" s="25">
        <v>-0.00418435</v>
      </c>
      <c r="U75" s="25">
        <v>-0.00418252</v>
      </c>
      <c r="V75" s="25">
        <v>-0.00418003</v>
      </c>
      <c r="W75" s="25"/>
      <c r="X75" s="25"/>
      <c r="Y75" s="25"/>
    </row>
    <row r="76">
      <c r="A76" s="25">
        <v>75.0</v>
      </c>
      <c r="B76" s="25">
        <v>0.01400644</v>
      </c>
      <c r="C76" s="25">
        <v>0.01400644</v>
      </c>
      <c r="D76" s="25">
        <v>0.01405578</v>
      </c>
      <c r="E76" s="25">
        <v>0.02098725</v>
      </c>
      <c r="F76" s="25">
        <v>0.02098725</v>
      </c>
      <c r="G76" s="25">
        <v>0.02086827</v>
      </c>
      <c r="H76" s="25">
        <v>-0.00152807</v>
      </c>
      <c r="I76" s="25">
        <v>-0.00152807</v>
      </c>
      <c r="J76" s="25">
        <v>-0.00141745</v>
      </c>
      <c r="K76" s="25">
        <v>-3.7904E-4</v>
      </c>
      <c r="L76" s="25">
        <v>-3.7904E-4</v>
      </c>
      <c r="M76" s="25">
        <v>-3.4586E-4</v>
      </c>
      <c r="N76" s="25">
        <v>9.6047E-4</v>
      </c>
      <c r="O76" s="25">
        <v>0.0010179</v>
      </c>
      <c r="P76" s="25">
        <v>0.00109658</v>
      </c>
      <c r="Q76" s="25">
        <v>-0.00167424</v>
      </c>
      <c r="R76" s="25">
        <v>-0.00169224</v>
      </c>
      <c r="S76" s="25">
        <v>-0.00171691</v>
      </c>
      <c r="T76" s="25">
        <v>-0.00446474</v>
      </c>
      <c r="U76" s="25">
        <v>-0.00458155</v>
      </c>
      <c r="V76" s="25">
        <v>-0.00474162</v>
      </c>
      <c r="W76" s="25"/>
      <c r="X76" s="25"/>
      <c r="Y76" s="25"/>
    </row>
    <row r="77">
      <c r="A77" s="25">
        <v>76.0</v>
      </c>
      <c r="B77" s="25">
        <v>0.1757052</v>
      </c>
      <c r="C77" s="25">
        <v>0.1757052</v>
      </c>
      <c r="D77" s="25">
        <v>0.1768066</v>
      </c>
      <c r="E77" s="25">
        <v>-0.00516121</v>
      </c>
      <c r="F77" s="25">
        <v>-0.00516121</v>
      </c>
      <c r="G77" s="25">
        <v>-0.00687876</v>
      </c>
      <c r="H77" s="25">
        <v>0.03546493</v>
      </c>
      <c r="I77" s="25">
        <v>0.03546493</v>
      </c>
      <c r="J77" s="25">
        <v>0.03665272</v>
      </c>
      <c r="K77" s="25">
        <v>0.01185084</v>
      </c>
      <c r="L77" s="25">
        <v>0.01185084</v>
      </c>
      <c r="M77" s="25">
        <v>0.0121887</v>
      </c>
      <c r="N77" s="25">
        <v>0.00497297</v>
      </c>
      <c r="O77" s="25">
        <v>0.00470409</v>
      </c>
      <c r="P77" s="25">
        <v>0.00433563</v>
      </c>
      <c r="Q77" s="25">
        <v>0.00435391</v>
      </c>
      <c r="R77" s="25">
        <v>0.00443614</v>
      </c>
      <c r="S77" s="25">
        <v>0.00454883</v>
      </c>
      <c r="T77" s="25">
        <v>0.01840778</v>
      </c>
      <c r="U77" s="25">
        <v>0.01893341</v>
      </c>
      <c r="V77" s="25">
        <v>0.01965372</v>
      </c>
      <c r="W77" s="25"/>
      <c r="X77" s="25"/>
      <c r="Y77" s="25"/>
    </row>
    <row r="78">
      <c r="A78" s="25">
        <v>77.0</v>
      </c>
      <c r="B78" s="25">
        <v>0.02670496</v>
      </c>
      <c r="C78" s="25">
        <v>0.02670496</v>
      </c>
      <c r="D78" s="25">
        <v>0.02703683</v>
      </c>
      <c r="E78" s="25">
        <v>-0.05266576</v>
      </c>
      <c r="F78" s="25">
        <v>-0.05266576</v>
      </c>
      <c r="G78" s="25">
        <v>-0.05325048</v>
      </c>
      <c r="H78" s="25">
        <v>0.02341264</v>
      </c>
      <c r="I78" s="25">
        <v>0.02341264</v>
      </c>
      <c r="J78" s="25">
        <v>0.02389697</v>
      </c>
      <c r="K78" s="25">
        <v>0.00622294</v>
      </c>
      <c r="L78" s="25">
        <v>0.00622294</v>
      </c>
      <c r="M78" s="25">
        <v>0.006348</v>
      </c>
      <c r="N78" s="25">
        <v>2.8193E-4</v>
      </c>
      <c r="O78" s="25">
        <v>1.7825E-4</v>
      </c>
      <c r="P78" s="26">
        <v>3.619E-5</v>
      </c>
      <c r="Q78" s="25">
        <v>0.00305935</v>
      </c>
      <c r="R78" s="25">
        <v>0.00308126</v>
      </c>
      <c r="S78" s="25">
        <v>0.00311128</v>
      </c>
      <c r="T78" s="25">
        <v>0.01412409</v>
      </c>
      <c r="U78" s="25">
        <v>0.01423861</v>
      </c>
      <c r="V78" s="25">
        <v>0.01439555</v>
      </c>
      <c r="W78" s="25"/>
      <c r="X78" s="25"/>
      <c r="Y78" s="25"/>
    </row>
    <row r="79">
      <c r="A79" s="25">
        <v>78.0</v>
      </c>
      <c r="B79" s="25">
        <v>0.07854661</v>
      </c>
      <c r="C79" s="25">
        <v>0.07854661</v>
      </c>
      <c r="D79" s="25">
        <v>0.07877794</v>
      </c>
      <c r="E79" s="25">
        <v>0.03655528</v>
      </c>
      <c r="F79" s="25">
        <v>0.03655528</v>
      </c>
      <c r="G79" s="25">
        <v>0.03610543</v>
      </c>
      <c r="H79" s="25">
        <v>0.01197768</v>
      </c>
      <c r="I79" s="25">
        <v>0.01197768</v>
      </c>
      <c r="J79" s="25">
        <v>0.01249382</v>
      </c>
      <c r="K79" s="25">
        <v>0.00348055</v>
      </c>
      <c r="L79" s="25">
        <v>0.00348055</v>
      </c>
      <c r="M79" s="25">
        <v>0.00356985</v>
      </c>
      <c r="N79" s="25">
        <v>0.00338635</v>
      </c>
      <c r="O79" s="25">
        <v>0.00324135</v>
      </c>
      <c r="P79" s="25">
        <v>0.00304265</v>
      </c>
      <c r="Q79" s="25">
        <v>-9.6799E-4</v>
      </c>
      <c r="R79" s="25">
        <v>-9.2859E-4</v>
      </c>
      <c r="S79" s="25">
        <v>-8.7459E-4</v>
      </c>
      <c r="T79" s="25">
        <v>-0.00259122</v>
      </c>
      <c r="U79" s="25">
        <v>-0.00223621</v>
      </c>
      <c r="V79" s="25">
        <v>-0.00174972</v>
      </c>
      <c r="W79" s="25"/>
      <c r="X79" s="25"/>
      <c r="Y79" s="25"/>
    </row>
    <row r="80">
      <c r="A80" s="25">
        <v>79.0</v>
      </c>
      <c r="B80" s="25">
        <v>-0.02200128</v>
      </c>
      <c r="C80" s="25">
        <v>-0.02200128</v>
      </c>
      <c r="D80" s="25">
        <v>-0.02201129</v>
      </c>
      <c r="E80" s="25">
        <v>-0.02978357</v>
      </c>
      <c r="F80" s="25">
        <v>-0.02978357</v>
      </c>
      <c r="G80" s="25">
        <v>-0.02980612</v>
      </c>
      <c r="H80" s="25">
        <v>0.0022085</v>
      </c>
      <c r="I80" s="25">
        <v>0.0022085</v>
      </c>
      <c r="J80" s="25">
        <v>0.00220068</v>
      </c>
      <c r="K80" s="25">
        <v>6.1496E-4</v>
      </c>
      <c r="L80" s="25">
        <v>6.1496E-4</v>
      </c>
      <c r="M80" s="25">
        <v>5.3054E-4</v>
      </c>
      <c r="N80" s="25">
        <v>-0.00133325</v>
      </c>
      <c r="O80" s="25">
        <v>-0.00142061</v>
      </c>
      <c r="P80" s="25">
        <v>-0.00154031</v>
      </c>
      <c r="Q80" s="25">
        <v>0.00162482</v>
      </c>
      <c r="R80" s="25">
        <v>0.00165629</v>
      </c>
      <c r="S80" s="25">
        <v>0.00169941</v>
      </c>
      <c r="T80" s="25">
        <v>0.00384701</v>
      </c>
      <c r="U80" s="25">
        <v>0.00399657</v>
      </c>
      <c r="V80" s="25">
        <v>0.00420152</v>
      </c>
      <c r="W80" s="25"/>
      <c r="X80" s="25"/>
      <c r="Y80" s="25"/>
    </row>
    <row r="81">
      <c r="A81" s="25">
        <v>80.0</v>
      </c>
      <c r="B81" s="25">
        <v>-7.5239E-4</v>
      </c>
      <c r="C81" s="25">
        <v>-7.5239E-4</v>
      </c>
      <c r="D81" s="25">
        <v>-6.1425E-4</v>
      </c>
      <c r="E81" s="25">
        <v>0.01087224</v>
      </c>
      <c r="F81" s="25">
        <v>0.01087224</v>
      </c>
      <c r="G81" s="25">
        <v>0.01094614</v>
      </c>
      <c r="H81" s="25">
        <v>-0.00271955</v>
      </c>
      <c r="I81" s="25">
        <v>-0.00271955</v>
      </c>
      <c r="J81" s="25">
        <v>-0.0027178</v>
      </c>
      <c r="K81" s="25">
        <v>-6.8209E-4</v>
      </c>
      <c r="L81" s="25">
        <v>-6.8209E-4</v>
      </c>
      <c r="M81" s="25">
        <v>-6.9262E-4</v>
      </c>
      <c r="N81" s="25">
        <v>8.2132E-4</v>
      </c>
      <c r="O81" s="25">
        <v>8.6215E-4</v>
      </c>
      <c r="P81" s="25">
        <v>9.1811E-4</v>
      </c>
      <c r="Q81" s="25">
        <v>-0.00201669</v>
      </c>
      <c r="R81" s="25">
        <v>-0.00202838</v>
      </c>
      <c r="S81" s="25">
        <v>-0.0020444</v>
      </c>
      <c r="T81" s="25">
        <v>-0.00623482</v>
      </c>
      <c r="U81" s="25">
        <v>-0.00627118</v>
      </c>
      <c r="V81" s="25">
        <v>-0.00632102</v>
      </c>
      <c r="W81" s="25"/>
      <c r="X81" s="25"/>
      <c r="Y81" s="25"/>
    </row>
    <row r="82">
      <c r="A82" s="25">
        <v>81.0</v>
      </c>
      <c r="B82" s="25">
        <v>0.00936257</v>
      </c>
      <c r="C82" s="25">
        <v>0.00936257</v>
      </c>
      <c r="D82" s="25">
        <v>0.00951458</v>
      </c>
      <c r="E82" s="25">
        <v>0.01171401</v>
      </c>
      <c r="F82" s="25">
        <v>0.01171401</v>
      </c>
      <c r="G82" s="25">
        <v>0.01184435</v>
      </c>
      <c r="H82" s="25">
        <v>-3.3451E-4</v>
      </c>
      <c r="I82" s="25">
        <v>-3.3451E-4</v>
      </c>
      <c r="J82" s="25">
        <v>-3.6286E-4</v>
      </c>
      <c r="K82" s="25">
        <v>-1.7419E-4</v>
      </c>
      <c r="L82" s="25">
        <v>-1.7419E-4</v>
      </c>
      <c r="M82" s="25">
        <v>-2.1816E-4</v>
      </c>
      <c r="N82" s="25">
        <v>2.9527E-4</v>
      </c>
      <c r="O82" s="25">
        <v>2.9882E-4</v>
      </c>
      <c r="P82" s="25">
        <v>3.0369E-4</v>
      </c>
      <c r="Q82" s="25">
        <v>-6.823E-4</v>
      </c>
      <c r="R82" s="25">
        <v>-6.9476E-4</v>
      </c>
      <c r="S82" s="25">
        <v>-7.1184E-4</v>
      </c>
      <c r="T82" s="25">
        <v>-0.00224047</v>
      </c>
      <c r="U82" s="25">
        <v>-0.00219339</v>
      </c>
      <c r="V82" s="25">
        <v>-0.00212887</v>
      </c>
      <c r="W82" s="25"/>
      <c r="X82" s="25"/>
      <c r="Y82" s="25"/>
    </row>
    <row r="83">
      <c r="A83" s="25">
        <v>82.0</v>
      </c>
      <c r="B83" s="25">
        <v>0.03372589</v>
      </c>
      <c r="C83" s="25">
        <v>0.03372589</v>
      </c>
      <c r="D83" s="25">
        <v>0.03371014</v>
      </c>
      <c r="E83" s="25">
        <v>-0.02322004</v>
      </c>
      <c r="F83" s="25">
        <v>-0.02322004</v>
      </c>
      <c r="G83" s="25">
        <v>-0.0237398</v>
      </c>
      <c r="H83" s="25">
        <v>0.01614386</v>
      </c>
      <c r="I83" s="25">
        <v>0.01614386</v>
      </c>
      <c r="J83" s="25">
        <v>0.01645606</v>
      </c>
      <c r="K83" s="25">
        <v>0.0046068</v>
      </c>
      <c r="L83" s="25">
        <v>0.0046068</v>
      </c>
      <c r="M83" s="25">
        <v>0.00468212</v>
      </c>
      <c r="N83" s="25">
        <v>-4.4546E-4</v>
      </c>
      <c r="O83" s="25">
        <v>-6.5823E-4</v>
      </c>
      <c r="P83" s="25">
        <v>-9.498E-4</v>
      </c>
      <c r="Q83" s="25">
        <v>0.00370826</v>
      </c>
      <c r="R83" s="25">
        <v>0.00376182</v>
      </c>
      <c r="S83" s="25">
        <v>0.00383521</v>
      </c>
      <c r="T83" s="25">
        <v>0.01157395</v>
      </c>
      <c r="U83" s="25">
        <v>0.01190243</v>
      </c>
      <c r="V83" s="25">
        <v>0.01235257</v>
      </c>
      <c r="W83" s="25"/>
      <c r="X83" s="25"/>
      <c r="Y83" s="25"/>
    </row>
    <row r="84">
      <c r="A84" s="25">
        <v>83.0</v>
      </c>
      <c r="B84" s="25">
        <v>-0.02249914</v>
      </c>
      <c r="C84" s="25">
        <v>-0.02249914</v>
      </c>
      <c r="D84" s="25">
        <v>-0.02243917</v>
      </c>
      <c r="E84" s="25">
        <v>-0.02868587</v>
      </c>
      <c r="F84" s="25">
        <v>-0.02868587</v>
      </c>
      <c r="G84" s="25">
        <v>-0.02867474</v>
      </c>
      <c r="H84" s="25">
        <v>0.00291362</v>
      </c>
      <c r="I84" s="25">
        <v>0.00291362</v>
      </c>
      <c r="J84" s="25">
        <v>0.00286357</v>
      </c>
      <c r="K84" s="25">
        <v>4.6806E-4</v>
      </c>
      <c r="L84" s="25">
        <v>4.6806E-4</v>
      </c>
      <c r="M84" s="25">
        <v>4.1681E-4</v>
      </c>
      <c r="N84" s="25">
        <v>-0.0010487</v>
      </c>
      <c r="O84" s="25">
        <v>-0.00112039</v>
      </c>
      <c r="P84" s="25">
        <v>-0.00121862</v>
      </c>
      <c r="Q84" s="25">
        <v>7.9413E-4</v>
      </c>
      <c r="R84" s="25">
        <v>8.317E-4</v>
      </c>
      <c r="S84" s="25">
        <v>8.8317E-4</v>
      </c>
      <c r="T84" s="25">
        <v>0.00137401</v>
      </c>
      <c r="U84" s="25">
        <v>0.00154495</v>
      </c>
      <c r="V84" s="25">
        <v>0.00177919</v>
      </c>
      <c r="W84" s="25"/>
      <c r="X84" s="25"/>
      <c r="Y84" s="25"/>
    </row>
    <row r="85">
      <c r="A85" s="25">
        <v>84.0</v>
      </c>
      <c r="B85" s="25">
        <v>0.0140338</v>
      </c>
      <c r="C85" s="25">
        <v>0.0140338</v>
      </c>
      <c r="D85" s="25">
        <v>0.01422245</v>
      </c>
      <c r="E85" s="25">
        <v>0.019015</v>
      </c>
      <c r="F85" s="25">
        <v>0.019015</v>
      </c>
      <c r="G85" s="25">
        <v>0.01902387</v>
      </c>
      <c r="H85" s="25">
        <v>-0.00116938</v>
      </c>
      <c r="I85" s="25">
        <v>-0.00116938</v>
      </c>
      <c r="J85" s="25">
        <v>-9.9891E-4</v>
      </c>
      <c r="K85" s="25">
        <v>-2.1268E-4</v>
      </c>
      <c r="L85" s="25">
        <v>-2.1268E-4</v>
      </c>
      <c r="M85" s="25">
        <v>-2.4571E-4</v>
      </c>
      <c r="N85" s="25">
        <v>8.9763E-4</v>
      </c>
      <c r="O85" s="25">
        <v>9.4007E-4</v>
      </c>
      <c r="P85" s="25">
        <v>9.9823E-4</v>
      </c>
      <c r="Q85" s="25">
        <v>-0.00128703</v>
      </c>
      <c r="R85" s="25">
        <v>-0.00131883</v>
      </c>
      <c r="S85" s="25">
        <v>-0.00136241</v>
      </c>
      <c r="T85" s="25">
        <v>-0.00329349</v>
      </c>
      <c r="U85" s="25">
        <v>-0.00334991</v>
      </c>
      <c r="V85" s="25">
        <v>-0.00342723</v>
      </c>
      <c r="W85" s="25"/>
      <c r="X85" s="25"/>
      <c r="Y85" s="25"/>
    </row>
    <row r="86">
      <c r="A86" s="25">
        <v>85.0</v>
      </c>
      <c r="B86" s="25">
        <v>0.01591711</v>
      </c>
      <c r="C86" s="25">
        <v>0.01591711</v>
      </c>
      <c r="D86" s="25">
        <v>0.01601632</v>
      </c>
      <c r="E86" s="25">
        <v>0.01582373</v>
      </c>
      <c r="F86" s="25">
        <v>0.01582373</v>
      </c>
      <c r="G86" s="25">
        <v>0.01610928</v>
      </c>
      <c r="H86" s="25">
        <v>0.00130776</v>
      </c>
      <c r="I86" s="25">
        <v>0.00130776</v>
      </c>
      <c r="J86" s="25">
        <v>0.00118407</v>
      </c>
      <c r="K86" s="25">
        <v>3.0322E-4</v>
      </c>
      <c r="L86" s="25">
        <v>3.0322E-4</v>
      </c>
      <c r="M86" s="25">
        <v>1.8505E-4</v>
      </c>
      <c r="N86" s="25">
        <v>0.00105996</v>
      </c>
      <c r="O86" s="25">
        <v>0.00112068</v>
      </c>
      <c r="P86" s="25">
        <v>0.00120388</v>
      </c>
      <c r="Q86" s="25">
        <v>-0.0011751</v>
      </c>
      <c r="R86" s="25">
        <v>-0.0012367</v>
      </c>
      <c r="S86" s="25">
        <v>-0.0013211</v>
      </c>
      <c r="T86" s="25">
        <v>-0.00240013</v>
      </c>
      <c r="U86" s="25">
        <v>-0.00254616</v>
      </c>
      <c r="V86" s="25">
        <v>-0.00274628</v>
      </c>
      <c r="W86" s="25"/>
      <c r="X86" s="25"/>
      <c r="Y86" s="25"/>
    </row>
    <row r="87">
      <c r="A87" s="25">
        <v>86.0</v>
      </c>
      <c r="B87" s="25">
        <v>0.03357072</v>
      </c>
      <c r="C87" s="25">
        <v>0.03357072</v>
      </c>
      <c r="D87" s="25">
        <v>0.03351762</v>
      </c>
      <c r="E87" s="25">
        <v>0.02735992</v>
      </c>
      <c r="F87" s="25">
        <v>0.02735992</v>
      </c>
      <c r="G87" s="25">
        <v>0.0274281</v>
      </c>
      <c r="H87" s="25">
        <v>0.0033475</v>
      </c>
      <c r="I87" s="25">
        <v>0.0033475</v>
      </c>
      <c r="J87" s="25">
        <v>0.00335434</v>
      </c>
      <c r="K87" s="25">
        <v>0.0011178</v>
      </c>
      <c r="L87" s="25">
        <v>0.0011178</v>
      </c>
      <c r="M87" s="25">
        <v>0.00103575</v>
      </c>
      <c r="N87" s="25">
        <v>0.00112359</v>
      </c>
      <c r="O87" s="25">
        <v>0.001064</v>
      </c>
      <c r="P87" s="25">
        <v>9.8233E-4</v>
      </c>
      <c r="Q87" s="25">
        <v>-7.4917E-4</v>
      </c>
      <c r="R87" s="25">
        <v>-7.3107E-4</v>
      </c>
      <c r="S87" s="25">
        <v>-7.0626E-4</v>
      </c>
      <c r="T87" s="25">
        <v>-0.00300537</v>
      </c>
      <c r="U87" s="25">
        <v>-0.00289821</v>
      </c>
      <c r="V87" s="25">
        <v>-0.00275136</v>
      </c>
      <c r="W87" s="25"/>
      <c r="X87" s="25"/>
      <c r="Y87" s="25"/>
    </row>
    <row r="88">
      <c r="A88" s="25">
        <v>87.0</v>
      </c>
      <c r="B88" s="25">
        <v>0.08655108</v>
      </c>
      <c r="C88" s="25">
        <v>0.08655108</v>
      </c>
      <c r="D88" s="25">
        <v>0.08711513</v>
      </c>
      <c r="E88" s="25">
        <v>-0.0173739</v>
      </c>
      <c r="F88" s="25">
        <v>-0.0173739</v>
      </c>
      <c r="G88" s="25">
        <v>-0.01888211</v>
      </c>
      <c r="H88" s="25">
        <v>0.03129144</v>
      </c>
      <c r="I88" s="25">
        <v>0.03129144</v>
      </c>
      <c r="J88" s="25">
        <v>0.03243437</v>
      </c>
      <c r="K88" s="25">
        <v>0.00938887</v>
      </c>
      <c r="L88" s="25">
        <v>0.00938887</v>
      </c>
      <c r="M88" s="25">
        <v>0.00969928</v>
      </c>
      <c r="N88" s="25">
        <v>0.00108258</v>
      </c>
      <c r="O88" s="25">
        <v>6.833E-4</v>
      </c>
      <c r="P88" s="25">
        <v>1.3613E-4</v>
      </c>
      <c r="Q88" s="25">
        <v>0.00326004</v>
      </c>
      <c r="R88" s="25">
        <v>0.00340412</v>
      </c>
      <c r="S88" s="25">
        <v>0.00360157</v>
      </c>
      <c r="T88" s="25">
        <v>0.01055239</v>
      </c>
      <c r="U88" s="25">
        <v>0.01139202</v>
      </c>
      <c r="V88" s="25">
        <v>0.01254262</v>
      </c>
      <c r="W88" s="25"/>
      <c r="X88" s="25"/>
      <c r="Y88" s="25"/>
    </row>
    <row r="89">
      <c r="A89" s="25">
        <v>88.0</v>
      </c>
      <c r="B89" s="25">
        <v>-0.00280811</v>
      </c>
      <c r="C89" s="25">
        <v>-0.00280811</v>
      </c>
      <c r="D89" s="25">
        <v>-0.00268038</v>
      </c>
      <c r="E89" s="25">
        <v>5.5507E-4</v>
      </c>
      <c r="F89" s="25">
        <v>5.5507E-4</v>
      </c>
      <c r="G89" s="25">
        <v>5.7826E-4</v>
      </c>
      <c r="H89" s="25">
        <v>-5.1278E-4</v>
      </c>
      <c r="I89" s="25">
        <v>-5.1278E-4</v>
      </c>
      <c r="J89" s="25">
        <v>-6.315E-4</v>
      </c>
      <c r="K89" s="25">
        <v>-2.9992E-4</v>
      </c>
      <c r="L89" s="25">
        <v>-2.9992E-4</v>
      </c>
      <c r="M89" s="25">
        <v>-1.7754E-4</v>
      </c>
      <c r="N89" s="25">
        <v>-1.9256E-4</v>
      </c>
      <c r="O89" s="25">
        <v>-2.1138E-4</v>
      </c>
      <c r="P89" s="25">
        <v>-2.3716E-4</v>
      </c>
      <c r="Q89" s="25">
        <v>-4.0858E-4</v>
      </c>
      <c r="R89" s="25">
        <v>-3.8988E-4</v>
      </c>
      <c r="S89" s="25">
        <v>-3.6426E-4</v>
      </c>
      <c r="T89" s="25">
        <v>-0.00228358</v>
      </c>
      <c r="U89" s="25">
        <v>-0.00222066</v>
      </c>
      <c r="V89" s="25">
        <v>-0.00213445</v>
      </c>
      <c r="W89" s="25"/>
      <c r="X89" s="25"/>
      <c r="Y89" s="25"/>
    </row>
    <row r="90">
      <c r="A90" s="25">
        <v>89.0</v>
      </c>
      <c r="B90" s="25">
        <v>0.02665432</v>
      </c>
      <c r="C90" s="25">
        <v>0.02665432</v>
      </c>
      <c r="D90" s="25">
        <v>0.0266844</v>
      </c>
      <c r="E90" s="25">
        <v>0.02528323</v>
      </c>
      <c r="F90" s="25">
        <v>0.02528323</v>
      </c>
      <c r="G90" s="25">
        <v>0.02540985</v>
      </c>
      <c r="H90" s="25">
        <v>0.00180649</v>
      </c>
      <c r="I90" s="25">
        <v>0.00180649</v>
      </c>
      <c r="J90" s="25">
        <v>0.00182325</v>
      </c>
      <c r="K90" s="25">
        <v>4.2555E-4</v>
      </c>
      <c r="L90" s="25">
        <v>4.2555E-4</v>
      </c>
      <c r="M90" s="25">
        <v>4.2146E-4</v>
      </c>
      <c r="N90" s="25">
        <v>0.00137829</v>
      </c>
      <c r="O90" s="25">
        <v>0.00143547</v>
      </c>
      <c r="P90" s="25">
        <v>0.00151384</v>
      </c>
      <c r="Q90" s="25">
        <v>-0.00127389</v>
      </c>
      <c r="R90" s="25">
        <v>-0.00132261</v>
      </c>
      <c r="S90" s="25">
        <v>-0.00138938</v>
      </c>
      <c r="T90" s="25">
        <v>-0.00247451</v>
      </c>
      <c r="U90" s="25">
        <v>-0.00263012</v>
      </c>
      <c r="V90" s="25">
        <v>-0.00284337</v>
      </c>
      <c r="W90" s="25"/>
      <c r="X90" s="25"/>
      <c r="Y90" s="25"/>
    </row>
    <row r="91">
      <c r="A91" s="25">
        <v>90.0</v>
      </c>
      <c r="B91" s="25">
        <v>0.1071482</v>
      </c>
      <c r="C91" s="25">
        <v>0.1071482</v>
      </c>
      <c r="D91" s="25">
        <v>0.1091364</v>
      </c>
      <c r="E91" s="25">
        <v>-0.0099502</v>
      </c>
      <c r="F91" s="25">
        <v>-0.0099502</v>
      </c>
      <c r="G91" s="25">
        <v>-0.01168813</v>
      </c>
      <c r="H91" s="25">
        <v>0.0338702</v>
      </c>
      <c r="I91" s="25">
        <v>0.0338702</v>
      </c>
      <c r="J91" s="25">
        <v>0.03521482</v>
      </c>
      <c r="K91" s="25">
        <v>0.00890089</v>
      </c>
      <c r="L91" s="25">
        <v>0.00890089</v>
      </c>
      <c r="M91" s="25">
        <v>0.00935449</v>
      </c>
      <c r="N91" s="25">
        <v>7.8976E-4</v>
      </c>
      <c r="O91" s="25">
        <v>2.2483E-4</v>
      </c>
      <c r="P91" s="25">
        <v>-5.4934E-4</v>
      </c>
      <c r="Q91" s="25">
        <v>0.00361328</v>
      </c>
      <c r="R91" s="25">
        <v>0.00393006</v>
      </c>
      <c r="S91" s="25">
        <v>0.00436416</v>
      </c>
      <c r="T91" s="25">
        <v>0.00668335</v>
      </c>
      <c r="U91" s="25">
        <v>0.0083356</v>
      </c>
      <c r="V91" s="25">
        <v>0.01059979</v>
      </c>
      <c r="W91" s="25"/>
      <c r="X91" s="25"/>
      <c r="Y91" s="25"/>
    </row>
    <row r="92">
      <c r="A92" s="25">
        <v>91.0</v>
      </c>
      <c r="B92" s="25">
        <v>0.08431293</v>
      </c>
      <c r="C92" s="25">
        <v>0.08431293</v>
      </c>
      <c r="D92" s="25">
        <v>0.08582762</v>
      </c>
      <c r="E92" s="25">
        <v>-0.2191712</v>
      </c>
      <c r="F92" s="25">
        <v>-0.2191712</v>
      </c>
      <c r="G92" s="25">
        <v>-0.2203105</v>
      </c>
      <c r="H92" s="25">
        <v>0.06456171</v>
      </c>
      <c r="I92" s="25">
        <v>0.06456171</v>
      </c>
      <c r="J92" s="25">
        <v>0.06499711</v>
      </c>
      <c r="K92" s="25">
        <v>0.02103267</v>
      </c>
      <c r="L92" s="25">
        <v>0.02103267</v>
      </c>
      <c r="M92" s="25">
        <v>0.02130975</v>
      </c>
      <c r="N92" s="25">
        <v>-0.00229842</v>
      </c>
      <c r="O92" s="25">
        <v>-0.00283224</v>
      </c>
      <c r="P92" s="25">
        <v>-0.00356377</v>
      </c>
      <c r="Q92" s="25">
        <v>0.01424511</v>
      </c>
      <c r="R92" s="25">
        <v>0.01450033</v>
      </c>
      <c r="S92" s="25">
        <v>0.01485008</v>
      </c>
      <c r="T92" s="25">
        <v>0.04898282</v>
      </c>
      <c r="U92" s="25">
        <v>0.05000424</v>
      </c>
      <c r="V92" s="25">
        <v>0.05140396</v>
      </c>
      <c r="W92" s="25"/>
      <c r="X92" s="25"/>
      <c r="Y92" s="25"/>
    </row>
    <row r="93">
      <c r="A93" s="25">
        <v>92.0</v>
      </c>
      <c r="B93" s="25">
        <v>0.01665525</v>
      </c>
      <c r="C93" s="25">
        <v>0.01665525</v>
      </c>
      <c r="D93" s="25">
        <v>0.01685717</v>
      </c>
      <c r="E93" s="25">
        <v>0.01829204</v>
      </c>
      <c r="F93" s="25">
        <v>0.01829204</v>
      </c>
      <c r="G93" s="25">
        <v>0.01830985</v>
      </c>
      <c r="H93" s="25">
        <v>6.9884E-4</v>
      </c>
      <c r="I93" s="25">
        <v>6.9884E-4</v>
      </c>
      <c r="J93" s="25">
        <v>7.4737E-4</v>
      </c>
      <c r="K93" s="26">
        <v>7.783E-5</v>
      </c>
      <c r="L93" s="26">
        <v>7.783E-5</v>
      </c>
      <c r="M93" s="26">
        <v>5.005E-5</v>
      </c>
      <c r="N93" s="25">
        <v>4.5017E-4</v>
      </c>
      <c r="O93" s="25">
        <v>3.8749E-4</v>
      </c>
      <c r="P93" s="25">
        <v>3.016E-4</v>
      </c>
      <c r="Q93" s="25">
        <v>-5.6742E-4</v>
      </c>
      <c r="R93" s="25">
        <v>-5.2966E-4</v>
      </c>
      <c r="S93" s="25">
        <v>-4.7791E-4</v>
      </c>
      <c r="T93" s="25">
        <v>-0.00344037</v>
      </c>
      <c r="U93" s="25">
        <v>-0.0032204</v>
      </c>
      <c r="V93" s="25">
        <v>-0.00291895</v>
      </c>
      <c r="W93" s="25"/>
      <c r="X93" s="25"/>
      <c r="Y93" s="25"/>
    </row>
    <row r="94">
      <c r="A94" s="25">
        <v>93.0</v>
      </c>
      <c r="B94" s="25">
        <v>0.0160017</v>
      </c>
      <c r="C94" s="25">
        <v>0.0160017</v>
      </c>
      <c r="D94" s="25">
        <v>0.01598051</v>
      </c>
      <c r="E94" s="25">
        <v>-0.06231896</v>
      </c>
      <c r="F94" s="25">
        <v>-0.06231896</v>
      </c>
      <c r="G94" s="25">
        <v>-0.06296705</v>
      </c>
      <c r="H94" s="25">
        <v>0.02377255</v>
      </c>
      <c r="I94" s="25">
        <v>0.02377255</v>
      </c>
      <c r="J94" s="25">
        <v>0.02415446</v>
      </c>
      <c r="K94" s="25">
        <v>0.00668939</v>
      </c>
      <c r="L94" s="25">
        <v>0.00668939</v>
      </c>
      <c r="M94" s="25">
        <v>0.00674633</v>
      </c>
      <c r="N94" s="25">
        <v>-0.00107407</v>
      </c>
      <c r="O94" s="25">
        <v>-0.0012959</v>
      </c>
      <c r="P94" s="25">
        <v>-0.00159989</v>
      </c>
      <c r="Q94" s="25">
        <v>0.00493578</v>
      </c>
      <c r="R94" s="25">
        <v>0.00498411</v>
      </c>
      <c r="S94" s="25">
        <v>0.00505033</v>
      </c>
      <c r="T94" s="25">
        <v>0.01698955</v>
      </c>
      <c r="U94" s="25">
        <v>0.01727078</v>
      </c>
      <c r="V94" s="25">
        <v>0.01765617</v>
      </c>
      <c r="W94" s="25"/>
      <c r="X94" s="25"/>
      <c r="Y94" s="25"/>
    </row>
    <row r="95">
      <c r="A95" s="25">
        <v>94.0</v>
      </c>
      <c r="B95" s="25">
        <v>-0.02586671</v>
      </c>
      <c r="C95" s="25">
        <v>-0.02586671</v>
      </c>
      <c r="D95" s="25">
        <v>-0.02581496</v>
      </c>
      <c r="E95" s="25">
        <v>-0.02751087</v>
      </c>
      <c r="F95" s="25">
        <v>-0.02751087</v>
      </c>
      <c r="G95" s="25">
        <v>-0.02759723</v>
      </c>
      <c r="H95" s="25">
        <v>4.1674E-4</v>
      </c>
      <c r="I95" s="25">
        <v>4.1674E-4</v>
      </c>
      <c r="J95" s="25">
        <v>5.142E-4</v>
      </c>
      <c r="K95" s="25">
        <v>-1.3123E-4</v>
      </c>
      <c r="L95" s="25">
        <v>-1.3123E-4</v>
      </c>
      <c r="M95" s="25">
        <v>-1.522E-4</v>
      </c>
      <c r="N95" s="25">
        <v>-0.00150872</v>
      </c>
      <c r="O95" s="25">
        <v>-0.00162929</v>
      </c>
      <c r="P95" s="25">
        <v>-0.00179451</v>
      </c>
      <c r="Q95" s="25">
        <v>9.7276E-4</v>
      </c>
      <c r="R95" s="25">
        <v>0.00104605</v>
      </c>
      <c r="S95" s="25">
        <v>0.00114647</v>
      </c>
      <c r="T95" s="25">
        <v>7.94E-4</v>
      </c>
      <c r="U95" s="25">
        <v>0.00112974</v>
      </c>
      <c r="V95" s="25">
        <v>0.00158984</v>
      </c>
      <c r="W95" s="25"/>
      <c r="X95" s="25"/>
      <c r="Y95" s="25"/>
    </row>
    <row r="96">
      <c r="A96" s="25">
        <v>95.0</v>
      </c>
      <c r="B96" s="25">
        <v>0.02053221</v>
      </c>
      <c r="C96" s="25">
        <v>0.02053221</v>
      </c>
      <c r="D96" s="25">
        <v>0.02042902</v>
      </c>
      <c r="E96" s="25">
        <v>0.02042429</v>
      </c>
      <c r="F96" s="25">
        <v>0.02042429</v>
      </c>
      <c r="G96" s="25">
        <v>0.02064264</v>
      </c>
      <c r="H96" s="25">
        <v>4.1468E-4</v>
      </c>
      <c r="I96" s="25">
        <v>4.1468E-4</v>
      </c>
      <c r="J96" s="25">
        <v>2.2087E-4</v>
      </c>
      <c r="K96" s="25">
        <v>2.1188E-4</v>
      </c>
      <c r="L96" s="25">
        <v>2.1188E-4</v>
      </c>
      <c r="M96" s="25">
        <v>2.387E-4</v>
      </c>
      <c r="N96" s="25">
        <v>0.00110036</v>
      </c>
      <c r="O96" s="25">
        <v>0.00116029</v>
      </c>
      <c r="P96" s="25">
        <v>0.00124243</v>
      </c>
      <c r="Q96" s="25">
        <v>-0.00126876</v>
      </c>
      <c r="R96" s="25">
        <v>-0.00132844</v>
      </c>
      <c r="S96" s="25">
        <v>-0.00141021</v>
      </c>
      <c r="T96" s="25">
        <v>-0.00256683</v>
      </c>
      <c r="U96" s="25">
        <v>-0.00276784</v>
      </c>
      <c r="V96" s="25">
        <v>-0.0030433</v>
      </c>
      <c r="W96" s="25"/>
      <c r="X96" s="25"/>
      <c r="Y96" s="25"/>
    </row>
    <row r="97">
      <c r="A97" s="25">
        <v>96.0</v>
      </c>
      <c r="B97" s="25">
        <v>0.08585608</v>
      </c>
      <c r="C97" s="25">
        <v>0.08585608</v>
      </c>
      <c r="D97" s="25">
        <v>0.08698221</v>
      </c>
      <c r="E97" s="25">
        <v>-0.02404117</v>
      </c>
      <c r="F97" s="25">
        <v>-0.02404117</v>
      </c>
      <c r="G97" s="25">
        <v>-0.02543113</v>
      </c>
      <c r="H97" s="25">
        <v>0.02897256</v>
      </c>
      <c r="I97" s="25">
        <v>0.02897256</v>
      </c>
      <c r="J97" s="25">
        <v>0.02999733</v>
      </c>
      <c r="K97" s="25">
        <v>0.00777479</v>
      </c>
      <c r="L97" s="25">
        <v>0.00777479</v>
      </c>
      <c r="M97" s="25">
        <v>0.00808805</v>
      </c>
      <c r="N97" s="25">
        <v>-2.5403E-4</v>
      </c>
      <c r="O97" s="25">
        <v>-8.0823E-4</v>
      </c>
      <c r="P97" s="25">
        <v>-0.00156768</v>
      </c>
      <c r="Q97" s="25">
        <v>0.0054972</v>
      </c>
      <c r="R97" s="25">
        <v>0.00579944</v>
      </c>
      <c r="S97" s="25">
        <v>0.00621362</v>
      </c>
      <c r="T97" s="25">
        <v>0.01297006</v>
      </c>
      <c r="U97" s="25">
        <v>0.01435475</v>
      </c>
      <c r="V97" s="25">
        <v>0.01625229</v>
      </c>
      <c r="W97" s="25"/>
      <c r="X97" s="25"/>
      <c r="Y97" s="25"/>
    </row>
    <row r="98">
      <c r="A98" s="25">
        <v>97.0</v>
      </c>
      <c r="B98" s="25">
        <v>-0.03244031</v>
      </c>
      <c r="C98" s="25">
        <v>-0.03244031</v>
      </c>
      <c r="D98" s="25">
        <v>-0.03256299</v>
      </c>
      <c r="E98" s="25">
        <v>-0.03709471</v>
      </c>
      <c r="F98" s="25">
        <v>-0.03709471</v>
      </c>
      <c r="G98" s="25">
        <v>-0.03713704</v>
      </c>
      <c r="H98" s="25">
        <v>6.0488E-4</v>
      </c>
      <c r="I98" s="25">
        <v>6.0488E-4</v>
      </c>
      <c r="J98" s="25">
        <v>5.6111E-4</v>
      </c>
      <c r="K98" s="25">
        <v>1.8954E-4</v>
      </c>
      <c r="L98" s="25">
        <v>1.8954E-4</v>
      </c>
      <c r="M98" s="25">
        <v>1.9574E-4</v>
      </c>
      <c r="N98" s="25">
        <v>-0.00145237</v>
      </c>
      <c r="O98" s="25">
        <v>-0.00152741</v>
      </c>
      <c r="P98" s="25">
        <v>-0.00163024</v>
      </c>
      <c r="Q98" s="25">
        <v>9.2071E-4</v>
      </c>
      <c r="R98" s="25">
        <v>9.6004E-4</v>
      </c>
      <c r="S98" s="25">
        <v>0.00101395</v>
      </c>
      <c r="T98" s="25">
        <v>0.00163798</v>
      </c>
      <c r="U98" s="25">
        <v>0.00176686</v>
      </c>
      <c r="V98" s="25">
        <v>0.00194348</v>
      </c>
      <c r="W98" s="25"/>
      <c r="X98" s="25"/>
      <c r="Y98" s="25"/>
    </row>
    <row r="99">
      <c r="A99" s="25">
        <v>98.0</v>
      </c>
      <c r="B99" s="25">
        <v>0.00155544</v>
      </c>
      <c r="C99" s="25">
        <v>0.00155544</v>
      </c>
      <c r="D99" s="25">
        <v>0.00150545</v>
      </c>
      <c r="E99" s="25">
        <v>-0.00970361</v>
      </c>
      <c r="F99" s="25">
        <v>-0.00970361</v>
      </c>
      <c r="G99" s="25">
        <v>-0.00954574</v>
      </c>
      <c r="H99" s="25">
        <v>0.00418015</v>
      </c>
      <c r="I99" s="25">
        <v>0.00418015</v>
      </c>
      <c r="J99" s="25">
        <v>0.00399992</v>
      </c>
      <c r="K99" s="25">
        <v>0.0010989</v>
      </c>
      <c r="L99" s="25">
        <v>0.0010989</v>
      </c>
      <c r="M99" s="25">
        <v>0.00106051</v>
      </c>
      <c r="N99" s="25">
        <v>-4.5603E-4</v>
      </c>
      <c r="O99" s="25">
        <v>-4.9759E-4</v>
      </c>
      <c r="P99" s="25">
        <v>-5.5455E-4</v>
      </c>
      <c r="Q99" s="25">
        <v>0.00112703</v>
      </c>
      <c r="R99" s="25">
        <v>0.00112155</v>
      </c>
      <c r="S99" s="25">
        <v>0.00111404</v>
      </c>
      <c r="T99" s="25">
        <v>0.00347826</v>
      </c>
      <c r="U99" s="25">
        <v>0.00351421</v>
      </c>
      <c r="V99" s="25">
        <v>0.00356347</v>
      </c>
      <c r="W99" s="25"/>
      <c r="X99" s="25"/>
      <c r="Y99" s="25"/>
    </row>
    <row r="100">
      <c r="A100" s="25">
        <v>99.0</v>
      </c>
      <c r="B100" s="25">
        <v>0.00420772</v>
      </c>
      <c r="C100" s="25">
        <v>0.00420772</v>
      </c>
      <c r="D100" s="25">
        <v>0.00398927</v>
      </c>
      <c r="E100" s="25">
        <v>-0.00968451</v>
      </c>
      <c r="F100" s="25">
        <v>-0.00968451</v>
      </c>
      <c r="G100" s="25">
        <v>-0.00964039</v>
      </c>
      <c r="H100" s="25">
        <v>0.005806</v>
      </c>
      <c r="I100" s="25">
        <v>0.005806</v>
      </c>
      <c r="J100" s="25">
        <v>0.00570999</v>
      </c>
      <c r="K100" s="25">
        <v>0.00169958</v>
      </c>
      <c r="L100" s="25">
        <v>0.00169958</v>
      </c>
      <c r="M100" s="25">
        <v>0.00166359</v>
      </c>
      <c r="N100" s="26">
        <v>-7.014E-5</v>
      </c>
      <c r="O100" s="25">
        <v>-1.2351E-4</v>
      </c>
      <c r="P100" s="25">
        <v>-1.9665E-4</v>
      </c>
      <c r="Q100" s="25">
        <v>4.4106E-4</v>
      </c>
      <c r="R100" s="25">
        <v>4.4072E-4</v>
      </c>
      <c r="S100" s="25">
        <v>4.4026E-4</v>
      </c>
      <c r="T100" s="25">
        <v>0.00149994</v>
      </c>
      <c r="U100" s="25">
        <v>0.00154013</v>
      </c>
      <c r="V100" s="25">
        <v>0.00159521</v>
      </c>
      <c r="W100" s="25"/>
      <c r="X100" s="25"/>
      <c r="Y100" s="25"/>
    </row>
    <row r="101">
      <c r="A101" s="25">
        <v>100.0</v>
      </c>
      <c r="B101" s="25">
        <v>-0.03246841</v>
      </c>
      <c r="C101" s="25">
        <v>-0.03246841</v>
      </c>
      <c r="D101" s="25">
        <v>-0.03263338</v>
      </c>
      <c r="E101" s="25">
        <v>-0.0378088</v>
      </c>
      <c r="F101" s="25">
        <v>-0.0378088</v>
      </c>
      <c r="G101" s="25">
        <v>-0.03793506</v>
      </c>
      <c r="H101" s="25">
        <v>0.0010711</v>
      </c>
      <c r="I101" s="25">
        <v>0.0010711</v>
      </c>
      <c r="J101" s="25">
        <v>0.00103445</v>
      </c>
      <c r="K101" s="25">
        <v>2.7753E-4</v>
      </c>
      <c r="L101" s="25">
        <v>2.7753E-4</v>
      </c>
      <c r="M101" s="25">
        <v>3.5543E-4</v>
      </c>
      <c r="N101" s="25">
        <v>-0.00150809</v>
      </c>
      <c r="O101" s="25">
        <v>-0.00156569</v>
      </c>
      <c r="P101" s="25">
        <v>-0.00164463</v>
      </c>
      <c r="Q101" s="25">
        <v>9.6196E-4</v>
      </c>
      <c r="R101" s="25">
        <v>0.00100193</v>
      </c>
      <c r="S101" s="25">
        <v>0.0010567</v>
      </c>
      <c r="T101" s="25">
        <v>0.00203905</v>
      </c>
      <c r="U101" s="25">
        <v>0.00210686</v>
      </c>
      <c r="V101" s="25">
        <v>0.0021998</v>
      </c>
      <c r="W101" s="25"/>
      <c r="X101" s="25"/>
      <c r="Y101" s="25"/>
    </row>
    <row r="102">
      <c r="A102" s="25">
        <v>101.0</v>
      </c>
      <c r="B102" s="25">
        <v>0.1300273</v>
      </c>
      <c r="C102" s="25">
        <v>0.1300273</v>
      </c>
      <c r="D102" s="25">
        <v>0.1313594</v>
      </c>
      <c r="E102" s="25">
        <v>-0.04729561</v>
      </c>
      <c r="F102" s="25">
        <v>-0.04729561</v>
      </c>
      <c r="G102" s="25">
        <v>-0.04889944</v>
      </c>
      <c r="H102" s="25">
        <v>0.0333679</v>
      </c>
      <c r="I102" s="25">
        <v>0.0333679</v>
      </c>
      <c r="J102" s="25">
        <v>0.03448611</v>
      </c>
      <c r="K102" s="25">
        <v>0.01136695</v>
      </c>
      <c r="L102" s="25">
        <v>0.01136695</v>
      </c>
      <c r="M102" s="25">
        <v>0.01172042</v>
      </c>
      <c r="N102" s="25">
        <v>0.00300886</v>
      </c>
      <c r="O102" s="25">
        <v>0.00248667</v>
      </c>
      <c r="P102" s="25">
        <v>0.00177109</v>
      </c>
      <c r="Q102" s="25">
        <v>0.00575556</v>
      </c>
      <c r="R102" s="25">
        <v>0.00593682</v>
      </c>
      <c r="S102" s="25">
        <v>0.00618521</v>
      </c>
      <c r="T102" s="25">
        <v>0.01689799</v>
      </c>
      <c r="U102" s="25">
        <v>0.01800733</v>
      </c>
      <c r="V102" s="25">
        <v>0.01952754</v>
      </c>
      <c r="W102" s="25"/>
      <c r="X102" s="25"/>
      <c r="Y102" s="25"/>
    </row>
    <row r="103">
      <c r="A103" s="25">
        <v>102.0</v>
      </c>
      <c r="B103" s="25">
        <v>-0.02555031</v>
      </c>
      <c r="C103" s="25">
        <v>-0.02555031</v>
      </c>
      <c r="D103" s="25">
        <v>-0.02556437</v>
      </c>
      <c r="E103" s="25">
        <v>-0.03298003</v>
      </c>
      <c r="F103" s="25">
        <v>-0.03298003</v>
      </c>
      <c r="G103" s="25">
        <v>-0.0331533</v>
      </c>
      <c r="H103" s="25">
        <v>0.00284862</v>
      </c>
      <c r="I103" s="25">
        <v>0.00284862</v>
      </c>
      <c r="J103" s="25">
        <v>0.00298186</v>
      </c>
      <c r="K103" s="25">
        <v>6.515E-4</v>
      </c>
      <c r="L103" s="25">
        <v>6.515E-4</v>
      </c>
      <c r="M103" s="25">
        <v>6.097E-4</v>
      </c>
      <c r="N103" s="25">
        <v>-0.00126209</v>
      </c>
      <c r="O103" s="25">
        <v>-0.00136954</v>
      </c>
      <c r="P103" s="25">
        <v>-0.00151679</v>
      </c>
      <c r="Q103" s="25">
        <v>0.00115868</v>
      </c>
      <c r="R103" s="25">
        <v>0.00122331</v>
      </c>
      <c r="S103" s="25">
        <v>0.00131188</v>
      </c>
      <c r="T103" s="25">
        <v>0.00204078</v>
      </c>
      <c r="U103" s="25">
        <v>0.00231859</v>
      </c>
      <c r="V103" s="25">
        <v>0.00269929</v>
      </c>
      <c r="W103" s="25"/>
      <c r="X103" s="25"/>
      <c r="Y103" s="25"/>
    </row>
    <row r="104">
      <c r="A104" s="25">
        <v>103.0</v>
      </c>
      <c r="B104" s="25">
        <v>0.09955004</v>
      </c>
      <c r="C104" s="25">
        <v>0.09955004</v>
      </c>
      <c r="D104" s="25">
        <v>0.1009815</v>
      </c>
      <c r="E104" s="25">
        <v>-0.02006675</v>
      </c>
      <c r="F104" s="25">
        <v>-0.02006675</v>
      </c>
      <c r="G104" s="25">
        <v>-0.02187328</v>
      </c>
      <c r="H104" s="25">
        <v>0.03446952</v>
      </c>
      <c r="I104" s="25">
        <v>0.03446952</v>
      </c>
      <c r="J104" s="25">
        <v>0.0359169</v>
      </c>
      <c r="K104" s="25">
        <v>0.01039091</v>
      </c>
      <c r="L104" s="25">
        <v>0.01039091</v>
      </c>
      <c r="M104" s="25">
        <v>0.01072291</v>
      </c>
      <c r="N104" s="25">
        <v>0.0013542</v>
      </c>
      <c r="O104" s="25">
        <v>9.9731E-4</v>
      </c>
      <c r="P104" s="25">
        <v>5.0824E-4</v>
      </c>
      <c r="Q104" s="25">
        <v>0.00351142</v>
      </c>
      <c r="R104" s="25">
        <v>0.00365731</v>
      </c>
      <c r="S104" s="25">
        <v>0.00385722</v>
      </c>
      <c r="T104" s="25">
        <v>0.01271913</v>
      </c>
      <c r="U104" s="25">
        <v>0.01360065</v>
      </c>
      <c r="V104" s="25">
        <v>0.01480866</v>
      </c>
      <c r="W104" s="25"/>
      <c r="X104" s="25"/>
      <c r="Y104" s="25"/>
    </row>
    <row r="105">
      <c r="A105" s="25">
        <v>104.0</v>
      </c>
      <c r="B105" s="25">
        <v>0.01834229</v>
      </c>
      <c r="C105" s="25">
        <v>0.01834229</v>
      </c>
      <c r="D105" s="25">
        <v>0.01826452</v>
      </c>
      <c r="E105" s="25">
        <v>0.01914441</v>
      </c>
      <c r="F105" s="25">
        <v>0.01914441</v>
      </c>
      <c r="G105" s="25">
        <v>0.01932017</v>
      </c>
      <c r="H105" s="25">
        <v>-3.1469E-4</v>
      </c>
      <c r="I105" s="25">
        <v>-3.1469E-4</v>
      </c>
      <c r="J105" s="25">
        <v>-4.3409E-4</v>
      </c>
      <c r="K105" s="26">
        <v>-6.25E-5</v>
      </c>
      <c r="L105" s="26">
        <v>-6.25E-5</v>
      </c>
      <c r="M105" s="26">
        <v>-2.197E-5</v>
      </c>
      <c r="N105" s="25">
        <v>8.9506E-4</v>
      </c>
      <c r="O105" s="25">
        <v>9.5959E-4</v>
      </c>
      <c r="P105" s="25">
        <v>0.00104802</v>
      </c>
      <c r="Q105" s="25">
        <v>-0.00125538</v>
      </c>
      <c r="R105" s="25">
        <v>-0.00130407</v>
      </c>
      <c r="S105" s="25">
        <v>-0.00137079</v>
      </c>
      <c r="T105" s="25">
        <v>-0.00293687</v>
      </c>
      <c r="U105" s="25">
        <v>-0.00313209</v>
      </c>
      <c r="V105" s="25">
        <v>-0.00339962</v>
      </c>
      <c r="W105" s="25"/>
      <c r="X105" s="25"/>
      <c r="Y105" s="25"/>
    </row>
    <row r="106">
      <c r="A106" s="25">
        <v>105.0</v>
      </c>
      <c r="B106" s="25">
        <v>0.1267754</v>
      </c>
      <c r="C106" s="25">
        <v>0.1267754</v>
      </c>
      <c r="D106" s="25">
        <v>0.1280275</v>
      </c>
      <c r="E106" s="25">
        <v>-0.04270471</v>
      </c>
      <c r="F106" s="25">
        <v>-0.04270471</v>
      </c>
      <c r="G106" s="25">
        <v>-0.04437842</v>
      </c>
      <c r="H106" s="25">
        <v>0.03126042</v>
      </c>
      <c r="I106" s="25">
        <v>0.03126042</v>
      </c>
      <c r="J106" s="25">
        <v>0.03244573</v>
      </c>
      <c r="K106" s="25">
        <v>0.01121212</v>
      </c>
      <c r="L106" s="25">
        <v>0.01121212</v>
      </c>
      <c r="M106" s="25">
        <v>0.0115638</v>
      </c>
      <c r="N106" s="25">
        <v>0.00289888</v>
      </c>
      <c r="O106" s="25">
        <v>0.00232837</v>
      </c>
      <c r="P106" s="25">
        <v>0.00154656</v>
      </c>
      <c r="Q106" s="25">
        <v>0.00555444</v>
      </c>
      <c r="R106" s="25">
        <v>0.00574057</v>
      </c>
      <c r="S106" s="25">
        <v>0.00599564</v>
      </c>
      <c r="T106" s="25">
        <v>0.01527297</v>
      </c>
      <c r="U106" s="25">
        <v>0.01642428</v>
      </c>
      <c r="V106" s="25">
        <v>0.018002</v>
      </c>
      <c r="W106" s="25"/>
      <c r="X106" s="25"/>
      <c r="Y106" s="25"/>
    </row>
    <row r="107">
      <c r="A107" s="25">
        <v>106.0</v>
      </c>
      <c r="B107" s="25">
        <v>-0.024257</v>
      </c>
      <c r="C107" s="25">
        <v>-0.024257</v>
      </c>
      <c r="D107" s="25">
        <v>-0.0242336</v>
      </c>
      <c r="E107" s="25">
        <v>-0.02510708</v>
      </c>
      <c r="F107" s="25">
        <v>-0.02510708</v>
      </c>
      <c r="G107" s="25">
        <v>-0.02518901</v>
      </c>
      <c r="H107" s="25">
        <v>3.427E-4</v>
      </c>
      <c r="I107" s="25">
        <v>3.427E-4</v>
      </c>
      <c r="J107" s="25">
        <v>4.2271E-4</v>
      </c>
      <c r="K107" s="25">
        <v>-1.5757E-4</v>
      </c>
      <c r="L107" s="25">
        <v>-1.5757E-4</v>
      </c>
      <c r="M107" s="25">
        <v>-2.3868E-4</v>
      </c>
      <c r="N107" s="25">
        <v>-0.00135969</v>
      </c>
      <c r="O107" s="25">
        <v>-0.00146843</v>
      </c>
      <c r="P107" s="25">
        <v>-0.00161743</v>
      </c>
      <c r="Q107" s="25">
        <v>7.6575E-4</v>
      </c>
      <c r="R107" s="25">
        <v>8.292E-4</v>
      </c>
      <c r="S107" s="25">
        <v>9.1617E-4</v>
      </c>
      <c r="T107" s="25">
        <v>2.3141E-4</v>
      </c>
      <c r="U107" s="25">
        <v>5.5065E-4</v>
      </c>
      <c r="V107" s="25">
        <v>9.8812E-4</v>
      </c>
      <c r="W107" s="25"/>
      <c r="X107" s="25"/>
      <c r="Y107" s="25"/>
    </row>
    <row r="108">
      <c r="A108" s="25">
        <v>107.0</v>
      </c>
      <c r="B108" s="25">
        <v>0.1075057</v>
      </c>
      <c r="C108" s="25">
        <v>0.1075057</v>
      </c>
      <c r="D108" s="25">
        <v>0.1084034</v>
      </c>
      <c r="E108" s="25">
        <v>0.0427789</v>
      </c>
      <c r="F108" s="25">
        <v>0.0427789</v>
      </c>
      <c r="G108" s="25">
        <v>0.04209855</v>
      </c>
      <c r="H108" s="25">
        <v>0.01978502</v>
      </c>
      <c r="I108" s="25">
        <v>0.01978502</v>
      </c>
      <c r="J108" s="25">
        <v>0.02046392</v>
      </c>
      <c r="K108" s="25">
        <v>0.00497637</v>
      </c>
      <c r="L108" s="25">
        <v>0.00497637</v>
      </c>
      <c r="M108" s="25">
        <v>0.00515837</v>
      </c>
      <c r="N108" s="25">
        <v>0.00379362</v>
      </c>
      <c r="O108" s="25">
        <v>0.00358766</v>
      </c>
      <c r="P108" s="25">
        <v>0.00330542</v>
      </c>
      <c r="Q108" s="25">
        <v>-0.00132316</v>
      </c>
      <c r="R108" s="25">
        <v>-0.00122857</v>
      </c>
      <c r="S108" s="25">
        <v>-0.00109893</v>
      </c>
      <c r="T108" s="25">
        <v>-0.00486471</v>
      </c>
      <c r="U108" s="25">
        <v>-0.00422888</v>
      </c>
      <c r="V108" s="25">
        <v>-0.00335756</v>
      </c>
      <c r="W108" s="25"/>
      <c r="X108" s="25"/>
      <c r="Y108" s="25"/>
    </row>
    <row r="109">
      <c r="A109" s="25">
        <v>108.0</v>
      </c>
      <c r="B109" s="25">
        <v>-0.02058293</v>
      </c>
      <c r="C109" s="25">
        <v>-0.02058293</v>
      </c>
      <c r="D109" s="25">
        <v>-0.0205263</v>
      </c>
      <c r="E109" s="25">
        <v>-0.03434393</v>
      </c>
      <c r="F109" s="25">
        <v>-0.03434393</v>
      </c>
      <c r="G109" s="25">
        <v>-0.03423472</v>
      </c>
      <c r="H109" s="25">
        <v>0.00494888</v>
      </c>
      <c r="I109" s="25">
        <v>0.00494888</v>
      </c>
      <c r="J109" s="25">
        <v>0.00482243</v>
      </c>
      <c r="K109" s="25">
        <v>0.00111857</v>
      </c>
      <c r="L109" s="25">
        <v>0.00111857</v>
      </c>
      <c r="M109" s="25">
        <v>0.00110386</v>
      </c>
      <c r="N109" s="25">
        <v>-0.00173612</v>
      </c>
      <c r="O109" s="25">
        <v>-0.00197737</v>
      </c>
      <c r="P109" s="25">
        <v>-0.00230796</v>
      </c>
      <c r="Q109" s="25">
        <v>0.0020282</v>
      </c>
      <c r="R109" s="25">
        <v>0.00215226</v>
      </c>
      <c r="S109" s="25">
        <v>0.00232226</v>
      </c>
      <c r="T109" s="25">
        <v>0.00211907</v>
      </c>
      <c r="U109" s="25">
        <v>0.00271315</v>
      </c>
      <c r="V109" s="25">
        <v>0.00352726</v>
      </c>
      <c r="W109" s="25"/>
      <c r="X109" s="25"/>
      <c r="Y109" s="25"/>
    </row>
    <row r="110">
      <c r="A110" s="25">
        <v>109.0</v>
      </c>
      <c r="B110" s="25">
        <v>0.02793459</v>
      </c>
      <c r="C110" s="25">
        <v>0.02793459</v>
      </c>
      <c r="D110" s="25">
        <v>0.02799821</v>
      </c>
      <c r="E110" s="25">
        <v>0.0252616</v>
      </c>
      <c r="F110" s="25">
        <v>0.0252616</v>
      </c>
      <c r="G110" s="25">
        <v>0.02532587</v>
      </c>
      <c r="H110" s="25">
        <v>0.00209072</v>
      </c>
      <c r="I110" s="25">
        <v>0.00209072</v>
      </c>
      <c r="J110" s="25">
        <v>0.00217454</v>
      </c>
      <c r="K110" s="25">
        <v>4.8618E-4</v>
      </c>
      <c r="L110" s="25">
        <v>4.8618E-4</v>
      </c>
      <c r="M110" s="25">
        <v>4.3764E-4</v>
      </c>
      <c r="N110" s="25">
        <v>0.00155872</v>
      </c>
      <c r="O110" s="25">
        <v>0.00166393</v>
      </c>
      <c r="P110" s="25">
        <v>0.0018081</v>
      </c>
      <c r="Q110" s="25">
        <v>-0.00147733</v>
      </c>
      <c r="R110" s="25">
        <v>-0.00154829</v>
      </c>
      <c r="S110" s="25">
        <v>-0.00164553</v>
      </c>
      <c r="T110" s="25">
        <v>-0.00201847</v>
      </c>
      <c r="U110" s="25">
        <v>-0.00228903</v>
      </c>
      <c r="V110" s="25">
        <v>-0.0026598</v>
      </c>
      <c r="W110" s="25"/>
      <c r="X110" s="25"/>
      <c r="Y110" s="25"/>
    </row>
    <row r="111">
      <c r="A111" s="25">
        <v>110.0</v>
      </c>
      <c r="B111" s="25">
        <v>0.09824513</v>
      </c>
      <c r="C111" s="25">
        <v>0.09824513</v>
      </c>
      <c r="D111" s="25">
        <v>0.09990297</v>
      </c>
      <c r="E111" s="25">
        <v>-0.01934285</v>
      </c>
      <c r="F111" s="25">
        <v>-0.01934285</v>
      </c>
      <c r="G111" s="25">
        <v>-0.02091484</v>
      </c>
      <c r="H111" s="25">
        <v>0.03451698</v>
      </c>
      <c r="I111" s="25">
        <v>0.03451698</v>
      </c>
      <c r="J111" s="25">
        <v>0.03576929</v>
      </c>
      <c r="K111" s="25">
        <v>0.00874077</v>
      </c>
      <c r="L111" s="25">
        <v>0.00874077</v>
      </c>
      <c r="M111" s="25">
        <v>0.00898387</v>
      </c>
      <c r="N111" s="26">
        <v>4.5E-5</v>
      </c>
      <c r="O111" s="25">
        <v>-6.7162E-4</v>
      </c>
      <c r="P111" s="25">
        <v>-0.00165365</v>
      </c>
      <c r="Q111" s="25">
        <v>0.00417944</v>
      </c>
      <c r="R111" s="25">
        <v>0.00456225</v>
      </c>
      <c r="S111" s="25">
        <v>0.00508685</v>
      </c>
      <c r="T111" s="25">
        <v>0.00494286</v>
      </c>
      <c r="U111" s="25">
        <v>0.00698607</v>
      </c>
      <c r="V111" s="25">
        <v>0.00978603</v>
      </c>
      <c r="W111" s="25"/>
      <c r="X111" s="25"/>
      <c r="Y111" s="25"/>
    </row>
    <row r="112">
      <c r="A112" s="25">
        <v>111.0</v>
      </c>
      <c r="B112" s="25">
        <v>-0.00195963</v>
      </c>
      <c r="C112" s="25">
        <v>-0.00195963</v>
      </c>
      <c r="D112" s="25">
        <v>-0.00182447</v>
      </c>
      <c r="E112" s="25">
        <v>0.00124226</v>
      </c>
      <c r="F112" s="25">
        <v>0.00124226</v>
      </c>
      <c r="G112" s="25">
        <v>0.00125328</v>
      </c>
      <c r="H112" s="25">
        <v>-4.6773E-4</v>
      </c>
      <c r="I112" s="25">
        <v>-4.6773E-4</v>
      </c>
      <c r="J112" s="25">
        <v>-4.9565E-4</v>
      </c>
      <c r="K112" s="25">
        <v>-2.8009E-4</v>
      </c>
      <c r="L112" s="25">
        <v>-2.8009E-4</v>
      </c>
      <c r="M112" s="25">
        <v>-2.3609E-4</v>
      </c>
      <c r="N112" s="26">
        <v>-9.614E-5</v>
      </c>
      <c r="O112" s="25">
        <v>-1.2158E-4</v>
      </c>
      <c r="P112" s="25">
        <v>-1.5644E-4</v>
      </c>
      <c r="Q112" s="25">
        <v>-4.8538E-4</v>
      </c>
      <c r="R112" s="25">
        <v>-4.6083E-4</v>
      </c>
      <c r="S112" s="25">
        <v>-4.2719E-4</v>
      </c>
      <c r="T112" s="25">
        <v>-0.00250356</v>
      </c>
      <c r="U112" s="25">
        <v>-0.00241029</v>
      </c>
      <c r="V112" s="25">
        <v>-0.00228246</v>
      </c>
      <c r="W112" s="25"/>
      <c r="X112" s="25"/>
      <c r="Y112" s="25"/>
    </row>
    <row r="113">
      <c r="A113" s="25">
        <v>112.0</v>
      </c>
      <c r="B113" s="25">
        <v>-0.00607018</v>
      </c>
      <c r="C113" s="25">
        <v>-0.00607018</v>
      </c>
      <c r="D113" s="25">
        <v>-0.00596324</v>
      </c>
      <c r="E113" s="25">
        <v>-0.01395981</v>
      </c>
      <c r="F113" s="25">
        <v>-0.01395981</v>
      </c>
      <c r="G113" s="25">
        <v>-0.01380817</v>
      </c>
      <c r="H113" s="25">
        <v>0.00353168</v>
      </c>
      <c r="I113" s="25">
        <v>0.00353168</v>
      </c>
      <c r="J113" s="25">
        <v>0.003458</v>
      </c>
      <c r="K113" s="25">
        <v>8.9641E-4</v>
      </c>
      <c r="L113" s="25">
        <v>8.9641E-4</v>
      </c>
      <c r="M113" s="25">
        <v>8.3575E-4</v>
      </c>
      <c r="N113" s="25">
        <v>-9.0348E-4</v>
      </c>
      <c r="O113" s="25">
        <v>-0.00112673</v>
      </c>
      <c r="P113" s="25">
        <v>-0.00143265</v>
      </c>
      <c r="Q113" s="25">
        <v>9.6324E-4</v>
      </c>
      <c r="R113" s="25">
        <v>0.00107882</v>
      </c>
      <c r="S113" s="25">
        <v>0.00123721</v>
      </c>
      <c r="T113" s="25">
        <v>-0.00126179</v>
      </c>
      <c r="U113" s="25">
        <v>-6.5644E-4</v>
      </c>
      <c r="V113" s="25">
        <v>1.7311E-4</v>
      </c>
      <c r="W113" s="25"/>
      <c r="X113" s="25"/>
      <c r="Y113" s="25"/>
    </row>
    <row r="114">
      <c r="A114" s="25">
        <v>113.0</v>
      </c>
      <c r="B114" s="25">
        <v>0.01050515</v>
      </c>
      <c r="C114" s="25">
        <v>0.01050515</v>
      </c>
      <c r="D114" s="25">
        <v>0.01073303</v>
      </c>
      <c r="E114" s="25">
        <v>0.01119777</v>
      </c>
      <c r="F114" s="25">
        <v>0.01119777</v>
      </c>
      <c r="G114" s="25">
        <v>0.01130809</v>
      </c>
      <c r="H114" s="25">
        <v>8.4049E-4</v>
      </c>
      <c r="I114" s="25">
        <v>8.4049E-4</v>
      </c>
      <c r="J114" s="25">
        <v>9.0507E-4</v>
      </c>
      <c r="K114" s="26">
        <v>8.789E-5</v>
      </c>
      <c r="L114" s="26">
        <v>8.789E-5</v>
      </c>
      <c r="M114" s="26">
        <v>2.095E-5</v>
      </c>
      <c r="N114" s="25">
        <v>3.6076E-4</v>
      </c>
      <c r="O114" s="25">
        <v>2.5452E-4</v>
      </c>
      <c r="P114" s="25">
        <v>1.0892E-4</v>
      </c>
      <c r="Q114" s="25">
        <v>-2.9847E-4</v>
      </c>
      <c r="R114" s="25">
        <v>-2.3924E-4</v>
      </c>
      <c r="S114" s="25">
        <v>-1.5808E-4</v>
      </c>
      <c r="T114" s="25">
        <v>-0.00333032</v>
      </c>
      <c r="U114" s="25">
        <v>-0.00300726</v>
      </c>
      <c r="V114" s="25">
        <v>-0.00256456</v>
      </c>
      <c r="W114" s="25"/>
      <c r="X114" s="25"/>
      <c r="Y114" s="25"/>
    </row>
    <row r="115">
      <c r="A115" s="25">
        <v>114.0</v>
      </c>
      <c r="B115" s="25">
        <v>0.1655797</v>
      </c>
      <c r="C115" s="25">
        <v>0.1655797</v>
      </c>
      <c r="D115" s="25">
        <v>0.1661548</v>
      </c>
      <c r="E115" s="25">
        <v>-0.09841244</v>
      </c>
      <c r="F115" s="25">
        <v>-0.09841244</v>
      </c>
      <c r="G115" s="25">
        <v>-0.09922993</v>
      </c>
      <c r="H115" s="25">
        <v>0.04890733</v>
      </c>
      <c r="I115" s="25">
        <v>0.04890733</v>
      </c>
      <c r="J115" s="25">
        <v>0.04908176</v>
      </c>
      <c r="K115" s="25">
        <v>0.01528166</v>
      </c>
      <c r="L115" s="25">
        <v>0.01528166</v>
      </c>
      <c r="M115" s="25">
        <v>0.01541731</v>
      </c>
      <c r="N115" s="25">
        <v>0.00265721</v>
      </c>
      <c r="O115" s="25">
        <v>0.00201703</v>
      </c>
      <c r="P115" s="25">
        <v>0.00113974</v>
      </c>
      <c r="Q115" s="25">
        <v>0.01016078</v>
      </c>
      <c r="R115" s="25">
        <v>0.01051391</v>
      </c>
      <c r="S115" s="25">
        <v>0.01099783</v>
      </c>
      <c r="T115" s="25">
        <v>0.03262032</v>
      </c>
      <c r="U115" s="25">
        <v>0.03407862</v>
      </c>
      <c r="V115" s="25">
        <v>0.03607703</v>
      </c>
      <c r="W115" s="25"/>
      <c r="X115" s="25"/>
      <c r="Y115" s="25"/>
    </row>
    <row r="116">
      <c r="A116" s="25">
        <v>115.0</v>
      </c>
      <c r="B116" s="25">
        <v>0.01682873</v>
      </c>
      <c r="C116" s="25">
        <v>0.01682873</v>
      </c>
      <c r="D116" s="25">
        <v>0.0168824</v>
      </c>
      <c r="E116" s="25">
        <v>0.01709807</v>
      </c>
      <c r="F116" s="25">
        <v>0.01709807</v>
      </c>
      <c r="G116" s="25">
        <v>0.01708156</v>
      </c>
      <c r="H116" s="26">
        <v>1.2E-7</v>
      </c>
      <c r="I116" s="26">
        <v>1.2E-7</v>
      </c>
      <c r="J116" s="26">
        <v>4.236E-5</v>
      </c>
      <c r="K116" s="26">
        <v>-4.392E-5</v>
      </c>
      <c r="L116" s="26">
        <v>-4.392E-5</v>
      </c>
      <c r="M116" s="26">
        <v>-1.64E-5</v>
      </c>
      <c r="N116" s="25">
        <v>7.0598E-4</v>
      </c>
      <c r="O116" s="25">
        <v>7.1314E-4</v>
      </c>
      <c r="P116" s="25">
        <v>7.2294E-4</v>
      </c>
      <c r="Q116" s="25">
        <v>-0.00103775</v>
      </c>
      <c r="R116" s="25">
        <v>-0.00103202</v>
      </c>
      <c r="S116" s="25">
        <v>-0.00102416</v>
      </c>
      <c r="T116" s="25">
        <v>-0.00282982</v>
      </c>
      <c r="U116" s="25">
        <v>-0.0028642</v>
      </c>
      <c r="V116" s="25">
        <v>-0.00291132</v>
      </c>
      <c r="W116" s="25"/>
      <c r="X116" s="25"/>
      <c r="Y116" s="25"/>
    </row>
    <row r="117">
      <c r="A117" s="25">
        <v>116.0</v>
      </c>
      <c r="B117" s="25">
        <v>0.1035223</v>
      </c>
      <c r="C117" s="25">
        <v>0.1035223</v>
      </c>
      <c r="D117" s="25">
        <v>0.1047711</v>
      </c>
      <c r="E117" s="25">
        <v>-0.01427753</v>
      </c>
      <c r="F117" s="25">
        <v>-0.01427753</v>
      </c>
      <c r="G117" s="25">
        <v>-0.01548768</v>
      </c>
      <c r="H117" s="25">
        <v>0.0344297</v>
      </c>
      <c r="I117" s="25">
        <v>0.0344297</v>
      </c>
      <c r="J117" s="25">
        <v>0.03551752</v>
      </c>
      <c r="K117" s="25">
        <v>0.0092108</v>
      </c>
      <c r="L117" s="25">
        <v>0.0092108</v>
      </c>
      <c r="M117" s="25">
        <v>0.00947119</v>
      </c>
      <c r="N117" s="25">
        <v>9.5713E-4</v>
      </c>
      <c r="O117" s="25">
        <v>4.1419E-4</v>
      </c>
      <c r="P117" s="25">
        <v>-3.2984E-4</v>
      </c>
      <c r="Q117" s="25">
        <v>0.00376523</v>
      </c>
      <c r="R117" s="25">
        <v>0.00403658</v>
      </c>
      <c r="S117" s="25">
        <v>0.00440844</v>
      </c>
      <c r="T117" s="25">
        <v>0.00887704</v>
      </c>
      <c r="U117" s="25">
        <v>0.01035108</v>
      </c>
      <c r="V117" s="25">
        <v>0.01237106</v>
      </c>
      <c r="W117" s="25"/>
      <c r="X117" s="25"/>
      <c r="Y117" s="25"/>
    </row>
    <row r="118">
      <c r="A118" s="25">
        <v>117.0</v>
      </c>
      <c r="B118" s="25">
        <v>0.0143062</v>
      </c>
      <c r="C118" s="25">
        <v>0.0143062</v>
      </c>
      <c r="D118" s="25">
        <v>0.01439776</v>
      </c>
      <c r="E118" s="25">
        <v>0.01590398</v>
      </c>
      <c r="F118" s="25">
        <v>0.01590398</v>
      </c>
      <c r="G118" s="25">
        <v>0.01580011</v>
      </c>
      <c r="H118" s="25">
        <v>-2.529E-4</v>
      </c>
      <c r="I118" s="25">
        <v>-2.529E-4</v>
      </c>
      <c r="J118" s="26">
        <v>-4.836E-5</v>
      </c>
      <c r="K118" s="26">
        <v>-2.415E-4</v>
      </c>
      <c r="L118" s="26">
        <v>-2.415E-4</v>
      </c>
      <c r="M118" s="26">
        <v>-2.834E-4</v>
      </c>
      <c r="N118" s="25">
        <v>5.9782E-4</v>
      </c>
      <c r="O118" s="25">
        <v>5.9912E-4</v>
      </c>
      <c r="P118" s="25">
        <v>6.0089E-4</v>
      </c>
      <c r="Q118" s="25">
        <v>-8.9293E-4</v>
      </c>
      <c r="R118" s="25">
        <v>-8.8894E-4</v>
      </c>
      <c r="S118" s="25">
        <v>-8.8347E-4</v>
      </c>
      <c r="T118" s="25">
        <v>-0.00237375</v>
      </c>
      <c r="U118" s="25">
        <v>-0.00232805</v>
      </c>
      <c r="V118" s="25">
        <v>-0.00226541</v>
      </c>
      <c r="W118" s="25"/>
      <c r="X118" s="25"/>
      <c r="Y118" s="25"/>
    </row>
    <row r="119">
      <c r="A119" s="25">
        <v>118.0</v>
      </c>
      <c r="B119" s="25">
        <v>0.07043437</v>
      </c>
      <c r="C119" s="25">
        <v>0.07043437</v>
      </c>
      <c r="D119" s="25">
        <v>0.0714289</v>
      </c>
      <c r="E119" s="25">
        <v>-0.1115173</v>
      </c>
      <c r="F119" s="25">
        <v>-0.1115173</v>
      </c>
      <c r="G119" s="25">
        <v>-0.1131168</v>
      </c>
      <c r="H119" s="25">
        <v>0.03525156</v>
      </c>
      <c r="I119" s="25">
        <v>0.03525156</v>
      </c>
      <c r="J119" s="25">
        <v>0.0362271</v>
      </c>
      <c r="K119" s="25">
        <v>0.01208307</v>
      </c>
      <c r="L119" s="25">
        <v>0.01208307</v>
      </c>
      <c r="M119" s="25">
        <v>0.01237446</v>
      </c>
      <c r="N119" s="26">
        <v>-5.225E-5</v>
      </c>
      <c r="O119" s="25">
        <v>-6.3771E-4</v>
      </c>
      <c r="P119" s="25">
        <v>-0.00144001</v>
      </c>
      <c r="Q119" s="25">
        <v>0.00763151</v>
      </c>
      <c r="R119" s="25">
        <v>0.0078434</v>
      </c>
      <c r="S119" s="25">
        <v>0.00813377</v>
      </c>
      <c r="T119" s="25">
        <v>0.02113182</v>
      </c>
      <c r="U119" s="25">
        <v>0.02225805</v>
      </c>
      <c r="V119" s="25">
        <v>0.0238014</v>
      </c>
      <c r="W119" s="25"/>
      <c r="X119" s="25"/>
      <c r="Y119" s="25"/>
    </row>
    <row r="120">
      <c r="A120" s="25">
        <v>119.0</v>
      </c>
      <c r="B120" s="25">
        <v>0.04193164</v>
      </c>
      <c r="C120" s="25">
        <v>0.04193164</v>
      </c>
      <c r="D120" s="25">
        <v>0.04210976</v>
      </c>
      <c r="E120" s="25">
        <v>0.04309548</v>
      </c>
      <c r="F120" s="25">
        <v>0.04309548</v>
      </c>
      <c r="G120" s="25">
        <v>0.04326425</v>
      </c>
      <c r="H120" s="25">
        <v>0.00148849</v>
      </c>
      <c r="I120" s="25">
        <v>0.00148849</v>
      </c>
      <c r="J120" s="25">
        <v>0.00156396</v>
      </c>
      <c r="K120" s="25">
        <v>1.6364E-4</v>
      </c>
      <c r="L120" s="25">
        <v>1.6364E-4</v>
      </c>
      <c r="M120" s="26">
        <v>5.096E-5</v>
      </c>
      <c r="N120" s="25">
        <v>0.00211821</v>
      </c>
      <c r="O120" s="25">
        <v>0.00219329</v>
      </c>
      <c r="P120" s="25">
        <v>0.00229618</v>
      </c>
      <c r="Q120" s="25">
        <v>-0.00209235</v>
      </c>
      <c r="R120" s="25">
        <v>-0.00214044</v>
      </c>
      <c r="S120" s="25">
        <v>-0.00220633</v>
      </c>
      <c r="T120" s="25">
        <v>-0.00486502</v>
      </c>
      <c r="U120" s="25">
        <v>-0.00497663</v>
      </c>
      <c r="V120" s="25">
        <v>-0.00512957</v>
      </c>
      <c r="W120" s="25"/>
      <c r="X120" s="25"/>
      <c r="Y120" s="25"/>
    </row>
    <row r="121">
      <c r="A121" s="25">
        <v>120.0</v>
      </c>
      <c r="B121" s="25">
        <v>0.09005983</v>
      </c>
      <c r="C121" s="25">
        <v>0.09005983</v>
      </c>
      <c r="D121" s="25">
        <v>0.09221623</v>
      </c>
      <c r="E121" s="25">
        <v>-0.05046559</v>
      </c>
      <c r="F121" s="25">
        <v>-0.05046559</v>
      </c>
      <c r="G121" s="25">
        <v>-0.05229882</v>
      </c>
      <c r="H121" s="25">
        <v>0.03903469</v>
      </c>
      <c r="I121" s="25">
        <v>0.03903469</v>
      </c>
      <c r="J121" s="25">
        <v>0.04050247</v>
      </c>
      <c r="K121" s="25">
        <v>0.01093922</v>
      </c>
      <c r="L121" s="25">
        <v>0.01093922</v>
      </c>
      <c r="M121" s="25">
        <v>0.01127158</v>
      </c>
      <c r="N121" s="25">
        <v>-3.9515E-4</v>
      </c>
      <c r="O121" s="25">
        <v>-9.7112E-4</v>
      </c>
      <c r="P121" s="25">
        <v>-0.00176041</v>
      </c>
      <c r="Q121" s="25">
        <v>0.00563091</v>
      </c>
      <c r="R121" s="25">
        <v>0.00597013</v>
      </c>
      <c r="S121" s="25">
        <v>0.00643498</v>
      </c>
      <c r="T121" s="25">
        <v>0.01593359</v>
      </c>
      <c r="U121" s="25">
        <v>0.01747792</v>
      </c>
      <c r="V121" s="25">
        <v>0.01959422</v>
      </c>
      <c r="W121" s="25"/>
      <c r="X121" s="25"/>
      <c r="Y121" s="25"/>
    </row>
    <row r="122">
      <c r="A122" s="25">
        <v>121.0</v>
      </c>
      <c r="B122" s="25">
        <v>0.01277137</v>
      </c>
      <c r="C122" s="25">
        <v>0.01277137</v>
      </c>
      <c r="D122" s="25">
        <v>0.0130277</v>
      </c>
      <c r="E122" s="25">
        <v>0.0121104</v>
      </c>
      <c r="F122" s="25">
        <v>0.0121104</v>
      </c>
      <c r="G122" s="25">
        <v>0.01227012</v>
      </c>
      <c r="H122" s="25">
        <v>0.00134746</v>
      </c>
      <c r="I122" s="25">
        <v>0.00134746</v>
      </c>
      <c r="J122" s="25">
        <v>0.00135081</v>
      </c>
      <c r="K122" s="26">
        <v>5.692E-5</v>
      </c>
      <c r="L122" s="26">
        <v>5.692E-5</v>
      </c>
      <c r="M122" s="26">
        <v>3.301E-5</v>
      </c>
      <c r="N122" s="25">
        <v>4.2029E-4</v>
      </c>
      <c r="O122" s="25">
        <v>3.5059E-4</v>
      </c>
      <c r="P122" s="25">
        <v>2.5507E-4</v>
      </c>
      <c r="Q122" s="25">
        <v>-4.5574E-4</v>
      </c>
      <c r="R122" s="25">
        <v>-4.0793E-4</v>
      </c>
      <c r="S122" s="25">
        <v>-3.4243E-4</v>
      </c>
      <c r="T122" s="25">
        <v>-0.00274464</v>
      </c>
      <c r="U122" s="25">
        <v>-0.00248818</v>
      </c>
      <c r="V122" s="25">
        <v>-0.00213673</v>
      </c>
      <c r="W122" s="25"/>
      <c r="X122" s="25"/>
      <c r="Y122" s="25"/>
    </row>
    <row r="123">
      <c r="A123" s="25">
        <v>122.0</v>
      </c>
      <c r="B123" s="25">
        <v>0.0129518</v>
      </c>
      <c r="C123" s="25">
        <v>0.0129518</v>
      </c>
      <c r="D123" s="25">
        <v>0.0129604</v>
      </c>
      <c r="E123" s="25">
        <v>0.01456914</v>
      </c>
      <c r="F123" s="25">
        <v>0.01456914</v>
      </c>
      <c r="G123" s="25">
        <v>0.01457359</v>
      </c>
      <c r="H123" s="25">
        <v>-5.584E-4</v>
      </c>
      <c r="I123" s="25">
        <v>-5.584E-4</v>
      </c>
      <c r="J123" s="25">
        <v>-5.2437E-4</v>
      </c>
      <c r="K123" s="25">
        <v>-1.0848E-4</v>
      </c>
      <c r="L123" s="25">
        <v>-1.0848E-4</v>
      </c>
      <c r="M123" s="26">
        <v>-5.963E-5</v>
      </c>
      <c r="N123" s="25">
        <v>4.3419E-4</v>
      </c>
      <c r="O123" s="25">
        <v>3.7886E-4</v>
      </c>
      <c r="P123" s="25">
        <v>3.0305E-4</v>
      </c>
      <c r="Q123" s="25">
        <v>-8.3138E-4</v>
      </c>
      <c r="R123" s="25">
        <v>-8.0866E-4</v>
      </c>
      <c r="S123" s="25">
        <v>-7.7751E-4</v>
      </c>
      <c r="T123" s="25">
        <v>-0.00361615</v>
      </c>
      <c r="U123" s="25">
        <v>-0.00347421</v>
      </c>
      <c r="V123" s="25">
        <v>-0.00327969</v>
      </c>
      <c r="W123" s="25"/>
      <c r="X123" s="25"/>
      <c r="Y123" s="25"/>
    </row>
    <row r="124">
      <c r="A124" s="25">
        <v>123.0</v>
      </c>
      <c r="B124" s="25">
        <v>0.06055343</v>
      </c>
      <c r="C124" s="25">
        <v>0.06055343</v>
      </c>
      <c r="D124" s="25">
        <v>0.06081464</v>
      </c>
      <c r="E124" s="25">
        <v>-1.8158E-4</v>
      </c>
      <c r="F124" s="25">
        <v>-1.8158E-4</v>
      </c>
      <c r="G124" s="25">
        <v>-8.1591E-4</v>
      </c>
      <c r="H124" s="25">
        <v>0.0180821</v>
      </c>
      <c r="I124" s="25">
        <v>0.0180821</v>
      </c>
      <c r="J124" s="25">
        <v>0.01854474</v>
      </c>
      <c r="K124" s="25">
        <v>0.00488937</v>
      </c>
      <c r="L124" s="25">
        <v>0.00488937</v>
      </c>
      <c r="M124" s="25">
        <v>0.00506681</v>
      </c>
      <c r="N124" s="25">
        <v>0.00247678</v>
      </c>
      <c r="O124" s="25">
        <v>0.00243798</v>
      </c>
      <c r="P124" s="25">
        <v>0.00238481</v>
      </c>
      <c r="Q124" s="26">
        <v>2.505E-5</v>
      </c>
      <c r="R124" s="26">
        <v>2.467E-5</v>
      </c>
      <c r="S124" s="26">
        <v>2.415E-5</v>
      </c>
      <c r="T124" s="25">
        <v>0.00468044</v>
      </c>
      <c r="U124" s="25">
        <v>0.00467638</v>
      </c>
      <c r="V124" s="25">
        <v>0.00467082</v>
      </c>
      <c r="W124" s="25"/>
      <c r="X124" s="25"/>
      <c r="Y124" s="25"/>
    </row>
    <row r="125">
      <c r="A125" s="25">
        <v>124.0</v>
      </c>
      <c r="B125" s="25">
        <v>0.02493233</v>
      </c>
      <c r="C125" s="25">
        <v>0.02493233</v>
      </c>
      <c r="D125" s="25">
        <v>0.02502039</v>
      </c>
      <c r="E125" s="25">
        <v>0.01419325</v>
      </c>
      <c r="F125" s="25">
        <v>0.01419325</v>
      </c>
      <c r="G125" s="25">
        <v>0.01432003</v>
      </c>
      <c r="H125" s="25">
        <v>0.00403402</v>
      </c>
      <c r="I125" s="25">
        <v>0.00403402</v>
      </c>
      <c r="J125" s="25">
        <v>0.00409363</v>
      </c>
      <c r="K125" s="25">
        <v>0.00123305</v>
      </c>
      <c r="L125" s="25">
        <v>0.00123305</v>
      </c>
      <c r="M125" s="25">
        <v>0.00115167</v>
      </c>
      <c r="N125" s="25">
        <v>9.2321E-4</v>
      </c>
      <c r="O125" s="25">
        <v>9.2008E-4</v>
      </c>
      <c r="P125" s="25">
        <v>9.1578E-4</v>
      </c>
      <c r="Q125" s="25">
        <v>-5.6934E-4</v>
      </c>
      <c r="R125" s="25">
        <v>-5.8919E-4</v>
      </c>
      <c r="S125" s="25">
        <v>-6.164E-4</v>
      </c>
      <c r="T125" s="25">
        <v>-8.4041E-4</v>
      </c>
      <c r="U125" s="25">
        <v>-8.319E-4</v>
      </c>
      <c r="V125" s="25">
        <v>-8.2025E-4</v>
      </c>
      <c r="W125" s="25"/>
      <c r="X125" s="25"/>
      <c r="Y125" s="25"/>
    </row>
    <row r="126">
      <c r="A126" s="25">
        <v>125.0</v>
      </c>
      <c r="B126" s="25">
        <v>0.08338621</v>
      </c>
      <c r="C126" s="25">
        <v>0.08338621</v>
      </c>
      <c r="D126" s="25">
        <v>0.08356436</v>
      </c>
      <c r="E126" s="25">
        <v>0.04409718</v>
      </c>
      <c r="F126" s="25">
        <v>0.04409718</v>
      </c>
      <c r="G126" s="25">
        <v>0.04361716</v>
      </c>
      <c r="H126" s="25">
        <v>0.01158042</v>
      </c>
      <c r="I126" s="25">
        <v>0.01158042</v>
      </c>
      <c r="J126" s="25">
        <v>0.01203651</v>
      </c>
      <c r="K126" s="25">
        <v>0.00328409</v>
      </c>
      <c r="L126" s="25">
        <v>0.00328409</v>
      </c>
      <c r="M126" s="25">
        <v>0.00338878</v>
      </c>
      <c r="N126" s="25">
        <v>0.00402501</v>
      </c>
      <c r="O126" s="25">
        <v>0.0039007</v>
      </c>
      <c r="P126" s="25">
        <v>0.00373035</v>
      </c>
      <c r="Q126" s="25">
        <v>-0.00185512</v>
      </c>
      <c r="R126" s="25">
        <v>-0.00183269</v>
      </c>
      <c r="S126" s="25">
        <v>-0.00180195</v>
      </c>
      <c r="T126" s="25">
        <v>-0.00531133</v>
      </c>
      <c r="U126" s="25">
        <v>-0.0050135</v>
      </c>
      <c r="V126" s="25">
        <v>-0.00460536</v>
      </c>
      <c r="W126" s="25"/>
      <c r="X126" s="25"/>
      <c r="Y126" s="25"/>
    </row>
    <row r="127">
      <c r="A127" s="25">
        <v>126.0</v>
      </c>
      <c r="B127" s="25">
        <v>-0.03253903</v>
      </c>
      <c r="C127" s="25">
        <v>-0.03253903</v>
      </c>
      <c r="D127" s="25">
        <v>-0.03292696</v>
      </c>
      <c r="E127" s="25">
        <v>-0.05085102</v>
      </c>
      <c r="F127" s="25">
        <v>-0.05085102</v>
      </c>
      <c r="G127" s="25">
        <v>-0.05111937</v>
      </c>
      <c r="H127" s="25">
        <v>0.00601095</v>
      </c>
      <c r="I127" s="25">
        <v>0.00601095</v>
      </c>
      <c r="J127" s="25">
        <v>0.00596658</v>
      </c>
      <c r="K127" s="25">
        <v>0.0016003</v>
      </c>
      <c r="L127" s="25">
        <v>0.0016003</v>
      </c>
      <c r="M127" s="25">
        <v>0.00160664</v>
      </c>
      <c r="N127" s="25">
        <v>-0.00215262</v>
      </c>
      <c r="O127" s="25">
        <v>-0.00228214</v>
      </c>
      <c r="P127" s="25">
        <v>-0.00245964</v>
      </c>
      <c r="Q127" s="25">
        <v>0.00289338</v>
      </c>
      <c r="R127" s="25">
        <v>0.00294372</v>
      </c>
      <c r="S127" s="25">
        <v>0.0030127</v>
      </c>
      <c r="T127" s="25">
        <v>0.00803108</v>
      </c>
      <c r="U127" s="25">
        <v>0.00822089</v>
      </c>
      <c r="V127" s="25">
        <v>0.00848101</v>
      </c>
      <c r="W127" s="25"/>
      <c r="X127" s="25"/>
      <c r="Y127" s="25"/>
    </row>
    <row r="128">
      <c r="A128" s="25">
        <v>127.0</v>
      </c>
      <c r="B128" s="25">
        <v>-0.02644293</v>
      </c>
      <c r="C128" s="25">
        <v>-0.02644293</v>
      </c>
      <c r="D128" s="25">
        <v>-0.02643293</v>
      </c>
      <c r="E128" s="25">
        <v>-0.02823063</v>
      </c>
      <c r="F128" s="25">
        <v>-0.02823063</v>
      </c>
      <c r="G128" s="25">
        <v>-0.02838527</v>
      </c>
      <c r="H128" s="25">
        <v>3.9681E-4</v>
      </c>
      <c r="I128" s="25">
        <v>3.9681E-4</v>
      </c>
      <c r="J128" s="25">
        <v>4.9978E-4</v>
      </c>
      <c r="K128" s="25">
        <v>-2.0162E-4</v>
      </c>
      <c r="L128" s="25">
        <v>-2.0162E-4</v>
      </c>
      <c r="M128" s="25">
        <v>-2.3714E-4</v>
      </c>
      <c r="N128" s="25">
        <v>-0.0015029</v>
      </c>
      <c r="O128" s="25">
        <v>-0.00160383</v>
      </c>
      <c r="P128" s="25">
        <v>-0.00174214</v>
      </c>
      <c r="Q128" s="25">
        <v>8.4204E-4</v>
      </c>
      <c r="R128" s="25">
        <v>9.1094E-4</v>
      </c>
      <c r="S128" s="25">
        <v>0.00100536</v>
      </c>
      <c r="T128" s="25">
        <v>5.8091E-4</v>
      </c>
      <c r="U128" s="25">
        <v>8.556E-4</v>
      </c>
      <c r="V128" s="25">
        <v>0.00123202</v>
      </c>
      <c r="W128" s="25"/>
      <c r="X128" s="25"/>
      <c r="Y128" s="25"/>
    </row>
    <row r="129">
      <c r="A129" s="25">
        <v>128.0</v>
      </c>
      <c r="B129" s="25">
        <v>-0.01838</v>
      </c>
      <c r="C129" s="25">
        <v>-0.01838</v>
      </c>
      <c r="D129" s="25">
        <v>-0.01885965</v>
      </c>
      <c r="E129" s="25">
        <v>-0.07795207</v>
      </c>
      <c r="F129" s="25">
        <v>-0.07795207</v>
      </c>
      <c r="G129" s="25">
        <v>-0.07846781</v>
      </c>
      <c r="H129" s="25">
        <v>0.0162705</v>
      </c>
      <c r="I129" s="25">
        <v>0.0162705</v>
      </c>
      <c r="J129" s="25">
        <v>0.01642447</v>
      </c>
      <c r="K129" s="25">
        <v>0.00476087</v>
      </c>
      <c r="L129" s="25">
        <v>0.00476087</v>
      </c>
      <c r="M129" s="25">
        <v>0.00475912</v>
      </c>
      <c r="N129" s="25">
        <v>-0.00304225</v>
      </c>
      <c r="O129" s="25">
        <v>-0.00340119</v>
      </c>
      <c r="P129" s="25">
        <v>-0.00389307</v>
      </c>
      <c r="Q129" s="25">
        <v>0.00654481</v>
      </c>
      <c r="R129" s="25">
        <v>0.00665799</v>
      </c>
      <c r="S129" s="25">
        <v>0.00681309</v>
      </c>
      <c r="T129" s="25">
        <v>0.01763611</v>
      </c>
      <c r="U129" s="25">
        <v>0.01823345</v>
      </c>
      <c r="V129" s="25">
        <v>0.01905203</v>
      </c>
      <c r="W129" s="25"/>
      <c r="X129" s="25"/>
      <c r="Y129" s="25"/>
    </row>
    <row r="130">
      <c r="A130" s="25">
        <v>129.0</v>
      </c>
      <c r="B130" s="25">
        <v>0.03524475</v>
      </c>
      <c r="C130" s="25">
        <v>0.03524475</v>
      </c>
      <c r="D130" s="25">
        <v>0.03558209</v>
      </c>
      <c r="E130" s="25">
        <v>0.04793327</v>
      </c>
      <c r="F130" s="25">
        <v>0.04793327</v>
      </c>
      <c r="G130" s="25">
        <v>0.04811733</v>
      </c>
      <c r="H130" s="25">
        <v>-0.00276608</v>
      </c>
      <c r="I130" s="25">
        <v>-0.00276608</v>
      </c>
      <c r="J130" s="25">
        <v>-0.00269401</v>
      </c>
      <c r="K130" s="25">
        <v>-6.4329E-4</v>
      </c>
      <c r="L130" s="25">
        <v>-6.4329E-4</v>
      </c>
      <c r="M130" s="25">
        <v>-7.2114E-4</v>
      </c>
      <c r="N130" s="25">
        <v>0.00233197</v>
      </c>
      <c r="O130" s="25">
        <v>0.00247753</v>
      </c>
      <c r="P130" s="25">
        <v>0.002677</v>
      </c>
      <c r="Q130" s="25">
        <v>-0.00314069</v>
      </c>
      <c r="R130" s="25">
        <v>-0.00322566</v>
      </c>
      <c r="S130" s="25">
        <v>-0.0033421</v>
      </c>
      <c r="T130" s="25">
        <v>-0.00784934</v>
      </c>
      <c r="U130" s="25">
        <v>-0.00813155</v>
      </c>
      <c r="V130" s="25">
        <v>-0.00851827</v>
      </c>
      <c r="W130" s="25"/>
      <c r="X130" s="25"/>
      <c r="Y130" s="25"/>
    </row>
    <row r="131">
      <c r="A131" s="25">
        <v>130.0</v>
      </c>
      <c r="B131" s="25">
        <v>0.00705527</v>
      </c>
      <c r="C131" s="25">
        <v>0.00705527</v>
      </c>
      <c r="D131" s="25">
        <v>0.00726997</v>
      </c>
      <c r="E131" s="25">
        <v>-0.1214131</v>
      </c>
      <c r="F131" s="25">
        <v>-0.1214131</v>
      </c>
      <c r="G131" s="25">
        <v>-0.1219376</v>
      </c>
      <c r="H131" s="25">
        <v>0.02549717</v>
      </c>
      <c r="I131" s="25">
        <v>0.02549717</v>
      </c>
      <c r="J131" s="25">
        <v>0.02577155</v>
      </c>
      <c r="K131" s="25">
        <v>0.00796243</v>
      </c>
      <c r="L131" s="25">
        <v>0.00796243</v>
      </c>
      <c r="M131" s="25">
        <v>0.00811822</v>
      </c>
      <c r="N131" s="25">
        <v>-9.4379E-4</v>
      </c>
      <c r="O131" s="25">
        <v>-0.00156083</v>
      </c>
      <c r="P131" s="25">
        <v>-0.00240641</v>
      </c>
      <c r="Q131" s="25">
        <v>0.00862622</v>
      </c>
      <c r="R131" s="25">
        <v>0.00885242</v>
      </c>
      <c r="S131" s="25">
        <v>0.00916239</v>
      </c>
      <c r="T131" s="25">
        <v>0.02159094</v>
      </c>
      <c r="U131" s="25">
        <v>0.0227771</v>
      </c>
      <c r="V131" s="25">
        <v>0.02440258</v>
      </c>
      <c r="W131" s="25"/>
      <c r="X131" s="25"/>
      <c r="Y131" s="25"/>
    </row>
    <row r="132">
      <c r="A132" s="25">
        <v>131.0</v>
      </c>
      <c r="B132" s="25">
        <v>0.09593394</v>
      </c>
      <c r="C132" s="25">
        <v>0.09593394</v>
      </c>
      <c r="D132" s="25">
        <v>0.09639349</v>
      </c>
      <c r="E132" s="25">
        <v>0.02852333</v>
      </c>
      <c r="F132" s="25">
        <v>0.02852333</v>
      </c>
      <c r="G132" s="25">
        <v>0.02767836</v>
      </c>
      <c r="H132" s="25">
        <v>0.02004034</v>
      </c>
      <c r="I132" s="25">
        <v>0.02004034</v>
      </c>
      <c r="J132" s="25">
        <v>0.02079731</v>
      </c>
      <c r="K132" s="25">
        <v>0.00579879</v>
      </c>
      <c r="L132" s="25">
        <v>0.00579879</v>
      </c>
      <c r="M132" s="25">
        <v>0.00598904</v>
      </c>
      <c r="N132" s="25">
        <v>0.00299938</v>
      </c>
      <c r="O132" s="25">
        <v>0.00280185</v>
      </c>
      <c r="P132" s="25">
        <v>0.00253116</v>
      </c>
      <c r="Q132" s="25">
        <v>5.4886E-4</v>
      </c>
      <c r="R132" s="25">
        <v>6.3087E-4</v>
      </c>
      <c r="S132" s="25">
        <v>7.4324E-4</v>
      </c>
      <c r="T132" s="25">
        <v>0.00303857</v>
      </c>
      <c r="U132" s="25">
        <v>0.00346975</v>
      </c>
      <c r="V132" s="25">
        <v>0.00406062</v>
      </c>
      <c r="W132" s="25"/>
      <c r="X132" s="25"/>
      <c r="Y132" s="25"/>
    </row>
    <row r="133">
      <c r="A133" s="25">
        <v>132.0</v>
      </c>
      <c r="B133" s="25">
        <v>-0.03662617</v>
      </c>
      <c r="C133" s="25">
        <v>-0.03662617</v>
      </c>
      <c r="D133" s="25">
        <v>-0.03661861</v>
      </c>
      <c r="E133" s="25">
        <v>-0.04221047</v>
      </c>
      <c r="F133" s="25">
        <v>-0.04221047</v>
      </c>
      <c r="G133" s="25">
        <v>-0.04225615</v>
      </c>
      <c r="H133" s="25">
        <v>0.00127624</v>
      </c>
      <c r="I133" s="25">
        <v>0.00127624</v>
      </c>
      <c r="J133" s="25">
        <v>0.0011718</v>
      </c>
      <c r="K133" s="25">
        <v>4.7409E-4</v>
      </c>
      <c r="L133" s="25">
        <v>4.7409E-4</v>
      </c>
      <c r="M133" s="25">
        <v>5.2012E-4</v>
      </c>
      <c r="N133" s="25">
        <v>-0.00215675</v>
      </c>
      <c r="O133" s="25">
        <v>-0.00226774</v>
      </c>
      <c r="P133" s="25">
        <v>-0.00241983</v>
      </c>
      <c r="Q133" s="25">
        <v>0.00187572</v>
      </c>
      <c r="R133" s="25">
        <v>0.0019355</v>
      </c>
      <c r="S133" s="25">
        <v>0.00201741</v>
      </c>
      <c r="T133" s="25">
        <v>0.00362612</v>
      </c>
      <c r="U133" s="25">
        <v>0.00382381</v>
      </c>
      <c r="V133" s="25">
        <v>0.00409472</v>
      </c>
      <c r="W133" s="25"/>
      <c r="X133" s="25"/>
      <c r="Y133" s="25"/>
    </row>
    <row r="134">
      <c r="A134" s="25">
        <v>133.0</v>
      </c>
      <c r="B134" s="25">
        <v>0.06441918</v>
      </c>
      <c r="C134" s="25">
        <v>0.06441918</v>
      </c>
      <c r="D134" s="25">
        <v>0.06507958</v>
      </c>
      <c r="E134" s="25">
        <v>-0.00380998</v>
      </c>
      <c r="F134" s="25">
        <v>-0.00380998</v>
      </c>
      <c r="G134" s="25">
        <v>-0.00418541</v>
      </c>
      <c r="H134" s="25">
        <v>0.01948969</v>
      </c>
      <c r="I134" s="25">
        <v>0.01948969</v>
      </c>
      <c r="J134" s="25">
        <v>0.02001865</v>
      </c>
      <c r="K134" s="25">
        <v>0.00520446</v>
      </c>
      <c r="L134" s="25">
        <v>0.00520446</v>
      </c>
      <c r="M134" s="25">
        <v>0.005294</v>
      </c>
      <c r="N134" s="25">
        <v>0.00266223</v>
      </c>
      <c r="O134" s="25">
        <v>0.00265818</v>
      </c>
      <c r="P134" s="25">
        <v>0.00265263</v>
      </c>
      <c r="Q134" s="26">
        <v>9.811E-5</v>
      </c>
      <c r="R134" s="26">
        <v>7.537E-5</v>
      </c>
      <c r="S134" s="26">
        <v>4.42E-5</v>
      </c>
      <c r="T134" s="25">
        <v>0.00559085</v>
      </c>
      <c r="U134" s="25">
        <v>0.00554321</v>
      </c>
      <c r="V134" s="25">
        <v>0.00547794</v>
      </c>
      <c r="W134" s="25"/>
      <c r="X134" s="25"/>
      <c r="Y134" s="25"/>
    </row>
    <row r="135">
      <c r="A135" s="25">
        <v>134.0</v>
      </c>
      <c r="B135" s="25">
        <v>0.02960897</v>
      </c>
      <c r="C135" s="25">
        <v>0.02960897</v>
      </c>
      <c r="D135" s="25">
        <v>0.02969753</v>
      </c>
      <c r="E135" s="25">
        <v>0.03004182</v>
      </c>
      <c r="F135" s="25">
        <v>0.03004182</v>
      </c>
      <c r="G135" s="25">
        <v>0.03018123</v>
      </c>
      <c r="H135" s="25">
        <v>7.1788E-4</v>
      </c>
      <c r="I135" s="25">
        <v>7.1788E-4</v>
      </c>
      <c r="J135" s="25">
        <v>7.4706E-4</v>
      </c>
      <c r="K135" s="25">
        <v>3.1482E-4</v>
      </c>
      <c r="L135" s="25">
        <v>3.1482E-4</v>
      </c>
      <c r="M135" s="25">
        <v>2.3014E-4</v>
      </c>
      <c r="N135" s="25">
        <v>0.00146524</v>
      </c>
      <c r="O135" s="25">
        <v>0.00153585</v>
      </c>
      <c r="P135" s="25">
        <v>0.00163262</v>
      </c>
      <c r="Q135" s="25">
        <v>-0.00124605</v>
      </c>
      <c r="R135" s="25">
        <v>-0.00130362</v>
      </c>
      <c r="S135" s="25">
        <v>-0.00138251</v>
      </c>
      <c r="T135" s="25">
        <v>-0.00221804</v>
      </c>
      <c r="U135" s="25">
        <v>-0.00239381</v>
      </c>
      <c r="V135" s="25">
        <v>-0.00263468</v>
      </c>
      <c r="W135" s="25"/>
      <c r="X135" s="25"/>
      <c r="Y135" s="25"/>
    </row>
    <row r="136">
      <c r="A136" s="25">
        <v>135.0</v>
      </c>
      <c r="B136" s="25">
        <v>0.03769964</v>
      </c>
      <c r="C136" s="25">
        <v>0.03769964</v>
      </c>
      <c r="D136" s="25">
        <v>0.03772676</v>
      </c>
      <c r="E136" s="25">
        <v>0.03396038</v>
      </c>
      <c r="F136" s="25">
        <v>0.03396038</v>
      </c>
      <c r="G136" s="25">
        <v>0.03403517</v>
      </c>
      <c r="H136" s="25">
        <v>0.0023954</v>
      </c>
      <c r="I136" s="25">
        <v>0.0023954</v>
      </c>
      <c r="J136" s="25">
        <v>0.00238071</v>
      </c>
      <c r="K136" s="25">
        <v>5.4496E-4</v>
      </c>
      <c r="L136" s="25">
        <v>5.4496E-4</v>
      </c>
      <c r="M136" s="25">
        <v>5.7227E-4</v>
      </c>
      <c r="N136" s="25">
        <v>0.00183608</v>
      </c>
      <c r="O136" s="25">
        <v>0.00195731</v>
      </c>
      <c r="P136" s="25">
        <v>0.00212343</v>
      </c>
      <c r="Q136" s="25">
        <v>-0.00137195</v>
      </c>
      <c r="R136" s="25">
        <v>-0.00145296</v>
      </c>
      <c r="S136" s="25">
        <v>-0.00156397</v>
      </c>
      <c r="T136" s="25">
        <v>-0.00116392</v>
      </c>
      <c r="U136" s="25">
        <v>-0.00149473</v>
      </c>
      <c r="V136" s="25">
        <v>-0.00194806</v>
      </c>
      <c r="W136" s="25"/>
      <c r="X136" s="25"/>
      <c r="Y136" s="25"/>
    </row>
    <row r="137">
      <c r="A137" s="25">
        <v>136.0</v>
      </c>
      <c r="B137" s="25">
        <v>0.00945378</v>
      </c>
      <c r="C137" s="25">
        <v>0.00945378</v>
      </c>
      <c r="D137" s="25">
        <v>0.00964185</v>
      </c>
      <c r="E137" s="25">
        <v>0.010413</v>
      </c>
      <c r="F137" s="25">
        <v>0.010413</v>
      </c>
      <c r="G137" s="25">
        <v>0.01049528</v>
      </c>
      <c r="H137" s="26">
        <v>-7.431E-5</v>
      </c>
      <c r="I137" s="26">
        <v>-7.431E-5</v>
      </c>
      <c r="J137" s="25">
        <v>-1.1883E-4</v>
      </c>
      <c r="K137" s="25">
        <v>-2.2536E-4</v>
      </c>
      <c r="L137" s="25">
        <v>-2.2536E-4</v>
      </c>
      <c r="M137" s="25">
        <v>-1.4095E-4</v>
      </c>
      <c r="N137" s="25">
        <v>2.226E-4</v>
      </c>
      <c r="O137" s="25">
        <v>2.4019E-4</v>
      </c>
      <c r="P137" s="25">
        <v>2.6429E-4</v>
      </c>
      <c r="Q137" s="25">
        <v>-5.3189E-4</v>
      </c>
      <c r="R137" s="25">
        <v>-5.4161E-4</v>
      </c>
      <c r="S137" s="25">
        <v>-5.5493E-4</v>
      </c>
      <c r="T137" s="25">
        <v>-0.00138233</v>
      </c>
      <c r="U137" s="25">
        <v>-0.00143462</v>
      </c>
      <c r="V137" s="25">
        <v>-0.00150628</v>
      </c>
      <c r="W137" s="25"/>
      <c r="X137" s="25"/>
      <c r="Y137" s="25"/>
    </row>
    <row r="138">
      <c r="A138" s="25">
        <v>137.0</v>
      </c>
      <c r="B138" s="25">
        <v>0.03869499</v>
      </c>
      <c r="C138" s="25">
        <v>0.03869499</v>
      </c>
      <c r="D138" s="25">
        <v>0.0387993</v>
      </c>
      <c r="E138" s="25">
        <v>0.04335152</v>
      </c>
      <c r="F138" s="25">
        <v>0.04335152</v>
      </c>
      <c r="G138" s="25">
        <v>0.04351912</v>
      </c>
      <c r="H138" s="25">
        <v>5.9344E-4</v>
      </c>
      <c r="I138" s="25">
        <v>5.9344E-4</v>
      </c>
      <c r="J138" s="25">
        <v>5.4598E-4</v>
      </c>
      <c r="K138" s="26">
        <v>-7.602E-5</v>
      </c>
      <c r="L138" s="26">
        <v>-7.602E-5</v>
      </c>
      <c r="M138" s="25">
        <v>-1.0801E-4</v>
      </c>
      <c r="N138" s="25">
        <v>0.00212881</v>
      </c>
      <c r="O138" s="25">
        <v>0.00220272</v>
      </c>
      <c r="P138" s="25">
        <v>0.00230401</v>
      </c>
      <c r="Q138" s="25">
        <v>-0.00253003</v>
      </c>
      <c r="R138" s="25">
        <v>-0.0025758</v>
      </c>
      <c r="S138" s="25">
        <v>-0.00263853</v>
      </c>
      <c r="T138" s="25">
        <v>-0.00660864</v>
      </c>
      <c r="U138" s="25">
        <v>-0.00674864</v>
      </c>
      <c r="V138" s="25">
        <v>-0.00694049</v>
      </c>
      <c r="W138" s="25"/>
      <c r="X138" s="25"/>
      <c r="Y138" s="25"/>
    </row>
    <row r="139">
      <c r="A139" s="25">
        <v>138.0</v>
      </c>
      <c r="B139" s="25">
        <v>0.01525996</v>
      </c>
      <c r="C139" s="25">
        <v>0.01525996</v>
      </c>
      <c r="D139" s="25">
        <v>0.01534479</v>
      </c>
      <c r="E139" s="25">
        <v>0.02144812</v>
      </c>
      <c r="F139" s="25">
        <v>0.02144812</v>
      </c>
      <c r="G139" s="25">
        <v>0.0215419</v>
      </c>
      <c r="H139" s="25">
        <v>-0.00120414</v>
      </c>
      <c r="I139" s="25">
        <v>-0.00120414</v>
      </c>
      <c r="J139" s="25">
        <v>-0.00113368</v>
      </c>
      <c r="K139" s="25">
        <v>-1.8817E-4</v>
      </c>
      <c r="L139" s="25">
        <v>-1.8817E-4</v>
      </c>
      <c r="M139" s="25">
        <v>-2.5866E-4</v>
      </c>
      <c r="N139" s="25">
        <v>9.9176E-4</v>
      </c>
      <c r="O139" s="25">
        <v>0.00104094</v>
      </c>
      <c r="P139" s="25">
        <v>0.00110834</v>
      </c>
      <c r="Q139" s="25">
        <v>-0.00159119</v>
      </c>
      <c r="R139" s="25">
        <v>-0.00162961</v>
      </c>
      <c r="S139" s="25">
        <v>-0.00168227</v>
      </c>
      <c r="T139" s="25">
        <v>-0.0043388</v>
      </c>
      <c r="U139" s="25">
        <v>-0.00440477</v>
      </c>
      <c r="V139" s="25">
        <v>-0.00449519</v>
      </c>
      <c r="W139" s="25"/>
      <c r="X139" s="25"/>
      <c r="Y139" s="25"/>
    </row>
    <row r="140">
      <c r="A140" s="25">
        <v>139.0</v>
      </c>
      <c r="B140" s="25">
        <v>0.00314178</v>
      </c>
      <c r="C140" s="25">
        <v>0.00314178</v>
      </c>
      <c r="D140" s="25">
        <v>0.00325971</v>
      </c>
      <c r="E140" s="25">
        <v>-0.05890028</v>
      </c>
      <c r="F140" s="25">
        <v>-0.05890028</v>
      </c>
      <c r="G140" s="25">
        <v>-0.05952187</v>
      </c>
      <c r="H140" s="25">
        <v>0.01702884</v>
      </c>
      <c r="I140" s="25">
        <v>0.01702884</v>
      </c>
      <c r="J140" s="25">
        <v>0.01733084</v>
      </c>
      <c r="K140" s="25">
        <v>0.00480387</v>
      </c>
      <c r="L140" s="25">
        <v>0.00480387</v>
      </c>
      <c r="M140" s="25">
        <v>0.00493247</v>
      </c>
      <c r="N140" s="25">
        <v>-0.00129756</v>
      </c>
      <c r="O140" s="25">
        <v>-0.00162154</v>
      </c>
      <c r="P140" s="25">
        <v>-0.00206551</v>
      </c>
      <c r="Q140" s="25">
        <v>0.00406124</v>
      </c>
      <c r="R140" s="25">
        <v>0.00420363</v>
      </c>
      <c r="S140" s="25">
        <v>0.00439877</v>
      </c>
      <c r="T140" s="25">
        <v>0.00990592</v>
      </c>
      <c r="U140" s="25">
        <v>0.01061444</v>
      </c>
      <c r="V140" s="25">
        <v>0.01158537</v>
      </c>
      <c r="W140" s="25"/>
      <c r="X140" s="25"/>
      <c r="Y140" s="25"/>
    </row>
    <row r="141">
      <c r="A141" s="25">
        <v>140.0</v>
      </c>
      <c r="B141" s="25">
        <v>0.08784033</v>
      </c>
      <c r="C141" s="25">
        <v>0.08784033</v>
      </c>
      <c r="D141" s="25">
        <v>0.08795953</v>
      </c>
      <c r="E141" s="25">
        <v>0.0434204</v>
      </c>
      <c r="F141" s="25">
        <v>0.0434204</v>
      </c>
      <c r="G141" s="25">
        <v>0.04287709</v>
      </c>
      <c r="H141" s="25">
        <v>0.01287333</v>
      </c>
      <c r="I141" s="25">
        <v>0.01287333</v>
      </c>
      <c r="J141" s="25">
        <v>0.01339789</v>
      </c>
      <c r="K141" s="25">
        <v>0.00375348</v>
      </c>
      <c r="L141" s="25">
        <v>0.00375348</v>
      </c>
      <c r="M141" s="25">
        <v>0.00372844</v>
      </c>
      <c r="N141" s="25">
        <v>0.00382612</v>
      </c>
      <c r="O141" s="25">
        <v>0.00368678</v>
      </c>
      <c r="P141" s="25">
        <v>0.00349582</v>
      </c>
      <c r="Q141" s="25">
        <v>-0.00135876</v>
      </c>
      <c r="R141" s="25">
        <v>-0.00134425</v>
      </c>
      <c r="S141" s="25">
        <v>-0.00132438</v>
      </c>
      <c r="T141" s="25">
        <v>-0.00339681</v>
      </c>
      <c r="U141" s="25">
        <v>-0.00306219</v>
      </c>
      <c r="V141" s="25">
        <v>-0.00260364</v>
      </c>
      <c r="W141" s="25"/>
      <c r="X141" s="25"/>
      <c r="Y141" s="25"/>
    </row>
    <row r="142">
      <c r="A142" s="25">
        <v>141.0</v>
      </c>
      <c r="B142" s="25">
        <v>-0.02749475</v>
      </c>
      <c r="C142" s="25">
        <v>-0.02749475</v>
      </c>
      <c r="D142" s="25">
        <v>-0.02665407</v>
      </c>
      <c r="E142" s="25">
        <v>-0.2827678</v>
      </c>
      <c r="F142" s="25">
        <v>-0.2827678</v>
      </c>
      <c r="G142" s="25">
        <v>-0.2832889</v>
      </c>
      <c r="H142" s="25">
        <v>0.05902034</v>
      </c>
      <c r="I142" s="25">
        <v>0.05902034</v>
      </c>
      <c r="J142" s="25">
        <v>0.0592004</v>
      </c>
      <c r="K142" s="25">
        <v>0.01613221</v>
      </c>
      <c r="L142" s="25">
        <v>0.01613221</v>
      </c>
      <c r="M142" s="25">
        <v>0.01626008</v>
      </c>
      <c r="N142" s="25">
        <v>-0.00545417</v>
      </c>
      <c r="O142" s="25">
        <v>-0.00611844</v>
      </c>
      <c r="P142" s="25">
        <v>-0.00702874</v>
      </c>
      <c r="Q142" s="25">
        <v>0.01820522</v>
      </c>
      <c r="R142" s="25">
        <v>0.01851352</v>
      </c>
      <c r="S142" s="25">
        <v>0.01893601</v>
      </c>
      <c r="T142" s="25">
        <v>0.05731389</v>
      </c>
      <c r="U142" s="25">
        <v>0.05853897</v>
      </c>
      <c r="V142" s="25">
        <v>0.06021778</v>
      </c>
      <c r="W142" s="25"/>
      <c r="X142" s="25"/>
      <c r="Y142" s="25"/>
    </row>
    <row r="143">
      <c r="A143" s="25">
        <v>142.0</v>
      </c>
      <c r="B143" s="25">
        <v>0.033837</v>
      </c>
      <c r="C143" s="25">
        <v>0.033837</v>
      </c>
      <c r="D143" s="25">
        <v>0.03398017</v>
      </c>
      <c r="E143" s="25">
        <v>0.04778978</v>
      </c>
      <c r="F143" s="25">
        <v>0.04778978</v>
      </c>
      <c r="G143" s="25">
        <v>0.04786825</v>
      </c>
      <c r="H143" s="25">
        <v>-0.00318536</v>
      </c>
      <c r="I143" s="25">
        <v>-0.00318536</v>
      </c>
      <c r="J143" s="25">
        <v>-0.00319452</v>
      </c>
      <c r="K143" s="25">
        <v>-7.3249E-4</v>
      </c>
      <c r="L143" s="25">
        <v>-7.3249E-4</v>
      </c>
      <c r="M143" s="25">
        <v>-6.7074E-4</v>
      </c>
      <c r="N143" s="25">
        <v>0.00244404</v>
      </c>
      <c r="O143" s="25">
        <v>0.00257173</v>
      </c>
      <c r="P143" s="25">
        <v>0.00274672</v>
      </c>
      <c r="Q143" s="25">
        <v>-0.00339107</v>
      </c>
      <c r="R143" s="25">
        <v>-0.00345539</v>
      </c>
      <c r="S143" s="25">
        <v>-0.00354353</v>
      </c>
      <c r="T143" s="25">
        <v>-0.00865501</v>
      </c>
      <c r="U143" s="25">
        <v>-0.00892202</v>
      </c>
      <c r="V143" s="25">
        <v>-0.00928791</v>
      </c>
      <c r="W143" s="25"/>
      <c r="X143" s="25"/>
      <c r="Y143" s="25"/>
    </row>
    <row r="144">
      <c r="A144" s="25">
        <v>143.0</v>
      </c>
      <c r="B144" s="25">
        <v>0.0185913</v>
      </c>
      <c r="C144" s="25">
        <v>0.0185913</v>
      </c>
      <c r="D144" s="25">
        <v>0.0187225</v>
      </c>
      <c r="E144" s="25">
        <v>0.01960084</v>
      </c>
      <c r="F144" s="25">
        <v>0.01960084</v>
      </c>
      <c r="G144" s="25">
        <v>0.01962118</v>
      </c>
      <c r="H144" s="25">
        <v>0.00122126</v>
      </c>
      <c r="I144" s="25">
        <v>0.00122126</v>
      </c>
      <c r="J144" s="25">
        <v>0.00127028</v>
      </c>
      <c r="K144" s="26">
        <v>-3.089E-5</v>
      </c>
      <c r="L144" s="26">
        <v>-3.089E-5</v>
      </c>
      <c r="M144" s="26">
        <v>-2.225E-5</v>
      </c>
      <c r="N144" s="25">
        <v>4.7211E-4</v>
      </c>
      <c r="O144" s="25">
        <v>3.4969E-4</v>
      </c>
      <c r="P144" s="25">
        <v>1.8192E-4</v>
      </c>
      <c r="Q144" s="25">
        <v>-5.2416E-4</v>
      </c>
      <c r="R144" s="25">
        <v>-4.5335E-4</v>
      </c>
      <c r="S144" s="25">
        <v>-3.563E-4</v>
      </c>
      <c r="T144" s="25">
        <v>-0.00419123</v>
      </c>
      <c r="U144" s="25">
        <v>-0.00382009</v>
      </c>
      <c r="V144" s="25">
        <v>-0.00331148</v>
      </c>
      <c r="W144" s="25"/>
      <c r="X144" s="25"/>
      <c r="Y144" s="25"/>
    </row>
    <row r="145">
      <c r="A145" s="25">
        <v>144.0</v>
      </c>
      <c r="B145" s="25">
        <v>0.01169064</v>
      </c>
      <c r="C145" s="25">
        <v>0.01169064</v>
      </c>
      <c r="D145" s="25">
        <v>0.01182383</v>
      </c>
      <c r="E145" s="25">
        <v>-0.04546515</v>
      </c>
      <c r="F145" s="25">
        <v>-0.04546515</v>
      </c>
      <c r="G145" s="25">
        <v>-0.04586918</v>
      </c>
      <c r="H145" s="25">
        <v>0.01472756</v>
      </c>
      <c r="I145" s="25">
        <v>0.01472756</v>
      </c>
      <c r="J145" s="25">
        <v>0.01504473</v>
      </c>
      <c r="K145" s="25">
        <v>0.00403849</v>
      </c>
      <c r="L145" s="25">
        <v>0.00403849</v>
      </c>
      <c r="M145" s="25">
        <v>0.00416644</v>
      </c>
      <c r="N145" s="25">
        <v>-7.7728E-4</v>
      </c>
      <c r="O145" s="25">
        <v>-0.0010521</v>
      </c>
      <c r="P145" s="25">
        <v>-0.00142871</v>
      </c>
      <c r="Q145" s="25">
        <v>0.00382057</v>
      </c>
      <c r="R145" s="25">
        <v>0.00393141</v>
      </c>
      <c r="S145" s="25">
        <v>0.00408329</v>
      </c>
      <c r="T145" s="25">
        <v>0.01019837</v>
      </c>
      <c r="U145" s="25">
        <v>0.01075964</v>
      </c>
      <c r="V145" s="25">
        <v>0.01152879</v>
      </c>
      <c r="W145" s="25"/>
      <c r="X145" s="25"/>
      <c r="Y145" s="25"/>
    </row>
    <row r="146">
      <c r="A146" s="25">
        <v>145.0</v>
      </c>
      <c r="B146" s="25">
        <v>-0.01638543</v>
      </c>
      <c r="C146" s="25">
        <v>-0.01638543</v>
      </c>
      <c r="D146" s="25">
        <v>-0.01622855</v>
      </c>
      <c r="E146" s="25">
        <v>-0.02920895</v>
      </c>
      <c r="F146" s="25">
        <v>-0.02920895</v>
      </c>
      <c r="G146" s="25">
        <v>-0.02900775</v>
      </c>
      <c r="H146" s="25">
        <v>0.00349613</v>
      </c>
      <c r="I146" s="25">
        <v>0.00349613</v>
      </c>
      <c r="J146" s="25">
        <v>0.00345056</v>
      </c>
      <c r="K146" s="25">
        <v>8.674E-4</v>
      </c>
      <c r="L146" s="25">
        <v>8.674E-4</v>
      </c>
      <c r="M146" s="25">
        <v>8.3475E-4</v>
      </c>
      <c r="N146" s="25">
        <v>-0.00171834</v>
      </c>
      <c r="O146" s="25">
        <v>-0.00188926</v>
      </c>
      <c r="P146" s="25">
        <v>-0.00212349</v>
      </c>
      <c r="Q146" s="25">
        <v>0.00253699</v>
      </c>
      <c r="R146" s="25">
        <v>0.0026168</v>
      </c>
      <c r="S146" s="25">
        <v>0.00272617</v>
      </c>
      <c r="T146" s="25">
        <v>0.00495373</v>
      </c>
      <c r="U146" s="25">
        <v>0.00535918</v>
      </c>
      <c r="V146" s="25">
        <v>0.00591481</v>
      </c>
      <c r="W146" s="25"/>
      <c r="X146" s="25"/>
      <c r="Y146" s="25"/>
    </row>
    <row r="147">
      <c r="A147" s="25">
        <v>146.0</v>
      </c>
      <c r="B147" s="25">
        <v>0.09262999</v>
      </c>
      <c r="C147" s="25">
        <v>0.09262999</v>
      </c>
      <c r="D147" s="25">
        <v>0.09436656</v>
      </c>
      <c r="E147" s="25">
        <v>-0.04261356</v>
      </c>
      <c r="F147" s="25">
        <v>-0.04261356</v>
      </c>
      <c r="G147" s="25">
        <v>-0.04452588</v>
      </c>
      <c r="H147" s="25">
        <v>0.03918717</v>
      </c>
      <c r="I147" s="25">
        <v>0.03918717</v>
      </c>
      <c r="J147" s="25">
        <v>0.04047346</v>
      </c>
      <c r="K147" s="25">
        <v>0.01086423</v>
      </c>
      <c r="L147" s="25">
        <v>0.01086423</v>
      </c>
      <c r="M147" s="25">
        <v>0.01117454</v>
      </c>
      <c r="N147" s="25">
        <v>-5.1524E-4</v>
      </c>
      <c r="O147" s="25">
        <v>-0.0012844</v>
      </c>
      <c r="P147" s="25">
        <v>-0.00233843</v>
      </c>
      <c r="Q147" s="25">
        <v>0.00593357</v>
      </c>
      <c r="R147" s="25">
        <v>0.00632836</v>
      </c>
      <c r="S147" s="25">
        <v>0.00686937</v>
      </c>
      <c r="T147" s="25">
        <v>0.01177179</v>
      </c>
      <c r="U147" s="25">
        <v>0.01373264</v>
      </c>
      <c r="V147" s="25">
        <v>0.01641973</v>
      </c>
      <c r="W147" s="25"/>
      <c r="X147" s="25"/>
      <c r="Y147" s="25"/>
    </row>
    <row r="148">
      <c r="A148" s="25">
        <v>147.0</v>
      </c>
      <c r="B148" s="25">
        <v>-0.02927601</v>
      </c>
      <c r="C148" s="25">
        <v>-0.02927601</v>
      </c>
      <c r="D148" s="25">
        <v>-0.02836763</v>
      </c>
      <c r="E148" s="25">
        <v>-0.2237098</v>
      </c>
      <c r="F148" s="25">
        <v>-0.2237098</v>
      </c>
      <c r="G148" s="25">
        <v>-0.2249477</v>
      </c>
      <c r="H148" s="25">
        <v>0.04883908</v>
      </c>
      <c r="I148" s="25">
        <v>0.04883908</v>
      </c>
      <c r="J148" s="25">
        <v>0.04958592</v>
      </c>
      <c r="K148" s="25">
        <v>0.0136998</v>
      </c>
      <c r="L148" s="25">
        <v>0.0136998</v>
      </c>
      <c r="M148" s="25">
        <v>0.01391123</v>
      </c>
      <c r="N148" s="25">
        <v>-0.00362968</v>
      </c>
      <c r="O148" s="25">
        <v>-0.00414575</v>
      </c>
      <c r="P148" s="25">
        <v>-0.00485296</v>
      </c>
      <c r="Q148" s="25">
        <v>0.01407183</v>
      </c>
      <c r="R148" s="25">
        <v>0.01428943</v>
      </c>
      <c r="S148" s="25">
        <v>0.01458762</v>
      </c>
      <c r="T148" s="25">
        <v>0.04685057</v>
      </c>
      <c r="U148" s="25">
        <v>0.04769576</v>
      </c>
      <c r="V148" s="25">
        <v>0.04885399</v>
      </c>
      <c r="W148" s="25"/>
      <c r="X148" s="25"/>
      <c r="Y148" s="25"/>
    </row>
    <row r="149">
      <c r="A149" s="25">
        <v>148.0</v>
      </c>
      <c r="B149" s="25">
        <v>0.03936251</v>
      </c>
      <c r="C149" s="25">
        <v>0.03936251</v>
      </c>
      <c r="D149" s="25">
        <v>0.03951553</v>
      </c>
      <c r="E149" s="25">
        <v>0.04233592</v>
      </c>
      <c r="F149" s="25">
        <v>0.04233592</v>
      </c>
      <c r="G149" s="25">
        <v>0.04251518</v>
      </c>
      <c r="H149" s="25">
        <v>9.5549E-4</v>
      </c>
      <c r="I149" s="25">
        <v>9.5549E-4</v>
      </c>
      <c r="J149" s="25">
        <v>9.3456E-4</v>
      </c>
      <c r="K149" s="25">
        <v>1.8726E-4</v>
      </c>
      <c r="L149" s="25">
        <v>1.8726E-4</v>
      </c>
      <c r="M149" s="25">
        <v>1.1968E-4</v>
      </c>
      <c r="N149" s="25">
        <v>0.00196712</v>
      </c>
      <c r="O149" s="25">
        <v>0.00205185</v>
      </c>
      <c r="P149" s="25">
        <v>0.00216798</v>
      </c>
      <c r="Q149" s="25">
        <v>-0.0020205</v>
      </c>
      <c r="R149" s="25">
        <v>-0.00207798</v>
      </c>
      <c r="S149" s="25">
        <v>-0.00215675</v>
      </c>
      <c r="T149" s="25">
        <v>-0.0049003</v>
      </c>
      <c r="U149" s="25">
        <v>-0.00504493</v>
      </c>
      <c r="V149" s="25">
        <v>-0.00524312</v>
      </c>
      <c r="W149" s="25"/>
      <c r="X149" s="25"/>
      <c r="Y149" s="25"/>
    </row>
    <row r="150">
      <c r="A150" s="25">
        <v>149.0</v>
      </c>
      <c r="B150" s="25">
        <v>-0.01757263</v>
      </c>
      <c r="C150" s="25">
        <v>-0.01757263</v>
      </c>
      <c r="D150" s="25">
        <v>-0.01748152</v>
      </c>
      <c r="E150" s="25">
        <v>-0.03382851</v>
      </c>
      <c r="F150" s="25">
        <v>-0.03382851</v>
      </c>
      <c r="G150" s="25">
        <v>-0.03362663</v>
      </c>
      <c r="H150" s="25">
        <v>0.00518617</v>
      </c>
      <c r="I150" s="25">
        <v>0.00518617</v>
      </c>
      <c r="J150" s="25">
        <v>0.00502728</v>
      </c>
      <c r="K150" s="25">
        <v>0.00127234</v>
      </c>
      <c r="L150" s="25">
        <v>0.00127234</v>
      </c>
      <c r="M150" s="25">
        <v>0.00129312</v>
      </c>
      <c r="N150" s="25">
        <v>-0.00159948</v>
      </c>
      <c r="O150" s="25">
        <v>-0.00169489</v>
      </c>
      <c r="P150" s="25">
        <v>-0.00182563</v>
      </c>
      <c r="Q150" s="25">
        <v>0.00250236</v>
      </c>
      <c r="R150" s="25">
        <v>0.00252994</v>
      </c>
      <c r="S150" s="25">
        <v>0.00256774</v>
      </c>
      <c r="T150" s="25">
        <v>0.00683796</v>
      </c>
      <c r="U150" s="25">
        <v>0.00697577</v>
      </c>
      <c r="V150" s="25">
        <v>0.00716462</v>
      </c>
      <c r="W150" s="25"/>
      <c r="X150" s="25"/>
      <c r="Y150" s="25"/>
    </row>
    <row r="151">
      <c r="A151" s="25">
        <v>150.0</v>
      </c>
      <c r="B151" s="25">
        <v>0.01767441</v>
      </c>
      <c r="C151" s="25">
        <v>0.01767441</v>
      </c>
      <c r="D151" s="25">
        <v>0.0177246</v>
      </c>
      <c r="E151" s="25">
        <v>0.01807754</v>
      </c>
      <c r="F151" s="25">
        <v>0.01807754</v>
      </c>
      <c r="G151" s="25">
        <v>0.01803783</v>
      </c>
      <c r="H151" s="26">
        <v>7.816E-5</v>
      </c>
      <c r="I151" s="26">
        <v>7.816E-5</v>
      </c>
      <c r="J151" s="25">
        <v>1.5272E-4</v>
      </c>
      <c r="K151" s="26">
        <v>8.71E-6</v>
      </c>
      <c r="L151" s="26">
        <v>8.71E-6</v>
      </c>
      <c r="M151" s="26">
        <v>-6.17E-6</v>
      </c>
      <c r="N151" s="25">
        <v>8.0522E-4</v>
      </c>
      <c r="O151" s="25">
        <v>8.1119E-4</v>
      </c>
      <c r="P151" s="25">
        <v>8.1936E-4</v>
      </c>
      <c r="Q151" s="25">
        <v>-0.00102449</v>
      </c>
      <c r="R151" s="25">
        <v>-0.00103261</v>
      </c>
      <c r="S151" s="25">
        <v>-0.00104375</v>
      </c>
      <c r="T151" s="25">
        <v>-0.0028687</v>
      </c>
      <c r="U151" s="25">
        <v>-0.0028541</v>
      </c>
      <c r="V151" s="25">
        <v>-0.00283409</v>
      </c>
      <c r="W151" s="25"/>
      <c r="X151" s="25"/>
      <c r="Y151" s="25"/>
    </row>
    <row r="152">
      <c r="A152" s="25">
        <v>151.0</v>
      </c>
      <c r="B152" s="25">
        <v>0.1231161</v>
      </c>
      <c r="C152" s="25">
        <v>0.1231161</v>
      </c>
      <c r="D152" s="25">
        <v>0.1242607</v>
      </c>
      <c r="E152" s="25">
        <v>-0.09501422</v>
      </c>
      <c r="F152" s="25">
        <v>-0.09501422</v>
      </c>
      <c r="G152" s="25">
        <v>-0.09655287</v>
      </c>
      <c r="H152" s="25">
        <v>0.04146772</v>
      </c>
      <c r="I152" s="25">
        <v>0.04146772</v>
      </c>
      <c r="J152" s="25">
        <v>0.04240365</v>
      </c>
      <c r="K152" s="25">
        <v>0.0135233</v>
      </c>
      <c r="L152" s="25">
        <v>0.0135233</v>
      </c>
      <c r="M152" s="25">
        <v>0.01387166</v>
      </c>
      <c r="N152" s="25">
        <v>0.00188092</v>
      </c>
      <c r="O152" s="25">
        <v>0.00133645</v>
      </c>
      <c r="P152" s="25">
        <v>5.9033E-4</v>
      </c>
      <c r="Q152" s="25">
        <v>0.00889489</v>
      </c>
      <c r="R152" s="25">
        <v>0.00914978</v>
      </c>
      <c r="S152" s="25">
        <v>0.00949908</v>
      </c>
      <c r="T152" s="25">
        <v>0.02882656</v>
      </c>
      <c r="U152" s="25">
        <v>0.0300155</v>
      </c>
      <c r="V152" s="25">
        <v>0.03164479</v>
      </c>
      <c r="W152" s="25"/>
      <c r="X152" s="25"/>
      <c r="Y152" s="25"/>
    </row>
    <row r="153">
      <c r="A153" s="25">
        <v>152.0</v>
      </c>
      <c r="B153" s="25">
        <v>0.08797651</v>
      </c>
      <c r="C153" s="25">
        <v>0.08797651</v>
      </c>
      <c r="D153" s="25">
        <v>0.08944484</v>
      </c>
      <c r="E153" s="25">
        <v>-0.02761751</v>
      </c>
      <c r="F153" s="25">
        <v>-0.02761751</v>
      </c>
      <c r="G153" s="25">
        <v>-0.02920479</v>
      </c>
      <c r="H153" s="25">
        <v>0.03341627</v>
      </c>
      <c r="I153" s="25">
        <v>0.03341627</v>
      </c>
      <c r="J153" s="25">
        <v>0.03452334</v>
      </c>
      <c r="K153" s="25">
        <v>0.01028478</v>
      </c>
      <c r="L153" s="25">
        <v>0.01028478</v>
      </c>
      <c r="M153" s="25">
        <v>0.01067165</v>
      </c>
      <c r="N153" s="25">
        <v>0.00106198</v>
      </c>
      <c r="O153" s="25">
        <v>7.8717E-4</v>
      </c>
      <c r="P153" s="25">
        <v>4.1057E-4</v>
      </c>
      <c r="Q153" s="25">
        <v>0.00342503</v>
      </c>
      <c r="R153" s="25">
        <v>0.00351695</v>
      </c>
      <c r="S153" s="25">
        <v>0.00364292</v>
      </c>
      <c r="T153" s="25">
        <v>0.01362893</v>
      </c>
      <c r="U153" s="25">
        <v>0.01418526</v>
      </c>
      <c r="V153" s="25">
        <v>0.01494764</v>
      </c>
      <c r="W153" s="25"/>
      <c r="X153" s="25"/>
      <c r="Y153" s="25"/>
    </row>
    <row r="154">
      <c r="A154" s="25">
        <v>153.0</v>
      </c>
      <c r="B154" s="25">
        <v>0.00773534</v>
      </c>
      <c r="C154" s="25">
        <v>0.00773534</v>
      </c>
      <c r="D154" s="25">
        <v>0.00811156</v>
      </c>
      <c r="E154" s="25">
        <v>0.00742324</v>
      </c>
      <c r="F154" s="25">
        <v>0.00742324</v>
      </c>
      <c r="G154" s="25">
        <v>0.0075136</v>
      </c>
      <c r="H154" s="25">
        <v>8.7214E-4</v>
      </c>
      <c r="I154" s="25">
        <v>8.7214E-4</v>
      </c>
      <c r="J154" s="25">
        <v>9.8314E-4</v>
      </c>
      <c r="K154" s="25">
        <v>1.6527E-4</v>
      </c>
      <c r="L154" s="25">
        <v>1.6527E-4</v>
      </c>
      <c r="M154" s="26">
        <v>9.89E-5</v>
      </c>
      <c r="N154" s="25">
        <v>2.0587E-4</v>
      </c>
      <c r="O154" s="25">
        <v>1.4406E-4</v>
      </c>
      <c r="P154" s="26">
        <v>5.936E-5</v>
      </c>
      <c r="Q154" s="25">
        <v>-1.831E-4</v>
      </c>
      <c r="R154" s="25">
        <v>-1.438E-4</v>
      </c>
      <c r="S154" s="26">
        <v>-8.995E-5</v>
      </c>
      <c r="T154" s="25">
        <v>-0.00215193</v>
      </c>
      <c r="U154" s="25">
        <v>-0.00190261</v>
      </c>
      <c r="V154" s="25">
        <v>-0.00156094</v>
      </c>
      <c r="W154" s="25"/>
      <c r="X154" s="25"/>
      <c r="Y154" s="25"/>
    </row>
    <row r="155">
      <c r="A155" s="25">
        <v>154.0</v>
      </c>
      <c r="B155" s="25">
        <v>0.100368</v>
      </c>
      <c r="C155" s="25">
        <v>0.100368</v>
      </c>
      <c r="D155" s="25">
        <v>0.1022113</v>
      </c>
      <c r="E155" s="25">
        <v>-0.02107639</v>
      </c>
      <c r="F155" s="25">
        <v>-0.02107639</v>
      </c>
      <c r="G155" s="25">
        <v>-0.02318406</v>
      </c>
      <c r="H155" s="25">
        <v>0.03416542</v>
      </c>
      <c r="I155" s="25">
        <v>0.03416542</v>
      </c>
      <c r="J155" s="25">
        <v>0.03585192</v>
      </c>
      <c r="K155" s="25">
        <v>0.00901241</v>
      </c>
      <c r="L155" s="25">
        <v>0.00901241</v>
      </c>
      <c r="M155" s="25">
        <v>0.00943491</v>
      </c>
      <c r="N155" s="25">
        <v>7.5053E-4</v>
      </c>
      <c r="O155" s="25">
        <v>2.4874E-4</v>
      </c>
      <c r="P155" s="25">
        <v>-4.389E-4</v>
      </c>
      <c r="Q155" s="25">
        <v>0.00381714</v>
      </c>
      <c r="R155" s="25">
        <v>0.0041103</v>
      </c>
      <c r="S155" s="25">
        <v>0.00451203</v>
      </c>
      <c r="T155" s="25">
        <v>0.00936256</v>
      </c>
      <c r="U155" s="25">
        <v>0.01086071</v>
      </c>
      <c r="V155" s="25">
        <v>0.01291373</v>
      </c>
      <c r="W155" s="25"/>
      <c r="X155" s="25"/>
      <c r="Y155" s="25"/>
    </row>
    <row r="156">
      <c r="A156" s="25">
        <v>155.0</v>
      </c>
      <c r="B156" s="25">
        <v>0.00448021</v>
      </c>
      <c r="C156" s="25">
        <v>0.00448021</v>
      </c>
      <c r="D156" s="25">
        <v>0.0044033</v>
      </c>
      <c r="E156" s="25">
        <v>-0.00456913</v>
      </c>
      <c r="F156" s="25">
        <v>-0.00456913</v>
      </c>
      <c r="G156" s="25">
        <v>-0.00454255</v>
      </c>
      <c r="H156" s="25">
        <v>0.00366879</v>
      </c>
      <c r="I156" s="25">
        <v>0.00366879</v>
      </c>
      <c r="J156" s="25">
        <v>0.00356674</v>
      </c>
      <c r="K156" s="25">
        <v>6.7187E-4</v>
      </c>
      <c r="L156" s="25">
        <v>6.7187E-4</v>
      </c>
      <c r="M156" s="25">
        <v>6.797E-4</v>
      </c>
      <c r="N156" s="25">
        <v>-8.3387E-4</v>
      </c>
      <c r="O156" s="25">
        <v>-0.00102311</v>
      </c>
      <c r="P156" s="25">
        <v>-0.00128243</v>
      </c>
      <c r="Q156" s="25">
        <v>0.00149034</v>
      </c>
      <c r="R156" s="25">
        <v>0.00157889</v>
      </c>
      <c r="S156" s="25">
        <v>0.00170024</v>
      </c>
      <c r="T156" s="25">
        <v>0.00121087</v>
      </c>
      <c r="U156" s="25">
        <v>0.00164386</v>
      </c>
      <c r="V156" s="25">
        <v>0.00223721</v>
      </c>
      <c r="W156" s="25"/>
      <c r="X156" s="25"/>
      <c r="Y156" s="25"/>
    </row>
    <row r="157">
      <c r="A157" s="25">
        <v>156.0</v>
      </c>
      <c r="B157" s="25">
        <v>0.1156495</v>
      </c>
      <c r="C157" s="25">
        <v>0.1156495</v>
      </c>
      <c r="D157" s="25">
        <v>0.1169897</v>
      </c>
      <c r="E157" s="25">
        <v>-0.06251134</v>
      </c>
      <c r="F157" s="25">
        <v>-0.06251134</v>
      </c>
      <c r="G157" s="25">
        <v>-0.06362646</v>
      </c>
      <c r="H157" s="25">
        <v>0.03363001</v>
      </c>
      <c r="I157" s="25">
        <v>0.03363001</v>
      </c>
      <c r="J157" s="25">
        <v>0.03448827</v>
      </c>
      <c r="K157" s="25">
        <v>0.01148512</v>
      </c>
      <c r="L157" s="25">
        <v>0.01148512</v>
      </c>
      <c r="M157" s="25">
        <v>0.01168954</v>
      </c>
      <c r="N157" s="25">
        <v>0.00295143</v>
      </c>
      <c r="O157" s="25">
        <v>0.00251845</v>
      </c>
      <c r="P157" s="25">
        <v>0.00192511</v>
      </c>
      <c r="Q157" s="25">
        <v>0.00496621</v>
      </c>
      <c r="R157" s="25">
        <v>0.00507706</v>
      </c>
      <c r="S157" s="25">
        <v>0.00522895</v>
      </c>
      <c r="T157" s="25">
        <v>0.01617851</v>
      </c>
      <c r="U157" s="25">
        <v>0.01691132</v>
      </c>
      <c r="V157" s="25">
        <v>0.01791554</v>
      </c>
      <c r="W157" s="25"/>
      <c r="X157" s="25"/>
      <c r="Y157" s="25"/>
    </row>
    <row r="158">
      <c r="A158" s="25">
        <v>157.0</v>
      </c>
      <c r="B158" s="25">
        <v>-0.01642826</v>
      </c>
      <c r="C158" s="25">
        <v>-0.01642826</v>
      </c>
      <c r="D158" s="25">
        <v>-0.01643396</v>
      </c>
      <c r="E158" s="25">
        <v>-0.02112226</v>
      </c>
      <c r="F158" s="25">
        <v>-0.02112226</v>
      </c>
      <c r="G158" s="25">
        <v>-0.02108789</v>
      </c>
      <c r="H158" s="25">
        <v>0.00168661</v>
      </c>
      <c r="I158" s="25">
        <v>0.00168661</v>
      </c>
      <c r="J158" s="25">
        <v>0.00167385</v>
      </c>
      <c r="K158" s="25">
        <v>1.1993E-4</v>
      </c>
      <c r="L158" s="25">
        <v>1.1993E-4</v>
      </c>
      <c r="M158" s="26">
        <v>3.168E-5</v>
      </c>
      <c r="N158" s="25">
        <v>-0.0010269</v>
      </c>
      <c r="O158" s="25">
        <v>-0.001093</v>
      </c>
      <c r="P158" s="25">
        <v>-0.00118358</v>
      </c>
      <c r="Q158" s="25">
        <v>7.3772E-4</v>
      </c>
      <c r="R158" s="25">
        <v>7.7063E-4</v>
      </c>
      <c r="S158" s="25">
        <v>8.1571E-4</v>
      </c>
      <c r="T158" s="25">
        <v>0.00139881</v>
      </c>
      <c r="U158" s="25">
        <v>0.0015537</v>
      </c>
      <c r="V158" s="25">
        <v>0.00176595</v>
      </c>
      <c r="W158" s="25"/>
      <c r="X158" s="25"/>
      <c r="Y158" s="25"/>
    </row>
    <row r="159">
      <c r="A159" s="25">
        <v>158.0</v>
      </c>
      <c r="B159" s="25">
        <v>0.04412802</v>
      </c>
      <c r="C159" s="25">
        <v>0.04412802</v>
      </c>
      <c r="D159" s="25">
        <v>0.04426265</v>
      </c>
      <c r="E159" s="25">
        <v>0.03877972</v>
      </c>
      <c r="F159" s="25">
        <v>0.03877972</v>
      </c>
      <c r="G159" s="25">
        <v>0.03910828</v>
      </c>
      <c r="H159" s="25">
        <v>0.00333469</v>
      </c>
      <c r="I159" s="25">
        <v>0.00333469</v>
      </c>
      <c r="J159" s="25">
        <v>0.00316846</v>
      </c>
      <c r="K159" s="25">
        <v>9.8512E-4</v>
      </c>
      <c r="L159" s="25">
        <v>9.8512E-4</v>
      </c>
      <c r="M159" s="25">
        <v>9.4834E-4</v>
      </c>
      <c r="N159" s="25">
        <v>0.00153763</v>
      </c>
      <c r="O159" s="25">
        <v>0.00149598</v>
      </c>
      <c r="P159" s="25">
        <v>0.0014389</v>
      </c>
      <c r="Q159" s="25">
        <v>-0.00116064</v>
      </c>
      <c r="R159" s="25">
        <v>-0.00116383</v>
      </c>
      <c r="S159" s="25">
        <v>-0.00116821</v>
      </c>
      <c r="T159" s="25">
        <v>-0.00421111</v>
      </c>
      <c r="U159" s="25">
        <v>-0.00408187</v>
      </c>
      <c r="V159" s="25">
        <v>-0.00390477</v>
      </c>
      <c r="W159" s="25"/>
      <c r="X159" s="25"/>
      <c r="Y159" s="25"/>
    </row>
    <row r="160">
      <c r="A160" s="25">
        <v>159.0</v>
      </c>
      <c r="B160" s="25">
        <v>0.1470516</v>
      </c>
      <c r="C160" s="25">
        <v>0.1470516</v>
      </c>
      <c r="D160" s="25">
        <v>0.1473364</v>
      </c>
      <c r="E160" s="25">
        <v>-0.2167937</v>
      </c>
      <c r="F160" s="25">
        <v>-0.2167937</v>
      </c>
      <c r="G160" s="25">
        <v>-0.2170755</v>
      </c>
      <c r="H160" s="25">
        <v>0.08721493</v>
      </c>
      <c r="I160" s="25">
        <v>0.08721493</v>
      </c>
      <c r="J160" s="25">
        <v>0.08700498</v>
      </c>
      <c r="K160" s="25">
        <v>0.02277708</v>
      </c>
      <c r="L160" s="25">
        <v>0.02277708</v>
      </c>
      <c r="M160" s="25">
        <v>0.02289823</v>
      </c>
      <c r="N160" s="25">
        <v>-0.00128014</v>
      </c>
      <c r="O160" s="25">
        <v>-0.00170815</v>
      </c>
      <c r="P160" s="25">
        <v>-0.00229469</v>
      </c>
      <c r="Q160" s="25">
        <v>0.02008008</v>
      </c>
      <c r="R160" s="25">
        <v>0.02040577</v>
      </c>
      <c r="S160" s="25">
        <v>0.02085208</v>
      </c>
      <c r="T160" s="25">
        <v>0.07714258</v>
      </c>
      <c r="U160" s="25">
        <v>0.07807246</v>
      </c>
      <c r="V160" s="25">
        <v>0.07934674</v>
      </c>
      <c r="W160" s="25"/>
      <c r="X160" s="25"/>
      <c r="Y160" s="25"/>
    </row>
    <row r="161">
      <c r="A161" s="25">
        <v>160.0</v>
      </c>
      <c r="B161" s="25">
        <v>-0.0130629</v>
      </c>
      <c r="C161" s="25">
        <v>-0.0130629</v>
      </c>
      <c r="D161" s="25">
        <v>-0.01312981</v>
      </c>
      <c r="E161" s="25">
        <v>-0.02932627</v>
      </c>
      <c r="F161" s="25">
        <v>-0.02932627</v>
      </c>
      <c r="G161" s="25">
        <v>-0.02934848</v>
      </c>
      <c r="H161" s="25">
        <v>0.00557693</v>
      </c>
      <c r="I161" s="25">
        <v>0.00557693</v>
      </c>
      <c r="J161" s="25">
        <v>0.0055127</v>
      </c>
      <c r="K161" s="25">
        <v>0.00187585</v>
      </c>
      <c r="L161" s="25">
        <v>0.00187585</v>
      </c>
      <c r="M161" s="25">
        <v>0.00190864</v>
      </c>
      <c r="N161" s="25">
        <v>-5.5576E-4</v>
      </c>
      <c r="O161" s="25">
        <v>-5.0067E-4</v>
      </c>
      <c r="P161" s="25">
        <v>-4.2517E-4</v>
      </c>
      <c r="Q161" s="25">
        <v>6.2189E-4</v>
      </c>
      <c r="R161" s="25">
        <v>5.8316E-4</v>
      </c>
      <c r="S161" s="25">
        <v>5.3009E-4</v>
      </c>
      <c r="T161" s="25">
        <v>0.00398771</v>
      </c>
      <c r="U161" s="25">
        <v>0.0036973</v>
      </c>
      <c r="V161" s="25">
        <v>0.00329933</v>
      </c>
      <c r="W161" s="25"/>
      <c r="X161" s="25"/>
      <c r="Y161" s="25"/>
    </row>
    <row r="162">
      <c r="A162" s="25">
        <v>161.0</v>
      </c>
      <c r="B162" s="25">
        <v>0.08501249</v>
      </c>
      <c r="C162" s="25">
        <v>0.08501249</v>
      </c>
      <c r="D162" s="25">
        <v>0.08563831</v>
      </c>
      <c r="E162" s="25">
        <v>0.01804508</v>
      </c>
      <c r="F162" s="25">
        <v>0.01804508</v>
      </c>
      <c r="G162" s="25">
        <v>0.01746757</v>
      </c>
      <c r="H162" s="25">
        <v>0.01981244</v>
      </c>
      <c r="I162" s="25">
        <v>0.01981244</v>
      </c>
      <c r="J162" s="25">
        <v>0.02036563</v>
      </c>
      <c r="K162" s="25">
        <v>0.0056119</v>
      </c>
      <c r="L162" s="25">
        <v>0.0056119</v>
      </c>
      <c r="M162" s="25">
        <v>0.00572383</v>
      </c>
      <c r="N162" s="25">
        <v>0.00270437</v>
      </c>
      <c r="O162" s="25">
        <v>0.00249463</v>
      </c>
      <c r="P162" s="25">
        <v>0.0022072</v>
      </c>
      <c r="Q162" s="25">
        <v>9.1304E-4</v>
      </c>
      <c r="R162" s="25">
        <v>9.4877E-4</v>
      </c>
      <c r="S162" s="25">
        <v>9.9773E-4</v>
      </c>
      <c r="T162" s="25">
        <v>0.00364717</v>
      </c>
      <c r="U162" s="25">
        <v>0.0040962</v>
      </c>
      <c r="V162" s="25">
        <v>0.00471154</v>
      </c>
      <c r="W162" s="25"/>
      <c r="X162" s="25"/>
      <c r="Y162" s="25"/>
    </row>
    <row r="163">
      <c r="A163" s="25">
        <v>162.0</v>
      </c>
      <c r="B163" s="25">
        <v>0.1152127</v>
      </c>
      <c r="C163" s="25">
        <v>0.1152127</v>
      </c>
      <c r="D163" s="25">
        <v>0.1166164</v>
      </c>
      <c r="E163" s="25">
        <v>-0.01679538</v>
      </c>
      <c r="F163" s="25">
        <v>-0.01679538</v>
      </c>
      <c r="G163" s="25">
        <v>-0.01869486</v>
      </c>
      <c r="H163" s="25">
        <v>0.03873344</v>
      </c>
      <c r="I163" s="25">
        <v>0.03873344</v>
      </c>
      <c r="J163" s="25">
        <v>0.04008979</v>
      </c>
      <c r="K163" s="25">
        <v>0.01154146</v>
      </c>
      <c r="L163" s="25">
        <v>0.01154146</v>
      </c>
      <c r="M163" s="25">
        <v>0.01199647</v>
      </c>
      <c r="N163" s="25">
        <v>0.00117015</v>
      </c>
      <c r="O163" s="25">
        <v>7.1177E-4</v>
      </c>
      <c r="P163" s="26">
        <v>8.361E-5</v>
      </c>
      <c r="Q163" s="25">
        <v>0.0040795</v>
      </c>
      <c r="R163" s="25">
        <v>0.00427412</v>
      </c>
      <c r="S163" s="25">
        <v>0.00454082</v>
      </c>
      <c r="T163" s="25">
        <v>0.01338797</v>
      </c>
      <c r="U163" s="25">
        <v>0.01442878</v>
      </c>
      <c r="V163" s="25">
        <v>0.01585507</v>
      </c>
      <c r="W163" s="25"/>
      <c r="X163" s="25"/>
      <c r="Y163" s="25"/>
    </row>
    <row r="164">
      <c r="A164" s="25">
        <v>163.0</v>
      </c>
      <c r="B164" s="25">
        <v>0.03575034</v>
      </c>
      <c r="C164" s="25">
        <v>0.03575034</v>
      </c>
      <c r="D164" s="25">
        <v>0.03601511</v>
      </c>
      <c r="E164" s="25">
        <v>0.04919661</v>
      </c>
      <c r="F164" s="25">
        <v>0.04919661</v>
      </c>
      <c r="G164" s="25">
        <v>0.04924988</v>
      </c>
      <c r="H164" s="25">
        <v>-0.00290092</v>
      </c>
      <c r="I164" s="25">
        <v>-0.00290092</v>
      </c>
      <c r="J164" s="25">
        <v>-0.00277121</v>
      </c>
      <c r="K164" s="25">
        <v>-7.4104E-4</v>
      </c>
      <c r="L164" s="25">
        <v>-7.4104E-4</v>
      </c>
      <c r="M164" s="25">
        <v>-6.6775E-4</v>
      </c>
      <c r="N164" s="25">
        <v>0.00234532</v>
      </c>
      <c r="O164" s="25">
        <v>0.00247967</v>
      </c>
      <c r="P164" s="25">
        <v>0.00266377</v>
      </c>
      <c r="Q164" s="25">
        <v>-0.00326145</v>
      </c>
      <c r="R164" s="25">
        <v>-0.00332727</v>
      </c>
      <c r="S164" s="25">
        <v>-0.00341748</v>
      </c>
      <c r="T164" s="25">
        <v>-0.00830106</v>
      </c>
      <c r="U164" s="25">
        <v>-0.00857101</v>
      </c>
      <c r="V164" s="25">
        <v>-0.00894094</v>
      </c>
      <c r="W164" s="25"/>
      <c r="X164" s="25"/>
      <c r="Y164" s="25"/>
    </row>
    <row r="165">
      <c r="A165" s="25">
        <v>164.0</v>
      </c>
      <c r="B165" s="25">
        <v>0.00928102</v>
      </c>
      <c r="C165" s="25">
        <v>0.00928102</v>
      </c>
      <c r="D165" s="25">
        <v>0.00929243</v>
      </c>
      <c r="E165" s="25">
        <v>-0.05412989</v>
      </c>
      <c r="F165" s="25">
        <v>-0.05412989</v>
      </c>
      <c r="G165" s="25">
        <v>-0.05443224</v>
      </c>
      <c r="H165" s="25">
        <v>0.01722009</v>
      </c>
      <c r="I165" s="25">
        <v>0.01722009</v>
      </c>
      <c r="J165" s="25">
        <v>0.01744652</v>
      </c>
      <c r="K165" s="25">
        <v>0.00480897</v>
      </c>
      <c r="L165" s="25">
        <v>0.00480897</v>
      </c>
      <c r="M165" s="25">
        <v>0.00484306</v>
      </c>
      <c r="N165" s="25">
        <v>-0.00145573</v>
      </c>
      <c r="O165" s="25">
        <v>-0.00174962</v>
      </c>
      <c r="P165" s="25">
        <v>-0.00215235</v>
      </c>
      <c r="Q165" s="25">
        <v>0.00518957</v>
      </c>
      <c r="R165" s="25">
        <v>0.00527587</v>
      </c>
      <c r="S165" s="25">
        <v>0.00539414</v>
      </c>
      <c r="T165" s="25">
        <v>0.01462785</v>
      </c>
      <c r="U165" s="25">
        <v>0.01512963</v>
      </c>
      <c r="V165" s="25">
        <v>0.01581725</v>
      </c>
      <c r="W165" s="25"/>
      <c r="X165" s="25"/>
      <c r="Y165" s="25"/>
    </row>
    <row r="166">
      <c r="A166" s="25">
        <v>165.0</v>
      </c>
      <c r="B166" s="25">
        <v>0.02337336</v>
      </c>
      <c r="C166" s="25">
        <v>0.02337336</v>
      </c>
      <c r="D166" s="25">
        <v>0.02337874</v>
      </c>
      <c r="E166" s="25">
        <v>0.02501064</v>
      </c>
      <c r="F166" s="25">
        <v>0.02501064</v>
      </c>
      <c r="G166" s="25">
        <v>0.0252107</v>
      </c>
      <c r="H166" s="25">
        <v>0.00120768</v>
      </c>
      <c r="I166" s="25">
        <v>0.00120768</v>
      </c>
      <c r="J166" s="25">
        <v>0.00109092</v>
      </c>
      <c r="K166" s="25">
        <v>2.6236E-4</v>
      </c>
      <c r="L166" s="25">
        <v>2.6236E-4</v>
      </c>
      <c r="M166" s="25">
        <v>2.2947E-4</v>
      </c>
      <c r="N166" s="25">
        <v>0.00145381</v>
      </c>
      <c r="O166" s="25">
        <v>0.00154283</v>
      </c>
      <c r="P166" s="25">
        <v>0.00166481</v>
      </c>
      <c r="Q166" s="25">
        <v>-0.00169113</v>
      </c>
      <c r="R166" s="25">
        <v>-0.0017501</v>
      </c>
      <c r="S166" s="25">
        <v>-0.0018309</v>
      </c>
      <c r="T166" s="25">
        <v>-0.00375947</v>
      </c>
      <c r="U166" s="25">
        <v>-0.0039819</v>
      </c>
      <c r="V166" s="25">
        <v>-0.00428671</v>
      </c>
      <c r="W166" s="25"/>
      <c r="X166" s="25"/>
      <c r="Y166" s="25"/>
    </row>
    <row r="167">
      <c r="A167" s="25">
        <v>166.0</v>
      </c>
      <c r="B167" s="25">
        <v>0.00792362</v>
      </c>
      <c r="C167" s="25">
        <v>0.00792362</v>
      </c>
      <c r="D167" s="25">
        <v>0.00778135</v>
      </c>
      <c r="E167" s="25">
        <v>-0.03878539</v>
      </c>
      <c r="F167" s="25">
        <v>-0.03878539</v>
      </c>
      <c r="G167" s="25">
        <v>-0.03931005</v>
      </c>
      <c r="H167" s="25">
        <v>0.01242924</v>
      </c>
      <c r="I167" s="25">
        <v>0.01242924</v>
      </c>
      <c r="J167" s="25">
        <v>0.01276648</v>
      </c>
      <c r="K167" s="25">
        <v>0.00358139</v>
      </c>
      <c r="L167" s="25">
        <v>0.00358139</v>
      </c>
      <c r="M167" s="25">
        <v>0.00363262</v>
      </c>
      <c r="N167" s="25">
        <v>-1.5181E-4</v>
      </c>
      <c r="O167" s="25">
        <v>-4.498E-4</v>
      </c>
      <c r="P167" s="25">
        <v>-8.5815E-4</v>
      </c>
      <c r="Q167" s="25">
        <v>0.00265138</v>
      </c>
      <c r="R167" s="25">
        <v>0.00276123</v>
      </c>
      <c r="S167" s="25">
        <v>0.00291177</v>
      </c>
      <c r="T167" s="25">
        <v>0.00559962</v>
      </c>
      <c r="U167" s="25">
        <v>0.00619525</v>
      </c>
      <c r="V167" s="25">
        <v>0.00701149</v>
      </c>
      <c r="W167" s="25"/>
      <c r="X167" s="25"/>
      <c r="Y167" s="25"/>
    </row>
    <row r="168">
      <c r="A168" s="25">
        <v>167.0</v>
      </c>
      <c r="B168" s="25">
        <v>0.1114826</v>
      </c>
      <c r="C168" s="25">
        <v>0.1114826</v>
      </c>
      <c r="D168" s="25">
        <v>0.1130153</v>
      </c>
      <c r="E168" s="25">
        <v>-0.07059254</v>
      </c>
      <c r="F168" s="25">
        <v>-0.07059254</v>
      </c>
      <c r="G168" s="25">
        <v>-0.07177255</v>
      </c>
      <c r="H168" s="25">
        <v>0.0324185</v>
      </c>
      <c r="I168" s="25">
        <v>0.0324185</v>
      </c>
      <c r="J168" s="25">
        <v>0.03338921</v>
      </c>
      <c r="K168" s="25">
        <v>0.01128658</v>
      </c>
      <c r="L168" s="25">
        <v>0.01128658</v>
      </c>
      <c r="M168" s="25">
        <v>0.01157369</v>
      </c>
      <c r="N168" s="25">
        <v>0.0024611</v>
      </c>
      <c r="O168" s="25">
        <v>0.00191709</v>
      </c>
      <c r="P168" s="25">
        <v>0.00117158</v>
      </c>
      <c r="Q168" s="25">
        <v>0.00555747</v>
      </c>
      <c r="R168" s="25">
        <v>0.00573343</v>
      </c>
      <c r="S168" s="25">
        <v>0.00597456</v>
      </c>
      <c r="T168" s="25">
        <v>0.01543196</v>
      </c>
      <c r="U168" s="25">
        <v>0.0164903</v>
      </c>
      <c r="V168" s="25">
        <v>0.01794062</v>
      </c>
      <c r="W168" s="25"/>
      <c r="X168" s="25"/>
      <c r="Y168" s="25"/>
    </row>
    <row r="169">
      <c r="A169" s="25">
        <v>168.0</v>
      </c>
      <c r="B169" s="25">
        <v>0.0074398</v>
      </c>
      <c r="C169" s="25">
        <v>0.0074398</v>
      </c>
      <c r="D169" s="25">
        <v>0.00757185</v>
      </c>
      <c r="E169" s="25">
        <v>0.01401647</v>
      </c>
      <c r="F169" s="25">
        <v>0.01401647</v>
      </c>
      <c r="G169" s="25">
        <v>0.01376511</v>
      </c>
      <c r="H169" s="25">
        <v>-0.00110215</v>
      </c>
      <c r="I169" s="25">
        <v>-0.00110215</v>
      </c>
      <c r="J169" s="25">
        <v>-8.7634E-4</v>
      </c>
      <c r="K169" s="25">
        <v>-1.376E-4</v>
      </c>
      <c r="L169" s="25">
        <v>-1.376E-4</v>
      </c>
      <c r="M169" s="25">
        <v>-1.896E-4</v>
      </c>
      <c r="N169" s="25">
        <v>8.5755E-4</v>
      </c>
      <c r="O169" s="25">
        <v>8.8295E-4</v>
      </c>
      <c r="P169" s="25">
        <v>9.1777E-4</v>
      </c>
      <c r="Q169" s="25">
        <v>-0.00149098</v>
      </c>
      <c r="R169" s="25">
        <v>-0.00148118</v>
      </c>
      <c r="S169" s="25">
        <v>-0.00146774</v>
      </c>
      <c r="T169" s="25">
        <v>-0.00464598</v>
      </c>
      <c r="U169" s="25">
        <v>-0.00466421</v>
      </c>
      <c r="V169" s="25">
        <v>-0.00468919</v>
      </c>
      <c r="W169" s="25"/>
      <c r="X169" s="25"/>
      <c r="Y169" s="25"/>
    </row>
    <row r="170">
      <c r="A170" s="25">
        <v>169.0</v>
      </c>
      <c r="B170" s="25">
        <v>0.07345493</v>
      </c>
      <c r="C170" s="25">
        <v>0.07345493</v>
      </c>
      <c r="D170" s="25">
        <v>0.07441397</v>
      </c>
      <c r="E170" s="25">
        <v>-0.00419977</v>
      </c>
      <c r="F170" s="25">
        <v>-0.00419977</v>
      </c>
      <c r="G170" s="25">
        <v>-0.00513987</v>
      </c>
      <c r="H170" s="25">
        <v>0.02241491</v>
      </c>
      <c r="I170" s="25">
        <v>0.02241491</v>
      </c>
      <c r="J170" s="25">
        <v>0.02322808</v>
      </c>
      <c r="K170" s="25">
        <v>0.00600187</v>
      </c>
      <c r="L170" s="25">
        <v>0.00600187</v>
      </c>
      <c r="M170" s="25">
        <v>0.00624826</v>
      </c>
      <c r="N170" s="25">
        <v>0.00203478</v>
      </c>
      <c r="O170" s="25">
        <v>0.00173675</v>
      </c>
      <c r="P170" s="25">
        <v>0.00132833</v>
      </c>
      <c r="Q170" s="25">
        <v>0.0010519</v>
      </c>
      <c r="R170" s="25">
        <v>0.0012085</v>
      </c>
      <c r="S170" s="25">
        <v>0.0014231</v>
      </c>
      <c r="T170" s="25">
        <v>0.00261504</v>
      </c>
      <c r="U170" s="25">
        <v>0.00346078</v>
      </c>
      <c r="V170" s="25">
        <v>0.00461976</v>
      </c>
      <c r="W170" s="25"/>
      <c r="X170" s="25"/>
      <c r="Y170" s="25"/>
    </row>
    <row r="171">
      <c r="A171" s="25">
        <v>170.0</v>
      </c>
      <c r="B171" s="25">
        <v>0.03364543</v>
      </c>
      <c r="C171" s="25">
        <v>0.03364543</v>
      </c>
      <c r="D171" s="25">
        <v>0.0337857</v>
      </c>
      <c r="E171" s="25">
        <v>0.04069925</v>
      </c>
      <c r="F171" s="25">
        <v>0.04069925</v>
      </c>
      <c r="G171" s="25">
        <v>0.04079677</v>
      </c>
      <c r="H171" s="25">
        <v>-0.00108657</v>
      </c>
      <c r="I171" s="25">
        <v>-0.00108657</v>
      </c>
      <c r="J171" s="25">
        <v>-9.7882E-4</v>
      </c>
      <c r="K171" s="25">
        <v>-2.8249E-4</v>
      </c>
      <c r="L171" s="25">
        <v>-2.8249E-4</v>
      </c>
      <c r="M171" s="25">
        <v>-3.1703E-4</v>
      </c>
      <c r="N171" s="25">
        <v>0.00187494</v>
      </c>
      <c r="O171" s="25">
        <v>0.00193415</v>
      </c>
      <c r="P171" s="25">
        <v>0.00201529</v>
      </c>
      <c r="Q171" s="25">
        <v>-0.00218343</v>
      </c>
      <c r="R171" s="25">
        <v>-0.00223036</v>
      </c>
      <c r="S171" s="25">
        <v>-0.00229469</v>
      </c>
      <c r="T171" s="25">
        <v>-0.00609579</v>
      </c>
      <c r="U171" s="25">
        <v>-0.00619045</v>
      </c>
      <c r="V171" s="25">
        <v>-0.00632016</v>
      </c>
      <c r="W171" s="25"/>
      <c r="X171" s="25"/>
      <c r="Y171" s="25"/>
    </row>
    <row r="172">
      <c r="A172" s="25">
        <v>171.0</v>
      </c>
      <c r="B172" s="25">
        <v>0.01923208</v>
      </c>
      <c r="C172" s="25">
        <v>0.01923208</v>
      </c>
      <c r="D172" s="25">
        <v>0.01993673</v>
      </c>
      <c r="E172" s="25">
        <v>-0.06688379</v>
      </c>
      <c r="F172" s="25">
        <v>-0.06688379</v>
      </c>
      <c r="G172" s="25">
        <v>-0.06801985</v>
      </c>
      <c r="H172" s="25">
        <v>0.02375921</v>
      </c>
      <c r="I172" s="25">
        <v>0.02375921</v>
      </c>
      <c r="J172" s="25">
        <v>0.0245717</v>
      </c>
      <c r="K172" s="25">
        <v>0.00638421</v>
      </c>
      <c r="L172" s="25">
        <v>0.00638421</v>
      </c>
      <c r="M172" s="25">
        <v>0.00653695</v>
      </c>
      <c r="N172" s="25">
        <v>-0.00104158</v>
      </c>
      <c r="O172" s="25">
        <v>-0.00147972</v>
      </c>
      <c r="P172" s="25">
        <v>-0.00208015</v>
      </c>
      <c r="Q172" s="25">
        <v>0.00484542</v>
      </c>
      <c r="R172" s="25">
        <v>0.00506098</v>
      </c>
      <c r="S172" s="25">
        <v>0.00535638</v>
      </c>
      <c r="T172" s="25">
        <v>0.01156305</v>
      </c>
      <c r="U172" s="25">
        <v>0.01262703</v>
      </c>
      <c r="V172" s="25">
        <v>0.01408508</v>
      </c>
      <c r="W172" s="25"/>
      <c r="X172" s="25"/>
      <c r="Y172" s="25"/>
    </row>
    <row r="173">
      <c r="A173" s="25">
        <v>172.0</v>
      </c>
      <c r="B173" s="25">
        <v>0.09810923</v>
      </c>
      <c r="C173" s="25">
        <v>0.09810923</v>
      </c>
      <c r="D173" s="25">
        <v>0.09863618</v>
      </c>
      <c r="E173" s="25">
        <v>0.04408751</v>
      </c>
      <c r="F173" s="25">
        <v>0.04408751</v>
      </c>
      <c r="G173" s="25">
        <v>0.04354265</v>
      </c>
      <c r="H173" s="25">
        <v>0.01453349</v>
      </c>
      <c r="I173" s="25">
        <v>0.01453349</v>
      </c>
      <c r="J173" s="25">
        <v>0.01514845</v>
      </c>
      <c r="K173" s="25">
        <v>0.00401033</v>
      </c>
      <c r="L173" s="25">
        <v>0.00401033</v>
      </c>
      <c r="M173" s="25">
        <v>0.00423224</v>
      </c>
      <c r="N173" s="25">
        <v>0.00357632</v>
      </c>
      <c r="O173" s="25">
        <v>0.00342167</v>
      </c>
      <c r="P173" s="25">
        <v>0.00320974</v>
      </c>
      <c r="Q173" s="25">
        <v>-6.6478E-4</v>
      </c>
      <c r="R173" s="25">
        <v>-6.0351E-4</v>
      </c>
      <c r="S173" s="25">
        <v>-5.1955E-4</v>
      </c>
      <c r="T173" s="25">
        <v>-0.00146696</v>
      </c>
      <c r="U173" s="25">
        <v>-0.00107225</v>
      </c>
      <c r="V173" s="25">
        <v>-5.3135E-4</v>
      </c>
      <c r="W173" s="25"/>
      <c r="X173" s="25"/>
      <c r="Y173" s="25"/>
    </row>
    <row r="174">
      <c r="A174" s="25">
        <v>173.0</v>
      </c>
      <c r="B174" s="25">
        <v>-0.00138261</v>
      </c>
      <c r="C174" s="25">
        <v>-0.00138261</v>
      </c>
      <c r="D174" s="25">
        <v>-0.00143181</v>
      </c>
      <c r="E174" s="25">
        <v>-0.01083876</v>
      </c>
      <c r="F174" s="25">
        <v>-0.01083876</v>
      </c>
      <c r="G174" s="25">
        <v>-0.01076806</v>
      </c>
      <c r="H174" s="25">
        <v>0.00394653</v>
      </c>
      <c r="I174" s="25">
        <v>0.00394653</v>
      </c>
      <c r="J174" s="25">
        <v>0.00381481</v>
      </c>
      <c r="K174" s="25">
        <v>5.162E-4</v>
      </c>
      <c r="L174" s="25">
        <v>5.162E-4</v>
      </c>
      <c r="M174" s="25">
        <v>5.5777E-4</v>
      </c>
      <c r="N174" s="25">
        <v>-0.00103054</v>
      </c>
      <c r="O174" s="25">
        <v>-0.00122632</v>
      </c>
      <c r="P174" s="25">
        <v>-0.0014946</v>
      </c>
      <c r="Q174" s="25">
        <v>0.00164068</v>
      </c>
      <c r="R174" s="25">
        <v>0.0017293</v>
      </c>
      <c r="S174" s="25">
        <v>0.00185074</v>
      </c>
      <c r="T174" s="25">
        <v>0.0016866</v>
      </c>
      <c r="U174" s="25">
        <v>0.00215233</v>
      </c>
      <c r="V174" s="25">
        <v>0.00279056</v>
      </c>
      <c r="W174" s="25"/>
      <c r="X174" s="25"/>
      <c r="Y174" s="25"/>
    </row>
    <row r="175">
      <c r="A175" s="25">
        <v>174.0</v>
      </c>
      <c r="B175" s="25">
        <v>0.01826247</v>
      </c>
      <c r="C175" s="25">
        <v>0.01826247</v>
      </c>
      <c r="D175" s="25">
        <v>0.01807063</v>
      </c>
      <c r="E175" s="25">
        <v>-0.09724897</v>
      </c>
      <c r="F175" s="25">
        <v>-0.09724897</v>
      </c>
      <c r="G175" s="25">
        <v>-0.09796999</v>
      </c>
      <c r="H175" s="25">
        <v>0.02326847</v>
      </c>
      <c r="I175" s="25">
        <v>0.02326847</v>
      </c>
      <c r="J175" s="25">
        <v>0.02364284</v>
      </c>
      <c r="K175" s="25">
        <v>0.0075111</v>
      </c>
      <c r="L175" s="25">
        <v>0.0075111</v>
      </c>
      <c r="M175" s="25">
        <v>0.00763908</v>
      </c>
      <c r="N175" s="25">
        <v>-2.9512E-4</v>
      </c>
      <c r="O175" s="25">
        <v>-8.5313E-4</v>
      </c>
      <c r="P175" s="25">
        <v>-0.00161782</v>
      </c>
      <c r="Q175" s="25">
        <v>0.00741546</v>
      </c>
      <c r="R175" s="25">
        <v>0.00764856</v>
      </c>
      <c r="S175" s="25">
        <v>0.007968</v>
      </c>
      <c r="T175" s="25">
        <v>0.01865785</v>
      </c>
      <c r="U175" s="25">
        <v>0.01976209</v>
      </c>
      <c r="V175" s="25">
        <v>0.02127531</v>
      </c>
      <c r="W175" s="25"/>
      <c r="X175" s="25"/>
      <c r="Y175" s="25"/>
    </row>
    <row r="176">
      <c r="A176" s="25">
        <v>175.0</v>
      </c>
      <c r="B176" s="25">
        <v>0.02306903</v>
      </c>
      <c r="C176" s="25">
        <v>0.02306903</v>
      </c>
      <c r="D176" s="25">
        <v>0.02308206</v>
      </c>
      <c r="E176" s="25">
        <v>-0.06001864</v>
      </c>
      <c r="F176" s="25">
        <v>-0.06001864</v>
      </c>
      <c r="G176" s="25">
        <v>-0.06120965</v>
      </c>
      <c r="H176" s="25">
        <v>0.02336324</v>
      </c>
      <c r="I176" s="25">
        <v>0.02336324</v>
      </c>
      <c r="J176" s="25">
        <v>0.02404545</v>
      </c>
      <c r="K176" s="25">
        <v>0.00663544</v>
      </c>
      <c r="L176" s="25">
        <v>0.00663544</v>
      </c>
      <c r="M176" s="25">
        <v>0.00680277</v>
      </c>
      <c r="N176" s="25">
        <v>-0.00110841</v>
      </c>
      <c r="O176" s="25">
        <v>-0.00159463</v>
      </c>
      <c r="P176" s="25">
        <v>-0.00226092</v>
      </c>
      <c r="Q176" s="25">
        <v>0.00502586</v>
      </c>
      <c r="R176" s="25">
        <v>0.00524879</v>
      </c>
      <c r="S176" s="25">
        <v>0.0055543</v>
      </c>
      <c r="T176" s="25">
        <v>0.01213522</v>
      </c>
      <c r="U176" s="25">
        <v>0.01324627</v>
      </c>
      <c r="V176" s="25">
        <v>0.01476882</v>
      </c>
      <c r="W176" s="25"/>
      <c r="X176" s="25"/>
      <c r="Y176" s="25"/>
    </row>
    <row r="177">
      <c r="A177" s="25">
        <v>176.0</v>
      </c>
      <c r="B177" s="25">
        <v>0.1888642</v>
      </c>
      <c r="C177" s="25">
        <v>0.1888642</v>
      </c>
      <c r="D177" s="25">
        <v>0.1901441</v>
      </c>
      <c r="E177" s="25">
        <v>-0.01196468</v>
      </c>
      <c r="F177" s="25">
        <v>-0.01196468</v>
      </c>
      <c r="G177" s="25">
        <v>-0.01350658</v>
      </c>
      <c r="H177" s="25">
        <v>0.04007966</v>
      </c>
      <c r="I177" s="25">
        <v>0.04007966</v>
      </c>
      <c r="J177" s="25">
        <v>0.04109013</v>
      </c>
      <c r="K177" s="25">
        <v>0.01324589</v>
      </c>
      <c r="L177" s="25">
        <v>0.01324589</v>
      </c>
      <c r="M177" s="25">
        <v>0.0135168</v>
      </c>
      <c r="N177" s="25">
        <v>0.0044238</v>
      </c>
      <c r="O177" s="25">
        <v>0.00398437</v>
      </c>
      <c r="P177" s="25">
        <v>0.00338217</v>
      </c>
      <c r="Q177" s="25">
        <v>0.00576457</v>
      </c>
      <c r="R177" s="25">
        <v>0.00590992</v>
      </c>
      <c r="S177" s="25">
        <v>0.0061091</v>
      </c>
      <c r="T177" s="25">
        <v>0.02074164</v>
      </c>
      <c r="U177" s="25">
        <v>0.02165855</v>
      </c>
      <c r="V177" s="25">
        <v>0.02291505</v>
      </c>
      <c r="W177" s="25"/>
      <c r="X177" s="25"/>
      <c r="Y177" s="25"/>
    </row>
    <row r="178">
      <c r="A178" s="25">
        <v>177.0</v>
      </c>
      <c r="B178" s="25">
        <v>-0.02363503</v>
      </c>
      <c r="C178" s="25">
        <v>-0.02363503</v>
      </c>
      <c r="D178" s="25">
        <v>-0.02365798</v>
      </c>
      <c r="E178" s="25">
        <v>-0.03326565</v>
      </c>
      <c r="F178" s="25">
        <v>-0.03326565</v>
      </c>
      <c r="G178" s="25">
        <v>-0.03334137</v>
      </c>
      <c r="H178" s="25">
        <v>0.00252219</v>
      </c>
      <c r="I178" s="25">
        <v>0.00252219</v>
      </c>
      <c r="J178" s="25">
        <v>0.00255377</v>
      </c>
      <c r="K178" s="25">
        <v>7.0323E-4</v>
      </c>
      <c r="L178" s="25">
        <v>7.0323E-4</v>
      </c>
      <c r="M178" s="25">
        <v>6.5158E-4</v>
      </c>
      <c r="N178" s="25">
        <v>-0.00154906</v>
      </c>
      <c r="O178" s="25">
        <v>-0.0016366</v>
      </c>
      <c r="P178" s="25">
        <v>-0.00175656</v>
      </c>
      <c r="Q178" s="25">
        <v>0.0019549</v>
      </c>
      <c r="R178" s="25">
        <v>0.00199891</v>
      </c>
      <c r="S178" s="25">
        <v>0.00205923</v>
      </c>
      <c r="T178" s="25">
        <v>0.00494063</v>
      </c>
      <c r="U178" s="25">
        <v>0.00507707</v>
      </c>
      <c r="V178" s="25">
        <v>0.00526405</v>
      </c>
      <c r="W178" s="25"/>
      <c r="X178" s="25"/>
      <c r="Y178" s="25"/>
    </row>
    <row r="179">
      <c r="A179" s="25">
        <v>178.0</v>
      </c>
      <c r="B179" s="25">
        <v>0.1153795</v>
      </c>
      <c r="C179" s="25">
        <v>0.1153795</v>
      </c>
      <c r="D179" s="25">
        <v>0.1165303</v>
      </c>
      <c r="E179" s="25">
        <v>-0.1234201</v>
      </c>
      <c r="F179" s="25">
        <v>-0.1234201</v>
      </c>
      <c r="G179" s="25">
        <v>-0.1243538</v>
      </c>
      <c r="H179" s="25">
        <v>0.04458906</v>
      </c>
      <c r="I179" s="25">
        <v>0.04458906</v>
      </c>
      <c r="J179" s="25">
        <v>0.04497201</v>
      </c>
      <c r="K179" s="25">
        <v>0.01387963</v>
      </c>
      <c r="L179" s="25">
        <v>0.01387963</v>
      </c>
      <c r="M179" s="25">
        <v>0.01410442</v>
      </c>
      <c r="N179" s="25">
        <v>0.00176375</v>
      </c>
      <c r="O179" s="25">
        <v>0.00126805</v>
      </c>
      <c r="P179" s="25">
        <v>5.8877E-4</v>
      </c>
      <c r="Q179" s="25">
        <v>0.00889345</v>
      </c>
      <c r="R179" s="25">
        <v>0.00912948</v>
      </c>
      <c r="S179" s="25">
        <v>0.00945293</v>
      </c>
      <c r="T179" s="25">
        <v>0.02937525</v>
      </c>
      <c r="U179" s="25">
        <v>0.03038218</v>
      </c>
      <c r="V179" s="25">
        <v>0.03176205</v>
      </c>
      <c r="W179" s="25"/>
      <c r="X179" s="25"/>
      <c r="Y179" s="25"/>
    </row>
    <row r="180">
      <c r="A180" s="25">
        <v>179.0</v>
      </c>
      <c r="B180" s="25">
        <v>0.0304602</v>
      </c>
      <c r="C180" s="25">
        <v>0.0304602</v>
      </c>
      <c r="D180" s="25">
        <v>0.03040267</v>
      </c>
      <c r="E180" s="25">
        <v>-0.0232547</v>
      </c>
      <c r="F180" s="25">
        <v>-0.0232547</v>
      </c>
      <c r="G180" s="25">
        <v>-0.02379515</v>
      </c>
      <c r="H180" s="25">
        <v>0.01595845</v>
      </c>
      <c r="I180" s="25">
        <v>0.01595845</v>
      </c>
      <c r="J180" s="25">
        <v>0.01625561</v>
      </c>
      <c r="K180" s="25">
        <v>0.00460532</v>
      </c>
      <c r="L180" s="25">
        <v>0.00460532</v>
      </c>
      <c r="M180" s="25">
        <v>0.00466734</v>
      </c>
      <c r="N180" s="25">
        <v>-3.123E-4</v>
      </c>
      <c r="O180" s="25">
        <v>-5.5291E-4</v>
      </c>
      <c r="P180" s="25">
        <v>-8.8264E-4</v>
      </c>
      <c r="Q180" s="25">
        <v>0.00329464</v>
      </c>
      <c r="R180" s="25">
        <v>0.00336638</v>
      </c>
      <c r="S180" s="25">
        <v>0.00346469</v>
      </c>
      <c r="T180" s="25">
        <v>0.00940582</v>
      </c>
      <c r="U180" s="25">
        <v>0.00979838</v>
      </c>
      <c r="V180" s="25">
        <v>0.01033633</v>
      </c>
      <c r="W180" s="25"/>
      <c r="X180" s="25"/>
      <c r="Y180" s="25"/>
    </row>
    <row r="181">
      <c r="A181" s="25">
        <v>180.0</v>
      </c>
      <c r="B181" s="25">
        <v>0.0489129</v>
      </c>
      <c r="C181" s="25">
        <v>0.0489129</v>
      </c>
      <c r="D181" s="25">
        <v>0.04910237</v>
      </c>
      <c r="E181" s="25">
        <v>-0.030548</v>
      </c>
      <c r="F181" s="25">
        <v>-0.030548</v>
      </c>
      <c r="G181" s="25">
        <v>-0.03121579</v>
      </c>
      <c r="H181" s="25">
        <v>0.02429612</v>
      </c>
      <c r="I181" s="25">
        <v>0.02429612</v>
      </c>
      <c r="J181" s="25">
        <v>0.0245468</v>
      </c>
      <c r="K181" s="25">
        <v>0.0065438</v>
      </c>
      <c r="L181" s="25">
        <v>0.0065438</v>
      </c>
      <c r="M181" s="25">
        <v>0.00666062</v>
      </c>
      <c r="N181" s="25">
        <v>6.5792E-4</v>
      </c>
      <c r="O181" s="25">
        <v>4.6308E-4</v>
      </c>
      <c r="P181" s="25">
        <v>1.9608E-4</v>
      </c>
      <c r="Q181" s="25">
        <v>0.00290983</v>
      </c>
      <c r="R181" s="25">
        <v>0.00297862</v>
      </c>
      <c r="S181" s="25">
        <v>0.00307289</v>
      </c>
      <c r="T181" s="25">
        <v>0.01103783</v>
      </c>
      <c r="U181" s="25">
        <v>0.01136177</v>
      </c>
      <c r="V181" s="25">
        <v>0.01180569</v>
      </c>
      <c r="W181" s="25"/>
      <c r="X181" s="25"/>
      <c r="Y181" s="25"/>
    </row>
    <row r="182">
      <c r="A182" s="25">
        <v>181.0</v>
      </c>
      <c r="B182" s="25">
        <v>0.03910328</v>
      </c>
      <c r="C182" s="25">
        <v>0.03910328</v>
      </c>
      <c r="D182" s="25">
        <v>0.03929919</v>
      </c>
      <c r="E182" s="25">
        <v>0.04361858</v>
      </c>
      <c r="F182" s="25">
        <v>0.04361858</v>
      </c>
      <c r="G182" s="25">
        <v>0.04381584</v>
      </c>
      <c r="H182" s="25">
        <v>3.8509E-4</v>
      </c>
      <c r="I182" s="25">
        <v>3.8509E-4</v>
      </c>
      <c r="J182" s="25">
        <v>4.3323E-4</v>
      </c>
      <c r="K182" s="26">
        <v>8.205E-5</v>
      </c>
      <c r="L182" s="26">
        <v>8.205E-5</v>
      </c>
      <c r="M182" s="26">
        <v>2.221E-5</v>
      </c>
      <c r="N182" s="25">
        <v>0.00228083</v>
      </c>
      <c r="O182" s="25">
        <v>0.00237221</v>
      </c>
      <c r="P182" s="25">
        <v>0.00249744</v>
      </c>
      <c r="Q182" s="25">
        <v>-0.00251224</v>
      </c>
      <c r="R182" s="25">
        <v>-0.00257008</v>
      </c>
      <c r="S182" s="25">
        <v>-0.00264933</v>
      </c>
      <c r="T182" s="25">
        <v>-0.00600482</v>
      </c>
      <c r="U182" s="25">
        <v>-0.00616729</v>
      </c>
      <c r="V182" s="25">
        <v>-0.00638994</v>
      </c>
      <c r="W182" s="25"/>
      <c r="X182" s="25"/>
      <c r="Y182" s="25"/>
    </row>
    <row r="183">
      <c r="A183" s="25">
        <v>182.0</v>
      </c>
      <c r="B183" s="25">
        <v>0.1097981</v>
      </c>
      <c r="C183" s="25">
        <v>0.1097981</v>
      </c>
      <c r="D183" s="25">
        <v>0.1119955</v>
      </c>
      <c r="E183" s="25">
        <v>-0.0174009</v>
      </c>
      <c r="F183" s="25">
        <v>-0.0174009</v>
      </c>
      <c r="G183" s="25">
        <v>-0.01909531</v>
      </c>
      <c r="H183" s="25">
        <v>0.03640263</v>
      </c>
      <c r="I183" s="25">
        <v>0.03640263</v>
      </c>
      <c r="J183" s="25">
        <v>0.03758003</v>
      </c>
      <c r="K183" s="25">
        <v>0.0093564</v>
      </c>
      <c r="L183" s="25">
        <v>0.0093564</v>
      </c>
      <c r="M183" s="25">
        <v>0.00983018</v>
      </c>
      <c r="N183" s="25">
        <v>1.5013E-4</v>
      </c>
      <c r="O183" s="25">
        <v>-6.3382E-4</v>
      </c>
      <c r="P183" s="25">
        <v>-0.00170811</v>
      </c>
      <c r="Q183" s="25">
        <v>0.00478953</v>
      </c>
      <c r="R183" s="25">
        <v>0.00518838</v>
      </c>
      <c r="S183" s="25">
        <v>0.00573496</v>
      </c>
      <c r="T183" s="25">
        <v>0.0060152</v>
      </c>
      <c r="U183" s="25">
        <v>0.00814391</v>
      </c>
      <c r="V183" s="25">
        <v>0.01106103</v>
      </c>
      <c r="W183" s="25"/>
      <c r="X183" s="25"/>
      <c r="Y183" s="25"/>
    </row>
    <row r="184">
      <c r="A184" s="25">
        <v>183.0</v>
      </c>
      <c r="B184" s="25">
        <v>0.06223684</v>
      </c>
      <c r="C184" s="25">
        <v>0.06223684</v>
      </c>
      <c r="D184" s="25">
        <v>0.06320889</v>
      </c>
      <c r="E184" s="25">
        <v>-0.1174216</v>
      </c>
      <c r="F184" s="25">
        <v>-0.1174216</v>
      </c>
      <c r="G184" s="25">
        <v>-0.1194893</v>
      </c>
      <c r="H184" s="25">
        <v>0.03598493</v>
      </c>
      <c r="I184" s="25">
        <v>0.03598493</v>
      </c>
      <c r="J184" s="25">
        <v>0.03727261</v>
      </c>
      <c r="K184" s="25">
        <v>0.01193522</v>
      </c>
      <c r="L184" s="25">
        <v>0.01193522</v>
      </c>
      <c r="M184" s="25">
        <v>0.01233095</v>
      </c>
      <c r="N184" s="25">
        <v>-3.7286E-4</v>
      </c>
      <c r="O184" s="25">
        <v>-0.00104775</v>
      </c>
      <c r="P184" s="25">
        <v>-0.0019726</v>
      </c>
      <c r="Q184" s="25">
        <v>0.00853548</v>
      </c>
      <c r="R184" s="25">
        <v>0.00883574</v>
      </c>
      <c r="S184" s="25">
        <v>0.0092472</v>
      </c>
      <c r="T184" s="25">
        <v>0.02346724</v>
      </c>
      <c r="U184" s="25">
        <v>0.02497599</v>
      </c>
      <c r="V184" s="25">
        <v>0.02704353</v>
      </c>
      <c r="W184" s="25"/>
      <c r="X184" s="25"/>
      <c r="Y184" s="25"/>
    </row>
    <row r="185">
      <c r="A185" s="25">
        <v>184.0</v>
      </c>
      <c r="B185" s="25">
        <v>0.04678123</v>
      </c>
      <c r="C185" s="25">
        <v>0.04678123</v>
      </c>
      <c r="D185" s="25">
        <v>0.04789847</v>
      </c>
      <c r="E185" s="25">
        <v>-0.07530615</v>
      </c>
      <c r="F185" s="25">
        <v>-0.07530615</v>
      </c>
      <c r="G185" s="25">
        <v>-0.07697622</v>
      </c>
      <c r="H185" s="25">
        <v>0.03416014</v>
      </c>
      <c r="I185" s="25">
        <v>0.03416014</v>
      </c>
      <c r="J185" s="25">
        <v>0.03536879</v>
      </c>
      <c r="K185" s="25">
        <v>0.00955116</v>
      </c>
      <c r="L185" s="25">
        <v>0.00955116</v>
      </c>
      <c r="M185" s="25">
        <v>0.00991012</v>
      </c>
      <c r="N185" s="25">
        <v>-0.00130203</v>
      </c>
      <c r="O185" s="25">
        <v>-0.00197779</v>
      </c>
      <c r="P185" s="25">
        <v>-0.00290383</v>
      </c>
      <c r="Q185" s="25">
        <v>0.00585484</v>
      </c>
      <c r="R185" s="25">
        <v>0.00619315</v>
      </c>
      <c r="S185" s="25">
        <v>0.00665676</v>
      </c>
      <c r="T185" s="25">
        <v>0.01312239</v>
      </c>
      <c r="U185" s="25">
        <v>0.01484415</v>
      </c>
      <c r="V185" s="25">
        <v>0.0172036</v>
      </c>
      <c r="W185" s="25"/>
      <c r="X185" s="25"/>
      <c r="Y185" s="25"/>
    </row>
    <row r="186">
      <c r="A186" s="25">
        <v>185.0</v>
      </c>
      <c r="B186" s="25">
        <v>0.02156374</v>
      </c>
      <c r="C186" s="25">
        <v>0.02156374</v>
      </c>
      <c r="D186" s="25">
        <v>0.02170163</v>
      </c>
      <c r="E186" s="25">
        <v>-0.05600925</v>
      </c>
      <c r="F186" s="25">
        <v>-0.05600925</v>
      </c>
      <c r="G186" s="25">
        <v>-0.05661535</v>
      </c>
      <c r="H186" s="25">
        <v>0.02290064</v>
      </c>
      <c r="I186" s="25">
        <v>0.02290064</v>
      </c>
      <c r="J186" s="25">
        <v>0.02334412</v>
      </c>
      <c r="K186" s="25">
        <v>0.00675925</v>
      </c>
      <c r="L186" s="25">
        <v>0.00675925</v>
      </c>
      <c r="M186" s="25">
        <v>0.00684685</v>
      </c>
      <c r="N186" s="25">
        <v>-8.5552E-4</v>
      </c>
      <c r="O186" s="25">
        <v>-9.8366E-4</v>
      </c>
      <c r="P186" s="25">
        <v>-0.00115927</v>
      </c>
      <c r="Q186" s="25">
        <v>0.00421604</v>
      </c>
      <c r="R186" s="25">
        <v>0.00420338</v>
      </c>
      <c r="S186" s="25">
        <v>0.00418603</v>
      </c>
      <c r="T186" s="25">
        <v>0.01667639</v>
      </c>
      <c r="U186" s="25">
        <v>0.01672438</v>
      </c>
      <c r="V186" s="25">
        <v>0.01679014</v>
      </c>
      <c r="W186" s="25"/>
      <c r="X186" s="25"/>
      <c r="Y186" s="25"/>
    </row>
    <row r="187">
      <c r="A187" s="25">
        <v>186.0</v>
      </c>
      <c r="B187" s="25">
        <v>0.07950374</v>
      </c>
      <c r="C187" s="25">
        <v>0.07950374</v>
      </c>
      <c r="D187" s="25">
        <v>0.07973602</v>
      </c>
      <c r="E187" s="25">
        <v>0.03602534</v>
      </c>
      <c r="F187" s="25">
        <v>0.03602534</v>
      </c>
      <c r="G187" s="25">
        <v>0.0356508</v>
      </c>
      <c r="H187" s="25">
        <v>0.01183847</v>
      </c>
      <c r="I187" s="25">
        <v>0.01183847</v>
      </c>
      <c r="J187" s="25">
        <v>0.01230303</v>
      </c>
      <c r="K187" s="25">
        <v>0.00331998</v>
      </c>
      <c r="L187" s="25">
        <v>0.00331998</v>
      </c>
      <c r="M187" s="25">
        <v>0.00341034</v>
      </c>
      <c r="N187" s="25">
        <v>0.00384003</v>
      </c>
      <c r="O187" s="25">
        <v>0.00370406</v>
      </c>
      <c r="P187" s="25">
        <v>0.00351774</v>
      </c>
      <c r="Q187" s="25">
        <v>-0.0012207</v>
      </c>
      <c r="R187" s="25">
        <v>-0.00118665</v>
      </c>
      <c r="S187" s="25">
        <v>-0.00113999</v>
      </c>
      <c r="T187" s="25">
        <v>-0.0030393</v>
      </c>
      <c r="U187" s="25">
        <v>-0.00268326</v>
      </c>
      <c r="V187" s="25">
        <v>-0.00219534</v>
      </c>
      <c r="W187" s="25"/>
      <c r="X187" s="25"/>
      <c r="Y187" s="25"/>
    </row>
    <row r="188">
      <c r="A188" s="25">
        <v>187.0</v>
      </c>
      <c r="B188" s="25">
        <v>0.1792569</v>
      </c>
      <c r="C188" s="25">
        <v>0.1792569</v>
      </c>
      <c r="D188" s="25">
        <v>0.1805468</v>
      </c>
      <c r="E188" s="25">
        <v>-0.01912557</v>
      </c>
      <c r="F188" s="25">
        <v>-0.01912557</v>
      </c>
      <c r="G188" s="25">
        <v>-0.02062209</v>
      </c>
      <c r="H188" s="25">
        <v>0.03846816</v>
      </c>
      <c r="I188" s="25">
        <v>0.03846816</v>
      </c>
      <c r="J188" s="25">
        <v>0.03948469</v>
      </c>
      <c r="K188" s="25">
        <v>0.01276597</v>
      </c>
      <c r="L188" s="25">
        <v>0.01276597</v>
      </c>
      <c r="M188" s="25">
        <v>0.01307978</v>
      </c>
      <c r="N188" s="25">
        <v>0.0041712</v>
      </c>
      <c r="O188" s="25">
        <v>0.00384089</v>
      </c>
      <c r="P188" s="25">
        <v>0.00338824</v>
      </c>
      <c r="Q188" s="25">
        <v>0.00523553</v>
      </c>
      <c r="R188" s="25">
        <v>0.00529284</v>
      </c>
      <c r="S188" s="25">
        <v>0.00537137</v>
      </c>
      <c r="T188" s="25">
        <v>0.02168751</v>
      </c>
      <c r="U188" s="25">
        <v>0.0222358</v>
      </c>
      <c r="V188" s="25">
        <v>0.02298716</v>
      </c>
      <c r="W188" s="25"/>
      <c r="X188" s="25"/>
      <c r="Y188" s="25"/>
    </row>
    <row r="189">
      <c r="A189" s="25">
        <v>188.0</v>
      </c>
      <c r="B189" s="25">
        <v>0.08026087</v>
      </c>
      <c r="C189" s="25">
        <v>0.08026087</v>
      </c>
      <c r="D189" s="25">
        <v>0.0810805</v>
      </c>
      <c r="E189" s="25">
        <v>-0.02296485</v>
      </c>
      <c r="F189" s="25">
        <v>-0.02296485</v>
      </c>
      <c r="G189" s="25">
        <v>-0.02421483</v>
      </c>
      <c r="H189" s="25">
        <v>0.02945519</v>
      </c>
      <c r="I189" s="25">
        <v>0.02945519</v>
      </c>
      <c r="J189" s="25">
        <v>0.03033047</v>
      </c>
      <c r="K189" s="25">
        <v>0.00773888</v>
      </c>
      <c r="L189" s="25">
        <v>0.00773888</v>
      </c>
      <c r="M189" s="25">
        <v>0.00794964</v>
      </c>
      <c r="N189" s="25">
        <v>4.4203E-4</v>
      </c>
      <c r="O189" s="25">
        <v>-1.0178E-4</v>
      </c>
      <c r="P189" s="25">
        <v>-8.4699E-4</v>
      </c>
      <c r="Q189" s="25">
        <v>0.00481938</v>
      </c>
      <c r="R189" s="25">
        <v>0.00506868</v>
      </c>
      <c r="S189" s="25">
        <v>0.0054103</v>
      </c>
      <c r="T189" s="25">
        <v>0.01147448</v>
      </c>
      <c r="U189" s="25">
        <v>0.0127928</v>
      </c>
      <c r="V189" s="25">
        <v>0.01459939</v>
      </c>
      <c r="W189" s="25"/>
      <c r="X189" s="25"/>
      <c r="Y189" s="25"/>
    </row>
    <row r="190">
      <c r="A190" s="25">
        <v>189.0</v>
      </c>
      <c r="B190" s="25">
        <v>0.2391979</v>
      </c>
      <c r="C190" s="25">
        <v>0.2391979</v>
      </c>
      <c r="D190" s="25">
        <v>0.239993</v>
      </c>
      <c r="E190" s="25">
        <v>-0.1616457</v>
      </c>
      <c r="F190" s="25">
        <v>-0.1616457</v>
      </c>
      <c r="G190" s="25">
        <v>-0.1628697</v>
      </c>
      <c r="H190" s="25">
        <v>0.0945984</v>
      </c>
      <c r="I190" s="25">
        <v>0.0945984</v>
      </c>
      <c r="J190" s="25">
        <v>0.0950063</v>
      </c>
      <c r="K190" s="25">
        <v>0.02730528</v>
      </c>
      <c r="L190" s="25">
        <v>0.02730528</v>
      </c>
      <c r="M190" s="25">
        <v>0.02762718</v>
      </c>
      <c r="N190" s="25">
        <v>2.5376E-4</v>
      </c>
      <c r="O190" s="26">
        <v>-5.212E-5</v>
      </c>
      <c r="P190" s="25">
        <v>-4.713E-4</v>
      </c>
      <c r="Q190" s="25">
        <v>0.01673008</v>
      </c>
      <c r="R190" s="25">
        <v>0.01697153</v>
      </c>
      <c r="S190" s="25">
        <v>0.0173024</v>
      </c>
      <c r="T190" s="25">
        <v>0.07198938</v>
      </c>
      <c r="U190" s="25">
        <v>0.07267071</v>
      </c>
      <c r="V190" s="25">
        <v>0.07360438</v>
      </c>
      <c r="W190" s="25"/>
      <c r="X190" s="25"/>
      <c r="Y190" s="25"/>
    </row>
    <row r="191">
      <c r="A191" s="25">
        <v>190.0</v>
      </c>
      <c r="B191" s="25">
        <v>0.01349365</v>
      </c>
      <c r="C191" s="25">
        <v>0.01349365</v>
      </c>
      <c r="D191" s="25">
        <v>0.01452201</v>
      </c>
      <c r="E191" s="25">
        <v>-0.2074478</v>
      </c>
      <c r="F191" s="25">
        <v>-0.2074478</v>
      </c>
      <c r="G191" s="25">
        <v>-0.20831</v>
      </c>
      <c r="H191" s="25">
        <v>0.05420756</v>
      </c>
      <c r="I191" s="25">
        <v>0.05420756</v>
      </c>
      <c r="J191" s="25">
        <v>0.05476035</v>
      </c>
      <c r="K191" s="25">
        <v>0.01494732</v>
      </c>
      <c r="L191" s="25">
        <v>0.01494732</v>
      </c>
      <c r="M191" s="25">
        <v>0.01523288</v>
      </c>
      <c r="N191" s="25">
        <v>-0.00141191</v>
      </c>
      <c r="O191" s="25">
        <v>-0.00162259</v>
      </c>
      <c r="P191" s="25">
        <v>-0.0019113</v>
      </c>
      <c r="Q191" s="25">
        <v>0.01421912</v>
      </c>
      <c r="R191" s="25">
        <v>0.01433853</v>
      </c>
      <c r="S191" s="25">
        <v>0.01450217</v>
      </c>
      <c r="T191" s="25">
        <v>0.05382463</v>
      </c>
      <c r="U191" s="25">
        <v>0.05404571</v>
      </c>
      <c r="V191" s="25">
        <v>0.05434867</v>
      </c>
      <c r="W191" s="25"/>
      <c r="X191" s="25"/>
      <c r="Y191" s="25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2" max="12" width="20.0"/>
  </cols>
  <sheetData>
    <row r="1">
      <c r="A1" s="8" t="s">
        <v>66</v>
      </c>
      <c r="B1" s="8" t="s">
        <v>47</v>
      </c>
      <c r="C1" s="8" t="s">
        <v>48</v>
      </c>
      <c r="D1" s="8" t="s">
        <v>49</v>
      </c>
      <c r="E1" s="8" t="s">
        <v>50</v>
      </c>
      <c r="F1" s="8" t="s">
        <v>51</v>
      </c>
      <c r="G1" s="8" t="s">
        <v>52</v>
      </c>
      <c r="H1" s="8" t="s">
        <v>53</v>
      </c>
      <c r="I1" s="8" t="s">
        <v>1207</v>
      </c>
      <c r="J1" s="8" t="s">
        <v>1208</v>
      </c>
      <c r="K1" s="8" t="s">
        <v>1209</v>
      </c>
      <c r="L1" s="24" t="s">
        <v>1210</v>
      </c>
      <c r="M1" s="24" t="s">
        <v>1211</v>
      </c>
      <c r="N1" s="24" t="s">
        <v>1212</v>
      </c>
      <c r="O1" s="8" t="s">
        <v>57</v>
      </c>
      <c r="P1" s="8" t="s">
        <v>58</v>
      </c>
      <c r="Q1" s="8" t="s">
        <v>59</v>
      </c>
      <c r="R1" s="8" t="s">
        <v>1213</v>
      </c>
      <c r="S1" s="8" t="s">
        <v>1214</v>
      </c>
      <c r="T1" s="8" t="s">
        <v>1215</v>
      </c>
      <c r="U1" s="8" t="s">
        <v>60</v>
      </c>
      <c r="V1" s="8" t="s">
        <v>61</v>
      </c>
      <c r="W1" s="8" t="s">
        <v>62</v>
      </c>
    </row>
    <row r="2">
      <c r="A2" s="8">
        <v>1.0</v>
      </c>
      <c r="B2" s="8" t="s">
        <v>67</v>
      </c>
      <c r="C2" s="8">
        <v>-0.00916207</v>
      </c>
      <c r="D2" s="8">
        <v>-0.00916207</v>
      </c>
      <c r="E2" s="8">
        <v>-0.00916644</v>
      </c>
      <c r="F2" s="8">
        <v>0.02350644</v>
      </c>
      <c r="G2" s="8">
        <v>0.02350644</v>
      </c>
      <c r="H2" s="8">
        <v>0.02372828</v>
      </c>
      <c r="I2" s="8">
        <v>-0.01059968</v>
      </c>
      <c r="J2" s="8">
        <v>-0.01059968</v>
      </c>
      <c r="K2" s="8">
        <v>-0.01090226</v>
      </c>
      <c r="L2" s="25">
        <v>-0.00272107</v>
      </c>
      <c r="M2" s="25">
        <v>-0.00272107</v>
      </c>
      <c r="N2" s="25">
        <v>-0.00264833</v>
      </c>
      <c r="O2" s="8">
        <v>-7.0422E-4</v>
      </c>
      <c r="P2" s="8">
        <v>-6.3353E-4</v>
      </c>
      <c r="Q2" s="8">
        <v>-5.3666E-4</v>
      </c>
      <c r="R2" s="8">
        <v>0.00103318</v>
      </c>
      <c r="S2" s="8">
        <v>0.00100674</v>
      </c>
      <c r="T2" s="8">
        <v>9.705E-4</v>
      </c>
      <c r="U2" s="8">
        <v>3.5896E-4</v>
      </c>
      <c r="V2" s="8">
        <v>2.3402E-4</v>
      </c>
      <c r="W2" s="27">
        <v>6.28E-5</v>
      </c>
    </row>
    <row r="3">
      <c r="A3" s="8">
        <v>2.0</v>
      </c>
      <c r="B3" s="8" t="s">
        <v>68</v>
      </c>
      <c r="C3" s="8">
        <v>-0.01349025</v>
      </c>
      <c r="D3" s="8">
        <v>-0.01349025</v>
      </c>
      <c r="E3" s="8">
        <v>-0.01390519</v>
      </c>
      <c r="F3" s="8">
        <v>0.05204844</v>
      </c>
      <c r="G3" s="8">
        <v>0.05204844</v>
      </c>
      <c r="H3" s="8">
        <v>0.05254994</v>
      </c>
      <c r="I3" s="8">
        <v>-0.01765662</v>
      </c>
      <c r="J3" s="8">
        <v>-0.01765662</v>
      </c>
      <c r="K3" s="8">
        <v>-0.01801059</v>
      </c>
      <c r="L3" s="25">
        <v>-0.00473562</v>
      </c>
      <c r="M3" s="25">
        <v>-0.00473562</v>
      </c>
      <c r="N3" s="25">
        <v>-0.00484376</v>
      </c>
      <c r="O3" s="8">
        <v>4.6884E-4</v>
      </c>
      <c r="P3" s="8">
        <v>8.7106E-4</v>
      </c>
      <c r="Q3" s="8">
        <v>0.00142225</v>
      </c>
      <c r="R3" s="8">
        <v>-0.0019644</v>
      </c>
      <c r="S3" s="8">
        <v>-0.00214585</v>
      </c>
      <c r="T3" s="8">
        <v>-0.00239451</v>
      </c>
      <c r="U3" s="8">
        <v>-0.00438955</v>
      </c>
      <c r="V3" s="8">
        <v>-0.00528617</v>
      </c>
      <c r="W3" s="8">
        <v>-0.00651489</v>
      </c>
    </row>
    <row r="4">
      <c r="A4" s="8">
        <v>3.0</v>
      </c>
      <c r="B4" s="8" t="s">
        <v>69</v>
      </c>
      <c r="C4" s="8">
        <v>-0.03984411</v>
      </c>
      <c r="D4" s="8">
        <v>-0.03984411</v>
      </c>
      <c r="E4" s="8">
        <v>-0.0405159</v>
      </c>
      <c r="F4" s="8">
        <v>0.02181214</v>
      </c>
      <c r="G4" s="8">
        <v>0.02181214</v>
      </c>
      <c r="H4" s="8">
        <v>0.02258159</v>
      </c>
      <c r="I4" s="8">
        <v>-0.01526465</v>
      </c>
      <c r="J4" s="8">
        <v>-0.01526465</v>
      </c>
      <c r="K4" s="8">
        <v>-0.01577346</v>
      </c>
      <c r="L4" s="25">
        <v>-0.00406653</v>
      </c>
      <c r="M4" s="25">
        <v>-0.00406653</v>
      </c>
      <c r="N4" s="25">
        <v>-0.00432265</v>
      </c>
      <c r="O4" s="8">
        <v>-7.9122E-4</v>
      </c>
      <c r="P4" s="8">
        <v>-4.3442E-4</v>
      </c>
      <c r="Q4" s="27">
        <v>5.452E-5</v>
      </c>
      <c r="R4" s="8">
        <v>-5.3924E-4</v>
      </c>
      <c r="S4" s="8">
        <v>-7.0914E-4</v>
      </c>
      <c r="T4" s="8">
        <v>-9.4197E-4</v>
      </c>
      <c r="U4" s="8">
        <v>8.4476E-4</v>
      </c>
      <c r="V4" s="27">
        <v>-1.455E-5</v>
      </c>
      <c r="W4" s="8">
        <v>-0.00119211</v>
      </c>
    </row>
    <row r="5">
      <c r="A5" s="8">
        <v>4.0</v>
      </c>
      <c r="B5" s="8" t="s">
        <v>70</v>
      </c>
      <c r="C5" s="8">
        <v>-0.02171494</v>
      </c>
      <c r="D5" s="8">
        <v>-0.02171494</v>
      </c>
      <c r="E5" s="8">
        <v>-0.02160862</v>
      </c>
      <c r="F5" s="8">
        <v>0.00774592</v>
      </c>
      <c r="G5" s="8">
        <v>0.00774592</v>
      </c>
      <c r="H5" s="8">
        <v>0.00791074</v>
      </c>
      <c r="I5" s="8">
        <v>-0.00983441</v>
      </c>
      <c r="J5" s="8">
        <v>-0.00983441</v>
      </c>
      <c r="K5" s="8">
        <v>-0.00992523</v>
      </c>
      <c r="L5" s="25">
        <v>-0.00264657</v>
      </c>
      <c r="M5" s="25">
        <v>-0.00264657</v>
      </c>
      <c r="N5" s="25">
        <v>-0.00269186</v>
      </c>
      <c r="O5" s="8">
        <v>-3.5354E-4</v>
      </c>
      <c r="P5" s="8">
        <v>-1.0965E-4</v>
      </c>
      <c r="Q5" s="8">
        <v>2.2455E-4</v>
      </c>
      <c r="R5" s="8">
        <v>-3.076E-4</v>
      </c>
      <c r="S5" s="8">
        <v>-4.0691E-4</v>
      </c>
      <c r="T5" s="8">
        <v>-5.4299E-4</v>
      </c>
      <c r="U5" s="8">
        <v>6.2786E-4</v>
      </c>
      <c r="V5" s="27">
        <v>8.86E-5</v>
      </c>
      <c r="W5" s="8">
        <v>-6.5038E-4</v>
      </c>
    </row>
    <row r="6">
      <c r="A6" s="8">
        <v>5.0</v>
      </c>
      <c r="B6" s="8" t="s">
        <v>71</v>
      </c>
      <c r="C6" s="8">
        <v>-0.05303905</v>
      </c>
      <c r="D6" s="8">
        <v>-0.05303905</v>
      </c>
      <c r="E6" s="8">
        <v>-0.0538195</v>
      </c>
      <c r="F6" s="8">
        <v>0.04845085</v>
      </c>
      <c r="G6" s="8">
        <v>0.04845085</v>
      </c>
      <c r="H6" s="8">
        <v>0.04915155</v>
      </c>
      <c r="I6" s="8">
        <v>-0.02740795</v>
      </c>
      <c r="J6" s="8">
        <v>-0.02740795</v>
      </c>
      <c r="K6" s="8">
        <v>-0.02794751</v>
      </c>
      <c r="L6" s="25">
        <v>-0.00759037</v>
      </c>
      <c r="M6" s="25">
        <v>-0.00759037</v>
      </c>
      <c r="N6" s="25">
        <v>-0.00772272</v>
      </c>
      <c r="O6" s="8">
        <v>1.6296E-4</v>
      </c>
      <c r="P6" s="8">
        <v>5.9748E-4</v>
      </c>
      <c r="Q6" s="8">
        <v>0.00119294</v>
      </c>
      <c r="R6" s="8">
        <v>-0.00264922</v>
      </c>
      <c r="S6" s="8">
        <v>-0.00285177</v>
      </c>
      <c r="T6" s="8">
        <v>-0.00312934</v>
      </c>
      <c r="U6" s="8">
        <v>-0.00741306</v>
      </c>
      <c r="V6" s="8">
        <v>-0.00839053</v>
      </c>
      <c r="W6" s="8">
        <v>-0.00973002</v>
      </c>
    </row>
    <row r="7">
      <c r="A7" s="8">
        <v>6.0</v>
      </c>
      <c r="B7" s="8" t="s">
        <v>72</v>
      </c>
      <c r="C7" s="8">
        <v>-0.00138268</v>
      </c>
      <c r="D7" s="8">
        <v>-0.00138268</v>
      </c>
      <c r="E7" s="8">
        <v>-0.00136581</v>
      </c>
      <c r="F7" s="8">
        <v>0.00176548</v>
      </c>
      <c r="G7" s="8">
        <v>0.00176548</v>
      </c>
      <c r="H7" s="8">
        <v>0.00174854</v>
      </c>
      <c r="I7" s="8">
        <v>-0.00138969</v>
      </c>
      <c r="J7" s="8">
        <v>-0.00138969</v>
      </c>
      <c r="K7" s="8">
        <v>-0.00142372</v>
      </c>
      <c r="L7" s="25">
        <v>-2.0139E-4</v>
      </c>
      <c r="M7" s="25">
        <v>-2.0139E-4</v>
      </c>
      <c r="N7" s="25">
        <v>-2.1108E-4</v>
      </c>
      <c r="O7" s="27">
        <v>-3.809E-5</v>
      </c>
      <c r="P7" s="27">
        <v>3.84E-6</v>
      </c>
      <c r="Q7" s="27">
        <v>6.131E-5</v>
      </c>
      <c r="R7" s="8">
        <v>2.4783E-4</v>
      </c>
      <c r="S7" s="8">
        <v>2.3621E-4</v>
      </c>
      <c r="T7" s="8">
        <v>2.2029E-4</v>
      </c>
      <c r="U7" s="8">
        <v>7.3876E-4</v>
      </c>
      <c r="V7" s="8">
        <v>6.2846E-4</v>
      </c>
      <c r="W7" s="8">
        <v>4.7731E-4</v>
      </c>
    </row>
    <row r="8">
      <c r="A8" s="8">
        <v>7.0</v>
      </c>
      <c r="B8" s="8" t="s">
        <v>73</v>
      </c>
      <c r="C8" s="8">
        <v>-0.00170547</v>
      </c>
      <c r="D8" s="8">
        <v>-0.00170547</v>
      </c>
      <c r="E8" s="8">
        <v>-0.00157364</v>
      </c>
      <c r="F8" s="8">
        <v>0.02446035</v>
      </c>
      <c r="G8" s="8">
        <v>0.02446035</v>
      </c>
      <c r="H8" s="8">
        <v>0.02469862</v>
      </c>
      <c r="I8" s="8">
        <v>-0.00818429</v>
      </c>
      <c r="J8" s="8">
        <v>-0.00818429</v>
      </c>
      <c r="K8" s="8">
        <v>-0.00837649</v>
      </c>
      <c r="L8" s="25">
        <v>-0.00202423</v>
      </c>
      <c r="M8" s="25">
        <v>-0.00202423</v>
      </c>
      <c r="N8" s="25">
        <v>-0.00204686</v>
      </c>
      <c r="O8" s="27">
        <v>7.084E-5</v>
      </c>
      <c r="P8" s="8">
        <v>2.6589E-4</v>
      </c>
      <c r="Q8" s="8">
        <v>5.3318E-4</v>
      </c>
      <c r="R8" s="8">
        <v>-5.3604E-4</v>
      </c>
      <c r="S8" s="8">
        <v>-6.3941E-4</v>
      </c>
      <c r="T8" s="8">
        <v>-7.8105E-4</v>
      </c>
      <c r="U8" s="8">
        <v>-9.5696E-4</v>
      </c>
      <c r="V8" s="8">
        <v>-0.00132306</v>
      </c>
      <c r="W8" s="8">
        <v>-0.00182474</v>
      </c>
    </row>
    <row r="9">
      <c r="A9" s="8">
        <v>8.0</v>
      </c>
      <c r="B9" s="8" t="s">
        <v>74</v>
      </c>
      <c r="C9" s="8">
        <v>-0.00945195</v>
      </c>
      <c r="D9" s="8">
        <v>-0.00945195</v>
      </c>
      <c r="E9" s="8">
        <v>-0.00943657</v>
      </c>
      <c r="F9" s="8">
        <v>-0.01044927</v>
      </c>
      <c r="G9" s="8">
        <v>-0.01044927</v>
      </c>
      <c r="H9" s="8">
        <v>-0.01030217</v>
      </c>
      <c r="I9" s="8">
        <v>3.4516E-4</v>
      </c>
      <c r="J9" s="8">
        <v>3.4516E-4</v>
      </c>
      <c r="K9" s="8">
        <v>2.0201E-4</v>
      </c>
      <c r="L9" s="26">
        <v>6.036E-5</v>
      </c>
      <c r="M9" s="26">
        <v>6.036E-5</v>
      </c>
      <c r="N9" s="26">
        <v>7.109E-5</v>
      </c>
      <c r="O9" s="8">
        <v>-3.2021E-4</v>
      </c>
      <c r="P9" s="8">
        <v>-3.1803E-4</v>
      </c>
      <c r="Q9" s="8">
        <v>-3.1503E-4</v>
      </c>
      <c r="R9" s="8">
        <v>6.675E-4</v>
      </c>
      <c r="S9" s="8">
        <v>6.5233E-4</v>
      </c>
      <c r="T9" s="8">
        <v>6.3154E-4</v>
      </c>
      <c r="U9" s="8">
        <v>0.00171983</v>
      </c>
      <c r="V9" s="8">
        <v>0.00168878</v>
      </c>
      <c r="W9" s="8">
        <v>0.00164623</v>
      </c>
    </row>
    <row r="10">
      <c r="A10" s="8">
        <v>9.0</v>
      </c>
      <c r="B10" s="8" t="s">
        <v>75</v>
      </c>
      <c r="C10" s="8">
        <v>-3.5552E-4</v>
      </c>
      <c r="D10" s="8">
        <v>-3.5552E-4</v>
      </c>
      <c r="E10" s="8">
        <v>-2.817E-4</v>
      </c>
      <c r="F10" s="8">
        <v>0.0082024</v>
      </c>
      <c r="G10" s="8">
        <v>0.0082024</v>
      </c>
      <c r="H10" s="8">
        <v>0.0078464</v>
      </c>
      <c r="I10" s="8">
        <v>-0.00371755</v>
      </c>
      <c r="J10" s="8">
        <v>-0.00371755</v>
      </c>
      <c r="K10" s="8">
        <v>-0.0034142</v>
      </c>
      <c r="L10" s="25">
        <v>-0.00133134</v>
      </c>
      <c r="M10" s="25">
        <v>-0.00133134</v>
      </c>
      <c r="N10" s="25">
        <v>-0.0013188</v>
      </c>
      <c r="O10" s="27">
        <v>3.59E-5</v>
      </c>
      <c r="P10" s="27">
        <v>9.639E-5</v>
      </c>
      <c r="Q10" s="8">
        <v>1.7928E-4</v>
      </c>
      <c r="R10" s="8">
        <v>-2.3371E-4</v>
      </c>
      <c r="S10" s="8">
        <v>-2.1759E-4</v>
      </c>
      <c r="T10" s="8">
        <v>-1.9551E-4</v>
      </c>
      <c r="U10" s="8">
        <v>-3.3709E-4</v>
      </c>
      <c r="V10" s="8">
        <v>-4.469E-4</v>
      </c>
      <c r="W10" s="8">
        <v>-5.9737E-4</v>
      </c>
    </row>
    <row r="11">
      <c r="A11" s="8">
        <v>10.0</v>
      </c>
      <c r="B11" s="8" t="s">
        <v>76</v>
      </c>
      <c r="C11" s="8">
        <v>0.0084718</v>
      </c>
      <c r="D11" s="8">
        <v>0.0084718</v>
      </c>
      <c r="E11" s="8">
        <v>0.00846006</v>
      </c>
      <c r="F11" s="8">
        <v>0.004384</v>
      </c>
      <c r="G11" s="8">
        <v>0.004384</v>
      </c>
      <c r="H11" s="8">
        <v>0.0044027</v>
      </c>
      <c r="I11" s="8">
        <v>0.00102889</v>
      </c>
      <c r="J11" s="8">
        <v>0.00102889</v>
      </c>
      <c r="K11" s="8">
        <v>9.6264E-4</v>
      </c>
      <c r="L11" s="25">
        <v>2.9036E-4</v>
      </c>
      <c r="M11" s="25">
        <v>2.9036E-4</v>
      </c>
      <c r="N11" s="25">
        <v>3.7534E-4</v>
      </c>
      <c r="O11" s="27">
        <v>-5.642E-5</v>
      </c>
      <c r="P11" s="27">
        <v>-1.331E-5</v>
      </c>
      <c r="Q11" s="27">
        <v>4.576E-5</v>
      </c>
      <c r="R11" s="8">
        <v>3.2028E-4</v>
      </c>
      <c r="S11" s="8">
        <v>3.0571E-4</v>
      </c>
      <c r="T11" s="8">
        <v>2.8573E-4</v>
      </c>
      <c r="U11" s="8">
        <v>0.0016929</v>
      </c>
      <c r="V11" s="8">
        <v>0.00155066</v>
      </c>
      <c r="W11" s="8">
        <v>0.00135574</v>
      </c>
    </row>
    <row r="12">
      <c r="A12" s="8">
        <v>11.0</v>
      </c>
      <c r="B12" s="8" t="s">
        <v>77</v>
      </c>
      <c r="C12" s="8">
        <v>0.00143859</v>
      </c>
      <c r="D12" s="8">
        <v>0.00143859</v>
      </c>
      <c r="E12" s="8">
        <v>0.0014835</v>
      </c>
      <c r="F12" s="8">
        <v>0.00779596</v>
      </c>
      <c r="G12" s="8">
        <v>0.00779596</v>
      </c>
      <c r="H12" s="8">
        <v>0.00792548</v>
      </c>
      <c r="I12" s="8">
        <v>-0.00208422</v>
      </c>
      <c r="J12" s="8">
        <v>-0.00208422</v>
      </c>
      <c r="K12" s="8">
        <v>-0.00216145</v>
      </c>
      <c r="L12" s="25">
        <v>-7.8932E-4</v>
      </c>
      <c r="M12" s="25">
        <v>-7.8932E-4</v>
      </c>
      <c r="N12" s="25">
        <v>-6.8474E-4</v>
      </c>
      <c r="O12" s="8">
        <v>2.985E-4</v>
      </c>
      <c r="P12" s="8">
        <v>3.2012E-4</v>
      </c>
      <c r="Q12" s="8">
        <v>3.4974E-4</v>
      </c>
      <c r="R12" s="8">
        <v>-5.3651E-4</v>
      </c>
      <c r="S12" s="8">
        <v>-5.538E-4</v>
      </c>
      <c r="T12" s="8">
        <v>-5.775E-4</v>
      </c>
      <c r="U12" s="8">
        <v>-0.00169277</v>
      </c>
      <c r="V12" s="8">
        <v>-0.00170086</v>
      </c>
      <c r="W12" s="8">
        <v>-0.00171195</v>
      </c>
    </row>
    <row r="13">
      <c r="A13" s="8">
        <v>12.0</v>
      </c>
      <c r="B13" s="8" t="s">
        <v>78</v>
      </c>
      <c r="C13" s="8">
        <v>-0.00700421</v>
      </c>
      <c r="D13" s="8">
        <v>-0.00700421</v>
      </c>
      <c r="E13" s="8">
        <v>-0.00703519</v>
      </c>
      <c r="F13" s="8">
        <v>-0.00660061</v>
      </c>
      <c r="G13" s="8">
        <v>-0.00660061</v>
      </c>
      <c r="H13" s="8">
        <v>-0.00653102</v>
      </c>
      <c r="I13" s="8">
        <v>-1.2697E-4</v>
      </c>
      <c r="J13" s="8">
        <v>-1.2697E-4</v>
      </c>
      <c r="K13" s="8">
        <v>-1.9737E-4</v>
      </c>
      <c r="L13" s="26">
        <v>-8.091E-5</v>
      </c>
      <c r="M13" s="26">
        <v>-8.091E-5</v>
      </c>
      <c r="N13" s="26">
        <v>-6.859E-5</v>
      </c>
      <c r="O13" s="8">
        <v>-1.5351E-4</v>
      </c>
      <c r="P13" s="8">
        <v>-1.4687E-4</v>
      </c>
      <c r="Q13" s="8">
        <v>-1.3778E-4</v>
      </c>
      <c r="R13" s="8">
        <v>1.9784E-4</v>
      </c>
      <c r="S13" s="8">
        <v>1.907E-4</v>
      </c>
      <c r="T13" s="8">
        <v>1.8092E-4</v>
      </c>
      <c r="U13" s="8">
        <v>4.5536E-4</v>
      </c>
      <c r="V13" s="8">
        <v>4.2472E-4</v>
      </c>
      <c r="W13" s="8">
        <v>3.8272E-4</v>
      </c>
    </row>
    <row r="14">
      <c r="A14" s="8">
        <v>13.0</v>
      </c>
      <c r="B14" s="8" t="s">
        <v>79</v>
      </c>
      <c r="C14" s="8">
        <v>0.00423697</v>
      </c>
      <c r="D14" s="8">
        <v>0.00423697</v>
      </c>
      <c r="E14" s="8">
        <v>0.00424467</v>
      </c>
      <c r="F14" s="8">
        <v>-0.00315103</v>
      </c>
      <c r="G14" s="8">
        <v>-0.00315103</v>
      </c>
      <c r="H14" s="8">
        <v>-0.00318759</v>
      </c>
      <c r="I14" s="8">
        <v>0.00232371</v>
      </c>
      <c r="J14" s="8">
        <v>0.00232371</v>
      </c>
      <c r="K14" s="8">
        <v>0.00234116</v>
      </c>
      <c r="L14" s="25">
        <v>5.3263E-4</v>
      </c>
      <c r="M14" s="25">
        <v>5.3263E-4</v>
      </c>
      <c r="N14" s="25">
        <v>5.0006E-4</v>
      </c>
      <c r="O14" s="27">
        <v>-6.546E-5</v>
      </c>
      <c r="P14" s="27">
        <v>-2.597E-5</v>
      </c>
      <c r="Q14" s="27">
        <v>2.815E-5</v>
      </c>
      <c r="R14" s="8">
        <v>2.9817E-4</v>
      </c>
      <c r="S14" s="8">
        <v>2.8372E-4</v>
      </c>
      <c r="T14" s="8">
        <v>2.6393E-4</v>
      </c>
      <c r="U14" s="8">
        <v>0.00214698</v>
      </c>
      <c r="V14" s="8">
        <v>0.00202553</v>
      </c>
      <c r="W14" s="8">
        <v>0.0018591</v>
      </c>
    </row>
    <row r="15">
      <c r="A15" s="8">
        <v>14.0</v>
      </c>
      <c r="B15" s="8" t="s">
        <v>80</v>
      </c>
      <c r="C15" s="8">
        <v>-0.00971319</v>
      </c>
      <c r="D15" s="8">
        <v>-0.00971319</v>
      </c>
      <c r="E15" s="8">
        <v>-0.00973277</v>
      </c>
      <c r="F15" s="8">
        <v>-0.00743786</v>
      </c>
      <c r="G15" s="8">
        <v>-0.00743786</v>
      </c>
      <c r="H15" s="8">
        <v>-0.00745824</v>
      </c>
      <c r="I15" s="8">
        <v>-4.0858E-4</v>
      </c>
      <c r="J15" s="8">
        <v>-4.0858E-4</v>
      </c>
      <c r="K15" s="8">
        <v>-4.0261E-4</v>
      </c>
      <c r="L15" s="25">
        <v>-1.5765E-4</v>
      </c>
      <c r="M15" s="25">
        <v>-1.5765E-4</v>
      </c>
      <c r="N15" s="25">
        <v>-2.3043E-4</v>
      </c>
      <c r="O15" s="8">
        <v>-1.0996E-4</v>
      </c>
      <c r="P15" s="27">
        <v>-9.591E-5</v>
      </c>
      <c r="Q15" s="27">
        <v>-7.665E-5</v>
      </c>
      <c r="R15" s="27">
        <v>8.076E-5</v>
      </c>
      <c r="S15" s="27">
        <v>7.919E-5</v>
      </c>
      <c r="T15" s="27">
        <v>7.703E-5</v>
      </c>
      <c r="U15" s="8">
        <v>1.7892E-4</v>
      </c>
      <c r="V15" s="8">
        <v>1.3033E-4</v>
      </c>
      <c r="W15" s="27">
        <v>6.375E-5</v>
      </c>
    </row>
    <row r="16">
      <c r="A16" s="8">
        <v>15.0</v>
      </c>
      <c r="B16" s="8" t="s">
        <v>81</v>
      </c>
      <c r="C16" s="8">
        <v>0.00890444</v>
      </c>
      <c r="D16" s="8">
        <v>0.00890444</v>
      </c>
      <c r="E16" s="8">
        <v>0.00892794</v>
      </c>
      <c r="F16" s="8">
        <v>0.00706536</v>
      </c>
      <c r="G16" s="8">
        <v>0.00706536</v>
      </c>
      <c r="H16" s="8">
        <v>0.00708013</v>
      </c>
      <c r="I16" s="8">
        <v>4.1352E-4</v>
      </c>
      <c r="J16" s="8">
        <v>4.1352E-4</v>
      </c>
      <c r="K16" s="8">
        <v>4.4448E-4</v>
      </c>
      <c r="L16" s="26">
        <v>4.614E-5</v>
      </c>
      <c r="M16" s="26">
        <v>4.614E-5</v>
      </c>
      <c r="N16" s="26">
        <v>3.549E-5</v>
      </c>
      <c r="O16" s="8">
        <v>2.2355E-4</v>
      </c>
      <c r="P16" s="8">
        <v>2.389E-4</v>
      </c>
      <c r="Q16" s="8">
        <v>2.5993E-4</v>
      </c>
      <c r="R16" s="27">
        <v>-5.888E-5</v>
      </c>
      <c r="S16" s="27">
        <v>-7.168E-5</v>
      </c>
      <c r="T16" s="27">
        <v>-8.922E-5</v>
      </c>
      <c r="U16" s="27">
        <v>8.317E-5</v>
      </c>
      <c r="V16" s="27">
        <v>6.741E-5</v>
      </c>
      <c r="W16" s="27">
        <v>4.581E-5</v>
      </c>
    </row>
    <row r="17">
      <c r="A17" s="8">
        <v>16.0</v>
      </c>
      <c r="B17" s="8" t="s">
        <v>82</v>
      </c>
      <c r="C17" s="8">
        <v>-1.7973E-4</v>
      </c>
      <c r="D17" s="8">
        <v>-1.7973E-4</v>
      </c>
      <c r="E17" s="8">
        <v>-1.1402E-4</v>
      </c>
      <c r="F17" s="8">
        <v>-0.00361568</v>
      </c>
      <c r="G17" s="8">
        <v>-0.00361568</v>
      </c>
      <c r="H17" s="8">
        <v>-0.00363535</v>
      </c>
      <c r="I17" s="8">
        <v>0.00128596</v>
      </c>
      <c r="J17" s="8">
        <v>0.00128596</v>
      </c>
      <c r="K17" s="8">
        <v>0.00117956</v>
      </c>
      <c r="L17" s="26">
        <v>8.364E-5</v>
      </c>
      <c r="M17" s="26">
        <v>8.364E-5</v>
      </c>
      <c r="N17" s="25">
        <v>1.7568E-4</v>
      </c>
      <c r="O17" s="8">
        <v>-2.5299E-4</v>
      </c>
      <c r="P17" s="8">
        <v>-2.3486E-4</v>
      </c>
      <c r="Q17" s="8">
        <v>-2.1001E-4</v>
      </c>
      <c r="R17" s="8">
        <v>3.9121E-4</v>
      </c>
      <c r="S17" s="8">
        <v>3.9739E-4</v>
      </c>
      <c r="T17" s="8">
        <v>4.0585E-4</v>
      </c>
      <c r="U17" s="8">
        <v>0.00167242</v>
      </c>
      <c r="V17" s="8">
        <v>0.00158112</v>
      </c>
      <c r="W17" s="8">
        <v>0.00145599</v>
      </c>
    </row>
    <row r="18">
      <c r="A18" s="8">
        <v>17.0</v>
      </c>
      <c r="B18" s="8" t="s">
        <v>83</v>
      </c>
      <c r="C18" s="8">
        <v>-0.00935147</v>
      </c>
      <c r="D18" s="8">
        <v>-0.00935147</v>
      </c>
      <c r="E18" s="8">
        <v>-0.00939155</v>
      </c>
      <c r="F18" s="8">
        <v>-0.00769944</v>
      </c>
      <c r="G18" s="8">
        <v>-0.00769944</v>
      </c>
      <c r="H18" s="8">
        <v>-0.00775077</v>
      </c>
      <c r="I18" s="8">
        <v>-5.2353E-4</v>
      </c>
      <c r="J18" s="8">
        <v>-5.2353E-4</v>
      </c>
      <c r="K18" s="8">
        <v>-4.3815E-4</v>
      </c>
      <c r="L18" s="25">
        <v>-3.3837E-4</v>
      </c>
      <c r="M18" s="25">
        <v>-3.3837E-4</v>
      </c>
      <c r="N18" s="25">
        <v>-3.2832E-4</v>
      </c>
      <c r="O18" s="8">
        <v>-1.3888E-4</v>
      </c>
      <c r="P18" s="8">
        <v>-1.3002E-4</v>
      </c>
      <c r="Q18" s="8">
        <v>-1.1789E-4</v>
      </c>
      <c r="R18" s="27">
        <v>3.737E-5</v>
      </c>
      <c r="S18" s="27">
        <v>4.072E-5</v>
      </c>
      <c r="T18" s="27">
        <v>4.532E-5</v>
      </c>
      <c r="U18" s="27">
        <v>6.687E-5</v>
      </c>
      <c r="V18" s="27">
        <v>5.425E-5</v>
      </c>
      <c r="W18" s="27">
        <v>3.695E-5</v>
      </c>
    </row>
    <row r="19">
      <c r="A19" s="8">
        <v>18.0</v>
      </c>
      <c r="B19" s="8" t="s">
        <v>84</v>
      </c>
      <c r="C19" s="8">
        <v>-0.00972134</v>
      </c>
      <c r="D19" s="8">
        <v>-0.00972134</v>
      </c>
      <c r="E19" s="8">
        <v>-0.00970554</v>
      </c>
      <c r="F19" s="8">
        <v>-0.00706559</v>
      </c>
      <c r="G19" s="8">
        <v>-0.00706559</v>
      </c>
      <c r="H19" s="8">
        <v>-0.00704858</v>
      </c>
      <c r="I19" s="8">
        <v>-6.3196E-4</v>
      </c>
      <c r="J19" s="8">
        <v>-6.3196E-4</v>
      </c>
      <c r="K19" s="8">
        <v>-7.0243E-4</v>
      </c>
      <c r="L19" s="25">
        <v>-5.1879E-4</v>
      </c>
      <c r="M19" s="25">
        <v>-5.1879E-4</v>
      </c>
      <c r="N19" s="25">
        <v>-3.5185E-4</v>
      </c>
      <c r="O19" s="8">
        <v>-2.1185E-4</v>
      </c>
      <c r="P19" s="8">
        <v>-1.7806E-4</v>
      </c>
      <c r="Q19" s="8">
        <v>-1.3175E-4</v>
      </c>
      <c r="R19" s="27">
        <v>2.689E-5</v>
      </c>
      <c r="S19" s="27">
        <v>2.19E-5</v>
      </c>
      <c r="T19" s="27">
        <v>1.506E-5</v>
      </c>
      <c r="U19" s="27">
        <v>5.766E-5</v>
      </c>
      <c r="V19" s="27">
        <v>-4.486E-5</v>
      </c>
      <c r="W19" s="8">
        <v>-1.8534E-4</v>
      </c>
    </row>
    <row r="20">
      <c r="A20" s="8">
        <v>19.0</v>
      </c>
      <c r="B20" s="8" t="s">
        <v>85</v>
      </c>
      <c r="C20" s="8">
        <v>-0.02726718</v>
      </c>
      <c r="D20" s="8">
        <v>-0.02726718</v>
      </c>
      <c r="E20" s="8">
        <v>-0.02767316</v>
      </c>
      <c r="F20" s="8">
        <v>0.02965613</v>
      </c>
      <c r="G20" s="8">
        <v>0.02965613</v>
      </c>
      <c r="H20" s="8">
        <v>0.03007588</v>
      </c>
      <c r="I20" s="8">
        <v>-0.01471032</v>
      </c>
      <c r="J20" s="8">
        <v>-0.01471032</v>
      </c>
      <c r="K20" s="8">
        <v>-0.01506199</v>
      </c>
      <c r="L20" s="25">
        <v>-0.00433109</v>
      </c>
      <c r="M20" s="25">
        <v>-0.00433109</v>
      </c>
      <c r="N20" s="25">
        <v>-0.00442481</v>
      </c>
      <c r="O20" s="8">
        <v>-1.2816E-4</v>
      </c>
      <c r="P20" s="8">
        <v>2.931E-4</v>
      </c>
      <c r="Q20" s="8">
        <v>8.7038E-4</v>
      </c>
      <c r="R20" s="8">
        <v>-0.00126236</v>
      </c>
      <c r="S20" s="8">
        <v>-0.00144846</v>
      </c>
      <c r="T20" s="8">
        <v>-0.00170349</v>
      </c>
      <c r="U20" s="8">
        <v>-0.00119173</v>
      </c>
      <c r="V20" s="8">
        <v>-0.00216017</v>
      </c>
      <c r="W20" s="8">
        <v>-0.00348729</v>
      </c>
    </row>
    <row r="21">
      <c r="A21" s="8">
        <v>20.0</v>
      </c>
      <c r="B21" s="8" t="s">
        <v>86</v>
      </c>
      <c r="C21" s="8">
        <v>-0.0045924</v>
      </c>
      <c r="D21" s="8">
        <v>-0.0045924</v>
      </c>
      <c r="E21" s="8">
        <v>-0.00465184</v>
      </c>
      <c r="F21" s="8">
        <v>0.01302881</v>
      </c>
      <c r="G21" s="8">
        <v>0.01302881</v>
      </c>
      <c r="H21" s="8">
        <v>0.01318595</v>
      </c>
      <c r="I21" s="8">
        <v>-0.00554699</v>
      </c>
      <c r="J21" s="8">
        <v>-0.00554699</v>
      </c>
      <c r="K21" s="8">
        <v>-0.00573993</v>
      </c>
      <c r="L21" s="25">
        <v>-0.00147559</v>
      </c>
      <c r="M21" s="25">
        <v>-0.00147559</v>
      </c>
      <c r="N21" s="25">
        <v>-0.00130283</v>
      </c>
      <c r="O21" s="8">
        <v>-3.2658E-4</v>
      </c>
      <c r="P21" s="8">
        <v>-2.0614E-4</v>
      </c>
      <c r="Q21" s="27">
        <v>-4.108E-5</v>
      </c>
      <c r="R21" s="27">
        <v>-2.697E-5</v>
      </c>
      <c r="S21" s="27">
        <v>-7.342E-5</v>
      </c>
      <c r="T21" s="8">
        <v>-1.3706E-4</v>
      </c>
      <c r="U21" s="8">
        <v>1.8669E-4</v>
      </c>
      <c r="V21" s="27">
        <v>-8.027E-5</v>
      </c>
      <c r="W21" s="8">
        <v>-4.461E-4</v>
      </c>
    </row>
    <row r="22">
      <c r="A22" s="8">
        <v>21.0</v>
      </c>
      <c r="B22" s="8" t="s">
        <v>87</v>
      </c>
      <c r="C22" s="8">
        <v>-0.02374088</v>
      </c>
      <c r="D22" s="8">
        <v>-0.02374088</v>
      </c>
      <c r="E22" s="8">
        <v>-0.02423884</v>
      </c>
      <c r="F22" s="8">
        <v>0.03912336</v>
      </c>
      <c r="G22" s="8">
        <v>0.03912336</v>
      </c>
      <c r="H22" s="8">
        <v>0.03952504</v>
      </c>
      <c r="I22" s="8">
        <v>-0.01664298</v>
      </c>
      <c r="J22" s="8">
        <v>-0.01664298</v>
      </c>
      <c r="K22" s="8">
        <v>-0.01689979</v>
      </c>
      <c r="L22" s="25">
        <v>-0.00491951</v>
      </c>
      <c r="M22" s="25">
        <v>-0.00491951</v>
      </c>
      <c r="N22" s="25">
        <v>-0.00487609</v>
      </c>
      <c r="O22" s="8">
        <v>-6.2571E-4</v>
      </c>
      <c r="P22" s="8">
        <v>-2.8557E-4</v>
      </c>
      <c r="Q22" s="8">
        <v>1.8054E-4</v>
      </c>
      <c r="R22" s="8">
        <v>-5.5462E-4</v>
      </c>
      <c r="S22" s="8">
        <v>-6.6695E-4</v>
      </c>
      <c r="T22" s="8">
        <v>-8.209E-4</v>
      </c>
      <c r="U22" s="8">
        <v>-1.3529E-4</v>
      </c>
      <c r="V22" s="8">
        <v>-8.6452E-4</v>
      </c>
      <c r="W22" s="8">
        <v>-0.00186384</v>
      </c>
    </row>
    <row r="23">
      <c r="A23" s="8">
        <v>22.0</v>
      </c>
      <c r="B23" s="8" t="s">
        <v>88</v>
      </c>
      <c r="C23" s="8">
        <v>-0.00620914</v>
      </c>
      <c r="D23" s="8">
        <v>-0.00620914</v>
      </c>
      <c r="E23" s="8">
        <v>-0.00614741</v>
      </c>
      <c r="F23" s="8">
        <v>-0.00404517</v>
      </c>
      <c r="G23" s="8">
        <v>-0.00404517</v>
      </c>
      <c r="H23" s="8">
        <v>-0.00407463</v>
      </c>
      <c r="I23" s="8">
        <v>-0.00126694</v>
      </c>
      <c r="J23" s="8">
        <v>-0.00126694</v>
      </c>
      <c r="K23" s="8">
        <v>-0.00117607</v>
      </c>
      <c r="L23" s="26">
        <v>-6.716E-5</v>
      </c>
      <c r="M23" s="26">
        <v>-6.716E-5</v>
      </c>
      <c r="N23" s="25">
        <v>-1.7623E-4</v>
      </c>
      <c r="O23" s="27">
        <v>7.677E-5</v>
      </c>
      <c r="P23" s="27">
        <v>8.911E-5</v>
      </c>
      <c r="Q23" s="8">
        <v>1.0601E-4</v>
      </c>
      <c r="R23" s="8">
        <v>2.8532E-4</v>
      </c>
      <c r="S23" s="8">
        <v>2.6905E-4</v>
      </c>
      <c r="T23" s="8">
        <v>2.4677E-4</v>
      </c>
      <c r="U23" s="8">
        <v>0.0010769</v>
      </c>
      <c r="V23" s="8">
        <v>0.00107979</v>
      </c>
      <c r="W23" s="8">
        <v>0.00108376</v>
      </c>
    </row>
    <row r="24">
      <c r="A24" s="8">
        <v>23.0</v>
      </c>
      <c r="B24" s="8" t="s">
        <v>89</v>
      </c>
      <c r="C24" s="8">
        <v>-0.04383448</v>
      </c>
      <c r="D24" s="8">
        <v>-0.04383448</v>
      </c>
      <c r="E24" s="8">
        <v>-0.04422084</v>
      </c>
      <c r="F24" s="8">
        <v>0.04161018</v>
      </c>
      <c r="G24" s="8">
        <v>0.04161018</v>
      </c>
      <c r="H24" s="8">
        <v>0.04221119</v>
      </c>
      <c r="I24" s="8">
        <v>-0.02446381</v>
      </c>
      <c r="J24" s="8">
        <v>-0.02446381</v>
      </c>
      <c r="K24" s="8">
        <v>-0.02493023</v>
      </c>
      <c r="L24" s="25">
        <v>-0.00709507</v>
      </c>
      <c r="M24" s="25">
        <v>-0.00709507</v>
      </c>
      <c r="N24" s="25">
        <v>-0.00716587</v>
      </c>
      <c r="O24" s="27">
        <v>8.386E-5</v>
      </c>
      <c r="P24" s="8">
        <v>4.1091E-4</v>
      </c>
      <c r="Q24" s="8">
        <v>8.5908E-4</v>
      </c>
      <c r="R24" s="8">
        <v>-0.00256192</v>
      </c>
      <c r="S24" s="8">
        <v>-0.002701</v>
      </c>
      <c r="T24" s="8">
        <v>-0.00289159</v>
      </c>
      <c r="U24" s="8">
        <v>-0.00789962</v>
      </c>
      <c r="V24" s="8">
        <v>-0.00861596</v>
      </c>
      <c r="W24" s="8">
        <v>-0.00959761</v>
      </c>
    </row>
    <row r="25">
      <c r="A25" s="8">
        <v>24.0</v>
      </c>
      <c r="B25" s="8" t="s">
        <v>90</v>
      </c>
      <c r="C25" s="8">
        <v>0.00103627</v>
      </c>
      <c r="D25" s="8">
        <v>0.00103627</v>
      </c>
      <c r="E25" s="8">
        <v>0.00111915</v>
      </c>
      <c r="F25" s="8">
        <v>-0.00955947</v>
      </c>
      <c r="G25" s="8">
        <v>-0.00955947</v>
      </c>
      <c r="H25" s="8">
        <v>-0.00968133</v>
      </c>
      <c r="I25" s="8">
        <v>0.00291121</v>
      </c>
      <c r="J25" s="8">
        <v>0.00291121</v>
      </c>
      <c r="K25" s="8">
        <v>0.00294574</v>
      </c>
      <c r="L25" s="25">
        <v>8.9601E-4</v>
      </c>
      <c r="M25" s="25">
        <v>8.9601E-4</v>
      </c>
      <c r="N25" s="25">
        <v>0.001004</v>
      </c>
      <c r="O25" s="8">
        <v>-2.6228E-4</v>
      </c>
      <c r="P25" s="8">
        <v>-2.5621E-4</v>
      </c>
      <c r="Q25" s="8">
        <v>-2.479E-4</v>
      </c>
      <c r="R25" s="8">
        <v>7.8953E-4</v>
      </c>
      <c r="S25" s="8">
        <v>7.9167E-4</v>
      </c>
      <c r="T25" s="8">
        <v>7.946E-4</v>
      </c>
      <c r="U25" s="8">
        <v>0.00333026</v>
      </c>
      <c r="V25" s="8">
        <v>0.00328211</v>
      </c>
      <c r="W25" s="8">
        <v>0.00321613</v>
      </c>
    </row>
    <row r="26">
      <c r="A26" s="8">
        <v>25.0</v>
      </c>
      <c r="B26" s="8" t="s">
        <v>91</v>
      </c>
      <c r="C26" s="8">
        <v>-0.01279921</v>
      </c>
      <c r="D26" s="8">
        <v>-0.01279921</v>
      </c>
      <c r="E26" s="8">
        <v>-0.01288026</v>
      </c>
      <c r="F26" s="8">
        <v>0.01237717</v>
      </c>
      <c r="G26" s="8">
        <v>0.01237717</v>
      </c>
      <c r="H26" s="8">
        <v>0.01258801</v>
      </c>
      <c r="I26" s="8">
        <v>-0.00707632</v>
      </c>
      <c r="J26" s="8">
        <v>-0.00707632</v>
      </c>
      <c r="K26" s="8">
        <v>-0.00728088</v>
      </c>
      <c r="L26" s="25">
        <v>-0.0018885</v>
      </c>
      <c r="M26" s="25">
        <v>-0.0018885</v>
      </c>
      <c r="N26" s="25">
        <v>-0.00190793</v>
      </c>
      <c r="O26" s="27">
        <v>-3.021E-5</v>
      </c>
      <c r="P26" s="27">
        <v>4.418E-5</v>
      </c>
      <c r="Q26" s="8">
        <v>1.4612E-4</v>
      </c>
      <c r="R26" s="8">
        <v>-6.5205E-4</v>
      </c>
      <c r="S26" s="8">
        <v>-6.9483E-4</v>
      </c>
      <c r="T26" s="8">
        <v>-7.5345E-4</v>
      </c>
      <c r="U26" s="8">
        <v>-0.0027696</v>
      </c>
      <c r="V26" s="8">
        <v>-0.00288052</v>
      </c>
      <c r="W26" s="8">
        <v>-0.00303253</v>
      </c>
    </row>
    <row r="27">
      <c r="A27" s="8">
        <v>26.0</v>
      </c>
      <c r="B27" s="8" t="s">
        <v>92</v>
      </c>
      <c r="C27" s="8">
        <v>-0.01002889</v>
      </c>
      <c r="D27" s="8">
        <v>-0.01002889</v>
      </c>
      <c r="E27" s="8">
        <v>-0.01006593</v>
      </c>
      <c r="F27" s="8">
        <v>-0.00896923</v>
      </c>
      <c r="G27" s="8">
        <v>-0.00896923</v>
      </c>
      <c r="H27" s="8">
        <v>-0.00872162</v>
      </c>
      <c r="I27" s="8">
        <v>-2.02E-4</v>
      </c>
      <c r="J27" s="8">
        <v>-2.02E-4</v>
      </c>
      <c r="K27" s="8">
        <v>-5.0575E-4</v>
      </c>
      <c r="L27" s="25">
        <v>-2.1855E-4</v>
      </c>
      <c r="M27" s="25">
        <v>-2.1855E-4</v>
      </c>
      <c r="N27" s="25">
        <v>-1.022E-4</v>
      </c>
      <c r="O27" s="8">
        <v>-1.9855E-4</v>
      </c>
      <c r="P27" s="8">
        <v>-1.7096E-4</v>
      </c>
      <c r="Q27" s="8">
        <v>-1.3316E-4</v>
      </c>
      <c r="R27" s="8">
        <v>1.3385E-4</v>
      </c>
      <c r="S27" s="8">
        <v>1.128E-4</v>
      </c>
      <c r="T27" s="27">
        <v>8.394E-5</v>
      </c>
      <c r="U27" s="8">
        <v>6.581E-4</v>
      </c>
      <c r="V27" s="8">
        <v>5.4152E-4</v>
      </c>
      <c r="W27" s="8">
        <v>3.8175E-4</v>
      </c>
    </row>
    <row r="28">
      <c r="A28" s="8">
        <v>27.0</v>
      </c>
      <c r="B28" s="8" t="s">
        <v>93</v>
      </c>
      <c r="C28" s="8">
        <v>-0.00525845</v>
      </c>
      <c r="D28" s="8">
        <v>-0.00525845</v>
      </c>
      <c r="E28" s="8">
        <v>-0.00530318</v>
      </c>
      <c r="F28" s="8">
        <v>-2.7838E-4</v>
      </c>
      <c r="G28" s="8">
        <v>-2.7838E-4</v>
      </c>
      <c r="H28" s="8">
        <v>-3.1653E-4</v>
      </c>
      <c r="I28" s="8">
        <v>-0.00187587</v>
      </c>
      <c r="J28" s="8">
        <v>-0.00187587</v>
      </c>
      <c r="K28" s="8">
        <v>-0.00183154</v>
      </c>
      <c r="L28" s="25">
        <v>-8.9744E-4</v>
      </c>
      <c r="M28" s="25">
        <v>-8.9744E-4</v>
      </c>
      <c r="N28" s="25">
        <v>-9.8415E-4</v>
      </c>
      <c r="O28" s="8">
        <v>-3.2185E-4</v>
      </c>
      <c r="P28" s="8">
        <v>-2.871E-4</v>
      </c>
      <c r="Q28" s="8">
        <v>-2.3949E-4</v>
      </c>
      <c r="R28" s="8">
        <v>1.8971E-4</v>
      </c>
      <c r="S28" s="8">
        <v>1.8041E-4</v>
      </c>
      <c r="T28" s="8">
        <v>1.6766E-4</v>
      </c>
      <c r="U28" s="8">
        <v>7.7877E-4</v>
      </c>
      <c r="V28" s="8">
        <v>7.2664E-4</v>
      </c>
      <c r="W28" s="8">
        <v>6.5522E-4</v>
      </c>
    </row>
    <row r="29">
      <c r="A29" s="8">
        <v>28.0</v>
      </c>
      <c r="B29" s="8" t="s">
        <v>94</v>
      </c>
      <c r="C29" s="8">
        <v>-0.00792755</v>
      </c>
      <c r="D29" s="8">
        <v>-0.00792755</v>
      </c>
      <c r="E29" s="8">
        <v>-0.00795054</v>
      </c>
      <c r="F29" s="8">
        <v>-0.01016732</v>
      </c>
      <c r="G29" s="8">
        <v>-0.01016732</v>
      </c>
      <c r="H29" s="8">
        <v>-0.01015401</v>
      </c>
      <c r="I29" s="8">
        <v>9.4816E-4</v>
      </c>
      <c r="J29" s="8">
        <v>9.4816E-4</v>
      </c>
      <c r="K29" s="8">
        <v>9.443E-4</v>
      </c>
      <c r="L29" s="26">
        <v>9.986E-5</v>
      </c>
      <c r="M29" s="26">
        <v>9.986E-5</v>
      </c>
      <c r="N29" s="25">
        <v>1.3868E-4</v>
      </c>
      <c r="O29" s="8">
        <v>-1.7579E-4</v>
      </c>
      <c r="P29" s="8">
        <v>-1.8073E-4</v>
      </c>
      <c r="Q29" s="8">
        <v>-1.8749E-4</v>
      </c>
      <c r="R29" s="8">
        <v>2.6774E-4</v>
      </c>
      <c r="S29" s="8">
        <v>2.7423E-4</v>
      </c>
      <c r="T29" s="8">
        <v>2.8311E-4</v>
      </c>
      <c r="U29" s="8">
        <v>0.00122511</v>
      </c>
      <c r="V29" s="8">
        <v>0.00120298</v>
      </c>
      <c r="W29" s="8">
        <v>0.00117266</v>
      </c>
    </row>
    <row r="30">
      <c r="A30" s="8">
        <v>29.0</v>
      </c>
      <c r="B30" s="8" t="s">
        <v>95</v>
      </c>
      <c r="C30" s="8">
        <v>0.00784236</v>
      </c>
      <c r="D30" s="8">
        <v>0.00784236</v>
      </c>
      <c r="E30" s="8">
        <v>0.00780427</v>
      </c>
      <c r="F30" s="8">
        <v>0.01625295</v>
      </c>
      <c r="G30" s="8">
        <v>0.01625295</v>
      </c>
      <c r="H30" s="8">
        <v>0.01610921</v>
      </c>
      <c r="I30" s="8">
        <v>-0.00296977</v>
      </c>
      <c r="J30" s="8">
        <v>-0.00296977</v>
      </c>
      <c r="K30" s="8">
        <v>-0.00283682</v>
      </c>
      <c r="L30" s="25">
        <v>-8.7089E-4</v>
      </c>
      <c r="M30" s="25">
        <v>-8.7089E-4</v>
      </c>
      <c r="N30" s="25">
        <v>-9.1095E-4</v>
      </c>
      <c r="O30" s="8">
        <v>3.8984E-4</v>
      </c>
      <c r="P30" s="8">
        <v>4.1873E-4</v>
      </c>
      <c r="Q30" s="8">
        <v>4.5831E-4</v>
      </c>
      <c r="R30" s="8">
        <v>-7.3326E-4</v>
      </c>
      <c r="S30" s="8">
        <v>-7.2085E-4</v>
      </c>
      <c r="T30" s="8">
        <v>-7.0385E-4</v>
      </c>
      <c r="U30" s="8">
        <v>-0.0026049</v>
      </c>
      <c r="V30" s="8">
        <v>-0.0026559</v>
      </c>
      <c r="W30" s="8">
        <v>-0.00272578</v>
      </c>
    </row>
    <row r="31">
      <c r="A31" s="8">
        <v>30.0</v>
      </c>
      <c r="B31" s="8" t="s">
        <v>96</v>
      </c>
      <c r="C31" s="8">
        <v>0.00864324</v>
      </c>
      <c r="D31" s="8">
        <v>0.00864324</v>
      </c>
      <c r="E31" s="8">
        <v>0.00862294</v>
      </c>
      <c r="F31" s="8">
        <v>0.00116731</v>
      </c>
      <c r="G31" s="8">
        <v>0.00116731</v>
      </c>
      <c r="H31" s="8">
        <v>0.00116895</v>
      </c>
      <c r="I31" s="8">
        <v>0.0024061</v>
      </c>
      <c r="J31" s="8">
        <v>0.0024061</v>
      </c>
      <c r="K31" s="8">
        <v>0.00236596</v>
      </c>
      <c r="L31" s="25">
        <v>5.9872E-4</v>
      </c>
      <c r="M31" s="25">
        <v>5.9872E-4</v>
      </c>
      <c r="N31" s="25">
        <v>5.7307E-4</v>
      </c>
      <c r="O31" s="27">
        <v>-8.485E-5</v>
      </c>
      <c r="P31" s="27">
        <v>-4.245E-5</v>
      </c>
      <c r="Q31" s="27">
        <v>1.567E-5</v>
      </c>
      <c r="R31" s="8">
        <v>3.9805E-4</v>
      </c>
      <c r="S31" s="8">
        <v>3.8456E-4</v>
      </c>
      <c r="T31" s="8">
        <v>3.6607E-4</v>
      </c>
      <c r="U31" s="8">
        <v>0.00215215</v>
      </c>
      <c r="V31" s="8">
        <v>0.00201301</v>
      </c>
      <c r="W31" s="8">
        <v>0.00182234</v>
      </c>
    </row>
    <row r="32">
      <c r="A32" s="8">
        <v>31.0</v>
      </c>
      <c r="B32" s="8" t="s">
        <v>97</v>
      </c>
      <c r="C32" s="8">
        <v>-0.0015922</v>
      </c>
      <c r="D32" s="8">
        <v>-0.0015922</v>
      </c>
      <c r="E32" s="8">
        <v>-0.00164708</v>
      </c>
      <c r="F32" s="8">
        <v>0.00404701</v>
      </c>
      <c r="G32" s="8">
        <v>0.00404701</v>
      </c>
      <c r="H32" s="8">
        <v>0.00405786</v>
      </c>
      <c r="I32" s="8">
        <v>-0.00168305</v>
      </c>
      <c r="J32" s="8">
        <v>-0.00168305</v>
      </c>
      <c r="K32" s="8">
        <v>-0.00167535</v>
      </c>
      <c r="L32" s="25">
        <v>-5.0954E-4</v>
      </c>
      <c r="M32" s="25">
        <v>-5.0954E-4</v>
      </c>
      <c r="N32" s="25">
        <v>-6.4525E-4</v>
      </c>
      <c r="O32" s="27">
        <v>8.452E-5</v>
      </c>
      <c r="P32" s="27">
        <v>6.704E-5</v>
      </c>
      <c r="Q32" s="27">
        <v>4.31E-5</v>
      </c>
      <c r="R32" s="8">
        <v>-1.8752E-4</v>
      </c>
      <c r="S32" s="8">
        <v>-1.786E-4</v>
      </c>
      <c r="T32" s="8">
        <v>-1.6638E-4</v>
      </c>
      <c r="U32" s="8">
        <v>-0.00134082</v>
      </c>
      <c r="V32" s="8">
        <v>-0.00127713</v>
      </c>
      <c r="W32" s="8">
        <v>-0.00118985</v>
      </c>
    </row>
    <row r="33">
      <c r="A33" s="8">
        <v>32.0</v>
      </c>
      <c r="B33" s="8" t="s">
        <v>98</v>
      </c>
      <c r="C33" s="8">
        <v>-0.00599701</v>
      </c>
      <c r="D33" s="8">
        <v>-0.00599701</v>
      </c>
      <c r="E33" s="8">
        <v>-0.00599877</v>
      </c>
      <c r="F33" s="8">
        <v>-0.0048776</v>
      </c>
      <c r="G33" s="8">
        <v>-0.0048776</v>
      </c>
      <c r="H33" s="8">
        <v>-0.00460584</v>
      </c>
      <c r="I33" s="27">
        <v>-1.024E-5</v>
      </c>
      <c r="J33" s="27">
        <v>-1.024E-5</v>
      </c>
      <c r="K33" s="8">
        <v>-2.1879E-4</v>
      </c>
      <c r="L33" s="25">
        <v>-3.7178E-4</v>
      </c>
      <c r="M33" s="25">
        <v>-3.7178E-4</v>
      </c>
      <c r="N33" s="25">
        <v>-4.0848E-4</v>
      </c>
      <c r="O33" s="27">
        <v>9.676E-5</v>
      </c>
      <c r="P33" s="8">
        <v>1.1076E-4</v>
      </c>
      <c r="Q33" s="8">
        <v>1.2995E-4</v>
      </c>
      <c r="R33" s="8">
        <v>-2.2906E-4</v>
      </c>
      <c r="S33" s="8">
        <v>-2.6243E-4</v>
      </c>
      <c r="T33" s="8">
        <v>-3.0816E-4</v>
      </c>
      <c r="U33" s="8">
        <v>-5.6057E-4</v>
      </c>
      <c r="V33" s="8">
        <v>-5.7169E-4</v>
      </c>
      <c r="W33" s="8">
        <v>-5.8693E-4</v>
      </c>
    </row>
    <row r="34">
      <c r="A34" s="8">
        <v>33.0</v>
      </c>
      <c r="B34" s="8" t="s">
        <v>99</v>
      </c>
      <c r="C34" s="8">
        <v>0.01148471</v>
      </c>
      <c r="D34" s="8">
        <v>0.01148471</v>
      </c>
      <c r="E34" s="8">
        <v>0.01147005</v>
      </c>
      <c r="F34" s="8">
        <v>0.00633059</v>
      </c>
      <c r="G34" s="8">
        <v>0.00633059</v>
      </c>
      <c r="H34" s="8">
        <v>0.00624824</v>
      </c>
      <c r="I34" s="8">
        <v>0.00170124</v>
      </c>
      <c r="J34" s="8">
        <v>0.00170124</v>
      </c>
      <c r="K34" s="8">
        <v>0.00176706</v>
      </c>
      <c r="L34" s="25">
        <v>4.5785E-4</v>
      </c>
      <c r="M34" s="25">
        <v>4.5785E-4</v>
      </c>
      <c r="N34" s="25">
        <v>5.24E-4</v>
      </c>
      <c r="O34" s="27">
        <v>4.822E-5</v>
      </c>
      <c r="P34" s="27">
        <v>5.358E-5</v>
      </c>
      <c r="Q34" s="27">
        <v>6.091E-5</v>
      </c>
      <c r="R34" s="8">
        <v>3.1112E-4</v>
      </c>
      <c r="S34" s="8">
        <v>3.1697E-4</v>
      </c>
      <c r="T34" s="8">
        <v>3.2498E-4</v>
      </c>
      <c r="U34" s="8">
        <v>0.00134251</v>
      </c>
      <c r="V34" s="8">
        <v>0.00131909</v>
      </c>
      <c r="W34" s="8">
        <v>0.001287</v>
      </c>
    </row>
    <row r="35">
      <c r="A35" s="8">
        <v>34.0</v>
      </c>
      <c r="B35" s="8" t="s">
        <v>100</v>
      </c>
      <c r="C35" s="8">
        <v>0.00469806</v>
      </c>
      <c r="D35" s="8">
        <v>0.00469806</v>
      </c>
      <c r="E35" s="8">
        <v>0.00472636</v>
      </c>
      <c r="F35" s="8">
        <v>0.00786372</v>
      </c>
      <c r="G35" s="8">
        <v>0.00786372</v>
      </c>
      <c r="H35" s="8">
        <v>0.00786924</v>
      </c>
      <c r="I35" s="8">
        <v>-9.1928E-4</v>
      </c>
      <c r="J35" s="8">
        <v>-9.1928E-4</v>
      </c>
      <c r="K35" s="8">
        <v>-9.7029E-4</v>
      </c>
      <c r="L35" s="25">
        <v>-4.2573E-4</v>
      </c>
      <c r="M35" s="25">
        <v>-4.2573E-4</v>
      </c>
      <c r="N35" s="25">
        <v>-3.8256E-4</v>
      </c>
      <c r="O35" s="8">
        <v>2.3182E-4</v>
      </c>
      <c r="P35" s="8">
        <v>2.6808E-4</v>
      </c>
      <c r="Q35" s="8">
        <v>3.1777E-4</v>
      </c>
      <c r="R35" s="8">
        <v>-4.1357E-4</v>
      </c>
      <c r="S35" s="8">
        <v>-4.1659E-4</v>
      </c>
      <c r="T35" s="8">
        <v>-4.2072E-4</v>
      </c>
      <c r="U35" s="8">
        <v>-0.00122179</v>
      </c>
      <c r="V35" s="8">
        <v>-0.00131151</v>
      </c>
      <c r="W35" s="8">
        <v>-0.00143447</v>
      </c>
    </row>
    <row r="36">
      <c r="A36" s="8">
        <v>35.0</v>
      </c>
      <c r="B36" s="8" t="s">
        <v>101</v>
      </c>
      <c r="C36" s="8">
        <v>0.00447145</v>
      </c>
      <c r="D36" s="8">
        <v>0.00447145</v>
      </c>
      <c r="E36" s="8">
        <v>0.00449681</v>
      </c>
      <c r="F36" s="8">
        <v>0.00577929</v>
      </c>
      <c r="G36" s="8">
        <v>0.00577929</v>
      </c>
      <c r="H36" s="8">
        <v>0.00568519</v>
      </c>
      <c r="I36" s="8">
        <v>-6.382E-4</v>
      </c>
      <c r="J36" s="8">
        <v>-6.382E-4</v>
      </c>
      <c r="K36" s="8">
        <v>-5.4298E-4</v>
      </c>
      <c r="L36" s="25">
        <v>-1.9742E-4</v>
      </c>
      <c r="M36" s="25">
        <v>-1.9742E-4</v>
      </c>
      <c r="N36" s="25">
        <v>-1.6678E-4</v>
      </c>
      <c r="O36" s="8">
        <v>1.0802E-4</v>
      </c>
      <c r="P36" s="27">
        <v>8.32E-5</v>
      </c>
      <c r="Q36" s="27">
        <v>4.918E-5</v>
      </c>
      <c r="R36" s="27">
        <v>5.6E-7</v>
      </c>
      <c r="S36" s="27">
        <v>2.674E-5</v>
      </c>
      <c r="T36" s="27">
        <v>6.263E-5</v>
      </c>
      <c r="U36" s="8">
        <v>-4.8417E-4</v>
      </c>
      <c r="V36" s="8">
        <v>-4.0251E-4</v>
      </c>
      <c r="W36" s="8">
        <v>-2.906E-4</v>
      </c>
    </row>
    <row r="37">
      <c r="A37" s="8">
        <v>36.0</v>
      </c>
      <c r="B37" s="8" t="s">
        <v>102</v>
      </c>
      <c r="C37" s="8">
        <v>0.0045937</v>
      </c>
      <c r="D37" s="8">
        <v>0.0045937</v>
      </c>
      <c r="E37" s="8">
        <v>0.00461082</v>
      </c>
      <c r="F37" s="8">
        <v>0.0130635</v>
      </c>
      <c r="G37" s="8">
        <v>0.0130635</v>
      </c>
      <c r="H37" s="8">
        <v>0.01321184</v>
      </c>
      <c r="I37" s="8">
        <v>-0.00311757</v>
      </c>
      <c r="J37" s="8">
        <v>-0.00311757</v>
      </c>
      <c r="K37" s="8">
        <v>-0.00316634</v>
      </c>
      <c r="L37" s="25">
        <v>-0.00119249</v>
      </c>
      <c r="M37" s="25">
        <v>-0.00119249</v>
      </c>
      <c r="N37" s="25">
        <v>-0.00116821</v>
      </c>
      <c r="O37" s="8">
        <v>4.8399E-4</v>
      </c>
      <c r="P37" s="8">
        <v>5.4454E-4</v>
      </c>
      <c r="Q37" s="8">
        <v>6.2752E-4</v>
      </c>
      <c r="R37" s="8">
        <v>-8.2439E-4</v>
      </c>
      <c r="S37" s="8">
        <v>-8.6817E-4</v>
      </c>
      <c r="T37" s="8">
        <v>-9.2818E-4</v>
      </c>
      <c r="U37" s="8">
        <v>-0.00216722</v>
      </c>
      <c r="V37" s="8">
        <v>-0.00225921</v>
      </c>
      <c r="W37" s="8">
        <v>-0.00238528</v>
      </c>
    </row>
    <row r="38">
      <c r="A38" s="8">
        <v>37.0</v>
      </c>
      <c r="B38" s="8" t="s">
        <v>103</v>
      </c>
      <c r="C38" s="8">
        <v>-0.00974002</v>
      </c>
      <c r="D38" s="8">
        <v>-0.00974002</v>
      </c>
      <c r="E38" s="8">
        <v>-0.00976395</v>
      </c>
      <c r="F38" s="8">
        <v>0.00372686</v>
      </c>
      <c r="G38" s="8">
        <v>0.00372686</v>
      </c>
      <c r="H38" s="8">
        <v>0.00331463</v>
      </c>
      <c r="I38" s="8">
        <v>-0.00553486</v>
      </c>
      <c r="J38" s="8">
        <v>-0.00553486</v>
      </c>
      <c r="K38" s="8">
        <v>-0.00508229</v>
      </c>
      <c r="L38" s="25">
        <v>-0.00201746</v>
      </c>
      <c r="M38" s="25">
        <v>-0.00201746</v>
      </c>
      <c r="N38" s="25">
        <v>-0.00200583</v>
      </c>
      <c r="O38" s="8">
        <v>-1.0998E-4</v>
      </c>
      <c r="P38" s="27">
        <v>-2.802E-5</v>
      </c>
      <c r="Q38" s="27">
        <v>8.429E-5</v>
      </c>
      <c r="R38" s="8">
        <v>-4.6355E-4</v>
      </c>
      <c r="S38" s="8">
        <v>-4.5773E-4</v>
      </c>
      <c r="T38" s="8">
        <v>-4.4975E-4</v>
      </c>
      <c r="U38" s="8">
        <v>-0.0010542</v>
      </c>
      <c r="V38" s="8">
        <v>-0.00117374</v>
      </c>
      <c r="W38" s="8">
        <v>-0.00133755</v>
      </c>
    </row>
    <row r="39">
      <c r="A39" s="8">
        <v>38.0</v>
      </c>
      <c r="B39" s="8" t="s">
        <v>104</v>
      </c>
      <c r="C39" s="8">
        <v>-0.00744317</v>
      </c>
      <c r="D39" s="8">
        <v>-0.00744317</v>
      </c>
      <c r="E39" s="8">
        <v>-0.00749421</v>
      </c>
      <c r="F39" s="8">
        <v>0.04895425</v>
      </c>
      <c r="G39" s="8">
        <v>0.04895425</v>
      </c>
      <c r="H39" s="8">
        <v>0.04910481</v>
      </c>
      <c r="I39" s="8">
        <v>-0.01843774</v>
      </c>
      <c r="J39" s="8">
        <v>-0.01843774</v>
      </c>
      <c r="K39" s="8">
        <v>-0.01852364</v>
      </c>
      <c r="L39" s="25">
        <v>-0.00490206</v>
      </c>
      <c r="M39" s="25">
        <v>-0.00490206</v>
      </c>
      <c r="N39" s="25">
        <v>-0.00494631</v>
      </c>
      <c r="O39" s="8">
        <v>4.0851E-4</v>
      </c>
      <c r="P39" s="8">
        <v>6.643E-4</v>
      </c>
      <c r="Q39" s="8">
        <v>0.00101482</v>
      </c>
      <c r="R39" s="8">
        <v>-0.00167662</v>
      </c>
      <c r="S39" s="8">
        <v>-0.00177605</v>
      </c>
      <c r="T39" s="8">
        <v>-0.0019123</v>
      </c>
      <c r="U39" s="8">
        <v>-0.00607625</v>
      </c>
      <c r="V39" s="8">
        <v>-0.00655836</v>
      </c>
      <c r="W39" s="8">
        <v>-0.00721904</v>
      </c>
    </row>
    <row r="40">
      <c r="A40" s="8">
        <v>39.0</v>
      </c>
      <c r="B40" s="8" t="s">
        <v>105</v>
      </c>
      <c r="C40" s="8">
        <v>-0.01528811</v>
      </c>
      <c r="D40" s="8">
        <v>-0.01528811</v>
      </c>
      <c r="E40" s="8">
        <v>-0.01525233</v>
      </c>
      <c r="F40" s="8">
        <v>0.04306301</v>
      </c>
      <c r="G40" s="8">
        <v>0.04306301</v>
      </c>
      <c r="H40" s="8">
        <v>0.04318311</v>
      </c>
      <c r="I40" s="8">
        <v>-0.01957536</v>
      </c>
      <c r="J40" s="8">
        <v>-0.01957536</v>
      </c>
      <c r="K40" s="8">
        <v>-0.01966565</v>
      </c>
      <c r="L40" s="25">
        <v>-0.00523388</v>
      </c>
      <c r="M40" s="25">
        <v>-0.00523388</v>
      </c>
      <c r="N40" s="25">
        <v>-0.00530783</v>
      </c>
      <c r="O40" s="8">
        <v>5.1219E-4</v>
      </c>
      <c r="P40" s="8">
        <v>8.5783E-4</v>
      </c>
      <c r="Q40" s="8">
        <v>0.00133149</v>
      </c>
      <c r="R40" s="8">
        <v>-0.0016415</v>
      </c>
      <c r="S40" s="8">
        <v>-0.00177731</v>
      </c>
      <c r="T40" s="8">
        <v>-0.00196342</v>
      </c>
      <c r="U40" s="8">
        <v>-0.00438576</v>
      </c>
      <c r="V40" s="8">
        <v>-0.00513202</v>
      </c>
      <c r="W40" s="8">
        <v>-0.00615468</v>
      </c>
    </row>
    <row r="41">
      <c r="A41" s="8">
        <v>40.0</v>
      </c>
      <c r="B41" s="8" t="s">
        <v>106</v>
      </c>
      <c r="C41" s="8">
        <v>-0.04821328</v>
      </c>
      <c r="D41" s="8">
        <v>-0.04821328</v>
      </c>
      <c r="E41" s="8">
        <v>-0.04902624</v>
      </c>
      <c r="F41" s="8">
        <v>0.02778388</v>
      </c>
      <c r="G41" s="8">
        <v>0.02778388</v>
      </c>
      <c r="H41" s="8">
        <v>0.02848267</v>
      </c>
      <c r="I41" s="8">
        <v>-0.01789961</v>
      </c>
      <c r="J41" s="8">
        <v>-0.01789961</v>
      </c>
      <c r="K41" s="8">
        <v>-0.01822549</v>
      </c>
      <c r="L41" s="25">
        <v>-0.00586773</v>
      </c>
      <c r="M41" s="25">
        <v>-0.00586773</v>
      </c>
      <c r="N41" s="25">
        <v>-0.00610156</v>
      </c>
      <c r="O41" s="27">
        <v>5.828E-5</v>
      </c>
      <c r="P41" s="8">
        <v>4.5579E-4</v>
      </c>
      <c r="Q41" s="8">
        <v>0.00100053</v>
      </c>
      <c r="R41" s="8">
        <v>-0.00183677</v>
      </c>
      <c r="S41" s="8">
        <v>-0.00201128</v>
      </c>
      <c r="T41" s="8">
        <v>-0.00225044</v>
      </c>
      <c r="U41" s="8">
        <v>-0.00332623</v>
      </c>
      <c r="V41" s="8">
        <v>-0.00417968</v>
      </c>
      <c r="W41" s="8">
        <v>-0.00534922</v>
      </c>
    </row>
    <row r="42">
      <c r="A42" s="8">
        <v>41.0</v>
      </c>
      <c r="B42" s="8" t="s">
        <v>107</v>
      </c>
      <c r="C42" s="8">
        <v>-0.01995938</v>
      </c>
      <c r="D42" s="8">
        <v>-0.01995938</v>
      </c>
      <c r="E42" s="8">
        <v>-0.02019239</v>
      </c>
      <c r="F42" s="8">
        <v>0.0360495</v>
      </c>
      <c r="G42" s="8">
        <v>0.0360495</v>
      </c>
      <c r="H42" s="8">
        <v>0.0363321</v>
      </c>
      <c r="I42" s="8">
        <v>-0.01778974</v>
      </c>
      <c r="J42" s="8">
        <v>-0.01778974</v>
      </c>
      <c r="K42" s="8">
        <v>-0.01801689</v>
      </c>
      <c r="L42" s="25">
        <v>-0.00485254</v>
      </c>
      <c r="M42" s="25">
        <v>-0.00485254</v>
      </c>
      <c r="N42" s="25">
        <v>-0.00491957</v>
      </c>
      <c r="O42" s="8">
        <v>-5.0788E-4</v>
      </c>
      <c r="P42" s="8">
        <v>-3.355E-4</v>
      </c>
      <c r="Q42" s="27">
        <v>-9.927E-5</v>
      </c>
      <c r="R42" s="8">
        <v>3.0963E-4</v>
      </c>
      <c r="S42" s="8">
        <v>2.444E-4</v>
      </c>
      <c r="T42" s="8">
        <v>1.5502E-4</v>
      </c>
      <c r="U42" s="8">
        <v>-0.00153834</v>
      </c>
      <c r="V42" s="8">
        <v>-0.00186053</v>
      </c>
      <c r="W42" s="8">
        <v>-0.00230205</v>
      </c>
    </row>
    <row r="43">
      <c r="A43" s="8">
        <v>42.0</v>
      </c>
      <c r="B43" s="8" t="s">
        <v>108</v>
      </c>
      <c r="C43" s="8">
        <v>-0.01217366</v>
      </c>
      <c r="D43" s="8">
        <v>-0.01217366</v>
      </c>
      <c r="E43" s="8">
        <v>-0.01217478</v>
      </c>
      <c r="F43" s="8">
        <v>-0.00454088</v>
      </c>
      <c r="G43" s="8">
        <v>-0.00454088</v>
      </c>
      <c r="H43" s="8">
        <v>-0.00435881</v>
      </c>
      <c r="I43" s="8">
        <v>-0.00258248</v>
      </c>
      <c r="J43" s="8">
        <v>-0.00258248</v>
      </c>
      <c r="K43" s="8">
        <v>-0.00272339</v>
      </c>
      <c r="L43" s="25">
        <v>-9.1588E-4</v>
      </c>
      <c r="M43" s="25">
        <v>-9.1588E-4</v>
      </c>
      <c r="N43" s="25">
        <v>-9.504E-4</v>
      </c>
      <c r="O43" s="27">
        <v>-1.356E-5</v>
      </c>
      <c r="P43" s="27">
        <v>-4.356E-5</v>
      </c>
      <c r="Q43" s="27">
        <v>-8.467E-5</v>
      </c>
      <c r="R43" s="8">
        <v>-2.1305E-4</v>
      </c>
      <c r="S43" s="8">
        <v>-2.1213E-4</v>
      </c>
      <c r="T43" s="8">
        <v>-2.1087E-4</v>
      </c>
      <c r="U43" s="8">
        <v>-0.00169518</v>
      </c>
      <c r="V43" s="8">
        <v>-0.0015793</v>
      </c>
      <c r="W43" s="8">
        <v>-0.0014205</v>
      </c>
    </row>
    <row r="44">
      <c r="A44" s="8">
        <v>43.0</v>
      </c>
      <c r="B44" s="8" t="s">
        <v>109</v>
      </c>
      <c r="C44" s="8">
        <v>-0.0018836</v>
      </c>
      <c r="D44" s="8">
        <v>-0.0018836</v>
      </c>
      <c r="E44" s="8">
        <v>-0.00185718</v>
      </c>
      <c r="F44" s="8">
        <v>-0.00115064</v>
      </c>
      <c r="G44" s="8">
        <v>-0.00115064</v>
      </c>
      <c r="H44" s="8">
        <v>-0.00101477</v>
      </c>
      <c r="I44" s="8">
        <v>-1.076E-4</v>
      </c>
      <c r="J44" s="8">
        <v>-1.076E-4</v>
      </c>
      <c r="K44" s="8">
        <v>-2.8003E-4</v>
      </c>
      <c r="L44" s="25">
        <v>-3.4524E-4</v>
      </c>
      <c r="M44" s="25">
        <v>-3.4524E-4</v>
      </c>
      <c r="N44" s="25">
        <v>-2.9562E-4</v>
      </c>
      <c r="O44" s="27">
        <v>-8.341E-5</v>
      </c>
      <c r="P44" s="27">
        <v>-5.574E-5</v>
      </c>
      <c r="Q44" s="27">
        <v>-1.783E-5</v>
      </c>
      <c r="R44" s="27">
        <v>4.7E-5</v>
      </c>
      <c r="S44" s="27">
        <v>3.008E-5</v>
      </c>
      <c r="T44" s="27">
        <v>6.89E-6</v>
      </c>
      <c r="U44" s="8">
        <v>3.6841E-4</v>
      </c>
      <c r="V44" s="8">
        <v>2.8555E-4</v>
      </c>
      <c r="W44" s="8">
        <v>1.72E-4</v>
      </c>
    </row>
    <row r="45">
      <c r="A45" s="8">
        <v>44.0</v>
      </c>
      <c r="B45" s="8" t="s">
        <v>110</v>
      </c>
      <c r="C45" s="8">
        <v>-0.01175956</v>
      </c>
      <c r="D45" s="8">
        <v>-0.01175956</v>
      </c>
      <c r="E45" s="8">
        <v>-0.01184417</v>
      </c>
      <c r="F45" s="8">
        <v>-0.00539596</v>
      </c>
      <c r="G45" s="8">
        <v>-0.00539596</v>
      </c>
      <c r="H45" s="8">
        <v>-0.00546267</v>
      </c>
      <c r="I45" s="8">
        <v>-0.00201275</v>
      </c>
      <c r="J45" s="8">
        <v>-0.00201275</v>
      </c>
      <c r="K45" s="8">
        <v>-0.00197226</v>
      </c>
      <c r="L45" s="25">
        <v>-6.1532E-4</v>
      </c>
      <c r="M45" s="25">
        <v>-6.1532E-4</v>
      </c>
      <c r="N45" s="25">
        <v>-6.0358E-4</v>
      </c>
      <c r="O45" s="27">
        <v>-3.06E-6</v>
      </c>
      <c r="P45" s="27">
        <v>-7.19E-6</v>
      </c>
      <c r="Q45" s="27">
        <v>-1.286E-5</v>
      </c>
      <c r="R45" s="8">
        <v>-2.8827E-4</v>
      </c>
      <c r="S45" s="8">
        <v>-2.7449E-4</v>
      </c>
      <c r="T45" s="8">
        <v>-2.5561E-4</v>
      </c>
      <c r="U45" s="8">
        <v>-0.0013483</v>
      </c>
      <c r="V45" s="8">
        <v>-0.00132334</v>
      </c>
      <c r="W45" s="8">
        <v>-0.00128912</v>
      </c>
    </row>
    <row r="46">
      <c r="A46" s="8">
        <v>45.0</v>
      </c>
      <c r="B46" s="8" t="s">
        <v>111</v>
      </c>
      <c r="C46" s="8">
        <v>0.0087237</v>
      </c>
      <c r="D46" s="8">
        <v>0.0087237</v>
      </c>
      <c r="E46" s="8">
        <v>0.00870605</v>
      </c>
      <c r="F46" s="8">
        <v>0.00786539</v>
      </c>
      <c r="G46" s="8">
        <v>0.00786539</v>
      </c>
      <c r="H46" s="8">
        <v>0.00793703</v>
      </c>
      <c r="I46" s="8">
        <v>-1.9037E-4</v>
      </c>
      <c r="J46" s="8">
        <v>-1.9037E-4</v>
      </c>
      <c r="K46" s="8">
        <v>-2.6873E-4</v>
      </c>
      <c r="L46" s="26">
        <v>-7.06E-5</v>
      </c>
      <c r="M46" s="26">
        <v>-7.06E-5</v>
      </c>
      <c r="N46" s="26">
        <v>-3.756E-5</v>
      </c>
      <c r="O46" s="27">
        <v>4.359E-5</v>
      </c>
      <c r="P46" s="27">
        <v>4.569E-5</v>
      </c>
      <c r="Q46" s="27">
        <v>4.858E-5</v>
      </c>
      <c r="R46" s="8">
        <v>2.581E-4</v>
      </c>
      <c r="S46" s="8">
        <v>2.5047E-4</v>
      </c>
      <c r="T46" s="8">
        <v>2.4002E-4</v>
      </c>
      <c r="U46" s="8">
        <v>4.9356E-4</v>
      </c>
      <c r="V46" s="8">
        <v>4.8462E-4</v>
      </c>
      <c r="W46" s="8">
        <v>4.7237E-4</v>
      </c>
    </row>
    <row r="47">
      <c r="A47" s="8">
        <v>46.0</v>
      </c>
      <c r="B47" s="8" t="s">
        <v>112</v>
      </c>
      <c r="C47" s="8">
        <v>-0.01553675</v>
      </c>
      <c r="D47" s="8">
        <v>-0.01553675</v>
      </c>
      <c r="E47" s="8">
        <v>-0.01549621</v>
      </c>
      <c r="F47" s="8">
        <v>-0.02016614</v>
      </c>
      <c r="G47" s="8">
        <v>-0.02016614</v>
      </c>
      <c r="H47" s="8">
        <v>-0.02000648</v>
      </c>
      <c r="I47" s="8">
        <v>0.00106246</v>
      </c>
      <c r="J47" s="8">
        <v>0.00106246</v>
      </c>
      <c r="K47" s="8">
        <v>8.094E-4</v>
      </c>
      <c r="L47" s="25">
        <v>2.0534E-4</v>
      </c>
      <c r="M47" s="25">
        <v>2.0534E-4</v>
      </c>
      <c r="N47" s="25">
        <v>2.6238E-4</v>
      </c>
      <c r="O47" s="8">
        <v>-5.1822E-4</v>
      </c>
      <c r="P47" s="8">
        <v>-4.638E-4</v>
      </c>
      <c r="Q47" s="8">
        <v>-3.8923E-4</v>
      </c>
      <c r="R47" s="8">
        <v>5.9492E-4</v>
      </c>
      <c r="S47" s="8">
        <v>5.6509E-4</v>
      </c>
      <c r="T47" s="8">
        <v>5.2422E-4</v>
      </c>
      <c r="U47" s="8">
        <v>0.00286587</v>
      </c>
      <c r="V47" s="8">
        <v>0.00267478</v>
      </c>
      <c r="W47" s="8">
        <v>0.00241292</v>
      </c>
    </row>
    <row r="48">
      <c r="A48" s="8">
        <v>47.0</v>
      </c>
      <c r="B48" s="8" t="s">
        <v>113</v>
      </c>
      <c r="C48" s="8">
        <v>-0.00273352</v>
      </c>
      <c r="D48" s="8">
        <v>-0.00273352</v>
      </c>
      <c r="E48" s="8">
        <v>-0.00264907</v>
      </c>
      <c r="F48" s="8">
        <v>0.00247832</v>
      </c>
      <c r="G48" s="8">
        <v>0.00247832</v>
      </c>
      <c r="H48" s="8">
        <v>0.00248873</v>
      </c>
      <c r="I48" s="8">
        <v>-0.00267057</v>
      </c>
      <c r="J48" s="8">
        <v>-0.00267057</v>
      </c>
      <c r="K48" s="8">
        <v>-0.00280897</v>
      </c>
      <c r="L48" s="25">
        <v>-6.1817E-4</v>
      </c>
      <c r="M48" s="25">
        <v>-6.1817E-4</v>
      </c>
      <c r="N48" s="25">
        <v>-5.7983E-4</v>
      </c>
      <c r="O48" s="8">
        <v>1.1189E-4</v>
      </c>
      <c r="P48" s="8">
        <v>1.8999E-4</v>
      </c>
      <c r="Q48" s="8">
        <v>2.9701E-4</v>
      </c>
      <c r="R48" s="8">
        <v>1.6299E-4</v>
      </c>
      <c r="S48" s="8">
        <v>1.2015E-4</v>
      </c>
      <c r="T48" s="27">
        <v>6.144E-5</v>
      </c>
      <c r="U48" s="8">
        <v>9.2541E-4</v>
      </c>
      <c r="V48" s="8">
        <v>7.2939E-4</v>
      </c>
      <c r="W48" s="8">
        <v>4.6078E-4</v>
      </c>
    </row>
    <row r="49">
      <c r="A49" s="8">
        <v>48.0</v>
      </c>
      <c r="B49" s="8" t="s">
        <v>114</v>
      </c>
      <c r="C49" s="8">
        <v>-0.00355563</v>
      </c>
      <c r="D49" s="8">
        <v>-0.00355563</v>
      </c>
      <c r="E49" s="8">
        <v>-0.00359573</v>
      </c>
      <c r="F49" s="8">
        <v>-0.00173949</v>
      </c>
      <c r="G49" s="8">
        <v>-0.00173949</v>
      </c>
      <c r="H49" s="8">
        <v>-0.00180518</v>
      </c>
      <c r="I49" s="8">
        <v>-6.3411E-4</v>
      </c>
      <c r="J49" s="8">
        <v>-6.3411E-4</v>
      </c>
      <c r="K49" s="8">
        <v>-5.9387E-4</v>
      </c>
      <c r="L49" s="25">
        <v>-3.8272E-4</v>
      </c>
      <c r="M49" s="25">
        <v>-3.8272E-4</v>
      </c>
      <c r="N49" s="25">
        <v>-3.7518E-4</v>
      </c>
      <c r="O49" s="27">
        <v>9.562E-5</v>
      </c>
      <c r="P49" s="8">
        <v>1.3331E-4</v>
      </c>
      <c r="Q49" s="8">
        <v>1.8496E-4</v>
      </c>
      <c r="R49" s="8">
        <v>-2.8305E-4</v>
      </c>
      <c r="S49" s="8">
        <v>-2.8733E-4</v>
      </c>
      <c r="T49" s="8">
        <v>-2.9321E-4</v>
      </c>
      <c r="U49" s="8">
        <v>-4.7316E-4</v>
      </c>
      <c r="V49" s="8">
        <v>-5.7596E-4</v>
      </c>
      <c r="W49" s="8">
        <v>-7.1684E-4</v>
      </c>
    </row>
    <row r="50">
      <c r="A50" s="8">
        <v>49.0</v>
      </c>
      <c r="B50" s="8" t="s">
        <v>115</v>
      </c>
      <c r="C50" s="8">
        <v>0.00194244</v>
      </c>
      <c r="D50" s="8">
        <v>0.00194244</v>
      </c>
      <c r="E50" s="8">
        <v>0.0019428</v>
      </c>
      <c r="F50" s="8">
        <v>-0.0039548</v>
      </c>
      <c r="G50" s="8">
        <v>-0.0039548</v>
      </c>
      <c r="H50" s="8">
        <v>-0.00386487</v>
      </c>
      <c r="I50" s="8">
        <v>0.00174918</v>
      </c>
      <c r="J50" s="8">
        <v>0.00174918</v>
      </c>
      <c r="K50" s="8">
        <v>0.00165667</v>
      </c>
      <c r="L50" s="25">
        <v>5.3878E-4</v>
      </c>
      <c r="M50" s="25">
        <v>5.3878E-4</v>
      </c>
      <c r="N50" s="25">
        <v>6.2478E-4</v>
      </c>
      <c r="O50" s="8">
        <v>-1.0038E-4</v>
      </c>
      <c r="P50" s="27">
        <v>-4.954E-5</v>
      </c>
      <c r="Q50" s="27">
        <v>2.013E-5</v>
      </c>
      <c r="R50" s="8">
        <v>3.3824E-4</v>
      </c>
      <c r="S50" s="8">
        <v>3.0715E-4</v>
      </c>
      <c r="T50" s="8">
        <v>2.6455E-4</v>
      </c>
      <c r="U50" s="8">
        <v>0.0021891</v>
      </c>
      <c r="V50" s="8">
        <v>0.00203731</v>
      </c>
      <c r="W50" s="8">
        <v>0.0018293</v>
      </c>
    </row>
    <row r="51">
      <c r="A51" s="8">
        <v>50.0</v>
      </c>
      <c r="B51" s="8" t="s">
        <v>116</v>
      </c>
      <c r="C51" s="8">
        <v>-0.00805016</v>
      </c>
      <c r="D51" s="8">
        <v>-0.00805016</v>
      </c>
      <c r="E51" s="8">
        <v>-0.00812231</v>
      </c>
      <c r="F51" s="8">
        <v>-0.00838294</v>
      </c>
      <c r="G51" s="8">
        <v>-0.00838294</v>
      </c>
      <c r="H51" s="8">
        <v>-0.00823521</v>
      </c>
      <c r="I51" s="8">
        <v>1.2706E-4</v>
      </c>
      <c r="J51" s="8">
        <v>1.2706E-4</v>
      </c>
      <c r="K51" s="27">
        <v>1.248E-5</v>
      </c>
      <c r="L51" s="26">
        <v>8.581E-5</v>
      </c>
      <c r="M51" s="26">
        <v>8.581E-5</v>
      </c>
      <c r="N51" s="26">
        <v>8.415E-5</v>
      </c>
      <c r="O51" s="8">
        <v>-2.5326E-4</v>
      </c>
      <c r="P51" s="8">
        <v>-2.8695E-4</v>
      </c>
      <c r="Q51" s="8">
        <v>-3.3311E-4</v>
      </c>
      <c r="R51" s="8">
        <v>4.9609E-4</v>
      </c>
      <c r="S51" s="8">
        <v>4.9743E-4</v>
      </c>
      <c r="T51" s="8">
        <v>4.9927E-4</v>
      </c>
      <c r="U51" s="8">
        <v>8.0525E-4</v>
      </c>
      <c r="V51" s="8">
        <v>8.9249E-4</v>
      </c>
      <c r="W51" s="8">
        <v>0.00101205</v>
      </c>
    </row>
    <row r="52">
      <c r="A52" s="8">
        <v>51.0</v>
      </c>
      <c r="B52" s="8" t="s">
        <v>117</v>
      </c>
      <c r="C52" s="8">
        <v>-0.00566013</v>
      </c>
      <c r="D52" s="8">
        <v>-0.00566013</v>
      </c>
      <c r="E52" s="8">
        <v>-0.00571495</v>
      </c>
      <c r="F52" s="8">
        <v>-0.00514991</v>
      </c>
      <c r="G52" s="8">
        <v>-0.00514991</v>
      </c>
      <c r="H52" s="8">
        <v>-0.00499987</v>
      </c>
      <c r="I52" s="27">
        <v>5.4E-6</v>
      </c>
      <c r="J52" s="27">
        <v>5.4E-6</v>
      </c>
      <c r="K52" s="27">
        <v>-5.407E-5</v>
      </c>
      <c r="L52" s="26">
        <v>-1.38E-6</v>
      </c>
      <c r="M52" s="26">
        <v>-1.38E-6</v>
      </c>
      <c r="N52" s="26">
        <v>-9.414E-5</v>
      </c>
      <c r="O52" s="8">
        <v>-1.4282E-4</v>
      </c>
      <c r="P52" s="8">
        <v>-1.4782E-4</v>
      </c>
      <c r="Q52" s="8">
        <v>-1.5467E-4</v>
      </c>
      <c r="R52" s="8">
        <v>2.8953E-4</v>
      </c>
      <c r="S52" s="8">
        <v>2.712E-4</v>
      </c>
      <c r="T52" s="8">
        <v>2.4607E-4</v>
      </c>
      <c r="U52" s="8">
        <v>4.3702E-4</v>
      </c>
      <c r="V52" s="8">
        <v>4.8302E-4</v>
      </c>
      <c r="W52" s="8">
        <v>5.4606E-4</v>
      </c>
    </row>
    <row r="53">
      <c r="A53" s="8">
        <v>52.0</v>
      </c>
      <c r="B53" s="8" t="s">
        <v>118</v>
      </c>
      <c r="C53" s="8">
        <v>-0.02324485</v>
      </c>
      <c r="D53" s="8">
        <v>-0.02324485</v>
      </c>
      <c r="E53" s="8">
        <v>-0.02298289</v>
      </c>
      <c r="F53" s="8">
        <v>0.01624049</v>
      </c>
      <c r="G53" s="8">
        <v>0.01624049</v>
      </c>
      <c r="H53" s="8">
        <v>0.01628654</v>
      </c>
      <c r="I53" s="8">
        <v>-0.01304757</v>
      </c>
      <c r="J53" s="8">
        <v>-0.01304757</v>
      </c>
      <c r="K53" s="8">
        <v>-0.01313869</v>
      </c>
      <c r="L53" s="25">
        <v>-0.00363682</v>
      </c>
      <c r="M53" s="25">
        <v>-0.00363682</v>
      </c>
      <c r="N53" s="25">
        <v>-0.00365118</v>
      </c>
      <c r="O53" s="8">
        <v>-3.7049E-4</v>
      </c>
      <c r="P53" s="8">
        <v>-1.1687E-4</v>
      </c>
      <c r="Q53" s="8">
        <v>2.3068E-4</v>
      </c>
      <c r="R53" s="8">
        <v>-6.1933E-4</v>
      </c>
      <c r="S53" s="8">
        <v>-7.0726E-4</v>
      </c>
      <c r="T53" s="8">
        <v>-8.2776E-4</v>
      </c>
      <c r="U53" s="8">
        <v>-0.00134959</v>
      </c>
      <c r="V53" s="8">
        <v>-0.00190271</v>
      </c>
      <c r="W53" s="8">
        <v>-0.00266068</v>
      </c>
    </row>
    <row r="54">
      <c r="A54" s="8">
        <v>53.0</v>
      </c>
      <c r="B54" s="8" t="s">
        <v>119</v>
      </c>
      <c r="C54" s="8">
        <v>-0.01328354</v>
      </c>
      <c r="D54" s="8">
        <v>-0.01328354</v>
      </c>
      <c r="E54" s="8">
        <v>-0.0131456</v>
      </c>
      <c r="F54" s="8">
        <v>0.00651655</v>
      </c>
      <c r="G54" s="8">
        <v>0.00651655</v>
      </c>
      <c r="H54" s="8">
        <v>0.00625423</v>
      </c>
      <c r="I54" s="8">
        <v>-0.00686983</v>
      </c>
      <c r="J54" s="8">
        <v>-0.00686983</v>
      </c>
      <c r="K54" s="8">
        <v>-0.00666165</v>
      </c>
      <c r="L54" s="25">
        <v>-0.00167249</v>
      </c>
      <c r="M54" s="25">
        <v>-0.00167249</v>
      </c>
      <c r="N54" s="25">
        <v>-0.00165398</v>
      </c>
      <c r="O54" s="27">
        <v>-6.165E-5</v>
      </c>
      <c r="P54" s="8">
        <v>1.1463E-4</v>
      </c>
      <c r="Q54" s="8">
        <v>3.562E-4</v>
      </c>
      <c r="R54" s="8">
        <v>-2.8993E-4</v>
      </c>
      <c r="S54" s="8">
        <v>-3.4754E-4</v>
      </c>
      <c r="T54" s="8">
        <v>-4.2649E-4</v>
      </c>
      <c r="U54" s="8">
        <v>5.9215E-4</v>
      </c>
      <c r="V54" s="8">
        <v>2.5212E-4</v>
      </c>
      <c r="W54" s="8">
        <v>-2.1386E-4</v>
      </c>
    </row>
    <row r="55">
      <c r="A55" s="8">
        <v>54.0</v>
      </c>
      <c r="B55" s="8" t="s">
        <v>120</v>
      </c>
      <c r="C55" s="8">
        <v>-0.00371546</v>
      </c>
      <c r="D55" s="8">
        <v>-0.00371546</v>
      </c>
      <c r="E55" s="8">
        <v>-0.0038328</v>
      </c>
      <c r="F55" s="8">
        <v>0.00164455</v>
      </c>
      <c r="G55" s="8">
        <v>0.00164455</v>
      </c>
      <c r="H55" s="8">
        <v>0.00164016</v>
      </c>
      <c r="I55" s="8">
        <v>-0.00188645</v>
      </c>
      <c r="J55" s="8">
        <v>-0.00188645</v>
      </c>
      <c r="K55" s="8">
        <v>-0.00193137</v>
      </c>
      <c r="L55" s="25">
        <v>-5.9421E-4</v>
      </c>
      <c r="M55" s="25">
        <v>-5.9421E-4</v>
      </c>
      <c r="N55" s="25">
        <v>-5.7803E-4</v>
      </c>
      <c r="O55" s="27">
        <v>-6.67E-6</v>
      </c>
      <c r="P55" s="27">
        <v>1.693E-5</v>
      </c>
      <c r="Q55" s="27">
        <v>4.927E-5</v>
      </c>
      <c r="R55" s="8">
        <v>-1.1054E-4</v>
      </c>
      <c r="S55" s="8">
        <v>-1.0785E-4</v>
      </c>
      <c r="T55" s="8">
        <v>-1.0417E-4</v>
      </c>
      <c r="U55" s="8">
        <v>-3.5057E-4</v>
      </c>
      <c r="V55" s="8">
        <v>-4.3239E-4</v>
      </c>
      <c r="W55" s="8">
        <v>-5.4451E-4</v>
      </c>
    </row>
    <row r="56">
      <c r="A56" s="8">
        <v>55.0</v>
      </c>
      <c r="B56" s="8" t="s">
        <v>121</v>
      </c>
      <c r="C56" s="8">
        <v>-4.2764E-4</v>
      </c>
      <c r="D56" s="8">
        <v>-4.2764E-4</v>
      </c>
      <c r="E56" s="8">
        <v>-4.9084E-4</v>
      </c>
      <c r="F56" s="8">
        <v>6.2824E-4</v>
      </c>
      <c r="G56" s="8">
        <v>6.2824E-4</v>
      </c>
      <c r="H56" s="8">
        <v>7.0989E-4</v>
      </c>
      <c r="I56" s="8">
        <v>-4.5906E-4</v>
      </c>
      <c r="J56" s="8">
        <v>-4.5906E-4</v>
      </c>
      <c r="K56" s="8">
        <v>-4.8968E-4</v>
      </c>
      <c r="L56" s="26">
        <v>-9.52E-5</v>
      </c>
      <c r="M56" s="26">
        <v>-9.52E-5</v>
      </c>
      <c r="N56" s="25">
        <v>-1.5211E-4</v>
      </c>
      <c r="O56" s="27">
        <v>3.281E-5</v>
      </c>
      <c r="P56" s="27">
        <v>4.252E-5</v>
      </c>
      <c r="Q56" s="27">
        <v>5.584E-5</v>
      </c>
      <c r="R56" s="27">
        <v>2.728E-5</v>
      </c>
      <c r="S56" s="27">
        <v>1.147E-5</v>
      </c>
      <c r="T56" s="27">
        <v>-1.021E-5</v>
      </c>
      <c r="U56" s="27">
        <v>1.324E-5</v>
      </c>
      <c r="V56" s="27">
        <v>1.105E-5</v>
      </c>
      <c r="W56" s="27">
        <v>8.06E-6</v>
      </c>
    </row>
    <row r="57">
      <c r="A57" s="8">
        <v>56.0</v>
      </c>
      <c r="B57" s="8" t="s">
        <v>122</v>
      </c>
      <c r="C57" s="8">
        <v>-0.00123461</v>
      </c>
      <c r="D57" s="8">
        <v>-0.00123461</v>
      </c>
      <c r="E57" s="8">
        <v>-0.00122522</v>
      </c>
      <c r="F57" s="8">
        <v>-2.4028E-4</v>
      </c>
      <c r="G57" s="8">
        <v>-2.4028E-4</v>
      </c>
      <c r="H57" s="8">
        <v>-2.3559E-4</v>
      </c>
      <c r="I57" s="8">
        <v>-2.8626E-4</v>
      </c>
      <c r="J57" s="8">
        <v>-2.8626E-4</v>
      </c>
      <c r="K57" s="8">
        <v>-3.4836E-4</v>
      </c>
      <c r="L57" s="25">
        <v>-2.2643E-4</v>
      </c>
      <c r="M57" s="25">
        <v>-2.2643E-4</v>
      </c>
      <c r="N57" s="26">
        <v>-8.387E-5</v>
      </c>
      <c r="O57" s="27">
        <v>-1.636E-5</v>
      </c>
      <c r="P57" s="27">
        <v>3.49E-6</v>
      </c>
      <c r="Q57" s="27">
        <v>3.07E-5</v>
      </c>
      <c r="R57" s="27">
        <v>-3.34E-5</v>
      </c>
      <c r="S57" s="27">
        <v>-3.337E-5</v>
      </c>
      <c r="T57" s="27">
        <v>-3.333E-5</v>
      </c>
      <c r="U57" s="27">
        <v>4.88E-5</v>
      </c>
      <c r="V57" s="27">
        <v>-2.984E-5</v>
      </c>
      <c r="W57" s="8">
        <v>-1.376E-4</v>
      </c>
    </row>
    <row r="58">
      <c r="A58" s="8">
        <v>57.0</v>
      </c>
      <c r="B58" s="8" t="s">
        <v>123</v>
      </c>
      <c r="C58" s="8">
        <v>-0.01060781</v>
      </c>
      <c r="D58" s="8">
        <v>-0.01060781</v>
      </c>
      <c r="E58" s="8">
        <v>-0.01052514</v>
      </c>
      <c r="F58" s="8">
        <v>-7.791E-4</v>
      </c>
      <c r="G58" s="8">
        <v>-7.791E-4</v>
      </c>
      <c r="H58" s="8">
        <v>-7.9419E-4</v>
      </c>
      <c r="I58" s="8">
        <v>-0.00330202</v>
      </c>
      <c r="J58" s="8">
        <v>-0.00330202</v>
      </c>
      <c r="K58" s="8">
        <v>-0.00329973</v>
      </c>
      <c r="L58" s="25">
        <v>-0.00146802</v>
      </c>
      <c r="M58" s="25">
        <v>-0.00146802</v>
      </c>
      <c r="N58" s="25">
        <v>-0.0014049</v>
      </c>
      <c r="O58" s="8">
        <v>-1.8155E-4</v>
      </c>
      <c r="P58" s="8">
        <v>-1.3607E-4</v>
      </c>
      <c r="Q58" s="27">
        <v>-7.376E-5</v>
      </c>
      <c r="R58" s="8">
        <v>-2.2626E-4</v>
      </c>
      <c r="S58" s="8">
        <v>-2.3957E-4</v>
      </c>
      <c r="T58" s="8">
        <v>-2.5782E-4</v>
      </c>
      <c r="U58" s="8">
        <v>-5.0634E-4</v>
      </c>
      <c r="V58" s="8">
        <v>-5.9222E-4</v>
      </c>
      <c r="W58" s="8">
        <v>-7.099E-4</v>
      </c>
    </row>
    <row r="59">
      <c r="A59" s="8">
        <v>58.0</v>
      </c>
      <c r="B59" s="8" t="s">
        <v>124</v>
      </c>
      <c r="C59" s="8">
        <v>-0.00262946</v>
      </c>
      <c r="D59" s="8">
        <v>-0.00262946</v>
      </c>
      <c r="E59" s="8">
        <v>-0.00269082</v>
      </c>
      <c r="F59" s="8">
        <v>2.1018E-4</v>
      </c>
      <c r="G59" s="8">
        <v>2.1018E-4</v>
      </c>
      <c r="H59" s="8">
        <v>2.3617E-4</v>
      </c>
      <c r="I59" s="8">
        <v>-0.00149204</v>
      </c>
      <c r="J59" s="8">
        <v>-0.00149204</v>
      </c>
      <c r="K59" s="8">
        <v>-0.00147876</v>
      </c>
      <c r="L59" s="25">
        <v>-4.0588E-4</v>
      </c>
      <c r="M59" s="25">
        <v>-4.0588E-4</v>
      </c>
      <c r="N59" s="25">
        <v>-3.7626E-4</v>
      </c>
      <c r="O59" s="27">
        <v>-1.23E-6</v>
      </c>
      <c r="P59" s="27">
        <v>2.039E-5</v>
      </c>
      <c r="Q59" s="27">
        <v>5.001E-5</v>
      </c>
      <c r="R59" s="27">
        <v>-1.358E-5</v>
      </c>
      <c r="S59" s="27">
        <v>-2.979E-5</v>
      </c>
      <c r="T59" s="27">
        <v>-5.201E-5</v>
      </c>
      <c r="U59" s="8">
        <v>-1.0625E-4</v>
      </c>
      <c r="V59" s="8">
        <v>-1.3909E-4</v>
      </c>
      <c r="W59" s="8">
        <v>-1.8408E-4</v>
      </c>
    </row>
    <row r="60">
      <c r="A60" s="8">
        <v>59.0</v>
      </c>
      <c r="B60" s="8" t="s">
        <v>125</v>
      </c>
      <c r="C60" s="8">
        <v>-0.00280903</v>
      </c>
      <c r="D60" s="8">
        <v>-0.00280903</v>
      </c>
      <c r="E60" s="8">
        <v>-0.0028297</v>
      </c>
      <c r="F60" s="27">
        <v>-5.223E-5</v>
      </c>
      <c r="G60" s="27">
        <v>-5.223E-5</v>
      </c>
      <c r="H60" s="27">
        <v>-1.618E-5</v>
      </c>
      <c r="I60" s="8">
        <v>-0.00108259</v>
      </c>
      <c r="J60" s="8">
        <v>-0.00108259</v>
      </c>
      <c r="K60" s="8">
        <v>-0.00118184</v>
      </c>
      <c r="L60" s="25">
        <v>-3.076E-4</v>
      </c>
      <c r="M60" s="25">
        <v>-3.076E-4</v>
      </c>
      <c r="N60" s="25">
        <v>-1.7801E-4</v>
      </c>
      <c r="O60" s="27">
        <v>-8.342E-5</v>
      </c>
      <c r="P60" s="27">
        <v>-6.25E-5</v>
      </c>
      <c r="Q60" s="27">
        <v>-3.383E-5</v>
      </c>
      <c r="R60" s="27">
        <v>8.95E-6</v>
      </c>
      <c r="S60" s="27">
        <v>8.69E-6</v>
      </c>
      <c r="T60" s="27">
        <v>8.35E-6</v>
      </c>
      <c r="U60" s="27">
        <v>8.12E-5</v>
      </c>
      <c r="V60" s="27">
        <v>-4.91E-6</v>
      </c>
      <c r="W60" s="8">
        <v>-1.2292E-4</v>
      </c>
    </row>
    <row r="61">
      <c r="A61" s="8">
        <v>60.0</v>
      </c>
      <c r="B61" s="8" t="s">
        <v>126</v>
      </c>
      <c r="C61" s="8">
        <v>-5.0047E-4</v>
      </c>
      <c r="D61" s="8">
        <v>-5.0047E-4</v>
      </c>
      <c r="E61" s="8">
        <v>-4.8944E-4</v>
      </c>
      <c r="F61" s="8">
        <v>0.00150646</v>
      </c>
      <c r="G61" s="8">
        <v>0.00150646</v>
      </c>
      <c r="H61" s="8">
        <v>0.00148687</v>
      </c>
      <c r="I61" s="8">
        <v>-7.8564E-4</v>
      </c>
      <c r="J61" s="8">
        <v>-7.8564E-4</v>
      </c>
      <c r="K61" s="8">
        <v>-7.3579E-4</v>
      </c>
      <c r="L61" s="25">
        <v>-1.4921E-4</v>
      </c>
      <c r="M61" s="25">
        <v>-1.4921E-4</v>
      </c>
      <c r="N61" s="25">
        <v>-2.2447E-4</v>
      </c>
      <c r="O61" s="27">
        <v>4.657E-5</v>
      </c>
      <c r="P61" s="27">
        <v>5.272E-5</v>
      </c>
      <c r="Q61" s="27">
        <v>6.116E-5</v>
      </c>
      <c r="R61" s="8">
        <v>-1.1808E-4</v>
      </c>
      <c r="S61" s="8">
        <v>-1.1694E-4</v>
      </c>
      <c r="T61" s="8">
        <v>-1.1539E-4</v>
      </c>
      <c r="U61" s="8">
        <v>-4.7816E-4</v>
      </c>
      <c r="V61" s="8">
        <v>-4.698E-4</v>
      </c>
      <c r="W61" s="8">
        <v>-4.5834E-4</v>
      </c>
    </row>
    <row r="62">
      <c r="A62" s="8">
        <v>61.0</v>
      </c>
      <c r="B62" s="8" t="s">
        <v>127</v>
      </c>
      <c r="C62" s="8">
        <v>0.00210392</v>
      </c>
      <c r="D62" s="8">
        <v>0.00210392</v>
      </c>
      <c r="E62" s="8">
        <v>0.00212834</v>
      </c>
      <c r="F62" s="8">
        <v>0.00268464</v>
      </c>
      <c r="G62" s="8">
        <v>0.00268464</v>
      </c>
      <c r="H62" s="8">
        <v>0.00243135</v>
      </c>
      <c r="I62" s="8">
        <v>-4.8439E-4</v>
      </c>
      <c r="J62" s="8">
        <v>-4.8439E-4</v>
      </c>
      <c r="K62" s="8">
        <v>-2.784E-4</v>
      </c>
      <c r="L62" s="26">
        <v>-9.528E-5</v>
      </c>
      <c r="M62" s="26">
        <v>-9.528E-5</v>
      </c>
      <c r="N62" s="26">
        <v>1.064E-5</v>
      </c>
      <c r="O62" s="27">
        <v>6.558E-5</v>
      </c>
      <c r="P62" s="27">
        <v>7.4E-5</v>
      </c>
      <c r="Q62" s="27">
        <v>8.554E-5</v>
      </c>
      <c r="R62" s="27">
        <v>-9.829E-5</v>
      </c>
      <c r="S62" s="27">
        <v>-7.576E-5</v>
      </c>
      <c r="T62" s="27">
        <v>-4.49E-5</v>
      </c>
      <c r="U62" s="8">
        <v>-2.0181E-4</v>
      </c>
      <c r="V62" s="8">
        <v>-2.4106E-4</v>
      </c>
      <c r="W62" s="8">
        <v>-2.9486E-4</v>
      </c>
    </row>
    <row r="63">
      <c r="A63" s="8">
        <v>62.0</v>
      </c>
      <c r="B63" s="8" t="s">
        <v>128</v>
      </c>
      <c r="C63" s="27">
        <v>1.661E-5</v>
      </c>
      <c r="D63" s="27">
        <v>1.661E-5</v>
      </c>
      <c r="E63" s="27">
        <v>1.427E-5</v>
      </c>
      <c r="F63" s="27">
        <v>9.617E-5</v>
      </c>
      <c r="G63" s="27">
        <v>9.617E-5</v>
      </c>
      <c r="H63" s="8">
        <v>2.2273E-4</v>
      </c>
      <c r="I63" s="27">
        <v>2.211E-5</v>
      </c>
      <c r="J63" s="27">
        <v>2.211E-5</v>
      </c>
      <c r="K63" s="8">
        <v>-1.6953E-4</v>
      </c>
      <c r="L63" s="26">
        <v>-9.115E-5</v>
      </c>
      <c r="M63" s="26">
        <v>-9.115E-5</v>
      </c>
      <c r="N63" s="26">
        <v>-5.024E-5</v>
      </c>
      <c r="O63" s="27">
        <v>-2.634E-5</v>
      </c>
      <c r="P63" s="27">
        <v>-9.34E-6</v>
      </c>
      <c r="Q63" s="27">
        <v>1.395E-5</v>
      </c>
      <c r="R63" s="27">
        <v>5.0E-5</v>
      </c>
      <c r="S63" s="27">
        <v>3.959E-5</v>
      </c>
      <c r="T63" s="27">
        <v>2.534E-5</v>
      </c>
      <c r="U63" s="8">
        <v>2.4657E-4</v>
      </c>
      <c r="V63" s="8">
        <v>1.7228E-4</v>
      </c>
      <c r="W63" s="27">
        <v>7.046E-5</v>
      </c>
    </row>
    <row r="64">
      <c r="A64" s="8">
        <v>63.0</v>
      </c>
      <c r="B64" s="8" t="s">
        <v>129</v>
      </c>
      <c r="C64" s="8">
        <v>-0.00224295</v>
      </c>
      <c r="D64" s="8">
        <v>-0.00224295</v>
      </c>
      <c r="E64" s="8">
        <v>-0.00222725</v>
      </c>
      <c r="F64" s="8">
        <v>-0.00184945</v>
      </c>
      <c r="G64" s="8">
        <v>-0.00184945</v>
      </c>
      <c r="H64" s="8">
        <v>-0.00176607</v>
      </c>
      <c r="I64" s="27">
        <v>-9.754E-5</v>
      </c>
      <c r="J64" s="27">
        <v>-9.754E-5</v>
      </c>
      <c r="K64" s="8">
        <v>-2.1677E-4</v>
      </c>
      <c r="L64" s="25">
        <v>-1.3417E-4</v>
      </c>
      <c r="M64" s="25">
        <v>-1.3417E-4</v>
      </c>
      <c r="N64" s="26">
        <v>-4.487E-5</v>
      </c>
      <c r="O64" s="27">
        <v>-6.413E-5</v>
      </c>
      <c r="P64" s="27">
        <v>-6.477E-5</v>
      </c>
      <c r="Q64" s="27">
        <v>-6.564E-5</v>
      </c>
      <c r="R64" s="27">
        <v>6.69E-5</v>
      </c>
      <c r="S64" s="27">
        <v>6.12E-5</v>
      </c>
      <c r="T64" s="27">
        <v>5.339E-5</v>
      </c>
      <c r="U64" s="27">
        <v>3.871E-5</v>
      </c>
      <c r="V64" s="27">
        <v>3.173E-5</v>
      </c>
      <c r="W64" s="27">
        <v>2.216E-5</v>
      </c>
    </row>
    <row r="65">
      <c r="A65" s="8">
        <v>64.0</v>
      </c>
      <c r="B65" s="8" t="s">
        <v>130</v>
      </c>
      <c r="C65" s="8">
        <v>0.00205117</v>
      </c>
      <c r="D65" s="8">
        <v>0.00205117</v>
      </c>
      <c r="E65" s="8">
        <v>0.00207696</v>
      </c>
      <c r="F65" s="8">
        <v>0.00200096</v>
      </c>
      <c r="G65" s="8">
        <v>0.00200096</v>
      </c>
      <c r="H65" s="8">
        <v>0.00198616</v>
      </c>
      <c r="I65" s="27">
        <v>-6.428E-5</v>
      </c>
      <c r="J65" s="27">
        <v>-6.428E-5</v>
      </c>
      <c r="K65" s="27">
        <v>-8.381E-5</v>
      </c>
      <c r="L65" s="26">
        <v>-7.961E-5</v>
      </c>
      <c r="M65" s="26">
        <v>-7.961E-5</v>
      </c>
      <c r="N65" s="26">
        <v>-7.574E-5</v>
      </c>
      <c r="O65" s="27">
        <v>6.435E-5</v>
      </c>
      <c r="P65" s="27">
        <v>7.445E-5</v>
      </c>
      <c r="Q65" s="27">
        <v>8.828E-5</v>
      </c>
      <c r="R65" s="27">
        <v>-9.65E-6</v>
      </c>
      <c r="S65" s="27">
        <v>-9.86E-6</v>
      </c>
      <c r="T65" s="27">
        <v>-1.014E-5</v>
      </c>
      <c r="U65" s="27">
        <v>6.335E-5</v>
      </c>
      <c r="V65" s="27">
        <v>2.571E-5</v>
      </c>
      <c r="W65" s="27">
        <v>-2.587E-5</v>
      </c>
    </row>
    <row r="66">
      <c r="A66" s="8">
        <v>65.0</v>
      </c>
      <c r="B66" s="8" t="s">
        <v>131</v>
      </c>
      <c r="C66" s="8">
        <v>6.9666E-4</v>
      </c>
      <c r="D66" s="8">
        <v>6.9666E-4</v>
      </c>
      <c r="E66" s="8">
        <v>6.9842E-4</v>
      </c>
      <c r="F66" s="8">
        <v>0.00132248</v>
      </c>
      <c r="G66" s="8">
        <v>0.00132248</v>
      </c>
      <c r="H66" s="8">
        <v>0.00130397</v>
      </c>
      <c r="I66" s="8">
        <v>-2.594E-4</v>
      </c>
      <c r="J66" s="8">
        <v>-2.594E-4</v>
      </c>
      <c r="K66" s="8">
        <v>-1.5607E-4</v>
      </c>
      <c r="L66" s="26">
        <v>-4.39E-5</v>
      </c>
      <c r="M66" s="26">
        <v>-4.39E-5</v>
      </c>
      <c r="N66" s="25">
        <v>-1.4659E-4</v>
      </c>
      <c r="O66" s="27">
        <v>7.946E-5</v>
      </c>
      <c r="P66" s="27">
        <v>7.464E-5</v>
      </c>
      <c r="Q66" s="27">
        <v>6.805E-5</v>
      </c>
      <c r="R66" s="27">
        <v>-7.722E-5</v>
      </c>
      <c r="S66" s="27">
        <v>-7.565E-5</v>
      </c>
      <c r="T66" s="27">
        <v>-7.349E-5</v>
      </c>
      <c r="U66" s="8">
        <v>-3.6705E-4</v>
      </c>
      <c r="V66" s="8">
        <v>-3.1558E-4</v>
      </c>
      <c r="W66" s="8">
        <v>-2.4505E-4</v>
      </c>
    </row>
    <row r="67">
      <c r="A67" s="8">
        <v>66.0</v>
      </c>
      <c r="B67" s="8" t="s">
        <v>132</v>
      </c>
      <c r="C67" s="8">
        <v>8.2152E-4</v>
      </c>
      <c r="D67" s="8">
        <v>8.2152E-4</v>
      </c>
      <c r="E67" s="8">
        <v>8.2903E-4</v>
      </c>
      <c r="F67" s="8">
        <v>8.9554E-4</v>
      </c>
      <c r="G67" s="8">
        <v>8.9554E-4</v>
      </c>
      <c r="H67" s="8">
        <v>9.5779E-4</v>
      </c>
      <c r="I67" s="27">
        <v>-3.11E-6</v>
      </c>
      <c r="J67" s="27">
        <v>-3.11E-6</v>
      </c>
      <c r="K67" s="27">
        <v>9.56E-6</v>
      </c>
      <c r="L67" s="26">
        <v>-8.007E-5</v>
      </c>
      <c r="M67" s="26">
        <v>-8.007E-5</v>
      </c>
      <c r="N67" s="26">
        <v>-1.4295E-4</v>
      </c>
      <c r="O67" s="27">
        <v>4.033E-5</v>
      </c>
      <c r="P67" s="27">
        <v>4.033E-5</v>
      </c>
      <c r="Q67" s="27">
        <v>4.034E-5</v>
      </c>
      <c r="R67" s="27">
        <v>2.297E-5</v>
      </c>
      <c r="S67" s="27">
        <v>1.427E-5</v>
      </c>
      <c r="T67" s="27">
        <v>2.36E-6</v>
      </c>
      <c r="U67" s="27">
        <v>-3.913E-5</v>
      </c>
      <c r="V67" s="27">
        <v>-4.38E-6</v>
      </c>
      <c r="W67" s="27">
        <v>4.325E-5</v>
      </c>
    </row>
    <row r="68">
      <c r="A68" s="8">
        <v>67.0</v>
      </c>
      <c r="B68" s="8" t="s">
        <v>133</v>
      </c>
      <c r="C68" s="8">
        <v>-0.00375011</v>
      </c>
      <c r="D68" s="8">
        <v>-0.00375011</v>
      </c>
      <c r="E68" s="8">
        <v>-0.00384803</v>
      </c>
      <c r="F68" s="8">
        <v>0.00128169</v>
      </c>
      <c r="G68" s="8">
        <v>0.00128169</v>
      </c>
      <c r="H68" s="8">
        <v>0.00134205</v>
      </c>
      <c r="I68" s="8">
        <v>-0.0018957</v>
      </c>
      <c r="J68" s="8">
        <v>-0.0018957</v>
      </c>
      <c r="K68" s="8">
        <v>-0.00198647</v>
      </c>
      <c r="L68" s="25">
        <v>-7.1546E-4</v>
      </c>
      <c r="M68" s="25">
        <v>-7.1546E-4</v>
      </c>
      <c r="N68" s="25">
        <v>-6.6081E-4</v>
      </c>
      <c r="O68" s="27">
        <v>2.641E-5</v>
      </c>
      <c r="P68" s="27">
        <v>9.238E-5</v>
      </c>
      <c r="Q68" s="8">
        <v>1.8279E-4</v>
      </c>
      <c r="R68" s="8">
        <v>-1.1604E-4</v>
      </c>
      <c r="S68" s="8">
        <v>-1.3908E-4</v>
      </c>
      <c r="T68" s="8">
        <v>-1.7066E-4</v>
      </c>
      <c r="U68" s="8">
        <v>1.0158E-4</v>
      </c>
      <c r="V68" s="27">
        <v>-8.086E-5</v>
      </c>
      <c r="W68" s="8">
        <v>-3.3087E-4</v>
      </c>
    </row>
    <row r="69">
      <c r="A69" s="8">
        <v>68.0</v>
      </c>
      <c r="B69" s="8" t="s">
        <v>134</v>
      </c>
      <c r="C69" s="8">
        <v>-0.01665555</v>
      </c>
      <c r="D69" s="8">
        <v>-0.01665555</v>
      </c>
      <c r="E69" s="8">
        <v>-0.01695038</v>
      </c>
      <c r="F69" s="8">
        <v>0.01315849</v>
      </c>
      <c r="G69" s="8">
        <v>0.01315849</v>
      </c>
      <c r="H69" s="8">
        <v>0.0132742</v>
      </c>
      <c r="I69" s="8">
        <v>-0.01083889</v>
      </c>
      <c r="J69" s="8">
        <v>-0.01083889</v>
      </c>
      <c r="K69" s="8">
        <v>-0.01092771</v>
      </c>
      <c r="L69" s="25">
        <v>-0.00308473</v>
      </c>
      <c r="M69" s="25">
        <v>-0.00308473</v>
      </c>
      <c r="N69" s="25">
        <v>-0.0030794</v>
      </c>
      <c r="O69" s="8">
        <v>1.9216E-4</v>
      </c>
      <c r="P69" s="8">
        <v>4.0419E-4</v>
      </c>
      <c r="Q69" s="8">
        <v>6.9476E-4</v>
      </c>
      <c r="R69" s="8">
        <v>-9.8434E-4</v>
      </c>
      <c r="S69" s="8">
        <v>-0.00106685</v>
      </c>
      <c r="T69" s="8">
        <v>-0.00117991</v>
      </c>
      <c r="U69" s="8">
        <v>-0.00209712</v>
      </c>
      <c r="V69" s="8">
        <v>-0.00254344</v>
      </c>
      <c r="W69" s="8">
        <v>-0.00315506</v>
      </c>
    </row>
    <row r="70">
      <c r="A70" s="8">
        <v>69.0</v>
      </c>
      <c r="B70" s="8" t="s">
        <v>135</v>
      </c>
      <c r="C70" s="8">
        <v>3.9542E-4</v>
      </c>
      <c r="D70" s="8">
        <v>3.9542E-4</v>
      </c>
      <c r="E70" s="8">
        <v>3.7622E-4</v>
      </c>
      <c r="F70" s="8">
        <v>0.0025514</v>
      </c>
      <c r="G70" s="8">
        <v>0.0025514</v>
      </c>
      <c r="H70" s="8">
        <v>0.00266996</v>
      </c>
      <c r="I70" s="8">
        <v>-8.9961E-4</v>
      </c>
      <c r="J70" s="8">
        <v>-8.9961E-4</v>
      </c>
      <c r="K70" s="8">
        <v>-9.934E-4</v>
      </c>
      <c r="L70" s="25">
        <v>-3.3881E-4</v>
      </c>
      <c r="M70" s="25">
        <v>-3.3881E-4</v>
      </c>
      <c r="N70" s="25">
        <v>-2.1877E-4</v>
      </c>
      <c r="O70" s="27">
        <v>8.86E-6</v>
      </c>
      <c r="P70" s="27">
        <v>2.93E-5</v>
      </c>
      <c r="Q70" s="27">
        <v>5.729E-5</v>
      </c>
      <c r="R70" s="27">
        <v>1.226E-5</v>
      </c>
      <c r="S70" s="27">
        <v>-1.51E-6</v>
      </c>
      <c r="T70" s="27">
        <v>-2.036E-5</v>
      </c>
      <c r="U70" s="8">
        <v>-1.0363E-4</v>
      </c>
      <c r="V70" s="8">
        <v>-1.5241E-4</v>
      </c>
      <c r="W70" s="8">
        <v>-2.1926E-4</v>
      </c>
    </row>
    <row r="71">
      <c r="A71" s="8">
        <v>70.0</v>
      </c>
      <c r="B71" s="8" t="s">
        <v>136</v>
      </c>
      <c r="C71" s="8">
        <v>-0.00535349</v>
      </c>
      <c r="D71" s="8">
        <v>-0.00535349</v>
      </c>
      <c r="E71" s="8">
        <v>-0.00540825</v>
      </c>
      <c r="F71" s="8">
        <v>-0.00125582</v>
      </c>
      <c r="G71" s="8">
        <v>-0.00125582</v>
      </c>
      <c r="H71" s="8">
        <v>-0.00146383</v>
      </c>
      <c r="I71" s="8">
        <v>-0.00149572</v>
      </c>
      <c r="J71" s="8">
        <v>-0.00149572</v>
      </c>
      <c r="K71" s="8">
        <v>-0.00137561</v>
      </c>
      <c r="L71" s="25">
        <v>-4.3184E-4</v>
      </c>
      <c r="M71" s="25">
        <v>-4.3184E-4</v>
      </c>
      <c r="N71" s="25">
        <v>-3.1777E-4</v>
      </c>
      <c r="O71" s="27">
        <v>-9.542E-5</v>
      </c>
      <c r="P71" s="27">
        <v>-6.773E-5</v>
      </c>
      <c r="Q71" s="27">
        <v>-2.978E-5</v>
      </c>
      <c r="R71" s="27">
        <v>-9.779E-5</v>
      </c>
      <c r="S71" s="27">
        <v>-8.129E-5</v>
      </c>
      <c r="T71" s="27">
        <v>-5.869E-5</v>
      </c>
      <c r="U71" s="27">
        <v>-4.23E-5</v>
      </c>
      <c r="V71" s="8">
        <v>-1.3969E-4</v>
      </c>
      <c r="W71" s="8">
        <v>-2.7315E-4</v>
      </c>
    </row>
    <row r="72">
      <c r="A72" s="8">
        <v>71.0</v>
      </c>
      <c r="B72" s="8" t="s">
        <v>137</v>
      </c>
      <c r="C72" s="8">
        <v>0.00228177</v>
      </c>
      <c r="D72" s="8">
        <v>0.00228177</v>
      </c>
      <c r="E72" s="8">
        <v>0.00219609</v>
      </c>
      <c r="F72" s="8">
        <v>0.00744883</v>
      </c>
      <c r="G72" s="8">
        <v>0.00744883</v>
      </c>
      <c r="H72" s="8">
        <v>0.00772184</v>
      </c>
      <c r="I72" s="8">
        <v>-0.0023665</v>
      </c>
      <c r="J72" s="8">
        <v>-0.0023665</v>
      </c>
      <c r="K72" s="8">
        <v>-0.002546</v>
      </c>
      <c r="L72" s="25">
        <v>-7.7491E-4</v>
      </c>
      <c r="M72" s="25">
        <v>-7.7491E-4</v>
      </c>
      <c r="N72" s="25">
        <v>-9.4185E-4</v>
      </c>
      <c r="O72" s="8">
        <v>2.1667E-4</v>
      </c>
      <c r="P72" s="8">
        <v>2.7182E-4</v>
      </c>
      <c r="Q72" s="8">
        <v>3.4739E-4</v>
      </c>
      <c r="R72" s="8">
        <v>-1.8866E-4</v>
      </c>
      <c r="S72" s="8">
        <v>-2.3254E-4</v>
      </c>
      <c r="T72" s="8">
        <v>-2.9268E-4</v>
      </c>
      <c r="U72" s="8">
        <v>-5.569E-4</v>
      </c>
      <c r="V72" s="8">
        <v>-6.6824E-4</v>
      </c>
      <c r="W72" s="8">
        <v>-8.2083E-4</v>
      </c>
    </row>
    <row r="73">
      <c r="A73" s="8">
        <v>72.0</v>
      </c>
      <c r="B73" s="8" t="s">
        <v>138</v>
      </c>
      <c r="C73" s="8">
        <v>-0.01243898</v>
      </c>
      <c r="D73" s="8">
        <v>-0.01243898</v>
      </c>
      <c r="E73" s="8">
        <v>-0.01235412</v>
      </c>
      <c r="F73" s="8">
        <v>0.00421251</v>
      </c>
      <c r="G73" s="8">
        <v>0.00421251</v>
      </c>
      <c r="H73" s="8">
        <v>0.00413439</v>
      </c>
      <c r="I73" s="8">
        <v>-0.00647493</v>
      </c>
      <c r="J73" s="8">
        <v>-0.00647493</v>
      </c>
      <c r="K73" s="8">
        <v>-0.00644912</v>
      </c>
      <c r="L73" s="25">
        <v>-0.00230167</v>
      </c>
      <c r="M73" s="25">
        <v>-0.00230167</v>
      </c>
      <c r="N73" s="25">
        <v>-0.00210756</v>
      </c>
      <c r="O73" s="27">
        <v>2.177E-5</v>
      </c>
      <c r="P73" s="27">
        <v>8.749E-5</v>
      </c>
      <c r="Q73" s="8">
        <v>1.7756E-4</v>
      </c>
      <c r="R73" s="8">
        <v>-6.2271E-4</v>
      </c>
      <c r="S73" s="8">
        <v>-6.3007E-4</v>
      </c>
      <c r="T73" s="8">
        <v>-6.4017E-4</v>
      </c>
      <c r="U73" s="8">
        <v>-0.00195371</v>
      </c>
      <c r="V73" s="8">
        <v>-0.00208104</v>
      </c>
      <c r="W73" s="8">
        <v>-0.00225552</v>
      </c>
    </row>
    <row r="74">
      <c r="A74" s="8">
        <v>73.0</v>
      </c>
      <c r="B74" s="8" t="s">
        <v>139</v>
      </c>
      <c r="C74" s="8">
        <v>0.00105406</v>
      </c>
      <c r="D74" s="8">
        <v>0.00105406</v>
      </c>
      <c r="E74" s="8">
        <v>0.00105642</v>
      </c>
      <c r="F74" s="8">
        <v>0.00263355</v>
      </c>
      <c r="G74" s="8">
        <v>0.00263355</v>
      </c>
      <c r="H74" s="8">
        <v>0.00256262</v>
      </c>
      <c r="I74" s="8">
        <v>-8.81E-4</v>
      </c>
      <c r="J74" s="8">
        <v>-8.81E-4</v>
      </c>
      <c r="K74" s="8">
        <v>-7.1759E-4</v>
      </c>
      <c r="L74" s="26">
        <v>-6.915E-5</v>
      </c>
      <c r="M74" s="26">
        <v>-6.915E-5</v>
      </c>
      <c r="N74" s="26">
        <v>-6.081E-5</v>
      </c>
      <c r="O74" s="8">
        <v>1.0648E-4</v>
      </c>
      <c r="P74" s="27">
        <v>9.831E-5</v>
      </c>
      <c r="Q74" s="27">
        <v>8.711E-5</v>
      </c>
      <c r="R74" s="8">
        <v>-1.0302E-4</v>
      </c>
      <c r="S74" s="27">
        <v>-9.928E-5</v>
      </c>
      <c r="T74" s="27">
        <v>-9.416E-5</v>
      </c>
      <c r="U74" s="8">
        <v>-5.2685E-4</v>
      </c>
      <c r="V74" s="8">
        <v>-4.678E-4</v>
      </c>
      <c r="W74" s="8">
        <v>-3.8687E-4</v>
      </c>
    </row>
    <row r="75">
      <c r="A75" s="8">
        <v>74.0</v>
      </c>
      <c r="B75" s="8" t="s">
        <v>140</v>
      </c>
      <c r="C75" s="8">
        <v>-0.00530324</v>
      </c>
      <c r="D75" s="8">
        <v>-0.00530324</v>
      </c>
      <c r="E75" s="8">
        <v>-0.00540632</v>
      </c>
      <c r="F75" s="8">
        <v>-0.00104545</v>
      </c>
      <c r="G75" s="8">
        <v>-0.00104545</v>
      </c>
      <c r="H75" s="8">
        <v>-9.6763E-4</v>
      </c>
      <c r="I75" s="8">
        <v>-0.00157812</v>
      </c>
      <c r="J75" s="8">
        <v>-0.00157812</v>
      </c>
      <c r="K75" s="8">
        <v>-0.00167291</v>
      </c>
      <c r="L75" s="25">
        <v>-3.2447E-4</v>
      </c>
      <c r="M75" s="25">
        <v>-3.2447E-4</v>
      </c>
      <c r="N75" s="25">
        <v>-3.6315E-4</v>
      </c>
      <c r="O75" s="27">
        <v>-3.71E-5</v>
      </c>
      <c r="P75" s="27">
        <v>-3.095E-5</v>
      </c>
      <c r="Q75" s="27">
        <v>-2.251E-5</v>
      </c>
      <c r="R75" s="27">
        <v>-7.462E-5</v>
      </c>
      <c r="S75" s="27">
        <v>-7.593E-5</v>
      </c>
      <c r="T75" s="27">
        <v>-7.773E-5</v>
      </c>
      <c r="U75" s="8">
        <v>-3.5752E-4</v>
      </c>
      <c r="V75" s="8">
        <v>-3.7548E-4</v>
      </c>
      <c r="W75" s="8">
        <v>-4.0009E-4</v>
      </c>
    </row>
    <row r="76">
      <c r="A76" s="8">
        <v>75.0</v>
      </c>
      <c r="B76" s="8" t="s">
        <v>141</v>
      </c>
      <c r="C76" s="8">
        <v>0.00147072</v>
      </c>
      <c r="D76" s="8">
        <v>0.00147072</v>
      </c>
      <c r="E76" s="8">
        <v>0.00148768</v>
      </c>
      <c r="F76" s="8">
        <v>0.00285992</v>
      </c>
      <c r="G76" s="8">
        <v>0.00285992</v>
      </c>
      <c r="H76" s="8">
        <v>0.00286436</v>
      </c>
      <c r="I76" s="8">
        <v>-6.219E-4</v>
      </c>
      <c r="J76" s="8">
        <v>-6.219E-4</v>
      </c>
      <c r="K76" s="8">
        <v>-6.3177E-4</v>
      </c>
      <c r="L76" s="25">
        <v>-2.591E-4</v>
      </c>
      <c r="M76" s="25">
        <v>-2.591E-4</v>
      </c>
      <c r="N76" s="25">
        <v>-1.8416E-4</v>
      </c>
      <c r="O76" s="27">
        <v>6.655E-5</v>
      </c>
      <c r="P76" s="27">
        <v>7.042E-5</v>
      </c>
      <c r="Q76" s="27">
        <v>7.573E-5</v>
      </c>
      <c r="R76" s="27">
        <v>-8.742E-5</v>
      </c>
      <c r="S76" s="27">
        <v>-8.741E-5</v>
      </c>
      <c r="T76" s="27">
        <v>-8.74E-5</v>
      </c>
      <c r="U76" s="8">
        <v>-4.4388E-4</v>
      </c>
      <c r="V76" s="8">
        <v>-4.5419E-4</v>
      </c>
      <c r="W76" s="8">
        <v>-4.6831E-4</v>
      </c>
    </row>
    <row r="77">
      <c r="A77" s="8">
        <v>76.0</v>
      </c>
      <c r="B77" s="8" t="s">
        <v>142</v>
      </c>
      <c r="C77" s="8">
        <v>-0.00265499</v>
      </c>
      <c r="D77" s="8">
        <v>-0.00265499</v>
      </c>
      <c r="E77" s="8">
        <v>-0.00266295</v>
      </c>
      <c r="F77" s="8">
        <v>-9.6111E-4</v>
      </c>
      <c r="G77" s="8">
        <v>-9.6111E-4</v>
      </c>
      <c r="H77" s="8">
        <v>-9.5599E-4</v>
      </c>
      <c r="I77" s="8">
        <v>-6.0495E-4</v>
      </c>
      <c r="J77" s="8">
        <v>-6.0495E-4</v>
      </c>
      <c r="K77" s="8">
        <v>-6.0314E-4</v>
      </c>
      <c r="L77" s="25">
        <v>-1.5443E-4</v>
      </c>
      <c r="M77" s="25">
        <v>-1.5443E-4</v>
      </c>
      <c r="N77" s="25">
        <v>-2.2501E-4</v>
      </c>
      <c r="O77" s="27">
        <v>-3.41E-5</v>
      </c>
      <c r="P77" s="27">
        <v>-2.906E-5</v>
      </c>
      <c r="Q77" s="27">
        <v>-2.215E-5</v>
      </c>
      <c r="R77" s="27">
        <v>-2.679E-5</v>
      </c>
      <c r="S77" s="27">
        <v>-2.8E-5</v>
      </c>
      <c r="T77" s="27">
        <v>-2.965E-5</v>
      </c>
      <c r="U77" s="8">
        <v>-1.4138E-4</v>
      </c>
      <c r="V77" s="8">
        <v>-1.4373E-4</v>
      </c>
      <c r="W77" s="8">
        <v>-1.4695E-4</v>
      </c>
    </row>
    <row r="78">
      <c r="A78" s="8">
        <v>77.0</v>
      </c>
      <c r="B78" s="8" t="s">
        <v>143</v>
      </c>
      <c r="C78" s="8">
        <v>-6.057E-4</v>
      </c>
      <c r="D78" s="8">
        <v>-6.057E-4</v>
      </c>
      <c r="E78" s="8">
        <v>-5.8652E-4</v>
      </c>
      <c r="F78" s="8">
        <v>0.00246463</v>
      </c>
      <c r="G78" s="8">
        <v>0.00246463</v>
      </c>
      <c r="H78" s="8">
        <v>0.00259862</v>
      </c>
      <c r="I78" s="8">
        <v>-0.00117027</v>
      </c>
      <c r="J78" s="8">
        <v>-0.00117027</v>
      </c>
      <c r="K78" s="8">
        <v>-0.00126409</v>
      </c>
      <c r="L78" s="25">
        <v>-3.9452E-4</v>
      </c>
      <c r="M78" s="25">
        <v>-3.9452E-4</v>
      </c>
      <c r="N78" s="25">
        <v>-3.9829E-4</v>
      </c>
      <c r="O78" s="27">
        <v>5.045E-5</v>
      </c>
      <c r="P78" s="27">
        <v>5.93E-5</v>
      </c>
      <c r="Q78" s="27">
        <v>7.142E-5</v>
      </c>
      <c r="R78" s="27">
        <v>-3.682E-5</v>
      </c>
      <c r="S78" s="27">
        <v>-5.144E-5</v>
      </c>
      <c r="T78" s="27">
        <v>-7.147E-5</v>
      </c>
      <c r="U78" s="8">
        <v>-4.153E-4</v>
      </c>
      <c r="V78" s="8">
        <v>-4.2534E-4</v>
      </c>
      <c r="W78" s="8">
        <v>-4.3909E-4</v>
      </c>
    </row>
    <row r="79">
      <c r="A79" s="8">
        <v>78.0</v>
      </c>
      <c r="B79" s="8" t="s">
        <v>144</v>
      </c>
      <c r="C79" s="8">
        <v>9.6738E-4</v>
      </c>
      <c r="D79" s="8">
        <v>9.6738E-4</v>
      </c>
      <c r="E79" s="8">
        <v>9.7411E-4</v>
      </c>
      <c r="F79" s="8">
        <v>0.00116842</v>
      </c>
      <c r="G79" s="8">
        <v>0.00116842</v>
      </c>
      <c r="H79" s="8">
        <v>0.00119247</v>
      </c>
      <c r="I79" s="8">
        <v>-1.1519E-4</v>
      </c>
      <c r="J79" s="8">
        <v>-1.1519E-4</v>
      </c>
      <c r="K79" s="8">
        <v>-2.0142E-4</v>
      </c>
      <c r="L79" s="25">
        <v>-1.9859E-4</v>
      </c>
      <c r="M79" s="25">
        <v>-1.9859E-4</v>
      </c>
      <c r="N79" s="25">
        <v>-2.3313E-4</v>
      </c>
      <c r="O79" s="27">
        <v>9.8E-7</v>
      </c>
      <c r="P79" s="27">
        <v>2.45E-6</v>
      </c>
      <c r="Q79" s="27">
        <v>4.46E-6</v>
      </c>
      <c r="R79" s="27">
        <v>2.966E-5</v>
      </c>
      <c r="S79" s="27">
        <v>3.28E-5</v>
      </c>
      <c r="T79" s="27">
        <v>3.71E-5</v>
      </c>
      <c r="U79" s="27">
        <v>-6.68E-6</v>
      </c>
      <c r="V79" s="27">
        <v>-3.225E-5</v>
      </c>
      <c r="W79" s="27">
        <v>-6.729E-5</v>
      </c>
    </row>
    <row r="80">
      <c r="A80" s="8">
        <v>79.0</v>
      </c>
      <c r="B80" s="8" t="s">
        <v>145</v>
      </c>
      <c r="C80" s="8">
        <v>-0.00179516</v>
      </c>
      <c r="D80" s="8">
        <v>-0.00179516</v>
      </c>
      <c r="E80" s="8">
        <v>-0.00181313</v>
      </c>
      <c r="F80" s="8">
        <v>-2.1737E-4</v>
      </c>
      <c r="G80" s="8">
        <v>-2.1737E-4</v>
      </c>
      <c r="H80" s="8">
        <v>-1.179E-4</v>
      </c>
      <c r="I80" s="8">
        <v>-5.737E-4</v>
      </c>
      <c r="J80" s="8">
        <v>-5.737E-4</v>
      </c>
      <c r="K80" s="8">
        <v>-6.45E-4</v>
      </c>
      <c r="L80" s="25">
        <v>-1.279E-4</v>
      </c>
      <c r="M80" s="25">
        <v>-1.279E-4</v>
      </c>
      <c r="N80" s="25">
        <v>-1.725E-4</v>
      </c>
      <c r="O80" s="27">
        <v>-1.751E-5</v>
      </c>
      <c r="P80" s="27">
        <v>-1.505E-5</v>
      </c>
      <c r="Q80" s="27">
        <v>-1.168E-5</v>
      </c>
      <c r="R80" s="27">
        <v>-3.702E-5</v>
      </c>
      <c r="S80" s="27">
        <v>-4.575E-5</v>
      </c>
      <c r="T80" s="27">
        <v>-5.772E-5</v>
      </c>
      <c r="U80" s="8">
        <v>-3.1093E-4</v>
      </c>
      <c r="V80" s="8">
        <v>-3.0618E-4</v>
      </c>
      <c r="W80" s="8">
        <v>-2.9966E-4</v>
      </c>
    </row>
    <row r="81">
      <c r="A81" s="8">
        <v>80.0</v>
      </c>
      <c r="B81" s="8" t="s">
        <v>146</v>
      </c>
      <c r="C81" s="8">
        <v>-9.778E-4</v>
      </c>
      <c r="D81" s="8">
        <v>-9.778E-4</v>
      </c>
      <c r="E81" s="8">
        <v>-9.8271E-4</v>
      </c>
      <c r="F81" s="27">
        <v>3.058E-5</v>
      </c>
      <c r="G81" s="27">
        <v>3.058E-5</v>
      </c>
      <c r="H81" s="27">
        <v>5.405E-5</v>
      </c>
      <c r="I81" s="8">
        <v>-3.8953E-4</v>
      </c>
      <c r="J81" s="8">
        <v>-3.8953E-4</v>
      </c>
      <c r="K81" s="8">
        <v>-5.1897E-4</v>
      </c>
      <c r="L81" s="26">
        <v>-3.544E-5</v>
      </c>
      <c r="M81" s="26">
        <v>-3.544E-5</v>
      </c>
      <c r="N81" s="26">
        <v>-6.961E-5</v>
      </c>
      <c r="O81" s="27">
        <v>1.92E-5</v>
      </c>
      <c r="P81" s="27">
        <v>6.4E-6</v>
      </c>
      <c r="Q81" s="27">
        <v>-1.115E-5</v>
      </c>
      <c r="R81" s="27">
        <v>-2.116E-5</v>
      </c>
      <c r="S81" s="27">
        <v>-1.007E-5</v>
      </c>
      <c r="T81" s="27">
        <v>5.13E-6</v>
      </c>
      <c r="U81" s="8">
        <v>-1.7666E-4</v>
      </c>
      <c r="V81" s="8">
        <v>-1.856E-4</v>
      </c>
      <c r="W81" s="8">
        <v>-1.9786E-4</v>
      </c>
    </row>
    <row r="82">
      <c r="A82" s="8">
        <v>81.0</v>
      </c>
      <c r="B82" s="8" t="s">
        <v>147</v>
      </c>
      <c r="C82" s="8">
        <v>-0.00296007</v>
      </c>
      <c r="D82" s="8">
        <v>-0.00296007</v>
      </c>
      <c r="E82" s="8">
        <v>-0.00292978</v>
      </c>
      <c r="F82" s="8">
        <v>-0.00133623</v>
      </c>
      <c r="G82" s="8">
        <v>-0.00133623</v>
      </c>
      <c r="H82" s="8">
        <v>-0.00117698</v>
      </c>
      <c r="I82" s="8">
        <v>-7.0041E-4</v>
      </c>
      <c r="J82" s="8">
        <v>-7.0041E-4</v>
      </c>
      <c r="K82" s="8">
        <v>-8.0902E-4</v>
      </c>
      <c r="L82" s="25">
        <v>-3.6923E-4</v>
      </c>
      <c r="M82" s="25">
        <v>-3.6923E-4</v>
      </c>
      <c r="N82" s="25">
        <v>-2.3593E-4</v>
      </c>
      <c r="O82" s="27">
        <v>-6.135E-5</v>
      </c>
      <c r="P82" s="27">
        <v>-3.014E-5</v>
      </c>
      <c r="Q82" s="27">
        <v>1.261E-5</v>
      </c>
      <c r="R82" s="27">
        <v>6.789E-5</v>
      </c>
      <c r="S82" s="27">
        <v>4.397E-5</v>
      </c>
      <c r="T82" s="27">
        <v>1.12E-5</v>
      </c>
      <c r="U82" s="8">
        <v>2.0042E-4</v>
      </c>
      <c r="V82" s="8">
        <v>1.5387E-4</v>
      </c>
      <c r="W82" s="27">
        <v>9.009E-5</v>
      </c>
    </row>
    <row r="83">
      <c r="A83" s="8">
        <v>82.0</v>
      </c>
      <c r="B83" s="8" t="s">
        <v>148</v>
      </c>
      <c r="C83" s="8">
        <v>-0.00508742</v>
      </c>
      <c r="D83" s="8">
        <v>-0.00508742</v>
      </c>
      <c r="E83" s="8">
        <v>-0.00481921</v>
      </c>
      <c r="F83" s="8">
        <v>0.03318497</v>
      </c>
      <c r="G83" s="8">
        <v>0.03318497</v>
      </c>
      <c r="H83" s="8">
        <v>0.03329468</v>
      </c>
      <c r="I83" s="8">
        <v>-0.01194552</v>
      </c>
      <c r="J83" s="8">
        <v>-0.01194552</v>
      </c>
      <c r="K83" s="8">
        <v>-0.01207748</v>
      </c>
      <c r="L83" s="25">
        <v>-0.00315588</v>
      </c>
      <c r="M83" s="25">
        <v>-0.00315588</v>
      </c>
      <c r="N83" s="25">
        <v>-0.00312155</v>
      </c>
      <c r="O83" s="8">
        <v>1.0317E-4</v>
      </c>
      <c r="P83" s="8">
        <v>3.1567E-4</v>
      </c>
      <c r="Q83" s="8">
        <v>6.0688E-4</v>
      </c>
      <c r="R83" s="8">
        <v>-8.7318E-4</v>
      </c>
      <c r="S83" s="8">
        <v>-9.6078E-4</v>
      </c>
      <c r="T83" s="8">
        <v>-0.00108082</v>
      </c>
      <c r="U83" s="8">
        <v>-0.00284711</v>
      </c>
      <c r="V83" s="8">
        <v>-0.00324686</v>
      </c>
      <c r="W83" s="8">
        <v>-0.00379465</v>
      </c>
    </row>
    <row r="84">
      <c r="A84" s="8">
        <v>83.0</v>
      </c>
      <c r="B84" s="8" t="s">
        <v>149</v>
      </c>
      <c r="C84" s="8">
        <v>-0.00298569</v>
      </c>
      <c r="D84" s="8">
        <v>-0.00298569</v>
      </c>
      <c r="E84" s="8">
        <v>-0.0030269</v>
      </c>
      <c r="F84" s="8">
        <v>1.1809E-4</v>
      </c>
      <c r="G84" s="8">
        <v>1.1809E-4</v>
      </c>
      <c r="H84" s="8">
        <v>1.5401E-4</v>
      </c>
      <c r="I84" s="8">
        <v>-0.00122972</v>
      </c>
      <c r="J84" s="8">
        <v>-0.00122972</v>
      </c>
      <c r="K84" s="8">
        <v>-0.00124656</v>
      </c>
      <c r="L84" s="25">
        <v>-4.3497E-4</v>
      </c>
      <c r="M84" s="25">
        <v>-4.3497E-4</v>
      </c>
      <c r="N84" s="25">
        <v>-4.7398E-4</v>
      </c>
      <c r="O84" s="27">
        <v>-1.978E-5</v>
      </c>
      <c r="P84" s="27">
        <v>1.523E-5</v>
      </c>
      <c r="Q84" s="27">
        <v>6.321E-5</v>
      </c>
      <c r="R84" s="27">
        <v>-6.685E-5</v>
      </c>
      <c r="S84" s="27">
        <v>-7.95E-5</v>
      </c>
      <c r="T84" s="27">
        <v>-9.685E-5</v>
      </c>
      <c r="U84" s="27">
        <v>-9.186E-5</v>
      </c>
      <c r="V84" s="8">
        <v>-1.7431E-4</v>
      </c>
      <c r="W84" s="8">
        <v>-2.8729E-4</v>
      </c>
    </row>
    <row r="85">
      <c r="A85" s="8">
        <v>84.0</v>
      </c>
      <c r="B85" s="8" t="s">
        <v>150</v>
      </c>
      <c r="C85" s="8">
        <v>-0.00254446</v>
      </c>
      <c r="D85" s="8">
        <v>-0.00254446</v>
      </c>
      <c r="E85" s="8">
        <v>-0.00258201</v>
      </c>
      <c r="F85" s="8">
        <v>0.0013748</v>
      </c>
      <c r="G85" s="8">
        <v>0.0013748</v>
      </c>
      <c r="H85" s="8">
        <v>0.00130042</v>
      </c>
      <c r="I85" s="8">
        <v>-0.00207892</v>
      </c>
      <c r="J85" s="8">
        <v>-0.00207892</v>
      </c>
      <c r="K85" s="8">
        <v>-0.00214361</v>
      </c>
      <c r="L85" s="25">
        <v>-6.3888E-4</v>
      </c>
      <c r="M85" s="25">
        <v>-6.3888E-4</v>
      </c>
      <c r="N85" s="25">
        <v>-6.4847E-4</v>
      </c>
      <c r="O85" s="27">
        <v>-9.5E-7</v>
      </c>
      <c r="P85" s="27">
        <v>6.126E-5</v>
      </c>
      <c r="Q85" s="8">
        <v>1.4652E-4</v>
      </c>
      <c r="R85" s="8">
        <v>-1.1898E-4</v>
      </c>
      <c r="S85" s="8">
        <v>-1.2562E-4</v>
      </c>
      <c r="T85" s="8">
        <v>-1.3473E-4</v>
      </c>
      <c r="U85" s="8">
        <v>1.2718E-4</v>
      </c>
      <c r="V85" s="27">
        <v>-7.473E-5</v>
      </c>
      <c r="W85" s="8">
        <v>-3.5142E-4</v>
      </c>
    </row>
    <row r="86">
      <c r="A86" s="8">
        <v>85.0</v>
      </c>
      <c r="B86" s="8" t="s">
        <v>151</v>
      </c>
      <c r="C86" s="8">
        <v>3.631E-4</v>
      </c>
      <c r="D86" s="8">
        <v>3.631E-4</v>
      </c>
      <c r="E86" s="8">
        <v>3.6837E-4</v>
      </c>
      <c r="F86" s="8">
        <v>-2.3291E-4</v>
      </c>
      <c r="G86" s="8">
        <v>-2.3291E-4</v>
      </c>
      <c r="H86" s="8">
        <v>-3.6376E-4</v>
      </c>
      <c r="I86" s="8">
        <v>1.546E-4</v>
      </c>
      <c r="J86" s="8">
        <v>1.546E-4</v>
      </c>
      <c r="K86" s="8">
        <v>4.1754E-4</v>
      </c>
      <c r="L86" s="26">
        <v>7.508E-5</v>
      </c>
      <c r="M86" s="26">
        <v>7.508E-5</v>
      </c>
      <c r="N86" s="26">
        <v>-8.511E-5</v>
      </c>
      <c r="O86" s="27">
        <v>1.817E-5</v>
      </c>
      <c r="P86" s="27">
        <v>1.201E-5</v>
      </c>
      <c r="Q86" s="27">
        <v>3.58E-6</v>
      </c>
      <c r="R86" s="27">
        <v>6.364E-5</v>
      </c>
      <c r="S86" s="27">
        <v>6.844E-5</v>
      </c>
      <c r="T86" s="27">
        <v>7.501E-5</v>
      </c>
      <c r="U86" s="8">
        <v>1.6146E-4</v>
      </c>
      <c r="V86" s="8">
        <v>2.4112E-4</v>
      </c>
      <c r="W86" s="8">
        <v>3.5027E-4</v>
      </c>
    </row>
    <row r="87">
      <c r="A87" s="8">
        <v>86.0</v>
      </c>
      <c r="B87" s="8" t="s">
        <v>152</v>
      </c>
      <c r="C87" s="8">
        <v>0.00257669</v>
      </c>
      <c r="D87" s="8">
        <v>0.00257669</v>
      </c>
      <c r="E87" s="8">
        <v>0.00269154</v>
      </c>
      <c r="F87" s="8">
        <v>-0.00442465</v>
      </c>
      <c r="G87" s="8">
        <v>-0.00442465</v>
      </c>
      <c r="H87" s="8">
        <v>-0.0046847</v>
      </c>
      <c r="I87" s="8">
        <v>0.0014996</v>
      </c>
      <c r="J87" s="8">
        <v>0.0014996</v>
      </c>
      <c r="K87" s="8">
        <v>0.00160794</v>
      </c>
      <c r="L87" s="25">
        <v>7.0816E-4</v>
      </c>
      <c r="M87" s="25">
        <v>7.0816E-4</v>
      </c>
      <c r="N87" s="25">
        <v>7.2309E-4</v>
      </c>
      <c r="O87" s="8">
        <v>-1.2373E-4</v>
      </c>
      <c r="P87" s="8">
        <v>-1.0582E-4</v>
      </c>
      <c r="Q87" s="27">
        <v>-8.127E-5</v>
      </c>
      <c r="R87" s="8">
        <v>4.9842E-4</v>
      </c>
      <c r="S87" s="8">
        <v>4.9991E-4</v>
      </c>
      <c r="T87" s="8">
        <v>5.0196E-4</v>
      </c>
      <c r="U87" s="8">
        <v>0.00224266</v>
      </c>
      <c r="V87" s="8">
        <v>0.00218207</v>
      </c>
      <c r="W87" s="8">
        <v>0.00209905</v>
      </c>
      <c r="X87" s="27"/>
    </row>
    <row r="88">
      <c r="A88" s="8">
        <v>87.0</v>
      </c>
      <c r="B88" s="8" t="s">
        <v>153</v>
      </c>
      <c r="C88" s="8">
        <v>-7.7395E-4</v>
      </c>
      <c r="D88" s="8">
        <v>-7.7395E-4</v>
      </c>
      <c r="E88" s="8">
        <v>-7.8527E-4</v>
      </c>
      <c r="F88" s="8">
        <v>-5.1469E-4</v>
      </c>
      <c r="G88" s="8">
        <v>-5.1469E-4</v>
      </c>
      <c r="H88" s="8">
        <v>-4.2922E-4</v>
      </c>
      <c r="I88" s="27">
        <v>4.101E-5</v>
      </c>
      <c r="J88" s="27">
        <v>4.101E-5</v>
      </c>
      <c r="K88" s="8">
        <v>-1.1192E-4</v>
      </c>
      <c r="L88" s="25">
        <v>-1.58E-4</v>
      </c>
      <c r="M88" s="25">
        <v>-1.58E-4</v>
      </c>
      <c r="N88" s="26">
        <v>-5.849E-5</v>
      </c>
      <c r="O88" s="27">
        <v>-4.484E-5</v>
      </c>
      <c r="P88" s="27">
        <v>-1.893E-5</v>
      </c>
      <c r="Q88" s="27">
        <v>1.658E-5</v>
      </c>
      <c r="R88" s="27">
        <v>3.898E-5</v>
      </c>
      <c r="S88" s="27">
        <v>3.0E-5</v>
      </c>
      <c r="T88" s="27">
        <v>1.768E-5</v>
      </c>
      <c r="U88" s="8">
        <v>2.7913E-4</v>
      </c>
      <c r="V88" s="8">
        <v>1.7902E-4</v>
      </c>
      <c r="W88" s="27">
        <v>4.182E-5</v>
      </c>
    </row>
    <row r="89">
      <c r="A89" s="8">
        <v>88.0</v>
      </c>
      <c r="B89" s="8" t="s">
        <v>154</v>
      </c>
      <c r="C89" s="8">
        <v>-0.00108847</v>
      </c>
      <c r="D89" s="8">
        <v>-0.00108847</v>
      </c>
      <c r="E89" s="8">
        <v>-0.00113964</v>
      </c>
      <c r="F89" s="8">
        <v>2.0929E-4</v>
      </c>
      <c r="G89" s="8">
        <v>2.0929E-4</v>
      </c>
      <c r="H89" s="27">
        <v>8.432E-5</v>
      </c>
      <c r="I89" s="8">
        <v>-3.6149E-4</v>
      </c>
      <c r="J89" s="8">
        <v>-3.6149E-4</v>
      </c>
      <c r="K89" s="8">
        <v>-3.7258E-4</v>
      </c>
      <c r="L89" s="25">
        <v>-2.3825E-4</v>
      </c>
      <c r="M89" s="25">
        <v>-2.3825E-4</v>
      </c>
      <c r="N89" s="25">
        <v>-1.8468E-4</v>
      </c>
      <c r="O89" s="27">
        <v>-2.138E-5</v>
      </c>
      <c r="P89" s="27">
        <v>1.72E-5</v>
      </c>
      <c r="Q89" s="27">
        <v>7.006E-5</v>
      </c>
      <c r="R89" s="27">
        <v>1.126E-5</v>
      </c>
      <c r="S89" s="27">
        <v>1.366E-5</v>
      </c>
      <c r="T89" s="27">
        <v>1.695E-5</v>
      </c>
      <c r="U89" s="8">
        <v>6.1753E-4</v>
      </c>
      <c r="V89" s="8">
        <v>4.6738E-4</v>
      </c>
      <c r="W89" s="8">
        <v>2.6162E-4</v>
      </c>
      <c r="Z89" s="27"/>
    </row>
    <row r="90">
      <c r="A90" s="8">
        <v>89.0</v>
      </c>
      <c r="B90" s="8" t="s">
        <v>155</v>
      </c>
      <c r="C90" s="8">
        <v>-0.00360308</v>
      </c>
      <c r="D90" s="8">
        <v>-0.00360308</v>
      </c>
      <c r="E90" s="8">
        <v>-0.00364842</v>
      </c>
      <c r="F90" s="8">
        <v>-1.2858E-4</v>
      </c>
      <c r="G90" s="8">
        <v>-1.2858E-4</v>
      </c>
      <c r="H90" s="8">
        <v>1.7916E-4</v>
      </c>
      <c r="I90" s="8">
        <v>-0.00120879</v>
      </c>
      <c r="J90" s="8">
        <v>-0.00120879</v>
      </c>
      <c r="K90" s="8">
        <v>-0.00159896</v>
      </c>
      <c r="L90" s="25">
        <v>-4.2871E-4</v>
      </c>
      <c r="M90" s="25">
        <v>-4.2871E-4</v>
      </c>
      <c r="N90" s="25">
        <v>-4.0277E-4</v>
      </c>
      <c r="O90" s="27">
        <v>-5.471E-5</v>
      </c>
      <c r="P90" s="27">
        <v>-5.37E-6</v>
      </c>
      <c r="Q90" s="27">
        <v>6.225E-5</v>
      </c>
      <c r="R90" s="27">
        <v>-7.713E-5</v>
      </c>
      <c r="S90" s="8">
        <v>-1.0623E-4</v>
      </c>
      <c r="T90" s="8">
        <v>-1.4611E-4</v>
      </c>
      <c r="U90" s="8">
        <v>-1.5374E-4</v>
      </c>
      <c r="V90" s="8">
        <v>-3.2101E-4</v>
      </c>
      <c r="W90" s="8">
        <v>-5.5023E-4</v>
      </c>
    </row>
    <row r="91">
      <c r="A91" s="8">
        <v>90.0</v>
      </c>
      <c r="B91" s="8" t="s">
        <v>156</v>
      </c>
      <c r="C91" s="8">
        <v>9.2498E-4</v>
      </c>
      <c r="D91" s="8">
        <v>9.2498E-4</v>
      </c>
      <c r="E91" s="8">
        <v>9.2619E-4</v>
      </c>
      <c r="F91" s="8">
        <v>9.3647E-4</v>
      </c>
      <c r="G91" s="8">
        <v>9.3647E-4</v>
      </c>
      <c r="H91" s="8">
        <v>7.9548E-4</v>
      </c>
      <c r="I91" s="27">
        <v>4.375E-5</v>
      </c>
      <c r="J91" s="27">
        <v>4.375E-5</v>
      </c>
      <c r="K91" s="27">
        <v>9.132E-5</v>
      </c>
      <c r="L91" s="26">
        <v>-1.157E-4</v>
      </c>
      <c r="M91" s="26">
        <v>-1.157E-4</v>
      </c>
      <c r="N91" s="26">
        <v>-5.492E-5</v>
      </c>
      <c r="O91" s="27">
        <v>1.044E-5</v>
      </c>
      <c r="P91" s="27">
        <v>3.031E-5</v>
      </c>
      <c r="Q91" s="27">
        <v>5.753E-5</v>
      </c>
      <c r="R91" s="27">
        <v>-2.746E-5</v>
      </c>
      <c r="S91" s="27">
        <v>-1.547E-5</v>
      </c>
      <c r="T91" s="27">
        <v>9.6E-7</v>
      </c>
      <c r="U91" s="8">
        <v>2.2427E-4</v>
      </c>
      <c r="V91" s="8">
        <v>1.3072E-4</v>
      </c>
      <c r="W91" s="27">
        <v>2.52E-6</v>
      </c>
    </row>
    <row r="92">
      <c r="A92" s="8">
        <v>91.0</v>
      </c>
      <c r="B92" s="8" t="s">
        <v>157</v>
      </c>
      <c r="C92" s="8">
        <v>-0.00159906</v>
      </c>
      <c r="D92" s="8">
        <v>-0.00159906</v>
      </c>
      <c r="E92" s="8">
        <v>-0.00159738</v>
      </c>
      <c r="F92" s="8">
        <v>7.2495E-4</v>
      </c>
      <c r="G92" s="8">
        <v>7.2495E-4</v>
      </c>
      <c r="H92" s="8">
        <v>7.8566E-4</v>
      </c>
      <c r="I92" s="8">
        <v>-6.7227E-4</v>
      </c>
      <c r="J92" s="8">
        <v>-6.7227E-4</v>
      </c>
      <c r="K92" s="8">
        <v>-7.4347E-4</v>
      </c>
      <c r="L92" s="25">
        <v>-3.9569E-4</v>
      </c>
      <c r="M92" s="25">
        <v>-3.9569E-4</v>
      </c>
      <c r="N92" s="25">
        <v>-3.5734E-4</v>
      </c>
      <c r="O92" s="27">
        <v>-3.945E-5</v>
      </c>
      <c r="P92" s="27">
        <v>1.59E-6</v>
      </c>
      <c r="Q92" s="27">
        <v>5.782E-5</v>
      </c>
      <c r="R92" s="27">
        <v>4.406E-5</v>
      </c>
      <c r="S92" s="27">
        <v>2.792E-5</v>
      </c>
      <c r="T92" s="27">
        <v>5.79E-6</v>
      </c>
      <c r="U92" s="8">
        <v>2.6643E-4</v>
      </c>
      <c r="V92" s="8">
        <v>1.6566E-4</v>
      </c>
      <c r="W92" s="27">
        <v>2.758E-5</v>
      </c>
      <c r="Y92" s="27"/>
      <c r="Z92" s="27"/>
    </row>
    <row r="93">
      <c r="A93" s="8">
        <v>92.0</v>
      </c>
      <c r="B93" s="8" t="s">
        <v>158</v>
      </c>
      <c r="C93" s="8">
        <v>-5.3996E-4</v>
      </c>
      <c r="D93" s="8">
        <v>-5.3996E-4</v>
      </c>
      <c r="E93" s="8">
        <v>-5.5488E-4</v>
      </c>
      <c r="F93" s="8">
        <v>3.0256E-4</v>
      </c>
      <c r="G93" s="8">
        <v>3.0256E-4</v>
      </c>
      <c r="H93" s="8">
        <v>2.9912E-4</v>
      </c>
      <c r="I93" s="8">
        <v>-3.7955E-4</v>
      </c>
      <c r="J93" s="8">
        <v>-3.7955E-4</v>
      </c>
      <c r="K93" s="8">
        <v>-3.5843E-4</v>
      </c>
      <c r="L93" s="25">
        <v>-1.2588E-4</v>
      </c>
      <c r="M93" s="25">
        <v>-1.2588E-4</v>
      </c>
      <c r="N93" s="25">
        <v>-1.7477E-4</v>
      </c>
      <c r="O93" s="27">
        <v>6.436E-5</v>
      </c>
      <c r="P93" s="27">
        <v>5.442E-5</v>
      </c>
      <c r="Q93" s="27">
        <v>4.079E-5</v>
      </c>
      <c r="R93" s="27">
        <v>-4.71E-5</v>
      </c>
      <c r="S93" s="27">
        <v>-4.153E-5</v>
      </c>
      <c r="T93" s="27">
        <v>-3.389E-5</v>
      </c>
      <c r="U93" s="8">
        <v>-2.3443E-4</v>
      </c>
      <c r="V93" s="8">
        <v>-2.0489E-4</v>
      </c>
      <c r="W93" s="8">
        <v>-1.6441E-4</v>
      </c>
    </row>
    <row r="94">
      <c r="A94" s="8">
        <v>93.0</v>
      </c>
      <c r="B94" s="8" t="s">
        <v>159</v>
      </c>
      <c r="C94" s="8">
        <v>-0.00133417</v>
      </c>
      <c r="D94" s="8">
        <v>-0.00133417</v>
      </c>
      <c r="E94" s="8">
        <v>-0.00134492</v>
      </c>
      <c r="F94" s="8">
        <v>-3.7302E-4</v>
      </c>
      <c r="G94" s="8">
        <v>-3.7302E-4</v>
      </c>
      <c r="H94" s="8">
        <v>-3.1687E-4</v>
      </c>
      <c r="I94" s="8">
        <v>-2.616E-4</v>
      </c>
      <c r="J94" s="8">
        <v>-2.616E-4</v>
      </c>
      <c r="K94" s="8">
        <v>-3.3287E-4</v>
      </c>
      <c r="L94" s="25">
        <v>-3.1223E-4</v>
      </c>
      <c r="M94" s="25">
        <v>-3.1223E-4</v>
      </c>
      <c r="N94" s="25">
        <v>-2.2013E-4</v>
      </c>
      <c r="O94" s="27">
        <v>-5.217E-5</v>
      </c>
      <c r="P94" s="27">
        <v>-3.193E-5</v>
      </c>
      <c r="Q94" s="27">
        <v>-4.2E-6</v>
      </c>
      <c r="R94" s="27">
        <v>1.365E-5</v>
      </c>
      <c r="S94" s="27">
        <v>6.75E-6</v>
      </c>
      <c r="T94" s="27">
        <v>-2.72E-6</v>
      </c>
      <c r="U94" s="27">
        <v>6.966E-5</v>
      </c>
      <c r="V94" s="27">
        <v>9.23E-6</v>
      </c>
      <c r="W94" s="27">
        <v>-7.359E-5</v>
      </c>
    </row>
    <row r="95">
      <c r="A95" s="8">
        <v>94.0</v>
      </c>
      <c r="B95" s="8" t="s">
        <v>160</v>
      </c>
      <c r="C95" s="8">
        <v>9.3471E-4</v>
      </c>
      <c r="D95" s="8">
        <v>9.3471E-4</v>
      </c>
      <c r="E95" s="8">
        <v>9.4426E-4</v>
      </c>
      <c r="F95" s="27">
        <v>-8.25E-6</v>
      </c>
      <c r="G95" s="27">
        <v>-8.25E-6</v>
      </c>
      <c r="H95" s="27">
        <v>2.486E-5</v>
      </c>
      <c r="I95" s="8">
        <v>1.0504E-4</v>
      </c>
      <c r="J95" s="8">
        <v>1.0504E-4</v>
      </c>
      <c r="K95" s="27">
        <v>2.464E-5</v>
      </c>
      <c r="L95" s="26">
        <v>-1.0046E-4</v>
      </c>
      <c r="M95" s="26">
        <v>-1.0046E-4</v>
      </c>
      <c r="N95" s="26">
        <v>8.5E-6</v>
      </c>
      <c r="O95" s="27">
        <v>-3.314E-5</v>
      </c>
      <c r="P95" s="27">
        <v>2.001E-5</v>
      </c>
      <c r="Q95" s="27">
        <v>9.283E-5</v>
      </c>
      <c r="R95" s="8">
        <v>1.1292E-4</v>
      </c>
      <c r="S95" s="27">
        <v>8.578E-5</v>
      </c>
      <c r="T95" s="27">
        <v>4.858E-5</v>
      </c>
      <c r="U95" s="8">
        <v>8.6157E-4</v>
      </c>
      <c r="V95" s="8">
        <v>7.2068E-4</v>
      </c>
      <c r="W95" s="8">
        <v>5.2761E-4</v>
      </c>
    </row>
    <row r="96">
      <c r="A96" s="8">
        <v>95.0</v>
      </c>
      <c r="B96" s="8" t="s">
        <v>161</v>
      </c>
      <c r="C96" s="8">
        <v>-0.01132508</v>
      </c>
      <c r="D96" s="8">
        <v>-0.01132508</v>
      </c>
      <c r="E96" s="8">
        <v>-0.01134929</v>
      </c>
      <c r="F96" s="8">
        <v>0.02881362</v>
      </c>
      <c r="G96" s="8">
        <v>0.02881362</v>
      </c>
      <c r="H96" s="8">
        <v>0.02886043</v>
      </c>
      <c r="I96" s="8">
        <v>-0.01275466</v>
      </c>
      <c r="J96" s="8">
        <v>-0.01275466</v>
      </c>
      <c r="K96" s="8">
        <v>-0.01287162</v>
      </c>
      <c r="L96" s="25">
        <v>-0.00344539</v>
      </c>
      <c r="M96" s="25">
        <v>-0.00344539</v>
      </c>
      <c r="N96" s="25">
        <v>-0.00330332</v>
      </c>
      <c r="O96" s="27">
        <v>7.373E-5</v>
      </c>
      <c r="P96" s="8">
        <v>2.449E-4</v>
      </c>
      <c r="Q96" s="8">
        <v>4.7947E-4</v>
      </c>
      <c r="R96" s="8">
        <v>-0.00111886</v>
      </c>
      <c r="S96" s="8">
        <v>-0.00116742</v>
      </c>
      <c r="T96" s="8">
        <v>-0.00123396</v>
      </c>
      <c r="U96" s="8">
        <v>-0.00406345</v>
      </c>
      <c r="V96" s="8">
        <v>-0.00442736</v>
      </c>
      <c r="W96" s="8">
        <v>-0.00492603</v>
      </c>
    </row>
    <row r="97">
      <c r="A97" s="8">
        <v>96.0</v>
      </c>
      <c r="B97" s="8" t="s">
        <v>162</v>
      </c>
      <c r="C97" s="8">
        <v>-7.6068E-4</v>
      </c>
      <c r="D97" s="8">
        <v>-7.6068E-4</v>
      </c>
      <c r="E97" s="8">
        <v>-7.5838E-4</v>
      </c>
      <c r="F97" s="8">
        <v>-5.8857E-4</v>
      </c>
      <c r="G97" s="8">
        <v>-5.8857E-4</v>
      </c>
      <c r="H97" s="8">
        <v>-6.3155E-4</v>
      </c>
      <c r="I97" s="8">
        <v>-1.5471E-4</v>
      </c>
      <c r="J97" s="8">
        <v>-1.5471E-4</v>
      </c>
      <c r="K97" s="27">
        <v>-6.023E-5</v>
      </c>
      <c r="L97" s="26">
        <v>-3.442E-5</v>
      </c>
      <c r="M97" s="26">
        <v>-3.442E-5</v>
      </c>
      <c r="N97" s="26">
        <v>-9.146E-5</v>
      </c>
      <c r="O97" s="27">
        <v>4.403E-5</v>
      </c>
      <c r="P97" s="27">
        <v>3.429E-5</v>
      </c>
      <c r="Q97" s="27">
        <v>2.095E-5</v>
      </c>
      <c r="R97" s="27">
        <v>8.29E-6</v>
      </c>
      <c r="S97" s="27">
        <v>1.198E-5</v>
      </c>
      <c r="T97" s="27">
        <v>1.705E-5</v>
      </c>
      <c r="U97" s="27">
        <v>-3.532E-5</v>
      </c>
      <c r="V97" s="27">
        <v>1.174E-5</v>
      </c>
      <c r="W97" s="27">
        <v>7.621E-5</v>
      </c>
    </row>
    <row r="98">
      <c r="A98" s="8">
        <v>97.0</v>
      </c>
      <c r="B98" s="8" t="s">
        <v>163</v>
      </c>
      <c r="C98" s="8">
        <v>-0.00165431</v>
      </c>
      <c r="D98" s="8">
        <v>-0.00165431</v>
      </c>
      <c r="E98" s="8">
        <v>-0.00174525</v>
      </c>
      <c r="F98" s="8">
        <v>0.00244296</v>
      </c>
      <c r="G98" s="8">
        <v>0.00244296</v>
      </c>
      <c r="H98" s="8">
        <v>0.00242112</v>
      </c>
      <c r="I98" s="8">
        <v>-0.00204732</v>
      </c>
      <c r="J98" s="8">
        <v>-0.00204732</v>
      </c>
      <c r="K98" s="8">
        <v>-0.00204146</v>
      </c>
      <c r="L98" s="25">
        <v>-7.3894E-4</v>
      </c>
      <c r="M98" s="25">
        <v>-7.3894E-4</v>
      </c>
      <c r="N98" s="25">
        <v>-8.3109E-4</v>
      </c>
      <c r="O98" s="27">
        <v>7.074E-5</v>
      </c>
      <c r="P98" s="8">
        <v>1.1667E-4</v>
      </c>
      <c r="Q98" s="8">
        <v>1.796E-4</v>
      </c>
      <c r="R98" s="8">
        <v>-1.0657E-4</v>
      </c>
      <c r="S98" s="8">
        <v>-1.1811E-4</v>
      </c>
      <c r="T98" s="8">
        <v>-1.3392E-4</v>
      </c>
      <c r="U98" s="27">
        <v>-4.138E-5</v>
      </c>
      <c r="V98" s="8">
        <v>-1.7619E-4</v>
      </c>
      <c r="W98" s="8">
        <v>-3.6092E-4</v>
      </c>
      <c r="X98" s="27"/>
      <c r="Y98" s="27"/>
    </row>
    <row r="99">
      <c r="A99" s="8">
        <v>98.0</v>
      </c>
      <c r="B99" s="8" t="s">
        <v>164</v>
      </c>
      <c r="C99" s="8">
        <v>1.1453E-4</v>
      </c>
      <c r="D99" s="8">
        <v>1.1453E-4</v>
      </c>
      <c r="E99" s="8">
        <v>1.0148E-4</v>
      </c>
      <c r="F99" s="8">
        <v>-1.9826E-4</v>
      </c>
      <c r="G99" s="8">
        <v>-1.9826E-4</v>
      </c>
      <c r="H99" s="27">
        <v>-4.659E-5</v>
      </c>
      <c r="I99" s="8">
        <v>1.3345E-4</v>
      </c>
      <c r="J99" s="8">
        <v>1.3345E-4</v>
      </c>
      <c r="K99" s="27">
        <v>-9.88E-6</v>
      </c>
      <c r="L99" s="26">
        <v>-3.917E-5</v>
      </c>
      <c r="M99" s="26">
        <v>-3.917E-5</v>
      </c>
      <c r="N99" s="26">
        <v>-5.401E-5</v>
      </c>
      <c r="O99" s="27">
        <v>1.843E-5</v>
      </c>
      <c r="P99" s="27">
        <v>3.084E-5</v>
      </c>
      <c r="Q99" s="27">
        <v>4.784E-5</v>
      </c>
      <c r="R99" s="27">
        <v>4.629E-5</v>
      </c>
      <c r="S99" s="27">
        <v>3.104E-5</v>
      </c>
      <c r="T99" s="27">
        <v>1.014E-5</v>
      </c>
      <c r="U99" s="8">
        <v>1.6776E-4</v>
      </c>
      <c r="V99" s="8">
        <v>1.3447E-4</v>
      </c>
      <c r="W99" s="27">
        <v>8.885E-5</v>
      </c>
      <c r="Z99" s="27"/>
    </row>
    <row r="100">
      <c r="A100" s="8">
        <v>99.0</v>
      </c>
      <c r="B100" s="8" t="s">
        <v>165</v>
      </c>
      <c r="C100" s="8">
        <v>-0.00455742</v>
      </c>
      <c r="D100" s="8">
        <v>-0.00455742</v>
      </c>
      <c r="E100" s="8">
        <v>-0.00451715</v>
      </c>
      <c r="F100" s="8">
        <v>-0.00596413</v>
      </c>
      <c r="G100" s="8">
        <v>-0.00596413</v>
      </c>
      <c r="H100" s="8">
        <v>-0.00621617</v>
      </c>
      <c r="I100" s="27">
        <v>7.376E-5</v>
      </c>
      <c r="J100" s="27">
        <v>7.376E-5</v>
      </c>
      <c r="K100" s="8">
        <v>1.5138E-4</v>
      </c>
      <c r="L100" s="25">
        <v>1.5587E-4</v>
      </c>
      <c r="M100" s="25">
        <v>1.5587E-4</v>
      </c>
      <c r="N100" s="25">
        <v>1.9069E-4</v>
      </c>
      <c r="O100" s="8">
        <v>-2.3382E-4</v>
      </c>
      <c r="P100" s="8">
        <v>-1.8761E-4</v>
      </c>
      <c r="Q100" s="8">
        <v>-1.243E-4</v>
      </c>
      <c r="R100" s="8">
        <v>2.8139E-4</v>
      </c>
      <c r="S100" s="8">
        <v>2.8361E-4</v>
      </c>
      <c r="T100" s="8">
        <v>2.8666E-4</v>
      </c>
      <c r="U100" s="8">
        <v>0.00149371</v>
      </c>
      <c r="V100" s="8">
        <v>0.00132378</v>
      </c>
      <c r="W100" s="8">
        <v>0.00109091</v>
      </c>
    </row>
    <row r="101">
      <c r="A101" s="8">
        <v>100.0</v>
      </c>
      <c r="B101" s="8" t="s">
        <v>166</v>
      </c>
      <c r="C101" s="8">
        <v>0.00190673</v>
      </c>
      <c r="D101" s="8">
        <v>0.00190673</v>
      </c>
      <c r="E101" s="8">
        <v>0.00190148</v>
      </c>
      <c r="F101" s="8">
        <v>0.00141246</v>
      </c>
      <c r="G101" s="8">
        <v>0.00141246</v>
      </c>
      <c r="H101" s="8">
        <v>0.00144916</v>
      </c>
      <c r="I101" s="8">
        <v>1.3032E-4</v>
      </c>
      <c r="J101" s="8">
        <v>1.3032E-4</v>
      </c>
      <c r="K101" s="27">
        <v>3.946E-5</v>
      </c>
      <c r="L101" s="26">
        <v>-8.389E-5</v>
      </c>
      <c r="M101" s="26">
        <v>-8.389E-5</v>
      </c>
      <c r="N101" s="26">
        <v>-5.566E-5</v>
      </c>
      <c r="O101" s="27">
        <v>5.769E-5</v>
      </c>
      <c r="P101" s="27">
        <v>7.524E-5</v>
      </c>
      <c r="Q101" s="27">
        <v>9.93E-5</v>
      </c>
      <c r="R101" s="27">
        <v>2.425E-5</v>
      </c>
      <c r="S101" s="27">
        <v>1.4E-5</v>
      </c>
      <c r="T101" s="27">
        <v>-6.0E-8</v>
      </c>
      <c r="U101" s="8">
        <v>2.6873E-4</v>
      </c>
      <c r="V101" s="8">
        <v>1.9971E-4</v>
      </c>
      <c r="W101" s="8">
        <v>1.0512E-4</v>
      </c>
    </row>
    <row r="102">
      <c r="A102" s="8">
        <v>101.0</v>
      </c>
      <c r="B102" s="8" t="s">
        <v>167</v>
      </c>
      <c r="C102" s="8">
        <v>-0.00423414</v>
      </c>
      <c r="D102" s="8">
        <v>-0.00423414</v>
      </c>
      <c r="E102" s="8">
        <v>-0.00444017</v>
      </c>
      <c r="F102" s="8">
        <v>0.00725176</v>
      </c>
      <c r="G102" s="8">
        <v>0.00725176</v>
      </c>
      <c r="H102" s="8">
        <v>0.00729721</v>
      </c>
      <c r="I102" s="8">
        <v>-0.00445366</v>
      </c>
      <c r="J102" s="8">
        <v>-0.00445366</v>
      </c>
      <c r="K102" s="8">
        <v>-0.00442145</v>
      </c>
      <c r="L102" s="25">
        <v>-0.00122897</v>
      </c>
      <c r="M102" s="25">
        <v>-0.00122897</v>
      </c>
      <c r="N102" s="25">
        <v>-0.00127659</v>
      </c>
      <c r="O102" s="8">
        <v>1.5757E-4</v>
      </c>
      <c r="P102" s="8">
        <v>2.0098E-4</v>
      </c>
      <c r="Q102" s="8">
        <v>2.6048E-4</v>
      </c>
      <c r="R102" s="8">
        <v>-4.5097E-4</v>
      </c>
      <c r="S102" s="8">
        <v>-4.6581E-4</v>
      </c>
      <c r="T102" s="8">
        <v>-4.8616E-4</v>
      </c>
      <c r="U102" s="8">
        <v>-0.00171917</v>
      </c>
      <c r="V102" s="8">
        <v>-0.00178895</v>
      </c>
      <c r="W102" s="8">
        <v>-0.00188458</v>
      </c>
    </row>
    <row r="103">
      <c r="A103" s="8">
        <v>102.0</v>
      </c>
      <c r="B103" s="8" t="s">
        <v>168</v>
      </c>
      <c r="C103" s="8">
        <v>8.4861E-4</v>
      </c>
      <c r="D103" s="8">
        <v>8.4861E-4</v>
      </c>
      <c r="E103" s="8">
        <v>8.493E-4</v>
      </c>
      <c r="F103" s="8">
        <v>3.1219E-4</v>
      </c>
      <c r="G103" s="8">
        <v>3.1219E-4</v>
      </c>
      <c r="H103" s="8">
        <v>4.271E-4</v>
      </c>
      <c r="I103" s="8">
        <v>3.2967E-4</v>
      </c>
      <c r="J103" s="8">
        <v>3.2967E-4</v>
      </c>
      <c r="K103" s="27">
        <v>6.649E-5</v>
      </c>
      <c r="L103" s="26">
        <v>-3.2543E-4</v>
      </c>
      <c r="M103" s="26">
        <v>-3.2543E-4</v>
      </c>
      <c r="N103" s="26">
        <v>4.315E-5</v>
      </c>
      <c r="O103" s="27">
        <v>7.71E-6</v>
      </c>
      <c r="P103" s="27">
        <v>3.579E-5</v>
      </c>
      <c r="Q103" s="27">
        <v>7.428E-5</v>
      </c>
      <c r="R103" s="27">
        <v>3.358E-5</v>
      </c>
      <c r="S103" s="27">
        <v>2.178E-5</v>
      </c>
      <c r="T103" s="27">
        <v>5.62E-6</v>
      </c>
      <c r="U103" s="8">
        <v>3.7078E-4</v>
      </c>
      <c r="V103" s="8">
        <v>2.3225E-4</v>
      </c>
      <c r="W103" s="27">
        <v>4.242E-5</v>
      </c>
    </row>
    <row r="104">
      <c r="A104" s="8">
        <v>103.0</v>
      </c>
      <c r="B104" s="8" t="s">
        <v>169</v>
      </c>
      <c r="C104" s="8">
        <v>7.236E-4</v>
      </c>
      <c r="D104" s="8">
        <v>7.236E-4</v>
      </c>
      <c r="E104" s="8">
        <v>7.1526E-4</v>
      </c>
      <c r="F104" s="8">
        <v>-3.893E-4</v>
      </c>
      <c r="G104" s="8">
        <v>-3.893E-4</v>
      </c>
      <c r="H104" s="8">
        <v>-4.3811E-4</v>
      </c>
      <c r="I104" s="8">
        <v>5.2872E-4</v>
      </c>
      <c r="J104" s="8">
        <v>5.2872E-4</v>
      </c>
      <c r="K104" s="8">
        <v>5.2469E-4</v>
      </c>
      <c r="L104" s="26">
        <v>-4.073E-5</v>
      </c>
      <c r="M104" s="26">
        <v>-4.073E-5</v>
      </c>
      <c r="N104" s="25">
        <v>1.8937E-4</v>
      </c>
      <c r="O104" s="27">
        <v>-3.979E-5</v>
      </c>
      <c r="P104" s="27">
        <v>-3.055E-5</v>
      </c>
      <c r="Q104" s="27">
        <v>-1.788E-5</v>
      </c>
      <c r="R104" s="8">
        <v>1.0879E-4</v>
      </c>
      <c r="S104" s="8">
        <v>1.1446E-4</v>
      </c>
      <c r="T104" s="8">
        <v>1.2225E-4</v>
      </c>
      <c r="U104" s="8">
        <v>5.0938E-4</v>
      </c>
      <c r="V104" s="8">
        <v>4.65E-4</v>
      </c>
      <c r="W104" s="8">
        <v>4.0419E-4</v>
      </c>
    </row>
    <row r="105">
      <c r="A105" s="8">
        <v>104.0</v>
      </c>
      <c r="B105" s="8" t="s">
        <v>170</v>
      </c>
      <c r="C105" s="8">
        <v>7.4374E-4</v>
      </c>
      <c r="D105" s="8">
        <v>7.4374E-4</v>
      </c>
      <c r="E105" s="8">
        <v>7.4901E-4</v>
      </c>
      <c r="F105" s="8">
        <v>0.00181211</v>
      </c>
      <c r="G105" s="8">
        <v>0.00181211</v>
      </c>
      <c r="H105" s="8">
        <v>0.0018319</v>
      </c>
      <c r="I105" s="8">
        <v>-4.2819E-4</v>
      </c>
      <c r="J105" s="8">
        <v>-4.2819E-4</v>
      </c>
      <c r="K105" s="8">
        <v>-4.2033E-4</v>
      </c>
      <c r="L105" s="25">
        <v>-1.4008E-4</v>
      </c>
      <c r="M105" s="25">
        <v>-1.4008E-4</v>
      </c>
      <c r="N105" s="26">
        <v>-9.745E-5</v>
      </c>
      <c r="O105" s="27">
        <v>6.061E-5</v>
      </c>
      <c r="P105" s="27">
        <v>5.647E-5</v>
      </c>
      <c r="Q105" s="27">
        <v>5.08E-5</v>
      </c>
      <c r="R105" s="27">
        <v>-2.756E-5</v>
      </c>
      <c r="S105" s="27">
        <v>-3.237E-5</v>
      </c>
      <c r="T105" s="27">
        <v>-3.894E-5</v>
      </c>
      <c r="U105" s="8">
        <v>-3.0666E-4</v>
      </c>
      <c r="V105" s="8">
        <v>-2.7259E-4</v>
      </c>
      <c r="W105" s="8">
        <v>-2.2589E-4</v>
      </c>
    </row>
    <row r="106">
      <c r="A106" s="8">
        <v>105.0</v>
      </c>
      <c r="B106" s="8" t="s">
        <v>171</v>
      </c>
      <c r="C106" s="27">
        <v>9.966E-5</v>
      </c>
      <c r="D106" s="27">
        <v>9.966E-5</v>
      </c>
      <c r="E106" s="8">
        <v>1.044E-4</v>
      </c>
      <c r="F106" s="8">
        <v>6.8784E-4</v>
      </c>
      <c r="G106" s="8">
        <v>6.8784E-4</v>
      </c>
      <c r="H106" s="8">
        <v>6.0187E-4</v>
      </c>
      <c r="I106" s="8">
        <v>-2.3255E-4</v>
      </c>
      <c r="J106" s="8">
        <v>-2.3255E-4</v>
      </c>
      <c r="K106" s="8">
        <v>-2.193E-4</v>
      </c>
      <c r="L106" s="25">
        <v>-2.5424E-4</v>
      </c>
      <c r="M106" s="25">
        <v>-2.5424E-4</v>
      </c>
      <c r="N106" s="26">
        <v>-2.876E-5</v>
      </c>
      <c r="O106" s="27">
        <v>-2.684E-5</v>
      </c>
      <c r="P106" s="27">
        <v>-2.12E-5</v>
      </c>
      <c r="Q106" s="27">
        <v>-1.347E-5</v>
      </c>
      <c r="R106" s="27">
        <v>1.375E-5</v>
      </c>
      <c r="S106" s="27">
        <v>2.843E-5</v>
      </c>
      <c r="T106" s="27">
        <v>4.855E-5</v>
      </c>
      <c r="U106" s="27">
        <v>7.922E-5</v>
      </c>
      <c r="V106" s="27">
        <v>3.959E-5</v>
      </c>
      <c r="W106" s="27">
        <v>-1.472E-5</v>
      </c>
    </row>
    <row r="107">
      <c r="A107" s="8">
        <v>106.0</v>
      </c>
      <c r="B107" s="8" t="s">
        <v>172</v>
      </c>
      <c r="C107" s="8">
        <v>-0.00944457</v>
      </c>
      <c r="D107" s="8">
        <v>-0.00944457</v>
      </c>
      <c r="E107" s="8">
        <v>-0.00956031</v>
      </c>
      <c r="F107" s="8">
        <v>0.00492447</v>
      </c>
      <c r="G107" s="8">
        <v>0.00492447</v>
      </c>
      <c r="H107" s="8">
        <v>0.00495217</v>
      </c>
      <c r="I107" s="8">
        <v>-0.00453702</v>
      </c>
      <c r="J107" s="8">
        <v>-0.00453702</v>
      </c>
      <c r="K107" s="8">
        <v>-0.00464361</v>
      </c>
      <c r="L107" s="25">
        <v>-0.00133653</v>
      </c>
      <c r="M107" s="25">
        <v>-0.00133653</v>
      </c>
      <c r="N107" s="25">
        <v>-0.00119353</v>
      </c>
      <c r="O107" s="8">
        <v>-2.0653E-4</v>
      </c>
      <c r="P107" s="27">
        <v>-9.883E-5</v>
      </c>
      <c r="Q107" s="27">
        <v>4.875E-5</v>
      </c>
      <c r="R107" s="8">
        <v>-2.6703E-4</v>
      </c>
      <c r="S107" s="8">
        <v>-2.9874E-4</v>
      </c>
      <c r="T107" s="8">
        <v>-3.4221E-4</v>
      </c>
      <c r="U107" s="8">
        <v>-1.8661E-4</v>
      </c>
      <c r="V107" s="8">
        <v>-4.5431E-4</v>
      </c>
      <c r="W107" s="8">
        <v>-8.2116E-4</v>
      </c>
    </row>
    <row r="108">
      <c r="A108" s="8">
        <v>107.0</v>
      </c>
      <c r="B108" s="8" t="s">
        <v>173</v>
      </c>
      <c r="C108" s="8">
        <v>-0.00268498</v>
      </c>
      <c r="D108" s="8">
        <v>-0.00268498</v>
      </c>
      <c r="E108" s="8">
        <v>-0.00270787</v>
      </c>
      <c r="F108" s="8">
        <v>6.8097E-4</v>
      </c>
      <c r="G108" s="8">
        <v>6.8097E-4</v>
      </c>
      <c r="H108" s="8">
        <v>6.7919E-4</v>
      </c>
      <c r="I108" s="8">
        <v>-0.00138055</v>
      </c>
      <c r="J108" s="8">
        <v>-0.00138055</v>
      </c>
      <c r="K108" s="8">
        <v>-0.00127501</v>
      </c>
      <c r="L108" s="25">
        <v>-2.4958E-4</v>
      </c>
      <c r="M108" s="25">
        <v>-2.4958E-4</v>
      </c>
      <c r="N108" s="25">
        <v>-4.1196E-4</v>
      </c>
      <c r="O108" s="27">
        <v>3.247E-5</v>
      </c>
      <c r="P108" s="27">
        <v>2.889E-5</v>
      </c>
      <c r="Q108" s="27">
        <v>2.397E-5</v>
      </c>
      <c r="R108" s="8">
        <v>-1.1392E-4</v>
      </c>
      <c r="S108" s="8">
        <v>-1.1519E-4</v>
      </c>
      <c r="T108" s="8">
        <v>-1.1692E-4</v>
      </c>
      <c r="U108" s="8">
        <v>-6.1576E-4</v>
      </c>
      <c r="V108" s="8">
        <v>-5.5452E-4</v>
      </c>
      <c r="W108" s="8">
        <v>-4.7059E-4</v>
      </c>
    </row>
    <row r="109">
      <c r="A109" s="8">
        <v>108.0</v>
      </c>
      <c r="B109" s="8" t="s">
        <v>174</v>
      </c>
      <c r="C109" s="8">
        <v>-3.2271E-4</v>
      </c>
      <c r="D109" s="8">
        <v>-3.2271E-4</v>
      </c>
      <c r="E109" s="8">
        <v>-3.3712E-4</v>
      </c>
      <c r="F109" s="8">
        <v>2.5004E-4</v>
      </c>
      <c r="G109" s="8">
        <v>2.5004E-4</v>
      </c>
      <c r="H109" s="27">
        <v>-2.774E-5</v>
      </c>
      <c r="I109" s="8">
        <v>-2.6616E-4</v>
      </c>
      <c r="J109" s="8">
        <v>-2.6616E-4</v>
      </c>
      <c r="K109" s="27">
        <v>-3.04E-5</v>
      </c>
      <c r="L109" s="26">
        <v>-9.065E-5</v>
      </c>
      <c r="M109" s="26">
        <v>-9.065E-5</v>
      </c>
      <c r="N109" s="26">
        <v>1.504E-5</v>
      </c>
      <c r="O109" s="27">
        <v>-1.223E-5</v>
      </c>
      <c r="P109" s="27">
        <v>-2.72E-5</v>
      </c>
      <c r="Q109" s="27">
        <v>-4.772E-5</v>
      </c>
      <c r="R109" s="27">
        <v>6.33E-6</v>
      </c>
      <c r="S109" s="27">
        <v>4.073E-5</v>
      </c>
      <c r="T109" s="27">
        <v>8.787E-5</v>
      </c>
      <c r="U109" s="27">
        <v>4.209E-5</v>
      </c>
      <c r="V109" s="27">
        <v>6.518E-5</v>
      </c>
      <c r="W109" s="27">
        <v>9.683E-5</v>
      </c>
      <c r="X109" s="27"/>
      <c r="Y109" s="27"/>
      <c r="Z109" s="27"/>
    </row>
    <row r="110">
      <c r="A110" s="8">
        <v>109.0</v>
      </c>
      <c r="B110" s="8" t="s">
        <v>175</v>
      </c>
      <c r="C110" s="8">
        <v>-0.00242827</v>
      </c>
      <c r="D110" s="8">
        <v>-0.00242827</v>
      </c>
      <c r="E110" s="8">
        <v>-0.00247921</v>
      </c>
      <c r="F110" s="8">
        <v>0.00159738</v>
      </c>
      <c r="G110" s="8">
        <v>0.00159738</v>
      </c>
      <c r="H110" s="8">
        <v>0.00160948</v>
      </c>
      <c r="I110" s="8">
        <v>-0.00167931</v>
      </c>
      <c r="J110" s="8">
        <v>-0.00167931</v>
      </c>
      <c r="K110" s="8">
        <v>-0.00162981</v>
      </c>
      <c r="L110" s="25">
        <v>-4.1242E-4</v>
      </c>
      <c r="M110" s="25">
        <v>-4.1242E-4</v>
      </c>
      <c r="N110" s="25">
        <v>-4.8057E-4</v>
      </c>
      <c r="O110" s="27">
        <v>2.575E-5</v>
      </c>
      <c r="P110" s="27">
        <v>4.646E-5</v>
      </c>
      <c r="Q110" s="27">
        <v>7.485E-5</v>
      </c>
      <c r="R110" s="8">
        <v>-1.2754E-4</v>
      </c>
      <c r="S110" s="8">
        <v>-1.3848E-4</v>
      </c>
      <c r="T110" s="8">
        <v>-1.5347E-4</v>
      </c>
      <c r="U110" s="8">
        <v>-5.4088E-4</v>
      </c>
      <c r="V110" s="8">
        <v>-5.6321E-4</v>
      </c>
      <c r="W110" s="8">
        <v>-5.9381E-4</v>
      </c>
    </row>
    <row r="111">
      <c r="A111" s="8">
        <v>110.0</v>
      </c>
      <c r="B111" s="8" t="s">
        <v>176</v>
      </c>
      <c r="C111" s="8">
        <v>0.00129067</v>
      </c>
      <c r="D111" s="8">
        <v>0.00129067</v>
      </c>
      <c r="E111" s="8">
        <v>0.00128156</v>
      </c>
      <c r="F111" s="8">
        <v>3.1574E-4</v>
      </c>
      <c r="G111" s="8">
        <v>3.1574E-4</v>
      </c>
      <c r="H111" s="8">
        <v>5.4998E-4</v>
      </c>
      <c r="I111" s="8">
        <v>5.4932E-4</v>
      </c>
      <c r="J111" s="8">
        <v>5.4932E-4</v>
      </c>
      <c r="K111" s="8">
        <v>2.3016E-4</v>
      </c>
      <c r="L111" s="26">
        <v>9.228E-5</v>
      </c>
      <c r="M111" s="26">
        <v>9.228E-5</v>
      </c>
      <c r="N111" s="26">
        <v>2.257E-5</v>
      </c>
      <c r="O111" s="27">
        <v>1.529E-5</v>
      </c>
      <c r="P111" s="27">
        <v>3.406E-5</v>
      </c>
      <c r="Q111" s="27">
        <v>5.979E-5</v>
      </c>
      <c r="R111" s="27">
        <v>6.793E-5</v>
      </c>
      <c r="S111" s="27">
        <v>4.589E-5</v>
      </c>
      <c r="T111" s="27">
        <v>1.568E-5</v>
      </c>
      <c r="U111" s="8">
        <v>2.9115E-4</v>
      </c>
      <c r="V111" s="8">
        <v>2.0818E-4</v>
      </c>
      <c r="W111" s="27">
        <v>9.448E-5</v>
      </c>
    </row>
    <row r="112">
      <c r="A112" s="8">
        <v>111.0</v>
      </c>
      <c r="B112" s="8" t="s">
        <v>177</v>
      </c>
      <c r="C112" s="8">
        <v>-0.00795412</v>
      </c>
      <c r="D112" s="8">
        <v>-0.00795412</v>
      </c>
      <c r="E112" s="8">
        <v>-0.00795982</v>
      </c>
      <c r="F112" s="8">
        <v>0.00631343</v>
      </c>
      <c r="G112" s="8">
        <v>0.00631343</v>
      </c>
      <c r="H112" s="8">
        <v>0.00613632</v>
      </c>
      <c r="I112" s="8">
        <v>-0.00458491</v>
      </c>
      <c r="J112" s="8">
        <v>-0.00458491</v>
      </c>
      <c r="K112" s="8">
        <v>-0.00441935</v>
      </c>
      <c r="L112" s="25">
        <v>-0.0015261</v>
      </c>
      <c r="M112" s="25">
        <v>-0.0015261</v>
      </c>
      <c r="N112" s="25">
        <v>-0.00150324</v>
      </c>
      <c r="O112" s="8">
        <v>1.0799E-4</v>
      </c>
      <c r="P112" s="27">
        <v>9.646E-5</v>
      </c>
      <c r="Q112" s="27">
        <v>8.065E-5</v>
      </c>
      <c r="R112" s="8">
        <v>-5.4318E-4</v>
      </c>
      <c r="S112" s="8">
        <v>-5.0221E-4</v>
      </c>
      <c r="T112" s="8">
        <v>-4.4606E-4</v>
      </c>
      <c r="U112" s="8">
        <v>-0.00294538</v>
      </c>
      <c r="V112" s="8">
        <v>-0.00288717</v>
      </c>
      <c r="W112" s="8">
        <v>-0.00280739</v>
      </c>
    </row>
    <row r="113">
      <c r="A113" s="8">
        <v>112.0</v>
      </c>
      <c r="B113" s="8" t="s">
        <v>178</v>
      </c>
      <c r="C113" s="8">
        <v>-0.00336582</v>
      </c>
      <c r="D113" s="8">
        <v>-0.00336582</v>
      </c>
      <c r="E113" s="8">
        <v>-0.0034889</v>
      </c>
      <c r="F113" s="8">
        <v>0.00363069</v>
      </c>
      <c r="G113" s="8">
        <v>0.00363069</v>
      </c>
      <c r="H113" s="8">
        <v>0.00354502</v>
      </c>
      <c r="I113" s="8">
        <v>-0.00234454</v>
      </c>
      <c r="J113" s="8">
        <v>-0.00234454</v>
      </c>
      <c r="K113" s="8">
        <v>-0.00227515</v>
      </c>
      <c r="L113" s="25">
        <v>-7.2105E-4</v>
      </c>
      <c r="M113" s="25">
        <v>-7.2105E-4</v>
      </c>
      <c r="N113" s="25">
        <v>-7.2391E-4</v>
      </c>
      <c r="O113" s="27">
        <v>6.533E-5</v>
      </c>
      <c r="P113" s="27">
        <v>9.672E-5</v>
      </c>
      <c r="Q113" s="8">
        <v>1.3973E-4</v>
      </c>
      <c r="R113" s="8">
        <v>-3.0578E-4</v>
      </c>
      <c r="S113" s="8">
        <v>-3.0053E-4</v>
      </c>
      <c r="T113" s="8">
        <v>-2.9333E-4</v>
      </c>
      <c r="U113" s="8">
        <v>-7.5981E-4</v>
      </c>
      <c r="V113" s="8">
        <v>-8.4316E-4</v>
      </c>
      <c r="W113" s="8">
        <v>-9.5739E-4</v>
      </c>
      <c r="X113" s="27"/>
      <c r="Y113" s="27"/>
      <c r="Z113" s="27"/>
    </row>
    <row r="114">
      <c r="A114" s="8">
        <v>113.0</v>
      </c>
      <c r="B114" s="8" t="s">
        <v>179</v>
      </c>
      <c r="C114" s="8">
        <v>-9.392E-4</v>
      </c>
      <c r="D114" s="8">
        <v>-9.392E-4</v>
      </c>
      <c r="E114" s="8">
        <v>-9.668E-4</v>
      </c>
      <c r="F114" s="27">
        <v>3.359E-5</v>
      </c>
      <c r="G114" s="27">
        <v>3.359E-5</v>
      </c>
      <c r="H114" s="27">
        <v>9.378E-5</v>
      </c>
      <c r="I114" s="8">
        <v>-4.0137E-4</v>
      </c>
      <c r="J114" s="8">
        <v>-4.0137E-4</v>
      </c>
      <c r="K114" s="8">
        <v>-4.1472E-4</v>
      </c>
      <c r="L114" s="25">
        <v>-1.2684E-4</v>
      </c>
      <c r="M114" s="25">
        <v>-1.2684E-4</v>
      </c>
      <c r="N114" s="25">
        <v>-1.9936E-4</v>
      </c>
      <c r="O114" s="27">
        <v>-7.27E-6</v>
      </c>
      <c r="P114" s="27">
        <v>3.41E-6</v>
      </c>
      <c r="Q114" s="27">
        <v>1.805E-5</v>
      </c>
      <c r="R114" s="27">
        <v>-1.267E-5</v>
      </c>
      <c r="S114" s="27">
        <v>-2.262E-5</v>
      </c>
      <c r="T114" s="27">
        <v>-3.626E-5</v>
      </c>
      <c r="U114" s="8">
        <v>-1.5112E-4</v>
      </c>
      <c r="V114" s="8">
        <v>-1.5687E-4</v>
      </c>
      <c r="W114" s="8">
        <v>-1.6475E-4</v>
      </c>
    </row>
    <row r="115">
      <c r="A115" s="8">
        <v>114.0</v>
      </c>
      <c r="B115" s="8" t="s">
        <v>180</v>
      </c>
      <c r="C115" s="8">
        <v>3.4635E-4</v>
      </c>
      <c r="D115" s="8">
        <v>3.4635E-4</v>
      </c>
      <c r="E115" s="8">
        <v>3.9382E-4</v>
      </c>
      <c r="F115" s="8">
        <v>8.1301E-4</v>
      </c>
      <c r="G115" s="8">
        <v>8.1301E-4</v>
      </c>
      <c r="H115" s="8">
        <v>5.8409E-4</v>
      </c>
      <c r="I115" s="8">
        <v>-4.4224E-4</v>
      </c>
      <c r="J115" s="8">
        <v>-4.4224E-4</v>
      </c>
      <c r="K115" s="8">
        <v>-2.6148E-4</v>
      </c>
      <c r="L115" s="25">
        <v>-1.2476E-4</v>
      </c>
      <c r="M115" s="25">
        <v>-1.2476E-4</v>
      </c>
      <c r="N115" s="26">
        <v>-4.164E-5</v>
      </c>
      <c r="O115" s="27">
        <v>3.02E-5</v>
      </c>
      <c r="P115" s="27">
        <v>2.446E-5</v>
      </c>
      <c r="Q115" s="27">
        <v>1.66E-5</v>
      </c>
      <c r="R115" s="27">
        <v>3.6E-6</v>
      </c>
      <c r="S115" s="27">
        <v>2.427E-5</v>
      </c>
      <c r="T115" s="27">
        <v>5.261E-5</v>
      </c>
      <c r="U115" s="27">
        <v>1.855E-5</v>
      </c>
      <c r="V115" s="27">
        <v>2.781E-5</v>
      </c>
      <c r="W115" s="27">
        <v>4.051E-5</v>
      </c>
    </row>
    <row r="116">
      <c r="A116" s="8">
        <v>115.0</v>
      </c>
      <c r="B116" s="8" t="s">
        <v>181</v>
      </c>
      <c r="C116" s="27">
        <v>-4.416E-5</v>
      </c>
      <c r="D116" s="27">
        <v>-4.416E-5</v>
      </c>
      <c r="E116" s="27">
        <v>-4.299E-5</v>
      </c>
      <c r="F116" s="8">
        <v>2.5461E-4</v>
      </c>
      <c r="G116" s="8">
        <v>2.5461E-4</v>
      </c>
      <c r="H116" s="8">
        <v>3.9336E-4</v>
      </c>
      <c r="I116" s="27">
        <v>-6.837E-5</v>
      </c>
      <c r="J116" s="27">
        <v>-6.837E-5</v>
      </c>
      <c r="K116" s="8">
        <v>-1.3443E-4</v>
      </c>
      <c r="L116" s="26">
        <v>5.081E-5</v>
      </c>
      <c r="M116" s="26">
        <v>5.081E-5</v>
      </c>
      <c r="N116" s="25">
        <v>-1.3022E-4</v>
      </c>
      <c r="O116" s="27">
        <v>4.728E-5</v>
      </c>
      <c r="P116" s="27">
        <v>3.52E-5</v>
      </c>
      <c r="Q116" s="27">
        <v>1.864E-5</v>
      </c>
      <c r="R116" s="27">
        <v>2.467E-5</v>
      </c>
      <c r="S116" s="27">
        <v>1.257E-5</v>
      </c>
      <c r="T116" s="27">
        <v>-4.01E-6</v>
      </c>
      <c r="U116" s="8">
        <v>-1.6293E-4</v>
      </c>
      <c r="V116" s="8">
        <v>-1.0449E-4</v>
      </c>
      <c r="W116" s="27">
        <v>-2.441E-5</v>
      </c>
    </row>
    <row r="117">
      <c r="A117" s="8">
        <v>116.0</v>
      </c>
      <c r="B117" s="8" t="s">
        <v>182</v>
      </c>
      <c r="C117" s="8">
        <v>4.006E-4</v>
      </c>
      <c r="D117" s="8">
        <v>4.006E-4</v>
      </c>
      <c r="E117" s="8">
        <v>3.9382E-4</v>
      </c>
      <c r="F117" s="8">
        <v>3.3443E-4</v>
      </c>
      <c r="G117" s="8">
        <v>3.3443E-4</v>
      </c>
      <c r="H117" s="8">
        <v>2.3289E-4</v>
      </c>
      <c r="I117" s="27">
        <v>5.936E-5</v>
      </c>
      <c r="J117" s="27">
        <v>5.936E-5</v>
      </c>
      <c r="K117" s="8">
        <v>1.066E-4</v>
      </c>
      <c r="L117" s="26">
        <v>-5.07E-5</v>
      </c>
      <c r="M117" s="26">
        <v>-5.07E-5</v>
      </c>
      <c r="N117" s="26">
        <v>3.95E-6</v>
      </c>
      <c r="O117" s="27">
        <v>1.051E-5</v>
      </c>
      <c r="P117" s="27">
        <v>1.045E-5</v>
      </c>
      <c r="Q117" s="27">
        <v>1.037E-5</v>
      </c>
      <c r="R117" s="27">
        <v>7.63E-6</v>
      </c>
      <c r="S117" s="27">
        <v>2.21E-5</v>
      </c>
      <c r="T117" s="27">
        <v>4.192E-5</v>
      </c>
      <c r="U117" s="8">
        <v>1.7949E-4</v>
      </c>
      <c r="V117" s="8">
        <v>1.5307E-4</v>
      </c>
      <c r="W117" s="8">
        <v>1.1687E-4</v>
      </c>
    </row>
    <row r="118">
      <c r="A118" s="8">
        <v>117.0</v>
      </c>
      <c r="B118" s="8" t="s">
        <v>183</v>
      </c>
      <c r="C118" s="8">
        <v>-2.0331E-4</v>
      </c>
      <c r="D118" s="8">
        <v>-2.0331E-4</v>
      </c>
      <c r="E118" s="8">
        <v>-2.2163E-4</v>
      </c>
      <c r="F118" s="27">
        <v>3.058E-5</v>
      </c>
      <c r="G118" s="27">
        <v>3.058E-5</v>
      </c>
      <c r="H118" s="8">
        <v>1.0324E-4</v>
      </c>
      <c r="I118" s="27">
        <v>-7.241E-5</v>
      </c>
      <c r="J118" s="27">
        <v>-7.241E-5</v>
      </c>
      <c r="K118" s="8">
        <v>-2.3257E-4</v>
      </c>
      <c r="L118" s="26">
        <v>-7.495E-5</v>
      </c>
      <c r="M118" s="26">
        <v>-7.495E-5</v>
      </c>
      <c r="N118" s="26">
        <v>-3.042E-5</v>
      </c>
      <c r="O118" s="27">
        <v>-4.583E-5</v>
      </c>
      <c r="P118" s="27">
        <v>-2.409E-5</v>
      </c>
      <c r="Q118" s="27">
        <v>5.7E-6</v>
      </c>
      <c r="R118" s="27">
        <v>3.862E-5</v>
      </c>
      <c r="S118" s="27">
        <v>3.098E-5</v>
      </c>
      <c r="T118" s="27">
        <v>2.051E-5</v>
      </c>
      <c r="U118" s="8">
        <v>2.2313E-4</v>
      </c>
      <c r="V118" s="8">
        <v>1.2791E-4</v>
      </c>
      <c r="W118" s="27">
        <v>-2.57E-6</v>
      </c>
      <c r="Y118" s="27"/>
    </row>
    <row r="119">
      <c r="A119" s="8">
        <v>118.0</v>
      </c>
      <c r="B119" s="8" t="s">
        <v>184</v>
      </c>
      <c r="C119" s="8">
        <v>-0.00242671</v>
      </c>
      <c r="D119" s="8">
        <v>-0.00242671</v>
      </c>
      <c r="E119" s="8">
        <v>-0.00242187</v>
      </c>
      <c r="F119" s="8">
        <v>-0.00220896</v>
      </c>
      <c r="G119" s="8">
        <v>-0.00220896</v>
      </c>
      <c r="H119" s="8">
        <v>-0.00206822</v>
      </c>
      <c r="I119" s="8">
        <v>-1.3554E-4</v>
      </c>
      <c r="J119" s="8">
        <v>-1.3554E-4</v>
      </c>
      <c r="K119" s="8">
        <v>-3.078E-4</v>
      </c>
      <c r="L119" s="26">
        <v>7.59E-6</v>
      </c>
      <c r="M119" s="26">
        <v>7.59E-6</v>
      </c>
      <c r="N119" s="26">
        <v>7.863E-5</v>
      </c>
      <c r="O119" s="27">
        <v>-1.802E-5</v>
      </c>
      <c r="P119" s="27">
        <v>-1.9E-5</v>
      </c>
      <c r="Q119" s="27">
        <v>-2.034E-5</v>
      </c>
      <c r="R119" s="27">
        <v>6.223E-5</v>
      </c>
      <c r="S119" s="27">
        <v>5.293E-5</v>
      </c>
      <c r="T119" s="27">
        <v>4.018E-5</v>
      </c>
      <c r="U119" s="8">
        <v>1.6969E-4</v>
      </c>
      <c r="V119" s="8">
        <v>1.5436E-4</v>
      </c>
      <c r="W119" s="8">
        <v>1.3334E-4</v>
      </c>
    </row>
    <row r="120">
      <c r="A120" s="8">
        <v>119.0</v>
      </c>
      <c r="B120" s="8" t="s">
        <v>185</v>
      </c>
      <c r="C120" s="8">
        <v>5.1336E-4</v>
      </c>
      <c r="D120" s="8">
        <v>5.1336E-4</v>
      </c>
      <c r="E120" s="8">
        <v>5.053E-4</v>
      </c>
      <c r="F120" s="8">
        <v>5.8966E-4</v>
      </c>
      <c r="G120" s="8">
        <v>5.8966E-4</v>
      </c>
      <c r="H120" s="8">
        <v>5.424E-4</v>
      </c>
      <c r="I120" s="27">
        <v>-7.85E-5</v>
      </c>
      <c r="J120" s="27">
        <v>-7.85E-5</v>
      </c>
      <c r="K120" s="8">
        <v>-1.0879E-4</v>
      </c>
      <c r="L120" s="26">
        <v>-9.5E-6</v>
      </c>
      <c r="M120" s="26">
        <v>-9.5E-6</v>
      </c>
      <c r="N120" s="26">
        <v>7.877E-5</v>
      </c>
      <c r="O120" s="27">
        <v>-3.41E-6</v>
      </c>
      <c r="P120" s="27">
        <v>1.76E-6</v>
      </c>
      <c r="Q120" s="27">
        <v>8.84E-6</v>
      </c>
      <c r="R120" s="27">
        <v>2.288E-5</v>
      </c>
      <c r="S120" s="27">
        <v>2.978E-5</v>
      </c>
      <c r="T120" s="27">
        <v>3.923E-5</v>
      </c>
      <c r="U120" s="8">
        <v>1.9113E-4</v>
      </c>
      <c r="V120" s="8">
        <v>1.3891E-4</v>
      </c>
      <c r="W120" s="27">
        <v>6.737E-5</v>
      </c>
    </row>
    <row r="121">
      <c r="A121" s="8">
        <v>120.0</v>
      </c>
      <c r="B121" s="8" t="s">
        <v>186</v>
      </c>
      <c r="C121" s="8">
        <v>-4.2929E-4</v>
      </c>
      <c r="D121" s="8">
        <v>-4.2929E-4</v>
      </c>
      <c r="E121" s="8">
        <v>-4.8266E-4</v>
      </c>
      <c r="F121" s="8">
        <v>0.00242535</v>
      </c>
      <c r="G121" s="8">
        <v>0.00242535</v>
      </c>
      <c r="H121" s="8">
        <v>0.00253196</v>
      </c>
      <c r="I121" s="8">
        <v>-0.00117435</v>
      </c>
      <c r="J121" s="8">
        <v>-0.00117435</v>
      </c>
      <c r="K121" s="8">
        <v>-0.00118703</v>
      </c>
      <c r="L121" s="25">
        <v>-2.5377E-4</v>
      </c>
      <c r="M121" s="25">
        <v>-2.5377E-4</v>
      </c>
      <c r="N121" s="25">
        <v>-3.6768E-4</v>
      </c>
      <c r="O121" s="27">
        <v>6.762E-5</v>
      </c>
      <c r="P121" s="27">
        <v>7.952E-5</v>
      </c>
      <c r="Q121" s="27">
        <v>9.584E-5</v>
      </c>
      <c r="R121" s="8">
        <v>-1.003E-4</v>
      </c>
      <c r="S121" s="8">
        <v>-1.1868E-4</v>
      </c>
      <c r="T121" s="8">
        <v>-1.4387E-4</v>
      </c>
      <c r="U121" s="8">
        <v>-4.9648E-4</v>
      </c>
      <c r="V121" s="8">
        <v>-4.7971E-4</v>
      </c>
      <c r="W121" s="8">
        <v>-4.5673E-4</v>
      </c>
    </row>
    <row r="122">
      <c r="A122" s="8">
        <v>121.0</v>
      </c>
      <c r="B122" s="8" t="s">
        <v>187</v>
      </c>
      <c r="C122" s="8">
        <v>-0.00168213</v>
      </c>
      <c r="D122" s="8">
        <v>-0.00168213</v>
      </c>
      <c r="E122" s="8">
        <v>-0.00174409</v>
      </c>
      <c r="F122" s="8">
        <v>8.9385E-4</v>
      </c>
      <c r="G122" s="8">
        <v>8.9385E-4</v>
      </c>
      <c r="H122" s="8">
        <v>8.2105E-4</v>
      </c>
      <c r="I122" s="8">
        <v>-9.7254E-4</v>
      </c>
      <c r="J122" s="8">
        <v>-9.7254E-4</v>
      </c>
      <c r="K122" s="8">
        <v>-8.5818E-4</v>
      </c>
      <c r="L122" s="25">
        <v>-2.675E-4</v>
      </c>
      <c r="M122" s="25">
        <v>-2.675E-4</v>
      </c>
      <c r="N122" s="25">
        <v>-2.7584E-4</v>
      </c>
      <c r="O122" s="27">
        <v>3.75E-6</v>
      </c>
      <c r="P122" s="27">
        <v>2.234E-5</v>
      </c>
      <c r="Q122" s="27">
        <v>4.782E-5</v>
      </c>
      <c r="R122" s="27">
        <v>-7.331E-5</v>
      </c>
      <c r="S122" s="27">
        <v>-7.478E-5</v>
      </c>
      <c r="T122" s="27">
        <v>-7.68E-5</v>
      </c>
      <c r="U122" s="27">
        <v>-5.599E-5</v>
      </c>
      <c r="V122" s="27">
        <v>-8.481E-5</v>
      </c>
      <c r="W122" s="8">
        <v>-1.2432E-4</v>
      </c>
    </row>
    <row r="123">
      <c r="A123" s="8">
        <v>122.0</v>
      </c>
      <c r="B123" s="8" t="s">
        <v>188</v>
      </c>
      <c r="C123" s="8">
        <v>0.00562178</v>
      </c>
      <c r="D123" s="8">
        <v>0.00562178</v>
      </c>
      <c r="E123" s="8">
        <v>0.00562937</v>
      </c>
      <c r="F123" s="8">
        <v>0.01486009</v>
      </c>
      <c r="G123" s="8">
        <v>0.01486009</v>
      </c>
      <c r="H123" s="8">
        <v>0.01457441</v>
      </c>
      <c r="I123" s="8">
        <v>-0.00419905</v>
      </c>
      <c r="J123" s="8">
        <v>-0.00419905</v>
      </c>
      <c r="K123" s="8">
        <v>-0.00407009</v>
      </c>
      <c r="L123" s="25">
        <v>-9.1928E-4</v>
      </c>
      <c r="M123" s="25">
        <v>-9.1928E-4</v>
      </c>
      <c r="N123" s="25">
        <v>-8.0997E-4</v>
      </c>
      <c r="O123" s="8">
        <v>4.6716E-4</v>
      </c>
      <c r="P123" s="8">
        <v>5.1934E-4</v>
      </c>
      <c r="Q123" s="8">
        <v>5.9085E-4</v>
      </c>
      <c r="R123" s="8">
        <v>-5.2114E-4</v>
      </c>
      <c r="S123" s="8">
        <v>-5.3718E-4</v>
      </c>
      <c r="T123" s="8">
        <v>-5.5916E-4</v>
      </c>
      <c r="U123" s="8">
        <v>-0.00168612</v>
      </c>
      <c r="V123" s="8">
        <v>-0.00183171</v>
      </c>
      <c r="W123" s="8">
        <v>-0.00203122</v>
      </c>
    </row>
    <row r="124">
      <c r="A124" s="8">
        <v>123.0</v>
      </c>
      <c r="B124" s="8" t="s">
        <v>189</v>
      </c>
      <c r="C124" s="8">
        <v>-5.0553E-4</v>
      </c>
      <c r="D124" s="8">
        <v>-5.0553E-4</v>
      </c>
      <c r="E124" s="8">
        <v>-5.2949E-4</v>
      </c>
      <c r="F124" s="8">
        <v>-0.0014494</v>
      </c>
      <c r="G124" s="8">
        <v>-0.0014494</v>
      </c>
      <c r="H124" s="8">
        <v>-0.00140826</v>
      </c>
      <c r="I124" s="8">
        <v>3.1481E-4</v>
      </c>
      <c r="J124" s="8">
        <v>3.1481E-4</v>
      </c>
      <c r="K124" s="8">
        <v>3.1633E-4</v>
      </c>
      <c r="L124" s="25">
        <v>1.1601E-4</v>
      </c>
      <c r="M124" s="25">
        <v>1.1601E-4</v>
      </c>
      <c r="N124" s="26">
        <v>8.524E-5</v>
      </c>
      <c r="O124" s="27">
        <v>-1.099E-5</v>
      </c>
      <c r="P124" s="27">
        <v>-2.737E-5</v>
      </c>
      <c r="Q124" s="27">
        <v>-4.982E-5</v>
      </c>
      <c r="R124" s="8">
        <v>1.1439E-4</v>
      </c>
      <c r="S124" s="8">
        <v>1.1403E-4</v>
      </c>
      <c r="T124" s="8">
        <v>1.1353E-4</v>
      </c>
      <c r="U124" s="8">
        <v>2.7268E-4</v>
      </c>
      <c r="V124" s="8">
        <v>3.2419E-4</v>
      </c>
      <c r="W124" s="8">
        <v>3.9478E-4</v>
      </c>
    </row>
    <row r="125">
      <c r="A125" s="8">
        <v>124.0</v>
      </c>
      <c r="B125" s="8" t="s">
        <v>190</v>
      </c>
      <c r="C125" s="8">
        <v>-0.00131507</v>
      </c>
      <c r="D125" s="8">
        <v>-0.00131507</v>
      </c>
      <c r="E125" s="8">
        <v>-0.00131324</v>
      </c>
      <c r="F125" s="8">
        <v>-0.00161502</v>
      </c>
      <c r="G125" s="8">
        <v>-0.00161502</v>
      </c>
      <c r="H125" s="8">
        <v>-0.00162934</v>
      </c>
      <c r="I125" s="8">
        <v>2.0104E-4</v>
      </c>
      <c r="J125" s="8">
        <v>2.0104E-4</v>
      </c>
      <c r="K125" s="8">
        <v>2.0984E-4</v>
      </c>
      <c r="L125" s="26">
        <v>1.855E-5</v>
      </c>
      <c r="M125" s="26">
        <v>1.855E-5</v>
      </c>
      <c r="N125" s="26">
        <v>-3.734E-5</v>
      </c>
      <c r="O125" s="27">
        <v>-1.568E-5</v>
      </c>
      <c r="P125" s="27">
        <v>-7.88E-6</v>
      </c>
      <c r="Q125" s="27">
        <v>2.82E-6</v>
      </c>
      <c r="R125" s="27">
        <v>2.805E-5</v>
      </c>
      <c r="S125" s="27">
        <v>2.735E-5</v>
      </c>
      <c r="T125" s="27">
        <v>2.638E-5</v>
      </c>
      <c r="U125" s="8">
        <v>2.4827E-4</v>
      </c>
      <c r="V125" s="8">
        <v>2.2853E-4</v>
      </c>
      <c r="W125" s="8">
        <v>2.0148E-4</v>
      </c>
    </row>
    <row r="126">
      <c r="A126" s="8">
        <v>125.0</v>
      </c>
      <c r="B126" s="8" t="s">
        <v>191</v>
      </c>
      <c r="C126" s="8">
        <v>8.5484E-4</v>
      </c>
      <c r="D126" s="8">
        <v>8.5484E-4</v>
      </c>
      <c r="E126" s="8">
        <v>8.6431E-4</v>
      </c>
      <c r="F126" s="8">
        <v>0.00227296</v>
      </c>
      <c r="G126" s="8">
        <v>0.00227296</v>
      </c>
      <c r="H126" s="8">
        <v>0.00244216</v>
      </c>
      <c r="I126" s="8">
        <v>-5.5375E-4</v>
      </c>
      <c r="J126" s="8">
        <v>-5.5375E-4</v>
      </c>
      <c r="K126" s="8">
        <v>-7.1955E-4</v>
      </c>
      <c r="L126" s="25">
        <v>-3.2787E-4</v>
      </c>
      <c r="M126" s="25">
        <v>-3.2787E-4</v>
      </c>
      <c r="N126" s="25">
        <v>-1.7931E-4</v>
      </c>
      <c r="O126" s="27">
        <v>6.763E-5</v>
      </c>
      <c r="P126" s="27">
        <v>7.479E-5</v>
      </c>
      <c r="Q126" s="27">
        <v>8.459E-5</v>
      </c>
      <c r="R126" s="27">
        <v>-4.677E-5</v>
      </c>
      <c r="S126" s="27">
        <v>-6.443E-5</v>
      </c>
      <c r="T126" s="27">
        <v>-8.862E-5</v>
      </c>
      <c r="U126" s="8">
        <v>-3.1017E-4</v>
      </c>
      <c r="V126" s="8">
        <v>-3.3102E-4</v>
      </c>
      <c r="W126" s="8">
        <v>-3.5959E-4</v>
      </c>
    </row>
    <row r="127">
      <c r="A127" s="8">
        <v>126.0</v>
      </c>
      <c r="B127" s="8" t="s">
        <v>192</v>
      </c>
      <c r="C127" s="8">
        <v>4.0431E-4</v>
      </c>
      <c r="D127" s="8">
        <v>4.0431E-4</v>
      </c>
      <c r="E127" s="8">
        <v>3.8744E-4</v>
      </c>
      <c r="F127" s="8">
        <v>0.00112022</v>
      </c>
      <c r="G127" s="8">
        <v>0.00112022</v>
      </c>
      <c r="H127" s="8">
        <v>0.00113936</v>
      </c>
      <c r="I127" s="8">
        <v>-2.461E-4</v>
      </c>
      <c r="J127" s="8">
        <v>-2.461E-4</v>
      </c>
      <c r="K127" s="8">
        <v>-4.166E-4</v>
      </c>
      <c r="L127" s="25">
        <v>-1.703E-4</v>
      </c>
      <c r="M127" s="25">
        <v>-1.703E-4</v>
      </c>
      <c r="N127" s="26">
        <v>-5.47E-6</v>
      </c>
      <c r="O127" s="27">
        <v>-3.385E-5</v>
      </c>
      <c r="P127" s="27">
        <v>1.22E-6</v>
      </c>
      <c r="Q127" s="27">
        <v>4.928E-5</v>
      </c>
      <c r="R127" s="27">
        <v>-3.029E-5</v>
      </c>
      <c r="S127" s="27">
        <v>-3.321E-5</v>
      </c>
      <c r="T127" s="27">
        <v>-3.721E-5</v>
      </c>
      <c r="U127" s="8">
        <v>1.4686E-4</v>
      </c>
      <c r="V127" s="27">
        <v>-5.8E-7</v>
      </c>
      <c r="W127" s="8">
        <v>-2.0263E-4</v>
      </c>
    </row>
    <row r="128">
      <c r="A128" s="8">
        <v>127.0</v>
      </c>
      <c r="B128" s="8" t="s">
        <v>193</v>
      </c>
      <c r="C128" s="8">
        <v>0.00296131</v>
      </c>
      <c r="D128" s="8">
        <v>0.00296131</v>
      </c>
      <c r="E128" s="8">
        <v>0.00294748</v>
      </c>
      <c r="F128" s="8">
        <v>0.00298725</v>
      </c>
      <c r="G128" s="8">
        <v>0.00298725</v>
      </c>
      <c r="H128" s="8">
        <v>0.00301807</v>
      </c>
      <c r="I128" s="8">
        <v>-1.0906E-4</v>
      </c>
      <c r="J128" s="8">
        <v>-1.0906E-4</v>
      </c>
      <c r="K128" s="27">
        <v>-7.473E-5</v>
      </c>
      <c r="L128" s="26">
        <v>-2.2059E-4</v>
      </c>
      <c r="M128" s="26">
        <v>-2.2059E-4</v>
      </c>
      <c r="N128" s="26">
        <v>-1.5592E-4</v>
      </c>
      <c r="O128" s="8">
        <v>1.1673E-4</v>
      </c>
      <c r="P128" s="8">
        <v>1.3171E-4</v>
      </c>
      <c r="Q128" s="8">
        <v>1.5224E-4</v>
      </c>
      <c r="R128" s="27">
        <v>-1.843E-5</v>
      </c>
      <c r="S128" s="27">
        <v>-2.826E-5</v>
      </c>
      <c r="T128" s="27">
        <v>-4.174E-5</v>
      </c>
      <c r="U128" s="27">
        <v>4.0E-5</v>
      </c>
      <c r="V128" s="27">
        <v>2.165E-5</v>
      </c>
      <c r="W128" s="27">
        <v>-3.5E-6</v>
      </c>
    </row>
    <row r="129">
      <c r="A129" s="8">
        <v>128.0</v>
      </c>
      <c r="B129" s="8" t="s">
        <v>194</v>
      </c>
      <c r="C129" s="8">
        <v>-0.01620033</v>
      </c>
      <c r="D129" s="8">
        <v>-0.01620033</v>
      </c>
      <c r="E129" s="8">
        <v>-0.01625677</v>
      </c>
      <c r="F129" s="8">
        <v>-0.01164052</v>
      </c>
      <c r="G129" s="8">
        <v>-0.01164052</v>
      </c>
      <c r="H129" s="8">
        <v>-0.01166226</v>
      </c>
      <c r="I129" s="8">
        <v>-0.00195998</v>
      </c>
      <c r="J129" s="8">
        <v>-0.00195998</v>
      </c>
      <c r="K129" s="8">
        <v>-0.00203929</v>
      </c>
      <c r="L129" s="25">
        <v>-5.0394E-4</v>
      </c>
      <c r="M129" s="25">
        <v>-5.0394E-4</v>
      </c>
      <c r="N129" s="25">
        <v>-4.6342E-4</v>
      </c>
      <c r="O129" s="8">
        <v>-2.3988E-4</v>
      </c>
      <c r="P129" s="8">
        <v>-2.0911E-4</v>
      </c>
      <c r="Q129" s="8">
        <v>-1.6693E-4</v>
      </c>
      <c r="R129" s="27">
        <v>4.37E-6</v>
      </c>
      <c r="S129" s="27">
        <v>-4.24E-6</v>
      </c>
      <c r="T129" s="27">
        <v>-1.604E-5</v>
      </c>
      <c r="U129" s="8">
        <v>1.7197E-4</v>
      </c>
      <c r="V129" s="27">
        <v>8.0E-5</v>
      </c>
      <c r="W129" s="27">
        <v>-4.605E-5</v>
      </c>
    </row>
    <row r="130">
      <c r="A130" s="8">
        <v>129.0</v>
      </c>
      <c r="B130" s="8" t="s">
        <v>195</v>
      </c>
      <c r="C130" s="8">
        <v>-8.0765E-4</v>
      </c>
      <c r="D130" s="8">
        <v>-8.0765E-4</v>
      </c>
      <c r="E130" s="8">
        <v>-8.1203E-4</v>
      </c>
      <c r="F130" s="8">
        <v>-1.5401E-4</v>
      </c>
      <c r="G130" s="8">
        <v>-1.5401E-4</v>
      </c>
      <c r="H130" s="8">
        <v>-1.8335E-4</v>
      </c>
      <c r="I130" s="8">
        <v>-2.7837E-4</v>
      </c>
      <c r="J130" s="8">
        <v>-2.7837E-4</v>
      </c>
      <c r="K130" s="8">
        <v>-3.0761E-4</v>
      </c>
      <c r="L130" s="25">
        <v>-1.1741E-4</v>
      </c>
      <c r="M130" s="25">
        <v>-1.1741E-4</v>
      </c>
      <c r="N130" s="26">
        <v>-6.004E-5</v>
      </c>
      <c r="O130" s="27">
        <v>-4.051E-5</v>
      </c>
      <c r="P130" s="27">
        <v>-2.425E-5</v>
      </c>
      <c r="Q130" s="27">
        <v>-1.97E-6</v>
      </c>
      <c r="R130" s="27">
        <v>-1.194E-5</v>
      </c>
      <c r="S130" s="27">
        <v>-9.3E-6</v>
      </c>
      <c r="T130" s="27">
        <v>-5.69E-6</v>
      </c>
      <c r="U130" s="27">
        <v>7.405E-5</v>
      </c>
      <c r="V130" s="27">
        <v>1.002E-5</v>
      </c>
      <c r="W130" s="27">
        <v>-7.773E-5</v>
      </c>
    </row>
    <row r="131">
      <c r="A131" s="8">
        <v>130.0</v>
      </c>
      <c r="B131" s="8" t="s">
        <v>196</v>
      </c>
      <c r="C131" s="27">
        <v>-7.841E-5</v>
      </c>
      <c r="D131" s="27">
        <v>-7.841E-5</v>
      </c>
      <c r="E131" s="27">
        <v>-7.905E-5</v>
      </c>
      <c r="F131" s="8">
        <v>7.4979E-4</v>
      </c>
      <c r="G131" s="8">
        <v>7.4979E-4</v>
      </c>
      <c r="H131" s="8">
        <v>6.7512E-4</v>
      </c>
      <c r="I131" s="8">
        <v>-2.7582E-4</v>
      </c>
      <c r="J131" s="8">
        <v>-2.7582E-4</v>
      </c>
      <c r="K131" s="8">
        <v>-2.2249E-4</v>
      </c>
      <c r="L131" s="25">
        <v>-1.2406E-4</v>
      </c>
      <c r="M131" s="25">
        <v>-1.2406E-4</v>
      </c>
      <c r="N131" s="26">
        <v>-9.583E-5</v>
      </c>
      <c r="O131" s="27">
        <v>-1.567E-5</v>
      </c>
      <c r="P131" s="27">
        <v>-1.88E-6</v>
      </c>
      <c r="Q131" s="27">
        <v>1.702E-5</v>
      </c>
      <c r="R131" s="27">
        <v>-5.277E-5</v>
      </c>
      <c r="S131" s="27">
        <v>-4.912E-5</v>
      </c>
      <c r="T131" s="27">
        <v>-4.411E-5</v>
      </c>
      <c r="U131" s="27">
        <v>-5.995E-5</v>
      </c>
      <c r="V131" s="8">
        <v>-1.0468E-4</v>
      </c>
      <c r="W131" s="8">
        <v>-1.6598E-4</v>
      </c>
    </row>
    <row r="132">
      <c r="A132" s="8">
        <v>131.0</v>
      </c>
      <c r="B132" s="8" t="s">
        <v>197</v>
      </c>
      <c r="C132" s="8">
        <v>-3.8326E-4</v>
      </c>
      <c r="D132" s="8">
        <v>-3.8326E-4</v>
      </c>
      <c r="E132" s="8">
        <v>-3.8141E-4</v>
      </c>
      <c r="F132" s="8">
        <v>3.1759E-4</v>
      </c>
      <c r="G132" s="8">
        <v>3.1759E-4</v>
      </c>
      <c r="H132" s="8">
        <v>2.3101E-4</v>
      </c>
      <c r="I132" s="8">
        <v>-3.1733E-4</v>
      </c>
      <c r="J132" s="8">
        <v>-3.1733E-4</v>
      </c>
      <c r="K132" s="8">
        <v>-2.7302E-4</v>
      </c>
      <c r="L132" s="26">
        <v>-9.531E-5</v>
      </c>
      <c r="M132" s="26">
        <v>-9.531E-5</v>
      </c>
      <c r="N132" s="25">
        <v>-1.2518E-4</v>
      </c>
      <c r="O132" s="27">
        <v>-1.097E-5</v>
      </c>
      <c r="P132" s="27">
        <v>-9.16E-6</v>
      </c>
      <c r="Q132" s="27">
        <v>-6.69E-6</v>
      </c>
      <c r="R132" s="27">
        <v>-1.798E-5</v>
      </c>
      <c r="S132" s="27">
        <v>-7.04E-6</v>
      </c>
      <c r="T132" s="27">
        <v>7.96E-6</v>
      </c>
      <c r="U132" s="27">
        <v>-7.966E-5</v>
      </c>
      <c r="V132" s="27">
        <v>-9.89E-5</v>
      </c>
      <c r="W132" s="8">
        <v>-1.2527E-4</v>
      </c>
    </row>
    <row r="133">
      <c r="A133" s="8">
        <v>132.0</v>
      </c>
      <c r="B133" s="8" t="s">
        <v>198</v>
      </c>
      <c r="C133" s="8">
        <v>0.00883578</v>
      </c>
      <c r="D133" s="8">
        <v>0.00883578</v>
      </c>
      <c r="E133" s="8">
        <v>0.00882737</v>
      </c>
      <c r="F133" s="8">
        <v>0.00209823</v>
      </c>
      <c r="G133" s="8">
        <v>0.00209823</v>
      </c>
      <c r="H133" s="8">
        <v>0.00205886</v>
      </c>
      <c r="I133" s="8">
        <v>0.0023243</v>
      </c>
      <c r="J133" s="8">
        <v>0.0023243</v>
      </c>
      <c r="K133" s="8">
        <v>0.00227147</v>
      </c>
      <c r="L133" s="25">
        <v>6.1551E-4</v>
      </c>
      <c r="M133" s="25">
        <v>6.1551E-4</v>
      </c>
      <c r="N133" s="25">
        <v>6.6226E-4</v>
      </c>
      <c r="O133" s="27">
        <v>5.65E-5</v>
      </c>
      <c r="P133" s="27">
        <v>8.023E-5</v>
      </c>
      <c r="Q133" s="8">
        <v>1.1274E-4</v>
      </c>
      <c r="R133" s="8">
        <v>3.0868E-4</v>
      </c>
      <c r="S133" s="8">
        <v>3.0438E-4</v>
      </c>
      <c r="T133" s="8">
        <v>2.9848E-4</v>
      </c>
      <c r="U133" s="8">
        <v>0.00191028</v>
      </c>
      <c r="V133" s="8">
        <v>0.00180429</v>
      </c>
      <c r="W133" s="8">
        <v>0.00165904</v>
      </c>
    </row>
    <row r="134">
      <c r="A134" s="8">
        <v>133.0</v>
      </c>
      <c r="B134" s="8" t="s">
        <v>199</v>
      </c>
      <c r="C134" s="8">
        <v>-0.00130152</v>
      </c>
      <c r="D134" s="8">
        <v>-0.00130152</v>
      </c>
      <c r="E134" s="8">
        <v>-0.00131439</v>
      </c>
      <c r="F134" s="8">
        <v>2.0346E-4</v>
      </c>
      <c r="G134" s="8">
        <v>2.0346E-4</v>
      </c>
      <c r="H134" s="8">
        <v>1.5274E-4</v>
      </c>
      <c r="I134" s="8">
        <v>-5.957E-4</v>
      </c>
      <c r="J134" s="8">
        <v>-5.957E-4</v>
      </c>
      <c r="K134" s="8">
        <v>-6.2305E-4</v>
      </c>
      <c r="L134" s="25">
        <v>-2.4784E-4</v>
      </c>
      <c r="M134" s="25">
        <v>-2.4784E-4</v>
      </c>
      <c r="N134" s="25">
        <v>-1.4086E-4</v>
      </c>
      <c r="O134" s="27">
        <v>-6.11E-5</v>
      </c>
      <c r="P134" s="27">
        <v>-3.761E-5</v>
      </c>
      <c r="Q134" s="27">
        <v>-5.43E-6</v>
      </c>
      <c r="R134" s="27">
        <v>-2.557E-5</v>
      </c>
      <c r="S134" s="27">
        <v>-2.018E-5</v>
      </c>
      <c r="T134" s="27">
        <v>-1.28E-5</v>
      </c>
      <c r="U134" s="27">
        <v>7.51E-6</v>
      </c>
      <c r="V134" s="27">
        <v>-8.27E-5</v>
      </c>
      <c r="W134" s="8">
        <v>-2.0633E-4</v>
      </c>
    </row>
    <row r="135">
      <c r="A135" s="8">
        <v>134.0</v>
      </c>
      <c r="B135" s="8" t="s">
        <v>200</v>
      </c>
      <c r="C135" s="8">
        <v>-2.3156E-4</v>
      </c>
      <c r="D135" s="8">
        <v>-2.3156E-4</v>
      </c>
      <c r="E135" s="8">
        <v>-2.3642E-4</v>
      </c>
      <c r="F135" s="8">
        <v>4.0519E-4</v>
      </c>
      <c r="G135" s="8">
        <v>4.0519E-4</v>
      </c>
      <c r="H135" s="8">
        <v>4.9934E-4</v>
      </c>
      <c r="I135" s="8">
        <v>-3.3937E-4</v>
      </c>
      <c r="J135" s="8">
        <v>-3.3937E-4</v>
      </c>
      <c r="K135" s="8">
        <v>-3.5309E-4</v>
      </c>
      <c r="L135" s="26">
        <v>-3.996E-5</v>
      </c>
      <c r="M135" s="26">
        <v>-3.996E-5</v>
      </c>
      <c r="N135" s="25">
        <v>-1.0343E-4</v>
      </c>
      <c r="O135" s="27">
        <v>9.93E-6</v>
      </c>
      <c r="P135" s="27">
        <v>1.102E-5</v>
      </c>
      <c r="Q135" s="27">
        <v>1.251E-5</v>
      </c>
      <c r="R135" s="27">
        <v>-4.4E-6</v>
      </c>
      <c r="S135" s="27">
        <v>-1.808E-5</v>
      </c>
      <c r="T135" s="27">
        <v>-3.682E-5</v>
      </c>
      <c r="U135" s="8">
        <v>-2.1559E-4</v>
      </c>
      <c r="V135" s="8">
        <v>-1.8202E-4</v>
      </c>
      <c r="W135" s="8">
        <v>-1.3601E-4</v>
      </c>
      <c r="Z135" s="27"/>
    </row>
    <row r="136">
      <c r="A136" s="8">
        <v>135.0</v>
      </c>
      <c r="B136" s="8" t="s">
        <v>201</v>
      </c>
      <c r="C136" s="8">
        <v>5.293E-4</v>
      </c>
      <c r="D136" s="8">
        <v>5.293E-4</v>
      </c>
      <c r="E136" s="8">
        <v>5.3451E-4</v>
      </c>
      <c r="F136" s="8">
        <v>0.00148605</v>
      </c>
      <c r="G136" s="8">
        <v>0.00148605</v>
      </c>
      <c r="H136" s="8">
        <v>0.00138985</v>
      </c>
      <c r="I136" s="8">
        <v>-5.2313E-4</v>
      </c>
      <c r="J136" s="8">
        <v>-5.2313E-4</v>
      </c>
      <c r="K136" s="8">
        <v>-3.8765E-4</v>
      </c>
      <c r="L136" s="26">
        <v>-3.153E-5</v>
      </c>
      <c r="M136" s="26">
        <v>-3.153E-5</v>
      </c>
      <c r="N136" s="25">
        <v>-1.4929E-4</v>
      </c>
      <c r="O136" s="27">
        <v>5.421E-5</v>
      </c>
      <c r="P136" s="27">
        <v>4.186E-5</v>
      </c>
      <c r="Q136" s="27">
        <v>2.493E-5</v>
      </c>
      <c r="R136" s="27">
        <v>-3.561E-5</v>
      </c>
      <c r="S136" s="27">
        <v>-2.14E-5</v>
      </c>
      <c r="T136" s="27">
        <v>-1.93E-6</v>
      </c>
      <c r="U136" s="8">
        <v>-2.7473E-4</v>
      </c>
      <c r="V136" s="8">
        <v>-2.2214E-4</v>
      </c>
      <c r="W136" s="8">
        <v>-1.5008E-4</v>
      </c>
    </row>
    <row r="137">
      <c r="A137" s="8">
        <v>136.0</v>
      </c>
      <c r="B137" s="8" t="s">
        <v>202</v>
      </c>
      <c r="C137" s="8">
        <v>6.6733E-4</v>
      </c>
      <c r="D137" s="8">
        <v>6.6733E-4</v>
      </c>
      <c r="E137" s="8">
        <v>6.6604E-4</v>
      </c>
      <c r="F137" s="8">
        <v>0.00103921</v>
      </c>
      <c r="G137" s="8">
        <v>0.00103921</v>
      </c>
      <c r="H137" s="8">
        <v>0.00100475</v>
      </c>
      <c r="I137" s="8">
        <v>-1.8698E-4</v>
      </c>
      <c r="J137" s="8">
        <v>-1.8698E-4</v>
      </c>
      <c r="K137" s="8">
        <v>-1.3885E-4</v>
      </c>
      <c r="L137" s="26">
        <v>1.4E-5</v>
      </c>
      <c r="M137" s="26">
        <v>1.4E-5</v>
      </c>
      <c r="N137" s="26">
        <v>-4.522E-5</v>
      </c>
      <c r="O137" s="27">
        <v>4.018E-5</v>
      </c>
      <c r="P137" s="27">
        <v>3.79E-5</v>
      </c>
      <c r="Q137" s="27">
        <v>3.478E-5</v>
      </c>
      <c r="R137" s="27">
        <v>-2.433E-5</v>
      </c>
      <c r="S137" s="27">
        <v>-2.269E-5</v>
      </c>
      <c r="T137" s="27">
        <v>-2.045E-5</v>
      </c>
      <c r="U137" s="8">
        <v>-1.4326E-4</v>
      </c>
      <c r="V137" s="8">
        <v>-1.2564E-4</v>
      </c>
      <c r="W137" s="8">
        <v>-1.0149E-4</v>
      </c>
    </row>
    <row r="138">
      <c r="A138" s="8">
        <v>137.0</v>
      </c>
      <c r="B138" s="8" t="s">
        <v>203</v>
      </c>
      <c r="C138" s="8">
        <v>0.00863369</v>
      </c>
      <c r="D138" s="8">
        <v>0.00863369</v>
      </c>
      <c r="E138" s="8">
        <v>0.00860827</v>
      </c>
      <c r="F138" s="8">
        <v>0.00588251</v>
      </c>
      <c r="G138" s="8">
        <v>0.00588251</v>
      </c>
      <c r="H138" s="8">
        <v>0.0056972</v>
      </c>
      <c r="I138" s="8">
        <v>6.0095E-4</v>
      </c>
      <c r="J138" s="8">
        <v>6.0095E-4</v>
      </c>
      <c r="K138" s="8">
        <v>8.1289E-4</v>
      </c>
      <c r="L138" s="25">
        <v>1.9633E-4</v>
      </c>
      <c r="M138" s="25">
        <v>1.9633E-4</v>
      </c>
      <c r="N138" s="25">
        <v>1.3975E-4</v>
      </c>
      <c r="O138" s="27">
        <v>2.826E-5</v>
      </c>
      <c r="P138" s="27">
        <v>4.382E-5</v>
      </c>
      <c r="Q138" s="27">
        <v>6.514E-5</v>
      </c>
      <c r="R138" s="8">
        <v>1.9182E-4</v>
      </c>
      <c r="S138" s="8">
        <v>2.0451E-4</v>
      </c>
      <c r="T138" s="8">
        <v>2.2189E-4</v>
      </c>
      <c r="U138" s="8">
        <v>0.0010121</v>
      </c>
      <c r="V138" s="8">
        <v>9.9143E-4</v>
      </c>
      <c r="W138" s="8">
        <v>9.6311E-4</v>
      </c>
    </row>
    <row r="139">
      <c r="A139" s="8">
        <v>138.0</v>
      </c>
      <c r="B139" s="8" t="s">
        <v>204</v>
      </c>
      <c r="C139" s="8">
        <v>-1.9842E-4</v>
      </c>
      <c r="D139" s="8">
        <v>-1.9842E-4</v>
      </c>
      <c r="E139" s="8">
        <v>-1.9635E-4</v>
      </c>
      <c r="F139" s="8">
        <v>4.9377E-4</v>
      </c>
      <c r="G139" s="8">
        <v>4.9377E-4</v>
      </c>
      <c r="H139" s="8">
        <v>5.6735E-4</v>
      </c>
      <c r="I139" s="8">
        <v>-1.9286E-4</v>
      </c>
      <c r="J139" s="8">
        <v>-1.9286E-4</v>
      </c>
      <c r="K139" s="8">
        <v>-2.6621E-4</v>
      </c>
      <c r="L139" s="26">
        <v>-8.922E-5</v>
      </c>
      <c r="M139" s="26">
        <v>-8.922E-5</v>
      </c>
      <c r="N139" s="26">
        <v>-7.12E-5</v>
      </c>
      <c r="O139" s="27">
        <v>1.25E-6</v>
      </c>
      <c r="P139" s="27">
        <v>7.1E-6</v>
      </c>
      <c r="Q139" s="27">
        <v>1.513E-5</v>
      </c>
      <c r="R139" s="27">
        <v>-2.202E-5</v>
      </c>
      <c r="S139" s="27">
        <v>-2.912E-5</v>
      </c>
      <c r="T139" s="27">
        <v>-3.884E-5</v>
      </c>
      <c r="U139" s="8">
        <v>-1.5755E-4</v>
      </c>
      <c r="V139" s="8">
        <v>-1.7117E-4</v>
      </c>
      <c r="W139" s="8">
        <v>-1.8983E-4</v>
      </c>
      <c r="X139" s="27"/>
      <c r="Y139" s="27"/>
      <c r="Z139" s="27"/>
    </row>
    <row r="140">
      <c r="A140" s="8">
        <v>139.0</v>
      </c>
      <c r="B140" s="8" t="s">
        <v>205</v>
      </c>
      <c r="C140" s="8">
        <v>-0.00141103</v>
      </c>
      <c r="D140" s="8">
        <v>-0.00141103</v>
      </c>
      <c r="E140" s="8">
        <v>-0.00141694</v>
      </c>
      <c r="F140" s="8">
        <v>-6.9627E-4</v>
      </c>
      <c r="G140" s="8">
        <v>-6.9627E-4</v>
      </c>
      <c r="H140" s="8">
        <v>-6.6858E-4</v>
      </c>
      <c r="I140" s="8">
        <v>-2.5907E-4</v>
      </c>
      <c r="J140" s="8">
        <v>-2.5907E-4</v>
      </c>
      <c r="K140" s="8">
        <v>-3.573E-4</v>
      </c>
      <c r="L140" s="25">
        <v>-2.2131E-4</v>
      </c>
      <c r="M140" s="25">
        <v>-2.2131E-4</v>
      </c>
      <c r="N140" s="26">
        <v>-7.162E-5</v>
      </c>
      <c r="O140" s="27">
        <v>-2.027E-5</v>
      </c>
      <c r="P140" s="27">
        <v>-9.32E-6</v>
      </c>
      <c r="Q140" s="27">
        <v>5.68E-6</v>
      </c>
      <c r="R140" s="27">
        <v>-1.653E-5</v>
      </c>
      <c r="S140" s="27">
        <v>-1.56E-5</v>
      </c>
      <c r="T140" s="27">
        <v>-1.432E-5</v>
      </c>
      <c r="U140" s="27">
        <v>5.027E-5</v>
      </c>
      <c r="V140" s="27">
        <v>-1.013E-5</v>
      </c>
      <c r="W140" s="27">
        <v>-9.291E-5</v>
      </c>
    </row>
    <row r="141">
      <c r="A141" s="8">
        <v>140.0</v>
      </c>
      <c r="B141" s="8" t="s">
        <v>206</v>
      </c>
      <c r="C141" s="8">
        <v>-0.00651817</v>
      </c>
      <c r="D141" s="8">
        <v>-0.00651817</v>
      </c>
      <c r="E141" s="8">
        <v>-0.00646347</v>
      </c>
      <c r="F141" s="8">
        <v>-0.00377824</v>
      </c>
      <c r="G141" s="8">
        <v>-0.00377824</v>
      </c>
      <c r="H141" s="8">
        <v>-0.00388017</v>
      </c>
      <c r="I141" s="8">
        <v>-0.00144835</v>
      </c>
      <c r="J141" s="8">
        <v>-0.00144835</v>
      </c>
      <c r="K141" s="8">
        <v>-0.00144631</v>
      </c>
      <c r="L141" s="25">
        <v>-4.7743E-4</v>
      </c>
      <c r="M141" s="25">
        <v>-4.7743E-4</v>
      </c>
      <c r="N141" s="25">
        <v>-4.0817E-4</v>
      </c>
      <c r="O141" s="8">
        <v>-2.1525E-4</v>
      </c>
      <c r="P141" s="8">
        <v>-1.7969E-4</v>
      </c>
      <c r="Q141" s="8">
        <v>-1.3095E-4</v>
      </c>
      <c r="R141" s="8">
        <v>1.2176E-4</v>
      </c>
      <c r="S141" s="8">
        <v>1.2532E-4</v>
      </c>
      <c r="T141" s="8">
        <v>1.302E-4</v>
      </c>
      <c r="U141" s="8">
        <v>5.1194E-4</v>
      </c>
      <c r="V141" s="8">
        <v>4.17E-4</v>
      </c>
      <c r="W141" s="8">
        <v>2.8689E-4</v>
      </c>
    </row>
    <row r="142">
      <c r="A142" s="8">
        <v>141.0</v>
      </c>
      <c r="B142" s="8" t="s">
        <v>207</v>
      </c>
      <c r="C142" s="8">
        <v>-3.0677E-4</v>
      </c>
      <c r="D142" s="8">
        <v>-3.0677E-4</v>
      </c>
      <c r="E142" s="8">
        <v>-3.0707E-4</v>
      </c>
      <c r="F142" s="8">
        <v>1.4455E-4</v>
      </c>
      <c r="G142" s="8">
        <v>1.4455E-4</v>
      </c>
      <c r="H142" s="8">
        <v>2.2411E-4</v>
      </c>
      <c r="I142" s="8">
        <v>-1.7284E-4</v>
      </c>
      <c r="J142" s="8">
        <v>-1.7284E-4</v>
      </c>
      <c r="K142" s="8">
        <v>-2.281E-4</v>
      </c>
      <c r="L142" s="25">
        <v>-1.1646E-4</v>
      </c>
      <c r="M142" s="25">
        <v>-1.1646E-4</v>
      </c>
      <c r="N142" s="25">
        <v>-1.9937E-4</v>
      </c>
      <c r="O142" s="27">
        <v>-2.769E-5</v>
      </c>
      <c r="P142" s="27">
        <v>-1.215E-5</v>
      </c>
      <c r="Q142" s="27">
        <v>9.15E-6</v>
      </c>
      <c r="R142" s="27">
        <v>1.793E-5</v>
      </c>
      <c r="S142" s="27">
        <v>5.66E-6</v>
      </c>
      <c r="T142" s="27">
        <v>-1.116E-5</v>
      </c>
      <c r="U142" s="27">
        <v>-5.798E-5</v>
      </c>
      <c r="V142" s="27">
        <v>-7.899E-5</v>
      </c>
      <c r="W142" s="8">
        <v>-1.0778E-4</v>
      </c>
    </row>
    <row r="143">
      <c r="A143" s="8">
        <v>142.0</v>
      </c>
      <c r="B143" s="8" t="s">
        <v>208</v>
      </c>
      <c r="C143" s="8">
        <v>-5.2806E-4</v>
      </c>
      <c r="D143" s="8">
        <v>-5.2806E-4</v>
      </c>
      <c r="E143" s="8">
        <v>-5.2464E-4</v>
      </c>
      <c r="F143" s="8">
        <v>-3.2015E-4</v>
      </c>
      <c r="G143" s="8">
        <v>-3.2015E-4</v>
      </c>
      <c r="H143" s="8">
        <v>-2.5641E-4</v>
      </c>
      <c r="I143" s="27">
        <v>-7.983E-5</v>
      </c>
      <c r="J143" s="27">
        <v>-7.983E-5</v>
      </c>
      <c r="K143" s="8">
        <v>-1.3696E-4</v>
      </c>
      <c r="L143" s="26">
        <v>-1.653E-5</v>
      </c>
      <c r="M143" s="26">
        <v>-1.653E-5</v>
      </c>
      <c r="N143" s="26">
        <v>4.396E-5</v>
      </c>
      <c r="O143" s="27">
        <v>8.83E-6</v>
      </c>
      <c r="P143" s="27">
        <v>-4.07E-6</v>
      </c>
      <c r="Q143" s="27">
        <v>-2.174E-5</v>
      </c>
      <c r="R143" s="27">
        <v>5.324E-5</v>
      </c>
      <c r="S143" s="27">
        <v>5.135E-5</v>
      </c>
      <c r="T143" s="27">
        <v>4.876E-5</v>
      </c>
      <c r="U143" s="27">
        <v>-3.317E-5</v>
      </c>
      <c r="V143" s="27">
        <v>1.281E-5</v>
      </c>
      <c r="W143" s="27">
        <v>7.582E-5</v>
      </c>
    </row>
    <row r="144">
      <c r="A144" s="8">
        <v>143.0</v>
      </c>
      <c r="B144" s="8" t="s">
        <v>209</v>
      </c>
      <c r="C144" s="8">
        <v>-9.7429E-4</v>
      </c>
      <c r="D144" s="8">
        <v>-9.7429E-4</v>
      </c>
      <c r="E144" s="8">
        <v>-9.8725E-4</v>
      </c>
      <c r="F144" s="8">
        <v>-4.2434E-4</v>
      </c>
      <c r="G144" s="8">
        <v>-4.2434E-4</v>
      </c>
      <c r="H144" s="8">
        <v>-2.6099E-4</v>
      </c>
      <c r="I144" s="8">
        <v>-1.6869E-4</v>
      </c>
      <c r="J144" s="8">
        <v>-1.6869E-4</v>
      </c>
      <c r="K144" s="8">
        <v>-2.7497E-4</v>
      </c>
      <c r="L144" s="25">
        <v>-1.014E-4</v>
      </c>
      <c r="M144" s="25">
        <v>-1.014E-4</v>
      </c>
      <c r="N144" s="25">
        <v>-1.3996E-4</v>
      </c>
      <c r="O144" s="27">
        <v>6.31E-6</v>
      </c>
      <c r="P144" s="27">
        <v>4.73E-6</v>
      </c>
      <c r="Q144" s="27">
        <v>2.56E-6</v>
      </c>
      <c r="R144" s="27">
        <v>4.758E-5</v>
      </c>
      <c r="S144" s="27">
        <v>3.314E-5</v>
      </c>
      <c r="T144" s="27">
        <v>1.337E-5</v>
      </c>
      <c r="U144" s="27">
        <v>-6.79E-5</v>
      </c>
      <c r="V144" s="27">
        <v>-4.169E-5</v>
      </c>
      <c r="W144" s="27">
        <v>-5.78E-6</v>
      </c>
    </row>
    <row r="145">
      <c r="A145" s="8">
        <v>144.0</v>
      </c>
      <c r="B145" s="8" t="s">
        <v>210</v>
      </c>
      <c r="C145" s="8">
        <v>-3.4052E-4</v>
      </c>
      <c r="D145" s="8">
        <v>-3.4052E-4</v>
      </c>
      <c r="E145" s="8">
        <v>-3.4884E-4</v>
      </c>
      <c r="F145" s="8">
        <v>-4.7228E-4</v>
      </c>
      <c r="G145" s="8">
        <v>-4.7228E-4</v>
      </c>
      <c r="H145" s="8">
        <v>-3.2738E-4</v>
      </c>
      <c r="I145" s="27">
        <v>7.274E-5</v>
      </c>
      <c r="J145" s="27">
        <v>7.274E-5</v>
      </c>
      <c r="K145" s="27">
        <v>-4.23E-6</v>
      </c>
      <c r="L145" s="26">
        <v>5.263E-5</v>
      </c>
      <c r="M145" s="26">
        <v>5.263E-5</v>
      </c>
      <c r="N145" s="26">
        <v>-4.92E-5</v>
      </c>
      <c r="O145" s="27">
        <v>1.4E-5</v>
      </c>
      <c r="P145" s="27">
        <v>6.21E-6</v>
      </c>
      <c r="Q145" s="27">
        <v>-4.46E-6</v>
      </c>
      <c r="R145" s="27">
        <v>5.105E-5</v>
      </c>
      <c r="S145" s="27">
        <v>3.714E-5</v>
      </c>
      <c r="T145" s="27">
        <v>1.807E-5</v>
      </c>
      <c r="U145" s="27">
        <v>-4.878E-5</v>
      </c>
      <c r="V145" s="27">
        <v>-1.84E-6</v>
      </c>
      <c r="W145" s="27">
        <v>6.25E-5</v>
      </c>
    </row>
    <row r="146">
      <c r="A146" s="8">
        <v>145.0</v>
      </c>
      <c r="B146" s="8" t="s">
        <v>211</v>
      </c>
      <c r="C146" s="8">
        <v>-3.0538E-4</v>
      </c>
      <c r="D146" s="8">
        <v>-3.0538E-4</v>
      </c>
      <c r="E146" s="8">
        <v>-3.0639E-4</v>
      </c>
      <c r="F146" s="8">
        <v>6.3476E-4</v>
      </c>
      <c r="G146" s="8">
        <v>6.3476E-4</v>
      </c>
      <c r="H146" s="8">
        <v>5.5524E-4</v>
      </c>
      <c r="I146" s="8">
        <v>-4.0328E-4</v>
      </c>
      <c r="J146" s="8">
        <v>-4.0328E-4</v>
      </c>
      <c r="K146" s="8">
        <v>-4.0821E-4</v>
      </c>
      <c r="L146" s="26">
        <v>-6.89E-5</v>
      </c>
      <c r="M146" s="26">
        <v>-6.89E-5</v>
      </c>
      <c r="N146" s="26">
        <v>5.267E-5</v>
      </c>
      <c r="O146" s="27">
        <v>-2.394E-5</v>
      </c>
      <c r="P146" s="27">
        <v>-1.338E-5</v>
      </c>
      <c r="Q146" s="27">
        <v>1.09E-6</v>
      </c>
      <c r="R146" s="27">
        <v>-2.767E-5</v>
      </c>
      <c r="S146" s="27">
        <v>-1.981E-5</v>
      </c>
      <c r="T146" s="27">
        <v>-9.04E-6</v>
      </c>
      <c r="U146" s="27">
        <v>3.023E-5</v>
      </c>
      <c r="V146" s="27">
        <v>-3.097E-5</v>
      </c>
      <c r="W146" s="8">
        <v>-1.1484E-4</v>
      </c>
      <c r="Z146" s="27"/>
    </row>
    <row r="147">
      <c r="A147" s="8">
        <v>146.0</v>
      </c>
      <c r="B147" s="8" t="s">
        <v>212</v>
      </c>
      <c r="C147" s="8">
        <v>2.0351E-4</v>
      </c>
      <c r="D147" s="8">
        <v>2.0351E-4</v>
      </c>
      <c r="E147" s="8">
        <v>2.0639E-4</v>
      </c>
      <c r="F147" s="8">
        <v>5.4314E-4</v>
      </c>
      <c r="G147" s="8">
        <v>5.4314E-4</v>
      </c>
      <c r="H147" s="8">
        <v>5.1964E-4</v>
      </c>
      <c r="I147" s="27">
        <v>-7.428E-5</v>
      </c>
      <c r="J147" s="27">
        <v>-7.428E-5</v>
      </c>
      <c r="K147" s="8">
        <v>-1.1612E-4</v>
      </c>
      <c r="L147" s="26">
        <v>-1.796E-5</v>
      </c>
      <c r="M147" s="26">
        <v>-1.796E-5</v>
      </c>
      <c r="N147" s="25">
        <v>-1.0345E-4</v>
      </c>
      <c r="O147" s="27">
        <v>-2.383E-5</v>
      </c>
      <c r="P147" s="27">
        <v>-7.14E-6</v>
      </c>
      <c r="Q147" s="27">
        <v>1.574E-5</v>
      </c>
      <c r="R147" s="27">
        <v>-3.0E-8</v>
      </c>
      <c r="S147" s="27">
        <v>8.6E-7</v>
      </c>
      <c r="T147" s="27">
        <v>2.09E-6</v>
      </c>
      <c r="U147" s="8">
        <v>1.2973E-4</v>
      </c>
      <c r="V147" s="27">
        <v>6.063E-5</v>
      </c>
      <c r="W147" s="27">
        <v>-3.407E-5</v>
      </c>
    </row>
    <row r="148">
      <c r="A148" s="8">
        <v>147.0</v>
      </c>
      <c r="B148" s="8" t="s">
        <v>213</v>
      </c>
      <c r="C148" s="8">
        <v>5.1297E-4</v>
      </c>
      <c r="D148" s="8">
        <v>5.1297E-4</v>
      </c>
      <c r="E148" s="8">
        <v>4.966E-4</v>
      </c>
      <c r="F148" s="27">
        <v>-2.952E-5</v>
      </c>
      <c r="G148" s="27">
        <v>-2.952E-5</v>
      </c>
      <c r="H148" s="27">
        <v>-1.676E-5</v>
      </c>
      <c r="I148" s="27">
        <v>5.148E-5</v>
      </c>
      <c r="J148" s="27">
        <v>5.148E-5</v>
      </c>
      <c r="K148" s="27">
        <v>3.913E-5</v>
      </c>
      <c r="L148" s="26">
        <v>1.1149E-4</v>
      </c>
      <c r="M148" s="26">
        <v>1.1149E-4</v>
      </c>
      <c r="N148" s="26">
        <v>6.091E-5</v>
      </c>
      <c r="O148" s="27">
        <v>-9.55E-6</v>
      </c>
      <c r="P148" s="27">
        <v>-9.14E-6</v>
      </c>
      <c r="Q148" s="27">
        <v>-8.57E-6</v>
      </c>
      <c r="R148" s="27">
        <v>7.608E-5</v>
      </c>
      <c r="S148" s="27">
        <v>7.228E-5</v>
      </c>
      <c r="T148" s="27">
        <v>6.707E-5</v>
      </c>
      <c r="U148" s="8">
        <v>2.0171E-4</v>
      </c>
      <c r="V148" s="8">
        <v>2.0033E-4</v>
      </c>
      <c r="W148" s="8">
        <v>1.9844E-4</v>
      </c>
    </row>
    <row r="149">
      <c r="A149" s="8">
        <v>148.0</v>
      </c>
      <c r="B149" s="8" t="s">
        <v>214</v>
      </c>
      <c r="C149" s="8">
        <v>-0.01199043</v>
      </c>
      <c r="D149" s="8">
        <v>-0.01199043</v>
      </c>
      <c r="E149" s="8">
        <v>-0.01197544</v>
      </c>
      <c r="F149" s="8">
        <v>-0.00570862</v>
      </c>
      <c r="G149" s="8">
        <v>-0.00570862</v>
      </c>
      <c r="H149" s="8">
        <v>-0.00576593</v>
      </c>
      <c r="I149" s="8">
        <v>-0.00219275</v>
      </c>
      <c r="J149" s="8">
        <v>-0.00219275</v>
      </c>
      <c r="K149" s="8">
        <v>-0.00215206</v>
      </c>
      <c r="L149" s="25">
        <v>-8.2955E-4</v>
      </c>
      <c r="M149" s="25">
        <v>-8.2955E-4</v>
      </c>
      <c r="N149" s="25">
        <v>-7.5814E-4</v>
      </c>
      <c r="O149" s="8">
        <v>-1.5315E-4</v>
      </c>
      <c r="P149" s="8">
        <v>-1.6114E-4</v>
      </c>
      <c r="Q149" s="8">
        <v>-1.721E-4</v>
      </c>
      <c r="R149" s="8">
        <v>-1.4707E-4</v>
      </c>
      <c r="S149" s="8">
        <v>-1.3395E-4</v>
      </c>
      <c r="T149" s="8">
        <v>-1.1599E-4</v>
      </c>
      <c r="U149" s="8">
        <v>-0.00119412</v>
      </c>
      <c r="V149" s="8">
        <v>-0.00116681</v>
      </c>
      <c r="W149" s="8">
        <v>-0.00112939</v>
      </c>
    </row>
    <row r="150">
      <c r="A150" s="8">
        <v>149.0</v>
      </c>
      <c r="B150" s="8" t="s">
        <v>215</v>
      </c>
      <c r="C150" s="8">
        <v>1.632E-4</v>
      </c>
      <c r="D150" s="8">
        <v>1.632E-4</v>
      </c>
      <c r="E150" s="8">
        <v>1.5139E-4</v>
      </c>
      <c r="F150" s="8">
        <v>1.4507E-4</v>
      </c>
      <c r="G150" s="8">
        <v>1.4507E-4</v>
      </c>
      <c r="H150" s="8">
        <v>2.096E-4</v>
      </c>
      <c r="I150" s="27">
        <v>1.167E-5</v>
      </c>
      <c r="J150" s="27">
        <v>1.167E-5</v>
      </c>
      <c r="K150" s="8">
        <v>-1.1074E-4</v>
      </c>
      <c r="L150" s="26">
        <v>1.838E-5</v>
      </c>
      <c r="M150" s="26">
        <v>1.838E-5</v>
      </c>
      <c r="N150" s="26">
        <v>-4.089E-5</v>
      </c>
      <c r="O150" s="27">
        <v>-1.41E-6</v>
      </c>
      <c r="P150" s="27">
        <v>-2.19E-6</v>
      </c>
      <c r="Q150" s="27">
        <v>-3.26E-6</v>
      </c>
      <c r="R150" s="27">
        <v>2.531E-5</v>
      </c>
      <c r="S150" s="27">
        <v>2.334E-5</v>
      </c>
      <c r="T150" s="27">
        <v>2.065E-5</v>
      </c>
      <c r="U150" s="27">
        <v>4.923E-5</v>
      </c>
      <c r="V150" s="27">
        <v>2.482E-5</v>
      </c>
      <c r="W150" s="27">
        <v>-8.63E-6</v>
      </c>
    </row>
    <row r="151">
      <c r="A151" s="8">
        <v>150.0</v>
      </c>
      <c r="B151" s="8" t="s">
        <v>216</v>
      </c>
      <c r="C151" s="8">
        <v>3.6751E-4</v>
      </c>
      <c r="D151" s="8">
        <v>3.6751E-4</v>
      </c>
      <c r="E151" s="8">
        <v>3.607E-4</v>
      </c>
      <c r="F151" s="8">
        <v>0.00100498</v>
      </c>
      <c r="G151" s="8">
        <v>0.00100498</v>
      </c>
      <c r="H151" s="8">
        <v>0.00108893</v>
      </c>
      <c r="I151" s="8">
        <v>-1.3147E-4</v>
      </c>
      <c r="J151" s="8">
        <v>-1.3147E-4</v>
      </c>
      <c r="K151" s="8">
        <v>-3.5274E-4</v>
      </c>
      <c r="L151" s="25">
        <v>-1.6856E-4</v>
      </c>
      <c r="M151" s="25">
        <v>-1.6856E-4</v>
      </c>
      <c r="N151" s="26">
        <v>-1.347E-5</v>
      </c>
      <c r="O151" s="27">
        <v>7.46E-6</v>
      </c>
      <c r="P151" s="27">
        <v>2.446E-5</v>
      </c>
      <c r="Q151" s="27">
        <v>4.777E-5</v>
      </c>
      <c r="R151" s="27">
        <v>-3.237E-5</v>
      </c>
      <c r="S151" s="27">
        <v>-3.341E-5</v>
      </c>
      <c r="T151" s="27">
        <v>-3.484E-5</v>
      </c>
      <c r="U151" s="27">
        <v>4.842E-5</v>
      </c>
      <c r="V151" s="27">
        <v>-5.693E-5</v>
      </c>
      <c r="W151" s="8">
        <v>-2.013E-4</v>
      </c>
    </row>
    <row r="152">
      <c r="A152" s="8">
        <v>151.0</v>
      </c>
      <c r="B152" s="8" t="s">
        <v>217</v>
      </c>
      <c r="C152" s="8">
        <v>5.3458E-4</v>
      </c>
      <c r="D152" s="8">
        <v>5.3458E-4</v>
      </c>
      <c r="E152" s="8">
        <v>5.3292E-4</v>
      </c>
      <c r="F152" s="8">
        <v>4.5257E-4</v>
      </c>
      <c r="G152" s="8">
        <v>4.5257E-4</v>
      </c>
      <c r="H152" s="8">
        <v>4.8677E-4</v>
      </c>
      <c r="I152" s="8">
        <v>1.2956E-4</v>
      </c>
      <c r="J152" s="8">
        <v>1.2956E-4</v>
      </c>
      <c r="K152" s="27">
        <v>1.363E-5</v>
      </c>
      <c r="L152" s="26">
        <v>-1.4035E-4</v>
      </c>
      <c r="M152" s="26">
        <v>-1.4035E-4</v>
      </c>
      <c r="N152" s="26">
        <v>1.07E-5</v>
      </c>
      <c r="O152" s="27">
        <v>-3.318E-5</v>
      </c>
      <c r="P152" s="27">
        <v>-6.88E-6</v>
      </c>
      <c r="Q152" s="27">
        <v>2.917E-5</v>
      </c>
      <c r="R152" s="27">
        <v>2.341E-5</v>
      </c>
      <c r="S152" s="27">
        <v>1.6E-5</v>
      </c>
      <c r="T152" s="27">
        <v>5.84E-6</v>
      </c>
      <c r="U152" s="8">
        <v>2.8809E-4</v>
      </c>
      <c r="V152" s="8">
        <v>1.8594E-4</v>
      </c>
      <c r="W152" s="27">
        <v>4.595E-5</v>
      </c>
    </row>
    <row r="153">
      <c r="A153" s="8">
        <v>152.0</v>
      </c>
      <c r="B153" s="8" t="s">
        <v>218</v>
      </c>
      <c r="C153" s="8">
        <v>2.238E-4</v>
      </c>
      <c r="D153" s="8">
        <v>2.238E-4</v>
      </c>
      <c r="E153" s="8">
        <v>2.2773E-4</v>
      </c>
      <c r="F153" s="8">
        <v>0.00225256</v>
      </c>
      <c r="G153" s="8">
        <v>0.00225256</v>
      </c>
      <c r="H153" s="8">
        <v>0.00222749</v>
      </c>
      <c r="I153" s="8">
        <v>-8.3091E-4</v>
      </c>
      <c r="J153" s="8">
        <v>-8.3091E-4</v>
      </c>
      <c r="K153" s="8">
        <v>-7.5433E-4</v>
      </c>
      <c r="L153" s="25">
        <v>-2.4627E-4</v>
      </c>
      <c r="M153" s="25">
        <v>-2.4627E-4</v>
      </c>
      <c r="N153" s="25">
        <v>-3.8836E-4</v>
      </c>
      <c r="O153" s="27">
        <v>4.14E-5</v>
      </c>
      <c r="P153" s="27">
        <v>5.465E-5</v>
      </c>
      <c r="Q153" s="27">
        <v>7.282E-5</v>
      </c>
      <c r="R153" s="27">
        <v>-6.9E-5</v>
      </c>
      <c r="S153" s="27">
        <v>-7.59E-5</v>
      </c>
      <c r="T153" s="27">
        <v>-8.536E-5</v>
      </c>
      <c r="U153" s="8">
        <v>-2.8771E-4</v>
      </c>
      <c r="V153" s="8">
        <v>-2.88E-4</v>
      </c>
      <c r="W153" s="8">
        <v>-2.884E-4</v>
      </c>
    </row>
    <row r="154">
      <c r="A154" s="8">
        <v>153.0</v>
      </c>
      <c r="B154" s="8" t="s">
        <v>219</v>
      </c>
      <c r="C154" s="8">
        <v>2.2625E-4</v>
      </c>
      <c r="D154" s="8">
        <v>2.2625E-4</v>
      </c>
      <c r="E154" s="8">
        <v>2.3218E-4</v>
      </c>
      <c r="F154" s="8">
        <v>-4.266E-4</v>
      </c>
      <c r="G154" s="8">
        <v>-4.266E-4</v>
      </c>
      <c r="H154" s="8">
        <v>-4.5927E-4</v>
      </c>
      <c r="I154" s="8">
        <v>1.9534E-4</v>
      </c>
      <c r="J154" s="8">
        <v>1.9534E-4</v>
      </c>
      <c r="K154" s="8">
        <v>1.9832E-4</v>
      </c>
      <c r="L154" s="26">
        <v>-1.47E-6</v>
      </c>
      <c r="M154" s="26">
        <v>-1.47E-6</v>
      </c>
      <c r="N154" s="26">
        <v>2.198E-5</v>
      </c>
      <c r="O154" s="27">
        <v>-2.515E-5</v>
      </c>
      <c r="P154" s="27">
        <v>-1.919E-5</v>
      </c>
      <c r="Q154" s="27">
        <v>-1.102E-5</v>
      </c>
      <c r="R154" s="27">
        <v>7.852E-5</v>
      </c>
      <c r="S154" s="27">
        <v>8.086E-5</v>
      </c>
      <c r="T154" s="27">
        <v>8.406E-5</v>
      </c>
      <c r="U154" s="8">
        <v>3.4675E-4</v>
      </c>
      <c r="V154" s="8">
        <v>3.1596E-4</v>
      </c>
      <c r="W154" s="8">
        <v>2.7375E-4</v>
      </c>
      <c r="Z154" s="27"/>
    </row>
    <row r="155">
      <c r="A155" s="8">
        <v>154.0</v>
      </c>
      <c r="B155" s="8" t="s">
        <v>220</v>
      </c>
      <c r="C155" s="8">
        <v>1.7435E-4</v>
      </c>
      <c r="D155" s="8">
        <v>1.7435E-4</v>
      </c>
      <c r="E155" s="8">
        <v>1.7052E-4</v>
      </c>
      <c r="F155" s="27">
        <v>-2.635E-5</v>
      </c>
      <c r="G155" s="27">
        <v>-2.635E-5</v>
      </c>
      <c r="H155" s="27">
        <v>9.958E-5</v>
      </c>
      <c r="I155" s="27">
        <v>5.726E-5</v>
      </c>
      <c r="J155" s="27">
        <v>5.726E-5</v>
      </c>
      <c r="K155" s="27">
        <v>-2.328E-5</v>
      </c>
      <c r="L155" s="26">
        <v>6.484E-5</v>
      </c>
      <c r="M155" s="26">
        <v>6.484E-5</v>
      </c>
      <c r="N155" s="26">
        <v>4.239E-5</v>
      </c>
      <c r="O155" s="27">
        <v>6.296E-5</v>
      </c>
      <c r="P155" s="27">
        <v>5.324E-5</v>
      </c>
      <c r="Q155" s="27">
        <v>3.993E-5</v>
      </c>
      <c r="R155" s="27">
        <v>1.6E-5</v>
      </c>
      <c r="S155" s="27">
        <v>5.44E-6</v>
      </c>
      <c r="T155" s="27">
        <v>-9.03E-6</v>
      </c>
      <c r="U155" s="27">
        <v>-6.894E-5</v>
      </c>
      <c r="V155" s="27">
        <v>-2.681E-5</v>
      </c>
      <c r="W155" s="27">
        <v>3.092E-5</v>
      </c>
      <c r="X155" s="27"/>
      <c r="Y155" s="27"/>
    </row>
    <row r="156">
      <c r="A156" s="8">
        <v>155.0</v>
      </c>
      <c r="B156" s="8" t="s">
        <v>221</v>
      </c>
      <c r="C156" s="8">
        <v>0.00822483</v>
      </c>
      <c r="D156" s="8">
        <v>0.00822483</v>
      </c>
      <c r="E156" s="8">
        <v>0.00820841</v>
      </c>
      <c r="F156" s="8">
        <v>0.00704397</v>
      </c>
      <c r="G156" s="8">
        <v>0.00704397</v>
      </c>
      <c r="H156" s="8">
        <v>0.00685477</v>
      </c>
      <c r="I156" s="27">
        <v>5.657E-5</v>
      </c>
      <c r="J156" s="27">
        <v>5.657E-5</v>
      </c>
      <c r="K156" s="8">
        <v>1.9904E-4</v>
      </c>
      <c r="L156" s="25">
        <v>2.5876E-4</v>
      </c>
      <c r="M156" s="25">
        <v>2.5876E-4</v>
      </c>
      <c r="N156" s="25">
        <v>3.5082E-4</v>
      </c>
      <c r="O156" s="8">
        <v>2.2543E-4</v>
      </c>
      <c r="P156" s="8">
        <v>2.1643E-4</v>
      </c>
      <c r="Q156" s="8">
        <v>2.0409E-4</v>
      </c>
      <c r="R156" s="27">
        <v>-2.031E-5</v>
      </c>
      <c r="S156" s="27">
        <v>-8.29E-6</v>
      </c>
      <c r="T156" s="27">
        <v>8.18E-6</v>
      </c>
      <c r="U156" s="27">
        <v>4.992E-5</v>
      </c>
      <c r="V156" s="27">
        <v>5.756E-5</v>
      </c>
      <c r="W156" s="27">
        <v>6.802E-5</v>
      </c>
    </row>
    <row r="157">
      <c r="A157" s="8">
        <v>156.0</v>
      </c>
      <c r="B157" s="8" t="s">
        <v>222</v>
      </c>
      <c r="C157" s="27">
        <v>7.097E-5</v>
      </c>
      <c r="D157" s="27">
        <v>7.097E-5</v>
      </c>
      <c r="E157" s="27">
        <v>5.8E-5</v>
      </c>
      <c r="F157" s="27">
        <v>8.549E-5</v>
      </c>
      <c r="G157" s="27">
        <v>8.549E-5</v>
      </c>
      <c r="H157" s="8">
        <v>2.2487E-4</v>
      </c>
      <c r="I157" s="27">
        <v>3.378E-5</v>
      </c>
      <c r="J157" s="27">
        <v>3.378E-5</v>
      </c>
      <c r="K157" s="8">
        <v>-1.2017E-4</v>
      </c>
      <c r="L157" s="26">
        <v>4.109E-5</v>
      </c>
      <c r="M157" s="26">
        <v>4.109E-5</v>
      </c>
      <c r="N157" s="26">
        <v>6.306E-5</v>
      </c>
      <c r="O157" s="27">
        <v>1.192E-5</v>
      </c>
      <c r="P157" s="27">
        <v>2.015E-5</v>
      </c>
      <c r="Q157" s="27">
        <v>3.144E-5</v>
      </c>
      <c r="R157" s="27">
        <v>3.075E-5</v>
      </c>
      <c r="S157" s="27">
        <v>1.568E-5</v>
      </c>
      <c r="T157" s="27">
        <v>-4.97E-6</v>
      </c>
      <c r="U157" s="27">
        <v>7.534E-5</v>
      </c>
      <c r="V157" s="27">
        <v>4.916E-5</v>
      </c>
      <c r="W157" s="27">
        <v>1.329E-5</v>
      </c>
    </row>
    <row r="158">
      <c r="A158" s="8">
        <v>157.0</v>
      </c>
      <c r="B158" s="8" t="s">
        <v>223</v>
      </c>
      <c r="C158" s="8">
        <v>-0.00301219</v>
      </c>
      <c r="D158" s="8">
        <v>-0.00301219</v>
      </c>
      <c r="E158" s="8">
        <v>-0.00307751</v>
      </c>
      <c r="F158" s="8">
        <v>0.00227607</v>
      </c>
      <c r="G158" s="8">
        <v>0.00227607</v>
      </c>
      <c r="H158" s="8">
        <v>0.00220912</v>
      </c>
      <c r="I158" s="8">
        <v>-0.00160487</v>
      </c>
      <c r="J158" s="8">
        <v>-0.00160487</v>
      </c>
      <c r="K158" s="8">
        <v>-0.00150279</v>
      </c>
      <c r="L158" s="25">
        <v>-4.8559E-4</v>
      </c>
      <c r="M158" s="25">
        <v>-4.8559E-4</v>
      </c>
      <c r="N158" s="25">
        <v>-4.4095E-4</v>
      </c>
      <c r="O158" s="8">
        <v>1.018E-4</v>
      </c>
      <c r="P158" s="27">
        <v>6.348E-5</v>
      </c>
      <c r="Q158" s="27">
        <v>1.098E-5</v>
      </c>
      <c r="R158" s="8">
        <v>-1.5751E-4</v>
      </c>
      <c r="S158" s="8">
        <v>-1.3329E-4</v>
      </c>
      <c r="T158" s="8">
        <v>-1.001E-4</v>
      </c>
      <c r="U158" s="8">
        <v>-0.00129798</v>
      </c>
      <c r="V158" s="8">
        <v>-0.00118402</v>
      </c>
      <c r="W158" s="8">
        <v>-0.00102786</v>
      </c>
    </row>
    <row r="159">
      <c r="A159" s="8">
        <v>158.0</v>
      </c>
      <c r="B159" s="8" t="s">
        <v>224</v>
      </c>
      <c r="C159" s="8">
        <v>-5.6468E-4</v>
      </c>
      <c r="D159" s="8">
        <v>-5.6468E-4</v>
      </c>
      <c r="E159" s="8">
        <v>-5.7459E-4</v>
      </c>
      <c r="F159" s="8">
        <v>-1.898E-4</v>
      </c>
      <c r="G159" s="8">
        <v>-1.898E-4</v>
      </c>
      <c r="H159" s="8">
        <v>-1.9013E-4</v>
      </c>
      <c r="I159" s="8">
        <v>-1.5379E-4</v>
      </c>
      <c r="J159" s="8">
        <v>-1.5379E-4</v>
      </c>
      <c r="K159" s="8">
        <v>-2.0124E-4</v>
      </c>
      <c r="L159" s="26">
        <v>1.659E-5</v>
      </c>
      <c r="M159" s="26">
        <v>1.659E-5</v>
      </c>
      <c r="N159" s="26">
        <v>3.985E-5</v>
      </c>
      <c r="O159" s="27">
        <v>-8.84E-6</v>
      </c>
      <c r="P159" s="27">
        <v>-1.408E-5</v>
      </c>
      <c r="Q159" s="27">
        <v>-2.126E-5</v>
      </c>
      <c r="R159" s="27">
        <v>-1.76E-6</v>
      </c>
      <c r="S159" s="27">
        <v>4.43E-6</v>
      </c>
      <c r="T159" s="27">
        <v>1.292E-5</v>
      </c>
      <c r="U159" s="27">
        <v>-6.452E-5</v>
      </c>
      <c r="V159" s="27">
        <v>-6.882E-5</v>
      </c>
      <c r="W159" s="27">
        <v>-7.471E-5</v>
      </c>
    </row>
    <row r="160">
      <c r="A160" s="8">
        <v>159.0</v>
      </c>
      <c r="B160" s="8" t="s">
        <v>225</v>
      </c>
      <c r="C160" s="8">
        <v>0.00606337</v>
      </c>
      <c r="D160" s="8">
        <v>0.00606337</v>
      </c>
      <c r="E160" s="8">
        <v>0.00609165</v>
      </c>
      <c r="F160" s="8">
        <v>0.00979033</v>
      </c>
      <c r="G160" s="8">
        <v>0.00979033</v>
      </c>
      <c r="H160" s="8">
        <v>0.00988707</v>
      </c>
      <c r="I160" s="8">
        <v>-0.00153608</v>
      </c>
      <c r="J160" s="8">
        <v>-0.00153608</v>
      </c>
      <c r="K160" s="8">
        <v>-0.00169441</v>
      </c>
      <c r="L160" s="25">
        <v>-4.8601E-4</v>
      </c>
      <c r="M160" s="25">
        <v>-4.8601E-4</v>
      </c>
      <c r="N160" s="25">
        <v>-5.7206E-4</v>
      </c>
      <c r="O160" s="8">
        <v>1.3295E-4</v>
      </c>
      <c r="P160" s="8">
        <v>1.1609E-4</v>
      </c>
      <c r="Q160" s="27">
        <v>9.298E-5</v>
      </c>
      <c r="R160" s="27">
        <v>-7.06E-5</v>
      </c>
      <c r="S160" s="27">
        <v>-6.201E-5</v>
      </c>
      <c r="T160" s="27">
        <v>-5.025E-5</v>
      </c>
      <c r="U160" s="8">
        <v>-0.00123892</v>
      </c>
      <c r="V160" s="8">
        <v>-0.00120873</v>
      </c>
      <c r="W160" s="8">
        <v>-0.00116737</v>
      </c>
    </row>
    <row r="161">
      <c r="A161" s="8">
        <v>160.0</v>
      </c>
      <c r="B161" s="8" t="s">
        <v>226</v>
      </c>
      <c r="C161" s="8">
        <v>0.00123508</v>
      </c>
      <c r="D161" s="8">
        <v>0.00123508</v>
      </c>
      <c r="E161" s="8">
        <v>0.00121822</v>
      </c>
      <c r="F161" s="8">
        <v>0.00160815</v>
      </c>
      <c r="G161" s="8">
        <v>0.00160815</v>
      </c>
      <c r="H161" s="8">
        <v>0.00161437</v>
      </c>
      <c r="I161" s="8">
        <v>-1.934E-4</v>
      </c>
      <c r="J161" s="8">
        <v>-1.934E-4</v>
      </c>
      <c r="K161" s="8">
        <v>-2.3983E-4</v>
      </c>
      <c r="L161" s="26">
        <v>-4.66E-6</v>
      </c>
      <c r="M161" s="26">
        <v>-4.66E-6</v>
      </c>
      <c r="N161" s="26">
        <v>6.23E-6</v>
      </c>
      <c r="O161" s="27">
        <v>3.815E-5</v>
      </c>
      <c r="P161" s="27">
        <v>4.047E-5</v>
      </c>
      <c r="Q161" s="27">
        <v>4.363E-5</v>
      </c>
      <c r="R161" s="27">
        <v>2.6E-6</v>
      </c>
      <c r="S161" s="27">
        <v>2.96E-6</v>
      </c>
      <c r="T161" s="27">
        <v>3.45E-6</v>
      </c>
      <c r="U161" s="27">
        <v>-1.259E-5</v>
      </c>
      <c r="V161" s="27">
        <v>-3.318E-5</v>
      </c>
      <c r="W161" s="27">
        <v>-6.139E-5</v>
      </c>
    </row>
    <row r="162">
      <c r="A162" s="8">
        <v>161.0</v>
      </c>
      <c r="B162" s="8" t="s">
        <v>227</v>
      </c>
      <c r="C162" s="8">
        <v>0.00148828</v>
      </c>
      <c r="D162" s="8">
        <v>0.00148828</v>
      </c>
      <c r="E162" s="8">
        <v>0.00148208</v>
      </c>
      <c r="F162" s="8">
        <v>0.00142028</v>
      </c>
      <c r="G162" s="8">
        <v>0.00142028</v>
      </c>
      <c r="H162" s="8">
        <v>0.00145762</v>
      </c>
      <c r="I162" s="27">
        <v>-4.394E-5</v>
      </c>
      <c r="J162" s="27">
        <v>-4.394E-5</v>
      </c>
      <c r="K162" s="27">
        <v>-2.969E-5</v>
      </c>
      <c r="L162" s="26">
        <v>4.487E-5</v>
      </c>
      <c r="M162" s="26">
        <v>4.487E-5</v>
      </c>
      <c r="N162" s="26">
        <v>-1.0752E-4</v>
      </c>
      <c r="O162" s="27">
        <v>7.391E-5</v>
      </c>
      <c r="P162" s="27">
        <v>6.627E-5</v>
      </c>
      <c r="Q162" s="27">
        <v>5.58E-5</v>
      </c>
      <c r="R162" s="27">
        <v>1.23E-5</v>
      </c>
      <c r="S162" s="27">
        <v>7.95E-6</v>
      </c>
      <c r="T162" s="27">
        <v>2.0E-6</v>
      </c>
      <c r="U162" s="8">
        <v>-1.1766E-4</v>
      </c>
      <c r="V162" s="27">
        <v>-7.161E-5</v>
      </c>
      <c r="W162" s="27">
        <v>-8.51E-6</v>
      </c>
    </row>
    <row r="163">
      <c r="A163" s="8">
        <v>162.0</v>
      </c>
      <c r="B163" s="8" t="s">
        <v>228</v>
      </c>
      <c r="C163" s="8">
        <v>-1.3165E-4</v>
      </c>
      <c r="D163" s="8">
        <v>-1.3165E-4</v>
      </c>
      <c r="E163" s="8">
        <v>-1.3599E-4</v>
      </c>
      <c r="F163" s="8">
        <v>-2.2124E-4</v>
      </c>
      <c r="G163" s="8">
        <v>-2.2124E-4</v>
      </c>
      <c r="H163" s="8">
        <v>-3.2339E-4</v>
      </c>
      <c r="I163" s="27">
        <v>7.432E-5</v>
      </c>
      <c r="J163" s="27">
        <v>7.432E-5</v>
      </c>
      <c r="K163" s="8">
        <v>1.2224E-4</v>
      </c>
      <c r="L163" s="26">
        <v>-8.588E-5</v>
      </c>
      <c r="M163" s="26">
        <v>-8.588E-5</v>
      </c>
      <c r="N163" s="26">
        <v>-3.958E-5</v>
      </c>
      <c r="O163" s="27">
        <v>-4.611E-5</v>
      </c>
      <c r="P163" s="27">
        <v>-2.273E-5</v>
      </c>
      <c r="Q163" s="27">
        <v>9.32E-6</v>
      </c>
      <c r="R163" s="27">
        <v>8.17E-6</v>
      </c>
      <c r="S163" s="27">
        <v>1.365E-5</v>
      </c>
      <c r="T163" s="27">
        <v>2.115E-5</v>
      </c>
      <c r="U163" s="8">
        <v>3.0193E-4</v>
      </c>
      <c r="V163" s="8">
        <v>2.2195E-4</v>
      </c>
      <c r="W163" s="8">
        <v>1.1235E-4</v>
      </c>
      <c r="X163" s="27"/>
      <c r="Y163" s="27"/>
      <c r="Z163" s="27"/>
    </row>
    <row r="164">
      <c r="A164" s="8">
        <v>163.0</v>
      </c>
      <c r="B164" s="8" t="s">
        <v>229</v>
      </c>
      <c r="C164" s="8">
        <v>-0.00326797</v>
      </c>
      <c r="D164" s="8">
        <v>-0.00326797</v>
      </c>
      <c r="E164" s="8">
        <v>-0.00329607</v>
      </c>
      <c r="F164" s="8">
        <v>-0.00210208</v>
      </c>
      <c r="G164" s="8">
        <v>-0.00210208</v>
      </c>
      <c r="H164" s="8">
        <v>-0.00210763</v>
      </c>
      <c r="I164" s="8">
        <v>-3.6308E-4</v>
      </c>
      <c r="J164" s="8">
        <v>-3.6308E-4</v>
      </c>
      <c r="K164" s="8">
        <v>-3.4278E-4</v>
      </c>
      <c r="L164" s="25">
        <v>-1.2036E-4</v>
      </c>
      <c r="M164" s="25">
        <v>-1.2036E-4</v>
      </c>
      <c r="N164" s="26">
        <v>-8.13E-6</v>
      </c>
      <c r="O164" s="27">
        <v>-5.018E-5</v>
      </c>
      <c r="P164" s="27">
        <v>-4.93E-5</v>
      </c>
      <c r="Q164" s="27">
        <v>-4.81E-5</v>
      </c>
      <c r="R164" s="27">
        <v>1.193E-5</v>
      </c>
      <c r="S164" s="27">
        <v>1.554E-5</v>
      </c>
      <c r="T164" s="27">
        <v>2.049E-5</v>
      </c>
      <c r="U164" s="27">
        <v>3.31E-5</v>
      </c>
      <c r="V164" s="27">
        <v>3.492E-5</v>
      </c>
      <c r="W164" s="27">
        <v>3.741E-5</v>
      </c>
    </row>
    <row r="165">
      <c r="A165" s="8">
        <v>164.0</v>
      </c>
      <c r="B165" s="8" t="s">
        <v>230</v>
      </c>
      <c r="C165" s="8">
        <v>-0.00842629</v>
      </c>
      <c r="D165" s="8">
        <v>-0.00842629</v>
      </c>
      <c r="E165" s="8">
        <v>-0.00845155</v>
      </c>
      <c r="F165" s="8">
        <v>-0.00569916</v>
      </c>
      <c r="G165" s="8">
        <v>-0.00569916</v>
      </c>
      <c r="H165" s="8">
        <v>-0.00563423</v>
      </c>
      <c r="I165" s="8">
        <v>-6.2204E-4</v>
      </c>
      <c r="J165" s="8">
        <v>-6.2204E-4</v>
      </c>
      <c r="K165" s="8">
        <v>-7.8231E-4</v>
      </c>
      <c r="L165" s="26">
        <v>-8.096E-5</v>
      </c>
      <c r="M165" s="26">
        <v>-8.096E-5</v>
      </c>
      <c r="N165" s="25">
        <v>-2.7471E-4</v>
      </c>
      <c r="O165" s="27">
        <v>-6.89E-5</v>
      </c>
      <c r="P165" s="27">
        <v>-5.237E-5</v>
      </c>
      <c r="Q165" s="27">
        <v>-2.973E-5</v>
      </c>
      <c r="R165" s="27">
        <v>-4.3E-6</v>
      </c>
      <c r="S165" s="27">
        <v>-1.24E-5</v>
      </c>
      <c r="T165" s="27">
        <v>-2.35E-5</v>
      </c>
      <c r="U165" s="8">
        <v>-1.4902E-4</v>
      </c>
      <c r="V165" s="8">
        <v>-2.4239E-4</v>
      </c>
      <c r="W165" s="8">
        <v>-3.7033E-4</v>
      </c>
    </row>
    <row r="166">
      <c r="A166" s="8">
        <v>165.0</v>
      </c>
      <c r="B166" s="8" t="s">
        <v>231</v>
      </c>
      <c r="C166" s="8">
        <v>-0.00190502</v>
      </c>
      <c r="D166" s="8">
        <v>-0.00190502</v>
      </c>
      <c r="E166" s="8">
        <v>-0.00191663</v>
      </c>
      <c r="F166" s="8">
        <v>-8.0903E-4</v>
      </c>
      <c r="G166" s="8">
        <v>-8.0903E-4</v>
      </c>
      <c r="H166" s="8">
        <v>-7.487E-4</v>
      </c>
      <c r="I166" s="8">
        <v>-4.0752E-4</v>
      </c>
      <c r="J166" s="8">
        <v>-4.0752E-4</v>
      </c>
      <c r="K166" s="8">
        <v>-4.8906E-4</v>
      </c>
      <c r="L166" s="25">
        <v>-1.7953E-4</v>
      </c>
      <c r="M166" s="25">
        <v>-1.7953E-4</v>
      </c>
      <c r="N166" s="26">
        <v>-9.123E-5</v>
      </c>
      <c r="O166" s="27">
        <v>-2.868E-5</v>
      </c>
      <c r="P166" s="27">
        <v>-2.898E-5</v>
      </c>
      <c r="Q166" s="27">
        <v>-2.939E-5</v>
      </c>
      <c r="R166" s="27">
        <v>1.532E-5</v>
      </c>
      <c r="S166" s="27">
        <v>1.397E-5</v>
      </c>
      <c r="T166" s="27">
        <v>1.211E-5</v>
      </c>
      <c r="U166" s="8">
        <v>-1.1574E-4</v>
      </c>
      <c r="V166" s="8">
        <v>-1.2232E-4</v>
      </c>
      <c r="W166" s="8">
        <v>-1.3133E-4</v>
      </c>
    </row>
    <row r="167">
      <c r="A167" s="8">
        <v>166.0</v>
      </c>
      <c r="B167" s="8" t="s">
        <v>232</v>
      </c>
      <c r="C167" s="8">
        <v>-5.2068E-4</v>
      </c>
      <c r="D167" s="8">
        <v>-5.2068E-4</v>
      </c>
      <c r="E167" s="8">
        <v>-5.4012E-4</v>
      </c>
      <c r="F167" s="8">
        <v>-4.9252E-4</v>
      </c>
      <c r="G167" s="8">
        <v>-4.9252E-4</v>
      </c>
      <c r="H167" s="8">
        <v>-4.5734E-4</v>
      </c>
      <c r="I167" s="27">
        <v>-4.48E-6</v>
      </c>
      <c r="J167" s="27">
        <v>-4.48E-6</v>
      </c>
      <c r="K167" s="27">
        <v>-6.157E-5</v>
      </c>
      <c r="L167" s="26">
        <v>-4.493E-5</v>
      </c>
      <c r="M167" s="26">
        <v>-4.493E-5</v>
      </c>
      <c r="N167" s="26">
        <v>-7.37E-6</v>
      </c>
      <c r="O167" s="27">
        <v>-1.601E-5</v>
      </c>
      <c r="P167" s="27">
        <v>-1.458E-5</v>
      </c>
      <c r="Q167" s="27">
        <v>-1.262E-5</v>
      </c>
      <c r="R167" s="27">
        <v>3.769E-5</v>
      </c>
      <c r="S167" s="27">
        <v>3.466E-5</v>
      </c>
      <c r="T167" s="27">
        <v>3.05E-5</v>
      </c>
      <c r="U167" s="27">
        <v>8.204E-5</v>
      </c>
      <c r="V167" s="27">
        <v>6.53E-5</v>
      </c>
      <c r="W167" s="27">
        <v>4.236E-5</v>
      </c>
    </row>
    <row r="168">
      <c r="A168" s="8">
        <v>167.0</v>
      </c>
      <c r="B168" s="8" t="s">
        <v>233</v>
      </c>
      <c r="C168" s="8">
        <v>-9.3882E-4</v>
      </c>
      <c r="D168" s="8">
        <v>-9.3882E-4</v>
      </c>
      <c r="E168" s="8">
        <v>-9.4547E-4</v>
      </c>
      <c r="F168" s="8">
        <v>-6.9158E-4</v>
      </c>
      <c r="G168" s="8">
        <v>-6.9158E-4</v>
      </c>
      <c r="H168" s="8">
        <v>-7.5548E-4</v>
      </c>
      <c r="I168" s="8">
        <v>-1.5288E-4</v>
      </c>
      <c r="J168" s="8">
        <v>-1.5288E-4</v>
      </c>
      <c r="K168" s="8">
        <v>-1.3375E-4</v>
      </c>
      <c r="L168" s="26">
        <v>-7.003E-5</v>
      </c>
      <c r="M168" s="26">
        <v>-7.003E-5</v>
      </c>
      <c r="N168" s="26">
        <v>-2.313E-5</v>
      </c>
      <c r="O168" s="27">
        <v>-3.658E-5</v>
      </c>
      <c r="P168" s="27">
        <v>-3.438E-5</v>
      </c>
      <c r="Q168" s="27">
        <v>-3.137E-5</v>
      </c>
      <c r="R168" s="27">
        <v>3.286E-5</v>
      </c>
      <c r="S168" s="27">
        <v>4.208E-5</v>
      </c>
      <c r="T168" s="27">
        <v>5.471E-5</v>
      </c>
      <c r="U168" s="8">
        <v>1.5133E-4</v>
      </c>
      <c r="V168" s="8">
        <v>1.3087E-4</v>
      </c>
      <c r="W168" s="8">
        <v>1.0282E-4</v>
      </c>
    </row>
    <row r="169">
      <c r="A169" s="8">
        <v>168.0</v>
      </c>
      <c r="B169" s="8" t="s">
        <v>234</v>
      </c>
      <c r="C169" s="8">
        <v>-0.01093992</v>
      </c>
      <c r="D169" s="8">
        <v>-0.01093992</v>
      </c>
      <c r="E169" s="8">
        <v>-0.0109247</v>
      </c>
      <c r="F169" s="8">
        <v>-0.00895861</v>
      </c>
      <c r="G169" s="8">
        <v>-0.00895861</v>
      </c>
      <c r="H169" s="8">
        <v>-0.0090379</v>
      </c>
      <c r="I169" s="8">
        <v>-4.4004E-4</v>
      </c>
      <c r="J169" s="8">
        <v>-4.4004E-4</v>
      </c>
      <c r="K169" s="8">
        <v>-4.0556E-4</v>
      </c>
      <c r="L169" s="25">
        <v>-3.6981E-4</v>
      </c>
      <c r="M169" s="25">
        <v>-3.6981E-4</v>
      </c>
      <c r="N169" s="25">
        <v>-3.3262E-4</v>
      </c>
      <c r="O169" s="8">
        <v>-1.8742E-4</v>
      </c>
      <c r="P169" s="8">
        <v>-1.9325E-4</v>
      </c>
      <c r="Q169" s="8">
        <v>-2.0123E-4</v>
      </c>
      <c r="R169" s="27">
        <v>4.694E-5</v>
      </c>
      <c r="S169" s="27">
        <v>6.395E-5</v>
      </c>
      <c r="T169" s="27">
        <v>8.726E-5</v>
      </c>
      <c r="U169" s="27">
        <v>7.59E-6</v>
      </c>
      <c r="V169" s="27">
        <v>9.24E-6</v>
      </c>
      <c r="W169" s="27">
        <v>1.15E-5</v>
      </c>
    </row>
    <row r="170">
      <c r="A170" s="8">
        <v>169.0</v>
      </c>
      <c r="B170" s="8" t="s">
        <v>235</v>
      </c>
      <c r="C170" s="27">
        <v>7.875E-5</v>
      </c>
      <c r="D170" s="27">
        <v>7.875E-5</v>
      </c>
      <c r="E170" s="27">
        <v>6.162E-5</v>
      </c>
      <c r="F170" s="8">
        <v>4.7056E-4</v>
      </c>
      <c r="G170" s="8">
        <v>4.7056E-4</v>
      </c>
      <c r="H170" s="8">
        <v>4.0356E-4</v>
      </c>
      <c r="I170" s="27">
        <v>-2.554E-5</v>
      </c>
      <c r="J170" s="27">
        <v>-2.554E-5</v>
      </c>
      <c r="K170" s="27">
        <v>-7.389E-5</v>
      </c>
      <c r="L170" s="26">
        <v>-7.132E-5</v>
      </c>
      <c r="M170" s="26">
        <v>-7.132E-5</v>
      </c>
      <c r="N170" s="26">
        <v>-6.653E-5</v>
      </c>
      <c r="O170" s="27">
        <v>-5.039E-5</v>
      </c>
      <c r="P170" s="27">
        <v>-1.755E-5</v>
      </c>
      <c r="Q170" s="27">
        <v>2.746E-5</v>
      </c>
      <c r="R170" s="27">
        <v>-3.13E-6</v>
      </c>
      <c r="S170" s="27">
        <v>3.78E-6</v>
      </c>
      <c r="T170" s="27">
        <v>1.325E-5</v>
      </c>
      <c r="U170" s="8">
        <v>3.4443E-4</v>
      </c>
      <c r="V170" s="8">
        <v>2.1495E-4</v>
      </c>
      <c r="W170" s="27">
        <v>3.75E-5</v>
      </c>
    </row>
    <row r="171">
      <c r="A171" s="8">
        <v>170.0</v>
      </c>
      <c r="B171" s="8" t="s">
        <v>236</v>
      </c>
      <c r="C171" s="8">
        <v>0.00737794</v>
      </c>
      <c r="D171" s="8">
        <v>0.00737794</v>
      </c>
      <c r="E171" s="8">
        <v>0.00739465</v>
      </c>
      <c r="F171" s="8">
        <v>0.00686268</v>
      </c>
      <c r="G171" s="8">
        <v>0.00686268</v>
      </c>
      <c r="H171" s="8">
        <v>0.00684199</v>
      </c>
      <c r="I171" s="8">
        <v>2.2187E-4</v>
      </c>
      <c r="J171" s="8">
        <v>2.2187E-4</v>
      </c>
      <c r="K171" s="8">
        <v>3.3505E-4</v>
      </c>
      <c r="L171" s="26">
        <v>5.427E-5</v>
      </c>
      <c r="M171" s="26">
        <v>5.427E-5</v>
      </c>
      <c r="N171" s="26">
        <v>-4.345E-5</v>
      </c>
      <c r="O171" s="8">
        <v>1.5125E-4</v>
      </c>
      <c r="P171" s="8">
        <v>1.424E-4</v>
      </c>
      <c r="Q171" s="8">
        <v>1.3027E-4</v>
      </c>
      <c r="R171" s="8">
        <v>1.2546E-4</v>
      </c>
      <c r="S171" s="8">
        <v>1.2876E-4</v>
      </c>
      <c r="T171" s="8">
        <v>1.3329E-4</v>
      </c>
      <c r="U171" s="8">
        <v>1.4344E-4</v>
      </c>
      <c r="V171" s="8">
        <v>2.0855E-4</v>
      </c>
      <c r="W171" s="8">
        <v>2.9778E-4</v>
      </c>
    </row>
    <row r="172">
      <c r="A172" s="8">
        <v>171.0</v>
      </c>
      <c r="B172" s="8" t="s">
        <v>237</v>
      </c>
      <c r="C172" s="8">
        <v>-0.00535746</v>
      </c>
      <c r="D172" s="8">
        <v>-0.00535746</v>
      </c>
      <c r="E172" s="8">
        <v>-0.00544895</v>
      </c>
      <c r="F172" s="8">
        <v>-0.00473536</v>
      </c>
      <c r="G172" s="8">
        <v>-0.00473536</v>
      </c>
      <c r="H172" s="8">
        <v>-0.00479857</v>
      </c>
      <c r="I172" s="27">
        <v>-3.005E-5</v>
      </c>
      <c r="J172" s="27">
        <v>-3.005E-5</v>
      </c>
      <c r="K172" s="27">
        <v>-4.715E-5</v>
      </c>
      <c r="L172" s="26">
        <v>8.93E-5</v>
      </c>
      <c r="M172" s="26">
        <v>8.93E-5</v>
      </c>
      <c r="N172" s="26">
        <v>2.1897E-4</v>
      </c>
      <c r="O172" s="27">
        <v>7.648E-5</v>
      </c>
      <c r="P172" s="27">
        <v>7.739E-5</v>
      </c>
      <c r="Q172" s="27">
        <v>7.863E-5</v>
      </c>
      <c r="R172" s="27">
        <v>8.9E-6</v>
      </c>
      <c r="S172" s="27">
        <v>7.79E-6</v>
      </c>
      <c r="T172" s="27">
        <v>6.28E-6</v>
      </c>
      <c r="U172" s="8">
        <v>2.3703E-4</v>
      </c>
      <c r="V172" s="8">
        <v>2.1748E-4</v>
      </c>
      <c r="W172" s="8">
        <v>1.9068E-4</v>
      </c>
    </row>
    <row r="173">
      <c r="A173" s="8">
        <v>172.0</v>
      </c>
      <c r="B173" s="8" t="s">
        <v>238</v>
      </c>
      <c r="C173" s="8">
        <v>-0.00906544</v>
      </c>
      <c r="D173" s="8">
        <v>-0.00906544</v>
      </c>
      <c r="E173" s="8">
        <v>-0.00931054</v>
      </c>
      <c r="F173" s="8">
        <v>0.00553228</v>
      </c>
      <c r="G173" s="8">
        <v>0.00553228</v>
      </c>
      <c r="H173" s="8">
        <v>0.00554106</v>
      </c>
      <c r="I173" s="8">
        <v>-0.0049242</v>
      </c>
      <c r="J173" s="8">
        <v>-0.0049242</v>
      </c>
      <c r="K173" s="8">
        <v>-0.00497989</v>
      </c>
      <c r="L173" s="25">
        <v>-0.00123221</v>
      </c>
      <c r="M173" s="25">
        <v>-0.00123221</v>
      </c>
      <c r="N173" s="25">
        <v>-0.00124334</v>
      </c>
      <c r="O173" s="27">
        <v>-8.775E-5</v>
      </c>
      <c r="P173" s="27">
        <v>-2.198E-5</v>
      </c>
      <c r="Q173" s="27">
        <v>6.816E-5</v>
      </c>
      <c r="R173" s="8">
        <v>-3.5453E-4</v>
      </c>
      <c r="S173" s="8">
        <v>-3.6782E-4</v>
      </c>
      <c r="T173" s="8">
        <v>-3.8605E-4</v>
      </c>
      <c r="U173" s="8">
        <v>-0.00106805</v>
      </c>
      <c r="V173" s="8">
        <v>-0.00123038</v>
      </c>
      <c r="W173" s="8">
        <v>-0.00145283</v>
      </c>
    </row>
    <row r="174">
      <c r="A174" s="8">
        <v>173.0</v>
      </c>
      <c r="B174" s="8" t="s">
        <v>239</v>
      </c>
      <c r="C174" s="8">
        <v>-0.00603067</v>
      </c>
      <c r="D174" s="8">
        <v>-0.00603067</v>
      </c>
      <c r="E174" s="8">
        <v>-0.00607734</v>
      </c>
      <c r="F174" s="8">
        <v>0.01360375</v>
      </c>
      <c r="G174" s="8">
        <v>0.01360375</v>
      </c>
      <c r="H174" s="8">
        <v>0.01366896</v>
      </c>
      <c r="I174" s="8">
        <v>-0.00566419</v>
      </c>
      <c r="J174" s="8">
        <v>-0.00566419</v>
      </c>
      <c r="K174" s="8">
        <v>-0.00569428</v>
      </c>
      <c r="L174" s="25">
        <v>-0.00148967</v>
      </c>
      <c r="M174" s="25">
        <v>-0.00148967</v>
      </c>
      <c r="N174" s="25">
        <v>-0.00153523</v>
      </c>
      <c r="O174" s="8">
        <v>1.2246E-4</v>
      </c>
      <c r="P174" s="8">
        <v>1.8473E-4</v>
      </c>
      <c r="Q174" s="8">
        <v>2.7006E-4</v>
      </c>
      <c r="R174" s="8">
        <v>-7.0879E-4</v>
      </c>
      <c r="S174" s="8">
        <v>-7.3636E-4</v>
      </c>
      <c r="T174" s="8">
        <v>-7.7415E-4</v>
      </c>
      <c r="U174" s="8">
        <v>-0.00267801</v>
      </c>
      <c r="V174" s="8">
        <v>-0.00276625</v>
      </c>
      <c r="W174" s="8">
        <v>-0.00288718</v>
      </c>
    </row>
    <row r="175">
      <c r="A175" s="8">
        <v>174.0</v>
      </c>
      <c r="B175" s="8" t="s">
        <v>240</v>
      </c>
      <c r="C175" s="8">
        <v>-0.01590358</v>
      </c>
      <c r="D175" s="8">
        <v>-0.01590358</v>
      </c>
      <c r="E175" s="8">
        <v>-0.01595941</v>
      </c>
      <c r="F175" s="8">
        <v>0.00654347</v>
      </c>
      <c r="G175" s="8">
        <v>0.00654347</v>
      </c>
      <c r="H175" s="8">
        <v>0.00635975</v>
      </c>
      <c r="I175" s="8">
        <v>-0.00725298</v>
      </c>
      <c r="J175" s="8">
        <v>-0.00725298</v>
      </c>
      <c r="K175" s="8">
        <v>-0.00704254</v>
      </c>
      <c r="L175" s="25">
        <v>-0.00177969</v>
      </c>
      <c r="M175" s="25">
        <v>-0.00177969</v>
      </c>
      <c r="N175" s="25">
        <v>-0.00186149</v>
      </c>
      <c r="O175" s="8">
        <v>-3.1901E-4</v>
      </c>
      <c r="P175" s="8">
        <v>-2.8747E-4</v>
      </c>
      <c r="Q175" s="8">
        <v>-2.4426E-4</v>
      </c>
      <c r="R175" s="8">
        <v>-2.7717E-4</v>
      </c>
      <c r="S175" s="8">
        <v>-2.629E-4</v>
      </c>
      <c r="T175" s="8">
        <v>-2.4335E-4</v>
      </c>
      <c r="U175" s="8">
        <v>-0.00186196</v>
      </c>
      <c r="V175" s="8">
        <v>-0.00186119</v>
      </c>
      <c r="W175" s="8">
        <v>-0.00186013</v>
      </c>
    </row>
    <row r="176">
      <c r="A176" s="8">
        <v>175.0</v>
      </c>
      <c r="B176" s="8" t="s">
        <v>241</v>
      </c>
      <c r="C176" s="8">
        <v>-0.00442699</v>
      </c>
      <c r="D176" s="8">
        <v>-0.00442699</v>
      </c>
      <c r="E176" s="8">
        <v>-0.00454902</v>
      </c>
      <c r="F176" s="8">
        <v>-5.106E-4</v>
      </c>
      <c r="G176" s="8">
        <v>-5.106E-4</v>
      </c>
      <c r="H176" s="8">
        <v>-4.4138E-4</v>
      </c>
      <c r="I176" s="8">
        <v>-0.00146237</v>
      </c>
      <c r="J176" s="8">
        <v>-0.00146237</v>
      </c>
      <c r="K176" s="8">
        <v>-0.00156053</v>
      </c>
      <c r="L176" s="25">
        <v>-2.9529E-4</v>
      </c>
      <c r="M176" s="25">
        <v>-2.9529E-4</v>
      </c>
      <c r="N176" s="25">
        <v>-3.3203E-4</v>
      </c>
      <c r="O176" s="27">
        <v>-3.814E-5</v>
      </c>
      <c r="P176" s="27">
        <v>-7.817E-5</v>
      </c>
      <c r="Q176" s="8">
        <v>-1.3301E-4</v>
      </c>
      <c r="R176" s="8">
        <v>2.8275E-4</v>
      </c>
      <c r="S176" s="8">
        <v>2.8365E-4</v>
      </c>
      <c r="T176" s="8">
        <v>2.8489E-4</v>
      </c>
      <c r="U176" s="8">
        <v>-4.3966E-4</v>
      </c>
      <c r="V176" s="8">
        <v>-3.5716E-4</v>
      </c>
      <c r="W176" s="8">
        <v>-2.4411E-4</v>
      </c>
    </row>
    <row r="177">
      <c r="A177" s="8">
        <v>176.0</v>
      </c>
      <c r="B177" s="8" t="s">
        <v>242</v>
      </c>
      <c r="C177" s="8">
        <v>-0.0065208</v>
      </c>
      <c r="D177" s="8">
        <v>-0.0065208</v>
      </c>
      <c r="E177" s="8">
        <v>-0.00655568</v>
      </c>
      <c r="F177" s="8">
        <v>-0.00643156</v>
      </c>
      <c r="G177" s="8">
        <v>-0.00643156</v>
      </c>
      <c r="H177" s="8">
        <v>-0.00667631</v>
      </c>
      <c r="I177" s="8">
        <v>-5.7653E-4</v>
      </c>
      <c r="J177" s="8">
        <v>-5.7653E-4</v>
      </c>
      <c r="K177" s="8">
        <v>-3.4547E-4</v>
      </c>
      <c r="L177" s="26">
        <v>-9.17E-6</v>
      </c>
      <c r="M177" s="26">
        <v>-9.17E-6</v>
      </c>
      <c r="N177" s="26">
        <v>5.657E-5</v>
      </c>
      <c r="O177" s="8">
        <v>-3.2489E-4</v>
      </c>
      <c r="P177" s="8">
        <v>-3.4358E-4</v>
      </c>
      <c r="Q177" s="8">
        <v>-3.6919E-4</v>
      </c>
      <c r="R177" s="8">
        <v>6.4001E-4</v>
      </c>
      <c r="S177" s="8">
        <v>6.5972E-4</v>
      </c>
      <c r="T177" s="8">
        <v>6.8674E-4</v>
      </c>
      <c r="U177" s="8">
        <v>0.00151465</v>
      </c>
      <c r="V177" s="8">
        <v>0.00156045</v>
      </c>
      <c r="W177" s="8">
        <v>0.00162321</v>
      </c>
    </row>
    <row r="178">
      <c r="A178" s="8">
        <v>177.0</v>
      </c>
      <c r="B178" s="8" t="s">
        <v>243</v>
      </c>
      <c r="C178" s="8">
        <v>-0.00277843</v>
      </c>
      <c r="D178" s="8">
        <v>-0.00277843</v>
      </c>
      <c r="E178" s="8">
        <v>-0.00283457</v>
      </c>
      <c r="F178" s="8">
        <v>-8.1447E-4</v>
      </c>
      <c r="G178" s="8">
        <v>-8.1447E-4</v>
      </c>
      <c r="H178" s="8">
        <v>-7.6061E-4</v>
      </c>
      <c r="I178" s="8">
        <v>-6.8443E-4</v>
      </c>
      <c r="J178" s="8">
        <v>-6.8443E-4</v>
      </c>
      <c r="K178" s="8">
        <v>-8.0539E-4</v>
      </c>
      <c r="L178" s="25">
        <v>-3.0032E-4</v>
      </c>
      <c r="M178" s="25">
        <v>-3.0032E-4</v>
      </c>
      <c r="N178" s="25">
        <v>-1.544E-4</v>
      </c>
      <c r="O178" s="27">
        <v>-9.196E-5</v>
      </c>
      <c r="P178" s="27">
        <v>-6.177E-5</v>
      </c>
      <c r="Q178" s="27">
        <v>-2.042E-5</v>
      </c>
      <c r="R178" s="27">
        <v>-1.063E-5</v>
      </c>
      <c r="S178" s="27">
        <v>-1.658E-5</v>
      </c>
      <c r="T178" s="27">
        <v>-2.473E-5</v>
      </c>
      <c r="U178" s="8">
        <v>1.537E-4</v>
      </c>
      <c r="V178" s="27">
        <v>4.281E-5</v>
      </c>
      <c r="W178" s="8">
        <v>-1.0916E-4</v>
      </c>
    </row>
    <row r="179">
      <c r="A179" s="8">
        <v>178.0</v>
      </c>
      <c r="B179" s="8" t="s">
        <v>244</v>
      </c>
      <c r="C179" s="27">
        <v>9.151E-5</v>
      </c>
      <c r="D179" s="27">
        <v>9.151E-5</v>
      </c>
      <c r="E179" s="27">
        <v>4.253E-5</v>
      </c>
      <c r="F179" s="8">
        <v>0.00235663</v>
      </c>
      <c r="G179" s="8">
        <v>0.00235663</v>
      </c>
      <c r="H179" s="8">
        <v>0.00235877</v>
      </c>
      <c r="I179" s="8">
        <v>-9.843E-4</v>
      </c>
      <c r="J179" s="8">
        <v>-9.843E-4</v>
      </c>
      <c r="K179" s="8">
        <v>-9.3228E-4</v>
      </c>
      <c r="L179" s="25">
        <v>-1.9886E-4</v>
      </c>
      <c r="M179" s="25">
        <v>-1.9886E-4</v>
      </c>
      <c r="N179" s="25">
        <v>-2.7333E-4</v>
      </c>
      <c r="O179" s="27">
        <v>8.433E-5</v>
      </c>
      <c r="P179" s="27">
        <v>8.212E-5</v>
      </c>
      <c r="Q179" s="27">
        <v>7.91E-5</v>
      </c>
      <c r="R179" s="27">
        <v>-8.788E-5</v>
      </c>
      <c r="S179" s="27">
        <v>-8.958E-5</v>
      </c>
      <c r="T179" s="27">
        <v>-9.191E-5</v>
      </c>
      <c r="U179" s="8">
        <v>-4.3517E-4</v>
      </c>
      <c r="V179" s="8">
        <v>-4.0079E-4</v>
      </c>
      <c r="W179" s="8">
        <v>-3.5368E-4</v>
      </c>
    </row>
    <row r="180">
      <c r="A180" s="8">
        <v>179.0</v>
      </c>
      <c r="B180" s="8" t="s">
        <v>245</v>
      </c>
      <c r="C180" s="8">
        <v>-0.00262826</v>
      </c>
      <c r="D180" s="8">
        <v>-0.00262826</v>
      </c>
      <c r="E180" s="8">
        <v>-0.00267028</v>
      </c>
      <c r="F180" s="8">
        <v>4.662E-4</v>
      </c>
      <c r="G180" s="8">
        <v>4.662E-4</v>
      </c>
      <c r="H180" s="8">
        <v>4.4722E-4</v>
      </c>
      <c r="I180" s="8">
        <v>-0.00111879</v>
      </c>
      <c r="J180" s="8">
        <v>-0.00111879</v>
      </c>
      <c r="K180" s="8">
        <v>-0.00110846</v>
      </c>
      <c r="L180" s="25">
        <v>-2.7282E-4</v>
      </c>
      <c r="M180" s="25">
        <v>-2.7282E-4</v>
      </c>
      <c r="N180" s="25">
        <v>-3.594E-4</v>
      </c>
      <c r="O180" s="27">
        <v>-6.451E-5</v>
      </c>
      <c r="P180" s="27">
        <v>-4.69E-5</v>
      </c>
      <c r="Q180" s="27">
        <v>-2.277E-5</v>
      </c>
      <c r="R180" s="27">
        <v>-7.303E-5</v>
      </c>
      <c r="S180" s="27">
        <v>-7.123E-5</v>
      </c>
      <c r="T180" s="27">
        <v>-6.877E-5</v>
      </c>
      <c r="U180" s="8">
        <v>-2.5835E-4</v>
      </c>
      <c r="V180" s="8">
        <v>-2.963E-4</v>
      </c>
      <c r="W180" s="8">
        <v>-3.4831E-4</v>
      </c>
    </row>
    <row r="181">
      <c r="A181" s="8">
        <v>180.0</v>
      </c>
      <c r="B181" s="8" t="s">
        <v>246</v>
      </c>
      <c r="C181" s="8">
        <v>-0.00255773</v>
      </c>
      <c r="D181" s="8">
        <v>-0.00255773</v>
      </c>
      <c r="E181" s="8">
        <v>-0.00258134</v>
      </c>
      <c r="F181" s="8">
        <v>5.7379E-4</v>
      </c>
      <c r="G181" s="8">
        <v>5.7379E-4</v>
      </c>
      <c r="H181" s="8">
        <v>6.0973E-4</v>
      </c>
      <c r="I181" s="8">
        <v>-0.00109374</v>
      </c>
      <c r="J181" s="8">
        <v>-0.00109374</v>
      </c>
      <c r="K181" s="8">
        <v>-0.0011074</v>
      </c>
      <c r="L181" s="25">
        <v>-3.5731E-4</v>
      </c>
      <c r="M181" s="25">
        <v>-3.5731E-4</v>
      </c>
      <c r="N181" s="25">
        <v>-3.7648E-4</v>
      </c>
      <c r="O181" s="27">
        <v>-5.011E-5</v>
      </c>
      <c r="P181" s="27">
        <v>-3.421E-5</v>
      </c>
      <c r="Q181" s="27">
        <v>-1.242E-5</v>
      </c>
      <c r="R181" s="27">
        <v>-7.872E-5</v>
      </c>
      <c r="S181" s="27">
        <v>-8.399E-5</v>
      </c>
      <c r="T181" s="27">
        <v>-9.123E-5</v>
      </c>
      <c r="U181" s="8">
        <v>-3.8021E-4</v>
      </c>
      <c r="V181" s="8">
        <v>-4.0419E-4</v>
      </c>
      <c r="W181" s="8">
        <v>-4.3704E-4</v>
      </c>
    </row>
    <row r="182">
      <c r="A182" s="8">
        <v>181.0</v>
      </c>
      <c r="B182" s="8" t="s">
        <v>247</v>
      </c>
      <c r="C182" s="8">
        <v>-0.00166526</v>
      </c>
      <c r="D182" s="8">
        <v>-0.00166526</v>
      </c>
      <c r="E182" s="8">
        <v>-0.00167139</v>
      </c>
      <c r="F182" s="8">
        <v>-9.9283E-4</v>
      </c>
      <c r="G182" s="8">
        <v>-9.9283E-4</v>
      </c>
      <c r="H182" s="8">
        <v>-0.00111632</v>
      </c>
      <c r="I182" s="8">
        <v>-3.0703E-4</v>
      </c>
      <c r="J182" s="8">
        <v>-3.0703E-4</v>
      </c>
      <c r="K182" s="8">
        <v>-2.209E-4</v>
      </c>
      <c r="L182" s="26">
        <v>-2.814E-5</v>
      </c>
      <c r="M182" s="26">
        <v>-2.814E-5</v>
      </c>
      <c r="N182" s="26">
        <v>-7.08E-5</v>
      </c>
      <c r="O182" s="27">
        <v>-3.325E-5</v>
      </c>
      <c r="P182" s="27">
        <v>-4.111E-5</v>
      </c>
      <c r="Q182" s="27">
        <v>-5.188E-5</v>
      </c>
      <c r="R182" s="27">
        <v>1.575E-5</v>
      </c>
      <c r="S182" s="27">
        <v>3.524E-5</v>
      </c>
      <c r="T182" s="27">
        <v>6.193E-5</v>
      </c>
      <c r="U182" s="27">
        <v>9.612E-5</v>
      </c>
      <c r="V182" s="27">
        <v>9.437E-5</v>
      </c>
      <c r="W182" s="27">
        <v>9.197E-5</v>
      </c>
    </row>
    <row r="183">
      <c r="A183" s="8">
        <v>182.0</v>
      </c>
      <c r="B183" s="8" t="s">
        <v>248</v>
      </c>
      <c r="C183" s="8">
        <v>9.7004E-4</v>
      </c>
      <c r="D183" s="8">
        <v>9.7004E-4</v>
      </c>
      <c r="E183" s="8">
        <v>9.7614E-4</v>
      </c>
      <c r="F183" s="8">
        <v>0.00102946</v>
      </c>
      <c r="G183" s="8">
        <v>0.00102946</v>
      </c>
      <c r="H183" s="8">
        <v>0.00106325</v>
      </c>
      <c r="I183" s="8">
        <v>-1.2363E-4</v>
      </c>
      <c r="J183" s="8">
        <v>-1.2363E-4</v>
      </c>
      <c r="K183" s="8">
        <v>-1.3357E-4</v>
      </c>
      <c r="L183" s="26">
        <v>-5.257E-5</v>
      </c>
      <c r="M183" s="26">
        <v>-5.257E-5</v>
      </c>
      <c r="N183" s="26">
        <v>1.503E-5</v>
      </c>
      <c r="O183" s="27">
        <v>3.301E-5</v>
      </c>
      <c r="P183" s="27">
        <v>3.375E-5</v>
      </c>
      <c r="Q183" s="27">
        <v>3.476E-5</v>
      </c>
      <c r="R183" s="27">
        <v>4.39E-5</v>
      </c>
      <c r="S183" s="27">
        <v>3.661E-5</v>
      </c>
      <c r="T183" s="27">
        <v>2.661E-5</v>
      </c>
      <c r="U183" s="27">
        <v>7.509E-5</v>
      </c>
      <c r="V183" s="27">
        <v>8.127E-5</v>
      </c>
      <c r="W183" s="27">
        <v>8.974E-5</v>
      </c>
    </row>
    <row r="184">
      <c r="A184" s="8">
        <v>183.0</v>
      </c>
      <c r="B184" s="8" t="s">
        <v>249</v>
      </c>
      <c r="C184" s="8">
        <v>-0.00221198</v>
      </c>
      <c r="D184" s="8">
        <v>-0.00221198</v>
      </c>
      <c r="E184" s="8">
        <v>-0.00219646</v>
      </c>
      <c r="F184" s="8">
        <v>-0.0030337</v>
      </c>
      <c r="G184" s="8">
        <v>-0.0030337</v>
      </c>
      <c r="H184" s="8">
        <v>-0.00298282</v>
      </c>
      <c r="I184" s="8">
        <v>3.2015E-4</v>
      </c>
      <c r="J184" s="8">
        <v>3.2015E-4</v>
      </c>
      <c r="K184" s="8">
        <v>3.5629E-4</v>
      </c>
      <c r="L184" s="26">
        <v>9.965E-5</v>
      </c>
      <c r="M184" s="26">
        <v>9.965E-5</v>
      </c>
      <c r="N184" s="26">
        <v>-5.674E-5</v>
      </c>
      <c r="O184" s="8">
        <v>-1.0433E-4</v>
      </c>
      <c r="P184" s="8">
        <v>-1.06E-4</v>
      </c>
      <c r="Q184" s="8">
        <v>-1.0829E-4</v>
      </c>
      <c r="R184" s="8">
        <v>1.483E-4</v>
      </c>
      <c r="S184" s="8">
        <v>1.4087E-4</v>
      </c>
      <c r="T184" s="8">
        <v>1.3069E-4</v>
      </c>
      <c r="U184" s="8">
        <v>4.2388E-4</v>
      </c>
      <c r="V184" s="8">
        <v>4.6068E-4</v>
      </c>
      <c r="W184" s="8">
        <v>5.111E-4</v>
      </c>
    </row>
    <row r="185">
      <c r="A185" s="8">
        <v>184.0</v>
      </c>
      <c r="B185" s="8" t="s">
        <v>250</v>
      </c>
      <c r="C185" s="8">
        <v>2.405E-4</v>
      </c>
      <c r="D185" s="8">
        <v>2.405E-4</v>
      </c>
      <c r="E185" s="8">
        <v>2.2484E-4</v>
      </c>
      <c r="F185" s="8">
        <v>0.00101762</v>
      </c>
      <c r="G185" s="8">
        <v>0.00101762</v>
      </c>
      <c r="H185" s="8">
        <v>0.00108989</v>
      </c>
      <c r="I185" s="8">
        <v>-3.2737E-4</v>
      </c>
      <c r="J185" s="8">
        <v>-3.2737E-4</v>
      </c>
      <c r="K185" s="8">
        <v>-4.2471E-4</v>
      </c>
      <c r="L185" s="25">
        <v>-1.0868E-4</v>
      </c>
      <c r="M185" s="25">
        <v>-1.0868E-4</v>
      </c>
      <c r="N185" s="25">
        <v>-1.1771E-4</v>
      </c>
      <c r="O185" s="27">
        <v>1.708E-5</v>
      </c>
      <c r="P185" s="27">
        <v>3.192E-5</v>
      </c>
      <c r="Q185" s="27">
        <v>5.227E-5</v>
      </c>
      <c r="R185" s="27">
        <v>-2.164E-5</v>
      </c>
      <c r="S185" s="27">
        <v>-3.188E-5</v>
      </c>
      <c r="T185" s="27">
        <v>-4.591E-5</v>
      </c>
      <c r="U185" s="27">
        <v>-6.199E-5</v>
      </c>
      <c r="V185" s="8">
        <v>-1.111E-4</v>
      </c>
      <c r="W185" s="8">
        <v>-1.784E-4</v>
      </c>
    </row>
    <row r="186">
      <c r="A186" s="8">
        <v>185.0</v>
      </c>
      <c r="B186" s="8" t="s">
        <v>251</v>
      </c>
      <c r="C186" s="8">
        <v>-6.3272E-4</v>
      </c>
      <c r="D186" s="8">
        <v>-6.3272E-4</v>
      </c>
      <c r="E186" s="8">
        <v>-6.3242E-4</v>
      </c>
      <c r="F186" s="8">
        <v>-6.7093E-4</v>
      </c>
      <c r="G186" s="8">
        <v>-6.7093E-4</v>
      </c>
      <c r="H186" s="8">
        <v>-6.7175E-4</v>
      </c>
      <c r="I186" s="27">
        <v>-4.0E-8</v>
      </c>
      <c r="J186" s="27">
        <v>-4.0E-8</v>
      </c>
      <c r="K186" s="27">
        <v>-3.485E-5</v>
      </c>
      <c r="L186" s="26">
        <v>6.38E-6</v>
      </c>
      <c r="M186" s="26">
        <v>6.38E-6</v>
      </c>
      <c r="N186" s="26">
        <v>1.902E-5</v>
      </c>
      <c r="O186" s="27">
        <v>-5.851E-5</v>
      </c>
      <c r="P186" s="27">
        <v>-5.048E-5</v>
      </c>
      <c r="Q186" s="27">
        <v>-3.949E-5</v>
      </c>
      <c r="R186" s="27">
        <v>5.668E-5</v>
      </c>
      <c r="S186" s="27">
        <v>5.595E-5</v>
      </c>
      <c r="T186" s="27">
        <v>5.495E-5</v>
      </c>
      <c r="U186" s="8">
        <v>2.388E-4</v>
      </c>
      <c r="V186" s="8">
        <v>2.0248E-4</v>
      </c>
      <c r="W186" s="8">
        <v>1.5271E-4</v>
      </c>
    </row>
    <row r="187">
      <c r="A187" s="8">
        <v>186.0</v>
      </c>
      <c r="B187" s="8" t="s">
        <v>252</v>
      </c>
      <c r="C187" s="8">
        <v>-0.00152224</v>
      </c>
      <c r="D187" s="8">
        <v>-0.00152224</v>
      </c>
      <c r="E187" s="8">
        <v>-0.0015329</v>
      </c>
      <c r="F187" s="8">
        <v>-0.00145406</v>
      </c>
      <c r="G187" s="8">
        <v>-0.00145406</v>
      </c>
      <c r="H187" s="8">
        <v>-0.00148652</v>
      </c>
      <c r="I187" s="27">
        <v>-2.089E-5</v>
      </c>
      <c r="J187" s="27">
        <v>-2.089E-5</v>
      </c>
      <c r="K187" s="27">
        <v>-2.145E-5</v>
      </c>
      <c r="L187" s="26">
        <v>6.705E-5</v>
      </c>
      <c r="M187" s="26">
        <v>6.705E-5</v>
      </c>
      <c r="N187" s="26">
        <v>6.463E-5</v>
      </c>
      <c r="O187" s="27">
        <v>-5.458E-5</v>
      </c>
      <c r="P187" s="27">
        <v>-4.532E-5</v>
      </c>
      <c r="Q187" s="27">
        <v>-3.264E-5</v>
      </c>
      <c r="R187" s="27">
        <v>3.299E-5</v>
      </c>
      <c r="S187" s="27">
        <v>3.685E-5</v>
      </c>
      <c r="T187" s="27">
        <v>4.214E-5</v>
      </c>
      <c r="U187" s="8">
        <v>2.2623E-4</v>
      </c>
      <c r="V187" s="8">
        <v>1.8447E-4</v>
      </c>
      <c r="W187" s="8">
        <v>1.2725E-4</v>
      </c>
    </row>
    <row r="188">
      <c r="A188" s="8">
        <v>187.0</v>
      </c>
      <c r="B188" s="8" t="s">
        <v>253</v>
      </c>
      <c r="C188" s="8">
        <v>-1.8882E-4</v>
      </c>
      <c r="D188" s="8">
        <v>-1.8882E-4</v>
      </c>
      <c r="E188" s="8">
        <v>-2.0105E-4</v>
      </c>
      <c r="F188" s="8">
        <v>-4.9507E-4</v>
      </c>
      <c r="G188" s="8">
        <v>-4.9507E-4</v>
      </c>
      <c r="H188" s="8">
        <v>-5.1811E-4</v>
      </c>
      <c r="I188" s="27">
        <v>-1.745E-5</v>
      </c>
      <c r="J188" s="27">
        <v>-1.745E-5</v>
      </c>
      <c r="K188" s="27">
        <v>8.19E-5</v>
      </c>
      <c r="L188" s="26">
        <v>1.3644E-4</v>
      </c>
      <c r="M188" s="26">
        <v>1.3644E-4</v>
      </c>
      <c r="N188" s="26">
        <v>6.09E-6</v>
      </c>
      <c r="O188" s="27">
        <v>6.33E-6</v>
      </c>
      <c r="P188" s="27">
        <v>-9.31E-6</v>
      </c>
      <c r="Q188" s="27">
        <v>-3.075E-5</v>
      </c>
      <c r="R188" s="27">
        <v>6.948E-5</v>
      </c>
      <c r="S188" s="27">
        <v>7.248E-5</v>
      </c>
      <c r="T188" s="27">
        <v>7.659E-5</v>
      </c>
      <c r="U188" s="27">
        <v>6.395E-5</v>
      </c>
      <c r="V188" s="8">
        <v>1.3413E-4</v>
      </c>
      <c r="W188" s="8">
        <v>2.3031E-4</v>
      </c>
    </row>
    <row r="189">
      <c r="A189" s="8">
        <v>188.0</v>
      </c>
      <c r="B189" s="8" t="s">
        <v>254</v>
      </c>
      <c r="C189" s="8">
        <v>-3.2179E-4</v>
      </c>
      <c r="D189" s="8">
        <v>-3.2179E-4</v>
      </c>
      <c r="E189" s="8">
        <v>-3.4118E-4</v>
      </c>
      <c r="F189" s="8">
        <v>-3.2697E-4</v>
      </c>
      <c r="G189" s="8">
        <v>-3.2697E-4</v>
      </c>
      <c r="H189" s="8">
        <v>-3.2322E-4</v>
      </c>
      <c r="I189" s="27">
        <v>-2.872E-5</v>
      </c>
      <c r="J189" s="27">
        <v>-2.872E-5</v>
      </c>
      <c r="K189" s="27">
        <v>-6.814E-5</v>
      </c>
      <c r="L189" s="26">
        <v>8.94E-6</v>
      </c>
      <c r="M189" s="26">
        <v>8.94E-6</v>
      </c>
      <c r="N189" s="26">
        <v>4.491E-5</v>
      </c>
      <c r="O189" s="27">
        <v>-2.6E-6</v>
      </c>
      <c r="P189" s="27">
        <v>-5.44E-6</v>
      </c>
      <c r="Q189" s="27">
        <v>-9.34E-6</v>
      </c>
      <c r="R189" s="27">
        <v>2.741E-5</v>
      </c>
      <c r="S189" s="27">
        <v>3.03E-5</v>
      </c>
      <c r="T189" s="27">
        <v>3.425E-5</v>
      </c>
      <c r="U189" s="27">
        <v>8.391E-5</v>
      </c>
      <c r="V189" s="27">
        <v>7.464E-5</v>
      </c>
      <c r="W189" s="27">
        <v>6.193E-5</v>
      </c>
    </row>
    <row r="190">
      <c r="A190" s="8">
        <v>189.0</v>
      </c>
      <c r="B190" s="8" t="s">
        <v>255</v>
      </c>
      <c r="C190" s="8">
        <v>6.5011E-4</v>
      </c>
      <c r="D190" s="8">
        <v>6.5011E-4</v>
      </c>
      <c r="E190" s="8">
        <v>6.8067E-4</v>
      </c>
      <c r="F190" s="8">
        <v>0.0088624</v>
      </c>
      <c r="G190" s="8">
        <v>0.0088624</v>
      </c>
      <c r="H190" s="8">
        <v>0.00876455</v>
      </c>
      <c r="I190" s="8">
        <v>-0.00337276</v>
      </c>
      <c r="J190" s="8">
        <v>-0.00337276</v>
      </c>
      <c r="K190" s="8">
        <v>-0.00313701</v>
      </c>
      <c r="L190" s="25">
        <v>-0.00100084</v>
      </c>
      <c r="M190" s="25">
        <v>-0.00100084</v>
      </c>
      <c r="N190" s="25">
        <v>-0.00112932</v>
      </c>
      <c r="O190" s="27">
        <v>7.543E-5</v>
      </c>
      <c r="P190" s="27">
        <v>9.123E-5</v>
      </c>
      <c r="Q190" s="8">
        <v>1.1286E-4</v>
      </c>
      <c r="R190" s="8">
        <v>-1.1678E-4</v>
      </c>
      <c r="S190" s="8">
        <v>-1.0323E-4</v>
      </c>
      <c r="T190" s="27">
        <v>-8.466E-5</v>
      </c>
      <c r="U190" s="8">
        <v>-6.914E-4</v>
      </c>
      <c r="V190" s="8">
        <v>-6.5587E-4</v>
      </c>
      <c r="W190" s="8">
        <v>-6.0718E-4</v>
      </c>
    </row>
    <row r="191">
      <c r="A191" s="8">
        <v>190.0</v>
      </c>
      <c r="B191" s="8" t="s">
        <v>256</v>
      </c>
      <c r="C191" s="8">
        <v>-2.2658E-4</v>
      </c>
      <c r="D191" s="8">
        <v>-2.2658E-4</v>
      </c>
      <c r="E191" s="8">
        <v>-3.0223E-4</v>
      </c>
      <c r="F191" s="8">
        <v>0.00161596</v>
      </c>
      <c r="G191" s="8">
        <v>0.00161596</v>
      </c>
      <c r="H191" s="8">
        <v>0.0017489</v>
      </c>
      <c r="I191" s="8">
        <v>-0.00110471</v>
      </c>
      <c r="J191" s="8">
        <v>-0.00110471</v>
      </c>
      <c r="K191" s="8">
        <v>-0.001212</v>
      </c>
      <c r="L191" s="25">
        <v>-3.9253E-4</v>
      </c>
      <c r="M191" s="25">
        <v>-3.9253E-4</v>
      </c>
      <c r="N191" s="25">
        <v>-3.6662E-4</v>
      </c>
      <c r="O191" s="27">
        <v>5.428E-5</v>
      </c>
      <c r="P191" s="27">
        <v>9.074E-5</v>
      </c>
      <c r="Q191" s="8">
        <v>1.4069E-4</v>
      </c>
      <c r="R191" s="27">
        <v>-7.29E-6</v>
      </c>
      <c r="S191" s="27">
        <v>-2.771E-5</v>
      </c>
      <c r="T191" s="27">
        <v>-5.569E-5</v>
      </c>
      <c r="U191" s="8">
        <v>1.8256E-4</v>
      </c>
      <c r="V191" s="27">
        <v>7.506E-5</v>
      </c>
      <c r="W191" s="27">
        <v>-7.225E-5</v>
      </c>
    </row>
    <row r="192">
      <c r="A192" s="8">
        <v>191.0</v>
      </c>
      <c r="B192" s="8" t="s">
        <v>257</v>
      </c>
      <c r="C192" s="8">
        <v>-6.9571E-4</v>
      </c>
      <c r="D192" s="8">
        <v>-6.9571E-4</v>
      </c>
      <c r="E192" s="8">
        <v>-6.0942E-4</v>
      </c>
      <c r="F192" s="8">
        <v>0.04231311</v>
      </c>
      <c r="G192" s="8">
        <v>0.04231311</v>
      </c>
      <c r="H192" s="8">
        <v>0.04248126</v>
      </c>
      <c r="I192" s="8">
        <v>-0.01409119</v>
      </c>
      <c r="J192" s="8">
        <v>-0.01409119</v>
      </c>
      <c r="K192" s="8">
        <v>-0.01419681</v>
      </c>
      <c r="L192" s="25">
        <v>-0.00360662</v>
      </c>
      <c r="M192" s="25">
        <v>-0.00360662</v>
      </c>
      <c r="N192" s="25">
        <v>-0.00368016</v>
      </c>
      <c r="O192" s="8">
        <v>4.0661E-4</v>
      </c>
      <c r="P192" s="8">
        <v>6.4876E-4</v>
      </c>
      <c r="Q192" s="8">
        <v>9.8059E-4</v>
      </c>
      <c r="R192" s="8">
        <v>-0.00117867</v>
      </c>
      <c r="S192" s="8">
        <v>-0.00128677</v>
      </c>
      <c r="T192" s="8">
        <v>-0.0014349</v>
      </c>
      <c r="U192" s="8">
        <v>-0.00352985</v>
      </c>
      <c r="V192" s="8">
        <v>-0.00397781</v>
      </c>
      <c r="W192" s="8">
        <v>-0.00459167</v>
      </c>
    </row>
    <row r="193">
      <c r="A193" s="8">
        <v>192.0</v>
      </c>
      <c r="B193" s="8" t="s">
        <v>258</v>
      </c>
      <c r="C193" s="8">
        <v>-0.00337798</v>
      </c>
      <c r="D193" s="8">
        <v>-0.00337798</v>
      </c>
      <c r="E193" s="8">
        <v>-0.00347372</v>
      </c>
      <c r="F193" s="8">
        <v>0.00387297</v>
      </c>
      <c r="G193" s="8">
        <v>0.00387297</v>
      </c>
      <c r="H193" s="8">
        <v>0.00391769</v>
      </c>
      <c r="I193" s="8">
        <v>-0.00249009</v>
      </c>
      <c r="J193" s="8">
        <v>-0.00249009</v>
      </c>
      <c r="K193" s="8">
        <v>-0.00266976</v>
      </c>
      <c r="L193" s="25">
        <v>-7.8173E-4</v>
      </c>
      <c r="M193" s="25">
        <v>-7.8173E-4</v>
      </c>
      <c r="N193" s="25">
        <v>-5.4746E-4</v>
      </c>
      <c r="O193" s="27">
        <v>2.827E-5</v>
      </c>
      <c r="P193" s="27">
        <v>6.776E-5</v>
      </c>
      <c r="Q193" s="8">
        <v>1.2187E-4</v>
      </c>
      <c r="R193" s="8">
        <v>-2.8295E-4</v>
      </c>
      <c r="S193" s="8">
        <v>-2.8347E-4</v>
      </c>
      <c r="T193" s="8">
        <v>-2.8419E-4</v>
      </c>
      <c r="U193" s="8">
        <v>-9.107E-4</v>
      </c>
      <c r="V193" s="8">
        <v>-0.00106493</v>
      </c>
      <c r="W193" s="8">
        <v>-0.0012763</v>
      </c>
      <c r="X193" s="27"/>
    </row>
    <row r="194">
      <c r="A194" s="8">
        <v>193.0</v>
      </c>
      <c r="B194" s="8" t="s">
        <v>259</v>
      </c>
      <c r="C194" s="8">
        <v>-4.7203E-4</v>
      </c>
      <c r="D194" s="8">
        <v>-4.7203E-4</v>
      </c>
      <c r="E194" s="8">
        <v>-4.5422E-4</v>
      </c>
      <c r="F194" s="8">
        <v>0.0306502</v>
      </c>
      <c r="G194" s="8">
        <v>0.0306502</v>
      </c>
      <c r="H194" s="8">
        <v>0.03050608</v>
      </c>
      <c r="I194" s="8">
        <v>-0.01094227</v>
      </c>
      <c r="J194" s="8">
        <v>-0.01094227</v>
      </c>
      <c r="K194" s="8">
        <v>-0.01073683</v>
      </c>
      <c r="L194" s="25">
        <v>-0.00275872</v>
      </c>
      <c r="M194" s="25">
        <v>-0.00275872</v>
      </c>
      <c r="N194" s="25">
        <v>-0.00276233</v>
      </c>
      <c r="O194" s="27">
        <v>3.044E-5</v>
      </c>
      <c r="P194" s="8">
        <v>2.2928E-4</v>
      </c>
      <c r="Q194" s="8">
        <v>5.0175E-4</v>
      </c>
      <c r="R194" s="8">
        <v>-7.5944E-4</v>
      </c>
      <c r="S194" s="8">
        <v>-8.3197E-4</v>
      </c>
      <c r="T194" s="8">
        <v>-9.3136E-4</v>
      </c>
      <c r="U194" s="8">
        <v>-0.00190739</v>
      </c>
      <c r="V194" s="8">
        <v>-0.00227511</v>
      </c>
      <c r="W194" s="8">
        <v>-0.00277903</v>
      </c>
    </row>
    <row r="195">
      <c r="A195" s="8">
        <v>194.0</v>
      </c>
      <c r="B195" s="8" t="s">
        <v>260</v>
      </c>
      <c r="C195" s="8">
        <v>-7.6348E-4</v>
      </c>
      <c r="D195" s="8">
        <v>-7.6348E-4</v>
      </c>
      <c r="E195" s="8">
        <v>-7.2424E-4</v>
      </c>
      <c r="F195" s="8">
        <v>-0.00596247</v>
      </c>
      <c r="G195" s="8">
        <v>-0.00596247</v>
      </c>
      <c r="H195" s="8">
        <v>-0.00597109</v>
      </c>
      <c r="I195" s="8">
        <v>0.00110318</v>
      </c>
      <c r="J195" s="8">
        <v>0.00110318</v>
      </c>
      <c r="K195" s="8">
        <v>9.8487E-4</v>
      </c>
      <c r="L195" s="25">
        <v>4.3748E-4</v>
      </c>
      <c r="M195" s="25">
        <v>4.3748E-4</v>
      </c>
      <c r="N195" s="25">
        <v>4.3121E-4</v>
      </c>
      <c r="O195" s="8">
        <v>-4.0582E-4</v>
      </c>
      <c r="P195" s="8">
        <v>-3.8111E-4</v>
      </c>
      <c r="Q195" s="8">
        <v>-3.4725E-4</v>
      </c>
      <c r="R195" s="8">
        <v>9.3675E-4</v>
      </c>
      <c r="S195" s="8">
        <v>9.3602E-4</v>
      </c>
      <c r="T195" s="8">
        <v>9.35E-4</v>
      </c>
      <c r="U195" s="8">
        <v>0.00320128</v>
      </c>
      <c r="V195" s="8">
        <v>0.00307606</v>
      </c>
      <c r="W195" s="8">
        <v>0.00290447</v>
      </c>
    </row>
    <row r="196">
      <c r="A196" s="8">
        <v>195.0</v>
      </c>
      <c r="B196" s="8" t="s">
        <v>261</v>
      </c>
      <c r="C196" s="8">
        <v>-0.00184256</v>
      </c>
      <c r="D196" s="8">
        <v>-0.00184256</v>
      </c>
      <c r="E196" s="8">
        <v>-0.00183949</v>
      </c>
      <c r="F196" s="8">
        <v>0.00180626</v>
      </c>
      <c r="G196" s="8">
        <v>0.00180626</v>
      </c>
      <c r="H196" s="8">
        <v>0.00170788</v>
      </c>
      <c r="I196" s="8">
        <v>-0.00151533</v>
      </c>
      <c r="J196" s="8">
        <v>-0.00151533</v>
      </c>
      <c r="K196" s="8">
        <v>-0.00140185</v>
      </c>
      <c r="L196" s="25">
        <v>-3.5467E-4</v>
      </c>
      <c r="M196" s="25">
        <v>-3.5467E-4</v>
      </c>
      <c r="N196" s="25">
        <v>-4.5472E-4</v>
      </c>
      <c r="O196" s="27">
        <v>2.969E-5</v>
      </c>
      <c r="P196" s="27">
        <v>4.511E-5</v>
      </c>
      <c r="Q196" s="27">
        <v>6.624E-5</v>
      </c>
      <c r="R196" s="8">
        <v>-1.3968E-4</v>
      </c>
      <c r="S196" s="8">
        <v>-1.313E-4</v>
      </c>
      <c r="T196" s="8">
        <v>-1.1981E-4</v>
      </c>
      <c r="U196" s="8">
        <v>-3.9832E-4</v>
      </c>
      <c r="V196" s="8">
        <v>-4.2812E-4</v>
      </c>
      <c r="W196" s="8">
        <v>-4.6896E-4</v>
      </c>
    </row>
    <row r="197">
      <c r="A197" s="8">
        <v>196.0</v>
      </c>
      <c r="B197" s="8" t="s">
        <v>262</v>
      </c>
      <c r="C197" s="27">
        <v>-2.41E-6</v>
      </c>
      <c r="D197" s="27">
        <v>-2.41E-6</v>
      </c>
      <c r="E197" s="27">
        <v>1.369E-5</v>
      </c>
      <c r="F197" s="8">
        <v>-7.7212E-4</v>
      </c>
      <c r="G197" s="8">
        <v>-7.7212E-4</v>
      </c>
      <c r="H197" s="8">
        <v>-6.9351E-4</v>
      </c>
      <c r="I197" s="8">
        <v>2.9797E-4</v>
      </c>
      <c r="J197" s="8">
        <v>2.9797E-4</v>
      </c>
      <c r="K197" s="8">
        <v>2.6134E-4</v>
      </c>
      <c r="L197" s="26">
        <v>5.063E-5</v>
      </c>
      <c r="M197" s="26">
        <v>5.063E-5</v>
      </c>
      <c r="N197" s="26">
        <v>5.62E-6</v>
      </c>
      <c r="O197" s="27">
        <v>-1.162E-5</v>
      </c>
      <c r="P197" s="27">
        <v>-1.499E-5</v>
      </c>
      <c r="Q197" s="27">
        <v>-1.961E-5</v>
      </c>
      <c r="R197" s="8">
        <v>1.1713E-4</v>
      </c>
      <c r="S197" s="8">
        <v>1.0832E-4</v>
      </c>
      <c r="T197" s="27">
        <v>9.625E-5</v>
      </c>
      <c r="U197" s="8">
        <v>2.5165E-4</v>
      </c>
      <c r="V197" s="8">
        <v>2.809E-4</v>
      </c>
      <c r="W197" s="8">
        <v>3.2099E-4</v>
      </c>
      <c r="X197" s="27"/>
      <c r="Y197" s="27"/>
      <c r="Z197" s="27"/>
    </row>
    <row r="198">
      <c r="A198" s="8">
        <v>197.0</v>
      </c>
      <c r="B198" s="8" t="s">
        <v>263</v>
      </c>
      <c r="C198" s="8">
        <v>-0.00276035</v>
      </c>
      <c r="D198" s="8">
        <v>-0.00276035</v>
      </c>
      <c r="E198" s="8">
        <v>-0.00284742</v>
      </c>
      <c r="F198" s="8">
        <v>0.00214034</v>
      </c>
      <c r="G198" s="8">
        <v>0.00214034</v>
      </c>
      <c r="H198" s="8">
        <v>0.00218879</v>
      </c>
      <c r="I198" s="8">
        <v>-0.00164786</v>
      </c>
      <c r="J198" s="8">
        <v>-0.00164786</v>
      </c>
      <c r="K198" s="8">
        <v>-0.00173551</v>
      </c>
      <c r="L198" s="25">
        <v>-4.3684E-4</v>
      </c>
      <c r="M198" s="25">
        <v>-4.3684E-4</v>
      </c>
      <c r="N198" s="25">
        <v>-3.8951E-4</v>
      </c>
      <c r="O198" s="27">
        <v>-3.02E-5</v>
      </c>
      <c r="P198" s="27">
        <v>1.185E-5</v>
      </c>
      <c r="Q198" s="27">
        <v>6.948E-5</v>
      </c>
      <c r="R198" s="8">
        <v>-1.5751E-4</v>
      </c>
      <c r="S198" s="8">
        <v>-1.674E-4</v>
      </c>
      <c r="T198" s="8">
        <v>-1.8095E-4</v>
      </c>
      <c r="U198" s="8">
        <v>-3.3882E-4</v>
      </c>
      <c r="V198" s="8">
        <v>-4.5475E-4</v>
      </c>
      <c r="W198" s="8">
        <v>-6.1363E-4</v>
      </c>
    </row>
    <row r="199">
      <c r="A199" s="8">
        <v>198.0</v>
      </c>
      <c r="B199" s="8" t="s">
        <v>264</v>
      </c>
      <c r="C199" s="8">
        <v>1.778E-4</v>
      </c>
      <c r="D199" s="8">
        <v>1.778E-4</v>
      </c>
      <c r="E199" s="8">
        <v>1.7919E-4</v>
      </c>
      <c r="F199" s="8">
        <v>5.7986E-4</v>
      </c>
      <c r="G199" s="8">
        <v>5.7986E-4</v>
      </c>
      <c r="H199" s="8">
        <v>6.1212E-4</v>
      </c>
      <c r="I199" s="27">
        <v>-6.247E-5</v>
      </c>
      <c r="J199" s="27">
        <v>-6.247E-5</v>
      </c>
      <c r="K199" s="8">
        <v>-1.8665E-4</v>
      </c>
      <c r="L199" s="26">
        <v>-9.689E-5</v>
      </c>
      <c r="M199" s="26">
        <v>-9.689E-5</v>
      </c>
      <c r="N199" s="26">
        <v>-2.942E-5</v>
      </c>
      <c r="O199" s="27">
        <v>-3.037E-5</v>
      </c>
      <c r="P199" s="27">
        <v>-1.44E-6</v>
      </c>
      <c r="Q199" s="27">
        <v>3.82E-5</v>
      </c>
      <c r="R199" s="27">
        <v>-8.79E-6</v>
      </c>
      <c r="S199" s="27">
        <v>-1.166E-5</v>
      </c>
      <c r="T199" s="27">
        <v>-1.559E-5</v>
      </c>
      <c r="U199" s="8">
        <v>1.8403E-4</v>
      </c>
      <c r="V199" s="27">
        <v>6.714E-5</v>
      </c>
      <c r="W199" s="27">
        <v>-9.306E-5</v>
      </c>
    </row>
    <row r="200">
      <c r="A200" s="8">
        <v>199.0</v>
      </c>
      <c r="B200" s="8" t="s">
        <v>265</v>
      </c>
      <c r="C200" s="8">
        <v>0.00250631</v>
      </c>
      <c r="D200" s="8">
        <v>0.00250631</v>
      </c>
      <c r="E200" s="8">
        <v>0.00251978</v>
      </c>
      <c r="F200" s="8">
        <v>-6.9684E-4</v>
      </c>
      <c r="G200" s="8">
        <v>-6.9684E-4</v>
      </c>
      <c r="H200" s="8">
        <v>-8.6073E-4</v>
      </c>
      <c r="I200" s="8">
        <v>9.6227E-4</v>
      </c>
      <c r="J200" s="8">
        <v>9.6227E-4</v>
      </c>
      <c r="K200" s="8">
        <v>0.00106677</v>
      </c>
      <c r="L200" s="25">
        <v>1.5612E-4</v>
      </c>
      <c r="M200" s="25">
        <v>1.5612E-4</v>
      </c>
      <c r="N200" s="25">
        <v>1.7583E-4</v>
      </c>
      <c r="O200" s="27">
        <v>1.63E-6</v>
      </c>
      <c r="P200" s="27">
        <v>1.552E-5</v>
      </c>
      <c r="Q200" s="27">
        <v>3.457E-5</v>
      </c>
      <c r="R200" s="8">
        <v>1.6637E-4</v>
      </c>
      <c r="S200" s="8">
        <v>1.7271E-4</v>
      </c>
      <c r="T200" s="8">
        <v>1.8139E-4</v>
      </c>
      <c r="U200" s="8">
        <v>9.1333E-4</v>
      </c>
      <c r="V200" s="8">
        <v>8.5359E-4</v>
      </c>
      <c r="W200" s="8">
        <v>7.7174E-4</v>
      </c>
    </row>
    <row r="201">
      <c r="A201" s="8">
        <v>200.0</v>
      </c>
      <c r="B201" s="8" t="s">
        <v>266</v>
      </c>
      <c r="C201" s="8">
        <v>-5.8836E-4</v>
      </c>
      <c r="D201" s="8">
        <v>-5.8836E-4</v>
      </c>
      <c r="E201" s="8">
        <v>-5.6544E-4</v>
      </c>
      <c r="F201" s="8">
        <v>-9.0387E-4</v>
      </c>
      <c r="G201" s="8">
        <v>-9.0387E-4</v>
      </c>
      <c r="H201" s="8">
        <v>-8.2667E-4</v>
      </c>
      <c r="I201" s="27">
        <v>5.393E-5</v>
      </c>
      <c r="J201" s="27">
        <v>5.393E-5</v>
      </c>
      <c r="K201" s="27">
        <v>-9.256E-5</v>
      </c>
      <c r="L201" s="26">
        <v>-1.6195E-4</v>
      </c>
      <c r="M201" s="26">
        <v>-1.6195E-4</v>
      </c>
      <c r="N201" s="26">
        <v>-9.957E-5</v>
      </c>
      <c r="O201" s="27">
        <v>-5.752E-5</v>
      </c>
      <c r="P201" s="27">
        <v>-3.367E-5</v>
      </c>
      <c r="Q201" s="27">
        <v>-9.9E-7</v>
      </c>
      <c r="R201" s="8">
        <v>1.3635E-4</v>
      </c>
      <c r="S201" s="8">
        <v>1.2641E-4</v>
      </c>
      <c r="T201" s="8">
        <v>1.1278E-4</v>
      </c>
      <c r="U201" s="8">
        <v>5.4946E-4</v>
      </c>
      <c r="V201" s="8">
        <v>4.6302E-4</v>
      </c>
      <c r="W201" s="8">
        <v>3.4457E-4</v>
      </c>
    </row>
    <row r="202">
      <c r="A202" s="8">
        <v>201.0</v>
      </c>
      <c r="B202" s="8" t="s">
        <v>267</v>
      </c>
      <c r="C202" s="8">
        <v>1.9755E-4</v>
      </c>
      <c r="D202" s="8">
        <v>1.9755E-4</v>
      </c>
      <c r="E202" s="8">
        <v>1.8806E-4</v>
      </c>
      <c r="F202" s="8">
        <v>1.5412E-4</v>
      </c>
      <c r="G202" s="8">
        <v>1.5412E-4</v>
      </c>
      <c r="H202" s="27">
        <v>7.911E-5</v>
      </c>
      <c r="I202" s="27">
        <v>3.959E-5</v>
      </c>
      <c r="J202" s="27">
        <v>3.959E-5</v>
      </c>
      <c r="K202" s="27">
        <v>2.57E-5</v>
      </c>
      <c r="L202" s="26">
        <v>-1.0352E-4</v>
      </c>
      <c r="M202" s="26">
        <v>-1.0352E-4</v>
      </c>
      <c r="N202" s="26">
        <v>2.877E-5</v>
      </c>
      <c r="O202" s="27">
        <v>3.1E-7</v>
      </c>
      <c r="P202" s="27">
        <v>7.4E-6</v>
      </c>
      <c r="Q202" s="27">
        <v>1.71E-5</v>
      </c>
      <c r="R202" s="27">
        <v>-1.71E-6</v>
      </c>
      <c r="S202" s="27">
        <v>8.8E-6</v>
      </c>
      <c r="T202" s="27">
        <v>2.319E-5</v>
      </c>
      <c r="U202" s="8">
        <v>1.6324E-4</v>
      </c>
      <c r="V202" s="8">
        <v>1.0284E-4</v>
      </c>
      <c r="W202" s="27">
        <v>2.006E-5</v>
      </c>
    </row>
    <row r="203">
      <c r="A203" s="8">
        <v>202.0</v>
      </c>
      <c r="B203" s="8" t="s">
        <v>268</v>
      </c>
      <c r="C203" s="8">
        <v>9.7572E-4</v>
      </c>
      <c r="D203" s="8">
        <v>9.7572E-4</v>
      </c>
      <c r="E203" s="8">
        <v>9.6888E-4</v>
      </c>
      <c r="F203" s="8">
        <v>-6.2762E-4</v>
      </c>
      <c r="G203" s="8">
        <v>-6.2762E-4</v>
      </c>
      <c r="H203" s="8">
        <v>-5.7379E-4</v>
      </c>
      <c r="I203" s="8">
        <v>6.2832E-4</v>
      </c>
      <c r="J203" s="8">
        <v>6.2832E-4</v>
      </c>
      <c r="K203" s="8">
        <v>5.0151E-4</v>
      </c>
      <c r="L203" s="26">
        <v>-1.399E-5</v>
      </c>
      <c r="M203" s="26">
        <v>-1.399E-5</v>
      </c>
      <c r="N203" s="25">
        <v>1.2528E-4</v>
      </c>
      <c r="O203" s="27">
        <v>-3.656E-5</v>
      </c>
      <c r="P203" s="27">
        <v>-4.21E-6</v>
      </c>
      <c r="Q203" s="27">
        <v>4.011E-5</v>
      </c>
      <c r="R203" s="8">
        <v>1.1906E-4</v>
      </c>
      <c r="S203" s="8">
        <v>1.0719E-4</v>
      </c>
      <c r="T203" s="27">
        <v>9.092E-5</v>
      </c>
      <c r="U203" s="8">
        <v>7.4153E-4</v>
      </c>
      <c r="V203" s="8">
        <v>6.252E-4</v>
      </c>
      <c r="W203" s="8">
        <v>4.658E-4</v>
      </c>
    </row>
    <row r="204">
      <c r="A204" s="8">
        <v>203.0</v>
      </c>
      <c r="B204" s="8" t="s">
        <v>269</v>
      </c>
      <c r="C204" s="8">
        <v>-2.1254E-4</v>
      </c>
      <c r="D204" s="8">
        <v>-2.1254E-4</v>
      </c>
      <c r="E204" s="8">
        <v>-2.1419E-4</v>
      </c>
      <c r="F204" s="27">
        <v>-2.639E-5</v>
      </c>
      <c r="G204" s="27">
        <v>-2.639E-5</v>
      </c>
      <c r="H204" s="27">
        <v>-3.61E-5</v>
      </c>
      <c r="I204" s="27">
        <v>-3.88E-5</v>
      </c>
      <c r="J204" s="27">
        <v>-3.88E-5</v>
      </c>
      <c r="K204" s="27">
        <v>2.853E-5</v>
      </c>
      <c r="L204" s="26">
        <v>-8.871E-5</v>
      </c>
      <c r="M204" s="26">
        <v>-8.871E-5</v>
      </c>
      <c r="N204" s="26">
        <v>-1.178E-4</v>
      </c>
      <c r="O204" s="27">
        <v>5.401E-5</v>
      </c>
      <c r="P204" s="27">
        <v>4.593E-5</v>
      </c>
      <c r="Q204" s="27">
        <v>3.486E-5</v>
      </c>
      <c r="R204" s="27">
        <v>-1.102E-5</v>
      </c>
      <c r="S204" s="27">
        <v>-9.03E-6</v>
      </c>
      <c r="T204" s="27">
        <v>-6.31E-6</v>
      </c>
      <c r="U204" s="8">
        <v>-1.0918E-4</v>
      </c>
      <c r="V204" s="27">
        <v>-6.247E-5</v>
      </c>
      <c r="W204" s="27">
        <v>1.55E-6</v>
      </c>
      <c r="Z204" s="27"/>
    </row>
    <row r="205">
      <c r="A205" s="8">
        <v>204.0</v>
      </c>
      <c r="B205" s="8" t="s">
        <v>270</v>
      </c>
      <c r="C205" s="8">
        <v>-2.5006E-4</v>
      </c>
      <c r="D205" s="8">
        <v>-2.5006E-4</v>
      </c>
      <c r="E205" s="8">
        <v>-2.7068E-4</v>
      </c>
      <c r="F205" s="8">
        <v>-3.7658E-4</v>
      </c>
      <c r="G205" s="8">
        <v>-3.7658E-4</v>
      </c>
      <c r="H205" s="8">
        <v>-3.2818E-4</v>
      </c>
      <c r="I205" s="8">
        <v>1.4952E-4</v>
      </c>
      <c r="J205" s="8">
        <v>1.4952E-4</v>
      </c>
      <c r="K205" s="27">
        <v>2.28E-5</v>
      </c>
      <c r="L205" s="26">
        <v>-8.954E-5</v>
      </c>
      <c r="M205" s="26">
        <v>-8.954E-5</v>
      </c>
      <c r="N205" s="26">
        <v>-1.0335E-4</v>
      </c>
      <c r="O205" s="27">
        <v>-1.704E-5</v>
      </c>
      <c r="P205" s="27">
        <v>-2.44E-6</v>
      </c>
      <c r="Q205" s="27">
        <v>1.757E-5</v>
      </c>
      <c r="R205" s="27">
        <v>2.752E-5</v>
      </c>
      <c r="S205" s="27">
        <v>2.644E-5</v>
      </c>
      <c r="T205" s="27">
        <v>2.497E-5</v>
      </c>
      <c r="U205" s="8">
        <v>2.6801E-4</v>
      </c>
      <c r="V205" s="8">
        <v>1.9301E-4</v>
      </c>
      <c r="W205" s="27">
        <v>9.024E-5</v>
      </c>
      <c r="X205" s="27"/>
      <c r="Y205" s="27"/>
    </row>
    <row r="206">
      <c r="A206" s="8">
        <v>205.0</v>
      </c>
      <c r="B206" s="8" t="s">
        <v>271</v>
      </c>
      <c r="C206" s="8">
        <v>-0.05141444</v>
      </c>
      <c r="D206" s="8">
        <v>-0.05141444</v>
      </c>
      <c r="E206" s="8">
        <v>-0.0515275</v>
      </c>
      <c r="F206" s="8">
        <v>0.0048178</v>
      </c>
      <c r="G206" s="8">
        <v>0.0048178</v>
      </c>
      <c r="H206" s="8">
        <v>0.00499751</v>
      </c>
      <c r="I206" s="8">
        <v>-0.01626572</v>
      </c>
      <c r="J206" s="8">
        <v>-0.01626572</v>
      </c>
      <c r="K206" s="8">
        <v>-0.01646794</v>
      </c>
      <c r="L206" s="25">
        <v>-0.00477423</v>
      </c>
      <c r="M206" s="25">
        <v>-0.00477423</v>
      </c>
      <c r="N206" s="25">
        <v>-0.00479027</v>
      </c>
      <c r="O206" s="8">
        <v>-4.4769E-4</v>
      </c>
      <c r="P206" s="8">
        <v>-2.1046E-4</v>
      </c>
      <c r="Q206" s="8">
        <v>1.1464E-4</v>
      </c>
      <c r="R206" s="8">
        <v>-0.00161428</v>
      </c>
      <c r="S206" s="8">
        <v>-0.00169219</v>
      </c>
      <c r="T206" s="8">
        <v>-0.00179895</v>
      </c>
      <c r="U206" s="8">
        <v>-0.00459957</v>
      </c>
      <c r="V206" s="8">
        <v>-0.00513963</v>
      </c>
      <c r="W206" s="8">
        <v>-0.00587971</v>
      </c>
    </row>
    <row r="207">
      <c r="A207" s="8">
        <v>206.0</v>
      </c>
      <c r="B207" s="8" t="s">
        <v>272</v>
      </c>
      <c r="C207" s="8">
        <v>-0.06008235</v>
      </c>
      <c r="D207" s="8">
        <v>-0.06008235</v>
      </c>
      <c r="E207" s="8">
        <v>-0.06070562</v>
      </c>
      <c r="F207" s="8">
        <v>0.00675891</v>
      </c>
      <c r="G207" s="8">
        <v>0.00675891</v>
      </c>
      <c r="H207" s="8">
        <v>0.00749021</v>
      </c>
      <c r="I207" s="8">
        <v>-0.01470299</v>
      </c>
      <c r="J207" s="8">
        <v>-0.01470299</v>
      </c>
      <c r="K207" s="8">
        <v>-0.01525689</v>
      </c>
      <c r="L207" s="25">
        <v>-0.00438518</v>
      </c>
      <c r="M207" s="25">
        <v>-0.00438518</v>
      </c>
      <c r="N207" s="25">
        <v>-0.00452533</v>
      </c>
      <c r="O207" s="8">
        <v>-7.8391E-4</v>
      </c>
      <c r="P207" s="8">
        <v>-4.6905E-4</v>
      </c>
      <c r="Q207" s="27">
        <v>-3.758E-5</v>
      </c>
      <c r="R207" s="8">
        <v>-0.00126447</v>
      </c>
      <c r="S207" s="8">
        <v>-0.00140097</v>
      </c>
      <c r="T207" s="8">
        <v>-0.00158803</v>
      </c>
      <c r="U207" s="8">
        <v>-0.00168924</v>
      </c>
      <c r="V207" s="8">
        <v>-0.00237679</v>
      </c>
      <c r="W207" s="8">
        <v>-0.00331898</v>
      </c>
    </row>
    <row r="208">
      <c r="A208" s="8">
        <v>207.0</v>
      </c>
      <c r="B208" s="8" t="s">
        <v>273</v>
      </c>
      <c r="C208" s="8">
        <v>3.7324E-4</v>
      </c>
      <c r="D208" s="8">
        <v>3.7324E-4</v>
      </c>
      <c r="E208" s="8">
        <v>3.1368E-4</v>
      </c>
      <c r="F208" s="8">
        <v>0.00540419</v>
      </c>
      <c r="G208" s="8">
        <v>0.00540419</v>
      </c>
      <c r="H208" s="8">
        <v>0.00538736</v>
      </c>
      <c r="I208" s="8">
        <v>-0.00146829</v>
      </c>
      <c r="J208" s="8">
        <v>-0.00146829</v>
      </c>
      <c r="K208" s="8">
        <v>-0.00144374</v>
      </c>
      <c r="L208" s="25">
        <v>-4.2473E-4</v>
      </c>
      <c r="M208" s="25">
        <v>-4.2473E-4</v>
      </c>
      <c r="N208" s="25">
        <v>-3.868E-4</v>
      </c>
      <c r="O208" s="8">
        <v>2.5358E-4</v>
      </c>
      <c r="P208" s="8">
        <v>2.4267E-4</v>
      </c>
      <c r="Q208" s="8">
        <v>2.2772E-4</v>
      </c>
      <c r="R208" s="8">
        <v>-2.9649E-4</v>
      </c>
      <c r="S208" s="8">
        <v>-2.926E-4</v>
      </c>
      <c r="T208" s="8">
        <v>-2.8726E-4</v>
      </c>
      <c r="U208" s="8">
        <v>-0.00133735</v>
      </c>
      <c r="V208" s="8">
        <v>-0.00129784</v>
      </c>
      <c r="W208" s="8">
        <v>-0.00124369</v>
      </c>
    </row>
    <row r="209">
      <c r="A209" s="8">
        <v>208.0</v>
      </c>
      <c r="B209" s="8" t="s">
        <v>274</v>
      </c>
      <c r="C209" s="8">
        <v>-3.085E-4</v>
      </c>
      <c r="D209" s="8">
        <v>-3.085E-4</v>
      </c>
      <c r="E209" s="8">
        <v>-2.6803E-4</v>
      </c>
      <c r="F209" s="8">
        <v>0.00681973</v>
      </c>
      <c r="G209" s="8">
        <v>0.00681973</v>
      </c>
      <c r="H209" s="8">
        <v>0.00683016</v>
      </c>
      <c r="I209" s="8">
        <v>-0.00219187</v>
      </c>
      <c r="J209" s="8">
        <v>-0.00219187</v>
      </c>
      <c r="K209" s="8">
        <v>-0.00213732</v>
      </c>
      <c r="L209" s="25">
        <v>-8.1007E-4</v>
      </c>
      <c r="M209" s="25">
        <v>-8.1007E-4</v>
      </c>
      <c r="N209" s="25">
        <v>-7.9985E-4</v>
      </c>
      <c r="O209" s="8">
        <v>2.4284E-4</v>
      </c>
      <c r="P209" s="8">
        <v>2.6372E-4</v>
      </c>
      <c r="Q209" s="8">
        <v>2.9233E-4</v>
      </c>
      <c r="R209" s="8">
        <v>-5.585E-4</v>
      </c>
      <c r="S209" s="8">
        <v>-5.5697E-4</v>
      </c>
      <c r="T209" s="8">
        <v>-5.5486E-4</v>
      </c>
      <c r="U209" s="8">
        <v>-0.00192219</v>
      </c>
      <c r="V209" s="8">
        <v>-0.00191405</v>
      </c>
      <c r="W209" s="8">
        <v>-0.0019029</v>
      </c>
    </row>
    <row r="210">
      <c r="A210" s="8">
        <v>209.0</v>
      </c>
      <c r="B210" s="8" t="s">
        <v>275</v>
      </c>
      <c r="C210" s="8">
        <v>0.00442949</v>
      </c>
      <c r="D210" s="8">
        <v>0.00442949</v>
      </c>
      <c r="E210" s="8">
        <v>0.00441815</v>
      </c>
      <c r="F210" s="8">
        <v>0.00583914</v>
      </c>
      <c r="G210" s="8">
        <v>0.00583914</v>
      </c>
      <c r="H210" s="8">
        <v>0.00596621</v>
      </c>
      <c r="I210" s="8">
        <v>-4.677E-4</v>
      </c>
      <c r="J210" s="8">
        <v>-4.677E-4</v>
      </c>
      <c r="K210" s="8">
        <v>-6.4249E-4</v>
      </c>
      <c r="L210" s="25">
        <v>-4.0032E-4</v>
      </c>
      <c r="M210" s="25">
        <v>-4.0032E-4</v>
      </c>
      <c r="N210" s="25">
        <v>-1.2301E-4</v>
      </c>
      <c r="O210" s="8">
        <v>1.5794E-4</v>
      </c>
      <c r="P210" s="8">
        <v>1.6587E-4</v>
      </c>
      <c r="Q210" s="8">
        <v>1.7673E-4</v>
      </c>
      <c r="R210" s="8">
        <v>-1.5269E-4</v>
      </c>
      <c r="S210" s="8">
        <v>-1.6683E-4</v>
      </c>
      <c r="T210" s="8">
        <v>-1.8622E-4</v>
      </c>
      <c r="U210" s="8">
        <v>-6.8685E-4</v>
      </c>
      <c r="V210" s="8">
        <v>-7.2125E-4</v>
      </c>
      <c r="W210" s="8">
        <v>-7.6839E-4</v>
      </c>
    </row>
    <row r="211">
      <c r="A211" s="8">
        <v>210.0</v>
      </c>
      <c r="B211" s="8" t="s">
        <v>276</v>
      </c>
      <c r="C211" s="8">
        <v>-0.00549698</v>
      </c>
      <c r="D211" s="8">
        <v>-0.00549698</v>
      </c>
      <c r="E211" s="8">
        <v>-0.00565861</v>
      </c>
      <c r="F211" s="8">
        <v>0.04110556</v>
      </c>
      <c r="G211" s="8">
        <v>0.04110556</v>
      </c>
      <c r="H211" s="8">
        <v>0.04147061</v>
      </c>
      <c r="I211" s="8">
        <v>-0.01284426</v>
      </c>
      <c r="J211" s="8">
        <v>-0.01284426</v>
      </c>
      <c r="K211" s="8">
        <v>-0.01321024</v>
      </c>
      <c r="L211" s="25">
        <v>-0.0033974</v>
      </c>
      <c r="M211" s="25">
        <v>-0.0033974</v>
      </c>
      <c r="N211" s="25">
        <v>-0.00340073</v>
      </c>
      <c r="O211" s="8">
        <v>-2.7025E-4</v>
      </c>
      <c r="P211" s="27">
        <v>-1.069E-5</v>
      </c>
      <c r="Q211" s="8">
        <v>3.45E-4</v>
      </c>
      <c r="R211" s="8">
        <v>-9.4236E-4</v>
      </c>
      <c r="S211" s="8">
        <v>-0.00105261</v>
      </c>
      <c r="T211" s="8">
        <v>-0.00120371</v>
      </c>
      <c r="U211" s="8">
        <v>-0.00233022</v>
      </c>
      <c r="V211" s="8">
        <v>-0.00290608</v>
      </c>
      <c r="W211" s="8">
        <v>-0.00369522</v>
      </c>
    </row>
    <row r="212">
      <c r="A212" s="8">
        <v>211.0</v>
      </c>
      <c r="B212" s="8" t="s">
        <v>277</v>
      </c>
      <c r="C212" s="8">
        <v>-0.00260701</v>
      </c>
      <c r="D212" s="8">
        <v>-0.00260701</v>
      </c>
      <c r="E212" s="8">
        <v>-0.00255031</v>
      </c>
      <c r="F212" s="8">
        <v>-0.00479117</v>
      </c>
      <c r="G212" s="8">
        <v>-0.00479117</v>
      </c>
      <c r="H212" s="8">
        <v>-0.00472885</v>
      </c>
      <c r="I212" s="8">
        <v>-1.3425E-4</v>
      </c>
      <c r="J212" s="8">
        <v>-1.3425E-4</v>
      </c>
      <c r="K212" s="8">
        <v>-1.3891E-4</v>
      </c>
      <c r="L212" s="25">
        <v>3.1402E-4</v>
      </c>
      <c r="M212" s="25">
        <v>3.1402E-4</v>
      </c>
      <c r="N212" s="25">
        <v>3.8191E-4</v>
      </c>
      <c r="O212" s="27">
        <v>8.089E-5</v>
      </c>
      <c r="P212" s="8">
        <v>1.3976E-4</v>
      </c>
      <c r="Q212" s="8">
        <v>2.2044E-4</v>
      </c>
      <c r="R212" s="27">
        <v>5.727E-5</v>
      </c>
      <c r="S212" s="27">
        <v>2.007E-5</v>
      </c>
      <c r="T212" s="27">
        <v>-3.091E-5</v>
      </c>
      <c r="U212" s="8">
        <v>0.00126753</v>
      </c>
      <c r="V212" s="8">
        <v>0.00113286</v>
      </c>
      <c r="W212" s="8">
        <v>9.4831E-4</v>
      </c>
    </row>
    <row r="213">
      <c r="A213" s="8">
        <v>212.0</v>
      </c>
      <c r="B213" s="8" t="s">
        <v>278</v>
      </c>
      <c r="C213" s="8">
        <v>0.00501542</v>
      </c>
      <c r="D213" s="8">
        <v>0.00501542</v>
      </c>
      <c r="E213" s="8">
        <v>0.00508845</v>
      </c>
      <c r="F213" s="8">
        <v>0.01868921</v>
      </c>
      <c r="G213" s="8">
        <v>0.01868921</v>
      </c>
      <c r="H213" s="8">
        <v>0.01868062</v>
      </c>
      <c r="I213" s="8">
        <v>-0.00450001</v>
      </c>
      <c r="J213" s="8">
        <v>-0.00450001</v>
      </c>
      <c r="K213" s="8">
        <v>-0.00449058</v>
      </c>
      <c r="L213" s="25">
        <v>-0.00109048</v>
      </c>
      <c r="M213" s="25">
        <v>-0.00109048</v>
      </c>
      <c r="N213" s="25">
        <v>-0.00103044</v>
      </c>
      <c r="O213" s="8">
        <v>-1.7562E-4</v>
      </c>
      <c r="P213" s="27">
        <v>-5.685E-5</v>
      </c>
      <c r="Q213" s="8">
        <v>1.0591E-4</v>
      </c>
      <c r="R213" s="27">
        <v>-3.79E-5</v>
      </c>
      <c r="S213" s="27">
        <v>-8.679E-5</v>
      </c>
      <c r="T213" s="8">
        <v>-1.538E-4</v>
      </c>
      <c r="U213" s="8">
        <v>2.7078E-4</v>
      </c>
      <c r="V213" s="27">
        <v>4.638E-5</v>
      </c>
      <c r="W213" s="8">
        <v>-2.6114E-4</v>
      </c>
    </row>
    <row r="214">
      <c r="A214" s="8">
        <v>213.0</v>
      </c>
      <c r="B214" s="8" t="s">
        <v>279</v>
      </c>
      <c r="C214" s="8">
        <v>-0.00669517</v>
      </c>
      <c r="D214" s="8">
        <v>-0.00669517</v>
      </c>
      <c r="E214" s="8">
        <v>-0.00674254</v>
      </c>
      <c r="F214" s="8">
        <v>-0.00709956</v>
      </c>
      <c r="G214" s="8">
        <v>-0.00709956</v>
      </c>
      <c r="H214" s="8">
        <v>-0.00724938</v>
      </c>
      <c r="I214" s="27">
        <v>-6.07E-5</v>
      </c>
      <c r="J214" s="27">
        <v>-6.07E-5</v>
      </c>
      <c r="K214" s="8">
        <v>1.4003E-4</v>
      </c>
      <c r="L214" s="25">
        <v>1.2716E-4</v>
      </c>
      <c r="M214" s="25">
        <v>1.2716E-4</v>
      </c>
      <c r="N214" s="26">
        <v>2.13E-5</v>
      </c>
      <c r="O214" s="8">
        <v>-1.6361E-4</v>
      </c>
      <c r="P214" s="8">
        <v>-1.7102E-4</v>
      </c>
      <c r="Q214" s="8">
        <v>-1.8117E-4</v>
      </c>
      <c r="R214" s="8">
        <v>2.562E-4</v>
      </c>
      <c r="S214" s="8">
        <v>2.6538E-4</v>
      </c>
      <c r="T214" s="8">
        <v>2.7796E-4</v>
      </c>
      <c r="U214" s="8">
        <v>7.1029E-4</v>
      </c>
      <c r="V214" s="8">
        <v>7.4307E-4</v>
      </c>
      <c r="W214" s="8">
        <v>7.8799E-4</v>
      </c>
    </row>
    <row r="215">
      <c r="A215" s="8">
        <v>214.0</v>
      </c>
      <c r="B215" s="8" t="s">
        <v>280</v>
      </c>
      <c r="C215" s="8">
        <v>-0.00570143</v>
      </c>
      <c r="D215" s="8">
        <v>-0.00570143</v>
      </c>
      <c r="E215" s="8">
        <v>-0.00565294</v>
      </c>
      <c r="F215" s="8">
        <v>-0.00551659</v>
      </c>
      <c r="G215" s="8">
        <v>-0.00551659</v>
      </c>
      <c r="H215" s="8">
        <v>-0.00553842</v>
      </c>
      <c r="I215" s="8">
        <v>-3.1492E-4</v>
      </c>
      <c r="J215" s="8">
        <v>-3.1492E-4</v>
      </c>
      <c r="K215" s="8">
        <v>-2.141E-4</v>
      </c>
      <c r="L215" s="25">
        <v>-1.4532E-4</v>
      </c>
      <c r="M215" s="25">
        <v>-1.4532E-4</v>
      </c>
      <c r="N215" s="25">
        <v>-3.3404E-4</v>
      </c>
      <c r="O215" s="8">
        <v>-1.6726E-4</v>
      </c>
      <c r="P215" s="8">
        <v>-1.632E-4</v>
      </c>
      <c r="Q215" s="8">
        <v>-1.5764E-4</v>
      </c>
      <c r="R215" s="27">
        <v>7.22E-5</v>
      </c>
      <c r="S215" s="27">
        <v>7.193E-5</v>
      </c>
      <c r="T215" s="27">
        <v>7.155E-5</v>
      </c>
      <c r="U215" s="8">
        <v>1.3988E-4</v>
      </c>
      <c r="V215" s="8">
        <v>1.7906E-4</v>
      </c>
      <c r="W215" s="8">
        <v>2.3276E-4</v>
      </c>
    </row>
    <row r="216">
      <c r="A216" s="8">
        <v>215.0</v>
      </c>
      <c r="B216" s="8" t="s">
        <v>281</v>
      </c>
      <c r="C216" s="8">
        <v>0.00420334</v>
      </c>
      <c r="D216" s="8">
        <v>0.00420334</v>
      </c>
      <c r="E216" s="8">
        <v>0.00421075</v>
      </c>
      <c r="F216" s="8">
        <v>0.00448488</v>
      </c>
      <c r="G216" s="8">
        <v>0.00448488</v>
      </c>
      <c r="H216" s="8">
        <v>0.00432947</v>
      </c>
      <c r="I216" s="8">
        <v>-2.4395E-4</v>
      </c>
      <c r="J216" s="8">
        <v>-2.4395E-4</v>
      </c>
      <c r="K216" s="27">
        <v>-8.523E-5</v>
      </c>
      <c r="L216" s="26">
        <v>-9.196E-5</v>
      </c>
      <c r="M216" s="26">
        <v>-9.196E-5</v>
      </c>
      <c r="N216" s="26">
        <v>-6.134E-5</v>
      </c>
      <c r="O216" s="27">
        <v>6.449E-5</v>
      </c>
      <c r="P216" s="27">
        <v>6.871E-5</v>
      </c>
      <c r="Q216" s="27">
        <v>7.45E-5</v>
      </c>
      <c r="R216" s="27">
        <v>1.959E-5</v>
      </c>
      <c r="S216" s="27">
        <v>3.074E-5</v>
      </c>
      <c r="T216" s="27">
        <v>4.601E-5</v>
      </c>
      <c r="U216" s="27">
        <v>-3.823E-5</v>
      </c>
      <c r="V216" s="27">
        <v>-2.759E-5</v>
      </c>
      <c r="W216" s="27">
        <v>-1.302E-5</v>
      </c>
    </row>
    <row r="217">
      <c r="A217" s="8">
        <v>216.0</v>
      </c>
      <c r="B217" s="8" t="s">
        <v>282</v>
      </c>
      <c r="C217" s="8">
        <v>0.00430049</v>
      </c>
      <c r="D217" s="8">
        <v>0.00430049</v>
      </c>
      <c r="E217" s="8">
        <v>0.0043026</v>
      </c>
      <c r="F217" s="8">
        <v>-0.00142731</v>
      </c>
      <c r="G217" s="8">
        <v>-0.00142731</v>
      </c>
      <c r="H217" s="8">
        <v>-0.0012138</v>
      </c>
      <c r="I217" s="8">
        <v>0.00140656</v>
      </c>
      <c r="J217" s="8">
        <v>0.00140656</v>
      </c>
      <c r="K217" s="8">
        <v>0.00123873</v>
      </c>
      <c r="L217" s="25">
        <v>5.5839E-4</v>
      </c>
      <c r="M217" s="25">
        <v>5.5839E-4</v>
      </c>
      <c r="N217" s="25">
        <v>5.1377E-4</v>
      </c>
      <c r="O217" s="8">
        <v>-2.6436E-4</v>
      </c>
      <c r="P217" s="8">
        <v>-2.6952E-4</v>
      </c>
      <c r="Q217" s="8">
        <v>-2.7659E-4</v>
      </c>
      <c r="R217" s="8">
        <v>7.9733E-4</v>
      </c>
      <c r="S217" s="8">
        <v>7.7305E-4</v>
      </c>
      <c r="T217" s="8">
        <v>7.3978E-4</v>
      </c>
      <c r="U217" s="8">
        <v>0.00229495</v>
      </c>
      <c r="V217" s="8">
        <v>0.00231138</v>
      </c>
      <c r="W217" s="8">
        <v>0.0023339</v>
      </c>
    </row>
    <row r="218">
      <c r="A218" s="8">
        <v>217.0</v>
      </c>
      <c r="B218" s="8" t="s">
        <v>283</v>
      </c>
      <c r="C218" s="8">
        <v>-0.01227314</v>
      </c>
      <c r="D218" s="8">
        <v>-0.01227314</v>
      </c>
      <c r="E218" s="8">
        <v>-0.01230539</v>
      </c>
      <c r="F218" s="8">
        <v>-0.01116077</v>
      </c>
      <c r="G218" s="8">
        <v>-0.01116077</v>
      </c>
      <c r="H218" s="8">
        <v>-0.01133883</v>
      </c>
      <c r="I218" s="8">
        <v>-5.8272E-4</v>
      </c>
      <c r="J218" s="8">
        <v>-5.8272E-4</v>
      </c>
      <c r="K218" s="8">
        <v>-3.6951E-4</v>
      </c>
      <c r="L218" s="25">
        <v>-1.8619E-4</v>
      </c>
      <c r="M218" s="25">
        <v>-1.8619E-4</v>
      </c>
      <c r="N218" s="25">
        <v>-2.9467E-4</v>
      </c>
      <c r="O218" s="8">
        <v>-3.347E-4</v>
      </c>
      <c r="P218" s="8">
        <v>-3.3224E-4</v>
      </c>
      <c r="Q218" s="8">
        <v>-3.2886E-4</v>
      </c>
      <c r="R218" s="8">
        <v>2.39E-4</v>
      </c>
      <c r="S218" s="8">
        <v>2.5181E-4</v>
      </c>
      <c r="T218" s="8">
        <v>2.6938E-4</v>
      </c>
      <c r="U218" s="8">
        <v>6.9661E-4</v>
      </c>
      <c r="V218" s="8">
        <v>7.0703E-4</v>
      </c>
      <c r="W218" s="8">
        <v>7.213E-4</v>
      </c>
    </row>
    <row r="219">
      <c r="A219" s="8">
        <v>218.0</v>
      </c>
      <c r="B219" s="8" t="s">
        <v>284</v>
      </c>
      <c r="C219" s="8">
        <v>0.00247409</v>
      </c>
      <c r="D219" s="8">
        <v>0.00247409</v>
      </c>
      <c r="E219" s="8">
        <v>0.00245204</v>
      </c>
      <c r="F219" s="8">
        <v>-9.9381E-4</v>
      </c>
      <c r="G219" s="8">
        <v>-9.9381E-4</v>
      </c>
      <c r="H219" s="8">
        <v>-9.8558E-4</v>
      </c>
      <c r="I219" s="8">
        <v>7.9235E-4</v>
      </c>
      <c r="J219" s="8">
        <v>7.9235E-4</v>
      </c>
      <c r="K219" s="8">
        <v>7.5932E-4</v>
      </c>
      <c r="L219" s="25">
        <v>2.5314E-4</v>
      </c>
      <c r="M219" s="25">
        <v>2.5314E-4</v>
      </c>
      <c r="N219" s="25">
        <v>3.0685E-4</v>
      </c>
      <c r="O219" s="8">
        <v>-1.3473E-4</v>
      </c>
      <c r="P219" s="8">
        <v>-1.4553E-4</v>
      </c>
      <c r="Q219" s="8">
        <v>-1.6035E-4</v>
      </c>
      <c r="R219" s="8">
        <v>4.1655E-4</v>
      </c>
      <c r="S219" s="8">
        <v>4.1684E-4</v>
      </c>
      <c r="T219" s="8">
        <v>4.1724E-4</v>
      </c>
      <c r="U219" s="8">
        <v>0.00124217</v>
      </c>
      <c r="V219" s="8">
        <v>0.0012533</v>
      </c>
      <c r="W219" s="8">
        <v>0.00126854</v>
      </c>
    </row>
    <row r="220">
      <c r="A220" s="8">
        <v>219.0</v>
      </c>
      <c r="B220" s="8" t="s">
        <v>285</v>
      </c>
      <c r="C220" s="8">
        <v>0.00319453</v>
      </c>
      <c r="D220" s="8">
        <v>0.00319453</v>
      </c>
      <c r="E220" s="8">
        <v>0.0031615</v>
      </c>
      <c r="F220" s="8">
        <v>-3.0672E-4</v>
      </c>
      <c r="G220" s="8">
        <v>-3.0672E-4</v>
      </c>
      <c r="H220" s="27">
        <v>-7.014E-5</v>
      </c>
      <c r="I220" s="8">
        <v>9.6795E-4</v>
      </c>
      <c r="J220" s="8">
        <v>9.6795E-4</v>
      </c>
      <c r="K220" s="8">
        <v>8.217E-4</v>
      </c>
      <c r="L220" s="25">
        <v>3.4768E-4</v>
      </c>
      <c r="M220" s="25">
        <v>3.4768E-4</v>
      </c>
      <c r="N220" s="25">
        <v>3.4102E-4</v>
      </c>
      <c r="O220" s="27">
        <v>2.407E-5</v>
      </c>
      <c r="P220" s="27">
        <v>1.985E-5</v>
      </c>
      <c r="Q220" s="27">
        <v>1.408E-5</v>
      </c>
      <c r="R220" s="8">
        <v>2.9542E-4</v>
      </c>
      <c r="S220" s="8">
        <v>2.5707E-4</v>
      </c>
      <c r="T220" s="8">
        <v>2.0451E-4</v>
      </c>
      <c r="U220" s="8">
        <v>8.7086E-4</v>
      </c>
      <c r="V220" s="8">
        <v>9.0105E-4</v>
      </c>
      <c r="W220" s="8">
        <v>9.4244E-4</v>
      </c>
    </row>
    <row r="221">
      <c r="A221" s="8">
        <v>220.0</v>
      </c>
      <c r="B221" s="8" t="s">
        <v>286</v>
      </c>
      <c r="C221" s="8">
        <v>-0.00205487</v>
      </c>
      <c r="D221" s="8">
        <v>-0.00205487</v>
      </c>
      <c r="E221" s="8">
        <v>-0.00202914</v>
      </c>
      <c r="F221" s="8">
        <v>-0.00263918</v>
      </c>
      <c r="G221" s="8">
        <v>-0.00263918</v>
      </c>
      <c r="H221" s="8">
        <v>-0.00271238</v>
      </c>
      <c r="I221" s="8">
        <v>-0.00172315</v>
      </c>
      <c r="J221" s="8">
        <v>-0.00172315</v>
      </c>
      <c r="K221" s="8">
        <v>-0.00165942</v>
      </c>
      <c r="L221" s="25">
        <v>-1.6786E-4</v>
      </c>
      <c r="M221" s="25">
        <v>-1.6786E-4</v>
      </c>
      <c r="N221" s="25">
        <v>-2.4371E-4</v>
      </c>
      <c r="O221" s="27">
        <v>3.379E-5</v>
      </c>
      <c r="P221" s="8">
        <v>1.3068E-4</v>
      </c>
      <c r="Q221" s="8">
        <v>2.6345E-4</v>
      </c>
      <c r="R221" s="27">
        <v>-2.454E-5</v>
      </c>
      <c r="S221" s="27">
        <v>-8.074E-5</v>
      </c>
      <c r="T221" s="8">
        <v>-1.5776E-4</v>
      </c>
      <c r="U221" s="8">
        <v>0.00155769</v>
      </c>
      <c r="V221" s="8">
        <v>0.00133853</v>
      </c>
      <c r="W221" s="8">
        <v>0.00103818</v>
      </c>
    </row>
    <row r="222">
      <c r="A222" s="8">
        <v>221.0</v>
      </c>
      <c r="B222" s="8" t="s">
        <v>287</v>
      </c>
      <c r="C222" s="8">
        <v>-0.00373964</v>
      </c>
      <c r="D222" s="8">
        <v>-0.00373964</v>
      </c>
      <c r="E222" s="8">
        <v>-0.00380292</v>
      </c>
      <c r="F222" s="8">
        <v>0.00131375</v>
      </c>
      <c r="G222" s="8">
        <v>0.00131375</v>
      </c>
      <c r="H222" s="8">
        <v>0.00145928</v>
      </c>
      <c r="I222" s="8">
        <v>-0.001839</v>
      </c>
      <c r="J222" s="8">
        <v>-0.001839</v>
      </c>
      <c r="K222" s="8">
        <v>-0.00201094</v>
      </c>
      <c r="L222" s="25">
        <v>-4.7865E-4</v>
      </c>
      <c r="M222" s="25">
        <v>-4.7865E-4</v>
      </c>
      <c r="N222" s="25">
        <v>-5.3122E-4</v>
      </c>
      <c r="O222" s="27">
        <v>-5.891E-5</v>
      </c>
      <c r="P222" s="27">
        <v>-3.827E-5</v>
      </c>
      <c r="Q222" s="27">
        <v>-9.99E-6</v>
      </c>
      <c r="R222" s="27">
        <v>-6.298E-5</v>
      </c>
      <c r="S222" s="27">
        <v>-7.111E-5</v>
      </c>
      <c r="T222" s="27">
        <v>-8.225E-5</v>
      </c>
      <c r="U222" s="8">
        <v>-3.937E-4</v>
      </c>
      <c r="V222" s="8">
        <v>-4.6127E-4</v>
      </c>
      <c r="W222" s="8">
        <v>-5.5387E-4</v>
      </c>
    </row>
    <row r="223">
      <c r="A223" s="8">
        <v>222.0</v>
      </c>
      <c r="B223" s="8" t="s">
        <v>288</v>
      </c>
      <c r="C223" s="8">
        <v>0.00162002</v>
      </c>
      <c r="D223" s="8">
        <v>0.00162002</v>
      </c>
      <c r="E223" s="8">
        <v>0.00163616</v>
      </c>
      <c r="F223" s="8">
        <v>3.2477E-4</v>
      </c>
      <c r="G223" s="8">
        <v>3.2477E-4</v>
      </c>
      <c r="H223" s="8">
        <v>4.0025E-4</v>
      </c>
      <c r="I223" s="8">
        <v>4.1983E-4</v>
      </c>
      <c r="J223" s="8">
        <v>4.1983E-4</v>
      </c>
      <c r="K223" s="8">
        <v>2.8856E-4</v>
      </c>
      <c r="L223" s="25">
        <v>1.7059E-4</v>
      </c>
      <c r="M223" s="25">
        <v>1.7059E-4</v>
      </c>
      <c r="N223" s="25">
        <v>1.2516E-4</v>
      </c>
      <c r="O223" s="27">
        <v>6.65E-5</v>
      </c>
      <c r="P223" s="27">
        <v>6.502E-5</v>
      </c>
      <c r="Q223" s="27">
        <v>6.301E-5</v>
      </c>
      <c r="R223" s="27">
        <v>6.151E-5</v>
      </c>
      <c r="S223" s="27">
        <v>5.559E-5</v>
      </c>
      <c r="T223" s="27">
        <v>4.748E-5</v>
      </c>
      <c r="U223" s="8">
        <v>2.2794E-4</v>
      </c>
      <c r="V223" s="8">
        <v>2.0694E-4</v>
      </c>
      <c r="W223" s="8">
        <v>1.7817E-4</v>
      </c>
    </row>
    <row r="224">
      <c r="A224" s="8">
        <v>223.0</v>
      </c>
      <c r="B224" s="8" t="s">
        <v>289</v>
      </c>
      <c r="C224" s="8">
        <v>-9.4508E-4</v>
      </c>
      <c r="D224" s="8">
        <v>-9.4508E-4</v>
      </c>
      <c r="E224" s="8">
        <v>-9.3286E-4</v>
      </c>
      <c r="F224" s="8">
        <v>2.491E-4</v>
      </c>
      <c r="G224" s="8">
        <v>2.491E-4</v>
      </c>
      <c r="H224" s="8">
        <v>1.7806E-4</v>
      </c>
      <c r="I224" s="8">
        <v>-5.1891E-4</v>
      </c>
      <c r="J224" s="8">
        <v>-5.1891E-4</v>
      </c>
      <c r="K224" s="8">
        <v>-4.8284E-4</v>
      </c>
      <c r="L224" s="25">
        <v>-1.786E-4</v>
      </c>
      <c r="M224" s="25">
        <v>-1.786E-4</v>
      </c>
      <c r="N224" s="26">
        <v>1.84E-6</v>
      </c>
      <c r="O224" s="27">
        <v>-1.518E-5</v>
      </c>
      <c r="P224" s="27">
        <v>-1.269E-5</v>
      </c>
      <c r="Q224" s="27">
        <v>-9.28E-6</v>
      </c>
      <c r="R224" s="27">
        <v>-3.173E-5</v>
      </c>
      <c r="S224" s="27">
        <v>-2.227E-5</v>
      </c>
      <c r="T224" s="27">
        <v>-9.31E-6</v>
      </c>
      <c r="U224" s="27">
        <v>-8.565E-5</v>
      </c>
      <c r="V224" s="8">
        <v>-1.0694E-4</v>
      </c>
      <c r="W224" s="8">
        <v>-1.3611E-4</v>
      </c>
    </row>
    <row r="225">
      <c r="A225" s="8">
        <v>224.0</v>
      </c>
      <c r="B225" s="8" t="s">
        <v>290</v>
      </c>
      <c r="C225" s="8">
        <v>-0.00919297</v>
      </c>
      <c r="D225" s="8">
        <v>-0.00919297</v>
      </c>
      <c r="E225" s="8">
        <v>-0.00937636</v>
      </c>
      <c r="F225" s="8">
        <v>0.00747034</v>
      </c>
      <c r="G225" s="8">
        <v>0.00747034</v>
      </c>
      <c r="H225" s="8">
        <v>0.00755985</v>
      </c>
      <c r="I225" s="8">
        <v>-0.00635004</v>
      </c>
      <c r="J225" s="8">
        <v>-0.00635004</v>
      </c>
      <c r="K225" s="8">
        <v>-0.00645949</v>
      </c>
      <c r="L225" s="25">
        <v>-0.00157562</v>
      </c>
      <c r="M225" s="25">
        <v>-0.00157562</v>
      </c>
      <c r="N225" s="25">
        <v>-0.00160526</v>
      </c>
      <c r="O225" s="27">
        <v>-1.808E-5</v>
      </c>
      <c r="P225" s="27">
        <v>8.643E-5</v>
      </c>
      <c r="Q225" s="8">
        <v>2.2965E-4</v>
      </c>
      <c r="R225" s="8">
        <v>-2.9649E-4</v>
      </c>
      <c r="S225" s="8">
        <v>-3.4463E-4</v>
      </c>
      <c r="T225" s="8">
        <v>-4.1061E-4</v>
      </c>
      <c r="U225" s="8">
        <v>-6.7033E-4</v>
      </c>
      <c r="V225" s="8">
        <v>-9.0983E-4</v>
      </c>
      <c r="W225" s="8">
        <v>-0.00123804</v>
      </c>
    </row>
    <row r="226">
      <c r="A226" s="8">
        <v>225.0</v>
      </c>
      <c r="B226" s="8" t="s">
        <v>291</v>
      </c>
      <c r="C226" s="8">
        <v>0.01119764</v>
      </c>
      <c r="D226" s="8">
        <v>0.01119764</v>
      </c>
      <c r="E226" s="8">
        <v>0.01116885</v>
      </c>
      <c r="F226" s="8">
        <v>0.02364806</v>
      </c>
      <c r="G226" s="8">
        <v>0.02364806</v>
      </c>
      <c r="H226" s="8">
        <v>0.02352737</v>
      </c>
      <c r="I226" s="8">
        <v>-0.00440794</v>
      </c>
      <c r="J226" s="8">
        <v>-0.00440794</v>
      </c>
      <c r="K226" s="8">
        <v>-0.00426834</v>
      </c>
      <c r="L226" s="25">
        <v>-0.0014709</v>
      </c>
      <c r="M226" s="25">
        <v>-0.0014709</v>
      </c>
      <c r="N226" s="25">
        <v>-0.00142312</v>
      </c>
      <c r="O226" s="8">
        <v>6.7874E-4</v>
      </c>
      <c r="P226" s="8">
        <v>6.72E-4</v>
      </c>
      <c r="Q226" s="8">
        <v>6.6277E-4</v>
      </c>
      <c r="R226" s="8">
        <v>-9.0136E-4</v>
      </c>
      <c r="S226" s="8">
        <v>-8.8759E-4</v>
      </c>
      <c r="T226" s="8">
        <v>-8.6873E-4</v>
      </c>
      <c r="U226" s="8">
        <v>-0.00436799</v>
      </c>
      <c r="V226" s="8">
        <v>-0.00428005</v>
      </c>
      <c r="W226" s="8">
        <v>-0.00415954</v>
      </c>
    </row>
    <row r="227">
      <c r="A227" s="8">
        <v>226.0</v>
      </c>
      <c r="B227" s="8" t="s">
        <v>292</v>
      </c>
      <c r="C227" s="8">
        <v>0.00254077</v>
      </c>
      <c r="D227" s="8">
        <v>0.00254077</v>
      </c>
      <c r="E227" s="8">
        <v>0.00249601</v>
      </c>
      <c r="F227" s="8">
        <v>0.00106998</v>
      </c>
      <c r="G227" s="8">
        <v>0.00106998</v>
      </c>
      <c r="H227" s="8">
        <v>9.8573E-4</v>
      </c>
      <c r="I227" s="8">
        <v>1.9784E-4</v>
      </c>
      <c r="J227" s="8">
        <v>1.9784E-4</v>
      </c>
      <c r="K227" s="8">
        <v>2.7216E-4</v>
      </c>
      <c r="L227" s="25">
        <v>1.2232E-4</v>
      </c>
      <c r="M227" s="25">
        <v>1.2232E-4</v>
      </c>
      <c r="N227" s="26">
        <v>8.884E-5</v>
      </c>
      <c r="O227" s="27">
        <v>8.937E-5</v>
      </c>
      <c r="P227" s="27">
        <v>9.326E-5</v>
      </c>
      <c r="Q227" s="27">
        <v>9.859E-5</v>
      </c>
      <c r="R227" s="27">
        <v>4.593E-5</v>
      </c>
      <c r="S227" s="27">
        <v>4.669E-5</v>
      </c>
      <c r="T227" s="27">
        <v>4.773E-5</v>
      </c>
      <c r="U227" s="8">
        <v>3.2329E-4</v>
      </c>
      <c r="V227" s="8">
        <v>3.0948E-4</v>
      </c>
      <c r="W227" s="8">
        <v>2.9056E-4</v>
      </c>
    </row>
    <row r="228">
      <c r="A228" s="8">
        <v>227.0</v>
      </c>
      <c r="B228" s="8" t="s">
        <v>293</v>
      </c>
      <c r="C228" s="27">
        <v>-7.761E-5</v>
      </c>
      <c r="D228" s="27">
        <v>-7.761E-5</v>
      </c>
      <c r="E228" s="27">
        <v>-4.036E-5</v>
      </c>
      <c r="F228" s="8">
        <v>-5.5547E-4</v>
      </c>
      <c r="G228" s="8">
        <v>-5.5547E-4</v>
      </c>
      <c r="H228" s="8">
        <v>-4.9677E-4</v>
      </c>
      <c r="I228" s="8">
        <v>1.9509E-4</v>
      </c>
      <c r="J228" s="8">
        <v>1.9509E-4</v>
      </c>
      <c r="K228" s="27">
        <v>8.402E-5</v>
      </c>
      <c r="L228" s="26">
        <v>2.067E-5</v>
      </c>
      <c r="M228" s="26">
        <v>2.067E-5</v>
      </c>
      <c r="N228" s="26">
        <v>-2.328E-5</v>
      </c>
      <c r="O228" s="27">
        <v>-4.86E-5</v>
      </c>
      <c r="P228" s="27">
        <v>-4.763E-5</v>
      </c>
      <c r="Q228" s="27">
        <v>-4.63E-5</v>
      </c>
      <c r="R228" s="8">
        <v>1.1902E-4</v>
      </c>
      <c r="S228" s="8">
        <v>1.1894E-4</v>
      </c>
      <c r="T228" s="8">
        <v>1.1883E-4</v>
      </c>
      <c r="U228" s="8">
        <v>3.2813E-4</v>
      </c>
      <c r="V228" s="8">
        <v>2.9752E-4</v>
      </c>
      <c r="W228" s="8">
        <v>2.5557E-4</v>
      </c>
      <c r="X228" s="27"/>
      <c r="Y228" s="27"/>
      <c r="Z228" s="27"/>
    </row>
    <row r="229">
      <c r="A229" s="8">
        <v>228.0</v>
      </c>
      <c r="B229" s="8" t="s">
        <v>294</v>
      </c>
      <c r="C229" s="8">
        <v>8.9466E-4</v>
      </c>
      <c r="D229" s="8">
        <v>8.9466E-4</v>
      </c>
      <c r="E229" s="8">
        <v>8.851E-4</v>
      </c>
      <c r="F229" s="8">
        <v>6.6272E-4</v>
      </c>
      <c r="G229" s="8">
        <v>6.6272E-4</v>
      </c>
      <c r="H229" s="8">
        <v>7.8028E-4</v>
      </c>
      <c r="I229" s="8">
        <v>1.6286E-4</v>
      </c>
      <c r="J229" s="8">
        <v>1.6286E-4</v>
      </c>
      <c r="K229" s="27">
        <v>5.923E-5</v>
      </c>
      <c r="L229" s="26">
        <v>-2.682E-5</v>
      </c>
      <c r="M229" s="26">
        <v>-2.682E-5</v>
      </c>
      <c r="N229" s="26">
        <v>5.64E-6</v>
      </c>
      <c r="O229" s="27">
        <v>7.178E-5</v>
      </c>
      <c r="P229" s="27">
        <v>7.027E-5</v>
      </c>
      <c r="Q229" s="27">
        <v>6.819E-5</v>
      </c>
      <c r="R229" s="27">
        <v>-1.449E-5</v>
      </c>
      <c r="S229" s="27">
        <v>-2.574E-5</v>
      </c>
      <c r="T229" s="27">
        <v>-4.115E-5</v>
      </c>
      <c r="U229" s="27">
        <v>-9.473E-5</v>
      </c>
      <c r="V229" s="27">
        <v>-9.152E-5</v>
      </c>
      <c r="W229" s="27">
        <v>-8.713E-5</v>
      </c>
    </row>
    <row r="230">
      <c r="A230" s="8">
        <v>229.0</v>
      </c>
      <c r="B230" s="8" t="s">
        <v>295</v>
      </c>
      <c r="C230" s="8">
        <v>-3.1422E-4</v>
      </c>
      <c r="D230" s="8">
        <v>-3.1422E-4</v>
      </c>
      <c r="E230" s="8">
        <v>-3.1595E-4</v>
      </c>
      <c r="F230" s="8">
        <v>1.0835E-4</v>
      </c>
      <c r="G230" s="8">
        <v>1.0835E-4</v>
      </c>
      <c r="H230" s="8">
        <v>1.1288E-4</v>
      </c>
      <c r="I230" s="8">
        <v>-1.0619E-4</v>
      </c>
      <c r="J230" s="8">
        <v>-1.0619E-4</v>
      </c>
      <c r="K230" s="8">
        <v>-1.292E-4</v>
      </c>
      <c r="L230" s="26">
        <v>-3.617E-5</v>
      </c>
      <c r="M230" s="26">
        <v>-3.617E-5</v>
      </c>
      <c r="N230" s="26">
        <v>-7.995E-5</v>
      </c>
      <c r="O230" s="27">
        <v>-3.551E-5</v>
      </c>
      <c r="P230" s="27">
        <v>-2.329E-5</v>
      </c>
      <c r="Q230" s="27">
        <v>-6.53E-6</v>
      </c>
      <c r="R230" s="27">
        <v>2.516E-5</v>
      </c>
      <c r="S230" s="27">
        <v>2.43E-5</v>
      </c>
      <c r="T230" s="27">
        <v>2.312E-5</v>
      </c>
      <c r="U230" s="8">
        <v>1.0865E-4</v>
      </c>
      <c r="V230" s="27">
        <v>7.463E-5</v>
      </c>
      <c r="W230" s="27">
        <v>2.801E-5</v>
      </c>
      <c r="X230" s="27"/>
      <c r="Y230" s="27"/>
      <c r="Z230" s="27"/>
    </row>
    <row r="231">
      <c r="A231" s="8">
        <v>230.0</v>
      </c>
      <c r="B231" s="8" t="s">
        <v>296</v>
      </c>
      <c r="C231" s="8">
        <v>0.00188854</v>
      </c>
      <c r="D231" s="8">
        <v>0.00188854</v>
      </c>
      <c r="E231" s="8">
        <v>0.00185784</v>
      </c>
      <c r="F231" s="8">
        <v>0.0034186</v>
      </c>
      <c r="G231" s="8">
        <v>0.0034186</v>
      </c>
      <c r="H231" s="8">
        <v>0.00355579</v>
      </c>
      <c r="I231" s="8">
        <v>-4.8522E-4</v>
      </c>
      <c r="J231" s="8">
        <v>-4.8522E-4</v>
      </c>
      <c r="K231" s="8">
        <v>-5.3687E-4</v>
      </c>
      <c r="L231" s="25">
        <v>-1.0098E-4</v>
      </c>
      <c r="M231" s="25">
        <v>-1.0098E-4</v>
      </c>
      <c r="N231" s="25">
        <v>-2.3979E-4</v>
      </c>
      <c r="O231" s="8">
        <v>1.401E-4</v>
      </c>
      <c r="P231" s="8">
        <v>1.419E-4</v>
      </c>
      <c r="Q231" s="8">
        <v>1.4437E-4</v>
      </c>
      <c r="R231" s="27">
        <v>-8.723E-5</v>
      </c>
      <c r="S231" s="8">
        <v>-1.0527E-4</v>
      </c>
      <c r="T231" s="8">
        <v>-1.2999E-4</v>
      </c>
      <c r="U231" s="8">
        <v>-5.4124E-4</v>
      </c>
      <c r="V231" s="8">
        <v>-5.0233E-4</v>
      </c>
      <c r="W231" s="8">
        <v>-4.49E-4</v>
      </c>
    </row>
    <row r="232">
      <c r="A232" s="8">
        <v>231.0</v>
      </c>
      <c r="B232" s="8" t="s">
        <v>297</v>
      </c>
      <c r="C232" s="8">
        <v>-1.6124E-4</v>
      </c>
      <c r="D232" s="8">
        <v>-1.6124E-4</v>
      </c>
      <c r="E232" s="8">
        <v>-1.5524E-4</v>
      </c>
      <c r="F232" s="8">
        <v>-1.5702E-4</v>
      </c>
      <c r="G232" s="8">
        <v>-1.5702E-4</v>
      </c>
      <c r="H232" s="8">
        <v>-2.0748E-4</v>
      </c>
      <c r="I232" s="27">
        <v>2.487E-5</v>
      </c>
      <c r="J232" s="27">
        <v>2.487E-5</v>
      </c>
      <c r="K232" s="8">
        <v>1.2101E-4</v>
      </c>
      <c r="L232" s="26">
        <v>-6.729E-5</v>
      </c>
      <c r="M232" s="26">
        <v>-6.729E-5</v>
      </c>
      <c r="N232" s="26">
        <v>-5.592E-5</v>
      </c>
      <c r="O232" s="27">
        <v>-5.5E-7</v>
      </c>
      <c r="P232" s="27">
        <v>-3.41E-6</v>
      </c>
      <c r="Q232" s="27">
        <v>-7.32E-6</v>
      </c>
      <c r="R232" s="27">
        <v>2.794E-5</v>
      </c>
      <c r="S232" s="27">
        <v>3.157E-5</v>
      </c>
      <c r="T232" s="27">
        <v>3.654E-5</v>
      </c>
      <c r="U232" s="27">
        <v>4.546E-5</v>
      </c>
      <c r="V232" s="27">
        <v>7.745E-5</v>
      </c>
      <c r="W232" s="8">
        <v>1.213E-4</v>
      </c>
      <c r="X232" s="27"/>
      <c r="Y232" s="27"/>
      <c r="Z232" s="27"/>
    </row>
    <row r="233">
      <c r="A233" s="8">
        <v>232.0</v>
      </c>
      <c r="B233" s="8" t="s">
        <v>298</v>
      </c>
      <c r="C233" s="8">
        <v>2.8118E-4</v>
      </c>
      <c r="D233" s="8">
        <v>2.8118E-4</v>
      </c>
      <c r="E233" s="8">
        <v>2.5069E-4</v>
      </c>
      <c r="F233" s="8">
        <v>-1.3625E-4</v>
      </c>
      <c r="G233" s="8">
        <v>-1.3625E-4</v>
      </c>
      <c r="H233" s="8">
        <v>-1.7785E-4</v>
      </c>
      <c r="I233" s="8">
        <v>1.1972E-4</v>
      </c>
      <c r="J233" s="8">
        <v>1.1972E-4</v>
      </c>
      <c r="K233" s="8">
        <v>1.7555E-4</v>
      </c>
      <c r="L233" s="26">
        <v>4.197E-5</v>
      </c>
      <c r="M233" s="26">
        <v>4.197E-5</v>
      </c>
      <c r="N233" s="26">
        <v>8.18E-6</v>
      </c>
      <c r="O233" s="27">
        <v>1.112E-5</v>
      </c>
      <c r="P233" s="27">
        <v>9.43E-6</v>
      </c>
      <c r="Q233" s="27">
        <v>7.11E-6</v>
      </c>
      <c r="R233" s="27">
        <v>3.495E-5</v>
      </c>
      <c r="S233" s="27">
        <v>3.913E-5</v>
      </c>
      <c r="T233" s="27">
        <v>4.485E-5</v>
      </c>
      <c r="U233" s="27">
        <v>9.845E-5</v>
      </c>
      <c r="V233" s="8">
        <v>1.1413E-4</v>
      </c>
      <c r="W233" s="8">
        <v>1.3562E-4</v>
      </c>
    </row>
    <row r="234">
      <c r="A234" s="8">
        <v>233.0</v>
      </c>
      <c r="B234" s="8" t="s">
        <v>299</v>
      </c>
      <c r="C234" s="8">
        <v>3.197E-4</v>
      </c>
      <c r="D234" s="8">
        <v>3.197E-4</v>
      </c>
      <c r="E234" s="8">
        <v>3.1389E-4</v>
      </c>
      <c r="F234" s="8">
        <v>-1.7007E-4</v>
      </c>
      <c r="G234" s="8">
        <v>-1.7007E-4</v>
      </c>
      <c r="H234" s="8">
        <v>-1.7118E-4</v>
      </c>
      <c r="I234" s="8">
        <v>2.4661E-4</v>
      </c>
      <c r="J234" s="8">
        <v>2.4661E-4</v>
      </c>
      <c r="K234" s="8">
        <v>1.9008E-4</v>
      </c>
      <c r="L234" s="26">
        <v>-6.621E-5</v>
      </c>
      <c r="M234" s="26">
        <v>-6.621E-5</v>
      </c>
      <c r="N234" s="26">
        <v>6.347E-5</v>
      </c>
      <c r="O234" s="27">
        <v>-8.09E-6</v>
      </c>
      <c r="P234" s="27">
        <v>-3.1E-6</v>
      </c>
      <c r="Q234" s="27">
        <v>3.73E-6</v>
      </c>
      <c r="R234" s="27">
        <v>4.869E-5</v>
      </c>
      <c r="S234" s="27">
        <v>5.107E-5</v>
      </c>
      <c r="T234" s="27">
        <v>5.432E-5</v>
      </c>
      <c r="U234" s="8">
        <v>2.1196E-4</v>
      </c>
      <c r="V234" s="8">
        <v>1.7848E-4</v>
      </c>
      <c r="W234" s="8">
        <v>1.3259E-4</v>
      </c>
    </row>
    <row r="235">
      <c r="A235" s="8">
        <v>234.0</v>
      </c>
      <c r="B235" s="8" t="s">
        <v>300</v>
      </c>
      <c r="C235" s="8">
        <v>-0.00909722</v>
      </c>
      <c r="D235" s="8">
        <v>-0.00909722</v>
      </c>
      <c r="E235" s="8">
        <v>-0.00918446</v>
      </c>
      <c r="F235" s="8">
        <v>-0.00522604</v>
      </c>
      <c r="G235" s="8">
        <v>-0.00522604</v>
      </c>
      <c r="H235" s="8">
        <v>-0.00526007</v>
      </c>
      <c r="I235" s="8">
        <v>-0.00105466</v>
      </c>
      <c r="J235" s="8">
        <v>-0.00105466</v>
      </c>
      <c r="K235" s="8">
        <v>-0.00102249</v>
      </c>
      <c r="L235" s="25">
        <v>-1.4168E-4</v>
      </c>
      <c r="M235" s="25">
        <v>-1.4168E-4</v>
      </c>
      <c r="N235" s="25">
        <v>-2.0463E-4</v>
      </c>
      <c r="O235" s="8">
        <v>1.2178E-4</v>
      </c>
      <c r="P235" s="8">
        <v>1.3182E-4</v>
      </c>
      <c r="Q235" s="8">
        <v>1.4557E-4</v>
      </c>
      <c r="R235" s="8">
        <v>-1.3221E-4</v>
      </c>
      <c r="S235" s="8">
        <v>-1.3711E-4</v>
      </c>
      <c r="T235" s="8">
        <v>-1.4382E-4</v>
      </c>
      <c r="U235" s="8">
        <v>-4.2365E-4</v>
      </c>
      <c r="V235" s="8">
        <v>-4.6334E-4</v>
      </c>
      <c r="W235" s="8">
        <v>-5.1773E-4</v>
      </c>
    </row>
    <row r="236">
      <c r="A236" s="8">
        <v>235.0</v>
      </c>
      <c r="B236" s="8" t="s">
        <v>301</v>
      </c>
      <c r="C236" s="8">
        <v>-0.01733483</v>
      </c>
      <c r="D236" s="8">
        <v>-0.01733483</v>
      </c>
      <c r="E236" s="8">
        <v>-0.0178526</v>
      </c>
      <c r="F236" s="8">
        <v>0.02849522</v>
      </c>
      <c r="G236" s="8">
        <v>0.02849522</v>
      </c>
      <c r="H236" s="8">
        <v>0.02908227</v>
      </c>
      <c r="I236" s="8">
        <v>-0.00911047</v>
      </c>
      <c r="J236" s="8">
        <v>-0.00911047</v>
      </c>
      <c r="K236" s="8">
        <v>-0.00960082</v>
      </c>
      <c r="L236" s="25">
        <v>-0.00309238</v>
      </c>
      <c r="M236" s="25">
        <v>-0.00309238</v>
      </c>
      <c r="N236" s="25">
        <v>-0.00311855</v>
      </c>
      <c r="O236" s="27">
        <v>1.326E-5</v>
      </c>
      <c r="P236" s="8">
        <v>4.264E-4</v>
      </c>
      <c r="Q236" s="8">
        <v>9.9255E-4</v>
      </c>
      <c r="R236" s="8">
        <v>-8.627E-4</v>
      </c>
      <c r="S236" s="8">
        <v>-0.00104097</v>
      </c>
      <c r="T236" s="8">
        <v>-0.00128527</v>
      </c>
      <c r="U236" s="8">
        <v>0.00140672</v>
      </c>
      <c r="V236" s="8">
        <v>4.5808E-4</v>
      </c>
      <c r="W236" s="8">
        <v>-8.4191E-4</v>
      </c>
    </row>
    <row r="237">
      <c r="A237" s="8">
        <v>236.0</v>
      </c>
      <c r="B237" s="8" t="s">
        <v>302</v>
      </c>
      <c r="C237" s="8">
        <v>-0.01298524</v>
      </c>
      <c r="D237" s="8">
        <v>-0.01298524</v>
      </c>
      <c r="E237" s="8">
        <v>-0.01304899</v>
      </c>
      <c r="F237" s="8">
        <v>-0.00875621</v>
      </c>
      <c r="G237" s="8">
        <v>-0.00875621</v>
      </c>
      <c r="H237" s="8">
        <v>-0.00868266</v>
      </c>
      <c r="I237" s="8">
        <v>-0.00137231</v>
      </c>
      <c r="J237" s="8">
        <v>-0.00137231</v>
      </c>
      <c r="K237" s="8">
        <v>-0.00145126</v>
      </c>
      <c r="L237" s="25">
        <v>-4.7546E-4</v>
      </c>
      <c r="M237" s="25">
        <v>-4.7546E-4</v>
      </c>
      <c r="N237" s="25">
        <v>-4.4338E-4</v>
      </c>
      <c r="O237" s="8">
        <v>-1.645E-4</v>
      </c>
      <c r="P237" s="8">
        <v>-1.5957E-4</v>
      </c>
      <c r="Q237" s="8">
        <v>-1.5281E-4</v>
      </c>
      <c r="R237" s="27">
        <v>4.308E-5</v>
      </c>
      <c r="S237" s="27">
        <v>3.949E-5</v>
      </c>
      <c r="T237" s="27">
        <v>3.456E-5</v>
      </c>
      <c r="U237" s="8">
        <v>-2.8575E-4</v>
      </c>
      <c r="V237" s="8">
        <v>-3.0379E-4</v>
      </c>
      <c r="W237" s="8">
        <v>-3.2851E-4</v>
      </c>
    </row>
    <row r="238">
      <c r="A238" s="8">
        <v>237.0</v>
      </c>
      <c r="B238" s="8" t="s">
        <v>303</v>
      </c>
      <c r="C238" s="8">
        <v>0.00151307</v>
      </c>
      <c r="D238" s="8">
        <v>0.00151307</v>
      </c>
      <c r="E238" s="8">
        <v>0.0015505</v>
      </c>
      <c r="F238" s="8">
        <v>0.04230156</v>
      </c>
      <c r="G238" s="8">
        <v>0.04230156</v>
      </c>
      <c r="H238" s="8">
        <v>0.04220439</v>
      </c>
      <c r="I238" s="8">
        <v>-0.01323204</v>
      </c>
      <c r="J238" s="8">
        <v>-0.01323204</v>
      </c>
      <c r="K238" s="8">
        <v>-0.0131941</v>
      </c>
      <c r="L238" s="25">
        <v>-0.00355817</v>
      </c>
      <c r="M238" s="25">
        <v>-0.00355817</v>
      </c>
      <c r="N238" s="25">
        <v>-0.00337621</v>
      </c>
      <c r="O238" s="8">
        <v>3.2992E-4</v>
      </c>
      <c r="P238" s="8">
        <v>5.3772E-4</v>
      </c>
      <c r="Q238" s="8">
        <v>8.2248E-4</v>
      </c>
      <c r="R238" s="8">
        <v>-0.00108242</v>
      </c>
      <c r="S238" s="8">
        <v>-0.00113532</v>
      </c>
      <c r="T238" s="8">
        <v>-0.00120782</v>
      </c>
      <c r="U238" s="8">
        <v>-0.00316911</v>
      </c>
      <c r="V238" s="8">
        <v>-0.00357782</v>
      </c>
      <c r="W238" s="8">
        <v>-0.00413789</v>
      </c>
    </row>
    <row r="239">
      <c r="A239" s="8">
        <v>238.0</v>
      </c>
      <c r="B239" s="8" t="s">
        <v>304</v>
      </c>
      <c r="C239" s="8">
        <v>0.01004641</v>
      </c>
      <c r="D239" s="8">
        <v>0.01004641</v>
      </c>
      <c r="E239" s="8">
        <v>0.01006905</v>
      </c>
      <c r="F239" s="8">
        <v>0.00819757</v>
      </c>
      <c r="G239" s="8">
        <v>0.00819757</v>
      </c>
      <c r="H239" s="8">
        <v>0.00818013</v>
      </c>
      <c r="I239" s="8">
        <v>1.9841E-4</v>
      </c>
      <c r="J239" s="8">
        <v>1.9841E-4</v>
      </c>
      <c r="K239" s="8">
        <v>1.62E-4</v>
      </c>
      <c r="L239" s="25">
        <v>2.1507E-4</v>
      </c>
      <c r="M239" s="25">
        <v>2.1507E-4</v>
      </c>
      <c r="N239" s="25">
        <v>2.6275E-4</v>
      </c>
      <c r="O239" s="8">
        <v>2.4143E-4</v>
      </c>
      <c r="P239" s="8">
        <v>3.0944E-4</v>
      </c>
      <c r="Q239" s="8">
        <v>4.0264E-4</v>
      </c>
      <c r="R239" s="27">
        <v>3.84E-5</v>
      </c>
      <c r="S239" s="27">
        <v>8.32E-6</v>
      </c>
      <c r="T239" s="27">
        <v>-3.291E-5</v>
      </c>
      <c r="U239" s="8">
        <v>0.00116631</v>
      </c>
      <c r="V239" s="8">
        <v>9.503E-4</v>
      </c>
      <c r="W239" s="8">
        <v>6.5428E-4</v>
      </c>
    </row>
    <row r="240">
      <c r="A240" s="8">
        <v>239.0</v>
      </c>
      <c r="B240" s="8" t="s">
        <v>305</v>
      </c>
      <c r="C240" s="8">
        <v>-0.01079915</v>
      </c>
      <c r="D240" s="8">
        <v>-0.01079915</v>
      </c>
      <c r="E240" s="8">
        <v>-0.01115612</v>
      </c>
      <c r="F240" s="8">
        <v>0.02485181</v>
      </c>
      <c r="G240" s="8">
        <v>0.02485181</v>
      </c>
      <c r="H240" s="8">
        <v>0.02523292</v>
      </c>
      <c r="I240" s="8">
        <v>-0.00611001</v>
      </c>
      <c r="J240" s="8">
        <v>-0.00611001</v>
      </c>
      <c r="K240" s="8">
        <v>-0.00644855</v>
      </c>
      <c r="L240" s="25">
        <v>-0.00232401</v>
      </c>
      <c r="M240" s="25">
        <v>-0.00232401</v>
      </c>
      <c r="N240" s="25">
        <v>-0.00244771</v>
      </c>
      <c r="O240" s="8">
        <v>-1.9526E-4</v>
      </c>
      <c r="P240" s="8">
        <v>1.6525E-4</v>
      </c>
      <c r="Q240" s="8">
        <v>6.5928E-4</v>
      </c>
      <c r="R240" s="8">
        <v>-4.2361E-4</v>
      </c>
      <c r="S240" s="8">
        <v>-5.6625E-4</v>
      </c>
      <c r="T240" s="8">
        <v>-7.6172E-4</v>
      </c>
      <c r="U240" s="8">
        <v>0.00270824</v>
      </c>
      <c r="V240" s="8">
        <v>0.00187552</v>
      </c>
      <c r="W240" s="8">
        <v>7.344E-4</v>
      </c>
    </row>
    <row r="241">
      <c r="A241" s="8">
        <v>240.0</v>
      </c>
      <c r="B241" s="8" t="s">
        <v>306</v>
      </c>
      <c r="C241" s="8">
        <v>-0.01697911</v>
      </c>
      <c r="D241" s="8">
        <v>-0.01697911</v>
      </c>
      <c r="E241" s="8">
        <v>-0.01708388</v>
      </c>
      <c r="F241" s="8">
        <v>-0.01718765</v>
      </c>
      <c r="G241" s="8">
        <v>-0.01718765</v>
      </c>
      <c r="H241" s="8">
        <v>-0.01716616</v>
      </c>
      <c r="I241" s="27">
        <v>-4.855E-5</v>
      </c>
      <c r="J241" s="27">
        <v>-4.855E-5</v>
      </c>
      <c r="K241" s="27">
        <v>-8.141E-5</v>
      </c>
      <c r="L241" s="26">
        <v>-8.921E-5</v>
      </c>
      <c r="M241" s="26">
        <v>-8.921E-5</v>
      </c>
      <c r="N241" s="26">
        <v>-3.344E-5</v>
      </c>
      <c r="O241" s="8">
        <v>-4.1324E-4</v>
      </c>
      <c r="P241" s="8">
        <v>-4.0689E-4</v>
      </c>
      <c r="Q241" s="8">
        <v>-3.9819E-4</v>
      </c>
      <c r="R241" s="8">
        <v>3.8339E-4</v>
      </c>
      <c r="S241" s="8">
        <v>3.858E-4</v>
      </c>
      <c r="T241" s="8">
        <v>3.891E-4</v>
      </c>
      <c r="U241" s="8">
        <v>0.00123685</v>
      </c>
      <c r="V241" s="8">
        <v>0.00120157</v>
      </c>
      <c r="W241" s="8">
        <v>0.00115323</v>
      </c>
    </row>
    <row r="242">
      <c r="A242" s="8">
        <v>241.0</v>
      </c>
      <c r="B242" s="8" t="s">
        <v>307</v>
      </c>
      <c r="C242" s="8">
        <v>0.01159466</v>
      </c>
      <c r="D242" s="8">
        <v>0.01159466</v>
      </c>
      <c r="E242" s="8">
        <v>0.01161309</v>
      </c>
      <c r="F242" s="8">
        <v>0.01815888</v>
      </c>
      <c r="G242" s="8">
        <v>0.01815888</v>
      </c>
      <c r="H242" s="8">
        <v>0.01823609</v>
      </c>
      <c r="I242" s="8">
        <v>-0.0030105</v>
      </c>
      <c r="J242" s="8">
        <v>-0.0030105</v>
      </c>
      <c r="K242" s="8">
        <v>-0.00307894</v>
      </c>
      <c r="L242" s="25">
        <v>-0.00106135</v>
      </c>
      <c r="M242" s="25">
        <v>-0.00106135</v>
      </c>
      <c r="N242" s="25">
        <v>-9.9555E-4</v>
      </c>
      <c r="O242" s="8">
        <v>3.2634E-4</v>
      </c>
      <c r="P242" s="8">
        <v>4.2068E-4</v>
      </c>
      <c r="Q242" s="8">
        <v>5.4997E-4</v>
      </c>
      <c r="R242" s="8">
        <v>-6.3534E-4</v>
      </c>
      <c r="S242" s="8">
        <v>-6.7622E-4</v>
      </c>
      <c r="T242" s="8">
        <v>-7.3224E-4</v>
      </c>
      <c r="U242" s="8">
        <v>-0.00174265</v>
      </c>
      <c r="V242" s="8">
        <v>-0.00193192</v>
      </c>
      <c r="W242" s="8">
        <v>-0.00219129</v>
      </c>
    </row>
    <row r="243">
      <c r="A243" s="8">
        <v>242.0</v>
      </c>
      <c r="B243" s="8" t="s">
        <v>308</v>
      </c>
      <c r="C243" s="8">
        <v>-0.01347631</v>
      </c>
      <c r="D243" s="8">
        <v>-0.01347631</v>
      </c>
      <c r="E243" s="8">
        <v>-0.01347005</v>
      </c>
      <c r="F243" s="8">
        <v>-0.007247</v>
      </c>
      <c r="G243" s="8">
        <v>-0.007247</v>
      </c>
      <c r="H243" s="8">
        <v>-0.0070548</v>
      </c>
      <c r="I243" s="8">
        <v>-0.00223168</v>
      </c>
      <c r="J243" s="8">
        <v>-0.00223168</v>
      </c>
      <c r="K243" s="8">
        <v>-0.00237491</v>
      </c>
      <c r="L243" s="25">
        <v>-6.2184E-4</v>
      </c>
      <c r="M243" s="25">
        <v>-6.2184E-4</v>
      </c>
      <c r="N243" s="25">
        <v>-7.5114E-4</v>
      </c>
      <c r="O243" s="27">
        <v>-7.938E-5</v>
      </c>
      <c r="P243" s="8">
        <v>-1.1379E-4</v>
      </c>
      <c r="Q243" s="8">
        <v>-1.6094E-4</v>
      </c>
      <c r="R243" s="27">
        <v>1.055E-5</v>
      </c>
      <c r="S243" s="27">
        <v>8.53E-6</v>
      </c>
      <c r="T243" s="27">
        <v>5.77E-6</v>
      </c>
      <c r="U243" s="8">
        <v>-0.00106275</v>
      </c>
      <c r="V243" s="8">
        <v>-9.4089E-4</v>
      </c>
      <c r="W243" s="8">
        <v>-7.7391E-4</v>
      </c>
    </row>
    <row r="244">
      <c r="A244" s="8">
        <v>243.0</v>
      </c>
      <c r="B244" s="8" t="s">
        <v>309</v>
      </c>
      <c r="C244" s="8">
        <v>0.0168018</v>
      </c>
      <c r="D244" s="8">
        <v>0.0168018</v>
      </c>
      <c r="E244" s="8">
        <v>0.0168062</v>
      </c>
      <c r="F244" s="8">
        <v>0.01493649</v>
      </c>
      <c r="G244" s="8">
        <v>0.01493649</v>
      </c>
      <c r="H244" s="8">
        <v>0.01496062</v>
      </c>
      <c r="I244" s="8">
        <v>1.7002E-4</v>
      </c>
      <c r="J244" s="8">
        <v>1.7002E-4</v>
      </c>
      <c r="K244" s="8">
        <v>1.3886E-4</v>
      </c>
      <c r="L244" s="26">
        <v>2.291E-5</v>
      </c>
      <c r="M244" s="26">
        <v>2.291E-5</v>
      </c>
      <c r="N244" s="25">
        <v>1.0081E-4</v>
      </c>
      <c r="O244" s="8">
        <v>1.8808E-4</v>
      </c>
      <c r="P244" s="8">
        <v>2.0585E-4</v>
      </c>
      <c r="Q244" s="8">
        <v>2.302E-4</v>
      </c>
      <c r="R244" s="8">
        <v>2.0054E-4</v>
      </c>
      <c r="S244" s="8">
        <v>1.8447E-4</v>
      </c>
      <c r="T244" s="8">
        <v>1.6244E-4</v>
      </c>
      <c r="U244" s="8">
        <v>5.6479E-4</v>
      </c>
      <c r="V244" s="8">
        <v>5.2832E-4</v>
      </c>
      <c r="W244" s="8">
        <v>4.7836E-4</v>
      </c>
    </row>
    <row r="245">
      <c r="A245" s="8">
        <v>244.0</v>
      </c>
      <c r="B245" s="8" t="s">
        <v>310</v>
      </c>
      <c r="C245" s="8">
        <v>-0.01182157</v>
      </c>
      <c r="D245" s="8">
        <v>-0.01182157</v>
      </c>
      <c r="E245" s="8">
        <v>-0.01190008</v>
      </c>
      <c r="F245" s="8">
        <v>0.00430126</v>
      </c>
      <c r="G245" s="8">
        <v>0.00430126</v>
      </c>
      <c r="H245" s="8">
        <v>0.00418855</v>
      </c>
      <c r="I245" s="8">
        <v>-0.00620309</v>
      </c>
      <c r="J245" s="8">
        <v>-0.00620309</v>
      </c>
      <c r="K245" s="8">
        <v>-0.00615649</v>
      </c>
      <c r="L245" s="25">
        <v>-0.00190554</v>
      </c>
      <c r="M245" s="25">
        <v>-0.00190554</v>
      </c>
      <c r="N245" s="25">
        <v>-0.00193268</v>
      </c>
      <c r="O245" s="8">
        <v>-2.4341E-4</v>
      </c>
      <c r="P245" s="8">
        <v>-2.6973E-4</v>
      </c>
      <c r="Q245" s="8">
        <v>-3.0581E-4</v>
      </c>
      <c r="R245" s="27">
        <v>-9.744E-5</v>
      </c>
      <c r="S245" s="27">
        <v>-6.857E-5</v>
      </c>
      <c r="T245" s="27">
        <v>-2.9E-5</v>
      </c>
      <c r="U245" s="8">
        <v>-0.00241969</v>
      </c>
      <c r="V245" s="8">
        <v>-0.00230229</v>
      </c>
      <c r="W245" s="8">
        <v>-0.00214141</v>
      </c>
    </row>
    <row r="246">
      <c r="A246" s="8">
        <v>245.0</v>
      </c>
      <c r="B246" s="8" t="s">
        <v>311</v>
      </c>
      <c r="C246" s="8">
        <v>-0.00672905</v>
      </c>
      <c r="D246" s="8">
        <v>-0.00672905</v>
      </c>
      <c r="E246" s="8">
        <v>-0.00677218</v>
      </c>
      <c r="F246" s="8">
        <v>-0.00696948</v>
      </c>
      <c r="G246" s="8">
        <v>-0.00696948</v>
      </c>
      <c r="H246" s="8">
        <v>-0.00699008</v>
      </c>
      <c r="I246" s="8">
        <v>-1.9826E-4</v>
      </c>
      <c r="J246" s="8">
        <v>-1.9826E-4</v>
      </c>
      <c r="K246" s="8">
        <v>-2.8192E-4</v>
      </c>
      <c r="L246" s="25">
        <v>-2.0356E-4</v>
      </c>
      <c r="M246" s="25">
        <v>-2.0356E-4</v>
      </c>
      <c r="N246" s="25">
        <v>-1.4937E-4</v>
      </c>
      <c r="O246" s="8">
        <v>-2.2823E-4</v>
      </c>
      <c r="P246" s="8">
        <v>-2.0745E-4</v>
      </c>
      <c r="Q246" s="8">
        <v>-1.7897E-4</v>
      </c>
      <c r="R246" s="8">
        <v>1.8489E-4</v>
      </c>
      <c r="S246" s="8">
        <v>1.8972E-4</v>
      </c>
      <c r="T246" s="8">
        <v>1.9633E-4</v>
      </c>
      <c r="U246" s="8">
        <v>7.6111E-4</v>
      </c>
      <c r="V246" s="8">
        <v>6.6381E-4</v>
      </c>
      <c r="W246" s="8">
        <v>5.3048E-4</v>
      </c>
    </row>
    <row r="247">
      <c r="A247" s="8">
        <v>246.0</v>
      </c>
      <c r="B247" s="8" t="s">
        <v>312</v>
      </c>
      <c r="C247" s="8">
        <v>-0.01117409</v>
      </c>
      <c r="D247" s="8">
        <v>-0.01117409</v>
      </c>
      <c r="E247" s="8">
        <v>-0.01118434</v>
      </c>
      <c r="F247" s="8">
        <v>-0.00663977</v>
      </c>
      <c r="G247" s="8">
        <v>-0.00663977</v>
      </c>
      <c r="H247" s="8">
        <v>-0.00676962</v>
      </c>
      <c r="I247" s="8">
        <v>-0.00180859</v>
      </c>
      <c r="J247" s="8">
        <v>-0.00180859</v>
      </c>
      <c r="K247" s="8">
        <v>-0.00168319</v>
      </c>
      <c r="L247" s="25">
        <v>-5.9874E-4</v>
      </c>
      <c r="M247" s="25">
        <v>-5.9874E-4</v>
      </c>
      <c r="N247" s="25">
        <v>-6.4632E-4</v>
      </c>
      <c r="O247" s="8">
        <v>-1.17E-4</v>
      </c>
      <c r="P247" s="8">
        <v>-1.3929E-4</v>
      </c>
      <c r="Q247" s="8">
        <v>-1.6985E-4</v>
      </c>
      <c r="R247" s="27">
        <v>-1.588E-5</v>
      </c>
      <c r="S247" s="27">
        <v>6.4E-6</v>
      </c>
      <c r="T247" s="27">
        <v>3.694E-5</v>
      </c>
      <c r="U247" s="8">
        <v>-5.7073E-4</v>
      </c>
      <c r="V247" s="8">
        <v>-4.9494E-4</v>
      </c>
      <c r="W247" s="8">
        <v>-3.9108E-4</v>
      </c>
    </row>
    <row r="248">
      <c r="A248" s="8">
        <v>247.0</v>
      </c>
      <c r="B248" s="8" t="s">
        <v>313</v>
      </c>
      <c r="C248" s="8">
        <v>-0.00228926</v>
      </c>
      <c r="D248" s="8">
        <v>-0.00228926</v>
      </c>
      <c r="E248" s="8">
        <v>-0.00231478</v>
      </c>
      <c r="F248" s="8">
        <v>-3.9304E-4</v>
      </c>
      <c r="G248" s="8">
        <v>-3.9304E-4</v>
      </c>
      <c r="H248" s="8">
        <v>-3.2019E-4</v>
      </c>
      <c r="I248" s="8">
        <v>-6.0335E-4</v>
      </c>
      <c r="J248" s="8">
        <v>-6.0335E-4</v>
      </c>
      <c r="K248" s="8">
        <v>-6.8757E-4</v>
      </c>
      <c r="L248" s="25">
        <v>-1.7636E-4</v>
      </c>
      <c r="M248" s="25">
        <v>-1.7636E-4</v>
      </c>
      <c r="N248" s="25">
        <v>-1.495E-4</v>
      </c>
      <c r="O248" s="27">
        <v>-6.943E-5</v>
      </c>
      <c r="P248" s="27">
        <v>-4.574E-5</v>
      </c>
      <c r="Q248" s="27">
        <v>-1.327E-5</v>
      </c>
      <c r="R248" s="27">
        <v>-1.341E-5</v>
      </c>
      <c r="S248" s="27">
        <v>-2.237E-5</v>
      </c>
      <c r="T248" s="27">
        <v>-3.464E-5</v>
      </c>
      <c r="U248" s="27">
        <v>-1.413E-5</v>
      </c>
      <c r="V248" s="27">
        <v>-7.987E-5</v>
      </c>
      <c r="W248" s="8">
        <v>-1.6996E-4</v>
      </c>
    </row>
    <row r="249">
      <c r="A249" s="8">
        <v>248.0</v>
      </c>
      <c r="B249" s="8" t="s">
        <v>314</v>
      </c>
      <c r="C249" s="8">
        <v>-0.00807553</v>
      </c>
      <c r="D249" s="8">
        <v>-0.00807553</v>
      </c>
      <c r="E249" s="8">
        <v>-0.00810697</v>
      </c>
      <c r="F249" s="8">
        <v>-0.00374486</v>
      </c>
      <c r="G249" s="8">
        <v>-0.00374486</v>
      </c>
      <c r="H249" s="8">
        <v>-0.00383341</v>
      </c>
      <c r="I249" s="8">
        <v>-0.0011826</v>
      </c>
      <c r="J249" s="8">
        <v>-0.0011826</v>
      </c>
      <c r="K249" s="8">
        <v>-0.00115562</v>
      </c>
      <c r="L249" s="25">
        <v>-5.6857E-4</v>
      </c>
      <c r="M249" s="25">
        <v>-5.6857E-4</v>
      </c>
      <c r="N249" s="25">
        <v>-5.9413E-4</v>
      </c>
      <c r="O249" s="27">
        <v>-1.645E-5</v>
      </c>
      <c r="P249" s="27">
        <v>1.026E-5</v>
      </c>
      <c r="Q249" s="27">
        <v>4.687E-5</v>
      </c>
      <c r="R249" s="8">
        <v>-2.5406E-4</v>
      </c>
      <c r="S249" s="8">
        <v>-2.5087E-4</v>
      </c>
      <c r="T249" s="8">
        <v>-2.465E-4</v>
      </c>
      <c r="U249" s="8">
        <v>-8.1118E-4</v>
      </c>
      <c r="V249" s="8">
        <v>-8.953E-4</v>
      </c>
      <c r="W249" s="8">
        <v>-0.00101057</v>
      </c>
    </row>
    <row r="250">
      <c r="A250" s="8">
        <v>249.0</v>
      </c>
      <c r="B250" s="8" t="s">
        <v>315</v>
      </c>
      <c r="C250" s="8">
        <v>-0.00116598</v>
      </c>
      <c r="D250" s="8">
        <v>-0.00116598</v>
      </c>
      <c r="E250" s="8">
        <v>-0.00116964</v>
      </c>
      <c r="F250" s="8">
        <v>1.5272E-4</v>
      </c>
      <c r="G250" s="8">
        <v>1.5272E-4</v>
      </c>
      <c r="H250" s="8">
        <v>2.7E-4</v>
      </c>
      <c r="I250" s="8">
        <v>-4.3194E-4</v>
      </c>
      <c r="J250" s="8">
        <v>-4.3194E-4</v>
      </c>
      <c r="K250" s="8">
        <v>-6.6952E-4</v>
      </c>
      <c r="L250" s="25">
        <v>-1.857E-4</v>
      </c>
      <c r="M250" s="25">
        <v>-1.857E-4</v>
      </c>
      <c r="N250" s="26">
        <v>-4.008E-5</v>
      </c>
      <c r="O250" s="27">
        <v>-8.308E-5</v>
      </c>
      <c r="P250" s="27">
        <v>-4.552E-5</v>
      </c>
      <c r="Q250" s="27">
        <v>5.96E-6</v>
      </c>
      <c r="R250" s="27">
        <v>-2.66E-6</v>
      </c>
      <c r="S250" s="27">
        <v>-1.343E-5</v>
      </c>
      <c r="T250" s="27">
        <v>-2.819E-5</v>
      </c>
      <c r="U250" s="8">
        <v>1.5799E-4</v>
      </c>
      <c r="V250" s="27">
        <v>1.44E-5</v>
      </c>
      <c r="W250" s="8">
        <v>-1.8236E-4</v>
      </c>
    </row>
    <row r="251">
      <c r="A251" s="8">
        <v>250.0</v>
      </c>
      <c r="B251" s="8" t="s">
        <v>316</v>
      </c>
      <c r="C251" s="8">
        <v>-0.00174556</v>
      </c>
      <c r="D251" s="8">
        <v>-0.00174556</v>
      </c>
      <c r="E251" s="8">
        <v>-0.00175714</v>
      </c>
      <c r="F251" s="8">
        <v>0.00112374</v>
      </c>
      <c r="G251" s="8">
        <v>0.00112374</v>
      </c>
      <c r="H251" s="8">
        <v>0.00121496</v>
      </c>
      <c r="I251" s="8">
        <v>-0.00103316</v>
      </c>
      <c r="J251" s="8">
        <v>-0.00103316</v>
      </c>
      <c r="K251" s="8">
        <v>-0.00107653</v>
      </c>
      <c r="L251" s="25">
        <v>-2.4871E-4</v>
      </c>
      <c r="M251" s="25">
        <v>-2.4871E-4</v>
      </c>
      <c r="N251" s="25">
        <v>-2.9441E-4</v>
      </c>
      <c r="O251" s="27">
        <v>4.007E-5</v>
      </c>
      <c r="P251" s="27">
        <v>4.456E-5</v>
      </c>
      <c r="Q251" s="27">
        <v>5.071E-5</v>
      </c>
      <c r="R251" s="8">
        <v>-1.2007E-4</v>
      </c>
      <c r="S251" s="8">
        <v>-1.272E-4</v>
      </c>
      <c r="T251" s="8">
        <v>-1.3697E-4</v>
      </c>
      <c r="U251" s="8">
        <v>-6.5407E-4</v>
      </c>
      <c r="V251" s="8">
        <v>-6.3438E-4</v>
      </c>
      <c r="W251" s="8">
        <v>-6.0741E-4</v>
      </c>
    </row>
    <row r="252">
      <c r="A252" s="8">
        <v>251.0</v>
      </c>
      <c r="B252" s="8" t="s">
        <v>317</v>
      </c>
      <c r="C252" s="8">
        <v>-0.00114137</v>
      </c>
      <c r="D252" s="8">
        <v>-0.00114137</v>
      </c>
      <c r="E252" s="8">
        <v>-0.00114782</v>
      </c>
      <c r="F252" s="8">
        <v>-5.3628E-4</v>
      </c>
      <c r="G252" s="8">
        <v>-5.3628E-4</v>
      </c>
      <c r="H252" s="8">
        <v>-6.1663E-4</v>
      </c>
      <c r="I252" s="8">
        <v>-2.2324E-4</v>
      </c>
      <c r="J252" s="8">
        <v>-2.2324E-4</v>
      </c>
      <c r="K252" s="8">
        <v>-1.1934E-4</v>
      </c>
      <c r="L252" s="25">
        <v>-1.0968E-4</v>
      </c>
      <c r="M252" s="25">
        <v>-1.0968E-4</v>
      </c>
      <c r="N252" s="26">
        <v>-3.695E-5</v>
      </c>
      <c r="O252" s="27">
        <v>-5.57E-5</v>
      </c>
      <c r="P252" s="27">
        <v>-4.107E-5</v>
      </c>
      <c r="Q252" s="27">
        <v>-2.103E-5</v>
      </c>
      <c r="R252" s="27">
        <v>2.546E-5</v>
      </c>
      <c r="S252" s="27">
        <v>2.839E-5</v>
      </c>
      <c r="T252" s="27">
        <v>3.241E-5</v>
      </c>
      <c r="U252" s="8">
        <v>1.6273E-4</v>
      </c>
      <c r="V252" s="8">
        <v>1.4022E-4</v>
      </c>
      <c r="W252" s="8">
        <v>1.0938E-4</v>
      </c>
    </row>
    <row r="253">
      <c r="A253" s="8">
        <v>252.0</v>
      </c>
      <c r="B253" s="8" t="s">
        <v>318</v>
      </c>
      <c r="C253" s="8">
        <v>-0.00255926</v>
      </c>
      <c r="D253" s="8">
        <v>-0.00255926</v>
      </c>
      <c r="E253" s="8">
        <v>-0.0025801</v>
      </c>
      <c r="F253" s="8">
        <v>-0.00249137</v>
      </c>
      <c r="G253" s="8">
        <v>-0.00249137</v>
      </c>
      <c r="H253" s="8">
        <v>-0.00237505</v>
      </c>
      <c r="I253" s="8">
        <v>1.8643E-4</v>
      </c>
      <c r="J253" s="8">
        <v>1.8643E-4</v>
      </c>
      <c r="K253" s="27">
        <v>6.693E-5</v>
      </c>
      <c r="L253" s="26">
        <v>-5.531E-5</v>
      </c>
      <c r="M253" s="26">
        <v>-5.531E-5</v>
      </c>
      <c r="N253" s="26">
        <v>-8.164E-5</v>
      </c>
      <c r="O253" s="27">
        <v>3.893E-5</v>
      </c>
      <c r="P253" s="27">
        <v>4.243E-5</v>
      </c>
      <c r="Q253" s="27">
        <v>4.723E-5</v>
      </c>
      <c r="R253" s="27">
        <v>5.484E-5</v>
      </c>
      <c r="S253" s="27">
        <v>4.296E-5</v>
      </c>
      <c r="T253" s="27">
        <v>2.669E-5</v>
      </c>
      <c r="U253" s="8">
        <v>1.5156E-4</v>
      </c>
      <c r="V253" s="8">
        <v>1.3266E-4</v>
      </c>
      <c r="W253" s="8">
        <v>1.0676E-4</v>
      </c>
    </row>
    <row r="254">
      <c r="A254" s="8">
        <v>253.0</v>
      </c>
      <c r="B254" s="8" t="s">
        <v>319</v>
      </c>
      <c r="C254" s="8">
        <v>-6.7789E-4</v>
      </c>
      <c r="D254" s="8">
        <v>-6.7789E-4</v>
      </c>
      <c r="E254" s="8">
        <v>-6.7597E-4</v>
      </c>
      <c r="F254" s="8">
        <v>-5.0578E-4</v>
      </c>
      <c r="G254" s="8">
        <v>-5.0578E-4</v>
      </c>
      <c r="H254" s="8">
        <v>-6.1696E-4</v>
      </c>
      <c r="I254" s="8">
        <v>-1.2223E-4</v>
      </c>
      <c r="J254" s="8">
        <v>-1.2223E-4</v>
      </c>
      <c r="K254" s="27">
        <v>-6.127E-5</v>
      </c>
      <c r="L254" s="26">
        <v>-2.275E-5</v>
      </c>
      <c r="M254" s="26">
        <v>-2.275E-5</v>
      </c>
      <c r="N254" s="26">
        <v>-2.895E-5</v>
      </c>
      <c r="O254" s="27">
        <v>-1.347E-5</v>
      </c>
      <c r="P254" s="27">
        <v>-1.041E-5</v>
      </c>
      <c r="Q254" s="27">
        <v>-6.21E-6</v>
      </c>
      <c r="R254" s="27">
        <v>-1.522E-5</v>
      </c>
      <c r="S254" s="27">
        <v>-2.48E-6</v>
      </c>
      <c r="T254" s="27">
        <v>1.497E-5</v>
      </c>
      <c r="U254" s="8">
        <v>1.292E-4</v>
      </c>
      <c r="V254" s="27">
        <v>9.639E-5</v>
      </c>
      <c r="W254" s="27">
        <v>5.143E-5</v>
      </c>
    </row>
    <row r="255">
      <c r="A255" s="8">
        <v>254.0</v>
      </c>
      <c r="B255" s="8" t="s">
        <v>320</v>
      </c>
      <c r="C255" s="8">
        <v>-0.00106647</v>
      </c>
      <c r="D255" s="8">
        <v>-0.00106647</v>
      </c>
      <c r="E255" s="8">
        <v>-0.00107511</v>
      </c>
      <c r="F255" s="8">
        <v>5.2534E-4</v>
      </c>
      <c r="G255" s="8">
        <v>5.2534E-4</v>
      </c>
      <c r="H255" s="8">
        <v>5.8553E-4</v>
      </c>
      <c r="I255" s="8">
        <v>-6.2132E-4</v>
      </c>
      <c r="J255" s="8">
        <v>-6.2132E-4</v>
      </c>
      <c r="K255" s="8">
        <v>-6.6114E-4</v>
      </c>
      <c r="L255" s="25">
        <v>-2.3857E-4</v>
      </c>
      <c r="M255" s="25">
        <v>-2.3857E-4</v>
      </c>
      <c r="N255" s="25">
        <v>-1.8942E-4</v>
      </c>
      <c r="O255" s="27">
        <v>4.48E-6</v>
      </c>
      <c r="P255" s="27">
        <v>2.117E-5</v>
      </c>
      <c r="Q255" s="27">
        <v>4.405E-5</v>
      </c>
      <c r="R255" s="27">
        <v>-4.799E-5</v>
      </c>
      <c r="S255" s="27">
        <v>-5.884E-5</v>
      </c>
      <c r="T255" s="27">
        <v>-7.372E-5</v>
      </c>
      <c r="U255" s="8">
        <v>-2.3385E-4</v>
      </c>
      <c r="V255" s="8">
        <v>-2.7452E-4</v>
      </c>
      <c r="W255" s="8">
        <v>-3.3026E-4</v>
      </c>
    </row>
    <row r="256">
      <c r="A256" s="8">
        <v>255.0</v>
      </c>
      <c r="B256" s="8" t="s">
        <v>321</v>
      </c>
      <c r="C256" s="8">
        <v>-6.9532E-4</v>
      </c>
      <c r="D256" s="8">
        <v>-6.9532E-4</v>
      </c>
      <c r="E256" s="8">
        <v>-7.0068E-4</v>
      </c>
      <c r="F256" s="8">
        <v>-6.0329E-4</v>
      </c>
      <c r="G256" s="8">
        <v>-6.0329E-4</v>
      </c>
      <c r="H256" s="8">
        <v>-5.0801E-4</v>
      </c>
      <c r="I256" s="27">
        <v>6.232E-5</v>
      </c>
      <c r="J256" s="27">
        <v>6.232E-5</v>
      </c>
      <c r="K256" s="8">
        <v>-1.0118E-4</v>
      </c>
      <c r="L256" s="26">
        <v>-3.496E-5</v>
      </c>
      <c r="M256" s="26">
        <v>-3.496E-5</v>
      </c>
      <c r="N256" s="26">
        <v>4.3E-7</v>
      </c>
      <c r="O256" s="27">
        <v>-4.816E-5</v>
      </c>
      <c r="P256" s="27">
        <v>-4.035E-5</v>
      </c>
      <c r="Q256" s="27">
        <v>-2.964E-5</v>
      </c>
      <c r="R256" s="27">
        <v>4.447E-5</v>
      </c>
      <c r="S256" s="27">
        <v>3.853E-5</v>
      </c>
      <c r="T256" s="27">
        <v>3.04E-5</v>
      </c>
      <c r="U256" s="8">
        <v>1.418E-4</v>
      </c>
      <c r="V256" s="27">
        <v>9.531E-5</v>
      </c>
      <c r="W256" s="27">
        <v>3.159E-5</v>
      </c>
    </row>
    <row r="257">
      <c r="A257" s="8">
        <v>256.0</v>
      </c>
      <c r="B257" s="8" t="s">
        <v>322</v>
      </c>
      <c r="C257" s="8">
        <v>-1.5655E-4</v>
      </c>
      <c r="D257" s="8">
        <v>-1.5655E-4</v>
      </c>
      <c r="E257" s="8">
        <v>-1.6138E-4</v>
      </c>
      <c r="F257" s="8">
        <v>3.1883E-4</v>
      </c>
      <c r="G257" s="8">
        <v>3.1883E-4</v>
      </c>
      <c r="H257" s="8">
        <v>2.4601E-4</v>
      </c>
      <c r="I257" s="8">
        <v>-2.5253E-4</v>
      </c>
      <c r="J257" s="8">
        <v>-2.5253E-4</v>
      </c>
      <c r="K257" s="8">
        <v>-1.8618E-4</v>
      </c>
      <c r="L257" s="26">
        <v>-7.129E-5</v>
      </c>
      <c r="M257" s="26">
        <v>-7.129E-5</v>
      </c>
      <c r="N257" s="26">
        <v>-1.191E-5</v>
      </c>
      <c r="O257" s="27">
        <v>2.566E-5</v>
      </c>
      <c r="P257" s="27">
        <v>2.919E-5</v>
      </c>
      <c r="Q257" s="27">
        <v>3.403E-5</v>
      </c>
      <c r="R257" s="27">
        <v>-4.866E-5</v>
      </c>
      <c r="S257" s="27">
        <v>-4.294E-5</v>
      </c>
      <c r="T257" s="27">
        <v>-3.511E-5</v>
      </c>
      <c r="U257" s="8">
        <v>-1.1132E-4</v>
      </c>
      <c r="V257" s="8">
        <v>-1.1983E-4</v>
      </c>
      <c r="W257" s="8">
        <v>-1.3151E-4</v>
      </c>
      <c r="X257" s="27"/>
      <c r="Y257" s="27"/>
      <c r="Z257" s="27"/>
    </row>
    <row r="258">
      <c r="A258" s="8">
        <v>257.0</v>
      </c>
      <c r="B258" s="8" t="s">
        <v>323</v>
      </c>
      <c r="C258" s="8">
        <v>-2.6974E-4</v>
      </c>
      <c r="D258" s="8">
        <v>-2.6974E-4</v>
      </c>
      <c r="E258" s="8">
        <v>-2.642E-4</v>
      </c>
      <c r="F258" s="8">
        <v>-1.1653E-4</v>
      </c>
      <c r="G258" s="8">
        <v>-1.1653E-4</v>
      </c>
      <c r="H258" s="8">
        <v>-3.4265E-4</v>
      </c>
      <c r="I258" s="8">
        <v>-2.1482E-4</v>
      </c>
      <c r="J258" s="8">
        <v>-2.1482E-4</v>
      </c>
      <c r="K258" s="27">
        <v>4.483E-5</v>
      </c>
      <c r="L258" s="26">
        <v>-5.749E-5</v>
      </c>
      <c r="M258" s="26">
        <v>-5.749E-5</v>
      </c>
      <c r="N258" s="26">
        <v>1.657E-5</v>
      </c>
      <c r="O258" s="27">
        <v>3.0E-6</v>
      </c>
      <c r="P258" s="27">
        <v>4.96E-6</v>
      </c>
      <c r="Q258" s="27">
        <v>7.64E-6</v>
      </c>
      <c r="R258" s="27">
        <v>-2.211E-5</v>
      </c>
      <c r="S258" s="27">
        <v>-2.92E-6</v>
      </c>
      <c r="T258" s="27">
        <v>2.338E-5</v>
      </c>
      <c r="U258" s="27">
        <v>7.451E-5</v>
      </c>
      <c r="V258" s="27">
        <v>8.293E-5</v>
      </c>
      <c r="W258" s="27">
        <v>9.446E-5</v>
      </c>
    </row>
    <row r="259">
      <c r="A259" s="8">
        <v>258.0</v>
      </c>
      <c r="B259" s="8" t="s">
        <v>324</v>
      </c>
      <c r="C259" s="8">
        <v>1.0487E-4</v>
      </c>
      <c r="D259" s="8">
        <v>1.0487E-4</v>
      </c>
      <c r="E259" s="8">
        <v>1.022E-4</v>
      </c>
      <c r="F259" s="8">
        <v>4.8547E-4</v>
      </c>
      <c r="G259" s="8">
        <v>4.8547E-4</v>
      </c>
      <c r="H259" s="8">
        <v>6.1528E-4</v>
      </c>
      <c r="I259" s="27">
        <v>-8.191E-5</v>
      </c>
      <c r="J259" s="27">
        <v>-8.191E-5</v>
      </c>
      <c r="K259" s="8">
        <v>-3.0548E-4</v>
      </c>
      <c r="L259" s="25">
        <v>-2.0589E-4</v>
      </c>
      <c r="M259" s="25">
        <v>-2.0589E-4</v>
      </c>
      <c r="N259" s="26">
        <v>-5.055E-5</v>
      </c>
      <c r="O259" s="27">
        <v>-3.345E-5</v>
      </c>
      <c r="P259" s="27">
        <v>3.08E-6</v>
      </c>
      <c r="Q259" s="27">
        <v>5.315E-5</v>
      </c>
      <c r="R259" s="27">
        <v>-1.14E-5</v>
      </c>
      <c r="S259" s="27">
        <v>-2.728E-5</v>
      </c>
      <c r="T259" s="27">
        <v>-4.904E-5</v>
      </c>
      <c r="U259" s="8">
        <v>1.5658E-4</v>
      </c>
      <c r="V259" s="27">
        <v>2.106E-5</v>
      </c>
      <c r="W259" s="8">
        <v>-1.6465E-4</v>
      </c>
    </row>
    <row r="260">
      <c r="A260" s="8">
        <v>259.0</v>
      </c>
      <c r="B260" s="8" t="s">
        <v>325</v>
      </c>
      <c r="C260" s="8">
        <v>-0.00146902</v>
      </c>
      <c r="D260" s="8">
        <v>-0.00146902</v>
      </c>
      <c r="E260" s="8">
        <v>-0.00152817</v>
      </c>
      <c r="F260" s="8">
        <v>0.00102979</v>
      </c>
      <c r="G260" s="8">
        <v>0.00102979</v>
      </c>
      <c r="H260" s="8">
        <v>0.00115332</v>
      </c>
      <c r="I260" s="8">
        <v>-8.4205E-4</v>
      </c>
      <c r="J260" s="8">
        <v>-8.4205E-4</v>
      </c>
      <c r="K260" s="8">
        <v>-9.0021E-4</v>
      </c>
      <c r="L260" s="25">
        <v>-1.2969E-4</v>
      </c>
      <c r="M260" s="25">
        <v>-1.2969E-4</v>
      </c>
      <c r="N260" s="25">
        <v>-2.3882E-4</v>
      </c>
      <c r="O260" s="27">
        <v>5.51E-5</v>
      </c>
      <c r="P260" s="27">
        <v>4.755E-5</v>
      </c>
      <c r="Q260" s="27">
        <v>3.721E-5</v>
      </c>
      <c r="R260" s="27">
        <v>-7.365E-5</v>
      </c>
      <c r="S260" s="27">
        <v>-8.279E-5</v>
      </c>
      <c r="T260" s="27">
        <v>-9.531E-5</v>
      </c>
      <c r="U260" s="8">
        <v>-4.8179E-4</v>
      </c>
      <c r="V260" s="8">
        <v>-4.3562E-4</v>
      </c>
      <c r="W260" s="8">
        <v>-3.7234E-4</v>
      </c>
    </row>
    <row r="261">
      <c r="A261" s="8">
        <v>260.0</v>
      </c>
      <c r="B261" s="8" t="s">
        <v>326</v>
      </c>
      <c r="C261" s="8">
        <v>-0.00306356</v>
      </c>
      <c r="D261" s="8">
        <v>-0.00306356</v>
      </c>
      <c r="E261" s="8">
        <v>-0.00317249</v>
      </c>
      <c r="F261" s="8">
        <v>0.00218486</v>
      </c>
      <c r="G261" s="8">
        <v>0.00218486</v>
      </c>
      <c r="H261" s="8">
        <v>0.00219874</v>
      </c>
      <c r="I261" s="8">
        <v>-0.00171598</v>
      </c>
      <c r="J261" s="8">
        <v>-0.00171598</v>
      </c>
      <c r="K261" s="8">
        <v>-0.00182055</v>
      </c>
      <c r="L261" s="25">
        <v>-4.5348E-4</v>
      </c>
      <c r="M261" s="25">
        <v>-4.5348E-4</v>
      </c>
      <c r="N261" s="25">
        <v>-3.7887E-4</v>
      </c>
      <c r="O261" s="27">
        <v>1.176E-5</v>
      </c>
      <c r="P261" s="27">
        <v>3.465E-5</v>
      </c>
      <c r="Q261" s="27">
        <v>6.602E-5</v>
      </c>
      <c r="R261" s="8">
        <v>-1.9283E-4</v>
      </c>
      <c r="S261" s="8">
        <v>-1.9056E-4</v>
      </c>
      <c r="T261" s="8">
        <v>-1.8745E-4</v>
      </c>
      <c r="U261" s="8">
        <v>-4.8082E-4</v>
      </c>
      <c r="V261" s="8">
        <v>-5.7634E-4</v>
      </c>
      <c r="W261" s="8">
        <v>-7.0722E-4</v>
      </c>
    </row>
    <row r="262">
      <c r="A262" s="8">
        <v>261.0</v>
      </c>
      <c r="B262" s="8" t="s">
        <v>327</v>
      </c>
      <c r="C262" s="27">
        <v>5.675E-5</v>
      </c>
      <c r="D262" s="27">
        <v>5.675E-5</v>
      </c>
      <c r="E262" s="27">
        <v>5.382E-5</v>
      </c>
      <c r="F262" s="8">
        <v>-2.9123E-4</v>
      </c>
      <c r="G262" s="8">
        <v>-2.9123E-4</v>
      </c>
      <c r="H262" s="8">
        <v>-3.0827E-4</v>
      </c>
      <c r="I262" s="27">
        <v>7.782E-5</v>
      </c>
      <c r="J262" s="27">
        <v>7.782E-5</v>
      </c>
      <c r="K262" s="27">
        <v>9.883E-5</v>
      </c>
      <c r="L262" s="26">
        <v>7.359E-5</v>
      </c>
      <c r="M262" s="26">
        <v>7.359E-5</v>
      </c>
      <c r="N262" s="26">
        <v>3.193E-5</v>
      </c>
      <c r="O262" s="27">
        <v>-9.42E-6</v>
      </c>
      <c r="P262" s="27">
        <v>-9.35E-6</v>
      </c>
      <c r="Q262" s="27">
        <v>-9.27E-6</v>
      </c>
      <c r="R262" s="27">
        <v>6.887E-5</v>
      </c>
      <c r="S262" s="27">
        <v>7.054E-5</v>
      </c>
      <c r="T262" s="27">
        <v>7.284E-5</v>
      </c>
      <c r="U262" s="8">
        <v>2.2041E-4</v>
      </c>
      <c r="V262" s="8">
        <v>2.219E-4</v>
      </c>
      <c r="W262" s="8">
        <v>2.2394E-4</v>
      </c>
      <c r="X262" s="27"/>
      <c r="Y262" s="27"/>
      <c r="Z262" s="27"/>
    </row>
    <row r="263">
      <c r="A263" s="8">
        <v>262.0</v>
      </c>
      <c r="B263" s="8" t="s">
        <v>328</v>
      </c>
      <c r="C263" s="8">
        <v>-0.00878016</v>
      </c>
      <c r="D263" s="8">
        <v>-0.00878016</v>
      </c>
      <c r="E263" s="8">
        <v>-0.00893126</v>
      </c>
      <c r="F263" s="8">
        <v>0.00239538</v>
      </c>
      <c r="G263" s="8">
        <v>0.00239538</v>
      </c>
      <c r="H263" s="8">
        <v>0.00248814</v>
      </c>
      <c r="I263" s="8">
        <v>-0.00340585</v>
      </c>
      <c r="J263" s="8">
        <v>-0.00340585</v>
      </c>
      <c r="K263" s="8">
        <v>-0.00350143</v>
      </c>
      <c r="L263" s="25">
        <v>-9.3714E-4</v>
      </c>
      <c r="M263" s="25">
        <v>-9.3714E-4</v>
      </c>
      <c r="N263" s="25">
        <v>-8.5045E-4</v>
      </c>
      <c r="O263" s="8">
        <v>-1.9543E-4</v>
      </c>
      <c r="P263" s="8">
        <v>-1.4173E-4</v>
      </c>
      <c r="Q263" s="27">
        <v>-6.813E-5</v>
      </c>
      <c r="R263" s="8">
        <v>-1.2974E-4</v>
      </c>
      <c r="S263" s="8">
        <v>-1.5026E-4</v>
      </c>
      <c r="T263" s="8">
        <v>-1.7838E-4</v>
      </c>
      <c r="U263" s="8">
        <v>-2.5882E-4</v>
      </c>
      <c r="V263" s="8">
        <v>-3.7371E-4</v>
      </c>
      <c r="W263" s="8">
        <v>-5.3115E-4</v>
      </c>
    </row>
    <row r="264">
      <c r="A264" s="8">
        <v>263.0</v>
      </c>
      <c r="B264" s="8" t="s">
        <v>329</v>
      </c>
      <c r="C264" s="8">
        <v>-4.6747E-4</v>
      </c>
      <c r="D264" s="8">
        <v>-4.6747E-4</v>
      </c>
      <c r="E264" s="8">
        <v>-4.8497E-4</v>
      </c>
      <c r="F264" s="8">
        <v>-4.6767E-4</v>
      </c>
      <c r="G264" s="8">
        <v>-4.6767E-4</v>
      </c>
      <c r="H264" s="8">
        <v>-5.7146E-4</v>
      </c>
      <c r="I264" s="27">
        <v>-9.019E-5</v>
      </c>
      <c r="J264" s="27">
        <v>-9.019E-5</v>
      </c>
      <c r="K264" s="27">
        <v>4.473E-5</v>
      </c>
      <c r="L264" s="26">
        <v>1.946E-5</v>
      </c>
      <c r="M264" s="26">
        <v>1.946E-5</v>
      </c>
      <c r="N264" s="26">
        <v>-4.02E-5</v>
      </c>
      <c r="O264" s="27">
        <v>3.927E-5</v>
      </c>
      <c r="P264" s="27">
        <v>2.05E-5</v>
      </c>
      <c r="Q264" s="27">
        <v>-5.21E-6</v>
      </c>
      <c r="R264" s="27">
        <v>-5.24E-6</v>
      </c>
      <c r="S264" s="27">
        <v>9.9E-6</v>
      </c>
      <c r="T264" s="27">
        <v>3.065E-5</v>
      </c>
      <c r="U264" s="8">
        <v>-1.0471E-4</v>
      </c>
      <c r="V264" s="27">
        <v>-3.877E-5</v>
      </c>
      <c r="W264" s="27">
        <v>5.16E-5</v>
      </c>
    </row>
    <row r="265">
      <c r="A265" s="8">
        <v>264.0</v>
      </c>
      <c r="B265" s="8" t="s">
        <v>330</v>
      </c>
      <c r="C265" s="8">
        <v>0.00323049</v>
      </c>
      <c r="D265" s="8">
        <v>0.00323049</v>
      </c>
      <c r="E265" s="8">
        <v>0.00315828</v>
      </c>
      <c r="F265" s="8">
        <v>0.00843526</v>
      </c>
      <c r="G265" s="8">
        <v>0.00843526</v>
      </c>
      <c r="H265" s="8">
        <v>0.00840768</v>
      </c>
      <c r="I265" s="8">
        <v>-0.00189523</v>
      </c>
      <c r="J265" s="8">
        <v>-0.00189523</v>
      </c>
      <c r="K265" s="8">
        <v>-0.00182579</v>
      </c>
      <c r="L265" s="25">
        <v>-7.4364E-4</v>
      </c>
      <c r="M265" s="25">
        <v>-7.4364E-4</v>
      </c>
      <c r="N265" s="25">
        <v>-7.8174E-4</v>
      </c>
      <c r="O265" s="8">
        <v>2.0654E-4</v>
      </c>
      <c r="P265" s="8">
        <v>2.2684E-4</v>
      </c>
      <c r="Q265" s="8">
        <v>2.5466E-4</v>
      </c>
      <c r="R265" s="8">
        <v>-3.4516E-4</v>
      </c>
      <c r="S265" s="8">
        <v>-3.5233E-4</v>
      </c>
      <c r="T265" s="8">
        <v>-3.6215E-4</v>
      </c>
      <c r="U265" s="8">
        <v>-0.0011034</v>
      </c>
      <c r="V265" s="8">
        <v>-0.0011161</v>
      </c>
      <c r="W265" s="8">
        <v>-0.00113349</v>
      </c>
    </row>
    <row r="266">
      <c r="A266" s="8">
        <v>265.0</v>
      </c>
      <c r="B266" s="8" t="s">
        <v>331</v>
      </c>
      <c r="C266" s="8">
        <v>-2.4692E-4</v>
      </c>
      <c r="D266" s="8">
        <v>-2.4692E-4</v>
      </c>
      <c r="E266" s="8">
        <v>-2.4564E-4</v>
      </c>
      <c r="F266" s="8">
        <v>0.00150366</v>
      </c>
      <c r="G266" s="8">
        <v>0.00150366</v>
      </c>
      <c r="H266" s="8">
        <v>0.00146373</v>
      </c>
      <c r="I266" s="8">
        <v>-6.3699E-4</v>
      </c>
      <c r="J266" s="8">
        <v>-6.3699E-4</v>
      </c>
      <c r="K266" s="8">
        <v>-6.7519E-4</v>
      </c>
      <c r="L266" s="25">
        <v>-3.5334E-4</v>
      </c>
      <c r="M266" s="25">
        <v>-3.5334E-4</v>
      </c>
      <c r="N266" s="25">
        <v>-2.1451E-4</v>
      </c>
      <c r="O266" s="27">
        <v>2.436E-5</v>
      </c>
      <c r="P266" s="27">
        <v>4.088E-5</v>
      </c>
      <c r="Q266" s="27">
        <v>6.351E-5</v>
      </c>
      <c r="R266" s="27">
        <v>-5.898E-5</v>
      </c>
      <c r="S266" s="27">
        <v>-5.412E-5</v>
      </c>
      <c r="T266" s="27">
        <v>-4.745E-5</v>
      </c>
      <c r="U266" s="27">
        <v>-7.307E-5</v>
      </c>
      <c r="V266" s="8">
        <v>-1.5378E-4</v>
      </c>
      <c r="W266" s="8">
        <v>-2.6439E-4</v>
      </c>
    </row>
    <row r="267">
      <c r="A267" s="8">
        <v>266.0</v>
      </c>
      <c r="B267" s="8" t="s">
        <v>332</v>
      </c>
      <c r="C267" s="8">
        <v>-2.8973E-4</v>
      </c>
      <c r="D267" s="8">
        <v>-2.8973E-4</v>
      </c>
      <c r="E267" s="8">
        <v>-2.9677E-4</v>
      </c>
      <c r="F267" s="27">
        <v>-3.81E-6</v>
      </c>
      <c r="G267" s="27">
        <v>-3.81E-6</v>
      </c>
      <c r="H267" s="27">
        <v>9.053E-5</v>
      </c>
      <c r="I267" s="8">
        <v>-1.8327E-4</v>
      </c>
      <c r="J267" s="8">
        <v>-1.8327E-4</v>
      </c>
      <c r="K267" s="8">
        <v>-2.061E-4</v>
      </c>
      <c r="L267" s="26">
        <v>6.726E-5</v>
      </c>
      <c r="M267" s="26">
        <v>6.726E-5</v>
      </c>
      <c r="N267" s="26">
        <v>4.71E-6</v>
      </c>
      <c r="O267" s="27">
        <v>5.334E-5</v>
      </c>
      <c r="P267" s="27">
        <v>3.23E-5</v>
      </c>
      <c r="Q267" s="27">
        <v>3.47E-6</v>
      </c>
      <c r="R267" s="27">
        <v>2.195E-5</v>
      </c>
      <c r="S267" s="27">
        <v>1.706E-5</v>
      </c>
      <c r="T267" s="27">
        <v>1.036E-5</v>
      </c>
      <c r="U267" s="8">
        <v>-2.1647E-4</v>
      </c>
      <c r="V267" s="8">
        <v>-1.3049E-4</v>
      </c>
      <c r="W267" s="27">
        <v>-1.266E-5</v>
      </c>
    </row>
    <row r="268">
      <c r="A268" s="8">
        <v>267.0</v>
      </c>
      <c r="B268" s="8" t="s">
        <v>333</v>
      </c>
      <c r="C268" s="8">
        <v>6.2053E-4</v>
      </c>
      <c r="D268" s="8">
        <v>6.2053E-4</v>
      </c>
      <c r="E268" s="8">
        <v>6.0091E-4</v>
      </c>
      <c r="F268" s="8">
        <v>-5.6371E-4</v>
      </c>
      <c r="G268" s="8">
        <v>-5.6371E-4</v>
      </c>
      <c r="H268" s="8">
        <v>-6.0604E-4</v>
      </c>
      <c r="I268" s="8">
        <v>1.7264E-4</v>
      </c>
      <c r="J268" s="8">
        <v>1.7264E-4</v>
      </c>
      <c r="K268" s="8">
        <v>2.2329E-4</v>
      </c>
      <c r="L268" s="26">
        <v>-5.482E-5</v>
      </c>
      <c r="M268" s="26">
        <v>-5.482E-5</v>
      </c>
      <c r="N268" s="26">
        <v>-1.557E-5</v>
      </c>
      <c r="O268" s="27">
        <v>3.465E-5</v>
      </c>
      <c r="P268" s="27">
        <v>4.532E-5</v>
      </c>
      <c r="Q268" s="27">
        <v>5.995E-5</v>
      </c>
      <c r="R268" s="8">
        <v>1.0616E-4</v>
      </c>
      <c r="S268" s="8">
        <v>1.0077E-4</v>
      </c>
      <c r="T268" s="27">
        <v>9.34E-5</v>
      </c>
      <c r="U268" s="8">
        <v>5.4899E-4</v>
      </c>
      <c r="V268" s="8">
        <v>5.2011E-4</v>
      </c>
      <c r="W268" s="8">
        <v>4.8054E-4</v>
      </c>
    </row>
    <row r="269">
      <c r="A269" s="8">
        <v>268.0</v>
      </c>
      <c r="B269" s="8" t="s">
        <v>334</v>
      </c>
      <c r="C269" s="8">
        <v>2.5526E-4</v>
      </c>
      <c r="D269" s="8">
        <v>2.5526E-4</v>
      </c>
      <c r="E269" s="8">
        <v>2.6972E-4</v>
      </c>
      <c r="F269" s="8">
        <v>-1.2229E-4</v>
      </c>
      <c r="G269" s="8">
        <v>-1.2229E-4</v>
      </c>
      <c r="H269" s="8">
        <v>-1.2959E-4</v>
      </c>
      <c r="I269" s="8">
        <v>1.1636E-4</v>
      </c>
      <c r="J269" s="8">
        <v>1.1636E-4</v>
      </c>
      <c r="K269" s="8">
        <v>1.1301E-4</v>
      </c>
      <c r="L269" s="26">
        <v>4.405E-5</v>
      </c>
      <c r="M269" s="26">
        <v>4.405E-5</v>
      </c>
      <c r="N269" s="26">
        <v>1.776E-5</v>
      </c>
      <c r="O269" s="27">
        <v>1.524E-5</v>
      </c>
      <c r="P269" s="27">
        <v>1.562E-5</v>
      </c>
      <c r="Q269" s="27">
        <v>1.615E-5</v>
      </c>
      <c r="R269" s="27">
        <v>2.505E-5</v>
      </c>
      <c r="S269" s="27">
        <v>2.659E-5</v>
      </c>
      <c r="T269" s="27">
        <v>2.87E-5</v>
      </c>
      <c r="U269" s="27">
        <v>7.947E-5</v>
      </c>
      <c r="V269" s="27">
        <v>7.778E-5</v>
      </c>
      <c r="W269" s="27">
        <v>7.546E-5</v>
      </c>
    </row>
    <row r="270">
      <c r="A270" s="8">
        <v>269.0</v>
      </c>
      <c r="B270" s="8" t="s">
        <v>335</v>
      </c>
      <c r="C270" s="8">
        <v>2.7143E-4</v>
      </c>
      <c r="D270" s="8">
        <v>2.7143E-4</v>
      </c>
      <c r="E270" s="8">
        <v>2.6924E-4</v>
      </c>
      <c r="F270" s="8">
        <v>-4.2013E-4</v>
      </c>
      <c r="G270" s="8">
        <v>-4.2013E-4</v>
      </c>
      <c r="H270" s="8">
        <v>-3.8245E-4</v>
      </c>
      <c r="I270" s="8">
        <v>2.4335E-4</v>
      </c>
      <c r="J270" s="8">
        <v>2.4335E-4</v>
      </c>
      <c r="K270" s="8">
        <v>1.8362E-4</v>
      </c>
      <c r="L270" s="26">
        <v>-1.365E-5</v>
      </c>
      <c r="M270" s="26">
        <v>-1.365E-5</v>
      </c>
      <c r="N270" s="26">
        <v>2.964E-5</v>
      </c>
      <c r="O270" s="27">
        <v>-4.97E-6</v>
      </c>
      <c r="P270" s="27">
        <v>-5.97E-6</v>
      </c>
      <c r="Q270" s="27">
        <v>-7.34E-6</v>
      </c>
      <c r="R270" s="27">
        <v>8.841E-5</v>
      </c>
      <c r="S270" s="27">
        <v>8.595E-5</v>
      </c>
      <c r="T270" s="27">
        <v>8.258E-5</v>
      </c>
      <c r="U270" s="8">
        <v>2.8067E-4</v>
      </c>
      <c r="V270" s="8">
        <v>2.7027E-4</v>
      </c>
      <c r="W270" s="8">
        <v>2.5602E-4</v>
      </c>
    </row>
    <row r="271">
      <c r="A271" s="8">
        <v>270.0</v>
      </c>
      <c r="B271" s="8" t="s">
        <v>336</v>
      </c>
      <c r="C271" s="8">
        <v>6.2079E-4</v>
      </c>
      <c r="D271" s="8">
        <v>6.2079E-4</v>
      </c>
      <c r="E271" s="8">
        <v>6.2892E-4</v>
      </c>
      <c r="F271" s="8">
        <v>5.7678E-4</v>
      </c>
      <c r="G271" s="8">
        <v>5.7678E-4</v>
      </c>
      <c r="H271" s="8">
        <v>6.0305E-4</v>
      </c>
      <c r="I271" s="27">
        <v>5.307E-5</v>
      </c>
      <c r="J271" s="27">
        <v>5.307E-5</v>
      </c>
      <c r="K271" s="27">
        <v>-4.04E-5</v>
      </c>
      <c r="L271" s="26">
        <v>-4.896E-5</v>
      </c>
      <c r="M271" s="26">
        <v>-4.896E-5</v>
      </c>
      <c r="N271" s="26">
        <v>2.175E-5</v>
      </c>
      <c r="O271" s="27">
        <v>4.466E-5</v>
      </c>
      <c r="P271" s="27">
        <v>4.16E-5</v>
      </c>
      <c r="Q271" s="27">
        <v>3.742E-5</v>
      </c>
      <c r="R271" s="27">
        <v>-5.82E-6</v>
      </c>
      <c r="S271" s="27">
        <v>-1.92E-6</v>
      </c>
      <c r="T271" s="27">
        <v>3.43E-6</v>
      </c>
      <c r="U271" s="27">
        <v>-8.49E-6</v>
      </c>
      <c r="V271" s="27">
        <v>-2.835E-5</v>
      </c>
      <c r="W271" s="27">
        <v>-5.558E-5</v>
      </c>
    </row>
    <row r="272">
      <c r="A272" s="8">
        <v>271.0</v>
      </c>
      <c r="B272" s="8" t="s">
        <v>337</v>
      </c>
      <c r="C272" s="8">
        <v>-5.7798E-4</v>
      </c>
      <c r="D272" s="8">
        <v>-5.7798E-4</v>
      </c>
      <c r="E272" s="8">
        <v>-5.6969E-4</v>
      </c>
      <c r="F272" s="8">
        <v>-2.6714E-4</v>
      </c>
      <c r="G272" s="8">
        <v>-2.6714E-4</v>
      </c>
      <c r="H272" s="8">
        <v>-3.2006E-4</v>
      </c>
      <c r="I272" s="27">
        <v>-8.772E-5</v>
      </c>
      <c r="J272" s="27">
        <v>-8.772E-5</v>
      </c>
      <c r="K272" s="27">
        <v>-3.502E-5</v>
      </c>
      <c r="L272" s="26">
        <v>-4.002E-5</v>
      </c>
      <c r="M272" s="26">
        <v>-4.002E-5</v>
      </c>
      <c r="N272" s="26">
        <v>-7.451E-5</v>
      </c>
      <c r="O272" s="27">
        <v>6.63E-6</v>
      </c>
      <c r="P272" s="27">
        <v>2.61E-6</v>
      </c>
      <c r="Q272" s="27">
        <v>-2.89E-6</v>
      </c>
      <c r="R272" s="27">
        <v>-1.194E-5</v>
      </c>
      <c r="S272" s="27">
        <v>-5.0E-6</v>
      </c>
      <c r="T272" s="27">
        <v>4.5E-6</v>
      </c>
      <c r="U272" s="27">
        <v>-4.439E-5</v>
      </c>
      <c r="V272" s="27">
        <v>-3.266E-5</v>
      </c>
      <c r="W272" s="27">
        <v>-1.657E-5</v>
      </c>
    </row>
    <row r="273">
      <c r="A273" s="8">
        <v>272.0</v>
      </c>
      <c r="B273" s="8" t="s">
        <v>338</v>
      </c>
      <c r="C273" s="8">
        <v>-7.3444E-4</v>
      </c>
      <c r="D273" s="8">
        <v>-7.3444E-4</v>
      </c>
      <c r="E273" s="8">
        <v>-7.331E-4</v>
      </c>
      <c r="F273" s="8">
        <v>-2.8723E-4</v>
      </c>
      <c r="G273" s="8">
        <v>-2.8723E-4</v>
      </c>
      <c r="H273" s="8">
        <v>-3.9458E-4</v>
      </c>
      <c r="I273" s="8">
        <v>-3.2304E-4</v>
      </c>
      <c r="J273" s="8">
        <v>-3.2304E-4</v>
      </c>
      <c r="K273" s="8">
        <v>-2.1265E-4</v>
      </c>
      <c r="L273" s="26">
        <v>-1.823E-5</v>
      </c>
      <c r="M273" s="26">
        <v>-1.823E-5</v>
      </c>
      <c r="N273" s="26">
        <v>1.656E-5</v>
      </c>
      <c r="O273" s="27">
        <v>5.11E-5</v>
      </c>
      <c r="P273" s="27">
        <v>2.537E-5</v>
      </c>
      <c r="Q273" s="27">
        <v>-9.89E-6</v>
      </c>
      <c r="R273" s="27">
        <v>-2.077E-5</v>
      </c>
      <c r="S273" s="27">
        <v>-1.59E-6</v>
      </c>
      <c r="T273" s="27">
        <v>2.47E-5</v>
      </c>
      <c r="U273" s="8">
        <v>-1.8573E-4</v>
      </c>
      <c r="V273" s="8">
        <v>-1.2131E-4</v>
      </c>
      <c r="W273" s="27">
        <v>-3.302E-5</v>
      </c>
    </row>
    <row r="274">
      <c r="A274" s="8">
        <v>273.0</v>
      </c>
      <c r="B274" s="8" t="s">
        <v>339</v>
      </c>
      <c r="C274" s="8">
        <v>0.00121044</v>
      </c>
      <c r="D274" s="8">
        <v>0.00121044</v>
      </c>
      <c r="E274" s="8">
        <v>0.00118885</v>
      </c>
      <c r="F274" s="8">
        <v>0.00108149</v>
      </c>
      <c r="G274" s="8">
        <v>0.00108149</v>
      </c>
      <c r="H274" s="8">
        <v>0.00128408</v>
      </c>
      <c r="I274" s="27">
        <v>1.026E-5</v>
      </c>
      <c r="J274" s="27">
        <v>1.026E-5</v>
      </c>
      <c r="K274" s="8">
        <v>-1.4776E-4</v>
      </c>
      <c r="L274" s="26">
        <v>9.042E-5</v>
      </c>
      <c r="M274" s="26">
        <v>9.042E-5</v>
      </c>
      <c r="N274" s="26">
        <v>3.052E-5</v>
      </c>
      <c r="O274" s="27">
        <v>5.013E-5</v>
      </c>
      <c r="P274" s="27">
        <v>3.643E-5</v>
      </c>
      <c r="Q274" s="27">
        <v>1.766E-5</v>
      </c>
      <c r="R274" s="27">
        <v>6.439E-5</v>
      </c>
      <c r="S274" s="27">
        <v>4.641E-5</v>
      </c>
      <c r="T274" s="27">
        <v>2.177E-5</v>
      </c>
      <c r="U274" s="8">
        <v>-1.0341E-4</v>
      </c>
      <c r="V274" s="27">
        <v>-5.132E-5</v>
      </c>
      <c r="W274" s="27">
        <v>2.005E-5</v>
      </c>
    </row>
    <row r="275">
      <c r="A275" s="8">
        <v>274.0</v>
      </c>
      <c r="B275" s="8" t="s">
        <v>340</v>
      </c>
      <c r="C275" s="8">
        <v>-0.00152635</v>
      </c>
      <c r="D275" s="8">
        <v>-0.00152635</v>
      </c>
      <c r="E275" s="8">
        <v>-0.00152583</v>
      </c>
      <c r="F275" s="8">
        <v>-0.00100838</v>
      </c>
      <c r="G275" s="8">
        <v>-0.00100838</v>
      </c>
      <c r="H275" s="8">
        <v>-0.0010409</v>
      </c>
      <c r="I275" s="8">
        <v>-2.5976E-4</v>
      </c>
      <c r="J275" s="8">
        <v>-2.5976E-4</v>
      </c>
      <c r="K275" s="8">
        <v>-1.2201E-4</v>
      </c>
      <c r="L275" s="26">
        <v>1.642E-5</v>
      </c>
      <c r="M275" s="26">
        <v>1.642E-5</v>
      </c>
      <c r="N275" s="26">
        <v>-2.638E-5</v>
      </c>
      <c r="O275" s="27">
        <v>4.44E-6</v>
      </c>
      <c r="P275" s="27">
        <v>-9.06E-6</v>
      </c>
      <c r="Q275" s="27">
        <v>-2.756E-5</v>
      </c>
      <c r="R275" s="27">
        <v>8.59E-6</v>
      </c>
      <c r="S275" s="27">
        <v>1.094E-5</v>
      </c>
      <c r="T275" s="27">
        <v>1.415E-5</v>
      </c>
      <c r="U275" s="8">
        <v>-1.6395E-4</v>
      </c>
      <c r="V275" s="27">
        <v>-7.839E-5</v>
      </c>
      <c r="W275" s="27">
        <v>3.885E-5</v>
      </c>
    </row>
    <row r="276">
      <c r="A276" s="8">
        <v>275.0</v>
      </c>
      <c r="B276" s="8" t="s">
        <v>341</v>
      </c>
      <c r="C276" s="8">
        <v>-0.01411999</v>
      </c>
      <c r="D276" s="8">
        <v>-0.01411999</v>
      </c>
      <c r="E276" s="8">
        <v>-0.01417103</v>
      </c>
      <c r="F276" s="8">
        <v>-0.01608551</v>
      </c>
      <c r="G276" s="8">
        <v>-0.01608551</v>
      </c>
      <c r="H276" s="8">
        <v>-0.01599377</v>
      </c>
      <c r="I276" s="8">
        <v>4.9216E-4</v>
      </c>
      <c r="J276" s="8">
        <v>4.9216E-4</v>
      </c>
      <c r="K276" s="8">
        <v>3.8722E-4</v>
      </c>
      <c r="L276" s="25">
        <v>1.435E-4</v>
      </c>
      <c r="M276" s="25">
        <v>1.435E-4</v>
      </c>
      <c r="N276" s="25">
        <v>1.6666E-4</v>
      </c>
      <c r="O276" s="8">
        <v>-4.1956E-4</v>
      </c>
      <c r="P276" s="8">
        <v>-4.3776E-4</v>
      </c>
      <c r="Q276" s="8">
        <v>-4.6269E-4</v>
      </c>
      <c r="R276" s="8">
        <v>5.7791E-4</v>
      </c>
      <c r="S276" s="8">
        <v>5.7718E-4</v>
      </c>
      <c r="T276" s="8">
        <v>5.7618E-4</v>
      </c>
      <c r="U276" s="8">
        <v>0.00176589</v>
      </c>
      <c r="V276" s="8">
        <v>0.00178138</v>
      </c>
      <c r="W276" s="8">
        <v>0.0018026</v>
      </c>
    </row>
    <row r="277">
      <c r="A277" s="8">
        <v>276.0</v>
      </c>
      <c r="B277" s="8" t="s">
        <v>342</v>
      </c>
      <c r="C277" s="8">
        <v>-5.9015E-4</v>
      </c>
      <c r="D277" s="8">
        <v>-5.9015E-4</v>
      </c>
      <c r="E277" s="8">
        <v>-5.8787E-4</v>
      </c>
      <c r="F277" s="8">
        <v>-7.4482E-4</v>
      </c>
      <c r="G277" s="8">
        <v>-7.4482E-4</v>
      </c>
      <c r="H277" s="8">
        <v>-6.5444E-4</v>
      </c>
      <c r="I277" s="8">
        <v>1.01E-4</v>
      </c>
      <c r="J277" s="8">
        <v>1.01E-4</v>
      </c>
      <c r="K277" s="27">
        <v>-5.106E-5</v>
      </c>
      <c r="L277" s="26">
        <v>1.097E-5</v>
      </c>
      <c r="M277" s="26">
        <v>1.097E-5</v>
      </c>
      <c r="N277" s="26">
        <v>8.254E-5</v>
      </c>
      <c r="O277" s="27">
        <v>-6.773E-5</v>
      </c>
      <c r="P277" s="27">
        <v>-5.197E-5</v>
      </c>
      <c r="Q277" s="27">
        <v>-3.038E-5</v>
      </c>
      <c r="R277" s="27">
        <v>6.485E-5</v>
      </c>
      <c r="S277" s="27">
        <v>5.751E-5</v>
      </c>
      <c r="T277" s="27">
        <v>4.745E-5</v>
      </c>
      <c r="U277" s="8">
        <v>2.828E-4</v>
      </c>
      <c r="V277" s="8">
        <v>2.108E-4</v>
      </c>
      <c r="W277" s="8">
        <v>1.1213E-4</v>
      </c>
    </row>
    <row r="278">
      <c r="A278" s="8">
        <v>277.0</v>
      </c>
      <c r="B278" s="8" t="s">
        <v>343</v>
      </c>
      <c r="C278" s="8">
        <v>-7.2508E-4</v>
      </c>
      <c r="D278" s="8">
        <v>-7.2508E-4</v>
      </c>
      <c r="E278" s="8">
        <v>-7.2122E-4</v>
      </c>
      <c r="F278" s="8">
        <v>2.1274E-4</v>
      </c>
      <c r="G278" s="8">
        <v>2.1274E-4</v>
      </c>
      <c r="H278" s="8">
        <v>2.3301E-4</v>
      </c>
      <c r="I278" s="8">
        <v>-2.967E-4</v>
      </c>
      <c r="J278" s="8">
        <v>-2.967E-4</v>
      </c>
      <c r="K278" s="8">
        <v>-4.3721E-4</v>
      </c>
      <c r="L278" s="25">
        <v>-1.9762E-4</v>
      </c>
      <c r="M278" s="25">
        <v>-1.9762E-4</v>
      </c>
      <c r="N278" s="26">
        <v>2.41E-5</v>
      </c>
      <c r="O278" s="27">
        <v>-6.14E-5</v>
      </c>
      <c r="P278" s="27">
        <v>-3.781E-5</v>
      </c>
      <c r="Q278" s="27">
        <v>-5.48E-6</v>
      </c>
      <c r="R278" s="27">
        <v>-2.655E-5</v>
      </c>
      <c r="S278" s="27">
        <v>-2.697E-5</v>
      </c>
      <c r="T278" s="27">
        <v>-2.755E-5</v>
      </c>
      <c r="U278" s="27">
        <v>4.969E-5</v>
      </c>
      <c r="V278" s="27">
        <v>-6.279E-5</v>
      </c>
      <c r="W278" s="8">
        <v>-2.1693E-4</v>
      </c>
    </row>
    <row r="279">
      <c r="A279" s="8">
        <v>278.0</v>
      </c>
      <c r="B279" s="8" t="s">
        <v>344</v>
      </c>
      <c r="C279" s="8">
        <v>4.8235E-4</v>
      </c>
      <c r="D279" s="8">
        <v>4.8235E-4</v>
      </c>
      <c r="E279" s="8">
        <v>4.6455E-4</v>
      </c>
      <c r="F279" s="8">
        <v>-2.9976E-4</v>
      </c>
      <c r="G279" s="8">
        <v>-2.9976E-4</v>
      </c>
      <c r="H279" s="8">
        <v>-3.4317E-4</v>
      </c>
      <c r="I279" s="8">
        <v>1.482E-4</v>
      </c>
      <c r="J279" s="8">
        <v>1.482E-4</v>
      </c>
      <c r="K279" s="8">
        <v>1.8834E-4</v>
      </c>
      <c r="L279" s="26">
        <v>7.378E-5</v>
      </c>
      <c r="M279" s="26">
        <v>7.378E-5</v>
      </c>
      <c r="N279" s="26">
        <v>7.066E-5</v>
      </c>
      <c r="O279" s="27">
        <v>8.0E-8</v>
      </c>
      <c r="P279" s="27">
        <v>-1.455E-5</v>
      </c>
      <c r="Q279" s="27">
        <v>-3.46E-5</v>
      </c>
      <c r="R279" s="27">
        <v>9.676E-5</v>
      </c>
      <c r="S279" s="8">
        <v>1.0307E-4</v>
      </c>
      <c r="T279" s="8">
        <v>1.1173E-4</v>
      </c>
      <c r="U279" s="8">
        <v>2.1714E-4</v>
      </c>
      <c r="V279" s="8">
        <v>2.5577E-4</v>
      </c>
      <c r="W279" s="8">
        <v>3.0871E-4</v>
      </c>
    </row>
    <row r="280">
      <c r="A280" s="8">
        <v>279.0</v>
      </c>
      <c r="B280" s="8" t="s">
        <v>345</v>
      </c>
      <c r="C280" s="8">
        <v>3.8596E-4</v>
      </c>
      <c r="D280" s="8">
        <v>3.8596E-4</v>
      </c>
      <c r="E280" s="8">
        <v>3.7757E-4</v>
      </c>
      <c r="F280" s="8">
        <v>4.7451E-4</v>
      </c>
      <c r="G280" s="8">
        <v>4.7451E-4</v>
      </c>
      <c r="H280" s="8">
        <v>3.2854E-4</v>
      </c>
      <c r="I280" s="8">
        <v>-1.2339E-4</v>
      </c>
      <c r="J280" s="8">
        <v>-1.2339E-4</v>
      </c>
      <c r="K280" s="27">
        <v>1.84E-5</v>
      </c>
      <c r="L280" s="26">
        <v>-6.22E-6</v>
      </c>
      <c r="M280" s="26">
        <v>-6.22E-6</v>
      </c>
      <c r="N280" s="26">
        <v>2.17E-5</v>
      </c>
      <c r="O280" s="27">
        <v>-7.31E-6</v>
      </c>
      <c r="P280" s="27">
        <v>-8.3E-7</v>
      </c>
      <c r="Q280" s="27">
        <v>8.04E-6</v>
      </c>
      <c r="R280" s="27">
        <v>-6.85E-6</v>
      </c>
      <c r="S280" s="27">
        <v>3.11E-6</v>
      </c>
      <c r="T280" s="27">
        <v>1.675E-5</v>
      </c>
      <c r="U280" s="27">
        <v>7.096E-5</v>
      </c>
      <c r="V280" s="27">
        <v>5.652E-5</v>
      </c>
      <c r="W280" s="27">
        <v>3.674E-5</v>
      </c>
    </row>
    <row r="281">
      <c r="A281" s="8">
        <v>280.0</v>
      </c>
      <c r="B281" s="8" t="s">
        <v>346</v>
      </c>
      <c r="C281" s="8">
        <v>-0.00248367</v>
      </c>
      <c r="D281" s="8">
        <v>-0.00248367</v>
      </c>
      <c r="E281" s="8">
        <v>-0.00254025</v>
      </c>
      <c r="F281" s="8">
        <v>-1.2169E-4</v>
      </c>
      <c r="G281" s="8">
        <v>-1.2169E-4</v>
      </c>
      <c r="H281" s="8">
        <v>-1.5678E-4</v>
      </c>
      <c r="I281" s="8">
        <v>-0.00100632</v>
      </c>
      <c r="J281" s="8">
        <v>-0.00100632</v>
      </c>
      <c r="K281" s="8">
        <v>-0.00105386</v>
      </c>
      <c r="L281" s="25">
        <v>-2.4979E-4</v>
      </c>
      <c r="M281" s="25">
        <v>-2.4979E-4</v>
      </c>
      <c r="N281" s="25">
        <v>-1.0531E-4</v>
      </c>
      <c r="O281" s="27">
        <v>-4.068E-5</v>
      </c>
      <c r="P281" s="27">
        <v>-3.702E-5</v>
      </c>
      <c r="Q281" s="27">
        <v>-3.201E-5</v>
      </c>
      <c r="R281" s="27">
        <v>4.803E-5</v>
      </c>
      <c r="S281" s="27">
        <v>5.868E-5</v>
      </c>
      <c r="T281" s="27">
        <v>7.326E-5</v>
      </c>
      <c r="U281" s="8">
        <v>1.4465E-4</v>
      </c>
      <c r="V281" s="27">
        <v>9.529E-5</v>
      </c>
      <c r="W281" s="27">
        <v>2.765E-5</v>
      </c>
    </row>
    <row r="282">
      <c r="A282" s="8">
        <v>281.0</v>
      </c>
      <c r="B282" s="8" t="s">
        <v>347</v>
      </c>
      <c r="C282" s="8">
        <v>0.00267652</v>
      </c>
      <c r="D282" s="8">
        <v>0.00267652</v>
      </c>
      <c r="E282" s="8">
        <v>0.00270416</v>
      </c>
      <c r="F282" s="8">
        <v>0.02590296</v>
      </c>
      <c r="G282" s="8">
        <v>0.02590296</v>
      </c>
      <c r="H282" s="8">
        <v>0.02587233</v>
      </c>
      <c r="I282" s="8">
        <v>-0.0080307</v>
      </c>
      <c r="J282" s="8">
        <v>-0.0080307</v>
      </c>
      <c r="K282" s="8">
        <v>-0.00800315</v>
      </c>
      <c r="L282" s="25">
        <v>-0.0020122</v>
      </c>
      <c r="M282" s="25">
        <v>-0.0020122</v>
      </c>
      <c r="N282" s="25">
        <v>-0.00199677</v>
      </c>
      <c r="O282" s="27">
        <v>-3.268E-5</v>
      </c>
      <c r="P282" s="8">
        <v>1.417E-4</v>
      </c>
      <c r="Q282" s="8">
        <v>3.8067E-4</v>
      </c>
      <c r="R282" s="8">
        <v>-5.0343E-4</v>
      </c>
      <c r="S282" s="8">
        <v>-5.6981E-4</v>
      </c>
      <c r="T282" s="8">
        <v>-6.6076E-4</v>
      </c>
      <c r="U282" s="8">
        <v>-8.4201E-4</v>
      </c>
      <c r="V282" s="8">
        <v>-0.00119024</v>
      </c>
      <c r="W282" s="8">
        <v>-0.00166745</v>
      </c>
    </row>
    <row r="283">
      <c r="A283" s="8">
        <v>282.0</v>
      </c>
      <c r="B283" s="8" t="s">
        <v>348</v>
      </c>
      <c r="C283" s="8">
        <v>2.6939E-4</v>
      </c>
      <c r="D283" s="8">
        <v>2.6939E-4</v>
      </c>
      <c r="E283" s="8">
        <v>2.6646E-4</v>
      </c>
      <c r="F283" s="8">
        <v>5.8324E-4</v>
      </c>
      <c r="G283" s="8">
        <v>5.8324E-4</v>
      </c>
      <c r="H283" s="8">
        <v>5.1541E-4</v>
      </c>
      <c r="I283" s="8">
        <v>-1.2003E-4</v>
      </c>
      <c r="J283" s="8">
        <v>-1.2003E-4</v>
      </c>
      <c r="K283" s="27">
        <v>-6.853E-5</v>
      </c>
      <c r="L283" s="26">
        <v>-2.715E-5</v>
      </c>
      <c r="M283" s="26">
        <v>-2.715E-5</v>
      </c>
      <c r="N283" s="26">
        <v>-1.997E-5</v>
      </c>
      <c r="O283" s="27">
        <v>-7.88E-6</v>
      </c>
      <c r="P283" s="27">
        <v>1.227E-5</v>
      </c>
      <c r="Q283" s="27">
        <v>3.987E-5</v>
      </c>
      <c r="R283" s="27">
        <v>-2.295E-5</v>
      </c>
      <c r="S283" s="27">
        <v>-2.077E-5</v>
      </c>
      <c r="T283" s="27">
        <v>-1.778E-5</v>
      </c>
      <c r="U283" s="27">
        <v>9.137E-5</v>
      </c>
      <c r="V283" s="27">
        <v>3.618E-5</v>
      </c>
      <c r="W283" s="27">
        <v>-3.946E-5</v>
      </c>
    </row>
    <row r="284">
      <c r="A284" s="8">
        <v>283.0</v>
      </c>
      <c r="B284" s="8" t="s">
        <v>349</v>
      </c>
      <c r="C284" s="8">
        <v>-7.9275E-4</v>
      </c>
      <c r="D284" s="8">
        <v>-7.9275E-4</v>
      </c>
      <c r="E284" s="8">
        <v>-8.0386E-4</v>
      </c>
      <c r="F284" s="8">
        <v>-0.0013268</v>
      </c>
      <c r="G284" s="8">
        <v>-0.0013268</v>
      </c>
      <c r="H284" s="8">
        <v>-0.00126173</v>
      </c>
      <c r="I284" s="8">
        <v>3.0478E-4</v>
      </c>
      <c r="J284" s="8">
        <v>3.0478E-4</v>
      </c>
      <c r="K284" s="8">
        <v>1.9428E-4</v>
      </c>
      <c r="L284" s="26">
        <v>-5.045E-5</v>
      </c>
      <c r="M284" s="26">
        <v>-5.045E-5</v>
      </c>
      <c r="N284" s="26">
        <v>6.51E-6</v>
      </c>
      <c r="O284" s="27">
        <v>-3.037E-5</v>
      </c>
      <c r="P284" s="27">
        <v>-7.26E-6</v>
      </c>
      <c r="Q284" s="27">
        <v>2.44E-5</v>
      </c>
      <c r="R284" s="27">
        <v>4.011E-5</v>
      </c>
      <c r="S284" s="27">
        <v>3.153E-5</v>
      </c>
      <c r="T284" s="27">
        <v>1.977E-5</v>
      </c>
      <c r="U284" s="8">
        <v>4.0523E-4</v>
      </c>
      <c r="V284" s="8">
        <v>3.1713E-4</v>
      </c>
      <c r="W284" s="8">
        <v>1.9641E-4</v>
      </c>
    </row>
    <row r="285">
      <c r="A285" s="8">
        <v>284.0</v>
      </c>
      <c r="B285" s="8" t="s">
        <v>350</v>
      </c>
      <c r="C285" s="8">
        <v>7.3823E-4</v>
      </c>
      <c r="D285" s="8">
        <v>7.3823E-4</v>
      </c>
      <c r="E285" s="8">
        <v>7.3626E-4</v>
      </c>
      <c r="F285" s="8">
        <v>2.3436E-4</v>
      </c>
      <c r="G285" s="8">
        <v>2.3436E-4</v>
      </c>
      <c r="H285" s="8">
        <v>1.1091E-4</v>
      </c>
      <c r="I285" s="8">
        <v>2.0671E-4</v>
      </c>
      <c r="J285" s="8">
        <v>2.0671E-4</v>
      </c>
      <c r="K285" s="8">
        <v>3.6205E-4</v>
      </c>
      <c r="L285" s="26">
        <v>2.149E-5</v>
      </c>
      <c r="M285" s="26">
        <v>2.149E-5</v>
      </c>
      <c r="N285" s="26">
        <v>-3.84E-6</v>
      </c>
      <c r="O285" s="27">
        <v>-1.508E-5</v>
      </c>
      <c r="P285" s="27">
        <v>-7.79E-6</v>
      </c>
      <c r="Q285" s="27">
        <v>2.19E-6</v>
      </c>
      <c r="R285" s="27">
        <v>4.715E-5</v>
      </c>
      <c r="S285" s="27">
        <v>5.395E-5</v>
      </c>
      <c r="T285" s="27">
        <v>6.327E-5</v>
      </c>
      <c r="U285" s="8">
        <v>2.3401E-4</v>
      </c>
      <c r="V285" s="8">
        <v>2.3432E-4</v>
      </c>
      <c r="W285" s="8">
        <v>2.3474E-4</v>
      </c>
    </row>
    <row r="286">
      <c r="A286" s="8">
        <v>285.0</v>
      </c>
      <c r="B286" s="8" t="s">
        <v>351</v>
      </c>
      <c r="C286" s="8">
        <v>-0.00168883</v>
      </c>
      <c r="D286" s="8">
        <v>-0.00168883</v>
      </c>
      <c r="E286" s="8">
        <v>-0.0016386</v>
      </c>
      <c r="F286" s="8">
        <v>-0.0076586</v>
      </c>
      <c r="G286" s="8">
        <v>-0.0076586</v>
      </c>
      <c r="H286" s="8">
        <v>-0.00782986</v>
      </c>
      <c r="I286" s="8">
        <v>0.00126266</v>
      </c>
      <c r="J286" s="8">
        <v>0.00126266</v>
      </c>
      <c r="K286" s="8">
        <v>0.00143765</v>
      </c>
      <c r="L286" s="25">
        <v>5.0555E-4</v>
      </c>
      <c r="M286" s="25">
        <v>5.0555E-4</v>
      </c>
      <c r="N286" s="25">
        <v>5.673E-4</v>
      </c>
      <c r="O286" s="8">
        <v>-4.7338E-4</v>
      </c>
      <c r="P286" s="8">
        <v>-5.0343E-4</v>
      </c>
      <c r="Q286" s="8">
        <v>-5.446E-4</v>
      </c>
      <c r="R286" s="8">
        <v>0.00105334</v>
      </c>
      <c r="S286" s="8">
        <v>0.00108227</v>
      </c>
      <c r="T286" s="8">
        <v>0.00112192</v>
      </c>
      <c r="U286" s="8">
        <v>0.00314733</v>
      </c>
      <c r="V286" s="8">
        <v>0.00321483</v>
      </c>
      <c r="W286" s="8">
        <v>0.00330731</v>
      </c>
    </row>
    <row r="287">
      <c r="A287" s="8">
        <v>286.0</v>
      </c>
      <c r="B287" s="8" t="s">
        <v>352</v>
      </c>
      <c r="C287" s="8">
        <v>0.00139518</v>
      </c>
      <c r="D287" s="8">
        <v>0.00139518</v>
      </c>
      <c r="E287" s="8">
        <v>0.00139063</v>
      </c>
      <c r="F287" s="8">
        <v>-0.00127555</v>
      </c>
      <c r="G287" s="8">
        <v>-0.00127555</v>
      </c>
      <c r="H287" s="8">
        <v>-0.0013603</v>
      </c>
      <c r="I287" s="8">
        <v>8.005E-4</v>
      </c>
      <c r="J287" s="8">
        <v>8.005E-4</v>
      </c>
      <c r="K287" s="8">
        <v>8.8384E-4</v>
      </c>
      <c r="L287" s="25">
        <v>1.1565E-4</v>
      </c>
      <c r="M287" s="25">
        <v>1.1565E-4</v>
      </c>
      <c r="N287" s="26">
        <v>9.178E-5</v>
      </c>
      <c r="O287" s="27">
        <v>6.274E-5</v>
      </c>
      <c r="P287" s="27">
        <v>5.336E-5</v>
      </c>
      <c r="Q287" s="27">
        <v>4.051E-5</v>
      </c>
      <c r="R287" s="8">
        <v>1.3347E-4</v>
      </c>
      <c r="S287" s="8">
        <v>1.3971E-4</v>
      </c>
      <c r="T287" s="8">
        <v>1.4826E-4</v>
      </c>
      <c r="U287" s="8">
        <v>7.2003E-4</v>
      </c>
      <c r="V287" s="8">
        <v>7.3929E-4</v>
      </c>
      <c r="W287" s="8">
        <v>7.6569E-4</v>
      </c>
    </row>
    <row r="288">
      <c r="A288" s="8">
        <v>287.0</v>
      </c>
      <c r="B288" s="8" t="s">
        <v>353</v>
      </c>
      <c r="C288" s="8">
        <v>0.0010976</v>
      </c>
      <c r="D288" s="8">
        <v>0.0010976</v>
      </c>
      <c r="E288" s="8">
        <v>0.00108444</v>
      </c>
      <c r="F288" s="8">
        <v>6.9642E-4</v>
      </c>
      <c r="G288" s="8">
        <v>6.9642E-4</v>
      </c>
      <c r="H288" s="8">
        <v>6.5282E-4</v>
      </c>
      <c r="I288" s="27">
        <v>6.334E-5</v>
      </c>
      <c r="J288" s="27">
        <v>6.334E-5</v>
      </c>
      <c r="K288" s="8">
        <v>2.0887E-4</v>
      </c>
      <c r="L288" s="26">
        <v>8.069E-5</v>
      </c>
      <c r="M288" s="26">
        <v>8.069E-5</v>
      </c>
      <c r="N288" s="26">
        <v>-7.05E-6</v>
      </c>
      <c r="O288" s="27">
        <v>9.002E-5</v>
      </c>
      <c r="P288" s="27">
        <v>7.465E-5</v>
      </c>
      <c r="Q288" s="27">
        <v>5.36E-5</v>
      </c>
      <c r="R288" s="27">
        <v>1.41E-6</v>
      </c>
      <c r="S288" s="27">
        <v>1.46E-6</v>
      </c>
      <c r="T288" s="27">
        <v>1.54E-6</v>
      </c>
      <c r="U288" s="8">
        <v>-1.1534E-4</v>
      </c>
      <c r="V288" s="27">
        <v>-3.969E-5</v>
      </c>
      <c r="W288" s="27">
        <v>6.399E-5</v>
      </c>
    </row>
    <row r="289">
      <c r="A289" s="8">
        <v>288.0</v>
      </c>
      <c r="B289" s="8" t="s">
        <v>354</v>
      </c>
      <c r="C289" s="8">
        <v>8.5933E-4</v>
      </c>
      <c r="D289" s="8">
        <v>8.5933E-4</v>
      </c>
      <c r="E289" s="8">
        <v>8.695E-4</v>
      </c>
      <c r="F289" s="8">
        <v>6.1795E-4</v>
      </c>
      <c r="G289" s="8">
        <v>6.1795E-4</v>
      </c>
      <c r="H289" s="8">
        <v>6.9366E-4</v>
      </c>
      <c r="I289" s="27">
        <v>-4.86E-5</v>
      </c>
      <c r="J289" s="27">
        <v>-4.86E-5</v>
      </c>
      <c r="K289" s="8">
        <v>-1.3947E-4</v>
      </c>
      <c r="L289" s="26">
        <v>1.862E-5</v>
      </c>
      <c r="M289" s="26">
        <v>1.862E-5</v>
      </c>
      <c r="N289" s="26">
        <v>1.35E-5</v>
      </c>
      <c r="O289" s="27">
        <v>5.478E-5</v>
      </c>
      <c r="P289" s="27">
        <v>5.666E-5</v>
      </c>
      <c r="Q289" s="27">
        <v>5.923E-5</v>
      </c>
      <c r="R289" s="27">
        <v>4.317E-5</v>
      </c>
      <c r="S289" s="27">
        <v>3.604E-5</v>
      </c>
      <c r="T289" s="27">
        <v>2.628E-5</v>
      </c>
      <c r="U289" s="27">
        <v>4.331E-5</v>
      </c>
      <c r="V289" s="27">
        <v>3.068E-5</v>
      </c>
      <c r="W289" s="27">
        <v>1.337E-5</v>
      </c>
    </row>
    <row r="290">
      <c r="A290" s="8">
        <v>289.0</v>
      </c>
      <c r="B290" s="8" t="s">
        <v>355</v>
      </c>
      <c r="C290" s="8">
        <v>4.3786E-4</v>
      </c>
      <c r="D290" s="8">
        <v>4.3786E-4</v>
      </c>
      <c r="E290" s="8">
        <v>4.2773E-4</v>
      </c>
      <c r="F290" s="8">
        <v>3.4681E-4</v>
      </c>
      <c r="G290" s="8">
        <v>3.4681E-4</v>
      </c>
      <c r="H290" s="8">
        <v>3.5077E-4</v>
      </c>
      <c r="I290" s="27">
        <v>6.878E-5</v>
      </c>
      <c r="J290" s="27">
        <v>6.878E-5</v>
      </c>
      <c r="K290" s="27">
        <v>6.279E-5</v>
      </c>
      <c r="L290" s="26">
        <v>1.991E-5</v>
      </c>
      <c r="M290" s="26">
        <v>1.991E-5</v>
      </c>
      <c r="N290" s="26">
        <v>1.0012E-4</v>
      </c>
      <c r="O290" s="27">
        <v>-7.99E-6</v>
      </c>
      <c r="P290" s="27">
        <v>-5.84E-6</v>
      </c>
      <c r="Q290" s="27">
        <v>-2.9E-6</v>
      </c>
      <c r="R290" s="27">
        <v>6.358E-5</v>
      </c>
      <c r="S290" s="27">
        <v>6.318E-5</v>
      </c>
      <c r="T290" s="27">
        <v>6.263E-5</v>
      </c>
      <c r="U290" s="8">
        <v>1.9598E-4</v>
      </c>
      <c r="V290" s="8">
        <v>1.897E-4</v>
      </c>
      <c r="W290" s="8">
        <v>1.811E-4</v>
      </c>
    </row>
    <row r="291">
      <c r="A291" s="8">
        <v>290.0</v>
      </c>
      <c r="B291" s="8" t="s">
        <v>356</v>
      </c>
      <c r="C291" s="8">
        <v>-0.00577933</v>
      </c>
      <c r="D291" s="8">
        <v>-0.00577933</v>
      </c>
      <c r="E291" s="8">
        <v>-0.00579212</v>
      </c>
      <c r="F291" s="8">
        <v>-0.00480836</v>
      </c>
      <c r="G291" s="8">
        <v>-0.00480836</v>
      </c>
      <c r="H291" s="8">
        <v>-0.00475078</v>
      </c>
      <c r="I291" s="8">
        <v>-2.8467E-4</v>
      </c>
      <c r="J291" s="8">
        <v>-2.8467E-4</v>
      </c>
      <c r="K291" s="8">
        <v>-2.5576E-4</v>
      </c>
      <c r="L291" s="25">
        <v>-2.1012E-4</v>
      </c>
      <c r="M291" s="25">
        <v>-2.1012E-4</v>
      </c>
      <c r="N291" s="25">
        <v>-2.3483E-4</v>
      </c>
      <c r="O291" s="8">
        <v>-1.2537E-4</v>
      </c>
      <c r="P291" s="8">
        <v>-1.4169E-4</v>
      </c>
      <c r="Q291" s="8">
        <v>-1.6406E-4</v>
      </c>
      <c r="R291" s="8">
        <v>2.0698E-4</v>
      </c>
      <c r="S291" s="8">
        <v>2.021E-4</v>
      </c>
      <c r="T291" s="8">
        <v>1.9542E-4</v>
      </c>
      <c r="U291" s="8">
        <v>1.678E-4</v>
      </c>
      <c r="V291" s="8">
        <v>2.3461E-4</v>
      </c>
      <c r="W291" s="8">
        <v>3.2617E-4</v>
      </c>
    </row>
    <row r="292">
      <c r="A292" s="8">
        <v>291.0</v>
      </c>
      <c r="B292" s="8" t="s">
        <v>357</v>
      </c>
      <c r="C292" s="27">
        <v>-2.094E-5</v>
      </c>
      <c r="D292" s="27">
        <v>-2.094E-5</v>
      </c>
      <c r="E292" s="27">
        <v>-2.535E-5</v>
      </c>
      <c r="F292" s="27">
        <v>-4.065E-5</v>
      </c>
      <c r="G292" s="27">
        <v>-4.065E-5</v>
      </c>
      <c r="H292" s="27">
        <v>-5.429E-5</v>
      </c>
      <c r="I292" s="27">
        <v>-3.253E-5</v>
      </c>
      <c r="J292" s="27">
        <v>-3.253E-5</v>
      </c>
      <c r="K292" s="27">
        <v>2.544E-5</v>
      </c>
      <c r="L292" s="26">
        <v>-5.81E-6</v>
      </c>
      <c r="M292" s="26">
        <v>-5.81E-6</v>
      </c>
      <c r="N292" s="26">
        <v>-7.573E-5</v>
      </c>
      <c r="O292" s="27">
        <v>1.642E-5</v>
      </c>
      <c r="P292" s="27">
        <v>1.274E-5</v>
      </c>
      <c r="Q292" s="27">
        <v>7.7E-6</v>
      </c>
      <c r="R292" s="27">
        <v>1.467E-5</v>
      </c>
      <c r="S292" s="27">
        <v>1.388E-5</v>
      </c>
      <c r="T292" s="27">
        <v>1.28E-5</v>
      </c>
      <c r="U292" s="27">
        <v>-2.0E-7</v>
      </c>
      <c r="V292" s="27">
        <v>2.778E-5</v>
      </c>
      <c r="W292" s="27">
        <v>6.611E-5</v>
      </c>
      <c r="X292" s="27"/>
      <c r="Y292" s="27"/>
      <c r="Z292" s="27"/>
    </row>
    <row r="293">
      <c r="A293" s="8">
        <v>292.0</v>
      </c>
      <c r="B293" s="8" t="s">
        <v>358</v>
      </c>
      <c r="C293" s="8">
        <v>-2.6487E-4</v>
      </c>
      <c r="D293" s="8">
        <v>-2.6487E-4</v>
      </c>
      <c r="E293" s="8">
        <v>-2.6297E-4</v>
      </c>
      <c r="F293" s="8">
        <v>2.6157E-4</v>
      </c>
      <c r="G293" s="8">
        <v>2.6157E-4</v>
      </c>
      <c r="H293" s="8">
        <v>2.2297E-4</v>
      </c>
      <c r="I293" s="8">
        <v>-1.8208E-4</v>
      </c>
      <c r="J293" s="8">
        <v>-1.8208E-4</v>
      </c>
      <c r="K293" s="8">
        <v>-2.2896E-4</v>
      </c>
      <c r="L293" s="26">
        <v>-7.834E-5</v>
      </c>
      <c r="M293" s="26">
        <v>-7.834E-5</v>
      </c>
      <c r="N293" s="26">
        <v>-1.178E-5</v>
      </c>
      <c r="O293" s="27">
        <v>8.22E-6</v>
      </c>
      <c r="P293" s="27">
        <v>1.56E-5</v>
      </c>
      <c r="Q293" s="27">
        <v>2.571E-5</v>
      </c>
      <c r="R293" s="27">
        <v>-4.409E-5</v>
      </c>
      <c r="S293" s="27">
        <v>-3.547E-5</v>
      </c>
      <c r="T293" s="27">
        <v>-2.366E-5</v>
      </c>
      <c r="U293" s="27">
        <v>-3.983E-5</v>
      </c>
      <c r="V293" s="27">
        <v>-9.026E-5</v>
      </c>
      <c r="W293" s="8">
        <v>-1.5936E-4</v>
      </c>
      <c r="X293" s="27"/>
      <c r="Y293" s="27"/>
    </row>
    <row r="294">
      <c r="A294" s="8">
        <v>293.0</v>
      </c>
      <c r="B294" s="8" t="s">
        <v>359</v>
      </c>
      <c r="C294" s="8">
        <v>0.01468329</v>
      </c>
      <c r="D294" s="8">
        <v>0.01468329</v>
      </c>
      <c r="E294" s="8">
        <v>0.01467619</v>
      </c>
      <c r="F294" s="8">
        <v>0.01269615</v>
      </c>
      <c r="G294" s="8">
        <v>0.01269615</v>
      </c>
      <c r="H294" s="8">
        <v>0.01291543</v>
      </c>
      <c r="I294" s="8">
        <v>2.2239E-4</v>
      </c>
      <c r="J294" s="8">
        <v>2.2239E-4</v>
      </c>
      <c r="K294" s="27">
        <v>4.035E-5</v>
      </c>
      <c r="L294" s="26">
        <v>2.2597E-4</v>
      </c>
      <c r="M294" s="26">
        <v>2.2597E-4</v>
      </c>
      <c r="N294" s="26">
        <v>1.7328E-4</v>
      </c>
      <c r="O294" s="8">
        <v>1.766E-4</v>
      </c>
      <c r="P294" s="8">
        <v>1.7369E-4</v>
      </c>
      <c r="Q294" s="8">
        <v>1.6969E-4</v>
      </c>
      <c r="R294" s="8">
        <v>3.0172E-4</v>
      </c>
      <c r="S294" s="8">
        <v>2.7352E-4</v>
      </c>
      <c r="T294" s="8">
        <v>2.3487E-4</v>
      </c>
      <c r="U294" s="8">
        <v>6.2477E-4</v>
      </c>
      <c r="V294" s="8">
        <v>6.2768E-4</v>
      </c>
      <c r="W294" s="8">
        <v>6.3167E-4</v>
      </c>
    </row>
    <row r="295">
      <c r="A295" s="8">
        <v>294.0</v>
      </c>
      <c r="B295" s="8" t="s">
        <v>360</v>
      </c>
      <c r="C295" s="27">
        <v>-8.54E-6</v>
      </c>
      <c r="D295" s="27">
        <v>-8.54E-6</v>
      </c>
      <c r="E295" s="27">
        <v>-6.07E-6</v>
      </c>
      <c r="F295" s="8">
        <v>1.1185E-4</v>
      </c>
      <c r="G295" s="8">
        <v>1.1185E-4</v>
      </c>
      <c r="H295" s="27">
        <v>-6.289E-5</v>
      </c>
      <c r="I295" s="27">
        <v>-5.141E-5</v>
      </c>
      <c r="J295" s="27">
        <v>-5.141E-5</v>
      </c>
      <c r="K295" s="27">
        <v>7.275E-5</v>
      </c>
      <c r="L295" s="26">
        <v>-1.1947E-4</v>
      </c>
      <c r="M295" s="26">
        <v>-1.1947E-4</v>
      </c>
      <c r="N295" s="26">
        <v>-6.317E-5</v>
      </c>
      <c r="O295" s="27">
        <v>-2.267E-5</v>
      </c>
      <c r="P295" s="27">
        <v>-9.25E-6</v>
      </c>
      <c r="Q295" s="27">
        <v>9.15E-6</v>
      </c>
      <c r="R295" s="27">
        <v>-1.368E-5</v>
      </c>
      <c r="S295" s="27">
        <v>8.0E-8</v>
      </c>
      <c r="T295" s="27">
        <v>1.894E-5</v>
      </c>
      <c r="U295" s="8">
        <v>1.8037E-4</v>
      </c>
      <c r="V295" s="8">
        <v>1.351E-4</v>
      </c>
      <c r="W295" s="27">
        <v>7.305E-5</v>
      </c>
      <c r="Z295" s="27"/>
    </row>
    <row r="296">
      <c r="A296" s="8">
        <v>295.0</v>
      </c>
      <c r="B296" s="8" t="s">
        <v>361</v>
      </c>
      <c r="C296" s="8">
        <v>-3.0126E-4</v>
      </c>
      <c r="D296" s="8">
        <v>-3.0126E-4</v>
      </c>
      <c r="E296" s="8">
        <v>-3.0042E-4</v>
      </c>
      <c r="F296" s="8">
        <v>-3.1146E-4</v>
      </c>
      <c r="G296" s="8">
        <v>-3.1146E-4</v>
      </c>
      <c r="H296" s="8">
        <v>-2.5356E-4</v>
      </c>
      <c r="I296" s="27">
        <v>-5.8E-6</v>
      </c>
      <c r="J296" s="27">
        <v>-5.8E-6</v>
      </c>
      <c r="K296" s="27">
        <v>5.504E-5</v>
      </c>
      <c r="L296" s="26">
        <v>-4.295E-5</v>
      </c>
      <c r="M296" s="26">
        <v>-4.295E-5</v>
      </c>
      <c r="N296" s="26">
        <v>-1.0707E-4</v>
      </c>
      <c r="O296" s="27">
        <v>6.106E-5</v>
      </c>
      <c r="P296" s="27">
        <v>4.992E-5</v>
      </c>
      <c r="Q296" s="27">
        <v>3.465E-5</v>
      </c>
      <c r="R296" s="27">
        <v>7.91E-6</v>
      </c>
      <c r="S296" s="27">
        <v>-2.7E-7</v>
      </c>
      <c r="T296" s="27">
        <v>-1.148E-5</v>
      </c>
      <c r="U296" s="8">
        <v>-1.6924E-4</v>
      </c>
      <c r="V296" s="27">
        <v>-8.686E-5</v>
      </c>
      <c r="W296" s="27">
        <v>2.601E-5</v>
      </c>
    </row>
    <row r="297">
      <c r="A297" s="8">
        <v>296.0</v>
      </c>
      <c r="B297" s="8" t="s">
        <v>362</v>
      </c>
      <c r="C297" s="8">
        <v>0.00116103</v>
      </c>
      <c r="D297" s="8">
        <v>0.00116103</v>
      </c>
      <c r="E297" s="8">
        <v>0.00116657</v>
      </c>
      <c r="F297" s="8">
        <v>9.9964E-4</v>
      </c>
      <c r="G297" s="8">
        <v>9.9964E-4</v>
      </c>
      <c r="H297" s="8">
        <v>9.848E-4</v>
      </c>
      <c r="I297" s="8">
        <v>1.0929E-4</v>
      </c>
      <c r="J297" s="8">
        <v>1.0929E-4</v>
      </c>
      <c r="K297" s="27">
        <v>9.559E-5</v>
      </c>
      <c r="L297" s="26">
        <v>-9.532E-5</v>
      </c>
      <c r="M297" s="26">
        <v>-9.532E-5</v>
      </c>
      <c r="N297" s="26">
        <v>-7.894E-5</v>
      </c>
      <c r="O297" s="27">
        <v>2.952E-5</v>
      </c>
      <c r="P297" s="27">
        <v>4.416E-5</v>
      </c>
      <c r="Q297" s="27">
        <v>6.422E-5</v>
      </c>
      <c r="R297" s="27">
        <v>2.14E-6</v>
      </c>
      <c r="S297" s="27">
        <v>-7.7E-7</v>
      </c>
      <c r="T297" s="27">
        <v>-4.75E-6</v>
      </c>
      <c r="U297" s="8">
        <v>1.3393E-4</v>
      </c>
      <c r="V297" s="27">
        <v>8.079E-5</v>
      </c>
      <c r="W297" s="27">
        <v>7.97E-6</v>
      </c>
    </row>
    <row r="298">
      <c r="A298" s="8">
        <v>297.0</v>
      </c>
      <c r="B298" s="8" t="s">
        <v>363</v>
      </c>
      <c r="C298" s="8">
        <v>-4.6517E-4</v>
      </c>
      <c r="D298" s="8">
        <v>-4.6517E-4</v>
      </c>
      <c r="E298" s="8">
        <v>-4.7634E-4</v>
      </c>
      <c r="F298" s="8">
        <v>-5.3057E-4</v>
      </c>
      <c r="G298" s="8">
        <v>-5.3057E-4</v>
      </c>
      <c r="H298" s="8">
        <v>-5.6864E-4</v>
      </c>
      <c r="I298" s="27">
        <v>2.847E-5</v>
      </c>
      <c r="J298" s="27">
        <v>2.847E-5</v>
      </c>
      <c r="K298" s="27">
        <v>2.69E-5</v>
      </c>
      <c r="L298" s="26">
        <v>-5.517E-5</v>
      </c>
      <c r="M298" s="26">
        <v>-5.517E-5</v>
      </c>
      <c r="N298" s="26">
        <v>2.668E-5</v>
      </c>
      <c r="O298" s="27">
        <v>-2.93E-6</v>
      </c>
      <c r="P298" s="27">
        <v>-3.35E-6</v>
      </c>
      <c r="Q298" s="27">
        <v>-3.91E-6</v>
      </c>
      <c r="R298" s="27">
        <v>7.43E-6</v>
      </c>
      <c r="S298" s="27">
        <v>1.492E-5</v>
      </c>
      <c r="T298" s="27">
        <v>2.52E-5</v>
      </c>
      <c r="U298" s="27">
        <v>8.072E-5</v>
      </c>
      <c r="V298" s="27">
        <v>6.33E-5</v>
      </c>
      <c r="W298" s="27">
        <v>3.943E-5</v>
      </c>
    </row>
    <row r="299">
      <c r="A299" s="8">
        <v>298.0</v>
      </c>
      <c r="B299" s="8" t="s">
        <v>364</v>
      </c>
      <c r="C299" s="8">
        <v>-9.0748E-4</v>
      </c>
      <c r="D299" s="8">
        <v>-9.0748E-4</v>
      </c>
      <c r="E299" s="8">
        <v>-9.0985E-4</v>
      </c>
      <c r="F299" s="8">
        <v>-0.00313115</v>
      </c>
      <c r="G299" s="8">
        <v>-0.00313115</v>
      </c>
      <c r="H299" s="8">
        <v>-0.00313693</v>
      </c>
      <c r="I299" s="8">
        <v>6.5362E-4</v>
      </c>
      <c r="J299" s="8">
        <v>6.5362E-4</v>
      </c>
      <c r="K299" s="8">
        <v>5.9369E-4</v>
      </c>
      <c r="L299" s="25">
        <v>2.0111E-4</v>
      </c>
      <c r="M299" s="25">
        <v>2.0111E-4</v>
      </c>
      <c r="N299" s="25">
        <v>2.2876E-4</v>
      </c>
      <c r="O299" s="27">
        <v>-6.042E-5</v>
      </c>
      <c r="P299" s="27">
        <v>-6.548E-5</v>
      </c>
      <c r="Q299" s="27">
        <v>-7.242E-5</v>
      </c>
      <c r="R299" s="8">
        <v>1.6931E-4</v>
      </c>
      <c r="S299" s="8">
        <v>1.7299E-4</v>
      </c>
      <c r="T299" s="8">
        <v>1.7802E-4</v>
      </c>
      <c r="U299" s="8">
        <v>7.0325E-4</v>
      </c>
      <c r="V299" s="8">
        <v>6.8181E-4</v>
      </c>
      <c r="W299" s="8">
        <v>6.5243E-4</v>
      </c>
    </row>
    <row r="300">
      <c r="A300" s="8">
        <v>299.0</v>
      </c>
      <c r="B300" s="8" t="s">
        <v>365</v>
      </c>
      <c r="C300" s="8">
        <v>-5.9127E-4</v>
      </c>
      <c r="D300" s="8">
        <v>-5.9127E-4</v>
      </c>
      <c r="E300" s="8">
        <v>-5.9019E-4</v>
      </c>
      <c r="F300" s="8">
        <v>-2.84E-4</v>
      </c>
      <c r="G300" s="8">
        <v>-2.84E-4</v>
      </c>
      <c r="H300" s="8">
        <v>-3.553E-4</v>
      </c>
      <c r="I300" s="8">
        <v>-1.6599E-4</v>
      </c>
      <c r="J300" s="8">
        <v>-1.6599E-4</v>
      </c>
      <c r="K300" s="27">
        <v>-4.455E-5</v>
      </c>
      <c r="L300" s="26">
        <v>-9.283E-5</v>
      </c>
      <c r="M300" s="26">
        <v>-9.283E-5</v>
      </c>
      <c r="N300" s="26">
        <v>-1.1137E-4</v>
      </c>
      <c r="O300" s="27">
        <v>5.57E-6</v>
      </c>
      <c r="P300" s="27">
        <v>-7.1E-7</v>
      </c>
      <c r="Q300" s="27">
        <v>-9.31E-6</v>
      </c>
      <c r="R300" s="27">
        <v>2.043E-5</v>
      </c>
      <c r="S300" s="27">
        <v>2.605E-5</v>
      </c>
      <c r="T300" s="27">
        <v>3.375E-5</v>
      </c>
      <c r="U300" s="27">
        <v>4.9E-7</v>
      </c>
      <c r="V300" s="27">
        <v>3.664E-5</v>
      </c>
      <c r="W300" s="27">
        <v>8.618E-5</v>
      </c>
    </row>
    <row r="301">
      <c r="A301" s="8">
        <v>300.0</v>
      </c>
      <c r="B301" s="8" t="s">
        <v>366</v>
      </c>
      <c r="C301" s="8">
        <v>-3.761E-4</v>
      </c>
      <c r="D301" s="8">
        <v>-3.761E-4</v>
      </c>
      <c r="E301" s="8">
        <v>-4.0102E-4</v>
      </c>
      <c r="F301" s="8">
        <v>6.1278E-4</v>
      </c>
      <c r="G301" s="8">
        <v>6.1278E-4</v>
      </c>
      <c r="H301" s="8">
        <v>6.1154E-4</v>
      </c>
      <c r="I301" s="8">
        <v>-3.0394E-4</v>
      </c>
      <c r="J301" s="8">
        <v>-3.0394E-4</v>
      </c>
      <c r="K301" s="8">
        <v>-2.9171E-4</v>
      </c>
      <c r="L301" s="26">
        <v>-9.508E-5</v>
      </c>
      <c r="M301" s="26">
        <v>-9.508E-5</v>
      </c>
      <c r="N301" s="25">
        <v>-1.2283E-4</v>
      </c>
      <c r="O301" s="27">
        <v>-2.17E-6</v>
      </c>
      <c r="P301" s="27">
        <v>8.04E-6</v>
      </c>
      <c r="Q301" s="27">
        <v>2.202E-5</v>
      </c>
      <c r="R301" s="27">
        <v>-1.515E-5</v>
      </c>
      <c r="S301" s="27">
        <v>-1.732E-5</v>
      </c>
      <c r="T301" s="27">
        <v>-2.03E-5</v>
      </c>
      <c r="U301" s="27">
        <v>2.02E-6</v>
      </c>
      <c r="V301" s="27">
        <v>-1.87E-5</v>
      </c>
      <c r="W301" s="27">
        <v>-4.708E-5</v>
      </c>
    </row>
    <row r="302">
      <c r="A302" s="8">
        <v>301.0</v>
      </c>
      <c r="B302" s="8" t="s">
        <v>367</v>
      </c>
      <c r="C302" s="8">
        <v>0.00781275</v>
      </c>
      <c r="D302" s="8">
        <v>0.00781275</v>
      </c>
      <c r="E302" s="8">
        <v>0.00776156</v>
      </c>
      <c r="F302" s="8">
        <v>0.00836442</v>
      </c>
      <c r="G302" s="8">
        <v>0.00836442</v>
      </c>
      <c r="H302" s="8">
        <v>0.00831725</v>
      </c>
      <c r="I302" s="8">
        <v>-2.1554E-4</v>
      </c>
      <c r="J302" s="8">
        <v>-2.1554E-4</v>
      </c>
      <c r="K302" s="8">
        <v>-2.0058E-4</v>
      </c>
      <c r="L302" s="25">
        <v>-4.7494E-4</v>
      </c>
      <c r="M302" s="25">
        <v>-4.7494E-4</v>
      </c>
      <c r="N302" s="25">
        <v>-4.8403E-4</v>
      </c>
      <c r="O302" s="8">
        <v>2.5598E-4</v>
      </c>
      <c r="P302" s="8">
        <v>3.3017E-4</v>
      </c>
      <c r="Q302" s="8">
        <v>4.3182E-4</v>
      </c>
      <c r="R302" s="8">
        <v>-3.1827E-4</v>
      </c>
      <c r="S302" s="8">
        <v>-3.3932E-4</v>
      </c>
      <c r="T302" s="8">
        <v>-3.6816E-4</v>
      </c>
      <c r="U302" s="8">
        <v>3.0622E-4</v>
      </c>
      <c r="V302" s="8">
        <v>1.1403E-4</v>
      </c>
      <c r="W302" s="8">
        <v>-1.4933E-4</v>
      </c>
    </row>
    <row r="303">
      <c r="A303" s="8">
        <v>302.0</v>
      </c>
      <c r="B303" s="8" t="s">
        <v>368</v>
      </c>
      <c r="C303" s="8">
        <v>-5.4312E-4</v>
      </c>
      <c r="D303" s="8">
        <v>-5.4312E-4</v>
      </c>
      <c r="E303" s="8">
        <v>-5.514E-4</v>
      </c>
      <c r="F303" s="8">
        <v>-5.2674E-4</v>
      </c>
      <c r="G303" s="8">
        <v>-5.2674E-4</v>
      </c>
      <c r="H303" s="8">
        <v>-3.5039E-4</v>
      </c>
      <c r="I303" s="27">
        <v>7.827E-5</v>
      </c>
      <c r="J303" s="27">
        <v>7.827E-5</v>
      </c>
      <c r="K303" s="27">
        <v>-8.876E-5</v>
      </c>
      <c r="L303" s="26">
        <v>-4.026E-5</v>
      </c>
      <c r="M303" s="26">
        <v>-4.026E-5</v>
      </c>
      <c r="N303" s="26">
        <v>5.379E-5</v>
      </c>
      <c r="O303" s="27">
        <v>1.25E-5</v>
      </c>
      <c r="P303" s="27">
        <v>1.128E-5</v>
      </c>
      <c r="Q303" s="27">
        <v>9.61E-6</v>
      </c>
      <c r="R303" s="27">
        <v>3.229E-5</v>
      </c>
      <c r="S303" s="27">
        <v>1.633E-5</v>
      </c>
      <c r="T303" s="27">
        <v>-5.55E-6</v>
      </c>
      <c r="U303" s="27">
        <v>-5.941E-5</v>
      </c>
      <c r="V303" s="27">
        <v>-5.249E-5</v>
      </c>
      <c r="W303" s="27">
        <v>-4.3E-5</v>
      </c>
    </row>
    <row r="304">
      <c r="A304" s="8">
        <v>303.0</v>
      </c>
      <c r="B304" s="8" t="s">
        <v>369</v>
      </c>
      <c r="C304" s="8">
        <v>-9.5834E-4</v>
      </c>
      <c r="D304" s="8">
        <v>-9.5834E-4</v>
      </c>
      <c r="E304" s="8">
        <v>-9.4717E-4</v>
      </c>
      <c r="F304" s="8">
        <v>3.0185E-4</v>
      </c>
      <c r="G304" s="8">
        <v>3.0185E-4</v>
      </c>
      <c r="H304" s="8">
        <v>2.6076E-4</v>
      </c>
      <c r="I304" s="8">
        <v>-5.1749E-4</v>
      </c>
      <c r="J304" s="8">
        <v>-5.1749E-4</v>
      </c>
      <c r="K304" s="8">
        <v>-4.37E-4</v>
      </c>
      <c r="L304" s="25">
        <v>-2.4341E-4</v>
      </c>
      <c r="M304" s="25">
        <v>-2.4341E-4</v>
      </c>
      <c r="N304" s="25">
        <v>-2.4528E-4</v>
      </c>
      <c r="O304" s="27">
        <v>1.162E-5</v>
      </c>
      <c r="P304" s="27">
        <v>1.312E-5</v>
      </c>
      <c r="Q304" s="27">
        <v>1.518E-5</v>
      </c>
      <c r="R304" s="27">
        <v>5.11E-6</v>
      </c>
      <c r="S304" s="27">
        <v>7.7E-6</v>
      </c>
      <c r="T304" s="27">
        <v>1.125E-5</v>
      </c>
      <c r="U304" s="27">
        <v>-5.898E-5</v>
      </c>
      <c r="V304" s="27">
        <v>-4.808E-5</v>
      </c>
      <c r="W304" s="27">
        <v>-3.313E-5</v>
      </c>
    </row>
    <row r="305">
      <c r="A305" s="8">
        <v>304.0</v>
      </c>
      <c r="B305" s="8" t="s">
        <v>370</v>
      </c>
      <c r="C305" s="8">
        <v>-6.5094E-4</v>
      </c>
      <c r="D305" s="8">
        <v>-6.5094E-4</v>
      </c>
      <c r="E305" s="8">
        <v>-6.471E-4</v>
      </c>
      <c r="F305" s="8">
        <v>-1.3236E-4</v>
      </c>
      <c r="G305" s="8">
        <v>-1.3236E-4</v>
      </c>
      <c r="H305" s="8">
        <v>-1.088E-4</v>
      </c>
      <c r="I305" s="8">
        <v>-2.7431E-4</v>
      </c>
      <c r="J305" s="8">
        <v>-2.7431E-4</v>
      </c>
      <c r="K305" s="8">
        <v>-2.8254E-4</v>
      </c>
      <c r="L305" s="26">
        <v>2.441E-5</v>
      </c>
      <c r="M305" s="26">
        <v>2.441E-5</v>
      </c>
      <c r="N305" s="26">
        <v>3.685E-5</v>
      </c>
      <c r="O305" s="27">
        <v>6.21E-6</v>
      </c>
      <c r="P305" s="27">
        <v>-7.45E-6</v>
      </c>
      <c r="Q305" s="27">
        <v>-2.617E-5</v>
      </c>
      <c r="R305" s="27">
        <v>-5.31E-6</v>
      </c>
      <c r="S305" s="27">
        <v>-2.17E-6</v>
      </c>
      <c r="T305" s="27">
        <v>2.14E-6</v>
      </c>
      <c r="U305" s="8">
        <v>-1.8613E-4</v>
      </c>
      <c r="V305" s="8">
        <v>-1.4895E-4</v>
      </c>
      <c r="W305" s="27">
        <v>-9.8E-5</v>
      </c>
    </row>
    <row r="306">
      <c r="A306" s="8">
        <v>305.0</v>
      </c>
      <c r="B306" s="8" t="s">
        <v>371</v>
      </c>
      <c r="C306" s="8">
        <v>7.5475E-4</v>
      </c>
      <c r="D306" s="8">
        <v>7.5475E-4</v>
      </c>
      <c r="E306" s="8">
        <v>7.4074E-4</v>
      </c>
      <c r="F306" s="8">
        <v>0.0016653</v>
      </c>
      <c r="G306" s="8">
        <v>0.0016653</v>
      </c>
      <c r="H306" s="8">
        <v>0.0015611</v>
      </c>
      <c r="I306" s="8">
        <v>-4.572E-4</v>
      </c>
      <c r="J306" s="8">
        <v>-4.572E-4</v>
      </c>
      <c r="K306" s="8">
        <v>-4.1021E-4</v>
      </c>
      <c r="L306" s="25">
        <v>-1.1679E-4</v>
      </c>
      <c r="M306" s="25">
        <v>-1.1679E-4</v>
      </c>
      <c r="N306" s="25">
        <v>-1.3112E-4</v>
      </c>
      <c r="O306" s="27">
        <v>2.222E-5</v>
      </c>
      <c r="P306" s="27">
        <v>3.023E-5</v>
      </c>
      <c r="Q306" s="27">
        <v>4.12E-5</v>
      </c>
      <c r="R306" s="27">
        <v>-6.693E-5</v>
      </c>
      <c r="S306" s="27">
        <v>-5.698E-5</v>
      </c>
      <c r="T306" s="27">
        <v>-4.335E-5</v>
      </c>
      <c r="U306" s="8">
        <v>-1.5639E-4</v>
      </c>
      <c r="V306" s="8">
        <v>-1.9735E-4</v>
      </c>
      <c r="W306" s="8">
        <v>-2.5348E-4</v>
      </c>
    </row>
    <row r="307">
      <c r="A307" s="8">
        <v>306.0</v>
      </c>
      <c r="B307" s="8" t="s">
        <v>372</v>
      </c>
      <c r="C307" s="8">
        <v>-2.7033E-4</v>
      </c>
      <c r="D307" s="8">
        <v>-2.7033E-4</v>
      </c>
      <c r="E307" s="8">
        <v>-2.6998E-4</v>
      </c>
      <c r="F307" s="27">
        <v>-5.032E-5</v>
      </c>
      <c r="G307" s="27">
        <v>-5.032E-5</v>
      </c>
      <c r="H307" s="27">
        <v>-7.0E-6</v>
      </c>
      <c r="I307" s="27">
        <v>-1.589E-5</v>
      </c>
      <c r="J307" s="27">
        <v>-1.589E-5</v>
      </c>
      <c r="K307" s="8">
        <v>-1.2965E-4</v>
      </c>
      <c r="L307" s="25">
        <v>-1.0914E-4</v>
      </c>
      <c r="M307" s="25">
        <v>-1.0914E-4</v>
      </c>
      <c r="N307" s="26">
        <v>8.925E-5</v>
      </c>
      <c r="O307" s="27">
        <v>-3.324E-5</v>
      </c>
      <c r="P307" s="27">
        <v>-2.334E-5</v>
      </c>
      <c r="Q307" s="27">
        <v>-9.77E-6</v>
      </c>
      <c r="R307" s="27">
        <v>2.525E-5</v>
      </c>
      <c r="S307" s="27">
        <v>2.522E-5</v>
      </c>
      <c r="T307" s="27">
        <v>2.519E-5</v>
      </c>
      <c r="U307" s="8">
        <v>1.5213E-4</v>
      </c>
      <c r="V307" s="27">
        <v>9.305E-5</v>
      </c>
      <c r="W307" s="27">
        <v>1.207E-5</v>
      </c>
      <c r="X307" s="27"/>
      <c r="Y307" s="27"/>
      <c r="Z307" s="27"/>
    </row>
    <row r="308">
      <c r="A308" s="8">
        <v>307.0</v>
      </c>
      <c r="B308" s="8" t="s">
        <v>373</v>
      </c>
      <c r="C308" s="8">
        <v>-6.9291E-4</v>
      </c>
      <c r="D308" s="8">
        <v>-6.9291E-4</v>
      </c>
      <c r="E308" s="8">
        <v>-6.9695E-4</v>
      </c>
      <c r="F308" s="8">
        <v>4.1594E-4</v>
      </c>
      <c r="G308" s="8">
        <v>4.1594E-4</v>
      </c>
      <c r="H308" s="8">
        <v>4.76E-4</v>
      </c>
      <c r="I308" s="8">
        <v>-3.9163E-4</v>
      </c>
      <c r="J308" s="8">
        <v>-3.9163E-4</v>
      </c>
      <c r="K308" s="8">
        <v>-4.991E-4</v>
      </c>
      <c r="L308" s="26">
        <v>-8.23E-5</v>
      </c>
      <c r="M308" s="26">
        <v>-8.23E-5</v>
      </c>
      <c r="N308" s="26">
        <v>-1.785E-5</v>
      </c>
      <c r="O308" s="27">
        <v>-1.476E-5</v>
      </c>
      <c r="P308" s="27">
        <v>-9.68E-6</v>
      </c>
      <c r="Q308" s="27">
        <v>-2.7E-6</v>
      </c>
      <c r="R308" s="27">
        <v>-3.821E-5</v>
      </c>
      <c r="S308" s="27">
        <v>-3.965E-5</v>
      </c>
      <c r="T308" s="27">
        <v>-4.162E-5</v>
      </c>
      <c r="U308" s="8">
        <v>-2.2268E-4</v>
      </c>
      <c r="V308" s="8">
        <v>-2.5498E-4</v>
      </c>
      <c r="W308" s="8">
        <v>-2.9925E-4</v>
      </c>
    </row>
    <row r="309">
      <c r="A309" s="8">
        <v>308.0</v>
      </c>
      <c r="B309" s="8" t="s">
        <v>374</v>
      </c>
      <c r="C309" s="8">
        <v>-0.01133446</v>
      </c>
      <c r="D309" s="8">
        <v>-0.01133446</v>
      </c>
      <c r="E309" s="8">
        <v>-0.01136971</v>
      </c>
      <c r="F309" s="8">
        <v>-0.01099472</v>
      </c>
      <c r="G309" s="8">
        <v>-0.01099472</v>
      </c>
      <c r="H309" s="8">
        <v>-0.0107429</v>
      </c>
      <c r="I309" s="27">
        <v>6.659E-5</v>
      </c>
      <c r="J309" s="27">
        <v>6.659E-5</v>
      </c>
      <c r="K309" s="8">
        <v>-1.2367E-4</v>
      </c>
      <c r="L309" s="25">
        <v>-2.2674E-4</v>
      </c>
      <c r="M309" s="25">
        <v>-2.2674E-4</v>
      </c>
      <c r="N309" s="25">
        <v>-1.9519E-4</v>
      </c>
      <c r="O309" s="8">
        <v>-2.7537E-4</v>
      </c>
      <c r="P309" s="8">
        <v>-2.6943E-4</v>
      </c>
      <c r="Q309" s="8">
        <v>-2.6131E-4</v>
      </c>
      <c r="R309" s="8">
        <v>2.6941E-4</v>
      </c>
      <c r="S309" s="8">
        <v>2.4777E-4</v>
      </c>
      <c r="T309" s="8">
        <v>2.1812E-4</v>
      </c>
      <c r="U309" s="8">
        <v>6.1892E-4</v>
      </c>
      <c r="V309" s="8">
        <v>6.1589E-4</v>
      </c>
      <c r="W309" s="8">
        <v>6.1176E-4</v>
      </c>
    </row>
    <row r="310">
      <c r="A310" s="8">
        <v>309.0</v>
      </c>
      <c r="B310" s="8" t="s">
        <v>375</v>
      </c>
      <c r="C310" s="8">
        <v>-8.3755E-4</v>
      </c>
      <c r="D310" s="8">
        <v>-8.3755E-4</v>
      </c>
      <c r="E310" s="8">
        <v>-8.5122E-4</v>
      </c>
      <c r="F310" s="8">
        <v>-1.6137E-4</v>
      </c>
      <c r="G310" s="8">
        <v>-1.6137E-4</v>
      </c>
      <c r="H310" s="8">
        <v>-1.9952E-4</v>
      </c>
      <c r="I310" s="8">
        <v>-3.083E-4</v>
      </c>
      <c r="J310" s="8">
        <v>-3.083E-4</v>
      </c>
      <c r="K310" s="8">
        <v>-3.8655E-4</v>
      </c>
      <c r="L310" s="25">
        <v>-1.525E-4</v>
      </c>
      <c r="M310" s="25">
        <v>-1.525E-4</v>
      </c>
      <c r="N310" s="26">
        <v>5.97E-5</v>
      </c>
      <c r="O310" s="27">
        <v>-2.188E-5</v>
      </c>
      <c r="P310" s="27">
        <v>-1.914E-5</v>
      </c>
      <c r="Q310" s="27">
        <v>-1.537E-5</v>
      </c>
      <c r="R310" s="27">
        <v>-7.71E-6</v>
      </c>
      <c r="S310" s="27">
        <v>4.07E-6</v>
      </c>
      <c r="T310" s="27">
        <v>2.022E-5</v>
      </c>
      <c r="U310" s="27">
        <v>3.304E-5</v>
      </c>
      <c r="V310" s="27">
        <v>-2.361E-5</v>
      </c>
      <c r="W310" s="8">
        <v>-1.0124E-4</v>
      </c>
    </row>
    <row r="311">
      <c r="A311" s="8">
        <v>310.0</v>
      </c>
      <c r="B311" s="8" t="s">
        <v>376</v>
      </c>
      <c r="C311" s="8">
        <v>-0.00385717</v>
      </c>
      <c r="D311" s="8">
        <v>-0.00385717</v>
      </c>
      <c r="E311" s="8">
        <v>-0.00384904</v>
      </c>
      <c r="F311" s="8">
        <v>-0.00299661</v>
      </c>
      <c r="G311" s="8">
        <v>-0.00299661</v>
      </c>
      <c r="H311" s="8">
        <v>-0.00286799</v>
      </c>
      <c r="I311" s="27">
        <v>5.663E-5</v>
      </c>
      <c r="J311" s="27">
        <v>5.663E-5</v>
      </c>
      <c r="K311" s="27">
        <v>-3.83E-5</v>
      </c>
      <c r="L311" s="26">
        <v>-3.5001E-4</v>
      </c>
      <c r="M311" s="26">
        <v>-3.5001E-4</v>
      </c>
      <c r="N311" s="26">
        <v>-4.0848E-4</v>
      </c>
      <c r="O311" s="8">
        <v>1.3169E-4</v>
      </c>
      <c r="P311" s="8">
        <v>1.5731E-4</v>
      </c>
      <c r="Q311" s="8">
        <v>1.9241E-4</v>
      </c>
      <c r="R311" s="8">
        <v>-3.0233E-4</v>
      </c>
      <c r="S311" s="8">
        <v>-3.2257E-4</v>
      </c>
      <c r="T311" s="8">
        <v>-3.503E-4</v>
      </c>
      <c r="U311" s="8">
        <v>-5.3201E-4</v>
      </c>
      <c r="V311" s="8">
        <v>-5.7318E-4</v>
      </c>
      <c r="W311" s="8">
        <v>-6.296E-4</v>
      </c>
    </row>
    <row r="312">
      <c r="A312" s="8">
        <v>311.0</v>
      </c>
      <c r="B312" s="8" t="s">
        <v>377</v>
      </c>
      <c r="C312" s="8">
        <v>-0.00115725</v>
      </c>
      <c r="D312" s="8">
        <v>-0.00115725</v>
      </c>
      <c r="E312" s="8">
        <v>-0.00115338</v>
      </c>
      <c r="F312" s="8">
        <v>-0.00113085</v>
      </c>
      <c r="G312" s="8">
        <v>-0.00113085</v>
      </c>
      <c r="H312" s="8">
        <v>-0.00108739</v>
      </c>
      <c r="I312" s="27">
        <v>-3.11E-6</v>
      </c>
      <c r="J312" s="27">
        <v>-3.11E-6</v>
      </c>
      <c r="K312" s="27">
        <v>-7.159E-5</v>
      </c>
      <c r="L312" s="26">
        <v>-5.29E-6</v>
      </c>
      <c r="M312" s="26">
        <v>-5.29E-6</v>
      </c>
      <c r="N312" s="26">
        <v>-1.98E-5</v>
      </c>
      <c r="O312" s="27">
        <v>-8.191E-5</v>
      </c>
      <c r="P312" s="27">
        <v>-6.364E-5</v>
      </c>
      <c r="Q312" s="27">
        <v>-3.86E-5</v>
      </c>
      <c r="R312" s="27">
        <v>5.32E-5</v>
      </c>
      <c r="S312" s="27">
        <v>4.706E-5</v>
      </c>
      <c r="T312" s="27">
        <v>3.865E-5</v>
      </c>
      <c r="U312" s="8">
        <v>2.6846E-4</v>
      </c>
      <c r="V312" s="8">
        <v>2.0808E-4</v>
      </c>
      <c r="W312" s="8">
        <v>1.2534E-4</v>
      </c>
    </row>
    <row r="313">
      <c r="A313" s="8">
        <v>312.0</v>
      </c>
      <c r="B313" s="8" t="s">
        <v>378</v>
      </c>
      <c r="C313" s="8">
        <v>0.00377883</v>
      </c>
      <c r="D313" s="8">
        <v>0.00377883</v>
      </c>
      <c r="E313" s="8">
        <v>0.00378321</v>
      </c>
      <c r="F313" s="8">
        <v>-0.00310303</v>
      </c>
      <c r="G313" s="8">
        <v>-0.00310303</v>
      </c>
      <c r="H313" s="8">
        <v>-0.00336244</v>
      </c>
      <c r="I313" s="8">
        <v>0.00214474</v>
      </c>
      <c r="J313" s="8">
        <v>0.00214474</v>
      </c>
      <c r="K313" s="8">
        <v>0.00237658</v>
      </c>
      <c r="L313" s="25">
        <v>4.1153E-4</v>
      </c>
      <c r="M313" s="25">
        <v>4.1153E-4</v>
      </c>
      <c r="N313" s="25">
        <v>5.5589E-4</v>
      </c>
      <c r="O313" s="8">
        <v>-1.0296E-4</v>
      </c>
      <c r="P313" s="27">
        <v>-9.773E-5</v>
      </c>
      <c r="Q313" s="27">
        <v>-9.055E-5</v>
      </c>
      <c r="R313" s="8">
        <v>3.4031E-4</v>
      </c>
      <c r="S313" s="8">
        <v>3.5982E-4</v>
      </c>
      <c r="T313" s="8">
        <v>3.8656E-4</v>
      </c>
      <c r="U313" s="8">
        <v>0.00214379</v>
      </c>
      <c r="V313" s="8">
        <v>0.00210455</v>
      </c>
      <c r="W313" s="8">
        <v>0.00205078</v>
      </c>
    </row>
    <row r="314">
      <c r="A314" s="8">
        <v>313.0</v>
      </c>
      <c r="B314" s="8" t="s">
        <v>379</v>
      </c>
      <c r="C314" s="8">
        <v>-0.00100603</v>
      </c>
      <c r="D314" s="8">
        <v>-0.00100603</v>
      </c>
      <c r="E314" s="8">
        <v>-0.00101567</v>
      </c>
      <c r="F314" s="8">
        <v>-0.00133127</v>
      </c>
      <c r="G314" s="8">
        <v>-0.00133127</v>
      </c>
      <c r="H314" s="8">
        <v>-0.00138694</v>
      </c>
      <c r="I314" s="8">
        <v>1.2098E-4</v>
      </c>
      <c r="J314" s="8">
        <v>1.2098E-4</v>
      </c>
      <c r="K314" s="27">
        <v>8.292E-5</v>
      </c>
      <c r="L314" s="26">
        <v>3.491E-5</v>
      </c>
      <c r="M314" s="26">
        <v>3.491E-5</v>
      </c>
      <c r="N314" s="26">
        <v>1.6684E-4</v>
      </c>
      <c r="O314" s="27">
        <v>-8.226E-5</v>
      </c>
      <c r="P314" s="27">
        <v>-7.631E-5</v>
      </c>
      <c r="Q314" s="27">
        <v>-6.816E-5</v>
      </c>
      <c r="R314" s="27">
        <v>6.975E-5</v>
      </c>
      <c r="S314" s="27">
        <v>8.171E-5</v>
      </c>
      <c r="T314" s="27">
        <v>9.811E-5</v>
      </c>
      <c r="U314" s="8">
        <v>3.8009E-4</v>
      </c>
      <c r="V314" s="8">
        <v>3.1238E-4</v>
      </c>
      <c r="W314" s="8">
        <v>2.196E-4</v>
      </c>
    </row>
    <row r="315">
      <c r="A315" s="8">
        <v>314.0</v>
      </c>
      <c r="B315" s="8" t="s">
        <v>380</v>
      </c>
      <c r="C315" s="27">
        <v>9.692E-5</v>
      </c>
      <c r="D315" s="27">
        <v>9.692E-5</v>
      </c>
      <c r="E315" s="8">
        <v>1.0126E-4</v>
      </c>
      <c r="F315" s="8">
        <v>-7.0748E-4</v>
      </c>
      <c r="G315" s="8">
        <v>-7.0748E-4</v>
      </c>
      <c r="H315" s="8">
        <v>-7.3063E-4</v>
      </c>
      <c r="I315" s="8">
        <v>2.5597E-4</v>
      </c>
      <c r="J315" s="8">
        <v>2.5597E-4</v>
      </c>
      <c r="K315" s="8">
        <v>2.1686E-4</v>
      </c>
      <c r="L315" s="26">
        <v>1.384E-5</v>
      </c>
      <c r="M315" s="26">
        <v>1.384E-5</v>
      </c>
      <c r="N315" s="26">
        <v>6.614E-5</v>
      </c>
      <c r="O315" s="27">
        <v>-5.919E-5</v>
      </c>
      <c r="P315" s="27">
        <v>-3.508E-5</v>
      </c>
      <c r="Q315" s="27">
        <v>-2.03E-6</v>
      </c>
      <c r="R315" s="27">
        <v>7.721E-5</v>
      </c>
      <c r="S315" s="27">
        <v>7.354E-5</v>
      </c>
      <c r="T315" s="27">
        <v>6.851E-5</v>
      </c>
      <c r="U315" s="8">
        <v>4.9377E-4</v>
      </c>
      <c r="V315" s="8">
        <v>4.0318E-4</v>
      </c>
      <c r="W315" s="8">
        <v>2.7904E-4</v>
      </c>
      <c r="X315" s="27"/>
      <c r="Y315" s="27"/>
    </row>
    <row r="316">
      <c r="A316" s="8">
        <v>315.0</v>
      </c>
      <c r="B316" s="8" t="s">
        <v>381</v>
      </c>
      <c r="C316" s="8">
        <v>-3.8735E-4</v>
      </c>
      <c r="D316" s="8">
        <v>-3.8735E-4</v>
      </c>
      <c r="E316" s="8">
        <v>-3.9056E-4</v>
      </c>
      <c r="F316" s="8">
        <v>-3.6787E-4</v>
      </c>
      <c r="G316" s="8">
        <v>-3.6787E-4</v>
      </c>
      <c r="H316" s="8">
        <v>-3.5116E-4</v>
      </c>
      <c r="I316" s="27">
        <v>3.671E-5</v>
      </c>
      <c r="J316" s="27">
        <v>3.671E-5</v>
      </c>
      <c r="K316" s="27">
        <v>7.29E-6</v>
      </c>
      <c r="L316" s="26">
        <v>-1.036E-5</v>
      </c>
      <c r="M316" s="26">
        <v>-1.036E-5</v>
      </c>
      <c r="N316" s="26">
        <v>1.031E-5</v>
      </c>
      <c r="O316" s="27">
        <v>-2.026E-5</v>
      </c>
      <c r="P316" s="27">
        <v>-1.534E-5</v>
      </c>
      <c r="Q316" s="27">
        <v>-8.61E-6</v>
      </c>
      <c r="R316" s="27">
        <v>2.163E-5</v>
      </c>
      <c r="S316" s="27">
        <v>2.018E-5</v>
      </c>
      <c r="T316" s="27">
        <v>1.82E-5</v>
      </c>
      <c r="U316" s="27">
        <v>8.425E-5</v>
      </c>
      <c r="V316" s="27">
        <v>6.534E-5</v>
      </c>
      <c r="W316" s="27">
        <v>3.941E-5</v>
      </c>
    </row>
    <row r="317">
      <c r="A317" s="8">
        <v>316.0</v>
      </c>
      <c r="B317" s="8" t="s">
        <v>382</v>
      </c>
      <c r="C317" s="8">
        <v>0.00249527</v>
      </c>
      <c r="D317" s="8">
        <v>0.00249527</v>
      </c>
      <c r="E317" s="8">
        <v>0.00253098</v>
      </c>
      <c r="F317" s="8">
        <v>0.00320988</v>
      </c>
      <c r="G317" s="8">
        <v>0.00320988</v>
      </c>
      <c r="H317" s="8">
        <v>0.00327975</v>
      </c>
      <c r="I317" s="8">
        <v>-3.4087E-4</v>
      </c>
      <c r="J317" s="8">
        <v>-3.4087E-4</v>
      </c>
      <c r="K317" s="8">
        <v>-3.6826E-4</v>
      </c>
      <c r="L317" s="25">
        <v>-2.4393E-4</v>
      </c>
      <c r="M317" s="25">
        <v>-2.4393E-4</v>
      </c>
      <c r="N317" s="25">
        <v>-1.3638E-4</v>
      </c>
      <c r="O317" s="8">
        <v>1.3195E-4</v>
      </c>
      <c r="P317" s="8">
        <v>1.3504E-4</v>
      </c>
      <c r="Q317" s="8">
        <v>1.3928E-4</v>
      </c>
      <c r="R317" s="27">
        <v>-7.449E-5</v>
      </c>
      <c r="S317" s="27">
        <v>-8.606E-5</v>
      </c>
      <c r="T317" s="8">
        <v>-1.0191E-4</v>
      </c>
      <c r="U317" s="8">
        <v>-4.1566E-4</v>
      </c>
      <c r="V317" s="8">
        <v>-4.0268E-4</v>
      </c>
      <c r="W317" s="8">
        <v>-3.849E-4</v>
      </c>
    </row>
    <row r="318">
      <c r="A318" s="8">
        <v>317.0</v>
      </c>
      <c r="B318" s="8" t="s">
        <v>383</v>
      </c>
      <c r="C318" s="8">
        <v>0.00599072</v>
      </c>
      <c r="D318" s="8">
        <v>0.00599072</v>
      </c>
      <c r="E318" s="8">
        <v>0.00597622</v>
      </c>
      <c r="F318" s="8">
        <v>0.00202511</v>
      </c>
      <c r="G318" s="8">
        <v>0.00202511</v>
      </c>
      <c r="H318" s="8">
        <v>0.0021118</v>
      </c>
      <c r="I318" s="8">
        <v>0.00124243</v>
      </c>
      <c r="J318" s="8">
        <v>0.00124243</v>
      </c>
      <c r="K318" s="8">
        <v>0.0012205</v>
      </c>
      <c r="L318" s="25">
        <v>3.1271E-4</v>
      </c>
      <c r="M318" s="25">
        <v>3.1271E-4</v>
      </c>
      <c r="N318" s="26">
        <v>2.656E-5</v>
      </c>
      <c r="O318" s="8">
        <v>1.1025E-4</v>
      </c>
      <c r="P318" s="8">
        <v>1.119E-4</v>
      </c>
      <c r="Q318" s="8">
        <v>1.1417E-4</v>
      </c>
      <c r="R318" s="8">
        <v>1.6293E-4</v>
      </c>
      <c r="S318" s="8">
        <v>1.4759E-4</v>
      </c>
      <c r="T318" s="8">
        <v>1.2656E-4</v>
      </c>
      <c r="U318" s="8">
        <v>8.9173E-4</v>
      </c>
      <c r="V318" s="8">
        <v>9.0367E-4</v>
      </c>
      <c r="W318" s="8">
        <v>9.2005E-4</v>
      </c>
    </row>
    <row r="319">
      <c r="A319" s="8">
        <v>318.0</v>
      </c>
      <c r="B319" s="8" t="s">
        <v>384</v>
      </c>
      <c r="C319" s="8">
        <v>0.0021248</v>
      </c>
      <c r="D319" s="8">
        <v>0.0021248</v>
      </c>
      <c r="E319" s="8">
        <v>0.00212674</v>
      </c>
      <c r="F319" s="8">
        <v>0.00159592</v>
      </c>
      <c r="G319" s="8">
        <v>0.00159592</v>
      </c>
      <c r="H319" s="8">
        <v>0.00171849</v>
      </c>
      <c r="I319" s="8">
        <v>2.9784E-4</v>
      </c>
      <c r="J319" s="8">
        <v>2.9784E-4</v>
      </c>
      <c r="K319" s="8">
        <v>1.1211E-4</v>
      </c>
      <c r="L319" s="25">
        <v>-1.0915E-4</v>
      </c>
      <c r="M319" s="25">
        <v>-1.0915E-4</v>
      </c>
      <c r="N319" s="26">
        <v>-3.57E-5</v>
      </c>
      <c r="O319" s="27">
        <v>6.0E-6</v>
      </c>
      <c r="P319" s="27">
        <v>4.512E-5</v>
      </c>
      <c r="Q319" s="27">
        <v>9.874E-5</v>
      </c>
      <c r="R319" s="27">
        <v>1.333E-5</v>
      </c>
      <c r="S319" s="27">
        <v>-7.13E-6</v>
      </c>
      <c r="T319" s="27">
        <v>-3.518E-5</v>
      </c>
      <c r="U319" s="8">
        <v>2.838E-4</v>
      </c>
      <c r="V319" s="8">
        <v>1.5303E-4</v>
      </c>
      <c r="W319" s="27">
        <v>-2.617E-5</v>
      </c>
    </row>
    <row r="320">
      <c r="A320" s="8">
        <v>319.0</v>
      </c>
      <c r="B320" s="8" t="s">
        <v>385</v>
      </c>
      <c r="C320" s="8">
        <v>-0.00141926</v>
      </c>
      <c r="D320" s="8">
        <v>-0.00141926</v>
      </c>
      <c r="E320" s="8">
        <v>-0.00142553</v>
      </c>
      <c r="F320" s="8">
        <v>-0.00166813</v>
      </c>
      <c r="G320" s="8">
        <v>-0.00166813</v>
      </c>
      <c r="H320" s="8">
        <v>-0.00149698</v>
      </c>
      <c r="I320" s="27">
        <v>8.621E-5</v>
      </c>
      <c r="J320" s="27">
        <v>8.621E-5</v>
      </c>
      <c r="K320" s="8">
        <v>-1.2045E-4</v>
      </c>
      <c r="L320" s="26">
        <v>1.045E-5</v>
      </c>
      <c r="M320" s="26">
        <v>1.045E-5</v>
      </c>
      <c r="N320" s="26">
        <v>4.34E-6</v>
      </c>
      <c r="O320" s="27">
        <v>-4.656E-5</v>
      </c>
      <c r="P320" s="27">
        <v>-3.461E-5</v>
      </c>
      <c r="Q320" s="27">
        <v>-1.823E-5</v>
      </c>
      <c r="R320" s="27">
        <v>8.916E-5</v>
      </c>
      <c r="S320" s="27">
        <v>7.44E-5</v>
      </c>
      <c r="T320" s="27">
        <v>5.417E-5</v>
      </c>
      <c r="U320" s="8">
        <v>3.2991E-4</v>
      </c>
      <c r="V320" s="8">
        <v>2.8472E-4</v>
      </c>
      <c r="W320" s="8">
        <v>2.2279E-4</v>
      </c>
    </row>
    <row r="321">
      <c r="A321" s="8">
        <v>320.0</v>
      </c>
      <c r="B321" s="8" t="s">
        <v>386</v>
      </c>
      <c r="C321" s="8">
        <v>3.2164E-4</v>
      </c>
      <c r="D321" s="8">
        <v>3.2164E-4</v>
      </c>
      <c r="E321" s="8">
        <v>3.2702E-4</v>
      </c>
      <c r="F321" s="27">
        <v>-1.345E-5</v>
      </c>
      <c r="G321" s="27">
        <v>-1.345E-5</v>
      </c>
      <c r="H321" s="27">
        <v>-1.887E-5</v>
      </c>
      <c r="I321" s="8">
        <v>1.0378E-4</v>
      </c>
      <c r="J321" s="8">
        <v>1.0378E-4</v>
      </c>
      <c r="K321" s="27">
        <v>9.264E-5</v>
      </c>
      <c r="L321" s="26">
        <v>-3.743E-5</v>
      </c>
      <c r="M321" s="26">
        <v>-3.743E-5</v>
      </c>
      <c r="N321" s="26">
        <v>-1.872E-5</v>
      </c>
      <c r="O321" s="27">
        <v>-2.131E-5</v>
      </c>
      <c r="P321" s="27">
        <v>-1.23E-6</v>
      </c>
      <c r="Q321" s="27">
        <v>2.628E-5</v>
      </c>
      <c r="R321" s="27">
        <v>2.211E-5</v>
      </c>
      <c r="S321" s="27">
        <v>1.788E-5</v>
      </c>
      <c r="T321" s="27">
        <v>1.208E-5</v>
      </c>
      <c r="U321" s="8">
        <v>2.2291E-4</v>
      </c>
      <c r="V321" s="8">
        <v>1.6314E-4</v>
      </c>
      <c r="W321" s="27">
        <v>8.122E-5</v>
      </c>
    </row>
    <row r="322">
      <c r="A322" s="8">
        <v>321.0</v>
      </c>
      <c r="B322" s="8" t="s">
        <v>387</v>
      </c>
      <c r="C322" s="8">
        <v>0.01144381</v>
      </c>
      <c r="D322" s="8">
        <v>0.01144381</v>
      </c>
      <c r="E322" s="8">
        <v>0.01146089</v>
      </c>
      <c r="F322" s="8">
        <v>0.01013458</v>
      </c>
      <c r="G322" s="8">
        <v>0.01013458</v>
      </c>
      <c r="H322" s="8">
        <v>0.01008272</v>
      </c>
      <c r="I322" s="8">
        <v>2.6483E-4</v>
      </c>
      <c r="J322" s="8">
        <v>2.6483E-4</v>
      </c>
      <c r="K322" s="8">
        <v>2.7973E-4</v>
      </c>
      <c r="L322" s="26">
        <v>-7.064E-5</v>
      </c>
      <c r="M322" s="26">
        <v>-7.064E-5</v>
      </c>
      <c r="N322" s="26">
        <v>-3.689E-5</v>
      </c>
      <c r="O322" s="8">
        <v>2.6815E-4</v>
      </c>
      <c r="P322" s="8">
        <v>2.9507E-4</v>
      </c>
      <c r="Q322" s="8">
        <v>3.3195E-4</v>
      </c>
      <c r="R322" s="8">
        <v>-1.8327E-4</v>
      </c>
      <c r="S322" s="8">
        <v>-1.8645E-4</v>
      </c>
      <c r="T322" s="8">
        <v>-1.908E-4</v>
      </c>
      <c r="U322" s="8">
        <v>-1.5228E-4</v>
      </c>
      <c r="V322" s="8">
        <v>-2.2808E-4</v>
      </c>
      <c r="W322" s="8">
        <v>-3.3195E-4</v>
      </c>
    </row>
    <row r="323">
      <c r="A323" s="8">
        <v>322.0</v>
      </c>
      <c r="B323" s="8" t="s">
        <v>388</v>
      </c>
      <c r="C323" s="8">
        <v>-0.00104999</v>
      </c>
      <c r="D323" s="8">
        <v>-0.00104999</v>
      </c>
      <c r="E323" s="8">
        <v>-0.00106117</v>
      </c>
      <c r="F323" s="8">
        <v>2.2533E-4</v>
      </c>
      <c r="G323" s="8">
        <v>2.2533E-4</v>
      </c>
      <c r="H323" s="8">
        <v>1.1766E-4</v>
      </c>
      <c r="I323" s="8">
        <v>-5.1391E-4</v>
      </c>
      <c r="J323" s="8">
        <v>-5.1391E-4</v>
      </c>
      <c r="K323" s="8">
        <v>-4.0825E-4</v>
      </c>
      <c r="L323" s="25">
        <v>-1.6369E-4</v>
      </c>
      <c r="M323" s="25">
        <v>-1.6369E-4</v>
      </c>
      <c r="N323" s="26">
        <v>-9.814E-5</v>
      </c>
      <c r="O323" s="27">
        <v>-2.055E-5</v>
      </c>
      <c r="P323" s="27">
        <v>-7.8E-6</v>
      </c>
      <c r="Q323" s="27">
        <v>9.66E-6</v>
      </c>
      <c r="R323" s="27">
        <v>-5.118E-5</v>
      </c>
      <c r="S323" s="27">
        <v>-4.433E-5</v>
      </c>
      <c r="T323" s="27">
        <v>-3.495E-5</v>
      </c>
      <c r="U323" s="8">
        <v>-1.7103E-4</v>
      </c>
      <c r="V323" s="8">
        <v>-1.9652E-4</v>
      </c>
      <c r="W323" s="8">
        <v>-2.3145E-4</v>
      </c>
    </row>
    <row r="324">
      <c r="A324" s="8">
        <v>323.0</v>
      </c>
      <c r="B324" s="8" t="s">
        <v>389</v>
      </c>
      <c r="C324" s="8">
        <v>-0.01092115</v>
      </c>
      <c r="D324" s="8">
        <v>-0.01092115</v>
      </c>
      <c r="E324" s="8">
        <v>-0.01093098</v>
      </c>
      <c r="F324" s="8">
        <v>-0.00676262</v>
      </c>
      <c r="G324" s="8">
        <v>-0.00676262</v>
      </c>
      <c r="H324" s="8">
        <v>-0.0067188</v>
      </c>
      <c r="I324" s="8">
        <v>-0.0014676</v>
      </c>
      <c r="J324" s="8">
        <v>-0.0014676</v>
      </c>
      <c r="K324" s="8">
        <v>-0.00149396</v>
      </c>
      <c r="L324" s="25">
        <v>-7.2647E-4</v>
      </c>
      <c r="M324" s="25">
        <v>-7.2647E-4</v>
      </c>
      <c r="N324" s="25">
        <v>-7.8418E-4</v>
      </c>
      <c r="O324" s="27">
        <v>5.832E-5</v>
      </c>
      <c r="P324" s="27">
        <v>8.578E-5</v>
      </c>
      <c r="Q324" s="8">
        <v>1.2342E-4</v>
      </c>
      <c r="R324" s="8">
        <v>-3.7413E-4</v>
      </c>
      <c r="S324" s="8">
        <v>-3.9011E-4</v>
      </c>
      <c r="T324" s="8">
        <v>-4.1201E-4</v>
      </c>
      <c r="U324" s="8">
        <v>-9.9137E-4</v>
      </c>
      <c r="V324" s="8">
        <v>-0.0010429</v>
      </c>
      <c r="W324" s="8">
        <v>-0.00111353</v>
      </c>
    </row>
    <row r="325">
      <c r="A325" s="8">
        <v>324.0</v>
      </c>
      <c r="B325" s="8" t="s">
        <v>390</v>
      </c>
      <c r="C325" s="8">
        <v>-0.00844679</v>
      </c>
      <c r="D325" s="8">
        <v>-0.00844679</v>
      </c>
      <c r="E325" s="8">
        <v>-0.00848411</v>
      </c>
      <c r="F325" s="8">
        <v>-0.00839104</v>
      </c>
      <c r="G325" s="8">
        <v>-0.00839104</v>
      </c>
      <c r="H325" s="8">
        <v>-0.00830715</v>
      </c>
      <c r="I325" s="8">
        <v>-1.6386E-4</v>
      </c>
      <c r="J325" s="8">
        <v>-1.6386E-4</v>
      </c>
      <c r="K325" s="8">
        <v>-2.0255E-4</v>
      </c>
      <c r="L325" s="25">
        <v>-1.0973E-4</v>
      </c>
      <c r="M325" s="25">
        <v>-1.0973E-4</v>
      </c>
      <c r="N325" s="25">
        <v>-2.1271E-4</v>
      </c>
      <c r="O325" s="8">
        <v>-1.7754E-4</v>
      </c>
      <c r="P325" s="8">
        <v>-1.6418E-4</v>
      </c>
      <c r="Q325" s="8">
        <v>-1.4588E-4</v>
      </c>
      <c r="R325" s="8">
        <v>1.4628E-4</v>
      </c>
      <c r="S325" s="8">
        <v>1.32E-4</v>
      </c>
      <c r="T325" s="8">
        <v>1.1242E-4</v>
      </c>
      <c r="U325" s="8">
        <v>5.1728E-4</v>
      </c>
      <c r="V325" s="8">
        <v>5.0675E-4</v>
      </c>
      <c r="W325" s="8">
        <v>4.9231E-4</v>
      </c>
    </row>
    <row r="326">
      <c r="A326" s="8">
        <v>325.0</v>
      </c>
      <c r="B326" s="8" t="s">
        <v>391</v>
      </c>
      <c r="C326" s="8">
        <v>-0.00115301</v>
      </c>
      <c r="D326" s="8">
        <v>-0.00115301</v>
      </c>
      <c r="E326" s="8">
        <v>-0.00120509</v>
      </c>
      <c r="F326" s="8">
        <v>-8.1007E-4</v>
      </c>
      <c r="G326" s="8">
        <v>-8.1007E-4</v>
      </c>
      <c r="H326" s="8">
        <v>-8.4564E-4</v>
      </c>
      <c r="I326" s="8">
        <v>-2.9608E-4</v>
      </c>
      <c r="J326" s="8">
        <v>-2.9608E-4</v>
      </c>
      <c r="K326" s="8">
        <v>-2.4667E-4</v>
      </c>
      <c r="L326" s="26">
        <v>1.39E-5</v>
      </c>
      <c r="M326" s="26">
        <v>1.39E-5</v>
      </c>
      <c r="N326" s="26">
        <v>-4.41E-6</v>
      </c>
      <c r="O326" s="27">
        <v>-7.021E-5</v>
      </c>
      <c r="P326" s="27">
        <v>-5.294E-5</v>
      </c>
      <c r="Q326" s="27">
        <v>-2.927E-5</v>
      </c>
      <c r="R326" s="27">
        <v>4.178E-5</v>
      </c>
      <c r="S326" s="27">
        <v>4.007E-5</v>
      </c>
      <c r="T326" s="27">
        <v>3.771E-5</v>
      </c>
      <c r="U326" s="8">
        <v>2.2644E-4</v>
      </c>
      <c r="V326" s="8">
        <v>1.9106E-4</v>
      </c>
      <c r="W326" s="8">
        <v>1.4256E-4</v>
      </c>
    </row>
    <row r="327">
      <c r="A327" s="8">
        <v>326.0</v>
      </c>
      <c r="B327" s="8" t="s">
        <v>392</v>
      </c>
      <c r="C327" s="8">
        <v>-0.01108679</v>
      </c>
      <c r="D327" s="8">
        <v>-0.01108679</v>
      </c>
      <c r="E327" s="8">
        <v>-0.01114359</v>
      </c>
      <c r="F327" s="8">
        <v>-0.00184254</v>
      </c>
      <c r="G327" s="8">
        <v>-0.00184254</v>
      </c>
      <c r="H327" s="8">
        <v>-0.00184184</v>
      </c>
      <c r="I327" s="8">
        <v>-0.00334355</v>
      </c>
      <c r="J327" s="8">
        <v>-0.00334355</v>
      </c>
      <c r="K327" s="8">
        <v>-0.00333288</v>
      </c>
      <c r="L327" s="25">
        <v>-0.00142607</v>
      </c>
      <c r="M327" s="25">
        <v>-0.00142607</v>
      </c>
      <c r="N327" s="25">
        <v>-0.00140512</v>
      </c>
      <c r="O327" s="8">
        <v>-1.5441E-4</v>
      </c>
      <c r="P327" s="8">
        <v>-1.195E-4</v>
      </c>
      <c r="Q327" s="27">
        <v>-7.165E-5</v>
      </c>
      <c r="R327" s="8">
        <v>-1.487E-4</v>
      </c>
      <c r="S327" s="8">
        <v>-1.5452E-4</v>
      </c>
      <c r="T327" s="8">
        <v>-1.6251E-4</v>
      </c>
      <c r="U327" s="8">
        <v>-4.0367E-4</v>
      </c>
      <c r="V327" s="8">
        <v>-4.7339E-4</v>
      </c>
      <c r="W327" s="8">
        <v>-5.6892E-4</v>
      </c>
    </row>
    <row r="328">
      <c r="A328" s="8">
        <v>327.0</v>
      </c>
      <c r="B328" s="8" t="s">
        <v>393</v>
      </c>
      <c r="C328" s="8">
        <v>-0.00262061</v>
      </c>
      <c r="D328" s="8">
        <v>-0.00262061</v>
      </c>
      <c r="E328" s="8">
        <v>-0.00272721</v>
      </c>
      <c r="F328" s="8">
        <v>0.00409553</v>
      </c>
      <c r="G328" s="8">
        <v>0.00409553</v>
      </c>
      <c r="H328" s="8">
        <v>0.00410583</v>
      </c>
      <c r="I328" s="8">
        <v>-0.00241498</v>
      </c>
      <c r="J328" s="8">
        <v>-0.00241498</v>
      </c>
      <c r="K328" s="8">
        <v>-0.00249355</v>
      </c>
      <c r="L328" s="25">
        <v>-6.595E-4</v>
      </c>
      <c r="M328" s="25">
        <v>-6.595E-4</v>
      </c>
      <c r="N328" s="25">
        <v>-5.5894E-4</v>
      </c>
      <c r="O328" s="27">
        <v>9.01E-5</v>
      </c>
      <c r="P328" s="8">
        <v>1.0262E-4</v>
      </c>
      <c r="Q328" s="8">
        <v>1.1977E-4</v>
      </c>
      <c r="R328" s="8">
        <v>-2.9331E-4</v>
      </c>
      <c r="S328" s="8">
        <v>-2.8621E-4</v>
      </c>
      <c r="T328" s="8">
        <v>-2.7647E-4</v>
      </c>
      <c r="U328" s="8">
        <v>-0.00104711</v>
      </c>
      <c r="V328" s="8">
        <v>-0.00109873</v>
      </c>
      <c r="W328" s="8">
        <v>-0.00116947</v>
      </c>
    </row>
    <row r="329">
      <c r="A329" s="8">
        <v>328.0</v>
      </c>
      <c r="B329" s="8" t="s">
        <v>394</v>
      </c>
      <c r="C329" s="8">
        <v>-0.030348</v>
      </c>
      <c r="D329" s="8">
        <v>-0.030348</v>
      </c>
      <c r="E329" s="8">
        <v>-0.03030979</v>
      </c>
      <c r="F329" s="8">
        <v>0.0181159</v>
      </c>
      <c r="G329" s="8">
        <v>0.0181159</v>
      </c>
      <c r="H329" s="8">
        <v>0.01825877</v>
      </c>
      <c r="I329" s="8">
        <v>-0.01680302</v>
      </c>
      <c r="J329" s="8">
        <v>-0.01680302</v>
      </c>
      <c r="K329" s="8">
        <v>-0.01692047</v>
      </c>
      <c r="L329" s="25">
        <v>-0.00455297</v>
      </c>
      <c r="M329" s="25">
        <v>-0.00455297</v>
      </c>
      <c r="N329" s="25">
        <v>-0.00450935</v>
      </c>
      <c r="O329" s="8">
        <v>-2.5166E-4</v>
      </c>
      <c r="P329" s="27">
        <v>8.7E-6</v>
      </c>
      <c r="Q329" s="8">
        <v>3.6547E-4</v>
      </c>
      <c r="R329" s="8">
        <v>-0.0010055</v>
      </c>
      <c r="S329" s="8">
        <v>-0.00111196</v>
      </c>
      <c r="T329" s="8">
        <v>-0.00125784</v>
      </c>
      <c r="U329" s="8">
        <v>-0.00297166</v>
      </c>
      <c r="V329" s="8">
        <v>-0.00351088</v>
      </c>
      <c r="W329" s="8">
        <v>-0.00424982</v>
      </c>
    </row>
    <row r="330">
      <c r="A330" s="8">
        <v>329.0</v>
      </c>
      <c r="B330" s="8" t="s">
        <v>395</v>
      </c>
      <c r="C330" s="8">
        <v>-0.00432125</v>
      </c>
      <c r="D330" s="8">
        <v>-0.00432125</v>
      </c>
      <c r="E330" s="8">
        <v>-0.00433502</v>
      </c>
      <c r="F330" s="8">
        <v>0.00749209</v>
      </c>
      <c r="G330" s="8">
        <v>0.00749209</v>
      </c>
      <c r="H330" s="8">
        <v>0.00754973</v>
      </c>
      <c r="I330" s="8">
        <v>-0.00358298</v>
      </c>
      <c r="J330" s="8">
        <v>-0.00358298</v>
      </c>
      <c r="K330" s="8">
        <v>-0.0035702</v>
      </c>
      <c r="L330" s="25">
        <v>-0.00106814</v>
      </c>
      <c r="M330" s="25">
        <v>-0.00106814</v>
      </c>
      <c r="N330" s="25">
        <v>-0.00111942</v>
      </c>
      <c r="O330" s="8">
        <v>4.5608E-4</v>
      </c>
      <c r="P330" s="8">
        <v>4.7935E-4</v>
      </c>
      <c r="Q330" s="8">
        <v>5.1125E-4</v>
      </c>
      <c r="R330" s="8">
        <v>-9.5329E-4</v>
      </c>
      <c r="S330" s="8">
        <v>-9.5438E-4</v>
      </c>
      <c r="T330" s="8">
        <v>-9.5588E-4</v>
      </c>
      <c r="U330" s="8">
        <v>-0.00336917</v>
      </c>
      <c r="V330" s="8">
        <v>-0.00337031</v>
      </c>
      <c r="W330" s="8">
        <v>-0.00337186</v>
      </c>
    </row>
    <row r="331">
      <c r="A331" s="8">
        <v>330.0</v>
      </c>
      <c r="B331" s="8" t="s">
        <v>396</v>
      </c>
      <c r="C331" s="8">
        <v>-0.02855598</v>
      </c>
      <c r="D331" s="8">
        <v>-0.02855598</v>
      </c>
      <c r="E331" s="8">
        <v>-0.02847029</v>
      </c>
      <c r="F331" s="8">
        <v>-0.0012059</v>
      </c>
      <c r="G331" s="8">
        <v>-0.0012059</v>
      </c>
      <c r="H331" s="8">
        <v>-0.00110601</v>
      </c>
      <c r="I331" s="8">
        <v>-0.00850147</v>
      </c>
      <c r="J331" s="8">
        <v>-0.00850147</v>
      </c>
      <c r="K331" s="8">
        <v>-0.00862789</v>
      </c>
      <c r="L331" s="25">
        <v>-0.00247358</v>
      </c>
      <c r="M331" s="25">
        <v>-0.00247358</v>
      </c>
      <c r="N331" s="25">
        <v>-0.00245832</v>
      </c>
      <c r="O331" s="8">
        <v>-4.9604E-4</v>
      </c>
      <c r="P331" s="8">
        <v>-3.1455E-4</v>
      </c>
      <c r="Q331" s="27">
        <v>-6.585E-5</v>
      </c>
      <c r="R331" s="8">
        <v>-1.7168E-4</v>
      </c>
      <c r="S331" s="8">
        <v>-2.4372E-4</v>
      </c>
      <c r="T331" s="8">
        <v>-3.4245E-4</v>
      </c>
      <c r="U331" s="8">
        <v>3.1962E-4</v>
      </c>
      <c r="V331" s="27">
        <v>-9.226E-5</v>
      </c>
      <c r="W331" s="8">
        <v>-6.5668E-4</v>
      </c>
    </row>
    <row r="332">
      <c r="A332" s="8">
        <v>331.0</v>
      </c>
      <c r="B332" s="8" t="s">
        <v>397</v>
      </c>
      <c r="C332" s="8">
        <v>-7.5605E-4</v>
      </c>
      <c r="D332" s="8">
        <v>-7.5605E-4</v>
      </c>
      <c r="E332" s="8">
        <v>-7.259E-4</v>
      </c>
      <c r="F332" s="8">
        <v>2.8966E-4</v>
      </c>
      <c r="G332" s="8">
        <v>2.8966E-4</v>
      </c>
      <c r="H332" s="8">
        <v>2.5494E-4</v>
      </c>
      <c r="I332" s="8">
        <v>-5.0668E-4</v>
      </c>
      <c r="J332" s="8">
        <v>-5.0668E-4</v>
      </c>
      <c r="K332" s="8">
        <v>-4.0427E-4</v>
      </c>
      <c r="L332" s="26">
        <v>-9.125E-5</v>
      </c>
      <c r="M332" s="26">
        <v>-9.125E-5</v>
      </c>
      <c r="N332" s="25">
        <v>-2.5393E-4</v>
      </c>
      <c r="O332" s="27">
        <v>2.489E-5</v>
      </c>
      <c r="P332" s="27">
        <v>2.512E-5</v>
      </c>
      <c r="Q332" s="27">
        <v>2.544E-5</v>
      </c>
      <c r="R332" s="27">
        <v>-4.156E-5</v>
      </c>
      <c r="S332" s="27">
        <v>-3.998E-5</v>
      </c>
      <c r="T332" s="27">
        <v>-3.78E-5</v>
      </c>
      <c r="U332" s="8">
        <v>-2.0937E-4</v>
      </c>
      <c r="V332" s="8">
        <v>-1.8303E-4</v>
      </c>
      <c r="W332" s="8">
        <v>-1.4692E-4</v>
      </c>
    </row>
    <row r="333">
      <c r="A333" s="8">
        <v>332.0</v>
      </c>
      <c r="B333" s="8" t="s">
        <v>398</v>
      </c>
      <c r="C333" s="8">
        <v>8.1065E-4</v>
      </c>
      <c r="D333" s="8">
        <v>8.1065E-4</v>
      </c>
      <c r="E333" s="8">
        <v>8.3255E-4</v>
      </c>
      <c r="F333" s="8">
        <v>0.00178258</v>
      </c>
      <c r="G333" s="8">
        <v>0.00178258</v>
      </c>
      <c r="H333" s="8">
        <v>0.00172259</v>
      </c>
      <c r="I333" s="8">
        <v>-3.9513E-4</v>
      </c>
      <c r="J333" s="8">
        <v>-3.9513E-4</v>
      </c>
      <c r="K333" s="8">
        <v>-3.3345E-4</v>
      </c>
      <c r="L333" s="25">
        <v>-3.295E-4</v>
      </c>
      <c r="M333" s="25">
        <v>-3.295E-4</v>
      </c>
      <c r="N333" s="25">
        <v>-2.7425E-4</v>
      </c>
      <c r="O333" s="27">
        <v>8.071E-5</v>
      </c>
      <c r="P333" s="27">
        <v>7.488E-5</v>
      </c>
      <c r="Q333" s="27">
        <v>6.689E-5</v>
      </c>
      <c r="R333" s="27">
        <v>-2.142E-5</v>
      </c>
      <c r="S333" s="27">
        <v>-1.396E-5</v>
      </c>
      <c r="T333" s="27">
        <v>-3.73E-6</v>
      </c>
      <c r="U333" s="27">
        <v>-3.24E-5</v>
      </c>
      <c r="V333" s="27">
        <v>-2.225E-5</v>
      </c>
      <c r="W333" s="27">
        <v>-8.35E-6</v>
      </c>
    </row>
    <row r="334">
      <c r="A334" s="8">
        <v>333.0</v>
      </c>
      <c r="B334" s="8" t="s">
        <v>399</v>
      </c>
      <c r="C334" s="8">
        <v>-4.5596E-4</v>
      </c>
      <c r="D334" s="8">
        <v>-4.5596E-4</v>
      </c>
      <c r="E334" s="8">
        <v>-4.4979E-4</v>
      </c>
      <c r="F334" s="8">
        <v>3.2521E-4</v>
      </c>
      <c r="G334" s="8">
        <v>3.2521E-4</v>
      </c>
      <c r="H334" s="8">
        <v>1.8927E-4</v>
      </c>
      <c r="I334" s="8">
        <v>-4.0305E-4</v>
      </c>
      <c r="J334" s="8">
        <v>-4.0305E-4</v>
      </c>
      <c r="K334" s="8">
        <v>-3.3028E-4</v>
      </c>
      <c r="L334" s="26">
        <v>6.89E-6</v>
      </c>
      <c r="M334" s="26">
        <v>6.89E-6</v>
      </c>
      <c r="N334" s="26">
        <v>1.933E-5</v>
      </c>
      <c r="O334" s="27">
        <v>4.392E-5</v>
      </c>
      <c r="P334" s="27">
        <v>3.13E-5</v>
      </c>
      <c r="Q334" s="27">
        <v>1.4E-5</v>
      </c>
      <c r="R334" s="27">
        <v>-7.164E-5</v>
      </c>
      <c r="S334" s="27">
        <v>-4.951E-5</v>
      </c>
      <c r="T334" s="27">
        <v>-1.92E-5</v>
      </c>
      <c r="U334" s="8">
        <v>-1.8694E-4</v>
      </c>
      <c r="V334" s="8">
        <v>-1.8584E-4</v>
      </c>
      <c r="W334" s="8">
        <v>-1.8432E-4</v>
      </c>
    </row>
    <row r="335">
      <c r="A335" s="8">
        <v>334.0</v>
      </c>
      <c r="B335" s="8" t="s">
        <v>400</v>
      </c>
      <c r="C335" s="8">
        <v>-2.8642E-4</v>
      </c>
      <c r="D335" s="8">
        <v>-2.8642E-4</v>
      </c>
      <c r="E335" s="8">
        <v>-3.5831E-4</v>
      </c>
      <c r="F335" s="8">
        <v>4.8445E-4</v>
      </c>
      <c r="G335" s="8">
        <v>4.8445E-4</v>
      </c>
      <c r="H335" s="8">
        <v>6.071E-4</v>
      </c>
      <c r="I335" s="8">
        <v>-3.2392E-4</v>
      </c>
      <c r="J335" s="8">
        <v>-3.2392E-4</v>
      </c>
      <c r="K335" s="8">
        <v>-4.7651E-4</v>
      </c>
      <c r="L335" s="25">
        <v>-1.9086E-4</v>
      </c>
      <c r="M335" s="25">
        <v>-1.9086E-4</v>
      </c>
      <c r="N335" s="26">
        <v>-7.002E-5</v>
      </c>
      <c r="O335" s="27">
        <v>-2.363E-5</v>
      </c>
      <c r="P335" s="27">
        <v>-8.76E-6</v>
      </c>
      <c r="Q335" s="27">
        <v>1.16E-5</v>
      </c>
      <c r="R335" s="27">
        <v>7.155E-5</v>
      </c>
      <c r="S335" s="27">
        <v>5.619E-5</v>
      </c>
      <c r="T335" s="27">
        <v>3.515E-5</v>
      </c>
      <c r="U335" s="8">
        <v>1.4355E-4</v>
      </c>
      <c r="V335" s="27">
        <v>9.923E-5</v>
      </c>
      <c r="W335" s="27">
        <v>3.85E-5</v>
      </c>
    </row>
    <row r="336">
      <c r="A336" s="8">
        <v>335.0</v>
      </c>
      <c r="B336" s="8" t="s">
        <v>401</v>
      </c>
      <c r="C336" s="8">
        <v>-3.247E-4</v>
      </c>
      <c r="D336" s="8">
        <v>-3.247E-4</v>
      </c>
      <c r="E336" s="8">
        <v>-3.2155E-4</v>
      </c>
      <c r="F336" s="8">
        <v>-6.6516E-4</v>
      </c>
      <c r="G336" s="8">
        <v>-6.6516E-4</v>
      </c>
      <c r="H336" s="8">
        <v>-5.4596E-4</v>
      </c>
      <c r="I336" s="8">
        <v>1.6795E-4</v>
      </c>
      <c r="J336" s="8">
        <v>1.6795E-4</v>
      </c>
      <c r="K336" s="27">
        <v>-4.7E-7</v>
      </c>
      <c r="L336" s="26">
        <v>-1.908E-5</v>
      </c>
      <c r="M336" s="26">
        <v>-1.908E-5</v>
      </c>
      <c r="N336" s="26">
        <v>5.707E-5</v>
      </c>
      <c r="O336" s="27">
        <v>2.666E-5</v>
      </c>
      <c r="P336" s="27">
        <v>2.803E-5</v>
      </c>
      <c r="Q336" s="27">
        <v>2.991E-5</v>
      </c>
      <c r="R336" s="27">
        <v>3.396E-5</v>
      </c>
      <c r="S336" s="27">
        <v>2.344E-5</v>
      </c>
      <c r="T336" s="27">
        <v>9.02E-6</v>
      </c>
      <c r="U336" s="27">
        <v>6.081E-5</v>
      </c>
      <c r="V336" s="27">
        <v>3.904E-5</v>
      </c>
      <c r="W336" s="27">
        <v>9.21E-6</v>
      </c>
    </row>
    <row r="337">
      <c r="A337" s="8">
        <v>336.0</v>
      </c>
      <c r="B337" s="8" t="s">
        <v>402</v>
      </c>
      <c r="C337" s="8">
        <v>-0.00221504</v>
      </c>
      <c r="D337" s="8">
        <v>-0.00221504</v>
      </c>
      <c r="E337" s="8">
        <v>-0.00223728</v>
      </c>
      <c r="F337" s="8">
        <v>2.4016E-4</v>
      </c>
      <c r="G337" s="8">
        <v>2.4016E-4</v>
      </c>
      <c r="H337" s="27">
        <v>8.059E-5</v>
      </c>
      <c r="I337" s="8">
        <v>-0.00104235</v>
      </c>
      <c r="J337" s="8">
        <v>-0.00104235</v>
      </c>
      <c r="K337" s="8">
        <v>-8.1046E-4</v>
      </c>
      <c r="L337" s="25">
        <v>-3.1865E-4</v>
      </c>
      <c r="M337" s="25">
        <v>-3.1865E-4</v>
      </c>
      <c r="N337" s="25">
        <v>-3.5314E-4</v>
      </c>
      <c r="O337" s="27">
        <v>4.935E-5</v>
      </c>
      <c r="P337" s="27">
        <v>5.704E-5</v>
      </c>
      <c r="Q337" s="27">
        <v>6.758E-5</v>
      </c>
      <c r="R337" s="27">
        <v>-1.974E-5</v>
      </c>
      <c r="S337" s="27">
        <v>-1.726E-5</v>
      </c>
      <c r="T337" s="27">
        <v>-1.386E-5</v>
      </c>
      <c r="U337" s="27">
        <v>7.837E-5</v>
      </c>
      <c r="V337" s="8">
        <v>1.0361E-4</v>
      </c>
      <c r="W337" s="8">
        <v>1.3819E-4</v>
      </c>
    </row>
    <row r="338">
      <c r="A338" s="8">
        <v>337.0</v>
      </c>
      <c r="B338" s="8" t="s">
        <v>403</v>
      </c>
      <c r="C338" s="27">
        <v>8.21E-5</v>
      </c>
      <c r="D338" s="27">
        <v>8.21E-5</v>
      </c>
      <c r="E338" s="27">
        <v>8.364E-5</v>
      </c>
      <c r="F338" s="8">
        <v>5.4068E-4</v>
      </c>
      <c r="G338" s="8">
        <v>5.4068E-4</v>
      </c>
      <c r="H338" s="8">
        <v>5.7376E-4</v>
      </c>
      <c r="I338" s="8">
        <v>-1.4652E-4</v>
      </c>
      <c r="J338" s="8">
        <v>-1.4652E-4</v>
      </c>
      <c r="K338" s="8">
        <v>-1.4721E-4</v>
      </c>
      <c r="L338" s="25">
        <v>-1.1184E-4</v>
      </c>
      <c r="M338" s="25">
        <v>-1.1184E-4</v>
      </c>
      <c r="N338" s="25">
        <v>-1.2506E-4</v>
      </c>
      <c r="O338" s="27">
        <v>6.376E-5</v>
      </c>
      <c r="P338" s="27">
        <v>5.802E-5</v>
      </c>
      <c r="Q338" s="27">
        <v>5.015E-5</v>
      </c>
      <c r="R338" s="27">
        <v>-4.84E-5</v>
      </c>
      <c r="S338" s="27">
        <v>-5.055E-5</v>
      </c>
      <c r="T338" s="27">
        <v>-5.349E-5</v>
      </c>
      <c r="U338" s="8">
        <v>-2.5805E-4</v>
      </c>
      <c r="V338" s="8">
        <v>-2.2613E-4</v>
      </c>
      <c r="W338" s="8">
        <v>-1.8238E-4</v>
      </c>
    </row>
    <row r="339">
      <c r="A339" s="8">
        <v>338.0</v>
      </c>
      <c r="B339" s="8" t="s">
        <v>404</v>
      </c>
      <c r="C339" s="8">
        <v>8.6465E-4</v>
      </c>
      <c r="D339" s="8">
        <v>8.6465E-4</v>
      </c>
      <c r="E339" s="8">
        <v>8.5005E-4</v>
      </c>
      <c r="F339" s="27">
        <v>9.224E-5</v>
      </c>
      <c r="G339" s="27">
        <v>9.224E-5</v>
      </c>
      <c r="H339" s="27">
        <v>-6.7E-5</v>
      </c>
      <c r="I339" s="8">
        <v>1.635E-4</v>
      </c>
      <c r="J339" s="8">
        <v>1.635E-4</v>
      </c>
      <c r="K339" s="8">
        <v>3.3967E-4</v>
      </c>
      <c r="L339" s="26">
        <v>5.908E-5</v>
      </c>
      <c r="M339" s="26">
        <v>5.908E-5</v>
      </c>
      <c r="N339" s="26">
        <v>9.908E-5</v>
      </c>
      <c r="O339" s="27">
        <v>3.932E-5</v>
      </c>
      <c r="P339" s="27">
        <v>2.344E-5</v>
      </c>
      <c r="Q339" s="27">
        <v>1.67E-6</v>
      </c>
      <c r="R339" s="27">
        <v>4.246E-5</v>
      </c>
      <c r="S339" s="27">
        <v>5.801E-5</v>
      </c>
      <c r="T339" s="27">
        <v>7.932E-5</v>
      </c>
      <c r="U339" s="8">
        <v>1.2976E-4</v>
      </c>
      <c r="V339" s="8">
        <v>1.8473E-4</v>
      </c>
      <c r="W339" s="8">
        <v>2.6005E-4</v>
      </c>
    </row>
    <row r="340">
      <c r="A340" s="8">
        <v>339.0</v>
      </c>
      <c r="B340" s="8" t="s">
        <v>405</v>
      </c>
      <c r="C340" s="8">
        <v>-0.00178986</v>
      </c>
      <c r="D340" s="8">
        <v>-0.00178986</v>
      </c>
      <c r="E340" s="8">
        <v>-0.001807</v>
      </c>
      <c r="F340" s="8">
        <v>-8.0468E-4</v>
      </c>
      <c r="G340" s="8">
        <v>-8.0468E-4</v>
      </c>
      <c r="H340" s="8">
        <v>-8.2488E-4</v>
      </c>
      <c r="I340" s="8">
        <v>-3.4351E-4</v>
      </c>
      <c r="J340" s="8">
        <v>-3.4351E-4</v>
      </c>
      <c r="K340" s="8">
        <v>-3.6893E-4</v>
      </c>
      <c r="L340" s="26">
        <v>-3.793E-5</v>
      </c>
      <c r="M340" s="26">
        <v>-3.793E-5</v>
      </c>
      <c r="N340" s="26">
        <v>-6.636E-5</v>
      </c>
      <c r="O340" s="27">
        <v>-5.567E-5</v>
      </c>
      <c r="P340" s="27">
        <v>-4.222E-5</v>
      </c>
      <c r="Q340" s="27">
        <v>-2.379E-5</v>
      </c>
      <c r="R340" s="27">
        <v>5.08E-6</v>
      </c>
      <c r="S340" s="27">
        <v>6.92E-6</v>
      </c>
      <c r="T340" s="27">
        <v>9.44E-6</v>
      </c>
      <c r="U340" s="8">
        <v>1.1961E-4</v>
      </c>
      <c r="V340" s="27">
        <v>6.048E-5</v>
      </c>
      <c r="W340" s="27">
        <v>-2.057E-5</v>
      </c>
    </row>
    <row r="341">
      <c r="A341" s="8">
        <v>340.0</v>
      </c>
      <c r="B341" s="8" t="s">
        <v>406</v>
      </c>
      <c r="C341" s="8">
        <v>-9.3571E-4</v>
      </c>
      <c r="D341" s="8">
        <v>-9.3571E-4</v>
      </c>
      <c r="E341" s="8">
        <v>-9.3898E-4</v>
      </c>
      <c r="F341" s="8">
        <v>-5.2908E-4</v>
      </c>
      <c r="G341" s="8">
        <v>-5.2908E-4</v>
      </c>
      <c r="H341" s="8">
        <v>-6.1581E-4</v>
      </c>
      <c r="I341" s="8">
        <v>-1.1799E-4</v>
      </c>
      <c r="J341" s="8">
        <v>-1.1799E-4</v>
      </c>
      <c r="K341" s="27">
        <v>-9.47E-5</v>
      </c>
      <c r="L341" s="26">
        <v>-4.98E-6</v>
      </c>
      <c r="M341" s="26">
        <v>-4.98E-6</v>
      </c>
      <c r="N341" s="26">
        <v>-1.61E-6</v>
      </c>
      <c r="O341" s="27">
        <v>-2.238E-5</v>
      </c>
      <c r="P341" s="27">
        <v>-1.914E-5</v>
      </c>
      <c r="Q341" s="27">
        <v>-1.471E-5</v>
      </c>
      <c r="R341" s="27">
        <v>3.01E-6</v>
      </c>
      <c r="S341" s="27">
        <v>1.542E-5</v>
      </c>
      <c r="T341" s="27">
        <v>3.242E-5</v>
      </c>
      <c r="U341" s="8">
        <v>1.2927E-4</v>
      </c>
      <c r="V341" s="27">
        <v>9.697E-5</v>
      </c>
      <c r="W341" s="27">
        <v>5.272E-5</v>
      </c>
    </row>
    <row r="342">
      <c r="A342" s="8">
        <v>341.0</v>
      </c>
      <c r="B342" s="8" t="s">
        <v>407</v>
      </c>
      <c r="C342" s="8">
        <v>-0.02798498</v>
      </c>
      <c r="D342" s="8">
        <v>-0.02798498</v>
      </c>
      <c r="E342" s="8">
        <v>-0.02793202</v>
      </c>
      <c r="F342" s="8">
        <v>0.00776407</v>
      </c>
      <c r="G342" s="8">
        <v>0.00776407</v>
      </c>
      <c r="H342" s="8">
        <v>0.00803198</v>
      </c>
      <c r="I342" s="8">
        <v>-0.01074818</v>
      </c>
      <c r="J342" s="8">
        <v>-0.01074818</v>
      </c>
      <c r="K342" s="8">
        <v>-0.01103487</v>
      </c>
      <c r="L342" s="25">
        <v>-0.00301269</v>
      </c>
      <c r="M342" s="25">
        <v>-0.00301269</v>
      </c>
      <c r="N342" s="25">
        <v>-0.00295301</v>
      </c>
      <c r="O342" s="8">
        <v>-9.4082E-4</v>
      </c>
      <c r="P342" s="8">
        <v>-8.3898E-4</v>
      </c>
      <c r="Q342" s="8">
        <v>-6.9942E-4</v>
      </c>
      <c r="R342" s="8">
        <v>5.8912E-4</v>
      </c>
      <c r="S342" s="8">
        <v>5.4371E-4</v>
      </c>
      <c r="T342" s="8">
        <v>4.8148E-4</v>
      </c>
      <c r="U342" s="8">
        <v>-2.6234E-4</v>
      </c>
      <c r="V342" s="8">
        <v>-5.0033E-4</v>
      </c>
      <c r="W342" s="8">
        <v>-8.2647E-4</v>
      </c>
    </row>
    <row r="343">
      <c r="A343" s="8">
        <v>342.0</v>
      </c>
      <c r="B343" s="8" t="s">
        <v>408</v>
      </c>
      <c r="C343" s="8">
        <v>-0.00174054</v>
      </c>
      <c r="D343" s="8">
        <v>-0.00174054</v>
      </c>
      <c r="E343" s="8">
        <v>-0.00182663</v>
      </c>
      <c r="F343" s="8">
        <v>0.00325093</v>
      </c>
      <c r="G343" s="8">
        <v>0.00325093</v>
      </c>
      <c r="H343" s="8">
        <v>0.00337171</v>
      </c>
      <c r="I343" s="8">
        <v>-0.00189026</v>
      </c>
      <c r="J343" s="8">
        <v>-0.00189026</v>
      </c>
      <c r="K343" s="8">
        <v>-0.00197933</v>
      </c>
      <c r="L343" s="25">
        <v>-3.9468E-4</v>
      </c>
      <c r="M343" s="25">
        <v>-3.9468E-4</v>
      </c>
      <c r="N343" s="25">
        <v>-4.4597E-4</v>
      </c>
      <c r="O343" s="27">
        <v>5.76E-5</v>
      </c>
      <c r="P343" s="27">
        <v>8.887E-5</v>
      </c>
      <c r="Q343" s="8">
        <v>1.3173E-4</v>
      </c>
      <c r="R343" s="8">
        <v>-1.9235E-4</v>
      </c>
      <c r="S343" s="8">
        <v>-2.1218E-4</v>
      </c>
      <c r="T343" s="8">
        <v>-2.3935E-4</v>
      </c>
      <c r="U343" s="8">
        <v>-6.4721E-4</v>
      </c>
      <c r="V343" s="8">
        <v>-7.13E-4</v>
      </c>
      <c r="W343" s="8">
        <v>-8.0316E-4</v>
      </c>
    </row>
    <row r="344">
      <c r="A344" s="8">
        <v>343.0</v>
      </c>
      <c r="B344" s="8" t="s">
        <v>409</v>
      </c>
      <c r="C344" s="8">
        <v>-0.00250102</v>
      </c>
      <c r="D344" s="8">
        <v>-0.00250102</v>
      </c>
      <c r="E344" s="8">
        <v>-0.00253149</v>
      </c>
      <c r="F344" s="8">
        <v>-0.0038496</v>
      </c>
      <c r="G344" s="8">
        <v>-0.0038496</v>
      </c>
      <c r="H344" s="8">
        <v>-0.00403375</v>
      </c>
      <c r="I344" s="8">
        <v>-4.6093E-4</v>
      </c>
      <c r="J344" s="8">
        <v>-4.6093E-4</v>
      </c>
      <c r="K344" s="8">
        <v>-3.7743E-4</v>
      </c>
      <c r="L344" s="26">
        <v>5.834E-5</v>
      </c>
      <c r="M344" s="26">
        <v>5.834E-5</v>
      </c>
      <c r="N344" s="25">
        <v>1.5031E-4</v>
      </c>
      <c r="O344" s="8">
        <v>-3.1875E-4</v>
      </c>
      <c r="P344" s="8">
        <v>-3.2547E-4</v>
      </c>
      <c r="Q344" s="8">
        <v>-3.3467E-4</v>
      </c>
      <c r="R344" s="8">
        <v>6.2151E-4</v>
      </c>
      <c r="S344" s="8">
        <v>6.3878E-4</v>
      </c>
      <c r="T344" s="8">
        <v>6.6245E-4</v>
      </c>
      <c r="U344" s="8">
        <v>0.00159524</v>
      </c>
      <c r="V344" s="8">
        <v>0.00159177</v>
      </c>
      <c r="W344" s="8">
        <v>0.001587</v>
      </c>
    </row>
    <row r="345">
      <c r="A345" s="8">
        <v>344.0</v>
      </c>
      <c r="B345" s="8" t="s">
        <v>410</v>
      </c>
      <c r="C345" s="8">
        <v>-9.4839E-4</v>
      </c>
      <c r="D345" s="8">
        <v>-9.4839E-4</v>
      </c>
      <c r="E345" s="8">
        <v>-9.3764E-4</v>
      </c>
      <c r="F345" s="8">
        <v>-0.00110924</v>
      </c>
      <c r="G345" s="8">
        <v>-0.00110924</v>
      </c>
      <c r="H345" s="8">
        <v>-0.00120932</v>
      </c>
      <c r="I345" s="27">
        <v>7.5E-6</v>
      </c>
      <c r="J345" s="27">
        <v>7.5E-6</v>
      </c>
      <c r="K345" s="27">
        <v>2.495E-5</v>
      </c>
      <c r="L345" s="26">
        <v>7.98E-6</v>
      </c>
      <c r="M345" s="26">
        <v>7.98E-6</v>
      </c>
      <c r="N345" s="26">
        <v>1.0184E-4</v>
      </c>
      <c r="O345" s="27">
        <v>-8.245E-5</v>
      </c>
      <c r="P345" s="27">
        <v>-6.803E-5</v>
      </c>
      <c r="Q345" s="27">
        <v>-4.826E-5</v>
      </c>
      <c r="R345" s="27">
        <v>4.415E-5</v>
      </c>
      <c r="S345" s="27">
        <v>5.592E-5</v>
      </c>
      <c r="T345" s="27">
        <v>7.204E-5</v>
      </c>
      <c r="U345" s="8">
        <v>3.9093E-4</v>
      </c>
      <c r="V345" s="8">
        <v>3.0502E-4</v>
      </c>
      <c r="W345" s="8">
        <v>1.873E-4</v>
      </c>
    </row>
    <row r="346">
      <c r="A346" s="8">
        <v>345.0</v>
      </c>
      <c r="B346" s="8" t="s">
        <v>411</v>
      </c>
      <c r="C346" s="8">
        <v>-1.9435E-4</v>
      </c>
      <c r="D346" s="8">
        <v>-1.9435E-4</v>
      </c>
      <c r="E346" s="8">
        <v>-1.8443E-4</v>
      </c>
      <c r="F346" s="8">
        <v>-3.7058E-4</v>
      </c>
      <c r="G346" s="8">
        <v>-3.7058E-4</v>
      </c>
      <c r="H346" s="8">
        <v>-2.2763E-4</v>
      </c>
      <c r="I346" s="8">
        <v>1.0705E-4</v>
      </c>
      <c r="J346" s="8">
        <v>1.0705E-4</v>
      </c>
      <c r="K346" s="27">
        <v>-5.355E-5</v>
      </c>
      <c r="L346" s="26">
        <v>2.153E-5</v>
      </c>
      <c r="M346" s="26">
        <v>2.153E-5</v>
      </c>
      <c r="N346" s="26">
        <v>-5.2E-6</v>
      </c>
      <c r="O346" s="27">
        <v>-2.856E-5</v>
      </c>
      <c r="P346" s="27">
        <v>-1.387E-5</v>
      </c>
      <c r="Q346" s="27">
        <v>6.26E-6</v>
      </c>
      <c r="R346" s="27">
        <v>7.684E-5</v>
      </c>
      <c r="S346" s="27">
        <v>6.085E-5</v>
      </c>
      <c r="T346" s="27">
        <v>3.894E-5</v>
      </c>
      <c r="U346" s="8">
        <v>2.0711E-4</v>
      </c>
      <c r="V346" s="8">
        <v>1.5985E-4</v>
      </c>
      <c r="W346" s="27">
        <v>9.508E-5</v>
      </c>
      <c r="X346" s="27"/>
      <c r="Y346" s="27"/>
    </row>
    <row r="347">
      <c r="A347" s="8">
        <v>346.0</v>
      </c>
      <c r="B347" s="8" t="s">
        <v>412</v>
      </c>
      <c r="C347" s="8">
        <v>0.00171629</v>
      </c>
      <c r="D347" s="8">
        <v>0.00171629</v>
      </c>
      <c r="E347" s="8">
        <v>0.00165104</v>
      </c>
      <c r="F347" s="8">
        <v>0.01175025</v>
      </c>
      <c r="G347" s="8">
        <v>0.01175025</v>
      </c>
      <c r="H347" s="8">
        <v>0.01166635</v>
      </c>
      <c r="I347" s="8">
        <v>-0.00349831</v>
      </c>
      <c r="J347" s="8">
        <v>-0.00349831</v>
      </c>
      <c r="K347" s="8">
        <v>-0.00338869</v>
      </c>
      <c r="L347" s="25">
        <v>-9.8261E-4</v>
      </c>
      <c r="M347" s="25">
        <v>-9.8261E-4</v>
      </c>
      <c r="N347" s="25">
        <v>-0.00111859</v>
      </c>
      <c r="O347" s="8">
        <v>2.8529E-4</v>
      </c>
      <c r="P347" s="8">
        <v>3.0071E-4</v>
      </c>
      <c r="Q347" s="8">
        <v>3.2185E-4</v>
      </c>
      <c r="R347" s="8">
        <v>-6.7652E-4</v>
      </c>
      <c r="S347" s="8">
        <v>-6.6704E-4</v>
      </c>
      <c r="T347" s="8">
        <v>-6.5406E-4</v>
      </c>
      <c r="U347" s="8">
        <v>-0.00264022</v>
      </c>
      <c r="V347" s="8">
        <v>-0.00263517</v>
      </c>
      <c r="W347" s="8">
        <v>-0.00262824</v>
      </c>
    </row>
    <row r="348">
      <c r="A348" s="8">
        <v>347.0</v>
      </c>
      <c r="B348" s="8" t="s">
        <v>413</v>
      </c>
      <c r="C348" s="8">
        <v>-0.00737705</v>
      </c>
      <c r="D348" s="8">
        <v>-0.00737705</v>
      </c>
      <c r="E348" s="8">
        <v>-0.00755631</v>
      </c>
      <c r="F348" s="8">
        <v>0.00673192</v>
      </c>
      <c r="G348" s="8">
        <v>0.00673192</v>
      </c>
      <c r="H348" s="8">
        <v>0.00689024</v>
      </c>
      <c r="I348" s="8">
        <v>-0.00492873</v>
      </c>
      <c r="J348" s="8">
        <v>-0.00492873</v>
      </c>
      <c r="K348" s="8">
        <v>-0.00495178</v>
      </c>
      <c r="L348" s="25">
        <v>-0.00122565</v>
      </c>
      <c r="M348" s="25">
        <v>-0.00122565</v>
      </c>
      <c r="N348" s="25">
        <v>-0.00139712</v>
      </c>
      <c r="O348" s="27">
        <v>-1.08E-6</v>
      </c>
      <c r="P348" s="27">
        <v>4.694E-5</v>
      </c>
      <c r="Q348" s="8">
        <v>1.1276E-4</v>
      </c>
      <c r="R348" s="8">
        <v>-3.3083E-4</v>
      </c>
      <c r="S348" s="8">
        <v>-3.6016E-4</v>
      </c>
      <c r="T348" s="8">
        <v>-4.0034E-4</v>
      </c>
      <c r="U348" s="8">
        <v>-0.00139623</v>
      </c>
      <c r="V348" s="8">
        <v>-0.00143574</v>
      </c>
      <c r="W348" s="8">
        <v>-0.00148988</v>
      </c>
    </row>
    <row r="349">
      <c r="A349" s="8">
        <v>348.0</v>
      </c>
      <c r="B349" s="8" t="s">
        <v>414</v>
      </c>
      <c r="C349" s="8">
        <v>-0.0012759</v>
      </c>
      <c r="D349" s="8">
        <v>-0.0012759</v>
      </c>
      <c r="E349" s="8">
        <v>-0.00129394</v>
      </c>
      <c r="F349" s="8">
        <v>-7.4379E-4</v>
      </c>
      <c r="G349" s="8">
        <v>-7.4379E-4</v>
      </c>
      <c r="H349" s="8">
        <v>-7.6865E-4</v>
      </c>
      <c r="I349" s="8">
        <v>-1.5118E-4</v>
      </c>
      <c r="J349" s="8">
        <v>-1.5118E-4</v>
      </c>
      <c r="K349" s="8">
        <v>-1.779E-4</v>
      </c>
      <c r="L349" s="26">
        <v>-5.667E-5</v>
      </c>
      <c r="M349" s="26">
        <v>-5.667E-5</v>
      </c>
      <c r="N349" s="26">
        <v>-1.085E-5</v>
      </c>
      <c r="O349" s="27">
        <v>-2.631E-5</v>
      </c>
      <c r="P349" s="27">
        <v>-2.216E-5</v>
      </c>
      <c r="Q349" s="27">
        <v>-1.647E-5</v>
      </c>
      <c r="R349" s="27">
        <v>-1.303E-5</v>
      </c>
      <c r="S349" s="27">
        <v>-6.37E-6</v>
      </c>
      <c r="T349" s="27">
        <v>2.77E-6</v>
      </c>
      <c r="U349" s="27">
        <v>6.783E-5</v>
      </c>
      <c r="V349" s="27">
        <v>3.567E-5</v>
      </c>
      <c r="W349" s="27">
        <v>-8.41E-6</v>
      </c>
    </row>
    <row r="350">
      <c r="A350" s="8">
        <v>349.0</v>
      </c>
      <c r="B350" s="8" t="s">
        <v>415</v>
      </c>
      <c r="C350" s="8">
        <v>0.00195258</v>
      </c>
      <c r="D350" s="8">
        <v>0.00195258</v>
      </c>
      <c r="E350" s="8">
        <v>0.00189678</v>
      </c>
      <c r="F350" s="8">
        <v>0.00374311</v>
      </c>
      <c r="G350" s="8">
        <v>0.00374311</v>
      </c>
      <c r="H350" s="8">
        <v>0.00366215</v>
      </c>
      <c r="I350" s="8">
        <v>-7.0834E-4</v>
      </c>
      <c r="J350" s="8">
        <v>-7.0834E-4</v>
      </c>
      <c r="K350" s="8">
        <v>-6.6444E-4</v>
      </c>
      <c r="L350" s="25">
        <v>-1.5146E-4</v>
      </c>
      <c r="M350" s="25">
        <v>-1.5146E-4</v>
      </c>
      <c r="N350" s="25">
        <v>-2.3802E-4</v>
      </c>
      <c r="O350" s="27">
        <v>9.015E-5</v>
      </c>
      <c r="P350" s="8">
        <v>1.0033E-4</v>
      </c>
      <c r="Q350" s="8">
        <v>1.1428E-4</v>
      </c>
      <c r="R350" s="8">
        <v>-1.0177E-4</v>
      </c>
      <c r="S350" s="27">
        <v>-9.772E-5</v>
      </c>
      <c r="T350" s="27">
        <v>-9.217E-5</v>
      </c>
      <c r="U350" s="8">
        <v>-2.9635E-4</v>
      </c>
      <c r="V350" s="8">
        <v>-3.2217E-4</v>
      </c>
      <c r="W350" s="8">
        <v>-3.5756E-4</v>
      </c>
    </row>
    <row r="351">
      <c r="A351" s="8">
        <v>350.0</v>
      </c>
      <c r="B351" s="8" t="s">
        <v>416</v>
      </c>
      <c r="C351" s="8">
        <v>-0.00100692</v>
      </c>
      <c r="D351" s="8">
        <v>-0.00100692</v>
      </c>
      <c r="E351" s="8">
        <v>-0.00101667</v>
      </c>
      <c r="F351" s="8">
        <v>-0.00189612</v>
      </c>
      <c r="G351" s="8">
        <v>-0.00189612</v>
      </c>
      <c r="H351" s="8">
        <v>-0.00174696</v>
      </c>
      <c r="I351" s="8">
        <v>2.9738E-4</v>
      </c>
      <c r="J351" s="8">
        <v>2.9738E-4</v>
      </c>
      <c r="K351" s="8">
        <v>1.9691E-4</v>
      </c>
      <c r="L351" s="25">
        <v>1.356E-4</v>
      </c>
      <c r="M351" s="25">
        <v>1.356E-4</v>
      </c>
      <c r="N351" s="26">
        <v>-4.813E-5</v>
      </c>
      <c r="O351" s="27">
        <v>-4.289E-5</v>
      </c>
      <c r="P351" s="27">
        <v>-5.159E-5</v>
      </c>
      <c r="Q351" s="27">
        <v>-6.35E-5</v>
      </c>
      <c r="R351" s="8">
        <v>1.3355E-4</v>
      </c>
      <c r="S351" s="8">
        <v>1.2237E-4</v>
      </c>
      <c r="T351" s="8">
        <v>1.0704E-4</v>
      </c>
      <c r="U351" s="8">
        <v>2.6795E-4</v>
      </c>
      <c r="V351" s="8">
        <v>3.0134E-4</v>
      </c>
      <c r="W351" s="8">
        <v>3.4709E-4</v>
      </c>
    </row>
    <row r="352">
      <c r="A352" s="8">
        <v>351.0</v>
      </c>
      <c r="B352" s="8" t="s">
        <v>417</v>
      </c>
      <c r="C352" s="8">
        <v>1.3758E-4</v>
      </c>
      <c r="D352" s="8">
        <v>1.3758E-4</v>
      </c>
      <c r="E352" s="8">
        <v>1.1841E-4</v>
      </c>
      <c r="F352" s="8">
        <v>3.895E-4</v>
      </c>
      <c r="G352" s="8">
        <v>3.895E-4</v>
      </c>
      <c r="H352" s="8">
        <v>4.3299E-4</v>
      </c>
      <c r="I352" s="8">
        <v>-1.081E-4</v>
      </c>
      <c r="J352" s="8">
        <v>-1.081E-4</v>
      </c>
      <c r="K352" s="8">
        <v>-1.4364E-4</v>
      </c>
      <c r="L352" s="26">
        <v>-5.912E-5</v>
      </c>
      <c r="M352" s="26">
        <v>-5.912E-5</v>
      </c>
      <c r="N352" s="26">
        <v>1.719E-5</v>
      </c>
      <c r="O352" s="27">
        <v>3.39E-6</v>
      </c>
      <c r="P352" s="27">
        <v>1.551E-5</v>
      </c>
      <c r="Q352" s="27">
        <v>3.212E-5</v>
      </c>
      <c r="R352" s="27">
        <v>8.62E-6</v>
      </c>
      <c r="S352" s="27">
        <v>2.8E-7</v>
      </c>
      <c r="T352" s="27">
        <v>-1.115E-5</v>
      </c>
      <c r="U352" s="27">
        <v>5.57E-5</v>
      </c>
      <c r="V352" s="27">
        <v>2.485E-5</v>
      </c>
      <c r="W352" s="27">
        <v>-1.743E-5</v>
      </c>
    </row>
    <row r="353">
      <c r="A353" s="8">
        <v>352.0</v>
      </c>
      <c r="B353" s="8" t="s">
        <v>418</v>
      </c>
      <c r="C353" s="8">
        <v>-8.2008E-4</v>
      </c>
      <c r="D353" s="8">
        <v>-8.2008E-4</v>
      </c>
      <c r="E353" s="8">
        <v>-8.501E-4</v>
      </c>
      <c r="F353" s="8">
        <v>4.1713E-4</v>
      </c>
      <c r="G353" s="8">
        <v>4.1713E-4</v>
      </c>
      <c r="H353" s="8">
        <v>3.0525E-4</v>
      </c>
      <c r="I353" s="8">
        <v>-5.4254E-4</v>
      </c>
      <c r="J353" s="8">
        <v>-5.4254E-4</v>
      </c>
      <c r="K353" s="8">
        <v>-3.9313E-4</v>
      </c>
      <c r="L353" s="25">
        <v>-1.3034E-4</v>
      </c>
      <c r="M353" s="25">
        <v>-1.3034E-4</v>
      </c>
      <c r="N353" s="25">
        <v>-1.7149E-4</v>
      </c>
      <c r="O353" s="27">
        <v>-1.26E-5</v>
      </c>
      <c r="P353" s="27">
        <v>1.24E-6</v>
      </c>
      <c r="Q353" s="27">
        <v>2.022E-5</v>
      </c>
      <c r="R353" s="27">
        <v>-4.905E-5</v>
      </c>
      <c r="S353" s="27">
        <v>-4.442E-5</v>
      </c>
      <c r="T353" s="27">
        <v>-3.807E-5</v>
      </c>
      <c r="U353" s="27">
        <v>-2.925E-5</v>
      </c>
      <c r="V353" s="27">
        <v>-4.947E-5</v>
      </c>
      <c r="W353" s="27">
        <v>-7.719E-5</v>
      </c>
    </row>
    <row r="354">
      <c r="A354" s="8">
        <v>353.0</v>
      </c>
      <c r="B354" s="8" t="s">
        <v>419</v>
      </c>
      <c r="C354" s="8">
        <v>-1.6536E-4</v>
      </c>
      <c r="D354" s="8">
        <v>-1.6536E-4</v>
      </c>
      <c r="E354" s="8">
        <v>-1.882E-4</v>
      </c>
      <c r="F354" s="8">
        <v>-2.3792E-4</v>
      </c>
      <c r="G354" s="8">
        <v>-2.3792E-4</v>
      </c>
      <c r="H354" s="8">
        <v>-3.4855E-4</v>
      </c>
      <c r="I354" s="27">
        <v>-2.726E-5</v>
      </c>
      <c r="J354" s="27">
        <v>-2.726E-5</v>
      </c>
      <c r="K354" s="27">
        <v>1.679E-5</v>
      </c>
      <c r="L354" s="26">
        <v>-5.125E-5</v>
      </c>
      <c r="M354" s="26">
        <v>-5.125E-5</v>
      </c>
      <c r="N354" s="26">
        <v>-5.7E-6</v>
      </c>
      <c r="O354" s="27">
        <v>-2.5E-5</v>
      </c>
      <c r="P354" s="27">
        <v>-1.824E-5</v>
      </c>
      <c r="Q354" s="27">
        <v>-8.97E-6</v>
      </c>
      <c r="R354" s="27">
        <v>2.736E-5</v>
      </c>
      <c r="S354" s="27">
        <v>3.76E-5</v>
      </c>
      <c r="T354" s="27">
        <v>5.164E-5</v>
      </c>
      <c r="U354" s="8">
        <v>2.6225E-4</v>
      </c>
      <c r="V354" s="8">
        <v>2.096E-4</v>
      </c>
      <c r="W354" s="8">
        <v>1.3747E-4</v>
      </c>
      <c r="X354" s="27"/>
      <c r="Y354" s="27"/>
    </row>
    <row r="355">
      <c r="A355" s="8">
        <v>354.0</v>
      </c>
      <c r="B355" s="8" t="s">
        <v>420</v>
      </c>
      <c r="C355" s="8">
        <v>3.7291E-4</v>
      </c>
      <c r="D355" s="8">
        <v>3.7291E-4</v>
      </c>
      <c r="E355" s="8">
        <v>3.48E-4</v>
      </c>
      <c r="F355" s="8">
        <v>2.0193E-4</v>
      </c>
      <c r="G355" s="8">
        <v>2.0193E-4</v>
      </c>
      <c r="H355" s="8">
        <v>2.8501E-4</v>
      </c>
      <c r="I355" s="8">
        <v>1.0024E-4</v>
      </c>
      <c r="J355" s="8">
        <v>1.0024E-4</v>
      </c>
      <c r="K355" s="27">
        <v>4.081E-5</v>
      </c>
      <c r="L355" s="26">
        <v>-8.293E-5</v>
      </c>
      <c r="M355" s="26">
        <v>-8.293E-5</v>
      </c>
      <c r="N355" s="26">
        <v>-9.92E-5</v>
      </c>
      <c r="O355" s="27">
        <v>-5.21E-6</v>
      </c>
      <c r="P355" s="27">
        <v>7.37E-6</v>
      </c>
      <c r="Q355" s="27">
        <v>2.46E-5</v>
      </c>
      <c r="R355" s="27">
        <v>3.801E-5</v>
      </c>
      <c r="S355" s="27">
        <v>2.546E-5</v>
      </c>
      <c r="T355" s="27">
        <v>8.25E-6</v>
      </c>
      <c r="U355" s="8">
        <v>1.5903E-4</v>
      </c>
      <c r="V355" s="8">
        <v>1.3159E-4</v>
      </c>
      <c r="W355" s="27">
        <v>9.4E-5</v>
      </c>
    </row>
    <row r="356">
      <c r="A356" s="8">
        <v>355.0</v>
      </c>
      <c r="B356" s="8" t="s">
        <v>421</v>
      </c>
      <c r="C356" s="8">
        <v>3.5751E-4</v>
      </c>
      <c r="D356" s="8">
        <v>3.5751E-4</v>
      </c>
      <c r="E356" s="8">
        <v>3.4039E-4</v>
      </c>
      <c r="F356" s="8">
        <v>1.6675E-4</v>
      </c>
      <c r="G356" s="8">
        <v>1.6675E-4</v>
      </c>
      <c r="H356" s="8">
        <v>2.1641E-4</v>
      </c>
      <c r="I356" s="8">
        <v>1.028E-4</v>
      </c>
      <c r="J356" s="8">
        <v>1.028E-4</v>
      </c>
      <c r="K356" s="27">
        <v>4.181E-5</v>
      </c>
      <c r="L356" s="26">
        <v>-5.956E-5</v>
      </c>
      <c r="M356" s="26">
        <v>-5.956E-5</v>
      </c>
      <c r="N356" s="26">
        <v>-5.61E-6</v>
      </c>
      <c r="O356" s="27">
        <v>1.261E-5</v>
      </c>
      <c r="P356" s="27">
        <v>1.294E-5</v>
      </c>
      <c r="Q356" s="27">
        <v>1.338E-5</v>
      </c>
      <c r="R356" s="27">
        <v>4.491E-5</v>
      </c>
      <c r="S356" s="27">
        <v>3.836E-5</v>
      </c>
      <c r="T356" s="27">
        <v>2.938E-5</v>
      </c>
      <c r="U356" s="8">
        <v>1.0506E-4</v>
      </c>
      <c r="V356" s="8">
        <v>1.0129E-4</v>
      </c>
      <c r="W356" s="27">
        <v>9.612E-5</v>
      </c>
    </row>
    <row r="357">
      <c r="A357" s="8">
        <v>356.0</v>
      </c>
      <c r="B357" s="8" t="s">
        <v>422</v>
      </c>
      <c r="C357" s="8">
        <v>-0.00579696</v>
      </c>
      <c r="D357" s="8">
        <v>-0.00579696</v>
      </c>
      <c r="E357" s="8">
        <v>-0.0058341</v>
      </c>
      <c r="F357" s="8">
        <v>5.8006E-4</v>
      </c>
      <c r="G357" s="8">
        <v>5.8006E-4</v>
      </c>
      <c r="H357" s="8">
        <v>7.4446E-4</v>
      </c>
      <c r="I357" s="8">
        <v>-0.00222802</v>
      </c>
      <c r="J357" s="8">
        <v>-0.00222802</v>
      </c>
      <c r="K357" s="8">
        <v>-0.00235403</v>
      </c>
      <c r="L357" s="25">
        <v>-5.2164E-4</v>
      </c>
      <c r="M357" s="25">
        <v>-5.2164E-4</v>
      </c>
      <c r="N357" s="25">
        <v>-6.1499E-4</v>
      </c>
      <c r="O357" s="27">
        <v>-1.25E-5</v>
      </c>
      <c r="P357" s="27">
        <v>-1.626E-5</v>
      </c>
      <c r="Q357" s="27">
        <v>-2.142E-5</v>
      </c>
      <c r="R357" s="8">
        <v>-1.2207E-4</v>
      </c>
      <c r="S357" s="8">
        <v>-1.3459E-4</v>
      </c>
      <c r="T357" s="8">
        <v>-1.5174E-4</v>
      </c>
      <c r="U357" s="8">
        <v>-0.00119917</v>
      </c>
      <c r="V357" s="8">
        <v>-0.0011603</v>
      </c>
      <c r="W357" s="8">
        <v>-0.00110704</v>
      </c>
    </row>
    <row r="358">
      <c r="A358" s="8">
        <v>357.0</v>
      </c>
      <c r="B358" s="8" t="s">
        <v>423</v>
      </c>
      <c r="C358" s="8">
        <v>-0.04694995</v>
      </c>
      <c r="D358" s="8">
        <v>-0.04694995</v>
      </c>
      <c r="E358" s="8">
        <v>-0.04720946</v>
      </c>
      <c r="F358" s="8">
        <v>0.03627031</v>
      </c>
      <c r="G358" s="8">
        <v>0.03627031</v>
      </c>
      <c r="H358" s="8">
        <v>0.03655244</v>
      </c>
      <c r="I358" s="8">
        <v>-0.02461237</v>
      </c>
      <c r="J358" s="8">
        <v>-0.02461237</v>
      </c>
      <c r="K358" s="8">
        <v>-0.02484016</v>
      </c>
      <c r="L358" s="25">
        <v>-0.00731787</v>
      </c>
      <c r="M358" s="25">
        <v>-0.00731787</v>
      </c>
      <c r="N358" s="25">
        <v>-0.00752434</v>
      </c>
      <c r="O358" s="8">
        <v>2.5932E-4</v>
      </c>
      <c r="P358" s="8">
        <v>5.356E-4</v>
      </c>
      <c r="Q358" s="8">
        <v>9.1422E-4</v>
      </c>
      <c r="R358" s="8">
        <v>-0.00281193</v>
      </c>
      <c r="S358" s="8">
        <v>-0.00291347</v>
      </c>
      <c r="T358" s="8">
        <v>-0.00305261</v>
      </c>
      <c r="U358" s="8">
        <v>-0.00924823</v>
      </c>
      <c r="V358" s="8">
        <v>-0.00982637</v>
      </c>
      <c r="W358" s="8">
        <v>-0.01061863</v>
      </c>
    </row>
    <row r="359">
      <c r="A359" s="8">
        <v>358.0</v>
      </c>
      <c r="B359" s="8" t="s">
        <v>424</v>
      </c>
      <c r="C359" s="8">
        <v>-0.00488401</v>
      </c>
      <c r="D359" s="8">
        <v>-0.00488401</v>
      </c>
      <c r="E359" s="8">
        <v>-0.00487625</v>
      </c>
      <c r="F359" s="8">
        <v>-0.00482645</v>
      </c>
      <c r="G359" s="8">
        <v>-0.00482645</v>
      </c>
      <c r="H359" s="8">
        <v>-0.00481514</v>
      </c>
      <c r="I359" s="8">
        <v>2.0937E-4</v>
      </c>
      <c r="J359" s="8">
        <v>2.0937E-4</v>
      </c>
      <c r="K359" s="8">
        <v>1.6506E-4</v>
      </c>
      <c r="L359" s="25">
        <v>-2.1283E-4</v>
      </c>
      <c r="M359" s="25">
        <v>-2.1283E-4</v>
      </c>
      <c r="N359" s="25">
        <v>-1.1831E-4</v>
      </c>
      <c r="O359" s="27">
        <v>-7.44E-6</v>
      </c>
      <c r="P359" s="27">
        <v>1.328E-5</v>
      </c>
      <c r="Q359" s="27">
        <v>4.168E-5</v>
      </c>
      <c r="R359" s="8">
        <v>-1.4888E-4</v>
      </c>
      <c r="S359" s="8">
        <v>-1.5321E-4</v>
      </c>
      <c r="T359" s="8">
        <v>-1.5914E-4</v>
      </c>
      <c r="U359" s="27">
        <v>2.175E-5</v>
      </c>
      <c r="V359" s="27">
        <v>-3.961E-5</v>
      </c>
      <c r="W359" s="8">
        <v>-1.2369E-4</v>
      </c>
    </row>
    <row r="360">
      <c r="A360" s="8">
        <v>359.0</v>
      </c>
      <c r="B360" s="8" t="s">
        <v>425</v>
      </c>
      <c r="C360" s="8">
        <v>0.00666957</v>
      </c>
      <c r="D360" s="8">
        <v>0.00666957</v>
      </c>
      <c r="E360" s="8">
        <v>0.0066515</v>
      </c>
      <c r="F360" s="8">
        <v>0.01699044</v>
      </c>
      <c r="G360" s="8">
        <v>0.01699044</v>
      </c>
      <c r="H360" s="8">
        <v>0.01692528</v>
      </c>
      <c r="I360" s="8">
        <v>-0.00333657</v>
      </c>
      <c r="J360" s="8">
        <v>-0.00333657</v>
      </c>
      <c r="K360" s="8">
        <v>-0.0032363</v>
      </c>
      <c r="L360" s="25">
        <v>-0.00120178</v>
      </c>
      <c r="M360" s="25">
        <v>-0.00120178</v>
      </c>
      <c r="N360" s="25">
        <v>-0.00115209</v>
      </c>
      <c r="O360" s="8">
        <v>3.8792E-4</v>
      </c>
      <c r="P360" s="8">
        <v>4.2294E-4</v>
      </c>
      <c r="Q360" s="8">
        <v>4.7094E-4</v>
      </c>
      <c r="R360" s="8">
        <v>-8.4792E-4</v>
      </c>
      <c r="S360" s="8">
        <v>-8.5075E-4</v>
      </c>
      <c r="T360" s="8">
        <v>-8.5462E-4</v>
      </c>
      <c r="U360" s="8">
        <v>-0.00336695</v>
      </c>
      <c r="V360" s="8">
        <v>-0.00339293</v>
      </c>
      <c r="W360" s="8">
        <v>-0.00342852</v>
      </c>
    </row>
    <row r="361">
      <c r="A361" s="8">
        <v>360.0</v>
      </c>
      <c r="B361" s="8" t="s">
        <v>426</v>
      </c>
      <c r="C361" s="8">
        <v>0.00844713</v>
      </c>
      <c r="D361" s="8">
        <v>0.00844713</v>
      </c>
      <c r="E361" s="8">
        <v>0.00840464</v>
      </c>
      <c r="F361" s="8">
        <v>9.344E-4</v>
      </c>
      <c r="G361" s="8">
        <v>9.344E-4</v>
      </c>
      <c r="H361" s="8">
        <v>6.8517E-4</v>
      </c>
      <c r="I361" s="8">
        <v>0.00172405</v>
      </c>
      <c r="J361" s="8">
        <v>0.00172405</v>
      </c>
      <c r="K361" s="8">
        <v>0.00191376</v>
      </c>
      <c r="L361" s="25">
        <v>8.9712E-4</v>
      </c>
      <c r="M361" s="25">
        <v>8.9712E-4</v>
      </c>
      <c r="N361" s="25">
        <v>8.8377E-4</v>
      </c>
      <c r="O361" s="27">
        <v>-4.574E-5</v>
      </c>
      <c r="P361" s="27">
        <v>-1.729E-5</v>
      </c>
      <c r="Q361" s="27">
        <v>2.169E-5</v>
      </c>
      <c r="R361" s="8">
        <v>4.4093E-4</v>
      </c>
      <c r="S361" s="8">
        <v>4.4359E-4</v>
      </c>
      <c r="T361" s="8">
        <v>4.4724E-4</v>
      </c>
      <c r="U361" s="8">
        <v>0.00242814</v>
      </c>
      <c r="V361" s="8">
        <v>0.00234504</v>
      </c>
      <c r="W361" s="8">
        <v>0.00223116</v>
      </c>
    </row>
    <row r="362">
      <c r="A362" s="8">
        <v>361.0</v>
      </c>
      <c r="B362" s="8" t="s">
        <v>427</v>
      </c>
      <c r="C362" s="8">
        <v>-0.03037508</v>
      </c>
      <c r="D362" s="8">
        <v>-0.03037508</v>
      </c>
      <c r="E362" s="8">
        <v>-0.03064507</v>
      </c>
      <c r="F362" s="8">
        <v>0.02193142</v>
      </c>
      <c r="G362" s="8">
        <v>0.02193142</v>
      </c>
      <c r="H362" s="8">
        <v>0.0223856</v>
      </c>
      <c r="I362" s="8">
        <v>-0.01312537</v>
      </c>
      <c r="J362" s="8">
        <v>-0.01312537</v>
      </c>
      <c r="K362" s="8">
        <v>-0.0135304</v>
      </c>
      <c r="L362" s="25">
        <v>-0.0042464</v>
      </c>
      <c r="M362" s="25">
        <v>-0.0042464</v>
      </c>
      <c r="N362" s="25">
        <v>-0.0042913</v>
      </c>
      <c r="O362" s="27">
        <v>4.044E-5</v>
      </c>
      <c r="P362" s="8">
        <v>4.3652E-4</v>
      </c>
      <c r="Q362" s="8">
        <v>9.7929E-4</v>
      </c>
      <c r="R362" s="8">
        <v>-0.00124531</v>
      </c>
      <c r="S362" s="8">
        <v>-0.0014124</v>
      </c>
      <c r="T362" s="8">
        <v>-0.00164138</v>
      </c>
      <c r="U362" s="8">
        <v>-9.8495E-4</v>
      </c>
      <c r="V362" s="8">
        <v>-0.00188813</v>
      </c>
      <c r="W362" s="8">
        <v>-0.00312582</v>
      </c>
    </row>
    <row r="363">
      <c r="A363" s="8">
        <v>362.0</v>
      </c>
      <c r="B363" s="8" t="s">
        <v>428</v>
      </c>
      <c r="C363" s="8">
        <v>0.00858034</v>
      </c>
      <c r="D363" s="8">
        <v>0.00858034</v>
      </c>
      <c r="E363" s="8">
        <v>0.00855165</v>
      </c>
      <c r="F363" s="8">
        <v>0.00206577</v>
      </c>
      <c r="G363" s="8">
        <v>0.00206577</v>
      </c>
      <c r="H363" s="8">
        <v>0.0017374</v>
      </c>
      <c r="I363" s="8">
        <v>0.00189</v>
      </c>
      <c r="J363" s="8">
        <v>0.00189</v>
      </c>
      <c r="K363" s="8">
        <v>0.002142</v>
      </c>
      <c r="L363" s="25">
        <v>5.5198E-4</v>
      </c>
      <c r="M363" s="25">
        <v>5.5198E-4</v>
      </c>
      <c r="N363" s="25">
        <v>6.4843E-4</v>
      </c>
      <c r="O363" s="27">
        <v>-1.943E-5</v>
      </c>
      <c r="P363" s="27">
        <v>-3.265E-5</v>
      </c>
      <c r="Q363" s="27">
        <v>-5.076E-5</v>
      </c>
      <c r="R363" s="8">
        <v>3.7419E-4</v>
      </c>
      <c r="S363" s="8">
        <v>4.1117E-4</v>
      </c>
      <c r="T363" s="8">
        <v>4.6184E-4</v>
      </c>
      <c r="U363" s="8">
        <v>0.00178434</v>
      </c>
      <c r="V363" s="8">
        <v>0.0017794</v>
      </c>
      <c r="W363" s="8">
        <v>0.00177264</v>
      </c>
    </row>
    <row r="364">
      <c r="A364" s="8">
        <v>363.0</v>
      </c>
      <c r="B364" s="8" t="s">
        <v>429</v>
      </c>
      <c r="C364" s="8">
        <v>-0.00949966</v>
      </c>
      <c r="D364" s="8">
        <v>-0.00949966</v>
      </c>
      <c r="E364" s="8">
        <v>-0.00939205</v>
      </c>
      <c r="F364" s="8">
        <v>0.01111874</v>
      </c>
      <c r="G364" s="8">
        <v>0.01111874</v>
      </c>
      <c r="H364" s="8">
        <v>0.01120091</v>
      </c>
      <c r="I364" s="8">
        <v>-0.00596678</v>
      </c>
      <c r="J364" s="8">
        <v>-0.00596678</v>
      </c>
      <c r="K364" s="8">
        <v>-0.00615693</v>
      </c>
      <c r="L364" s="25">
        <v>-0.00167517</v>
      </c>
      <c r="M364" s="25">
        <v>-0.00167517</v>
      </c>
      <c r="N364" s="25">
        <v>-0.00168009</v>
      </c>
      <c r="O364" s="8">
        <v>-1.0723E-4</v>
      </c>
      <c r="P364" s="27">
        <v>6.39E-6</v>
      </c>
      <c r="Q364" s="8">
        <v>1.621E-4</v>
      </c>
      <c r="R364" s="8">
        <v>-5.3153E-4</v>
      </c>
      <c r="S364" s="8">
        <v>-5.6449E-4</v>
      </c>
      <c r="T364" s="8">
        <v>-6.0965E-4</v>
      </c>
      <c r="U364" s="8">
        <v>-0.00169999</v>
      </c>
      <c r="V364" s="8">
        <v>-0.00196259</v>
      </c>
      <c r="W364" s="8">
        <v>-0.00232245</v>
      </c>
    </row>
    <row r="365">
      <c r="A365" s="8">
        <v>364.0</v>
      </c>
      <c r="B365" s="8" t="s">
        <v>430</v>
      </c>
      <c r="C365" s="8">
        <v>0.00167017</v>
      </c>
      <c r="D365" s="8">
        <v>0.00167017</v>
      </c>
      <c r="E365" s="8">
        <v>0.00166398</v>
      </c>
      <c r="F365" s="8">
        <v>-4.883E-4</v>
      </c>
      <c r="G365" s="8">
        <v>-4.883E-4</v>
      </c>
      <c r="H365" s="8">
        <v>-5.5421E-4</v>
      </c>
      <c r="I365" s="8">
        <v>7.2996E-4</v>
      </c>
      <c r="J365" s="8">
        <v>7.2996E-4</v>
      </c>
      <c r="K365" s="8">
        <v>8.1482E-4</v>
      </c>
      <c r="L365" s="26">
        <v>-2.617E-5</v>
      </c>
      <c r="M365" s="26">
        <v>-2.617E-5</v>
      </c>
      <c r="N365" s="26">
        <v>7.496E-5</v>
      </c>
      <c r="O365" s="27">
        <v>7.083E-5</v>
      </c>
      <c r="P365" s="27">
        <v>9.696E-5</v>
      </c>
      <c r="Q365" s="8">
        <v>1.3277E-4</v>
      </c>
      <c r="R365" s="27">
        <v>-7.453E-5</v>
      </c>
      <c r="S365" s="27">
        <v>-7.554E-5</v>
      </c>
      <c r="T365" s="27">
        <v>-7.692E-5</v>
      </c>
      <c r="U365" s="8">
        <v>4.5811E-4</v>
      </c>
      <c r="V365" s="8">
        <v>3.9531E-4</v>
      </c>
      <c r="W365" s="8">
        <v>3.0925E-4</v>
      </c>
    </row>
    <row r="366">
      <c r="A366" s="8">
        <v>365.0</v>
      </c>
      <c r="B366" s="8" t="s">
        <v>431</v>
      </c>
      <c r="C366" s="8">
        <v>0.00803722</v>
      </c>
      <c r="D366" s="8">
        <v>0.00803722</v>
      </c>
      <c r="E366" s="8">
        <v>0.00806549</v>
      </c>
      <c r="F366" s="8">
        <v>0.01112265</v>
      </c>
      <c r="G366" s="8">
        <v>0.01112265</v>
      </c>
      <c r="H366" s="8">
        <v>0.01101566</v>
      </c>
      <c r="I366" s="8">
        <v>-0.00139916</v>
      </c>
      <c r="J366" s="8">
        <v>-0.00139916</v>
      </c>
      <c r="K366" s="8">
        <v>-0.00124261</v>
      </c>
      <c r="L366" s="25">
        <v>-3.5219E-4</v>
      </c>
      <c r="M366" s="25">
        <v>-3.5219E-4</v>
      </c>
      <c r="N366" s="25">
        <v>-3.239E-4</v>
      </c>
      <c r="O366" s="27">
        <v>9.193E-5</v>
      </c>
      <c r="P366" s="27">
        <v>6.538E-5</v>
      </c>
      <c r="Q366" s="27">
        <v>2.9E-5</v>
      </c>
      <c r="R366" s="27">
        <v>-6.502E-5</v>
      </c>
      <c r="S366" s="27">
        <v>-4.431E-5</v>
      </c>
      <c r="T366" s="27">
        <v>-1.593E-5</v>
      </c>
      <c r="U366" s="8">
        <v>-0.00116958</v>
      </c>
      <c r="V366" s="8">
        <v>-0.00105824</v>
      </c>
      <c r="W366" s="8">
        <v>-9.0566E-4</v>
      </c>
    </row>
    <row r="367">
      <c r="A367" s="8">
        <v>366.0</v>
      </c>
      <c r="B367" s="8" t="s">
        <v>432</v>
      </c>
      <c r="C367" s="8">
        <v>0.00428002</v>
      </c>
      <c r="D367" s="8">
        <v>0.00428002</v>
      </c>
      <c r="E367" s="8">
        <v>0.00437279</v>
      </c>
      <c r="F367" s="8">
        <v>-0.0078247</v>
      </c>
      <c r="G367" s="8">
        <v>-0.0078247</v>
      </c>
      <c r="H367" s="8">
        <v>-0.00793997</v>
      </c>
      <c r="I367" s="8">
        <v>0.00313433</v>
      </c>
      <c r="J367" s="8">
        <v>0.00313433</v>
      </c>
      <c r="K367" s="8">
        <v>0.00325911</v>
      </c>
      <c r="L367" s="25">
        <v>9.9242E-4</v>
      </c>
      <c r="M367" s="25">
        <v>9.9242E-4</v>
      </c>
      <c r="N367" s="25">
        <v>0.0010292</v>
      </c>
      <c r="O367" s="8">
        <v>-3.8797E-4</v>
      </c>
      <c r="P367" s="8">
        <v>-3.9733E-4</v>
      </c>
      <c r="Q367" s="8">
        <v>-4.1014E-4</v>
      </c>
      <c r="R367" s="8">
        <v>0.00102335</v>
      </c>
      <c r="S367" s="8">
        <v>0.00103116</v>
      </c>
      <c r="T367" s="8">
        <v>0.00104185</v>
      </c>
      <c r="U367" s="8">
        <v>0.00366996</v>
      </c>
      <c r="V367" s="8">
        <v>0.00370355</v>
      </c>
      <c r="W367" s="8">
        <v>0.00374958</v>
      </c>
      <c r="X367" s="27"/>
      <c r="Y367" s="27"/>
      <c r="Z367" s="27"/>
    </row>
    <row r="368">
      <c r="A368" s="8">
        <v>367.0</v>
      </c>
      <c r="B368" s="8" t="s">
        <v>433</v>
      </c>
      <c r="C368" s="8">
        <v>-0.00449029</v>
      </c>
      <c r="D368" s="8">
        <v>-0.00449029</v>
      </c>
      <c r="E368" s="8">
        <v>-0.00449714</v>
      </c>
      <c r="F368" s="8">
        <v>-0.00444982</v>
      </c>
      <c r="G368" s="8">
        <v>-0.00444982</v>
      </c>
      <c r="H368" s="8">
        <v>-0.00455461</v>
      </c>
      <c r="I368" s="8">
        <v>2.8771E-4</v>
      </c>
      <c r="J368" s="8">
        <v>2.8771E-4</v>
      </c>
      <c r="K368" s="8">
        <v>3.0272E-4</v>
      </c>
      <c r="L368" s="26">
        <v>1.639E-5</v>
      </c>
      <c r="M368" s="26">
        <v>1.639E-5</v>
      </c>
      <c r="N368" s="26">
        <v>2.953E-5</v>
      </c>
      <c r="O368" s="27">
        <v>-7.975E-5</v>
      </c>
      <c r="P368" s="27">
        <v>-6.357E-5</v>
      </c>
      <c r="Q368" s="27">
        <v>-4.141E-5</v>
      </c>
      <c r="R368" s="27">
        <v>4.955E-5</v>
      </c>
      <c r="S368" s="27">
        <v>6.149E-5</v>
      </c>
      <c r="T368" s="27">
        <v>7.784E-5</v>
      </c>
      <c r="U368" s="8">
        <v>4.5886E-4</v>
      </c>
      <c r="V368" s="8">
        <v>3.8357E-4</v>
      </c>
      <c r="W368" s="8">
        <v>2.8039E-4</v>
      </c>
    </row>
    <row r="369">
      <c r="A369" s="8">
        <v>368.0</v>
      </c>
      <c r="B369" s="8" t="s">
        <v>434</v>
      </c>
      <c r="C369" s="8">
        <v>0.01006148</v>
      </c>
      <c r="D369" s="8">
        <v>0.01006148</v>
      </c>
      <c r="E369" s="8">
        <v>0.01004419</v>
      </c>
      <c r="F369" s="8">
        <v>0.00961442</v>
      </c>
      <c r="G369" s="8">
        <v>0.00961442</v>
      </c>
      <c r="H369" s="8">
        <v>0.00973168</v>
      </c>
      <c r="I369" s="8">
        <v>2.5446E-4</v>
      </c>
      <c r="J369" s="8">
        <v>2.5446E-4</v>
      </c>
      <c r="K369" s="8">
        <v>2.3938E-4</v>
      </c>
      <c r="L369" s="26">
        <v>2.417E-5</v>
      </c>
      <c r="M369" s="26">
        <v>2.417E-5</v>
      </c>
      <c r="N369" s="26">
        <v>8.21E-5</v>
      </c>
      <c r="O369" s="8">
        <v>1.7063E-4</v>
      </c>
      <c r="P369" s="8">
        <v>1.9852E-4</v>
      </c>
      <c r="Q369" s="8">
        <v>2.3674E-4</v>
      </c>
      <c r="R369" s="27">
        <v>-4.396E-5</v>
      </c>
      <c r="S369" s="27">
        <v>-6.836E-5</v>
      </c>
      <c r="T369" s="8">
        <v>-1.0179E-4</v>
      </c>
      <c r="U369" s="27">
        <v>-9.609E-5</v>
      </c>
      <c r="V369" s="8">
        <v>-1.4261E-4</v>
      </c>
      <c r="W369" s="8">
        <v>-2.0635E-4</v>
      </c>
    </row>
    <row r="370">
      <c r="A370" s="8">
        <v>369.0</v>
      </c>
      <c r="B370" s="8" t="s">
        <v>435</v>
      </c>
      <c r="C370" s="8">
        <v>0.00946497</v>
      </c>
      <c r="D370" s="8">
        <v>0.00946497</v>
      </c>
      <c r="E370" s="8">
        <v>0.00942694</v>
      </c>
      <c r="F370" s="8">
        <v>0.00718582</v>
      </c>
      <c r="G370" s="8">
        <v>0.00718582</v>
      </c>
      <c r="H370" s="8">
        <v>0.007367</v>
      </c>
      <c r="I370" s="8">
        <v>9.2786E-4</v>
      </c>
      <c r="J370" s="8">
        <v>9.2786E-4</v>
      </c>
      <c r="K370" s="8">
        <v>7.3125E-4</v>
      </c>
      <c r="L370" s="25">
        <v>3.1739E-4</v>
      </c>
      <c r="M370" s="25">
        <v>3.1739E-4</v>
      </c>
      <c r="N370" s="25">
        <v>3.4534E-4</v>
      </c>
      <c r="O370" s="8">
        <v>1.3328E-4</v>
      </c>
      <c r="P370" s="8">
        <v>1.325E-4</v>
      </c>
      <c r="Q370" s="8">
        <v>1.3144E-4</v>
      </c>
      <c r="R370" s="8">
        <v>1.5548E-4</v>
      </c>
      <c r="S370" s="8">
        <v>1.3956E-4</v>
      </c>
      <c r="T370" s="8">
        <v>1.1774E-4</v>
      </c>
      <c r="U370" s="8">
        <v>3.0381E-4</v>
      </c>
      <c r="V370" s="8">
        <v>2.8907E-4</v>
      </c>
      <c r="W370" s="8">
        <v>2.6887E-4</v>
      </c>
    </row>
    <row r="371">
      <c r="A371" s="8">
        <v>370.0</v>
      </c>
      <c r="B371" s="8" t="s">
        <v>436</v>
      </c>
      <c r="C371" s="8">
        <v>-0.01054322</v>
      </c>
      <c r="D371" s="8">
        <v>-0.01054322</v>
      </c>
      <c r="E371" s="8">
        <v>-0.01058615</v>
      </c>
      <c r="F371" s="8">
        <v>-0.00814949</v>
      </c>
      <c r="G371" s="8">
        <v>-0.00814949</v>
      </c>
      <c r="H371" s="8">
        <v>-0.00800626</v>
      </c>
      <c r="I371" s="8">
        <v>-6.6748E-4</v>
      </c>
      <c r="J371" s="8">
        <v>-6.6748E-4</v>
      </c>
      <c r="K371" s="8">
        <v>-8.7636E-4</v>
      </c>
      <c r="L371" s="26">
        <v>-7.969E-5</v>
      </c>
      <c r="M371" s="26">
        <v>-7.969E-5</v>
      </c>
      <c r="N371" s="26">
        <v>-4.71E-5</v>
      </c>
      <c r="O371" s="27">
        <v>9.199E-5</v>
      </c>
      <c r="P371" s="8">
        <v>1.2062E-4</v>
      </c>
      <c r="Q371" s="8">
        <v>1.5984E-4</v>
      </c>
      <c r="R371" s="27">
        <v>-5.857E-5</v>
      </c>
      <c r="S371" s="27">
        <v>-7.989E-5</v>
      </c>
      <c r="T371" s="8">
        <v>-1.0912E-4</v>
      </c>
      <c r="U371" s="8">
        <v>2.6922E-4</v>
      </c>
      <c r="V371" s="8">
        <v>1.5195E-4</v>
      </c>
      <c r="W371" s="27">
        <v>-8.75E-6</v>
      </c>
    </row>
    <row r="372">
      <c r="A372" s="8">
        <v>371.0</v>
      </c>
      <c r="B372" s="8" t="s">
        <v>437</v>
      </c>
      <c r="C372" s="8">
        <v>-0.01005303</v>
      </c>
      <c r="D372" s="8">
        <v>-0.01005303</v>
      </c>
      <c r="E372" s="8">
        <v>-0.01010183</v>
      </c>
      <c r="F372" s="8">
        <v>-0.005724</v>
      </c>
      <c r="G372" s="8">
        <v>-0.005724</v>
      </c>
      <c r="H372" s="8">
        <v>-0.00566343</v>
      </c>
      <c r="I372" s="8">
        <v>-0.00106523</v>
      </c>
      <c r="J372" s="8">
        <v>-0.00106523</v>
      </c>
      <c r="K372" s="8">
        <v>-0.00112058</v>
      </c>
      <c r="L372" s="25">
        <v>-4.1582E-4</v>
      </c>
      <c r="M372" s="25">
        <v>-4.1582E-4</v>
      </c>
      <c r="N372" s="25">
        <v>-4.3931E-4</v>
      </c>
      <c r="O372" s="27">
        <v>1.836E-5</v>
      </c>
      <c r="P372" s="27">
        <v>1.141E-5</v>
      </c>
      <c r="Q372" s="27">
        <v>1.89E-6</v>
      </c>
      <c r="R372" s="8">
        <v>-2.4275E-4</v>
      </c>
      <c r="S372" s="8">
        <v>-2.3646E-4</v>
      </c>
      <c r="T372" s="8">
        <v>-2.2783E-4</v>
      </c>
      <c r="U372" s="8">
        <v>-9.3342E-4</v>
      </c>
      <c r="V372" s="8">
        <v>-9.2189E-4</v>
      </c>
      <c r="W372" s="8">
        <v>-9.061E-4</v>
      </c>
    </row>
    <row r="373">
      <c r="A373" s="8">
        <v>372.0</v>
      </c>
      <c r="B373" s="8" t="s">
        <v>438</v>
      </c>
      <c r="C373" s="8">
        <v>-4.6785E-4</v>
      </c>
      <c r="D373" s="8">
        <v>-4.6785E-4</v>
      </c>
      <c r="E373" s="8">
        <v>-4.694E-4</v>
      </c>
      <c r="F373" s="8">
        <v>0.00103812</v>
      </c>
      <c r="G373" s="8">
        <v>0.00103812</v>
      </c>
      <c r="H373" s="8">
        <v>9.235E-4</v>
      </c>
      <c r="I373" s="8">
        <v>-6.7212E-4</v>
      </c>
      <c r="J373" s="8">
        <v>-6.7212E-4</v>
      </c>
      <c r="K373" s="8">
        <v>-6.1268E-4</v>
      </c>
      <c r="L373" s="25">
        <v>-1.9685E-4</v>
      </c>
      <c r="M373" s="25">
        <v>-1.9685E-4</v>
      </c>
      <c r="N373" s="25">
        <v>-1.5128E-4</v>
      </c>
      <c r="O373" s="27">
        <v>-3.993E-5</v>
      </c>
      <c r="P373" s="27">
        <v>-1.787E-5</v>
      </c>
      <c r="Q373" s="27">
        <v>1.236E-5</v>
      </c>
      <c r="R373" s="27">
        <v>-3.787E-5</v>
      </c>
      <c r="S373" s="27">
        <v>-3.014E-5</v>
      </c>
      <c r="T373" s="27">
        <v>-1.955E-5</v>
      </c>
      <c r="U373" s="27">
        <v>4.328E-5</v>
      </c>
      <c r="V373" s="27">
        <v>-3.662E-5</v>
      </c>
      <c r="W373" s="8">
        <v>-1.461E-4</v>
      </c>
    </row>
    <row r="374">
      <c r="A374" s="8">
        <v>373.0</v>
      </c>
      <c r="B374" s="8" t="s">
        <v>439</v>
      </c>
      <c r="C374" s="8">
        <v>-6.9661E-4</v>
      </c>
      <c r="D374" s="8">
        <v>-6.9661E-4</v>
      </c>
      <c r="E374" s="8">
        <v>-7.2774E-4</v>
      </c>
      <c r="F374" s="8">
        <v>0.00161404</v>
      </c>
      <c r="G374" s="8">
        <v>0.00161404</v>
      </c>
      <c r="H374" s="8">
        <v>0.00167224</v>
      </c>
      <c r="I374" s="8">
        <v>-8.199E-4</v>
      </c>
      <c r="J374" s="8">
        <v>-8.199E-4</v>
      </c>
      <c r="K374" s="8">
        <v>-9.2146E-4</v>
      </c>
      <c r="L374" s="25">
        <v>-2.9695E-4</v>
      </c>
      <c r="M374" s="25">
        <v>-2.9695E-4</v>
      </c>
      <c r="N374" s="25">
        <v>-2.7838E-4</v>
      </c>
      <c r="O374" s="27">
        <v>1.826E-5</v>
      </c>
      <c r="P374" s="27">
        <v>3.431E-5</v>
      </c>
      <c r="Q374" s="27">
        <v>5.63E-5</v>
      </c>
      <c r="R374" s="27">
        <v>-9.033E-5</v>
      </c>
      <c r="S374" s="27">
        <v>-9.431E-5</v>
      </c>
      <c r="T374" s="27">
        <v>-9.977E-5</v>
      </c>
      <c r="U374" s="8">
        <v>-3.1387E-4</v>
      </c>
      <c r="V374" s="8">
        <v>-3.6934E-4</v>
      </c>
      <c r="W374" s="8">
        <v>-4.4536E-4</v>
      </c>
    </row>
    <row r="375">
      <c r="A375" s="8">
        <v>374.0</v>
      </c>
      <c r="B375" s="8" t="s">
        <v>440</v>
      </c>
      <c r="C375" s="8">
        <v>-2.529E-4</v>
      </c>
      <c r="D375" s="8">
        <v>-2.529E-4</v>
      </c>
      <c r="E375" s="8">
        <v>-2.6199E-4</v>
      </c>
      <c r="F375" s="8">
        <v>0.0011178</v>
      </c>
      <c r="G375" s="8">
        <v>0.0011178</v>
      </c>
      <c r="H375" s="8">
        <v>0.00103869</v>
      </c>
      <c r="I375" s="8">
        <v>-5.6862E-4</v>
      </c>
      <c r="J375" s="8">
        <v>-5.6862E-4</v>
      </c>
      <c r="K375" s="8">
        <v>-4.9898E-4</v>
      </c>
      <c r="L375" s="25">
        <v>-1.1168E-4</v>
      </c>
      <c r="M375" s="25">
        <v>-1.1168E-4</v>
      </c>
      <c r="N375" s="25">
        <v>-1.4247E-4</v>
      </c>
      <c r="O375" s="27">
        <v>2.696E-5</v>
      </c>
      <c r="P375" s="27">
        <v>2.168E-5</v>
      </c>
      <c r="Q375" s="27">
        <v>1.443E-5</v>
      </c>
      <c r="R375" s="27">
        <v>-5.846E-5</v>
      </c>
      <c r="S375" s="27">
        <v>-4.703E-5</v>
      </c>
      <c r="T375" s="27">
        <v>-3.137E-5</v>
      </c>
      <c r="U375" s="8">
        <v>-2.805E-4</v>
      </c>
      <c r="V375" s="8">
        <v>-2.6252E-4</v>
      </c>
      <c r="W375" s="8">
        <v>-2.3789E-4</v>
      </c>
    </row>
    <row r="376">
      <c r="A376" s="8">
        <v>375.0</v>
      </c>
      <c r="B376" s="8" t="s">
        <v>441</v>
      </c>
      <c r="C376" s="8">
        <v>-0.00477657</v>
      </c>
      <c r="D376" s="8">
        <v>-0.00477657</v>
      </c>
      <c r="E376" s="8">
        <v>-0.00483237</v>
      </c>
      <c r="F376" s="8">
        <v>-0.00463564</v>
      </c>
      <c r="G376" s="8">
        <v>-0.00463564</v>
      </c>
      <c r="H376" s="8">
        <v>-0.00457667</v>
      </c>
      <c r="I376" s="8">
        <v>2.4826E-4</v>
      </c>
      <c r="J376" s="8">
        <v>2.4826E-4</v>
      </c>
      <c r="K376" s="8">
        <v>2.3447E-4</v>
      </c>
      <c r="L376" s="26">
        <v>-3.022E-5</v>
      </c>
      <c r="M376" s="26">
        <v>-3.022E-5</v>
      </c>
      <c r="N376" s="26">
        <v>-9.489E-5</v>
      </c>
      <c r="O376" s="27">
        <v>-2.979E-5</v>
      </c>
      <c r="P376" s="27">
        <v>-3.828E-5</v>
      </c>
      <c r="Q376" s="27">
        <v>-4.991E-5</v>
      </c>
      <c r="R376" s="8">
        <v>1.0175E-4</v>
      </c>
      <c r="S376" s="8">
        <v>1.011E-4</v>
      </c>
      <c r="T376" s="8">
        <v>1.002E-4</v>
      </c>
      <c r="U376" s="8">
        <v>2.1693E-4</v>
      </c>
      <c r="V376" s="8">
        <v>2.5102E-4</v>
      </c>
      <c r="W376" s="8">
        <v>2.9772E-4</v>
      </c>
    </row>
    <row r="377">
      <c r="A377" s="8">
        <v>376.0</v>
      </c>
      <c r="B377" s="8" t="s">
        <v>442</v>
      </c>
      <c r="C377" s="8">
        <v>-2.5374E-4</v>
      </c>
      <c r="D377" s="8">
        <v>-2.5374E-4</v>
      </c>
      <c r="E377" s="8">
        <v>-2.6538E-4</v>
      </c>
      <c r="F377" s="8">
        <v>-2.2473E-4</v>
      </c>
      <c r="G377" s="8">
        <v>-2.2473E-4</v>
      </c>
      <c r="H377" s="8">
        <v>-1.0006E-4</v>
      </c>
      <c r="I377" s="27">
        <v>-3.552E-5</v>
      </c>
      <c r="J377" s="27">
        <v>-3.552E-5</v>
      </c>
      <c r="K377" s="8">
        <v>-1.0559E-4</v>
      </c>
      <c r="L377" s="26">
        <v>-2.093E-5</v>
      </c>
      <c r="M377" s="26">
        <v>-2.093E-5</v>
      </c>
      <c r="N377" s="26">
        <v>5.687E-5</v>
      </c>
      <c r="O377" s="27">
        <v>-3.607E-5</v>
      </c>
      <c r="P377" s="27">
        <v>-2.29E-5</v>
      </c>
      <c r="Q377" s="27">
        <v>-4.86E-6</v>
      </c>
      <c r="R377" s="27">
        <v>7.875E-5</v>
      </c>
      <c r="S377" s="27">
        <v>6.091E-5</v>
      </c>
      <c r="T377" s="27">
        <v>3.645E-5</v>
      </c>
      <c r="U377" s="8">
        <v>1.9313E-4</v>
      </c>
      <c r="V377" s="8">
        <v>1.7884E-4</v>
      </c>
      <c r="W377" s="8">
        <v>1.5926E-4</v>
      </c>
      <c r="X377" s="27"/>
      <c r="Y377" s="27"/>
      <c r="Z377" s="27"/>
    </row>
    <row r="378">
      <c r="A378" s="8">
        <v>377.0</v>
      </c>
      <c r="B378" s="8" t="s">
        <v>443</v>
      </c>
      <c r="C378" s="8">
        <v>-6.3354E-4</v>
      </c>
      <c r="D378" s="8">
        <v>-6.3354E-4</v>
      </c>
      <c r="E378" s="8">
        <v>-6.3393E-4</v>
      </c>
      <c r="F378" s="8">
        <v>-3.0464E-4</v>
      </c>
      <c r="G378" s="8">
        <v>-3.0464E-4</v>
      </c>
      <c r="H378" s="8">
        <v>-3.5276E-4</v>
      </c>
      <c r="I378" s="8">
        <v>-2.1543E-4</v>
      </c>
      <c r="J378" s="8">
        <v>-2.1543E-4</v>
      </c>
      <c r="K378" s="27">
        <v>-9.874E-5</v>
      </c>
      <c r="L378" s="26">
        <v>-1.824E-5</v>
      </c>
      <c r="M378" s="26">
        <v>-1.824E-5</v>
      </c>
      <c r="N378" s="26">
        <v>-3.679E-5</v>
      </c>
      <c r="O378" s="27">
        <v>4.206E-5</v>
      </c>
      <c r="P378" s="27">
        <v>2.62E-5</v>
      </c>
      <c r="Q378" s="27">
        <v>4.48E-6</v>
      </c>
      <c r="R378" s="27">
        <v>-1.281E-5</v>
      </c>
      <c r="S378" s="27">
        <v>-5.41E-6</v>
      </c>
      <c r="T378" s="27">
        <v>4.72E-6</v>
      </c>
      <c r="U378" s="8">
        <v>-1.3431E-4</v>
      </c>
      <c r="V378" s="27">
        <v>-6.802E-5</v>
      </c>
      <c r="W378" s="27">
        <v>2.283E-5</v>
      </c>
    </row>
    <row r="379">
      <c r="A379" s="8">
        <v>378.0</v>
      </c>
      <c r="B379" s="8" t="s">
        <v>444</v>
      </c>
      <c r="C379" s="8">
        <v>-3.435E-4</v>
      </c>
      <c r="D379" s="8">
        <v>-3.435E-4</v>
      </c>
      <c r="E379" s="8">
        <v>-3.4153E-4</v>
      </c>
      <c r="F379" s="8">
        <v>6.3915E-4</v>
      </c>
      <c r="G379" s="8">
        <v>6.3915E-4</v>
      </c>
      <c r="H379" s="8">
        <v>4.9707E-4</v>
      </c>
      <c r="I379" s="8">
        <v>-4.364E-4</v>
      </c>
      <c r="J379" s="8">
        <v>-4.364E-4</v>
      </c>
      <c r="K379" s="8">
        <v>-2.8038E-4</v>
      </c>
      <c r="L379" s="25">
        <v>-1.7291E-4</v>
      </c>
      <c r="M379" s="25">
        <v>-1.7291E-4</v>
      </c>
      <c r="N379" s="25">
        <v>-1.8957E-4</v>
      </c>
      <c r="O379" s="27">
        <v>-1.308E-5</v>
      </c>
      <c r="P379" s="27">
        <v>-4.6E-6</v>
      </c>
      <c r="Q379" s="27">
        <v>7.02E-6</v>
      </c>
      <c r="R379" s="27">
        <v>-4.431E-5</v>
      </c>
      <c r="S379" s="27">
        <v>-3.54E-5</v>
      </c>
      <c r="T379" s="27">
        <v>-2.318E-5</v>
      </c>
      <c r="U379" s="27">
        <v>-8.845E-5</v>
      </c>
      <c r="V379" s="8">
        <v>-1.0186E-4</v>
      </c>
      <c r="W379" s="8">
        <v>-1.2024E-4</v>
      </c>
      <c r="X379" s="27"/>
      <c r="Y379" s="27"/>
      <c r="Z379" s="27"/>
    </row>
    <row r="380">
      <c r="A380" s="8">
        <v>379.0</v>
      </c>
      <c r="B380" s="8" t="s">
        <v>445</v>
      </c>
      <c r="C380" s="8">
        <v>3.4636E-4</v>
      </c>
      <c r="D380" s="8">
        <v>3.4636E-4</v>
      </c>
      <c r="E380" s="8">
        <v>3.3974E-4</v>
      </c>
      <c r="F380" s="8">
        <v>4.5455E-4</v>
      </c>
      <c r="G380" s="8">
        <v>4.5455E-4</v>
      </c>
      <c r="H380" s="8">
        <v>4.0531E-4</v>
      </c>
      <c r="I380" s="27">
        <v>-8.048E-5</v>
      </c>
      <c r="J380" s="27">
        <v>-8.048E-5</v>
      </c>
      <c r="K380" s="27">
        <v>9.08E-6</v>
      </c>
      <c r="L380" s="26">
        <v>-1.347E-5</v>
      </c>
      <c r="M380" s="26">
        <v>-1.347E-5</v>
      </c>
      <c r="N380" s="26">
        <v>-6.822E-5</v>
      </c>
      <c r="O380" s="27">
        <v>8.17E-6</v>
      </c>
      <c r="P380" s="27">
        <v>8.19E-6</v>
      </c>
      <c r="Q380" s="27">
        <v>8.23E-6</v>
      </c>
      <c r="R380" s="27">
        <v>1.018E-5</v>
      </c>
      <c r="S380" s="27">
        <v>1.047E-5</v>
      </c>
      <c r="T380" s="27">
        <v>1.087E-5</v>
      </c>
      <c r="U380" s="27">
        <v>7.57E-6</v>
      </c>
      <c r="V380" s="27">
        <v>2.766E-5</v>
      </c>
      <c r="W380" s="27">
        <v>5.52E-5</v>
      </c>
    </row>
    <row r="381">
      <c r="A381" s="8">
        <v>380.0</v>
      </c>
      <c r="B381" s="8" t="s">
        <v>446</v>
      </c>
      <c r="C381" s="8">
        <v>-0.00122459</v>
      </c>
      <c r="D381" s="8">
        <v>-0.00122459</v>
      </c>
      <c r="E381" s="8">
        <v>-0.00123976</v>
      </c>
      <c r="F381" s="8">
        <v>2.5125E-4</v>
      </c>
      <c r="G381" s="8">
        <v>2.5125E-4</v>
      </c>
      <c r="H381" s="8">
        <v>1.7274E-4</v>
      </c>
      <c r="I381" s="8">
        <v>-5.59E-4</v>
      </c>
      <c r="J381" s="8">
        <v>-5.59E-4</v>
      </c>
      <c r="K381" s="8">
        <v>-5.6167E-4</v>
      </c>
      <c r="L381" s="25">
        <v>-1.6604E-4</v>
      </c>
      <c r="M381" s="25">
        <v>-1.6604E-4</v>
      </c>
      <c r="N381" s="25">
        <v>-1.1212E-4</v>
      </c>
      <c r="O381" s="27">
        <v>-1.678E-5</v>
      </c>
      <c r="P381" s="27">
        <v>-3.06E-6</v>
      </c>
      <c r="Q381" s="27">
        <v>1.573E-5</v>
      </c>
      <c r="R381" s="27">
        <v>-8.287E-5</v>
      </c>
      <c r="S381" s="27">
        <v>-7.126E-5</v>
      </c>
      <c r="T381" s="27">
        <v>-5.536E-5</v>
      </c>
      <c r="U381" s="8">
        <v>-1.6736E-4</v>
      </c>
      <c r="V381" s="8">
        <v>-2.3977E-4</v>
      </c>
      <c r="W381" s="8">
        <v>-3.3899E-4</v>
      </c>
    </row>
    <row r="382">
      <c r="A382" s="8">
        <v>381.0</v>
      </c>
      <c r="B382" s="8" t="s">
        <v>447</v>
      </c>
      <c r="C382" s="8">
        <v>-3.8086E-4</v>
      </c>
      <c r="D382" s="8">
        <v>-3.8086E-4</v>
      </c>
      <c r="E382" s="8">
        <v>-3.7782E-4</v>
      </c>
      <c r="F382" s="8">
        <v>-4.6096E-4</v>
      </c>
      <c r="G382" s="8">
        <v>-4.6096E-4</v>
      </c>
      <c r="H382" s="8">
        <v>-4.2164E-4</v>
      </c>
      <c r="I382" s="27">
        <v>5.214E-5</v>
      </c>
      <c r="J382" s="27">
        <v>5.214E-5</v>
      </c>
      <c r="K382" s="27">
        <v>6.963E-5</v>
      </c>
      <c r="L382" s="26">
        <v>-4.582E-5</v>
      </c>
      <c r="M382" s="26">
        <v>-4.582E-5</v>
      </c>
      <c r="N382" s="26">
        <v>-8.213E-5</v>
      </c>
      <c r="O382" s="27">
        <v>-3.666E-5</v>
      </c>
      <c r="P382" s="27">
        <v>-3.203E-5</v>
      </c>
      <c r="Q382" s="27">
        <v>-2.568E-5</v>
      </c>
      <c r="R382" s="27">
        <v>5.623E-5</v>
      </c>
      <c r="S382" s="27">
        <v>4.839E-5</v>
      </c>
      <c r="T382" s="27">
        <v>3.763E-5</v>
      </c>
      <c r="U382" s="8">
        <v>1.3042E-4</v>
      </c>
      <c r="V382" s="8">
        <v>1.3867E-4</v>
      </c>
      <c r="W382" s="8">
        <v>1.4998E-4</v>
      </c>
    </row>
    <row r="383">
      <c r="A383" s="8">
        <v>382.0</v>
      </c>
      <c r="B383" s="8" t="s">
        <v>448</v>
      </c>
      <c r="C383" s="8">
        <v>-5.8801E-4</v>
      </c>
      <c r="D383" s="8">
        <v>-5.8801E-4</v>
      </c>
      <c r="E383" s="8">
        <v>-5.9181E-4</v>
      </c>
      <c r="F383" s="8">
        <v>-1.1817E-4</v>
      </c>
      <c r="G383" s="8">
        <v>-1.1817E-4</v>
      </c>
      <c r="H383" s="8">
        <v>-1.0018E-4</v>
      </c>
      <c r="I383" s="8">
        <v>-1.3518E-4</v>
      </c>
      <c r="J383" s="8">
        <v>-1.3518E-4</v>
      </c>
      <c r="K383" s="8">
        <v>-2.0207E-4</v>
      </c>
      <c r="L383" s="25">
        <v>-1.1916E-4</v>
      </c>
      <c r="M383" s="25">
        <v>-1.1916E-4</v>
      </c>
      <c r="N383" s="26">
        <v>-8.851E-5</v>
      </c>
      <c r="O383" s="27">
        <v>-4.316E-5</v>
      </c>
      <c r="P383" s="27">
        <v>-2.384E-5</v>
      </c>
      <c r="Q383" s="27">
        <v>2.64E-6</v>
      </c>
      <c r="R383" s="27">
        <v>-4.24E-6</v>
      </c>
      <c r="S383" s="27">
        <v>-7.22E-6</v>
      </c>
      <c r="T383" s="27">
        <v>-1.129E-5</v>
      </c>
      <c r="U383" s="27">
        <v>8.838E-5</v>
      </c>
      <c r="V383" s="27">
        <v>1.701E-5</v>
      </c>
      <c r="W383" s="27">
        <v>-8.079E-5</v>
      </c>
    </row>
    <row r="384">
      <c r="A384" s="8">
        <v>383.0</v>
      </c>
      <c r="B384" s="8" t="s">
        <v>449</v>
      </c>
      <c r="C384" s="8">
        <v>-0.00639106</v>
      </c>
      <c r="D384" s="8">
        <v>-0.00639106</v>
      </c>
      <c r="E384" s="8">
        <v>-0.00643694</v>
      </c>
      <c r="F384" s="8">
        <v>-0.00796279</v>
      </c>
      <c r="G384" s="8">
        <v>-0.00796279</v>
      </c>
      <c r="H384" s="8">
        <v>-0.00794698</v>
      </c>
      <c r="I384" s="8">
        <v>-2.222E-4</v>
      </c>
      <c r="J384" s="8">
        <v>-2.222E-4</v>
      </c>
      <c r="K384" s="8">
        <v>-3.0409E-4</v>
      </c>
      <c r="L384" s="26">
        <v>8.4E-7</v>
      </c>
      <c r="M384" s="26">
        <v>8.4E-7</v>
      </c>
      <c r="N384" s="26">
        <v>-6.98E-6</v>
      </c>
      <c r="O384" s="8">
        <v>-2.3059E-4</v>
      </c>
      <c r="P384" s="8">
        <v>-1.9027E-4</v>
      </c>
      <c r="Q384" s="8">
        <v>-1.3503E-4</v>
      </c>
      <c r="R384" s="8">
        <v>2.5275E-4</v>
      </c>
      <c r="S384" s="8">
        <v>2.393E-4</v>
      </c>
      <c r="T384" s="8">
        <v>2.2088E-4</v>
      </c>
      <c r="U384" s="8">
        <v>0.00142433</v>
      </c>
      <c r="V384" s="8">
        <v>0.00129149</v>
      </c>
      <c r="W384" s="8">
        <v>0.00110944</v>
      </c>
    </row>
    <row r="385">
      <c r="A385" s="8">
        <v>384.0</v>
      </c>
      <c r="B385" s="8" t="s">
        <v>450</v>
      </c>
      <c r="C385" s="8">
        <v>-0.03780794</v>
      </c>
      <c r="D385" s="8">
        <v>-0.03780794</v>
      </c>
      <c r="E385" s="8">
        <v>-0.03817436</v>
      </c>
      <c r="F385" s="8">
        <v>0.0119796</v>
      </c>
      <c r="G385" s="8">
        <v>0.0119796</v>
      </c>
      <c r="H385" s="8">
        <v>0.01213787</v>
      </c>
      <c r="I385" s="8">
        <v>-0.01037361</v>
      </c>
      <c r="J385" s="8">
        <v>-0.01037361</v>
      </c>
      <c r="K385" s="8">
        <v>-0.01054093</v>
      </c>
      <c r="L385" s="25">
        <v>-0.00317167</v>
      </c>
      <c r="M385" s="25">
        <v>-0.00317167</v>
      </c>
      <c r="N385" s="25">
        <v>-0.00313466</v>
      </c>
      <c r="O385" s="8">
        <v>-5.0326E-4</v>
      </c>
      <c r="P385" s="8">
        <v>-2.2944E-4</v>
      </c>
      <c r="Q385" s="8">
        <v>1.458E-4</v>
      </c>
      <c r="R385" s="8">
        <v>-0.00138275</v>
      </c>
      <c r="S385" s="8">
        <v>-0.00148529</v>
      </c>
      <c r="T385" s="8">
        <v>-0.00162582</v>
      </c>
      <c r="U385" s="8">
        <v>-0.00244441</v>
      </c>
      <c r="V385" s="8">
        <v>-0.00304774</v>
      </c>
      <c r="W385" s="8">
        <v>-0.00387453</v>
      </c>
    </row>
    <row r="386">
      <c r="A386" s="8">
        <v>385.0</v>
      </c>
      <c r="B386" s="8" t="s">
        <v>451</v>
      </c>
      <c r="C386" s="8">
        <v>0.00312953</v>
      </c>
      <c r="D386" s="8">
        <v>0.00312953</v>
      </c>
      <c r="E386" s="8">
        <v>0.0030934</v>
      </c>
      <c r="F386" s="8">
        <v>1.1224E-4</v>
      </c>
      <c r="G386" s="8">
        <v>1.1224E-4</v>
      </c>
      <c r="H386" s="8">
        <v>1.9485E-4</v>
      </c>
      <c r="I386" s="8">
        <v>6.4036E-4</v>
      </c>
      <c r="J386" s="8">
        <v>6.4036E-4</v>
      </c>
      <c r="K386" s="8">
        <v>5.1132E-4</v>
      </c>
      <c r="L386" s="25">
        <v>2.9226E-4</v>
      </c>
      <c r="M386" s="25">
        <v>2.9226E-4</v>
      </c>
      <c r="N386" s="25">
        <v>3.9266E-4</v>
      </c>
      <c r="O386" s="27">
        <v>5.42E-6</v>
      </c>
      <c r="P386" s="27">
        <v>5.517E-5</v>
      </c>
      <c r="Q386" s="8">
        <v>1.2334E-4</v>
      </c>
      <c r="R386" s="8">
        <v>2.0172E-4</v>
      </c>
      <c r="S386" s="8">
        <v>1.6883E-4</v>
      </c>
      <c r="T386" s="8">
        <v>1.2377E-4</v>
      </c>
      <c r="U386" s="8">
        <v>0.00140579</v>
      </c>
      <c r="V386" s="8">
        <v>0.00124319</v>
      </c>
      <c r="W386" s="8">
        <v>0.00102038</v>
      </c>
    </row>
    <row r="387">
      <c r="A387" s="8">
        <v>386.0</v>
      </c>
      <c r="B387" s="8" t="s">
        <v>452</v>
      </c>
      <c r="C387" s="8">
        <v>-0.02799819</v>
      </c>
      <c r="D387" s="8">
        <v>-0.02799819</v>
      </c>
      <c r="E387" s="8">
        <v>-0.02801661</v>
      </c>
      <c r="F387" s="8">
        <v>0.01624555</v>
      </c>
      <c r="G387" s="8">
        <v>0.01624555</v>
      </c>
      <c r="H387" s="8">
        <v>0.01639765</v>
      </c>
      <c r="I387" s="8">
        <v>-0.01585742</v>
      </c>
      <c r="J387" s="8">
        <v>-0.01585742</v>
      </c>
      <c r="K387" s="8">
        <v>-0.01599241</v>
      </c>
      <c r="L387" s="25">
        <v>-0.00424747</v>
      </c>
      <c r="M387" s="25">
        <v>-0.00424747</v>
      </c>
      <c r="N387" s="25">
        <v>-0.00417636</v>
      </c>
      <c r="O387" s="8">
        <v>-2.9021E-4</v>
      </c>
      <c r="P387" s="27">
        <v>-5.508E-5</v>
      </c>
      <c r="Q387" s="8">
        <v>2.6713E-4</v>
      </c>
      <c r="R387" s="8">
        <v>-8.683E-4</v>
      </c>
      <c r="S387" s="8">
        <v>-9.5883E-4</v>
      </c>
      <c r="T387" s="8">
        <v>-0.00108288</v>
      </c>
      <c r="U387" s="8">
        <v>-0.00280361</v>
      </c>
      <c r="V387" s="8">
        <v>-0.00327889</v>
      </c>
      <c r="W387" s="8">
        <v>-0.00393021</v>
      </c>
    </row>
    <row r="388">
      <c r="A388" s="8">
        <v>387.0</v>
      </c>
      <c r="B388" s="8" t="s">
        <v>453</v>
      </c>
      <c r="C388" s="8">
        <v>0.00112057</v>
      </c>
      <c r="D388" s="8">
        <v>0.00112057</v>
      </c>
      <c r="E388" s="8">
        <v>0.00105603</v>
      </c>
      <c r="F388" s="8">
        <v>-0.00276903</v>
      </c>
      <c r="G388" s="8">
        <v>-0.00276903</v>
      </c>
      <c r="H388" s="8">
        <v>-0.00275627</v>
      </c>
      <c r="I388" s="8">
        <v>7.3219E-4</v>
      </c>
      <c r="J388" s="8">
        <v>7.3219E-4</v>
      </c>
      <c r="K388" s="8">
        <v>6.7551E-4</v>
      </c>
      <c r="L388" s="25">
        <v>4.246E-4</v>
      </c>
      <c r="M388" s="25">
        <v>4.246E-4</v>
      </c>
      <c r="N388" s="25">
        <v>4.1508E-4</v>
      </c>
      <c r="O388" s="8">
        <v>-1.8118E-4</v>
      </c>
      <c r="P388" s="8">
        <v>-1.7757E-4</v>
      </c>
      <c r="Q388" s="8">
        <v>-1.7262E-4</v>
      </c>
      <c r="R388" s="8">
        <v>5.1118E-4</v>
      </c>
      <c r="S388" s="8">
        <v>5.0809E-4</v>
      </c>
      <c r="T388" s="8">
        <v>5.0384E-4</v>
      </c>
      <c r="U388" s="8">
        <v>0.00182088</v>
      </c>
      <c r="V388" s="8">
        <v>0.00177558</v>
      </c>
      <c r="W388" s="8">
        <v>0.0017135</v>
      </c>
    </row>
    <row r="389">
      <c r="A389" s="8">
        <v>388.0</v>
      </c>
      <c r="B389" s="8" t="s">
        <v>454</v>
      </c>
      <c r="C389" s="8">
        <v>-0.01665726</v>
      </c>
      <c r="D389" s="8">
        <v>-0.01665726</v>
      </c>
      <c r="E389" s="8">
        <v>-0.01688931</v>
      </c>
      <c r="F389" s="8">
        <v>0.01761057</v>
      </c>
      <c r="G389" s="8">
        <v>0.01761057</v>
      </c>
      <c r="H389" s="8">
        <v>0.01789968</v>
      </c>
      <c r="I389" s="8">
        <v>-0.00667731</v>
      </c>
      <c r="J389" s="8">
        <v>-0.00667731</v>
      </c>
      <c r="K389" s="8">
        <v>-0.00689695</v>
      </c>
      <c r="L389" s="25">
        <v>-0.00220028</v>
      </c>
      <c r="M389" s="25">
        <v>-0.00220028</v>
      </c>
      <c r="N389" s="25">
        <v>-0.00229436</v>
      </c>
      <c r="O389" s="8">
        <v>-2.8107E-4</v>
      </c>
      <c r="P389" s="27">
        <v>-3.367E-5</v>
      </c>
      <c r="Q389" s="8">
        <v>3.0538E-4</v>
      </c>
      <c r="R389" s="8">
        <v>-7.7482E-4</v>
      </c>
      <c r="S389" s="8">
        <v>-8.7089E-4</v>
      </c>
      <c r="T389" s="8">
        <v>-0.00100254</v>
      </c>
      <c r="U389" s="8">
        <v>-1.6504E-4</v>
      </c>
      <c r="V389" s="8">
        <v>-6.7314E-4</v>
      </c>
      <c r="W389" s="8">
        <v>-0.00136943</v>
      </c>
    </row>
    <row r="390">
      <c r="A390" s="8">
        <v>389.0</v>
      </c>
      <c r="B390" s="8" t="s">
        <v>455</v>
      </c>
      <c r="C390" s="8">
        <v>0.0120473</v>
      </c>
      <c r="D390" s="8">
        <v>0.0120473</v>
      </c>
      <c r="E390" s="8">
        <v>0.01210112</v>
      </c>
      <c r="F390" s="8">
        <v>0.01019305</v>
      </c>
      <c r="G390" s="8">
        <v>0.01019305</v>
      </c>
      <c r="H390" s="8">
        <v>0.01010152</v>
      </c>
      <c r="I390" s="8">
        <v>-3.1517E-4</v>
      </c>
      <c r="J390" s="8">
        <v>-3.1517E-4</v>
      </c>
      <c r="K390" s="8">
        <v>-1.6075E-4</v>
      </c>
      <c r="L390" s="26">
        <v>-3.78E-6</v>
      </c>
      <c r="M390" s="26">
        <v>-3.78E-6</v>
      </c>
      <c r="N390" s="26">
        <v>9.06E-6</v>
      </c>
      <c r="O390" s="8">
        <v>2.2379E-4</v>
      </c>
      <c r="P390" s="8">
        <v>2.3415E-4</v>
      </c>
      <c r="Q390" s="8">
        <v>2.4835E-4</v>
      </c>
      <c r="R390" s="27">
        <v>2.41E-5</v>
      </c>
      <c r="S390" s="27">
        <v>1.666E-5</v>
      </c>
      <c r="T390" s="27">
        <v>6.45E-6</v>
      </c>
      <c r="U390" s="8">
        <v>2.2468E-4</v>
      </c>
      <c r="V390" s="8">
        <v>2.4556E-4</v>
      </c>
      <c r="W390" s="8">
        <v>2.7417E-4</v>
      </c>
    </row>
    <row r="391">
      <c r="A391" s="8">
        <v>390.0</v>
      </c>
      <c r="B391" s="8" t="s">
        <v>456</v>
      </c>
      <c r="C391" s="8">
        <v>0.00525773</v>
      </c>
      <c r="D391" s="8">
        <v>0.00525773</v>
      </c>
      <c r="E391" s="8">
        <v>0.00536185</v>
      </c>
      <c r="F391" s="8">
        <v>0.02115757</v>
      </c>
      <c r="G391" s="8">
        <v>0.02115757</v>
      </c>
      <c r="H391" s="8">
        <v>0.02110207</v>
      </c>
      <c r="I391" s="8">
        <v>-0.00533091</v>
      </c>
      <c r="J391" s="8">
        <v>-0.00533091</v>
      </c>
      <c r="K391" s="8">
        <v>-0.00524142</v>
      </c>
      <c r="L391" s="25">
        <v>-0.00166129</v>
      </c>
      <c r="M391" s="25">
        <v>-0.00166129</v>
      </c>
      <c r="N391" s="25">
        <v>-0.00164143</v>
      </c>
      <c r="O391" s="8">
        <v>1.3944E-4</v>
      </c>
      <c r="P391" s="8">
        <v>1.1795E-4</v>
      </c>
      <c r="Q391" s="27">
        <v>8.851E-5</v>
      </c>
      <c r="R391" s="8">
        <v>-3.9747E-4</v>
      </c>
      <c r="S391" s="8">
        <v>-3.7129E-4</v>
      </c>
      <c r="T391" s="8">
        <v>-3.3541E-4</v>
      </c>
      <c r="U391" s="8">
        <v>-0.00342256</v>
      </c>
      <c r="V391" s="8">
        <v>-0.00327617</v>
      </c>
      <c r="W391" s="8">
        <v>-0.00307556</v>
      </c>
    </row>
    <row r="392">
      <c r="A392" s="8">
        <v>391.0</v>
      </c>
      <c r="B392" s="8" t="s">
        <v>457</v>
      </c>
      <c r="C392" s="8">
        <v>-0.00605281</v>
      </c>
      <c r="D392" s="8">
        <v>-0.00605281</v>
      </c>
      <c r="E392" s="8">
        <v>-0.0060735</v>
      </c>
      <c r="F392" s="8">
        <v>-0.00771073</v>
      </c>
      <c r="G392" s="8">
        <v>-0.00771073</v>
      </c>
      <c r="H392" s="8">
        <v>-0.00771634</v>
      </c>
      <c r="I392" s="27">
        <v>-7.084E-5</v>
      </c>
      <c r="J392" s="27">
        <v>-7.084E-5</v>
      </c>
      <c r="K392" s="8">
        <v>-2.0283E-4</v>
      </c>
      <c r="L392" s="26">
        <v>-3.531E-5</v>
      </c>
      <c r="M392" s="26">
        <v>-3.531E-5</v>
      </c>
      <c r="N392" s="25">
        <v>1.7022E-4</v>
      </c>
      <c r="O392" s="8">
        <v>-3.3011E-4</v>
      </c>
      <c r="P392" s="8">
        <v>-2.9531E-4</v>
      </c>
      <c r="Q392" s="8">
        <v>-2.476E-4</v>
      </c>
      <c r="R392" s="8">
        <v>3.5797E-4</v>
      </c>
      <c r="S392" s="8">
        <v>3.5099E-4</v>
      </c>
      <c r="T392" s="8">
        <v>3.4142E-4</v>
      </c>
      <c r="U392" s="8">
        <v>0.00157398</v>
      </c>
      <c r="V392" s="8">
        <v>0.0014316</v>
      </c>
      <c r="W392" s="8">
        <v>0.00123649</v>
      </c>
    </row>
    <row r="393">
      <c r="A393" s="8">
        <v>392.0</v>
      </c>
      <c r="B393" s="8" t="s">
        <v>458</v>
      </c>
      <c r="C393" s="8">
        <v>0.00745303</v>
      </c>
      <c r="D393" s="8">
        <v>0.00745303</v>
      </c>
      <c r="E393" s="8">
        <v>0.00746602</v>
      </c>
      <c r="F393" s="8">
        <v>0.00605062</v>
      </c>
      <c r="G393" s="8">
        <v>0.00605062</v>
      </c>
      <c r="H393" s="8">
        <v>0.00622157</v>
      </c>
      <c r="I393" s="8">
        <v>4.0005E-4</v>
      </c>
      <c r="J393" s="8">
        <v>4.0005E-4</v>
      </c>
      <c r="K393" s="8">
        <v>2.3952E-4</v>
      </c>
      <c r="L393" s="25">
        <v>1.1597E-4</v>
      </c>
      <c r="M393" s="25">
        <v>1.1597E-4</v>
      </c>
      <c r="N393" s="25">
        <v>2.0924E-4</v>
      </c>
      <c r="O393" s="8">
        <v>1.08E-4</v>
      </c>
      <c r="P393" s="8">
        <v>1.3644E-4</v>
      </c>
      <c r="Q393" s="8">
        <v>1.7542E-4</v>
      </c>
      <c r="R393" s="8">
        <v>1.7483E-4</v>
      </c>
      <c r="S393" s="8">
        <v>1.457E-4</v>
      </c>
      <c r="T393" s="8">
        <v>1.0579E-4</v>
      </c>
      <c r="U393" s="8">
        <v>6.9458E-4</v>
      </c>
      <c r="V393" s="8">
        <v>6.1757E-4</v>
      </c>
      <c r="W393" s="8">
        <v>5.1204E-4</v>
      </c>
    </row>
    <row r="394">
      <c r="A394" s="8">
        <v>393.0</v>
      </c>
      <c r="B394" s="8" t="s">
        <v>459</v>
      </c>
      <c r="C394" s="8">
        <v>0.01780722</v>
      </c>
      <c r="D394" s="8">
        <v>0.01780722</v>
      </c>
      <c r="E394" s="8">
        <v>0.01787865</v>
      </c>
      <c r="F394" s="8">
        <v>0.02323308</v>
      </c>
      <c r="G394" s="8">
        <v>0.02323308</v>
      </c>
      <c r="H394" s="8">
        <v>0.02310344</v>
      </c>
      <c r="I394" s="8">
        <v>-0.00177808</v>
      </c>
      <c r="J394" s="8">
        <v>-0.00177808</v>
      </c>
      <c r="K394" s="8">
        <v>-0.00149801</v>
      </c>
      <c r="L394" s="25">
        <v>-4.4992E-4</v>
      </c>
      <c r="M394" s="25">
        <v>-4.4992E-4</v>
      </c>
      <c r="N394" s="25">
        <v>-5.8568E-4</v>
      </c>
      <c r="O394" s="8">
        <v>6.4735E-4</v>
      </c>
      <c r="P394" s="8">
        <v>6.8503E-4</v>
      </c>
      <c r="Q394" s="8">
        <v>7.3666E-4</v>
      </c>
      <c r="R394" s="8">
        <v>-6.2725E-4</v>
      </c>
      <c r="S394" s="8">
        <v>-6.4067E-4</v>
      </c>
      <c r="T394" s="8">
        <v>-6.5906E-4</v>
      </c>
      <c r="U394" s="8">
        <v>-0.00205896</v>
      </c>
      <c r="V394" s="8">
        <v>-0.00204245</v>
      </c>
      <c r="W394" s="8">
        <v>-0.00201982</v>
      </c>
    </row>
    <row r="395">
      <c r="A395" s="8">
        <v>394.0</v>
      </c>
      <c r="B395" s="8" t="s">
        <v>460</v>
      </c>
      <c r="C395" s="8">
        <v>0.01697586</v>
      </c>
      <c r="D395" s="8">
        <v>0.01697586</v>
      </c>
      <c r="E395" s="8">
        <v>0.01705661</v>
      </c>
      <c r="F395" s="8">
        <v>0.01753728</v>
      </c>
      <c r="G395" s="8">
        <v>0.01753728</v>
      </c>
      <c r="H395" s="8">
        <v>0.01739381</v>
      </c>
      <c r="I395" s="8">
        <v>-6.7053E-4</v>
      </c>
      <c r="J395" s="8">
        <v>-6.7053E-4</v>
      </c>
      <c r="K395" s="8">
        <v>-4.4089E-4</v>
      </c>
      <c r="L395" s="25">
        <v>-1.1627E-4</v>
      </c>
      <c r="M395" s="25">
        <v>-1.1627E-4</v>
      </c>
      <c r="N395" s="26">
        <v>-8.298E-5</v>
      </c>
      <c r="O395" s="8">
        <v>3.3813E-4</v>
      </c>
      <c r="P395" s="8">
        <v>3.2207E-4</v>
      </c>
      <c r="Q395" s="8">
        <v>3.0008E-4</v>
      </c>
      <c r="R395" s="27">
        <v>2.203E-5</v>
      </c>
      <c r="S395" s="27">
        <v>3.866E-5</v>
      </c>
      <c r="T395" s="27">
        <v>6.145E-5</v>
      </c>
      <c r="U395" s="8">
        <v>-3.534E-4</v>
      </c>
      <c r="V395" s="8">
        <v>-2.6315E-4</v>
      </c>
      <c r="W395" s="8">
        <v>-1.3947E-4</v>
      </c>
    </row>
    <row r="396">
      <c r="A396" s="8">
        <v>395.0</v>
      </c>
      <c r="B396" s="8" t="s">
        <v>461</v>
      </c>
      <c r="C396" s="8">
        <v>-4.5662E-4</v>
      </c>
      <c r="D396" s="8">
        <v>-4.5662E-4</v>
      </c>
      <c r="E396" s="8">
        <v>-4.8193E-4</v>
      </c>
      <c r="F396" s="8">
        <v>2.6011E-4</v>
      </c>
      <c r="G396" s="8">
        <v>2.6011E-4</v>
      </c>
      <c r="H396" s="8">
        <v>2.6483E-4</v>
      </c>
      <c r="I396" s="8">
        <v>-3.3241E-4</v>
      </c>
      <c r="J396" s="8">
        <v>-3.3241E-4</v>
      </c>
      <c r="K396" s="8">
        <v>-3.1793E-4</v>
      </c>
      <c r="L396" s="25">
        <v>-1.012E-4</v>
      </c>
      <c r="M396" s="25">
        <v>-1.012E-4</v>
      </c>
      <c r="N396" s="25">
        <v>-1.0745E-4</v>
      </c>
      <c r="O396" s="27">
        <v>-1.735E-5</v>
      </c>
      <c r="P396" s="27">
        <v>2.11E-6</v>
      </c>
      <c r="Q396" s="27">
        <v>2.878E-5</v>
      </c>
      <c r="R396" s="27">
        <v>1.693E-5</v>
      </c>
      <c r="S396" s="27">
        <v>9.31E-6</v>
      </c>
      <c r="T396" s="27">
        <v>-1.12E-6</v>
      </c>
      <c r="U396" s="8">
        <v>1.6429E-4</v>
      </c>
      <c r="V396" s="8">
        <v>1.1486E-4</v>
      </c>
      <c r="W396" s="27">
        <v>4.714E-5</v>
      </c>
      <c r="X396" s="27"/>
      <c r="Y396" s="27"/>
      <c r="Z396" s="27"/>
    </row>
    <row r="397">
      <c r="A397" s="8">
        <v>396.0</v>
      </c>
      <c r="B397" s="8" t="s">
        <v>462</v>
      </c>
      <c r="C397" s="27">
        <v>8.756E-5</v>
      </c>
      <c r="D397" s="27">
        <v>8.756E-5</v>
      </c>
      <c r="E397" s="27">
        <v>9.109E-5</v>
      </c>
      <c r="F397" s="8">
        <v>4.1222E-4</v>
      </c>
      <c r="G397" s="8">
        <v>4.1222E-4</v>
      </c>
      <c r="H397" s="8">
        <v>3.3656E-4</v>
      </c>
      <c r="I397" s="8">
        <v>-1.6345E-4</v>
      </c>
      <c r="J397" s="8">
        <v>-1.6345E-4</v>
      </c>
      <c r="K397" s="27">
        <v>-9.993E-5</v>
      </c>
      <c r="L397" s="26">
        <v>-7.679E-5</v>
      </c>
      <c r="M397" s="26">
        <v>-7.679E-5</v>
      </c>
      <c r="N397" s="26">
        <v>-7.465E-5</v>
      </c>
      <c r="O397" s="27">
        <v>-6.41E-6</v>
      </c>
      <c r="P397" s="27">
        <v>2.03E-6</v>
      </c>
      <c r="Q397" s="27">
        <v>1.36E-5</v>
      </c>
      <c r="R397" s="27">
        <v>-1.577E-5</v>
      </c>
      <c r="S397" s="27">
        <v>-1.121E-5</v>
      </c>
      <c r="T397" s="27">
        <v>-4.95E-6</v>
      </c>
      <c r="U397" s="27">
        <v>5.561E-5</v>
      </c>
      <c r="V397" s="27">
        <v>2.434E-5</v>
      </c>
      <c r="W397" s="27">
        <v>-1.852E-5</v>
      </c>
    </row>
    <row r="398">
      <c r="A398" s="8">
        <v>397.0</v>
      </c>
      <c r="B398" s="8" t="s">
        <v>463</v>
      </c>
      <c r="C398" s="8">
        <v>2.5303E-4</v>
      </c>
      <c r="D398" s="8">
        <v>2.5303E-4</v>
      </c>
      <c r="E398" s="8">
        <v>2.4875E-4</v>
      </c>
      <c r="F398" s="8">
        <v>4.8847E-4</v>
      </c>
      <c r="G398" s="8">
        <v>4.8847E-4</v>
      </c>
      <c r="H398" s="8">
        <v>5.9981E-4</v>
      </c>
      <c r="I398" s="27">
        <v>-1.345E-5</v>
      </c>
      <c r="J398" s="27">
        <v>-1.345E-5</v>
      </c>
      <c r="K398" s="27">
        <v>-9.882E-5</v>
      </c>
      <c r="L398" s="26">
        <v>-5.126E-5</v>
      </c>
      <c r="M398" s="26">
        <v>-5.126E-5</v>
      </c>
      <c r="N398" s="26">
        <v>-1.0846E-4</v>
      </c>
      <c r="O398" s="27">
        <v>-9.25E-6</v>
      </c>
      <c r="P398" s="27">
        <v>1.25E-5</v>
      </c>
      <c r="Q398" s="27">
        <v>4.231E-5</v>
      </c>
      <c r="R398" s="27">
        <v>-5.0E-8</v>
      </c>
      <c r="S398" s="27">
        <v>-1.751E-5</v>
      </c>
      <c r="T398" s="27">
        <v>-4.144E-5</v>
      </c>
      <c r="U398" s="27">
        <v>2.395E-5</v>
      </c>
      <c r="V398" s="27">
        <v>-2.064E-5</v>
      </c>
      <c r="W398" s="27">
        <v>-8.174E-5</v>
      </c>
    </row>
    <row r="399">
      <c r="A399" s="8">
        <v>398.0</v>
      </c>
      <c r="B399" s="8" t="s">
        <v>464</v>
      </c>
      <c r="C399" s="27">
        <v>-9.593E-5</v>
      </c>
      <c r="D399" s="27">
        <v>-9.593E-5</v>
      </c>
      <c r="E399" s="8">
        <v>-1.1146E-4</v>
      </c>
      <c r="F399" s="8">
        <v>1.0721E-4</v>
      </c>
      <c r="G399" s="8">
        <v>1.0721E-4</v>
      </c>
      <c r="H399" s="27">
        <v>4.348E-5</v>
      </c>
      <c r="I399" s="8">
        <v>-1.6452E-4</v>
      </c>
      <c r="J399" s="8">
        <v>-1.6452E-4</v>
      </c>
      <c r="K399" s="8">
        <v>-1.3105E-4</v>
      </c>
      <c r="L399" s="26">
        <v>-4.318E-5</v>
      </c>
      <c r="M399" s="26">
        <v>-4.318E-5</v>
      </c>
      <c r="N399" s="26">
        <v>7.33E-6</v>
      </c>
      <c r="O399" s="27">
        <v>-2.194E-5</v>
      </c>
      <c r="P399" s="27">
        <v>-2.344E-5</v>
      </c>
      <c r="Q399" s="27">
        <v>-2.548E-5</v>
      </c>
      <c r="R399" s="27">
        <v>2.579E-5</v>
      </c>
      <c r="S399" s="27">
        <v>3.517E-5</v>
      </c>
      <c r="T399" s="27">
        <v>4.802E-5</v>
      </c>
      <c r="U399" s="8">
        <v>1.3754E-4</v>
      </c>
      <c r="V399" s="8">
        <v>1.1761E-4</v>
      </c>
      <c r="W399" s="27">
        <v>9.03E-5</v>
      </c>
      <c r="X399" s="27"/>
      <c r="Y399" s="27"/>
      <c r="Z399" s="27"/>
    </row>
    <row r="400">
      <c r="A400" s="8">
        <v>399.0</v>
      </c>
      <c r="B400" s="8" t="s">
        <v>465</v>
      </c>
      <c r="C400" s="8">
        <v>4.6971E-4</v>
      </c>
      <c r="D400" s="8">
        <v>4.6971E-4</v>
      </c>
      <c r="E400" s="8">
        <v>4.4769E-4</v>
      </c>
      <c r="F400" s="8">
        <v>-6.6426E-4</v>
      </c>
      <c r="G400" s="8">
        <v>-6.6426E-4</v>
      </c>
      <c r="H400" s="8">
        <v>-6.4115E-4</v>
      </c>
      <c r="I400" s="8">
        <v>3.6407E-4</v>
      </c>
      <c r="J400" s="8">
        <v>3.6407E-4</v>
      </c>
      <c r="K400" s="8">
        <v>2.9239E-4</v>
      </c>
      <c r="L400" s="26">
        <v>8.051E-5</v>
      </c>
      <c r="M400" s="26">
        <v>8.051E-5</v>
      </c>
      <c r="N400" s="25">
        <v>1.2442E-4</v>
      </c>
      <c r="O400" s="27">
        <v>-1.821E-5</v>
      </c>
      <c r="P400" s="27">
        <v>-1.647E-5</v>
      </c>
      <c r="Q400" s="27">
        <v>-1.408E-5</v>
      </c>
      <c r="R400" s="27">
        <v>9.635E-5</v>
      </c>
      <c r="S400" s="27">
        <v>9.408E-5</v>
      </c>
      <c r="T400" s="27">
        <v>9.097E-5</v>
      </c>
      <c r="U400" s="8">
        <v>3.4302E-4</v>
      </c>
      <c r="V400" s="8">
        <v>3.1438E-4</v>
      </c>
      <c r="W400" s="8">
        <v>2.7513E-4</v>
      </c>
      <c r="Z400" s="27"/>
    </row>
    <row r="401">
      <c r="A401" s="8">
        <v>400.0</v>
      </c>
      <c r="B401" s="8" t="s">
        <v>466</v>
      </c>
      <c r="C401" s="8">
        <v>0.00958387</v>
      </c>
      <c r="D401" s="8">
        <v>0.00958387</v>
      </c>
      <c r="E401" s="8">
        <v>0.00963789</v>
      </c>
      <c r="F401" s="8">
        <v>0.00884495</v>
      </c>
      <c r="G401" s="8">
        <v>0.00884495</v>
      </c>
      <c r="H401" s="8">
        <v>0.00886992</v>
      </c>
      <c r="I401" s="27">
        <v>-5.893E-5</v>
      </c>
      <c r="J401" s="27">
        <v>-5.893E-5</v>
      </c>
      <c r="K401" s="8">
        <v>-1.1038E-4</v>
      </c>
      <c r="L401" s="25">
        <v>-1.0587E-4</v>
      </c>
      <c r="M401" s="25">
        <v>-1.0587E-4</v>
      </c>
      <c r="N401" s="26">
        <v>-9.963E-5</v>
      </c>
      <c r="O401" s="8">
        <v>2.0079E-4</v>
      </c>
      <c r="P401" s="8">
        <v>2.0983E-4</v>
      </c>
      <c r="Q401" s="8">
        <v>2.2222E-4</v>
      </c>
      <c r="R401" s="8">
        <v>-1.0122E-4</v>
      </c>
      <c r="S401" s="8">
        <v>-1.0602E-4</v>
      </c>
      <c r="T401" s="8">
        <v>-1.1261E-4</v>
      </c>
      <c r="U401" s="8">
        <v>-2.5787E-4</v>
      </c>
      <c r="V401" s="8">
        <v>-2.8433E-4</v>
      </c>
      <c r="W401" s="8">
        <v>-3.206E-4</v>
      </c>
    </row>
    <row r="402">
      <c r="A402" s="8">
        <v>401.0</v>
      </c>
      <c r="B402" s="8" t="s">
        <v>467</v>
      </c>
      <c r="C402" s="8">
        <v>0.00165605</v>
      </c>
      <c r="D402" s="8">
        <v>0.00165605</v>
      </c>
      <c r="E402" s="8">
        <v>0.00163576</v>
      </c>
      <c r="F402" s="8">
        <v>0.00103233</v>
      </c>
      <c r="G402" s="8">
        <v>0.00103233</v>
      </c>
      <c r="H402" s="8">
        <v>0.00111242</v>
      </c>
      <c r="I402" s="8">
        <v>1.2055E-4</v>
      </c>
      <c r="J402" s="8">
        <v>1.2055E-4</v>
      </c>
      <c r="K402" s="8">
        <v>1.7118E-4</v>
      </c>
      <c r="L402" s="26">
        <v>3.93E-5</v>
      </c>
      <c r="M402" s="26">
        <v>3.93E-5</v>
      </c>
      <c r="N402" s="26">
        <v>6.204E-5</v>
      </c>
      <c r="O402" s="8">
        <v>1.1695E-4</v>
      </c>
      <c r="P402" s="27">
        <v>9.385E-5</v>
      </c>
      <c r="Q402" s="27">
        <v>6.219E-5</v>
      </c>
      <c r="R402" s="27">
        <v>3.19E-5</v>
      </c>
      <c r="S402" s="27">
        <v>2.336E-5</v>
      </c>
      <c r="T402" s="27">
        <v>1.166E-5</v>
      </c>
      <c r="U402" s="8">
        <v>-1.6071E-4</v>
      </c>
      <c r="V402" s="27">
        <v>-4.894E-5</v>
      </c>
      <c r="W402" s="8">
        <v>1.0421E-4</v>
      </c>
    </row>
    <row r="403">
      <c r="A403" s="8">
        <v>402.0</v>
      </c>
      <c r="B403" s="8" t="s">
        <v>468</v>
      </c>
      <c r="C403" s="8">
        <v>-3.5381E-4</v>
      </c>
      <c r="D403" s="8">
        <v>-3.5381E-4</v>
      </c>
      <c r="E403" s="8">
        <v>-3.5674E-4</v>
      </c>
      <c r="F403" s="8">
        <v>-1.4739E-4</v>
      </c>
      <c r="G403" s="8">
        <v>-1.4739E-4</v>
      </c>
      <c r="H403" s="8">
        <v>-1.0284E-4</v>
      </c>
      <c r="I403" s="8">
        <v>-1.5556E-4</v>
      </c>
      <c r="J403" s="8">
        <v>-1.5556E-4</v>
      </c>
      <c r="K403" s="8">
        <v>-1.6861E-4</v>
      </c>
      <c r="L403" s="26">
        <v>2.923E-5</v>
      </c>
      <c r="M403" s="26">
        <v>2.923E-5</v>
      </c>
      <c r="N403" s="26">
        <v>-1.27E-5</v>
      </c>
      <c r="O403" s="27">
        <v>1.566E-5</v>
      </c>
      <c r="P403" s="27">
        <v>1.53E-6</v>
      </c>
      <c r="Q403" s="27">
        <v>-1.784E-5</v>
      </c>
      <c r="R403" s="27">
        <v>1.375E-5</v>
      </c>
      <c r="S403" s="27">
        <v>1.396E-5</v>
      </c>
      <c r="T403" s="27">
        <v>1.425E-5</v>
      </c>
      <c r="U403" s="8">
        <v>-1.3836E-4</v>
      </c>
      <c r="V403" s="27">
        <v>-8.886E-5</v>
      </c>
      <c r="W403" s="27">
        <v>-2.103E-5</v>
      </c>
    </row>
    <row r="404">
      <c r="A404" s="8">
        <v>403.0</v>
      </c>
      <c r="B404" s="8" t="s">
        <v>469</v>
      </c>
      <c r="C404" s="8">
        <v>5.8574E-4</v>
      </c>
      <c r="D404" s="8">
        <v>5.8574E-4</v>
      </c>
      <c r="E404" s="8">
        <v>5.8304E-4</v>
      </c>
      <c r="F404" s="8">
        <v>5.4456E-4</v>
      </c>
      <c r="G404" s="8">
        <v>5.4456E-4</v>
      </c>
      <c r="H404" s="8">
        <v>6.0355E-4</v>
      </c>
      <c r="I404" s="27">
        <v>-3.975E-5</v>
      </c>
      <c r="J404" s="27">
        <v>-3.975E-5</v>
      </c>
      <c r="K404" s="27">
        <v>-7.134E-5</v>
      </c>
      <c r="L404" s="26">
        <v>-1.2789E-4</v>
      </c>
      <c r="M404" s="26">
        <v>-1.2789E-4</v>
      </c>
      <c r="N404" s="26">
        <v>-1.4979E-4</v>
      </c>
      <c r="O404" s="27">
        <v>1.453E-5</v>
      </c>
      <c r="P404" s="27">
        <v>3.283E-5</v>
      </c>
      <c r="Q404" s="27">
        <v>5.79E-5</v>
      </c>
      <c r="R404" s="27">
        <v>4.9E-7</v>
      </c>
      <c r="S404" s="27">
        <v>-1.324E-5</v>
      </c>
      <c r="T404" s="27">
        <v>-3.205E-5</v>
      </c>
      <c r="U404" s="27">
        <v>6.428E-5</v>
      </c>
      <c r="V404" s="27">
        <v>3.002E-5</v>
      </c>
      <c r="W404" s="27">
        <v>-1.693E-5</v>
      </c>
    </row>
    <row r="405">
      <c r="A405" s="8">
        <v>404.0</v>
      </c>
      <c r="B405" s="8" t="s">
        <v>470</v>
      </c>
      <c r="C405" s="8">
        <v>-2.3667E-4</v>
      </c>
      <c r="D405" s="8">
        <v>-2.3667E-4</v>
      </c>
      <c r="E405" s="8">
        <v>-2.4046E-4</v>
      </c>
      <c r="F405" s="8">
        <v>-4.0258E-4</v>
      </c>
      <c r="G405" s="8">
        <v>-4.0258E-4</v>
      </c>
      <c r="H405" s="8">
        <v>-3.4939E-4</v>
      </c>
      <c r="I405" s="8">
        <v>1.2056E-4</v>
      </c>
      <c r="J405" s="8">
        <v>1.2056E-4</v>
      </c>
      <c r="K405" s="27">
        <v>8.181E-5</v>
      </c>
      <c r="L405" s="26">
        <v>-2.184E-5</v>
      </c>
      <c r="M405" s="26">
        <v>-2.184E-5</v>
      </c>
      <c r="N405" s="26">
        <v>4.772E-5</v>
      </c>
      <c r="O405" s="27">
        <v>-1.198E-5</v>
      </c>
      <c r="P405" s="27">
        <v>-6.99E-6</v>
      </c>
      <c r="Q405" s="27">
        <v>-1.6E-7</v>
      </c>
      <c r="R405" s="27">
        <v>3.11E-5</v>
      </c>
      <c r="S405" s="27">
        <v>2.488E-5</v>
      </c>
      <c r="T405" s="27">
        <v>1.636E-5</v>
      </c>
      <c r="U405" s="8">
        <v>1.178E-4</v>
      </c>
      <c r="V405" s="8">
        <v>1.0651E-4</v>
      </c>
      <c r="W405" s="27">
        <v>9.105E-5</v>
      </c>
    </row>
    <row r="406">
      <c r="A406" s="8">
        <v>405.0</v>
      </c>
      <c r="B406" s="8" t="s">
        <v>471</v>
      </c>
      <c r="C406" s="8">
        <v>1.1045E-4</v>
      </c>
      <c r="D406" s="8">
        <v>1.1045E-4</v>
      </c>
      <c r="E406" s="8">
        <v>1.0947E-4</v>
      </c>
      <c r="F406" s="27">
        <v>-6.193E-5</v>
      </c>
      <c r="G406" s="27">
        <v>-6.193E-5</v>
      </c>
      <c r="H406" s="27">
        <v>-6.213E-5</v>
      </c>
      <c r="I406" s="27">
        <v>4.566E-5</v>
      </c>
      <c r="J406" s="27">
        <v>4.566E-5</v>
      </c>
      <c r="K406" s="8">
        <v>1.0345E-4</v>
      </c>
      <c r="L406" s="26">
        <v>6.707E-5</v>
      </c>
      <c r="M406" s="26">
        <v>6.707E-5</v>
      </c>
      <c r="N406" s="26">
        <v>-8.6E-6</v>
      </c>
      <c r="O406" s="27">
        <v>4.571E-5</v>
      </c>
      <c r="P406" s="27">
        <v>3.592E-5</v>
      </c>
      <c r="Q406" s="27">
        <v>2.251E-5</v>
      </c>
      <c r="R406" s="27">
        <v>1.004E-5</v>
      </c>
      <c r="S406" s="27">
        <v>8.69E-6</v>
      </c>
      <c r="T406" s="27">
        <v>6.83E-6</v>
      </c>
      <c r="U406" s="27">
        <v>-7.232E-5</v>
      </c>
      <c r="V406" s="27">
        <v>-1.603E-5</v>
      </c>
      <c r="W406" s="27">
        <v>6.111E-5</v>
      </c>
      <c r="X406" s="27"/>
      <c r="Y406" s="27"/>
    </row>
    <row r="407">
      <c r="A407" s="8">
        <v>406.0</v>
      </c>
      <c r="B407" s="8" t="s">
        <v>472</v>
      </c>
      <c r="C407" s="8">
        <v>0.0014996</v>
      </c>
      <c r="D407" s="8">
        <v>0.0014996</v>
      </c>
      <c r="E407" s="8">
        <v>0.00146166</v>
      </c>
      <c r="F407" s="8">
        <v>7.8529E-4</v>
      </c>
      <c r="G407" s="8">
        <v>7.8529E-4</v>
      </c>
      <c r="H407" s="8">
        <v>6.8439E-4</v>
      </c>
      <c r="I407" s="8">
        <v>2.0695E-4</v>
      </c>
      <c r="J407" s="8">
        <v>2.0695E-4</v>
      </c>
      <c r="K407" s="8">
        <v>2.1153E-4</v>
      </c>
      <c r="L407" s="26">
        <v>3.764E-5</v>
      </c>
      <c r="M407" s="26">
        <v>3.764E-5</v>
      </c>
      <c r="N407" s="26">
        <v>6.963E-5</v>
      </c>
      <c r="O407" s="27">
        <v>1.107E-5</v>
      </c>
      <c r="P407" s="27">
        <v>2.097E-5</v>
      </c>
      <c r="Q407" s="27">
        <v>3.454E-5</v>
      </c>
      <c r="R407" s="27">
        <v>3.618E-5</v>
      </c>
      <c r="S407" s="27">
        <v>4.474E-5</v>
      </c>
      <c r="T407" s="27">
        <v>5.647E-5</v>
      </c>
      <c r="U407" s="8">
        <v>3.0932E-4</v>
      </c>
      <c r="V407" s="8">
        <v>2.5187E-4</v>
      </c>
      <c r="W407" s="8">
        <v>1.7315E-4</v>
      </c>
    </row>
    <row r="408">
      <c r="A408" s="8">
        <v>407.0</v>
      </c>
      <c r="B408" s="8" t="s">
        <v>473</v>
      </c>
      <c r="C408" s="27">
        <v>7.513E-5</v>
      </c>
      <c r="D408" s="27">
        <v>7.513E-5</v>
      </c>
      <c r="E408" s="27">
        <v>5.885E-5</v>
      </c>
      <c r="F408" s="8">
        <v>5.9251E-4</v>
      </c>
      <c r="G408" s="8">
        <v>5.9251E-4</v>
      </c>
      <c r="H408" s="8">
        <v>7.5587E-4</v>
      </c>
      <c r="I408" s="8">
        <v>-1.7723E-4</v>
      </c>
      <c r="J408" s="8">
        <v>-1.7723E-4</v>
      </c>
      <c r="K408" s="8">
        <v>-4.0359E-4</v>
      </c>
      <c r="L408" s="25">
        <v>-2.0178E-4</v>
      </c>
      <c r="M408" s="25">
        <v>-2.0178E-4</v>
      </c>
      <c r="N408" s="26">
        <v>-5.698E-5</v>
      </c>
      <c r="O408" s="27">
        <v>-6.425E-5</v>
      </c>
      <c r="P408" s="27">
        <v>-2.474E-5</v>
      </c>
      <c r="Q408" s="27">
        <v>2.94E-5</v>
      </c>
      <c r="R408" s="27">
        <v>8.549E-5</v>
      </c>
      <c r="S408" s="27">
        <v>5.976E-5</v>
      </c>
      <c r="T408" s="27">
        <v>2.45E-5</v>
      </c>
      <c r="U408" s="8">
        <v>3.1879E-4</v>
      </c>
      <c r="V408" s="8">
        <v>1.9423E-4</v>
      </c>
      <c r="W408" s="27">
        <v>2.354E-5</v>
      </c>
    </row>
    <row r="409">
      <c r="A409" s="8">
        <v>408.0</v>
      </c>
      <c r="B409" s="8" t="s">
        <v>474</v>
      </c>
      <c r="C409" s="8">
        <v>0.0012587</v>
      </c>
      <c r="D409" s="8">
        <v>0.0012587</v>
      </c>
      <c r="E409" s="8">
        <v>0.00123985</v>
      </c>
      <c r="F409" s="8">
        <v>5.7237E-4</v>
      </c>
      <c r="G409" s="8">
        <v>5.7237E-4</v>
      </c>
      <c r="H409" s="8">
        <v>5.3186E-4</v>
      </c>
      <c r="I409" s="8">
        <v>2.1006E-4</v>
      </c>
      <c r="J409" s="8">
        <v>2.1006E-4</v>
      </c>
      <c r="K409" s="8">
        <v>2.269E-4</v>
      </c>
      <c r="L409" s="26">
        <v>7.643E-5</v>
      </c>
      <c r="M409" s="26">
        <v>7.643E-5</v>
      </c>
      <c r="N409" s="26">
        <v>5.041E-5</v>
      </c>
      <c r="O409" s="27">
        <v>4.302E-5</v>
      </c>
      <c r="P409" s="27">
        <v>3.096E-5</v>
      </c>
      <c r="Q409" s="27">
        <v>1.443E-5</v>
      </c>
      <c r="R409" s="27">
        <v>4.134E-5</v>
      </c>
      <c r="S409" s="27">
        <v>4.855E-5</v>
      </c>
      <c r="T409" s="27">
        <v>5.842E-5</v>
      </c>
      <c r="U409" s="8">
        <v>1.0015E-4</v>
      </c>
      <c r="V409" s="8">
        <v>1.1938E-4</v>
      </c>
      <c r="W409" s="8">
        <v>1.4574E-4</v>
      </c>
    </row>
    <row r="410">
      <c r="A410" s="8">
        <v>409.0</v>
      </c>
      <c r="B410" s="8" t="s">
        <v>475</v>
      </c>
      <c r="C410" s="8">
        <v>-0.00770174</v>
      </c>
      <c r="D410" s="8">
        <v>-0.00770174</v>
      </c>
      <c r="E410" s="8">
        <v>-0.00780147</v>
      </c>
      <c r="F410" s="8">
        <v>0.00266934</v>
      </c>
      <c r="G410" s="8">
        <v>0.00266934</v>
      </c>
      <c r="H410" s="8">
        <v>0.00250125</v>
      </c>
      <c r="I410" s="8">
        <v>-0.0034248</v>
      </c>
      <c r="J410" s="8">
        <v>-0.0034248</v>
      </c>
      <c r="K410" s="8">
        <v>-0.00329055</v>
      </c>
      <c r="L410" s="25">
        <v>-7.8049E-4</v>
      </c>
      <c r="M410" s="25">
        <v>-7.8049E-4</v>
      </c>
      <c r="N410" s="25">
        <v>-7.7772E-4</v>
      </c>
      <c r="O410" s="8">
        <v>-1.7056E-4</v>
      </c>
      <c r="P410" s="8">
        <v>-1.1518E-4</v>
      </c>
      <c r="Q410" s="27">
        <v>-3.929E-5</v>
      </c>
      <c r="R410" s="8">
        <v>-1.8139E-4</v>
      </c>
      <c r="S410" s="8">
        <v>-1.8283E-4</v>
      </c>
      <c r="T410" s="8">
        <v>-1.848E-4</v>
      </c>
      <c r="U410" s="8">
        <v>-2.3695E-4</v>
      </c>
      <c r="V410" s="8">
        <v>-3.5856E-4</v>
      </c>
      <c r="W410" s="8">
        <v>-5.252E-4</v>
      </c>
    </row>
    <row r="411">
      <c r="A411" s="8">
        <v>410.0</v>
      </c>
      <c r="B411" s="8" t="s">
        <v>476</v>
      </c>
      <c r="C411" s="8">
        <v>9.986E-4</v>
      </c>
      <c r="D411" s="8">
        <v>9.986E-4</v>
      </c>
      <c r="E411" s="8">
        <v>9.8791E-4</v>
      </c>
      <c r="F411" s="8">
        <v>-1.0812E-4</v>
      </c>
      <c r="G411" s="8">
        <v>-1.0812E-4</v>
      </c>
      <c r="H411" s="8">
        <v>-2.3023E-4</v>
      </c>
      <c r="I411" s="8">
        <v>3.1554E-4</v>
      </c>
      <c r="J411" s="8">
        <v>3.1554E-4</v>
      </c>
      <c r="K411" s="8">
        <v>4.7308E-4</v>
      </c>
      <c r="L411" s="26">
        <v>6.686E-5</v>
      </c>
      <c r="M411" s="26">
        <v>6.686E-5</v>
      </c>
      <c r="N411" s="25">
        <v>1.4257E-4</v>
      </c>
      <c r="O411" s="27">
        <v>4.938E-5</v>
      </c>
      <c r="P411" s="27">
        <v>4.153E-5</v>
      </c>
      <c r="Q411" s="27">
        <v>3.078E-5</v>
      </c>
      <c r="R411" s="27">
        <v>3.87E-5</v>
      </c>
      <c r="S411" s="27">
        <v>4.7E-5</v>
      </c>
      <c r="T411" s="27">
        <v>5.836E-5</v>
      </c>
      <c r="U411" s="8">
        <v>1.5917E-4</v>
      </c>
      <c r="V411" s="8">
        <v>1.9837E-4</v>
      </c>
      <c r="W411" s="8">
        <v>2.5208E-4</v>
      </c>
    </row>
    <row r="412">
      <c r="A412" s="8">
        <v>411.0</v>
      </c>
      <c r="B412" s="8" t="s">
        <v>477</v>
      </c>
      <c r="C412" s="8">
        <v>-0.00690016</v>
      </c>
      <c r="D412" s="8">
        <v>-0.00690016</v>
      </c>
      <c r="E412" s="8">
        <v>-0.00691907</v>
      </c>
      <c r="F412" s="8">
        <v>-0.01282466</v>
      </c>
      <c r="G412" s="8">
        <v>-0.01282466</v>
      </c>
      <c r="H412" s="8">
        <v>-0.01279673</v>
      </c>
      <c r="I412" s="8">
        <v>6.7776E-4</v>
      </c>
      <c r="J412" s="8">
        <v>6.7776E-4</v>
      </c>
      <c r="K412" s="8">
        <v>5.5083E-4</v>
      </c>
      <c r="L412" s="25">
        <v>3.458E-4</v>
      </c>
      <c r="M412" s="25">
        <v>3.458E-4</v>
      </c>
      <c r="N412" s="25">
        <v>3.3117E-4</v>
      </c>
      <c r="O412" s="8">
        <v>-5.1929E-4</v>
      </c>
      <c r="P412" s="8">
        <v>-5.0101E-4</v>
      </c>
      <c r="Q412" s="8">
        <v>-4.7595E-4</v>
      </c>
      <c r="R412" s="8">
        <v>7.9125E-4</v>
      </c>
      <c r="S412" s="8">
        <v>7.8256E-4</v>
      </c>
      <c r="T412" s="8">
        <v>7.7066E-4</v>
      </c>
      <c r="U412" s="8">
        <v>0.00305747</v>
      </c>
      <c r="V412" s="8">
        <v>0.00298921</v>
      </c>
      <c r="W412" s="8">
        <v>0.00289566</v>
      </c>
    </row>
    <row r="413">
      <c r="A413" s="8">
        <v>412.0</v>
      </c>
      <c r="B413" s="8" t="s">
        <v>478</v>
      </c>
      <c r="C413" s="8">
        <v>8.6136E-4</v>
      </c>
      <c r="D413" s="8">
        <v>8.6136E-4</v>
      </c>
      <c r="E413" s="8">
        <v>8.4319E-4</v>
      </c>
      <c r="F413" s="8">
        <v>-5.1602E-4</v>
      </c>
      <c r="G413" s="8">
        <v>-5.1602E-4</v>
      </c>
      <c r="H413" s="8">
        <v>-4.1596E-4</v>
      </c>
      <c r="I413" s="8">
        <v>4.493E-4</v>
      </c>
      <c r="J413" s="8">
        <v>4.493E-4</v>
      </c>
      <c r="K413" s="8">
        <v>4.0146E-4</v>
      </c>
      <c r="L413" s="25">
        <v>1.4469E-4</v>
      </c>
      <c r="M413" s="25">
        <v>1.4469E-4</v>
      </c>
      <c r="N413" s="26">
        <v>-2.315E-5</v>
      </c>
      <c r="O413" s="27">
        <v>2.39E-6</v>
      </c>
      <c r="P413" s="27">
        <v>-7.4E-6</v>
      </c>
      <c r="Q413" s="27">
        <v>-2.082E-5</v>
      </c>
      <c r="R413" s="8">
        <v>1.3508E-4</v>
      </c>
      <c r="S413" s="8">
        <v>1.2293E-4</v>
      </c>
      <c r="T413" s="8">
        <v>1.0629E-4</v>
      </c>
      <c r="U413" s="8">
        <v>2.575E-4</v>
      </c>
      <c r="V413" s="8">
        <v>3.0043E-4</v>
      </c>
      <c r="W413" s="8">
        <v>3.5927E-4</v>
      </c>
    </row>
    <row r="414">
      <c r="A414" s="8">
        <v>413.0</v>
      </c>
      <c r="B414" s="8" t="s">
        <v>479</v>
      </c>
      <c r="C414" s="8">
        <v>-7.5336E-4</v>
      </c>
      <c r="D414" s="8">
        <v>-7.5336E-4</v>
      </c>
      <c r="E414" s="8">
        <v>-7.5852E-4</v>
      </c>
      <c r="F414" s="8">
        <v>-5.4004E-4</v>
      </c>
      <c r="G414" s="8">
        <v>-5.4004E-4</v>
      </c>
      <c r="H414" s="8">
        <v>-3.8444E-4</v>
      </c>
      <c r="I414" s="27">
        <v>8.923E-5</v>
      </c>
      <c r="J414" s="27">
        <v>8.923E-5</v>
      </c>
      <c r="K414" s="27">
        <v>-5.982E-5</v>
      </c>
      <c r="L414" s="26">
        <v>3.301E-5</v>
      </c>
      <c r="M414" s="26">
        <v>3.301E-5</v>
      </c>
      <c r="N414" s="26">
        <v>-2.032E-5</v>
      </c>
      <c r="O414" s="27">
        <v>-3.96E-6</v>
      </c>
      <c r="P414" s="27">
        <v>-1.211E-5</v>
      </c>
      <c r="Q414" s="27">
        <v>-2.329E-5</v>
      </c>
      <c r="R414" s="27">
        <v>5.587E-5</v>
      </c>
      <c r="S414" s="27">
        <v>4.864E-5</v>
      </c>
      <c r="T414" s="27">
        <v>3.873E-5</v>
      </c>
      <c r="U414" s="27">
        <v>-1.582E-5</v>
      </c>
      <c r="V414" s="27">
        <v>2.87E-6</v>
      </c>
      <c r="W414" s="27">
        <v>2.849E-5</v>
      </c>
    </row>
    <row r="415">
      <c r="A415" s="8">
        <v>414.0</v>
      </c>
      <c r="B415" s="8" t="s">
        <v>480</v>
      </c>
      <c r="C415" s="8">
        <v>-7.6531E-4</v>
      </c>
      <c r="D415" s="8">
        <v>-7.6531E-4</v>
      </c>
      <c r="E415" s="8">
        <v>-7.7598E-4</v>
      </c>
      <c r="F415" s="8">
        <v>-4.3388E-4</v>
      </c>
      <c r="G415" s="8">
        <v>-4.3388E-4</v>
      </c>
      <c r="H415" s="8">
        <v>-5.8548E-4</v>
      </c>
      <c r="I415" s="8">
        <v>-2.1541E-4</v>
      </c>
      <c r="J415" s="8">
        <v>-2.1541E-4</v>
      </c>
      <c r="K415" s="27">
        <v>-3.737E-5</v>
      </c>
      <c r="L415" s="26">
        <v>4.4E-7</v>
      </c>
      <c r="M415" s="26">
        <v>4.4E-7</v>
      </c>
      <c r="N415" s="26">
        <v>1.514E-5</v>
      </c>
      <c r="O415" s="27">
        <v>-5.81E-6</v>
      </c>
      <c r="P415" s="27">
        <v>-1.209E-5</v>
      </c>
      <c r="Q415" s="27">
        <v>-2.07E-5</v>
      </c>
      <c r="R415" s="27">
        <v>3.87E-6</v>
      </c>
      <c r="S415" s="27">
        <v>1.689E-5</v>
      </c>
      <c r="T415" s="27">
        <v>3.473E-5</v>
      </c>
      <c r="U415" s="27">
        <v>8.259E-5</v>
      </c>
      <c r="V415" s="8">
        <v>1.1406E-4</v>
      </c>
      <c r="W415" s="8">
        <v>1.5719E-4</v>
      </c>
    </row>
    <row r="416">
      <c r="A416" s="8">
        <v>415.0</v>
      </c>
      <c r="B416" s="8" t="s">
        <v>481</v>
      </c>
      <c r="C416" s="27">
        <v>-4.361E-5</v>
      </c>
      <c r="D416" s="27">
        <v>-4.361E-5</v>
      </c>
      <c r="E416" s="27">
        <v>-5.035E-5</v>
      </c>
      <c r="F416" s="8">
        <v>6.5357E-4</v>
      </c>
      <c r="G416" s="8">
        <v>6.5357E-4</v>
      </c>
      <c r="H416" s="8">
        <v>5.9234E-4</v>
      </c>
      <c r="I416" s="8">
        <v>-3.2328E-4</v>
      </c>
      <c r="J416" s="8">
        <v>-3.2328E-4</v>
      </c>
      <c r="K416" s="8">
        <v>-2.1099E-4</v>
      </c>
      <c r="L416" s="26">
        <v>-4.113E-5</v>
      </c>
      <c r="M416" s="26">
        <v>-4.113E-5</v>
      </c>
      <c r="N416" s="26">
        <v>-3.124E-5</v>
      </c>
      <c r="O416" s="27">
        <v>6.192E-5</v>
      </c>
      <c r="P416" s="27">
        <v>4.356E-5</v>
      </c>
      <c r="Q416" s="27">
        <v>1.841E-5</v>
      </c>
      <c r="R416" s="27">
        <v>-2.891E-5</v>
      </c>
      <c r="S416" s="27">
        <v>-1.869E-5</v>
      </c>
      <c r="T416" s="27">
        <v>-4.69E-6</v>
      </c>
      <c r="U416" s="8">
        <v>-2.1563E-4</v>
      </c>
      <c r="V416" s="8">
        <v>-1.4544E-4</v>
      </c>
      <c r="W416" s="27">
        <v>-4.925E-5</v>
      </c>
    </row>
    <row r="417">
      <c r="A417" s="8">
        <v>416.0</v>
      </c>
      <c r="B417" s="8" t="s">
        <v>482</v>
      </c>
      <c r="C417" s="8">
        <v>-0.00350208</v>
      </c>
      <c r="D417" s="8">
        <v>-0.00350208</v>
      </c>
      <c r="E417" s="8">
        <v>-0.00356262</v>
      </c>
      <c r="F417" s="8">
        <v>7.1303E-4</v>
      </c>
      <c r="G417" s="8">
        <v>7.1303E-4</v>
      </c>
      <c r="H417" s="8">
        <v>5.9278E-4</v>
      </c>
      <c r="I417" s="8">
        <v>-0.00176291</v>
      </c>
      <c r="J417" s="8">
        <v>-0.00176291</v>
      </c>
      <c r="K417" s="8">
        <v>-0.00165412</v>
      </c>
      <c r="L417" s="25">
        <v>-4.6188E-4</v>
      </c>
      <c r="M417" s="25">
        <v>-4.6188E-4</v>
      </c>
      <c r="N417" s="25">
        <v>-4.51E-4</v>
      </c>
      <c r="O417" s="27">
        <v>-3.637E-5</v>
      </c>
      <c r="P417" s="27">
        <v>-8.96E-6</v>
      </c>
      <c r="Q417" s="27">
        <v>2.861E-5</v>
      </c>
      <c r="R417" s="8">
        <v>-1.3086E-4</v>
      </c>
      <c r="S417" s="8">
        <v>-1.2673E-4</v>
      </c>
      <c r="T417" s="8">
        <v>-1.2107E-4</v>
      </c>
      <c r="U417" s="8">
        <v>-3.4907E-4</v>
      </c>
      <c r="V417" s="8">
        <v>-4.2573E-4</v>
      </c>
      <c r="W417" s="8">
        <v>-5.3077E-4</v>
      </c>
    </row>
    <row r="418">
      <c r="A418" s="8">
        <v>417.0</v>
      </c>
      <c r="B418" s="8" t="s">
        <v>483</v>
      </c>
      <c r="C418" s="8">
        <v>0.01001228</v>
      </c>
      <c r="D418" s="8">
        <v>0.01001228</v>
      </c>
      <c r="E418" s="8">
        <v>0.01004489</v>
      </c>
      <c r="F418" s="8">
        <v>0.01171151</v>
      </c>
      <c r="G418" s="8">
        <v>0.01171151</v>
      </c>
      <c r="H418" s="8">
        <v>0.01172777</v>
      </c>
      <c r="I418" s="8">
        <v>-7.6595E-4</v>
      </c>
      <c r="J418" s="8">
        <v>-7.6595E-4</v>
      </c>
      <c r="K418" s="8">
        <v>-8.0784E-4</v>
      </c>
      <c r="L418" s="25">
        <v>-2.848E-4</v>
      </c>
      <c r="M418" s="25">
        <v>-2.848E-4</v>
      </c>
      <c r="N418" s="25">
        <v>-2.2973E-4</v>
      </c>
      <c r="O418" s="8">
        <v>3.0908E-4</v>
      </c>
      <c r="P418" s="8">
        <v>3.192E-4</v>
      </c>
      <c r="Q418" s="8">
        <v>3.3306E-4</v>
      </c>
      <c r="R418" s="8">
        <v>-2.2277E-4</v>
      </c>
      <c r="S418" s="8">
        <v>-2.2575E-4</v>
      </c>
      <c r="T418" s="8">
        <v>-2.2984E-4</v>
      </c>
      <c r="U418" s="8">
        <v>-8.9479E-4</v>
      </c>
      <c r="V418" s="8">
        <v>-9.1813E-4</v>
      </c>
      <c r="W418" s="8">
        <v>-9.5011E-4</v>
      </c>
    </row>
    <row r="419">
      <c r="A419" s="8">
        <v>418.0</v>
      </c>
      <c r="B419" s="8" t="s">
        <v>484</v>
      </c>
      <c r="C419" s="8">
        <v>-6.3488E-4</v>
      </c>
      <c r="D419" s="8">
        <v>-6.3488E-4</v>
      </c>
      <c r="E419" s="8">
        <v>-6.1865E-4</v>
      </c>
      <c r="F419" s="8">
        <v>-2.7671E-4</v>
      </c>
      <c r="G419" s="8">
        <v>-2.7671E-4</v>
      </c>
      <c r="H419" s="8">
        <v>-2.5992E-4</v>
      </c>
      <c r="I419" s="8">
        <v>-3.592E-4</v>
      </c>
      <c r="J419" s="8">
        <v>-3.592E-4</v>
      </c>
      <c r="K419" s="8">
        <v>-2.0448E-4</v>
      </c>
      <c r="L419" s="26">
        <v>3.106E-5</v>
      </c>
      <c r="M419" s="26">
        <v>3.106E-5</v>
      </c>
      <c r="N419" s="26">
        <v>-8.487E-5</v>
      </c>
      <c r="O419" s="27">
        <v>2.803E-5</v>
      </c>
      <c r="P419" s="27">
        <v>2.344E-5</v>
      </c>
      <c r="Q419" s="27">
        <v>1.715E-5</v>
      </c>
      <c r="R419" s="27">
        <v>2.344E-5</v>
      </c>
      <c r="S419" s="27">
        <v>1.061E-5</v>
      </c>
      <c r="T419" s="27">
        <v>-6.98E-6</v>
      </c>
      <c r="U419" s="8">
        <v>-1.37E-4</v>
      </c>
      <c r="V419" s="27">
        <v>-4.751E-5</v>
      </c>
      <c r="W419" s="27">
        <v>7.513E-5</v>
      </c>
    </row>
    <row r="420">
      <c r="A420" s="8">
        <v>419.0</v>
      </c>
      <c r="B420" s="8" t="s">
        <v>485</v>
      </c>
      <c r="C420" s="27">
        <v>-1.46E-6</v>
      </c>
      <c r="D420" s="27">
        <v>-1.46E-6</v>
      </c>
      <c r="E420" s="27">
        <v>-1.088E-5</v>
      </c>
      <c r="F420" s="8">
        <v>-1.7358E-4</v>
      </c>
      <c r="G420" s="8">
        <v>-1.7358E-4</v>
      </c>
      <c r="H420" s="8">
        <v>-1.064E-4</v>
      </c>
      <c r="I420" s="27">
        <v>9.27E-6</v>
      </c>
      <c r="J420" s="27">
        <v>9.27E-6</v>
      </c>
      <c r="K420" s="27">
        <v>-1.772E-5</v>
      </c>
      <c r="L420" s="26">
        <v>-7.71E-6</v>
      </c>
      <c r="M420" s="26">
        <v>-7.71E-6</v>
      </c>
      <c r="N420" s="26">
        <v>-3.698E-5</v>
      </c>
      <c r="O420" s="27">
        <v>1.271E-5</v>
      </c>
      <c r="P420" s="27">
        <v>1.276E-5</v>
      </c>
      <c r="Q420" s="27">
        <v>1.283E-5</v>
      </c>
      <c r="R420" s="27">
        <v>3.438E-5</v>
      </c>
      <c r="S420" s="27">
        <v>2.549E-5</v>
      </c>
      <c r="T420" s="27">
        <v>1.33E-5</v>
      </c>
      <c r="U420" s="27">
        <v>4.945E-5</v>
      </c>
      <c r="V420" s="27">
        <v>6.35E-5</v>
      </c>
      <c r="W420" s="27">
        <v>8.275E-5</v>
      </c>
      <c r="X420" s="27"/>
      <c r="Y420" s="27"/>
      <c r="Z420" s="27"/>
    </row>
    <row r="421">
      <c r="A421" s="8">
        <v>420.0</v>
      </c>
      <c r="B421" s="8" t="s">
        <v>486</v>
      </c>
      <c r="C421" s="8">
        <v>8.7493E-4</v>
      </c>
      <c r="D421" s="8">
        <v>8.7493E-4</v>
      </c>
      <c r="E421" s="8">
        <v>8.6026E-4</v>
      </c>
      <c r="F421" s="8">
        <v>6.7372E-4</v>
      </c>
      <c r="G421" s="8">
        <v>6.7372E-4</v>
      </c>
      <c r="H421" s="8">
        <v>6.8876E-4</v>
      </c>
      <c r="I421" s="27">
        <v>7.935E-5</v>
      </c>
      <c r="J421" s="27">
        <v>7.935E-5</v>
      </c>
      <c r="K421" s="27">
        <v>-8.557E-5</v>
      </c>
      <c r="L421" s="26">
        <v>-5.938E-5</v>
      </c>
      <c r="M421" s="26">
        <v>-5.938E-5</v>
      </c>
      <c r="N421" s="26">
        <v>1.1629E-4</v>
      </c>
      <c r="O421" s="27">
        <v>-2.246E-5</v>
      </c>
      <c r="P421" s="27">
        <v>7.04E-6</v>
      </c>
      <c r="Q421" s="27">
        <v>4.746E-5</v>
      </c>
      <c r="R421" s="27">
        <v>4.45E-6</v>
      </c>
      <c r="S421" s="27">
        <v>2.96E-6</v>
      </c>
      <c r="T421" s="27">
        <v>9.2E-7</v>
      </c>
      <c r="U421" s="8">
        <v>3.0178E-4</v>
      </c>
      <c r="V421" s="8">
        <v>1.677E-4</v>
      </c>
      <c r="W421" s="27">
        <v>-1.604E-5</v>
      </c>
    </row>
    <row r="422">
      <c r="A422" s="8">
        <v>421.0</v>
      </c>
      <c r="B422" s="8" t="s">
        <v>487</v>
      </c>
      <c r="C422" s="8">
        <v>-0.01180696</v>
      </c>
      <c r="D422" s="8">
        <v>-0.01180696</v>
      </c>
      <c r="E422" s="8">
        <v>-0.01187282</v>
      </c>
      <c r="F422" s="8">
        <v>-0.00682746</v>
      </c>
      <c r="G422" s="8">
        <v>-0.00682746</v>
      </c>
      <c r="H422" s="8">
        <v>-0.00687671</v>
      </c>
      <c r="I422" s="8">
        <v>-0.00141458</v>
      </c>
      <c r="J422" s="8">
        <v>-0.00141458</v>
      </c>
      <c r="K422" s="8">
        <v>-0.00139564</v>
      </c>
      <c r="L422" s="25">
        <v>-5.8688E-4</v>
      </c>
      <c r="M422" s="25">
        <v>-5.8688E-4</v>
      </c>
      <c r="N422" s="25">
        <v>-5.3174E-4</v>
      </c>
      <c r="O422" s="8">
        <v>-1.4994E-4</v>
      </c>
      <c r="P422" s="8">
        <v>-1.5047E-4</v>
      </c>
      <c r="Q422" s="8">
        <v>-1.512E-4</v>
      </c>
      <c r="R422" s="8">
        <v>-1.0642E-4</v>
      </c>
      <c r="S422" s="27">
        <v>-9.513E-5</v>
      </c>
      <c r="T422" s="27">
        <v>-7.966E-5</v>
      </c>
      <c r="U422" s="8">
        <v>-7.0877E-4</v>
      </c>
      <c r="V422" s="8">
        <v>-7.1874E-4</v>
      </c>
      <c r="W422" s="8">
        <v>-7.324E-4</v>
      </c>
    </row>
    <row r="423">
      <c r="A423" s="8">
        <v>422.0</v>
      </c>
      <c r="B423" s="8" t="s">
        <v>488</v>
      </c>
      <c r="C423" s="8">
        <v>8.1066E-4</v>
      </c>
      <c r="D423" s="8">
        <v>8.1066E-4</v>
      </c>
      <c r="E423" s="8">
        <v>8.0591E-4</v>
      </c>
      <c r="F423" s="8">
        <v>9.642E-4</v>
      </c>
      <c r="G423" s="8">
        <v>9.642E-4</v>
      </c>
      <c r="H423" s="8">
        <v>8.1043E-4</v>
      </c>
      <c r="I423" s="27">
        <v>-7.439E-5</v>
      </c>
      <c r="J423" s="27">
        <v>-7.439E-5</v>
      </c>
      <c r="K423" s="27">
        <v>-5.569E-5</v>
      </c>
      <c r="L423" s="26">
        <v>-1.7094E-4</v>
      </c>
      <c r="M423" s="26">
        <v>-1.7094E-4</v>
      </c>
      <c r="N423" s="26">
        <v>-4.778E-5</v>
      </c>
      <c r="O423" s="27">
        <v>3.17E-6</v>
      </c>
      <c r="P423" s="27">
        <v>1.891E-5</v>
      </c>
      <c r="Q423" s="27">
        <v>4.047E-5</v>
      </c>
      <c r="R423" s="27">
        <v>-3.517E-5</v>
      </c>
      <c r="S423" s="27">
        <v>-1.598E-5</v>
      </c>
      <c r="T423" s="27">
        <v>1.032E-5</v>
      </c>
      <c r="U423" s="8">
        <v>2.1015E-4</v>
      </c>
      <c r="V423" s="8">
        <v>1.0959E-4</v>
      </c>
      <c r="W423" s="27">
        <v>-2.822E-5</v>
      </c>
    </row>
    <row r="424">
      <c r="A424" s="8">
        <v>423.0</v>
      </c>
      <c r="B424" s="8" t="s">
        <v>489</v>
      </c>
      <c r="C424" s="8">
        <v>4.3592E-4</v>
      </c>
      <c r="D424" s="8">
        <v>4.3592E-4</v>
      </c>
      <c r="E424" s="8">
        <v>4.3029E-4</v>
      </c>
      <c r="F424" s="8">
        <v>3.0513E-4</v>
      </c>
      <c r="G424" s="8">
        <v>3.0513E-4</v>
      </c>
      <c r="H424" s="8">
        <v>3.3996E-4</v>
      </c>
      <c r="I424" s="27">
        <v>9.258E-5</v>
      </c>
      <c r="J424" s="27">
        <v>9.258E-5</v>
      </c>
      <c r="K424" s="27">
        <v>6.155E-5</v>
      </c>
      <c r="L424" s="26">
        <v>2.533E-5</v>
      </c>
      <c r="M424" s="26">
        <v>2.533E-5</v>
      </c>
      <c r="N424" s="26">
        <v>-3.17E-5</v>
      </c>
      <c r="O424" s="27">
        <v>-2.16E-6</v>
      </c>
      <c r="P424" s="27">
        <v>7.57E-6</v>
      </c>
      <c r="Q424" s="27">
        <v>2.09E-5</v>
      </c>
      <c r="R424" s="27">
        <v>1.568E-5</v>
      </c>
      <c r="S424" s="27">
        <v>8.32E-6</v>
      </c>
      <c r="T424" s="27">
        <v>-1.76E-6</v>
      </c>
      <c r="U424" s="8">
        <v>1.0784E-4</v>
      </c>
      <c r="V424" s="27">
        <v>8.13E-5</v>
      </c>
      <c r="W424" s="27">
        <v>4.493E-5</v>
      </c>
    </row>
    <row r="425">
      <c r="A425" s="8">
        <v>424.0</v>
      </c>
      <c r="B425" s="8" t="s">
        <v>490</v>
      </c>
      <c r="C425" s="8">
        <v>2.9036E-4</v>
      </c>
      <c r="D425" s="8">
        <v>2.9036E-4</v>
      </c>
      <c r="E425" s="8">
        <v>2.7881E-4</v>
      </c>
      <c r="F425" s="8">
        <v>9.4329E-4</v>
      </c>
      <c r="G425" s="8">
        <v>9.4329E-4</v>
      </c>
      <c r="H425" s="8">
        <v>9.3831E-4</v>
      </c>
      <c r="I425" s="8">
        <v>-2.5621E-4</v>
      </c>
      <c r="J425" s="8">
        <v>-2.5621E-4</v>
      </c>
      <c r="K425" s="8">
        <v>-2.978E-4</v>
      </c>
      <c r="L425" s="25">
        <v>-1.3158E-4</v>
      </c>
      <c r="M425" s="25">
        <v>-1.3158E-4</v>
      </c>
      <c r="N425" s="26">
        <v>-9.02E-5</v>
      </c>
      <c r="O425" s="27">
        <v>4.315E-5</v>
      </c>
      <c r="P425" s="27">
        <v>5.115E-5</v>
      </c>
      <c r="Q425" s="27">
        <v>6.211E-5</v>
      </c>
      <c r="R425" s="27">
        <v>-4.503E-5</v>
      </c>
      <c r="S425" s="27">
        <v>-4.328E-5</v>
      </c>
      <c r="T425" s="27">
        <v>-4.087E-5</v>
      </c>
      <c r="U425" s="27">
        <v>-9.301E-5</v>
      </c>
      <c r="V425" s="8">
        <v>-1.307E-4</v>
      </c>
      <c r="W425" s="8">
        <v>-1.8236E-4</v>
      </c>
    </row>
    <row r="426">
      <c r="A426" s="8">
        <v>425.0</v>
      </c>
      <c r="B426" s="8" t="s">
        <v>491</v>
      </c>
      <c r="C426" s="27">
        <v>1.538E-5</v>
      </c>
      <c r="D426" s="27">
        <v>1.538E-5</v>
      </c>
      <c r="E426" s="27">
        <v>1.481E-5</v>
      </c>
      <c r="F426" s="8">
        <v>-3.2576E-4</v>
      </c>
      <c r="G426" s="8">
        <v>-3.2576E-4</v>
      </c>
      <c r="H426" s="8">
        <v>-4.2235E-4</v>
      </c>
      <c r="I426" s="8">
        <v>1.0456E-4</v>
      </c>
      <c r="J426" s="8">
        <v>1.0456E-4</v>
      </c>
      <c r="K426" s="8">
        <v>1.7975E-4</v>
      </c>
      <c r="L426" s="26">
        <v>-6.051E-5</v>
      </c>
      <c r="M426" s="26">
        <v>-6.051E-5</v>
      </c>
      <c r="N426" s="26">
        <v>3.076E-5</v>
      </c>
      <c r="O426" s="27">
        <v>-5.33E-6</v>
      </c>
      <c r="P426" s="27">
        <v>-2.27E-6</v>
      </c>
      <c r="Q426" s="27">
        <v>1.92E-6</v>
      </c>
      <c r="R426" s="27">
        <v>1.02E-6</v>
      </c>
      <c r="S426" s="27">
        <v>9.44E-6</v>
      </c>
      <c r="T426" s="27">
        <v>2.097E-5</v>
      </c>
      <c r="U426" s="27">
        <v>9.781E-5</v>
      </c>
      <c r="V426" s="27">
        <v>8.292E-5</v>
      </c>
      <c r="W426" s="27">
        <v>6.251E-5</v>
      </c>
    </row>
    <row r="427">
      <c r="A427" s="8">
        <v>426.0</v>
      </c>
      <c r="B427" s="8" t="s">
        <v>492</v>
      </c>
      <c r="C427" s="8">
        <v>-0.02493332</v>
      </c>
      <c r="D427" s="8">
        <v>-0.02493332</v>
      </c>
      <c r="E427" s="8">
        <v>-0.02487081</v>
      </c>
      <c r="F427" s="8">
        <v>3.2642E-4</v>
      </c>
      <c r="G427" s="8">
        <v>3.2642E-4</v>
      </c>
      <c r="H427" s="8">
        <v>4.6178E-4</v>
      </c>
      <c r="I427" s="8">
        <v>-0.00794927</v>
      </c>
      <c r="J427" s="8">
        <v>-0.00794927</v>
      </c>
      <c r="K427" s="8">
        <v>-0.00808564</v>
      </c>
      <c r="L427" s="25">
        <v>-0.00232643</v>
      </c>
      <c r="M427" s="25">
        <v>-0.00232643</v>
      </c>
      <c r="N427" s="25">
        <v>-0.00233347</v>
      </c>
      <c r="O427" s="8">
        <v>-4.8421E-4</v>
      </c>
      <c r="P427" s="8">
        <v>-3.3754E-4</v>
      </c>
      <c r="Q427" s="8">
        <v>-1.3656E-4</v>
      </c>
      <c r="R427" s="8">
        <v>-1.6542E-4</v>
      </c>
      <c r="S427" s="8">
        <v>-2.2782E-4</v>
      </c>
      <c r="T427" s="8">
        <v>-3.1333E-4</v>
      </c>
      <c r="U427" s="8">
        <v>-1.3613E-4</v>
      </c>
      <c r="V427" s="8">
        <v>-4.6285E-4</v>
      </c>
      <c r="W427" s="8">
        <v>-9.1058E-4</v>
      </c>
    </row>
    <row r="428">
      <c r="A428" s="8">
        <v>427.0</v>
      </c>
      <c r="B428" s="8" t="s">
        <v>493</v>
      </c>
      <c r="C428" s="8">
        <v>-7.6988E-4</v>
      </c>
      <c r="D428" s="8">
        <v>-7.6988E-4</v>
      </c>
      <c r="E428" s="8">
        <v>-7.7486E-4</v>
      </c>
      <c r="F428" s="8">
        <v>-6.8855E-4</v>
      </c>
      <c r="G428" s="8">
        <v>-6.8855E-4</v>
      </c>
      <c r="H428" s="8">
        <v>-5.6323E-4</v>
      </c>
      <c r="I428" s="27">
        <v>-8.42E-6</v>
      </c>
      <c r="J428" s="27">
        <v>-8.42E-6</v>
      </c>
      <c r="K428" s="8">
        <v>-1.7094E-4</v>
      </c>
      <c r="L428" s="26">
        <v>-7.381E-5</v>
      </c>
      <c r="M428" s="26">
        <v>-7.381E-5</v>
      </c>
      <c r="N428" s="26">
        <v>-4.017E-5</v>
      </c>
      <c r="O428" s="27">
        <v>-1.492E-5</v>
      </c>
      <c r="P428" s="27">
        <v>-7.23E-6</v>
      </c>
      <c r="Q428" s="27">
        <v>3.31E-6</v>
      </c>
      <c r="R428" s="27">
        <v>2.549E-5</v>
      </c>
      <c r="S428" s="27">
        <v>1.518E-5</v>
      </c>
      <c r="T428" s="27">
        <v>1.05E-6</v>
      </c>
      <c r="U428" s="27">
        <v>5.757E-5</v>
      </c>
      <c r="V428" s="27">
        <v>1.713E-5</v>
      </c>
      <c r="W428" s="27">
        <v>-3.829E-5</v>
      </c>
    </row>
    <row r="429">
      <c r="A429" s="8">
        <v>428.0</v>
      </c>
      <c r="B429" s="8" t="s">
        <v>494</v>
      </c>
      <c r="C429" s="8">
        <v>8.5106E-4</v>
      </c>
      <c r="D429" s="8">
        <v>8.5106E-4</v>
      </c>
      <c r="E429" s="8">
        <v>8.1253E-4</v>
      </c>
      <c r="F429" s="8">
        <v>0.00105509</v>
      </c>
      <c r="G429" s="8">
        <v>0.00105509</v>
      </c>
      <c r="H429" s="8">
        <v>0.00123555</v>
      </c>
      <c r="I429" s="27">
        <v>-2.36E-5</v>
      </c>
      <c r="J429" s="27">
        <v>-2.36E-5</v>
      </c>
      <c r="K429" s="8">
        <v>-2.2706E-4</v>
      </c>
      <c r="L429" s="26">
        <v>-3.725E-5</v>
      </c>
      <c r="M429" s="26">
        <v>-3.725E-5</v>
      </c>
      <c r="N429" s="26">
        <v>8.541E-5</v>
      </c>
      <c r="O429" s="27">
        <v>2.842E-5</v>
      </c>
      <c r="P429" s="27">
        <v>3.328E-5</v>
      </c>
      <c r="Q429" s="27">
        <v>3.994E-5</v>
      </c>
      <c r="R429" s="27">
        <v>5.201E-5</v>
      </c>
      <c r="S429" s="27">
        <v>3.807E-5</v>
      </c>
      <c r="T429" s="27">
        <v>1.895E-5</v>
      </c>
      <c r="U429" s="27">
        <v>8.185E-5</v>
      </c>
      <c r="V429" s="27">
        <v>5.19E-5</v>
      </c>
      <c r="W429" s="27">
        <v>1.086E-5</v>
      </c>
    </row>
    <row r="430">
      <c r="A430" s="8">
        <v>429.0</v>
      </c>
      <c r="B430" s="8" t="s">
        <v>495</v>
      </c>
      <c r="C430" s="8">
        <v>-0.00221294</v>
      </c>
      <c r="D430" s="8">
        <v>-0.00221294</v>
      </c>
      <c r="E430" s="8">
        <v>-0.00219034</v>
      </c>
      <c r="F430" s="8">
        <v>0.00858162</v>
      </c>
      <c r="G430" s="8">
        <v>0.00858162</v>
      </c>
      <c r="H430" s="8">
        <v>0.00848633</v>
      </c>
      <c r="I430" s="8">
        <v>-0.00348303</v>
      </c>
      <c r="J430" s="8">
        <v>-0.00348303</v>
      </c>
      <c r="K430" s="8">
        <v>-0.00332794</v>
      </c>
      <c r="L430" s="25">
        <v>-9.8499E-4</v>
      </c>
      <c r="M430" s="25">
        <v>-9.8499E-4</v>
      </c>
      <c r="N430" s="25">
        <v>-0.00101105</v>
      </c>
      <c r="O430" s="8">
        <v>3.9798E-4</v>
      </c>
      <c r="P430" s="8">
        <v>4.0369E-4</v>
      </c>
      <c r="Q430" s="8">
        <v>4.115E-4</v>
      </c>
      <c r="R430" s="8">
        <v>-8.0264E-4</v>
      </c>
      <c r="S430" s="8">
        <v>-7.9061E-4</v>
      </c>
      <c r="T430" s="8">
        <v>-7.7413E-4</v>
      </c>
      <c r="U430" s="8">
        <v>-0.0030768</v>
      </c>
      <c r="V430" s="8">
        <v>-0.00301622</v>
      </c>
      <c r="W430" s="8">
        <v>-0.00293321</v>
      </c>
    </row>
    <row r="431">
      <c r="A431" s="8">
        <v>430.0</v>
      </c>
      <c r="B431" s="8" t="s">
        <v>496</v>
      </c>
      <c r="C431" s="8">
        <v>-8.2163E-4</v>
      </c>
      <c r="D431" s="8">
        <v>-8.2163E-4</v>
      </c>
      <c r="E431" s="8">
        <v>-8.2424E-4</v>
      </c>
      <c r="F431" s="8">
        <v>-5.7476E-4</v>
      </c>
      <c r="G431" s="8">
        <v>-5.7476E-4</v>
      </c>
      <c r="H431" s="8">
        <v>-6.9516E-4</v>
      </c>
      <c r="I431" s="8">
        <v>-1.3139E-4</v>
      </c>
      <c r="J431" s="8">
        <v>-1.3139E-4</v>
      </c>
      <c r="K431" s="27">
        <v>-4.874E-5</v>
      </c>
      <c r="L431" s="26">
        <v>-7.376E-5</v>
      </c>
      <c r="M431" s="26">
        <v>-7.376E-5</v>
      </c>
      <c r="N431" s="26">
        <v>-8.536E-5</v>
      </c>
      <c r="O431" s="27">
        <v>-9.49E-6</v>
      </c>
      <c r="P431" s="27">
        <v>-6.14E-6</v>
      </c>
      <c r="Q431" s="27">
        <v>-1.56E-6</v>
      </c>
      <c r="R431" s="27">
        <v>-1.91E-6</v>
      </c>
      <c r="S431" s="27">
        <v>1.13E-5</v>
      </c>
      <c r="T431" s="27">
        <v>2.941E-5</v>
      </c>
      <c r="U431" s="8">
        <v>1.5222E-4</v>
      </c>
      <c r="V431" s="8">
        <v>1.2741E-4</v>
      </c>
      <c r="W431" s="27">
        <v>9.341E-5</v>
      </c>
    </row>
    <row r="432">
      <c r="A432" s="8">
        <v>431.0</v>
      </c>
      <c r="B432" s="8" t="s">
        <v>497</v>
      </c>
      <c r="C432" s="8">
        <v>-0.0011026</v>
      </c>
      <c r="D432" s="8">
        <v>-0.0011026</v>
      </c>
      <c r="E432" s="8">
        <v>-0.00112906</v>
      </c>
      <c r="F432" s="8">
        <v>-6.442E-4</v>
      </c>
      <c r="G432" s="8">
        <v>-6.442E-4</v>
      </c>
      <c r="H432" s="8">
        <v>-8.5382E-4</v>
      </c>
      <c r="I432" s="8">
        <v>-3.0435E-4</v>
      </c>
      <c r="J432" s="8">
        <v>-3.0435E-4</v>
      </c>
      <c r="K432" s="8">
        <v>-1.0428E-4</v>
      </c>
      <c r="L432" s="26">
        <v>-3.033E-5</v>
      </c>
      <c r="M432" s="26">
        <v>-3.033E-5</v>
      </c>
      <c r="N432" s="26">
        <v>-2.325E-5</v>
      </c>
      <c r="O432" s="27">
        <v>-2.062E-5</v>
      </c>
      <c r="P432" s="27">
        <v>-2.49E-5</v>
      </c>
      <c r="Q432" s="27">
        <v>-3.077E-5</v>
      </c>
      <c r="R432" s="27">
        <v>5.221E-5</v>
      </c>
      <c r="S432" s="27">
        <v>6.967E-5</v>
      </c>
      <c r="T432" s="27">
        <v>9.359E-5</v>
      </c>
      <c r="U432" s="8">
        <v>2.5073E-4</v>
      </c>
      <c r="V432" s="8">
        <v>2.5838E-4</v>
      </c>
      <c r="W432" s="8">
        <v>2.6887E-4</v>
      </c>
    </row>
    <row r="433">
      <c r="A433" s="8">
        <v>432.0</v>
      </c>
      <c r="B433" s="8" t="s">
        <v>498</v>
      </c>
      <c r="C433" s="8">
        <v>-4.9316E-4</v>
      </c>
      <c r="D433" s="8">
        <v>-4.9316E-4</v>
      </c>
      <c r="E433" s="8">
        <v>-5.0163E-4</v>
      </c>
      <c r="F433" s="27">
        <v>4.698E-5</v>
      </c>
      <c r="G433" s="27">
        <v>4.698E-5</v>
      </c>
      <c r="H433" s="27">
        <v>1.921E-5</v>
      </c>
      <c r="I433" s="8">
        <v>-1.6089E-4</v>
      </c>
      <c r="J433" s="8">
        <v>-1.6089E-4</v>
      </c>
      <c r="K433" s="8">
        <v>-2.3193E-4</v>
      </c>
      <c r="L433" s="25">
        <v>-1.5756E-4</v>
      </c>
      <c r="M433" s="25">
        <v>-1.5756E-4</v>
      </c>
      <c r="N433" s="25">
        <v>-1.2836E-4</v>
      </c>
      <c r="O433" s="27">
        <v>-1.377E-5</v>
      </c>
      <c r="P433" s="27">
        <v>1.096E-5</v>
      </c>
      <c r="Q433" s="27">
        <v>4.485E-5</v>
      </c>
      <c r="R433" s="27">
        <v>2.18E-6</v>
      </c>
      <c r="S433" s="27">
        <v>-8.0E-7</v>
      </c>
      <c r="T433" s="27">
        <v>-4.89E-6</v>
      </c>
      <c r="U433" s="8">
        <v>2.2895E-4</v>
      </c>
      <c r="V433" s="8">
        <v>1.3177E-4</v>
      </c>
      <c r="W433" s="27">
        <v>-1.41E-6</v>
      </c>
      <c r="X433" s="27"/>
      <c r="Y433" s="27"/>
    </row>
    <row r="434">
      <c r="A434" s="8">
        <v>433.0</v>
      </c>
      <c r="B434" s="8" t="s">
        <v>499</v>
      </c>
      <c r="C434" s="8">
        <v>-4.1131E-4</v>
      </c>
      <c r="D434" s="8">
        <v>-4.1131E-4</v>
      </c>
      <c r="E434" s="8">
        <v>-4.2544E-4</v>
      </c>
      <c r="F434" s="8">
        <v>-8.2552E-4</v>
      </c>
      <c r="G434" s="8">
        <v>-8.2552E-4</v>
      </c>
      <c r="H434" s="8">
        <v>-9.4377E-4</v>
      </c>
      <c r="I434" s="27">
        <v>8.237E-5</v>
      </c>
      <c r="J434" s="27">
        <v>8.237E-5</v>
      </c>
      <c r="K434" s="8">
        <v>1.2107E-4</v>
      </c>
      <c r="L434" s="25">
        <v>1.3787E-4</v>
      </c>
      <c r="M434" s="25">
        <v>1.3787E-4</v>
      </c>
      <c r="N434" s="25">
        <v>1.0452E-4</v>
      </c>
      <c r="O434" s="27">
        <v>-4.14E-6</v>
      </c>
      <c r="P434" s="27">
        <v>-1.1E-5</v>
      </c>
      <c r="Q434" s="27">
        <v>-2.039E-5</v>
      </c>
      <c r="R434" s="27">
        <v>1.535E-5</v>
      </c>
      <c r="S434" s="27">
        <v>3.453E-5</v>
      </c>
      <c r="T434" s="27">
        <v>6.082E-5</v>
      </c>
      <c r="U434" s="8">
        <v>1.8639E-4</v>
      </c>
      <c r="V434" s="8">
        <v>1.67E-4</v>
      </c>
      <c r="W434" s="8">
        <v>1.4044E-4</v>
      </c>
    </row>
    <row r="435">
      <c r="A435" s="8">
        <v>434.0</v>
      </c>
      <c r="B435" s="8" t="s">
        <v>500</v>
      </c>
      <c r="C435" s="8">
        <v>-4.9072E-4</v>
      </c>
      <c r="D435" s="8">
        <v>-4.9072E-4</v>
      </c>
      <c r="E435" s="8">
        <v>-5.0098E-4</v>
      </c>
      <c r="F435" s="8">
        <v>-6.9923E-4</v>
      </c>
      <c r="G435" s="8">
        <v>-6.9923E-4</v>
      </c>
      <c r="H435" s="8">
        <v>-6.6493E-4</v>
      </c>
      <c r="I435" s="27">
        <v>5.832E-5</v>
      </c>
      <c r="J435" s="27">
        <v>5.832E-5</v>
      </c>
      <c r="K435" s="27">
        <v>-1.381E-5</v>
      </c>
      <c r="L435" s="26">
        <v>2.56E-6</v>
      </c>
      <c r="M435" s="26">
        <v>2.56E-6</v>
      </c>
      <c r="N435" s="26">
        <v>4.509E-5</v>
      </c>
      <c r="O435" s="27">
        <v>-4.691E-5</v>
      </c>
      <c r="P435" s="27">
        <v>-3.816E-5</v>
      </c>
      <c r="Q435" s="27">
        <v>-2.616E-5</v>
      </c>
      <c r="R435" s="27">
        <v>6.242E-5</v>
      </c>
      <c r="S435" s="27">
        <v>6.197E-5</v>
      </c>
      <c r="T435" s="27">
        <v>6.136E-5</v>
      </c>
      <c r="U435" s="8">
        <v>2.9082E-4</v>
      </c>
      <c r="V435" s="8">
        <v>2.4397E-4</v>
      </c>
      <c r="W435" s="8">
        <v>1.7977E-4</v>
      </c>
    </row>
    <row r="436">
      <c r="A436" s="8">
        <v>435.0</v>
      </c>
      <c r="B436" s="8" t="s">
        <v>501</v>
      </c>
      <c r="C436" s="8">
        <v>8.8896E-4</v>
      </c>
      <c r="D436" s="8">
        <v>8.8896E-4</v>
      </c>
      <c r="E436" s="8">
        <v>8.7475E-4</v>
      </c>
      <c r="F436" s="8">
        <v>7.2999E-4</v>
      </c>
      <c r="G436" s="8">
        <v>7.2999E-4</v>
      </c>
      <c r="H436" s="8">
        <v>7.0703E-4</v>
      </c>
      <c r="I436" s="27">
        <v>1.763E-5</v>
      </c>
      <c r="J436" s="27">
        <v>1.763E-5</v>
      </c>
      <c r="K436" s="27">
        <v>1.772E-5</v>
      </c>
      <c r="L436" s="26">
        <v>5.509E-5</v>
      </c>
      <c r="M436" s="26">
        <v>5.509E-5</v>
      </c>
      <c r="N436" s="26">
        <v>1.063E-5</v>
      </c>
      <c r="O436" s="27">
        <v>3.258E-5</v>
      </c>
      <c r="P436" s="27">
        <v>3.415E-5</v>
      </c>
      <c r="Q436" s="27">
        <v>3.629E-5</v>
      </c>
      <c r="R436" s="27">
        <v>-3.0E-6</v>
      </c>
      <c r="S436" s="27">
        <v>-7.8E-7</v>
      </c>
      <c r="T436" s="27">
        <v>2.27E-6</v>
      </c>
      <c r="U436" s="27">
        <v>9.55E-6</v>
      </c>
      <c r="V436" s="27">
        <v>4.39E-6</v>
      </c>
      <c r="W436" s="27">
        <v>-2.69E-6</v>
      </c>
    </row>
    <row r="437">
      <c r="A437" s="8">
        <v>436.0</v>
      </c>
      <c r="B437" s="8" t="s">
        <v>502</v>
      </c>
      <c r="C437" s="8">
        <v>-0.00103464</v>
      </c>
      <c r="D437" s="8">
        <v>-0.00103464</v>
      </c>
      <c r="E437" s="8">
        <v>-0.0010302</v>
      </c>
      <c r="F437" s="8">
        <v>-4.0368E-4</v>
      </c>
      <c r="G437" s="8">
        <v>-4.0368E-4</v>
      </c>
      <c r="H437" s="8">
        <v>-3.6677E-4</v>
      </c>
      <c r="I437" s="8">
        <v>-2.0654E-4</v>
      </c>
      <c r="J437" s="8">
        <v>-2.0654E-4</v>
      </c>
      <c r="K437" s="27">
        <v>-9.264E-5</v>
      </c>
      <c r="L437" s="26">
        <v>-6.58E-6</v>
      </c>
      <c r="M437" s="26">
        <v>-6.58E-6</v>
      </c>
      <c r="N437" s="26">
        <v>-2.2736E-4</v>
      </c>
      <c r="O437" s="27">
        <v>-1.519E-5</v>
      </c>
      <c r="P437" s="27">
        <v>-1.577E-5</v>
      </c>
      <c r="Q437" s="27">
        <v>-1.655E-5</v>
      </c>
      <c r="R437" s="27">
        <v>7.99E-6</v>
      </c>
      <c r="S437" s="27">
        <v>-1.84E-6</v>
      </c>
      <c r="T437" s="27">
        <v>-1.531E-5</v>
      </c>
      <c r="U437" s="8">
        <v>-1.4699E-4</v>
      </c>
      <c r="V437" s="27">
        <v>-7.984E-5</v>
      </c>
      <c r="W437" s="27">
        <v>1.217E-5</v>
      </c>
    </row>
    <row r="438">
      <c r="A438" s="8">
        <v>437.0</v>
      </c>
      <c r="B438" s="8" t="s">
        <v>503</v>
      </c>
      <c r="C438" s="8">
        <v>0.01148619</v>
      </c>
      <c r="D438" s="8">
        <v>0.01148619</v>
      </c>
      <c r="E438" s="8">
        <v>0.01148232</v>
      </c>
      <c r="F438" s="8">
        <v>0.01041906</v>
      </c>
      <c r="G438" s="8">
        <v>0.01041906</v>
      </c>
      <c r="H438" s="8">
        <v>0.0103157</v>
      </c>
      <c r="I438" s="27">
        <v>7.387E-5</v>
      </c>
      <c r="J438" s="27">
        <v>7.387E-5</v>
      </c>
      <c r="K438" s="8">
        <v>1.8402E-4</v>
      </c>
      <c r="L438" s="26">
        <v>-8.345E-5</v>
      </c>
      <c r="M438" s="26">
        <v>-8.345E-5</v>
      </c>
      <c r="N438" s="25">
        <v>-1.4281E-4</v>
      </c>
      <c r="O438" s="8">
        <v>2.6562E-4</v>
      </c>
      <c r="P438" s="8">
        <v>2.7775E-4</v>
      </c>
      <c r="Q438" s="8">
        <v>2.9438E-4</v>
      </c>
      <c r="R438" s="8">
        <v>-1.3635E-4</v>
      </c>
      <c r="S438" s="8">
        <v>-1.3199E-4</v>
      </c>
      <c r="T438" s="8">
        <v>-1.2602E-4</v>
      </c>
      <c r="U438" s="8">
        <v>-2.6578E-4</v>
      </c>
      <c r="V438" s="8">
        <v>-2.7408E-4</v>
      </c>
      <c r="W438" s="8">
        <v>-2.8546E-4</v>
      </c>
    </row>
    <row r="439">
      <c r="A439" s="8">
        <v>438.0</v>
      </c>
      <c r="B439" s="8" t="s">
        <v>504</v>
      </c>
      <c r="C439" s="27">
        <v>9.443E-5</v>
      </c>
      <c r="D439" s="27">
        <v>9.443E-5</v>
      </c>
      <c r="E439" s="27">
        <v>8.141E-5</v>
      </c>
      <c r="F439" s="27">
        <v>-4.895E-5</v>
      </c>
      <c r="G439" s="27">
        <v>-4.895E-5</v>
      </c>
      <c r="H439" s="27">
        <v>-4.916E-5</v>
      </c>
      <c r="I439" s="27">
        <v>1.593E-5</v>
      </c>
      <c r="J439" s="27">
        <v>1.593E-5</v>
      </c>
      <c r="K439" s="8">
        <v>1.0265E-4</v>
      </c>
      <c r="L439" s="26">
        <v>3.343E-5</v>
      </c>
      <c r="M439" s="26">
        <v>3.343E-5</v>
      </c>
      <c r="N439" s="26">
        <v>-7.905E-5</v>
      </c>
      <c r="O439" s="27">
        <v>4.23E-6</v>
      </c>
      <c r="P439" s="27">
        <v>3.72E-6</v>
      </c>
      <c r="Q439" s="27">
        <v>3.02E-6</v>
      </c>
      <c r="R439" s="27">
        <v>2.529E-5</v>
      </c>
      <c r="S439" s="27">
        <v>2.004E-5</v>
      </c>
      <c r="T439" s="27">
        <v>1.285E-5</v>
      </c>
      <c r="U439" s="27">
        <v>1.202E-5</v>
      </c>
      <c r="V439" s="27">
        <v>4.967E-5</v>
      </c>
      <c r="W439" s="8">
        <v>1.0127E-4</v>
      </c>
      <c r="X439" s="27"/>
      <c r="Y439" s="27"/>
    </row>
    <row r="440">
      <c r="A440" s="8">
        <v>439.0</v>
      </c>
      <c r="B440" s="8" t="s">
        <v>505</v>
      </c>
      <c r="C440" s="8">
        <v>3.2114E-4</v>
      </c>
      <c r="D440" s="8">
        <v>3.2114E-4</v>
      </c>
      <c r="E440" s="8">
        <v>3.0217E-4</v>
      </c>
      <c r="F440" s="27">
        <v>-1.006E-5</v>
      </c>
      <c r="G440" s="27">
        <v>-1.006E-5</v>
      </c>
      <c r="H440" s="27">
        <v>7.859E-5</v>
      </c>
      <c r="I440" s="8">
        <v>1.9478E-4</v>
      </c>
      <c r="J440" s="8">
        <v>1.9478E-4</v>
      </c>
      <c r="K440" s="27">
        <v>5.498E-5</v>
      </c>
      <c r="L440" s="26">
        <v>-2.712E-5</v>
      </c>
      <c r="M440" s="26">
        <v>-2.712E-5</v>
      </c>
      <c r="N440" s="26">
        <v>6.787E-5</v>
      </c>
      <c r="O440" s="27">
        <v>-2.086E-5</v>
      </c>
      <c r="P440" s="27">
        <v>-9.08E-6</v>
      </c>
      <c r="Q440" s="27">
        <v>7.06E-6</v>
      </c>
      <c r="R440" s="27">
        <v>4.566E-5</v>
      </c>
      <c r="S440" s="27">
        <v>3.805E-5</v>
      </c>
      <c r="T440" s="27">
        <v>2.762E-5</v>
      </c>
      <c r="U440" s="8">
        <v>1.7548E-4</v>
      </c>
      <c r="V440" s="8">
        <v>1.27E-4</v>
      </c>
      <c r="W440" s="27">
        <v>6.055E-5</v>
      </c>
    </row>
    <row r="441">
      <c r="A441" s="8">
        <v>440.0</v>
      </c>
      <c r="B441" s="8" t="s">
        <v>506</v>
      </c>
      <c r="C441" s="8">
        <v>6.4023E-4</v>
      </c>
      <c r="D441" s="8">
        <v>6.4023E-4</v>
      </c>
      <c r="E441" s="8">
        <v>6.2749E-4</v>
      </c>
      <c r="F441" s="8">
        <v>1.5826E-4</v>
      </c>
      <c r="G441" s="8">
        <v>1.5826E-4</v>
      </c>
      <c r="H441" s="27">
        <v>6.411E-5</v>
      </c>
      <c r="I441" s="27">
        <v>9.687E-5</v>
      </c>
      <c r="J441" s="27">
        <v>9.687E-5</v>
      </c>
      <c r="K441" s="8">
        <v>2.0404E-4</v>
      </c>
      <c r="L441" s="25">
        <v>1.0032E-4</v>
      </c>
      <c r="M441" s="25">
        <v>1.0032E-4</v>
      </c>
      <c r="N441" s="26">
        <v>5.689E-5</v>
      </c>
      <c r="O441" s="27">
        <v>6.135E-5</v>
      </c>
      <c r="P441" s="27">
        <v>4.299E-5</v>
      </c>
      <c r="Q441" s="27">
        <v>1.783E-5</v>
      </c>
      <c r="R441" s="27">
        <v>1.044E-5</v>
      </c>
      <c r="S441" s="27">
        <v>2.093E-5</v>
      </c>
      <c r="T441" s="27">
        <v>3.53E-5</v>
      </c>
      <c r="U441" s="27">
        <v>-1.2E-6</v>
      </c>
      <c r="V441" s="27">
        <v>4.679E-5</v>
      </c>
      <c r="W441" s="8">
        <v>1.1255E-4</v>
      </c>
    </row>
    <row r="442">
      <c r="A442" s="8">
        <v>441.0</v>
      </c>
      <c r="B442" s="8" t="s">
        <v>507</v>
      </c>
      <c r="C442" s="8">
        <v>-0.00188018</v>
      </c>
      <c r="D442" s="8">
        <v>-0.00188018</v>
      </c>
      <c r="E442" s="8">
        <v>-0.00188113</v>
      </c>
      <c r="F442" s="8">
        <v>0.00137354</v>
      </c>
      <c r="G442" s="8">
        <v>0.00137354</v>
      </c>
      <c r="H442" s="8">
        <v>0.00141361</v>
      </c>
      <c r="I442" s="8">
        <v>-0.00126004</v>
      </c>
      <c r="J442" s="8">
        <v>-0.00126004</v>
      </c>
      <c r="K442" s="8">
        <v>-0.00132898</v>
      </c>
      <c r="L442" s="25">
        <v>-3.713E-4</v>
      </c>
      <c r="M442" s="25">
        <v>-3.713E-4</v>
      </c>
      <c r="N442" s="25">
        <v>-3.5437E-4</v>
      </c>
      <c r="O442" s="27">
        <v>-3.762E-5</v>
      </c>
      <c r="P442" s="27">
        <v>-9.94E-6</v>
      </c>
      <c r="Q442" s="27">
        <v>2.799E-5</v>
      </c>
      <c r="R442" s="27">
        <v>-7.04E-5</v>
      </c>
      <c r="S442" s="27">
        <v>-7.668E-5</v>
      </c>
      <c r="T442" s="27">
        <v>-8.529E-5</v>
      </c>
      <c r="U442" s="8">
        <v>-1.043E-4</v>
      </c>
      <c r="V442" s="8">
        <v>-1.8846E-4</v>
      </c>
      <c r="W442" s="8">
        <v>-3.0378E-4</v>
      </c>
    </row>
    <row r="443">
      <c r="A443" s="8">
        <v>442.0</v>
      </c>
      <c r="B443" s="8" t="s">
        <v>508</v>
      </c>
      <c r="C443" s="8">
        <v>-0.00104271</v>
      </c>
      <c r="D443" s="8">
        <v>-0.00104271</v>
      </c>
      <c r="E443" s="8">
        <v>-0.00108452</v>
      </c>
      <c r="F443" s="27">
        <v>1.31E-6</v>
      </c>
      <c r="G443" s="27">
        <v>1.31E-6</v>
      </c>
      <c r="H443" s="8">
        <v>-1.2479E-4</v>
      </c>
      <c r="I443" s="8">
        <v>-4.0324E-4</v>
      </c>
      <c r="J443" s="8">
        <v>-4.0324E-4</v>
      </c>
      <c r="K443" s="8">
        <v>-2.8618E-4</v>
      </c>
      <c r="L443" s="25">
        <v>-1.7803E-4</v>
      </c>
      <c r="M443" s="25">
        <v>-1.7803E-4</v>
      </c>
      <c r="N443" s="25">
        <v>-2.711E-4</v>
      </c>
      <c r="O443" s="27">
        <v>-1.45E-6</v>
      </c>
      <c r="P443" s="27">
        <v>1.396E-5</v>
      </c>
      <c r="Q443" s="27">
        <v>3.508E-5</v>
      </c>
      <c r="R443" s="27">
        <v>-3.355E-5</v>
      </c>
      <c r="S443" s="27">
        <v>-2.615E-5</v>
      </c>
      <c r="T443" s="27">
        <v>-1.6E-5</v>
      </c>
      <c r="U443" s="8">
        <v>1.1771E-4</v>
      </c>
      <c r="V443" s="27">
        <v>7.199E-5</v>
      </c>
      <c r="W443" s="27">
        <v>9.33E-6</v>
      </c>
    </row>
    <row r="444">
      <c r="A444" s="8">
        <v>443.0</v>
      </c>
      <c r="B444" s="8" t="s">
        <v>509</v>
      </c>
      <c r="C444" s="8">
        <v>0.00102108</v>
      </c>
      <c r="D444" s="8">
        <v>0.00102108</v>
      </c>
      <c r="E444" s="8">
        <v>0.00100656</v>
      </c>
      <c r="F444" s="8">
        <v>7.3793E-4</v>
      </c>
      <c r="G444" s="8">
        <v>7.3793E-4</v>
      </c>
      <c r="H444" s="8">
        <v>7.5896E-4</v>
      </c>
      <c r="I444" s="27">
        <v>6.319E-5</v>
      </c>
      <c r="J444" s="27">
        <v>6.319E-5</v>
      </c>
      <c r="K444" s="27">
        <v>1.7E-6</v>
      </c>
      <c r="L444" s="26">
        <v>1.1646E-4</v>
      </c>
      <c r="M444" s="26">
        <v>1.1646E-4</v>
      </c>
      <c r="N444" s="26">
        <v>2.62E-5</v>
      </c>
      <c r="O444" s="27">
        <v>5.244E-5</v>
      </c>
      <c r="P444" s="27">
        <v>3.164E-5</v>
      </c>
      <c r="Q444" s="27">
        <v>3.13E-6</v>
      </c>
      <c r="R444" s="27">
        <v>5.368E-5</v>
      </c>
      <c r="S444" s="27">
        <v>5.983E-5</v>
      </c>
      <c r="T444" s="27">
        <v>6.825E-5</v>
      </c>
      <c r="U444" s="27">
        <v>-1.55E-5</v>
      </c>
      <c r="V444" s="27">
        <v>2.443E-5</v>
      </c>
      <c r="W444" s="27">
        <v>7.914E-5</v>
      </c>
    </row>
    <row r="445">
      <c r="A445" s="8">
        <v>444.0</v>
      </c>
      <c r="B445" s="8" t="s">
        <v>510</v>
      </c>
      <c r="C445" s="8">
        <v>-0.00237305</v>
      </c>
      <c r="D445" s="8">
        <v>-0.00237305</v>
      </c>
      <c r="E445" s="8">
        <v>-0.00238861</v>
      </c>
      <c r="F445" s="8">
        <v>-0.00917907</v>
      </c>
      <c r="G445" s="8">
        <v>-0.00917907</v>
      </c>
      <c r="H445" s="8">
        <v>-0.00932738</v>
      </c>
      <c r="I445" s="8">
        <v>0.00156579</v>
      </c>
      <c r="J445" s="8">
        <v>0.00156579</v>
      </c>
      <c r="K445" s="8">
        <v>0.00166572</v>
      </c>
      <c r="L445" s="25">
        <v>6.2443E-4</v>
      </c>
      <c r="M445" s="25">
        <v>6.2443E-4</v>
      </c>
      <c r="N445" s="25">
        <v>5.9416E-4</v>
      </c>
      <c r="O445" s="8">
        <v>-4.3507E-4</v>
      </c>
      <c r="P445" s="8">
        <v>-4.4699E-4</v>
      </c>
      <c r="Q445" s="8">
        <v>-4.6333E-4</v>
      </c>
      <c r="R445" s="8">
        <v>7.4609E-4</v>
      </c>
      <c r="S445" s="8">
        <v>7.6642E-4</v>
      </c>
      <c r="T445" s="8">
        <v>7.9428E-4</v>
      </c>
      <c r="U445" s="8">
        <v>0.00256463</v>
      </c>
      <c r="V445" s="8">
        <v>0.00257406</v>
      </c>
      <c r="W445" s="8">
        <v>0.00258699</v>
      </c>
    </row>
    <row r="446">
      <c r="A446" s="8">
        <v>445.0</v>
      </c>
      <c r="B446" s="8" t="s">
        <v>511</v>
      </c>
      <c r="C446" s="8">
        <v>2.3771E-4</v>
      </c>
      <c r="D446" s="8">
        <v>2.3771E-4</v>
      </c>
      <c r="E446" s="8">
        <v>2.4593E-4</v>
      </c>
      <c r="F446" s="8">
        <v>3.0292E-4</v>
      </c>
      <c r="G446" s="8">
        <v>3.0292E-4</v>
      </c>
      <c r="H446" s="8">
        <v>3.2526E-4</v>
      </c>
      <c r="I446" s="8">
        <v>-1.7832E-4</v>
      </c>
      <c r="J446" s="8">
        <v>-1.7832E-4</v>
      </c>
      <c r="K446" s="8">
        <v>-1.834E-4</v>
      </c>
      <c r="L446" s="26">
        <v>9.04E-6</v>
      </c>
      <c r="M446" s="26">
        <v>9.04E-6</v>
      </c>
      <c r="N446" s="26">
        <v>2.147E-5</v>
      </c>
      <c r="O446" s="27">
        <v>1.212E-5</v>
      </c>
      <c r="P446" s="27">
        <v>8.44E-6</v>
      </c>
      <c r="Q446" s="27">
        <v>3.39E-6</v>
      </c>
      <c r="R446" s="27">
        <v>6.143E-5</v>
      </c>
      <c r="S446" s="27">
        <v>5.9E-5</v>
      </c>
      <c r="T446" s="27">
        <v>5.566E-5</v>
      </c>
      <c r="U446" s="27">
        <v>6.343E-5</v>
      </c>
      <c r="V446" s="27">
        <v>8.921E-5</v>
      </c>
      <c r="W446" s="8">
        <v>1.2454E-4</v>
      </c>
    </row>
    <row r="447">
      <c r="A447" s="8">
        <v>446.0</v>
      </c>
      <c r="B447" s="8" t="s">
        <v>512</v>
      </c>
      <c r="C447" s="8">
        <v>0.01149418</v>
      </c>
      <c r="D447" s="8">
        <v>0.01149418</v>
      </c>
      <c r="E447" s="8">
        <v>0.01144799</v>
      </c>
      <c r="F447" s="8">
        <v>0.00446808</v>
      </c>
      <c r="G447" s="8">
        <v>0.00446808</v>
      </c>
      <c r="H447" s="8">
        <v>0.00441851</v>
      </c>
      <c r="I447" s="8">
        <v>0.00221742</v>
      </c>
      <c r="J447" s="8">
        <v>0.00221742</v>
      </c>
      <c r="K447" s="8">
        <v>0.00225873</v>
      </c>
      <c r="L447" s="25">
        <v>5.2173E-4</v>
      </c>
      <c r="M447" s="25">
        <v>5.2173E-4</v>
      </c>
      <c r="N447" s="25">
        <v>6.1853E-4</v>
      </c>
      <c r="O447" s="27">
        <v>1.596E-5</v>
      </c>
      <c r="P447" s="27">
        <v>3.061E-5</v>
      </c>
      <c r="Q447" s="27">
        <v>5.07E-5</v>
      </c>
      <c r="R447" s="8">
        <v>3.9709E-4</v>
      </c>
      <c r="S447" s="8">
        <v>3.9243E-4</v>
      </c>
      <c r="T447" s="8">
        <v>3.8604E-4</v>
      </c>
      <c r="U447" s="8">
        <v>0.00174857</v>
      </c>
      <c r="V447" s="8">
        <v>0.00170109</v>
      </c>
      <c r="W447" s="8">
        <v>0.00163601</v>
      </c>
    </row>
    <row r="448">
      <c r="A448" s="8">
        <v>447.0</v>
      </c>
      <c r="B448" s="8" t="s">
        <v>513</v>
      </c>
      <c r="C448" s="8">
        <v>-7.7476E-4</v>
      </c>
      <c r="D448" s="8">
        <v>-7.7476E-4</v>
      </c>
      <c r="E448" s="8">
        <v>-7.7028E-4</v>
      </c>
      <c r="F448" s="8">
        <v>-5.6373E-4</v>
      </c>
      <c r="G448" s="8">
        <v>-5.6373E-4</v>
      </c>
      <c r="H448" s="8">
        <v>-6.7012E-4</v>
      </c>
      <c r="I448" s="8">
        <v>-1.7281E-4</v>
      </c>
      <c r="J448" s="8">
        <v>-1.7281E-4</v>
      </c>
      <c r="K448" s="27">
        <v>-8.349E-5</v>
      </c>
      <c r="L448" s="26">
        <v>-2.652E-5</v>
      </c>
      <c r="M448" s="26">
        <v>-2.652E-5</v>
      </c>
      <c r="N448" s="26">
        <v>-1.5686E-4</v>
      </c>
      <c r="O448" s="27">
        <v>-4.909E-5</v>
      </c>
      <c r="P448" s="27">
        <v>-4.197E-5</v>
      </c>
      <c r="Q448" s="27">
        <v>-3.221E-5</v>
      </c>
      <c r="R448" s="27">
        <v>8.43E-6</v>
      </c>
      <c r="S448" s="27">
        <v>1.878E-5</v>
      </c>
      <c r="T448" s="27">
        <v>3.296E-5</v>
      </c>
      <c r="U448" s="8">
        <v>1.482E-4</v>
      </c>
      <c r="V448" s="8">
        <v>1.1785E-4</v>
      </c>
      <c r="W448" s="27">
        <v>7.625E-5</v>
      </c>
    </row>
    <row r="449">
      <c r="A449" s="8">
        <v>448.0</v>
      </c>
      <c r="B449" s="8" t="s">
        <v>514</v>
      </c>
      <c r="C449" s="8">
        <v>-0.00277828</v>
      </c>
      <c r="D449" s="8">
        <v>-0.00277828</v>
      </c>
      <c r="E449" s="8">
        <v>-0.00277098</v>
      </c>
      <c r="F449" s="8">
        <v>-0.00313595</v>
      </c>
      <c r="G449" s="8">
        <v>-0.00313595</v>
      </c>
      <c r="H449" s="8">
        <v>-0.00295608</v>
      </c>
      <c r="I449" s="27">
        <v>-2.403E-5</v>
      </c>
      <c r="J449" s="27">
        <v>-2.403E-5</v>
      </c>
      <c r="K449" s="8">
        <v>-2.4663E-4</v>
      </c>
      <c r="L449" s="25">
        <v>-1.8447E-4</v>
      </c>
      <c r="M449" s="25">
        <v>-1.8447E-4</v>
      </c>
      <c r="N449" s="25">
        <v>-1.5508E-4</v>
      </c>
      <c r="O449" s="27">
        <v>-5.487E-5</v>
      </c>
      <c r="P449" s="27">
        <v>-3.509E-5</v>
      </c>
      <c r="Q449" s="27">
        <v>-7.98E-6</v>
      </c>
      <c r="R449" s="27">
        <v>2.237E-5</v>
      </c>
      <c r="S449" s="27">
        <v>5.93E-6</v>
      </c>
      <c r="T449" s="27">
        <v>-1.66E-5</v>
      </c>
      <c r="U449" s="8">
        <v>2.6362E-4</v>
      </c>
      <c r="V449" s="8">
        <v>1.9266E-4</v>
      </c>
      <c r="W449" s="27">
        <v>9.541E-5</v>
      </c>
    </row>
    <row r="450">
      <c r="A450" s="8">
        <v>449.0</v>
      </c>
      <c r="B450" s="8" t="s">
        <v>515</v>
      </c>
      <c r="C450" s="8">
        <v>-7.4971E-4</v>
      </c>
      <c r="D450" s="8">
        <v>-7.4971E-4</v>
      </c>
      <c r="E450" s="8">
        <v>-7.6077E-4</v>
      </c>
      <c r="F450" s="8">
        <v>-0.00131042</v>
      </c>
      <c r="G450" s="8">
        <v>-0.00131042</v>
      </c>
      <c r="H450" s="8">
        <v>-0.00124931</v>
      </c>
      <c r="I450" s="8">
        <v>2.1794E-4</v>
      </c>
      <c r="J450" s="8">
        <v>2.1794E-4</v>
      </c>
      <c r="K450" s="8">
        <v>1.9935E-4</v>
      </c>
      <c r="L450" s="26">
        <v>4.019E-5</v>
      </c>
      <c r="M450" s="26">
        <v>4.019E-5</v>
      </c>
      <c r="N450" s="26">
        <v>3.214E-5</v>
      </c>
      <c r="O450" s="27">
        <v>-1.922E-5</v>
      </c>
      <c r="P450" s="27">
        <v>-1.936E-5</v>
      </c>
      <c r="Q450" s="27">
        <v>-1.954E-5</v>
      </c>
      <c r="R450" s="27">
        <v>6.517E-5</v>
      </c>
      <c r="S450" s="27">
        <v>5.699E-5</v>
      </c>
      <c r="T450" s="27">
        <v>4.577E-5</v>
      </c>
      <c r="U450" s="8">
        <v>1.863E-4</v>
      </c>
      <c r="V450" s="8">
        <v>1.9955E-4</v>
      </c>
      <c r="W450" s="8">
        <v>2.1773E-4</v>
      </c>
    </row>
    <row r="451">
      <c r="A451" s="8">
        <v>450.0</v>
      </c>
      <c r="B451" s="8" t="s">
        <v>516</v>
      </c>
      <c r="C451" s="8">
        <v>-4.3821E-4</v>
      </c>
      <c r="D451" s="8">
        <v>-4.3821E-4</v>
      </c>
      <c r="E451" s="8">
        <v>-4.6249E-4</v>
      </c>
      <c r="F451" s="8">
        <v>-7.7209E-4</v>
      </c>
      <c r="G451" s="8">
        <v>-7.7209E-4</v>
      </c>
      <c r="H451" s="8">
        <v>-8.2708E-4</v>
      </c>
      <c r="I451" s="8">
        <v>1.4804E-4</v>
      </c>
      <c r="J451" s="8">
        <v>1.4804E-4</v>
      </c>
      <c r="K451" s="8">
        <v>1.8779E-4</v>
      </c>
      <c r="L451" s="26">
        <v>-1.756E-5</v>
      </c>
      <c r="M451" s="26">
        <v>-1.756E-5</v>
      </c>
      <c r="N451" s="26">
        <v>7.437E-5</v>
      </c>
      <c r="O451" s="27">
        <v>-5.927E-5</v>
      </c>
      <c r="P451" s="27">
        <v>-3.226E-5</v>
      </c>
      <c r="Q451" s="27">
        <v>4.76E-6</v>
      </c>
      <c r="R451" s="27">
        <v>3.145E-5</v>
      </c>
      <c r="S451" s="27">
        <v>2.87E-5</v>
      </c>
      <c r="T451" s="27">
        <v>2.494E-5</v>
      </c>
      <c r="U451" s="8">
        <v>3.8345E-4</v>
      </c>
      <c r="V451" s="8">
        <v>3.0391E-4</v>
      </c>
      <c r="W451" s="8">
        <v>1.9491E-4</v>
      </c>
    </row>
    <row r="452">
      <c r="A452" s="8">
        <v>451.0</v>
      </c>
      <c r="B452" s="8" t="s">
        <v>517</v>
      </c>
      <c r="C452" s="8">
        <v>9.329E-4</v>
      </c>
      <c r="D452" s="8">
        <v>9.329E-4</v>
      </c>
      <c r="E452" s="8">
        <v>9.2242E-4</v>
      </c>
      <c r="F452" s="8">
        <v>4.6629E-4</v>
      </c>
      <c r="G452" s="8">
        <v>4.6629E-4</v>
      </c>
      <c r="H452" s="8">
        <v>6.2752E-4</v>
      </c>
      <c r="I452" s="8">
        <v>1.6661E-4</v>
      </c>
      <c r="J452" s="8">
        <v>1.6661E-4</v>
      </c>
      <c r="K452" s="27">
        <v>-2.855E-5</v>
      </c>
      <c r="L452" s="26">
        <v>6.778E-5</v>
      </c>
      <c r="M452" s="26">
        <v>6.778E-5</v>
      </c>
      <c r="N452" s="26">
        <v>1.1021E-4</v>
      </c>
      <c r="O452" s="27">
        <v>2.431E-5</v>
      </c>
      <c r="P452" s="27">
        <v>3.09E-5</v>
      </c>
      <c r="Q452" s="27">
        <v>3.993E-5</v>
      </c>
      <c r="R452" s="27">
        <v>4.257E-5</v>
      </c>
      <c r="S452" s="27">
        <v>2.677E-5</v>
      </c>
      <c r="T452" s="27">
        <v>5.12E-6</v>
      </c>
      <c r="U452" s="8">
        <v>1.0156E-4</v>
      </c>
      <c r="V452" s="27">
        <v>6.931E-5</v>
      </c>
      <c r="W452" s="27">
        <v>2.511E-5</v>
      </c>
    </row>
    <row r="453">
      <c r="A453" s="8">
        <v>452.0</v>
      </c>
      <c r="B453" s="8" t="s">
        <v>518</v>
      </c>
      <c r="C453" s="8">
        <v>9.0485E-4</v>
      </c>
      <c r="D453" s="8">
        <v>9.0485E-4</v>
      </c>
      <c r="E453" s="8">
        <v>9.0571E-4</v>
      </c>
      <c r="F453" s="8">
        <v>0.00151224</v>
      </c>
      <c r="G453" s="8">
        <v>0.00151224</v>
      </c>
      <c r="H453" s="8">
        <v>0.00161044</v>
      </c>
      <c r="I453" s="8">
        <v>-1.2553E-4</v>
      </c>
      <c r="J453" s="8">
        <v>-1.2553E-4</v>
      </c>
      <c r="K453" s="8">
        <v>-2.1487E-4</v>
      </c>
      <c r="L453" s="26">
        <v>-7.865E-5</v>
      </c>
      <c r="M453" s="26">
        <v>-7.865E-5</v>
      </c>
      <c r="N453" s="25">
        <v>-1.3796E-4</v>
      </c>
      <c r="O453" s="27">
        <v>9.608E-5</v>
      </c>
      <c r="P453" s="27">
        <v>8.713E-5</v>
      </c>
      <c r="Q453" s="27">
        <v>7.485E-5</v>
      </c>
      <c r="R453" s="27">
        <v>-4.106E-5</v>
      </c>
      <c r="S453" s="27">
        <v>-4.794E-5</v>
      </c>
      <c r="T453" s="27">
        <v>-5.736E-5</v>
      </c>
      <c r="U453" s="8">
        <v>-3.5343E-4</v>
      </c>
      <c r="V453" s="8">
        <v>-3.2817E-4</v>
      </c>
      <c r="W453" s="8">
        <v>-2.9356E-4</v>
      </c>
    </row>
    <row r="454">
      <c r="A454" s="8">
        <v>453.0</v>
      </c>
      <c r="B454" s="8" t="s">
        <v>519</v>
      </c>
      <c r="C454" s="8">
        <v>0.00250505</v>
      </c>
      <c r="D454" s="8">
        <v>0.00250505</v>
      </c>
      <c r="E454" s="8">
        <v>0.00248343</v>
      </c>
      <c r="F454" s="8">
        <v>-0.0021823</v>
      </c>
      <c r="G454" s="8">
        <v>-0.0021823</v>
      </c>
      <c r="H454" s="8">
        <v>-0.00219112</v>
      </c>
      <c r="I454" s="8">
        <v>0.00140389</v>
      </c>
      <c r="J454" s="8">
        <v>0.00140389</v>
      </c>
      <c r="K454" s="8">
        <v>0.00134629</v>
      </c>
      <c r="L454" s="25">
        <v>3.5324E-4</v>
      </c>
      <c r="M454" s="25">
        <v>3.5324E-4</v>
      </c>
      <c r="N454" s="25">
        <v>3.719E-4</v>
      </c>
      <c r="O454" s="8">
        <v>-1.0844E-4</v>
      </c>
      <c r="P454" s="8">
        <v>-1.0385E-4</v>
      </c>
      <c r="Q454" s="27">
        <v>-9.756E-5</v>
      </c>
      <c r="R454" s="8">
        <v>2.5241E-4</v>
      </c>
      <c r="S454" s="8">
        <v>2.5407E-4</v>
      </c>
      <c r="T454" s="8">
        <v>2.5634E-4</v>
      </c>
      <c r="U454" s="8">
        <v>0.00143244</v>
      </c>
      <c r="V454" s="8">
        <v>0.00138399</v>
      </c>
      <c r="W454" s="8">
        <v>0.00131761</v>
      </c>
    </row>
    <row r="455">
      <c r="A455" s="8">
        <v>454.0</v>
      </c>
      <c r="B455" s="8" t="s">
        <v>520</v>
      </c>
      <c r="C455" s="8">
        <v>0.00106051</v>
      </c>
      <c r="D455" s="8">
        <v>0.00106051</v>
      </c>
      <c r="E455" s="8">
        <v>0.00106052</v>
      </c>
      <c r="F455" s="8">
        <v>1.4101E-4</v>
      </c>
      <c r="G455" s="8">
        <v>1.4101E-4</v>
      </c>
      <c r="H455" s="8">
        <v>1.9724E-4</v>
      </c>
      <c r="I455" s="8">
        <v>3.6204E-4</v>
      </c>
      <c r="J455" s="8">
        <v>3.6204E-4</v>
      </c>
      <c r="K455" s="8">
        <v>2.6923E-4</v>
      </c>
      <c r="L455" s="26">
        <v>8.51E-6</v>
      </c>
      <c r="M455" s="26">
        <v>8.51E-6</v>
      </c>
      <c r="N455" s="25">
        <v>1.1211E-4</v>
      </c>
      <c r="O455" s="27">
        <v>2.189E-5</v>
      </c>
      <c r="P455" s="27">
        <v>2.192E-5</v>
      </c>
      <c r="Q455" s="27">
        <v>2.195E-5</v>
      </c>
      <c r="R455" s="27">
        <v>5.244E-5</v>
      </c>
      <c r="S455" s="27">
        <v>4.802E-5</v>
      </c>
      <c r="T455" s="27">
        <v>4.198E-5</v>
      </c>
      <c r="U455" s="8">
        <v>1.7131E-4</v>
      </c>
      <c r="V455" s="8">
        <v>1.5496E-4</v>
      </c>
      <c r="W455" s="8">
        <v>1.3255E-4</v>
      </c>
    </row>
    <row r="456">
      <c r="A456" s="8">
        <v>455.0</v>
      </c>
      <c r="B456" s="8" t="s">
        <v>521</v>
      </c>
      <c r="C456" s="8">
        <v>-4.7045E-4</v>
      </c>
      <c r="D456" s="8">
        <v>-4.7045E-4</v>
      </c>
      <c r="E456" s="8">
        <v>-4.7179E-4</v>
      </c>
      <c r="F456" s="8">
        <v>-5.2026E-4</v>
      </c>
      <c r="G456" s="8">
        <v>-5.2026E-4</v>
      </c>
      <c r="H456" s="8">
        <v>-6.0912E-4</v>
      </c>
      <c r="I456" s="8">
        <v>-1.3725E-4</v>
      </c>
      <c r="J456" s="8">
        <v>-1.3725E-4</v>
      </c>
      <c r="K456" s="27">
        <v>2.662E-5</v>
      </c>
      <c r="L456" s="26">
        <v>7.977E-5</v>
      </c>
      <c r="M456" s="26">
        <v>7.977E-5</v>
      </c>
      <c r="N456" s="26">
        <v>-3.524E-5</v>
      </c>
      <c r="O456" s="27">
        <v>6.312E-5</v>
      </c>
      <c r="P456" s="27">
        <v>3.755E-5</v>
      </c>
      <c r="Q456" s="27">
        <v>2.53E-6</v>
      </c>
      <c r="R456" s="27">
        <v>8.7E-7</v>
      </c>
      <c r="S456" s="27">
        <v>1.431E-5</v>
      </c>
      <c r="T456" s="27">
        <v>3.272E-5</v>
      </c>
      <c r="U456" s="8">
        <v>-1.0897E-4</v>
      </c>
      <c r="V456" s="27">
        <v>-1.137E-5</v>
      </c>
      <c r="W456" s="8">
        <v>1.2239E-4</v>
      </c>
    </row>
    <row r="457">
      <c r="A457" s="8">
        <v>456.0</v>
      </c>
      <c r="B457" s="8" t="s">
        <v>522</v>
      </c>
      <c r="C457" s="8">
        <v>0.00121428</v>
      </c>
      <c r="D457" s="8">
        <v>0.00121428</v>
      </c>
      <c r="E457" s="8">
        <v>0.00120263</v>
      </c>
      <c r="F457" s="8">
        <v>2.9043E-4</v>
      </c>
      <c r="G457" s="8">
        <v>2.9043E-4</v>
      </c>
      <c r="H457" s="8">
        <v>3.0413E-4</v>
      </c>
      <c r="I457" s="8">
        <v>3.231E-4</v>
      </c>
      <c r="J457" s="8">
        <v>3.231E-4</v>
      </c>
      <c r="K457" s="8">
        <v>3.208E-4</v>
      </c>
      <c r="L457" s="26">
        <v>-5.888E-5</v>
      </c>
      <c r="M457" s="26">
        <v>-5.888E-5</v>
      </c>
      <c r="N457" s="26">
        <v>1.294E-5</v>
      </c>
      <c r="O457" s="27">
        <v>3.434E-5</v>
      </c>
      <c r="P457" s="27">
        <v>3.259E-5</v>
      </c>
      <c r="Q457" s="27">
        <v>3.02E-5</v>
      </c>
      <c r="R457" s="27">
        <v>4.846E-5</v>
      </c>
      <c r="S457" s="27">
        <v>4.448E-5</v>
      </c>
      <c r="T457" s="27">
        <v>3.901E-5</v>
      </c>
      <c r="U457" s="8">
        <v>1.5148E-4</v>
      </c>
      <c r="V457" s="8">
        <v>1.6339E-4</v>
      </c>
      <c r="W457" s="8">
        <v>1.7972E-4</v>
      </c>
    </row>
    <row r="458">
      <c r="A458" s="8">
        <v>457.0</v>
      </c>
      <c r="B458" s="8" t="s">
        <v>523</v>
      </c>
      <c r="C458" s="8">
        <v>0.01068086</v>
      </c>
      <c r="D458" s="8">
        <v>0.01068086</v>
      </c>
      <c r="E458" s="8">
        <v>0.0106895</v>
      </c>
      <c r="F458" s="8">
        <v>0.009317</v>
      </c>
      <c r="G458" s="8">
        <v>0.009317</v>
      </c>
      <c r="H458" s="8">
        <v>0.00938626</v>
      </c>
      <c r="I458" s="8">
        <v>2.3592E-4</v>
      </c>
      <c r="J458" s="8">
        <v>2.3592E-4</v>
      </c>
      <c r="K458" s="8">
        <v>2.5179E-4</v>
      </c>
      <c r="L458" s="26">
        <v>-7.49E-6</v>
      </c>
      <c r="M458" s="26">
        <v>-7.49E-6</v>
      </c>
      <c r="N458" s="26">
        <v>-8.557E-5</v>
      </c>
      <c r="O458" s="8">
        <v>2.5596E-4</v>
      </c>
      <c r="P458" s="8">
        <v>2.7092E-4</v>
      </c>
      <c r="Q458" s="8">
        <v>2.9142E-4</v>
      </c>
      <c r="R458" s="8">
        <v>-1.0885E-4</v>
      </c>
      <c r="S458" s="8">
        <v>-1.3105E-4</v>
      </c>
      <c r="T458" s="8">
        <v>-1.6148E-4</v>
      </c>
      <c r="U458" s="8">
        <v>-2.4585E-4</v>
      </c>
      <c r="V458" s="8">
        <v>-2.3479E-4</v>
      </c>
      <c r="W458" s="8">
        <v>-2.1964E-4</v>
      </c>
    </row>
    <row r="459">
      <c r="A459" s="8">
        <v>458.0</v>
      </c>
      <c r="B459" s="8" t="s">
        <v>524</v>
      </c>
      <c r="C459" s="8">
        <v>0.00115426</v>
      </c>
      <c r="D459" s="8">
        <v>0.00115426</v>
      </c>
      <c r="E459" s="8">
        <v>0.0011386</v>
      </c>
      <c r="F459" s="27">
        <v>1.532E-5</v>
      </c>
      <c r="G459" s="27">
        <v>1.532E-5</v>
      </c>
      <c r="H459" s="27">
        <v>4.6E-5</v>
      </c>
      <c r="I459" s="8">
        <v>4.548E-4</v>
      </c>
      <c r="J459" s="8">
        <v>4.548E-4</v>
      </c>
      <c r="K459" s="8">
        <v>3.3866E-4</v>
      </c>
      <c r="L459" s="25">
        <v>1.0115E-4</v>
      </c>
      <c r="M459" s="25">
        <v>1.0115E-4</v>
      </c>
      <c r="N459" s="25">
        <v>1.3689E-4</v>
      </c>
      <c r="O459" s="27">
        <v>2.111E-5</v>
      </c>
      <c r="P459" s="27">
        <v>1.346E-5</v>
      </c>
      <c r="Q459" s="27">
        <v>2.99E-6</v>
      </c>
      <c r="R459" s="27">
        <v>9.332E-5</v>
      </c>
      <c r="S459" s="27">
        <v>9.626E-5</v>
      </c>
      <c r="T459" s="8">
        <v>1.0028E-4</v>
      </c>
      <c r="U459" s="8">
        <v>3.0331E-4</v>
      </c>
      <c r="V459" s="8">
        <v>2.845E-4</v>
      </c>
      <c r="W459" s="8">
        <v>2.5873E-4</v>
      </c>
    </row>
    <row r="460">
      <c r="A460" s="8">
        <v>459.0</v>
      </c>
      <c r="B460" s="8" t="s">
        <v>525</v>
      </c>
      <c r="C460" s="8">
        <v>0.00260313</v>
      </c>
      <c r="D460" s="8">
        <v>0.00260313</v>
      </c>
      <c r="E460" s="8">
        <v>0.00256292</v>
      </c>
      <c r="F460" s="8">
        <v>-0.00167541</v>
      </c>
      <c r="G460" s="8">
        <v>-0.00167541</v>
      </c>
      <c r="H460" s="8">
        <v>-0.00152027</v>
      </c>
      <c r="I460" s="8">
        <v>0.00126462</v>
      </c>
      <c r="J460" s="8">
        <v>0.00126462</v>
      </c>
      <c r="K460" s="8">
        <v>0.0010849</v>
      </c>
      <c r="L460" s="25">
        <v>2.1752E-4</v>
      </c>
      <c r="M460" s="25">
        <v>2.1752E-4</v>
      </c>
      <c r="N460" s="25">
        <v>2.557E-4</v>
      </c>
      <c r="O460" s="8">
        <v>-1.8772E-4</v>
      </c>
      <c r="P460" s="8">
        <v>-1.5971E-4</v>
      </c>
      <c r="Q460" s="8">
        <v>-1.2133E-4</v>
      </c>
      <c r="R460" s="8">
        <v>5.0258E-4</v>
      </c>
      <c r="S460" s="8">
        <v>4.8086E-4</v>
      </c>
      <c r="T460" s="8">
        <v>4.511E-4</v>
      </c>
      <c r="U460" s="8">
        <v>0.00187327</v>
      </c>
      <c r="V460" s="8">
        <v>0.00176789</v>
      </c>
      <c r="W460" s="8">
        <v>0.00162348</v>
      </c>
    </row>
    <row r="461">
      <c r="A461" s="8">
        <v>460.0</v>
      </c>
      <c r="B461" s="8" t="s">
        <v>526</v>
      </c>
      <c r="C461" s="8">
        <v>0.00765294</v>
      </c>
      <c r="D461" s="8">
        <v>0.00765294</v>
      </c>
      <c r="E461" s="8">
        <v>0.00761902</v>
      </c>
      <c r="F461" s="8">
        <v>0.00163442</v>
      </c>
      <c r="G461" s="8">
        <v>0.00163442</v>
      </c>
      <c r="H461" s="8">
        <v>0.00138075</v>
      </c>
      <c r="I461" s="8">
        <v>0.00115457</v>
      </c>
      <c r="J461" s="8">
        <v>0.00115457</v>
      </c>
      <c r="K461" s="8">
        <v>0.00134393</v>
      </c>
      <c r="L461" s="25">
        <v>5.4382E-4</v>
      </c>
      <c r="M461" s="25">
        <v>5.4382E-4</v>
      </c>
      <c r="N461" s="25">
        <v>4.9568E-4</v>
      </c>
      <c r="O461" s="8">
        <v>-2.3991E-4</v>
      </c>
      <c r="P461" s="8">
        <v>-2.2652E-4</v>
      </c>
      <c r="Q461" s="8">
        <v>-2.0817E-4</v>
      </c>
      <c r="R461" s="8">
        <v>6.2036E-4</v>
      </c>
      <c r="S461" s="8">
        <v>6.3479E-4</v>
      </c>
      <c r="T461" s="8">
        <v>6.5457E-4</v>
      </c>
      <c r="U461" s="8">
        <v>0.00243607</v>
      </c>
      <c r="V461" s="8">
        <v>0.00237063</v>
      </c>
      <c r="W461" s="8">
        <v>0.00228096</v>
      </c>
    </row>
    <row r="462">
      <c r="A462" s="8">
        <v>461.0</v>
      </c>
      <c r="B462" s="8" t="s">
        <v>527</v>
      </c>
      <c r="C462" s="8">
        <v>0.01008383</v>
      </c>
      <c r="D462" s="8">
        <v>0.01008383</v>
      </c>
      <c r="E462" s="8">
        <v>0.01005107</v>
      </c>
      <c r="F462" s="8">
        <v>0.00704541</v>
      </c>
      <c r="G462" s="8">
        <v>0.00704541</v>
      </c>
      <c r="H462" s="8">
        <v>0.0069368</v>
      </c>
      <c r="I462" s="8">
        <v>6.5178E-4</v>
      </c>
      <c r="J462" s="8">
        <v>6.5178E-4</v>
      </c>
      <c r="K462" s="8">
        <v>7.4937E-4</v>
      </c>
      <c r="L462" s="25">
        <v>1.9448E-4</v>
      </c>
      <c r="M462" s="25">
        <v>1.9448E-4</v>
      </c>
      <c r="N462" s="25">
        <v>1.9092E-4</v>
      </c>
      <c r="O462" s="8">
        <v>1.0678E-4</v>
      </c>
      <c r="P462" s="8">
        <v>1.2215E-4</v>
      </c>
      <c r="Q462" s="8">
        <v>1.4321E-4</v>
      </c>
      <c r="R462" s="8">
        <v>1.3291E-4</v>
      </c>
      <c r="S462" s="8">
        <v>1.4083E-4</v>
      </c>
      <c r="T462" s="8">
        <v>1.517E-4</v>
      </c>
      <c r="U462" s="8">
        <v>9.0573E-4</v>
      </c>
      <c r="V462" s="8">
        <v>8.5078E-4</v>
      </c>
      <c r="W462" s="8">
        <v>7.7548E-4</v>
      </c>
    </row>
    <row r="463">
      <c r="A463" s="8">
        <v>462.0</v>
      </c>
      <c r="B463" s="8" t="s">
        <v>528</v>
      </c>
      <c r="C463" s="8">
        <v>0.0015014</v>
      </c>
      <c r="D463" s="8">
        <v>0.0015014</v>
      </c>
      <c r="E463" s="8">
        <v>0.00153992</v>
      </c>
      <c r="F463" s="8">
        <v>1.5578E-4</v>
      </c>
      <c r="G463" s="8">
        <v>1.5578E-4</v>
      </c>
      <c r="H463" s="8">
        <v>1.38E-4</v>
      </c>
      <c r="I463" s="8">
        <v>2.0035E-4</v>
      </c>
      <c r="J463" s="8">
        <v>2.0035E-4</v>
      </c>
      <c r="K463" s="27">
        <v>9.565E-5</v>
      </c>
      <c r="L463" s="26">
        <v>-7.724E-5</v>
      </c>
      <c r="M463" s="26">
        <v>-7.724E-5</v>
      </c>
      <c r="N463" s="26">
        <v>1.255E-5</v>
      </c>
      <c r="O463" s="27">
        <v>-3.065E-5</v>
      </c>
      <c r="P463" s="27">
        <v>5.96E-6</v>
      </c>
      <c r="Q463" s="27">
        <v>5.614E-5</v>
      </c>
      <c r="R463" s="8">
        <v>1.4779E-4</v>
      </c>
      <c r="S463" s="8">
        <v>1.4056E-4</v>
      </c>
      <c r="T463" s="8">
        <v>1.3065E-4</v>
      </c>
      <c r="U463" s="8">
        <v>9.2743E-4</v>
      </c>
      <c r="V463" s="8">
        <v>7.8523E-4</v>
      </c>
      <c r="W463" s="8">
        <v>5.9038E-4</v>
      </c>
    </row>
    <row r="464">
      <c r="A464" s="8">
        <v>463.0</v>
      </c>
      <c r="B464" s="8" t="s">
        <v>529</v>
      </c>
      <c r="C464" s="8">
        <v>1.0511E-4</v>
      </c>
      <c r="D464" s="8">
        <v>1.0511E-4</v>
      </c>
      <c r="E464" s="8">
        <v>1.129E-4</v>
      </c>
      <c r="F464" s="8">
        <v>0.00208776</v>
      </c>
      <c r="G464" s="8">
        <v>0.00208776</v>
      </c>
      <c r="H464" s="8">
        <v>0.00202597</v>
      </c>
      <c r="I464" s="8">
        <v>-6.928E-4</v>
      </c>
      <c r="J464" s="8">
        <v>-6.928E-4</v>
      </c>
      <c r="K464" s="8">
        <v>-6.6491E-4</v>
      </c>
      <c r="L464" s="25">
        <v>-3.2196E-4</v>
      </c>
      <c r="M464" s="25">
        <v>-3.2196E-4</v>
      </c>
      <c r="N464" s="25">
        <v>-2.9515E-4</v>
      </c>
      <c r="O464" s="27">
        <v>3.579E-5</v>
      </c>
      <c r="P464" s="27">
        <v>6.918E-5</v>
      </c>
      <c r="Q464" s="8">
        <v>1.1495E-4</v>
      </c>
      <c r="R464" s="8">
        <v>-1.4366E-4</v>
      </c>
      <c r="S464" s="8">
        <v>-1.4543E-4</v>
      </c>
      <c r="T464" s="8">
        <v>-1.4786E-4</v>
      </c>
      <c r="U464" s="8">
        <v>-2.7612E-4</v>
      </c>
      <c r="V464" s="8">
        <v>-3.7553E-4</v>
      </c>
      <c r="W464" s="8">
        <v>-5.1176E-4</v>
      </c>
    </row>
    <row r="465">
      <c r="A465" s="8">
        <v>464.0</v>
      </c>
      <c r="B465" s="8" t="s">
        <v>530</v>
      </c>
      <c r="C465" s="8">
        <v>-0.00531196</v>
      </c>
      <c r="D465" s="8">
        <v>-0.00531196</v>
      </c>
      <c r="E465" s="8">
        <v>-0.00535184</v>
      </c>
      <c r="F465" s="8">
        <v>-0.00775216</v>
      </c>
      <c r="G465" s="8">
        <v>-0.00775216</v>
      </c>
      <c r="H465" s="8">
        <v>-0.00752384</v>
      </c>
      <c r="I465" s="8">
        <v>1.433E-4</v>
      </c>
      <c r="J465" s="8">
        <v>1.433E-4</v>
      </c>
      <c r="K465" s="27">
        <v>-7.447E-5</v>
      </c>
      <c r="L465" s="26">
        <v>5.205E-5</v>
      </c>
      <c r="M465" s="26">
        <v>5.205E-5</v>
      </c>
      <c r="N465" s="26">
        <v>1.531E-5</v>
      </c>
      <c r="O465" s="8">
        <v>-2.9967E-4</v>
      </c>
      <c r="P465" s="8">
        <v>-2.7381E-4</v>
      </c>
      <c r="Q465" s="8">
        <v>-2.3836E-4</v>
      </c>
      <c r="R465" s="8">
        <v>3.834E-4</v>
      </c>
      <c r="S465" s="8">
        <v>3.4918E-4</v>
      </c>
      <c r="T465" s="8">
        <v>3.0229E-4</v>
      </c>
      <c r="U465" s="8">
        <v>0.00144303</v>
      </c>
      <c r="V465" s="8">
        <v>0.00137496</v>
      </c>
      <c r="W465" s="8">
        <v>0.00128167</v>
      </c>
    </row>
    <row r="466">
      <c r="A466" s="8">
        <v>465.0</v>
      </c>
      <c r="B466" s="8" t="s">
        <v>531</v>
      </c>
      <c r="C466" s="8">
        <v>0.00793305</v>
      </c>
      <c r="D466" s="8">
        <v>0.00793305</v>
      </c>
      <c r="E466" s="8">
        <v>0.00791828</v>
      </c>
      <c r="F466" s="8">
        <v>0.00108883</v>
      </c>
      <c r="G466" s="8">
        <v>0.00108883</v>
      </c>
      <c r="H466" s="8">
        <v>0.00103849</v>
      </c>
      <c r="I466" s="8">
        <v>0.0020049</v>
      </c>
      <c r="J466" s="8">
        <v>0.0020049</v>
      </c>
      <c r="K466" s="8">
        <v>0.00211729</v>
      </c>
      <c r="L466" s="25">
        <v>5.3105E-4</v>
      </c>
      <c r="M466" s="25">
        <v>5.3105E-4</v>
      </c>
      <c r="N466" s="25">
        <v>6.1322E-4</v>
      </c>
      <c r="O466" s="27">
        <v>-2.562E-5</v>
      </c>
      <c r="P466" s="27">
        <v>-3.793E-5</v>
      </c>
      <c r="Q466" s="27">
        <v>-5.48E-5</v>
      </c>
      <c r="R466" s="8">
        <v>4.6308E-4</v>
      </c>
      <c r="S466" s="8">
        <v>4.6067E-4</v>
      </c>
      <c r="T466" s="8">
        <v>4.5737E-4</v>
      </c>
      <c r="U466" s="8">
        <v>0.00169933</v>
      </c>
      <c r="V466" s="8">
        <v>0.00175577</v>
      </c>
      <c r="W466" s="8">
        <v>0.00183311</v>
      </c>
    </row>
    <row r="467">
      <c r="A467" s="8">
        <v>466.0</v>
      </c>
      <c r="B467" s="8" t="s">
        <v>532</v>
      </c>
      <c r="C467" s="8">
        <v>-0.00889251</v>
      </c>
      <c r="D467" s="8">
        <v>-0.00889251</v>
      </c>
      <c r="E467" s="8">
        <v>-0.00886363</v>
      </c>
      <c r="F467" s="8">
        <v>-0.00419186</v>
      </c>
      <c r="G467" s="8">
        <v>-0.00419186</v>
      </c>
      <c r="H467" s="8">
        <v>-0.00406402</v>
      </c>
      <c r="I467" s="8">
        <v>-0.0013404</v>
      </c>
      <c r="J467" s="8">
        <v>-0.0013404</v>
      </c>
      <c r="K467" s="8">
        <v>-0.00145473</v>
      </c>
      <c r="L467" s="25">
        <v>-5.7722E-4</v>
      </c>
      <c r="M467" s="25">
        <v>-5.7722E-4</v>
      </c>
      <c r="N467" s="25">
        <v>-5.3146E-4</v>
      </c>
      <c r="O467" s="27">
        <v>-8.8E-5</v>
      </c>
      <c r="P467" s="27">
        <v>-9.477E-5</v>
      </c>
      <c r="Q467" s="8">
        <v>-1.0405E-4</v>
      </c>
      <c r="R467" s="8">
        <v>-1.2362E-4</v>
      </c>
      <c r="S467" s="8">
        <v>-1.2476E-4</v>
      </c>
      <c r="T467" s="8">
        <v>-1.2632E-4</v>
      </c>
      <c r="U467" s="8">
        <v>-8.7494E-4</v>
      </c>
      <c r="V467" s="8">
        <v>-8.5313E-4</v>
      </c>
      <c r="W467" s="8">
        <v>-8.2324E-4</v>
      </c>
    </row>
    <row r="468">
      <c r="A468" s="8">
        <v>467.0</v>
      </c>
      <c r="B468" s="8" t="s">
        <v>533</v>
      </c>
      <c r="C468" s="8">
        <v>5.2566E-4</v>
      </c>
      <c r="D468" s="8">
        <v>5.2566E-4</v>
      </c>
      <c r="E468" s="8">
        <v>5.2269E-4</v>
      </c>
      <c r="F468" s="8">
        <v>2.4652E-4</v>
      </c>
      <c r="G468" s="8">
        <v>2.4652E-4</v>
      </c>
      <c r="H468" s="8">
        <v>2.3797E-4</v>
      </c>
      <c r="I468" s="27">
        <v>4.464E-5</v>
      </c>
      <c r="J468" s="27">
        <v>4.464E-5</v>
      </c>
      <c r="K468" s="27">
        <v>-3.904E-5</v>
      </c>
      <c r="L468" s="26">
        <v>3.079E-5</v>
      </c>
      <c r="M468" s="26">
        <v>3.079E-5</v>
      </c>
      <c r="N468" s="26">
        <v>1.4268E-4</v>
      </c>
      <c r="O468" s="27">
        <v>3.095E-5</v>
      </c>
      <c r="P468" s="27">
        <v>2.231E-5</v>
      </c>
      <c r="Q468" s="27">
        <v>1.047E-5</v>
      </c>
      <c r="R468" s="27">
        <v>3.133E-5</v>
      </c>
      <c r="S468" s="27">
        <v>3.856E-5</v>
      </c>
      <c r="T468" s="27">
        <v>4.847E-5</v>
      </c>
      <c r="U468" s="8">
        <v>1.0933E-4</v>
      </c>
      <c r="V468" s="27">
        <v>9.406E-5</v>
      </c>
      <c r="W468" s="27">
        <v>7.313E-5</v>
      </c>
    </row>
    <row r="469">
      <c r="A469" s="8">
        <v>468.0</v>
      </c>
      <c r="B469" s="8" t="s">
        <v>534</v>
      </c>
      <c r="C469" s="8">
        <v>-0.00197357</v>
      </c>
      <c r="D469" s="8">
        <v>-0.00197357</v>
      </c>
      <c r="E469" s="8">
        <v>-0.00197789</v>
      </c>
      <c r="F469" s="8">
        <v>-5.1591E-4</v>
      </c>
      <c r="G469" s="8">
        <v>-5.1591E-4</v>
      </c>
      <c r="H469" s="8">
        <v>-5.0668E-4</v>
      </c>
      <c r="I469" s="8">
        <v>-5.6098E-4</v>
      </c>
      <c r="J469" s="8">
        <v>-5.6098E-4</v>
      </c>
      <c r="K469" s="8">
        <v>-5.8419E-4</v>
      </c>
      <c r="L469" s="26">
        <v>-9.721E-5</v>
      </c>
      <c r="M469" s="26">
        <v>-9.721E-5</v>
      </c>
      <c r="N469" s="26">
        <v>-5.383E-5</v>
      </c>
      <c r="O469" s="27">
        <v>-4.7E-7</v>
      </c>
      <c r="P469" s="27">
        <v>-1.633E-5</v>
      </c>
      <c r="Q469" s="27">
        <v>-3.807E-5</v>
      </c>
      <c r="R469" s="27">
        <v>-1.517E-5</v>
      </c>
      <c r="S469" s="27">
        <v>-7.98E-6</v>
      </c>
      <c r="T469" s="27">
        <v>1.88E-6</v>
      </c>
      <c r="U469" s="8">
        <v>-1.5264E-4</v>
      </c>
      <c r="V469" s="8">
        <v>-1.2284E-4</v>
      </c>
      <c r="W469" s="27">
        <v>-8.2E-5</v>
      </c>
    </row>
    <row r="470">
      <c r="A470" s="8">
        <v>469.0</v>
      </c>
      <c r="B470" s="8" t="s">
        <v>535</v>
      </c>
      <c r="C470" s="8">
        <v>-6.0829E-4</v>
      </c>
      <c r="D470" s="8">
        <v>-6.0829E-4</v>
      </c>
      <c r="E470" s="8">
        <v>-6.0638E-4</v>
      </c>
      <c r="F470" s="8">
        <v>-1.3299E-4</v>
      </c>
      <c r="G470" s="8">
        <v>-1.3299E-4</v>
      </c>
      <c r="H470" s="27">
        <v>-6.342E-5</v>
      </c>
      <c r="I470" s="8">
        <v>-1.7661E-4</v>
      </c>
      <c r="J470" s="8">
        <v>-1.7661E-4</v>
      </c>
      <c r="K470" s="8">
        <v>-2.9818E-4</v>
      </c>
      <c r="L470" s="26">
        <v>-5.891E-5</v>
      </c>
      <c r="M470" s="26">
        <v>-5.891E-5</v>
      </c>
      <c r="N470" s="26">
        <v>3.041E-5</v>
      </c>
      <c r="O470" s="27">
        <v>-1.137E-5</v>
      </c>
      <c r="P470" s="27">
        <v>-4.88E-6</v>
      </c>
      <c r="Q470" s="27">
        <v>4.02E-6</v>
      </c>
      <c r="R470" s="27">
        <v>-6.2E-6</v>
      </c>
      <c r="S470" s="27">
        <v>-1.006E-5</v>
      </c>
      <c r="T470" s="27">
        <v>-1.535E-5</v>
      </c>
      <c r="U470" s="27">
        <v>-1.537E-5</v>
      </c>
      <c r="V470" s="27">
        <v>-5.675E-5</v>
      </c>
      <c r="W470" s="8">
        <v>-1.1345E-4</v>
      </c>
    </row>
    <row r="471">
      <c r="A471" s="8">
        <v>470.0</v>
      </c>
      <c r="B471" s="8" t="s">
        <v>536</v>
      </c>
      <c r="C471" s="8">
        <v>4.6202E-4</v>
      </c>
      <c r="D471" s="8">
        <v>4.6202E-4</v>
      </c>
      <c r="E471" s="8">
        <v>4.4768E-4</v>
      </c>
      <c r="F471" s="8">
        <v>3.1654E-4</v>
      </c>
      <c r="G471" s="8">
        <v>3.1654E-4</v>
      </c>
      <c r="H471" s="8">
        <v>1.6051E-4</v>
      </c>
      <c r="I471" s="8">
        <v>-2.0417E-4</v>
      </c>
      <c r="J471" s="8">
        <v>-2.0417E-4</v>
      </c>
      <c r="K471" s="27">
        <v>-4.721E-5</v>
      </c>
      <c r="L471" s="26">
        <v>6.03E-6</v>
      </c>
      <c r="M471" s="26">
        <v>6.03E-6</v>
      </c>
      <c r="N471" s="26">
        <v>2.453E-5</v>
      </c>
      <c r="O471" s="27">
        <v>3.93E-5</v>
      </c>
      <c r="P471" s="27">
        <v>2.499E-5</v>
      </c>
      <c r="Q471" s="27">
        <v>5.38E-6</v>
      </c>
      <c r="R471" s="27">
        <v>1.205E-5</v>
      </c>
      <c r="S471" s="27">
        <v>2.961E-5</v>
      </c>
      <c r="T471" s="27">
        <v>5.367E-5</v>
      </c>
      <c r="U471" s="27">
        <v>3.54E-6</v>
      </c>
      <c r="V471" s="27">
        <v>3.983E-5</v>
      </c>
      <c r="W471" s="27">
        <v>8.955E-5</v>
      </c>
    </row>
    <row r="472">
      <c r="A472" s="8">
        <v>471.0</v>
      </c>
      <c r="B472" s="8" t="s">
        <v>537</v>
      </c>
      <c r="C472" s="8">
        <v>0.00152789</v>
      </c>
      <c r="D472" s="8">
        <v>0.00152789</v>
      </c>
      <c r="E472" s="8">
        <v>0.00151346</v>
      </c>
      <c r="F472" s="8">
        <v>6.9307E-4</v>
      </c>
      <c r="G472" s="8">
        <v>6.9307E-4</v>
      </c>
      <c r="H472" s="8">
        <v>5.1477E-4</v>
      </c>
      <c r="I472" s="8">
        <v>2.529E-4</v>
      </c>
      <c r="J472" s="8">
        <v>2.529E-4</v>
      </c>
      <c r="K472" s="8">
        <v>3.585E-4</v>
      </c>
      <c r="L472" s="26">
        <v>-3.274E-5</v>
      </c>
      <c r="M472" s="26">
        <v>-3.274E-5</v>
      </c>
      <c r="N472" s="25">
        <v>1.0067E-4</v>
      </c>
      <c r="O472" s="27">
        <v>4.344E-5</v>
      </c>
      <c r="P472" s="27">
        <v>4.624E-5</v>
      </c>
      <c r="Q472" s="27">
        <v>5.007E-5</v>
      </c>
      <c r="R472" s="27">
        <v>1.59E-5</v>
      </c>
      <c r="S472" s="27">
        <v>3.421E-5</v>
      </c>
      <c r="T472" s="27">
        <v>5.93E-5</v>
      </c>
      <c r="U472" s="8">
        <v>3.1104E-4</v>
      </c>
      <c r="V472" s="8">
        <v>2.697E-4</v>
      </c>
      <c r="W472" s="8">
        <v>2.1305E-4</v>
      </c>
    </row>
    <row r="473">
      <c r="A473" s="8">
        <v>472.0</v>
      </c>
      <c r="B473" s="8" t="s">
        <v>538</v>
      </c>
      <c r="C473" s="8">
        <v>1.1407E-4</v>
      </c>
      <c r="D473" s="8">
        <v>1.1407E-4</v>
      </c>
      <c r="E473" s="27">
        <v>8.276E-5</v>
      </c>
      <c r="F473" s="8">
        <v>1.6632E-4</v>
      </c>
      <c r="G473" s="8">
        <v>1.6632E-4</v>
      </c>
      <c r="H473" s="27">
        <v>5.945E-5</v>
      </c>
      <c r="I473" s="8">
        <v>-1.045E-4</v>
      </c>
      <c r="J473" s="8">
        <v>-1.045E-4</v>
      </c>
      <c r="K473" s="27">
        <v>9.31E-6</v>
      </c>
      <c r="L473" s="26">
        <v>3.949E-5</v>
      </c>
      <c r="M473" s="26">
        <v>3.949E-5</v>
      </c>
      <c r="N473" s="26">
        <v>-1.97E-6</v>
      </c>
      <c r="O473" s="27">
        <v>-5.43E-6</v>
      </c>
      <c r="P473" s="27">
        <v>-1.058E-5</v>
      </c>
      <c r="Q473" s="27">
        <v>-1.763E-5</v>
      </c>
      <c r="R473" s="27">
        <v>2.865E-5</v>
      </c>
      <c r="S473" s="27">
        <v>3.794E-5</v>
      </c>
      <c r="T473" s="27">
        <v>5.068E-5</v>
      </c>
      <c r="U473" s="27">
        <v>7.734E-5</v>
      </c>
      <c r="V473" s="27">
        <v>9.514E-5</v>
      </c>
      <c r="W473" s="8">
        <v>1.1954E-4</v>
      </c>
    </row>
    <row r="474">
      <c r="A474" s="8">
        <v>473.0</v>
      </c>
      <c r="B474" s="8" t="s">
        <v>539</v>
      </c>
      <c r="C474" s="8">
        <v>5.4218E-4</v>
      </c>
      <c r="D474" s="8">
        <v>5.4218E-4</v>
      </c>
      <c r="E474" s="8">
        <v>5.4049E-4</v>
      </c>
      <c r="F474" s="8">
        <v>8.274E-4</v>
      </c>
      <c r="G474" s="8">
        <v>8.274E-4</v>
      </c>
      <c r="H474" s="8">
        <v>9.3194E-4</v>
      </c>
      <c r="I474" s="8">
        <v>-1.497E-4</v>
      </c>
      <c r="J474" s="8">
        <v>-1.497E-4</v>
      </c>
      <c r="K474" s="8">
        <v>-2.0682E-4</v>
      </c>
      <c r="L474" s="26">
        <v>1.222E-5</v>
      </c>
      <c r="M474" s="26">
        <v>1.222E-5</v>
      </c>
      <c r="N474" s="26">
        <v>-7.632E-5</v>
      </c>
      <c r="O474" s="27">
        <v>6.932E-5</v>
      </c>
      <c r="P474" s="27">
        <v>6.56E-5</v>
      </c>
      <c r="Q474" s="27">
        <v>6.051E-5</v>
      </c>
      <c r="R474" s="27">
        <v>-1.716E-5</v>
      </c>
      <c r="S474" s="27">
        <v>-2.868E-5</v>
      </c>
      <c r="T474" s="27">
        <v>-4.448E-5</v>
      </c>
      <c r="U474" s="8">
        <v>-1.7676E-4</v>
      </c>
      <c r="V474" s="8">
        <v>-1.507E-4</v>
      </c>
      <c r="W474" s="8">
        <v>-1.1498E-4</v>
      </c>
    </row>
    <row r="475">
      <c r="A475" s="8">
        <v>474.0</v>
      </c>
      <c r="B475" s="8" t="s">
        <v>540</v>
      </c>
      <c r="C475" s="8">
        <v>2.0224E-4</v>
      </c>
      <c r="D475" s="8">
        <v>2.0224E-4</v>
      </c>
      <c r="E475" s="8">
        <v>1.9956E-4</v>
      </c>
      <c r="F475" s="8">
        <v>3.2375E-4</v>
      </c>
      <c r="G475" s="8">
        <v>3.2375E-4</v>
      </c>
      <c r="H475" s="8">
        <v>2.8137E-4</v>
      </c>
      <c r="I475" s="27">
        <v>2.53E-6</v>
      </c>
      <c r="J475" s="27">
        <v>2.53E-6</v>
      </c>
      <c r="K475" s="27">
        <v>1.296E-5</v>
      </c>
      <c r="L475" s="26">
        <v>-9.652E-5</v>
      </c>
      <c r="M475" s="26">
        <v>-9.652E-5</v>
      </c>
      <c r="N475" s="26">
        <v>2.084E-5</v>
      </c>
      <c r="O475" s="27">
        <v>-2.251E-5</v>
      </c>
      <c r="P475" s="27">
        <v>-1.02E-6</v>
      </c>
      <c r="Q475" s="27">
        <v>2.844E-5</v>
      </c>
      <c r="R475" s="27">
        <v>-1.774E-5</v>
      </c>
      <c r="S475" s="27">
        <v>-1.808E-5</v>
      </c>
      <c r="T475" s="27">
        <v>-1.854E-5</v>
      </c>
      <c r="U475" s="8">
        <v>1.6658E-4</v>
      </c>
      <c r="V475" s="27">
        <v>9.468E-5</v>
      </c>
      <c r="W475" s="27">
        <v>-3.86E-6</v>
      </c>
    </row>
    <row r="476">
      <c r="A476" s="8">
        <v>475.0</v>
      </c>
      <c r="B476" s="8" t="s">
        <v>541</v>
      </c>
      <c r="C476" s="8">
        <v>3.4684E-4</v>
      </c>
      <c r="D476" s="8">
        <v>3.4684E-4</v>
      </c>
      <c r="E476" s="8">
        <v>3.4826E-4</v>
      </c>
      <c r="F476" s="8">
        <v>5.1711E-4</v>
      </c>
      <c r="G476" s="8">
        <v>5.1711E-4</v>
      </c>
      <c r="H476" s="8">
        <v>3.9636E-4</v>
      </c>
      <c r="I476" s="8">
        <v>-1.6707E-4</v>
      </c>
      <c r="J476" s="8">
        <v>-1.6707E-4</v>
      </c>
      <c r="K476" s="27">
        <v>-4.017E-5</v>
      </c>
      <c r="L476" s="26">
        <v>8.164E-5</v>
      </c>
      <c r="M476" s="26">
        <v>8.164E-5</v>
      </c>
      <c r="N476" s="26">
        <v>-6.699E-5</v>
      </c>
      <c r="O476" s="27">
        <v>3.27E-5</v>
      </c>
      <c r="P476" s="27">
        <v>3.583E-5</v>
      </c>
      <c r="Q476" s="27">
        <v>4.011E-5</v>
      </c>
      <c r="R476" s="27">
        <v>-3.642E-5</v>
      </c>
      <c r="S476" s="27">
        <v>-2.727E-5</v>
      </c>
      <c r="T476" s="27">
        <v>-1.472E-5</v>
      </c>
      <c r="U476" s="27">
        <v>-1.034E-5</v>
      </c>
      <c r="V476" s="27">
        <v>-1.202E-5</v>
      </c>
      <c r="W476" s="27">
        <v>-1.432E-5</v>
      </c>
    </row>
    <row r="477">
      <c r="A477" s="8">
        <v>476.0</v>
      </c>
      <c r="B477" s="8" t="s">
        <v>542</v>
      </c>
      <c r="C477" s="8">
        <v>-3.8531E-4</v>
      </c>
      <c r="D477" s="8">
        <v>-3.8531E-4</v>
      </c>
      <c r="E477" s="8">
        <v>-3.8669E-4</v>
      </c>
      <c r="F477" s="8">
        <v>-4.1981E-4</v>
      </c>
      <c r="G477" s="8">
        <v>-4.1981E-4</v>
      </c>
      <c r="H477" s="8">
        <v>-3.6999E-4</v>
      </c>
      <c r="I477" s="27">
        <v>-7.064E-5</v>
      </c>
      <c r="J477" s="27">
        <v>-7.064E-5</v>
      </c>
      <c r="K477" s="8">
        <v>-1.6283E-4</v>
      </c>
      <c r="L477" s="25">
        <v>-1.8624E-4</v>
      </c>
      <c r="M477" s="25">
        <v>-1.8624E-4</v>
      </c>
      <c r="N477" s="26">
        <v>-6.096E-5</v>
      </c>
      <c r="O477" s="27">
        <v>-8.48E-6</v>
      </c>
      <c r="P477" s="27">
        <v>8.53E-6</v>
      </c>
      <c r="Q477" s="27">
        <v>3.185E-5</v>
      </c>
      <c r="R477" s="27">
        <v>6.186E-5</v>
      </c>
      <c r="S477" s="27">
        <v>5.701E-5</v>
      </c>
      <c r="T477" s="27">
        <v>5.038E-5</v>
      </c>
      <c r="U477" s="8">
        <v>3.913E-4</v>
      </c>
      <c r="V477" s="8">
        <v>3.2066E-4</v>
      </c>
      <c r="W477" s="8">
        <v>2.2387E-4</v>
      </c>
      <c r="X477" s="27"/>
    </row>
    <row r="478">
      <c r="A478" s="8">
        <v>477.0</v>
      </c>
      <c r="B478" s="8" t="s">
        <v>543</v>
      </c>
      <c r="C478" s="8">
        <v>-0.001219</v>
      </c>
      <c r="D478" s="8">
        <v>-0.001219</v>
      </c>
      <c r="E478" s="8">
        <v>-0.00125778</v>
      </c>
      <c r="F478" s="8">
        <v>0.00338838</v>
      </c>
      <c r="G478" s="8">
        <v>0.00338838</v>
      </c>
      <c r="H478" s="8">
        <v>0.00315996</v>
      </c>
      <c r="I478" s="8">
        <v>-0.00227689</v>
      </c>
      <c r="J478" s="8">
        <v>-0.00227689</v>
      </c>
      <c r="K478" s="8">
        <v>-0.00212166</v>
      </c>
      <c r="L478" s="25">
        <v>-9.1376E-4</v>
      </c>
      <c r="M478" s="25">
        <v>-9.1376E-4</v>
      </c>
      <c r="N478" s="25">
        <v>-8.3709E-4</v>
      </c>
      <c r="O478" s="27">
        <v>2.721E-5</v>
      </c>
      <c r="P478" s="27">
        <v>9.839E-5</v>
      </c>
      <c r="Q478" s="8">
        <v>1.9593E-4</v>
      </c>
      <c r="R478" s="8">
        <v>-1.6905E-4</v>
      </c>
      <c r="S478" s="8">
        <v>-1.6772E-4</v>
      </c>
      <c r="T478" s="8">
        <v>-1.659E-4</v>
      </c>
      <c r="U478" s="27">
        <v>8.68E-6</v>
      </c>
      <c r="V478" s="8">
        <v>-2.0297E-4</v>
      </c>
      <c r="W478" s="8">
        <v>-4.9301E-4</v>
      </c>
    </row>
    <row r="479">
      <c r="A479" s="8">
        <v>478.0</v>
      </c>
      <c r="B479" s="8" t="s">
        <v>544</v>
      </c>
      <c r="C479" s="8">
        <v>-0.00784563</v>
      </c>
      <c r="D479" s="8">
        <v>-0.00784563</v>
      </c>
      <c r="E479" s="8">
        <v>-0.00784845</v>
      </c>
      <c r="F479" s="8">
        <v>-0.00543817</v>
      </c>
      <c r="G479" s="8">
        <v>-0.00543817</v>
      </c>
      <c r="H479" s="8">
        <v>-0.00567844</v>
      </c>
      <c r="I479" s="8">
        <v>-0.00150007</v>
      </c>
      <c r="J479" s="8">
        <v>-0.00150007</v>
      </c>
      <c r="K479" s="8">
        <v>-0.001295</v>
      </c>
      <c r="L479" s="25">
        <v>-4.708E-4</v>
      </c>
      <c r="M479" s="25">
        <v>-4.708E-4</v>
      </c>
      <c r="N479" s="25">
        <v>-4.7159E-4</v>
      </c>
      <c r="O479" s="8">
        <v>-2.3352E-4</v>
      </c>
      <c r="P479" s="8">
        <v>-2.1607E-4</v>
      </c>
      <c r="Q479" s="8">
        <v>-1.9215E-4</v>
      </c>
      <c r="R479" s="8">
        <v>1.0139E-4</v>
      </c>
      <c r="S479" s="8">
        <v>1.1754E-4</v>
      </c>
      <c r="T479" s="8">
        <v>1.3967E-4</v>
      </c>
      <c r="U479" s="8">
        <v>4.0444E-4</v>
      </c>
      <c r="V479" s="8">
        <v>3.8785E-4</v>
      </c>
      <c r="W479" s="8">
        <v>3.6511E-4</v>
      </c>
    </row>
    <row r="480">
      <c r="A480" s="8">
        <v>479.0</v>
      </c>
      <c r="B480" s="8" t="s">
        <v>545</v>
      </c>
      <c r="C480" s="8">
        <v>0.01048895</v>
      </c>
      <c r="D480" s="8">
        <v>0.01048895</v>
      </c>
      <c r="E480" s="8">
        <v>0.01049165</v>
      </c>
      <c r="F480" s="8">
        <v>0.00657089</v>
      </c>
      <c r="G480" s="8">
        <v>0.00657089</v>
      </c>
      <c r="H480" s="8">
        <v>0.00651444</v>
      </c>
      <c r="I480" s="8">
        <v>0.0010179</v>
      </c>
      <c r="J480" s="8">
        <v>0.0010179</v>
      </c>
      <c r="K480" s="8">
        <v>9.3042E-4</v>
      </c>
      <c r="L480" s="25">
        <v>2.6537E-4</v>
      </c>
      <c r="M480" s="25">
        <v>2.6537E-4</v>
      </c>
      <c r="N480" s="25">
        <v>4.4587E-4</v>
      </c>
      <c r="O480" s="27">
        <v>1.835E-5</v>
      </c>
      <c r="P480" s="27">
        <v>4.816E-5</v>
      </c>
      <c r="Q480" s="27">
        <v>8.903E-5</v>
      </c>
      <c r="R480" s="8">
        <v>2.4592E-4</v>
      </c>
      <c r="S480" s="8">
        <v>2.5032E-4</v>
      </c>
      <c r="T480" s="8">
        <v>2.5635E-4</v>
      </c>
      <c r="U480" s="8">
        <v>0.00142882</v>
      </c>
      <c r="V480" s="8">
        <v>0.00129648</v>
      </c>
      <c r="W480" s="8">
        <v>0.00111512</v>
      </c>
    </row>
    <row r="481">
      <c r="A481" s="8">
        <v>480.0</v>
      </c>
      <c r="B481" s="8" t="s">
        <v>546</v>
      </c>
      <c r="C481" s="8">
        <v>-6.4033E-4</v>
      </c>
      <c r="D481" s="8">
        <v>-6.4033E-4</v>
      </c>
      <c r="E481" s="8">
        <v>-6.3794E-4</v>
      </c>
      <c r="F481" s="8">
        <v>3.5628E-4</v>
      </c>
      <c r="G481" s="8">
        <v>3.5628E-4</v>
      </c>
      <c r="H481" s="8">
        <v>1.8614E-4</v>
      </c>
      <c r="I481" s="8">
        <v>-4.1047E-4</v>
      </c>
      <c r="J481" s="8">
        <v>-4.1047E-4</v>
      </c>
      <c r="K481" s="8">
        <v>-2.8219E-4</v>
      </c>
      <c r="L481" s="25">
        <v>-2.0924E-4</v>
      </c>
      <c r="M481" s="25">
        <v>-2.0924E-4</v>
      </c>
      <c r="N481" s="25">
        <v>-1.9703E-4</v>
      </c>
      <c r="O481" s="27">
        <v>-3.115E-5</v>
      </c>
      <c r="P481" s="27">
        <v>-1.806E-5</v>
      </c>
      <c r="Q481" s="27">
        <v>-1.2E-7</v>
      </c>
      <c r="R481" s="27">
        <v>-2.811E-5</v>
      </c>
      <c r="S481" s="27">
        <v>-1.396E-5</v>
      </c>
      <c r="T481" s="27">
        <v>5.43E-6</v>
      </c>
      <c r="U481" s="27">
        <v>6.548E-5</v>
      </c>
      <c r="V481" s="27">
        <v>1.988E-5</v>
      </c>
      <c r="W481" s="27">
        <v>-4.26E-5</v>
      </c>
    </row>
    <row r="482">
      <c r="A482" s="8">
        <v>481.0</v>
      </c>
      <c r="B482" s="8" t="s">
        <v>547</v>
      </c>
      <c r="C482" s="8">
        <v>-0.0037354</v>
      </c>
      <c r="D482" s="8">
        <v>-0.0037354</v>
      </c>
      <c r="E482" s="8">
        <v>-0.00368827</v>
      </c>
      <c r="F482" s="8">
        <v>-0.00113238</v>
      </c>
      <c r="G482" s="8">
        <v>-0.00113238</v>
      </c>
      <c r="H482" s="8">
        <v>-0.00121398</v>
      </c>
      <c r="I482" s="8">
        <v>-9.6465E-4</v>
      </c>
      <c r="J482" s="8">
        <v>-9.6465E-4</v>
      </c>
      <c r="K482" s="8">
        <v>-9.168E-4</v>
      </c>
      <c r="L482" s="25">
        <v>-5.2393E-4</v>
      </c>
      <c r="M482" s="25">
        <v>-5.2393E-4</v>
      </c>
      <c r="N482" s="25">
        <v>-5.3081E-4</v>
      </c>
      <c r="O482" s="27">
        <v>-2.852E-5</v>
      </c>
      <c r="P482" s="27">
        <v>-3.26E-6</v>
      </c>
      <c r="Q482" s="27">
        <v>3.136E-5</v>
      </c>
      <c r="R482" s="8">
        <v>-1.1019E-4</v>
      </c>
      <c r="S482" s="8">
        <v>-1.0949E-4</v>
      </c>
      <c r="T482" s="8">
        <v>-1.0853E-4</v>
      </c>
      <c r="U482" s="8">
        <v>-1.7655E-4</v>
      </c>
      <c r="V482" s="8">
        <v>-2.1493E-4</v>
      </c>
      <c r="W482" s="8">
        <v>-2.6754E-4</v>
      </c>
    </row>
    <row r="483">
      <c r="A483" s="8">
        <v>482.0</v>
      </c>
      <c r="B483" s="8" t="s">
        <v>548</v>
      </c>
      <c r="C483" s="8">
        <v>-8.5183E-4</v>
      </c>
      <c r="D483" s="8">
        <v>-8.5183E-4</v>
      </c>
      <c r="E483" s="8">
        <v>-8.5018E-4</v>
      </c>
      <c r="F483" s="8">
        <v>-1.3025E-4</v>
      </c>
      <c r="G483" s="8">
        <v>-1.3025E-4</v>
      </c>
      <c r="H483" s="8">
        <v>-1.6239E-4</v>
      </c>
      <c r="I483" s="8">
        <v>-3.7416E-4</v>
      </c>
      <c r="J483" s="8">
        <v>-3.7416E-4</v>
      </c>
      <c r="K483" s="8">
        <v>-3.3795E-4</v>
      </c>
      <c r="L483" s="26">
        <v>-3.36E-6</v>
      </c>
      <c r="M483" s="26">
        <v>-3.36E-6</v>
      </c>
      <c r="N483" s="26">
        <v>1.257E-5</v>
      </c>
      <c r="O483" s="27">
        <v>1.447E-5</v>
      </c>
      <c r="P483" s="27">
        <v>9.35E-6</v>
      </c>
      <c r="Q483" s="27">
        <v>2.34E-6</v>
      </c>
      <c r="R483" s="27">
        <v>-3.429E-5</v>
      </c>
      <c r="S483" s="27">
        <v>-3.055E-5</v>
      </c>
      <c r="T483" s="27">
        <v>-2.542E-5</v>
      </c>
      <c r="U483" s="8">
        <v>-1.5785E-4</v>
      </c>
      <c r="V483" s="8">
        <v>-1.428E-4</v>
      </c>
      <c r="W483" s="8">
        <v>-1.2217E-4</v>
      </c>
    </row>
    <row r="484">
      <c r="A484" s="8">
        <v>483.0</v>
      </c>
      <c r="B484" s="8" t="s">
        <v>549</v>
      </c>
      <c r="C484" s="8">
        <v>-0.0020434</v>
      </c>
      <c r="D484" s="8">
        <v>-0.0020434</v>
      </c>
      <c r="E484" s="8">
        <v>-0.0020515</v>
      </c>
      <c r="F484" s="8">
        <v>-0.00138653</v>
      </c>
      <c r="G484" s="8">
        <v>-0.00138653</v>
      </c>
      <c r="H484" s="8">
        <v>-0.00140515</v>
      </c>
      <c r="I484" s="8">
        <v>-2.8156E-4</v>
      </c>
      <c r="J484" s="8">
        <v>-2.8156E-4</v>
      </c>
      <c r="K484" s="8">
        <v>-3.5665E-4</v>
      </c>
      <c r="L484" s="25">
        <v>-1.8842E-4</v>
      </c>
      <c r="M484" s="25">
        <v>-1.8842E-4</v>
      </c>
      <c r="N484" s="25">
        <v>-1.0484E-4</v>
      </c>
      <c r="O484" s="27">
        <v>-7.032E-5</v>
      </c>
      <c r="P484" s="27">
        <v>-5.365E-5</v>
      </c>
      <c r="Q484" s="27">
        <v>-3.082E-5</v>
      </c>
      <c r="R484" s="27">
        <v>3.002E-5</v>
      </c>
      <c r="S484" s="27">
        <v>3.204E-5</v>
      </c>
      <c r="T484" s="27">
        <v>3.481E-5</v>
      </c>
      <c r="U484" s="8">
        <v>2.5968E-4</v>
      </c>
      <c r="V484" s="8">
        <v>1.7675E-4</v>
      </c>
      <c r="W484" s="27">
        <v>6.311E-5</v>
      </c>
    </row>
    <row r="485">
      <c r="A485" s="8">
        <v>484.0</v>
      </c>
      <c r="B485" s="8" t="s">
        <v>550</v>
      </c>
      <c r="C485" s="8">
        <v>-4.0256E-4</v>
      </c>
      <c r="D485" s="8">
        <v>-4.0256E-4</v>
      </c>
      <c r="E485" s="8">
        <v>-4.0839E-4</v>
      </c>
      <c r="F485" s="8">
        <v>4.2632E-4</v>
      </c>
      <c r="G485" s="8">
        <v>4.2632E-4</v>
      </c>
      <c r="H485" s="8">
        <v>3.8536E-4</v>
      </c>
      <c r="I485" s="8">
        <v>-3.9341E-4</v>
      </c>
      <c r="J485" s="8">
        <v>-3.9341E-4</v>
      </c>
      <c r="K485" s="8">
        <v>-4.1129E-4</v>
      </c>
      <c r="L485" s="25">
        <v>-1.4262E-4</v>
      </c>
      <c r="M485" s="25">
        <v>-1.4262E-4</v>
      </c>
      <c r="N485" s="26">
        <v>-1.622E-5</v>
      </c>
      <c r="O485" s="27">
        <v>-3.282E-5</v>
      </c>
      <c r="P485" s="27">
        <v>-2.68E-5</v>
      </c>
      <c r="Q485" s="27">
        <v>-1.855E-5</v>
      </c>
      <c r="R485" s="27">
        <v>9.99E-6</v>
      </c>
      <c r="S485" s="27">
        <v>1.672E-5</v>
      </c>
      <c r="T485" s="27">
        <v>2.596E-5</v>
      </c>
      <c r="U485" s="27">
        <v>3.964E-5</v>
      </c>
      <c r="V485" s="27">
        <v>-2.22E-6</v>
      </c>
      <c r="W485" s="27">
        <v>-5.959E-5</v>
      </c>
      <c r="X485" s="27"/>
      <c r="Y485" s="27"/>
      <c r="Z485" s="27"/>
    </row>
    <row r="486">
      <c r="A486" s="8">
        <v>485.0</v>
      </c>
      <c r="B486" s="8" t="s">
        <v>551</v>
      </c>
      <c r="C486" s="8">
        <v>2.2884E-4</v>
      </c>
      <c r="D486" s="8">
        <v>2.2884E-4</v>
      </c>
      <c r="E486" s="8">
        <v>2.4867E-4</v>
      </c>
      <c r="F486" s="8">
        <v>-3.9837E-4</v>
      </c>
      <c r="G486" s="8">
        <v>-3.9837E-4</v>
      </c>
      <c r="H486" s="8">
        <v>-1.7052E-4</v>
      </c>
      <c r="I486" s="8">
        <v>3.7125E-4</v>
      </c>
      <c r="J486" s="8">
        <v>3.7125E-4</v>
      </c>
      <c r="K486" s="8">
        <v>1.6937E-4</v>
      </c>
      <c r="L486" s="26">
        <v>4.576E-5</v>
      </c>
      <c r="M486" s="26">
        <v>4.576E-5</v>
      </c>
      <c r="N486" s="26">
        <v>3.806E-5</v>
      </c>
      <c r="O486" s="27">
        <v>1.752E-5</v>
      </c>
      <c r="P486" s="27">
        <v>1.953E-5</v>
      </c>
      <c r="Q486" s="27">
        <v>2.228E-5</v>
      </c>
      <c r="R486" s="27">
        <v>9.571E-5</v>
      </c>
      <c r="S486" s="27">
        <v>7.255E-5</v>
      </c>
      <c r="T486" s="27">
        <v>4.081E-5</v>
      </c>
      <c r="U486" s="8">
        <v>1.6976E-4</v>
      </c>
      <c r="V486" s="8">
        <v>1.7895E-4</v>
      </c>
      <c r="W486" s="8">
        <v>1.9154E-4</v>
      </c>
    </row>
    <row r="487">
      <c r="A487" s="8">
        <v>486.0</v>
      </c>
      <c r="B487" s="8" t="s">
        <v>552</v>
      </c>
      <c r="C487" s="8">
        <v>-9.0556E-4</v>
      </c>
      <c r="D487" s="8">
        <v>-9.0556E-4</v>
      </c>
      <c r="E487" s="8">
        <v>-9.1322E-4</v>
      </c>
      <c r="F487" s="8">
        <v>2.4112E-4</v>
      </c>
      <c r="G487" s="8">
        <v>2.4112E-4</v>
      </c>
      <c r="H487" s="8">
        <v>1.9671E-4</v>
      </c>
      <c r="I487" s="8">
        <v>-4.7724E-4</v>
      </c>
      <c r="J487" s="8">
        <v>-4.7724E-4</v>
      </c>
      <c r="K487" s="8">
        <v>-4.8468E-4</v>
      </c>
      <c r="L487" s="25">
        <v>-1.4E-4</v>
      </c>
      <c r="M487" s="25">
        <v>-1.4E-4</v>
      </c>
      <c r="N487" s="26">
        <v>-5.577E-5</v>
      </c>
      <c r="O487" s="27">
        <v>-4.41E-6</v>
      </c>
      <c r="P487" s="27">
        <v>-6.26E-6</v>
      </c>
      <c r="Q487" s="27">
        <v>-8.79E-6</v>
      </c>
      <c r="R487" s="27">
        <v>-9.03E-6</v>
      </c>
      <c r="S487" s="27">
        <v>3.4E-7</v>
      </c>
      <c r="T487" s="27">
        <v>1.317E-5</v>
      </c>
      <c r="U487" s="8">
        <v>-1.0651E-4</v>
      </c>
      <c r="V487" s="8">
        <v>-1.1555E-4</v>
      </c>
      <c r="W487" s="8">
        <v>-1.2794E-4</v>
      </c>
    </row>
    <row r="488">
      <c r="A488" s="8">
        <v>487.0</v>
      </c>
      <c r="B488" s="8" t="s">
        <v>553</v>
      </c>
      <c r="C488" s="27">
        <v>2.694E-5</v>
      </c>
      <c r="D488" s="27">
        <v>2.694E-5</v>
      </c>
      <c r="E488" s="27">
        <v>2.722E-5</v>
      </c>
      <c r="F488" s="8">
        <v>8.7762E-4</v>
      </c>
      <c r="G488" s="8">
        <v>8.7762E-4</v>
      </c>
      <c r="H488" s="8">
        <v>7.2101E-4</v>
      </c>
      <c r="I488" s="8">
        <v>-4.2181E-4</v>
      </c>
      <c r="J488" s="8">
        <v>-4.2181E-4</v>
      </c>
      <c r="K488" s="8">
        <v>-3.1747E-4</v>
      </c>
      <c r="L488" s="25">
        <v>-1.5362E-4</v>
      </c>
      <c r="M488" s="25">
        <v>-1.5362E-4</v>
      </c>
      <c r="N488" s="25">
        <v>-1.537E-4</v>
      </c>
      <c r="O488" s="27">
        <v>2.5E-7</v>
      </c>
      <c r="P488" s="27">
        <v>2.73E-6</v>
      </c>
      <c r="Q488" s="27">
        <v>6.12E-6</v>
      </c>
      <c r="R488" s="27">
        <v>-5.5E-5</v>
      </c>
      <c r="S488" s="27">
        <v>-3.682E-5</v>
      </c>
      <c r="T488" s="27">
        <v>-1.191E-5</v>
      </c>
      <c r="U488" s="8">
        <v>-1.4055E-4</v>
      </c>
      <c r="V488" s="8">
        <v>-1.6393E-4</v>
      </c>
      <c r="W488" s="8">
        <v>-1.9597E-4</v>
      </c>
    </row>
    <row r="489">
      <c r="A489" s="8">
        <v>488.0</v>
      </c>
      <c r="B489" s="8" t="s">
        <v>554</v>
      </c>
      <c r="C489" s="8">
        <v>-0.00106643</v>
      </c>
      <c r="D489" s="8">
        <v>-0.00106643</v>
      </c>
      <c r="E489" s="8">
        <v>-0.00106733</v>
      </c>
      <c r="F489" s="8">
        <v>-4.0949E-4</v>
      </c>
      <c r="G489" s="8">
        <v>-4.0949E-4</v>
      </c>
      <c r="H489" s="8">
        <v>-6.1667E-4</v>
      </c>
      <c r="I489" s="8">
        <v>-3.1934E-4</v>
      </c>
      <c r="J489" s="8">
        <v>-3.1934E-4</v>
      </c>
      <c r="K489" s="27">
        <v>-7.714E-5</v>
      </c>
      <c r="L489" s="26">
        <v>-3.726E-5</v>
      </c>
      <c r="M489" s="26">
        <v>-3.726E-5</v>
      </c>
      <c r="N489" s="26">
        <v>-1.2283E-4</v>
      </c>
      <c r="O489" s="27">
        <v>-1.291E-5</v>
      </c>
      <c r="P489" s="27">
        <v>-1.75E-5</v>
      </c>
      <c r="Q489" s="27">
        <v>-2.38E-5</v>
      </c>
      <c r="R489" s="27">
        <v>-3.223E-5</v>
      </c>
      <c r="S489" s="27">
        <v>-1.49E-5</v>
      </c>
      <c r="T489" s="27">
        <v>8.86E-6</v>
      </c>
      <c r="U489" s="27">
        <v>-6.036E-5</v>
      </c>
      <c r="V489" s="27">
        <v>-2.823E-5</v>
      </c>
      <c r="W489" s="27">
        <v>1.579E-5</v>
      </c>
    </row>
    <row r="490">
      <c r="A490" s="8">
        <v>489.0</v>
      </c>
      <c r="B490" s="8" t="s">
        <v>555</v>
      </c>
      <c r="C490" s="8">
        <v>-9.8083E-4</v>
      </c>
      <c r="D490" s="8">
        <v>-9.8083E-4</v>
      </c>
      <c r="E490" s="8">
        <v>-9.8785E-4</v>
      </c>
      <c r="F490" s="8">
        <v>-3.798E-4</v>
      </c>
      <c r="G490" s="8">
        <v>-3.798E-4</v>
      </c>
      <c r="H490" s="8">
        <v>-3.402E-4</v>
      </c>
      <c r="I490" s="8">
        <v>-2.2735E-4</v>
      </c>
      <c r="J490" s="8">
        <v>-2.2735E-4</v>
      </c>
      <c r="K490" s="8">
        <v>-2.9884E-4</v>
      </c>
      <c r="L490" s="26">
        <v>9.06E-6</v>
      </c>
      <c r="M490" s="26">
        <v>9.06E-6</v>
      </c>
      <c r="N490" s="25">
        <v>-1.1041E-4</v>
      </c>
      <c r="O490" s="27">
        <v>-1.879E-5</v>
      </c>
      <c r="P490" s="27">
        <v>-1.615E-5</v>
      </c>
      <c r="Q490" s="27">
        <v>-1.253E-5</v>
      </c>
      <c r="R490" s="27">
        <v>-7.8E-7</v>
      </c>
      <c r="S490" s="27">
        <v>-2.5E-7</v>
      </c>
      <c r="T490" s="27">
        <v>4.6E-7</v>
      </c>
      <c r="U490" s="27">
        <v>-5.916E-5</v>
      </c>
      <c r="V490" s="27">
        <v>-7.671E-5</v>
      </c>
      <c r="W490" s="8">
        <v>-1.0076E-4</v>
      </c>
    </row>
    <row r="491">
      <c r="A491" s="8">
        <v>490.0</v>
      </c>
      <c r="B491" s="8" t="s">
        <v>556</v>
      </c>
      <c r="C491" s="8">
        <v>-6.087E-4</v>
      </c>
      <c r="D491" s="8">
        <v>-6.087E-4</v>
      </c>
      <c r="E491" s="8">
        <v>-6.3639E-4</v>
      </c>
      <c r="F491" s="8">
        <v>0.00401737</v>
      </c>
      <c r="G491" s="8">
        <v>0.00401737</v>
      </c>
      <c r="H491" s="8">
        <v>0.00415891</v>
      </c>
      <c r="I491" s="8">
        <v>-0.00171949</v>
      </c>
      <c r="J491" s="8">
        <v>-0.00171949</v>
      </c>
      <c r="K491" s="8">
        <v>-0.00187597</v>
      </c>
      <c r="L491" s="25">
        <v>-6.4158E-4</v>
      </c>
      <c r="M491" s="25">
        <v>-6.4158E-4</v>
      </c>
      <c r="N491" s="25">
        <v>-6.3175E-4</v>
      </c>
      <c r="O491" s="27">
        <v>6.173E-5</v>
      </c>
      <c r="P491" s="27">
        <v>7.787E-5</v>
      </c>
      <c r="Q491" s="27">
        <v>9.998E-5</v>
      </c>
      <c r="R491" s="8">
        <v>-1.0454E-4</v>
      </c>
      <c r="S491" s="8">
        <v>-1.1583E-4</v>
      </c>
      <c r="T491" s="8">
        <v>-1.3131E-4</v>
      </c>
      <c r="U491" s="8">
        <v>-7.527E-4</v>
      </c>
      <c r="V491" s="8">
        <v>-7.811E-4</v>
      </c>
      <c r="W491" s="8">
        <v>-8.2001E-4</v>
      </c>
    </row>
    <row r="492">
      <c r="A492" s="8">
        <v>491.0</v>
      </c>
      <c r="B492" s="8" t="s">
        <v>557</v>
      </c>
      <c r="C492" s="8">
        <v>-0.05804866</v>
      </c>
      <c r="D492" s="8">
        <v>-0.05804866</v>
      </c>
      <c r="E492" s="8">
        <v>-0.05852123</v>
      </c>
      <c r="F492" s="8">
        <v>0.04424594</v>
      </c>
      <c r="G492" s="8">
        <v>0.04424594</v>
      </c>
      <c r="H492" s="8">
        <v>0.04497056</v>
      </c>
      <c r="I492" s="8">
        <v>-0.02971767</v>
      </c>
      <c r="J492" s="8">
        <v>-0.02971767</v>
      </c>
      <c r="K492" s="8">
        <v>-0.03025473</v>
      </c>
      <c r="L492" s="25">
        <v>-0.00862945</v>
      </c>
      <c r="M492" s="25">
        <v>-0.00862945</v>
      </c>
      <c r="N492" s="25">
        <v>-0.00866501</v>
      </c>
      <c r="O492" s="8">
        <v>5.3651E-4</v>
      </c>
      <c r="P492" s="8">
        <v>8.6889E-4</v>
      </c>
      <c r="Q492" s="8">
        <v>0.00132438</v>
      </c>
      <c r="R492" s="8">
        <v>-0.00339888</v>
      </c>
      <c r="S492" s="8">
        <v>-0.003553</v>
      </c>
      <c r="T492" s="8">
        <v>-0.00376421</v>
      </c>
      <c r="U492" s="8">
        <v>-0.01151057</v>
      </c>
      <c r="V492" s="8">
        <v>-0.0122672</v>
      </c>
      <c r="W492" s="8">
        <v>-0.01330406</v>
      </c>
    </row>
    <row r="493">
      <c r="A493" s="8">
        <v>492.0</v>
      </c>
      <c r="B493" s="8" t="s">
        <v>558</v>
      </c>
      <c r="C493" s="8">
        <v>-0.00308286</v>
      </c>
      <c r="D493" s="8">
        <v>-0.00308286</v>
      </c>
      <c r="E493" s="8">
        <v>-0.00296999</v>
      </c>
      <c r="F493" s="8">
        <v>-0.00961594</v>
      </c>
      <c r="G493" s="8">
        <v>-0.00961594</v>
      </c>
      <c r="H493" s="8">
        <v>-0.00966398</v>
      </c>
      <c r="I493" s="8">
        <v>0.00167199</v>
      </c>
      <c r="J493" s="8">
        <v>0.00167199</v>
      </c>
      <c r="K493" s="8">
        <v>0.00170283</v>
      </c>
      <c r="L493" s="25">
        <v>6.0558E-4</v>
      </c>
      <c r="M493" s="25">
        <v>6.0558E-4</v>
      </c>
      <c r="N493" s="25">
        <v>5.5011E-4</v>
      </c>
      <c r="O493" s="8">
        <v>-1.0501E-4</v>
      </c>
      <c r="P493" s="27">
        <v>-6.903E-5</v>
      </c>
      <c r="Q493" s="27">
        <v>-1.972E-5</v>
      </c>
      <c r="R493" s="8">
        <v>4.7221E-4</v>
      </c>
      <c r="S493" s="8">
        <v>4.5178E-4</v>
      </c>
      <c r="T493" s="8">
        <v>4.2378E-4</v>
      </c>
      <c r="U493" s="8">
        <v>0.00243839</v>
      </c>
      <c r="V493" s="8">
        <v>0.00234541</v>
      </c>
      <c r="W493" s="8">
        <v>0.00221799</v>
      </c>
    </row>
    <row r="494">
      <c r="A494" s="8">
        <v>493.0</v>
      </c>
      <c r="B494" s="8" t="s">
        <v>559</v>
      </c>
      <c r="C494" s="8">
        <v>-0.00283937</v>
      </c>
      <c r="D494" s="8">
        <v>-0.00283937</v>
      </c>
      <c r="E494" s="8">
        <v>-0.00281262</v>
      </c>
      <c r="F494" s="8">
        <v>3.0904E-4</v>
      </c>
      <c r="G494" s="8">
        <v>3.0904E-4</v>
      </c>
      <c r="H494" s="8">
        <v>3.3092E-4</v>
      </c>
      <c r="I494" s="8">
        <v>-0.00137348</v>
      </c>
      <c r="J494" s="8">
        <v>-0.00137348</v>
      </c>
      <c r="K494" s="8">
        <v>-0.00141525</v>
      </c>
      <c r="L494" s="25">
        <v>-3.6595E-4</v>
      </c>
      <c r="M494" s="25">
        <v>-3.6595E-4</v>
      </c>
      <c r="N494" s="25">
        <v>-4.0775E-4</v>
      </c>
      <c r="O494" s="27">
        <v>-3.203E-5</v>
      </c>
      <c r="P494" s="27">
        <v>-1.974E-5</v>
      </c>
      <c r="Q494" s="27">
        <v>-2.89E-6</v>
      </c>
      <c r="R494" s="27">
        <v>-1.794E-5</v>
      </c>
      <c r="S494" s="27">
        <v>-2.115E-5</v>
      </c>
      <c r="T494" s="27">
        <v>-2.554E-5</v>
      </c>
      <c r="U494" s="8">
        <v>-2.7733E-4</v>
      </c>
      <c r="V494" s="8">
        <v>-3.0572E-4</v>
      </c>
      <c r="W494" s="8">
        <v>-3.4464E-4</v>
      </c>
    </row>
    <row r="495">
      <c r="A495" s="8">
        <v>494.0</v>
      </c>
      <c r="B495" s="8" t="s">
        <v>560</v>
      </c>
      <c r="C495" s="8">
        <v>-0.00112344</v>
      </c>
      <c r="D495" s="8">
        <v>-0.00112344</v>
      </c>
      <c r="E495" s="8">
        <v>-0.00111247</v>
      </c>
      <c r="F495" s="8">
        <v>-0.0010538</v>
      </c>
      <c r="G495" s="8">
        <v>-0.0010538</v>
      </c>
      <c r="H495" s="8">
        <v>-0.00114475</v>
      </c>
      <c r="I495" s="27">
        <v>-3.3E-6</v>
      </c>
      <c r="J495" s="27">
        <v>-3.3E-6</v>
      </c>
      <c r="K495" s="27">
        <v>-4.93E-6</v>
      </c>
      <c r="L495" s="26">
        <v>-6.417E-5</v>
      </c>
      <c r="M495" s="26">
        <v>-6.417E-5</v>
      </c>
      <c r="N495" s="26">
        <v>-3.19E-6</v>
      </c>
      <c r="O495" s="27">
        <v>-5.963E-5</v>
      </c>
      <c r="P495" s="27">
        <v>-5.102E-5</v>
      </c>
      <c r="Q495" s="27">
        <v>-3.923E-5</v>
      </c>
      <c r="R495" s="27">
        <v>4.978E-5</v>
      </c>
      <c r="S495" s="27">
        <v>6.318E-5</v>
      </c>
      <c r="T495" s="27">
        <v>8.154E-5</v>
      </c>
      <c r="U495" s="8">
        <v>2.9481E-4</v>
      </c>
      <c r="V495" s="8">
        <v>2.3833E-4</v>
      </c>
      <c r="W495" s="8">
        <v>1.6093E-4</v>
      </c>
    </row>
    <row r="496">
      <c r="A496" s="8">
        <v>495.0</v>
      </c>
      <c r="B496" s="8" t="s">
        <v>561</v>
      </c>
      <c r="C496" s="8">
        <v>-0.00197111</v>
      </c>
      <c r="D496" s="8">
        <v>-0.00197111</v>
      </c>
      <c r="E496" s="8">
        <v>-0.00197301</v>
      </c>
      <c r="F496" s="8">
        <v>0.00347393</v>
      </c>
      <c r="G496" s="8">
        <v>0.00347393</v>
      </c>
      <c r="H496" s="8">
        <v>0.00335567</v>
      </c>
      <c r="I496" s="8">
        <v>-0.00224845</v>
      </c>
      <c r="J496" s="8">
        <v>-0.00224845</v>
      </c>
      <c r="K496" s="8">
        <v>-0.00232922</v>
      </c>
      <c r="L496" s="25">
        <v>-4.0836E-4</v>
      </c>
      <c r="M496" s="25">
        <v>-4.0836E-4</v>
      </c>
      <c r="N496" s="25">
        <v>-3.5596E-4</v>
      </c>
      <c r="O496" s="27">
        <v>-6.67E-5</v>
      </c>
      <c r="P496" s="27">
        <v>-3.286E-5</v>
      </c>
      <c r="Q496" s="27">
        <v>1.352E-5</v>
      </c>
      <c r="R496" s="8">
        <v>1.6089E-4</v>
      </c>
      <c r="S496" s="8">
        <v>1.6041E-4</v>
      </c>
      <c r="T496" s="8">
        <v>1.5974E-4</v>
      </c>
      <c r="U496" s="8">
        <v>1.1408E-4</v>
      </c>
      <c r="V496" s="27">
        <v>-3.082E-5</v>
      </c>
      <c r="W496" s="8">
        <v>-2.2937E-4</v>
      </c>
    </row>
    <row r="497">
      <c r="A497" s="8">
        <v>496.0</v>
      </c>
      <c r="B497" s="8" t="s">
        <v>562</v>
      </c>
      <c r="C497" s="8">
        <v>0.00184799</v>
      </c>
      <c r="D497" s="8">
        <v>0.00184799</v>
      </c>
      <c r="E497" s="8">
        <v>0.00184715</v>
      </c>
      <c r="F497" s="8">
        <v>0.00116055</v>
      </c>
      <c r="G497" s="8">
        <v>0.00116055</v>
      </c>
      <c r="H497" s="8">
        <v>0.00117616</v>
      </c>
      <c r="I497" s="8">
        <v>1.5575E-4</v>
      </c>
      <c r="J497" s="8">
        <v>1.5575E-4</v>
      </c>
      <c r="K497" s="8">
        <v>1.8989E-4</v>
      </c>
      <c r="L497" s="26">
        <v>5.522E-5</v>
      </c>
      <c r="M497" s="26">
        <v>5.522E-5</v>
      </c>
      <c r="N497" s="26">
        <v>-9.7E-7</v>
      </c>
      <c r="O497" s="8">
        <v>1.1008E-4</v>
      </c>
      <c r="P497" s="8">
        <v>1.0011E-4</v>
      </c>
      <c r="Q497" s="27">
        <v>8.646E-5</v>
      </c>
      <c r="R497" s="27">
        <v>1.026E-5</v>
      </c>
      <c r="S497" s="27">
        <v>7.69E-6</v>
      </c>
      <c r="T497" s="27">
        <v>4.17E-6</v>
      </c>
      <c r="U497" s="27">
        <v>-3.077E-5</v>
      </c>
      <c r="V497" s="27">
        <v>1.726E-5</v>
      </c>
      <c r="W497" s="27">
        <v>8.307E-5</v>
      </c>
    </row>
    <row r="498">
      <c r="A498" s="8">
        <v>497.0</v>
      </c>
      <c r="B498" s="8" t="s">
        <v>563</v>
      </c>
      <c r="C498" s="8">
        <v>-0.01092656</v>
      </c>
      <c r="D498" s="8">
        <v>-0.01092656</v>
      </c>
      <c r="E498" s="8">
        <v>-0.01100861</v>
      </c>
      <c r="F498" s="8">
        <v>0.00761434</v>
      </c>
      <c r="G498" s="8">
        <v>0.00761434</v>
      </c>
      <c r="H498" s="8">
        <v>0.00777577</v>
      </c>
      <c r="I498" s="8">
        <v>-0.00665447</v>
      </c>
      <c r="J498" s="8">
        <v>-0.00665447</v>
      </c>
      <c r="K498" s="8">
        <v>-0.00674246</v>
      </c>
      <c r="L498" s="25">
        <v>-0.00193212</v>
      </c>
      <c r="M498" s="25">
        <v>-0.00193212</v>
      </c>
      <c r="N498" s="25">
        <v>-0.00193687</v>
      </c>
      <c r="O498" s="8">
        <v>-1.8695E-4</v>
      </c>
      <c r="P498" s="27">
        <v>-3.157E-5</v>
      </c>
      <c r="Q498" s="8">
        <v>1.8136E-4</v>
      </c>
      <c r="R498" s="8">
        <v>-2.9991E-4</v>
      </c>
      <c r="S498" s="8">
        <v>-3.6841E-4</v>
      </c>
      <c r="T498" s="8">
        <v>-4.6228E-4</v>
      </c>
      <c r="U498" s="8">
        <v>-2.2181E-4</v>
      </c>
      <c r="V498" s="8">
        <v>-5.2794E-4</v>
      </c>
      <c r="W498" s="8">
        <v>-9.4745E-4</v>
      </c>
    </row>
    <row r="499">
      <c r="A499" s="8">
        <v>498.0</v>
      </c>
      <c r="B499" s="8" t="s">
        <v>564</v>
      </c>
      <c r="C499" s="8">
        <v>-0.00243923</v>
      </c>
      <c r="D499" s="8">
        <v>-0.00243923</v>
      </c>
      <c r="E499" s="8">
        <v>-0.00253781</v>
      </c>
      <c r="F499" s="8">
        <v>6.0545E-4</v>
      </c>
      <c r="G499" s="8">
        <v>6.0545E-4</v>
      </c>
      <c r="H499" s="8">
        <v>7.4291E-4</v>
      </c>
      <c r="I499" s="8">
        <v>-0.00155433</v>
      </c>
      <c r="J499" s="8">
        <v>-0.00155433</v>
      </c>
      <c r="K499" s="8">
        <v>-0.00171506</v>
      </c>
      <c r="L499" s="25">
        <v>-5.1198E-4</v>
      </c>
      <c r="M499" s="25">
        <v>-5.1198E-4</v>
      </c>
      <c r="N499" s="25">
        <v>-5.4421E-4</v>
      </c>
      <c r="O499" s="27">
        <v>3.362E-5</v>
      </c>
      <c r="P499" s="27">
        <v>7.169E-5</v>
      </c>
      <c r="Q499" s="8">
        <v>1.2386E-4</v>
      </c>
      <c r="R499" s="27">
        <v>-5.663E-5</v>
      </c>
      <c r="S499" s="27">
        <v>-7.6E-5</v>
      </c>
      <c r="T499" s="8">
        <v>-1.0253E-4</v>
      </c>
      <c r="U499" s="27">
        <v>4.596E-5</v>
      </c>
      <c r="V499" s="27">
        <v>-6.177E-5</v>
      </c>
      <c r="W499" s="8">
        <v>-2.094E-4</v>
      </c>
    </row>
    <row r="500">
      <c r="A500" s="8">
        <v>499.0</v>
      </c>
      <c r="B500" s="8" t="s">
        <v>565</v>
      </c>
      <c r="C500" s="8">
        <v>-0.00126269</v>
      </c>
      <c r="D500" s="8">
        <v>-0.00126269</v>
      </c>
      <c r="E500" s="8">
        <v>-0.00127837</v>
      </c>
      <c r="F500" s="8">
        <v>-3.7352E-4</v>
      </c>
      <c r="G500" s="8">
        <v>-3.7352E-4</v>
      </c>
      <c r="H500" s="8">
        <v>-1.6562E-4</v>
      </c>
      <c r="I500" s="8">
        <v>-2.6023E-4</v>
      </c>
      <c r="J500" s="8">
        <v>-2.6023E-4</v>
      </c>
      <c r="K500" s="8">
        <v>-4.6824E-4</v>
      </c>
      <c r="L500" s="25">
        <v>-1.7998E-4</v>
      </c>
      <c r="M500" s="25">
        <v>-1.7998E-4</v>
      </c>
      <c r="N500" s="25">
        <v>-1.5821E-4</v>
      </c>
      <c r="O500" s="27">
        <v>-3.215E-5</v>
      </c>
      <c r="P500" s="27">
        <v>-1.394E-5</v>
      </c>
      <c r="Q500" s="27">
        <v>1.101E-5</v>
      </c>
      <c r="R500" s="27">
        <v>3.346E-5</v>
      </c>
      <c r="S500" s="27">
        <v>1.31E-5</v>
      </c>
      <c r="T500" s="27">
        <v>-1.481E-5</v>
      </c>
      <c r="U500" s="27">
        <v>-4.46E-6</v>
      </c>
      <c r="V500" s="27">
        <v>-5.63E-5</v>
      </c>
      <c r="W500" s="8">
        <v>-1.2735E-4</v>
      </c>
    </row>
    <row r="501">
      <c r="A501" s="8">
        <v>500.0</v>
      </c>
      <c r="B501" s="8" t="s">
        <v>566</v>
      </c>
      <c r="C501" s="8">
        <v>-0.00493736</v>
      </c>
      <c r="D501" s="8">
        <v>-0.00493736</v>
      </c>
      <c r="E501" s="8">
        <v>-0.00510101</v>
      </c>
      <c r="F501" s="8">
        <v>1.5795E-4</v>
      </c>
      <c r="G501" s="8">
        <v>1.5795E-4</v>
      </c>
      <c r="H501" s="8">
        <v>4.8184E-4</v>
      </c>
      <c r="I501" s="8">
        <v>-0.00195573</v>
      </c>
      <c r="J501" s="8">
        <v>-0.00195573</v>
      </c>
      <c r="K501" s="8">
        <v>-0.00228661</v>
      </c>
      <c r="L501" s="25">
        <v>-7.1412E-4</v>
      </c>
      <c r="M501" s="25">
        <v>-7.1412E-4</v>
      </c>
      <c r="N501" s="25">
        <v>-6.5929E-4</v>
      </c>
      <c r="O501" s="27">
        <v>2.616E-5</v>
      </c>
      <c r="P501" s="27">
        <v>9.972E-5</v>
      </c>
      <c r="Q501" s="8">
        <v>2.0052E-4</v>
      </c>
      <c r="R501" s="8">
        <v>-1.1508E-4</v>
      </c>
      <c r="S501" s="8">
        <v>-1.6365E-4</v>
      </c>
      <c r="T501" s="8">
        <v>-2.3022E-4</v>
      </c>
      <c r="U501" s="27">
        <v>6.944E-5</v>
      </c>
      <c r="V501" s="8">
        <v>-1.3071E-4</v>
      </c>
      <c r="W501" s="8">
        <v>-4.05E-4</v>
      </c>
    </row>
    <row r="502">
      <c r="A502" s="8">
        <v>501.0</v>
      </c>
      <c r="B502" s="8" t="s">
        <v>567</v>
      </c>
      <c r="C502" s="8">
        <v>8.4192E-4</v>
      </c>
      <c r="D502" s="8">
        <v>8.4192E-4</v>
      </c>
      <c r="E502" s="8">
        <v>8.3928E-4</v>
      </c>
      <c r="F502" s="8">
        <v>4.632E-4</v>
      </c>
      <c r="G502" s="8">
        <v>4.632E-4</v>
      </c>
      <c r="H502" s="8">
        <v>5.9141E-4</v>
      </c>
      <c r="I502" s="27">
        <v>9.679E-5</v>
      </c>
      <c r="J502" s="27">
        <v>9.679E-5</v>
      </c>
      <c r="K502" s="27">
        <v>8.879E-5</v>
      </c>
      <c r="L502" s="26">
        <v>1.6167E-4</v>
      </c>
      <c r="M502" s="26">
        <v>1.6167E-4</v>
      </c>
      <c r="N502" s="26">
        <v>2.885E-5</v>
      </c>
      <c r="O502" s="8">
        <v>1.2382E-4</v>
      </c>
      <c r="P502" s="27">
        <v>9.589E-5</v>
      </c>
      <c r="Q502" s="27">
        <v>5.761E-5</v>
      </c>
      <c r="R502" s="27">
        <v>2.774E-5</v>
      </c>
      <c r="S502" s="27">
        <v>1.777E-5</v>
      </c>
      <c r="T502" s="27">
        <v>4.11E-6</v>
      </c>
      <c r="U502" s="8">
        <v>-2.4823E-4</v>
      </c>
      <c r="V502" s="8">
        <v>-1.1964E-4</v>
      </c>
      <c r="W502" s="27">
        <v>5.656E-5</v>
      </c>
    </row>
    <row r="503">
      <c r="A503" s="8">
        <v>502.0</v>
      </c>
      <c r="B503" s="8" t="s">
        <v>568</v>
      </c>
      <c r="C503" s="27">
        <v>3.461E-5</v>
      </c>
      <c r="D503" s="27">
        <v>3.461E-5</v>
      </c>
      <c r="E503" s="27">
        <v>4.056E-5</v>
      </c>
      <c r="F503" s="8">
        <v>-2.8375E-4</v>
      </c>
      <c r="G503" s="8">
        <v>-2.8375E-4</v>
      </c>
      <c r="H503" s="8">
        <v>-3.0563E-4</v>
      </c>
      <c r="I503" s="27">
        <v>9.731E-5</v>
      </c>
      <c r="J503" s="27">
        <v>9.731E-5</v>
      </c>
      <c r="K503" s="8">
        <v>1.3737E-4</v>
      </c>
      <c r="L503" s="26">
        <v>1.667E-5</v>
      </c>
      <c r="M503" s="26">
        <v>1.667E-5</v>
      </c>
      <c r="N503" s="26">
        <v>1.828E-5</v>
      </c>
      <c r="O503" s="27">
        <v>1.932E-5</v>
      </c>
      <c r="P503" s="27">
        <v>1.799E-5</v>
      </c>
      <c r="Q503" s="27">
        <v>1.617E-5</v>
      </c>
      <c r="R503" s="27">
        <v>4.03E-5</v>
      </c>
      <c r="S503" s="27">
        <v>4.065E-5</v>
      </c>
      <c r="T503" s="27">
        <v>4.113E-5</v>
      </c>
      <c r="U503" s="8">
        <v>1.5084E-4</v>
      </c>
      <c r="V503" s="8">
        <v>1.7063E-4</v>
      </c>
      <c r="W503" s="8">
        <v>1.9775E-4</v>
      </c>
      <c r="X503" s="27"/>
      <c r="Y503" s="27"/>
      <c r="Z503" s="27"/>
    </row>
    <row r="504">
      <c r="A504" s="8">
        <v>503.0</v>
      </c>
      <c r="B504" s="8" t="s">
        <v>569</v>
      </c>
      <c r="C504" s="8">
        <v>0.00185822</v>
      </c>
      <c r="D504" s="8">
        <v>0.00185822</v>
      </c>
      <c r="E504" s="8">
        <v>0.00189355</v>
      </c>
      <c r="F504" s="8">
        <v>0.01898365</v>
      </c>
      <c r="G504" s="8">
        <v>0.01898365</v>
      </c>
      <c r="H504" s="8">
        <v>0.01900703</v>
      </c>
      <c r="I504" s="8">
        <v>-0.00630918</v>
      </c>
      <c r="J504" s="8">
        <v>-0.00630918</v>
      </c>
      <c r="K504" s="8">
        <v>-0.00623578</v>
      </c>
      <c r="L504" s="25">
        <v>-0.00194747</v>
      </c>
      <c r="M504" s="25">
        <v>-0.00194747</v>
      </c>
      <c r="N504" s="25">
        <v>-0.00198953</v>
      </c>
      <c r="O504" s="27">
        <v>6.707E-5</v>
      </c>
      <c r="P504" s="27">
        <v>4.36E-6</v>
      </c>
      <c r="Q504" s="27">
        <v>-8.157E-5</v>
      </c>
      <c r="R504" s="8">
        <v>-1.5806E-4</v>
      </c>
      <c r="S504" s="8">
        <v>-1.3098E-4</v>
      </c>
      <c r="T504" s="27">
        <v>-9.387E-5</v>
      </c>
      <c r="U504" s="8">
        <v>-0.0035686</v>
      </c>
      <c r="V504" s="8">
        <v>-0.0033299</v>
      </c>
      <c r="W504" s="8">
        <v>-0.0030028</v>
      </c>
    </row>
    <row r="505">
      <c r="A505" s="8">
        <v>504.0</v>
      </c>
      <c r="B505" s="8" t="s">
        <v>570</v>
      </c>
      <c r="C505" s="8">
        <v>-0.07398174</v>
      </c>
      <c r="D505" s="8">
        <v>-0.07398174</v>
      </c>
      <c r="E505" s="8">
        <v>-0.07525926</v>
      </c>
      <c r="F505" s="8">
        <v>0.02513687</v>
      </c>
      <c r="G505" s="8">
        <v>0.02513687</v>
      </c>
      <c r="H505" s="8">
        <v>0.02634848</v>
      </c>
      <c r="I505" s="8">
        <v>-0.02524317</v>
      </c>
      <c r="J505" s="8">
        <v>-0.02524317</v>
      </c>
      <c r="K505" s="8">
        <v>-0.0261644</v>
      </c>
      <c r="L505" s="25">
        <v>-0.00702671</v>
      </c>
      <c r="M505" s="25">
        <v>-0.00702671</v>
      </c>
      <c r="N505" s="25">
        <v>-0.00714091</v>
      </c>
      <c r="O505" s="8">
        <v>-5.2291E-4</v>
      </c>
      <c r="P505" s="27">
        <v>1.026E-5</v>
      </c>
      <c r="Q505" s="8">
        <v>7.4092E-4</v>
      </c>
      <c r="R505" s="8">
        <v>-0.00176403</v>
      </c>
      <c r="S505" s="8">
        <v>-0.00202088</v>
      </c>
      <c r="T505" s="8">
        <v>-0.00237287</v>
      </c>
      <c r="U505" s="8">
        <v>-0.00194677</v>
      </c>
      <c r="V505" s="8">
        <v>-0.00330091</v>
      </c>
      <c r="W505" s="8">
        <v>-0.00515659</v>
      </c>
    </row>
    <row r="506">
      <c r="A506" s="8">
        <v>505.0</v>
      </c>
      <c r="B506" s="8" t="s">
        <v>571</v>
      </c>
      <c r="C506" s="8">
        <v>-0.00110643</v>
      </c>
      <c r="D506" s="8">
        <v>-0.00110643</v>
      </c>
      <c r="E506" s="8">
        <v>-0.00110712</v>
      </c>
      <c r="F506" s="8">
        <v>-4.4138E-4</v>
      </c>
      <c r="G506" s="8">
        <v>-4.4138E-4</v>
      </c>
      <c r="H506" s="8">
        <v>-4.7755E-4</v>
      </c>
      <c r="I506" s="8">
        <v>-2.7117E-4</v>
      </c>
      <c r="J506" s="8">
        <v>-2.7117E-4</v>
      </c>
      <c r="K506" s="8">
        <v>-2.954E-4</v>
      </c>
      <c r="L506" s="25">
        <v>-1.8572E-4</v>
      </c>
      <c r="M506" s="25">
        <v>-1.8572E-4</v>
      </c>
      <c r="N506" s="25">
        <v>-1.2565E-4</v>
      </c>
      <c r="O506" s="27">
        <v>-6.514E-5</v>
      </c>
      <c r="P506" s="27">
        <v>-5.707E-5</v>
      </c>
      <c r="Q506" s="27">
        <v>-4.6E-5</v>
      </c>
      <c r="R506" s="27">
        <v>3.146E-5</v>
      </c>
      <c r="S506" s="27">
        <v>4.156E-5</v>
      </c>
      <c r="T506" s="27">
        <v>5.539E-5</v>
      </c>
      <c r="U506" s="8">
        <v>1.0451E-4</v>
      </c>
      <c r="V506" s="27">
        <v>5.952E-5</v>
      </c>
      <c r="W506" s="27">
        <v>-2.14E-6</v>
      </c>
    </row>
    <row r="507">
      <c r="A507" s="8">
        <v>506.0</v>
      </c>
      <c r="B507" s="8" t="s">
        <v>572</v>
      </c>
      <c r="C507" s="8">
        <v>0.00190924</v>
      </c>
      <c r="D507" s="8">
        <v>0.00190924</v>
      </c>
      <c r="E507" s="8">
        <v>0.00193465</v>
      </c>
      <c r="F507" s="8">
        <v>0.00459932</v>
      </c>
      <c r="G507" s="8">
        <v>0.00459932</v>
      </c>
      <c r="H507" s="8">
        <v>0.00464997</v>
      </c>
      <c r="I507" s="8">
        <v>-0.00114778</v>
      </c>
      <c r="J507" s="8">
        <v>-0.00114778</v>
      </c>
      <c r="K507" s="8">
        <v>-0.00114609</v>
      </c>
      <c r="L507" s="25">
        <v>-4.4288E-4</v>
      </c>
      <c r="M507" s="25">
        <v>-4.4288E-4</v>
      </c>
      <c r="N507" s="25">
        <v>-4.9719E-4</v>
      </c>
      <c r="O507" s="27">
        <v>7.879E-5</v>
      </c>
      <c r="P507" s="27">
        <v>9.029E-5</v>
      </c>
      <c r="Q507" s="8">
        <v>1.0605E-4</v>
      </c>
      <c r="R507" s="27">
        <v>-3.233E-5</v>
      </c>
      <c r="S507" s="27">
        <v>-4.197E-5</v>
      </c>
      <c r="T507" s="27">
        <v>-5.517E-5</v>
      </c>
      <c r="U507" s="8">
        <v>-3.5306E-4</v>
      </c>
      <c r="V507" s="8">
        <v>-3.5903E-4</v>
      </c>
      <c r="W507" s="8">
        <v>-3.6721E-4</v>
      </c>
    </row>
    <row r="508">
      <c r="A508" s="8">
        <v>507.0</v>
      </c>
      <c r="B508" s="8" t="s">
        <v>573</v>
      </c>
      <c r="C508" s="8">
        <v>-0.00110286</v>
      </c>
      <c r="D508" s="8">
        <v>-0.00110286</v>
      </c>
      <c r="E508" s="8">
        <v>-0.0010989</v>
      </c>
      <c r="F508" s="27">
        <v>1.663E-5</v>
      </c>
      <c r="G508" s="27">
        <v>1.663E-5</v>
      </c>
      <c r="H508" s="8">
        <v>1.26E-4</v>
      </c>
      <c r="I508" s="8">
        <v>-4.892E-4</v>
      </c>
      <c r="J508" s="8">
        <v>-4.892E-4</v>
      </c>
      <c r="K508" s="8">
        <v>-6.4332E-4</v>
      </c>
      <c r="L508" s="25">
        <v>-1.5212E-4</v>
      </c>
      <c r="M508" s="25">
        <v>-1.5212E-4</v>
      </c>
      <c r="N508" s="26">
        <v>-7.2E-6</v>
      </c>
      <c r="O508" s="27">
        <v>1.632E-5</v>
      </c>
      <c r="P508" s="27">
        <v>1.72E-5</v>
      </c>
      <c r="Q508" s="27">
        <v>1.841E-5</v>
      </c>
      <c r="R508" s="27">
        <v>-3.653E-5</v>
      </c>
      <c r="S508" s="27">
        <v>-3.958E-5</v>
      </c>
      <c r="T508" s="27">
        <v>-4.376E-5</v>
      </c>
      <c r="U508" s="8">
        <v>-2.7563E-4</v>
      </c>
      <c r="V508" s="8">
        <v>-2.9603E-4</v>
      </c>
      <c r="W508" s="8">
        <v>-3.2399E-4</v>
      </c>
    </row>
    <row r="509">
      <c r="A509" s="8">
        <v>508.0</v>
      </c>
      <c r="B509" s="8" t="s">
        <v>574</v>
      </c>
      <c r="C509" s="8">
        <v>0.01270098</v>
      </c>
      <c r="D509" s="8">
        <v>0.01270098</v>
      </c>
      <c r="E509" s="8">
        <v>0.01275006</v>
      </c>
      <c r="F509" s="8">
        <v>0.00234383</v>
      </c>
      <c r="G509" s="8">
        <v>0.00234383</v>
      </c>
      <c r="H509" s="8">
        <v>0.00224737</v>
      </c>
      <c r="I509" s="8">
        <v>0.00257551</v>
      </c>
      <c r="J509" s="8">
        <v>0.00257551</v>
      </c>
      <c r="K509" s="8">
        <v>0.00261261</v>
      </c>
      <c r="L509" s="25">
        <v>9.3459E-4</v>
      </c>
      <c r="M509" s="25">
        <v>9.3459E-4</v>
      </c>
      <c r="N509" s="25">
        <v>0.00107355</v>
      </c>
      <c r="O509" s="27">
        <v>3.806E-5</v>
      </c>
      <c r="P509" s="27">
        <v>6.841E-5</v>
      </c>
      <c r="Q509" s="8">
        <v>1.1E-4</v>
      </c>
      <c r="R509" s="8">
        <v>6.1223E-4</v>
      </c>
      <c r="S509" s="8">
        <v>5.9748E-4</v>
      </c>
      <c r="T509" s="8">
        <v>5.7728E-4</v>
      </c>
      <c r="U509" s="8">
        <v>0.00308371</v>
      </c>
      <c r="V509" s="8">
        <v>0.00299707</v>
      </c>
      <c r="W509" s="8">
        <v>0.00287834</v>
      </c>
    </row>
    <row r="510">
      <c r="A510" s="8">
        <v>509.0</v>
      </c>
      <c r="B510" s="8" t="s">
        <v>575</v>
      </c>
      <c r="C510" s="8">
        <v>-0.00149326</v>
      </c>
      <c r="D510" s="8">
        <v>-0.00149326</v>
      </c>
      <c r="E510" s="8">
        <v>-0.00156172</v>
      </c>
      <c r="F510" s="8">
        <v>0.00249057</v>
      </c>
      <c r="G510" s="8">
        <v>0.00249057</v>
      </c>
      <c r="H510" s="8">
        <v>0.0023731</v>
      </c>
      <c r="I510" s="8">
        <v>-0.00169743</v>
      </c>
      <c r="J510" s="8">
        <v>-0.00169743</v>
      </c>
      <c r="K510" s="8">
        <v>-0.00157922</v>
      </c>
      <c r="L510" s="25">
        <v>-4.2445E-4</v>
      </c>
      <c r="M510" s="25">
        <v>-4.2445E-4</v>
      </c>
      <c r="N510" s="25">
        <v>-4.8019E-4</v>
      </c>
      <c r="O510" s="27">
        <v>5.04E-6</v>
      </c>
      <c r="P510" s="27">
        <v>2.801E-5</v>
      </c>
      <c r="Q510" s="27">
        <v>5.948E-5</v>
      </c>
      <c r="R510" s="27">
        <v>-5.229E-5</v>
      </c>
      <c r="S510" s="27">
        <v>-4.845E-5</v>
      </c>
      <c r="T510" s="27">
        <v>-4.318E-5</v>
      </c>
      <c r="U510" s="8">
        <v>-2.2445E-4</v>
      </c>
      <c r="V510" s="8">
        <v>-2.855E-4</v>
      </c>
      <c r="W510" s="8">
        <v>-3.6915E-4</v>
      </c>
    </row>
    <row r="511">
      <c r="A511" s="8">
        <v>510.0</v>
      </c>
      <c r="B511" s="8" t="s">
        <v>576</v>
      </c>
      <c r="C511" s="8">
        <v>-0.02393763</v>
      </c>
      <c r="D511" s="8">
        <v>-0.02393763</v>
      </c>
      <c r="E511" s="8">
        <v>-0.02395161</v>
      </c>
      <c r="F511" s="8">
        <v>0.01557396</v>
      </c>
      <c r="G511" s="8">
        <v>0.01557396</v>
      </c>
      <c r="H511" s="8">
        <v>0.01548959</v>
      </c>
      <c r="I511" s="8">
        <v>-0.0139127</v>
      </c>
      <c r="J511" s="8">
        <v>-0.0139127</v>
      </c>
      <c r="K511" s="8">
        <v>-0.01390676</v>
      </c>
      <c r="L511" s="25">
        <v>-0.00369905</v>
      </c>
      <c r="M511" s="25">
        <v>-0.00369905</v>
      </c>
      <c r="N511" s="25">
        <v>-0.00369703</v>
      </c>
      <c r="O511" s="8">
        <v>3.2986E-4</v>
      </c>
      <c r="P511" s="8">
        <v>6.1005E-4</v>
      </c>
      <c r="Q511" s="8">
        <v>9.9402E-4</v>
      </c>
      <c r="R511" s="8">
        <v>-0.00126155</v>
      </c>
      <c r="S511" s="8">
        <v>-0.00137129</v>
      </c>
      <c r="T511" s="8">
        <v>-0.00152166</v>
      </c>
      <c r="U511" s="8">
        <v>-0.00247545</v>
      </c>
      <c r="V511" s="8">
        <v>-0.00307763</v>
      </c>
      <c r="W511" s="8">
        <v>-0.00390282</v>
      </c>
    </row>
    <row r="512">
      <c r="A512" s="8">
        <v>511.0</v>
      </c>
      <c r="B512" s="8" t="s">
        <v>577</v>
      </c>
      <c r="C512" s="8">
        <v>5.7778E-4</v>
      </c>
      <c r="D512" s="8">
        <v>5.7778E-4</v>
      </c>
      <c r="E512" s="8">
        <v>5.8872E-4</v>
      </c>
      <c r="F512" s="8">
        <v>0.00193458</v>
      </c>
      <c r="G512" s="8">
        <v>0.00193458</v>
      </c>
      <c r="H512" s="8">
        <v>0.00198832</v>
      </c>
      <c r="I512" s="8">
        <v>-4.3288E-4</v>
      </c>
      <c r="J512" s="8">
        <v>-4.3288E-4</v>
      </c>
      <c r="K512" s="8">
        <v>-5.7222E-4</v>
      </c>
      <c r="L512" s="25">
        <v>-2.6006E-4</v>
      </c>
      <c r="M512" s="25">
        <v>-2.6006E-4</v>
      </c>
      <c r="N512" s="26">
        <v>-6.853E-5</v>
      </c>
      <c r="O512" s="27">
        <v>4.433E-5</v>
      </c>
      <c r="P512" s="27">
        <v>5.996E-5</v>
      </c>
      <c r="Q512" s="27">
        <v>8.138E-5</v>
      </c>
      <c r="R512" s="27">
        <v>-8.82E-5</v>
      </c>
      <c r="S512" s="27">
        <v>-9.086E-5</v>
      </c>
      <c r="T512" s="27">
        <v>-9.451E-5</v>
      </c>
      <c r="U512" s="8">
        <v>-3.0011E-4</v>
      </c>
      <c r="V512" s="8">
        <v>-3.7685E-4</v>
      </c>
      <c r="W512" s="8">
        <v>-4.8201E-4</v>
      </c>
    </row>
    <row r="513">
      <c r="A513" s="8">
        <v>512.0</v>
      </c>
      <c r="B513" s="8" t="s">
        <v>578</v>
      </c>
      <c r="C513" s="8">
        <v>0.00119035</v>
      </c>
      <c r="D513" s="8">
        <v>0.00119035</v>
      </c>
      <c r="E513" s="8">
        <v>0.00118976</v>
      </c>
      <c r="F513" s="8">
        <v>6.7325E-4</v>
      </c>
      <c r="G513" s="8">
        <v>6.7325E-4</v>
      </c>
      <c r="H513" s="8">
        <v>6.9702E-4</v>
      </c>
      <c r="I513" s="8">
        <v>2.4819E-4</v>
      </c>
      <c r="J513" s="8">
        <v>2.4819E-4</v>
      </c>
      <c r="K513" s="8">
        <v>2.2299E-4</v>
      </c>
      <c r="L513" s="26">
        <v>-2.283E-5</v>
      </c>
      <c r="M513" s="26">
        <v>-2.283E-5</v>
      </c>
      <c r="N513" s="26">
        <v>-3.33E-5</v>
      </c>
      <c r="O513" s="27">
        <v>4.371E-5</v>
      </c>
      <c r="P513" s="27">
        <v>3.703E-5</v>
      </c>
      <c r="Q513" s="27">
        <v>2.788E-5</v>
      </c>
      <c r="R513" s="27">
        <v>7.668E-5</v>
      </c>
      <c r="S513" s="27">
        <v>7.7E-5</v>
      </c>
      <c r="T513" s="27">
        <v>7.744E-5</v>
      </c>
      <c r="U513" s="8">
        <v>1.7617E-4</v>
      </c>
      <c r="V513" s="8">
        <v>1.9689E-4</v>
      </c>
      <c r="W513" s="8">
        <v>2.2527E-4</v>
      </c>
    </row>
    <row r="514">
      <c r="A514" s="8">
        <v>513.0</v>
      </c>
      <c r="B514" s="8" t="s">
        <v>579</v>
      </c>
      <c r="C514" s="8">
        <v>-0.00375994</v>
      </c>
      <c r="D514" s="8">
        <v>-0.00375994</v>
      </c>
      <c r="E514" s="8">
        <v>-0.00386067</v>
      </c>
      <c r="F514" s="8">
        <v>-6.948E-4</v>
      </c>
      <c r="G514" s="8">
        <v>-6.948E-4</v>
      </c>
      <c r="H514" s="8">
        <v>-5.806E-4</v>
      </c>
      <c r="I514" s="8">
        <v>-0.00128913</v>
      </c>
      <c r="J514" s="8">
        <v>-0.00128913</v>
      </c>
      <c r="K514" s="8">
        <v>-0.00141241</v>
      </c>
      <c r="L514" s="25">
        <v>-2.2483E-4</v>
      </c>
      <c r="M514" s="25">
        <v>-2.2483E-4</v>
      </c>
      <c r="N514" s="25">
        <v>-2.275E-4</v>
      </c>
      <c r="O514" s="27">
        <v>-1.518E-5</v>
      </c>
      <c r="P514" s="27">
        <v>6.86E-6</v>
      </c>
      <c r="Q514" s="27">
        <v>3.706E-5</v>
      </c>
      <c r="R514" s="27">
        <v>-3.605E-5</v>
      </c>
      <c r="S514" s="27">
        <v>-5.118E-5</v>
      </c>
      <c r="T514" s="27">
        <v>-7.191E-5</v>
      </c>
      <c r="U514" s="8">
        <v>-1.2E-4</v>
      </c>
      <c r="V514" s="8">
        <v>-1.7688E-4</v>
      </c>
      <c r="W514" s="8">
        <v>-2.5484E-4</v>
      </c>
    </row>
    <row r="515">
      <c r="A515" s="8">
        <v>514.0</v>
      </c>
      <c r="B515" s="8" t="s">
        <v>580</v>
      </c>
      <c r="C515" s="8">
        <v>-0.00250072</v>
      </c>
      <c r="D515" s="8">
        <v>-0.00250072</v>
      </c>
      <c r="E515" s="8">
        <v>-0.00252365</v>
      </c>
      <c r="F515" s="8">
        <v>-0.00128862</v>
      </c>
      <c r="G515" s="8">
        <v>-0.00128862</v>
      </c>
      <c r="H515" s="8">
        <v>-0.00124781</v>
      </c>
      <c r="I515" s="8">
        <v>-4.2364E-4</v>
      </c>
      <c r="J515" s="8">
        <v>-4.2364E-4</v>
      </c>
      <c r="K515" s="8">
        <v>-4.4324E-4</v>
      </c>
      <c r="L515" s="25">
        <v>-1.5059E-4</v>
      </c>
      <c r="M515" s="25">
        <v>-1.5059E-4</v>
      </c>
      <c r="N515" s="25">
        <v>-2.0461E-4</v>
      </c>
      <c r="O515" s="27">
        <v>-3.215E-5</v>
      </c>
      <c r="P515" s="27">
        <v>-2.561E-5</v>
      </c>
      <c r="Q515" s="27">
        <v>-1.664E-5</v>
      </c>
      <c r="R515" s="27">
        <v>9.98E-6</v>
      </c>
      <c r="S515" s="27">
        <v>6.61E-6</v>
      </c>
      <c r="T515" s="27">
        <v>1.99E-6</v>
      </c>
      <c r="U515" s="27">
        <v>-2.528E-5</v>
      </c>
      <c r="V515" s="27">
        <v>-2.689E-5</v>
      </c>
      <c r="W515" s="27">
        <v>-2.909E-5</v>
      </c>
    </row>
    <row r="516">
      <c r="A516" s="8">
        <v>515.0</v>
      </c>
      <c r="B516" s="8" t="s">
        <v>581</v>
      </c>
      <c r="C516" s="8">
        <v>-0.00460249</v>
      </c>
      <c r="D516" s="8">
        <v>-0.00460249</v>
      </c>
      <c r="E516" s="8">
        <v>-0.00490258</v>
      </c>
      <c r="F516" s="8">
        <v>0.03543849</v>
      </c>
      <c r="G516" s="8">
        <v>0.03543849</v>
      </c>
      <c r="H516" s="8">
        <v>0.03573083</v>
      </c>
      <c r="I516" s="8">
        <v>-0.00872199</v>
      </c>
      <c r="J516" s="8">
        <v>-0.00872199</v>
      </c>
      <c r="K516" s="8">
        <v>-0.00893468</v>
      </c>
      <c r="L516" s="25">
        <v>-0.00281477</v>
      </c>
      <c r="M516" s="25">
        <v>-0.00281477</v>
      </c>
      <c r="N516" s="25">
        <v>-0.00281674</v>
      </c>
      <c r="O516" s="27">
        <v>-2.904E-5</v>
      </c>
      <c r="P516" s="8">
        <v>3.0023E-4</v>
      </c>
      <c r="Q516" s="8">
        <v>7.5146E-4</v>
      </c>
      <c r="R516" s="8">
        <v>-0.00100173</v>
      </c>
      <c r="S516" s="8">
        <v>-0.00113924</v>
      </c>
      <c r="T516" s="8">
        <v>-0.00132769</v>
      </c>
      <c r="U516" s="8">
        <v>-6.2106E-4</v>
      </c>
      <c r="V516" s="8">
        <v>-0.00137367</v>
      </c>
      <c r="W516" s="8">
        <v>-0.00240504</v>
      </c>
    </row>
    <row r="517">
      <c r="A517" s="8">
        <v>516.0</v>
      </c>
      <c r="B517" s="8" t="s">
        <v>582</v>
      </c>
      <c r="C517" s="8">
        <v>-0.00824788</v>
      </c>
      <c r="D517" s="8">
        <v>-0.00824788</v>
      </c>
      <c r="E517" s="8">
        <v>-0.00833915</v>
      </c>
      <c r="F517" s="8">
        <v>-0.00604823</v>
      </c>
      <c r="G517" s="8">
        <v>-0.00604823</v>
      </c>
      <c r="H517" s="8">
        <v>-0.00604748</v>
      </c>
      <c r="I517" s="8">
        <v>-3.5727E-4</v>
      </c>
      <c r="J517" s="8">
        <v>-3.5727E-4</v>
      </c>
      <c r="K517" s="8">
        <v>-4.6403E-4</v>
      </c>
      <c r="L517" s="26">
        <v>-4.0E-5</v>
      </c>
      <c r="M517" s="26">
        <v>-4.0E-5</v>
      </c>
      <c r="N517" s="26">
        <v>3.026E-5</v>
      </c>
      <c r="O517" s="27">
        <v>8.536E-5</v>
      </c>
      <c r="P517" s="27">
        <v>8.979E-5</v>
      </c>
      <c r="Q517" s="27">
        <v>9.588E-5</v>
      </c>
      <c r="R517" s="27">
        <v>-3.598E-5</v>
      </c>
      <c r="S517" s="27">
        <v>-4.128E-5</v>
      </c>
      <c r="T517" s="27">
        <v>-4.854E-5</v>
      </c>
      <c r="U517" s="27">
        <v>-4.849E-5</v>
      </c>
      <c r="V517" s="8">
        <v>-1.0848E-4</v>
      </c>
      <c r="W517" s="8">
        <v>-1.9069E-4</v>
      </c>
    </row>
    <row r="518">
      <c r="A518" s="8">
        <v>517.0</v>
      </c>
      <c r="B518" s="8" t="s">
        <v>583</v>
      </c>
      <c r="C518" s="8">
        <v>-0.01841897</v>
      </c>
      <c r="D518" s="8">
        <v>-0.01841897</v>
      </c>
      <c r="E518" s="8">
        <v>-0.01847693</v>
      </c>
      <c r="F518" s="8">
        <v>-0.01646431</v>
      </c>
      <c r="G518" s="8">
        <v>-0.01646431</v>
      </c>
      <c r="H518" s="8">
        <v>-0.01648107</v>
      </c>
      <c r="I518" s="8">
        <v>-6.005E-4</v>
      </c>
      <c r="J518" s="8">
        <v>-6.005E-4</v>
      </c>
      <c r="K518" s="8">
        <v>-4.8546E-4</v>
      </c>
      <c r="L518" s="26">
        <v>-6.44E-5</v>
      </c>
      <c r="M518" s="26">
        <v>-6.44E-5</v>
      </c>
      <c r="N518" s="25">
        <v>-1.6877E-4</v>
      </c>
      <c r="O518" s="8">
        <v>-2.3059E-4</v>
      </c>
      <c r="P518" s="8">
        <v>-2.4308E-4</v>
      </c>
      <c r="Q518" s="8">
        <v>-2.6019E-4</v>
      </c>
      <c r="R518" s="8">
        <v>1.4171E-4</v>
      </c>
      <c r="S518" s="8">
        <v>1.442E-4</v>
      </c>
      <c r="T518" s="8">
        <v>1.4761E-4</v>
      </c>
      <c r="U518" s="8">
        <v>3.3053E-4</v>
      </c>
      <c r="V518" s="8">
        <v>4.1625E-4</v>
      </c>
      <c r="W518" s="8">
        <v>5.3373E-4</v>
      </c>
    </row>
    <row r="519">
      <c r="A519" s="8">
        <v>518.0</v>
      </c>
      <c r="B519" s="8" t="s">
        <v>584</v>
      </c>
      <c r="C519" s="8">
        <v>-0.00750367</v>
      </c>
      <c r="D519" s="8">
        <v>-0.00750367</v>
      </c>
      <c r="E519" s="8">
        <v>-0.00754423</v>
      </c>
      <c r="F519" s="8">
        <v>-0.00762741</v>
      </c>
      <c r="G519" s="8">
        <v>-0.00762741</v>
      </c>
      <c r="H519" s="8">
        <v>-0.00776146</v>
      </c>
      <c r="I519" s="8">
        <v>-5.5312E-4</v>
      </c>
      <c r="J519" s="8">
        <v>-5.5312E-4</v>
      </c>
      <c r="K519" s="8">
        <v>-4.7859E-4</v>
      </c>
      <c r="L519" s="26">
        <v>6.472E-5</v>
      </c>
      <c r="M519" s="26">
        <v>6.472E-5</v>
      </c>
      <c r="N519" s="26">
        <v>-4.058E-5</v>
      </c>
      <c r="O519" s="8">
        <v>-2.0714E-4</v>
      </c>
      <c r="P519" s="8">
        <v>-2.5599E-4</v>
      </c>
      <c r="Q519" s="8">
        <v>-3.2294E-4</v>
      </c>
      <c r="R519" s="8">
        <v>6.2438E-4</v>
      </c>
      <c r="S519" s="8">
        <v>6.4177E-4</v>
      </c>
      <c r="T519" s="8">
        <v>6.656E-4</v>
      </c>
      <c r="U519" s="8">
        <v>0.00118467</v>
      </c>
      <c r="V519" s="8">
        <v>0.00127635</v>
      </c>
      <c r="W519" s="8">
        <v>0.00140198</v>
      </c>
    </row>
    <row r="520">
      <c r="A520" s="8">
        <v>519.0</v>
      </c>
      <c r="B520" s="8" t="s">
        <v>585</v>
      </c>
      <c r="C520" s="8">
        <v>0.01562971</v>
      </c>
      <c r="D520" s="8">
        <v>0.01562971</v>
      </c>
      <c r="E520" s="8">
        <v>0.015634</v>
      </c>
      <c r="F520" s="8">
        <v>0.01466933</v>
      </c>
      <c r="G520" s="8">
        <v>0.01466933</v>
      </c>
      <c r="H520" s="8">
        <v>0.01472538</v>
      </c>
      <c r="I520" s="8">
        <v>-4.865E-4</v>
      </c>
      <c r="J520" s="8">
        <v>-4.865E-4</v>
      </c>
      <c r="K520" s="8">
        <v>-4.6158E-4</v>
      </c>
      <c r="L520" s="26">
        <v>-8.05E-6</v>
      </c>
      <c r="M520" s="26">
        <v>-8.05E-6</v>
      </c>
      <c r="N520" s="25">
        <v>-1.1645E-4</v>
      </c>
      <c r="O520" s="8">
        <v>2.5211E-4</v>
      </c>
      <c r="P520" s="8">
        <v>2.8568E-4</v>
      </c>
      <c r="Q520" s="8">
        <v>3.3167E-4</v>
      </c>
      <c r="R520" s="27">
        <v>-7.871E-5</v>
      </c>
      <c r="S520" s="8">
        <v>-1.0661E-4</v>
      </c>
      <c r="T520" s="8">
        <v>-1.4485E-4</v>
      </c>
      <c r="U520" s="8">
        <v>-1.2225E-4</v>
      </c>
      <c r="V520" s="8">
        <v>-1.622E-4</v>
      </c>
      <c r="W520" s="8">
        <v>-2.1695E-4</v>
      </c>
    </row>
    <row r="521">
      <c r="A521" s="8">
        <v>520.0</v>
      </c>
      <c r="B521" s="8" t="s">
        <v>586</v>
      </c>
      <c r="C521" s="8">
        <v>-0.06809687</v>
      </c>
      <c r="D521" s="8">
        <v>-0.06809687</v>
      </c>
      <c r="E521" s="8">
        <v>-0.06839704</v>
      </c>
      <c r="F521" s="8">
        <v>-0.00421174</v>
      </c>
      <c r="G521" s="8">
        <v>-0.00421174</v>
      </c>
      <c r="H521" s="8">
        <v>-0.00380923</v>
      </c>
      <c r="I521" s="8">
        <v>-0.01618267</v>
      </c>
      <c r="J521" s="8">
        <v>-0.01618267</v>
      </c>
      <c r="K521" s="8">
        <v>-0.01651359</v>
      </c>
      <c r="L521" s="25">
        <v>-0.0051778</v>
      </c>
      <c r="M521" s="25">
        <v>-0.0051778</v>
      </c>
      <c r="N521" s="25">
        <v>-0.00528916</v>
      </c>
      <c r="O521" s="8">
        <v>-5.8724E-4</v>
      </c>
      <c r="P521" s="8">
        <v>-3.3859E-4</v>
      </c>
      <c r="Q521" s="27">
        <v>2.15E-6</v>
      </c>
      <c r="R521" s="8">
        <v>-0.00152312</v>
      </c>
      <c r="S521" s="8">
        <v>-0.00161239</v>
      </c>
      <c r="T521" s="8">
        <v>-0.00173472</v>
      </c>
      <c r="U521" s="8">
        <v>-0.00371126</v>
      </c>
      <c r="V521" s="8">
        <v>-0.00425809</v>
      </c>
      <c r="W521" s="8">
        <v>-0.00500745</v>
      </c>
    </row>
    <row r="522">
      <c r="A522" s="8">
        <v>521.0</v>
      </c>
      <c r="B522" s="8" t="s">
        <v>587</v>
      </c>
      <c r="C522" s="8">
        <v>0.01063463</v>
      </c>
      <c r="D522" s="8">
        <v>0.01063463</v>
      </c>
      <c r="E522" s="8">
        <v>0.01060039</v>
      </c>
      <c r="F522" s="8">
        <v>0.05165704</v>
      </c>
      <c r="G522" s="8">
        <v>0.05165704</v>
      </c>
      <c r="H522" s="8">
        <v>0.05197421</v>
      </c>
      <c r="I522" s="8">
        <v>-0.0137644</v>
      </c>
      <c r="J522" s="8">
        <v>-0.0137644</v>
      </c>
      <c r="K522" s="8">
        <v>-0.01405599</v>
      </c>
      <c r="L522" s="25">
        <v>-0.0038477</v>
      </c>
      <c r="M522" s="25">
        <v>-0.0038477</v>
      </c>
      <c r="N522" s="25">
        <v>-0.00376756</v>
      </c>
      <c r="O522" s="8">
        <v>2.7463E-4</v>
      </c>
      <c r="P522" s="8">
        <v>4.7957E-4</v>
      </c>
      <c r="Q522" s="8">
        <v>7.6041E-4</v>
      </c>
      <c r="R522" s="8">
        <v>-0.00112519</v>
      </c>
      <c r="S522" s="8">
        <v>-0.00121172</v>
      </c>
      <c r="T522" s="8">
        <v>-0.0013303</v>
      </c>
      <c r="U522" s="8">
        <v>-0.00435328</v>
      </c>
      <c r="V522" s="8">
        <v>-0.00476455</v>
      </c>
      <c r="W522" s="8">
        <v>-0.00532814</v>
      </c>
    </row>
    <row r="523">
      <c r="A523" s="8">
        <v>522.0</v>
      </c>
      <c r="B523" s="8" t="s">
        <v>588</v>
      </c>
      <c r="C523" s="8">
        <v>-0.01833019</v>
      </c>
      <c r="D523" s="8">
        <v>-0.01833019</v>
      </c>
      <c r="E523" s="8">
        <v>-0.01842128</v>
      </c>
      <c r="F523" s="8">
        <v>-0.01859998</v>
      </c>
      <c r="G523" s="8">
        <v>-0.01859998</v>
      </c>
      <c r="H523" s="8">
        <v>-0.01852431</v>
      </c>
      <c r="I523" s="8">
        <v>3.1676E-4</v>
      </c>
      <c r="J523" s="8">
        <v>3.1676E-4</v>
      </c>
      <c r="K523" s="8">
        <v>2.012E-4</v>
      </c>
      <c r="L523" s="26">
        <v>1.612E-5</v>
      </c>
      <c r="M523" s="26">
        <v>1.612E-5</v>
      </c>
      <c r="N523" s="26">
        <v>5.503E-5</v>
      </c>
      <c r="O523" s="8">
        <v>-4.736E-4</v>
      </c>
      <c r="P523" s="8">
        <v>-5.0142E-4</v>
      </c>
      <c r="Q523" s="8">
        <v>-5.3955E-4</v>
      </c>
      <c r="R523" s="8">
        <v>5.2205E-4</v>
      </c>
      <c r="S523" s="8">
        <v>5.3665E-4</v>
      </c>
      <c r="T523" s="8">
        <v>5.5665E-4</v>
      </c>
      <c r="U523" s="8">
        <v>0.00129942</v>
      </c>
      <c r="V523" s="8">
        <v>0.00133671</v>
      </c>
      <c r="W523" s="8">
        <v>0.00138782</v>
      </c>
    </row>
    <row r="524">
      <c r="A524" s="8">
        <v>523.0</v>
      </c>
      <c r="B524" s="8" t="s">
        <v>589</v>
      </c>
      <c r="C524" s="8">
        <v>-0.00324902</v>
      </c>
      <c r="D524" s="8">
        <v>-0.00324902</v>
      </c>
      <c r="E524" s="8">
        <v>-0.00317192</v>
      </c>
      <c r="F524" s="8">
        <v>-0.00120855</v>
      </c>
      <c r="G524" s="8">
        <v>-0.00120855</v>
      </c>
      <c r="H524" s="8">
        <v>-0.00114334</v>
      </c>
      <c r="I524" s="8">
        <v>-0.00306718</v>
      </c>
      <c r="J524" s="8">
        <v>-0.00306718</v>
      </c>
      <c r="K524" s="8">
        <v>-0.0030884</v>
      </c>
      <c r="L524" s="25">
        <v>-3.5997E-4</v>
      </c>
      <c r="M524" s="25">
        <v>-3.5997E-4</v>
      </c>
      <c r="N524" s="25">
        <v>-3.4102E-4</v>
      </c>
      <c r="O524" s="8">
        <v>2.1418E-4</v>
      </c>
      <c r="P524" s="8">
        <v>3.4334E-4</v>
      </c>
      <c r="Q524" s="8">
        <v>5.2033E-4</v>
      </c>
      <c r="R524" s="8">
        <v>-3.553E-4</v>
      </c>
      <c r="S524" s="8">
        <v>-4.3278E-4</v>
      </c>
      <c r="T524" s="8">
        <v>-5.3896E-4</v>
      </c>
      <c r="U524" s="8">
        <v>8.6428E-4</v>
      </c>
      <c r="V524" s="8">
        <v>5.4137E-4</v>
      </c>
      <c r="W524" s="27">
        <v>9.885E-5</v>
      </c>
    </row>
    <row r="525">
      <c r="A525" s="8">
        <v>524.0</v>
      </c>
      <c r="B525" s="8" t="s">
        <v>590</v>
      </c>
      <c r="C525" s="8">
        <v>0.0180962</v>
      </c>
      <c r="D525" s="8">
        <v>0.0180962</v>
      </c>
      <c r="E525" s="8">
        <v>0.01810311</v>
      </c>
      <c r="F525" s="8">
        <v>0.01803211</v>
      </c>
      <c r="G525" s="8">
        <v>0.01803211</v>
      </c>
      <c r="H525" s="8">
        <v>0.01793184</v>
      </c>
      <c r="I525" s="8">
        <v>-5.0246E-4</v>
      </c>
      <c r="J525" s="8">
        <v>-5.0246E-4</v>
      </c>
      <c r="K525" s="8">
        <v>-4.6615E-4</v>
      </c>
      <c r="L525" s="26">
        <v>-2.642E-5</v>
      </c>
      <c r="M525" s="26">
        <v>-2.642E-5</v>
      </c>
      <c r="N525" s="26">
        <v>7.172E-5</v>
      </c>
      <c r="O525" s="8">
        <v>3.4882E-4</v>
      </c>
      <c r="P525" s="8">
        <v>3.5443E-4</v>
      </c>
      <c r="Q525" s="8">
        <v>3.6212E-4</v>
      </c>
      <c r="R525" s="27">
        <v>-7.576E-5</v>
      </c>
      <c r="S525" s="27">
        <v>-7.242E-5</v>
      </c>
      <c r="T525" s="27">
        <v>-6.784E-5</v>
      </c>
      <c r="U525" s="8">
        <v>-2.7038E-4</v>
      </c>
      <c r="V525" s="8">
        <v>-2.9354E-4</v>
      </c>
      <c r="W525" s="8">
        <v>-3.2527E-4</v>
      </c>
    </row>
    <row r="526">
      <c r="A526" s="8">
        <v>525.0</v>
      </c>
      <c r="B526" s="8" t="s">
        <v>591</v>
      </c>
      <c r="C526" s="8">
        <v>0.02047827</v>
      </c>
      <c r="D526" s="8">
        <v>0.02047827</v>
      </c>
      <c r="E526" s="8">
        <v>0.02047455</v>
      </c>
      <c r="F526" s="8">
        <v>0.01699294</v>
      </c>
      <c r="G526" s="8">
        <v>0.01699294</v>
      </c>
      <c r="H526" s="8">
        <v>0.0168655</v>
      </c>
      <c r="I526" s="8">
        <v>5.2436E-4</v>
      </c>
      <c r="J526" s="8">
        <v>5.2436E-4</v>
      </c>
      <c r="K526" s="8">
        <v>6.4029E-4</v>
      </c>
      <c r="L526" s="25">
        <v>4.7486E-4</v>
      </c>
      <c r="M526" s="25">
        <v>4.7486E-4</v>
      </c>
      <c r="N526" s="25">
        <v>4.6337E-4</v>
      </c>
      <c r="O526" s="8">
        <v>3.7463E-4</v>
      </c>
      <c r="P526" s="8">
        <v>3.9631E-4</v>
      </c>
      <c r="Q526" s="8">
        <v>4.2603E-4</v>
      </c>
      <c r="R526" s="27">
        <v>8.987E-5</v>
      </c>
      <c r="S526" s="27">
        <v>7.568E-5</v>
      </c>
      <c r="T526" s="27">
        <v>5.623E-5</v>
      </c>
      <c r="U526" s="8">
        <v>8.0073E-4</v>
      </c>
      <c r="V526" s="8">
        <v>7.5065E-4</v>
      </c>
      <c r="W526" s="8">
        <v>6.8203E-4</v>
      </c>
    </row>
    <row r="527">
      <c r="A527" s="8">
        <v>526.0</v>
      </c>
      <c r="B527" s="8" t="s">
        <v>592</v>
      </c>
      <c r="C527" s="8">
        <v>-0.00448082</v>
      </c>
      <c r="D527" s="8">
        <v>-0.00448082</v>
      </c>
      <c r="E527" s="8">
        <v>-0.00452462</v>
      </c>
      <c r="F527" s="8">
        <v>-0.00300486</v>
      </c>
      <c r="G527" s="8">
        <v>-0.00300486</v>
      </c>
      <c r="H527" s="8">
        <v>-0.00310837</v>
      </c>
      <c r="I527" s="8">
        <v>-2.5087E-4</v>
      </c>
      <c r="J527" s="8">
        <v>-2.5087E-4</v>
      </c>
      <c r="K527" s="8">
        <v>-1.8555E-4</v>
      </c>
      <c r="L527" s="25">
        <v>-1.1275E-4</v>
      </c>
      <c r="M527" s="25">
        <v>-1.1275E-4</v>
      </c>
      <c r="N527" s="25">
        <v>-1.0149E-4</v>
      </c>
      <c r="O527" s="27">
        <v>-2.18E-5</v>
      </c>
      <c r="P527" s="27">
        <v>-2.247E-5</v>
      </c>
      <c r="Q527" s="27">
        <v>-2.338E-5</v>
      </c>
      <c r="R527" s="27">
        <v>5.0E-6</v>
      </c>
      <c r="S527" s="27">
        <v>2.078E-5</v>
      </c>
      <c r="T527" s="27">
        <v>4.241E-5</v>
      </c>
      <c r="U527" s="27">
        <v>2.106E-5</v>
      </c>
      <c r="V527" s="27">
        <v>5.91E-6</v>
      </c>
      <c r="W527" s="27">
        <v>-1.486E-5</v>
      </c>
    </row>
    <row r="528">
      <c r="A528" s="8">
        <v>527.0</v>
      </c>
      <c r="B528" s="8" t="s">
        <v>593</v>
      </c>
      <c r="C528" s="8">
        <v>5.0272E-4</v>
      </c>
      <c r="D528" s="8">
        <v>5.0272E-4</v>
      </c>
      <c r="E528" s="8">
        <v>5.7513E-4</v>
      </c>
      <c r="F528" s="8">
        <v>-0.00250038</v>
      </c>
      <c r="G528" s="8">
        <v>-0.00250038</v>
      </c>
      <c r="H528" s="8">
        <v>-0.00257157</v>
      </c>
      <c r="I528" s="8">
        <v>0.00105119</v>
      </c>
      <c r="J528" s="8">
        <v>0.00105119</v>
      </c>
      <c r="K528" s="8">
        <v>0.0011695</v>
      </c>
      <c r="L528" s="25">
        <v>1.6379E-4</v>
      </c>
      <c r="M528" s="25">
        <v>1.6379E-4</v>
      </c>
      <c r="N528" s="25">
        <v>1.0691E-4</v>
      </c>
      <c r="O528" s="8">
        <v>-1.0988E-4</v>
      </c>
      <c r="P528" s="8">
        <v>-1.2765E-4</v>
      </c>
      <c r="Q528" s="8">
        <v>-1.52E-4</v>
      </c>
      <c r="R528" s="8">
        <v>3.2511E-4</v>
      </c>
      <c r="S528" s="8">
        <v>3.3747E-4</v>
      </c>
      <c r="T528" s="8">
        <v>3.5441E-4</v>
      </c>
      <c r="U528" s="8">
        <v>0.00117105</v>
      </c>
      <c r="V528" s="8">
        <v>0.00124421</v>
      </c>
      <c r="W528" s="8">
        <v>0.00134446</v>
      </c>
      <c r="X528" s="27"/>
      <c r="Y528" s="27"/>
    </row>
    <row r="529">
      <c r="A529" s="8">
        <v>528.0</v>
      </c>
      <c r="B529" s="8" t="s">
        <v>594</v>
      </c>
      <c r="C529" s="8">
        <v>-0.00473801</v>
      </c>
      <c r="D529" s="8">
        <v>-0.00473801</v>
      </c>
      <c r="E529" s="8">
        <v>-0.00478308</v>
      </c>
      <c r="F529" s="8">
        <v>-0.00473467</v>
      </c>
      <c r="G529" s="8">
        <v>-0.00473467</v>
      </c>
      <c r="H529" s="8">
        <v>-0.0046666</v>
      </c>
      <c r="I529" s="8">
        <v>2.8267E-4</v>
      </c>
      <c r="J529" s="8">
        <v>2.8267E-4</v>
      </c>
      <c r="K529" s="8">
        <v>2.3752E-4</v>
      </c>
      <c r="L529" s="26">
        <v>-6.453E-5</v>
      </c>
      <c r="M529" s="26">
        <v>-6.453E-5</v>
      </c>
      <c r="N529" s="26">
        <v>-7.512E-5</v>
      </c>
      <c r="O529" s="27">
        <v>-4.55E-5</v>
      </c>
      <c r="P529" s="27">
        <v>-4.95E-5</v>
      </c>
      <c r="Q529" s="27">
        <v>-5.499E-5</v>
      </c>
      <c r="R529" s="8">
        <v>1.3757E-4</v>
      </c>
      <c r="S529" s="8">
        <v>1.3612E-4</v>
      </c>
      <c r="T529" s="8">
        <v>1.3413E-4</v>
      </c>
      <c r="U529" s="8">
        <v>3.697E-4</v>
      </c>
      <c r="V529" s="8">
        <v>3.767E-4</v>
      </c>
      <c r="W529" s="8">
        <v>3.8629E-4</v>
      </c>
    </row>
    <row r="530">
      <c r="A530" s="8">
        <v>529.0</v>
      </c>
      <c r="B530" s="8" t="s">
        <v>595</v>
      </c>
      <c r="C530" s="8">
        <v>-0.00163525</v>
      </c>
      <c r="D530" s="8">
        <v>-0.00163525</v>
      </c>
      <c r="E530" s="8">
        <v>-0.00163656</v>
      </c>
      <c r="F530" s="8">
        <v>0.00654787</v>
      </c>
      <c r="G530" s="8">
        <v>0.00654787</v>
      </c>
      <c r="H530" s="8">
        <v>0.0065968</v>
      </c>
      <c r="I530" s="8">
        <v>-0.00268486</v>
      </c>
      <c r="J530" s="8">
        <v>-0.00268486</v>
      </c>
      <c r="K530" s="8">
        <v>-0.00271994</v>
      </c>
      <c r="L530" s="25">
        <v>-9.1171E-4</v>
      </c>
      <c r="M530" s="25">
        <v>-9.1171E-4</v>
      </c>
      <c r="N530" s="25">
        <v>-9.3372E-4</v>
      </c>
      <c r="O530" s="8">
        <v>1.6474E-4</v>
      </c>
      <c r="P530" s="8">
        <v>1.8669E-4</v>
      </c>
      <c r="Q530" s="8">
        <v>2.1676E-4</v>
      </c>
      <c r="R530" s="8">
        <v>-5.4157E-4</v>
      </c>
      <c r="S530" s="8">
        <v>-5.5149E-4</v>
      </c>
      <c r="T530" s="8">
        <v>-5.6508E-4</v>
      </c>
      <c r="U530" s="8">
        <v>-0.00185976</v>
      </c>
      <c r="V530" s="8">
        <v>-0.00188789</v>
      </c>
      <c r="W530" s="8">
        <v>-0.00192644</v>
      </c>
    </row>
    <row r="531">
      <c r="A531" s="8">
        <v>530.0</v>
      </c>
      <c r="B531" s="8" t="s">
        <v>596</v>
      </c>
      <c r="C531" s="8">
        <v>0.00343063</v>
      </c>
      <c r="D531" s="8">
        <v>0.00343063</v>
      </c>
      <c r="E531" s="8">
        <v>0.00346947</v>
      </c>
      <c r="F531" s="8">
        <v>0.02163132</v>
      </c>
      <c r="G531" s="8">
        <v>0.02163132</v>
      </c>
      <c r="H531" s="8">
        <v>0.02189755</v>
      </c>
      <c r="I531" s="8">
        <v>-0.00561487</v>
      </c>
      <c r="J531" s="8">
        <v>-0.00561487</v>
      </c>
      <c r="K531" s="8">
        <v>-0.00590359</v>
      </c>
      <c r="L531" s="25">
        <v>-0.00136035</v>
      </c>
      <c r="M531" s="25">
        <v>-0.00136035</v>
      </c>
      <c r="N531" s="25">
        <v>-0.0014157</v>
      </c>
      <c r="O531" s="27">
        <v>-5.927E-5</v>
      </c>
      <c r="P531" s="27">
        <v>8.039E-5</v>
      </c>
      <c r="Q531" s="8">
        <v>2.7177E-4</v>
      </c>
      <c r="R531" s="8">
        <v>-2.9647E-4</v>
      </c>
      <c r="S531" s="8">
        <v>-3.6428E-4</v>
      </c>
      <c r="T531" s="8">
        <v>-4.572E-4</v>
      </c>
      <c r="U531" s="8">
        <v>-5.8926E-4</v>
      </c>
      <c r="V531" s="8">
        <v>-8.7434E-4</v>
      </c>
      <c r="W531" s="8">
        <v>-0.00126502</v>
      </c>
    </row>
    <row r="532">
      <c r="A532" s="8">
        <v>531.0</v>
      </c>
      <c r="B532" s="8" t="s">
        <v>597</v>
      </c>
      <c r="C532" s="8">
        <v>-0.04377271</v>
      </c>
      <c r="D532" s="8">
        <v>-0.04377271</v>
      </c>
      <c r="E532" s="8">
        <v>-0.04445855</v>
      </c>
      <c r="F532" s="8">
        <v>0.05043325</v>
      </c>
      <c r="G532" s="8">
        <v>0.05043325</v>
      </c>
      <c r="H532" s="8">
        <v>0.0512981</v>
      </c>
      <c r="I532" s="8">
        <v>-0.02583338</v>
      </c>
      <c r="J532" s="8">
        <v>-0.02583338</v>
      </c>
      <c r="K532" s="8">
        <v>-0.02652711</v>
      </c>
      <c r="L532" s="25">
        <v>-0.00734431</v>
      </c>
      <c r="M532" s="25">
        <v>-0.00734431</v>
      </c>
      <c r="N532" s="25">
        <v>-0.00753977</v>
      </c>
      <c r="O532" s="8">
        <v>1.3848E-4</v>
      </c>
      <c r="P532" s="8">
        <v>5.3339E-4</v>
      </c>
      <c r="Q532" s="8">
        <v>0.00107456</v>
      </c>
      <c r="R532" s="8">
        <v>-0.00256581</v>
      </c>
      <c r="S532" s="8">
        <v>-0.00274716</v>
      </c>
      <c r="T532" s="8">
        <v>-0.00299568</v>
      </c>
      <c r="U532" s="8">
        <v>-0.00763689</v>
      </c>
      <c r="V532" s="8">
        <v>-0.0085187</v>
      </c>
      <c r="W532" s="8">
        <v>-0.00972712</v>
      </c>
    </row>
    <row r="533">
      <c r="A533" s="8">
        <v>532.0</v>
      </c>
      <c r="B533" s="8" t="s">
        <v>598</v>
      </c>
      <c r="C533" s="8">
        <v>-0.00183573</v>
      </c>
      <c r="D533" s="8">
        <v>-0.00183573</v>
      </c>
      <c r="E533" s="8">
        <v>-0.00182614</v>
      </c>
      <c r="F533" s="8">
        <v>-0.00140048</v>
      </c>
      <c r="G533" s="8">
        <v>-0.00140048</v>
      </c>
      <c r="H533" s="8">
        <v>-0.00127137</v>
      </c>
      <c r="I533" s="27">
        <v>-6.92E-5</v>
      </c>
      <c r="J533" s="27">
        <v>-6.92E-5</v>
      </c>
      <c r="K533" s="8">
        <v>-2.2566E-4</v>
      </c>
      <c r="L533" s="25">
        <v>-1.8242E-4</v>
      </c>
      <c r="M533" s="25">
        <v>-1.8242E-4</v>
      </c>
      <c r="N533" s="25">
        <v>-2.4264E-4</v>
      </c>
      <c r="O533" s="8">
        <v>1.1568E-4</v>
      </c>
      <c r="P533" s="8">
        <v>1.46E-4</v>
      </c>
      <c r="Q533" s="8">
        <v>1.8755E-4</v>
      </c>
      <c r="R533" s="8">
        <v>-1.8658E-4</v>
      </c>
      <c r="S533" s="8">
        <v>-2.0181E-4</v>
      </c>
      <c r="T533" s="8">
        <v>-2.2269E-4</v>
      </c>
      <c r="U533" s="8">
        <v>-1.542E-4</v>
      </c>
      <c r="V533" s="8">
        <v>-2.5891E-4</v>
      </c>
      <c r="W533" s="8">
        <v>-4.0241E-4</v>
      </c>
    </row>
    <row r="534">
      <c r="A534" s="8">
        <v>533.0</v>
      </c>
      <c r="B534" s="8" t="s">
        <v>599</v>
      </c>
      <c r="C534" s="8">
        <v>0.01269254</v>
      </c>
      <c r="D534" s="8">
        <v>0.01269254</v>
      </c>
      <c r="E534" s="8">
        <v>0.01266392</v>
      </c>
      <c r="F534" s="8">
        <v>0.00633121</v>
      </c>
      <c r="G534" s="8">
        <v>0.00633121</v>
      </c>
      <c r="H534" s="8">
        <v>0.0062248</v>
      </c>
      <c r="I534" s="8">
        <v>0.00188718</v>
      </c>
      <c r="J534" s="8">
        <v>0.00188718</v>
      </c>
      <c r="K534" s="8">
        <v>0.00203153</v>
      </c>
      <c r="L534" s="25">
        <v>6.2304E-4</v>
      </c>
      <c r="M534" s="25">
        <v>6.2304E-4</v>
      </c>
      <c r="N534" s="25">
        <v>5.2673E-4</v>
      </c>
      <c r="O534" s="27">
        <v>6.23E-6</v>
      </c>
      <c r="P534" s="27">
        <v>-9.88E-6</v>
      </c>
      <c r="Q534" s="27">
        <v>-3.195E-5</v>
      </c>
      <c r="R534" s="8">
        <v>4.3332E-4</v>
      </c>
      <c r="S534" s="8">
        <v>4.4566E-4</v>
      </c>
      <c r="T534" s="8">
        <v>4.6256E-4</v>
      </c>
      <c r="U534" s="8">
        <v>0.00159884</v>
      </c>
      <c r="V534" s="8">
        <v>0.00164415</v>
      </c>
      <c r="W534" s="8">
        <v>0.00170624</v>
      </c>
    </row>
    <row r="535">
      <c r="A535" s="8">
        <v>534.0</v>
      </c>
      <c r="B535" s="8" t="s">
        <v>600</v>
      </c>
      <c r="C535" s="8">
        <v>0.00371635</v>
      </c>
      <c r="D535" s="8">
        <v>0.00371635</v>
      </c>
      <c r="E535" s="8">
        <v>0.0036917</v>
      </c>
      <c r="F535" s="8">
        <v>0.01430981</v>
      </c>
      <c r="G535" s="8">
        <v>0.01430981</v>
      </c>
      <c r="H535" s="8">
        <v>0.01396354</v>
      </c>
      <c r="I535" s="8">
        <v>-0.00367186</v>
      </c>
      <c r="J535" s="8">
        <v>-0.00367186</v>
      </c>
      <c r="K535" s="8">
        <v>-0.00339456</v>
      </c>
      <c r="L535" s="25">
        <v>-0.00104364</v>
      </c>
      <c r="M535" s="25">
        <v>-0.00104364</v>
      </c>
      <c r="N535" s="25">
        <v>-0.00101413</v>
      </c>
      <c r="O535" s="8">
        <v>3.4446E-4</v>
      </c>
      <c r="P535" s="8">
        <v>3.5889E-4</v>
      </c>
      <c r="Q535" s="8">
        <v>3.7867E-4</v>
      </c>
      <c r="R535" s="8">
        <v>-7.8801E-4</v>
      </c>
      <c r="S535" s="8">
        <v>-7.571E-4</v>
      </c>
      <c r="T535" s="8">
        <v>-7.1473E-4</v>
      </c>
      <c r="U535" s="8">
        <v>-0.00293225</v>
      </c>
      <c r="V535" s="8">
        <v>-0.0029304</v>
      </c>
      <c r="W535" s="8">
        <v>-0.00292788</v>
      </c>
    </row>
    <row r="536">
      <c r="A536" s="8">
        <v>535.0</v>
      </c>
      <c r="B536" s="8" t="s">
        <v>601</v>
      </c>
      <c r="C536" s="8">
        <v>0.00622454</v>
      </c>
      <c r="D536" s="8">
        <v>0.00622454</v>
      </c>
      <c r="E536" s="8">
        <v>0.00624381</v>
      </c>
      <c r="F536" s="8">
        <v>0.00921495</v>
      </c>
      <c r="G536" s="8">
        <v>0.00921495</v>
      </c>
      <c r="H536" s="8">
        <v>0.00930313</v>
      </c>
      <c r="I536" s="8">
        <v>-0.00116477</v>
      </c>
      <c r="J536" s="8">
        <v>-0.00116477</v>
      </c>
      <c r="K536" s="8">
        <v>-0.0012864</v>
      </c>
      <c r="L536" s="25">
        <v>-4.194E-4</v>
      </c>
      <c r="M536" s="25">
        <v>-4.194E-4</v>
      </c>
      <c r="N536" s="25">
        <v>-4.0997E-4</v>
      </c>
      <c r="O536" s="27">
        <v>7.505E-5</v>
      </c>
      <c r="P536" s="27">
        <v>5.609E-5</v>
      </c>
      <c r="Q536" s="27">
        <v>3.01E-5</v>
      </c>
      <c r="R536" s="27">
        <v>2.594E-5</v>
      </c>
      <c r="S536" s="27">
        <v>3.395E-5</v>
      </c>
      <c r="T536" s="27">
        <v>4.493E-5</v>
      </c>
      <c r="U536" s="8">
        <v>-8.5401E-4</v>
      </c>
      <c r="V536" s="8">
        <v>-8.0359E-4</v>
      </c>
      <c r="W536" s="8">
        <v>-7.3451E-4</v>
      </c>
    </row>
    <row r="537">
      <c r="A537" s="8">
        <v>536.0</v>
      </c>
      <c r="B537" s="8" t="s">
        <v>602</v>
      </c>
      <c r="C537" s="8">
        <v>-6.1143E-4</v>
      </c>
      <c r="D537" s="8">
        <v>-6.1143E-4</v>
      </c>
      <c r="E537" s="8">
        <v>-6.3632E-4</v>
      </c>
      <c r="F537" s="8">
        <v>1.5168E-4</v>
      </c>
      <c r="G537" s="8">
        <v>1.5168E-4</v>
      </c>
      <c r="H537" s="8">
        <v>1.601E-4</v>
      </c>
      <c r="I537" s="8">
        <v>-2.6085E-4</v>
      </c>
      <c r="J537" s="8">
        <v>-2.6085E-4</v>
      </c>
      <c r="K537" s="8">
        <v>-3.0804E-4</v>
      </c>
      <c r="L537" s="25">
        <v>-2.2296E-4</v>
      </c>
      <c r="M537" s="25">
        <v>-2.2296E-4</v>
      </c>
      <c r="N537" s="26">
        <v>-7.21E-5</v>
      </c>
      <c r="O537" s="27">
        <v>-2.478E-5</v>
      </c>
      <c r="P537" s="27">
        <v>-5.24E-6</v>
      </c>
      <c r="Q537" s="27">
        <v>2.154E-5</v>
      </c>
      <c r="R537" s="27">
        <v>1.57E-6</v>
      </c>
      <c r="S537" s="27">
        <v>-9.6E-7</v>
      </c>
      <c r="T537" s="27">
        <v>-4.43E-6</v>
      </c>
      <c r="U537" s="27">
        <v>4.772E-5</v>
      </c>
      <c r="V537" s="27">
        <v>-8.77E-6</v>
      </c>
      <c r="W537" s="27">
        <v>-8.618E-5</v>
      </c>
    </row>
    <row r="538">
      <c r="A538" s="8">
        <v>537.0</v>
      </c>
      <c r="B538" s="8" t="s">
        <v>603</v>
      </c>
      <c r="C538" s="8">
        <v>-0.00726371</v>
      </c>
      <c r="D538" s="8">
        <v>-0.00726371</v>
      </c>
      <c r="E538" s="8">
        <v>-0.00734389</v>
      </c>
      <c r="F538" s="8">
        <v>-0.00460273</v>
      </c>
      <c r="G538" s="8">
        <v>-0.00460273</v>
      </c>
      <c r="H538" s="8">
        <v>-0.00462951</v>
      </c>
      <c r="I538" s="8">
        <v>-6.0211E-4</v>
      </c>
      <c r="J538" s="8">
        <v>-6.0211E-4</v>
      </c>
      <c r="K538" s="8">
        <v>-5.3271E-4</v>
      </c>
      <c r="L538" s="25">
        <v>-1.6282E-4</v>
      </c>
      <c r="M538" s="25">
        <v>-1.6282E-4</v>
      </c>
      <c r="N538" s="25">
        <v>-1.4474E-4</v>
      </c>
      <c r="O538" s="8">
        <v>1.1221E-4</v>
      </c>
      <c r="P538" s="8">
        <v>1.0509E-4</v>
      </c>
      <c r="Q538" s="27">
        <v>9.534E-5</v>
      </c>
      <c r="R538" s="27">
        <v>-6.895E-5</v>
      </c>
      <c r="S538" s="27">
        <v>-7.886E-5</v>
      </c>
      <c r="T538" s="27">
        <v>-9.244E-5</v>
      </c>
      <c r="U538" s="8">
        <v>-3.5236E-4</v>
      </c>
      <c r="V538" s="8">
        <v>-3.2541E-4</v>
      </c>
      <c r="W538" s="8">
        <v>-2.8848E-4</v>
      </c>
    </row>
    <row r="539">
      <c r="A539" s="8">
        <v>538.0</v>
      </c>
      <c r="B539" s="8" t="s">
        <v>604</v>
      </c>
      <c r="C539" s="8">
        <v>-5.1846E-4</v>
      </c>
      <c r="D539" s="8">
        <v>-5.1846E-4</v>
      </c>
      <c r="E539" s="8">
        <v>-5.2846E-4</v>
      </c>
      <c r="F539" s="8">
        <v>-4.0831E-4</v>
      </c>
      <c r="G539" s="8">
        <v>-4.0831E-4</v>
      </c>
      <c r="H539" s="8">
        <v>-3.4825E-4</v>
      </c>
      <c r="I539" s="27">
        <v>4.766E-5</v>
      </c>
      <c r="J539" s="27">
        <v>4.766E-5</v>
      </c>
      <c r="K539" s="8">
        <v>-1.0521E-4</v>
      </c>
      <c r="L539" s="25">
        <v>-1.044E-4</v>
      </c>
      <c r="M539" s="25">
        <v>-1.044E-4</v>
      </c>
      <c r="N539" s="26">
        <v>9.16E-6</v>
      </c>
      <c r="O539" s="27">
        <v>-6.377E-5</v>
      </c>
      <c r="P539" s="27">
        <v>-3.313E-5</v>
      </c>
      <c r="Q539" s="27">
        <v>8.85E-6</v>
      </c>
      <c r="R539" s="27">
        <v>1.808E-5</v>
      </c>
      <c r="S539" s="27">
        <v>1.02E-5</v>
      </c>
      <c r="T539" s="27">
        <v>-6.1E-7</v>
      </c>
      <c r="U539" s="8">
        <v>2.8005E-4</v>
      </c>
      <c r="V539" s="8">
        <v>1.6406E-4</v>
      </c>
      <c r="W539" s="27">
        <v>5.11E-6</v>
      </c>
    </row>
    <row r="540">
      <c r="A540" s="8">
        <v>539.0</v>
      </c>
      <c r="B540" s="8" t="s">
        <v>605</v>
      </c>
      <c r="C540" s="8">
        <v>-3.8258E-4</v>
      </c>
      <c r="D540" s="8">
        <v>-3.8258E-4</v>
      </c>
      <c r="E540" s="8">
        <v>-4.0105E-4</v>
      </c>
      <c r="F540" s="8">
        <v>0.00134588</v>
      </c>
      <c r="G540" s="8">
        <v>0.00134588</v>
      </c>
      <c r="H540" s="8">
        <v>0.00123322</v>
      </c>
      <c r="I540" s="8">
        <v>-6.1486E-4</v>
      </c>
      <c r="J540" s="8">
        <v>-6.1486E-4</v>
      </c>
      <c r="K540" s="8">
        <v>-4.971E-4</v>
      </c>
      <c r="L540" s="25">
        <v>-2.3911E-4</v>
      </c>
      <c r="M540" s="25">
        <v>-2.3911E-4</v>
      </c>
      <c r="N540" s="25">
        <v>-1.2131E-4</v>
      </c>
      <c r="O540" s="27">
        <v>3.53E-6</v>
      </c>
      <c r="P540" s="27">
        <v>2.577E-5</v>
      </c>
      <c r="Q540" s="27">
        <v>5.623E-5</v>
      </c>
      <c r="R540" s="27">
        <v>-9.338E-5</v>
      </c>
      <c r="S540" s="27">
        <v>-9.04E-5</v>
      </c>
      <c r="T540" s="27">
        <v>-8.632E-5</v>
      </c>
      <c r="U540" s="8">
        <v>-1.3349E-4</v>
      </c>
      <c r="V540" s="8">
        <v>-1.8694E-4</v>
      </c>
      <c r="W540" s="8">
        <v>-2.6019E-4</v>
      </c>
    </row>
    <row r="541">
      <c r="A541" s="8">
        <v>540.0</v>
      </c>
      <c r="B541" s="8" t="s">
        <v>606</v>
      </c>
      <c r="C541" s="8">
        <v>-7.7475E-4</v>
      </c>
      <c r="D541" s="8">
        <v>-7.7475E-4</v>
      </c>
      <c r="E541" s="8">
        <v>-7.8725E-4</v>
      </c>
      <c r="F541" s="8">
        <v>3.6735E-4</v>
      </c>
      <c r="G541" s="8">
        <v>3.6735E-4</v>
      </c>
      <c r="H541" s="8">
        <v>3.9445E-4</v>
      </c>
      <c r="I541" s="8">
        <v>-4.0197E-4</v>
      </c>
      <c r="J541" s="8">
        <v>-4.0197E-4</v>
      </c>
      <c r="K541" s="8">
        <v>-3.9835E-4</v>
      </c>
      <c r="L541" s="25">
        <v>-1.2283E-4</v>
      </c>
      <c r="M541" s="25">
        <v>-1.2283E-4</v>
      </c>
      <c r="N541" s="25">
        <v>-1.9735E-4</v>
      </c>
      <c r="O541" s="27">
        <v>-3.537E-5</v>
      </c>
      <c r="P541" s="27">
        <v>-1.625E-5</v>
      </c>
      <c r="Q541" s="27">
        <v>9.94E-6</v>
      </c>
      <c r="R541" s="27">
        <v>-1.86E-6</v>
      </c>
      <c r="S541" s="27">
        <v>-7.08E-6</v>
      </c>
      <c r="T541" s="27">
        <v>-1.423E-5</v>
      </c>
      <c r="U541" s="27">
        <v>-1.895E-5</v>
      </c>
      <c r="V541" s="27">
        <v>-5.081E-5</v>
      </c>
      <c r="W541" s="27">
        <v>-9.447E-5</v>
      </c>
    </row>
    <row r="542">
      <c r="A542" s="8">
        <v>541.0</v>
      </c>
      <c r="B542" s="8" t="s">
        <v>607</v>
      </c>
      <c r="C542" s="8">
        <v>-0.00347874</v>
      </c>
      <c r="D542" s="8">
        <v>-0.00347874</v>
      </c>
      <c r="E542" s="8">
        <v>-0.00351776</v>
      </c>
      <c r="F542" s="8">
        <v>-0.00194364</v>
      </c>
      <c r="G542" s="8">
        <v>-0.00194364</v>
      </c>
      <c r="H542" s="8">
        <v>-0.00204343</v>
      </c>
      <c r="I542" s="8">
        <v>-3.3068E-4</v>
      </c>
      <c r="J542" s="8">
        <v>-3.3068E-4</v>
      </c>
      <c r="K542" s="8">
        <v>-2.6284E-4</v>
      </c>
      <c r="L542" s="25">
        <v>-1.5711E-4</v>
      </c>
      <c r="M542" s="25">
        <v>-1.5711E-4</v>
      </c>
      <c r="N542" s="26">
        <v>-6.671E-5</v>
      </c>
      <c r="O542" s="27">
        <v>7.905E-5</v>
      </c>
      <c r="P542" s="27">
        <v>7.075E-5</v>
      </c>
      <c r="Q542" s="27">
        <v>5.938E-5</v>
      </c>
      <c r="R542" s="27">
        <v>-6.721E-5</v>
      </c>
      <c r="S542" s="27">
        <v>-5.716E-5</v>
      </c>
      <c r="T542" s="27">
        <v>-4.339E-5</v>
      </c>
      <c r="U542" s="8">
        <v>-2.7417E-4</v>
      </c>
      <c r="V542" s="8">
        <v>-2.6761E-4</v>
      </c>
      <c r="W542" s="8">
        <v>-2.5862E-4</v>
      </c>
    </row>
    <row r="543">
      <c r="A543" s="8">
        <v>542.0</v>
      </c>
      <c r="B543" s="8" t="s">
        <v>608</v>
      </c>
      <c r="C543" s="8">
        <v>-0.00236012</v>
      </c>
      <c r="D543" s="8">
        <v>-0.00236012</v>
      </c>
      <c r="E543" s="8">
        <v>-0.00238148</v>
      </c>
      <c r="F543" s="8">
        <v>4.5518E-4</v>
      </c>
      <c r="G543" s="8">
        <v>4.5518E-4</v>
      </c>
      <c r="H543" s="8">
        <v>4.8554E-4</v>
      </c>
      <c r="I543" s="8">
        <v>-0.00108842</v>
      </c>
      <c r="J543" s="8">
        <v>-0.00108842</v>
      </c>
      <c r="K543" s="8">
        <v>-0.0010983</v>
      </c>
      <c r="L543" s="25">
        <v>-2.5447E-4</v>
      </c>
      <c r="M543" s="25">
        <v>-2.5447E-4</v>
      </c>
      <c r="N543" s="25">
        <v>-3.3679E-4</v>
      </c>
      <c r="O543" s="27">
        <v>-1.782E-5</v>
      </c>
      <c r="P543" s="27">
        <v>-1.581E-5</v>
      </c>
      <c r="Q543" s="27">
        <v>-1.304E-5</v>
      </c>
      <c r="R543" s="27">
        <v>-5.384E-5</v>
      </c>
      <c r="S543" s="27">
        <v>-5.458E-5</v>
      </c>
      <c r="T543" s="27">
        <v>-5.558E-5</v>
      </c>
      <c r="U543" s="8">
        <v>-4.315E-4</v>
      </c>
      <c r="V543" s="8">
        <v>-4.2208E-4</v>
      </c>
      <c r="W543" s="8">
        <v>-4.0917E-4</v>
      </c>
    </row>
    <row r="544">
      <c r="A544" s="8">
        <v>543.0</v>
      </c>
      <c r="B544" s="8" t="s">
        <v>609</v>
      </c>
      <c r="C544" s="8">
        <v>-1.8052E-4</v>
      </c>
      <c r="D544" s="8">
        <v>-1.8052E-4</v>
      </c>
      <c r="E544" s="8">
        <v>-1.8709E-4</v>
      </c>
      <c r="F544" s="27">
        <v>-6.439E-5</v>
      </c>
      <c r="G544" s="27">
        <v>-6.439E-5</v>
      </c>
      <c r="H544" s="27">
        <v>-6.079E-5</v>
      </c>
      <c r="I544" s="27">
        <v>3.359E-5</v>
      </c>
      <c r="J544" s="27">
        <v>3.359E-5</v>
      </c>
      <c r="K544" s="27">
        <v>-1.482E-5</v>
      </c>
      <c r="L544" s="26">
        <v>-6.995E-5</v>
      </c>
      <c r="M544" s="26">
        <v>-6.995E-5</v>
      </c>
      <c r="N544" s="26">
        <v>-7.191E-5</v>
      </c>
      <c r="O544" s="27">
        <v>-4.996E-5</v>
      </c>
      <c r="P544" s="27">
        <v>-2.885E-5</v>
      </c>
      <c r="Q544" s="27">
        <v>7.0E-8</v>
      </c>
      <c r="R544" s="27">
        <v>1.834E-5</v>
      </c>
      <c r="S544" s="27">
        <v>1.424E-5</v>
      </c>
      <c r="T544" s="27">
        <v>8.62E-6</v>
      </c>
      <c r="U544" s="8">
        <v>1.9072E-4</v>
      </c>
      <c r="V544" s="8">
        <v>1.231E-4</v>
      </c>
      <c r="W544" s="27">
        <v>3.043E-5</v>
      </c>
      <c r="X544" s="27"/>
      <c r="Y544" s="27"/>
      <c r="Z544" s="27"/>
    </row>
    <row r="545">
      <c r="A545" s="8">
        <v>544.0</v>
      </c>
      <c r="B545" s="8" t="s">
        <v>610</v>
      </c>
      <c r="C545" s="8">
        <v>-7.8418E-4</v>
      </c>
      <c r="D545" s="8">
        <v>-7.8418E-4</v>
      </c>
      <c r="E545" s="8">
        <v>-7.8466E-4</v>
      </c>
      <c r="F545" s="8">
        <v>4.8597E-4</v>
      </c>
      <c r="G545" s="8">
        <v>4.8597E-4</v>
      </c>
      <c r="H545" s="8">
        <v>5.4896E-4</v>
      </c>
      <c r="I545" s="8">
        <v>-4.0024E-4</v>
      </c>
      <c r="J545" s="8">
        <v>-4.0024E-4</v>
      </c>
      <c r="K545" s="8">
        <v>-6.2423E-4</v>
      </c>
      <c r="L545" s="25">
        <v>-2.0542E-4</v>
      </c>
      <c r="M545" s="25">
        <v>-2.0542E-4</v>
      </c>
      <c r="N545" s="26">
        <v>-6.635E-5</v>
      </c>
      <c r="O545" s="27">
        <v>-3.0E-5</v>
      </c>
      <c r="P545" s="27">
        <v>-2.09E-5</v>
      </c>
      <c r="Q545" s="27">
        <v>-8.44E-6</v>
      </c>
      <c r="R545" s="27">
        <v>-1.458E-5</v>
      </c>
      <c r="S545" s="27">
        <v>-7.08E-6</v>
      </c>
      <c r="T545" s="27">
        <v>3.19E-6</v>
      </c>
      <c r="U545" s="27">
        <v>-4.665E-5</v>
      </c>
      <c r="V545" s="8">
        <v>-1.3344E-4</v>
      </c>
      <c r="W545" s="8">
        <v>-2.5237E-4</v>
      </c>
      <c r="X545" s="27"/>
    </row>
    <row r="546">
      <c r="A546" s="8">
        <v>545.0</v>
      </c>
      <c r="B546" s="8" t="s">
        <v>611</v>
      </c>
      <c r="C546" s="8">
        <v>-3.1857E-4</v>
      </c>
      <c r="D546" s="8">
        <v>-3.1857E-4</v>
      </c>
      <c r="E546" s="8">
        <v>-3.222E-4</v>
      </c>
      <c r="F546" s="8">
        <v>1.3563E-4</v>
      </c>
      <c r="G546" s="8">
        <v>1.3563E-4</v>
      </c>
      <c r="H546" s="27">
        <v>6.725E-5</v>
      </c>
      <c r="I546" s="8">
        <v>-2.4398E-4</v>
      </c>
      <c r="J546" s="8">
        <v>-2.4398E-4</v>
      </c>
      <c r="K546" s="8">
        <v>-1.4183E-4</v>
      </c>
      <c r="L546" s="26">
        <v>3.277E-5</v>
      </c>
      <c r="M546" s="26">
        <v>3.277E-5</v>
      </c>
      <c r="N546" s="26">
        <v>-2.725E-5</v>
      </c>
      <c r="O546" s="27">
        <v>3.281E-5</v>
      </c>
      <c r="P546" s="27">
        <v>2.224E-5</v>
      </c>
      <c r="Q546" s="27">
        <v>7.76E-6</v>
      </c>
      <c r="R546" s="27">
        <v>-2.758E-5</v>
      </c>
      <c r="S546" s="27">
        <v>-2.003E-5</v>
      </c>
      <c r="T546" s="27">
        <v>-9.7E-6</v>
      </c>
      <c r="U546" s="8">
        <v>-1.6738E-4</v>
      </c>
      <c r="V546" s="8">
        <v>-1.2559E-4</v>
      </c>
      <c r="W546" s="27">
        <v>-6.834E-5</v>
      </c>
    </row>
    <row r="547">
      <c r="A547" s="8">
        <v>546.0</v>
      </c>
      <c r="B547" s="8" t="s">
        <v>612</v>
      </c>
      <c r="C547" s="8">
        <v>-0.00256593</v>
      </c>
      <c r="D547" s="8">
        <v>-0.00256593</v>
      </c>
      <c r="E547" s="8">
        <v>-0.00252403</v>
      </c>
      <c r="F547" s="8">
        <v>-0.00201965</v>
      </c>
      <c r="G547" s="8">
        <v>-0.00201965</v>
      </c>
      <c r="H547" s="8">
        <v>-0.00187796</v>
      </c>
      <c r="I547" s="8">
        <v>-3.1528E-4</v>
      </c>
      <c r="J547" s="8">
        <v>-3.1528E-4</v>
      </c>
      <c r="K547" s="8">
        <v>-5.2163E-4</v>
      </c>
      <c r="L547" s="25">
        <v>-2.8214E-4</v>
      </c>
      <c r="M547" s="25">
        <v>-2.8214E-4</v>
      </c>
      <c r="N547" s="25">
        <v>-1.1749E-4</v>
      </c>
      <c r="O547" s="27">
        <v>-2.839E-5</v>
      </c>
      <c r="P547" s="27">
        <v>-3.259E-5</v>
      </c>
      <c r="Q547" s="27">
        <v>-3.835E-5</v>
      </c>
      <c r="R547" s="27">
        <v>7.696E-5</v>
      </c>
      <c r="S547" s="27">
        <v>7.664E-5</v>
      </c>
      <c r="T547" s="27">
        <v>7.62E-5</v>
      </c>
      <c r="U547" s="8">
        <v>2.0673E-4</v>
      </c>
      <c r="V547" s="8">
        <v>1.8974E-4</v>
      </c>
      <c r="W547" s="8">
        <v>1.6645E-4</v>
      </c>
    </row>
    <row r="548">
      <c r="A548" s="8">
        <v>547.0</v>
      </c>
      <c r="B548" s="8" t="s">
        <v>613</v>
      </c>
      <c r="C548" s="8">
        <v>-0.00133982</v>
      </c>
      <c r="D548" s="8">
        <v>-0.00133982</v>
      </c>
      <c r="E548" s="8">
        <v>-0.00134968</v>
      </c>
      <c r="F548" s="8">
        <v>-9.7695E-4</v>
      </c>
      <c r="G548" s="8">
        <v>-9.7695E-4</v>
      </c>
      <c r="H548" s="8">
        <v>-0.00111711</v>
      </c>
      <c r="I548" s="8">
        <v>-1.6701E-4</v>
      </c>
      <c r="J548" s="8">
        <v>-1.6701E-4</v>
      </c>
      <c r="K548" s="27">
        <v>2.085E-5</v>
      </c>
      <c r="L548" s="26">
        <v>-4.434E-5</v>
      </c>
      <c r="M548" s="26">
        <v>-4.434E-5</v>
      </c>
      <c r="N548" s="26">
        <v>-9.552E-5</v>
      </c>
      <c r="O548" s="27">
        <v>-3.867E-5</v>
      </c>
      <c r="P548" s="27">
        <v>-4.205E-5</v>
      </c>
      <c r="Q548" s="27">
        <v>-4.67E-5</v>
      </c>
      <c r="R548" s="27">
        <v>3.61E-5</v>
      </c>
      <c r="S548" s="27">
        <v>4.657E-5</v>
      </c>
      <c r="T548" s="27">
        <v>6.092E-5</v>
      </c>
      <c r="U548" s="27">
        <v>8.687E-5</v>
      </c>
      <c r="V548" s="8">
        <v>1.2116E-4</v>
      </c>
      <c r="W548" s="8">
        <v>1.6815E-4</v>
      </c>
    </row>
    <row r="549">
      <c r="A549" s="8">
        <v>548.0</v>
      </c>
      <c r="B549" s="8" t="s">
        <v>614</v>
      </c>
      <c r="C549" s="8">
        <v>0.00113032</v>
      </c>
      <c r="D549" s="8">
        <v>0.00113032</v>
      </c>
      <c r="E549" s="8">
        <v>0.00115489</v>
      </c>
      <c r="F549" s="8">
        <v>2.4272E-4</v>
      </c>
      <c r="G549" s="8">
        <v>2.4272E-4</v>
      </c>
      <c r="H549" s="8">
        <v>1.4611E-4</v>
      </c>
      <c r="I549" s="8">
        <v>2.7848E-4</v>
      </c>
      <c r="J549" s="8">
        <v>2.7848E-4</v>
      </c>
      <c r="K549" s="8">
        <v>3.26E-4</v>
      </c>
      <c r="L549" s="26">
        <v>1.818E-5</v>
      </c>
      <c r="M549" s="26">
        <v>1.818E-5</v>
      </c>
      <c r="N549" s="25">
        <v>1.0753E-4</v>
      </c>
      <c r="O549" s="27">
        <v>-9.51E-6</v>
      </c>
      <c r="P549" s="27">
        <v>5.45E-6</v>
      </c>
      <c r="Q549" s="27">
        <v>2.595E-5</v>
      </c>
      <c r="R549" s="27">
        <v>7.105E-5</v>
      </c>
      <c r="S549" s="27">
        <v>7.699E-5</v>
      </c>
      <c r="T549" s="27">
        <v>8.513E-5</v>
      </c>
      <c r="U549" s="8">
        <v>4.5354E-4</v>
      </c>
      <c r="V549" s="8">
        <v>3.9837E-4</v>
      </c>
      <c r="W549" s="8">
        <v>3.2276E-4</v>
      </c>
    </row>
    <row r="550">
      <c r="A550" s="8">
        <v>549.0</v>
      </c>
      <c r="B550" s="8" t="s">
        <v>615</v>
      </c>
      <c r="C550" s="8">
        <v>-0.01673611</v>
      </c>
      <c r="D550" s="8">
        <v>-0.01673611</v>
      </c>
      <c r="E550" s="8">
        <v>-0.01680092</v>
      </c>
      <c r="F550" s="8">
        <v>-0.01377709</v>
      </c>
      <c r="G550" s="8">
        <v>-0.01377709</v>
      </c>
      <c r="H550" s="8">
        <v>-0.01391343</v>
      </c>
      <c r="I550" s="8">
        <v>-7.2833E-4</v>
      </c>
      <c r="J550" s="8">
        <v>-7.2833E-4</v>
      </c>
      <c r="K550" s="8">
        <v>-7.9037E-4</v>
      </c>
      <c r="L550" s="25">
        <v>-3.2319E-4</v>
      </c>
      <c r="M550" s="25">
        <v>-3.2319E-4</v>
      </c>
      <c r="N550" s="26">
        <v>-7.212E-5</v>
      </c>
      <c r="O550" s="8">
        <v>-2.2292E-4</v>
      </c>
      <c r="P550" s="8">
        <v>-2.3593E-4</v>
      </c>
      <c r="Q550" s="8">
        <v>-2.5376E-4</v>
      </c>
      <c r="R550" s="27">
        <v>8.835E-5</v>
      </c>
      <c r="S550" s="8">
        <v>1.2134E-4</v>
      </c>
      <c r="T550" s="8">
        <v>1.6655E-4</v>
      </c>
      <c r="U550" s="8">
        <v>2.3319E-4</v>
      </c>
      <c r="V550" s="8">
        <v>1.9362E-4</v>
      </c>
      <c r="W550" s="8">
        <v>1.394E-4</v>
      </c>
    </row>
    <row r="551">
      <c r="A551" s="8">
        <v>550.0</v>
      </c>
      <c r="B551" s="8" t="s">
        <v>616</v>
      </c>
      <c r="C551" s="8">
        <v>-3.9756E-4</v>
      </c>
      <c r="D551" s="8">
        <v>-3.9756E-4</v>
      </c>
      <c r="E551" s="8">
        <v>-4.0283E-4</v>
      </c>
      <c r="F551" s="8">
        <v>1.2319E-4</v>
      </c>
      <c r="G551" s="8">
        <v>1.2319E-4</v>
      </c>
      <c r="H551" s="8">
        <v>1.3472E-4</v>
      </c>
      <c r="I551" s="8">
        <v>-1.7396E-4</v>
      </c>
      <c r="J551" s="8">
        <v>-1.7396E-4</v>
      </c>
      <c r="K551" s="8">
        <v>-1.8761E-4</v>
      </c>
      <c r="L551" s="25">
        <v>-1.0809E-4</v>
      </c>
      <c r="M551" s="25">
        <v>-1.0809E-4</v>
      </c>
      <c r="N551" s="25">
        <v>-1.0061E-4</v>
      </c>
      <c r="O551" s="27">
        <v>-3.265E-5</v>
      </c>
      <c r="P551" s="27">
        <v>-2.322E-5</v>
      </c>
      <c r="Q551" s="27">
        <v>-1.03E-5</v>
      </c>
      <c r="R551" s="27">
        <v>1.658E-5</v>
      </c>
      <c r="S551" s="27">
        <v>1.448E-5</v>
      </c>
      <c r="T551" s="27">
        <v>1.161E-5</v>
      </c>
      <c r="U551" s="27">
        <v>-4.739E-5</v>
      </c>
      <c r="V551" s="27">
        <v>-6.232E-5</v>
      </c>
      <c r="W551" s="27">
        <v>-8.279E-5</v>
      </c>
    </row>
    <row r="552">
      <c r="A552" s="8">
        <v>551.0</v>
      </c>
      <c r="B552" s="8" t="s">
        <v>617</v>
      </c>
      <c r="C552" s="8">
        <v>-3.8082E-4</v>
      </c>
      <c r="D552" s="8">
        <v>-3.8082E-4</v>
      </c>
      <c r="E552" s="8">
        <v>-3.7582E-4</v>
      </c>
      <c r="F552" s="8">
        <v>-3.4673E-4</v>
      </c>
      <c r="G552" s="8">
        <v>-3.4673E-4</v>
      </c>
      <c r="H552" s="8">
        <v>-3.4574E-4</v>
      </c>
      <c r="I552" s="27">
        <v>-1.998E-5</v>
      </c>
      <c r="J552" s="27">
        <v>-1.998E-5</v>
      </c>
      <c r="K552" s="27">
        <v>-6.794E-5</v>
      </c>
      <c r="L552" s="26">
        <v>-8.104E-5</v>
      </c>
      <c r="M552" s="26">
        <v>-8.104E-5</v>
      </c>
      <c r="N552" s="26">
        <v>-1.2171E-4</v>
      </c>
      <c r="O552" s="27">
        <v>-4.821E-5</v>
      </c>
      <c r="P552" s="27">
        <v>-2.909E-5</v>
      </c>
      <c r="Q552" s="27">
        <v>-2.88E-6</v>
      </c>
      <c r="R552" s="27">
        <v>5.274E-5</v>
      </c>
      <c r="S552" s="27">
        <v>4.988E-5</v>
      </c>
      <c r="T552" s="27">
        <v>4.595E-5</v>
      </c>
      <c r="U552" s="8">
        <v>2.9393E-4</v>
      </c>
      <c r="V552" s="8">
        <v>2.2746E-4</v>
      </c>
      <c r="W552" s="8">
        <v>1.3636E-4</v>
      </c>
    </row>
    <row r="553">
      <c r="A553" s="8">
        <v>552.0</v>
      </c>
      <c r="B553" s="8" t="s">
        <v>618</v>
      </c>
      <c r="C553" s="8">
        <v>-0.00183691</v>
      </c>
      <c r="D553" s="8">
        <v>-0.00183691</v>
      </c>
      <c r="E553" s="8">
        <v>-0.00185772</v>
      </c>
      <c r="F553" s="8">
        <v>-0.0011692</v>
      </c>
      <c r="G553" s="8">
        <v>-0.0011692</v>
      </c>
      <c r="H553" s="8">
        <v>-0.00125367</v>
      </c>
      <c r="I553" s="8">
        <v>-3.3405E-4</v>
      </c>
      <c r="J553" s="8">
        <v>-3.3405E-4</v>
      </c>
      <c r="K553" s="8">
        <v>-2.5953E-4</v>
      </c>
      <c r="L553" s="26">
        <v>-3.663E-5</v>
      </c>
      <c r="M553" s="26">
        <v>-3.663E-5</v>
      </c>
      <c r="N553" s="25">
        <v>-1.0206E-4</v>
      </c>
      <c r="O553" s="27">
        <v>-2.87E-5</v>
      </c>
      <c r="P553" s="27">
        <v>-3.382E-5</v>
      </c>
      <c r="Q553" s="27">
        <v>-4.084E-5</v>
      </c>
      <c r="R553" s="27">
        <v>2.456E-5</v>
      </c>
      <c r="S553" s="27">
        <v>3.74E-5</v>
      </c>
      <c r="T553" s="27">
        <v>5.5E-5</v>
      </c>
      <c r="U553" s="27">
        <v>-8.98E-6</v>
      </c>
      <c r="V553" s="27">
        <v>1.056E-5</v>
      </c>
      <c r="W553" s="27">
        <v>3.734E-5</v>
      </c>
    </row>
    <row r="554">
      <c r="A554" s="8">
        <v>553.0</v>
      </c>
      <c r="B554" s="8" t="s">
        <v>619</v>
      </c>
      <c r="C554" s="8">
        <v>-6.4967E-4</v>
      </c>
      <c r="D554" s="8">
        <v>-6.4967E-4</v>
      </c>
      <c r="E554" s="8">
        <v>-6.6029E-4</v>
      </c>
      <c r="F554" s="8">
        <v>-5.0257E-4</v>
      </c>
      <c r="G554" s="8">
        <v>-5.0257E-4</v>
      </c>
      <c r="H554" s="8">
        <v>-7.4277E-4</v>
      </c>
      <c r="I554" s="8">
        <v>-1.7139E-4</v>
      </c>
      <c r="J554" s="8">
        <v>-1.7139E-4</v>
      </c>
      <c r="K554" s="27">
        <v>6.82E-6</v>
      </c>
      <c r="L554" s="26">
        <v>-8.893E-5</v>
      </c>
      <c r="M554" s="26">
        <v>-8.893E-5</v>
      </c>
      <c r="N554" s="26">
        <v>7.842E-5</v>
      </c>
      <c r="O554" s="27">
        <v>-1.758E-5</v>
      </c>
      <c r="P554" s="27">
        <v>-2.058E-5</v>
      </c>
      <c r="Q554" s="27">
        <v>-2.468E-5</v>
      </c>
      <c r="R554" s="27">
        <v>-2.576E-5</v>
      </c>
      <c r="S554" s="27">
        <v>1.65E-6</v>
      </c>
      <c r="T554" s="27">
        <v>3.921E-5</v>
      </c>
      <c r="U554" s="8">
        <v>1.6316E-4</v>
      </c>
      <c r="V554" s="8">
        <v>1.3703E-4</v>
      </c>
      <c r="W554" s="8">
        <v>1.0122E-4</v>
      </c>
    </row>
    <row r="555">
      <c r="A555" s="8">
        <v>554.0</v>
      </c>
      <c r="B555" s="8" t="s">
        <v>620</v>
      </c>
      <c r="C555" s="8">
        <v>-6.0965E-4</v>
      </c>
      <c r="D555" s="8">
        <v>-6.0965E-4</v>
      </c>
      <c r="E555" s="8">
        <v>-6.9403E-4</v>
      </c>
      <c r="F555" s="8">
        <v>0.00364713</v>
      </c>
      <c r="G555" s="8">
        <v>0.00364713</v>
      </c>
      <c r="H555" s="8">
        <v>0.00368469</v>
      </c>
      <c r="I555" s="8">
        <v>-0.00154551</v>
      </c>
      <c r="J555" s="8">
        <v>-0.00154551</v>
      </c>
      <c r="K555" s="8">
        <v>-0.00157856</v>
      </c>
      <c r="L555" s="25">
        <v>-3.4391E-4</v>
      </c>
      <c r="M555" s="25">
        <v>-3.4391E-4</v>
      </c>
      <c r="N555" s="25">
        <v>-3.2136E-4</v>
      </c>
      <c r="O555" s="27">
        <v>3.678E-5</v>
      </c>
      <c r="P555" s="27">
        <v>6.18E-5</v>
      </c>
      <c r="Q555" s="27">
        <v>9.61E-5</v>
      </c>
      <c r="R555" s="8">
        <v>-1.4742E-4</v>
      </c>
      <c r="S555" s="8">
        <v>-1.557E-4</v>
      </c>
      <c r="T555" s="8">
        <v>-1.6704E-4</v>
      </c>
      <c r="U555" s="8">
        <v>-4.9843E-4</v>
      </c>
      <c r="V555" s="8">
        <v>-5.5763E-4</v>
      </c>
      <c r="W555" s="8">
        <v>-6.3875E-4</v>
      </c>
    </row>
    <row r="556">
      <c r="A556" s="8">
        <v>555.0</v>
      </c>
      <c r="B556" s="8" t="s">
        <v>621</v>
      </c>
      <c r="C556" s="8">
        <v>-6.3256E-4</v>
      </c>
      <c r="D556" s="8">
        <v>-6.3256E-4</v>
      </c>
      <c r="E556" s="8">
        <v>-6.4536E-4</v>
      </c>
      <c r="F556" s="8">
        <v>0.0015697</v>
      </c>
      <c r="G556" s="8">
        <v>0.0015697</v>
      </c>
      <c r="H556" s="8">
        <v>0.00162539</v>
      </c>
      <c r="I556" s="8">
        <v>-8.9075E-4</v>
      </c>
      <c r="J556" s="8">
        <v>-8.9075E-4</v>
      </c>
      <c r="K556" s="8">
        <v>-8.9629E-4</v>
      </c>
      <c r="L556" s="25">
        <v>-1.7221E-4</v>
      </c>
      <c r="M556" s="25">
        <v>-1.7221E-4</v>
      </c>
      <c r="N556" s="25">
        <v>-2.032E-4</v>
      </c>
      <c r="O556" s="27">
        <v>8.191E-5</v>
      </c>
      <c r="P556" s="27">
        <v>7.117E-5</v>
      </c>
      <c r="Q556" s="27">
        <v>5.646E-5</v>
      </c>
      <c r="R556" s="27">
        <v>-8.488E-5</v>
      </c>
      <c r="S556" s="27">
        <v>-8.516E-5</v>
      </c>
      <c r="T556" s="27">
        <v>-8.554E-5</v>
      </c>
      <c r="U556" s="8">
        <v>-5.3407E-4</v>
      </c>
      <c r="V556" s="8">
        <v>-4.7944E-4</v>
      </c>
      <c r="W556" s="8">
        <v>-4.0457E-4</v>
      </c>
      <c r="X556" s="27"/>
    </row>
    <row r="557">
      <c r="A557" s="8">
        <v>556.0</v>
      </c>
      <c r="B557" s="8" t="s">
        <v>622</v>
      </c>
      <c r="C557" s="8">
        <v>3.7991E-4</v>
      </c>
      <c r="D557" s="8">
        <v>3.7991E-4</v>
      </c>
      <c r="E557" s="8">
        <v>3.7344E-4</v>
      </c>
      <c r="F557" s="8">
        <v>6.7764E-4</v>
      </c>
      <c r="G557" s="8">
        <v>6.7764E-4</v>
      </c>
      <c r="H557" s="8">
        <v>6.4949E-4</v>
      </c>
      <c r="I557" s="8">
        <v>-1.5108E-4</v>
      </c>
      <c r="J557" s="8">
        <v>-1.5108E-4</v>
      </c>
      <c r="K557" s="8">
        <v>-1.5115E-4</v>
      </c>
      <c r="L557" s="26">
        <v>-7.42E-6</v>
      </c>
      <c r="M557" s="26">
        <v>-7.42E-6</v>
      </c>
      <c r="N557" s="26">
        <v>1.19E-6</v>
      </c>
      <c r="O557" s="27">
        <v>-6.53E-6</v>
      </c>
      <c r="P557" s="27">
        <v>-1.38E-6</v>
      </c>
      <c r="Q557" s="27">
        <v>5.68E-6</v>
      </c>
      <c r="R557" s="27">
        <v>1.672E-5</v>
      </c>
      <c r="S557" s="27">
        <v>1.913E-5</v>
      </c>
      <c r="T557" s="27">
        <v>2.243E-5</v>
      </c>
      <c r="U557" s="27">
        <v>8.91E-5</v>
      </c>
      <c r="V557" s="27">
        <v>6.271E-5</v>
      </c>
      <c r="W557" s="27">
        <v>2.654E-5</v>
      </c>
    </row>
    <row r="558">
      <c r="A558" s="8">
        <v>557.0</v>
      </c>
      <c r="B558" s="8" t="s">
        <v>623</v>
      </c>
      <c r="C558" s="8">
        <v>-0.00674949</v>
      </c>
      <c r="D558" s="8">
        <v>-0.00674949</v>
      </c>
      <c r="E558" s="8">
        <v>-0.00679095</v>
      </c>
      <c r="F558" s="8">
        <v>0.00222602</v>
      </c>
      <c r="G558" s="8">
        <v>0.00222602</v>
      </c>
      <c r="H558" s="8">
        <v>0.00218444</v>
      </c>
      <c r="I558" s="8">
        <v>-0.00304588</v>
      </c>
      <c r="J558" s="8">
        <v>-0.00304588</v>
      </c>
      <c r="K558" s="8">
        <v>-0.00303263</v>
      </c>
      <c r="L558" s="25">
        <v>-7.9386E-4</v>
      </c>
      <c r="M558" s="25">
        <v>-7.9386E-4</v>
      </c>
      <c r="N558" s="25">
        <v>-7.5515E-4</v>
      </c>
      <c r="O558" s="27">
        <v>6.029E-5</v>
      </c>
      <c r="P558" s="27">
        <v>3.254E-5</v>
      </c>
      <c r="Q558" s="27">
        <v>-5.49E-6</v>
      </c>
      <c r="R558" s="8">
        <v>-2.5604E-4</v>
      </c>
      <c r="S558" s="8">
        <v>-2.3566E-4</v>
      </c>
      <c r="T558" s="8">
        <v>-2.0774E-4</v>
      </c>
      <c r="U558" s="8">
        <v>-0.00198006</v>
      </c>
      <c r="V558" s="8">
        <v>-0.00189653</v>
      </c>
      <c r="W558" s="8">
        <v>-0.00178207</v>
      </c>
    </row>
    <row r="559">
      <c r="A559" s="8">
        <v>558.0</v>
      </c>
      <c r="B559" s="8" t="s">
        <v>624</v>
      </c>
      <c r="C559" s="8">
        <v>2.586E-4</v>
      </c>
      <c r="D559" s="8">
        <v>2.586E-4</v>
      </c>
      <c r="E559" s="8">
        <v>2.5163E-4</v>
      </c>
      <c r="F559" s="8">
        <v>3.9275E-4</v>
      </c>
      <c r="G559" s="8">
        <v>3.9275E-4</v>
      </c>
      <c r="H559" s="8">
        <v>2.442E-4</v>
      </c>
      <c r="I559" s="27">
        <v>-9.808E-5</v>
      </c>
      <c r="J559" s="27">
        <v>-9.808E-5</v>
      </c>
      <c r="K559" s="27">
        <v>-1.792E-5</v>
      </c>
      <c r="L559" s="26">
        <v>-9.044E-5</v>
      </c>
      <c r="M559" s="26">
        <v>-9.044E-5</v>
      </c>
      <c r="N559" s="26">
        <v>-2.77E-5</v>
      </c>
      <c r="O559" s="27">
        <v>-1.553E-5</v>
      </c>
      <c r="P559" s="27">
        <v>-6.55E-6</v>
      </c>
      <c r="Q559" s="27">
        <v>5.77E-6</v>
      </c>
      <c r="R559" s="27">
        <v>-1.173E-5</v>
      </c>
      <c r="S559" s="27">
        <v>2.71E-6</v>
      </c>
      <c r="T559" s="27">
        <v>2.25E-5</v>
      </c>
      <c r="U559" s="8">
        <v>1.7651E-4</v>
      </c>
      <c r="V559" s="8">
        <v>1.2292E-4</v>
      </c>
      <c r="W559" s="27">
        <v>4.949E-5</v>
      </c>
    </row>
    <row r="560">
      <c r="A560" s="8">
        <v>559.0</v>
      </c>
      <c r="B560" s="8" t="s">
        <v>625</v>
      </c>
      <c r="C560" s="8">
        <v>-6.3076E-4</v>
      </c>
      <c r="D560" s="8">
        <v>-6.3076E-4</v>
      </c>
      <c r="E560" s="8">
        <v>-6.2599E-4</v>
      </c>
      <c r="F560" s="8">
        <v>7.2594E-4</v>
      </c>
      <c r="G560" s="8">
        <v>7.2594E-4</v>
      </c>
      <c r="H560" s="8">
        <v>7.5718E-4</v>
      </c>
      <c r="I560" s="8">
        <v>-4.8794E-4</v>
      </c>
      <c r="J560" s="8">
        <v>-4.8794E-4</v>
      </c>
      <c r="K560" s="8">
        <v>-5.2917E-4</v>
      </c>
      <c r="L560" s="25">
        <v>-1.538E-4</v>
      </c>
      <c r="M560" s="25">
        <v>-1.538E-4</v>
      </c>
      <c r="N560" s="25">
        <v>-1.5564E-4</v>
      </c>
      <c r="O560" s="27">
        <v>3.02E-6</v>
      </c>
      <c r="P560" s="27">
        <v>7.29E-6</v>
      </c>
      <c r="Q560" s="27">
        <v>1.313E-5</v>
      </c>
      <c r="R560" s="27">
        <v>-3.206E-5</v>
      </c>
      <c r="S560" s="27">
        <v>-3.28E-5</v>
      </c>
      <c r="T560" s="27">
        <v>-3.382E-5</v>
      </c>
      <c r="U560" s="8">
        <v>-2.0497E-4</v>
      </c>
      <c r="V560" s="8">
        <v>-2.0829E-4</v>
      </c>
      <c r="W560" s="8">
        <v>-2.1284E-4</v>
      </c>
      <c r="X560" s="27"/>
      <c r="Y560" s="27"/>
      <c r="Z560" s="27"/>
    </row>
    <row r="561">
      <c r="A561" s="8">
        <v>560.0</v>
      </c>
      <c r="B561" s="8" t="s">
        <v>626</v>
      </c>
      <c r="C561" s="8">
        <v>0.0014827</v>
      </c>
      <c r="D561" s="8">
        <v>0.0014827</v>
      </c>
      <c r="E561" s="8">
        <v>0.00147967</v>
      </c>
      <c r="F561" s="8">
        <v>0.00106924</v>
      </c>
      <c r="G561" s="8">
        <v>0.00106924</v>
      </c>
      <c r="H561" s="8">
        <v>9.2705E-4</v>
      </c>
      <c r="I561" s="27">
        <v>-8.887E-5</v>
      </c>
      <c r="J561" s="27">
        <v>-8.887E-5</v>
      </c>
      <c r="K561" s="27">
        <v>3.56E-6</v>
      </c>
      <c r="L561" s="26">
        <v>5.152E-5</v>
      </c>
      <c r="M561" s="26">
        <v>5.152E-5</v>
      </c>
      <c r="N561" s="26">
        <v>4.654E-5</v>
      </c>
      <c r="O561" s="27">
        <v>1.868E-5</v>
      </c>
      <c r="P561" s="27">
        <v>3.107E-5</v>
      </c>
      <c r="Q561" s="27">
        <v>4.805E-5</v>
      </c>
      <c r="R561" s="27">
        <v>1.464E-5</v>
      </c>
      <c r="S561" s="27">
        <v>2.363E-5</v>
      </c>
      <c r="T561" s="27">
        <v>3.596E-5</v>
      </c>
      <c r="U561" s="8">
        <v>2.5348E-4</v>
      </c>
      <c r="V561" s="8">
        <v>2.0246E-4</v>
      </c>
      <c r="W561" s="8">
        <v>1.3254E-4</v>
      </c>
    </row>
    <row r="562">
      <c r="A562" s="8">
        <v>561.0</v>
      </c>
      <c r="B562" s="8" t="s">
        <v>627</v>
      </c>
      <c r="C562" s="8">
        <v>-0.00292443</v>
      </c>
      <c r="D562" s="8">
        <v>-0.00292443</v>
      </c>
      <c r="E562" s="8">
        <v>-0.0029542</v>
      </c>
      <c r="F562" s="8">
        <v>0.00199799</v>
      </c>
      <c r="G562" s="8">
        <v>0.00199799</v>
      </c>
      <c r="H562" s="8">
        <v>0.00202101</v>
      </c>
      <c r="I562" s="8">
        <v>-0.00199215</v>
      </c>
      <c r="J562" s="8">
        <v>-0.00199215</v>
      </c>
      <c r="K562" s="8">
        <v>-0.00204539</v>
      </c>
      <c r="L562" s="25">
        <v>-5.4971E-4</v>
      </c>
      <c r="M562" s="25">
        <v>-5.4971E-4</v>
      </c>
      <c r="N562" s="25">
        <v>-6.2384E-4</v>
      </c>
      <c r="O562" s="27">
        <v>6.165E-5</v>
      </c>
      <c r="P562" s="27">
        <v>9.086E-5</v>
      </c>
      <c r="Q562" s="8">
        <v>1.3088E-4</v>
      </c>
      <c r="R562" s="8">
        <v>-1.4022E-4</v>
      </c>
      <c r="S562" s="8">
        <v>-1.4844E-4</v>
      </c>
      <c r="T562" s="8">
        <v>-1.5971E-4</v>
      </c>
      <c r="U562" s="8">
        <v>-3.8107E-4</v>
      </c>
      <c r="V562" s="8">
        <v>-4.5595E-4</v>
      </c>
      <c r="W562" s="8">
        <v>-5.5856E-4</v>
      </c>
    </row>
    <row r="563">
      <c r="A563" s="8">
        <v>562.0</v>
      </c>
      <c r="B563" s="8" t="s">
        <v>628</v>
      </c>
      <c r="C563" s="8">
        <v>-8.0189E-4</v>
      </c>
      <c r="D563" s="8">
        <v>-8.0189E-4</v>
      </c>
      <c r="E563" s="8">
        <v>-8.068E-4</v>
      </c>
      <c r="F563" s="8">
        <v>-4.6054E-4</v>
      </c>
      <c r="G563" s="8">
        <v>-4.6054E-4</v>
      </c>
      <c r="H563" s="8">
        <v>-4.0994E-4</v>
      </c>
      <c r="I563" s="27">
        <v>-7.92E-6</v>
      </c>
      <c r="J563" s="27">
        <v>-7.92E-6</v>
      </c>
      <c r="K563" s="8">
        <v>-1.375E-4</v>
      </c>
      <c r="L563" s="25">
        <v>-2.2777E-4</v>
      </c>
      <c r="M563" s="25">
        <v>-2.2777E-4</v>
      </c>
      <c r="N563" s="26">
        <v>-6.714E-5</v>
      </c>
      <c r="O563" s="27">
        <v>-7.614E-5</v>
      </c>
      <c r="P563" s="27">
        <v>-4.67E-5</v>
      </c>
      <c r="Q563" s="27">
        <v>-6.34E-6</v>
      </c>
      <c r="R563" s="27">
        <v>4.241E-5</v>
      </c>
      <c r="S563" s="27">
        <v>3.645E-5</v>
      </c>
      <c r="T563" s="27">
        <v>2.828E-5</v>
      </c>
      <c r="U563" s="8">
        <v>3.3218E-4</v>
      </c>
      <c r="V563" s="8">
        <v>2.1987E-4</v>
      </c>
      <c r="W563" s="27">
        <v>6.596E-5</v>
      </c>
    </row>
    <row r="564">
      <c r="A564" s="8">
        <v>563.0</v>
      </c>
      <c r="B564" s="8" t="s">
        <v>629</v>
      </c>
      <c r="C564" s="8">
        <v>0.00127304</v>
      </c>
      <c r="D564" s="8">
        <v>0.00127304</v>
      </c>
      <c r="E564" s="8">
        <v>0.00127063</v>
      </c>
      <c r="F564" s="8">
        <v>5.3279E-4</v>
      </c>
      <c r="G564" s="8">
        <v>5.3279E-4</v>
      </c>
      <c r="H564" s="8">
        <v>4.7233E-4</v>
      </c>
      <c r="I564" s="8">
        <v>2.3293E-4</v>
      </c>
      <c r="J564" s="8">
        <v>2.3293E-4</v>
      </c>
      <c r="K564" s="8">
        <v>2.9091E-4</v>
      </c>
      <c r="L564" s="26">
        <v>5.898E-5</v>
      </c>
      <c r="M564" s="26">
        <v>5.898E-5</v>
      </c>
      <c r="N564" s="26">
        <v>8.159E-5</v>
      </c>
      <c r="O564" s="27">
        <v>7.288E-5</v>
      </c>
      <c r="P564" s="27">
        <v>5.763E-5</v>
      </c>
      <c r="Q564" s="27">
        <v>3.672E-5</v>
      </c>
      <c r="R564" s="27">
        <v>2.414E-5</v>
      </c>
      <c r="S564" s="27">
        <v>3.315E-5</v>
      </c>
      <c r="T564" s="27">
        <v>4.551E-5</v>
      </c>
      <c r="U564" s="27">
        <v>9.353E-5</v>
      </c>
      <c r="V564" s="8">
        <v>1.326E-4</v>
      </c>
      <c r="W564" s="8">
        <v>1.8614E-4</v>
      </c>
    </row>
    <row r="565">
      <c r="A565" s="8">
        <v>564.0</v>
      </c>
      <c r="B565" s="8" t="s">
        <v>630</v>
      </c>
      <c r="C565" s="8">
        <v>0.01106224</v>
      </c>
      <c r="D565" s="8">
        <v>0.01106224</v>
      </c>
      <c r="E565" s="8">
        <v>0.01107941</v>
      </c>
      <c r="F565" s="8">
        <v>0.0091075</v>
      </c>
      <c r="G565" s="8">
        <v>0.0091075</v>
      </c>
      <c r="H565" s="8">
        <v>0.00912183</v>
      </c>
      <c r="I565" s="27">
        <v>-1.187E-5</v>
      </c>
      <c r="J565" s="27">
        <v>-1.187E-5</v>
      </c>
      <c r="K565" s="27">
        <v>1.098E-5</v>
      </c>
      <c r="L565" s="26">
        <v>8.525E-5</v>
      </c>
      <c r="M565" s="26">
        <v>8.525E-5</v>
      </c>
      <c r="N565" s="26">
        <v>9.325E-5</v>
      </c>
      <c r="O565" s="27">
        <v>8.374E-5</v>
      </c>
      <c r="P565" s="27">
        <v>9.055E-5</v>
      </c>
      <c r="Q565" s="27">
        <v>9.989E-5</v>
      </c>
      <c r="R565" s="8">
        <v>1.8112E-4</v>
      </c>
      <c r="S565" s="8">
        <v>1.7043E-4</v>
      </c>
      <c r="T565" s="8">
        <v>1.5578E-4</v>
      </c>
      <c r="U565" s="8">
        <v>5.7946E-4</v>
      </c>
      <c r="V565" s="8">
        <v>5.8238E-4</v>
      </c>
      <c r="W565" s="8">
        <v>5.8639E-4</v>
      </c>
    </row>
    <row r="566">
      <c r="A566" s="8">
        <v>565.0</v>
      </c>
      <c r="B566" s="8" t="s">
        <v>631</v>
      </c>
      <c r="C566" s="8">
        <v>0.00159378</v>
      </c>
      <c r="D566" s="8">
        <v>0.00159378</v>
      </c>
      <c r="E566" s="8">
        <v>0.00159232</v>
      </c>
      <c r="F566" s="8">
        <v>8.0585E-4</v>
      </c>
      <c r="G566" s="8">
        <v>8.0585E-4</v>
      </c>
      <c r="H566" s="8">
        <v>6.3882E-4</v>
      </c>
      <c r="I566" s="8">
        <v>3.5577E-4</v>
      </c>
      <c r="J566" s="8">
        <v>3.5577E-4</v>
      </c>
      <c r="K566" s="8">
        <v>4.4042E-4</v>
      </c>
      <c r="L566" s="26">
        <v>1.456E-5</v>
      </c>
      <c r="M566" s="26">
        <v>1.456E-5</v>
      </c>
      <c r="N566" s="26">
        <v>6.934E-5</v>
      </c>
      <c r="O566" s="27">
        <v>4.78E-6</v>
      </c>
      <c r="P566" s="27">
        <v>2.298E-5</v>
      </c>
      <c r="Q566" s="27">
        <v>4.792E-5</v>
      </c>
      <c r="R566" s="27">
        <v>1.579E-5</v>
      </c>
      <c r="S566" s="27">
        <v>2.659E-5</v>
      </c>
      <c r="T566" s="27">
        <v>4.14E-5</v>
      </c>
      <c r="U566" s="8">
        <v>4.4627E-4</v>
      </c>
      <c r="V566" s="8">
        <v>3.6505E-4</v>
      </c>
      <c r="W566" s="8">
        <v>2.5375E-4</v>
      </c>
    </row>
    <row r="567">
      <c r="A567" s="8">
        <v>566.0</v>
      </c>
      <c r="B567" s="8" t="s">
        <v>632</v>
      </c>
      <c r="C567" s="8">
        <v>-0.00263944</v>
      </c>
      <c r="D567" s="8">
        <v>-0.00263944</v>
      </c>
      <c r="E567" s="8">
        <v>-0.00241917</v>
      </c>
      <c r="F567" s="8">
        <v>0.03301446</v>
      </c>
      <c r="G567" s="8">
        <v>0.03301446</v>
      </c>
      <c r="H567" s="8">
        <v>0.03310571</v>
      </c>
      <c r="I567" s="8">
        <v>-0.01149818</v>
      </c>
      <c r="J567" s="8">
        <v>-0.01149818</v>
      </c>
      <c r="K567" s="8">
        <v>-0.01162759</v>
      </c>
      <c r="L567" s="25">
        <v>-0.00306801</v>
      </c>
      <c r="M567" s="25">
        <v>-0.00306801</v>
      </c>
      <c r="N567" s="25">
        <v>-0.00307028</v>
      </c>
      <c r="O567" s="27">
        <v>3.477E-5</v>
      </c>
      <c r="P567" s="8">
        <v>2.2885E-4</v>
      </c>
      <c r="Q567" s="8">
        <v>4.9482E-4</v>
      </c>
      <c r="R567" s="8">
        <v>-8.422E-4</v>
      </c>
      <c r="S567" s="8">
        <v>-9.1046E-4</v>
      </c>
      <c r="T567" s="8">
        <v>-0.00100401</v>
      </c>
      <c r="U567" s="8">
        <v>-0.00295879</v>
      </c>
      <c r="V567" s="8">
        <v>-0.00332121</v>
      </c>
      <c r="W567" s="8">
        <v>-0.00381787</v>
      </c>
    </row>
    <row r="568">
      <c r="A568" s="8">
        <v>567.0</v>
      </c>
      <c r="B568" s="8" t="s">
        <v>633</v>
      </c>
      <c r="C568" s="8">
        <v>-0.00114589</v>
      </c>
      <c r="D568" s="8">
        <v>-0.00114589</v>
      </c>
      <c r="E568" s="8">
        <v>-0.00116914</v>
      </c>
      <c r="F568" s="8">
        <v>-5.1319E-4</v>
      </c>
      <c r="G568" s="8">
        <v>-5.1319E-4</v>
      </c>
      <c r="H568" s="8">
        <v>-2.7361E-4</v>
      </c>
      <c r="I568" s="8">
        <v>-2.0803E-4</v>
      </c>
      <c r="J568" s="8">
        <v>-2.0803E-4</v>
      </c>
      <c r="K568" s="8">
        <v>-4.642E-4</v>
      </c>
      <c r="L568" s="25">
        <v>-1.5991E-4</v>
      </c>
      <c r="M568" s="25">
        <v>-1.5991E-4</v>
      </c>
      <c r="N568" s="26">
        <v>-7.99E-5</v>
      </c>
      <c r="O568" s="27">
        <v>-4.951E-5</v>
      </c>
      <c r="P568" s="27">
        <v>-3.435E-5</v>
      </c>
      <c r="Q568" s="27">
        <v>-1.358E-5</v>
      </c>
      <c r="R568" s="27">
        <v>5.719E-5</v>
      </c>
      <c r="S568" s="27">
        <v>3.333E-5</v>
      </c>
      <c r="T568" s="27">
        <v>6.3E-7</v>
      </c>
      <c r="U568" s="27">
        <v>4.137E-5</v>
      </c>
      <c r="V568" s="27">
        <v>-5.13E-6</v>
      </c>
      <c r="W568" s="27">
        <v>-6.884E-5</v>
      </c>
    </row>
    <row r="569">
      <c r="A569" s="8">
        <v>568.0</v>
      </c>
      <c r="B569" s="8" t="s">
        <v>634</v>
      </c>
      <c r="C569" s="8">
        <v>-0.01176886</v>
      </c>
      <c r="D569" s="8">
        <v>-0.01176886</v>
      </c>
      <c r="E569" s="8">
        <v>-0.01173924</v>
      </c>
      <c r="F569" s="8">
        <v>0.00780357</v>
      </c>
      <c r="G569" s="8">
        <v>0.00780357</v>
      </c>
      <c r="H569" s="8">
        <v>0.00770894</v>
      </c>
      <c r="I569" s="8">
        <v>-0.00714984</v>
      </c>
      <c r="J569" s="8">
        <v>-0.00714984</v>
      </c>
      <c r="K569" s="8">
        <v>-0.00706161</v>
      </c>
      <c r="L569" s="25">
        <v>-0.0021987</v>
      </c>
      <c r="M569" s="25">
        <v>-0.0021987</v>
      </c>
      <c r="N569" s="25">
        <v>-0.00218808</v>
      </c>
      <c r="O569" s="8">
        <v>1.0892E-4</v>
      </c>
      <c r="P569" s="8">
        <v>1.3673E-4</v>
      </c>
      <c r="Q569" s="8">
        <v>1.7485E-4</v>
      </c>
      <c r="R569" s="8">
        <v>-7.5613E-4</v>
      </c>
      <c r="S569" s="8">
        <v>-7.5676E-4</v>
      </c>
      <c r="T569" s="8">
        <v>-7.5763E-4</v>
      </c>
      <c r="U569" s="8">
        <v>-0.00385007</v>
      </c>
      <c r="V569" s="8">
        <v>-0.00385188</v>
      </c>
      <c r="W569" s="8">
        <v>-0.00385436</v>
      </c>
    </row>
    <row r="570">
      <c r="A570" s="8">
        <v>569.0</v>
      </c>
      <c r="B570" s="8" t="s">
        <v>635</v>
      </c>
      <c r="C570" s="8">
        <v>4.8863E-4</v>
      </c>
      <c r="D570" s="8">
        <v>4.8863E-4</v>
      </c>
      <c r="E570" s="8">
        <v>4.2456E-4</v>
      </c>
      <c r="F570" s="8">
        <v>0.0035557</v>
      </c>
      <c r="G570" s="8">
        <v>0.0035557</v>
      </c>
      <c r="H570" s="8">
        <v>0.00361676</v>
      </c>
      <c r="I570" s="8">
        <v>-0.00130318</v>
      </c>
      <c r="J570" s="8">
        <v>-0.00130318</v>
      </c>
      <c r="K570" s="8">
        <v>-0.00134334</v>
      </c>
      <c r="L570" s="25">
        <v>-2.8028E-4</v>
      </c>
      <c r="M570" s="25">
        <v>-2.8028E-4</v>
      </c>
      <c r="N570" s="25">
        <v>-3.1749E-4</v>
      </c>
      <c r="O570" s="8">
        <v>1.2747E-4</v>
      </c>
      <c r="P570" s="8">
        <v>1.2844E-4</v>
      </c>
      <c r="Q570" s="8">
        <v>1.2976E-4</v>
      </c>
      <c r="R570" s="8">
        <v>-1.2405E-4</v>
      </c>
      <c r="S570" s="8">
        <v>-1.2834E-4</v>
      </c>
      <c r="T570" s="8">
        <v>-1.3421E-4</v>
      </c>
      <c r="U570" s="8">
        <v>-5.2435E-4</v>
      </c>
      <c r="V570" s="8">
        <v>-5.1762E-4</v>
      </c>
      <c r="W570" s="8">
        <v>-5.084E-4</v>
      </c>
    </row>
    <row r="571">
      <c r="A571" s="8">
        <v>570.0</v>
      </c>
      <c r="B571" s="8" t="s">
        <v>636</v>
      </c>
      <c r="C571" s="8">
        <v>8.5388E-4</v>
      </c>
      <c r="D571" s="8">
        <v>8.5388E-4</v>
      </c>
      <c r="E571" s="8">
        <v>8.6906E-4</v>
      </c>
      <c r="F571" s="8">
        <v>0.00237163</v>
      </c>
      <c r="G571" s="8">
        <v>0.00237163</v>
      </c>
      <c r="H571" s="8">
        <v>0.00229125</v>
      </c>
      <c r="I571" s="8">
        <v>-7.4189E-4</v>
      </c>
      <c r="J571" s="8">
        <v>-7.4189E-4</v>
      </c>
      <c r="K571" s="8">
        <v>-6.0681E-4</v>
      </c>
      <c r="L571" s="25">
        <v>-2.4761E-4</v>
      </c>
      <c r="M571" s="25">
        <v>-2.4761E-4</v>
      </c>
      <c r="N571" s="25">
        <v>-1.5692E-4</v>
      </c>
      <c r="O571" s="8">
        <v>1.2788E-4</v>
      </c>
      <c r="P571" s="8">
        <v>1.1692E-4</v>
      </c>
      <c r="Q571" s="8">
        <v>1.0191E-4</v>
      </c>
      <c r="R571" s="27">
        <v>-9.611E-5</v>
      </c>
      <c r="S571" s="27">
        <v>-8.995E-5</v>
      </c>
      <c r="T571" s="27">
        <v>-8.151E-5</v>
      </c>
      <c r="U571" s="8">
        <v>-4.1781E-4</v>
      </c>
      <c r="V571" s="8">
        <v>-3.5192E-4</v>
      </c>
      <c r="W571" s="8">
        <v>-2.6163E-4</v>
      </c>
    </row>
    <row r="572">
      <c r="A572" s="8">
        <v>571.0</v>
      </c>
      <c r="B572" s="8" t="s">
        <v>637</v>
      </c>
      <c r="C572" s="8">
        <v>0.00134105</v>
      </c>
      <c r="D572" s="8">
        <v>0.00134105</v>
      </c>
      <c r="E572" s="8">
        <v>0.00133894</v>
      </c>
      <c r="F572" s="8">
        <v>0.00135114</v>
      </c>
      <c r="G572" s="8">
        <v>0.00135114</v>
      </c>
      <c r="H572" s="8">
        <v>0.00134996</v>
      </c>
      <c r="I572" s="8">
        <v>-1.518E-4</v>
      </c>
      <c r="J572" s="8">
        <v>-1.518E-4</v>
      </c>
      <c r="K572" s="27">
        <v>-6.216E-5</v>
      </c>
      <c r="L572" s="26">
        <v>5.8E-7</v>
      </c>
      <c r="M572" s="26">
        <v>5.8E-7</v>
      </c>
      <c r="N572" s="26">
        <v>-1.5125E-4</v>
      </c>
      <c r="O572" s="8">
        <v>1.2305E-4</v>
      </c>
      <c r="P572" s="8">
        <v>1.1256E-4</v>
      </c>
      <c r="Q572" s="27">
        <v>9.818E-5</v>
      </c>
      <c r="R572" s="27">
        <v>-3.184E-5</v>
      </c>
      <c r="S572" s="27">
        <v>-3.456E-5</v>
      </c>
      <c r="T572" s="27">
        <v>-3.828E-5</v>
      </c>
      <c r="U572" s="8">
        <v>-2.3461E-4</v>
      </c>
      <c r="V572" s="8">
        <v>-1.6709E-4</v>
      </c>
      <c r="W572" s="27">
        <v>-7.456E-5</v>
      </c>
    </row>
    <row r="573">
      <c r="A573" s="8">
        <v>572.0</v>
      </c>
      <c r="B573" s="8" t="s">
        <v>638</v>
      </c>
      <c r="C573" s="8">
        <v>-0.00407523</v>
      </c>
      <c r="D573" s="8">
        <v>-0.00407523</v>
      </c>
      <c r="E573" s="8">
        <v>-0.00422705</v>
      </c>
      <c r="F573" s="8">
        <v>0.00224539</v>
      </c>
      <c r="G573" s="8">
        <v>0.00224539</v>
      </c>
      <c r="H573" s="8">
        <v>0.00236668</v>
      </c>
      <c r="I573" s="8">
        <v>-0.00241308</v>
      </c>
      <c r="J573" s="8">
        <v>-0.00241308</v>
      </c>
      <c r="K573" s="8">
        <v>-0.00256874</v>
      </c>
      <c r="L573" s="25">
        <v>-8.4947E-4</v>
      </c>
      <c r="M573" s="25">
        <v>-8.4947E-4</v>
      </c>
      <c r="N573" s="25">
        <v>-7.38E-4</v>
      </c>
      <c r="O573" s="27">
        <v>4.38E-5</v>
      </c>
      <c r="P573" s="8">
        <v>1.006E-4</v>
      </c>
      <c r="Q573" s="8">
        <v>1.7844E-4</v>
      </c>
      <c r="R573" s="8">
        <v>-1.5776E-4</v>
      </c>
      <c r="S573" s="8">
        <v>-1.8328E-4</v>
      </c>
      <c r="T573" s="8">
        <v>-2.1825E-4</v>
      </c>
      <c r="U573" s="8">
        <v>-2.8482E-4</v>
      </c>
      <c r="V573" s="8">
        <v>-4.4294E-4</v>
      </c>
      <c r="W573" s="8">
        <v>-6.5962E-4</v>
      </c>
    </row>
    <row r="574">
      <c r="A574" s="8">
        <v>573.0</v>
      </c>
      <c r="B574" s="8" t="s">
        <v>639</v>
      </c>
      <c r="C574" s="8">
        <v>-0.00279026</v>
      </c>
      <c r="D574" s="8">
        <v>-0.00279026</v>
      </c>
      <c r="E574" s="8">
        <v>-0.00271452</v>
      </c>
      <c r="F574" s="8">
        <v>-0.0034695</v>
      </c>
      <c r="G574" s="8">
        <v>-0.0034695</v>
      </c>
      <c r="H574" s="8">
        <v>-0.00331329</v>
      </c>
      <c r="I574" s="8">
        <v>-4.6971E-4</v>
      </c>
      <c r="J574" s="8">
        <v>-4.6971E-4</v>
      </c>
      <c r="K574" s="8">
        <v>-6.2535E-4</v>
      </c>
      <c r="L574" s="25">
        <v>1.5377E-4</v>
      </c>
      <c r="M574" s="25">
        <v>1.5377E-4</v>
      </c>
      <c r="N574" s="26">
        <v>7.345E-5</v>
      </c>
      <c r="O574" s="8">
        <v>-1.6892E-4</v>
      </c>
      <c r="P574" s="8">
        <v>-1.6131E-4</v>
      </c>
      <c r="Q574" s="8">
        <v>-1.5087E-4</v>
      </c>
      <c r="R574" s="8">
        <v>3.2885E-4</v>
      </c>
      <c r="S574" s="8">
        <v>3.025E-4</v>
      </c>
      <c r="T574" s="8">
        <v>2.6639E-4</v>
      </c>
      <c r="U574" s="8">
        <v>8.1308E-4</v>
      </c>
      <c r="V574" s="8">
        <v>8.169E-4</v>
      </c>
      <c r="W574" s="8">
        <v>8.2214E-4</v>
      </c>
    </row>
    <row r="575">
      <c r="A575" s="8">
        <v>574.0</v>
      </c>
      <c r="B575" s="8" t="s">
        <v>640</v>
      </c>
      <c r="C575" s="8">
        <v>-0.00233309</v>
      </c>
      <c r="D575" s="8">
        <v>-0.00233309</v>
      </c>
      <c r="E575" s="8">
        <v>-0.00232686</v>
      </c>
      <c r="F575" s="8">
        <v>4.4499E-4</v>
      </c>
      <c r="G575" s="8">
        <v>4.4499E-4</v>
      </c>
      <c r="H575" s="8">
        <v>3.7071E-4</v>
      </c>
      <c r="I575" s="8">
        <v>-0.00119037</v>
      </c>
      <c r="J575" s="8">
        <v>-0.00119037</v>
      </c>
      <c r="K575" s="8">
        <v>-0.00111746</v>
      </c>
      <c r="L575" s="25">
        <v>-3.7772E-4</v>
      </c>
      <c r="M575" s="25">
        <v>-3.7772E-4</v>
      </c>
      <c r="N575" s="25">
        <v>-3.1557E-4</v>
      </c>
      <c r="O575" s="27">
        <v>-2.676E-5</v>
      </c>
      <c r="P575" s="27">
        <v>-1.569E-5</v>
      </c>
      <c r="Q575" s="27">
        <v>-5.4E-7</v>
      </c>
      <c r="R575" s="27">
        <v>-5.198E-5</v>
      </c>
      <c r="S575" s="27">
        <v>-4.831E-5</v>
      </c>
      <c r="T575" s="27">
        <v>-4.328E-5</v>
      </c>
      <c r="U575" s="8">
        <v>-2.952E-4</v>
      </c>
      <c r="V575" s="8">
        <v>-3.0934E-4</v>
      </c>
      <c r="W575" s="8">
        <v>-3.2871E-4</v>
      </c>
    </row>
    <row r="576">
      <c r="A576" s="8">
        <v>575.0</v>
      </c>
      <c r="B576" s="8" t="s">
        <v>641</v>
      </c>
      <c r="C576" s="27">
        <v>-5.592E-5</v>
      </c>
      <c r="D576" s="27">
        <v>-5.592E-5</v>
      </c>
      <c r="E576" s="27">
        <v>-6.454E-5</v>
      </c>
      <c r="F576" s="8">
        <v>4.7634E-4</v>
      </c>
      <c r="G576" s="8">
        <v>4.7634E-4</v>
      </c>
      <c r="H576" s="8">
        <v>5.9696E-4</v>
      </c>
      <c r="I576" s="8">
        <v>-1.7521E-4</v>
      </c>
      <c r="J576" s="8">
        <v>-1.7521E-4</v>
      </c>
      <c r="K576" s="8">
        <v>-3.4907E-4</v>
      </c>
      <c r="L576" s="26">
        <v>-5.97E-5</v>
      </c>
      <c r="M576" s="26">
        <v>-5.97E-5</v>
      </c>
      <c r="N576" s="26">
        <v>2.411E-5</v>
      </c>
      <c r="O576" s="27">
        <v>-6.26E-6</v>
      </c>
      <c r="P576" s="27">
        <v>5.45E-6</v>
      </c>
      <c r="Q576" s="27">
        <v>2.15E-5</v>
      </c>
      <c r="R576" s="27">
        <v>9.08E-6</v>
      </c>
      <c r="S576" s="27">
        <v>1.6E-7</v>
      </c>
      <c r="T576" s="27">
        <v>-1.206E-5</v>
      </c>
      <c r="U576" s="27">
        <v>-8.2E-6</v>
      </c>
      <c r="V576" s="27">
        <v>-6.542E-5</v>
      </c>
      <c r="W576" s="8">
        <v>-1.4384E-4</v>
      </c>
    </row>
    <row r="577">
      <c r="A577" s="8">
        <v>576.0</v>
      </c>
      <c r="B577" s="8" t="s">
        <v>642</v>
      </c>
      <c r="C577" s="8">
        <v>1.7948E-4</v>
      </c>
      <c r="D577" s="8">
        <v>1.7948E-4</v>
      </c>
      <c r="E577" s="8">
        <v>1.7005E-4</v>
      </c>
      <c r="F577" s="8">
        <v>1.9587E-4</v>
      </c>
      <c r="G577" s="8">
        <v>1.9587E-4</v>
      </c>
      <c r="H577" s="8">
        <v>2.4989E-4</v>
      </c>
      <c r="I577" s="27">
        <v>1.249E-5</v>
      </c>
      <c r="J577" s="27">
        <v>1.249E-5</v>
      </c>
      <c r="K577" s="27">
        <v>-5.269E-5</v>
      </c>
      <c r="L577" s="26">
        <v>3.802E-5</v>
      </c>
      <c r="M577" s="26">
        <v>3.802E-5</v>
      </c>
      <c r="N577" s="26">
        <v>-8.409E-5</v>
      </c>
      <c r="O577" s="27">
        <v>-3.422E-5</v>
      </c>
      <c r="P577" s="27">
        <v>-1.333E-5</v>
      </c>
      <c r="Q577" s="27">
        <v>1.529E-5</v>
      </c>
      <c r="R577" s="27">
        <v>4.031E-5</v>
      </c>
      <c r="S577" s="27">
        <v>3.072E-5</v>
      </c>
      <c r="T577" s="27">
        <v>1.757E-5</v>
      </c>
      <c r="U577" s="8">
        <v>2.4311E-4</v>
      </c>
      <c r="V577" s="8">
        <v>1.8169E-4</v>
      </c>
      <c r="W577" s="27">
        <v>9.751E-5</v>
      </c>
    </row>
    <row r="578">
      <c r="A578" s="8">
        <v>577.0</v>
      </c>
      <c r="B578" s="8" t="s">
        <v>643</v>
      </c>
      <c r="C578" s="8">
        <v>-0.00622006</v>
      </c>
      <c r="D578" s="8">
        <v>-0.00622006</v>
      </c>
      <c r="E578" s="8">
        <v>-0.00624254</v>
      </c>
      <c r="F578" s="8">
        <v>-0.00489751</v>
      </c>
      <c r="G578" s="8">
        <v>-0.00489751</v>
      </c>
      <c r="H578" s="8">
        <v>-0.00462698</v>
      </c>
      <c r="I578" s="8">
        <v>-2.0843E-4</v>
      </c>
      <c r="J578" s="8">
        <v>-2.0843E-4</v>
      </c>
      <c r="K578" s="8">
        <v>-4.2676E-4</v>
      </c>
      <c r="L578" s="25">
        <v>-1.3119E-4</v>
      </c>
      <c r="M578" s="25">
        <v>-1.3119E-4</v>
      </c>
      <c r="N578" s="25">
        <v>-1.5397E-4</v>
      </c>
      <c r="O578" s="27">
        <v>-9.0E-5</v>
      </c>
      <c r="P578" s="27">
        <v>-8.917E-5</v>
      </c>
      <c r="Q578" s="27">
        <v>-8.803E-5</v>
      </c>
      <c r="R578" s="8">
        <v>1.4451E-4</v>
      </c>
      <c r="S578" s="8">
        <v>1.1499E-4</v>
      </c>
      <c r="T578" s="27">
        <v>7.452E-5</v>
      </c>
      <c r="U578" s="27">
        <v>-2.474E-5</v>
      </c>
      <c r="V578" s="27">
        <v>-1.805E-5</v>
      </c>
      <c r="W578" s="27">
        <v>-8.87E-6</v>
      </c>
    </row>
    <row r="579">
      <c r="A579" s="8">
        <v>578.0</v>
      </c>
      <c r="B579" s="8" t="s">
        <v>644</v>
      </c>
      <c r="C579" s="8">
        <v>0.00139588</v>
      </c>
      <c r="D579" s="8">
        <v>0.00139588</v>
      </c>
      <c r="E579" s="8">
        <v>0.00138257</v>
      </c>
      <c r="F579" s="8">
        <v>0.00226476</v>
      </c>
      <c r="G579" s="8">
        <v>0.00226476</v>
      </c>
      <c r="H579" s="8">
        <v>0.00199178</v>
      </c>
      <c r="I579" s="8">
        <v>-3.3148E-4</v>
      </c>
      <c r="J579" s="8">
        <v>-3.3148E-4</v>
      </c>
      <c r="K579" s="8">
        <v>-1.833E-4</v>
      </c>
      <c r="L579" s="25">
        <v>-2.546E-4</v>
      </c>
      <c r="M579" s="25">
        <v>-2.546E-4</v>
      </c>
      <c r="N579" s="25">
        <v>-1.359E-4</v>
      </c>
      <c r="O579" s="27">
        <v>5.99E-6</v>
      </c>
      <c r="P579" s="27">
        <v>3.534E-5</v>
      </c>
      <c r="Q579" s="27">
        <v>7.556E-5</v>
      </c>
      <c r="R579" s="27">
        <v>-6.968E-5</v>
      </c>
      <c r="S579" s="27">
        <v>-4.41E-5</v>
      </c>
      <c r="T579" s="27">
        <v>-9.05E-6</v>
      </c>
      <c r="U579" s="8">
        <v>2.6797E-4</v>
      </c>
      <c r="V579" s="8">
        <v>1.4278E-4</v>
      </c>
      <c r="W579" s="27">
        <v>-2.878E-5</v>
      </c>
    </row>
    <row r="580">
      <c r="A580" s="8">
        <v>579.0</v>
      </c>
      <c r="B580" s="8" t="s">
        <v>645</v>
      </c>
      <c r="C580" s="8">
        <v>0.0129049</v>
      </c>
      <c r="D580" s="8">
        <v>0.0129049</v>
      </c>
      <c r="E580" s="8">
        <v>0.01297993</v>
      </c>
      <c r="F580" s="8">
        <v>0.01474013</v>
      </c>
      <c r="G580" s="8">
        <v>0.01474013</v>
      </c>
      <c r="H580" s="8">
        <v>0.01469264</v>
      </c>
      <c r="I580" s="8">
        <v>-0.00100113</v>
      </c>
      <c r="J580" s="8">
        <v>-0.00100113</v>
      </c>
      <c r="K580" s="8">
        <v>-0.00102935</v>
      </c>
      <c r="L580" s="25">
        <v>-4.2426E-4</v>
      </c>
      <c r="M580" s="25">
        <v>-4.2426E-4</v>
      </c>
      <c r="N580" s="25">
        <v>-3.2485E-4</v>
      </c>
      <c r="O580" s="27">
        <v>8.594E-5</v>
      </c>
      <c r="P580" s="27">
        <v>7.223E-5</v>
      </c>
      <c r="Q580" s="27">
        <v>5.344E-5</v>
      </c>
      <c r="R580" s="8">
        <v>2.0375E-4</v>
      </c>
      <c r="S580" s="8">
        <v>2.2349E-4</v>
      </c>
      <c r="T580" s="8">
        <v>2.5055E-4</v>
      </c>
      <c r="U580" s="8">
        <v>-2.4128E-4</v>
      </c>
      <c r="V580" s="8">
        <v>-1.9956E-4</v>
      </c>
      <c r="W580" s="8">
        <v>-1.424E-4</v>
      </c>
    </row>
    <row r="581">
      <c r="A581" s="8">
        <v>580.0</v>
      </c>
      <c r="B581" s="8" t="s">
        <v>646</v>
      </c>
      <c r="C581" s="8">
        <v>0.01801041</v>
      </c>
      <c r="D581" s="8">
        <v>0.01801041</v>
      </c>
      <c r="E581" s="8">
        <v>0.01797234</v>
      </c>
      <c r="F581" s="8">
        <v>0.01488319</v>
      </c>
      <c r="G581" s="8">
        <v>0.01488319</v>
      </c>
      <c r="H581" s="8">
        <v>0.01500185</v>
      </c>
      <c r="I581" s="8">
        <v>8.2345E-4</v>
      </c>
      <c r="J581" s="8">
        <v>8.2345E-4</v>
      </c>
      <c r="K581" s="8">
        <v>6.0369E-4</v>
      </c>
      <c r="L581" s="25">
        <v>3.7949E-4</v>
      </c>
      <c r="M581" s="25">
        <v>3.7949E-4</v>
      </c>
      <c r="N581" s="25">
        <v>3.9302E-4</v>
      </c>
      <c r="O581" s="8">
        <v>3.3317E-4</v>
      </c>
      <c r="P581" s="8">
        <v>3.7856E-4</v>
      </c>
      <c r="Q581" s="8">
        <v>4.4075E-4</v>
      </c>
      <c r="R581" s="27">
        <v>5.441E-5</v>
      </c>
      <c r="S581" s="27">
        <v>2.057E-5</v>
      </c>
      <c r="T581" s="27">
        <v>-2.58E-5</v>
      </c>
      <c r="U581" s="8">
        <v>8.0291E-4</v>
      </c>
      <c r="V581" s="8">
        <v>6.4155E-4</v>
      </c>
      <c r="W581" s="8">
        <v>4.2041E-4</v>
      </c>
    </row>
    <row r="582">
      <c r="A582" s="8">
        <v>581.0</v>
      </c>
      <c r="B582" s="8" t="s">
        <v>647</v>
      </c>
      <c r="C582" s="8">
        <v>-0.00443655</v>
      </c>
      <c r="D582" s="8">
        <v>-0.00443655</v>
      </c>
      <c r="E582" s="8">
        <v>-0.00442597</v>
      </c>
      <c r="F582" s="8">
        <v>0.0102189</v>
      </c>
      <c r="G582" s="8">
        <v>0.0102189</v>
      </c>
      <c r="H582" s="8">
        <v>0.0100242</v>
      </c>
      <c r="I582" s="8">
        <v>-0.00526268</v>
      </c>
      <c r="J582" s="8">
        <v>-0.00526268</v>
      </c>
      <c r="K582" s="8">
        <v>-0.00521734</v>
      </c>
      <c r="L582" s="25">
        <v>-0.00183595</v>
      </c>
      <c r="M582" s="25">
        <v>-0.00183595</v>
      </c>
      <c r="N582" s="25">
        <v>-0.00168855</v>
      </c>
      <c r="O582" s="8">
        <v>-1.2257E-4</v>
      </c>
      <c r="P582" s="27">
        <v>-9.566E-5</v>
      </c>
      <c r="Q582" s="27">
        <v>-5.877E-5</v>
      </c>
      <c r="R582" s="8">
        <v>-4.0082E-4</v>
      </c>
      <c r="S582" s="8">
        <v>-3.8225E-4</v>
      </c>
      <c r="T582" s="8">
        <v>-3.5682E-4</v>
      </c>
      <c r="U582" s="8">
        <v>-0.00254667</v>
      </c>
      <c r="V582" s="8">
        <v>-0.00259507</v>
      </c>
      <c r="W582" s="8">
        <v>-0.0026614</v>
      </c>
    </row>
    <row r="583">
      <c r="A583" s="8">
        <v>582.0</v>
      </c>
      <c r="B583" s="8" t="s">
        <v>648</v>
      </c>
      <c r="C583" s="8">
        <v>-0.0031757</v>
      </c>
      <c r="D583" s="8">
        <v>-0.0031757</v>
      </c>
      <c r="E583" s="8">
        <v>-0.00316734</v>
      </c>
      <c r="F583" s="8">
        <v>0.001144</v>
      </c>
      <c r="G583" s="8">
        <v>0.001144</v>
      </c>
      <c r="H583" s="8">
        <v>0.00109512</v>
      </c>
      <c r="I583" s="8">
        <v>-0.00172303</v>
      </c>
      <c r="J583" s="8">
        <v>-0.00172303</v>
      </c>
      <c r="K583" s="8">
        <v>-0.00159003</v>
      </c>
      <c r="L583" s="25">
        <v>-4.0675E-4</v>
      </c>
      <c r="M583" s="25">
        <v>-4.0675E-4</v>
      </c>
      <c r="N583" s="25">
        <v>-3.7009E-4</v>
      </c>
      <c r="O583" s="27">
        <v>-1.636E-5</v>
      </c>
      <c r="P583" s="27">
        <v>4.36E-6</v>
      </c>
      <c r="Q583" s="27">
        <v>3.275E-5</v>
      </c>
      <c r="R583" s="8">
        <v>1.0464E-4</v>
      </c>
      <c r="S583" s="27">
        <v>8.889E-5</v>
      </c>
      <c r="T583" s="27">
        <v>6.73E-5</v>
      </c>
      <c r="U583" s="27">
        <v>-1.029E-5</v>
      </c>
      <c r="V583" s="27">
        <v>-4.176E-5</v>
      </c>
      <c r="W583" s="27">
        <v>-8.489E-5</v>
      </c>
    </row>
    <row r="584">
      <c r="A584" s="8">
        <v>583.0</v>
      </c>
      <c r="B584" s="8" t="s">
        <v>649</v>
      </c>
      <c r="C584" s="8">
        <v>0.00971168</v>
      </c>
      <c r="D584" s="8">
        <v>0.00971168</v>
      </c>
      <c r="E584" s="8">
        <v>0.00973838</v>
      </c>
      <c r="F584" s="8">
        <v>0.00783015</v>
      </c>
      <c r="G584" s="8">
        <v>0.00783015</v>
      </c>
      <c r="H584" s="8">
        <v>0.00777941</v>
      </c>
      <c r="I584" s="8">
        <v>3.6446E-4</v>
      </c>
      <c r="J584" s="8">
        <v>3.6446E-4</v>
      </c>
      <c r="K584" s="8">
        <v>4.0598E-4</v>
      </c>
      <c r="L584" s="26">
        <v>8.785E-5</v>
      </c>
      <c r="M584" s="26">
        <v>8.785E-5</v>
      </c>
      <c r="N584" s="25">
        <v>1.1268E-4</v>
      </c>
      <c r="O584" s="8">
        <v>2.1948E-4</v>
      </c>
      <c r="P584" s="8">
        <v>2.1986E-4</v>
      </c>
      <c r="Q584" s="8">
        <v>2.2038E-4</v>
      </c>
      <c r="R584" s="27">
        <v>-7.593E-5</v>
      </c>
      <c r="S584" s="27">
        <v>-7.331E-5</v>
      </c>
      <c r="T584" s="27">
        <v>-6.972E-5</v>
      </c>
      <c r="U584" s="27">
        <v>-2.82E-5</v>
      </c>
      <c r="V584" s="27">
        <v>-2.11E-5</v>
      </c>
      <c r="W584" s="27">
        <v>-1.137E-5</v>
      </c>
    </row>
    <row r="585">
      <c r="A585" s="8">
        <v>584.0</v>
      </c>
      <c r="B585" s="8" t="s">
        <v>650</v>
      </c>
      <c r="C585" s="8">
        <v>-0.00541021</v>
      </c>
      <c r="D585" s="8">
        <v>-0.00541021</v>
      </c>
      <c r="E585" s="8">
        <v>-0.00542489</v>
      </c>
      <c r="F585" s="8">
        <v>-0.00516387</v>
      </c>
      <c r="G585" s="8">
        <v>-0.00516387</v>
      </c>
      <c r="H585" s="8">
        <v>-0.00527001</v>
      </c>
      <c r="I585" s="8">
        <v>-2.3308E-4</v>
      </c>
      <c r="J585" s="8">
        <v>-2.3308E-4</v>
      </c>
      <c r="K585" s="27">
        <v>-5.125E-5</v>
      </c>
      <c r="L585" s="26">
        <v>-1.171E-4</v>
      </c>
      <c r="M585" s="26">
        <v>-1.171E-4</v>
      </c>
      <c r="N585" s="26">
        <v>-2.3803E-4</v>
      </c>
      <c r="O585" s="8">
        <v>-2.1059E-4</v>
      </c>
      <c r="P585" s="8">
        <v>-1.971E-4</v>
      </c>
      <c r="Q585" s="8">
        <v>-1.7861E-4</v>
      </c>
      <c r="R585" s="8">
        <v>2.617E-4</v>
      </c>
      <c r="S585" s="8">
        <v>2.6535E-4</v>
      </c>
      <c r="T585" s="8">
        <v>2.7035E-4</v>
      </c>
      <c r="U585" s="8">
        <v>7.416E-4</v>
      </c>
      <c r="V585" s="8">
        <v>7.3028E-4</v>
      </c>
      <c r="W585" s="8">
        <v>7.1476E-4</v>
      </c>
    </row>
    <row r="586">
      <c r="A586" s="8">
        <v>585.0</v>
      </c>
      <c r="B586" s="8" t="s">
        <v>651</v>
      </c>
      <c r="C586" s="8">
        <v>-0.05785906</v>
      </c>
      <c r="D586" s="8">
        <v>-0.05785906</v>
      </c>
      <c r="E586" s="8">
        <v>-0.05869668</v>
      </c>
      <c r="F586" s="8">
        <v>0.02293422</v>
      </c>
      <c r="G586" s="8">
        <v>0.02293422</v>
      </c>
      <c r="H586" s="8">
        <v>0.02402324</v>
      </c>
      <c r="I586" s="8">
        <v>-0.02151699</v>
      </c>
      <c r="J586" s="8">
        <v>-0.02151699</v>
      </c>
      <c r="K586" s="8">
        <v>-0.02222483</v>
      </c>
      <c r="L586" s="25">
        <v>-0.00590549</v>
      </c>
      <c r="M586" s="25">
        <v>-0.00590549</v>
      </c>
      <c r="N586" s="25">
        <v>-0.00605205</v>
      </c>
      <c r="O586" s="8">
        <v>-7.6125E-4</v>
      </c>
      <c r="P586" s="8">
        <v>-3.753E-4</v>
      </c>
      <c r="Q586" s="8">
        <v>1.536E-4</v>
      </c>
      <c r="R586" s="8">
        <v>-0.00111848</v>
      </c>
      <c r="S586" s="8">
        <v>-0.00130195</v>
      </c>
      <c r="T586" s="8">
        <v>-0.00155337</v>
      </c>
      <c r="U586" s="8">
        <v>-0.00181282</v>
      </c>
      <c r="V586" s="8">
        <v>-0.00271361</v>
      </c>
      <c r="W586" s="8">
        <v>-0.00394804</v>
      </c>
    </row>
    <row r="587">
      <c r="A587" s="8">
        <v>586.0</v>
      </c>
      <c r="B587" s="8" t="s">
        <v>652</v>
      </c>
      <c r="C587" s="8">
        <v>-0.03654195</v>
      </c>
      <c r="D587" s="8">
        <v>-0.03654195</v>
      </c>
      <c r="E587" s="8">
        <v>-0.03695579</v>
      </c>
      <c r="F587" s="8">
        <v>0.0331275</v>
      </c>
      <c r="G587" s="8">
        <v>0.0331275</v>
      </c>
      <c r="H587" s="8">
        <v>0.0333305</v>
      </c>
      <c r="I587" s="8">
        <v>-0.01912357</v>
      </c>
      <c r="J587" s="8">
        <v>-0.01912357</v>
      </c>
      <c r="K587" s="8">
        <v>-0.0192467</v>
      </c>
      <c r="L587" s="25">
        <v>-0.00539208</v>
      </c>
      <c r="M587" s="25">
        <v>-0.00539208</v>
      </c>
      <c r="N587" s="25">
        <v>-0.0055293</v>
      </c>
      <c r="O587" s="8">
        <v>7.3675E-4</v>
      </c>
      <c r="P587" s="8">
        <v>9.8985E-4</v>
      </c>
      <c r="Q587" s="8">
        <v>0.00133669</v>
      </c>
      <c r="R587" s="8">
        <v>-0.00274928</v>
      </c>
      <c r="S587" s="8">
        <v>-0.00283922</v>
      </c>
      <c r="T587" s="8">
        <v>-0.00296248</v>
      </c>
      <c r="U587" s="8">
        <v>-0.00893384</v>
      </c>
      <c r="V587" s="8">
        <v>-0.00944973</v>
      </c>
      <c r="W587" s="8">
        <v>-0.01015669</v>
      </c>
    </row>
    <row r="588">
      <c r="A588" s="8">
        <v>587.0</v>
      </c>
      <c r="B588" s="8" t="s">
        <v>653</v>
      </c>
      <c r="C588" s="8">
        <v>0.0041029</v>
      </c>
      <c r="D588" s="8">
        <v>0.0041029</v>
      </c>
      <c r="E588" s="8">
        <v>0.0040543</v>
      </c>
      <c r="F588" s="8">
        <v>0.00474471</v>
      </c>
      <c r="G588" s="8">
        <v>0.00474471</v>
      </c>
      <c r="H588" s="8">
        <v>0.00477396</v>
      </c>
      <c r="I588" s="8">
        <v>-4.9423E-4</v>
      </c>
      <c r="J588" s="8">
        <v>-4.9423E-4</v>
      </c>
      <c r="K588" s="8">
        <v>-4.6832E-4</v>
      </c>
      <c r="L588" s="25">
        <v>-4.1167E-4</v>
      </c>
      <c r="M588" s="25">
        <v>-4.1167E-4</v>
      </c>
      <c r="N588" s="25">
        <v>-3.4172E-4</v>
      </c>
      <c r="O588" s="27">
        <v>-2.34E-6</v>
      </c>
      <c r="P588" s="27">
        <v>6.055E-5</v>
      </c>
      <c r="Q588" s="8">
        <v>1.4674E-4</v>
      </c>
      <c r="R588" s="27">
        <v>-6.118E-5</v>
      </c>
      <c r="S588" s="27">
        <v>-8.443E-5</v>
      </c>
      <c r="T588" s="8">
        <v>-1.1627E-4</v>
      </c>
      <c r="U588" s="8">
        <v>7.6326E-4</v>
      </c>
      <c r="V588" s="8">
        <v>6.3098E-4</v>
      </c>
      <c r="W588" s="8">
        <v>4.4972E-4</v>
      </c>
    </row>
    <row r="589">
      <c r="A589" s="8">
        <v>588.0</v>
      </c>
      <c r="B589" s="8" t="s">
        <v>654</v>
      </c>
      <c r="C589" s="8">
        <v>-0.00771694</v>
      </c>
      <c r="D589" s="8">
        <v>-0.00771694</v>
      </c>
      <c r="E589" s="8">
        <v>-0.00770706</v>
      </c>
      <c r="F589" s="8">
        <v>-0.00785453</v>
      </c>
      <c r="G589" s="8">
        <v>-0.00785453</v>
      </c>
      <c r="H589" s="8">
        <v>-0.00801793</v>
      </c>
      <c r="I589" s="27">
        <v>3.654E-5</v>
      </c>
      <c r="J589" s="27">
        <v>3.654E-5</v>
      </c>
      <c r="K589" s="8">
        <v>2.553E-4</v>
      </c>
      <c r="L589" s="26">
        <v>1.799E-5</v>
      </c>
      <c r="M589" s="26">
        <v>1.799E-5</v>
      </c>
      <c r="N589" s="26">
        <v>1.555E-5</v>
      </c>
      <c r="O589" s="8">
        <v>-2.1614E-4</v>
      </c>
      <c r="P589" s="8">
        <v>-2.3633E-4</v>
      </c>
      <c r="Q589" s="8">
        <v>-2.6399E-4</v>
      </c>
      <c r="R589" s="8">
        <v>4.4593E-4</v>
      </c>
      <c r="S589" s="8">
        <v>4.5359E-4</v>
      </c>
      <c r="T589" s="8">
        <v>4.6409E-4</v>
      </c>
      <c r="U589" s="8">
        <v>9.1599E-4</v>
      </c>
      <c r="V589" s="8">
        <v>0.00100582</v>
      </c>
      <c r="W589" s="8">
        <v>0.00112891</v>
      </c>
    </row>
    <row r="590">
      <c r="A590" s="8">
        <v>589.0</v>
      </c>
      <c r="B590" s="8" t="s">
        <v>655</v>
      </c>
      <c r="C590" s="8">
        <v>8.8658E-4</v>
      </c>
      <c r="D590" s="8">
        <v>8.8658E-4</v>
      </c>
      <c r="E590" s="8">
        <v>8.8555E-4</v>
      </c>
      <c r="F590" s="8">
        <v>-0.00110573</v>
      </c>
      <c r="G590" s="8">
        <v>-0.00110573</v>
      </c>
      <c r="H590" s="8">
        <v>-0.00128518</v>
      </c>
      <c r="I590" s="8">
        <v>5.8927E-4</v>
      </c>
      <c r="J590" s="8">
        <v>5.8927E-4</v>
      </c>
      <c r="K590" s="8">
        <v>7.1375E-4</v>
      </c>
      <c r="L590" s="26">
        <v>3.504E-5</v>
      </c>
      <c r="M590" s="26">
        <v>3.504E-5</v>
      </c>
      <c r="N590" s="25">
        <v>1.4866E-4</v>
      </c>
      <c r="O590" s="27">
        <v>8.545E-5</v>
      </c>
      <c r="P590" s="27">
        <v>9.032E-5</v>
      </c>
      <c r="Q590" s="27">
        <v>9.7E-5</v>
      </c>
      <c r="R590" s="27">
        <v>-7.433E-5</v>
      </c>
      <c r="S590" s="27">
        <v>-5.926E-5</v>
      </c>
      <c r="T590" s="27">
        <v>-3.861E-5</v>
      </c>
      <c r="U590" s="8">
        <v>3.6749E-4</v>
      </c>
      <c r="V590" s="8">
        <v>3.5008E-4</v>
      </c>
      <c r="W590" s="8">
        <v>3.2621E-4</v>
      </c>
    </row>
    <row r="591">
      <c r="A591" s="8">
        <v>590.0</v>
      </c>
      <c r="B591" s="8" t="s">
        <v>656</v>
      </c>
      <c r="C591" s="8">
        <v>-0.00551116</v>
      </c>
      <c r="D591" s="8">
        <v>-0.00551116</v>
      </c>
      <c r="E591" s="8">
        <v>-0.00552767</v>
      </c>
      <c r="F591" s="8">
        <v>-0.00385275</v>
      </c>
      <c r="G591" s="8">
        <v>-0.00385275</v>
      </c>
      <c r="H591" s="8">
        <v>-0.00398725</v>
      </c>
      <c r="I591" s="8">
        <v>-5.466E-4</v>
      </c>
      <c r="J591" s="8">
        <v>-5.466E-4</v>
      </c>
      <c r="K591" s="8">
        <v>-5.1082E-4</v>
      </c>
      <c r="L591" s="25">
        <v>-1.9715E-4</v>
      </c>
      <c r="M591" s="25">
        <v>-1.9715E-4</v>
      </c>
      <c r="N591" s="25">
        <v>-1.2213E-4</v>
      </c>
      <c r="O591" s="8">
        <v>-1.1139E-4</v>
      </c>
      <c r="P591" s="8">
        <v>-1.0425E-4</v>
      </c>
      <c r="Q591" s="27">
        <v>-9.446E-5</v>
      </c>
      <c r="R591" s="27">
        <v>5.35E-5</v>
      </c>
      <c r="S591" s="27">
        <v>6.935E-5</v>
      </c>
      <c r="T591" s="27">
        <v>9.106E-5</v>
      </c>
      <c r="U591" s="8">
        <v>1.3345E-4</v>
      </c>
      <c r="V591" s="27">
        <v>7.604E-5</v>
      </c>
      <c r="W591" s="27">
        <v>-2.62E-6</v>
      </c>
    </row>
    <row r="592">
      <c r="A592" s="8">
        <v>591.0</v>
      </c>
      <c r="B592" s="8" t="s">
        <v>657</v>
      </c>
      <c r="C592" s="8">
        <v>-0.0025734</v>
      </c>
      <c r="D592" s="8">
        <v>-0.0025734</v>
      </c>
      <c r="E592" s="8">
        <v>-0.00267524</v>
      </c>
      <c r="F592" s="8">
        <v>0.02004954</v>
      </c>
      <c r="G592" s="8">
        <v>0.02004954</v>
      </c>
      <c r="H592" s="8">
        <v>0.02021278</v>
      </c>
      <c r="I592" s="8">
        <v>-0.00752718</v>
      </c>
      <c r="J592" s="8">
        <v>-0.00752718</v>
      </c>
      <c r="K592" s="8">
        <v>-0.00765614</v>
      </c>
      <c r="L592" s="25">
        <v>-0.00183115</v>
      </c>
      <c r="M592" s="25">
        <v>-0.00183115</v>
      </c>
      <c r="N592" s="25">
        <v>-0.00183344</v>
      </c>
      <c r="O592" s="27">
        <v>-5.399E-5</v>
      </c>
      <c r="P592" s="27">
        <v>7.674E-5</v>
      </c>
      <c r="Q592" s="8">
        <v>2.5588E-4</v>
      </c>
      <c r="R592" s="8">
        <v>-4.5889E-4</v>
      </c>
      <c r="S592" s="8">
        <v>-5.1633E-4</v>
      </c>
      <c r="T592" s="8">
        <v>-5.9504E-4</v>
      </c>
      <c r="U592" s="8">
        <v>-0.00128587</v>
      </c>
      <c r="V592" s="8">
        <v>-0.00151665</v>
      </c>
      <c r="W592" s="8">
        <v>-0.00183291</v>
      </c>
    </row>
    <row r="593">
      <c r="A593" s="8">
        <v>592.0</v>
      </c>
      <c r="B593" s="8" t="s">
        <v>658</v>
      </c>
      <c r="C593" s="8">
        <v>-0.00492814</v>
      </c>
      <c r="D593" s="8">
        <v>-0.00492814</v>
      </c>
      <c r="E593" s="8">
        <v>-0.00491182</v>
      </c>
      <c r="F593" s="8">
        <v>-0.00265926</v>
      </c>
      <c r="G593" s="8">
        <v>-0.00265926</v>
      </c>
      <c r="H593" s="8">
        <v>-0.00271345</v>
      </c>
      <c r="I593" s="8">
        <v>-6.8249E-4</v>
      </c>
      <c r="J593" s="8">
        <v>-6.8249E-4</v>
      </c>
      <c r="K593" s="8">
        <v>-6.1473E-4</v>
      </c>
      <c r="L593" s="25">
        <v>-3.1369E-4</v>
      </c>
      <c r="M593" s="25">
        <v>-3.1369E-4</v>
      </c>
      <c r="N593" s="25">
        <v>-3.1605E-4</v>
      </c>
      <c r="O593" s="27">
        <v>-2.499E-5</v>
      </c>
      <c r="P593" s="27">
        <v>-4.709E-5</v>
      </c>
      <c r="Q593" s="27">
        <v>-7.739E-5</v>
      </c>
      <c r="R593" s="27">
        <v>-2.922E-5</v>
      </c>
      <c r="S593" s="27">
        <v>-1.625E-5</v>
      </c>
      <c r="T593" s="27">
        <v>1.52E-6</v>
      </c>
      <c r="U593" s="8">
        <v>-4.3559E-4</v>
      </c>
      <c r="V593" s="8">
        <v>-3.5605E-4</v>
      </c>
      <c r="W593" s="8">
        <v>-2.4705E-4</v>
      </c>
    </row>
    <row r="594">
      <c r="A594" s="8">
        <v>593.0</v>
      </c>
      <c r="B594" s="8" t="s">
        <v>659</v>
      </c>
      <c r="C594" s="8">
        <v>-0.00703121</v>
      </c>
      <c r="D594" s="8">
        <v>-0.00703121</v>
      </c>
      <c r="E594" s="8">
        <v>-0.00707309</v>
      </c>
      <c r="F594" s="8">
        <v>-0.00831931</v>
      </c>
      <c r="G594" s="8">
        <v>-0.00831931</v>
      </c>
      <c r="H594" s="8">
        <v>-0.00835893</v>
      </c>
      <c r="I594" s="8">
        <v>5.4664E-4</v>
      </c>
      <c r="J594" s="8">
        <v>5.4664E-4</v>
      </c>
      <c r="K594" s="8">
        <v>5.0574E-4</v>
      </c>
      <c r="L594" s="26">
        <v>7.142E-5</v>
      </c>
      <c r="M594" s="26">
        <v>7.142E-5</v>
      </c>
      <c r="N594" s="26">
        <v>4.928E-5</v>
      </c>
      <c r="O594" s="8">
        <v>-2.6157E-4</v>
      </c>
      <c r="P594" s="8">
        <v>-2.5781E-4</v>
      </c>
      <c r="Q594" s="8">
        <v>-2.5265E-4</v>
      </c>
      <c r="R594" s="8">
        <v>2.9677E-4</v>
      </c>
      <c r="S594" s="8">
        <v>3.0624E-4</v>
      </c>
      <c r="T594" s="8">
        <v>3.1922E-4</v>
      </c>
      <c r="U594" s="8">
        <v>0.0010788</v>
      </c>
      <c r="V594" s="8">
        <v>0.00102801</v>
      </c>
      <c r="W594" s="8">
        <v>9.584E-4</v>
      </c>
    </row>
    <row r="595">
      <c r="A595" s="8">
        <v>594.0</v>
      </c>
      <c r="B595" s="8" t="s">
        <v>660</v>
      </c>
      <c r="C595" s="8">
        <v>-0.00896634</v>
      </c>
      <c r="D595" s="8">
        <v>-0.00896634</v>
      </c>
      <c r="E595" s="8">
        <v>-0.00897137</v>
      </c>
      <c r="F595" s="8">
        <v>-0.00656016</v>
      </c>
      <c r="G595" s="8">
        <v>-0.00656016</v>
      </c>
      <c r="H595" s="8">
        <v>-0.00656156</v>
      </c>
      <c r="I595" s="8">
        <v>-9.1697E-4</v>
      </c>
      <c r="J595" s="8">
        <v>-9.1697E-4</v>
      </c>
      <c r="K595" s="8">
        <v>-9.2826E-4</v>
      </c>
      <c r="L595" s="25">
        <v>-2.9515E-4</v>
      </c>
      <c r="M595" s="25">
        <v>-2.9515E-4</v>
      </c>
      <c r="N595" s="25">
        <v>-2.827E-4</v>
      </c>
      <c r="O595" s="8">
        <v>-1.6239E-4</v>
      </c>
      <c r="P595" s="8">
        <v>-1.5777E-4</v>
      </c>
      <c r="Q595" s="8">
        <v>-1.5143E-4</v>
      </c>
      <c r="R595" s="27">
        <v>4.682E-5</v>
      </c>
      <c r="S595" s="27">
        <v>4.831E-5</v>
      </c>
      <c r="T595" s="27">
        <v>5.037E-5</v>
      </c>
      <c r="U595" s="27">
        <v>5.984E-5</v>
      </c>
      <c r="V595" s="27">
        <v>4.355E-5</v>
      </c>
      <c r="W595" s="27">
        <v>2.124E-5</v>
      </c>
    </row>
    <row r="596">
      <c r="A596" s="8">
        <v>595.0</v>
      </c>
      <c r="B596" s="8" t="s">
        <v>661</v>
      </c>
      <c r="C596" s="8">
        <v>-0.00105339</v>
      </c>
      <c r="D596" s="8">
        <v>-0.00105339</v>
      </c>
      <c r="E596" s="8">
        <v>-0.00106354</v>
      </c>
      <c r="F596" s="8">
        <v>5.9868E-4</v>
      </c>
      <c r="G596" s="8">
        <v>5.9868E-4</v>
      </c>
      <c r="H596" s="8">
        <v>6.3431E-4</v>
      </c>
      <c r="I596" s="8">
        <v>-5.6204E-4</v>
      </c>
      <c r="J596" s="8">
        <v>-5.6204E-4</v>
      </c>
      <c r="K596" s="8">
        <v>-6.14E-4</v>
      </c>
      <c r="L596" s="25">
        <v>-2.161E-4</v>
      </c>
      <c r="M596" s="25">
        <v>-2.161E-4</v>
      </c>
      <c r="N596" s="25">
        <v>-1.3783E-4</v>
      </c>
      <c r="O596" s="27">
        <v>1.77E-5</v>
      </c>
      <c r="P596" s="27">
        <v>2.849E-5</v>
      </c>
      <c r="Q596" s="27">
        <v>4.328E-5</v>
      </c>
      <c r="R596" s="27">
        <v>-5.358E-5</v>
      </c>
      <c r="S596" s="27">
        <v>-5.628E-5</v>
      </c>
      <c r="T596" s="27">
        <v>-5.998E-5</v>
      </c>
      <c r="U596" s="8">
        <v>-1.2558E-4</v>
      </c>
      <c r="V596" s="8">
        <v>-1.6412E-4</v>
      </c>
      <c r="W596" s="8">
        <v>-2.1694E-4</v>
      </c>
    </row>
    <row r="597">
      <c r="A597" s="8">
        <v>596.0</v>
      </c>
      <c r="B597" s="8" t="s">
        <v>662</v>
      </c>
      <c r="C597" s="8">
        <v>0.00119167</v>
      </c>
      <c r="D597" s="8">
        <v>0.00119167</v>
      </c>
      <c r="E597" s="8">
        <v>0.00128218</v>
      </c>
      <c r="F597" s="8">
        <v>-0.00964965</v>
      </c>
      <c r="G597" s="8">
        <v>-0.00964965</v>
      </c>
      <c r="H597" s="8">
        <v>-0.00963984</v>
      </c>
      <c r="I597" s="8">
        <v>0.00320402</v>
      </c>
      <c r="J597" s="8">
        <v>0.00320402</v>
      </c>
      <c r="K597" s="8">
        <v>0.00311831</v>
      </c>
      <c r="L597" s="25">
        <v>7.1884E-4</v>
      </c>
      <c r="M597" s="25">
        <v>7.1884E-4</v>
      </c>
      <c r="N597" s="25">
        <v>8.0191E-4</v>
      </c>
      <c r="O597" s="8">
        <v>-3.9014E-4</v>
      </c>
      <c r="P597" s="8">
        <v>-3.5106E-4</v>
      </c>
      <c r="Q597" s="8">
        <v>-2.975E-4</v>
      </c>
      <c r="R597" s="8">
        <v>8.4211E-4</v>
      </c>
      <c r="S597" s="8">
        <v>8.2486E-4</v>
      </c>
      <c r="T597" s="8">
        <v>8.0123E-4</v>
      </c>
      <c r="U597" s="8">
        <v>0.00349594</v>
      </c>
      <c r="V597" s="8">
        <v>0.00336389</v>
      </c>
      <c r="W597" s="8">
        <v>0.00318294</v>
      </c>
    </row>
    <row r="598">
      <c r="A598" s="8">
        <v>597.0</v>
      </c>
      <c r="B598" s="8" t="s">
        <v>663</v>
      </c>
      <c r="C598" s="8">
        <v>-0.00101031</v>
      </c>
      <c r="D598" s="8">
        <v>-0.00101031</v>
      </c>
      <c r="E598" s="8">
        <v>-0.0010238</v>
      </c>
      <c r="F598" s="8">
        <v>-1.6258E-4</v>
      </c>
      <c r="G598" s="8">
        <v>-1.6258E-4</v>
      </c>
      <c r="H598" s="27">
        <v>-6.97E-6</v>
      </c>
      <c r="I598" s="8">
        <v>-2.577E-4</v>
      </c>
      <c r="J598" s="8">
        <v>-2.577E-4</v>
      </c>
      <c r="K598" s="8">
        <v>-4.7894E-4</v>
      </c>
      <c r="L598" s="26">
        <v>-5.956E-5</v>
      </c>
      <c r="M598" s="26">
        <v>-5.956E-5</v>
      </c>
      <c r="N598" s="26">
        <v>-5.333E-5</v>
      </c>
      <c r="O598" s="27">
        <v>-5.41E-6</v>
      </c>
      <c r="P598" s="27">
        <v>2.9E-6</v>
      </c>
      <c r="Q598" s="27">
        <v>1.428E-5</v>
      </c>
      <c r="R598" s="27">
        <v>-1.324E-5</v>
      </c>
      <c r="S598" s="27">
        <v>-2.398E-5</v>
      </c>
      <c r="T598" s="27">
        <v>-3.869E-5</v>
      </c>
      <c r="U598" s="27">
        <v>-8.722E-5</v>
      </c>
      <c r="V598" s="8">
        <v>-1.4197E-4</v>
      </c>
      <c r="W598" s="8">
        <v>-2.1699E-4</v>
      </c>
    </row>
    <row r="599">
      <c r="A599" s="8">
        <v>598.0</v>
      </c>
      <c r="B599" s="8" t="s">
        <v>664</v>
      </c>
      <c r="C599" s="8">
        <v>-0.00414623</v>
      </c>
      <c r="D599" s="8">
        <v>-0.00414623</v>
      </c>
      <c r="E599" s="8">
        <v>-0.00400458</v>
      </c>
      <c r="F599" s="8">
        <v>0.03245558</v>
      </c>
      <c r="G599" s="8">
        <v>0.03245558</v>
      </c>
      <c r="H599" s="8">
        <v>0.03261696</v>
      </c>
      <c r="I599" s="8">
        <v>-0.01120544</v>
      </c>
      <c r="J599" s="8">
        <v>-0.01120544</v>
      </c>
      <c r="K599" s="8">
        <v>-0.01140528</v>
      </c>
      <c r="L599" s="25">
        <v>-0.00302809</v>
      </c>
      <c r="M599" s="25">
        <v>-0.00302809</v>
      </c>
      <c r="N599" s="25">
        <v>-0.00302752</v>
      </c>
      <c r="O599" s="27">
        <v>2.812E-5</v>
      </c>
      <c r="P599" s="8">
        <v>2.1496E-4</v>
      </c>
      <c r="Q599" s="8">
        <v>4.7101E-4</v>
      </c>
      <c r="R599" s="8">
        <v>-8.9478E-4</v>
      </c>
      <c r="S599" s="8">
        <v>-9.6274E-4</v>
      </c>
      <c r="T599" s="8">
        <v>-0.00105587</v>
      </c>
      <c r="U599" s="8">
        <v>-0.00320032</v>
      </c>
      <c r="V599" s="8">
        <v>-0.00354758</v>
      </c>
      <c r="W599" s="8">
        <v>-0.00402347</v>
      </c>
    </row>
    <row r="600">
      <c r="A600" s="8">
        <v>599.0</v>
      </c>
      <c r="B600" s="8" t="s">
        <v>665</v>
      </c>
      <c r="C600" s="8">
        <v>2.4184E-4</v>
      </c>
      <c r="D600" s="8">
        <v>2.4184E-4</v>
      </c>
      <c r="E600" s="8">
        <v>2.5655E-4</v>
      </c>
      <c r="F600" s="8">
        <v>0.0017427</v>
      </c>
      <c r="G600" s="8">
        <v>0.0017427</v>
      </c>
      <c r="H600" s="8">
        <v>0.00193561</v>
      </c>
      <c r="I600" s="8">
        <v>-7.6407E-4</v>
      </c>
      <c r="J600" s="8">
        <v>-7.6407E-4</v>
      </c>
      <c r="K600" s="8">
        <v>-9.8084E-4</v>
      </c>
      <c r="L600" s="25">
        <v>-1.9728E-4</v>
      </c>
      <c r="M600" s="25">
        <v>-1.9728E-4</v>
      </c>
      <c r="N600" s="25">
        <v>-1.7322E-4</v>
      </c>
      <c r="O600" s="27">
        <v>4.99E-5</v>
      </c>
      <c r="P600" s="27">
        <v>7.642E-5</v>
      </c>
      <c r="Q600" s="8">
        <v>1.1275E-4</v>
      </c>
      <c r="R600" s="27">
        <v>-3.002E-5</v>
      </c>
      <c r="S600" s="27">
        <v>-5.219E-5</v>
      </c>
      <c r="T600" s="27">
        <v>-8.258E-5</v>
      </c>
      <c r="U600" s="27">
        <v>-9.44E-5</v>
      </c>
      <c r="V600" s="8">
        <v>-1.6788E-4</v>
      </c>
      <c r="W600" s="8">
        <v>-2.6858E-4</v>
      </c>
    </row>
    <row r="601">
      <c r="A601" s="8">
        <v>600.0</v>
      </c>
      <c r="B601" s="8" t="s">
        <v>666</v>
      </c>
      <c r="C601" s="8">
        <v>0.00656298</v>
      </c>
      <c r="D601" s="8">
        <v>0.00656298</v>
      </c>
      <c r="E601" s="8">
        <v>0.00673361</v>
      </c>
      <c r="F601" s="8">
        <v>0.02389641</v>
      </c>
      <c r="G601" s="8">
        <v>0.02389641</v>
      </c>
      <c r="H601" s="8">
        <v>0.02381281</v>
      </c>
      <c r="I601" s="8">
        <v>-0.00544177</v>
      </c>
      <c r="J601" s="8">
        <v>-0.00544177</v>
      </c>
      <c r="K601" s="8">
        <v>-0.00538628</v>
      </c>
      <c r="L601" s="25">
        <v>-0.0013986</v>
      </c>
      <c r="M601" s="25">
        <v>-0.0013986</v>
      </c>
      <c r="N601" s="25">
        <v>-0.00137424</v>
      </c>
      <c r="O601" s="27">
        <v>-1.512E-5</v>
      </c>
      <c r="P601" s="8">
        <v>1.0913E-4</v>
      </c>
      <c r="Q601" s="8">
        <v>2.7942E-4</v>
      </c>
      <c r="R601" s="8">
        <v>-2.6764E-4</v>
      </c>
      <c r="S601" s="8">
        <v>-3.0869E-4</v>
      </c>
      <c r="T601" s="8">
        <v>-3.6494E-4</v>
      </c>
      <c r="U601" s="8">
        <v>-4.6374E-4</v>
      </c>
      <c r="V601" s="8">
        <v>-6.7774E-4</v>
      </c>
      <c r="W601" s="8">
        <v>-9.71E-4</v>
      </c>
    </row>
    <row r="602">
      <c r="A602" s="8">
        <v>601.0</v>
      </c>
      <c r="B602" s="8" t="s">
        <v>667</v>
      </c>
      <c r="C602" s="8">
        <v>-0.00113942</v>
      </c>
      <c r="D602" s="8">
        <v>-0.00113942</v>
      </c>
      <c r="E602" s="8">
        <v>-0.00116875</v>
      </c>
      <c r="F602" s="8">
        <v>-5.0836E-4</v>
      </c>
      <c r="G602" s="8">
        <v>-5.0836E-4</v>
      </c>
      <c r="H602" s="8">
        <v>-6.021E-4</v>
      </c>
      <c r="I602" s="8">
        <v>-3.3778E-4</v>
      </c>
      <c r="J602" s="8">
        <v>-3.3778E-4</v>
      </c>
      <c r="K602" s="8">
        <v>-2.6478E-4</v>
      </c>
      <c r="L602" s="26">
        <v>-8.248E-5</v>
      </c>
      <c r="M602" s="26">
        <v>-8.248E-5</v>
      </c>
      <c r="N602" s="25">
        <v>-1.5307E-4</v>
      </c>
      <c r="O602" s="27">
        <v>-1.623E-5</v>
      </c>
      <c r="P602" s="27">
        <v>-1.912E-5</v>
      </c>
      <c r="Q602" s="27">
        <v>-2.309E-5</v>
      </c>
      <c r="R602" s="27">
        <v>1.1E-6</v>
      </c>
      <c r="S602" s="27">
        <v>1.408E-5</v>
      </c>
      <c r="T602" s="27">
        <v>3.187E-5</v>
      </c>
      <c r="U602" s="27">
        <v>-1.308E-5</v>
      </c>
      <c r="V602" s="27">
        <v>-1.492E-5</v>
      </c>
      <c r="W602" s="27">
        <v>-1.743E-5</v>
      </c>
    </row>
    <row r="603">
      <c r="A603" s="8">
        <v>602.0</v>
      </c>
      <c r="B603" s="8" t="s">
        <v>668</v>
      </c>
      <c r="C603" s="8">
        <v>0.00296817</v>
      </c>
      <c r="D603" s="8">
        <v>0.00296817</v>
      </c>
      <c r="E603" s="8">
        <v>0.0029722</v>
      </c>
      <c r="F603" s="8">
        <v>0.00499468</v>
      </c>
      <c r="G603" s="8">
        <v>0.00499468</v>
      </c>
      <c r="H603" s="8">
        <v>0.00491888</v>
      </c>
      <c r="I603" s="8">
        <v>-8.9026E-4</v>
      </c>
      <c r="J603" s="8">
        <v>-8.9026E-4</v>
      </c>
      <c r="K603" s="8">
        <v>-8.2686E-4</v>
      </c>
      <c r="L603" s="25">
        <v>-2.6045E-4</v>
      </c>
      <c r="M603" s="25">
        <v>-2.6045E-4</v>
      </c>
      <c r="N603" s="25">
        <v>-2.9594E-4</v>
      </c>
      <c r="O603" s="8">
        <v>1.9706E-4</v>
      </c>
      <c r="P603" s="8">
        <v>1.9377E-4</v>
      </c>
      <c r="Q603" s="8">
        <v>1.8926E-4</v>
      </c>
      <c r="R603" s="8">
        <v>-1.631E-4</v>
      </c>
      <c r="S603" s="8">
        <v>-1.5393E-4</v>
      </c>
      <c r="T603" s="8">
        <v>-1.4136E-4</v>
      </c>
      <c r="U603" s="8">
        <v>-6.9763E-4</v>
      </c>
      <c r="V603" s="8">
        <v>-6.951E-4</v>
      </c>
      <c r="W603" s="8">
        <v>-6.9164E-4</v>
      </c>
    </row>
    <row r="604">
      <c r="A604" s="8">
        <v>603.0</v>
      </c>
      <c r="B604" s="8" t="s">
        <v>669</v>
      </c>
      <c r="C604" s="8">
        <v>-0.00118141</v>
      </c>
      <c r="D604" s="8">
        <v>-0.00118141</v>
      </c>
      <c r="E604" s="8">
        <v>-0.00118169</v>
      </c>
      <c r="F604" s="8">
        <v>-1.6716E-4</v>
      </c>
      <c r="G604" s="8">
        <v>-1.6716E-4</v>
      </c>
      <c r="H604" s="27">
        <v>-6.181E-5</v>
      </c>
      <c r="I604" s="8">
        <v>-3.6583E-4</v>
      </c>
      <c r="J604" s="8">
        <v>-3.6583E-4</v>
      </c>
      <c r="K604" s="8">
        <v>-4.5182E-4</v>
      </c>
      <c r="L604" s="25">
        <v>-1.5615E-4</v>
      </c>
      <c r="M604" s="25">
        <v>-1.5615E-4</v>
      </c>
      <c r="N604" s="26">
        <v>-5.848E-5</v>
      </c>
      <c r="O604" s="27">
        <v>-4.44E-6</v>
      </c>
      <c r="P604" s="27">
        <v>-8.81E-6</v>
      </c>
      <c r="Q604" s="27">
        <v>-1.48E-5</v>
      </c>
      <c r="R604" s="27">
        <v>2.287E-5</v>
      </c>
      <c r="S604" s="27">
        <v>1.531E-5</v>
      </c>
      <c r="T604" s="27">
        <v>4.95E-6</v>
      </c>
      <c r="U604" s="8">
        <v>-1.6437E-4</v>
      </c>
      <c r="V604" s="8">
        <v>-1.3947E-4</v>
      </c>
      <c r="W604" s="8">
        <v>-1.0535E-4</v>
      </c>
    </row>
    <row r="605">
      <c r="A605" s="8">
        <v>604.0</v>
      </c>
      <c r="B605" s="8" t="s">
        <v>670</v>
      </c>
      <c r="C605" s="8">
        <v>7.6473E-4</v>
      </c>
      <c r="D605" s="8">
        <v>7.6473E-4</v>
      </c>
      <c r="E605" s="8">
        <v>7.0641E-4</v>
      </c>
      <c r="F605" s="8">
        <v>0.00335368</v>
      </c>
      <c r="G605" s="8">
        <v>0.00335368</v>
      </c>
      <c r="H605" s="8">
        <v>0.00326987</v>
      </c>
      <c r="I605" s="8">
        <v>-0.00110601</v>
      </c>
      <c r="J605" s="8">
        <v>-0.00110601</v>
      </c>
      <c r="K605" s="8">
        <v>-9.999E-4</v>
      </c>
      <c r="L605" s="25">
        <v>-2.759E-4</v>
      </c>
      <c r="M605" s="25">
        <v>-2.759E-4</v>
      </c>
      <c r="N605" s="25">
        <v>-2.2213E-4</v>
      </c>
      <c r="O605" s="8">
        <v>1.0765E-4</v>
      </c>
      <c r="P605" s="8">
        <v>1.0662E-4</v>
      </c>
      <c r="Q605" s="8">
        <v>1.0522E-4</v>
      </c>
      <c r="R605" s="27">
        <v>-9.976E-5</v>
      </c>
      <c r="S605" s="27">
        <v>-9.132E-5</v>
      </c>
      <c r="T605" s="27">
        <v>-7.975E-5</v>
      </c>
      <c r="U605" s="8">
        <v>-3.7369E-4</v>
      </c>
      <c r="V605" s="8">
        <v>-3.6112E-4</v>
      </c>
      <c r="W605" s="8">
        <v>-3.4389E-4</v>
      </c>
    </row>
    <row r="606">
      <c r="A606" s="8">
        <v>605.0</v>
      </c>
      <c r="B606" s="8" t="s">
        <v>671</v>
      </c>
      <c r="C606" s="8">
        <v>-0.00357377</v>
      </c>
      <c r="D606" s="8">
        <v>-0.00357377</v>
      </c>
      <c r="E606" s="8">
        <v>-0.00367852</v>
      </c>
      <c r="F606" s="8">
        <v>0.00262964</v>
      </c>
      <c r="G606" s="8">
        <v>0.00262964</v>
      </c>
      <c r="H606" s="8">
        <v>0.00260146</v>
      </c>
      <c r="I606" s="8">
        <v>-0.0024818</v>
      </c>
      <c r="J606" s="8">
        <v>-0.0024818</v>
      </c>
      <c r="K606" s="8">
        <v>-0.00243363</v>
      </c>
      <c r="L606" s="25">
        <v>-4.9246E-4</v>
      </c>
      <c r="M606" s="25">
        <v>-4.9246E-4</v>
      </c>
      <c r="N606" s="25">
        <v>-6.2611E-4</v>
      </c>
      <c r="O606" s="27">
        <v>7.3E-7</v>
      </c>
      <c r="P606" s="27">
        <v>2.44E-6</v>
      </c>
      <c r="Q606" s="27">
        <v>4.79E-6</v>
      </c>
      <c r="R606" s="8">
        <v>-1.1339E-4</v>
      </c>
      <c r="S606" s="8">
        <v>-1.0495E-4</v>
      </c>
      <c r="T606" s="27">
        <v>-9.337E-5</v>
      </c>
      <c r="U606" s="8">
        <v>-7.7504E-4</v>
      </c>
      <c r="V606" s="8">
        <v>-7.7751E-4</v>
      </c>
      <c r="W606" s="8">
        <v>-7.8089E-4</v>
      </c>
    </row>
    <row r="607">
      <c r="A607" s="8">
        <v>606.0</v>
      </c>
      <c r="B607" s="8" t="s">
        <v>672</v>
      </c>
      <c r="C607" s="27">
        <v>-2.729E-5</v>
      </c>
      <c r="D607" s="27">
        <v>-2.729E-5</v>
      </c>
      <c r="E607" s="27">
        <v>-4.423E-5</v>
      </c>
      <c r="F607" s="8">
        <v>-4.1961E-4</v>
      </c>
      <c r="G607" s="8">
        <v>-4.1961E-4</v>
      </c>
      <c r="H607" s="8">
        <v>-5.0001E-4</v>
      </c>
      <c r="I607" s="27">
        <v>-3.26E-6</v>
      </c>
      <c r="J607" s="27">
        <v>-3.26E-6</v>
      </c>
      <c r="K607" s="27">
        <v>4.461E-5</v>
      </c>
      <c r="L607" s="26">
        <v>4.624E-5</v>
      </c>
      <c r="M607" s="26">
        <v>4.624E-5</v>
      </c>
      <c r="N607" s="26">
        <v>1.756E-5</v>
      </c>
      <c r="O607" s="27">
        <v>3.468E-5</v>
      </c>
      <c r="P607" s="27">
        <v>1.18E-5</v>
      </c>
      <c r="Q607" s="27">
        <v>-1.956E-5</v>
      </c>
      <c r="R607" s="27">
        <v>3.0E-5</v>
      </c>
      <c r="S607" s="27">
        <v>4.568E-5</v>
      </c>
      <c r="T607" s="27">
        <v>6.718E-5</v>
      </c>
      <c r="U607" s="27">
        <v>1.94E-6</v>
      </c>
      <c r="V607" s="27">
        <v>4.719E-5</v>
      </c>
      <c r="W607" s="8">
        <v>1.0919E-4</v>
      </c>
    </row>
    <row r="608">
      <c r="A608" s="8">
        <v>607.0</v>
      </c>
      <c r="B608" s="8" t="s">
        <v>673</v>
      </c>
      <c r="C608" s="8">
        <v>-0.00113393</v>
      </c>
      <c r="D608" s="8">
        <v>-0.00113393</v>
      </c>
      <c r="E608" s="8">
        <v>-0.00114389</v>
      </c>
      <c r="F608" s="8">
        <v>-2.1782E-4</v>
      </c>
      <c r="G608" s="8">
        <v>-2.1782E-4</v>
      </c>
      <c r="H608" s="8">
        <v>-1.7683E-4</v>
      </c>
      <c r="I608" s="8">
        <v>-4.2905E-4</v>
      </c>
      <c r="J608" s="8">
        <v>-4.2905E-4</v>
      </c>
      <c r="K608" s="8">
        <v>-5.1398E-4</v>
      </c>
      <c r="L608" s="25">
        <v>-1.4308E-4</v>
      </c>
      <c r="M608" s="25">
        <v>-1.4308E-4</v>
      </c>
      <c r="N608" s="25">
        <v>-1.5466E-4</v>
      </c>
      <c r="O608" s="27">
        <v>-3.768E-5</v>
      </c>
      <c r="P608" s="27">
        <v>-1.949E-5</v>
      </c>
      <c r="Q608" s="27">
        <v>5.43E-6</v>
      </c>
      <c r="R608" s="27">
        <v>2.309E-5</v>
      </c>
      <c r="S608" s="27">
        <v>1.676E-5</v>
      </c>
      <c r="T608" s="27">
        <v>8.09E-6</v>
      </c>
      <c r="U608" s="8">
        <v>1.2185E-4</v>
      </c>
      <c r="V608" s="27">
        <v>5.266E-5</v>
      </c>
      <c r="W608" s="27">
        <v>-4.217E-5</v>
      </c>
    </row>
    <row r="609">
      <c r="A609" s="8">
        <v>608.0</v>
      </c>
      <c r="B609" s="8" t="s">
        <v>674</v>
      </c>
      <c r="C609" s="8">
        <v>-3.2343E-4</v>
      </c>
      <c r="D609" s="8">
        <v>-3.2343E-4</v>
      </c>
      <c r="E609" s="8">
        <v>-3.2206E-4</v>
      </c>
      <c r="F609" s="8">
        <v>-2.3034E-4</v>
      </c>
      <c r="G609" s="8">
        <v>-2.3034E-4</v>
      </c>
      <c r="H609" s="27">
        <v>-5.262E-5</v>
      </c>
      <c r="I609" s="8">
        <v>1.5822E-4</v>
      </c>
      <c r="J609" s="8">
        <v>1.5822E-4</v>
      </c>
      <c r="K609" s="27">
        <v>-6.962E-5</v>
      </c>
      <c r="L609" s="26">
        <v>-4.136E-5</v>
      </c>
      <c r="M609" s="26">
        <v>-4.136E-5</v>
      </c>
      <c r="N609" s="26">
        <v>-6.425E-5</v>
      </c>
      <c r="O609" s="27">
        <v>-2.506E-5</v>
      </c>
      <c r="P609" s="27">
        <v>-1.436E-5</v>
      </c>
      <c r="Q609" s="27">
        <v>3.1E-7</v>
      </c>
      <c r="R609" s="27">
        <v>3.211E-5</v>
      </c>
      <c r="S609" s="27">
        <v>1.801E-5</v>
      </c>
      <c r="T609" s="27">
        <v>-1.32E-6</v>
      </c>
      <c r="U609" s="27">
        <v>8.14E-5</v>
      </c>
      <c r="V609" s="27">
        <v>2.749E-5</v>
      </c>
      <c r="W609" s="27">
        <v>-4.64E-5</v>
      </c>
      <c r="X609" s="27"/>
      <c r="Y609" s="27"/>
    </row>
    <row r="610">
      <c r="A610" s="8">
        <v>609.0</v>
      </c>
      <c r="B610" s="8" t="s">
        <v>675</v>
      </c>
      <c r="C610" s="8">
        <v>-0.00960163</v>
      </c>
      <c r="D610" s="8">
        <v>-0.00960163</v>
      </c>
      <c r="E610" s="8">
        <v>-0.00962703</v>
      </c>
      <c r="F610" s="8">
        <v>-0.01157046</v>
      </c>
      <c r="G610" s="8">
        <v>-0.01157046</v>
      </c>
      <c r="H610" s="8">
        <v>-0.01167832</v>
      </c>
      <c r="I610" s="8">
        <v>7.0241E-4</v>
      </c>
      <c r="J610" s="8">
        <v>7.0241E-4</v>
      </c>
      <c r="K610" s="8">
        <v>8.0263E-4</v>
      </c>
      <c r="L610" s="26">
        <v>3.236E-5</v>
      </c>
      <c r="M610" s="26">
        <v>3.236E-5</v>
      </c>
      <c r="N610" s="25">
        <v>1.6437E-4</v>
      </c>
      <c r="O610" s="8">
        <v>-2.8958E-4</v>
      </c>
      <c r="P610" s="8">
        <v>-2.7186E-4</v>
      </c>
      <c r="Q610" s="8">
        <v>-2.4758E-4</v>
      </c>
      <c r="R610" s="8">
        <v>3.0191E-4</v>
      </c>
      <c r="S610" s="8">
        <v>3.0276E-4</v>
      </c>
      <c r="T610" s="8">
        <v>3.0391E-4</v>
      </c>
      <c r="U610" s="8">
        <v>0.00136291</v>
      </c>
      <c r="V610" s="8">
        <v>0.0013071</v>
      </c>
      <c r="W610" s="8">
        <v>0.00123062</v>
      </c>
    </row>
    <row r="611">
      <c r="A611" s="8">
        <v>610.0</v>
      </c>
      <c r="B611" s="8" t="s">
        <v>676</v>
      </c>
      <c r="C611" s="8">
        <v>0.00556466</v>
      </c>
      <c r="D611" s="8">
        <v>0.00556466</v>
      </c>
      <c r="E611" s="8">
        <v>0.00559354</v>
      </c>
      <c r="F611" s="8">
        <v>0.00812464</v>
      </c>
      <c r="G611" s="8">
        <v>0.00812464</v>
      </c>
      <c r="H611" s="8">
        <v>0.00805314</v>
      </c>
      <c r="I611" s="8">
        <v>-0.00111382</v>
      </c>
      <c r="J611" s="8">
        <v>-0.00111382</v>
      </c>
      <c r="K611" s="8">
        <v>-0.00109853</v>
      </c>
      <c r="L611" s="25">
        <v>-3.2184E-4</v>
      </c>
      <c r="M611" s="25">
        <v>-3.2184E-4</v>
      </c>
      <c r="N611" s="25">
        <v>-3.4363E-4</v>
      </c>
      <c r="O611" s="27">
        <v>5.687E-5</v>
      </c>
      <c r="P611" s="27">
        <v>3.899E-5</v>
      </c>
      <c r="Q611" s="27">
        <v>1.448E-5</v>
      </c>
      <c r="R611" s="27">
        <v>9.68E-6</v>
      </c>
      <c r="S611" s="27">
        <v>3.032E-5</v>
      </c>
      <c r="T611" s="27">
        <v>5.861E-5</v>
      </c>
      <c r="U611" s="8">
        <v>-6.545E-4</v>
      </c>
      <c r="V611" s="8">
        <v>-6.16E-4</v>
      </c>
      <c r="W611" s="8">
        <v>-5.6324E-4</v>
      </c>
    </row>
    <row r="612">
      <c r="A612" s="8">
        <v>611.0</v>
      </c>
      <c r="B612" s="8" t="s">
        <v>677</v>
      </c>
      <c r="C612" s="8">
        <v>-0.00345404</v>
      </c>
      <c r="D612" s="8">
        <v>-0.00345404</v>
      </c>
      <c r="E612" s="8">
        <v>-0.0035376</v>
      </c>
      <c r="F612" s="8">
        <v>0.00265502</v>
      </c>
      <c r="G612" s="8">
        <v>0.00265502</v>
      </c>
      <c r="H612" s="8">
        <v>0.00269947</v>
      </c>
      <c r="I612" s="8">
        <v>-0.00224539</v>
      </c>
      <c r="J612" s="8">
        <v>-0.00224539</v>
      </c>
      <c r="K612" s="8">
        <v>-0.00236508</v>
      </c>
      <c r="L612" s="25">
        <v>-5.7612E-4</v>
      </c>
      <c r="M612" s="25">
        <v>-5.7612E-4</v>
      </c>
      <c r="N612" s="25">
        <v>-6.1332E-4</v>
      </c>
      <c r="O612" s="27">
        <v>4.348E-5</v>
      </c>
      <c r="P612" s="27">
        <v>6.305E-5</v>
      </c>
      <c r="Q612" s="27">
        <v>8.987E-5</v>
      </c>
      <c r="R612" s="8">
        <v>-2.1555E-4</v>
      </c>
      <c r="S612" s="8">
        <v>-2.1001E-4</v>
      </c>
      <c r="T612" s="8">
        <v>-2.0241E-4</v>
      </c>
      <c r="U612" s="8">
        <v>-7.9915E-4</v>
      </c>
      <c r="V612" s="8">
        <v>-8.7939E-4</v>
      </c>
      <c r="W612" s="8">
        <v>-9.8935E-4</v>
      </c>
    </row>
    <row r="613">
      <c r="A613" s="8">
        <v>612.0</v>
      </c>
      <c r="B613" s="8" t="s">
        <v>678</v>
      </c>
      <c r="C613" s="8">
        <v>-2.3581E-4</v>
      </c>
      <c r="D613" s="8">
        <v>-2.3581E-4</v>
      </c>
      <c r="E613" s="8">
        <v>-2.4284E-4</v>
      </c>
      <c r="F613" s="8">
        <v>-3.2949E-4</v>
      </c>
      <c r="G613" s="8">
        <v>-3.2949E-4</v>
      </c>
      <c r="H613" s="8">
        <v>-1.824E-4</v>
      </c>
      <c r="I613" s="27">
        <v>6.624E-5</v>
      </c>
      <c r="J613" s="27">
        <v>6.624E-5</v>
      </c>
      <c r="K613" s="27">
        <v>-8.503E-5</v>
      </c>
      <c r="L613" s="26">
        <v>2.37E-5</v>
      </c>
      <c r="M613" s="26">
        <v>2.37E-5</v>
      </c>
      <c r="N613" s="26">
        <v>8.904E-5</v>
      </c>
      <c r="O613" s="27">
        <v>2.86E-6</v>
      </c>
      <c r="P613" s="27">
        <v>-7.02E-6</v>
      </c>
      <c r="Q613" s="27">
        <v>-2.057E-5</v>
      </c>
      <c r="R613" s="27">
        <v>7.623E-5</v>
      </c>
      <c r="S613" s="27">
        <v>6.786E-5</v>
      </c>
      <c r="T613" s="27">
        <v>5.639E-5</v>
      </c>
      <c r="U613" s="27">
        <v>5.399E-5</v>
      </c>
      <c r="V613" s="27">
        <v>8.233E-5</v>
      </c>
      <c r="W613" s="8">
        <v>1.2118E-4</v>
      </c>
      <c r="Y613" s="27"/>
      <c r="Z613" s="27"/>
    </row>
    <row r="614">
      <c r="A614" s="8">
        <v>613.0</v>
      </c>
      <c r="B614" s="8" t="s">
        <v>679</v>
      </c>
      <c r="C614" s="8">
        <v>0.00992642</v>
      </c>
      <c r="D614" s="8">
        <v>0.00992642</v>
      </c>
      <c r="E614" s="8">
        <v>0.00987996</v>
      </c>
      <c r="F614" s="8">
        <v>0.00976445</v>
      </c>
      <c r="G614" s="8">
        <v>0.00976445</v>
      </c>
      <c r="H614" s="8">
        <v>0.0097099</v>
      </c>
      <c r="I614" s="27">
        <v>-5.366E-5</v>
      </c>
      <c r="J614" s="27">
        <v>-5.366E-5</v>
      </c>
      <c r="K614" s="27">
        <v>-4.113E-5</v>
      </c>
      <c r="L614" s="26">
        <v>-2.962E-5</v>
      </c>
      <c r="M614" s="26">
        <v>-2.962E-5</v>
      </c>
      <c r="N614" s="26">
        <v>-4.911E-5</v>
      </c>
      <c r="O614" s="8">
        <v>2.4391E-4</v>
      </c>
      <c r="P614" s="8">
        <v>2.563E-4</v>
      </c>
      <c r="Q614" s="8">
        <v>2.7329E-4</v>
      </c>
      <c r="R614" s="8">
        <v>-1.4541E-4</v>
      </c>
      <c r="S614" s="8">
        <v>-1.4637E-4</v>
      </c>
      <c r="T614" s="8">
        <v>-1.4767E-4</v>
      </c>
      <c r="U614" s="8">
        <v>-4.0415E-4</v>
      </c>
      <c r="V614" s="8">
        <v>-4.2508E-4</v>
      </c>
      <c r="W614" s="8">
        <v>-4.5376E-4</v>
      </c>
    </row>
    <row r="615">
      <c r="A615" s="8">
        <v>614.0</v>
      </c>
      <c r="B615" s="8" t="s">
        <v>680</v>
      </c>
      <c r="C615" s="27">
        <v>-9.248E-5</v>
      </c>
      <c r="D615" s="27">
        <v>-9.248E-5</v>
      </c>
      <c r="E615" s="27">
        <v>-9.86E-5</v>
      </c>
      <c r="F615" s="27">
        <v>-9.8E-5</v>
      </c>
      <c r="G615" s="27">
        <v>-9.8E-5</v>
      </c>
      <c r="H615" s="8">
        <v>-1.3743E-4</v>
      </c>
      <c r="I615" s="27">
        <v>-2.486E-5</v>
      </c>
      <c r="J615" s="27">
        <v>-2.486E-5</v>
      </c>
      <c r="K615" s="27">
        <v>2.212E-5</v>
      </c>
      <c r="L615" s="26">
        <v>2.485E-5</v>
      </c>
      <c r="M615" s="26">
        <v>2.485E-5</v>
      </c>
      <c r="N615" s="26">
        <v>2.985E-5</v>
      </c>
      <c r="O615" s="27">
        <v>2.427E-5</v>
      </c>
      <c r="P615" s="27">
        <v>1.873E-5</v>
      </c>
      <c r="Q615" s="27">
        <v>1.114E-5</v>
      </c>
      <c r="R615" s="27">
        <v>-2.42E-6</v>
      </c>
      <c r="S615" s="27">
        <v>3.13E-6</v>
      </c>
      <c r="T615" s="27">
        <v>1.074E-5</v>
      </c>
      <c r="U615" s="27">
        <v>-1.118E-5</v>
      </c>
      <c r="V615" s="27">
        <v>4.77E-6</v>
      </c>
      <c r="W615" s="27">
        <v>2.662E-5</v>
      </c>
      <c r="Y615" s="27"/>
      <c r="Z615" s="27"/>
    </row>
    <row r="616">
      <c r="A616" s="8">
        <v>615.0</v>
      </c>
      <c r="B616" s="8" t="s">
        <v>681</v>
      </c>
      <c r="C616" s="8">
        <v>-7.2385E-4</v>
      </c>
      <c r="D616" s="8">
        <v>-7.2385E-4</v>
      </c>
      <c r="E616" s="8">
        <v>-7.4469E-4</v>
      </c>
      <c r="F616" s="8">
        <v>-6.9291E-4</v>
      </c>
      <c r="G616" s="8">
        <v>-6.9291E-4</v>
      </c>
      <c r="H616" s="8">
        <v>-6.4984E-4</v>
      </c>
      <c r="I616" s="27">
        <v>-5.713E-5</v>
      </c>
      <c r="J616" s="27">
        <v>-5.713E-5</v>
      </c>
      <c r="K616" s="27">
        <v>-8.923E-5</v>
      </c>
      <c r="L616" s="26">
        <v>-6.986E-5</v>
      </c>
      <c r="M616" s="26">
        <v>-6.986E-5</v>
      </c>
      <c r="N616" s="26">
        <v>-1.1191E-4</v>
      </c>
      <c r="O616" s="27">
        <v>-9.23E-6</v>
      </c>
      <c r="P616" s="27">
        <v>-5.47E-6</v>
      </c>
      <c r="Q616" s="27">
        <v>-3.3E-7</v>
      </c>
      <c r="R616" s="27">
        <v>5.032E-5</v>
      </c>
      <c r="S616" s="27">
        <v>4.404E-5</v>
      </c>
      <c r="T616" s="27">
        <v>3.543E-5</v>
      </c>
      <c r="U616" s="27">
        <v>9.951E-5</v>
      </c>
      <c r="V616" s="27">
        <v>9.169E-5</v>
      </c>
      <c r="W616" s="27">
        <v>8.098E-5</v>
      </c>
    </row>
    <row r="617">
      <c r="A617" s="8">
        <v>616.0</v>
      </c>
      <c r="B617" s="8" t="s">
        <v>682</v>
      </c>
      <c r="C617" s="8">
        <v>-0.00102838</v>
      </c>
      <c r="D617" s="8">
        <v>-0.00102838</v>
      </c>
      <c r="E617" s="8">
        <v>-0.00104565</v>
      </c>
      <c r="F617" s="27">
        <v>3.611E-5</v>
      </c>
      <c r="G617" s="27">
        <v>3.611E-5</v>
      </c>
      <c r="H617" s="27">
        <v>2.381E-5</v>
      </c>
      <c r="I617" s="8">
        <v>-3.9231E-4</v>
      </c>
      <c r="J617" s="8">
        <v>-3.9231E-4</v>
      </c>
      <c r="K617" s="8">
        <v>-4.122E-4</v>
      </c>
      <c r="L617" s="25">
        <v>-1.7163E-4</v>
      </c>
      <c r="M617" s="25">
        <v>-1.7163E-4</v>
      </c>
      <c r="N617" s="26">
        <v>-4.613E-5</v>
      </c>
      <c r="O617" s="27">
        <v>-4.805E-5</v>
      </c>
      <c r="P617" s="27">
        <v>-2.783E-5</v>
      </c>
      <c r="Q617" s="27">
        <v>-1.2E-7</v>
      </c>
      <c r="R617" s="27">
        <v>-6.02E-6</v>
      </c>
      <c r="S617" s="27">
        <v>-8.24E-6</v>
      </c>
      <c r="T617" s="27">
        <v>-1.128E-5</v>
      </c>
      <c r="U617" s="27">
        <v>9.512E-5</v>
      </c>
      <c r="V617" s="27">
        <v>2.647E-5</v>
      </c>
      <c r="W617" s="27">
        <v>-6.761E-5</v>
      </c>
    </row>
    <row r="618">
      <c r="A618" s="8">
        <v>617.0</v>
      </c>
      <c r="B618" s="8" t="s">
        <v>683</v>
      </c>
      <c r="C618" s="8">
        <v>2.0342E-4</v>
      </c>
      <c r="D618" s="8">
        <v>2.0342E-4</v>
      </c>
      <c r="E618" s="8">
        <v>2.0091E-4</v>
      </c>
      <c r="F618" s="8">
        <v>4.7908E-4</v>
      </c>
      <c r="G618" s="8">
        <v>4.7908E-4</v>
      </c>
      <c r="H618" s="8">
        <v>4.2788E-4</v>
      </c>
      <c r="I618" s="8">
        <v>-1.07E-4</v>
      </c>
      <c r="J618" s="8">
        <v>-1.07E-4</v>
      </c>
      <c r="K618" s="8">
        <v>-1.3294E-4</v>
      </c>
      <c r="L618" s="26">
        <v>-8.544E-5</v>
      </c>
      <c r="M618" s="26">
        <v>-8.544E-5</v>
      </c>
      <c r="N618" s="26">
        <v>1.174E-5</v>
      </c>
      <c r="O618" s="27">
        <v>3.19E-6</v>
      </c>
      <c r="P618" s="27">
        <v>2.022E-5</v>
      </c>
      <c r="Q618" s="27">
        <v>4.355E-5</v>
      </c>
      <c r="R618" s="27">
        <v>-3.345E-5</v>
      </c>
      <c r="S618" s="27">
        <v>-2.976E-5</v>
      </c>
      <c r="T618" s="27">
        <v>-2.472E-5</v>
      </c>
      <c r="U618" s="27">
        <v>9.828E-5</v>
      </c>
      <c r="V618" s="27">
        <v>2.318E-5</v>
      </c>
      <c r="W618" s="27">
        <v>-7.973E-5</v>
      </c>
    </row>
    <row r="619">
      <c r="A619" s="8">
        <v>618.0</v>
      </c>
      <c r="B619" s="8" t="s">
        <v>684</v>
      </c>
      <c r="C619" s="8">
        <v>7.3882E-4</v>
      </c>
      <c r="D619" s="8">
        <v>7.3882E-4</v>
      </c>
      <c r="E619" s="8">
        <v>7.3342E-4</v>
      </c>
      <c r="F619" s="8">
        <v>6.6816E-4</v>
      </c>
      <c r="G619" s="8">
        <v>6.6816E-4</v>
      </c>
      <c r="H619" s="8">
        <v>6.8189E-4</v>
      </c>
      <c r="I619" s="27">
        <v>1.12E-6</v>
      </c>
      <c r="J619" s="27">
        <v>1.12E-6</v>
      </c>
      <c r="K619" s="27">
        <v>2.289E-5</v>
      </c>
      <c r="L619" s="26">
        <v>-4.3E-6</v>
      </c>
      <c r="M619" s="26">
        <v>-4.3E-6</v>
      </c>
      <c r="N619" s="26">
        <v>-2.238E-5</v>
      </c>
      <c r="O619" s="27">
        <v>6.122E-5</v>
      </c>
      <c r="P619" s="27">
        <v>5.313E-5</v>
      </c>
      <c r="Q619" s="27">
        <v>4.204E-5</v>
      </c>
      <c r="R619" s="27">
        <v>5.03E-6</v>
      </c>
      <c r="S619" s="27">
        <v>4.23E-6</v>
      </c>
      <c r="T619" s="27">
        <v>3.13E-6</v>
      </c>
      <c r="U619" s="27">
        <v>-6.589E-5</v>
      </c>
      <c r="V619" s="27">
        <v>-2.81E-5</v>
      </c>
      <c r="W619" s="27">
        <v>2.37E-5</v>
      </c>
    </row>
    <row r="620">
      <c r="A620" s="8">
        <v>619.0</v>
      </c>
      <c r="B620" s="8" t="s">
        <v>685</v>
      </c>
      <c r="C620" s="8">
        <v>3.7043E-4</v>
      </c>
      <c r="D620" s="8">
        <v>3.7043E-4</v>
      </c>
      <c r="E620" s="8">
        <v>3.6601E-4</v>
      </c>
      <c r="F620" s="8">
        <v>5.9287E-4</v>
      </c>
      <c r="G620" s="8">
        <v>5.9287E-4</v>
      </c>
      <c r="H620" s="8">
        <v>4.3918E-4</v>
      </c>
      <c r="I620" s="27">
        <v>-9.948E-5</v>
      </c>
      <c r="J620" s="27">
        <v>-9.948E-5</v>
      </c>
      <c r="K620" s="27">
        <v>-9.18E-6</v>
      </c>
      <c r="L620" s="26">
        <v>-9.196E-5</v>
      </c>
      <c r="M620" s="26">
        <v>-9.196E-5</v>
      </c>
      <c r="N620" s="26">
        <v>-1.153E-5</v>
      </c>
      <c r="O620" s="27">
        <v>3.057E-5</v>
      </c>
      <c r="P620" s="27">
        <v>2.719E-5</v>
      </c>
      <c r="Q620" s="27">
        <v>2.257E-5</v>
      </c>
      <c r="R620" s="27">
        <v>-2.714E-5</v>
      </c>
      <c r="S620" s="27">
        <v>-1.016E-5</v>
      </c>
      <c r="T620" s="27">
        <v>1.311E-5</v>
      </c>
      <c r="U620" s="27">
        <v>4.579E-5</v>
      </c>
      <c r="V620" s="27">
        <v>2.862E-5</v>
      </c>
      <c r="W620" s="27">
        <v>5.08E-6</v>
      </c>
    </row>
    <row r="621">
      <c r="A621" s="8">
        <v>620.0</v>
      </c>
      <c r="B621" s="8" t="s">
        <v>686</v>
      </c>
      <c r="C621" s="8">
        <v>2.5676E-4</v>
      </c>
      <c r="D621" s="8">
        <v>2.5676E-4</v>
      </c>
      <c r="E621" s="8">
        <v>2.5921E-4</v>
      </c>
      <c r="F621" s="8">
        <v>-5.0886E-4</v>
      </c>
      <c r="G621" s="8">
        <v>-5.0886E-4</v>
      </c>
      <c r="H621" s="8">
        <v>-5.8661E-4</v>
      </c>
      <c r="I621" s="8">
        <v>1.9612E-4</v>
      </c>
      <c r="J621" s="8">
        <v>1.9612E-4</v>
      </c>
      <c r="K621" s="8">
        <v>3.3967E-4</v>
      </c>
      <c r="L621" s="26">
        <v>7.547E-5</v>
      </c>
      <c r="M621" s="26">
        <v>7.547E-5</v>
      </c>
      <c r="N621" s="26">
        <v>-3.631E-5</v>
      </c>
      <c r="O621" s="27">
        <v>1.723E-5</v>
      </c>
      <c r="P621" s="27">
        <v>1.226E-5</v>
      </c>
      <c r="Q621" s="27">
        <v>5.46E-6</v>
      </c>
      <c r="R621" s="27">
        <v>3.562E-5</v>
      </c>
      <c r="S621" s="27">
        <v>3.92E-5</v>
      </c>
      <c r="T621" s="27">
        <v>4.411E-5</v>
      </c>
      <c r="U621" s="27">
        <v>9.716E-5</v>
      </c>
      <c r="V621" s="8">
        <v>1.3739E-4</v>
      </c>
      <c r="W621" s="8">
        <v>1.9253E-4</v>
      </c>
      <c r="Y621" s="27"/>
      <c r="Z621" s="27"/>
    </row>
    <row r="622">
      <c r="A622" s="8">
        <v>621.0</v>
      </c>
      <c r="B622" s="8" t="s">
        <v>687</v>
      </c>
      <c r="C622" s="8">
        <v>-0.00872223</v>
      </c>
      <c r="D622" s="8">
        <v>-0.00872223</v>
      </c>
      <c r="E622" s="8">
        <v>-0.00878732</v>
      </c>
      <c r="F622" s="8">
        <v>-0.00481061</v>
      </c>
      <c r="G622" s="8">
        <v>-0.00481061</v>
      </c>
      <c r="H622" s="8">
        <v>-0.00492946</v>
      </c>
      <c r="I622" s="8">
        <v>-9.7382E-4</v>
      </c>
      <c r="J622" s="8">
        <v>-9.7382E-4</v>
      </c>
      <c r="K622" s="8">
        <v>-8.255E-4</v>
      </c>
      <c r="L622" s="25">
        <v>-4.2158E-4</v>
      </c>
      <c r="M622" s="25">
        <v>-4.2158E-4</v>
      </c>
      <c r="N622" s="25">
        <v>-4.5954E-4</v>
      </c>
      <c r="O622" s="27">
        <v>-3.663E-5</v>
      </c>
      <c r="P622" s="27">
        <v>-3.497E-5</v>
      </c>
      <c r="Q622" s="27">
        <v>-3.269E-5</v>
      </c>
      <c r="R622" s="8">
        <v>-1.937E-4</v>
      </c>
      <c r="S622" s="8">
        <v>-1.8197E-4</v>
      </c>
      <c r="T622" s="8">
        <v>-1.659E-4</v>
      </c>
      <c r="U622" s="8">
        <v>-7.1623E-4</v>
      </c>
      <c r="V622" s="8">
        <v>-6.9693E-4</v>
      </c>
      <c r="W622" s="8">
        <v>-6.7048E-4</v>
      </c>
    </row>
    <row r="623">
      <c r="A623" s="8">
        <v>622.0</v>
      </c>
      <c r="B623" s="8" t="s">
        <v>688</v>
      </c>
      <c r="C623" s="8">
        <v>9.9347E-4</v>
      </c>
      <c r="D623" s="8">
        <v>9.9347E-4</v>
      </c>
      <c r="E623" s="8">
        <v>9.7114E-4</v>
      </c>
      <c r="F623" s="8">
        <v>8.3633E-4</v>
      </c>
      <c r="G623" s="8">
        <v>8.3633E-4</v>
      </c>
      <c r="H623" s="8">
        <v>6.2419E-4</v>
      </c>
      <c r="I623" s="27">
        <v>-9.514E-5</v>
      </c>
      <c r="J623" s="27">
        <v>-9.514E-5</v>
      </c>
      <c r="K623" s="27">
        <v>5.26E-6</v>
      </c>
      <c r="L623" s="26">
        <v>-1.3951E-4</v>
      </c>
      <c r="M623" s="26">
        <v>-1.3951E-4</v>
      </c>
      <c r="N623" s="26">
        <v>5.284E-5</v>
      </c>
      <c r="O623" s="27">
        <v>-2.746E-5</v>
      </c>
      <c r="P623" s="27">
        <v>-6.81E-6</v>
      </c>
      <c r="Q623" s="27">
        <v>2.15E-5</v>
      </c>
      <c r="R623" s="27">
        <v>3.85E-6</v>
      </c>
      <c r="S623" s="27">
        <v>1.96E-5</v>
      </c>
      <c r="T623" s="27">
        <v>4.118E-5</v>
      </c>
      <c r="U623" s="8">
        <v>3.3341E-4</v>
      </c>
      <c r="V623" s="8">
        <v>2.3708E-4</v>
      </c>
      <c r="W623" s="8">
        <v>1.0507E-4</v>
      </c>
    </row>
    <row r="624">
      <c r="A624" s="8">
        <v>623.0</v>
      </c>
      <c r="B624" s="8" t="s">
        <v>689</v>
      </c>
      <c r="C624" s="8">
        <v>-0.00259687</v>
      </c>
      <c r="D624" s="8">
        <v>-0.00259687</v>
      </c>
      <c r="E624" s="8">
        <v>-0.002616</v>
      </c>
      <c r="F624" s="8">
        <v>-0.00148019</v>
      </c>
      <c r="G624" s="8">
        <v>-0.00148019</v>
      </c>
      <c r="H624" s="8">
        <v>-0.00111266</v>
      </c>
      <c r="I624" s="8">
        <v>-2.2169E-4</v>
      </c>
      <c r="J624" s="8">
        <v>-2.2169E-4</v>
      </c>
      <c r="K624" s="8">
        <v>-6.5315E-4</v>
      </c>
      <c r="L624" s="25">
        <v>-1.9481E-4</v>
      </c>
      <c r="M624" s="25">
        <v>-1.9481E-4</v>
      </c>
      <c r="N624" s="26">
        <v>-2.443E-5</v>
      </c>
      <c r="O624" s="8">
        <v>-1.1903E-4</v>
      </c>
      <c r="P624" s="27">
        <v>-8.182E-5</v>
      </c>
      <c r="Q624" s="27">
        <v>-3.083E-5</v>
      </c>
      <c r="R624" s="27">
        <v>8.784E-5</v>
      </c>
      <c r="S624" s="27">
        <v>5.07E-5</v>
      </c>
      <c r="T624" s="27">
        <v>-2.1E-7</v>
      </c>
      <c r="U624" s="8">
        <v>3.2424E-4</v>
      </c>
      <c r="V624" s="8">
        <v>1.9384E-4</v>
      </c>
      <c r="W624" s="27">
        <v>1.515E-5</v>
      </c>
    </row>
    <row r="625">
      <c r="A625" s="8">
        <v>624.0</v>
      </c>
      <c r="B625" s="8" t="s">
        <v>690</v>
      </c>
      <c r="C625" s="8">
        <v>-7.8955E-4</v>
      </c>
      <c r="D625" s="8">
        <v>-7.8955E-4</v>
      </c>
      <c r="E625" s="8">
        <v>-7.9017E-4</v>
      </c>
      <c r="F625" s="8">
        <v>-6.944E-4</v>
      </c>
      <c r="G625" s="8">
        <v>-6.944E-4</v>
      </c>
      <c r="H625" s="8">
        <v>-7.111E-4</v>
      </c>
      <c r="I625" s="27">
        <v>-1.833E-5</v>
      </c>
      <c r="J625" s="27">
        <v>-1.833E-5</v>
      </c>
      <c r="K625" s="27">
        <v>-4.591E-5</v>
      </c>
      <c r="L625" s="26">
        <v>-2.059E-5</v>
      </c>
      <c r="M625" s="26">
        <v>-2.059E-5</v>
      </c>
      <c r="N625" s="26">
        <v>5.079E-5</v>
      </c>
      <c r="O625" s="27">
        <v>-4.418E-5</v>
      </c>
      <c r="P625" s="27">
        <v>-4.185E-5</v>
      </c>
      <c r="Q625" s="27">
        <v>-3.865E-5</v>
      </c>
      <c r="R625" s="27">
        <v>2.784E-5</v>
      </c>
      <c r="S625" s="27">
        <v>3.373E-5</v>
      </c>
      <c r="T625" s="27">
        <v>4.179E-5</v>
      </c>
      <c r="U625" s="8">
        <v>1.1391E-4</v>
      </c>
      <c r="V625" s="27">
        <v>8.866E-5</v>
      </c>
      <c r="W625" s="27">
        <v>5.407E-5</v>
      </c>
    </row>
    <row r="626">
      <c r="A626" s="8">
        <v>625.0</v>
      </c>
      <c r="B626" s="8" t="s">
        <v>691</v>
      </c>
      <c r="C626" s="8">
        <v>-0.0066261</v>
      </c>
      <c r="D626" s="8">
        <v>-0.0066261</v>
      </c>
      <c r="E626" s="8">
        <v>-0.00665259</v>
      </c>
      <c r="F626" s="8">
        <v>-0.00602505</v>
      </c>
      <c r="G626" s="8">
        <v>-0.00602505</v>
      </c>
      <c r="H626" s="8">
        <v>-0.00614816</v>
      </c>
      <c r="I626" s="8">
        <v>-2.7524E-4</v>
      </c>
      <c r="J626" s="8">
        <v>-2.7524E-4</v>
      </c>
      <c r="K626" s="8">
        <v>-2.2039E-4</v>
      </c>
      <c r="L626" s="25">
        <v>-2.7537E-4</v>
      </c>
      <c r="M626" s="25">
        <v>-2.7537E-4</v>
      </c>
      <c r="N626" s="25">
        <v>-1.984E-4</v>
      </c>
      <c r="O626" s="8">
        <v>-1.4672E-4</v>
      </c>
      <c r="P626" s="8">
        <v>-1.1662E-4</v>
      </c>
      <c r="Q626" s="27">
        <v>-7.538E-5</v>
      </c>
      <c r="R626" s="27">
        <v>-4.515E-5</v>
      </c>
      <c r="S626" s="27">
        <v>-3.602E-5</v>
      </c>
      <c r="T626" s="27">
        <v>-2.35E-5</v>
      </c>
      <c r="U626" s="8">
        <v>2.6944E-4</v>
      </c>
      <c r="V626" s="8">
        <v>1.7658E-4</v>
      </c>
      <c r="W626" s="27">
        <v>4.933E-5</v>
      </c>
    </row>
    <row r="627">
      <c r="A627" s="8">
        <v>626.0</v>
      </c>
      <c r="B627" s="8" t="s">
        <v>692</v>
      </c>
      <c r="C627" s="8">
        <v>1.7382E-4</v>
      </c>
      <c r="D627" s="8">
        <v>1.7382E-4</v>
      </c>
      <c r="E627" s="8">
        <v>1.7312E-4</v>
      </c>
      <c r="F627" s="8">
        <v>-1.2844E-4</v>
      </c>
      <c r="G627" s="8">
        <v>-1.2844E-4</v>
      </c>
      <c r="H627" s="27">
        <v>-4.591E-5</v>
      </c>
      <c r="I627" s="8">
        <v>1.4614E-4</v>
      </c>
      <c r="J627" s="8">
        <v>1.4614E-4</v>
      </c>
      <c r="K627" s="8">
        <v>1.2645E-4</v>
      </c>
      <c r="L627" s="26">
        <v>-7.049E-5</v>
      </c>
      <c r="M627" s="26">
        <v>-7.049E-5</v>
      </c>
      <c r="N627" s="26">
        <v>-8.742E-5</v>
      </c>
      <c r="O627" s="27">
        <v>5.143E-5</v>
      </c>
      <c r="P627" s="27">
        <v>5.447E-5</v>
      </c>
      <c r="Q627" s="27">
        <v>5.864E-5</v>
      </c>
      <c r="R627" s="27">
        <v>3.63E-6</v>
      </c>
      <c r="S627" s="27">
        <v>-8.68E-6</v>
      </c>
      <c r="T627" s="27">
        <v>-2.555E-5</v>
      </c>
      <c r="U627" s="27">
        <v>-1.466E-5</v>
      </c>
      <c r="V627" s="27">
        <v>2.31E-6</v>
      </c>
      <c r="W627" s="27">
        <v>2.556E-5</v>
      </c>
      <c r="X627" s="27"/>
      <c r="Y627" s="27"/>
    </row>
    <row r="628">
      <c r="A628" s="8">
        <v>627.0</v>
      </c>
      <c r="B628" s="8" t="s">
        <v>693</v>
      </c>
      <c r="C628" s="8">
        <v>6.0948E-4</v>
      </c>
      <c r="D628" s="8">
        <v>6.0948E-4</v>
      </c>
      <c r="E628" s="8">
        <v>5.8825E-4</v>
      </c>
      <c r="F628" s="8">
        <v>5.347E-4</v>
      </c>
      <c r="G628" s="8">
        <v>5.347E-4</v>
      </c>
      <c r="H628" s="8">
        <v>4.3991E-4</v>
      </c>
      <c r="I628" s="27">
        <v>-2.746E-5</v>
      </c>
      <c r="J628" s="27">
        <v>-2.746E-5</v>
      </c>
      <c r="K628" s="27">
        <v>4.1E-7</v>
      </c>
      <c r="L628" s="26">
        <v>6.267E-5</v>
      </c>
      <c r="M628" s="26">
        <v>6.267E-5</v>
      </c>
      <c r="N628" s="26">
        <v>-1.088E-5</v>
      </c>
      <c r="O628" s="27">
        <v>1.519E-5</v>
      </c>
      <c r="P628" s="27">
        <v>5.2E-7</v>
      </c>
      <c r="Q628" s="27">
        <v>-1.96E-5</v>
      </c>
      <c r="R628" s="27">
        <v>3.33E-5</v>
      </c>
      <c r="S628" s="27">
        <v>4.943E-5</v>
      </c>
      <c r="T628" s="27">
        <v>7.154E-5</v>
      </c>
      <c r="U628" s="27">
        <v>8.194E-5</v>
      </c>
      <c r="V628" s="27">
        <v>9.231E-5</v>
      </c>
      <c r="W628" s="8">
        <v>1.0653E-4</v>
      </c>
    </row>
    <row r="629">
      <c r="A629" s="8">
        <v>628.0</v>
      </c>
      <c r="B629" s="8" t="s">
        <v>694</v>
      </c>
      <c r="C629" s="8">
        <v>-5.5466E-4</v>
      </c>
      <c r="D629" s="8">
        <v>-5.5466E-4</v>
      </c>
      <c r="E629" s="8">
        <v>-5.4608E-4</v>
      </c>
      <c r="F629" s="8">
        <v>-3.1195E-4</v>
      </c>
      <c r="G629" s="8">
        <v>-3.1195E-4</v>
      </c>
      <c r="H629" s="8">
        <v>-3.3997E-4</v>
      </c>
      <c r="I629" s="8">
        <v>-2.3195E-4</v>
      </c>
      <c r="J629" s="8">
        <v>-2.3195E-4</v>
      </c>
      <c r="K629" s="27">
        <v>-5.666E-5</v>
      </c>
      <c r="L629" s="26">
        <v>-4.789E-5</v>
      </c>
      <c r="M629" s="26">
        <v>-4.789E-5</v>
      </c>
      <c r="N629" s="26">
        <v>-1.036E-4</v>
      </c>
      <c r="O629" s="27">
        <v>5.147E-5</v>
      </c>
      <c r="P629" s="27">
        <v>3.912E-5</v>
      </c>
      <c r="Q629" s="27">
        <v>2.219E-5</v>
      </c>
      <c r="R629" s="27">
        <v>-1.8E-6</v>
      </c>
      <c r="S629" s="27">
        <v>-4.56E-6</v>
      </c>
      <c r="T629" s="27">
        <v>-8.34E-6</v>
      </c>
      <c r="U629" s="8">
        <v>-1.6823E-4</v>
      </c>
      <c r="V629" s="27">
        <v>-7.48E-5</v>
      </c>
      <c r="W629" s="27">
        <v>5.324E-5</v>
      </c>
    </row>
    <row r="630">
      <c r="A630" s="8">
        <v>629.0</v>
      </c>
      <c r="B630" s="8" t="s">
        <v>695</v>
      </c>
      <c r="C630" s="8">
        <v>-3.5714E-4</v>
      </c>
      <c r="D630" s="8">
        <v>-3.5714E-4</v>
      </c>
      <c r="E630" s="8">
        <v>-3.5698E-4</v>
      </c>
      <c r="F630" s="8">
        <v>-3.7904E-4</v>
      </c>
      <c r="G630" s="8">
        <v>-3.7904E-4</v>
      </c>
      <c r="H630" s="8">
        <v>-3.6107E-4</v>
      </c>
      <c r="I630" s="27">
        <v>-1.056E-5</v>
      </c>
      <c r="J630" s="27">
        <v>-1.056E-5</v>
      </c>
      <c r="K630" s="27">
        <v>-5.078E-5</v>
      </c>
      <c r="L630" s="26">
        <v>6.551E-5</v>
      </c>
      <c r="M630" s="26">
        <v>6.551E-5</v>
      </c>
      <c r="N630" s="26">
        <v>-4.316E-5</v>
      </c>
      <c r="O630" s="27">
        <v>6.54E-6</v>
      </c>
      <c r="P630" s="27">
        <v>-1.61E-6</v>
      </c>
      <c r="Q630" s="27">
        <v>-1.278E-5</v>
      </c>
      <c r="R630" s="27">
        <v>1.34E-5</v>
      </c>
      <c r="S630" s="27">
        <v>1.757E-5</v>
      </c>
      <c r="T630" s="27">
        <v>2.329E-5</v>
      </c>
      <c r="U630" s="27">
        <v>2.748E-5</v>
      </c>
      <c r="V630" s="27">
        <v>2.93E-5</v>
      </c>
      <c r="W630" s="27">
        <v>3.18E-5</v>
      </c>
    </row>
    <row r="631">
      <c r="A631" s="8">
        <v>630.0</v>
      </c>
      <c r="B631" s="8" t="s">
        <v>696</v>
      </c>
      <c r="C631" s="8">
        <v>-1.4809E-4</v>
      </c>
      <c r="D631" s="8">
        <v>-1.4809E-4</v>
      </c>
      <c r="E631" s="8">
        <v>-1.4258E-4</v>
      </c>
      <c r="F631" s="8">
        <v>-1.3984E-4</v>
      </c>
      <c r="G631" s="8">
        <v>-1.3984E-4</v>
      </c>
      <c r="H631" s="27">
        <v>8.784E-5</v>
      </c>
      <c r="I631" s="27">
        <v>-2.242E-5</v>
      </c>
      <c r="J631" s="27">
        <v>-2.242E-5</v>
      </c>
      <c r="K631" s="8">
        <v>-2.4497E-4</v>
      </c>
      <c r="L631" s="26">
        <v>-1.522E-5</v>
      </c>
      <c r="M631" s="26">
        <v>-1.522E-5</v>
      </c>
      <c r="N631" s="26">
        <v>4.777E-5</v>
      </c>
      <c r="O631" s="27">
        <v>2.786E-5</v>
      </c>
      <c r="P631" s="27">
        <v>2.434E-5</v>
      </c>
      <c r="Q631" s="27">
        <v>1.952E-5</v>
      </c>
      <c r="R631" s="27">
        <v>3.614E-5</v>
      </c>
      <c r="S631" s="27">
        <v>1.812E-5</v>
      </c>
      <c r="T631" s="27">
        <v>-6.58E-6</v>
      </c>
      <c r="U631" s="27">
        <v>-6.89E-5</v>
      </c>
      <c r="V631" s="27">
        <v>-6.08E-5</v>
      </c>
      <c r="W631" s="27">
        <v>-4.969E-5</v>
      </c>
    </row>
    <row r="632">
      <c r="A632" s="8">
        <v>631.0</v>
      </c>
      <c r="B632" s="8" t="s">
        <v>697</v>
      </c>
      <c r="C632" s="8">
        <v>0.01144315</v>
      </c>
      <c r="D632" s="8">
        <v>0.01144315</v>
      </c>
      <c r="E632" s="8">
        <v>0.0114536</v>
      </c>
      <c r="F632" s="8">
        <v>0.00912345</v>
      </c>
      <c r="G632" s="8">
        <v>0.00912345</v>
      </c>
      <c r="H632" s="8">
        <v>0.00931173</v>
      </c>
      <c r="I632" s="8">
        <v>6.0638E-4</v>
      </c>
      <c r="J632" s="8">
        <v>6.0638E-4</v>
      </c>
      <c r="K632" s="8">
        <v>4.803E-4</v>
      </c>
      <c r="L632" s="26">
        <v>2.255E-5</v>
      </c>
      <c r="M632" s="26">
        <v>2.255E-5</v>
      </c>
      <c r="N632" s="26">
        <v>1.188E-5</v>
      </c>
      <c r="O632" s="8">
        <v>2.5262E-4</v>
      </c>
      <c r="P632" s="8">
        <v>2.6762E-4</v>
      </c>
      <c r="Q632" s="8">
        <v>2.8818E-4</v>
      </c>
      <c r="R632" s="27">
        <v>-2.466E-5</v>
      </c>
      <c r="S632" s="27">
        <v>-5.214E-5</v>
      </c>
      <c r="T632" s="27">
        <v>-8.979E-5</v>
      </c>
      <c r="U632" s="27">
        <v>2.05E-5</v>
      </c>
      <c r="V632" s="27">
        <v>7.84E-6</v>
      </c>
      <c r="W632" s="27">
        <v>-9.52E-6</v>
      </c>
    </row>
    <row r="633">
      <c r="A633" s="8">
        <v>632.0</v>
      </c>
      <c r="B633" s="8" t="s">
        <v>698</v>
      </c>
      <c r="C633" s="8">
        <v>-7.3556E-4</v>
      </c>
      <c r="D633" s="8">
        <v>-7.3556E-4</v>
      </c>
      <c r="E633" s="8">
        <v>-7.2608E-4</v>
      </c>
      <c r="F633" s="8">
        <v>-2.1588E-4</v>
      </c>
      <c r="G633" s="8">
        <v>-2.1588E-4</v>
      </c>
      <c r="H633" s="8">
        <v>-3.6848E-4</v>
      </c>
      <c r="I633" s="8">
        <v>-2.629E-4</v>
      </c>
      <c r="J633" s="8">
        <v>-2.629E-4</v>
      </c>
      <c r="K633" s="8">
        <v>-1.8848E-4</v>
      </c>
      <c r="L633" s="26">
        <v>-5.982E-5</v>
      </c>
      <c r="M633" s="26">
        <v>-5.982E-5</v>
      </c>
      <c r="N633" s="26">
        <v>4.057E-5</v>
      </c>
      <c r="O633" s="27">
        <v>-1.453E-5</v>
      </c>
      <c r="P633" s="27">
        <v>-1.457E-5</v>
      </c>
      <c r="Q633" s="27">
        <v>-1.461E-5</v>
      </c>
      <c r="R633" s="27">
        <v>-1.13E-5</v>
      </c>
      <c r="S633" s="27">
        <v>9.82E-6</v>
      </c>
      <c r="T633" s="27">
        <v>3.878E-5</v>
      </c>
      <c r="U633" s="8">
        <v>1.2075E-4</v>
      </c>
      <c r="V633" s="27">
        <v>8.327E-5</v>
      </c>
      <c r="W633" s="27">
        <v>3.191E-5</v>
      </c>
    </row>
    <row r="634">
      <c r="A634" s="8">
        <v>633.0</v>
      </c>
      <c r="B634" s="8" t="s">
        <v>699</v>
      </c>
      <c r="C634" s="8">
        <v>4.3502E-4</v>
      </c>
      <c r="D634" s="8">
        <v>4.3502E-4</v>
      </c>
      <c r="E634" s="8">
        <v>4.3281E-4</v>
      </c>
      <c r="F634" s="27">
        <v>-8.078E-5</v>
      </c>
      <c r="G634" s="27">
        <v>-8.078E-5</v>
      </c>
      <c r="H634" s="27">
        <v>-6.792E-5</v>
      </c>
      <c r="I634" s="8">
        <v>1.9966E-4</v>
      </c>
      <c r="J634" s="8">
        <v>1.9966E-4</v>
      </c>
      <c r="K634" s="8">
        <v>1.5687E-4</v>
      </c>
      <c r="L634" s="25">
        <v>1.1219E-4</v>
      </c>
      <c r="M634" s="25">
        <v>1.1219E-4</v>
      </c>
      <c r="N634" s="26">
        <v>3.097E-5</v>
      </c>
      <c r="O634" s="27">
        <v>2.103E-5</v>
      </c>
      <c r="P634" s="27">
        <v>1.58E-5</v>
      </c>
      <c r="Q634" s="27">
        <v>8.64E-6</v>
      </c>
      <c r="R634" s="27">
        <v>3.369E-5</v>
      </c>
      <c r="S634" s="27">
        <v>3.649E-5</v>
      </c>
      <c r="T634" s="27">
        <v>4.032E-5</v>
      </c>
      <c r="U634" s="8">
        <v>1.095E-4</v>
      </c>
      <c r="V634" s="8">
        <v>1.0882E-4</v>
      </c>
      <c r="W634" s="8">
        <v>1.0789E-4</v>
      </c>
    </row>
    <row r="635">
      <c r="A635" s="8">
        <v>634.0</v>
      </c>
      <c r="B635" s="8" t="s">
        <v>700</v>
      </c>
      <c r="C635" s="27">
        <v>7.3E-7</v>
      </c>
      <c r="D635" s="27">
        <v>7.3E-7</v>
      </c>
      <c r="E635" s="27">
        <v>-1.715E-5</v>
      </c>
      <c r="F635" s="8">
        <v>-1.4812E-4</v>
      </c>
      <c r="G635" s="8">
        <v>-1.4812E-4</v>
      </c>
      <c r="H635" s="8">
        <v>-1.3534E-4</v>
      </c>
      <c r="I635" s="27">
        <v>4.304E-5</v>
      </c>
      <c r="J635" s="27">
        <v>4.304E-5</v>
      </c>
      <c r="K635" s="27">
        <v>3.282E-5</v>
      </c>
      <c r="L635" s="26">
        <v>5.98E-5</v>
      </c>
      <c r="M635" s="26">
        <v>5.98E-5</v>
      </c>
      <c r="N635" s="26">
        <v>2.983E-5</v>
      </c>
      <c r="O635" s="27">
        <v>7.42E-6</v>
      </c>
      <c r="P635" s="27">
        <v>-9.82E-6</v>
      </c>
      <c r="Q635" s="27">
        <v>-3.344E-5</v>
      </c>
      <c r="R635" s="27">
        <v>5.381E-5</v>
      </c>
      <c r="S635" s="27">
        <v>5.771E-5</v>
      </c>
      <c r="T635" s="27">
        <v>6.305E-5</v>
      </c>
      <c r="U635" s="27">
        <v>1.909E-5</v>
      </c>
      <c r="V635" s="27">
        <v>5.905E-5</v>
      </c>
      <c r="W635" s="8">
        <v>1.1382E-4</v>
      </c>
      <c r="X635" s="27"/>
      <c r="Y635" s="27"/>
      <c r="Z635" s="27"/>
    </row>
    <row r="636">
      <c r="A636" s="8">
        <v>635.0</v>
      </c>
      <c r="B636" s="8" t="s">
        <v>701</v>
      </c>
      <c r="C636" s="8">
        <v>-1.8533E-4</v>
      </c>
      <c r="D636" s="8">
        <v>-1.8533E-4</v>
      </c>
      <c r="E636" s="8">
        <v>-1.8387E-4</v>
      </c>
      <c r="F636" s="8">
        <v>-5.0604E-4</v>
      </c>
      <c r="G636" s="8">
        <v>-5.0604E-4</v>
      </c>
      <c r="H636" s="8">
        <v>-6.4358E-4</v>
      </c>
      <c r="I636" s="27">
        <v>3.955E-5</v>
      </c>
      <c r="J636" s="27">
        <v>3.955E-5</v>
      </c>
      <c r="K636" s="27">
        <v>7.822E-5</v>
      </c>
      <c r="L636" s="26">
        <v>-3.357E-5</v>
      </c>
      <c r="M636" s="26">
        <v>-3.357E-5</v>
      </c>
      <c r="N636" s="26">
        <v>7.962E-5</v>
      </c>
      <c r="O636" s="27">
        <v>-4.786E-5</v>
      </c>
      <c r="P636" s="27">
        <v>-2.887E-5</v>
      </c>
      <c r="Q636" s="27">
        <v>-2.86E-6</v>
      </c>
      <c r="R636" s="27">
        <v>9.15E-6</v>
      </c>
      <c r="S636" s="27">
        <v>2.26E-5</v>
      </c>
      <c r="T636" s="27">
        <v>4.104E-5</v>
      </c>
      <c r="U636" s="8">
        <v>3.2756E-4</v>
      </c>
      <c r="V636" s="8">
        <v>2.3292E-4</v>
      </c>
      <c r="W636" s="8">
        <v>1.0323E-4</v>
      </c>
    </row>
    <row r="637">
      <c r="A637" s="8">
        <v>636.0</v>
      </c>
      <c r="B637" s="8" t="s">
        <v>702</v>
      </c>
      <c r="C637" s="8">
        <v>0.00117261</v>
      </c>
      <c r="D637" s="8">
        <v>0.00117261</v>
      </c>
      <c r="E637" s="8">
        <v>0.00110337</v>
      </c>
      <c r="F637" s="8">
        <v>-0.00352182</v>
      </c>
      <c r="G637" s="8">
        <v>-0.00352182</v>
      </c>
      <c r="H637" s="8">
        <v>-0.00359104</v>
      </c>
      <c r="I637" s="8">
        <v>0.00106262</v>
      </c>
      <c r="J637" s="8">
        <v>0.00106262</v>
      </c>
      <c r="K637" s="8">
        <v>0.00111448</v>
      </c>
      <c r="L637" s="25">
        <v>4.2729E-4</v>
      </c>
      <c r="M637" s="25">
        <v>4.2729E-4</v>
      </c>
      <c r="N637" s="25">
        <v>2.9994E-4</v>
      </c>
      <c r="O637" s="8">
        <v>-2.6187E-4</v>
      </c>
      <c r="P637" s="8">
        <v>-2.5147E-4</v>
      </c>
      <c r="Q637" s="8">
        <v>-2.3722E-4</v>
      </c>
      <c r="R637" s="8">
        <v>5.3049E-4</v>
      </c>
      <c r="S637" s="8">
        <v>5.2982E-4</v>
      </c>
      <c r="T637" s="8">
        <v>5.2891E-4</v>
      </c>
      <c r="U637" s="8">
        <v>0.0019679</v>
      </c>
      <c r="V637" s="8">
        <v>0.00192851</v>
      </c>
      <c r="W637" s="8">
        <v>0.00187453</v>
      </c>
    </row>
    <row r="638">
      <c r="A638" s="8">
        <v>637.0</v>
      </c>
      <c r="B638" s="8" t="s">
        <v>703</v>
      </c>
      <c r="C638" s="8">
        <v>-7.2844E-4</v>
      </c>
      <c r="D638" s="8">
        <v>-7.2844E-4</v>
      </c>
      <c r="E638" s="8">
        <v>-7.3136E-4</v>
      </c>
      <c r="F638" s="8">
        <v>-0.00104069</v>
      </c>
      <c r="G638" s="8">
        <v>-0.00104069</v>
      </c>
      <c r="H638" s="8">
        <v>-0.00102384</v>
      </c>
      <c r="I638" s="27">
        <v>7.655E-5</v>
      </c>
      <c r="J638" s="27">
        <v>7.655E-5</v>
      </c>
      <c r="K638" s="27">
        <v>7.897E-5</v>
      </c>
      <c r="L638" s="26">
        <v>3.974E-5</v>
      </c>
      <c r="M638" s="26">
        <v>3.974E-5</v>
      </c>
      <c r="N638" s="26">
        <v>3.285E-5</v>
      </c>
      <c r="O638" s="27">
        <v>-3.951E-5</v>
      </c>
      <c r="P638" s="27">
        <v>-3.928E-5</v>
      </c>
      <c r="Q638" s="27">
        <v>-3.896E-5</v>
      </c>
      <c r="R638" s="27">
        <v>7.353E-5</v>
      </c>
      <c r="S638" s="27">
        <v>7.351E-5</v>
      </c>
      <c r="T638" s="27">
        <v>7.349E-5</v>
      </c>
      <c r="U638" s="8">
        <v>2.425E-4</v>
      </c>
      <c r="V638" s="8">
        <v>2.4053E-4</v>
      </c>
      <c r="W638" s="8">
        <v>2.3782E-4</v>
      </c>
    </row>
    <row r="639">
      <c r="A639" s="8">
        <v>638.0</v>
      </c>
      <c r="B639" s="8" t="s">
        <v>704</v>
      </c>
      <c r="C639" s="8">
        <v>-2.4198E-4</v>
      </c>
      <c r="D639" s="8">
        <v>-2.4198E-4</v>
      </c>
      <c r="E639" s="8">
        <v>-2.4295E-4</v>
      </c>
      <c r="F639" s="8">
        <v>1.4692E-4</v>
      </c>
      <c r="G639" s="8">
        <v>1.4692E-4</v>
      </c>
      <c r="H639" s="8">
        <v>1.0658E-4</v>
      </c>
      <c r="I639" s="8">
        <v>-1.4572E-4</v>
      </c>
      <c r="J639" s="8">
        <v>-1.4572E-4</v>
      </c>
      <c r="K639" s="8">
        <v>-1.8442E-4</v>
      </c>
      <c r="L639" s="26">
        <v>-1.402E-5</v>
      </c>
      <c r="M639" s="26">
        <v>-1.402E-5</v>
      </c>
      <c r="N639" s="26">
        <v>-9.08E-6</v>
      </c>
      <c r="O639" s="27">
        <v>-2.978E-5</v>
      </c>
      <c r="P639" s="27">
        <v>-1.964E-5</v>
      </c>
      <c r="Q639" s="27">
        <v>-5.75E-6</v>
      </c>
      <c r="R639" s="27">
        <v>-7.11E-6</v>
      </c>
      <c r="S639" s="27">
        <v>-6.0E-7</v>
      </c>
      <c r="T639" s="27">
        <v>8.33E-6</v>
      </c>
      <c r="U639" s="27">
        <v>7.057E-5</v>
      </c>
      <c r="V639" s="27">
        <v>1.163E-5</v>
      </c>
      <c r="W639" s="27">
        <v>-6.913E-5</v>
      </c>
      <c r="X639" s="27"/>
      <c r="Y639" s="27"/>
    </row>
    <row r="640">
      <c r="A640" s="8">
        <v>639.0</v>
      </c>
      <c r="B640" s="8" t="s">
        <v>705</v>
      </c>
      <c r="C640" s="8">
        <v>0.00105858</v>
      </c>
      <c r="D640" s="8">
        <v>0.00105858</v>
      </c>
      <c r="E640" s="8">
        <v>0.00103943</v>
      </c>
      <c r="F640" s="8">
        <v>2.8375E-4</v>
      </c>
      <c r="G640" s="8">
        <v>2.8375E-4</v>
      </c>
      <c r="H640" s="8">
        <v>2.2845E-4</v>
      </c>
      <c r="I640" s="8">
        <v>2.0343E-4</v>
      </c>
      <c r="J640" s="8">
        <v>2.0343E-4</v>
      </c>
      <c r="K640" s="8">
        <v>3.1441E-4</v>
      </c>
      <c r="L640" s="25">
        <v>1.0295E-4</v>
      </c>
      <c r="M640" s="25">
        <v>1.0295E-4</v>
      </c>
      <c r="N640" s="26">
        <v>4.551E-5</v>
      </c>
      <c r="O640" s="27">
        <v>2.142E-5</v>
      </c>
      <c r="P640" s="27">
        <v>1.563E-5</v>
      </c>
      <c r="Q640" s="27">
        <v>7.7E-6</v>
      </c>
      <c r="R640" s="27">
        <v>6.294E-5</v>
      </c>
      <c r="S640" s="27">
        <v>6.305E-5</v>
      </c>
      <c r="T640" s="27">
        <v>6.32E-5</v>
      </c>
      <c r="U640" s="8">
        <v>1.6614E-4</v>
      </c>
      <c r="V640" s="8">
        <v>2.0584E-4</v>
      </c>
      <c r="W640" s="8">
        <v>2.6024E-4</v>
      </c>
    </row>
    <row r="641">
      <c r="A641" s="8">
        <v>640.0</v>
      </c>
      <c r="B641" s="8" t="s">
        <v>706</v>
      </c>
      <c r="C641" s="8">
        <v>7.4987E-4</v>
      </c>
      <c r="D641" s="8">
        <v>7.4987E-4</v>
      </c>
      <c r="E641" s="8">
        <v>7.4062E-4</v>
      </c>
      <c r="F641" s="8">
        <v>6.5323E-4</v>
      </c>
      <c r="G641" s="8">
        <v>6.5323E-4</v>
      </c>
      <c r="H641" s="8">
        <v>5.2016E-4</v>
      </c>
      <c r="I641" s="27">
        <v>-7.088E-5</v>
      </c>
      <c r="J641" s="27">
        <v>-7.088E-5</v>
      </c>
      <c r="K641" s="27">
        <v>-1.983E-5</v>
      </c>
      <c r="L641" s="26">
        <v>-4.69E-5</v>
      </c>
      <c r="M641" s="26">
        <v>-4.69E-5</v>
      </c>
      <c r="N641" s="26">
        <v>1.9226E-4</v>
      </c>
      <c r="O641" s="27">
        <v>2.46E-5</v>
      </c>
      <c r="P641" s="27">
        <v>2.623E-5</v>
      </c>
      <c r="Q641" s="27">
        <v>2.847E-5</v>
      </c>
      <c r="R641" s="27">
        <v>-2.176E-5</v>
      </c>
      <c r="S641" s="27">
        <v>-6.26E-6</v>
      </c>
      <c r="T641" s="27">
        <v>1.498E-5</v>
      </c>
      <c r="U641" s="8">
        <v>1.1552E-4</v>
      </c>
      <c r="V641" s="27">
        <v>7.524E-5</v>
      </c>
      <c r="W641" s="27">
        <v>2.005E-5</v>
      </c>
    </row>
    <row r="642">
      <c r="A642" s="8">
        <v>641.0</v>
      </c>
      <c r="B642" s="8" t="s">
        <v>707</v>
      </c>
      <c r="C642" s="8">
        <v>-0.03847273</v>
      </c>
      <c r="D642" s="8">
        <v>-0.03847273</v>
      </c>
      <c r="E642" s="8">
        <v>-0.03849733</v>
      </c>
      <c r="F642" s="8">
        <v>0.00611543</v>
      </c>
      <c r="G642" s="8">
        <v>0.00611543</v>
      </c>
      <c r="H642" s="8">
        <v>0.00609006</v>
      </c>
      <c r="I642" s="8">
        <v>-0.01438339</v>
      </c>
      <c r="J642" s="8">
        <v>-0.01438339</v>
      </c>
      <c r="K642" s="8">
        <v>-0.01432685</v>
      </c>
      <c r="L642" s="25">
        <v>-0.00384638</v>
      </c>
      <c r="M642" s="25">
        <v>-0.00384638</v>
      </c>
      <c r="N642" s="25">
        <v>-0.00397766</v>
      </c>
      <c r="O642" s="8">
        <v>-3.1104E-4</v>
      </c>
      <c r="P642" s="27">
        <v>-8.726E-5</v>
      </c>
      <c r="Q642" s="8">
        <v>2.194E-4</v>
      </c>
      <c r="R642" s="8">
        <v>-8.7367E-4</v>
      </c>
      <c r="S642" s="8">
        <v>-9.4998E-4</v>
      </c>
      <c r="T642" s="8">
        <v>-0.00105456</v>
      </c>
      <c r="U642" s="8">
        <v>-0.00233846</v>
      </c>
      <c r="V642" s="8">
        <v>-0.0027822</v>
      </c>
      <c r="W642" s="8">
        <v>-0.00339028</v>
      </c>
    </row>
    <row r="643">
      <c r="A643" s="8">
        <v>642.0</v>
      </c>
      <c r="B643" s="8" t="s">
        <v>708</v>
      </c>
      <c r="C643" s="8">
        <v>-0.00235695</v>
      </c>
      <c r="D643" s="8">
        <v>-0.00235695</v>
      </c>
      <c r="E643" s="8">
        <v>-0.00266655</v>
      </c>
      <c r="F643" s="8">
        <v>0.03199927</v>
      </c>
      <c r="G643" s="8">
        <v>0.03199927</v>
      </c>
      <c r="H643" s="8">
        <v>0.03262131</v>
      </c>
      <c r="I643" s="8">
        <v>-0.00781708</v>
      </c>
      <c r="J643" s="8">
        <v>-0.00781708</v>
      </c>
      <c r="K643" s="8">
        <v>-0.00830869</v>
      </c>
      <c r="L643" s="25">
        <v>-0.00245323</v>
      </c>
      <c r="M643" s="25">
        <v>-0.00245323</v>
      </c>
      <c r="N643" s="25">
        <v>-0.00249165</v>
      </c>
      <c r="O643" s="27">
        <v>-2.138E-5</v>
      </c>
      <c r="P643" s="8">
        <v>2.9852E-4</v>
      </c>
      <c r="Q643" s="8">
        <v>7.3688E-4</v>
      </c>
      <c r="R643" s="8">
        <v>-5.6459E-4</v>
      </c>
      <c r="S643" s="8">
        <v>-7.2781E-4</v>
      </c>
      <c r="T643" s="8">
        <v>-9.5149E-4</v>
      </c>
      <c r="U643" s="8">
        <v>5.202E-4</v>
      </c>
      <c r="V643" s="8">
        <v>-2.0579E-4</v>
      </c>
      <c r="W643" s="8">
        <v>-0.00120067</v>
      </c>
    </row>
    <row r="644">
      <c r="A644" s="8">
        <v>643.0</v>
      </c>
      <c r="B644" s="8" t="s">
        <v>709</v>
      </c>
      <c r="C644" s="8">
        <v>0.00543509</v>
      </c>
      <c r="D644" s="8">
        <v>0.00543509</v>
      </c>
      <c r="E644" s="8">
        <v>0.00542072</v>
      </c>
      <c r="F644" s="8">
        <v>0.00451897</v>
      </c>
      <c r="G644" s="8">
        <v>0.00451897</v>
      </c>
      <c r="H644" s="8">
        <v>0.00471953</v>
      </c>
      <c r="I644" s="8">
        <v>2.108E-4</v>
      </c>
      <c r="J644" s="8">
        <v>2.108E-4</v>
      </c>
      <c r="K644" s="27">
        <v>-1.541E-5</v>
      </c>
      <c r="L644" s="26">
        <v>-1.272E-5</v>
      </c>
      <c r="M644" s="26">
        <v>-1.272E-5</v>
      </c>
      <c r="N644" s="26">
        <v>-5.117E-5</v>
      </c>
      <c r="O644" s="27">
        <v>7.88E-6</v>
      </c>
      <c r="P644" s="27">
        <v>3.388E-5</v>
      </c>
      <c r="Q644" s="27">
        <v>6.95E-5</v>
      </c>
      <c r="R644" s="8">
        <v>1.3202E-4</v>
      </c>
      <c r="S644" s="8">
        <v>1.0803E-4</v>
      </c>
      <c r="T644" s="27">
        <v>7.516E-5</v>
      </c>
      <c r="U644" s="8">
        <v>4.1566E-4</v>
      </c>
      <c r="V644" s="8">
        <v>3.2179E-4</v>
      </c>
      <c r="W644" s="8">
        <v>1.9314E-4</v>
      </c>
    </row>
    <row r="645">
      <c r="A645" s="8">
        <v>644.0</v>
      </c>
      <c r="B645" s="8" t="s">
        <v>710</v>
      </c>
      <c r="C645" s="8">
        <v>-0.00872497</v>
      </c>
      <c r="D645" s="8">
        <v>-0.00872497</v>
      </c>
      <c r="E645" s="8">
        <v>-0.00873549</v>
      </c>
      <c r="F645" s="8">
        <v>-0.01142887</v>
      </c>
      <c r="G645" s="8">
        <v>-0.01142887</v>
      </c>
      <c r="H645" s="8">
        <v>-0.01149134</v>
      </c>
      <c r="I645" s="8">
        <v>0.0010163</v>
      </c>
      <c r="J645" s="8">
        <v>0.0010163</v>
      </c>
      <c r="K645" s="8">
        <v>0.00110489</v>
      </c>
      <c r="L645" s="25">
        <v>1.5377E-4</v>
      </c>
      <c r="M645" s="25">
        <v>1.5377E-4</v>
      </c>
      <c r="N645" s="26">
        <v>5.889E-5</v>
      </c>
      <c r="O645" s="8">
        <v>-2.1069E-4</v>
      </c>
      <c r="P645" s="8">
        <v>-1.9706E-4</v>
      </c>
      <c r="Q645" s="8">
        <v>-1.7838E-4</v>
      </c>
      <c r="R645" s="8">
        <v>2.9418E-4</v>
      </c>
      <c r="S645" s="8">
        <v>2.9472E-4</v>
      </c>
      <c r="T645" s="8">
        <v>2.9546E-4</v>
      </c>
      <c r="U645" s="8">
        <v>0.00143219</v>
      </c>
      <c r="V645" s="8">
        <v>0.00139407</v>
      </c>
      <c r="W645" s="8">
        <v>0.00134183</v>
      </c>
    </row>
    <row r="646">
      <c r="A646" s="8">
        <v>645.0</v>
      </c>
      <c r="B646" s="8" t="s">
        <v>711</v>
      </c>
      <c r="C646" s="8">
        <v>0.0114241</v>
      </c>
      <c r="D646" s="8">
        <v>0.0114241</v>
      </c>
      <c r="E646" s="8">
        <v>0.01141031</v>
      </c>
      <c r="F646" s="8">
        <v>0.00699871</v>
      </c>
      <c r="G646" s="8">
        <v>0.00699871</v>
      </c>
      <c r="H646" s="8">
        <v>0.00688141</v>
      </c>
      <c r="I646" s="8">
        <v>0.00145107</v>
      </c>
      <c r="J646" s="8">
        <v>0.00145107</v>
      </c>
      <c r="K646" s="8">
        <v>0.00157535</v>
      </c>
      <c r="L646" s="25">
        <v>4.564E-4</v>
      </c>
      <c r="M646" s="25">
        <v>4.564E-4</v>
      </c>
      <c r="N646" s="25">
        <v>4.7728E-4</v>
      </c>
      <c r="O646" s="8">
        <v>1.1386E-4</v>
      </c>
      <c r="P646" s="8">
        <v>1.0434E-4</v>
      </c>
      <c r="Q646" s="27">
        <v>9.129E-5</v>
      </c>
      <c r="R646" s="8">
        <v>2.3402E-4</v>
      </c>
      <c r="S646" s="8">
        <v>2.4466E-4</v>
      </c>
      <c r="T646" s="8">
        <v>2.5925E-4</v>
      </c>
      <c r="U646" s="8">
        <v>9.2877E-4</v>
      </c>
      <c r="V646" s="8">
        <v>9.6596E-4</v>
      </c>
      <c r="W646" s="8">
        <v>0.00101692</v>
      </c>
    </row>
    <row r="647">
      <c r="A647" s="8">
        <v>646.0</v>
      </c>
      <c r="B647" s="8" t="s">
        <v>712</v>
      </c>
      <c r="C647" s="8">
        <v>-0.03047717</v>
      </c>
      <c r="D647" s="8">
        <v>-0.03047717</v>
      </c>
      <c r="E647" s="8">
        <v>-0.03050563</v>
      </c>
      <c r="F647" s="8">
        <v>0.01116327</v>
      </c>
      <c r="G647" s="8">
        <v>0.01116327</v>
      </c>
      <c r="H647" s="8">
        <v>0.01126189</v>
      </c>
      <c r="I647" s="8">
        <v>-0.01242264</v>
      </c>
      <c r="J647" s="8">
        <v>-0.01242264</v>
      </c>
      <c r="K647" s="8">
        <v>-0.0125158</v>
      </c>
      <c r="L647" s="25">
        <v>-0.00342239</v>
      </c>
      <c r="M647" s="25">
        <v>-0.00342239</v>
      </c>
      <c r="N647" s="25">
        <v>-0.00344657</v>
      </c>
      <c r="O647" s="8">
        <v>-0.00107684</v>
      </c>
      <c r="P647" s="8">
        <v>-9.7169E-4</v>
      </c>
      <c r="Q647" s="8">
        <v>-8.2759E-4</v>
      </c>
      <c r="R647" s="8">
        <v>7.297E-4</v>
      </c>
      <c r="S647" s="8">
        <v>7.0072E-4</v>
      </c>
      <c r="T647" s="8">
        <v>6.6101E-4</v>
      </c>
      <c r="U647" s="27">
        <v>-9.816E-5</v>
      </c>
      <c r="V647" s="8">
        <v>-2.7832E-4</v>
      </c>
      <c r="W647" s="8">
        <v>-5.252E-4</v>
      </c>
    </row>
    <row r="648">
      <c r="A648" s="8">
        <v>647.0</v>
      </c>
      <c r="B648" s="8" t="s">
        <v>713</v>
      </c>
      <c r="C648" s="8">
        <v>-0.00405583</v>
      </c>
      <c r="D648" s="8">
        <v>-0.00405583</v>
      </c>
      <c r="E648" s="8">
        <v>-0.00396532</v>
      </c>
      <c r="F648" s="8">
        <v>-0.00854451</v>
      </c>
      <c r="G648" s="8">
        <v>-0.00854451</v>
      </c>
      <c r="H648" s="8">
        <v>-0.00863782</v>
      </c>
      <c r="I648" s="8">
        <v>0.00109576</v>
      </c>
      <c r="J648" s="8">
        <v>0.00109576</v>
      </c>
      <c r="K648" s="8">
        <v>0.00105782</v>
      </c>
      <c r="L648" s="25">
        <v>3.6913E-4</v>
      </c>
      <c r="M648" s="25">
        <v>3.6913E-4</v>
      </c>
      <c r="N648" s="25">
        <v>5.0947E-4</v>
      </c>
      <c r="O648" s="8">
        <v>-1.1568E-4</v>
      </c>
      <c r="P648" s="27">
        <v>-5.966E-5</v>
      </c>
      <c r="Q648" s="27">
        <v>1.711E-5</v>
      </c>
      <c r="R648" s="8">
        <v>2.6984E-4</v>
      </c>
      <c r="S648" s="8">
        <v>2.5731E-4</v>
      </c>
      <c r="T648" s="8">
        <v>2.4014E-4</v>
      </c>
      <c r="U648" s="8">
        <v>0.00198644</v>
      </c>
      <c r="V648" s="8">
        <v>0.00179612</v>
      </c>
      <c r="W648" s="8">
        <v>0.00153531</v>
      </c>
    </row>
    <row r="649">
      <c r="A649" s="8">
        <v>648.0</v>
      </c>
      <c r="B649" s="8" t="s">
        <v>714</v>
      </c>
      <c r="C649" s="8">
        <v>0.00847231</v>
      </c>
      <c r="D649" s="8">
        <v>0.00847231</v>
      </c>
      <c r="E649" s="8">
        <v>0.00844462</v>
      </c>
      <c r="F649" s="8">
        <v>0.00176352</v>
      </c>
      <c r="G649" s="8">
        <v>0.00176352</v>
      </c>
      <c r="H649" s="8">
        <v>0.00173562</v>
      </c>
      <c r="I649" s="8">
        <v>0.00203754</v>
      </c>
      <c r="J649" s="8">
        <v>0.00203754</v>
      </c>
      <c r="K649" s="8">
        <v>0.00207945</v>
      </c>
      <c r="L649" s="25">
        <v>4.8865E-4</v>
      </c>
      <c r="M649" s="25">
        <v>4.8865E-4</v>
      </c>
      <c r="N649" s="25">
        <v>5.4778E-4</v>
      </c>
      <c r="O649" s="27">
        <v>-1.911E-5</v>
      </c>
      <c r="P649" s="27">
        <v>-1.108E-5</v>
      </c>
      <c r="Q649" s="27">
        <v>-7.0E-8</v>
      </c>
      <c r="R649" s="8">
        <v>4.1198E-4</v>
      </c>
      <c r="S649" s="8">
        <v>4.1132E-4</v>
      </c>
      <c r="T649" s="8">
        <v>4.104E-4</v>
      </c>
      <c r="U649" s="8">
        <v>0.00183325</v>
      </c>
      <c r="V649" s="8">
        <v>0.00180115</v>
      </c>
      <c r="W649" s="8">
        <v>0.00175716</v>
      </c>
    </row>
    <row r="650">
      <c r="A650" s="8">
        <v>649.0</v>
      </c>
      <c r="B650" s="8" t="s">
        <v>715</v>
      </c>
      <c r="C650" s="8">
        <v>0.00722376</v>
      </c>
      <c r="D650" s="8">
        <v>0.00722376</v>
      </c>
      <c r="E650" s="8">
        <v>0.0072295</v>
      </c>
      <c r="F650" s="8">
        <v>-3.6236E-4</v>
      </c>
      <c r="G650" s="8">
        <v>-3.6236E-4</v>
      </c>
      <c r="H650" s="8">
        <v>-3.9672E-4</v>
      </c>
      <c r="I650" s="8">
        <v>0.00174654</v>
      </c>
      <c r="J650" s="8">
        <v>0.00174654</v>
      </c>
      <c r="K650" s="8">
        <v>0.00177886</v>
      </c>
      <c r="L650" s="25">
        <v>7.7458E-4</v>
      </c>
      <c r="M650" s="25">
        <v>7.7458E-4</v>
      </c>
      <c r="N650" s="25">
        <v>7.8376E-4</v>
      </c>
      <c r="O650" s="27">
        <v>-5.783E-5</v>
      </c>
      <c r="P650" s="27">
        <v>-1.22E-5</v>
      </c>
      <c r="Q650" s="27">
        <v>5.034E-5</v>
      </c>
      <c r="R650" s="8">
        <v>5.0126E-4</v>
      </c>
      <c r="S650" s="8">
        <v>4.7185E-4</v>
      </c>
      <c r="T650" s="8">
        <v>4.3153E-4</v>
      </c>
      <c r="U650" s="8">
        <v>0.00255439</v>
      </c>
      <c r="V650" s="8">
        <v>0.00244575</v>
      </c>
      <c r="W650" s="8">
        <v>0.00229688</v>
      </c>
    </row>
    <row r="651">
      <c r="A651" s="8">
        <v>650.0</v>
      </c>
      <c r="B651" s="8" t="s">
        <v>716</v>
      </c>
      <c r="C651" s="8">
        <v>-0.00243987</v>
      </c>
      <c r="D651" s="8">
        <v>-0.00243987</v>
      </c>
      <c r="E651" s="8">
        <v>-0.00247194</v>
      </c>
      <c r="F651" s="8">
        <v>-6.0165E-4</v>
      </c>
      <c r="G651" s="8">
        <v>-6.0165E-4</v>
      </c>
      <c r="H651" s="8">
        <v>-5.1635E-4</v>
      </c>
      <c r="I651" s="8">
        <v>-6.6199E-4</v>
      </c>
      <c r="J651" s="8">
        <v>-6.6199E-4</v>
      </c>
      <c r="K651" s="8">
        <v>-6.6653E-4</v>
      </c>
      <c r="L651" s="25">
        <v>-2.3837E-4</v>
      </c>
      <c r="M651" s="25">
        <v>-2.3837E-4</v>
      </c>
      <c r="N651" s="25">
        <v>-2.5005E-4</v>
      </c>
      <c r="O651" s="27">
        <v>-4.068E-5</v>
      </c>
      <c r="P651" s="27">
        <v>-2.229E-5</v>
      </c>
      <c r="Q651" s="27">
        <v>2.9E-6</v>
      </c>
      <c r="R651" s="27">
        <v>2.696E-5</v>
      </c>
      <c r="S651" s="27">
        <v>8.63E-6</v>
      </c>
      <c r="T651" s="27">
        <v>-1.65E-5</v>
      </c>
      <c r="U651" s="8">
        <v>1.4348E-4</v>
      </c>
      <c r="V651" s="8">
        <v>1.3348E-4</v>
      </c>
      <c r="W651" s="8">
        <v>1.1977E-4</v>
      </c>
    </row>
    <row r="652">
      <c r="A652" s="8">
        <v>651.0</v>
      </c>
      <c r="B652" s="8" t="s">
        <v>717</v>
      </c>
      <c r="C652" s="8">
        <v>-0.01217426</v>
      </c>
      <c r="D652" s="8">
        <v>-0.01217426</v>
      </c>
      <c r="E652" s="8">
        <v>-0.01217754</v>
      </c>
      <c r="F652" s="8">
        <v>-0.00986107</v>
      </c>
      <c r="G652" s="8">
        <v>-0.00986107</v>
      </c>
      <c r="H652" s="8">
        <v>-0.00995525</v>
      </c>
      <c r="I652" s="8">
        <v>-7.3756E-4</v>
      </c>
      <c r="J652" s="8">
        <v>-7.3756E-4</v>
      </c>
      <c r="K652" s="8">
        <v>-6.3919E-4</v>
      </c>
      <c r="L652" s="25">
        <v>-2.2528E-4</v>
      </c>
      <c r="M652" s="25">
        <v>-2.2528E-4</v>
      </c>
      <c r="N652" s="25">
        <v>-1.6348E-4</v>
      </c>
      <c r="O652" s="8">
        <v>-3.0209E-4</v>
      </c>
      <c r="P652" s="8">
        <v>-3.0178E-4</v>
      </c>
      <c r="Q652" s="8">
        <v>-3.0135E-4</v>
      </c>
      <c r="R652" s="8">
        <v>4.4047E-4</v>
      </c>
      <c r="S652" s="8">
        <v>4.45E-4</v>
      </c>
      <c r="T652" s="8">
        <v>4.5122E-4</v>
      </c>
      <c r="U652" s="8">
        <v>9.9809E-4</v>
      </c>
      <c r="V652" s="8">
        <v>9.8513E-4</v>
      </c>
      <c r="W652" s="8">
        <v>9.6736E-4</v>
      </c>
    </row>
    <row r="653">
      <c r="A653" s="8">
        <v>652.0</v>
      </c>
      <c r="B653" s="8" t="s">
        <v>718</v>
      </c>
      <c r="C653" s="8">
        <v>1.0855E-4</v>
      </c>
      <c r="D653" s="8">
        <v>1.0855E-4</v>
      </c>
      <c r="E653" s="27">
        <v>8.679E-5</v>
      </c>
      <c r="F653" s="8">
        <v>-2.2002E-4</v>
      </c>
      <c r="G653" s="8">
        <v>-2.2002E-4</v>
      </c>
      <c r="H653" s="8">
        <v>-2.9538E-4</v>
      </c>
      <c r="I653" s="27">
        <v>5.723E-5</v>
      </c>
      <c r="J653" s="27">
        <v>5.723E-5</v>
      </c>
      <c r="K653" s="8">
        <v>2.09E-4</v>
      </c>
      <c r="L653" s="26">
        <v>6.509E-5</v>
      </c>
      <c r="M653" s="26">
        <v>6.509E-5</v>
      </c>
      <c r="N653" s="26">
        <v>-3.097E-5</v>
      </c>
      <c r="O653" s="27">
        <v>2.325E-5</v>
      </c>
      <c r="P653" s="27">
        <v>1.006E-5</v>
      </c>
      <c r="Q653" s="27">
        <v>-8.01E-6</v>
      </c>
      <c r="R653" s="27">
        <v>4.575E-5</v>
      </c>
      <c r="S653" s="27">
        <v>4.941E-5</v>
      </c>
      <c r="T653" s="27">
        <v>5.443E-5</v>
      </c>
      <c r="U653" s="27">
        <v>5.372E-5</v>
      </c>
      <c r="V653" s="8">
        <v>1.2165E-4</v>
      </c>
      <c r="W653" s="8">
        <v>2.1474E-4</v>
      </c>
      <c r="X653" s="27"/>
      <c r="Y653" s="27"/>
    </row>
    <row r="654">
      <c r="A654" s="8">
        <v>653.0</v>
      </c>
      <c r="B654" s="8" t="s">
        <v>719</v>
      </c>
      <c r="C654" s="8">
        <v>-9.0544E-4</v>
      </c>
      <c r="D654" s="8">
        <v>-9.0544E-4</v>
      </c>
      <c r="E654" s="8">
        <v>-9.1355E-4</v>
      </c>
      <c r="F654" s="8">
        <v>-4.8886E-4</v>
      </c>
      <c r="G654" s="8">
        <v>-4.8886E-4</v>
      </c>
      <c r="H654" s="8">
        <v>-4.7661E-4</v>
      </c>
      <c r="I654" s="27">
        <v>-4.75E-5</v>
      </c>
      <c r="J654" s="27">
        <v>-4.75E-5</v>
      </c>
      <c r="K654" s="8">
        <v>-1.5485E-4</v>
      </c>
      <c r="L654" s="25">
        <v>-1.0793E-4</v>
      </c>
      <c r="M654" s="25">
        <v>-1.0793E-4</v>
      </c>
      <c r="N654" s="26">
        <v>7.692E-5</v>
      </c>
      <c r="O654" s="27">
        <v>-4.279E-5</v>
      </c>
      <c r="P654" s="27">
        <v>-1.6E-5</v>
      </c>
      <c r="Q654" s="27">
        <v>2.071E-5</v>
      </c>
      <c r="R654" s="27">
        <v>-6.95E-6</v>
      </c>
      <c r="S654" s="27">
        <v>-6.16E-6</v>
      </c>
      <c r="T654" s="27">
        <v>-5.06E-6</v>
      </c>
      <c r="U654" s="8">
        <v>2.2888E-4</v>
      </c>
      <c r="V654" s="8">
        <v>1.2077E-4</v>
      </c>
      <c r="W654" s="27">
        <v>-2.738E-5</v>
      </c>
    </row>
    <row r="655">
      <c r="A655" s="8">
        <v>654.0</v>
      </c>
      <c r="B655" s="8" t="s">
        <v>720</v>
      </c>
      <c r="C655" s="8">
        <v>-0.00414034</v>
      </c>
      <c r="D655" s="8">
        <v>-0.00414034</v>
      </c>
      <c r="E655" s="8">
        <v>-0.00435384</v>
      </c>
      <c r="F655" s="8">
        <v>0.02785726</v>
      </c>
      <c r="G655" s="8">
        <v>0.02785726</v>
      </c>
      <c r="H655" s="8">
        <v>0.0278581</v>
      </c>
      <c r="I655" s="8">
        <v>-0.00970518</v>
      </c>
      <c r="J655" s="8">
        <v>-0.00970518</v>
      </c>
      <c r="K655" s="8">
        <v>-0.00974385</v>
      </c>
      <c r="L655" s="25">
        <v>-0.00252601</v>
      </c>
      <c r="M655" s="25">
        <v>-0.00252601</v>
      </c>
      <c r="N655" s="25">
        <v>-0.00244882</v>
      </c>
      <c r="O655" s="8">
        <v>2.469E-4</v>
      </c>
      <c r="P655" s="8">
        <v>3.1019E-4</v>
      </c>
      <c r="Q655" s="8">
        <v>3.9693E-4</v>
      </c>
      <c r="R655" s="8">
        <v>-9.5616E-4</v>
      </c>
      <c r="S655" s="8">
        <v>-9.7476E-4</v>
      </c>
      <c r="T655" s="8">
        <v>-0.00100026</v>
      </c>
      <c r="U655" s="8">
        <v>-0.00469752</v>
      </c>
      <c r="V655" s="8">
        <v>-0.00478343</v>
      </c>
      <c r="W655" s="8">
        <v>-0.00490115</v>
      </c>
    </row>
    <row r="656">
      <c r="A656" s="8">
        <v>655.0</v>
      </c>
      <c r="B656" s="8" t="s">
        <v>721</v>
      </c>
      <c r="C656" s="8">
        <v>1.3096E-4</v>
      </c>
      <c r="D656" s="8">
        <v>1.3096E-4</v>
      </c>
      <c r="E656" s="8">
        <v>1.3074E-4</v>
      </c>
      <c r="F656" s="8">
        <v>0.00175265</v>
      </c>
      <c r="G656" s="8">
        <v>0.00175265</v>
      </c>
      <c r="H656" s="8">
        <v>0.00160665</v>
      </c>
      <c r="I656" s="8">
        <v>-6.8337E-4</v>
      </c>
      <c r="J656" s="8">
        <v>-6.8337E-4</v>
      </c>
      <c r="K656" s="8">
        <v>-4.9631E-4</v>
      </c>
      <c r="L656" s="25">
        <v>-2.3099E-4</v>
      </c>
      <c r="M656" s="25">
        <v>-2.3099E-4</v>
      </c>
      <c r="N656" s="25">
        <v>-1.8895E-4</v>
      </c>
      <c r="O656" s="27">
        <v>5.347E-5</v>
      </c>
      <c r="P656" s="27">
        <v>4.755E-5</v>
      </c>
      <c r="Q656" s="27">
        <v>3.942E-5</v>
      </c>
      <c r="R656" s="27">
        <v>-6.113E-5</v>
      </c>
      <c r="S656" s="27">
        <v>-4.927E-5</v>
      </c>
      <c r="T656" s="27">
        <v>-3.3E-5</v>
      </c>
      <c r="U656" s="8">
        <v>-2.6187E-4</v>
      </c>
      <c r="V656" s="8">
        <v>-2.2181E-4</v>
      </c>
      <c r="W656" s="8">
        <v>-1.669E-4</v>
      </c>
    </row>
    <row r="657">
      <c r="A657" s="8">
        <v>656.0</v>
      </c>
      <c r="B657" s="8" t="s">
        <v>722</v>
      </c>
      <c r="C657" s="8">
        <v>-0.00193032</v>
      </c>
      <c r="D657" s="8">
        <v>-0.00193032</v>
      </c>
      <c r="E657" s="8">
        <v>-0.00191315</v>
      </c>
      <c r="F657" s="8">
        <v>-0.00172518</v>
      </c>
      <c r="G657" s="8">
        <v>-0.00172518</v>
      </c>
      <c r="H657" s="8">
        <v>-0.00185717</v>
      </c>
      <c r="I657" s="27">
        <v>-7.686E-5</v>
      </c>
      <c r="J657" s="27">
        <v>-7.686E-5</v>
      </c>
      <c r="K657" s="27">
        <v>5.1E-6</v>
      </c>
      <c r="L657" s="26">
        <v>-6.992E-5</v>
      </c>
      <c r="M657" s="26">
        <v>-6.992E-5</v>
      </c>
      <c r="N657" s="26">
        <v>-2.312E-5</v>
      </c>
      <c r="O657" s="27">
        <v>-4.514E-5</v>
      </c>
      <c r="P657" s="27">
        <v>-3.973E-5</v>
      </c>
      <c r="Q657" s="27">
        <v>-3.232E-5</v>
      </c>
      <c r="R657" s="27">
        <v>2.695E-5</v>
      </c>
      <c r="S657" s="27">
        <v>3.934E-5</v>
      </c>
      <c r="T657" s="27">
        <v>5.632E-5</v>
      </c>
      <c r="U657" s="8">
        <v>2.4347E-4</v>
      </c>
      <c r="V657" s="8">
        <v>2.0653E-4</v>
      </c>
      <c r="W657" s="8">
        <v>1.5591E-4</v>
      </c>
    </row>
    <row r="658">
      <c r="A658" s="8">
        <v>657.0</v>
      </c>
      <c r="B658" s="8" t="s">
        <v>723</v>
      </c>
      <c r="C658" s="8">
        <v>-0.00302707</v>
      </c>
      <c r="D658" s="8">
        <v>-0.00302707</v>
      </c>
      <c r="E658" s="8">
        <v>-0.00304068</v>
      </c>
      <c r="F658" s="8">
        <v>9.4137E-4</v>
      </c>
      <c r="G658" s="8">
        <v>9.4137E-4</v>
      </c>
      <c r="H658" s="8">
        <v>9.7187E-4</v>
      </c>
      <c r="I658" s="8">
        <v>-0.00147604</v>
      </c>
      <c r="J658" s="8">
        <v>-0.00147604</v>
      </c>
      <c r="K658" s="8">
        <v>-0.00167078</v>
      </c>
      <c r="L658" s="25">
        <v>-5.1635E-4</v>
      </c>
      <c r="M658" s="25">
        <v>-5.1635E-4</v>
      </c>
      <c r="N658" s="25">
        <v>-3.6441E-4</v>
      </c>
      <c r="O658" s="27">
        <v>-8.555E-5</v>
      </c>
      <c r="P658" s="27">
        <v>-3.029E-5</v>
      </c>
      <c r="Q658" s="27">
        <v>4.544E-5</v>
      </c>
      <c r="R658" s="8">
        <v>-1.0347E-4</v>
      </c>
      <c r="S658" s="8">
        <v>-1.1221E-4</v>
      </c>
      <c r="T658" s="8">
        <v>-1.2417E-4</v>
      </c>
      <c r="U658" s="27">
        <v>-7.235E-5</v>
      </c>
      <c r="V658" s="8">
        <v>-2.7035E-4</v>
      </c>
      <c r="W658" s="8">
        <v>-5.4169E-4</v>
      </c>
    </row>
    <row r="659">
      <c r="A659" s="8">
        <v>658.0</v>
      </c>
      <c r="B659" s="8" t="s">
        <v>724</v>
      </c>
      <c r="C659" s="8">
        <v>-2.0548E-4</v>
      </c>
      <c r="D659" s="8">
        <v>-2.0548E-4</v>
      </c>
      <c r="E659" s="8">
        <v>-2.1145E-4</v>
      </c>
      <c r="F659" s="8">
        <v>-5.9134E-4</v>
      </c>
      <c r="G659" s="8">
        <v>-5.9134E-4</v>
      </c>
      <c r="H659" s="8">
        <v>-5.9062E-4</v>
      </c>
      <c r="I659" s="8">
        <v>1.194E-4</v>
      </c>
      <c r="J659" s="8">
        <v>1.194E-4</v>
      </c>
      <c r="K659" s="8">
        <v>1.4099E-4</v>
      </c>
      <c r="L659" s="26">
        <v>4.026E-5</v>
      </c>
      <c r="M659" s="26">
        <v>4.026E-5</v>
      </c>
      <c r="N659" s="26">
        <v>2.091E-5</v>
      </c>
      <c r="O659" s="27">
        <v>-5.92E-6</v>
      </c>
      <c r="P659" s="27">
        <v>-8.03E-6</v>
      </c>
      <c r="Q659" s="27">
        <v>-1.092E-5</v>
      </c>
      <c r="R659" s="27">
        <v>3.604E-5</v>
      </c>
      <c r="S659" s="27">
        <v>3.732E-5</v>
      </c>
      <c r="T659" s="27">
        <v>3.908E-5</v>
      </c>
      <c r="U659" s="8">
        <v>1.1301E-4</v>
      </c>
      <c r="V659" s="8">
        <v>1.282E-4</v>
      </c>
      <c r="W659" s="8">
        <v>1.4901E-4</v>
      </c>
    </row>
    <row r="660">
      <c r="A660" s="8">
        <v>659.0</v>
      </c>
      <c r="B660" s="8" t="s">
        <v>725</v>
      </c>
      <c r="C660" s="8">
        <v>-2.8749E-4</v>
      </c>
      <c r="D660" s="8">
        <v>-2.8749E-4</v>
      </c>
      <c r="E660" s="8">
        <v>-2.7724E-4</v>
      </c>
      <c r="F660" s="8">
        <v>-0.00143287</v>
      </c>
      <c r="G660" s="8">
        <v>-0.00143287</v>
      </c>
      <c r="H660" s="8">
        <v>-0.00137236</v>
      </c>
      <c r="I660" s="8">
        <v>3.1517E-4</v>
      </c>
      <c r="J660" s="8">
        <v>3.1517E-4</v>
      </c>
      <c r="K660" s="8">
        <v>2.7304E-4</v>
      </c>
      <c r="L660" s="25">
        <v>1.2994E-4</v>
      </c>
      <c r="M660" s="25">
        <v>1.2994E-4</v>
      </c>
      <c r="N660" s="26">
        <v>-3.296E-5</v>
      </c>
      <c r="O660" s="27">
        <v>2.183E-5</v>
      </c>
      <c r="P660" s="27">
        <v>-2.35E-6</v>
      </c>
      <c r="Q660" s="27">
        <v>-3.547E-5</v>
      </c>
      <c r="R660" s="8">
        <v>1.3639E-4</v>
      </c>
      <c r="S660" s="8">
        <v>1.34E-4</v>
      </c>
      <c r="T660" s="8">
        <v>1.3074E-4</v>
      </c>
      <c r="U660" s="8">
        <v>1.9776E-4</v>
      </c>
      <c r="V660" s="8">
        <v>2.6784E-4</v>
      </c>
      <c r="W660" s="8">
        <v>3.6389E-4</v>
      </c>
    </row>
    <row r="661">
      <c r="A661" s="8">
        <v>660.0</v>
      </c>
      <c r="B661" s="8" t="s">
        <v>726</v>
      </c>
      <c r="C661" s="8">
        <v>7.2273E-4</v>
      </c>
      <c r="D661" s="8">
        <v>7.2273E-4</v>
      </c>
      <c r="E661" s="8">
        <v>7.1632E-4</v>
      </c>
      <c r="F661" s="27">
        <v>-9.718E-5</v>
      </c>
      <c r="G661" s="27">
        <v>-9.718E-5</v>
      </c>
      <c r="H661" s="8">
        <v>-2.3684E-4</v>
      </c>
      <c r="I661" s="8">
        <v>3.2104E-4</v>
      </c>
      <c r="J661" s="8">
        <v>3.2104E-4</v>
      </c>
      <c r="K661" s="8">
        <v>4.4226E-4</v>
      </c>
      <c r="L661" s="26">
        <v>7.632E-5</v>
      </c>
      <c r="M661" s="26">
        <v>7.632E-5</v>
      </c>
      <c r="N661" s="26">
        <v>7.175E-5</v>
      </c>
      <c r="O661" s="27">
        <v>-4.48E-6</v>
      </c>
      <c r="P661" s="27">
        <v>-7.25E-6</v>
      </c>
      <c r="Q661" s="27">
        <v>-1.105E-5</v>
      </c>
      <c r="R661" s="27">
        <v>5.967E-5</v>
      </c>
      <c r="S661" s="27">
        <v>7.296E-5</v>
      </c>
      <c r="T661" s="27">
        <v>9.116E-5</v>
      </c>
      <c r="U661" s="8">
        <v>2.8501E-4</v>
      </c>
      <c r="V661" s="8">
        <v>2.906E-4</v>
      </c>
      <c r="W661" s="8">
        <v>2.9826E-4</v>
      </c>
    </row>
    <row r="662">
      <c r="A662" s="8">
        <v>661.0</v>
      </c>
      <c r="B662" s="8" t="s">
        <v>727</v>
      </c>
      <c r="C662" s="8">
        <v>-0.00508753</v>
      </c>
      <c r="D662" s="8">
        <v>-0.00508753</v>
      </c>
      <c r="E662" s="8">
        <v>-0.00518887</v>
      </c>
      <c r="F662" s="8">
        <v>0.00310287</v>
      </c>
      <c r="G662" s="8">
        <v>0.00310287</v>
      </c>
      <c r="H662" s="8">
        <v>0.00309758</v>
      </c>
      <c r="I662" s="8">
        <v>-0.00275491</v>
      </c>
      <c r="J662" s="8">
        <v>-0.00275491</v>
      </c>
      <c r="K662" s="8">
        <v>-0.00274095</v>
      </c>
      <c r="L662" s="25">
        <v>-6.0934E-4</v>
      </c>
      <c r="M662" s="25">
        <v>-6.0934E-4</v>
      </c>
      <c r="N662" s="25">
        <v>-6.5272E-4</v>
      </c>
      <c r="O662" s="8">
        <v>-1.0044E-4</v>
      </c>
      <c r="P662" s="27">
        <v>-7.046E-5</v>
      </c>
      <c r="Q662" s="27">
        <v>-2.939E-5</v>
      </c>
      <c r="R662" s="8">
        <v>-1.191E-4</v>
      </c>
      <c r="S662" s="8">
        <v>-1.2753E-4</v>
      </c>
      <c r="T662" s="8">
        <v>-1.3909E-4</v>
      </c>
      <c r="U662" s="8">
        <v>-2.7994E-4</v>
      </c>
      <c r="V662" s="8">
        <v>-3.3561E-4</v>
      </c>
      <c r="W662" s="8">
        <v>-4.119E-4</v>
      </c>
    </row>
    <row r="663">
      <c r="A663" s="8">
        <v>662.0</v>
      </c>
      <c r="B663" s="8" t="s">
        <v>728</v>
      </c>
      <c r="C663" s="8">
        <v>0.00187877</v>
      </c>
      <c r="D663" s="8">
        <v>0.00187877</v>
      </c>
      <c r="E663" s="8">
        <v>0.0018602</v>
      </c>
      <c r="F663" s="8">
        <v>0.00961717</v>
      </c>
      <c r="G663" s="8">
        <v>0.00961717</v>
      </c>
      <c r="H663" s="8">
        <v>0.00961267</v>
      </c>
      <c r="I663" s="8">
        <v>-0.00252592</v>
      </c>
      <c r="J663" s="8">
        <v>-0.00252592</v>
      </c>
      <c r="K663" s="8">
        <v>-0.00254893</v>
      </c>
      <c r="L663" s="25">
        <v>-0.00106484</v>
      </c>
      <c r="M663" s="25">
        <v>-0.00106484</v>
      </c>
      <c r="N663" s="25">
        <v>-9.0661E-4</v>
      </c>
      <c r="O663" s="8">
        <v>3.8908E-4</v>
      </c>
      <c r="P663" s="8">
        <v>4.5164E-4</v>
      </c>
      <c r="Q663" s="8">
        <v>5.3738E-4</v>
      </c>
      <c r="R663" s="8">
        <v>-7.86E-4</v>
      </c>
      <c r="S663" s="8">
        <v>-7.9723E-4</v>
      </c>
      <c r="T663" s="8">
        <v>-8.1262E-4</v>
      </c>
      <c r="U663" s="8">
        <v>-0.00203024</v>
      </c>
      <c r="V663" s="8">
        <v>-0.0021778</v>
      </c>
      <c r="W663" s="8">
        <v>-0.00238002</v>
      </c>
    </row>
    <row r="664">
      <c r="A664" s="8">
        <v>663.0</v>
      </c>
      <c r="B664" s="8" t="s">
        <v>729</v>
      </c>
      <c r="C664" s="27">
        <v>5.064E-5</v>
      </c>
      <c r="D664" s="27">
        <v>5.064E-5</v>
      </c>
      <c r="E664" s="27">
        <v>4.347E-5</v>
      </c>
      <c r="F664" s="8">
        <v>-8.9989E-4</v>
      </c>
      <c r="G664" s="8">
        <v>-8.9989E-4</v>
      </c>
      <c r="H664" s="8">
        <v>-6.7225E-4</v>
      </c>
      <c r="I664" s="8">
        <v>4.0743E-4</v>
      </c>
      <c r="J664" s="8">
        <v>4.0743E-4</v>
      </c>
      <c r="K664" s="8">
        <v>2.1814E-4</v>
      </c>
      <c r="L664" s="26">
        <v>6.805E-5</v>
      </c>
      <c r="M664" s="26">
        <v>6.805E-5</v>
      </c>
      <c r="N664" s="26">
        <v>4.555E-5</v>
      </c>
      <c r="O664" s="27">
        <v>9.79E-6</v>
      </c>
      <c r="P664" s="27">
        <v>7.21E-6</v>
      </c>
      <c r="Q664" s="27">
        <v>3.66E-6</v>
      </c>
      <c r="R664" s="27">
        <v>9.208E-5</v>
      </c>
      <c r="S664" s="27">
        <v>7.068E-5</v>
      </c>
      <c r="T664" s="27">
        <v>4.135E-5</v>
      </c>
      <c r="U664" s="8">
        <v>1.1402E-4</v>
      </c>
      <c r="V664" s="8">
        <v>1.3707E-4</v>
      </c>
      <c r="W664" s="8">
        <v>1.6864E-4</v>
      </c>
    </row>
    <row r="665">
      <c r="A665" s="8">
        <v>664.0</v>
      </c>
      <c r="B665" s="8" t="s">
        <v>730</v>
      </c>
      <c r="C665" s="8">
        <v>-0.00205647</v>
      </c>
      <c r="D665" s="8">
        <v>-0.00205647</v>
      </c>
      <c r="E665" s="8">
        <v>-0.00209209</v>
      </c>
      <c r="F665" s="8">
        <v>-1.5002E-4</v>
      </c>
      <c r="G665" s="8">
        <v>-1.5002E-4</v>
      </c>
      <c r="H665" s="8">
        <v>-2.8484E-4</v>
      </c>
      <c r="I665" s="8">
        <v>-8.2898E-4</v>
      </c>
      <c r="J665" s="8">
        <v>-8.2898E-4</v>
      </c>
      <c r="K665" s="8">
        <v>-7.4874E-4</v>
      </c>
      <c r="L665" s="25">
        <v>-2.3473E-4</v>
      </c>
      <c r="M665" s="25">
        <v>-2.3473E-4</v>
      </c>
      <c r="N665" s="25">
        <v>-1.1507E-4</v>
      </c>
      <c r="O665" s="27">
        <v>-1.177E-5</v>
      </c>
      <c r="P665" s="27">
        <v>-8.3E-6</v>
      </c>
      <c r="Q665" s="27">
        <v>-3.54E-6</v>
      </c>
      <c r="R665" s="27">
        <v>-4.029E-5</v>
      </c>
      <c r="S665" s="27">
        <v>-2.189E-5</v>
      </c>
      <c r="T665" s="27">
        <v>3.32E-6</v>
      </c>
      <c r="U665" s="27">
        <v>-1.811E-5</v>
      </c>
      <c r="V665" s="27">
        <v>-5.466E-5</v>
      </c>
      <c r="W665" s="8">
        <v>-1.0476E-4</v>
      </c>
    </row>
    <row r="666">
      <c r="A666" s="8">
        <v>665.0</v>
      </c>
      <c r="B666" s="8" t="s">
        <v>731</v>
      </c>
      <c r="C666" s="8">
        <v>-7.8568E-4</v>
      </c>
      <c r="D666" s="8">
        <v>-7.8568E-4</v>
      </c>
      <c r="E666" s="8">
        <v>-7.8613E-4</v>
      </c>
      <c r="F666" s="8">
        <v>-5.8368E-4</v>
      </c>
      <c r="G666" s="8">
        <v>-5.8368E-4</v>
      </c>
      <c r="H666" s="8">
        <v>-6.1725E-4</v>
      </c>
      <c r="I666" s="8">
        <v>-2.039E-4</v>
      </c>
      <c r="J666" s="8">
        <v>-2.039E-4</v>
      </c>
      <c r="K666" s="27">
        <v>-4.805E-5</v>
      </c>
      <c r="L666" s="26">
        <v>6.37E-5</v>
      </c>
      <c r="M666" s="26">
        <v>6.37E-5</v>
      </c>
      <c r="N666" s="26">
        <v>-5.524E-5</v>
      </c>
      <c r="O666" s="27">
        <v>1.168E-5</v>
      </c>
      <c r="P666" s="27">
        <v>-8.91E-6</v>
      </c>
      <c r="Q666" s="27">
        <v>-3.712E-5</v>
      </c>
      <c r="R666" s="27">
        <v>2.358E-5</v>
      </c>
      <c r="S666" s="27">
        <v>2.607E-5</v>
      </c>
      <c r="T666" s="27">
        <v>2.949E-5</v>
      </c>
      <c r="U666" s="8">
        <v>-1.5651E-4</v>
      </c>
      <c r="V666" s="27">
        <v>-5.593E-5</v>
      </c>
      <c r="W666" s="27">
        <v>8.189E-5</v>
      </c>
    </row>
    <row r="667">
      <c r="A667" s="8">
        <v>666.0</v>
      </c>
      <c r="B667" s="8" t="s">
        <v>732</v>
      </c>
      <c r="C667" s="8">
        <v>-0.00133868</v>
      </c>
      <c r="D667" s="8">
        <v>-0.00133868</v>
      </c>
      <c r="E667" s="8">
        <v>-0.00135741</v>
      </c>
      <c r="F667" s="8">
        <v>-6.6317E-4</v>
      </c>
      <c r="G667" s="8">
        <v>-6.6317E-4</v>
      </c>
      <c r="H667" s="8">
        <v>-4.8667E-4</v>
      </c>
      <c r="I667" s="8">
        <v>-2.7774E-4</v>
      </c>
      <c r="J667" s="8">
        <v>-2.7774E-4</v>
      </c>
      <c r="K667" s="8">
        <v>-3.7373E-4</v>
      </c>
      <c r="L667" s="25">
        <v>-1.7364E-4</v>
      </c>
      <c r="M667" s="25">
        <v>-1.7364E-4</v>
      </c>
      <c r="N667" s="26">
        <v>-3.958E-5</v>
      </c>
      <c r="O667" s="27">
        <v>1.542E-5</v>
      </c>
      <c r="P667" s="27">
        <v>-1.57E-6</v>
      </c>
      <c r="Q667" s="27">
        <v>-2.485E-5</v>
      </c>
      <c r="R667" s="27">
        <v>2.626E-5</v>
      </c>
      <c r="S667" s="27">
        <v>1.391E-5</v>
      </c>
      <c r="T667" s="27">
        <v>-3.01E-6</v>
      </c>
      <c r="U667" s="8">
        <v>-2.933E-4</v>
      </c>
      <c r="V667" s="8">
        <v>-2.1693E-4</v>
      </c>
      <c r="W667" s="8">
        <v>-1.1227E-4</v>
      </c>
    </row>
    <row r="668">
      <c r="A668" s="8">
        <v>667.0</v>
      </c>
      <c r="B668" s="8" t="s">
        <v>733</v>
      </c>
      <c r="C668" s="8">
        <v>-0.00179872</v>
      </c>
      <c r="D668" s="8">
        <v>-0.00179872</v>
      </c>
      <c r="E668" s="8">
        <v>-0.00184795</v>
      </c>
      <c r="F668" s="8">
        <v>0.00116137</v>
      </c>
      <c r="G668" s="8">
        <v>0.00116137</v>
      </c>
      <c r="H668" s="8">
        <v>0.00125198</v>
      </c>
      <c r="I668" s="8">
        <v>-0.00101657</v>
      </c>
      <c r="J668" s="8">
        <v>-0.00101657</v>
      </c>
      <c r="K668" s="8">
        <v>-0.00103594</v>
      </c>
      <c r="L668" s="25">
        <v>-1.9473E-4</v>
      </c>
      <c r="M668" s="25">
        <v>-1.9473E-4</v>
      </c>
      <c r="N668" s="25">
        <v>-3.0347E-4</v>
      </c>
      <c r="O668" s="27">
        <v>1.635E-5</v>
      </c>
      <c r="P668" s="27">
        <v>2.572E-5</v>
      </c>
      <c r="Q668" s="27">
        <v>3.854E-5</v>
      </c>
      <c r="R668" s="27">
        <v>-9.498E-5</v>
      </c>
      <c r="S668" s="8">
        <v>-1.037E-4</v>
      </c>
      <c r="T668" s="8">
        <v>-1.1564E-4</v>
      </c>
      <c r="U668" s="8">
        <v>-3.8311E-4</v>
      </c>
      <c r="V668" s="8">
        <v>-3.8156E-4</v>
      </c>
      <c r="W668" s="8">
        <v>-3.7943E-4</v>
      </c>
    </row>
    <row r="669">
      <c r="A669" s="8">
        <v>668.0</v>
      </c>
      <c r="B669" s="8" t="s">
        <v>734</v>
      </c>
      <c r="C669" s="8">
        <v>-1.6286E-4</v>
      </c>
      <c r="D669" s="8">
        <v>-1.6286E-4</v>
      </c>
      <c r="E669" s="8">
        <v>-1.6999E-4</v>
      </c>
      <c r="F669" s="8">
        <v>4.8348E-4</v>
      </c>
      <c r="G669" s="8">
        <v>4.8348E-4</v>
      </c>
      <c r="H669" s="8">
        <v>5.2726E-4</v>
      </c>
      <c r="I669" s="8">
        <v>-2.108E-4</v>
      </c>
      <c r="J669" s="8">
        <v>-2.108E-4</v>
      </c>
      <c r="K669" s="8">
        <v>-3.2681E-4</v>
      </c>
      <c r="L669" s="26">
        <v>-5.303E-5</v>
      </c>
      <c r="M669" s="26">
        <v>-5.303E-5</v>
      </c>
      <c r="N669" s="26">
        <v>-5.597E-5</v>
      </c>
      <c r="O669" s="27">
        <v>-4.769E-5</v>
      </c>
      <c r="P669" s="27">
        <v>-2.038E-5</v>
      </c>
      <c r="Q669" s="27">
        <v>1.705E-5</v>
      </c>
      <c r="R669" s="27">
        <v>-3.31E-6</v>
      </c>
      <c r="S669" s="27">
        <v>-1.201E-5</v>
      </c>
      <c r="T669" s="27">
        <v>-2.394E-5</v>
      </c>
      <c r="U669" s="27">
        <v>7.403E-5</v>
      </c>
      <c r="V669" s="27">
        <v>-1.848E-5</v>
      </c>
      <c r="W669" s="8">
        <v>-1.4526E-4</v>
      </c>
      <c r="Z669" s="27"/>
    </row>
    <row r="670">
      <c r="A670" s="8">
        <v>669.0</v>
      </c>
      <c r="B670" s="8" t="s">
        <v>735</v>
      </c>
      <c r="C670" s="8">
        <v>-0.0053149</v>
      </c>
      <c r="D670" s="8">
        <v>-0.0053149</v>
      </c>
      <c r="E670" s="8">
        <v>-0.00535993</v>
      </c>
      <c r="F670" s="8">
        <v>-0.00566792</v>
      </c>
      <c r="G670" s="8">
        <v>-0.00566792</v>
      </c>
      <c r="H670" s="8">
        <v>-0.00561722</v>
      </c>
      <c r="I670" s="8">
        <v>2.1121E-4</v>
      </c>
      <c r="J670" s="8">
        <v>2.1121E-4</v>
      </c>
      <c r="K670" s="8">
        <v>1.7992E-4</v>
      </c>
      <c r="L670" s="26">
        <v>9.148E-5</v>
      </c>
      <c r="M670" s="26">
        <v>9.148E-5</v>
      </c>
      <c r="N670" s="26">
        <v>3.87E-5</v>
      </c>
      <c r="O670" s="8">
        <v>-1.0024E-4</v>
      </c>
      <c r="P670" s="8">
        <v>-1.1825E-4</v>
      </c>
      <c r="Q670" s="8">
        <v>-1.4293E-4</v>
      </c>
      <c r="R670" s="8">
        <v>2.1971E-4</v>
      </c>
      <c r="S670" s="8">
        <v>2.2439E-4</v>
      </c>
      <c r="T670" s="8">
        <v>2.308E-4</v>
      </c>
      <c r="U670" s="8">
        <v>5.3479E-4</v>
      </c>
      <c r="V670" s="8">
        <v>5.722E-4</v>
      </c>
      <c r="W670" s="8">
        <v>6.2347E-4</v>
      </c>
    </row>
    <row r="671">
      <c r="A671" s="8">
        <v>670.0</v>
      </c>
      <c r="B671" s="8" t="s">
        <v>736</v>
      </c>
      <c r="C671" s="8">
        <v>1.3868E-4</v>
      </c>
      <c r="D671" s="8">
        <v>1.3868E-4</v>
      </c>
      <c r="E671" s="8">
        <v>1.2891E-4</v>
      </c>
      <c r="F671" s="8">
        <v>0.00141958</v>
      </c>
      <c r="G671" s="8">
        <v>0.00141958</v>
      </c>
      <c r="H671" s="8">
        <v>0.00143519</v>
      </c>
      <c r="I671" s="8">
        <v>-4.5744E-4</v>
      </c>
      <c r="J671" s="8">
        <v>-4.5744E-4</v>
      </c>
      <c r="K671" s="8">
        <v>-5.444E-4</v>
      </c>
      <c r="L671" s="25">
        <v>-1.7773E-4</v>
      </c>
      <c r="M671" s="25">
        <v>-1.7773E-4</v>
      </c>
      <c r="N671" s="25">
        <v>-1.1832E-4</v>
      </c>
      <c r="O671" s="27">
        <v>3.614E-5</v>
      </c>
      <c r="P671" s="27">
        <v>4.123E-5</v>
      </c>
      <c r="Q671" s="27">
        <v>4.819E-5</v>
      </c>
      <c r="R671" s="27">
        <v>-5.508E-5</v>
      </c>
      <c r="S671" s="27">
        <v>-5.261E-5</v>
      </c>
      <c r="T671" s="27">
        <v>-4.923E-5</v>
      </c>
      <c r="U671" s="8">
        <v>-1.5502E-4</v>
      </c>
      <c r="V671" s="8">
        <v>-1.9617E-4</v>
      </c>
      <c r="W671" s="8">
        <v>-2.5257E-4</v>
      </c>
    </row>
    <row r="672">
      <c r="A672" s="8">
        <v>671.0</v>
      </c>
      <c r="B672" s="8" t="s">
        <v>737</v>
      </c>
      <c r="C672" s="8">
        <v>-0.0016742</v>
      </c>
      <c r="D672" s="8">
        <v>-0.0016742</v>
      </c>
      <c r="E672" s="8">
        <v>-0.00169012</v>
      </c>
      <c r="F672" s="8">
        <v>-0.0023409</v>
      </c>
      <c r="G672" s="8">
        <v>-0.0023409</v>
      </c>
      <c r="H672" s="8">
        <v>-0.00249061</v>
      </c>
      <c r="I672" s="8">
        <v>1.6276E-4</v>
      </c>
      <c r="J672" s="8">
        <v>1.6276E-4</v>
      </c>
      <c r="K672" s="8">
        <v>2.6155E-4</v>
      </c>
      <c r="L672" s="26">
        <v>-5.608E-5</v>
      </c>
      <c r="M672" s="26">
        <v>-5.608E-5</v>
      </c>
      <c r="N672" s="26">
        <v>-5.878E-5</v>
      </c>
      <c r="O672" s="27">
        <v>7.538E-5</v>
      </c>
      <c r="P672" s="27">
        <v>9.13E-5</v>
      </c>
      <c r="Q672" s="8">
        <v>1.1312E-4</v>
      </c>
      <c r="R672" s="8">
        <v>-1.2939E-4</v>
      </c>
      <c r="S672" s="8">
        <v>-1.1817E-4</v>
      </c>
      <c r="T672" s="8">
        <v>-1.0279E-4</v>
      </c>
      <c r="U672" s="8">
        <v>1.1828E-4</v>
      </c>
      <c r="V672" s="27">
        <v>6.215E-5</v>
      </c>
      <c r="W672" s="27">
        <v>-1.477E-5</v>
      </c>
    </row>
    <row r="673">
      <c r="A673" s="8">
        <v>672.0</v>
      </c>
      <c r="B673" s="8" t="s">
        <v>738</v>
      </c>
      <c r="C673" s="8">
        <v>-4.3433E-4</v>
      </c>
      <c r="D673" s="8">
        <v>-4.3433E-4</v>
      </c>
      <c r="E673" s="8">
        <v>-4.4045E-4</v>
      </c>
      <c r="F673" s="8">
        <v>-7.6523E-4</v>
      </c>
      <c r="G673" s="8">
        <v>-7.6523E-4</v>
      </c>
      <c r="H673" s="8">
        <v>-8.1662E-4</v>
      </c>
      <c r="I673" s="27">
        <v>8.54E-5</v>
      </c>
      <c r="J673" s="27">
        <v>8.54E-5</v>
      </c>
      <c r="K673" s="27">
        <v>6.366E-5</v>
      </c>
      <c r="L673" s="26">
        <v>-1.882E-5</v>
      </c>
      <c r="M673" s="26">
        <v>-1.882E-5</v>
      </c>
      <c r="N673" s="26">
        <v>9.931E-5</v>
      </c>
      <c r="O673" s="27">
        <v>-4.455E-5</v>
      </c>
      <c r="P673" s="27">
        <v>-4.134E-5</v>
      </c>
      <c r="Q673" s="27">
        <v>-3.694E-5</v>
      </c>
      <c r="R673" s="27">
        <v>6.287E-5</v>
      </c>
      <c r="S673" s="27">
        <v>7.081E-5</v>
      </c>
      <c r="T673" s="27">
        <v>8.17E-5</v>
      </c>
      <c r="U673" s="8">
        <v>3.1505E-4</v>
      </c>
      <c r="V673" s="8">
        <v>2.7181E-4</v>
      </c>
      <c r="W673" s="8">
        <v>2.1256E-4</v>
      </c>
    </row>
    <row r="674">
      <c r="A674" s="8">
        <v>673.0</v>
      </c>
      <c r="B674" s="8" t="s">
        <v>739</v>
      </c>
      <c r="C674" s="8">
        <v>-0.00678226</v>
      </c>
      <c r="D674" s="8">
        <v>-0.00678226</v>
      </c>
      <c r="E674" s="8">
        <v>-0.00681726</v>
      </c>
      <c r="F674" s="8">
        <v>-0.00899076</v>
      </c>
      <c r="G674" s="8">
        <v>-0.00899076</v>
      </c>
      <c r="H674" s="8">
        <v>-0.00928586</v>
      </c>
      <c r="I674" s="8">
        <v>7.8179E-4</v>
      </c>
      <c r="J674" s="8">
        <v>7.8179E-4</v>
      </c>
      <c r="K674" s="8">
        <v>9.5004E-4</v>
      </c>
      <c r="L674" s="26">
        <v>3.198E-5</v>
      </c>
      <c r="M674" s="26">
        <v>3.198E-5</v>
      </c>
      <c r="N674" s="25">
        <v>1.2091E-4</v>
      </c>
      <c r="O674" s="8">
        <v>-1.9926E-4</v>
      </c>
      <c r="P674" s="8">
        <v>-1.8762E-4</v>
      </c>
      <c r="Q674" s="8">
        <v>-1.7167E-4</v>
      </c>
      <c r="R674" s="8">
        <v>1.8787E-4</v>
      </c>
      <c r="S674" s="8">
        <v>2.1635E-4</v>
      </c>
      <c r="T674" s="8">
        <v>2.5537E-4</v>
      </c>
      <c r="U674" s="8">
        <v>0.00132357</v>
      </c>
      <c r="V674" s="8">
        <v>0.00123504</v>
      </c>
      <c r="W674" s="8">
        <v>0.00111373</v>
      </c>
    </row>
    <row r="675">
      <c r="A675" s="8">
        <v>674.0</v>
      </c>
      <c r="B675" s="8" t="s">
        <v>740</v>
      </c>
      <c r="C675" s="8">
        <v>-9.3357E-4</v>
      </c>
      <c r="D675" s="8">
        <v>-9.3357E-4</v>
      </c>
      <c r="E675" s="8">
        <v>-9.4139E-4</v>
      </c>
      <c r="F675" s="8">
        <v>-0.00109101</v>
      </c>
      <c r="G675" s="8">
        <v>-0.00109101</v>
      </c>
      <c r="H675" s="8">
        <v>-0.00113788</v>
      </c>
      <c r="I675" s="27">
        <v>-4.85E-6</v>
      </c>
      <c r="J675" s="27">
        <v>-4.85E-6</v>
      </c>
      <c r="K675" s="27">
        <v>8.924E-5</v>
      </c>
      <c r="L675" s="26">
        <v>6.388E-5</v>
      </c>
      <c r="M675" s="26">
        <v>6.388E-5</v>
      </c>
      <c r="N675" s="26">
        <v>7.019E-5</v>
      </c>
      <c r="O675" s="27">
        <v>-1.801E-5</v>
      </c>
      <c r="P675" s="27">
        <v>-3.155E-5</v>
      </c>
      <c r="Q675" s="27">
        <v>-5.01E-5</v>
      </c>
      <c r="R675" s="27">
        <v>4.99E-5</v>
      </c>
      <c r="S675" s="27">
        <v>5.743E-5</v>
      </c>
      <c r="T675" s="27">
        <v>6.774E-5</v>
      </c>
      <c r="U675" s="27">
        <v>9.202E-5</v>
      </c>
      <c r="V675" s="8">
        <v>1.3829E-4</v>
      </c>
      <c r="W675" s="8">
        <v>2.0169E-4</v>
      </c>
    </row>
    <row r="676">
      <c r="A676" s="8">
        <v>675.0</v>
      </c>
      <c r="B676" s="8" t="s">
        <v>741</v>
      </c>
      <c r="C676" s="8">
        <v>-6.6852E-4</v>
      </c>
      <c r="D676" s="8">
        <v>-6.6852E-4</v>
      </c>
      <c r="E676" s="8">
        <v>-6.7144E-4</v>
      </c>
      <c r="F676" s="8">
        <v>-6.5657E-4</v>
      </c>
      <c r="G676" s="8">
        <v>-6.5657E-4</v>
      </c>
      <c r="H676" s="8">
        <v>-6.6224E-4</v>
      </c>
      <c r="I676" s="27">
        <v>-5.445E-5</v>
      </c>
      <c r="J676" s="27">
        <v>-5.445E-5</v>
      </c>
      <c r="K676" s="27">
        <v>-4.553E-5</v>
      </c>
      <c r="L676" s="26">
        <v>-5.332E-5</v>
      </c>
      <c r="M676" s="26">
        <v>-5.332E-5</v>
      </c>
      <c r="N676" s="26">
        <v>-2.708E-5</v>
      </c>
      <c r="O676" s="27">
        <v>4.19E-6</v>
      </c>
      <c r="P676" s="27">
        <v>-3.83E-6</v>
      </c>
      <c r="Q676" s="27">
        <v>-1.482E-5</v>
      </c>
      <c r="R676" s="27">
        <v>3.472E-5</v>
      </c>
      <c r="S676" s="27">
        <v>3.957E-5</v>
      </c>
      <c r="T676" s="27">
        <v>4.622E-5</v>
      </c>
      <c r="U676" s="27">
        <v>8.072E-5</v>
      </c>
      <c r="V676" s="27">
        <v>9.825E-5</v>
      </c>
      <c r="W676" s="8">
        <v>1.2229E-4</v>
      </c>
    </row>
    <row r="677">
      <c r="A677" s="8">
        <v>676.0</v>
      </c>
      <c r="B677" s="8" t="s">
        <v>742</v>
      </c>
      <c r="C677" s="8">
        <v>-6.4317E-4</v>
      </c>
      <c r="D677" s="8">
        <v>-6.4317E-4</v>
      </c>
      <c r="E677" s="8">
        <v>-6.525E-4</v>
      </c>
      <c r="F677" s="8">
        <v>-7.6494E-4</v>
      </c>
      <c r="G677" s="8">
        <v>-7.6494E-4</v>
      </c>
      <c r="H677" s="8">
        <v>-8.8136E-4</v>
      </c>
      <c r="I677" s="27">
        <v>-1.559E-5</v>
      </c>
      <c r="J677" s="27">
        <v>-1.559E-5</v>
      </c>
      <c r="K677" s="27">
        <v>9.957E-5</v>
      </c>
      <c r="L677" s="26">
        <v>-5.274E-5</v>
      </c>
      <c r="M677" s="26">
        <v>-5.274E-5</v>
      </c>
      <c r="N677" s="26">
        <v>7.476E-5</v>
      </c>
      <c r="O677" s="27">
        <v>-4.33E-6</v>
      </c>
      <c r="P677" s="27">
        <v>-9.65E-6</v>
      </c>
      <c r="Q677" s="27">
        <v>-1.693E-5</v>
      </c>
      <c r="R677" s="27">
        <v>1.867E-5</v>
      </c>
      <c r="S677" s="27">
        <v>3.146E-5</v>
      </c>
      <c r="T677" s="27">
        <v>4.9E-5</v>
      </c>
      <c r="U677" s="8">
        <v>1.4219E-4</v>
      </c>
      <c r="V677" s="8">
        <v>1.5083E-4</v>
      </c>
      <c r="W677" s="8">
        <v>1.6269E-4</v>
      </c>
    </row>
    <row r="678">
      <c r="A678" s="8">
        <v>677.0</v>
      </c>
      <c r="B678" s="8" t="s">
        <v>743</v>
      </c>
      <c r="C678" s="8">
        <v>0.00175139</v>
      </c>
      <c r="D678" s="8">
        <v>0.00175139</v>
      </c>
      <c r="E678" s="8">
        <v>0.00176631</v>
      </c>
      <c r="F678" s="8">
        <v>0.00284329</v>
      </c>
      <c r="G678" s="8">
        <v>0.00284329</v>
      </c>
      <c r="H678" s="8">
        <v>0.00268885</v>
      </c>
      <c r="I678" s="8">
        <v>-5.3847E-4</v>
      </c>
      <c r="J678" s="8">
        <v>-5.3847E-4</v>
      </c>
      <c r="K678" s="8">
        <v>-4.5431E-4</v>
      </c>
      <c r="L678" s="25">
        <v>-1.7736E-4</v>
      </c>
      <c r="M678" s="25">
        <v>-1.7736E-4</v>
      </c>
      <c r="N678" s="26">
        <v>-1.393E-5</v>
      </c>
      <c r="O678" s="8">
        <v>1.3197E-4</v>
      </c>
      <c r="P678" s="8">
        <v>1.2883E-4</v>
      </c>
      <c r="Q678" s="8">
        <v>1.2454E-4</v>
      </c>
      <c r="R678" s="8">
        <v>-1.409E-4</v>
      </c>
      <c r="S678" s="8">
        <v>-1.2198E-4</v>
      </c>
      <c r="T678" s="27">
        <v>-9.605E-5</v>
      </c>
      <c r="U678" s="8">
        <v>-4.1862E-4</v>
      </c>
      <c r="V678" s="8">
        <v>-4.3436E-4</v>
      </c>
      <c r="W678" s="8">
        <v>-4.5594E-4</v>
      </c>
    </row>
    <row r="679">
      <c r="A679" s="8">
        <v>678.0</v>
      </c>
      <c r="B679" s="8" t="s">
        <v>744</v>
      </c>
      <c r="C679" s="8">
        <v>0.01187488</v>
      </c>
      <c r="D679" s="8">
        <v>0.01187488</v>
      </c>
      <c r="E679" s="8">
        <v>0.01185959</v>
      </c>
      <c r="F679" s="8">
        <v>0.00946305</v>
      </c>
      <c r="G679" s="8">
        <v>0.00946305</v>
      </c>
      <c r="H679" s="8">
        <v>0.00953441</v>
      </c>
      <c r="I679" s="8">
        <v>6.0894E-4</v>
      </c>
      <c r="J679" s="8">
        <v>6.0894E-4</v>
      </c>
      <c r="K679" s="8">
        <v>4.5809E-4</v>
      </c>
      <c r="L679" s="26">
        <v>8.719E-5</v>
      </c>
      <c r="M679" s="26">
        <v>8.719E-5</v>
      </c>
      <c r="N679" s="25">
        <v>1.044E-4</v>
      </c>
      <c r="O679" s="8">
        <v>2.3576E-4</v>
      </c>
      <c r="P679" s="8">
        <v>2.3594E-4</v>
      </c>
      <c r="Q679" s="8">
        <v>2.3618E-4</v>
      </c>
      <c r="R679" s="27">
        <v>-1.705E-5</v>
      </c>
      <c r="S679" s="27">
        <v>-2.035E-5</v>
      </c>
      <c r="T679" s="27">
        <v>-2.487E-5</v>
      </c>
      <c r="U679" s="8">
        <v>1.0396E-4</v>
      </c>
      <c r="V679" s="27">
        <v>7.925E-5</v>
      </c>
      <c r="W679" s="27">
        <v>4.538E-5</v>
      </c>
    </row>
    <row r="680">
      <c r="A680" s="8">
        <v>679.0</v>
      </c>
      <c r="B680" s="8" t="s">
        <v>745</v>
      </c>
      <c r="C680" s="8">
        <v>0.00220611</v>
      </c>
      <c r="D680" s="8">
        <v>0.00220611</v>
      </c>
      <c r="E680" s="8">
        <v>0.00220262</v>
      </c>
      <c r="F680" s="8">
        <v>0.00224372</v>
      </c>
      <c r="G680" s="8">
        <v>0.00224372</v>
      </c>
      <c r="H680" s="8">
        <v>0.00223316</v>
      </c>
      <c r="I680" s="27">
        <v>-2.867E-5</v>
      </c>
      <c r="J680" s="27">
        <v>-2.867E-5</v>
      </c>
      <c r="K680" s="8">
        <v>-1.2438E-4</v>
      </c>
      <c r="L680" s="26">
        <v>8.208E-5</v>
      </c>
      <c r="M680" s="26">
        <v>8.208E-5</v>
      </c>
      <c r="N680" s="26">
        <v>2.286E-5</v>
      </c>
      <c r="O680" s="27">
        <v>8.929E-5</v>
      </c>
      <c r="P680" s="27">
        <v>9.717E-5</v>
      </c>
      <c r="Q680" s="8">
        <v>1.0798E-4</v>
      </c>
      <c r="R680" s="27">
        <v>-6.078E-5</v>
      </c>
      <c r="S680" s="27">
        <v>-5.754E-5</v>
      </c>
      <c r="T680" s="27">
        <v>-5.309E-5</v>
      </c>
      <c r="U680" s="27">
        <v>-6.972E-5</v>
      </c>
      <c r="V680" s="8">
        <v>-1.2883E-4</v>
      </c>
      <c r="W680" s="8">
        <v>-2.0983E-4</v>
      </c>
    </row>
    <row r="681">
      <c r="A681" s="8">
        <v>680.0</v>
      </c>
      <c r="B681" s="8" t="s">
        <v>746</v>
      </c>
      <c r="C681" s="27">
        <v>-4.178E-5</v>
      </c>
      <c r="D681" s="27">
        <v>-4.178E-5</v>
      </c>
      <c r="E681" s="27">
        <v>-9.398E-5</v>
      </c>
      <c r="F681" s="8">
        <v>0.0022001</v>
      </c>
      <c r="G681" s="8">
        <v>0.0022001</v>
      </c>
      <c r="H681" s="8">
        <v>0.00232611</v>
      </c>
      <c r="I681" s="8">
        <v>-0.00100903</v>
      </c>
      <c r="J681" s="8">
        <v>-0.00100903</v>
      </c>
      <c r="K681" s="8">
        <v>-0.00104658</v>
      </c>
      <c r="L681" s="25">
        <v>-2.1936E-4</v>
      </c>
      <c r="M681" s="25">
        <v>-2.1936E-4</v>
      </c>
      <c r="N681" s="25">
        <v>-2.8695E-4</v>
      </c>
      <c r="O681" s="27">
        <v>6.254E-5</v>
      </c>
      <c r="P681" s="27">
        <v>6.838E-5</v>
      </c>
      <c r="Q681" s="27">
        <v>7.639E-5</v>
      </c>
      <c r="R681" s="27">
        <v>-3.876E-5</v>
      </c>
      <c r="S681" s="27">
        <v>-5.444E-5</v>
      </c>
      <c r="T681" s="27">
        <v>-7.593E-5</v>
      </c>
      <c r="U681" s="8">
        <v>-3.2158E-4</v>
      </c>
      <c r="V681" s="8">
        <v>-3.0279E-4</v>
      </c>
      <c r="W681" s="8">
        <v>-2.7705E-4</v>
      </c>
    </row>
    <row r="682">
      <c r="A682" s="8">
        <v>681.0</v>
      </c>
      <c r="B682" s="8" t="s">
        <v>747</v>
      </c>
      <c r="C682" s="8">
        <v>-5.9694E-4</v>
      </c>
      <c r="D682" s="8">
        <v>-5.9694E-4</v>
      </c>
      <c r="E682" s="8">
        <v>-6.0119E-4</v>
      </c>
      <c r="F682" s="8">
        <v>-2.675E-4</v>
      </c>
      <c r="G682" s="8">
        <v>-2.675E-4</v>
      </c>
      <c r="H682" s="8">
        <v>-3.2668E-4</v>
      </c>
      <c r="I682" s="27">
        <v>-9.923E-5</v>
      </c>
      <c r="J682" s="27">
        <v>-9.923E-5</v>
      </c>
      <c r="K682" s="27">
        <v>-9.101E-5</v>
      </c>
      <c r="L682" s="26">
        <v>-3.522E-5</v>
      </c>
      <c r="M682" s="26">
        <v>-3.522E-5</v>
      </c>
      <c r="N682" s="26">
        <v>4.294E-5</v>
      </c>
      <c r="O682" s="27">
        <v>-1.564E-5</v>
      </c>
      <c r="P682" s="27">
        <v>-5.81E-6</v>
      </c>
      <c r="Q682" s="27">
        <v>7.64E-6</v>
      </c>
      <c r="R682" s="27">
        <v>-2.657E-5</v>
      </c>
      <c r="S682" s="27">
        <v>-1.836E-5</v>
      </c>
      <c r="T682" s="27">
        <v>-7.1E-6</v>
      </c>
      <c r="U682" s="27">
        <v>7.177E-5</v>
      </c>
      <c r="V682" s="27">
        <v>2.377E-5</v>
      </c>
      <c r="W682" s="27">
        <v>-4.201E-5</v>
      </c>
    </row>
    <row r="683">
      <c r="A683" s="8">
        <v>682.0</v>
      </c>
      <c r="B683" s="8" t="s">
        <v>748</v>
      </c>
      <c r="C683" s="8">
        <v>0.00716305</v>
      </c>
      <c r="D683" s="8">
        <v>0.00716305</v>
      </c>
      <c r="E683" s="8">
        <v>0.00711141</v>
      </c>
      <c r="F683" s="8">
        <v>0.01675145</v>
      </c>
      <c r="G683" s="8">
        <v>0.01675145</v>
      </c>
      <c r="H683" s="8">
        <v>0.01669936</v>
      </c>
      <c r="I683" s="8">
        <v>-0.00355859</v>
      </c>
      <c r="J683" s="8">
        <v>-0.00355859</v>
      </c>
      <c r="K683" s="8">
        <v>-0.00351069</v>
      </c>
      <c r="L683" s="25">
        <v>-0.00100057</v>
      </c>
      <c r="M683" s="25">
        <v>-0.00100057</v>
      </c>
      <c r="N683" s="25">
        <v>-0.00105763</v>
      </c>
      <c r="O683" s="8">
        <v>4.002E-4</v>
      </c>
      <c r="P683" s="8">
        <v>4.28E-4</v>
      </c>
      <c r="Q683" s="8">
        <v>4.6609E-4</v>
      </c>
      <c r="R683" s="8">
        <v>-7.3622E-4</v>
      </c>
      <c r="S683" s="8">
        <v>-7.3093E-4</v>
      </c>
      <c r="T683" s="8">
        <v>-7.2369E-4</v>
      </c>
      <c r="U683" s="8">
        <v>-0.00271342</v>
      </c>
      <c r="V683" s="8">
        <v>-0.00275291</v>
      </c>
      <c r="W683" s="8">
        <v>-0.00280702</v>
      </c>
    </row>
    <row r="684">
      <c r="A684" s="8">
        <v>683.0</v>
      </c>
      <c r="B684" s="8" t="s">
        <v>749</v>
      </c>
      <c r="C684" s="8">
        <v>-0.00118711</v>
      </c>
      <c r="D684" s="8">
        <v>-0.00118711</v>
      </c>
      <c r="E684" s="8">
        <v>-0.00120005</v>
      </c>
      <c r="F684" s="8">
        <v>-2.3928E-4</v>
      </c>
      <c r="G684" s="8">
        <v>-2.3928E-4</v>
      </c>
      <c r="H684" s="8">
        <v>1.0053E-4</v>
      </c>
      <c r="I684" s="8">
        <v>-1.9528E-4</v>
      </c>
      <c r="J684" s="8">
        <v>-1.9528E-4</v>
      </c>
      <c r="K684" s="8">
        <v>-5.9124E-4</v>
      </c>
      <c r="L684" s="26">
        <v>-1.603E-5</v>
      </c>
      <c r="M684" s="26">
        <v>-1.603E-5</v>
      </c>
      <c r="N684" s="26">
        <v>-6.132E-5</v>
      </c>
      <c r="O684" s="27">
        <v>-1.173E-5</v>
      </c>
      <c r="P684" s="27">
        <v>2.07E-6</v>
      </c>
      <c r="Q684" s="27">
        <v>2.099E-5</v>
      </c>
      <c r="R684" s="27">
        <v>1.369E-5</v>
      </c>
      <c r="S684" s="27">
        <v>-1.4E-5</v>
      </c>
      <c r="T684" s="27">
        <v>-5.194E-5</v>
      </c>
      <c r="U684" s="8">
        <v>-1.4116E-4</v>
      </c>
      <c r="V684" s="8">
        <v>-2.0371E-4</v>
      </c>
      <c r="W684" s="8">
        <v>-2.8942E-4</v>
      </c>
    </row>
    <row r="685">
      <c r="A685" s="8">
        <v>684.0</v>
      </c>
      <c r="B685" s="8" t="s">
        <v>750</v>
      </c>
      <c r="C685" s="8">
        <v>-0.01537117</v>
      </c>
      <c r="D685" s="8">
        <v>-0.01537117</v>
      </c>
      <c r="E685" s="8">
        <v>-0.01543141</v>
      </c>
      <c r="F685" s="8">
        <v>-0.00924879</v>
      </c>
      <c r="G685" s="8">
        <v>-0.00924879</v>
      </c>
      <c r="H685" s="8">
        <v>-0.0091346</v>
      </c>
      <c r="I685" s="8">
        <v>-0.00214716</v>
      </c>
      <c r="J685" s="8">
        <v>-0.00214716</v>
      </c>
      <c r="K685" s="8">
        <v>-0.00226697</v>
      </c>
      <c r="L685" s="25">
        <v>-7.0146E-4</v>
      </c>
      <c r="M685" s="25">
        <v>-7.0146E-4</v>
      </c>
      <c r="N685" s="25">
        <v>-6.4534E-4</v>
      </c>
      <c r="O685" s="8">
        <v>-1.2975E-4</v>
      </c>
      <c r="P685" s="8">
        <v>-1.4191E-4</v>
      </c>
      <c r="Q685" s="8">
        <v>-1.5857E-4</v>
      </c>
      <c r="R685" s="27">
        <v>-2.287E-5</v>
      </c>
      <c r="S685" s="27">
        <v>-2.201E-5</v>
      </c>
      <c r="T685" s="27">
        <v>-2.082E-5</v>
      </c>
      <c r="U685" s="8">
        <v>-8.9605E-4</v>
      </c>
      <c r="V685" s="8">
        <v>-8.6688E-4</v>
      </c>
      <c r="W685" s="8">
        <v>-8.2692E-4</v>
      </c>
    </row>
    <row r="686">
      <c r="A686" s="8">
        <v>685.0</v>
      </c>
      <c r="B686" s="8" t="s">
        <v>751</v>
      </c>
      <c r="C686" s="8">
        <v>0.01096287</v>
      </c>
      <c r="D686" s="8">
        <v>0.01096287</v>
      </c>
      <c r="E686" s="8">
        <v>0.01098079</v>
      </c>
      <c r="F686" s="8">
        <v>0.01194719</v>
      </c>
      <c r="G686" s="8">
        <v>0.01194719</v>
      </c>
      <c r="H686" s="8">
        <v>0.01192132</v>
      </c>
      <c r="I686" s="8">
        <v>-7.1818E-4</v>
      </c>
      <c r="J686" s="8">
        <v>-7.1818E-4</v>
      </c>
      <c r="K686" s="8">
        <v>-6.297E-4</v>
      </c>
      <c r="L686" s="25">
        <v>-1.7519E-4</v>
      </c>
      <c r="M686" s="25">
        <v>-1.7519E-4</v>
      </c>
      <c r="N686" s="25">
        <v>-2.2743E-4</v>
      </c>
      <c r="O686" s="8">
        <v>2.7548E-4</v>
      </c>
      <c r="P686" s="8">
        <v>2.763E-4</v>
      </c>
      <c r="Q686" s="8">
        <v>2.7742E-4</v>
      </c>
      <c r="R686" s="8">
        <v>-1.3604E-4</v>
      </c>
      <c r="S686" s="8">
        <v>-1.38E-4</v>
      </c>
      <c r="T686" s="8">
        <v>-1.4069E-4</v>
      </c>
      <c r="U686" s="8">
        <v>-7.2167E-4</v>
      </c>
      <c r="V686" s="8">
        <v>-6.8333E-4</v>
      </c>
      <c r="W686" s="8">
        <v>-6.308E-4</v>
      </c>
    </row>
    <row r="687">
      <c r="A687" s="8">
        <v>686.0</v>
      </c>
      <c r="B687" s="8" t="s">
        <v>752</v>
      </c>
      <c r="C687" s="8">
        <v>-0.00226509</v>
      </c>
      <c r="D687" s="8">
        <v>-0.00226509</v>
      </c>
      <c r="E687" s="8">
        <v>-0.00227093</v>
      </c>
      <c r="F687" s="8">
        <v>-1.9865E-4</v>
      </c>
      <c r="G687" s="8">
        <v>-1.9865E-4</v>
      </c>
      <c r="H687" s="8">
        <v>-1.8413E-4</v>
      </c>
      <c r="I687" s="8">
        <v>-8.586E-4</v>
      </c>
      <c r="J687" s="8">
        <v>-8.586E-4</v>
      </c>
      <c r="K687" s="8">
        <v>-8.0196E-4</v>
      </c>
      <c r="L687" s="25">
        <v>-2.3441E-4</v>
      </c>
      <c r="M687" s="25">
        <v>-2.3441E-4</v>
      </c>
      <c r="N687" s="25">
        <v>-2.0206E-4</v>
      </c>
      <c r="O687" s="27">
        <v>2.71E-6</v>
      </c>
      <c r="P687" s="27">
        <v>-8.97E-6</v>
      </c>
      <c r="Q687" s="27">
        <v>-2.499E-5</v>
      </c>
      <c r="R687" s="27">
        <v>-2.248E-5</v>
      </c>
      <c r="S687" s="27">
        <v>-1.988E-5</v>
      </c>
      <c r="T687" s="27">
        <v>-1.632E-5</v>
      </c>
      <c r="U687" s="8">
        <v>-3.8939E-4</v>
      </c>
      <c r="V687" s="8">
        <v>-3.2012E-4</v>
      </c>
      <c r="W687" s="8">
        <v>-2.252E-4</v>
      </c>
    </row>
    <row r="688">
      <c r="A688" s="8">
        <v>687.0</v>
      </c>
      <c r="B688" s="8" t="s">
        <v>753</v>
      </c>
      <c r="C688" s="8">
        <v>0.00544463</v>
      </c>
      <c r="D688" s="8">
        <v>0.00544463</v>
      </c>
      <c r="E688" s="8">
        <v>0.00543762</v>
      </c>
      <c r="F688" s="8">
        <v>-0.00102136</v>
      </c>
      <c r="G688" s="8">
        <v>-0.00102136</v>
      </c>
      <c r="H688" s="8">
        <v>-0.0011332</v>
      </c>
      <c r="I688" s="8">
        <v>0.00210987</v>
      </c>
      <c r="J688" s="8">
        <v>0.00210987</v>
      </c>
      <c r="K688" s="8">
        <v>0.00233267</v>
      </c>
      <c r="L688" s="25">
        <v>6.1528E-4</v>
      </c>
      <c r="M688" s="25">
        <v>6.1528E-4</v>
      </c>
      <c r="N688" s="25">
        <v>5.885E-4</v>
      </c>
      <c r="O688" s="27">
        <v>-5.672E-5</v>
      </c>
      <c r="P688" s="27">
        <v>-6.453E-5</v>
      </c>
      <c r="Q688" s="27">
        <v>-7.522E-5</v>
      </c>
      <c r="R688" s="8">
        <v>4.1873E-4</v>
      </c>
      <c r="S688" s="8">
        <v>4.1847E-4</v>
      </c>
      <c r="T688" s="8">
        <v>4.181E-4</v>
      </c>
      <c r="U688" s="8">
        <v>0.00165017</v>
      </c>
      <c r="V688" s="8">
        <v>0.00170995</v>
      </c>
      <c r="W688" s="8">
        <v>0.00179187</v>
      </c>
    </row>
    <row r="689">
      <c r="A689" s="8">
        <v>688.0</v>
      </c>
      <c r="B689" s="8" t="s">
        <v>754</v>
      </c>
      <c r="C689" s="8">
        <v>-6.2546E-4</v>
      </c>
      <c r="D689" s="8">
        <v>-6.2546E-4</v>
      </c>
      <c r="E689" s="8">
        <v>-6.1298E-4</v>
      </c>
      <c r="F689" s="27">
        <v>9.075E-5</v>
      </c>
      <c r="G689" s="27">
        <v>9.075E-5</v>
      </c>
      <c r="H689" s="8">
        <v>-1.4712E-4</v>
      </c>
      <c r="I689" s="8">
        <v>-2.5835E-4</v>
      </c>
      <c r="J689" s="8">
        <v>-2.5835E-4</v>
      </c>
      <c r="K689" s="8">
        <v>-1.7282E-4</v>
      </c>
      <c r="L689" s="25">
        <v>-2.0672E-4</v>
      </c>
      <c r="M689" s="25">
        <v>-2.0672E-4</v>
      </c>
      <c r="N689" s="26">
        <v>7.5E-7</v>
      </c>
      <c r="O689" s="27">
        <v>-4.462E-5</v>
      </c>
      <c r="P689" s="27">
        <v>-3.094E-5</v>
      </c>
      <c r="Q689" s="27">
        <v>-1.22E-5</v>
      </c>
      <c r="R689" s="27">
        <v>-4.935E-5</v>
      </c>
      <c r="S689" s="27">
        <v>-2.269E-5</v>
      </c>
      <c r="T689" s="27">
        <v>1.385E-5</v>
      </c>
      <c r="U689" s="8">
        <v>1.5153E-4</v>
      </c>
      <c r="V689" s="27">
        <v>5.481E-5</v>
      </c>
      <c r="W689" s="27">
        <v>-7.774E-5</v>
      </c>
    </row>
    <row r="690">
      <c r="A690" s="8">
        <v>689.0</v>
      </c>
      <c r="B690" s="8" t="s">
        <v>755</v>
      </c>
      <c r="C690" s="8">
        <v>-0.00368679</v>
      </c>
      <c r="D690" s="8">
        <v>-0.00368679</v>
      </c>
      <c r="E690" s="8">
        <v>-0.00385329</v>
      </c>
      <c r="F690" s="8">
        <v>0.00166519</v>
      </c>
      <c r="G690" s="8">
        <v>0.00166519</v>
      </c>
      <c r="H690" s="8">
        <v>0.00165011</v>
      </c>
      <c r="I690" s="8">
        <v>-0.00200298</v>
      </c>
      <c r="J690" s="8">
        <v>-0.00200298</v>
      </c>
      <c r="K690" s="8">
        <v>-0.00195045</v>
      </c>
      <c r="L690" s="25">
        <v>-6.2918E-4</v>
      </c>
      <c r="M690" s="25">
        <v>-6.2918E-4</v>
      </c>
      <c r="N690" s="25">
        <v>-7.6103E-4</v>
      </c>
      <c r="O690" s="27">
        <v>4.067E-5</v>
      </c>
      <c r="P690" s="27">
        <v>8.539E-5</v>
      </c>
      <c r="Q690" s="8">
        <v>1.4668E-4</v>
      </c>
      <c r="R690" s="8">
        <v>-1.3577E-4</v>
      </c>
      <c r="S690" s="8">
        <v>-1.477E-4</v>
      </c>
      <c r="T690" s="8">
        <v>-1.6406E-4</v>
      </c>
      <c r="U690" s="8">
        <v>-1.4182E-4</v>
      </c>
      <c r="V690" s="8">
        <v>-2.458E-4</v>
      </c>
      <c r="W690" s="8">
        <v>-3.8829E-4</v>
      </c>
    </row>
    <row r="691">
      <c r="A691" s="8">
        <v>690.0</v>
      </c>
      <c r="B691" s="8" t="s">
        <v>756</v>
      </c>
      <c r="C691" s="8">
        <v>0.01387222</v>
      </c>
      <c r="D691" s="8">
        <v>0.01387222</v>
      </c>
      <c r="E691" s="8">
        <v>0.0139069</v>
      </c>
      <c r="F691" s="8">
        <v>0.01701119</v>
      </c>
      <c r="G691" s="8">
        <v>0.01701119</v>
      </c>
      <c r="H691" s="8">
        <v>0.01673444</v>
      </c>
      <c r="I691" s="8">
        <v>-0.0017009</v>
      </c>
      <c r="J691" s="8">
        <v>-0.0017009</v>
      </c>
      <c r="K691" s="8">
        <v>-0.00148562</v>
      </c>
      <c r="L691" s="25">
        <v>-5.4289E-4</v>
      </c>
      <c r="M691" s="25">
        <v>-5.4289E-4</v>
      </c>
      <c r="N691" s="25">
        <v>-4.4742E-4</v>
      </c>
      <c r="O691" s="8">
        <v>1.3718E-4</v>
      </c>
      <c r="P691" s="27">
        <v>9.149E-5</v>
      </c>
      <c r="Q691" s="27">
        <v>2.889E-5</v>
      </c>
      <c r="R691" s="27">
        <v>7.409E-5</v>
      </c>
      <c r="S691" s="8">
        <v>1.2005E-4</v>
      </c>
      <c r="T691" s="8">
        <v>1.8303E-4</v>
      </c>
      <c r="U691" s="8">
        <v>-0.00116242</v>
      </c>
      <c r="V691" s="8">
        <v>-0.00102246</v>
      </c>
      <c r="W691" s="8">
        <v>-8.3065E-4</v>
      </c>
    </row>
    <row r="692">
      <c r="A692" s="8">
        <v>691.0</v>
      </c>
      <c r="B692" s="8" t="s">
        <v>757</v>
      </c>
      <c r="C692" s="8">
        <v>0.01372381</v>
      </c>
      <c r="D692" s="8">
        <v>0.01372381</v>
      </c>
      <c r="E692" s="8">
        <v>0.01369184</v>
      </c>
      <c r="F692" s="8">
        <v>0.00842969</v>
      </c>
      <c r="G692" s="8">
        <v>0.00842969</v>
      </c>
      <c r="H692" s="8">
        <v>0.00836958</v>
      </c>
      <c r="I692" s="8">
        <v>0.00171871</v>
      </c>
      <c r="J692" s="8">
        <v>0.00171871</v>
      </c>
      <c r="K692" s="8">
        <v>0.00188299</v>
      </c>
      <c r="L692" s="25">
        <v>5.236E-4</v>
      </c>
      <c r="M692" s="25">
        <v>5.236E-4</v>
      </c>
      <c r="N692" s="25">
        <v>3.9034E-4</v>
      </c>
      <c r="O692" s="27">
        <v>2.436E-5</v>
      </c>
      <c r="P692" s="27">
        <v>9.0E-8</v>
      </c>
      <c r="Q692" s="27">
        <v>-3.317E-5</v>
      </c>
      <c r="R692" s="8">
        <v>3.5829E-4</v>
      </c>
      <c r="S692" s="8">
        <v>3.6324E-4</v>
      </c>
      <c r="T692" s="8">
        <v>3.7004E-4</v>
      </c>
      <c r="U692" s="8">
        <v>9.937E-4</v>
      </c>
      <c r="V692" s="8">
        <v>0.00108999</v>
      </c>
      <c r="W692" s="8">
        <v>0.00122194</v>
      </c>
    </row>
    <row r="693">
      <c r="A693" s="8">
        <v>692.0</v>
      </c>
      <c r="B693" s="8" t="s">
        <v>758</v>
      </c>
      <c r="C693" s="8">
        <v>-1.3205E-4</v>
      </c>
      <c r="D693" s="8">
        <v>-1.3205E-4</v>
      </c>
      <c r="E693" s="8">
        <v>-1.3878E-4</v>
      </c>
      <c r="F693" s="27">
        <v>-4.486E-5</v>
      </c>
      <c r="G693" s="27">
        <v>-4.486E-5</v>
      </c>
      <c r="H693" s="27">
        <v>-1.316E-5</v>
      </c>
      <c r="I693" s="27">
        <v>-1.053E-5</v>
      </c>
      <c r="J693" s="27">
        <v>-1.053E-5</v>
      </c>
      <c r="K693" s="27">
        <v>1.453E-5</v>
      </c>
      <c r="L693" s="26">
        <v>1.664E-5</v>
      </c>
      <c r="M693" s="26">
        <v>1.664E-5</v>
      </c>
      <c r="N693" s="26">
        <v>-8.184E-5</v>
      </c>
      <c r="O693" s="27">
        <v>2.004E-5</v>
      </c>
      <c r="P693" s="27">
        <v>2.374E-5</v>
      </c>
      <c r="Q693" s="27">
        <v>2.881E-5</v>
      </c>
      <c r="R693" s="27">
        <v>1.335E-5</v>
      </c>
      <c r="S693" s="27">
        <v>6.96E-6</v>
      </c>
      <c r="T693" s="27">
        <v>-1.8E-6</v>
      </c>
      <c r="U693" s="27">
        <v>1.457E-5</v>
      </c>
      <c r="V693" s="27">
        <v>2.472E-5</v>
      </c>
      <c r="W693" s="27">
        <v>3.862E-5</v>
      </c>
      <c r="X693" s="27"/>
      <c r="Y693" s="27"/>
      <c r="Z693" s="27"/>
    </row>
    <row r="694">
      <c r="A694" s="8">
        <v>693.0</v>
      </c>
      <c r="B694" s="8" t="s">
        <v>759</v>
      </c>
      <c r="C694" s="8">
        <v>0.00168008</v>
      </c>
      <c r="D694" s="8">
        <v>0.00168008</v>
      </c>
      <c r="E694" s="8">
        <v>0.00168124</v>
      </c>
      <c r="F694" s="8">
        <v>0.00213367</v>
      </c>
      <c r="G694" s="8">
        <v>0.00213367</v>
      </c>
      <c r="H694" s="8">
        <v>0.00210223</v>
      </c>
      <c r="I694" s="8">
        <v>-2.7433E-4</v>
      </c>
      <c r="J694" s="8">
        <v>-2.7433E-4</v>
      </c>
      <c r="K694" s="8">
        <v>-2.2315E-4</v>
      </c>
      <c r="L694" s="25">
        <v>-1.6717E-4</v>
      </c>
      <c r="M694" s="25">
        <v>-1.6717E-4</v>
      </c>
      <c r="N694" s="25">
        <v>-1.0209E-4</v>
      </c>
      <c r="O694" s="27">
        <v>7.797E-5</v>
      </c>
      <c r="P694" s="27">
        <v>8.392E-5</v>
      </c>
      <c r="Q694" s="27">
        <v>9.207E-5</v>
      </c>
      <c r="R694" s="27">
        <v>-4.233E-5</v>
      </c>
      <c r="S694" s="27">
        <v>-4.339E-5</v>
      </c>
      <c r="T694" s="27">
        <v>-4.483E-5</v>
      </c>
      <c r="U694" s="8">
        <v>-1.4753E-4</v>
      </c>
      <c r="V694" s="8">
        <v>-1.5203E-4</v>
      </c>
      <c r="W694" s="8">
        <v>-1.5819E-4</v>
      </c>
    </row>
    <row r="695">
      <c r="A695" s="8">
        <v>694.0</v>
      </c>
      <c r="B695" s="8" t="s">
        <v>760</v>
      </c>
      <c r="C695" s="8">
        <v>-3.5252E-4</v>
      </c>
      <c r="D695" s="8">
        <v>-3.5252E-4</v>
      </c>
      <c r="E695" s="8">
        <v>-3.5057E-4</v>
      </c>
      <c r="F695" s="8">
        <v>1.9552E-4</v>
      </c>
      <c r="G695" s="8">
        <v>1.9552E-4</v>
      </c>
      <c r="H695" s="8">
        <v>3.4647E-4</v>
      </c>
      <c r="I695" s="8">
        <v>-2.4997E-4</v>
      </c>
      <c r="J695" s="8">
        <v>-2.4997E-4</v>
      </c>
      <c r="K695" s="8">
        <v>-3.6769E-4</v>
      </c>
      <c r="L695" s="26">
        <v>1.21E-5</v>
      </c>
      <c r="M695" s="26">
        <v>1.21E-5</v>
      </c>
      <c r="N695" s="25">
        <v>-1.9768E-4</v>
      </c>
      <c r="O695" s="27">
        <v>7.22E-6</v>
      </c>
      <c r="P695" s="27">
        <v>8.38E-6</v>
      </c>
      <c r="Q695" s="27">
        <v>9.97E-6</v>
      </c>
      <c r="R695" s="27">
        <v>1.315E-5</v>
      </c>
      <c r="S695" s="27">
        <v>-6.2E-7</v>
      </c>
      <c r="T695" s="27">
        <v>-1.949E-5</v>
      </c>
      <c r="U695" s="8">
        <v>-1.6271E-4</v>
      </c>
      <c r="V695" s="8">
        <v>-1.497E-4</v>
      </c>
      <c r="W695" s="8">
        <v>-1.3186E-4</v>
      </c>
    </row>
    <row r="696">
      <c r="A696" s="8">
        <v>695.0</v>
      </c>
      <c r="B696" s="8" t="s">
        <v>761</v>
      </c>
      <c r="C696" s="8">
        <v>0.001228</v>
      </c>
      <c r="D696" s="8">
        <v>0.001228</v>
      </c>
      <c r="E696" s="8">
        <v>0.00120996</v>
      </c>
      <c r="F696" s="8">
        <v>0.00209728</v>
      </c>
      <c r="G696" s="8">
        <v>0.00209728</v>
      </c>
      <c r="H696" s="8">
        <v>0.00215759</v>
      </c>
      <c r="I696" s="8">
        <v>-3.2944E-4</v>
      </c>
      <c r="J696" s="8">
        <v>-3.2944E-4</v>
      </c>
      <c r="K696" s="8">
        <v>-3.8214E-4</v>
      </c>
      <c r="L696" s="25">
        <v>-1.6055E-4</v>
      </c>
      <c r="M696" s="25">
        <v>-1.6055E-4</v>
      </c>
      <c r="N696" s="25">
        <v>-1.8017E-4</v>
      </c>
      <c r="O696" s="27">
        <v>3.627E-5</v>
      </c>
      <c r="P696" s="27">
        <v>5.245E-5</v>
      </c>
      <c r="Q696" s="27">
        <v>7.463E-5</v>
      </c>
      <c r="R696" s="27">
        <v>-1.208E-5</v>
      </c>
      <c r="S696" s="27">
        <v>-2.06E-5</v>
      </c>
      <c r="T696" s="27">
        <v>-3.226E-5</v>
      </c>
      <c r="U696" s="27">
        <v>-4.504E-5</v>
      </c>
      <c r="V696" s="27">
        <v>-8.437E-5</v>
      </c>
      <c r="W696" s="8">
        <v>-1.3826E-4</v>
      </c>
    </row>
    <row r="697">
      <c r="A697" s="8">
        <v>696.0</v>
      </c>
      <c r="B697" s="8" t="s">
        <v>762</v>
      </c>
      <c r="C697" s="27">
        <v>9.57E-5</v>
      </c>
      <c r="D697" s="27">
        <v>9.57E-5</v>
      </c>
      <c r="E697" s="8">
        <v>1.1741E-4</v>
      </c>
      <c r="F697" s="8">
        <v>0.00112668</v>
      </c>
      <c r="G697" s="8">
        <v>0.00112668</v>
      </c>
      <c r="H697" s="8">
        <v>0.00104662</v>
      </c>
      <c r="I697" s="8">
        <v>-4.8618E-4</v>
      </c>
      <c r="J697" s="8">
        <v>-4.8618E-4</v>
      </c>
      <c r="K697" s="8">
        <v>-4.1174E-4</v>
      </c>
      <c r="L697" s="25">
        <v>-1.7961E-4</v>
      </c>
      <c r="M697" s="25">
        <v>-1.7961E-4</v>
      </c>
      <c r="N697" s="25">
        <v>-1.217E-4</v>
      </c>
      <c r="O697" s="27">
        <v>9.41E-6</v>
      </c>
      <c r="P697" s="27">
        <v>2.136E-5</v>
      </c>
      <c r="Q697" s="27">
        <v>3.773E-5</v>
      </c>
      <c r="R697" s="27">
        <v>-3.313E-5</v>
      </c>
      <c r="S697" s="27">
        <v>-2.926E-5</v>
      </c>
      <c r="T697" s="27">
        <v>-2.395E-5</v>
      </c>
      <c r="U697" s="27">
        <v>-8.685E-5</v>
      </c>
      <c r="V697" s="8">
        <v>-1.0983E-4</v>
      </c>
      <c r="W697" s="8">
        <v>-1.4132E-4</v>
      </c>
    </row>
    <row r="698">
      <c r="A698" s="8">
        <v>697.0</v>
      </c>
      <c r="B698" s="8" t="s">
        <v>763</v>
      </c>
      <c r="C698" s="8">
        <v>1.2805E-4</v>
      </c>
      <c r="D698" s="8">
        <v>1.2805E-4</v>
      </c>
      <c r="E698" s="8">
        <v>1.1211E-4</v>
      </c>
      <c r="F698" s="8">
        <v>1.382E-4</v>
      </c>
      <c r="G698" s="8">
        <v>1.382E-4</v>
      </c>
      <c r="H698" s="8">
        <v>1.0159E-4</v>
      </c>
      <c r="I698" s="27">
        <v>7.02E-6</v>
      </c>
      <c r="J698" s="27">
        <v>7.02E-6</v>
      </c>
      <c r="K698" s="27">
        <v>7.155E-5</v>
      </c>
      <c r="L698" s="26">
        <v>2.345E-5</v>
      </c>
      <c r="M698" s="26">
        <v>2.345E-5</v>
      </c>
      <c r="N698" s="26">
        <v>-4.465E-5</v>
      </c>
      <c r="O698" s="27">
        <v>1.492E-5</v>
      </c>
      <c r="P698" s="27">
        <v>1.527E-5</v>
      </c>
      <c r="Q698" s="27">
        <v>1.573E-5</v>
      </c>
      <c r="R698" s="27">
        <v>-8.3E-7</v>
      </c>
      <c r="S698" s="27">
        <v>7.1E-7</v>
      </c>
      <c r="T698" s="27">
        <v>2.81E-6</v>
      </c>
      <c r="U698" s="27">
        <v>1.926E-5</v>
      </c>
      <c r="V698" s="27">
        <v>2.736E-5</v>
      </c>
      <c r="W698" s="27">
        <v>3.846E-5</v>
      </c>
    </row>
    <row r="699">
      <c r="A699" s="8">
        <v>698.0</v>
      </c>
      <c r="B699" s="8" t="s">
        <v>764</v>
      </c>
      <c r="C699" s="27">
        <v>2.175E-5</v>
      </c>
      <c r="D699" s="27">
        <v>2.175E-5</v>
      </c>
      <c r="E699" s="27">
        <v>2.05E-5</v>
      </c>
      <c r="F699" s="8">
        <v>6.155E-4</v>
      </c>
      <c r="G699" s="8">
        <v>6.155E-4</v>
      </c>
      <c r="H699" s="8">
        <v>5.8452E-4</v>
      </c>
      <c r="I699" s="8">
        <v>-2.214E-4</v>
      </c>
      <c r="J699" s="8">
        <v>-2.214E-4</v>
      </c>
      <c r="K699" s="8">
        <v>-2.3056E-4</v>
      </c>
      <c r="L699" s="25">
        <v>-1.9535E-4</v>
      </c>
      <c r="M699" s="25">
        <v>-1.9535E-4</v>
      </c>
      <c r="N699" s="26">
        <v>-6.522E-5</v>
      </c>
      <c r="O699" s="27">
        <v>-3.199E-5</v>
      </c>
      <c r="P699" s="27">
        <v>-3.41E-6</v>
      </c>
      <c r="Q699" s="27">
        <v>3.576E-5</v>
      </c>
      <c r="R699" s="27">
        <v>-2.002E-5</v>
      </c>
      <c r="S699" s="27">
        <v>-2.337E-5</v>
      </c>
      <c r="T699" s="27">
        <v>-2.795E-5</v>
      </c>
      <c r="U699" s="27">
        <v>8.419E-5</v>
      </c>
      <c r="V699" s="27">
        <v>-7.2E-7</v>
      </c>
      <c r="W699" s="8">
        <v>-1.1708E-4</v>
      </c>
    </row>
    <row r="700">
      <c r="A700" s="8">
        <v>699.0</v>
      </c>
      <c r="B700" s="8" t="s">
        <v>765</v>
      </c>
      <c r="C700" s="8">
        <v>0.00104284</v>
      </c>
      <c r="D700" s="8">
        <v>0.00104284</v>
      </c>
      <c r="E700" s="8">
        <v>0.00104125</v>
      </c>
      <c r="F700" s="8">
        <v>5.8977E-4</v>
      </c>
      <c r="G700" s="8">
        <v>5.8977E-4</v>
      </c>
      <c r="H700" s="8">
        <v>6.3677E-4</v>
      </c>
      <c r="I700" s="8">
        <v>1.2735E-4</v>
      </c>
      <c r="J700" s="8">
        <v>1.2735E-4</v>
      </c>
      <c r="K700" s="8">
        <v>1.0326E-4</v>
      </c>
      <c r="L700" s="26">
        <v>1.264E-5</v>
      </c>
      <c r="M700" s="26">
        <v>1.264E-5</v>
      </c>
      <c r="N700" s="26">
        <v>5.41E-6</v>
      </c>
      <c r="O700" s="27">
        <v>6.707E-5</v>
      </c>
      <c r="P700" s="27">
        <v>7.73E-5</v>
      </c>
      <c r="Q700" s="27">
        <v>9.132E-5</v>
      </c>
      <c r="R700" s="27">
        <v>-4.06E-6</v>
      </c>
      <c r="S700" s="27">
        <v>-1.333E-5</v>
      </c>
      <c r="T700" s="27">
        <v>-2.605E-5</v>
      </c>
      <c r="U700" s="27">
        <v>8.507E-5</v>
      </c>
      <c r="V700" s="27">
        <v>6.048E-5</v>
      </c>
      <c r="W700" s="27">
        <v>2.678E-5</v>
      </c>
    </row>
    <row r="701">
      <c r="A701" s="8">
        <v>700.0</v>
      </c>
      <c r="B701" s="8" t="s">
        <v>766</v>
      </c>
      <c r="C701" s="8">
        <v>-0.00621407</v>
      </c>
      <c r="D701" s="8">
        <v>-0.00621407</v>
      </c>
      <c r="E701" s="8">
        <v>-0.00613642</v>
      </c>
      <c r="F701" s="8">
        <v>-0.00839489</v>
      </c>
      <c r="G701" s="8">
        <v>-0.00839489</v>
      </c>
      <c r="H701" s="8">
        <v>-0.00845779</v>
      </c>
      <c r="I701" s="8">
        <v>2.9891E-4</v>
      </c>
      <c r="J701" s="8">
        <v>2.9891E-4</v>
      </c>
      <c r="K701" s="8">
        <v>2.7124E-4</v>
      </c>
      <c r="L701" s="25">
        <v>2.316E-4</v>
      </c>
      <c r="M701" s="25">
        <v>2.316E-4</v>
      </c>
      <c r="N701" s="25">
        <v>3.787E-4</v>
      </c>
      <c r="O701" s="8">
        <v>-1.7279E-4</v>
      </c>
      <c r="P701" s="8">
        <v>-1.3398E-4</v>
      </c>
      <c r="Q701" s="27">
        <v>-8.078E-5</v>
      </c>
      <c r="R701" s="8">
        <v>2.9754E-4</v>
      </c>
      <c r="S701" s="8">
        <v>2.849E-4</v>
      </c>
      <c r="T701" s="8">
        <v>2.6758E-4</v>
      </c>
      <c r="U701" s="8">
        <v>0.0016548</v>
      </c>
      <c r="V701" s="8">
        <v>0.00153635</v>
      </c>
      <c r="W701" s="8">
        <v>0.00137403</v>
      </c>
    </row>
    <row r="702">
      <c r="A702" s="8">
        <v>701.0</v>
      </c>
      <c r="B702" s="8" t="s">
        <v>767</v>
      </c>
      <c r="C702" s="8">
        <v>-0.00109165</v>
      </c>
      <c r="D702" s="8">
        <v>-0.00109165</v>
      </c>
      <c r="E702" s="8">
        <v>-0.00108621</v>
      </c>
      <c r="F702" s="8">
        <v>-6.9202E-4</v>
      </c>
      <c r="G702" s="8">
        <v>-6.9202E-4</v>
      </c>
      <c r="H702" s="8">
        <v>-7.4778E-4</v>
      </c>
      <c r="I702" s="8">
        <v>-2.5337E-4</v>
      </c>
      <c r="J702" s="8">
        <v>-2.5337E-4</v>
      </c>
      <c r="K702" s="8">
        <v>-1.9308E-4</v>
      </c>
      <c r="L702" s="25">
        <v>-1.7558E-4</v>
      </c>
      <c r="M702" s="25">
        <v>-1.7558E-4</v>
      </c>
      <c r="N702" s="25">
        <v>-1.658E-4</v>
      </c>
      <c r="O702" s="27">
        <v>-2.838E-5</v>
      </c>
      <c r="P702" s="27">
        <v>-8.57E-6</v>
      </c>
      <c r="Q702" s="27">
        <v>1.858E-5</v>
      </c>
      <c r="R702" s="27">
        <v>6.284E-5</v>
      </c>
      <c r="S702" s="27">
        <v>5.659E-5</v>
      </c>
      <c r="T702" s="27">
        <v>4.802E-5</v>
      </c>
      <c r="U702" s="8">
        <v>2.9045E-4</v>
      </c>
      <c r="V702" s="8">
        <v>2.5412E-4</v>
      </c>
      <c r="W702" s="8">
        <v>2.0435E-4</v>
      </c>
    </row>
    <row r="703">
      <c r="A703" s="8">
        <v>702.0</v>
      </c>
      <c r="B703" s="8" t="s">
        <v>768</v>
      </c>
      <c r="C703" s="8">
        <v>-0.01516866</v>
      </c>
      <c r="D703" s="8">
        <v>-0.01516866</v>
      </c>
      <c r="E703" s="8">
        <v>-0.01517465</v>
      </c>
      <c r="F703" s="8">
        <v>0.03711102</v>
      </c>
      <c r="G703" s="8">
        <v>0.03711102</v>
      </c>
      <c r="H703" s="8">
        <v>0.03764999</v>
      </c>
      <c r="I703" s="8">
        <v>-0.01722758</v>
      </c>
      <c r="J703" s="8">
        <v>-0.01722758</v>
      </c>
      <c r="K703" s="8">
        <v>-0.01766441</v>
      </c>
      <c r="L703" s="25">
        <v>-0.00497224</v>
      </c>
      <c r="M703" s="25">
        <v>-0.00497224</v>
      </c>
      <c r="N703" s="25">
        <v>-0.00507026</v>
      </c>
      <c r="O703" s="8">
        <v>3.3224E-4</v>
      </c>
      <c r="P703" s="8">
        <v>6.514E-4</v>
      </c>
      <c r="Q703" s="8">
        <v>0.00108875</v>
      </c>
      <c r="R703" s="8">
        <v>-0.00132725</v>
      </c>
      <c r="S703" s="8">
        <v>-0.00148522</v>
      </c>
      <c r="T703" s="8">
        <v>-0.00170168</v>
      </c>
      <c r="U703" s="8">
        <v>-0.00412189</v>
      </c>
      <c r="V703" s="8">
        <v>-0.00479419</v>
      </c>
      <c r="W703" s="8">
        <v>-0.00571548</v>
      </c>
    </row>
    <row r="704">
      <c r="A704" s="8">
        <v>703.0</v>
      </c>
      <c r="B704" s="8" t="s">
        <v>769</v>
      </c>
      <c r="C704" s="8">
        <v>0.0011528</v>
      </c>
      <c r="D704" s="8">
        <v>0.0011528</v>
      </c>
      <c r="E704" s="8">
        <v>0.00113364</v>
      </c>
      <c r="F704" s="27">
        <v>6.325E-5</v>
      </c>
      <c r="G704" s="27">
        <v>6.325E-5</v>
      </c>
      <c r="H704" s="8">
        <v>1.3942E-4</v>
      </c>
      <c r="I704" s="8">
        <v>3.9701E-4</v>
      </c>
      <c r="J704" s="8">
        <v>3.9701E-4</v>
      </c>
      <c r="K704" s="8">
        <v>3.3497E-4</v>
      </c>
      <c r="L704" s="25">
        <v>1.2394E-4</v>
      </c>
      <c r="M704" s="25">
        <v>1.2394E-4</v>
      </c>
      <c r="N704" s="26">
        <v>5.623E-5</v>
      </c>
      <c r="O704" s="27">
        <v>8.374E-5</v>
      </c>
      <c r="P704" s="27">
        <v>6.638E-5</v>
      </c>
      <c r="Q704" s="27">
        <v>4.259E-5</v>
      </c>
      <c r="R704" s="27">
        <v>6.488E-5</v>
      </c>
      <c r="S704" s="27">
        <v>6.233E-5</v>
      </c>
      <c r="T704" s="27">
        <v>5.884E-5</v>
      </c>
      <c r="U704" s="8">
        <v>1.1599E-4</v>
      </c>
      <c r="V704" s="8">
        <v>1.6098E-4</v>
      </c>
      <c r="W704" s="8">
        <v>2.2262E-4</v>
      </c>
    </row>
    <row r="705">
      <c r="A705" s="8">
        <v>704.0</v>
      </c>
      <c r="B705" s="8" t="s">
        <v>770</v>
      </c>
      <c r="C705" s="8">
        <v>-0.00677582</v>
      </c>
      <c r="D705" s="8">
        <v>-0.00677582</v>
      </c>
      <c r="E705" s="8">
        <v>-0.00668649</v>
      </c>
      <c r="F705" s="8">
        <v>0.02805857</v>
      </c>
      <c r="G705" s="8">
        <v>0.02805857</v>
      </c>
      <c r="H705" s="8">
        <v>0.02819559</v>
      </c>
      <c r="I705" s="8">
        <v>-0.01153216</v>
      </c>
      <c r="J705" s="8">
        <v>-0.01153216</v>
      </c>
      <c r="K705" s="8">
        <v>-0.01181424</v>
      </c>
      <c r="L705" s="25">
        <v>-0.00316765</v>
      </c>
      <c r="M705" s="25">
        <v>-0.00316765</v>
      </c>
      <c r="N705" s="25">
        <v>-0.00298372</v>
      </c>
      <c r="O705" s="27">
        <v>4.879E-5</v>
      </c>
      <c r="P705" s="8">
        <v>2.2345E-4</v>
      </c>
      <c r="Q705" s="8">
        <v>4.628E-4</v>
      </c>
      <c r="R705" s="8">
        <v>-0.0010234</v>
      </c>
      <c r="S705" s="8">
        <v>-0.00107538</v>
      </c>
      <c r="T705" s="8">
        <v>-0.0011466</v>
      </c>
      <c r="U705" s="8">
        <v>-0.00363161</v>
      </c>
      <c r="V705" s="8">
        <v>-0.00401816</v>
      </c>
      <c r="W705" s="8">
        <v>-0.00454789</v>
      </c>
    </row>
    <row r="706">
      <c r="A706" s="8">
        <v>705.0</v>
      </c>
      <c r="B706" s="8" t="s">
        <v>771</v>
      </c>
      <c r="C706" s="8">
        <v>0.00178198</v>
      </c>
      <c r="D706" s="8">
        <v>0.00178198</v>
      </c>
      <c r="E706" s="8">
        <v>0.00177806</v>
      </c>
      <c r="F706" s="8">
        <v>0.00121958</v>
      </c>
      <c r="G706" s="8">
        <v>0.00121958</v>
      </c>
      <c r="H706" s="8">
        <v>0.00124058</v>
      </c>
      <c r="I706" s="27">
        <v>7.847E-5</v>
      </c>
      <c r="J706" s="27">
        <v>7.847E-5</v>
      </c>
      <c r="K706" s="27">
        <v>7.505E-5</v>
      </c>
      <c r="L706" s="26">
        <v>5.624E-5</v>
      </c>
      <c r="M706" s="26">
        <v>5.624E-5</v>
      </c>
      <c r="N706" s="26">
        <v>4.773E-5</v>
      </c>
      <c r="O706" s="8">
        <v>1.1606E-4</v>
      </c>
      <c r="P706" s="8">
        <v>1.0748E-4</v>
      </c>
      <c r="Q706" s="27">
        <v>9.572E-5</v>
      </c>
      <c r="R706" s="27">
        <v>-7.19E-6</v>
      </c>
      <c r="S706" s="27">
        <v>-7.9E-6</v>
      </c>
      <c r="T706" s="27">
        <v>-8.87E-6</v>
      </c>
      <c r="U706" s="27">
        <v>-5.287E-5</v>
      </c>
      <c r="V706" s="27">
        <v>-2.381E-5</v>
      </c>
      <c r="W706" s="27">
        <v>1.602E-5</v>
      </c>
    </row>
    <row r="707">
      <c r="A707" s="8">
        <v>706.0</v>
      </c>
      <c r="B707" s="8" t="s">
        <v>772</v>
      </c>
      <c r="C707" s="8">
        <v>-0.00163142</v>
      </c>
      <c r="D707" s="8">
        <v>-0.00163142</v>
      </c>
      <c r="E707" s="8">
        <v>-0.00163448</v>
      </c>
      <c r="F707" s="8">
        <v>3.1533E-4</v>
      </c>
      <c r="G707" s="8">
        <v>3.1533E-4</v>
      </c>
      <c r="H707" s="8">
        <v>2.1789E-4</v>
      </c>
      <c r="I707" s="8">
        <v>-9.4968E-4</v>
      </c>
      <c r="J707" s="8">
        <v>-9.4968E-4</v>
      </c>
      <c r="K707" s="8">
        <v>-7.8479E-4</v>
      </c>
      <c r="L707" s="25">
        <v>-2.6112E-4</v>
      </c>
      <c r="M707" s="25">
        <v>-2.6112E-4</v>
      </c>
      <c r="N707" s="25">
        <v>-2.4571E-4</v>
      </c>
      <c r="O707" s="27">
        <v>4.957E-5</v>
      </c>
      <c r="P707" s="27">
        <v>2.423E-5</v>
      </c>
      <c r="Q707" s="27">
        <v>-1.05E-5</v>
      </c>
      <c r="R707" s="27">
        <v>-1.241E-5</v>
      </c>
      <c r="S707" s="27">
        <v>2.2E-7</v>
      </c>
      <c r="T707" s="27">
        <v>1.754E-5</v>
      </c>
      <c r="U707" s="8">
        <v>-3.5567E-4</v>
      </c>
      <c r="V707" s="8">
        <v>-2.5301E-4</v>
      </c>
      <c r="W707" s="8">
        <v>-1.1233E-4</v>
      </c>
    </row>
    <row r="708">
      <c r="A708" s="8">
        <v>707.0</v>
      </c>
      <c r="B708" s="8" t="s">
        <v>773</v>
      </c>
      <c r="C708" s="8">
        <v>0.0012572</v>
      </c>
      <c r="D708" s="8">
        <v>0.0012572</v>
      </c>
      <c r="E708" s="8">
        <v>0.00125415</v>
      </c>
      <c r="F708" s="27">
        <v>8.294E-5</v>
      </c>
      <c r="G708" s="27">
        <v>8.294E-5</v>
      </c>
      <c r="H708" s="27">
        <v>2.12E-5</v>
      </c>
      <c r="I708" s="8">
        <v>1.6672E-4</v>
      </c>
      <c r="J708" s="8">
        <v>1.6672E-4</v>
      </c>
      <c r="K708" s="8">
        <v>2.3238E-4</v>
      </c>
      <c r="L708" s="26">
        <v>-6.016E-5</v>
      </c>
      <c r="M708" s="26">
        <v>-6.016E-5</v>
      </c>
      <c r="N708" s="26">
        <v>-5.868E-5</v>
      </c>
      <c r="O708" s="27">
        <v>-3.272E-5</v>
      </c>
      <c r="P708" s="27">
        <v>-2.75E-6</v>
      </c>
      <c r="Q708" s="27">
        <v>3.831E-5</v>
      </c>
      <c r="R708" s="8">
        <v>1.4012E-4</v>
      </c>
      <c r="S708" s="8">
        <v>1.3244E-4</v>
      </c>
      <c r="T708" s="8">
        <v>1.2193E-4</v>
      </c>
      <c r="U708" s="8">
        <v>7.6839E-4</v>
      </c>
      <c r="V708" s="8">
        <v>6.8911E-4</v>
      </c>
      <c r="W708" s="8">
        <v>5.8047E-4</v>
      </c>
    </row>
    <row r="709">
      <c r="A709" s="8">
        <v>708.0</v>
      </c>
      <c r="B709" s="8" t="s">
        <v>774</v>
      </c>
      <c r="C709" s="8">
        <v>-1.364E-4</v>
      </c>
      <c r="D709" s="8">
        <v>-1.364E-4</v>
      </c>
      <c r="E709" s="8">
        <v>-1.4042E-4</v>
      </c>
      <c r="F709" s="8">
        <v>2.101E-4</v>
      </c>
      <c r="G709" s="8">
        <v>2.101E-4</v>
      </c>
      <c r="H709" s="8">
        <v>1.5043E-4</v>
      </c>
      <c r="I709" s="8">
        <v>-1.1867E-4</v>
      </c>
      <c r="J709" s="8">
        <v>-1.1867E-4</v>
      </c>
      <c r="K709" s="27">
        <v>-5.512E-5</v>
      </c>
      <c r="L709" s="26">
        <v>-3.632E-5</v>
      </c>
      <c r="M709" s="26">
        <v>-3.632E-5</v>
      </c>
      <c r="N709" s="26">
        <v>-5.787E-5</v>
      </c>
      <c r="O709" s="27">
        <v>-9.31E-6</v>
      </c>
      <c r="P709" s="27">
        <v>-2.65E-6</v>
      </c>
      <c r="Q709" s="27">
        <v>6.47E-6</v>
      </c>
      <c r="R709" s="27">
        <v>2.137E-5</v>
      </c>
      <c r="S709" s="27">
        <v>2.572E-5</v>
      </c>
      <c r="T709" s="27">
        <v>3.168E-5</v>
      </c>
      <c r="U709" s="27">
        <v>7.087E-5</v>
      </c>
      <c r="V709" s="27">
        <v>6.528E-5</v>
      </c>
      <c r="W709" s="27">
        <v>5.762E-5</v>
      </c>
    </row>
    <row r="710">
      <c r="A710" s="8">
        <v>709.0</v>
      </c>
      <c r="B710" s="8" t="s">
        <v>775</v>
      </c>
      <c r="C710" s="8">
        <v>3.108E-4</v>
      </c>
      <c r="D710" s="8">
        <v>3.108E-4</v>
      </c>
      <c r="E710" s="8">
        <v>2.4401E-4</v>
      </c>
      <c r="F710" s="8">
        <v>0.00383161</v>
      </c>
      <c r="G710" s="8">
        <v>0.00383161</v>
      </c>
      <c r="H710" s="8">
        <v>0.00390773</v>
      </c>
      <c r="I710" s="8">
        <v>-0.00127039</v>
      </c>
      <c r="J710" s="8">
        <v>-0.00127039</v>
      </c>
      <c r="K710" s="8">
        <v>-0.00139009</v>
      </c>
      <c r="L710" s="25">
        <v>-3.4361E-4</v>
      </c>
      <c r="M710" s="25">
        <v>-3.4361E-4</v>
      </c>
      <c r="N710" s="25">
        <v>-3.1202E-4</v>
      </c>
      <c r="O710" s="27">
        <v>6.356E-5</v>
      </c>
      <c r="P710" s="27">
        <v>8.523E-5</v>
      </c>
      <c r="Q710" s="8">
        <v>1.1492E-4</v>
      </c>
      <c r="R710" s="8">
        <v>-1.2514E-4</v>
      </c>
      <c r="S710" s="8">
        <v>-1.332E-4</v>
      </c>
      <c r="T710" s="8">
        <v>-1.4424E-4</v>
      </c>
      <c r="U710" s="8">
        <v>-4.4285E-4</v>
      </c>
      <c r="V710" s="8">
        <v>-5.0953E-4</v>
      </c>
      <c r="W710" s="8">
        <v>-6.0089E-4</v>
      </c>
    </row>
    <row r="711">
      <c r="A711" s="8">
        <v>710.0</v>
      </c>
      <c r="B711" s="8" t="s">
        <v>776</v>
      </c>
      <c r="C711" s="8">
        <v>-2.5981E-4</v>
      </c>
      <c r="D711" s="8">
        <v>-2.5981E-4</v>
      </c>
      <c r="E711" s="8">
        <v>-3.1551E-4</v>
      </c>
      <c r="F711" s="8">
        <v>0.00235533</v>
      </c>
      <c r="G711" s="8">
        <v>0.00235533</v>
      </c>
      <c r="H711" s="8">
        <v>0.00237058</v>
      </c>
      <c r="I711" s="8">
        <v>-0.00110342</v>
      </c>
      <c r="J711" s="8">
        <v>-0.00110342</v>
      </c>
      <c r="K711" s="8">
        <v>-0.00116474</v>
      </c>
      <c r="L711" s="25">
        <v>-3.9691E-4</v>
      </c>
      <c r="M711" s="25">
        <v>-3.9691E-4</v>
      </c>
      <c r="N711" s="25">
        <v>-3.6209E-4</v>
      </c>
      <c r="O711" s="27">
        <v>6.77E-6</v>
      </c>
      <c r="P711" s="27">
        <v>3.627E-5</v>
      </c>
      <c r="Q711" s="27">
        <v>7.669E-5</v>
      </c>
      <c r="R711" s="27">
        <v>-7.95E-5</v>
      </c>
      <c r="S711" s="27">
        <v>-8.119E-5</v>
      </c>
      <c r="T711" s="27">
        <v>-8.35E-5</v>
      </c>
      <c r="U711" s="8">
        <v>-1.7347E-4</v>
      </c>
      <c r="V711" s="8">
        <v>-2.7141E-4</v>
      </c>
      <c r="W711" s="8">
        <v>-4.0564E-4</v>
      </c>
    </row>
    <row r="712">
      <c r="A712" s="8">
        <v>711.0</v>
      </c>
      <c r="B712" s="8" t="s">
        <v>777</v>
      </c>
      <c r="C712" s="8">
        <v>5.6893E-4</v>
      </c>
      <c r="D712" s="8">
        <v>5.6893E-4</v>
      </c>
      <c r="E712" s="8">
        <v>5.7846E-4</v>
      </c>
      <c r="F712" s="8">
        <v>-3.3332E-4</v>
      </c>
      <c r="G712" s="8">
        <v>-3.3332E-4</v>
      </c>
      <c r="H712" s="8">
        <v>-3.1473E-4</v>
      </c>
      <c r="I712" s="8">
        <v>3.5269E-4</v>
      </c>
      <c r="J712" s="8">
        <v>3.5269E-4</v>
      </c>
      <c r="K712" s="8">
        <v>2.9586E-4</v>
      </c>
      <c r="L712" s="26">
        <v>-3.452E-5</v>
      </c>
      <c r="M712" s="26">
        <v>-3.452E-5</v>
      </c>
      <c r="N712" s="26">
        <v>-2.403E-5</v>
      </c>
      <c r="O712" s="27">
        <v>-1.91E-5</v>
      </c>
      <c r="P712" s="27">
        <v>-1.1E-5</v>
      </c>
      <c r="Q712" s="27">
        <v>1.0E-7</v>
      </c>
      <c r="R712" s="27">
        <v>8.52E-5</v>
      </c>
      <c r="S712" s="27">
        <v>8.375E-5</v>
      </c>
      <c r="T712" s="27">
        <v>8.177E-5</v>
      </c>
      <c r="U712" s="8">
        <v>3.7998E-4</v>
      </c>
      <c r="V712" s="8">
        <v>3.3618E-4</v>
      </c>
      <c r="W712" s="8">
        <v>2.7616E-4</v>
      </c>
    </row>
    <row r="713">
      <c r="A713" s="8">
        <v>712.0</v>
      </c>
      <c r="B713" s="8" t="s">
        <v>778</v>
      </c>
      <c r="C713" s="8">
        <v>-9.9342E-4</v>
      </c>
      <c r="D713" s="8">
        <v>-9.9342E-4</v>
      </c>
      <c r="E713" s="8">
        <v>-9.9362E-4</v>
      </c>
      <c r="F713" s="27">
        <v>1.983E-5</v>
      </c>
      <c r="G713" s="27">
        <v>1.983E-5</v>
      </c>
      <c r="H713" s="27">
        <v>4.259E-5</v>
      </c>
      <c r="I713" s="8">
        <v>-4.0166E-4</v>
      </c>
      <c r="J713" s="8">
        <v>-4.0166E-4</v>
      </c>
      <c r="K713" s="8">
        <v>-4.4425E-4</v>
      </c>
      <c r="L713" s="25">
        <v>-1.5964E-4</v>
      </c>
      <c r="M713" s="25">
        <v>-1.5964E-4</v>
      </c>
      <c r="N713" s="25">
        <v>-1.9128E-4</v>
      </c>
      <c r="O713" s="27">
        <v>1.028E-5</v>
      </c>
      <c r="P713" s="27">
        <v>1.459E-5</v>
      </c>
      <c r="Q713" s="27">
        <v>2.05E-5</v>
      </c>
      <c r="R713" s="27">
        <v>-3.604E-5</v>
      </c>
      <c r="S713" s="27">
        <v>-3.627E-5</v>
      </c>
      <c r="T713" s="27">
        <v>-3.658E-5</v>
      </c>
      <c r="U713" s="8">
        <v>-1.6278E-4</v>
      </c>
      <c r="V713" s="8">
        <v>-1.8014E-4</v>
      </c>
      <c r="W713" s="8">
        <v>-2.0394E-4</v>
      </c>
    </row>
    <row r="714">
      <c r="A714" s="8">
        <v>713.0</v>
      </c>
      <c r="B714" s="8" t="s">
        <v>779</v>
      </c>
      <c r="C714" s="8">
        <v>-0.00249576</v>
      </c>
      <c r="D714" s="8">
        <v>-0.00249576</v>
      </c>
      <c r="E714" s="8">
        <v>-0.00251207</v>
      </c>
      <c r="F714" s="8">
        <v>-0.00190413</v>
      </c>
      <c r="G714" s="8">
        <v>-0.00190413</v>
      </c>
      <c r="H714" s="8">
        <v>-0.00207336</v>
      </c>
      <c r="I714" s="8">
        <v>-3.8814E-4</v>
      </c>
      <c r="J714" s="8">
        <v>-3.8814E-4</v>
      </c>
      <c r="K714" s="8">
        <v>-1.4773E-4</v>
      </c>
      <c r="L714" s="25">
        <v>-1.6539E-4</v>
      </c>
      <c r="M714" s="25">
        <v>-1.6539E-4</v>
      </c>
      <c r="N714" s="25">
        <v>-3.7437E-4</v>
      </c>
      <c r="O714" s="27">
        <v>6.943E-5</v>
      </c>
      <c r="P714" s="27">
        <v>7.549E-5</v>
      </c>
      <c r="Q714" s="27">
        <v>8.38E-5</v>
      </c>
      <c r="R714" s="8">
        <v>-1.9968E-4</v>
      </c>
      <c r="S714" s="8">
        <v>-1.9226E-4</v>
      </c>
      <c r="T714" s="8">
        <v>-1.821E-4</v>
      </c>
      <c r="U714" s="8">
        <v>-3.0089E-4</v>
      </c>
      <c r="V714" s="8">
        <v>-2.7378E-4</v>
      </c>
      <c r="W714" s="8">
        <v>-2.3662E-4</v>
      </c>
    </row>
    <row r="715">
      <c r="A715" s="8">
        <v>714.0</v>
      </c>
      <c r="B715" s="8" t="s">
        <v>780</v>
      </c>
      <c r="C715" s="8">
        <v>-0.00144367</v>
      </c>
      <c r="D715" s="8">
        <v>-0.00144367</v>
      </c>
      <c r="E715" s="8">
        <v>-0.00144389</v>
      </c>
      <c r="F715" s="8">
        <v>-0.00140341</v>
      </c>
      <c r="G715" s="8">
        <v>-0.00140341</v>
      </c>
      <c r="H715" s="8">
        <v>-0.00130867</v>
      </c>
      <c r="I715" s="27">
        <v>-6.011E-5</v>
      </c>
      <c r="J715" s="27">
        <v>-6.011E-5</v>
      </c>
      <c r="K715" s="8">
        <v>-1.0714E-4</v>
      </c>
      <c r="L715" s="25">
        <v>1.3323E-4</v>
      </c>
      <c r="M715" s="25">
        <v>1.3323E-4</v>
      </c>
      <c r="N715" s="26">
        <v>-1.37E-6</v>
      </c>
      <c r="O715" s="27">
        <v>-2.58E-5</v>
      </c>
      <c r="P715" s="27">
        <v>-2.471E-5</v>
      </c>
      <c r="Q715" s="27">
        <v>-2.323E-5</v>
      </c>
      <c r="R715" s="27">
        <v>4.852E-5</v>
      </c>
      <c r="S715" s="27">
        <v>3.795E-5</v>
      </c>
      <c r="T715" s="27">
        <v>2.347E-5</v>
      </c>
      <c r="U715" s="27">
        <v>4.021E-5</v>
      </c>
      <c r="V715" s="27">
        <v>6.028E-5</v>
      </c>
      <c r="W715" s="27">
        <v>8.779E-5</v>
      </c>
    </row>
    <row r="716">
      <c r="A716" s="8">
        <v>715.0</v>
      </c>
      <c r="B716" s="8" t="s">
        <v>781</v>
      </c>
      <c r="C716" s="8">
        <v>-8.2677E-4</v>
      </c>
      <c r="D716" s="8">
        <v>-8.2677E-4</v>
      </c>
      <c r="E716" s="8">
        <v>-8.5884E-4</v>
      </c>
      <c r="F716" s="8">
        <v>-0.00145743</v>
      </c>
      <c r="G716" s="8">
        <v>-0.00145743</v>
      </c>
      <c r="H716" s="8">
        <v>-0.00138199</v>
      </c>
      <c r="I716" s="8">
        <v>2.4392E-4</v>
      </c>
      <c r="J716" s="8">
        <v>2.4392E-4</v>
      </c>
      <c r="K716" s="8">
        <v>1.1577E-4</v>
      </c>
      <c r="L716" s="26">
        <v>6.357E-5</v>
      </c>
      <c r="M716" s="26">
        <v>6.357E-5</v>
      </c>
      <c r="N716" s="26">
        <v>-1.812E-5</v>
      </c>
      <c r="O716" s="27">
        <v>-7.192E-5</v>
      </c>
      <c r="P716" s="27">
        <v>-6.019E-5</v>
      </c>
      <c r="Q716" s="27">
        <v>-4.411E-5</v>
      </c>
      <c r="R716" s="8">
        <v>1.0253E-4</v>
      </c>
      <c r="S716" s="27">
        <v>9.748E-5</v>
      </c>
      <c r="T716" s="27">
        <v>9.056E-5</v>
      </c>
      <c r="U716" s="8">
        <v>4.4143E-4</v>
      </c>
      <c r="V716" s="8">
        <v>3.7874E-4</v>
      </c>
      <c r="W716" s="8">
        <v>2.9282E-4</v>
      </c>
    </row>
    <row r="717">
      <c r="A717" s="8">
        <v>716.0</v>
      </c>
      <c r="B717" s="8" t="s">
        <v>782</v>
      </c>
      <c r="C717" s="8">
        <v>-0.01142083</v>
      </c>
      <c r="D717" s="8">
        <v>-0.01142083</v>
      </c>
      <c r="E717" s="8">
        <v>-0.01144533</v>
      </c>
      <c r="F717" s="8">
        <v>-0.01045072</v>
      </c>
      <c r="G717" s="8">
        <v>-0.01045072</v>
      </c>
      <c r="H717" s="8">
        <v>-0.01052022</v>
      </c>
      <c r="I717" s="8">
        <v>-2.8782E-4</v>
      </c>
      <c r="J717" s="8">
        <v>-2.8782E-4</v>
      </c>
      <c r="K717" s="8">
        <v>-3.1402E-4</v>
      </c>
      <c r="L717" s="25">
        <v>-1.9449E-4</v>
      </c>
      <c r="M717" s="25">
        <v>-1.9449E-4</v>
      </c>
      <c r="N717" s="25">
        <v>-1.1427E-4</v>
      </c>
      <c r="O717" s="8">
        <v>-2.5433E-4</v>
      </c>
      <c r="P717" s="8">
        <v>-2.7355E-4</v>
      </c>
      <c r="Q717" s="8">
        <v>-2.9988E-4</v>
      </c>
      <c r="R717" s="8">
        <v>1.7325E-4</v>
      </c>
      <c r="S717" s="8">
        <v>1.9798E-4</v>
      </c>
      <c r="T717" s="8">
        <v>2.3187E-4</v>
      </c>
      <c r="U717" s="8">
        <v>3.8644E-4</v>
      </c>
      <c r="V717" s="8">
        <v>3.9956E-4</v>
      </c>
      <c r="W717" s="8">
        <v>4.1753E-4</v>
      </c>
    </row>
    <row r="718">
      <c r="A718" s="8">
        <v>717.0</v>
      </c>
      <c r="B718" s="8" t="s">
        <v>783</v>
      </c>
      <c r="C718" s="8">
        <v>-2.3071E-4</v>
      </c>
      <c r="D718" s="8">
        <v>-2.3071E-4</v>
      </c>
      <c r="E718" s="8">
        <v>-2.3157E-4</v>
      </c>
      <c r="F718" s="8">
        <v>-9.7078E-4</v>
      </c>
      <c r="G718" s="8">
        <v>-9.7078E-4</v>
      </c>
      <c r="H718" s="8">
        <v>-8.4722E-4</v>
      </c>
      <c r="I718" s="8">
        <v>4.7204E-4</v>
      </c>
      <c r="J718" s="8">
        <v>4.7204E-4</v>
      </c>
      <c r="K718" s="8">
        <v>3.3703E-4</v>
      </c>
      <c r="L718" s="25">
        <v>1.0419E-4</v>
      </c>
      <c r="M718" s="25">
        <v>1.0419E-4</v>
      </c>
      <c r="N718" s="26">
        <v>7.96E-6</v>
      </c>
      <c r="O718" s="27">
        <v>-1.761E-5</v>
      </c>
      <c r="P718" s="27">
        <v>-1.325E-5</v>
      </c>
      <c r="Q718" s="27">
        <v>-7.28E-6</v>
      </c>
      <c r="R718" s="27">
        <v>8.359E-5</v>
      </c>
      <c r="S718" s="27">
        <v>7.3E-5</v>
      </c>
      <c r="T718" s="27">
        <v>5.848E-5</v>
      </c>
      <c r="U718" s="8">
        <v>2.7343E-4</v>
      </c>
      <c r="V718" s="8">
        <v>2.5813E-4</v>
      </c>
      <c r="W718" s="8">
        <v>2.3715E-4</v>
      </c>
    </row>
    <row r="719">
      <c r="A719" s="8">
        <v>718.0</v>
      </c>
      <c r="B719" s="8" t="s">
        <v>784</v>
      </c>
      <c r="C719" s="8">
        <v>-7.6346E-4</v>
      </c>
      <c r="D719" s="8">
        <v>-7.6346E-4</v>
      </c>
      <c r="E719" s="8">
        <v>-7.8237E-4</v>
      </c>
      <c r="F719" s="8">
        <v>-1.0594E-4</v>
      </c>
      <c r="G719" s="8">
        <v>-1.0594E-4</v>
      </c>
      <c r="H719" s="27">
        <v>1.902E-5</v>
      </c>
      <c r="I719" s="8">
        <v>-2.8161E-4</v>
      </c>
      <c r="J719" s="8">
        <v>-2.8161E-4</v>
      </c>
      <c r="K719" s="8">
        <v>-3.227E-4</v>
      </c>
      <c r="L719" s="26">
        <v>-1.08E-5</v>
      </c>
      <c r="M719" s="26">
        <v>-1.08E-5</v>
      </c>
      <c r="N719" s="25">
        <v>-1.4734E-4</v>
      </c>
      <c r="O719" s="27">
        <v>1.067E-5</v>
      </c>
      <c r="P719" s="27">
        <v>1.513E-5</v>
      </c>
      <c r="Q719" s="27">
        <v>2.122E-5</v>
      </c>
      <c r="R719" s="27">
        <v>7.3E-6</v>
      </c>
      <c r="S719" s="27">
        <v>-9.5E-6</v>
      </c>
      <c r="T719" s="27">
        <v>-3.252E-5</v>
      </c>
      <c r="U719" s="8">
        <v>-1.7693E-4</v>
      </c>
      <c r="V719" s="8">
        <v>-1.4587E-4</v>
      </c>
      <c r="W719" s="8">
        <v>-1.0329E-4</v>
      </c>
    </row>
    <row r="720">
      <c r="A720" s="8">
        <v>719.0</v>
      </c>
      <c r="B720" s="8" t="s">
        <v>785</v>
      </c>
      <c r="C720" s="8">
        <v>-6.8868E-4</v>
      </c>
      <c r="D720" s="8">
        <v>-6.8868E-4</v>
      </c>
      <c r="E720" s="8">
        <v>-6.9281E-4</v>
      </c>
      <c r="F720" s="8">
        <v>-5.0612E-4</v>
      </c>
      <c r="G720" s="8">
        <v>-5.0612E-4</v>
      </c>
      <c r="H720" s="8">
        <v>-6.5614E-4</v>
      </c>
      <c r="I720" s="8">
        <v>-1.0332E-4</v>
      </c>
      <c r="J720" s="8">
        <v>-1.0332E-4</v>
      </c>
      <c r="K720" s="27">
        <v>3.609E-5</v>
      </c>
      <c r="L720" s="26">
        <v>3.577E-5</v>
      </c>
      <c r="M720" s="26">
        <v>3.577E-5</v>
      </c>
      <c r="N720" s="26">
        <v>-6.413E-5</v>
      </c>
      <c r="O720" s="27">
        <v>-2.081E-5</v>
      </c>
      <c r="P720" s="27">
        <v>-2.451E-5</v>
      </c>
      <c r="Q720" s="27">
        <v>-2.959E-5</v>
      </c>
      <c r="R720" s="27">
        <v>3.95E-6</v>
      </c>
      <c r="S720" s="27">
        <v>2.121E-5</v>
      </c>
      <c r="T720" s="27">
        <v>4.487E-5</v>
      </c>
      <c r="U720" s="27">
        <v>9.323E-5</v>
      </c>
      <c r="V720" s="27">
        <v>9.124E-5</v>
      </c>
      <c r="W720" s="27">
        <v>8.851E-5</v>
      </c>
    </row>
    <row r="721">
      <c r="A721" s="8">
        <v>720.0</v>
      </c>
      <c r="B721" s="8" t="s">
        <v>786</v>
      </c>
      <c r="C721" s="8">
        <v>-5.5129E-4</v>
      </c>
      <c r="D721" s="8">
        <v>-5.5129E-4</v>
      </c>
      <c r="E721" s="8">
        <v>-5.5783E-4</v>
      </c>
      <c r="F721" s="8">
        <v>-6.3793E-4</v>
      </c>
      <c r="G721" s="8">
        <v>-6.3793E-4</v>
      </c>
      <c r="H721" s="8">
        <v>-5.7391E-4</v>
      </c>
      <c r="I721" s="27">
        <v>2.844E-5</v>
      </c>
      <c r="J721" s="27">
        <v>2.844E-5</v>
      </c>
      <c r="K721" s="27">
        <v>6.751E-5</v>
      </c>
      <c r="L721" s="26">
        <v>6.088E-5</v>
      </c>
      <c r="M721" s="26">
        <v>6.088E-5</v>
      </c>
      <c r="N721" s="26">
        <v>-9.425E-5</v>
      </c>
      <c r="O721" s="27">
        <v>-3.04E-6</v>
      </c>
      <c r="P721" s="27">
        <v>-8.58E-6</v>
      </c>
      <c r="Q721" s="27">
        <v>-1.617E-5</v>
      </c>
      <c r="R721" s="27">
        <v>4.548E-5</v>
      </c>
      <c r="S721" s="27">
        <v>3.51E-5</v>
      </c>
      <c r="T721" s="27">
        <v>2.087E-5</v>
      </c>
      <c r="U721" s="27">
        <v>6.27E-6</v>
      </c>
      <c r="V721" s="27">
        <v>5.88E-5</v>
      </c>
      <c r="W721" s="8">
        <v>1.3078E-4</v>
      </c>
    </row>
    <row r="722">
      <c r="A722" s="8">
        <v>721.0</v>
      </c>
      <c r="B722" s="8" t="s">
        <v>787</v>
      </c>
      <c r="C722" s="8">
        <v>-5.216E-4</v>
      </c>
      <c r="D722" s="8">
        <v>-5.216E-4</v>
      </c>
      <c r="E722" s="8">
        <v>-5.2607E-4</v>
      </c>
      <c r="F722" s="8">
        <v>-3.7857E-4</v>
      </c>
      <c r="G722" s="8">
        <v>-3.7857E-4</v>
      </c>
      <c r="H722" s="8">
        <v>-4.0555E-4</v>
      </c>
      <c r="I722" s="8">
        <v>-1.0293E-4</v>
      </c>
      <c r="J722" s="8">
        <v>-1.0293E-4</v>
      </c>
      <c r="K722" s="27">
        <v>-4.712E-5</v>
      </c>
      <c r="L722" s="26">
        <v>2.01E-5</v>
      </c>
      <c r="M722" s="26">
        <v>2.01E-5</v>
      </c>
      <c r="N722" s="26">
        <v>-3.47E-5</v>
      </c>
      <c r="O722" s="27">
        <v>6.94E-6</v>
      </c>
      <c r="P722" s="27">
        <v>7.9E-7</v>
      </c>
      <c r="Q722" s="27">
        <v>-7.64E-6</v>
      </c>
      <c r="R722" s="27">
        <v>8.89E-6</v>
      </c>
      <c r="S722" s="27">
        <v>1.192E-5</v>
      </c>
      <c r="T722" s="27">
        <v>1.606E-5</v>
      </c>
      <c r="U722" s="27">
        <v>-9.1E-6</v>
      </c>
      <c r="V722" s="27">
        <v>1.495E-5</v>
      </c>
      <c r="W722" s="27">
        <v>4.791E-5</v>
      </c>
    </row>
    <row r="723">
      <c r="A723" s="8">
        <v>722.0</v>
      </c>
      <c r="B723" s="8" t="s">
        <v>788</v>
      </c>
      <c r="C723" s="27">
        <v>8.812E-5</v>
      </c>
      <c r="D723" s="27">
        <v>8.812E-5</v>
      </c>
      <c r="E723" s="27">
        <v>8.998E-5</v>
      </c>
      <c r="F723" s="8">
        <v>7.8082E-4</v>
      </c>
      <c r="G723" s="8">
        <v>7.8082E-4</v>
      </c>
      <c r="H723" s="8">
        <v>9.3312E-4</v>
      </c>
      <c r="I723" s="8">
        <v>-1.4492E-4</v>
      </c>
      <c r="J723" s="8">
        <v>-1.4492E-4</v>
      </c>
      <c r="K723" s="8">
        <v>-2.5988E-4</v>
      </c>
      <c r="L723" s="26">
        <v>8.81E-6</v>
      </c>
      <c r="M723" s="26">
        <v>8.81E-6</v>
      </c>
      <c r="N723" s="25">
        <v>-1.4176E-4</v>
      </c>
      <c r="O723" s="27">
        <v>6.52E-5</v>
      </c>
      <c r="P723" s="27">
        <v>6.895E-5</v>
      </c>
      <c r="Q723" s="27">
        <v>7.41E-5</v>
      </c>
      <c r="R723" s="27">
        <v>-5.088E-5</v>
      </c>
      <c r="S723" s="27">
        <v>-6.652E-5</v>
      </c>
      <c r="T723" s="27">
        <v>-8.795E-5</v>
      </c>
      <c r="U723" s="8">
        <v>-3.5175E-4</v>
      </c>
      <c r="V723" s="8">
        <v>-3.4329E-4</v>
      </c>
      <c r="W723" s="8">
        <v>-3.3171E-4</v>
      </c>
    </row>
    <row r="724">
      <c r="A724" s="8">
        <v>723.0</v>
      </c>
      <c r="B724" s="8" t="s">
        <v>789</v>
      </c>
      <c r="C724" s="8">
        <v>0.01148034</v>
      </c>
      <c r="D724" s="8">
        <v>0.01148034</v>
      </c>
      <c r="E724" s="8">
        <v>0.01149545</v>
      </c>
      <c r="F724" s="8">
        <v>0.01069461</v>
      </c>
      <c r="G724" s="8">
        <v>0.01069461</v>
      </c>
      <c r="H724" s="8">
        <v>0.01052239</v>
      </c>
      <c r="I724" s="8">
        <v>-3.3456E-4</v>
      </c>
      <c r="J724" s="8">
        <v>-3.3456E-4</v>
      </c>
      <c r="K724" s="8">
        <v>-1.9534E-4</v>
      </c>
      <c r="L724" s="25">
        <v>-1.2028E-4</v>
      </c>
      <c r="M724" s="25">
        <v>-1.2028E-4</v>
      </c>
      <c r="N724" s="25">
        <v>-1.7208E-4</v>
      </c>
      <c r="O724" s="27">
        <v>8.83E-5</v>
      </c>
      <c r="P724" s="27">
        <v>9.835E-5</v>
      </c>
      <c r="Q724" s="8">
        <v>1.1213E-4</v>
      </c>
      <c r="R724" s="8">
        <v>1.6691E-4</v>
      </c>
      <c r="S724" s="8">
        <v>1.7587E-4</v>
      </c>
      <c r="T724" s="8">
        <v>1.8816E-4</v>
      </c>
      <c r="U724" s="8">
        <v>3.9956E-4</v>
      </c>
      <c r="V724" s="8">
        <v>3.7752E-4</v>
      </c>
      <c r="W724" s="8">
        <v>3.4731E-4</v>
      </c>
    </row>
    <row r="725">
      <c r="A725" s="8">
        <v>724.0</v>
      </c>
      <c r="B725" s="8" t="s">
        <v>790</v>
      </c>
      <c r="C725" s="27">
        <v>7.844E-5</v>
      </c>
      <c r="D725" s="27">
        <v>7.844E-5</v>
      </c>
      <c r="E725" s="27">
        <v>7.871E-5</v>
      </c>
      <c r="F725" s="8">
        <v>2.1606E-4</v>
      </c>
      <c r="G725" s="8">
        <v>2.1606E-4</v>
      </c>
      <c r="H725" s="8">
        <v>3.1501E-4</v>
      </c>
      <c r="I725" s="8">
        <v>1.1453E-4</v>
      </c>
      <c r="J725" s="8">
        <v>1.1453E-4</v>
      </c>
      <c r="K725" s="8">
        <v>-2.2006E-4</v>
      </c>
      <c r="L725" s="25">
        <v>-1.925E-4</v>
      </c>
      <c r="M725" s="25">
        <v>-1.925E-4</v>
      </c>
      <c r="N725" s="26">
        <v>-9.83E-6</v>
      </c>
      <c r="O725" s="27">
        <v>-6.439E-5</v>
      </c>
      <c r="P725" s="27">
        <v>-2.297E-5</v>
      </c>
      <c r="Q725" s="27">
        <v>3.379E-5</v>
      </c>
      <c r="R725" s="27">
        <v>-1.422E-5</v>
      </c>
      <c r="S725" s="27">
        <v>-1.864E-5</v>
      </c>
      <c r="T725" s="27">
        <v>-2.47E-5</v>
      </c>
      <c r="U725" s="8">
        <v>3.639E-4</v>
      </c>
      <c r="V725" s="8">
        <v>1.5285E-4</v>
      </c>
      <c r="W725" s="8">
        <v>-1.3636E-4</v>
      </c>
      <c r="Z725" s="27"/>
    </row>
    <row r="726">
      <c r="A726" s="8">
        <v>725.0</v>
      </c>
      <c r="B726" s="8" t="s">
        <v>791</v>
      </c>
      <c r="C726" s="8">
        <v>-7.0126E-4</v>
      </c>
      <c r="D726" s="8">
        <v>-7.0126E-4</v>
      </c>
      <c r="E726" s="8">
        <v>-7.1628E-4</v>
      </c>
      <c r="F726" s="8">
        <v>0.00172988</v>
      </c>
      <c r="G726" s="8">
        <v>0.00172988</v>
      </c>
      <c r="H726" s="8">
        <v>0.00158349</v>
      </c>
      <c r="I726" s="8">
        <v>-0.00107612</v>
      </c>
      <c r="J726" s="8">
        <v>-0.00107612</v>
      </c>
      <c r="K726" s="8">
        <v>-9.4301E-4</v>
      </c>
      <c r="L726" s="25">
        <v>-3.1814E-4</v>
      </c>
      <c r="M726" s="25">
        <v>-3.1814E-4</v>
      </c>
      <c r="N726" s="25">
        <v>-2.3112E-4</v>
      </c>
      <c r="O726" s="27">
        <v>3.801E-5</v>
      </c>
      <c r="P726" s="27">
        <v>3.89E-5</v>
      </c>
      <c r="Q726" s="27">
        <v>4.012E-5</v>
      </c>
      <c r="R726" s="27">
        <v>-8.618E-5</v>
      </c>
      <c r="S726" s="27">
        <v>-7.187E-5</v>
      </c>
      <c r="T726" s="27">
        <v>-5.227E-5</v>
      </c>
      <c r="U726" s="8">
        <v>-2.3003E-4</v>
      </c>
      <c r="V726" s="8">
        <v>-2.3726E-4</v>
      </c>
      <c r="W726" s="8">
        <v>-2.4718E-4</v>
      </c>
    </row>
    <row r="727">
      <c r="A727" s="8">
        <v>726.0</v>
      </c>
      <c r="B727" s="8" t="s">
        <v>792</v>
      </c>
      <c r="C727" s="27">
        <v>7.621E-5</v>
      </c>
      <c r="D727" s="27">
        <v>7.621E-5</v>
      </c>
      <c r="E727" s="27">
        <v>7.623E-5</v>
      </c>
      <c r="F727" s="27">
        <v>-2.448E-5</v>
      </c>
      <c r="G727" s="27">
        <v>-2.448E-5</v>
      </c>
      <c r="H727" s="8">
        <v>-1.2152E-4</v>
      </c>
      <c r="I727" s="27">
        <v>-2.557E-5</v>
      </c>
      <c r="J727" s="27">
        <v>-2.557E-5</v>
      </c>
      <c r="K727" s="27">
        <v>2.375E-5</v>
      </c>
      <c r="L727" s="26">
        <v>-2.2E-5</v>
      </c>
      <c r="M727" s="26">
        <v>-2.2E-5</v>
      </c>
      <c r="N727" s="26">
        <v>3.903E-5</v>
      </c>
      <c r="O727" s="27">
        <v>-2.515E-5</v>
      </c>
      <c r="P727" s="27">
        <v>-1.327E-5</v>
      </c>
      <c r="Q727" s="27">
        <v>3.01E-6</v>
      </c>
      <c r="R727" s="27">
        <v>2.678E-5</v>
      </c>
      <c r="S727" s="27">
        <v>3.594E-5</v>
      </c>
      <c r="T727" s="27">
        <v>4.849E-5</v>
      </c>
      <c r="U727" s="8">
        <v>2.4899E-4</v>
      </c>
      <c r="V727" s="8">
        <v>1.9958E-4</v>
      </c>
      <c r="W727" s="8">
        <v>1.3187E-4</v>
      </c>
    </row>
    <row r="728">
      <c r="A728" s="8">
        <v>727.0</v>
      </c>
      <c r="B728" s="8" t="s">
        <v>793</v>
      </c>
      <c r="C728" s="8">
        <v>0.0104328</v>
      </c>
      <c r="D728" s="8">
        <v>0.0104328</v>
      </c>
      <c r="E728" s="8">
        <v>0.01042353</v>
      </c>
      <c r="F728" s="8">
        <v>0.00931449</v>
      </c>
      <c r="G728" s="8">
        <v>0.00931449</v>
      </c>
      <c r="H728" s="8">
        <v>0.00912213</v>
      </c>
      <c r="I728" s="8">
        <v>-1.355E-4</v>
      </c>
      <c r="J728" s="8">
        <v>-1.355E-4</v>
      </c>
      <c r="K728" s="27">
        <v>2.65E-5</v>
      </c>
      <c r="L728" s="26">
        <v>1.7824E-4</v>
      </c>
      <c r="M728" s="26">
        <v>1.7824E-4</v>
      </c>
      <c r="N728" s="26">
        <v>1.1542E-4</v>
      </c>
      <c r="O728" s="8">
        <v>2.8811E-4</v>
      </c>
      <c r="P728" s="8">
        <v>3.1005E-4</v>
      </c>
      <c r="Q728" s="8">
        <v>3.4012E-4</v>
      </c>
      <c r="R728" s="27">
        <v>-3.907E-5</v>
      </c>
      <c r="S728" s="27">
        <v>-3.992E-5</v>
      </c>
      <c r="T728" s="27">
        <v>-4.109E-5</v>
      </c>
      <c r="U728" s="8">
        <v>3.7639E-4</v>
      </c>
      <c r="V728" s="8">
        <v>3.0536E-4</v>
      </c>
      <c r="W728" s="8">
        <v>2.0803E-4</v>
      </c>
    </row>
    <row r="729">
      <c r="A729" s="8">
        <v>728.0</v>
      </c>
      <c r="B729" s="8" t="s">
        <v>794</v>
      </c>
      <c r="C729" s="8">
        <v>0.00162698</v>
      </c>
      <c r="D729" s="8">
        <v>0.00162698</v>
      </c>
      <c r="E729" s="8">
        <v>0.00162803</v>
      </c>
      <c r="F729" s="8">
        <v>6.422E-4</v>
      </c>
      <c r="G729" s="8">
        <v>6.422E-4</v>
      </c>
      <c r="H729" s="8">
        <v>8.0059E-4</v>
      </c>
      <c r="I729" s="8">
        <v>4.9659E-4</v>
      </c>
      <c r="J729" s="8">
        <v>4.9659E-4</v>
      </c>
      <c r="K729" s="8">
        <v>3.2472E-4</v>
      </c>
      <c r="L729" s="26">
        <v>-5.52E-6</v>
      </c>
      <c r="M729" s="26">
        <v>-5.52E-6</v>
      </c>
      <c r="N729" s="26">
        <v>1.794E-5</v>
      </c>
      <c r="O729" s="27">
        <v>4.692E-5</v>
      </c>
      <c r="P729" s="27">
        <v>5.786E-5</v>
      </c>
      <c r="Q729" s="27">
        <v>7.285E-5</v>
      </c>
      <c r="R729" s="27">
        <v>4.291E-5</v>
      </c>
      <c r="S729" s="27">
        <v>2.401E-5</v>
      </c>
      <c r="T729" s="27">
        <v>-1.89E-6</v>
      </c>
      <c r="U729" s="8">
        <v>1.6472E-4</v>
      </c>
      <c r="V729" s="8">
        <v>1.2866E-4</v>
      </c>
      <c r="W729" s="27">
        <v>7.925E-5</v>
      </c>
    </row>
    <row r="730">
      <c r="A730" s="8">
        <v>729.0</v>
      </c>
      <c r="B730" s="8" t="s">
        <v>795</v>
      </c>
      <c r="C730" s="27">
        <v>-5.946E-5</v>
      </c>
      <c r="D730" s="27">
        <v>-5.946E-5</v>
      </c>
      <c r="E730" s="27">
        <v>-6.338E-5</v>
      </c>
      <c r="F730" s="8">
        <v>-1.2498E-4</v>
      </c>
      <c r="G730" s="8">
        <v>-1.2498E-4</v>
      </c>
      <c r="H730" s="27">
        <v>4.849E-5</v>
      </c>
      <c r="I730" s="8">
        <v>1.4791E-4</v>
      </c>
      <c r="J730" s="8">
        <v>1.4791E-4</v>
      </c>
      <c r="K730" s="8">
        <v>-1.0796E-4</v>
      </c>
      <c r="L730" s="26">
        <v>-9.857E-5</v>
      </c>
      <c r="M730" s="26">
        <v>-9.857E-5</v>
      </c>
      <c r="N730" s="26">
        <v>4.086E-5</v>
      </c>
      <c r="O730" s="27">
        <v>-4.861E-5</v>
      </c>
      <c r="P730" s="27">
        <v>-2.324E-5</v>
      </c>
      <c r="Q730" s="27">
        <v>1.154E-5</v>
      </c>
      <c r="R730" s="27">
        <v>4.621E-5</v>
      </c>
      <c r="S730" s="27">
        <v>2.851E-5</v>
      </c>
      <c r="T730" s="27">
        <v>4.25E-6</v>
      </c>
      <c r="U730" s="8">
        <v>2.2946E-4</v>
      </c>
      <c r="V730" s="8">
        <v>1.3331E-4</v>
      </c>
      <c r="W730" s="27">
        <v>1.55E-6</v>
      </c>
      <c r="Z730" s="27"/>
    </row>
    <row r="731">
      <c r="A731" s="8">
        <v>730.0</v>
      </c>
      <c r="B731" s="8" t="s">
        <v>796</v>
      </c>
      <c r="C731" s="8">
        <v>0.00112438</v>
      </c>
      <c r="D731" s="8">
        <v>0.00112438</v>
      </c>
      <c r="E731" s="8">
        <v>0.00111232</v>
      </c>
      <c r="F731" s="8">
        <v>0.00197689</v>
      </c>
      <c r="G731" s="8">
        <v>0.00197689</v>
      </c>
      <c r="H731" s="8">
        <v>0.00181179</v>
      </c>
      <c r="I731" s="8">
        <v>-4.1983E-4</v>
      </c>
      <c r="J731" s="8">
        <v>-4.1983E-4</v>
      </c>
      <c r="K731" s="8">
        <v>-2.9763E-4</v>
      </c>
      <c r="L731" s="26">
        <v>-5.527E-5</v>
      </c>
      <c r="M731" s="26">
        <v>-5.527E-5</v>
      </c>
      <c r="N731" s="26">
        <v>-1.106E-5</v>
      </c>
      <c r="O731" s="27">
        <v>5.547E-5</v>
      </c>
      <c r="P731" s="27">
        <v>5.423E-5</v>
      </c>
      <c r="Q731" s="27">
        <v>5.252E-5</v>
      </c>
      <c r="R731" s="27">
        <v>-6.506E-5</v>
      </c>
      <c r="S731" s="27">
        <v>-4.896E-5</v>
      </c>
      <c r="T731" s="27">
        <v>-2.691E-5</v>
      </c>
      <c r="U731" s="8">
        <v>-1.2057E-4</v>
      </c>
      <c r="V731" s="8">
        <v>-1.3328E-4</v>
      </c>
      <c r="W731" s="8">
        <v>-1.5069E-4</v>
      </c>
    </row>
    <row r="732">
      <c r="A732" s="8">
        <v>731.0</v>
      </c>
      <c r="B732" s="8" t="s">
        <v>797</v>
      </c>
      <c r="C732" s="8">
        <v>7.679E-4</v>
      </c>
      <c r="D732" s="8">
        <v>7.679E-4</v>
      </c>
      <c r="E732" s="8">
        <v>7.6269E-4</v>
      </c>
      <c r="F732" s="8">
        <v>0.00120724</v>
      </c>
      <c r="G732" s="8">
        <v>0.00120724</v>
      </c>
      <c r="H732" s="8">
        <v>0.00117459</v>
      </c>
      <c r="I732" s="8">
        <v>-2.7324E-4</v>
      </c>
      <c r="J732" s="8">
        <v>-2.7324E-4</v>
      </c>
      <c r="K732" s="8">
        <v>-3.138E-4</v>
      </c>
      <c r="L732" s="26">
        <v>-1.883E-5</v>
      </c>
      <c r="M732" s="26">
        <v>-1.883E-5</v>
      </c>
      <c r="N732" s="25">
        <v>1.0436E-4</v>
      </c>
      <c r="O732" s="27">
        <v>4.642E-5</v>
      </c>
      <c r="P732" s="27">
        <v>4.938E-5</v>
      </c>
      <c r="Q732" s="27">
        <v>5.344E-5</v>
      </c>
      <c r="R732" s="27">
        <v>-4.633E-5</v>
      </c>
      <c r="S732" s="27">
        <v>-3.96E-5</v>
      </c>
      <c r="T732" s="27">
        <v>-3.039E-5</v>
      </c>
      <c r="U732" s="27">
        <v>-8.751E-5</v>
      </c>
      <c r="V732" s="8">
        <v>-1.1894E-4</v>
      </c>
      <c r="W732" s="8">
        <v>-1.6201E-4</v>
      </c>
    </row>
    <row r="733">
      <c r="A733" s="8">
        <v>732.0</v>
      </c>
      <c r="B733" s="8" t="s">
        <v>798</v>
      </c>
      <c r="C733" s="8">
        <v>-0.03218508</v>
      </c>
      <c r="D733" s="8">
        <v>-0.03218508</v>
      </c>
      <c r="E733" s="8">
        <v>-0.03204947</v>
      </c>
      <c r="F733" s="8">
        <v>0.02112628</v>
      </c>
      <c r="G733" s="8">
        <v>0.02112628</v>
      </c>
      <c r="H733" s="8">
        <v>0.02128314</v>
      </c>
      <c r="I733" s="8">
        <v>-0.01703507</v>
      </c>
      <c r="J733" s="8">
        <v>-0.01703507</v>
      </c>
      <c r="K733" s="8">
        <v>-0.0171252</v>
      </c>
      <c r="L733" s="25">
        <v>-0.00447244</v>
      </c>
      <c r="M733" s="25">
        <v>-0.00447244</v>
      </c>
      <c r="N733" s="25">
        <v>-0.00455548</v>
      </c>
      <c r="O733" s="8">
        <v>-1.2095E-4</v>
      </c>
      <c r="P733" s="8">
        <v>2.6219E-4</v>
      </c>
      <c r="Q733" s="8">
        <v>7.8723E-4</v>
      </c>
      <c r="R733" s="8">
        <v>-0.0013602</v>
      </c>
      <c r="S733" s="8">
        <v>-0.0015271</v>
      </c>
      <c r="T733" s="8">
        <v>-0.00175582</v>
      </c>
      <c r="U733" s="8">
        <v>-0.0019663</v>
      </c>
      <c r="V733" s="8">
        <v>-0.00277183</v>
      </c>
      <c r="W733" s="8">
        <v>-0.00387571</v>
      </c>
    </row>
    <row r="734">
      <c r="A734" s="8">
        <v>733.0</v>
      </c>
      <c r="B734" s="8" t="s">
        <v>799</v>
      </c>
      <c r="C734" s="8">
        <v>0.00631238</v>
      </c>
      <c r="D734" s="8">
        <v>0.00631238</v>
      </c>
      <c r="E734" s="8">
        <v>0.00631112</v>
      </c>
      <c r="F734" s="8">
        <v>0.01950612</v>
      </c>
      <c r="G734" s="8">
        <v>0.01950612</v>
      </c>
      <c r="H734" s="8">
        <v>0.01956785</v>
      </c>
      <c r="I734" s="8">
        <v>-0.0049779</v>
      </c>
      <c r="J734" s="8">
        <v>-0.0049779</v>
      </c>
      <c r="K734" s="8">
        <v>-0.00497496</v>
      </c>
      <c r="L734" s="25">
        <v>-0.00158571</v>
      </c>
      <c r="M734" s="25">
        <v>-0.00158571</v>
      </c>
      <c r="N734" s="25">
        <v>-0.00162282</v>
      </c>
      <c r="O734" s="27">
        <v>-1.163E-5</v>
      </c>
      <c r="P734" s="27">
        <v>-2.227E-5</v>
      </c>
      <c r="Q734" s="27">
        <v>-3.685E-5</v>
      </c>
      <c r="R734" s="8">
        <v>-1.4603E-4</v>
      </c>
      <c r="S734" s="8">
        <v>-1.4244E-4</v>
      </c>
      <c r="T734" s="8">
        <v>-1.3753E-4</v>
      </c>
      <c r="U734" s="8">
        <v>-0.00255138</v>
      </c>
      <c r="V734" s="8">
        <v>-0.0024425</v>
      </c>
      <c r="W734" s="8">
        <v>-0.0022933</v>
      </c>
    </row>
    <row r="735">
      <c r="A735" s="8">
        <v>734.0</v>
      </c>
      <c r="B735" s="8" t="s">
        <v>800</v>
      </c>
      <c r="C735" s="8">
        <v>-0.0043359</v>
      </c>
      <c r="D735" s="8">
        <v>-0.0043359</v>
      </c>
      <c r="E735" s="8">
        <v>-0.00435644</v>
      </c>
      <c r="F735" s="27">
        <v>-7.655E-5</v>
      </c>
      <c r="G735" s="27">
        <v>-7.655E-5</v>
      </c>
      <c r="H735" s="8">
        <v>-1.432E-4</v>
      </c>
      <c r="I735" s="8">
        <v>-0.00174998</v>
      </c>
      <c r="J735" s="8">
        <v>-0.00174998</v>
      </c>
      <c r="K735" s="8">
        <v>-0.00171783</v>
      </c>
      <c r="L735" s="25">
        <v>-4.9928E-4</v>
      </c>
      <c r="M735" s="25">
        <v>-4.9928E-4</v>
      </c>
      <c r="N735" s="25">
        <v>-3.5514E-4</v>
      </c>
      <c r="O735" s="27">
        <v>1.561E-5</v>
      </c>
      <c r="P735" s="27">
        <v>4.585E-5</v>
      </c>
      <c r="Q735" s="27">
        <v>8.729E-5</v>
      </c>
      <c r="R735" s="8">
        <v>-1.7677E-4</v>
      </c>
      <c r="S735" s="8">
        <v>-1.7775E-4</v>
      </c>
      <c r="T735" s="8">
        <v>-1.7909E-4</v>
      </c>
      <c r="U735" s="8">
        <v>-4.0834E-4</v>
      </c>
      <c r="V735" s="8">
        <v>-4.8456E-4</v>
      </c>
      <c r="W735" s="8">
        <v>-5.8902E-4</v>
      </c>
    </row>
    <row r="736">
      <c r="A736" s="8">
        <v>735.0</v>
      </c>
      <c r="B736" s="8" t="s">
        <v>801</v>
      </c>
      <c r="C736" s="8">
        <v>0.0019818</v>
      </c>
      <c r="D736" s="8">
        <v>0.0019818</v>
      </c>
      <c r="E736" s="8">
        <v>0.00198476</v>
      </c>
      <c r="F736" s="8">
        <v>0.00267973</v>
      </c>
      <c r="G736" s="8">
        <v>0.00267973</v>
      </c>
      <c r="H736" s="8">
        <v>0.00272103</v>
      </c>
      <c r="I736" s="8">
        <v>-2.9933E-4</v>
      </c>
      <c r="J736" s="8">
        <v>-2.9933E-4</v>
      </c>
      <c r="K736" s="8">
        <v>-3.4027E-4</v>
      </c>
      <c r="L736" s="25">
        <v>-1.057E-4</v>
      </c>
      <c r="M736" s="25">
        <v>-1.057E-4</v>
      </c>
      <c r="N736" s="25">
        <v>-1.561E-4</v>
      </c>
      <c r="O736" s="27">
        <v>7.744E-5</v>
      </c>
      <c r="P736" s="27">
        <v>9.088E-5</v>
      </c>
      <c r="Q736" s="8">
        <v>1.093E-4</v>
      </c>
      <c r="R736" s="27">
        <v>-6.796E-5</v>
      </c>
      <c r="S736" s="27">
        <v>-7.409E-5</v>
      </c>
      <c r="T736" s="27">
        <v>-8.248E-5</v>
      </c>
      <c r="U736" s="8">
        <v>-2.4702E-4</v>
      </c>
      <c r="V736" s="8">
        <v>-2.8058E-4</v>
      </c>
      <c r="W736" s="8">
        <v>-3.2658E-4</v>
      </c>
    </row>
    <row r="737">
      <c r="A737" s="8">
        <v>736.0</v>
      </c>
      <c r="B737" s="8" t="s">
        <v>802</v>
      </c>
      <c r="C737" s="8">
        <v>-1.448E-4</v>
      </c>
      <c r="D737" s="8">
        <v>-1.448E-4</v>
      </c>
      <c r="E737" s="8">
        <v>-1.3432E-4</v>
      </c>
      <c r="F737" s="27">
        <v>-1.08E-6</v>
      </c>
      <c r="G737" s="27">
        <v>-1.08E-6</v>
      </c>
      <c r="H737" s="27">
        <v>5.7E-7</v>
      </c>
      <c r="I737" s="27">
        <v>-1.66E-6</v>
      </c>
      <c r="J737" s="27">
        <v>-1.66E-6</v>
      </c>
      <c r="K737" s="27">
        <v>-1.192E-5</v>
      </c>
      <c r="L737" s="26">
        <v>-1.8415E-4</v>
      </c>
      <c r="M737" s="26">
        <v>-1.8415E-4</v>
      </c>
      <c r="N737" s="26">
        <v>-1.3797E-4</v>
      </c>
      <c r="O737" s="27">
        <v>-5.272E-5</v>
      </c>
      <c r="P737" s="27">
        <v>-3.305E-5</v>
      </c>
      <c r="Q737" s="27">
        <v>-6.1E-6</v>
      </c>
      <c r="R737" s="27">
        <v>3.546E-5</v>
      </c>
      <c r="S737" s="27">
        <v>3.244E-5</v>
      </c>
      <c r="T737" s="27">
        <v>2.829E-5</v>
      </c>
      <c r="U737" s="8">
        <v>1.7308E-4</v>
      </c>
      <c r="V737" s="8">
        <v>1.2305E-4</v>
      </c>
      <c r="W737" s="27">
        <v>5.448E-5</v>
      </c>
      <c r="X737" s="27"/>
      <c r="Y737" s="27"/>
      <c r="Z737" s="27"/>
    </row>
    <row r="738">
      <c r="A738" s="8">
        <v>737.0</v>
      </c>
      <c r="B738" s="8" t="s">
        <v>803</v>
      </c>
      <c r="C738" s="8">
        <v>-0.01063971</v>
      </c>
      <c r="D738" s="8">
        <v>-0.01063971</v>
      </c>
      <c r="E738" s="8">
        <v>-0.01047016</v>
      </c>
      <c r="F738" s="8">
        <v>0.0346365</v>
      </c>
      <c r="G738" s="8">
        <v>0.0346365</v>
      </c>
      <c r="H738" s="8">
        <v>0.03477535</v>
      </c>
      <c r="I738" s="8">
        <v>-0.0145342</v>
      </c>
      <c r="J738" s="8">
        <v>-0.0145342</v>
      </c>
      <c r="K738" s="8">
        <v>-0.01462108</v>
      </c>
      <c r="L738" s="25">
        <v>-0.00385435</v>
      </c>
      <c r="M738" s="25">
        <v>-0.00385435</v>
      </c>
      <c r="N738" s="25">
        <v>-0.00384387</v>
      </c>
      <c r="O738" s="27">
        <v>6.195E-5</v>
      </c>
      <c r="P738" s="8">
        <v>2.9152E-4</v>
      </c>
      <c r="Q738" s="8">
        <v>6.0612E-4</v>
      </c>
      <c r="R738" s="8">
        <v>-9.2311E-4</v>
      </c>
      <c r="S738" s="8">
        <v>-0.00102688</v>
      </c>
      <c r="T738" s="8">
        <v>-0.00116908</v>
      </c>
      <c r="U738" s="8">
        <v>-0.00325219</v>
      </c>
      <c r="V738" s="8">
        <v>-0.00367645</v>
      </c>
      <c r="W738" s="8">
        <v>-0.00425785</v>
      </c>
    </row>
    <row r="739">
      <c r="A739" s="8">
        <v>738.0</v>
      </c>
      <c r="B739" s="8" t="s">
        <v>804</v>
      </c>
      <c r="C739" s="27">
        <v>-8.937E-5</v>
      </c>
      <c r="D739" s="27">
        <v>-8.937E-5</v>
      </c>
      <c r="E739" s="27">
        <v>-9.791E-5</v>
      </c>
      <c r="F739" s="8">
        <v>0.0038853</v>
      </c>
      <c r="G739" s="8">
        <v>0.0038853</v>
      </c>
      <c r="H739" s="8">
        <v>0.00397801</v>
      </c>
      <c r="I739" s="8">
        <v>-0.00157606</v>
      </c>
      <c r="J739" s="8">
        <v>-0.00157606</v>
      </c>
      <c r="K739" s="8">
        <v>-0.00155806</v>
      </c>
      <c r="L739" s="25">
        <v>-5.6971E-4</v>
      </c>
      <c r="M739" s="25">
        <v>-5.6971E-4</v>
      </c>
      <c r="N739" s="25">
        <v>-6.6243E-4</v>
      </c>
      <c r="O739" s="27">
        <v>4.66E-5</v>
      </c>
      <c r="P739" s="27">
        <v>6.509E-5</v>
      </c>
      <c r="Q739" s="27">
        <v>9.042E-5</v>
      </c>
      <c r="R739" s="27">
        <v>-7.058E-5</v>
      </c>
      <c r="S739" s="27">
        <v>-8.68E-5</v>
      </c>
      <c r="T739" s="8">
        <v>-1.0903E-4</v>
      </c>
      <c r="U739" s="8">
        <v>-6.2171E-4</v>
      </c>
      <c r="V739" s="8">
        <v>-6.1271E-4</v>
      </c>
      <c r="W739" s="8">
        <v>-6.0037E-4</v>
      </c>
    </row>
    <row r="740">
      <c r="A740" s="8">
        <v>739.0</v>
      </c>
      <c r="B740" s="8" t="s">
        <v>805</v>
      </c>
      <c r="C740" s="27">
        <v>8.185E-5</v>
      </c>
      <c r="D740" s="27">
        <v>8.185E-5</v>
      </c>
      <c r="E740" s="27">
        <v>9.058E-5</v>
      </c>
      <c r="F740" s="8">
        <v>0.00121122</v>
      </c>
      <c r="G740" s="8">
        <v>0.00121122</v>
      </c>
      <c r="H740" s="8">
        <v>0.00130083</v>
      </c>
      <c r="I740" s="8">
        <v>-3.614E-4</v>
      </c>
      <c r="J740" s="8">
        <v>-3.614E-4</v>
      </c>
      <c r="K740" s="8">
        <v>-4.8241E-4</v>
      </c>
      <c r="L740" s="25">
        <v>-2.3014E-4</v>
      </c>
      <c r="M740" s="25">
        <v>-2.3014E-4</v>
      </c>
      <c r="N740" s="25">
        <v>-2.7603E-4</v>
      </c>
      <c r="O740" s="27">
        <v>4.423E-5</v>
      </c>
      <c r="P740" s="27">
        <v>6.357E-5</v>
      </c>
      <c r="Q740" s="27">
        <v>9.006E-5</v>
      </c>
      <c r="R740" s="27">
        <v>-8.215E-5</v>
      </c>
      <c r="S740" s="27">
        <v>-9.151E-5</v>
      </c>
      <c r="T740" s="8">
        <v>-1.0435E-4</v>
      </c>
      <c r="U740" s="8">
        <v>-1.8035E-4</v>
      </c>
      <c r="V740" s="8">
        <v>-2.4173E-4</v>
      </c>
      <c r="W740" s="8">
        <v>-3.2585E-4</v>
      </c>
    </row>
    <row r="741">
      <c r="A741" s="8">
        <v>740.0</v>
      </c>
      <c r="B741" s="8" t="s">
        <v>806</v>
      </c>
      <c r="C741" s="8">
        <v>-0.00519463</v>
      </c>
      <c r="D741" s="8">
        <v>-0.00519463</v>
      </c>
      <c r="E741" s="8">
        <v>-0.00529413</v>
      </c>
      <c r="F741" s="8">
        <v>0.00329082</v>
      </c>
      <c r="G741" s="8">
        <v>0.00329082</v>
      </c>
      <c r="H741" s="8">
        <v>0.00323764</v>
      </c>
      <c r="I741" s="8">
        <v>-0.00331146</v>
      </c>
      <c r="J741" s="8">
        <v>-0.00331146</v>
      </c>
      <c r="K741" s="8">
        <v>-0.00335397</v>
      </c>
      <c r="L741" s="25">
        <v>-0.00105523</v>
      </c>
      <c r="M741" s="25">
        <v>-0.00105523</v>
      </c>
      <c r="N741" s="25">
        <v>-9.7478E-4</v>
      </c>
      <c r="O741" s="27">
        <v>4.046E-5</v>
      </c>
      <c r="P741" s="8">
        <v>1.1153E-4</v>
      </c>
      <c r="Q741" s="8">
        <v>2.0893E-4</v>
      </c>
      <c r="R741" s="8">
        <v>-3.025E-4</v>
      </c>
      <c r="S741" s="8">
        <v>-3.1E-4</v>
      </c>
      <c r="T741" s="8">
        <v>-3.2029E-4</v>
      </c>
      <c r="U741" s="8">
        <v>-5.3066E-4</v>
      </c>
      <c r="V741" s="8">
        <v>-7.4674E-4</v>
      </c>
      <c r="W741" s="8">
        <v>-0.00104286</v>
      </c>
    </row>
    <row r="742">
      <c r="A742" s="8">
        <v>741.0</v>
      </c>
      <c r="B742" s="8" t="s">
        <v>807</v>
      </c>
      <c r="C742" s="8">
        <v>0.00125828</v>
      </c>
      <c r="D742" s="8">
        <v>0.00125828</v>
      </c>
      <c r="E742" s="8">
        <v>0.00125073</v>
      </c>
      <c r="F742" s="8">
        <v>-0.00500635</v>
      </c>
      <c r="G742" s="8">
        <v>-0.00500635</v>
      </c>
      <c r="H742" s="8">
        <v>-0.00491254</v>
      </c>
      <c r="I742" s="8">
        <v>0.00204922</v>
      </c>
      <c r="J742" s="8">
        <v>0.00204922</v>
      </c>
      <c r="K742" s="8">
        <v>0.00187375</v>
      </c>
      <c r="L742" s="25">
        <v>3.8744E-4</v>
      </c>
      <c r="M742" s="25">
        <v>3.8744E-4</v>
      </c>
      <c r="N742" s="25">
        <v>3.6284E-4</v>
      </c>
      <c r="O742" s="8">
        <v>-1.5146E-4</v>
      </c>
      <c r="P742" s="27">
        <v>-9.66E-5</v>
      </c>
      <c r="Q742" s="27">
        <v>-2.143E-5</v>
      </c>
      <c r="R742" s="8">
        <v>2.4557E-4</v>
      </c>
      <c r="S742" s="8">
        <v>2.1393E-4</v>
      </c>
      <c r="T742" s="8">
        <v>1.7056E-4</v>
      </c>
      <c r="U742" s="8">
        <v>0.00224484</v>
      </c>
      <c r="V742" s="8">
        <v>0.00207102</v>
      </c>
      <c r="W742" s="8">
        <v>0.00183282</v>
      </c>
    </row>
    <row r="743">
      <c r="A743" s="8">
        <v>742.0</v>
      </c>
      <c r="B743" s="8" t="s">
        <v>808</v>
      </c>
      <c r="C743" s="8">
        <v>-0.03237664</v>
      </c>
      <c r="D743" s="8">
        <v>-0.03237664</v>
      </c>
      <c r="E743" s="8">
        <v>-0.03256516</v>
      </c>
      <c r="F743" s="8">
        <v>0.03587675</v>
      </c>
      <c r="G743" s="8">
        <v>0.03587675</v>
      </c>
      <c r="H743" s="8">
        <v>0.03621055</v>
      </c>
      <c r="I743" s="8">
        <v>-0.02206609</v>
      </c>
      <c r="J743" s="8">
        <v>-0.02206609</v>
      </c>
      <c r="K743" s="8">
        <v>-0.02231612</v>
      </c>
      <c r="L743" s="25">
        <v>-0.00544883</v>
      </c>
      <c r="M743" s="25">
        <v>-0.00544883</v>
      </c>
      <c r="N743" s="25">
        <v>-0.0055154</v>
      </c>
      <c r="O743" s="8">
        <v>-1.6102E-4</v>
      </c>
      <c r="P743" s="27">
        <v>6.61E-6</v>
      </c>
      <c r="Q743" s="8">
        <v>2.3633E-4</v>
      </c>
      <c r="R743" s="8">
        <v>-2.172E-4</v>
      </c>
      <c r="S743" s="8">
        <v>-3.1971E-4</v>
      </c>
      <c r="T743" s="8">
        <v>-4.6019E-4</v>
      </c>
      <c r="U743" s="8">
        <v>-0.00467826</v>
      </c>
      <c r="V743" s="8">
        <v>-0.00501657</v>
      </c>
      <c r="W743" s="8">
        <v>-0.00548017</v>
      </c>
    </row>
    <row r="744">
      <c r="A744" s="8">
        <v>743.0</v>
      </c>
      <c r="B744" s="8" t="s">
        <v>809</v>
      </c>
      <c r="C744" s="8">
        <v>-0.01435843</v>
      </c>
      <c r="D744" s="8">
        <v>-0.01435843</v>
      </c>
      <c r="E744" s="8">
        <v>-0.01441252</v>
      </c>
      <c r="F744" s="8">
        <v>-0.01388367</v>
      </c>
      <c r="G744" s="8">
        <v>-0.01388367</v>
      </c>
      <c r="H744" s="8">
        <v>-0.0137677</v>
      </c>
      <c r="I744" s="8">
        <v>-1.8083E-4</v>
      </c>
      <c r="J744" s="8">
        <v>-1.8083E-4</v>
      </c>
      <c r="K744" s="8">
        <v>-2.2557E-4</v>
      </c>
      <c r="L744" s="25">
        <v>-2.0422E-4</v>
      </c>
      <c r="M744" s="25">
        <v>-2.0422E-4</v>
      </c>
      <c r="N744" s="25">
        <v>-3.7049E-4</v>
      </c>
      <c r="O744" s="8">
        <v>-2.4375E-4</v>
      </c>
      <c r="P744" s="8">
        <v>-2.3577E-4</v>
      </c>
      <c r="Q744" s="8">
        <v>-2.2483E-4</v>
      </c>
      <c r="R744" s="8">
        <v>1.2508E-4</v>
      </c>
      <c r="S744" s="8">
        <v>1.1231E-4</v>
      </c>
      <c r="T744" s="27">
        <v>9.482E-5</v>
      </c>
      <c r="U744" s="8">
        <v>5.5377E-4</v>
      </c>
      <c r="V744" s="8">
        <v>5.4803E-4</v>
      </c>
      <c r="W744" s="8">
        <v>5.4017E-4</v>
      </c>
    </row>
    <row r="745">
      <c r="A745" s="8">
        <v>744.0</v>
      </c>
      <c r="B745" s="8" t="s">
        <v>810</v>
      </c>
      <c r="C745" s="8">
        <v>0.00961662</v>
      </c>
      <c r="D745" s="8">
        <v>0.00961662</v>
      </c>
      <c r="E745" s="8">
        <v>0.00957974</v>
      </c>
      <c r="F745" s="8">
        <v>0.00616998</v>
      </c>
      <c r="G745" s="8">
        <v>0.00616998</v>
      </c>
      <c r="H745" s="8">
        <v>0.0062141</v>
      </c>
      <c r="I745" s="8">
        <v>0.00105135</v>
      </c>
      <c r="J745" s="8">
        <v>0.00105135</v>
      </c>
      <c r="K745" s="8">
        <v>0.0010051</v>
      </c>
      <c r="L745" s="25">
        <v>3.9498E-4</v>
      </c>
      <c r="M745" s="25">
        <v>3.9498E-4</v>
      </c>
      <c r="N745" s="25">
        <v>4.7185E-4</v>
      </c>
      <c r="O745" s="8">
        <v>1.0883E-4</v>
      </c>
      <c r="P745" s="8">
        <v>1.1165E-4</v>
      </c>
      <c r="Q745" s="8">
        <v>1.155E-4</v>
      </c>
      <c r="R745" s="8">
        <v>3.1043E-4</v>
      </c>
      <c r="S745" s="8">
        <v>2.9775E-4</v>
      </c>
      <c r="T745" s="8">
        <v>2.8037E-4</v>
      </c>
      <c r="U745" s="8">
        <v>0.00100178</v>
      </c>
      <c r="V745" s="8">
        <v>9.8594E-4</v>
      </c>
      <c r="W745" s="8">
        <v>9.6424E-4</v>
      </c>
    </row>
    <row r="746">
      <c r="A746" s="8">
        <v>745.0</v>
      </c>
      <c r="B746" s="8" t="s">
        <v>811</v>
      </c>
      <c r="C746" s="8">
        <v>-0.05049625</v>
      </c>
      <c r="D746" s="8">
        <v>-0.05049625</v>
      </c>
      <c r="E746" s="8">
        <v>-0.05135795</v>
      </c>
      <c r="F746" s="8">
        <v>0.02385198</v>
      </c>
      <c r="G746" s="8">
        <v>0.02385198</v>
      </c>
      <c r="H746" s="8">
        <v>0.02472137</v>
      </c>
      <c r="I746" s="8">
        <v>-0.01473243</v>
      </c>
      <c r="J746" s="8">
        <v>-0.01473243</v>
      </c>
      <c r="K746" s="8">
        <v>-0.01540645</v>
      </c>
      <c r="L746" s="25">
        <v>-0.00521639</v>
      </c>
      <c r="M746" s="25">
        <v>-0.00521639</v>
      </c>
      <c r="N746" s="25">
        <v>-0.00536575</v>
      </c>
      <c r="O746" s="8">
        <v>-5.2953E-4</v>
      </c>
      <c r="P746" s="27">
        <v>-5.674E-5</v>
      </c>
      <c r="Q746" s="8">
        <v>5.9117E-4</v>
      </c>
      <c r="R746" s="8">
        <v>-0.00133765</v>
      </c>
      <c r="S746" s="8">
        <v>-0.00154979</v>
      </c>
      <c r="T746" s="8">
        <v>-0.0018405</v>
      </c>
      <c r="U746" s="27">
        <v>5.181E-5</v>
      </c>
      <c r="V746" s="8">
        <v>-0.00102308</v>
      </c>
      <c r="W746" s="8">
        <v>-0.00249609</v>
      </c>
    </row>
    <row r="747">
      <c r="A747" s="8">
        <v>746.0</v>
      </c>
      <c r="B747" s="8" t="s">
        <v>812</v>
      </c>
      <c r="C747" s="8">
        <v>-0.01341937</v>
      </c>
      <c r="D747" s="8">
        <v>-0.01341937</v>
      </c>
      <c r="E747" s="8">
        <v>-0.01344561</v>
      </c>
      <c r="F747" s="8">
        <v>-0.01006385</v>
      </c>
      <c r="G747" s="8">
        <v>-0.01006385</v>
      </c>
      <c r="H747" s="8">
        <v>-0.01013389</v>
      </c>
      <c r="I747" s="8">
        <v>-8.8585E-4</v>
      </c>
      <c r="J747" s="8">
        <v>-8.8585E-4</v>
      </c>
      <c r="K747" s="8">
        <v>-8.0562E-4</v>
      </c>
      <c r="L747" s="25">
        <v>-1.4428E-4</v>
      </c>
      <c r="M747" s="25">
        <v>-1.4428E-4</v>
      </c>
      <c r="N747" s="25">
        <v>-1.7449E-4</v>
      </c>
      <c r="O747" s="27">
        <v>-8.247E-5</v>
      </c>
      <c r="P747" s="27">
        <v>-7.099E-5</v>
      </c>
      <c r="Q747" s="27">
        <v>-5.524E-5</v>
      </c>
      <c r="R747" s="27">
        <v>7.03E-6</v>
      </c>
      <c r="S747" s="27">
        <v>7.7E-6</v>
      </c>
      <c r="T747" s="27">
        <v>8.61E-6</v>
      </c>
      <c r="U747" s="27">
        <v>-8.654E-5</v>
      </c>
      <c r="V747" s="8">
        <v>-1.0383E-4</v>
      </c>
      <c r="W747" s="8">
        <v>-1.2751E-4</v>
      </c>
    </row>
    <row r="748">
      <c r="A748" s="8">
        <v>747.0</v>
      </c>
      <c r="B748" s="8" t="s">
        <v>813</v>
      </c>
      <c r="C748" s="8">
        <v>-0.00165569</v>
      </c>
      <c r="D748" s="8">
        <v>-0.00165569</v>
      </c>
      <c r="E748" s="8">
        <v>-0.00168038</v>
      </c>
      <c r="F748" s="8">
        <v>-0.00367982</v>
      </c>
      <c r="G748" s="8">
        <v>-0.00367982</v>
      </c>
      <c r="H748" s="8">
        <v>-0.00344948</v>
      </c>
      <c r="I748" s="27">
        <v>-3.17E-6</v>
      </c>
      <c r="J748" s="27">
        <v>-3.17E-6</v>
      </c>
      <c r="K748" s="8">
        <v>-2.2692E-4</v>
      </c>
      <c r="L748" s="25">
        <v>1.1429E-4</v>
      </c>
      <c r="M748" s="25">
        <v>1.1429E-4</v>
      </c>
      <c r="N748" s="26">
        <v>1.41E-5</v>
      </c>
      <c r="O748" s="8">
        <v>-4.1607E-4</v>
      </c>
      <c r="P748" s="8">
        <v>-4.1068E-4</v>
      </c>
      <c r="Q748" s="8">
        <v>-4.0329E-4</v>
      </c>
      <c r="R748" s="8">
        <v>8.8765E-4</v>
      </c>
      <c r="S748" s="8">
        <v>8.5572E-4</v>
      </c>
      <c r="T748" s="8">
        <v>8.1196E-4</v>
      </c>
      <c r="U748" s="8">
        <v>0.00215153</v>
      </c>
      <c r="V748" s="8">
        <v>0.00212412</v>
      </c>
      <c r="W748" s="8">
        <v>0.00208656</v>
      </c>
    </row>
    <row r="749">
      <c r="A749" s="8">
        <v>748.0</v>
      </c>
      <c r="B749" s="8" t="s">
        <v>814</v>
      </c>
      <c r="C749" s="8">
        <v>-0.00674429</v>
      </c>
      <c r="D749" s="8">
        <v>-0.00674429</v>
      </c>
      <c r="E749" s="8">
        <v>-0.00662506</v>
      </c>
      <c r="F749" s="8">
        <v>-0.00428736</v>
      </c>
      <c r="G749" s="8">
        <v>-0.00428736</v>
      </c>
      <c r="H749" s="8">
        <v>-0.00464144</v>
      </c>
      <c r="I749" s="8">
        <v>-0.00179559</v>
      </c>
      <c r="J749" s="8">
        <v>-0.00179559</v>
      </c>
      <c r="K749" s="8">
        <v>-0.00158542</v>
      </c>
      <c r="L749" s="25">
        <v>-3.5727E-4</v>
      </c>
      <c r="M749" s="25">
        <v>-3.5727E-4</v>
      </c>
      <c r="N749" s="25">
        <v>-2.6952E-4</v>
      </c>
      <c r="O749" s="8">
        <v>-1.8289E-4</v>
      </c>
      <c r="P749" s="8">
        <v>-1.1965E-4</v>
      </c>
      <c r="Q749" s="27">
        <v>-3.299E-5</v>
      </c>
      <c r="R749" s="8">
        <v>1.1746E-4</v>
      </c>
      <c r="S749" s="8">
        <v>1.0193E-4</v>
      </c>
      <c r="T749" s="27">
        <v>8.063E-5</v>
      </c>
      <c r="U749" s="8">
        <v>0.00100295</v>
      </c>
      <c r="V749" s="8">
        <v>8.5069E-4</v>
      </c>
      <c r="W749" s="8">
        <v>6.4204E-4</v>
      </c>
    </row>
    <row r="750">
      <c r="A750" s="8">
        <v>749.0</v>
      </c>
      <c r="B750" s="8" t="s">
        <v>815</v>
      </c>
      <c r="C750" s="8">
        <v>-0.00144048</v>
      </c>
      <c r="D750" s="8">
        <v>-0.00144048</v>
      </c>
      <c r="E750" s="8">
        <v>-0.00145389</v>
      </c>
      <c r="F750" s="8">
        <v>-0.00199751</v>
      </c>
      <c r="G750" s="8">
        <v>-0.00199751</v>
      </c>
      <c r="H750" s="8">
        <v>-0.00194667</v>
      </c>
      <c r="I750" s="8">
        <v>2.4312E-4</v>
      </c>
      <c r="J750" s="8">
        <v>2.4312E-4</v>
      </c>
      <c r="K750" s="8">
        <v>1.5829E-4</v>
      </c>
      <c r="L750" s="26">
        <v>-5.549E-5</v>
      </c>
      <c r="M750" s="26">
        <v>-5.549E-5</v>
      </c>
      <c r="N750" s="26">
        <v>4.768E-5</v>
      </c>
      <c r="O750" s="27">
        <v>-2.899E-5</v>
      </c>
      <c r="P750" s="27">
        <v>-2.812E-5</v>
      </c>
      <c r="Q750" s="27">
        <v>-2.693E-5</v>
      </c>
      <c r="R750" s="27">
        <v>5.913E-5</v>
      </c>
      <c r="S750" s="27">
        <v>5.925E-5</v>
      </c>
      <c r="T750" s="27">
        <v>5.941E-5</v>
      </c>
      <c r="U750" s="8">
        <v>3.0045E-4</v>
      </c>
      <c r="V750" s="8">
        <v>2.7614E-4</v>
      </c>
      <c r="W750" s="8">
        <v>2.4283E-4</v>
      </c>
    </row>
    <row r="751">
      <c r="A751" s="8">
        <v>750.0</v>
      </c>
      <c r="B751" s="8" t="s">
        <v>816</v>
      </c>
      <c r="C751" s="27">
        <v>-3.998E-5</v>
      </c>
      <c r="D751" s="27">
        <v>-3.998E-5</v>
      </c>
      <c r="E751" s="27">
        <v>-7.26E-5</v>
      </c>
      <c r="F751" s="8">
        <v>2.3928E-4</v>
      </c>
      <c r="G751" s="8">
        <v>2.3928E-4</v>
      </c>
      <c r="H751" s="8">
        <v>2.594E-4</v>
      </c>
      <c r="I751" s="8">
        <v>-1.5613E-4</v>
      </c>
      <c r="J751" s="8">
        <v>-1.5613E-4</v>
      </c>
      <c r="K751" s="8">
        <v>-2.2019E-4</v>
      </c>
      <c r="L751" s="26">
        <v>1.308E-5</v>
      </c>
      <c r="M751" s="26">
        <v>1.308E-5</v>
      </c>
      <c r="N751" s="26">
        <v>-2.527E-5</v>
      </c>
      <c r="O751" s="27">
        <v>-1.817E-5</v>
      </c>
      <c r="P751" s="27">
        <v>-1.223E-5</v>
      </c>
      <c r="Q751" s="27">
        <v>-4.1E-6</v>
      </c>
      <c r="R751" s="27">
        <v>1.913E-5</v>
      </c>
      <c r="S751" s="27">
        <v>1.957E-5</v>
      </c>
      <c r="T751" s="27">
        <v>2.018E-5</v>
      </c>
      <c r="U751" s="27">
        <v>6.688E-5</v>
      </c>
      <c r="V751" s="27">
        <v>2.909E-5</v>
      </c>
      <c r="W751" s="27">
        <v>-2.27E-5</v>
      </c>
      <c r="Z751" s="27"/>
    </row>
    <row r="752">
      <c r="A752" s="8">
        <v>751.0</v>
      </c>
      <c r="B752" s="8" t="s">
        <v>817</v>
      </c>
      <c r="C752" s="8">
        <v>2.3627E-4</v>
      </c>
      <c r="D752" s="8">
        <v>2.3627E-4</v>
      </c>
      <c r="E752" s="8">
        <v>2.3699E-4</v>
      </c>
      <c r="F752" s="8">
        <v>1.4493E-4</v>
      </c>
      <c r="G752" s="8">
        <v>1.4493E-4</v>
      </c>
      <c r="H752" s="8">
        <v>2.4675E-4</v>
      </c>
      <c r="I752" s="27">
        <v>3.599E-5</v>
      </c>
      <c r="J752" s="27">
        <v>3.599E-5</v>
      </c>
      <c r="K752" s="27">
        <v>2.473E-5</v>
      </c>
      <c r="L752" s="26">
        <v>2.038E-5</v>
      </c>
      <c r="M752" s="26">
        <v>2.038E-5</v>
      </c>
      <c r="N752" s="26">
        <v>2.304E-5</v>
      </c>
      <c r="O752" s="27">
        <v>6.618E-5</v>
      </c>
      <c r="P752" s="27">
        <v>5.093E-5</v>
      </c>
      <c r="Q752" s="27">
        <v>3.003E-5</v>
      </c>
      <c r="R752" s="27">
        <v>7.78E-6</v>
      </c>
      <c r="S752" s="27">
        <v>-1.04E-6</v>
      </c>
      <c r="T752" s="27">
        <v>-1.314E-5</v>
      </c>
      <c r="U752" s="8">
        <v>-1.5985E-4</v>
      </c>
      <c r="V752" s="27">
        <v>-8.578E-5</v>
      </c>
      <c r="W752" s="27">
        <v>1.572E-5</v>
      </c>
    </row>
    <row r="753">
      <c r="A753" s="8">
        <v>752.0</v>
      </c>
      <c r="B753" s="8" t="s">
        <v>818</v>
      </c>
      <c r="C753" s="8">
        <v>0.0016599</v>
      </c>
      <c r="D753" s="8">
        <v>0.0016599</v>
      </c>
      <c r="E753" s="8">
        <v>0.00164391</v>
      </c>
      <c r="F753" s="27">
        <v>7.968E-5</v>
      </c>
      <c r="G753" s="27">
        <v>7.968E-5</v>
      </c>
      <c r="H753" s="27">
        <v>7.703E-5</v>
      </c>
      <c r="I753" s="8">
        <v>3.2816E-4</v>
      </c>
      <c r="J753" s="8">
        <v>3.2816E-4</v>
      </c>
      <c r="K753" s="8">
        <v>2.9575E-4</v>
      </c>
      <c r="L753" s="26">
        <v>1.059E-5</v>
      </c>
      <c r="M753" s="26">
        <v>1.059E-5</v>
      </c>
      <c r="N753" s="26">
        <v>7.56E-5</v>
      </c>
      <c r="O753" s="27">
        <v>-6.895E-5</v>
      </c>
      <c r="P753" s="27">
        <v>-3.354E-5</v>
      </c>
      <c r="Q753" s="27">
        <v>1.497E-5</v>
      </c>
      <c r="R753" s="8">
        <v>1.6085E-4</v>
      </c>
      <c r="S753" s="8">
        <v>1.4475E-4</v>
      </c>
      <c r="T753" s="8">
        <v>1.227E-4</v>
      </c>
      <c r="U753" s="8">
        <v>7.6563E-4</v>
      </c>
      <c r="V753" s="8">
        <v>6.6443E-4</v>
      </c>
      <c r="W753" s="8">
        <v>5.2575E-4</v>
      </c>
    </row>
    <row r="754">
      <c r="A754" s="8">
        <v>753.0</v>
      </c>
      <c r="B754" s="8" t="s">
        <v>819</v>
      </c>
      <c r="C754" s="8">
        <v>-0.0074848</v>
      </c>
      <c r="D754" s="8">
        <v>-0.0074848</v>
      </c>
      <c r="E754" s="8">
        <v>-0.00745665</v>
      </c>
      <c r="F754" s="8">
        <v>-0.00363177</v>
      </c>
      <c r="G754" s="8">
        <v>-0.00363177</v>
      </c>
      <c r="H754" s="8">
        <v>-0.00362544</v>
      </c>
      <c r="I754" s="8">
        <v>-0.00118963</v>
      </c>
      <c r="J754" s="8">
        <v>-0.00118963</v>
      </c>
      <c r="K754" s="8">
        <v>-0.00119026</v>
      </c>
      <c r="L754" s="25">
        <v>-4.8277E-4</v>
      </c>
      <c r="M754" s="25">
        <v>-4.8277E-4</v>
      </c>
      <c r="N754" s="25">
        <v>-5.0548E-4</v>
      </c>
      <c r="O754" s="8">
        <v>-1.3491E-4</v>
      </c>
      <c r="P754" s="8">
        <v>-1.5292E-4</v>
      </c>
      <c r="Q754" s="8">
        <v>-1.7759E-4</v>
      </c>
      <c r="R754" s="27">
        <v>-5.335E-5</v>
      </c>
      <c r="S754" s="27">
        <v>-4.103E-5</v>
      </c>
      <c r="T754" s="27">
        <v>-2.416E-5</v>
      </c>
      <c r="U754" s="8">
        <v>-7.5765E-4</v>
      </c>
      <c r="V754" s="8">
        <v>-6.9615E-4</v>
      </c>
      <c r="W754" s="8">
        <v>-6.1187E-4</v>
      </c>
    </row>
    <row r="755">
      <c r="A755" s="8">
        <v>754.0</v>
      </c>
      <c r="B755" s="8" t="s">
        <v>820</v>
      </c>
      <c r="C755" s="8">
        <v>-1.8732E-4</v>
      </c>
      <c r="D755" s="8">
        <v>-1.8732E-4</v>
      </c>
      <c r="E755" s="8">
        <v>-1.8334E-4</v>
      </c>
      <c r="F755" s="8">
        <v>-1.3246E-4</v>
      </c>
      <c r="G755" s="8">
        <v>-1.3246E-4</v>
      </c>
      <c r="H755" s="27">
        <v>-7.398E-5</v>
      </c>
      <c r="I755" s="27">
        <v>8.039E-5</v>
      </c>
      <c r="J755" s="27">
        <v>8.039E-5</v>
      </c>
      <c r="K755" s="27">
        <v>-9.1E-7</v>
      </c>
      <c r="L755" s="26">
        <v>-4.5E-7</v>
      </c>
      <c r="M755" s="26">
        <v>-4.5E-7</v>
      </c>
      <c r="N755" s="26">
        <v>-5.88E-6</v>
      </c>
      <c r="O755" s="27">
        <v>-2.01E-5</v>
      </c>
      <c r="P755" s="27">
        <v>-5.87E-6</v>
      </c>
      <c r="Q755" s="27">
        <v>1.364E-5</v>
      </c>
      <c r="R755" s="27">
        <v>8.69E-6</v>
      </c>
      <c r="S755" s="27">
        <v>1.76E-6</v>
      </c>
      <c r="T755" s="27">
        <v>-7.74E-6</v>
      </c>
      <c r="U755" s="8">
        <v>1.2631E-4</v>
      </c>
      <c r="V755" s="27">
        <v>7.524E-5</v>
      </c>
      <c r="W755" s="27">
        <v>5.26E-6</v>
      </c>
      <c r="X755" s="27"/>
      <c r="Y755" s="27"/>
      <c r="Z755" s="27"/>
    </row>
    <row r="756">
      <c r="A756" s="8">
        <v>755.0</v>
      </c>
      <c r="B756" s="8" t="s">
        <v>821</v>
      </c>
      <c r="C756" s="8">
        <v>-0.00125831</v>
      </c>
      <c r="D756" s="8">
        <v>-0.00125831</v>
      </c>
      <c r="E756" s="8">
        <v>-0.00127785</v>
      </c>
      <c r="F756" s="8">
        <v>-3.403E-4</v>
      </c>
      <c r="G756" s="8">
        <v>-3.403E-4</v>
      </c>
      <c r="H756" s="8">
        <v>-2.4337E-4</v>
      </c>
      <c r="I756" s="8">
        <v>-2.7968E-4</v>
      </c>
      <c r="J756" s="8">
        <v>-2.7968E-4</v>
      </c>
      <c r="K756" s="8">
        <v>-3.9915E-4</v>
      </c>
      <c r="L756" s="25">
        <v>-1.0346E-4</v>
      </c>
      <c r="M756" s="25">
        <v>-1.0346E-4</v>
      </c>
      <c r="N756" s="25">
        <v>-1.4762E-4</v>
      </c>
      <c r="O756" s="27">
        <v>1.135E-5</v>
      </c>
      <c r="P756" s="27">
        <v>2.18E-5</v>
      </c>
      <c r="Q756" s="27">
        <v>3.611E-5</v>
      </c>
      <c r="R756" s="27">
        <v>-9.37E-6</v>
      </c>
      <c r="S756" s="27">
        <v>-1.592E-5</v>
      </c>
      <c r="T756" s="27">
        <v>-2.489E-5</v>
      </c>
      <c r="U756" s="27">
        <v>8.892E-5</v>
      </c>
      <c r="V756" s="27">
        <v>3.757E-5</v>
      </c>
      <c r="W756" s="27">
        <v>-3.28E-5</v>
      </c>
    </row>
    <row r="757">
      <c r="A757" s="8">
        <v>756.0</v>
      </c>
      <c r="B757" s="8" t="s">
        <v>822</v>
      </c>
      <c r="C757" s="8">
        <v>-3.014E-4</v>
      </c>
      <c r="D757" s="8">
        <v>-3.014E-4</v>
      </c>
      <c r="E757" s="8">
        <v>-3.1903E-4</v>
      </c>
      <c r="F757" s="8">
        <v>-4.1357E-4</v>
      </c>
      <c r="G757" s="8">
        <v>-4.1357E-4</v>
      </c>
      <c r="H757" s="8">
        <v>-5.3926E-4</v>
      </c>
      <c r="I757" s="8">
        <v>-1.1588E-4</v>
      </c>
      <c r="J757" s="8">
        <v>-1.1588E-4</v>
      </c>
      <c r="K757" s="27">
        <v>7.49E-6</v>
      </c>
      <c r="L757" s="26">
        <v>-3.084E-5</v>
      </c>
      <c r="M757" s="26">
        <v>-3.084E-5</v>
      </c>
      <c r="N757" s="26">
        <v>4.188E-5</v>
      </c>
      <c r="O757" s="27">
        <v>-8.57E-6</v>
      </c>
      <c r="P757" s="27">
        <v>-1.512E-5</v>
      </c>
      <c r="Q757" s="27">
        <v>-2.409E-5</v>
      </c>
      <c r="R757" s="27">
        <v>4.448E-5</v>
      </c>
      <c r="S757" s="27">
        <v>5.729E-5</v>
      </c>
      <c r="T757" s="27">
        <v>7.484E-5</v>
      </c>
      <c r="U757" s="8">
        <v>2.0594E-4</v>
      </c>
      <c r="V757" s="8">
        <v>2.1726E-4</v>
      </c>
      <c r="W757" s="8">
        <v>2.3278E-4</v>
      </c>
    </row>
    <row r="758">
      <c r="A758" s="8">
        <v>757.0</v>
      </c>
      <c r="B758" s="8" t="s">
        <v>823</v>
      </c>
      <c r="C758" s="8">
        <v>-0.00229834</v>
      </c>
      <c r="D758" s="8">
        <v>-0.00229834</v>
      </c>
      <c r="E758" s="8">
        <v>-0.00228279</v>
      </c>
      <c r="F758" s="27">
        <v>-9.623E-5</v>
      </c>
      <c r="G758" s="27">
        <v>-9.623E-5</v>
      </c>
      <c r="H758" s="8">
        <v>-1.7491E-4</v>
      </c>
      <c r="I758" s="8">
        <v>-8.5839E-4</v>
      </c>
      <c r="J758" s="8">
        <v>-8.5839E-4</v>
      </c>
      <c r="K758" s="8">
        <v>-8.8886E-4</v>
      </c>
      <c r="L758" s="25">
        <v>-2.6866E-4</v>
      </c>
      <c r="M758" s="25">
        <v>-2.6866E-4</v>
      </c>
      <c r="N758" s="25">
        <v>-2.5754E-4</v>
      </c>
      <c r="O758" s="27">
        <v>-3.006E-5</v>
      </c>
      <c r="P758" s="27">
        <v>-5.27E-6</v>
      </c>
      <c r="Q758" s="27">
        <v>2.87E-5</v>
      </c>
      <c r="R758" s="27">
        <v>-7.862E-5</v>
      </c>
      <c r="S758" s="27">
        <v>-7.182E-5</v>
      </c>
      <c r="T758" s="27">
        <v>-6.25E-5</v>
      </c>
      <c r="U758" s="27">
        <v>8.66E-6</v>
      </c>
      <c r="V758" s="27">
        <v>-9.677E-5</v>
      </c>
      <c r="W758" s="8">
        <v>-2.4126E-4</v>
      </c>
    </row>
    <row r="759">
      <c r="A759" s="8">
        <v>758.0</v>
      </c>
      <c r="B759" s="8" t="s">
        <v>824</v>
      </c>
      <c r="C759" s="8">
        <v>-0.01197258</v>
      </c>
      <c r="D759" s="8">
        <v>-0.01197258</v>
      </c>
      <c r="E759" s="8">
        <v>-0.01218186</v>
      </c>
      <c r="F759" s="8">
        <v>0.00563651</v>
      </c>
      <c r="G759" s="8">
        <v>0.00563651</v>
      </c>
      <c r="H759" s="8">
        <v>0.00569028</v>
      </c>
      <c r="I759" s="8">
        <v>-0.00546618</v>
      </c>
      <c r="J759" s="8">
        <v>-0.00546618</v>
      </c>
      <c r="K759" s="8">
        <v>-0.00565017</v>
      </c>
      <c r="L759" s="25">
        <v>-0.00146898</v>
      </c>
      <c r="M759" s="25">
        <v>-0.00146898</v>
      </c>
      <c r="N759" s="25">
        <v>-0.00135411</v>
      </c>
      <c r="O759" s="27">
        <v>-6.056E-5</v>
      </c>
      <c r="P759" s="27">
        <v>5.999E-5</v>
      </c>
      <c r="Q759" s="8">
        <v>2.2519E-4</v>
      </c>
      <c r="R759" s="8">
        <v>-4.6E-4</v>
      </c>
      <c r="S759" s="8">
        <v>-5.0558E-4</v>
      </c>
      <c r="T759" s="8">
        <v>-5.6805E-4</v>
      </c>
      <c r="U759" s="8">
        <v>-7.5166E-4</v>
      </c>
      <c r="V759" s="8">
        <v>-0.00104163</v>
      </c>
      <c r="W759" s="8">
        <v>-0.00143899</v>
      </c>
    </row>
    <row r="760">
      <c r="A760" s="8">
        <v>759.0</v>
      </c>
      <c r="B760" s="8" t="s">
        <v>825</v>
      </c>
      <c r="C760" s="8">
        <v>8.0577E-4</v>
      </c>
      <c r="D760" s="8">
        <v>8.0577E-4</v>
      </c>
      <c r="E760" s="8">
        <v>7.9464E-4</v>
      </c>
      <c r="F760" s="8">
        <v>0.00169983</v>
      </c>
      <c r="G760" s="8">
        <v>0.00169983</v>
      </c>
      <c r="H760" s="8">
        <v>0.00180047</v>
      </c>
      <c r="I760" s="8">
        <v>-4.357E-4</v>
      </c>
      <c r="J760" s="8">
        <v>-4.357E-4</v>
      </c>
      <c r="K760" s="8">
        <v>-4.6164E-4</v>
      </c>
      <c r="L760" s="26">
        <v>-4.613E-5</v>
      </c>
      <c r="M760" s="26">
        <v>-4.613E-5</v>
      </c>
      <c r="N760" s="25">
        <v>-1.6074E-4</v>
      </c>
      <c r="O760" s="27">
        <v>8.617E-5</v>
      </c>
      <c r="P760" s="27">
        <v>8.339E-5</v>
      </c>
      <c r="Q760" s="27">
        <v>7.958E-5</v>
      </c>
      <c r="R760" s="27">
        <v>-2.471E-5</v>
      </c>
      <c r="S760" s="27">
        <v>-3.963E-5</v>
      </c>
      <c r="T760" s="27">
        <v>-6.007E-5</v>
      </c>
      <c r="U760" s="8">
        <v>-2.727E-4</v>
      </c>
      <c r="V760" s="8">
        <v>-2.3E-4</v>
      </c>
      <c r="W760" s="8">
        <v>-1.7148E-4</v>
      </c>
    </row>
    <row r="761">
      <c r="A761" s="8">
        <v>760.0</v>
      </c>
      <c r="B761" s="8" t="s">
        <v>826</v>
      </c>
      <c r="C761" s="8">
        <v>0.00206757</v>
      </c>
      <c r="D761" s="8">
        <v>0.00206757</v>
      </c>
      <c r="E761" s="8">
        <v>0.00207605</v>
      </c>
      <c r="F761" s="8">
        <v>0.00285247</v>
      </c>
      <c r="G761" s="8">
        <v>0.00285247</v>
      </c>
      <c r="H761" s="8">
        <v>0.00313809</v>
      </c>
      <c r="I761" s="8">
        <v>-5.0007E-4</v>
      </c>
      <c r="J761" s="8">
        <v>-5.0007E-4</v>
      </c>
      <c r="K761" s="8">
        <v>-7.5742E-4</v>
      </c>
      <c r="L761" s="25">
        <v>1.7413E-4</v>
      </c>
      <c r="M761" s="25">
        <v>1.7413E-4</v>
      </c>
      <c r="N761" s="25">
        <v>1.7471E-4</v>
      </c>
      <c r="O761" s="8">
        <v>3.5225E-4</v>
      </c>
      <c r="P761" s="8">
        <v>3.7114E-4</v>
      </c>
      <c r="Q761" s="8">
        <v>3.9703E-4</v>
      </c>
      <c r="R761" s="8">
        <v>-1.063E-4</v>
      </c>
      <c r="S761" s="8">
        <v>-1.5225E-4</v>
      </c>
      <c r="T761" s="8">
        <v>-2.1523E-4</v>
      </c>
      <c r="U761" s="8">
        <v>-1.1539E-4</v>
      </c>
      <c r="V761" s="8">
        <v>-1.6566E-4</v>
      </c>
      <c r="W761" s="8">
        <v>-2.3456E-4</v>
      </c>
    </row>
    <row r="762">
      <c r="A762" s="8">
        <v>761.0</v>
      </c>
      <c r="B762" s="8" t="s">
        <v>827</v>
      </c>
      <c r="C762" s="8">
        <v>-0.00177122</v>
      </c>
      <c r="D762" s="8">
        <v>-0.00177122</v>
      </c>
      <c r="E762" s="8">
        <v>-0.00185682</v>
      </c>
      <c r="F762" s="8">
        <v>0.00538437</v>
      </c>
      <c r="G762" s="8">
        <v>0.00538437</v>
      </c>
      <c r="H762" s="8">
        <v>0.0053853</v>
      </c>
      <c r="I762" s="8">
        <v>-0.00293672</v>
      </c>
      <c r="J762" s="8">
        <v>-0.00293672</v>
      </c>
      <c r="K762" s="8">
        <v>-0.00299308</v>
      </c>
      <c r="L762" s="25">
        <v>-7.775E-4</v>
      </c>
      <c r="M762" s="25">
        <v>-7.775E-4</v>
      </c>
      <c r="N762" s="25">
        <v>-8.1205E-4</v>
      </c>
      <c r="O762" s="8">
        <v>1.7509E-4</v>
      </c>
      <c r="P762" s="8">
        <v>2.1617E-4</v>
      </c>
      <c r="Q762" s="8">
        <v>2.7247E-4</v>
      </c>
      <c r="R762" s="8">
        <v>-3.5548E-4</v>
      </c>
      <c r="S762" s="8">
        <v>-3.6526E-4</v>
      </c>
      <c r="T762" s="8">
        <v>-3.7867E-4</v>
      </c>
      <c r="U762" s="8">
        <v>-9.8483E-4</v>
      </c>
      <c r="V762" s="8">
        <v>-0.00109558</v>
      </c>
      <c r="W762" s="8">
        <v>-0.00124734</v>
      </c>
    </row>
    <row r="763">
      <c r="A763" s="8">
        <v>762.0</v>
      </c>
      <c r="B763" s="8" t="s">
        <v>828</v>
      </c>
      <c r="C763" s="8">
        <v>-0.00539846</v>
      </c>
      <c r="D763" s="8">
        <v>-0.00539846</v>
      </c>
      <c r="E763" s="8">
        <v>-0.00540874</v>
      </c>
      <c r="F763" s="8">
        <v>-0.00496045</v>
      </c>
      <c r="G763" s="8">
        <v>-0.00496045</v>
      </c>
      <c r="H763" s="8">
        <v>-0.005071</v>
      </c>
      <c r="I763" s="27">
        <v>9.603E-5</v>
      </c>
      <c r="J763" s="27">
        <v>9.603E-5</v>
      </c>
      <c r="K763" s="8">
        <v>1.1081E-4</v>
      </c>
      <c r="L763" s="25">
        <v>-1.2574E-4</v>
      </c>
      <c r="M763" s="25">
        <v>-1.2574E-4</v>
      </c>
      <c r="N763" s="26">
        <v>-1.49E-5</v>
      </c>
      <c r="O763" s="8">
        <v>-1.4461E-4</v>
      </c>
      <c r="P763" s="8">
        <v>-1.3135E-4</v>
      </c>
      <c r="Q763" s="8">
        <v>-1.1317E-4</v>
      </c>
      <c r="R763" s="8">
        <v>1.1294E-4</v>
      </c>
      <c r="S763" s="8">
        <v>1.2442E-4</v>
      </c>
      <c r="T763" s="8">
        <v>1.4015E-4</v>
      </c>
      <c r="U763" s="8">
        <v>4.7678E-4</v>
      </c>
      <c r="V763" s="8">
        <v>4.0764E-4</v>
      </c>
      <c r="W763" s="8">
        <v>3.129E-4</v>
      </c>
    </row>
    <row r="764">
      <c r="A764" s="8">
        <v>763.0</v>
      </c>
      <c r="B764" s="8" t="s">
        <v>829</v>
      </c>
      <c r="C764" s="8">
        <v>-0.0010457</v>
      </c>
      <c r="D764" s="8">
        <v>-0.0010457</v>
      </c>
      <c r="E764" s="8">
        <v>-0.00106069</v>
      </c>
      <c r="F764" s="8">
        <v>-6.3002E-4</v>
      </c>
      <c r="G764" s="8">
        <v>-6.3002E-4</v>
      </c>
      <c r="H764" s="8">
        <v>-6.0516E-4</v>
      </c>
      <c r="I764" s="8">
        <v>-2.0849E-4</v>
      </c>
      <c r="J764" s="8">
        <v>-2.0849E-4</v>
      </c>
      <c r="K764" s="8">
        <v>-2.078E-4</v>
      </c>
      <c r="L764" s="26">
        <v>-4.478E-5</v>
      </c>
      <c r="M764" s="26">
        <v>-4.478E-5</v>
      </c>
      <c r="N764" s="25">
        <v>-1.4189E-4</v>
      </c>
      <c r="O764" s="27">
        <v>-3.07E-6</v>
      </c>
      <c r="P764" s="27">
        <v>-4.96E-6</v>
      </c>
      <c r="Q764" s="27">
        <v>-7.56E-6</v>
      </c>
      <c r="R764" s="27">
        <v>2.674E-5</v>
      </c>
      <c r="S764" s="27">
        <v>2.457E-5</v>
      </c>
      <c r="T764" s="27">
        <v>2.161E-5</v>
      </c>
      <c r="U764" s="27">
        <v>-1.388E-5</v>
      </c>
      <c r="V764" s="27">
        <v>-2.67E-6</v>
      </c>
      <c r="W764" s="27">
        <v>1.269E-5</v>
      </c>
    </row>
    <row r="765">
      <c r="A765" s="8">
        <v>764.0</v>
      </c>
      <c r="B765" s="8" t="s">
        <v>830</v>
      </c>
      <c r="C765" s="8">
        <v>-0.00361966</v>
      </c>
      <c r="D765" s="8">
        <v>-0.00361966</v>
      </c>
      <c r="E765" s="8">
        <v>-0.0036357</v>
      </c>
      <c r="F765" s="8">
        <v>-0.00250394</v>
      </c>
      <c r="G765" s="8">
        <v>-0.00250394</v>
      </c>
      <c r="H765" s="8">
        <v>-0.00255176</v>
      </c>
      <c r="I765" s="8">
        <v>-2.9256E-4</v>
      </c>
      <c r="J765" s="8">
        <v>-2.9256E-4</v>
      </c>
      <c r="K765" s="8">
        <v>-3.0499E-4</v>
      </c>
      <c r="L765" s="26">
        <v>-3.193E-5</v>
      </c>
      <c r="M765" s="26">
        <v>-3.193E-5</v>
      </c>
      <c r="N765" s="26">
        <v>-6.958E-5</v>
      </c>
      <c r="O765" s="27">
        <v>1.955E-5</v>
      </c>
      <c r="P765" s="27">
        <v>2.568E-5</v>
      </c>
      <c r="Q765" s="27">
        <v>3.408E-5</v>
      </c>
      <c r="R765" s="27">
        <v>-1.889E-5</v>
      </c>
      <c r="S765" s="27">
        <v>-1.421E-5</v>
      </c>
      <c r="T765" s="27">
        <v>-7.79E-6</v>
      </c>
      <c r="U765" s="27">
        <v>-2.29E-6</v>
      </c>
      <c r="V765" s="27">
        <v>-4.197E-5</v>
      </c>
      <c r="W765" s="27">
        <v>-9.634E-5</v>
      </c>
    </row>
    <row r="766">
      <c r="A766" s="8">
        <v>765.0</v>
      </c>
      <c r="B766" s="8" t="s">
        <v>831</v>
      </c>
      <c r="C766" s="27">
        <v>-8.683E-5</v>
      </c>
      <c r="D766" s="27">
        <v>-8.683E-5</v>
      </c>
      <c r="E766" s="27">
        <v>-9.03E-5</v>
      </c>
      <c r="F766" s="27">
        <v>1.019E-5</v>
      </c>
      <c r="G766" s="27">
        <v>1.019E-5</v>
      </c>
      <c r="H766" s="27">
        <v>-3.635E-5</v>
      </c>
      <c r="I766" s="8">
        <v>-1.2244E-4</v>
      </c>
      <c r="J766" s="8">
        <v>-1.2244E-4</v>
      </c>
      <c r="K766" s="27">
        <v>-2.638E-5</v>
      </c>
      <c r="L766" s="26">
        <v>7.19E-6</v>
      </c>
      <c r="M766" s="26">
        <v>7.19E-6</v>
      </c>
      <c r="N766" s="26">
        <v>-5.974E-5</v>
      </c>
      <c r="O766" s="27">
        <v>-7.42E-6</v>
      </c>
      <c r="P766" s="27">
        <v>7.6E-7</v>
      </c>
      <c r="Q766" s="27">
        <v>1.198E-5</v>
      </c>
      <c r="R766" s="27">
        <v>1.495E-5</v>
      </c>
      <c r="S766" s="27">
        <v>1.513E-5</v>
      </c>
      <c r="T766" s="27">
        <v>1.537E-5</v>
      </c>
      <c r="U766" s="8">
        <v>1.3476E-4</v>
      </c>
      <c r="V766" s="8">
        <v>1.2659E-4</v>
      </c>
      <c r="W766" s="8">
        <v>1.1539E-4</v>
      </c>
      <c r="X766" s="27"/>
      <c r="Y766" s="27"/>
      <c r="Z766" s="27"/>
    </row>
    <row r="767">
      <c r="A767" s="8">
        <v>766.0</v>
      </c>
      <c r="B767" s="8" t="s">
        <v>832</v>
      </c>
      <c r="C767" s="8">
        <v>-1.6839E-4</v>
      </c>
      <c r="D767" s="8">
        <v>-1.6839E-4</v>
      </c>
      <c r="E767" s="8">
        <v>-1.7548E-4</v>
      </c>
      <c r="F767" s="8">
        <v>-3.2134E-4</v>
      </c>
      <c r="G767" s="8">
        <v>-3.2134E-4</v>
      </c>
      <c r="H767" s="8">
        <v>-2.689E-4</v>
      </c>
      <c r="I767" s="27">
        <v>4.049E-5</v>
      </c>
      <c r="J767" s="27">
        <v>4.049E-5</v>
      </c>
      <c r="K767" s="27">
        <v>1.633E-5</v>
      </c>
      <c r="L767" s="26">
        <v>9.89E-6</v>
      </c>
      <c r="M767" s="26">
        <v>9.89E-6</v>
      </c>
      <c r="N767" s="26">
        <v>-2.472E-5</v>
      </c>
      <c r="O767" s="27">
        <v>2.491E-5</v>
      </c>
      <c r="P767" s="27">
        <v>1.961E-5</v>
      </c>
      <c r="Q767" s="27">
        <v>1.235E-5</v>
      </c>
      <c r="R767" s="27">
        <v>4.721E-5</v>
      </c>
      <c r="S767" s="27">
        <v>4.455E-5</v>
      </c>
      <c r="T767" s="27">
        <v>4.091E-5</v>
      </c>
      <c r="U767" s="27">
        <v>9.757E-5</v>
      </c>
      <c r="V767" s="8">
        <v>1.1876E-4</v>
      </c>
      <c r="W767" s="8">
        <v>1.4781E-4</v>
      </c>
      <c r="Y767" s="27"/>
      <c r="Z767" s="27"/>
    </row>
    <row r="768">
      <c r="A768" s="8">
        <v>767.0</v>
      </c>
      <c r="B768" s="8" t="s">
        <v>833</v>
      </c>
      <c r="C768" s="8">
        <v>0.00127973</v>
      </c>
      <c r="D768" s="8">
        <v>0.00127973</v>
      </c>
      <c r="E768" s="8">
        <v>0.00128718</v>
      </c>
      <c r="F768" s="8">
        <v>3.3052E-4</v>
      </c>
      <c r="G768" s="8">
        <v>3.3052E-4</v>
      </c>
      <c r="H768" s="8">
        <v>4.3707E-4</v>
      </c>
      <c r="I768" s="8">
        <v>4.1588E-4</v>
      </c>
      <c r="J768" s="8">
        <v>4.1588E-4</v>
      </c>
      <c r="K768" s="8">
        <v>3.833E-4</v>
      </c>
      <c r="L768" s="26">
        <v>8.055E-5</v>
      </c>
      <c r="M768" s="26">
        <v>8.055E-5</v>
      </c>
      <c r="N768" s="26">
        <v>-4.393E-5</v>
      </c>
      <c r="O768" s="27">
        <v>1.838E-5</v>
      </c>
      <c r="P768" s="27">
        <v>2.43E-5</v>
      </c>
      <c r="Q768" s="27">
        <v>3.242E-5</v>
      </c>
      <c r="R768" s="27">
        <v>9.047E-5</v>
      </c>
      <c r="S768" s="27">
        <v>7.257E-5</v>
      </c>
      <c r="T768" s="27">
        <v>4.803E-5</v>
      </c>
      <c r="U768" s="8">
        <v>2.4549E-4</v>
      </c>
      <c r="V768" s="8">
        <v>2.6345E-4</v>
      </c>
      <c r="W768" s="8">
        <v>2.8807E-4</v>
      </c>
    </row>
    <row r="769">
      <c r="A769" s="8">
        <v>768.0</v>
      </c>
      <c r="B769" s="8" t="s">
        <v>834</v>
      </c>
      <c r="C769" s="27">
        <v>-9.795E-5</v>
      </c>
      <c r="D769" s="27">
        <v>-9.795E-5</v>
      </c>
      <c r="E769" s="8">
        <v>-1.0281E-4</v>
      </c>
      <c r="F769" s="8">
        <v>7.2756E-4</v>
      </c>
      <c r="G769" s="8">
        <v>7.2756E-4</v>
      </c>
      <c r="H769" s="8">
        <v>7.0864E-4</v>
      </c>
      <c r="I769" s="8">
        <v>-3.8325E-4</v>
      </c>
      <c r="J769" s="8">
        <v>-3.8325E-4</v>
      </c>
      <c r="K769" s="8">
        <v>-3.2506E-4</v>
      </c>
      <c r="L769" s="26">
        <v>-9.698E-5</v>
      </c>
      <c r="M769" s="26">
        <v>-9.698E-5</v>
      </c>
      <c r="N769" s="26">
        <v>-6.154E-5</v>
      </c>
      <c r="O769" s="27">
        <v>8.66E-6</v>
      </c>
      <c r="P769" s="27">
        <v>1.12E-6</v>
      </c>
      <c r="Q769" s="27">
        <v>-9.22E-6</v>
      </c>
      <c r="R769" s="27">
        <v>3.42E-6</v>
      </c>
      <c r="S769" s="27">
        <v>8.01E-6</v>
      </c>
      <c r="T769" s="27">
        <v>1.431E-5</v>
      </c>
      <c r="U769" s="8">
        <v>-2.0306E-4</v>
      </c>
      <c r="V769" s="8">
        <v>-1.5622E-4</v>
      </c>
      <c r="W769" s="27">
        <v>-9.203E-5</v>
      </c>
    </row>
    <row r="770">
      <c r="A770" s="8">
        <v>769.0</v>
      </c>
      <c r="B770" s="8" t="s">
        <v>835</v>
      </c>
      <c r="C770" s="8">
        <v>0.00808905</v>
      </c>
      <c r="D770" s="8">
        <v>0.00808905</v>
      </c>
      <c r="E770" s="8">
        <v>0.00811976</v>
      </c>
      <c r="F770" s="8">
        <v>0.01037803</v>
      </c>
      <c r="G770" s="8">
        <v>0.01037803</v>
      </c>
      <c r="H770" s="8">
        <v>0.01043785</v>
      </c>
      <c r="I770" s="8">
        <v>-0.00109605</v>
      </c>
      <c r="J770" s="8">
        <v>-0.00109605</v>
      </c>
      <c r="K770" s="8">
        <v>-0.00111057</v>
      </c>
      <c r="L770" s="25">
        <v>-2.1859E-4</v>
      </c>
      <c r="M770" s="25">
        <v>-2.1859E-4</v>
      </c>
      <c r="N770" s="25">
        <v>-2.9171E-4</v>
      </c>
      <c r="O770" s="8">
        <v>1.0239E-4</v>
      </c>
      <c r="P770" s="27">
        <v>6.738E-5</v>
      </c>
      <c r="Q770" s="27">
        <v>1.941E-5</v>
      </c>
      <c r="R770" s="27">
        <v>-2.5E-6</v>
      </c>
      <c r="S770" s="27">
        <v>5.53E-6</v>
      </c>
      <c r="T770" s="27">
        <v>1.654E-5</v>
      </c>
      <c r="U770" s="8">
        <v>-0.00106046</v>
      </c>
      <c r="V770" s="8">
        <v>-9.3599E-4</v>
      </c>
      <c r="W770" s="8">
        <v>-7.6542E-4</v>
      </c>
    </row>
    <row r="771">
      <c r="A771" s="8">
        <v>770.0</v>
      </c>
      <c r="B771" s="8" t="s">
        <v>836</v>
      </c>
      <c r="C771" s="8">
        <v>4.157E-4</v>
      </c>
      <c r="D771" s="8">
        <v>4.157E-4</v>
      </c>
      <c r="E771" s="8">
        <v>4.1199E-4</v>
      </c>
      <c r="F771" s="8">
        <v>0.00201135</v>
      </c>
      <c r="G771" s="8">
        <v>0.00201135</v>
      </c>
      <c r="H771" s="8">
        <v>0.00217208</v>
      </c>
      <c r="I771" s="8">
        <v>-5.1748E-4</v>
      </c>
      <c r="J771" s="8">
        <v>-5.1748E-4</v>
      </c>
      <c r="K771" s="8">
        <v>-7.7488E-4</v>
      </c>
      <c r="L771" s="25">
        <v>-2.6898E-4</v>
      </c>
      <c r="M771" s="25">
        <v>-2.6898E-4</v>
      </c>
      <c r="N771" s="25">
        <v>-1.67E-4</v>
      </c>
      <c r="O771" s="27">
        <v>-2.085E-5</v>
      </c>
      <c r="P771" s="27">
        <v>8.35E-6</v>
      </c>
      <c r="Q771" s="27">
        <v>4.837E-5</v>
      </c>
      <c r="R771" s="27">
        <v>-3.915E-5</v>
      </c>
      <c r="S771" s="27">
        <v>-5.182E-5</v>
      </c>
      <c r="T771" s="27">
        <v>-6.919E-5</v>
      </c>
      <c r="U771" s="8">
        <v>-1.637E-4</v>
      </c>
      <c r="V771" s="8">
        <v>-2.7147E-4</v>
      </c>
      <c r="W771" s="8">
        <v>-4.1915E-4</v>
      </c>
    </row>
    <row r="772">
      <c r="A772" s="8">
        <v>771.0</v>
      </c>
      <c r="B772" s="8" t="s">
        <v>837</v>
      </c>
      <c r="C772" s="8">
        <v>-7.8814E-4</v>
      </c>
      <c r="D772" s="8">
        <v>-7.8814E-4</v>
      </c>
      <c r="E772" s="8">
        <v>-7.886E-4</v>
      </c>
      <c r="F772" s="8">
        <v>0.00126923</v>
      </c>
      <c r="G772" s="8">
        <v>0.00126923</v>
      </c>
      <c r="H772" s="8">
        <v>0.00135792</v>
      </c>
      <c r="I772" s="8">
        <v>-9.92E-4</v>
      </c>
      <c r="J772" s="8">
        <v>-9.92E-4</v>
      </c>
      <c r="K772" s="8">
        <v>-0.0010557</v>
      </c>
      <c r="L772" s="25">
        <v>-2.2432E-4</v>
      </c>
      <c r="M772" s="25">
        <v>-2.2432E-4</v>
      </c>
      <c r="N772" s="25">
        <v>-3.384E-4</v>
      </c>
      <c r="O772" s="27">
        <v>3.089E-5</v>
      </c>
      <c r="P772" s="27">
        <v>5.564E-5</v>
      </c>
      <c r="Q772" s="27">
        <v>8.955E-5</v>
      </c>
      <c r="R772" s="27">
        <v>-2.625E-5</v>
      </c>
      <c r="S772" s="27">
        <v>-4.442E-5</v>
      </c>
      <c r="T772" s="27">
        <v>-6.931E-5</v>
      </c>
      <c r="U772" s="8">
        <v>-1.6397E-4</v>
      </c>
      <c r="V772" s="8">
        <v>-2.0942E-4</v>
      </c>
      <c r="W772" s="8">
        <v>-2.7171E-4</v>
      </c>
      <c r="X772" s="27"/>
      <c r="Y772" s="27"/>
      <c r="Z772" s="27"/>
    </row>
    <row r="773">
      <c r="A773" s="8">
        <v>772.0</v>
      </c>
      <c r="B773" s="8" t="s">
        <v>838</v>
      </c>
      <c r="C773" s="8">
        <v>-0.00141752</v>
      </c>
      <c r="D773" s="8">
        <v>-0.00141752</v>
      </c>
      <c r="E773" s="8">
        <v>-0.00149335</v>
      </c>
      <c r="F773" s="8">
        <v>0.00173068</v>
      </c>
      <c r="G773" s="8">
        <v>0.00173068</v>
      </c>
      <c r="H773" s="8">
        <v>0.00173193</v>
      </c>
      <c r="I773" s="8">
        <v>-9.7E-4</v>
      </c>
      <c r="J773" s="8">
        <v>-9.7E-4</v>
      </c>
      <c r="K773" s="8">
        <v>-9.8885E-4</v>
      </c>
      <c r="L773" s="25">
        <v>-3.799E-4</v>
      </c>
      <c r="M773" s="25">
        <v>-3.799E-4</v>
      </c>
      <c r="N773" s="25">
        <v>-2.0931E-4</v>
      </c>
      <c r="O773" s="27">
        <v>-2.324E-5</v>
      </c>
      <c r="P773" s="27">
        <v>-8.6E-7</v>
      </c>
      <c r="Q773" s="27">
        <v>2.982E-5</v>
      </c>
      <c r="R773" s="27">
        <v>-7.8E-5</v>
      </c>
      <c r="S773" s="27">
        <v>-7.911E-5</v>
      </c>
      <c r="T773" s="27">
        <v>-8.062E-5</v>
      </c>
      <c r="U773" s="8">
        <v>-1.6873E-4</v>
      </c>
      <c r="V773" s="8">
        <v>-2.3241E-4</v>
      </c>
      <c r="W773" s="8">
        <v>-3.1968E-4</v>
      </c>
    </row>
    <row r="774">
      <c r="A774" s="8">
        <v>773.0</v>
      </c>
      <c r="B774" s="8" t="s">
        <v>839</v>
      </c>
      <c r="C774" s="8">
        <v>-0.00463398</v>
      </c>
      <c r="D774" s="8">
        <v>-0.00463398</v>
      </c>
      <c r="E774" s="8">
        <v>-0.00458554</v>
      </c>
      <c r="F774" s="8">
        <v>0.01253796</v>
      </c>
      <c r="G774" s="8">
        <v>0.01253796</v>
      </c>
      <c r="H774" s="8">
        <v>0.01250125</v>
      </c>
      <c r="I774" s="8">
        <v>-0.00587718</v>
      </c>
      <c r="J774" s="8">
        <v>-0.00587718</v>
      </c>
      <c r="K774" s="8">
        <v>-0.00585229</v>
      </c>
      <c r="L774" s="25">
        <v>-0.00181577</v>
      </c>
      <c r="M774" s="25">
        <v>-0.00181577</v>
      </c>
      <c r="N774" s="25">
        <v>-0.00180059</v>
      </c>
      <c r="O774" s="27">
        <v>1.572E-5</v>
      </c>
      <c r="P774" s="27">
        <v>1.284E-5</v>
      </c>
      <c r="Q774" s="27">
        <v>8.9E-6</v>
      </c>
      <c r="R774" s="8">
        <v>-5.458E-4</v>
      </c>
      <c r="S774" s="8">
        <v>-5.3599E-4</v>
      </c>
      <c r="T774" s="8">
        <v>-5.2256E-4</v>
      </c>
      <c r="U774" s="8">
        <v>-0.00340577</v>
      </c>
      <c r="V774" s="8">
        <v>-0.00331687</v>
      </c>
      <c r="W774" s="8">
        <v>-0.00319504</v>
      </c>
    </row>
    <row r="775">
      <c r="A775" s="8">
        <v>774.0</v>
      </c>
      <c r="B775" s="8" t="s">
        <v>840</v>
      </c>
      <c r="C775" s="8">
        <v>-0.00117954</v>
      </c>
      <c r="D775" s="8">
        <v>-0.00117954</v>
      </c>
      <c r="E775" s="8">
        <v>-0.00118218</v>
      </c>
      <c r="F775" s="8">
        <v>4.2271E-4</v>
      </c>
      <c r="G775" s="8">
        <v>4.2271E-4</v>
      </c>
      <c r="H775" s="8">
        <v>4.5115E-4</v>
      </c>
      <c r="I775" s="8">
        <v>-5.6274E-4</v>
      </c>
      <c r="J775" s="8">
        <v>-5.6274E-4</v>
      </c>
      <c r="K775" s="8">
        <v>-6.3128E-4</v>
      </c>
      <c r="L775" s="25">
        <v>-2.1301E-4</v>
      </c>
      <c r="M775" s="25">
        <v>-2.1301E-4</v>
      </c>
      <c r="N775" s="25">
        <v>-1.0261E-4</v>
      </c>
      <c r="O775" s="27">
        <v>-4.379E-5</v>
      </c>
      <c r="P775" s="27">
        <v>-1.277E-5</v>
      </c>
      <c r="Q775" s="27">
        <v>2.975E-5</v>
      </c>
      <c r="R775" s="27">
        <v>-4.377E-5</v>
      </c>
      <c r="S775" s="27">
        <v>-5.034E-5</v>
      </c>
      <c r="T775" s="27">
        <v>-5.935E-5</v>
      </c>
      <c r="U775" s="27">
        <v>2.519E-5</v>
      </c>
      <c r="V775" s="27">
        <v>-6.925E-5</v>
      </c>
      <c r="W775" s="8">
        <v>-1.9865E-4</v>
      </c>
    </row>
    <row r="776">
      <c r="A776" s="8">
        <v>775.0</v>
      </c>
      <c r="B776" s="8" t="s">
        <v>841</v>
      </c>
      <c r="C776" s="8">
        <v>-0.01253853</v>
      </c>
      <c r="D776" s="8">
        <v>-0.01253853</v>
      </c>
      <c r="E776" s="8">
        <v>-0.01256579</v>
      </c>
      <c r="F776" s="8">
        <v>-0.01036107</v>
      </c>
      <c r="G776" s="8">
        <v>-0.01036107</v>
      </c>
      <c r="H776" s="8">
        <v>-0.01045846</v>
      </c>
      <c r="I776" s="8">
        <v>-3.605E-4</v>
      </c>
      <c r="J776" s="8">
        <v>-3.605E-4</v>
      </c>
      <c r="K776" s="8">
        <v>-2.5205E-4</v>
      </c>
      <c r="L776" s="26">
        <v>-6.062E-5</v>
      </c>
      <c r="M776" s="26">
        <v>-6.062E-5</v>
      </c>
      <c r="N776" s="25">
        <v>-1.0053E-4</v>
      </c>
      <c r="O776" s="27">
        <v>-5.111E-5</v>
      </c>
      <c r="P776" s="27">
        <v>-3.121E-5</v>
      </c>
      <c r="Q776" s="27">
        <v>-3.93E-6</v>
      </c>
      <c r="R776" s="27">
        <v>9.421E-5</v>
      </c>
      <c r="S776" s="27">
        <v>9.747E-5</v>
      </c>
      <c r="T776" s="8">
        <v>1.0194E-4</v>
      </c>
      <c r="U776" s="8">
        <v>5.606E-4</v>
      </c>
      <c r="V776" s="8">
        <v>5.0404E-4</v>
      </c>
      <c r="W776" s="8">
        <v>4.2653E-4</v>
      </c>
    </row>
    <row r="777">
      <c r="A777" s="8">
        <v>776.0</v>
      </c>
      <c r="B777" s="8" t="s">
        <v>842</v>
      </c>
      <c r="C777" s="8">
        <v>0.00598556</v>
      </c>
      <c r="D777" s="8">
        <v>0.00598556</v>
      </c>
      <c r="E777" s="8">
        <v>0.00594004</v>
      </c>
      <c r="F777" s="8">
        <v>0.01251717</v>
      </c>
      <c r="G777" s="8">
        <v>0.01251717</v>
      </c>
      <c r="H777" s="8">
        <v>0.01248452</v>
      </c>
      <c r="I777" s="8">
        <v>-0.00254499</v>
      </c>
      <c r="J777" s="8">
        <v>-0.00254499</v>
      </c>
      <c r="K777" s="8">
        <v>-0.00248335</v>
      </c>
      <c r="L777" s="25">
        <v>-5.2005E-4</v>
      </c>
      <c r="M777" s="25">
        <v>-5.2005E-4</v>
      </c>
      <c r="N777" s="25">
        <v>-7.1125E-4</v>
      </c>
      <c r="O777" s="8">
        <v>3.6178E-4</v>
      </c>
      <c r="P777" s="8">
        <v>3.6782E-4</v>
      </c>
      <c r="Q777" s="8">
        <v>3.761E-4</v>
      </c>
      <c r="R777" s="8">
        <v>-3.6375E-4</v>
      </c>
      <c r="S777" s="8">
        <v>-3.6989E-4</v>
      </c>
      <c r="T777" s="8">
        <v>-3.7831E-4</v>
      </c>
      <c r="U777" s="8">
        <v>-0.00166022</v>
      </c>
      <c r="V777" s="8">
        <v>-0.00163754</v>
      </c>
      <c r="W777" s="8">
        <v>-0.00160646</v>
      </c>
    </row>
    <row r="778">
      <c r="A778" s="8">
        <v>777.0</v>
      </c>
      <c r="B778" s="8" t="s">
        <v>843</v>
      </c>
      <c r="C778" s="8">
        <v>-0.0087433</v>
      </c>
      <c r="D778" s="8">
        <v>-0.0087433</v>
      </c>
      <c r="E778" s="8">
        <v>-0.00874107</v>
      </c>
      <c r="F778" s="8">
        <v>-0.00367471</v>
      </c>
      <c r="G778" s="8">
        <v>-0.00367471</v>
      </c>
      <c r="H778" s="8">
        <v>-0.00370805</v>
      </c>
      <c r="I778" s="8">
        <v>-0.00154703</v>
      </c>
      <c r="J778" s="8">
        <v>-0.00154703</v>
      </c>
      <c r="K778" s="8">
        <v>-0.00150076</v>
      </c>
      <c r="L778" s="25">
        <v>-5.7272E-4</v>
      </c>
      <c r="M778" s="25">
        <v>-5.7272E-4</v>
      </c>
      <c r="N778" s="25">
        <v>-5.5737E-4</v>
      </c>
      <c r="O778" s="8">
        <v>-1.0122E-4</v>
      </c>
      <c r="P778" s="8">
        <v>-1.228E-4</v>
      </c>
      <c r="Q778" s="8">
        <v>-1.5238E-4</v>
      </c>
      <c r="R778" s="8">
        <v>-1.1498E-4</v>
      </c>
      <c r="S778" s="27">
        <v>-9.518E-5</v>
      </c>
      <c r="T778" s="27">
        <v>-6.804E-5</v>
      </c>
      <c r="U778" s="8">
        <v>-0.00107617</v>
      </c>
      <c r="V778" s="8">
        <v>-0.00100807</v>
      </c>
      <c r="W778" s="8">
        <v>-9.1475E-4</v>
      </c>
    </row>
    <row r="779">
      <c r="A779" s="8">
        <v>778.0</v>
      </c>
      <c r="B779" s="8" t="s">
        <v>844</v>
      </c>
      <c r="C779" s="8">
        <v>-0.00642506</v>
      </c>
      <c r="D779" s="8">
        <v>-0.00642506</v>
      </c>
      <c r="E779" s="8">
        <v>-0.00637624</v>
      </c>
      <c r="F779" s="8">
        <v>-0.00336836</v>
      </c>
      <c r="G779" s="8">
        <v>-0.00336836</v>
      </c>
      <c r="H779" s="8">
        <v>-0.00321429</v>
      </c>
      <c r="I779" s="8">
        <v>-8.6305E-4</v>
      </c>
      <c r="J779" s="8">
        <v>-8.6305E-4</v>
      </c>
      <c r="K779" s="8">
        <v>-9.5514E-4</v>
      </c>
      <c r="L779" s="25">
        <v>-4.432E-4</v>
      </c>
      <c r="M779" s="25">
        <v>-4.432E-4</v>
      </c>
      <c r="N779" s="25">
        <v>-3.5722E-4</v>
      </c>
      <c r="O779" s="27">
        <v>-2.213E-5</v>
      </c>
      <c r="P779" s="27">
        <v>-4.134E-5</v>
      </c>
      <c r="Q779" s="27">
        <v>-6.766E-5</v>
      </c>
      <c r="R779" s="27">
        <v>-5.013E-5</v>
      </c>
      <c r="S779" s="27">
        <v>-5.863E-5</v>
      </c>
      <c r="T779" s="27">
        <v>-7.028E-5</v>
      </c>
      <c r="U779" s="8">
        <v>-6.7291E-4</v>
      </c>
      <c r="V779" s="8">
        <v>-5.8909E-4</v>
      </c>
      <c r="W779" s="8">
        <v>-4.7423E-4</v>
      </c>
    </row>
    <row r="780">
      <c r="A780" s="8">
        <v>779.0</v>
      </c>
      <c r="B780" s="8" t="s">
        <v>845</v>
      </c>
      <c r="C780" s="8">
        <v>-4.2353E-4</v>
      </c>
      <c r="D780" s="8">
        <v>-4.2353E-4</v>
      </c>
      <c r="E780" s="8">
        <v>-4.2805E-4</v>
      </c>
      <c r="F780" s="8">
        <v>3.8405E-4</v>
      </c>
      <c r="G780" s="8">
        <v>3.8405E-4</v>
      </c>
      <c r="H780" s="8">
        <v>3.2755E-4</v>
      </c>
      <c r="I780" s="8">
        <v>-2.663E-4</v>
      </c>
      <c r="J780" s="8">
        <v>-2.663E-4</v>
      </c>
      <c r="K780" s="8">
        <v>-2.213E-4</v>
      </c>
      <c r="L780" s="25">
        <v>-1.2642E-4</v>
      </c>
      <c r="M780" s="25">
        <v>-1.2642E-4</v>
      </c>
      <c r="N780" s="25">
        <v>-1.2411E-4</v>
      </c>
      <c r="O780" s="27">
        <v>-1.303E-5</v>
      </c>
      <c r="P780" s="27">
        <v>-6.02E-6</v>
      </c>
      <c r="Q780" s="27">
        <v>3.58E-6</v>
      </c>
      <c r="R780" s="27">
        <v>-9.3E-7</v>
      </c>
      <c r="S780" s="27">
        <v>5.03E-6</v>
      </c>
      <c r="T780" s="27">
        <v>1.319E-5</v>
      </c>
      <c r="U780" s="27">
        <v>-1.351E-5</v>
      </c>
      <c r="V780" s="27">
        <v>-2.593E-5</v>
      </c>
      <c r="W780" s="27">
        <v>-4.295E-5</v>
      </c>
      <c r="X780" s="27"/>
      <c r="Y780" s="27"/>
      <c r="Z780" s="27"/>
    </row>
    <row r="781">
      <c r="A781" s="8">
        <v>780.0</v>
      </c>
      <c r="B781" s="8" t="s">
        <v>846</v>
      </c>
      <c r="C781" s="27">
        <v>8.653E-5</v>
      </c>
      <c r="D781" s="27">
        <v>8.653E-5</v>
      </c>
      <c r="E781" s="27">
        <v>9.278E-5</v>
      </c>
      <c r="F781" s="8">
        <v>8.5251E-4</v>
      </c>
      <c r="G781" s="8">
        <v>8.5251E-4</v>
      </c>
      <c r="H781" s="8">
        <v>9.4378E-4</v>
      </c>
      <c r="I781" s="8">
        <v>-2.8497E-4</v>
      </c>
      <c r="J781" s="8">
        <v>-2.8497E-4</v>
      </c>
      <c r="K781" s="8">
        <v>-3.7158E-4</v>
      </c>
      <c r="L781" s="25">
        <v>-2.1818E-4</v>
      </c>
      <c r="M781" s="25">
        <v>-2.1818E-4</v>
      </c>
      <c r="N781" s="26">
        <v>-4.459E-5</v>
      </c>
      <c r="O781" s="27">
        <v>1.494E-5</v>
      </c>
      <c r="P781" s="27">
        <v>6.94E-6</v>
      </c>
      <c r="Q781" s="27">
        <v>-4.02E-6</v>
      </c>
      <c r="R781" s="27">
        <v>1.969E-5</v>
      </c>
      <c r="S781" s="27">
        <v>1.698E-5</v>
      </c>
      <c r="T781" s="27">
        <v>1.327E-5</v>
      </c>
      <c r="U781" s="8">
        <v>-2.0518E-4</v>
      </c>
      <c r="V781" s="8">
        <v>-1.7335E-4</v>
      </c>
      <c r="W781" s="8">
        <v>-1.2972E-4</v>
      </c>
    </row>
    <row r="782">
      <c r="A782" s="8">
        <v>781.0</v>
      </c>
      <c r="B782" s="8" t="s">
        <v>847</v>
      </c>
      <c r="C782" s="8">
        <v>-0.00486716</v>
      </c>
      <c r="D782" s="8">
        <v>-0.00486716</v>
      </c>
      <c r="E782" s="8">
        <v>-0.00488006</v>
      </c>
      <c r="F782" s="8">
        <v>-0.00397409</v>
      </c>
      <c r="G782" s="8">
        <v>-0.00397409</v>
      </c>
      <c r="H782" s="8">
        <v>-0.00400101</v>
      </c>
      <c r="I782" s="27">
        <v>-4.935E-5</v>
      </c>
      <c r="J782" s="27">
        <v>-4.935E-5</v>
      </c>
      <c r="K782" s="27">
        <v>-9.411E-5</v>
      </c>
      <c r="L782" s="26">
        <v>-7.207E-5</v>
      </c>
      <c r="M782" s="26">
        <v>-7.207E-5</v>
      </c>
      <c r="N782" s="26">
        <v>-6.426E-5</v>
      </c>
      <c r="O782" s="27">
        <v>-5.159E-5</v>
      </c>
      <c r="P782" s="27">
        <v>-4.098E-5</v>
      </c>
      <c r="Q782" s="27">
        <v>-2.645E-5</v>
      </c>
      <c r="R782" s="27">
        <v>2.618E-5</v>
      </c>
      <c r="S782" s="27">
        <v>3.151E-5</v>
      </c>
      <c r="T782" s="27">
        <v>3.881E-5</v>
      </c>
      <c r="U782" s="8">
        <v>2.121E-4</v>
      </c>
      <c r="V782" s="8">
        <v>1.5513E-4</v>
      </c>
      <c r="W782" s="27">
        <v>7.705E-5</v>
      </c>
    </row>
    <row r="783">
      <c r="A783" s="8">
        <v>782.0</v>
      </c>
      <c r="B783" s="8" t="s">
        <v>848</v>
      </c>
      <c r="C783" s="8">
        <v>-0.00365582</v>
      </c>
      <c r="D783" s="8">
        <v>-0.00365582</v>
      </c>
      <c r="E783" s="8">
        <v>-0.00365002</v>
      </c>
      <c r="F783" s="8">
        <v>-0.00350034</v>
      </c>
      <c r="G783" s="8">
        <v>-0.00350034</v>
      </c>
      <c r="H783" s="8">
        <v>-0.00342259</v>
      </c>
      <c r="I783" s="8">
        <v>1.5761E-4</v>
      </c>
      <c r="J783" s="8">
        <v>1.5761E-4</v>
      </c>
      <c r="K783" s="27">
        <v>9.932E-5</v>
      </c>
      <c r="L783" s="26">
        <v>1.089E-5</v>
      </c>
      <c r="M783" s="26">
        <v>1.089E-5</v>
      </c>
      <c r="N783" s="26">
        <v>5.584E-5</v>
      </c>
      <c r="O783" s="27">
        <v>-1.051E-5</v>
      </c>
      <c r="P783" s="27">
        <v>6.0E-8</v>
      </c>
      <c r="Q783" s="27">
        <v>1.455E-5</v>
      </c>
      <c r="R783" s="27">
        <v>5.694E-5</v>
      </c>
      <c r="S783" s="27">
        <v>4.278E-5</v>
      </c>
      <c r="T783" s="27">
        <v>2.337E-5</v>
      </c>
      <c r="U783" s="8">
        <v>2.0866E-4</v>
      </c>
      <c r="V783" s="8">
        <v>1.8963E-4</v>
      </c>
      <c r="W783" s="8">
        <v>1.6355E-4</v>
      </c>
    </row>
    <row r="784">
      <c r="A784" s="8">
        <v>783.0</v>
      </c>
      <c r="B784" s="8" t="s">
        <v>849</v>
      </c>
      <c r="C784" s="27">
        <v>9.757E-5</v>
      </c>
      <c r="D784" s="27">
        <v>9.757E-5</v>
      </c>
      <c r="E784" s="27">
        <v>9.876E-5</v>
      </c>
      <c r="F784" s="8">
        <v>2.1419E-4</v>
      </c>
      <c r="G784" s="8">
        <v>2.1419E-4</v>
      </c>
      <c r="H784" s="27">
        <v>-1.055E-5</v>
      </c>
      <c r="I784" s="27">
        <v>-4.101E-5</v>
      </c>
      <c r="J784" s="27">
        <v>-4.101E-5</v>
      </c>
      <c r="K784" s="8">
        <v>1.8557E-4</v>
      </c>
      <c r="L784" s="26">
        <v>-6.655E-5</v>
      </c>
      <c r="M784" s="26">
        <v>-6.655E-5</v>
      </c>
      <c r="N784" s="26">
        <v>-8.694E-5</v>
      </c>
      <c r="O784" s="27">
        <v>-5.13E-6</v>
      </c>
      <c r="P784" s="27">
        <v>6.21E-6</v>
      </c>
      <c r="Q784" s="27">
        <v>2.175E-5</v>
      </c>
      <c r="R784" s="27">
        <v>-1.514E-5</v>
      </c>
      <c r="S784" s="27">
        <v>2.33E-6</v>
      </c>
      <c r="T784" s="27">
        <v>2.628E-5</v>
      </c>
      <c r="U784" s="8">
        <v>2.6402E-4</v>
      </c>
      <c r="V784" s="8">
        <v>2.3132E-4</v>
      </c>
      <c r="W784" s="8">
        <v>1.8651E-4</v>
      </c>
    </row>
    <row r="785">
      <c r="A785" s="8">
        <v>784.0</v>
      </c>
      <c r="B785" s="8" t="s">
        <v>850</v>
      </c>
      <c r="C785" s="8">
        <v>-9.0242E-4</v>
      </c>
      <c r="D785" s="8">
        <v>-9.0242E-4</v>
      </c>
      <c r="E785" s="8">
        <v>-8.9124E-4</v>
      </c>
      <c r="F785" s="8">
        <v>4.1443E-4</v>
      </c>
      <c r="G785" s="8">
        <v>4.1443E-4</v>
      </c>
      <c r="H785" s="8">
        <v>7.1873E-4</v>
      </c>
      <c r="I785" s="8">
        <v>-5.8956E-4</v>
      </c>
      <c r="J785" s="8">
        <v>-5.8956E-4</v>
      </c>
      <c r="K785" s="8">
        <v>-7.1393E-4</v>
      </c>
      <c r="L785" s="25">
        <v>-2.4371E-4</v>
      </c>
      <c r="M785" s="25">
        <v>-2.4371E-4</v>
      </c>
      <c r="N785" s="25">
        <v>-2.0837E-4</v>
      </c>
      <c r="O785" s="27">
        <v>5.672E-5</v>
      </c>
      <c r="P785" s="27">
        <v>4.059E-5</v>
      </c>
      <c r="Q785" s="27">
        <v>1.85E-5</v>
      </c>
      <c r="R785" s="27">
        <v>3.805E-5</v>
      </c>
      <c r="S785" s="27">
        <v>8.05E-6</v>
      </c>
      <c r="T785" s="27">
        <v>-3.306E-5</v>
      </c>
      <c r="U785" s="8">
        <v>-5.0139E-4</v>
      </c>
      <c r="V785" s="8">
        <v>-3.7433E-4</v>
      </c>
      <c r="W785" s="8">
        <v>-2.0021E-4</v>
      </c>
    </row>
    <row r="786">
      <c r="A786" s="8">
        <v>785.0</v>
      </c>
      <c r="B786" s="8" t="s">
        <v>851</v>
      </c>
      <c r="C786" s="27">
        <v>-5.413E-5</v>
      </c>
      <c r="D786" s="27">
        <v>-5.413E-5</v>
      </c>
      <c r="E786" s="27">
        <v>-6.044E-5</v>
      </c>
      <c r="F786" s="27">
        <v>8.378E-5</v>
      </c>
      <c r="G786" s="27">
        <v>8.378E-5</v>
      </c>
      <c r="H786" s="27">
        <v>4.406E-5</v>
      </c>
      <c r="I786" s="27">
        <v>-9.94E-6</v>
      </c>
      <c r="J786" s="27">
        <v>-9.94E-6</v>
      </c>
      <c r="K786" s="27">
        <v>-2.44E-5</v>
      </c>
      <c r="L786" s="26">
        <v>-6.233E-5</v>
      </c>
      <c r="M786" s="26">
        <v>-6.233E-5</v>
      </c>
      <c r="N786" s="26">
        <v>-7.2E-5</v>
      </c>
      <c r="O786" s="27">
        <v>-1.064E-5</v>
      </c>
      <c r="P786" s="27">
        <v>-1.033E-5</v>
      </c>
      <c r="Q786" s="27">
        <v>-9.91E-6</v>
      </c>
      <c r="R786" s="27">
        <v>7.45E-6</v>
      </c>
      <c r="S786" s="27">
        <v>1.491E-5</v>
      </c>
      <c r="T786" s="27">
        <v>2.513E-5</v>
      </c>
      <c r="U786" s="27">
        <v>6.26E-5</v>
      </c>
      <c r="V786" s="27">
        <v>4.274E-5</v>
      </c>
      <c r="W786" s="27">
        <v>1.553E-5</v>
      </c>
      <c r="Y786" s="27"/>
      <c r="Z786" s="27"/>
    </row>
    <row r="787">
      <c r="A787" s="8">
        <v>786.0</v>
      </c>
      <c r="B787" s="8" t="s">
        <v>852</v>
      </c>
      <c r="C787" s="8">
        <v>6.8636E-4</v>
      </c>
      <c r="D787" s="8">
        <v>6.8636E-4</v>
      </c>
      <c r="E787" s="8">
        <v>6.9146E-4</v>
      </c>
      <c r="F787" s="8">
        <v>9.3776E-4</v>
      </c>
      <c r="G787" s="8">
        <v>9.3776E-4</v>
      </c>
      <c r="H787" s="8">
        <v>8.7281E-4</v>
      </c>
      <c r="I787" s="8">
        <v>-1.3412E-4</v>
      </c>
      <c r="J787" s="8">
        <v>-1.3412E-4</v>
      </c>
      <c r="K787" s="27">
        <v>-7.506E-5</v>
      </c>
      <c r="L787" s="26">
        <v>-1.4175E-4</v>
      </c>
      <c r="M787" s="26">
        <v>-1.4175E-4</v>
      </c>
      <c r="N787" s="26">
        <v>-9.268E-5</v>
      </c>
      <c r="O787" s="27">
        <v>2.938E-5</v>
      </c>
      <c r="P787" s="27">
        <v>2.242E-5</v>
      </c>
      <c r="Q787" s="27">
        <v>1.288E-5</v>
      </c>
      <c r="R787" s="27">
        <v>8.68E-6</v>
      </c>
      <c r="S787" s="27">
        <v>1.676E-5</v>
      </c>
      <c r="T787" s="27">
        <v>2.782E-5</v>
      </c>
      <c r="U787" s="27">
        <v>-6.127E-5</v>
      </c>
      <c r="V787" s="27">
        <v>-3.895E-5</v>
      </c>
      <c r="W787" s="27">
        <v>-8.37E-6</v>
      </c>
    </row>
    <row r="788">
      <c r="A788" s="8">
        <v>787.0</v>
      </c>
      <c r="B788" s="8" t="s">
        <v>853</v>
      </c>
      <c r="C788" s="8">
        <v>-5.9536E-4</v>
      </c>
      <c r="D788" s="8">
        <v>-5.9536E-4</v>
      </c>
      <c r="E788" s="8">
        <v>-5.8297E-4</v>
      </c>
      <c r="F788" s="8">
        <v>-6.9762E-4</v>
      </c>
      <c r="G788" s="8">
        <v>-6.9762E-4</v>
      </c>
      <c r="H788" s="8">
        <v>-7.5253E-4</v>
      </c>
      <c r="I788" s="27">
        <v>-4.709E-5</v>
      </c>
      <c r="J788" s="27">
        <v>-4.709E-5</v>
      </c>
      <c r="K788" s="27">
        <v>1.481E-5</v>
      </c>
      <c r="L788" s="26">
        <v>3.004E-5</v>
      </c>
      <c r="M788" s="26">
        <v>3.004E-5</v>
      </c>
      <c r="N788" s="26">
        <v>-3.58E-5</v>
      </c>
      <c r="O788" s="27">
        <v>1.252E-5</v>
      </c>
      <c r="P788" s="27">
        <v>2.55E-6</v>
      </c>
      <c r="Q788" s="27">
        <v>-1.11E-5</v>
      </c>
      <c r="R788" s="27">
        <v>2.048E-5</v>
      </c>
      <c r="S788" s="27">
        <v>3.06E-5</v>
      </c>
      <c r="T788" s="27">
        <v>4.448E-5</v>
      </c>
      <c r="U788" s="27">
        <v>4.705E-5</v>
      </c>
      <c r="V788" s="27">
        <v>7.535E-5</v>
      </c>
      <c r="W788" s="8">
        <v>1.1413E-4</v>
      </c>
    </row>
    <row r="789">
      <c r="A789" s="8">
        <v>788.0</v>
      </c>
      <c r="B789" s="8" t="s">
        <v>854</v>
      </c>
      <c r="C789" s="27">
        <v>2.37E-5</v>
      </c>
      <c r="D789" s="27">
        <v>2.37E-5</v>
      </c>
      <c r="E789" s="27">
        <v>2.498E-5</v>
      </c>
      <c r="F789" s="8">
        <v>6.367E-4</v>
      </c>
      <c r="G789" s="8">
        <v>6.367E-4</v>
      </c>
      <c r="H789" s="8">
        <v>6.0425E-4</v>
      </c>
      <c r="I789" s="8">
        <v>-2.5997E-4</v>
      </c>
      <c r="J789" s="8">
        <v>-2.5997E-4</v>
      </c>
      <c r="K789" s="8">
        <v>-2.0476E-4</v>
      </c>
      <c r="L789" s="25">
        <v>-1.0708E-4</v>
      </c>
      <c r="M789" s="25">
        <v>-1.0708E-4</v>
      </c>
      <c r="N789" s="25">
        <v>-1.725E-4</v>
      </c>
      <c r="O789" s="27">
        <v>5.23E-6</v>
      </c>
      <c r="P789" s="27">
        <v>9.65E-6</v>
      </c>
      <c r="Q789" s="27">
        <v>1.572E-5</v>
      </c>
      <c r="R789" s="27">
        <v>-2.337E-5</v>
      </c>
      <c r="S789" s="27">
        <v>-2.119E-5</v>
      </c>
      <c r="T789" s="27">
        <v>-1.822E-5</v>
      </c>
      <c r="U789" s="8">
        <v>-1.2289E-4</v>
      </c>
      <c r="V789" s="8">
        <v>-1.2313E-4</v>
      </c>
      <c r="W789" s="8">
        <v>-1.2348E-4</v>
      </c>
    </row>
    <row r="790">
      <c r="A790" s="8">
        <v>789.0</v>
      </c>
      <c r="B790" s="8" t="s">
        <v>855</v>
      </c>
      <c r="C790" s="8">
        <v>0.00286645</v>
      </c>
      <c r="D790" s="8">
        <v>0.00286645</v>
      </c>
      <c r="E790" s="8">
        <v>0.0028196</v>
      </c>
      <c r="F790" s="8">
        <v>0.01031255</v>
      </c>
      <c r="G790" s="8">
        <v>0.01031255</v>
      </c>
      <c r="H790" s="8">
        <v>0.01029842</v>
      </c>
      <c r="I790" s="8">
        <v>-0.00222263</v>
      </c>
      <c r="J790" s="8">
        <v>-0.00222263</v>
      </c>
      <c r="K790" s="8">
        <v>-0.00227794</v>
      </c>
      <c r="L790" s="25">
        <v>-9.3809E-4</v>
      </c>
      <c r="M790" s="25">
        <v>-9.3809E-4</v>
      </c>
      <c r="N790" s="25">
        <v>-8.2726E-4</v>
      </c>
      <c r="O790" s="8">
        <v>3.6945E-4</v>
      </c>
      <c r="P790" s="8">
        <v>4.0343E-4</v>
      </c>
      <c r="Q790" s="8">
        <v>4.4998E-4</v>
      </c>
      <c r="R790" s="8">
        <v>-7.7144E-4</v>
      </c>
      <c r="S790" s="8">
        <v>-7.7233E-4</v>
      </c>
      <c r="T790" s="8">
        <v>-7.7356E-4</v>
      </c>
      <c r="U790" s="8">
        <v>-0.00225564</v>
      </c>
      <c r="V790" s="8">
        <v>-0.00234764</v>
      </c>
      <c r="W790" s="8">
        <v>-0.00247371</v>
      </c>
    </row>
    <row r="791">
      <c r="A791" s="8">
        <v>790.0</v>
      </c>
      <c r="B791" s="8" t="s">
        <v>856</v>
      </c>
      <c r="C791" s="8">
        <v>-0.00284152</v>
      </c>
      <c r="D791" s="8">
        <v>-0.00284152</v>
      </c>
      <c r="E791" s="8">
        <v>-0.00282668</v>
      </c>
      <c r="F791" s="8">
        <v>0.00444131</v>
      </c>
      <c r="G791" s="8">
        <v>0.00444131</v>
      </c>
      <c r="H791" s="8">
        <v>0.00443969</v>
      </c>
      <c r="I791" s="8">
        <v>-0.0029334</v>
      </c>
      <c r="J791" s="8">
        <v>-0.0029334</v>
      </c>
      <c r="K791" s="8">
        <v>-0.00297638</v>
      </c>
      <c r="L791" s="25">
        <v>-5.2655E-4</v>
      </c>
      <c r="M791" s="25">
        <v>-5.2655E-4</v>
      </c>
      <c r="N791" s="25">
        <v>-5.0482E-4</v>
      </c>
      <c r="O791" s="27">
        <v>2.301E-5</v>
      </c>
      <c r="P791" s="27">
        <v>2.874E-5</v>
      </c>
      <c r="Q791" s="27">
        <v>3.661E-5</v>
      </c>
      <c r="R791" s="27">
        <v>9.812E-5</v>
      </c>
      <c r="S791" s="27">
        <v>8.883E-5</v>
      </c>
      <c r="T791" s="27">
        <v>7.609E-5</v>
      </c>
      <c r="U791" s="8">
        <v>-6.06E-4</v>
      </c>
      <c r="V791" s="8">
        <v>-6.3191E-4</v>
      </c>
      <c r="W791" s="8">
        <v>-6.6742E-4</v>
      </c>
    </row>
    <row r="792">
      <c r="A792" s="8">
        <v>791.0</v>
      </c>
      <c r="B792" s="8" t="s">
        <v>857</v>
      </c>
      <c r="C792" s="8">
        <v>-0.00526489</v>
      </c>
      <c r="D792" s="8">
        <v>-0.00526489</v>
      </c>
      <c r="E792" s="8">
        <v>-0.005249</v>
      </c>
      <c r="F792" s="8">
        <v>-0.00535129</v>
      </c>
      <c r="G792" s="8">
        <v>-0.00535129</v>
      </c>
      <c r="H792" s="8">
        <v>-0.00518044</v>
      </c>
      <c r="I792" s="8">
        <v>2.6741E-4</v>
      </c>
      <c r="J792" s="8">
        <v>2.6741E-4</v>
      </c>
      <c r="K792" s="27">
        <v>8.674E-5</v>
      </c>
      <c r="L792" s="26">
        <v>2.565E-5</v>
      </c>
      <c r="M792" s="26">
        <v>2.565E-5</v>
      </c>
      <c r="N792" s="26">
        <v>1.7247E-4</v>
      </c>
      <c r="O792" s="8">
        <v>-1.0674E-4</v>
      </c>
      <c r="P792" s="8">
        <v>-1.0549E-4</v>
      </c>
      <c r="Q792" s="8">
        <v>-1.0377E-4</v>
      </c>
      <c r="R792" s="8">
        <v>1.8633E-4</v>
      </c>
      <c r="S792" s="8">
        <v>1.705E-4</v>
      </c>
      <c r="T792" s="8">
        <v>1.488E-4</v>
      </c>
      <c r="U792" s="8">
        <v>4.1956E-4</v>
      </c>
      <c r="V792" s="8">
        <v>4.0421E-4</v>
      </c>
      <c r="W792" s="8">
        <v>3.8318E-4</v>
      </c>
    </row>
    <row r="793">
      <c r="A793" s="8">
        <v>792.0</v>
      </c>
      <c r="B793" s="8" t="s">
        <v>858</v>
      </c>
      <c r="C793" s="8">
        <v>-0.01591407</v>
      </c>
      <c r="D793" s="8">
        <v>-0.01591407</v>
      </c>
      <c r="E793" s="8">
        <v>-0.01580859</v>
      </c>
      <c r="F793" s="8">
        <v>0.02671917</v>
      </c>
      <c r="G793" s="8">
        <v>0.02671917</v>
      </c>
      <c r="H793" s="8">
        <v>0.0269432</v>
      </c>
      <c r="I793" s="8">
        <v>-0.01359417</v>
      </c>
      <c r="J793" s="8">
        <v>-0.01359417</v>
      </c>
      <c r="K793" s="8">
        <v>-0.01375381</v>
      </c>
      <c r="L793" s="25">
        <v>-0.00318411</v>
      </c>
      <c r="M793" s="25">
        <v>-0.00318411</v>
      </c>
      <c r="N793" s="25">
        <v>-0.00325136</v>
      </c>
      <c r="O793" s="8">
        <v>-5.7541E-4</v>
      </c>
      <c r="P793" s="8">
        <v>-5.4868E-4</v>
      </c>
      <c r="Q793" s="8">
        <v>-5.1204E-4</v>
      </c>
      <c r="R793" s="8">
        <v>6.0413E-4</v>
      </c>
      <c r="S793" s="8">
        <v>5.7266E-4</v>
      </c>
      <c r="T793" s="8">
        <v>5.2954E-4</v>
      </c>
      <c r="U793" s="8">
        <v>-0.00202827</v>
      </c>
      <c r="V793" s="8">
        <v>-0.00203533</v>
      </c>
      <c r="W793" s="8">
        <v>-0.00204501</v>
      </c>
    </row>
    <row r="794">
      <c r="A794" s="8">
        <v>793.0</v>
      </c>
      <c r="B794" s="8" t="s">
        <v>859</v>
      </c>
      <c r="C794" s="8">
        <v>0.00231435</v>
      </c>
      <c r="D794" s="8">
        <v>0.00231435</v>
      </c>
      <c r="E794" s="8">
        <v>0.00230095</v>
      </c>
      <c r="F794" s="27">
        <v>-8.25E-6</v>
      </c>
      <c r="G794" s="27">
        <v>-8.25E-6</v>
      </c>
      <c r="H794" s="27">
        <v>-7.263E-5</v>
      </c>
      <c r="I794" s="8">
        <v>8.2082E-4</v>
      </c>
      <c r="J794" s="8">
        <v>8.2082E-4</v>
      </c>
      <c r="K794" s="8">
        <v>7.8703E-4</v>
      </c>
      <c r="L794" s="26">
        <v>-5.213E-5</v>
      </c>
      <c r="M794" s="26">
        <v>-5.213E-5</v>
      </c>
      <c r="N794" s="26">
        <v>1.28E-5</v>
      </c>
      <c r="O794" s="27">
        <v>5.98E-5</v>
      </c>
      <c r="P794" s="27">
        <v>9.679E-5</v>
      </c>
      <c r="Q794" s="8">
        <v>1.4749E-4</v>
      </c>
      <c r="R794" s="27">
        <v>-8.554E-5</v>
      </c>
      <c r="S794" s="27">
        <v>-8.388E-5</v>
      </c>
      <c r="T794" s="27">
        <v>-8.159E-5</v>
      </c>
      <c r="U794" s="8">
        <v>6.4262E-4</v>
      </c>
      <c r="V794" s="8">
        <v>5.0504E-4</v>
      </c>
      <c r="W794" s="8">
        <v>3.165E-4</v>
      </c>
    </row>
    <row r="795">
      <c r="A795" s="8">
        <v>794.0</v>
      </c>
      <c r="B795" s="8" t="s">
        <v>860</v>
      </c>
      <c r="C795" s="8">
        <v>-0.01708656</v>
      </c>
      <c r="D795" s="8">
        <v>-0.01708656</v>
      </c>
      <c r="E795" s="8">
        <v>-0.0174253</v>
      </c>
      <c r="F795" s="8">
        <v>0.0344738</v>
      </c>
      <c r="G795" s="8">
        <v>0.0344738</v>
      </c>
      <c r="H795" s="8">
        <v>0.03483085</v>
      </c>
      <c r="I795" s="8">
        <v>-0.01317067</v>
      </c>
      <c r="J795" s="8">
        <v>-0.01317067</v>
      </c>
      <c r="K795" s="8">
        <v>-0.01344231</v>
      </c>
      <c r="L795" s="25">
        <v>-0.00368345</v>
      </c>
      <c r="M795" s="25">
        <v>-0.00368345</v>
      </c>
      <c r="N795" s="25">
        <v>-0.00374983</v>
      </c>
      <c r="O795" s="8">
        <v>-0.00105852</v>
      </c>
      <c r="P795" s="8">
        <v>-7.9118E-4</v>
      </c>
      <c r="Q795" s="8">
        <v>-4.2482E-4</v>
      </c>
      <c r="R795" s="8">
        <v>-1.8804E-4</v>
      </c>
      <c r="S795" s="8">
        <v>-2.8487E-4</v>
      </c>
      <c r="T795" s="8">
        <v>-4.1757E-4</v>
      </c>
      <c r="U795" s="8">
        <v>6.2499E-4</v>
      </c>
      <c r="V795" s="27">
        <v>3.725E-5</v>
      </c>
      <c r="W795" s="8">
        <v>-7.6817E-4</v>
      </c>
    </row>
    <row r="796">
      <c r="A796" s="8">
        <v>795.0</v>
      </c>
      <c r="B796" s="8" t="s">
        <v>861</v>
      </c>
      <c r="C796" s="8">
        <v>9.1417E-4</v>
      </c>
      <c r="D796" s="8">
        <v>9.1417E-4</v>
      </c>
      <c r="E796" s="8">
        <v>9.2529E-4</v>
      </c>
      <c r="F796" s="8">
        <v>0.00971977</v>
      </c>
      <c r="G796" s="8">
        <v>0.00971977</v>
      </c>
      <c r="H796" s="8">
        <v>0.00950019</v>
      </c>
      <c r="I796" s="8">
        <v>-0.00360214</v>
      </c>
      <c r="J796" s="8">
        <v>-0.00360214</v>
      </c>
      <c r="K796" s="8">
        <v>-0.00331289</v>
      </c>
      <c r="L796" s="25">
        <v>-0.0012184</v>
      </c>
      <c r="M796" s="25">
        <v>-0.0012184</v>
      </c>
      <c r="N796" s="25">
        <v>-0.00126632</v>
      </c>
      <c r="O796" s="27">
        <v>4.002E-5</v>
      </c>
      <c r="P796" s="27">
        <v>4.911E-5</v>
      </c>
      <c r="Q796" s="27">
        <v>6.156E-5</v>
      </c>
      <c r="R796" s="8">
        <v>-1.8622E-4</v>
      </c>
      <c r="S796" s="8">
        <v>-1.7165E-4</v>
      </c>
      <c r="T796" s="8">
        <v>-1.5169E-4</v>
      </c>
      <c r="U796" s="8">
        <v>-9.8238E-4</v>
      </c>
      <c r="V796" s="8">
        <v>-9.2818E-4</v>
      </c>
      <c r="W796" s="8">
        <v>-8.5391E-4</v>
      </c>
    </row>
    <row r="797">
      <c r="A797" s="8">
        <v>796.0</v>
      </c>
      <c r="B797" s="8" t="s">
        <v>862</v>
      </c>
      <c r="C797" s="8">
        <v>-0.00606423</v>
      </c>
      <c r="D797" s="8">
        <v>-0.00606423</v>
      </c>
      <c r="E797" s="8">
        <v>-0.00610652</v>
      </c>
      <c r="F797" s="8">
        <v>-0.00481396</v>
      </c>
      <c r="G797" s="8">
        <v>-0.00481396</v>
      </c>
      <c r="H797" s="8">
        <v>-0.00453184</v>
      </c>
      <c r="I797" s="8">
        <v>-2.2962E-4</v>
      </c>
      <c r="J797" s="8">
        <v>-2.2962E-4</v>
      </c>
      <c r="K797" s="8">
        <v>-4.327E-4</v>
      </c>
      <c r="L797" s="25">
        <v>-1.3225E-4</v>
      </c>
      <c r="M797" s="25">
        <v>-1.3225E-4</v>
      </c>
      <c r="N797" s="25">
        <v>-2.5746E-4</v>
      </c>
      <c r="O797" s="27">
        <v>-8.396E-5</v>
      </c>
      <c r="P797" s="8">
        <v>-1.0975E-4</v>
      </c>
      <c r="Q797" s="8">
        <v>-1.4509E-4</v>
      </c>
      <c r="R797" s="8">
        <v>2.0801E-4</v>
      </c>
      <c r="S797" s="8">
        <v>1.8848E-4</v>
      </c>
      <c r="T797" s="8">
        <v>1.6171E-4</v>
      </c>
      <c r="U797" s="8">
        <v>-1.2342E-4</v>
      </c>
      <c r="V797" s="27">
        <v>-3.06E-5</v>
      </c>
      <c r="W797" s="27">
        <v>9.66E-5</v>
      </c>
    </row>
    <row r="798">
      <c r="A798" s="8">
        <v>797.0</v>
      </c>
      <c r="B798" s="8" t="s">
        <v>863</v>
      </c>
      <c r="C798" s="8">
        <v>-0.02464753</v>
      </c>
      <c r="D798" s="8">
        <v>-0.02464753</v>
      </c>
      <c r="E798" s="8">
        <v>-0.02458373</v>
      </c>
      <c r="F798" s="8">
        <v>0.00740507</v>
      </c>
      <c r="G798" s="8">
        <v>0.00740507</v>
      </c>
      <c r="H798" s="8">
        <v>0.0075036</v>
      </c>
      <c r="I798" s="8">
        <v>-0.01033989</v>
      </c>
      <c r="J798" s="8">
        <v>-0.01033989</v>
      </c>
      <c r="K798" s="8">
        <v>-0.01040499</v>
      </c>
      <c r="L798" s="25">
        <v>-0.00270948</v>
      </c>
      <c r="M798" s="25">
        <v>-0.00270948</v>
      </c>
      <c r="N798" s="25">
        <v>-0.00269251</v>
      </c>
      <c r="O798" s="8">
        <v>-4.737E-4</v>
      </c>
      <c r="P798" s="8">
        <v>-2.5551E-4</v>
      </c>
      <c r="Q798" s="27">
        <v>4.348E-5</v>
      </c>
      <c r="R798" s="8">
        <v>-2.8184E-4</v>
      </c>
      <c r="S798" s="8">
        <v>-3.6858E-4</v>
      </c>
      <c r="T798" s="8">
        <v>-4.8746E-4</v>
      </c>
      <c r="U798" s="8">
        <v>4.006E-4</v>
      </c>
      <c r="V798" s="27">
        <v>-7.146E-5</v>
      </c>
      <c r="W798" s="8">
        <v>-7.1835E-4</v>
      </c>
    </row>
    <row r="799">
      <c r="A799" s="8">
        <v>798.0</v>
      </c>
      <c r="B799" s="8" t="s">
        <v>864</v>
      </c>
      <c r="C799" s="8">
        <v>0.01015083</v>
      </c>
      <c r="D799" s="8">
        <v>0.01015083</v>
      </c>
      <c r="E799" s="8">
        <v>0.0101971</v>
      </c>
      <c r="F799" s="8">
        <v>0.00842551</v>
      </c>
      <c r="G799" s="8">
        <v>0.00842551</v>
      </c>
      <c r="H799" s="8">
        <v>0.00844642</v>
      </c>
      <c r="I799" s="8">
        <v>3.5753E-4</v>
      </c>
      <c r="J799" s="8">
        <v>3.5753E-4</v>
      </c>
      <c r="K799" s="8">
        <v>3.5402E-4</v>
      </c>
      <c r="L799" s="26">
        <v>2.752E-5</v>
      </c>
      <c r="M799" s="26">
        <v>2.752E-5</v>
      </c>
      <c r="N799" s="26">
        <v>5.585E-5</v>
      </c>
      <c r="O799" s="8">
        <v>2.5774E-4</v>
      </c>
      <c r="P799" s="8">
        <v>2.6336E-4</v>
      </c>
      <c r="Q799" s="8">
        <v>2.7105E-4</v>
      </c>
      <c r="R799" s="8">
        <v>-1.085E-4</v>
      </c>
      <c r="S799" s="8">
        <v>-1.1325E-4</v>
      </c>
      <c r="T799" s="8">
        <v>-1.1977E-4</v>
      </c>
      <c r="U799" s="8">
        <v>-1.1118E-4</v>
      </c>
      <c r="V799" s="27">
        <v>-9.699E-5</v>
      </c>
      <c r="W799" s="27">
        <v>-7.753E-5</v>
      </c>
    </row>
    <row r="800">
      <c r="A800" s="8">
        <v>799.0</v>
      </c>
      <c r="B800" s="8" t="s">
        <v>865</v>
      </c>
      <c r="C800" s="8">
        <v>0.00865084</v>
      </c>
      <c r="D800" s="8">
        <v>0.00865084</v>
      </c>
      <c r="E800" s="8">
        <v>0.00866292</v>
      </c>
      <c r="F800" s="8">
        <v>0.00550269</v>
      </c>
      <c r="G800" s="8">
        <v>0.00550269</v>
      </c>
      <c r="H800" s="8">
        <v>0.0055354</v>
      </c>
      <c r="I800" s="8">
        <v>6.652E-4</v>
      </c>
      <c r="J800" s="8">
        <v>6.652E-4</v>
      </c>
      <c r="K800" s="8">
        <v>6.4728E-4</v>
      </c>
      <c r="L800" s="25">
        <v>2.6381E-4</v>
      </c>
      <c r="M800" s="25">
        <v>2.6381E-4</v>
      </c>
      <c r="N800" s="25">
        <v>3.0132E-4</v>
      </c>
      <c r="O800" s="27">
        <v>2.722E-5</v>
      </c>
      <c r="P800" s="27">
        <v>3.933E-5</v>
      </c>
      <c r="Q800" s="27">
        <v>5.593E-5</v>
      </c>
      <c r="R800" s="8">
        <v>2.5291E-4</v>
      </c>
      <c r="S800" s="8">
        <v>2.4696E-4</v>
      </c>
      <c r="T800" s="8">
        <v>2.3879E-4</v>
      </c>
      <c r="U800" s="8">
        <v>0.00110794</v>
      </c>
      <c r="V800" s="8">
        <v>0.00108588</v>
      </c>
      <c r="W800" s="8">
        <v>0.00105565</v>
      </c>
    </row>
    <row r="801">
      <c r="A801" s="8">
        <v>800.0</v>
      </c>
      <c r="B801" s="8" t="s">
        <v>866</v>
      </c>
      <c r="C801" s="8">
        <v>1.7834E-4</v>
      </c>
      <c r="D801" s="8">
        <v>1.7834E-4</v>
      </c>
      <c r="E801" s="8">
        <v>1.7964E-4</v>
      </c>
      <c r="F801" s="8">
        <v>-1.5317E-4</v>
      </c>
      <c r="G801" s="8">
        <v>-1.5317E-4</v>
      </c>
      <c r="H801" s="27">
        <v>-9.383E-5</v>
      </c>
      <c r="I801" s="8">
        <v>1.3169E-4</v>
      </c>
      <c r="J801" s="8">
        <v>1.3169E-4</v>
      </c>
      <c r="K801" s="8">
        <v>1.2398E-4</v>
      </c>
      <c r="L801" s="26">
        <v>-7.171E-5</v>
      </c>
      <c r="M801" s="26">
        <v>-7.171E-5</v>
      </c>
      <c r="N801" s="25">
        <v>-1.1398E-4</v>
      </c>
      <c r="O801" s="27">
        <v>1.628E-5</v>
      </c>
      <c r="P801" s="27">
        <v>3.008E-5</v>
      </c>
      <c r="Q801" s="27">
        <v>4.899E-5</v>
      </c>
      <c r="R801" s="27">
        <v>3.887E-5</v>
      </c>
      <c r="S801" s="27">
        <v>2.548E-5</v>
      </c>
      <c r="T801" s="27">
        <v>7.13E-6</v>
      </c>
      <c r="U801" s="8">
        <v>1.6272E-4</v>
      </c>
      <c r="V801" s="8">
        <v>1.4852E-4</v>
      </c>
      <c r="W801" s="8">
        <v>1.2906E-4</v>
      </c>
    </row>
    <row r="802">
      <c r="A802" s="8">
        <v>801.0</v>
      </c>
      <c r="B802" s="8" t="s">
        <v>867</v>
      </c>
      <c r="C802" s="27">
        <v>-9.03E-6</v>
      </c>
      <c r="D802" s="27">
        <v>-9.03E-6</v>
      </c>
      <c r="E802" s="27">
        <v>-1.174E-5</v>
      </c>
      <c r="F802" s="8">
        <v>3.3083E-4</v>
      </c>
      <c r="G802" s="8">
        <v>3.3083E-4</v>
      </c>
      <c r="H802" s="8">
        <v>1.2779E-4</v>
      </c>
      <c r="I802" s="8">
        <v>-1.821E-4</v>
      </c>
      <c r="J802" s="8">
        <v>-1.821E-4</v>
      </c>
      <c r="K802" s="27">
        <v>6.57E-6</v>
      </c>
      <c r="L802" s="26">
        <v>-2.591E-5</v>
      </c>
      <c r="M802" s="26">
        <v>-2.591E-5</v>
      </c>
      <c r="N802" s="26">
        <v>-8.476E-5</v>
      </c>
      <c r="O802" s="27">
        <v>3.57E-6</v>
      </c>
      <c r="P802" s="27">
        <v>8.21E-6</v>
      </c>
      <c r="Q802" s="27">
        <v>1.457E-5</v>
      </c>
      <c r="R802" s="27">
        <v>-4.788E-5</v>
      </c>
      <c r="S802" s="27">
        <v>-2.978E-5</v>
      </c>
      <c r="T802" s="27">
        <v>-4.97E-6</v>
      </c>
      <c r="U802" s="27">
        <v>3.943E-5</v>
      </c>
      <c r="V802" s="27">
        <v>2.046E-5</v>
      </c>
      <c r="W802" s="27">
        <v>-5.54E-6</v>
      </c>
    </row>
    <row r="803">
      <c r="A803" s="8">
        <v>802.0</v>
      </c>
      <c r="B803" s="8" t="s">
        <v>868</v>
      </c>
      <c r="C803" s="8">
        <v>-0.00877168</v>
      </c>
      <c r="D803" s="8">
        <v>-0.00877168</v>
      </c>
      <c r="E803" s="8">
        <v>-0.00877865</v>
      </c>
      <c r="F803" s="8">
        <v>-0.01105963</v>
      </c>
      <c r="G803" s="8">
        <v>-0.01105963</v>
      </c>
      <c r="H803" s="8">
        <v>-0.01100032</v>
      </c>
      <c r="I803" s="8">
        <v>9.1452E-4</v>
      </c>
      <c r="J803" s="8">
        <v>9.1452E-4</v>
      </c>
      <c r="K803" s="8">
        <v>9.55E-4</v>
      </c>
      <c r="L803" s="25">
        <v>1.0797E-4</v>
      </c>
      <c r="M803" s="25">
        <v>1.0797E-4</v>
      </c>
      <c r="N803" s="26">
        <v>8.109E-5</v>
      </c>
      <c r="O803" s="8">
        <v>-2.4155E-4</v>
      </c>
      <c r="P803" s="8">
        <v>-2.2244E-4</v>
      </c>
      <c r="Q803" s="8">
        <v>-1.9626E-4</v>
      </c>
      <c r="R803" s="8">
        <v>3.075E-4</v>
      </c>
      <c r="S803" s="8">
        <v>2.9535E-4</v>
      </c>
      <c r="T803" s="8">
        <v>2.7869E-4</v>
      </c>
      <c r="U803" s="8">
        <v>0.00135143</v>
      </c>
      <c r="V803" s="8">
        <v>0.00132403</v>
      </c>
      <c r="W803" s="8">
        <v>0.00128647</v>
      </c>
    </row>
    <row r="804">
      <c r="A804" s="8">
        <v>803.0</v>
      </c>
      <c r="B804" s="8" t="s">
        <v>869</v>
      </c>
      <c r="C804" s="8">
        <v>9.4856E-4</v>
      </c>
      <c r="D804" s="8">
        <v>9.4856E-4</v>
      </c>
      <c r="E804" s="8">
        <v>9.4183E-4</v>
      </c>
      <c r="F804" s="8">
        <v>0.00104485</v>
      </c>
      <c r="G804" s="8">
        <v>0.00104485</v>
      </c>
      <c r="H804" s="8">
        <v>8.9545E-4</v>
      </c>
      <c r="I804" s="8">
        <v>-1.3643E-4</v>
      </c>
      <c r="J804" s="8">
        <v>-1.3643E-4</v>
      </c>
      <c r="K804" s="8">
        <v>-1.0447E-4</v>
      </c>
      <c r="L804" s="26">
        <v>2.415E-5</v>
      </c>
      <c r="M804" s="26">
        <v>2.415E-5</v>
      </c>
      <c r="N804" s="26">
        <v>2.956E-5</v>
      </c>
      <c r="O804" s="27">
        <v>-3.235E-5</v>
      </c>
      <c r="P804" s="27">
        <v>-7.37E-6</v>
      </c>
      <c r="Q804" s="27">
        <v>2.688E-5</v>
      </c>
      <c r="R804" s="27">
        <v>-7.37E-6</v>
      </c>
      <c r="S804" s="27">
        <v>4.25E-6</v>
      </c>
      <c r="T804" s="27">
        <v>2.016E-5</v>
      </c>
      <c r="U804" s="8">
        <v>2.8295E-4</v>
      </c>
      <c r="V804" s="8">
        <v>1.6955E-4</v>
      </c>
      <c r="W804" s="27">
        <v>1.416E-5</v>
      </c>
    </row>
    <row r="805">
      <c r="A805" s="8">
        <v>804.0</v>
      </c>
      <c r="B805" s="8" t="s">
        <v>870</v>
      </c>
      <c r="C805" s="8">
        <v>-0.00218277</v>
      </c>
      <c r="D805" s="8">
        <v>-0.00218277</v>
      </c>
      <c r="E805" s="8">
        <v>-0.00222467</v>
      </c>
      <c r="F805" s="27">
        <v>-9.531E-5</v>
      </c>
      <c r="G805" s="27">
        <v>-9.531E-5</v>
      </c>
      <c r="H805" s="8">
        <v>2.0993E-4</v>
      </c>
      <c r="I805" s="8">
        <v>-7.4954E-4</v>
      </c>
      <c r="J805" s="8">
        <v>-7.4954E-4</v>
      </c>
      <c r="K805" s="8">
        <v>-9.6862E-4</v>
      </c>
      <c r="L805" s="25">
        <v>-1.5155E-4</v>
      </c>
      <c r="M805" s="25">
        <v>-1.5155E-4</v>
      </c>
      <c r="N805" s="25">
        <v>-2.2772E-4</v>
      </c>
      <c r="O805" s="27">
        <v>-3.593E-5</v>
      </c>
      <c r="P805" s="27">
        <v>-2.97E-5</v>
      </c>
      <c r="Q805" s="27">
        <v>-2.117E-5</v>
      </c>
      <c r="R805" s="27">
        <v>8.17E-5</v>
      </c>
      <c r="S805" s="27">
        <v>5.245E-5</v>
      </c>
      <c r="T805" s="27">
        <v>1.237E-5</v>
      </c>
      <c r="U805" s="27">
        <v>-3.316E-5</v>
      </c>
      <c r="V805" s="27">
        <v>-2.407E-5</v>
      </c>
      <c r="W805" s="27">
        <v>-1.16E-5</v>
      </c>
    </row>
    <row r="806">
      <c r="A806" s="8">
        <v>805.0</v>
      </c>
      <c r="B806" s="8" t="s">
        <v>871</v>
      </c>
      <c r="C806" s="8">
        <v>-0.01790131</v>
      </c>
      <c r="D806" s="8">
        <v>-0.01790131</v>
      </c>
      <c r="E806" s="8">
        <v>-0.01797138</v>
      </c>
      <c r="F806" s="8">
        <v>-0.01421309</v>
      </c>
      <c r="G806" s="8">
        <v>-0.01421309</v>
      </c>
      <c r="H806" s="8">
        <v>-0.01413455</v>
      </c>
      <c r="I806" s="8">
        <v>-0.00171686</v>
      </c>
      <c r="J806" s="8">
        <v>-0.00171686</v>
      </c>
      <c r="K806" s="8">
        <v>-0.00186005</v>
      </c>
      <c r="L806" s="25">
        <v>-4.6186E-4</v>
      </c>
      <c r="M806" s="25">
        <v>-4.6186E-4</v>
      </c>
      <c r="N806" s="25">
        <v>-3.7032E-4</v>
      </c>
      <c r="O806" s="8">
        <v>-2.6773E-4</v>
      </c>
      <c r="P806" s="8">
        <v>-2.3157E-4</v>
      </c>
      <c r="Q806" s="8">
        <v>-1.8202E-4</v>
      </c>
      <c r="R806" s="8">
        <v>1.021E-4</v>
      </c>
      <c r="S806" s="27">
        <v>8.655E-5</v>
      </c>
      <c r="T806" s="27">
        <v>6.523E-5</v>
      </c>
      <c r="U806" s="8">
        <v>6.3539E-4</v>
      </c>
      <c r="V806" s="8">
        <v>5.1259E-4</v>
      </c>
      <c r="W806" s="8">
        <v>3.4431E-4</v>
      </c>
    </row>
    <row r="807">
      <c r="A807" s="8">
        <v>806.0</v>
      </c>
      <c r="B807" s="8" t="s">
        <v>872</v>
      </c>
      <c r="C807" s="8">
        <v>-2.4585E-4</v>
      </c>
      <c r="D807" s="8">
        <v>-2.4585E-4</v>
      </c>
      <c r="E807" s="8">
        <v>-2.5232E-4</v>
      </c>
      <c r="F807" s="8">
        <v>-2.4344E-4</v>
      </c>
      <c r="G807" s="8">
        <v>-2.4344E-4</v>
      </c>
      <c r="H807" s="8">
        <v>-2.5092E-4</v>
      </c>
      <c r="I807" s="27">
        <v>5.11E-6</v>
      </c>
      <c r="J807" s="27">
        <v>5.11E-6</v>
      </c>
      <c r="K807" s="27">
        <v>9.28E-6</v>
      </c>
      <c r="L807" s="26">
        <v>-6.982E-5</v>
      </c>
      <c r="M807" s="26">
        <v>-6.982E-5</v>
      </c>
      <c r="N807" s="26">
        <v>-1.845E-5</v>
      </c>
      <c r="O807" s="27">
        <v>-1.845E-5</v>
      </c>
      <c r="P807" s="27">
        <v>-1.156E-5</v>
      </c>
      <c r="Q807" s="27">
        <v>-2.13E-6</v>
      </c>
      <c r="R807" s="27">
        <v>1.96E-5</v>
      </c>
      <c r="S807" s="27">
        <v>1.866E-5</v>
      </c>
      <c r="T807" s="27">
        <v>1.737E-5</v>
      </c>
      <c r="U807" s="8">
        <v>1.2252E-4</v>
      </c>
      <c r="V807" s="27">
        <v>9.999E-5</v>
      </c>
      <c r="W807" s="27">
        <v>6.91E-5</v>
      </c>
    </row>
    <row r="808">
      <c r="A808" s="8">
        <v>807.0</v>
      </c>
      <c r="B808" s="8" t="s">
        <v>873</v>
      </c>
      <c r="C808" s="8">
        <v>0.00135509</v>
      </c>
      <c r="D808" s="8">
        <v>0.00135509</v>
      </c>
      <c r="E808" s="8">
        <v>0.00136094</v>
      </c>
      <c r="F808" s="8">
        <v>0.00309991</v>
      </c>
      <c r="G808" s="8">
        <v>0.00309991</v>
      </c>
      <c r="H808" s="8">
        <v>0.00337371</v>
      </c>
      <c r="I808" s="8">
        <v>-6.6005E-4</v>
      </c>
      <c r="J808" s="8">
        <v>-6.6005E-4</v>
      </c>
      <c r="K808" s="8">
        <v>-9.0241E-4</v>
      </c>
      <c r="L808" s="25">
        <v>-1.6241E-4</v>
      </c>
      <c r="M808" s="25">
        <v>-1.6241E-4</v>
      </c>
      <c r="N808" s="25">
        <v>-2.0974E-4</v>
      </c>
      <c r="O808" s="8">
        <v>1.3231E-4</v>
      </c>
      <c r="P808" s="8">
        <v>1.2694E-4</v>
      </c>
      <c r="Q808" s="8">
        <v>1.1958E-4</v>
      </c>
      <c r="R808" s="27">
        <v>-7.384E-5</v>
      </c>
      <c r="S808" s="27">
        <v>-9.603E-5</v>
      </c>
      <c r="T808" s="8">
        <v>-1.2645E-4</v>
      </c>
      <c r="U808" s="8">
        <v>-6.6086E-4</v>
      </c>
      <c r="V808" s="8">
        <v>-6.3275E-4</v>
      </c>
      <c r="W808" s="8">
        <v>-5.9424E-4</v>
      </c>
    </row>
    <row r="809">
      <c r="A809" s="8">
        <v>808.0</v>
      </c>
      <c r="B809" s="8" t="s">
        <v>874</v>
      </c>
      <c r="C809" s="8">
        <v>1.3021E-4</v>
      </c>
      <c r="D809" s="8">
        <v>1.3021E-4</v>
      </c>
      <c r="E809" s="8">
        <v>1.2692E-4</v>
      </c>
      <c r="F809" s="8">
        <v>-5.1642E-4</v>
      </c>
      <c r="G809" s="8">
        <v>-5.1642E-4</v>
      </c>
      <c r="H809" s="8">
        <v>-5.0222E-4</v>
      </c>
      <c r="I809" s="27">
        <v>7.506E-5</v>
      </c>
      <c r="J809" s="27">
        <v>7.506E-5</v>
      </c>
      <c r="K809" s="27">
        <v>6.725E-5</v>
      </c>
      <c r="L809" s="26">
        <v>1.007E-4</v>
      </c>
      <c r="M809" s="26">
        <v>1.007E-4</v>
      </c>
      <c r="N809" s="26">
        <v>7.31E-5</v>
      </c>
      <c r="O809" s="27">
        <v>1.015E-5</v>
      </c>
      <c r="P809" s="27">
        <v>-2.65E-6</v>
      </c>
      <c r="Q809" s="27">
        <v>-2.019E-5</v>
      </c>
      <c r="R809" s="27">
        <v>8.117E-5</v>
      </c>
      <c r="S809" s="27">
        <v>8.136E-5</v>
      </c>
      <c r="T809" s="27">
        <v>8.163E-5</v>
      </c>
      <c r="U809" s="8">
        <v>1.6175E-4</v>
      </c>
      <c r="V809" s="8">
        <v>1.9372E-4</v>
      </c>
      <c r="W809" s="8">
        <v>2.3753E-4</v>
      </c>
    </row>
    <row r="810">
      <c r="A810" s="8">
        <v>809.0</v>
      </c>
      <c r="B810" s="8" t="s">
        <v>875</v>
      </c>
      <c r="C810" s="8">
        <v>8.0476E-4</v>
      </c>
      <c r="D810" s="8">
        <v>8.0476E-4</v>
      </c>
      <c r="E810" s="8">
        <v>8.0154E-4</v>
      </c>
      <c r="F810" s="8">
        <v>0.00106351</v>
      </c>
      <c r="G810" s="8">
        <v>0.00106351</v>
      </c>
      <c r="H810" s="8">
        <v>9.9569E-4</v>
      </c>
      <c r="I810" s="27">
        <v>-6.204E-5</v>
      </c>
      <c r="J810" s="27">
        <v>-6.204E-5</v>
      </c>
      <c r="K810" s="27">
        <v>-6.737E-5</v>
      </c>
      <c r="L810" s="26">
        <v>-1.228E-4</v>
      </c>
      <c r="M810" s="26">
        <v>-1.228E-4</v>
      </c>
      <c r="N810" s="26">
        <v>4.364E-5</v>
      </c>
      <c r="O810" s="27">
        <v>-2.416E-5</v>
      </c>
      <c r="P810" s="27">
        <v>-1.2E-7</v>
      </c>
      <c r="Q810" s="27">
        <v>3.283E-5</v>
      </c>
      <c r="R810" s="27">
        <v>-1.926E-5</v>
      </c>
      <c r="S810" s="27">
        <v>-1.659E-5</v>
      </c>
      <c r="T810" s="27">
        <v>-1.293E-5</v>
      </c>
      <c r="U810" s="8">
        <v>1.4866E-4</v>
      </c>
      <c r="V810" s="27">
        <v>5.738E-5</v>
      </c>
      <c r="W810" s="27">
        <v>-6.771E-5</v>
      </c>
    </row>
    <row r="811">
      <c r="A811" s="8">
        <v>810.0</v>
      </c>
      <c r="B811" s="8" t="s">
        <v>876</v>
      </c>
      <c r="C811" s="8">
        <v>-0.00155473</v>
      </c>
      <c r="D811" s="8">
        <v>-0.00155473</v>
      </c>
      <c r="E811" s="8">
        <v>-0.00154738</v>
      </c>
      <c r="F811" s="27">
        <v>-9.897E-5</v>
      </c>
      <c r="G811" s="27">
        <v>-9.897E-5</v>
      </c>
      <c r="H811" s="27">
        <v>7.419E-5</v>
      </c>
      <c r="I811" s="8">
        <v>-6.109E-4</v>
      </c>
      <c r="J811" s="8">
        <v>-6.109E-4</v>
      </c>
      <c r="K811" s="8">
        <v>-7.4846E-4</v>
      </c>
      <c r="L811" s="25">
        <v>-2.8619E-4</v>
      </c>
      <c r="M811" s="25">
        <v>-2.8619E-4</v>
      </c>
      <c r="N811" s="25">
        <v>-2.7799E-4</v>
      </c>
      <c r="O811" s="27">
        <v>-4.308E-5</v>
      </c>
      <c r="P811" s="27">
        <v>-2.569E-5</v>
      </c>
      <c r="Q811" s="27">
        <v>-1.86E-6</v>
      </c>
      <c r="R811" s="27">
        <v>8.548E-5</v>
      </c>
      <c r="S811" s="27">
        <v>6.373E-5</v>
      </c>
      <c r="T811" s="27">
        <v>3.394E-5</v>
      </c>
      <c r="U811" s="27">
        <v>-1.075E-5</v>
      </c>
      <c r="V811" s="27">
        <v>-2.296E-5</v>
      </c>
      <c r="W811" s="27">
        <v>-3.969E-5</v>
      </c>
    </row>
    <row r="812">
      <c r="A812" s="8">
        <v>811.0</v>
      </c>
      <c r="B812" s="8" t="s">
        <v>877</v>
      </c>
      <c r="C812" s="8">
        <v>-0.05490397</v>
      </c>
      <c r="D812" s="8">
        <v>-0.05490397</v>
      </c>
      <c r="E812" s="8">
        <v>-0.05544977</v>
      </c>
      <c r="F812" s="8">
        <v>0.04404703</v>
      </c>
      <c r="G812" s="8">
        <v>0.04404703</v>
      </c>
      <c r="H812" s="8">
        <v>0.04470197</v>
      </c>
      <c r="I812" s="8">
        <v>-0.02900149</v>
      </c>
      <c r="J812" s="8">
        <v>-0.02900149</v>
      </c>
      <c r="K812" s="8">
        <v>-0.02952463</v>
      </c>
      <c r="L812" s="25">
        <v>-0.00849002</v>
      </c>
      <c r="M812" s="25">
        <v>-0.00849002</v>
      </c>
      <c r="N812" s="25">
        <v>-0.00851861</v>
      </c>
      <c r="O812" s="8">
        <v>2.58E-4</v>
      </c>
      <c r="P812" s="8">
        <v>5.7907E-4</v>
      </c>
      <c r="Q812" s="8">
        <v>0.00101905</v>
      </c>
      <c r="R812" s="8">
        <v>-0.00314139</v>
      </c>
      <c r="S812" s="8">
        <v>-0.00328588</v>
      </c>
      <c r="T812" s="8">
        <v>-0.00348388</v>
      </c>
      <c r="U812" s="8">
        <v>-0.01105673</v>
      </c>
      <c r="V812" s="8">
        <v>-0.01176319</v>
      </c>
      <c r="W812" s="8">
        <v>-0.0127313</v>
      </c>
    </row>
    <row r="813">
      <c r="A813" s="8">
        <v>812.0</v>
      </c>
      <c r="B813" s="8" t="s">
        <v>878</v>
      </c>
      <c r="C813" s="8">
        <v>0.00174518</v>
      </c>
      <c r="D813" s="8">
        <v>0.00174518</v>
      </c>
      <c r="E813" s="8">
        <v>0.00173606</v>
      </c>
      <c r="F813" s="8">
        <v>0.0011615</v>
      </c>
      <c r="G813" s="8">
        <v>0.0011615</v>
      </c>
      <c r="H813" s="8">
        <v>0.00126944</v>
      </c>
      <c r="I813" s="8">
        <v>2.3016E-4</v>
      </c>
      <c r="J813" s="8">
        <v>2.3016E-4</v>
      </c>
      <c r="K813" s="27">
        <v>1.81E-6</v>
      </c>
      <c r="L813" s="26">
        <v>-1.163E-4</v>
      </c>
      <c r="M813" s="26">
        <v>-1.163E-4</v>
      </c>
      <c r="N813" s="26">
        <v>4.698E-5</v>
      </c>
      <c r="O813" s="27">
        <v>2.899E-5</v>
      </c>
      <c r="P813" s="27">
        <v>5.665E-5</v>
      </c>
      <c r="Q813" s="27">
        <v>9.457E-5</v>
      </c>
      <c r="R813" s="27">
        <v>1.101E-5</v>
      </c>
      <c r="S813" s="27">
        <v>9.5E-7</v>
      </c>
      <c r="T813" s="27">
        <v>-1.282E-5</v>
      </c>
      <c r="U813" s="8">
        <v>3.0862E-4</v>
      </c>
      <c r="V813" s="8">
        <v>1.8187E-4</v>
      </c>
      <c r="W813" s="27">
        <v>8.18E-6</v>
      </c>
    </row>
    <row r="814">
      <c r="A814" s="8">
        <v>813.0</v>
      </c>
      <c r="B814" s="8" t="s">
        <v>879</v>
      </c>
      <c r="C814" s="8">
        <v>-0.00449901</v>
      </c>
      <c r="D814" s="8">
        <v>-0.00449901</v>
      </c>
      <c r="E814" s="8">
        <v>-0.00460372</v>
      </c>
      <c r="F814" s="8">
        <v>8.4262E-4</v>
      </c>
      <c r="G814" s="8">
        <v>8.4262E-4</v>
      </c>
      <c r="H814" s="8">
        <v>7.095E-4</v>
      </c>
      <c r="I814" s="8">
        <v>-0.00188681</v>
      </c>
      <c r="J814" s="8">
        <v>-0.00188681</v>
      </c>
      <c r="K814" s="8">
        <v>-0.00175819</v>
      </c>
      <c r="L814" s="25">
        <v>-5.3238E-4</v>
      </c>
      <c r="M814" s="25">
        <v>-5.3238E-4</v>
      </c>
      <c r="N814" s="25">
        <v>-5.3212E-4</v>
      </c>
      <c r="O814" s="27">
        <v>-1.425E-5</v>
      </c>
      <c r="P814" s="27">
        <v>1.213E-5</v>
      </c>
      <c r="Q814" s="27">
        <v>4.828E-5</v>
      </c>
      <c r="R814" s="8">
        <v>-1.0874E-4</v>
      </c>
      <c r="S814" s="8">
        <v>-1.0235E-4</v>
      </c>
      <c r="T814" s="27">
        <v>-9.359E-5</v>
      </c>
      <c r="U814" s="8">
        <v>-1.8386E-4</v>
      </c>
      <c r="V814" s="8">
        <v>-2.3993E-4</v>
      </c>
      <c r="W814" s="8">
        <v>-3.1676E-4</v>
      </c>
    </row>
    <row r="815">
      <c r="A815" s="8">
        <v>814.0</v>
      </c>
      <c r="B815" s="8" t="s">
        <v>880</v>
      </c>
      <c r="C815" s="8">
        <v>-6.3681E-4</v>
      </c>
      <c r="D815" s="8">
        <v>-6.3681E-4</v>
      </c>
      <c r="E815" s="8">
        <v>-6.2649E-4</v>
      </c>
      <c r="F815" s="8">
        <v>-7.421E-4</v>
      </c>
      <c r="G815" s="8">
        <v>-7.421E-4</v>
      </c>
      <c r="H815" s="8">
        <v>-8.4973E-4</v>
      </c>
      <c r="I815" s="27">
        <v>-5.45E-6</v>
      </c>
      <c r="J815" s="27">
        <v>-5.45E-6</v>
      </c>
      <c r="K815" s="27">
        <v>7.502E-5</v>
      </c>
      <c r="L815" s="26">
        <v>-6.291E-5</v>
      </c>
      <c r="M815" s="26">
        <v>-6.291E-5</v>
      </c>
      <c r="N815" s="26">
        <v>-8.544E-5</v>
      </c>
      <c r="O815" s="27">
        <v>1.691E-5</v>
      </c>
      <c r="P815" s="27">
        <v>1.639E-5</v>
      </c>
      <c r="Q815" s="27">
        <v>1.568E-5</v>
      </c>
      <c r="R815" s="27">
        <v>8.47E-6</v>
      </c>
      <c r="S815" s="27">
        <v>1.877E-5</v>
      </c>
      <c r="T815" s="27">
        <v>3.289E-5</v>
      </c>
      <c r="U815" s="8">
        <v>1.4689E-4</v>
      </c>
      <c r="V815" s="8">
        <v>1.4483E-4</v>
      </c>
      <c r="W815" s="8">
        <v>1.4199E-4</v>
      </c>
    </row>
    <row r="816">
      <c r="A816" s="8">
        <v>815.0</v>
      </c>
      <c r="B816" s="8" t="s">
        <v>881</v>
      </c>
      <c r="C816" s="8">
        <v>-0.00794966</v>
      </c>
      <c r="D816" s="8">
        <v>-0.00794966</v>
      </c>
      <c r="E816" s="8">
        <v>-0.00784585</v>
      </c>
      <c r="F816" s="8">
        <v>-0.00920148</v>
      </c>
      <c r="G816" s="8">
        <v>-0.00920148</v>
      </c>
      <c r="H816" s="8">
        <v>-0.00934075</v>
      </c>
      <c r="I816" s="8">
        <v>-1.5267E-4</v>
      </c>
      <c r="J816" s="8">
        <v>-1.5267E-4</v>
      </c>
      <c r="K816" s="27">
        <v>-8.01E-5</v>
      </c>
      <c r="L816" s="26">
        <v>-7.49E-6</v>
      </c>
      <c r="M816" s="26">
        <v>-7.49E-6</v>
      </c>
      <c r="N816" s="26">
        <v>1.2365E-4</v>
      </c>
      <c r="O816" s="8">
        <v>-2.097E-4</v>
      </c>
      <c r="P816" s="8">
        <v>-1.3005E-4</v>
      </c>
      <c r="Q816" s="27">
        <v>-2.089E-5</v>
      </c>
      <c r="R816" s="8">
        <v>2.0146E-4</v>
      </c>
      <c r="S816" s="8">
        <v>1.846E-4</v>
      </c>
      <c r="T816" s="8">
        <v>1.6149E-4</v>
      </c>
      <c r="U816" s="8">
        <v>0.00174233</v>
      </c>
      <c r="V816" s="8">
        <v>0.00152495</v>
      </c>
      <c r="W816" s="8">
        <v>0.00122706</v>
      </c>
    </row>
    <row r="817">
      <c r="A817" s="8">
        <v>816.0</v>
      </c>
      <c r="B817" s="8" t="s">
        <v>882</v>
      </c>
      <c r="C817" s="8">
        <v>-0.02013326</v>
      </c>
      <c r="D817" s="8">
        <v>-0.02013326</v>
      </c>
      <c r="E817" s="8">
        <v>-0.02045706</v>
      </c>
      <c r="F817" s="8">
        <v>0.01335601</v>
      </c>
      <c r="G817" s="8">
        <v>0.01335601</v>
      </c>
      <c r="H817" s="8">
        <v>0.01365236</v>
      </c>
      <c r="I817" s="8">
        <v>-0.01174815</v>
      </c>
      <c r="J817" s="8">
        <v>-0.01174815</v>
      </c>
      <c r="K817" s="8">
        <v>-0.01201207</v>
      </c>
      <c r="L817" s="25">
        <v>-0.00335711</v>
      </c>
      <c r="M817" s="25">
        <v>-0.00335711</v>
      </c>
      <c r="N817" s="25">
        <v>-0.00342996</v>
      </c>
      <c r="O817" s="8">
        <v>2.1384E-4</v>
      </c>
      <c r="P817" s="8">
        <v>4.4164E-4</v>
      </c>
      <c r="Q817" s="8">
        <v>7.5381E-4</v>
      </c>
      <c r="R817" s="8">
        <v>-0.0010649</v>
      </c>
      <c r="S817" s="8">
        <v>-0.0011625</v>
      </c>
      <c r="T817" s="8">
        <v>-0.00129625</v>
      </c>
      <c r="U817" s="8">
        <v>-0.00224765</v>
      </c>
      <c r="V817" s="8">
        <v>-0.00273756</v>
      </c>
      <c r="W817" s="8">
        <v>-0.0034089</v>
      </c>
    </row>
    <row r="818">
      <c r="A818" s="8">
        <v>817.0</v>
      </c>
      <c r="B818" s="8" t="s">
        <v>883</v>
      </c>
      <c r="C818" s="8">
        <v>0.00101768</v>
      </c>
      <c r="D818" s="8">
        <v>0.00101768</v>
      </c>
      <c r="E818" s="8">
        <v>0.00102048</v>
      </c>
      <c r="F818" s="8">
        <v>5.2854E-4</v>
      </c>
      <c r="G818" s="8">
        <v>5.2854E-4</v>
      </c>
      <c r="H818" s="8">
        <v>5.0095E-4</v>
      </c>
      <c r="I818" s="8">
        <v>1.3471E-4</v>
      </c>
      <c r="J818" s="8">
        <v>1.3471E-4</v>
      </c>
      <c r="K818" s="8">
        <v>1.7287E-4</v>
      </c>
      <c r="L818" s="26">
        <v>-8.247E-5</v>
      </c>
      <c r="M818" s="26">
        <v>-8.247E-5</v>
      </c>
      <c r="N818" s="26">
        <v>-6.85E-5</v>
      </c>
      <c r="O818" s="27">
        <v>5.139E-5</v>
      </c>
      <c r="P818" s="27">
        <v>6.228E-5</v>
      </c>
      <c r="Q818" s="27">
        <v>7.72E-5</v>
      </c>
      <c r="R818" s="27">
        <v>-5.47E-6</v>
      </c>
      <c r="S818" s="27">
        <v>-7.72E-6</v>
      </c>
      <c r="T818" s="27">
        <v>-1.081E-5</v>
      </c>
      <c r="U818" s="8">
        <v>1.5233E-4</v>
      </c>
      <c r="V818" s="8">
        <v>1.2341E-4</v>
      </c>
      <c r="W818" s="27">
        <v>8.379E-5</v>
      </c>
    </row>
    <row r="819">
      <c r="A819" s="8">
        <v>818.0</v>
      </c>
      <c r="B819" s="8" t="s">
        <v>884</v>
      </c>
      <c r="C819" s="8">
        <v>-0.0017245</v>
      </c>
      <c r="D819" s="8">
        <v>-0.0017245</v>
      </c>
      <c r="E819" s="8">
        <v>-0.00181969</v>
      </c>
      <c r="F819" s="8">
        <v>0.00291119</v>
      </c>
      <c r="G819" s="8">
        <v>0.00291119</v>
      </c>
      <c r="H819" s="8">
        <v>0.00300845</v>
      </c>
      <c r="I819" s="8">
        <v>-0.00239392</v>
      </c>
      <c r="J819" s="8">
        <v>-0.00239392</v>
      </c>
      <c r="K819" s="8">
        <v>-0.00249358</v>
      </c>
      <c r="L819" s="25">
        <v>-8.1562E-4</v>
      </c>
      <c r="M819" s="25">
        <v>-8.1562E-4</v>
      </c>
      <c r="N819" s="25">
        <v>-7.439E-4</v>
      </c>
      <c r="O819" s="27">
        <v>9.984E-5</v>
      </c>
      <c r="P819" s="8">
        <v>1.4096E-4</v>
      </c>
      <c r="Q819" s="8">
        <v>1.9731E-4</v>
      </c>
      <c r="R819" s="8">
        <v>-1.2894E-4</v>
      </c>
      <c r="S819" s="8">
        <v>-1.4907E-4</v>
      </c>
      <c r="T819" s="8">
        <v>-1.7665E-4</v>
      </c>
      <c r="U819" s="8">
        <v>-2.8337E-4</v>
      </c>
      <c r="V819" s="8">
        <v>-3.988E-4</v>
      </c>
      <c r="W819" s="8">
        <v>-5.5697E-4</v>
      </c>
      <c r="X819" s="27"/>
    </row>
    <row r="820">
      <c r="A820" s="8">
        <v>819.0</v>
      </c>
      <c r="B820" s="8" t="s">
        <v>885</v>
      </c>
      <c r="C820" s="8">
        <v>0.00887658</v>
      </c>
      <c r="D820" s="8">
        <v>0.00887658</v>
      </c>
      <c r="E820" s="8">
        <v>0.00890363</v>
      </c>
      <c r="F820" s="8">
        <v>0.01039895</v>
      </c>
      <c r="G820" s="8">
        <v>0.01039895</v>
      </c>
      <c r="H820" s="8">
        <v>0.0104132</v>
      </c>
      <c r="I820" s="8">
        <v>-7.0348E-4</v>
      </c>
      <c r="J820" s="8">
        <v>-7.0348E-4</v>
      </c>
      <c r="K820" s="8">
        <v>-8.0432E-4</v>
      </c>
      <c r="L820" s="25">
        <v>-2.0269E-4</v>
      </c>
      <c r="M820" s="25">
        <v>-2.0269E-4</v>
      </c>
      <c r="N820" s="25">
        <v>-2.0166E-4</v>
      </c>
      <c r="O820" s="27">
        <v>-3.547E-5</v>
      </c>
      <c r="P820" s="27">
        <v>-5.646E-5</v>
      </c>
      <c r="Q820" s="27">
        <v>-8.522E-5</v>
      </c>
      <c r="R820" s="8">
        <v>1.5433E-4</v>
      </c>
      <c r="S820" s="8">
        <v>1.7183E-4</v>
      </c>
      <c r="T820" s="8">
        <v>1.9579E-4</v>
      </c>
      <c r="U820" s="8">
        <v>-5.6048E-4</v>
      </c>
      <c r="V820" s="8">
        <v>-5.2377E-4</v>
      </c>
      <c r="W820" s="8">
        <v>-4.7346E-4</v>
      </c>
    </row>
    <row r="821">
      <c r="A821" s="8">
        <v>820.0</v>
      </c>
      <c r="B821" s="8" t="s">
        <v>886</v>
      </c>
      <c r="C821" s="8">
        <v>-0.00597826</v>
      </c>
      <c r="D821" s="8">
        <v>-0.00597826</v>
      </c>
      <c r="E821" s="8">
        <v>-0.00598008</v>
      </c>
      <c r="F821" s="8">
        <v>-0.00472922</v>
      </c>
      <c r="G821" s="8">
        <v>-0.00472922</v>
      </c>
      <c r="H821" s="8">
        <v>-0.00502192</v>
      </c>
      <c r="I821" s="8">
        <v>-4.2379E-4</v>
      </c>
      <c r="J821" s="8">
        <v>-4.2379E-4</v>
      </c>
      <c r="K821" s="8">
        <v>-2.1647E-4</v>
      </c>
      <c r="L821" s="26">
        <v>-5.38E-5</v>
      </c>
      <c r="M821" s="26">
        <v>-5.38E-5</v>
      </c>
      <c r="N821" s="26">
        <v>-3.538E-5</v>
      </c>
      <c r="O821" s="27">
        <v>-9.695E-5</v>
      </c>
      <c r="P821" s="8">
        <v>-1.0587E-4</v>
      </c>
      <c r="Q821" s="8">
        <v>-1.1808E-4</v>
      </c>
      <c r="R821" s="27">
        <v>4.309E-5</v>
      </c>
      <c r="S821" s="27">
        <v>7.75E-5</v>
      </c>
      <c r="T821" s="8">
        <v>1.2466E-4</v>
      </c>
      <c r="U821" s="8">
        <v>1.2076E-4</v>
      </c>
      <c r="V821" s="8">
        <v>1.152E-4</v>
      </c>
      <c r="W821" s="8">
        <v>1.0759E-4</v>
      </c>
    </row>
    <row r="822">
      <c r="A822" s="8">
        <v>821.0</v>
      </c>
      <c r="B822" s="8" t="s">
        <v>887</v>
      </c>
      <c r="C822" s="8">
        <v>4.5892E-4</v>
      </c>
      <c r="D822" s="8">
        <v>4.5892E-4</v>
      </c>
      <c r="E822" s="8">
        <v>4.6401E-4</v>
      </c>
      <c r="F822" s="8">
        <v>6.8692E-4</v>
      </c>
      <c r="G822" s="8">
        <v>6.8692E-4</v>
      </c>
      <c r="H822" s="8">
        <v>7.4439E-4</v>
      </c>
      <c r="I822" s="27">
        <v>-9.996E-5</v>
      </c>
      <c r="J822" s="27">
        <v>-9.996E-5</v>
      </c>
      <c r="K822" s="8">
        <v>-1.9188E-4</v>
      </c>
      <c r="L822" s="26">
        <v>-8.536E-5</v>
      </c>
      <c r="M822" s="26">
        <v>-8.536E-5</v>
      </c>
      <c r="N822" s="26">
        <v>-1.647E-5</v>
      </c>
      <c r="O822" s="27">
        <v>2.148E-5</v>
      </c>
      <c r="P822" s="27">
        <v>2.011E-5</v>
      </c>
      <c r="Q822" s="27">
        <v>1.824E-5</v>
      </c>
      <c r="R822" s="27">
        <v>3.341E-5</v>
      </c>
      <c r="S822" s="27">
        <v>3.336E-5</v>
      </c>
      <c r="T822" s="27">
        <v>3.33E-5</v>
      </c>
      <c r="U822" s="27">
        <v>3.569E-5</v>
      </c>
      <c r="V822" s="27">
        <v>2.813E-5</v>
      </c>
      <c r="W822" s="27">
        <v>1.778E-5</v>
      </c>
    </row>
    <row r="823">
      <c r="A823" s="8">
        <v>822.0</v>
      </c>
      <c r="B823" s="8" t="s">
        <v>888</v>
      </c>
      <c r="C823" s="8">
        <v>-1.8692E-4</v>
      </c>
      <c r="D823" s="8">
        <v>-1.8692E-4</v>
      </c>
      <c r="E823" s="8">
        <v>-1.8179E-4</v>
      </c>
      <c r="F823" s="8">
        <v>2.4231E-4</v>
      </c>
      <c r="G823" s="8">
        <v>2.4231E-4</v>
      </c>
      <c r="H823" s="8">
        <v>3.0444E-4</v>
      </c>
      <c r="I823" s="8">
        <v>-1.4736E-4</v>
      </c>
      <c r="J823" s="8">
        <v>-1.4736E-4</v>
      </c>
      <c r="K823" s="8">
        <v>-2.1801E-4</v>
      </c>
      <c r="L823" s="26">
        <v>4.253E-5</v>
      </c>
      <c r="M823" s="26">
        <v>4.253E-5</v>
      </c>
      <c r="N823" s="25">
        <v>-1.1838E-4</v>
      </c>
      <c r="O823" s="27">
        <v>-1.525E-5</v>
      </c>
      <c r="P823" s="27">
        <v>-9.31E-6</v>
      </c>
      <c r="Q823" s="27">
        <v>-1.17E-6</v>
      </c>
      <c r="R823" s="27">
        <v>1.078E-5</v>
      </c>
      <c r="S823" s="27">
        <v>5.89E-6</v>
      </c>
      <c r="T823" s="27">
        <v>-8.1E-7</v>
      </c>
      <c r="U823" s="27">
        <v>-5.142E-5</v>
      </c>
      <c r="V823" s="27">
        <v>-6.839E-5</v>
      </c>
      <c r="W823" s="27">
        <v>-9.164E-5</v>
      </c>
      <c r="X823" s="27"/>
      <c r="Y823" s="27"/>
      <c r="Z823" s="27"/>
    </row>
    <row r="824">
      <c r="A824" s="8">
        <v>823.0</v>
      </c>
      <c r="B824" s="8" t="s">
        <v>889</v>
      </c>
      <c r="C824" s="8">
        <v>0.011472</v>
      </c>
      <c r="D824" s="8">
        <v>0.011472</v>
      </c>
      <c r="E824" s="8">
        <v>0.01144652</v>
      </c>
      <c r="F824" s="8">
        <v>0.00863555</v>
      </c>
      <c r="G824" s="8">
        <v>0.00863555</v>
      </c>
      <c r="H824" s="8">
        <v>0.00881827</v>
      </c>
      <c r="I824" s="8">
        <v>7.1104E-4</v>
      </c>
      <c r="J824" s="8">
        <v>7.1104E-4</v>
      </c>
      <c r="K824" s="8">
        <v>6.0681E-4</v>
      </c>
      <c r="L824" s="25">
        <v>3.0287E-4</v>
      </c>
      <c r="M824" s="25">
        <v>3.0287E-4</v>
      </c>
      <c r="N824" s="25">
        <v>3.8419E-4</v>
      </c>
      <c r="O824" s="8">
        <v>3.2517E-4</v>
      </c>
      <c r="P824" s="8">
        <v>3.611E-4</v>
      </c>
      <c r="Q824" s="8">
        <v>4.1034E-4</v>
      </c>
      <c r="R824" s="27">
        <v>9.556E-5</v>
      </c>
      <c r="S824" s="27">
        <v>4.861E-5</v>
      </c>
      <c r="T824" s="27">
        <v>-1.572E-5</v>
      </c>
      <c r="U824" s="8">
        <v>9.5066E-4</v>
      </c>
      <c r="V824" s="8">
        <v>8.6502E-4</v>
      </c>
      <c r="W824" s="8">
        <v>7.4765E-4</v>
      </c>
    </row>
    <row r="825">
      <c r="A825" s="8">
        <v>824.0</v>
      </c>
      <c r="B825" s="8" t="s">
        <v>890</v>
      </c>
      <c r="C825" s="8">
        <v>-0.00218814</v>
      </c>
      <c r="D825" s="8">
        <v>-0.00218814</v>
      </c>
      <c r="E825" s="8">
        <v>-0.0021972</v>
      </c>
      <c r="F825" s="8">
        <v>-9.1782E-4</v>
      </c>
      <c r="G825" s="8">
        <v>-9.1782E-4</v>
      </c>
      <c r="H825" s="8">
        <v>-8.8509E-4</v>
      </c>
      <c r="I825" s="8">
        <v>-4.4398E-4</v>
      </c>
      <c r="J825" s="8">
        <v>-4.4398E-4</v>
      </c>
      <c r="K825" s="8">
        <v>-4.9894E-4</v>
      </c>
      <c r="L825" s="25">
        <v>-2.5567E-4</v>
      </c>
      <c r="M825" s="25">
        <v>-2.5567E-4</v>
      </c>
      <c r="N825" s="25">
        <v>-1.5208E-4</v>
      </c>
      <c r="O825" s="27">
        <v>-4.268E-5</v>
      </c>
      <c r="P825" s="27">
        <v>-3.294E-5</v>
      </c>
      <c r="Q825" s="27">
        <v>-1.958E-5</v>
      </c>
      <c r="R825" s="27">
        <v>6.26E-6</v>
      </c>
      <c r="S825" s="27">
        <v>2.54E-6</v>
      </c>
      <c r="T825" s="27">
        <v>-2.56E-6</v>
      </c>
      <c r="U825" s="27">
        <v>-9.39E-6</v>
      </c>
      <c r="V825" s="27">
        <v>-3.612E-5</v>
      </c>
      <c r="W825" s="27">
        <v>-7.276E-5</v>
      </c>
    </row>
    <row r="826">
      <c r="A826" s="8">
        <v>825.0</v>
      </c>
      <c r="B826" s="8" t="s">
        <v>891</v>
      </c>
      <c r="C826" s="8">
        <v>-1.8143E-4</v>
      </c>
      <c r="D826" s="8">
        <v>-1.8143E-4</v>
      </c>
      <c r="E826" s="8">
        <v>-1.7604E-4</v>
      </c>
      <c r="F826" s="8">
        <v>-8.7014E-4</v>
      </c>
      <c r="G826" s="8">
        <v>-8.7014E-4</v>
      </c>
      <c r="H826" s="8">
        <v>-7.3104E-4</v>
      </c>
      <c r="I826" s="8">
        <v>3.8284E-4</v>
      </c>
      <c r="J826" s="8">
        <v>3.8284E-4</v>
      </c>
      <c r="K826" s="8">
        <v>2.1957E-4</v>
      </c>
      <c r="L826" s="26">
        <v>1.049E-5</v>
      </c>
      <c r="M826" s="26">
        <v>1.049E-5</v>
      </c>
      <c r="N826" s="26">
        <v>2.569E-5</v>
      </c>
      <c r="O826" s="27">
        <v>-2.323E-5</v>
      </c>
      <c r="P826" s="27">
        <v>-1.116E-5</v>
      </c>
      <c r="Q826" s="27">
        <v>5.37E-6</v>
      </c>
      <c r="R826" s="27">
        <v>8.239E-5</v>
      </c>
      <c r="S826" s="27">
        <v>6.804E-5</v>
      </c>
      <c r="T826" s="27">
        <v>4.839E-5</v>
      </c>
      <c r="U826" s="8">
        <v>2.9931E-4</v>
      </c>
      <c r="V826" s="8">
        <v>2.5993E-4</v>
      </c>
      <c r="W826" s="8">
        <v>2.0598E-4</v>
      </c>
    </row>
    <row r="827">
      <c r="A827" s="8">
        <v>826.0</v>
      </c>
      <c r="B827" s="8" t="s">
        <v>892</v>
      </c>
      <c r="C827" s="8">
        <v>5.9227E-4</v>
      </c>
      <c r="D827" s="8">
        <v>5.9227E-4</v>
      </c>
      <c r="E827" s="8">
        <v>6.0585E-4</v>
      </c>
      <c r="F827" s="27">
        <v>6.247E-5</v>
      </c>
      <c r="G827" s="27">
        <v>6.247E-5</v>
      </c>
      <c r="H827" s="27">
        <v>-1.839E-5</v>
      </c>
      <c r="I827" s="8">
        <v>2.3189E-4</v>
      </c>
      <c r="J827" s="8">
        <v>2.3189E-4</v>
      </c>
      <c r="K827" s="8">
        <v>3.4812E-4</v>
      </c>
      <c r="L827" s="26">
        <v>-1.178E-5</v>
      </c>
      <c r="M827" s="26">
        <v>-1.178E-5</v>
      </c>
      <c r="N827" s="26">
        <v>-4.872E-5</v>
      </c>
      <c r="O827" s="27">
        <v>4.24E-5</v>
      </c>
      <c r="P827" s="27">
        <v>2.755E-5</v>
      </c>
      <c r="Q827" s="27">
        <v>7.21E-6</v>
      </c>
      <c r="R827" s="27">
        <v>5.113E-5</v>
      </c>
      <c r="S827" s="27">
        <v>6.001E-5</v>
      </c>
      <c r="T827" s="27">
        <v>7.217E-5</v>
      </c>
      <c r="U827" s="27">
        <v>8.69E-5</v>
      </c>
      <c r="V827" s="8">
        <v>1.466E-4</v>
      </c>
      <c r="W827" s="8">
        <v>2.2842E-4</v>
      </c>
    </row>
    <row r="828">
      <c r="A828" s="8">
        <v>827.0</v>
      </c>
      <c r="B828" s="8" t="s">
        <v>893</v>
      </c>
      <c r="C828" s="8">
        <v>0.00160809</v>
      </c>
      <c r="D828" s="8">
        <v>0.00160809</v>
      </c>
      <c r="E828" s="8">
        <v>0.001601</v>
      </c>
      <c r="F828" s="8">
        <v>-4.0687E-4</v>
      </c>
      <c r="G828" s="8">
        <v>-4.0687E-4</v>
      </c>
      <c r="H828" s="8">
        <v>-4.888E-4</v>
      </c>
      <c r="I828" s="8">
        <v>6.7176E-4</v>
      </c>
      <c r="J828" s="8">
        <v>6.7176E-4</v>
      </c>
      <c r="K828" s="8">
        <v>7.8776E-4</v>
      </c>
      <c r="L828" s="26">
        <v>-4.474E-5</v>
      </c>
      <c r="M828" s="26">
        <v>-4.474E-5</v>
      </c>
      <c r="N828" s="25">
        <v>-1.264E-4</v>
      </c>
      <c r="O828" s="27">
        <v>9.116E-5</v>
      </c>
      <c r="P828" s="8">
        <v>1.1594E-4</v>
      </c>
      <c r="Q828" s="8">
        <v>1.499E-4</v>
      </c>
      <c r="R828" s="8">
        <v>-1.0081E-4</v>
      </c>
      <c r="S828" s="8">
        <v>-1.0407E-4</v>
      </c>
      <c r="T828" s="8">
        <v>-1.0854E-4</v>
      </c>
      <c r="U828" s="8">
        <v>3.6358E-4</v>
      </c>
      <c r="V828" s="8">
        <v>3.155E-4</v>
      </c>
      <c r="W828" s="8">
        <v>2.4961E-4</v>
      </c>
    </row>
    <row r="829">
      <c r="A829" s="8">
        <v>828.0</v>
      </c>
      <c r="B829" s="8" t="s">
        <v>894</v>
      </c>
      <c r="C829" s="8">
        <v>-0.00798808</v>
      </c>
      <c r="D829" s="8">
        <v>-0.00798808</v>
      </c>
      <c r="E829" s="8">
        <v>-0.00794758</v>
      </c>
      <c r="F829" s="8">
        <v>0.01435344</v>
      </c>
      <c r="G829" s="8">
        <v>0.01435344</v>
      </c>
      <c r="H829" s="8">
        <v>0.01449567</v>
      </c>
      <c r="I829" s="8">
        <v>-0.00691</v>
      </c>
      <c r="J829" s="8">
        <v>-0.00691</v>
      </c>
      <c r="K829" s="8">
        <v>-0.00703337</v>
      </c>
      <c r="L829" s="25">
        <v>-0.00177713</v>
      </c>
      <c r="M829" s="25">
        <v>-0.00177713</v>
      </c>
      <c r="N829" s="25">
        <v>-0.00186614</v>
      </c>
      <c r="O829" s="8">
        <v>-3.0048E-4</v>
      </c>
      <c r="P829" s="8">
        <v>-1.5831E-4</v>
      </c>
      <c r="Q829" s="27">
        <v>3.652E-5</v>
      </c>
      <c r="R829" s="8">
        <v>-2.22E-4</v>
      </c>
      <c r="S829" s="8">
        <v>-2.8955E-4</v>
      </c>
      <c r="T829" s="8">
        <v>-3.8212E-4</v>
      </c>
      <c r="U829" s="8">
        <v>-3.5689E-4</v>
      </c>
      <c r="V829" s="8">
        <v>-6.2894E-4</v>
      </c>
      <c r="W829" s="8">
        <v>-0.00100175</v>
      </c>
    </row>
    <row r="830">
      <c r="A830" s="8">
        <v>829.0</v>
      </c>
      <c r="B830" s="8" t="s">
        <v>895</v>
      </c>
      <c r="C830" s="8">
        <v>-0.01057444</v>
      </c>
      <c r="D830" s="8">
        <v>-0.01057444</v>
      </c>
      <c r="E830" s="8">
        <v>-0.01057395</v>
      </c>
      <c r="F830" s="8">
        <v>-0.01040767</v>
      </c>
      <c r="G830" s="8">
        <v>-0.01040767</v>
      </c>
      <c r="H830" s="8">
        <v>-0.01026284</v>
      </c>
      <c r="I830" s="27">
        <v>3.273E-5</v>
      </c>
      <c r="J830" s="27">
        <v>3.273E-5</v>
      </c>
      <c r="K830" s="8">
        <v>-1.1591E-4</v>
      </c>
      <c r="L830" s="26">
        <v>-7.167E-5</v>
      </c>
      <c r="M830" s="26">
        <v>-7.167E-5</v>
      </c>
      <c r="N830" s="26">
        <v>-9.621E-5</v>
      </c>
      <c r="O830" s="8">
        <v>-2.2302E-4</v>
      </c>
      <c r="P830" s="8">
        <v>-2.0066E-4</v>
      </c>
      <c r="Q830" s="8">
        <v>-1.7E-4</v>
      </c>
      <c r="R830" s="8">
        <v>1.9286E-4</v>
      </c>
      <c r="S830" s="8">
        <v>1.7589E-4</v>
      </c>
      <c r="T830" s="8">
        <v>1.5264E-4</v>
      </c>
      <c r="U830" s="8">
        <v>9.599E-4</v>
      </c>
      <c r="V830" s="8">
        <v>8.8574E-4</v>
      </c>
      <c r="W830" s="8">
        <v>7.8412E-4</v>
      </c>
    </row>
    <row r="831">
      <c r="A831" s="8">
        <v>830.0</v>
      </c>
      <c r="B831" s="8" t="s">
        <v>896</v>
      </c>
      <c r="C831" s="8">
        <v>0.0033288</v>
      </c>
      <c r="D831" s="8">
        <v>0.0033288</v>
      </c>
      <c r="E831" s="8">
        <v>0.00328096</v>
      </c>
      <c r="F831" s="8">
        <v>0.01542901</v>
      </c>
      <c r="G831" s="8">
        <v>0.01542901</v>
      </c>
      <c r="H831" s="8">
        <v>0.01563112</v>
      </c>
      <c r="I831" s="8">
        <v>-0.00415935</v>
      </c>
      <c r="J831" s="8">
        <v>-0.00415935</v>
      </c>
      <c r="K831" s="8">
        <v>-0.00431233</v>
      </c>
      <c r="L831" s="25">
        <v>-0.00130637</v>
      </c>
      <c r="M831" s="25">
        <v>-0.00130637</v>
      </c>
      <c r="N831" s="25">
        <v>-0.00134445</v>
      </c>
      <c r="O831" s="8">
        <v>5.4947E-4</v>
      </c>
      <c r="P831" s="8">
        <v>5.6991E-4</v>
      </c>
      <c r="Q831" s="8">
        <v>5.9791E-4</v>
      </c>
      <c r="R831" s="8">
        <v>-9.5644E-4</v>
      </c>
      <c r="S831" s="8">
        <v>-9.7726E-4</v>
      </c>
      <c r="T831" s="8">
        <v>-0.00100579</v>
      </c>
      <c r="U831" s="8">
        <v>-0.00387146</v>
      </c>
      <c r="V831" s="8">
        <v>-0.00386717</v>
      </c>
      <c r="W831" s="8">
        <v>-0.00386129</v>
      </c>
    </row>
    <row r="832">
      <c r="A832" s="8">
        <v>831.0</v>
      </c>
      <c r="B832" s="8" t="s">
        <v>897</v>
      </c>
      <c r="C832" s="8">
        <v>-0.02722864</v>
      </c>
      <c r="D832" s="8">
        <v>-0.02722864</v>
      </c>
      <c r="E832" s="8">
        <v>-0.02807511</v>
      </c>
      <c r="F832" s="8">
        <v>0.04258582</v>
      </c>
      <c r="G832" s="8">
        <v>0.04258582</v>
      </c>
      <c r="H832" s="8">
        <v>0.04370309</v>
      </c>
      <c r="I832" s="8">
        <v>-0.01738933</v>
      </c>
      <c r="J832" s="8">
        <v>-0.01738933</v>
      </c>
      <c r="K832" s="8">
        <v>-0.01823254</v>
      </c>
      <c r="L832" s="25">
        <v>-0.00483501</v>
      </c>
      <c r="M832" s="25">
        <v>-0.00483501</v>
      </c>
      <c r="N832" s="25">
        <v>-0.00495186</v>
      </c>
      <c r="O832" s="8">
        <v>-9.268E-4</v>
      </c>
      <c r="P832" s="8">
        <v>-5.0926E-4</v>
      </c>
      <c r="Q832" s="27">
        <v>6.293E-5</v>
      </c>
      <c r="R832" s="8">
        <v>-2.2231E-4</v>
      </c>
      <c r="S832" s="8">
        <v>-4.2219E-4</v>
      </c>
      <c r="T832" s="8">
        <v>-6.9609E-4</v>
      </c>
      <c r="U832" s="8">
        <v>0.00194717</v>
      </c>
      <c r="V832" s="8">
        <v>9.3798E-4</v>
      </c>
      <c r="W832" s="8">
        <v>-4.4499E-4</v>
      </c>
    </row>
    <row r="833">
      <c r="A833" s="8">
        <v>832.0</v>
      </c>
      <c r="B833" s="8" t="s">
        <v>898</v>
      </c>
      <c r="C833" s="8">
        <v>-0.00504018</v>
      </c>
      <c r="D833" s="8">
        <v>-0.00504018</v>
      </c>
      <c r="E833" s="8">
        <v>-0.00502535</v>
      </c>
      <c r="F833" s="8">
        <v>-0.00460715</v>
      </c>
      <c r="G833" s="8">
        <v>-0.00460715</v>
      </c>
      <c r="H833" s="8">
        <v>-0.00473342</v>
      </c>
      <c r="I833" s="27">
        <v>8.45E-6</v>
      </c>
      <c r="J833" s="27">
        <v>8.45E-6</v>
      </c>
      <c r="K833" s="27">
        <v>9.14E-5</v>
      </c>
      <c r="L833" s="26">
        <v>-3.3736E-4</v>
      </c>
      <c r="M833" s="26">
        <v>-3.3736E-4</v>
      </c>
      <c r="N833" s="26">
        <v>-3.3587E-4</v>
      </c>
      <c r="O833" s="27">
        <v>-7.85E-6</v>
      </c>
      <c r="P833" s="27">
        <v>2.654E-5</v>
      </c>
      <c r="Q833" s="27">
        <v>7.367E-5</v>
      </c>
      <c r="R833" s="8">
        <v>-2.1485E-4</v>
      </c>
      <c r="S833" s="8">
        <v>-2.1396E-4</v>
      </c>
      <c r="T833" s="8">
        <v>-2.1275E-4</v>
      </c>
      <c r="U833" s="27">
        <v>9.83E-6</v>
      </c>
      <c r="V833" s="27">
        <v>-8.686E-5</v>
      </c>
      <c r="W833" s="8">
        <v>-2.1936E-4</v>
      </c>
    </row>
    <row r="834">
      <c r="A834" s="8">
        <v>833.0</v>
      </c>
      <c r="B834" s="8" t="s">
        <v>899</v>
      </c>
      <c r="C834" s="8">
        <v>-0.01117142</v>
      </c>
      <c r="D834" s="8">
        <v>-0.01117142</v>
      </c>
      <c r="E834" s="8">
        <v>-0.01111788</v>
      </c>
      <c r="F834" s="8">
        <v>-0.00213199</v>
      </c>
      <c r="G834" s="8">
        <v>-0.00213199</v>
      </c>
      <c r="H834" s="8">
        <v>-0.00223152</v>
      </c>
      <c r="I834" s="8">
        <v>-0.00338379</v>
      </c>
      <c r="J834" s="8">
        <v>-0.00338379</v>
      </c>
      <c r="K834" s="8">
        <v>-0.00309868</v>
      </c>
      <c r="L834" s="25">
        <v>-0.00141101</v>
      </c>
      <c r="M834" s="25">
        <v>-0.00141101</v>
      </c>
      <c r="N834" s="25">
        <v>-0.00145719</v>
      </c>
      <c r="O834" s="27">
        <v>-9.341E-5</v>
      </c>
      <c r="P834" s="27">
        <v>-8.115E-5</v>
      </c>
      <c r="Q834" s="27">
        <v>-6.435E-5</v>
      </c>
      <c r="R834" s="8">
        <v>-1.4045E-4</v>
      </c>
      <c r="S834" s="8">
        <v>-1.4601E-4</v>
      </c>
      <c r="T834" s="8">
        <v>-1.5365E-4</v>
      </c>
      <c r="U834" s="8">
        <v>-4.1055E-4</v>
      </c>
      <c r="V834" s="8">
        <v>-3.4693E-4</v>
      </c>
      <c r="W834" s="8">
        <v>-2.5975E-4</v>
      </c>
    </row>
    <row r="835">
      <c r="A835" s="8">
        <v>834.0</v>
      </c>
      <c r="B835" s="8" t="s">
        <v>900</v>
      </c>
      <c r="C835" s="8">
        <v>7.9919E-4</v>
      </c>
      <c r="D835" s="8">
        <v>7.9919E-4</v>
      </c>
      <c r="E835" s="8">
        <v>7.9909E-4</v>
      </c>
      <c r="F835" s="8">
        <v>0.00145751</v>
      </c>
      <c r="G835" s="8">
        <v>0.00145751</v>
      </c>
      <c r="H835" s="8">
        <v>0.00140477</v>
      </c>
      <c r="I835" s="8">
        <v>-3.6249E-4</v>
      </c>
      <c r="J835" s="8">
        <v>-3.6249E-4</v>
      </c>
      <c r="K835" s="8">
        <v>-2.7649E-4</v>
      </c>
      <c r="L835" s="26">
        <v>-3.273E-5</v>
      </c>
      <c r="M835" s="26">
        <v>-3.273E-5</v>
      </c>
      <c r="N835" s="26">
        <v>-4.223E-5</v>
      </c>
      <c r="O835" s="27">
        <v>7.468E-5</v>
      </c>
      <c r="P835" s="27">
        <v>6.44E-5</v>
      </c>
      <c r="Q835" s="27">
        <v>5.031E-5</v>
      </c>
      <c r="R835" s="27">
        <v>-6.688E-5</v>
      </c>
      <c r="S835" s="27">
        <v>-5.973E-5</v>
      </c>
      <c r="T835" s="27">
        <v>-4.994E-5</v>
      </c>
      <c r="U835" s="8">
        <v>-3.5958E-4</v>
      </c>
      <c r="V835" s="8">
        <v>-3.201E-4</v>
      </c>
      <c r="W835" s="8">
        <v>-2.6599E-4</v>
      </c>
    </row>
    <row r="836">
      <c r="A836" s="8">
        <v>835.0</v>
      </c>
      <c r="B836" s="8" t="s">
        <v>901</v>
      </c>
      <c r="C836" s="8">
        <v>0.00125323</v>
      </c>
      <c r="D836" s="8">
        <v>0.00125323</v>
      </c>
      <c r="E836" s="8">
        <v>0.00126094</v>
      </c>
      <c r="F836" s="8">
        <v>0.00186702</v>
      </c>
      <c r="G836" s="8">
        <v>0.00186702</v>
      </c>
      <c r="H836" s="8">
        <v>0.00200497</v>
      </c>
      <c r="I836" s="8">
        <v>-2.7837E-4</v>
      </c>
      <c r="J836" s="8">
        <v>-2.7837E-4</v>
      </c>
      <c r="K836" s="8">
        <v>-4.3282E-4</v>
      </c>
      <c r="L836" s="25">
        <v>-1.0113E-4</v>
      </c>
      <c r="M836" s="25">
        <v>-1.0113E-4</v>
      </c>
      <c r="N836" s="25">
        <v>-1.2504E-4</v>
      </c>
      <c r="O836" s="27">
        <v>2.839E-5</v>
      </c>
      <c r="P836" s="27">
        <v>3.536E-5</v>
      </c>
      <c r="Q836" s="27">
        <v>4.492E-5</v>
      </c>
      <c r="R836" s="27">
        <v>1.63E-5</v>
      </c>
      <c r="S836" s="27">
        <v>3.04E-6</v>
      </c>
      <c r="T836" s="27">
        <v>-1.513E-5</v>
      </c>
      <c r="U836" s="8">
        <v>-1.4014E-4</v>
      </c>
      <c r="V836" s="8">
        <v>-1.543E-4</v>
      </c>
      <c r="W836" s="8">
        <v>-1.7371E-4</v>
      </c>
    </row>
    <row r="837">
      <c r="A837" s="8">
        <v>836.0</v>
      </c>
      <c r="B837" s="8" t="s">
        <v>902</v>
      </c>
      <c r="C837" s="8">
        <v>1.1309E-4</v>
      </c>
      <c r="D837" s="8">
        <v>1.1309E-4</v>
      </c>
      <c r="E837" s="8">
        <v>1.0967E-4</v>
      </c>
      <c r="F837" s="8">
        <v>-2.3903E-4</v>
      </c>
      <c r="G837" s="8">
        <v>-2.3903E-4</v>
      </c>
      <c r="H837" s="8">
        <v>-1.9724E-4</v>
      </c>
      <c r="I837" s="8">
        <v>1.3333E-4</v>
      </c>
      <c r="J837" s="8">
        <v>1.3333E-4</v>
      </c>
      <c r="K837" s="27">
        <v>3.723E-5</v>
      </c>
      <c r="L837" s="26">
        <v>7.963E-5</v>
      </c>
      <c r="M837" s="26">
        <v>7.963E-5</v>
      </c>
      <c r="N837" s="26">
        <v>1.5959E-4</v>
      </c>
      <c r="O837" s="27">
        <v>1.659E-5</v>
      </c>
      <c r="P837" s="27">
        <v>3.6E-6</v>
      </c>
      <c r="Q837" s="27">
        <v>-1.42E-5</v>
      </c>
      <c r="R837" s="27">
        <v>6.256E-5</v>
      </c>
      <c r="S837" s="27">
        <v>6.815E-5</v>
      </c>
      <c r="T837" s="27">
        <v>7.58E-5</v>
      </c>
      <c r="U837" s="8">
        <v>1.3054E-4</v>
      </c>
      <c r="V837" s="8">
        <v>1.3992E-4</v>
      </c>
      <c r="W837" s="8">
        <v>1.5277E-4</v>
      </c>
    </row>
    <row r="838">
      <c r="A838" s="8">
        <v>837.0</v>
      </c>
      <c r="B838" s="8" t="s">
        <v>903</v>
      </c>
      <c r="C838" s="8">
        <v>0.00116296</v>
      </c>
      <c r="D838" s="8">
        <v>0.00116296</v>
      </c>
      <c r="E838" s="8">
        <v>0.00118081</v>
      </c>
      <c r="F838" s="8">
        <v>0.00295958</v>
      </c>
      <c r="G838" s="8">
        <v>0.00295958</v>
      </c>
      <c r="H838" s="8">
        <v>0.00319425</v>
      </c>
      <c r="I838" s="8">
        <v>-6.3386E-4</v>
      </c>
      <c r="J838" s="8">
        <v>-6.3386E-4</v>
      </c>
      <c r="K838" s="8">
        <v>-7.8137E-4</v>
      </c>
      <c r="L838" s="25">
        <v>-2.3989E-4</v>
      </c>
      <c r="M838" s="25">
        <v>-2.3989E-4</v>
      </c>
      <c r="N838" s="25">
        <v>-2.0212E-4</v>
      </c>
      <c r="O838" s="8">
        <v>1.0162E-4</v>
      </c>
      <c r="P838" s="27">
        <v>9.611E-5</v>
      </c>
      <c r="Q838" s="27">
        <v>8.856E-5</v>
      </c>
      <c r="R838" s="27">
        <v>-6.411E-5</v>
      </c>
      <c r="S838" s="27">
        <v>-8.918E-5</v>
      </c>
      <c r="T838" s="8">
        <v>-1.2354E-4</v>
      </c>
      <c r="U838" s="8">
        <v>-7.3034E-4</v>
      </c>
      <c r="V838" s="8">
        <v>-6.7496E-4</v>
      </c>
      <c r="W838" s="8">
        <v>-5.9907E-4</v>
      </c>
    </row>
    <row r="839">
      <c r="A839" s="8">
        <v>838.0</v>
      </c>
      <c r="B839" s="8" t="s">
        <v>904</v>
      </c>
      <c r="C839" s="8">
        <v>-0.01117594</v>
      </c>
      <c r="D839" s="8">
        <v>-0.01117594</v>
      </c>
      <c r="E839" s="8">
        <v>-0.01119173</v>
      </c>
      <c r="F839" s="8">
        <v>-0.01079137</v>
      </c>
      <c r="G839" s="8">
        <v>-0.01079137</v>
      </c>
      <c r="H839" s="8">
        <v>-0.01065016</v>
      </c>
      <c r="I839" s="27">
        <v>-3.478E-5</v>
      </c>
      <c r="J839" s="27">
        <v>-3.478E-5</v>
      </c>
      <c r="K839" s="8">
        <v>-2.5326E-4</v>
      </c>
      <c r="L839" s="25">
        <v>-1.1469E-4</v>
      </c>
      <c r="M839" s="25">
        <v>-1.1469E-4</v>
      </c>
      <c r="N839" s="26">
        <v>-1.564E-5</v>
      </c>
      <c r="O839" s="8">
        <v>-2.7365E-4</v>
      </c>
      <c r="P839" s="8">
        <v>-2.8095E-4</v>
      </c>
      <c r="Q839" s="8">
        <v>-2.9095E-4</v>
      </c>
      <c r="R839" s="8">
        <v>2.3984E-4</v>
      </c>
      <c r="S839" s="8">
        <v>2.4243E-4</v>
      </c>
      <c r="T839" s="8">
        <v>2.4597E-4</v>
      </c>
      <c r="U839" s="8">
        <v>5.3931E-4</v>
      </c>
      <c r="V839" s="8">
        <v>5.2603E-4</v>
      </c>
      <c r="W839" s="8">
        <v>5.0784E-4</v>
      </c>
    </row>
    <row r="840">
      <c r="A840" s="8">
        <v>839.0</v>
      </c>
      <c r="B840" s="8" t="s">
        <v>905</v>
      </c>
      <c r="C840" s="8">
        <v>-4.3203E-4</v>
      </c>
      <c r="D840" s="8">
        <v>-4.3203E-4</v>
      </c>
      <c r="E840" s="8">
        <v>-4.3297E-4</v>
      </c>
      <c r="F840" s="8">
        <v>1.599E-4</v>
      </c>
      <c r="G840" s="8">
        <v>1.599E-4</v>
      </c>
      <c r="H840" s="8">
        <v>2.0909E-4</v>
      </c>
      <c r="I840" s="8">
        <v>-2.6731E-4</v>
      </c>
      <c r="J840" s="8">
        <v>-2.6731E-4</v>
      </c>
      <c r="K840" s="8">
        <v>-3.0932E-4</v>
      </c>
      <c r="L840" s="26">
        <v>-8.556E-5</v>
      </c>
      <c r="M840" s="26">
        <v>-8.556E-5</v>
      </c>
      <c r="N840" s="26">
        <v>-9.998E-5</v>
      </c>
      <c r="O840" s="27">
        <v>-3.645E-5</v>
      </c>
      <c r="P840" s="27">
        <v>-2.733E-5</v>
      </c>
      <c r="Q840" s="27">
        <v>-1.484E-5</v>
      </c>
      <c r="R840" s="27">
        <v>4.586E-5</v>
      </c>
      <c r="S840" s="27">
        <v>3.999E-5</v>
      </c>
      <c r="T840" s="27">
        <v>3.195E-5</v>
      </c>
      <c r="U840" s="27">
        <v>5.332E-5</v>
      </c>
      <c r="V840" s="27">
        <v>3.488E-5</v>
      </c>
      <c r="W840" s="27">
        <v>9.6E-6</v>
      </c>
      <c r="X840" s="27"/>
      <c r="Y840" s="27"/>
    </row>
    <row r="841">
      <c r="A841" s="8">
        <v>840.0</v>
      </c>
      <c r="B841" s="8" t="s">
        <v>906</v>
      </c>
      <c r="C841" s="8">
        <v>-0.00494091</v>
      </c>
      <c r="D841" s="8">
        <v>-0.00494091</v>
      </c>
      <c r="E841" s="8">
        <v>-0.00489047</v>
      </c>
      <c r="F841" s="27">
        <v>9.474E-5</v>
      </c>
      <c r="G841" s="27">
        <v>9.474E-5</v>
      </c>
      <c r="H841" s="8">
        <v>1.885E-4</v>
      </c>
      <c r="I841" s="8">
        <v>-0.00174446</v>
      </c>
      <c r="J841" s="8">
        <v>-0.00174446</v>
      </c>
      <c r="K841" s="8">
        <v>-0.00181487</v>
      </c>
      <c r="L841" s="25">
        <v>-9.089E-4</v>
      </c>
      <c r="M841" s="25">
        <v>-9.089E-4</v>
      </c>
      <c r="N841" s="25">
        <v>-8.4161E-4</v>
      </c>
      <c r="O841" s="8">
        <v>-1.7769E-4</v>
      </c>
      <c r="P841" s="8">
        <v>-1.3427E-4</v>
      </c>
      <c r="Q841" s="27">
        <v>-7.478E-5</v>
      </c>
      <c r="R841" s="27">
        <v>2.926E-5</v>
      </c>
      <c r="S841" s="27">
        <v>6.17E-6</v>
      </c>
      <c r="T841" s="27">
        <v>-2.548E-5</v>
      </c>
      <c r="U841" s="8">
        <v>6.2322E-4</v>
      </c>
      <c r="V841" s="8">
        <v>5.6187E-4</v>
      </c>
      <c r="W841" s="8">
        <v>4.778E-4</v>
      </c>
    </row>
    <row r="842">
      <c r="A842" s="8">
        <v>841.0</v>
      </c>
      <c r="B842" s="8" t="s">
        <v>907</v>
      </c>
      <c r="C842" s="8">
        <v>-0.00156684</v>
      </c>
      <c r="D842" s="8">
        <v>-0.00156684</v>
      </c>
      <c r="E842" s="8">
        <v>-0.00156698</v>
      </c>
      <c r="F842" s="8">
        <v>4.4177E-4</v>
      </c>
      <c r="G842" s="8">
        <v>4.4177E-4</v>
      </c>
      <c r="H842" s="8">
        <v>4.4123E-4</v>
      </c>
      <c r="I842" s="8">
        <v>-6.5365E-4</v>
      </c>
      <c r="J842" s="8">
        <v>-6.5365E-4</v>
      </c>
      <c r="K842" s="8">
        <v>-7.0006E-4</v>
      </c>
      <c r="L842" s="25">
        <v>-2.4619E-4</v>
      </c>
      <c r="M842" s="25">
        <v>-2.4619E-4</v>
      </c>
      <c r="N842" s="26">
        <v>-7.813E-5</v>
      </c>
      <c r="O842" s="27">
        <v>1.885E-5</v>
      </c>
      <c r="P842" s="27">
        <v>2.779E-5</v>
      </c>
      <c r="Q842" s="27">
        <v>4.005E-5</v>
      </c>
      <c r="R842" s="8">
        <v>-1.0049E-4</v>
      </c>
      <c r="S842" s="27">
        <v>-9.64E-5</v>
      </c>
      <c r="T842" s="27">
        <v>-9.08E-5</v>
      </c>
      <c r="U842" s="8">
        <v>-2.8389E-4</v>
      </c>
      <c r="V842" s="8">
        <v>-3.2261E-4</v>
      </c>
      <c r="W842" s="8">
        <v>-3.7567E-4</v>
      </c>
    </row>
    <row r="843">
      <c r="A843" s="8">
        <v>842.0</v>
      </c>
      <c r="B843" s="8" t="s">
        <v>908</v>
      </c>
      <c r="C843" s="8">
        <v>-0.02214493</v>
      </c>
      <c r="D843" s="8">
        <v>-0.02214493</v>
      </c>
      <c r="E843" s="8">
        <v>-0.02188588</v>
      </c>
      <c r="F843" s="8">
        <v>0.01499554</v>
      </c>
      <c r="G843" s="8">
        <v>0.01499554</v>
      </c>
      <c r="H843" s="8">
        <v>0.01515705</v>
      </c>
      <c r="I843" s="8">
        <v>-0.0123675</v>
      </c>
      <c r="J843" s="8">
        <v>-0.0123675</v>
      </c>
      <c r="K843" s="8">
        <v>-0.0124193</v>
      </c>
      <c r="L843" s="25">
        <v>-0.00314184</v>
      </c>
      <c r="M843" s="25">
        <v>-0.00314184</v>
      </c>
      <c r="N843" s="25">
        <v>-0.00332628</v>
      </c>
      <c r="O843" s="8">
        <v>-4.0365E-4</v>
      </c>
      <c r="P843" s="8">
        <v>-1.3408E-4</v>
      </c>
      <c r="Q843" s="8">
        <v>2.3533E-4</v>
      </c>
      <c r="R843" s="8">
        <v>-3.0347E-4</v>
      </c>
      <c r="S843" s="8">
        <v>-4.1513E-4</v>
      </c>
      <c r="T843" s="8">
        <v>-5.6814E-4</v>
      </c>
      <c r="U843" s="8">
        <v>3.7671E-4</v>
      </c>
      <c r="V843" s="8">
        <v>-1.7129E-4</v>
      </c>
      <c r="W843" s="8">
        <v>-9.2225E-4</v>
      </c>
    </row>
    <row r="844">
      <c r="A844" s="8">
        <v>843.0</v>
      </c>
      <c r="B844" s="8" t="s">
        <v>909</v>
      </c>
      <c r="C844" s="8">
        <v>-0.00217774</v>
      </c>
      <c r="D844" s="8">
        <v>-0.00217774</v>
      </c>
      <c r="E844" s="8">
        <v>-0.00217208</v>
      </c>
      <c r="F844" s="8">
        <v>-0.00168799</v>
      </c>
      <c r="G844" s="8">
        <v>-0.00168799</v>
      </c>
      <c r="H844" s="8">
        <v>-0.0017933</v>
      </c>
      <c r="I844" s="8">
        <v>-2.5843E-4</v>
      </c>
      <c r="J844" s="8">
        <v>-2.5843E-4</v>
      </c>
      <c r="K844" s="8">
        <v>-2.0621E-4</v>
      </c>
      <c r="L844" s="25">
        <v>-1.2014E-4</v>
      </c>
      <c r="M844" s="25">
        <v>-1.2014E-4</v>
      </c>
      <c r="N844" s="26">
        <v>-8.823E-5</v>
      </c>
      <c r="O844" s="27">
        <v>-3.922E-5</v>
      </c>
      <c r="P844" s="27">
        <v>-4.583E-5</v>
      </c>
      <c r="Q844" s="27">
        <v>-5.489E-5</v>
      </c>
      <c r="R844" s="27">
        <v>1.971E-5</v>
      </c>
      <c r="S844" s="27">
        <v>3.474E-5</v>
      </c>
      <c r="T844" s="27">
        <v>5.533E-5</v>
      </c>
      <c r="U844" s="27">
        <v>5.256E-5</v>
      </c>
      <c r="V844" s="27">
        <v>4.987E-5</v>
      </c>
      <c r="W844" s="27">
        <v>4.62E-5</v>
      </c>
    </row>
    <row r="845">
      <c r="A845" s="8">
        <v>844.0</v>
      </c>
      <c r="B845" s="8" t="s">
        <v>910</v>
      </c>
      <c r="C845" s="8">
        <v>-0.00263852</v>
      </c>
      <c r="D845" s="8">
        <v>-0.00263852</v>
      </c>
      <c r="E845" s="8">
        <v>-0.00266819</v>
      </c>
      <c r="F845" s="27">
        <v>5.04E-6</v>
      </c>
      <c r="G845" s="27">
        <v>5.04E-6</v>
      </c>
      <c r="H845" s="27">
        <v>-4.97E-6</v>
      </c>
      <c r="I845" s="8">
        <v>-0.00147783</v>
      </c>
      <c r="J845" s="8">
        <v>-0.00147783</v>
      </c>
      <c r="K845" s="8">
        <v>-0.00151242</v>
      </c>
      <c r="L845" s="25">
        <v>-3.9656E-4</v>
      </c>
      <c r="M845" s="25">
        <v>-3.9656E-4</v>
      </c>
      <c r="N845" s="25">
        <v>-2.7039E-4</v>
      </c>
      <c r="O845" s="27">
        <v>-1.836E-5</v>
      </c>
      <c r="P845" s="27">
        <v>1.055E-5</v>
      </c>
      <c r="Q845" s="27">
        <v>5.017E-5</v>
      </c>
      <c r="R845" s="27">
        <v>4.85E-6</v>
      </c>
      <c r="S845" s="27">
        <v>-1.39E-6</v>
      </c>
      <c r="T845" s="27">
        <v>-9.95E-6</v>
      </c>
      <c r="U845" s="8">
        <v>1.7401E-4</v>
      </c>
      <c r="V845" s="27">
        <v>7.979E-5</v>
      </c>
      <c r="W845" s="27">
        <v>-4.933E-5</v>
      </c>
    </row>
    <row r="846">
      <c r="A846" s="8">
        <v>845.0</v>
      </c>
      <c r="B846" s="8" t="s">
        <v>911</v>
      </c>
      <c r="C846" s="8">
        <v>-9.7968E-4</v>
      </c>
      <c r="D846" s="8">
        <v>-9.7968E-4</v>
      </c>
      <c r="E846" s="8">
        <v>-9.8522E-4</v>
      </c>
      <c r="F846" s="8">
        <v>-4.7135E-4</v>
      </c>
      <c r="G846" s="8">
        <v>-4.7135E-4</v>
      </c>
      <c r="H846" s="8">
        <v>-5.2712E-4</v>
      </c>
      <c r="I846" s="8">
        <v>-2.0046E-4</v>
      </c>
      <c r="J846" s="8">
        <v>-2.0046E-4</v>
      </c>
      <c r="K846" s="8">
        <v>-1.4449E-4</v>
      </c>
      <c r="L846" s="26">
        <v>-4.252E-5</v>
      </c>
      <c r="M846" s="26">
        <v>-4.252E-5</v>
      </c>
      <c r="N846" s="26">
        <v>-6.152E-5</v>
      </c>
      <c r="O846" s="27">
        <v>-6.91E-6</v>
      </c>
      <c r="P846" s="27">
        <v>-1.13E-5</v>
      </c>
      <c r="Q846" s="27">
        <v>-1.731E-5</v>
      </c>
      <c r="R846" s="27">
        <v>1.91E-6</v>
      </c>
      <c r="S846" s="27">
        <v>8.57E-6</v>
      </c>
      <c r="T846" s="27">
        <v>1.77E-5</v>
      </c>
      <c r="U846" s="27">
        <v>-5.654E-5</v>
      </c>
      <c r="V846" s="27">
        <v>-3.768E-5</v>
      </c>
      <c r="W846" s="27">
        <v>-1.183E-5</v>
      </c>
    </row>
    <row r="847">
      <c r="A847" s="8">
        <v>846.0</v>
      </c>
      <c r="B847" s="8" t="s">
        <v>912</v>
      </c>
      <c r="C847" s="8">
        <v>0.00368022</v>
      </c>
      <c r="D847" s="8">
        <v>0.00368022</v>
      </c>
      <c r="E847" s="8">
        <v>0.00361319</v>
      </c>
      <c r="F847" s="8">
        <v>0.00934092</v>
      </c>
      <c r="G847" s="8">
        <v>0.00934092</v>
      </c>
      <c r="H847" s="8">
        <v>0.00940305</v>
      </c>
      <c r="I847" s="8">
        <v>-0.0026833</v>
      </c>
      <c r="J847" s="8">
        <v>-0.0026833</v>
      </c>
      <c r="K847" s="8">
        <v>-0.0026891</v>
      </c>
      <c r="L847" s="25">
        <v>-7.56E-4</v>
      </c>
      <c r="M847" s="25">
        <v>-7.56E-4</v>
      </c>
      <c r="N847" s="25">
        <v>-9.829E-4</v>
      </c>
      <c r="O847" s="8">
        <v>3.0552E-4</v>
      </c>
      <c r="P847" s="8">
        <v>3.3409E-4</v>
      </c>
      <c r="Q847" s="8">
        <v>3.7323E-4</v>
      </c>
      <c r="R847" s="8">
        <v>-2.4839E-4</v>
      </c>
      <c r="S847" s="8">
        <v>-2.6733E-4</v>
      </c>
      <c r="T847" s="8">
        <v>-2.9329E-4</v>
      </c>
      <c r="U847" s="8">
        <v>-8.2495E-4</v>
      </c>
      <c r="V847" s="8">
        <v>-8.8098E-4</v>
      </c>
      <c r="W847" s="8">
        <v>-9.5777E-4</v>
      </c>
    </row>
    <row r="848">
      <c r="A848" s="8">
        <v>847.0</v>
      </c>
      <c r="B848" s="8" t="s">
        <v>913</v>
      </c>
      <c r="C848" s="8">
        <v>0.00642644</v>
      </c>
      <c r="D848" s="8">
        <v>0.00642644</v>
      </c>
      <c r="E848" s="8">
        <v>0.00640838</v>
      </c>
      <c r="F848" s="27">
        <v>-6.24E-5</v>
      </c>
      <c r="G848" s="27">
        <v>-6.24E-5</v>
      </c>
      <c r="H848" s="8">
        <v>1.3895E-4</v>
      </c>
      <c r="I848" s="8">
        <v>0.00237367</v>
      </c>
      <c r="J848" s="8">
        <v>0.00237367</v>
      </c>
      <c r="K848" s="8">
        <v>0.00213997</v>
      </c>
      <c r="L848" s="25">
        <v>6.118E-4</v>
      </c>
      <c r="M848" s="25">
        <v>6.118E-4</v>
      </c>
      <c r="N848" s="25">
        <v>5.9362E-4</v>
      </c>
      <c r="O848" s="27">
        <v>6.1E-7</v>
      </c>
      <c r="P848" s="27">
        <v>3.136E-5</v>
      </c>
      <c r="Q848" s="27">
        <v>7.349E-5</v>
      </c>
      <c r="R848" s="8">
        <v>3.3354E-4</v>
      </c>
      <c r="S848" s="8">
        <v>3.0321E-4</v>
      </c>
      <c r="T848" s="8">
        <v>2.6163E-4</v>
      </c>
      <c r="U848" s="8">
        <v>0.00185907</v>
      </c>
      <c r="V848" s="8">
        <v>0.00174086</v>
      </c>
      <c r="W848" s="8">
        <v>0.00157888</v>
      </c>
    </row>
    <row r="849">
      <c r="A849" s="8">
        <v>848.0</v>
      </c>
      <c r="B849" s="8" t="s">
        <v>914</v>
      </c>
      <c r="C849" s="8">
        <v>0.00313965</v>
      </c>
      <c r="D849" s="8">
        <v>0.00313965</v>
      </c>
      <c r="E849" s="8">
        <v>0.00314584</v>
      </c>
      <c r="F849" s="8">
        <v>0.00282183</v>
      </c>
      <c r="G849" s="8">
        <v>0.00282183</v>
      </c>
      <c r="H849" s="8">
        <v>0.00292386</v>
      </c>
      <c r="I849" s="27">
        <v>2.546E-5</v>
      </c>
      <c r="J849" s="27">
        <v>2.546E-5</v>
      </c>
      <c r="K849" s="8">
        <v>-1.1845E-4</v>
      </c>
      <c r="L849" s="25">
        <v>-1.0146E-4</v>
      </c>
      <c r="M849" s="25">
        <v>-1.0146E-4</v>
      </c>
      <c r="N849" s="25">
        <v>-1.6711E-4</v>
      </c>
      <c r="O849" s="8">
        <v>1.352E-4</v>
      </c>
      <c r="P849" s="8">
        <v>1.3904E-4</v>
      </c>
      <c r="Q849" s="8">
        <v>1.443E-4</v>
      </c>
      <c r="R849" s="27">
        <v>-7.89E-6</v>
      </c>
      <c r="S849" s="27">
        <v>-1.557E-5</v>
      </c>
      <c r="T849" s="27">
        <v>-2.61E-5</v>
      </c>
      <c r="U849" s="27">
        <v>4.899E-5</v>
      </c>
      <c r="V849" s="27">
        <v>1.636E-5</v>
      </c>
      <c r="W849" s="27">
        <v>-2.836E-5</v>
      </c>
    </row>
    <row r="850">
      <c r="A850" s="8">
        <v>849.0</v>
      </c>
      <c r="B850" s="8" t="s">
        <v>915</v>
      </c>
      <c r="C850" s="8">
        <v>-0.00659357</v>
      </c>
      <c r="D850" s="8">
        <v>-0.00659357</v>
      </c>
      <c r="E850" s="8">
        <v>-0.00669662</v>
      </c>
      <c r="F850" s="8">
        <v>-0.00238144</v>
      </c>
      <c r="G850" s="8">
        <v>-0.00238144</v>
      </c>
      <c r="H850" s="8">
        <v>-0.00235805</v>
      </c>
      <c r="I850" s="8">
        <v>-0.00155733</v>
      </c>
      <c r="J850" s="8">
        <v>-0.00155733</v>
      </c>
      <c r="K850" s="8">
        <v>-0.00156945</v>
      </c>
      <c r="L850" s="25">
        <v>-3.5555E-4</v>
      </c>
      <c r="M850" s="25">
        <v>-3.5555E-4</v>
      </c>
      <c r="N850" s="25">
        <v>-3.9451E-4</v>
      </c>
      <c r="O850" s="27">
        <v>-7.521E-5</v>
      </c>
      <c r="P850" s="27">
        <v>-5.917E-5</v>
      </c>
      <c r="Q850" s="27">
        <v>-3.719E-5</v>
      </c>
      <c r="R850" s="27">
        <v>-6.59E-5</v>
      </c>
      <c r="S850" s="27">
        <v>-6.564E-5</v>
      </c>
      <c r="T850" s="27">
        <v>-6.529E-5</v>
      </c>
      <c r="U850" s="8">
        <v>-1.7949E-4</v>
      </c>
      <c r="V850" s="8">
        <v>-2.1456E-4</v>
      </c>
      <c r="W850" s="8">
        <v>-2.6261E-4</v>
      </c>
    </row>
    <row r="851">
      <c r="A851" s="8">
        <v>850.0</v>
      </c>
      <c r="B851" s="8" t="s">
        <v>916</v>
      </c>
      <c r="C851" s="8">
        <v>5.0956E-4</v>
      </c>
      <c r="D851" s="8">
        <v>5.0956E-4</v>
      </c>
      <c r="E851" s="8">
        <v>5.1634E-4</v>
      </c>
      <c r="F851" s="8">
        <v>-3.6926E-4</v>
      </c>
      <c r="G851" s="8">
        <v>-3.6926E-4</v>
      </c>
      <c r="H851" s="8">
        <v>-3.8198E-4</v>
      </c>
      <c r="I851" s="8">
        <v>3.1666E-4</v>
      </c>
      <c r="J851" s="8">
        <v>3.1666E-4</v>
      </c>
      <c r="K851" s="8">
        <v>2.2457E-4</v>
      </c>
      <c r="L851" s="26">
        <v>5.342E-5</v>
      </c>
      <c r="M851" s="26">
        <v>5.342E-5</v>
      </c>
      <c r="N851" s="25">
        <v>1.2368E-4</v>
      </c>
      <c r="O851" s="27">
        <v>-3.211E-5</v>
      </c>
      <c r="P851" s="27">
        <v>-2.191E-5</v>
      </c>
      <c r="Q851" s="27">
        <v>-7.93E-6</v>
      </c>
      <c r="R851" s="27">
        <v>8.216E-5</v>
      </c>
      <c r="S851" s="27">
        <v>8.655E-5</v>
      </c>
      <c r="T851" s="27">
        <v>9.256E-5</v>
      </c>
      <c r="U851" s="8">
        <v>4.4675E-4</v>
      </c>
      <c r="V851" s="8">
        <v>3.7089E-4</v>
      </c>
      <c r="W851" s="8">
        <v>2.6692E-4</v>
      </c>
    </row>
    <row r="852">
      <c r="A852" s="8">
        <v>851.0</v>
      </c>
      <c r="B852" s="8" t="s">
        <v>917</v>
      </c>
      <c r="C852" s="8">
        <v>0.01120051</v>
      </c>
      <c r="D852" s="8">
        <v>0.01120051</v>
      </c>
      <c r="E852" s="8">
        <v>0.01118953</v>
      </c>
      <c r="F852" s="8">
        <v>0.00807308</v>
      </c>
      <c r="G852" s="8">
        <v>0.00807308</v>
      </c>
      <c r="H852" s="8">
        <v>0.00818535</v>
      </c>
      <c r="I852" s="8">
        <v>7.3466E-4</v>
      </c>
      <c r="J852" s="8">
        <v>7.3466E-4</v>
      </c>
      <c r="K852" s="8">
        <v>6.3821E-4</v>
      </c>
      <c r="L852" s="25">
        <v>3.4222E-4</v>
      </c>
      <c r="M852" s="25">
        <v>3.4222E-4</v>
      </c>
      <c r="N852" s="25">
        <v>3.3296E-4</v>
      </c>
      <c r="O852" s="27">
        <v>7.175E-5</v>
      </c>
      <c r="P852" s="27">
        <v>8.127E-5</v>
      </c>
      <c r="Q852" s="27">
        <v>9.431E-5</v>
      </c>
      <c r="R852" s="8">
        <v>2.4048E-4</v>
      </c>
      <c r="S852" s="8">
        <v>2.2314E-4</v>
      </c>
      <c r="T852" s="8">
        <v>1.9939E-4</v>
      </c>
      <c r="U852" s="8">
        <v>8.9045E-4</v>
      </c>
      <c r="V852" s="8">
        <v>8.7434E-4</v>
      </c>
      <c r="W852" s="8">
        <v>8.5225E-4</v>
      </c>
    </row>
    <row r="853">
      <c r="A853" s="8">
        <v>852.0</v>
      </c>
      <c r="B853" s="8" t="s">
        <v>918</v>
      </c>
      <c r="C853" s="27">
        <v>5.366E-5</v>
      </c>
      <c r="D853" s="27">
        <v>5.366E-5</v>
      </c>
      <c r="E853" s="27">
        <v>3.453E-5</v>
      </c>
      <c r="F853" s="8">
        <v>0.00297868</v>
      </c>
      <c r="G853" s="8">
        <v>0.00297868</v>
      </c>
      <c r="H853" s="8">
        <v>0.0029959</v>
      </c>
      <c r="I853" s="8">
        <v>-0.00121815</v>
      </c>
      <c r="J853" s="8">
        <v>-0.00121815</v>
      </c>
      <c r="K853" s="8">
        <v>-0.00118113</v>
      </c>
      <c r="L853" s="25">
        <v>-3.2781E-4</v>
      </c>
      <c r="M853" s="25">
        <v>-3.2781E-4</v>
      </c>
      <c r="N853" s="25">
        <v>-3.5969E-4</v>
      </c>
      <c r="O853" s="27">
        <v>6.602E-5</v>
      </c>
      <c r="P853" s="27">
        <v>6.004E-5</v>
      </c>
      <c r="Q853" s="27">
        <v>5.185E-5</v>
      </c>
      <c r="R853" s="27">
        <v>-2.341E-5</v>
      </c>
      <c r="S853" s="27">
        <v>-2.452E-5</v>
      </c>
      <c r="T853" s="27">
        <v>-2.605E-5</v>
      </c>
      <c r="U853" s="8">
        <v>-4.4873E-4</v>
      </c>
      <c r="V853" s="8">
        <v>-4.1379E-4</v>
      </c>
      <c r="W853" s="8">
        <v>-3.6591E-4</v>
      </c>
    </row>
    <row r="854">
      <c r="A854" s="8">
        <v>853.0</v>
      </c>
      <c r="B854" s="8" t="s">
        <v>919</v>
      </c>
      <c r="C854" s="8">
        <v>-0.01037494</v>
      </c>
      <c r="D854" s="8">
        <v>-0.01037494</v>
      </c>
      <c r="E854" s="8">
        <v>-0.01031469</v>
      </c>
      <c r="F854" s="8">
        <v>0.00415466</v>
      </c>
      <c r="G854" s="8">
        <v>0.00415466</v>
      </c>
      <c r="H854" s="8">
        <v>0.00439745</v>
      </c>
      <c r="I854" s="8">
        <v>-0.00586689</v>
      </c>
      <c r="J854" s="8">
        <v>-0.00586689</v>
      </c>
      <c r="K854" s="8">
        <v>-0.00618497</v>
      </c>
      <c r="L854" s="25">
        <v>-0.0023401</v>
      </c>
      <c r="M854" s="25">
        <v>-0.0023401</v>
      </c>
      <c r="N854" s="25">
        <v>-0.00232393</v>
      </c>
      <c r="O854" s="27">
        <v>-2.888E-5</v>
      </c>
      <c r="P854" s="27">
        <v>7.871E-5</v>
      </c>
      <c r="Q854" s="8">
        <v>2.2616E-4</v>
      </c>
      <c r="R854" s="8">
        <v>-4.0257E-4</v>
      </c>
      <c r="S854" s="8">
        <v>-4.5776E-4</v>
      </c>
      <c r="T854" s="8">
        <v>-5.3339E-4</v>
      </c>
      <c r="U854" s="8">
        <v>-0.00110287</v>
      </c>
      <c r="V854" s="8">
        <v>-0.00134932</v>
      </c>
      <c r="W854" s="8">
        <v>-0.00168705</v>
      </c>
    </row>
    <row r="855">
      <c r="A855" s="8">
        <v>854.0</v>
      </c>
      <c r="B855" s="8" t="s">
        <v>920</v>
      </c>
      <c r="C855" s="8">
        <v>-0.0083878</v>
      </c>
      <c r="D855" s="8">
        <v>-0.0083878</v>
      </c>
      <c r="E855" s="8">
        <v>-0.00837163</v>
      </c>
      <c r="F855" s="8">
        <v>-0.00656375</v>
      </c>
      <c r="G855" s="8">
        <v>-0.00656375</v>
      </c>
      <c r="H855" s="8">
        <v>-0.00650969</v>
      </c>
      <c r="I855" s="8">
        <v>-0.00120153</v>
      </c>
      <c r="J855" s="8">
        <v>-0.00120153</v>
      </c>
      <c r="K855" s="8">
        <v>-0.00125542</v>
      </c>
      <c r="L855" s="25">
        <v>-3.6255E-4</v>
      </c>
      <c r="M855" s="25">
        <v>-3.6255E-4</v>
      </c>
      <c r="N855" s="25">
        <v>-4.5371E-4</v>
      </c>
      <c r="O855" s="8">
        <v>-2.4549E-4</v>
      </c>
      <c r="P855" s="8">
        <v>-2.3167E-4</v>
      </c>
      <c r="Q855" s="8">
        <v>-2.1273E-4</v>
      </c>
      <c r="R855" s="8">
        <v>2.2252E-4</v>
      </c>
      <c r="S855" s="8">
        <v>2.0913E-4</v>
      </c>
      <c r="T855" s="8">
        <v>1.9079E-4</v>
      </c>
      <c r="U855" s="8">
        <v>5.4035E-4</v>
      </c>
      <c r="V855" s="8">
        <v>5.4076E-4</v>
      </c>
      <c r="W855" s="8">
        <v>5.4131E-4</v>
      </c>
    </row>
    <row r="856">
      <c r="A856" s="8">
        <v>855.0</v>
      </c>
      <c r="B856" s="8" t="s">
        <v>921</v>
      </c>
      <c r="C856" s="8">
        <v>0.00277768</v>
      </c>
      <c r="D856" s="8">
        <v>0.00277768</v>
      </c>
      <c r="E856" s="8">
        <v>0.00280417</v>
      </c>
      <c r="F856" s="8">
        <v>0.00343262</v>
      </c>
      <c r="G856" s="8">
        <v>0.00343262</v>
      </c>
      <c r="H856" s="8">
        <v>0.00353079</v>
      </c>
      <c r="I856" s="8">
        <v>-5.5095E-4</v>
      </c>
      <c r="J856" s="8">
        <v>-5.5095E-4</v>
      </c>
      <c r="K856" s="8">
        <v>-6.7708E-4</v>
      </c>
      <c r="L856" s="25">
        <v>-4.3953E-4</v>
      </c>
      <c r="M856" s="25">
        <v>-4.3953E-4</v>
      </c>
      <c r="N856" s="25">
        <v>-3.4458E-4</v>
      </c>
      <c r="O856" s="27">
        <v>-2.627E-5</v>
      </c>
      <c r="P856" s="27">
        <v>6.161E-5</v>
      </c>
      <c r="Q856" s="8">
        <v>1.8204E-4</v>
      </c>
      <c r="R856" s="27">
        <v>-7.693E-5</v>
      </c>
      <c r="S856" s="8">
        <v>-1.1583E-4</v>
      </c>
      <c r="T856" s="8">
        <v>-1.6912E-4</v>
      </c>
      <c r="U856" s="8">
        <v>0.00115053</v>
      </c>
      <c r="V856" s="8">
        <v>9.381E-4</v>
      </c>
      <c r="W856" s="8">
        <v>6.4699E-4</v>
      </c>
    </row>
    <row r="857">
      <c r="A857" s="8">
        <v>856.0</v>
      </c>
      <c r="B857" s="8" t="s">
        <v>922</v>
      </c>
      <c r="C857" s="8">
        <v>-3.1319E-4</v>
      </c>
      <c r="D857" s="8">
        <v>-3.1319E-4</v>
      </c>
      <c r="E857" s="8">
        <v>-3.1386E-4</v>
      </c>
      <c r="F857" s="8">
        <v>1.2969E-4</v>
      </c>
      <c r="G857" s="8">
        <v>1.2969E-4</v>
      </c>
      <c r="H857" s="27">
        <v>8.218E-5</v>
      </c>
      <c r="I857" s="8">
        <v>-2.9123E-4</v>
      </c>
      <c r="J857" s="8">
        <v>-2.9123E-4</v>
      </c>
      <c r="K857" s="8">
        <v>-1.6952E-4</v>
      </c>
      <c r="L857" s="26">
        <v>-1.704E-5</v>
      </c>
      <c r="M857" s="26">
        <v>-1.704E-5</v>
      </c>
      <c r="N857" s="26">
        <v>-9.029E-5</v>
      </c>
      <c r="O857" s="27">
        <v>2.966E-5</v>
      </c>
      <c r="P857" s="27">
        <v>2.384E-5</v>
      </c>
      <c r="Q857" s="27">
        <v>1.586E-5</v>
      </c>
      <c r="R857" s="27">
        <v>-2.009E-5</v>
      </c>
      <c r="S857" s="27">
        <v>-1.855E-5</v>
      </c>
      <c r="T857" s="27">
        <v>-1.645E-5</v>
      </c>
      <c r="U857" s="8">
        <v>-1.7266E-4</v>
      </c>
      <c r="V857" s="8">
        <v>-1.2164E-4</v>
      </c>
      <c r="W857" s="27">
        <v>-5.174E-5</v>
      </c>
    </row>
    <row r="858">
      <c r="A858" s="8">
        <v>857.0</v>
      </c>
      <c r="B858" s="8" t="s">
        <v>923</v>
      </c>
      <c r="C858" s="8">
        <v>8.1539E-4</v>
      </c>
      <c r="D858" s="8">
        <v>8.1539E-4</v>
      </c>
      <c r="E858" s="8">
        <v>8.1422E-4</v>
      </c>
      <c r="F858" s="8">
        <v>0.00206438</v>
      </c>
      <c r="G858" s="8">
        <v>0.00206438</v>
      </c>
      <c r="H858" s="8">
        <v>0.00205942</v>
      </c>
      <c r="I858" s="8">
        <v>-5.3256E-4</v>
      </c>
      <c r="J858" s="8">
        <v>-5.3256E-4</v>
      </c>
      <c r="K858" s="8">
        <v>-5.5404E-4</v>
      </c>
      <c r="L858" s="25">
        <v>-2.2871E-4</v>
      </c>
      <c r="M858" s="25">
        <v>-2.2871E-4</v>
      </c>
      <c r="N858" s="25">
        <v>-2.0113E-4</v>
      </c>
      <c r="O858" s="27">
        <v>5.142E-5</v>
      </c>
      <c r="P858" s="27">
        <v>6.157E-5</v>
      </c>
      <c r="Q858" s="27">
        <v>7.548E-5</v>
      </c>
      <c r="R858" s="27">
        <v>-7.901E-5</v>
      </c>
      <c r="S858" s="27">
        <v>-7.79E-5</v>
      </c>
      <c r="T858" s="27">
        <v>-7.638E-5</v>
      </c>
      <c r="U858" s="8">
        <v>-3.0837E-4</v>
      </c>
      <c r="V858" s="8">
        <v>-3.4176E-4</v>
      </c>
      <c r="W858" s="8">
        <v>-3.8752E-4</v>
      </c>
    </row>
    <row r="859">
      <c r="A859" s="8">
        <v>858.0</v>
      </c>
      <c r="B859" s="8" t="s">
        <v>924</v>
      </c>
      <c r="C859" s="8">
        <v>-9.3457E-4</v>
      </c>
      <c r="D859" s="8">
        <v>-9.3457E-4</v>
      </c>
      <c r="E859" s="8">
        <v>-9.4158E-4</v>
      </c>
      <c r="F859" s="8">
        <v>-6.6363E-4</v>
      </c>
      <c r="G859" s="8">
        <v>-6.6363E-4</v>
      </c>
      <c r="H859" s="8">
        <v>-6.7029E-4</v>
      </c>
      <c r="I859" s="8">
        <v>-1.8176E-4</v>
      </c>
      <c r="J859" s="8">
        <v>-1.8176E-4</v>
      </c>
      <c r="K859" s="8">
        <v>-1.2715E-4</v>
      </c>
      <c r="L859" s="26">
        <v>7.195E-5</v>
      </c>
      <c r="M859" s="26">
        <v>7.195E-5</v>
      </c>
      <c r="N859" s="26">
        <v>-4.893E-5</v>
      </c>
      <c r="O859" s="27">
        <v>6.94E-6</v>
      </c>
      <c r="P859" s="27">
        <v>-4.7E-6</v>
      </c>
      <c r="Q859" s="27">
        <v>-2.064E-5</v>
      </c>
      <c r="R859" s="27">
        <v>2.716E-5</v>
      </c>
      <c r="S859" s="27">
        <v>2.82E-5</v>
      </c>
      <c r="T859" s="27">
        <v>2.961E-5</v>
      </c>
      <c r="U859" s="27">
        <v>-5.916E-5</v>
      </c>
      <c r="V859" s="27">
        <v>-8.25E-6</v>
      </c>
      <c r="W859" s="27">
        <v>6.152E-5</v>
      </c>
    </row>
    <row r="860">
      <c r="A860" s="8">
        <v>859.0</v>
      </c>
      <c r="B860" s="8" t="s">
        <v>925</v>
      </c>
      <c r="C860" s="8">
        <v>0.01042104</v>
      </c>
      <c r="D860" s="8">
        <v>0.01042104</v>
      </c>
      <c r="E860" s="8">
        <v>0.01037723</v>
      </c>
      <c r="F860" s="8">
        <v>0.0028535</v>
      </c>
      <c r="G860" s="8">
        <v>0.0028535</v>
      </c>
      <c r="H860" s="8">
        <v>0.00300708</v>
      </c>
      <c r="I860" s="8">
        <v>0.00244327</v>
      </c>
      <c r="J860" s="8">
        <v>0.00244327</v>
      </c>
      <c r="K860" s="8">
        <v>0.0022362</v>
      </c>
      <c r="L860" s="25">
        <v>6.0984E-4</v>
      </c>
      <c r="M860" s="25">
        <v>6.0984E-4</v>
      </c>
      <c r="N860" s="25">
        <v>6.6692E-4</v>
      </c>
      <c r="O860" s="27">
        <v>-2.889E-5</v>
      </c>
      <c r="P860" s="27">
        <v>-2.248E-5</v>
      </c>
      <c r="Q860" s="27">
        <v>-1.368E-5</v>
      </c>
      <c r="R860" s="8">
        <v>4.776E-4</v>
      </c>
      <c r="S860" s="8">
        <v>4.66E-4</v>
      </c>
      <c r="T860" s="8">
        <v>4.5009E-4</v>
      </c>
      <c r="U860" s="8">
        <v>0.00198704</v>
      </c>
      <c r="V860" s="8">
        <v>0.00192661</v>
      </c>
      <c r="W860" s="8">
        <v>0.00184379</v>
      </c>
    </row>
    <row r="861">
      <c r="A861" s="8">
        <v>860.0</v>
      </c>
      <c r="B861" s="8" t="s">
        <v>926</v>
      </c>
      <c r="C861" s="8">
        <v>0.01058024</v>
      </c>
      <c r="D861" s="8">
        <v>0.01058024</v>
      </c>
      <c r="E861" s="8">
        <v>0.01059626</v>
      </c>
      <c r="F861" s="8">
        <v>0.00791718</v>
      </c>
      <c r="G861" s="8">
        <v>0.00791718</v>
      </c>
      <c r="H861" s="8">
        <v>0.00771193</v>
      </c>
      <c r="I861" s="8">
        <v>1.774E-4</v>
      </c>
      <c r="J861" s="8">
        <v>1.774E-4</v>
      </c>
      <c r="K861" s="8">
        <v>3.7774E-4</v>
      </c>
      <c r="L861" s="25">
        <v>2.4499E-4</v>
      </c>
      <c r="M861" s="25">
        <v>2.4499E-4</v>
      </c>
      <c r="N861" s="25">
        <v>2.3532E-4</v>
      </c>
      <c r="O861" s="27">
        <v>1.325E-5</v>
      </c>
      <c r="P861" s="27">
        <v>3.85E-6</v>
      </c>
      <c r="Q861" s="27">
        <v>-9.03E-6</v>
      </c>
      <c r="R861" s="8">
        <v>2.4854E-4</v>
      </c>
      <c r="S861" s="8">
        <v>2.6685E-4</v>
      </c>
      <c r="T861" s="8">
        <v>2.9194E-4</v>
      </c>
      <c r="U861" s="8">
        <v>7.3605E-4</v>
      </c>
      <c r="V861" s="8">
        <v>7.5923E-4</v>
      </c>
      <c r="W861" s="8">
        <v>7.91E-4</v>
      </c>
    </row>
    <row r="862">
      <c r="A862" s="8">
        <v>861.0</v>
      </c>
      <c r="B862" s="8" t="s">
        <v>927</v>
      </c>
      <c r="C862" s="8">
        <v>0.0030337</v>
      </c>
      <c r="D862" s="8">
        <v>0.0030337</v>
      </c>
      <c r="E862" s="8">
        <v>0.00303789</v>
      </c>
      <c r="F862" s="8">
        <v>0.00123248</v>
      </c>
      <c r="G862" s="8">
        <v>0.00123248</v>
      </c>
      <c r="H862" s="8">
        <v>0.00131455</v>
      </c>
      <c r="I862" s="8">
        <v>4.245E-4</v>
      </c>
      <c r="J862" s="8">
        <v>4.245E-4</v>
      </c>
      <c r="K862" s="8">
        <v>3.6491E-4</v>
      </c>
      <c r="L862" s="26">
        <v>7.481E-5</v>
      </c>
      <c r="M862" s="26">
        <v>7.481E-5</v>
      </c>
      <c r="N862" s="26">
        <v>5.328E-5</v>
      </c>
      <c r="O862" s="27">
        <v>3.343E-5</v>
      </c>
      <c r="P862" s="27">
        <v>5.979E-5</v>
      </c>
      <c r="Q862" s="27">
        <v>9.592E-5</v>
      </c>
      <c r="R862" s="8">
        <v>1.1648E-4</v>
      </c>
      <c r="S862" s="27">
        <v>9.469E-5</v>
      </c>
      <c r="T862" s="27">
        <v>6.483E-5</v>
      </c>
      <c r="U862" s="8">
        <v>6.5242E-4</v>
      </c>
      <c r="V862" s="8">
        <v>5.9486E-4</v>
      </c>
      <c r="W862" s="8">
        <v>5.16E-4</v>
      </c>
    </row>
    <row r="863">
      <c r="A863" s="8">
        <v>862.0</v>
      </c>
      <c r="B863" s="8" t="s">
        <v>928</v>
      </c>
      <c r="C863" s="8">
        <v>-5.2457E-4</v>
      </c>
      <c r="D863" s="8">
        <v>-5.2457E-4</v>
      </c>
      <c r="E863" s="8">
        <v>-5.2465E-4</v>
      </c>
      <c r="F863" s="8">
        <v>4.035E-4</v>
      </c>
      <c r="G863" s="8">
        <v>4.035E-4</v>
      </c>
      <c r="H863" s="8">
        <v>3.4363E-4</v>
      </c>
      <c r="I863" s="8">
        <v>-4.3453E-4</v>
      </c>
      <c r="J863" s="8">
        <v>-4.3453E-4</v>
      </c>
      <c r="K863" s="8">
        <v>-3.9498E-4</v>
      </c>
      <c r="L863" s="26">
        <v>-5.852E-5</v>
      </c>
      <c r="M863" s="26">
        <v>-5.852E-5</v>
      </c>
      <c r="N863" s="26">
        <v>3.234E-5</v>
      </c>
      <c r="O863" s="27">
        <v>1.45E-6</v>
      </c>
      <c r="P863" s="27">
        <v>4.11E-6</v>
      </c>
      <c r="Q863" s="27">
        <v>7.75E-6</v>
      </c>
      <c r="R863" s="27">
        <v>-5.464E-5</v>
      </c>
      <c r="S863" s="27">
        <v>-4.689E-5</v>
      </c>
      <c r="T863" s="27">
        <v>-3.627E-5</v>
      </c>
      <c r="U863" s="8">
        <v>-1.9121E-4</v>
      </c>
      <c r="V863" s="8">
        <v>-2.0563E-4</v>
      </c>
      <c r="W863" s="8">
        <v>-2.254E-4</v>
      </c>
    </row>
    <row r="864">
      <c r="A864" s="8">
        <v>863.0</v>
      </c>
      <c r="B864" s="8" t="s">
        <v>929</v>
      </c>
      <c r="C864" s="8">
        <v>9.8502E-4</v>
      </c>
      <c r="D864" s="8">
        <v>9.8502E-4</v>
      </c>
      <c r="E864" s="8">
        <v>9.8239E-4</v>
      </c>
      <c r="F864" s="8">
        <v>2.1823E-4</v>
      </c>
      <c r="G864" s="8">
        <v>2.1823E-4</v>
      </c>
      <c r="H864" s="8">
        <v>2.9243E-4</v>
      </c>
      <c r="I864" s="8">
        <v>2.5952E-4</v>
      </c>
      <c r="J864" s="8">
        <v>2.5952E-4</v>
      </c>
      <c r="K864" s="8">
        <v>2.3326E-4</v>
      </c>
      <c r="L864" s="25">
        <v>1.2045E-4</v>
      </c>
      <c r="M864" s="25">
        <v>1.2045E-4</v>
      </c>
      <c r="N864" s="26">
        <v>3.854E-5</v>
      </c>
      <c r="O864" s="27">
        <v>9.274E-5</v>
      </c>
      <c r="P864" s="27">
        <v>6.177E-5</v>
      </c>
      <c r="Q864" s="27">
        <v>1.932E-5</v>
      </c>
      <c r="R864" s="27">
        <v>6.727E-5</v>
      </c>
      <c r="S864" s="27">
        <v>6.544E-5</v>
      </c>
      <c r="T864" s="27">
        <v>6.294E-5</v>
      </c>
      <c r="U864" s="27">
        <v>-3.333E-5</v>
      </c>
      <c r="V864" s="27">
        <v>6.578E-5</v>
      </c>
      <c r="W864" s="8">
        <v>2.0159E-4</v>
      </c>
    </row>
    <row r="865">
      <c r="A865" s="8">
        <v>864.0</v>
      </c>
      <c r="B865" s="8" t="s">
        <v>930</v>
      </c>
      <c r="C865" s="8">
        <v>4.8989E-4</v>
      </c>
      <c r="D865" s="8">
        <v>4.8989E-4</v>
      </c>
      <c r="E865" s="8">
        <v>4.7252E-4</v>
      </c>
      <c r="F865" s="8">
        <v>1.5477E-4</v>
      </c>
      <c r="G865" s="8">
        <v>1.5477E-4</v>
      </c>
      <c r="H865" s="8">
        <v>1.0729E-4</v>
      </c>
      <c r="I865" s="27">
        <v>4.737E-5</v>
      </c>
      <c r="J865" s="27">
        <v>4.737E-5</v>
      </c>
      <c r="K865" s="27">
        <v>8.554E-5</v>
      </c>
      <c r="L865" s="26">
        <v>1.0523E-4</v>
      </c>
      <c r="M865" s="26">
        <v>1.0523E-4</v>
      </c>
      <c r="N865" s="26">
        <v>8.104E-5</v>
      </c>
      <c r="O865" s="27">
        <v>7.281E-5</v>
      </c>
      <c r="P865" s="27">
        <v>6.066E-5</v>
      </c>
      <c r="Q865" s="27">
        <v>4.4E-5</v>
      </c>
      <c r="R865" s="27">
        <v>-6.28E-6</v>
      </c>
      <c r="S865" s="27">
        <v>-4.1E-7</v>
      </c>
      <c r="T865" s="27">
        <v>7.65E-6</v>
      </c>
      <c r="U865" s="27">
        <v>-1.516E-5</v>
      </c>
      <c r="V865" s="27">
        <v>1.875E-5</v>
      </c>
      <c r="W865" s="27">
        <v>6.522E-5</v>
      </c>
    </row>
    <row r="866">
      <c r="A866" s="8">
        <v>865.0</v>
      </c>
      <c r="B866" s="8" t="s">
        <v>931</v>
      </c>
      <c r="C866" s="8">
        <v>1.6155E-4</v>
      </c>
      <c r="D866" s="8">
        <v>1.6155E-4</v>
      </c>
      <c r="E866" s="8">
        <v>1.5733E-4</v>
      </c>
      <c r="F866" s="8">
        <v>-1.0767E-4</v>
      </c>
      <c r="G866" s="8">
        <v>-1.0767E-4</v>
      </c>
      <c r="H866" s="8">
        <v>-1.2685E-4</v>
      </c>
      <c r="I866" s="8">
        <v>1.1452E-4</v>
      </c>
      <c r="J866" s="8">
        <v>1.1452E-4</v>
      </c>
      <c r="K866" s="8">
        <v>1.4451E-4</v>
      </c>
      <c r="L866" s="26">
        <v>2.091E-5</v>
      </c>
      <c r="M866" s="26">
        <v>2.091E-5</v>
      </c>
      <c r="N866" s="26">
        <v>-5.45E-6</v>
      </c>
      <c r="O866" s="27">
        <v>2.511E-5</v>
      </c>
      <c r="P866" s="27">
        <v>2.211E-5</v>
      </c>
      <c r="Q866" s="27">
        <v>1.8E-5</v>
      </c>
      <c r="R866" s="27">
        <v>1.785E-5</v>
      </c>
      <c r="S866" s="27">
        <v>1.914E-5</v>
      </c>
      <c r="T866" s="27">
        <v>2.09E-5</v>
      </c>
      <c r="U866" s="27">
        <v>6.627E-5</v>
      </c>
      <c r="V866" s="27">
        <v>8.885E-5</v>
      </c>
      <c r="W866" s="8">
        <v>1.198E-4</v>
      </c>
    </row>
    <row r="867">
      <c r="A867" s="8">
        <v>866.0</v>
      </c>
      <c r="B867" s="8" t="s">
        <v>932</v>
      </c>
      <c r="C867" s="8">
        <v>0.012172</v>
      </c>
      <c r="D867" s="8">
        <v>0.012172</v>
      </c>
      <c r="E867" s="8">
        <v>0.01213846</v>
      </c>
      <c r="F867" s="8">
        <v>0.00837516</v>
      </c>
      <c r="G867" s="8">
        <v>0.00837516</v>
      </c>
      <c r="H867" s="8">
        <v>0.00841825</v>
      </c>
      <c r="I867" s="8">
        <v>0.00121689</v>
      </c>
      <c r="J867" s="8">
        <v>0.00121689</v>
      </c>
      <c r="K867" s="8">
        <v>0.00121943</v>
      </c>
      <c r="L867" s="25">
        <v>4.0151E-4</v>
      </c>
      <c r="M867" s="25">
        <v>4.0151E-4</v>
      </c>
      <c r="N867" s="25">
        <v>2.9539E-4</v>
      </c>
      <c r="O867" s="8">
        <v>1.6509E-4</v>
      </c>
      <c r="P867" s="8">
        <v>1.5681E-4</v>
      </c>
      <c r="Q867" s="8">
        <v>1.4545E-4</v>
      </c>
      <c r="R867" s="8">
        <v>2.2679E-4</v>
      </c>
      <c r="S867" s="8">
        <v>2.2131E-4</v>
      </c>
      <c r="T867" s="8">
        <v>2.1379E-4</v>
      </c>
      <c r="U867" s="8">
        <v>7.3919E-4</v>
      </c>
      <c r="V867" s="8">
        <v>7.8667E-4</v>
      </c>
      <c r="W867" s="8">
        <v>8.5175E-4</v>
      </c>
    </row>
    <row r="868">
      <c r="A868" s="8">
        <v>867.0</v>
      </c>
      <c r="B868" s="8" t="s">
        <v>933</v>
      </c>
      <c r="C868" s="8">
        <v>0.00656577</v>
      </c>
      <c r="D868" s="8">
        <v>0.00656577</v>
      </c>
      <c r="E868" s="8">
        <v>0.00664873</v>
      </c>
      <c r="F868" s="8">
        <v>-0.00419638</v>
      </c>
      <c r="G868" s="8">
        <v>-0.00419638</v>
      </c>
      <c r="H868" s="8">
        <v>-0.00431571</v>
      </c>
      <c r="I868" s="8">
        <v>0.00258323</v>
      </c>
      <c r="J868" s="8">
        <v>0.00258323</v>
      </c>
      <c r="K868" s="8">
        <v>0.00271874</v>
      </c>
      <c r="L868" s="25">
        <v>0.00113839</v>
      </c>
      <c r="M868" s="25">
        <v>0.00113839</v>
      </c>
      <c r="N868" s="25">
        <v>0.00109126</v>
      </c>
      <c r="O868" s="27">
        <v>-5.116E-5</v>
      </c>
      <c r="P868" s="27">
        <v>2.4E-6</v>
      </c>
      <c r="Q868" s="27">
        <v>7.58E-5</v>
      </c>
      <c r="R868" s="8">
        <v>6.0596E-4</v>
      </c>
      <c r="S868" s="8">
        <v>5.8408E-4</v>
      </c>
      <c r="T868" s="8">
        <v>5.5411E-4</v>
      </c>
      <c r="U868" s="8">
        <v>0.00373303</v>
      </c>
      <c r="V868" s="8">
        <v>0.00358104</v>
      </c>
      <c r="W868" s="8">
        <v>0.00337276</v>
      </c>
    </row>
    <row r="869">
      <c r="A869" s="8">
        <v>868.0</v>
      </c>
      <c r="B869" s="8" t="s">
        <v>934</v>
      </c>
      <c r="C869" s="8">
        <v>0.01165526</v>
      </c>
      <c r="D869" s="8">
        <v>0.01165526</v>
      </c>
      <c r="E869" s="8">
        <v>0.0116653</v>
      </c>
      <c r="F869" s="8">
        <v>0.00950386</v>
      </c>
      <c r="G869" s="8">
        <v>0.00950386</v>
      </c>
      <c r="H869" s="8">
        <v>0.00939769</v>
      </c>
      <c r="I869" s="8">
        <v>3.9399E-4</v>
      </c>
      <c r="J869" s="8">
        <v>3.9399E-4</v>
      </c>
      <c r="K869" s="8">
        <v>3.8694E-4</v>
      </c>
      <c r="L869" s="26">
        <v>2.45E-5</v>
      </c>
      <c r="M869" s="26">
        <v>2.45E-5</v>
      </c>
      <c r="N869" s="25">
        <v>1.6332E-4</v>
      </c>
      <c r="O869" s="8">
        <v>1.6695E-4</v>
      </c>
      <c r="P869" s="8">
        <v>1.8914E-4</v>
      </c>
      <c r="Q869" s="8">
        <v>2.1956E-4</v>
      </c>
      <c r="R869" s="27">
        <v>-1.722E-5</v>
      </c>
      <c r="S869" s="27">
        <v>-9.29E-6</v>
      </c>
      <c r="T869" s="27">
        <v>1.57E-6</v>
      </c>
      <c r="U869" s="8">
        <v>3.0974E-4</v>
      </c>
      <c r="V869" s="8">
        <v>2.2313E-4</v>
      </c>
      <c r="W869" s="8">
        <v>1.0445E-4</v>
      </c>
    </row>
    <row r="870">
      <c r="A870" s="8">
        <v>869.0</v>
      </c>
      <c r="B870" s="8" t="s">
        <v>935</v>
      </c>
      <c r="C870" s="8">
        <v>-0.0539264</v>
      </c>
      <c r="D870" s="8">
        <v>-0.0539264</v>
      </c>
      <c r="E870" s="8">
        <v>-0.05401349</v>
      </c>
      <c r="F870" s="8">
        <v>-1.081E-4</v>
      </c>
      <c r="G870" s="8">
        <v>-1.081E-4</v>
      </c>
      <c r="H870" s="8">
        <v>1.6078E-4</v>
      </c>
      <c r="I870" s="8">
        <v>-0.01530143</v>
      </c>
      <c r="J870" s="8">
        <v>-0.01530143</v>
      </c>
      <c r="K870" s="8">
        <v>-0.01555616</v>
      </c>
      <c r="L870" s="25">
        <v>-0.0044377</v>
      </c>
      <c r="M870" s="25">
        <v>-0.0044377</v>
      </c>
      <c r="N870" s="25">
        <v>-0.00447019</v>
      </c>
      <c r="O870" s="8">
        <v>-8.8884E-4</v>
      </c>
      <c r="P870" s="8">
        <v>-6.4808E-4</v>
      </c>
      <c r="Q870" s="8">
        <v>-3.1816E-4</v>
      </c>
      <c r="R870" s="8">
        <v>3.9682E-4</v>
      </c>
      <c r="S870" s="8">
        <v>3.0261E-4</v>
      </c>
      <c r="T870" s="8">
        <v>1.7351E-4</v>
      </c>
      <c r="U870" s="8">
        <v>7.5265E-4</v>
      </c>
      <c r="V870" s="8">
        <v>1.888E-4</v>
      </c>
      <c r="W870" s="8">
        <v>-5.8389E-4</v>
      </c>
    </row>
    <row r="871">
      <c r="A871" s="8">
        <v>870.0</v>
      </c>
      <c r="B871" s="8" t="s">
        <v>936</v>
      </c>
      <c r="C871" s="8">
        <v>0.00359926</v>
      </c>
      <c r="D871" s="8">
        <v>0.00359926</v>
      </c>
      <c r="E871" s="8">
        <v>0.00362733</v>
      </c>
      <c r="F871" s="8">
        <v>0.00826957</v>
      </c>
      <c r="G871" s="8">
        <v>0.00826957</v>
      </c>
      <c r="H871" s="8">
        <v>0.00809348</v>
      </c>
      <c r="I871" s="8">
        <v>-0.00179503</v>
      </c>
      <c r="J871" s="8">
        <v>-0.00179503</v>
      </c>
      <c r="K871" s="8">
        <v>-0.0017251</v>
      </c>
      <c r="L871" s="25">
        <v>-6.2729E-4</v>
      </c>
      <c r="M871" s="25">
        <v>-6.2729E-4</v>
      </c>
      <c r="N871" s="25">
        <v>-5.6217E-4</v>
      </c>
      <c r="O871" s="8">
        <v>1.0411E-4</v>
      </c>
      <c r="P871" s="8">
        <v>1.5519E-4</v>
      </c>
      <c r="Q871" s="8">
        <v>2.2519E-4</v>
      </c>
      <c r="R871" s="8">
        <v>-3.7152E-4</v>
      </c>
      <c r="S871" s="8">
        <v>-3.6712E-4</v>
      </c>
      <c r="T871" s="8">
        <v>-3.6109E-4</v>
      </c>
      <c r="U871" s="8">
        <v>-8.1404E-4</v>
      </c>
      <c r="V871" s="8">
        <v>-9.4605E-4</v>
      </c>
      <c r="W871" s="8">
        <v>-0.00112695</v>
      </c>
    </row>
    <row r="872">
      <c r="A872" s="8">
        <v>871.0</v>
      </c>
      <c r="B872" s="8" t="s">
        <v>937</v>
      </c>
      <c r="C872" s="8">
        <v>-0.08788007</v>
      </c>
      <c r="D872" s="8">
        <v>-0.08788007</v>
      </c>
      <c r="E872" s="8">
        <v>-0.08885631</v>
      </c>
      <c r="F872" s="8">
        <v>0.02509071</v>
      </c>
      <c r="G872" s="8">
        <v>0.02509071</v>
      </c>
      <c r="H872" s="8">
        <v>0.02573086</v>
      </c>
      <c r="I872" s="8">
        <v>-0.03027705</v>
      </c>
      <c r="J872" s="8">
        <v>-0.03027705</v>
      </c>
      <c r="K872" s="8">
        <v>-0.0307951</v>
      </c>
      <c r="L872" s="25">
        <v>-0.00865001</v>
      </c>
      <c r="M872" s="25">
        <v>-0.00865001</v>
      </c>
      <c r="N872" s="25">
        <v>-0.00870454</v>
      </c>
      <c r="O872" s="8">
        <v>3.2116E-4</v>
      </c>
      <c r="P872" s="8">
        <v>7.8909E-4</v>
      </c>
      <c r="Q872" s="8">
        <v>0.00143031</v>
      </c>
      <c r="R872" s="8">
        <v>-0.00344684</v>
      </c>
      <c r="S872" s="8">
        <v>-0.0036236</v>
      </c>
      <c r="T872" s="8">
        <v>-0.00386582</v>
      </c>
      <c r="U872" s="8">
        <v>-0.00927439</v>
      </c>
      <c r="V872" s="8">
        <v>-0.01037203</v>
      </c>
      <c r="W872" s="8">
        <v>-0.0118762</v>
      </c>
    </row>
    <row r="873">
      <c r="A873" s="8">
        <v>872.0</v>
      </c>
      <c r="B873" s="8" t="s">
        <v>938</v>
      </c>
      <c r="C873" s="8">
        <v>0.01072518</v>
      </c>
      <c r="D873" s="8">
        <v>0.01072518</v>
      </c>
      <c r="E873" s="8">
        <v>0.01071493</v>
      </c>
      <c r="F873" s="8">
        <v>0.00182468</v>
      </c>
      <c r="G873" s="8">
        <v>0.00182468</v>
      </c>
      <c r="H873" s="8">
        <v>0.00166237</v>
      </c>
      <c r="I873" s="8">
        <v>0.00261812</v>
      </c>
      <c r="J873" s="8">
        <v>0.00261812</v>
      </c>
      <c r="K873" s="8">
        <v>0.00271776</v>
      </c>
      <c r="L873" s="25">
        <v>6.3995E-4</v>
      </c>
      <c r="M873" s="25">
        <v>6.3995E-4</v>
      </c>
      <c r="N873" s="25">
        <v>7.8039E-4</v>
      </c>
      <c r="O873" s="8">
        <v>-1.782E-4</v>
      </c>
      <c r="P873" s="8">
        <v>-1.5657E-4</v>
      </c>
      <c r="Q873" s="8">
        <v>-1.2692E-4</v>
      </c>
      <c r="R873" s="8">
        <v>6.476E-4</v>
      </c>
      <c r="S873" s="8">
        <v>6.5495E-4</v>
      </c>
      <c r="T873" s="8">
        <v>6.6503E-4</v>
      </c>
      <c r="U873" s="8">
        <v>0.0028959</v>
      </c>
      <c r="V873" s="8">
        <v>0.00279506</v>
      </c>
      <c r="W873" s="8">
        <v>0.00265687</v>
      </c>
    </row>
    <row r="874">
      <c r="A874" s="8">
        <v>873.0</v>
      </c>
      <c r="B874" s="8" t="s">
        <v>939</v>
      </c>
      <c r="C874" s="8">
        <v>-0.00730267</v>
      </c>
      <c r="D874" s="8">
        <v>-0.00730267</v>
      </c>
      <c r="E874" s="8">
        <v>-0.00730206</v>
      </c>
      <c r="F874" s="8">
        <v>-0.00407319</v>
      </c>
      <c r="G874" s="8">
        <v>-0.00407319</v>
      </c>
      <c r="H874" s="8">
        <v>-0.00421838</v>
      </c>
      <c r="I874" s="8">
        <v>-9.3087E-4</v>
      </c>
      <c r="J874" s="8">
        <v>-9.3087E-4</v>
      </c>
      <c r="K874" s="8">
        <v>-8.0655E-4</v>
      </c>
      <c r="L874" s="25">
        <v>-4.7209E-4</v>
      </c>
      <c r="M874" s="25">
        <v>-4.7209E-4</v>
      </c>
      <c r="N874" s="25">
        <v>-4.534E-4</v>
      </c>
      <c r="O874" s="8">
        <v>-1.7283E-4</v>
      </c>
      <c r="P874" s="8">
        <v>-2.0431E-4</v>
      </c>
      <c r="Q874" s="8">
        <v>-2.4744E-4</v>
      </c>
      <c r="R874" s="27">
        <v>6.463E-5</v>
      </c>
      <c r="S874" s="27">
        <v>9.86E-5</v>
      </c>
      <c r="T874" s="8">
        <v>1.4514E-4</v>
      </c>
      <c r="U874" s="8">
        <v>-4.408E-4</v>
      </c>
      <c r="V874" s="8">
        <v>-3.5935E-4</v>
      </c>
      <c r="W874" s="8">
        <v>-2.4774E-4</v>
      </c>
    </row>
    <row r="875">
      <c r="A875" s="8">
        <v>874.0</v>
      </c>
      <c r="B875" s="8" t="s">
        <v>940</v>
      </c>
      <c r="C875" s="8">
        <v>-0.01666731</v>
      </c>
      <c r="D875" s="8">
        <v>-0.01666731</v>
      </c>
      <c r="E875" s="8">
        <v>-0.01677275</v>
      </c>
      <c r="F875" s="8">
        <v>0.0121209</v>
      </c>
      <c r="G875" s="8">
        <v>0.0121209</v>
      </c>
      <c r="H875" s="8">
        <v>0.0121837</v>
      </c>
      <c r="I875" s="8">
        <v>-0.00873844</v>
      </c>
      <c r="J875" s="8">
        <v>-0.00873844</v>
      </c>
      <c r="K875" s="8">
        <v>-0.00889757</v>
      </c>
      <c r="L875" s="25">
        <v>-0.00241138</v>
      </c>
      <c r="M875" s="25">
        <v>-0.00241138</v>
      </c>
      <c r="N875" s="25">
        <v>-0.00240339</v>
      </c>
      <c r="O875" s="8">
        <v>-2.8495E-4</v>
      </c>
      <c r="P875" s="8">
        <v>-1.911E-4</v>
      </c>
      <c r="Q875" s="27">
        <v>-6.249E-5</v>
      </c>
      <c r="R875" s="8">
        <v>-4.6473E-4</v>
      </c>
      <c r="S875" s="8">
        <v>-4.8752E-4</v>
      </c>
      <c r="T875" s="8">
        <v>-5.1875E-4</v>
      </c>
      <c r="U875" s="8">
        <v>-0.00267849</v>
      </c>
      <c r="V875" s="8">
        <v>-0.00287664</v>
      </c>
      <c r="W875" s="8">
        <v>-0.00314819</v>
      </c>
    </row>
    <row r="876">
      <c r="A876" s="8">
        <v>875.0</v>
      </c>
      <c r="B876" s="8" t="s">
        <v>941</v>
      </c>
      <c r="C876" s="8">
        <v>-0.00433245</v>
      </c>
      <c r="D876" s="8">
        <v>-0.00433245</v>
      </c>
      <c r="E876" s="8">
        <v>-0.00441128</v>
      </c>
      <c r="F876" s="8">
        <v>0.00380634</v>
      </c>
      <c r="G876" s="8">
        <v>0.00380634</v>
      </c>
      <c r="H876" s="8">
        <v>0.00373774</v>
      </c>
      <c r="I876" s="8">
        <v>-0.00239524</v>
      </c>
      <c r="J876" s="8">
        <v>-0.00239524</v>
      </c>
      <c r="K876" s="8">
        <v>-0.0024206</v>
      </c>
      <c r="L876" s="25">
        <v>-7.9496E-4</v>
      </c>
      <c r="M876" s="25">
        <v>-7.9496E-4</v>
      </c>
      <c r="N876" s="25">
        <v>-7.051E-4</v>
      </c>
      <c r="O876" s="27">
        <v>7.331E-5</v>
      </c>
      <c r="P876" s="27">
        <v>7.308E-5</v>
      </c>
      <c r="Q876" s="27">
        <v>7.276E-5</v>
      </c>
      <c r="R876" s="8">
        <v>-2.6806E-4</v>
      </c>
      <c r="S876" s="8">
        <v>-2.4967E-4</v>
      </c>
      <c r="T876" s="8">
        <v>-2.2446E-4</v>
      </c>
      <c r="U876" s="8">
        <v>-0.0017132</v>
      </c>
      <c r="V876" s="8">
        <v>-0.00174615</v>
      </c>
      <c r="W876" s="8">
        <v>-0.00179131</v>
      </c>
    </row>
    <row r="877">
      <c r="A877" s="8">
        <v>876.0</v>
      </c>
      <c r="B877" s="8" t="s">
        <v>942</v>
      </c>
      <c r="C877" s="8">
        <v>-0.00102967</v>
      </c>
      <c r="D877" s="8">
        <v>-0.00102967</v>
      </c>
      <c r="E877" s="8">
        <v>-0.0010324</v>
      </c>
      <c r="F877" s="8">
        <v>0.00229003</v>
      </c>
      <c r="G877" s="8">
        <v>0.00229003</v>
      </c>
      <c r="H877" s="8">
        <v>0.00247789</v>
      </c>
      <c r="I877" s="8">
        <v>-0.00132014</v>
      </c>
      <c r="J877" s="8">
        <v>-0.00132014</v>
      </c>
      <c r="K877" s="8">
        <v>-0.00154602</v>
      </c>
      <c r="L877" s="25">
        <v>-5.0972E-4</v>
      </c>
      <c r="M877" s="25">
        <v>-5.0972E-4</v>
      </c>
      <c r="N877" s="25">
        <v>-5.5732E-4</v>
      </c>
      <c r="O877" s="27">
        <v>1.534E-5</v>
      </c>
      <c r="P877" s="27">
        <v>4.664E-5</v>
      </c>
      <c r="Q877" s="27">
        <v>8.952E-5</v>
      </c>
      <c r="R877" s="27">
        <v>-3.682E-5</v>
      </c>
      <c r="S877" s="27">
        <v>-5.866E-5</v>
      </c>
      <c r="T877" s="27">
        <v>-8.859E-5</v>
      </c>
      <c r="U877" s="8">
        <v>-2.7965E-4</v>
      </c>
      <c r="V877" s="8">
        <v>-3.6767E-4</v>
      </c>
      <c r="W877" s="8">
        <v>-4.8829E-4</v>
      </c>
    </row>
    <row r="878">
      <c r="A878" s="8">
        <v>877.0</v>
      </c>
      <c r="B878" s="8" t="s">
        <v>943</v>
      </c>
      <c r="C878" s="8">
        <v>0.00952384</v>
      </c>
      <c r="D878" s="8">
        <v>0.00952384</v>
      </c>
      <c r="E878" s="8">
        <v>0.00954239</v>
      </c>
      <c r="F878" s="8">
        <v>0.0081888</v>
      </c>
      <c r="G878" s="8">
        <v>0.0081888</v>
      </c>
      <c r="H878" s="8">
        <v>0.00820468</v>
      </c>
      <c r="I878" s="8">
        <v>1.9586E-4</v>
      </c>
      <c r="J878" s="8">
        <v>1.9586E-4</v>
      </c>
      <c r="K878" s="8">
        <v>1.8466E-4</v>
      </c>
      <c r="L878" s="25">
        <v>1.6496E-4</v>
      </c>
      <c r="M878" s="25">
        <v>1.6496E-4</v>
      </c>
      <c r="N878" s="25">
        <v>1.2981E-4</v>
      </c>
      <c r="O878" s="8">
        <v>1.8359E-4</v>
      </c>
      <c r="P878" s="8">
        <v>1.8067E-4</v>
      </c>
      <c r="Q878" s="8">
        <v>1.7666E-4</v>
      </c>
      <c r="R878" s="8">
        <v>1.3385E-4</v>
      </c>
      <c r="S878" s="8">
        <v>1.317E-4</v>
      </c>
      <c r="T878" s="8">
        <v>1.2874E-4</v>
      </c>
      <c r="U878" s="8">
        <v>3.2004E-4</v>
      </c>
      <c r="V878" s="8">
        <v>3.4083E-4</v>
      </c>
      <c r="W878" s="8">
        <v>3.6932E-4</v>
      </c>
    </row>
    <row r="879">
      <c r="A879" s="8">
        <v>878.0</v>
      </c>
      <c r="B879" s="8" t="s">
        <v>944</v>
      </c>
      <c r="C879" s="8">
        <v>-0.0037218</v>
      </c>
      <c r="D879" s="8">
        <v>-0.0037218</v>
      </c>
      <c r="E879" s="8">
        <v>-0.00366748</v>
      </c>
      <c r="F879" s="8">
        <v>-0.00339059</v>
      </c>
      <c r="G879" s="8">
        <v>-0.00339059</v>
      </c>
      <c r="H879" s="8">
        <v>-0.00345092</v>
      </c>
      <c r="I879" s="8">
        <v>-3.292E-4</v>
      </c>
      <c r="J879" s="8">
        <v>-3.292E-4</v>
      </c>
      <c r="K879" s="8">
        <v>-2.8783E-4</v>
      </c>
      <c r="L879" s="25">
        <v>-3.0507E-4</v>
      </c>
      <c r="M879" s="25">
        <v>-3.0507E-4</v>
      </c>
      <c r="N879" s="25">
        <v>-2.2471E-4</v>
      </c>
      <c r="O879" s="8">
        <v>-1.8642E-4</v>
      </c>
      <c r="P879" s="8">
        <v>-1.8439E-4</v>
      </c>
      <c r="Q879" s="8">
        <v>-1.8163E-4</v>
      </c>
      <c r="R879" s="8">
        <v>1.8363E-4</v>
      </c>
      <c r="S879" s="8">
        <v>1.927E-4</v>
      </c>
      <c r="T879" s="8">
        <v>2.0513E-4</v>
      </c>
      <c r="U879" s="8">
        <v>4.9376E-4</v>
      </c>
      <c r="V879" s="8">
        <v>4.9793E-4</v>
      </c>
      <c r="W879" s="8">
        <v>5.0364E-4</v>
      </c>
    </row>
    <row r="880">
      <c r="A880" s="8">
        <v>879.0</v>
      </c>
      <c r="B880" s="8" t="s">
        <v>945</v>
      </c>
      <c r="C880" s="8">
        <v>-1.5588E-4</v>
      </c>
      <c r="D880" s="8">
        <v>-1.5588E-4</v>
      </c>
      <c r="E880" s="8">
        <v>-1.6097E-4</v>
      </c>
      <c r="F880" s="8">
        <v>-2.3026E-4</v>
      </c>
      <c r="G880" s="8">
        <v>-2.3026E-4</v>
      </c>
      <c r="H880" s="8">
        <v>-2.1563E-4</v>
      </c>
      <c r="I880" s="27">
        <v>4.026E-5</v>
      </c>
      <c r="J880" s="27">
        <v>4.026E-5</v>
      </c>
      <c r="K880" s="27">
        <v>8.305E-5</v>
      </c>
      <c r="L880" s="26">
        <v>-4.506E-5</v>
      </c>
      <c r="M880" s="26">
        <v>-4.506E-5</v>
      </c>
      <c r="N880" s="26">
        <v>-8.266E-5</v>
      </c>
      <c r="O880" s="27">
        <v>-1.432E-5</v>
      </c>
      <c r="P880" s="27">
        <v>-3.63E-6</v>
      </c>
      <c r="Q880" s="27">
        <v>1.102E-5</v>
      </c>
      <c r="R880" s="27">
        <v>3.356E-5</v>
      </c>
      <c r="S880" s="27">
        <v>2.498E-5</v>
      </c>
      <c r="T880" s="27">
        <v>1.323E-5</v>
      </c>
      <c r="U880" s="8">
        <v>1.083E-4</v>
      </c>
      <c r="V880" s="8">
        <v>1.0827E-4</v>
      </c>
      <c r="W880" s="8">
        <v>1.0823E-4</v>
      </c>
      <c r="X880" s="27"/>
      <c r="Y880" s="27"/>
      <c r="Z880" s="27"/>
    </row>
    <row r="881">
      <c r="A881" s="8">
        <v>880.0</v>
      </c>
      <c r="B881" s="8" t="s">
        <v>946</v>
      </c>
      <c r="C881" s="8">
        <v>0.00231197</v>
      </c>
      <c r="D881" s="8">
        <v>0.00231197</v>
      </c>
      <c r="E881" s="8">
        <v>0.00229262</v>
      </c>
      <c r="F881" s="8">
        <v>0.00147901</v>
      </c>
      <c r="G881" s="8">
        <v>0.00147901</v>
      </c>
      <c r="H881" s="8">
        <v>0.00143555</v>
      </c>
      <c r="I881" s="8">
        <v>3.0785E-4</v>
      </c>
      <c r="J881" s="8">
        <v>3.0785E-4</v>
      </c>
      <c r="K881" s="8">
        <v>3.0148E-4</v>
      </c>
      <c r="L881" s="26">
        <v>4.24E-5</v>
      </c>
      <c r="M881" s="26">
        <v>4.24E-5</v>
      </c>
      <c r="N881" s="25">
        <v>1.2011E-4</v>
      </c>
      <c r="O881" s="27">
        <v>5.963E-5</v>
      </c>
      <c r="P881" s="27">
        <v>5.925E-5</v>
      </c>
      <c r="Q881" s="27">
        <v>5.873E-5</v>
      </c>
      <c r="R881" s="27">
        <v>2.219E-5</v>
      </c>
      <c r="S881" s="27">
        <v>3.13E-5</v>
      </c>
      <c r="T881" s="27">
        <v>4.378E-5</v>
      </c>
      <c r="U881" s="8">
        <v>1.8595E-4</v>
      </c>
      <c r="V881" s="8">
        <v>1.6992E-4</v>
      </c>
      <c r="W881" s="8">
        <v>1.4797E-4</v>
      </c>
    </row>
    <row r="882">
      <c r="A882" s="8">
        <v>881.0</v>
      </c>
      <c r="B882" s="8" t="s">
        <v>947</v>
      </c>
      <c r="C882" s="8">
        <v>-0.00820355</v>
      </c>
      <c r="D882" s="8">
        <v>-0.00820355</v>
      </c>
      <c r="E882" s="8">
        <v>-0.00819053</v>
      </c>
      <c r="F882" s="8">
        <v>-0.00433641</v>
      </c>
      <c r="G882" s="8">
        <v>-0.00433641</v>
      </c>
      <c r="H882" s="8">
        <v>-0.00436135</v>
      </c>
      <c r="I882" s="8">
        <v>-0.00122634</v>
      </c>
      <c r="J882" s="8">
        <v>-0.00122634</v>
      </c>
      <c r="K882" s="8">
        <v>-0.00124023</v>
      </c>
      <c r="L882" s="25">
        <v>-5.2754E-4</v>
      </c>
      <c r="M882" s="25">
        <v>-5.2754E-4</v>
      </c>
      <c r="N882" s="25">
        <v>-5.0401E-4</v>
      </c>
      <c r="O882" s="8">
        <v>-1.5223E-4</v>
      </c>
      <c r="P882" s="8">
        <v>-1.6798E-4</v>
      </c>
      <c r="Q882" s="8">
        <v>-1.8956E-4</v>
      </c>
      <c r="R882" s="27">
        <v>6.2E-6</v>
      </c>
      <c r="S882" s="27">
        <v>2.585E-5</v>
      </c>
      <c r="T882" s="27">
        <v>5.277E-5</v>
      </c>
      <c r="U882" s="8">
        <v>-5.1618E-4</v>
      </c>
      <c r="V882" s="8">
        <v>-4.8501E-4</v>
      </c>
      <c r="W882" s="8">
        <v>-4.4228E-4</v>
      </c>
    </row>
    <row r="883">
      <c r="A883" s="8">
        <v>882.0</v>
      </c>
      <c r="B883" s="8" t="s">
        <v>948</v>
      </c>
      <c r="C883" s="8">
        <v>6.6662E-4</v>
      </c>
      <c r="D883" s="8">
        <v>6.6662E-4</v>
      </c>
      <c r="E883" s="8">
        <v>6.8249E-4</v>
      </c>
      <c r="F883" s="27">
        <v>-1.5E-6</v>
      </c>
      <c r="G883" s="27">
        <v>-1.5E-6</v>
      </c>
      <c r="H883" s="8">
        <v>-1.9203E-4</v>
      </c>
      <c r="I883" s="8">
        <v>2.1658E-4</v>
      </c>
      <c r="J883" s="8">
        <v>2.1658E-4</v>
      </c>
      <c r="K883" s="8">
        <v>3.7667E-4</v>
      </c>
      <c r="L883" s="26">
        <v>3.85E-6</v>
      </c>
      <c r="M883" s="26">
        <v>3.85E-6</v>
      </c>
      <c r="N883" s="26">
        <v>2.732E-5</v>
      </c>
      <c r="O883" s="27">
        <v>-5.46E-5</v>
      </c>
      <c r="P883" s="27">
        <v>-3.233E-5</v>
      </c>
      <c r="Q883" s="27">
        <v>-1.82E-6</v>
      </c>
      <c r="R883" s="27">
        <v>6.321E-5</v>
      </c>
      <c r="S883" s="27">
        <v>7.51E-5</v>
      </c>
      <c r="T883" s="27">
        <v>9.138E-5</v>
      </c>
      <c r="U883" s="8">
        <v>4.9088E-4</v>
      </c>
      <c r="V883" s="8">
        <v>4.2913E-4</v>
      </c>
      <c r="W883" s="8">
        <v>3.4452E-4</v>
      </c>
    </row>
    <row r="884">
      <c r="A884" s="8">
        <v>883.0</v>
      </c>
      <c r="B884" s="8" t="s">
        <v>949</v>
      </c>
      <c r="C884" s="8">
        <v>9.0965E-4</v>
      </c>
      <c r="D884" s="8">
        <v>9.0965E-4</v>
      </c>
      <c r="E884" s="8">
        <v>9.0418E-4</v>
      </c>
      <c r="F884" s="8">
        <v>5.0258E-4</v>
      </c>
      <c r="G884" s="8">
        <v>5.0258E-4</v>
      </c>
      <c r="H884" s="8">
        <v>4.8577E-4</v>
      </c>
      <c r="I884" s="8">
        <v>2.029E-4</v>
      </c>
      <c r="J884" s="8">
        <v>2.029E-4</v>
      </c>
      <c r="K884" s="8">
        <v>1.5403E-4</v>
      </c>
      <c r="L884" s="25">
        <v>-1.3722E-4</v>
      </c>
      <c r="M884" s="25">
        <v>-1.3722E-4</v>
      </c>
      <c r="N884" s="26">
        <v>1.275E-5</v>
      </c>
      <c r="O884" s="27">
        <v>-1.853E-5</v>
      </c>
      <c r="P884" s="27">
        <v>2.88E-6</v>
      </c>
      <c r="Q884" s="27">
        <v>3.221E-5</v>
      </c>
      <c r="R884" s="27">
        <v>3.342E-5</v>
      </c>
      <c r="S884" s="27">
        <v>3.059E-5</v>
      </c>
      <c r="T884" s="27">
        <v>2.671E-5</v>
      </c>
      <c r="U884" s="8">
        <v>3.3066E-4</v>
      </c>
      <c r="V884" s="8">
        <v>2.4682E-4</v>
      </c>
      <c r="W884" s="8">
        <v>1.3193E-4</v>
      </c>
    </row>
    <row r="885">
      <c r="A885" s="8">
        <v>884.0</v>
      </c>
      <c r="B885" s="8" t="s">
        <v>950</v>
      </c>
      <c r="C885" s="8">
        <v>6.1004E-4</v>
      </c>
      <c r="D885" s="8">
        <v>6.1004E-4</v>
      </c>
      <c r="E885" s="8">
        <v>6.1205E-4</v>
      </c>
      <c r="F885" s="8">
        <v>7.1977E-4</v>
      </c>
      <c r="G885" s="8">
        <v>7.1977E-4</v>
      </c>
      <c r="H885" s="8">
        <v>6.2986E-4</v>
      </c>
      <c r="I885" s="27">
        <v>-7.781E-5</v>
      </c>
      <c r="J885" s="27">
        <v>-7.781E-5</v>
      </c>
      <c r="K885" s="27">
        <v>6.86E-6</v>
      </c>
      <c r="L885" s="26">
        <v>-5.3E-5</v>
      </c>
      <c r="M885" s="26">
        <v>-5.3E-5</v>
      </c>
      <c r="N885" s="26">
        <v>-4.949E-5</v>
      </c>
      <c r="O885" s="27">
        <v>3.401E-5</v>
      </c>
      <c r="P885" s="27">
        <v>3.977E-5</v>
      </c>
      <c r="Q885" s="27">
        <v>4.766E-5</v>
      </c>
      <c r="R885" s="27">
        <v>8.13E-6</v>
      </c>
      <c r="S885" s="27">
        <v>1.336E-5</v>
      </c>
      <c r="T885" s="27">
        <v>2.052E-5</v>
      </c>
      <c r="U885" s="27">
        <v>9.408E-5</v>
      </c>
      <c r="V885" s="27">
        <v>8.513E-5</v>
      </c>
      <c r="W885" s="27">
        <v>7.286E-5</v>
      </c>
    </row>
    <row r="886">
      <c r="A886" s="8">
        <v>885.0</v>
      </c>
      <c r="B886" s="8" t="s">
        <v>951</v>
      </c>
      <c r="C886" s="8">
        <v>8.4064E-4</v>
      </c>
      <c r="D886" s="8">
        <v>8.4064E-4</v>
      </c>
      <c r="E886" s="8">
        <v>8.5323E-4</v>
      </c>
      <c r="F886" s="8">
        <v>0.00158871</v>
      </c>
      <c r="G886" s="8">
        <v>0.00158871</v>
      </c>
      <c r="H886" s="8">
        <v>0.00147605</v>
      </c>
      <c r="I886" s="8">
        <v>-3.4397E-4</v>
      </c>
      <c r="J886" s="8">
        <v>-3.4397E-4</v>
      </c>
      <c r="K886" s="8">
        <v>-2.2307E-4</v>
      </c>
      <c r="L886" s="25">
        <v>-1.2962E-4</v>
      </c>
      <c r="M886" s="25">
        <v>-1.2962E-4</v>
      </c>
      <c r="N886" s="26">
        <v>-3.744E-5</v>
      </c>
      <c r="O886" s="27">
        <v>7.176E-5</v>
      </c>
      <c r="P886" s="27">
        <v>7.729E-5</v>
      </c>
      <c r="Q886" s="27">
        <v>8.487E-5</v>
      </c>
      <c r="R886" s="27">
        <v>-7.671E-5</v>
      </c>
      <c r="S886" s="27">
        <v>-6.949E-5</v>
      </c>
      <c r="T886" s="27">
        <v>-5.96E-5</v>
      </c>
      <c r="U886" s="8">
        <v>-2.0482E-4</v>
      </c>
      <c r="V886" s="8">
        <v>-2.123E-4</v>
      </c>
      <c r="W886" s="8">
        <v>-2.2253E-4</v>
      </c>
    </row>
    <row r="887">
      <c r="A887" s="8">
        <v>886.0</v>
      </c>
      <c r="B887" s="8" t="s">
        <v>952</v>
      </c>
      <c r="C887" s="8">
        <v>-0.04812484</v>
      </c>
      <c r="D887" s="8">
        <v>-0.04812484</v>
      </c>
      <c r="E887" s="8">
        <v>-0.04864275</v>
      </c>
      <c r="F887" s="8">
        <v>0.0283326</v>
      </c>
      <c r="G887" s="8">
        <v>0.0283326</v>
      </c>
      <c r="H887" s="8">
        <v>0.02929923</v>
      </c>
      <c r="I887" s="8">
        <v>-0.02020807</v>
      </c>
      <c r="J887" s="8">
        <v>-0.02020807</v>
      </c>
      <c r="K887" s="8">
        <v>-0.02093781</v>
      </c>
      <c r="L887" s="25">
        <v>-0.00583279</v>
      </c>
      <c r="M887" s="25">
        <v>-0.00583279</v>
      </c>
      <c r="N887" s="25">
        <v>-0.00597205</v>
      </c>
      <c r="O887" s="8">
        <v>-9.7952E-4</v>
      </c>
      <c r="P887" s="8">
        <v>-6.0088E-4</v>
      </c>
      <c r="Q887" s="27">
        <v>-8.202E-5</v>
      </c>
      <c r="R887" s="8">
        <v>-8.4181E-4</v>
      </c>
      <c r="S887" s="8">
        <v>-0.00102109</v>
      </c>
      <c r="T887" s="8">
        <v>-0.00126676</v>
      </c>
      <c r="U887" s="8">
        <v>-0.00108228</v>
      </c>
      <c r="V887" s="8">
        <v>-0.00195407</v>
      </c>
      <c r="W887" s="8">
        <v>-0.00314875</v>
      </c>
    </row>
    <row r="888">
      <c r="A888" s="8">
        <v>887.0</v>
      </c>
      <c r="B888" s="8" t="s">
        <v>953</v>
      </c>
      <c r="C888" s="8">
        <v>-0.00138571</v>
      </c>
      <c r="D888" s="8">
        <v>-0.00138571</v>
      </c>
      <c r="E888" s="8">
        <v>-0.0013976</v>
      </c>
      <c r="F888" s="8">
        <v>1.7331E-4</v>
      </c>
      <c r="G888" s="8">
        <v>1.7331E-4</v>
      </c>
      <c r="H888" s="8">
        <v>2.3907E-4</v>
      </c>
      <c r="I888" s="8">
        <v>-6.1942E-4</v>
      </c>
      <c r="J888" s="8">
        <v>-6.1942E-4</v>
      </c>
      <c r="K888" s="8">
        <v>-6.0958E-4</v>
      </c>
      <c r="L888" s="25">
        <v>-1.862E-4</v>
      </c>
      <c r="M888" s="25">
        <v>-1.862E-4</v>
      </c>
      <c r="N888" s="25">
        <v>-2.0104E-4</v>
      </c>
      <c r="O888" s="27">
        <v>-2.137E-5</v>
      </c>
      <c r="P888" s="27">
        <v>8.0E-8</v>
      </c>
      <c r="Q888" s="27">
        <v>2.947E-5</v>
      </c>
      <c r="R888" s="27">
        <v>-2.794E-5</v>
      </c>
      <c r="S888" s="27">
        <v>-4.448E-5</v>
      </c>
      <c r="T888" s="27">
        <v>-6.715E-5</v>
      </c>
      <c r="U888" s="8">
        <v>-2.378E-4</v>
      </c>
      <c r="V888" s="8">
        <v>-2.5277E-4</v>
      </c>
      <c r="W888" s="8">
        <v>-2.7328E-4</v>
      </c>
    </row>
    <row r="889">
      <c r="A889" s="8">
        <v>888.0</v>
      </c>
      <c r="B889" s="8" t="s">
        <v>954</v>
      </c>
      <c r="C889" s="8">
        <v>0.00146513</v>
      </c>
      <c r="D889" s="8">
        <v>0.00146513</v>
      </c>
      <c r="E889" s="8">
        <v>0.00137972</v>
      </c>
      <c r="F889" s="8">
        <v>0.00352094</v>
      </c>
      <c r="G889" s="8">
        <v>0.00352094</v>
      </c>
      <c r="H889" s="8">
        <v>0.00360338</v>
      </c>
      <c r="I889" s="8">
        <v>-0.00106788</v>
      </c>
      <c r="J889" s="8">
        <v>-0.00106788</v>
      </c>
      <c r="K889" s="8">
        <v>-0.00129444</v>
      </c>
      <c r="L889" s="25">
        <v>-3.3061E-4</v>
      </c>
      <c r="M889" s="25">
        <v>-3.3061E-4</v>
      </c>
      <c r="N889" s="25">
        <v>-2.4649E-4</v>
      </c>
      <c r="O889" s="8">
        <v>1.1494E-4</v>
      </c>
      <c r="P889" s="8">
        <v>1.7265E-4</v>
      </c>
      <c r="Q889" s="8">
        <v>2.5172E-4</v>
      </c>
      <c r="R889" s="27">
        <v>-7.053E-5</v>
      </c>
      <c r="S889" s="27">
        <v>-8.895E-5</v>
      </c>
      <c r="T889" s="8">
        <v>-1.1419E-4</v>
      </c>
      <c r="U889" s="8">
        <v>4.082E-4</v>
      </c>
      <c r="V889" s="8">
        <v>1.8764E-4</v>
      </c>
      <c r="W889" s="8">
        <v>-1.1459E-4</v>
      </c>
    </row>
    <row r="890">
      <c r="A890" s="8">
        <v>889.0</v>
      </c>
      <c r="B890" s="8" t="s">
        <v>955</v>
      </c>
      <c r="C890" s="8">
        <v>0.00575612</v>
      </c>
      <c r="D890" s="8">
        <v>0.00575612</v>
      </c>
      <c r="E890" s="8">
        <v>0.00576538</v>
      </c>
      <c r="F890" s="8">
        <v>0.01729506</v>
      </c>
      <c r="G890" s="8">
        <v>0.01729506</v>
      </c>
      <c r="H890" s="8">
        <v>0.017295</v>
      </c>
      <c r="I890" s="8">
        <v>-0.00498263</v>
      </c>
      <c r="J890" s="8">
        <v>-0.00498263</v>
      </c>
      <c r="K890" s="8">
        <v>-0.0049226</v>
      </c>
      <c r="L890" s="25">
        <v>-0.0014258</v>
      </c>
      <c r="M890" s="25">
        <v>-0.0014258</v>
      </c>
      <c r="N890" s="25">
        <v>-0.00150631</v>
      </c>
      <c r="O890" s="8">
        <v>1.4023E-4</v>
      </c>
      <c r="P890" s="8">
        <v>1.2564E-4</v>
      </c>
      <c r="Q890" s="8">
        <v>1.0563E-4</v>
      </c>
      <c r="R890" s="27">
        <v>1.514E-5</v>
      </c>
      <c r="S890" s="27">
        <v>3.101E-5</v>
      </c>
      <c r="T890" s="27">
        <v>5.277E-5</v>
      </c>
      <c r="U890" s="8">
        <v>-0.00169036</v>
      </c>
      <c r="V890" s="8">
        <v>-0.00155951</v>
      </c>
      <c r="W890" s="8">
        <v>-0.0013802</v>
      </c>
    </row>
    <row r="891">
      <c r="A891" s="8">
        <v>890.0</v>
      </c>
      <c r="B891" s="8" t="s">
        <v>956</v>
      </c>
      <c r="C891" s="8">
        <v>-0.00258913</v>
      </c>
      <c r="D891" s="8">
        <v>-0.00258913</v>
      </c>
      <c r="E891" s="8">
        <v>-0.0026061</v>
      </c>
      <c r="F891" s="8">
        <v>-0.00174866</v>
      </c>
      <c r="G891" s="8">
        <v>-0.00174866</v>
      </c>
      <c r="H891" s="8">
        <v>-0.00167214</v>
      </c>
      <c r="I891" s="8">
        <v>-2.2698E-4</v>
      </c>
      <c r="J891" s="8">
        <v>-2.2698E-4</v>
      </c>
      <c r="K891" s="8">
        <v>-2.9276E-4</v>
      </c>
      <c r="L891" s="26">
        <v>-9.162E-5</v>
      </c>
      <c r="M891" s="26">
        <v>-9.162E-5</v>
      </c>
      <c r="N891" s="26">
        <v>-6.4E-7</v>
      </c>
      <c r="O891" s="27">
        <v>-4.529E-5</v>
      </c>
      <c r="P891" s="27">
        <v>-4.592E-5</v>
      </c>
      <c r="Q891" s="27">
        <v>-4.679E-5</v>
      </c>
      <c r="R891" s="27">
        <v>5.036E-5</v>
      </c>
      <c r="S891" s="27">
        <v>4.524E-5</v>
      </c>
      <c r="T891" s="27">
        <v>3.823E-5</v>
      </c>
      <c r="U891" s="27">
        <v>4.955E-5</v>
      </c>
      <c r="V891" s="27">
        <v>6.375E-5</v>
      </c>
      <c r="W891" s="27">
        <v>8.321E-5</v>
      </c>
    </row>
    <row r="892">
      <c r="A892" s="8">
        <v>891.0</v>
      </c>
      <c r="B892" s="8" t="s">
        <v>957</v>
      </c>
      <c r="C892" s="8">
        <v>-0.00949632</v>
      </c>
      <c r="D892" s="8">
        <v>-0.00949632</v>
      </c>
      <c r="E892" s="8">
        <v>-0.00972404</v>
      </c>
      <c r="F892" s="8">
        <v>0.00725675</v>
      </c>
      <c r="G892" s="8">
        <v>0.00725675</v>
      </c>
      <c r="H892" s="8">
        <v>0.00735303</v>
      </c>
      <c r="I892" s="8">
        <v>-0.00628225</v>
      </c>
      <c r="J892" s="8">
        <v>-0.00628225</v>
      </c>
      <c r="K892" s="8">
        <v>-0.00641679</v>
      </c>
      <c r="L892" s="25">
        <v>-0.00161245</v>
      </c>
      <c r="M892" s="25">
        <v>-0.00161245</v>
      </c>
      <c r="N892" s="25">
        <v>-0.00155577</v>
      </c>
      <c r="O892" s="27">
        <v>-3.242E-5</v>
      </c>
      <c r="P892" s="27">
        <v>7.122E-5</v>
      </c>
      <c r="Q892" s="8">
        <v>2.1325E-4</v>
      </c>
      <c r="R892" s="8">
        <v>-3.3459E-4</v>
      </c>
      <c r="S892" s="8">
        <v>-3.7809E-4</v>
      </c>
      <c r="T892" s="8">
        <v>-4.377E-4</v>
      </c>
      <c r="U892" s="8">
        <v>-7.9117E-4</v>
      </c>
      <c r="V892" s="8">
        <v>-0.00103997</v>
      </c>
      <c r="W892" s="8">
        <v>-0.00138093</v>
      </c>
    </row>
    <row r="893">
      <c r="A893" s="8">
        <v>892.0</v>
      </c>
      <c r="B893" s="8" t="s">
        <v>958</v>
      </c>
      <c r="C893" s="8">
        <v>-0.00360696</v>
      </c>
      <c r="D893" s="8">
        <v>-0.00360696</v>
      </c>
      <c r="E893" s="8">
        <v>-0.00375168</v>
      </c>
      <c r="F893" s="8">
        <v>0.00231795</v>
      </c>
      <c r="G893" s="8">
        <v>0.00231795</v>
      </c>
      <c r="H893" s="8">
        <v>0.00246996</v>
      </c>
      <c r="I893" s="8">
        <v>-0.0022118</v>
      </c>
      <c r="J893" s="8">
        <v>-0.0022118</v>
      </c>
      <c r="K893" s="8">
        <v>-0.00240191</v>
      </c>
      <c r="L893" s="25">
        <v>-7.8784E-4</v>
      </c>
      <c r="M893" s="25">
        <v>-7.8784E-4</v>
      </c>
      <c r="N893" s="25">
        <v>-7.3146E-4</v>
      </c>
      <c r="O893" s="27">
        <v>3.09E-5</v>
      </c>
      <c r="P893" s="27">
        <v>9.958E-5</v>
      </c>
      <c r="Q893" s="8">
        <v>1.937E-4</v>
      </c>
      <c r="R893" s="8">
        <v>-1.4864E-4</v>
      </c>
      <c r="S893" s="8">
        <v>-1.804E-4</v>
      </c>
      <c r="T893" s="8">
        <v>-2.2392E-4</v>
      </c>
      <c r="U893" s="8">
        <v>-1.0378E-4</v>
      </c>
      <c r="V893" s="8">
        <v>-2.9643E-4</v>
      </c>
      <c r="W893" s="8">
        <v>-5.6043E-4</v>
      </c>
    </row>
    <row r="894">
      <c r="A894" s="8">
        <v>893.0</v>
      </c>
      <c r="B894" s="8" t="s">
        <v>959</v>
      </c>
      <c r="C894" s="8">
        <v>-0.00157911</v>
      </c>
      <c r="D894" s="8">
        <v>-0.00157911</v>
      </c>
      <c r="E894" s="8">
        <v>-0.00159459</v>
      </c>
      <c r="F894" s="8">
        <v>-0.00233388</v>
      </c>
      <c r="G894" s="8">
        <v>-0.00233388</v>
      </c>
      <c r="H894" s="8">
        <v>-0.00230297</v>
      </c>
      <c r="I894" s="8">
        <v>2.6465E-4</v>
      </c>
      <c r="J894" s="8">
        <v>2.6465E-4</v>
      </c>
      <c r="K894" s="8">
        <v>1.3093E-4</v>
      </c>
      <c r="L894" s="25">
        <v>-1.2588E-4</v>
      </c>
      <c r="M894" s="25">
        <v>-1.2588E-4</v>
      </c>
      <c r="N894" s="25">
        <v>-1.125E-4</v>
      </c>
      <c r="O894" s="27">
        <v>-8.452E-5</v>
      </c>
      <c r="P894" s="27">
        <v>-5.269E-5</v>
      </c>
      <c r="Q894" s="27">
        <v>-9.08E-6</v>
      </c>
      <c r="R894" s="27">
        <v>-7.77E-6</v>
      </c>
      <c r="S894" s="27">
        <v>-1.121E-5</v>
      </c>
      <c r="T894" s="27">
        <v>-1.592E-5</v>
      </c>
      <c r="U894" s="8">
        <v>4.0516E-4</v>
      </c>
      <c r="V894" s="8">
        <v>2.8613E-4</v>
      </c>
      <c r="W894" s="8">
        <v>1.2301E-4</v>
      </c>
    </row>
    <row r="895">
      <c r="A895" s="8">
        <v>894.0</v>
      </c>
      <c r="B895" s="8" t="s">
        <v>960</v>
      </c>
      <c r="C895" s="8">
        <v>-7.6416E-4</v>
      </c>
      <c r="D895" s="8">
        <v>-7.6416E-4</v>
      </c>
      <c r="E895" s="8">
        <v>-7.7851E-4</v>
      </c>
      <c r="F895" s="8">
        <v>-8.3368E-4</v>
      </c>
      <c r="G895" s="8">
        <v>-8.3368E-4</v>
      </c>
      <c r="H895" s="8">
        <v>-9.0434E-4</v>
      </c>
      <c r="I895" s="27">
        <v>-6.947E-5</v>
      </c>
      <c r="J895" s="27">
        <v>-6.947E-5</v>
      </c>
      <c r="K895" s="27">
        <v>4.978E-5</v>
      </c>
      <c r="L895" s="26">
        <v>-2.146E-5</v>
      </c>
      <c r="M895" s="26">
        <v>-2.146E-5</v>
      </c>
      <c r="N895" s="26">
        <v>2.14E-6</v>
      </c>
      <c r="O895" s="27">
        <v>3.75E-6</v>
      </c>
      <c r="P895" s="27">
        <v>-1.74E-6</v>
      </c>
      <c r="Q895" s="27">
        <v>-9.27E-6</v>
      </c>
      <c r="R895" s="27">
        <v>2.804E-5</v>
      </c>
      <c r="S895" s="27">
        <v>3.411E-5</v>
      </c>
      <c r="T895" s="27">
        <v>4.243E-5</v>
      </c>
      <c r="U895" s="27">
        <v>8.984E-5</v>
      </c>
      <c r="V895" s="8">
        <v>1.2336E-4</v>
      </c>
      <c r="W895" s="8">
        <v>1.693E-4</v>
      </c>
    </row>
    <row r="896">
      <c r="A896" s="8">
        <v>895.0</v>
      </c>
      <c r="B896" s="8" t="s">
        <v>961</v>
      </c>
      <c r="C896" s="8">
        <v>0.00251382</v>
      </c>
      <c r="D896" s="8">
        <v>0.00251382</v>
      </c>
      <c r="E896" s="8">
        <v>0.00251228</v>
      </c>
      <c r="F896" s="8">
        <v>0.00236577</v>
      </c>
      <c r="G896" s="8">
        <v>0.00236577</v>
      </c>
      <c r="H896" s="8">
        <v>0.00229214</v>
      </c>
      <c r="I896" s="27">
        <v>8.87E-6</v>
      </c>
      <c r="J896" s="27">
        <v>8.87E-6</v>
      </c>
      <c r="K896" s="27">
        <v>8.045E-5</v>
      </c>
      <c r="L896" s="26">
        <v>-8.988E-5</v>
      </c>
      <c r="M896" s="26">
        <v>-8.988E-5</v>
      </c>
      <c r="N896" s="26">
        <v>5.128E-5</v>
      </c>
      <c r="O896" s="8">
        <v>1.0038E-4</v>
      </c>
      <c r="P896" s="8">
        <v>1.0026E-4</v>
      </c>
      <c r="Q896" s="8">
        <v>1.0008E-4</v>
      </c>
      <c r="R896" s="27">
        <v>-5.371E-5</v>
      </c>
      <c r="S896" s="27">
        <v>-4.836E-5</v>
      </c>
      <c r="T896" s="27">
        <v>-4.102E-5</v>
      </c>
      <c r="U896" s="8">
        <v>-1.6214E-4</v>
      </c>
      <c r="V896" s="8">
        <v>-1.5151E-4</v>
      </c>
      <c r="W896" s="8">
        <v>-1.3694E-4</v>
      </c>
    </row>
    <row r="897">
      <c r="A897" s="8">
        <v>896.0</v>
      </c>
      <c r="B897" s="8" t="s">
        <v>962</v>
      </c>
      <c r="C897" s="8">
        <v>-6.4448E-4</v>
      </c>
      <c r="D897" s="8">
        <v>-6.4448E-4</v>
      </c>
      <c r="E897" s="8">
        <v>-6.366E-4</v>
      </c>
      <c r="F897" s="8">
        <v>-1.1893E-4</v>
      </c>
      <c r="G897" s="8">
        <v>-1.1893E-4</v>
      </c>
      <c r="H897" s="27">
        <v>-5.454E-5</v>
      </c>
      <c r="I897" s="8">
        <v>-1.9787E-4</v>
      </c>
      <c r="J897" s="8">
        <v>-1.9787E-4</v>
      </c>
      <c r="K897" s="8">
        <v>-2.0975E-4</v>
      </c>
      <c r="L897" s="26">
        <v>2.09E-6</v>
      </c>
      <c r="M897" s="26">
        <v>2.09E-6</v>
      </c>
      <c r="N897" s="26">
        <v>-9.235E-5</v>
      </c>
      <c r="O897" s="27">
        <v>-1.93E-6</v>
      </c>
      <c r="P897" s="27">
        <v>-1.52E-6</v>
      </c>
      <c r="Q897" s="27">
        <v>-9.6E-7</v>
      </c>
      <c r="R897" s="27">
        <v>1.176E-5</v>
      </c>
      <c r="S897" s="27">
        <v>7.17E-6</v>
      </c>
      <c r="T897" s="27">
        <v>8.7E-7</v>
      </c>
      <c r="U897" s="27">
        <v>-6.469E-5</v>
      </c>
      <c r="V897" s="27">
        <v>-4.753E-5</v>
      </c>
      <c r="W897" s="27">
        <v>-2.402E-5</v>
      </c>
    </row>
    <row r="898">
      <c r="A898" s="8">
        <v>897.0</v>
      </c>
      <c r="B898" s="8" t="s">
        <v>963</v>
      </c>
      <c r="C898" s="8">
        <v>0.011505</v>
      </c>
      <c r="D898" s="8">
        <v>0.011505</v>
      </c>
      <c r="E898" s="8">
        <v>0.0115161</v>
      </c>
      <c r="F898" s="8">
        <v>0.00678301</v>
      </c>
      <c r="G898" s="8">
        <v>0.00678301</v>
      </c>
      <c r="H898" s="8">
        <v>0.0069196</v>
      </c>
      <c r="I898" s="8">
        <v>0.00154404</v>
      </c>
      <c r="J898" s="8">
        <v>0.00154404</v>
      </c>
      <c r="K898" s="8">
        <v>0.00137651</v>
      </c>
      <c r="L898" s="25">
        <v>5.9339E-4</v>
      </c>
      <c r="M898" s="25">
        <v>5.9339E-4</v>
      </c>
      <c r="N898" s="25">
        <v>4.7455E-4</v>
      </c>
      <c r="O898" s="27">
        <v>9.797E-5</v>
      </c>
      <c r="P898" s="27">
        <v>9.149E-5</v>
      </c>
      <c r="Q898" s="27">
        <v>8.263E-5</v>
      </c>
      <c r="R898" s="8">
        <v>3.2883E-4</v>
      </c>
      <c r="S898" s="8">
        <v>3.1809E-4</v>
      </c>
      <c r="T898" s="8">
        <v>3.0337E-4</v>
      </c>
      <c r="U898" s="8">
        <v>0.00106878</v>
      </c>
      <c r="V898" s="8">
        <v>0.00107106</v>
      </c>
      <c r="W898" s="8">
        <v>0.00107417</v>
      </c>
    </row>
    <row r="899">
      <c r="A899" s="8">
        <v>898.0</v>
      </c>
      <c r="B899" s="8" t="s">
        <v>964</v>
      </c>
      <c r="C899" s="8">
        <v>8.6164E-4</v>
      </c>
      <c r="D899" s="8">
        <v>8.6164E-4</v>
      </c>
      <c r="E899" s="8">
        <v>8.3735E-4</v>
      </c>
      <c r="F899" s="8">
        <v>5.5944E-4</v>
      </c>
      <c r="G899" s="8">
        <v>5.5944E-4</v>
      </c>
      <c r="H899" s="8">
        <v>7.6071E-4</v>
      </c>
      <c r="I899" s="8">
        <v>1.2233E-4</v>
      </c>
      <c r="J899" s="8">
        <v>1.2233E-4</v>
      </c>
      <c r="K899" s="27">
        <v>-4.546E-5</v>
      </c>
      <c r="L899" s="26">
        <v>-1.998E-5</v>
      </c>
      <c r="M899" s="26">
        <v>-1.998E-5</v>
      </c>
      <c r="N899" s="26">
        <v>-6.523E-5</v>
      </c>
      <c r="O899" s="27">
        <v>4.801E-5</v>
      </c>
      <c r="P899" s="27">
        <v>5.303E-5</v>
      </c>
      <c r="Q899" s="27">
        <v>5.99E-5</v>
      </c>
      <c r="R899" s="27">
        <v>2.555E-5</v>
      </c>
      <c r="S899" s="27">
        <v>1.71E-6</v>
      </c>
      <c r="T899" s="27">
        <v>-3.097E-5</v>
      </c>
      <c r="U899" s="27">
        <v>-5.696E-5</v>
      </c>
      <c r="V899" s="27">
        <v>-4.824E-5</v>
      </c>
      <c r="W899" s="27">
        <v>-3.63E-5</v>
      </c>
    </row>
    <row r="900">
      <c r="A900" s="8">
        <v>899.0</v>
      </c>
      <c r="B900" s="8" t="s">
        <v>965</v>
      </c>
      <c r="C900" s="8">
        <v>9.3873E-4</v>
      </c>
      <c r="D900" s="8">
        <v>9.3873E-4</v>
      </c>
      <c r="E900" s="8">
        <v>9.2412E-4</v>
      </c>
      <c r="F900" s="27">
        <v>-2.066E-5</v>
      </c>
      <c r="G900" s="27">
        <v>-2.066E-5</v>
      </c>
      <c r="H900" s="8">
        <v>1.6507E-4</v>
      </c>
      <c r="I900" s="8">
        <v>4.813E-4</v>
      </c>
      <c r="J900" s="8">
        <v>4.813E-4</v>
      </c>
      <c r="K900" s="8">
        <v>2.1428E-4</v>
      </c>
      <c r="L900" s="26">
        <v>-2.037E-5</v>
      </c>
      <c r="M900" s="26">
        <v>-2.037E-5</v>
      </c>
      <c r="N900" s="26">
        <v>9.545E-5</v>
      </c>
      <c r="O900" s="27">
        <v>-3.375E-5</v>
      </c>
      <c r="P900" s="27">
        <v>-1.199E-5</v>
      </c>
      <c r="Q900" s="27">
        <v>1.782E-5</v>
      </c>
      <c r="R900" s="8">
        <v>1.0556E-4</v>
      </c>
      <c r="S900" s="27">
        <v>8.604E-5</v>
      </c>
      <c r="T900" s="27">
        <v>5.93E-5</v>
      </c>
      <c r="U900" s="8">
        <v>4.1773E-4</v>
      </c>
      <c r="V900" s="8">
        <v>3.2758E-4</v>
      </c>
      <c r="W900" s="8">
        <v>2.0403E-4</v>
      </c>
    </row>
    <row r="901">
      <c r="A901" s="8">
        <v>900.0</v>
      </c>
      <c r="B901" s="8" t="s">
        <v>966</v>
      </c>
      <c r="C901" s="8">
        <v>0.00809808</v>
      </c>
      <c r="D901" s="8">
        <v>0.00809808</v>
      </c>
      <c r="E901" s="8">
        <v>0.00806988</v>
      </c>
      <c r="F901" s="8">
        <v>0.00664278</v>
      </c>
      <c r="G901" s="8">
        <v>0.00664278</v>
      </c>
      <c r="H901" s="8">
        <v>0.00686326</v>
      </c>
      <c r="I901" s="8">
        <v>4.2639E-4</v>
      </c>
      <c r="J901" s="8">
        <v>4.2639E-4</v>
      </c>
      <c r="K901" s="8">
        <v>2.2541E-4</v>
      </c>
      <c r="L901" s="26">
        <v>2.465E-5</v>
      </c>
      <c r="M901" s="26">
        <v>2.465E-5</v>
      </c>
      <c r="N901" s="26">
        <v>5.854E-5</v>
      </c>
      <c r="O901" s="27">
        <v>5.892E-5</v>
      </c>
      <c r="P901" s="27">
        <v>6.161E-5</v>
      </c>
      <c r="Q901" s="27">
        <v>6.53E-5</v>
      </c>
      <c r="R901" s="8">
        <v>1.5351E-4</v>
      </c>
      <c r="S901" s="8">
        <v>1.3492E-4</v>
      </c>
      <c r="T901" s="8">
        <v>1.0946E-4</v>
      </c>
      <c r="U901" s="8">
        <v>2.1325E-4</v>
      </c>
      <c r="V901" s="8">
        <v>2.0961E-4</v>
      </c>
      <c r="W901" s="8">
        <v>2.0461E-4</v>
      </c>
    </row>
    <row r="902">
      <c r="A902" s="8">
        <v>901.0</v>
      </c>
      <c r="B902" s="8" t="s">
        <v>967</v>
      </c>
      <c r="C902" s="8">
        <v>-0.04318055</v>
      </c>
      <c r="D902" s="8">
        <v>-0.04318055</v>
      </c>
      <c r="E902" s="8">
        <v>-0.04304675</v>
      </c>
      <c r="F902" s="8">
        <v>0.0098854</v>
      </c>
      <c r="G902" s="8">
        <v>0.0098854</v>
      </c>
      <c r="H902" s="8">
        <v>0.0099041</v>
      </c>
      <c r="I902" s="8">
        <v>-0.01659563</v>
      </c>
      <c r="J902" s="8">
        <v>-0.01659563</v>
      </c>
      <c r="K902" s="8">
        <v>-0.01653761</v>
      </c>
      <c r="L902" s="25">
        <v>-0.00467152</v>
      </c>
      <c r="M902" s="25">
        <v>-0.00467152</v>
      </c>
      <c r="N902" s="25">
        <v>-0.00473686</v>
      </c>
      <c r="O902" s="8">
        <v>-2.407E-4</v>
      </c>
      <c r="P902" s="27">
        <v>2.301E-5</v>
      </c>
      <c r="Q902" s="8">
        <v>3.8439E-4</v>
      </c>
      <c r="R902" s="8">
        <v>-0.00108721</v>
      </c>
      <c r="S902" s="8">
        <v>-0.00117768</v>
      </c>
      <c r="T902" s="8">
        <v>-0.00130166</v>
      </c>
      <c r="U902" s="8">
        <v>-0.00311062</v>
      </c>
      <c r="V902" s="8">
        <v>-0.00363251</v>
      </c>
      <c r="W902" s="8">
        <v>-0.00434771</v>
      </c>
    </row>
    <row r="903">
      <c r="A903" s="8">
        <v>902.0</v>
      </c>
      <c r="B903" s="8" t="s">
        <v>968</v>
      </c>
      <c r="C903" s="8">
        <v>0.00153246</v>
      </c>
      <c r="D903" s="8">
        <v>0.00153246</v>
      </c>
      <c r="E903" s="8">
        <v>0.00149351</v>
      </c>
      <c r="F903" s="8">
        <v>0.00587569</v>
      </c>
      <c r="G903" s="8">
        <v>0.00587569</v>
      </c>
      <c r="H903" s="8">
        <v>0.00584197</v>
      </c>
      <c r="I903" s="8">
        <v>-0.00148</v>
      </c>
      <c r="J903" s="8">
        <v>-0.00148</v>
      </c>
      <c r="K903" s="8">
        <v>-0.00137133</v>
      </c>
      <c r="L903" s="25">
        <v>-6.9903E-4</v>
      </c>
      <c r="M903" s="25">
        <v>-6.9903E-4</v>
      </c>
      <c r="N903" s="25">
        <v>-6.9061E-4</v>
      </c>
      <c r="O903" s="8">
        <v>1.8398E-4</v>
      </c>
      <c r="P903" s="8">
        <v>2.4521E-4</v>
      </c>
      <c r="Q903" s="8">
        <v>3.2912E-4</v>
      </c>
      <c r="R903" s="8">
        <v>-4.0093E-4</v>
      </c>
      <c r="S903" s="8">
        <v>-4.2141E-4</v>
      </c>
      <c r="T903" s="8">
        <v>-4.4947E-4</v>
      </c>
      <c r="U903" s="8">
        <v>-3.4918E-4</v>
      </c>
      <c r="V903" s="8">
        <v>-4.6043E-4</v>
      </c>
      <c r="W903" s="8">
        <v>-6.1287E-4</v>
      </c>
    </row>
    <row r="904">
      <c r="A904" s="8">
        <v>903.0</v>
      </c>
      <c r="B904" s="8" t="s">
        <v>969</v>
      </c>
      <c r="C904" s="8">
        <v>0.00873221</v>
      </c>
      <c r="D904" s="8">
        <v>0.00873221</v>
      </c>
      <c r="E904" s="8">
        <v>0.00875776</v>
      </c>
      <c r="F904" s="8">
        <v>0.00998482</v>
      </c>
      <c r="G904" s="8">
        <v>0.00998482</v>
      </c>
      <c r="H904" s="8">
        <v>0.01009497</v>
      </c>
      <c r="I904" s="8">
        <v>-6.5049E-4</v>
      </c>
      <c r="J904" s="8">
        <v>-6.5049E-4</v>
      </c>
      <c r="K904" s="8">
        <v>-8.0856E-4</v>
      </c>
      <c r="L904" s="25">
        <v>-3.1563E-4</v>
      </c>
      <c r="M904" s="25">
        <v>-3.1563E-4</v>
      </c>
      <c r="N904" s="25">
        <v>-1.825E-4</v>
      </c>
      <c r="O904" s="27">
        <v>5.621E-5</v>
      </c>
      <c r="P904" s="27">
        <v>2.083E-5</v>
      </c>
      <c r="Q904" s="27">
        <v>-2.766E-5</v>
      </c>
      <c r="R904" s="8">
        <v>1.4531E-4</v>
      </c>
      <c r="S904" s="8">
        <v>1.5306E-4</v>
      </c>
      <c r="T904" s="8">
        <v>1.6367E-4</v>
      </c>
      <c r="U904" s="8">
        <v>-6.6243E-4</v>
      </c>
      <c r="V904" s="8">
        <v>-5.7928E-4</v>
      </c>
      <c r="W904" s="8">
        <v>-4.6534E-4</v>
      </c>
    </row>
    <row r="905">
      <c r="A905" s="8">
        <v>904.0</v>
      </c>
      <c r="B905" s="8" t="s">
        <v>970</v>
      </c>
      <c r="C905" s="8">
        <v>-0.05681316</v>
      </c>
      <c r="D905" s="8">
        <v>-0.05681316</v>
      </c>
      <c r="E905" s="8">
        <v>-0.05697208</v>
      </c>
      <c r="F905" s="8">
        <v>0.00348718</v>
      </c>
      <c r="G905" s="8">
        <v>0.00348718</v>
      </c>
      <c r="H905" s="8">
        <v>0.00381697</v>
      </c>
      <c r="I905" s="8">
        <v>-0.01732788</v>
      </c>
      <c r="J905" s="8">
        <v>-0.01732788</v>
      </c>
      <c r="K905" s="8">
        <v>-0.01771085</v>
      </c>
      <c r="L905" s="25">
        <v>-0.00513711</v>
      </c>
      <c r="M905" s="25">
        <v>-0.00513711</v>
      </c>
      <c r="N905" s="25">
        <v>-0.00510445</v>
      </c>
      <c r="O905" s="8">
        <v>-7.1409E-4</v>
      </c>
      <c r="P905" s="8">
        <v>-4.8123E-4</v>
      </c>
      <c r="Q905" s="8">
        <v>-1.6211E-4</v>
      </c>
      <c r="R905" s="8">
        <v>-0.00174871</v>
      </c>
      <c r="S905" s="8">
        <v>-0.00184153</v>
      </c>
      <c r="T905" s="8">
        <v>-0.00196873</v>
      </c>
      <c r="U905" s="8">
        <v>-0.00614236</v>
      </c>
      <c r="V905" s="8">
        <v>-0.00666403</v>
      </c>
      <c r="W905" s="8">
        <v>-0.00737892</v>
      </c>
    </row>
    <row r="906">
      <c r="A906" s="8">
        <v>905.0</v>
      </c>
      <c r="B906" s="8" t="s">
        <v>971</v>
      </c>
      <c r="C906" s="8">
        <v>-0.01210265</v>
      </c>
      <c r="D906" s="8">
        <v>-0.01210265</v>
      </c>
      <c r="E906" s="8">
        <v>-0.0120789</v>
      </c>
      <c r="F906" s="8">
        <v>0.00627071</v>
      </c>
      <c r="G906" s="8">
        <v>0.00627071</v>
      </c>
      <c r="H906" s="8">
        <v>0.00618631</v>
      </c>
      <c r="I906" s="8">
        <v>-0.00659617</v>
      </c>
      <c r="J906" s="8">
        <v>-0.00659617</v>
      </c>
      <c r="K906" s="8">
        <v>-0.00662572</v>
      </c>
      <c r="L906" s="25">
        <v>-0.00212127</v>
      </c>
      <c r="M906" s="25">
        <v>-0.00212127</v>
      </c>
      <c r="N906" s="25">
        <v>-0.00215359</v>
      </c>
      <c r="O906" s="27">
        <v>6.53E-6</v>
      </c>
      <c r="P906" s="27">
        <v>4.248E-5</v>
      </c>
      <c r="Q906" s="27">
        <v>9.174E-5</v>
      </c>
      <c r="R906" s="8">
        <v>-6.7373E-4</v>
      </c>
      <c r="S906" s="8">
        <v>-6.6812E-4</v>
      </c>
      <c r="T906" s="8">
        <v>-6.6043E-4</v>
      </c>
      <c r="U906" s="8">
        <v>-0.00331421</v>
      </c>
      <c r="V906" s="8">
        <v>-0.00337709</v>
      </c>
      <c r="W906" s="8">
        <v>-0.00346325</v>
      </c>
    </row>
    <row r="907">
      <c r="A907" s="8">
        <v>906.0</v>
      </c>
      <c r="B907" s="8" t="s">
        <v>972</v>
      </c>
      <c r="C907" s="8">
        <v>0.01353941</v>
      </c>
      <c r="D907" s="8">
        <v>0.01353941</v>
      </c>
      <c r="E907" s="8">
        <v>0.01366102</v>
      </c>
      <c r="F907" s="8">
        <v>0.00190989</v>
      </c>
      <c r="G907" s="8">
        <v>0.00190989</v>
      </c>
      <c r="H907" s="8">
        <v>0.00195559</v>
      </c>
      <c r="I907" s="8">
        <v>0.00286425</v>
      </c>
      <c r="J907" s="8">
        <v>0.00286425</v>
      </c>
      <c r="K907" s="8">
        <v>0.00280732</v>
      </c>
      <c r="L907" s="25">
        <v>0.00126433</v>
      </c>
      <c r="M907" s="25">
        <v>0.00126433</v>
      </c>
      <c r="N907" s="25">
        <v>0.0011575</v>
      </c>
      <c r="O907" s="27">
        <v>2.615E-5</v>
      </c>
      <c r="P907" s="27">
        <v>6.405E-5</v>
      </c>
      <c r="Q907" s="8">
        <v>1.1598E-4</v>
      </c>
      <c r="R907" s="8">
        <v>5.6248E-4</v>
      </c>
      <c r="S907" s="8">
        <v>5.3127E-4</v>
      </c>
      <c r="T907" s="8">
        <v>4.8851E-4</v>
      </c>
      <c r="U907" s="8">
        <v>0.00290092</v>
      </c>
      <c r="V907" s="8">
        <v>0.00280801</v>
      </c>
      <c r="W907" s="8">
        <v>0.0026807</v>
      </c>
    </row>
    <row r="908">
      <c r="A908" s="8">
        <v>907.0</v>
      </c>
      <c r="B908" s="8" t="s">
        <v>973</v>
      </c>
      <c r="C908" s="8">
        <v>-8.8701E-4</v>
      </c>
      <c r="D908" s="8">
        <v>-8.8701E-4</v>
      </c>
      <c r="E908" s="8">
        <v>-8.8406E-4</v>
      </c>
      <c r="F908" s="8">
        <v>-4.6331E-4</v>
      </c>
      <c r="G908" s="8">
        <v>-4.6331E-4</v>
      </c>
      <c r="H908" s="8">
        <v>-3.2401E-4</v>
      </c>
      <c r="I908" s="27">
        <v>-6.266E-5</v>
      </c>
      <c r="J908" s="27">
        <v>-6.266E-5</v>
      </c>
      <c r="K908" s="8">
        <v>-2.8166E-4</v>
      </c>
      <c r="L908" s="25">
        <v>-1.8153E-4</v>
      </c>
      <c r="M908" s="25">
        <v>-1.8153E-4</v>
      </c>
      <c r="N908" s="26">
        <v>1.34E-6</v>
      </c>
      <c r="O908" s="27">
        <v>-5.491E-5</v>
      </c>
      <c r="P908" s="27">
        <v>-3.324E-5</v>
      </c>
      <c r="Q908" s="27">
        <v>-3.53E-6</v>
      </c>
      <c r="R908" s="27">
        <v>2.289E-5</v>
      </c>
      <c r="S908" s="27">
        <v>1.02E-5</v>
      </c>
      <c r="T908" s="27">
        <v>-7.19E-6</v>
      </c>
      <c r="U908" s="8">
        <v>1.266E-4</v>
      </c>
      <c r="V908" s="27">
        <v>4.031E-5</v>
      </c>
      <c r="W908" s="27">
        <v>-7.794E-5</v>
      </c>
    </row>
    <row r="909">
      <c r="A909" s="8">
        <v>908.0</v>
      </c>
      <c r="B909" s="8" t="s">
        <v>974</v>
      </c>
      <c r="C909" s="8">
        <v>-0.00292385</v>
      </c>
      <c r="D909" s="8">
        <v>-0.00292385</v>
      </c>
      <c r="E909" s="8">
        <v>-0.00289476</v>
      </c>
      <c r="F909" s="8">
        <v>-0.00329027</v>
      </c>
      <c r="G909" s="8">
        <v>-0.00329027</v>
      </c>
      <c r="H909" s="8">
        <v>-0.00354563</v>
      </c>
      <c r="I909" s="8">
        <v>-1.0522E-4</v>
      </c>
      <c r="J909" s="8">
        <v>-1.0522E-4</v>
      </c>
      <c r="K909" s="27">
        <v>9.631E-5</v>
      </c>
      <c r="L909" s="26">
        <v>-1.7203E-4</v>
      </c>
      <c r="M909" s="26">
        <v>-1.7203E-4</v>
      </c>
      <c r="N909" s="26">
        <v>-1.1021E-4</v>
      </c>
      <c r="O909" s="8">
        <v>-1.7991E-4</v>
      </c>
      <c r="P909" s="8">
        <v>-1.8366E-4</v>
      </c>
      <c r="Q909" s="8">
        <v>-1.8881E-4</v>
      </c>
      <c r="R909" s="8">
        <v>1.9332E-4</v>
      </c>
      <c r="S909" s="8">
        <v>2.246E-4</v>
      </c>
      <c r="T909" s="8">
        <v>2.6747E-4</v>
      </c>
      <c r="U909" s="8">
        <v>7.7442E-4</v>
      </c>
      <c r="V909" s="8">
        <v>7.6901E-4</v>
      </c>
      <c r="W909" s="8">
        <v>7.6159E-4</v>
      </c>
    </row>
    <row r="910">
      <c r="A910" s="8">
        <v>909.0</v>
      </c>
      <c r="B910" s="8" t="s">
        <v>975</v>
      </c>
      <c r="C910" s="8">
        <v>-0.00151896</v>
      </c>
      <c r="D910" s="8">
        <v>-0.00151896</v>
      </c>
      <c r="E910" s="8">
        <v>-0.00156385</v>
      </c>
      <c r="F910" s="8">
        <v>0.00100008</v>
      </c>
      <c r="G910" s="8">
        <v>0.00100008</v>
      </c>
      <c r="H910" s="8">
        <v>0.00106096</v>
      </c>
      <c r="I910" s="8">
        <v>-0.00105707</v>
      </c>
      <c r="J910" s="8">
        <v>-0.00105707</v>
      </c>
      <c r="K910" s="8">
        <v>-0.00110815</v>
      </c>
      <c r="L910" s="25">
        <v>-2.8576E-4</v>
      </c>
      <c r="M910" s="25">
        <v>-2.8576E-4</v>
      </c>
      <c r="N910" s="25">
        <v>-3.7993E-4</v>
      </c>
      <c r="O910" s="27">
        <v>1.718E-5</v>
      </c>
      <c r="P910" s="27">
        <v>2.931E-5</v>
      </c>
      <c r="Q910" s="27">
        <v>4.593E-5</v>
      </c>
      <c r="R910" s="27">
        <v>-6.447E-5</v>
      </c>
      <c r="S910" s="27">
        <v>-7.337E-5</v>
      </c>
      <c r="T910" s="27">
        <v>-8.556E-5</v>
      </c>
      <c r="U910" s="8">
        <v>-3.1017E-4</v>
      </c>
      <c r="V910" s="8">
        <v>-3.3146E-4</v>
      </c>
      <c r="W910" s="8">
        <v>-3.6065E-4</v>
      </c>
    </row>
    <row r="911">
      <c r="A911" s="8">
        <v>910.0</v>
      </c>
      <c r="B911" s="8" t="s">
        <v>976</v>
      </c>
      <c r="C911" s="8">
        <v>-0.00128335</v>
      </c>
      <c r="D911" s="8">
        <v>-0.00128335</v>
      </c>
      <c r="E911" s="8">
        <v>-0.00128616</v>
      </c>
      <c r="F911" s="8">
        <v>-5.4997E-4</v>
      </c>
      <c r="G911" s="8">
        <v>-5.4997E-4</v>
      </c>
      <c r="H911" s="8">
        <v>-6.2444E-4</v>
      </c>
      <c r="I911" s="8">
        <v>-4.0548E-4</v>
      </c>
      <c r="J911" s="8">
        <v>-4.0548E-4</v>
      </c>
      <c r="K911" s="8">
        <v>-3.7337E-4</v>
      </c>
      <c r="L911" s="26">
        <v>-4.117E-5</v>
      </c>
      <c r="M911" s="26">
        <v>-4.117E-5</v>
      </c>
      <c r="N911" s="25">
        <v>-1.7043E-4</v>
      </c>
      <c r="O911" s="27">
        <v>-1.157E-5</v>
      </c>
      <c r="P911" s="27">
        <v>-5.37E-6</v>
      </c>
      <c r="Q911" s="27">
        <v>3.13E-6</v>
      </c>
      <c r="R911" s="27">
        <v>-2.29E-6</v>
      </c>
      <c r="S911" s="27">
        <v>4.82E-6</v>
      </c>
      <c r="T911" s="27">
        <v>1.455E-5</v>
      </c>
      <c r="U911" s="8">
        <v>1.1233E-4</v>
      </c>
      <c r="V911" s="27">
        <v>8.273E-5</v>
      </c>
      <c r="W911" s="27">
        <v>4.218E-5</v>
      </c>
    </row>
    <row r="912">
      <c r="A912" s="8">
        <v>911.0</v>
      </c>
      <c r="B912" s="8" t="s">
        <v>977</v>
      </c>
      <c r="C912" s="8">
        <v>0.00321914</v>
      </c>
      <c r="D912" s="8">
        <v>0.00321914</v>
      </c>
      <c r="E912" s="8">
        <v>0.00321861</v>
      </c>
      <c r="F912" s="8">
        <v>0.00191397</v>
      </c>
      <c r="G912" s="8">
        <v>0.00191397</v>
      </c>
      <c r="H912" s="8">
        <v>0.00205602</v>
      </c>
      <c r="I912" s="8">
        <v>4.6905E-4</v>
      </c>
      <c r="J912" s="8">
        <v>4.6905E-4</v>
      </c>
      <c r="K912" s="8">
        <v>3.0574E-4</v>
      </c>
      <c r="L912" s="26">
        <v>-2.074E-5</v>
      </c>
      <c r="M912" s="26">
        <v>-2.074E-5</v>
      </c>
      <c r="N912" s="26">
        <v>2.94E-6</v>
      </c>
      <c r="O912" s="27">
        <v>4.648E-5</v>
      </c>
      <c r="P912" s="27">
        <v>7.081E-5</v>
      </c>
      <c r="Q912" s="8">
        <v>1.0416E-4</v>
      </c>
      <c r="R912" s="27">
        <v>7.164E-5</v>
      </c>
      <c r="S912" s="27">
        <v>5.25E-5</v>
      </c>
      <c r="T912" s="27">
        <v>2.626E-5</v>
      </c>
      <c r="U912" s="8">
        <v>4.0379E-4</v>
      </c>
      <c r="V912" s="8">
        <v>3.2104E-4</v>
      </c>
      <c r="W912" s="8">
        <v>2.0765E-4</v>
      </c>
    </row>
    <row r="913">
      <c r="A913" s="8">
        <v>912.0</v>
      </c>
      <c r="B913" s="8" t="s">
        <v>978</v>
      </c>
      <c r="C913" s="27">
        <v>9.133E-5</v>
      </c>
      <c r="D913" s="27">
        <v>9.133E-5</v>
      </c>
      <c r="E913" s="27">
        <v>8.508E-5</v>
      </c>
      <c r="F913" s="8">
        <v>0.00339904</v>
      </c>
      <c r="G913" s="8">
        <v>0.00339904</v>
      </c>
      <c r="H913" s="8">
        <v>0.00329063</v>
      </c>
      <c r="I913" s="8">
        <v>-0.00124845</v>
      </c>
      <c r="J913" s="8">
        <v>-0.00124845</v>
      </c>
      <c r="K913" s="8">
        <v>-0.00119729</v>
      </c>
      <c r="L913" s="25">
        <v>-6.0905E-4</v>
      </c>
      <c r="M913" s="25">
        <v>-6.0905E-4</v>
      </c>
      <c r="N913" s="25">
        <v>-4.9666E-4</v>
      </c>
      <c r="O913" s="27">
        <v>-1.41E-5</v>
      </c>
      <c r="P913" s="27">
        <v>1.459E-5</v>
      </c>
      <c r="Q913" s="27">
        <v>5.391E-5</v>
      </c>
      <c r="R913" s="27">
        <v>-3.925E-5</v>
      </c>
      <c r="S913" s="27">
        <v>-3.056E-5</v>
      </c>
      <c r="T913" s="27">
        <v>-1.866E-5</v>
      </c>
      <c r="U913" s="8">
        <v>-2.1327E-4</v>
      </c>
      <c r="V913" s="8">
        <v>-3.0599E-4</v>
      </c>
      <c r="W913" s="8">
        <v>-4.3305E-4</v>
      </c>
    </row>
    <row r="914">
      <c r="A914" s="8">
        <v>913.0</v>
      </c>
      <c r="B914" s="8" t="s">
        <v>979</v>
      </c>
      <c r="C914" s="8">
        <v>-0.01758793</v>
      </c>
      <c r="D914" s="8">
        <v>-0.01758793</v>
      </c>
      <c r="E914" s="8">
        <v>-0.01756353</v>
      </c>
      <c r="F914" s="8">
        <v>0.01214904</v>
      </c>
      <c r="G914" s="8">
        <v>0.01214904</v>
      </c>
      <c r="H914" s="8">
        <v>0.01221374</v>
      </c>
      <c r="I914" s="8">
        <v>-0.01006252</v>
      </c>
      <c r="J914" s="8">
        <v>-0.01006252</v>
      </c>
      <c r="K914" s="8">
        <v>-0.01012455</v>
      </c>
      <c r="L914" s="25">
        <v>-0.00231364</v>
      </c>
      <c r="M914" s="25">
        <v>-0.00231364</v>
      </c>
      <c r="N914" s="25">
        <v>-0.00239718</v>
      </c>
      <c r="O914" s="8">
        <v>-5.2716E-4</v>
      </c>
      <c r="P914" s="8">
        <v>-3.4329E-4</v>
      </c>
      <c r="Q914" s="27">
        <v>-9.133E-5</v>
      </c>
      <c r="R914" s="8">
        <v>-2.5483E-4</v>
      </c>
      <c r="S914" s="8">
        <v>-3.1309E-4</v>
      </c>
      <c r="T914" s="8">
        <v>-3.9293E-4</v>
      </c>
      <c r="U914" s="8">
        <v>-1.826E-4</v>
      </c>
      <c r="V914" s="8">
        <v>-5.4361E-4</v>
      </c>
      <c r="W914" s="8">
        <v>-0.00103832</v>
      </c>
    </row>
    <row r="915">
      <c r="A915" s="8">
        <v>914.0</v>
      </c>
      <c r="B915" s="8" t="s">
        <v>980</v>
      </c>
      <c r="C915" s="8">
        <v>-0.00346963</v>
      </c>
      <c r="D915" s="8">
        <v>-0.00346963</v>
      </c>
      <c r="E915" s="8">
        <v>-0.00357305</v>
      </c>
      <c r="F915" s="8">
        <v>0.00410094</v>
      </c>
      <c r="G915" s="8">
        <v>0.00410094</v>
      </c>
      <c r="H915" s="8">
        <v>0.00422912</v>
      </c>
      <c r="I915" s="8">
        <v>-0.00303103</v>
      </c>
      <c r="J915" s="8">
        <v>-0.00303103</v>
      </c>
      <c r="K915" s="8">
        <v>-0.00324905</v>
      </c>
      <c r="L915" s="25">
        <v>-0.00105461</v>
      </c>
      <c r="M915" s="25">
        <v>-0.00105461</v>
      </c>
      <c r="N915" s="25">
        <v>-9.9535E-4</v>
      </c>
      <c r="O915" s="27">
        <v>7.5E-6</v>
      </c>
      <c r="P915" s="27">
        <v>8.781E-5</v>
      </c>
      <c r="Q915" s="8">
        <v>1.9785E-4</v>
      </c>
      <c r="R915" s="8">
        <v>-2.723E-4</v>
      </c>
      <c r="S915" s="8">
        <v>-2.9788E-4</v>
      </c>
      <c r="T915" s="8">
        <v>-3.3294E-4</v>
      </c>
      <c r="U915" s="8">
        <v>-6.9632E-4</v>
      </c>
      <c r="V915" s="8">
        <v>-9.3453E-4</v>
      </c>
      <c r="W915" s="8">
        <v>-0.00126095</v>
      </c>
    </row>
    <row r="916">
      <c r="A916" s="8">
        <v>915.0</v>
      </c>
      <c r="B916" s="8" t="s">
        <v>981</v>
      </c>
      <c r="C916" s="8">
        <v>-0.00138589</v>
      </c>
      <c r="D916" s="8">
        <v>-0.00138589</v>
      </c>
      <c r="E916" s="8">
        <v>-0.00137542</v>
      </c>
      <c r="F916" s="8">
        <v>-0.00137334</v>
      </c>
      <c r="G916" s="8">
        <v>-0.00137334</v>
      </c>
      <c r="H916" s="8">
        <v>-0.0014861</v>
      </c>
      <c r="I916" s="27">
        <v>2.113E-5</v>
      </c>
      <c r="J916" s="27">
        <v>2.113E-5</v>
      </c>
      <c r="K916" s="8">
        <v>1.0521E-4</v>
      </c>
      <c r="L916" s="26">
        <v>-6.786E-5</v>
      </c>
      <c r="M916" s="26">
        <v>-6.786E-5</v>
      </c>
      <c r="N916" s="26">
        <v>-3.741E-5</v>
      </c>
      <c r="O916" s="27">
        <v>-4.26E-5</v>
      </c>
      <c r="P916" s="27">
        <v>-2.402E-5</v>
      </c>
      <c r="Q916" s="27">
        <v>1.44E-6</v>
      </c>
      <c r="R916" s="27">
        <v>7.84E-6</v>
      </c>
      <c r="S916" s="27">
        <v>1.29E-5</v>
      </c>
      <c r="T916" s="27">
        <v>1.983E-5</v>
      </c>
      <c r="U916" s="8">
        <v>2.9881E-4</v>
      </c>
      <c r="V916" s="8">
        <v>2.4446E-4</v>
      </c>
      <c r="W916" s="8">
        <v>1.6997E-4</v>
      </c>
    </row>
    <row r="917">
      <c r="A917" s="8">
        <v>916.0</v>
      </c>
      <c r="B917" s="8" t="s">
        <v>982</v>
      </c>
      <c r="C917" s="8">
        <v>0.00257399</v>
      </c>
      <c r="D917" s="8">
        <v>0.00257399</v>
      </c>
      <c r="E917" s="8">
        <v>0.00251065</v>
      </c>
      <c r="F917" s="8">
        <v>0.00112184</v>
      </c>
      <c r="G917" s="8">
        <v>0.00112184</v>
      </c>
      <c r="H917" s="8">
        <v>0.00105245</v>
      </c>
      <c r="I917" s="8">
        <v>3.2146E-4</v>
      </c>
      <c r="J917" s="8">
        <v>3.2146E-4</v>
      </c>
      <c r="K917" s="8">
        <v>3.7329E-4</v>
      </c>
      <c r="L917" s="26">
        <v>3.789E-5</v>
      </c>
      <c r="M917" s="26">
        <v>3.789E-5</v>
      </c>
      <c r="N917" s="26">
        <v>6.862E-5</v>
      </c>
      <c r="O917" s="27">
        <v>6.911E-5</v>
      </c>
      <c r="P917" s="27">
        <v>8.276E-5</v>
      </c>
      <c r="Q917" s="8">
        <v>1.0146E-4</v>
      </c>
      <c r="R917" s="27">
        <v>5.062E-5</v>
      </c>
      <c r="S917" s="27">
        <v>4.693E-5</v>
      </c>
      <c r="T917" s="27">
        <v>4.188E-5</v>
      </c>
      <c r="U917" s="8">
        <v>4.4507E-4</v>
      </c>
      <c r="V917" s="8">
        <v>3.9988E-4</v>
      </c>
      <c r="W917" s="8">
        <v>3.3795E-4</v>
      </c>
    </row>
    <row r="918">
      <c r="A918" s="8">
        <v>917.0</v>
      </c>
      <c r="B918" s="8" t="s">
        <v>983</v>
      </c>
      <c r="C918" s="8">
        <v>0.01324221</v>
      </c>
      <c r="D918" s="8">
        <v>0.01324221</v>
      </c>
      <c r="E918" s="8">
        <v>0.0131893</v>
      </c>
      <c r="F918" s="8">
        <v>0.00708976</v>
      </c>
      <c r="G918" s="8">
        <v>0.00708976</v>
      </c>
      <c r="H918" s="8">
        <v>0.00702017</v>
      </c>
      <c r="I918" s="8">
        <v>0.00178562</v>
      </c>
      <c r="J918" s="8">
        <v>0.00178562</v>
      </c>
      <c r="K918" s="8">
        <v>0.00182307</v>
      </c>
      <c r="L918" s="25">
        <v>4.5503E-4</v>
      </c>
      <c r="M918" s="25">
        <v>4.5503E-4</v>
      </c>
      <c r="N918" s="25">
        <v>5.7282E-4</v>
      </c>
      <c r="O918" s="27">
        <v>-7.64E-6</v>
      </c>
      <c r="P918" s="27">
        <v>7.01E-6</v>
      </c>
      <c r="Q918" s="27">
        <v>2.709E-5</v>
      </c>
      <c r="R918" s="8">
        <v>3.9773E-4</v>
      </c>
      <c r="S918" s="8">
        <v>4.0083E-4</v>
      </c>
      <c r="T918" s="8">
        <v>4.0508E-4</v>
      </c>
      <c r="U918" s="8">
        <v>0.00175391</v>
      </c>
      <c r="V918" s="8">
        <v>0.00168906</v>
      </c>
      <c r="W918" s="8">
        <v>0.00160019</v>
      </c>
    </row>
    <row r="919">
      <c r="A919" s="8">
        <v>918.0</v>
      </c>
      <c r="B919" s="8" t="s">
        <v>984</v>
      </c>
      <c r="C919" s="8">
        <v>0.00114472</v>
      </c>
      <c r="D919" s="8">
        <v>0.00114472</v>
      </c>
      <c r="E919" s="8">
        <v>0.00117688</v>
      </c>
      <c r="F919" s="8">
        <v>9.0683E-4</v>
      </c>
      <c r="G919" s="8">
        <v>9.0683E-4</v>
      </c>
      <c r="H919" s="8">
        <v>8.7729E-4</v>
      </c>
      <c r="I919" s="27">
        <v>-7.383E-5</v>
      </c>
      <c r="J919" s="27">
        <v>-7.383E-5</v>
      </c>
      <c r="K919" s="27">
        <v>-4.64E-5</v>
      </c>
      <c r="L919" s="26">
        <v>-4.641E-5</v>
      </c>
      <c r="M919" s="26">
        <v>-4.641E-5</v>
      </c>
      <c r="N919" s="26">
        <v>9.6E-7</v>
      </c>
      <c r="O919" s="27">
        <v>3.886E-5</v>
      </c>
      <c r="P919" s="27">
        <v>2.982E-5</v>
      </c>
      <c r="Q919" s="27">
        <v>1.743E-5</v>
      </c>
      <c r="R919" s="27">
        <v>7.903E-5</v>
      </c>
      <c r="S919" s="27">
        <v>8.138E-5</v>
      </c>
      <c r="T919" s="27">
        <v>8.46E-5</v>
      </c>
      <c r="U919" s="27">
        <v>8.359E-5</v>
      </c>
      <c r="V919" s="8">
        <v>1.1549E-4</v>
      </c>
      <c r="W919" s="8">
        <v>1.592E-4</v>
      </c>
    </row>
    <row r="920">
      <c r="A920" s="8">
        <v>919.0</v>
      </c>
      <c r="B920" s="8" t="s">
        <v>985</v>
      </c>
      <c r="C920" s="8">
        <v>0.00160586</v>
      </c>
      <c r="D920" s="8">
        <v>0.00160586</v>
      </c>
      <c r="E920" s="8">
        <v>0.00158795</v>
      </c>
      <c r="F920" s="8">
        <v>-0.00396615</v>
      </c>
      <c r="G920" s="8">
        <v>-0.00396615</v>
      </c>
      <c r="H920" s="8">
        <v>-0.0039808</v>
      </c>
      <c r="I920" s="8">
        <v>0.00173219</v>
      </c>
      <c r="J920" s="8">
        <v>0.00173219</v>
      </c>
      <c r="K920" s="8">
        <v>0.00171534</v>
      </c>
      <c r="L920" s="25">
        <v>6.1821E-4</v>
      </c>
      <c r="M920" s="25">
        <v>6.1821E-4</v>
      </c>
      <c r="N920" s="25">
        <v>5.2656E-4</v>
      </c>
      <c r="O920" s="8">
        <v>-1.6869E-4</v>
      </c>
      <c r="P920" s="8">
        <v>-1.1379E-4</v>
      </c>
      <c r="Q920" s="27">
        <v>-3.856E-5</v>
      </c>
      <c r="R920" s="8">
        <v>3.8547E-4</v>
      </c>
      <c r="S920" s="8">
        <v>3.6413E-4</v>
      </c>
      <c r="T920" s="8">
        <v>3.3489E-4</v>
      </c>
      <c r="U920" s="8">
        <v>0.00228707</v>
      </c>
      <c r="V920" s="8">
        <v>0.00211553</v>
      </c>
      <c r="W920" s="8">
        <v>0.00188046</v>
      </c>
    </row>
    <row r="921">
      <c r="A921" s="8">
        <v>920.0</v>
      </c>
      <c r="B921" s="8" t="s">
        <v>986</v>
      </c>
      <c r="C921" s="8">
        <v>2.0897E-4</v>
      </c>
      <c r="D921" s="8">
        <v>2.0897E-4</v>
      </c>
      <c r="E921" s="8">
        <v>2.2273E-4</v>
      </c>
      <c r="F921" s="8">
        <v>0.00120501</v>
      </c>
      <c r="G921" s="8">
        <v>0.00120501</v>
      </c>
      <c r="H921" s="8">
        <v>0.00104589</v>
      </c>
      <c r="I921" s="8">
        <v>-0.00246258</v>
      </c>
      <c r="J921" s="8">
        <v>-0.00246258</v>
      </c>
      <c r="K921" s="8">
        <v>-0.00240601</v>
      </c>
      <c r="L921" s="25">
        <v>-3.2974E-4</v>
      </c>
      <c r="M921" s="25">
        <v>-3.2974E-4</v>
      </c>
      <c r="N921" s="25">
        <v>-2.5675E-4</v>
      </c>
      <c r="O921" s="27">
        <v>6.79E-5</v>
      </c>
      <c r="P921" s="8">
        <v>2.0554E-4</v>
      </c>
      <c r="Q921" s="8">
        <v>3.9414E-4</v>
      </c>
      <c r="R921" s="8">
        <v>-2.4864E-4</v>
      </c>
      <c r="S921" s="8">
        <v>-2.9959E-4</v>
      </c>
      <c r="T921" s="8">
        <v>-3.6942E-4</v>
      </c>
      <c r="U921" s="8">
        <v>0.00122481</v>
      </c>
      <c r="V921" s="8">
        <v>8.3983E-4</v>
      </c>
      <c r="W921" s="8">
        <v>3.1226E-4</v>
      </c>
    </row>
    <row r="922">
      <c r="A922" s="8">
        <v>921.0</v>
      </c>
      <c r="B922" s="8" t="s">
        <v>987</v>
      </c>
      <c r="C922" s="8">
        <v>-0.00127816</v>
      </c>
      <c r="D922" s="8">
        <v>-0.00127816</v>
      </c>
      <c r="E922" s="8">
        <v>-0.00127952</v>
      </c>
      <c r="F922" s="8">
        <v>-6.88E-4</v>
      </c>
      <c r="G922" s="8">
        <v>-6.88E-4</v>
      </c>
      <c r="H922" s="8">
        <v>-7.9296E-4</v>
      </c>
      <c r="I922" s="8">
        <v>-1.8543E-4</v>
      </c>
      <c r="J922" s="8">
        <v>-1.8543E-4</v>
      </c>
      <c r="K922" s="8">
        <v>-1.4581E-4</v>
      </c>
      <c r="L922" s="26">
        <v>-9.234E-5</v>
      </c>
      <c r="M922" s="26">
        <v>-9.234E-5</v>
      </c>
      <c r="N922" s="26">
        <v>-6.427E-5</v>
      </c>
      <c r="O922" s="27">
        <v>-8.264E-5</v>
      </c>
      <c r="P922" s="27">
        <v>-6.172E-5</v>
      </c>
      <c r="Q922" s="27">
        <v>-3.305E-5</v>
      </c>
      <c r="R922" s="27">
        <v>2.386E-5</v>
      </c>
      <c r="S922" s="27">
        <v>3.355E-5</v>
      </c>
      <c r="T922" s="27">
        <v>4.682E-5</v>
      </c>
      <c r="U922" s="8">
        <v>3.1711E-4</v>
      </c>
      <c r="V922" s="8">
        <v>2.3909E-4</v>
      </c>
      <c r="W922" s="8">
        <v>1.3216E-4</v>
      </c>
    </row>
    <row r="923">
      <c r="A923" s="8">
        <v>922.0</v>
      </c>
      <c r="B923" s="8" t="s">
        <v>988</v>
      </c>
      <c r="C923" s="8">
        <v>-2.8104E-4</v>
      </c>
      <c r="D923" s="8">
        <v>-2.8104E-4</v>
      </c>
      <c r="E923" s="8">
        <v>-2.8953E-4</v>
      </c>
      <c r="F923" s="8">
        <v>-4.7523E-4</v>
      </c>
      <c r="G923" s="8">
        <v>-4.7523E-4</v>
      </c>
      <c r="H923" s="8">
        <v>-3.985E-4</v>
      </c>
      <c r="I923" s="27">
        <v>9.836E-5</v>
      </c>
      <c r="J923" s="27">
        <v>9.836E-5</v>
      </c>
      <c r="K923" s="27">
        <v>5.829E-5</v>
      </c>
      <c r="L923" s="26">
        <v>3.065E-5</v>
      </c>
      <c r="M923" s="26">
        <v>3.065E-5</v>
      </c>
      <c r="N923" s="26">
        <v>-3.798E-5</v>
      </c>
      <c r="O923" s="27">
        <v>-1.579E-5</v>
      </c>
      <c r="P923" s="27">
        <v>-1.72E-5</v>
      </c>
      <c r="Q923" s="27">
        <v>-1.912E-5</v>
      </c>
      <c r="R923" s="27">
        <v>8.333E-5</v>
      </c>
      <c r="S923" s="27">
        <v>7.688E-5</v>
      </c>
      <c r="T923" s="27">
        <v>6.805E-5</v>
      </c>
      <c r="U923" s="8">
        <v>1.5893E-4</v>
      </c>
      <c r="V923" s="8">
        <v>1.7604E-4</v>
      </c>
      <c r="W923" s="8">
        <v>1.995E-4</v>
      </c>
    </row>
    <row r="924">
      <c r="A924" s="8">
        <v>923.0</v>
      </c>
      <c r="B924" s="8" t="s">
        <v>989</v>
      </c>
      <c r="C924" s="8">
        <v>-0.00206807</v>
      </c>
      <c r="D924" s="8">
        <v>-0.00206807</v>
      </c>
      <c r="E924" s="8">
        <v>-0.00204486</v>
      </c>
      <c r="F924" s="8">
        <v>-0.00178127</v>
      </c>
      <c r="G924" s="8">
        <v>-0.00178127</v>
      </c>
      <c r="H924" s="8">
        <v>-0.00184705</v>
      </c>
      <c r="I924" s="8">
        <v>-2.0761E-4</v>
      </c>
      <c r="J924" s="8">
        <v>-2.0761E-4</v>
      </c>
      <c r="K924" s="8">
        <v>-1.5124E-4</v>
      </c>
      <c r="L924" s="26">
        <v>-3.858E-5</v>
      </c>
      <c r="M924" s="26">
        <v>-3.858E-5</v>
      </c>
      <c r="N924" s="26">
        <v>-3.67E-6</v>
      </c>
      <c r="O924" s="27">
        <v>-6.509E-5</v>
      </c>
      <c r="P924" s="27">
        <v>-6.877E-5</v>
      </c>
      <c r="Q924" s="27">
        <v>-7.382E-5</v>
      </c>
      <c r="R924" s="27">
        <v>8.038E-5</v>
      </c>
      <c r="S924" s="27">
        <v>9.12E-5</v>
      </c>
      <c r="T924" s="8">
        <v>1.0604E-4</v>
      </c>
      <c r="U924" s="8">
        <v>2.7122E-4</v>
      </c>
      <c r="V924" s="8">
        <v>2.7134E-4</v>
      </c>
      <c r="W924" s="8">
        <v>2.715E-4</v>
      </c>
    </row>
    <row r="925">
      <c r="A925" s="8">
        <v>924.0</v>
      </c>
      <c r="B925" s="8" t="s">
        <v>990</v>
      </c>
      <c r="C925" s="8">
        <v>-0.00135123</v>
      </c>
      <c r="D925" s="8">
        <v>-0.00135123</v>
      </c>
      <c r="E925" s="8">
        <v>-0.00135162</v>
      </c>
      <c r="F925" s="8">
        <v>-0.00162711</v>
      </c>
      <c r="G925" s="8">
        <v>-0.00162711</v>
      </c>
      <c r="H925" s="8">
        <v>-0.00180268</v>
      </c>
      <c r="I925" s="27">
        <v>7.577E-5</v>
      </c>
      <c r="J925" s="27">
        <v>7.577E-5</v>
      </c>
      <c r="K925" s="8">
        <v>1.9295E-4</v>
      </c>
      <c r="L925" s="26">
        <v>1.169E-5</v>
      </c>
      <c r="M925" s="26">
        <v>1.169E-5</v>
      </c>
      <c r="N925" s="26">
        <v>6.679E-5</v>
      </c>
      <c r="O925" s="27">
        <v>-6.678E-5</v>
      </c>
      <c r="P925" s="27">
        <v>-6.64E-5</v>
      </c>
      <c r="Q925" s="27">
        <v>-6.587E-5</v>
      </c>
      <c r="R925" s="27">
        <v>4.004E-5</v>
      </c>
      <c r="S925" s="27">
        <v>6.168E-5</v>
      </c>
      <c r="T925" s="27">
        <v>9.132E-5</v>
      </c>
      <c r="U925" s="8">
        <v>2.9068E-4</v>
      </c>
      <c r="V925" s="8">
        <v>2.6605E-4</v>
      </c>
      <c r="W925" s="8">
        <v>2.323E-4</v>
      </c>
    </row>
    <row r="926">
      <c r="A926" s="8">
        <v>925.0</v>
      </c>
      <c r="B926" s="8" t="s">
        <v>991</v>
      </c>
      <c r="C926" s="8">
        <v>0.0070355</v>
      </c>
      <c r="D926" s="8">
        <v>0.0070355</v>
      </c>
      <c r="E926" s="8">
        <v>0.0070201</v>
      </c>
      <c r="F926" s="8">
        <v>0.01817282</v>
      </c>
      <c r="G926" s="8">
        <v>0.01817282</v>
      </c>
      <c r="H926" s="8">
        <v>0.01824007</v>
      </c>
      <c r="I926" s="8">
        <v>-0.00391786</v>
      </c>
      <c r="J926" s="8">
        <v>-0.00391786</v>
      </c>
      <c r="K926" s="8">
        <v>-0.00404482</v>
      </c>
      <c r="L926" s="25">
        <v>-9.2108E-4</v>
      </c>
      <c r="M926" s="25">
        <v>-9.2108E-4</v>
      </c>
      <c r="N926" s="25">
        <v>-8.0011E-4</v>
      </c>
      <c r="O926" s="8">
        <v>-2.1706E-4</v>
      </c>
      <c r="P926" s="8">
        <v>-1.2322E-4</v>
      </c>
      <c r="Q926" s="27">
        <v>5.37E-6</v>
      </c>
      <c r="R926" s="27">
        <v>5.417E-5</v>
      </c>
      <c r="S926" s="27">
        <v>1.9E-5</v>
      </c>
      <c r="T926" s="27">
        <v>-2.919E-5</v>
      </c>
      <c r="U926" s="8">
        <v>3.0954E-4</v>
      </c>
      <c r="V926" s="8">
        <v>1.1423E-4</v>
      </c>
      <c r="W926" s="8">
        <v>-1.5342E-4</v>
      </c>
    </row>
    <row r="927">
      <c r="A927" s="8">
        <v>926.0</v>
      </c>
      <c r="B927" s="8" t="s">
        <v>992</v>
      </c>
      <c r="C927" s="8">
        <v>0.00450563</v>
      </c>
      <c r="D927" s="8">
        <v>0.00450563</v>
      </c>
      <c r="E927" s="8">
        <v>0.00452131</v>
      </c>
      <c r="F927" s="8">
        <v>0.02449318</v>
      </c>
      <c r="G927" s="8">
        <v>0.02449318</v>
      </c>
      <c r="H927" s="8">
        <v>0.02453116</v>
      </c>
      <c r="I927" s="8">
        <v>-0.00658729</v>
      </c>
      <c r="J927" s="8">
        <v>-0.00658729</v>
      </c>
      <c r="K927" s="8">
        <v>-0.00665124</v>
      </c>
      <c r="L927" s="25">
        <v>-0.00181902</v>
      </c>
      <c r="M927" s="25">
        <v>-0.00181902</v>
      </c>
      <c r="N927" s="25">
        <v>-0.00180434</v>
      </c>
      <c r="O927" s="27">
        <v>-6.815E-5</v>
      </c>
      <c r="P927" s="8">
        <v>1.3197E-4</v>
      </c>
      <c r="Q927" s="8">
        <v>4.062E-4</v>
      </c>
      <c r="R927" s="8">
        <v>-4.7851E-4</v>
      </c>
      <c r="S927" s="8">
        <v>-5.5025E-4</v>
      </c>
      <c r="T927" s="8">
        <v>-6.4855E-4</v>
      </c>
      <c r="U927" s="8">
        <v>-2.4485E-4</v>
      </c>
      <c r="V927" s="8">
        <v>-6.7521E-4</v>
      </c>
      <c r="W927" s="8">
        <v>-0.00126495</v>
      </c>
    </row>
    <row r="928">
      <c r="A928" s="8">
        <v>927.0</v>
      </c>
      <c r="B928" s="8" t="s">
        <v>993</v>
      </c>
      <c r="C928" s="8">
        <v>-8.6962E-4</v>
      </c>
      <c r="D928" s="8">
        <v>-8.6962E-4</v>
      </c>
      <c r="E928" s="8">
        <v>-8.7857E-4</v>
      </c>
      <c r="F928" s="8">
        <v>-3.5474E-4</v>
      </c>
      <c r="G928" s="8">
        <v>-3.5474E-4</v>
      </c>
      <c r="H928" s="8">
        <v>-4.703E-4</v>
      </c>
      <c r="I928" s="8">
        <v>-2.8689E-4</v>
      </c>
      <c r="J928" s="8">
        <v>-2.8689E-4</v>
      </c>
      <c r="K928" s="8">
        <v>-1.1347E-4</v>
      </c>
      <c r="L928" s="26">
        <v>6.38E-6</v>
      </c>
      <c r="M928" s="26">
        <v>6.38E-6</v>
      </c>
      <c r="N928" s="26">
        <v>-5.488E-5</v>
      </c>
      <c r="O928" s="27">
        <v>2.159E-5</v>
      </c>
      <c r="P928" s="27">
        <v>1.103E-5</v>
      </c>
      <c r="Q928" s="27">
        <v>-3.43E-6</v>
      </c>
      <c r="R928" s="27">
        <v>-2.282E-5</v>
      </c>
      <c r="S928" s="27">
        <v>-1.102E-5</v>
      </c>
      <c r="T928" s="27">
        <v>5.15E-6</v>
      </c>
      <c r="U928" s="8">
        <v>-1.1084E-4</v>
      </c>
      <c r="V928" s="27">
        <v>-6.278E-5</v>
      </c>
      <c r="W928" s="27">
        <v>3.07E-6</v>
      </c>
    </row>
    <row r="929">
      <c r="A929" s="8">
        <v>928.0</v>
      </c>
      <c r="B929" s="8" t="s">
        <v>994</v>
      </c>
      <c r="C929" s="8">
        <v>0.00248796</v>
      </c>
      <c r="D929" s="8">
        <v>0.00248796</v>
      </c>
      <c r="E929" s="8">
        <v>0.00244714</v>
      </c>
      <c r="F929" s="8">
        <v>7.6675E-4</v>
      </c>
      <c r="G929" s="8">
        <v>7.6675E-4</v>
      </c>
      <c r="H929" s="8">
        <v>7.1862E-4</v>
      </c>
      <c r="I929" s="8">
        <v>4.4955E-4</v>
      </c>
      <c r="J929" s="8">
        <v>4.4955E-4</v>
      </c>
      <c r="K929" s="8">
        <v>3.8578E-4</v>
      </c>
      <c r="L929" s="26">
        <v>8.119E-5</v>
      </c>
      <c r="M929" s="26">
        <v>8.119E-5</v>
      </c>
      <c r="N929" s="25">
        <v>1.7557E-4</v>
      </c>
      <c r="O929" s="27">
        <v>5.769E-5</v>
      </c>
      <c r="P929" s="27">
        <v>7.335E-5</v>
      </c>
      <c r="Q929" s="27">
        <v>9.482E-5</v>
      </c>
      <c r="R929" s="27">
        <v>6.736E-5</v>
      </c>
      <c r="S929" s="27">
        <v>6.58E-5</v>
      </c>
      <c r="T929" s="27">
        <v>6.367E-5</v>
      </c>
      <c r="U929" s="8">
        <v>5.7539E-4</v>
      </c>
      <c r="V929" s="8">
        <v>4.8224E-4</v>
      </c>
      <c r="W929" s="8">
        <v>3.5459E-4</v>
      </c>
    </row>
    <row r="930">
      <c r="A930" s="8">
        <v>929.0</v>
      </c>
      <c r="B930" s="8" t="s">
        <v>995</v>
      </c>
      <c r="C930" s="8">
        <v>-5.0342E-4</v>
      </c>
      <c r="D930" s="8">
        <v>-5.0342E-4</v>
      </c>
      <c r="E930" s="8">
        <v>-5.3118E-4</v>
      </c>
      <c r="F930" s="8">
        <v>5.1546E-4</v>
      </c>
      <c r="G930" s="8">
        <v>5.1546E-4</v>
      </c>
      <c r="H930" s="8">
        <v>5.4368E-4</v>
      </c>
      <c r="I930" s="8">
        <v>-2.5394E-4</v>
      </c>
      <c r="J930" s="8">
        <v>-2.5394E-4</v>
      </c>
      <c r="K930" s="8">
        <v>-3.3006E-4</v>
      </c>
      <c r="L930" s="25">
        <v>-1.2085E-4</v>
      </c>
      <c r="M930" s="25">
        <v>-1.2085E-4</v>
      </c>
      <c r="N930" s="26">
        <v>-6.583E-5</v>
      </c>
      <c r="O930" s="27">
        <v>2.327E-5</v>
      </c>
      <c r="P930" s="27">
        <v>2.74E-5</v>
      </c>
      <c r="Q930" s="27">
        <v>3.306E-5</v>
      </c>
      <c r="R930" s="27">
        <v>-3.195E-5</v>
      </c>
      <c r="S930" s="27">
        <v>-3.215E-5</v>
      </c>
      <c r="T930" s="27">
        <v>-3.242E-5</v>
      </c>
      <c r="U930" s="27">
        <v>-3.435E-5</v>
      </c>
      <c r="V930" s="27">
        <v>-5.719E-5</v>
      </c>
      <c r="W930" s="27">
        <v>-8.85E-5</v>
      </c>
    </row>
    <row r="931">
      <c r="A931" s="8">
        <v>930.0</v>
      </c>
      <c r="B931" s="8" t="s">
        <v>996</v>
      </c>
      <c r="C931" s="8">
        <v>5.025E-4</v>
      </c>
      <c r="D931" s="8">
        <v>5.025E-4</v>
      </c>
      <c r="E931" s="8">
        <v>4.8741E-4</v>
      </c>
      <c r="F931" s="8">
        <v>5.4403E-4</v>
      </c>
      <c r="G931" s="8">
        <v>5.4403E-4</v>
      </c>
      <c r="H931" s="8">
        <v>4.9489E-4</v>
      </c>
      <c r="I931" s="27">
        <v>1.601E-5</v>
      </c>
      <c r="J931" s="27">
        <v>1.601E-5</v>
      </c>
      <c r="K931" s="27">
        <v>6.463E-5</v>
      </c>
      <c r="L931" s="26">
        <v>-6.4E-7</v>
      </c>
      <c r="M931" s="26">
        <v>-6.4E-7</v>
      </c>
      <c r="N931" s="26">
        <v>-3.378E-5</v>
      </c>
      <c r="O931" s="27">
        <v>1.127E-5</v>
      </c>
      <c r="P931" s="27">
        <v>1.098E-5</v>
      </c>
      <c r="Q931" s="27">
        <v>1.057E-5</v>
      </c>
      <c r="R931" s="27">
        <v>3.433E-5</v>
      </c>
      <c r="S931" s="27">
        <v>3.889E-5</v>
      </c>
      <c r="T931" s="27">
        <v>4.514E-5</v>
      </c>
      <c r="U931" s="8">
        <v>1.3637E-4</v>
      </c>
      <c r="V931" s="8">
        <v>1.4467E-4</v>
      </c>
      <c r="W931" s="8">
        <v>1.5603E-4</v>
      </c>
    </row>
    <row r="932">
      <c r="A932" s="8">
        <v>931.0</v>
      </c>
      <c r="B932" s="8" t="s">
        <v>997</v>
      </c>
      <c r="C932" s="8">
        <v>-6.9173E-4</v>
      </c>
      <c r="D932" s="8">
        <v>-6.9173E-4</v>
      </c>
      <c r="E932" s="8">
        <v>-7.0766E-4</v>
      </c>
      <c r="F932" s="8">
        <v>4.1622E-4</v>
      </c>
      <c r="G932" s="8">
        <v>4.1622E-4</v>
      </c>
      <c r="H932" s="8">
        <v>4.6667E-4</v>
      </c>
      <c r="I932" s="8">
        <v>-3.6052E-4</v>
      </c>
      <c r="J932" s="8">
        <v>-3.6052E-4</v>
      </c>
      <c r="K932" s="8">
        <v>-4.9723E-4</v>
      </c>
      <c r="L932" s="25">
        <v>-1.4835E-4</v>
      </c>
      <c r="M932" s="25">
        <v>-1.4835E-4</v>
      </c>
      <c r="N932" s="25">
        <v>-1.8343E-4</v>
      </c>
      <c r="O932" s="27">
        <v>2.348E-5</v>
      </c>
      <c r="P932" s="27">
        <v>3.023E-5</v>
      </c>
      <c r="Q932" s="27">
        <v>3.948E-5</v>
      </c>
      <c r="R932" s="27">
        <v>-4.506E-5</v>
      </c>
      <c r="S932" s="27">
        <v>-4.053E-5</v>
      </c>
      <c r="T932" s="27">
        <v>-3.431E-5</v>
      </c>
      <c r="U932" s="8">
        <v>-1.2857E-4</v>
      </c>
      <c r="V932" s="8">
        <v>-1.8984E-4</v>
      </c>
      <c r="W932" s="8">
        <v>-2.738E-4</v>
      </c>
    </row>
    <row r="933">
      <c r="A933" s="8">
        <v>932.0</v>
      </c>
      <c r="B933" s="8" t="s">
        <v>998</v>
      </c>
      <c r="C933" s="8">
        <v>-0.00601309</v>
      </c>
      <c r="D933" s="8">
        <v>-0.00601309</v>
      </c>
      <c r="E933" s="8">
        <v>-0.00606806</v>
      </c>
      <c r="F933" s="8">
        <v>-0.00427087</v>
      </c>
      <c r="G933" s="8">
        <v>-0.00427087</v>
      </c>
      <c r="H933" s="8">
        <v>-0.0044926</v>
      </c>
      <c r="I933" s="8">
        <v>-0.00110948</v>
      </c>
      <c r="J933" s="8">
        <v>-0.00110948</v>
      </c>
      <c r="K933" s="8">
        <v>-9.7815E-4</v>
      </c>
      <c r="L933" s="26">
        <v>-9.939E-5</v>
      </c>
      <c r="M933" s="26">
        <v>-9.939E-5</v>
      </c>
      <c r="N933" s="25">
        <v>-1.1618E-4</v>
      </c>
      <c r="O933" s="8">
        <v>-1.757E-4</v>
      </c>
      <c r="P933" s="8">
        <v>-1.8895E-4</v>
      </c>
      <c r="Q933" s="8">
        <v>-2.0711E-4</v>
      </c>
      <c r="R933" s="8">
        <v>3.9745E-4</v>
      </c>
      <c r="S933" s="8">
        <v>4.1498E-4</v>
      </c>
      <c r="T933" s="8">
        <v>4.39E-4</v>
      </c>
      <c r="U933" s="8">
        <v>7.2498E-4</v>
      </c>
      <c r="V933" s="8">
        <v>7.3471E-4</v>
      </c>
      <c r="W933" s="8">
        <v>7.4803E-4</v>
      </c>
    </row>
    <row r="934">
      <c r="A934" s="8">
        <v>933.0</v>
      </c>
      <c r="B934" s="8" t="s">
        <v>999</v>
      </c>
      <c r="C934" s="8">
        <v>-6.5662E-4</v>
      </c>
      <c r="D934" s="8">
        <v>-6.5662E-4</v>
      </c>
      <c r="E934" s="8">
        <v>-6.691E-4</v>
      </c>
      <c r="F934" s="8">
        <v>-6.2223E-4</v>
      </c>
      <c r="G934" s="8">
        <v>-6.2223E-4</v>
      </c>
      <c r="H934" s="8">
        <v>-7.6758E-4</v>
      </c>
      <c r="I934" s="27">
        <v>-6.87E-5</v>
      </c>
      <c r="J934" s="27">
        <v>-6.87E-5</v>
      </c>
      <c r="K934" s="27">
        <v>8.682E-5</v>
      </c>
      <c r="L934" s="26">
        <v>5.845E-5</v>
      </c>
      <c r="M934" s="26">
        <v>5.845E-5</v>
      </c>
      <c r="N934" s="26">
        <v>1.711E-5</v>
      </c>
      <c r="O934" s="27">
        <v>-2.004E-5</v>
      </c>
      <c r="P934" s="27">
        <v>-2.084E-5</v>
      </c>
      <c r="Q934" s="27">
        <v>-2.193E-5</v>
      </c>
      <c r="R934" s="27">
        <v>3.68E-6</v>
      </c>
      <c r="S934" s="27">
        <v>1.715E-5</v>
      </c>
      <c r="T934" s="27">
        <v>3.562E-5</v>
      </c>
      <c r="U934" s="8">
        <v>1.2285E-4</v>
      </c>
      <c r="V934" s="8">
        <v>1.2746E-4</v>
      </c>
      <c r="W934" s="8">
        <v>1.3378E-4</v>
      </c>
    </row>
    <row r="935">
      <c r="A935" s="8">
        <v>934.0</v>
      </c>
      <c r="B935" s="8" t="s">
        <v>1000</v>
      </c>
      <c r="C935" s="8">
        <v>1.2533E-4</v>
      </c>
      <c r="D935" s="8">
        <v>1.2533E-4</v>
      </c>
      <c r="E935" s="27">
        <v>8.42E-5</v>
      </c>
      <c r="F935" s="8">
        <v>0.00566056</v>
      </c>
      <c r="G935" s="8">
        <v>0.00566056</v>
      </c>
      <c r="H935" s="8">
        <v>0.00557288</v>
      </c>
      <c r="I935" s="8">
        <v>-0.00181036</v>
      </c>
      <c r="J935" s="8">
        <v>-0.00181036</v>
      </c>
      <c r="K935" s="8">
        <v>-0.00174105</v>
      </c>
      <c r="L935" s="25">
        <v>-4.1796E-4</v>
      </c>
      <c r="M935" s="25">
        <v>-4.1796E-4</v>
      </c>
      <c r="N935" s="25">
        <v>-3.1914E-4</v>
      </c>
      <c r="O935" s="8">
        <v>2.545E-4</v>
      </c>
      <c r="P935" s="8">
        <v>2.6301E-4</v>
      </c>
      <c r="Q935" s="8">
        <v>2.7466E-4</v>
      </c>
      <c r="R935" s="8">
        <v>-3.6867E-4</v>
      </c>
      <c r="S935" s="8">
        <v>-3.6154E-4</v>
      </c>
      <c r="T935" s="8">
        <v>-3.5177E-4</v>
      </c>
      <c r="U935" s="8">
        <v>-0.00133524</v>
      </c>
      <c r="V935" s="8">
        <v>-0.00136002</v>
      </c>
      <c r="W935" s="8">
        <v>-0.00139399</v>
      </c>
    </row>
    <row r="936">
      <c r="A936" s="8">
        <v>935.0</v>
      </c>
      <c r="B936" s="8" t="s">
        <v>1001</v>
      </c>
      <c r="C936" s="8">
        <v>-0.00152232</v>
      </c>
      <c r="D936" s="8">
        <v>-0.00152232</v>
      </c>
      <c r="E936" s="8">
        <v>-0.00151291</v>
      </c>
      <c r="F936" s="8">
        <v>-1.7412E-4</v>
      </c>
      <c r="G936" s="8">
        <v>-1.7412E-4</v>
      </c>
      <c r="H936" s="27">
        <v>-2.251E-5</v>
      </c>
      <c r="I936" s="8">
        <v>-4.9646E-4</v>
      </c>
      <c r="J936" s="8">
        <v>-4.9646E-4</v>
      </c>
      <c r="K936" s="8">
        <v>-6.63E-4</v>
      </c>
      <c r="L936" s="26">
        <v>-5.525E-5</v>
      </c>
      <c r="M936" s="26">
        <v>-5.525E-5</v>
      </c>
      <c r="N936" s="25">
        <v>-1.4604E-4</v>
      </c>
      <c r="O936" s="27">
        <v>5.43E-6</v>
      </c>
      <c r="P936" s="27">
        <v>-5.86E-6</v>
      </c>
      <c r="Q936" s="27">
        <v>-2.133E-5</v>
      </c>
      <c r="R936" s="27">
        <v>3.96E-6</v>
      </c>
      <c r="S936" s="27">
        <v>-1.64E-6</v>
      </c>
      <c r="T936" s="27">
        <v>-9.31E-6</v>
      </c>
      <c r="U936" s="8">
        <v>-2.393E-4</v>
      </c>
      <c r="V936" s="8">
        <v>-2.1008E-4</v>
      </c>
      <c r="W936" s="8">
        <v>-1.7003E-4</v>
      </c>
    </row>
    <row r="937">
      <c r="A937" s="8">
        <v>936.0</v>
      </c>
      <c r="B937" s="8" t="s">
        <v>1002</v>
      </c>
      <c r="C937" s="8">
        <v>-0.0037897</v>
      </c>
      <c r="D937" s="8">
        <v>-0.0037897</v>
      </c>
      <c r="E937" s="8">
        <v>-0.00384514</v>
      </c>
      <c r="F937" s="8">
        <v>-0.00340462</v>
      </c>
      <c r="G937" s="8">
        <v>-0.00340462</v>
      </c>
      <c r="H937" s="8">
        <v>-0.00346974</v>
      </c>
      <c r="I937" s="27">
        <v>5.568E-5</v>
      </c>
      <c r="J937" s="27">
        <v>5.568E-5</v>
      </c>
      <c r="K937" s="8">
        <v>1.6221E-4</v>
      </c>
      <c r="L937" s="26">
        <v>-1.927E-5</v>
      </c>
      <c r="M937" s="26">
        <v>-1.927E-5</v>
      </c>
      <c r="N937" s="26">
        <v>-8.817E-5</v>
      </c>
      <c r="O937" s="27">
        <v>2.894E-5</v>
      </c>
      <c r="P937" s="27">
        <v>2.271E-5</v>
      </c>
      <c r="Q937" s="27">
        <v>1.416E-5</v>
      </c>
      <c r="R937" s="27">
        <v>5.24E-5</v>
      </c>
      <c r="S937" s="27">
        <v>5.591E-5</v>
      </c>
      <c r="T937" s="27">
        <v>6.073E-5</v>
      </c>
      <c r="U937" s="27">
        <v>7.485E-5</v>
      </c>
      <c r="V937" s="8">
        <v>1.042E-4</v>
      </c>
      <c r="W937" s="8">
        <v>1.4441E-4</v>
      </c>
    </row>
    <row r="938">
      <c r="A938" s="8">
        <v>937.0</v>
      </c>
      <c r="B938" s="8" t="s">
        <v>1003</v>
      </c>
      <c r="C938" s="8">
        <v>-0.00379505</v>
      </c>
      <c r="D938" s="8">
        <v>-0.00379505</v>
      </c>
      <c r="E938" s="8">
        <v>-0.00388539</v>
      </c>
      <c r="F938" s="8">
        <v>0.00290271</v>
      </c>
      <c r="G938" s="8">
        <v>0.00290271</v>
      </c>
      <c r="H938" s="8">
        <v>0.00267856</v>
      </c>
      <c r="I938" s="8">
        <v>-0.00256848</v>
      </c>
      <c r="J938" s="8">
        <v>-0.00256848</v>
      </c>
      <c r="K938" s="8">
        <v>-0.0022897</v>
      </c>
      <c r="L938" s="25">
        <v>-5.9401E-4</v>
      </c>
      <c r="M938" s="25">
        <v>-5.9401E-4</v>
      </c>
      <c r="N938" s="25">
        <v>-6.8934E-4</v>
      </c>
      <c r="O938" s="27">
        <v>-8.24E-6</v>
      </c>
      <c r="P938" s="27">
        <v>-7.04E-6</v>
      </c>
      <c r="Q938" s="27">
        <v>-5.41E-6</v>
      </c>
      <c r="R938" s="8">
        <v>-1.5856E-4</v>
      </c>
      <c r="S938" s="8">
        <v>-1.3839E-4</v>
      </c>
      <c r="T938" s="8">
        <v>-1.1076E-4</v>
      </c>
      <c r="U938" s="8">
        <v>-8.086E-4</v>
      </c>
      <c r="V938" s="8">
        <v>-7.7729E-4</v>
      </c>
      <c r="W938" s="8">
        <v>-7.3438E-4</v>
      </c>
    </row>
    <row r="939">
      <c r="A939" s="8">
        <v>938.0</v>
      </c>
      <c r="B939" s="8" t="s">
        <v>1004</v>
      </c>
      <c r="C939" s="8">
        <v>-7.189E-4</v>
      </c>
      <c r="D939" s="8">
        <v>-7.189E-4</v>
      </c>
      <c r="E939" s="8">
        <v>-7.3098E-4</v>
      </c>
      <c r="F939" s="8">
        <v>-4.7227E-4</v>
      </c>
      <c r="G939" s="8">
        <v>-4.7227E-4</v>
      </c>
      <c r="H939" s="8">
        <v>-4.6633E-4</v>
      </c>
      <c r="I939" s="27">
        <v>-9.266E-5</v>
      </c>
      <c r="J939" s="27">
        <v>-9.266E-5</v>
      </c>
      <c r="K939" s="8">
        <v>-1.9719E-4</v>
      </c>
      <c r="L939" s="26">
        <v>-9.944E-5</v>
      </c>
      <c r="M939" s="26">
        <v>-9.944E-5</v>
      </c>
      <c r="N939" s="26">
        <v>-3.963E-5</v>
      </c>
      <c r="O939" s="27">
        <v>-5.461E-5</v>
      </c>
      <c r="P939" s="27">
        <v>-4.259E-5</v>
      </c>
      <c r="Q939" s="27">
        <v>-2.613E-5</v>
      </c>
      <c r="R939" s="27">
        <v>1.701E-5</v>
      </c>
      <c r="S939" s="27">
        <v>1.819E-5</v>
      </c>
      <c r="T939" s="27">
        <v>1.98E-5</v>
      </c>
      <c r="U939" s="8">
        <v>1.8464E-4</v>
      </c>
      <c r="V939" s="8">
        <v>1.1109E-4</v>
      </c>
      <c r="W939" s="27">
        <v>1.03E-5</v>
      </c>
    </row>
    <row r="940">
      <c r="A940" s="8">
        <v>939.0</v>
      </c>
      <c r="B940" s="8" t="s">
        <v>1005</v>
      </c>
      <c r="C940" s="8">
        <v>-0.0016869</v>
      </c>
      <c r="D940" s="8">
        <v>-0.0016869</v>
      </c>
      <c r="E940" s="8">
        <v>-0.00170673</v>
      </c>
      <c r="F940" s="8">
        <v>0.00129943</v>
      </c>
      <c r="G940" s="8">
        <v>0.00129943</v>
      </c>
      <c r="H940" s="8">
        <v>0.0012328</v>
      </c>
      <c r="I940" s="8">
        <v>-0.00113241</v>
      </c>
      <c r="J940" s="8">
        <v>-0.00113241</v>
      </c>
      <c r="K940" s="8">
        <v>-0.00108385</v>
      </c>
      <c r="L940" s="25">
        <v>-2.852E-4</v>
      </c>
      <c r="M940" s="25">
        <v>-2.852E-4</v>
      </c>
      <c r="N940" s="25">
        <v>-2.562E-4</v>
      </c>
      <c r="O940" s="27">
        <v>3.581E-5</v>
      </c>
      <c r="P940" s="27">
        <v>3.323E-5</v>
      </c>
      <c r="Q940" s="27">
        <v>2.971E-5</v>
      </c>
      <c r="R940" s="8">
        <v>-1.49E-4</v>
      </c>
      <c r="S940" s="8">
        <v>-1.3708E-4</v>
      </c>
      <c r="T940" s="8">
        <v>-1.2075E-4</v>
      </c>
      <c r="U940" s="8">
        <v>-6.0526E-4</v>
      </c>
      <c r="V940" s="8">
        <v>-5.9366E-4</v>
      </c>
      <c r="W940" s="8">
        <v>-5.7775E-4</v>
      </c>
    </row>
    <row r="941">
      <c r="A941" s="8">
        <v>940.0</v>
      </c>
      <c r="B941" s="8" t="s">
        <v>1006</v>
      </c>
      <c r="C941" s="27">
        <v>1.48E-5</v>
      </c>
      <c r="D941" s="27">
        <v>1.48E-5</v>
      </c>
      <c r="E941" s="27">
        <v>9.61E-6</v>
      </c>
      <c r="F941" s="8">
        <v>4.5283E-4</v>
      </c>
      <c r="G941" s="8">
        <v>4.5283E-4</v>
      </c>
      <c r="H941" s="8">
        <v>4.4568E-4</v>
      </c>
      <c r="I941" s="8">
        <v>-1.8511E-4</v>
      </c>
      <c r="J941" s="8">
        <v>-1.8511E-4</v>
      </c>
      <c r="K941" s="8">
        <v>-1.2671E-4</v>
      </c>
      <c r="L941" s="26">
        <v>-5.397E-5</v>
      </c>
      <c r="M941" s="26">
        <v>-5.397E-5</v>
      </c>
      <c r="N941" s="26">
        <v>-9.308E-5</v>
      </c>
      <c r="O941" s="27">
        <v>-3.79E-6</v>
      </c>
      <c r="P941" s="27">
        <v>1.837E-5</v>
      </c>
      <c r="Q941" s="27">
        <v>4.874E-5</v>
      </c>
      <c r="R941" s="27">
        <v>-9.37E-6</v>
      </c>
      <c r="S941" s="27">
        <v>-1.932E-5</v>
      </c>
      <c r="T941" s="27">
        <v>-3.296E-5</v>
      </c>
      <c r="U941" s="27">
        <v>3.919E-5</v>
      </c>
      <c r="V941" s="27">
        <v>6.45E-6</v>
      </c>
      <c r="W941" s="27">
        <v>-3.842E-5</v>
      </c>
    </row>
    <row r="942">
      <c r="A942" s="8">
        <v>941.0</v>
      </c>
      <c r="B942" s="8" t="s">
        <v>1007</v>
      </c>
      <c r="C942" s="8">
        <v>-1.692E-4</v>
      </c>
      <c r="D942" s="8">
        <v>-1.692E-4</v>
      </c>
      <c r="E942" s="8">
        <v>-1.744E-4</v>
      </c>
      <c r="F942" s="8">
        <v>-7.054E-4</v>
      </c>
      <c r="G942" s="8">
        <v>-7.054E-4</v>
      </c>
      <c r="H942" s="8">
        <v>-6.2695E-4</v>
      </c>
      <c r="I942" s="8">
        <v>1.8722E-4</v>
      </c>
      <c r="J942" s="8">
        <v>1.8722E-4</v>
      </c>
      <c r="K942" s="8">
        <v>1.3602E-4</v>
      </c>
      <c r="L942" s="25">
        <v>-1.4276E-4</v>
      </c>
      <c r="M942" s="25">
        <v>-1.4276E-4</v>
      </c>
      <c r="N942" s="25">
        <v>-2.1394E-4</v>
      </c>
      <c r="O942" s="8">
        <v>1.0521E-4</v>
      </c>
      <c r="P942" s="8">
        <v>1.2336E-4</v>
      </c>
      <c r="Q942" s="8">
        <v>1.4823E-4</v>
      </c>
      <c r="R942" s="8">
        <v>-1.486E-4</v>
      </c>
      <c r="S942" s="8">
        <v>-1.5924E-4</v>
      </c>
      <c r="T942" s="8">
        <v>-1.7382E-4</v>
      </c>
      <c r="U942" s="27">
        <v>-6.793E-5</v>
      </c>
      <c r="V942" s="8">
        <v>-1.0452E-4</v>
      </c>
      <c r="W942" s="8">
        <v>-1.5465E-4</v>
      </c>
    </row>
    <row r="943">
      <c r="A943" s="8">
        <v>942.0</v>
      </c>
      <c r="B943" s="8" t="s">
        <v>1008</v>
      </c>
      <c r="C943" s="8">
        <v>-0.00589375</v>
      </c>
      <c r="D943" s="8">
        <v>-0.00589375</v>
      </c>
      <c r="E943" s="8">
        <v>-0.00592567</v>
      </c>
      <c r="F943" s="8">
        <v>-0.0052145</v>
      </c>
      <c r="G943" s="8">
        <v>-0.0052145</v>
      </c>
      <c r="H943" s="8">
        <v>-0.00527675</v>
      </c>
      <c r="I943" s="8">
        <v>-2.0845E-4</v>
      </c>
      <c r="J943" s="8">
        <v>-2.0845E-4</v>
      </c>
      <c r="K943" s="8">
        <v>-2.0327E-4</v>
      </c>
      <c r="L943" s="26">
        <v>5.965E-5</v>
      </c>
      <c r="M943" s="26">
        <v>5.965E-5</v>
      </c>
      <c r="N943" s="25">
        <v>1.0512E-4</v>
      </c>
      <c r="O943" s="27">
        <v>-3.701E-5</v>
      </c>
      <c r="P943" s="27">
        <v>-3.128E-5</v>
      </c>
      <c r="Q943" s="27">
        <v>-2.343E-5</v>
      </c>
      <c r="R943" s="27">
        <v>4.403E-5</v>
      </c>
      <c r="S943" s="27">
        <v>4.893E-5</v>
      </c>
      <c r="T943" s="27">
        <v>5.566E-5</v>
      </c>
      <c r="U943" s="8">
        <v>2.7096E-4</v>
      </c>
      <c r="V943" s="8">
        <v>2.2996E-4</v>
      </c>
      <c r="W943" s="8">
        <v>1.7376E-4</v>
      </c>
    </row>
    <row r="944">
      <c r="A944" s="8">
        <v>943.0</v>
      </c>
      <c r="B944" s="8" t="s">
        <v>1009</v>
      </c>
      <c r="C944" s="8">
        <v>5.7401E-4</v>
      </c>
      <c r="D944" s="8">
        <v>5.7401E-4</v>
      </c>
      <c r="E944" s="8">
        <v>5.7477E-4</v>
      </c>
      <c r="F944" s="8">
        <v>1.1526E-4</v>
      </c>
      <c r="G944" s="8">
        <v>1.1526E-4</v>
      </c>
      <c r="H944" s="8">
        <v>1.8876E-4</v>
      </c>
      <c r="I944" s="8">
        <v>2.5808E-4</v>
      </c>
      <c r="J944" s="8">
        <v>2.5808E-4</v>
      </c>
      <c r="K944" s="27">
        <v>5.994E-5</v>
      </c>
      <c r="L944" s="26">
        <v>3.686E-5</v>
      </c>
      <c r="M944" s="26">
        <v>3.686E-5</v>
      </c>
      <c r="N944" s="26">
        <v>1.6939E-4</v>
      </c>
      <c r="O944" s="27">
        <v>-7.5E-6</v>
      </c>
      <c r="P944" s="27">
        <v>-6.6E-7</v>
      </c>
      <c r="Q944" s="27">
        <v>8.71E-6</v>
      </c>
      <c r="R944" s="27">
        <v>6.362E-5</v>
      </c>
      <c r="S944" s="27">
        <v>6.428E-5</v>
      </c>
      <c r="T944" s="27">
        <v>6.518E-5</v>
      </c>
      <c r="U944" s="8">
        <v>2.8177E-4</v>
      </c>
      <c r="V944" s="8">
        <v>2.1535E-4</v>
      </c>
      <c r="W944" s="8">
        <v>1.2434E-4</v>
      </c>
    </row>
    <row r="945">
      <c r="A945" s="8">
        <v>944.0</v>
      </c>
      <c r="B945" s="8" t="s">
        <v>1010</v>
      </c>
      <c r="C945" s="8">
        <v>-0.01745726</v>
      </c>
      <c r="D945" s="8">
        <v>-0.01745726</v>
      </c>
      <c r="E945" s="8">
        <v>-0.01754691</v>
      </c>
      <c r="F945" s="8">
        <v>-0.0169235</v>
      </c>
      <c r="G945" s="8">
        <v>-0.0169235</v>
      </c>
      <c r="H945" s="8">
        <v>-0.01690637</v>
      </c>
      <c r="I945" s="8">
        <v>-2.3558E-4</v>
      </c>
      <c r="J945" s="8">
        <v>-2.3558E-4</v>
      </c>
      <c r="K945" s="8">
        <v>-3.1971E-4</v>
      </c>
      <c r="L945" s="26">
        <v>2.284E-5</v>
      </c>
      <c r="M945" s="26">
        <v>2.284E-5</v>
      </c>
      <c r="N945" s="26">
        <v>-2.546E-5</v>
      </c>
      <c r="O945" s="8">
        <v>-3.8221E-4</v>
      </c>
      <c r="P945" s="8">
        <v>-4.0891E-4</v>
      </c>
      <c r="Q945" s="8">
        <v>-4.4549E-4</v>
      </c>
      <c r="R945" s="8">
        <v>4.5516E-4</v>
      </c>
      <c r="S945" s="8">
        <v>4.7345E-4</v>
      </c>
      <c r="T945" s="8">
        <v>4.9851E-4</v>
      </c>
      <c r="U945" s="8">
        <v>0.0010434</v>
      </c>
      <c r="V945" s="8">
        <v>0.00106695</v>
      </c>
      <c r="W945" s="8">
        <v>0.00109922</v>
      </c>
    </row>
    <row r="946">
      <c r="A946" s="8">
        <v>945.0</v>
      </c>
      <c r="B946" s="8" t="s">
        <v>1011</v>
      </c>
      <c r="C946" s="8">
        <v>-5.3952E-4</v>
      </c>
      <c r="D946" s="8">
        <v>-5.3952E-4</v>
      </c>
      <c r="E946" s="8">
        <v>-5.4228E-4</v>
      </c>
      <c r="F946" s="8">
        <v>-4.7738E-4</v>
      </c>
      <c r="G946" s="8">
        <v>-4.7738E-4</v>
      </c>
      <c r="H946" s="8">
        <v>-4.8583E-4</v>
      </c>
      <c r="I946" s="27">
        <v>-3.525E-5</v>
      </c>
      <c r="J946" s="27">
        <v>-3.525E-5</v>
      </c>
      <c r="K946" s="27">
        <v>2.012E-5</v>
      </c>
      <c r="L946" s="26">
        <v>-5.909E-5</v>
      </c>
      <c r="M946" s="26">
        <v>-5.909E-5</v>
      </c>
      <c r="N946" s="26">
        <v>-2.958E-5</v>
      </c>
      <c r="O946" s="27">
        <v>-2.359E-5</v>
      </c>
      <c r="P946" s="27">
        <v>-2.135E-5</v>
      </c>
      <c r="Q946" s="27">
        <v>-1.829E-5</v>
      </c>
      <c r="R946" s="27">
        <v>5.179E-5</v>
      </c>
      <c r="S946" s="27">
        <v>5.084E-5</v>
      </c>
      <c r="T946" s="27">
        <v>4.956E-5</v>
      </c>
      <c r="U946" s="8">
        <v>1.3632E-4</v>
      </c>
      <c r="V946" s="8">
        <v>1.4546E-4</v>
      </c>
      <c r="W946" s="8">
        <v>1.5798E-4</v>
      </c>
    </row>
    <row r="947">
      <c r="A947" s="8">
        <v>946.0</v>
      </c>
      <c r="B947" s="8" t="s">
        <v>1012</v>
      </c>
      <c r="C947" s="8">
        <v>1.3801E-4</v>
      </c>
      <c r="D947" s="8">
        <v>1.3801E-4</v>
      </c>
      <c r="E947" s="8">
        <v>1.2906E-4</v>
      </c>
      <c r="F947" s="27">
        <v>4.805E-5</v>
      </c>
      <c r="G947" s="27">
        <v>4.805E-5</v>
      </c>
      <c r="H947" s="27">
        <v>8.607E-5</v>
      </c>
      <c r="I947" s="27">
        <v>-4.429E-5</v>
      </c>
      <c r="J947" s="27">
        <v>-4.429E-5</v>
      </c>
      <c r="K947" s="27">
        <v>7.983E-5</v>
      </c>
      <c r="L947" s="26">
        <v>3.714E-5</v>
      </c>
      <c r="M947" s="26">
        <v>3.714E-5</v>
      </c>
      <c r="N947" s="26">
        <v>-7.734E-5</v>
      </c>
      <c r="O947" s="8">
        <v>1.019E-4</v>
      </c>
      <c r="P947" s="27">
        <v>6.786E-5</v>
      </c>
      <c r="Q947" s="27">
        <v>2.121E-5</v>
      </c>
      <c r="R947" s="27">
        <v>1.682E-5</v>
      </c>
      <c r="S947" s="27">
        <v>1.338E-5</v>
      </c>
      <c r="T947" s="27">
        <v>8.65E-6</v>
      </c>
      <c r="U947" s="8">
        <v>-3.5931E-4</v>
      </c>
      <c r="V947" s="8">
        <v>-1.948E-4</v>
      </c>
      <c r="W947" s="27">
        <v>3.063E-5</v>
      </c>
      <c r="Y947" s="27"/>
    </row>
    <row r="948">
      <c r="A948" s="8">
        <v>947.0</v>
      </c>
      <c r="B948" s="8" t="s">
        <v>1013</v>
      </c>
      <c r="C948" s="8">
        <v>-0.00129426</v>
      </c>
      <c r="D948" s="8">
        <v>-0.00129426</v>
      </c>
      <c r="E948" s="8">
        <v>-0.00132198</v>
      </c>
      <c r="F948" s="8">
        <v>-7.6465E-4</v>
      </c>
      <c r="G948" s="8">
        <v>-7.6465E-4</v>
      </c>
      <c r="H948" s="8">
        <v>-6.8148E-4</v>
      </c>
      <c r="I948" s="8">
        <v>-1.5928E-4</v>
      </c>
      <c r="J948" s="8">
        <v>-1.5928E-4</v>
      </c>
      <c r="K948" s="8">
        <v>-2.3407E-4</v>
      </c>
      <c r="L948" s="25">
        <v>-1.8942E-4</v>
      </c>
      <c r="M948" s="25">
        <v>-1.8942E-4</v>
      </c>
      <c r="N948" s="25">
        <v>-1.0831E-4</v>
      </c>
      <c r="O948" s="27">
        <v>-4.929E-5</v>
      </c>
      <c r="P948" s="27">
        <v>-2.983E-5</v>
      </c>
      <c r="Q948" s="27">
        <v>-3.16E-6</v>
      </c>
      <c r="R948" s="27">
        <v>4.244E-5</v>
      </c>
      <c r="S948" s="27">
        <v>3.292E-5</v>
      </c>
      <c r="T948" s="27">
        <v>1.988E-5</v>
      </c>
      <c r="U948" s="8">
        <v>1.4286E-4</v>
      </c>
      <c r="V948" s="27">
        <v>9.73E-5</v>
      </c>
      <c r="W948" s="27">
        <v>3.485E-5</v>
      </c>
    </row>
    <row r="949">
      <c r="A949" s="8">
        <v>948.0</v>
      </c>
      <c r="B949" s="8" t="s">
        <v>1014</v>
      </c>
      <c r="C949" s="8">
        <v>-0.00189572</v>
      </c>
      <c r="D949" s="8">
        <v>-0.00189572</v>
      </c>
      <c r="E949" s="8">
        <v>-0.00189762</v>
      </c>
      <c r="F949" s="8">
        <v>-0.00258111</v>
      </c>
      <c r="G949" s="8">
        <v>-0.00258111</v>
      </c>
      <c r="H949" s="8">
        <v>-0.00252999</v>
      </c>
      <c r="I949" s="8">
        <v>1.9103E-4</v>
      </c>
      <c r="J949" s="8">
        <v>1.9103E-4</v>
      </c>
      <c r="K949" s="8">
        <v>1.5847E-4</v>
      </c>
      <c r="L949" s="26">
        <v>9.481E-5</v>
      </c>
      <c r="M949" s="26">
        <v>9.481E-5</v>
      </c>
      <c r="N949" s="25">
        <v>1.0903E-4</v>
      </c>
      <c r="O949" s="27">
        <v>-8.671E-5</v>
      </c>
      <c r="P949" s="27">
        <v>-9.316E-5</v>
      </c>
      <c r="Q949" s="8">
        <v>-1.0199E-4</v>
      </c>
      <c r="R949" s="8">
        <v>1.3753E-4</v>
      </c>
      <c r="S949" s="8">
        <v>1.3769E-4</v>
      </c>
      <c r="T949" s="8">
        <v>1.3792E-4</v>
      </c>
      <c r="U949" s="8">
        <v>3.7918E-4</v>
      </c>
      <c r="V949" s="8">
        <v>3.9733E-4</v>
      </c>
      <c r="W949" s="8">
        <v>4.2219E-4</v>
      </c>
    </row>
    <row r="950">
      <c r="A950" s="8">
        <v>949.0</v>
      </c>
      <c r="B950" s="8" t="s">
        <v>1015</v>
      </c>
      <c r="C950" s="8">
        <v>-0.00672612</v>
      </c>
      <c r="D950" s="8">
        <v>-0.00672612</v>
      </c>
      <c r="E950" s="8">
        <v>-0.00670274</v>
      </c>
      <c r="F950" s="8">
        <v>0.01367031</v>
      </c>
      <c r="G950" s="8">
        <v>0.01367031</v>
      </c>
      <c r="H950" s="8">
        <v>0.01380596</v>
      </c>
      <c r="I950" s="8">
        <v>-0.00582043</v>
      </c>
      <c r="J950" s="8">
        <v>-0.00582043</v>
      </c>
      <c r="K950" s="8">
        <v>-0.00600915</v>
      </c>
      <c r="L950" s="25">
        <v>-0.00153096</v>
      </c>
      <c r="M950" s="25">
        <v>-0.00153096</v>
      </c>
      <c r="N950" s="25">
        <v>-0.00151181</v>
      </c>
      <c r="O950" s="8">
        <v>1.0082E-4</v>
      </c>
      <c r="P950" s="8">
        <v>1.8657E-4</v>
      </c>
      <c r="Q950" s="8">
        <v>3.0409E-4</v>
      </c>
      <c r="R950" s="8">
        <v>-6.8666E-4</v>
      </c>
      <c r="S950" s="8">
        <v>-7.2025E-4</v>
      </c>
      <c r="T950" s="8">
        <v>-7.6628E-4</v>
      </c>
      <c r="U950" s="8">
        <v>-0.00228697</v>
      </c>
      <c r="V950" s="8">
        <v>-0.00248248</v>
      </c>
      <c r="W950" s="8">
        <v>-0.00275042</v>
      </c>
    </row>
    <row r="951">
      <c r="A951" s="8">
        <v>950.0</v>
      </c>
      <c r="B951" s="8" t="s">
        <v>1016</v>
      </c>
      <c r="C951" s="8">
        <v>-0.00303976</v>
      </c>
      <c r="D951" s="8">
        <v>-0.00303976</v>
      </c>
      <c r="E951" s="8">
        <v>-0.00306692</v>
      </c>
      <c r="F951" s="8">
        <v>-1.4685E-4</v>
      </c>
      <c r="G951" s="8">
        <v>-1.4685E-4</v>
      </c>
      <c r="H951" s="8">
        <v>-1.7338E-4</v>
      </c>
      <c r="I951" s="8">
        <v>-0.00112318</v>
      </c>
      <c r="J951" s="8">
        <v>-0.00112318</v>
      </c>
      <c r="K951" s="8">
        <v>-0.00108728</v>
      </c>
      <c r="L951" s="25">
        <v>-2.1806E-4</v>
      </c>
      <c r="M951" s="25">
        <v>-2.1806E-4</v>
      </c>
      <c r="N951" s="25">
        <v>-2.4175E-4</v>
      </c>
      <c r="O951" s="27">
        <v>-4.517E-5</v>
      </c>
      <c r="P951" s="27">
        <v>-4.598E-5</v>
      </c>
      <c r="Q951" s="27">
        <v>-4.709E-5</v>
      </c>
      <c r="R951" s="27">
        <v>-3.913E-5</v>
      </c>
      <c r="S951" s="27">
        <v>-3.236E-5</v>
      </c>
      <c r="T951" s="27">
        <v>-2.308E-5</v>
      </c>
      <c r="U951" s="8">
        <v>-2.5896E-4</v>
      </c>
      <c r="V951" s="8">
        <v>-2.406E-4</v>
      </c>
      <c r="W951" s="8">
        <v>-2.1545E-4</v>
      </c>
    </row>
    <row r="952">
      <c r="A952" s="8">
        <v>951.0</v>
      </c>
      <c r="B952" s="8" t="s">
        <v>1017</v>
      </c>
      <c r="C952" s="8">
        <v>0.00168118</v>
      </c>
      <c r="D952" s="8">
        <v>0.00168118</v>
      </c>
      <c r="E952" s="8">
        <v>0.00167439</v>
      </c>
      <c r="F952" s="8">
        <v>0.00210645</v>
      </c>
      <c r="G952" s="8">
        <v>0.00210645</v>
      </c>
      <c r="H952" s="8">
        <v>0.00210724</v>
      </c>
      <c r="I952" s="8">
        <v>-2.7924E-4</v>
      </c>
      <c r="J952" s="8">
        <v>-2.7924E-4</v>
      </c>
      <c r="K952" s="8">
        <v>-2.7239E-4</v>
      </c>
      <c r="L952" s="26">
        <v>1.74E-5</v>
      </c>
      <c r="M952" s="26">
        <v>1.74E-5</v>
      </c>
      <c r="N952" s="26">
        <v>-4.822E-5</v>
      </c>
      <c r="O952" s="27">
        <v>6.068E-5</v>
      </c>
      <c r="P952" s="27">
        <v>6.055E-5</v>
      </c>
      <c r="Q952" s="27">
        <v>6.037E-5</v>
      </c>
      <c r="R952" s="27">
        <v>-2.48E-6</v>
      </c>
      <c r="S952" s="27">
        <v>-5.45E-6</v>
      </c>
      <c r="T952" s="27">
        <v>-9.52E-6</v>
      </c>
      <c r="U952" s="27">
        <v>-9.056E-5</v>
      </c>
      <c r="V952" s="27">
        <v>-8.843E-5</v>
      </c>
      <c r="W952" s="27">
        <v>-8.552E-5</v>
      </c>
    </row>
    <row r="953">
      <c r="A953" s="8">
        <v>952.0</v>
      </c>
      <c r="B953" s="8" t="s">
        <v>1018</v>
      </c>
      <c r="C953" s="8">
        <v>-0.01905393</v>
      </c>
      <c r="D953" s="8">
        <v>-0.01905393</v>
      </c>
      <c r="E953" s="8">
        <v>-0.01900531</v>
      </c>
      <c r="F953" s="8">
        <v>0.01006062</v>
      </c>
      <c r="G953" s="8">
        <v>0.01006062</v>
      </c>
      <c r="H953" s="8">
        <v>0.0100089</v>
      </c>
      <c r="I953" s="8">
        <v>-0.0089858</v>
      </c>
      <c r="J953" s="8">
        <v>-0.0089858</v>
      </c>
      <c r="K953" s="8">
        <v>-0.00895909</v>
      </c>
      <c r="L953" s="25">
        <v>-0.00235312</v>
      </c>
      <c r="M953" s="25">
        <v>-0.00235312</v>
      </c>
      <c r="N953" s="25">
        <v>-0.00238171</v>
      </c>
      <c r="O953" s="8">
        <v>-3.0445E-4</v>
      </c>
      <c r="P953" s="8">
        <v>-2.4533E-4</v>
      </c>
      <c r="Q953" s="8">
        <v>-1.6433E-4</v>
      </c>
      <c r="R953" s="8">
        <v>-4.4817E-4</v>
      </c>
      <c r="S953" s="8">
        <v>-4.5626E-4</v>
      </c>
      <c r="T953" s="8">
        <v>-4.6734E-4</v>
      </c>
      <c r="U953" s="8">
        <v>-0.00292803</v>
      </c>
      <c r="V953" s="8">
        <v>-0.0030022</v>
      </c>
      <c r="W953" s="8">
        <v>-0.00310384</v>
      </c>
    </row>
    <row r="954">
      <c r="A954" s="8">
        <v>953.0</v>
      </c>
      <c r="B954" s="8" t="s">
        <v>1019</v>
      </c>
      <c r="C954" s="8">
        <v>-9.1441E-4</v>
      </c>
      <c r="D954" s="8">
        <v>-9.1441E-4</v>
      </c>
      <c r="E954" s="8">
        <v>-9.2242E-4</v>
      </c>
      <c r="F954" s="8">
        <v>-9.7566E-4</v>
      </c>
      <c r="G954" s="8">
        <v>-9.7566E-4</v>
      </c>
      <c r="H954" s="8">
        <v>-0.00101113</v>
      </c>
      <c r="I954" s="27">
        <v>-5.017E-5</v>
      </c>
      <c r="J954" s="27">
        <v>-5.017E-5</v>
      </c>
      <c r="K954" s="27">
        <v>-3.68E-6</v>
      </c>
      <c r="L954" s="26">
        <v>2.431E-5</v>
      </c>
      <c r="M954" s="26">
        <v>2.431E-5</v>
      </c>
      <c r="N954" s="26">
        <v>8.33E-6</v>
      </c>
      <c r="O954" s="27">
        <v>-2.499E-5</v>
      </c>
      <c r="P954" s="27">
        <v>-3.806E-5</v>
      </c>
      <c r="Q954" s="27">
        <v>-5.598E-5</v>
      </c>
      <c r="R954" s="27">
        <v>6.049E-5</v>
      </c>
      <c r="S954" s="27">
        <v>6.791E-5</v>
      </c>
      <c r="T954" s="27">
        <v>7.806E-5</v>
      </c>
      <c r="U954" s="8">
        <v>1.3081E-4</v>
      </c>
      <c r="V954" s="8">
        <v>1.6514E-4</v>
      </c>
      <c r="W954" s="8">
        <v>2.1219E-4</v>
      </c>
    </row>
    <row r="955">
      <c r="A955" s="8">
        <v>954.0</v>
      </c>
      <c r="B955" s="8" t="s">
        <v>1020</v>
      </c>
      <c r="C955" s="8">
        <v>-0.00315613</v>
      </c>
      <c r="D955" s="8">
        <v>-0.00315613</v>
      </c>
      <c r="E955" s="8">
        <v>-0.00318575</v>
      </c>
      <c r="F955" s="8">
        <v>2.392E-4</v>
      </c>
      <c r="G955" s="8">
        <v>2.392E-4</v>
      </c>
      <c r="H955" s="8">
        <v>1.3135E-4</v>
      </c>
      <c r="I955" s="8">
        <v>-0.00135775</v>
      </c>
      <c r="J955" s="8">
        <v>-0.00135775</v>
      </c>
      <c r="K955" s="8">
        <v>-0.00123828</v>
      </c>
      <c r="L955" s="25">
        <v>-2.5525E-4</v>
      </c>
      <c r="M955" s="25">
        <v>-2.5525E-4</v>
      </c>
      <c r="N955" s="25">
        <v>-2.7353E-4</v>
      </c>
      <c r="O955" s="27">
        <v>-3.613E-5</v>
      </c>
      <c r="P955" s="27">
        <v>-3.723E-5</v>
      </c>
      <c r="Q955" s="27">
        <v>-3.874E-5</v>
      </c>
      <c r="R955" s="8">
        <v>-1.0581E-4</v>
      </c>
      <c r="S955" s="27">
        <v>-9.336E-5</v>
      </c>
      <c r="T955" s="27">
        <v>-7.629E-5</v>
      </c>
      <c r="U955" s="8">
        <v>-4.5858E-4</v>
      </c>
      <c r="V955" s="8">
        <v>-4.3662E-4</v>
      </c>
      <c r="W955" s="8">
        <v>-4.0654E-4</v>
      </c>
    </row>
    <row r="956">
      <c r="A956" s="8">
        <v>955.0</v>
      </c>
      <c r="B956" s="8" t="s">
        <v>1021</v>
      </c>
      <c r="C956" s="8">
        <v>0.00455595</v>
      </c>
      <c r="D956" s="8">
        <v>0.00455595</v>
      </c>
      <c r="E956" s="8">
        <v>0.00453993</v>
      </c>
      <c r="F956" s="8">
        <v>-0.00113109</v>
      </c>
      <c r="G956" s="8">
        <v>-0.00113109</v>
      </c>
      <c r="H956" s="8">
        <v>-0.00111236</v>
      </c>
      <c r="I956" s="8">
        <v>0.00131882</v>
      </c>
      <c r="J956" s="8">
        <v>0.00131882</v>
      </c>
      <c r="K956" s="8">
        <v>0.00137499</v>
      </c>
      <c r="L956" s="25">
        <v>5.8397E-4</v>
      </c>
      <c r="M956" s="25">
        <v>5.8397E-4</v>
      </c>
      <c r="N956" s="25">
        <v>4.8277E-4</v>
      </c>
      <c r="O956" s="8">
        <v>-1.488E-4</v>
      </c>
      <c r="P956" s="8">
        <v>-1.8769E-4</v>
      </c>
      <c r="Q956" s="8">
        <v>-2.4098E-4</v>
      </c>
      <c r="R956" s="8">
        <v>5.7629E-4</v>
      </c>
      <c r="S956" s="8">
        <v>5.8035E-4</v>
      </c>
      <c r="T956" s="8">
        <v>5.8591E-4</v>
      </c>
      <c r="U956" s="8">
        <v>0.00158844</v>
      </c>
      <c r="V956" s="8">
        <v>0.00171512</v>
      </c>
      <c r="W956" s="8">
        <v>0.00188871</v>
      </c>
    </row>
    <row r="957">
      <c r="A957" s="8">
        <v>956.0</v>
      </c>
      <c r="B957" s="8" t="s">
        <v>1022</v>
      </c>
      <c r="C957" s="8">
        <v>-7.8212E-4</v>
      </c>
      <c r="D957" s="8">
        <v>-7.8212E-4</v>
      </c>
      <c r="E957" s="8">
        <v>-7.7381E-4</v>
      </c>
      <c r="F957" s="8">
        <v>-9.8458E-4</v>
      </c>
      <c r="G957" s="8">
        <v>-9.8458E-4</v>
      </c>
      <c r="H957" s="8">
        <v>-9.6847E-4</v>
      </c>
      <c r="I957" s="27">
        <v>6.633E-5</v>
      </c>
      <c r="J957" s="27">
        <v>6.633E-5</v>
      </c>
      <c r="K957" s="8">
        <v>1.637E-4</v>
      </c>
      <c r="L957" s="26">
        <v>8.011E-5</v>
      </c>
      <c r="M957" s="26">
        <v>8.011E-5</v>
      </c>
      <c r="N957" s="26">
        <v>-7.728E-5</v>
      </c>
      <c r="O957" s="27">
        <v>3.777E-5</v>
      </c>
      <c r="P957" s="27">
        <v>3.9E-5</v>
      </c>
      <c r="Q957" s="27">
        <v>4.069E-5</v>
      </c>
      <c r="R957" s="27">
        <v>2.107E-5</v>
      </c>
      <c r="S957" s="27">
        <v>1.177E-5</v>
      </c>
      <c r="T957" s="27">
        <v>-9.7E-7</v>
      </c>
      <c r="U957" s="27">
        <v>2.386E-5</v>
      </c>
      <c r="V957" s="27">
        <v>7.051E-5</v>
      </c>
      <c r="W957" s="8">
        <v>1.3445E-4</v>
      </c>
    </row>
    <row r="958">
      <c r="A958" s="8">
        <v>957.0</v>
      </c>
      <c r="B958" s="8" t="s">
        <v>1023</v>
      </c>
      <c r="C958" s="8">
        <v>-7.7947E-4</v>
      </c>
      <c r="D958" s="8">
        <v>-7.7947E-4</v>
      </c>
      <c r="E958" s="8">
        <v>-7.9337E-4</v>
      </c>
      <c r="F958" s="8">
        <v>-5.4499E-4</v>
      </c>
      <c r="G958" s="8">
        <v>-5.4499E-4</v>
      </c>
      <c r="H958" s="8">
        <v>-5.6837E-4</v>
      </c>
      <c r="I958" s="8">
        <v>-1.6008E-4</v>
      </c>
      <c r="J958" s="8">
        <v>-1.6008E-4</v>
      </c>
      <c r="K958" s="8">
        <v>-1.5988E-4</v>
      </c>
      <c r="L958" s="26">
        <v>-4.982E-5</v>
      </c>
      <c r="M958" s="26">
        <v>-4.982E-5</v>
      </c>
      <c r="N958" s="26">
        <v>-1.411E-5</v>
      </c>
      <c r="O958" s="27">
        <v>-1.21E-5</v>
      </c>
      <c r="P958" s="27">
        <v>-9.06E-6</v>
      </c>
      <c r="Q958" s="27">
        <v>-4.88E-6</v>
      </c>
      <c r="R958" s="27">
        <v>3.14E-6</v>
      </c>
      <c r="S958" s="27">
        <v>8.56E-6</v>
      </c>
      <c r="T958" s="27">
        <v>1.598E-5</v>
      </c>
      <c r="U958" s="27">
        <v>6.115E-5</v>
      </c>
      <c r="V958" s="27">
        <v>4.316E-5</v>
      </c>
      <c r="W958" s="27">
        <v>1.85E-5</v>
      </c>
    </row>
    <row r="959">
      <c r="A959" s="8">
        <v>958.0</v>
      </c>
      <c r="B959" s="8" t="s">
        <v>1024</v>
      </c>
      <c r="C959" s="8">
        <v>0.00141791</v>
      </c>
      <c r="D959" s="8">
        <v>0.00141791</v>
      </c>
      <c r="E959" s="8">
        <v>0.00139817</v>
      </c>
      <c r="F959" s="27">
        <v>-4.653E-5</v>
      </c>
      <c r="G959" s="27">
        <v>-4.653E-5</v>
      </c>
      <c r="H959" s="27">
        <v>-8.969E-5</v>
      </c>
      <c r="I959" s="8">
        <v>4.6592E-4</v>
      </c>
      <c r="J959" s="8">
        <v>4.6592E-4</v>
      </c>
      <c r="K959" s="8">
        <v>5.3793E-4</v>
      </c>
      <c r="L959" s="26">
        <v>8.808E-5</v>
      </c>
      <c r="M959" s="26">
        <v>8.808E-5</v>
      </c>
      <c r="N959" s="26">
        <v>9.505E-5</v>
      </c>
      <c r="O959" s="27">
        <v>5.712E-5</v>
      </c>
      <c r="P959" s="27">
        <v>5.897E-5</v>
      </c>
      <c r="Q959" s="27">
        <v>6.15E-5</v>
      </c>
      <c r="R959" s="27">
        <v>4.655E-5</v>
      </c>
      <c r="S959" s="27">
        <v>4.352E-5</v>
      </c>
      <c r="T959" s="27">
        <v>3.936E-5</v>
      </c>
      <c r="U959" s="8">
        <v>2.8158E-4</v>
      </c>
      <c r="V959" s="8">
        <v>2.8879E-4</v>
      </c>
      <c r="W959" s="8">
        <v>2.9868E-4</v>
      </c>
    </row>
    <row r="960">
      <c r="A960" s="8">
        <v>959.0</v>
      </c>
      <c r="B960" s="8" t="s">
        <v>1025</v>
      </c>
      <c r="C960" s="8">
        <v>0.01057719</v>
      </c>
      <c r="D960" s="8">
        <v>0.01057719</v>
      </c>
      <c r="E960" s="8">
        <v>0.01062012</v>
      </c>
      <c r="F960" s="8">
        <v>0.00944968</v>
      </c>
      <c r="G960" s="8">
        <v>0.00944968</v>
      </c>
      <c r="H960" s="8">
        <v>0.00933485</v>
      </c>
      <c r="I960" s="27">
        <v>3.715E-5</v>
      </c>
      <c r="J960" s="27">
        <v>3.715E-5</v>
      </c>
      <c r="K960" s="8">
        <v>1.0247E-4</v>
      </c>
      <c r="L960" s="26">
        <v>2.428E-5</v>
      </c>
      <c r="M960" s="26">
        <v>2.428E-5</v>
      </c>
      <c r="N960" s="26">
        <v>4.626E-5</v>
      </c>
      <c r="O960" s="8">
        <v>2.3167E-4</v>
      </c>
      <c r="P960" s="8">
        <v>2.2787E-4</v>
      </c>
      <c r="Q960" s="8">
        <v>2.2265E-4</v>
      </c>
      <c r="R960" s="8">
        <v>-1.0762E-4</v>
      </c>
      <c r="S960" s="27">
        <v>-9.477E-5</v>
      </c>
      <c r="T960" s="27">
        <v>-7.715E-5</v>
      </c>
      <c r="U960" s="8">
        <v>-1.6274E-4</v>
      </c>
      <c r="V960" s="8">
        <v>-1.5733E-4</v>
      </c>
      <c r="W960" s="8">
        <v>-1.4991E-4</v>
      </c>
    </row>
    <row r="961">
      <c r="A961" s="8">
        <v>960.0</v>
      </c>
      <c r="B961" s="8" t="s">
        <v>1026</v>
      </c>
      <c r="C961" s="8">
        <v>0.00159432</v>
      </c>
      <c r="D961" s="8">
        <v>0.00159432</v>
      </c>
      <c r="E961" s="8">
        <v>0.00157904</v>
      </c>
      <c r="F961" s="8">
        <v>7.4708E-4</v>
      </c>
      <c r="G961" s="8">
        <v>7.4708E-4</v>
      </c>
      <c r="H961" s="8">
        <v>7.776E-4</v>
      </c>
      <c r="I961" s="8">
        <v>3.4287E-4</v>
      </c>
      <c r="J961" s="8">
        <v>3.4287E-4</v>
      </c>
      <c r="K961" s="8">
        <v>2.5217E-4</v>
      </c>
      <c r="L961" s="25">
        <v>1.0001E-4</v>
      </c>
      <c r="M961" s="25">
        <v>1.0001E-4</v>
      </c>
      <c r="N961" s="26">
        <v>9.251E-5</v>
      </c>
      <c r="O961" s="27">
        <v>5.118E-5</v>
      </c>
      <c r="P961" s="27">
        <v>5.44E-5</v>
      </c>
      <c r="Q961" s="27">
        <v>5.882E-5</v>
      </c>
      <c r="R961" s="27">
        <v>2.786E-5</v>
      </c>
      <c r="S961" s="27">
        <v>2.663E-5</v>
      </c>
      <c r="T961" s="27">
        <v>2.494E-5</v>
      </c>
      <c r="U961" s="8">
        <v>1.922E-4</v>
      </c>
      <c r="V961" s="8">
        <v>1.6313E-4</v>
      </c>
      <c r="W961" s="8">
        <v>1.2329E-4</v>
      </c>
    </row>
    <row r="962">
      <c r="A962" s="8">
        <v>961.0</v>
      </c>
      <c r="B962" s="8" t="s">
        <v>1027</v>
      </c>
      <c r="C962" s="8">
        <v>-0.00576788</v>
      </c>
      <c r="D962" s="8">
        <v>-0.00576788</v>
      </c>
      <c r="E962" s="8">
        <v>-0.00602373</v>
      </c>
      <c r="F962" s="8">
        <v>0.04143183</v>
      </c>
      <c r="G962" s="8">
        <v>0.04143183</v>
      </c>
      <c r="H962" s="8">
        <v>0.04147139</v>
      </c>
      <c r="I962" s="8">
        <v>-0.01376194</v>
      </c>
      <c r="J962" s="8">
        <v>-0.01376194</v>
      </c>
      <c r="K962" s="8">
        <v>-0.01378188</v>
      </c>
      <c r="L962" s="25">
        <v>-0.00364005</v>
      </c>
      <c r="M962" s="25">
        <v>-0.00364005</v>
      </c>
      <c r="N962" s="25">
        <v>-0.00366258</v>
      </c>
      <c r="O962" s="8">
        <v>-4.1241E-4</v>
      </c>
      <c r="P962" s="8">
        <v>-2.142E-4</v>
      </c>
      <c r="Q962" s="27">
        <v>5.743E-5</v>
      </c>
      <c r="R962" s="8">
        <v>-8.9524E-4</v>
      </c>
      <c r="S962" s="8">
        <v>-9.6569E-4</v>
      </c>
      <c r="T962" s="8">
        <v>-0.00106223</v>
      </c>
      <c r="U962" s="8">
        <v>-0.00325686</v>
      </c>
      <c r="V962" s="8">
        <v>-0.00363745</v>
      </c>
      <c r="W962" s="8">
        <v>-0.00415901</v>
      </c>
    </row>
    <row r="963">
      <c r="A963" s="8">
        <v>962.0</v>
      </c>
      <c r="B963" s="8" t="s">
        <v>1028</v>
      </c>
      <c r="C963" s="8">
        <v>-0.0042945</v>
      </c>
      <c r="D963" s="8">
        <v>-0.0042945</v>
      </c>
      <c r="E963" s="8">
        <v>-0.00434387</v>
      </c>
      <c r="F963" s="8">
        <v>-0.00458632</v>
      </c>
      <c r="G963" s="8">
        <v>-0.00458632</v>
      </c>
      <c r="H963" s="8">
        <v>-0.0046246</v>
      </c>
      <c r="I963" s="8">
        <v>1.535E-4</v>
      </c>
      <c r="J963" s="8">
        <v>1.535E-4</v>
      </c>
      <c r="K963" s="8">
        <v>2.3361E-4</v>
      </c>
      <c r="L963" s="26">
        <v>-9.0E-8</v>
      </c>
      <c r="M963" s="26">
        <v>-9.0E-8</v>
      </c>
      <c r="N963" s="26">
        <v>-4.96E-6</v>
      </c>
      <c r="O963" s="27">
        <v>-7.435E-5</v>
      </c>
      <c r="P963" s="27">
        <v>-9.215E-5</v>
      </c>
      <c r="Q963" s="8">
        <v>-1.1656E-4</v>
      </c>
      <c r="R963" s="8">
        <v>2.1615E-4</v>
      </c>
      <c r="S963" s="8">
        <v>2.1858E-4</v>
      </c>
      <c r="T963" s="8">
        <v>2.2191E-4</v>
      </c>
      <c r="U963" s="8">
        <v>4.5505E-4</v>
      </c>
      <c r="V963" s="8">
        <v>5.1752E-4</v>
      </c>
      <c r="W963" s="8">
        <v>6.0312E-4</v>
      </c>
    </row>
    <row r="964">
      <c r="A964" s="8">
        <v>963.0</v>
      </c>
      <c r="B964" s="8" t="s">
        <v>1029</v>
      </c>
      <c r="C964" s="8">
        <v>-0.05929359</v>
      </c>
      <c r="D964" s="8">
        <v>-0.05929359</v>
      </c>
      <c r="E964" s="8">
        <v>-0.05947992</v>
      </c>
      <c r="F964" s="8">
        <v>0.00708978</v>
      </c>
      <c r="G964" s="8">
        <v>0.00708978</v>
      </c>
      <c r="H964" s="8">
        <v>0.00705985</v>
      </c>
      <c r="I964" s="8">
        <v>-0.01863281</v>
      </c>
      <c r="J964" s="8">
        <v>-0.01863281</v>
      </c>
      <c r="K964" s="8">
        <v>-0.01867462</v>
      </c>
      <c r="L964" s="25">
        <v>-0.00532092</v>
      </c>
      <c r="M964" s="25">
        <v>-0.00532092</v>
      </c>
      <c r="N964" s="25">
        <v>-0.00531378</v>
      </c>
      <c r="O964" s="8">
        <v>-4.1572E-4</v>
      </c>
      <c r="P964" s="8">
        <v>-1.8559E-4</v>
      </c>
      <c r="Q964" s="8">
        <v>1.2978E-4</v>
      </c>
      <c r="R964" s="8">
        <v>-0.00198229</v>
      </c>
      <c r="S964" s="8">
        <v>-0.00203197</v>
      </c>
      <c r="T964" s="8">
        <v>-0.00210004</v>
      </c>
      <c r="U964" s="8">
        <v>-0.00647198</v>
      </c>
      <c r="V964" s="8">
        <v>-0.0069812</v>
      </c>
      <c r="W964" s="8">
        <v>-0.00767901</v>
      </c>
    </row>
    <row r="965">
      <c r="A965" s="8">
        <v>964.0</v>
      </c>
      <c r="B965" s="8" t="s">
        <v>1030</v>
      </c>
      <c r="C965" s="8">
        <v>0.00312415</v>
      </c>
      <c r="D965" s="8">
        <v>0.00312415</v>
      </c>
      <c r="E965" s="8">
        <v>0.00310708</v>
      </c>
      <c r="F965" s="8">
        <v>-3.2318E-4</v>
      </c>
      <c r="G965" s="8">
        <v>-3.2318E-4</v>
      </c>
      <c r="H965" s="8">
        <v>-3.605E-4</v>
      </c>
      <c r="I965" s="8">
        <v>7.0421E-4</v>
      </c>
      <c r="J965" s="8">
        <v>7.0421E-4</v>
      </c>
      <c r="K965" s="8">
        <v>7.7977E-4</v>
      </c>
      <c r="L965" s="25">
        <v>2.911E-4</v>
      </c>
      <c r="M965" s="25">
        <v>2.911E-4</v>
      </c>
      <c r="N965" s="25">
        <v>1.7108E-4</v>
      </c>
      <c r="O965" s="8">
        <v>-1.2889E-4</v>
      </c>
      <c r="P965" s="8">
        <v>-1.3462E-4</v>
      </c>
      <c r="Q965" s="8">
        <v>-1.4248E-4</v>
      </c>
      <c r="R965" s="8">
        <v>5.0948E-4</v>
      </c>
      <c r="S965" s="8">
        <v>5.0409E-4</v>
      </c>
      <c r="T965" s="8">
        <v>4.9671E-4</v>
      </c>
      <c r="U965" s="8">
        <v>0.001468</v>
      </c>
      <c r="V965" s="8">
        <v>0.00150406</v>
      </c>
      <c r="W965" s="8">
        <v>0.00155348</v>
      </c>
    </row>
    <row r="966">
      <c r="A966" s="8">
        <v>965.0</v>
      </c>
      <c r="B966" s="8" t="s">
        <v>1031</v>
      </c>
      <c r="C966" s="8">
        <v>0.00385601</v>
      </c>
      <c r="D966" s="8">
        <v>0.00385601</v>
      </c>
      <c r="E966" s="8">
        <v>0.00384792</v>
      </c>
      <c r="F966" s="8">
        <v>5.9967E-4</v>
      </c>
      <c r="G966" s="8">
        <v>5.9967E-4</v>
      </c>
      <c r="H966" s="8">
        <v>4.741E-4</v>
      </c>
      <c r="I966" s="8">
        <v>1.6553E-4</v>
      </c>
      <c r="J966" s="8">
        <v>1.6553E-4</v>
      </c>
      <c r="K966" s="8">
        <v>2.4249E-4</v>
      </c>
      <c r="L966" s="25">
        <v>3.322E-4</v>
      </c>
      <c r="M966" s="25">
        <v>3.322E-4</v>
      </c>
      <c r="N966" s="25">
        <v>4.0221E-4</v>
      </c>
      <c r="O966" s="27">
        <v>-1.983E-5</v>
      </c>
      <c r="P966" s="27">
        <v>9.58E-6</v>
      </c>
      <c r="Q966" s="27">
        <v>4.988E-5</v>
      </c>
      <c r="R966" s="8">
        <v>1.988E-4</v>
      </c>
      <c r="S966" s="8">
        <v>1.8436E-4</v>
      </c>
      <c r="T966" s="8">
        <v>1.6457E-4</v>
      </c>
      <c r="U966" s="8">
        <v>0.00117078</v>
      </c>
      <c r="V966" s="8">
        <v>0.00110264</v>
      </c>
      <c r="W966" s="8">
        <v>0.00100928</v>
      </c>
    </row>
    <row r="967">
      <c r="A967" s="8">
        <v>966.0</v>
      </c>
      <c r="B967" s="8" t="s">
        <v>1032</v>
      </c>
      <c r="C967" s="27">
        <v>4.462E-5</v>
      </c>
      <c r="D967" s="27">
        <v>4.462E-5</v>
      </c>
      <c r="E967" s="27">
        <v>4.421E-5</v>
      </c>
      <c r="F967" s="8">
        <v>6.2521E-4</v>
      </c>
      <c r="G967" s="8">
        <v>6.2521E-4</v>
      </c>
      <c r="H967" s="8">
        <v>6.0431E-4</v>
      </c>
      <c r="I967" s="8">
        <v>-2.2685E-4</v>
      </c>
      <c r="J967" s="8">
        <v>-2.2685E-4</v>
      </c>
      <c r="K967" s="8">
        <v>-2.1114E-4</v>
      </c>
      <c r="L967" s="26">
        <v>-4.344E-5</v>
      </c>
      <c r="M967" s="26">
        <v>-4.344E-5</v>
      </c>
      <c r="N967" s="26">
        <v>-8.043E-5</v>
      </c>
      <c r="O967" s="27">
        <v>1.873E-5</v>
      </c>
      <c r="P967" s="27">
        <v>2.17E-5</v>
      </c>
      <c r="Q967" s="27">
        <v>2.579E-5</v>
      </c>
      <c r="R967" s="27">
        <v>-1.959E-5</v>
      </c>
      <c r="S967" s="27">
        <v>-1.714E-5</v>
      </c>
      <c r="T967" s="27">
        <v>-1.379E-5</v>
      </c>
      <c r="U967" s="27">
        <v>-9.734E-5</v>
      </c>
      <c r="V967" s="27">
        <v>-9.92E-5</v>
      </c>
      <c r="W967" s="8">
        <v>-1.0175E-4</v>
      </c>
    </row>
    <row r="968">
      <c r="A968" s="8">
        <v>967.0</v>
      </c>
      <c r="B968" s="8" t="s">
        <v>1033</v>
      </c>
      <c r="C968" s="8">
        <v>-0.01186427</v>
      </c>
      <c r="D968" s="8">
        <v>-0.01186427</v>
      </c>
      <c r="E968" s="8">
        <v>-0.01209538</v>
      </c>
      <c r="F968" s="8">
        <v>0.00716965</v>
      </c>
      <c r="G968" s="8">
        <v>0.00716965</v>
      </c>
      <c r="H968" s="8">
        <v>0.00715791</v>
      </c>
      <c r="I968" s="8">
        <v>-0.00696588</v>
      </c>
      <c r="J968" s="8">
        <v>-0.00696588</v>
      </c>
      <c r="K968" s="8">
        <v>-0.00702341</v>
      </c>
      <c r="L968" s="25">
        <v>-0.00183583</v>
      </c>
      <c r="M968" s="25">
        <v>-0.00183583</v>
      </c>
      <c r="N968" s="25">
        <v>-0.00170165</v>
      </c>
      <c r="O968" s="27">
        <v>-2.64E-5</v>
      </c>
      <c r="P968" s="27">
        <v>9.491E-5</v>
      </c>
      <c r="Q968" s="8">
        <v>2.6113E-4</v>
      </c>
      <c r="R968" s="8">
        <v>-3.8565E-4</v>
      </c>
      <c r="S968" s="8">
        <v>-4.3138E-4</v>
      </c>
      <c r="T968" s="8">
        <v>-4.9404E-4</v>
      </c>
      <c r="U968" s="8">
        <v>-7.8003E-4</v>
      </c>
      <c r="V968" s="8">
        <v>-0.00106039</v>
      </c>
      <c r="W968" s="8">
        <v>-0.00144458</v>
      </c>
    </row>
    <row r="969">
      <c r="A969" s="8">
        <v>968.0</v>
      </c>
      <c r="B969" s="8" t="s">
        <v>1034</v>
      </c>
      <c r="C969" s="8">
        <v>-0.00219181</v>
      </c>
      <c r="D969" s="8">
        <v>-0.00219181</v>
      </c>
      <c r="E969" s="8">
        <v>-0.00215733</v>
      </c>
      <c r="F969" s="8">
        <v>-0.00482108</v>
      </c>
      <c r="G969" s="8">
        <v>-0.00482108</v>
      </c>
      <c r="H969" s="8">
        <v>-0.00474539</v>
      </c>
      <c r="I969" s="8">
        <v>3.4365E-4</v>
      </c>
      <c r="J969" s="8">
        <v>3.4365E-4</v>
      </c>
      <c r="K969" s="8">
        <v>3.2726E-4</v>
      </c>
      <c r="L969" s="25">
        <v>2.0875E-4</v>
      </c>
      <c r="M969" s="25">
        <v>2.0875E-4</v>
      </c>
      <c r="N969" s="25">
        <v>1.2261E-4</v>
      </c>
      <c r="O969" s="8">
        <v>-3.2767E-4</v>
      </c>
      <c r="P969" s="8">
        <v>-3.4615E-4</v>
      </c>
      <c r="Q969" s="8">
        <v>-3.7146E-4</v>
      </c>
      <c r="R969" s="8">
        <v>7.5972E-4</v>
      </c>
      <c r="S969" s="8">
        <v>7.5317E-4</v>
      </c>
      <c r="T969" s="8">
        <v>7.442E-4</v>
      </c>
      <c r="U969" s="8">
        <v>0.00184452</v>
      </c>
      <c r="V969" s="8">
        <v>0.00190066</v>
      </c>
      <c r="W969" s="8">
        <v>0.00197759</v>
      </c>
    </row>
    <row r="970">
      <c r="A970" s="8">
        <v>969.0</v>
      </c>
      <c r="B970" s="8" t="s">
        <v>1035</v>
      </c>
      <c r="C970" s="8">
        <v>-0.00287447</v>
      </c>
      <c r="D970" s="8">
        <v>-0.00287447</v>
      </c>
      <c r="E970" s="8">
        <v>-0.00290811</v>
      </c>
      <c r="F970" s="27">
        <v>-4.347E-5</v>
      </c>
      <c r="G970" s="27">
        <v>-4.347E-5</v>
      </c>
      <c r="H970" s="8">
        <v>1.0653E-4</v>
      </c>
      <c r="I970" s="8">
        <v>-0.00111768</v>
      </c>
      <c r="J970" s="8">
        <v>-0.00111768</v>
      </c>
      <c r="K970" s="8">
        <v>-0.00126511</v>
      </c>
      <c r="L970" s="25">
        <v>-2.5618E-4</v>
      </c>
      <c r="M970" s="25">
        <v>-2.5618E-4</v>
      </c>
      <c r="N970" s="25">
        <v>-2.9514E-4</v>
      </c>
      <c r="O970" s="27">
        <v>-5.52E-5</v>
      </c>
      <c r="P970" s="27">
        <v>-3.643E-5</v>
      </c>
      <c r="Q970" s="27">
        <v>-1.071E-5</v>
      </c>
      <c r="R970" s="27">
        <v>5.508E-5</v>
      </c>
      <c r="S970" s="27">
        <v>3.368E-5</v>
      </c>
      <c r="T970" s="27">
        <v>4.36E-6</v>
      </c>
      <c r="U970" s="27">
        <v>-1.33E-6</v>
      </c>
      <c r="V970" s="27">
        <v>-3.631E-5</v>
      </c>
      <c r="W970" s="27">
        <v>-8.425E-5</v>
      </c>
    </row>
    <row r="971">
      <c r="A971" s="8">
        <v>970.0</v>
      </c>
      <c r="B971" s="8" t="s">
        <v>1036</v>
      </c>
      <c r="C971" s="8">
        <v>1.9598E-4</v>
      </c>
      <c r="D971" s="8">
        <v>1.9598E-4</v>
      </c>
      <c r="E971" s="8">
        <v>2.3259E-4</v>
      </c>
      <c r="F971" s="8">
        <v>3.5197E-4</v>
      </c>
      <c r="G971" s="8">
        <v>3.5197E-4</v>
      </c>
      <c r="H971" s="8">
        <v>4.0018E-4</v>
      </c>
      <c r="I971" s="27">
        <v>-5.915E-5</v>
      </c>
      <c r="J971" s="27">
        <v>-5.915E-5</v>
      </c>
      <c r="K971" s="27">
        <v>-4.397E-5</v>
      </c>
      <c r="L971" s="26">
        <v>-7.65E-5</v>
      </c>
      <c r="M971" s="26">
        <v>-7.65E-5</v>
      </c>
      <c r="N971" s="26">
        <v>-8.701E-5</v>
      </c>
      <c r="O971" s="27">
        <v>-2.471E-5</v>
      </c>
      <c r="P971" s="27">
        <v>-2.846E-5</v>
      </c>
      <c r="Q971" s="27">
        <v>-3.361E-5</v>
      </c>
      <c r="R971" s="27">
        <v>9.342E-5</v>
      </c>
      <c r="S971" s="27">
        <v>8.563E-5</v>
      </c>
      <c r="T971" s="27">
        <v>7.496E-5</v>
      </c>
      <c r="U971" s="27">
        <v>6.262E-5</v>
      </c>
      <c r="V971" s="27">
        <v>9.419E-5</v>
      </c>
      <c r="W971" s="8">
        <v>1.3745E-4</v>
      </c>
    </row>
    <row r="972">
      <c r="A972" s="8">
        <v>971.0</v>
      </c>
      <c r="B972" s="8" t="s">
        <v>1037</v>
      </c>
      <c r="C972" s="8">
        <v>-2.2277E-4</v>
      </c>
      <c r="D972" s="8">
        <v>-2.2277E-4</v>
      </c>
      <c r="E972" s="8">
        <v>-2.249E-4</v>
      </c>
      <c r="F972" s="27">
        <v>-2.501E-5</v>
      </c>
      <c r="G972" s="27">
        <v>-2.501E-5</v>
      </c>
      <c r="H972" s="27">
        <v>-3.375E-5</v>
      </c>
      <c r="I972" s="27">
        <v>-5.331E-5</v>
      </c>
      <c r="J972" s="27">
        <v>-5.331E-5</v>
      </c>
      <c r="K972" s="27">
        <v>-5.783E-5</v>
      </c>
      <c r="L972" s="26">
        <v>-8.51E-5</v>
      </c>
      <c r="M972" s="26">
        <v>-8.51E-5</v>
      </c>
      <c r="N972" s="26">
        <v>8.562E-5</v>
      </c>
      <c r="O972" s="27">
        <v>-1.21E-5</v>
      </c>
      <c r="P972" s="27">
        <v>-1.294E-5</v>
      </c>
      <c r="Q972" s="27">
        <v>-1.41E-5</v>
      </c>
      <c r="R972" s="27">
        <v>1.905E-5</v>
      </c>
      <c r="S972" s="27">
        <v>2.252E-5</v>
      </c>
      <c r="T972" s="27">
        <v>2.727E-5</v>
      </c>
      <c r="U972" s="27">
        <v>4.931E-5</v>
      </c>
      <c r="V972" s="27">
        <v>4.739E-5</v>
      </c>
      <c r="W972" s="27">
        <v>4.475E-5</v>
      </c>
      <c r="X972" s="27"/>
      <c r="Y972" s="27"/>
      <c r="Z972" s="27"/>
    </row>
    <row r="973">
      <c r="A973" s="8">
        <v>972.0</v>
      </c>
      <c r="B973" s="8" t="s">
        <v>1038</v>
      </c>
      <c r="C973" s="8">
        <v>-0.00719805</v>
      </c>
      <c r="D973" s="8">
        <v>-0.00719805</v>
      </c>
      <c r="E973" s="8">
        <v>-0.00723648</v>
      </c>
      <c r="F973" s="8">
        <v>-0.00695246</v>
      </c>
      <c r="G973" s="8">
        <v>-0.00695246</v>
      </c>
      <c r="H973" s="8">
        <v>-0.00692212</v>
      </c>
      <c r="I973" s="27">
        <v>-5.948E-5</v>
      </c>
      <c r="J973" s="27">
        <v>-5.948E-5</v>
      </c>
      <c r="K973" s="27">
        <v>-8.284E-5</v>
      </c>
      <c r="L973" s="26">
        <v>-5.214E-5</v>
      </c>
      <c r="M973" s="26">
        <v>-5.214E-5</v>
      </c>
      <c r="N973" s="26">
        <v>-1.5512E-4</v>
      </c>
      <c r="O973" s="8">
        <v>-2.1573E-4</v>
      </c>
      <c r="P973" s="8">
        <v>-2.2101E-4</v>
      </c>
      <c r="Q973" s="8">
        <v>-2.2824E-4</v>
      </c>
      <c r="R973" s="8">
        <v>3.0983E-4</v>
      </c>
      <c r="S973" s="8">
        <v>3.104E-4</v>
      </c>
      <c r="T973" s="8">
        <v>3.1117E-4</v>
      </c>
      <c r="U973" s="8">
        <v>6.2889E-4</v>
      </c>
      <c r="V973" s="8">
        <v>6.4376E-4</v>
      </c>
      <c r="W973" s="8">
        <v>6.6413E-4</v>
      </c>
    </row>
    <row r="974">
      <c r="A974" s="8">
        <v>973.0</v>
      </c>
      <c r="B974" s="8" t="s">
        <v>1039</v>
      </c>
      <c r="C974" s="8">
        <v>0.00176583</v>
      </c>
      <c r="D974" s="8">
        <v>0.00176583</v>
      </c>
      <c r="E974" s="8">
        <v>0.00173592</v>
      </c>
      <c r="F974" s="8">
        <v>0.00333534</v>
      </c>
      <c r="G974" s="8">
        <v>0.00333534</v>
      </c>
      <c r="H974" s="8">
        <v>0.0030559</v>
      </c>
      <c r="I974" s="8">
        <v>-5.696E-4</v>
      </c>
      <c r="J974" s="8">
        <v>-5.696E-4</v>
      </c>
      <c r="K974" s="8">
        <v>-3.4319E-4</v>
      </c>
      <c r="L974" s="25">
        <v>-1.3397E-4</v>
      </c>
      <c r="M974" s="25">
        <v>-1.3397E-4</v>
      </c>
      <c r="N974" s="25">
        <v>-1.7739E-4</v>
      </c>
      <c r="O974" s="8">
        <v>1.2729E-4</v>
      </c>
      <c r="P974" s="8">
        <v>1.2928E-4</v>
      </c>
      <c r="Q974" s="8">
        <v>1.32E-4</v>
      </c>
      <c r="R974" s="8">
        <v>-1.5657E-4</v>
      </c>
      <c r="S974" s="8">
        <v>-1.307E-4</v>
      </c>
      <c r="T974" s="27">
        <v>-9.526E-5</v>
      </c>
      <c r="U974" s="8">
        <v>-2.5819E-4</v>
      </c>
      <c r="V974" s="8">
        <v>-2.8304E-4</v>
      </c>
      <c r="W974" s="8">
        <v>-3.171E-4</v>
      </c>
    </row>
    <row r="975">
      <c r="A975" s="8">
        <v>974.0</v>
      </c>
      <c r="B975" s="8" t="s">
        <v>1040</v>
      </c>
      <c r="C975" s="8">
        <v>0.0133981</v>
      </c>
      <c r="D975" s="8">
        <v>0.0133981</v>
      </c>
      <c r="E975" s="8">
        <v>0.0134407</v>
      </c>
      <c r="F975" s="8">
        <v>0.02330357</v>
      </c>
      <c r="G975" s="8">
        <v>0.02330357</v>
      </c>
      <c r="H975" s="8">
        <v>0.02319793</v>
      </c>
      <c r="I975" s="8">
        <v>-0.00361489</v>
      </c>
      <c r="J975" s="8">
        <v>-0.00361489</v>
      </c>
      <c r="K975" s="8">
        <v>-0.00358813</v>
      </c>
      <c r="L975" s="25">
        <v>-0.0010594</v>
      </c>
      <c r="M975" s="25">
        <v>-0.0010594</v>
      </c>
      <c r="N975" s="25">
        <v>-9.9302E-4</v>
      </c>
      <c r="O975" s="8">
        <v>4.4096E-4</v>
      </c>
      <c r="P975" s="8">
        <v>4.6903E-4</v>
      </c>
      <c r="Q975" s="8">
        <v>5.075E-4</v>
      </c>
      <c r="R975" s="8">
        <v>-6.4718E-4</v>
      </c>
      <c r="S975" s="8">
        <v>-6.3681E-4</v>
      </c>
      <c r="T975" s="8">
        <v>-6.2259E-4</v>
      </c>
      <c r="U975" s="8">
        <v>-0.00283055</v>
      </c>
      <c r="V975" s="8">
        <v>-0.00287235</v>
      </c>
      <c r="W975" s="8">
        <v>-0.00292963</v>
      </c>
    </row>
    <row r="976">
      <c r="A976" s="8">
        <v>975.0</v>
      </c>
      <c r="B976" s="8" t="s">
        <v>1041</v>
      </c>
      <c r="C976" s="8">
        <v>0.01739151</v>
      </c>
      <c r="D976" s="8">
        <v>0.01739151</v>
      </c>
      <c r="E976" s="8">
        <v>0.01736142</v>
      </c>
      <c r="F976" s="8">
        <v>0.0166494</v>
      </c>
      <c r="G976" s="8">
        <v>0.0166494</v>
      </c>
      <c r="H976" s="8">
        <v>0.01660421</v>
      </c>
      <c r="I976" s="8">
        <v>-2.8929E-4</v>
      </c>
      <c r="J976" s="8">
        <v>-2.8929E-4</v>
      </c>
      <c r="K976" s="8">
        <v>-2.6962E-4</v>
      </c>
      <c r="L976" s="26">
        <v>1.151E-5</v>
      </c>
      <c r="M976" s="26">
        <v>1.151E-5</v>
      </c>
      <c r="N976" s="26">
        <v>4.017E-5</v>
      </c>
      <c r="O976" s="8">
        <v>2.931E-4</v>
      </c>
      <c r="P976" s="8">
        <v>2.9851E-4</v>
      </c>
      <c r="Q976" s="8">
        <v>3.0594E-4</v>
      </c>
      <c r="R976" s="27">
        <v>1.792E-5</v>
      </c>
      <c r="S976" s="27">
        <v>1.538E-5</v>
      </c>
      <c r="T976" s="27">
        <v>1.19E-5</v>
      </c>
      <c r="U976" s="27">
        <v>1.121E-5</v>
      </c>
      <c r="V976" s="27">
        <v>-1.046E-5</v>
      </c>
      <c r="W976" s="27">
        <v>-4.017E-5</v>
      </c>
    </row>
    <row r="977">
      <c r="A977" s="8">
        <v>976.0</v>
      </c>
      <c r="B977" s="8" t="s">
        <v>1042</v>
      </c>
      <c r="C977" s="8">
        <v>0.00101316</v>
      </c>
      <c r="D977" s="8">
        <v>0.00101316</v>
      </c>
      <c r="E977" s="8">
        <v>0.00102312</v>
      </c>
      <c r="F977" s="8">
        <v>8.8285E-4</v>
      </c>
      <c r="G977" s="8">
        <v>8.8285E-4</v>
      </c>
      <c r="H977" s="8">
        <v>8.2927E-4</v>
      </c>
      <c r="I977" s="27">
        <v>5.921E-5</v>
      </c>
      <c r="J977" s="27">
        <v>5.921E-5</v>
      </c>
      <c r="K977" s="27">
        <v>7.108E-5</v>
      </c>
      <c r="L977" s="26">
        <v>-7.13E-5</v>
      </c>
      <c r="M977" s="26">
        <v>-7.13E-5</v>
      </c>
      <c r="N977" s="26">
        <v>-4.58E-5</v>
      </c>
      <c r="O977" s="27">
        <v>1.413E-5</v>
      </c>
      <c r="P977" s="27">
        <v>3.117E-5</v>
      </c>
      <c r="Q977" s="27">
        <v>5.452E-5</v>
      </c>
      <c r="R977" s="27">
        <v>-1.299E-5</v>
      </c>
      <c r="S977" s="27">
        <v>-1.245E-5</v>
      </c>
      <c r="T977" s="27">
        <v>-1.171E-5</v>
      </c>
      <c r="U977" s="27">
        <v>5.912E-5</v>
      </c>
      <c r="V977" s="27">
        <v>1.84E-6</v>
      </c>
      <c r="W977" s="27">
        <v>-7.666E-5</v>
      </c>
    </row>
    <row r="978">
      <c r="A978" s="8">
        <v>977.0</v>
      </c>
      <c r="B978" s="8" t="s">
        <v>1043</v>
      </c>
      <c r="C978" s="8">
        <v>8.7837E-4</v>
      </c>
      <c r="D978" s="8">
        <v>8.7837E-4</v>
      </c>
      <c r="E978" s="8">
        <v>8.4193E-4</v>
      </c>
      <c r="F978" s="8">
        <v>-0.00305801</v>
      </c>
      <c r="G978" s="8">
        <v>-0.00305801</v>
      </c>
      <c r="H978" s="8">
        <v>-0.00311851</v>
      </c>
      <c r="I978" s="8">
        <v>7.4174E-4</v>
      </c>
      <c r="J978" s="8">
        <v>7.4174E-4</v>
      </c>
      <c r="K978" s="8">
        <v>7.2936E-4</v>
      </c>
      <c r="L978" s="25">
        <v>2.9446E-4</v>
      </c>
      <c r="M978" s="25">
        <v>2.9446E-4</v>
      </c>
      <c r="N978" s="25">
        <v>4.4515E-4</v>
      </c>
      <c r="O978" s="8">
        <v>-2.8031E-4</v>
      </c>
      <c r="P978" s="8">
        <v>-2.4988E-4</v>
      </c>
      <c r="Q978" s="8">
        <v>-2.0819E-4</v>
      </c>
      <c r="R978" s="8">
        <v>5.1981E-4</v>
      </c>
      <c r="S978" s="8">
        <v>5.1734E-4</v>
      </c>
      <c r="T978" s="8">
        <v>5.1397E-4</v>
      </c>
      <c r="U978" s="8">
        <v>0.00215307</v>
      </c>
      <c r="V978" s="8">
        <v>0.00202961</v>
      </c>
      <c r="W978" s="8">
        <v>0.00186043</v>
      </c>
      <c r="Y978" s="27"/>
    </row>
    <row r="979">
      <c r="A979" s="8">
        <v>978.0</v>
      </c>
      <c r="B979" s="8" t="s">
        <v>1044</v>
      </c>
      <c r="C979" s="8">
        <v>-7.249E-4</v>
      </c>
      <c r="D979" s="8">
        <v>-7.249E-4</v>
      </c>
      <c r="E979" s="8">
        <v>-7.3319E-4</v>
      </c>
      <c r="F979" s="8">
        <v>-5.0303E-4</v>
      </c>
      <c r="G979" s="8">
        <v>-5.0303E-4</v>
      </c>
      <c r="H979" s="8">
        <v>-6.8768E-4</v>
      </c>
      <c r="I979" s="8">
        <v>-1.8508E-4</v>
      </c>
      <c r="J979" s="8">
        <v>-1.8508E-4</v>
      </c>
      <c r="K979" s="27">
        <v>1.423E-5</v>
      </c>
      <c r="L979" s="26">
        <v>2.92E-5</v>
      </c>
      <c r="M979" s="26">
        <v>2.92E-5</v>
      </c>
      <c r="N979" s="26">
        <v>-4.887E-5</v>
      </c>
      <c r="O979" s="27">
        <v>5.15E-6</v>
      </c>
      <c r="P979" s="27">
        <v>-1.54E-6</v>
      </c>
      <c r="Q979" s="27">
        <v>-1.071E-5</v>
      </c>
      <c r="R979" s="27">
        <v>-1.745E-5</v>
      </c>
      <c r="S979" s="27">
        <v>9.1E-7</v>
      </c>
      <c r="T979" s="27">
        <v>2.607E-5</v>
      </c>
      <c r="U979" s="27">
        <v>1.606E-5</v>
      </c>
      <c r="V979" s="27">
        <v>4.015E-5</v>
      </c>
      <c r="W979" s="27">
        <v>7.316E-5</v>
      </c>
    </row>
    <row r="980">
      <c r="A980" s="8">
        <v>979.0</v>
      </c>
      <c r="B980" s="8" t="s">
        <v>1045</v>
      </c>
      <c r="C980" s="8">
        <v>-3.7087E-4</v>
      </c>
      <c r="D980" s="8">
        <v>-3.7087E-4</v>
      </c>
      <c r="E980" s="8">
        <v>-3.6329E-4</v>
      </c>
      <c r="F980" s="8">
        <v>-3.126E-4</v>
      </c>
      <c r="G980" s="8">
        <v>-3.126E-4</v>
      </c>
      <c r="H980" s="8">
        <v>-2.1944E-4</v>
      </c>
      <c r="I980" s="27">
        <v>2.727E-5</v>
      </c>
      <c r="J980" s="27">
        <v>2.727E-5</v>
      </c>
      <c r="K980" s="27">
        <v>-4.778E-5</v>
      </c>
      <c r="L980" s="26">
        <v>-5.63E-5</v>
      </c>
      <c r="M980" s="26">
        <v>-5.63E-5</v>
      </c>
      <c r="N980" s="26">
        <v>-7.015E-5</v>
      </c>
      <c r="O980" s="27">
        <v>-6.473E-5</v>
      </c>
      <c r="P980" s="27">
        <v>-4.602E-5</v>
      </c>
      <c r="Q980" s="27">
        <v>-2.037E-5</v>
      </c>
      <c r="R980" s="27">
        <v>7.968E-5</v>
      </c>
      <c r="S980" s="27">
        <v>6.615E-5</v>
      </c>
      <c r="T980" s="27">
        <v>4.761E-5</v>
      </c>
      <c r="U980" s="8">
        <v>2.5813E-4</v>
      </c>
      <c r="V980" s="8">
        <v>2.1951E-4</v>
      </c>
      <c r="W980" s="8">
        <v>1.6658E-4</v>
      </c>
      <c r="X980" s="27"/>
      <c r="Y980" s="27"/>
      <c r="Z980" s="27"/>
    </row>
    <row r="981">
      <c r="A981" s="8">
        <v>980.0</v>
      </c>
      <c r="B981" s="8" t="s">
        <v>1046</v>
      </c>
      <c r="C981" s="8">
        <v>0.00920199</v>
      </c>
      <c r="D981" s="8">
        <v>0.00920199</v>
      </c>
      <c r="E981" s="8">
        <v>0.00920168</v>
      </c>
      <c r="F981" s="8">
        <v>0.00899267</v>
      </c>
      <c r="G981" s="8">
        <v>0.00899267</v>
      </c>
      <c r="H981" s="8">
        <v>0.00886004</v>
      </c>
      <c r="I981" s="8">
        <v>-1.7079E-4</v>
      </c>
      <c r="J981" s="8">
        <v>-1.7079E-4</v>
      </c>
      <c r="K981" s="27">
        <v>-1.014E-5</v>
      </c>
      <c r="L981" s="26">
        <v>5.292E-5</v>
      </c>
      <c r="M981" s="26">
        <v>5.292E-5</v>
      </c>
      <c r="N981" s="26">
        <v>5.148E-5</v>
      </c>
      <c r="O981" s="8">
        <v>2.1982E-4</v>
      </c>
      <c r="P981" s="8">
        <v>2.1243E-4</v>
      </c>
      <c r="Q981" s="8">
        <v>2.0229E-4</v>
      </c>
      <c r="R981" s="27">
        <v>2.981E-5</v>
      </c>
      <c r="S981" s="27">
        <v>4.408E-5</v>
      </c>
      <c r="T981" s="27">
        <v>6.364E-5</v>
      </c>
      <c r="U981" s="27">
        <v>-8.14E-5</v>
      </c>
      <c r="V981" s="27">
        <v>-4.209E-5</v>
      </c>
      <c r="W981" s="27">
        <v>1.177E-5</v>
      </c>
    </row>
    <row r="982">
      <c r="A982" s="8">
        <v>981.0</v>
      </c>
      <c r="B982" s="8" t="s">
        <v>1047</v>
      </c>
      <c r="C982" s="8">
        <v>-0.00225499</v>
      </c>
      <c r="D982" s="8">
        <v>-0.00225499</v>
      </c>
      <c r="E982" s="8">
        <v>-0.00226165</v>
      </c>
      <c r="F982" s="8">
        <v>-0.0029461</v>
      </c>
      <c r="G982" s="8">
        <v>-0.0029461</v>
      </c>
      <c r="H982" s="8">
        <v>-0.00323057</v>
      </c>
      <c r="I982" s="27">
        <v>2.048E-5</v>
      </c>
      <c r="J982" s="27">
        <v>2.048E-5</v>
      </c>
      <c r="K982" s="8">
        <v>3.2357E-4</v>
      </c>
      <c r="L982" s="25">
        <v>-1.1241E-4</v>
      </c>
      <c r="M982" s="25">
        <v>-1.1241E-4</v>
      </c>
      <c r="N982" s="25">
        <v>-1.1506E-4</v>
      </c>
      <c r="O982" s="27">
        <v>-3.804E-5</v>
      </c>
      <c r="P982" s="27">
        <v>-3.235E-5</v>
      </c>
      <c r="Q982" s="27">
        <v>-2.455E-5</v>
      </c>
      <c r="R982" s="27">
        <v>-4.001E-5</v>
      </c>
      <c r="S982" s="27">
        <v>-1.623E-5</v>
      </c>
      <c r="T982" s="27">
        <v>1.636E-5</v>
      </c>
      <c r="U982" s="8">
        <v>2.7348E-4</v>
      </c>
      <c r="V982" s="8">
        <v>2.708E-4</v>
      </c>
      <c r="W982" s="8">
        <v>2.6713E-4</v>
      </c>
    </row>
    <row r="983">
      <c r="A983" s="8">
        <v>982.0</v>
      </c>
      <c r="B983" s="8" t="s">
        <v>1048</v>
      </c>
      <c r="C983" s="8">
        <v>0.0012013</v>
      </c>
      <c r="D983" s="8">
        <v>0.0012013</v>
      </c>
      <c r="E983" s="8">
        <v>0.00121381</v>
      </c>
      <c r="F983" s="8">
        <v>-1.2949E-4</v>
      </c>
      <c r="G983" s="8">
        <v>-1.2949E-4</v>
      </c>
      <c r="H983" s="8">
        <v>-2.265E-4</v>
      </c>
      <c r="I983" s="8">
        <v>4.5688E-4</v>
      </c>
      <c r="J983" s="8">
        <v>4.5688E-4</v>
      </c>
      <c r="K983" s="8">
        <v>4.9948E-4</v>
      </c>
      <c r="L983" s="25">
        <v>1.0674E-4</v>
      </c>
      <c r="M983" s="25">
        <v>1.0674E-4</v>
      </c>
      <c r="N983" s="26">
        <v>5.175E-5</v>
      </c>
      <c r="O983" s="27">
        <v>3.904E-5</v>
      </c>
      <c r="P983" s="27">
        <v>3.879E-5</v>
      </c>
      <c r="Q983" s="27">
        <v>3.846E-5</v>
      </c>
      <c r="R983" s="27">
        <v>6.101E-5</v>
      </c>
      <c r="S983" s="27">
        <v>6.999E-5</v>
      </c>
      <c r="T983" s="27">
        <v>8.229E-5</v>
      </c>
      <c r="U983" s="8">
        <v>4.13E-4</v>
      </c>
      <c r="V983" s="8">
        <v>3.9041E-4</v>
      </c>
      <c r="W983" s="8">
        <v>3.5945E-4</v>
      </c>
    </row>
    <row r="984">
      <c r="A984" s="8">
        <v>983.0</v>
      </c>
      <c r="B984" s="8" t="s">
        <v>1049</v>
      </c>
      <c r="C984" s="8">
        <v>-7.3268E-4</v>
      </c>
      <c r="D984" s="8">
        <v>-7.3268E-4</v>
      </c>
      <c r="E984" s="8">
        <v>-7.216E-4</v>
      </c>
      <c r="F984" s="27">
        <v>7.28E-5</v>
      </c>
      <c r="G984" s="27">
        <v>7.28E-5</v>
      </c>
      <c r="H984" s="8">
        <v>1.5588E-4</v>
      </c>
      <c r="I984" s="8">
        <v>-2.2462E-4</v>
      </c>
      <c r="J984" s="8">
        <v>-2.2462E-4</v>
      </c>
      <c r="K984" s="8">
        <v>-3.4726E-4</v>
      </c>
      <c r="L984" s="26">
        <v>1.097E-5</v>
      </c>
      <c r="M984" s="26">
        <v>1.097E-5</v>
      </c>
      <c r="N984" s="26">
        <v>-3.688E-5</v>
      </c>
      <c r="O984" s="27">
        <v>-4.064E-5</v>
      </c>
      <c r="P984" s="27">
        <v>-2.208E-5</v>
      </c>
      <c r="Q984" s="27">
        <v>3.34E-6</v>
      </c>
      <c r="R984" s="27">
        <v>-8.5E-6</v>
      </c>
      <c r="S984" s="27">
        <v>-1.423E-5</v>
      </c>
      <c r="T984" s="27">
        <v>-2.208E-5</v>
      </c>
      <c r="U984" s="27">
        <v>2.145E-5</v>
      </c>
      <c r="V984" s="27">
        <v>-4.494E-5</v>
      </c>
      <c r="W984" s="8">
        <v>-1.3592E-4</v>
      </c>
    </row>
    <row r="985">
      <c r="A985" s="8">
        <v>984.0</v>
      </c>
      <c r="B985" s="8" t="s">
        <v>1050</v>
      </c>
      <c r="C985" s="8">
        <v>8.4061E-4</v>
      </c>
      <c r="D985" s="8">
        <v>8.4061E-4</v>
      </c>
      <c r="E985" s="8">
        <v>8.4919E-4</v>
      </c>
      <c r="F985" s="8">
        <v>0.00126409</v>
      </c>
      <c r="G985" s="8">
        <v>0.00126409</v>
      </c>
      <c r="H985" s="8">
        <v>0.00136747</v>
      </c>
      <c r="I985" s="8">
        <v>-1.3804E-4</v>
      </c>
      <c r="J985" s="8">
        <v>-1.3804E-4</v>
      </c>
      <c r="K985" s="8">
        <v>-1.9363E-4</v>
      </c>
      <c r="L985" s="26">
        <v>-9.917E-5</v>
      </c>
      <c r="M985" s="26">
        <v>-9.917E-5</v>
      </c>
      <c r="N985" s="26">
        <v>-9.428E-5</v>
      </c>
      <c r="O985" s="27">
        <v>8.68E-5</v>
      </c>
      <c r="P985" s="27">
        <v>8.093E-5</v>
      </c>
      <c r="Q985" s="27">
        <v>7.287E-5</v>
      </c>
      <c r="R985" s="27">
        <v>-3.17E-5</v>
      </c>
      <c r="S985" s="27">
        <v>-4.209E-5</v>
      </c>
      <c r="T985" s="27">
        <v>-5.633E-5</v>
      </c>
      <c r="U985" s="8">
        <v>-3.1198E-4</v>
      </c>
      <c r="V985" s="8">
        <v>-2.7712E-4</v>
      </c>
      <c r="W985" s="8">
        <v>-2.2935E-4</v>
      </c>
    </row>
    <row r="986">
      <c r="A986" s="8">
        <v>985.0</v>
      </c>
      <c r="B986" s="8" t="s">
        <v>1051</v>
      </c>
      <c r="C986" s="8">
        <v>1.2869E-4</v>
      </c>
      <c r="D986" s="8">
        <v>1.2869E-4</v>
      </c>
      <c r="E986" s="8">
        <v>1.232E-4</v>
      </c>
      <c r="F986" s="8">
        <v>1.3685E-4</v>
      </c>
      <c r="G986" s="8">
        <v>1.3685E-4</v>
      </c>
      <c r="H986" s="27">
        <v>8.853E-5</v>
      </c>
      <c r="I986" s="27">
        <v>-1.19E-6</v>
      </c>
      <c r="J986" s="27">
        <v>-1.19E-6</v>
      </c>
      <c r="K986" s="27">
        <v>5.241E-5</v>
      </c>
      <c r="L986" s="26">
        <v>-1.63E-6</v>
      </c>
      <c r="M986" s="26">
        <v>-1.63E-6</v>
      </c>
      <c r="N986" s="26">
        <v>4.178E-5</v>
      </c>
      <c r="O986" s="27">
        <v>1.687E-5</v>
      </c>
      <c r="P986" s="27">
        <v>1.657E-5</v>
      </c>
      <c r="Q986" s="27">
        <v>1.616E-5</v>
      </c>
      <c r="R986" s="27">
        <v>-3.24E-6</v>
      </c>
      <c r="S986" s="27">
        <v>1.11E-6</v>
      </c>
      <c r="T986" s="27">
        <v>7.08E-6</v>
      </c>
      <c r="U986" s="27">
        <v>8.84E-6</v>
      </c>
      <c r="V986" s="27">
        <v>1.019E-5</v>
      </c>
      <c r="W986" s="27">
        <v>1.204E-5</v>
      </c>
    </row>
    <row r="987">
      <c r="A987" s="8">
        <v>986.0</v>
      </c>
      <c r="B987" s="8" t="s">
        <v>1052</v>
      </c>
      <c r="C987" s="8">
        <v>-0.00322494</v>
      </c>
      <c r="D987" s="8">
        <v>-0.00322494</v>
      </c>
      <c r="E987" s="8">
        <v>-0.00324662</v>
      </c>
      <c r="F987" s="8">
        <v>0.00599414</v>
      </c>
      <c r="G987" s="8">
        <v>0.00599414</v>
      </c>
      <c r="H987" s="8">
        <v>0.00603593</v>
      </c>
      <c r="I987" s="8">
        <v>-0.00301962</v>
      </c>
      <c r="J987" s="8">
        <v>-0.00301962</v>
      </c>
      <c r="K987" s="8">
        <v>-0.00304755</v>
      </c>
      <c r="L987" s="25">
        <v>-0.00114913</v>
      </c>
      <c r="M987" s="25">
        <v>-0.00114913</v>
      </c>
      <c r="N987" s="25">
        <v>-0.00122336</v>
      </c>
      <c r="O987" s="8">
        <v>1.7924E-4</v>
      </c>
      <c r="P987" s="8">
        <v>2.0301E-4</v>
      </c>
      <c r="Q987" s="8">
        <v>2.3558E-4</v>
      </c>
      <c r="R987" s="8">
        <v>-6.6451E-4</v>
      </c>
      <c r="S987" s="8">
        <v>-6.7618E-4</v>
      </c>
      <c r="T987" s="8">
        <v>-6.9217E-4</v>
      </c>
      <c r="U987" s="8">
        <v>-0.00237039</v>
      </c>
      <c r="V987" s="8">
        <v>-0.00238695</v>
      </c>
      <c r="W987" s="8">
        <v>-0.00240965</v>
      </c>
    </row>
    <row r="988">
      <c r="A988" s="8">
        <v>987.0</v>
      </c>
      <c r="B988" s="8" t="s">
        <v>1053</v>
      </c>
      <c r="C988" s="27">
        <v>5.831E-5</v>
      </c>
      <c r="D988" s="27">
        <v>5.831E-5</v>
      </c>
      <c r="E988" s="27">
        <v>6.235E-5</v>
      </c>
      <c r="F988" s="8">
        <v>-2.8642E-4</v>
      </c>
      <c r="G988" s="8">
        <v>-2.8642E-4</v>
      </c>
      <c r="H988" s="8">
        <v>-4.7277E-4</v>
      </c>
      <c r="I988" s="27">
        <v>3.095E-5</v>
      </c>
      <c r="J988" s="27">
        <v>3.095E-5</v>
      </c>
      <c r="K988" s="27">
        <v>9.074E-5</v>
      </c>
      <c r="L988" s="26">
        <v>-5.1E-7</v>
      </c>
      <c r="M988" s="26">
        <v>-5.1E-7</v>
      </c>
      <c r="N988" s="26">
        <v>1.5305E-4</v>
      </c>
      <c r="O988" s="27">
        <v>-5.798E-5</v>
      </c>
      <c r="P988" s="27">
        <v>-4.157E-5</v>
      </c>
      <c r="Q988" s="27">
        <v>-1.908E-5</v>
      </c>
      <c r="R988" s="27">
        <v>4.082E-5</v>
      </c>
      <c r="S988" s="27">
        <v>5.979E-5</v>
      </c>
      <c r="T988" s="27">
        <v>8.577E-5</v>
      </c>
      <c r="U988" s="8">
        <v>4.4973E-4</v>
      </c>
      <c r="V988" s="8">
        <v>3.5422E-4</v>
      </c>
      <c r="W988" s="8">
        <v>2.2333E-4</v>
      </c>
      <c r="Z988" s="27"/>
    </row>
    <row r="989">
      <c r="A989" s="8">
        <v>988.0</v>
      </c>
      <c r="B989" s="8" t="s">
        <v>1054</v>
      </c>
      <c r="C989" s="8">
        <v>0.01039815</v>
      </c>
      <c r="D989" s="8">
        <v>0.01039815</v>
      </c>
      <c r="E989" s="8">
        <v>0.01041719</v>
      </c>
      <c r="F989" s="8">
        <v>0.01027226</v>
      </c>
      <c r="G989" s="8">
        <v>0.01027226</v>
      </c>
      <c r="H989" s="8">
        <v>0.01009589</v>
      </c>
      <c r="I989" s="8">
        <v>-0.00124434</v>
      </c>
      <c r="J989" s="8">
        <v>-0.00124434</v>
      </c>
      <c r="K989" s="8">
        <v>-0.00100912</v>
      </c>
      <c r="L989" s="26">
        <v>-4.577E-5</v>
      </c>
      <c r="M989" s="26">
        <v>-4.577E-5</v>
      </c>
      <c r="N989" s="26">
        <v>-4.923E-5</v>
      </c>
      <c r="O989" s="8">
        <v>1.4276E-4</v>
      </c>
      <c r="P989" s="8">
        <v>1.8443E-4</v>
      </c>
      <c r="Q989" s="8">
        <v>2.4153E-4</v>
      </c>
      <c r="R989" s="27">
        <v>6.487E-5</v>
      </c>
      <c r="S989" s="27">
        <v>5.021E-5</v>
      </c>
      <c r="T989" s="27">
        <v>3.012E-5</v>
      </c>
      <c r="U989" s="8">
        <v>7.2939E-4</v>
      </c>
      <c r="V989" s="8">
        <v>6.4897E-4</v>
      </c>
      <c r="W989" s="8">
        <v>5.3875E-4</v>
      </c>
    </row>
    <row r="990">
      <c r="A990" s="8">
        <v>989.0</v>
      </c>
      <c r="B990" s="8" t="s">
        <v>1055</v>
      </c>
      <c r="C990" s="8">
        <v>0.01303347</v>
      </c>
      <c r="D990" s="8">
        <v>0.01303347</v>
      </c>
      <c r="E990" s="8">
        <v>0.0130763</v>
      </c>
      <c r="F990" s="8">
        <v>0.01104879</v>
      </c>
      <c r="G990" s="8">
        <v>0.01104879</v>
      </c>
      <c r="H990" s="8">
        <v>0.01120298</v>
      </c>
      <c r="I990" s="8">
        <v>1.6063E-4</v>
      </c>
      <c r="J990" s="8">
        <v>1.6063E-4</v>
      </c>
      <c r="K990" s="27">
        <v>4.597E-5</v>
      </c>
      <c r="L990" s="26">
        <v>1.109E-5</v>
      </c>
      <c r="M990" s="26">
        <v>1.109E-5</v>
      </c>
      <c r="N990" s="26">
        <v>1.513E-5</v>
      </c>
      <c r="O990" s="8">
        <v>2.1446E-4</v>
      </c>
      <c r="P990" s="8">
        <v>2.3595E-4</v>
      </c>
      <c r="Q990" s="8">
        <v>2.6542E-4</v>
      </c>
      <c r="R990" s="27">
        <v>5.101E-5</v>
      </c>
      <c r="S990" s="27">
        <v>1.635E-5</v>
      </c>
      <c r="T990" s="27">
        <v>-3.115E-5</v>
      </c>
      <c r="U990" s="8">
        <v>2.2079E-4</v>
      </c>
      <c r="V990" s="8">
        <v>1.9005E-4</v>
      </c>
      <c r="W990" s="8">
        <v>1.4793E-4</v>
      </c>
    </row>
    <row r="991">
      <c r="A991" s="8">
        <v>990.0</v>
      </c>
      <c r="B991" s="8" t="s">
        <v>1056</v>
      </c>
      <c r="C991" s="8">
        <v>-1.7844E-4</v>
      </c>
      <c r="D991" s="8">
        <v>-1.7844E-4</v>
      </c>
      <c r="E991" s="8">
        <v>-1.7504E-4</v>
      </c>
      <c r="F991" s="8">
        <v>-2.8128E-4</v>
      </c>
      <c r="G991" s="8">
        <v>-2.8128E-4</v>
      </c>
      <c r="H991" s="8">
        <v>-3.2912E-4</v>
      </c>
      <c r="I991" s="8">
        <v>1.0825E-4</v>
      </c>
      <c r="J991" s="8">
        <v>1.0825E-4</v>
      </c>
      <c r="K991" s="27">
        <v>3.631E-5</v>
      </c>
      <c r="L991" s="26">
        <v>-1.1888E-4</v>
      </c>
      <c r="M991" s="26">
        <v>-1.1888E-4</v>
      </c>
      <c r="N991" s="26">
        <v>3.848E-5</v>
      </c>
      <c r="O991" s="27">
        <v>-4.844E-5</v>
      </c>
      <c r="P991" s="27">
        <v>-2.164E-5</v>
      </c>
      <c r="Q991" s="27">
        <v>1.509E-5</v>
      </c>
      <c r="R991" s="27">
        <v>3.73E-6</v>
      </c>
      <c r="S991" s="27">
        <v>7.95E-6</v>
      </c>
      <c r="T991" s="27">
        <v>1.375E-5</v>
      </c>
      <c r="U991" s="8">
        <v>3.5293E-4</v>
      </c>
      <c r="V991" s="8">
        <v>2.3706E-4</v>
      </c>
      <c r="W991" s="27">
        <v>7.827E-5</v>
      </c>
      <c r="X991" s="27"/>
      <c r="Y991" s="27"/>
    </row>
    <row r="992">
      <c r="A992" s="8">
        <v>991.0</v>
      </c>
      <c r="B992" s="8" t="s">
        <v>1057</v>
      </c>
      <c r="C992" s="8">
        <v>-3.7264E-4</v>
      </c>
      <c r="D992" s="8">
        <v>-3.7264E-4</v>
      </c>
      <c r="E992" s="8">
        <v>-3.9344E-4</v>
      </c>
      <c r="F992" s="8">
        <v>7.0735E-4</v>
      </c>
      <c r="G992" s="8">
        <v>7.0735E-4</v>
      </c>
      <c r="H992" s="8">
        <v>8.3494E-4</v>
      </c>
      <c r="I992" s="8">
        <v>-4.3124E-4</v>
      </c>
      <c r="J992" s="8">
        <v>-4.3124E-4</v>
      </c>
      <c r="K992" s="8">
        <v>-6.3056E-4</v>
      </c>
      <c r="L992" s="25">
        <v>-2.5118E-4</v>
      </c>
      <c r="M992" s="25">
        <v>-2.5118E-4</v>
      </c>
      <c r="N992" s="25">
        <v>-1.8457E-4</v>
      </c>
      <c r="O992" s="27">
        <v>-1.745E-5</v>
      </c>
      <c r="P992" s="27">
        <v>5.3E-7</v>
      </c>
      <c r="Q992" s="27">
        <v>2.516E-5</v>
      </c>
      <c r="R992" s="27">
        <v>6.047E-5</v>
      </c>
      <c r="S992" s="27">
        <v>4.774E-5</v>
      </c>
      <c r="T992" s="27">
        <v>3.03E-5</v>
      </c>
      <c r="U992" s="8">
        <v>1.964E-4</v>
      </c>
      <c r="V992" s="8">
        <v>1.1853E-4</v>
      </c>
      <c r="W992" s="27">
        <v>1.181E-5</v>
      </c>
    </row>
    <row r="993">
      <c r="A993" s="8">
        <v>992.0</v>
      </c>
      <c r="B993" s="8" t="s">
        <v>1058</v>
      </c>
      <c r="C993" s="8">
        <v>0.00218322</v>
      </c>
      <c r="D993" s="8">
        <v>0.00218322</v>
      </c>
      <c r="E993" s="8">
        <v>0.00217262</v>
      </c>
      <c r="F993" s="8">
        <v>0.00165835</v>
      </c>
      <c r="G993" s="8">
        <v>0.00165835</v>
      </c>
      <c r="H993" s="8">
        <v>0.00159772</v>
      </c>
      <c r="I993" s="8">
        <v>1.2801E-4</v>
      </c>
      <c r="J993" s="8">
        <v>1.2801E-4</v>
      </c>
      <c r="K993" s="8">
        <v>1.4257E-4</v>
      </c>
      <c r="L993" s="26">
        <v>-6.904E-5</v>
      </c>
      <c r="M993" s="26">
        <v>-6.904E-5</v>
      </c>
      <c r="N993" s="26">
        <v>-1.356E-5</v>
      </c>
      <c r="O993" s="27">
        <v>5.533E-5</v>
      </c>
      <c r="P993" s="27">
        <v>7.085E-5</v>
      </c>
      <c r="Q993" s="27">
        <v>9.212E-5</v>
      </c>
      <c r="R993" s="27">
        <v>8.04E-6</v>
      </c>
      <c r="S993" s="27">
        <v>1.005E-5</v>
      </c>
      <c r="T993" s="27">
        <v>1.281E-5</v>
      </c>
      <c r="U993" s="8">
        <v>2.2575E-4</v>
      </c>
      <c r="V993" s="8">
        <v>1.6433E-4</v>
      </c>
      <c r="W993" s="27">
        <v>8.016E-5</v>
      </c>
    </row>
    <row r="994">
      <c r="A994" s="8">
        <v>993.0</v>
      </c>
      <c r="B994" s="8" t="s">
        <v>1059</v>
      </c>
      <c r="C994" s="8">
        <v>-0.00123037</v>
      </c>
      <c r="D994" s="8">
        <v>-0.00123037</v>
      </c>
      <c r="E994" s="8">
        <v>-0.00124098</v>
      </c>
      <c r="F994" s="8">
        <v>-0.00137014</v>
      </c>
      <c r="G994" s="8">
        <v>-0.00137014</v>
      </c>
      <c r="H994" s="8">
        <v>-0.00130466</v>
      </c>
      <c r="I994" s="27">
        <v>2.705E-5</v>
      </c>
      <c r="J994" s="27">
        <v>2.705E-5</v>
      </c>
      <c r="K994" s="27">
        <v>2.856E-5</v>
      </c>
      <c r="L994" s="26">
        <v>8.932E-5</v>
      </c>
      <c r="M994" s="26">
        <v>8.932E-5</v>
      </c>
      <c r="N994" s="26">
        <v>-2.992E-5</v>
      </c>
      <c r="O994" s="27">
        <v>-3.629E-5</v>
      </c>
      <c r="P994" s="27">
        <v>-4.682E-5</v>
      </c>
      <c r="Q994" s="27">
        <v>-6.125E-5</v>
      </c>
      <c r="R994" s="27">
        <v>8.127E-5</v>
      </c>
      <c r="S994" s="27">
        <v>7.646E-5</v>
      </c>
      <c r="T994" s="27">
        <v>6.987E-5</v>
      </c>
      <c r="U994" s="27">
        <v>6.919E-5</v>
      </c>
      <c r="V994" s="8">
        <v>1.2445E-4</v>
      </c>
      <c r="W994" s="8">
        <v>2.0016E-4</v>
      </c>
    </row>
    <row r="995">
      <c r="A995" s="8">
        <v>994.0</v>
      </c>
      <c r="B995" s="8" t="s">
        <v>1060</v>
      </c>
      <c r="C995" s="8">
        <v>-0.0015921</v>
      </c>
      <c r="D995" s="8">
        <v>-0.0015921</v>
      </c>
      <c r="E995" s="8">
        <v>-0.00159166</v>
      </c>
      <c r="F995" s="8">
        <v>-0.00132869</v>
      </c>
      <c r="G995" s="8">
        <v>-0.00132869</v>
      </c>
      <c r="H995" s="8">
        <v>-0.00120149</v>
      </c>
      <c r="I995" s="8">
        <v>-1.2131E-4</v>
      </c>
      <c r="J995" s="8">
        <v>-1.2131E-4</v>
      </c>
      <c r="K995" s="8">
        <v>-2.4858E-4</v>
      </c>
      <c r="L995" s="26">
        <v>1.0E-8</v>
      </c>
      <c r="M995" s="26">
        <v>1.0E-8</v>
      </c>
      <c r="N995" s="26">
        <v>-6.529E-5</v>
      </c>
      <c r="O995" s="27">
        <v>-3.282E-5</v>
      </c>
      <c r="P995" s="27">
        <v>-2.942E-5</v>
      </c>
      <c r="Q995" s="27">
        <v>-2.476E-5</v>
      </c>
      <c r="R995" s="27">
        <v>4.439E-5</v>
      </c>
      <c r="S995" s="27">
        <v>3.715E-5</v>
      </c>
      <c r="T995" s="27">
        <v>2.724E-5</v>
      </c>
      <c r="U995" s="8">
        <v>1.0738E-4</v>
      </c>
      <c r="V995" s="27">
        <v>9.324E-5</v>
      </c>
      <c r="W995" s="27">
        <v>7.385E-5</v>
      </c>
    </row>
    <row r="996">
      <c r="A996" s="8">
        <v>995.0</v>
      </c>
      <c r="B996" s="8" t="s">
        <v>1061</v>
      </c>
      <c r="C996" s="8">
        <v>0.01023291</v>
      </c>
      <c r="D996" s="8">
        <v>0.01023291</v>
      </c>
      <c r="E996" s="8">
        <v>0.01022079</v>
      </c>
      <c r="F996" s="8">
        <v>0.01215181</v>
      </c>
      <c r="G996" s="8">
        <v>0.01215181</v>
      </c>
      <c r="H996" s="8">
        <v>0.0120325</v>
      </c>
      <c r="I996" s="8">
        <v>-9.0135E-4</v>
      </c>
      <c r="J996" s="8">
        <v>-9.0135E-4</v>
      </c>
      <c r="K996" s="8">
        <v>-8.0401E-4</v>
      </c>
      <c r="L996" s="25">
        <v>-2.4406E-4</v>
      </c>
      <c r="M996" s="25">
        <v>-2.4406E-4</v>
      </c>
      <c r="N996" s="25">
        <v>-2.2768E-4</v>
      </c>
      <c r="O996" s="8">
        <v>2.8935E-4</v>
      </c>
      <c r="P996" s="8">
        <v>2.9779E-4</v>
      </c>
      <c r="Q996" s="8">
        <v>3.0937E-4</v>
      </c>
      <c r="R996" s="8">
        <v>-2.7131E-4</v>
      </c>
      <c r="S996" s="8">
        <v>-2.655E-4</v>
      </c>
      <c r="T996" s="8">
        <v>-2.5754E-4</v>
      </c>
      <c r="U996" s="8">
        <v>-0.00103254</v>
      </c>
      <c r="V996" s="8">
        <v>-0.00104324</v>
      </c>
      <c r="W996" s="8">
        <v>-0.0010579</v>
      </c>
    </row>
    <row r="997">
      <c r="A997" s="8">
        <v>996.0</v>
      </c>
      <c r="B997" s="8" t="s">
        <v>1062</v>
      </c>
      <c r="C997" s="8">
        <v>-5.8993E-4</v>
      </c>
      <c r="D997" s="8">
        <v>-5.8993E-4</v>
      </c>
      <c r="E997" s="8">
        <v>-5.9404E-4</v>
      </c>
      <c r="F997" s="8">
        <v>-0.00111429</v>
      </c>
      <c r="G997" s="8">
        <v>-0.00111429</v>
      </c>
      <c r="H997" s="8">
        <v>-0.00114248</v>
      </c>
      <c r="I997" s="8">
        <v>1.2823E-4</v>
      </c>
      <c r="J997" s="8">
        <v>1.2823E-4</v>
      </c>
      <c r="K997" s="8">
        <v>2.4025E-4</v>
      </c>
      <c r="L997" s="25">
        <v>1.0553E-4</v>
      </c>
      <c r="M997" s="25">
        <v>1.0553E-4</v>
      </c>
      <c r="N997" s="26">
        <v>-9.423E-5</v>
      </c>
      <c r="O997" s="27">
        <v>-4.343E-5</v>
      </c>
      <c r="P997" s="27">
        <v>-3.559E-5</v>
      </c>
      <c r="Q997" s="27">
        <v>-2.484E-5</v>
      </c>
      <c r="R997" s="27">
        <v>6.979E-5</v>
      </c>
      <c r="S997" s="27">
        <v>6.518E-5</v>
      </c>
      <c r="T997" s="27">
        <v>5.888E-5</v>
      </c>
      <c r="U997" s="8">
        <v>2.5091E-4</v>
      </c>
      <c r="V997" s="8">
        <v>2.6473E-4</v>
      </c>
      <c r="W997" s="8">
        <v>2.8368E-4</v>
      </c>
    </row>
    <row r="998">
      <c r="A998" s="8">
        <v>997.0</v>
      </c>
      <c r="B998" s="8" t="s">
        <v>1063</v>
      </c>
      <c r="C998" s="8">
        <v>0.00946038</v>
      </c>
      <c r="D998" s="8">
        <v>0.00946038</v>
      </c>
      <c r="E998" s="8">
        <v>0.00945398</v>
      </c>
      <c r="F998" s="8">
        <v>0.0011106</v>
      </c>
      <c r="G998" s="8">
        <v>0.0011106</v>
      </c>
      <c r="H998" s="8">
        <v>9.1407E-4</v>
      </c>
      <c r="I998" s="8">
        <v>0.00255934</v>
      </c>
      <c r="J998" s="8">
        <v>0.00255934</v>
      </c>
      <c r="K998" s="8">
        <v>0.0027531</v>
      </c>
      <c r="L998" s="25">
        <v>5.8872E-4</v>
      </c>
      <c r="M998" s="25">
        <v>5.8872E-4</v>
      </c>
      <c r="N998" s="25">
        <v>6.4106E-4</v>
      </c>
      <c r="O998" s="27">
        <v>-9.707E-5</v>
      </c>
      <c r="P998" s="27">
        <v>-9.615E-5</v>
      </c>
      <c r="Q998" s="27">
        <v>-9.49E-5</v>
      </c>
      <c r="R998" s="8">
        <v>5.224E-4</v>
      </c>
      <c r="S998" s="8">
        <v>5.3555E-4</v>
      </c>
      <c r="T998" s="8">
        <v>5.5357E-4</v>
      </c>
      <c r="U998" s="8">
        <v>0.00235497</v>
      </c>
      <c r="V998" s="8">
        <v>0.00233739</v>
      </c>
      <c r="W998" s="8">
        <v>0.00231329</v>
      </c>
    </row>
    <row r="999">
      <c r="A999" s="8">
        <v>998.0</v>
      </c>
      <c r="B999" s="8" t="s">
        <v>1064</v>
      </c>
      <c r="C999" s="8">
        <v>-9.5349E-4</v>
      </c>
      <c r="D999" s="8">
        <v>-9.5349E-4</v>
      </c>
      <c r="E999" s="8">
        <v>-9.549E-4</v>
      </c>
      <c r="F999" s="8">
        <v>-4.5504E-4</v>
      </c>
      <c r="G999" s="8">
        <v>-4.5504E-4</v>
      </c>
      <c r="H999" s="8">
        <v>-3.9165E-4</v>
      </c>
      <c r="I999" s="27">
        <v>-8.096E-5</v>
      </c>
      <c r="J999" s="27">
        <v>-8.096E-5</v>
      </c>
      <c r="K999" s="8">
        <v>-1.5561E-4</v>
      </c>
      <c r="L999" s="26">
        <v>-4.09E-5</v>
      </c>
      <c r="M999" s="26">
        <v>-4.09E-5</v>
      </c>
      <c r="N999" s="26">
        <v>-5.6E-5</v>
      </c>
      <c r="O999" s="27">
        <v>-3.743E-5</v>
      </c>
      <c r="P999" s="27">
        <v>-3.003E-5</v>
      </c>
      <c r="Q999" s="27">
        <v>-1.99E-5</v>
      </c>
      <c r="R999" s="27">
        <v>9.58E-6</v>
      </c>
      <c r="S999" s="27">
        <v>5.15E-6</v>
      </c>
      <c r="T999" s="27">
        <v>-9.1E-7</v>
      </c>
      <c r="U999" s="27">
        <v>2.571E-5</v>
      </c>
      <c r="V999" s="27">
        <v>-2.98E-6</v>
      </c>
      <c r="W999" s="27">
        <v>-4.229E-5</v>
      </c>
    </row>
    <row r="1000">
      <c r="A1000" s="8">
        <v>999.0</v>
      </c>
      <c r="B1000" s="8" t="s">
        <v>1065</v>
      </c>
      <c r="C1000" s="8">
        <v>5.5337E-4</v>
      </c>
      <c r="D1000" s="8">
        <v>5.5337E-4</v>
      </c>
      <c r="E1000" s="8">
        <v>5.6198E-4</v>
      </c>
      <c r="F1000" s="27">
        <v>-6.164E-5</v>
      </c>
      <c r="G1000" s="27">
        <v>-6.164E-5</v>
      </c>
      <c r="H1000" s="27">
        <v>-7.227E-5</v>
      </c>
      <c r="I1000" s="8">
        <v>1.7028E-4</v>
      </c>
      <c r="J1000" s="8">
        <v>1.7028E-4</v>
      </c>
      <c r="K1000" s="8">
        <v>1.9657E-4</v>
      </c>
      <c r="L1000" s="26">
        <v>2.085E-5</v>
      </c>
      <c r="M1000" s="26">
        <v>2.085E-5</v>
      </c>
      <c r="N1000" s="26">
        <v>5.647E-5</v>
      </c>
      <c r="O1000" s="27">
        <v>6.466E-5</v>
      </c>
      <c r="P1000" s="27">
        <v>4.37E-5</v>
      </c>
      <c r="Q1000" s="27">
        <v>1.499E-5</v>
      </c>
      <c r="R1000" s="27">
        <v>8.98E-6</v>
      </c>
      <c r="S1000" s="27">
        <v>1.4E-5</v>
      </c>
      <c r="T1000" s="27">
        <v>2.089E-5</v>
      </c>
      <c r="U1000" s="8">
        <v>-1.1499E-4</v>
      </c>
      <c r="V1000" s="27">
        <v>-5.213E-5</v>
      </c>
      <c r="W1000" s="27">
        <v>3.401E-5</v>
      </c>
    </row>
    <row r="1001">
      <c r="A1001" s="8">
        <v>1000.0</v>
      </c>
      <c r="B1001" s="8" t="s">
        <v>1066</v>
      </c>
      <c r="C1001" s="8">
        <v>-0.0018713</v>
      </c>
      <c r="D1001" s="8">
        <v>-0.0018713</v>
      </c>
      <c r="E1001" s="8">
        <v>-0.00189392</v>
      </c>
      <c r="F1001" s="8">
        <v>-8.9566E-4</v>
      </c>
      <c r="G1001" s="8">
        <v>-8.9566E-4</v>
      </c>
      <c r="H1001" s="8">
        <v>-9.5428E-4</v>
      </c>
      <c r="I1001" s="8">
        <v>-5.0918E-4</v>
      </c>
      <c r="J1001" s="8">
        <v>-5.0918E-4</v>
      </c>
      <c r="K1001" s="8">
        <v>-4.8627E-4</v>
      </c>
      <c r="L1001" s="26">
        <v>-4.666E-5</v>
      </c>
      <c r="M1001" s="26">
        <v>-4.666E-5</v>
      </c>
      <c r="N1001" s="26">
        <v>-1.63E-6</v>
      </c>
      <c r="O1001" s="27">
        <v>-9.19E-6</v>
      </c>
      <c r="P1001" s="27">
        <v>-1.561E-5</v>
      </c>
      <c r="Q1001" s="27">
        <v>-2.44E-5</v>
      </c>
      <c r="R1001" s="27">
        <v>1.643E-5</v>
      </c>
      <c r="S1001" s="27">
        <v>3.023E-5</v>
      </c>
      <c r="T1001" s="27">
        <v>4.914E-5</v>
      </c>
      <c r="U1001" s="27">
        <v>7.824E-5</v>
      </c>
      <c r="V1001" s="27">
        <v>6.89E-5</v>
      </c>
      <c r="W1001" s="27">
        <v>5.61E-5</v>
      </c>
    </row>
    <row r="1002">
      <c r="A1002" s="8">
        <v>1001.0</v>
      </c>
      <c r="B1002" s="8" t="s">
        <v>1067</v>
      </c>
      <c r="C1002" s="8">
        <v>-0.02953766</v>
      </c>
      <c r="D1002" s="8">
        <v>-0.02953766</v>
      </c>
      <c r="E1002" s="8">
        <v>-0.02961744</v>
      </c>
      <c r="F1002" s="8">
        <v>0.01144947</v>
      </c>
      <c r="G1002" s="8">
        <v>0.01144947</v>
      </c>
      <c r="H1002" s="8">
        <v>0.01156698</v>
      </c>
      <c r="I1002" s="8">
        <v>-0.01347263</v>
      </c>
      <c r="J1002" s="8">
        <v>-0.01347263</v>
      </c>
      <c r="K1002" s="8">
        <v>-0.01357708</v>
      </c>
      <c r="L1002" s="25">
        <v>-0.00379012</v>
      </c>
      <c r="M1002" s="25">
        <v>-0.00379012</v>
      </c>
      <c r="N1002" s="25">
        <v>-0.00377887</v>
      </c>
      <c r="O1002" s="8">
        <v>-1.7067E-4</v>
      </c>
      <c r="P1002" s="27">
        <v>8.63E-6</v>
      </c>
      <c r="Q1002" s="8">
        <v>2.5435E-4</v>
      </c>
      <c r="R1002" s="8">
        <v>-0.00110482</v>
      </c>
      <c r="S1002" s="8">
        <v>-0.00117167</v>
      </c>
      <c r="T1002" s="8">
        <v>-0.00126327</v>
      </c>
      <c r="U1002" s="8">
        <v>-0.00377846</v>
      </c>
      <c r="V1002" s="8">
        <v>-0.00413565</v>
      </c>
      <c r="W1002" s="8">
        <v>-0.00462513</v>
      </c>
    </row>
    <row r="1003">
      <c r="A1003" s="8">
        <v>1002.0</v>
      </c>
      <c r="B1003" s="8" t="s">
        <v>1068</v>
      </c>
      <c r="C1003" s="8">
        <v>-0.00173659</v>
      </c>
      <c r="D1003" s="8">
        <v>-0.00173659</v>
      </c>
      <c r="E1003" s="8">
        <v>-0.00172286</v>
      </c>
      <c r="F1003" s="8">
        <v>-0.00167878</v>
      </c>
      <c r="G1003" s="8">
        <v>-0.00167878</v>
      </c>
      <c r="H1003" s="8">
        <v>-0.00160419</v>
      </c>
      <c r="I1003" s="27">
        <v>3.321E-5</v>
      </c>
      <c r="J1003" s="27">
        <v>3.321E-5</v>
      </c>
      <c r="K1003" s="27">
        <v>-3.687E-5</v>
      </c>
      <c r="L1003" s="26">
        <v>7.17E-6</v>
      </c>
      <c r="M1003" s="26">
        <v>7.17E-6</v>
      </c>
      <c r="N1003" s="26">
        <v>-3.496E-5</v>
      </c>
      <c r="O1003" s="27">
        <v>-7.747E-5</v>
      </c>
      <c r="P1003" s="27">
        <v>-6.929E-5</v>
      </c>
      <c r="Q1003" s="27">
        <v>-5.809E-5</v>
      </c>
      <c r="R1003" s="27">
        <v>7.076E-5</v>
      </c>
      <c r="S1003" s="27">
        <v>6.3E-5</v>
      </c>
      <c r="T1003" s="27">
        <v>5.238E-5</v>
      </c>
      <c r="U1003" s="8">
        <v>1.5466E-4</v>
      </c>
      <c r="V1003" s="8">
        <v>1.4255E-4</v>
      </c>
      <c r="W1003" s="8">
        <v>1.2596E-4</v>
      </c>
    </row>
    <row r="1004">
      <c r="A1004" s="8">
        <v>1003.0</v>
      </c>
      <c r="B1004" s="8" t="s">
        <v>1069</v>
      </c>
      <c r="C1004" s="8">
        <v>-4.0706E-4</v>
      </c>
      <c r="D1004" s="8">
        <v>-4.0706E-4</v>
      </c>
      <c r="E1004" s="8">
        <v>-4.1719E-4</v>
      </c>
      <c r="F1004" s="8">
        <v>5.1106E-4</v>
      </c>
      <c r="G1004" s="8">
        <v>5.1106E-4</v>
      </c>
      <c r="H1004" s="8">
        <v>3.4956E-4</v>
      </c>
      <c r="I1004" s="8">
        <v>-4.1737E-4</v>
      </c>
      <c r="J1004" s="8">
        <v>-4.1737E-4</v>
      </c>
      <c r="K1004" s="8">
        <v>-4.5753E-4</v>
      </c>
      <c r="L1004" s="25">
        <v>-1.277E-4</v>
      </c>
      <c r="M1004" s="25">
        <v>-1.277E-4</v>
      </c>
      <c r="N1004" s="26">
        <v>1.47E-5</v>
      </c>
      <c r="O1004" s="27">
        <v>-4.818E-5</v>
      </c>
      <c r="P1004" s="27">
        <v>-2.428E-5</v>
      </c>
      <c r="Q1004" s="27">
        <v>8.48E-6</v>
      </c>
      <c r="R1004" s="27">
        <v>-2.778E-5</v>
      </c>
      <c r="S1004" s="27">
        <v>-5.88E-6</v>
      </c>
      <c r="T1004" s="27">
        <v>2.413E-5</v>
      </c>
      <c r="U1004" s="8">
        <v>2.8771E-4</v>
      </c>
      <c r="V1004" s="8">
        <v>1.3081E-4</v>
      </c>
      <c r="W1004" s="27">
        <v>-8.42E-5</v>
      </c>
    </row>
    <row r="1005">
      <c r="A1005" s="8">
        <v>1004.0</v>
      </c>
      <c r="B1005" s="8" t="s">
        <v>1070</v>
      </c>
      <c r="C1005" s="8">
        <v>-0.02144929</v>
      </c>
      <c r="D1005" s="8">
        <v>-0.02144929</v>
      </c>
      <c r="E1005" s="8">
        <v>-0.02154831</v>
      </c>
      <c r="F1005" s="8">
        <v>-8.9629E-4</v>
      </c>
      <c r="G1005" s="8">
        <v>-8.9629E-4</v>
      </c>
      <c r="H1005" s="8">
        <v>-8.3391E-4</v>
      </c>
      <c r="I1005" s="8">
        <v>-0.00643143</v>
      </c>
      <c r="J1005" s="8">
        <v>-0.00643143</v>
      </c>
      <c r="K1005" s="8">
        <v>-0.00650116</v>
      </c>
      <c r="L1005" s="25">
        <v>-0.00182648</v>
      </c>
      <c r="M1005" s="25">
        <v>-0.00182648</v>
      </c>
      <c r="N1005" s="25">
        <v>-0.00179102</v>
      </c>
      <c r="O1005" s="8">
        <v>-4.9928E-4</v>
      </c>
      <c r="P1005" s="8">
        <v>-3.8873E-4</v>
      </c>
      <c r="Q1005" s="8">
        <v>-2.3724E-4</v>
      </c>
      <c r="R1005" s="8">
        <v>-1.0332E-4</v>
      </c>
      <c r="S1005" s="8">
        <v>-1.4128E-4</v>
      </c>
      <c r="T1005" s="8">
        <v>-1.9331E-4</v>
      </c>
      <c r="U1005" s="27">
        <v>-6.888E-5</v>
      </c>
      <c r="V1005" s="8">
        <v>-2.8213E-4</v>
      </c>
      <c r="W1005" s="8">
        <v>-5.7437E-4</v>
      </c>
    </row>
    <row r="1006">
      <c r="A1006" s="8">
        <v>1005.0</v>
      </c>
      <c r="B1006" s="8" t="s">
        <v>1071</v>
      </c>
      <c r="C1006" s="8">
        <v>-5.2294E-4</v>
      </c>
      <c r="D1006" s="8">
        <v>-5.2294E-4</v>
      </c>
      <c r="E1006" s="8">
        <v>-5.8416E-4</v>
      </c>
      <c r="F1006" s="8">
        <v>0.00142583</v>
      </c>
      <c r="G1006" s="8">
        <v>0.00142583</v>
      </c>
      <c r="H1006" s="8">
        <v>0.00127967</v>
      </c>
      <c r="I1006" s="8">
        <v>-0.00113232</v>
      </c>
      <c r="J1006" s="8">
        <v>-0.00113232</v>
      </c>
      <c r="K1006" s="8">
        <v>-8.9752E-4</v>
      </c>
      <c r="L1006" s="25">
        <v>-1.8098E-4</v>
      </c>
      <c r="M1006" s="25">
        <v>-1.8098E-4</v>
      </c>
      <c r="N1006" s="25">
        <v>-2.5641E-4</v>
      </c>
      <c r="O1006" s="27">
        <v>3.97E-5</v>
      </c>
      <c r="P1006" s="27">
        <v>3.681E-5</v>
      </c>
      <c r="Q1006" s="27">
        <v>3.285E-5</v>
      </c>
      <c r="R1006" s="27">
        <v>-4.4E-7</v>
      </c>
      <c r="S1006" s="27">
        <v>6.02E-6</v>
      </c>
      <c r="T1006" s="27">
        <v>1.487E-5</v>
      </c>
      <c r="U1006" s="27">
        <v>-9.397E-5</v>
      </c>
      <c r="V1006" s="27">
        <v>-5.239E-5</v>
      </c>
      <c r="W1006" s="27">
        <v>4.58E-6</v>
      </c>
    </row>
    <row r="1007">
      <c r="A1007" s="8">
        <v>1006.0</v>
      </c>
      <c r="B1007" s="8" t="s">
        <v>1072</v>
      </c>
      <c r="C1007" s="8">
        <v>-0.00685555</v>
      </c>
      <c r="D1007" s="8">
        <v>-0.00685555</v>
      </c>
      <c r="E1007" s="8">
        <v>-0.00710893</v>
      </c>
      <c r="F1007" s="8">
        <v>0.02915033</v>
      </c>
      <c r="G1007" s="8">
        <v>0.02915033</v>
      </c>
      <c r="H1007" s="8">
        <v>0.02930649</v>
      </c>
      <c r="I1007" s="8">
        <v>-0.0076808</v>
      </c>
      <c r="J1007" s="8">
        <v>-0.0076808</v>
      </c>
      <c r="K1007" s="8">
        <v>-0.00778934</v>
      </c>
      <c r="L1007" s="25">
        <v>-0.00244799</v>
      </c>
      <c r="M1007" s="25">
        <v>-0.00244799</v>
      </c>
      <c r="N1007" s="25">
        <v>-0.00249694</v>
      </c>
      <c r="O1007" s="27">
        <v>-4.881E-5</v>
      </c>
      <c r="P1007" s="8">
        <v>2.3849E-4</v>
      </c>
      <c r="Q1007" s="8">
        <v>6.322E-4</v>
      </c>
      <c r="R1007" s="8">
        <v>-6.4483E-4</v>
      </c>
      <c r="S1007" s="8">
        <v>-7.5153E-4</v>
      </c>
      <c r="T1007" s="8">
        <v>-8.9776E-4</v>
      </c>
      <c r="U1007" s="8">
        <v>2.8702E-4</v>
      </c>
      <c r="V1007" s="8">
        <v>-3.4969E-4</v>
      </c>
      <c r="W1007" s="8">
        <v>-0.00122221</v>
      </c>
    </row>
    <row r="1008">
      <c r="A1008" s="8">
        <v>1007.0</v>
      </c>
      <c r="B1008" s="8" t="s">
        <v>1073</v>
      </c>
      <c r="C1008" s="8">
        <v>-4.0067E-4</v>
      </c>
      <c r="D1008" s="8">
        <v>-4.0067E-4</v>
      </c>
      <c r="E1008" s="8">
        <v>-4.0277E-4</v>
      </c>
      <c r="F1008" s="8">
        <v>-4.6815E-4</v>
      </c>
      <c r="G1008" s="8">
        <v>-4.6815E-4</v>
      </c>
      <c r="H1008" s="8">
        <v>-6.3344E-4</v>
      </c>
      <c r="I1008" s="27">
        <v>-3.934E-5</v>
      </c>
      <c r="J1008" s="27">
        <v>-3.934E-5</v>
      </c>
      <c r="K1008" s="27">
        <v>2.89E-5</v>
      </c>
      <c r="L1008" s="26">
        <v>2.899E-5</v>
      </c>
      <c r="M1008" s="26">
        <v>2.899E-5</v>
      </c>
      <c r="N1008" s="26">
        <v>4.221E-5</v>
      </c>
      <c r="O1008" s="27">
        <v>-4.385E-5</v>
      </c>
      <c r="P1008" s="27">
        <v>-3.497E-5</v>
      </c>
      <c r="Q1008" s="27">
        <v>-2.28E-5</v>
      </c>
      <c r="R1008" s="27">
        <v>8.41E-6</v>
      </c>
      <c r="S1008" s="27">
        <v>2.816E-5</v>
      </c>
      <c r="T1008" s="27">
        <v>5.524E-5</v>
      </c>
      <c r="U1008" s="8">
        <v>3.0E-4</v>
      </c>
      <c r="V1008" s="8">
        <v>2.3206E-4</v>
      </c>
      <c r="W1008" s="8">
        <v>1.3896E-4</v>
      </c>
    </row>
    <row r="1009">
      <c r="A1009" s="8">
        <v>1008.0</v>
      </c>
      <c r="B1009" s="8" t="s">
        <v>1074</v>
      </c>
      <c r="C1009" s="8">
        <v>0.00516799</v>
      </c>
      <c r="D1009" s="8">
        <v>0.00516799</v>
      </c>
      <c r="E1009" s="8">
        <v>0.00513717</v>
      </c>
      <c r="F1009" s="8">
        <v>0.00548421</v>
      </c>
      <c r="G1009" s="8">
        <v>0.00548421</v>
      </c>
      <c r="H1009" s="8">
        <v>0.00527319</v>
      </c>
      <c r="I1009" s="8">
        <v>-6.0796E-4</v>
      </c>
      <c r="J1009" s="8">
        <v>-6.0796E-4</v>
      </c>
      <c r="K1009" s="8">
        <v>-3.3046E-4</v>
      </c>
      <c r="L1009" s="25">
        <v>-3.6913E-4</v>
      </c>
      <c r="M1009" s="25">
        <v>-3.6913E-4</v>
      </c>
      <c r="N1009" s="25">
        <v>-3.4913E-4</v>
      </c>
      <c r="O1009" s="27">
        <v>2.874E-5</v>
      </c>
      <c r="P1009" s="8">
        <v>1.031E-4</v>
      </c>
      <c r="Q1009" s="8">
        <v>2.0501E-4</v>
      </c>
      <c r="R1009" s="8">
        <v>-1.3667E-4</v>
      </c>
      <c r="S1009" s="8">
        <v>-1.5289E-4</v>
      </c>
      <c r="T1009" s="8">
        <v>-1.7511E-4</v>
      </c>
      <c r="U1009" s="8">
        <v>9.0442E-4</v>
      </c>
      <c r="V1009" s="8">
        <v>7.7551E-4</v>
      </c>
      <c r="W1009" s="8">
        <v>5.9886E-4</v>
      </c>
    </row>
    <row r="1010">
      <c r="A1010" s="8">
        <v>1009.0</v>
      </c>
      <c r="B1010" s="8" t="s">
        <v>1075</v>
      </c>
      <c r="C1010" s="8">
        <v>-0.00589446</v>
      </c>
      <c r="D1010" s="8">
        <v>-0.00589446</v>
      </c>
      <c r="E1010" s="8">
        <v>-0.00598909</v>
      </c>
      <c r="F1010" s="8">
        <v>0.00381545</v>
      </c>
      <c r="G1010" s="8">
        <v>0.00381545</v>
      </c>
      <c r="H1010" s="8">
        <v>0.00377949</v>
      </c>
      <c r="I1010" s="8">
        <v>-0.00320814</v>
      </c>
      <c r="J1010" s="8">
        <v>-0.00320814</v>
      </c>
      <c r="K1010" s="8">
        <v>-0.00322235</v>
      </c>
      <c r="L1010" s="25">
        <v>-8.6213E-4</v>
      </c>
      <c r="M1010" s="25">
        <v>-8.6213E-4</v>
      </c>
      <c r="N1010" s="25">
        <v>-7.7594E-4</v>
      </c>
      <c r="O1010" s="8">
        <v>-1.0776E-4</v>
      </c>
      <c r="P1010" s="27">
        <v>-5.056E-5</v>
      </c>
      <c r="Q1010" s="27">
        <v>2.782E-5</v>
      </c>
      <c r="R1010" s="8">
        <v>-2.0724E-4</v>
      </c>
      <c r="S1010" s="8">
        <v>-2.1613E-4</v>
      </c>
      <c r="T1010" s="8">
        <v>-2.283E-4</v>
      </c>
      <c r="U1010" s="8">
        <v>-3.2415E-4</v>
      </c>
      <c r="V1010" s="8">
        <v>-4.7237E-4</v>
      </c>
      <c r="W1010" s="8">
        <v>-6.7549E-4</v>
      </c>
    </row>
    <row r="1011">
      <c r="A1011" s="8">
        <v>1010.0</v>
      </c>
      <c r="B1011" s="8" t="s">
        <v>1076</v>
      </c>
      <c r="C1011" s="8">
        <v>-0.00199019</v>
      </c>
      <c r="D1011" s="8">
        <v>-0.00199019</v>
      </c>
      <c r="E1011" s="8">
        <v>-0.00202488</v>
      </c>
      <c r="F1011" s="8">
        <v>4.7523E-4</v>
      </c>
      <c r="G1011" s="8">
        <v>4.7523E-4</v>
      </c>
      <c r="H1011" s="8">
        <v>4.8259E-4</v>
      </c>
      <c r="I1011" s="8">
        <v>-9.378E-4</v>
      </c>
      <c r="J1011" s="8">
        <v>-9.378E-4</v>
      </c>
      <c r="K1011" s="8">
        <v>-9.189E-4</v>
      </c>
      <c r="L1011" s="25">
        <v>-3.0792E-4</v>
      </c>
      <c r="M1011" s="25">
        <v>-3.0792E-4</v>
      </c>
      <c r="N1011" s="25">
        <v>-3.7939E-4</v>
      </c>
      <c r="O1011" s="27">
        <v>-4.78E-5</v>
      </c>
      <c r="P1011" s="27">
        <v>-8.4E-6</v>
      </c>
      <c r="Q1011" s="27">
        <v>4.56E-5</v>
      </c>
      <c r="R1011" s="27">
        <v>-3.988E-5</v>
      </c>
      <c r="S1011" s="27">
        <v>-5.49E-5</v>
      </c>
      <c r="T1011" s="27">
        <v>-7.547E-5</v>
      </c>
      <c r="U1011" s="8">
        <v>1.2126E-4</v>
      </c>
      <c r="V1011" s="27">
        <v>3.775E-5</v>
      </c>
      <c r="W1011" s="27">
        <v>-7.668E-5</v>
      </c>
    </row>
    <row r="1012">
      <c r="A1012" s="8">
        <v>1011.0</v>
      </c>
      <c r="B1012" s="8" t="s">
        <v>1077</v>
      </c>
      <c r="C1012" s="8">
        <v>0.01411609</v>
      </c>
      <c r="D1012" s="8">
        <v>0.01411609</v>
      </c>
      <c r="E1012" s="8">
        <v>0.01414782</v>
      </c>
      <c r="F1012" s="8">
        <v>0.01212059</v>
      </c>
      <c r="G1012" s="8">
        <v>0.01212059</v>
      </c>
      <c r="H1012" s="8">
        <v>0.01220431</v>
      </c>
      <c r="I1012" s="8">
        <v>2.0132E-4</v>
      </c>
      <c r="J1012" s="8">
        <v>2.0132E-4</v>
      </c>
      <c r="K1012" s="27">
        <v>1.006E-5</v>
      </c>
      <c r="L1012" s="26">
        <v>-1.3583E-4</v>
      </c>
      <c r="M1012" s="26">
        <v>-1.3583E-4</v>
      </c>
      <c r="N1012" s="26">
        <v>-2.082E-5</v>
      </c>
      <c r="O1012" s="8">
        <v>2.2058E-4</v>
      </c>
      <c r="P1012" s="8">
        <v>2.6305E-4</v>
      </c>
      <c r="Q1012" s="8">
        <v>3.2125E-4</v>
      </c>
      <c r="R1012" s="27">
        <v>-2.451E-5</v>
      </c>
      <c r="S1012" s="27">
        <v>-4.533E-5</v>
      </c>
      <c r="T1012" s="27">
        <v>-7.385E-5</v>
      </c>
      <c r="U1012" s="8">
        <v>3.7792E-4</v>
      </c>
      <c r="V1012" s="8">
        <v>2.3149E-4</v>
      </c>
      <c r="W1012" s="27">
        <v>3.082E-5</v>
      </c>
    </row>
    <row r="1013">
      <c r="A1013" s="8">
        <v>1012.0</v>
      </c>
      <c r="B1013" s="8" t="s">
        <v>1078</v>
      </c>
      <c r="C1013" s="8">
        <v>0.0059077</v>
      </c>
      <c r="D1013" s="8">
        <v>0.0059077</v>
      </c>
      <c r="E1013" s="8">
        <v>0.00587758</v>
      </c>
      <c r="F1013" s="8">
        <v>0.02026785</v>
      </c>
      <c r="G1013" s="8">
        <v>0.02026785</v>
      </c>
      <c r="H1013" s="8">
        <v>0.02033082</v>
      </c>
      <c r="I1013" s="8">
        <v>-0.00531894</v>
      </c>
      <c r="J1013" s="8">
        <v>-0.00531894</v>
      </c>
      <c r="K1013" s="8">
        <v>-0.00541655</v>
      </c>
      <c r="L1013" s="25">
        <v>-0.00170878</v>
      </c>
      <c r="M1013" s="25">
        <v>-0.00170878</v>
      </c>
      <c r="N1013" s="25">
        <v>-0.001647</v>
      </c>
      <c r="O1013" s="27">
        <v>-2.478E-5</v>
      </c>
      <c r="P1013" s="27">
        <v>-7.908E-5</v>
      </c>
      <c r="Q1013" s="8">
        <v>-1.535E-4</v>
      </c>
      <c r="R1013" s="27">
        <v>7.964E-5</v>
      </c>
      <c r="S1013" s="8">
        <v>1.0183E-4</v>
      </c>
      <c r="T1013" s="8">
        <v>1.3224E-4</v>
      </c>
      <c r="U1013" s="8">
        <v>-0.00281665</v>
      </c>
      <c r="V1013" s="8">
        <v>-0.00264625</v>
      </c>
      <c r="W1013" s="8">
        <v>-0.00241274</v>
      </c>
    </row>
    <row r="1014">
      <c r="A1014" s="8">
        <v>1013.0</v>
      </c>
      <c r="B1014" s="8" t="s">
        <v>1079</v>
      </c>
      <c r="C1014" s="8">
        <v>-0.04155419</v>
      </c>
      <c r="D1014" s="8">
        <v>-0.04155419</v>
      </c>
      <c r="E1014" s="8">
        <v>-0.04191295</v>
      </c>
      <c r="F1014" s="8">
        <v>0.0042802</v>
      </c>
      <c r="G1014" s="8">
        <v>0.0042802</v>
      </c>
      <c r="H1014" s="8">
        <v>0.004377</v>
      </c>
      <c r="I1014" s="8">
        <v>-0.0101385</v>
      </c>
      <c r="J1014" s="8">
        <v>-0.0101385</v>
      </c>
      <c r="K1014" s="8">
        <v>-0.01014636</v>
      </c>
      <c r="L1014" s="25">
        <v>-0.00316871</v>
      </c>
      <c r="M1014" s="25">
        <v>-0.00316871</v>
      </c>
      <c r="N1014" s="25">
        <v>-0.00328311</v>
      </c>
      <c r="O1014" s="8">
        <v>-1.4691E-4</v>
      </c>
      <c r="P1014" s="27">
        <v>6.744E-5</v>
      </c>
      <c r="Q1014" s="8">
        <v>3.6119E-4</v>
      </c>
      <c r="R1014" s="8">
        <v>-0.00131243</v>
      </c>
      <c r="S1014" s="8">
        <v>-0.00137823</v>
      </c>
      <c r="T1014" s="8">
        <v>-0.00146841</v>
      </c>
      <c r="U1014" s="8">
        <v>-0.0026604</v>
      </c>
      <c r="V1014" s="8">
        <v>-0.00308952</v>
      </c>
      <c r="W1014" s="8">
        <v>-0.00367758</v>
      </c>
    </row>
    <row r="1015">
      <c r="A1015" s="8">
        <v>1014.0</v>
      </c>
      <c r="B1015" s="8" t="s">
        <v>1080</v>
      </c>
      <c r="C1015" s="8">
        <v>-0.00712561</v>
      </c>
      <c r="D1015" s="8">
        <v>-0.00712561</v>
      </c>
      <c r="E1015" s="8">
        <v>-0.00710006</v>
      </c>
      <c r="F1015" s="8">
        <v>0.01066797</v>
      </c>
      <c r="G1015" s="8">
        <v>0.01066797</v>
      </c>
      <c r="H1015" s="8">
        <v>0.01079533</v>
      </c>
      <c r="I1015" s="8">
        <v>-0.00566298</v>
      </c>
      <c r="J1015" s="8">
        <v>-0.00566298</v>
      </c>
      <c r="K1015" s="8">
        <v>-0.00571563</v>
      </c>
      <c r="L1015" s="25">
        <v>-0.00179127</v>
      </c>
      <c r="M1015" s="25">
        <v>-0.00179127</v>
      </c>
      <c r="N1015" s="25">
        <v>-0.00175388</v>
      </c>
      <c r="O1015" s="8">
        <v>1.9327E-4</v>
      </c>
      <c r="P1015" s="8">
        <v>1.5652E-4</v>
      </c>
      <c r="Q1015" s="8">
        <v>1.0615E-4</v>
      </c>
      <c r="R1015" s="8">
        <v>-4.3652E-4</v>
      </c>
      <c r="S1015" s="8">
        <v>-4.1542E-4</v>
      </c>
      <c r="T1015" s="8">
        <v>-3.865E-4</v>
      </c>
      <c r="U1015" s="8">
        <v>-0.00388285</v>
      </c>
      <c r="V1015" s="8">
        <v>-0.00371151</v>
      </c>
      <c r="W1015" s="8">
        <v>-0.00347672</v>
      </c>
    </row>
    <row r="1016">
      <c r="A1016" s="8">
        <v>1015.0</v>
      </c>
      <c r="B1016" s="8" t="s">
        <v>1081</v>
      </c>
      <c r="C1016" s="8">
        <v>-0.00129395</v>
      </c>
      <c r="D1016" s="8">
        <v>-0.00129395</v>
      </c>
      <c r="E1016" s="8">
        <v>-0.00128436</v>
      </c>
      <c r="F1016" s="8">
        <v>-0.00233083</v>
      </c>
      <c r="G1016" s="8">
        <v>-0.00233083</v>
      </c>
      <c r="H1016" s="8">
        <v>-0.00209291</v>
      </c>
      <c r="I1016" s="8">
        <v>4.1967E-4</v>
      </c>
      <c r="J1016" s="8">
        <v>4.1967E-4</v>
      </c>
      <c r="K1016" s="8">
        <v>2.4874E-4</v>
      </c>
      <c r="L1016" s="25">
        <v>1.8606E-4</v>
      </c>
      <c r="M1016" s="25">
        <v>1.8606E-4</v>
      </c>
      <c r="N1016" s="26">
        <v>8.676E-5</v>
      </c>
      <c r="O1016" s="27">
        <v>2.356E-5</v>
      </c>
      <c r="P1016" s="27">
        <v>7.07E-6</v>
      </c>
      <c r="Q1016" s="27">
        <v>-1.554E-5</v>
      </c>
      <c r="R1016" s="8">
        <v>1.0797E-4</v>
      </c>
      <c r="S1016" s="27">
        <v>8.853E-5</v>
      </c>
      <c r="T1016" s="27">
        <v>6.189E-5</v>
      </c>
      <c r="U1016" s="8">
        <v>1.625E-4</v>
      </c>
      <c r="V1016" s="8">
        <v>2.3187E-4</v>
      </c>
      <c r="W1016" s="8">
        <v>3.2693E-4</v>
      </c>
    </row>
    <row r="1017">
      <c r="A1017" s="8">
        <v>1016.0</v>
      </c>
      <c r="B1017" s="8" t="s">
        <v>1082</v>
      </c>
      <c r="C1017" s="27">
        <v>2.609E-5</v>
      </c>
      <c r="D1017" s="27">
        <v>2.609E-5</v>
      </c>
      <c r="E1017" s="27">
        <v>2.403E-5</v>
      </c>
      <c r="F1017" s="8">
        <v>-6.4758E-4</v>
      </c>
      <c r="G1017" s="8">
        <v>-6.4758E-4</v>
      </c>
      <c r="H1017" s="8">
        <v>-7.7377E-4</v>
      </c>
      <c r="I1017" s="8">
        <v>1.7197E-4</v>
      </c>
      <c r="J1017" s="8">
        <v>1.7197E-4</v>
      </c>
      <c r="K1017" s="8">
        <v>2.5829E-4</v>
      </c>
      <c r="L1017" s="26">
        <v>3.372E-5</v>
      </c>
      <c r="M1017" s="26">
        <v>3.372E-5</v>
      </c>
      <c r="N1017" s="26">
        <v>5.231E-5</v>
      </c>
      <c r="O1017" s="27">
        <v>7.62E-6</v>
      </c>
      <c r="P1017" s="27">
        <v>1.154E-5</v>
      </c>
      <c r="Q1017" s="27">
        <v>1.691E-5</v>
      </c>
      <c r="R1017" s="27">
        <v>2.441E-5</v>
      </c>
      <c r="S1017" s="27">
        <v>3.664E-5</v>
      </c>
      <c r="T1017" s="27">
        <v>5.341E-5</v>
      </c>
      <c r="U1017" s="8">
        <v>2.4413E-4</v>
      </c>
      <c r="V1017" s="8">
        <v>2.2224E-4</v>
      </c>
      <c r="W1017" s="8">
        <v>1.9224E-4</v>
      </c>
    </row>
    <row r="1018">
      <c r="A1018" s="8">
        <v>1017.0</v>
      </c>
      <c r="B1018" s="8" t="s">
        <v>1083</v>
      </c>
      <c r="C1018" s="8">
        <v>0.00989125</v>
      </c>
      <c r="D1018" s="8">
        <v>0.00989125</v>
      </c>
      <c r="E1018" s="8">
        <v>0.00988052</v>
      </c>
      <c r="F1018" s="8">
        <v>0.00231114</v>
      </c>
      <c r="G1018" s="8">
        <v>0.00231114</v>
      </c>
      <c r="H1018" s="8">
        <v>0.00246459</v>
      </c>
      <c r="I1018" s="8">
        <v>0.00230677</v>
      </c>
      <c r="J1018" s="8">
        <v>0.00230677</v>
      </c>
      <c r="K1018" s="8">
        <v>0.00229051</v>
      </c>
      <c r="L1018" s="25">
        <v>7.1111E-4</v>
      </c>
      <c r="M1018" s="25">
        <v>7.1111E-4</v>
      </c>
      <c r="N1018" s="25">
        <v>5.7387E-4</v>
      </c>
      <c r="O1018" s="27">
        <v>1.298E-5</v>
      </c>
      <c r="P1018" s="27">
        <v>1.804E-5</v>
      </c>
      <c r="Q1018" s="27">
        <v>2.497E-5</v>
      </c>
      <c r="R1018" s="8">
        <v>4.8046E-4</v>
      </c>
      <c r="S1018" s="8">
        <v>4.5289E-4</v>
      </c>
      <c r="T1018" s="8">
        <v>4.151E-4</v>
      </c>
      <c r="U1018" s="8">
        <v>0.00187351</v>
      </c>
      <c r="V1018" s="8">
        <v>0.00189324</v>
      </c>
      <c r="W1018" s="8">
        <v>0.00192028</v>
      </c>
    </row>
    <row r="1019">
      <c r="A1019" s="8">
        <v>1018.0</v>
      </c>
      <c r="B1019" s="8" t="s">
        <v>1084</v>
      </c>
      <c r="C1019" s="8">
        <v>9.1679E-4</v>
      </c>
      <c r="D1019" s="8">
        <v>9.1679E-4</v>
      </c>
      <c r="E1019" s="8">
        <v>9.136E-4</v>
      </c>
      <c r="F1019" s="8">
        <v>-3.2821E-4</v>
      </c>
      <c r="G1019" s="8">
        <v>-3.2821E-4</v>
      </c>
      <c r="H1019" s="8">
        <v>-4.0114E-4</v>
      </c>
      <c r="I1019" s="8">
        <v>1.6722E-4</v>
      </c>
      <c r="J1019" s="8">
        <v>1.6722E-4</v>
      </c>
      <c r="K1019" s="8">
        <v>1.5017E-4</v>
      </c>
      <c r="L1019" s="26">
        <v>9.11E-5</v>
      </c>
      <c r="M1019" s="26">
        <v>9.11E-5</v>
      </c>
      <c r="N1019" s="25">
        <v>1.966E-4</v>
      </c>
      <c r="O1019" s="27">
        <v>-4.601E-5</v>
      </c>
      <c r="P1019" s="27">
        <v>-3.36E-5</v>
      </c>
      <c r="Q1019" s="27">
        <v>-1.659E-5</v>
      </c>
      <c r="R1019" s="8">
        <v>1.6524E-4</v>
      </c>
      <c r="S1019" s="8">
        <v>1.6789E-4</v>
      </c>
      <c r="T1019" s="8">
        <v>1.7153E-4</v>
      </c>
      <c r="U1019" s="8">
        <v>6.7526E-4</v>
      </c>
      <c r="V1019" s="8">
        <v>6.0037E-4</v>
      </c>
      <c r="W1019" s="8">
        <v>4.9776E-4</v>
      </c>
    </row>
    <row r="1020">
      <c r="A1020" s="8">
        <v>1019.0</v>
      </c>
      <c r="B1020" s="8" t="s">
        <v>1085</v>
      </c>
      <c r="C1020" s="8">
        <v>-0.00157292</v>
      </c>
      <c r="D1020" s="8">
        <v>-0.00157292</v>
      </c>
      <c r="E1020" s="8">
        <v>-0.00156389</v>
      </c>
      <c r="F1020" s="8">
        <v>-0.00599135</v>
      </c>
      <c r="G1020" s="8">
        <v>-0.00599135</v>
      </c>
      <c r="H1020" s="8">
        <v>-0.00595611</v>
      </c>
      <c r="I1020" s="8">
        <v>8.9453E-4</v>
      </c>
      <c r="J1020" s="8">
        <v>8.9453E-4</v>
      </c>
      <c r="K1020" s="8">
        <v>9.0704E-4</v>
      </c>
      <c r="L1020" s="26">
        <v>5.99E-5</v>
      </c>
      <c r="M1020" s="26">
        <v>5.99E-5</v>
      </c>
      <c r="N1020" s="25">
        <v>1.8035E-4</v>
      </c>
      <c r="O1020" s="27">
        <v>-7.996E-5</v>
      </c>
      <c r="P1020" s="27">
        <v>-2.797E-5</v>
      </c>
      <c r="Q1020" s="27">
        <v>4.329E-5</v>
      </c>
      <c r="R1020" s="8">
        <v>2.0427E-4</v>
      </c>
      <c r="S1020" s="8">
        <v>1.7168E-4</v>
      </c>
      <c r="T1020" s="8">
        <v>1.2702E-4</v>
      </c>
      <c r="U1020" s="8">
        <v>0.00186624</v>
      </c>
      <c r="V1020" s="8">
        <v>0.00173667</v>
      </c>
      <c r="W1020" s="8">
        <v>0.0015591</v>
      </c>
    </row>
    <row r="1021">
      <c r="A1021" s="8">
        <v>1020.0</v>
      </c>
      <c r="B1021" s="8" t="s">
        <v>1086</v>
      </c>
      <c r="C1021" s="8">
        <v>-0.01706266</v>
      </c>
      <c r="D1021" s="8">
        <v>-0.01706266</v>
      </c>
      <c r="E1021" s="8">
        <v>-0.01702765</v>
      </c>
      <c r="F1021" s="8">
        <v>-0.0237588</v>
      </c>
      <c r="G1021" s="8">
        <v>-0.0237588</v>
      </c>
      <c r="H1021" s="8">
        <v>-0.02396625</v>
      </c>
      <c r="I1021" s="8">
        <v>7.1025E-4</v>
      </c>
      <c r="J1021" s="8">
        <v>7.1025E-4</v>
      </c>
      <c r="K1021" s="8">
        <v>8.6551E-4</v>
      </c>
      <c r="L1021" s="25">
        <v>4.6289E-4</v>
      </c>
      <c r="M1021" s="25">
        <v>4.6289E-4</v>
      </c>
      <c r="N1021" s="25">
        <v>5.2249E-4</v>
      </c>
      <c r="O1021" s="8">
        <v>-7.4841E-4</v>
      </c>
      <c r="P1021" s="8">
        <v>-7.3737E-4</v>
      </c>
      <c r="Q1021" s="8">
        <v>-7.2225E-4</v>
      </c>
      <c r="R1021" s="8">
        <v>0.00104158</v>
      </c>
      <c r="S1021" s="8">
        <v>0.00105515</v>
      </c>
      <c r="T1021" s="8">
        <v>0.00107375</v>
      </c>
      <c r="U1021" s="8">
        <v>0.00409257</v>
      </c>
      <c r="V1021" s="8">
        <v>0.00403541</v>
      </c>
      <c r="W1021" s="8">
        <v>0.00395708</v>
      </c>
    </row>
    <row r="1022">
      <c r="A1022" s="8">
        <v>1021.0</v>
      </c>
      <c r="B1022" s="8" t="s">
        <v>1087</v>
      </c>
      <c r="C1022" s="8">
        <v>0.00323987</v>
      </c>
      <c r="D1022" s="8">
        <v>0.00323987</v>
      </c>
      <c r="E1022" s="8">
        <v>0.00323565</v>
      </c>
      <c r="F1022" s="8">
        <v>0.02038663</v>
      </c>
      <c r="G1022" s="8">
        <v>0.02038663</v>
      </c>
      <c r="H1022" s="8">
        <v>0.02030423</v>
      </c>
      <c r="I1022" s="8">
        <v>-0.00557351</v>
      </c>
      <c r="J1022" s="8">
        <v>-0.00557351</v>
      </c>
      <c r="K1022" s="8">
        <v>-0.00555563</v>
      </c>
      <c r="L1022" s="25">
        <v>-0.00184399</v>
      </c>
      <c r="M1022" s="25">
        <v>-0.00184399</v>
      </c>
      <c r="N1022" s="25">
        <v>-0.00186774</v>
      </c>
      <c r="O1022" s="27">
        <v>9.74E-6</v>
      </c>
      <c r="P1022" s="27">
        <v>-5.448E-5</v>
      </c>
      <c r="Q1022" s="8">
        <v>-1.4248E-4</v>
      </c>
      <c r="R1022" s="8">
        <v>-1.9374E-4</v>
      </c>
      <c r="S1022" s="8">
        <v>-1.4878E-4</v>
      </c>
      <c r="T1022" s="27">
        <v>-8.718E-5</v>
      </c>
      <c r="U1022" s="8">
        <v>-0.00397077</v>
      </c>
      <c r="V1022" s="8">
        <v>-0.00377317</v>
      </c>
      <c r="W1022" s="8">
        <v>-0.00350238</v>
      </c>
    </row>
    <row r="1023">
      <c r="A1023" s="8">
        <v>1022.0</v>
      </c>
      <c r="B1023" s="8" t="s">
        <v>1088</v>
      </c>
      <c r="C1023" s="8">
        <v>0.01422313</v>
      </c>
      <c r="D1023" s="8">
        <v>0.01422313</v>
      </c>
      <c r="E1023" s="8">
        <v>0.01425516</v>
      </c>
      <c r="F1023" s="8">
        <v>0.00300585</v>
      </c>
      <c r="G1023" s="8">
        <v>0.00300585</v>
      </c>
      <c r="H1023" s="8">
        <v>0.00282484</v>
      </c>
      <c r="I1023" s="8">
        <v>0.00302518</v>
      </c>
      <c r="J1023" s="8">
        <v>0.00302518</v>
      </c>
      <c r="K1023" s="8">
        <v>0.00307904</v>
      </c>
      <c r="L1023" s="25">
        <v>0.00114132</v>
      </c>
      <c r="M1023" s="25">
        <v>0.00114132</v>
      </c>
      <c r="N1023" s="25">
        <v>0.00121049</v>
      </c>
      <c r="O1023" s="27">
        <v>2.182E-5</v>
      </c>
      <c r="P1023" s="27">
        <v>4.755E-5</v>
      </c>
      <c r="Q1023" s="27">
        <v>8.281E-5</v>
      </c>
      <c r="R1023" s="8">
        <v>5.3112E-4</v>
      </c>
      <c r="S1023" s="8">
        <v>5.327E-4</v>
      </c>
      <c r="T1023" s="8">
        <v>5.3486E-4</v>
      </c>
      <c r="U1023" s="8">
        <v>0.00280827</v>
      </c>
      <c r="V1023" s="8">
        <v>0.0027146</v>
      </c>
      <c r="W1023" s="8">
        <v>0.00258623</v>
      </c>
    </row>
    <row r="1024">
      <c r="A1024" s="8">
        <v>1023.0</v>
      </c>
      <c r="B1024" s="8" t="s">
        <v>1089</v>
      </c>
      <c r="C1024" s="8">
        <v>0.00134989</v>
      </c>
      <c r="D1024" s="8">
        <v>0.00134989</v>
      </c>
      <c r="E1024" s="8">
        <v>0.00134954</v>
      </c>
      <c r="F1024" s="8">
        <v>0.00250042</v>
      </c>
      <c r="G1024" s="8">
        <v>0.00250042</v>
      </c>
      <c r="H1024" s="8">
        <v>0.00241963</v>
      </c>
      <c r="I1024" s="8">
        <v>-3.7354E-4</v>
      </c>
      <c r="J1024" s="8">
        <v>-3.7354E-4</v>
      </c>
      <c r="K1024" s="8">
        <v>-4.2844E-4</v>
      </c>
      <c r="L1024" s="25">
        <v>-1.7048E-4</v>
      </c>
      <c r="M1024" s="25">
        <v>-1.7048E-4</v>
      </c>
      <c r="N1024" s="25">
        <v>-1.096E-4</v>
      </c>
      <c r="O1024" s="27">
        <v>1.262E-5</v>
      </c>
      <c r="P1024" s="27">
        <v>4.632E-5</v>
      </c>
      <c r="Q1024" s="27">
        <v>9.249E-5</v>
      </c>
      <c r="R1024" s="27">
        <v>-8.479E-5</v>
      </c>
      <c r="S1024" s="27">
        <v>-7.812E-5</v>
      </c>
      <c r="T1024" s="27">
        <v>-6.897E-5</v>
      </c>
      <c r="U1024" s="27">
        <v>-2.959E-5</v>
      </c>
      <c r="V1024" s="8">
        <v>-1.6933E-4</v>
      </c>
      <c r="W1024" s="8">
        <v>-3.6082E-4</v>
      </c>
    </row>
    <row r="1025">
      <c r="A1025" s="8">
        <v>1024.0</v>
      </c>
      <c r="B1025" s="8" t="s">
        <v>1090</v>
      </c>
      <c r="C1025" s="8">
        <v>0.00101329</v>
      </c>
      <c r="D1025" s="8">
        <v>0.00101329</v>
      </c>
      <c r="E1025" s="8">
        <v>0.00104178</v>
      </c>
      <c r="F1025" s="8">
        <v>4.9646E-4</v>
      </c>
      <c r="G1025" s="8">
        <v>4.9646E-4</v>
      </c>
      <c r="H1025" s="8">
        <v>2.0782E-4</v>
      </c>
      <c r="I1025" s="8">
        <v>1.5986E-4</v>
      </c>
      <c r="J1025" s="8">
        <v>1.5986E-4</v>
      </c>
      <c r="K1025" s="8">
        <v>4.0104E-4</v>
      </c>
      <c r="L1025" s="26">
        <v>-3.962E-5</v>
      </c>
      <c r="M1025" s="26">
        <v>-3.962E-5</v>
      </c>
      <c r="N1025" s="26">
        <v>-5.487E-5</v>
      </c>
      <c r="O1025" s="27">
        <v>-1.667E-5</v>
      </c>
      <c r="P1025" s="27">
        <v>-2.02E-5</v>
      </c>
      <c r="Q1025" s="27">
        <v>-2.503E-5</v>
      </c>
      <c r="R1025" s="27">
        <v>4.908E-5</v>
      </c>
      <c r="S1025" s="27">
        <v>7.773E-5</v>
      </c>
      <c r="T1025" s="8">
        <v>1.1699E-4</v>
      </c>
      <c r="U1025" s="8">
        <v>2.9213E-4</v>
      </c>
      <c r="V1025" s="8">
        <v>2.9585E-4</v>
      </c>
      <c r="W1025" s="8">
        <v>3.0096E-4</v>
      </c>
    </row>
    <row r="1026">
      <c r="A1026" s="8">
        <v>1025.0</v>
      </c>
      <c r="B1026" s="8" t="s">
        <v>1091</v>
      </c>
      <c r="C1026" s="8">
        <v>-0.0866753</v>
      </c>
      <c r="D1026" s="8">
        <v>-0.0866753</v>
      </c>
      <c r="E1026" s="8">
        <v>-0.08762894</v>
      </c>
      <c r="F1026" s="8">
        <v>0.01849011</v>
      </c>
      <c r="G1026" s="8">
        <v>0.01849011</v>
      </c>
      <c r="H1026" s="8">
        <v>0.01914195</v>
      </c>
      <c r="I1026" s="8">
        <v>-0.02805976</v>
      </c>
      <c r="J1026" s="8">
        <v>-0.02805976</v>
      </c>
      <c r="K1026" s="8">
        <v>-0.02857367</v>
      </c>
      <c r="L1026" s="25">
        <v>-0.00788083</v>
      </c>
      <c r="M1026" s="25">
        <v>-0.00788083</v>
      </c>
      <c r="N1026" s="25">
        <v>-0.0080933</v>
      </c>
      <c r="O1026" s="8">
        <v>-2.8211E-4</v>
      </c>
      <c r="P1026" s="8">
        <v>1.7248E-4</v>
      </c>
      <c r="Q1026" s="8">
        <v>7.9543E-4</v>
      </c>
      <c r="R1026" s="8">
        <v>-0.00268218</v>
      </c>
      <c r="S1026" s="8">
        <v>-0.00286735</v>
      </c>
      <c r="T1026" s="8">
        <v>-0.00312111</v>
      </c>
      <c r="U1026" s="8">
        <v>-0.00601186</v>
      </c>
      <c r="V1026" s="8">
        <v>-0.00707978</v>
      </c>
      <c r="W1026" s="8">
        <v>-0.00854322</v>
      </c>
    </row>
    <row r="1027">
      <c r="A1027" s="8">
        <v>1026.0</v>
      </c>
      <c r="B1027" s="8" t="s">
        <v>1092</v>
      </c>
      <c r="C1027" s="8">
        <v>-0.0038424</v>
      </c>
      <c r="D1027" s="8">
        <v>-0.0038424</v>
      </c>
      <c r="E1027" s="8">
        <v>-0.0039548</v>
      </c>
      <c r="F1027" s="8">
        <v>0.00698091</v>
      </c>
      <c r="G1027" s="8">
        <v>0.00698091</v>
      </c>
      <c r="H1027" s="8">
        <v>0.00692557</v>
      </c>
      <c r="I1027" s="8">
        <v>-0.00418813</v>
      </c>
      <c r="J1027" s="8">
        <v>-0.00418813</v>
      </c>
      <c r="K1027" s="8">
        <v>-0.00410828</v>
      </c>
      <c r="L1027" s="25">
        <v>-0.0011313</v>
      </c>
      <c r="M1027" s="25">
        <v>-0.0011313</v>
      </c>
      <c r="N1027" s="25">
        <v>-0.00121256</v>
      </c>
      <c r="O1027" s="8">
        <v>1.2036E-4</v>
      </c>
      <c r="P1027" s="8">
        <v>1.6159E-4</v>
      </c>
      <c r="Q1027" s="8">
        <v>2.1808E-4</v>
      </c>
      <c r="R1027" s="8">
        <v>-4.0869E-4</v>
      </c>
      <c r="S1027" s="8">
        <v>-4.1358E-4</v>
      </c>
      <c r="T1027" s="8">
        <v>-4.2028E-4</v>
      </c>
      <c r="U1027" s="8">
        <v>-0.00162124</v>
      </c>
      <c r="V1027" s="8">
        <v>-0.00169197</v>
      </c>
      <c r="W1027" s="8">
        <v>-0.0017889</v>
      </c>
    </row>
    <row r="1028">
      <c r="A1028" s="8">
        <v>1027.0</v>
      </c>
      <c r="B1028" s="8" t="s">
        <v>1093</v>
      </c>
      <c r="C1028" s="8">
        <v>0.00319479</v>
      </c>
      <c r="D1028" s="8">
        <v>0.00319479</v>
      </c>
      <c r="E1028" s="8">
        <v>0.0031763</v>
      </c>
      <c r="F1028" s="8">
        <v>0.00138716</v>
      </c>
      <c r="G1028" s="8">
        <v>0.00138716</v>
      </c>
      <c r="H1028" s="8">
        <v>0.00151396</v>
      </c>
      <c r="I1028" s="8">
        <v>4.9192E-4</v>
      </c>
      <c r="J1028" s="8">
        <v>4.9192E-4</v>
      </c>
      <c r="K1028" s="8">
        <v>3.3821E-4</v>
      </c>
      <c r="L1028" s="25">
        <v>1.3433E-4</v>
      </c>
      <c r="M1028" s="25">
        <v>1.3433E-4</v>
      </c>
      <c r="N1028" s="25">
        <v>1.0079E-4</v>
      </c>
      <c r="O1028" s="27">
        <v>5.0E-6</v>
      </c>
      <c r="P1028" s="27">
        <v>4.569E-5</v>
      </c>
      <c r="Q1028" s="8">
        <v>1.0146E-4</v>
      </c>
      <c r="R1028" s="8">
        <v>1.353E-4</v>
      </c>
      <c r="S1028" s="8">
        <v>1.0769E-4</v>
      </c>
      <c r="T1028" s="27">
        <v>6.985E-5</v>
      </c>
      <c r="U1028" s="8">
        <v>7.68E-4</v>
      </c>
      <c r="V1028" s="8">
        <v>6.5034E-4</v>
      </c>
      <c r="W1028" s="8">
        <v>4.891E-4</v>
      </c>
    </row>
    <row r="1029">
      <c r="A1029" s="8">
        <v>1028.0</v>
      </c>
      <c r="B1029" s="8" t="s">
        <v>1094</v>
      </c>
      <c r="C1029" s="8">
        <v>-0.02131424</v>
      </c>
      <c r="D1029" s="8">
        <v>-0.02131424</v>
      </c>
      <c r="E1029" s="8">
        <v>-0.02135385</v>
      </c>
      <c r="F1029" s="8">
        <v>0.0156478</v>
      </c>
      <c r="G1029" s="8">
        <v>0.0156478</v>
      </c>
      <c r="H1029" s="8">
        <v>0.01597011</v>
      </c>
      <c r="I1029" s="8">
        <v>-0.01296105</v>
      </c>
      <c r="J1029" s="8">
        <v>-0.01296105</v>
      </c>
      <c r="K1029" s="8">
        <v>-0.01323494</v>
      </c>
      <c r="L1029" s="25">
        <v>-0.00358847</v>
      </c>
      <c r="M1029" s="25">
        <v>-0.00358847</v>
      </c>
      <c r="N1029" s="25">
        <v>-0.00356364</v>
      </c>
      <c r="O1029" s="8">
        <v>2.2384E-4</v>
      </c>
      <c r="P1029" s="8">
        <v>5.2468E-4</v>
      </c>
      <c r="Q1029" s="8">
        <v>9.3695E-4</v>
      </c>
      <c r="R1029" s="8">
        <v>-0.00109171</v>
      </c>
      <c r="S1029" s="8">
        <v>-0.0012341</v>
      </c>
      <c r="T1029" s="8">
        <v>-0.00142922</v>
      </c>
      <c r="U1029" s="8">
        <v>-0.0019982</v>
      </c>
      <c r="V1029" s="8">
        <v>-0.00265459</v>
      </c>
      <c r="W1029" s="8">
        <v>-0.00355409</v>
      </c>
    </row>
    <row r="1030">
      <c r="A1030" s="8">
        <v>1029.0</v>
      </c>
      <c r="B1030" s="8" t="s">
        <v>1095</v>
      </c>
      <c r="C1030" s="8">
        <v>0.01349414</v>
      </c>
      <c r="D1030" s="8">
        <v>0.01349414</v>
      </c>
      <c r="E1030" s="8">
        <v>0.01348601</v>
      </c>
      <c r="F1030" s="8">
        <v>0.01236169</v>
      </c>
      <c r="G1030" s="8">
        <v>0.01236169</v>
      </c>
      <c r="H1030" s="8">
        <v>0.01249853</v>
      </c>
      <c r="I1030" s="8">
        <v>-3.1818E-4</v>
      </c>
      <c r="J1030" s="8">
        <v>-3.1818E-4</v>
      </c>
      <c r="K1030" s="8">
        <v>-4.403E-4</v>
      </c>
      <c r="L1030" s="26">
        <v>-6.005E-5</v>
      </c>
      <c r="M1030" s="26">
        <v>-6.005E-5</v>
      </c>
      <c r="N1030" s="26">
        <v>-1.369E-5</v>
      </c>
      <c r="O1030" s="8">
        <v>2.0318E-4</v>
      </c>
      <c r="P1030" s="8">
        <v>2.3105E-4</v>
      </c>
      <c r="Q1030" s="8">
        <v>2.6923E-4</v>
      </c>
      <c r="R1030" s="27">
        <v>-3.191E-5</v>
      </c>
      <c r="S1030" s="27">
        <v>-6.284E-5</v>
      </c>
      <c r="T1030" s="8">
        <v>-1.0522E-4</v>
      </c>
      <c r="U1030" s="27">
        <v>-3.158E-5</v>
      </c>
      <c r="V1030" s="27">
        <v>-7.958E-5</v>
      </c>
      <c r="W1030" s="8">
        <v>-1.4535E-4</v>
      </c>
    </row>
    <row r="1031">
      <c r="A1031" s="8">
        <v>1030.0</v>
      </c>
      <c r="B1031" s="8" t="s">
        <v>1096</v>
      </c>
      <c r="C1031" s="8">
        <v>-0.00668614</v>
      </c>
      <c r="D1031" s="8">
        <v>-0.00668614</v>
      </c>
      <c r="E1031" s="8">
        <v>-0.00667524</v>
      </c>
      <c r="F1031" s="8">
        <v>-0.00869647</v>
      </c>
      <c r="G1031" s="8">
        <v>-0.00869647</v>
      </c>
      <c r="H1031" s="8">
        <v>-0.00871787</v>
      </c>
      <c r="I1031" s="8">
        <v>-3.0414E-4</v>
      </c>
      <c r="J1031" s="8">
        <v>-3.0414E-4</v>
      </c>
      <c r="K1031" s="8">
        <v>-2.9096E-4</v>
      </c>
      <c r="L1031" s="26">
        <v>6.439E-5</v>
      </c>
      <c r="M1031" s="26">
        <v>6.439E-5</v>
      </c>
      <c r="N1031" s="26">
        <v>3.919E-5</v>
      </c>
      <c r="O1031" s="8">
        <v>-3.4531E-4</v>
      </c>
      <c r="P1031" s="8">
        <v>-3.3189E-4</v>
      </c>
      <c r="Q1031" s="8">
        <v>-3.1349E-4</v>
      </c>
      <c r="R1031" s="8">
        <v>7.2217E-4</v>
      </c>
      <c r="S1031" s="8">
        <v>7.0998E-4</v>
      </c>
      <c r="T1031" s="8">
        <v>6.9328E-4</v>
      </c>
      <c r="U1031" s="8">
        <v>0.00220472</v>
      </c>
      <c r="V1031" s="8">
        <v>0.00217515</v>
      </c>
      <c r="W1031" s="8">
        <v>0.00213462</v>
      </c>
    </row>
    <row r="1032">
      <c r="A1032" s="8">
        <v>1031.0</v>
      </c>
      <c r="B1032" s="8" t="s">
        <v>1097</v>
      </c>
      <c r="C1032" s="8">
        <v>0.00334921</v>
      </c>
      <c r="D1032" s="8">
        <v>0.00334921</v>
      </c>
      <c r="E1032" s="8">
        <v>0.00331354</v>
      </c>
      <c r="F1032" s="8">
        <v>7.3143E-4</v>
      </c>
      <c r="G1032" s="8">
        <v>7.3143E-4</v>
      </c>
      <c r="H1032" s="8">
        <v>8.2118E-4</v>
      </c>
      <c r="I1032" s="8">
        <v>2.7947E-4</v>
      </c>
      <c r="J1032" s="8">
        <v>2.7947E-4</v>
      </c>
      <c r="K1032" s="8">
        <v>1.6678E-4</v>
      </c>
      <c r="L1032" s="25">
        <v>2.7903E-4</v>
      </c>
      <c r="M1032" s="25">
        <v>2.7903E-4</v>
      </c>
      <c r="N1032" s="25">
        <v>2.6262E-4</v>
      </c>
      <c r="O1032" s="27">
        <v>3.981E-5</v>
      </c>
      <c r="P1032" s="27">
        <v>7.941E-5</v>
      </c>
      <c r="Q1032" s="8">
        <v>1.3366E-4</v>
      </c>
      <c r="R1032" s="8">
        <v>1.6872E-4</v>
      </c>
      <c r="S1032" s="8">
        <v>1.3255E-4</v>
      </c>
      <c r="T1032" s="27">
        <v>8.297E-5</v>
      </c>
      <c r="U1032" s="8">
        <v>0.00117051</v>
      </c>
      <c r="V1032" s="8">
        <v>0.00105528</v>
      </c>
      <c r="W1032" s="8">
        <v>8.9738E-4</v>
      </c>
    </row>
    <row r="1033">
      <c r="A1033" s="8">
        <v>1032.0</v>
      </c>
      <c r="B1033" s="8" t="s">
        <v>1098</v>
      </c>
      <c r="C1033" s="8">
        <v>-0.04264305</v>
      </c>
      <c r="D1033" s="8">
        <v>-0.04264305</v>
      </c>
      <c r="E1033" s="8">
        <v>-0.04288944</v>
      </c>
      <c r="F1033" s="8">
        <v>0.00582846</v>
      </c>
      <c r="G1033" s="8">
        <v>0.00582846</v>
      </c>
      <c r="H1033" s="8">
        <v>0.00591999</v>
      </c>
      <c r="I1033" s="8">
        <v>-0.01114657</v>
      </c>
      <c r="J1033" s="8">
        <v>-0.01114657</v>
      </c>
      <c r="K1033" s="8">
        <v>-0.01122687</v>
      </c>
      <c r="L1033" s="25">
        <v>-0.00361275</v>
      </c>
      <c r="M1033" s="25">
        <v>-0.00361275</v>
      </c>
      <c r="N1033" s="25">
        <v>-0.00373323</v>
      </c>
      <c r="O1033" s="27">
        <v>-3.992E-5</v>
      </c>
      <c r="P1033" s="8">
        <v>1.934E-4</v>
      </c>
      <c r="Q1033" s="8">
        <v>5.1313E-4</v>
      </c>
      <c r="R1033" s="8">
        <v>-0.00171346</v>
      </c>
      <c r="S1033" s="8">
        <v>-0.00178306</v>
      </c>
      <c r="T1033" s="8">
        <v>-0.00187844</v>
      </c>
      <c r="U1033" s="8">
        <v>-0.00403151</v>
      </c>
      <c r="V1033" s="8">
        <v>-0.00454855</v>
      </c>
      <c r="W1033" s="8">
        <v>-0.00525708</v>
      </c>
    </row>
    <row r="1034">
      <c r="A1034" s="8">
        <v>1033.0</v>
      </c>
      <c r="B1034" s="8" t="s">
        <v>1099</v>
      </c>
      <c r="C1034" s="8">
        <v>-0.05945123</v>
      </c>
      <c r="D1034" s="8">
        <v>-0.05945123</v>
      </c>
      <c r="E1034" s="8">
        <v>-0.05993387</v>
      </c>
      <c r="F1034" s="8">
        <v>0.03990757</v>
      </c>
      <c r="G1034" s="8">
        <v>0.03990757</v>
      </c>
      <c r="H1034" s="8">
        <v>0.0405556</v>
      </c>
      <c r="I1034" s="8">
        <v>-0.02970356</v>
      </c>
      <c r="J1034" s="8">
        <v>-0.02970356</v>
      </c>
      <c r="K1034" s="8">
        <v>-0.03020954</v>
      </c>
      <c r="L1034" s="25">
        <v>-0.00858619</v>
      </c>
      <c r="M1034" s="25">
        <v>-0.00858619</v>
      </c>
      <c r="N1034" s="25">
        <v>-0.00869817</v>
      </c>
      <c r="O1034" s="8">
        <v>5.4828E-4</v>
      </c>
      <c r="P1034" s="8">
        <v>8.7447E-4</v>
      </c>
      <c r="Q1034" s="8">
        <v>0.00132148</v>
      </c>
      <c r="R1034" s="8">
        <v>-0.00342651</v>
      </c>
      <c r="S1034" s="8">
        <v>-0.00357397</v>
      </c>
      <c r="T1034" s="8">
        <v>-0.00377604</v>
      </c>
      <c r="U1034" s="8">
        <v>-0.01199319</v>
      </c>
      <c r="V1034" s="8">
        <v>-0.01271745</v>
      </c>
      <c r="W1034" s="8">
        <v>-0.01370996</v>
      </c>
    </row>
    <row r="1035">
      <c r="A1035" s="8">
        <v>1034.0</v>
      </c>
      <c r="B1035" s="8" t="s">
        <v>1100</v>
      </c>
      <c r="C1035" s="8">
        <v>-0.00454673</v>
      </c>
      <c r="D1035" s="8">
        <v>-0.00454673</v>
      </c>
      <c r="E1035" s="8">
        <v>-0.0046355</v>
      </c>
      <c r="F1035" s="8">
        <v>-0.00578789</v>
      </c>
      <c r="G1035" s="8">
        <v>-0.00578789</v>
      </c>
      <c r="H1035" s="8">
        <v>-0.00578339</v>
      </c>
      <c r="I1035" s="8">
        <v>-1.6763E-4</v>
      </c>
      <c r="J1035" s="8">
        <v>-1.6763E-4</v>
      </c>
      <c r="K1035" s="8">
        <v>-1.6465E-4</v>
      </c>
      <c r="L1035" s="26">
        <v>3.848E-5</v>
      </c>
      <c r="M1035" s="26">
        <v>3.848E-5</v>
      </c>
      <c r="N1035" s="26">
        <v>-2.901E-5</v>
      </c>
      <c r="O1035" s="8">
        <v>-1.9559E-4</v>
      </c>
      <c r="P1035" s="8">
        <v>-1.6875E-4</v>
      </c>
      <c r="Q1035" s="8">
        <v>-1.3198E-4</v>
      </c>
      <c r="R1035" s="8">
        <v>1.9342E-4</v>
      </c>
      <c r="S1035" s="8">
        <v>1.7573E-4</v>
      </c>
      <c r="T1035" s="8">
        <v>1.515E-4</v>
      </c>
      <c r="U1035" s="8">
        <v>0.00102109</v>
      </c>
      <c r="V1035" s="8">
        <v>9.6359E-4</v>
      </c>
      <c r="W1035" s="8">
        <v>8.8481E-4</v>
      </c>
    </row>
    <row r="1036">
      <c r="A1036" s="8">
        <v>1035.0</v>
      </c>
      <c r="B1036" s="8" t="s">
        <v>1101</v>
      </c>
      <c r="C1036" s="8">
        <v>-0.02100617</v>
      </c>
      <c r="D1036" s="8">
        <v>-0.02100617</v>
      </c>
      <c r="E1036" s="8">
        <v>-0.02100172</v>
      </c>
      <c r="F1036" s="8">
        <v>0.02285532</v>
      </c>
      <c r="G1036" s="8">
        <v>0.02285532</v>
      </c>
      <c r="H1036" s="8">
        <v>0.0232335</v>
      </c>
      <c r="I1036" s="8">
        <v>-0.01550636</v>
      </c>
      <c r="J1036" s="8">
        <v>-0.01550636</v>
      </c>
      <c r="K1036" s="8">
        <v>-0.01590468</v>
      </c>
      <c r="L1036" s="25">
        <v>-0.00413987</v>
      </c>
      <c r="M1036" s="25">
        <v>-0.00413987</v>
      </c>
      <c r="N1036" s="25">
        <v>-0.00412314</v>
      </c>
      <c r="O1036" s="8">
        <v>-2.9681E-4</v>
      </c>
      <c r="P1036" s="27">
        <v>-5.697E-5</v>
      </c>
      <c r="Q1036" s="8">
        <v>2.7169E-4</v>
      </c>
      <c r="R1036" s="8">
        <v>-7.7912E-4</v>
      </c>
      <c r="S1036" s="8">
        <v>-8.8204E-4</v>
      </c>
      <c r="T1036" s="8">
        <v>-0.00102309</v>
      </c>
      <c r="U1036" s="8">
        <v>-0.00257585</v>
      </c>
      <c r="V1036" s="8">
        <v>-0.00306551</v>
      </c>
      <c r="W1036" s="8">
        <v>-0.00373652</v>
      </c>
    </row>
    <row r="1037">
      <c r="A1037" s="8">
        <v>1036.0</v>
      </c>
      <c r="B1037" s="8" t="s">
        <v>1102</v>
      </c>
      <c r="C1037" s="8">
        <v>-3.9725E-4</v>
      </c>
      <c r="D1037" s="8">
        <v>-3.9725E-4</v>
      </c>
      <c r="E1037" s="8">
        <v>-3.9407E-4</v>
      </c>
      <c r="F1037" s="8">
        <v>-3.4953E-4</v>
      </c>
      <c r="G1037" s="8">
        <v>-3.4953E-4</v>
      </c>
      <c r="H1037" s="8">
        <v>-3.9858E-4</v>
      </c>
      <c r="I1037" s="27">
        <v>-2.68E-5</v>
      </c>
      <c r="J1037" s="27">
        <v>-2.68E-5</v>
      </c>
      <c r="K1037" s="27">
        <v>-4.591E-5</v>
      </c>
      <c r="L1037" s="26">
        <v>-2.102E-5</v>
      </c>
      <c r="M1037" s="26">
        <v>-2.102E-5</v>
      </c>
      <c r="N1037" s="26">
        <v>-9.929E-5</v>
      </c>
      <c r="O1037" s="27">
        <v>-3.852E-5</v>
      </c>
      <c r="P1037" s="27">
        <v>-2.432E-5</v>
      </c>
      <c r="Q1037" s="27">
        <v>-4.87E-6</v>
      </c>
      <c r="R1037" s="27">
        <v>1.514E-5</v>
      </c>
      <c r="S1037" s="27">
        <v>2.076E-5</v>
      </c>
      <c r="T1037" s="27">
        <v>2.848E-5</v>
      </c>
      <c r="U1037" s="8">
        <v>2.2972E-4</v>
      </c>
      <c r="V1037" s="8">
        <v>1.6501E-4</v>
      </c>
      <c r="W1037" s="27">
        <v>7.633E-5</v>
      </c>
    </row>
    <row r="1038">
      <c r="A1038" s="8">
        <v>1037.0</v>
      </c>
      <c r="B1038" s="8" t="s">
        <v>1103</v>
      </c>
      <c r="C1038" s="8">
        <v>7.4529E-4</v>
      </c>
      <c r="D1038" s="8">
        <v>7.4529E-4</v>
      </c>
      <c r="E1038" s="8">
        <v>7.5111E-4</v>
      </c>
      <c r="F1038" s="8">
        <v>5.5488E-4</v>
      </c>
      <c r="G1038" s="8">
        <v>5.5488E-4</v>
      </c>
      <c r="H1038" s="8">
        <v>4.2163E-4</v>
      </c>
      <c r="I1038" s="27">
        <v>8.849E-5</v>
      </c>
      <c r="J1038" s="27">
        <v>8.849E-5</v>
      </c>
      <c r="K1038" s="8">
        <v>1.8544E-4</v>
      </c>
      <c r="L1038" s="26">
        <v>-4.19E-6</v>
      </c>
      <c r="M1038" s="26">
        <v>-4.19E-6</v>
      </c>
      <c r="N1038" s="26">
        <v>-2.995E-5</v>
      </c>
      <c r="O1038" s="27">
        <v>5.324E-5</v>
      </c>
      <c r="P1038" s="27">
        <v>5.25E-5</v>
      </c>
      <c r="Q1038" s="27">
        <v>5.148E-5</v>
      </c>
      <c r="R1038" s="27">
        <v>-2.059E-5</v>
      </c>
      <c r="S1038" s="27">
        <v>-6.14E-6</v>
      </c>
      <c r="T1038" s="27">
        <v>1.365E-5</v>
      </c>
      <c r="U1038" s="8">
        <v>1.3074E-4</v>
      </c>
      <c r="V1038" s="8">
        <v>1.1371E-4</v>
      </c>
      <c r="W1038" s="27">
        <v>9.037E-5</v>
      </c>
    </row>
    <row r="1039">
      <c r="A1039" s="8">
        <v>1038.0</v>
      </c>
      <c r="B1039" s="8" t="s">
        <v>1104</v>
      </c>
      <c r="C1039" s="8">
        <v>0.00320843</v>
      </c>
      <c r="D1039" s="8">
        <v>0.00320843</v>
      </c>
      <c r="E1039" s="8">
        <v>0.00322261</v>
      </c>
      <c r="F1039" s="8">
        <v>0.00896657</v>
      </c>
      <c r="G1039" s="8">
        <v>0.00896657</v>
      </c>
      <c r="H1039" s="8">
        <v>0.00885557</v>
      </c>
      <c r="I1039" s="8">
        <v>-0.00210178</v>
      </c>
      <c r="J1039" s="8">
        <v>-0.00210178</v>
      </c>
      <c r="K1039" s="8">
        <v>-0.00203389</v>
      </c>
      <c r="L1039" s="25">
        <v>-7.808E-4</v>
      </c>
      <c r="M1039" s="25">
        <v>-7.808E-4</v>
      </c>
      <c r="N1039" s="25">
        <v>-6.1314E-4</v>
      </c>
      <c r="O1039" s="8">
        <v>1.6449E-4</v>
      </c>
      <c r="P1039" s="8">
        <v>1.9259E-4</v>
      </c>
      <c r="Q1039" s="8">
        <v>2.3111E-4</v>
      </c>
      <c r="R1039" s="8">
        <v>-4.3586E-4</v>
      </c>
      <c r="S1039" s="8">
        <v>-4.2773E-4</v>
      </c>
      <c r="T1039" s="8">
        <v>-4.1659E-4</v>
      </c>
      <c r="U1039" s="8">
        <v>-0.00134334</v>
      </c>
      <c r="V1039" s="8">
        <v>-0.00139445</v>
      </c>
      <c r="W1039" s="8">
        <v>-0.0014645</v>
      </c>
    </row>
    <row r="1040">
      <c r="A1040" s="8">
        <v>1039.0</v>
      </c>
      <c r="B1040" s="8" t="s">
        <v>1105</v>
      </c>
      <c r="C1040" s="8">
        <v>0.00194348</v>
      </c>
      <c r="D1040" s="8">
        <v>0.00194348</v>
      </c>
      <c r="E1040" s="8">
        <v>0.00193759</v>
      </c>
      <c r="F1040" s="8">
        <v>0.00130351</v>
      </c>
      <c r="G1040" s="8">
        <v>0.00130351</v>
      </c>
      <c r="H1040" s="8">
        <v>0.00125123</v>
      </c>
      <c r="I1040" s="8">
        <v>1.7207E-4</v>
      </c>
      <c r="J1040" s="8">
        <v>1.7207E-4</v>
      </c>
      <c r="K1040" s="8">
        <v>2.1003E-4</v>
      </c>
      <c r="L1040" s="26">
        <v>-7.847E-5</v>
      </c>
      <c r="M1040" s="26">
        <v>-7.847E-5</v>
      </c>
      <c r="N1040" s="26">
        <v>-7.429E-5</v>
      </c>
      <c r="O1040" s="27">
        <v>4.229E-5</v>
      </c>
      <c r="P1040" s="27">
        <v>6.571E-5</v>
      </c>
      <c r="Q1040" s="27">
        <v>9.78E-5</v>
      </c>
      <c r="R1040" s="27">
        <v>1.751E-5</v>
      </c>
      <c r="S1040" s="27">
        <v>1.349E-5</v>
      </c>
      <c r="T1040" s="27">
        <v>7.98E-6</v>
      </c>
      <c r="U1040" s="8">
        <v>3.5564E-4</v>
      </c>
      <c r="V1040" s="8">
        <v>2.9001E-4</v>
      </c>
      <c r="W1040" s="8">
        <v>2.0008E-4</v>
      </c>
    </row>
    <row r="1041">
      <c r="A1041" s="8">
        <v>1040.0</v>
      </c>
      <c r="B1041" s="8" t="s">
        <v>1106</v>
      </c>
      <c r="C1041" s="8">
        <v>0.01150617</v>
      </c>
      <c r="D1041" s="8">
        <v>0.01150617</v>
      </c>
      <c r="E1041" s="8">
        <v>0.01151003</v>
      </c>
      <c r="F1041" s="8">
        <v>0.00942407</v>
      </c>
      <c r="G1041" s="8">
        <v>0.00942407</v>
      </c>
      <c r="H1041" s="8">
        <v>0.00926716</v>
      </c>
      <c r="I1041" s="8">
        <v>1.0062E-4</v>
      </c>
      <c r="J1041" s="8">
        <v>1.0062E-4</v>
      </c>
      <c r="K1041" s="8">
        <v>2.289E-4</v>
      </c>
      <c r="L1041" s="25">
        <v>1.5651E-4</v>
      </c>
      <c r="M1041" s="25">
        <v>1.5651E-4</v>
      </c>
      <c r="N1041" s="25">
        <v>2.3135E-4</v>
      </c>
      <c r="O1041" s="27">
        <v>6.944E-5</v>
      </c>
      <c r="P1041" s="27">
        <v>6.894E-5</v>
      </c>
      <c r="Q1041" s="27">
        <v>6.825E-5</v>
      </c>
      <c r="R1041" s="8">
        <v>1.4113E-4</v>
      </c>
      <c r="S1041" s="8">
        <v>1.5292E-4</v>
      </c>
      <c r="T1041" s="8">
        <v>1.6906E-4</v>
      </c>
      <c r="U1041" s="8">
        <v>4.8202E-4</v>
      </c>
      <c r="V1041" s="8">
        <v>4.7152E-4</v>
      </c>
      <c r="W1041" s="8">
        <v>4.5714E-4</v>
      </c>
    </row>
    <row r="1042">
      <c r="A1042" s="8">
        <v>1041.0</v>
      </c>
      <c r="B1042" s="8" t="s">
        <v>1107</v>
      </c>
      <c r="C1042" s="8">
        <v>-0.00152404</v>
      </c>
      <c r="D1042" s="8">
        <v>-0.00152404</v>
      </c>
      <c r="E1042" s="8">
        <v>-0.00159651</v>
      </c>
      <c r="F1042" s="8">
        <v>0.00192129</v>
      </c>
      <c r="G1042" s="8">
        <v>0.00192129</v>
      </c>
      <c r="H1042" s="8">
        <v>0.00170665</v>
      </c>
      <c r="I1042" s="8">
        <v>-0.00141478</v>
      </c>
      <c r="J1042" s="8">
        <v>-0.00141478</v>
      </c>
      <c r="K1042" s="8">
        <v>-0.00133658</v>
      </c>
      <c r="L1042" s="25">
        <v>-4.8923E-4</v>
      </c>
      <c r="M1042" s="25">
        <v>-4.8923E-4</v>
      </c>
      <c r="N1042" s="25">
        <v>-3.7531E-4</v>
      </c>
      <c r="O1042" s="27">
        <v>-1.922E-5</v>
      </c>
      <c r="P1042" s="27">
        <v>6.8E-6</v>
      </c>
      <c r="Q1042" s="27">
        <v>4.245E-5</v>
      </c>
      <c r="R1042" s="27">
        <v>-5.604E-5</v>
      </c>
      <c r="S1042" s="27">
        <v>-3.581E-5</v>
      </c>
      <c r="T1042" s="27">
        <v>-8.08E-6</v>
      </c>
      <c r="U1042" s="27">
        <v>5.335E-5</v>
      </c>
      <c r="V1042" s="27">
        <v>-7.31E-5</v>
      </c>
      <c r="W1042" s="8">
        <v>-2.4639E-4</v>
      </c>
      <c r="Z1042" s="27"/>
    </row>
    <row r="1043">
      <c r="A1043" s="8">
        <v>1042.0</v>
      </c>
      <c r="B1043" s="8" t="s">
        <v>1108</v>
      </c>
      <c r="C1043" s="8">
        <v>0.00504722</v>
      </c>
      <c r="D1043" s="8">
        <v>0.00504722</v>
      </c>
      <c r="E1043" s="8">
        <v>0.00510767</v>
      </c>
      <c r="F1043" s="8">
        <v>0.00896835</v>
      </c>
      <c r="G1043" s="8">
        <v>0.00896835</v>
      </c>
      <c r="H1043" s="8">
        <v>0.00887754</v>
      </c>
      <c r="I1043" s="8">
        <v>-0.00173165</v>
      </c>
      <c r="J1043" s="8">
        <v>-0.00173165</v>
      </c>
      <c r="K1043" s="8">
        <v>-0.0016251</v>
      </c>
      <c r="L1043" s="25">
        <v>-5.2056E-4</v>
      </c>
      <c r="M1043" s="25">
        <v>-5.2056E-4</v>
      </c>
      <c r="N1043" s="25">
        <v>-6.0433E-4</v>
      </c>
      <c r="O1043" s="27">
        <v>6.691E-5</v>
      </c>
      <c r="P1043" s="27">
        <v>5.525E-5</v>
      </c>
      <c r="Q1043" s="27">
        <v>3.927E-5</v>
      </c>
      <c r="R1043" s="27">
        <v>-7.623E-5</v>
      </c>
      <c r="S1043" s="27">
        <v>-5.78E-5</v>
      </c>
      <c r="T1043" s="27">
        <v>-3.255E-5</v>
      </c>
      <c r="U1043" s="8">
        <v>-0.00101713</v>
      </c>
      <c r="V1043" s="8">
        <v>-9.5073E-4</v>
      </c>
      <c r="W1043" s="8">
        <v>-8.5974E-4</v>
      </c>
    </row>
    <row r="1044">
      <c r="A1044" s="8">
        <v>1043.0</v>
      </c>
      <c r="B1044" s="8" t="s">
        <v>1109</v>
      </c>
      <c r="C1044" s="8">
        <v>0.00958501</v>
      </c>
      <c r="D1044" s="8">
        <v>0.00958501</v>
      </c>
      <c r="E1044" s="8">
        <v>0.00956629</v>
      </c>
      <c r="F1044" s="8">
        <v>0.0088113</v>
      </c>
      <c r="G1044" s="8">
        <v>0.0088113</v>
      </c>
      <c r="H1044" s="8">
        <v>0.00875728</v>
      </c>
      <c r="I1044" s="8">
        <v>1.3949E-4</v>
      </c>
      <c r="J1044" s="8">
        <v>1.3949E-4</v>
      </c>
      <c r="K1044" s="8">
        <v>2.1823E-4</v>
      </c>
      <c r="L1044" s="26">
        <v>3.81E-5</v>
      </c>
      <c r="M1044" s="26">
        <v>3.81E-5</v>
      </c>
      <c r="N1044" s="26">
        <v>2.415E-5</v>
      </c>
      <c r="O1044" s="8">
        <v>2.5197E-4</v>
      </c>
      <c r="P1044" s="8">
        <v>2.4326E-4</v>
      </c>
      <c r="Q1044" s="8">
        <v>2.3133E-4</v>
      </c>
      <c r="R1044" s="27">
        <v>-8.099E-5</v>
      </c>
      <c r="S1044" s="27">
        <v>-8.165E-5</v>
      </c>
      <c r="T1044" s="27">
        <v>-8.257E-5</v>
      </c>
      <c r="U1044" s="8">
        <v>-3.097E-4</v>
      </c>
      <c r="V1044" s="8">
        <v>-2.6205E-4</v>
      </c>
      <c r="W1044" s="8">
        <v>-1.9676E-4</v>
      </c>
    </row>
    <row r="1045">
      <c r="A1045" s="8">
        <v>1044.0</v>
      </c>
      <c r="B1045" s="8" t="s">
        <v>1110</v>
      </c>
      <c r="C1045" s="8">
        <v>-0.00285801</v>
      </c>
      <c r="D1045" s="8">
        <v>-0.00285801</v>
      </c>
      <c r="E1045" s="8">
        <v>-0.00290986</v>
      </c>
      <c r="F1045" s="8">
        <v>0.00425029</v>
      </c>
      <c r="G1045" s="8">
        <v>0.00425029</v>
      </c>
      <c r="H1045" s="8">
        <v>0.00433176</v>
      </c>
      <c r="I1045" s="8">
        <v>-0.00264854</v>
      </c>
      <c r="J1045" s="8">
        <v>-0.00264854</v>
      </c>
      <c r="K1045" s="8">
        <v>-0.00280257</v>
      </c>
      <c r="L1045" s="25">
        <v>-5.938E-4</v>
      </c>
      <c r="M1045" s="25">
        <v>-5.938E-4</v>
      </c>
      <c r="N1045" s="25">
        <v>-5.1645E-4</v>
      </c>
      <c r="O1045" s="27">
        <v>6.893E-5</v>
      </c>
      <c r="P1045" s="27">
        <v>9.676E-5</v>
      </c>
      <c r="Q1045" s="8">
        <v>1.3489E-4</v>
      </c>
      <c r="R1045" s="27">
        <v>7.444E-5</v>
      </c>
      <c r="S1045" s="27">
        <v>5.347E-5</v>
      </c>
      <c r="T1045" s="27">
        <v>2.473E-5</v>
      </c>
      <c r="U1045" s="8">
        <v>-4.6725E-4</v>
      </c>
      <c r="V1045" s="8">
        <v>-5.6396E-4</v>
      </c>
      <c r="W1045" s="8">
        <v>-6.9649E-4</v>
      </c>
    </row>
    <row r="1046">
      <c r="A1046" s="8">
        <v>1045.0</v>
      </c>
      <c r="B1046" s="8" t="s">
        <v>1111</v>
      </c>
      <c r="C1046" s="8">
        <v>-8.6011E-4</v>
      </c>
      <c r="D1046" s="8">
        <v>-8.6011E-4</v>
      </c>
      <c r="E1046" s="8">
        <v>-8.8273E-4</v>
      </c>
      <c r="F1046" s="8">
        <v>4.4449E-4</v>
      </c>
      <c r="G1046" s="8">
        <v>4.4449E-4</v>
      </c>
      <c r="H1046" s="8">
        <v>3.6329E-4</v>
      </c>
      <c r="I1046" s="8">
        <v>-6.3972E-4</v>
      </c>
      <c r="J1046" s="8">
        <v>-6.3972E-4</v>
      </c>
      <c r="K1046" s="8">
        <v>-6.2479E-4</v>
      </c>
      <c r="L1046" s="25">
        <v>-1.3476E-4</v>
      </c>
      <c r="M1046" s="25">
        <v>-1.3476E-4</v>
      </c>
      <c r="N1046" s="26">
        <v>-5.906E-5</v>
      </c>
      <c r="O1046" s="27">
        <v>-4.7E-6</v>
      </c>
      <c r="P1046" s="27">
        <v>3.3E-7</v>
      </c>
      <c r="Q1046" s="27">
        <v>7.21E-6</v>
      </c>
      <c r="R1046" s="27">
        <v>-4.173E-5</v>
      </c>
      <c r="S1046" s="27">
        <v>-3.159E-5</v>
      </c>
      <c r="T1046" s="27">
        <v>-1.77E-5</v>
      </c>
      <c r="U1046" s="27">
        <v>-4.979E-5</v>
      </c>
      <c r="V1046" s="27">
        <v>-9.395E-5</v>
      </c>
      <c r="W1046" s="8">
        <v>-1.5448E-4</v>
      </c>
    </row>
    <row r="1047">
      <c r="A1047" s="8">
        <v>1046.0</v>
      </c>
      <c r="B1047" s="8" t="s">
        <v>1112</v>
      </c>
      <c r="C1047" s="8">
        <v>-0.00289738</v>
      </c>
      <c r="D1047" s="8">
        <v>-0.00289738</v>
      </c>
      <c r="E1047" s="8">
        <v>-0.00300126</v>
      </c>
      <c r="F1047" s="8">
        <v>0.00367803</v>
      </c>
      <c r="G1047" s="8">
        <v>0.00367803</v>
      </c>
      <c r="H1047" s="8">
        <v>0.00363203</v>
      </c>
      <c r="I1047" s="8">
        <v>-0.00241012</v>
      </c>
      <c r="J1047" s="8">
        <v>-0.00241012</v>
      </c>
      <c r="K1047" s="8">
        <v>-0.0023314</v>
      </c>
      <c r="L1047" s="25">
        <v>-6.9336E-4</v>
      </c>
      <c r="M1047" s="25">
        <v>-6.9336E-4</v>
      </c>
      <c r="N1047" s="25">
        <v>-6.4837E-4</v>
      </c>
      <c r="O1047" s="27">
        <v>4.343E-5</v>
      </c>
      <c r="P1047" s="27">
        <v>7.263E-5</v>
      </c>
      <c r="Q1047" s="8">
        <v>1.1264E-4</v>
      </c>
      <c r="R1047" s="8">
        <v>-2.5268E-4</v>
      </c>
      <c r="S1047" s="8">
        <v>-2.5096E-4</v>
      </c>
      <c r="T1047" s="8">
        <v>-2.4859E-4</v>
      </c>
      <c r="U1047" s="8">
        <v>-8.9088E-4</v>
      </c>
      <c r="V1047" s="8">
        <v>-9.4556E-4</v>
      </c>
      <c r="W1047" s="8">
        <v>-0.0010205</v>
      </c>
      <c r="X1047" s="27"/>
      <c r="Y1047" s="27"/>
      <c r="Z1047" s="27"/>
    </row>
    <row r="1048">
      <c r="A1048" s="8">
        <v>1047.0</v>
      </c>
      <c r="B1048" s="8" t="s">
        <v>1113</v>
      </c>
      <c r="C1048" s="8">
        <v>-0.00180017</v>
      </c>
      <c r="D1048" s="8">
        <v>-0.00180017</v>
      </c>
      <c r="E1048" s="8">
        <v>-0.0017393</v>
      </c>
      <c r="F1048" s="8">
        <v>-0.00310286</v>
      </c>
      <c r="G1048" s="8">
        <v>-0.00310286</v>
      </c>
      <c r="H1048" s="8">
        <v>-0.00306364</v>
      </c>
      <c r="I1048" s="8">
        <v>3.3604E-4</v>
      </c>
      <c r="J1048" s="8">
        <v>3.3604E-4</v>
      </c>
      <c r="K1048" s="8">
        <v>3.2784E-4</v>
      </c>
      <c r="L1048" s="26">
        <v>-2.856E-5</v>
      </c>
      <c r="M1048" s="26">
        <v>-2.856E-5</v>
      </c>
      <c r="N1048" s="26">
        <v>-7.705E-5</v>
      </c>
      <c r="O1048" s="8">
        <v>-1.8114E-4</v>
      </c>
      <c r="P1048" s="8">
        <v>-1.9081E-4</v>
      </c>
      <c r="Q1048" s="8">
        <v>-2.0405E-4</v>
      </c>
      <c r="R1048" s="8">
        <v>2.7818E-4</v>
      </c>
      <c r="S1048" s="8">
        <v>2.8009E-4</v>
      </c>
      <c r="T1048" s="8">
        <v>2.827E-4</v>
      </c>
      <c r="U1048" s="8">
        <v>7.9352E-4</v>
      </c>
      <c r="V1048" s="8">
        <v>8.4122E-4</v>
      </c>
      <c r="W1048" s="8">
        <v>9.0657E-4</v>
      </c>
    </row>
    <row r="1049">
      <c r="A1049" s="8">
        <v>1048.0</v>
      </c>
      <c r="B1049" s="8" t="s">
        <v>1114</v>
      </c>
      <c r="C1049" s="8">
        <v>-0.00194637</v>
      </c>
      <c r="D1049" s="8">
        <v>-0.00194637</v>
      </c>
      <c r="E1049" s="8">
        <v>-0.00190937</v>
      </c>
      <c r="F1049" s="8">
        <v>-0.00176606</v>
      </c>
      <c r="G1049" s="8">
        <v>-0.00176606</v>
      </c>
      <c r="H1049" s="8">
        <v>-0.00182895</v>
      </c>
      <c r="I1049" s="8">
        <v>-2.9595E-4</v>
      </c>
      <c r="J1049" s="8">
        <v>-2.9595E-4</v>
      </c>
      <c r="K1049" s="8">
        <v>-2.6139E-4</v>
      </c>
      <c r="L1049" s="26">
        <v>-7.031E-5</v>
      </c>
      <c r="M1049" s="26">
        <v>-7.031E-5</v>
      </c>
      <c r="N1049" s="26">
        <v>1.539E-5</v>
      </c>
      <c r="O1049" s="27">
        <v>-2.29E-6</v>
      </c>
      <c r="P1049" s="27">
        <v>5.1E-7</v>
      </c>
      <c r="Q1049" s="27">
        <v>4.35E-6</v>
      </c>
      <c r="R1049" s="27">
        <v>5.074E-5</v>
      </c>
      <c r="S1049" s="27">
        <v>5.539E-5</v>
      </c>
      <c r="T1049" s="27">
        <v>6.176E-5</v>
      </c>
      <c r="U1049" s="8">
        <v>3.2077E-4</v>
      </c>
      <c r="V1049" s="8">
        <v>3.0598E-4</v>
      </c>
      <c r="W1049" s="8">
        <v>2.8572E-4</v>
      </c>
    </row>
    <row r="1050">
      <c r="A1050" s="8">
        <v>1049.0</v>
      </c>
      <c r="B1050" s="8" t="s">
        <v>1115</v>
      </c>
      <c r="C1050" s="8">
        <v>-0.01009981</v>
      </c>
      <c r="D1050" s="8">
        <v>-0.01009981</v>
      </c>
      <c r="E1050" s="8">
        <v>-0.01006117</v>
      </c>
      <c r="F1050" s="8">
        <v>-0.00479468</v>
      </c>
      <c r="G1050" s="8">
        <v>-0.00479468</v>
      </c>
      <c r="H1050" s="8">
        <v>-0.00485268</v>
      </c>
      <c r="I1050" s="8">
        <v>-0.00178516</v>
      </c>
      <c r="J1050" s="8">
        <v>-0.00178516</v>
      </c>
      <c r="K1050" s="8">
        <v>-0.00177801</v>
      </c>
      <c r="L1050" s="25">
        <v>-7.0393E-4</v>
      </c>
      <c r="M1050" s="25">
        <v>-7.0393E-4</v>
      </c>
      <c r="N1050" s="25">
        <v>-6.4211E-4</v>
      </c>
      <c r="O1050" s="8">
        <v>-1.787E-4</v>
      </c>
      <c r="P1050" s="8">
        <v>-1.8927E-4</v>
      </c>
      <c r="Q1050" s="8">
        <v>-2.0375E-4</v>
      </c>
      <c r="R1050" s="27">
        <v>-7.989E-5</v>
      </c>
      <c r="S1050" s="27">
        <v>-5.988E-5</v>
      </c>
      <c r="T1050" s="27">
        <v>-3.247E-5</v>
      </c>
      <c r="U1050" s="8">
        <v>-8.9772E-4</v>
      </c>
      <c r="V1050" s="8">
        <v>-8.7743E-4</v>
      </c>
      <c r="W1050" s="8">
        <v>-8.4963E-4</v>
      </c>
    </row>
    <row r="1051">
      <c r="A1051" s="8">
        <v>1050.0</v>
      </c>
      <c r="B1051" s="8" t="s">
        <v>1116</v>
      </c>
      <c r="C1051" s="8">
        <v>-0.00192723</v>
      </c>
      <c r="D1051" s="8">
        <v>-0.00192723</v>
      </c>
      <c r="E1051" s="8">
        <v>-0.00193092</v>
      </c>
      <c r="F1051" s="8">
        <v>0.00179571</v>
      </c>
      <c r="G1051" s="8">
        <v>0.00179571</v>
      </c>
      <c r="H1051" s="8">
        <v>0.00175919</v>
      </c>
      <c r="I1051" s="8">
        <v>-0.00152249</v>
      </c>
      <c r="J1051" s="8">
        <v>-0.00152249</v>
      </c>
      <c r="K1051" s="8">
        <v>-0.00148564</v>
      </c>
      <c r="L1051" s="25">
        <v>-6.4778E-4</v>
      </c>
      <c r="M1051" s="25">
        <v>-6.4778E-4</v>
      </c>
      <c r="N1051" s="25">
        <v>-6.4544E-4</v>
      </c>
      <c r="O1051" s="27">
        <v>-3.474E-5</v>
      </c>
      <c r="P1051" s="27">
        <v>1.61E-6</v>
      </c>
      <c r="Q1051" s="27">
        <v>5.142E-5</v>
      </c>
      <c r="R1051" s="27">
        <v>-7.893E-5</v>
      </c>
      <c r="S1051" s="27">
        <v>-8.464E-5</v>
      </c>
      <c r="T1051" s="27">
        <v>-9.247E-5</v>
      </c>
      <c r="U1051" s="8">
        <v>-2.5628E-4</v>
      </c>
      <c r="V1051" s="8">
        <v>-3.4128E-4</v>
      </c>
      <c r="W1051" s="8">
        <v>-4.5776E-4</v>
      </c>
    </row>
    <row r="1052">
      <c r="A1052" s="8">
        <v>1051.0</v>
      </c>
      <c r="B1052" s="8" t="s">
        <v>1117</v>
      </c>
      <c r="C1052" s="8">
        <v>-0.00679709</v>
      </c>
      <c r="D1052" s="8">
        <v>-0.00679709</v>
      </c>
      <c r="E1052" s="8">
        <v>-0.00685155</v>
      </c>
      <c r="F1052" s="8">
        <v>0.02966868</v>
      </c>
      <c r="G1052" s="8">
        <v>0.02966868</v>
      </c>
      <c r="H1052" s="8">
        <v>0.02988313</v>
      </c>
      <c r="I1052" s="8">
        <v>-0.01190923</v>
      </c>
      <c r="J1052" s="8">
        <v>-0.01190923</v>
      </c>
      <c r="K1052" s="8">
        <v>-0.01205855</v>
      </c>
      <c r="L1052" s="25">
        <v>-0.00314935</v>
      </c>
      <c r="M1052" s="25">
        <v>-0.00314935</v>
      </c>
      <c r="N1052" s="25">
        <v>-0.00320296</v>
      </c>
      <c r="O1052" s="27">
        <v>9.293E-5</v>
      </c>
      <c r="P1052" s="8">
        <v>2.4892E-4</v>
      </c>
      <c r="Q1052" s="8">
        <v>4.6269E-4</v>
      </c>
      <c r="R1052" s="8">
        <v>-0.00104516</v>
      </c>
      <c r="S1052" s="8">
        <v>-0.00110284</v>
      </c>
      <c r="T1052" s="8">
        <v>-0.00118188</v>
      </c>
      <c r="U1052" s="8">
        <v>-0.0039803</v>
      </c>
      <c r="V1052" s="8">
        <v>-0.00423685</v>
      </c>
      <c r="W1052" s="8">
        <v>-0.00458841</v>
      </c>
    </row>
    <row r="1053">
      <c r="A1053" s="8">
        <v>1052.0</v>
      </c>
      <c r="B1053" s="8" t="s">
        <v>1118</v>
      </c>
      <c r="C1053" s="8">
        <v>0.00145445</v>
      </c>
      <c r="D1053" s="8">
        <v>0.00145445</v>
      </c>
      <c r="E1053" s="8">
        <v>0.00135586</v>
      </c>
      <c r="F1053" s="8">
        <v>0.00461179</v>
      </c>
      <c r="G1053" s="8">
        <v>0.00461179</v>
      </c>
      <c r="H1053" s="8">
        <v>0.00435649</v>
      </c>
      <c r="I1053" s="8">
        <v>-0.00149574</v>
      </c>
      <c r="J1053" s="8">
        <v>-0.00149574</v>
      </c>
      <c r="K1053" s="8">
        <v>-0.00114644</v>
      </c>
      <c r="L1053" s="25">
        <v>-5.1352E-4</v>
      </c>
      <c r="M1053" s="25">
        <v>-5.1352E-4</v>
      </c>
      <c r="N1053" s="25">
        <v>-5.226E-4</v>
      </c>
      <c r="O1053" s="27">
        <v>5.939E-5</v>
      </c>
      <c r="P1053" s="8">
        <v>1.1151E-4</v>
      </c>
      <c r="Q1053" s="8">
        <v>1.8293E-4</v>
      </c>
      <c r="R1053" s="8">
        <v>-2.605E-4</v>
      </c>
      <c r="S1053" s="8">
        <v>-2.5935E-4</v>
      </c>
      <c r="T1053" s="8">
        <v>-2.5778E-4</v>
      </c>
      <c r="U1053" s="8">
        <v>1.8095E-4</v>
      </c>
      <c r="V1053" s="8">
        <v>1.0151E-4</v>
      </c>
      <c r="W1053" s="27">
        <v>-7.35E-6</v>
      </c>
    </row>
    <row r="1054">
      <c r="A1054" s="8">
        <v>1053.0</v>
      </c>
      <c r="B1054" s="8" t="s">
        <v>1119</v>
      </c>
      <c r="C1054" s="8">
        <v>-0.06459512</v>
      </c>
      <c r="D1054" s="8">
        <v>-0.06459512</v>
      </c>
      <c r="E1054" s="8">
        <v>-0.065327</v>
      </c>
      <c r="F1054" s="8">
        <v>0.02173057</v>
      </c>
      <c r="G1054" s="8">
        <v>0.02173057</v>
      </c>
      <c r="H1054" s="8">
        <v>0.02273123</v>
      </c>
      <c r="I1054" s="8">
        <v>-0.02273621</v>
      </c>
      <c r="J1054" s="8">
        <v>-0.02273621</v>
      </c>
      <c r="K1054" s="8">
        <v>-0.02348502</v>
      </c>
      <c r="L1054" s="25">
        <v>-0.00653329</v>
      </c>
      <c r="M1054" s="25">
        <v>-0.00653329</v>
      </c>
      <c r="N1054" s="25">
        <v>-0.0066966</v>
      </c>
      <c r="O1054" s="8">
        <v>-6.8956E-4</v>
      </c>
      <c r="P1054" s="8">
        <v>-2.8907E-4</v>
      </c>
      <c r="Q1054" s="8">
        <v>2.5975E-4</v>
      </c>
      <c r="R1054" s="8">
        <v>-0.00142366</v>
      </c>
      <c r="S1054" s="8">
        <v>-0.0015956</v>
      </c>
      <c r="T1054" s="8">
        <v>-0.00183123</v>
      </c>
      <c r="U1054" s="8">
        <v>-0.00282524</v>
      </c>
      <c r="V1054" s="8">
        <v>-0.00378992</v>
      </c>
      <c r="W1054" s="8">
        <v>-0.00511189</v>
      </c>
    </row>
    <row r="1055">
      <c r="A1055" s="8">
        <v>1054.0</v>
      </c>
      <c r="B1055" s="8" t="s">
        <v>1120</v>
      </c>
      <c r="C1055" s="8">
        <v>0.0012448</v>
      </c>
      <c r="D1055" s="8">
        <v>0.0012448</v>
      </c>
      <c r="E1055" s="8">
        <v>0.00121064</v>
      </c>
      <c r="F1055" s="8">
        <v>-2.5741E-4</v>
      </c>
      <c r="G1055" s="8">
        <v>-2.5741E-4</v>
      </c>
      <c r="H1055" s="8">
        <v>-3.7041E-4</v>
      </c>
      <c r="I1055" s="8">
        <v>3.0034E-4</v>
      </c>
      <c r="J1055" s="8">
        <v>3.0034E-4</v>
      </c>
      <c r="K1055" s="8">
        <v>4.7205E-4</v>
      </c>
      <c r="L1055" s="25">
        <v>1.0693E-4</v>
      </c>
      <c r="M1055" s="25">
        <v>1.0693E-4</v>
      </c>
      <c r="N1055" s="26">
        <v>-5.475E-5</v>
      </c>
      <c r="O1055" s="27">
        <v>1.816E-5</v>
      </c>
      <c r="P1055" s="27">
        <v>3.825E-5</v>
      </c>
      <c r="Q1055" s="27">
        <v>6.578E-5</v>
      </c>
      <c r="R1055" s="8">
        <v>1.0757E-4</v>
      </c>
      <c r="S1055" s="27">
        <v>9.945E-5</v>
      </c>
      <c r="T1055" s="27">
        <v>8.833E-5</v>
      </c>
      <c r="U1055" s="8">
        <v>7.6995E-4</v>
      </c>
      <c r="V1055" s="8">
        <v>7.4072E-4</v>
      </c>
      <c r="W1055" s="8">
        <v>7.0065E-4</v>
      </c>
    </row>
    <row r="1056">
      <c r="A1056" s="8">
        <v>1055.0</v>
      </c>
      <c r="B1056" s="8" t="s">
        <v>1121</v>
      </c>
      <c r="C1056" s="8">
        <v>-0.01257632</v>
      </c>
      <c r="D1056" s="8">
        <v>-0.01257632</v>
      </c>
      <c r="E1056" s="8">
        <v>-0.01253885</v>
      </c>
      <c r="F1056" s="8">
        <v>0.04241671</v>
      </c>
      <c r="G1056" s="8">
        <v>0.04241671</v>
      </c>
      <c r="H1056" s="8">
        <v>0.04285817</v>
      </c>
      <c r="I1056" s="8">
        <v>-0.01787255</v>
      </c>
      <c r="J1056" s="8">
        <v>-0.01787255</v>
      </c>
      <c r="K1056" s="8">
        <v>-0.01822633</v>
      </c>
      <c r="L1056" s="25">
        <v>-0.00496425</v>
      </c>
      <c r="M1056" s="25">
        <v>-0.00496425</v>
      </c>
      <c r="N1056" s="25">
        <v>-0.00507715</v>
      </c>
      <c r="O1056" s="8">
        <v>3.7853E-4</v>
      </c>
      <c r="P1056" s="8">
        <v>6.8336E-4</v>
      </c>
      <c r="Q1056" s="8">
        <v>0.00110108</v>
      </c>
      <c r="R1056" s="8">
        <v>-0.00143006</v>
      </c>
      <c r="S1056" s="8">
        <v>-0.00157101</v>
      </c>
      <c r="T1056" s="8">
        <v>-0.00176415</v>
      </c>
      <c r="U1056" s="8">
        <v>-0.00430165</v>
      </c>
      <c r="V1056" s="8">
        <v>-0.00491538</v>
      </c>
      <c r="W1056" s="8">
        <v>-0.00575642</v>
      </c>
    </row>
    <row r="1057">
      <c r="A1057" s="8">
        <v>1056.0</v>
      </c>
      <c r="B1057" s="8" t="s">
        <v>1122</v>
      </c>
      <c r="C1057" s="8">
        <v>0.00171995</v>
      </c>
      <c r="D1057" s="8">
        <v>0.00171995</v>
      </c>
      <c r="E1057" s="8">
        <v>0.00176594</v>
      </c>
      <c r="F1057" s="8">
        <v>0.0162218</v>
      </c>
      <c r="G1057" s="8">
        <v>0.0162218</v>
      </c>
      <c r="H1057" s="8">
        <v>0.01623523</v>
      </c>
      <c r="I1057" s="8">
        <v>-0.00570633</v>
      </c>
      <c r="J1057" s="8">
        <v>-0.00570633</v>
      </c>
      <c r="K1057" s="8">
        <v>-0.00567403</v>
      </c>
      <c r="L1057" s="25">
        <v>-0.00165389</v>
      </c>
      <c r="M1057" s="25">
        <v>-0.00165389</v>
      </c>
      <c r="N1057" s="25">
        <v>-0.00171007</v>
      </c>
      <c r="O1057" s="27">
        <v>8.424E-5</v>
      </c>
      <c r="P1057" s="27">
        <v>8.88E-5</v>
      </c>
      <c r="Q1057" s="27">
        <v>9.506E-5</v>
      </c>
      <c r="R1057" s="8">
        <v>-2.6405E-4</v>
      </c>
      <c r="S1057" s="8">
        <v>-2.5064E-4</v>
      </c>
      <c r="T1057" s="8">
        <v>-2.3226E-4</v>
      </c>
      <c r="U1057" s="8">
        <v>-0.00245821</v>
      </c>
      <c r="V1057" s="8">
        <v>-0.00239367</v>
      </c>
      <c r="W1057" s="8">
        <v>-0.00230522</v>
      </c>
    </row>
    <row r="1058">
      <c r="A1058" s="8">
        <v>1057.0</v>
      </c>
      <c r="B1058" s="8" t="s">
        <v>1123</v>
      </c>
      <c r="C1058" s="8">
        <v>0.010733</v>
      </c>
      <c r="D1058" s="8">
        <v>0.010733</v>
      </c>
      <c r="E1058" s="8">
        <v>0.01071608</v>
      </c>
      <c r="F1058" s="8">
        <v>0.00279297</v>
      </c>
      <c r="G1058" s="8">
        <v>0.00279297</v>
      </c>
      <c r="H1058" s="8">
        <v>0.00278756</v>
      </c>
      <c r="I1058" s="8">
        <v>0.00260991</v>
      </c>
      <c r="J1058" s="8">
        <v>0.00260991</v>
      </c>
      <c r="K1058" s="8">
        <v>0.00254259</v>
      </c>
      <c r="L1058" s="25">
        <v>6.0727E-4</v>
      </c>
      <c r="M1058" s="25">
        <v>6.0727E-4</v>
      </c>
      <c r="N1058" s="25">
        <v>7.1085E-4</v>
      </c>
      <c r="O1058" s="27">
        <v>1.464E-5</v>
      </c>
      <c r="P1058" s="27">
        <v>2.009E-5</v>
      </c>
      <c r="Q1058" s="27">
        <v>2.758E-5</v>
      </c>
      <c r="R1058" s="8">
        <v>4.0856E-4</v>
      </c>
      <c r="S1058" s="8">
        <v>4.089E-4</v>
      </c>
      <c r="T1058" s="8">
        <v>4.0937E-4</v>
      </c>
      <c r="U1058" s="8">
        <v>0.00195617</v>
      </c>
      <c r="V1058" s="8">
        <v>0.00190415</v>
      </c>
      <c r="W1058" s="8">
        <v>0.00183286</v>
      </c>
    </row>
    <row r="1059">
      <c r="A1059" s="8">
        <v>1058.0</v>
      </c>
      <c r="B1059" s="8" t="s">
        <v>1124</v>
      </c>
      <c r="C1059" s="8">
        <v>8.2923E-4</v>
      </c>
      <c r="D1059" s="8">
        <v>8.2923E-4</v>
      </c>
      <c r="E1059" s="8">
        <v>8.044E-4</v>
      </c>
      <c r="F1059" s="8">
        <v>0.00156957</v>
      </c>
      <c r="G1059" s="8">
        <v>0.00156957</v>
      </c>
      <c r="H1059" s="8">
        <v>0.0015289</v>
      </c>
      <c r="I1059" s="8">
        <v>-3.7005E-4</v>
      </c>
      <c r="J1059" s="8">
        <v>-3.7005E-4</v>
      </c>
      <c r="K1059" s="8">
        <v>-3.5481E-4</v>
      </c>
      <c r="L1059" s="26">
        <v>-3.378E-5</v>
      </c>
      <c r="M1059" s="26">
        <v>-3.378E-5</v>
      </c>
      <c r="N1059" s="26">
        <v>-6.465E-5</v>
      </c>
      <c r="O1059" s="27">
        <v>3.042E-5</v>
      </c>
      <c r="P1059" s="27">
        <v>3.929E-5</v>
      </c>
      <c r="Q1059" s="27">
        <v>5.145E-5</v>
      </c>
      <c r="R1059" s="27">
        <v>-2.332E-5</v>
      </c>
      <c r="S1059" s="27">
        <v>-2.213E-5</v>
      </c>
      <c r="T1059" s="27">
        <v>-2.05E-5</v>
      </c>
      <c r="U1059" s="27">
        <v>-7.507E-5</v>
      </c>
      <c r="V1059" s="8">
        <v>-1.0292E-4</v>
      </c>
      <c r="W1059" s="8">
        <v>-1.4109E-4</v>
      </c>
    </row>
    <row r="1060">
      <c r="A1060" s="8">
        <v>1059.0</v>
      </c>
      <c r="B1060" s="8" t="s">
        <v>1125</v>
      </c>
      <c r="C1060" s="8">
        <v>4.6368E-4</v>
      </c>
      <c r="D1060" s="8">
        <v>4.6368E-4</v>
      </c>
      <c r="E1060" s="8">
        <v>4.7074E-4</v>
      </c>
      <c r="F1060" s="8">
        <v>5.8095E-4</v>
      </c>
      <c r="G1060" s="8">
        <v>5.8095E-4</v>
      </c>
      <c r="H1060" s="8">
        <v>6.265E-4</v>
      </c>
      <c r="I1060" s="27">
        <v>-5.931E-5</v>
      </c>
      <c r="J1060" s="27">
        <v>-5.931E-5</v>
      </c>
      <c r="K1060" s="8">
        <v>-1.2679E-4</v>
      </c>
      <c r="L1060" s="26">
        <v>1.808E-5</v>
      </c>
      <c r="M1060" s="26">
        <v>1.808E-5</v>
      </c>
      <c r="N1060" s="26">
        <v>6.023E-5</v>
      </c>
      <c r="O1060" s="27">
        <v>6.308E-5</v>
      </c>
      <c r="P1060" s="27">
        <v>5.0E-5</v>
      </c>
      <c r="Q1060" s="27">
        <v>3.208E-5</v>
      </c>
      <c r="R1060" s="27">
        <v>-1.69E-6</v>
      </c>
      <c r="S1060" s="27">
        <v>-4.3E-7</v>
      </c>
      <c r="T1060" s="27">
        <v>1.29E-6</v>
      </c>
      <c r="U1060" s="8">
        <v>-1.2901E-4</v>
      </c>
      <c r="V1060" s="27">
        <v>-9.84E-5</v>
      </c>
      <c r="W1060" s="27">
        <v>-5.644E-5</v>
      </c>
    </row>
    <row r="1061">
      <c r="A1061" s="8">
        <v>1060.0</v>
      </c>
      <c r="B1061" s="8" t="s">
        <v>1126</v>
      </c>
      <c r="C1061" s="8">
        <v>-0.01497782</v>
      </c>
      <c r="D1061" s="8">
        <v>-0.01497782</v>
      </c>
      <c r="E1061" s="8">
        <v>-0.01498782</v>
      </c>
      <c r="F1061" s="8">
        <v>-0.02123973</v>
      </c>
      <c r="G1061" s="8">
        <v>-0.02123973</v>
      </c>
      <c r="H1061" s="8">
        <v>-0.02117107</v>
      </c>
      <c r="I1061" s="8">
        <v>7.7283E-4</v>
      </c>
      <c r="J1061" s="8">
        <v>7.7283E-4</v>
      </c>
      <c r="K1061" s="8">
        <v>6.6583E-4</v>
      </c>
      <c r="L1061" s="25">
        <v>4.9568E-4</v>
      </c>
      <c r="M1061" s="25">
        <v>4.9568E-4</v>
      </c>
      <c r="N1061" s="25">
        <v>4.5217E-4</v>
      </c>
      <c r="O1061" s="8">
        <v>-6.6341E-4</v>
      </c>
      <c r="P1061" s="8">
        <v>-6.3087E-4</v>
      </c>
      <c r="Q1061" s="8">
        <v>-5.8627E-4</v>
      </c>
      <c r="R1061" s="8">
        <v>9.3098E-4</v>
      </c>
      <c r="S1061" s="8">
        <v>9.0237E-4</v>
      </c>
      <c r="T1061" s="8">
        <v>8.6316E-4</v>
      </c>
      <c r="U1061" s="8">
        <v>0.00371363</v>
      </c>
      <c r="V1061" s="8">
        <v>0.00360814</v>
      </c>
      <c r="W1061" s="8">
        <v>0.00346358</v>
      </c>
    </row>
    <row r="1062">
      <c r="A1062" s="8">
        <v>1061.0</v>
      </c>
      <c r="B1062" s="8" t="s">
        <v>1127</v>
      </c>
      <c r="C1062" s="8">
        <v>-0.0027124</v>
      </c>
      <c r="D1062" s="8">
        <v>-0.0027124</v>
      </c>
      <c r="E1062" s="8">
        <v>-0.00278154</v>
      </c>
      <c r="F1062" s="8">
        <v>0.0029327</v>
      </c>
      <c r="G1062" s="8">
        <v>0.0029327</v>
      </c>
      <c r="H1062" s="8">
        <v>0.0028265</v>
      </c>
      <c r="I1062" s="8">
        <v>-0.00166073</v>
      </c>
      <c r="J1062" s="8">
        <v>-0.00166073</v>
      </c>
      <c r="K1062" s="8">
        <v>-0.00161327</v>
      </c>
      <c r="L1062" s="25">
        <v>-5.1701E-4</v>
      </c>
      <c r="M1062" s="25">
        <v>-5.1701E-4</v>
      </c>
      <c r="N1062" s="25">
        <v>-4.7626E-4</v>
      </c>
      <c r="O1062" s="27">
        <v>-8.84E-6</v>
      </c>
      <c r="P1062" s="27">
        <v>-1.811E-5</v>
      </c>
      <c r="Q1062" s="27">
        <v>-3.081E-5</v>
      </c>
      <c r="R1062" s="8">
        <v>-1.2884E-4</v>
      </c>
      <c r="S1062" s="8">
        <v>-1.0676E-4</v>
      </c>
      <c r="T1062" s="27">
        <v>-7.65E-5</v>
      </c>
      <c r="U1062" s="8">
        <v>-0.00115139</v>
      </c>
      <c r="V1062" s="8">
        <v>-0.00114371</v>
      </c>
      <c r="W1062" s="8">
        <v>-0.00113317</v>
      </c>
    </row>
    <row r="1063">
      <c r="A1063" s="8">
        <v>1062.0</v>
      </c>
      <c r="B1063" s="8" t="s">
        <v>1128</v>
      </c>
      <c r="C1063" s="8">
        <v>0.00152215</v>
      </c>
      <c r="D1063" s="8">
        <v>0.00152215</v>
      </c>
      <c r="E1063" s="8">
        <v>0.00149731</v>
      </c>
      <c r="F1063" s="8">
        <v>9.0303E-4</v>
      </c>
      <c r="G1063" s="8">
        <v>9.0303E-4</v>
      </c>
      <c r="H1063" s="8">
        <v>0.00100861</v>
      </c>
      <c r="I1063" s="8">
        <v>1.3546E-4</v>
      </c>
      <c r="J1063" s="8">
        <v>1.3546E-4</v>
      </c>
      <c r="K1063" s="27">
        <v>5.023E-5</v>
      </c>
      <c r="L1063" s="26">
        <v>5.285E-5</v>
      </c>
      <c r="M1063" s="26">
        <v>5.285E-5</v>
      </c>
      <c r="N1063" s="26">
        <v>5.834E-5</v>
      </c>
      <c r="O1063" s="27">
        <v>6.652E-5</v>
      </c>
      <c r="P1063" s="27">
        <v>6.639E-5</v>
      </c>
      <c r="Q1063" s="27">
        <v>6.623E-5</v>
      </c>
      <c r="R1063" s="27">
        <v>3.888E-5</v>
      </c>
      <c r="S1063" s="27">
        <v>2.842E-5</v>
      </c>
      <c r="T1063" s="27">
        <v>1.408E-5</v>
      </c>
      <c r="U1063" s="27">
        <v>8.79E-5</v>
      </c>
      <c r="V1063" s="27">
        <v>9.109E-5</v>
      </c>
      <c r="W1063" s="27">
        <v>9.548E-5</v>
      </c>
    </row>
    <row r="1064">
      <c r="A1064" s="8">
        <v>1063.0</v>
      </c>
      <c r="B1064" s="8" t="s">
        <v>1129</v>
      </c>
      <c r="C1064" s="8">
        <v>-0.00205849</v>
      </c>
      <c r="D1064" s="8">
        <v>-0.00205849</v>
      </c>
      <c r="E1064" s="8">
        <v>-0.00208984</v>
      </c>
      <c r="F1064" s="8">
        <v>-1.5648E-4</v>
      </c>
      <c r="G1064" s="8">
        <v>-1.5648E-4</v>
      </c>
      <c r="H1064" s="8">
        <v>-1.5193E-4</v>
      </c>
      <c r="I1064" s="8">
        <v>-7.754E-4</v>
      </c>
      <c r="J1064" s="8">
        <v>-7.754E-4</v>
      </c>
      <c r="K1064" s="8">
        <v>-8.2925E-4</v>
      </c>
      <c r="L1064" s="25">
        <v>-2.8198E-4</v>
      </c>
      <c r="M1064" s="25">
        <v>-2.8198E-4</v>
      </c>
      <c r="N1064" s="25">
        <v>-3.0353E-4</v>
      </c>
      <c r="O1064" s="27">
        <v>-5.47E-6</v>
      </c>
      <c r="P1064" s="27">
        <v>2.918E-5</v>
      </c>
      <c r="Q1064" s="27">
        <v>7.666E-5</v>
      </c>
      <c r="R1064" s="27">
        <v>2.891E-5</v>
      </c>
      <c r="S1064" s="27">
        <v>1.888E-5</v>
      </c>
      <c r="T1064" s="27">
        <v>5.14E-6</v>
      </c>
      <c r="U1064" s="8">
        <v>4.6879E-4</v>
      </c>
      <c r="V1064" s="8">
        <v>3.5436E-4</v>
      </c>
      <c r="W1064" s="8">
        <v>1.9756E-4</v>
      </c>
    </row>
    <row r="1065">
      <c r="A1065" s="8">
        <v>1064.0</v>
      </c>
      <c r="B1065" s="8" t="s">
        <v>1130</v>
      </c>
      <c r="C1065" s="8">
        <v>0.00718941</v>
      </c>
      <c r="D1065" s="8">
        <v>0.00718941</v>
      </c>
      <c r="E1065" s="8">
        <v>0.00719536</v>
      </c>
      <c r="F1065" s="8">
        <v>0.00802106</v>
      </c>
      <c r="G1065" s="8">
        <v>0.00802106</v>
      </c>
      <c r="H1065" s="8">
        <v>0.00798666</v>
      </c>
      <c r="I1065" s="8">
        <v>-4.4177E-4</v>
      </c>
      <c r="J1065" s="8">
        <v>-4.4177E-4</v>
      </c>
      <c r="K1065" s="8">
        <v>-2.7969E-4</v>
      </c>
      <c r="L1065" s="25">
        <v>-1.879E-4</v>
      </c>
      <c r="M1065" s="25">
        <v>-1.879E-4</v>
      </c>
      <c r="N1065" s="25">
        <v>-2.1387E-4</v>
      </c>
      <c r="O1065" s="8">
        <v>2.6554E-4</v>
      </c>
      <c r="P1065" s="8">
        <v>2.7428E-4</v>
      </c>
      <c r="Q1065" s="8">
        <v>2.8627E-4</v>
      </c>
      <c r="R1065" s="8">
        <v>-2.9435E-4</v>
      </c>
      <c r="S1065" s="8">
        <v>-2.9836E-4</v>
      </c>
      <c r="T1065" s="8">
        <v>-3.0386E-4</v>
      </c>
      <c r="U1065" s="8">
        <v>-9.4647E-4</v>
      </c>
      <c r="V1065" s="8">
        <v>-9.0447E-4</v>
      </c>
      <c r="W1065" s="8">
        <v>-8.4692E-4</v>
      </c>
    </row>
    <row r="1066">
      <c r="A1066" s="8">
        <v>1065.0</v>
      </c>
      <c r="B1066" s="8" t="s">
        <v>1131</v>
      </c>
      <c r="C1066" s="8">
        <v>-0.00386954</v>
      </c>
      <c r="D1066" s="8">
        <v>-0.00386954</v>
      </c>
      <c r="E1066" s="8">
        <v>-0.0038195</v>
      </c>
      <c r="F1066" s="8">
        <v>0.00702953</v>
      </c>
      <c r="G1066" s="8">
        <v>0.00702953</v>
      </c>
      <c r="H1066" s="8">
        <v>0.0067097</v>
      </c>
      <c r="I1066" s="8">
        <v>-0.00424269</v>
      </c>
      <c r="J1066" s="8">
        <v>-0.00424269</v>
      </c>
      <c r="K1066" s="8">
        <v>-0.00388015</v>
      </c>
      <c r="L1066" s="25">
        <v>-0.00144182</v>
      </c>
      <c r="M1066" s="25">
        <v>-0.00144182</v>
      </c>
      <c r="N1066" s="25">
        <v>-0.00138948</v>
      </c>
      <c r="O1066" s="8">
        <v>-1.1411E-4</v>
      </c>
      <c r="P1066" s="27">
        <v>-8.331E-5</v>
      </c>
      <c r="Q1066" s="27">
        <v>-4.11E-5</v>
      </c>
      <c r="R1066" s="8">
        <v>-2.9257E-4</v>
      </c>
      <c r="S1066" s="8">
        <v>-2.7768E-4</v>
      </c>
      <c r="T1066" s="8">
        <v>-2.5727E-4</v>
      </c>
      <c r="U1066" s="8">
        <v>-0.00116823</v>
      </c>
      <c r="V1066" s="8">
        <v>-0.00117238</v>
      </c>
      <c r="W1066" s="8">
        <v>-0.00117808</v>
      </c>
    </row>
    <row r="1067">
      <c r="A1067" s="8">
        <v>1066.0</v>
      </c>
      <c r="B1067" s="8" t="s">
        <v>1132</v>
      </c>
      <c r="C1067" s="8">
        <v>1.6629E-4</v>
      </c>
      <c r="D1067" s="8">
        <v>1.6629E-4</v>
      </c>
      <c r="E1067" s="8">
        <v>-1.9011E-4</v>
      </c>
      <c r="F1067" s="8">
        <v>0.03456488</v>
      </c>
      <c r="G1067" s="8">
        <v>0.03456488</v>
      </c>
      <c r="H1067" s="8">
        <v>0.03493166</v>
      </c>
      <c r="I1067" s="8">
        <v>-0.00604033</v>
      </c>
      <c r="J1067" s="8">
        <v>-0.00604033</v>
      </c>
      <c r="K1067" s="8">
        <v>-0.00635886</v>
      </c>
      <c r="L1067" s="25">
        <v>-0.00208224</v>
      </c>
      <c r="M1067" s="25">
        <v>-0.00208224</v>
      </c>
      <c r="N1067" s="25">
        <v>-0.00210829</v>
      </c>
      <c r="O1067" s="8">
        <v>-2.6489E-4</v>
      </c>
      <c r="P1067" s="8">
        <v>1.0163E-4</v>
      </c>
      <c r="Q1067" s="8">
        <v>6.039E-4</v>
      </c>
      <c r="R1067" s="8">
        <v>-3.5139E-4</v>
      </c>
      <c r="S1067" s="8">
        <v>-4.958E-4</v>
      </c>
      <c r="T1067" s="8">
        <v>-6.9369E-4</v>
      </c>
      <c r="U1067" s="8">
        <v>0.00281113</v>
      </c>
      <c r="V1067" s="8">
        <v>0.00199406</v>
      </c>
      <c r="W1067" s="8">
        <v>8.7437E-4</v>
      </c>
    </row>
    <row r="1068">
      <c r="A1068" s="8">
        <v>1067.0</v>
      </c>
      <c r="B1068" s="8" t="s">
        <v>1133</v>
      </c>
      <c r="C1068" s="8">
        <v>-0.00246964</v>
      </c>
      <c r="D1068" s="8">
        <v>-0.00246964</v>
      </c>
      <c r="E1068" s="8">
        <v>-0.00253801</v>
      </c>
      <c r="F1068" s="8">
        <v>0.00288636</v>
      </c>
      <c r="G1068" s="8">
        <v>0.00288636</v>
      </c>
      <c r="H1068" s="8">
        <v>0.00307207</v>
      </c>
      <c r="I1068" s="8">
        <v>-0.00156331</v>
      </c>
      <c r="J1068" s="8">
        <v>-0.00156331</v>
      </c>
      <c r="K1068" s="8">
        <v>-0.00181644</v>
      </c>
      <c r="L1068" s="25">
        <v>-4.2154E-4</v>
      </c>
      <c r="M1068" s="25">
        <v>-4.2154E-4</v>
      </c>
      <c r="N1068" s="25">
        <v>-4.4574E-4</v>
      </c>
      <c r="O1068" s="27">
        <v>1.228E-5</v>
      </c>
      <c r="P1068" s="27">
        <v>1.605E-5</v>
      </c>
      <c r="Q1068" s="27">
        <v>2.121E-5</v>
      </c>
      <c r="R1068" s="8">
        <v>-1.1198E-4</v>
      </c>
      <c r="S1068" s="8">
        <v>-1.1853E-4</v>
      </c>
      <c r="T1068" s="8">
        <v>-1.275E-4</v>
      </c>
      <c r="U1068" s="8">
        <v>-0.00106759</v>
      </c>
      <c r="V1068" s="8">
        <v>-0.00110595</v>
      </c>
      <c r="W1068" s="8">
        <v>-0.00115851</v>
      </c>
      <c r="X1068" s="27"/>
      <c r="Y1068" s="27"/>
    </row>
    <row r="1069">
      <c r="A1069" s="8">
        <v>1068.0</v>
      </c>
      <c r="B1069" s="8" t="s">
        <v>1134</v>
      </c>
      <c r="C1069" s="8">
        <v>-0.01591561</v>
      </c>
      <c r="D1069" s="8">
        <v>-0.01591561</v>
      </c>
      <c r="E1069" s="8">
        <v>-0.01611463</v>
      </c>
      <c r="F1069" s="8">
        <v>0.03365566</v>
      </c>
      <c r="G1069" s="8">
        <v>0.03365566</v>
      </c>
      <c r="H1069" s="8">
        <v>0.03374066</v>
      </c>
      <c r="I1069" s="8">
        <v>-0.01466777</v>
      </c>
      <c r="J1069" s="8">
        <v>-0.01466777</v>
      </c>
      <c r="K1069" s="8">
        <v>-0.01476184</v>
      </c>
      <c r="L1069" s="25">
        <v>-0.00403414</v>
      </c>
      <c r="M1069" s="25">
        <v>-0.00403414</v>
      </c>
      <c r="N1069" s="25">
        <v>-0.00410148</v>
      </c>
      <c r="O1069" s="8">
        <v>-1.5984E-4</v>
      </c>
      <c r="P1069" s="27">
        <v>2.931E-5</v>
      </c>
      <c r="Q1069" s="8">
        <v>2.8852E-4</v>
      </c>
      <c r="R1069" s="8">
        <v>-0.00128151</v>
      </c>
      <c r="S1069" s="8">
        <v>-0.00135286</v>
      </c>
      <c r="T1069" s="8">
        <v>-0.00145062</v>
      </c>
      <c r="U1069" s="8">
        <v>-0.0047174</v>
      </c>
      <c r="V1069" s="8">
        <v>-0.0051113</v>
      </c>
      <c r="W1069" s="8">
        <v>-0.00565109</v>
      </c>
    </row>
    <row r="1070">
      <c r="A1070" s="8">
        <v>1069.0</v>
      </c>
      <c r="B1070" s="8" t="s">
        <v>1135</v>
      </c>
      <c r="C1070" s="8">
        <v>-0.00973508</v>
      </c>
      <c r="D1070" s="8">
        <v>-0.00973508</v>
      </c>
      <c r="E1070" s="8">
        <v>-0.00969439</v>
      </c>
      <c r="F1070" s="8">
        <v>0.03039101</v>
      </c>
      <c r="G1070" s="8">
        <v>0.03039101</v>
      </c>
      <c r="H1070" s="8">
        <v>0.03057103</v>
      </c>
      <c r="I1070" s="8">
        <v>-0.01246941</v>
      </c>
      <c r="J1070" s="8">
        <v>-0.01246941</v>
      </c>
      <c r="K1070" s="8">
        <v>-0.01265789</v>
      </c>
      <c r="L1070" s="25">
        <v>-0.00328774</v>
      </c>
      <c r="M1070" s="25">
        <v>-0.00328774</v>
      </c>
      <c r="N1070" s="25">
        <v>-0.0032986</v>
      </c>
      <c r="O1070" s="8">
        <v>1.8642E-4</v>
      </c>
      <c r="P1070" s="8">
        <v>3.6078E-4</v>
      </c>
      <c r="Q1070" s="8">
        <v>5.9972E-4</v>
      </c>
      <c r="R1070" s="8">
        <v>-0.00103858</v>
      </c>
      <c r="S1070" s="8">
        <v>-0.00111061</v>
      </c>
      <c r="T1070" s="8">
        <v>-0.00120931</v>
      </c>
      <c r="U1070" s="8">
        <v>-0.0038254</v>
      </c>
      <c r="V1070" s="8">
        <v>-0.00414712</v>
      </c>
      <c r="W1070" s="8">
        <v>-0.00458801</v>
      </c>
    </row>
    <row r="1071">
      <c r="A1071" s="8">
        <v>1070.0</v>
      </c>
      <c r="B1071" s="8" t="s">
        <v>1136</v>
      </c>
      <c r="C1071" s="8">
        <v>0.00629418</v>
      </c>
      <c r="D1071" s="8">
        <v>0.00629418</v>
      </c>
      <c r="E1071" s="8">
        <v>0.00626608</v>
      </c>
      <c r="F1071" s="8">
        <v>0.00343717</v>
      </c>
      <c r="G1071" s="8">
        <v>0.00343717</v>
      </c>
      <c r="H1071" s="8">
        <v>0.00360683</v>
      </c>
      <c r="I1071" s="8">
        <v>9.3537E-4</v>
      </c>
      <c r="J1071" s="8">
        <v>9.3537E-4</v>
      </c>
      <c r="K1071" s="8">
        <v>8.1338E-4</v>
      </c>
      <c r="L1071" s="25">
        <v>2.9791E-4</v>
      </c>
      <c r="M1071" s="25">
        <v>2.9791E-4</v>
      </c>
      <c r="N1071" s="25">
        <v>4.4594E-4</v>
      </c>
      <c r="O1071" s="27">
        <v>5.674E-5</v>
      </c>
      <c r="P1071" s="27">
        <v>5.555E-5</v>
      </c>
      <c r="Q1071" s="27">
        <v>5.392E-5</v>
      </c>
      <c r="R1071" s="8">
        <v>2.704E-4</v>
      </c>
      <c r="S1071" s="8">
        <v>2.488E-4</v>
      </c>
      <c r="T1071" s="8">
        <v>2.192E-4</v>
      </c>
      <c r="U1071" s="8">
        <v>7.2866E-4</v>
      </c>
      <c r="V1071" s="8">
        <v>7.4034E-4</v>
      </c>
      <c r="W1071" s="8">
        <v>7.5635E-4</v>
      </c>
    </row>
    <row r="1072">
      <c r="A1072" s="8">
        <v>1071.0</v>
      </c>
      <c r="B1072" s="8" t="s">
        <v>1137</v>
      </c>
      <c r="C1072" s="8">
        <v>-0.01020851</v>
      </c>
      <c r="D1072" s="8">
        <v>-0.01020851</v>
      </c>
      <c r="E1072" s="8">
        <v>-0.01024721</v>
      </c>
      <c r="F1072" s="8">
        <v>-0.01130343</v>
      </c>
      <c r="G1072" s="8">
        <v>-0.01130343</v>
      </c>
      <c r="H1072" s="8">
        <v>-0.01134157</v>
      </c>
      <c r="I1072" s="27">
        <v>5.6E-5</v>
      </c>
      <c r="J1072" s="27">
        <v>5.6E-5</v>
      </c>
      <c r="K1072" s="8">
        <v>1.1271E-4</v>
      </c>
      <c r="L1072" s="25">
        <v>2.4595E-4</v>
      </c>
      <c r="M1072" s="25">
        <v>2.4595E-4</v>
      </c>
      <c r="N1072" s="25">
        <v>1.4241E-4</v>
      </c>
      <c r="O1072" s="8">
        <v>-2.1208E-4</v>
      </c>
      <c r="P1072" s="8">
        <v>-2.5663E-4</v>
      </c>
      <c r="Q1072" s="8">
        <v>-3.1769E-4</v>
      </c>
      <c r="R1072" s="8">
        <v>5.4892E-4</v>
      </c>
      <c r="S1072" s="8">
        <v>5.6502E-4</v>
      </c>
      <c r="T1072" s="8">
        <v>5.8708E-4</v>
      </c>
      <c r="U1072" s="8">
        <v>0.00128685</v>
      </c>
      <c r="V1072" s="8">
        <v>0.00138991</v>
      </c>
      <c r="W1072" s="8">
        <v>0.00153115</v>
      </c>
    </row>
    <row r="1073">
      <c r="A1073" s="8">
        <v>1072.0</v>
      </c>
      <c r="B1073" s="8" t="s">
        <v>1138</v>
      </c>
      <c r="C1073" s="8">
        <v>-0.00823153</v>
      </c>
      <c r="D1073" s="8">
        <v>-0.00823153</v>
      </c>
      <c r="E1073" s="8">
        <v>-0.00824099</v>
      </c>
      <c r="F1073" s="8">
        <v>-0.00547373</v>
      </c>
      <c r="G1073" s="8">
        <v>-0.00547373</v>
      </c>
      <c r="H1073" s="8">
        <v>-0.00554135</v>
      </c>
      <c r="I1073" s="8">
        <v>-7.4943E-4</v>
      </c>
      <c r="J1073" s="8">
        <v>-7.4943E-4</v>
      </c>
      <c r="K1073" s="8">
        <v>-7.6169E-4</v>
      </c>
      <c r="L1073" s="25">
        <v>-1.1873E-4</v>
      </c>
      <c r="M1073" s="25">
        <v>-1.1873E-4</v>
      </c>
      <c r="N1073" s="25">
        <v>-1.0494E-4</v>
      </c>
      <c r="O1073" s="27">
        <v>-6.335E-5</v>
      </c>
      <c r="P1073" s="27">
        <v>-3.131E-5</v>
      </c>
      <c r="Q1073" s="27">
        <v>1.26E-5</v>
      </c>
      <c r="R1073" s="27">
        <v>-2.932E-5</v>
      </c>
      <c r="S1073" s="27">
        <v>-2.869E-5</v>
      </c>
      <c r="T1073" s="27">
        <v>-2.782E-5</v>
      </c>
      <c r="U1073" s="27">
        <v>9.504E-5</v>
      </c>
      <c r="V1073" s="27">
        <v>-2.512E-5</v>
      </c>
      <c r="W1073" s="8">
        <v>-1.8978E-4</v>
      </c>
    </row>
    <row r="1074">
      <c r="A1074" s="8">
        <v>1073.0</v>
      </c>
      <c r="B1074" s="8" t="s">
        <v>1139</v>
      </c>
      <c r="C1074" s="8">
        <v>-5.1787E-4</v>
      </c>
      <c r="D1074" s="8">
        <v>-5.1787E-4</v>
      </c>
      <c r="E1074" s="8">
        <v>-5.1645E-4</v>
      </c>
      <c r="F1074" s="8">
        <v>0.00114441</v>
      </c>
      <c r="G1074" s="8">
        <v>0.00114441</v>
      </c>
      <c r="H1074" s="8">
        <v>0.00114641</v>
      </c>
      <c r="I1074" s="8">
        <v>-5.9886E-4</v>
      </c>
      <c r="J1074" s="8">
        <v>-5.9886E-4</v>
      </c>
      <c r="K1074" s="8">
        <v>-6.454E-4</v>
      </c>
      <c r="L1074" s="25">
        <v>-2.5794E-4</v>
      </c>
      <c r="M1074" s="25">
        <v>-2.5794E-4</v>
      </c>
      <c r="N1074" s="26">
        <v>-7.203E-5</v>
      </c>
      <c r="O1074" s="27">
        <v>-3.65E-6</v>
      </c>
      <c r="P1074" s="27">
        <v>2.098E-5</v>
      </c>
      <c r="Q1074" s="27">
        <v>5.473E-5</v>
      </c>
      <c r="R1074" s="27">
        <v>-6.914E-5</v>
      </c>
      <c r="S1074" s="27">
        <v>-7.226E-5</v>
      </c>
      <c r="T1074" s="27">
        <v>-7.654E-5</v>
      </c>
      <c r="U1074" s="8">
        <v>-1.3515E-4</v>
      </c>
      <c r="V1074" s="8">
        <v>-2.126E-4</v>
      </c>
      <c r="W1074" s="8">
        <v>-3.1874E-4</v>
      </c>
      <c r="Z1074" s="27"/>
    </row>
    <row r="1075">
      <c r="A1075" s="8">
        <v>1074.0</v>
      </c>
      <c r="B1075" s="8" t="s">
        <v>1140</v>
      </c>
      <c r="C1075" s="8">
        <v>-0.0022889</v>
      </c>
      <c r="D1075" s="8">
        <v>-0.0022889</v>
      </c>
      <c r="E1075" s="8">
        <v>-0.00228281</v>
      </c>
      <c r="F1075" s="8">
        <v>-0.00120108</v>
      </c>
      <c r="G1075" s="8">
        <v>-0.00120108</v>
      </c>
      <c r="H1075" s="8">
        <v>-0.00128224</v>
      </c>
      <c r="I1075" s="8">
        <v>-5.8687E-4</v>
      </c>
      <c r="J1075" s="8">
        <v>-5.8687E-4</v>
      </c>
      <c r="K1075" s="8">
        <v>-4.7768E-4</v>
      </c>
      <c r="L1075" s="25">
        <v>-1.6664E-4</v>
      </c>
      <c r="M1075" s="25">
        <v>-1.6664E-4</v>
      </c>
      <c r="N1075" s="25">
        <v>-1.4513E-4</v>
      </c>
      <c r="O1075" s="27">
        <v>-4.9E-6</v>
      </c>
      <c r="P1075" s="27">
        <v>1.31E-6</v>
      </c>
      <c r="Q1075" s="27">
        <v>9.82E-6</v>
      </c>
      <c r="R1075" s="27">
        <v>3.12E-5</v>
      </c>
      <c r="S1075" s="27">
        <v>3.984E-5</v>
      </c>
      <c r="T1075" s="27">
        <v>5.167E-5</v>
      </c>
      <c r="U1075" s="8">
        <v>1.4645E-4</v>
      </c>
      <c r="V1075" s="8">
        <v>1.4319E-4</v>
      </c>
      <c r="W1075" s="8">
        <v>1.3872E-4</v>
      </c>
    </row>
    <row r="1076">
      <c r="A1076" s="8">
        <v>1075.0</v>
      </c>
      <c r="B1076" s="8" t="s">
        <v>1141</v>
      </c>
      <c r="C1076" s="8">
        <v>0.01491947</v>
      </c>
      <c r="D1076" s="8">
        <v>0.01491947</v>
      </c>
      <c r="E1076" s="8">
        <v>0.01491387</v>
      </c>
      <c r="F1076" s="8">
        <v>0.01322996</v>
      </c>
      <c r="G1076" s="8">
        <v>0.01322996</v>
      </c>
      <c r="H1076" s="8">
        <v>0.01301518</v>
      </c>
      <c r="I1076" s="8">
        <v>-3.6087E-4</v>
      </c>
      <c r="J1076" s="8">
        <v>-3.6087E-4</v>
      </c>
      <c r="K1076" s="8">
        <v>-1.1348E-4</v>
      </c>
      <c r="L1076" s="26">
        <v>2.246E-5</v>
      </c>
      <c r="M1076" s="26">
        <v>2.246E-5</v>
      </c>
      <c r="N1076" s="25">
        <v>-1.2315E-4</v>
      </c>
      <c r="O1076" s="8">
        <v>1.7322E-4</v>
      </c>
      <c r="P1076" s="8">
        <v>2.1131E-4</v>
      </c>
      <c r="Q1076" s="8">
        <v>2.6351E-4</v>
      </c>
      <c r="R1076" s="8">
        <v>1.085E-4</v>
      </c>
      <c r="S1076" s="8">
        <v>1.0116E-4</v>
      </c>
      <c r="T1076" s="27">
        <v>9.11E-5</v>
      </c>
      <c r="U1076" s="8">
        <v>9.7646E-4</v>
      </c>
      <c r="V1076" s="8">
        <v>9.1637E-4</v>
      </c>
      <c r="W1076" s="8">
        <v>8.3402E-4</v>
      </c>
    </row>
    <row r="1077">
      <c r="A1077" s="8">
        <v>1076.0</v>
      </c>
      <c r="B1077" s="8" t="s">
        <v>1142</v>
      </c>
      <c r="C1077" s="8">
        <v>-0.00242076</v>
      </c>
      <c r="D1077" s="8">
        <v>-0.00242076</v>
      </c>
      <c r="E1077" s="8">
        <v>-0.00248118</v>
      </c>
      <c r="F1077" s="8">
        <v>5.6157E-4</v>
      </c>
      <c r="G1077" s="8">
        <v>5.6157E-4</v>
      </c>
      <c r="H1077" s="8">
        <v>5.5264E-4</v>
      </c>
      <c r="I1077" s="8">
        <v>-0.00122221</v>
      </c>
      <c r="J1077" s="8">
        <v>-0.00122221</v>
      </c>
      <c r="K1077" s="8">
        <v>-0.00120569</v>
      </c>
      <c r="L1077" s="25">
        <v>-4.1651E-4</v>
      </c>
      <c r="M1077" s="25">
        <v>-4.1651E-4</v>
      </c>
      <c r="N1077" s="25">
        <v>-3.3752E-4</v>
      </c>
      <c r="O1077" s="27">
        <v>-7.88E-6</v>
      </c>
      <c r="P1077" s="27">
        <v>6.98E-6</v>
      </c>
      <c r="Q1077" s="27">
        <v>2.734E-5</v>
      </c>
      <c r="R1077" s="27">
        <v>-7.766E-5</v>
      </c>
      <c r="S1077" s="27">
        <v>-7.618E-5</v>
      </c>
      <c r="T1077" s="27">
        <v>-7.415E-5</v>
      </c>
      <c r="U1077" s="8">
        <v>-3.2732E-4</v>
      </c>
      <c r="V1077" s="8">
        <v>-3.5058E-4</v>
      </c>
      <c r="W1077" s="8">
        <v>-3.8245E-4</v>
      </c>
    </row>
    <row r="1078">
      <c r="A1078" s="8">
        <v>1077.0</v>
      </c>
      <c r="B1078" s="8" t="s">
        <v>1143</v>
      </c>
      <c r="C1078" s="8">
        <v>0.00155428</v>
      </c>
      <c r="D1078" s="8">
        <v>0.00155428</v>
      </c>
      <c r="E1078" s="8">
        <v>0.00147439</v>
      </c>
      <c r="F1078" s="8">
        <v>0.00892291</v>
      </c>
      <c r="G1078" s="8">
        <v>0.00892291</v>
      </c>
      <c r="H1078" s="8">
        <v>0.00888611</v>
      </c>
      <c r="I1078" s="8">
        <v>-0.00304476</v>
      </c>
      <c r="J1078" s="8">
        <v>-0.00304476</v>
      </c>
      <c r="K1078" s="8">
        <v>-0.00304327</v>
      </c>
      <c r="L1078" s="25">
        <v>-0.00109254</v>
      </c>
      <c r="M1078" s="25">
        <v>-0.00109254</v>
      </c>
      <c r="N1078" s="25">
        <v>-9.32E-4</v>
      </c>
      <c r="O1078" s="8">
        <v>-2.6153E-4</v>
      </c>
      <c r="P1078" s="8">
        <v>-2.488E-4</v>
      </c>
      <c r="Q1078" s="8">
        <v>-2.3135E-4</v>
      </c>
      <c r="R1078" s="8">
        <v>1.5857E-4</v>
      </c>
      <c r="S1078" s="8">
        <v>1.6639E-4</v>
      </c>
      <c r="T1078" s="8">
        <v>1.7711E-4</v>
      </c>
      <c r="U1078" s="8">
        <v>-2.052E-4</v>
      </c>
      <c r="V1078" s="8">
        <v>-2.0377E-4</v>
      </c>
      <c r="W1078" s="8">
        <v>-2.0183E-4</v>
      </c>
    </row>
    <row r="1079">
      <c r="A1079" s="8">
        <v>1078.0</v>
      </c>
      <c r="B1079" s="8" t="s">
        <v>1144</v>
      </c>
      <c r="C1079" s="8">
        <v>5.2218E-4</v>
      </c>
      <c r="D1079" s="8">
        <v>5.2218E-4</v>
      </c>
      <c r="E1079" s="8">
        <v>4.6224E-4</v>
      </c>
      <c r="F1079" s="8">
        <v>0.00398997</v>
      </c>
      <c r="G1079" s="8">
        <v>0.00398997</v>
      </c>
      <c r="H1079" s="8">
        <v>0.00398546</v>
      </c>
      <c r="I1079" s="8">
        <v>-0.00176421</v>
      </c>
      <c r="J1079" s="8">
        <v>-0.00176421</v>
      </c>
      <c r="K1079" s="8">
        <v>-0.00186571</v>
      </c>
      <c r="L1079" s="25">
        <v>-5.2245E-4</v>
      </c>
      <c r="M1079" s="25">
        <v>-5.2245E-4</v>
      </c>
      <c r="N1079" s="25">
        <v>-4.3176E-4</v>
      </c>
      <c r="O1079" s="27">
        <v>7.529E-5</v>
      </c>
      <c r="P1079" s="8">
        <v>1.1291E-4</v>
      </c>
      <c r="Q1079" s="8">
        <v>1.6447E-4</v>
      </c>
      <c r="R1079" s="8">
        <v>-1.0101E-4</v>
      </c>
      <c r="S1079" s="8">
        <v>-1.0922E-4</v>
      </c>
      <c r="T1079" s="8">
        <v>-1.2047E-4</v>
      </c>
      <c r="U1079" s="8">
        <v>-1.6191E-4</v>
      </c>
      <c r="V1079" s="8">
        <v>-2.8914E-4</v>
      </c>
      <c r="W1079" s="8">
        <v>-4.6349E-4</v>
      </c>
    </row>
    <row r="1080">
      <c r="A1080" s="8">
        <v>1079.0</v>
      </c>
      <c r="B1080" s="8" t="s">
        <v>1145</v>
      </c>
      <c r="C1080" s="8">
        <v>0.00148486</v>
      </c>
      <c r="D1080" s="8">
        <v>0.00148486</v>
      </c>
      <c r="E1080" s="8">
        <v>0.00158145</v>
      </c>
      <c r="F1080" s="8">
        <v>0.01104565</v>
      </c>
      <c r="G1080" s="8">
        <v>0.01104565</v>
      </c>
      <c r="H1080" s="8">
        <v>0.01100034</v>
      </c>
      <c r="I1080" s="8">
        <v>-0.00443723</v>
      </c>
      <c r="J1080" s="8">
        <v>-0.00443723</v>
      </c>
      <c r="K1080" s="8">
        <v>-0.00437483</v>
      </c>
      <c r="L1080" s="25">
        <v>-9.1175E-4</v>
      </c>
      <c r="M1080" s="25">
        <v>-9.1175E-4</v>
      </c>
      <c r="N1080" s="25">
        <v>-8.5386E-4</v>
      </c>
      <c r="O1080" s="8">
        <v>5.8997E-4</v>
      </c>
      <c r="P1080" s="8">
        <v>6.8064E-4</v>
      </c>
      <c r="Q1080" s="8">
        <v>8.049E-4</v>
      </c>
      <c r="R1080" s="8">
        <v>-6.4179E-4</v>
      </c>
      <c r="S1080" s="8">
        <v>-6.9506E-4</v>
      </c>
      <c r="T1080" s="8">
        <v>-7.6805E-4</v>
      </c>
      <c r="U1080" s="8">
        <v>-0.00145069</v>
      </c>
      <c r="V1080" s="8">
        <v>-0.00165739</v>
      </c>
      <c r="W1080" s="8">
        <v>-0.00194065</v>
      </c>
    </row>
    <row r="1081">
      <c r="A1081" s="8">
        <v>1080.0</v>
      </c>
      <c r="B1081" s="8" t="s">
        <v>1146</v>
      </c>
      <c r="C1081" s="8">
        <v>0.00356168</v>
      </c>
      <c r="D1081" s="8">
        <v>0.00356168</v>
      </c>
      <c r="E1081" s="8">
        <v>0.00361875</v>
      </c>
      <c r="F1081" s="8">
        <v>0.02343598</v>
      </c>
      <c r="G1081" s="8">
        <v>0.02343598</v>
      </c>
      <c r="H1081" s="8">
        <v>0.02366414</v>
      </c>
      <c r="I1081" s="8">
        <v>-0.00661219</v>
      </c>
      <c r="J1081" s="8">
        <v>-0.00661219</v>
      </c>
      <c r="K1081" s="8">
        <v>-0.00681658</v>
      </c>
      <c r="L1081" s="25">
        <v>-0.00178159</v>
      </c>
      <c r="M1081" s="25">
        <v>-0.00178159</v>
      </c>
      <c r="N1081" s="25">
        <v>-0.00180576</v>
      </c>
      <c r="O1081" s="8">
        <v>-1.7572E-4</v>
      </c>
      <c r="P1081" s="27">
        <v>3.799E-5</v>
      </c>
      <c r="Q1081" s="8">
        <v>3.3086E-4</v>
      </c>
      <c r="R1081" s="8">
        <v>-3.0076E-4</v>
      </c>
      <c r="S1081" s="8">
        <v>-3.997E-4</v>
      </c>
      <c r="T1081" s="8">
        <v>-5.3527E-4</v>
      </c>
      <c r="U1081" s="8">
        <v>3.3944E-4</v>
      </c>
      <c r="V1081" s="8">
        <v>-1.1912E-4</v>
      </c>
      <c r="W1081" s="8">
        <v>-7.4753E-4</v>
      </c>
    </row>
    <row r="1082">
      <c r="A1082" s="8">
        <v>1081.0</v>
      </c>
      <c r="B1082" s="8" t="s">
        <v>1147</v>
      </c>
      <c r="C1082" s="8">
        <v>-0.04811805</v>
      </c>
      <c r="D1082" s="8">
        <v>-0.04811805</v>
      </c>
      <c r="E1082" s="8">
        <v>-0.04870698</v>
      </c>
      <c r="F1082" s="8">
        <v>0.04560808</v>
      </c>
      <c r="G1082" s="8">
        <v>0.04560808</v>
      </c>
      <c r="H1082" s="8">
        <v>0.04624647</v>
      </c>
      <c r="I1082" s="8">
        <v>-0.02564448</v>
      </c>
      <c r="J1082" s="8">
        <v>-0.02564448</v>
      </c>
      <c r="K1082" s="8">
        <v>-0.02596211</v>
      </c>
      <c r="L1082" s="25">
        <v>-0.0072618</v>
      </c>
      <c r="M1082" s="25">
        <v>-0.0072618</v>
      </c>
      <c r="N1082" s="25">
        <v>-0.00747142</v>
      </c>
      <c r="O1082" s="8">
        <v>-2.6704E-4</v>
      </c>
      <c r="P1082" s="27">
        <v>7.458E-5</v>
      </c>
      <c r="Q1082" s="8">
        <v>5.4273E-4</v>
      </c>
      <c r="R1082" s="8">
        <v>-0.00219385</v>
      </c>
      <c r="S1082" s="8">
        <v>-0.00236193</v>
      </c>
      <c r="T1082" s="8">
        <v>-0.00259227</v>
      </c>
      <c r="U1082" s="8">
        <v>-0.00713729</v>
      </c>
      <c r="V1082" s="8">
        <v>-0.00782623</v>
      </c>
      <c r="W1082" s="8">
        <v>-0.00877032</v>
      </c>
    </row>
    <row r="1083">
      <c r="A1083" s="8">
        <v>1082.0</v>
      </c>
      <c r="B1083" s="8" t="s">
        <v>1148</v>
      </c>
      <c r="C1083" s="8">
        <v>-0.00338795</v>
      </c>
      <c r="D1083" s="8">
        <v>-0.00338795</v>
      </c>
      <c r="E1083" s="8">
        <v>-0.00350377</v>
      </c>
      <c r="F1083" s="8">
        <v>0.00370785</v>
      </c>
      <c r="G1083" s="8">
        <v>0.00370785</v>
      </c>
      <c r="H1083" s="8">
        <v>0.00368234</v>
      </c>
      <c r="I1083" s="8">
        <v>-0.00247463</v>
      </c>
      <c r="J1083" s="8">
        <v>-0.00247463</v>
      </c>
      <c r="K1083" s="8">
        <v>-0.00240855</v>
      </c>
      <c r="L1083" s="25">
        <v>-7.2778E-4</v>
      </c>
      <c r="M1083" s="25">
        <v>-7.2778E-4</v>
      </c>
      <c r="N1083" s="25">
        <v>-7.585E-4</v>
      </c>
      <c r="O1083" s="27">
        <v>2.568E-5</v>
      </c>
      <c r="P1083" s="27">
        <v>7.122E-5</v>
      </c>
      <c r="Q1083" s="8">
        <v>1.3363E-4</v>
      </c>
      <c r="R1083" s="8">
        <v>-2.7639E-4</v>
      </c>
      <c r="S1083" s="8">
        <v>-2.8575E-4</v>
      </c>
      <c r="T1083" s="8">
        <v>-2.9859E-4</v>
      </c>
      <c r="U1083" s="8">
        <v>-7.0562E-4</v>
      </c>
      <c r="V1083" s="8">
        <v>-8.0856E-4</v>
      </c>
      <c r="W1083" s="8">
        <v>-9.4963E-4</v>
      </c>
      <c r="X1083" s="27"/>
      <c r="Y1083" s="27"/>
      <c r="Z1083" s="27"/>
    </row>
    <row r="1084">
      <c r="A1084" s="8">
        <v>1083.0</v>
      </c>
      <c r="B1084" s="8" t="s">
        <v>1149</v>
      </c>
      <c r="C1084" s="8">
        <v>-0.005456</v>
      </c>
      <c r="D1084" s="8">
        <v>-0.005456</v>
      </c>
      <c r="E1084" s="8">
        <v>-0.00536033</v>
      </c>
      <c r="F1084" s="8">
        <v>2.2934E-4</v>
      </c>
      <c r="G1084" s="8">
        <v>2.2934E-4</v>
      </c>
      <c r="H1084" s="8">
        <v>1.9614E-4</v>
      </c>
      <c r="I1084" s="8">
        <v>-0.00280558</v>
      </c>
      <c r="J1084" s="8">
        <v>-0.00280558</v>
      </c>
      <c r="K1084" s="8">
        <v>-0.00282</v>
      </c>
      <c r="L1084" s="25">
        <v>-6.6709E-4</v>
      </c>
      <c r="M1084" s="25">
        <v>-6.6709E-4</v>
      </c>
      <c r="N1084" s="25">
        <v>-6.5508E-4</v>
      </c>
      <c r="O1084" s="8">
        <v>1.0312E-4</v>
      </c>
      <c r="P1084" s="8">
        <v>2.2592E-4</v>
      </c>
      <c r="Q1084" s="8">
        <v>3.942E-4</v>
      </c>
      <c r="R1084" s="27">
        <v>3.834E-5</v>
      </c>
      <c r="S1084" s="27">
        <v>-1.005E-5</v>
      </c>
      <c r="T1084" s="27">
        <v>-7.637E-5</v>
      </c>
      <c r="U1084" s="8">
        <v>0.00135689</v>
      </c>
      <c r="V1084" s="8">
        <v>0.00103799</v>
      </c>
      <c r="W1084" s="8">
        <v>6.0099E-4</v>
      </c>
    </row>
    <row r="1085">
      <c r="A1085" s="8">
        <v>1084.0</v>
      </c>
      <c r="B1085" s="8" t="s">
        <v>1150</v>
      </c>
      <c r="C1085" s="8">
        <v>0.00209222</v>
      </c>
      <c r="D1085" s="8">
        <v>0.00209222</v>
      </c>
      <c r="E1085" s="8">
        <v>0.00192552</v>
      </c>
      <c r="F1085" s="8">
        <v>0.04760082</v>
      </c>
      <c r="G1085" s="8">
        <v>0.04760082</v>
      </c>
      <c r="H1085" s="8">
        <v>0.04791734</v>
      </c>
      <c r="I1085" s="8">
        <v>-0.01506878</v>
      </c>
      <c r="J1085" s="8">
        <v>-0.01506878</v>
      </c>
      <c r="K1085" s="8">
        <v>-0.01533441</v>
      </c>
      <c r="L1085" s="25">
        <v>-0.00419767</v>
      </c>
      <c r="M1085" s="25">
        <v>-0.00419767</v>
      </c>
      <c r="N1085" s="25">
        <v>-0.00422491</v>
      </c>
      <c r="O1085" s="8">
        <v>3.0741E-4</v>
      </c>
      <c r="P1085" s="8">
        <v>5.1818E-4</v>
      </c>
      <c r="Q1085" s="8">
        <v>8.0701E-4</v>
      </c>
      <c r="R1085" s="8">
        <v>-0.00128234</v>
      </c>
      <c r="S1085" s="8">
        <v>-0.0013764</v>
      </c>
      <c r="T1085" s="8">
        <v>-0.0015053</v>
      </c>
      <c r="U1085" s="8">
        <v>-0.00497983</v>
      </c>
      <c r="V1085" s="8">
        <v>-0.00540304</v>
      </c>
      <c r="W1085" s="8">
        <v>-0.005983</v>
      </c>
    </row>
    <row r="1086">
      <c r="A1086" s="8">
        <v>1085.0</v>
      </c>
      <c r="B1086" s="8" t="s">
        <v>1151</v>
      </c>
      <c r="C1086" s="8">
        <v>-0.00149312</v>
      </c>
      <c r="D1086" s="8">
        <v>-0.00149312</v>
      </c>
      <c r="E1086" s="8">
        <v>-0.00149422</v>
      </c>
      <c r="F1086" s="8">
        <v>-0.00208318</v>
      </c>
      <c r="G1086" s="8">
        <v>-0.00208318</v>
      </c>
      <c r="H1086" s="8">
        <v>-0.002184</v>
      </c>
      <c r="I1086" s="27">
        <v>5.173E-5</v>
      </c>
      <c r="J1086" s="27">
        <v>5.173E-5</v>
      </c>
      <c r="K1086" s="8">
        <v>1.8021E-4</v>
      </c>
      <c r="L1086" s="25">
        <v>1.2185E-4</v>
      </c>
      <c r="M1086" s="25">
        <v>1.2185E-4</v>
      </c>
      <c r="N1086" s="26">
        <v>5.351E-5</v>
      </c>
      <c r="O1086" s="27">
        <v>-2.099E-5</v>
      </c>
      <c r="P1086" s="27">
        <v>-3.676E-5</v>
      </c>
      <c r="Q1086" s="27">
        <v>-5.836E-5</v>
      </c>
      <c r="R1086" s="27">
        <v>6.666E-5</v>
      </c>
      <c r="S1086" s="27">
        <v>8.03E-5</v>
      </c>
      <c r="T1086" s="27">
        <v>9.9E-5</v>
      </c>
      <c r="U1086" s="8">
        <v>2.3596E-4</v>
      </c>
      <c r="V1086" s="8">
        <v>2.787E-4</v>
      </c>
      <c r="W1086" s="8">
        <v>3.3728E-4</v>
      </c>
    </row>
    <row r="1087">
      <c r="A1087" s="8">
        <v>1086.0</v>
      </c>
      <c r="B1087" s="8" t="s">
        <v>1152</v>
      </c>
      <c r="C1087" s="8">
        <v>5.8042E-4</v>
      </c>
      <c r="D1087" s="8">
        <v>5.8042E-4</v>
      </c>
      <c r="E1087" s="8">
        <v>5.7278E-4</v>
      </c>
      <c r="F1087" s="8">
        <v>4.2819E-4</v>
      </c>
      <c r="G1087" s="8">
        <v>4.2819E-4</v>
      </c>
      <c r="H1087" s="8">
        <v>3.9611E-4</v>
      </c>
      <c r="I1087" s="27">
        <v>5.083E-5</v>
      </c>
      <c r="J1087" s="27">
        <v>5.083E-5</v>
      </c>
      <c r="K1087" s="8">
        <v>1.4801E-4</v>
      </c>
      <c r="L1087" s="26">
        <v>1.348E-5</v>
      </c>
      <c r="M1087" s="26">
        <v>1.348E-5</v>
      </c>
      <c r="N1087" s="26">
        <v>-7.482E-5</v>
      </c>
      <c r="O1087" s="27">
        <v>5.856E-5</v>
      </c>
      <c r="P1087" s="27">
        <v>4.371E-5</v>
      </c>
      <c r="Q1087" s="27">
        <v>2.336E-5</v>
      </c>
      <c r="R1087" s="27">
        <v>1.009E-5</v>
      </c>
      <c r="S1087" s="27">
        <v>1.327E-5</v>
      </c>
      <c r="T1087" s="27">
        <v>1.762E-5</v>
      </c>
      <c r="U1087" s="27">
        <v>-7.456E-5</v>
      </c>
      <c r="V1087" s="27">
        <v>-1.214E-5</v>
      </c>
      <c r="W1087" s="27">
        <v>7.34E-5</v>
      </c>
    </row>
    <row r="1088">
      <c r="A1088" s="8">
        <v>1087.0</v>
      </c>
      <c r="B1088" s="8" t="s">
        <v>1153</v>
      </c>
      <c r="C1088" s="8">
        <v>7.0228E-4</v>
      </c>
      <c r="D1088" s="8">
        <v>7.0228E-4</v>
      </c>
      <c r="E1088" s="8">
        <v>7.0047E-4</v>
      </c>
      <c r="F1088" s="8">
        <v>-2.1847E-4</v>
      </c>
      <c r="G1088" s="8">
        <v>-2.1847E-4</v>
      </c>
      <c r="H1088" s="8">
        <v>-5.6834E-4</v>
      </c>
      <c r="I1088" s="8">
        <v>1.7015E-4</v>
      </c>
      <c r="J1088" s="8">
        <v>1.7015E-4</v>
      </c>
      <c r="K1088" s="8">
        <v>4.0156E-4</v>
      </c>
      <c r="L1088" s="26">
        <v>2.85E-5</v>
      </c>
      <c r="M1088" s="26">
        <v>2.85E-5</v>
      </c>
      <c r="N1088" s="25">
        <v>1.8935E-4</v>
      </c>
      <c r="O1088" s="27">
        <v>2.217E-5</v>
      </c>
      <c r="P1088" s="27">
        <v>1.757E-5</v>
      </c>
      <c r="Q1088" s="27">
        <v>1.126E-5</v>
      </c>
      <c r="R1088" s="27">
        <v>-6.33E-6</v>
      </c>
      <c r="S1088" s="27">
        <v>3.195E-5</v>
      </c>
      <c r="T1088" s="27">
        <v>8.441E-5</v>
      </c>
      <c r="U1088" s="8">
        <v>3.3417E-4</v>
      </c>
      <c r="V1088" s="8">
        <v>2.9468E-4</v>
      </c>
      <c r="W1088" s="8">
        <v>2.4057E-4</v>
      </c>
    </row>
    <row r="1089">
      <c r="A1089" s="8">
        <v>1088.0</v>
      </c>
      <c r="B1089" s="8" t="s">
        <v>1154</v>
      </c>
      <c r="C1089" s="8">
        <v>0.00927837</v>
      </c>
      <c r="D1089" s="8">
        <v>0.00927837</v>
      </c>
      <c r="E1089" s="8">
        <v>0.00924976</v>
      </c>
      <c r="F1089" s="8">
        <v>8.9607E-4</v>
      </c>
      <c r="G1089" s="8">
        <v>8.9607E-4</v>
      </c>
      <c r="H1089" s="8">
        <v>5.8651E-4</v>
      </c>
      <c r="I1089" s="8">
        <v>0.00257912</v>
      </c>
      <c r="J1089" s="8">
        <v>0.00257912</v>
      </c>
      <c r="K1089" s="8">
        <v>0.00289602</v>
      </c>
      <c r="L1089" s="25">
        <v>6.3202E-4</v>
      </c>
      <c r="M1089" s="25">
        <v>6.3202E-4</v>
      </c>
      <c r="N1089" s="25">
        <v>6.8563E-4</v>
      </c>
      <c r="O1089" s="27">
        <v>-5.576E-5</v>
      </c>
      <c r="P1089" s="27">
        <v>-5.266E-5</v>
      </c>
      <c r="Q1089" s="27">
        <v>-4.841E-5</v>
      </c>
      <c r="R1089" s="8">
        <v>4.1395E-4</v>
      </c>
      <c r="S1089" s="8">
        <v>4.354E-4</v>
      </c>
      <c r="T1089" s="8">
        <v>4.648E-4</v>
      </c>
      <c r="U1089" s="8">
        <v>0.00216905</v>
      </c>
      <c r="V1089" s="8">
        <v>0.00216136</v>
      </c>
      <c r="W1089" s="8">
        <v>0.00215082</v>
      </c>
    </row>
    <row r="1090">
      <c r="A1090" s="8">
        <v>1089.0</v>
      </c>
      <c r="B1090" s="8" t="s">
        <v>1155</v>
      </c>
      <c r="C1090" s="8">
        <v>0.01046729</v>
      </c>
      <c r="D1090" s="8">
        <v>0.01046729</v>
      </c>
      <c r="E1090" s="8">
        <v>0.01049374</v>
      </c>
      <c r="F1090" s="8">
        <v>0.00967227</v>
      </c>
      <c r="G1090" s="8">
        <v>0.00967227</v>
      </c>
      <c r="H1090" s="8">
        <v>0.00960029</v>
      </c>
      <c r="I1090" s="27">
        <v>-7.17E-6</v>
      </c>
      <c r="J1090" s="27">
        <v>-7.17E-6</v>
      </c>
      <c r="K1090" s="27">
        <v>6.535E-5</v>
      </c>
      <c r="L1090" s="26">
        <v>-3.544E-5</v>
      </c>
      <c r="M1090" s="26">
        <v>-3.544E-5</v>
      </c>
      <c r="N1090" s="26">
        <v>-6.244E-5</v>
      </c>
      <c r="O1090" s="8">
        <v>1.7998E-4</v>
      </c>
      <c r="P1090" s="8">
        <v>1.8852E-4</v>
      </c>
      <c r="Q1090" s="8">
        <v>2.0024E-4</v>
      </c>
      <c r="R1090" s="8">
        <v>-1.116E-4</v>
      </c>
      <c r="S1090" s="8">
        <v>-1.1352E-4</v>
      </c>
      <c r="T1090" s="8">
        <v>-1.1616E-4</v>
      </c>
      <c r="U1090" s="8">
        <v>-3.23E-4</v>
      </c>
      <c r="V1090" s="8">
        <v>-3.2046E-4</v>
      </c>
      <c r="W1090" s="8">
        <v>-3.1697E-4</v>
      </c>
    </row>
    <row r="1091">
      <c r="A1091" s="8">
        <v>1090.0</v>
      </c>
      <c r="B1091" s="8" t="s">
        <v>1156</v>
      </c>
      <c r="C1091" s="8">
        <v>5.07E-4</v>
      </c>
      <c r="D1091" s="8">
        <v>5.07E-4</v>
      </c>
      <c r="E1091" s="8">
        <v>5.1046E-4</v>
      </c>
      <c r="F1091" s="8">
        <v>1.5197E-4</v>
      </c>
      <c r="G1091" s="8">
        <v>1.5197E-4</v>
      </c>
      <c r="H1091" s="27">
        <v>6.19E-6</v>
      </c>
      <c r="I1091" s="27">
        <v>8.972E-5</v>
      </c>
      <c r="J1091" s="27">
        <v>8.972E-5</v>
      </c>
      <c r="K1091" s="8">
        <v>1.4852E-4</v>
      </c>
      <c r="L1091" s="26">
        <v>-5.138E-5</v>
      </c>
      <c r="M1091" s="26">
        <v>-5.138E-5</v>
      </c>
      <c r="N1091" s="26">
        <v>9.263E-5</v>
      </c>
      <c r="O1091" s="27">
        <v>7.19E-6</v>
      </c>
      <c r="P1091" s="27">
        <v>1.66E-5</v>
      </c>
      <c r="Q1091" s="27">
        <v>2.95E-5</v>
      </c>
      <c r="R1091" s="27">
        <v>-4.94E-6</v>
      </c>
      <c r="S1091" s="27">
        <v>8.96E-6</v>
      </c>
      <c r="T1091" s="27">
        <v>2.801E-5</v>
      </c>
      <c r="U1091" s="8">
        <v>1.7756E-4</v>
      </c>
      <c r="V1091" s="8">
        <v>1.1962E-4</v>
      </c>
      <c r="W1091" s="27">
        <v>4.022E-5</v>
      </c>
    </row>
    <row r="1092">
      <c r="A1092" s="8">
        <v>1091.0</v>
      </c>
      <c r="B1092" s="8" t="s">
        <v>1157</v>
      </c>
      <c r="C1092" s="8">
        <v>0.00220787</v>
      </c>
      <c r="D1092" s="8">
        <v>0.00220787</v>
      </c>
      <c r="E1092" s="8">
        <v>0.0022175</v>
      </c>
      <c r="F1092" s="8">
        <v>0.01313678</v>
      </c>
      <c r="G1092" s="8">
        <v>0.01313678</v>
      </c>
      <c r="H1092" s="8">
        <v>0.01301326</v>
      </c>
      <c r="I1092" s="8">
        <v>-0.00380095</v>
      </c>
      <c r="J1092" s="8">
        <v>-0.00380095</v>
      </c>
      <c r="K1092" s="8">
        <v>-0.00364917</v>
      </c>
      <c r="L1092" s="25">
        <v>-0.00116474</v>
      </c>
      <c r="M1092" s="25">
        <v>-0.00116474</v>
      </c>
      <c r="N1092" s="25">
        <v>-0.00112485</v>
      </c>
      <c r="O1092" s="8">
        <v>3.3793E-4</v>
      </c>
      <c r="P1092" s="8">
        <v>3.2199E-4</v>
      </c>
      <c r="Q1092" s="8">
        <v>3.0015E-4</v>
      </c>
      <c r="R1092" s="8">
        <v>-7.3284E-4</v>
      </c>
      <c r="S1092" s="8">
        <v>-7.1154E-4</v>
      </c>
      <c r="T1092" s="8">
        <v>-6.8236E-4</v>
      </c>
      <c r="U1092" s="8">
        <v>-0.00311733</v>
      </c>
      <c r="V1092" s="8">
        <v>-0.00301994</v>
      </c>
      <c r="W1092" s="8">
        <v>-0.00288648</v>
      </c>
    </row>
    <row r="1093">
      <c r="A1093" s="8">
        <v>1092.0</v>
      </c>
      <c r="B1093" s="8" t="s">
        <v>1158</v>
      </c>
      <c r="C1093" s="8">
        <v>0.00208564</v>
      </c>
      <c r="D1093" s="8">
        <v>0.00208564</v>
      </c>
      <c r="E1093" s="8">
        <v>0.00201315</v>
      </c>
      <c r="F1093" s="8">
        <v>0.00422715</v>
      </c>
      <c r="G1093" s="8">
        <v>0.00422715</v>
      </c>
      <c r="H1093" s="8">
        <v>0.00429763</v>
      </c>
      <c r="I1093" s="8">
        <v>-8.1334E-4</v>
      </c>
      <c r="J1093" s="8">
        <v>-8.1334E-4</v>
      </c>
      <c r="K1093" s="8">
        <v>-9.7294E-4</v>
      </c>
      <c r="L1093" s="25">
        <v>-2.8154E-4</v>
      </c>
      <c r="M1093" s="25">
        <v>-2.8154E-4</v>
      </c>
      <c r="N1093" s="25">
        <v>-2.4392E-4</v>
      </c>
      <c r="O1093" s="27">
        <v>6.162E-5</v>
      </c>
      <c r="P1093" s="27">
        <v>8.998E-5</v>
      </c>
      <c r="Q1093" s="8">
        <v>1.2885E-4</v>
      </c>
      <c r="R1093" s="27">
        <v>-9.364E-5</v>
      </c>
      <c r="S1093" s="8">
        <v>-1.0667E-4</v>
      </c>
      <c r="T1093" s="8">
        <v>-1.2452E-4</v>
      </c>
      <c r="U1093" s="8">
        <v>-2.3502E-4</v>
      </c>
      <c r="V1093" s="8">
        <v>-3.3696E-4</v>
      </c>
      <c r="W1093" s="8">
        <v>-4.7666E-4</v>
      </c>
    </row>
    <row r="1094">
      <c r="A1094" s="8">
        <v>1093.0</v>
      </c>
      <c r="B1094" s="8" t="s">
        <v>1159</v>
      </c>
      <c r="C1094" s="8">
        <v>-0.03763327</v>
      </c>
      <c r="D1094" s="8">
        <v>-0.03763327</v>
      </c>
      <c r="E1094" s="8">
        <v>-0.03769946</v>
      </c>
      <c r="F1094" s="8">
        <v>0.01323882</v>
      </c>
      <c r="G1094" s="8">
        <v>0.01323882</v>
      </c>
      <c r="H1094" s="8">
        <v>0.0134271</v>
      </c>
      <c r="I1094" s="8">
        <v>-0.01505321</v>
      </c>
      <c r="J1094" s="8">
        <v>-0.01505321</v>
      </c>
      <c r="K1094" s="8">
        <v>-0.01525676</v>
      </c>
      <c r="L1094" s="25">
        <v>-0.00396374</v>
      </c>
      <c r="M1094" s="25">
        <v>-0.00396374</v>
      </c>
      <c r="N1094" s="25">
        <v>-0.00394497</v>
      </c>
      <c r="O1094" s="8">
        <v>-6.5872E-4</v>
      </c>
      <c r="P1094" s="8">
        <v>-4.9356E-4</v>
      </c>
      <c r="Q1094" s="8">
        <v>-2.6723E-4</v>
      </c>
      <c r="R1094" s="8">
        <v>4.8204E-4</v>
      </c>
      <c r="S1094" s="8">
        <v>4.0822E-4</v>
      </c>
      <c r="T1094" s="8">
        <v>3.0704E-4</v>
      </c>
      <c r="U1094" s="8">
        <v>-6.6332E-4</v>
      </c>
      <c r="V1094" s="8">
        <v>-0.00103866</v>
      </c>
      <c r="W1094" s="8">
        <v>-0.001553</v>
      </c>
    </row>
    <row r="1095">
      <c r="A1095" s="8">
        <v>1094.0</v>
      </c>
      <c r="B1095" s="8" t="s">
        <v>1160</v>
      </c>
      <c r="C1095" s="8">
        <v>-0.00123475</v>
      </c>
      <c r="D1095" s="8">
        <v>-0.00123475</v>
      </c>
      <c r="E1095" s="8">
        <v>-0.0012526</v>
      </c>
      <c r="F1095" s="27">
        <v>-8.235E-5</v>
      </c>
      <c r="G1095" s="27">
        <v>-8.235E-5</v>
      </c>
      <c r="H1095" s="27">
        <v>-9.743E-5</v>
      </c>
      <c r="I1095" s="8">
        <v>-5.5594E-4</v>
      </c>
      <c r="J1095" s="8">
        <v>-5.5594E-4</v>
      </c>
      <c r="K1095" s="8">
        <v>-5.0549E-4</v>
      </c>
      <c r="L1095" s="26">
        <v>-9.765E-5</v>
      </c>
      <c r="M1095" s="26">
        <v>-9.765E-5</v>
      </c>
      <c r="N1095" s="25">
        <v>-1.4473E-4</v>
      </c>
      <c r="O1095" s="27">
        <v>2.38E-6</v>
      </c>
      <c r="P1095" s="27">
        <v>5.5E-6</v>
      </c>
      <c r="Q1095" s="27">
        <v>9.77E-6</v>
      </c>
      <c r="R1095" s="27">
        <v>-7.55E-6</v>
      </c>
      <c r="S1095" s="27">
        <v>-1.101E-5</v>
      </c>
      <c r="T1095" s="27">
        <v>-1.576E-5</v>
      </c>
      <c r="U1095" s="27">
        <v>-5.32E-5</v>
      </c>
      <c r="V1095" s="27">
        <v>-4.127E-5</v>
      </c>
      <c r="W1095" s="27">
        <v>-2.492E-5</v>
      </c>
    </row>
    <row r="1096">
      <c r="A1096" s="8">
        <v>1095.0</v>
      </c>
      <c r="B1096" s="8" t="s">
        <v>1161</v>
      </c>
      <c r="C1096" s="8">
        <v>-0.0101118</v>
      </c>
      <c r="D1096" s="8">
        <v>-0.0101118</v>
      </c>
      <c r="E1096" s="8">
        <v>-0.01036831</v>
      </c>
      <c r="F1096" s="8">
        <v>0.0065627</v>
      </c>
      <c r="G1096" s="8">
        <v>0.0065627</v>
      </c>
      <c r="H1096" s="8">
        <v>0.00659203</v>
      </c>
      <c r="I1096" s="8">
        <v>-0.00564125</v>
      </c>
      <c r="J1096" s="8">
        <v>-0.00564125</v>
      </c>
      <c r="K1096" s="8">
        <v>-0.00573151</v>
      </c>
      <c r="L1096" s="25">
        <v>-0.00136334</v>
      </c>
      <c r="M1096" s="25">
        <v>-0.00136334</v>
      </c>
      <c r="N1096" s="25">
        <v>-0.00150637</v>
      </c>
      <c r="O1096" s="27">
        <v>-4.521E-5</v>
      </c>
      <c r="P1096" s="27">
        <v>5.521E-5</v>
      </c>
      <c r="Q1096" s="8">
        <v>1.9282E-4</v>
      </c>
      <c r="R1096" s="8">
        <v>-4.551E-4</v>
      </c>
      <c r="S1096" s="8">
        <v>-4.8601E-4</v>
      </c>
      <c r="T1096" s="8">
        <v>-5.2836E-4</v>
      </c>
      <c r="U1096" s="8">
        <v>-0.00117776</v>
      </c>
      <c r="V1096" s="8">
        <v>-0.00141163</v>
      </c>
      <c r="W1096" s="8">
        <v>-0.00173211</v>
      </c>
    </row>
    <row r="1097">
      <c r="A1097" s="8">
        <v>1096.0</v>
      </c>
      <c r="B1097" s="8" t="s">
        <v>1162</v>
      </c>
      <c r="C1097" s="8">
        <v>-4.9952E-4</v>
      </c>
      <c r="D1097" s="8">
        <v>-4.9952E-4</v>
      </c>
      <c r="E1097" s="8">
        <v>-4.7731E-4</v>
      </c>
      <c r="F1097" s="8">
        <v>-3.9978E-4</v>
      </c>
      <c r="G1097" s="8">
        <v>-3.9978E-4</v>
      </c>
      <c r="H1097" s="8">
        <v>-3.572E-4</v>
      </c>
      <c r="I1097" s="8">
        <v>-1.2215E-4</v>
      </c>
      <c r="J1097" s="8">
        <v>-1.2215E-4</v>
      </c>
      <c r="K1097" s="8">
        <v>-1.6032E-4</v>
      </c>
      <c r="L1097" s="26">
        <v>-3.355E-5</v>
      </c>
      <c r="M1097" s="26">
        <v>-3.355E-5</v>
      </c>
      <c r="N1097" s="26">
        <v>-7.324E-5</v>
      </c>
      <c r="O1097" s="27">
        <v>-2.881E-5</v>
      </c>
      <c r="P1097" s="27">
        <v>-1.568E-5</v>
      </c>
      <c r="Q1097" s="27">
        <v>2.31E-6</v>
      </c>
      <c r="R1097" s="27">
        <v>4.833E-5</v>
      </c>
      <c r="S1097" s="27">
        <v>3.969E-5</v>
      </c>
      <c r="T1097" s="27">
        <v>2.786E-5</v>
      </c>
      <c r="U1097" s="8">
        <v>1.7426E-4</v>
      </c>
      <c r="V1097" s="8">
        <v>1.4059E-4</v>
      </c>
      <c r="W1097" s="27">
        <v>9.443E-5</v>
      </c>
    </row>
    <row r="1098">
      <c r="A1098" s="8">
        <v>1097.0</v>
      </c>
      <c r="B1098" s="8" t="s">
        <v>1163</v>
      </c>
      <c r="C1098" s="8">
        <v>0.00717919</v>
      </c>
      <c r="D1098" s="8">
        <v>0.00717919</v>
      </c>
      <c r="E1098" s="8">
        <v>0.00717959</v>
      </c>
      <c r="F1098" s="8">
        <v>-0.00185881</v>
      </c>
      <c r="G1098" s="8">
        <v>-0.00185881</v>
      </c>
      <c r="H1098" s="8">
        <v>-0.00198023</v>
      </c>
      <c r="I1098" s="8">
        <v>0.00223107</v>
      </c>
      <c r="J1098" s="8">
        <v>0.00223107</v>
      </c>
      <c r="K1098" s="8">
        <v>0.00226888</v>
      </c>
      <c r="L1098" s="25">
        <v>9.9523E-4</v>
      </c>
      <c r="M1098" s="25">
        <v>9.9523E-4</v>
      </c>
      <c r="N1098" s="25">
        <v>0.00103473</v>
      </c>
      <c r="O1098" s="8">
        <v>-1.6415E-4</v>
      </c>
      <c r="P1098" s="8">
        <v>-1.0862E-4</v>
      </c>
      <c r="Q1098" s="27">
        <v>-3.252E-5</v>
      </c>
      <c r="R1098" s="8">
        <v>5.8022E-4</v>
      </c>
      <c r="S1098" s="8">
        <v>5.6313E-4</v>
      </c>
      <c r="T1098" s="8">
        <v>5.3971E-4</v>
      </c>
      <c r="U1098" s="8">
        <v>0.00319805</v>
      </c>
      <c r="V1098" s="8">
        <v>0.00302581</v>
      </c>
      <c r="W1098" s="8">
        <v>0.00278977</v>
      </c>
    </row>
    <row r="1099">
      <c r="A1099" s="8">
        <v>1098.0</v>
      </c>
      <c r="B1099" s="8" t="s">
        <v>1164</v>
      </c>
      <c r="C1099" s="8">
        <v>-0.01095296</v>
      </c>
      <c r="D1099" s="8">
        <v>-0.01095296</v>
      </c>
      <c r="E1099" s="8">
        <v>-0.01100063</v>
      </c>
      <c r="F1099" s="8">
        <v>-0.00687399</v>
      </c>
      <c r="G1099" s="8">
        <v>-0.00687399</v>
      </c>
      <c r="H1099" s="8">
        <v>-0.00679144</v>
      </c>
      <c r="I1099" s="8">
        <v>-0.00107603</v>
      </c>
      <c r="J1099" s="8">
        <v>-0.00107603</v>
      </c>
      <c r="K1099" s="8">
        <v>-0.00115133</v>
      </c>
      <c r="L1099" s="25">
        <v>-5.1151E-4</v>
      </c>
      <c r="M1099" s="25">
        <v>-5.1151E-4</v>
      </c>
      <c r="N1099" s="25">
        <v>-4.9211E-4</v>
      </c>
      <c r="O1099" s="8">
        <v>-1.3589E-4</v>
      </c>
      <c r="P1099" s="8">
        <v>-1.3633E-4</v>
      </c>
      <c r="Q1099" s="8">
        <v>-1.3692E-4</v>
      </c>
      <c r="R1099" s="27">
        <v>-6.662E-5</v>
      </c>
      <c r="S1099" s="27">
        <v>-6.677E-5</v>
      </c>
      <c r="T1099" s="27">
        <v>-6.696E-5</v>
      </c>
      <c r="U1099" s="8">
        <v>-5.6493E-4</v>
      </c>
      <c r="V1099" s="8">
        <v>-5.5774E-4</v>
      </c>
      <c r="W1099" s="8">
        <v>-5.4788E-4</v>
      </c>
    </row>
    <row r="1100">
      <c r="A1100" s="8">
        <v>1099.0</v>
      </c>
      <c r="B1100" s="8" t="s">
        <v>1165</v>
      </c>
      <c r="C1100" s="8">
        <v>-0.00280521</v>
      </c>
      <c r="D1100" s="8">
        <v>-0.00280521</v>
      </c>
      <c r="E1100" s="8">
        <v>-0.00286278</v>
      </c>
      <c r="F1100" s="8">
        <v>6.6876E-4</v>
      </c>
      <c r="G1100" s="8">
        <v>6.6876E-4</v>
      </c>
      <c r="H1100" s="8">
        <v>6.7011E-4</v>
      </c>
      <c r="I1100" s="8">
        <v>-0.00142215</v>
      </c>
      <c r="J1100" s="8">
        <v>-0.00142215</v>
      </c>
      <c r="K1100" s="8">
        <v>-0.00148649</v>
      </c>
      <c r="L1100" s="25">
        <v>-3.9107E-4</v>
      </c>
      <c r="M1100" s="25">
        <v>-3.9107E-4</v>
      </c>
      <c r="N1100" s="25">
        <v>-2.7556E-4</v>
      </c>
      <c r="O1100" s="27">
        <v>-1.054E-5</v>
      </c>
      <c r="P1100" s="27">
        <v>9.6E-7</v>
      </c>
      <c r="Q1100" s="27">
        <v>1.671E-5</v>
      </c>
      <c r="R1100" s="27">
        <v>-7.14E-5</v>
      </c>
      <c r="S1100" s="27">
        <v>-6.879E-5</v>
      </c>
      <c r="T1100" s="27">
        <v>-6.521E-5</v>
      </c>
      <c r="U1100" s="8">
        <v>-2.6999E-4</v>
      </c>
      <c r="V1100" s="8">
        <v>-3.2282E-4</v>
      </c>
      <c r="W1100" s="8">
        <v>-3.9522E-4</v>
      </c>
    </row>
    <row r="1101">
      <c r="A1101" s="8">
        <v>1100.0</v>
      </c>
      <c r="B1101" s="8" t="s">
        <v>1166</v>
      </c>
      <c r="C1101" s="8">
        <v>-0.01382402</v>
      </c>
      <c r="D1101" s="8">
        <v>-0.01382402</v>
      </c>
      <c r="E1101" s="8">
        <v>-0.0138291</v>
      </c>
      <c r="F1101" s="8">
        <v>0.01323905</v>
      </c>
      <c r="G1101" s="8">
        <v>0.01323905</v>
      </c>
      <c r="H1101" s="8">
        <v>0.0134211</v>
      </c>
      <c r="I1101" s="8">
        <v>-0.00801378</v>
      </c>
      <c r="J1101" s="8">
        <v>-0.00801378</v>
      </c>
      <c r="K1101" s="8">
        <v>-0.00825541</v>
      </c>
      <c r="L1101" s="25">
        <v>-0.00235631</v>
      </c>
      <c r="M1101" s="25">
        <v>-0.00235631</v>
      </c>
      <c r="N1101" s="25">
        <v>-0.00225406</v>
      </c>
      <c r="O1101" s="27">
        <v>-5.807E-5</v>
      </c>
      <c r="P1101" s="27">
        <v>5.604E-5</v>
      </c>
      <c r="Q1101" s="8">
        <v>2.1241E-4</v>
      </c>
      <c r="R1101" s="8">
        <v>-7.6087E-4</v>
      </c>
      <c r="S1101" s="8">
        <v>-8.0811E-4</v>
      </c>
      <c r="T1101" s="8">
        <v>-8.7285E-4</v>
      </c>
      <c r="U1101" s="8">
        <v>-0.00313063</v>
      </c>
      <c r="V1101" s="8">
        <v>-0.00336921</v>
      </c>
      <c r="W1101" s="8">
        <v>-0.00369615</v>
      </c>
      <c r="Z1101" s="27"/>
    </row>
    <row r="1102">
      <c r="A1102" s="8">
        <v>1101.0</v>
      </c>
      <c r="B1102" s="8" t="s">
        <v>1167</v>
      </c>
      <c r="C1102" s="8">
        <v>-9.1159E-4</v>
      </c>
      <c r="D1102" s="8">
        <v>-9.1159E-4</v>
      </c>
      <c r="E1102" s="8">
        <v>-9.6361E-4</v>
      </c>
      <c r="F1102" s="8">
        <v>-1.0073E-4</v>
      </c>
      <c r="G1102" s="8">
        <v>-1.0073E-4</v>
      </c>
      <c r="H1102" s="8">
        <v>-2.2008E-4</v>
      </c>
      <c r="I1102" s="8">
        <v>-5.0478E-4</v>
      </c>
      <c r="J1102" s="8">
        <v>-5.0478E-4</v>
      </c>
      <c r="K1102" s="8">
        <v>-3.9466E-4</v>
      </c>
      <c r="L1102" s="25">
        <v>-1.1144E-4</v>
      </c>
      <c r="M1102" s="25">
        <v>-1.1144E-4</v>
      </c>
      <c r="N1102" s="26">
        <v>-4.16E-5</v>
      </c>
      <c r="O1102" s="27">
        <v>-1.658E-5</v>
      </c>
      <c r="P1102" s="27">
        <v>-5.94E-6</v>
      </c>
      <c r="Q1102" s="27">
        <v>8.63E-6</v>
      </c>
      <c r="R1102" s="27">
        <v>5.27E-6</v>
      </c>
      <c r="S1102" s="27">
        <v>1.461E-5</v>
      </c>
      <c r="T1102" s="27">
        <v>2.74E-5</v>
      </c>
      <c r="U1102" s="8">
        <v>1.8795E-4</v>
      </c>
      <c r="V1102" s="8">
        <v>1.5031E-4</v>
      </c>
      <c r="W1102" s="27">
        <v>9.872E-5</v>
      </c>
    </row>
    <row r="1103">
      <c r="A1103" s="8">
        <v>1102.0</v>
      </c>
      <c r="B1103" s="8" t="s">
        <v>1168</v>
      </c>
      <c r="C1103" s="8">
        <v>-0.02854341</v>
      </c>
      <c r="D1103" s="8">
        <v>-0.02854341</v>
      </c>
      <c r="E1103" s="8">
        <v>-0.02855457</v>
      </c>
      <c r="F1103" s="8">
        <v>-0.00339799</v>
      </c>
      <c r="G1103" s="8">
        <v>-0.00339799</v>
      </c>
      <c r="H1103" s="8">
        <v>-0.0032024</v>
      </c>
      <c r="I1103" s="8">
        <v>-0.0079081</v>
      </c>
      <c r="J1103" s="8">
        <v>-0.0079081</v>
      </c>
      <c r="K1103" s="8">
        <v>-0.00811077</v>
      </c>
      <c r="L1103" s="25">
        <v>-0.00231335</v>
      </c>
      <c r="M1103" s="25">
        <v>-0.00231335</v>
      </c>
      <c r="N1103" s="25">
        <v>-0.0022367</v>
      </c>
      <c r="O1103" s="8">
        <v>-5.9035E-4</v>
      </c>
      <c r="P1103" s="8">
        <v>-4.429E-4</v>
      </c>
      <c r="Q1103" s="8">
        <v>-2.4085E-4</v>
      </c>
      <c r="R1103" s="27">
        <v>-6.7E-6</v>
      </c>
      <c r="S1103" s="27">
        <v>-6.179E-5</v>
      </c>
      <c r="T1103" s="8">
        <v>-1.3728E-4</v>
      </c>
      <c r="U1103" s="8">
        <v>4.0475E-4</v>
      </c>
      <c r="V1103" s="27">
        <v>7.735E-5</v>
      </c>
      <c r="W1103" s="8">
        <v>-3.7132E-4</v>
      </c>
    </row>
    <row r="1104">
      <c r="A1104" s="8">
        <v>1103.0</v>
      </c>
      <c r="B1104" s="8" t="s">
        <v>1169</v>
      </c>
      <c r="C1104" s="8">
        <v>0.00375102</v>
      </c>
      <c r="D1104" s="8">
        <v>0.00375102</v>
      </c>
      <c r="E1104" s="8">
        <v>0.00377408</v>
      </c>
      <c r="F1104" s="8">
        <v>-0.00874068</v>
      </c>
      <c r="G1104" s="8">
        <v>-0.00874068</v>
      </c>
      <c r="H1104" s="8">
        <v>-0.00889862</v>
      </c>
      <c r="I1104" s="8">
        <v>0.00392858</v>
      </c>
      <c r="J1104" s="8">
        <v>0.00392858</v>
      </c>
      <c r="K1104" s="8">
        <v>0.00396122</v>
      </c>
      <c r="L1104" s="25">
        <v>9.1302E-4</v>
      </c>
      <c r="M1104" s="25">
        <v>9.1302E-4</v>
      </c>
      <c r="N1104" s="25">
        <v>9.885E-4</v>
      </c>
      <c r="O1104" s="8">
        <v>-3.6775E-4</v>
      </c>
      <c r="P1104" s="8">
        <v>-3.3401E-4</v>
      </c>
      <c r="Q1104" s="8">
        <v>-2.8778E-4</v>
      </c>
      <c r="R1104" s="8">
        <v>8.8237E-4</v>
      </c>
      <c r="S1104" s="8">
        <v>8.8311E-4</v>
      </c>
      <c r="T1104" s="8">
        <v>8.8412E-4</v>
      </c>
      <c r="U1104" s="8">
        <v>0.00399944</v>
      </c>
      <c r="V1104" s="8">
        <v>0.00385527</v>
      </c>
      <c r="W1104" s="8">
        <v>0.00365771</v>
      </c>
      <c r="X1104" s="27"/>
    </row>
    <row r="1105">
      <c r="A1105" s="8">
        <v>1104.0</v>
      </c>
      <c r="B1105" s="8" t="s">
        <v>1170</v>
      </c>
      <c r="C1105" s="8">
        <v>-0.02337183</v>
      </c>
      <c r="D1105" s="8">
        <v>-0.02337183</v>
      </c>
      <c r="E1105" s="8">
        <v>-0.0238833</v>
      </c>
      <c r="F1105" s="8">
        <v>0.03222706</v>
      </c>
      <c r="G1105" s="8">
        <v>0.03222706</v>
      </c>
      <c r="H1105" s="8">
        <v>0.03264698</v>
      </c>
      <c r="I1105" s="8">
        <v>-0.01305045</v>
      </c>
      <c r="J1105" s="8">
        <v>-0.01305045</v>
      </c>
      <c r="K1105" s="8">
        <v>-0.01335968</v>
      </c>
      <c r="L1105" s="25">
        <v>-0.00382226</v>
      </c>
      <c r="M1105" s="25">
        <v>-0.00382226</v>
      </c>
      <c r="N1105" s="25">
        <v>-0.00393771</v>
      </c>
      <c r="O1105" s="8">
        <v>-4.9128E-4</v>
      </c>
      <c r="P1105" s="27">
        <v>-4.067E-5</v>
      </c>
      <c r="Q1105" s="8">
        <v>5.7683E-4</v>
      </c>
      <c r="R1105" s="8">
        <v>-9.4804E-4</v>
      </c>
      <c r="S1105" s="8">
        <v>-0.00113397</v>
      </c>
      <c r="T1105" s="8">
        <v>-0.00138876</v>
      </c>
      <c r="U1105" s="8">
        <v>6.8085E-4</v>
      </c>
      <c r="V1105" s="8">
        <v>-3.4555E-4</v>
      </c>
      <c r="W1105" s="8">
        <v>-0.00175209</v>
      </c>
    </row>
    <row r="1106">
      <c r="A1106" s="8">
        <v>1105.0</v>
      </c>
      <c r="B1106" s="8" t="s">
        <v>1171</v>
      </c>
      <c r="C1106" s="8">
        <v>0.00152467</v>
      </c>
      <c r="D1106" s="8">
        <v>0.00152467</v>
      </c>
      <c r="E1106" s="8">
        <v>0.00149566</v>
      </c>
      <c r="F1106" s="8">
        <v>0.01319414</v>
      </c>
      <c r="G1106" s="8">
        <v>0.01319414</v>
      </c>
      <c r="H1106" s="8">
        <v>0.01336294</v>
      </c>
      <c r="I1106" s="8">
        <v>-0.00360888</v>
      </c>
      <c r="J1106" s="8">
        <v>-0.00360888</v>
      </c>
      <c r="K1106" s="8">
        <v>-0.00383222</v>
      </c>
      <c r="L1106" s="25">
        <v>-0.00106279</v>
      </c>
      <c r="M1106" s="25">
        <v>-0.00106279</v>
      </c>
      <c r="N1106" s="25">
        <v>-9.769E-4</v>
      </c>
      <c r="O1106" s="8">
        <v>4.7133E-4</v>
      </c>
      <c r="P1106" s="8">
        <v>4.9473E-4</v>
      </c>
      <c r="Q1106" s="8">
        <v>5.2679E-4</v>
      </c>
      <c r="R1106" s="8">
        <v>-9.7402E-4</v>
      </c>
      <c r="S1106" s="8">
        <v>-9.8265E-4</v>
      </c>
      <c r="T1106" s="8">
        <v>-9.9449E-4</v>
      </c>
      <c r="U1106" s="8">
        <v>-0.00364946</v>
      </c>
      <c r="V1106" s="8">
        <v>-0.00367746</v>
      </c>
      <c r="W1106" s="8">
        <v>-0.00371583</v>
      </c>
    </row>
    <row r="1107">
      <c r="A1107" s="8">
        <v>1106.0</v>
      </c>
      <c r="B1107" s="8" t="s">
        <v>1172</v>
      </c>
      <c r="C1107" s="8">
        <v>-0.00698212</v>
      </c>
      <c r="D1107" s="8">
        <v>-0.00698212</v>
      </c>
      <c r="E1107" s="8">
        <v>-0.00696106</v>
      </c>
      <c r="F1107" s="8">
        <v>-0.01515281</v>
      </c>
      <c r="G1107" s="8">
        <v>-0.01515281</v>
      </c>
      <c r="H1107" s="8">
        <v>-0.01521043</v>
      </c>
      <c r="I1107" s="8">
        <v>0.00269035</v>
      </c>
      <c r="J1107" s="8">
        <v>0.00269035</v>
      </c>
      <c r="K1107" s="8">
        <v>0.00278778</v>
      </c>
      <c r="L1107" s="25">
        <v>7.8221E-4</v>
      </c>
      <c r="M1107" s="25">
        <v>7.8221E-4</v>
      </c>
      <c r="N1107" s="25">
        <v>7.8114E-4</v>
      </c>
      <c r="O1107" s="8">
        <v>-3.062E-4</v>
      </c>
      <c r="P1107" s="8">
        <v>-2.9826E-4</v>
      </c>
      <c r="Q1107" s="8">
        <v>-2.8737E-4</v>
      </c>
      <c r="R1107" s="8">
        <v>7.3994E-4</v>
      </c>
      <c r="S1107" s="8">
        <v>7.3393E-4</v>
      </c>
      <c r="T1107" s="8">
        <v>7.2571E-4</v>
      </c>
      <c r="U1107" s="8">
        <v>0.00322361</v>
      </c>
      <c r="V1107" s="8">
        <v>0.00320152</v>
      </c>
      <c r="W1107" s="8">
        <v>0.00317126</v>
      </c>
    </row>
    <row r="1108">
      <c r="A1108" s="8">
        <v>1107.0</v>
      </c>
      <c r="B1108" s="8" t="s">
        <v>1173</v>
      </c>
      <c r="C1108" s="8">
        <v>-7.5671E-4</v>
      </c>
      <c r="D1108" s="8">
        <v>-7.5671E-4</v>
      </c>
      <c r="E1108" s="8">
        <v>-7.4707E-4</v>
      </c>
      <c r="F1108" s="8">
        <v>-1.0182E-4</v>
      </c>
      <c r="G1108" s="8">
        <v>-1.0182E-4</v>
      </c>
      <c r="H1108" s="8">
        <v>-1.6333E-4</v>
      </c>
      <c r="I1108" s="8">
        <v>-2.5508E-4</v>
      </c>
      <c r="J1108" s="8">
        <v>-2.5508E-4</v>
      </c>
      <c r="K1108" s="8">
        <v>-2.6584E-4</v>
      </c>
      <c r="L1108" s="25">
        <v>-1.0006E-4</v>
      </c>
      <c r="M1108" s="25">
        <v>-1.0006E-4</v>
      </c>
      <c r="N1108" s="26">
        <v>-6.71E-5</v>
      </c>
      <c r="O1108" s="27">
        <v>-1.517E-5</v>
      </c>
      <c r="P1108" s="27">
        <v>-9.67E-6</v>
      </c>
      <c r="Q1108" s="27">
        <v>-2.14E-6</v>
      </c>
      <c r="R1108" s="27">
        <v>-2.365E-5</v>
      </c>
      <c r="S1108" s="27">
        <v>-1.221E-5</v>
      </c>
      <c r="T1108" s="27">
        <v>3.46E-6</v>
      </c>
      <c r="U1108" s="27">
        <v>7.369E-5</v>
      </c>
      <c r="V1108" s="27">
        <v>2.426E-5</v>
      </c>
      <c r="W1108" s="27">
        <v>-4.349E-5</v>
      </c>
    </row>
    <row r="1109">
      <c r="A1109" s="8">
        <v>1108.0</v>
      </c>
      <c r="B1109" s="8" t="s">
        <v>1174</v>
      </c>
      <c r="C1109" s="8">
        <v>0.00317269</v>
      </c>
      <c r="D1109" s="8">
        <v>0.00317269</v>
      </c>
      <c r="E1109" s="8">
        <v>0.00317477</v>
      </c>
      <c r="F1109" s="8">
        <v>-0.00375135</v>
      </c>
      <c r="G1109" s="8">
        <v>-0.00375135</v>
      </c>
      <c r="H1109" s="8">
        <v>-0.0037953</v>
      </c>
      <c r="I1109" s="8">
        <v>0.00214154</v>
      </c>
      <c r="J1109" s="8">
        <v>0.00214154</v>
      </c>
      <c r="K1109" s="8">
        <v>0.00214816</v>
      </c>
      <c r="L1109" s="25">
        <v>4.4315E-4</v>
      </c>
      <c r="M1109" s="25">
        <v>4.4315E-4</v>
      </c>
      <c r="N1109" s="25">
        <v>4.4024E-4</v>
      </c>
      <c r="O1109" s="8">
        <v>-1.7664E-4</v>
      </c>
      <c r="P1109" s="8">
        <v>-1.2287E-4</v>
      </c>
      <c r="Q1109" s="27">
        <v>-4.918E-5</v>
      </c>
      <c r="R1109" s="8">
        <v>3.1911E-4</v>
      </c>
      <c r="S1109" s="8">
        <v>3.0372E-4</v>
      </c>
      <c r="T1109" s="8">
        <v>2.8263E-4</v>
      </c>
      <c r="U1109" s="8">
        <v>0.00234587</v>
      </c>
      <c r="V1109" s="8">
        <v>0.00219197</v>
      </c>
      <c r="W1109" s="8">
        <v>0.00198106</v>
      </c>
    </row>
    <row r="1110">
      <c r="A1110" s="8">
        <v>1109.0</v>
      </c>
      <c r="B1110" s="8" t="s">
        <v>1175</v>
      </c>
      <c r="C1110" s="8">
        <v>0.01136852</v>
      </c>
      <c r="D1110" s="8">
        <v>0.01136852</v>
      </c>
      <c r="E1110" s="8">
        <v>0.01135731</v>
      </c>
      <c r="F1110" s="8">
        <v>0.018997</v>
      </c>
      <c r="G1110" s="8">
        <v>0.018997</v>
      </c>
      <c r="H1110" s="8">
        <v>0.01929316</v>
      </c>
      <c r="I1110" s="8">
        <v>-0.00237696</v>
      </c>
      <c r="J1110" s="8">
        <v>-0.00237696</v>
      </c>
      <c r="K1110" s="8">
        <v>-0.0025956</v>
      </c>
      <c r="L1110" s="25">
        <v>-7.3168E-4</v>
      </c>
      <c r="M1110" s="25">
        <v>-7.3168E-4</v>
      </c>
      <c r="N1110" s="25">
        <v>-8.1035E-4</v>
      </c>
      <c r="O1110" s="8">
        <v>4.9827E-4</v>
      </c>
      <c r="P1110" s="8">
        <v>5.1922E-4</v>
      </c>
      <c r="Q1110" s="8">
        <v>5.4793E-4</v>
      </c>
      <c r="R1110" s="8">
        <v>-6.9417E-4</v>
      </c>
      <c r="S1110" s="8">
        <v>-7.2755E-4</v>
      </c>
      <c r="T1110" s="8">
        <v>-7.733E-4</v>
      </c>
      <c r="U1110" s="8">
        <v>-0.00276012</v>
      </c>
      <c r="V1110" s="8">
        <v>-0.00276158</v>
      </c>
      <c r="W1110" s="8">
        <v>-0.00276359</v>
      </c>
    </row>
    <row r="1111">
      <c r="A1111" s="8">
        <v>1110.0</v>
      </c>
      <c r="B1111" s="8" t="s">
        <v>1176</v>
      </c>
      <c r="C1111" s="27">
        <v>-1.871E-5</v>
      </c>
      <c r="D1111" s="27">
        <v>-1.871E-5</v>
      </c>
      <c r="E1111" s="27">
        <v>-1.715E-5</v>
      </c>
      <c r="F1111" s="8">
        <v>4.6557E-4</v>
      </c>
      <c r="G1111" s="8">
        <v>4.6557E-4</v>
      </c>
      <c r="H1111" s="8">
        <v>4.4497E-4</v>
      </c>
      <c r="I1111" s="8">
        <v>-1.6441E-4</v>
      </c>
      <c r="J1111" s="8">
        <v>-1.6441E-4</v>
      </c>
      <c r="K1111" s="8">
        <v>-1.4558E-4</v>
      </c>
      <c r="L1111" s="26">
        <v>1.297E-5</v>
      </c>
      <c r="M1111" s="26">
        <v>1.297E-5</v>
      </c>
      <c r="N1111" s="25">
        <v>-1.3141E-4</v>
      </c>
      <c r="O1111" s="27">
        <v>7.826E-5</v>
      </c>
      <c r="P1111" s="27">
        <v>5.674E-5</v>
      </c>
      <c r="Q1111" s="27">
        <v>2.723E-5</v>
      </c>
      <c r="R1111" s="27">
        <v>-1.672E-5</v>
      </c>
      <c r="S1111" s="27">
        <v>-1.012E-5</v>
      </c>
      <c r="T1111" s="27">
        <v>-1.07E-6</v>
      </c>
      <c r="U1111" s="8">
        <v>-1.4264E-4</v>
      </c>
      <c r="V1111" s="27">
        <v>-8.572E-5</v>
      </c>
      <c r="W1111" s="27">
        <v>-7.72E-6</v>
      </c>
    </row>
    <row r="1112">
      <c r="A1112" s="8">
        <v>1111.0</v>
      </c>
      <c r="B1112" s="8" t="s">
        <v>1177</v>
      </c>
      <c r="C1112" s="8">
        <v>-0.00144416</v>
      </c>
      <c r="D1112" s="8">
        <v>-0.00144416</v>
      </c>
      <c r="E1112" s="8">
        <v>-0.00148464</v>
      </c>
      <c r="F1112" s="27">
        <v>8.16E-6</v>
      </c>
      <c r="G1112" s="27">
        <v>8.16E-6</v>
      </c>
      <c r="H1112" s="8">
        <v>-1.0757E-4</v>
      </c>
      <c r="I1112" s="8">
        <v>-6.2842E-4</v>
      </c>
      <c r="J1112" s="8">
        <v>-6.2842E-4</v>
      </c>
      <c r="K1112" s="8">
        <v>-5.6456E-4</v>
      </c>
      <c r="L1112" s="25">
        <v>-2.5817E-4</v>
      </c>
      <c r="M1112" s="25">
        <v>-2.5817E-4</v>
      </c>
      <c r="N1112" s="25">
        <v>-2.2996E-4</v>
      </c>
      <c r="O1112" s="8">
        <v>-1.3086E-4</v>
      </c>
      <c r="P1112" s="27">
        <v>-8.985E-5</v>
      </c>
      <c r="Q1112" s="27">
        <v>-3.366E-5</v>
      </c>
      <c r="R1112" s="27">
        <v>4.489E-5</v>
      </c>
      <c r="S1112" s="27">
        <v>4.907E-5</v>
      </c>
      <c r="T1112" s="27">
        <v>5.48E-5</v>
      </c>
      <c r="U1112" s="8">
        <v>4.8851E-4</v>
      </c>
      <c r="V1112" s="8">
        <v>3.5343E-4</v>
      </c>
      <c r="W1112" s="8">
        <v>1.6833E-4</v>
      </c>
    </row>
    <row r="1113">
      <c r="A1113" s="8">
        <v>1112.0</v>
      </c>
      <c r="B1113" s="8" t="s">
        <v>1178</v>
      </c>
      <c r="C1113" s="8">
        <v>-0.00107218</v>
      </c>
      <c r="D1113" s="8">
        <v>-0.00107218</v>
      </c>
      <c r="E1113" s="8">
        <v>-0.00109945</v>
      </c>
      <c r="F1113" s="8">
        <v>0.00264015</v>
      </c>
      <c r="G1113" s="8">
        <v>0.00264015</v>
      </c>
      <c r="H1113" s="8">
        <v>0.00277233</v>
      </c>
      <c r="I1113" s="8">
        <v>-0.00133205</v>
      </c>
      <c r="J1113" s="8">
        <v>-0.00133205</v>
      </c>
      <c r="K1113" s="8">
        <v>-0.00157684</v>
      </c>
      <c r="L1113" s="25">
        <v>-3.9669E-4</v>
      </c>
      <c r="M1113" s="25">
        <v>-3.9669E-4</v>
      </c>
      <c r="N1113" s="25">
        <v>-2.6987E-4</v>
      </c>
      <c r="O1113" s="27">
        <v>3.116E-5</v>
      </c>
      <c r="P1113" s="27">
        <v>5.949E-5</v>
      </c>
      <c r="Q1113" s="27">
        <v>9.832E-5</v>
      </c>
      <c r="R1113" s="27">
        <v>-8.222E-5</v>
      </c>
      <c r="S1113" s="27">
        <v>-9.074E-5</v>
      </c>
      <c r="T1113" s="8">
        <v>-1.0241E-4</v>
      </c>
      <c r="U1113" s="8">
        <v>-1.9362E-4</v>
      </c>
      <c r="V1113" s="8">
        <v>-3.219E-4</v>
      </c>
      <c r="W1113" s="8">
        <v>-4.977E-4</v>
      </c>
    </row>
    <row r="1114">
      <c r="A1114" s="8">
        <v>1113.0</v>
      </c>
      <c r="B1114" s="8" t="s">
        <v>1179</v>
      </c>
      <c r="C1114" s="8">
        <v>-0.03823548</v>
      </c>
      <c r="D1114" s="8">
        <v>-0.03823548</v>
      </c>
      <c r="E1114" s="8">
        <v>-0.03856786</v>
      </c>
      <c r="F1114" s="8">
        <v>0.01828067</v>
      </c>
      <c r="G1114" s="8">
        <v>0.01828067</v>
      </c>
      <c r="H1114" s="8">
        <v>0.01879181</v>
      </c>
      <c r="I1114" s="8">
        <v>-0.01399908</v>
      </c>
      <c r="J1114" s="8">
        <v>-0.01399908</v>
      </c>
      <c r="K1114" s="8">
        <v>-0.0143472</v>
      </c>
      <c r="L1114" s="25">
        <v>-0.00414597</v>
      </c>
      <c r="M1114" s="25">
        <v>-0.00414597</v>
      </c>
      <c r="N1114" s="25">
        <v>-0.00419983</v>
      </c>
      <c r="O1114" s="8">
        <v>-8.7083E-4</v>
      </c>
      <c r="P1114" s="8">
        <v>-5.7161E-4</v>
      </c>
      <c r="Q1114" s="8">
        <v>-1.6157E-4</v>
      </c>
      <c r="R1114" s="8">
        <v>-9.6927E-4</v>
      </c>
      <c r="S1114" s="8">
        <v>-0.00108975</v>
      </c>
      <c r="T1114" s="8">
        <v>-0.00125486</v>
      </c>
      <c r="U1114" s="8">
        <v>-0.00140903</v>
      </c>
      <c r="V1114" s="8">
        <v>-0.0020812</v>
      </c>
      <c r="W1114" s="8">
        <v>-0.00300232</v>
      </c>
    </row>
    <row r="1115">
      <c r="A1115" s="8">
        <v>1114.0</v>
      </c>
      <c r="B1115" s="8" t="s">
        <v>1180</v>
      </c>
      <c r="C1115" s="8">
        <v>-0.01059986</v>
      </c>
      <c r="D1115" s="8">
        <v>-0.01059986</v>
      </c>
      <c r="E1115" s="8">
        <v>-0.01062978</v>
      </c>
      <c r="F1115" s="8">
        <v>0.01006918</v>
      </c>
      <c r="G1115" s="8">
        <v>0.01006918</v>
      </c>
      <c r="H1115" s="8">
        <v>0.01024215</v>
      </c>
      <c r="I1115" s="8">
        <v>-0.00759919</v>
      </c>
      <c r="J1115" s="8">
        <v>-0.00759919</v>
      </c>
      <c r="K1115" s="8">
        <v>-0.00776708</v>
      </c>
      <c r="L1115" s="25">
        <v>-0.00203881</v>
      </c>
      <c r="M1115" s="25">
        <v>-0.00203881</v>
      </c>
      <c r="N1115" s="25">
        <v>-0.00207028</v>
      </c>
      <c r="O1115" s="8">
        <v>-1.2976E-4</v>
      </c>
      <c r="P1115" s="27">
        <v>1.297E-5</v>
      </c>
      <c r="Q1115" s="8">
        <v>2.0857E-4</v>
      </c>
      <c r="R1115" s="8">
        <v>-4.3116E-4</v>
      </c>
      <c r="S1115" s="8">
        <v>-4.9157E-4</v>
      </c>
      <c r="T1115" s="8">
        <v>-5.7435E-4</v>
      </c>
      <c r="U1115" s="8">
        <v>-9.7542E-4</v>
      </c>
      <c r="V1115" s="8">
        <v>-0.00127306</v>
      </c>
      <c r="W1115" s="8">
        <v>-0.00168094</v>
      </c>
      <c r="Y1115" s="27"/>
    </row>
    <row r="1116">
      <c r="A1116" s="8">
        <v>1115.0</v>
      </c>
      <c r="B1116" s="8" t="s">
        <v>1181</v>
      </c>
      <c r="C1116" s="8">
        <v>-0.00220094</v>
      </c>
      <c r="D1116" s="8">
        <v>-0.00220094</v>
      </c>
      <c r="E1116" s="8">
        <v>-0.0022573</v>
      </c>
      <c r="F1116" s="8">
        <v>3.2722E-4</v>
      </c>
      <c r="G1116" s="8">
        <v>3.2722E-4</v>
      </c>
      <c r="H1116" s="8">
        <v>3.303E-4</v>
      </c>
      <c r="I1116" s="8">
        <v>-9.2468E-4</v>
      </c>
      <c r="J1116" s="8">
        <v>-9.2468E-4</v>
      </c>
      <c r="K1116" s="8">
        <v>-9.9251E-4</v>
      </c>
      <c r="L1116" s="25">
        <v>-2.5872E-4</v>
      </c>
      <c r="M1116" s="25">
        <v>-2.5872E-4</v>
      </c>
      <c r="N1116" s="25">
        <v>-3.1979E-4</v>
      </c>
      <c r="O1116" s="27">
        <v>-1.45E-6</v>
      </c>
      <c r="P1116" s="27">
        <v>1.792E-5</v>
      </c>
      <c r="Q1116" s="27">
        <v>4.447E-5</v>
      </c>
      <c r="R1116" s="27">
        <v>-5.126E-5</v>
      </c>
      <c r="S1116" s="27">
        <v>-5.31E-5</v>
      </c>
      <c r="T1116" s="27">
        <v>-5.562E-5</v>
      </c>
      <c r="U1116" s="27">
        <v>4.059E-5</v>
      </c>
      <c r="V1116" s="27">
        <v>-2.862E-5</v>
      </c>
      <c r="W1116" s="8">
        <v>-1.2346E-4</v>
      </c>
    </row>
    <row r="1117">
      <c r="A1117" s="8">
        <v>1116.0</v>
      </c>
      <c r="B1117" s="8" t="s">
        <v>1182</v>
      </c>
      <c r="C1117" s="8">
        <v>0.00997491</v>
      </c>
      <c r="D1117" s="8">
        <v>0.00997491</v>
      </c>
      <c r="E1117" s="8">
        <v>0.01013915</v>
      </c>
      <c r="F1117" s="8">
        <v>0.02037952</v>
      </c>
      <c r="G1117" s="8">
        <v>0.02037952</v>
      </c>
      <c r="H1117" s="8">
        <v>0.02050899</v>
      </c>
      <c r="I1117" s="8">
        <v>-0.00389373</v>
      </c>
      <c r="J1117" s="8">
        <v>-0.00389373</v>
      </c>
      <c r="K1117" s="8">
        <v>-0.00401168</v>
      </c>
      <c r="L1117" s="25">
        <v>-8.3528E-4</v>
      </c>
      <c r="M1117" s="25">
        <v>-8.3528E-4</v>
      </c>
      <c r="N1117" s="25">
        <v>-8.7334E-4</v>
      </c>
      <c r="O1117" s="8">
        <v>-1.8076E-4</v>
      </c>
      <c r="P1117" s="27">
        <v>-7.862E-5</v>
      </c>
      <c r="Q1117" s="27">
        <v>6.135E-5</v>
      </c>
      <c r="R1117" s="8">
        <v>1.339E-4</v>
      </c>
      <c r="S1117" s="27">
        <v>8.207E-5</v>
      </c>
      <c r="T1117" s="27">
        <v>1.104E-5</v>
      </c>
      <c r="U1117" s="8">
        <v>5.2315E-4</v>
      </c>
      <c r="V1117" s="8">
        <v>3.4445E-4</v>
      </c>
      <c r="W1117" s="27">
        <v>9.956E-5</v>
      </c>
    </row>
    <row r="1118">
      <c r="A1118" s="8">
        <v>1117.0</v>
      </c>
      <c r="B1118" s="8" t="s">
        <v>1183</v>
      </c>
      <c r="C1118" s="8">
        <v>0.00347234</v>
      </c>
      <c r="D1118" s="8">
        <v>0.00347234</v>
      </c>
      <c r="E1118" s="8">
        <v>0.00361352</v>
      </c>
      <c r="F1118" s="8">
        <v>0.02408928</v>
      </c>
      <c r="G1118" s="8">
        <v>0.02408928</v>
      </c>
      <c r="H1118" s="8">
        <v>0.02412454</v>
      </c>
      <c r="I1118" s="8">
        <v>-0.00631322</v>
      </c>
      <c r="J1118" s="8">
        <v>-0.00631322</v>
      </c>
      <c r="K1118" s="8">
        <v>-0.00642513</v>
      </c>
      <c r="L1118" s="25">
        <v>-0.00159955</v>
      </c>
      <c r="M1118" s="25">
        <v>-0.00159955</v>
      </c>
      <c r="N1118" s="25">
        <v>-0.00158736</v>
      </c>
      <c r="O1118" s="27">
        <v>-2.84E-6</v>
      </c>
      <c r="P1118" s="8">
        <v>1.5887E-4</v>
      </c>
      <c r="Q1118" s="8">
        <v>3.8047E-4</v>
      </c>
      <c r="R1118" s="8">
        <v>-4.4316E-4</v>
      </c>
      <c r="S1118" s="8">
        <v>-5.0218E-4</v>
      </c>
      <c r="T1118" s="8">
        <v>-5.8305E-4</v>
      </c>
      <c r="U1118" s="8">
        <v>-7.5749E-4</v>
      </c>
      <c r="V1118" s="8">
        <v>-0.00108785</v>
      </c>
      <c r="W1118" s="8">
        <v>-0.00154057</v>
      </c>
    </row>
    <row r="1119">
      <c r="A1119" s="8">
        <v>1118.0</v>
      </c>
      <c r="B1119" s="8" t="s">
        <v>1184</v>
      </c>
      <c r="C1119" s="8">
        <v>-0.00177013</v>
      </c>
      <c r="D1119" s="8">
        <v>-0.00177013</v>
      </c>
      <c r="E1119" s="8">
        <v>-0.0017816</v>
      </c>
      <c r="F1119" s="8">
        <v>0.01014263</v>
      </c>
      <c r="G1119" s="8">
        <v>0.01014263</v>
      </c>
      <c r="H1119" s="8">
        <v>0.01026162</v>
      </c>
      <c r="I1119" s="8">
        <v>-0.00366992</v>
      </c>
      <c r="J1119" s="8">
        <v>-0.00366992</v>
      </c>
      <c r="K1119" s="8">
        <v>-0.00377315</v>
      </c>
      <c r="L1119" s="25">
        <v>-0.00133099</v>
      </c>
      <c r="M1119" s="25">
        <v>-0.00133099</v>
      </c>
      <c r="N1119" s="25">
        <v>-0.0012717</v>
      </c>
      <c r="O1119" s="27">
        <v>1.56E-5</v>
      </c>
      <c r="P1119" s="27">
        <v>-1.798E-5</v>
      </c>
      <c r="Q1119" s="27">
        <v>-6.4E-5</v>
      </c>
      <c r="R1119" s="8">
        <v>-2.2956E-4</v>
      </c>
      <c r="S1119" s="8">
        <v>-2.1348E-4</v>
      </c>
      <c r="T1119" s="8">
        <v>-1.9144E-4</v>
      </c>
      <c r="U1119" s="8">
        <v>-0.00265343</v>
      </c>
      <c r="V1119" s="8">
        <v>-0.00254062</v>
      </c>
      <c r="W1119" s="8">
        <v>-0.00238603</v>
      </c>
    </row>
    <row r="1120">
      <c r="A1120" s="8">
        <v>1119.0</v>
      </c>
      <c r="B1120" s="8" t="s">
        <v>1185</v>
      </c>
      <c r="C1120" s="8">
        <v>-0.0138017</v>
      </c>
      <c r="D1120" s="8">
        <v>-0.0138017</v>
      </c>
      <c r="E1120" s="8">
        <v>-0.01371716</v>
      </c>
      <c r="F1120" s="8">
        <v>-0.01907709</v>
      </c>
      <c r="G1120" s="8">
        <v>-0.01907709</v>
      </c>
      <c r="H1120" s="8">
        <v>-0.019092</v>
      </c>
      <c r="I1120" s="8">
        <v>9.5411E-4</v>
      </c>
      <c r="J1120" s="8">
        <v>9.5411E-4</v>
      </c>
      <c r="K1120" s="8">
        <v>9.1953E-4</v>
      </c>
      <c r="L1120" s="25">
        <v>3.497E-4</v>
      </c>
      <c r="M1120" s="25">
        <v>3.497E-4</v>
      </c>
      <c r="N1120" s="25">
        <v>3.4245E-4</v>
      </c>
      <c r="O1120" s="8">
        <v>-4.5859E-4</v>
      </c>
      <c r="P1120" s="8">
        <v>-4.1971E-4</v>
      </c>
      <c r="Q1120" s="8">
        <v>-3.6644E-4</v>
      </c>
      <c r="R1120" s="8">
        <v>6.7565E-4</v>
      </c>
      <c r="S1120" s="8">
        <v>6.551E-4</v>
      </c>
      <c r="T1120" s="8">
        <v>6.2696E-4</v>
      </c>
      <c r="U1120" s="8">
        <v>0.0029924</v>
      </c>
      <c r="V1120" s="8">
        <v>0.00287987</v>
      </c>
      <c r="W1120" s="8">
        <v>0.00272567</v>
      </c>
    </row>
    <row r="1121">
      <c r="A1121" s="8">
        <v>1120.0</v>
      </c>
      <c r="B1121" s="8" t="s">
        <v>1186</v>
      </c>
      <c r="C1121" s="8">
        <v>-0.06872256</v>
      </c>
      <c r="D1121" s="8">
        <v>-0.06872256</v>
      </c>
      <c r="E1121" s="8">
        <v>-0.06903968</v>
      </c>
      <c r="F1121" s="8">
        <v>-4.7307E-4</v>
      </c>
      <c r="G1121" s="8">
        <v>-4.7307E-4</v>
      </c>
      <c r="H1121" s="8">
        <v>-3.0147E-4</v>
      </c>
      <c r="I1121" s="8">
        <v>-0.0176148</v>
      </c>
      <c r="J1121" s="8">
        <v>-0.0176148</v>
      </c>
      <c r="K1121" s="8">
        <v>-0.01767892</v>
      </c>
      <c r="L1121" s="25">
        <v>-0.00564592</v>
      </c>
      <c r="M1121" s="25">
        <v>-0.00564592</v>
      </c>
      <c r="N1121" s="25">
        <v>-0.00580911</v>
      </c>
      <c r="O1121" s="8">
        <v>-4.887E-4</v>
      </c>
      <c r="P1121" s="8">
        <v>-2.6104E-4</v>
      </c>
      <c r="Q1121" s="27">
        <v>5.094E-5</v>
      </c>
      <c r="R1121" s="8">
        <v>-0.00189833</v>
      </c>
      <c r="S1121" s="8">
        <v>-0.00195706</v>
      </c>
      <c r="T1121" s="8">
        <v>-0.00203754</v>
      </c>
      <c r="U1121" s="8">
        <v>-0.00535199</v>
      </c>
      <c r="V1121" s="8">
        <v>-0.00582382</v>
      </c>
      <c r="W1121" s="8">
        <v>-0.0064704</v>
      </c>
    </row>
    <row r="1122">
      <c r="A1122" s="8">
        <v>1121.0</v>
      </c>
      <c r="B1122" s="8" t="s">
        <v>1187</v>
      </c>
      <c r="C1122" s="8">
        <v>0.00685991</v>
      </c>
      <c r="D1122" s="8">
        <v>0.00685991</v>
      </c>
      <c r="E1122" s="8">
        <v>0.00681719</v>
      </c>
      <c r="F1122" s="8">
        <v>0.00753945</v>
      </c>
      <c r="G1122" s="8">
        <v>0.00753945</v>
      </c>
      <c r="H1122" s="8">
        <v>0.00744935</v>
      </c>
      <c r="I1122" s="8">
        <v>-4.8414E-4</v>
      </c>
      <c r="J1122" s="8">
        <v>-4.8414E-4</v>
      </c>
      <c r="K1122" s="8">
        <v>-4.0931E-4</v>
      </c>
      <c r="L1122" s="25">
        <v>-1.5471E-4</v>
      </c>
      <c r="M1122" s="25">
        <v>-1.5471E-4</v>
      </c>
      <c r="N1122" s="26">
        <v>-6.701E-5</v>
      </c>
      <c r="O1122" s="8">
        <v>1.6402E-4</v>
      </c>
      <c r="P1122" s="8">
        <v>1.3441E-4</v>
      </c>
      <c r="Q1122" s="27">
        <v>9.383E-5</v>
      </c>
      <c r="R1122" s="27">
        <v>1.06E-6</v>
      </c>
      <c r="S1122" s="27">
        <v>1.844E-5</v>
      </c>
      <c r="T1122" s="27">
        <v>4.227E-5</v>
      </c>
      <c r="U1122" s="8">
        <v>-4.0756E-4</v>
      </c>
      <c r="V1122" s="8">
        <v>-3.2545E-4</v>
      </c>
      <c r="W1122" s="8">
        <v>-2.1293E-4</v>
      </c>
    </row>
    <row r="1123">
      <c r="A1123" s="8">
        <v>1122.0</v>
      </c>
      <c r="B1123" s="8" t="s">
        <v>1188</v>
      </c>
      <c r="C1123" s="8">
        <v>-0.06508618</v>
      </c>
      <c r="D1123" s="8">
        <v>-0.06508618</v>
      </c>
      <c r="E1123" s="8">
        <v>-0.06622926</v>
      </c>
      <c r="F1123" s="8">
        <v>0.02671443</v>
      </c>
      <c r="G1123" s="8">
        <v>0.02671443</v>
      </c>
      <c r="H1123" s="8">
        <v>0.02777471</v>
      </c>
      <c r="I1123" s="8">
        <v>-0.02376226</v>
      </c>
      <c r="J1123" s="8">
        <v>-0.02376226</v>
      </c>
      <c r="K1123" s="8">
        <v>-0.02452395</v>
      </c>
      <c r="L1123" s="25">
        <v>-0.00647948</v>
      </c>
      <c r="M1123" s="25">
        <v>-0.00647948</v>
      </c>
      <c r="N1123" s="25">
        <v>-0.00669981</v>
      </c>
      <c r="O1123" s="8">
        <v>-7.8745E-4</v>
      </c>
      <c r="P1123" s="8">
        <v>-3.0564E-4</v>
      </c>
      <c r="Q1123" s="8">
        <v>3.5461E-4</v>
      </c>
      <c r="R1123" s="8">
        <v>-0.00140839</v>
      </c>
      <c r="S1123" s="8">
        <v>-0.00162279</v>
      </c>
      <c r="T1123" s="8">
        <v>-0.00191659</v>
      </c>
      <c r="U1123" s="8">
        <v>-0.00118648</v>
      </c>
      <c r="V1123" s="8">
        <v>-0.00238061</v>
      </c>
      <c r="W1123" s="8">
        <v>-0.00401702</v>
      </c>
    </row>
    <row r="1124">
      <c r="A1124" s="8">
        <v>1123.0</v>
      </c>
      <c r="B1124" s="8" t="s">
        <v>1189</v>
      </c>
      <c r="C1124" s="8">
        <v>-0.03651852</v>
      </c>
      <c r="D1124" s="8">
        <v>-0.03651852</v>
      </c>
      <c r="E1124" s="8">
        <v>-0.03655964</v>
      </c>
      <c r="F1124" s="8">
        <v>0.00927585</v>
      </c>
      <c r="G1124" s="8">
        <v>0.00927585</v>
      </c>
      <c r="H1124" s="8">
        <v>0.00961563</v>
      </c>
      <c r="I1124" s="8">
        <v>-0.01393767</v>
      </c>
      <c r="J1124" s="8">
        <v>-0.01393767</v>
      </c>
      <c r="K1124" s="8">
        <v>-0.01424073</v>
      </c>
      <c r="L1124" s="25">
        <v>-0.00393043</v>
      </c>
      <c r="M1124" s="25">
        <v>-0.00393043</v>
      </c>
      <c r="N1124" s="25">
        <v>-0.00393896</v>
      </c>
      <c r="O1124" s="8">
        <v>-8.6478E-4</v>
      </c>
      <c r="P1124" s="8">
        <v>-7.2944E-4</v>
      </c>
      <c r="Q1124" s="8">
        <v>-5.4398E-4</v>
      </c>
      <c r="R1124" s="8">
        <v>5.0905E-4</v>
      </c>
      <c r="S1124" s="8">
        <v>4.5169E-4</v>
      </c>
      <c r="T1124" s="8">
        <v>3.7309E-4</v>
      </c>
      <c r="U1124" s="8">
        <v>-4.8199E-4</v>
      </c>
      <c r="V1124" s="8">
        <v>-8.0012E-4</v>
      </c>
      <c r="W1124" s="8">
        <v>-0.00123608</v>
      </c>
    </row>
    <row r="1125">
      <c r="A1125" s="8">
        <v>1124.0</v>
      </c>
      <c r="B1125" s="8" t="s">
        <v>1190</v>
      </c>
      <c r="C1125" s="8">
        <v>-0.0391913</v>
      </c>
      <c r="D1125" s="8">
        <v>-0.0391913</v>
      </c>
      <c r="E1125" s="8">
        <v>-0.03910409</v>
      </c>
      <c r="F1125" s="8">
        <v>0.00581214</v>
      </c>
      <c r="G1125" s="8">
        <v>0.00581214</v>
      </c>
      <c r="H1125" s="8">
        <v>0.00574536</v>
      </c>
      <c r="I1125" s="8">
        <v>-0.01420112</v>
      </c>
      <c r="J1125" s="8">
        <v>-0.01420112</v>
      </c>
      <c r="K1125" s="8">
        <v>-0.01408496</v>
      </c>
      <c r="L1125" s="25">
        <v>-0.00388858</v>
      </c>
      <c r="M1125" s="25">
        <v>-0.00388858</v>
      </c>
      <c r="N1125" s="25">
        <v>-0.00389228</v>
      </c>
      <c r="O1125" s="8">
        <v>-3.5068E-4</v>
      </c>
      <c r="P1125" s="8">
        <v>-1.3607E-4</v>
      </c>
      <c r="Q1125" s="8">
        <v>1.5802E-4</v>
      </c>
      <c r="R1125" s="8">
        <v>-8.7508E-4</v>
      </c>
      <c r="S1125" s="8">
        <v>-9.4825E-4</v>
      </c>
      <c r="T1125" s="8">
        <v>-0.00104851</v>
      </c>
      <c r="U1125" s="8">
        <v>-0.0025187</v>
      </c>
      <c r="V1125" s="8">
        <v>-0.00295096</v>
      </c>
      <c r="W1125" s="8">
        <v>-0.00354331</v>
      </c>
    </row>
    <row r="1126">
      <c r="A1126" s="8">
        <v>1125.0</v>
      </c>
      <c r="B1126" s="8" t="s">
        <v>1191</v>
      </c>
      <c r="C1126" s="8">
        <v>-0.00683348</v>
      </c>
      <c r="D1126" s="8">
        <v>-0.00683348</v>
      </c>
      <c r="E1126" s="8">
        <v>-0.00683375</v>
      </c>
      <c r="F1126" s="8">
        <v>-0.00489989</v>
      </c>
      <c r="G1126" s="8">
        <v>-0.00489989</v>
      </c>
      <c r="H1126" s="8">
        <v>-0.00486713</v>
      </c>
      <c r="I1126" s="8">
        <v>-5.2895E-4</v>
      </c>
      <c r="J1126" s="8">
        <v>-5.2895E-4</v>
      </c>
      <c r="K1126" s="8">
        <v>-5.9379E-4</v>
      </c>
      <c r="L1126" s="25">
        <v>-1.5818E-4</v>
      </c>
      <c r="M1126" s="25">
        <v>-1.5818E-4</v>
      </c>
      <c r="N1126" s="25">
        <v>-2.068E-4</v>
      </c>
      <c r="O1126" s="8">
        <v>-2.6429E-4</v>
      </c>
      <c r="P1126" s="8">
        <v>-2.677E-4</v>
      </c>
      <c r="Q1126" s="8">
        <v>-2.7236E-4</v>
      </c>
      <c r="R1126" s="8">
        <v>4.5406E-4</v>
      </c>
      <c r="S1126" s="8">
        <v>4.4591E-4</v>
      </c>
      <c r="T1126" s="8">
        <v>4.3475E-4</v>
      </c>
      <c r="U1126" s="8">
        <v>6.4066E-4</v>
      </c>
      <c r="V1126" s="8">
        <v>6.2005E-4</v>
      </c>
      <c r="W1126" s="8">
        <v>5.9182E-4</v>
      </c>
    </row>
    <row r="1127">
      <c r="A1127" s="8">
        <v>1126.0</v>
      </c>
      <c r="B1127" s="8" t="s">
        <v>1192</v>
      </c>
      <c r="C1127" s="8">
        <v>-0.00174892</v>
      </c>
      <c r="D1127" s="8">
        <v>-0.00174892</v>
      </c>
      <c r="E1127" s="8">
        <v>-0.00177861</v>
      </c>
      <c r="F1127" s="8">
        <v>0.00102942</v>
      </c>
      <c r="G1127" s="8">
        <v>0.00102942</v>
      </c>
      <c r="H1127" s="8">
        <v>0.00101108</v>
      </c>
      <c r="I1127" s="8">
        <v>-0.00102999</v>
      </c>
      <c r="J1127" s="8">
        <v>-0.00102999</v>
      </c>
      <c r="K1127" s="8">
        <v>-0.00102245</v>
      </c>
      <c r="L1127" s="25">
        <v>-2.4444E-4</v>
      </c>
      <c r="M1127" s="25">
        <v>-2.4444E-4</v>
      </c>
      <c r="N1127" s="25">
        <v>-2.5473E-4</v>
      </c>
      <c r="O1127" s="27">
        <v>-1.194E-5</v>
      </c>
      <c r="P1127" s="27">
        <v>-7.76E-6</v>
      </c>
      <c r="Q1127" s="27">
        <v>-2.04E-6</v>
      </c>
      <c r="R1127" s="27">
        <v>-6.995E-5</v>
      </c>
      <c r="S1127" s="27">
        <v>-6.414E-5</v>
      </c>
      <c r="T1127" s="27">
        <v>-5.618E-5</v>
      </c>
      <c r="U1127" s="8">
        <v>-2.5798E-4</v>
      </c>
      <c r="V1127" s="8">
        <v>-2.7818E-4</v>
      </c>
      <c r="W1127" s="8">
        <v>-3.0586E-4</v>
      </c>
    </row>
    <row r="1128">
      <c r="A1128" s="8">
        <v>1127.0</v>
      </c>
      <c r="B1128" s="8" t="s">
        <v>1193</v>
      </c>
      <c r="C1128" s="8">
        <v>-0.01557324</v>
      </c>
      <c r="D1128" s="8">
        <v>-0.01557324</v>
      </c>
      <c r="E1128" s="8">
        <v>-0.01553785</v>
      </c>
      <c r="F1128" s="8">
        <v>-0.01633688</v>
      </c>
      <c r="G1128" s="8">
        <v>-0.01633688</v>
      </c>
      <c r="H1128" s="8">
        <v>-0.01620035</v>
      </c>
      <c r="I1128" s="8">
        <v>2.8787E-4</v>
      </c>
      <c r="J1128" s="8">
        <v>2.8787E-4</v>
      </c>
      <c r="K1128" s="8">
        <v>1.8515E-4</v>
      </c>
      <c r="L1128" s="25">
        <v>1.2689E-4</v>
      </c>
      <c r="M1128" s="25">
        <v>1.2689E-4</v>
      </c>
      <c r="N1128" s="26">
        <v>7.44E-6</v>
      </c>
      <c r="O1128" s="8">
        <v>-3.4711E-4</v>
      </c>
      <c r="P1128" s="8">
        <v>-3.472E-4</v>
      </c>
      <c r="Q1128" s="8">
        <v>-3.4734E-4</v>
      </c>
      <c r="R1128" s="8">
        <v>7.1878E-4</v>
      </c>
      <c r="S1128" s="8">
        <v>7.0792E-4</v>
      </c>
      <c r="T1128" s="8">
        <v>6.9304E-4</v>
      </c>
      <c r="U1128" s="8">
        <v>0.00215205</v>
      </c>
      <c r="V1128" s="8">
        <v>0.00214738</v>
      </c>
      <c r="W1128" s="8">
        <v>0.00214099</v>
      </c>
    </row>
    <row r="1129">
      <c r="A1129" s="8">
        <v>1128.0</v>
      </c>
      <c r="B1129" s="8" t="s">
        <v>1194</v>
      </c>
      <c r="C1129" s="8">
        <v>-0.00378597</v>
      </c>
      <c r="D1129" s="8">
        <v>-0.00378597</v>
      </c>
      <c r="E1129" s="8">
        <v>-0.00383271</v>
      </c>
      <c r="F1129" s="8">
        <v>0.01969714</v>
      </c>
      <c r="G1129" s="8">
        <v>0.01969714</v>
      </c>
      <c r="H1129" s="8">
        <v>0.01941547</v>
      </c>
      <c r="I1129" s="8">
        <v>-0.00755433</v>
      </c>
      <c r="J1129" s="8">
        <v>-0.00755433</v>
      </c>
      <c r="K1129" s="8">
        <v>-0.00729108</v>
      </c>
      <c r="L1129" s="25">
        <v>-0.00195611</v>
      </c>
      <c r="M1129" s="25">
        <v>-0.00195611</v>
      </c>
      <c r="N1129" s="25">
        <v>-0.00184896</v>
      </c>
      <c r="O1129" s="27">
        <v>-2.404E-5</v>
      </c>
      <c r="P1129" s="8">
        <v>1.0621E-4</v>
      </c>
      <c r="Q1129" s="8">
        <v>2.847E-4</v>
      </c>
      <c r="R1129" s="8">
        <v>-6.067E-4</v>
      </c>
      <c r="S1129" s="8">
        <v>-6.2738E-4</v>
      </c>
      <c r="T1129" s="8">
        <v>-6.5573E-4</v>
      </c>
      <c r="U1129" s="8">
        <v>-0.00133016</v>
      </c>
      <c r="V1129" s="8">
        <v>-0.0015591</v>
      </c>
      <c r="W1129" s="8">
        <v>-0.00187283</v>
      </c>
    </row>
    <row r="1130">
      <c r="A1130" s="8">
        <v>1129.0</v>
      </c>
      <c r="B1130" s="8" t="s">
        <v>1195</v>
      </c>
      <c r="C1130" s="8">
        <v>-0.0260081</v>
      </c>
      <c r="D1130" s="8">
        <v>-0.0260081</v>
      </c>
      <c r="E1130" s="8">
        <v>-0.02642027</v>
      </c>
      <c r="F1130" s="8">
        <v>0.03878299</v>
      </c>
      <c r="G1130" s="8">
        <v>0.03878299</v>
      </c>
      <c r="H1130" s="8">
        <v>0.0389027</v>
      </c>
      <c r="I1130" s="8">
        <v>-0.01671102</v>
      </c>
      <c r="J1130" s="8">
        <v>-0.01671102</v>
      </c>
      <c r="K1130" s="8">
        <v>-0.01685957</v>
      </c>
      <c r="L1130" s="25">
        <v>-0.00445367</v>
      </c>
      <c r="M1130" s="25">
        <v>-0.00445367</v>
      </c>
      <c r="N1130" s="25">
        <v>-0.00443215</v>
      </c>
      <c r="O1130" s="27">
        <v>4.993E-5</v>
      </c>
      <c r="P1130" s="8">
        <v>3.4447E-4</v>
      </c>
      <c r="Q1130" s="8">
        <v>7.4809E-4</v>
      </c>
      <c r="R1130" s="8">
        <v>-0.00202449</v>
      </c>
      <c r="S1130" s="8">
        <v>-0.0021373</v>
      </c>
      <c r="T1130" s="8">
        <v>-0.0022919</v>
      </c>
      <c r="U1130" s="8">
        <v>-0.00603621</v>
      </c>
      <c r="V1130" s="8">
        <v>-0.00663716</v>
      </c>
      <c r="W1130" s="8">
        <v>-0.00746068</v>
      </c>
    </row>
    <row r="1131">
      <c r="A1131" s="8">
        <v>1130.0</v>
      </c>
      <c r="B1131" s="8" t="s">
        <v>1196</v>
      </c>
      <c r="C1131" s="8">
        <v>-0.00206134</v>
      </c>
      <c r="D1131" s="8">
        <v>-0.00206134</v>
      </c>
      <c r="E1131" s="8">
        <v>-0.00221829</v>
      </c>
      <c r="F1131" s="8">
        <v>0.02719393</v>
      </c>
      <c r="G1131" s="8">
        <v>0.02719393</v>
      </c>
      <c r="H1131" s="8">
        <v>0.02730304</v>
      </c>
      <c r="I1131" s="8">
        <v>-0.00884831</v>
      </c>
      <c r="J1131" s="8">
        <v>-0.00884831</v>
      </c>
      <c r="K1131" s="8">
        <v>-0.00896919</v>
      </c>
      <c r="L1131" s="25">
        <v>-0.00243802</v>
      </c>
      <c r="M1131" s="25">
        <v>-0.00243802</v>
      </c>
      <c r="N1131" s="25">
        <v>-0.00240617</v>
      </c>
      <c r="O1131" s="8">
        <v>1.459E-4</v>
      </c>
      <c r="P1131" s="8">
        <v>2.2839E-4</v>
      </c>
      <c r="Q1131" s="8">
        <v>3.4143E-4</v>
      </c>
      <c r="R1131" s="8">
        <v>-8.6255E-4</v>
      </c>
      <c r="S1131" s="8">
        <v>-9.082E-4</v>
      </c>
      <c r="T1131" s="8">
        <v>-9.7077E-4</v>
      </c>
      <c r="U1131" s="8">
        <v>-0.00406979</v>
      </c>
      <c r="V1131" s="8">
        <v>-0.00419562</v>
      </c>
      <c r="W1131" s="8">
        <v>-0.00436804</v>
      </c>
    </row>
    <row r="1132">
      <c r="A1132" s="8">
        <v>1131.0</v>
      </c>
      <c r="B1132" s="8" t="s">
        <v>1197</v>
      </c>
      <c r="C1132" s="8">
        <v>-0.00516605</v>
      </c>
      <c r="D1132" s="8">
        <v>-0.00516605</v>
      </c>
      <c r="E1132" s="8">
        <v>-0.00520405</v>
      </c>
      <c r="F1132" s="8">
        <v>-0.00133482</v>
      </c>
      <c r="G1132" s="8">
        <v>-0.00133482</v>
      </c>
      <c r="H1132" s="8">
        <v>-0.00134686</v>
      </c>
      <c r="I1132" s="8">
        <v>-0.00148927</v>
      </c>
      <c r="J1132" s="8">
        <v>-0.00148927</v>
      </c>
      <c r="K1132" s="8">
        <v>-0.00149478</v>
      </c>
      <c r="L1132" s="25">
        <v>-4.2236E-4</v>
      </c>
      <c r="M1132" s="25">
        <v>-4.2236E-4</v>
      </c>
      <c r="N1132" s="25">
        <v>-4.5118E-4</v>
      </c>
      <c r="O1132" s="27">
        <v>-5.011E-5</v>
      </c>
      <c r="P1132" s="27">
        <v>-9.57E-6</v>
      </c>
      <c r="Q1132" s="27">
        <v>4.599E-5</v>
      </c>
      <c r="R1132" s="8">
        <v>-1.1824E-4</v>
      </c>
      <c r="S1132" s="8">
        <v>-1.2985E-4</v>
      </c>
      <c r="T1132" s="8">
        <v>-1.4576E-4</v>
      </c>
      <c r="U1132" s="8">
        <v>-2.0875E-4</v>
      </c>
      <c r="V1132" s="8">
        <v>-3.0673E-4</v>
      </c>
      <c r="W1132" s="8">
        <v>-4.4099E-4</v>
      </c>
    </row>
    <row r="1133">
      <c r="A1133" s="8">
        <v>1132.0</v>
      </c>
      <c r="B1133" s="8" t="s">
        <v>1198</v>
      </c>
      <c r="C1133" s="8">
        <v>-0.00324483</v>
      </c>
      <c r="D1133" s="8">
        <v>-0.00324483</v>
      </c>
      <c r="E1133" s="8">
        <v>-0.00324615</v>
      </c>
      <c r="F1133" s="8">
        <v>0.00597277</v>
      </c>
      <c r="G1133" s="8">
        <v>0.00597277</v>
      </c>
      <c r="H1133" s="8">
        <v>0.00594259</v>
      </c>
      <c r="I1133" s="8">
        <v>-0.00307485</v>
      </c>
      <c r="J1133" s="8">
        <v>-0.00307485</v>
      </c>
      <c r="K1133" s="8">
        <v>-0.00309874</v>
      </c>
      <c r="L1133" s="25">
        <v>-0.00106817</v>
      </c>
      <c r="M1133" s="25">
        <v>-0.00106817</v>
      </c>
      <c r="N1133" s="25">
        <v>-0.00110163</v>
      </c>
      <c r="O1133" s="8">
        <v>2.2855E-4</v>
      </c>
      <c r="P1133" s="8">
        <v>2.6779E-4</v>
      </c>
      <c r="Q1133" s="8">
        <v>3.2157E-4</v>
      </c>
      <c r="R1133" s="8">
        <v>-6.8878E-4</v>
      </c>
      <c r="S1133" s="8">
        <v>-6.873E-4</v>
      </c>
      <c r="T1133" s="8">
        <v>-6.8528E-4</v>
      </c>
      <c r="U1133" s="8">
        <v>-0.00230134</v>
      </c>
      <c r="V1133" s="8">
        <v>-0.00239494</v>
      </c>
      <c r="W1133" s="8">
        <v>-0.00252321</v>
      </c>
    </row>
    <row r="1134">
      <c r="A1134" s="8">
        <v>1133.0</v>
      </c>
      <c r="B1134" s="8" t="s">
        <v>1199</v>
      </c>
      <c r="C1134" s="8">
        <v>0.01168343</v>
      </c>
      <c r="D1134" s="8">
        <v>0.01168343</v>
      </c>
      <c r="E1134" s="8">
        <v>0.01178157</v>
      </c>
      <c r="F1134" s="8">
        <v>0.00259682</v>
      </c>
      <c r="G1134" s="8">
        <v>0.00259682</v>
      </c>
      <c r="H1134" s="8">
        <v>0.00262514</v>
      </c>
      <c r="I1134" s="8">
        <v>0.00222227</v>
      </c>
      <c r="J1134" s="8">
        <v>0.00222227</v>
      </c>
      <c r="K1134" s="8">
        <v>0.00214171</v>
      </c>
      <c r="L1134" s="25">
        <v>9.5963E-4</v>
      </c>
      <c r="M1134" s="25">
        <v>9.5963E-4</v>
      </c>
      <c r="N1134" s="25">
        <v>9.1635E-4</v>
      </c>
      <c r="O1134" s="27">
        <v>8.015E-5</v>
      </c>
      <c r="P1134" s="8">
        <v>1.0949E-4</v>
      </c>
      <c r="Q1134" s="8">
        <v>1.4971E-4</v>
      </c>
      <c r="R1134" s="8">
        <v>3.881E-4</v>
      </c>
      <c r="S1134" s="8">
        <v>3.5696E-4</v>
      </c>
      <c r="T1134" s="8">
        <v>3.1428E-4</v>
      </c>
      <c r="U1134" s="8">
        <v>0.0021155</v>
      </c>
      <c r="V1134" s="8">
        <v>0.00204071</v>
      </c>
      <c r="W1134" s="8">
        <v>0.00193823</v>
      </c>
    </row>
    <row r="1135">
      <c r="A1135" s="8">
        <v>1134.0</v>
      </c>
      <c r="B1135" s="8" t="s">
        <v>1200</v>
      </c>
      <c r="C1135" s="8">
        <v>-0.01291726</v>
      </c>
      <c r="D1135" s="8">
        <v>-0.01291726</v>
      </c>
      <c r="E1135" s="8">
        <v>-0.01275912</v>
      </c>
      <c r="F1135" s="8">
        <v>0.03138144</v>
      </c>
      <c r="G1135" s="8">
        <v>0.03138144</v>
      </c>
      <c r="H1135" s="8">
        <v>0.03156125</v>
      </c>
      <c r="I1135" s="8">
        <v>-0.01444541</v>
      </c>
      <c r="J1135" s="8">
        <v>-0.01444541</v>
      </c>
      <c r="K1135" s="8">
        <v>-0.01458071</v>
      </c>
      <c r="L1135" s="25">
        <v>-0.00367948</v>
      </c>
      <c r="M1135" s="25">
        <v>-0.00367948</v>
      </c>
      <c r="N1135" s="25">
        <v>-0.00380073</v>
      </c>
      <c r="O1135" s="27">
        <v>9.845E-5</v>
      </c>
      <c r="P1135" s="8">
        <v>3.2556E-4</v>
      </c>
      <c r="Q1135" s="8">
        <v>6.3679E-4</v>
      </c>
      <c r="R1135" s="8">
        <v>-8.6236E-4</v>
      </c>
      <c r="S1135" s="8">
        <v>-9.6159E-4</v>
      </c>
      <c r="T1135" s="8">
        <v>-0.00109758</v>
      </c>
      <c r="U1135" s="8">
        <v>-0.00267853</v>
      </c>
      <c r="V1135" s="8">
        <v>-0.00313014</v>
      </c>
      <c r="W1135" s="8">
        <v>-0.00374902</v>
      </c>
    </row>
    <row r="1136">
      <c r="A1136" s="8">
        <v>1135.0</v>
      </c>
      <c r="B1136" s="8" t="s">
        <v>1201</v>
      </c>
      <c r="C1136" s="8">
        <v>-0.03778191</v>
      </c>
      <c r="D1136" s="8">
        <v>-0.03778191</v>
      </c>
      <c r="E1136" s="8">
        <v>-0.03763972</v>
      </c>
      <c r="F1136" s="8">
        <v>0.0191027</v>
      </c>
      <c r="G1136" s="8">
        <v>0.0191027</v>
      </c>
      <c r="H1136" s="8">
        <v>0.01933559</v>
      </c>
      <c r="I1136" s="8">
        <v>-0.01839559</v>
      </c>
      <c r="J1136" s="8">
        <v>-0.01839559</v>
      </c>
      <c r="K1136" s="8">
        <v>-0.01862703</v>
      </c>
      <c r="L1136" s="25">
        <v>-0.00515336</v>
      </c>
      <c r="M1136" s="25">
        <v>-0.00515336</v>
      </c>
      <c r="N1136" s="25">
        <v>-0.00512899</v>
      </c>
      <c r="O1136" s="8">
        <v>-1.3518E-4</v>
      </c>
      <c r="P1136" s="8">
        <v>2.9569E-4</v>
      </c>
      <c r="Q1136" s="8">
        <v>8.8613E-4</v>
      </c>
      <c r="R1136" s="8">
        <v>-0.00150356</v>
      </c>
      <c r="S1136" s="8">
        <v>-0.00167728</v>
      </c>
      <c r="T1136" s="8">
        <v>-0.00191534</v>
      </c>
      <c r="U1136" s="8">
        <v>-0.00205508</v>
      </c>
      <c r="V1136" s="8">
        <v>-0.00304397</v>
      </c>
      <c r="W1136" s="8">
        <v>-0.00439911</v>
      </c>
    </row>
    <row r="1137">
      <c r="A1137" s="8">
        <v>1136.0</v>
      </c>
      <c r="B1137" s="8" t="s">
        <v>1202</v>
      </c>
      <c r="C1137" s="8">
        <v>-0.08934059</v>
      </c>
      <c r="D1137" s="8">
        <v>-0.08934059</v>
      </c>
      <c r="E1137" s="8">
        <v>-0.08984414</v>
      </c>
      <c r="F1137" s="8">
        <v>0.0089297</v>
      </c>
      <c r="G1137" s="8">
        <v>0.0089297</v>
      </c>
      <c r="H1137" s="8">
        <v>0.00968587</v>
      </c>
      <c r="I1137" s="8">
        <v>-0.02741639</v>
      </c>
      <c r="J1137" s="8">
        <v>-0.02741639</v>
      </c>
      <c r="K1137" s="8">
        <v>-0.02806303</v>
      </c>
      <c r="L1137" s="25">
        <v>-0.00824104</v>
      </c>
      <c r="M1137" s="25">
        <v>-0.00824104</v>
      </c>
      <c r="N1137" s="25">
        <v>-0.00848064</v>
      </c>
      <c r="O1137" s="8">
        <v>-1.2057E-4</v>
      </c>
      <c r="P1137" s="8">
        <v>2.7151E-4</v>
      </c>
      <c r="Q1137" s="8">
        <v>8.0881E-4</v>
      </c>
      <c r="R1137" s="8">
        <v>-0.00290886</v>
      </c>
      <c r="S1137" s="8">
        <v>-0.00308084</v>
      </c>
      <c r="T1137" s="8">
        <v>-0.00331651</v>
      </c>
      <c r="U1137" s="8">
        <v>-0.00793519</v>
      </c>
      <c r="V1137" s="8">
        <v>-0.00885349</v>
      </c>
      <c r="W1137" s="8">
        <v>-0.0101119</v>
      </c>
    </row>
    <row r="1138">
      <c r="A1138" s="8">
        <v>1137.0</v>
      </c>
      <c r="B1138" s="8" t="s">
        <v>1203</v>
      </c>
      <c r="C1138" s="8">
        <v>-0.01020027</v>
      </c>
      <c r="D1138" s="8">
        <v>-0.01020027</v>
      </c>
      <c r="E1138" s="8">
        <v>-0.01036436</v>
      </c>
      <c r="F1138" s="8">
        <v>0.00545835</v>
      </c>
      <c r="G1138" s="8">
        <v>0.00545835</v>
      </c>
      <c r="H1138" s="8">
        <v>0.00543031</v>
      </c>
      <c r="I1138" s="8">
        <v>-0.00497428</v>
      </c>
      <c r="J1138" s="8">
        <v>-0.00497428</v>
      </c>
      <c r="K1138" s="8">
        <v>-0.00503223</v>
      </c>
      <c r="L1138" s="25">
        <v>-0.00137131</v>
      </c>
      <c r="M1138" s="25">
        <v>-0.00137131</v>
      </c>
      <c r="N1138" s="25">
        <v>-0.00135921</v>
      </c>
      <c r="O1138" s="8">
        <v>-2.0158E-4</v>
      </c>
      <c r="P1138" s="27">
        <v>-8.886E-5</v>
      </c>
      <c r="Q1138" s="27">
        <v>6.562E-5</v>
      </c>
      <c r="R1138" s="8">
        <v>-3.3468E-4</v>
      </c>
      <c r="S1138" s="8">
        <v>-3.6309E-4</v>
      </c>
      <c r="T1138" s="8">
        <v>-4.0203E-4</v>
      </c>
      <c r="U1138" s="8">
        <v>-3.5606E-4</v>
      </c>
      <c r="V1138" s="8">
        <v>-6.4267E-4</v>
      </c>
      <c r="W1138" s="8">
        <v>-0.00103542</v>
      </c>
    </row>
    <row r="1139">
      <c r="A1139" s="8">
        <v>1138.0</v>
      </c>
      <c r="B1139" s="8" t="s">
        <v>1204</v>
      </c>
      <c r="C1139" s="8">
        <v>-0.01930966</v>
      </c>
      <c r="D1139" s="8">
        <v>-0.01930966</v>
      </c>
      <c r="E1139" s="8">
        <v>-0.01943005</v>
      </c>
      <c r="F1139" s="8">
        <v>0.03602345</v>
      </c>
      <c r="G1139" s="8">
        <v>0.03602345</v>
      </c>
      <c r="H1139" s="8">
        <v>0.03664621</v>
      </c>
      <c r="I1139" s="8">
        <v>-0.01744598</v>
      </c>
      <c r="J1139" s="8">
        <v>-0.01744598</v>
      </c>
      <c r="K1139" s="8">
        <v>-0.01803912</v>
      </c>
      <c r="L1139" s="25">
        <v>-0.00480276</v>
      </c>
      <c r="M1139" s="25">
        <v>-0.00480276</v>
      </c>
      <c r="N1139" s="25">
        <v>-0.00490472</v>
      </c>
      <c r="O1139" s="8">
        <v>-5.9468E-4</v>
      </c>
      <c r="P1139" s="8">
        <v>-4.2069E-4</v>
      </c>
      <c r="Q1139" s="8">
        <v>-1.8225E-4</v>
      </c>
      <c r="R1139" s="8">
        <v>4.4416E-4</v>
      </c>
      <c r="S1139" s="8">
        <v>3.5446E-4</v>
      </c>
      <c r="T1139" s="8">
        <v>2.3153E-4</v>
      </c>
      <c r="U1139" s="8">
        <v>-0.00155694</v>
      </c>
      <c r="V1139" s="8">
        <v>-0.00191263</v>
      </c>
      <c r="W1139" s="8">
        <v>-0.00240005</v>
      </c>
    </row>
    <row r="1140">
      <c r="A1140" s="8">
        <v>1139.0</v>
      </c>
      <c r="B1140" s="8" t="s">
        <v>1205</v>
      </c>
      <c r="C1140" s="8">
        <v>-0.00322442</v>
      </c>
      <c r="D1140" s="8">
        <v>-0.00322442</v>
      </c>
      <c r="E1140" s="8">
        <v>-0.00354407</v>
      </c>
      <c r="F1140" s="8">
        <v>0.03580207</v>
      </c>
      <c r="G1140" s="8">
        <v>0.03580207</v>
      </c>
      <c r="H1140" s="8">
        <v>0.03632476</v>
      </c>
      <c r="I1140" s="8">
        <v>-0.00832172</v>
      </c>
      <c r="J1140" s="8">
        <v>-0.00832172</v>
      </c>
      <c r="K1140" s="8">
        <v>-0.00873881</v>
      </c>
      <c r="L1140" s="25">
        <v>-0.00268023</v>
      </c>
      <c r="M1140" s="25">
        <v>-0.00268023</v>
      </c>
      <c r="N1140" s="25">
        <v>-0.00281531</v>
      </c>
      <c r="O1140" s="8">
        <v>1.3995E-4</v>
      </c>
      <c r="P1140" s="8">
        <v>5.0939E-4</v>
      </c>
      <c r="Q1140" s="8">
        <v>0.00101567</v>
      </c>
      <c r="R1140" s="8">
        <v>-8.7184E-4</v>
      </c>
      <c r="S1140" s="8">
        <v>-0.00104244</v>
      </c>
      <c r="T1140" s="8">
        <v>-0.00127622</v>
      </c>
      <c r="U1140" s="8">
        <v>6.9924E-4</v>
      </c>
      <c r="V1140" s="8">
        <v>-1.3752E-4</v>
      </c>
      <c r="W1140" s="8">
        <v>-0.00128418</v>
      </c>
    </row>
    <row r="1141">
      <c r="A1141" s="8">
        <v>1140.0</v>
      </c>
      <c r="B1141" s="8" t="s">
        <v>1206</v>
      </c>
      <c r="C1141" s="8">
        <v>-0.04788476</v>
      </c>
      <c r="D1141" s="8">
        <v>-0.04788476</v>
      </c>
      <c r="E1141" s="8">
        <v>-0.04865261</v>
      </c>
      <c r="F1141" s="8">
        <v>0.03191436</v>
      </c>
      <c r="G1141" s="8">
        <v>0.03191436</v>
      </c>
      <c r="H1141" s="8">
        <v>0.03259437</v>
      </c>
      <c r="I1141" s="8">
        <v>-0.01910321</v>
      </c>
      <c r="J1141" s="8">
        <v>-0.01910321</v>
      </c>
      <c r="K1141" s="8">
        <v>-0.01960583</v>
      </c>
      <c r="L1141" s="25">
        <v>-0.00574644</v>
      </c>
      <c r="M1141" s="25">
        <v>-0.00574644</v>
      </c>
      <c r="N1141" s="25">
        <v>-0.00593819</v>
      </c>
      <c r="O1141" s="8">
        <v>-2.7715E-4</v>
      </c>
      <c r="P1141" s="27">
        <v>9.074E-5</v>
      </c>
      <c r="Q1141" s="8">
        <v>5.949E-4</v>
      </c>
      <c r="R1141" s="8">
        <v>-0.0015121</v>
      </c>
      <c r="S1141" s="8">
        <v>-0.00168419</v>
      </c>
      <c r="T1141" s="8">
        <v>-0.00192001</v>
      </c>
      <c r="U1141" s="8">
        <v>-0.00347758</v>
      </c>
      <c r="V1141" s="8">
        <v>-0.0043058</v>
      </c>
      <c r="W1141" s="8">
        <v>-0.00544076</v>
      </c>
    </row>
  </sheetData>
  <drawing r:id="rId1"/>
</worksheet>
</file>